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https://udlaec-my.sharepoint.com/personal/vinicio_armijos_udla_edu_ec/Documents/Proyecto-plants-bibliografico/1ra-revision/"/>
    </mc:Choice>
  </mc:AlternateContent>
  <xr:revisionPtr revIDLastSave="47" documentId="8_{576FFA10-E2E6-4A6A-9F79-E3D8EBE321F6}" xr6:coauthVersionLast="47" xr6:coauthVersionMax="47" xr10:uidLastSave="{36966EB0-F1CD-4480-BDB1-07385A4A1718}"/>
  <bookViews>
    <workbookView xWindow="-120" yWindow="-120" windowWidth="29040" windowHeight="15840" xr2:uid="{4A53D8A4-D925-40F4-A70B-65985040788F}"/>
  </bookViews>
  <sheets>
    <sheet name="ST1" sheetId="1" r:id="rId1"/>
    <sheet name="ST2" sheetId="2" r:id="rId2"/>
    <sheet name="ST3" sheetId="3" r:id="rId3"/>
    <sheet name="ST4" sheetId="4" r:id="rId4"/>
    <sheet name="ST5" sheetId="5" r:id="rId5"/>
  </sheets>
  <definedNames>
    <definedName name="_xlnm._FilterDatabase" localSheetId="3" hidden="1">'ST4'!$A$3:$L$11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724" uniqueCount="8470">
  <si>
    <t>pmid</t>
  </si>
  <si>
    <t>doi</t>
  </si>
  <si>
    <t>title</t>
  </si>
  <si>
    <t>abstract</t>
  </si>
  <si>
    <t>year</t>
  </si>
  <si>
    <t>month</t>
  </si>
  <si>
    <t>day</t>
  </si>
  <si>
    <t>jabbrv</t>
  </si>
  <si>
    <t>journal</t>
  </si>
  <si>
    <t>keywords</t>
  </si>
  <si>
    <t>lastname</t>
  </si>
  <si>
    <t>firstname</t>
  </si>
  <si>
    <t>address</t>
  </si>
  <si>
    <t>email</t>
  </si>
  <si>
    <t>filter</t>
  </si>
  <si>
    <t>observation</t>
  </si>
  <si>
    <t>10.1016/j.bbabio.2023.149003</t>
  </si>
  <si>
    <t>Mitochondrial alternative oxidase across the tree of life: Presence, absence, and putative cases of lateral gene transfer.</t>
  </si>
  <si>
    <t>Biochim Biophys Acta Bioenerg</t>
  </si>
  <si>
    <t>Biochimica et biophysica acta. Bioenergetics</t>
  </si>
  <si>
    <t>AOX; Lateral gene transfer; Mitochondria; Sequence contaminants; Animals; Gene Transfer, Horizontal; Plant Proteins; Oxidoreductases; Mitochondria; Plants; Eukaryota</t>
  </si>
  <si>
    <t>Weaver</t>
  </si>
  <si>
    <t>Ryan J</t>
  </si>
  <si>
    <t>Department of Ecology, Evolution, and Organismal Biology, Iowa State University, Ames, IA, USA. Electronic address: rjweaver@iastate</t>
  </si>
  <si>
    <t>rjweaver@iastate.edu</t>
  </si>
  <si>
    <t>not_in_Viridiplantae</t>
  </si>
  <si>
    <t>LGT of alternative oxidase from fungi and protists to nematodes, springtails, fungus gnats, and rotifers.</t>
  </si>
  <si>
    <t>10.3389/fbioe.2022.971402</t>
  </si>
  <si>
    <t>Horizontal gene transfer from genetically modified plants - Regulatory considerations.</t>
  </si>
  <si>
    <t>Front Bioeng Biotechnol</t>
  </si>
  <si>
    <t>Frontiers in bioengineering and biotechnology</t>
  </si>
  <si>
    <t>GM plants; GMO risk analysis; gene technology regulation; horizontal gene transfer; lateral gene transfer; vertical gene transfer</t>
  </si>
  <si>
    <t>Philips</t>
  </si>
  <si>
    <t>Joshua G</t>
  </si>
  <si>
    <t>Office of the Gene Technology Regulator, Canberra, ACT, Australia</t>
  </si>
  <si>
    <t>NA</t>
  </si>
  <si>
    <t>Modified DNA in GM plants can be transfer horizontally to various recipients</t>
  </si>
  <si>
    <t>10.1126/sciadv.abl3594</t>
  </si>
  <si>
    <t>A unique flavoenzyme operates in ubiquinone biosynthesis in photosynthesis-related eukaryotes.</t>
  </si>
  <si>
    <t>Sci Adv</t>
  </si>
  <si>
    <t>Science advances</t>
  </si>
  <si>
    <t>Xu</t>
  </si>
  <si>
    <t>Jing-Jing</t>
  </si>
  <si>
    <t>Shanghai Key Laboratory of Plant Functional Genomics and Resources, Plant Science Research Center, Shanghai Chenshan Botanical Garden, Shanghai 201602, China</t>
  </si>
  <si>
    <t>CoqF outside Diaphoretickes may be the result of eukaryote-to-eukaryote lateral gene transfer</t>
  </si>
  <si>
    <t>10.3389/fmicb.2021.696522</t>
  </si>
  <si>
    <t>Horizontal Transmission of Stress Resistance Genes Shape the Ecology of Beta- and Gamma-Proteobacteria.</t>
  </si>
  <si>
    <t>Front Microbiol</t>
  </si>
  <si>
    <t>Frontiers in microbiology</t>
  </si>
  <si>
    <t>Cronobacter sakazakii; Escherichia coli; Pseudomonas aeruginosa; disaggregase; heat tolerance; lebsiella pneumoniae; protease; small heat shock protein</t>
  </si>
  <si>
    <t>Kamal</t>
  </si>
  <si>
    <t>Shady Mansour</t>
  </si>
  <si>
    <t>Department of Microbiology, Tumor and Cell Biology, Karolinska Institutet, Solna, Sweden</t>
  </si>
  <si>
    <t>candidates_not_identifiable</t>
  </si>
  <si>
    <t>Explores the horizontal transmission of the transmissible locus of stress tolerance (tLST), found predominantly in beta- and gamma-Proteobacteria but not talks about the aceptor.</t>
  </si>
  <si>
    <t>10.1111/nph.17328</t>
  </si>
  <si>
    <t>Widespread lateral gene transfer among grasses.</t>
  </si>
  <si>
    <t>New Phytol</t>
  </si>
  <si>
    <t>The New phytologist</t>
  </si>
  <si>
    <t>Poaceae; adaptation; evolution; genomics; horizontal gene transfer; phylogenomics; Evolution, Molecular; Gene Transfer, Horizontal; Phylogeny; Poaceae; Prokaryotic Cells</t>
  </si>
  <si>
    <t>Hibdige</t>
  </si>
  <si>
    <t>Samuel G S</t>
  </si>
  <si>
    <t>Animal and Plant Sciences, University of Sheffield, Western Bank, Sheffield, S10 2TN, UK</t>
  </si>
  <si>
    <t>This study reveals that lateral gene transfer (LGT) is widespread among grass species.</t>
  </si>
  <si>
    <t>10.1016/j.ygeno.2021.01.003</t>
  </si>
  <si>
    <t>Analysis of organellar genomes in brown algae reveals an independent introduction of similar foreign sequences into the mitochondrial genome.</t>
  </si>
  <si>
    <t>Genomics</t>
  </si>
  <si>
    <t>Brown algae; Mitochondrial lateral gene transfer; Organellar genomes; Phylogeny; Evolution, Molecular; Gene Transfer, Horizontal; Genome, Chloroplast; Genome, Mitochondrial; Phaeophyceae; Phylogeny</t>
  </si>
  <si>
    <t>Rana</t>
  </si>
  <si>
    <t>Shivani</t>
  </si>
  <si>
    <t>Institute of Biochemistry I, Faculty of Medicine, University of Cologne, Cologne, Germany</t>
  </si>
  <si>
    <t>abstract_not_about_HGT</t>
  </si>
  <si>
    <t>This study explores mitochondrial and chloroplast genomes of kelp species, focusing on Laminaria rodriguezii and Laminaria solidungula. The analysis revealed an intriguing case of mitochondrial lateral gene transfer in L. rodriguezii.</t>
  </si>
  <si>
    <t>10.1002/ajb2.1452</t>
  </si>
  <si>
    <t>Reticulate evolution, lateral gene transfer, and innovation in plants.</t>
  </si>
  <si>
    <t>Am J Bot</t>
  </si>
  <si>
    <t>American journal of botany</t>
  </si>
  <si>
    <t>horizontal gene transfer; hybridization; pangenome; phylogenetics; selection; Evolution, Molecular; Gene Transfer, Horizontal; Phylogeny; Plants</t>
  </si>
  <si>
    <t>Dunning</t>
  </si>
  <si>
    <t>Luke T</t>
  </si>
  <si>
    <t>Animal and Plant Sciences, University of Sheffield, Sheffield, S10 2TN, UK</t>
  </si>
  <si>
    <t>Essay about HGT in plants</t>
  </si>
  <si>
    <t>10.1016/j.gde.2019.08.004</t>
  </si>
  <si>
    <t>Evolutionary innovation, fungal cell biology, and the lateral gene transfer of a viral KilA-N domain.</t>
  </si>
  <si>
    <t>Curr Opin Genet Dev</t>
  </si>
  <si>
    <t>Current opinion in genetics &amp;amp; development</t>
  </si>
  <si>
    <t>DNA-Binding Proteins; Evolution, Molecular; Fungi; Gene Transfer, Horizontal; Membrane Proteins; Nuclear Proteins; Phylogeny; Protein Conformation; Protein Domains; Repressor Proteins; Saccharomyces cerevisiae Proteins; Schizosaccharomyces pombe Proteins; Transcription Factors; Viral Regulatory and Accessory Proteins</t>
  </si>
  <si>
    <t>Medina</t>
  </si>
  <si>
    <t>Edgar M</t>
  </si>
  <si>
    <t>University Program in Genetics and Genomics, Duke University, Durham, NC 27710, USA</t>
  </si>
  <si>
    <t>HGT from virus to fungi</t>
  </si>
  <si>
    <t>10.1007/s10265-017-0922-8</t>
  </si>
  <si>
    <t>Phylogenetic analysis of proteins involved in the stringent response in plant cells.</t>
  </si>
  <si>
    <t>J Plant Res</t>
  </si>
  <si>
    <t>Journal of plant research</t>
  </si>
  <si>
    <t>Chloroplast; GppA; Ppx; RelA/SpoT homolog; ppGpp; pppGpp; Bacteria; Chloroplasts; Gene Expression Regulation, Enzymologic; Gene Expression Regulation, Plant; Gene Transfer, Horizontal; Ligases; Phosphoprotein Phosphatases; Phylogeny; Plant Cells; Plant Proteins; Plants</t>
  </si>
  <si>
    <t>Ito</t>
  </si>
  <si>
    <t>Doshun</t>
  </si>
  <si>
    <t>Graduate School of Bioscience and Biotechnology, Tokyo Institute of Technology, Yokohama, 226-8501, Japan</t>
  </si>
  <si>
    <t>Plant RelA/SpoT homologs (RSHs) were introduced into proto-plant cells by at least two different HGT events.</t>
  </si>
  <si>
    <t>10.1073/pnas.1608765113</t>
  </si>
  <si>
    <t>Horizontal gene transfer is more frequent with increased heterotrophy and contributes to parasite adaptation.</t>
  </si>
  <si>
    <t>Proc Natl Acad Sci U S A</t>
  </si>
  <si>
    <t>Proceedings of the National Academy of Sciences of the United States of America</t>
  </si>
  <si>
    <t>HGT; genomic transfer; parasitism; phylogenomics; validation pipeline</t>
  </si>
  <si>
    <t>Yang</t>
  </si>
  <si>
    <t>Zhenzhen</t>
  </si>
  <si>
    <t>Intercollege Graduate Program in Plant Biology, Huck Institutes of the Life Sciences, The Pennsylvania State University, University Park, PA 16802</t>
  </si>
  <si>
    <t>not_interdomain</t>
  </si>
  <si>
    <t>HGT between parasitic plants and host plants</t>
  </si>
  <si>
    <t>10.1073/pnas.1510461112</t>
  </si>
  <si>
    <t>Evidence for extensive horizontal gene transfer from the draft genome of a tardigrade.</t>
  </si>
  <si>
    <t>genome; horizontal gene transfer; lateral gene transfer; stress tolerance; tardigrade; Animals; DNA, Archaeal; DNA, Bacterial; DNA, Fungal; DNA, Plant; DNA, Viral; Gene Transfer, Horizontal; Genome; Genomic Library; Phylogeny; Sequence Analysis, DNA; Tardigrada</t>
  </si>
  <si>
    <t>Boothby</t>
  </si>
  <si>
    <t>Thomas C</t>
  </si>
  <si>
    <t>Department of Biology, University of North Carolina at Chapel Hill, Chapel Hill, NC 27599</t>
  </si>
  <si>
    <t>tboothby@gmail.com</t>
  </si>
  <si>
    <t>A large fraction of the Hypsibius dujardini genome is derived from diverse bacteria as well as plants, fungi, and Archaea</t>
  </si>
  <si>
    <t>10.1093/sysbio/syu007</t>
  </si>
  <si>
    <t>A Bayesian method for analyzing lateral gene transfer.</t>
  </si>
  <si>
    <t>Syst Biol</t>
  </si>
  <si>
    <t>Systematic biology</t>
  </si>
  <si>
    <t>Bayes Theorem; Classification; Cyanobacteria; Evolution, Molecular; Gene Transfer, Horizontal; Models, Theoretical; Phylogeny; Tenericutes</t>
  </si>
  <si>
    <t>Sj&amp;#xf6;strand</t>
  </si>
  <si>
    <t>Joel</t>
  </si>
  <si>
    <t>Science for Life Laboratory, Tomtebodav&amp;#xe4</t>
  </si>
  <si>
    <t>This article presents a novel Bayesian Markov-chain Monte Carlo-based method designed for the analysis of lateral gene transfer events, integrating gene duplication, gene loss, HGT, and sequence evolution.</t>
  </si>
  <si>
    <t>10.1016/j.plantsci.2013.06.002</t>
  </si>
  <si>
    <t>Cross-kingdom gene transfer facilitates the evolution of virulence in fungal pathogens.</t>
  </si>
  <si>
    <t>Plant Sci</t>
  </si>
  <si>
    <t>Plant science : an international journal of experimental plant biology</t>
  </si>
  <si>
    <t>Horizontal gene transfer; Lateral gene transfer; NLP; Necrosis and ethylene inducing-like proteins; Niche specialisation; Biological Evolution; Fungal Proteins; Fungi; Gene Transfer, Horizontal; Plant Diseases; Plants; Virulence</t>
  </si>
  <si>
    <t>Gardiner</t>
  </si>
  <si>
    <t>Donald M</t>
  </si>
  <si>
    <t>Commonwealth Scientific and Industrial Research Organisation (CSIRO) Plant Industry, Queensland Bioscience Precinct, 306 Carmody Road, St Lucia, Brisbane, Queensland 4067, Australia. donald.gardiner@csiro</t>
  </si>
  <si>
    <t>donald.gardiner@csiro.au</t>
  </si>
  <si>
    <t>Explores the role of cross-kingdom gene transfer in the evolution of virulence among fungal pathogens from plant genes.</t>
  </si>
  <si>
    <t>10.1016/j.ympev.2013.03.012</t>
  </si>
  <si>
    <t>Carotenoids in unexpected places: gall midges, lateral gene transfer, and carotenoid biosynthesis in animals.</t>
  </si>
  <si>
    <t>Mol Phylogenet Evol</t>
  </si>
  <si>
    <t>Molecular phylogenetics and evolution</t>
  </si>
  <si>
    <t>Animals; Carotenoids; Diptera; Evolution, Molecular; Gene Dosage; Gene Transfer, Horizontal; Genes, Fungal; Geranylgeranyl-Diphosphate Geranylgeranyltransferase; Insect Proteins; Intramolecular Lyases; Likelihood Functions; Molecular Sequence Annotation; Molecular Sequence Data; Oxidoreductases; Phylogeny; Sequence Analysis, DNA</t>
  </si>
  <si>
    <t>Cobbs</t>
  </si>
  <si>
    <t>Cassidy</t>
  </si>
  <si>
    <t>Department of Biological Sciences, Vanderbilt University, Nashville, TN 37235, USA</t>
  </si>
  <si>
    <t>Investigates the unexpected presence of carotenoid biosynthesis genes in animals, specifically focusing on gall midges.</t>
  </si>
  <si>
    <t>10.1016/j.cub.2012.01.054</t>
  </si>
  <si>
    <t>Adaptive evolution of C(4) photosynthesis through recurrent lateral gene transfer.</t>
  </si>
  <si>
    <t>Curr Biol</t>
  </si>
  <si>
    <t>Current biology : CB</t>
  </si>
  <si>
    <t>Amino Acid Sequence; Biological Evolution; Evolution, Molecular; Gene Transfer, Horizontal; Molecular Sequence Data; Photosynthesis; Phylogeny; Plant Leaves; Plant Proteins; Poaceae; Sequence Alignment; Sequence Analysis, Protein; Transcriptome</t>
  </si>
  <si>
    <t>Christin</t>
  </si>
  <si>
    <t>Pascal-Antoine</t>
  </si>
  <si>
    <t>Department of Ecology and Evolutionary Biology, Brown University, 80 Waterman Street, Providence, RI 02912, USA. pascal-antoine_christin@brown</t>
  </si>
  <si>
    <t>christin@brown.edu</t>
  </si>
  <si>
    <t>The results highlight that plant-to-plant lateral gene transfers can be a significant source of genetic innovation and adaptation.</t>
  </si>
  <si>
    <t>10.1007/s00239-009-9263-0</t>
  </si>
  <si>
    <t>Acyl-CoA dehydrogenases: Dynamic history of protein family evolution.</t>
  </si>
  <si>
    <t>J Mol Evol</t>
  </si>
  <si>
    <t>Journal of molecular evolution</t>
  </si>
  <si>
    <t>Acyl-CoA Dehydrogenases; Amino Acid Sequence; Bayes Theorem; Conserved Sequence; Evolution, Molecular; Glutaryl-CoA Dehydrogenase; Humans; Molecular Sequence Data; Multigene Family; Phylogeny</t>
  </si>
  <si>
    <t>Swigonov&amp;#xe1;</t>
  </si>
  <si>
    <t>Zuzana</t>
  </si>
  <si>
    <t>Department of Pediatrics, University of Pittsburgh, Children's Hospital of Pittsburgh, PA 15213, USA. zus3@pitt</t>
  </si>
  <si>
    <t>zus3@pitt.edu</t>
  </si>
  <si>
    <t>Plant GCD-like oxidase gain event could have been a LGT from a bacterial donor</t>
  </si>
  <si>
    <t>10.1094/MPMI-21-3-0287</t>
  </si>
  <si>
    <t>Recent fungal diseases of crop plants: is lateral gene transfer a common theme?</t>
  </si>
  <si>
    <t>Mol Plant Microbe Interact</t>
  </si>
  <si>
    <t>Molecular plant-microbe interactions : MPMI</t>
  </si>
  <si>
    <t>Fungal Proteins; Gene Transfer, Horizontal; Genes, Fungal; Oomycetes; Plant Diseases; Species Specificity</t>
  </si>
  <si>
    <t>Oliver</t>
  </si>
  <si>
    <t>Richard P</t>
  </si>
  <si>
    <t>Australian Centre for Necrotrophic Fungal Pathogens, Murdoch University, WA 6149, Australia. roliver@murdoch.edu</t>
  </si>
  <si>
    <t>roliver@murdoch.edu.au</t>
  </si>
  <si>
    <t>This paper explores the emergence of new fungal diseases in crops and suggests that HGT could be a contributing factor.</t>
  </si>
  <si>
    <t>10.1016/j.gene.2004.06.048</t>
  </si>
  <si>
    <t>Lateral gene transfer and the complex distribution of insertions in eukaryotic enolase.</t>
  </si>
  <si>
    <t>Gene</t>
  </si>
  <si>
    <t>Amino Acid Sequence; Animals; DNA; Eukaryotic Cells; Evolution, Molecular; Gene Transfer, Horizontal; Molecular Sequence Data; Phosphopyruvate Hydratase; Phylogeny; Sequence Alignment; Sequence Analysis, DNA; Sequence Homology, Amino Acid</t>
  </si>
  <si>
    <t>Harper</t>
  </si>
  <si>
    <t>James T</t>
  </si>
  <si>
    <t>Department of Botany, Canadian Institute for Advanced Research, University of British Columbia, Vancouver, British Columbia, 3529-6270 University Boulevard, Vancouver, BC, Canada V6T 1Z4</t>
  </si>
  <si>
    <t>Describes the complex distribution of insertions in eukaryotic enolase.</t>
  </si>
  <si>
    <t>10.1016/j.fct.2004.02.001</t>
  </si>
  <si>
    <t>The relevance of gene transfer to the safety of food and feed derived from genetically modified (GM) plants.</t>
  </si>
  <si>
    <t>Food Chem Toxicol</t>
  </si>
  <si>
    <t>Food and chemical toxicology : an international journal published for the British Industrial Biological Research Association</t>
  </si>
  <si>
    <t>Animal Feed; Animals; Consumer Product Safety; European Union; Food Analysis; Food Supply; Gene Transfer Techniques; Gene Transfer, Horizontal; Genetic Engineering; Humans; International Cooperation; Plants, Genetically Modified; Risk Assessment</t>
  </si>
  <si>
    <t>van den Eede</t>
  </si>
  <si>
    <t>G</t>
  </si>
  <si>
    <t>European Commission Directorate General Joint Research Centre, Institute for Health and Consumer Protection, Biotechnology and GMOs Unit, Via E. Fermi 1-T.P. 331, I-21020 Ispra (VA), Italy. guy.van-den-eede@cec.eu</t>
  </si>
  <si>
    <t>eede@cec.eu.int</t>
  </si>
  <si>
    <t>Provides a review on horizontal gene transfer and its implications for the safety of food and feed derived from transgenic crops.</t>
  </si>
  <si>
    <t>10.1128/EC.1.2.304-310.2002</t>
  </si>
  <si>
    <t>Evolutionary analyses of the small subunit of glutamate synthase: gene order conservation, gene fusions, and prokaryote-to-eukaryote lateral gene transfers.</t>
  </si>
  <si>
    <t>Eukaryot Cell</t>
  </si>
  <si>
    <t>Eukaryotic cell</t>
  </si>
  <si>
    <t>Amino Acid Sequence; Animals; Artificial Gene Fusion; Cytochrome c Group; Diplomonadida; Eubacterium; Eukaryotic Cells; Evolution, Molecular; Gene Order; Gene Transfer, Horizontal; Genes, Protozoan; Glutamate Synthase; Molecular Sequence Data; Operon; Oxidoreductases; Phylogeny; Prokaryotic Cells; Protein Subunits; Sequence Homology, Amino Acid</t>
  </si>
  <si>
    <t>Andersson</t>
  </si>
  <si>
    <t>Jan O</t>
  </si>
  <si>
    <t>The Canadian Institute for Advanced Research, Program in Evolutionary Biology, Department of Biochemistry and Molecular Biology, Dalhousie University, Halifax, Nova Scotia B3H 4H7, Canada. joanders@is.dal</t>
  </si>
  <si>
    <t>joanders@is.dal.ca</t>
  </si>
  <si>
    <t>Provides phylogenetic and gene order analyses of the subunit of glutamate synthase and its homologues, indicating that HGT has been crucial in the propagation of these genes.</t>
  </si>
  <si>
    <t>10.1186/gb-2002-3-5-research0025</t>
  </si>
  <si>
    <t>Lateral gene transfer and parallel evolution in the history of glutathione biosynthesis genes.</t>
  </si>
  <si>
    <t>Genome Biol</t>
  </si>
  <si>
    <t>Genome biology</t>
  </si>
  <si>
    <t>Animals; Bacterial Proteins; Computational Biology; Databases, Protein; Evolution, Molecular; Fungal Proteins; Gene Deletion; Gene Transfer, Horizontal; Genetic Variation; Glutamate-Cysteine Ligase; Glutathione Synthase; Plant Proteins; Protozoan Proteins</t>
  </si>
  <si>
    <t>Copley</t>
  </si>
  <si>
    <t>Shelley D</t>
  </si>
  <si>
    <t>Department of Molecular, Cellular, and Developmental Biology and the Cooperative Institute for Research in Environmental Sciences, University of Colorado at Boulder, Campus Box 216, Boulder, CO 80309, USA. copley@cires.colorado</t>
  </si>
  <si>
    <t>copley@cires.colorado.edu</t>
  </si>
  <si>
    <t>Describes potential HGT events between bacteria, protists and plants. No candidates specified.</t>
  </si>
  <si>
    <t>10.1111/nph.17655</t>
  </si>
  <si>
    <t>Diversity and origin of carotenoid biosynthesis: its history of coevolution towards plant photosynthesis.</t>
  </si>
  <si>
    <t>carotenoid biosynthesis; carotenoid structures; gene families; horizontal gene transfer; light-harvesting; oxygenic photosynthesis; pathway evolution; Carotenoids; Chlorophyta; Cyanobacteria; Photosynthesis; Plastids</t>
  </si>
  <si>
    <t>Sandmann</t>
  </si>
  <si>
    <t>Gerhard</t>
  </si>
  <si>
    <t>Institute of Molecular Biosciences, Goethe-University Frankfurt/M, Max von Laue Str. 9, Frankfurt, D-60438, Germany</t>
  </si>
  <si>
    <t>This review focuses on the evolution of carotenoid biosynthesis pathways in relation to photosynthesis.</t>
  </si>
  <si>
    <t>10.3389/fmicb.2021.717809</t>
  </si>
  <si>
    <t>A Review on Occurrence and Spread of Antibiotic Resistance in Wastewaters and in Wastewater Treatment Plants: Mechanisms and Perspectives.</t>
  </si>
  <si>
    <t>antibiotic resistance genes; antibiotic resistant bacteria; antibiotics; spread mechanisms; wastewater treatment plants</t>
  </si>
  <si>
    <t>Uluseker</t>
  </si>
  <si>
    <t>Cansu</t>
  </si>
  <si>
    <t>Department of Chemistry, Bioscience and Environmental Engineering, Faculty of Science and Technology, University of Stavanger, Stavanger, Norway</t>
  </si>
  <si>
    <t>Reviews antibiotic resistance genes (ARGs) in wastewater and treatment plants, focusing on resistance spread and removal. It mentions HGT among bacteria but does not address HGT towards plants.</t>
  </si>
  <si>
    <t>10.1093/femsre/fuab022</t>
  </si>
  <si>
    <t>Microbial-driven genetic variation in holobionts.</t>
  </si>
  <si>
    <t>FEMS Microbiol Rev</t>
  </si>
  <si>
    <t>FEMS microbiology reviews</t>
  </si>
  <si>
    <t>evolution; holobiont; hologenome; horizontal gene transfer; microbiome; microbiota; Animals; Biological Evolution; Gene Transfer, Horizontal; Genetic Variation; Humans; Microbiota; Symbiosis</t>
  </si>
  <si>
    <t>Zilber-Rosenberg</t>
  </si>
  <si>
    <t>Ilana</t>
  </si>
  <si>
    <t>Department of Molecular Microbiology and Biotechnology, Tel Aviv University, Ramat Aviv, Israel</t>
  </si>
  <si>
    <t>Explores how genetic variation within holobionts (host and microbiome) manifests from both observable variations and the processes that generate these variations. It highlights that prokaryotic diversity has been influenced by HGT.</t>
  </si>
  <si>
    <t>10.1016/j.scitotenv.2020.143205</t>
  </si>
  <si>
    <t>The composition of antibiotic resistance genes is not affected by grazing but is determined by microorganisms in grassland soils.</t>
  </si>
  <si>
    <t>Sci Total Environ</t>
  </si>
  <si>
    <t>The Science of the total environment</t>
  </si>
  <si>
    <t>Antibiotic resistance genes; Eurasian steppe; Grassland soils; Grazing management; Metagenomics; Soil microbes; Anti-Bacterial Agents; Drug Resistance, Microbial; Ecosystem; Genes, Bacterial; Grassland; Soil; Soil Microbiology</t>
  </si>
  <si>
    <t>Zheng</t>
  </si>
  <si>
    <t>College of Life Sciences, University of Chinese Academy of Sciences, Beijing 100049, China</t>
  </si>
  <si>
    <t>Explores the impact of long-term grazing on the composition of antibiotic resistance genes in grassland soils.</t>
  </si>
  <si>
    <t>10.1038/s41477-019-0458-0</t>
  </si>
  <si>
    <t>Convergent horizontal gene transfer and cross-talk of mobile nucleic acids in parasitic plants.</t>
  </si>
  <si>
    <t>Nat Plants</t>
  </si>
  <si>
    <t>Nature plants</t>
  </si>
  <si>
    <t>Chromosome Mapping; Cuscuta; Gene Transfer, Horizontal; Host-Parasite Interactions; Nucleic Acids</t>
  </si>
  <si>
    <t>Intercollege Graduate Program in Plant Biology, Huck Institutes of the Life Sciences, The Pennsylvania State University, University Park, PA, USA</t>
  </si>
  <si>
    <t>HGT-derived parasite plant small RNAs may function in the parasite-host interaction</t>
  </si>
  <si>
    <t>10.4014/jmb.1110.10066</t>
  </si>
  <si>
    <t>Monitoring of horizontal gene transfer from agricultural microorganisms to soil bacteria and analysis of microbial community in soils.</t>
  </si>
  <si>
    <t>J Microbiol Biotechnol</t>
  </si>
  <si>
    <t>Journal of microbiology and biotechnology</t>
  </si>
  <si>
    <t>Bacillus subtilis; Bacteria; Cucumis sativus; Gene Transfer, Horizontal; Solanum lycopersicum; Pseudomonas fluorescens; Soil Microbiology</t>
  </si>
  <si>
    <t>Kim</t>
  </si>
  <si>
    <t>Sung Eun</t>
  </si>
  <si>
    <t>Division of Biosystems Research, Korea Research Institute of Bioscience and Biotechnology, Daejeon 305-806, Korea</t>
  </si>
  <si>
    <t>HGT from bacteria to bacteria.</t>
  </si>
  <si>
    <t>10.1094/MPMI-03-11-0055</t>
  </si>
  <si>
    <t>Horizontal gene transfer in nematodes: a catalyst for plant parasitism?</t>
  </si>
  <si>
    <t>Animals; Gene Transfer, Horizontal; Host-Parasite Interactions; Nematoda; Phylogeny; Plants</t>
  </si>
  <si>
    <t>Haegeman</t>
  </si>
  <si>
    <t>Annelies</t>
  </si>
  <si>
    <t>Department of Molecular Biotechnology, Ghent University, Ghent, Belgium</t>
  </si>
  <si>
    <t>Horizontal gene transfer from bacteria and fungi.</t>
  </si>
  <si>
    <t>10.1007/s00253-007-0846-7</t>
  </si>
  <si>
    <t>Field study results on the probability and risk of a horizontal gene transfer from transgenic herbicide-resistant oilseed rape pollen to gut bacteria of bees.</t>
  </si>
  <si>
    <t>Appl Microbiol Biotechnol</t>
  </si>
  <si>
    <t>Applied microbiology and biotechnology</t>
  </si>
  <si>
    <t>Aminobutyrates; Animals; Bacteria; Bees; Brassica napus; Gene Transfer, Horizontal; Herbicide Resistance; Herbicides; Phylogeny; Plants, Genetically Modified; Pollen; Polymerase Chain Reaction; RNA, Ribosomal, 16S</t>
  </si>
  <si>
    <t>Mohr</t>
  </si>
  <si>
    <t>Kathrin I</t>
  </si>
  <si>
    <t>Institut f&amp;#xfc</t>
  </si>
  <si>
    <t>HGT from transgenic plant to bacteria.</t>
  </si>
  <si>
    <t>10.1038/nbt1009</t>
  </si>
  <si>
    <t>Problems in monitoring horizontal gene transfer in field trials of transgenic plants.</t>
  </si>
  <si>
    <t>Nat Biotechnol</t>
  </si>
  <si>
    <t>Nature biotechnology</t>
  </si>
  <si>
    <t>Ecosystem; Environmental Monitoring; Gene Expression Profiling; Gene Transfer, Horizontal; Genetic Engineering; Genetic Testing; Plants, Genetically Modified; Protein Engineering; Recombinant Proteins; Research Design; Risk Assessment; Risk Factors; Soil Microbiology</t>
  </si>
  <si>
    <t>Heinemann</t>
  </si>
  <si>
    <t>Jack A</t>
  </si>
  <si>
    <t>New Zealand Institute of Gene Ecology, University of Canterbury, 8020, Private Bag 4800, Christchurch, New Zealand. jack.heinemann@canterbury</t>
  </si>
  <si>
    <t>jack.heinemann@canterbury.ac.nz</t>
  </si>
  <si>
    <t>Review of problems caused by HGT from transgenic plantas to soil bacteria.</t>
  </si>
  <si>
    <t>10.1111/j.1574-6976.1998.tb00362.x</t>
  </si>
  <si>
    <t>Horizontal gene transfer from transgenic plants to terrestrial bacteria--a rare event?</t>
  </si>
  <si>
    <t>Bacteria; Conjugation, Genetic; Ecology; Gene Transfer, Horizontal; Plants, Genetically Modified; Risk Assessment; Transduction, Genetic; Transformation, Genetic</t>
  </si>
  <si>
    <t>Nielsen</t>
  </si>
  <si>
    <t>K M</t>
  </si>
  <si>
    <t>UNIGEN-Center for Molecular Biology, Norwegian University of Science and Technology, Trondheim, Norway. kaare.nielsen@unigen.unit</t>
  </si>
  <si>
    <t>kaare.nielsen@unigen.unit.no</t>
  </si>
  <si>
    <t>10.1128/aem.60.2.496-500.1994</t>
  </si>
  <si>
    <t>Evidence for phage-mediated gene transfer among Pseudomonas aeruginosa strains on the phylloplane.</t>
  </si>
  <si>
    <t>Appl Environ Microbiol</t>
  </si>
  <si>
    <t>Applied and environmental microbiology</t>
  </si>
  <si>
    <t>Bacteriophages; Models, Biological; Plants; Pseudomonas aeruginosa; Transfection</t>
  </si>
  <si>
    <t>Kidambi</t>
  </si>
  <si>
    <t>S P</t>
  </si>
  <si>
    <t>Department of Microbiology and Molecular Genetics, Oklahoma State University, Stillwater 74078</t>
  </si>
  <si>
    <t>This study investigated the potential of plant leaves to act as surfaces on which transduction can occur among microorganisms.</t>
  </si>
  <si>
    <t>10.1111/j.1365-2958.1993.tb01221.x</t>
  </si>
  <si>
    <t>The sialidase superfamily and its spread by horizontal gene transfer.</t>
  </si>
  <si>
    <t>Mol Microbiol</t>
  </si>
  <si>
    <t>Molecular microbiology</t>
  </si>
  <si>
    <t>Amino Acid Sequence; Bacteria; Gene Transfer, Horizontal; Genes, Bacterial; Isoenzymes; Molecular Sequence Data; Multigene Family; Neuraminidase; Sequence Homology, Amino Acid</t>
  </si>
  <si>
    <t>Roggentin</t>
  </si>
  <si>
    <t>P</t>
  </si>
  <si>
    <t>Biochemisches Institut, Christian-Albrechts-Universit&amp;#xe4</t>
  </si>
  <si>
    <t>Indicates that sialidase genes were recently transferred via phages among bacteria, but apparently homologous enzymes may have acquired from animal hosts.</t>
  </si>
  <si>
    <t>10.1093/gbe/evac091</t>
  </si>
  <si>
    <t>Mitochondrial phylogenomics of Cuscuta (Convolvulaceae) reveals a potentially functional horizontal gene transfer from the host.</t>
  </si>
  <si>
    <t>Genome Biol Evol</t>
  </si>
  <si>
    <t>Genome biology and evolution</t>
  </si>
  <si>
    <t>Solanales; hemiparasitic; heterotrophy; holoparasitic; mitochondrion</t>
  </si>
  <si>
    <t>Lin</t>
  </si>
  <si>
    <t>Qianshi</t>
  </si>
  <si>
    <t>Department of Biology, University of Toronto Mississauga, &amp;#xa0</t>
  </si>
  <si>
    <t>First example of organellar HGT from host to Cuscuta</t>
  </si>
  <si>
    <t>10.1371/journal.pone.0245727</t>
  </si>
  <si>
    <t>Genomic diversity and organization of complex polysaccharide biosynthesis clusters in the genus Dickeya.</t>
  </si>
  <si>
    <t>PLoS One</t>
  </si>
  <si>
    <t>PloS one</t>
  </si>
  <si>
    <t>Base Sequence; Dickeya; Gene Transfer, Horizontal; Genetic Variation; Genome, Bacterial; Multigene Family; O Antigens; Open Reading Frames; Phylogeny; Plant Diseases; Sequence Homology</t>
  </si>
  <si>
    <t>Ranjan</t>
  </si>
  <si>
    <t>Manish</t>
  </si>
  <si>
    <t>CSIR-National Botanical Research Institute (CSIR-NBRI), Lucknow, Uttar Pradesh, India</t>
  </si>
  <si>
    <t>Explores genomic diversity and organization of polysaccharide and lipopolysaccharide biosynthesis clusters in the genus Dickeya due to not specific HGT events.</t>
  </si>
  <si>
    <t>10.1016/j.syapm.2020.126151</t>
  </si>
  <si>
    <t>Phylogeny of symbiotic genes reveals symbiovars within legume-nodulating Paraburkholderia species.</t>
  </si>
  <si>
    <t>Syst Appl Microbiol</t>
  </si>
  <si>
    <t>Systematic and applied microbiology</t>
  </si>
  <si>
    <t>Biological nitrogen fixation; Paraburkholderia; Rhizobia; Symbiotic genes; Symbiovar; Bacterial Typing Techniques; Brazil; Burkholderiaceae; DNA, Bacterial; Fabaceae; Genes, Bacterial; Mimosa; Phylogeny; RNA, Ribosomal, 16S; Root Nodules, Plant; Sequence Analysis, DNA; Symbiosis</t>
  </si>
  <si>
    <t>Paulitsch</t>
  </si>
  <si>
    <t>Fabiane</t>
  </si>
  <si>
    <t>Embrapa Soja, C.P. 231, 86001-970 Londrina, Paran&amp;#xe1</t>
  </si>
  <si>
    <t>paulitsch@hotmail.com</t>
  </si>
  <si>
    <t>Candidates not findable. This study investigates the phylogeny of symbiotic genes in Paraburkholderia species that nodulate with legumes and fix atmospheric nitrogen. Speaks about lateral gene transfer</t>
  </si>
  <si>
    <t>10.1371/journal.pone.0051159</t>
  </si>
  <si>
    <t>Multiple inter-kingdom horizontal gene transfers in the evolution of the phosphoenolpyruvate carboxylase gene family.</t>
  </si>
  <si>
    <t>Archaea; Bacteria; Gene Transfer, Horizontal; Likelihood Functions; Phosphoenolpyruvate Carboxykinase (ATP); Phosphoenolpyruvate Carboxykinase (GTP); Phylogeny; Plants</t>
  </si>
  <si>
    <t>Peng</t>
  </si>
  <si>
    <t>Yingmei</t>
  </si>
  <si>
    <t>State Key Laboratory of Genetic Resources and Evolution, Kunming Institute of Zoology, Chinese Academy of Sciences, Kunming, PR China</t>
  </si>
  <si>
    <t>PEPC in Eukaryote is a gene originated via HGT from bacteria symbiont (probably the ancestor of chloroplast)</t>
  </si>
  <si>
    <t>10.4137/EBO.S8486</t>
  </si>
  <si>
    <t>Interkingdom gene transfer may contribute to the evolution of phytopathogenicity in botrytis cinerea.</t>
  </si>
  <si>
    <t>Evol Bioinform Online</t>
  </si>
  <si>
    <t>Evolutionary bioinformatics online</t>
  </si>
  <si>
    <t>Botrytis cinerea; horizontal gene transfer; phylogeny; phytopathogenicity</t>
  </si>
  <si>
    <t>Zhu</t>
  </si>
  <si>
    <t>Bo</t>
  </si>
  <si>
    <t>State Key Laboratory of Rice Biology and Key Laboratory of Molecular Biology of Crop Pathogens and Insects, Ministry of Agriculture, Institute of Biotechnology, Zhejiang University, Hangzhou 310029, China</t>
  </si>
  <si>
    <t>HGT from bacteria and plants to Botrytis cinerea (fungus)</t>
  </si>
  <si>
    <t>10.1105/tpc.109.065805</t>
  </si>
  <si>
    <t>Phylogenomic analysis demonstrates a pattern of rare and ancient horizontal gene transfer between plants and fungi.</t>
  </si>
  <si>
    <t>Plant Cell</t>
  </si>
  <si>
    <t>The Plant cell</t>
  </si>
  <si>
    <t>Evolution, Molecular; Fungi; Gene Transfer, Horizontal; Phylogeny; Plants</t>
  </si>
  <si>
    <t>Richards</t>
  </si>
  <si>
    <t>Thomas A</t>
  </si>
  <si>
    <t>Centre for Eukaryotic Evolutionary Microbiology, School of Biosciences, University of Exeter, Exeter, EX4 4QD, United Kingdom. t.a.richards@exeter</t>
  </si>
  <si>
    <t>t.a.richards@exeter.ac.uk</t>
  </si>
  <si>
    <t>HGT from plant to fungi.</t>
  </si>
  <si>
    <t>10.1051/ebr:2008019</t>
  </si>
  <si>
    <t>Phylogeny of chitinases and its implications for estimating horizontal gene transfer from chitinase-transgenic silver birch (Betula pendula).</t>
  </si>
  <si>
    <t>Environ Biosafety Res</t>
  </si>
  <si>
    <t>Environmental biosafety research</t>
  </si>
  <si>
    <t>Amino Acid Sequence; Beta vulgaris; Betula; Chitinases; Expressed Sequence Tags; Gene Transfer, Horizontal; Phylogeny; Plants, Genetically Modified; Sequence Analysis, DNA</t>
  </si>
  <si>
    <t>Lohtander</t>
  </si>
  <si>
    <t>Katileena</t>
  </si>
  <si>
    <t>Botanical Museum, P.O. Box 7, 00014 University of Helsinki, Finland. katileena.lohtander@helsinki</t>
  </si>
  <si>
    <t>katileena.lohtander@helsinki.fi</t>
  </si>
  <si>
    <t>Phylogenetic evidence supports that some bacterial class IV chitinases likely originated from eukaryotic chitinases via a single HGT event.</t>
  </si>
  <si>
    <t>10.1016/j.tig.2006.05.004</t>
  </si>
  <si>
    <t>Ancient horizontal gene transfer can benefit phylogenetic reconstruction.</t>
  </si>
  <si>
    <t>Trends Genet</t>
  </si>
  <si>
    <t>Trends in genetics : TIG</t>
  </si>
  <si>
    <t>Amino Acid Sequence; Animals; Computational Biology; DNA Topoisomerase IV; Evolution, Molecular; Gene Transfer, Horizontal; Genome, Archaeal; Genome, Bacterial; Models, Genetic; Molecular Sequence Data; Phylogeny</t>
  </si>
  <si>
    <t>Huang</t>
  </si>
  <si>
    <t>Jinling</t>
  </si>
  <si>
    <t>Department of Biology, East Carolina University, Greenville, NC 27858, USA. huangj@ecu</t>
  </si>
  <si>
    <t>huangj@ecu.edu</t>
  </si>
  <si>
    <t>*The HGT is in Rhodophyta | Anaeromyxobacter(NC_011962)-Cyanidiococcus(NC_014417)|KAF6005239.1|Prot: TOP6b</t>
  </si>
  <si>
    <t>10.1073/pnas.192573799</t>
  </si>
  <si>
    <t>Origin of plant glycerol transporters by horizontal gene transfer and functional recruitment.</t>
  </si>
  <si>
    <t>Amino Acid Sequence; Carrier Proteins; Consensus Sequence; Conserved Sequence; Evolution, Molecular; Gene Transfer Techniques; Glycerol; Molecular Sequence Data; Phylogeny; Plants; Sequence Alignment; Sequence Homology, Amino Acid</t>
  </si>
  <si>
    <t>Zardoya</t>
  </si>
  <si>
    <t>Rafael</t>
  </si>
  <si>
    <t>Departamento de Biodiversidad y Biologia Evolutiva, Museo Nacional de Ciencias Naturales, Jos&amp;#xe9</t>
  </si>
  <si>
    <t>rafaz@mncn.csic.es</t>
  </si>
  <si>
    <t>The study examines the evolution of the membrane intrinsic protein family, HGT event 1200 millions years ago.</t>
  </si>
  <si>
    <t>10.1093/oxfordjournals.molbev.a003891</t>
  </si>
  <si>
    <t>Identification and structure of the Rhizobium galegae common nodulation genes: evidence for horizontal gene transfer.</t>
  </si>
  <si>
    <t>Mol Biol Evol</t>
  </si>
  <si>
    <t>Molecular biology and evolution</t>
  </si>
  <si>
    <t>Bacterial Proteins; DNA, Bacterial; Evolution, Molecular; Fabaceae; Gene Order; Gene Transfer, Horizontal; Molecular Sequence Data; Operon; Phylogeny; Plants, Medicinal; RNA, Ribosomal, 16S; Restriction Mapping; Rhizobium; Rhizobium leguminosarum; Sequence Analysis, DNA; Sinorhizobium meliloti; Species Specificity; Symbiosis</t>
  </si>
  <si>
    <t>Suominen</t>
  </si>
  <si>
    <t>L</t>
  </si>
  <si>
    <t>Department of Applied Chemistry and Microbiology, Institute of Biotechnology, University of Helsinki, Biocenter 1, FIN-00014 Helsinki, Finland. leena.suominen@helsinki</t>
  </si>
  <si>
    <t>leena.suominen@helsinki.fi</t>
  </si>
  <si>
    <t>Presents the organization and sequence of the nod genes in Rhizobium galegae, a symbiotic bacterium that forms a nitrogen-fixing relationship with leguminous plants.</t>
  </si>
  <si>
    <t>10.1002/jev2.12474</t>
  </si>
  <si>
    <t>Characterisation of LPS+ bacterial extracellular vesicles along the gut-hepatic portal vein-liver axis.</t>
  </si>
  <si>
    <t>J Extracell Vesicles</t>
  </si>
  <si>
    <t>Journal of extracellular vesicles</t>
  </si>
  <si>
    <t>bacterial extracellular vesicles; dysbiosis; gut microbiome; inflammation; lipopolysaccharide; Animals; Extracellular Vesicles; Liver; Lipopolysaccharides; Mice; Gastrointestinal Microbiome; Portal Vein; Mice, Inbred C57BL; Male; Bacteria; Toll-Like Receptor 4; Obesity; Feces; Dysbiosis</t>
  </si>
  <si>
    <t>Jain</t>
  </si>
  <si>
    <t>Heetanshi</t>
  </si>
  <si>
    <t>Department of Cancer Biology, Wake Forest University School of Medicine, Winston-Salem, North Carolina, USA</t>
  </si>
  <si>
    <t>The main topic of the paper is not HGT baerly mention it</t>
  </si>
  <si>
    <t>10.1007/s11306-024-02138-7</t>
  </si>
  <si>
    <t>Metabolic picture of microbial interaction: chemical crosstalk during co-cultivation between three dominant genera of bacteria and fungi in medicinal plants rhizosphere.</t>
  </si>
  <si>
    <t>Metabolomics</t>
  </si>
  <si>
    <t>Metabolomics : Official journal of the Metabolomic Society</t>
  </si>
  <si>
    <t>Co-culture; Interkingdom; Metabolomic profiling; Microbial interaction; Plants, Medicinal; Rhizosphere; Microbial Interactions; Aspergillus; Bacteria; Trichoderma; Bacillus; Fungi; Metabolomics; Coculture Techniques; Soil Microbiology</t>
  </si>
  <si>
    <t>Zohair</t>
  </si>
  <si>
    <t>Moustafa M</t>
  </si>
  <si>
    <t>Graduate School of Bioresource and Bioenvironmental Sciences, Kyushu University, Fukuoka, 819-0395, Japan</t>
  </si>
  <si>
    <t>Microbial communities affect several aspects of the earth's ecosystem through their metabolic interaction</t>
  </si>
  <si>
    <t>10.1080/21505594.2024.2350904</t>
  </si>
  <si>
    <t>Norepinephrine may promote the progression of &lt;i&gt;Fusobacterium nucleatum&lt;/i&gt; related colorectal cancer via quorum sensing signalling.</t>
  </si>
  <si>
    <t>Virulence</t>
  </si>
  <si>
    <t>Fusobacterium nucleatum; Stress; autoinducer-2; colorectal cancer; norepinephrine; Quorum Sensing; Fusobacterium nucleatum; Animals; Colorectal Neoplasms; Norepinephrine; Mice; Humans; Signal Transduction; Disease Progression; Fusobacterium Infections; Virulence; Homoserine; Mice, Inbred C57BL; Male; Lactones</t>
  </si>
  <si>
    <t>Du</t>
  </si>
  <si>
    <t>Xinhao</t>
  </si>
  <si>
    <t>Department of Gastroenterology, Clinical Medical College and the First Affiliated Hospital of Chengdu Medical College, Chengdu, Sichuan, P.R. China</t>
  </si>
  <si>
    <t>Effects of host norepinephrine on the carcinogenicity of Fusobacterium nucleatum in colorectal cancer</t>
  </si>
  <si>
    <t>10.3389/fmolb.2024.1386598</t>
  </si>
  <si>
    <t>Harnessing inter-kingdom metabolic disparities at the human-fungal interface for novel therapeutic approaches.</t>
  </si>
  <si>
    <t>Front Mol Biosci</t>
  </si>
  <si>
    <t>Frontiers in molecular biosciences</t>
  </si>
  <si>
    <t>functional biochemistry; fungal infections; inflammation; metabolic network; mycobiota</t>
  </si>
  <si>
    <t>Costantini</t>
  </si>
  <si>
    <t>Claudio</t>
  </si>
  <si>
    <t>Department of Medicine and Surgery, University of Perugia, Perugia, Italy</t>
  </si>
  <si>
    <t>Human-fungal interactions influence diseases and offer novel therapeutic opportunities.</t>
  </si>
  <si>
    <t>10.3389/fimmu.2024.1371317</t>
  </si>
  <si>
    <t>Bacterial membrane vesicles: orchestrators of interkingdom interactions in microbial communities for environmental adaptation and pathogenic dynamics.</t>
  </si>
  <si>
    <t>Front Immunol</t>
  </si>
  <si>
    <t>Frontiers in immunology</t>
  </si>
  <si>
    <t>bacteria; environmental adaptation; intermicrobial interactions; membrane vesicles; pathogenic process; Bacteria; Virulence; Microbiota</t>
  </si>
  <si>
    <t>Xiu</t>
  </si>
  <si>
    <t>Lijun</t>
  </si>
  <si>
    <t>State Key Laboratory of Mariculture Breeding, Fisheries College of Jimei University, Xiamen, Fujian, China</t>
  </si>
  <si>
    <t>Overview of membrane vesicles in regulating bacterial physiology and pathogenic processes</t>
  </si>
  <si>
    <t>10.1136/rmdopen-2023-003529</t>
  </si>
  <si>
    <t>Gut-joint axis in knee synovitis: gut fungal dysbiosis and altered fungi-bacteria correlation network identified in a community-based study.</t>
  </si>
  <si>
    <t>RMD Open</t>
  </si>
  <si>
    <t>RMD open</t>
  </si>
  <si>
    <t>fungi; gastrointestinal microbiome; osteoarthritis, knee; synovitis; ultrasonography; Humans; Female; Middle Aged; Dysbiosis; Cross-Sectional Studies; Synovitis; Fungi; Bacteria</t>
  </si>
  <si>
    <t>Jiang</t>
  </si>
  <si>
    <t>Ting</t>
  </si>
  <si>
    <t>Department of Orthopaedics, Xiangya Hospital Central South University, Changsha, China</t>
  </si>
  <si>
    <t>Gut fungal microbiota and the fungi-bacteria correlation network with knee synovitis.</t>
  </si>
  <si>
    <t>10.1186/s40168-023-01693-w</t>
  </si>
  <si>
    <t>Shotgun metagenomics reveals interkingdom association between intestinal bacteria and fungi involving competition for nutrients.</t>
  </si>
  <si>
    <t>Microbiome</t>
  </si>
  <si>
    <t>Comprehensive database; Diet; Microbiome; Mycobiome; Shotgun metagenomes; Humans; Fungi; Microbiota; Mycobiome; Bacteria; Metagenomics; Nutrients</t>
  </si>
  <si>
    <t>Xie</t>
  </si>
  <si>
    <t>Zixuan</t>
  </si>
  <si>
    <t>Microbiome Lab, Vall d'Hebron Institut de Recerca (VHIR), Vall d'Hebron Barcelona Hospital Campus, Barcelona, Spain</t>
  </si>
  <si>
    <t xml:space="preserve">Study of the human gut microbiome integrating fungal, bacterial, and dietary data. </t>
  </si>
  <si>
    <t>10.1128/aem.01406-23</t>
  </si>
  <si>
    <t>Interkingdom and intrakingdom interactions in the microbiome of &lt;i&gt;Heterobasidion&lt;/i&gt; fruiting body and associated decayed woody tissues.</t>
  </si>
  <si>
    <t>Heterobasidion; interkingdom; intrakingdom; microbiome interaction; wood decay process; Wood; Basidiomycota; Forests; Ascomycota; Microbiota</t>
  </si>
  <si>
    <t>Ren</t>
  </si>
  <si>
    <t>Wenzi</t>
  </si>
  <si>
    <t>Department of Forest Sciences, University of Helsinki, Helsinki, Finland</t>
  </si>
  <si>
    <t>Interkingdom and intrakingdom interactions in the microbiome of Heterobasidion-infected wood</t>
  </si>
  <si>
    <t>10.1016/j.phymed.2023.155108</t>
  </si>
  <si>
    <t>Aloe vera peel-derived nanovesicles display anti-inflammatory properties and prevent myofibroblast differentiation.</t>
  </si>
  <si>
    <t>Phytomedicine</t>
  </si>
  <si>
    <t>Phytomedicine : international journal of phytotherapy and phytopharmacology</t>
  </si>
  <si>
    <t>Interkingdom communication; Nanotherapy; Plant extracellular vesicles; Aloe; Myofibroblasts; Wound Healing; Burns; Anti-Inflammatory Agents</t>
  </si>
  <si>
    <t>Ram&amp;#xed;rez</t>
  </si>
  <si>
    <t>Orlando</t>
  </si>
  <si>
    <t>Centro de Medicina Regenerativa, Facultad de Medicina, Cl&amp;#xed</t>
  </si>
  <si>
    <t>Potential of aloe vera plant nanovesicles for the treatment of burn wounds</t>
  </si>
  <si>
    <t>10.1038/s41396-023-01533-7</t>
  </si>
  <si>
    <t>Soil bacterium manipulates antifungal weapons by sensing intracellular type IVA secretion system effectors of a competitor.</t>
  </si>
  <si>
    <t>ISME J</t>
  </si>
  <si>
    <t>The ISME journal</t>
  </si>
  <si>
    <t>Humans; Antifungal Agents; Phloroglucinol; Fungi; Microbial Interactions</t>
  </si>
  <si>
    <t>Wang</t>
  </si>
  <si>
    <t>Bingxin</t>
  </si>
  <si>
    <t>College of Plant Protection (State Key Laboratory of Biological interactions and Crop Health</t>
  </si>
  <si>
    <t>Novel pattern of microbial interspecies and interkingdom interactions</t>
  </si>
  <si>
    <t>10.1016/j.scitotenv.2023.167530</t>
  </si>
  <si>
    <t>Chronic exposure to pesticides disrupts the bacterial and fungal co-existence and the cross-kingdom network characteristics of honey bee gut microbiome.</t>
  </si>
  <si>
    <t>Dysbiosis; Gut microbiota; Honey bees; Interkingdom network analysis; Microbes' coexistence; Pesticides; Bees; Animals; Gastrointestinal Microbiome; Pesticides; Fungicides, Industrial; Microbiota; Serratia marcescens</t>
  </si>
  <si>
    <t>Al Naggar</t>
  </si>
  <si>
    <t>Yahya</t>
  </si>
  <si>
    <t>Department of Community Ecology, UFZ-Helmholtz Centre for Environmental Research, Theodor-Lieser-Str. 4, 06120 Halle (Saale), Germany</t>
  </si>
  <si>
    <t>yehia.elnagar@science.tanta.edu.eg</t>
  </si>
  <si>
    <t>Pesticide effects on the bee gut microbiome and bee health</t>
  </si>
  <si>
    <t>10.1146/annurev-phyto-020620-095740</t>
  </si>
  <si>
    <t>Interkingdom Signaling Interference: The Effect of Plant-Derived Small Molecules on Quorum Sensing in Plant-Pathogenic Bacteria.</t>
  </si>
  <si>
    <t>Annu Rev Phytopathol</t>
  </si>
  <si>
    <t>Annual review of phytopathology</t>
  </si>
  <si>
    <t>LuxI-LuxR; bacterial virulence; inhibitors; plant compounds; quorum sensing interference; Acyl-Butyrolactones; Bacteria; Bacterial Proteins; Plant Diseases; Quorum Sensing</t>
  </si>
  <si>
    <t>Joshi</t>
  </si>
  <si>
    <t>Janak Raj</t>
  </si>
  <si>
    <t>Department of Plant Sciences, Agricultural Research Organization, The Volcani Center, Rishon Lezion, Israel 7528809</t>
  </si>
  <si>
    <t>irisy@volcani.agri.gov.il</t>
  </si>
  <si>
    <t>Plant-derived compounds act as interkingdom cues and that these allomones specifically target bacterial communication systems.</t>
  </si>
  <si>
    <t>Extracellular vesicles in Inter-Kingdom communication in gastrointestinal cancer.</t>
  </si>
  <si>
    <t>Am J Cancer Res</t>
  </si>
  <si>
    <t>American journal of cancer research</t>
  </si>
  <si>
    <t>Extracellular vesicles; exosomes; gastrointestinal cancer; gut microbiome</t>
  </si>
  <si>
    <t>Chen</t>
  </si>
  <si>
    <t>Yi</t>
  </si>
  <si>
    <t>Department of Gastrointestinal Surgery, Division of Colorectal &amp;amp</t>
  </si>
  <si>
    <t>Comprehensive knowledge on the promising role of EVs (mainly exosomes and OMVs) production of GI cancer development and gut microbiome</t>
  </si>
  <si>
    <t>10.3390/plants10030484</t>
  </si>
  <si>
    <t>RNAs on the Go: Extracellular Transfer in Insects with Promising Prospects for Pest Management.</t>
  </si>
  <si>
    <t>Plants (Basel)</t>
  </si>
  <si>
    <t>Plants (Basel, Switzerland)</t>
  </si>
  <si>
    <t>RNA binding protein; RNA delivery; RNA interference (RNAi); crop protection; exosome; extracellular vesicle; intercellular communication; interkingdom; interspecies; non-coding RNA; pest control; small RNA</t>
  </si>
  <si>
    <t>Santos</t>
  </si>
  <si>
    <t>Dulce</t>
  </si>
  <si>
    <t>Research Group of Molecular Developmental Physiology and Signal Transduction, Division of Animal Physiology and Neurobiology, Department of Biology, KU Leuven, Naamsestraat 59, 3000 Leuven, Belgium</t>
  </si>
  <si>
    <t>Extracellular RNAs in insects, insect RNA-based cell-to-cell communication, and plant-insect transfer of RNA</t>
  </si>
  <si>
    <t>10.3390/microorganisms9020412</t>
  </si>
  <si>
    <t>Microbial Interkingdom Biofilms and the Quest for Novel Therapeutic Strategies.</t>
  </si>
  <si>
    <t>Microorganisms</t>
  </si>
  <si>
    <t>Candida; antimicrobial peptides; biofilm; biofilm matrix; essential oils; nanoparticles; polymicrobial; probiotics; quorum sensing</t>
  </si>
  <si>
    <t>Van Dyck</t>
  </si>
  <si>
    <t>Katrien</t>
  </si>
  <si>
    <t>Laboratory of Molecular Cell Biology, Institute of Botany and Microbiology, Department of Biology, KU Leuven, 3001 Leuven, Belgium</t>
  </si>
  <si>
    <t xml:space="preserve">Main mechanisms involved in polymicrobial drug tolerance </t>
  </si>
  <si>
    <t>10.1111/1758-2229.12938</t>
  </si>
  <si>
    <t>A potential third-order role of the host endoplasmic reticulum as a contact site in interkingdom microbial endosymbiosis and viral infection.</t>
  </si>
  <si>
    <t>Environ Microbiol Rep</t>
  </si>
  <si>
    <t>Environmental microbiology reports</t>
  </si>
  <si>
    <t>Bacteria; Biological Evolution; Endoplasmic Reticulum; Humans; Symbiosis; Virus Diseases</t>
  </si>
  <si>
    <t>Almeida</t>
  </si>
  <si>
    <t>Celso</t>
  </si>
  <si>
    <t>ENDOBIOS Biotech&amp;#xae</t>
  </si>
  <si>
    <t>The endoplasmic reticulum (ER) may serve as a host contact site for endosymbionts and pathogens, influencing immune responses and endosymbiotic interactions across eukaryotes.</t>
  </si>
  <si>
    <t>10.1186/s40168-020-00962-2</t>
  </si>
  <si>
    <t>Japanese quail (Coturnix japonica) as a novel model to study the relationship between the avian microbiome and microbial endocrinology-based host-microbe interactions.</t>
  </si>
  <si>
    <t>Corticosterone; Gut; Japanese quail (Coturnix japonica); Lung; Microbial endocrinology; Microbiome; Microbiota; Neuroendocrine; Poultry; Stress; Animals; Cecum; Coturnix; Endocrine System; Host Microbial Interactions; Male; Microbiota; Models, Biological</t>
  </si>
  <si>
    <t>Lyte</t>
  </si>
  <si>
    <t>Joshua M</t>
  </si>
  <si>
    <t>Poultry Production and Product Safety Research, Agricultural Research Service, United States Department of Agriculture, Fayetteville, AR, 72701, USA. joshua.lyte@usda</t>
  </si>
  <si>
    <t>joshua.lyte@usda.gov</t>
  </si>
  <si>
    <t>Structure of the avian cecal microbial community is shaped by selection pressure on the bird for neuroendocrine response to stress.</t>
  </si>
  <si>
    <t>10.3390/biom11010112</t>
  </si>
  <si>
    <t>Evolution and Adaptation of &lt;i&gt;Legionella pneumophila&lt;/i&gt; to Manipulate the Ubiquitination Machinery of Its Amoebae and Mammalian Hosts.</t>
  </si>
  <si>
    <t>Biomolecules</t>
  </si>
  <si>
    <t>Dot/Icm; E1/2-independent ubiquitin ligase; E3-ubiquitin ligase; F-box; SNL E3-ligase; U-box; amoebae; deubiquitinase; effectors; evolution; legionella pneumophila; ubiquitin; Adaptation, Physiological; Amoeba; Biological Evolution; Host-Pathogen Interactions; Legionella pneumophila; Ubiquitination</t>
  </si>
  <si>
    <t>Price</t>
  </si>
  <si>
    <t>Christopher T D</t>
  </si>
  <si>
    <t>Department of Microbiology and Immunology, University of Louisville, Louisville, KY 40202, USA</t>
  </si>
  <si>
    <t>Novel ubiquitin-modifying enzymes of L. pneumophila were acquired by the pathogen through interkingdom gene transfer from the diverse natural amoebal hosts.</t>
  </si>
  <si>
    <t>10.3390/microorganisms8121988</t>
  </si>
  <si>
    <t>Filling the Void: An Optimized Polymicrobial Interkingdom Biofilm Model for Assessing Novel Antimicrobial Agents in Endodontic Infection.</t>
  </si>
  <si>
    <t>biofilm; chitosan; endodontic; interkingdom</t>
  </si>
  <si>
    <t>Abusrewil</t>
  </si>
  <si>
    <t>Sumaya</t>
  </si>
  <si>
    <t>Glasgow Endodontics &amp;amp</t>
  </si>
  <si>
    <t>A robust interkingdom endodontic biofilm model revealed Candida albicans as a key component, with chitosan showing strong antifungal and anti-biofilm activity on dentine</t>
  </si>
  <si>
    <t>10.3390/ijms21238899</t>
  </si>
  <si>
    <t>A Budding Relationship: Bacterial Extracellular Vesicles in the Microbiota-Gut-Brain Axis.</t>
  </si>
  <si>
    <t>Int J Mol Sci</t>
  </si>
  <si>
    <t>International journal of molecular sciences</t>
  </si>
  <si>
    <t>microbiome; microvesicles; probiotics; Bacteria; Brain; Endocrine System; Extracellular Vesicles; Gastrointestinal Microbiome; Gastrointestinal Tract; Humans; Peripheral Nervous System; Probiotics; Signal Transduction</t>
  </si>
  <si>
    <t>Haas-Neill</t>
  </si>
  <si>
    <t>Sandor</t>
  </si>
  <si>
    <t>McMaster Brain-Body Institute, The Research Institute of St. Joseph's Hamilton, Hamilton, ON L8N 4A6, Canada</t>
  </si>
  <si>
    <t>Mechanisms by which bacterial membrane vesicles may influence the brain including interaction with the peripheral nervous system, and modulation of immune activity.</t>
  </si>
  <si>
    <t>10.3389/fmicb.2020.560124</t>
  </si>
  <si>
    <t>PcsR2 Is a LuxR-Type Regulator That Is Upregulated on Wheat Roots and Is Unique to &lt;i&gt;Pseudomonas chlororaphis&lt;/i&gt;.</t>
  </si>
  <si>
    <t>LuxR solos; Pseudomonas; interkingdom signaling; phenazine; plant-microbe interactions</t>
  </si>
  <si>
    <t>Pan</t>
  </si>
  <si>
    <t>Huiqiao</t>
  </si>
  <si>
    <t>Molecular and Environmental Plant Sciences Program, Texas A&amp;amp</t>
  </si>
  <si>
    <t>PcsR2, an atypical LuxR solo in Pseudomonas chlororaphis, responds to wheat root signals, regulates phenazine production, and enhances root colonization, highlighting its role in plant-microbe communication.</t>
  </si>
  <si>
    <t>10.1007/s00535-020-01740-5</t>
  </si>
  <si>
    <t>The gut mycobiome: a novel player in chronic liver diseases.</t>
  </si>
  <si>
    <t>J Gastroenterol</t>
  </si>
  <si>
    <t>Journal of gastroenterology</t>
  </si>
  <si>
    <t>Alcohol-associated liver disease; Fungi; Fungome; Microbiome; Non-alcoholic fatty liver disease; Chronic Disease; Gastrointestinal Microbiome; Humans; Liver Diseases; Mycobiome</t>
  </si>
  <si>
    <t>Lu</t>
  </si>
  <si>
    <t>Department of Medicine, University of California San Diego, MC0063, 9500 Gilman Drive, La Jolla, CA, 92093, USA</t>
  </si>
  <si>
    <t>A study focusing on the gut mycobiome, with particular emphasis on compositional changes in the mycobiome associated with liver diseases.</t>
  </si>
  <si>
    <t>10.3389/fimmu.2020.572056</t>
  </si>
  <si>
    <t>Interkingdom Cross-Talk in Times of Stress: &lt;i&gt;Salmonella&lt;/i&gt; Typhimurium Grown in the Presence of Catecholamines Inhibits Porcine Immune Functionality &lt;i&gt;in vitro&lt;/i&gt;.</t>
  </si>
  <si>
    <t>Salmonella Typhimurium; adrenaline; adrenochrome; catecholamines; immune function; interkingdom signaling; pig; stress; Animals; Bacterial Zoonoses; Catecholamines; Cell Proliferation; Cells, Cultured; Epinephrine; Humans; Immunomodulation; Lymphocyte Activation; Oxidation-Reduction; Salmonella Infections, Animal; Salmonella typhimurium; Swine; Virulence</t>
  </si>
  <si>
    <t>Reiske</t>
  </si>
  <si>
    <t>Lena</t>
  </si>
  <si>
    <t>Behavioral Physiology of Livestock, Institute of Animal Science, University of Hohenheim, Stuttgart, Germany</t>
  </si>
  <si>
    <t>This study is the first to demonstrate that bacteria grown in the presence of catecholamine stress hormones alter their growth environment</t>
  </si>
  <si>
    <t>10.1128/mSystems.00414-20</t>
  </si>
  <si>
    <t>Rich Repertoire of Quorum Sensing Protein Coding Sequences in CPR and DPANN Associated with Interspecies and Interkingdom Communication.</t>
  </si>
  <si>
    <t>mSystems</t>
  </si>
  <si>
    <t>CPR; DPANN; interkingdom signaling; microbial communication; microbiology; quorum sensing</t>
  </si>
  <si>
    <t>Bernard</t>
  </si>
  <si>
    <t>Charles</t>
  </si>
  <si>
    <t>Institut de Syst&amp;#xe9</t>
  </si>
  <si>
    <t>This study identifies quorum sensing proteins in CPR and DPANN genomes, revealing interspecies communication mechanisms crucial for their symbiotic survival</t>
  </si>
  <si>
    <t>10.3389/fcimb.2020.00472</t>
  </si>
  <si>
    <t>Co-infection of &lt;i&gt;Malassezia sympodialis&lt;/i&gt; With Bacterial Pathobionts &lt;i&gt;Pseudomonas aeruginosa&lt;/i&gt; or &lt;i&gt;Staphylococcus aureus&lt;/i&gt; Leads to Distinct Sinonasal Inflammatory Responses in a Murine Acute Sinusitis Model.</t>
  </si>
  <si>
    <t>Front Cell Infect Microbiol</t>
  </si>
  <si>
    <t>Frontiers in cellular and infection microbiology</t>
  </si>
  <si>
    <t>Pseudomonas aeruginosa; Staphylococcus aureus; bacterial-fungal interactions; interkingdom interactions; malassezia; sinus microbiome; Animals; Bacteria; Biofilms; Chronic Disease; Coinfection; Humans; Malassezia; Mice; Pseudomonas aeruginosa; RNA, Ribosomal, 16S; Sinusitis; Staphylococcus aureus</t>
  </si>
  <si>
    <t>Lee</t>
  </si>
  <si>
    <t>Keehoon</t>
  </si>
  <si>
    <t>Center for Applied Microbiome Sciences, The Pathogen and Microbiome Institute, Northern Arizona University, Flagstaff, AZ, United States</t>
  </si>
  <si>
    <t>This study explores how bacterial-fungal interactions, specifically between Malassezia sympodialis, Pseudomonas aeruginosa, and Staphylococcus aureus, influence the immune response in chronic rhinosinusitis (CRS)</t>
  </si>
  <si>
    <t>10.1016/j.biortech.2020.124111</t>
  </si>
  <si>
    <t>Insight into the effect of nitrogen-rich substrates on the community structure and the co-occurrence network of thermophiles during lignocellulose-based composting.</t>
  </si>
  <si>
    <t>Bioresour Technol</t>
  </si>
  <si>
    <t>Bioresource technology</t>
  </si>
  <si>
    <t>Community composition; Interaction; Network analysis; Nitrogen-rich substrates; Thermophilic microorganisms; Composting; Lignin; Manure; Nitrogen; Soil</t>
  </si>
  <si>
    <t>Pengcheng</t>
  </si>
  <si>
    <t>Institute of Ecology and Biodiversity, School of Life Sciences, Shandong University, Qingdao 266237, PR China</t>
  </si>
  <si>
    <t>Novel insights into thermophilic microbial community assembly and their co-occurrence networks during the composting process</t>
  </si>
  <si>
    <t>10.1080/20002297.2020.1771071</t>
  </si>
  <si>
    <t>A nanocarrier system that potentiates the effect of miconazole within different interkingdom biofilms.</t>
  </si>
  <si>
    <t>J Oral Microbiol</t>
  </si>
  <si>
    <t>Journal of oral microbiology</t>
  </si>
  <si>
    <t>Biofilms; antimicrobials; interkingdom; miconazole; nanocarriers</t>
  </si>
  <si>
    <t>Arias</t>
  </si>
  <si>
    <t>La&amp;#xed;s Salom&amp;#xe3;o</t>
  </si>
  <si>
    <t>Department of Preventive and Restorative Dentistry, S&amp;#xe3</t>
  </si>
  <si>
    <t>This study evaluated the effectiveness of an IONPs-CS-MCZ nanocarrier against complex oral biofilms, showing enhanced antimicrobial activity and potential to disrupt fungal-bacterial interactions</t>
  </si>
  <si>
    <t>10.3390/antibiotics9090530</t>
  </si>
  <si>
    <t>Novel Antimicrobial Peptide from Temporin L in The Treatment of &lt;i&gt;Staphylococcus pseudintermedius&lt;/i&gt; and &lt;i&gt;Malassezia pachydermatis&lt;/i&gt; in Polymicrobial Inter-Kingdom Infection.</t>
  </si>
  <si>
    <t>Antibiotics (Basel)</t>
  </si>
  <si>
    <t>Antibiotics (Basel, Switzerland)</t>
  </si>
  <si>
    <t>Malassezia pachydermatis; Staphylococcus pseudintermedius; Temporin L; antimicrobial peptides; interkingdom polymicrobial infections; pets</t>
  </si>
  <si>
    <t>Bellavita</t>
  </si>
  <si>
    <t>Rosa</t>
  </si>
  <si>
    <t>Department of Pharmacy, University of Naples Federico II, Via Montesano 49, 80131 Naples, Italy</t>
  </si>
  <si>
    <t>A novel peptide might represent a valid therapeutic alternative in the treatment of interkingdom polymicrobial infections, also in the presence of methicillin-resistant bacteria</t>
  </si>
  <si>
    <t>10.1177/1535370220923585</t>
  </si>
  <si>
    <t>Microbial extracellular RNAs and their roles in human diseases.</t>
  </si>
  <si>
    <t>Exp Biol Med (Maywood)</t>
  </si>
  <si>
    <t>Experimental biology and medicine (Maywood, N.J.)</t>
  </si>
  <si>
    <t>Extracellular vesicle; exosome; extracellular RNA; inter-kingdom communication; microRNA; small RNA; systemic disease; Extracellular Vesicles; Humans; Microbiota; RNA, Bacterial</t>
  </si>
  <si>
    <t>Heon-Jin</t>
  </si>
  <si>
    <t>Department of Microbiology and Immunology, Kyungpook National University School of Dentistry, Daegu 41940, Korea</t>
  </si>
  <si>
    <t>Microbial extracellular RNAs (exRNAs) may modulate host gene expression and play a role in various human diseases</t>
  </si>
  <si>
    <t>10.1128/AEM.00622-20</t>
  </si>
  <si>
    <t>LuxR Solos in the Plant Endophyte &lt;i&gt;Kosakonia&lt;/i&gt; sp. Strain KO348.</t>
  </si>
  <si>
    <t>LuxR solos; bacteria; cell-cell signaling; endophyte; gene regulation; Amino Acid Sequence; Bacterial Proteins; Endophytes; Enterobacteriaceae; Oryza; Phylogeny; Repressor Proteins; Sequence Alignment; Symbiosis; Trans-Activators</t>
  </si>
  <si>
    <t>Mosquito</t>
  </si>
  <si>
    <t>Susan</t>
  </si>
  <si>
    <t>International Centre for Genetic Engineering and Biotechnology, Trieste, Italy</t>
  </si>
  <si>
    <t>A plant-beneficial bacterial endophyte belonging to the novel genus of Kosakonia possesses two LuxR solos</t>
  </si>
  <si>
    <t>10.3389/fmicb.2020.00427</t>
  </si>
  <si>
    <t>Plant Growth-Promoting Methylobacteria Selectively Increase the Biomass of Biotechnologically Relevant Microalgae.</t>
  </si>
  <si>
    <t>algae&amp;#x2013;bacteria interactions; growth-promotion; methylobacteria; microalgae; microbiota; symbiosis</t>
  </si>
  <si>
    <t>Krug</t>
  </si>
  <si>
    <t>Lisa</t>
  </si>
  <si>
    <t>Institute of Environmental Biotechnology, Graz University of Technology, Graz, Austria</t>
  </si>
  <si>
    <t>This study provide evidence for the constructability of novel symbiotic algae-bacteria relationships with inter-kingdom supportive capacities</t>
  </si>
  <si>
    <t>10.1099/mic.0.000907</t>
  </si>
  <si>
    <t>&lt;i&gt;Photorhabdus&lt;/i&gt;: a tale of contrasting interactions.</t>
  </si>
  <si>
    <t>Microbiology (Reading)</t>
  </si>
  <si>
    <t>Microbiology (Reading, England)</t>
  </si>
  <si>
    <t>entomopathogenic nematodes; inter-kingdom signalling; mutualism; pathogenicity; phase variation; symbiosis; Animals; Bacterial Toxins; Gastrointestinal Tract; Host Microbial Interactions; Insecta; Life Cycle Stages; Photorhabdus; Rhabditoidea; Signal Transduction; Symbiosis</t>
  </si>
  <si>
    <t>Clarke</t>
  </si>
  <si>
    <t>David J</t>
  </si>
  <si>
    <t>School of Microbiology and APC Microbiome Ireland, University College Cork, Cork, Ireland</t>
  </si>
  <si>
    <t>This review explores the molecular mechanisms of Photorhabdus bacteria interactions with hosts, highlighting key genes, toxins, and inter-kingdom signaling</t>
  </si>
  <si>
    <t>10.1146/annurev-chembioeng-101519-124728</t>
  </si>
  <si>
    <t>Quorum Sensing Communication: Molecularly Connecting Cells, Their Neighbors, and Even Devices.</t>
  </si>
  <si>
    <t>Annu Rev Chem Biomol Eng</t>
  </si>
  <si>
    <t>Annual review of chemical and biomolecular engineering</t>
  </si>
  <si>
    <t>cell&amp;#x2013;cell communication; microbial consortia; quorum sensing; synthetic biology; Biosensing Techniques; Cell Communication; Quorum Sensing; Signal Transduction; Streptococcus pneumoniae; Vibrio</t>
  </si>
  <si>
    <t>Sally</t>
  </si>
  <si>
    <t>Fischell Department of Bioengineering, University of Maryland, College Park, Maryland 20742, USA</t>
  </si>
  <si>
    <t>bentley@umd.edu</t>
  </si>
  <si>
    <t>Quorum sensing enables bacterial communication and genetic control, with potential applications in engineering, synthetic consortia, and inter-kingdom signaling</t>
  </si>
  <si>
    <t>10.1021/acssynbio.9b00352</t>
  </si>
  <si>
    <t>Interkingdom Genetic Mix-and-Match To Produce Novel Sunscreens.</t>
  </si>
  <si>
    <t>ACS Synth Biol</t>
  </si>
  <si>
    <t>ACS synthetic biology</t>
  </si>
  <si>
    <t>Rhodococcus; Streptomyces; gadusol; gadusporine; mycosporine-like amino acid; sunscreen; zebra fish; Amino Acids; Animals; Anthozoa; Benzophenones; Cinnamates; Cyclohexanols; Metabolic Engineering; Plasmids; Rhodococcus; Skin Cream; Streptomyces; Streptomyces coelicolor; Sunscreening Agents; Ultraviolet Rays; Zebrafish</t>
  </si>
  <si>
    <t>Osborn</t>
  </si>
  <si>
    <t>Andrew R</t>
  </si>
  <si>
    <t>Department of Pharmaceutical Sciences , Oregon State University , Corvallis , Oregon 97331-3507 , United States</t>
  </si>
  <si>
    <t>The synthesis of gadusporines in Streptomyces coelicolor establishes a platform for the design and production of novel sunscreens.</t>
  </si>
  <si>
    <t>10.3389/fmicb.2019.02162</t>
  </si>
  <si>
    <t>&lt;i&gt;Candida albicans&lt;/i&gt; and &lt;i&gt;Staphylococcus&lt;/i&gt; Species: A Threatening Twosome.</t>
  </si>
  <si>
    <t>Candida albicans; Staphylococcus aureus; Staphylococcus epidermidis; biofilms; interkingdom interactions; interspecies interactions; polymicrobial infections</t>
  </si>
  <si>
    <t>Carolus</t>
  </si>
  <si>
    <t>Hans</t>
  </si>
  <si>
    <t>Laboratory of Molecular Cell Biology, Department of Biology, Institute of Botany and Microbiology, KU Leuven, Leuven, Belgium</t>
  </si>
  <si>
    <t>Complex interspecies interactions of C. albicans with Staphylococcus bacteria</t>
  </si>
  <si>
    <t>10.1128/mBio.02211-19</t>
  </si>
  <si>
    <t>Pseudomonas aeruginosa Quorum Sensing Molecule Alters Skeletal Muscle Protein Homeostasis by Perturbing the Antioxidant Defense System.</t>
  </si>
  <si>
    <t>mBio</t>
  </si>
  <si>
    <t>2-amino acetophenone (2-AA); NAD(P)H oxidase 2 (NOX2); Pseudomonas aeruginosa; chronic infections; muscle atrophy; muscle dysfunction; quorum sensing (QS); reactive oxygen species (ROS); skeletal muscle; virulence; xanthine oxidase (XO); Acetylcysteine; Animals; Antioxidants; Cells, Cultured; Male; Mice; Muscle Fibers, Skeletal; Muscle Proteins; Muscle, Skeletal; NADP; Pseudomonas Infections; Pseudomonas aeruginosa; Quorum Sensing; Reactive Oxygen Species; Transcription Factors; Uncoupling Protein 3; Xanthine Oxidase</t>
  </si>
  <si>
    <t>Bandyopadhaya</t>
  </si>
  <si>
    <t>Arunava</t>
  </si>
  <si>
    <t>Department of Surgery, Center for Surgery, Innovation and Bioengineering, Massachusetts General Hospital, Harvard Medical School Boston, Massachusetts, USA</t>
  </si>
  <si>
    <t>The Pseudomonas aeruginosa quorum sensing molecule 2-AA impairs skeletal muscle function by promoting ROS, autophagy, and muscle atrophy.</t>
  </si>
  <si>
    <t>10.3389/fmicb.2019.01950</t>
  </si>
  <si>
    <t>Putrescine Is an Intraspecies and Interkingdom Cell-Cell Communication Signal Modulating the Virulence of &lt;i&gt;Dickeya zeae&lt;/i&gt;.</t>
  </si>
  <si>
    <t>cell-cell signaling; pathogen-host communication; polyamine; putrescine; regulatory elements; regulatory network</t>
  </si>
  <si>
    <t>Shi</t>
  </si>
  <si>
    <t>Zurong</t>
  </si>
  <si>
    <t>Guangdong Province Key Laboratory of Microbial Signals and Disease Control, South China Agricultural University, Guangzhou, China</t>
  </si>
  <si>
    <t>Putrescine signal is critical for D. zeae EC1 bacterial invasion and virulence against rice seeds</t>
  </si>
  <si>
    <t>10.1371/journal.pbio.3000390</t>
  </si>
  <si>
    <t>Diversification of the type IV filament superfamily into machines for adhesion, protein secretion, DNA uptake, and motility.</t>
  </si>
  <si>
    <t>PLoS Biol</t>
  </si>
  <si>
    <t>PLoS biology</t>
  </si>
  <si>
    <t>Archaea; Bacteria; Cell Adhesion; Cytoskeleton; DNA; Evolution, Molecular; Gene Transfer, Horizontal; Intermediate Filament Proteins; Intermediate Filaments; Movement; Phylogeny; Protein Transport</t>
  </si>
  <si>
    <t>Denise</t>
  </si>
  <si>
    <t>R&amp;#xe9;mi</t>
  </si>
  <si>
    <t>Microbial Evolutionary Genomics, Institut Pasteur, CNRS, UMR3525, Paris, France</t>
  </si>
  <si>
    <t>The functional diversification of the TFF superfamily was accompanied by genetic rearrangements with implications for genetic regulation and horizontal gene transfe</t>
  </si>
  <si>
    <t>10.3389/fmicb.2019.01376</t>
  </si>
  <si>
    <t>Quorum and Light Signals Modulate Acetoin/Butanediol Catabolism in &lt;i&gt;Acinetobacter&lt;/i&gt; spp.</t>
  </si>
  <si>
    <t>Acinetobacter; AcoN; BLSA; acetoin; light</t>
  </si>
  <si>
    <t>Tuttobene</t>
  </si>
  <si>
    <t>Marisel Romina</t>
  </si>
  <si>
    <t>Centro de Estudios Fotosint&amp;#xe9</t>
  </si>
  <si>
    <t>Light and quorum signals regulate acetoin catabolism in Acinetobacter</t>
  </si>
  <si>
    <t>10.1371/journal.pone.0206781</t>
  </si>
  <si>
    <t>Designer Sinorhizobium meliloti strains and multi-functional vectors enable direct inter-kingdom DNA transfer.</t>
  </si>
  <si>
    <t>Conjugation, Genetic; DNA; Electroporation; Escherichia coli; Genetic Vectors; Saccharomyces cerevisiae; Sinorhizobium meliloti; Synthetic Biology; Transformation, Genetic</t>
  </si>
  <si>
    <t>Brumwell</t>
  </si>
  <si>
    <t>Stephanie L</t>
  </si>
  <si>
    <t>Department of Biochemistry, Schulich School of Medicine and Dentistry, Western University, London, ON, Canada</t>
  </si>
  <si>
    <t>S. meliloti was developed as a stable host for storing and transferring high G+C DNA across multiple kingdoms for synthetic biology.</t>
  </si>
  <si>
    <t>10.3233/JAD-190333</t>
  </si>
  <si>
    <t>Stable Co-Cultivation of the Moss Physcomitrella patens with Human Cells in vitro as a New Approach to Support Metabolism of Diseased Alzheimer Cells.</t>
  </si>
  <si>
    <t>J Alzheimers Dis</t>
  </si>
  <si>
    <t>Journal of Alzheimer's disease : JAD</t>
  </si>
  <si>
    <t>Alternative energy source; Alzheimer&amp;#x2019;s disease; Physcomitrella; co-cultivation; famine; fibroblast; glucose; hypometabolism; moss; natural scaffold; regenerative medicine; space flight; tissue engineering; Alzheimer Disease; Bryopsida; Coculture Techniques; Culture Media; Fibroblasts; Humans</t>
  </si>
  <si>
    <t>Zakirova</t>
  </si>
  <si>
    <t>Elena Y</t>
  </si>
  <si>
    <t>Kazan Federal University, Kazan, Russia</t>
  </si>
  <si>
    <t>Live moss cells co-cultured with human fibroblasts may supply energy, offering potential for Alzheimer's therapy and bioengineering.</t>
  </si>
  <si>
    <t>10.1128/mBio.00676-19</t>
  </si>
  <si>
    <t>Indole Reverses Intrinsic Antibiotic Resistance by Activating a Novel Dual-Function Importer.</t>
  </si>
  <si>
    <t>Lysobacter; antibiotic resistance; btuD; indole; vitamin B12; Anti-Bacterial Agents; Bacterial Proteins; Biological Transport; Drug Resistance, Bacterial; Indoles; Lysobacter; Myristic Acids; Quorum Sensing</t>
  </si>
  <si>
    <t>Yan</t>
  </si>
  <si>
    <t>College of Marine Life Sciences, MOE Key Laboratory of Marine Genetics and Breeding, Ocean University of China, Qingdao, China wangy12@ouc.edu.cn fbai@pku.edu</t>
  </si>
  <si>
    <t>wangy12@ouc.edu.cn</t>
  </si>
  <si>
    <t>Indole reversed the intrinsic antibiotic resistance (IRAR) of multiple bacterial species by promoting the expression of a novel dual-function importer.</t>
  </si>
  <si>
    <t>10.1016/j.trsl.2019.03.008</t>
  </si>
  <si>
    <t>Exosomes on the border of species and kingdom intercommunication.</t>
  </si>
  <si>
    <t>Transl Res</t>
  </si>
  <si>
    <t>Translational research : the journal of laboratory and clinical medicine</t>
  </si>
  <si>
    <t>Animals; Body Fluids; Exosomes; Humans; Organ Specificity; Species Specificity</t>
  </si>
  <si>
    <t>Schuh</t>
  </si>
  <si>
    <t>Christina M A P</t>
  </si>
  <si>
    <t>Consorcio Regenero, Chilean Consortium for Regenerative Medicine, Santiago, Chile</t>
  </si>
  <si>
    <t>cschuh@udd.cl</t>
  </si>
  <si>
    <t>Exosomes mediate interkingdom communication and show medical potential in diagnostics, therapy, and drug delivery across diverse sources</t>
  </si>
  <si>
    <t>10.1007/s00018-019-03076-7</t>
  </si>
  <si>
    <t>Inter-kingdom signaling between gut microbiota and their host.</t>
  </si>
  <si>
    <t>Cell Mol Life Sci</t>
  </si>
  <si>
    <t>Cellular and molecular life sciences : CMLS</t>
  </si>
  <si>
    <t>Acylhomoserine lactone; Intestinal microflora; Mimic; Mucosa; Tumor immunity; Animals; Bacteria; Epinephrine; Gastrointestinal Microbiome; Gastrointestinal Tract; Humans; Immunity; Immunity, Cellular; Inflammation; Neoplasms; Norepinephrine; Quorum Sensing; Symbiosis</t>
  </si>
  <si>
    <t>Li</t>
  </si>
  <si>
    <t>Qing</t>
  </si>
  <si>
    <t>Department of Gastroenterology, The Affiliated Hospital of Southwest Medical University, Sichuan, 646000, China</t>
  </si>
  <si>
    <t>Bacterial AIs and gut hormones epinephrine and noradrenaline may be interchangeable in the crosstalk between the microbiota and human gut</t>
  </si>
  <si>
    <t>10.1080/15592324.2019.1581559</t>
  </si>
  <si>
    <t>Emerging roles of tetraspanins in plant inter-cellular and inter-kingdom communication.</t>
  </si>
  <si>
    <t>Plant Signal Behav</t>
  </si>
  <si>
    <t>Plant signaling &amp;amp; behavior</t>
  </si>
  <si>
    <t>Tetraspanin; exosomes; multivesicular bodies; mycorrhization; nodulation; plant-microbe interaction; Animals; Biological Transport; Cell Communication; Exosomes; Humans; MicroRNAs; Multivesicular Bodies; Mycorrhizae; Plant Cells; Root Nodules, Plant; Symbiosis; Tetraspanins</t>
  </si>
  <si>
    <t>Jimenez-Jimenez</t>
  </si>
  <si>
    <t>Saul</t>
  </si>
  <si>
    <t>a Departamento de Biolog&amp;#xed</t>
  </si>
  <si>
    <t>Exosomes mediate interkingdom communication in plant-microbe interactions</t>
  </si>
  <si>
    <t>10.1017/S1751731119000284</t>
  </si>
  <si>
    <t>Review: Microbial endocrinology: intersection of microbiology and neurobiology matters to swine health from infection to behavior.</t>
  </si>
  <si>
    <t>Animal</t>
  </si>
  <si>
    <t>Animal : an international journal of animal bioscience</t>
  </si>
  <si>
    <t>behavior; microbiota&amp;#x2013;gut&amp;#x2013;brain axis; neurotransmitters; pig; stress; Animals; Behavior, Animal; Brain; Endocrinology; Gastrointestinal Microbiome; Gastrointestinal Tract; Microbiota; Neurobiology; Stress, Physiological; Swine; Swine Diseases</t>
  </si>
  <si>
    <t>J M</t>
  </si>
  <si>
    <t>Department of Food Science and Human Nutrition, Iowa State University, Ames, IA 50011, USA</t>
  </si>
  <si>
    <t>Microbial endocrinology reveals stress-related neurochemicals mediate interkingdom communication</t>
  </si>
  <si>
    <t>10.1016/j.tim.2018.09.010</t>
  </si>
  <si>
    <t>Integrated Signaling Pathways Mediate Bordetella Immunomodulation, Persistence, and Transmission.</t>
  </si>
  <si>
    <t>Trends Microbiol</t>
  </si>
  <si>
    <t>Trends in microbiology</t>
  </si>
  <si>
    <t>Bordetella spp.; immune response; immunomodulators; pathogenesis; signaling; Animals; Bacterial Proteins; Bordetella; Bordetella Infections; Cellular Microenvironment; Environment; Host-Pathogen Interactions; Humans; Immunity, Innate; Immunomodulation; Inflammation; Mice; Signal Transduction; Virulence; Virulence Factors</t>
  </si>
  <si>
    <t>Gestal</t>
  </si>
  <si>
    <t>M C</t>
  </si>
  <si>
    <t>Deaprtment of Infectious Diseases, College of Veterinary Medicine, University of Georgia. 501 DW Brooks Drive, 30602, Athens, Georgia, USA. Electronic address: mcgestal@uga</t>
  </si>
  <si>
    <t>mcgestal@uga.edu</t>
  </si>
  <si>
    <t>Bordetella spp. detect host immune cues and modulate responses via interkingdom signaling, revealing complex infection communication networks</t>
  </si>
  <si>
    <t>10.1093/nar/gky766</t>
  </si>
  <si>
    <t>An auxin controls bacterial antibiotics production.</t>
  </si>
  <si>
    <t>Nucleic Acids Res</t>
  </si>
  <si>
    <t>Nucleic acids research</t>
  </si>
  <si>
    <t>Acetyl-CoA Carboxylase; Anti-Bacterial Agents; Arabidopsis; Bacterial Proteins; Cloning, Molecular; Enzyme Inhibitors; Escherichia coli; Gene Expression; Gene Expression Regulation, Bacterial; High-Throughput Screening Assays; Indoleacetic Acids; Plant Roots; Plasmids; Polyenes; Protein Binding; Pyrroles; Pythium; Recombinant Proteins; Serratia; Signal Transduction; Transcription Factors; Transcriptional Activation</t>
  </si>
  <si>
    <t>Matilla</t>
  </si>
  <si>
    <t>Miguel A</t>
  </si>
  <si>
    <t>Department of Environmental Protection, Estaci&amp;#xf3</t>
  </si>
  <si>
    <t>IAA-dependent molecular mechanism for the regulation of antibiotic synthesis</t>
  </si>
  <si>
    <t>10.3390/md16080285</t>
  </si>
  <si>
    <t>Isolation of Smenopyrone, a Bis-&amp;#x3b3;-Pyrone Polypropionate from the Caribbean Sponge &lt;i&gt;Smenospongia aurea&lt;/i&gt;.</t>
  </si>
  <si>
    <t>Mar Drugs</t>
  </si>
  <si>
    <t>Marine drugs</t>
  </si>
  <si>
    <t>Smenospongia aurea; marine sponges; polypropionate; secondary metabolites; signaling molecules; &amp;#x3b3;-pyrone; Animals; Aquatic Organisms; Caribbean Region; Halogenation; Magnetic Resonance Spectroscopy; Molecular Structure; Mollusca; Porifera; Pyrones</t>
  </si>
  <si>
    <t>Esposito</t>
  </si>
  <si>
    <t>Germana</t>
  </si>
  <si>
    <t>The NeaNat Group, Dipartimento di Farmacia, Universit&amp;#xe0</t>
  </si>
  <si>
    <t>germana.esposito@unina.it</t>
  </si>
  <si>
    <t>Smenopyrone, a unique pyrone polypropionate from S. aurea, may mediate inter-kingdom signaling with its symbiotic bacteria.</t>
  </si>
  <si>
    <t>10.1111/joim.12782</t>
  </si>
  <si>
    <t>Biofilm formation - what we can learn from recent developments.</t>
  </si>
  <si>
    <t>J Intern Med</t>
  </si>
  <si>
    <t>Journal of internal medicine</t>
  </si>
  <si>
    <t>antimicrobial strategies; biofilm formation; cyclic di-nucleotide second messengers; extracellular matrix; underlying diseases; Anti-Infective Agents; Bacterial Infections; Biofilms; Biomedical Research; Combined Modality Therapy; Culture Media; Extracellular Matrix; Humans; Opportunistic Infections; Pseudomonas Infections; Pseudomonas aeruginosa; Staphylococcal Infections; Wound Infection</t>
  </si>
  <si>
    <t>Bjarnsholt</t>
  </si>
  <si>
    <t>T</t>
  </si>
  <si>
    <t>Department of Immunology and Microbiology, Costerton Biofilm Centre, University of Copenhagen, Copenhagen, Denmark</t>
  </si>
  <si>
    <t>New strategies target biofilm structure, signaling, and interkingdom communication</t>
  </si>
  <si>
    <t>10.1111/nph.15230</t>
  </si>
  <si>
    <t>Partner communication and role of nutrients in the arbuscular mycorrhizal symbiosis.</t>
  </si>
  <si>
    <t>arbuscular mycorrhizal fungi (AMF); effectors; lipids; natural variation; nutrients; phosphate; signalling; symbiosis; Metabolome; Mycorrhizae; Nitrogen; Phosphorus; Plants; Symbiosis</t>
  </si>
  <si>
    <t>Lanfranco</t>
  </si>
  <si>
    <t>Luisa</t>
  </si>
  <si>
    <t>Department of Life Sciences and Systems Biology, University of Torino, Viale P.A. Mattioli 25, 10125, Torino, Italy</t>
  </si>
  <si>
    <t>Importance of plant and fungal genotypes for the outcome of the symbiosis</t>
  </si>
  <si>
    <t>10.1007/s00253-018-9004-7</t>
  </si>
  <si>
    <t>A novel antifungal property for the Bacillus licheniformis ComX pheromone and its possible role in inter-kingdom cross-talk.</t>
  </si>
  <si>
    <t>Aspergillus; Bacillus; Fungal colony area; Inter-kingdom communication; Natural antifungal; Quorum sensing molecule; Antifungal Agents; Aspergillus flavus; Bacillus licheniformis; Bacterial Proteins; Microbial Interactions; Pheromones</t>
  </si>
  <si>
    <t>Esmaeilishirazifard</t>
  </si>
  <si>
    <t>Elham</t>
  </si>
  <si>
    <t>Department of Life Sciences, Faculty of Science and Technology, University of Westminster, London, UK. a.elhamshirazy@gmail</t>
  </si>
  <si>
    <t>a.elhamshirazy@gmail.com</t>
  </si>
  <si>
    <t>Inter-kingdom utility of the bacterial quorum sensing ComX pheromone indicating potential antifungal food security against A. flavus</t>
  </si>
  <si>
    <t>10.1016/j.tim.2018.02.009</t>
  </si>
  <si>
    <t>Extracellular Vesicle RNA: A Universal Mediator of Microbial Communication?</t>
  </si>
  <si>
    <t>OMV; RNA; TLR; extracellular vesicles; gene silencing; Archaea; Cell Communication; Eukaryota; Extracellular Vesicles; Gene Expression; Gene Silencing; Immunity, Innate; Prokaryotic Cells; RNA</t>
  </si>
  <si>
    <t>Tsatsaronis</t>
  </si>
  <si>
    <t>James A</t>
  </si>
  <si>
    <t>Department of Regulation in Infection Biology, Max Planck Institute for Infection Biology, 10117 Berlin, Germany</t>
  </si>
  <si>
    <t>EV-mediated export of RNA represents a universal mechanism for interkingdom and intrakingdom communication that is conserved among bacterial, archaeal, and eukaryotic microbes</t>
  </si>
  <si>
    <t>10.1007/s00005-018-0510-1</t>
  </si>
  <si>
    <t>The Microbial Endocrinology of Pseudomonas aeruginosa: Inflammatory and Immune Perspectives.</t>
  </si>
  <si>
    <t>Arch Immunol Ther Exp (Warsz)</t>
  </si>
  <si>
    <t>Archivum immunologiae et therapiae experimentalis</t>
  </si>
  <si>
    <t>Endocrinology; Immunology; Pseudomonas aeruginosa; Quorum sensing; Sex hormones; Animals; Bronchiectasis; Cystic Fibrosis; Gonadal Steroid Hormones; Humans; Immune Evasion; Inflammation; Lung; Pseudomonas Infections; Pseudomonas aeruginosa; Quorum Sensing; Virulence</t>
  </si>
  <si>
    <t>Yong</t>
  </si>
  <si>
    <t>Valerie F L</t>
  </si>
  <si>
    <t>Translational Respiratory Research Laboratory, Lee Kong Chian School of Medicine, Nanyang Technological University, 11 Mandalay Road, Level 12, Clinical Sciences Building, Singapore, 308232, Singapore</t>
  </si>
  <si>
    <t>Human hormones influence Pseudomonas aeruginosa virulence via quorum sensing crosstalk, affecting infection outcomes and therapeutic strategies</t>
  </si>
  <si>
    <t>10.3389/fmicb.2017.01791</t>
  </si>
  <si>
    <t>Microbiota of Chronic Diabetic Wounds: Ecology, Impact, and Potential for Innovative Treatment Strategies.</t>
  </si>
  <si>
    <t>biofilms; diabetes complications; diabetic foot ulcers; immune response; infection; microbiome; microbiota and immunity; novel therapeutics</t>
  </si>
  <si>
    <t>Pereira</t>
  </si>
  <si>
    <t>S&amp;#xf3;nia G</t>
  </si>
  <si>
    <t>Center for Neuroscience and Cell Biology, University of CoimbraCoimbra, Portugal</t>
  </si>
  <si>
    <t>Diabetic foot ulcers (DFUs) significantly impact quality of life and health budgets. Microbial colonizers' role in DFU development and chronicity is increasingly studied.</t>
  </si>
  <si>
    <t>10.13345/j.cjb.170046</t>
  </si>
  <si>
    <t>[Secondary metabolites from Streptococcus mutans and their ecological roles in dental biofilm].</t>
  </si>
  <si>
    <t>Sheng Wu Gong Cheng Xue Bao</t>
  </si>
  <si>
    <t>Sheng wu gong cheng xue bao = Chinese journal of biotechnology</t>
  </si>
  <si>
    <t>Streptococcus mutans; bacteriocins; biofilm; polyketides/non-ribosomal peptides; secondary metabolites; Bacteriocins; Biofilms; Dental Caries; Humans; Secondary Metabolism; Streptococcus mutans</t>
  </si>
  <si>
    <t>Zhoujie</t>
  </si>
  <si>
    <t>State Key Laboratory of Microbial Resources, Institute of Microbiology, Chinese Academy of Sciences, Beijing 100101, China</t>
  </si>
  <si>
    <t>Streptococcus mutans' secondary metabolites, including mutacins, play a key role in interspecies and inter-kingdom interactions in dental biofilms</t>
  </si>
  <si>
    <t>10.3389/fmicb.2017.01211</t>
  </si>
  <si>
    <t>NF-&amp;#x3ba;Bp50 and HDAC1 Interaction Is Implicated in the Host Tolerance to Infection Mediated by the Bacterial Quorum Sensing Signal 2-Aminoacetophenone.</t>
  </si>
  <si>
    <t>2-aminoacetophenone; CBP/p300; HDAC1; NF-&amp;#x3ba;B; inflammatory cytokines; quorum sensing</t>
  </si>
  <si>
    <t>Department of Surgery, Massachusetts General Hospital and Harvard Medical School, BostonMA, United States</t>
  </si>
  <si>
    <t xml:space="preserve">Bacterial QS signaling molecule can establish a link between intracellular signaling and epigenetic reprogramming of pro-inflammatory mediators </t>
  </si>
  <si>
    <t>10.3389/fmicb.2017.01172</t>
  </si>
  <si>
    <t>Modulation of Inter-kingdom Communication by PhcBSR Quorum Sensing System in &lt;i&gt;Ralstonia solanacearum&lt;/i&gt; Phylotype I Strain GMI1000.</t>
  </si>
  <si>
    <t>bacterial wilt; interaction; non-ribosomal peptide; regulatory mechanism; soil microbes</t>
  </si>
  <si>
    <t>Integrative Microbiology Research Centre, Guangdong Province Key Laboratory of Microbial Signals and Disease Control, State Key Laboratory for Conservation and Utilization of Subtropical Agro-Bioresources, South China Agricultural UniversityGuangzhou, China</t>
  </si>
  <si>
    <t>New insights into the regulatory mechanisms that the QS system involves in governing the ralsolamycin inter-kingdom signaling system</t>
  </si>
  <si>
    <t>10.3389/fmicb.2017.00597</t>
  </si>
  <si>
    <t>Linking Diet to Colorectal Cancer: The Emerging Role of MicroRNA in the Communication between Plant and Animal Kingdoms.</t>
  </si>
  <si>
    <t>bioactive food components; colorectal cancer; diet; epigenetic mechanisms; inter kingdom communication; microRNA</t>
  </si>
  <si>
    <t>Del Corn&amp;#xf2;</t>
  </si>
  <si>
    <t>Manuela</t>
  </si>
  <si>
    <t>Department of Hematology, Oncology and Molecular Medicine, Istituto Superiore di Sanit&amp;#xe1</t>
  </si>
  <si>
    <t>Diet, bioactive food components, and inter-kingdom communication influence colorectal cancer, potentially through ncRNA regulation</t>
  </si>
  <si>
    <t>10.1016/j.scib.2017.02.010</t>
  </si>
  <si>
    <t>Microbe social skill: the cell-to-cell communication between microorganisms.</t>
  </si>
  <si>
    <t>Sci Bull (Beijing)</t>
  </si>
  <si>
    <t>Science bulletin</t>
  </si>
  <si>
    <t>Cell-to-cell communication; Microbial collective behavior; Quorum sensing; Sociomicrobiology</t>
  </si>
  <si>
    <t>Zhao</t>
  </si>
  <si>
    <t>Xi</t>
  </si>
  <si>
    <t>Molecular mechanisms that underlie the cell-to-cell communication in prokaryotic and eukaryotic microorganisms</t>
  </si>
  <si>
    <t>10.1016/j.tim.2017.02.001</t>
  </si>
  <si>
    <t>Streptomyces Exploration: Competition, Volatile Communication and New Bacterial Behaviours.</t>
  </si>
  <si>
    <t>Bacterial development; Microbial competition; Streptomyces; Volatile compound; Anti-Bacterial Agents; Bacteria; Bacterial Physiological Phenomena; Bacterial Proteins; Fungi; Gene Expression Regulation, Bacterial; Genome, Bacterial; Microbial Interactions; Streptomyces; Volatile Organic Compounds</t>
  </si>
  <si>
    <t>Jones</t>
  </si>
  <si>
    <t>Stephanie E</t>
  </si>
  <si>
    <t>Department of Biology and M.G. DeGroote Institute for Infectious Disease Research, McMaster University, 1280 Main Street West, Hamilton, ON, Canada, L8S 4K1</t>
  </si>
  <si>
    <t>Streptomyces exploration, stimulated by fungal interactions and VOCs, reveals new microbial development modes and offers potential for targeted behaviors</t>
  </si>
  <si>
    <t>10.7554/eLife.21738</t>
  </si>
  <si>
    <t>&lt;i&gt;Streptomyces&lt;/i&gt; exploration is triggered by fungal interactions and volatile signals.</t>
  </si>
  <si>
    <t>Elife</t>
  </si>
  <si>
    <t>eLife</t>
  </si>
  <si>
    <t>Streptomyces; alkaline; fungal interaction; infectious disease; microbiology; trimethylamine; volatile compound; Culture Media; Fungi; Microbial Interactions; Signal Transduction; Streptomyces; Volatile Organic Compounds</t>
  </si>
  <si>
    <t>Department of Biology, McMaster University, Hamilton, Canada</t>
  </si>
  <si>
    <t>Shows that interactions between Streptomyces and fungi trigger a previously unobserved mode of Streptomyces development.</t>
  </si>
  <si>
    <t>10.1111/1462-2920.13629</t>
  </si>
  <si>
    <t>Mycobacterium ulcerans toxin, mycolactone may enhance host-seeking and oviposition behaviour by Aedes aegypti (L.) (Diptera: Culicidae).</t>
  </si>
  <si>
    <t>Environ Microbiol</t>
  </si>
  <si>
    <t>Environmental microbiology</t>
  </si>
  <si>
    <t>Aedes; Animals; Bacterial Toxins; Buruli Ulcer; Female; Macrolides; Mycobacterium ulcerans; Oviposition</t>
  </si>
  <si>
    <t>Sanders</t>
  </si>
  <si>
    <t>M L</t>
  </si>
  <si>
    <t>Mississippi State University, Starkville, MS, USA</t>
  </si>
  <si>
    <t>Shows that mycolactone may act as an interkingdom cue for the yellow fever mosquito, Aedes aegypti, in seeking blood-meals and oviposition sites.</t>
  </si>
  <si>
    <t>10.1080/08927014.2016.1252337</t>
  </si>
  <si>
    <t>Development and characterisation of a novel three-dimensional inter-kingdom wound biofilm model.</t>
  </si>
  <si>
    <t>Biofouling</t>
  </si>
  <si>
    <t>Chronic wound; biofilm; in vitro model; interkingdom; polymicrobial; Anti-Infective Agents; Biofilms; Candida albicans; Hydrogel, Polyethylene Glycol Dimethacrylate; Models, Biological; Pseudomonas aeruginosa; Staphylococcus aureus; Wound Healing; Wound Infection</t>
  </si>
  <si>
    <t>Townsend</t>
  </si>
  <si>
    <t>Eleanor M</t>
  </si>
  <si>
    <t>a Oral Sciences Research Group, Glasgow Dental School, School of Medicine, Dentistry and Nursing, College of Medical, Veterinary and Life Sciences , University of Glasgow , Glasgow , UK</t>
  </si>
  <si>
    <t>Focuses on the development of a novel three-dimensional inter-kingdom wound biofilm model using hydrogel-based cellulose substrates.</t>
  </si>
  <si>
    <t>10.1128/AEM.01642-16</t>
  </si>
  <si>
    <t>Interkingdom Cross-Feeding of Ammonium from Marine Methylamine-Degrading Bacteria to the Diatom Phaeodactylum tricornutum.</t>
  </si>
  <si>
    <t>Ammonium Compounds; Bacteria; Bacterial Proteins; Biodegradation, Environmental; Carbon; Diatoms; Heterotrophic Processes; Methylamines; Phylogeny; Phytoplankton; Seawater</t>
  </si>
  <si>
    <t>Suleiman</t>
  </si>
  <si>
    <t>Marcel</t>
  </si>
  <si>
    <t>University of M&amp;#xfc</t>
  </si>
  <si>
    <t>Investigates the transfer of ammonium from monomethylamine-degrading bacteria to the diatom Phaeodactylum tricornutum.</t>
  </si>
  <si>
    <t>10.1128/mBio.01250-16</t>
  </si>
  <si>
    <t>Bacteriome and Mycobiome Interactions Underscore Microbial Dysbiosis in Familial Crohn's Disease.</t>
  </si>
  <si>
    <t>Adult; Biofilms; Candida tropicalis; Crohn Disease; Dysbiosis; Escherichia coli; Feces; Female; Fimbriae, Bacterial; France; Gastrointestinal Microbiome; Healthy Volunteers; Humans; Hyphae; Male; Microbial Interactions; Middle Aged; Mycobiome; Saccharomyces cerevisiae; Serratia marcescens</t>
  </si>
  <si>
    <t>Hoarau</t>
  </si>
  <si>
    <t>Inserm U995-Team 2, Universit&amp;#xe9</t>
  </si>
  <si>
    <t>The study characterized the bacteriome and mycobiome in Crohn's disease patients and their non-diseased first-degree relatives, as well as in healthy individuals from the same area.</t>
  </si>
  <si>
    <t>10.3389/fmicb.2016.01360</t>
  </si>
  <si>
    <t>Contribution of Multiple Inter-Kingdom Horizontal Gene Transfers to Evolution and Adaptation of Amphibian-Killing Chytrid, Batrachochytrium dendrobatidis.</t>
  </si>
  <si>
    <t>amphibian; evolutionary analysis; fungal pathogen; horizontal gene transfer; purifying selection</t>
  </si>
  <si>
    <t>Sun</t>
  </si>
  <si>
    <t>Baofa</t>
  </si>
  <si>
    <t>Key Laboratory of Zoological Systematics and Evolution, Institute of Zoology, Chinese Academy of SciencesBeijing, China</t>
  </si>
  <si>
    <t>HGT from bacteria, plants and oomycetes to Batrachochytrium dendrobatidis (fungus)</t>
  </si>
  <si>
    <t>10.1007/s12088-016-0570-z</t>
  </si>
  <si>
    <t>Isolation of Indole Utilizing Bacteria Arthrobacter sp. and Alcaligenes sp. From Livestock Waste.</t>
  </si>
  <si>
    <t>Indian J Microbiol</t>
  </si>
  <si>
    <t>Indian journal of microbiology</t>
  </si>
  <si>
    <t>Alcaligenes sp.; Arthrobacter sp.; Biodegradation; Environmental biotechnology; Indole</t>
  </si>
  <si>
    <t>Minsu</t>
  </si>
  <si>
    <t>School of Chemical Engineering, Yeungnam University, Gyeongsan, 712-749 Republic of Korea</t>
  </si>
  <si>
    <t>This study identified bacteria capable of using indole as the sole carbon and energy source from livestock waste.</t>
  </si>
  <si>
    <t>10.1128/mBio.01072-16</t>
  </si>
  <si>
    <t>Disease Severity and Immune Activity Relate to Distinct Interkingdom Gut Microbiome States in Ethnically Distinct Ulcerative Colitis Patients.</t>
  </si>
  <si>
    <t>Bacteria; Biological Products; CD4-Positive T-Lymphocytes; Colitis, Ulcerative; DNA, Ribosomal; DNA, Ribosomal Spacer; Dendritic Cells; Ethnicity; Gastrointestinal Microbiome; Humans; Lymphocyte Activation; Metabolic Networks and Pathways; Microbiota; RNA, Ribosomal, 16S; Saccharomycetales; Sequence Analysis, DNA</t>
  </si>
  <si>
    <t>Mar</t>
  </si>
  <si>
    <t>Jordan S</t>
  </si>
  <si>
    <t>Division of Gastroenterology, Department of Medicine, University of California, San Francisco, San Francisco, California, USA</t>
  </si>
  <si>
    <t>Analyses that significant gut microbiota heterogeneity exists among ulcerative colitis patients, suggesting distinct microbiotas with unique metabolic programming that differentially influence immune activity and disease status.</t>
  </si>
  <si>
    <t>10.1016/j.ebiom.2016.05.037</t>
  </si>
  <si>
    <t>Serotonin Activates Bacterial Quorum Sensing and Enhances the Virulence of Pseudomonas aeruginosa in the Host.</t>
  </si>
  <si>
    <t>EBioMedicine</t>
  </si>
  <si>
    <t>Host-microbiome interactions; Interkingdom signaling molecule; Las pathway; N-acyl homoserine lactone; Pseudomonas aeruginosa; Quorum sensing; Serotonin; Animals; Bacterial Proteins; Catalase; Cytokines; Female; Injections, Intraperitoneal; Intestinal Mucosa; Intestines; Malondialdehyde; Mice; Mice, Inbred C57BL; Microscopy, Electron, Scanning; Peptide Hydrolases; Peroxidase; Phenotype; Pregnancy; Pseudomonas aeruginosa; Quorum Sensing; Serotonin; Virulence</t>
  </si>
  <si>
    <t>Knecht</t>
  </si>
  <si>
    <t>Leslie D</t>
  </si>
  <si>
    <t>Department of Biochemistry and Molecular Biology, University of Miami, Miller School of Medicine, Miami, FL 33136, United States</t>
  </si>
  <si>
    <t>Investigates how bacterial quorum sensing could enhance virulence.</t>
  </si>
  <si>
    <t>10.1097/QCO.0000000000000265</t>
  </si>
  <si>
    <t>Toxoplasma gondii infection and schizophrenia: an inter-kingdom communication perspective.</t>
  </si>
  <si>
    <t>Curr Opin Infect Dis</t>
  </si>
  <si>
    <t>Current opinion in infectious diseases</t>
  </si>
  <si>
    <t>Brain; Dopamine; Host-Pathogen Interactions; Humans; Schizophrenia; Toxoplasma; Toxoplasmosis</t>
  </si>
  <si>
    <t>Elsheikha</t>
  </si>
  <si>
    <t>Hany M</t>
  </si>
  <si>
    <t>aFaculty of Medicine and Health Sciences, University of Nottingham, Sutton Bonington, Leicestershire, UKbState Key Laboratory of Veterinary Etiological Biology, Key Laboratory of Veterinary Parasitology of Gansu Province, Lanzhou Veterinary Research Institute, Chinese Academy of Agricultural Sciences, Lanzhou, Gansu Province, PR China</t>
  </si>
  <si>
    <t>This study examines how Toxoplasma gondii might be involved in schizophrenia by manipulating the signaling pathways of human brain cells.</t>
  </si>
  <si>
    <t>10.1534/g3.116.027045</t>
  </si>
  <si>
    <t>Differential Expression of Genes Involved in Host Recognition, Attachment, and Degradation in the Mycoparasite Tolypocladium ophioglossoides.</t>
  </si>
  <si>
    <t>G3 (Bethesda)</t>
  </si>
  <si>
    <t>G3 (Bethesda, Md.)</t>
  </si>
  <si>
    <t>Elaphomyces; PTH11 GPCR; RNA-Seq; adhesin; chitinase; Ascomycota; Chitinases; Cluster Analysis; Computational Biology; Gene Expression Profiling; Gene Expression Regulation, Fungal; Gene Ontology; Genes, Fungal; Phylogeny; Receptors, G-Protein-Coupled; Secondary Metabolism</t>
  </si>
  <si>
    <t>Quandt</t>
  </si>
  <si>
    <t>C Alisha</t>
  </si>
  <si>
    <t>Department of Botany and Plant Pathology, Oregon State University, Corvallis, Oregon, 97331 alishaq@umich</t>
  </si>
  <si>
    <t>alishaq@umich.edu</t>
  </si>
  <si>
    <t>Investigates the differential expression of genes involved in host recognition and attachment, exploring how this fungus can infect novel hosts through changes in gene content, expression, or regulation.</t>
  </si>
  <si>
    <t>10.1371/journal.pone.0143950</t>
  </si>
  <si>
    <t>Effect of Quorum Sensing by Staphylococcus epidermidis on the Attraction Response of Female Adult Yellow Fever Mosquitoes, Aedes aegypti aegypti (Linnaeus) (Diptera: Culicidae), to a Blood-Feeding Source.</t>
  </si>
  <si>
    <t>Aedes; Animals; Humans; Insect Vectors; Quorum Sensing; Staphylococcus epidermidis; Volatile Organic Compounds; Yellow Fever</t>
  </si>
  <si>
    <t>Zhang</t>
  </si>
  <si>
    <t>Xinyang</t>
  </si>
  <si>
    <t>Department of Entomology, Texas A&amp;amp</t>
  </si>
  <si>
    <t>This study investigated whether quorum sensing signals from S. epidermidis affect mosquito attraction.</t>
  </si>
  <si>
    <t>10.3402/jom.v7.28223</t>
  </si>
  <si>
    <t>Progress in oral personalized medicine: contribution of 'omics'.</t>
  </si>
  <si>
    <t>big data; biomarkers; microbiota; precision medicine; &amp;#x2018;omics&amp;#x2019;</t>
  </si>
  <si>
    <t>Glurich</t>
  </si>
  <si>
    <t>Ingrid</t>
  </si>
  <si>
    <t>Institute for Oral Systemic Health, Marshfield Clinic Research Foundation, Marshfield, WI, USA</t>
  </si>
  <si>
    <t>Oral medicine and the contribution of the omics to make it personalized.</t>
  </si>
  <si>
    <t>10.1016/j.micinf.2015.03.008</t>
  </si>
  <si>
    <t>Interkingdom networking within the oral microbiome.</t>
  </si>
  <si>
    <t>Microbes Infect</t>
  </si>
  <si>
    <t>Microbes and infection</t>
  </si>
  <si>
    <t>Biofilms; Candida albicans; Microbial communities; Porphyromonas; Quorum sensing; Streptococcus; Bacterial Proteins; Biofilms; Gastrointestinal Microbiome; Humans; Microbial Interactions</t>
  </si>
  <si>
    <t>Nobbs</t>
  </si>
  <si>
    <t>Angela H</t>
  </si>
  <si>
    <t>School of Oral and Dental Sciences, University of Bristol, Bristol BS1 2LY, United Kingdom</t>
  </si>
  <si>
    <t>Quorum sensing signaling in prokaryotes.</t>
  </si>
  <si>
    <t>10.1128/mBio.00025-15</t>
  </si>
  <si>
    <t>Bacterial secretions of nonpathogenic Escherichia coli elicit inflammatory pathways: a closer investigation of interkingdom signaling.</t>
  </si>
  <si>
    <t>Cell Line; Epithelial Cells; Escherichia coli; Escherichia coli Proteins; Gene Expression Profiling; Humans; Signal Transduction</t>
  </si>
  <si>
    <t>Zargar</t>
  </si>
  <si>
    <t>Amin</t>
  </si>
  <si>
    <t>Department of Chemistry and Biochemistry, University of Maryland, College Park, Maryland, USA</t>
  </si>
  <si>
    <t>Explores the interkingdom signaling between nonpathogenic E. coli and human epithelial cells focusing on the secretome from E. coli and their effects on the human colonic cell line HCT-8.</t>
  </si>
  <si>
    <t>10.3389/fmicb.2014.00638</t>
  </si>
  <si>
    <t>Think laterally: horizontal gene transfer from symbiotic microbes may extend the phenotype of marine sessile hosts.</t>
  </si>
  <si>
    <t>extended phenotype; host&amp;#x2013;symbiont interactions; lateral gene transfer; marine invertebrate; symbiotic bacteria</t>
  </si>
  <si>
    <t>Degnan</t>
  </si>
  <si>
    <t>Sandie M</t>
  </si>
  <si>
    <t>Marine Genomics Lab, School of Biological Sciences, The University of Queensland Brisbane, QLD, Australia</t>
  </si>
  <si>
    <t>HGT from bacterial symbionts to marine animal hosts</t>
  </si>
  <si>
    <t>10.1128/mBio.02165-14</t>
  </si>
  <si>
    <t>QseC inhibitors as an antivirulence approach for Gram-negative pathogens.</t>
  </si>
  <si>
    <t>Animals; Anti-Bacterial Agents; Gram-Negative Bacteria; Histidine Kinase; Mice; Protein Kinase Inhibitors; Protein Kinases; Quorum Sensing; Structure-Activity Relationship; Sulfonamides; Virulence</t>
  </si>
  <si>
    <t>Curtis</t>
  </si>
  <si>
    <t>Meredith M</t>
  </si>
  <si>
    <t>Department of Biochemistry, UT Southwestern Medical Center, Dallas, Texas, USA</t>
  </si>
  <si>
    <t>Discusses a novel strategy to combat Gram-negative bacterial infections through the inhibition of the QseC signaling pathway, which is crucial for the virulence of many pathogens.</t>
  </si>
  <si>
    <t>10.1111/1462-2920.12560</t>
  </si>
  <si>
    <t>The multifaceted roles of the interspecies signalling molecule indole in Agrobacterium tumefaciens.</t>
  </si>
  <si>
    <t>Agrobacterium tumefaciens; Biofilms; Biological Transport; Drug Resistance, Bacterial; Gene Expression Regulation, Bacterial; Indoleacetic Acids; Indoles; Plants; Signal Transduction; Surface Properties</t>
  </si>
  <si>
    <t>Jin-Hyung</t>
  </si>
  <si>
    <t>School of Chemical Engineering, Yeungnam University, Gyeongsan, 712-749, Korea</t>
  </si>
  <si>
    <t>Investigates the diverse functions of indole as a signaling molecule in the soil-borne bacterium Agrobacterium tumefaciens.</t>
  </si>
  <si>
    <t>10.1007/978-1-4939-0897-4_11</t>
  </si>
  <si>
    <t>Multidirectional chemical signalling between Mammalian hosts, resident microbiota, and invasive pathogens: neuroendocrine hormone-induced changes in bacterial gene expression.</t>
  </si>
  <si>
    <t>Adv Exp Med Biol</t>
  </si>
  <si>
    <t>Advances in experimental medicine and biology</t>
  </si>
  <si>
    <t>Animals; Bacteria; Gene Expression Regulation, Bacterial; Host-Pathogen Interactions; Humans; Microbiota; Neurotransmitter Agents; Quorum Sensing; Receptors, Adrenergic; Signal Transduction</t>
  </si>
  <si>
    <t>Karavolos</t>
  </si>
  <si>
    <t>Michail H</t>
  </si>
  <si>
    <t>Centre for Bacterial Cell Biology, Institute for Cell and Molecular Biosciences, The Medical School, Newcastle University, Newcastle upon Tyne, UK, michail.karavolos@roslin.ed.ac</t>
  </si>
  <si>
    <t>michail.karavolos@roslin.ed.ac.uk</t>
  </si>
  <si>
    <t>Explores the interactions between mammalian hosts, their resident microbiota, and invading bacterial pathogens, particularly focusing on the role of neuroendocrine hormones.</t>
  </si>
  <si>
    <t>10.3389/fmicb.2014.00043</t>
  </si>
  <si>
    <t>Microsporidia-nematode associations in methane seeps reveal basal fungal parasitism in the deep sea.</t>
  </si>
  <si>
    <t>basal fungi in the deep sea; deep-sea methane seeps; deep-sea microsporidia parasitism; muscle decomposition; nematodes hosts</t>
  </si>
  <si>
    <t>Sapir</t>
  </si>
  <si>
    <t>Amir</t>
  </si>
  <si>
    <t>Howard Hughes Medical Institute and Division of Biology, California Institute of Technology Pasadena, CA, USA</t>
  </si>
  <si>
    <t>Investigates the interactions between a newly discovered microsporidian parasite, Nematocenator marisprofundi, and benthic nematodes inhabiting methane seeps on the Pacific Ocean floor.</t>
  </si>
  <si>
    <t>10.1016/j.micinf.2013.09.011</t>
  </si>
  <si>
    <t>Ehrlichia moonlighting effectors and interkingdom interactions with the mononuclear phagocyte.</t>
  </si>
  <si>
    <t>Effector; Ehrlichia; Human monocytotropic ehrlichiosis; Moonlighting protein; Nucleomodulin; Post translational modification; Tandem repeat protein; Type 1 secretion system; Zoonosis; Animals; Ankyrins; Bacterial Proteins; Bacterial Secretion Systems; Cell Nucleus; Ehrlichia; Ehrlichiosis; Gene Expression Regulation, Bacterial; Genome, Bacterial; Host-Pathogen Interactions; Humans; Intracellular Space; Phagocytes; Protein Binding; Protein Transport; Transient Receptor Potential Channels</t>
  </si>
  <si>
    <t>Dunphy</t>
  </si>
  <si>
    <t>Paige Selvy</t>
  </si>
  <si>
    <t>Department of Pathology, University of Texas Medical Branch, Galveston, TX 77555-0609, USA</t>
  </si>
  <si>
    <t>Focuses on the intracellular bacterium Ehrlichia chaffeensis and its ability to thrive in mammalian mononuclear phagocytes.</t>
  </si>
  <si>
    <t>10.3390/ijms141020578</t>
  </si>
  <si>
    <t>Structural insights into a novel interkingdom signaling circuit by cartography of the ligand-binding sites of the homologous quorum sensing LuxR-family.</t>
  </si>
  <si>
    <t>Amino Acid Sequence; Binding Sites; Ligands; Molecular Sequence Data; Plants; Quorum Sensing; Repressor Proteins; Sequence Alignment; Signal Transduction; Trans-Activators</t>
  </si>
  <si>
    <t>Covaceuszach</t>
  </si>
  <si>
    <t>Sonia</t>
  </si>
  <si>
    <t>Institute of Crystallography, National Research Council, Trieste Outstation, Area Science Park-Basovizza, S.S. n&amp;#xb0</t>
  </si>
  <si>
    <t>venturi@icgeb.org</t>
  </si>
  <si>
    <t>Explores the interactions between plant signaling molecules and a specific sub-family of LuxR proteins in bacteria, highlighting the proteins to mediate interkingdom communication.</t>
  </si>
  <si>
    <t>10.1111/evo.12169</t>
  </si>
  <si>
    <t>Evolution of habitat preference and nutrition mode in a cosmopolitan fungal genus with evidence of interkingdom host jumps and major shifts in ecology.</t>
  </si>
  <si>
    <t>Evolution</t>
  </si>
  <si>
    <t>Evolution; international journal of organic evolution</t>
  </si>
  <si>
    <t>Adaptive radiation; Ascomycota; Hypocrea; horizontal gene transfer; phylogenetics; speciation; Base Sequence; Bayes Theorem; Biological Evolution; DNA Primers; Ecosystem; Fruiting Bodies, Fungal; Genetic Speciation; Likelihood Functions; Models, Genetic; Molecular Sequence Data; Nutritional Physiological Phenomena; Phylogeny; Selection, Genetic; Sequence Analysis, DNA; Soil Microbiology; Symbiosis; Trichoderma</t>
  </si>
  <si>
    <t>Chaverri</t>
  </si>
  <si>
    <t>Priscila</t>
  </si>
  <si>
    <t>Department of Plant Science and Landscape Architecture, University of Maryland, 2112 Plant Science Building, College Park, Maryland, 20742. pchaverr@umd</t>
  </si>
  <si>
    <t>pchaverr@umd.edu</t>
  </si>
  <si>
    <t>HGT in fungi</t>
  </si>
  <si>
    <t>10.1128/mBio.00438-13</t>
  </si>
  <si>
    <t>Interkingdom signaling induces Streptococcus pneumoniae biofilm dispersion and transition from asymptomatic colonization to disease.</t>
  </si>
  <si>
    <t>Animals; Biofilms; Cell Line; Epithelial Cells; Gene Expression; Humans; Mice; Mice, Inbred BALB C; Signal Transduction; Streptococcus pneumoniae; Virulence Factors</t>
  </si>
  <si>
    <t>Marks</t>
  </si>
  <si>
    <t>Laura R</t>
  </si>
  <si>
    <t>Department of Microbiology and Immunology, University at Buffalo, State University of New York, Buffalo, New York, USA</t>
  </si>
  <si>
    <t>Investigates how interactions between S. pneumoniae and host signals, particularly in the context of viral infections, can trigger significant changes in bacterial behavior and pathogenicity.</t>
  </si>
  <si>
    <t>10.1186/1471-2180-12-281</t>
  </si>
  <si>
    <t>Evaluation of adhesion forces of Staphylococcus aureus along the length of Candida albicans hyphae.</t>
  </si>
  <si>
    <t>BMC Microbiol</t>
  </si>
  <si>
    <t>BMC microbiology</t>
  </si>
  <si>
    <t>Bacterial Adhesion; Candida albicans; Hyphae; Microbial Interactions; Microscopy, Atomic Force; Staphylococcus aureus</t>
  </si>
  <si>
    <t>Ovchinnikova</t>
  </si>
  <si>
    <t>Ekaterina S</t>
  </si>
  <si>
    <t>Department of Biomedical Engineering, University of Groningen and University Medical Center Groningen, Antonius Deusinglaan 1, Groningen, AV 9713, The Netherlands</t>
  </si>
  <si>
    <t>Investigates the adhesion forces of Staphylococcus aureus to different regions of Candida albicans hyphae using atomic force microscopy.</t>
  </si>
  <si>
    <t>10.1038/nature11623</t>
  </si>
  <si>
    <t>Fucose sensing regulates bacterial intestinal colonization.</t>
  </si>
  <si>
    <t>Nature</t>
  </si>
  <si>
    <t>Animals; Bacterial Proteins; Bacteroides; Enterohemorrhagic Escherichia coli; Escherichia coli Proteins; Fucose; Gastrointestinal Tract; Gene Expression Regulation, Bacterial; Mucins; Protein Kinases; Rabbits; Receptors, Adrenergic; Signal Transduction; Transcription Factors; Virulence; Virulence Factors; alpha-L-Fucosidase</t>
  </si>
  <si>
    <t>Pacheco</t>
  </si>
  <si>
    <t>Alline R</t>
  </si>
  <si>
    <t>Department of Microbiology, University of Texas Southwestern Medical Center, Dallas, Texas 75390-9048, USA</t>
  </si>
  <si>
    <t>Quorum sensing signaling between bacteria and human microbiota.</t>
  </si>
  <si>
    <t>10.1016/j.tplants.2012.09.007</t>
  </si>
  <si>
    <t>A novel widespread interkingdom signaling circuit.</t>
  </si>
  <si>
    <t>Trends Plant Sci</t>
  </si>
  <si>
    <t>Trends in plant science</t>
  </si>
  <si>
    <t>Amino Acid Sequence; Bacteria; Bacterial Physiological Phenomena; Bacterial Proteins; Host-Pathogen Interactions; Molecular Sequence Data; Phylogeny; Plant Physiological Phenomena; Plants; Quorum Sensing; Repressor Proteins; Sequence Alignment; Signal Transduction; Symbiosis; Trans-Activators</t>
  </si>
  <si>
    <t>Gonz&amp;#xe1;lez</t>
  </si>
  <si>
    <t>Juan F</t>
  </si>
  <si>
    <t>International Centre for Genetic Engineering and Biotechnology, Padriciano 99, 34149 Trieste, Italy</t>
  </si>
  <si>
    <t>Focuses on a new interkingdom signaling circuit, which is widespread among pathogenic and beneficial plant-associated bacteria.</t>
  </si>
  <si>
    <t>10.1093/nar/gks522</t>
  </si>
  <si>
    <t>Molecular characterization of an adaptive response to alkylating agents in the opportunistic pathogen Aspergillus fumigatus.</t>
  </si>
  <si>
    <t>Adaptation, Physiological; Alkylating Agents; Aspergillus fumigatus; DNA Damage; DNA Repair; Gene Deletion; Methylnitronitrosoguanidine; Methyltransferases; O(6)-Methylguanine-DNA Methyltransferase; Phylogeny</t>
  </si>
  <si>
    <t>O'Hanlon</t>
  </si>
  <si>
    <t>Karen A</t>
  </si>
  <si>
    <t>Biotechnology Laboratory, Department of Biology, National University of Ireland, Maynooth, County Kildare, Ireland</t>
  </si>
  <si>
    <t>This study characterizes the molecular mechanism of an adaptive response to alkylating agents in the fungal pathogen Aspergillus fumigatus.</t>
  </si>
  <si>
    <t>10.3389/fpls.2012.00052</t>
  </si>
  <si>
    <t>Traversing the Cell: Agrobacterium T-DNA's Journey to the Host Genome.</t>
  </si>
  <si>
    <t>Front Plant Sci</t>
  </si>
  <si>
    <t>Frontiers in plant science</t>
  </si>
  <si>
    <t>Agrobacterium; T-DNA; cytoplasmic trafficking; nuclear targeting; virulence effector proteins</t>
  </si>
  <si>
    <t>Gelvin</t>
  </si>
  <si>
    <t>Stanton B</t>
  </si>
  <si>
    <t>Department of Biological Sciences, Purdue University West Lafayette, IN, USA</t>
  </si>
  <si>
    <t>The review explores different models of T-complex trafficking and emphasizes the need for advanced technologies to track the movement of these molecules from Agrobacterium to the plant nucleus.</t>
  </si>
  <si>
    <t>10.1038/ismej.2011.210</t>
  </si>
  <si>
    <t>Proteus mirabilis interkingdom swarming signals attract blow flies.</t>
  </si>
  <si>
    <t>Animals; Chemotaxis; Diptera; Female; Genes, Bacterial; Mutagenesis; Oviposition; Proteus mirabilis; Salivary Glands; Signal Transduction; Symbiosis</t>
  </si>
  <si>
    <t>Ma</t>
  </si>
  <si>
    <t>Qun</t>
  </si>
  <si>
    <t>Department of Chemical Engineering, Texas A &amp;amp</t>
  </si>
  <si>
    <t>Explores the symbiotic interaction between Proteus mirabilis, isolated from the salivary glands of the blow fly Lucilia sericata, and flies, interkingdom signaling.</t>
  </si>
  <si>
    <t>10.4161/viru.2.4.16810</t>
  </si>
  <si>
    <t>Interkingdom crosstalk: host neuroendocrine stress hormones drive the hemolytic behavior of Salmonella typhi.</t>
  </si>
  <si>
    <t>Animals; Bacterial Proteins; Hemolysin Proteins; Hormones; Host-Pathogen Interactions; Humans; Neurosecretory Systems; Salmonella typhi; Typhoid Fever; Virulence</t>
  </si>
  <si>
    <t>Centre for Bacterial Cell Biology, Institute for Cell and Molecular Biosciences, The Medical School, Newcastle University, Newcastle, UK. michail.karavolos@ncl</t>
  </si>
  <si>
    <t>michail.karavolos@ncl.ac.uk</t>
  </si>
  <si>
    <t>This study highlights that understanding host-pathogen interactions is crucial for deciphering pathogen virulence and discovering novel treatments in humans.</t>
  </si>
  <si>
    <t>10.1016/j.tim.2010.07.002</t>
  </si>
  <si>
    <t>Interkingdom signaling between pathogenic bacteria and Caenorhabditis elegans.</t>
  </si>
  <si>
    <t>Animals; Bacteria; Bacterial Infections; Caenorhabditis elegans; Caenorhabditis elegans Proteins; Disease Models, Animal; Drug Discovery; Gene Regulatory Networks; Host-Pathogen Interactions; Humans; Immunity, Innate; Quorum Sensing; Sigma Factor; Virulence</t>
  </si>
  <si>
    <t>Mellies</t>
  </si>
  <si>
    <t>Jay L</t>
  </si>
  <si>
    <t>Department of Biology, Reed College, Portland, OR 97202, USA. jay.mellies@reed</t>
  </si>
  <si>
    <t>jay.mellies@reed.edu</t>
  </si>
  <si>
    <t>Signaling between bacteria and soil nematodes.</t>
  </si>
  <si>
    <t>10.1146/annurev-phyto-073009-114407</t>
  </si>
  <si>
    <t>Playing the "Harp": evolution of our understanding of hrp/hrc genes.</t>
  </si>
  <si>
    <t>Bacterial Outer Membrane Proteins; Bacterial Proteins; Genes, Bacterial; Host-Pathogen Interactions; Plant Diseases</t>
  </si>
  <si>
    <t>Tampakaki</t>
  </si>
  <si>
    <t>Anastasia P</t>
  </si>
  <si>
    <t>Agricultural University of Athens, Athens, Greece. tampakaki@aua</t>
  </si>
  <si>
    <t>tampakaki@aua.gr</t>
  </si>
  <si>
    <t>The article reviews the evolution of understanding regarding hrp/hrc genes, which encode a type III secretion system in phytopathogenic pathogens and plant symbionts.</t>
  </si>
  <si>
    <t>10.1016/j.mib.2009.11.003</t>
  </si>
  <si>
    <t>Finding a way to the nucleus.</t>
  </si>
  <si>
    <t>Curr Opin Microbiol</t>
  </si>
  <si>
    <t>Current opinion in microbiology</t>
  </si>
  <si>
    <t>Bacterial Proteins; Cell Nucleus; DNA, Bacterial; Eukaryotic Cells; Gene Transfer, Horizontal; Models, Biological; Plants; Protein Transport; Rhizobium; Transformation, Genetic; Virulence Factors</t>
  </si>
  <si>
    <t>Department of Biological Sciences, Purdue University, West Lafayette, IN 47907, USA. gelvin@bilbo.bio.purdue</t>
  </si>
  <si>
    <t>gelvin@bilbo.bio.purdue.edu</t>
  </si>
  <si>
    <t>Role of VirE2 in targeting T-strands to the nucleus</t>
  </si>
  <si>
    <t>10.2174/138161209788168119</t>
  </si>
  <si>
    <t>The gut microbiota as a target for improved surgical outcome and improved patient care.</t>
  </si>
  <si>
    <t>Curr Pharm Des</t>
  </si>
  <si>
    <t>Current pharmaceutical design</t>
  </si>
  <si>
    <t>Animals; Gastrointestinal Tract; Genomics; Humans; Metabolomics; Metagenome; Multiple Organ Failure; Patient Care; Postoperative Complications; Probiotics; Sepsis; Treatment Outcome</t>
  </si>
  <si>
    <t>Kinross</t>
  </si>
  <si>
    <t>James</t>
  </si>
  <si>
    <t>Departments of BioSurgery and Surgical Technology, Imperial College, St. Mary's Hospital, Praed Street, London, W2 1NY, UK</t>
  </si>
  <si>
    <t>Reviews the concept of the "gut origin of sepsis," which describes the role of the intestine in the development of sepsis and post-operative Multi Organ Dysfunction Syndrome, relating it to the translocation of microbiota from the gut into the systemic circulation.</t>
  </si>
  <si>
    <t>10.1016/j.vetmic.2008.12.025</t>
  </si>
  <si>
    <t>Quorum sensing in veterinary pathogens: mechanisms, clinical importance and future perspectives.</t>
  </si>
  <si>
    <t>Vet Microbiol</t>
  </si>
  <si>
    <t>Veterinary microbiology</t>
  </si>
  <si>
    <t>Animal Diseases; Animals; Bacteria; Bacterial Infections; Pseudomonas aeruginosa; Quorum Sensing; Salmonella typhimurium; Staphylococcus; Staphylococcus aureus</t>
  </si>
  <si>
    <t>Boyen</t>
  </si>
  <si>
    <t>F</t>
  </si>
  <si>
    <t>Department of Pathology, Bacteriology and Avian Diseases, Faculty of Veterinary Medicine, Ghent University, Salisburylaan 133, 9820 Merelbeke, Belgium. filip.boyen@UGent</t>
  </si>
  <si>
    <t>filip.boyen@UGent.be</t>
  </si>
  <si>
    <t>Reviews the phenomenon of quorum sensing in veterinary pathogens, where bacteria act as a single organism when the concentration of signaling molecules exceeds a certain threshold.</t>
  </si>
  <si>
    <t>10.1093/nar/gkm1170</t>
  </si>
  <si>
    <t>Terminal proteins of Streptomyces chromosome can target DNA into eukaryotic nuclei.</t>
  </si>
  <si>
    <t>Active Transport, Cell Nucleus; Bacterial Proteins; Cell Line; Cell Nucleus; Chromosomes, Bacterial; DNA Replication; DNA, Bacterial; DNA-Binding Proteins; Humans; Nuclear Localization Signals; Plasmids; Recombinant Fusion Proteins; Streptomyces</t>
  </si>
  <si>
    <t>Tsai</t>
  </si>
  <si>
    <t>Hsiu-Hui</t>
  </si>
  <si>
    <t>Department of Life Sciences and Institute of Genome Sciences, National Yang-Ming University, Shih-Pai, Taipei 112, Taiwan</t>
  </si>
  <si>
    <t>The study investigates the terminal proteins of the linear chromosomes of Streptomyces, abundant soil bacteria.</t>
  </si>
  <si>
    <t>10.1128/JB.01848-06</t>
  </si>
  <si>
    <t>A novel two-component signaling system that activates transcription of an enterohemorrhagic Escherichia coli effector involved in remodeling of host actin.</t>
  </si>
  <si>
    <t>J Bacteriol</t>
  </si>
  <si>
    <t>Journal of bacteriology</t>
  </si>
  <si>
    <t>Actins; Carrier Proteins; Escherichia coli O157; Escherichia coli Proteins; Gene Expression Regulation, Bacterial; HeLa Cells; Humans; Intracellular Signaling Peptides and Proteins; Mutation; Quorum Sensing; Signal Transduction; Virulence</t>
  </si>
  <si>
    <t>Reading</t>
  </si>
  <si>
    <t>Nicola C</t>
  </si>
  <si>
    <t>Dept. of Microbiology, University of Texas Southwestern Medical Center, 5323 Harry Hines Blvd., Dallas, TX 75390-9048, USA</t>
  </si>
  <si>
    <t>Investigates a novel two-component signaling system, QseEF, in enterohemorrhagic Escherichia coli, involved in the formation of attaching and effacing lesions on intestinal epithelial cells.</t>
  </si>
  <si>
    <t>10.1097/MOG.0b013e3280118289</t>
  </si>
  <si>
    <t>Quorum sensing by enteric pathogens.</t>
  </si>
  <si>
    <t>Curr Opin Gastroenterol</t>
  </si>
  <si>
    <t>Current opinion in gastroenterology</t>
  </si>
  <si>
    <t>Animals; Bacteria; Gastrointestinal Diseases; Gene Expression Regulation, Bacterial; Humans; Quorum Sensing</t>
  </si>
  <si>
    <t>Kendall</t>
  </si>
  <si>
    <t>Melissa M</t>
  </si>
  <si>
    <t>Department of Microbiology, University of Texas Southwestern Medical Center, Dallas, Texas 75390, USA</t>
  </si>
  <si>
    <t>Quorum sensing signaling in prokaryotes asociated to human responses.</t>
  </si>
  <si>
    <t>10.1073/pnas.0604343103</t>
  </si>
  <si>
    <t>The QseC sensor kinase: a bacterial adrenergic receptor.</t>
  </si>
  <si>
    <t>Animals; Epinephrine; Escherichia coli; Escherichia coli Proteins; Norepinephrine; Phosphorylation; Protein Binding; Rabbits; Receptors, Adrenergic; Signal Transduction</t>
  </si>
  <si>
    <t>Marcie B</t>
  </si>
  <si>
    <t>*Department of Microbiology, University of Texas Southwestern Medical Center, Dallas, TX 75390-9048</t>
  </si>
  <si>
    <t>Investigates the quorum sensing signaling system in bacteria, specifically the autoinducer AI-3, which also interacts with eukaryotic hormones such as epinephrine and norepinephrine.</t>
  </si>
  <si>
    <t>10.1007/s00018-003-3334-y</t>
  </si>
  <si>
    <t>Horizontal gene transfer from Eukarya to bacteria and domain shuffling: the alpha-amylase model.</t>
  </si>
  <si>
    <t>Amino Acid Sequence; Bacteria; Chloroflexus; Eukaryotic Cells; Fungi; Gammaproteobacteria; Gene Transfer Techniques; Genome, Bacterial; Gram-Positive Bacteria; Molecular Sequence Data; Phylogeny; Plants; Sequence Alignment; Sequence Homology, Amino Acid; Transfection; Yeasts; alpha-Amylases</t>
  </si>
  <si>
    <t>Da Lage</t>
  </si>
  <si>
    <t>J-L</t>
  </si>
  <si>
    <t>UPR 9034 Populations, G&amp;#xe9</t>
  </si>
  <si>
    <t>jldl@pge.cnrs</t>
  </si>
  <si>
    <t>HGT from eukaryotes to bacteria</t>
  </si>
  <si>
    <t>10.1016/S1360-1385(03)00162-6</t>
  </si>
  <si>
    <t>Agrobacterium tumefaciens as an agent of disease.</t>
  </si>
  <si>
    <t>Agrobacterium tumefaciens; Chemotaxis; Plant Diseases; Plasmids; Signal Transduction</t>
  </si>
  <si>
    <t>Escobar</t>
  </si>
  <si>
    <t>Matthew A</t>
  </si>
  <si>
    <t>Department of Cell and Organism Biology, Lund University, S&amp;#xf6</t>
  </si>
  <si>
    <t>A. tumefaciens has served as a model system for the study of HGT</t>
  </si>
  <si>
    <t>10.1073/pnas.95.9.5293</t>
  </si>
  <si>
    <t>Agrobacterium transcriptional regulator Ros is a prokaryotic zinc finger protein that regulates the plant oncogene ipt.</t>
  </si>
  <si>
    <t>Agrobacterium tumefaciens; Alkyl and Aryl Transferases; Amino Acid Sequence; Bacterial Proteins; DNA-Binding Proteins; Gene Expression Regulation, Bacterial; Gene Expression Regulation, Plant; Isopentenyladenosine; Molecular Sequence Data; Mutagenesis, Site-Directed; Oncogenes; Promoter Regions, Genetic; Repressor Proteins; Sequence Alignment; Sequence Homology, Amino Acid; Transcription, Genetic; Transferases; Zinc Fingers</t>
  </si>
  <si>
    <t>Chou</t>
  </si>
  <si>
    <t>A Y</t>
  </si>
  <si>
    <t>Davis Crown Gall Group, University of California, Davis, CA 95616, USA</t>
  </si>
  <si>
    <t>The article reviews how Ros protein works as oncogenes regulator in plants.</t>
  </si>
  <si>
    <t>10.1093/gbe/evaa049</t>
  </si>
  <si>
    <t>What Is in Umbilicaria pustulata? A Metagenomic Approach to Reconstruct the Holo-Genome of a Lichen.</t>
  </si>
  <si>
    <t>SPAdes; chlorophyta; gene loss; metagenome assembly; microbiome; organellar ploidy levels; sequencing error; symbiosis; Ascomycota; Genome, Fungal; Lichens; Metagenome; Phylogeny; Symbiosis</t>
  </si>
  <si>
    <t>Greshake Tzovaras</t>
  </si>
  <si>
    <t>Bastian</t>
  </si>
  <si>
    <t>Applied Bioinformatics Group, Institute of Cell Biology and Neuroscience, Goethe University Frankfurt, Germany</t>
  </si>
  <si>
    <t>No evidence of HGT from algae or bacteria into Umbilicaria pustulata (fungus)</t>
  </si>
  <si>
    <t>10.1093/molbev/msy167</t>
  </si>
  <si>
    <t>Genomic Analysis of Picochlorum Species Reveals How Microalgae May Adapt to Variable Environments.</t>
  </si>
  <si>
    <t>Adaptation, Biological; Chlorophyta; Environment; Gene Transfer, Horizontal; Genetic Variation; Genome, Chloroplast; Genomics; Microalgae; Phylogeny; Salt Stress; Synteny; Transcriptome</t>
  </si>
  <si>
    <t>Foflonker</t>
  </si>
  <si>
    <t>Fatima</t>
  </si>
  <si>
    <t>Department of Biochemistry and Microbiology, Rutgers, The State University of New Jersey, New Brunswick, NJ</t>
  </si>
  <si>
    <t>Clear evidence of HGT from prokaryotic donors that were differentially acquired or fixed in Picochlorum taxa</t>
  </si>
  <si>
    <t>10.1371/journal.pone.0131099</t>
  </si>
  <si>
    <t>Phylogenetic Analysis of Nucleus-Encoded Acetyl-CoA Carboxylases Targeted at the Cytosol and Plastid of Algae.</t>
  </si>
  <si>
    <t>Acetyl-CoA Carboxylase; Base Sequence; Cell Nucleus; Chlorophyta; Cytosol; Molecular Sequence Data; Phylogeny; Plant Proteins; Plastids; Protein Transport</t>
  </si>
  <si>
    <t>Huerlimann</t>
  </si>
  <si>
    <t>Roger</t>
  </si>
  <si>
    <t>College of Marine and Environmental Sciences, James Cook University, Townsville, Queensland, Australia</t>
  </si>
  <si>
    <t>The distinct lack of genomic data for many Phyla impedes the determination of the origin of genes that have been acquired through horizontal gene transfer</t>
  </si>
  <si>
    <t>10.1186/s12864-015-1418-3</t>
  </si>
  <si>
    <t>The chloroplast genomes of Bryopsis plumosa and Tydemania expeditiones (Bryopsidales, Chlorophyta): compact genomes and genes of bacterial origin.</t>
  </si>
  <si>
    <t>BMC Genomics</t>
  </si>
  <si>
    <t>BMC genomics</t>
  </si>
  <si>
    <t>Chlorophyta; Chloroplasts; Evolution, Molecular; Gene Transfer, Horizontal; Genes, Bacterial; Genome, Chloroplast; Genomics; Phylogeny</t>
  </si>
  <si>
    <t>Leliaert</t>
  </si>
  <si>
    <t>Frederik</t>
  </si>
  <si>
    <t>Department of Biological Sciences, The University of Alabama, Tuscaloosa, AL, USA. frederik.leliaert@ugent</t>
  </si>
  <si>
    <t>frederik.leliaert@ugent.be</t>
  </si>
  <si>
    <t> Several regions were identified with ORFs of possible bacterial origin, including genes involved in mobile functions</t>
  </si>
  <si>
    <t>10.1080/07388550701334378</t>
  </si>
  <si>
    <t>Molecular phylogenies and evolution of crt genes in algae.</t>
  </si>
  <si>
    <t>Crit Rev Biotechnol</t>
  </si>
  <si>
    <t>Critical reviews in biotechnology</t>
  </si>
  <si>
    <t>Carotenoids; Eukaryota; Evolution, Molecular; Phylogeny</t>
  </si>
  <si>
    <t>Qian</t>
  </si>
  <si>
    <t>College of Food and Bioengineering, South China University of Technology, Guangzhou, People's Republic of China</t>
  </si>
  <si>
    <t>LGT allows to explain the relationship between some chlorophyte genes and cyanobacterial genes. However, it is not clear who is the donor and who is the recipient</t>
  </si>
  <si>
    <t>10.1128/AEM.69.4.2399-2404.2003</t>
  </si>
  <si>
    <t>Release of extracellular transformable plasmid DNA from Escherichia coli cocultivated with algae.</t>
  </si>
  <si>
    <t>Animals; Chlorophyta; Culture Media; Cyanobacteria; DNA, Bacterial; Escherichia coli; Euglena; Eukaryota; Gene Transfer, Horizontal; Plasmids; Transformation, Bacterial</t>
  </si>
  <si>
    <t>Matsui</t>
  </si>
  <si>
    <t>Kazuaki</t>
  </si>
  <si>
    <t>Center for Ecological Research, Kyoto University, Otsu 520-2113, Japan. k-matsui@ecology.kyoto-u</t>
  </si>
  <si>
    <t>matsui@ecology.kyoto</t>
  </si>
  <si>
    <t>Suggest algal involvement in bacterial HGT by stimulating the release of transformable DNA</t>
  </si>
  <si>
    <t>10.1128/spectrum.00817-24</t>
  </si>
  <si>
    <t>Outer membrane vesicles of &lt;i&gt;Acinetobacter baumannii&lt;/i&gt; DS002 carry circular DNA similar to bovine meat and milk factors (BMMFs) and SPHINX 2.36 and probably play a role in interdomain lateral gene transfer.</t>
  </si>
  <si>
    <t>Microbiol Spectr</t>
  </si>
  <si>
    <t>Microbiology spectrum</t>
  </si>
  <si>
    <t>A. baumannii; OmpA; bovine meat and milk factors; lateral gene transfer; outer membrane vesicles</t>
  </si>
  <si>
    <t>Dhurve</t>
  </si>
  <si>
    <t>Ganeshwari</t>
  </si>
  <si>
    <t>Department of Animal Biology, School of Life Sciences, University of Hyderabad, Hyderabad, Telangana, India</t>
  </si>
  <si>
    <t>HGT to mammalian cells</t>
  </si>
  <si>
    <t>10.1093/evlett/qrae009</t>
  </si>
  <si>
    <t>The interkingdom horizontal gene transfer in 44 early diverging fungi boosted their metabolic, adaptive, and immune capabilities.</t>
  </si>
  <si>
    <t>Evol Lett</t>
  </si>
  <si>
    <t>Evolution letters</t>
  </si>
  <si>
    <t>HGT patterns; associated bacteria; early diverging fungi; ecological adaptation; fungal immunity; horizontal gene transfer</t>
  </si>
  <si>
    <t>Ciach</t>
  </si>
  <si>
    <t>Micha&amp;#x142; Aleksander</t>
  </si>
  <si>
    <t>Faculty of Mathematics, Informatics and Mechanics, University of Warsaw, Warsaw, Poland</t>
  </si>
  <si>
    <t>10.1007/s00253-023-12454-y</t>
  </si>
  <si>
    <t>In the interkingdom horizontal gene transfer, the small rolA gene is a big mystery.</t>
  </si>
  <si>
    <t>Agrobacterium rhizogenes; RolA oncogene; &amp;#x201c;Hairy root; &amp;#x201d; Neoplastic transformation; Plants, Genetically Modified; Gene Transfer, Horizontal; DNA; Genetic Engineering; Oncogenes; Rhizobium</t>
  </si>
  <si>
    <t>Veremeichik</t>
  </si>
  <si>
    <t>Galina N</t>
  </si>
  <si>
    <t>Federal Scientific Center of the East Asia Terrestrial Biodiversity of the Russian Academy of Sciences Far Eastern Branch, FGBUN FNC Bioraznoobrazia nazemnoj bioty Vostocnoj Azii Dal'nevostocnogo otdelenia Rossijskoj akademii nauk, 690022, Vladivostok, Russia. gala-vera@mail</t>
  </si>
  <si>
    <t>vera@mail.ru</t>
  </si>
  <si>
    <t>Review about the structure and function of the plant oncogene rolA</t>
  </si>
  <si>
    <t>10.1007/s00425-022-03951-x</t>
  </si>
  <si>
    <t>Agrobacterium-mediated gene transfer: recent advancements and layered immunity in plants.</t>
  </si>
  <si>
    <t>Planta</t>
  </si>
  <si>
    <t>Agrobacterium tumefaciens; Plant immunity; Plant&amp;#x2013;Agrobacterium&amp;#xa0;interaction; Agrobacterium tumefaciens; Plant Tumors; Plants; Virulence</t>
  </si>
  <si>
    <t>Tiwari</t>
  </si>
  <si>
    <t>Madhu</t>
  </si>
  <si>
    <t>Biotechnology and Molecular Biology Division, CSIR-National Botanical Research Institute, Lucknow, 226001, India</t>
  </si>
  <si>
    <t>Recent advances in the molecular mode of Agrobacterium pathogenesis and the three-layered immune response of plants against Agrobacterium infection</t>
  </si>
  <si>
    <t>10.1016/j.fgb.2019.04.002</t>
  </si>
  <si>
    <t>Genome-wide analysis of Fusarium verticillioides reveals inter-kingdom contribution of horizontal gene transfer to the expansion of metabolism.</t>
  </si>
  <si>
    <t>Fungal Genet Biol</t>
  </si>
  <si>
    <t>Fungal genetics and biology : FG &amp;amp; B</t>
  </si>
  <si>
    <t>Adaptation; Fusarium verticillioides; Horizontal gene transfer; Nitric oxide; RNA-Seq; Secondary metabolism; Fusarium; Gene Transfer, Horizontal; Genome, Fungal; Host-Pathogen Interactions; Multigene Family; Nitric Oxide; Phenotype; Phylogeny; Secondary Metabolism; Sequence Analysis, RNA</t>
  </si>
  <si>
    <t>Gao</t>
  </si>
  <si>
    <t>Shan</t>
  </si>
  <si>
    <t>Department of Plant Pathology, University of Georgia, Athens, GA, USA</t>
  </si>
  <si>
    <t>HGT from bacteria to Fusarium verticillioides (fungus)</t>
  </si>
  <si>
    <t>10.1007/82_2018_96</t>
  </si>
  <si>
    <t>Function and Regulation of Agrobacterium tumefaciens Cell Surface Structures that Promote Attachment.</t>
  </si>
  <si>
    <t>Curr Top Microbiol Immunol</t>
  </si>
  <si>
    <t>Current topics in microbiology and immunology</t>
  </si>
  <si>
    <t>Attachment; Biofilms; Cell surface structures; Regulation; Agrobacterium tumefaciens; Bacterial Adhesion; Bacterial Proteins; Fimbriae, Bacterial; Flagella; Virulence</t>
  </si>
  <si>
    <t>Thompson</t>
  </si>
  <si>
    <t>Melene A</t>
  </si>
  <si>
    <t>Department of Biology, Indiana University, Bloomington, IN, 47405, USA</t>
  </si>
  <si>
    <t>Review about multiple extracellular structures which can contribute to the attachment of A. tumefaciens cells to surfaces</t>
  </si>
  <si>
    <t>10.1007/82_2018_98</t>
  </si>
  <si>
    <t>The Mechanism of T-DNA Integration: Some Major Unresolved Questions.</t>
  </si>
  <si>
    <t>Agrobacterium; DNA, Bacterial; Gene Targeting; Genome, Plant; Recombination, Genetic; Transformation, Genetic; Uncertainty</t>
  </si>
  <si>
    <t>Singer</t>
  </si>
  <si>
    <t>Kamy</t>
  </si>
  <si>
    <t>Department of Molecular, Cellular, and Developmental Biology, University of Michigan, Ann Arbor, MI, 48109, USA. kamys@umich</t>
  </si>
  <si>
    <t>kamys@umich.edu</t>
  </si>
  <si>
    <t>Review on the understanding of the mechanism of T-DNA integration</t>
  </si>
  <si>
    <t>10.1371/journal.pone.0060029</t>
  </si>
  <si>
    <t>Multiple interkingdom horizontal gene transfers in Pyrenophora and closely related species and their contributions to phytopathogenic lifestyles.</t>
  </si>
  <si>
    <t>Ascomycota; Biological Evolution; Gene Transfer, Horizontal; Phylogeny</t>
  </si>
  <si>
    <t>Bao-Fa</t>
  </si>
  <si>
    <t>Key Laboratory of Zoological Systematics and Evolution, Institute of Zoology, Chinese Academy of Sciences, Beijing, China</t>
  </si>
  <si>
    <t>HGT from bacteria and plant to species of Pyrenophora (fungi)</t>
  </si>
  <si>
    <t>10.1371/journal.pone.0059078</t>
  </si>
  <si>
    <t>Horizontal transfer of a subtilisin gene from plants into an ancestor of the plant pathogenic fungal genus Colletotrichum.</t>
  </si>
  <si>
    <t>Amino Acid Sequence; Colletotrichum; Gene Expression; Gene Transfer, Horizontal; Host-Pathogen Interactions; Models, Molecular; Molecular Sequence Data; Phylogeny; Plant Diseases; Plants; Protein Conformation; Protein Interaction Domains and Motifs; Sequence Alignment; Subtilisin</t>
  </si>
  <si>
    <t>Armijos Jaramillo</t>
  </si>
  <si>
    <t>Vinicio Danilo</t>
  </si>
  <si>
    <t>Centro Hispano-Luso de Investigaciones Agrarias, Departamento de Microbiolog&amp;#xed</t>
  </si>
  <si>
    <t>HGT of a subtilisin gene from plants to the fungal genus Colletotrichum</t>
  </si>
  <si>
    <t>10.1186/gb-2013-14-2-r11</t>
  </si>
  <si>
    <t>Genome of Acanthamoeba castellanii highlights extensive lateral gene transfer and early evolution of tyrosine kinase signaling.</t>
  </si>
  <si>
    <t>Acanthamoeba castellanii; Evolution, Molecular; Gene Transfer, Horizontal; Genome, Protozoan; Introns; Protein-Tyrosine Kinases; Protozoan Proteins; Signal Transduction</t>
  </si>
  <si>
    <t>Michael</t>
  </si>
  <si>
    <t xml:space="preserve">HGT in Acanthamoeba castellanii </t>
  </si>
  <si>
    <t>10.1371/journal.pone.0028231</t>
  </si>
  <si>
    <t>Interkingdom gene transfer of a hybrid NPS/PKS from bacteria to filamentous Ascomycota.</t>
  </si>
  <si>
    <t>Ascomycota; Bacteria; Gene Transfer, Horizontal; Molecular Sequence Data; Peptide Synthases; Phylogeny; Polyketide Synthases; Protein Structure, Tertiary</t>
  </si>
  <si>
    <t>Lawrence</t>
  </si>
  <si>
    <t>Daniel P</t>
  </si>
  <si>
    <t>School of Plant Sciences , The University of Arizona, Tucson, Arizona, United States of America. dlawrence@email.arizona</t>
  </si>
  <si>
    <t>dlawrence@email.arizona.edu</t>
  </si>
  <si>
    <t>HGT from bacteria to fungi</t>
  </si>
  <si>
    <t>10.1371/journal.pone.0004437</t>
  </si>
  <si>
    <t>Ancient horizontal gene transfer from bacteria enhances biosynthetic capabilities of fungi.</t>
  </si>
  <si>
    <t>Animals; Bacteria; Bacterial Proteins; Evolution, Molecular; Fungal Proteins; Fungi; Gene Duplication; Gene Transfer, Horizontal; Humans; Lichens; Molecular Sequence Data; Molecular Structure; Phylogeny; Polyketide Synthases; Resorcinols; Salicylates; Symbiosis</t>
  </si>
  <si>
    <t>Schmitt</t>
  </si>
  <si>
    <t>Imke</t>
  </si>
  <si>
    <t>Department of Plant Biology and Bell Museum of Natural History, University of Minnesota, St Paul, MN, USA. schm2109@umn</t>
  </si>
  <si>
    <t>schm2109@umn.edu</t>
  </si>
  <si>
    <t>HGT event from an actinobacterial source into ascomycete fungi</t>
  </si>
  <si>
    <t>10.1186/1471-2148-8-181</t>
  </si>
  <si>
    <t>Evidence of recent interkingdom horizontal gene transfer between bacteria and Candida parapsilosis.</t>
  </si>
  <si>
    <t>BMC Evol Biol</t>
  </si>
  <si>
    <t>BMC evolutionary biology</t>
  </si>
  <si>
    <t>Amino Acid Isomerases; Amino Acid Sequence; Bacteria; Candida; Codon; Databases, Nucleic Acid; Evolution, Molecular; Gene Order; Gene Transfer, Horizontal; Genes, Bacterial; Genes, Fungal; Phylogeny; Sequence Alignment</t>
  </si>
  <si>
    <t>Fitzpatrick</t>
  </si>
  <si>
    <t>David A</t>
  </si>
  <si>
    <t>School of Biomolecular and Biomedical Science, Conway Institute, University College, Dublin, Belfield, Dublin 4, Ireland. david.a.fitzpatrick@ucd</t>
  </si>
  <si>
    <t>david.a.fitzpatrick@ucd.ie</t>
  </si>
  <si>
    <t>HGT from bacteria Candida parapsilosis</t>
  </si>
  <si>
    <t>10.1016/s0923-2508(99)80072-2</t>
  </si>
  <si>
    <t>Horizontal gene transfers in the environment: natural transformation as a putative process for gene transfers between transgenic plants and microorganisms.</t>
  </si>
  <si>
    <t>Res Microbiol</t>
  </si>
  <si>
    <t>Research in microbiology</t>
  </si>
  <si>
    <t>Gene Transfer, Horizontal; Genes, Bacterial; Plants, Genetically Modified; Soil Microbiology; Transformation, Genetic</t>
  </si>
  <si>
    <t>Bertolla</t>
  </si>
  <si>
    <t>Laboratoire d'Ecologie Microbienne du Sol, UMR CNRS 5557, Universit&amp;#xe9</t>
  </si>
  <si>
    <t>bertolla@biomserv.univ</t>
  </si>
  <si>
    <t>HGT from plants to bacteria</t>
  </si>
  <si>
    <t>10.1093/oxfordjournals.molbev.a026125</t>
  </si>
  <si>
    <t>Glyceraldehyde-3-phosphate dehydrogenase gene diversity in eubacteria and eukaryotes: evidence for intra- and inter-kingdom gene transfer.</t>
  </si>
  <si>
    <t>Amino Acid Sequence; Animals; Bacteria; Base Sequence; Cloning, Molecular; DNA Primers; Euglena; Eukaryotic Cells; Evolution, Molecular; Gene Transfer Techniques; Genes, Bacterial; Genetic Variation; Glyceraldehyde-3-Phosphate Dehydrogenases; Molecular Sequence Data; Phylogeny; Sequence Homology, Amino Acid; Species Specificity; Treponema</t>
  </si>
  <si>
    <t>Figge</t>
  </si>
  <si>
    <t>R M</t>
  </si>
  <si>
    <t>Glyceraldehyde-3-phosphate dehydrogenase (GAPDH) genes: gap1, gap2, and gap3 distributed across the cyanobacteria and alpha-proteobacterium</t>
  </si>
  <si>
    <t>10.1002/bies.202200190</t>
  </si>
  <si>
    <t>Ancient endosymbiont-mediated transmission of a selfish gene provides a model for overcoming barriers to gene transfer into animal mitochondrial genomes.</t>
  </si>
  <si>
    <t>Bioessays</t>
  </si>
  <si>
    <t>BioEssays : news and reviews in molecular, cellular and developmental biology</t>
  </si>
  <si>
    <t>Phycodnaviridae; endosymbiont gene transfer; giant viruses; horizontal gene transfer; mitochondrial genome; mtMutS; octocorals; Animals; Genome, Mitochondrial; Gene Transfer, Horizontal; DNA, Mitochondrial; Mitochondria; Repetitive Sequences, Nucleic Acid; Phylogeny; Evolution, Molecular</t>
  </si>
  <si>
    <t>Shimpi</t>
  </si>
  <si>
    <t>Gaurav G</t>
  </si>
  <si>
    <t>Marine Laboratory, University of Guam, Mangilao, Guam, USA</t>
  </si>
  <si>
    <t>HGT from virus to animals</t>
  </si>
  <si>
    <t>10.1186/s12866-024-03391-5</t>
  </si>
  <si>
    <t>Horizontal gene transfer of the Mer operon is associated with large effects on the transcriptome and increased tolerance to mercury in nitrogen-fixing bacteria.</t>
  </si>
  <si>
    <t>Horizontal gene transfer; Mer operon; Mercury reductase; Rhizobia; Gene Transfer, Horizontal; Mercury; Operon; Transcriptome; Symbiosis; Nitrogen-Fixing Bacteria; Bacterial Proteins; Gene Expression Regulation, Bacterial; Nitrogen Fixation; Rhizobium leguminosarum; Soil Microbiology</t>
  </si>
  <si>
    <t>Bhat</t>
  </si>
  <si>
    <t>Aditi</t>
  </si>
  <si>
    <t>Brookhaven National Laboratory, Upton, USA</t>
  </si>
  <si>
    <t>HGT of the Mer operon from the most tolerant Sinorhizobium medicae strain into two LT S. medicae strains</t>
  </si>
  <si>
    <t>10.1038/s41467-024-49742-8</t>
  </si>
  <si>
    <t>Selection and horizontal gene transfer underlie microdiversity-level heterogeneity in resistance gene fate during wastewater treatment.</t>
  </si>
  <si>
    <t>Nat Commun</t>
  </si>
  <si>
    <t>Nature communications</t>
  </si>
  <si>
    <t>Gene Transfer, Horizontal; Sewage; Wastewater; Anti-Bacterial Agents; Bacteria; Water Purification; Metagenomics; Drug Resistance, Microbial; Waste Disposal, Fluid; Drug Resistance, Bacterial; Selection, Genetic</t>
  </si>
  <si>
    <t>Brown</t>
  </si>
  <si>
    <t>Connor L</t>
  </si>
  <si>
    <t>Dept. of Civil and Environmental Engineering, Virginia Tech, Blacksburg, USA</t>
  </si>
  <si>
    <t>HGT of antibiotic resistance genes in activated sludge</t>
  </si>
  <si>
    <t>10.1016/j.virol.2024.110057</t>
  </si>
  <si>
    <t>First detection of mycoviruses in Gnomoniopsis castaneae suggests a putative horizontal gene transfer event between negative-sense and double-strand RNA viruses.</t>
  </si>
  <si>
    <t>Virology</t>
  </si>
  <si>
    <t>Chrysovirus; Gnomoniopsis castaneae; HGT; Mitovirus; Mycovirus; Negarnaviricota; Fungal Viruses; Double Stranded RNA Viruses; Gene Transfer, Horizontal; Genome, Viral; Plant Diseases; Phylogeny; RNA Viruses; Viruses; RNA, Viral; RNA, Double-Stranded; Ascomycota</t>
  </si>
  <si>
    <t>Ferilli</t>
  </si>
  <si>
    <t>Franco</t>
  </si>
  <si>
    <t>University of Torino, Department of Agricultural, Forest and Food Sciences (DISAFA), Largo Paolo Braccini 2, 10095, Grugliasco, Torino, Italy</t>
  </si>
  <si>
    <t>HGT in virus</t>
  </si>
  <si>
    <t>10.1038/s42003-024-05961-9</t>
  </si>
  <si>
    <t>Salivary proteins potentially derived from horizontal gene transfer are critical for salivary sheath formation and other feeding processes.</t>
  </si>
  <si>
    <t>Commun Biol</t>
  </si>
  <si>
    <t>Communications biology</t>
  </si>
  <si>
    <t>Animals; Gene Transfer, Horizontal; Insect Proteins; Heteroptera; Salivary Proteins and Peptides</t>
  </si>
  <si>
    <t>Hai-Jian</t>
  </si>
  <si>
    <t>State Key Laboratory for Managing Biotic and Chemical Threats to the Quality and Safety of Agro-Products, Key Laboratory of Biotechnology in Plant Protection of Ministry of Agriculture and Zhejiang Province, Institute of Plant Virology, Ningbo University, Ningbo, 315211, China. huanghaijian@nbu.edu</t>
  </si>
  <si>
    <t>huanghaijian@nbu.edu.cn</t>
  </si>
  <si>
    <t>Potential HGT from bacteria to an ancestral bug</t>
  </si>
  <si>
    <t>10.1038/s41564-023-01448-1</t>
  </si>
  <si>
    <t>Vertical and horizontal gene transfer shaped plant colonization and biomass degradation in the fungal genus Armillaria.</t>
  </si>
  <si>
    <t>Nat Microbiol</t>
  </si>
  <si>
    <t>Nature microbiology</t>
  </si>
  <si>
    <t>Armillaria; Biomass; Gene Transfer, Horizontal; Ecosystem; Plants</t>
  </si>
  <si>
    <t>Sahu</t>
  </si>
  <si>
    <t>Neha</t>
  </si>
  <si>
    <t>Biological Research Center, Synthetic and Systems Biology Unit, Szeged, Hungary</t>
  </si>
  <si>
    <t>HGT from Ascomycota to Armillaria species</t>
  </si>
  <si>
    <t>10.1093/plphys/kiad380</t>
  </si>
  <si>
    <t>Extrachromosomal circular DNA as a vehicle to gene transfer in plants.</t>
  </si>
  <si>
    <t>Plant Physiol</t>
  </si>
  <si>
    <t>Plant physiology</t>
  </si>
  <si>
    <t>DNA, Circular; Gene Transfer, Horizontal; Plants</t>
  </si>
  <si>
    <t>Lara</t>
  </si>
  <si>
    <t>Assistant Features Editor, Plant Physiology, American Society of Plant Biologists, Rockville, MD, USA</t>
  </si>
  <si>
    <t>Extrachromosomal circular DNA (eccDNA) is indeed a vehicle to pass genetic material among species via pollen.</t>
  </si>
  <si>
    <t>10.1016/j.cois.2023.101035</t>
  </si>
  <si>
    <t>Sidestepping Darwin: horizontal gene transfer from plants to insects.</t>
  </si>
  <si>
    <t>Curr Opin Insect Sci</t>
  </si>
  <si>
    <t>Current opinion in insect science</t>
  </si>
  <si>
    <t>Animals; Gene Transfer, Horizontal; Insecta; Hemiptera; Plants; Bacteria</t>
  </si>
  <si>
    <t>Gilbert</t>
  </si>
  <si>
    <t>Cl&amp;#xe9;ment</t>
  </si>
  <si>
    <t>Universit&amp;#xe9</t>
  </si>
  <si>
    <t>HGT from plants to insects</t>
  </si>
  <si>
    <t>10.1016/j.tibtech.2023.01.007</t>
  </si>
  <si>
    <t>Horizontal gene transfer from plant to whitefly.</t>
  </si>
  <si>
    <t>Trends Biotechnol</t>
  </si>
  <si>
    <t>Trends in biotechnology</t>
  </si>
  <si>
    <t>CRISPR technology; coevolutionary arms race; eukaryotes; gene silencing; horizontal gene transfer; phenolic glycosides; Animals; Hemiptera; Gene Transfer, Horizontal</t>
  </si>
  <si>
    <t>Islam</t>
  </si>
  <si>
    <t>Tofazzal</t>
  </si>
  <si>
    <t>Institute of Biotechnology and Genetic Engineering, Bangabandhu Sheikh Mujibur Rahman Agricultural University, Gazipur 1706, Bangladesh. Electronic address: tofazzalislam@bsmrau.edu</t>
  </si>
  <si>
    <t>tofazzalislam@bsmrau.edu.bd</t>
  </si>
  <si>
    <t>HGT from plant to whitefly</t>
  </si>
  <si>
    <t>10.3389/fpls.2022.1035157</t>
  </si>
  <si>
    <t>Genome sequencing and resequencing identified three horizontal gene transfers and uncovered the genetic mechanism on the intraspecies adaptive evolution of &lt;i&gt;Gastrodia elata&lt;/i&gt; Blume.</t>
  </si>
  <si>
    <t>Gastrodia elata; adaptation; horizontal gene transfers; population genomics; selection effect</t>
  </si>
  <si>
    <t>Yunsheng</t>
  </si>
  <si>
    <t>School of Health and Life Science, Kaili University, Kaili, Guizhou, China</t>
  </si>
  <si>
    <t>High-quality chromosome-level reference genome of Gastrodia elata (1.05 Gb), containing 77.94% repetitive sequences and 17,895 putative protein-coding genes including three HTGs</t>
  </si>
  <si>
    <t>10.1111/1755-0998.13752</t>
  </si>
  <si>
    <t>The Aphelenchoides genomes reveal substantial horizontal gene transfers in the last common ancestor of free-living and major plant-parasitic nematodes.</t>
  </si>
  <si>
    <t>Mol Ecol Resour</t>
  </si>
  <si>
    <t>Molecular ecology resources</t>
  </si>
  <si>
    <t>comparative genomics; genome reduction; horizontal gene transfer; nematodes; plant parasitism; Animals; Gene Transfer, Horizontal; Nematoda; Phylogeny; Plants</t>
  </si>
  <si>
    <t>Lai</t>
  </si>
  <si>
    <t>Cheng-Kuo</t>
  </si>
  <si>
    <t>Biodiversity Research Center, Academia Sinica, Taipei, Taiwan</t>
  </si>
  <si>
    <t>HGT in nematodes</t>
  </si>
  <si>
    <t>10.1073/pnas.2205857119</t>
  </si>
  <si>
    <t>Metabolic novelty originating from horizontal gene transfer is essential for leaf beetle survival.</t>
  </si>
  <si>
    <t>herbivorous insects; horizontal gene transfer; plant - insect interaction; plant cell wall; polygalacturonase; Animals; Coleoptera; Gene Knockout Techniques; Gene Transfer, Horizontal; Pectins; Phylogeny; Plants; Polygalacturonase</t>
  </si>
  <si>
    <t>Kirsch</t>
  </si>
  <si>
    <t>Roy</t>
  </si>
  <si>
    <t>Department of Insect Symbiosis, Max Planck Institute for Chemical Ecology, 07745 Jena, Germany</t>
  </si>
  <si>
    <t>HGT in leaf-feeding beetles</t>
  </si>
  <si>
    <t>10.1016/j.fawpar.2022.e00155</t>
  </si>
  <si>
    <t>Horizontal gene transfer provides insights into the deep evolutionary history and biology of &lt;i&gt;Trichinella&lt;/i&gt;.</t>
  </si>
  <si>
    <t>Food Waterborne Parasitol</t>
  </si>
  <si>
    <t>Food and waterborne parasitology</t>
  </si>
  <si>
    <t>Cyanase; Evolution; Horizontal gene transfer; Nurse cell; Trichinella</t>
  </si>
  <si>
    <t>Zarlenga</t>
  </si>
  <si>
    <t>Dante</t>
  </si>
  <si>
    <t>U.S. Department of Agriculture, Agricultural Research Service, Animal Parasitic Diseases Laboratory, B1180 BARC-East Beltsville, MD 20705, USA</t>
  </si>
  <si>
    <t>HGT in Trichinella</t>
  </si>
  <si>
    <t>10.1186/s13059-021-02567-w</t>
  </si>
  <si>
    <t>The economics of organellar gene loss and endosymbiotic gene transfer.</t>
  </si>
  <si>
    <t>Chloroplast; Endosymbiosis; Gene loss endosymbiotic gene transfer; Mitochondrion; Organellar genome; Arabidopsis; Bacteria; Cell Nucleus; Chloroplasts; Gene Transfer, Horizontal; Genome, Chloroplast; Genome, Mitochondrial; Genome, Plant; Host Microbial Interactions; Mitochondria; Proteomics; Symbiosis</t>
  </si>
  <si>
    <t>Kelly</t>
  </si>
  <si>
    <t>Steven</t>
  </si>
  <si>
    <t>Department of Plant Sciences, University of Oxford, South Parks Road, Oxford, OX1 3RB, UK. steven.kelly@plants.ox.ac</t>
  </si>
  <si>
    <t>steven.kelly@plants.ox.ac.uk</t>
  </si>
  <si>
    <t>Endosymbiotic gene transfer can provide an energetic advantage to the cell</t>
  </si>
  <si>
    <t>10.1186/s12864-021-08105-z</t>
  </si>
  <si>
    <t>Mitochondrial genomes of two parasitic Cuscuta species lack clear evidence of horizontal gene transfer and retain unusually fragmented ccmF&lt;sub&gt;C&lt;/sub&gt; genes.</t>
  </si>
  <si>
    <t>Chloroplast; Dodder; Intracellular transfer; Mitogenome; Cuscuta; Gene Transfer, Horizontal; Genes, Mitochondrial; Genome, Mitochondrial; Phylogeny</t>
  </si>
  <si>
    <t>Anderson</t>
  </si>
  <si>
    <t>Benjamin M</t>
  </si>
  <si>
    <t>Department of Ecology, Environment and Plant Sciences, Stockholm University, SE-106 91, Stockholm, Sweden. banderson2914@gmail</t>
  </si>
  <si>
    <t>banderson2914@gmail.com</t>
  </si>
  <si>
    <t>Assembled mitogenomes of Cuscuta australis and C. campestris revealed little to no indication of HGT</t>
  </si>
  <si>
    <t>10.1016/j.wasman.2021.10.029</t>
  </si>
  <si>
    <t>Bioleaching rather than chemical conditioning using Fe[III]/CaO or polyacrylamide mitigates antibiotic resistance in sludge composting via pre-removing antibiotic resistance genes and limiting horizontal gene transfer.</t>
  </si>
  <si>
    <t>Waste Manag</t>
  </si>
  <si>
    <t>Waste management (New York, N.Y.)</t>
  </si>
  <si>
    <t>Antibiotic resistance genes; Bioleaching; Chemical conditioning; Compost product; Sludge; Acrylic Resins; Anti-Bacterial Agents; Composting; Drug Resistance, Microbial; Gene Transfer, Horizontal; Genes, Bacterial; Sewage</t>
  </si>
  <si>
    <t>Department of Environmental Engineering, College of Resources and Environmental Sciences, Nanjing Agricultural University, Nanjing 210095, China</t>
  </si>
  <si>
    <t>Focuses on antibiotic resistance reduction and HGT from bacteria to bacteria</t>
  </si>
  <si>
    <t>10.1080/19420889.2018.1539612</t>
  </si>
  <si>
    <t>The dilemma of bacterial expansins evolution. The unusual case of &lt;i&gt;Streptomyces acidiscabies&lt;/i&gt; and &lt;i&gt;Kutzneria&lt;/i&gt; sp. 744.</t>
  </si>
  <si>
    <t>Commun Integr Biol</t>
  </si>
  <si>
    <t>Communicative &amp;amp; integrative biology</t>
  </si>
  <si>
    <t>Expansins; Kutzneria sp. 744; Streptomyces acidiscabies; evolution; horizontal gene transfer</t>
  </si>
  <si>
    <t>Armijos-Jaramillo</t>
  </si>
  <si>
    <t>Vinicio</t>
  </si>
  <si>
    <t>Grupo de Bio-Quimioinform&amp;#xe1</t>
  </si>
  <si>
    <t>10.1111/nph.16926</t>
  </si>
  <si>
    <t>Horizontal gene transfers dominate the functional mitochondrial gene space of a holoparasitic plant.</t>
  </si>
  <si>
    <t>Lophophytum; Balanophoraceae; RNA editing; holoparasite; mitochondrial DNA; transcriptome; DNA, Mitochondrial; Evolution, Molecular; Gene Transfer, Horizontal; Genes, Mitochondrial; Genome, Mitochondrial; Phylogeny</t>
  </si>
  <si>
    <t>Garcia</t>
  </si>
  <si>
    <t>Laura E</t>
  </si>
  <si>
    <t>IBAM, Universidad Nacional de Cuyo, CONICET, Facultad de Ciencias Agrarias, Almirante Brown 500, Chacras de Coria, M5528AHB, Argentina</t>
  </si>
  <si>
    <t>HGT between parasitic plants (Lophophytum mirabile) and host plants</t>
  </si>
  <si>
    <t>10.1111/nph.16022</t>
  </si>
  <si>
    <t>On the evolutionary significance of horizontal gene transfers in plants.</t>
  </si>
  <si>
    <t>C4 photosynthesis; adaptation; evolutionary novelty; ferns; parasitic plants; Adaptation, Biological; Biological Evolution; Ferns; Gene Transfer, Horizontal; Photosynthesis; Plant Physiological Phenomena; Plants</t>
  </si>
  <si>
    <t>Wickell</t>
  </si>
  <si>
    <t>Boyce Thompson Institute, Ithaca, NY, 14853, USA</t>
  </si>
  <si>
    <t>Review of HGT in plants</t>
  </si>
  <si>
    <t>10.1111/mpp.12806</t>
  </si>
  <si>
    <t>A complete genome sequence for Pseudomonas syringae pv. pisi PP1 highlights the importance of multiple modes of horizontal gene transfer during phytopathogen evolution.</t>
  </si>
  <si>
    <t>Mol Plant Pathol</t>
  </si>
  <si>
    <t>Molecular plant pathology</t>
  </si>
  <si>
    <t>Base Sequence; Biological Evolution; Chromosomes, Bacterial; Gene Transfer, Horizontal; Genetic Loci; Genome, Bacterial; Phylogeny; Plants; Pseudomonas syringae; Synteny</t>
  </si>
  <si>
    <t>Baltrus</t>
  </si>
  <si>
    <t>School of Plant Sciences, University of Arizona, Tucson, AZ, 85721, USA</t>
  </si>
  <si>
    <t>Pseudomonas syringae pv. pisi PP1 can rapidly acquire virulence factors through HGT by acquisition of plasmids</t>
  </si>
  <si>
    <t>10.1002/ajb2.1286</t>
  </si>
  <si>
    <t>Sequential horizontal gene transfers from different hosts in a widespread Eurasian parasitic plant, Cynomorium coccineum.</t>
  </si>
  <si>
    <t>China to Canary Islands; Cynomoriaceae; gene trees; horizontal gene transfers; host; mitochondrial genome; parasites; Cynomorium; Gene Transfer, Horizontal; Genes, Mitochondrial; Genes, Plant; Genome, Mitochondrial; Genome, Plastid; Italy; Plant Dispersal</t>
  </si>
  <si>
    <t>Cusimano</t>
  </si>
  <si>
    <t>Natalie</t>
  </si>
  <si>
    <t>Systematic Botany and Mycology, Faculty of Biology, University of Munich (LMU), Munich, Germany</t>
  </si>
  <si>
    <t>HGT from plants to parasitic plants</t>
  </si>
  <si>
    <t>10.1016/j.plantsci.2019.01.013</t>
  </si>
  <si>
    <t>Mitochondria of Cedrus atlantica and allied species: A new chapter in the horizontal gene transfer history.</t>
  </si>
  <si>
    <t>Cedrus atlantica; Horizontal gene transfer; Plant mitochondrial evolution; Ribosomal protein genes; Cedrus; Gene Transfer, Horizontal; Genome, Mitochondrial; Ribosomal Proteins</t>
  </si>
  <si>
    <t>Forgione</t>
  </si>
  <si>
    <t>Ivano</t>
  </si>
  <si>
    <t>Dipartimento di Biologia, Ecologia e Scienze della Terra (DiBEST), Universit&amp;#xe0</t>
  </si>
  <si>
    <t>HGT from a flowering plant donor is the most likely mechanism for the origin of the Cedrus atlantica alien sequences</t>
  </si>
  <si>
    <t>10.1016/j.biotechadv.2018.12.008</t>
  </si>
  <si>
    <t>Agrobacterium-mediated horizontal gene transfer: Mechanism, biotechnological application, potential risk and forestalling strategy.</t>
  </si>
  <si>
    <t>Biotechnol Adv</t>
  </si>
  <si>
    <t>Biotechnology advances</t>
  </si>
  <si>
    <t>Agrobacterium tumefaciens; Chemoeffector; Chemoreceptor; Chemotaxis; Host recognition; Speciation; Stable transformation; Transgenic risk; Transient transformation; Agrobacterium; Biotechnology; Gene Transfer Techniques; Plants, Genetically Modified; Transformation, Genetic</t>
  </si>
  <si>
    <t>Guo</t>
  </si>
  <si>
    <t>Minliang</t>
  </si>
  <si>
    <t>College of Bioscience and Biotechnology, Yangzhou University, Yangzhou, Jiangsu 225009, China. Electronic address: guoml@yzu.edu</t>
  </si>
  <si>
    <t>guoml@yzu.edu.cn</t>
  </si>
  <si>
    <t>Discussion of the potential risk of Agrobacterium-meditated horizontal gene transfer to non-target plant species</t>
  </si>
  <si>
    <t>10.1017/S0031182018001701</t>
  </si>
  <si>
    <t>A tale of three kingdoms: members of the Phylum Nematoda independently acquired the detoxifying enzyme cyanase through horizontal gene transfer from plants and bacteria.</t>
  </si>
  <si>
    <t>Parasitology</t>
  </si>
  <si>
    <t>Cyanase; Trichinella; evolution; horizontal gene transfer; nematode; parasitism; Animals; Bacteria; Biological Evolution; Carbon-Nitrogen Lyases; Gene Transfer, Horizontal; Helminth Proteins; Nematoda; Plants</t>
  </si>
  <si>
    <t>D S</t>
  </si>
  <si>
    <t>USDA, Agricultural Research Service, Animal Parasitic Diseases Lab,Beltsville, MD 20705USA</t>
  </si>
  <si>
    <t>HGT occurred in parasitic nematodes with origins from different Kingdoms</t>
  </si>
  <si>
    <t>10.1098/rspb.2018.1535</t>
  </si>
  <si>
    <t>Punctuated plastome reduction and host-parasite horizontal gene transfer in the holoparasitic plant genus &lt;i&gt;Aphyllon&lt;/i&gt;.</t>
  </si>
  <si>
    <t>Proc Biol Sci</t>
  </si>
  <si>
    <t>Proceedings. Biological sciences</t>
  </si>
  <si>
    <t>Orobanchaceae; holoparasitism; horizontal gene transfer; parasite reduction syndrome; plastome reduction; rbcL; Biological Evolution; Galium; Gene Transfer, Horizontal; Genes, Plant; Genome, Chloroplast; Genome, Mitochondrial; Orobanchaceae; Phylogeny; Selection, Genetic</t>
  </si>
  <si>
    <t>Schneider</t>
  </si>
  <si>
    <t>Adam C</t>
  </si>
  <si>
    <t>University and Jepson Herbaria, Berkeley, CA, USA schneider@hendrix</t>
  </si>
  <si>
    <t>schneider@hendrix.edu</t>
  </si>
  <si>
    <t xml:space="preserve">Host-to-parasite horizontal gene transfers originating from the plastome of an ancient Galium host into the mitochondrial genome of a recent common ancestor of A. epigalium </t>
  </si>
  <si>
    <t>10.1111/mpp.12700</t>
  </si>
  <si>
    <t>Evidence for horizontal gene transfer and separation of effector recognition from effector function revealed by analysis of effector genes shared between cape gooseberry- and tomato-infecting formae speciales of Fusarium oxysporum.</t>
  </si>
  <si>
    <t>Physalis peruviana; Solanum lycopersicum; Fusarium oxysporum f. sp. lycopersici; Fusarium oxysporum f. sp. physali; Fusarium wilt; mobile pathogenicity chromosome; secreted in xylem genes; Fungal Proteins; Fusarium; Gene Transfer, Horizontal; Solanum lycopersicum; Physalis; Plant Diseases</t>
  </si>
  <si>
    <t>Simbaqueba</t>
  </si>
  <si>
    <t>Jaime</t>
  </si>
  <si>
    <t>Plant Sciences Division, Research School of Biology, The Australian National University, Acton, ACT, 2601, Australia</t>
  </si>
  <si>
    <t>Horizontal gene transfer between cape gooseberry- and tomato-infecting formae speciales of Fusarium oxysporum</t>
  </si>
  <si>
    <t>10.1186/s12870-017-0992-8</t>
  </si>
  <si>
    <t>Comparative mitogenomics indicates respiratory competence in&amp;#xa0;parasitic Viscum despite&amp;#xa0;loss of complex I&amp;#xa0;and extreme sequence&amp;#xa0;divergence, and reveals horizontal gene transfer and remarkable&amp;#xa0;variation in genome size.</t>
  </si>
  <si>
    <t>BMC Plant Biol</t>
  </si>
  <si>
    <t>BMC plant biology</t>
  </si>
  <si>
    <t>Complex I; Mistletoes; Mitogenome; Mutation rate; Parasitic plants; Respiratory competence; DNA, Plant; Electron Transport Chain Complex Proteins; Electron Transport Complex I; Evolution, Molecular; Gene Deletion; Gene Transfer, Horizontal; Genes, Plant; Genetic Variation; Genome, Mitochondrial; Genome, Plant; Molecular Sequence Annotation; Plant Proteins; RNA, Plant; RNA, Ribosomal; Sequence Analysis, DNA; Species Specificity; Viscum; Viscum album</t>
  </si>
  <si>
    <t>Skippington</t>
  </si>
  <si>
    <t>Elizabeth</t>
  </si>
  <si>
    <t xml:space="preserve">HGT from Ericales and Santalales to Viscum album </t>
  </si>
  <si>
    <t>10.1038/ncomms12860</t>
  </si>
  <si>
    <t>Adaptive radiation by waves of gene transfer leads to fine-scale resource partitioning in marine microbes.</t>
  </si>
  <si>
    <t>Hehemann</t>
  </si>
  <si>
    <t>Jan-Hendrik</t>
  </si>
  <si>
    <t>Department of Civil and Environmental Engineering, Massachusetts Institute of Technology, Cambridge, Massachusetts 02139, USA</t>
  </si>
  <si>
    <t>HGT enabled the diversification of metabolic pathways for algal glycan degradation in Vibrionaceae populations</t>
  </si>
  <si>
    <t>10.1186/s12915-016-0264-3</t>
  </si>
  <si>
    <t>Extensive horizontal gene transfers between plant pathogenic fungi.</t>
  </si>
  <si>
    <t>BMC Biol</t>
  </si>
  <si>
    <t>BMC biology</t>
  </si>
  <si>
    <t>Carbohydrate activating enzymes; Colletotrichum; Horizontal gene transfer; Magnaporthales; Pathogenesis; Ascomycota; Colletotrichum; Evolution, Molecular; Gene Transfer, Horizontal; Genetic Markers; Genome, Fungal; Host-Pathogen Interactions; Phylogeny; Plant Diseases; Plants; Symbiosis</t>
  </si>
  <si>
    <t>Qiu</t>
  </si>
  <si>
    <t>Huan</t>
  </si>
  <si>
    <t>Department of Ecology, Evolution, and Natural Resources, Rutgers University, Foran Hall, 59 Dudley Road, New Brunswick, New Jersey, 08901, USA. huan.qiu.bio@gmail</t>
  </si>
  <si>
    <t>huan.qiu.bio@gmail.com</t>
  </si>
  <si>
    <t>HGT between fungal species</t>
  </si>
  <si>
    <t>10.1186/s12862-016-0651-y</t>
  </si>
  <si>
    <t>Horizontal gene transfer of acetyltransferases, invertases and chorismate mutases from different bacteria to diverse recipients.</t>
  </si>
  <si>
    <t>Evolution; Hoplolaimina; Horizontal gene transfer; Model selection analysis; Phylogenetics; Plant-parasitic nematodes; Acetyltransferases; Animals; Bacteria; Biological Evolution; Chorismate Mutase; Gene Transfer, Horizontal; Nematoda; Phylogeny; beta-Fructofuranosidase</t>
  </si>
  <si>
    <t>Noon</t>
  </si>
  <si>
    <t>Jason B</t>
  </si>
  <si>
    <t>Department of Plant Pathology and Microbiology, Iowa State University, Ames, IA, 50011, USA</t>
  </si>
  <si>
    <t>HGT from bacteria to plant-parasitic nematodes</t>
  </si>
  <si>
    <t>10.1038/ismej.2016.27</t>
  </si>
  <si>
    <t>Evidence of horizontal gene transfer between obligate leaf nodule symbionts.</t>
  </si>
  <si>
    <t>Base Sequence; Biological Evolution; Burkholderia; Gene Transfer, Horizontal; Plant Leaves; Secondary Metabolism; Symbiosis</t>
  </si>
  <si>
    <t>Pinto-Carb&amp;#xf3;</t>
  </si>
  <si>
    <t>Marta</t>
  </si>
  <si>
    <t>Department of Plant and Microbial Biology, University of Zurich, Zurich, Switzerland</t>
  </si>
  <si>
    <t>Intra-clade horizontal gene transfer (HGT) of bacterial leaf nodule symbionts</t>
  </si>
  <si>
    <t>10.1186/s12864-015-1997-z</t>
  </si>
  <si>
    <t>Population genomics reveals additive and replacing horizontal gene transfers in the emerging pathogen Dickeya solani.</t>
  </si>
  <si>
    <t>Base Sequence; Chromosome Mapping; Enterobacteriaceae; Gene Transfer, Horizontal; Genetics, Population; Genome, Bacterial; Metagenomics; Phylogeny; Plant Diseases; Polymorphism, Single Nucleotide; Solanum tuberosum</t>
  </si>
  <si>
    <t>Khayi</t>
  </si>
  <si>
    <t>Slimane</t>
  </si>
  <si>
    <t>Institute for Integrative Biology of the Cell (I2BC), CNRS CEA Univ. Paris-Sud, Universit&amp;#xe9</t>
  </si>
  <si>
    <t>slimane.khayi@i2bc.paris</t>
  </si>
  <si>
    <t>D. solani genomic variability may be caused by SNPs/InDels as well as replacing and additive HGT events</t>
  </si>
  <si>
    <t>10.1016/j.pbi.2015.05.008</t>
  </si>
  <si>
    <t>Horizontal gene transfer in parasitic plants.</t>
  </si>
  <si>
    <t>Curr Opin Plant Biol</t>
  </si>
  <si>
    <t>Current opinion in plant biology</t>
  </si>
  <si>
    <t>Gene Transfer, Horizontal; Genome, Mitochondrial; Phylogeny; Plants; Symbiosis</t>
  </si>
  <si>
    <t>Davis</t>
  </si>
  <si>
    <t>Charles C</t>
  </si>
  <si>
    <t>Department of Organismic and Evolutionary Biology, Harvard University, 22 Divinity Avenue, Cambridge, MA 02138, USA. Electronic address: cdavis@oeb.harvard</t>
  </si>
  <si>
    <t>cdavis@oeb.harvard.edu</t>
  </si>
  <si>
    <t>10.1016/j.molbiopara.2015.05.008</t>
  </si>
  <si>
    <t>Horizontal gene transfer in schistosomes: A critical assessment.</t>
  </si>
  <si>
    <t>Mol Biochem Parasitol</t>
  </si>
  <si>
    <t>Molecular and biochemical parasitology</t>
  </si>
  <si>
    <t>Host-parasite interactions; Lateral gene transfer; Parasite; Transposable elements; Trematode; Vertebrate; Animals; Computational Biology; Gene Transfer, Horizontal; Host-Parasite Interactions; Phylogeny; Schistosoma; Sequence Homology</t>
  </si>
  <si>
    <t>Wijayawardena</t>
  </si>
  <si>
    <t>Bhagya K</t>
  </si>
  <si>
    <t>Departments of Biological Sciences, Purdue University, West Lafayette, IN 47907, USA. Electronic address: bhagya.wijayawardena@gmail</t>
  </si>
  <si>
    <t>bhagya.wijayawardena@gmail.com</t>
  </si>
  <si>
    <t xml:space="preserve">Reported cases of schistosome-associated HGT may be due to technical artifacts as opposed to biological reality </t>
  </si>
  <si>
    <t>10.1111/nph.13467</t>
  </si>
  <si>
    <t>Dynamic evolution of Geranium mitochondrial genomes through multiple horizontal and intracellular gene transfers.</t>
  </si>
  <si>
    <t>Geraniaceae; cox1 intron; gene conversion; homing endonuclease; multiple organellar genes; parasitic plant; Base Sequence; DNA, Mitochondrial; DNA, Plant; Electron Transport Complex IV; Evolution, Molecular; Gene Conversion; Gene Transfer, Horizontal; Genes, Plant; Genome, Mitochondrial; Genome, Plant; Geranium; Intracellular Space; Introns; Molecular Sequence Data; Phylogeny; Time Factors</t>
  </si>
  <si>
    <t>Park</t>
  </si>
  <si>
    <t>Seongjun</t>
  </si>
  <si>
    <t>Department of Integrative Biology, University of Texas, Austin, TX, 78712, USA</t>
  </si>
  <si>
    <t>Evidence for numerous HGT events in Geranium mitochondrial DNAs from other plants</t>
  </si>
  <si>
    <t>10.1073/pnas.1424293112</t>
  </si>
  <si>
    <t>Horizontal gene transfer and gene dosage drives adaptation to wood colonization in a tree pathogen.</t>
  </si>
  <si>
    <t>Septoria canker; fungal genomics; poplar pathogen; tree disease; Adaptation, Physiological; Ascomycota; Base Sequence; Colony Count, Microbial; Gene Dosage; Gene Expression Regulation, Fungal; Gene Transfer, Horizontal; Genetic Speciation; Genome, Fungal; Host-Pathogen Interactions; Indole Alkaloids; Molecular Sequence Data; Nitrogen; Phylogeny; Populus; Proteolysis; Synteny; Time Factors; Trees; Wood</t>
  </si>
  <si>
    <t>Dhillon</t>
  </si>
  <si>
    <t>Braham</t>
  </si>
  <si>
    <t>Department of Forest and Conservation Sciences, The University of British Columbia, Vancouver, BC, Canada V6T 1Z4</t>
  </si>
  <si>
    <t>HGT in ascomycete fungi</t>
  </si>
  <si>
    <t>10.7554/eLife.04266</t>
  </si>
  <si>
    <t>Antibacterial gene transfer across the tree of life.</t>
  </si>
  <si>
    <t>antibiotic; archaea; evolutionary biology; genomics; horizontal gene transfer; lysin; Amino Acid Sequence; Anti-Bacterial Agents; Archaea; Bacteria; Coculture Techniques; Escherichia coli; Gene Transfer, Horizontal; Genes, Bacterial; Microbial Viability; Models, Molecular; Molecular Sequence Data; Muramidase; Phylogeny; RNA, Ribosomal</t>
  </si>
  <si>
    <t>Metcalf</t>
  </si>
  <si>
    <t>Jason A</t>
  </si>
  <si>
    <t>Department of Biological Sciences, Vanderbilt University, Nashville, United States</t>
  </si>
  <si>
    <t>HGT of the bacterial GH25 muramidase occurred in nonbacterial taxa (Aciduliprofundum, Selaginella, and Insecta). In Selaginella (hypothetical protein)</t>
  </si>
  <si>
    <t>10.1093/molbev/msu324</t>
  </si>
  <si>
    <t>Horizontal gene transfer of chlamydial-like tRNA genes into early vascular plant mitochondria.</t>
  </si>
  <si>
    <t>Chlamydiae; Class II tRNAs; gymnosperms; horizontal gene transfer (HGT); lycophytes; mitochondrial tRNA genes; monilophytes; Chlamydiales; Chloroplasts; DNA, Plant; Evolution, Molecular; Gene Transfer, Horizontal; Genes, Bacterial; Genes, Mitochondrial; Huperzia; Phylogeny; Plants; RNA, Transfer</t>
  </si>
  <si>
    <t>Knie</t>
  </si>
  <si>
    <t>Nils</t>
  </si>
  <si>
    <t>Abteilung Molekulare Evolution, Institut f&amp;#xfc</t>
  </si>
  <si>
    <t>Homologs of chlamydial-type tRNAs suggest mitochondrial HGT in early vascular plant lineages.</t>
  </si>
  <si>
    <t>10.1093/jhered/esu052</t>
  </si>
  <si>
    <t>Direct visualization of horizontal gene transfer in cotton plants.</t>
  </si>
  <si>
    <t>J Hered</t>
  </si>
  <si>
    <t>The Journal of heredity</t>
  </si>
  <si>
    <t>axillary bud; grafting cotton; horizontal gene transfer; DNA, Chloroplast; DNA, Plant; Flowers; Gene Transfer, Horizontal; Gossypium; Inheritance Patterns; Phenotype; Seeds</t>
  </si>
  <si>
    <t>Hao</t>
  </si>
  <si>
    <t>Junjie</t>
  </si>
  <si>
    <t>From the Key Laboratory of Integrated Pest Management on Crops in Southern Region of North China of Agriculture Ministry, Plant Protection Institute, Henan Academy of Agricultural Sciences, Zhengzhou 450002, China (Hao)</t>
  </si>
  <si>
    <t>haojjds@163.com</t>
  </si>
  <si>
    <t>Plant–plant HGT between Gossypium barbadense and Gossypium hirsutum</t>
  </si>
  <si>
    <t>10.3389/fpls.2014.00326</t>
  </si>
  <si>
    <t>Horizontal gene transfer from Agrobacterium to plants.</t>
  </si>
  <si>
    <t>Agrobacterium; Linaria; Nicotiana; T-DNA; horizontal gene transfer</t>
  </si>
  <si>
    <t>Matveeva</t>
  </si>
  <si>
    <t>Tatiana V</t>
  </si>
  <si>
    <t>Department of Genetics and Biotechnology, St. Petersburg State University St. Petersburg, Russia</t>
  </si>
  <si>
    <t>HGT from Agrobacterium rhizogenes has inserted T-DNA into Nicotiana and Linaria genomes, with expressed cT-DNA potentially influencing plant evolution and speciation.</t>
  </si>
  <si>
    <t>10.1093/pcp/pcab093</t>
  </si>
  <si>
    <t>Cryogenian Origin and Subsequent Diversification of the Plant Cell-Wall Enzyme XTH Family.</t>
  </si>
  <si>
    <t>Plant Cell Physiol</t>
  </si>
  <si>
    <t>Plant &amp;amp; cell physiology</t>
  </si>
  <si>
    <t>Alphaproteobacteria; Cryogenian; Glycoside hydrolase family 16; Horizontal gene transfer; Streptophyta; Xyloglucan endotransglucosylase/hydrolase; Cell Wall; Embryophyta; Evolution, Molecular; Glycosyltransferases; Multigene Family; Plant Proteins</t>
  </si>
  <si>
    <t>Shinohara</t>
  </si>
  <si>
    <t>Naoki</t>
  </si>
  <si>
    <t>Department of Biology, Kanagawa University, Tsuchiya 2946, Hiratsuka, Kanagawa 259-1293, Japan</t>
  </si>
  <si>
    <t>Explores the evolutionary origins and diversification of the xyloglucan endotransglucosylase/hydrolase family, essential enzymes in plant cell-wall modification.</t>
  </si>
  <si>
    <t>10.1093/bioinformatics/btab328</t>
  </si>
  <si>
    <t>Gene tree and species tree reconciliation with endosymbiotic gene transfer.</t>
  </si>
  <si>
    <t>Bioinformatics</t>
  </si>
  <si>
    <t>Bioinformatics (Oxford, England)</t>
  </si>
  <si>
    <t>Algorithms; Evolution, Molecular; Gene Duplication; Gene Transfer, Horizontal; Genome; Phylogeny; Symbiosis</t>
  </si>
  <si>
    <t>Anselmetti</t>
  </si>
  <si>
    <t>Yoann</t>
  </si>
  <si>
    <t>D&amp;#xe9</t>
  </si>
  <si>
    <t>This study addresses the reconciliation of gene trees and species trees in the context of Endosymbiotic Gene Transfer, which involves gene transfers between mitochondria and the nuclear genome within the same species.</t>
  </si>
  <si>
    <t>10.1016/j.cell.2021.03.017</t>
  </si>
  <si>
    <t>Whiteflies weaponize a plant defense via horizontal gene transfer.</t>
  </si>
  <si>
    <t>Cell</t>
  </si>
  <si>
    <t>Animals; Gene Transfer, Horizontal; Hemiptera; Plants</t>
  </si>
  <si>
    <t>Whiteman</t>
  </si>
  <si>
    <t>Noah K</t>
  </si>
  <si>
    <t>Department of Integrative Biology and Graduate Group in Microbiology, University of California, Berkeley, Berkeley, CA 94720, USA. Electronic address: whiteman@berkeley</t>
  </si>
  <si>
    <t>whiteman@berkeley.edu</t>
  </si>
  <si>
    <t>Shows how a major crop pest stole a plant phenolic glucoside malonyltransferase gene, allowing neutralization of a large class of plant defense compounds.</t>
  </si>
  <si>
    <t>10.1146/annurev-phyto-102313-050127</t>
  </si>
  <si>
    <t>Horizontal gene transfer in eukaryotic plant pathogens.</t>
  </si>
  <si>
    <t>effectors; fungi; oomycetes; phylogeny; plant cell wall; transporters; Bacteria; Fungi; Gene Transfer, Horizontal; Plants</t>
  </si>
  <si>
    <t>Soanes</t>
  </si>
  <si>
    <t>Darren</t>
  </si>
  <si>
    <t>Biosciences, University of Exeter, Exeter, EX4 4QD, United Kingdom</t>
  </si>
  <si>
    <t>Investigates the role of HGT in the evolution of phytopathogenic, particularly fungi and oomycetes.</t>
  </si>
  <si>
    <t>10.1016/j.ibmb.2014.06.008</t>
  </si>
  <si>
    <t>Horizontal gene transfer and functional diversification of plant cell wall degrading polygalacturonases: Key events in the evolution of herbivory in beetles.</t>
  </si>
  <si>
    <t>Insect Biochem Mol Biol</t>
  </si>
  <si>
    <t>Insect biochemistry and molecular biology</t>
  </si>
  <si>
    <t>Glycoside hydrolase; Horizontal gene transfer; Leaf beetles; Plant cell wall degradation; Weevils; Animals; Ascomycota; Base Sequence; Biological Evolution; Cell Wall; Coleoptera; Gene Transfer, Horizontal; Herbivory; Molecular Sequence Data; Pectins; Phylogeny; Plants; Polygalacturonase; Transcriptome</t>
  </si>
  <si>
    <t>Department of Entomology, Max Planck Institute for Chemical Ecology, Hans-Knoell-Str. 8, 07745 Jena, Germany. Electronic address: rkirsch@ice.mpg</t>
  </si>
  <si>
    <t>rkirsch@ice.mpg.de</t>
  </si>
  <si>
    <t>Discusses the evolutionary origins and diversification of plant cell wall-degrading enzymes in herbivorous beetles.</t>
  </si>
  <si>
    <t>10.1016/j.cub.2014.04.042</t>
  </si>
  <si>
    <t>Horizontal gene transfer: accidental inheritance drives adaptation.</t>
  </si>
  <si>
    <t>Bryophyta; Ferns; Gene Transfer, Horizontal; Photoreceptors, Plant</t>
  </si>
  <si>
    <t>Cooper</t>
  </si>
  <si>
    <t>Endymion D</t>
  </si>
  <si>
    <t>Cell Biology and Molecular Genetics, University of Maryland, College Park, MD, USA. Electronic address: endymion.dante.cooper@gmail</t>
  </si>
  <si>
    <t>endymion.dante.cooper@gmail.com</t>
  </si>
  <si>
    <t>Report documenting horizontal transfer of a potentially adaptive gene between distantly related plants.</t>
  </si>
  <si>
    <t>10.1186/1471-2229-14-19</t>
  </si>
  <si>
    <t>Root parasitic plant Orobanche aegyptiaca and shoot parasitic plant Cuscuta australis obtained Brassicaceae-specific strictosidine synthase-like genes by horizontal gene transfer.</t>
  </si>
  <si>
    <t>Brassicaceae; Carbon-Nitrogen Lyases; Cuscuta; Gene Transfer, Horizontal; Orobanche; Plant Proteins; Plant Roots</t>
  </si>
  <si>
    <t>Dale</t>
  </si>
  <si>
    <t>Key Laboratory of Economic Plants and Biotechnology, Kunming Institute of Botany, Chinese Academy of Sciences, 132 Lanhei Road, Heilongtan, Kunming 650201, Yunnan, China. wujianqiang@mail.kib.ac</t>
  </si>
  <si>
    <t>Discusses the acquisition of Brassicaceae SSL genes by Orobanche aegyptiaca and the Cuscuta australis through HGT plantae to plantae.</t>
  </si>
  <si>
    <t>10.1002/mbo3.155</t>
  </si>
  <si>
    <t>Antimicrobial susceptibility and antibiotic resistance gene transfer analysis of foodborne, clinical, and environmental Listeria spp. isolates including Listeria monocytogenes.</t>
  </si>
  <si>
    <t>Microbiologyopen</t>
  </si>
  <si>
    <t>MicrobiologyOpen</t>
  </si>
  <si>
    <t>Antibiotics; Listeria; environmental; food; resistance.; Animals; Dairy Products; Drug Resistance, Multiple, Bacterial; Food Microbiology; Genotype; Humans; Listeria; Listeria monocytogenes; Listeriosis; Meat; Phenotype; R Factors; Seafood; Transformation, Bacterial; Vegetables; Water Microbiology</t>
  </si>
  <si>
    <t>Bertsch</t>
  </si>
  <si>
    <t>David</t>
  </si>
  <si>
    <t>Laboratory of Food Biotechnology, Institute of Food, Nutrition and Health, ETH Zurich, Zurich, Switzerland</t>
  </si>
  <si>
    <t>Investigates antibiotic resistance phenotypes and genotypes in Listeria spp. focusing on the potential for HGT of resistance genes.</t>
  </si>
  <si>
    <t>10.1186/1756-0500-6-525</t>
  </si>
  <si>
    <t>Identification of a novel pentatricopeptide repeat subfamily with a C-terminal domain of bacterial origin acquired via ancient horizontal gene transfer.</t>
  </si>
  <si>
    <t>BMC Res Notes</t>
  </si>
  <si>
    <t>BMC research notes</t>
  </si>
  <si>
    <t>Gene Transfer, Horizontal; Phylogeny; Repetitive Sequences, Amino Acid</t>
  </si>
  <si>
    <t>Manna</t>
  </si>
  <si>
    <t>Sam</t>
  </si>
  <si>
    <t>Department of Microbiology, La Trobe University, Melbourne, VIC 3086, Australia. C.Barth@latrobe.edu</t>
  </si>
  <si>
    <t>Describes the identification of a novel subfamily of pentatricopeptide repeat proteins which includes a C-terminal tRNA guanine methyltransferase domain of bacterial origin but not in plants.</t>
  </si>
  <si>
    <t>10.1093/molbev/mst206</t>
  </si>
  <si>
    <t>Plant expansins in bacteria and fungi: evolution by horizontal gene transfer and independent domain fusion.</t>
  </si>
  <si>
    <t>convergence; endoglucanases; grass&amp;#x2013;pollen allergens; plant pathogens; xenology; Adaptation, Biological; Amoebozoa; Bacteria; Cellulase; Evolution, Molecular; Fungi; Gene Transfer, Horizontal; Models, Molecular; Phylogeny; Plant Proteins; Plants; Protein Conformation; Protein Structure, Tertiary</t>
  </si>
  <si>
    <t>Nikolaidis</t>
  </si>
  <si>
    <t>Nikolas</t>
  </si>
  <si>
    <t>Department of Biological Science and Center for Applied Biotechnology Studies, California State University, Fullerton</t>
  </si>
  <si>
    <t>This study presents an example of HGT from plants to bacteria and fungi, focusing on expansin genes, which are involved in plant cell-wall loosening.</t>
  </si>
  <si>
    <t>10.1007/s10142-013-0345-0</t>
  </si>
  <si>
    <t>Horizontal gene transfer in plants.</t>
  </si>
  <si>
    <t>Funct Integr Genomics</t>
  </si>
  <si>
    <t>Functional &amp;amp; integrative genomics</t>
  </si>
  <si>
    <t>Animals; Bacteria; DNA Transposable Elements; Fungi; Gene Transfer, Horizontal; Host-Pathogen Interactions; Insecta; Plants; Plastids; Viruses</t>
  </si>
  <si>
    <t>Caihua</t>
  </si>
  <si>
    <t>Engineering Research Center of South Upland Agriculture, Ministry of Education, Southwest University, Chongqing, People's Republic of China</t>
  </si>
  <si>
    <t>The study shows several examples of HGT and names the vectors used, however it specifies that they are HGT events between plants.</t>
  </si>
  <si>
    <t>10.3389/fpls.2013.00366</t>
  </si>
  <si>
    <t>Algal endosymbionts as vectors of horizontal gene transfer in photosynthetic eukaryotes.</t>
  </si>
  <si>
    <t>EGT; HGT; Plantae plastid origin; algal evolution; chromalveolates; primary endosymbiosis</t>
  </si>
  <si>
    <t>Department of Ecology, Evolution, and Natural Resources, Institute of Marine and Coastal Science, Rutgers University New Brunswick, NJ, USA</t>
  </si>
  <si>
    <t>This study explores the role of algal endosymbionts as vectors of horizontal gene transfer in photosynthetic eukaryotes, focusing on the evolutionary impact of endosymbiotic gene transfer.</t>
  </si>
  <si>
    <t>10.1016/j.jconrel.2013.08.025</t>
  </si>
  <si>
    <t>Applying horizontal gene transfer phenomena to enhance non-viral gene therapy.</t>
  </si>
  <si>
    <t>J Control Release</t>
  </si>
  <si>
    <t>Journal of controlled release : official journal of the Controlled Release Society</t>
  </si>
  <si>
    <t>Agrobacterium tumefaciens; Bartonella henselae; Horizontal gene transfer; Mimicry; Non-viral gene delivery; Trypanosoma cruzi; Agrobacterium tumefaciens; Animals; Bartonella henselae; Gene Transfer, Horizontal; Genetic Therapy; Host-Pathogen Interactions; Humans; Plants; Transgenes; Trypanosoma cruzi; Virus Physiological Phenomena; Viruses</t>
  </si>
  <si>
    <t>Elmer</t>
  </si>
  <si>
    <t>Jacob J</t>
  </si>
  <si>
    <t>Department of Chemical Engineering, Villanova University, Villanova 19085, USA. Electronic address: jakelmer@gmail</t>
  </si>
  <si>
    <t>jakelmer@gmail.com</t>
  </si>
  <si>
    <t>Discusses how horizontal gene transfer phenomena, commonly observed in prokaryotes, have inspired innovations in non-viral gene therapy techniques.</t>
  </si>
  <si>
    <t>10.1371/journal.pone.0064270</t>
  </si>
  <si>
    <t>Evolution of and horizontal gene transfer in the Endornavirus genus.</t>
  </si>
  <si>
    <t>Base Sequence; Biological Evolution; Capsicum; Conserved Sequence; Gene Transfer, Horizontal; Genome, Plant; Phylogeny; Plant Proteins; Plants; Protein Structure, Tertiary; RNA Viruses; Sequence Homology, Nucleic Acid</t>
  </si>
  <si>
    <t>Song</t>
  </si>
  <si>
    <t>Dami</t>
  </si>
  <si>
    <t>Department of Agricultural Biotechnology, Institute for Agriculture and Life Sciences, College of Agriculture and Life Sciences, Seoul National University, Seoul, Republic of Korea</t>
  </si>
  <si>
    <t>This article investigates the evolution and HGT of domains found in Endornavirus across plants, fungi, and bacteria. Plants are not the hosts.</t>
  </si>
  <si>
    <t>10.1371/journal.pgen.1003265</t>
  </si>
  <si>
    <t>Massive mitochondrial gene transfer in a parasitic flowering plant clade.</t>
  </si>
  <si>
    <t>PLoS Genet</t>
  </si>
  <si>
    <t>PLoS genetics</t>
  </si>
  <si>
    <t>DNA, Mitochondrial; Evolution, Molecular; Flowers; Gene Transfer, Horizontal; Genome, Mitochondrial; Genome, Plant; Host-Parasite Interactions; Phylogeny; Plants; RNA, Ribosomal; Symbiosis</t>
  </si>
  <si>
    <t>Zhenxiang</t>
  </si>
  <si>
    <t>Department of Organismic and Evolutionary Biology, Harvard University, Cambridge, Massachusetts, USA</t>
  </si>
  <si>
    <t>Indicating a substantial transfer of mitochondrial genes from the host plants to the parasites.</t>
  </si>
  <si>
    <t>10.1186/1471-2148-13-37</t>
  </si>
  <si>
    <t>Horizontal gene transfer of epigenetic machinery and evolution of parasitism in the malaria parasite Plasmodium falciparum and other apicomplexans.</t>
  </si>
  <si>
    <t>Amino Acid Sequence; Animals; Apicomplexa; Bayes Theorem; Biological Evolution; DNA, Protozoan; Dictyostelium; Gene Transfer, Horizontal; Histone Methyltransferases; Histone-Lysine N-Methyltransferase; Likelihood Functions; Nematoda; Parasites; Phylogeny; Plasmodium falciparum; Sequence Analysis, DNA</t>
  </si>
  <si>
    <t>Kishore</t>
  </si>
  <si>
    <t>Sandeep P</t>
  </si>
  <si>
    <t>Department of Microbiology and Immunology, Weill Cornell Medical College, New York, NY 10065, USA</t>
  </si>
  <si>
    <t>Investigates the role of HGT in the evolution of epigenetic machinery and parasitism in apicomplexans, including malaria parasites.</t>
  </si>
  <si>
    <t>10.1094/MPMI-07-12-0169-R</t>
  </si>
  <si>
    <t>Horizontal gene transfer from genus agrobacterium to the plant linaria in nature.</t>
  </si>
  <si>
    <t>Agrobacterium; Base Sequence; DNA, Bacterial; DNA, Plant; Gene Transfer, Horizontal; Genes, Bacterial; Linaria; Molecular Sequence Data; Real-Time Polymerase Chain Reaction; Regeneration; Russia; Sequence Alignment; Sequence Analysis, DNA</t>
  </si>
  <si>
    <t>Department of Genetics, St. Petersburg State University, St. Petersburg, Russia. radishlet@gmail</t>
  </si>
  <si>
    <t>radishlet@gmail.com</t>
  </si>
  <si>
    <t>This study explores the occurrence of horizontal gene transfer (HGT) from the genus Agrobacterium to plants in natural environments, focusing on the transfer of oncogenes.</t>
  </si>
  <si>
    <t>10.3389/fcimb.2012.00027</t>
  </si>
  <si>
    <t>Lateral gene transfers have polished animal genomes: lessons from nematodes.</t>
  </si>
  <si>
    <t>adaptation; eukaryote; evolution; genome; horizontal gene transfer; lateral gene transfer; nematode; Animals; Evolution, Molecular; Gene Transfer, Horizontal; Nematoda; Plants</t>
  </si>
  <si>
    <t>Danchin</t>
  </si>
  <si>
    <t>Etienne G J</t>
  </si>
  <si>
    <t>Institut National de la Recherche Agronomique, UMR 1355 ISA, 400 route des Chappes Sophia-Antipolis, France. etienne.danchin@ sophia.inra</t>
  </si>
  <si>
    <t>This paper explores the role of lateral gene transfers (LGT) in shaping animal genomes, specifically focusing on nematodes.</t>
  </si>
  <si>
    <t>10.1186/1471-2148-12-83</t>
  </si>
  <si>
    <t>Ancient gene transfer from algae to animals: mechanisms and evolutionary significance.</t>
  </si>
  <si>
    <t>Animals; Choanoflagellata; Evolution, Molecular; Gene Transfer, Horizontal; Multigene Family; Phylogeny; Plants; Plastids</t>
  </si>
  <si>
    <t>Ni</t>
  </si>
  <si>
    <t>State Key Laboratory of Genetic Resources and Evolution, Kunming Institute of Zoology, Chinese Academy of Sciences, Kunming, Yunnan, 650223, China</t>
  </si>
  <si>
    <t>HGT from algae to animals.</t>
  </si>
  <si>
    <t>10.1515/znc-2011-11-1209</t>
  </si>
  <si>
    <t>Lack of glyphosate resistance gene transfer from Roundup Ready soybean to Bradyrhizobium japonicum under field and laboratory conditions.</t>
  </si>
  <si>
    <t>Z Naturforsch C J Biosci</t>
  </si>
  <si>
    <t>Zeitschrift fur Naturforschung. C, Journal of biosciences</t>
  </si>
  <si>
    <t>Base Sequence; Bradyrhizobium; DNA Primers; Gene Transfer Techniques; Glycine; Insecticide Resistance; Plants, Genetically Modified; Polymerase Chain Reaction; Glycine max; Glyphosate</t>
  </si>
  <si>
    <t>Isaza</t>
  </si>
  <si>
    <t>Laura Arango</t>
  </si>
  <si>
    <t>Institute of Biochemical Plant Pathology, Helmholtz Zentrum M&amp;#xfc</t>
  </si>
  <si>
    <t>HGT from plant to bacteria.</t>
  </si>
  <si>
    <t>10.1016/j.meegid.2012.01.016</t>
  </si>
  <si>
    <t>Horizontal gene transfer confers fermentative metabolism in the respiratory-deficient plant trypanosomatid Phytomonas serpens.</t>
  </si>
  <si>
    <t>Infect Genet Evol</t>
  </si>
  <si>
    <t>Infection, genetics and evolution : journal of molecular epidemiology and evolutionary genetics in infectious diseases</t>
  </si>
  <si>
    <t>Adaptation, Biological; Amino Acid Sequence; Base Sequence; Carbohydrate Metabolism; Carboxy-Lyases; Cloning, Molecular; Conserved Sequence; DNA, Protozoan; Enzyme Activation; Ethanol; Fermentation; Gene Transfer, Horizontal; Genes, Protozoan; Magnoliopsida; Phylogeny; Pyruvic Acid; Trypanosomatina</t>
  </si>
  <si>
    <t>Ienne</t>
  </si>
  <si>
    <t>Departamento de Bioqu&amp;#xed</t>
  </si>
  <si>
    <t>This study explores the impact of HGT on the metabolic adaptation of the plant-infecting trypanosomatid Phytomonas serpens, HGT among bacteria.</t>
  </si>
  <si>
    <t>10.1080/10408398.2010.499480</t>
  </si>
  <si>
    <t>The stability and degradation of dietary DNA in the gastrointestinal tract of mammals: implications for horizontal gene transfer and the biosafety of GMOs.</t>
  </si>
  <si>
    <t>Crit Rev Food Sci Nutr</t>
  </si>
  <si>
    <t>Critical reviews in food science and nutrition</t>
  </si>
  <si>
    <t>Animal Feed; Animals; Bacteria; DNA; DNA, Bacterial; Digestion; Gastrointestinal Tract; Gene Transfer, Horizontal; Humans; Plants, Genetically Modified; Risk Assessment; Transduction, Genetic</t>
  </si>
  <si>
    <t>Rizzi</t>
  </si>
  <si>
    <t>Aurora</t>
  </si>
  <si>
    <t>Department of Food Science and Technology, University of Milan, Italy</t>
  </si>
  <si>
    <t>The stability and degradation of dietary DNA in the gastrointestinal tract of mammals.</t>
  </si>
  <si>
    <t>10.1186/1471-2148-11-276</t>
  </si>
  <si>
    <t>Widespread horizontal gene transfer from circular single-stranded DNA viruses to eukaryotic genomes.</t>
  </si>
  <si>
    <t>Base Sequence; Cluster Analysis; Computational Biology; DNA Viruses; DNA, Single-Stranded; DNA, Viral; Databases, Genetic; Eukaryota; Evolution, Molecular; Gene Transfer, Horizontal; Models, Genetic; Molecular Sequence Data; Phylogeny; Sequence Alignment; Sequence Analysis, DNA</t>
  </si>
  <si>
    <t>Liu</t>
  </si>
  <si>
    <t>Huiquan</t>
  </si>
  <si>
    <t>State Key Laboratory of Agricultural Microbiology, Huazhong Agricultural University, Wuhan 430070, Hubei Province, P R China</t>
  </si>
  <si>
    <t>Explores the role of horizontal gene transfer in eukaryotic genomes, specifically focusing on circular single-stranded DNA viruses.</t>
  </si>
  <si>
    <t>10.1073/pnas.1105100108</t>
  </si>
  <si>
    <t>Horizontal gene transfer facilitated the evolution of plant parasitic mechanisms in the oomycetes.</t>
  </si>
  <si>
    <t>Biological Evolution; Fungi; Gene Transfer, Horizontal; Host-Parasite Interactions; Phylogeny; Phytophthora; Plants; Proteome</t>
  </si>
  <si>
    <t>Biosciences, University of Exeter, Exeter EX4 4QD, United Kingdom. thomr@nhm</t>
  </si>
  <si>
    <t>thomr@nhm.ac.uk</t>
  </si>
  <si>
    <t>The study demonstrates extensive cross-kingdom HGT between fungi and oomycetes.</t>
  </si>
  <si>
    <t>10.1093/molbev/msr123</t>
  </si>
  <si>
    <t>Multiple horizontal gene transfers of ammonium transporters/ammonia permeases from prokaryotes to eukaryotes: toward a new functional and evolutionary classification.</t>
  </si>
  <si>
    <t>Ammonia; Animals; Archaea; Bacteria; Cation Transport Proteins; Chlorophyta; Eukaryota; Evolution, Molecular; Fungi; Gene Transfer, Horizontal; Phylogeny; Quaternary Ammonium Compounds; Rhodophyta</t>
  </si>
  <si>
    <t>McDonald</t>
  </si>
  <si>
    <t>Tami R</t>
  </si>
  <si>
    <t>Department of Biology, Duke University, USA. trm5@duke</t>
  </si>
  <si>
    <t>trm5@duke.edu</t>
  </si>
  <si>
    <t>HGT from bacteria to fungi.</t>
  </si>
  <si>
    <t>10.1111/j.1574-6941.2011.01126.x</t>
  </si>
  <si>
    <t>Exploration of horizontal gene transfer between transplastomic tobacco and plant-associated bacteria.</t>
  </si>
  <si>
    <t>FEMS Microbiol Ecol</t>
  </si>
  <si>
    <t>FEMS microbiology ecology</t>
  </si>
  <si>
    <t>Bacteria; Base Sequence; DNA, Plant; Drug Resistance, Bacterial; Gene Transfer, Horizontal; Genome, Chloroplast; Molecular Sequence Data; Plants, Genetically Modified; Soil Microbiology; Spectinomycin; Nicotiana; Transgenes</t>
  </si>
  <si>
    <t>Deman&amp;#xe8;che</t>
  </si>
  <si>
    <t>Sandrine</t>
  </si>
  <si>
    <t>Environmental Microbial Genomics Group, Laboratoire AMPERE, UMR CNRS 5005, Ecole Centrale de Lyon, Universit&amp;#xe9</t>
  </si>
  <si>
    <t>10.1073/pnas.1008486107</t>
  </si>
  <si>
    <t>Multiple lateral gene transfers and duplications have promoted plant parasitism ability in nematodes.</t>
  </si>
  <si>
    <t>Animals; Base Composition; Bayes Theorem; Biological Evolution; Codon; Computational Biology; Gene Duplication; Gene Transfer, Horizontal; Glycoside Hydrolases; Models, Genetic; Nematoda; Phylogeny; Plants; Polygalacturonase; Polysaccharide-Lyases; Ralstonia solanacearum</t>
  </si>
  <si>
    <t>Institut National de la Recherche Agronomique, Universit&amp;#xe9</t>
  </si>
  <si>
    <t>etienne.danchin@sophia.inra.fr</t>
  </si>
  <si>
    <t>Diversification of bacterial genes through LGT likely played a crucial role in the evolution of nematodes.</t>
  </si>
  <si>
    <t>10.1093/molbev/msq209</t>
  </si>
  <si>
    <t>Endosymbiotic gene transfer and transcriptional regulation of transferred genes in Paulinella chromatophora.</t>
  </si>
  <si>
    <t>Amino Acid Sequence; Amino Acid Substitution; Amoeba; Animals; Base Sequence; Biological Evolution; Chromatophores; Cyanobacteria; Exons; Gene Expression Regulation; Gene Transfer, Horizontal; Genes, Bacterial; Introns; Molecular Sequence Data; Symbiosis; Transcription, Genetic</t>
  </si>
  <si>
    <t>Nowack</t>
  </si>
  <si>
    <t>Eva C M</t>
  </si>
  <si>
    <t>Cologne Biocenter, Botanical Institute, University of Cologne, K&amp;#xf6</t>
  </si>
  <si>
    <t>enowack@stanford.edu</t>
  </si>
  <si>
    <t>Explores how endosymbiotic gene transfer (EGT) has contributed to the evolution of this cercozoan amoeba.</t>
  </si>
  <si>
    <t>10.4014/jmb.1002.02028</t>
  </si>
  <si>
    <t>Monitoring of possible horizontal gene transfer from transgenic potatoes to soil microorganisms in the potato fields and the emergence of variants in Phytophthora infestans.</t>
  </si>
  <si>
    <t>Gene Transfer, Horizontal; Genetic Variation; Nucleoside-Diphosphate Kinase; Phytophthora infestans; Plant Proteins; Plants, Genetically Modified; Soil; Solanum tuberosum</t>
  </si>
  <si>
    <t>This study focused on assessing the possibility of HGT from transgenic potatoes containing the NDPK2 gene to soil microorganisms.</t>
  </si>
  <si>
    <t>10.1126/science.1187145</t>
  </si>
  <si>
    <t>Horizontal gene transfer by the parasitic plant Striga hermonthica.</t>
  </si>
  <si>
    <t>Science</t>
  </si>
  <si>
    <t>Science (New York, N.Y.)</t>
  </si>
  <si>
    <t>Base Sequence; Blotting, Southern; Cell Nucleus; Conserved Sequence; Crops, Agricultural; Expressed Sequence Tags; Gene Transfer, Horizontal; Genome, Plant; Molecular Sequence Data; Phylogeny; Plant Proteins; Poaceae; Sorghum; Striga</t>
  </si>
  <si>
    <t>Yoshida</t>
  </si>
  <si>
    <t>Satoko</t>
  </si>
  <si>
    <t>RIKEN Plant Science Center, Tsurumi, Yokohama 230-0045, Japan</t>
  </si>
  <si>
    <t>Provides empirical evidence of HGT from monocots to eudicot parasitic plants.</t>
  </si>
  <si>
    <t>10.1007/s00253-010-2489-3</t>
  </si>
  <si>
    <t>Molecular aspects of gene transfer and foreign DNA acquisition in prokaryotes with regard to safety issues.</t>
  </si>
  <si>
    <t>Animals; Bacteria; DNA, Bacterial; Food Technology; Gene Transfer Techniques; Gene Transfer, Horizontal; Humans; Interspersed Repetitive Sequences; Plants, Genetically Modified</t>
  </si>
  <si>
    <t>Brigulla</t>
  </si>
  <si>
    <t>Matthias</t>
  </si>
  <si>
    <t>Bundesamt f&amp;#xfc</t>
  </si>
  <si>
    <t>This review examines HGT in prokaryotes, focusing on safety concerns related to gene transfer from transgenic plants to prokaryotes.</t>
  </si>
  <si>
    <t>10.1186/1471-2148-10-57</t>
  </si>
  <si>
    <t>Evolution of spliceosomal introns following endosymbiotic gene transfer.</t>
  </si>
  <si>
    <t>Animals; Diatoms; Eukaryota; Gene Transfer, Horizontal; Introns; Mitochondria; Phylogeny; Plant Physiological Phenomena; Plants; Spliceosomes; Symbiosis</t>
  </si>
  <si>
    <t>Ahmadinejad</t>
  </si>
  <si>
    <t>Nahal</t>
  </si>
  <si>
    <t>This study investigates the evolution of spliceosomal introns by analyzing genes transferred from mitochondria to the nuclear genome through endosymbiotic gene transfer.</t>
  </si>
  <si>
    <t>Investigation of possible horizontal gene transfer from transgenic rice to soil microorganisms in paddy rice field.</t>
  </si>
  <si>
    <t>Gene Transfer, Horizontal; Glucosyltransferases; Oryza; Plant Proteins; Plants, Genetically Modified; Soil; Soil Microbiology</t>
  </si>
  <si>
    <t>Department of Food Science and Technology, Kyungpook National University, Daegu 702-701, Korea</t>
  </si>
  <si>
    <t>Discusses possible HGT from transgenic rice to soil microorganisms.</t>
  </si>
  <si>
    <t>10.1016/j.tplants.2009.10.001</t>
  </si>
  <si>
    <t>The give-and-take of DNA: horizontal gene transfer in plants.</t>
  </si>
  <si>
    <t>Animals; DNA; Evolution, Molecular; Gene Transfer, Horizontal; Genetic Engineering; Plants</t>
  </si>
  <si>
    <t>Bock</t>
  </si>
  <si>
    <t>Ralph</t>
  </si>
  <si>
    <t>Max-Planck-Institut f&amp;#xfc</t>
  </si>
  <si>
    <t>Discusses potential mechanisms of HGT and the adaptive value of these events. It also highlights recent advances in laboratory experiments aimed at understanding and reconstructing HGT processes.</t>
  </si>
  <si>
    <t>10.1111/j.1574-6941.2009.00776.x</t>
  </si>
  <si>
    <t>Horizontal gene transfer and recombination shape mesorhizobial populations in the gene center of the host plants Astragalus luteolus and Astragalus ernestii in Sichuan, China.</t>
  </si>
  <si>
    <t>Amplified Fragment Length Polymorphism Analysis; Astragalus Plant; China; DNA, Bacterial; DNA, Ribosomal; Gene Transfer, Horizontal; Genes, Bacterial; Phylogeny; RNA, Ribosomal, 16S; Rhizobium; Sequence Analysis, DNA; Soil Microbiology</t>
  </si>
  <si>
    <t>Qiongfang</t>
  </si>
  <si>
    <t>Department of Resources and Environment, Sichuan Agricultural University, Ya'an Sichuan, China</t>
  </si>
  <si>
    <t>The study highlights how horizontal gene transfer and recombination contribute to the diversity and evolution of mesorhizobial populations.</t>
  </si>
  <si>
    <t>10.1128/AEM.02632-08</t>
  </si>
  <si>
    <t>Visual evidence of horizontal gene transfer between plants and bacteria in the phytosphere of transplastomic tobacco.</t>
  </si>
  <si>
    <t>Acinetobacter; Artificial Gene Fusion; DNA, Plant; Gene Transfer, Horizontal; Genes, Reporter; Green Fluorescent Proteins; Plants, Genetically Modified; Recombination, Genetic; Nicotiana</t>
  </si>
  <si>
    <t>Pontiroli</t>
  </si>
  <si>
    <t>Alessandra</t>
  </si>
  <si>
    <t>Environmental Microbial Genomics Group, Laboratoire Amp&amp;#xe8</t>
  </si>
  <si>
    <t>10.1007/978-1-60327-853-9_30</t>
  </si>
  <si>
    <t>Role of horizontal gene transfer in the evolution of plant parasitism among nematodes.</t>
  </si>
  <si>
    <t>Methods Mol Biol</t>
  </si>
  <si>
    <t>Methods in molecular biology (Clifton, N.J.)</t>
  </si>
  <si>
    <t>Animals; Biological Evolution; Cellulase; Ecosystem; Expressed Sequence Tags; Gene Transfer, Horizontal; Genes, Helminth; Host-Parasite Interactions; Models, Genetic; Nematoda; Phylogeny; Plants; Symbiosis</t>
  </si>
  <si>
    <t>Mitreva</t>
  </si>
  <si>
    <t>Makedonka</t>
  </si>
  <si>
    <t>Department of Genetics, Washington University School of Medicine, St. Louis, MO, USA</t>
  </si>
  <si>
    <t>HGT from plant to animalia.</t>
  </si>
  <si>
    <t>10.1007/978-1-60327-853-9_7</t>
  </si>
  <si>
    <t>Ancient gene transfer as a tool in phylogenetic reconstruction.</t>
  </si>
  <si>
    <t>Animals; Archaea; Biological Evolution; Cyanobacteria; Gene Transfer, Horizontal; Humans; Phylogeny; Plants; Rhodophyta; Threonine-tRNA Ligase; Tyrosine-tRNA Ligase</t>
  </si>
  <si>
    <t>Department of Biology, East Carolina University, Greenville, NC, USA</t>
  </si>
  <si>
    <t>Explores the dual role of HGT in phylogenetic reconstruction, highlighting its potential as a valuable tool despite its reputation for disrupting traditional phylogenetic methods.</t>
  </si>
  <si>
    <t>10.1111/j.1364-3703.2008.00518.x</t>
  </si>
  <si>
    <t>Horizontal gene transfer: sustaining pathogenicity and optimizing host-pathogen interactions.</t>
  </si>
  <si>
    <t>Bacteria; Gene Transfer, Horizontal; Genes, Plant; Plants; Virulence</t>
  </si>
  <si>
    <t>Kado</t>
  </si>
  <si>
    <t>Clarence I</t>
  </si>
  <si>
    <t>Department of Plant Pathology, University of California, Davis, CA 95616, USA. cikado@ucdavis</t>
  </si>
  <si>
    <t>cikado@ucdavis.edu</t>
  </si>
  <si>
    <t>Discusses how HGT sustains pathogenicity and enhances pathogen-host interactions between Archaea/Eukarya and Bacteria.</t>
  </si>
  <si>
    <t>10.1051/ebr:2008014</t>
  </si>
  <si>
    <t>Risks from GMOs due to horizontal gene transfer.</t>
  </si>
  <si>
    <t>Environmental Monitoring; Gene Transfer, Horizontal; Plants, Genetically Modified; Risk; Safety</t>
  </si>
  <si>
    <t>Keese</t>
  </si>
  <si>
    <t>Paul</t>
  </si>
  <si>
    <t>Office of the Gene Technology Regulator, GPO Box 9848 Canberra, ACT 2601 [corrected] Australia. paul.keese@health.gov</t>
  </si>
  <si>
    <t>paul.keese@health.gov.au</t>
  </si>
  <si>
    <t>Discusses the issue of HGT due to the spread of antibiotic resistance genes and the introduction of GM crops.</t>
  </si>
  <si>
    <t>10.1038/nrg2386</t>
  </si>
  <si>
    <t>Horizontal gene transfer in eukaryotic evolution.</t>
  </si>
  <si>
    <t>Nat Rev Genet</t>
  </si>
  <si>
    <t>Nature reviews. Genetics</t>
  </si>
  <si>
    <t>Adaptation, Biological; Animals; Biological Evolution; DNA Transposable Elements; Eukaryotic Cells; Gene Transfer, Horizontal; Genome; Humans; Models, Biological; Phylogeny; Plants; Prokaryotic Cells; Protein Transport; Symbiosis</t>
  </si>
  <si>
    <t>Keeling</t>
  </si>
  <si>
    <t>Patrick J</t>
  </si>
  <si>
    <t>Department of Botany, University of British Columbia, Vancouver, British Columbia V6T 1Z, Canada. pkeeling@interchange.ubc</t>
  </si>
  <si>
    <t>pkeeling@interchange.ubc.ca</t>
  </si>
  <si>
    <t>Explores the role of HGT in the evolution of eukaryotic genomes and challenges as recurrent endosymbioses and limited sampling of nuclear genes across diverse lineages which have made it difficult to identify transferred genes.</t>
  </si>
  <si>
    <t>10.1126/science.1156407</t>
  </si>
  <si>
    <t>Massive horizontal gene transfer in bdelloid rotifers.</t>
  </si>
  <si>
    <t>Animals; DNA Transposable Elements; DNA, Helminth; Gene Transfer, Horizontal; Genes, Bacterial; Genes, Fungal; Molecular Sequence Data; Repetitive Sequences, Nucleic Acid; Rotifera; Telomere</t>
  </si>
  <si>
    <t>Gladyshev</t>
  </si>
  <si>
    <t>Eugene A</t>
  </si>
  <si>
    <t>Department of Molecular and Cellular Biology, Harvard University, Cambridge, MA 02138, USA</t>
  </si>
  <si>
    <t>Discusses a significant amount of HGT observed in bdelloid rotifers, a rare phenomenon in metazoans.</t>
  </si>
  <si>
    <t>10.1159/000121087</t>
  </si>
  <si>
    <t>The use of cytogenetic tools for studies in the crop-to-wild gene transfer scenario.</t>
  </si>
  <si>
    <t>Cytogenet Genome Res</t>
  </si>
  <si>
    <t>Cytogenetic and genome research</t>
  </si>
  <si>
    <t>Biological Evolution; Crops, Agricultural; Cytogenetic Analysis; Gene Flow; Gene Transfer, Horizontal; Genetic Speciation; Hybridization, Genetic; In Situ Hybridization, Fluorescence; Karyotyping; Meiosis; Models, Genetic; Plant Cells; Plants; Recombination, Genetic</t>
  </si>
  <si>
    <t>Benavente</t>
  </si>
  <si>
    <t>E</t>
  </si>
  <si>
    <t>Departamento de Biotecnolog&amp;#xed</t>
  </si>
  <si>
    <t>e.benavente@upm.es</t>
  </si>
  <si>
    <t>This paper reviews cytogenetic tools used to study gene transfer between crops and wild relatives through interspecific hybridization, not HGT.</t>
  </si>
  <si>
    <t>10.1002/bies.20761</t>
  </si>
  <si>
    <t>Reconstructing evolution: gene transfer from plastids to the nucleus.</t>
  </si>
  <si>
    <t>Cell Nucleus; Cyanobacteria; DNA; Evolution, Molecular; Gene Expression Regulation; Gene Transfer Techniques; Gene Transfer, Horizontal; Genome, Bacterial; Genome, Plant; Genome, Plastid; Models, Genetic; Plants; Plants, Genetically Modified; Plastids; RNA; Research Design; Symbiosis</t>
  </si>
  <si>
    <t>Discusses the process of gene transfer from plastids to the nucleus during the evolution of eukaryotic cells.</t>
  </si>
  <si>
    <t>10.1128/AEM.02253-07</t>
  </si>
  <si>
    <t>1-Aminocyclopropane-1-carboxylate deaminase enhances Agrobacterium tumefaciens-mediated gene transfer into plant cells.</t>
  </si>
  <si>
    <t>Agrobacterium tumefaciens; Arabidopsis; Carbon-Carbon Lyases; DNA, Bacterial; Ethylenes; Gene Transfer Techniques; Gene Transfer, Horizontal</t>
  </si>
  <si>
    <t>Nonaka</t>
  </si>
  <si>
    <t>Graduate School of Life and Environmental Sciences, University of Tsukuba, Tennodai 1-1-1, Tsukuba 305-8572, Japan. ezura@gene.tsukuba.ac</t>
  </si>
  <si>
    <t>ezura@gene.tsukuba.ac.jp</t>
  </si>
  <si>
    <t>Studies show that ethylene inhibits the gene transfer, to suppress ethylene evolution, they introduced ACC deaminase into Agrobacterium tumefaciens.</t>
  </si>
  <si>
    <t>10.1051/ebr:2007034</t>
  </si>
  <si>
    <t>Horizontal gene transfer between bacteria.</t>
  </si>
  <si>
    <t>Bacteria; Ecosystem; Gene Transfer, Horizontal; Plants; Soil Microbiology</t>
  </si>
  <si>
    <t>Heuer</t>
  </si>
  <si>
    <t>Holger</t>
  </si>
  <si>
    <t>Federal Biological Research Centre for Agriculture and Forestry (BBA), Braunschweig, Germany</t>
  </si>
  <si>
    <t>10.1128/JB.00105-07</t>
  </si>
  <si>
    <t>Horizontal gene transfer and homologous recombination drive the evolution of the nitrogen-fixing symbionts of Medicago species.</t>
  </si>
  <si>
    <t>Evolution, Molecular; Gene Transfer, Horizontal; Genes, Bacterial; Likelihood Functions; Medicago; Models, Biological; Models, Genetic; Molecular Sequence Data; Nitrogen Fixation; Phylogeny; Polymorphism, Genetic; Recombination, Genetic; Sinorhizobium</t>
  </si>
  <si>
    <t>Bailly</t>
  </si>
  <si>
    <t>Xavier</t>
  </si>
  <si>
    <t>Laboratoire des Symbioses Tropicales et M&amp;#xe9</t>
  </si>
  <si>
    <t>bailly@isem.univ</t>
  </si>
  <si>
    <t>Holologous recombination in fungi species.</t>
  </si>
  <si>
    <t>10.1016/j.ympev.2006.10.011</t>
  </si>
  <si>
    <t>Horizontal gene transfer of a plastid gene in the non-photosynthetic flowering plants Orobanche and Phelipanche (Orobanchaceae).</t>
  </si>
  <si>
    <t>Amino Acid Sequence; Gene Transfer, Horizontal; Genes, Plant; Molecular Sequence Data; Orobanchaceae; Orobanche; Plastids; RNA, Transfer; Ribosomal Proteins; Ribulose-Bisphosphate Carboxylase; Sequence Analysis, DNA; Sequence Homology, Amino Acid</t>
  </si>
  <si>
    <t>Jeong-Mi</t>
  </si>
  <si>
    <t>Department of Evolutionary and Systematic Botany, University of Vienna, Rennweg 14, Vienna, Austria</t>
  </si>
  <si>
    <t>HGT from plant to plant.</t>
  </si>
  <si>
    <t>10.1093/jxb/erl148</t>
  </si>
  <si>
    <t>J Exp Bot</t>
  </si>
  <si>
    <t>Journal of experimental botany</t>
  </si>
  <si>
    <t>Evolution, Molecular; Gene Transfer, Horizontal; Genes, Mitochondrial; Genes, Plant; Magnoliopsida; Phylogeny; Plants; Polymerase Chain Reaction</t>
  </si>
  <si>
    <t>Richardson</t>
  </si>
  <si>
    <t>Aaron O</t>
  </si>
  <si>
    <t>Department of Biology, Indiana University, 1001 East Third Street, Bloomington, IN 47405, USA</t>
  </si>
  <si>
    <t>HGT from parasitic plants to plants, focusing on mitochondrial genomes.</t>
  </si>
  <si>
    <t>10.1128/EC.00106-06</t>
  </si>
  <si>
    <t>Evolutionary origins of the eukaryotic shikimate pathway: gene fusions, horizontal gene transfer, and endosymbiotic replacements.</t>
  </si>
  <si>
    <t>Alcohol Oxidoreductases; Amino Acids, Aromatic; Animals; Bacteria; Eukaryota; Eukaryotic Cells; Evolution, Molecular; Fungi; Gene Fusion; Gene Transfer, Horizontal; Hydro-Lyases; Lyases; Models, Genetic; Multienzyme Complexes; Phosphotransferases (Alcohol Group Acceptor); Phylogeny; Plants; Prokaryotic Cells; Shikimic Acid; Symbiosis; Transferases</t>
  </si>
  <si>
    <t>Deparment of Zoology, The Natural History Museum, Cromwell Road, London SW7 5BD, United Kingdom</t>
  </si>
  <si>
    <t>This study investigates the evolutionary origins of the eukaryotic shikimate pathway, focusing on gene fusions, horizontal gene transfer, and endosymbiotic replacements.</t>
  </si>
  <si>
    <t>10.1186/1741-7007-4-31</t>
  </si>
  <si>
    <t>An exceptional horizontal gene transfer in plastids: gene replacement by a distant bacterial paralog and evidence that haptophyte and cryptophyte plastids are sisters.</t>
  </si>
  <si>
    <t>Bacteria; Gene Transfer, Horizontal; Genes, Plant; Oenothera; Plants; Plastids; Rhodophyta; Symbiosis</t>
  </si>
  <si>
    <t>Rice</t>
  </si>
  <si>
    <t>Danny W</t>
  </si>
  <si>
    <t>Department of Biology, Indiana University, Bloomington, IN 47405, USA. dwrice@indiana</t>
  </si>
  <si>
    <t>dwrice@indiana.edu</t>
  </si>
  <si>
    <t>*The HGT is in  Cryptophyceae | Crocosphaera watsonii(NC_007690)-Guillardia theta(NC_010890)|ALG63670.1|Prot:rpl36</t>
  </si>
  <si>
    <t>10.1007/s00122-006-0397-9</t>
  </si>
  <si>
    <t>Pm34: a new powdery mildew resistance gene transferred from Aegilops tauschii Coss. to common wheat (Triticum aestivum L.).</t>
  </si>
  <si>
    <t>Theor Appl Genet</t>
  </si>
  <si>
    <t>TAG. Theoretical and applied genetics. Theoretische und angewandte Genetik</t>
  </si>
  <si>
    <t>Ascomycota; Chromosomes, Plant; Gene Transfer, Horizontal; Genes, Plant; Microsatellite Repeats; Physical Chromosome Mapping; Plant Diseases; Plants, Genetically Modified; Poaceae; Triticum</t>
  </si>
  <si>
    <t>Miranda</t>
  </si>
  <si>
    <t>L M</t>
  </si>
  <si>
    <t>Department of Crop Science, North Carolina State University, Box 7629, Raleigh, NC 27695, USA</t>
  </si>
  <si>
    <t>Focuses on the identification and mapping of a new powdery mildew resistance gene, Pm34, transferred from Aegilops tauschii to common wheat.</t>
  </si>
  <si>
    <t>10.1186/1745-6150-1-21</t>
  </si>
  <si>
    <t>Phylogeographic support for horizontal gene transfer involving sympatric bruchid species.</t>
  </si>
  <si>
    <t>Biol Direct</t>
  </si>
  <si>
    <t>Biology direct</t>
  </si>
  <si>
    <t>Alvarez</t>
  </si>
  <si>
    <t>Nadir</t>
  </si>
  <si>
    <t>Laboratoire d'Entomologie Evolutive, Universit&amp;#xe9</t>
  </si>
  <si>
    <t>nadir.alvarez@unine.ch</t>
  </si>
  <si>
    <t>This study investigates the HGT of the mitochondrial cytb gene among sympatric species of bruchid beetles</t>
  </si>
  <si>
    <t>10.1038/ng1839</t>
  </si>
  <si>
    <t>Emergence of a new disease as a result of interspecific virulence gene transfer.</t>
  </si>
  <si>
    <t>Nat Genet</t>
  </si>
  <si>
    <t>Nature genetics</t>
  </si>
  <si>
    <t>Animals; Ascomycota; Fungal Proteins; Gene Transfer, Horizontal; Genes, Fungal; Genomic Islands; Humans; Molecular Sequence Data; Mycotoxins; Plant Diseases; Species Specificity; Triticum; Virulence</t>
  </si>
  <si>
    <t>Friesen</t>
  </si>
  <si>
    <t>Timothy L</t>
  </si>
  <si>
    <t>US Department of Agriculture-Agricultural Research Service (USDA-ARS), Cereal Crops Research Unit, Red River Valley Agricultural Research Center, Northern Crop Science Lab, Fargo, North Dakota 58105, USA</t>
  </si>
  <si>
    <t>Underscores the role of gene transfer in the evolution of fungal pathogens and disease emergence, HGT between fungi species.</t>
  </si>
  <si>
    <t>10.1051/ebr:2006004</t>
  </si>
  <si>
    <t>Investigation of horizontal gene transfer in poplar/Amanita muscaria ectomycorrhizas.</t>
  </si>
  <si>
    <t>Amanita; DNA, Fungal; DNA, Plant; Gene Transfer, Horizontal; Mycorrhizae; Plants, Genetically Modified; Populus; Symbiosis; Transformation, Genetic</t>
  </si>
  <si>
    <t>Chi</t>
  </si>
  <si>
    <t>Universit&amp;#xe4</t>
  </si>
  <si>
    <t>Investigates the potential HGT between poplar trees and the ectomycorrhizal fungus Amanita muscaria.</t>
  </si>
  <si>
    <t>10.1073/pnas.0604232103</t>
  </si>
  <si>
    <t>Origins and evolution of the recA/RAD51 gene family: evidence for ancient gene duplication and endosymbiotic gene transfer.</t>
  </si>
  <si>
    <t>Animals; Endocytosis; Evolution, Molecular; Gene Duplication; Gene Transfer, Horizontal; Humans; Multigene Family; Rad51 Recombinase; Rec A Recombinases; Symbiosis; Time Factors</t>
  </si>
  <si>
    <t>Zhenguo</t>
  </si>
  <si>
    <t>*Department of Biology and the Institute of Molecular Evolutionary Genetics and</t>
  </si>
  <si>
    <t>Explores the evolutionary history of the recA/RAD51 gene family, which plays critical roles in DNA repair, homologous recombination, and genome stability.</t>
  </si>
  <si>
    <t>10.1128/AEM.71.12.8500-8505.2005</t>
  </si>
  <si>
    <t>Horizontal gene transfer to endogenous endophytic bacteria from poplar improves phytoremediation of toluene.</t>
  </si>
  <si>
    <t>Biodegradation, Environmental; Burkholderia cepacia; DNA Primers; Gene Transfer, Horizontal; Plant Leaves; Plant Roots; Plant Stems; Polymerase Chain Reaction; Populus; Soil Microbiology; Toluene</t>
  </si>
  <si>
    <t>Taghavi</t>
  </si>
  <si>
    <t>Safiyh</t>
  </si>
  <si>
    <t>Brookhaven National Laboratory, Biology Department, Building 463, Upton, NY 11973-5000. vdlelied@bnl</t>
  </si>
  <si>
    <t>vdlelied@bnl.gov</t>
  </si>
  <si>
    <t>10.1016/S0076-6879(05)95026-X</t>
  </si>
  <si>
    <t>Experimental methods for assaying natural transformation and inferring horizontal gene transfer.</t>
  </si>
  <si>
    <t>Methods Enzymol</t>
  </si>
  <si>
    <t>Methods in enzymology</t>
  </si>
  <si>
    <t>Acinetobacter; Animal Feed; Animals; Biofilms; DNA, Bacterial; DNA, Recombinant; Digestive System; Ecosystem; Gene Transfer Techniques; Gene Transfer, Horizontal; Genetic Markers; Phylogeny; Plants, Genetically Modified; Selection, Genetic; Soil Microbiology; Transformation, Bacterial</t>
  </si>
  <si>
    <t>Ray</t>
  </si>
  <si>
    <t>Jessica L</t>
  </si>
  <si>
    <t>Department of Pharmacy, Faculty of Medicine, University of Tromso, N9037 Tromso, Norway</t>
  </si>
  <si>
    <t>10.1038/sj.hdy.6800659</t>
  </si>
  <si>
    <t>Molecular evolution: lateral gene transfer and other possibilities.</t>
  </si>
  <si>
    <t>Heredity (Edinb)</t>
  </si>
  <si>
    <t>Heredity</t>
  </si>
  <si>
    <t>DNA, Mitochondrial; Evolution, Molecular; Gene Transfer, Horizontal; Plants</t>
  </si>
  <si>
    <t>Martin</t>
  </si>
  <si>
    <t>W</t>
  </si>
  <si>
    <t>Describes frequent lateral transfer of mitochondrial DNA between distantly related plants.</t>
  </si>
  <si>
    <t>10.1007/s00018-005-4539-z</t>
  </si>
  <si>
    <t>Lateral gene transfer in eukaryotes.</t>
  </si>
  <si>
    <t>Animals; Eukaryotic Cells; Fungi; Gene Transfer, Horizontal; Models, Biological; Phylogeny; Plants</t>
  </si>
  <si>
    <t>J O</t>
  </si>
  <si>
    <t>Institute of Cell and Molecular Biology, Uppsala University, Biomedical Center, Box 596, 75124 Uppsala, Sweden. Jan.Andersson@icm</t>
  </si>
  <si>
    <t>Jan.Andersson@icm.uu.se</t>
  </si>
  <si>
    <t>Explores HGT in eukaryotes and how these events significantly impacts eukaryotic genome evolution.</t>
  </si>
  <si>
    <t>10.1038/432165b</t>
  </si>
  <si>
    <t>Plant genetics: gene transfer from parasitic to host plants.</t>
  </si>
  <si>
    <t>Animals; Cuscuta; DNA, Mitochondrial; Gene Transfer, Horizontal; Genes, Plant; Phylogeny; Plant Diseases; Plantago; Pseudogenes</t>
  </si>
  <si>
    <t>Mower</t>
  </si>
  <si>
    <t>Jeffrey P</t>
  </si>
  <si>
    <t>Department of Biology, Indiana University, Bloomington, Indiana 47405, USA</t>
  </si>
  <si>
    <t>Describes two new cases of HGT, from parasitic flowering plants to their host flowering plants.</t>
  </si>
  <si>
    <t>10.1038/nbt1104-1349a</t>
  </si>
  <si>
    <t>Monitoring horizontal gene transfer.</t>
  </si>
  <si>
    <t>Ecosystem; Environmental Monitoring; Gene Expression Profiling; Gene Transfer, Horizontal; Genetic Engineering; Genetic Testing; Plants, Genetically Modified; Protein Engineering; Recombinant Proteins; Risk Assessment; Risk Factors; Soil Microbiology</t>
  </si>
  <si>
    <t>Davison</t>
  </si>
  <si>
    <t>John</t>
  </si>
  <si>
    <t>10.1016/j.plasmid.2004.06.004</t>
  </si>
  <si>
    <t>Plant-associated Pseudomonas populations: molecular biology, DNA dynamics, and gene transfer.</t>
  </si>
  <si>
    <t>Plasmid</t>
  </si>
  <si>
    <t>Chromosomes, Bacterial; DNA, Bacterial; Gene Transfer Techniques; Plants; Pseudomonas</t>
  </si>
  <si>
    <t>Espinosa-Urgel</t>
  </si>
  <si>
    <t>Manuel</t>
  </si>
  <si>
    <t>Department of Plant Biochemistry and Molecular and Cellular Biology, Estaci&amp;#xf3</t>
  </si>
  <si>
    <t>manuel.espinosa@eez.csic.es</t>
  </si>
  <si>
    <t>Complete review of usual colonizers of plants, the bacteria of genus Pseudomonas.</t>
  </si>
  <si>
    <t>10.1016/j.jmb.2004.08.023</t>
  </si>
  <si>
    <t>STAND, a class of P-loop NTPases including animal and plant regulators of programmed cell death: multiple, complex domain architectures, unusual phyletic patterns, and evolution by horizontal gene transfer.</t>
  </si>
  <si>
    <t>J Mol Biol</t>
  </si>
  <si>
    <t>Journal of molecular biology</t>
  </si>
  <si>
    <t>Adenosine Triphosphatases; Animals; Apoptosis; Evolution, Molecular; Gene Expression Regulation, Enzymologic; Gene Transfer, Horizontal; Humans; Nucleoside-Triphosphatase; Phylogeny; Plants; Protein Structure, Tertiary; Sequence Homology, Amino Acid</t>
  </si>
  <si>
    <t>Leipe</t>
  </si>
  <si>
    <t>Detlef D</t>
  </si>
  <si>
    <t>National Center for Biotechnology Information, National Library of Medicine, National Institutes of Health, Bethesda, MD 20894, USA</t>
  </si>
  <si>
    <t>Describes the family STAND of NTPases and its evolution due to potential HGT.</t>
  </si>
  <si>
    <t>10.1038/nbt1006</t>
  </si>
  <si>
    <t>Monitoring and modeling horizontal gene transfer.</t>
  </si>
  <si>
    <t>Ecosystem; Environmental Monitoring; Gene Expression Profiling; Gene Transfer, Horizontal; Genetic Engineering; Genetic Testing; Intestines; Models, Biological; Plants, Genetically Modified; Protein Engineering; Recombinant Proteins; Research Design; Risk Assessment; Risk Factors; Soil Microbiology</t>
  </si>
  <si>
    <t>Kaare M</t>
  </si>
  <si>
    <t>Department of Pharmacy, Faculty of Medicine, University of Troms&amp;#xf8</t>
  </si>
  <si>
    <t>knielsen@farmasi.uit.no</t>
  </si>
  <si>
    <t>Describes the process to monitoring horizontal gene transfer into large bacterial populations.</t>
  </si>
  <si>
    <t>10.1038/nbt0904-1076b</t>
  </si>
  <si>
    <t>'Informative' horizontal gene transfer.</t>
  </si>
  <si>
    <t>Ecosystem; Gene Expression Profiling; Gene Transfer, Horizontal; Genetic Engineering; Genetic Testing; Humans; Intestines; Plants, Genetically Modified</t>
  </si>
  <si>
    <t>Harry J</t>
  </si>
  <si>
    <t>Comments on a paper about current studies on horizontal gene transfer from transgenic plants into microbial ecosystems.</t>
  </si>
  <si>
    <t>10.1126/science.1100671</t>
  </si>
  <si>
    <t>Host-to-parasite gene transfer in flowering plants: phylogenetic evidence from Malpighiales.</t>
  </si>
  <si>
    <t>Cell Nucleus; DNA, Mitochondrial; Flowers; Gene Transfer, Horizontal; Genes, Plant; Magnoliopsida; Mitochondria; Mitochondrial Proteins; Phylogeny; Plant Proteins; Vitaceae</t>
  </si>
  <si>
    <t>Ecology and Evolutionary Biology, University of Michigan Herbarium, 3600 Varsity Drive, Ann Arbor, MI 48108-2287, USA. chdavis@umich</t>
  </si>
  <si>
    <t>chdavis@umich.edu</t>
  </si>
  <si>
    <t>Provides information from phylogenetic analysis that shows a new classification of the Rafflesiaceae species based on HGT events among flowering plants.</t>
  </si>
  <si>
    <t>10.1186/gb-2004-5-6-r38</t>
  </si>
  <si>
    <t>Bacterial alpha2-macroglobulins: colonization factors acquired by horizontal gene transfer from the metazoan genome?</t>
  </si>
  <si>
    <t>Alphaproteobacteria; Amino Acid Sequence; Bacterial Proteins; Bacteroidetes; Betaproteobacteria; Computational Biology; Cyanobacteria; Databases, Protein; Fusobacteria; Gene Expression Profiling; Gene Transfer, Horizontal; Genes, Bacterial; Genome, Bacterial; Humans; Magnetospirillum; Molecular Sequence Data; Oligonucleotide Array Sequence Analysis; Phylogeny; Spirochaetales; alpha-Macroglobulins</t>
  </si>
  <si>
    <t>Budd</t>
  </si>
  <si>
    <t>Aidan</t>
  </si>
  <si>
    <t>European Molecular Biology Laboratory, 69012 Heidelberg, Germany</t>
  </si>
  <si>
    <t>Potential HGT from bacteria to metazoan genomes.</t>
  </si>
  <si>
    <t>10.1016/j.femsec.2004.01.005</t>
  </si>
  <si>
    <t>Lack of detection of ampicillin resistance gene transfer from Bt176 transgenic corn to culturable bacteria under field conditions.</t>
  </si>
  <si>
    <t>Ampicillin Resistance; Bacteria; DNA, Bacterial; Gene Transfer, Horizontal; Genes, Bacterial; Plants, Genetically Modified; Plasmids; Polymerase Chain Reaction; Spain; Zea mays</t>
  </si>
  <si>
    <t>Badosa</t>
  </si>
  <si>
    <t>Esther</t>
  </si>
  <si>
    <t>Institute of Food and Agricultural Technology, CIDSAV-CeRTA, University of Girona, Avda. Lluis Santal&amp;#xf3</t>
  </si>
  <si>
    <t>Describes the problems of ampicillin detection in culturable bacteria due to gene transfer from transgenic corn.</t>
  </si>
  <si>
    <t>10.1046/j.1365-294x.2003.01960.x</t>
  </si>
  <si>
    <t>Population dynamics and gene transfer in genetically modified bacteria in a model microcosm.</t>
  </si>
  <si>
    <t>Mol Ecol</t>
  </si>
  <si>
    <t>Molecular ecology</t>
  </si>
  <si>
    <t>Bacteriophages; Chromosomes, Bacterial; Cluster Analysis; DNA Primers; Ecosystem; Gene Transfer Techniques; Gene Transfer, Horizontal; Genes, Reporter; Phylogeny; Plasmids; Population Dynamics; Pseudomonas fluorescens; Sequence Analysis, DNA; Stellaria; Transformation, Bacterial</t>
  </si>
  <si>
    <t>Lilley</t>
  </si>
  <si>
    <t>A K</t>
  </si>
  <si>
    <t>Molecular Microbial Ecology Group, Centre for Ecology and Hydrology, Mansfield Road, Oxford OX1 3SR, UK</t>
  </si>
  <si>
    <t>The study explores horizontal gene transfer of a neutral gene cassette in Pseudomonas fluorescens SBW25R within a model ecosystem.</t>
  </si>
  <si>
    <t>10.1073/pnas.1833775100</t>
  </si>
  <si>
    <t>Horizontal gene transfer from flowering plants to Gnetum.</t>
  </si>
  <si>
    <t>Base Sequence; Exons; Gene Transfer, Horizontal; Gnetum; Introns; Magnoliopsida; Molecular Sequence Data; Phylogeny; Sequence Homology, Nucleic Acid</t>
  </si>
  <si>
    <t>Won</t>
  </si>
  <si>
    <t>Hyosig</t>
  </si>
  <si>
    <t>Department of Biology, University of Missouri, 8001 Natural Bridge Road, St. Louis, MO 63121, USA</t>
  </si>
  <si>
    <t>10.1023/a:1024387510243</t>
  </si>
  <si>
    <t>Homology-dependent DNA transfer from plants to a soil bacterium under laboratory conditions: implications in evolution and horizontal gene transfer.</t>
  </si>
  <si>
    <t>Transgenic Res</t>
  </si>
  <si>
    <t>Transgenic research</t>
  </si>
  <si>
    <t>Acinetobacter; Base Sequence; Biological Evolution; DNA, Plant; Gene Transfer, Horizontal; Plants; Sequence Homology, Nucleic Acid</t>
  </si>
  <si>
    <t>Tepfer</t>
  </si>
  <si>
    <t>Laboratoire de Biologie de la Rhizosphere, Institut National de la Recherche Agronomique, 78026 Versailles, France. tepfer@versailles.inra</t>
  </si>
  <si>
    <t>tepfer@versailles.inra.fr</t>
  </si>
  <si>
    <t>10.1073/pnas.1430924100</t>
  </si>
  <si>
    <t>High-frequency gene transfer from the chloroplast genome to the nucleus.</t>
  </si>
  <si>
    <t>Base Sequence; Cell Nucleus; Chloroplasts; Crosses, Genetic; DNA, Chloroplast; Evolution, Molecular; Gene Transfer, Horizontal; Genetic Markers; Genetic Variation; Genome, Plant; Kanamycin Resistance; Models, Genetic; Plants, Genetically Modified; Symbiosis; Nicotiana</t>
  </si>
  <si>
    <t>Stegemann</t>
  </si>
  <si>
    <t>Sandra</t>
  </si>
  <si>
    <t>Westf&amp;#xe4</t>
  </si>
  <si>
    <t>Describes a genetic system using transgenic chloroplasts with a nuclear selectable marker genes.</t>
  </si>
  <si>
    <t>10.1046/j.1469-8137.2003.00697.x</t>
  </si>
  <si>
    <t>Horizontal gene transfer in the phytosphere.</t>
  </si>
  <si>
    <t>bacterial communities; ecology; gene transfer; mobile genetic elements (MGEs); phytosphere</t>
  </si>
  <si>
    <t>Van Elsas</t>
  </si>
  <si>
    <t>Jan Dirk</t>
  </si>
  <si>
    <t>Plant Research International, PO Box 16, 6700 AA Wageningen, The Netherlands</t>
  </si>
  <si>
    <t>Examines the ecological aspects of HGT among bacteria in the phytosphere and its role in shaping bacterial communities.</t>
  </si>
  <si>
    <t>10.1078/07232020260517580</t>
  </si>
  <si>
    <t>Construction of a marker rescue system in Bacillus subtilis for detection of horizontal gene transfer in food.</t>
  </si>
  <si>
    <t>Bacillus subtilis; DNA, Bacterial; DNA, Recombinant; Food Microbiology; Gene Transfer, Horizontal; Genes, Bacterial; Genetic Complementation Test; Genetic Markers; Plants, Genetically Modified; Plasmids; Transformation, Bacterial</t>
  </si>
  <si>
    <t>Kharazmi</t>
  </si>
  <si>
    <t>Mitra</t>
  </si>
  <si>
    <t>Institute of Food Technology, University of Hohenheim, Stuttgart, Germany</t>
  </si>
  <si>
    <t>The study details the construction of a marker rescue system in Bacillus subtilis for detecting horizontal gene transfer in transgenic food.</t>
  </si>
  <si>
    <t>10.1146/annurev.micro.55.1.709</t>
  </si>
  <si>
    <t>Horizontal gene transfer in prokaryotes: quantification and classification.</t>
  </si>
  <si>
    <t>Annu Rev Microbiol</t>
  </si>
  <si>
    <t>Annual review of microbiology</t>
  </si>
  <si>
    <t>Eukaryotic Cells; Gene Transfer, Horizontal; Phylogeny; Prokaryotic Cells; Species Specificity</t>
  </si>
  <si>
    <t>Koonin</t>
  </si>
  <si>
    <t>E V</t>
  </si>
  <si>
    <t>National Center for Biotechnology Information, National Library of Medicine, National Institutes of Health, Bethesda, Maryland 20894, USA. koonin@ncbi.nlm.nih</t>
  </si>
  <si>
    <t>koonin@ncbi.nlm.nih.gov</t>
  </si>
  <si>
    <t>Examines HGT in prokaryotes through comparative analysis of bacterial, archaeal, and eukaryotic genomes.</t>
  </si>
  <si>
    <t>10.1007/pl00006584</t>
  </si>
  <si>
    <t>Phylogenetic analysis of Pseudomonas syringae pathovars suggests the horizontal gene transfer of argK and the evolutionary stability of hrp gene cluster.</t>
  </si>
  <si>
    <t>Bacterial Proteins; Bacterial Toxins; Base Sequence; DNA Primers; DNA, Bacterial; DNA-Binding Proteins; Evolution, Molecular; Exotoxins; Gene Transfer, Horizontal; Genes, Bacterial; Molecular Sequence Data; Multigene Family; Ornithine; Ornithine Carbamoyltransferase; Phylogeny; Plants; Pseudomonas; Sequence Homology, Nucleic Acid; Sigma Factor; Species Specificity; Transcription Factors; Virulence</t>
  </si>
  <si>
    <t>Sawada</t>
  </si>
  <si>
    <t>H</t>
  </si>
  <si>
    <t>National Institute of Agro-Environmental Sciences, 3-1-1 Kannondai, Tsukuba, Ibaraki 305-8604, Japan</t>
  </si>
  <si>
    <t>10.1038/12781</t>
  </si>
  <si>
    <t>In search of horizontal gene transfer.</t>
  </si>
  <si>
    <t>Agriculture; Bacteria; Biotechnology; Drug Resistance, Microbial; Gene Transfer, Horizontal; Plants; Risk; Species Specificity; Transformation, Genetic</t>
  </si>
  <si>
    <t>Syvanen</t>
  </si>
  <si>
    <t>M</t>
  </si>
  <si>
    <t>Michael Syvanen is professor in the department of microbiology and immunology, University of California School of Medicine, Davis, CA 95616, USA. syvanen@ucdavis</t>
  </si>
  <si>
    <t>syvanen@ucdavis.edu</t>
  </si>
  <si>
    <t>This paper reviews the possibility of introducing HGT in cases of interactions of transgenic plants with their bacterial environment.</t>
  </si>
  <si>
    <t>10.1016/s0168-1656(98)00105-9</t>
  </si>
  <si>
    <t>Horizontal gene transfer as a biosafety issue: a natural phenomenon of public concern.</t>
  </si>
  <si>
    <t>J Biotechnol</t>
  </si>
  <si>
    <t>Journal of biotechnology</t>
  </si>
  <si>
    <t>Biological Evolution; Gene Transfer, Horizontal; Plants; Recombination, Genetic; Soil Microbiology; Species Specificity</t>
  </si>
  <si>
    <t>Dr&amp;#xf6;ge</t>
  </si>
  <si>
    <t>University of Bielefeld, Department of Genetics, Germany</t>
  </si>
  <si>
    <t>Concerns about the transfer of recombinant DNA from genetically modified organisms such as transgenic plants to phytosphere bacteria.</t>
  </si>
  <si>
    <t>10.1007/978-1-4899-1739-3_1</t>
  </si>
  <si>
    <t>Agrobacterium-mediated horizontal gene transfer.</t>
  </si>
  <si>
    <t>Genet Eng (N Y)</t>
  </si>
  <si>
    <t>Genetic engineering</t>
  </si>
  <si>
    <t>DNA, Bacterial; DNA, Single-Stranded; Gene Transfer, Horizontal; Plants; Plants, Genetically Modified; Rhizobium; Virulence</t>
  </si>
  <si>
    <t>C I</t>
  </si>
  <si>
    <t>Department of Plant Pathology, University of California, Davis 95616, USA</t>
  </si>
  <si>
    <t>Discusses an HGT event from Agrobacterium to the tobacco plant but does not specify the protein.</t>
  </si>
  <si>
    <t>10.1038/nbt1095-1094</t>
  </si>
  <si>
    <t>"Horizontal" gene transfer from a transgenic potato line to a bacterial pathogen (Erwinia chrysanthemi) occurs--if at all--at an extremely low frequency.</t>
  </si>
  <si>
    <t>Biotechnology (N Y)</t>
  </si>
  <si>
    <t>Bio/technology (Nature Publishing Company)</t>
  </si>
  <si>
    <t>Ampicillin; Culture Media; DNA Fragmentation; Dickeya chrysanthemi; Escherichia coli; Gene Transfer, Horizontal; Plants, Genetically Modified; Plasmids; Solanum tuberosum; Transformation, Bacterial; beta-Lactamases</t>
  </si>
  <si>
    <t>Schl&amp;#xfc;ter</t>
  </si>
  <si>
    <t>K</t>
  </si>
  <si>
    <t>Institute of Plant Sciences, Swiss Federal Institute of Technology (ETH), Z&amp;#xfc</t>
  </si>
  <si>
    <t>10.1146/annurev.ge.28.120194.001321</t>
  </si>
  <si>
    <t>Horizontal gene transfer: evidence and possible consequences.</t>
  </si>
  <si>
    <t>Annu Rev Genet</t>
  </si>
  <si>
    <t>Annual review of genetics</t>
  </si>
  <si>
    <t>Chromosomes, Bacterial; DNA Transposable Elements; Eukaryotic Cells; Organelles; Plants; Transformation, Genetic</t>
  </si>
  <si>
    <t>Department of Medical Microbiology and Immunology, School of Medicine, University of California, Davis 95616</t>
  </si>
  <si>
    <t>A review of how genetically modified organisms can cause HGT in their environment.</t>
  </si>
  <si>
    <t>10.3389/fcell.2024.1427798</t>
  </si>
  <si>
    <t>Inter-kingdom communication and the sympoietic way of life.</t>
  </si>
  <si>
    <t>Front Cell Dev Biol</t>
  </si>
  <si>
    <t>Frontiers in cell and developmental biology</t>
  </si>
  <si>
    <t>cooperation; development; evolution; holobiont; symbiosis; sympoiesis</t>
  </si>
  <si>
    <t>Scott F</t>
  </si>
  <si>
    <t>Department of Biology, Swarthmore College, Swarthmore, PA, United States</t>
  </si>
  <si>
    <t>About symbiotic and sympoietic interactions</t>
  </si>
  <si>
    <t>10.1016/j.crmicr.2024.100255</t>
  </si>
  <si>
    <t>Extracellular vesicle production: A bidirectional effect in the interplay between host and &lt;i&gt;Candida&lt;/i&gt; fungi.</t>
  </si>
  <si>
    <t>Curr Res Microb Sci</t>
  </si>
  <si>
    <t>Current research in microbial sciences</t>
  </si>
  <si>
    <t>Candida; Epithelium; Extracellular vesicles; Fungi; Host response; Inflammation; Macrophages</t>
  </si>
  <si>
    <t>Kulig</t>
  </si>
  <si>
    <t>Kamila</t>
  </si>
  <si>
    <t>Department of Comparative Biochemistry and Bioanalytics, Faculty of Biochemistry, Biophysics and Biotechnology, Jagiellonian University, Gronostajowa 7, 30-387 Krak&amp;#xf3</t>
  </si>
  <si>
    <t>Extracellular vesicle production</t>
  </si>
  <si>
    <t>10.1038/s41589-024-01687-1</t>
  </si>
  <si>
    <t>Inter-kingdom electromechanical communication.</t>
  </si>
  <si>
    <t>Nat Chem Biol</t>
  </si>
  <si>
    <t>Nature chemical biology</t>
  </si>
  <si>
    <t>Atkinson</t>
  </si>
  <si>
    <t>Joshua T</t>
  </si>
  <si>
    <t>Omenn-Darling Bioengineering Institute, Princeton University, Princeton, NJ, USA. joshatkinson@princeton</t>
  </si>
  <si>
    <t>joshatkinson@princeton.edu</t>
  </si>
  <si>
    <t>Communication between bacteria and eukaryotic cells</t>
  </si>
  <si>
    <t>10.1021/acsami.4c06618</t>
  </si>
  <si>
    <t>Surface-Charge Tuned Polymeric Nanoemulsions for Carvacrol Delivery in Interkingdom Biofilms.</t>
  </si>
  <si>
    <t>ACS Appl Mater Interfaces</t>
  </si>
  <si>
    <t>ACS applied materials &amp;amp; interfaces</t>
  </si>
  <si>
    <t>antimicrobials; dental caries; essential oil; interkingdom biofilm; nanoemulsions; Biofilms; Cymenes; Emulsions; Candida; Humans; Anti-Bacterial Agents; Polymers; Microbial Sensitivity Tests; Nanoparticles; Surface Properties; Mouth Mucosa</t>
  </si>
  <si>
    <t>Jungmi</t>
  </si>
  <si>
    <t>Department of Chemistry, University of Massachusetts Amherst, 710 North Pleasant Street, Amherst, Massachusetts 01003, United States</t>
  </si>
  <si>
    <t>Potential of carvacrol-loaded biodegradable nanoemulsions surface charges and their interactions within interkingdom biofilms</t>
  </si>
  <si>
    <t>10.1016/j.micres.2024.127819</t>
  </si>
  <si>
    <t>Field isolates of Beauveria bassiana exhibit biological heterogeneity in multitrophic interactions of agricultural importance.</t>
  </si>
  <si>
    <t>Microbiol Res</t>
  </si>
  <si>
    <t>Microbiological research</t>
  </si>
  <si>
    <t>Beauveria bassiana; Biocontrol; Fusarium oxysporum; Metabolomics; Spodoptera littoralis; Beauveria; Animals; Fusarium; Spodoptera; Pest Control, Biological; Larva; Plant Diseases; Agriculture; Metabolome; Endophytes</t>
  </si>
  <si>
    <t>Ranesi</t>
  </si>
  <si>
    <t>Department of Agricultural Sciences, University of Naples Federico II,&amp;#xa0</t>
  </si>
  <si>
    <t>About Beauveria bassiana (fungus)</t>
  </si>
  <si>
    <t>10.3390/microorganisms12061137</t>
  </si>
  <si>
    <t>Microbiota of Peri-Implant Healthy Tissues, Peri-Implant Mucositis, and Peri-Implantitis: A Comprehensive Review.</t>
  </si>
  <si>
    <t>dental implants; dysbiosis; microbiota; oral health; peri-implant disease; peri-implant health; peri-implant mucositis; peri-implantitis; periodontitis</t>
  </si>
  <si>
    <t>Di Spirito</t>
  </si>
  <si>
    <t>Federica</t>
  </si>
  <si>
    <t>Department of Medicine, Surgery and Dentistry, University of Salerno, Via S. Allende, 84081 Baronissi, Italy</t>
  </si>
  <si>
    <t>Microbial profiles associated with healthy peri-implant sites, peri-implant mucositis, and peri-implantitis,</t>
  </si>
  <si>
    <t>10.3390/brainsci14060550</t>
  </si>
  <si>
    <t>Stroke Caused by Vasculitis Induced by Periodontitis-Associated Oral Bacteria after Wisdom Teeth Extraction.</t>
  </si>
  <si>
    <t>Brain Sci</t>
  </si>
  <si>
    <t>Brain sciences</t>
  </si>
  <si>
    <t>Porphyromonas gingivalis; bacteremia; interkingdom signaling; ischemic stroke; meningitis; periodontitis; quorum sensing; vasculitis</t>
  </si>
  <si>
    <t>Kiramira</t>
  </si>
  <si>
    <t>Department of Periodontology and Operative Dentistry, University Medical Center of the Johannes Gutenberg University Mainz, 55131 Mainz, Germany</t>
  </si>
  <si>
    <t>Bacteremia following dental procedures can lead to severe neurological outcomes.</t>
  </si>
  <si>
    <t>10.1080/00071668.2024.2356666</t>
  </si>
  <si>
    <t>Interplay of poultry-microbiome interactions - influencing factors and microbes in poultry infections and metabolic disorders.</t>
  </si>
  <si>
    <t>Br Poult Sci</t>
  </si>
  <si>
    <t>British poultry science</t>
  </si>
  <si>
    <t>Microbiome; diet; environment; health; metabolism; welfare</t>
  </si>
  <si>
    <t>Aruwa</t>
  </si>
  <si>
    <t>C E</t>
  </si>
  <si>
    <t>Department of Biotechnology and Food Science, Faculty of Applied Sciences, Durban University of Technology, Durban, South Africa</t>
  </si>
  <si>
    <t>Interaction of poultry birds with their microbiome</t>
  </si>
  <si>
    <t>10.1371/journal.pone.0305973</t>
  </si>
  <si>
    <t>Examining the influence of environmental factors on Acanthamoeba castellanii and Pseudomonas aeruginosa in co-culture.</t>
  </si>
  <si>
    <t>Acanthamoeba castellanii; Pseudomonas aeruginosa; Coculture Techniques; Microbial Interactions; Temperature; Soil Microbiology</t>
  </si>
  <si>
    <t>Cecil</t>
  </si>
  <si>
    <t>Rhiannon E</t>
  </si>
  <si>
    <t>Biology Department, University of Louisville, Louisville, Kentucky, United States of America</t>
  </si>
  <si>
    <t>Long-term co-culture of Pseudomonas aeruginosa and Acanthamoeba castellanii</t>
  </si>
  <si>
    <t>10.1016/j.ijantimicag.2024.107243</t>
  </si>
  <si>
    <t>Strategies for controlling polymicrobial biofilms: A focus on antibiofilm agents.</t>
  </si>
  <si>
    <t>Int J Antimicrob Agents</t>
  </si>
  <si>
    <t>International journal of antimicrobial agents</t>
  </si>
  <si>
    <t>Antibiofilm; Combination; Nanomaterial; Natural compound; Polymicrobial biofilm; Synthetic compound; Biofilms; Humans; Bacteria; Fungi; Anti-Bacterial Agents; Coinfection; Nanostructures; Microbial Interactions; Antifungal Agents</t>
  </si>
  <si>
    <t>Jeong</t>
  </si>
  <si>
    <t>Geum-Jae</t>
  </si>
  <si>
    <t>Department of Food Science and Technology, Pukyong National University, Busan, 48513, Republic of Korea</t>
  </si>
  <si>
    <t>Future perspectives that can advance the strategies used to control polymicrobial biofilms</t>
  </si>
  <si>
    <t>10.1094/PDIS-03-24-0713-RE</t>
  </si>
  <si>
    <t>Pathological characterization and management of &lt;i&gt;Lasiodiplodia theobromae&lt;/i&gt;, a hemi-biotroph with an interkingdom host range.</t>
  </si>
  <si>
    <t>Plant Dis</t>
  </si>
  <si>
    <t>Plant disease</t>
  </si>
  <si>
    <t>Causal Agent; Disease management; Fungi; Pathogen detection; Subject Areas</t>
  </si>
  <si>
    <t>Atallah</t>
  </si>
  <si>
    <t>Osama</t>
  </si>
  <si>
    <t>Zagazig, Egypt</t>
  </si>
  <si>
    <t>osamaoatall1h@ufl.edu</t>
  </si>
  <si>
    <t>Pathological characterization and management of Lasiodiplodia theobromae (fungus)</t>
  </si>
  <si>
    <t>10.1128/jb.00104-24</t>
  </si>
  <si>
    <t>Ribosomal-processing cysteine protease homolog modulates &lt;i&gt;Streptococcus mutans&lt;/i&gt; glucan production and interkingdom interactions.</t>
  </si>
  <si>
    <t>biofilm; glucan; interkingdom interaction; protease; ribosomal protein network; Streptococcus mutans; Biofilms; Glucans; Bacterial Proteins; Gene Expression Regulation, Bacterial; Ribosomes; Mutation; Ribosomal Proteins</t>
  </si>
  <si>
    <t>Treerat</t>
  </si>
  <si>
    <t>Puthayalai</t>
  </si>
  <si>
    <t>Biomaterial and Biomedical Sciences, School of Dentistry, Oregon Health &amp;amp</t>
  </si>
  <si>
    <t>Glucan production in Streptococcus mutans and the interkingdom interaction with Candida albicans</t>
  </si>
  <si>
    <t>10.1146/annurev-phyto-021722-034823</t>
  </si>
  <si>
    <t>Molecular Dialogue During Host Manipulation by the Vascular Wilt Fungus &lt;i&gt;Fusarium oxysporum&lt;/i&gt;.</t>
  </si>
  <si>
    <t>Srivastava</t>
  </si>
  <si>
    <t>Vidha</t>
  </si>
  <si>
    <t>National Centre for Biological Sciences, Tata Institute of Fundamental Research (NCBS-TIFR), Bengaluru, India</t>
  </si>
  <si>
    <t>aredkar@ncbs.res.in</t>
  </si>
  <si>
    <t>Cross-communication between vascular wilt fungi and the host plant</t>
  </si>
  <si>
    <t>10.1016/j.resmic.2024.104218</t>
  </si>
  <si>
    <t>Molecular insights into PGPR fluorescent Pseudomonads complex mediated intercellular and interkingdom signal transduction mechanisms in promoting plant's immunity.</t>
  </si>
  <si>
    <t>Induced systemic resistance; PFPC; Systemic acquired resistance and outer membrane vesicles</t>
  </si>
  <si>
    <t>Lazarus</t>
  </si>
  <si>
    <t>Huldah Pearlin Sarah</t>
  </si>
  <si>
    <t>School of Bio Sciences and Technology, Vellore Institute of Technology, Vellore, Tamil Nadu, India</t>
  </si>
  <si>
    <t>PGPR fluorescent Pseudomonads complex can help the plant to maintain an equilibrium between growth and immunity</t>
  </si>
  <si>
    <t>10.1021/acs.est.4c01203</t>
  </si>
  <si>
    <t>Forest-to-Cropland Conversion Reshapes Microbial Hierarchical Interactions and Degrades Ecosystem Multifunctionality at a National Scale.</t>
  </si>
  <si>
    <t>Environ Sci Technol</t>
  </si>
  <si>
    <t>Environmental science &amp;amp; technology</t>
  </si>
  <si>
    <t>cross-trophic interactions; ecosystem multifunctionality; forest-to-cropland conversion; intratrophic interactions; microbial cluster; Forests; Ecosystem; Soil Microbiology; Microbiota; Agriculture; Soil; Crops, Agricultural</t>
  </si>
  <si>
    <t>Ding</t>
  </si>
  <si>
    <t>Long-Jun</t>
  </si>
  <si>
    <t>State Key Laboratory of Urban and Regional Ecology, Research Center for Eco-Environmental Sciences, Chinese Academy of Sciences, Beijing 100085, China</t>
  </si>
  <si>
    <t>The forest-to-cropland conversion significantly changes the structure of soil microbiome</t>
  </si>
  <si>
    <t>10.1111/ele.14442</t>
  </si>
  <si>
    <t>Size exclusion experiment in a grassland field unravels top-down control of the soil fauna on microbial community assembly.</t>
  </si>
  <si>
    <t>Ecol Lett</t>
  </si>
  <si>
    <t>Ecology letters</t>
  </si>
  <si>
    <t>bacteria; fungi; grassland soil; interkingdom interactions; protists; size&amp;#x2010;exclusion; Soil Microbiology; Grassland; Microbiota; Fungi; Animals; Bacteria; Eukaryota; Soil; Body Size</t>
  </si>
  <si>
    <t>Jeanbille</t>
  </si>
  <si>
    <t>Mathilde</t>
  </si>
  <si>
    <t>Department of Agroecology, Institut Agro Dijon, INRAE, University Bourgogne Franche Comte, Dijon, France</t>
  </si>
  <si>
    <t xml:space="preserve">Top-down control on the soil microbial communities </t>
  </si>
  <si>
    <t>10.1016/j.micres.2024.127768</t>
  </si>
  <si>
    <t>Genotype-by-genotype interkingdom cross-talk between symbiotic nitrogen fixing Sinorhizobium meliloti strains and Trichoderma species.</t>
  </si>
  <si>
    <t>Alfalfa; Genotypic interactions; Mutualism; Plant growth promotion; Symbiotic nitrogen fixation; Synthetic communities; Symbiosis; Sinorhizobium meliloti; Medicago sativa; Nitrogen Fixation; Trichoderma; Genotype; Rhizosphere; Soil Microbiology; Microbial Interactions; Transcriptome</t>
  </si>
  <si>
    <t>Vaccaro</t>
  </si>
  <si>
    <t>Francesca</t>
  </si>
  <si>
    <t>University of Florence, Florence, Italy</t>
  </si>
  <si>
    <t>Molecular interactions between symbiotic nitrogen-fixing rhizobia and soil fungi</t>
  </si>
  <si>
    <t>10.1093/ismeco/ycae057</t>
  </si>
  <si>
    <t>Combining compositional data sets introduces error in covariance network reconstruction.</t>
  </si>
  <si>
    <t>ISME Commun</t>
  </si>
  <si>
    <t>ISME communications</t>
  </si>
  <si>
    <t>bacterial fungal interaction; microbiome; transkingdom network inference</t>
  </si>
  <si>
    <t>Brunner</t>
  </si>
  <si>
    <t>James D</t>
  </si>
  <si>
    <t>Biosciences Division, Los Alamos National Laboratory, Los Alamos, NM, USA</t>
  </si>
  <si>
    <t>Quantification of the challenges of cross-kingdom network inference using synthetic and real-world microbiome data.</t>
  </si>
  <si>
    <t>10.3389/fcimb.2024.1366192</t>
  </si>
  <si>
    <t>An integrative multi-omic analysis defines gut microbiota, mycobiota, and metabolic fingerprints in ulcerative colitis patients.</t>
  </si>
  <si>
    <t>dysbiosis; gut metabolism; gut microbiota; inflammatory bowel disease; intestinal biomarkers; multi-omic integrated approaches; ulcerative colitis; Humans; Colitis, Ulcerative; Gastrointestinal Microbiome; Male; Adult; Female; Bacteria; Middle Aged; Metabolomics; RNA, Ribosomal, 16S; Gas Chromatography-Mass Spectrometry; Feces; Fungi; Dysbiosis; Metabolome; Aged; Young Adult; Solid Phase Microextraction; Mycobiome; Multiomics</t>
  </si>
  <si>
    <t>Scanu</t>
  </si>
  <si>
    <t>Matteo</t>
  </si>
  <si>
    <t>Immunology, Rheumatology and Infectious Diseases Research Area, Unit of Human Microbiome, Bambino Ges&amp;#xf9</t>
  </si>
  <si>
    <t>Characterization of Ulcerative colitis (UC)  gut bacterial, fungal, and metabolic fingerprints by omic approaches.</t>
  </si>
  <si>
    <t>10.1093/ismeco/ycae052</t>
  </si>
  <si>
    <t>An isoflavone catabolism gene cluster underlying interkingdom interactions in the soybean rhizosphere.</t>
  </si>
  <si>
    <t>catabolism; isoflavone; legume rhizosphere; microbiota</t>
  </si>
  <si>
    <t>Aoki</t>
  </si>
  <si>
    <t>Noritaka</t>
  </si>
  <si>
    <t>Research Institute for Sustainable Humanosphere, Kyoto University, Uji, Kyoto 611-0011, Japan</t>
  </si>
  <si>
    <t>About an isoflavone catabolism gene cluster in the soybean root microbiota</t>
  </si>
  <si>
    <t>10.1016/j.scitotenv.2024.172862</t>
  </si>
  <si>
    <t>Long-term chemical and organic fertilization induces distinct variations of microbial associations but unanimous elevation of soil multifunctionality.</t>
  </si>
  <si>
    <t>Fertilization regimes; Microbial associations; Paddy soils; Rice straw retention; Soil microbiome; Soil multifunctionality; Soil Microbiology; Fertilizers; Soil; Agriculture; Bacteria; Fungi; Oryza; Ecosystem; Microbiota; Archaea</t>
  </si>
  <si>
    <t>Ke</t>
  </si>
  <si>
    <t>Key Laboratory of Agro-ecological Processes in Subtropical Regions and Taoyuan Station of Agro-Ecology Research, Institute of Subtropical Agriculture, Chinese Academy of Sciences, Changsha 410125, China</t>
  </si>
  <si>
    <t>Long-term chemical and organic fertilization alters microbial associations and enhances soil multifunctionality</t>
  </si>
  <si>
    <t>10.1093/ismejo/wrae074</t>
  </si>
  <si>
    <t>Deazaflavin metabolite produced by endosymbiotic bacteria controls fungal host reproduction.</t>
  </si>
  <si>
    <t>Mycetohabitans; Rhizopus microsporus; endosymbiosis; host control; sporulation; Symbiosis; Rhizopus; Spores, Fungal; Flavins; CRISPR-Cas Systems; Riboflavin</t>
  </si>
  <si>
    <t>Richter</t>
  </si>
  <si>
    <t>Department of Biomolecular Chemistry, Leibniz Institute for Natural Product Research and Infection Biology (Leibniz-HKI), 07745 Jena, Thuringia, Germany</t>
  </si>
  <si>
    <t xml:space="preserve">Deazaflavin metabolite produced by endosymbiotic bacteria controls fungal host reproduction </t>
  </si>
  <si>
    <t>10.1128/mbio.00710-24</t>
  </si>
  <si>
    <t>Nitric oxide signaling through three receptors regulates virulence, biofilm formation, and phenotypic heterogeneity of &lt;i&gt;Legionella pneumophila&lt;/i&gt;.</t>
  </si>
  <si>
    <t>Acanthamoeba; Legionella; amoeba; biofilm; cell-cell communication; flagellum; host-pathogen interaction; inter-kingdom signaling; intracellular replication; macrophage; microcolony; nitric oxide; phenotypic heterogeneity; quorum sensing; timer; Biofilms; Legionella pneumophila; Nitric Oxide; Signal Transduction; Virulence; Gene Expression Regulation, Bacterial; Bacterial Proteins; Phenotype; Macrophages; Quorum Sensing</t>
  </si>
  <si>
    <t>Michaelis</t>
  </si>
  <si>
    <t>Sarah</t>
  </si>
  <si>
    <t>Institute of Medical Microbiology, University of Z&amp;#xfc</t>
  </si>
  <si>
    <t>Legionella pneumophila regulates virulence, intracellular phenotypic heterogeneity, and biofilm formation through nitric oxide</t>
  </si>
  <si>
    <t>10.1016/j.scitotenv.2024.172622</t>
  </si>
  <si>
    <t>Nitrogen fertilization modulates rice phyllosphere functional genes and pathogens through fungal communities.</t>
  </si>
  <si>
    <t>Bacterial-fungal interactions; Functional genes; Nitrogen fertilization; Pathogens; Phyllosphere microbiome; Oryza; Fertilizers; Nitrogen; Fungi; Mycobiome; Agriculture; Microbiota; Plant Leaves</t>
  </si>
  <si>
    <t>Wu</t>
  </si>
  <si>
    <t>Wei-Feng</t>
  </si>
  <si>
    <t>MOE Key Laboratory of Environment Remediation and Ecological Health, College of Environmental and Resource Sciences, Zhejiang University, Hangzhou 310058, PR China</t>
  </si>
  <si>
    <t>About the effects of long-term nitrogen fertilization on the rice phyllosphere microbiome.</t>
  </si>
  <si>
    <t>10.1016/j.arteri.2024.02.004</t>
  </si>
  <si>
    <t>Dietary plant microRNAs as potential regulators of cellular cholesterol efflux.</t>
  </si>
  <si>
    <t>Clin Investig Arterioscler</t>
  </si>
  <si>
    <t>Clinica e investigacion en arteriosclerosis : publicacion oficial de la Sociedad Espanola de Arteriosclerosis</t>
  </si>
  <si>
    <t>Arteriosclerosis; Atherosclerosis; Bioactive compound; Broccoli; Br&amp;#xf3;coli; Cholesterol efflux; Compuestos bioactivos; Diet; Dieta; Exportaci&amp;#xf3;n de colesterol; miARN; miRNA</t>
  </si>
  <si>
    <t>L&amp;#xf3;pez de Las Hazas</t>
  </si>
  <si>
    <t>Mar&amp;#xed;a Del Carmen</t>
  </si>
  <si>
    <t>Laboratory of Epigenetics of Lipid Metabolism, Instituto Madrile&amp;#xf1</t>
  </si>
  <si>
    <t>mcarmen.lopez@imdea.og</t>
  </si>
  <si>
    <t>The potential impact of broccoli-derived miRNAs on cellular cholesterol efflux in vitro</t>
  </si>
  <si>
    <t>10.1016/j.ijantimicag.2024.107166</t>
  </si>
  <si>
    <t>Insights into betulinic acid as a promising molecule to fight the interkingdom biofilm Staphylococcus aureus-Candida albicans.</t>
  </si>
  <si>
    <t>Antibiofilm; Betulinic acid; Bi-species biofilm; Candida albicans; Cell surface hydrophobicity; Interkingdom biofilm; Staphylococcus aureus; Biofilms; Pentacyclic Triterpenes; Betulinic Acid; Candida albicans; Staphylococcus aureus; Triterpenes; Humans; Flow Cytometry; Microbial Sensitivity Tests; Cell Membrane; Real-Time Polymerase Chain Reaction; Microscopy</t>
  </si>
  <si>
    <t>Hamion</t>
  </si>
  <si>
    <t>Guillaume</t>
  </si>
  <si>
    <t>Ecology and Biology of Interactions, University of Poitiers, UMR CNRS 7267, Poitiers, France. Electronic address: guillaume.hamion@yahoo</t>
  </si>
  <si>
    <t>guillaume.hamion@yahoo.com</t>
  </si>
  <si>
    <t>Mechanism of action of betulinic acid against bi-species S. aureus-C. albicans biofilms</t>
  </si>
  <si>
    <t>10.1093/ibd/izae063</t>
  </si>
  <si>
    <t>The Norepinephrine-QseC Axis Aggravates F. nucleatum-associated Colitis Through Interkingdom Signaling.</t>
  </si>
  <si>
    <t>Inflamm Bowel Dis</t>
  </si>
  <si>
    <t>Inflammatory bowel diseases</t>
  </si>
  <si>
    <t>F. nucleatum; Norepinephrine; QseC; inflammatory bowel disease; interkingdom signaling</t>
  </si>
  <si>
    <t>Ling</t>
  </si>
  <si>
    <t>Clinical Medical College, North Sichuan Medical College, Nanchong, Sichuan, 637000, P.R. China</t>
  </si>
  <si>
    <t>10.3390/microorganisms12030532</t>
  </si>
  <si>
    <t>Insights into Bacterial Extracellular Vesicle Biogenesis, Functions, and Implications in Plant-Microbe Interactions.</t>
  </si>
  <si>
    <t>extracellular vesicles; interkingdom communication; plant defense mechanisms; plant&amp;#x2013;microbe interactions</t>
  </si>
  <si>
    <t>Pandey</t>
  </si>
  <si>
    <t>Sarita</t>
  </si>
  <si>
    <t>CEA, CNRS, Aix Marseille University Lab of Microbial Ecology of the Rhizosphere (LEMiRE), UMR7265 BIAM, F-13115 Saint-Paul-lez-Durance, France</t>
  </si>
  <si>
    <t>Functions of extracellular vesicles in bacteria and their importance in plant defense</t>
  </si>
  <si>
    <t>10.3390/microorganisms12030486</t>
  </si>
  <si>
    <t>Differential Microbial Composition and Interkingdom Interactions in the Intestinal Microbiota of Holstein and German Simmental &amp;#xd7; Holstein Cross F1 Calves: A Comprehensive Analysis of Bacterial and Fungal Diversity.</t>
  </si>
  <si>
    <t>calf breed; gut microbiota; high-throughput sequencing</t>
  </si>
  <si>
    <t>Nan</t>
  </si>
  <si>
    <t>Shanshan</t>
  </si>
  <si>
    <t>College of Animal Science and Technology, Shihezi University, North Street 5, Shihezi 832000, China</t>
  </si>
  <si>
    <t>Characterization of the bacterial and fungal communities in the intestinal microbiota of different breeds of calves</t>
  </si>
  <si>
    <t>10.1016/j.scitotenv.2024.171786</t>
  </si>
  <si>
    <t>The hidden network of biocrust successional stages in the High Arctic: Revealing abiotic and biotic factors shaping microbial and metazoan communities.</t>
  </si>
  <si>
    <t>Biological soil crusts; Co-occurrence; Ecosystem dynamics; Indicator species analysis; Soil chemistry; Animals; Ecosystem; Cyanobacteria; Bryophyta; Soil; Biota; Soil Microbiology</t>
  </si>
  <si>
    <t>Mugnai</t>
  </si>
  <si>
    <t>Gianmarco</t>
  </si>
  <si>
    <t>Department of Agricultural, Food and Environmental Sciences, University of Perugia, Borgo XX Giugno, 74, Perugia 06121, Italy. Electronic address: gianmarco.mugnai@unpg</t>
  </si>
  <si>
    <t>gianmarco.mugnai@unpg.it</t>
  </si>
  <si>
    <t xml:space="preserve">Understanding of biocrust ecosystems in High Arctic for their conservation and management </t>
  </si>
  <si>
    <t>10.1007/s11033-024-09379-8</t>
  </si>
  <si>
    <t>Molecular mechanisms and therapeutic application of extracellular vesicles from plants.</t>
  </si>
  <si>
    <t>Mol Biol Rep</t>
  </si>
  <si>
    <t>Molecular biology reports</t>
  </si>
  <si>
    <t>Extracellular vesicles; Isolation methods; Medical applications; Nanovesicles; Plant; Animals; Humans; Extracellular Vesicles; Drug Delivery Systems; Inflammation; RNA</t>
  </si>
  <si>
    <t>Azizi</t>
  </si>
  <si>
    <t>Fatemeh</t>
  </si>
  <si>
    <t>Department of Medical Biotechnology, School of Science and Novel Technologies in Medicine, Hamadan University of Medical Sciences, Hamadan, Iran</t>
  </si>
  <si>
    <t>Therapeutic effects of plant extracellular vesicles on human diseases</t>
  </si>
  <si>
    <t>10.1186/s40793-024-00558-5</t>
  </si>
  <si>
    <t>Core hyphosphere microbiota of Fusarium oxysporum f. sp. niveum.</t>
  </si>
  <si>
    <t>Environ Microbiome</t>
  </si>
  <si>
    <t>Environmental microbiome</t>
  </si>
  <si>
    <t>Bacterial&amp;#x2013;fungal interactions; Fusarium wilt; Interkingdom interactions; Pathobiome</t>
  </si>
  <si>
    <t>Thomas</t>
  </si>
  <si>
    <t>Vanessa E</t>
  </si>
  <si>
    <t>Department of Plant Pathology and Microbiology, Texas A&amp;amp</t>
  </si>
  <si>
    <t>Bacterial community associated with the hyphae of Fusarium oxysporum f. sp. niveum race</t>
  </si>
  <si>
    <t>10.1371/journal.ppat.1012018</t>
  </si>
  <si>
    <t>Impact of interkingdom microbial interactions in the vaginal tract.</t>
  </si>
  <si>
    <t>PLoS Pathog</t>
  </si>
  <si>
    <t>PLoS pathogens</t>
  </si>
  <si>
    <t>Female; Humans; Microbial Interactions; Vagina</t>
  </si>
  <si>
    <t>Cohen</t>
  </si>
  <si>
    <t>Shirli</t>
  </si>
  <si>
    <t>University of Colorado Anschutz Medical Campus, Department of Immunology and Microbiology, Aurora, Colorado, United States of America</t>
  </si>
  <si>
    <t>Interaction between bacteria and fungi in the vaginal microbiome.</t>
  </si>
  <si>
    <t>10.1186/s42523-024-00298-4</t>
  </si>
  <si>
    <t>Interkingdom interactions shape the fungal microbiome of mosquitoes.</t>
  </si>
  <si>
    <t>Anim Microbiome</t>
  </si>
  <si>
    <t>Animal microbiome</t>
  </si>
  <si>
    <t>Axenic mosquitoes; Candida; Environmental factors; Fungi-bacteria interactions; Gut fungi; Inter-kingdom interactions; Microbiome manipulations; Mycobiome; Sachharomyces; Sterile rearing</t>
  </si>
  <si>
    <t>Hegde</t>
  </si>
  <si>
    <t>Shivanand</t>
  </si>
  <si>
    <t>Departments of Vector Biology and Tropical Disease Biology, Centre for Neglected Tropical Disease, Liverpool School of Tropical Medicine, Liverpool, UK. s.m.hegde@keele.ac</t>
  </si>
  <si>
    <t>s.m.hegde@keele.ac.uk</t>
  </si>
  <si>
    <t>Understanding of the fungal microbiome of different mosquito species</t>
  </si>
  <si>
    <t>10.1186/s40168-024-01770-8</t>
  </si>
  <si>
    <t>Host genotype-specific rhizosphere fungus enhances drought resistance in wheat.</t>
  </si>
  <si>
    <t>Drought; Microbiome; Multi-omics; Rhizosphere; Wheat; Drought Resistance; Triticum; Rhizosphere; Genotype; Fungi; Ascomycota</t>
  </si>
  <si>
    <t>Yue</t>
  </si>
  <si>
    <t>Hong</t>
  </si>
  <si>
    <t>College of Agronomy, National Key Laboratory of Crop Improvement for Stress Tolerance and Production, Northwest A&amp;amp</t>
  </si>
  <si>
    <t>Drought-resistant plants recruit specific rhizosphere fungi to enhance drought tolerance in drought-sensitive wheat.</t>
  </si>
  <si>
    <t>10.1007/s11274-024-03926-y</t>
  </si>
  <si>
    <t>Organic farming promotes the abundance of fungi keystone taxa in bacteria-fungi interkingdom networks.</t>
  </si>
  <si>
    <t>World J Microbiol Biotechnol</t>
  </si>
  <si>
    <t>World journal of microbiology &amp;amp; biotechnology</t>
  </si>
  <si>
    <t>16S rRNA sequencing; Farming system; Keystone taxa; Management system; Soil microbiome; Organic Agriculture; Mycorrhizae; Agriculture; Soil; Ascomycota; Bacteria</t>
  </si>
  <si>
    <t>Matteoli</t>
  </si>
  <si>
    <t>Filipe Pereira</t>
  </si>
  <si>
    <t>Laboratory of Microbial Bioinformatics, Department of Biological Sciences, Faculty of Sciences, S&amp;#xe3</t>
  </si>
  <si>
    <t>filipe.matteoli@unesp.br</t>
  </si>
  <si>
    <t>Bacteria-fungi interactions in organic farming systems</t>
  </si>
  <si>
    <t>10.1038/s41467-024-45897-6</t>
  </si>
  <si>
    <t>Synthetic microbe-to-plant communication channels.</t>
  </si>
  <si>
    <t>Arabidopsis; Microbiota; Crops, Agricultural; Solanum tuberosum; Pseudomonas putida</t>
  </si>
  <si>
    <t>Boo</t>
  </si>
  <si>
    <t>Alice</t>
  </si>
  <si>
    <t>Department of Biological Engineering, Synthetic Biology Center, Massachusetts Institute of Technology, Cambridge, MA, 02139, USA</t>
  </si>
  <si>
    <t>Development of modular interkingdom communication channels, enabling bacteria to convey environmental stimuli to plants.</t>
  </si>
  <si>
    <t>10.3390/cells13040336</t>
  </si>
  <si>
    <t>Challenges and Promise for Glioblastoma Treatment through Extracellular Vesicle Inquiry.</t>
  </si>
  <si>
    <t>Cells</t>
  </si>
  <si>
    <t>drug delivery; extracellular vesicles; glioblastoma; tumor therapy; Humans; Glioblastoma; Quality of Life; Neoplasm Recurrence, Local; Temozolomide; Extracellular Vesicles</t>
  </si>
  <si>
    <t>Liguori</t>
  </si>
  <si>
    <t>Giovanna L</t>
  </si>
  <si>
    <t>Institute of Genetics and Biophysics (IGB) "Adriano Buzzati-Traverso", National Research Council (CNR) of Italy, 80131 Naples, Italy</t>
  </si>
  <si>
    <t>Potential of extracellular vesicle on newglioblastoma therapies</t>
  </si>
  <si>
    <t>10.1016/j.fochx.2024.101223</t>
  </si>
  <si>
    <t>Succession of microbiota and its influence on the dynamics of volatile compounds in the semi-artificial inoculation fermentation of mulberry wine.</t>
  </si>
  <si>
    <t>Food Chem X</t>
  </si>
  <si>
    <t>Food chemistry: X</t>
  </si>
  <si>
    <t>Correlation analysis; Microbiota community; Mulberry wine; Semi-artificial inoculation fermentation; Volatile compounds</t>
  </si>
  <si>
    <t>Qin</t>
  </si>
  <si>
    <t>Yanan</t>
  </si>
  <si>
    <t>Xinjiang Key Laboratory of Biological Resources and Genetic Engineering, College of Life Science &amp;amp</t>
  </si>
  <si>
    <t>The dynamics change of microbiota, the physicochemical properties and metabolite profiles in the fermentation of mulberry wine</t>
  </si>
  <si>
    <t>10.1111/apm.13386</t>
  </si>
  <si>
    <t>Informed development of a multi-species biofilm in chronic obstructive pulmonary disease.</t>
  </si>
  <si>
    <t>APMIS</t>
  </si>
  <si>
    <t>APMIS : acta pathologica, microbiologica, et immunologica Scandinavica</t>
  </si>
  <si>
    <t>COPD; biofilm; microbiome; Humans; Pulmonary Disease, Chronic Obstructive; Lung; Biofilms; Bacteria; Anti-Infective Agents</t>
  </si>
  <si>
    <t>Short</t>
  </si>
  <si>
    <t>Bryn</t>
  </si>
  <si>
    <t>School of Medicine, Dentistry and Nursing, College of Medical, Veterinary and Life Sciences (MVLS), University of Glasgow, Glasgow, UK</t>
  </si>
  <si>
    <t>A meta-analysis of the lung microbiome in chronic obstructive pulmonary disease</t>
  </si>
  <si>
    <t>10.1101/2024.02.10.579753</t>
  </si>
  <si>
    <t>Androgens at the skin surface regulate &lt;i&gt;S. aureus&lt;/i&gt; pathogenesis through the activation of &lt;i&gt;agr&lt;/i&gt; quorum sensing.</t>
  </si>
  <si>
    <t>bioRxiv</t>
  </si>
  <si>
    <t>bioRxiv : the preprint server for biology</t>
  </si>
  <si>
    <t>Maria Sindhura</t>
  </si>
  <si>
    <t xml:space="preserve">Testosterone and dihydrotestosterone promote S. aureus pathogenesis and skin infection. </t>
  </si>
  <si>
    <t>10.1099/jmm.0.001791</t>
  </si>
  <si>
    <t>Genomic and metabolic versatility of &lt;i&gt;Pseudomonas aeruginosa&lt;/i&gt; contributes to its inter-kingdom transmission and survival.</t>
  </si>
  <si>
    <t>J Med Microbiol</t>
  </si>
  <si>
    <t>Journal of medical microbiology</t>
  </si>
  <si>
    <t>COPD; abiotic stress; biotic stress; cystic fibrosis; genomic plasticity; growth promotion; husbandry; plant health; plant pathogenicity; pulmonary diseases; virulence; Animals; Humans; Pseudomonas aeruginosa; Virulence Factors; Virulence; Genomics; Pseudomonas Infections</t>
  </si>
  <si>
    <t>Ambreetha</t>
  </si>
  <si>
    <t>Sakthivel</t>
  </si>
  <si>
    <t>Developmental Biology and Genetics, Division of Biological Sciences, Indian Institute of Science, Bengaluru, Karnataka, 560012, India</t>
  </si>
  <si>
    <t>Review of the genomic and metabolic factors that facilitate the dominance of P. aeruginosa across different biological kingdoms</t>
  </si>
  <si>
    <t>10.1186/s40168-023-01735-3</t>
  </si>
  <si>
    <t>Divergent maturational patterns of the infant bacterial and fungal gut microbiome in the first year of life are associated with inter-kingdom community dynamics and infant nutrition.</t>
  </si>
  <si>
    <t>Alpha diversity; Colonization patterns; Early life; Gut fungi; Gut microbiome; Gut mycobiome; Inter-kingdom dynamics; Microbial succession; Microbiome maturation; Humans; Infant; Gastrointestinal Microbiome; Mycobiome; Cohort Studies; Sweetening Agents; Microbiota; Bacteria</t>
  </si>
  <si>
    <t>Mercer</t>
  </si>
  <si>
    <t>Emily M</t>
  </si>
  <si>
    <t>Department of Physiology and Pharmacology, University of Calgary, Calgary, AB, Canada</t>
  </si>
  <si>
    <t>Ecological and environmental factors influencing atypical patterns of microbiome maturation in infants</t>
  </si>
  <si>
    <t>10.1016/j.psj.2023.103393</t>
  </si>
  <si>
    <t>Cold stress initiates catecholaminergic and serotonergic responses in the chicken gut that are associated with functional shifts in the microbiome.</t>
  </si>
  <si>
    <t>Poult Sci</t>
  </si>
  <si>
    <t>Poultry science</t>
  </si>
  <si>
    <t>avian; gut; microbiome; neurochemical; stress; Animals; Chickens; Cold-Shock Response; RNA, Ribosomal, 16S; Microbiota; Metagenome; Mammals</t>
  </si>
  <si>
    <t>Poultry Production and Product Safety Research Unit, Agricultural Research Service, United States Department of Agriculture, Fayetteville, AR 72701, USA. Electronic address: joshua.lyte@usda</t>
  </si>
  <si>
    <t>Cold stress in early life of a chicken alters neurochemical levels and the gut microbiome.</t>
  </si>
  <si>
    <t>10.1016/j.advnut.2024.100185</t>
  </si>
  <si>
    <t>The Role of Early Life Gut Mycobiome on Child Health.</t>
  </si>
  <si>
    <t>Adv Nutr</t>
  </si>
  <si>
    <t>Advances in nutrition (Bethesda, Md.)</t>
  </si>
  <si>
    <t>early life; fungus; gut; microbiota; milk; mycobiome; mycobiota; Child; Humans; Mycobiome; Child Health; Microbiota; Gastrointestinal Microbiome; Bacteria; Fungi</t>
  </si>
  <si>
    <t>Rodriguez</t>
  </si>
  <si>
    <t>Kayleigh Amber</t>
  </si>
  <si>
    <t>Arkansas Children's Research Institute, Little Rock, AR, United States</t>
  </si>
  <si>
    <t>Review about the factors likely shaping gut mycobiota, interkingdom interactions, and associations with child health outcomes</t>
  </si>
  <si>
    <t>10.3389/fpls.2022.1025122</t>
  </si>
  <si>
    <t>Genome mining reveals abiotic stress resistance genes in plant genomes acquired from microbes &lt;i&gt;via&lt;/i&gt; HGT.</t>
  </si>
  <si>
    <t>abiotic stress resistance; horizontal gene transfer; microbe; phylogeny; plant</t>
  </si>
  <si>
    <t>Liangzhi</t>
  </si>
  <si>
    <t>School of Minerals Processing and Bioengineering, Central South University, Changsha, China</t>
  </si>
  <si>
    <t>Extracted</t>
  </si>
  <si>
    <t>https://udlaec-my.sharepoint.com/:x:/g/personal/fabricio_iza_udla_edu_ec/EZSBf4Mr0gtFg7fywsbn3AwBRLQnpDk7XvT45LncsHMvzw?e=1R7Qru</t>
  </si>
  <si>
    <t>10.3390/ijms24032566</t>
  </si>
  <si>
    <t>A MYB Transcription Factor Atlas Provides Insights into the Evolution of Environmental Adaptations in Plants.</t>
  </si>
  <si>
    <t>HGT; MYB gene; environmental adaptation; evolution; green plants; neo-/sub-functionalization; Transcription Factors; Phylogeny; DNA Copy Number Variations; Plants; Genome, Plant; Magnoliopsida; Plant Proteins; Gene Expression Regulation, Plant; Evolution, Molecular</t>
  </si>
  <si>
    <t>Chaofan</t>
  </si>
  <si>
    <t>Key Laboratory of Quality and Safety Control for Subtropical Fruit and Vegetable, Ministry of Agriculture and Rural Affairs, College of Horticulture Science, Zhejiang A &amp;amp</t>
  </si>
  <si>
    <t>Solanum tuberosum(4113)-Phytophthora infestans (4787)|XP_006352132.1|prot: RNA polymerase I termination factor-like</t>
  </si>
  <si>
    <t>10.1093/ismeco/ycae073</t>
  </si>
  <si>
    <t>Widespread horizontal gene transfer between plants and bacteria.</t>
  </si>
  <si>
    <t>Arabidopsis thaliana evolution; DET2; HGT; auxin; brassinosteroid; horizontal gene transer; microbial evolution; microbiota; plant-microbe interactions</t>
  </si>
  <si>
    <t>Haimlich</t>
  </si>
  <si>
    <t>Shelly</t>
  </si>
  <si>
    <t>The Department of Plant Pathology and Microbiology, Institute of Environmental Science, Robert H. Smith Faculty of Agriculture, Food, and Environment, The Hebrew University of Jerusalem, Rehovot 7610001, Israel</t>
  </si>
  <si>
    <t>https://udlaec-my.sharepoint.com/:x:/g/personal/fabricio_iza_udla_edu_ec/EXT91DKQchlJs9H7f7vzFA0BbFca8WTCp_j1KAUxsvn0bA?e=KMdTr5</t>
  </si>
  <si>
    <t>10.1126/science.aba5435</t>
  </si>
  <si>
    <t>Horizontal gene transfer of &lt;i&gt;Fhb7&lt;/i&gt; from fungus underlies &lt;i&gt;Fusarium&lt;/i&gt; head blight resistance in wheat.</t>
  </si>
  <si>
    <t>Cloning, Molecular; Disease Resistance; Epichloe; Fusarium; Gene Transfer, Horizontal; Glutathione Transferase; Plant Breeding; Plant Diseases; Poaceae; Triticum</t>
  </si>
  <si>
    <t>Hongwei</t>
  </si>
  <si>
    <t>State Key Laboratory of Crop Biology, College of Agronomy, Shandong Agricultural University, Tai'an, Shandong 271018, PR China. lkong@sdau.edu.cn wanghongwei@sdau.edu</t>
  </si>
  <si>
    <t>lkong@sdau.edu.cn</t>
  </si>
  <si>
    <t>Epichloe(5112)-Thinopyrum elongatum(4588)|7YOC_A|Prot: glutathione S-transferase</t>
  </si>
  <si>
    <t>10.1128/JVI.00955-10</t>
  </si>
  <si>
    <t>Widespread horizontal gene transfer from double-stranded RNA viruses to eukaryotic nuclear genomes.</t>
  </si>
  <si>
    <t>J Virol</t>
  </si>
  <si>
    <t>Journal of virology</t>
  </si>
  <si>
    <t>Amino Acid Sequence; Animals; Cell Nucleus; Eukaryota; Evolution, Molecular; Gene Transfer, Horizontal; Genome; Molecular Sequence Data; Phylogeny; Plants; RNA Viruses; RNA, Double-Stranded; RNA, Viral; Sequence Alignment</t>
  </si>
  <si>
    <t>College of Plant Science and Technology, Huazhong Agricultural University, Hubei Province, People's Republic of China</t>
  </si>
  <si>
    <t>SsPV-S(MK570089)-Arabidopsis thaliana(NC_003074.8)|OAP06786.1|Prot: ILR2</t>
  </si>
  <si>
    <t>10.1073/pnas.96.23.13229</t>
  </si>
  <si>
    <t>Horizontal gene transfer and mutation: ngrol genes in the genome of Nicotiana glauca.</t>
  </si>
  <si>
    <t>Amino Acid Sequence; Base Sequence; DNA Primers; Evolution, Molecular; Genes, Plant; Genome, Plant; Molecular Sequence Data; Plants, Toxic; Promoter Regions, Genetic; Nicotiana; Transcription, Genetic; Transformation, Genetic</t>
  </si>
  <si>
    <t>S</t>
  </si>
  <si>
    <t>Department of Biology, Faculty of Science, Chiba University, 1-33 Yayoi-cho, Inage-ku, Chiba, 263-8522 Japan. aoki@lycoris.s.chiba-u</t>
  </si>
  <si>
    <t>aoki@lycoris.s.chiba</t>
  </si>
  <si>
    <t>Agrobacterium rhizogenes(AE008923)-Nicotiana glauca(GU047692)|BAA03990.1|BAA03991.1|Prot: NgORF13; NgORF14</t>
  </si>
  <si>
    <t>10.1007/BF00290526</t>
  </si>
  <si>
    <t>Horizontal gene transfer: regulated expression of a tobacco homologue of the Agrobacterium rhizogenes rolC gene.</t>
  </si>
  <si>
    <t>Mol Gen Genet</t>
  </si>
  <si>
    <t>Molecular &amp;amp; general genetics : MGG</t>
  </si>
  <si>
    <t>Amino Acid Sequence; Bacterial Proteins; Base Sequence; Biological Evolution; Blotting, Northern; Blotting, Southern; Cells, Cultured; Cloning, Molecular; Gene Expression Regulation, Plant; Gene Transfer, Horizontal; Genes, Plant; Molecular Sequence Data; Plant Proteins; Plants, Toxic; Rhizobium; Sequence Alignment; Sequence Homology, Amino Acid; Sequence Homology, Nucleic Acid; Nicotiana; beta-Glucosidase</t>
  </si>
  <si>
    <t>Meyer</t>
  </si>
  <si>
    <t>A D</t>
  </si>
  <si>
    <t>Friedrich Miescher-Institute, Basel, Switzerland</t>
  </si>
  <si>
    <t>Agrobacterium rhizogenes(AE008923)-Nicotiana tabacum(NC_001879)|CAA62988.1|Prot: trolC</t>
  </si>
  <si>
    <t>10.1105/tpc.112.tt1012</t>
  </si>
  <si>
    <t>A really useful pathogen, Agrobacterium tumefaciens.</t>
  </si>
  <si>
    <t>Agrobacterium tumefaciens; Botany; Genetic Engineering; Plant Diseases; Plants; Teaching Materials; Transformation, Genetic</t>
  </si>
  <si>
    <t>Yuan</t>
  </si>
  <si>
    <t>Ze-Chun</t>
  </si>
  <si>
    <t>Department of Microbiology and Immunology, University of Western Ontario. zyuan27@uwo</t>
  </si>
  <si>
    <t>zyuan27@uwo.ca</t>
  </si>
  <si>
    <t>Agrobacterium tumefaciens(GCA_013318015.2)-Solanum lycopersicum(GCA_036512215.2)|NP_001244915.1|Prot: ipt ; Agrobacterium tumefaciens(GCA_013318015.2)-Arabidopsis thaliana(GCA_000001735.2)|KAG7637046.1|Prot: ipt</t>
  </si>
  <si>
    <t>10.1534/genetics.108.086777</t>
  </si>
  <si>
    <t>Functional conservation of the yeast and Arabidopsis RAD54-like genes.</t>
  </si>
  <si>
    <t>Genetics</t>
  </si>
  <si>
    <t>Arabidopsis; Arabidopsis Proteins; Conserved Sequence; DNA Helicases; DNA Repair; DNA Repair Enzymes; DNA, Complementary; DNA-Binding Proteins; Gamma Rays; Genes, Fungal; Genes, Plant; Genetic Complementation Test; Molecular Sequence Data; Mutation; Saccharomyces cerevisiae; Saccharomyces cerevisiae Proteins; Sequence Homology, Amino Acid; Two-Hybrid System Techniques</t>
  </si>
  <si>
    <t>Klutstein</t>
  </si>
  <si>
    <t>Department of Genetics, The Hebrew University, Jerusalem 91904, Israel</t>
  </si>
  <si>
    <t>Botrytis cinerea(GCA_000143535.4)- Arabidopsis thaliana(GCA_964248535.1)|BAF03042.1|Prot: Rad54</t>
  </si>
  <si>
    <t>10.3389/fpls.2021.762195</t>
  </si>
  <si>
    <t>Mitochondrial Phylogenomics of Fagales Provides Insights Into Plant Mitogenome Mosaic Evolution.</t>
  </si>
  <si>
    <t>Fagales; evolution; genome size variation; horizontal transfer; mitochondrial genome</t>
  </si>
  <si>
    <t>Feng</t>
  </si>
  <si>
    <t>Yanlei</t>
  </si>
  <si>
    <t>Institute of Biology, Westlake Institute for Advanced Study, Hangzhou, China</t>
  </si>
  <si>
    <t>Mitovirus(MN034926 y MN033122)-Betulaceae( LT855379)|YP_010212464.1|Prot: rps11</t>
  </si>
  <si>
    <t>10.1007/978-1-0716-3565-0_2</t>
  </si>
  <si>
    <t>Extraction and Purification of Outer Membrane Vesicles and Their Associated RNAs.</t>
  </si>
  <si>
    <t>Extraction methods; Gram-negative bacteria; OMVs; OMVs-derived RNA extraction; Purification methods; sRNA; Gram-Negative Bacteria; Escherichia coli; RNA, Bacterial; Bacterial Outer Membrane Proteins; Extracellular Vesicles</t>
  </si>
  <si>
    <t>Blache</t>
  </si>
  <si>
    <t>Ana&amp;#xef;s</t>
  </si>
  <si>
    <t>CEA, CNRS, Aix Marseille University Lab of Microbial Ecology of the Rhizosphere (LEMiRE), UMR7265 BIAM, Saint-Paul-lez-Durance, France</t>
  </si>
  <si>
    <t>Methods for the extraction and purification of vesicles produced by Gram-negative bacteria</t>
  </si>
  <si>
    <t>10.7717/peerj.12260</t>
  </si>
  <si>
    <t>Shifts from &lt;i&gt;cis&lt;/i&gt;-to &lt;i&gt;trans&lt;/i&gt;-splicing of five mitochondrial introns in &lt;i&gt;Tolypanthus maclurei&lt;/i&gt;.</t>
  </si>
  <si>
    <t>PeerJ</t>
  </si>
  <si>
    <t>Angiosperms; Horizontal gene transfer; Intron evolution; Mitogenome; Trans-splicing</t>
  </si>
  <si>
    <t>Yu</t>
  </si>
  <si>
    <t>Runxian</t>
  </si>
  <si>
    <t>State Key Laboratory of Biocontrol and Guangdong Provincial Key Laboratory of Plant Resources, School of Life Sciences, Sun Yat-Sen University, Guangzhou, Guangdong, China</t>
  </si>
  <si>
    <t>The protein apt1 is not identified by NCBI in any of the organisms analyzed</t>
  </si>
  <si>
    <t>10.1080/15592324.2021.1879534</t>
  </si>
  <si>
    <t>Fungal genes in the innovation and evolution of land plants.</t>
  </si>
  <si>
    <t>Horizontal gene transfer; adaptation; plant evolution; Biological Evolution; Embryophyta; Genes, Fungal; Mycorrhizae; Stem Cells</t>
  </si>
  <si>
    <t>Shuanghua</t>
  </si>
  <si>
    <t>Key Laboratory for Plant Diversity and Biogeography of East Asia, Yunnan Key Laboratory for Fungal Diversity and Green Development, Kunming Institute of Botany, Chinese Academy of Sciences, Kunming, China</t>
  </si>
  <si>
    <t>Although fungal association has been instrumental to the evolution of land plants, how genes of fungal origin might have contributed to major plant innovations remains unclear.</t>
  </si>
  <si>
    <t>10.1111/nph.70083</t>
  </si>
  <si>
    <t>The genomic insights of intertidal adaptation in Bryopsis corticulans.</t>
  </si>
  <si>
    <t>Bryopsis corticulans; genome evolution; horizontal gene transfer; light&amp;#x2010;harvesting; nonphotochemical quenching; siphonaxanthin; siphonein; Adaptation, Physiological; Genomics; Phylogeny; Genome, Plant; Gene Transfer, Horizontal</t>
  </si>
  <si>
    <t>State Key Laboratory of Plant Diversity and Specialty Crops, Institute of Botany, the Chinese Academy of Sciences, Beijing, 100093, China</t>
  </si>
  <si>
    <t>The main topic of the paper is not HGT</t>
  </si>
  <si>
    <t>10.1007/s11103-024-01539-5</t>
  </si>
  <si>
    <t>A fusion protein of polyphosphate kinase 1 (PPK1) and a Nudix hydrolase is involved in inorganic polyphosphate accumulation in the unicellular red alga Cyanidioschyzon merolae.</t>
  </si>
  <si>
    <t>Plant Mol Biol</t>
  </si>
  <si>
    <t>Plant molecular biology</t>
  </si>
  <si>
    <t>Cyanidioschyzon merolae; DIPP family; Horizontal gene transfer; Inorganic polyphosphate; Nudix hydrolase; PPK1; Red algae; Rhodophyta; Polyphosphates; Phosphotransferases (Phosphate Group Acceptor); Phylogeny; Nudix Hydrolases; Pyrophosphatases; Recombinant Fusion Proteins</t>
  </si>
  <si>
    <t>Yagisawa</t>
  </si>
  <si>
    <t>Fumi</t>
  </si>
  <si>
    <t>Research Facility Center, University of the Ryukyus, Senbaru-1, Nishihara-Cho, Nakagami-Gun, Okinawa, 903-0213, Japan. yagisawa@cs.u-ryukyu.ac</t>
  </si>
  <si>
    <t>Based on the paper they also found this candidate in red algae</t>
  </si>
  <si>
    <t>10.1093/plcell/koae277</t>
  </si>
  <si>
    <t>Expansion of the MutS gene family in plants.</t>
  </si>
  <si>
    <t>MutS homolog; endosymbiosis; gene duplication; horizontal gene transfer; mismatch repair; phylogeny; protein structure; recombination; ribosome stalling</t>
  </si>
  <si>
    <t>Sloan</t>
  </si>
  <si>
    <t>Daniel B</t>
  </si>
  <si>
    <t>Department of Biology, Colorado State University, Fort Collins, CO, USA</t>
  </si>
  <si>
    <t>They suggest Gene lost rathen than HGT</t>
  </si>
  <si>
    <t>10.1098/rstb.2023.0347</t>
  </si>
  <si>
    <t>Evolution of plant metabolism: the state-of-the-art.</t>
  </si>
  <si>
    <t>Philos Trans R Soc Lond B Biol Sci</t>
  </si>
  <si>
    <t>Philosophical transactions of the Royal Society of London. Series B, Biological sciences</t>
  </si>
  <si>
    <t>evolution; phytohormone; primary metabolism; secondary metabolism; Plants; Biological Evolution; Metabolic Networks and Pathways; Evolution, Molecular</t>
  </si>
  <si>
    <t>Fernie</t>
  </si>
  <si>
    <t>Alisdair R</t>
  </si>
  <si>
    <t>Max-Planck-Institute of Molecular Plant Physiology, Am M&amp;#xfc</t>
  </si>
  <si>
    <t>The paper is not about HGT actually they said "las redes metabólicas de las plantas han evolucionado de forma escalonada utilizando las redes existentes como punto de partida y bajo diversas restricciones evolutivas"</t>
  </si>
  <si>
    <t>10.1111/nph.20040</t>
  </si>
  <si>
    <t>Post-transfer adaptation of HGT-acquired genes and contribution to guanine metabolic diversification in land plants.</t>
  </si>
  <si>
    <t>guanine metabolism diversification; horizontal gene transfer; intron gains; land plant evolution; post&amp;#x2010;transfer adaptation; Gene Transfer, Horizontal; Embryophyta; Introns; Genes, Plant; Guanine; Phylogeny; Adaptation, Physiological; Genome, Plant; Evolution, Molecular</t>
  </si>
  <si>
    <t>Jun-Jie</t>
  </si>
  <si>
    <t>Systematic &amp;amp</t>
  </si>
  <si>
    <t>there are a lot of interdomain HGTs int plants. Extracted identifable cases</t>
  </si>
  <si>
    <t>10.1128/spectrum.04148-23</t>
  </si>
  <si>
    <t>Two high-quality &lt;i&gt;Prototheca zopfii&lt;/i&gt; genomes provide new insights into their evolution as obligate algal heterotrophs and their pathogenicity.</t>
  </si>
  <si>
    <t>Prototheca; heterotrophs; horizontal gene transfer; pathogenicity; Prototheca; Heterotrophic Processes; Phylogeny; Genome, Plastid; Evolution, Molecular; Photosynthesis; Genome, Plant</t>
  </si>
  <si>
    <t>Jian</t>
  </si>
  <si>
    <t>Jianbo</t>
  </si>
  <si>
    <t>Department of Biotechnology and Biomedicine, Technical University of Denmark, Lyngby, Denmark</t>
  </si>
  <si>
    <t>The HGTs candidate are to accessible. The authors declare that they not own the copyrights to Supplemental Material that may be linked to, or accessed through, an article. The authors have granted ASM a non-exclusive, world-wide license to publish the Supplemental Material files</t>
  </si>
  <si>
    <t>10.1038/s41467-024-48787-z</t>
  </si>
  <si>
    <t>Phylogenomics reveals the evolutionary origins of lichenization in chlorophyte algae.</t>
  </si>
  <si>
    <t>Lichens; Phylogeny; Symbiosis; Chlorophyta; Gene Transfer, Horizontal; Evolution, Molecular; Biological Evolution; Transcriptome; Glycoside Hydrolases; Genomics</t>
  </si>
  <si>
    <t>Puginier</t>
  </si>
  <si>
    <t>Camille</t>
  </si>
  <si>
    <t>Laboratoire de Recherche en Sciences V&amp;#xe9</t>
  </si>
  <si>
    <t>Extracted one case, the other was not identifiable</t>
  </si>
  <si>
    <t>10.3389/fmolb.2024.1341684</t>
  </si>
  <si>
    <t>Unraveling the evolutionary origin of the &lt;i&gt;P5CS&lt;/i&gt; gene: a story of gene fusion and horizontal transfer.</t>
  </si>
  <si>
    <t>gene duplication; gene family evolution; gene fusion; proline; stress response</t>
  </si>
  <si>
    <t>Filgueiras</t>
  </si>
  <si>
    <t>Jo&amp;#xe3;o Pedro Carmo</t>
  </si>
  <si>
    <t>Graduate Program in Genetics and Molecular Biology, Department of Genetics, Institute of Biosciences, Federal University of Rio Grande do Sul (UFRGS), Porto Alegre, Brazil</t>
  </si>
  <si>
    <t>This paper is intresting because they discuss about the origini of the gene P5CS. They conclude that the origin of the gene is because of a fusion of other genes and then multiple HGT events. They think is parsimonious HGT into Trypanosomatidae but they are not sure in Chlorophytes</t>
  </si>
  <si>
    <t>10.3390/pathogens12121458</t>
  </si>
  <si>
    <t>Exploring the Diversity of Plant-Associated Viruses and Related Viruses in Riverine Freshwater Samples Collected in Berlin, Germany.</t>
  </si>
  <si>
    <t>Pathogens</t>
  </si>
  <si>
    <t>Pathogens (Basel, Switzerland)</t>
  </si>
  <si>
    <t>RNA viruses; metagenomic; phylogenetic analysis; plant viruses; riverine ecosystems; viromes</t>
  </si>
  <si>
    <t>Zell</t>
  </si>
  <si>
    <t>Roland</t>
  </si>
  <si>
    <t>Section of Experimental Virology, Institute for Medical Microbiology, Jena University Hospital, Friedrich Schiller University, 07745 Jena, Germany</t>
  </si>
  <si>
    <t>The HGT is in virus according to the paper</t>
  </si>
  <si>
    <t>10.3389/fpls.2023.1273648</t>
  </si>
  <si>
    <t>Unraveling the evolutionary dynamics of the &lt;i&gt;TPS&lt;/i&gt; gene family in land plants.</t>
  </si>
  <si>
    <t>biosynthetic gene clusters; gene fusion; horizontal gene transfer; synteny network; terpene synthases</t>
  </si>
  <si>
    <t>Xue-Mei</t>
  </si>
  <si>
    <t>National Engineering Research Center of Tree Breeding and Ecological Restoration, State Key Laboratory of Tree Genetics and Breeding, Key Laboratory of Genetics and Breeding in Forest Trees and Ornamental Plants, Ministry of Education, College of Biological Sciences and Technology, Beijing Forestry University, Beijing, China</t>
  </si>
  <si>
    <t>HGT is presented as a possibility in their analysis, but they do not explicitly state that it represents a horizontal gene transfer event into plants. Additionally, the gene has also been identified in fungi. The authors suggest a complex scenario in which two independent HGT events occurred from bacteria to a land plant ancestor, followed by gene fusion, and then a subsequent transfer from plants back to microbes. This multi-step hypothesis is difficult to support and seems unlikely. Also the candidates are not identifiable</t>
  </si>
  <si>
    <t>10.1186/s13100-023-00304-7</t>
  </si>
  <si>
    <t>Plants acquired mitochondrial linear plasmids horizontally from fungi likely during the conquest of land.</t>
  </si>
  <si>
    <t>Mob DNA</t>
  </si>
  <si>
    <t>Mobile DNA</t>
  </si>
  <si>
    <t>Genome evolution; Horizontal gene transfer; Mitochondrial linear plasmids; Phylogenetics; Plant terrestrialization</t>
  </si>
  <si>
    <t>Wei</t>
  </si>
  <si>
    <t>Yutong</t>
  </si>
  <si>
    <t>College of Life Sciences, Nanjing Normal University, Nanjing, 210023, Jiangsu, China</t>
  </si>
  <si>
    <t>Also present in Red algae</t>
  </si>
  <si>
    <t>10.1371/journal.pone.0287356</t>
  </si>
  <si>
    <t>ATP binding cassette transporters and uridine diphosphate glycosyltransferases are ancient protein families that evolved roles in herbicide resistance through exaptation.</t>
  </si>
  <si>
    <t>Glycosyltransferases; ATP-Binding Cassette Transporters; Herbicide Resistance; Phylogeny; Amino Acid Sequence; Plant Weeds</t>
  </si>
  <si>
    <t>Caygill</t>
  </si>
  <si>
    <t>Samuel</t>
  </si>
  <si>
    <t>Gregor Mendel Institute, Vienna, Austria</t>
  </si>
  <si>
    <t>The candidate is present in Archaeplastida. So is not just present in viridiplantae</t>
  </si>
  <si>
    <t>10.1111/nph.19242</t>
  </si>
  <si>
    <t>Genome evolution in plants and the origins of innovation.</t>
  </si>
  <si>
    <t>gene duplication; gene loss; genomics; land plants; phylogenomics; Plants; Evolution, Molecular; Genome, Plant; Gene Duplication; Gene Transfer, Horizontal; Phylogeny</t>
  </si>
  <si>
    <t>Clark</t>
  </si>
  <si>
    <t>James W</t>
  </si>
  <si>
    <t>School of Biological Sciences, University of Bristol, Tyndall Ave, Bristol, BS8 1TQ, UK</t>
  </si>
  <si>
    <t>The paper talks primarly about gene duplication and gene loss and barely of HGT</t>
  </si>
  <si>
    <t>10.1038/s42003-023-04659-8</t>
  </si>
  <si>
    <t>Rickettsial DNA and a trans-splicing rRNA group I intron in the unorthodox mitogenome of the fern Haplopteris ensiformis.</t>
  </si>
  <si>
    <t>Introns; Ferns; Genome, Mitochondrial; Trans-Splicing; Plants; DNA, Mitochondrial</t>
  </si>
  <si>
    <t>Zumkeller</t>
  </si>
  <si>
    <t>Simon</t>
  </si>
  <si>
    <t>IZMB - Institut f&amp;#xfc</t>
  </si>
  <si>
    <t>They only show the bacteria homologues of HGT candidates. I did Online NCBI blast and do not appear hits in Viridiplantae</t>
  </si>
  <si>
    <t>10.3390/jof9010055</t>
  </si>
  <si>
    <t>Phylogenesis of the Functional 1-Aminocyclopropane-1-Carboxylate Oxidase of Fungi and Plants.</t>
  </si>
  <si>
    <t>J Fungi (Basel)</t>
  </si>
  <si>
    <t>Journal of fungi (Basel, Switzerland)</t>
  </si>
  <si>
    <t>1-aminocyclopropane-1-carboxylic acid oxidase; basidiomycete; horizontal gene transfer; sequence motif analysis</t>
  </si>
  <si>
    <t>Key Laboratory of Enzyme Engineering of Agricultural Microbiology, Ministry of Agriculture and Rural Affairs, College of Life Sciences, Henan Agricultural University, Zhengzhou 450002, China</t>
  </si>
  <si>
    <t>They satet this primarly "Horizontal gene transfer of ACOs exists between monocotyledonous and dicotyledonous plants, between seed plants and gymnosperms and between fungi and bacteria. "</t>
  </si>
  <si>
    <t>10.1073/pnas.2210632120</t>
  </si>
  <si>
    <t>GRAS transcription factors regulate cell division planes in moss overriding the default rule.</t>
  </si>
  <si>
    <t>GRAS TFs; cell division orientation; geometry rule; horizontal gene transfer; Arabidopsis Proteins; Arabidopsis; Transcription Factors; Cell Division; Plant Roots; Gene Expression Regulation, Plant</t>
  </si>
  <si>
    <t>Ishikawa</t>
  </si>
  <si>
    <t>Masaki</t>
  </si>
  <si>
    <t>Division of Evolutionary Biology, National Institute for Basic Biology, Okazaki 444-8585, Japan</t>
  </si>
  <si>
    <t>GRAS gene from Bacteria to Physcomitrium patens</t>
  </si>
  <si>
    <t>10.1016/j.cub.2022.09.041</t>
  </si>
  <si>
    <t>Co-opted genes of algal origin protect C.&amp;#xa0;elegans against cyanogenic toxins.</t>
  </si>
  <si>
    <t>C. elegans; EGL-9; HIF-1; amygdalin; cyanide detoxifcation; cysl-1; cysl-2; gene co-option; green algae; horizontal gene transfer; Animals; Caenorhabditis elegans; Amygdalin; Phylogeny; Caenorhabditis elegans Proteins; Cyanides</t>
  </si>
  <si>
    <t>Bingying</t>
  </si>
  <si>
    <t>Cardiovascular Research Institute and Department of Physiology, University of California, San Francisco, San Francisco, CA, USA</t>
  </si>
  <si>
    <t>From green algae to a nematode C. elegans</t>
  </si>
  <si>
    <t>10.1038/s41559-022-01885-x</t>
  </si>
  <si>
    <t>Divergent evolutionary trajectories of bryophytes and tracheophytes from a complex common ancestor of land plants.</t>
  </si>
  <si>
    <t>Nat Ecol Evol</t>
  </si>
  <si>
    <t>Nature ecology &amp;amp; evolution</t>
  </si>
  <si>
    <t>Biological Evolution; Embryophyta; Phylogeny; Plants; Fossils; Tracheophyta</t>
  </si>
  <si>
    <t>Harris</t>
  </si>
  <si>
    <t>Brogan J</t>
  </si>
  <si>
    <t>School of Biological Sciences, University of Bristol, Bristol, UK</t>
  </si>
  <si>
    <t>From hornworts into the ancestor of polypod ferns</t>
  </si>
  <si>
    <t>10.1016/j.envpol.2022.119876</t>
  </si>
  <si>
    <t>Plastisphere in lake waters: Microbial diversity, biofilm structure, and potential implications for freshwater ecosystems.</t>
  </si>
  <si>
    <t>Environ Pollut</t>
  </si>
  <si>
    <t>Environmental pollution (Barking, Essex : 1987)</t>
  </si>
  <si>
    <t>Antibiotic resistance; Biofilms; Eukaryotic community; Freshwater; Microplastics; Pathogens; Plastisphere; Biofilms; Eukaryota; Lakes; Microbiota; Plastics; Spectroscopy, Fourier Transform Infrared; Water</t>
  </si>
  <si>
    <t>Di Pippo</t>
  </si>
  <si>
    <t>Water Research Institute, CNR-IRSA, National Research Council, Rome, Italy. Electronic address: francesca.dipippo@irsa.cnr</t>
  </si>
  <si>
    <t>francesca.dipippo@irsa.cnr.it</t>
  </si>
  <si>
    <t>The authors say that MPs may serve as hotspots of horizontal gene transfer but they do not talk about actual HGT candidates</t>
  </si>
  <si>
    <t>10.1093/plphys/kiac331</t>
  </si>
  <si>
    <t>Parasitic plant small RNA analyses unveil parasite-specific signatures of microRNA retention, loss, and gain.</t>
  </si>
  <si>
    <t>Animals; Cuscuta; MicroRNAs; Orobanche; Parasites; RNA, Plant</t>
  </si>
  <si>
    <t>Zangishei</t>
  </si>
  <si>
    <t>Zahra</t>
  </si>
  <si>
    <t>Department of Production Engineering and Plant Genetics, Faculty of Science and Agricultural Engineering, Razi University, Kermanshah 67155, Iran</t>
  </si>
  <si>
    <t>Not in viridiplantae but in parasite genera Cuscuta and Orobanche</t>
  </si>
  <si>
    <t>10.1016/j.pld.2021.08.004</t>
  </si>
  <si>
    <t>Lycophyte transcriptomes reveal two whole-genome duplications in Lycopodiaceae: Insights into the polyploidization of &lt;i&gt;Phlegmariurus&lt;/i&gt;.</t>
  </si>
  <si>
    <t>Plant Divers</t>
  </si>
  <si>
    <t>Plant diversity</t>
  </si>
  <si>
    <t>Gene tree conflict; Lycophytes; Phylogenomics; Polyploidization; Whole genome duplication</t>
  </si>
  <si>
    <t>Xia</t>
  </si>
  <si>
    <t>Zeng-Qiang</t>
  </si>
  <si>
    <t>Key Laboratory of National Forestry and Grassland Administration for Orchid Conservation and Utilization, The National Orchid Conservation Center of China and The Orchid Conservation and Research Center of Shenzhen, Shenzhen, 518114, China</t>
  </si>
  <si>
    <t>The article talk about evolution in general and mention different phylogenetic phenomena like hybridization, incomplete lineage sorting, or horizontal gene transfer. But they do not talk about especific candidates</t>
  </si>
  <si>
    <t>10.1016/j.cub.2022.04.005</t>
  </si>
  <si>
    <t>Bacterial-type ferroxidase tunes iron-dependent phosphate sensing during Arabidopsis root development.</t>
  </si>
  <si>
    <t>Arabidopssis thaliana; horizontal gene transfer; iron sensing; multicopper oxidase; phosphate sensing; plant ferroxidase; plant terrestrialization; redox cycling; root development; soil bacteria; Arabidopsis; Arabidopsis Proteins; Bacteria; Ceruloplasmin; Gene Expression Regulation, Plant; Iron; Phosphates; Plant Roots</t>
  </si>
  <si>
    <t>Naumann</t>
  </si>
  <si>
    <t>Department of Molecular Signal Processing, Leibniz Institute of Plant Biochemistry, Weinberg 3, 06120 Halle (Saale), Germany</t>
  </si>
  <si>
    <t>LPR1 gene from bacteria to Streptophyta</t>
  </si>
  <si>
    <t>10.1093/plphys/kiac176</t>
  </si>
  <si>
    <t>Plant peptidoglycan precursor biosynthesis: Conservation between moss chloroplasts and Gram-negative bacteria.</t>
  </si>
  <si>
    <t>Bacteria; Cell Wall; Chloroplasts; Gram-Negative Bacteria; Ligases; Lysine; Peptidoglycan; Uridine Diphosphate</t>
  </si>
  <si>
    <t>Dowson</t>
  </si>
  <si>
    <t>Amanda J</t>
  </si>
  <si>
    <t>School of Life Sciences, University of Warwick, Coventry CV4 7AL, UK</t>
  </si>
  <si>
    <t>The authors are ambiguos about talking HGT events just mentioned twice in the article and also do not even give the candidates identifier</t>
  </si>
  <si>
    <t>10.1038/s41477-022-01129-7</t>
  </si>
  <si>
    <t>The Cycas genome and the early evolution of seed plants.</t>
  </si>
  <si>
    <t>Cycadopsida; Cycas; Genes, Plant; Ginkgo biloba; Phylogeny; Seeds</t>
  </si>
  <si>
    <t>State Key Laboratory of Agricultural Genomics, BGI-Shenzhen, Shenzhen, China. yang.liu0508@gmail</t>
  </si>
  <si>
    <t>yang.liu0508@gmail.com</t>
  </si>
  <si>
    <t>This article is strange because they mention the gene fitd is an HGT from fungi to Cycas plants but they do not present the secuence of the candidate. I searched the protein in NCBI and found the donor thet mention, a Pseudomona. I did a blast in order to find any Cycas in order to find a query and do not hit any Cycas instead hit Taxus chinensis, Persea americana and Cinnamomum micranthum which are not Cycas</t>
  </si>
  <si>
    <t>10.3389/fpls.2021.802321</t>
  </si>
  <si>
    <t>The Complete Mitogenome of &lt;i&gt;Elymus sibiricus&lt;/i&gt; and Insights Into Its Evolutionary Pattern Based on Simple Repeat Sequences of Seed Plant Mitogenomes.</t>
  </si>
  <si>
    <t>Elymus sibiricus; HGT; SSR; mitochondrial genome; seed plant</t>
  </si>
  <si>
    <t>Xiong</t>
  </si>
  <si>
    <t>Yanli</t>
  </si>
  <si>
    <t>College of Grassland Science and Technology, Sichuan Agricultural University, Chengdu, China</t>
  </si>
  <si>
    <t>Betweem seed plants. The authors study the impact of mitogenome simple sequence repeats in HGTs between seed plants</t>
  </si>
  <si>
    <t>10.1016/j.tplants.2021.11.009</t>
  </si>
  <si>
    <t>Origins of strigolactone and karrikin signaling in plants.</t>
  </si>
  <si>
    <t>horizontal gene transfer; phytohormone; plant evolution; plant&amp;#x2013;microbe interaction; Arabidopsis Proteins; Furans; Heterocyclic Compounds, 3-Ring; Lactones; Phylogeny; Plant Growth Regulators; Pyrans; Signal Transduction</t>
  </si>
  <si>
    <t>Qia</t>
  </si>
  <si>
    <t>Key Laboratory for Plant Diversity and Biogeography of East Asia, Yunnan Key Laboratory for Fungal Diversity and Green Development, Kunming Institute of Botany, Chinese Academy of Sciences, Kunming 650201, China</t>
  </si>
  <si>
    <t>The KAI2 gene from bacteria to right in streptophyta ancestor</t>
  </si>
  <si>
    <t>10.3389/fmicb.2020.01724</t>
  </si>
  <si>
    <t>Conserved Subgroups of the Plant-Specific RWP-RK Transcription Factor Family Are Present in Oomycete Pathogens.</t>
  </si>
  <si>
    <t>evolution; nitrate signaling; oomycete; plant; transcription factor</t>
  </si>
  <si>
    <t>Yin</t>
  </si>
  <si>
    <t>Maozhu</t>
  </si>
  <si>
    <t>Department of Plant Pathology, Nanjing Agricultural University, Nanjing, China</t>
  </si>
  <si>
    <t>The authors say that the HGT is in slime molds a type of amoebazoa (Dictyostelium)</t>
  </si>
  <si>
    <t>10.1016/j.cub.2020.06.029</t>
  </si>
  <si>
    <t>Adaptation to Extreme Antarctic Environments Revealed by the Genome of a Sea Ice Green Alga.</t>
  </si>
  <si>
    <t>adaptive evolution; comparative genomics; de novo genome; extreme Antarctic environments; sea ice green algae; Adaptation, Physiological; Algal Proteins; Antarctic Regions; Chlamydomonas; Extreme Environments; Gene Expression Regulation; Genome; Ice Cover; Phylogeny; Salinity; Transcriptome; Whole Genome Sequencing</t>
  </si>
  <si>
    <t>Zhenhua</t>
  </si>
  <si>
    <t>College of Life Sciences, Nanjing Normal University, 210023 Nanjing, China</t>
  </si>
  <si>
    <t>From bacteria to Chlamydomonas the IBP gene. This paper is intresting because they are algae that live in the artic</t>
  </si>
  <si>
    <t>10.1128/mSphere.00292-20</t>
  </si>
  <si>
    <t>Unraveling a Tangled Skein: Evolutionary Analysis of the Bacterial Gibberellin Biosynthetic Operon.</t>
  </si>
  <si>
    <t>mSphere</t>
  </si>
  <si>
    <t>gibberellin; operon evolution; plant-microbe interactions; Bacteria; Biosynthetic Pathways; Evolution, Molecular; Gibberellins; Multigene Family; Operon; Plant Growth Regulators; Plants; Symbiosis</t>
  </si>
  <si>
    <t>Nett</t>
  </si>
  <si>
    <t>Ryan S</t>
  </si>
  <si>
    <t>Roy J. Carver Department of Biochemistry, Biophysics &amp;amp</t>
  </si>
  <si>
    <t>Based on the paper the HGT is in bacteria "horizontal gene transfer (HGT) of GA operon genes within alphaproteobacterial rhizobia"</t>
  </si>
  <si>
    <t>10.1016/j.cell.2019.10.019</t>
  </si>
  <si>
    <t>Genomes of Subaerial Zygnematophyceae Provide Insights into Land Plant Evolution.</t>
  </si>
  <si>
    <t>GRAS; PYR/PYL/RCAR; Spirogloeophycidae; Zygnematophyceae; evolution of land plants; genome sequences; horizontal gene transfer; phylogenomics; soil bacteria; Abscisic Acid; Amino Acid Sequence; Biological Evolution; Embryophyta; Genome, Plant; Multigene Family; Phylogeny; Plant Proteins; Protein Domains; Streptophyta; Symbiosis; Synteny</t>
  </si>
  <si>
    <t>Cheng</t>
  </si>
  <si>
    <t>Shifeng</t>
  </si>
  <si>
    <t>Guangdong Laboratory for Lingnan Modern Agriculture, Genome Analysis Laboratory of the Ministry of Agriculture and Rural Area, Agricultural Genomics Institute at Shenzhen, Chinese Academy of Agricultural Sciences, Shenzhen, 518120, China</t>
  </si>
  <si>
    <t>From oil bacteria to Streptophyta the gene PYR/PYL/RCAR</t>
  </si>
  <si>
    <t>10.1111/nph.16217</t>
  </si>
  <si>
    <t>Functional evolution of nodulin 26-like intrinsic proteins: from bacterial arsenic detoxification to plant nutrient transport.</t>
  </si>
  <si>
    <t>aquaporin; arsenic; boron; evolution; metalloid; nodulin 26-like intrinsic proteins; nutrient transport; Animals; Aquaporins; Arsenic; Bacteria; Biodegradation, Environmental; Biological Transport; Boric Acids; Boron; Bryophyta; Cell Membrane; Diffusion; Evolution, Molecular; Membrane Proteins; Metalloids; Mutation; Nitrogen; Oocytes; Phenotype; Phosphorus; Phylogeny; Plant Proteins; Plants; Recombinant Fusion Proteins; Silicic Acid; Water; Xenopus</t>
  </si>
  <si>
    <t>Pommerrenig</t>
  </si>
  <si>
    <t>Benjamin</t>
  </si>
  <si>
    <t>Department of Physiology and Cell Biology, Leibniz Institute of Plant Genetics and Crop Plant Research (IPK), 06466, Gatersleben, Germany</t>
  </si>
  <si>
    <t>Nodulin 26-like intrinsic proteins (NIPs) From bacterias to seed plants</t>
  </si>
  <si>
    <t>10.1038/s41598-019-48664-6</t>
  </si>
  <si>
    <t>Molecular evidence for origin, diversification and ancient gene duplication of plant subtilases (SBTs).</t>
  </si>
  <si>
    <t>Sci Rep</t>
  </si>
  <si>
    <t>Scientific reports</t>
  </si>
  <si>
    <t>Evolution, Molecular; Gene Duplication; Gene Transfer, Horizontal; Genes, Plant; Phylogeny; Plants</t>
  </si>
  <si>
    <t>BGI Education Center, University of Chinese Academy of Sciences, Shenzhen, 518083, China</t>
  </si>
  <si>
    <t>The do not give the NCBI id but give the aa sequence, what i did was to take on of the sequences of the HGT candidate (subtisilin like protein 8A) and run a blastp. Then I picked the 100 % PI and QC. The HGT is form bacteria to Streptophityn</t>
  </si>
  <si>
    <t>10.1186/s12864-019-5629-x</t>
  </si>
  <si>
    <t>The lichen symbiosis re-viewed through the genomes of Cladonia grayi and its algal partner Asterochloris glomerata.</t>
  </si>
  <si>
    <t>Algal virus; Coculture; Fungi; Gene expression; Gene family evolution; Horizontal gene transfer; Plant-fungal interactions; Symbiont autonomy; Symbiosis genes; Ascomycota; Chlorophyta; Gene Transfer, Horizontal; Genome, Fungal; Lichens; Symbiosis</t>
  </si>
  <si>
    <t>Armaleo</t>
  </si>
  <si>
    <t>Daniele</t>
  </si>
  <si>
    <t>Department of Biology, Duke University, Durham, USA. darmaleo@duke</t>
  </si>
  <si>
    <t>darmaleo@duke.edu</t>
  </si>
  <si>
    <t>From bacteria to fungi "Of particular interest are two ancient likely horizontal gene transfers of ammonium transporters from prokaryotes to fungi"</t>
  </si>
  <si>
    <t>10.1016/j.mex.2019.05.022</t>
  </si>
  <si>
    <t>Protocol measuring horizontal gene transfer from algae to non-photosynthetic organisms.</t>
  </si>
  <si>
    <t>MethodsX</t>
  </si>
  <si>
    <t>Biosafety risk assessment; Cyanobacteria; E. coli; Genetically engineered blue-green algae; Genomic transgenes; Horizontal gene transfer; Horizontal gene transfer measurement; Plasmid</t>
  </si>
  <si>
    <t>James Weifu</t>
  </si>
  <si>
    <t>Department of Chemistry and Biochemistry, Old Dominion University, Norfolk, VA, 23529, USA</t>
  </si>
  <si>
    <t>From algae to non-photosintetic organism</t>
  </si>
  <si>
    <t>10.3390/ijms20123020</t>
  </si>
  <si>
    <t>Phylogenomics Provides New Insights into Gains and Losses of Selenoproteins among Archaeplastida.</t>
  </si>
  <si>
    <t>Sec machinery; evolution; horizontal gene transfer; phylogenomics; selenocysteine; selenoproteins; Chlorophyta; Evolution, Molecular; Gene Transfer, Horizontal; Genomics; Phylogeny; Plant Proteins; Rhodophyta; Selenocysteine; Selenoproteins; Streptophyta; Transcriptome</t>
  </si>
  <si>
    <t>Liang</t>
  </si>
  <si>
    <t>Hongping</t>
  </si>
  <si>
    <t>Beijing Genomics Institute (BGI) Education Center, University of Chinese Academy of Sciences, Beijing 100049, China. lianghongping@genomics</t>
  </si>
  <si>
    <t>lianghongping@genomics.cn</t>
  </si>
  <si>
    <t>Is not only in Viridiplantae the paper say is in Archaeplastide</t>
  </si>
  <si>
    <t>10.1016/j.ympev.2019.05.031</t>
  </si>
  <si>
    <t>Origin, evolution and functional characterization of the land plant glycoside hydrolase subfamily GH5_11.</t>
  </si>
  <si>
    <t>Cellulase; Glycoside hydrolase subfamily GH5_11; Horizontal gene transfer; Land plants; Arabidopsis; Cellulose; Evolution, Molecular; Gene Duplication; Gene Expression Regulation, Plant; Gene Transfer, Horizontal; Genes, Plant; Glycoside Hydrolases; Mutagenesis; Mutation; Phenotype; Phylogeny; Selection, Genetic</t>
  </si>
  <si>
    <t>Rujia</t>
  </si>
  <si>
    <t>Jiangsu Key Laboratory of Crop Genetics and Physiology/Key Laboratory of Plant Functional Genomics of the Ministry of Education/Jiangsu Key Laboratory of Crop Genomics and Molecular Breeding, Agricultural College of Yangzhou University, Yangzhou 225009, China</t>
  </si>
  <si>
    <t>The paper do not present sequences or ids to find the candidates</t>
  </si>
  <si>
    <t>10.1186/s12862-019-1360-0</t>
  </si>
  <si>
    <t>Taxon-specific expansion and loss of tektins inform metazoan ciliary diversity.</t>
  </si>
  <si>
    <t>Cilia; Ciliogenesis; Evolution; Flagella; Metazoa; Phylogeny; Tektin; Amino Acid Sequence; Animals; Biodiversity; Cilia; Eukaryotic Cells; Evolution, Molecular; Genome; Microtubule Proteins; Phylogeny</t>
  </si>
  <si>
    <t>Bastin</t>
  </si>
  <si>
    <t>Benjamin R</t>
  </si>
  <si>
    <t>Department of Genetics, Development and Cell Biology, Iowa State University, Ames, IA, USA</t>
  </si>
  <si>
    <t>They talk about metazoa species</t>
  </si>
  <si>
    <t>10.1104/pp.18.01413</t>
  </si>
  <si>
    <t>Terpene Biosynthesis in Red Algae Is Catalyzed by Microbial Type But Not Typical Plant Terpene Synthases.</t>
  </si>
  <si>
    <t>Acetates; Algal Proteins; Alkyl and Aryl Transferases; Bacterial Proteins; Cyclopentanes; Evolution, Molecular; Gene Expression Regulation, Enzymologic; Oxylipins; Phylogeny; Porphyridium; Rhodophyta; Sesquiterpenes; Terpenes; Tissue Culture Techniques; Volatile Organic Compounds</t>
  </si>
  <si>
    <t>Department of Plant Sciences, University of Tennessee, Knoxville, Tennessee 37996</t>
  </si>
  <si>
    <t>The talk about Rhodophyta</t>
  </si>
  <si>
    <t>10.1038/s41598-018-34825-6</t>
  </si>
  <si>
    <t>Evolution of six novel ORFs in the plastome of Mankyua chejuense and phylogeny of eusporangiate ferns.</t>
  </si>
  <si>
    <t>Computational Biology; DNA, Chloroplast; Ferns; Genomics; High-Throughput Nucleotide Sequencing; Models, Biological; Open Reading Frames; Phylogeny</t>
  </si>
  <si>
    <t>Hyoung Tae</t>
  </si>
  <si>
    <t>Division of Life Sciences, School of Life Sciences, Korea University, Seoul, 02841, Korea</t>
  </si>
  <si>
    <t>The authors are not sure if iis EGT or HGT. "It is likely that the six ORFs region arose from endosymbiotic gene transfer (EGT) or horizontal gene transfer (HGT)"</t>
  </si>
  <si>
    <t>10.1038/s41477-018-0188-8</t>
  </si>
  <si>
    <t>Fern genomes elucidate land plant evolution and cyanobacterial symbioses.</t>
  </si>
  <si>
    <t>Biological Evolution; Cyanobacteria; Ferns; Gene Duplication; Genes, Plant; Genome, Plant; Phylogeny; Symbiosis</t>
  </si>
  <si>
    <t>Fay-Wei</t>
  </si>
  <si>
    <t>Boyce Thompson Institute, Ithaca, NY, USA. fl329@cornell</t>
  </si>
  <si>
    <t>fl329@cornell.edu</t>
  </si>
  <si>
    <t>This is the case of gene  from bacteria to Polypodiopsida</t>
  </si>
  <si>
    <t>10.3389/fpls.2018.00701</t>
  </si>
  <si>
    <t>Horizontal Gene Transfer From Bacteria and Plants to the Arbuscular Mycorrhizal Fungus &lt;i&gt;Rhizophagus irregularis&lt;/i&gt;.</t>
  </si>
  <si>
    <t>arbuscular mycorrhizal fungi; endobacteria; eukaryotic evolution; horizontal gene transfer; symbiosis</t>
  </si>
  <si>
    <t>Meng</t>
  </si>
  <si>
    <t>Key Laboratory for Plant Diversity and Biogeography of East Asia, Kunming Institute of Botany, Chinese Academy of Sciences, Kunming, China</t>
  </si>
  <si>
    <t>The authors talk about HGT between bacteria, fungi and plants but they specially talk about HGT in fungi Rhizophagus irregularis</t>
  </si>
  <si>
    <t>10.1093/gbe/evy002</t>
  </si>
  <si>
    <t>Conserved Proteins of the RNA Interference System in the Arbuscular Mycorrhizal Fungus Rhizoglomus irregulare Provide New Insight into the Evolutionary History of Glomeromycota.</t>
  </si>
  <si>
    <t>Argonaute; Dicer; RNA interference; arbuscular mycorrhizal fungi; cyanobacteria; gene evolution; gene expression; horizontal gene transfer; ribonuclease; symbiosis; Amino Acid Sequence; Cyanobacteria; Evolution, Molecular; Fungal Proteins; Gene Transfer, Horizontal; Genes, Fungal; Glomeromycota; Mycorrhizae; Phylogeny; RNA Interference; Ribonuclease III; Sequence Alignment; Symbiosis; Transcriptome</t>
  </si>
  <si>
    <t>Soon-Jae</t>
  </si>
  <si>
    <t>The authors talk about fungis from Glomeromycota</t>
  </si>
  <si>
    <t>10.3835/plantgenome2017.03.0020</t>
  </si>
  <si>
    <t>Plastome Sequencing of Ten Nonmodel Crop Species Uncovers a Large Insertion of Mitochondrial DNA in Cashew.</t>
  </si>
  <si>
    <t>Plant Genome</t>
  </si>
  <si>
    <t>The plant genome</t>
  </si>
  <si>
    <t>Anacardium; Crops, Agricultural; DNA, Mitochondrial; Genome, Plastid; Introns; Inverted Repeat Sequences; Mutagenesis, Insertional; Phylogeny; Species Specificity</t>
  </si>
  <si>
    <t>Rabah</t>
  </si>
  <si>
    <t>Samar O</t>
  </si>
  <si>
    <t>The paper talks about IGT. "Our study extends the observation of mitochondrial to plastome IGT to include long-lived tree species."</t>
  </si>
  <si>
    <t>10.1016/j.tplants.2017.09.014</t>
  </si>
  <si>
    <t>MTPSLs: New Terpene Synthases in Nonseed Plants.</t>
  </si>
  <si>
    <t>Alkyl and Aryl Transferases; Bacterial Proteins; Chlorophyta; Evolution, Molecular; Fungal Proteins; Gene Transfer, Horizontal; Phylogeny; Plant Proteins; Plants; Secondary Metabolism; Seeds; Terpenes</t>
  </si>
  <si>
    <t>Jia</t>
  </si>
  <si>
    <t>Qidong</t>
  </si>
  <si>
    <t>Graduate School of Genome Science and Technology, University of Tennessee, Knoxville, TN 37996, USA</t>
  </si>
  <si>
    <t>WARNING: Analyse carefully. MTPSL gene only in nonseed plants (Marchantiophyta, Bryophyta, Anthocerotophyta, Lycopodiophyta, Monilophyta). Be carefull with this cases because the LECA is Embriophyte which also include seed plants</t>
  </si>
  <si>
    <t>10.3389/fpls.2017.00366</t>
  </si>
  <si>
    <t>Adaptation Mechanisms in the Evolution of Moss Defenses to Microbes.</t>
  </si>
  <si>
    <t>adaptation mechanisms; evolution; horizontal gene transfer; moss-microbe interactions; pathogens; plant defenses</t>
  </si>
  <si>
    <t>Ponce de Le&amp;#xf3;n</t>
  </si>
  <si>
    <t>In&amp;#xe9;s</t>
  </si>
  <si>
    <t>Departamento de Biolog&amp;#xed</t>
  </si>
  <si>
    <t>This paper cite this other paper (https://doi.org/10.1080/12538078.2015.1017774) that is not in PUBMED, this other paper gives the id. The first case is the CPS/KS from fungi to plants (Physcomitrella patens, Abies grandis, Arabidopsis thaliana). There is a second case PAL gene taht come from bacteria to land plants (Embriophyta) but the paper do not give the id of this case i opted for looked for it by the name "PAL"</t>
  </si>
  <si>
    <t>10.1021/acs.jafc.6b05037</t>
  </si>
  <si>
    <t>Genetic and Structural Characterization of a Thermo-Tolerant, Cold-Active, and Acidic Endo-&amp;#x3b2;-1,4-glucanase from Antarctic Springtail, Cryptopygus antarcticus.</t>
  </si>
  <si>
    <t>J Agric Food Chem</t>
  </si>
  <si>
    <t>Journal of agricultural and food chemistry</t>
  </si>
  <si>
    <t>Cryptopygus antarcticus; biochemical and structural features; biofuel production from seaweeds; cold-active cellulase; endo-&amp;#x3b2;-1,4-glucanase; horizontal gene transfer; Amino Acid Sequence; Animals; Arthropod Proteins; Arthropods; Cellulase; Cloning, Molecular; Cold Temperature; Enzyme Stability; Hot Temperature; Molecular Sequence Data; Phylogeny; Sequence Alignment</t>
  </si>
  <si>
    <t>Jung Min</t>
  </si>
  <si>
    <t>Korea Institute of Ocean Science and Technology , 787 Haean-Ro, Sangnok-Gu, Ansan 426-744, Republic of Korea</t>
  </si>
  <si>
    <t>From fungi to a metazoa Cryptopygus antarcticus</t>
  </si>
  <si>
    <t>10.1073/pnas.1613375114</t>
  </si>
  <si>
    <t>Multiple horizontal transfers of nuclear ribosomal genes between phylogenetically distinct grass lineages.</t>
  </si>
  <si>
    <t>Hordeum; Panicoideae; Triticeae; horizontal gene transfer; transposable elements; Cell Nucleus; DNA, Plant; DNA, Ribosomal; DNA, Ribosomal Spacer; Diploidy; Evolution, Molecular; Gene Transfer, Horizontal; Genes, Plant; Hordeum; Phylogeny; Poaceae; Sequence Analysis, DNA</t>
  </si>
  <si>
    <t>Mahelka</t>
  </si>
  <si>
    <t>V&amp;#xe1;clav</t>
  </si>
  <si>
    <t>Institute of Botany, The Czech Academy of Sciences, Pr&amp;#x16f</t>
  </si>
  <si>
    <t>vaclav.mahelka@ibot.cas.cz</t>
  </si>
  <si>
    <t>Between grass lineages</t>
  </si>
  <si>
    <t>10.1111/jpy.12491</t>
  </si>
  <si>
    <t>The tetrapyrrole synthesis pathway as a model of horizontal gene transfer in euglenoids.</t>
  </si>
  <si>
    <t>J Phycol</t>
  </si>
  <si>
    <t>Journal of phycology</t>
  </si>
  <si>
    <t>Euglenophyta; endosymbiotic gene transfer; horizontal gene transfer; tetrapyrrole synthesis pathway; Biosynthetic Pathways; Euglenozoa; Evolution, Molecular; Gene Transfer, Horizontal; Phylogeny; Symbiosis; Tetrapyrroles</t>
  </si>
  <si>
    <t>Lakey</t>
  </si>
  <si>
    <t>Bryan</t>
  </si>
  <si>
    <t>Department of Plant Biology, Michigan State University, 612 Wilson Rd, 166 Plant Biology Labs, East Lansing, Michigan, 48824, USA</t>
  </si>
  <si>
    <t>For the authors is just an hipothesis. They talk about HGT and EGT.</t>
  </si>
  <si>
    <t>10.1038/ismej.2016.52</t>
  </si>
  <si>
    <t>Is chloroplastic class IIA aldolase a marine enzyme?</t>
  </si>
  <si>
    <t>Biological Evolution; Chlorophyta; Chloroplasts; Fructose-Bisphosphate Aldolase; Gene Transfer, Horizontal; Genome; Genomics; Molecular Sequence Data; Phylogeny; Seawater</t>
  </si>
  <si>
    <t>Miyasaka</t>
  </si>
  <si>
    <t>Hitoshi</t>
  </si>
  <si>
    <t>Department of Applied Life Science, Sojo University, Kumamoto, Japan</t>
  </si>
  <si>
    <t>HGT between algaes</t>
  </si>
  <si>
    <t>10.1038/srep33691</t>
  </si>
  <si>
    <t>Origin of the plant Tm-1-like gene via two independent horizontal transfer events and one gene fusion event.</t>
  </si>
  <si>
    <t>Disease Resistance; Evolution, Molecular; Gene Transfer, Horizontal; Genes, Plant; Solanum lycopersicum; Phylogeny; Plant Diseases; Recombination, Genetic; Streptophyta; Tobamovirus</t>
  </si>
  <si>
    <t>Zefeng</t>
  </si>
  <si>
    <t>Jiangsu Key Laboratory of Crop Genetics and Physiology/Co-Innovation Center for Modern Production Technology of Grain Crops, Key Laboratory of Plant Functional Genomics of the Ministry of Education, Yangzhou University, Yangzhou, 225009, China</t>
  </si>
  <si>
    <t>HGT from bacteria (planctomycete) to streptophyta. Is a rare case the authors state that ocurred two independetn HGTs of two gene domains and those domains fusion into one generating the protein Tm they are analysing</t>
  </si>
  <si>
    <t>10.1007/s00248-016-0848-z</t>
  </si>
  <si>
    <t>Horizontal Gene Transfer of Phytochelatin Synthases from Bacteria to Extremophilic Green Algae.</t>
  </si>
  <si>
    <t>Microb Ecol</t>
  </si>
  <si>
    <t>Microbial ecology</t>
  </si>
  <si>
    <t>Acidophile; Cadmium; Chlamydomonas acidophila; Dunaliella acidophila; Heavy metal tolerance; Aminoacyltransferases; Cadmium; Chlamydomonas; Escherichia coli; Extremophiles; Polymerase Chain Reaction; Water Pollutants; Water Pollution, Chemical</t>
  </si>
  <si>
    <t>Olsson</t>
  </si>
  <si>
    <t>Sanna</t>
  </si>
  <si>
    <t>Department of Agricultural Sciences, University of Helsinki, P.O. Box 27, 00014, Helsinki, Finland. sanna.olsson@helsinki</t>
  </si>
  <si>
    <t>sanna.olsson@helsinki.fi</t>
  </si>
  <si>
    <t>A candidate form bacteria into Chlamydomonadales (Chlamydomonas acidophila and Dunaliella acidophila)</t>
  </si>
  <si>
    <t>10.1007/s00792-016-0834-x</t>
  </si>
  <si>
    <t>Acclimation of Antarctic Chlamydomonas to the sea-ice environment: a transcriptomic analysis.</t>
  </si>
  <si>
    <t>Extremophiles</t>
  </si>
  <si>
    <t>Extremophiles : life under extreme conditions</t>
  </si>
  <si>
    <t>Antarctic sea ice; Freezing acclimation; Horizontal gene transfer; Psychrophilic green microalga; Transcriptomic analysis; Acclimatization; Antarctic Regions; Chlamydomonas; Cold Temperature; Gene Transfer, Horizontal; Ice Cover; Lipid Metabolism; Membrane Transport Proteins; Molecular Chaperones; Plant Proteins; Seawater; Signal Transduction; Transcriptome</t>
  </si>
  <si>
    <t>Chenlin</t>
  </si>
  <si>
    <t>Key Laboratory of Marine Bioactive Substances, First Institute of Oceanography, State Oceanic Administration, Xianxialing Road 6th, Qingdao, 266061, China. ch.lliu@163</t>
  </si>
  <si>
    <t>ch.lliu@163.com</t>
  </si>
  <si>
    <t>The authors provide the ids of the putative protein from de donor. I did blast from those given proteins and was not able to find homologues in the HGT recipient they state Chlamydomonas</t>
  </si>
  <si>
    <t>10.1007/s11103-016-0468-5</t>
  </si>
  <si>
    <t>New features of desiccation tolerance in the lichen photobiont Trebouxia gelatinosa are revealed by a transcriptomic approach.</t>
  </si>
  <si>
    <t>Aero-terrestrial microalgae; Desiccation related proteins; Gene expression; Illumina; Lichenization; Trebouxiophyceae; Chlorophyta; Dehydration; Desiccation; Lichens; Phylogeny; Polymerase Chain Reaction; Transcriptome</t>
  </si>
  <si>
    <t>Carniel</t>
  </si>
  <si>
    <t>Fabio Candotto</t>
  </si>
  <si>
    <t>Dipartimento di Scienze della Vita, Universit&amp;#xe0</t>
  </si>
  <si>
    <t>The authors do not ptovide accesible and findable ids in  order to get the query analised</t>
  </si>
  <si>
    <t>10.1371/journal.pone.0150634</t>
  </si>
  <si>
    <t>Computational Identification Raises a Riddle for Distribution of Putative NACHT NTPases in the Genome of Early Green Plants.</t>
  </si>
  <si>
    <t>Conserved Sequence; Evolution, Molecular; Genome, Plant; Neuronal Apoptosis-Inhibitory Protein; Nucleoside-Triphosphatase; Phylogeny; Plants; Sequence Alignment</t>
  </si>
  <si>
    <t>Arya</t>
  </si>
  <si>
    <t>Preeti</t>
  </si>
  <si>
    <t>Functional Genomics and Complex System Lab, Biotechnology Division, CSIR-Institute of Himalayan Bioresource Technology, Council of Scientific and Industrial Research, Palampur- 176061, Himachal Pradesh, India</t>
  </si>
  <si>
    <t>A candidates from Cyanobacteria to ancestor of green plants (they orinal view in Coccomyxa subellipsoidea, Selaginella moellendorffii and Chalmydomonas rehaindrttii</t>
  </si>
  <si>
    <t>10.1073/pnas.1421374112</t>
  </si>
  <si>
    <t>Genomic perspectives on the birth and spread of plastids.</t>
  </si>
  <si>
    <t>endosymbiosis; endosymbiotic gene transfer; eukaryotes; genomics; plastids; Cell Nucleus; Chlorophyta; Cyanobacteria; Gene Transfer, Horizontal; Genome; Genomics; Mosaicism; Photosynthesis; Phylogeny; Plastids; Symbiosis</t>
  </si>
  <si>
    <t>Archibald</t>
  </si>
  <si>
    <t>John M</t>
  </si>
  <si>
    <t>Department of Biochemistry &amp;amp</t>
  </si>
  <si>
    <t>john.archibald@dal.ca</t>
  </si>
  <si>
    <t>The main topic of the paper is EGT</t>
  </si>
  <si>
    <t>10.1007/s00239-014-9659-3</t>
  </si>
  <si>
    <t>Molecular evolution of nitrogen assimilatory enzymes in marine prasinophytes.</t>
  </si>
  <si>
    <t>Animals; Chlorophyta; Evolution, Molecular; Glutamate-Ammonia Ligase; Nitrate Reductase; Nitrogen; Phylogeny</t>
  </si>
  <si>
    <t>Ghoshroy</t>
  </si>
  <si>
    <t>Sohini</t>
  </si>
  <si>
    <t>Biology Department, Clark University, 950 Main Street, Worcester, MA, 01610, USA, sghoshroy@clarku</t>
  </si>
  <si>
    <t>sghoshroy@clarku.edu</t>
  </si>
  <si>
    <t>The candidate is GSIII gene from SAR (Stramenopiles - heterokonts) into Mamiellales</t>
  </si>
  <si>
    <t>10.1146/annurev-arplant-050213-040212</t>
  </si>
  <si>
    <t>Engineering plastid genomes: methods, tools, and applications in basic research and biotechnology.</t>
  </si>
  <si>
    <t>Annu Rev Plant Biol</t>
  </si>
  <si>
    <t>Annual review of plant biology</t>
  </si>
  <si>
    <t>chloroplast transformation; experimental evolution; horizontal gene transfer; metabolic engineering; molecular farming; plastid transformation; reverse genetics; Biotechnology; Chloroplasts; DNA, Chloroplast; Genes, Chloroplast; Genetic Engineering; Genome, Chloroplast; Plants, Genetically Modified; Transformation, Genetic</t>
  </si>
  <si>
    <t>The paper talk about biotechnological application of plasmids</t>
  </si>
  <si>
    <t>10.1111/nph.13183</t>
  </si>
  <si>
    <t>Ancient horizontal transfer of transaldolase-like protein gene and its role in plant vascular development.</t>
  </si>
  <si>
    <t>TAL-type transaldolase (TAL); bacteria; horizontal gene transfer (HGT); land plants; rice (Oryza sativa); vascular development; Bacteria; Biological Evolution; Embryophyta; Gene Transfer, Horizontal; Introns; Oryza; Phylogeny; Plant Proteins; Plant Vascular Bundle; Plants, Genetically Modified; Transaldolase</t>
  </si>
  <si>
    <t>The candidate is TAL gene from bacteria into embryophyta</t>
  </si>
  <si>
    <t>10.1016/j.tplants.2014.07.004</t>
  </si>
  <si>
    <t>Origin of plant auxin biosynthesis.</t>
  </si>
  <si>
    <t>IAA biosynthesis; gene transfer; microbe&amp;#x2013;plant interaction; plant evolution; Biological Evolution; Gene Transfer, Horizontal; Indoleacetic Acids; Plants</t>
  </si>
  <si>
    <t>Jipei</t>
  </si>
  <si>
    <t xml:space="preserve">INTERESTING: This paper also has a oppositor Wang et al (PMID: 25457112). The TAA and YUC gene are HGT candidates from Bacteria into land plants. </t>
  </si>
  <si>
    <t>10.1038/ncomms5268</t>
  </si>
  <si>
    <t>Plant genomes enclose footprints of past infections by giant virus relatives.</t>
  </si>
  <si>
    <t>Bryopsida; DNA Methylation; Evolution, Molecular; Gene Transfer, Horizontal; Genome, Plant; Mimiviridae; Open Reading Frames; Plant Diseases; Plant Viruses; Selaginellaceae; Sequence Homology, Nucleic Acid</t>
  </si>
  <si>
    <t>Maumus</t>
  </si>
  <si>
    <t>Florian</t>
  </si>
  <si>
    <t>] INRA, UR1164 URGI-Research Unit in Genomics-Info, INRA de Versailles-Grignon, Route de Saint-Cyr, Versailles 78026, France [2]</t>
  </si>
  <si>
    <t>The candidates are two NCLDV-like genes from virus to Selaginella</t>
  </si>
  <si>
    <t>10.4161/mge.27313</t>
  </si>
  <si>
    <t>Foreign gene recruitment to the fatty acid biosynthesis pathway in diatoms.</t>
  </si>
  <si>
    <t>Mob Genet Elements</t>
  </si>
  <si>
    <t>Mobile genetic elements</t>
  </si>
  <si>
    <t>diatoms; endosymbiosis; fatty acid biosynthesis; horizontal gene transfer; lipid metabolism; phylogenomics</t>
  </si>
  <si>
    <t>Chan</t>
  </si>
  <si>
    <t>Cheong Xin</t>
  </si>
  <si>
    <t>Institute for Molecular Bioscience, and ARC Centre of Excellence in Bioinformatics</t>
  </si>
  <si>
    <t>The authors do not say is an HGT they just that is an alternative</t>
  </si>
  <si>
    <t>10.1016/j.tplants.2013.09.007</t>
  </si>
  <si>
    <t>Assessing the bacterial contribution to the plastid proteome.</t>
  </si>
  <si>
    <t>Biological Evolution; Chlorophyta; Cyanobacteria; Evolution, Molecular; Gene Transfer, Horizontal; Photosynthesis; Phylogeny; Plastids; Proteome; Symbiosis</t>
  </si>
  <si>
    <t>Department of Ecology, Evolution, and Natural Resources, Rutgers University, New Brunswick, NJ 08540, USA</t>
  </si>
  <si>
    <t xml:space="preserve">The authors say that the HGT in Archaeplastide </t>
  </si>
  <si>
    <t>10.1007/s00425-012-1752-5</t>
  </si>
  <si>
    <t>How to build functional thylakoid membranes: from plastid transcription to protein complex assembly.</t>
  </si>
  <si>
    <t>Cell Nucleus; Chloroplast Proteins; Gene Expression Regulation, Plant; Photosynthetic Reaction Center Complex Proteins; Plants; Plastids; Protein Biosynthesis; Protein Processing, Post-Translational; Protein Transport; RNA Editing; RNA Splicing; RNA, Plant; Thylakoids; Transcription, Genetic</t>
  </si>
  <si>
    <t>Lyska</t>
  </si>
  <si>
    <t>Dagmar</t>
  </si>
  <si>
    <t>Entwicklungs- und Molekularbiologie der Pflanzen, Heinrich-Heine-Universit&amp;#xe4</t>
  </si>
  <si>
    <t>dalyska@lbl.gov</t>
  </si>
  <si>
    <t>They talk about endosimbiosis and chloroplasts</t>
  </si>
  <si>
    <t>10.4161/mge.20110</t>
  </si>
  <si>
    <t>Endosymbiotic and horizontal gene transfer in microbial eukaryotes: Impacts on cell evolution and the tree of life.</t>
  </si>
  <si>
    <t>EGT and HGTS also in rhodophyta</t>
  </si>
  <si>
    <t>10.1387/ijdb.123510gk</t>
  </si>
  <si>
    <t>Value of the Hydra model system for studying symbiosis.</t>
  </si>
  <si>
    <t>Int J Dev Biol</t>
  </si>
  <si>
    <t>The International journal of developmental biology</t>
  </si>
  <si>
    <t>Animals; Chlorella; Chlorophyta; Hydra; Symbiosis</t>
  </si>
  <si>
    <t>Kovacevic</t>
  </si>
  <si>
    <t>Goran</t>
  </si>
  <si>
    <t>Department of Zoology, Faculty of Science, University of Zagreb, Croatia. goran.kovacevic@biol.pmf</t>
  </si>
  <si>
    <t>goran.kovacevic@biol.pmf.hr</t>
  </si>
  <si>
    <t>The main topic is the model "Green Hydra" they just mentioned HGT</t>
  </si>
  <si>
    <t>10.1016/j.plantsci.2012.04.013</t>
  </si>
  <si>
    <t>The evolution of land plant hemoglobins.</t>
  </si>
  <si>
    <t>Embryophyta; Evolution, Molecular; Hemoglobins; Phylogeny; Symbiosis; Time Factors</t>
  </si>
  <si>
    <t>V&amp;#xe1;zquez-Lim&amp;#xf3;n</t>
  </si>
  <si>
    <t>Consuelo</t>
  </si>
  <si>
    <t>Facultad de Ciencias, Universidad Aut&amp;#xf3</t>
  </si>
  <si>
    <t>Authors propose EGT not HGT</t>
  </si>
  <si>
    <t>10.1371/journal.pone.0029138</t>
  </si>
  <si>
    <t>Red and green algal origin of diatom membrane transporters: insights into environmental adaptation and cell evolution.</t>
  </si>
  <si>
    <t>Adaptation, Physiological; Chlorophyta; Cluster Analysis; Diatoms; Environment; Evolution, Molecular; Gene Transfer, Horizontal; Genes; Membrane Transport Proteins; Phylogeny; Rhodophyta; Symbiosis</t>
  </si>
  <si>
    <t>Department of Ecology, Evolution and Natural Resources and Institute of Marine and Coastal Sciences, Rutgers University, New Brunswick, New Jersey, United States of America</t>
  </si>
  <si>
    <t>Authors includ in their analysis also red algae</t>
  </si>
  <si>
    <t>10.4161/cib.4.3.15700</t>
  </si>
  <si>
    <t>Non-random sharing of Plantae genes.</t>
  </si>
  <si>
    <t>endosymbiosis; expressed sequence tag; horizontal gene transfer; phylogenomics; plantae monophyly; porphyridium; red algae; transcriptome</t>
  </si>
  <si>
    <t>Department of Ecology, Evolution and Natural Resources</t>
  </si>
  <si>
    <t>Authors talk about EGT mainly and also do not provide identifiable query ids</t>
  </si>
  <si>
    <t>10.4161/cib.4.4.15429</t>
  </si>
  <si>
    <t>What are the origins and phylogeny of plant hemoglobins?</t>
  </si>
  <si>
    <t>algae; evolution; hemoglobins; horizontal gene transfer; phylogeny; plant</t>
  </si>
  <si>
    <t>Vinogradov</t>
  </si>
  <si>
    <t>Serge N</t>
  </si>
  <si>
    <t>Department of Biochemistry and Molecular Biology</t>
  </si>
  <si>
    <t>Is a very short article they talk about EGT first and they mention HGT, also id queries are not identifiable</t>
  </si>
  <si>
    <t>10.1186/1756-0500-4-330</t>
  </si>
  <si>
    <t>An extended phylogenetic analysis reveals ancient origin of "non-green" phosphoribulokinase genes from two lineages of "green" secondary photosynthetic eukaryotes: Euglenophyta and Chlorarachniophyta.</t>
  </si>
  <si>
    <t>Department of Biological Sciences, Graduate School of Science, University of Tokyo, 7-3-1 Hongo, Bunkyo, Tokyo 113-0033, Japan. nozaki@biol.s.u-tokyo.ac</t>
  </si>
  <si>
    <t>In their analysis mentions the presence of a red algae</t>
  </si>
  <si>
    <t>10.1093/molbev/msr208</t>
  </si>
  <si>
    <t>Zisupton--a novel superfamily of DNA transposable elements recently active in fish.</t>
  </si>
  <si>
    <t>Amino Acid Sequence; Animals; Cloning, Molecular; Cyprinodontiformes; Cysteine Endopeptidases; DNA Transposable Elements; Evolution, Molecular; Genetic Variation; Genome; Male; Molecular Sequence Data; Mutagenesis, Insertional; Phylogeny; Polymorphism, Genetic; SUMO-1 Protein; Sequence Alignment; Sequence Analysis, DNA; Testis; Transposases; Y Chromosome</t>
  </si>
  <si>
    <t>B&amp;#xf6;hne</t>
  </si>
  <si>
    <t>Astrid</t>
  </si>
  <si>
    <t>Institut de G&amp;#xe9</t>
  </si>
  <si>
    <t>The article is about a gene in a fish</t>
  </si>
  <si>
    <t>10.1186/1471-2148-11-80</t>
  </si>
  <si>
    <t>Molecular evolution of urea amidolyase and urea carboxylase in fungi.</t>
  </si>
  <si>
    <t>Bacteria; Carbon-Nitrogen Ligases; Evolution, Molecular; Fungi; Gene Transfer, Horizontal; Phylogeny; Protein Structure, Tertiary; Sequence Homology, Amino Acid</t>
  </si>
  <si>
    <t>Strope</t>
  </si>
  <si>
    <t>Pooja K</t>
  </si>
  <si>
    <t>School of Biological Sciences, University of Nebraska, Lincoln, NE 68588, USA</t>
  </si>
  <si>
    <t>Not in viridiplantae is in Fungi</t>
  </si>
  <si>
    <t>10.1105/tpc.110.076406</t>
  </si>
  <si>
    <t>The Chlorella variabilis NC64A genome reveals adaptation to photosymbiosis, coevolution with viruses, and cryptic sex.</t>
  </si>
  <si>
    <t>Base Composition; Cell Wall; Chlorella; DNA, Plant; Evolution, Molecular; Expressed Sequence Tags; Flagella; Genome, Plant; Molecular Sequence Data; Multigene Family; Plant Growth Regulators; Repetitive Sequences, Nucleic Acid; Reproduction; Sequence Analysis, DNA; Symbiosis</t>
  </si>
  <si>
    <t>Blanc</t>
  </si>
  <si>
    <t>Centre National de la Recherche Scientifique, Laboratoire Information G&amp;#xe9</t>
  </si>
  <si>
    <t>guillaume.blanc@igs.cnrs</t>
  </si>
  <si>
    <t>SM with broken links and do not provide identifiable ids</t>
  </si>
  <si>
    <t>10.1186/1471-2148-10-191</t>
  </si>
  <si>
    <t>A phylogenetic mosaic plastid proteome and unusual plastid-targeting signals in the green-colored dinoflagellate Lepidodinium chlorophorum.</t>
  </si>
  <si>
    <t>Amino Acid Sequence; Dinoflagellida; Evolution, Molecular; Gene Library; Gene Transfer, Horizontal; Molecular Sequence Data; Phylogeny; Plastids; Proteome; RNA, Protozoan; Sequence Alignment; Sequence Analysis, DNA; Symbiosis</t>
  </si>
  <si>
    <t>Minge</t>
  </si>
  <si>
    <t>Marianne A</t>
  </si>
  <si>
    <t>Centre for Ecological and Evolutionary Synthesis (CEES), Department of Biology, University of Oslo, N-0316 Oslo, Norway</t>
  </si>
  <si>
    <t>The main topic of the article is endosimbiotic gene transfer</t>
  </si>
  <si>
    <t>10.1111/j.1469-8137.2009.02975.x</t>
  </si>
  <si>
    <t>An actinoporin plays a key role in water stress in the moss Physcomitrella patens.</t>
  </si>
  <si>
    <t>Adaptation, Physiological; Animals; Biological Evolution; Bryopsida; Dehydration; Droughts; Gene Expression Regulation, Plant; Gene Transfer, Horizontal; Genes, Plant; Hemolysis; Membrane Proteins; Sea Anemones; Sequence Homology, Nucleic Acid; Up-Regulation</t>
  </si>
  <si>
    <t>Hoang</t>
  </si>
  <si>
    <t>Quoc Truong</t>
  </si>
  <si>
    <t>School of Life Sciences and Biotechnology, Korea University, Seoul 136-701, Korea</t>
  </si>
  <si>
    <t>Between green algaes</t>
  </si>
  <si>
    <t>10.1093/gbe/evp036</t>
  </si>
  <si>
    <t>Phylogenomics of sterol synthesis: insights into the origin, evolution, and diversity of a key eukaryotic feature.</t>
  </si>
  <si>
    <t>eukaryotes; evolution; phylogenomics; sterols</t>
  </si>
  <si>
    <t>Desmond</t>
  </si>
  <si>
    <t>Elie</t>
  </si>
  <si>
    <t>Institut Pasteur, Unit&amp;#xe9</t>
  </si>
  <si>
    <t>They mainly talk about gene loss</t>
  </si>
  <si>
    <t>10.1371/journal.pone.0002205</t>
  </si>
  <si>
    <t>Chlamydiae has contributed at least 55 genes to Plantae with predominantly plastid functions.</t>
  </si>
  <si>
    <t>Chlamydia; Genes, Bacterial; Plants; Plastids</t>
  </si>
  <si>
    <t>Moustafa</t>
  </si>
  <si>
    <t>Ahmed</t>
  </si>
  <si>
    <t>Interdisciplinary Program in Genetics, University of Iowa, Iowa City, Iowa, United States of America</t>
  </si>
  <si>
    <t>In this event is involved also red algae</t>
  </si>
  <si>
    <t>10.1186/1471-2148-7-248</t>
  </si>
  <si>
    <t>Mitochondrial DNA suggests at least 11 origins of parasitism in angiosperms and reveals genomic chimerism in parasitic plants.</t>
  </si>
  <si>
    <t>Chimera; DNA, Mitochondrial; DNA, Plant; Evolution, Molecular; Gene Transfer, Horizontal; Genome, Plant; Magnoliopsida; Phylogeny; Symbiosis</t>
  </si>
  <si>
    <t>Barkman</t>
  </si>
  <si>
    <t>Todd J</t>
  </si>
  <si>
    <t>Department of Biological Sciences, Western Michigan University, Kalamazoo, MI, 49008, USA. todd.barkman@wmich</t>
  </si>
  <si>
    <t>todd.barkman@wmich.edu</t>
  </si>
  <si>
    <t>Between plants and parasitic plants</t>
  </si>
  <si>
    <t>10.1186/1471-2148-7-135</t>
  </si>
  <si>
    <t>Extensive variation in synonymous substitution rates in mitochondrial genes of seed plants.</t>
  </si>
  <si>
    <t>Amino Acid Substitution; Cycadopsida; Evolution, Molecular; Genes, Mitochondrial; Magnoliopsida; Phylogeny; Sequence Homology, Amino Acid</t>
  </si>
  <si>
    <t>Department of Biology, Indiana University, Bloomington, IN 47405, USA. mowerj@tcd.ie &amp;lt</t>
  </si>
  <si>
    <t>mowerj@tcd.ie</t>
  </si>
  <si>
    <t>They talk about HGT as a probability they do not explicitly say is an HGT event</t>
  </si>
  <si>
    <t>10.1093/molbev/msm075</t>
  </si>
  <si>
    <t>Evolution of the glucose-6-phosphate isomerase: the plasticity of primary metabolism in photosynthetic eukaryotes.</t>
  </si>
  <si>
    <t>Biological Evolution; Cyanophora; DNA, Algal; DNA, Plant; Eukaryotic Cells; Glucose-6-Phosphate Isomerase; Molecular Sequence Data; Photosynthesis; Phylogeny; Plastids; Rhodophyta; Symbiosis</t>
  </si>
  <si>
    <t>Grauvogel</t>
  </si>
  <si>
    <t>Carina</t>
  </si>
  <si>
    <t>The HGT event involve Red algae</t>
  </si>
  <si>
    <t>10.1073/pnas.0408336102</t>
  </si>
  <si>
    <t>Massive horizontal transfer of mitochondrial genes from diverse land plant donors to the basal angiosperm Amborella.</t>
  </si>
  <si>
    <t>DNA, Mitochondrial; Environment; Gene Transfer, Horizontal; Genes, Plant; Genome, Plant; Magnoliopsida; Molecular Sequence Data; Phylogeny; Plants</t>
  </si>
  <si>
    <t>Bergthorsson</t>
  </si>
  <si>
    <t>Ulfar</t>
  </si>
  <si>
    <t>Department of Biology, Indiana University, Bloomington, IN 47405-3700, USA</t>
  </si>
  <si>
    <t>The donor is a plant into other plant form Amborella taxon</t>
  </si>
  <si>
    <t>10.1023/B:PLAN.0000028766.61559.4c</t>
  </si>
  <si>
    <t>A small family of LLS1-related non-heme oxygenases in plants with an origin amongst oxygenic photosynthesizers.</t>
  </si>
  <si>
    <t>Amino Acid Motifs; Amino Acid Sequence; Apoptosis Regulatory Proteins; Arabidopsis; Arabidopsis Proteins; Bacteria; Conserved Sequence; Cyanobacteria; Evolution, Molecular; Genes, Plant; Iron-Binding Proteins; Molecular Sequence Data; Oxygen; Oxygenases; Photosynthesis; Phylogeny; Plants; Sequence Homology, Amino Acid</t>
  </si>
  <si>
    <t>Gray</t>
  </si>
  <si>
    <t>Department of Biological Sciences, University of Toledo, 2801 West Bancroft Street, Toledo, OH 43606, USA. jgray5@uoft02.utoledo</t>
  </si>
  <si>
    <t>jgray5@uoft02.utoledo.edu</t>
  </si>
  <si>
    <t>The authors studied several genes but just the CMO gene is considered and HGT candidate</t>
  </si>
  <si>
    <t>10.1007/s00239-002-2404-3</t>
  </si>
  <si>
    <t>Probabilistic analysis indicates discordant gene trees in chloroplast evolution.</t>
  </si>
  <si>
    <t>Chloroplasts; Data Interpretation, Statistical; Evolution, Molecular; Phylogeny; Plants; Sequence Analysis, Protein</t>
  </si>
  <si>
    <t>Vogl</t>
  </si>
  <si>
    <t>Claus</t>
  </si>
  <si>
    <t>Department of Computer Science, University of California, Riverside, CA 92521, USA. vogl@i122server.vu-wien</t>
  </si>
  <si>
    <t>vogl@i122server.vu</t>
  </si>
  <si>
    <t>This articles is about a probabilistic method</t>
  </si>
  <si>
    <t>10.1110/ps.0226503</t>
  </si>
  <si>
    <t>Non-animal origin of animal thioredoxin reductases: implications for selenocysteine evolution and evolution of protein function through carboxy-terminal extensions.</t>
  </si>
  <si>
    <t>Protein Sci</t>
  </si>
  <si>
    <t>Protein science : a publication of the Protein Society</t>
  </si>
  <si>
    <t>Amino Acid Sequence; Animals; Eukaryotic Cells; Evolution, Molecular; Humans; Models, Molecular; Molecular Sequence Data; Phylogeny; Selenocysteine; Sequence Alignment; Sequence Homology, Amino Acid; Thioredoxin-Disulfide Reductase</t>
  </si>
  <si>
    <t>Novoselov</t>
  </si>
  <si>
    <t>Sergey V</t>
  </si>
  <si>
    <t>Department of Biochemistry, University of Nebraska, Lincoln 68588-0664, USA</t>
  </si>
  <si>
    <t>INTERESTING-The authors state that they do not found evidence of HGT</t>
  </si>
  <si>
    <t>10.1007/s003440000022</t>
  </si>
  <si>
    <t>Plant Parasitic Nematodes: Habitats, Hormones, and Horizontally-Acquired Genes.</t>
  </si>
  <si>
    <t>J Plant Growth Regul</t>
  </si>
  <si>
    <t>Journal of plant growth regulation</t>
  </si>
  <si>
    <t>Bird</t>
  </si>
  <si>
    <t>DM</t>
  </si>
  <si>
    <t>Plant Nematode Genetics Group, Department of Plant Pathology, North Carolina State University, Box 7616, Raleigh, NC 27695, USA</t>
  </si>
  <si>
    <t>The article do not provide accesible and identifiable ids</t>
  </si>
  <si>
    <t>10.1186/s12864-022-08621-6</t>
  </si>
  <si>
    <t>Evolution and functional diversification of catalase genes in the green lineage.</t>
  </si>
  <si>
    <t>Catalases; Functional diversification; Functionally conserved; Green plants; Phylogeny; Catalase; Chlorophyta; Embryophyta; Evolution, Molecular; Genes, Plant; Phylogeny; Plants</t>
  </si>
  <si>
    <t>Luzhao</t>
  </si>
  <si>
    <t>College of Horticulture, Nanjing Agricultural University, Nanjing, China</t>
  </si>
  <si>
    <t>This candidates is about cat Gene into plants from bacteria</t>
  </si>
  <si>
    <t>10.1016/j.cub.2020.09.056</t>
  </si>
  <si>
    <t>Lateral Gene Transfer of Anion-Conducting Channelrhodopsins between Green Algae and Giant Viruses.</t>
  </si>
  <si>
    <t>Mimiviridae; channelrhodopsins; giant viruses; green algae; lateral gene transfer; metagenomics; ocean; optogenetics; prasinophytes; Animals; Anions; Cell Line; Channelrhodopsins; Chlorophyta; Gene Transfer, Horizontal; Genes, Viral; Giant Viruses; Hybrid Cells; Light; Metagenomics; Mice; Optogenetics; Phylogeny; Rats</t>
  </si>
  <si>
    <t>Rozenberg</t>
  </si>
  <si>
    <t>Andrey</t>
  </si>
  <si>
    <t>Faculty of Biology, Technion - Israel Institute of Technology, Haifa 32000, Israel</t>
  </si>
  <si>
    <t>From plants into big marine viruses</t>
  </si>
  <si>
    <t>10.1111/nph.16237</t>
  </si>
  <si>
    <t>Metabolic quirks and the colourful history of the Euglena gracilis secondary plastid.</t>
  </si>
  <si>
    <t>Euglena gracilis; SUF pathway; lateral gene transfer; metabolic reconstruction; plastid; protein import; proteome; shopping bag hypothesis; Biological Evolution; Euglena gracilis; Gene Expression Regulation; Gene Transfer, Horizontal; Plastids; Proteins; Proteome</t>
  </si>
  <si>
    <t>Nov&amp;#xe1;k Vanclov&amp;#xe1;</t>
  </si>
  <si>
    <t>Anna M G</t>
  </si>
  <si>
    <t>Faculty of Science, Charles University, BIOCEV, Vestec, 252 50, Czechia</t>
  </si>
  <si>
    <t>The paper is about evolution in Euglena</t>
  </si>
  <si>
    <t>10.7717/peerj.5345</t>
  </si>
  <si>
    <t>Patterns in evolutionary origins of heme, chlorophyll &lt;i&gt;a&lt;/i&gt; and isopentenyl diphosphate biosynthetic pathways suggest non-photosynthetic periods prior to plastid replacements in dinoflagellates.</t>
  </si>
  <si>
    <t>Endosymbiosis; Endosymbiotic gene transfer; Green algae; Haptophytes; Lateral gene transfer; Organellogenesis; Plastid; Plastid replacement</t>
  </si>
  <si>
    <t>Matsuo</t>
  </si>
  <si>
    <t>Eriko</t>
  </si>
  <si>
    <t>Graduate School of Biological and Environmental Sciences, University of Tsukuba, Tsukuba, Ibaraki, Japan</t>
  </si>
  <si>
    <t>The paper talks about HGT but in dinoflagellates</t>
  </si>
  <si>
    <t>10.1038/srep32923</t>
  </si>
  <si>
    <t>A unique RPW8-encoding class of genes that originated in early land plants and evolved through domain fission, fusion, and duplication.</t>
  </si>
  <si>
    <t>Zhong</t>
  </si>
  <si>
    <t>College of Horticulture, Nanjing Agricultural University, Nanjing, 210095, China</t>
  </si>
  <si>
    <t>The paper talk about RPW8 gene that went trhough duplications, fusions, de novo origin but no HGT</t>
  </si>
  <si>
    <t>10.1093/gbe/evv173</t>
  </si>
  <si>
    <t>Why It Is Time to Look Beyond Algal Genes in Photosynthetic Slugs.</t>
  </si>
  <si>
    <t>kleptoplasty; lateral gene transfer; photosynthesis; photosynthetic sea slugs; plastid biology; Animals; Evolution, Molecular; Gastropoda; Gene Transfer, Horizontal; Photosynthesis; Plastids</t>
  </si>
  <si>
    <t>Rauch</t>
  </si>
  <si>
    <t>Cessa</t>
  </si>
  <si>
    <t>Molecular Evolution, Heinrich-Heine-University D&amp;#xfc</t>
  </si>
  <si>
    <t>INTERESTING-very cool paper about disproving HGT from plant to marine slug</t>
  </si>
  <si>
    <t>10.1186/s13062-015-0052-y</t>
  </si>
  <si>
    <t>Ancient origin of the biosynthesis of lignin precursors.</t>
  </si>
  <si>
    <t>Alcohols; Aldehyde Oxidoreductases; Arabidopsis; Biological Evolution; Chlamydomonas; Chlorella; Computational Biology; Dinoflagellida; Evolution, Molecular; Gene Transfer, Horizontal; Haptophyta; Lignin; Likelihood Functions; Photosynthesis; Phylogeny; Selaginellaceae</t>
  </si>
  <si>
    <t>Labeeuw</t>
  </si>
  <si>
    <t>Leen</t>
  </si>
  <si>
    <t>Department of Biological Sciences, University of Alberta, Edmonton, AB, , T6G 2E9, , Canada. labeeuw@ualberta</t>
  </si>
  <si>
    <t>labeeuw@ualberta.ca</t>
  </si>
  <si>
    <t>This paper talk abouts a gene that is also related with red algae</t>
  </si>
  <si>
    <t>10.1186/s12870-015-0456-y</t>
  </si>
  <si>
    <t>The evolution of WRKY transcription factors.</t>
  </si>
  <si>
    <t>Amino Acid Sequence; Bryophyta; Chlorophyta; Consensus Sequence; Evolution, Molecular; Fungi; Genes, Plant; Magnoliopsida; Molecular Sequence Data; Multigene Family; Phylogeny; Protein Structure, Tertiary; Transcription Factors</t>
  </si>
  <si>
    <t>Rinerson</t>
  </si>
  <si>
    <t>Charles I</t>
  </si>
  <si>
    <t>They talk about multiple HGT events of WRKY gene at least 4 and those events involved several major clades. They report other MC but declare HGT in flowering plants</t>
  </si>
  <si>
    <t>10.3389/fpls.2014.00678</t>
  </si>
  <si>
    <t>Evidence for lateral gene transfer (LGT) in the evolution of eubacteria-derived small GTPases in plant organelles.</t>
  </si>
  <si>
    <t>endosymbiotic gene transfer; evolution of organelle; genomic analysis; lateral gene transfer; small GTPase</t>
  </si>
  <si>
    <t>Suwastika</t>
  </si>
  <si>
    <t>I Nengah</t>
  </si>
  <si>
    <t xml:space="preserve">Graduate School of Biostudies, Kyoto University Kyoto, Japan </t>
  </si>
  <si>
    <t>The authors report HGT events that are involved also with red algae</t>
  </si>
  <si>
    <t>10.1111/tpj.12496</t>
  </si>
  <si>
    <t>Pheromone signaling during sexual reproduction in algae.</t>
  </si>
  <si>
    <t>Plant J</t>
  </si>
  <si>
    <t>The Plant journal : for cell and molecular biology</t>
  </si>
  <si>
    <t>algae; brown algae; diatoms; green algae; pheromones; Chlorophyta; Pheromones; Reproduction; Stramenopiles</t>
  </si>
  <si>
    <t>Frenkel</t>
  </si>
  <si>
    <t>Johannes</t>
  </si>
  <si>
    <t>Institute for Inorganic and Analytical Chemistry, Bioorganic Analytics, Friedrich Schiller University, Lessingstrasse 8, D-07743, Jena, Germany</t>
  </si>
  <si>
    <t>The authors talk in general about events that can shape evolution, like duplications, HGT and others but they explicitly does not talk about HGT events</t>
  </si>
  <si>
    <t>10.1093/gbe/evt205</t>
  </si>
  <si>
    <t>Is ftsH the key to plastid longevity in sacoglossan slugs?</t>
  </si>
  <si>
    <t>D1; ftsH; light stress; photosystem II; plastid genomes; sacoglossa; Acetabularia; Algal Proteins; Animals; Carboxypeptidases; Chloroplasts; Gastropoda; Genome, Plastid; Plant Proteins; Plastids; Proprotein Convertases</t>
  </si>
  <si>
    <t>de Vries</t>
  </si>
  <si>
    <t>Jan</t>
  </si>
  <si>
    <t>Institute of Molecular Evolution, Heinrich-Heine-University D&amp;#xfc</t>
  </si>
  <si>
    <t>The paper talk about genes of sea slugs maybe coming from plants</t>
  </si>
  <si>
    <t>10.1093/molbev/mss114</t>
  </si>
  <si>
    <t>A "neural" enzyme in nonbilaterian animals and algae: preneural origins for peptidylglycine &amp;#x3b1;-amidating monooxygenase.</t>
  </si>
  <si>
    <t>Alternative Splicing; Amidine-Lyases; Amino Acid Sequence; Animals; Anthozoa; Biocatalysis; Chlorophyta; Evolution, Molecular; Gene Expression Regulation, Enzymologic; Mixed Function Oxygenases; Molecular Sequence Data; Multienzyme Complexes; Neurons; Phylogeny; Protein Structure, Tertiary; Sequence Homology, Amino Acid; Time Factors</t>
  </si>
  <si>
    <t>Attenborough</t>
  </si>
  <si>
    <t>Rosalind M F</t>
  </si>
  <si>
    <t>Evolution, Ecology and Genetics, Research School of Biology, Australian National University, Canberra, ACT 0200, Australia</t>
  </si>
  <si>
    <t>The authors handle two hipothesis in their paper gene loss or HGT</t>
  </si>
  <si>
    <t>10.1371/journal.pone.0022279</t>
  </si>
  <si>
    <t>The Vein Patterning 1 (VEP1) gene family laterally spread through an ecological network.</t>
  </si>
  <si>
    <t>Amino Acid Sequence; Catalytic Domain; Ecosystem; Eukaryota; Gene Transfer, Horizontal; Likelihood Functions; Molecular Sequence Data; Multigene Family; Phylogeny; Prokaryotic Cells; Proteins; Sequence Homology, Nucleic Acid</t>
  </si>
  <si>
    <t>Tarr&amp;#xed;o</t>
  </si>
  <si>
    <t>Universidad de Santiago de Compostela, CIBERER, Genome Medicine Group, Santiago de Compostela, Spain</t>
  </si>
  <si>
    <t>They state Vep1 is an HGT candidatefrom bacteria into some embryophytes  even when they also found somw fungu</t>
  </si>
  <si>
    <t>10.1186/1471-2148-11-105</t>
  </si>
  <si>
    <t>Eukaryote-to-eukaryote gene transfer gives rise to genome mosaicism in euglenids.</t>
  </si>
  <si>
    <t>Chlorophyta; Euglenida; Gene Transfer, Horizontal; Genome; Molecular Sequence Data; Mosaicism; Phylogeny; Plastids; Rhodophyta; Symbiosis</t>
  </si>
  <si>
    <t>Maruyama</t>
  </si>
  <si>
    <t>Shinichiro</t>
  </si>
  <si>
    <t>Department of Biological Sciences, Graduate School of Science, University of Tokyo, Hongo, Bunkyo, Japan. maruyama@dal</t>
  </si>
  <si>
    <t>maruyama@dal.ca</t>
  </si>
  <si>
    <t>The authors talk about HGTs inside Archaeplastide</t>
  </si>
  <si>
    <t>10.1098/rstb.2009.0040</t>
  </si>
  <si>
    <t>Getting a better picture of microbial evolution en route to a network of genomes.</t>
  </si>
  <si>
    <t>Archaea; Bacteria; Classification; Evolution, Molecular; Gene Transfer, Horizontal; Genome; Phylogeny</t>
  </si>
  <si>
    <t>Dagan</t>
  </si>
  <si>
    <t>Tal</t>
  </si>
  <si>
    <t>Institute of Botany, University of D&amp;#xfc</t>
  </si>
  <si>
    <t>The study is talking about prokaryotic evebts</t>
  </si>
  <si>
    <t>10.1186/1471-2148-7-82</t>
  </si>
  <si>
    <t>Complex distribution of EFL and EF-1alpha proteins in the green algal lineage.</t>
  </si>
  <si>
    <t>Algal Proteins; Chlorophyta; Evolution, Molecular; GTP Phosphohydrolase-Linked Elongation Factors; Molecular Sequence Data; Peptide Elongation Factor 1; Phylogeny</t>
  </si>
  <si>
    <t>Noble</t>
  </si>
  <si>
    <t>Geoffrey P</t>
  </si>
  <si>
    <t>Canadian Institute for Advanced Research, Department of Botany, University of British Columbia, Vancouver, BC, Canada. gnoble@interchange.ubc.ca &amp;lt</t>
  </si>
  <si>
    <t>gnoble@interchange.ubc.ca</t>
  </si>
  <si>
    <t>They HGT event also is involving red algae</t>
  </si>
  <si>
    <t>10.1073/pnas.0404505101</t>
  </si>
  <si>
    <t>A class of eukaryotic GTPase with a punctate distribution suggesting multiple functional replacements of translation elongation factor 1alpha.</t>
  </si>
  <si>
    <t>Eukaryotic Cells; GTP Phosphohydrolases; Peptide Elongation Factor 1; Phylogeny</t>
  </si>
  <si>
    <t>Canadian Institute for Advanced Research, Program in Evolutionary Biology, Department of Botany, University of British Columbia, 3529-6270 University Boulevard, Vancouver, BC, Canada V6T 1Z4</t>
  </si>
  <si>
    <t>The authors do not say clearly if is a HGT or ancient paralogy for them both are probable hypothesis</t>
  </si>
  <si>
    <t>10.1073/pnas.191337098</t>
  </si>
  <si>
    <t>Lateral transfer at the gene and subgenic levels in the evolution of eukaryotic enolase.</t>
  </si>
  <si>
    <t>Amino Acid Sequence; Animals; Arabidopsis; Eukaryotic Cells; Evolution, Molecular; Gene Transfer, Horizontal; Humans; Molecular Sequence Data; Phosphopyruvate Hydratase; Phylogeny</t>
  </si>
  <si>
    <t>P J</t>
  </si>
  <si>
    <t>Department of Biology, Indiana University, Bloomington, IN 47405, USA. pkeeling@interchange.ubc</t>
  </si>
  <si>
    <t>From algae into apicomplexa</t>
  </si>
  <si>
    <t>10.1098/rstb.2014.0324</t>
  </si>
  <si>
    <t>Recent events dominate interdomain lateral gene transfers between prokaryotes and eukaryotes and, with the exception of endosymbiotic gene transfers, few ancient transfer events persist</t>
  </si>
  <si>
    <t>Philosophical Transactions of the Royal Society B: Biological Sciences</t>
  </si>
  <si>
    <t>Katz</t>
  </si>
  <si>
    <t>Laura</t>
  </si>
  <si>
    <t>They studied a lot of HGT candidates from several kingdomes we extracted only candidates present in Plantae</t>
  </si>
  <si>
    <t>10.1093/ve/veac068</t>
  </si>
  <si>
    <t>Integrated viral elements suggest the dual lifestyle of &lt;i&gt;Tetraselmis&lt;/i&gt; spp. Polinton-like viruses.</t>
  </si>
  <si>
    <t>Virus Evol</t>
  </si>
  <si>
    <t>Virus evolution</t>
  </si>
  <si>
    <t>Polinton-like viruses; Polintons; Tetraselmis spp; genome integration; microalgae; transposons</t>
  </si>
  <si>
    <t>Chase</t>
  </si>
  <si>
    <t>Emily E</t>
  </si>
  <si>
    <t>Microbiologie Environnementale Biotechnologie, Institut M&amp;#xe9</t>
  </si>
  <si>
    <t>Homologue of the TVSG_00024 gene of Tetraselmis striata virus (TsV) function is unknown.</t>
  </si>
  <si>
    <t>10.1111/nph.18220</t>
  </si>
  <si>
    <t>Chromosome-level genome of Pedinomonas minor (Chlorophyta) unveils adaptations to abiotic stress in a rapidly fluctuating environment.</t>
  </si>
  <si>
    <t>Pedinophyceae; core chlorophytes; evolution; gene family expansion; horizontal gene transfer; nucleocytoplasmic large DNA virus (NCLDV); stress responses; Chlorophyta; Chromosomes; DNA Transposable Elements; Phylogeny; Stress, Physiological</t>
  </si>
  <si>
    <t>College of Life Sciences, University of Chinese Academy of Sciences, Beijing, 10049, China</t>
  </si>
  <si>
    <t xml:space="preserve">In Pedinomonas minor three expanded gene families were acquired by HGT from bacteria (thermitase, aqualysin) or fungi (HSF) </t>
  </si>
  <si>
    <t>10.1111/jpy.12444</t>
  </si>
  <si>
    <t>Cloning, molecular characterization, and phylogeny of two evolutionary distinct glutamine synthetase isoforms in the green microalga Haematococcus pluvialis (Chlorophyceae).</t>
  </si>
  <si>
    <t>Archaeplastida; Astaxanthin; Charophyta; Lycopodiophyta; alga biotechnology; glutamine synthetase; green plant evolution; horizontal gene transfer; nitrogen uptake; transcript regulation; Algal Proteins; Amino Acid Sequence; Chlorophyta; Cloning, Molecular; Glutamate-Ammonia Ligase; Microalgae; Phylogeny; Sequence Alignment</t>
  </si>
  <si>
    <t>Reinecke</t>
  </si>
  <si>
    <t>Diana L</t>
  </si>
  <si>
    <t>Food and Bioprocess Engineering Group, Wageningen University, P.O. Box&amp;#xa0</t>
  </si>
  <si>
    <t>Chloroplastic GS2p entered the Archaeplastida lineage via HGT at the divergence of Chlorophyta and Rhodophyta lineages</t>
  </si>
  <si>
    <t>10.1186/s12864-024-10159-8</t>
  </si>
  <si>
    <t>Dynamic evolution of the mTHF gene family associated with primary metabolism across life.</t>
  </si>
  <si>
    <t>Archaea; Bacteria; Eukarya; Evolution; Folate cycle; Gene family; One-carbon metabolism; Evolution, Molecular; Phylogeny; Methylenetetrahydrofolate Dehydrogenase (NADP); Multigene Family; Archaea; Eukaryota; Metabolic Networks and Pathways; Gene Transfer, Horizontal</t>
  </si>
  <si>
    <t>Rork</t>
  </si>
  <si>
    <t>Adam M</t>
  </si>
  <si>
    <t>Department of Entomology, The Pennsylvania State University, University Park, Pennsylvania, 16802, USA. rork@purdue</t>
  </si>
  <si>
    <t>rork@purdue.edu</t>
  </si>
  <si>
    <t>HGT between Archaea and Bacteria</t>
  </si>
  <si>
    <t>10.1007/s00203-023-03694-7</t>
  </si>
  <si>
    <t>Investigation of tRNA-based relatedness within the Planctomycetes-Verrucomicrobia-Chlamydiae (PVC) superphylum: a comparative analysis.</t>
  </si>
  <si>
    <t>Arch Microbiol</t>
  </si>
  <si>
    <t>Archives of microbiology</t>
  </si>
  <si>
    <t>Evolutionary analysis; Last universal common ancestor of life (LUCA); RNA biology; Ribozymes; Threonylcarbamoyl adenosine (t6A); tRNA; Escherichia coli; RNA, Transfer; Verrucomicrobia; Amino Acids; Planctomycetes; Evolution, Molecular</t>
  </si>
  <si>
    <t>Rekadwad</t>
  </si>
  <si>
    <t>Bhagwan Narayan</t>
  </si>
  <si>
    <t>National Centre for Microbial Resource (NCMR), DBT-National Centre for Cell Science (DBT-NCCS), Saviribai Phule Pune University Campus, Ganeshkhind, Pune, 411007, Maharashtra, India. rekadwad@gmail</t>
  </si>
  <si>
    <t>rekadwad@gmail.com</t>
  </si>
  <si>
    <t xml:space="preserve">Possibility of HGT from Viridiplantae to PVC superphylum </t>
  </si>
  <si>
    <t>10.1590/1678-4685-GMB-2021-0411</t>
  </si>
  <si>
    <t>Molecular evolution and diversification of phytoene synthase (PSY) gene family.</t>
  </si>
  <si>
    <t>Genet Mol Biol</t>
  </si>
  <si>
    <t>Genetics and molecular biology</t>
  </si>
  <si>
    <t>Lisboa</t>
  </si>
  <si>
    <t>Marcia Pagno</t>
  </si>
  <si>
    <t>Universidade Federal do Rio Grande do Sul (UFRGS), Departamento de Gen&amp;#xe9</t>
  </si>
  <si>
    <t>Fungi and arthropod PSY sequences were grouped with prokaryote PSY, and ochrophyta PSY grouped with rodophyta PSY, suggesting the occurrence of horizontal gene transfer.</t>
  </si>
  <si>
    <t>10.1111/tpj.13725</t>
  </si>
  <si>
    <t>A functional zeaxanthin epoxidase from red algae shedding light on the evolution of light-harvesting carotenoids and the xanthophyll cycle in photosynthetic eukaryotes.</t>
  </si>
  <si>
    <t>Madagascaria erythrocladioides; Rhodophyta; antheraxanthin; carotenoid biosynthesis; chromalveolates; light-harvesting; photoprotection; zeaxanthin epoxidase; Biological Evolution; Genes, Plant; Metabolic Networks and Pathways; Oxidoreductases; Photosynthesis; Phylogeny; Rhodophyta; Xanthophylls</t>
  </si>
  <si>
    <t>Dautermann</t>
  </si>
  <si>
    <t>Chromalveolates acquired zeaxanthin epoxidase (ZEP) via endosymbiosis with red algae, not through HGT.</t>
  </si>
  <si>
    <t>10.1007/s00239-016-9749-5</t>
  </si>
  <si>
    <t>Wider than Thought Phylogenetic Occurrence of Apicortin, A Characteristic Protein of Apicomplexan Parasites.</t>
  </si>
  <si>
    <t>Apicomplexa; Chromerida; DCX domain; Genetic contamination; Intrinsically disordered protein; p25alpha domain; Amino Acid Sequence; Animals; Apicomplexa; Databases, Nucleic Acid; Parasites; Phylogeny; Proteins; Sequence Alignment</t>
  </si>
  <si>
    <t>Orosz</t>
  </si>
  <si>
    <t>Ferenc</t>
  </si>
  <si>
    <t>Research Centre for Natural Sciences, Institute of Enzymology, Hungarian Academy of Sciences, Magyar tud&amp;#xf3</t>
  </si>
  <si>
    <t>orosz.ferenc@ttk.mta.hu</t>
  </si>
  <si>
    <t>The algal Nitella mirabilis apicortin was identified using Transcriptome Shotgun Assembly (TSA). However, it may be subject to contamination.</t>
  </si>
  <si>
    <t>10.1186/1471-2148-12-226</t>
  </si>
  <si>
    <t>Horizontal gene transfer of a chloroplast DnaJ-Fer protein to Thaumarchaeota and the evolutionary history of the DnaK chaperone system in Archaea.</t>
  </si>
  <si>
    <t>Archaea; Binding Sites; Chlorophyta; Chloroplast Proteins; Cyanobacteria; Databases, Nucleic Acid; Evolution, Molecular; Ferredoxins; Gene Transfer, Horizontal; Genome, Archaeal; Genomics; HSP40 Heat-Shock Proteins; HSP70 Heat-Shock Proteins; Molecular Chaperones; Phylogeny; Plants; Recombinant Fusion Proteins</t>
  </si>
  <si>
    <t>Petitjean</t>
  </si>
  <si>
    <t>C&amp;#xe9;line</t>
  </si>
  <si>
    <t>UPR CNRS 9043, Laboratoire de Chimie Bact&amp;#xe9</t>
  </si>
  <si>
    <t>Proteins DnaK, DnaJ, GrpE and DnaJ-Fer have a chimerical origin in Thaumarchaeota, which acquired them by HGT from different donors, including bacterial and eukaryotic species</t>
  </si>
  <si>
    <t>10.1093/hr/uhad102</t>
  </si>
  <si>
    <t>Phenoloxidases: catechol oxidase - the temporary employer and laccase - the rising star of vascular plants.</t>
  </si>
  <si>
    <t>Hortic Res</t>
  </si>
  <si>
    <t>Horticulture research</t>
  </si>
  <si>
    <t>Liao</t>
  </si>
  <si>
    <t>Jugou</t>
  </si>
  <si>
    <t>School of Ecology and Environmental Sciences, Yunnan University</t>
  </si>
  <si>
    <t>This HGT might have happened in the common ancestor of Charales and embryophytes already living in a semi/terrestrial environment.</t>
  </si>
  <si>
    <t>10.1101/2024.07.17.603841</t>
  </si>
  <si>
    <t>Expansion of the MutS Gene Family in Plants.</t>
  </si>
  <si>
    <t>HGT event occurred prior to the most recent common ancestor (MRCA) of all Viridiplantae, with nucleocytoviruses being the most likely donor candidates</t>
  </si>
  <si>
    <t>10.1016/j.synbio.2023.05.006</t>
  </si>
  <si>
    <t>Origin and evolution of the main starch biosynthetic enzymes.</t>
  </si>
  <si>
    <t>Synth Syst Biotechnol</t>
  </si>
  <si>
    <t>Synthetic and systems biotechnology</t>
  </si>
  <si>
    <t>Evolution; Isoamylase-type debranching enzyme; Origin; Starch biosynthesis; Starch branching enzyme; Starch synthase</t>
  </si>
  <si>
    <t>Chang</t>
  </si>
  <si>
    <t>College of Biotechnology, Tianjin University of Science and Technology, Tianjin, 300457, China</t>
  </si>
  <si>
    <t>Starch branching enzyme (SBE) originated from bacteria via HGT before last eukaryotic common ancestor (LECA), while starch synthase (SS) and  isoamylase-type debranching enzyme (ISA) were acquired from Deltaproteobacteria and Chlamydiae during Archaeplastida emergence</t>
  </si>
  <si>
    <t>10.1093/plphys/kiac526</t>
  </si>
  <si>
    <t>Viridiplantae-specific GLXI and GLXII isoforms co-evolved and detoxify glucosone in planta.</t>
  </si>
  <si>
    <t>Magnesium Oxide; Lactoylglutathione Lyase; Protein Isoforms; Arabidopsis</t>
  </si>
  <si>
    <t>Balparda</t>
  </si>
  <si>
    <t>Molekulare Pflanzenphysiologie, Institut f&amp;#xfc</t>
  </si>
  <si>
    <t>Plants possess two GLX systems of different evolutionary origins: the first system is shared by all eukaryotes, while the second was acquired by the last common ancestor of Viridiplantae through HGT from proteobacteria</t>
  </si>
  <si>
    <t>10.1093/g3journal/jkae104</t>
  </si>
  <si>
    <t>Crossroads of assembling a moss genome: navigating contaminants and horizontal gene transfer in the moss Physcomitrellopsis africana.</t>
  </si>
  <si>
    <t>Physcomitrium; Funariaceae; HGT; bryophyta; contamination; reference genome; Gene Transfer, Horizontal; Bryopsida; Genome, Plant; Phylogeny; Genomics; Molecular Sequence Annotation</t>
  </si>
  <si>
    <t>Vuruputoor</t>
  </si>
  <si>
    <t>Vidya S</t>
  </si>
  <si>
    <t>Department of Ecology and Evolutionary Biology, University of Connecticut, Storrs, CT 06269, USA</t>
  </si>
  <si>
    <t>HGT found in multiple kingdoms not just in Viridiplantae</t>
  </si>
  <si>
    <t>10.1111/nph.19595</t>
  </si>
  <si>
    <t>Multiple horizontal gene transfer events have shaped plant glycosyl hydrolase diversity and function.</t>
  </si>
  <si>
    <t>glycosyl hydrolases; horizontal gene transfer; plant cell wall; plant evolution; plant pathogens; Humans; Hydrolases; Phylogeny; Gene Transfer, Horizontal; Evolution, Molecular; Plants</t>
  </si>
  <si>
    <t>Kfoury</t>
  </si>
  <si>
    <t>Beatriz</t>
  </si>
  <si>
    <t>Graduate Program in Bioinformatics, Institute of Biological Sciences (ICB), Federal University of Minas Gerais (UFMG), Belo Horizonte, MG, 31270-901, Brazil</t>
  </si>
  <si>
    <t>Significant HGT events specific to streptophytes that might be related to the early colonization of land</t>
  </si>
  <si>
    <t>10.1111/jipb.13407</t>
  </si>
  <si>
    <t>Horizontal gene transfer: Driving the evolution and adaptation of plants.</t>
  </si>
  <si>
    <t>J Integr Plant Biol</t>
  </si>
  <si>
    <t>Journal of integrative plant biology</t>
  </si>
  <si>
    <t>Phylogeny; Gene Transfer, Horizontal; Plants; Embryophyta; Viridiplantae</t>
  </si>
  <si>
    <t>College of Life Sciences, Nanjing Normal University, Nanjing, 210023, China</t>
  </si>
  <si>
    <t>Genes derived via HGT have contributed to the evolution and adaptation of green plants and have been involved in various metabolic and morphological innovations</t>
  </si>
  <si>
    <t>10.1016/j.tplants.2022.08.020</t>
  </si>
  <si>
    <t>Horizontal gene transfer and the evolution of land plants.</t>
  </si>
  <si>
    <t>charophytes; episodes 1 and 2; horizontal gene transfer; streptophytes; vertical gene transfer; Gene Transfer, Horizontal; Evolution, Molecular; Embryophyta; Phylogeny</t>
  </si>
  <si>
    <t>Prasad</t>
  </si>
  <si>
    <t>Ashish</t>
  </si>
  <si>
    <t>National Institute of Plant Genome Research, Aruna Asaf Ali Marg, New Delhi 110067, India</t>
  </si>
  <si>
    <t>HGT has played a crucial role in shaping the evolution of land plants (Comment)</t>
  </si>
  <si>
    <t>10.1016/j.molp.2022.02.001</t>
  </si>
  <si>
    <t>Major episodes of horizontal gene transfer drove the evolution of land plants.</t>
  </si>
  <si>
    <t>Mol Plant</t>
  </si>
  <si>
    <t>Molecular plant</t>
  </si>
  <si>
    <t>adaptation; cumulative effect; growth and development; plant evolution; streptophytes; stress response; Animals; Embryophyta; Gene Transfer, Horizontal; Seeds</t>
  </si>
  <si>
    <t>Jianchao</t>
  </si>
  <si>
    <t>State Key Laboratory of Crop Stress Adaptation and Improvement, School of Life Sciences, Henan University, Kaifeng 475004, China</t>
  </si>
  <si>
    <t>More than 500 candidates</t>
  </si>
  <si>
    <t>10.1016/j.gene.2007.10.019</t>
  </si>
  <si>
    <t>Evolution of the cutinase gene family: evidence for lateral gene transfer of a candidate Phytophthora virulence factor.</t>
  </si>
  <si>
    <t>Algal Proteins; Carboxylic Ester Hydrolases; DNA, Algal; Evolution, Molecular; Gene Transfer, Horizontal; Multigene Family; Phylogeny; Phytophthora; Virulence Factors</t>
  </si>
  <si>
    <t>Belbahri</t>
  </si>
  <si>
    <t>Lassaad</t>
  </si>
  <si>
    <t>Laboratory of Applied Genetics, University of Applied Sciences of Western Switzerland, Jussy, Switzerland. lassaad.belbahri@hesge</t>
  </si>
  <si>
    <t>lassaad.belbahri@hesge.ch</t>
  </si>
  <si>
    <t>HGT from bacteria to Phytophthora</t>
  </si>
  <si>
    <t>10.1016/j.gene.2020.145203</t>
  </si>
  <si>
    <t>Tracking the evolutionary innovations of plant terrestrialization.</t>
  </si>
  <si>
    <t>Early land plants; Genome; Horizontal gene transfer; Plant evolution; Plant terrestrialization; Biological Evolution; Bryophyta; Gene Transfer, Horizontal; Genome, Plant; Plant Physiological Phenomena; Plants</t>
  </si>
  <si>
    <t>Jian-Guo</t>
  </si>
  <si>
    <t>Department of Ecology, College of Urban and Environmental Sciences, and Key Laboratory for Earth Surface Processes of the Ministry of Education, Peking University, No.5 Yiheyuan Road Haidian District, Beijing 100871, PR China. Electronic address: gaojg@pku.edu</t>
  </si>
  <si>
    <t>gaojg@pku.edu.cn</t>
  </si>
  <si>
    <t>Review about HGT on early diverging plants</t>
  </si>
  <si>
    <t>10.3390/plants9091092</t>
  </si>
  <si>
    <t>The Phylogeny of Class B Flavoprotein Monooxygenases and the Origin of the YUCCA Protein Family.</t>
  </si>
  <si>
    <t>YUCCA; auxin biosynthesis; charophytes; flavin-dependent monooxygenase; horizontal gene transfer; phylogeny</t>
  </si>
  <si>
    <t>Turnaev</t>
  </si>
  <si>
    <t>Igor I</t>
  </si>
  <si>
    <t>Institute of Cytology and Genetics, SB RAS, 630090 Novosibirsk, Russia</t>
  </si>
  <si>
    <t>Emergence of YUCCA flavin-dependent monooxygenase via HGT from bacteria to MRCA of land plants</t>
  </si>
  <si>
    <t>10.1093/gbe/evz248</t>
  </si>
  <si>
    <t>Alien Domains Shaped the Modular Structure of Plant NLR Proteins.</t>
  </si>
  <si>
    <t>R gene; NLR gene family; Viridiplantae; horizontal gene transfer; phylogenetic analysis; supra domain; Chlorophyta; Disease Resistance; Evolution, Molecular; Gene Transfer, Horizontal; Genome, Plant; Genomics; NLR Proteins; Nucleotide Motifs; Operon; Phylogeny; Plant Immunity; Plant Proteins; Plants; Protein Domains</t>
  </si>
  <si>
    <t>Andolfo</t>
  </si>
  <si>
    <t>Giuseppe</t>
  </si>
  <si>
    <t>Department of Agricultural Sciences, University of Naples "Federico II", Portici (Naples), Italy</t>
  </si>
  <si>
    <t>HGT of LRR domains from Kinetoplastida protists to unicellular green algae</t>
  </si>
  <si>
    <t>10.1038/s41598-017-05066-w</t>
  </si>
  <si>
    <t>Ancestor of land plants acquired the DNA-3-methyladenine glycosylase (MAG) gene from bacteria through horizontal gene transfer.</t>
  </si>
  <si>
    <t>Bacteria; DNA Glycosylases; Evolution, Molecular; Gene Transfer, Horizontal; Sequence Homology; Streptophyta</t>
  </si>
  <si>
    <t>Fang</t>
  </si>
  <si>
    <t>Huimin</t>
  </si>
  <si>
    <t>Ancient HGT of DNA-3-methyladenine glycosylase to the ancestor of land plants</t>
  </si>
  <si>
    <t>10.7717/peerj.2627</t>
  </si>
  <si>
    <t>Proliferation of group II introns in the chloroplast genome of the green alga &lt;i&gt;Oedocladium carolinianum&lt;/i&gt; (Chlorophyceae).</t>
  </si>
  <si>
    <t>Chlorophyta; Group II introns; Horizontal gene transfer; Plastid genome evolution; Retrohoming</t>
  </si>
  <si>
    <t>Brouard</t>
  </si>
  <si>
    <t>Jean-Simon</t>
  </si>
  <si>
    <t>More chloroplast genomes need to be sequenced for the Oedogoniales</t>
  </si>
  <si>
    <t>10.1186/1471-2148-8-203</t>
  </si>
  <si>
    <t>Chlamydial genes shed light on the evolution of photoautotrophic eukaryotes.</t>
  </si>
  <si>
    <t>Autotrophic Processes; Bacterial Proteins; Chlamydiaceae; Diatoms; Eukaryota; Eukaryotic Cells; Evolution, Molecular; Gene Transfer, Horizontal; Genes, Bacterial; Photosynthesis; Phylogeny; Plants; Plastids; Symbiosis</t>
  </si>
  <si>
    <t>Becker</t>
  </si>
  <si>
    <t>Burkhard</t>
  </si>
  <si>
    <t>Botanisches Institut, Universit&amp;#xe4</t>
  </si>
  <si>
    <t>Chlamydial proteins detected in photosynthetic eukaryotes entered the Plantae by HGT from chlamydiae before the divergence of the Glaucoplantae, Rhodoplantae and Viridiplantae</t>
  </si>
  <si>
    <t>10.1016/j.cub.2019.11.090</t>
  </si>
  <si>
    <t>The Origin of Land Plants Is Rooted in Two Bursts of Genomic Novelty.</t>
  </si>
  <si>
    <t>embryophyte; evolution; gene gains; genomics; horizontal gene transfer; multicellularity; novel genes; phytohormone; plant; terrestrialization; Biological Evolution; Embryophyta; Evolution, Molecular; Genome, Plant; Phylogeny</t>
  </si>
  <si>
    <t>Bowles</t>
  </si>
  <si>
    <t>Alexander M C</t>
  </si>
  <si>
    <t>School of Life Sciences, University of Essex, Wivenhoe Park, Colchester CO4 3SQ, UK</t>
  </si>
  <si>
    <t xml:space="preserve">Two nodes related to the origin of land plants: the first in the origin of streptophytes during the Ediacaran and another in the ancestor of land plants in the Ordovician. </t>
  </si>
  <si>
    <t>10.1186/gb-2012-13-8-r74</t>
  </si>
  <si>
    <t>Gene functionalities and genome structure in Bathycoccus prasinos reflect cellular specializations at the base of the green lineage.</t>
  </si>
  <si>
    <t>Base Composition; Chlorophyta; Chromosomes, Plant; Evolution, Molecular; Gene Order; Gene Transfer, Horizontal; Genome, Plant; Genomics; Introns; N-Acetylneuraminic Acid; Phylogeny; Sequence Analysis, DNA</t>
  </si>
  <si>
    <t>Moreau</t>
  </si>
  <si>
    <t>Herv&amp;#xe9;</t>
  </si>
  <si>
    <t>Bathycoccus prasinos (green alga) genes share similarities with other Viridiplantae genes</t>
  </si>
  <si>
    <t>10.1093/molbev/msm098</t>
  </si>
  <si>
    <t>Diversification of NRT2 and the origin of its fungal homolog.</t>
  </si>
  <si>
    <t>Anion Transport Proteins; Eukaryota; Eukaryotic Cells; Evolution, Molecular; Fungi; Gene Expression Regulation, Plant; Nitrate Transporters; Nitrates; Phylogeny; Sequence Alignment</t>
  </si>
  <si>
    <t>Slot</t>
  </si>
  <si>
    <t>Jason C</t>
  </si>
  <si>
    <t>Department of Biology, Clark University, MA, USA. jslot@clarku</t>
  </si>
  <si>
    <t>jslot@clarku.edu</t>
  </si>
  <si>
    <t>About HGT in the evolution of fungi</t>
  </si>
  <si>
    <t>10.1111/nph.16428</t>
  </si>
  <si>
    <t>Global cellulose biomass, horizontal gene transfers and domain fusions drive microbial expansin evolution.</t>
  </si>
  <si>
    <t>carbohydrate binding module; cell wall; cellulose; domain fusion; expansin; glycoside hydrolase; horizontal gene transfer; plant-microbe interactions; Biomass; Cell Wall; Cellulose; Gene Transfer, Horizontal; Phylogeny; Plant Proteins</t>
  </si>
  <si>
    <t>William R</t>
  </si>
  <si>
    <t>Department of Biology, Pennsylvania State University, University Park, PA, 16801, USA</t>
  </si>
  <si>
    <t>Strength the hypothesis that land plants were not the expansin gene donors to bacteria and fungi</t>
  </si>
  <si>
    <t>10.1007/s00427-019-00626-8</t>
  </si>
  <si>
    <t>Independent evolution of complex development in animals and plants: deep homology and lateral gene transfer.</t>
  </si>
  <si>
    <t>Dev Genes Evol</t>
  </si>
  <si>
    <t>Development genes and evolution</t>
  </si>
  <si>
    <t>Convergent evolution; Deep homology; Development; Lateral gene transfer; Multicellularity; SAND domain; Volvocine algae; Animals; Conserved Sequence; Evolution, Molecular; Gene Transfer, Horizontal; Plant Proteins; Plants; Protein Domains; Sequence Homology; Transcription Factors</t>
  </si>
  <si>
    <t>Nedelcu</t>
  </si>
  <si>
    <t>Aurora M</t>
  </si>
  <si>
    <t>Department of Biology, University of New Brunswick, Fredericton, New Brunswick, E3B 5A3, Canada. anedelcu@unb</t>
  </si>
  <si>
    <t>anedelcu@unb.ca</t>
  </si>
  <si>
    <t>HGT event from a green alga to an early metazoan</t>
  </si>
  <si>
    <t>10.1186/s12862-016-0850-6</t>
  </si>
  <si>
    <t>Horizontal gene transfer drives the evolution of Rh50 permeases in prokaryotes.</t>
  </si>
  <si>
    <t>Ammonia-oxidizing bacteria; Anammox; HGT; Methanogens; Oxygen minimum zones&amp;#xa0;OMZ; RH50 ammonia permeases; Archaea; Bacteria; Eukaryota; Evolution, Molecular; Fungi; Gene Transfer, Horizontal; Membrane Transport Proteins; Phylogeny; Prokaryotic Cells</t>
  </si>
  <si>
    <t>Matassi</t>
  </si>
  <si>
    <t>Giorgio</t>
  </si>
  <si>
    <t>Dipartimento di Scienze Agro-alimentari, Ambientali e Animali (DI4A), Universit&amp;#xe0</t>
  </si>
  <si>
    <t>giorgio.matassi@uniud.it</t>
  </si>
  <si>
    <t>HGT events between archaeal methanogens, anaerobic and aerobic ammonia-oxidizing bacteria</t>
  </si>
  <si>
    <t>10.1073/pnas.1501540112</t>
  </si>
  <si>
    <t>Mosaic genome of endobacteria in arbuscular mycorrhizal fungi: Transkingdom gene transfer in an ancient mycoplasma-fungus association.</t>
  </si>
  <si>
    <t>Mycoplasma; arbuscular mycorrhizal fungi; endobacteria; horizontal gene transfer; intracellular symbiont; Bacteria; Gene Transfer Techniques; Genome, Bacterial; Molecular Sequence Data; Mosaicism; Mycorrhizae</t>
  </si>
  <si>
    <t>Torres-Cort&amp;#xe9;s</t>
  </si>
  <si>
    <t>Gloria</t>
  </si>
  <si>
    <t>Department of Biology, Ludwig-Maximilians-University Munich, 82152 Martinsried, Germany</t>
  </si>
  <si>
    <t>gloria.torres@bio.lmu.de</t>
  </si>
  <si>
    <t>Transkingdom gene transfer between Mollicutes-related endobacteria and their arbuscular mycorrhizal fungi  host</t>
  </si>
  <si>
    <t>10.1186/s12862-015-0286-4</t>
  </si>
  <si>
    <t>Extensive horizontal gene transfer, duplication, and loss of chlorophyll synthesis genes in the algae.</t>
  </si>
  <si>
    <t>Amino Acid Sequence; Cell Nucleus; Chlorophyll; Chlorophyll A; Chloroplasts; Cyanobacteria; Dinoflagellida; Eukaryota; Gene Transfer, Horizontal; Molecular Sequence Data; Oxidoreductases Acting on CH-CH Group Donors; Phylogeny; Sequence Alignment; Stramenopiles; Symbiosis</t>
  </si>
  <si>
    <t>Hunsperger</t>
  </si>
  <si>
    <t>Heather M</t>
  </si>
  <si>
    <t>Department of Biology, University of Washington, Seattle, WA, USA. hheather@uw</t>
  </si>
  <si>
    <t>por gene duplicates of stramenopiles and haptophytes appear to arise from a HGT from a prasinophytic (chlorophytic) alga</t>
  </si>
  <si>
    <t>10.1093/aob/mcab021</t>
  </si>
  <si>
    <t>Evidence of horizontal gene transfer between land plant plastids has surprising conservation implications.</t>
  </si>
  <si>
    <t>Ann Bot</t>
  </si>
  <si>
    <t>Annals of botany</t>
  </si>
  <si>
    <t>Bryum pseudotriquetrum; Scorpidium cossonii; Biodiversity conservation; disturbed habitat; filamentous protonema; horizontal gene transfer; moss; plastid fragments; unique life history; Embryophyta; Evolution, Molecular; Gene Transfer, Horizontal; Genome, Plastid; Phylogeny; Plastids</t>
  </si>
  <si>
    <t>Heden&amp;#xe4;s</t>
  </si>
  <si>
    <t>Lars</t>
  </si>
  <si>
    <t>Department of Botany, Swedish Museum of Natural History, Box 50007, SE-104 05 Stockholm, Sweden</t>
  </si>
  <si>
    <t>Provides the first conclusive evidence of horizontal gene transfer between plastids of different land plant species, specifically mosses.</t>
  </si>
  <si>
    <t>10.1016/j.biotechadv.2020.107671</t>
  </si>
  <si>
    <t>Adaptive innovation of green plants by horizontal gene transfer.</t>
  </si>
  <si>
    <t>Plant evolution; adaptation; crop breeding and improvement; exaptation; plant-to-plant HGT; Eukaryota; Evolution, Molecular; Gene Transfer, Horizontal; Phylogeny; Plant Breeding; Plants; Viridiplantae</t>
  </si>
  <si>
    <t>Jiangsu Key Laboratory of Crop Genetics and Physiology, Key Laboratory of Plant Functional Genomics of the Ministry of Education, Jiangsu Key Laboratory of Crop Genomics and Molecular Breeding, Agricultural College of Yangzhou University, Yangzhou 225009, China</t>
  </si>
  <si>
    <t>Explores the role of horizontal gene transfer (HGT) in the evolution and adaptation of plant to plant interactions.</t>
  </si>
  <si>
    <t>10.1104/pp.113.224378</t>
  </si>
  <si>
    <t>Evolution of bacterial-like phosphoprotein phosphatases in photosynthetic eukaryotes features ancestral mitochondrial or archaeal origin and possible lateral gene transfer.</t>
  </si>
  <si>
    <t>Amino Acid Motifs; Amino Acid Sequence; Archaea; Bacteria; Eukaryota; Evolution, Molecular; Gene Transfer, Horizontal; Mitochondria; Molecular Sequence Data; Phosphoprotein Phosphatases; Photosynthesis; Phylogeny; Protein Transport; Subcellular Fractions</t>
  </si>
  <si>
    <t>Uhrig</t>
  </si>
  <si>
    <t>R Glen</t>
  </si>
  <si>
    <t>University of Calgary, Department of Biological Sciences, Calgary, Alberta, Canada T2N 1N4</t>
  </si>
  <si>
    <t>Investigates the evolutionary origins and distribution of bacterial-like phosphoprotein phosphatases in eukaryotes.</t>
  </si>
  <si>
    <t>10.1371/journal.pone.0058747</t>
  </si>
  <si>
    <t>Complete chloroplast genome sequence of holoparasite Cistanche deserticola (Orobanchaceae) reveals gene loss and horizontal gene transfer from its host Haloxylon ammodendron (Chenopodiaceae).</t>
  </si>
  <si>
    <t>Amino Acid Sequence; Base Sequence; Chenopodiaceae; Cistanche; Gene Deletion; Gene Order; Gene Transfer, Horizontal; Genes, Plant; Genome, Chloroplast; Genomics; Molecular Sequence Data; Phylogeny; Physical Chromosome Mapping; Plastids; Sequence Alignment</t>
  </si>
  <si>
    <t>Ministry of Education Key Laboratory for Biodiversity Science and Ecological Engineering, School of Life Sciences, Fudan University, Shanghai, China</t>
  </si>
  <si>
    <t>The study discovered that C. deserticola contains a copy of the rpoC2 gene from its host plant Haloxylon ammodendron, acquired via HGT.</t>
  </si>
  <si>
    <t>10.4161/psb.24130</t>
  </si>
  <si>
    <t>Horizontal gene transfer in the innovation and adaptation of land plants.</t>
  </si>
  <si>
    <t>adaptation; gene acquisition; land plants; plant evolution; Adaptation, Physiological; Bryopsida; Embryophyta; Gene Transfer, Horizontal; Genes, Plant</t>
  </si>
  <si>
    <t>Department of Biology</t>
  </si>
  <si>
    <t>dup_candidates</t>
  </si>
  <si>
    <t>This paper shows the same examples found before in the article: Widespread impact of horizontal gene transfer on plant colonization of land.</t>
  </si>
  <si>
    <t>10.1186/1471-2229-13-34</t>
  </si>
  <si>
    <t>Evolution of land plant genes encoding L-Ala-D/L-Glu epimerases (AEEs) via horizontal gene transfer and positive selection.</t>
  </si>
  <si>
    <t>Bryophyta; Evolution, Molecular; Exons; Gene Transfer, Horizontal; Introns; Magnoliopsida; Phylogeny; Racemases and Epimerases</t>
  </si>
  <si>
    <t>Jiangsu Provincial Key Laboratory of Crop Genetics and Physiology, College of Agriculture, Yangzhou University, Yangzhou, 225009, China</t>
  </si>
  <si>
    <t>This study explores the evolution of land plant genes encoding L-Ala-D/L-Glu epimerases, focusing on their potential acquisition through HGT and positive selection.</t>
  </si>
  <si>
    <t>10.1038/ncomms2148</t>
  </si>
  <si>
    <t>Widespread impact of horizontal gene transfer on plant colonization of land.</t>
  </si>
  <si>
    <t>Biological Evolution; Bryopsida; Gene Transfer, Horizontal; Genes, Plant; Multigene Family; Phylogeny; Plant Development; Plant Physiological Phenomena; Plants; Sequence Alignment</t>
  </si>
  <si>
    <t>Key Laboratory of Biodiversity and Biogeography, Kunming Institute of Botany, Chinese Academy of Sciences, Kunming 650201, China</t>
  </si>
  <si>
    <t>They only present the proteins from bacteria they do not show proteins from Viridiplantae</t>
  </si>
  <si>
    <t>10.1104/pp.112.193896</t>
  </si>
  <si>
    <t>Analysis of Porphyra membrane transporters demonstrates gene transfer among photosynthetic eukaryotes and numerous sodium-coupled transport systems.</t>
  </si>
  <si>
    <t>Aquaporins; Biological Transport; Calcium Signaling; Eukaryota; Evolution, Molecular; Expressed Sequence Tags; Fresh Water; Gene Transfer, Horizontal; Genes; Ion Transport; Lipid Metabolism; Membrane Transport Proteins; Molecular Sequence Data; Nitrates; Photosynthesis; Phylogeny; Porphyra; Quaternary Ammonium Compounds; Seawater; Sodium; Transcriptome</t>
  </si>
  <si>
    <t>Department of Ecology, Evolution and Natural Resources, and Institute of Marine and Coastal Sciences, Rutgers University, New Brunswick, New Jersey 08901, USA</t>
  </si>
  <si>
    <t>Gene transfer among photosynthetic eukaryotes and numerous sodium-coupled transport systems.</t>
  </si>
  <si>
    <t>10.1016/j.febslet.2010.09.041</t>
  </si>
  <si>
    <t>DYW-type PPR proteins in a heterolobosean protist: plant RNA editing factors involved in an ancient horizontal gene transfer?</t>
  </si>
  <si>
    <t>FEBS Lett</t>
  </si>
  <si>
    <t>FEBS letters</t>
  </si>
  <si>
    <t>Amino Acid Motifs; Amino Acid Sequence; Gene Transfer, Horizontal; Molecular Sequence Data; Naegleria; Organelles; Phylogeny; Protozoan Proteins; RNA Editing; RNA, Plant; Repetitive Sequences, Amino Acid</t>
  </si>
  <si>
    <t>Knoop</t>
  </si>
  <si>
    <t>Volker</t>
  </si>
  <si>
    <t>IZMB-Institut f&amp;#xfc</t>
  </si>
  <si>
    <t>Discusses about genes transferred from an ancestral land plant to the protist via HGT.</t>
  </si>
  <si>
    <t>10.1186/1471-2148-10-198</t>
  </si>
  <si>
    <t>Molecular evolution of glutamine synthetase II: Phylogenetic evidence of a non-endosymbiotic gene transfer event early in plant evolution.</t>
  </si>
  <si>
    <t>Bayes Theorem; Chlorophyta; DNA, Algal; Evolution, Molecular; Gammaproteobacteria; Gene Transfer, Horizontal; Glutamate-Ammonia Ligase; Likelihood Functions; Multigene Family; Phylogeny; Sequence Analysis, DNA; Symbiosis</t>
  </si>
  <si>
    <t>Clark University, Biology Department, Worcester, MA 01610, USA. sghoshroy@clarku</t>
  </si>
  <si>
    <t>The article refers to HGT between plants and eubacteria but says they are not sure which is the donor and which is the acceptor, they don't even know if it is really HGT.</t>
  </si>
  <si>
    <t>10.1186/1745-6150-4-7</t>
  </si>
  <si>
    <t>A horizontal gene transfer at the origin of phenylpropanoid metabolism: a key adaptation of plants to land.</t>
  </si>
  <si>
    <t>Adaptation, Biological; Animals; Biological Evolution; Gene Transfer, Horizontal; Molecular Structure; Phylogeny; Plants; Soil</t>
  </si>
  <si>
    <t>Emiliani</t>
  </si>
  <si>
    <t>Giovanni</t>
  </si>
  <si>
    <t>Department of Environmental and Forestry Sciences and Technologies, University of Florence, via S. Bonaventura, 13, 50145, Florence, Italy. giovanni.emiliani@unifi</t>
  </si>
  <si>
    <t>giovanni.emiliani@unifi.it</t>
  </si>
  <si>
    <t>Discusses HGT from bacteria to plant and fungi ancestors, but does not specify candidates.</t>
  </si>
  <si>
    <t>10.1007/s00239-003-2576-5</t>
  </si>
  <si>
    <t>Presence of a bacterial-like citrate synthase gene in Tetrahymena thermophila: recent lateral gene transfers (LGT) or multiple gene losses subsequent to a single ancient LGT?</t>
  </si>
  <si>
    <t>Amino Acid Motifs; Amino Acid Sequence; Animals; Blotting, Southern; Citrate (si)-Synthase; DNA; Evolution, Molecular; Gene Transfer, Horizontal; Genes, Bacterial; Molecular Sequence Data; Peroxisomal Targeting Signal 2 Receptor; Peroxisome-Targeting Signal 1 Receptor; Phylogeny; Receptors, Cytoplasmic and Nuclear; Tetrahymena thermophila</t>
  </si>
  <si>
    <t>Mukai</t>
  </si>
  <si>
    <t>Atsushi</t>
  </si>
  <si>
    <t>Department of Biology, Faculty of Science, Kanazawa University, Kanazawa 920-1192, Japan, azmukai@sgkit.ge.kanazawa-u</t>
  </si>
  <si>
    <t>azmukai@sgkit.ge.kanaza</t>
  </si>
  <si>
    <t>HGT from bacteria to protist</t>
  </si>
  <si>
    <t>10.1016/j.cbpa.2024.102427</t>
  </si>
  <si>
    <t>Metabolomics-guided utilization of beneficial microbes for climate-resilient crops.</t>
  </si>
  <si>
    <t>Curr Opin Chem Biol</t>
  </si>
  <si>
    <t>Current opinion in chemical biology</t>
  </si>
  <si>
    <t>Agriculture; Beneficial microbes; Climate change; Crop resilience; Metabolomics; Resilience, Psychological; Crops, Agricultural; Bacteria; Metabolomics; Microbiota</t>
  </si>
  <si>
    <t>Olanrewaju</t>
  </si>
  <si>
    <t>Oluwaseyi Samuel</t>
  </si>
  <si>
    <t>Unit for Environmental Sciences and Management, Potchefstroom Campus, North-West University, Private Bag X6001, Potchefstroom 2520, South Africa</t>
  </si>
  <si>
    <t>abstract_not_HGT</t>
  </si>
  <si>
    <t>A review that explores the mechanisms behind plant–microbe interactions.</t>
  </si>
  <si>
    <t>10.3389/fcimb.2023.1275405</t>
  </si>
  <si>
    <t>Longitudinal dynamics of gut bacteriome and mycobiome interactions pre- and post-visceral surgery in Crohn's disease.</t>
  </si>
  <si>
    <t>Crohn&amp;#x2019;s disease; bacteriome; bacteriome-mycobiome interaction; cluster analysis; microbiota; mycobiome; next-generation sequencing; visceral surgery; Humans; Mycobiome; Crohn Disease; RNA, Ribosomal, 16S; Prospective Studies; Bacteria; Digestive System Surgical Procedures; Fungi</t>
  </si>
  <si>
    <t>Wetzel</t>
  </si>
  <si>
    <t>Institute of Medical Microbiology and Hygiene, Medical Center-University of Freiburg, Faculty of Medicine, University of Freiburg, Freiburg, Germany</t>
  </si>
  <si>
    <t>Postoperative changes in bacterial and fungal gut communities of Crohn's disease patients</t>
  </si>
  <si>
    <t>10.1007/978-1-0716-3617-6_15</t>
  </si>
  <si>
    <t>Isolation of Rhizobial Extracellular Membrane Vesicles from Bacteroids.</t>
  </si>
  <si>
    <t>Bacteroids; Extracellular membrane vesicles; Legume; Symbiosis; Symbiosome; rhizobium; Rhizobium; Membranes; Extracellular Vesicles; Fabaceae; Symbiosis; Vegetables</t>
  </si>
  <si>
    <t>Ayala-Garc&amp;#xed;a</t>
  </si>
  <si>
    <t>Paula</t>
  </si>
  <si>
    <t>Department of Microbiology, University of Seville, Seville, Spain</t>
  </si>
  <si>
    <t>A protocol to isolate extracellular-membrane vesicles from bacteroids</t>
  </si>
  <si>
    <t>10.1101/2024.01.03.573969</t>
  </si>
  <si>
    <t>Interspecies surfactants serve as public goods enabling surface motility in &lt;i&gt;Pseudomonas aeruginosa&lt;/i&gt;.</t>
  </si>
  <si>
    <t>Pseudomonas aeruginosa; Staphylococcus aureus; motility; phenol-soluble modulins; polymicrobial interactions; surfactants</t>
  </si>
  <si>
    <t>Warrell</t>
  </si>
  <si>
    <t>Delayna L</t>
  </si>
  <si>
    <t>Laboratory of Molecular Biology, Center for Cancer Research, National Cancer Institute, National Institutes of Health, Bethesda, MD, USA</t>
  </si>
  <si>
    <t>P. aeruginosa can co-opt secreted surfactants from other species for flagellar-based surface motility.</t>
  </si>
  <si>
    <t>10.1002/jev2.12406</t>
  </si>
  <si>
    <t>Differential temporal release and lipoprotein loading in B. thetaiotaomicron bacterial extracellular vesicles.</t>
  </si>
  <si>
    <t>BEV; Bacteroides; OMV; bacterial extracellular vesicles; outer membrane vesicles; proteomics; Extracellular Vesicles; Bacteroides thetaiotaomicron; Lipoproteins</t>
  </si>
  <si>
    <t>Juodeikis</t>
  </si>
  <si>
    <t>Rokas</t>
  </si>
  <si>
    <t>Food, Microbiome, and Health Research Programme, Quadram Institute Bioscience, Norwich, UK</t>
  </si>
  <si>
    <t>Factors that regulate the release and heterogeneity of bacterial extracellular vesicles in Bacteroides thetaiotaomicron</t>
  </si>
  <si>
    <t>10.1016/j.cub.2023.12.035</t>
  </si>
  <si>
    <t>Perception of butenolides by Bacillus subtilis via the &amp;#x3b1;/&amp;#x3b2; hydrolase RsbQ.</t>
  </si>
  <si>
    <t>DSF; GR24; IP-MS; biofilm; karrikin; plant-bacteria interaction; strigolactone; Hydrolases; Bacillus subtilis; 4-Butyrolactone; Lactones; Perception; Arabidopsis Proteins; Plant Growth Regulators</t>
  </si>
  <si>
    <t>Melville</t>
  </si>
  <si>
    <t>Kim T</t>
  </si>
  <si>
    <t>School of Molecular Sciences, The University of Western Australia, Perth WA 6009, Australia</t>
  </si>
  <si>
    <t>Butenolides may serve as inter-kingdom signaling compounds between plants and bacteria</t>
  </si>
  <si>
    <t>10.1016/j.mex.2023.102523</t>
  </si>
  <si>
    <t>Rearing zombie flies: Laboratory culturing of the behaviourally manipulating fungal pathogen &lt;i&gt;Entomophthora muscae&lt;/i&gt;.</t>
  </si>
  <si>
    <t>Behavioural manipulation model; Diptera; Host-parasite interaction; In vitro; In vivo; Insect pathogenic fungus; Isolation and culturing of Entomophthora muscae</t>
  </si>
  <si>
    <t>Edwards</t>
  </si>
  <si>
    <t>Department of Plant and Environmental Sciences, University of Copenhagen, Thorvaldsensvej 40, Frederiksberg C. 1871, Denmark</t>
  </si>
  <si>
    <t>Methods for the isolation and laboratory culturing of Entomophthora muscae (fungus)</t>
  </si>
  <si>
    <t>10.1021/acs.jafc.3c04712</t>
  </si>
  <si>
    <t>Interkingdom Hormonal Regulations between Plants and Animals Provide New Insight into Food Safety.</t>
  </si>
  <si>
    <t>animal hormone; food safety; human health; interkingdom regulation; phytohormone; Animals; Humans; Plant Growth Regulators; Plants; Plant Development; Hormones; Food Safety</t>
  </si>
  <si>
    <t>Hang-Yuan</t>
  </si>
  <si>
    <t>State Key Laboratory of Plant Environmental Resilience, Engineering Research Center of Plant Growth Regulator, Ministry of Education &amp;amp</t>
  </si>
  <si>
    <t>Interkingdom regulations of exogenous animal hormones in plants and phytohormones in animals</t>
  </si>
  <si>
    <t>10.1073/pnas.2308706120</t>
  </si>
  <si>
    <t>Social anxiety disorder-associated gut microbiota increases social fear.</t>
  </si>
  <si>
    <t>faecal transplant; microbiome; microbiota-gut-brain axis; social phobia; Humans; Animals; Mice; Phobia, Social; Gastrointestinal Microbiome; Oxytocin; RNA, Ribosomal, 16S; Fear; Anxiety</t>
  </si>
  <si>
    <t>Ritz</t>
  </si>
  <si>
    <t>Nathaniel L</t>
  </si>
  <si>
    <t>Alimentary Pharmabiotic Centre Microbiome Ireland, University College Cork, Cork T12YT20, Ireland</t>
  </si>
  <si>
    <t>Interkingdom basis for social fear responses and proposes the microbiome as a potential therapeutic target for SAD</t>
  </si>
  <si>
    <t>10.1021/acsinfecdis.3c00369</t>
  </si>
  <si>
    <t>Cholic Acid-Derived Gemini Amphiphile Can Eradicate Interkingdom Polymicrobial Biofilms and Wound Infections.</t>
  </si>
  <si>
    <t>ACS Infect Dis</t>
  </si>
  <si>
    <t>ACS infectious diseases</t>
  </si>
  <si>
    <t>antimicrobial resistance; bile acids; cationic amphiphiles; gemini lipids; polymicrobial biofilms; Humans; Cholic Acid; Anti-Infective Agents; Bile Acids and Salts; Biofilms; Wound Infection; Gram-Positive Bacteria; Cyclopropanes</t>
  </si>
  <si>
    <t>Arora</t>
  </si>
  <si>
    <t>Amit</t>
  </si>
  <si>
    <t>Department of Chemistry, Guru Jambheshwar University of Science &amp;amp</t>
  </si>
  <si>
    <t>Potential of a cholic acid-derived gemini amphiphile as an antimicrobial agent</t>
  </si>
  <si>
    <t>10.1128/mra.00813-23</t>
  </si>
  <si>
    <t>Draft genome sequences of eight bacterial isolates from &lt;i&gt;Pisum sativum&lt;/i&gt; leaf surfaces.</t>
  </si>
  <si>
    <t>Microbiol Resour Announc</t>
  </si>
  <si>
    <t>Microbiology resource announcements</t>
  </si>
  <si>
    <t>epiphytic; host-microbe; legumes; phyllosphere; plant-microbe interactions; synthetic community</t>
  </si>
  <si>
    <t>Smee</t>
  </si>
  <si>
    <t>Melanie R</t>
  </si>
  <si>
    <t>Department of Microbiology, Cornell University , Ithaca, New York, USA</t>
  </si>
  <si>
    <t>Draft genomes of bacteria from leaf surfaces in the Pisum sativum</t>
  </si>
  <si>
    <t>10.1128/msystems.00803-23</t>
  </si>
  <si>
    <t>Mass spectrometry imaging of natural carbonyl products directly from agar-based microbial interactions using 4-APEBA derivatization.</t>
  </si>
  <si>
    <t>Bacillus subtilis; Fusarium; MALDI; aldehydes; carboxylic acids; ketones; metabolomics; Agar; Spectrometry, Mass, Matrix-Assisted Laser Desorption-Ionization; Aldehydes; Carboxylic Acids; Ketones; Microbial Interactions</t>
  </si>
  <si>
    <t>Veli&amp;#x10d;kovi&amp;#x107;</t>
  </si>
  <si>
    <t>Du&amp;#x161;an</t>
  </si>
  <si>
    <t>Environmental Molecular Sciences Laboratory, Pacific Northwest National Laboratory, Richland, Washington, USA</t>
  </si>
  <si>
    <t xml:space="preserve">Mass spectrometry imaging of natural carbonyl products </t>
  </si>
  <si>
    <t>10.1111/mec.17228</t>
  </si>
  <si>
    <t>Pathogen invasion increases the abundance of predatory protists and their prey associations in the plant microbiome.</t>
  </si>
  <si>
    <t>Fusarium wilt disease; metagenomic; plant microbiome; prey defence; protists; Plants; Microbiota; Mycobiome; Bacteria; Soil; Soil Microbiology; Ciliophora</t>
  </si>
  <si>
    <t>Min</t>
  </si>
  <si>
    <t>State Key Laboratory of Mycology, Institute of Microbiology, Chinese Academy of Sciences, Beijing, China</t>
  </si>
  <si>
    <t>The protistan communities along the soil-plant continuum of chilli peppers</t>
  </si>
  <si>
    <t>10.1038/s41467-023-43451-4</t>
  </si>
  <si>
    <t>Resurrecting ancestral antibiotics: unveiling the origins of modern lipid II targeting glycopeptides.</t>
  </si>
  <si>
    <t>Anti-Bacterial Agents; Glycopeptides; Teicoplanin; Vancomycin; Peptides</t>
  </si>
  <si>
    <t>Hansen</t>
  </si>
  <si>
    <t>Mathias H</t>
  </si>
  <si>
    <t>Department of Biochemistry and Molecular Biology, The Monash Biomedicine Discovery Institute, Monash University, Clayton, VIC, 3800, Australia</t>
  </si>
  <si>
    <t xml:space="preserve">Origin of Lipid II targeting glycopeptide antibiotics </t>
  </si>
  <si>
    <t>10.3389/fmicb.2023.1244293</t>
  </si>
  <si>
    <t>Gut commensals and their metabolites in health and disease.</t>
  </si>
  <si>
    <t>SCFA; commensals; gut dysbiosis; gut metabolites; gut microbiome assessment</t>
  </si>
  <si>
    <t>Krishnamurthy</t>
  </si>
  <si>
    <t>Hari Krishnan</t>
  </si>
  <si>
    <t>Vibrant Sciences LLC., San Carlos, CA, United States</t>
  </si>
  <si>
    <t xml:space="preserve">Role of the gut microbiome and its metabolites in health and disease </t>
  </si>
  <si>
    <t>10.3390/ijms242115863</t>
  </si>
  <si>
    <t>Neuromodulators as Interdomain Signaling Molecules Capable of Occupying Effector Binding Sites in Bacterial Transcription Factors.</t>
  </si>
  <si>
    <t>flexible molecular docking; hormones; microbiomes; neuromodulators; neurotransmitters; transcription factor&amp;#x2013;effector interaction; Transcription Factors; Molecular Docking Simulation; Ligands; Binding Sites; Bacteria; Bacterial Proteins; Neurotransmitter Agents; Hormones</t>
  </si>
  <si>
    <t>Purtov</t>
  </si>
  <si>
    <t>Yuri A</t>
  </si>
  <si>
    <t>Department of Functional Genomics of Prokaryotes, Institute of Cell Biophysics of the Russian Academy of Sciences, Federal Research Center Pushchino Scientific Center for Biological Research of the Russian Academy of Sciences, Pushchino 142290, Russia</t>
  </si>
  <si>
    <t>Neuromodulators as potential effectors of bacterial ligand-dependent regulatory proteins</t>
  </si>
  <si>
    <t>10.1371/journal.pone.0291680</t>
  </si>
  <si>
    <t>A simple and efficient protocol for generating transgenic hairy roots using Agrobacterium rhizogenes.</t>
  </si>
  <si>
    <t>Transformation, Genetic; Agrobacterium; Plants; Rhizobium; Plant Roots; Plants, Genetically Modified</t>
  </si>
  <si>
    <t>Ferguson</t>
  </si>
  <si>
    <t>Shaun</t>
  </si>
  <si>
    <t>Department of Molecular Biology and Genetics, Aarhus University, Aarhus, Denmark</t>
  </si>
  <si>
    <t>Protocol for generating transgenic hairy roots using Agrobacterium rhizogenes</t>
  </si>
  <si>
    <t>10.1111/mec.17184</t>
  </si>
  <si>
    <t>Interkingdom ecological networks between plants and fungi drive soil multifunctionality across arid inland river basin.</t>
  </si>
  <si>
    <t>arid inland river basins; interkingdom ecological networks; plant-microbe associations; soil multifunctionality; Soil; Rivers; Soil Microbiology; Plants; Biodiversity; Fungi; Ecosystem</t>
  </si>
  <si>
    <t>School of Ecology and Nature Conservation, Beijing Forestry University, Beijing, China</t>
  </si>
  <si>
    <t>Interkingdom networks between plants and fungi drive soil multifunctionality</t>
  </si>
  <si>
    <t>10.1038/s41467-023-42663-y</t>
  </si>
  <si>
    <t>Coral endosymbiont growth is enhanced by metabolic interactions with bacteria.</t>
  </si>
  <si>
    <t>Animals; Anthozoa; Rhodobacteraceae; Plant Growth Regulators; Coral Reefs; Dinoflagellida; Symbiosis</t>
  </si>
  <si>
    <t>Matthews</t>
  </si>
  <si>
    <t>Jennifer L</t>
  </si>
  <si>
    <t>Climate Change Cluster, University of Technology Sydney, Ultimo, NSW, 2007, Australia. Jennifer.Matthews@uts.edu</t>
  </si>
  <si>
    <t>Jennifer.Matthews@uts.edu.au</t>
  </si>
  <si>
    <t>Altering the bacterial composition of Symbiodiniaceae species shifts in their cellular metabolism</t>
  </si>
  <si>
    <t>10.1016/j.jbc.2023.105376</t>
  </si>
  <si>
    <t>The Legionella autoinducer LAI-1 is delivered by outer membrane vesicles to promote interbacterial and interkingdom signaling.</t>
  </si>
  <si>
    <t>J Biol Chem</t>
  </si>
  <si>
    <t>The Journal of biological chemistry</t>
  </si>
  <si>
    <t>Dictyostelium; Legionella; amoeba; autoinducer; cell-cell communication; host-pathogen interaction; interkingdom signaling; macrophage; outer membrane vesicle; quorum sensing; &amp;#x3b1;-hydroxyketone; Humans; Bacterial Proteins; Dictyostelium; Escherichia coli; Legionella; Legionella pneumophila; Legionnaires' Disease; Quorum Sensing</t>
  </si>
  <si>
    <t>Fan</t>
  </si>
  <si>
    <t>Mingzhen</t>
  </si>
  <si>
    <t>L. pneumophila LAI-1 promotes interbacterial communication and interactions with eukaryotic host cells</t>
  </si>
  <si>
    <t>10.1094/MPMI-05-23-0056-R</t>
  </si>
  <si>
    <t>Are Histidine Kinases of Arbuscular Mycorrhizal Fungi Involved in the Response to Ethylene and Cytokinins?</t>
  </si>
  <si>
    <t>Rhizophagus; cytokinin; ethylene; mycorrhiza; receptor; symbiosis; Mycorrhizae; Cytokinins; Plant Growth Regulators; Histidine; Saccharomyces cerevisiae; Fungi; Symbiosis; Ethylenes; Plant Roots</t>
  </si>
  <si>
    <t>Mong&amp;#xe8;s</t>
  </si>
  <si>
    <t>Ayla</t>
  </si>
  <si>
    <t xml:space="preserve">Arbuscular mycorrhizal fungi respond to a range of phytohormones </t>
  </si>
  <si>
    <t>10.3389/fncir.2023.1250694</t>
  </si>
  <si>
    <t>Potential for host-symbiont communication via neurotransmitters and neuromodulators in an aneural animal, the marine sponge &lt;i&gt;Amphimedon queenslandica&lt;/i&gt;.</t>
  </si>
  <si>
    <t>Front Neural Circuits</t>
  </si>
  <si>
    <t>Frontiers in neural circuits</t>
  </si>
  <si>
    <t>Amphimedon; dopamine; neurotransmitter evolution; origin of nervous system; symbiosis; trace amines; Animals; Dopamine; Porifera; Amines; Neurotransmitter Agents; Communication</t>
  </si>
  <si>
    <t>Xiang</t>
  </si>
  <si>
    <t>Xueyan</t>
  </si>
  <si>
    <t>Centre for Marine Science, School of the Environment, The University of Queensland, Brisbane, QLD, Australia</t>
  </si>
  <si>
    <t>Possible influence of monoamines synthesised by bacterial symbionts in the physiology of sponge</t>
  </si>
  <si>
    <t>10.3389/fmicb.2023.1258860</t>
  </si>
  <si>
    <t>Roles of bacterial extracellular vesicles in systemic diseases.</t>
  </si>
  <si>
    <t>bacterial extracellular vesicles; interaction; membrane vesicles; outer membrane vesicles; pathogenesis; systemic diseases</t>
  </si>
  <si>
    <t>Yanzhen</t>
  </si>
  <si>
    <t>Department of Endodontics, Stomatological Hospital, School of Stomatology, Southern Medical University, Guangzhou, Guangdong, China</t>
  </si>
  <si>
    <t>Bacterial extracellular vesicles and their interactions with the pathogenesis of systemic diseases.</t>
  </si>
  <si>
    <t>10.1093/femsec/fiad123</t>
  </si>
  <si>
    <t>Abrupt permafrost thaw triggers activity of copiotrophs and microbiome predators.</t>
  </si>
  <si>
    <t>abrupt erosion; copiotrophic; permafrost; protozoa; transcriptomics; Permafrost; Soil; Bacteria; Microbiota; Carbon; RNA; Soil Microbiology</t>
  </si>
  <si>
    <t>Scheel</t>
  </si>
  <si>
    <t>Maria</t>
  </si>
  <si>
    <t>Department of Environmental Science, Aarhus University, Roskilde 4000, Denmark</t>
  </si>
  <si>
    <t>Microbial response to abrupt in situ permafrost thaw</t>
  </si>
  <si>
    <t>10.1128/aem.01184-23</t>
  </si>
  <si>
    <t>Membrane-enclosed &lt;i&gt;Pseudomonas&lt;/i&gt; quinolone signal attenuates bacterial virulence by interfering with quorum sensing.</t>
  </si>
  <si>
    <t>Burkholderia cenocepacia; LysR family transcriptional regulator; PQS signal; outer membrane vesicle; quorum sensing; Humans; Quorum Sensing; Virulence; Acyl-Butyrolactones; Liposomes; Bacterial Proteins; Burkholderia cenocepacia; Pseudomonas aeruginosa; Gene Expression Regulation, Bacterial</t>
  </si>
  <si>
    <t>School of Pharmaceutical Sciences (Shenzhen), Shenzhen Campus of Sun Yat-sen University, Sun Yat-sen University, Shenzhen, Guangdong, China</t>
  </si>
  <si>
    <t xml:space="preserve">Roles of Pseudomonas quinolone signal in interspecies and interkingdom communications </t>
  </si>
  <si>
    <t>10.1016/j.isci.2023.107925</t>
  </si>
  <si>
    <t>Pectic homogalacturonan sensed by &lt;i&gt;Bacillus&lt;/i&gt; acts as host associated cue to promote establishment and persistence in the rhizosphere.</t>
  </si>
  <si>
    <t>iScience</t>
  </si>
  <si>
    <t>Plant biology; Plant development; Process in plant</t>
  </si>
  <si>
    <t>Boubsi</t>
  </si>
  <si>
    <t>Farah</t>
  </si>
  <si>
    <t>Microbial Processes and Interactions, TERRA Teaching and Research Center, University of Li&amp;#xe8</t>
  </si>
  <si>
    <t>Molecular basis of interkingdom interaction between Bacillus velezensis and its host.</t>
  </si>
  <si>
    <t>10.3389/fmicb.2023.1240029</t>
  </si>
  <si>
    <t>Interkingdom multi-omics analysis reveals the effects of nitrogen application on growth and rhizosphere microbial community of Tartary buckwheat.</t>
  </si>
  <si>
    <t>Tartary buckwheat; interkingdom multi-omics; nitrogen; rhizosphere bacteria; rhizosphere fungi</t>
  </si>
  <si>
    <t>Qingcheng</t>
  </si>
  <si>
    <t>Key Laboratory of Coarse Cereal Processing, Ministry of Agriculture and Rural Affairs, Sichuan Engineering and Technology Research Center of Coarse Cereal Industralization, Chengdu University, Chengdu, China</t>
  </si>
  <si>
    <t>Effects of nitrogen application on Tartary buckwheat and on the microbial community of rhizosphere soil</t>
  </si>
  <si>
    <t>10.1186/s12964-023-01263-5</t>
  </si>
  <si>
    <t>Functional diversity of c-di-GMP receptors in prokaryotic and eukaryotic systems.</t>
  </si>
  <si>
    <t>Cell Commun Signal</t>
  </si>
  <si>
    <t>Cell communication and signaling : CCS</t>
  </si>
  <si>
    <t>Bacteria; Binding affinity; Eukaryotes; Evolutionary relatedness; Interspecies; Receptor; c-di-GMP; Eukaryota; Cyclic GMP; Phosphorylation; Polymers</t>
  </si>
  <si>
    <t>Khan</t>
  </si>
  <si>
    <t>Fazlurrahman</t>
  </si>
  <si>
    <t>Marine Integrated Biomedical Technology Center, The National Key Research Institutes in Universities, Pukyong National University, Busan, 48513, Republic of Korea. fkhan055@pknu.ac</t>
  </si>
  <si>
    <t>fkhan055@pknu.ac.kr</t>
  </si>
  <si>
    <t>Binding of receptors in prokaryotic and eukaryotic systems with c-di-GMP and their diverse biological roles</t>
  </si>
  <si>
    <t>10.1038/s41598-023-43354-w</t>
  </si>
  <si>
    <t>New insights into the role of Cutibacterium acnes-derived extracellular vesicles in inflammatory skin disorders.</t>
  </si>
  <si>
    <t>Humans; Proteomics; Skin; Skin Diseases; Extracellular Vesicles; Acne Vulgaris; Propionibacterium acnes; Factor VIII; Inflammation</t>
  </si>
  <si>
    <t>Cros</t>
  </si>
  <si>
    <t>Maria Pol</t>
  </si>
  <si>
    <t>Department of Medicine and Life Sciences, Universitat Pompeu Fabra, Barcelona, Spain</t>
  </si>
  <si>
    <t>Potential use of Cutibacterium acnes as treatment for inflamed and oily skin</t>
  </si>
  <si>
    <t>10.3389/fpls.2023.1219366</t>
  </si>
  <si>
    <t>The phytomicrobiome: solving plant stress tolerance under climate change.</t>
  </si>
  <si>
    <t>abiotic stress; extreme environment; metagenome; phytomicrobiome; plant growth</t>
  </si>
  <si>
    <t>Abdul Latif</t>
  </si>
  <si>
    <t>Department of Engineering Technology, University of Houston, Houston, TX, United States</t>
  </si>
  <si>
    <t>Interaction of microbiome, plant, and climate change.</t>
  </si>
  <si>
    <t>10.1093/infdis/jiad408</t>
  </si>
  <si>
    <t>Ferrets as a Mammalian Model to Study Influenza Virus-Bacteria Interactions.</t>
  </si>
  <si>
    <t>J Infect Dis</t>
  </si>
  <si>
    <t>The Journal of infectious diseases</t>
  </si>
  <si>
    <t>bacteria; coinfection; ferret; influenza virus; pathogenesis; transmission; Humans; Animals; Influenza, Human; Ferrets; Orthomyxoviridae; Orthomyxoviridae Infections; Bacteria; Bacterial Infections; Disease Models, Animal</t>
  </si>
  <si>
    <t>Basu Thakur</t>
  </si>
  <si>
    <t>Poulami</t>
  </si>
  <si>
    <t>Immunology and Pathogenesis Branch, Influenza Division, Centers for Disease Control and Prevention, Atlanta, Georgia, USA</t>
  </si>
  <si>
    <t>Ferrets as a model system for investigating influenza virus-bacteria interactions</t>
  </si>
  <si>
    <t>10.1128/mSystems.01213-20</t>
  </si>
  <si>
    <t>Interkingdom Gut Microbiome and Resistome of the Cockroach &lt;i&gt;Blattella germanica&lt;/i&gt;.</t>
  </si>
  <si>
    <t>Blattella germanica; antibiotic resistance genes (ARGs); gut microbiome; kanamycin; symbiosis</t>
  </si>
  <si>
    <t>Dom&amp;#xed;nguez-Santos</t>
  </si>
  <si>
    <t>Rebeca</t>
  </si>
  <si>
    <t>Institute for Integrative Systems Biology (ISysBio), University of Valencia and CSIC, Valencia, Spain</t>
  </si>
  <si>
    <t>Gut microbiome and resistome of Brattella germanica</t>
  </si>
  <si>
    <t>10.3390/pharmaceutics13040498</t>
  </si>
  <si>
    <t>Plant-Derived Nano and Microvesicles for Human Health and Therapeutic Potential in Nanomedicine.</t>
  </si>
  <si>
    <t>Pharmaceutics</t>
  </si>
  <si>
    <t>EV biogenesis and uptake; extracellular vesicles; nanomedicine; natural products; plant-derived nano and microvesicles</t>
  </si>
  <si>
    <t>Alfieri</t>
  </si>
  <si>
    <t>Mariaevelina</t>
  </si>
  <si>
    <t>Department of Pharmacy, University of Salerno, 84084 Fisciano, Italy</t>
  </si>
  <si>
    <t>Bioengineering of plant nano and microvesicles to develop innovative therapeutic tools in nanomedicine</t>
  </si>
  <si>
    <t>10.1039/d1em00022e</t>
  </si>
  <si>
    <t>Microbial vesicle-mediated communication: convergence to understand interactions within and between domains of life.</t>
  </si>
  <si>
    <t>Environ Sci Process Impacts</t>
  </si>
  <si>
    <t>Environmental science. Processes &amp;amp; impacts</t>
  </si>
  <si>
    <t>Communication; Extracellular Vesicles</t>
  </si>
  <si>
    <t>McMillan</t>
  </si>
  <si>
    <t>Hannah M</t>
  </si>
  <si>
    <t>Department of Molecular Genetics and Microbiology, Duke University Medical Center, Durham, NC 27710, USA</t>
  </si>
  <si>
    <t>Basic principles governing extracellular vesicles mediated interkingdom interactions</t>
  </si>
  <si>
    <t>10.3389/fmicb.2021.616050</t>
  </si>
  <si>
    <t>Coelimycin Synthesis Activatory Proteins Are Key Regulators of Specialized Metabolism and Precursor Flux in &lt;i&gt;Streptomyces coelicolor&lt;/i&gt; A3(2).</t>
  </si>
  <si>
    <t>SARP; antibiotic biosynthesis; dormancy; precursor flux; proteomics; secondary metabolism; specialized metabolites; stress response</t>
  </si>
  <si>
    <t>Bednarz</t>
  </si>
  <si>
    <t>Bartosz</t>
  </si>
  <si>
    <t>Hirszfeld Institute of Immunology and Experimental Therapy, Polish Academy of Sciences, Wroc&amp;#x142</t>
  </si>
  <si>
    <t>cpkN is regulated by quorum sensing gamma-butyrolactone receptor ScbR</t>
  </si>
  <si>
    <t>10.7554/eLife.67740</t>
  </si>
  <si>
    <t>Bacterial-fungal interactions in the neonatal gut influence asthma outcomes later in life.</t>
  </si>
  <si>
    <t>asthma; human; immunology; inflammation; medicine; microbiota; mouse; mycobiota; pichia kudriavzevii; Animals; Asthma; Bacteria; Bacterial Physiological Phenomena; Case-Control Studies; Child; Child, Preschool; Gastrointestinal Microbiome; Humans; Infant; Mice, Inbred C57BL; Pichia; Specific Pathogen-Free Organisms; Mice</t>
  </si>
  <si>
    <t>Boutin</t>
  </si>
  <si>
    <t>Rozlyn Ct</t>
  </si>
  <si>
    <t>Department of Microbiology and Immunology, University of British Columbia, Vancouver, Canada</t>
  </si>
  <si>
    <t>Potential for leveraging inter-kingdom interactions when designing putative microbiota-based asthma therapeutics</t>
  </si>
  <si>
    <t>10.1093/femsml/uqab003</t>
  </si>
  <si>
    <t>Host-derived extracellular vesicles for antimicrobial defense.</t>
  </si>
  <si>
    <t>Microlife</t>
  </si>
  <si>
    <t>microLife</t>
  </si>
  <si>
    <t>antimicrobial; bacteria; cross-kingdom RNAi; extracellular vesicle; fungi; intercellular communication</t>
  </si>
  <si>
    <t>Brakhage</t>
  </si>
  <si>
    <t>Axel A</t>
  </si>
  <si>
    <t>Department of Molecular and Applied Microbiology, Leibniz Institute for Natural Product Research and Infection Biology-Hans Kn&amp;#xf6</t>
  </si>
  <si>
    <t>Current state of affairs surrounding the antimicrobial function, and potential, of host-derived extracellular vesicles</t>
  </si>
  <si>
    <t>10.1002/adbi.202000540</t>
  </si>
  <si>
    <t>Bacterial Extracellular Vesicles and the Gut-Microbiota Brain Axis: Emerging Roles in Communication and Potential as Therapeutics.</t>
  </si>
  <si>
    <t>Adv Biol (Weinh)</t>
  </si>
  <si>
    <t>Advanced biology</t>
  </si>
  <si>
    <t>immunomodulation; microbiome; neurological diseases; outer membrane vesicles; probiotics; Brain; Extracellular Vesicles; Gastrointestinal Microbiome; Probiotics</t>
  </si>
  <si>
    <t>Pirolli</t>
  </si>
  <si>
    <t>Nicholas H</t>
  </si>
  <si>
    <t>Fischell Department of Bioengineering, University of Maryland, 3102 A. James Clark Hall, College Park, MD, 20742, USA</t>
  </si>
  <si>
    <t>Current knowledge of the physiological roles of BEVs as well as state of the art pertaining to the development of therapeutic BEVs in the context of the microbiome-gut-brain axis</t>
  </si>
  <si>
    <t>10.1128/mSystems.01299-20</t>
  </si>
  <si>
    <t>Lineage-Specific Rewiring of Core Pathways Predating Innovation of Legume Nodules Shapes Symbiotic Efficiency.</t>
  </si>
  <si>
    <t>adaptation; immunity; legume; mutualism; pangenome</t>
  </si>
  <si>
    <t>Cui</t>
  </si>
  <si>
    <t>Wen-Jing</t>
  </si>
  <si>
    <t>State Key Laboratory of Agrobiotechnology and College of Biological Sciences, China Agricultural University, Beijing, China</t>
  </si>
  <si>
    <t>The progressive evolution of rhizobium-legume compatibility relies on ancient core pathways essential for optimizing nitrogen fixation and symbiotic efficiency in agriculture</t>
  </si>
  <si>
    <t>10.1128/mSphere.01322-20</t>
  </si>
  <si>
    <t>LuxR Solos from Environmental Fluorescent Pseudomonads.</t>
  </si>
  <si>
    <t>LuxR solos; fluorescent Pseudomonas; quorum sensing; Gene Expression Regulation, Bacterial; Genome, Bacterial; Pseudomonas fluorescens; Quorum Sensing; Repressor Proteins; Signal Transduction; Trans-Activators</t>
  </si>
  <si>
    <t>Bez</t>
  </si>
  <si>
    <t>Cristina</t>
  </si>
  <si>
    <t>Role of LuxR solos in cell-cell signaling in fluorescent pseudomonads</t>
  </si>
  <si>
    <t>10.1128/mSystems.01307-20</t>
  </si>
  <si>
    <t>From Plants to Ants: Fungal Modification of Leaf Lipids for Nutrition and Communication in the Leaf-Cutter Ant Fungal Garden Ecosystem.</t>
  </si>
  <si>
    <t>18:2; 18:3; alpha-linolenic acid; fungal garden ecosystem; interkingdom communication; leaf-cutter ants; lignocellulose degradation; linoleic acid; lipidomics; mass spectrometry</t>
  </si>
  <si>
    <t>Khadempour</t>
  </si>
  <si>
    <t>Lily</t>
  </si>
  <si>
    <t>Department of Bacteriology, University of Wisconsin-Madison, Madison, Wisconsin, USA</t>
  </si>
  <si>
    <t>First example of a global lipidomics study of a symbiotic system and provides insights as to how the fungus modifies plant lipids into a usable source for the ants.</t>
  </si>
  <si>
    <t>10.1186/s13567-021-00913-1</t>
  </si>
  <si>
    <t>Zinc is an important inter-kingdom signal between the host and microbe.</t>
  </si>
  <si>
    <t>Vet Res</t>
  </si>
  <si>
    <t>Veterinary research</t>
  </si>
  <si>
    <t>Immune response; Inter-kingdom signal; Microbial pathogenesis; Zinc deficiency; Zinc ion (Zn2+); Animals; Host Microbial Interactions; Host-Pathogen Interactions; Nociceptors; Zinc</t>
  </si>
  <si>
    <t>Pengpeng</t>
  </si>
  <si>
    <t>College of Veterinary Medicine (Institute of Comparative Medicine), Yangzhou University, Yangzhou, 225009, China. ppxia@yzu.edu</t>
  </si>
  <si>
    <t>ppxia@yzu.edu.cn</t>
  </si>
  <si>
    <t>Role of Zn in the crosstalk between the host and microbe</t>
  </si>
  <si>
    <t>10.1016/j.job.2021.02.003</t>
  </si>
  <si>
    <t>Correlation between the relative abundance of oral bacteria and Candida albicans in denture and dental plaques.</t>
  </si>
  <si>
    <t>J Oral Biosci</t>
  </si>
  <si>
    <t>Journal of oral biosciences</t>
  </si>
  <si>
    <t>Antifungal; Aspiration pneumonia; Candida albicans; Denture plaque; Leptotrichia; Aged, 80 and over; Bacteria; Candida albicans; Dental Plaque; Dentures; Humans; Microbiota</t>
  </si>
  <si>
    <t>Fujinami</t>
  </si>
  <si>
    <t>Wakako</t>
  </si>
  <si>
    <t>Department of Removable Prosthodontics, Chikusa-ku, Nagoya, 464-8650, Japan</t>
  </si>
  <si>
    <t>Study about the bacterial composition of denture plaques, and the correlation between the relative abundance of these bacteria and C. albicans</t>
  </si>
  <si>
    <t>10.1111/1462-2920.15444</t>
  </si>
  <si>
    <t>The architecture of a mixed fungal-bacterial biofilm is modulated by quorum-sensing signals.</t>
  </si>
  <si>
    <t>Biofilms; Fungi; Ophiostoma; Pseudomonas putida; Quorum Sensing</t>
  </si>
  <si>
    <t>Ruiz</t>
  </si>
  <si>
    <t>Alberto</t>
  </si>
  <si>
    <t>Department of Microbial and Plant Biotechnology, Centro de Investigaciones Biol&amp;#xf3</t>
  </si>
  <si>
    <t>Fungal signals can induce a transient rise in the levels of the secondary messenger c-di-GMP, which control biofilm formation and architecture</t>
  </si>
  <si>
    <t>10.1186/s12862-021-01761-5</t>
  </si>
  <si>
    <t>Nectar-dwelling microbes of common tansy are attractive to its mosquito pollinator, Culex pipiens L.</t>
  </si>
  <si>
    <t>BMC Ecol Evol</t>
  </si>
  <si>
    <t>BMC ecology and evolution</t>
  </si>
  <si>
    <t>Culex pipiens; Insect-microbe interactions; Microbial volatiles; Mosquito sugar feeding; Mosquitoes; Nectar microbes; Animals; Culex; Culicidae; Female; Micrococcaceae; Plant Nectar; Saccharomycetales; Tanacetum</t>
  </si>
  <si>
    <t>Peach</t>
  </si>
  <si>
    <t>D A H</t>
  </si>
  <si>
    <t>Simon Fraser University, 8888 University Drive, Burnaby, BC, Canada. dan@danpeach</t>
  </si>
  <si>
    <t>dan@danpeach.net</t>
  </si>
  <si>
    <t>Microbes in Tanacetum vulgare nectar produce odorants, especially Lachancea thermotolerans, which attract Culex pipiens mosquitoes depending on nutrient composition.</t>
  </si>
  <si>
    <t>id</t>
  </si>
  <si>
    <t>egp</t>
  </si>
  <si>
    <t>txidegp</t>
  </si>
  <si>
    <t>ingroup</t>
  </si>
  <si>
    <t>txing</t>
  </si>
  <si>
    <t>XP_002952659.1</t>
  </si>
  <si>
    <t>Volvocaceae</t>
  </si>
  <si>
    <t>Viridiplantae</t>
  </si>
  <si>
    <t>AED93138.1</t>
  </si>
  <si>
    <t>Brassicaceae</t>
  </si>
  <si>
    <t>XP_005848080.1</t>
  </si>
  <si>
    <t>Chlorellaceae</t>
  </si>
  <si>
    <t>AEE84893.2</t>
  </si>
  <si>
    <t>AEE82032.1</t>
  </si>
  <si>
    <t>XP_002952631.1</t>
  </si>
  <si>
    <t>ANM69629.1</t>
  </si>
  <si>
    <t>XP_001699037.1</t>
  </si>
  <si>
    <t>Chlorophyta</t>
  </si>
  <si>
    <t>NP_958401.1</t>
  </si>
  <si>
    <t>Chlamydomonadaceae</t>
  </si>
  <si>
    <t>ANM62003.1</t>
  </si>
  <si>
    <t>XP_001702310.1</t>
  </si>
  <si>
    <t>XP_005852104.1</t>
  </si>
  <si>
    <t>AEE78601.1</t>
  </si>
  <si>
    <t>AED95897.1</t>
  </si>
  <si>
    <t>XP_005850501.1</t>
  </si>
  <si>
    <t>XP_002863594.1</t>
  </si>
  <si>
    <t>Streptophyta</t>
  </si>
  <si>
    <t>AEE28952.1</t>
  </si>
  <si>
    <t>XP_005852109.1</t>
  </si>
  <si>
    <t>XP_005847208.1</t>
  </si>
  <si>
    <t>AEE86075.1</t>
  </si>
  <si>
    <t>XP_001693607.1</t>
  </si>
  <si>
    <t>AEE84891.1</t>
  </si>
  <si>
    <t>XP_001772551.1</t>
  </si>
  <si>
    <t>Funariaceae</t>
  </si>
  <si>
    <t>XP_005850897.1</t>
  </si>
  <si>
    <t>AEC09231.1</t>
  </si>
  <si>
    <t>XP_004308863.1</t>
  </si>
  <si>
    <t>Rosaceae</t>
  </si>
  <si>
    <t>XP_005845752.1</t>
  </si>
  <si>
    <t>XP_001783332.1</t>
  </si>
  <si>
    <t>Bryophyta</t>
  </si>
  <si>
    <t>BAA03991.1</t>
  </si>
  <si>
    <t>Solanaceae</t>
  </si>
  <si>
    <t>XP_005849188.1</t>
  </si>
  <si>
    <t>XP_001700896.1</t>
  </si>
  <si>
    <t>XP_002957276.1</t>
  </si>
  <si>
    <t>AEE86812.1</t>
  </si>
  <si>
    <t>CAA0396144.1</t>
  </si>
  <si>
    <t>XP_001690444.1</t>
  </si>
  <si>
    <t>AED93139.1</t>
  </si>
  <si>
    <t>AEE73858.1</t>
  </si>
  <si>
    <t>NP_001244915.1</t>
  </si>
  <si>
    <t>XP_001785275.1</t>
  </si>
  <si>
    <t>AEE29437.1</t>
  </si>
  <si>
    <t>CAA62988.1</t>
  </si>
  <si>
    <t>AEE36251.1</t>
  </si>
  <si>
    <t>AEE27866.1</t>
  </si>
  <si>
    <t>XP_001782184.1</t>
  </si>
  <si>
    <t>AED92293.1</t>
  </si>
  <si>
    <t>AAG51039.1</t>
  </si>
  <si>
    <t>CAA0395559.1</t>
  </si>
  <si>
    <t>ANM70875.1</t>
  </si>
  <si>
    <t>AEE79120.1</t>
  </si>
  <si>
    <t>AED93473.1</t>
  </si>
  <si>
    <t>VYS58260.1</t>
  </si>
  <si>
    <t>XP_001755239.1</t>
  </si>
  <si>
    <t>AEE85534.1</t>
  </si>
  <si>
    <t>AED95021.1</t>
  </si>
  <si>
    <t>VYS60221.1</t>
  </si>
  <si>
    <t>XP_002950254.1</t>
  </si>
  <si>
    <t>OAO97826.1</t>
  </si>
  <si>
    <t>XP_001697381.1</t>
  </si>
  <si>
    <t>NP_849948.1</t>
  </si>
  <si>
    <t>XP_001756829.1</t>
  </si>
  <si>
    <t>XP_005851452.1</t>
  </si>
  <si>
    <t>AEE75306.1</t>
  </si>
  <si>
    <t>XP_001756434.1</t>
  </si>
  <si>
    <t>Bryopsida</t>
  </si>
  <si>
    <t>OAP06786.1</t>
  </si>
  <si>
    <t>XP_002953062.1</t>
  </si>
  <si>
    <t>AEE78721.1</t>
  </si>
  <si>
    <t>AEE33078.1</t>
  </si>
  <si>
    <t>XP_005852100.1</t>
  </si>
  <si>
    <t>BAF03042.1</t>
  </si>
  <si>
    <t>AEE30321.1</t>
  </si>
  <si>
    <t>AED96181.1</t>
  </si>
  <si>
    <t>AEC08802.1</t>
  </si>
  <si>
    <t>XP_005849758.1</t>
  </si>
  <si>
    <t>AEE84848.1</t>
  </si>
  <si>
    <t>AEE79193.1</t>
  </si>
  <si>
    <t>XP_002512855.1</t>
  </si>
  <si>
    <t>Euphorbiaceae</t>
  </si>
  <si>
    <t>XP_002519785.1</t>
  </si>
  <si>
    <t>XP_021308688.1</t>
  </si>
  <si>
    <t>Poaceae</t>
  </si>
  <si>
    <t>AAG40613.1</t>
  </si>
  <si>
    <t>XP_001702176.1</t>
  </si>
  <si>
    <t>NP_190294.2</t>
  </si>
  <si>
    <t>AEE74982.1</t>
  </si>
  <si>
    <t>XP_002279864.1</t>
  </si>
  <si>
    <t>Embryophyta</t>
  </si>
  <si>
    <t>XP_005851549.1</t>
  </si>
  <si>
    <t>AAV49319.1</t>
  </si>
  <si>
    <t>XP_002872844.1</t>
  </si>
  <si>
    <t>CAA0374025.1</t>
  </si>
  <si>
    <t>NP_958399.1</t>
  </si>
  <si>
    <t>AED94364.1</t>
  </si>
  <si>
    <t>AED90663.1</t>
  </si>
  <si>
    <t>XP_006352132.1</t>
  </si>
  <si>
    <t>XP_001700202.1</t>
  </si>
  <si>
    <t>XP_005848911.1</t>
  </si>
  <si>
    <t>XP_001695322.1</t>
  </si>
  <si>
    <t>AEE29660.1</t>
  </si>
  <si>
    <t>XP_002534193.1</t>
  </si>
  <si>
    <t>AEE27667.1</t>
  </si>
  <si>
    <t>XP_005849236.1</t>
  </si>
  <si>
    <t>KAG7637046.1</t>
  </si>
  <si>
    <t>XP_005851311.1</t>
  </si>
  <si>
    <t>XP_002523500.2</t>
  </si>
  <si>
    <t>XP_001692742.1</t>
  </si>
  <si>
    <t>XP_005848152.1</t>
  </si>
  <si>
    <t>XP_005846510.1</t>
  </si>
  <si>
    <t>YP_010212464.1</t>
  </si>
  <si>
    <t>Betulaceae</t>
  </si>
  <si>
    <t>AEE30101.1</t>
  </si>
  <si>
    <t>XP_005848352.1</t>
  </si>
  <si>
    <t>NP_683607.1</t>
  </si>
  <si>
    <t>XP_005849708.1</t>
  </si>
  <si>
    <t>XP_002954407.1</t>
  </si>
  <si>
    <t>XP_001700997.1</t>
  </si>
  <si>
    <t>NP_958408.1</t>
  </si>
  <si>
    <t>AEE83554.1</t>
  </si>
  <si>
    <t>7YOC_A</t>
  </si>
  <si>
    <t>XP_005851680.1</t>
  </si>
  <si>
    <t>XP_002955865.1</t>
  </si>
  <si>
    <t>XP_005851977.1</t>
  </si>
  <si>
    <t>XP_005850348.1</t>
  </si>
  <si>
    <t>XP_001754281.1</t>
  </si>
  <si>
    <t>BAA03990.1</t>
  </si>
  <si>
    <t>XP_002534657.1</t>
  </si>
  <si>
    <t>XP_002951545.1</t>
  </si>
  <si>
    <t>NP_973445.2</t>
  </si>
  <si>
    <t>VYS54579.1</t>
  </si>
  <si>
    <t>ANM67906.1</t>
  </si>
  <si>
    <t>XP_005845846.1</t>
  </si>
  <si>
    <t>XP_005847114.1</t>
  </si>
  <si>
    <t>AED95532.1</t>
  </si>
  <si>
    <t>AAL23752.1</t>
  </si>
  <si>
    <t>AED97682.1</t>
  </si>
  <si>
    <t>XP_005849884.1</t>
  </si>
  <si>
    <t>AEE32480.1</t>
  </si>
  <si>
    <t>ANM70582.1</t>
  </si>
  <si>
    <t>XP_001751963.1</t>
  </si>
  <si>
    <t>AAD26482.2</t>
  </si>
  <si>
    <t>AEE84990.1</t>
  </si>
  <si>
    <t>AEE28382.1</t>
  </si>
  <si>
    <t>XP_002957804.1</t>
  </si>
  <si>
    <t>XP_002952597.1</t>
  </si>
  <si>
    <t>XP_002540114.1</t>
  </si>
  <si>
    <t>XP_001693418.1</t>
  </si>
  <si>
    <t>XP_001696003.1</t>
  </si>
  <si>
    <t>CAA0374896.1</t>
  </si>
  <si>
    <t>XP_001701521.2</t>
  </si>
  <si>
    <t>KAA6430084.1</t>
  </si>
  <si>
    <t>Trebouxiophyceae</t>
  </si>
  <si>
    <t>XP_073390111.1</t>
  </si>
  <si>
    <t>OAP17281.1</t>
  </si>
  <si>
    <t>OAO98902.1</t>
  </si>
  <si>
    <t>ARM65353.1</t>
  </si>
  <si>
    <t>Chlamydomonas</t>
  </si>
  <si>
    <t>Q9FGM1.1</t>
  </si>
  <si>
    <t>KMZ58657.1</t>
  </si>
  <si>
    <t>Spermatophyta</t>
  </si>
  <si>
    <t>EFJ07111.1</t>
  </si>
  <si>
    <t>Streptophytina</t>
  </si>
  <si>
    <t>AFR32946.1</t>
  </si>
  <si>
    <t>Polypodiopsida</t>
  </si>
  <si>
    <t>QOJ43466.1</t>
  </si>
  <si>
    <t>BAF61135.1</t>
  </si>
  <si>
    <t>UUY85402.1</t>
  </si>
  <si>
    <t>GAQ77610.1</t>
  </si>
  <si>
    <t>UTN00421.1</t>
  </si>
  <si>
    <t>Chlamydomonadales</t>
  </si>
  <si>
    <t>KAG1655058.1</t>
  </si>
  <si>
    <t>XP_003056171.1</t>
  </si>
  <si>
    <t>Mamiellales</t>
  </si>
  <si>
    <t>ABR16241.1</t>
  </si>
  <si>
    <t>BAD68317.1</t>
  </si>
  <si>
    <t>XP_002961029.1</t>
  </si>
  <si>
    <t>EFJ10148.1</t>
  </si>
  <si>
    <t>Selaginella</t>
  </si>
  <si>
    <t>EFJ26844.1</t>
  </si>
  <si>
    <t>BAC21260.1</t>
  </si>
  <si>
    <t>Magnoliopsida</t>
  </si>
  <si>
    <t>CAA45564.1</t>
  </si>
  <si>
    <t>AEE84877.1</t>
  </si>
  <si>
    <t>OAO99094.1</t>
  </si>
  <si>
    <t>XP_024533898.1</t>
  </si>
  <si>
    <t>Lycopodiopsida</t>
  </si>
  <si>
    <t>XP_002971447.1</t>
  </si>
  <si>
    <t>KAI5055217.1</t>
  </si>
  <si>
    <t>Polypodiidae</t>
  </si>
  <si>
    <t>KAI5065847.1</t>
  </si>
  <si>
    <t>XP_002981712.2</t>
  </si>
  <si>
    <t>KAI5063840.1</t>
  </si>
  <si>
    <t>XP_024521245.1</t>
  </si>
  <si>
    <t>Euphyllophyta</t>
  </si>
  <si>
    <t>XP_002990983.2</t>
  </si>
  <si>
    <t>KAI5081104.1</t>
  </si>
  <si>
    <t>Tracheophyta</t>
  </si>
  <si>
    <t>KAI5060745.1</t>
  </si>
  <si>
    <t>KAI5082744.1</t>
  </si>
  <si>
    <t>KAI5069449.1</t>
  </si>
  <si>
    <t>KAI5082064.1</t>
  </si>
  <si>
    <t>KAI5055318.1</t>
  </si>
  <si>
    <t>KAI5079131.1</t>
  </si>
  <si>
    <t>Pteridaceae</t>
  </si>
  <si>
    <t>KAI5079137.1</t>
  </si>
  <si>
    <t>Adiantum capillus-veneris</t>
  </si>
  <si>
    <t>KAE8817407.1</t>
  </si>
  <si>
    <t>Triticeae</t>
  </si>
  <si>
    <t>KAI5059539.1</t>
  </si>
  <si>
    <t>XP_002975366.1</t>
  </si>
  <si>
    <t>KAI5069263.1</t>
  </si>
  <si>
    <t>XP_002977687.1</t>
  </si>
  <si>
    <t>Selaginella moellendorffii</t>
  </si>
  <si>
    <t>XP_024542658.1</t>
  </si>
  <si>
    <t>XP_024545314.1</t>
  </si>
  <si>
    <t>XP_002975618.2</t>
  </si>
  <si>
    <t>KAI5063425.1</t>
  </si>
  <si>
    <t>KAI5082485.1</t>
  </si>
  <si>
    <t>XP_002984977.2</t>
  </si>
  <si>
    <t>XP_024521621.1</t>
  </si>
  <si>
    <t>XP_024537303.1</t>
  </si>
  <si>
    <t>XP_024539854.1</t>
  </si>
  <si>
    <t>KAI5064818.1</t>
  </si>
  <si>
    <t>XP_024544292.1</t>
  </si>
  <si>
    <t>XP_024541105.1</t>
  </si>
  <si>
    <t>XP_002971429.1</t>
  </si>
  <si>
    <t>XP_024538020.1</t>
  </si>
  <si>
    <t>XP_024517179.1</t>
  </si>
  <si>
    <t>XP_002966535.2</t>
  </si>
  <si>
    <t>XP_024543691.1</t>
  </si>
  <si>
    <t>KAI5081312.1</t>
  </si>
  <si>
    <t>KAF5757942.1</t>
  </si>
  <si>
    <t>Helianthus annuus</t>
  </si>
  <si>
    <t>126358.g6.t1</t>
  </si>
  <si>
    <t>Lamiaceae</t>
  </si>
  <si>
    <t>AagrBONN_evm.model.Sc2ySwM_117.1577.1</t>
  </si>
  <si>
    <t>Anthoceros agrestis</t>
  </si>
  <si>
    <t>AagrBONN_evm.model.Sc2ySwM_228.3814.3</t>
  </si>
  <si>
    <t>Anthocerotophyta</t>
  </si>
  <si>
    <t>AagrBONN_evm.model.Sc2ySwM_228.4184.1</t>
  </si>
  <si>
    <t>AagrBONN_evm.model.Sc2ySwM_228.5258.1</t>
  </si>
  <si>
    <t>AagrBONN_evm.model.Sc2ySwM_228.5705.1</t>
  </si>
  <si>
    <t>AagrBONN_evm.model.Sc2ySwM_228.740.1</t>
  </si>
  <si>
    <t>AagrBONN_evm.model.Sc2ySwM_344.1584.1</t>
  </si>
  <si>
    <t>AagrBONN_evm.model.Sc2ySwM_344.2456.1</t>
  </si>
  <si>
    <t>AagrBONN_evm.model.Sc2ySwM_344.4159.1</t>
  </si>
  <si>
    <t>AagrBONN_evm.model.Sc2ySwM_344.5216.1</t>
  </si>
  <si>
    <t>AagrBONN_evm.model.Sc2ySwM_344.5262.1</t>
  </si>
  <si>
    <t>AagrBONN_evm.model.Sc2ySwM_344.5281.1</t>
  </si>
  <si>
    <t>AagrBONN_evm.model.Sc2ySwM_344.5412.1</t>
  </si>
  <si>
    <t>AagrBONN_evm.model.Sc2ySwM_362.1918.1</t>
  </si>
  <si>
    <t>AagrBONN_evm.model.Sc2ySwM_368.1460.1</t>
  </si>
  <si>
    <t>AagrBONN_evm.model.Sc2ySwM_368.1605.1</t>
  </si>
  <si>
    <t>AagrBONN_evm.model.Sc2ySwM_368.30.1</t>
  </si>
  <si>
    <t>AagrBONN_evm.model.Sc2ySwM_368.3247.1</t>
  </si>
  <si>
    <t>AagrBONN_evm.model.Sc2ySwM_368.488.2</t>
  </si>
  <si>
    <t>AANG001420</t>
  </si>
  <si>
    <t>Anthoceros angustus</t>
  </si>
  <si>
    <t>AANG002213</t>
  </si>
  <si>
    <t>AANG002232</t>
  </si>
  <si>
    <t>AANG002567</t>
  </si>
  <si>
    <t>AANG002713</t>
  </si>
  <si>
    <t>AANG002872</t>
  </si>
  <si>
    <t>AANG003219</t>
  </si>
  <si>
    <t>AANG004297</t>
  </si>
  <si>
    <t>AANG004679</t>
  </si>
  <si>
    <t>AANG005601</t>
  </si>
  <si>
    <t>AANG009161</t>
  </si>
  <si>
    <t>AANG009229</t>
  </si>
  <si>
    <t>AANG009555</t>
  </si>
  <si>
    <t>AANG009897</t>
  </si>
  <si>
    <t>AANG011150</t>
  </si>
  <si>
    <t>AANG011314</t>
  </si>
  <si>
    <t>AANG012323</t>
  </si>
  <si>
    <t>AANG013831</t>
  </si>
  <si>
    <t>AANG013869</t>
  </si>
  <si>
    <t>Aspi01Gene07715</t>
  </si>
  <si>
    <t>Aspi01Gene33035</t>
  </si>
  <si>
    <t>Aspi01Gene45333</t>
  </si>
  <si>
    <t>Aspi01Gene48285</t>
  </si>
  <si>
    <t>Azfi_s0005.g009238</t>
  </si>
  <si>
    <t>Azfi_s0111.g045581</t>
  </si>
  <si>
    <t>CepurGG1.11G068800.1</t>
  </si>
  <si>
    <t>Ceratodon purpureus</t>
  </si>
  <si>
    <t>CepurGG1.11G105700.1</t>
  </si>
  <si>
    <t>CepurGG1.12G106900.1</t>
  </si>
  <si>
    <t>CepurGG1.1G000200.1</t>
  </si>
  <si>
    <t>CepurGG1.1G047500.1</t>
  </si>
  <si>
    <t>CepurGG1.1G125100.1</t>
  </si>
  <si>
    <t>CepurGG1.1G309600.1</t>
  </si>
  <si>
    <t>CepurGG1.2G119300.1</t>
  </si>
  <si>
    <t>CepurGG1.2G180700.1</t>
  </si>
  <si>
    <t>CepurGG1.2G186600.1</t>
  </si>
  <si>
    <t>CepurGG1.2G191100.1</t>
  </si>
  <si>
    <t>CepurGG1.2G226500.1</t>
  </si>
  <si>
    <t>CepurGG1.3G015800.1</t>
  </si>
  <si>
    <t>CepurGG1.3G115200.1</t>
  </si>
  <si>
    <t>CepurGG1.3G132000.1</t>
  </si>
  <si>
    <t>CepurGG1.3G188600.3</t>
  </si>
  <si>
    <t>CepurGG1.3G222000.1</t>
  </si>
  <si>
    <t>CepurGG1.3G256000.5</t>
  </si>
  <si>
    <t>CepurGG1.4G120600.4</t>
  </si>
  <si>
    <t>CepurGG1.6G049800.1</t>
  </si>
  <si>
    <t>CepurGG1.6G079100.1</t>
  </si>
  <si>
    <t>CepurGG1.6G134800.1</t>
  </si>
  <si>
    <t>CepurGG1.7G115000.1</t>
  </si>
  <si>
    <t>CepurGG1.7G136400.1</t>
  </si>
  <si>
    <t>CepurGG1.8G063400.4</t>
  </si>
  <si>
    <t>CepurGG1.8G074100.1</t>
  </si>
  <si>
    <t>CepurGG1.8G139300.1</t>
  </si>
  <si>
    <t>CepurGG1.8G187600.1</t>
  </si>
  <si>
    <t>CepurGG1.9G136000.1</t>
  </si>
  <si>
    <t>CepurGG1.9G160000.1</t>
  </si>
  <si>
    <t>CepurGG1.9G167100.1</t>
  </si>
  <si>
    <t>Ceric.01G108100.2</t>
  </si>
  <si>
    <t>Ceric.02G056400.4</t>
  </si>
  <si>
    <t>Ceric.04G052000.5</t>
  </si>
  <si>
    <t>Ceric.05G010800.3</t>
  </si>
  <si>
    <t>Ceric.08G057900.1</t>
  </si>
  <si>
    <t>Ceric.10G012600.2</t>
  </si>
  <si>
    <t>chr4.88</t>
  </si>
  <si>
    <t>chr7.93</t>
  </si>
  <si>
    <t>chr8.1354</t>
  </si>
  <si>
    <t>chr9.666</t>
  </si>
  <si>
    <t>Contig1012_pilonG000006</t>
  </si>
  <si>
    <t>Contig107_pilonG000088</t>
  </si>
  <si>
    <t>Calohypnum plumiforme</t>
  </si>
  <si>
    <t>Contig110_pilonG000057</t>
  </si>
  <si>
    <t>Contig16_pilonG000068</t>
  </si>
  <si>
    <t>Contig164_pilonG000026</t>
  </si>
  <si>
    <t>Contig298_pilonG000010</t>
  </si>
  <si>
    <t>Contig301_pilonG000098</t>
  </si>
  <si>
    <t>Contig306_pilonG000069</t>
  </si>
  <si>
    <t>Contig320_pilonG000082</t>
  </si>
  <si>
    <t>Contig398_pilonG000067</t>
  </si>
  <si>
    <t>Contig40_pilonG000127</t>
  </si>
  <si>
    <t>Contig484_pilonG000036</t>
  </si>
  <si>
    <t>Contig534_pilonG000170</t>
  </si>
  <si>
    <t>Contig565_pilonG000033</t>
  </si>
  <si>
    <t>Contig785_pilonG000003</t>
  </si>
  <si>
    <t>Contig932_pilonG000006</t>
  </si>
  <si>
    <t>CYCAS_002517</t>
  </si>
  <si>
    <t>Cycas panzhihuaensis</t>
  </si>
  <si>
    <t>CYCAS_004375</t>
  </si>
  <si>
    <t>CYCAS_005675</t>
  </si>
  <si>
    <t>CYCAS_023285</t>
  </si>
  <si>
    <t>CYCAS_031401</t>
  </si>
  <si>
    <t>DRNTG_34424.1</t>
  </si>
  <si>
    <t>Dioscorea</t>
  </si>
  <si>
    <t>GWHTABKY044079</t>
  </si>
  <si>
    <t>Thinopyrum elongatum</t>
  </si>
  <si>
    <t>Itaiw_v1_contig_129_t44955-RA</t>
  </si>
  <si>
    <t>Isoetes taiwanensis</t>
  </si>
  <si>
    <t>Itaiw_v1_scaffold_13_t11208-RA</t>
  </si>
  <si>
    <t>Itaiw_v1_scaffold_15_t12101-RA</t>
  </si>
  <si>
    <t>Itaiw_v1_scaffold_2_t02369-RA</t>
  </si>
  <si>
    <t>Itaiw_v1_scaffold_20_t15014-RA</t>
  </si>
  <si>
    <t>Itaiw_v1_scaffold_21_t15524-RA</t>
  </si>
  <si>
    <t>Itaiw_v1_scaffold_33_t22082-RA</t>
  </si>
  <si>
    <t>Itaiw_v1_scaffold_42_t25697-RA</t>
  </si>
  <si>
    <t>Itaiw_v1_scaffold_47_t27426-RA</t>
  </si>
  <si>
    <t>Itaiw_v1_scaffold_59_t31287-RA</t>
  </si>
  <si>
    <t>Itaiw_v1_scaffold_65_t32732-RA</t>
  </si>
  <si>
    <t>Itaiw_v1_scaffold_7_t06619-RA</t>
  </si>
  <si>
    <t>Itaiw_v1_scaffold_71_t34085-RA</t>
  </si>
  <si>
    <t>Itaiw_v1_scaffold_73_t34425-RA</t>
  </si>
  <si>
    <t>Itaiw_v1_scaffold_74_t34689-RA</t>
  </si>
  <si>
    <t>Itaiw_v1_scaffold_92_t36969-RA</t>
  </si>
  <si>
    <t>KYUSt_chr3.7283</t>
  </si>
  <si>
    <t>Lolium</t>
  </si>
  <si>
    <t>KYUSt_chr5.39490</t>
  </si>
  <si>
    <t>LSAT_2X76081</t>
  </si>
  <si>
    <t>Lactuca sativa</t>
  </si>
  <si>
    <t>Mapoly0003s0193.1</t>
  </si>
  <si>
    <t>Marchantia polymorpha</t>
  </si>
  <si>
    <t>Mapoly0004s0176.1</t>
  </si>
  <si>
    <t>Mapoly0006s0286.1</t>
  </si>
  <si>
    <t>Mapoly0027s0002.1</t>
  </si>
  <si>
    <t>Mapoly0031s0051.1</t>
  </si>
  <si>
    <t>Marchantiophyta</t>
  </si>
  <si>
    <t>Mapoly0041s0020.1</t>
  </si>
  <si>
    <t>Mapoly0050s0038.1</t>
  </si>
  <si>
    <t>Mapoly0055s0038.1</t>
  </si>
  <si>
    <t>Mapoly0064s0040.1</t>
  </si>
  <si>
    <t>Mapoly0066s0038.1</t>
  </si>
  <si>
    <t>Mapoly0075s0023.1</t>
  </si>
  <si>
    <t>Mapoly0080s0008.1</t>
  </si>
  <si>
    <t>Mapoly0090s0066.1</t>
  </si>
  <si>
    <t>Mapoly0094s0043.1</t>
  </si>
  <si>
    <t>Mapoly0130s0041.1</t>
  </si>
  <si>
    <t>Mapoly0138s0001.1</t>
  </si>
  <si>
    <t>Mapoly0138s0048.1</t>
  </si>
  <si>
    <t>Mapoly0167s0005.1</t>
  </si>
  <si>
    <t>Mapoly0173s0004.1</t>
  </si>
  <si>
    <t>Marpal_utg000019g0052861</t>
  </si>
  <si>
    <t>Marchantia paleacea</t>
  </si>
  <si>
    <t>Marpal_utg000024g0058971</t>
  </si>
  <si>
    <t>Marpal_utg000075g0125331</t>
  </si>
  <si>
    <t>Marpal_utg000077g0126911</t>
  </si>
  <si>
    <t>Marpal_utg000079g0131381</t>
  </si>
  <si>
    <t>Marpal_utg000093g0145001</t>
  </si>
  <si>
    <t>Marpal_utg000151g0180381</t>
  </si>
  <si>
    <t>Poh0024300.1</t>
  </si>
  <si>
    <t>Poh0039380.1</t>
  </si>
  <si>
    <t>Poh0043430.1</t>
  </si>
  <si>
    <t>Pohlia nutans</t>
  </si>
  <si>
    <t>Poh0051380.1</t>
  </si>
  <si>
    <t>Poh0059990.1</t>
  </si>
  <si>
    <t>Poh0074950.1</t>
  </si>
  <si>
    <t>Poh0082010.1</t>
  </si>
  <si>
    <t>Poh0089340.1</t>
  </si>
  <si>
    <t>Poh0117370.1</t>
  </si>
  <si>
    <t>Poh0118530.1</t>
  </si>
  <si>
    <t>Poh0124090.1</t>
  </si>
  <si>
    <t>Poh0125560.1</t>
  </si>
  <si>
    <t>Poh0136070.1</t>
  </si>
  <si>
    <t>Poh0136080.1</t>
  </si>
  <si>
    <t>Poh0155910.1</t>
  </si>
  <si>
    <t>Poh0167410.1</t>
  </si>
  <si>
    <t>Poh0179450.1</t>
  </si>
  <si>
    <t>Poh0179510.1</t>
  </si>
  <si>
    <t>Poh0183210.1</t>
  </si>
  <si>
    <t>Poh0194540.1</t>
  </si>
  <si>
    <t>Poh0218810.1</t>
  </si>
  <si>
    <t>Poh0233360.1</t>
  </si>
  <si>
    <t>Poh0238070.1</t>
  </si>
  <si>
    <t>Poh0240000.1</t>
  </si>
  <si>
    <t>Poh0247310.1</t>
  </si>
  <si>
    <t>Poh0290450.1</t>
  </si>
  <si>
    <t>Poh0305780.1</t>
  </si>
  <si>
    <t>Poh0307180.1</t>
  </si>
  <si>
    <t>Poh0308880.1</t>
  </si>
  <si>
    <t>Poh0349360.1</t>
  </si>
  <si>
    <t>Pp3c1_10590V3.1</t>
  </si>
  <si>
    <t>Pp3c1_12610V3.1</t>
  </si>
  <si>
    <t>Pp3c1_33480V3.1</t>
  </si>
  <si>
    <t>Pp3c11_11540V3.1</t>
  </si>
  <si>
    <t>Pp3c13_13150V3.1</t>
  </si>
  <si>
    <t>Pp3c13_21440V3.1</t>
  </si>
  <si>
    <t>Pp3c13_910V3.1</t>
  </si>
  <si>
    <t>Pp3c15_18560V3.1</t>
  </si>
  <si>
    <t>Pp3c15_6400V3.1</t>
  </si>
  <si>
    <t>Pp3c16_3090V3.1</t>
  </si>
  <si>
    <t>Pp3c16_6040V3.1</t>
  </si>
  <si>
    <t>Pp3c2_16120V3.1</t>
  </si>
  <si>
    <t>Pp3c2_19950V3.1</t>
  </si>
  <si>
    <t>Pp3c20_11510V3.1</t>
  </si>
  <si>
    <t>Pp3c20_23580V3.1</t>
  </si>
  <si>
    <t>Pp3c20_2930V3.1</t>
  </si>
  <si>
    <t>Pp3c21_18430V3.1</t>
  </si>
  <si>
    <t>Pp3c22_17530V3.1</t>
  </si>
  <si>
    <t>Pp3c23_17230V3.1</t>
  </si>
  <si>
    <t>Pp3c23_21540V3.1</t>
  </si>
  <si>
    <t>Pp3c24_20230V3.1</t>
  </si>
  <si>
    <t>Pp3c24_8280V3.1</t>
  </si>
  <si>
    <t>Pp3c25_14840V3.1</t>
  </si>
  <si>
    <t>Pp3c25_2990V3.1</t>
  </si>
  <si>
    <t>Physcomitrium patens</t>
  </si>
  <si>
    <t>Pp3c26_120V3.1</t>
  </si>
  <si>
    <t>Pp3c26_1680V3.1</t>
  </si>
  <si>
    <t>Pp3c27_8560V3.1</t>
  </si>
  <si>
    <t>Pp3c27_8580V3.1</t>
  </si>
  <si>
    <t>Pp3c27_8610V3.1</t>
  </si>
  <si>
    <t>Pp3c3_31120V3.1</t>
  </si>
  <si>
    <t>Pp3c4_10280V3.1</t>
  </si>
  <si>
    <t>Pp3c5_4760V3.1</t>
  </si>
  <si>
    <t>Pp3c8_12680V3.1</t>
  </si>
  <si>
    <t>Pp3c8_22202V3.1</t>
  </si>
  <si>
    <t>PtXG54040.1</t>
  </si>
  <si>
    <t>Sacu_v1.1_s0008.g004189</t>
  </si>
  <si>
    <t>Sacu_v1.1_s0014.g006254</t>
  </si>
  <si>
    <t>Sacu_v1.1_s0057.g014754</t>
  </si>
  <si>
    <t>Sacu_v1.1_s0134.g022318</t>
  </si>
  <si>
    <t>Sacu_v1.1_s0182.g024901</t>
  </si>
  <si>
    <t>Sacu_v1.1_s0220.g026167</t>
  </si>
  <si>
    <t>Sc_s1_331868</t>
  </si>
  <si>
    <t>Syntrichia caninervis</t>
  </si>
  <si>
    <t>Sc_s11_10576757</t>
  </si>
  <si>
    <t>Sc_s11_1846260</t>
  </si>
  <si>
    <t>Sc_s8_20786084</t>
  </si>
  <si>
    <t>SESE_034737</t>
  </si>
  <si>
    <t>Sphfalx01G207200.1</t>
  </si>
  <si>
    <t>Sphfalx03G002900.1</t>
  </si>
  <si>
    <t>Sphfalx04G020700.1</t>
  </si>
  <si>
    <t>Sphagnum</t>
  </si>
  <si>
    <t>Sphfalx05G101500.2</t>
  </si>
  <si>
    <t>Sphfalx08G102200.1</t>
  </si>
  <si>
    <t>Sphfalx10G112400.1</t>
  </si>
  <si>
    <t>Sphfalx14G022100.2</t>
  </si>
  <si>
    <t>Sphfalx15G027400.1</t>
  </si>
  <si>
    <t>Sphagnum fallax</t>
  </si>
  <si>
    <t>Sphfalx16G001300.1</t>
  </si>
  <si>
    <t>Sphmag04G041500.2</t>
  </si>
  <si>
    <t>Sphmag04G093100.1</t>
  </si>
  <si>
    <t>Sphmag11G059000.6</t>
  </si>
  <si>
    <t>Sphmag12G107400.2</t>
  </si>
  <si>
    <t>Sphmag15G092600.1</t>
  </si>
  <si>
    <t>Sphmag16G067900.2</t>
  </si>
  <si>
    <t>Sphmag17G037800.1</t>
  </si>
  <si>
    <t>Sphmag19G000700.1</t>
  </si>
  <si>
    <t>Tawa019950</t>
  </si>
  <si>
    <t>Tawa135100</t>
  </si>
  <si>
    <t>Tawa235820</t>
  </si>
  <si>
    <t>Tawa335020</t>
  </si>
  <si>
    <t>Tawa433000</t>
  </si>
  <si>
    <t>TnS000152177t04</t>
  </si>
  <si>
    <t>TnS000801635t02</t>
  </si>
  <si>
    <t>TSP4A01G326700.1</t>
  </si>
  <si>
    <t>W.mirabilis.06265</t>
  </si>
  <si>
    <t>W.mirabilis.13971</t>
  </si>
  <si>
    <t>W.mirabilis.22139</t>
  </si>
  <si>
    <t>W.mirabilis.24886</t>
  </si>
  <si>
    <t>XM_024684288.1</t>
  </si>
  <si>
    <t>Dicom.03G001600.1</t>
  </si>
  <si>
    <t>Diphasiastrum complanatum</t>
  </si>
  <si>
    <t>Dicom.03G075900.2</t>
  </si>
  <si>
    <t>Dicom.06G081500.1</t>
  </si>
  <si>
    <t>Dicom.07G011500.1</t>
  </si>
  <si>
    <t>Dicom.09G012900.1</t>
  </si>
  <si>
    <t>Dicom.12G101300.1</t>
  </si>
  <si>
    <t>Dicom.15G007600.2</t>
  </si>
  <si>
    <t>Dicom.18G040100.1</t>
  </si>
  <si>
    <t>Dicom.19G077500.1</t>
  </si>
  <si>
    <t>Dicom.20G030000.1</t>
  </si>
  <si>
    <t>Dicom.21G073900.1</t>
  </si>
  <si>
    <t>Dicom.22G008000.1</t>
  </si>
  <si>
    <t>Dicom.23G055000.2</t>
  </si>
  <si>
    <t>Dicom.Y299000.1</t>
  </si>
  <si>
    <t>DUH021180.1</t>
  </si>
  <si>
    <t>Rhododendron</t>
  </si>
  <si>
    <t>DVH24_028740</t>
  </si>
  <si>
    <t>Malus</t>
  </si>
  <si>
    <t>GSCOC_T00008925001</t>
  </si>
  <si>
    <t>Coffea</t>
  </si>
  <si>
    <t>LOC124682533</t>
  </si>
  <si>
    <t>Sc_g03870</t>
  </si>
  <si>
    <t>Sc_g06435</t>
  </si>
  <si>
    <t>Sc_g13860</t>
  </si>
  <si>
    <t>Spolyrhiza9509_20150416_T11256A</t>
  </si>
  <si>
    <t>Araceae</t>
  </si>
  <si>
    <t>OG5_172581</t>
  </si>
  <si>
    <t>OG5_171013</t>
  </si>
  <si>
    <t>OG5_171000</t>
  </si>
  <si>
    <t>OG5_169929</t>
  </si>
  <si>
    <t>OG5_169867</t>
  </si>
  <si>
    <t>OG5_164913</t>
  </si>
  <si>
    <t>OG5_164717</t>
  </si>
  <si>
    <t>OG5_164496</t>
  </si>
  <si>
    <t>OG5_164435</t>
  </si>
  <si>
    <t>OG5_164368</t>
  </si>
  <si>
    <t>OG5_164340</t>
  </si>
  <si>
    <t>OG5_164059</t>
  </si>
  <si>
    <t>OG5_163932</t>
  </si>
  <si>
    <t>OG5_163665</t>
  </si>
  <si>
    <t>OG5_163659</t>
  </si>
  <si>
    <t>OG5_163261</t>
  </si>
  <si>
    <t>OG5_163173</t>
  </si>
  <si>
    <t>OG5_161978</t>
  </si>
  <si>
    <t>OG5_161533</t>
  </si>
  <si>
    <t>OG5_161370</t>
  </si>
  <si>
    <t>OG5_160488</t>
  </si>
  <si>
    <t>OG5_160425</t>
  </si>
  <si>
    <t>OG5_160163</t>
  </si>
  <si>
    <t>OG5_159898</t>
  </si>
  <si>
    <t>OG5_159716</t>
  </si>
  <si>
    <t>OG5_156559</t>
  </si>
  <si>
    <t>OG5_156555</t>
  </si>
  <si>
    <t>OG5_155952</t>
  </si>
  <si>
    <t>OG5_154999</t>
  </si>
  <si>
    <t>OG5_153406</t>
  </si>
  <si>
    <t>OG5_153251</t>
  </si>
  <si>
    <t>OG5_153241</t>
  </si>
  <si>
    <t>OG5_152613</t>
  </si>
  <si>
    <t>OG5_152561</t>
  </si>
  <si>
    <t>OG5_152555</t>
  </si>
  <si>
    <t>OG5_152385</t>
  </si>
  <si>
    <t>OG5_150399</t>
  </si>
  <si>
    <t>OG5_150398</t>
  </si>
  <si>
    <t>OG5_150337</t>
  </si>
  <si>
    <t>OG5_150096</t>
  </si>
  <si>
    <t>OG5_149797</t>
  </si>
  <si>
    <t>OG5_149457</t>
  </si>
  <si>
    <t>OG5_147249</t>
  </si>
  <si>
    <t>OG5_147229</t>
  </si>
  <si>
    <t>OG5_147212</t>
  </si>
  <si>
    <t>OG5_147141</t>
  </si>
  <si>
    <t>OG5_144998</t>
  </si>
  <si>
    <t>OG5_144960</t>
  </si>
  <si>
    <t>OG5_144897</t>
  </si>
  <si>
    <t>OG5_144431</t>
  </si>
  <si>
    <t>OG5_142333</t>
  </si>
  <si>
    <t>OG5_141642</t>
  </si>
  <si>
    <t>OG5_141641</t>
  </si>
  <si>
    <t>OG5_141558</t>
  </si>
  <si>
    <t>OG5_141293</t>
  </si>
  <si>
    <t>OG5_141283</t>
  </si>
  <si>
    <t>OG5_140466</t>
  </si>
  <si>
    <t>OG5_140199</t>
  </si>
  <si>
    <t>OG5_139533</t>
  </si>
  <si>
    <t>OG5_139531</t>
  </si>
  <si>
    <t>OG5_138075</t>
  </si>
  <si>
    <t>OG5_137456</t>
  </si>
  <si>
    <t>OG5_137382</t>
  </si>
  <si>
    <t>OG5_137068</t>
  </si>
  <si>
    <t>OG5_136946</t>
  </si>
  <si>
    <t>OG5_136476</t>
  </si>
  <si>
    <t>OG5_136213</t>
  </si>
  <si>
    <t>OG5_136083</t>
  </si>
  <si>
    <t>OG5_135385</t>
  </si>
  <si>
    <t>OG5_134571</t>
  </si>
  <si>
    <t>OG5_134566</t>
  </si>
  <si>
    <t>OG5_134491</t>
  </si>
  <si>
    <t>OG5_132925</t>
  </si>
  <si>
    <t>OG5_132920</t>
  </si>
  <si>
    <t>OG5_132565</t>
  </si>
  <si>
    <t>OG5_132080</t>
  </si>
  <si>
    <t>OG5_131993</t>
  </si>
  <si>
    <t>OG5_131894</t>
  </si>
  <si>
    <t>OG5_131873</t>
  </si>
  <si>
    <t>OG5_131740</t>
  </si>
  <si>
    <t>OG5_131696</t>
  </si>
  <si>
    <t>OG5_131675</t>
  </si>
  <si>
    <t>OG5_131515</t>
  </si>
  <si>
    <t>OG5_131049</t>
  </si>
  <si>
    <t>OG5_130126</t>
  </si>
  <si>
    <t>OG5_129982</t>
  </si>
  <si>
    <t>Physcomitrium_patens-Pp3c5_13930V3.1.p</t>
  </si>
  <si>
    <t>Klebsormidium_nitens-lunzao_knT005091.1</t>
  </si>
  <si>
    <t>Mesostigma_viride-Mesvi403S05824</t>
  </si>
  <si>
    <t>Mesostigma_viride-Mesvi22S04411</t>
  </si>
  <si>
    <t>Klebsormidium_nitens-lunzao_knT017907.1</t>
  </si>
  <si>
    <t>Klebsormidium_nitens-lunzao_knT010436.1</t>
  </si>
  <si>
    <t>Klebsormidium_nitens-lunzao_knT009380.1</t>
  </si>
  <si>
    <t>Mesostigma_viride-Mesvi685S07583</t>
  </si>
  <si>
    <t>Klebsormidium_nitens-lunzao_knT016629.1</t>
  </si>
  <si>
    <t>Klebsormidium_nitens-lunzao_knT010029.1</t>
  </si>
  <si>
    <t>Mesostigma_viride-Mesvi651S07387</t>
  </si>
  <si>
    <t>Mesostigma_viride-Mesvi1083S00041</t>
  </si>
  <si>
    <t>Klebsormidium_nitens-lunzao_knT022064.1</t>
  </si>
  <si>
    <t>Klebsormidium_nitens-lunzao_knT011275.2</t>
  </si>
  <si>
    <t>Klebsormidium_nitens-lunzao_knT017097.1</t>
  </si>
  <si>
    <t>Klebsormidium_nitens-lunzao_knT007155.1</t>
  </si>
  <si>
    <t>Mesostigma_viride-Mesvi879S09668</t>
  </si>
  <si>
    <t>Mesostigma_viride-Mesvi344S09372</t>
  </si>
  <si>
    <t>Klebsormidium_nitens-lunzao_knT008790.1</t>
  </si>
  <si>
    <t>Mesostigma_viride-Mesvi1472S02949</t>
  </si>
  <si>
    <t>Klebsormidium_nitens-lunzao_knT022628.1</t>
  </si>
  <si>
    <t>Mesostigma_viride-Mesvi72S07842</t>
  </si>
  <si>
    <t>Klebsormidium_nitens-lunzao_knT016182.1</t>
  </si>
  <si>
    <t>Physcomitrium_patens-Pp3c7_6070V3.1.p</t>
  </si>
  <si>
    <t>Klebsormidium_nitens-lunzao_knT022058.1</t>
  </si>
  <si>
    <t>Mesostigma_viride-Mesvi378S05600</t>
  </si>
  <si>
    <t>Klebsormidium_nitens-lunzao_knT010604.1</t>
  </si>
  <si>
    <t>Klebsormidium_nitens-lunzao_knT016156.1</t>
  </si>
  <si>
    <t>Mesostigma_viride-Mesvi265S04742</t>
  </si>
  <si>
    <t>Mesostigma_viride-Mesvi684S07579</t>
  </si>
  <si>
    <t>Mesostigma_viride-Mesvi1256S02282</t>
  </si>
  <si>
    <t>Mesostigma_viride-Mesvi1636S03394</t>
  </si>
  <si>
    <t>Mesostigma_viride-Mesvi841S08374</t>
  </si>
  <si>
    <t>Klebsormidium_nitens-lunzao_knT014085.1</t>
  </si>
  <si>
    <t>Mesostigma_viride-Mesvi101S01422</t>
  </si>
  <si>
    <t>Mesostigma_viride-Mesvi697S07638</t>
  </si>
  <si>
    <t>Mesostigma_viride-Mesvi477S06343</t>
  </si>
  <si>
    <t>Klebsormidium_nitens-lunzao_knT006374.1</t>
  </si>
  <si>
    <t>Klebsormidium_nitens-lunzao_knT013970.1</t>
  </si>
  <si>
    <t>Mesostigma_viride-Mesvi844S08386</t>
  </si>
  <si>
    <t>Klebsormidium_nitens-lunzao_knT011725.1</t>
  </si>
  <si>
    <t>Klebsormidium_nitens-lunzao_knT021697.1</t>
  </si>
  <si>
    <t>Klebsormidium_nitens-lunzao_knT015922.1</t>
  </si>
  <si>
    <t>Klebsormidium_nitens-lunzao_knT009985.1</t>
  </si>
  <si>
    <t>Klebsormidium_nitens-lunzao_knT011121.1</t>
  </si>
  <si>
    <t>Mesostigma_viride-Mesvi29S09352</t>
  </si>
  <si>
    <t>Mesostigma_viride-Mesvi883S08560</t>
  </si>
  <si>
    <t>Klebsormidium_nitens-lunzao_knT014000.1</t>
  </si>
  <si>
    <t>Mesostigma_viride-Mesvi72S07848</t>
  </si>
  <si>
    <t>Mesostigma_viride-Mesvi578S06963</t>
  </si>
  <si>
    <t>Mesostigma_viride-Mesvi841S08376</t>
  </si>
  <si>
    <t>Mesostigma_viride-Mesvi6735S00808</t>
  </si>
  <si>
    <t>Klebsormidium_nitens-lunzao_knT006211.1</t>
  </si>
  <si>
    <t>Klebsormidium_nitens-lunzao_knT005661.1</t>
  </si>
  <si>
    <t>Mesostigma_viride-Mesvi66S07490</t>
  </si>
  <si>
    <t>Mesostigma_viride-Mesvi668S07474</t>
  </si>
  <si>
    <t>Klebsormidium_nitens-lunzao_knT006805.1</t>
  </si>
  <si>
    <t>Mesostigma_viride-Mesvi1158S01925</t>
  </si>
  <si>
    <t>Mesostigma_viride-Mesvi438S06063</t>
  </si>
  <si>
    <t>Klebsormidium_nitens-lunzao_knT013808.1</t>
  </si>
  <si>
    <t>Mesostigma_viride-Mesvi1409S02773</t>
  </si>
  <si>
    <t>Klebsormidium_nitens-lunzao_knT002002.1</t>
  </si>
  <si>
    <t>Klebsormidium_nitens-lunzao_knT002763.1</t>
  </si>
  <si>
    <t>Mesostigma_viride-Mesvi40S05864</t>
  </si>
  <si>
    <t>Mesotaenium_endlicherianum-ME000422S07074</t>
  </si>
  <si>
    <t>Mesostigma_viride-Mesvi679S07536</t>
  </si>
  <si>
    <t>Mesostigma_viride-Mesvi665S07464</t>
  </si>
  <si>
    <t>Klebsormidium_nitens-lunzao_knT004280.1</t>
  </si>
  <si>
    <t>Klebsormidium_nitens-lunzao_knT010917.1</t>
  </si>
  <si>
    <t>Klebsormidium_nitens-lunzao_knT001997.1</t>
  </si>
  <si>
    <t>Klebsormidium_nitens-lunzao_knT017752.1</t>
  </si>
  <si>
    <t>Mesotaenium_endlicherianum-ME000076S09697</t>
  </si>
  <si>
    <t>Mesostigma_viride-Mesvi1083S01647</t>
  </si>
  <si>
    <t>Klebsormidium_nitens-lunzao_knT013408.1</t>
  </si>
  <si>
    <t>Klebsormidium_nitens-lunzao_knT004787.1</t>
  </si>
  <si>
    <t>Mesostigma_viride-Mesvi739S07892</t>
  </si>
  <si>
    <t>Mesostigma_viride-Mesvi796S00868</t>
  </si>
  <si>
    <t>Klebsormidium_nitens-lunzao_knT000621.1</t>
  </si>
  <si>
    <t>Klebsormidium_nitens-lunzao_knT013121.1</t>
  </si>
  <si>
    <t>Mesostigma_viride-Mesvi1292S02412</t>
  </si>
  <si>
    <t>Mesostigma_viride-Mesvi201S09269</t>
  </si>
  <si>
    <t>Klebsormidium_nitens-lunzao_knT018127.1</t>
  </si>
  <si>
    <t>Klebsormidium_nitens-lunzao_knT007878.1</t>
  </si>
  <si>
    <t>Klebsormidium_nitens-lunzao_knT018398.1</t>
  </si>
  <si>
    <t>Klebsormidium_nitens-lunzao_knT011178.1</t>
  </si>
  <si>
    <t>Klebsormidium_nitens-lunzao_knT018149.1</t>
  </si>
  <si>
    <t>Klebsormidium_nitens-lunzao_knT006732.1</t>
  </si>
  <si>
    <t>Klebsormidium_nitens-lunzao_knT010849.1</t>
  </si>
  <si>
    <t>Klebsormidium_nitens-lunzao_knT006582.1</t>
  </si>
  <si>
    <t>Klebsormidium_nitens-lunzao_knT011917.1</t>
  </si>
  <si>
    <t>Klebsormidium_nitens-lunzao_knT011703.1</t>
  </si>
  <si>
    <t>Klebsormidium_nitens-lunzao_knT007984.1</t>
  </si>
  <si>
    <t>Klebsormidium_nitens-lunzao_knT002075.1</t>
  </si>
  <si>
    <t>Klebsormidium_nitens-lunzao_knT014560.1</t>
  </si>
  <si>
    <t>Klebsormidium_nitens-lunzao_knT010444.1</t>
  </si>
  <si>
    <t>Klebsormidium_nitens-lunzao_knT010565.1</t>
  </si>
  <si>
    <t>Klebsormidium_nitens-lunzao_knT020970.1</t>
  </si>
  <si>
    <t>Klebsormidium_nitens-lunzao_knT008043.1</t>
  </si>
  <si>
    <t>Klebsormidium_nitens-lunzao_knT003606.1</t>
  </si>
  <si>
    <t>Klebsormidium_nitens-lunzao_knT013245.1</t>
  </si>
  <si>
    <t>Klebsormidium_nitens-lunzao_knT012312.1</t>
  </si>
  <si>
    <t>Klebsormidium_nitens-lunzao_knT022081.1</t>
  </si>
  <si>
    <t>Klebsormidium_nitens-lunzao_knT014977.1</t>
  </si>
  <si>
    <t>Klebsormidium_nitens-lunzao_knT003038.1</t>
  </si>
  <si>
    <t>Klebsormidium_nitens-lunzao_knT003037.1</t>
  </si>
  <si>
    <t>Klebsormidium_nitens-lunzao_knT011428.1</t>
  </si>
  <si>
    <t>Klebsormidium_nitens-lunzao_knT019833.1</t>
  </si>
  <si>
    <t>Klebsormidium_nitens-lunzao_knT022012.1</t>
  </si>
  <si>
    <t>Klebsormidium_nitens-lunzao_knT021539.1</t>
  </si>
  <si>
    <t>Klebsormidium_nitens-lunzao_knT017075.1</t>
  </si>
  <si>
    <t>Klebsormidium_nitens-lunzao_knT017736.1</t>
  </si>
  <si>
    <t>Klebsormidium_nitens-lunzao_knT021003.1</t>
  </si>
  <si>
    <t>Klebsormidium_nitens-lunzao_knT013267.1</t>
  </si>
  <si>
    <t>Klebsormidium_nitens-lunzao_knT019391.1</t>
  </si>
  <si>
    <t>Klebsormidium_nitens-lunzao_knT017975.1</t>
  </si>
  <si>
    <t>Klebsormidium_nitens-lunzao_knT008432.1</t>
  </si>
  <si>
    <t>Klebsormidium_nitens-lunzao_knT006181.1</t>
  </si>
  <si>
    <t>Klebsormidium_nitens-lunzao_knT003351.1</t>
  </si>
  <si>
    <t>Klebsormidium_nitens-lunzao_knT003509.1</t>
  </si>
  <si>
    <t>Klebsormidium_nitens-lunzao_knT006710.1</t>
  </si>
  <si>
    <t>Klebsormidium_nitens-lunzao_knT007877.1</t>
  </si>
  <si>
    <t>Klebsormidium_nitens-lunzao_knT017066.1</t>
  </si>
  <si>
    <t>Klebsormidium_nitens-lunzao_knT015946.1</t>
  </si>
  <si>
    <t>Klebsormidium_nitens-lunzao_knT008637.1</t>
  </si>
  <si>
    <t>Klebsormidium_nitens-lunzao_knT015684.1</t>
  </si>
  <si>
    <t>Klebsormidium_nitens-lunzao_knT012826.1</t>
  </si>
  <si>
    <t>Klebsormidium_nitens-lunzao_knT015972.1</t>
  </si>
  <si>
    <t>Klebsormidium_nitens-lunzao_knT006764.1</t>
  </si>
  <si>
    <t>Klebsormidium_nitens-lunzao_knT009972.1</t>
  </si>
  <si>
    <t>Klebsormidium_nitens-lunzao_knT005283.1</t>
  </si>
  <si>
    <t>Klebsormidium_nitens-lunzao_knT005114.1</t>
  </si>
  <si>
    <t>Klebsormidium_nitens-lunzao_knT022770.1</t>
  </si>
  <si>
    <t>Klebsormidium_nitens-lunzao_knT020895.1</t>
  </si>
  <si>
    <t>Klebsormidium_nitens-lunzao_knT010157.1</t>
  </si>
  <si>
    <t>Klebsormidium_nitens-lunzao_knT003545.1</t>
  </si>
  <si>
    <t>Klebsormidium_nitens-lunzao_knT002065.1</t>
  </si>
  <si>
    <t>Klebsormidium_nitens-lunzao_knT017253.1</t>
  </si>
  <si>
    <t>Klebsormidium_nitens-lunzao_knT020118.1</t>
  </si>
  <si>
    <t>Klebsormidium_nitens-lunzao_knT020795.1</t>
  </si>
  <si>
    <t>Klebsormidium_nitens-lunzao_knT019229.1</t>
  </si>
  <si>
    <t>Klebsormidium_nitens-lunzao_knT007041.1</t>
  </si>
  <si>
    <t>Klebsormidium_nitens-lunzao_knT020837.1</t>
  </si>
  <si>
    <t>Klebsormidium_nitens-lunzao_knT008918.1</t>
  </si>
  <si>
    <t>Klebsormidium_nitens-lunzao_knT014203.1</t>
  </si>
  <si>
    <t>Klebsormidium_nitens-lunzao_knT013912.1</t>
  </si>
  <si>
    <t>Klebsormidium_nitens-lunzao_knT002173.1</t>
  </si>
  <si>
    <t>Klebsormidium_nitens-lunzao_knT012408.1</t>
  </si>
  <si>
    <t>Physcomitrium_patens-Pp3c6_1130V3.1.p</t>
  </si>
  <si>
    <t>Klebsormidium_nitens-lunzao_knT016115.1</t>
  </si>
  <si>
    <t>Klebsormidium_nitens-lunzao_knT022369.1</t>
  </si>
  <si>
    <t>Klebsormidium_nitens-lunzao_knT018381.1</t>
  </si>
  <si>
    <t>Klebsormidium_nitens-lunzao_knT006830.1</t>
  </si>
  <si>
    <t>Klebsormidium_nitens-lunzao_knT007423.1</t>
  </si>
  <si>
    <t>Klebsormidium_nitens-lunzao_knT022063.1</t>
  </si>
  <si>
    <t>Klebsormidium_nitens-lunzao_knT007401.1</t>
  </si>
  <si>
    <t>Klebsormidium_nitens-lunzao_knT008639.1</t>
  </si>
  <si>
    <t>Klebsormidium_nitens-lunzao_knT017608.1</t>
  </si>
  <si>
    <t>Klebsormidium_nitens-lunzao_knT019851.1</t>
  </si>
  <si>
    <t>Physcomitrium_patens-Pp3c16_20960V3.1.p</t>
  </si>
  <si>
    <t>Physcomitrium_patens-Pp3c9_11010V3.1.p</t>
  </si>
  <si>
    <t>Physcomitrium_patens-Pp3c20_17520V3.1.p</t>
  </si>
  <si>
    <t>Anthoceros_angustus-AANG010645</t>
  </si>
  <si>
    <t>Anthoceros_angustus-AANG001268</t>
  </si>
  <si>
    <t>Physcomitrium_patens-Pp3c21_17350V3.1.p</t>
  </si>
  <si>
    <t>Anthoceros_angustus-AANG007484</t>
  </si>
  <si>
    <t>Anthoceros_angustus-AANG004570</t>
  </si>
  <si>
    <t>Anthoceros_angustus-AANG010622</t>
  </si>
  <si>
    <t>Physcomitrium_patens-Pp3c3_37310V3.1.p</t>
  </si>
  <si>
    <t>Anthoceros_angustus-AANG001339</t>
  </si>
  <si>
    <t>Marchantia_polymorpha-Mapoly0001s0075.1.p</t>
  </si>
  <si>
    <t>Physcomitrium_patens-Pp3c16_25330V3.1.p</t>
  </si>
  <si>
    <t>Anthoceros_angustus-AANG011785</t>
  </si>
  <si>
    <t>Physcomitrium_patens-Pp3c6_19310V3.1.p</t>
  </si>
  <si>
    <t>Anthoceros_angustus-AANG012758</t>
  </si>
  <si>
    <t>Anthoceros_angustus-AANG004547</t>
  </si>
  <si>
    <t>Marchantia_polymorpha-Mapoly0027s0027.1.p</t>
  </si>
  <si>
    <t>Marchantia_polymorpha-Mapoly0071s0036.1.p</t>
  </si>
  <si>
    <t>Physcomitrium_patens-Pp3c24_13190V3.1.p</t>
  </si>
  <si>
    <t>Marchantia_polymorpha-Mapoly0024s0022.1.p</t>
  </si>
  <si>
    <t>Marchantia_polymorpha-Mapoly0027s0054.1.p</t>
  </si>
  <si>
    <t>Physcomitrium_patens-Pp3c12_4290V3.1.p</t>
  </si>
  <si>
    <t>Marchantia_polymorpha-Mapoly0002s0252.1.p</t>
  </si>
  <si>
    <t>Marchantia_polymorpha-Mapoly0257s0001.1.p</t>
  </si>
  <si>
    <t>Anthoceros_angustus-AANG011648</t>
  </si>
  <si>
    <t>Anthoceros_angustus-AANG001820</t>
  </si>
  <si>
    <t>Marchantia_polymorpha-Mapoly0001s0381.1.p</t>
  </si>
  <si>
    <t>Physcomitrium_patens-Pp3c20_21890V3.1.p</t>
  </si>
  <si>
    <t>Marchantia_polymorpha-Mapoly0020s0006.1.p</t>
  </si>
  <si>
    <t>Physcomitrium_patens-Pp3c8_21770V3.1.p</t>
  </si>
  <si>
    <t>Physcomitrium_patens-Pp3c14_18250V3.1.p</t>
  </si>
  <si>
    <t>Anthoceros_angustus-AANG006470</t>
  </si>
  <si>
    <t>Marchantia_polymorpha-Mapoly0151s0026.1.p</t>
  </si>
  <si>
    <t>Marchantia_polymorpha-Mapoly0074s0030.1.p</t>
  </si>
  <si>
    <t>Anthoceros_angustus-AANG005204</t>
  </si>
  <si>
    <t>Anthoceros_angustus-AANG002504</t>
  </si>
  <si>
    <t>Anthoceros_angustus-AANG010513</t>
  </si>
  <si>
    <t>Physcomitrium_patens-Pp3c8_970V3.1.p</t>
  </si>
  <si>
    <t>Marchantia_polymorpha-Mapoly0009s0084.1.p</t>
  </si>
  <si>
    <t>Marchantia_polymorpha-Mapoly0028s0088.1.p</t>
  </si>
  <si>
    <t>Marchantia_polymorpha-Mapoly0132s0028.1.p</t>
  </si>
  <si>
    <t>Physcomitrium_patens-Pp3c6_26390V3.1.p</t>
  </si>
  <si>
    <t>Anthoceros_angustus-AANG010440</t>
  </si>
  <si>
    <t>Marchantia_polymorpha-Mapoly0012s0077.1.p</t>
  </si>
  <si>
    <t>Physcomitrium_patens-Pp3c12_23820V3.1.p</t>
  </si>
  <si>
    <t>Anthoceros_angustus-AANG011213</t>
  </si>
  <si>
    <t>Physcomitrium_patens-Pp3c16_22100V3.1.p</t>
  </si>
  <si>
    <t>Anthoceros_angustus-AANG001367</t>
  </si>
  <si>
    <t>Marchantia_polymorpha-Mapoly0043s0014.1.p</t>
  </si>
  <si>
    <t>Anthoceros_angustus-AANG008522</t>
  </si>
  <si>
    <t>Marchantia_polymorpha-Mapoly0010s0167.1.p</t>
  </si>
  <si>
    <t>Anthoceros_angustus-AANG001761</t>
  </si>
  <si>
    <t>Physcomitrium_patens-Pp3c1_14880V3.1.p</t>
  </si>
  <si>
    <t>Anthoceros_angustus-AANG007083</t>
  </si>
  <si>
    <t>Anthoceros_angustus-AANG007101</t>
  </si>
  <si>
    <t>Marchantia_polymorpha-Mapoly0103s0062.1.p</t>
  </si>
  <si>
    <t>Marchantia_polymorpha-Mapoly0037s0064.1.p</t>
  </si>
  <si>
    <t>Anthoceros_angustus-AANG005097</t>
  </si>
  <si>
    <t>Anthoceros_angustus-AANG007783</t>
  </si>
  <si>
    <t>Marchantia_polymorpha-Mapoly0011s0141.1.p</t>
  </si>
  <si>
    <t>Marchantia_polymorpha-Mapoly0130s0025.1.p</t>
  </si>
  <si>
    <t>Anthoceros_angustus-AANG002748</t>
  </si>
  <si>
    <t>Physcomitrium_patens-Pp3c21_8250V3.1.p</t>
  </si>
  <si>
    <t>Marchantia_polymorpha-Mapoly0138s0048.1.p</t>
  </si>
  <si>
    <t>Physcomitrium_patens-Pp3c10_23950V3.1.p</t>
  </si>
  <si>
    <t>Anthoceros_angustus-AANG002213</t>
  </si>
  <si>
    <t>Physcomitrium_patens-Pp3c12_12860V3.1.p</t>
  </si>
  <si>
    <t>Selaginella_moellendorffii-79756</t>
  </si>
  <si>
    <t>Anthoceros_angustus-AANG001511</t>
  </si>
  <si>
    <t>Physcomitrium_patens-Pp3c6_22440V3.1.p</t>
  </si>
  <si>
    <t>Marchantia_polymorpha-Mapoly0224s0001.1.p</t>
  </si>
  <si>
    <t>Physcomitrium_patens-Pp3c22_17100V3.1.p</t>
  </si>
  <si>
    <t>Anthoceros_angustus-AANG013738</t>
  </si>
  <si>
    <t>Marchantia_polymorpha-Mapoly0009s0228.1.p</t>
  </si>
  <si>
    <t>Marchantia_polymorpha-Mapoly0055s0038.1.p</t>
  </si>
  <si>
    <t>Marchantia_polymorpha-Mapoly0027s0026.1.p</t>
  </si>
  <si>
    <t>Selaginella_moellendorffii-415951</t>
  </si>
  <si>
    <t>Anthoceros_angustus-AANG007513</t>
  </si>
  <si>
    <t>Anthoceros_angustus-AANG009542</t>
  </si>
  <si>
    <t>Physcomitrium_patens-Pp3c20_2450V3.1.p</t>
  </si>
  <si>
    <t>Anthoceros_angustus-AANG007207</t>
  </si>
  <si>
    <t>Anthoceros_angustus-AANG002928</t>
  </si>
  <si>
    <t>Anthoceros_angustus-AANG010792</t>
  </si>
  <si>
    <t>Marchantia_polymorpha-Mapoly0123s0036.1.p</t>
  </si>
  <si>
    <t>Physcomitrium_patens-Pp3c13_970V3.1.p</t>
  </si>
  <si>
    <t>Selaginella_moellendorffii-90770</t>
  </si>
  <si>
    <t>Marchantia_polymorpha-Mapoly0023s0008.1.p</t>
  </si>
  <si>
    <t>Marchantia_polymorpha-Mapoly0025s0077.1.p</t>
  </si>
  <si>
    <t>Physcomitrium_patens-Pp3c23_9930V3.1.p</t>
  </si>
  <si>
    <t>Physcomitrium_patens-Pp3c23_22700V3.1.p</t>
  </si>
  <si>
    <t>Physcomitrium_patens-Pp3c4_24970V3.1.p</t>
  </si>
  <si>
    <t>Anthoceros_angustus-AANG006848</t>
  </si>
  <si>
    <t>Anthoceros_angustus-AANG005557</t>
  </si>
  <si>
    <t>Anthoceros_angustus-AANG004622</t>
  </si>
  <si>
    <t>Marchantia_polymorpha-Mapoly0026s0052.1.p</t>
  </si>
  <si>
    <t>Marchantia_polymorpha-Mapoly0004s0155.1.p</t>
  </si>
  <si>
    <t>Chara_braunii-g18794</t>
  </si>
  <si>
    <t>Chara_braunii-g34797</t>
  </si>
  <si>
    <t>Chara_braunii-g51255</t>
  </si>
  <si>
    <t>Chara_braunii-g25953</t>
  </si>
  <si>
    <t>Chara_braunii-g48609</t>
  </si>
  <si>
    <t>Chara_braunii-g20032</t>
  </si>
  <si>
    <t>Chara_braunii-g28681</t>
  </si>
  <si>
    <t>Chara_braunii-g40624</t>
  </si>
  <si>
    <t>Chara_braunii-g41761</t>
  </si>
  <si>
    <t>Chara_braunii-g37463</t>
  </si>
  <si>
    <t>Chara_braunii-g23861</t>
  </si>
  <si>
    <t>Chara_braunii-g88573</t>
  </si>
  <si>
    <t>Chara_braunii-g31986</t>
  </si>
  <si>
    <t>Chara_braunii-g16977</t>
  </si>
  <si>
    <t>Chara_braunii-g38802</t>
  </si>
  <si>
    <t>Chara_braunii-g26301</t>
  </si>
  <si>
    <t>Chara_braunii-g49632</t>
  </si>
  <si>
    <t>Chara_braunii-g66803</t>
  </si>
  <si>
    <t>Mesotaenium_endlicherianum-ME000118S00128</t>
  </si>
  <si>
    <t>Mesotaenium_endlicherianum-ME000591S08519</t>
  </si>
  <si>
    <t>Mesotaenium_endlicherianum-ME000010S10830</t>
  </si>
  <si>
    <t>Anthoceros_angustus-AANG010606</t>
  </si>
  <si>
    <t>Mesotaenium_endlicherianum-ME000153S01469</t>
  </si>
  <si>
    <t>Mesotaenium_endlicherianum-ME000164S01711</t>
  </si>
  <si>
    <t>Mesotaenium_endlicherianum-ME000186S02507</t>
  </si>
  <si>
    <t>Mesotaenium_endlicherianum-ME000774S09575</t>
  </si>
  <si>
    <t>Mesotaenium_endlicherianum-ME000369S06448</t>
  </si>
  <si>
    <t>Physcomitrium_patens-Pp3c16_12570V3.1.p</t>
  </si>
  <si>
    <t>Physcomitrium_patens-Pp3c13_14680V3.1.p</t>
  </si>
  <si>
    <t>Mesotaenium_endlicherianum-ME000027S04803</t>
  </si>
  <si>
    <t>Mesotaenium_endlicherianum-ME000392S06803</t>
  </si>
  <si>
    <t>Mesotaenium_endlicherianum-ME000376S06490</t>
  </si>
  <si>
    <t>Anthoceros_angustus-AANG013337</t>
  </si>
  <si>
    <t>Marchantia_polymorpha-Mapoly0046s0104.1.p</t>
  </si>
  <si>
    <t>Mesotaenium_endlicherianum-ME000207S02844</t>
  </si>
  <si>
    <t>Marchantia_polymorpha-Mapoly0007s0270.1.p</t>
  </si>
  <si>
    <t>Marchantia_polymorpha-Mapoly0115s0027.1.p</t>
  </si>
  <si>
    <t>Mesotaenium_endlicherianum-ME000035S06204</t>
  </si>
  <si>
    <t>Mesotaenium_endlicherianum-ME000271S04469</t>
  </si>
  <si>
    <t>Anthoceros_angustus-AANG008516</t>
  </si>
  <si>
    <t>Mesotaenium_endlicherianum-ME000110S11068</t>
  </si>
  <si>
    <t>Anthoceros_angustus-AANG005806</t>
  </si>
  <si>
    <t>Mesotaenium_endlicherianum-ME000293S04964</t>
  </si>
  <si>
    <t>Physcomitrium_patens-Pp3c9_14960V3.1.p</t>
  </si>
  <si>
    <t>Anthoceros_angustus-AANG000236</t>
  </si>
  <si>
    <t>Mesotaenium_endlicherianum-ME000020S03129</t>
  </si>
  <si>
    <t>Mesotaenium_endlicherianum-ME000445S07402</t>
  </si>
  <si>
    <t>Mesotaenium_endlicherianum-ME000304S05005</t>
  </si>
  <si>
    <t>Mesotaenium_endlicherianum-ME000147S01099</t>
  </si>
  <si>
    <t>Marchantia_polymorpha-Mapoly0053s0056.1.p</t>
  </si>
  <si>
    <t>Marchantia_polymorpha-Mapoly0011s0046.1.p</t>
  </si>
  <si>
    <t>Marchantia_polymorpha-Mapoly0140s0026.1.p</t>
  </si>
  <si>
    <t>Marchantia_polymorpha-Mapoly0073s0099.1.p</t>
  </si>
  <si>
    <t>Marchantia_polymorpha-Mapoly0002s0322.1.p</t>
  </si>
  <si>
    <t>Physcomitrium_patens-Pp3c7_7280V3.1.p</t>
  </si>
  <si>
    <t>Marchantia_polymorpha-Mapoly0107s0008.1.p</t>
  </si>
  <si>
    <t>Anthoceros_angustus-AANG002888</t>
  </si>
  <si>
    <t>Marchantia_polymorpha-Mapoly0004s0013.1.p</t>
  </si>
  <si>
    <t>Physcomitrium_patens-Pp3c1_25940V3.1.p</t>
  </si>
  <si>
    <t>Marchantia_polymorpha-Mapoly0083s0030.1.p</t>
  </si>
  <si>
    <t>Anthoceros_angustus-AANG002144</t>
  </si>
  <si>
    <t>Marchantia_polymorpha-Mapoly0044s0002.1.p</t>
  </si>
  <si>
    <t>Physcomitrium_patens-Pp3c2_5420V3.1.p</t>
  </si>
  <si>
    <t>Physcomitrium_patens-Pp3c12_12500V3.1.p</t>
  </si>
  <si>
    <t>Physcomitrium_patens-Pp3c19_220V3.1.p</t>
  </si>
  <si>
    <t>Selaginella_moellendorffii-405826</t>
  </si>
  <si>
    <t>Selaginella_moellendorffii-402353</t>
  </si>
  <si>
    <t>Selaginella_moellendorffii-413754</t>
  </si>
  <si>
    <t>Selaginella_moellendorffii-421387</t>
  </si>
  <si>
    <t>Selaginella_moellendorffii-438249</t>
  </si>
  <si>
    <t>Selaginella_moellendorffii-407719</t>
  </si>
  <si>
    <t>Selaginella_moellendorffii-407052</t>
  </si>
  <si>
    <t>Azolla_filiculoides-Azfi_s0051.g031362</t>
  </si>
  <si>
    <t>Gnetum_montanum-TnS000066621t07</t>
  </si>
  <si>
    <t>Chara_braunii-g41518</t>
  </si>
  <si>
    <t>Charophyceae</t>
  </si>
  <si>
    <t>Chara_braunii-g19031</t>
  </si>
  <si>
    <t>Chara_braunii-g34053</t>
  </si>
  <si>
    <t>Chara_braunii-g68753</t>
  </si>
  <si>
    <t>Chara_braunii-g25810</t>
  </si>
  <si>
    <t>Chara_braunii-g1141</t>
  </si>
  <si>
    <t>Chara_braunii-g1133</t>
  </si>
  <si>
    <t>Chara_braunii-g49179</t>
  </si>
  <si>
    <t>Chara_braunii-g12508</t>
  </si>
  <si>
    <t>Chara_braunii-g68674</t>
  </si>
  <si>
    <t>Chara_braunii-g22042</t>
  </si>
  <si>
    <t>Chara_braunii-g39710</t>
  </si>
  <si>
    <t>Chara_braunii-g1064</t>
  </si>
  <si>
    <t>Chara_braunii-g36222</t>
  </si>
  <si>
    <t>Chara_braunii-g11068</t>
  </si>
  <si>
    <t>Chara_braunii-g20289</t>
  </si>
  <si>
    <t>Chara_braunii-g44375</t>
  </si>
  <si>
    <t>Chara_braunii-g22988</t>
  </si>
  <si>
    <t>Chara_braunii-g38206</t>
  </si>
  <si>
    <t>Chara_braunii-g46855</t>
  </si>
  <si>
    <t>Chara_braunii-g24186</t>
  </si>
  <si>
    <t>Chara_braunii-g30740</t>
  </si>
  <si>
    <t>Chara_braunii-g29782</t>
  </si>
  <si>
    <t>Chara_braunii-g30772</t>
  </si>
  <si>
    <t>Chara_braunii-g39251</t>
  </si>
  <si>
    <t>Arabidopsis_thaliana-AT2G07749.1</t>
  </si>
  <si>
    <t>eudicotyledons</t>
  </si>
  <si>
    <t>Azolla_filiculoides-Azfi_s0059.g034529</t>
  </si>
  <si>
    <t>Azolla_filiculoides-Azfi_s0003.g007953</t>
  </si>
  <si>
    <t>Oryza_sativa-LOC_Os02g16020.1</t>
  </si>
  <si>
    <t>Oryza_sativa-LOC_Os01g09980.1</t>
  </si>
  <si>
    <t>Anthoceros_angustus-AANG010032</t>
  </si>
  <si>
    <t>Anthoceros_angustus-AANG014603</t>
  </si>
  <si>
    <t>Anthoceros_angustus-AANG002946</t>
  </si>
  <si>
    <t>Anthoceros_angustus-AANG003219</t>
  </si>
  <si>
    <t>Anthoceros_angustus-AANG001933</t>
  </si>
  <si>
    <t>Anthoceros_angustus-AANG000517</t>
  </si>
  <si>
    <t>Anthoceros_angustus-AANG011314</t>
  </si>
  <si>
    <t>Anthoceros_angustus-AANG013869</t>
  </si>
  <si>
    <t>Klebsormidium_nitens-lunzao_knT009929.1</t>
  </si>
  <si>
    <t>Klebsormidiophyceae</t>
  </si>
  <si>
    <t>Klebsormidium_nitens-lunzao_knT020210.1</t>
  </si>
  <si>
    <t>Klebsormidium_nitens-lunzao_knT006538.1</t>
  </si>
  <si>
    <t>Klebsormidium_nitens-lunzao_knT004978.1</t>
  </si>
  <si>
    <t>Klebsormidium_nitens-lunzao_knT005932.1</t>
  </si>
  <si>
    <t>Klebsormidium_nitens-lunzao_knT009735.1</t>
  </si>
  <si>
    <t>Klebsormidium_nitens-lunzao_knT012438.1</t>
  </si>
  <si>
    <t>Klebsormidium_nitens-lunzao_knT004268.1</t>
  </si>
  <si>
    <t>Klebsormidium_nitens-lunzao_knT017949.1</t>
  </si>
  <si>
    <t>Klebsormidium_nitens-lunzao_knT011328.1</t>
  </si>
  <si>
    <t>Klebsormidium_nitens-lunzao_knT014515.1</t>
  </si>
  <si>
    <t>Klebsormidium_nitens-lunzao_knT005183.1</t>
  </si>
  <si>
    <t>Klebsormidium_nitens-lunzao_knT017953.1</t>
  </si>
  <si>
    <t>Klebsormidium_nitens-lunzao_knT005905.1</t>
  </si>
  <si>
    <t>Klebsormidium_nitens-lunzao_knT022914.1</t>
  </si>
  <si>
    <t>Klebsormidium_nitens-lunzao_knT018907.1</t>
  </si>
  <si>
    <t>Klebsormidium_nitens-lunzao_knT002772.1</t>
  </si>
  <si>
    <t>Klebsormidium_nitens-lunzao_knT003941.1</t>
  </si>
  <si>
    <t>Klebsormidium_nitens-lunzao_knT002777.1</t>
  </si>
  <si>
    <t>Klebsormidium_nitens-lunzao_knT006724.1</t>
  </si>
  <si>
    <t>Klebsormidium_nitens-lunzao_knT015966.1</t>
  </si>
  <si>
    <t>Klebsormidium_nitens-lunzao_knT007705.1</t>
  </si>
  <si>
    <t>Klebsormidium_nitens-lunzao_knT006188.1</t>
  </si>
  <si>
    <t>Klebsormidium_nitens-lunzao_knT014055.1</t>
  </si>
  <si>
    <t>Klebsormidium_nitens-lunzao_knT010616.1</t>
  </si>
  <si>
    <t>Klebsormidium_nitens-lunzao_knT002228.1</t>
  </si>
  <si>
    <t>Klebsormidium_nitens-lunzao_knT015746.1</t>
  </si>
  <si>
    <t>Klebsormidium_nitens-lunzao_knT019880.1</t>
  </si>
  <si>
    <t>Klebsormidium_nitens-lunzao_knT005884.1</t>
  </si>
  <si>
    <t>Klebsormidium_nitens-lunzao_knT005035.1</t>
  </si>
  <si>
    <t>Klebsormidium_nitens-lunzao_knT010360.1</t>
  </si>
  <si>
    <t>Klebsormidium_nitens-lunzao_knT005914.1</t>
  </si>
  <si>
    <t>Klebsormidium_nitens-lunzao_knT007397.1</t>
  </si>
  <si>
    <t>Klebsormidium_nitens-lunzao_knT012956.1</t>
  </si>
  <si>
    <t>Klebsormidium_nitens-lunzao_knT002771.1</t>
  </si>
  <si>
    <t>Klebsormidium_nitens-lunzao_knT010386.1</t>
  </si>
  <si>
    <t>Klebsormidium_nitens-lunzao_knT010369.1</t>
  </si>
  <si>
    <t>Klebsormidium_nitens-lunzao_knT015758.1</t>
  </si>
  <si>
    <t>Klebsormidium_nitens-lunzao_knT005915.1</t>
  </si>
  <si>
    <t>Klebsormidium_nitens-lunzao_knT009921.1</t>
  </si>
  <si>
    <t>Klebsormidium_nitens-lunzao_knT013375.1</t>
  </si>
  <si>
    <t>Klebsormidium_nitens-lunzao_knT010898.1</t>
  </si>
  <si>
    <t>Klebsormidium_nitens-lunzao_knT012276.1</t>
  </si>
  <si>
    <t>Klebsormidium_nitens-lunzao_knT020818.1</t>
  </si>
  <si>
    <t>Klebsormidium_nitens-lunzao_knT002870.1</t>
  </si>
  <si>
    <t>Klebsormidium_nitens-lunzao_knT007579.1</t>
  </si>
  <si>
    <t>Klebsormidium_nitens-lunzao_knT003336.1</t>
  </si>
  <si>
    <t>Klebsormidium_nitens-lunzao_knT004613.1</t>
  </si>
  <si>
    <t>Klebsormidium_nitens-lunzao_knT005257.1</t>
  </si>
  <si>
    <t>Klebsormidium_nitens-lunzao_knT011369.1</t>
  </si>
  <si>
    <t>Klebsormidium_nitens-lunzao_knT020801.1</t>
  </si>
  <si>
    <t>Klebsormidium_nitens-lunzao_knT012258.1</t>
  </si>
  <si>
    <t>Klebsormidium_nitens-lunzao_knT014121.1</t>
  </si>
  <si>
    <t>Klebsormidium_nitens-lunzao_knT014665.1</t>
  </si>
  <si>
    <t>Klebsormidium_nitens-lunzao_knT016672.1</t>
  </si>
  <si>
    <t>Klebsormidium_nitens-lunzao_knT019240.1</t>
  </si>
  <si>
    <t>Klebsormidium_nitens-lunzao_knT021836.1</t>
  </si>
  <si>
    <t>Marchantia_polymorpha-Mapoly0122s0031.1.p</t>
  </si>
  <si>
    <t>Marchantia_polymorpha-Mapoly0123s0007.1.p</t>
  </si>
  <si>
    <t>Marchantia_polymorpha-Mapoly0012s0042.1.p</t>
  </si>
  <si>
    <t>Marchantia_polymorpha-Mapoly0085s0039.1.p</t>
  </si>
  <si>
    <t>Marchantia_polymorpha-Mapoly0005s0085.1.p</t>
  </si>
  <si>
    <t>Marchantia_polymorpha-Mapoly0041s0070.1.p</t>
  </si>
  <si>
    <t>Marchantia_polymorpha-Mapoly0057s0018.1.p</t>
  </si>
  <si>
    <t>Marchantia_polymorpha-Mapoly0088s0053.1.p</t>
  </si>
  <si>
    <t>Marchantia_polymorpha-Mapoly0041s0135.1.p</t>
  </si>
  <si>
    <t>Marchantia_polymorpha-Mapoly0024s0019.1.p</t>
  </si>
  <si>
    <t>Marchantia_polymorpha-Mapoly0031s0051.1.p</t>
  </si>
  <si>
    <t>Marchantia_polymorpha-Mapoly0167s0003.1.p</t>
  </si>
  <si>
    <t>Marchantia_polymorpha-Mapoly0041s0017.1.p</t>
  </si>
  <si>
    <t>Marchantia_polymorpha-Mapoly0038s0043.1.p</t>
  </si>
  <si>
    <t>Marchantia_polymorpha-Mapoly0041s0027.1.p</t>
  </si>
  <si>
    <t>Marchantia_polymorpha-Mapoly0036s0076.1.p</t>
  </si>
  <si>
    <t>Selaginella_moellendorffii-431924</t>
  </si>
  <si>
    <t>Selaginella_moellendorffii-103384</t>
  </si>
  <si>
    <t>Selaginella_moellendorffii-404882</t>
  </si>
  <si>
    <t>Selaginella_moellendorffii-405641</t>
  </si>
  <si>
    <t>Selaginella_moellendorffii-406067</t>
  </si>
  <si>
    <t>Selaginella_moellendorffii-403783</t>
  </si>
  <si>
    <t>Selaginella_moellendorffii-37065</t>
  </si>
  <si>
    <t>Selaginella_moellendorffii-100345</t>
  </si>
  <si>
    <t>Selaginella_moellendorffii-98236</t>
  </si>
  <si>
    <t>Selaginella_moellendorffii-413222</t>
  </si>
  <si>
    <t>Selaginella_moellendorffii-408665</t>
  </si>
  <si>
    <t>Selaginella_moellendorffii-138833</t>
  </si>
  <si>
    <t>Selaginella_moellendorffii-407288</t>
  </si>
  <si>
    <t>Physcomitrium_patens-Pp3c11_8630V3.1.p</t>
  </si>
  <si>
    <t>Physcomitrium_patens-Pp3c19_11510V3.1.p</t>
  </si>
  <si>
    <t>Physcomitrium_patens-Pp3c15_4710V3.1.p</t>
  </si>
  <si>
    <t>Physcomitrium_patens-Pp3c13_14910V3.1.p</t>
  </si>
  <si>
    <t>Physcomitrium_patens-Pp3c13_14700V3.1.p</t>
  </si>
  <si>
    <t>Physcomitrium_patens-Pp3c14_10V3.1.p</t>
  </si>
  <si>
    <t>Physcomitrium_patens-Pp3c17_8870V3.1.p</t>
  </si>
  <si>
    <t>Physcomitrium_patens-Pp3c15_20210V3.1.p</t>
  </si>
  <si>
    <t>Physcomitrium_patens-Pp3c12_12000V3.1.p</t>
  </si>
  <si>
    <t>Physcomitrium_patens-Pp3c11_23270V3.1.p</t>
  </si>
  <si>
    <t>Physcomitrium_patens-Pp3c13_8730V3.1.p</t>
  </si>
  <si>
    <t>Physcomitrium_patens-Pp3c13_910V3.1.p</t>
  </si>
  <si>
    <t>Physcomitrium_patens-Pp3c23_17030V3.1.p</t>
  </si>
  <si>
    <t>Physcomitrium_patens-Pp3c23_20580V3.1.p</t>
  </si>
  <si>
    <t>Physcomitrium_patens-Pp3c8_25330V3.1.p</t>
  </si>
  <si>
    <t>Mesotaenium_endlicherianum-ME000108S10781</t>
  </si>
  <si>
    <t>Zygnematophyceae</t>
  </si>
  <si>
    <t>Mesotaenium_endlicherianum-ME000174S02096</t>
  </si>
  <si>
    <t>Mesotaenium_endlicherianum-ME000194S02604</t>
  </si>
  <si>
    <t>Klebsormidium_nitens-lunzao_knT004803.1</t>
  </si>
  <si>
    <t>Klebsormidium_nitens-lunzao_knT010337.1</t>
  </si>
  <si>
    <t>Klebsormidium_nitens-lunzao_knT011125.1</t>
  </si>
  <si>
    <t>Klebsormidium_nitens-lunzao_knT012241.1</t>
  </si>
  <si>
    <t>Klebsormidium_nitens-lunzao_knT017032.2</t>
  </si>
  <si>
    <t>Klebsormidium_nitens-lunzao_knT021878.1</t>
  </si>
  <si>
    <t>Mesostigma_viride-Mesvi186S01075</t>
  </si>
  <si>
    <t>Mesostigma_viride-Mesvi348S09374</t>
  </si>
  <si>
    <t>Mesostigma_viride-Mesvi402S05809</t>
  </si>
  <si>
    <t>Mesostigma_viride-Mesvi578S06962</t>
  </si>
  <si>
    <t>Klebsormidium_nitens-lunzao_knT006557.1</t>
  </si>
  <si>
    <t>Klebsormidium_nitens-lunzao_knT008112.1</t>
  </si>
  <si>
    <t>Klebsormidium_nitens-lunzao_knT010284.1</t>
  </si>
  <si>
    <t>Klebsormidium_nitens-lunzao_knT010840.1</t>
  </si>
  <si>
    <t>Klebsormidium_nitens-lunzao_knT013992.1</t>
  </si>
  <si>
    <t>Klebsormidium_nitens-lunzao_knT014096.1</t>
  </si>
  <si>
    <t>Klebsormidium_nitens-lunzao_knT014339.1</t>
  </si>
  <si>
    <t>Klebsormidium_nitens-lunzao_knT014555.1</t>
  </si>
  <si>
    <t>Klebsormidium_nitens-lunzao_knT020662.1</t>
  </si>
  <si>
    <t>Anthoceros_angustus-AANG009583</t>
  </si>
  <si>
    <t>Anthoceros_angustus-AANG012201</t>
  </si>
  <si>
    <t>Marchantia_polymorpha-Mapoly0046s0122.1.p</t>
  </si>
  <si>
    <t>Physcomitrium_patens-Pp3c13_24240V3.1.p</t>
  </si>
  <si>
    <t>Physcomitrium_patens-Pp3c14_7330V3.1.p</t>
  </si>
  <si>
    <t>Physcomitrium_patens-Pp3c18_11850V3.1.p</t>
  </si>
  <si>
    <t>Physcomitrium_patens-Pp3c18_4210V3.1.p</t>
  </si>
  <si>
    <t>Physcomitrium_patens-Pp3c3_740V3.1.p</t>
  </si>
  <si>
    <t>Physcomitrium_patens-Pp3c7_7670V3.1.p</t>
  </si>
  <si>
    <t>Chara_braunii-g36460</t>
  </si>
  <si>
    <t>Chara_braunii-g38376</t>
  </si>
  <si>
    <t>Chara_braunii-g40175</t>
  </si>
  <si>
    <t>Anthoceros_angustus-AANG002465</t>
  </si>
  <si>
    <t>Mesotaenium_endlicherianum-ME000369S06378</t>
  </si>
  <si>
    <t>Physcomitrium_patens-Pp3c10_7290V3.1.p</t>
  </si>
  <si>
    <t>Physcomitrium_patens-Pp3c20_23580V3.1.p</t>
  </si>
  <si>
    <t>Chara_braunii-g19826</t>
  </si>
  <si>
    <t>Chara_braunii-g29650</t>
  </si>
  <si>
    <t>Chara_braunii-g3026</t>
  </si>
  <si>
    <t>Chara_braunii-g34526</t>
  </si>
  <si>
    <t>Chara_braunii-g3779</t>
  </si>
  <si>
    <t>Chara_braunii-g50196</t>
  </si>
  <si>
    <t>Chara_braunii-g650</t>
  </si>
  <si>
    <t>Chara_braunii-g6616</t>
  </si>
  <si>
    <t>Chara_braunii-g8521</t>
  </si>
  <si>
    <t>Anthoceros_angustus-AANG002567</t>
  </si>
  <si>
    <t>Anthoceros_angustus-AANG003025</t>
  </si>
  <si>
    <t>Anthoceros_angustus-AANG004297</t>
  </si>
  <si>
    <t>Anthoceros_angustus-AANG004679</t>
  </si>
  <si>
    <t>Anthoceros_angustus-AANG008063</t>
  </si>
  <si>
    <t>Anthoceros_angustus-AANG008422</t>
  </si>
  <si>
    <t>Anthoceros_angustus-AANG009229</t>
  </si>
  <si>
    <t>Anthoceros_angustus-AANG013276</t>
  </si>
  <si>
    <t>Klebsormidium_nitens-lunzao_knT003608.1</t>
  </si>
  <si>
    <t>Klebsormidium_nitens-lunzao_knT004381.1</t>
  </si>
  <si>
    <t>Klebsormidium_nitens-lunzao_knT004806.1</t>
  </si>
  <si>
    <t>Klebsormidium_nitens-lunzao_knT005301.1</t>
  </si>
  <si>
    <t>Klebsormidium_nitens-lunzao_knT006480.1</t>
  </si>
  <si>
    <t>Klebsormidium_nitens-lunzao_knT006548.1</t>
  </si>
  <si>
    <t>Klebsormidium_nitens-lunzao_knT006827.1</t>
  </si>
  <si>
    <t>Klebsormidium_nitens-lunzao_knT007319.1</t>
  </si>
  <si>
    <t>Klebsormidium_nitens-lunzao_knT007916.1</t>
  </si>
  <si>
    <t>Klebsormidium_nitens-lunzao_knT007966.1</t>
  </si>
  <si>
    <t>Klebsormidium_nitens-lunzao_knT008042.1</t>
  </si>
  <si>
    <t>Klebsormidium_nitens-lunzao_knT008044.1</t>
  </si>
  <si>
    <t>Klebsormidium_nitens-lunzao_knT008981.1</t>
  </si>
  <si>
    <t>Klebsormidium_nitens-lunzao_knT010613.1</t>
  </si>
  <si>
    <t>Klebsormidium_nitens-lunzao_knT010614.1</t>
  </si>
  <si>
    <t>Klebsormidium_nitens-lunzao_knT010870.1</t>
  </si>
  <si>
    <t>Klebsormidium_nitens-lunzao_knT011140.1</t>
  </si>
  <si>
    <t>Klebsormidium_nitens-lunzao_knT011250.1</t>
  </si>
  <si>
    <t>Klebsormidium_nitens-lunzao_knT012243.1</t>
  </si>
  <si>
    <t>Klebsormidium_nitens-lunzao_knT013006.1</t>
  </si>
  <si>
    <t>Klebsormidium_nitens-lunzao_knT013062.1</t>
  </si>
  <si>
    <t>Klebsormidium_nitens-lunzao_knT013156.1</t>
  </si>
  <si>
    <t>Klebsormidium_nitens-lunzao_knT014352.1</t>
  </si>
  <si>
    <t>Klebsormidium_nitens-lunzao_knT014804.1</t>
  </si>
  <si>
    <t>Klebsormidium_nitens-lunzao_knT017460.1</t>
  </si>
  <si>
    <t>Klebsormidium_nitens-lunzao_knT017902.1</t>
  </si>
  <si>
    <t>Klebsormidium_nitens-lunzao_knT018205.1</t>
  </si>
  <si>
    <t>Klebsormidium_nitens-lunzao_knT018749.1</t>
  </si>
  <si>
    <t>Klebsormidium_nitens-lunzao_knT019153.1</t>
  </si>
  <si>
    <t>Klebsormidium_nitens-lunzao_knT019787.1</t>
  </si>
  <si>
    <t>Klebsormidium_nitens-lunzao_knT019875.1</t>
  </si>
  <si>
    <t>Klebsormidium_nitens-lunzao_knT020259.1</t>
  </si>
  <si>
    <t>Klebsormidium_nitens-lunzao_knT020937.1</t>
  </si>
  <si>
    <t>Klebsormidium_nitens-lunzao_knT021563.1</t>
  </si>
  <si>
    <t>Klebsormidium_nitens-lunzao_knT021970.1</t>
  </si>
  <si>
    <t>Klebsormidium_nitens-lunzao_knT023094.1</t>
  </si>
  <si>
    <t>Klebsormidium_nitens-lunzao_knT023098.1</t>
  </si>
  <si>
    <t>Marchantia_polymorpha-Mapoly0010s0119.1.p</t>
  </si>
  <si>
    <t>Marchantia_polymorpha-Mapoly0028s0065.1.p</t>
  </si>
  <si>
    <t>Marchantia_polymorpha-Mapoly0031s0143.1.p</t>
  </si>
  <si>
    <t>Marchantia_polymorpha-Mapoly0037s0040.1.p</t>
  </si>
  <si>
    <t>Marchantia_polymorpha-Mapoly0048s0027.1.p</t>
  </si>
  <si>
    <t>Marchantia_polymorpha-Mapoly0052s0052.1.p</t>
  </si>
  <si>
    <t>Marchantia_polymorpha-Mapoly0080s0008.1.p</t>
  </si>
  <si>
    <t>Marchantia_polymorpha-Mapoly0099s0032.1.p</t>
  </si>
  <si>
    <t>Marchantia_polymorpha-Mapoly0142s0026.1.p</t>
  </si>
  <si>
    <t>Marchantia_polymorpha-Mapoly0178s0005.1.p</t>
  </si>
  <si>
    <t>Marchantia_polymorpha-Mapoly0003s0102.1.p</t>
  </si>
  <si>
    <t>Selaginella_moellendorffii-270650</t>
  </si>
  <si>
    <t>Selaginella_moellendorffii-407912</t>
  </si>
  <si>
    <t>Physcomitrium_patens-Pp3c11_11540V3.1.p</t>
  </si>
  <si>
    <t>Physcomitrium_patens-Pp3c12_14190V3.1.p</t>
  </si>
  <si>
    <t>Physcomitrium_patens-Pp3c12_18420V3.1.p</t>
  </si>
  <si>
    <t>Physcomitrium_patens-Pp3c16_18700V3.1.p</t>
  </si>
  <si>
    <t>Physcomitrium_patens-Pp3c20_11510V3.1.p</t>
  </si>
  <si>
    <t>Physcomitrium_patens-Pp3c21_18430V3.1.p</t>
  </si>
  <si>
    <t>Physcomitrium_patens-Pp3c22_16120V3.1.p</t>
  </si>
  <si>
    <t>Physcomitrium_patens-Pp3c22_19330V3.1.p</t>
  </si>
  <si>
    <t>Physcomitrium_patens-Pp3c24_20230V3.1.p</t>
  </si>
  <si>
    <t>Physcomitrium_patens-Pp3c27_8400V3.1.p</t>
  </si>
  <si>
    <t>Physcomitrium_patens-Pp3c27_8560V3.1.p</t>
  </si>
  <si>
    <t>Physcomitrium_patens-Pp3c3_36660V3.1.p</t>
  </si>
  <si>
    <t>Physcomitrium_patens-Pp3c7_18260V3.1.p</t>
  </si>
  <si>
    <t>Physcomitrium_patens-Pp3c1_34890V3.1.p</t>
  </si>
  <si>
    <t>Mesotaenium_endlicherianum-ME000058S08619</t>
  </si>
  <si>
    <t>Mesotaenium_endlicherianum-ME000070S09223</t>
  </si>
  <si>
    <t>Mesotaenium_endlicherianum-ME000184S02167</t>
  </si>
  <si>
    <t>Mesotaenium_endlicherianum-ME000565S08334</t>
  </si>
  <si>
    <t>Mesotaenium_endlicherianum-ME000618S08822</t>
  </si>
  <si>
    <t>Mesotaenium_endlicherianum-ME000037S06512</t>
  </si>
  <si>
    <t>PMID_n</t>
  </si>
  <si>
    <t>AI</t>
  </si>
  <si>
    <t>AHS</t>
  </si>
  <si>
    <t>outgrp_per</t>
  </si>
  <si>
    <t>query_hits_number</t>
  </si>
  <si>
    <t>avp</t>
  </si>
  <si>
    <t>putative_donor</t>
  </si>
  <si>
    <t>HGT_recipient</t>
  </si>
  <si>
    <t>phylogenetic_pattern_observation</t>
  </si>
  <si>
    <t>pattern_description</t>
  </si>
  <si>
    <t>Conclusion</t>
  </si>
  <si>
    <t>36407614-73</t>
  </si>
  <si>
    <t>1.043.112</t>
  </si>
  <si>
    <t>HGT</t>
  </si>
  <si>
    <t>Bacteria</t>
  </si>
  <si>
    <t>multiple_MC</t>
  </si>
  <si>
    <t>A sequence from another major eukaryotic clade (Op: Metazoa), distinct from Plantae and the putative donor, forms a well-supported monophyletic clade together with the query sequence.</t>
  </si>
  <si>
    <t>NoHGT</t>
  </si>
  <si>
    <t>38808121-47</t>
  </si>
  <si>
    <t>NO</t>
  </si>
  <si>
    <t>new_Plantae_homologues</t>
  </si>
  <si>
    <t>The reanalysis reveals additional Plantae sequences not documented by the original authors.</t>
  </si>
  <si>
    <t>HGT_recipient_shifted</t>
  </si>
  <si>
    <t>36407614-45</t>
  </si>
  <si>
    <t>There is no evidence of homologues outside Plantae.</t>
  </si>
  <si>
    <t>38808121-38</t>
  </si>
  <si>
    <t>Patchy_phylogeny</t>
  </si>
  <si>
    <t>Additional MC sequences occur in separate distantly related clades rather than forming a single monophyletic group with the query</t>
  </si>
  <si>
    <t>Inconclusive</t>
  </si>
  <si>
    <t>38808121-32</t>
  </si>
  <si>
    <t>36407614-68</t>
  </si>
  <si>
    <t>There is no evidence of homologues outside Plantae. Also low number of homologues</t>
  </si>
  <si>
    <t>38808121-58</t>
  </si>
  <si>
    <t>36407614-14</t>
  </si>
  <si>
    <t>There is not evidence of new homologues outside HGT recipient or in new major clades</t>
  </si>
  <si>
    <t>36407614-10</t>
  </si>
  <si>
    <t>1.318.059</t>
  </si>
  <si>
    <t>EGT</t>
  </si>
  <si>
    <t>The query is clustered in a monophyletic clade with Cyanobacteria</t>
  </si>
  <si>
    <t>putative_EGT</t>
  </si>
  <si>
    <t>38808121-20</t>
  </si>
  <si>
    <t>36407614-16</t>
  </si>
  <si>
    <t>Other</t>
  </si>
  <si>
    <t>36407614-57</t>
  </si>
  <si>
    <t>5.649.992</t>
  </si>
  <si>
    <t>38808121-26</t>
  </si>
  <si>
    <t>38808121-54</t>
  </si>
  <si>
    <t>3.610.357</t>
  </si>
  <si>
    <t>36407614-66</t>
  </si>
  <si>
    <t>36407614-22</t>
  </si>
  <si>
    <t>38808121-5</t>
  </si>
  <si>
    <t>36407614-48</t>
  </si>
  <si>
    <t>36407614-55</t>
  </si>
  <si>
    <t>38808121-43</t>
  </si>
  <si>
    <t>36407614-12</t>
  </si>
  <si>
    <t>9.101.947</t>
  </si>
  <si>
    <t>A sequence from another major eukaryotic clade (Op: Fungi &amp; EE:Apusozoa), distinct from Plantae and the putative donor, forms a well-supported monophyletic clade together with the query sequence.</t>
  </si>
  <si>
    <t>38808121-37</t>
  </si>
  <si>
    <t>36407614-30</t>
  </si>
  <si>
    <t>36407614-58</t>
  </si>
  <si>
    <t>2.934.927</t>
  </si>
  <si>
    <t>Fungi</t>
  </si>
  <si>
    <t>A sequence from another major eukaryotic clade (SAR), distinct from Plantae and the putative donor, forms a well-supported monophyletic clade together with the query sequence.</t>
  </si>
  <si>
    <t>38808121-18</t>
  </si>
  <si>
    <t>36407614-24</t>
  </si>
  <si>
    <t>36407614-56</t>
  </si>
  <si>
    <t>36407614-29</t>
  </si>
  <si>
    <t>10557303-1</t>
  </si>
  <si>
    <t>1.582.183</t>
  </si>
  <si>
    <t>8.972.865</t>
  </si>
  <si>
    <t>36407614-44</t>
  </si>
  <si>
    <t>9.952.777</t>
  </si>
  <si>
    <t>A sequence from another major eukaryotic clade (EE: Cryptophyceae), distinct from Plantae and the putative donor, forms a well-supported monophyletic clade together with the query sequence.</t>
  </si>
  <si>
    <t>36407614-11</t>
  </si>
  <si>
    <t>3.865.848</t>
  </si>
  <si>
    <t>A sequence from another major eukaryotic clade (EE: Haptista), distinct from Plantae and the putative donor, forms a well-supported monophyletic clade together with the query sequence.</t>
  </si>
  <si>
    <t>36407614-76</t>
  </si>
  <si>
    <t>6.319.319</t>
  </si>
  <si>
    <t>38808121-44</t>
  </si>
  <si>
    <t>38808121-35</t>
  </si>
  <si>
    <t>36407614-6</t>
  </si>
  <si>
    <t>1.876.561</t>
  </si>
  <si>
    <t>A sequence from another major eukaryotic clade (SAR, Am &amp; Ex: Discoba and Metamonada), distinct from Plantae and the putative donor, forms a well-supported monophyletic clade together with the query sequence.</t>
  </si>
  <si>
    <t>38808121-48</t>
  </si>
  <si>
    <t>38808121-21</t>
  </si>
  <si>
    <t>23213133-2</t>
  </si>
  <si>
    <t>36407614-31</t>
  </si>
  <si>
    <t>38808121-6</t>
  </si>
  <si>
    <t>7500950-1</t>
  </si>
  <si>
    <t>1.890.549</t>
  </si>
  <si>
    <t>1.972.595</t>
  </si>
  <si>
    <t>38808121-12</t>
  </si>
  <si>
    <t>38808121-3</t>
  </si>
  <si>
    <t>36407614-28</t>
  </si>
  <si>
    <t>7.258.904</t>
  </si>
  <si>
    <t>38808121-46</t>
  </si>
  <si>
    <t>38808121-23</t>
  </si>
  <si>
    <t>38808121-34</t>
  </si>
  <si>
    <t>There is no evidence of homologues outside Plantae</t>
  </si>
  <si>
    <t>38808121-55</t>
  </si>
  <si>
    <t>38808121-29</t>
  </si>
  <si>
    <t>38808121-49</t>
  </si>
  <si>
    <t>38808121-25</t>
  </si>
  <si>
    <t>36407614-33</t>
  </si>
  <si>
    <t>7.749.471</t>
  </si>
  <si>
    <t>38808121-40</t>
  </si>
  <si>
    <t>38808121-52</t>
  </si>
  <si>
    <t>38808121-28</t>
  </si>
  <si>
    <t>36407614-69</t>
  </si>
  <si>
    <t>38808121-42</t>
  </si>
  <si>
    <t>36407614-3</t>
  </si>
  <si>
    <t>Metazoa</t>
  </si>
  <si>
    <t>A sequence from another major eukaryotic clade (SAR &amp; Ex: Discoba), distinct from Plantae and the putative donor, forms a well-supported monophyletic clade together with the query sequence.</t>
  </si>
  <si>
    <t>36407614-19</t>
  </si>
  <si>
    <t>1.587.908</t>
  </si>
  <si>
    <t>36407614-25</t>
  </si>
  <si>
    <t>8.571.408</t>
  </si>
  <si>
    <t>A sequence from another major eukaryotic clade (Op: Fungi &amp; Am), distinct from Plantae and the putative donor, forms a well-supported monophyletic clade together with the query sequence.</t>
  </si>
  <si>
    <t>36407614-60</t>
  </si>
  <si>
    <t>38808121-24</t>
  </si>
  <si>
    <t>36407614-32</t>
  </si>
  <si>
    <t>20810725-1</t>
  </si>
  <si>
    <t>2.812.365</t>
  </si>
  <si>
    <t>36407614-67</t>
  </si>
  <si>
    <t>6.672.159</t>
  </si>
  <si>
    <t>38808121-27</t>
  </si>
  <si>
    <t>1.636.405</t>
  </si>
  <si>
    <t>38808121-11</t>
  </si>
  <si>
    <t>36407614-51</t>
  </si>
  <si>
    <t>4.997.378</t>
  </si>
  <si>
    <t>18430956-1</t>
  </si>
  <si>
    <t>38808121-9</t>
  </si>
  <si>
    <t>38808121-56</t>
  </si>
  <si>
    <t>38808121-15</t>
  </si>
  <si>
    <t>36407614-63</t>
  </si>
  <si>
    <t>38808121-36</t>
  </si>
  <si>
    <t>38808121-30</t>
  </si>
  <si>
    <t>36407614-35</t>
  </si>
  <si>
    <t>36407614-37</t>
  </si>
  <si>
    <t>36407614-40</t>
  </si>
  <si>
    <t>38808121-31</t>
  </si>
  <si>
    <t>36407614-17</t>
  </si>
  <si>
    <t>Conflicting_eukaryotic_homology</t>
  </si>
  <si>
    <t>The tree shows additional eukaryotic sequences (same MC) not consistent with the reported donor, suggesting broader distribution or alternative origins.</t>
  </si>
  <si>
    <t>36407614-20</t>
  </si>
  <si>
    <t>38808121-22</t>
  </si>
  <si>
    <t>36407614-41</t>
  </si>
  <si>
    <t>36407614-62</t>
  </si>
  <si>
    <t>4.702.389</t>
  </si>
  <si>
    <t>38808121-19</t>
  </si>
  <si>
    <t>36407614-23</t>
  </si>
  <si>
    <t>38808121-14</t>
  </si>
  <si>
    <t>36407614-9</t>
  </si>
  <si>
    <t>5.510.188</t>
  </si>
  <si>
    <t>38808121-50</t>
  </si>
  <si>
    <t>38808121-45</t>
  </si>
  <si>
    <t>36768888-1</t>
  </si>
  <si>
    <t>36407614-5</t>
  </si>
  <si>
    <t>2.873.009</t>
  </si>
  <si>
    <t>A sequence from another major eukaryotic clade (SAR &amp; EE: Haptista and Apusozoa), distinct from Plantae and the putative donor, forms a well-supported monophyletic clade together with the query sequence.</t>
  </si>
  <si>
    <t>36407614-52</t>
  </si>
  <si>
    <t>A sequence from another major eukaryotic clade (Am, SAR &amp; EE: Haptista), distinct from Plantae and the putative donor, forms a well-supported monophyletic clade together with the query sequence.</t>
  </si>
  <si>
    <t>36407614-4</t>
  </si>
  <si>
    <t>6.201.349</t>
  </si>
  <si>
    <t>38808121-7</t>
  </si>
  <si>
    <t>36407614-36</t>
  </si>
  <si>
    <t>2.249.456</t>
  </si>
  <si>
    <t>38808121-1</t>
  </si>
  <si>
    <t>36407614-65</t>
  </si>
  <si>
    <t>23213133-1</t>
  </si>
  <si>
    <t>36407614-59</t>
  </si>
  <si>
    <t>7.813.374</t>
  </si>
  <si>
    <t>A sequence from another major eukaryotic clade (SAR &amp; EE: Haptista), distinct from Plantae and the putative donor, forms a well-supported monophyletic clade together with the query sequence.</t>
  </si>
  <si>
    <t>36407614-38</t>
  </si>
  <si>
    <t>36407614-13</t>
  </si>
  <si>
    <t>36407614-42</t>
  </si>
  <si>
    <t>A sequence from another major eukaryotic clade (Op: Fungi), distinct from Plantae and the putative donor, forms a well-supported monophyletic clade together with the query sequence.</t>
  </si>
  <si>
    <t>36407614-50</t>
  </si>
  <si>
    <t>34733309-1</t>
  </si>
  <si>
    <t>There is not enough evidence of homologues outside Plantae.</t>
  </si>
  <si>
    <t>38808121-8</t>
  </si>
  <si>
    <t>36407614-53</t>
  </si>
  <si>
    <t>A sequence from another major eukaryotic clade (SAR, EE: Haptista, Op: Fungi &amp; Am), distinct from Plantae and the putative donor, forms a well-supported monophyletic clade together with the query sequence.</t>
  </si>
  <si>
    <t>36407614-18</t>
  </si>
  <si>
    <t>36407614-43</t>
  </si>
  <si>
    <t>2.226.687</t>
  </si>
  <si>
    <t>36407614-75</t>
  </si>
  <si>
    <t>A sequence from another major eukaryotic clade (SAR &amp; Ex: Discoba and Metamonada), distinct from Plantae and the putative donor, forms a well-supported monophyletic clade together with the query sequence.</t>
  </si>
  <si>
    <t>36407614-7</t>
  </si>
  <si>
    <t>6.032.394</t>
  </si>
  <si>
    <t>A sequence from another major eukaryotic clade (Op: Fungi and Metazoa), distinct from Plantae and the putative donor, forms a well-supported monophyletic clade together with the query sequence.</t>
  </si>
  <si>
    <t>36407614-15</t>
  </si>
  <si>
    <t>38808121-33</t>
  </si>
  <si>
    <t>32273397-1</t>
  </si>
  <si>
    <t>8.049.955</t>
  </si>
  <si>
    <t>36407614-49</t>
  </si>
  <si>
    <t>COMPLEX</t>
  </si>
  <si>
    <t>36407614-71</t>
  </si>
  <si>
    <t>36407614-47</t>
  </si>
  <si>
    <t>5.451.038</t>
  </si>
  <si>
    <t>36407614-46</t>
  </si>
  <si>
    <t>36407614-27</t>
  </si>
  <si>
    <t>10557303-2</t>
  </si>
  <si>
    <t>2.117.842</t>
  </si>
  <si>
    <t>9.118.926</t>
  </si>
  <si>
    <t>36407614-34</t>
  </si>
  <si>
    <t>3.730.218</t>
  </si>
  <si>
    <t>9.440.495</t>
  </si>
  <si>
    <t>36407614-72</t>
  </si>
  <si>
    <t>36407614-21</t>
  </si>
  <si>
    <t>38808121-16</t>
  </si>
  <si>
    <t>38808121-41</t>
  </si>
  <si>
    <t>36407614-61</t>
  </si>
  <si>
    <t>36407614-54</t>
  </si>
  <si>
    <t>1.102.179</t>
  </si>
  <si>
    <t>38808121-53</t>
  </si>
  <si>
    <t>38808121-2</t>
  </si>
  <si>
    <t>38808121-57</t>
  </si>
  <si>
    <t>36407614-64</t>
  </si>
  <si>
    <t>8.444.639</t>
  </si>
  <si>
    <t>A sequence from another major eukaryotic clade (SAR &amp; Op: Choanoflagellata), distinct from Plantae and the putative donor, forms a well-supported monophyletic clade together with the query sequence.</t>
  </si>
  <si>
    <t>38808121-10</t>
  </si>
  <si>
    <t>38808121-51</t>
  </si>
  <si>
    <t>Limited_donor_evidence</t>
  </si>
  <si>
    <t>The representation of homologues from the putative donor lineage is notably low.</t>
  </si>
  <si>
    <t>36407614-26</t>
  </si>
  <si>
    <t>3.760.822</t>
  </si>
  <si>
    <t>38808121-13</t>
  </si>
  <si>
    <t>5.126.447</t>
  </si>
  <si>
    <t>38808121-39</t>
  </si>
  <si>
    <t>38808121-4</t>
  </si>
  <si>
    <t>36407614-74</t>
  </si>
  <si>
    <t>36407614-70</t>
  </si>
  <si>
    <t>3.831.443</t>
  </si>
  <si>
    <t>A sequence from another major eukaryotic clade (SAR, Ex: Discoba &amp; Op: Fungi), distinct from Plantae and the putative donor, forms a well-supported monophyletic clade together with the query sequence.</t>
  </si>
  <si>
    <t>36407614-39</t>
  </si>
  <si>
    <t>2.093.262</t>
  </si>
  <si>
    <t>36407614-1</t>
  </si>
  <si>
    <t>3.599.967</t>
  </si>
  <si>
    <t>36407614-8</t>
  </si>
  <si>
    <t>38808121-17</t>
  </si>
  <si>
    <t>36407614-2</t>
  </si>
  <si>
    <t>38789482-1</t>
  </si>
  <si>
    <t>1.591.754</t>
  </si>
  <si>
    <t>4.106.373</t>
  </si>
  <si>
    <t>36669117-1</t>
  </si>
  <si>
    <t>35472311-1</t>
  </si>
  <si>
    <t>3.151.177</t>
  </si>
  <si>
    <t>34876337-1</t>
  </si>
  <si>
    <t>2.062.247</t>
  </si>
  <si>
    <t>8.291.252</t>
  </si>
  <si>
    <t>32619486-1</t>
  </si>
  <si>
    <t>9.258.305</t>
  </si>
  <si>
    <t>31730849-1</t>
  </si>
  <si>
    <t>31550387-1</t>
  </si>
  <si>
    <t>2.971.855</t>
  </si>
  <si>
    <t>3.968.384</t>
  </si>
  <si>
    <t>31462749-1</t>
  </si>
  <si>
    <t>3.558.464</t>
  </si>
  <si>
    <t>29967517-1</t>
  </si>
  <si>
    <t>2.061.542</t>
  </si>
  <si>
    <t>29066043-1</t>
  </si>
  <si>
    <t>5.867.026</t>
  </si>
  <si>
    <t>3.317.237</t>
  </si>
  <si>
    <t>28360923-1</t>
  </si>
  <si>
    <t>1.973.143</t>
  </si>
  <si>
    <t>4.341.727</t>
  </si>
  <si>
    <t>28360923-2</t>
  </si>
  <si>
    <t>27647002-1</t>
  </si>
  <si>
    <t>3.864.495</t>
  </si>
  <si>
    <t>27592346-1</t>
  </si>
  <si>
    <t>9.831.302</t>
  </si>
  <si>
    <t>26930396-1</t>
  </si>
  <si>
    <t>1.666.282</t>
  </si>
  <si>
    <t>25504421-1</t>
  </si>
  <si>
    <t>2.566.417</t>
  </si>
  <si>
    <t>Stramenopiles</t>
  </si>
  <si>
    <t>25420550-1</t>
  </si>
  <si>
    <t>3.198.854</t>
  </si>
  <si>
    <t>25129418-1</t>
  </si>
  <si>
    <t>1.436.136</t>
  </si>
  <si>
    <t>4.149.976</t>
  </si>
  <si>
    <t>25129418-2</t>
  </si>
  <si>
    <t>1.887.632</t>
  </si>
  <si>
    <t>24969138-1</t>
  </si>
  <si>
    <t>7.182.642</t>
  </si>
  <si>
    <t>1.042.751</t>
  </si>
  <si>
    <t>Virus</t>
  </si>
  <si>
    <t>24969138-2</t>
  </si>
  <si>
    <t>3.328.601</t>
  </si>
  <si>
    <t>15159633-1</t>
  </si>
  <si>
    <t>3.902.608</t>
  </si>
  <si>
    <t>2.313.095</t>
  </si>
  <si>
    <t>35650553-1</t>
  </si>
  <si>
    <t>9.788.808</t>
  </si>
  <si>
    <t>25849216-1</t>
  </si>
  <si>
    <t>1.363.667</t>
  </si>
  <si>
    <t>1.056.585</t>
  </si>
  <si>
    <t>non-plants</t>
  </si>
  <si>
    <t>21818306-1</t>
  </si>
  <si>
    <t>2.683.481</t>
  </si>
  <si>
    <t>2.589.042</t>
  </si>
  <si>
    <t>39166427-1</t>
  </si>
  <si>
    <t>5.538.025</t>
  </si>
  <si>
    <t>5.333.548</t>
  </si>
  <si>
    <t>39166427-2</t>
  </si>
  <si>
    <t>1.453.613</t>
  </si>
  <si>
    <t>A sequence from another major eukaryotic clade (SAR &amp; Op: Fungi), distinct from Plantae and the putative donor, forms a well-supported monophyletic clade together with the query sequence.</t>
  </si>
  <si>
    <t>39166427-3</t>
  </si>
  <si>
    <t>2.082.983</t>
  </si>
  <si>
    <t>39166427-4</t>
  </si>
  <si>
    <t>1.262.558</t>
  </si>
  <si>
    <t>5.462.709</t>
  </si>
  <si>
    <t>Additional MC sequences detected in separate distantly related clades rather than forming a single monophyletic group with the query</t>
  </si>
  <si>
    <t>39166427-5</t>
  </si>
  <si>
    <t>8.141.576</t>
  </si>
  <si>
    <t>39166427-6</t>
  </si>
  <si>
    <t>9.043.425</t>
  </si>
  <si>
    <t>8.467.126</t>
  </si>
  <si>
    <t>39166427-7</t>
  </si>
  <si>
    <t>39166427-8</t>
  </si>
  <si>
    <t>1.176.676</t>
  </si>
  <si>
    <t>39166427-9</t>
  </si>
  <si>
    <t>1.070.308</t>
  </si>
  <si>
    <t>39166427-10</t>
  </si>
  <si>
    <t>3.398.784</t>
  </si>
  <si>
    <t>39166427-11</t>
  </si>
  <si>
    <t>39166427-12</t>
  </si>
  <si>
    <t>2.309.954</t>
  </si>
  <si>
    <t>39166427-13</t>
  </si>
  <si>
    <t>9.268.859</t>
  </si>
  <si>
    <t>5.486.479</t>
  </si>
  <si>
    <t>39166427-14</t>
  </si>
  <si>
    <t>1.361.706</t>
  </si>
  <si>
    <t>1.105.997</t>
  </si>
  <si>
    <t>39166427-15</t>
  </si>
  <si>
    <t>8.377.431</t>
  </si>
  <si>
    <t>6.835.197</t>
  </si>
  <si>
    <t>39166427-16</t>
  </si>
  <si>
    <t>4.966.453</t>
  </si>
  <si>
    <t>The phylogenetic tree reveals additional Plantae sequences not documented by the original authors</t>
  </si>
  <si>
    <t>39166427-17</t>
  </si>
  <si>
    <t>39166427-18</t>
  </si>
  <si>
    <t>39166427-19</t>
  </si>
  <si>
    <t>39166427-20</t>
  </si>
  <si>
    <t>39166427-21</t>
  </si>
  <si>
    <t>6.564.725</t>
  </si>
  <si>
    <t>39166427-22</t>
  </si>
  <si>
    <t>3.973.915</t>
  </si>
  <si>
    <t>7.426.222</t>
  </si>
  <si>
    <t>39166427-23</t>
  </si>
  <si>
    <t>4.133.015</t>
  </si>
  <si>
    <t>39166427-24</t>
  </si>
  <si>
    <t>1.661.608</t>
  </si>
  <si>
    <t>3.771.817</t>
  </si>
  <si>
    <t>Potential_contamination</t>
  </si>
  <si>
    <t>The query sequence shows no homologs in other Plantae species, and flanking gene analysis offers no evidence of a Plantae origin, suggesting either contamination or a possible novel HGT event.</t>
  </si>
  <si>
    <t>39166427-25</t>
  </si>
  <si>
    <t>39166427-26</t>
  </si>
  <si>
    <t>39166427-27</t>
  </si>
  <si>
    <t>8.449.077</t>
  </si>
  <si>
    <t>A sequence from another major eukaryotic clade (Am), distinct from Plantae and the putative donor, forms a well-supported monophyletic clade together with the query sequence.</t>
  </si>
  <si>
    <t>39166427-28</t>
  </si>
  <si>
    <t>1.287.932</t>
  </si>
  <si>
    <t>39166427-29</t>
  </si>
  <si>
    <t>5.964.101</t>
  </si>
  <si>
    <t>39166427-30</t>
  </si>
  <si>
    <t>5.730.054</t>
  </si>
  <si>
    <t>6.049.106</t>
  </si>
  <si>
    <t>39166427-31</t>
  </si>
  <si>
    <t>39166427-32</t>
  </si>
  <si>
    <t>1.612.668</t>
  </si>
  <si>
    <t>39166427-33</t>
  </si>
  <si>
    <t>2.552.326</t>
  </si>
  <si>
    <t>8.980.674</t>
  </si>
  <si>
    <t>39166427-34</t>
  </si>
  <si>
    <t>3.697.959</t>
  </si>
  <si>
    <t>6.566.997</t>
  </si>
  <si>
    <t>39166427-35</t>
  </si>
  <si>
    <t>2.282.918</t>
  </si>
  <si>
    <t>39166427-36</t>
  </si>
  <si>
    <t>8.173.097</t>
  </si>
  <si>
    <t>8.358.741</t>
  </si>
  <si>
    <t>39166427-37</t>
  </si>
  <si>
    <t>1.364.312</t>
  </si>
  <si>
    <t>39166427-38</t>
  </si>
  <si>
    <t>8.930.626</t>
  </si>
  <si>
    <t>39166427-39</t>
  </si>
  <si>
    <t>39166427-40</t>
  </si>
  <si>
    <t>6.511.782</t>
  </si>
  <si>
    <t>39166427-41</t>
  </si>
  <si>
    <t>5.505.195</t>
  </si>
  <si>
    <t>39166427-42</t>
  </si>
  <si>
    <t>1.880.907</t>
  </si>
  <si>
    <t>A sequence from another major eukaryotic clade (Op: Fungi and Metazoa, SAR &amp; Am), distinct from Plantae and the putative donor, forms a well-supported monophyletic clade together with the query sequence.</t>
  </si>
  <si>
    <t>39166427-43</t>
  </si>
  <si>
    <t>4.903.455</t>
  </si>
  <si>
    <t>39166427-44</t>
  </si>
  <si>
    <t>3.123.383</t>
  </si>
  <si>
    <t>7.950.375</t>
  </si>
  <si>
    <t>39166427-45</t>
  </si>
  <si>
    <t>3.645.529</t>
  </si>
  <si>
    <t>39166427-46</t>
  </si>
  <si>
    <t>9.569.012</t>
  </si>
  <si>
    <t>39166427-47</t>
  </si>
  <si>
    <t>2.287.025</t>
  </si>
  <si>
    <t>39166427-48</t>
  </si>
  <si>
    <t>9.734.913</t>
  </si>
  <si>
    <t>2.432.861</t>
  </si>
  <si>
    <t>A sequence from another major eukaryotic clade (Op: Fungi &amp; Ex: Discoba), distinct from Plantae and the putative donor, forms a well-supported monophyletic clade together with the query sequence.</t>
  </si>
  <si>
    <t>39166427-49</t>
  </si>
  <si>
    <t>9.549.663</t>
  </si>
  <si>
    <t>6.719.782</t>
  </si>
  <si>
    <t>A sequence from another major eukaryotic clade (Bacteria), distinct from Plantae and the putative donor, forms a well-supported monophyletic clade together with the query sequence.</t>
  </si>
  <si>
    <t>39166427-50</t>
  </si>
  <si>
    <t>1.843.847</t>
  </si>
  <si>
    <t>Additional MC sequences cluster in separate distantly related clades rather than forming a single monophyletic group with the query</t>
  </si>
  <si>
    <t>39166427-51</t>
  </si>
  <si>
    <t>4.319.942</t>
  </si>
  <si>
    <t>39166427-52</t>
  </si>
  <si>
    <t>5.787.934</t>
  </si>
  <si>
    <t>2.536.714</t>
  </si>
  <si>
    <t>39166427-53</t>
  </si>
  <si>
    <t>5.006.634</t>
  </si>
  <si>
    <t>39166427-54</t>
  </si>
  <si>
    <t>5.997.368</t>
  </si>
  <si>
    <t>1.422.275</t>
  </si>
  <si>
    <t>39166427-55</t>
  </si>
  <si>
    <t>3.596.067</t>
  </si>
  <si>
    <t>1.303.253</t>
  </si>
  <si>
    <t>39166427-56</t>
  </si>
  <si>
    <t>3.845.622</t>
  </si>
  <si>
    <t>39166427-57</t>
  </si>
  <si>
    <t>1.927.648</t>
  </si>
  <si>
    <t>39166427-58</t>
  </si>
  <si>
    <t>7.865.256</t>
  </si>
  <si>
    <t>39166427-59</t>
  </si>
  <si>
    <t>39166427-60</t>
  </si>
  <si>
    <t>39166427-61</t>
  </si>
  <si>
    <t>39166427-62</t>
  </si>
  <si>
    <t>1.490.528</t>
  </si>
  <si>
    <t>39166427-63</t>
  </si>
  <si>
    <t>39166427-64</t>
  </si>
  <si>
    <t>1.266.238</t>
  </si>
  <si>
    <t>39166427-65</t>
  </si>
  <si>
    <t>4.476.162</t>
  </si>
  <si>
    <t>A sequence from another major eukaryotic clade (Ex: Discoba &amp; EE: Haptista), distinct from Plantae and the putative donor, forms a well-supported monophyletic clade together with the query sequence.</t>
  </si>
  <si>
    <t>39166427-66</t>
  </si>
  <si>
    <t>1.312.809</t>
  </si>
  <si>
    <t>39166427-67</t>
  </si>
  <si>
    <t>1.124.299</t>
  </si>
  <si>
    <t>39166427-68</t>
  </si>
  <si>
    <t>39166427-69</t>
  </si>
  <si>
    <t>1.323.994</t>
  </si>
  <si>
    <t>39166427-70</t>
  </si>
  <si>
    <t>9.924.868</t>
  </si>
  <si>
    <t>39166427-71</t>
  </si>
  <si>
    <t>8.079.691</t>
  </si>
  <si>
    <t>39166427-72</t>
  </si>
  <si>
    <t>3.762.811</t>
  </si>
  <si>
    <t>9.775.001</t>
  </si>
  <si>
    <t>39166427-73</t>
  </si>
  <si>
    <t>2.517.033</t>
  </si>
  <si>
    <t>39166427-74</t>
  </si>
  <si>
    <t>4.896.813</t>
  </si>
  <si>
    <t>39166427-75</t>
  </si>
  <si>
    <t>1.228.942</t>
  </si>
  <si>
    <t>9.880.838</t>
  </si>
  <si>
    <t>39166427-76</t>
  </si>
  <si>
    <t>2.723.155</t>
  </si>
  <si>
    <t>4.129.019</t>
  </si>
  <si>
    <t>39166427-77</t>
  </si>
  <si>
    <t>1.601.025</t>
  </si>
  <si>
    <t>1.139.626</t>
  </si>
  <si>
    <t>39166427-78</t>
  </si>
  <si>
    <t>39166427-79</t>
  </si>
  <si>
    <t>1.941.817</t>
  </si>
  <si>
    <t>39166427-80</t>
  </si>
  <si>
    <t>39166427-81</t>
  </si>
  <si>
    <t>3.505.614</t>
  </si>
  <si>
    <t>9.255.747</t>
  </si>
  <si>
    <t>39166427-82</t>
  </si>
  <si>
    <t>1.951.354</t>
  </si>
  <si>
    <t>39166427-83</t>
  </si>
  <si>
    <t>2.401.415</t>
  </si>
  <si>
    <t>1.073.885</t>
  </si>
  <si>
    <t>39166427-84</t>
  </si>
  <si>
    <t>2.472.599</t>
  </si>
  <si>
    <t>A sequence from another major eukaryotic clade (Ex: Discoba), distinct from Plantae and the putative donor, forms a well-supported monophyletic clade together with the query sequence.</t>
  </si>
  <si>
    <t>39166427-85</t>
  </si>
  <si>
    <t>39166427-86</t>
  </si>
  <si>
    <t>3.119.074</t>
  </si>
  <si>
    <t>39166427-87</t>
  </si>
  <si>
    <t>1.612.022</t>
  </si>
  <si>
    <t>39166427-88</t>
  </si>
  <si>
    <t>4.311.668</t>
  </si>
  <si>
    <t>39166427-89</t>
  </si>
  <si>
    <t>39166427-90</t>
  </si>
  <si>
    <t>3.075.856</t>
  </si>
  <si>
    <t>39166427-91</t>
  </si>
  <si>
    <t>3.193.761</t>
  </si>
  <si>
    <t>1.117.538</t>
  </si>
  <si>
    <t>39166427-92</t>
  </si>
  <si>
    <t>5.209.907</t>
  </si>
  <si>
    <t>39166427-93</t>
  </si>
  <si>
    <t>3.079.277</t>
  </si>
  <si>
    <t>5.053.127</t>
  </si>
  <si>
    <t>39166427-94</t>
  </si>
  <si>
    <t>3.531.302</t>
  </si>
  <si>
    <t>3.597.123</t>
  </si>
  <si>
    <t>39166427-95</t>
  </si>
  <si>
    <t>3.183.748</t>
  </si>
  <si>
    <t>9.127.645</t>
  </si>
  <si>
    <t>39166427-96</t>
  </si>
  <si>
    <t>8.514.686</t>
  </si>
  <si>
    <t>9.335.453</t>
  </si>
  <si>
    <t>39166427-97</t>
  </si>
  <si>
    <t>4.800.363</t>
  </si>
  <si>
    <t>39166427-98</t>
  </si>
  <si>
    <t>1.503.969</t>
  </si>
  <si>
    <t>39166427-99</t>
  </si>
  <si>
    <t>1.734.362</t>
  </si>
  <si>
    <t>2.930.286</t>
  </si>
  <si>
    <t>39166427-100</t>
  </si>
  <si>
    <t>4.222.769</t>
  </si>
  <si>
    <t>39166427-101</t>
  </si>
  <si>
    <t>6.809.079</t>
  </si>
  <si>
    <t>1.972.679</t>
  </si>
  <si>
    <t>39166427-102</t>
  </si>
  <si>
    <t>3.870.493</t>
  </si>
  <si>
    <t>39166427-103</t>
  </si>
  <si>
    <t>4.495.471</t>
  </si>
  <si>
    <t>A sequence from another major eukaryotic clade (Op: Fungi &amp; SAR), distinct from Plantae and the putative donor, forms a well-supported monophyletic clade together with the query sequence.</t>
  </si>
  <si>
    <t>39166427-104</t>
  </si>
  <si>
    <t>2.015.309</t>
  </si>
  <si>
    <t>39166427-105</t>
  </si>
  <si>
    <t>5.432.698</t>
  </si>
  <si>
    <t>39166427-106</t>
  </si>
  <si>
    <t>1.206.838</t>
  </si>
  <si>
    <t>3.484.635</t>
  </si>
  <si>
    <t>39166427-107</t>
  </si>
  <si>
    <t>39166427-108</t>
  </si>
  <si>
    <t>2.676.547</t>
  </si>
  <si>
    <t>39166427-109</t>
  </si>
  <si>
    <t>2.544.917</t>
  </si>
  <si>
    <t>39166427-110</t>
  </si>
  <si>
    <t>2.535.868</t>
  </si>
  <si>
    <t>6.224.969</t>
  </si>
  <si>
    <t>39166427-111</t>
  </si>
  <si>
    <t>39166427-112</t>
  </si>
  <si>
    <t>39166427-113</t>
  </si>
  <si>
    <t>1.884.827</t>
  </si>
  <si>
    <t>39166427-114</t>
  </si>
  <si>
    <t>6.250.572</t>
  </si>
  <si>
    <t>39166427-115</t>
  </si>
  <si>
    <t>2.061.613</t>
  </si>
  <si>
    <t>1.555.589</t>
  </si>
  <si>
    <t>39166427-116</t>
  </si>
  <si>
    <t>3.472.849</t>
  </si>
  <si>
    <t>2.002.981</t>
  </si>
  <si>
    <t>A sequence from another major eukaryotic clade (Virus), distinct from Plantae and the putative donor, forms a well-supported monophyletic clade together with the query sequence.</t>
  </si>
  <si>
    <t>39166427-117</t>
  </si>
  <si>
    <t>1.220.013</t>
  </si>
  <si>
    <t>39166427-118</t>
  </si>
  <si>
    <t>2.755.966</t>
  </si>
  <si>
    <t>9.335.138</t>
  </si>
  <si>
    <t>39166427-119</t>
  </si>
  <si>
    <t>2.907.822</t>
  </si>
  <si>
    <t>39166427-120</t>
  </si>
  <si>
    <t>2.787.948</t>
  </si>
  <si>
    <t>5.483.291</t>
  </si>
  <si>
    <t>39166427-121</t>
  </si>
  <si>
    <t>7.461.159</t>
  </si>
  <si>
    <t>2.296.489</t>
  </si>
  <si>
    <t>39166427-122</t>
  </si>
  <si>
    <t>5.699.532</t>
  </si>
  <si>
    <t>39166427-123</t>
  </si>
  <si>
    <t>1.103.335</t>
  </si>
  <si>
    <t>1.777.366</t>
  </si>
  <si>
    <t>39166427-124</t>
  </si>
  <si>
    <t>1.874.226</t>
  </si>
  <si>
    <t>39166427-125</t>
  </si>
  <si>
    <t>2.368.255</t>
  </si>
  <si>
    <t>8.798.393</t>
  </si>
  <si>
    <t>39166427-126</t>
  </si>
  <si>
    <t>8.019.081</t>
  </si>
  <si>
    <t>39166427-127</t>
  </si>
  <si>
    <t>6.157.657</t>
  </si>
  <si>
    <t>5.987.478</t>
  </si>
  <si>
    <t>39166427-128</t>
  </si>
  <si>
    <t>1.839.998</t>
  </si>
  <si>
    <t>39166427-129</t>
  </si>
  <si>
    <t>39166427-130</t>
  </si>
  <si>
    <t>39166427-131</t>
  </si>
  <si>
    <t>1.566.134</t>
  </si>
  <si>
    <t>39166427-132</t>
  </si>
  <si>
    <t>3.368.626</t>
  </si>
  <si>
    <t>39166427-133</t>
  </si>
  <si>
    <t>4.809.964</t>
  </si>
  <si>
    <t>1.177.811</t>
  </si>
  <si>
    <t>39166427-134</t>
  </si>
  <si>
    <t>2.686.783</t>
  </si>
  <si>
    <t>3.639.497</t>
  </si>
  <si>
    <t>39166427-135</t>
  </si>
  <si>
    <t>2.122.192</t>
  </si>
  <si>
    <t>7.322.597</t>
  </si>
  <si>
    <t>39166427-136</t>
  </si>
  <si>
    <t>1.305.483</t>
  </si>
  <si>
    <t>1.710.287</t>
  </si>
  <si>
    <t>39166427-137</t>
  </si>
  <si>
    <t>2.494.579</t>
  </si>
  <si>
    <t>1.219.514</t>
  </si>
  <si>
    <t>39166427-138</t>
  </si>
  <si>
    <t>2.024.792</t>
  </si>
  <si>
    <t>39166427-139</t>
  </si>
  <si>
    <t>1.961.147</t>
  </si>
  <si>
    <t>39166427-140</t>
  </si>
  <si>
    <t>39166427-141</t>
  </si>
  <si>
    <t>39166427-142</t>
  </si>
  <si>
    <t>39166427-143</t>
  </si>
  <si>
    <t>5.164.305</t>
  </si>
  <si>
    <t>1.784.624</t>
  </si>
  <si>
    <t>39166427-144</t>
  </si>
  <si>
    <t>39166427-145</t>
  </si>
  <si>
    <t>4.856.254</t>
  </si>
  <si>
    <t>5.301.956</t>
  </si>
  <si>
    <t>39166427-146</t>
  </si>
  <si>
    <t>4.215.275</t>
  </si>
  <si>
    <t>39166427-147</t>
  </si>
  <si>
    <t>4.798.272</t>
  </si>
  <si>
    <t>A sequence from another major eukaryotic clade (Op: Metazoa &amp; SAR), distinct from Plantae and the putative donor, forms a well-supported monophyletic clade together with the query sequence.</t>
  </si>
  <si>
    <t>39166427-148</t>
  </si>
  <si>
    <t>1.269.298</t>
  </si>
  <si>
    <t>39166427-149</t>
  </si>
  <si>
    <t>2.323.674</t>
  </si>
  <si>
    <t>7.671.678</t>
  </si>
  <si>
    <t>39166427-150</t>
  </si>
  <si>
    <t>2.418.177</t>
  </si>
  <si>
    <t>6.875.113</t>
  </si>
  <si>
    <t>39166427-151</t>
  </si>
  <si>
    <t>39166427-152</t>
  </si>
  <si>
    <t>5.742.487</t>
  </si>
  <si>
    <t>7.737.256</t>
  </si>
  <si>
    <t>39166427-153</t>
  </si>
  <si>
    <t>1.284.772</t>
  </si>
  <si>
    <t>A sequence from another major eukaryotic clade (Am, SAR &amp; Ex: Metamonada), distinct from Plantae and the putative donor, forms a well-supported monophyletic clade together with the query sequence.</t>
  </si>
  <si>
    <t>39166427-154</t>
  </si>
  <si>
    <t>1.006.657</t>
  </si>
  <si>
    <t>5.771.452</t>
  </si>
  <si>
    <t>39166427-155</t>
  </si>
  <si>
    <t>5.598.759</t>
  </si>
  <si>
    <t>39166427-156</t>
  </si>
  <si>
    <t>1.062.929</t>
  </si>
  <si>
    <t>A sequence from another major eukaryotic clade (Op: Fungi and Metazoa, SAR &amp; Ex: Discoba), distinct from Plantae and the putative donor, forms a well-supported monophyletic clade together with the query sequence.</t>
  </si>
  <si>
    <t>39166427-157</t>
  </si>
  <si>
    <t>9.225.772</t>
  </si>
  <si>
    <t>39166427-158</t>
  </si>
  <si>
    <t>8.861.437</t>
  </si>
  <si>
    <t>39166427-159</t>
  </si>
  <si>
    <t>4.728.493</t>
  </si>
  <si>
    <t>39166427-160</t>
  </si>
  <si>
    <t>4.250.432</t>
  </si>
  <si>
    <t>39166427-161</t>
  </si>
  <si>
    <t>1.223.023</t>
  </si>
  <si>
    <t>39166427-162</t>
  </si>
  <si>
    <t>2.285.417</t>
  </si>
  <si>
    <t>39166427-163</t>
  </si>
  <si>
    <t>1.692.741</t>
  </si>
  <si>
    <t>39166427-164</t>
  </si>
  <si>
    <t>39166427-165</t>
  </si>
  <si>
    <t>39166427-166</t>
  </si>
  <si>
    <t>3.815.664</t>
  </si>
  <si>
    <t>8.558.143</t>
  </si>
  <si>
    <t>39166427-167</t>
  </si>
  <si>
    <t>2.616.737</t>
  </si>
  <si>
    <t>39166427-168</t>
  </si>
  <si>
    <t>39166427-169</t>
  </si>
  <si>
    <t>8.075.582</t>
  </si>
  <si>
    <t>39166427-170</t>
  </si>
  <si>
    <t>2.252.469</t>
  </si>
  <si>
    <t>8.294.576</t>
  </si>
  <si>
    <t>39166427-171</t>
  </si>
  <si>
    <t>3.216.043</t>
  </si>
  <si>
    <t>39166427-172</t>
  </si>
  <si>
    <t>7.520.909</t>
  </si>
  <si>
    <t>39166427-173</t>
  </si>
  <si>
    <t>1.354.846</t>
  </si>
  <si>
    <t>39166427-174</t>
  </si>
  <si>
    <t>39166427-175</t>
  </si>
  <si>
    <t>1.993.656</t>
  </si>
  <si>
    <t>39166427-176</t>
  </si>
  <si>
    <t>1.009.737</t>
  </si>
  <si>
    <t>39166427-177</t>
  </si>
  <si>
    <t>39166427-178</t>
  </si>
  <si>
    <t>1.022.477</t>
  </si>
  <si>
    <t>3.266.129</t>
  </si>
  <si>
    <t>39166427-179</t>
  </si>
  <si>
    <t>4.253.207</t>
  </si>
  <si>
    <t>39166427-180</t>
  </si>
  <si>
    <t>1.684.714</t>
  </si>
  <si>
    <t>9.768.564</t>
  </si>
  <si>
    <t>39166427-181</t>
  </si>
  <si>
    <t>2.180.676</t>
  </si>
  <si>
    <t>6.706.384</t>
  </si>
  <si>
    <t>39166427-182</t>
  </si>
  <si>
    <t>1.422.238</t>
  </si>
  <si>
    <t>1.358.931</t>
  </si>
  <si>
    <t>39166427-183</t>
  </si>
  <si>
    <t>1.094.381</t>
  </si>
  <si>
    <t>39166427-184</t>
  </si>
  <si>
    <t>1.490.335</t>
  </si>
  <si>
    <t>39166427-185</t>
  </si>
  <si>
    <t>1.641.847</t>
  </si>
  <si>
    <t>7.867.877</t>
  </si>
  <si>
    <t>39166427-186</t>
  </si>
  <si>
    <t>2.970.722</t>
  </si>
  <si>
    <t>5.625.802</t>
  </si>
  <si>
    <t>39166427-187</t>
  </si>
  <si>
    <t>1.166.333</t>
  </si>
  <si>
    <t>4.003.571</t>
  </si>
  <si>
    <t>A sequence from another major eukaryotic clade (SAR, Am &amp; Ex: Discoba), distinct from Plantae and the putative donor, forms a well-supported monophyletic clade together with the query sequence.</t>
  </si>
  <si>
    <t>39166427-188</t>
  </si>
  <si>
    <t>1.369.052</t>
  </si>
  <si>
    <t>39166427-189</t>
  </si>
  <si>
    <t>1.583.245</t>
  </si>
  <si>
    <t>39166427-190</t>
  </si>
  <si>
    <t>A sequence from another major eukaryotic clade (SAR &amp; EE: Cryptophyceae), distinct from Plantae and the putative donor, forms a well-supported monophyletic clade together with the query sequence.</t>
  </si>
  <si>
    <t>39166427-191</t>
  </si>
  <si>
    <t>1.207.395</t>
  </si>
  <si>
    <t>8.785.187</t>
  </si>
  <si>
    <t>39166427-192</t>
  </si>
  <si>
    <t>39166427-193</t>
  </si>
  <si>
    <t>39166427-194</t>
  </si>
  <si>
    <t>7.177.649</t>
  </si>
  <si>
    <t>9.409.678</t>
  </si>
  <si>
    <t>39166427-195</t>
  </si>
  <si>
    <t>7.470.995</t>
  </si>
  <si>
    <t>1.292.549</t>
  </si>
  <si>
    <t>39166427-196</t>
  </si>
  <si>
    <t>39166427-197</t>
  </si>
  <si>
    <t>4.297.086</t>
  </si>
  <si>
    <t>39166427-198</t>
  </si>
  <si>
    <t>39166427-199</t>
  </si>
  <si>
    <t>1.886.103</t>
  </si>
  <si>
    <t>7.031.841</t>
  </si>
  <si>
    <t>A sequence from another major eukaryotic clade (Op: Fungi &amp; EE: Haptista), distinct from Plantae and the putative donor, forms a well-supported monophyletic clade together with the query sequence.</t>
  </si>
  <si>
    <t>39166427-200</t>
  </si>
  <si>
    <t>3.921.975</t>
  </si>
  <si>
    <t>8.636.687</t>
  </si>
  <si>
    <t>39166427-201</t>
  </si>
  <si>
    <t>1.981.856</t>
  </si>
  <si>
    <t>7.675.499</t>
  </si>
  <si>
    <t>39166427-202</t>
  </si>
  <si>
    <t>1.152.847</t>
  </si>
  <si>
    <t>39166427-203</t>
  </si>
  <si>
    <t>8.046.795</t>
  </si>
  <si>
    <t>2.614.862</t>
  </si>
  <si>
    <t>A sequence from another major eukaryotic clade (SAR &amp; EE: Apusozoa), distinct from Plantae and the putative donor, forms a well-supported monophyletic clade together with the query sequence.</t>
  </si>
  <si>
    <t>39166427-204</t>
  </si>
  <si>
    <t>1.538.273</t>
  </si>
  <si>
    <t>9.370.988</t>
  </si>
  <si>
    <t>39166427-205</t>
  </si>
  <si>
    <t>2.237.862</t>
  </si>
  <si>
    <t>1.893.929</t>
  </si>
  <si>
    <t>39166427-206</t>
  </si>
  <si>
    <t>39166427-207</t>
  </si>
  <si>
    <t>39166427-208</t>
  </si>
  <si>
    <t>39166427-209</t>
  </si>
  <si>
    <t>6.565.983</t>
  </si>
  <si>
    <t>2.178.691</t>
  </si>
  <si>
    <t>39166427-210</t>
  </si>
  <si>
    <t>1.081.239</t>
  </si>
  <si>
    <t>39166427-211</t>
  </si>
  <si>
    <t>39166427-212</t>
  </si>
  <si>
    <t>1.578.452</t>
  </si>
  <si>
    <t>7.180.976</t>
  </si>
  <si>
    <t>39166427-213</t>
  </si>
  <si>
    <t>1.577.385</t>
  </si>
  <si>
    <t>39166427-214</t>
  </si>
  <si>
    <t>2.177.354</t>
  </si>
  <si>
    <t>39166427-215</t>
  </si>
  <si>
    <t>3.472.141</t>
  </si>
  <si>
    <t>39166427-216</t>
  </si>
  <si>
    <t>3.551.797</t>
  </si>
  <si>
    <t>3.303.315</t>
  </si>
  <si>
    <t>39166427-217</t>
  </si>
  <si>
    <t>9.726.107</t>
  </si>
  <si>
    <t>7.598.543</t>
  </si>
  <si>
    <t>39166427-218</t>
  </si>
  <si>
    <t>2.511.681</t>
  </si>
  <si>
    <t>39166427-219</t>
  </si>
  <si>
    <t>2.654.305</t>
  </si>
  <si>
    <t>39166427-220</t>
  </si>
  <si>
    <t>9.720.202</t>
  </si>
  <si>
    <t>39166427-221</t>
  </si>
  <si>
    <t>1.747.211</t>
  </si>
  <si>
    <t>3.789.975</t>
  </si>
  <si>
    <t>39166427-222</t>
  </si>
  <si>
    <t>2.723.606</t>
  </si>
  <si>
    <t>1.496.858</t>
  </si>
  <si>
    <t>39166427-223</t>
  </si>
  <si>
    <t>1.606.732</t>
  </si>
  <si>
    <t>1.088.595</t>
  </si>
  <si>
    <t>39166427-224</t>
  </si>
  <si>
    <t>4.566.811</t>
  </si>
  <si>
    <t>A sequence from another major eukaryotic clade (SAR &amp; Bacteria), distinct from Plantae and the putative donor, forms a well-supported monophyletic clade together with the query sequence.</t>
  </si>
  <si>
    <t>39166427-225</t>
  </si>
  <si>
    <t>8.802.756</t>
  </si>
  <si>
    <t>39166427-226</t>
  </si>
  <si>
    <t>1.118.474</t>
  </si>
  <si>
    <t>39166427-227</t>
  </si>
  <si>
    <t>7.699.258</t>
  </si>
  <si>
    <t>39166427-228</t>
  </si>
  <si>
    <t>39166427-229</t>
  </si>
  <si>
    <t>9.225.655</t>
  </si>
  <si>
    <t>A sequence from another major eukaryotic clade (Archaea), distinct from Plantae and the putative donor, forms a well-supported monophyletic clade together with the query sequence.</t>
  </si>
  <si>
    <t>39166427-230</t>
  </si>
  <si>
    <t>9.178.495</t>
  </si>
  <si>
    <t>39166427-231</t>
  </si>
  <si>
    <t>2.309.759</t>
  </si>
  <si>
    <t>1.861.225</t>
  </si>
  <si>
    <t>39166427-232</t>
  </si>
  <si>
    <t>5.656.669</t>
  </si>
  <si>
    <t>39166427-233</t>
  </si>
  <si>
    <t>2.255.626</t>
  </si>
  <si>
    <t>39166427-234</t>
  </si>
  <si>
    <t>9.199.904</t>
  </si>
  <si>
    <t>3.666.082</t>
  </si>
  <si>
    <t>39166427-235</t>
  </si>
  <si>
    <t>4.446.861</t>
  </si>
  <si>
    <t>9.054.341</t>
  </si>
  <si>
    <t>A sequence from another major eukaryotic clade (SAR, Op: Fungi, Virus &amp; Bacteria), distinct from Plantae and the putative donor, forms a well-supported monophyletic clade together with the query sequence.</t>
  </si>
  <si>
    <t>39166427-236</t>
  </si>
  <si>
    <t>4.330.443</t>
  </si>
  <si>
    <t>1.338.189</t>
  </si>
  <si>
    <t>39166427-237</t>
  </si>
  <si>
    <t>6.003.712</t>
  </si>
  <si>
    <t>39166427-238</t>
  </si>
  <si>
    <t>1.795.434</t>
  </si>
  <si>
    <t>39166427-239</t>
  </si>
  <si>
    <t>2.455.701</t>
  </si>
  <si>
    <t>2.987.858</t>
  </si>
  <si>
    <t>39166427-240</t>
  </si>
  <si>
    <t>1.056.692</t>
  </si>
  <si>
    <t>39166427-241</t>
  </si>
  <si>
    <t>2.737.686</t>
  </si>
  <si>
    <t>39166427-242</t>
  </si>
  <si>
    <t>3.950.403</t>
  </si>
  <si>
    <t>1.701.896</t>
  </si>
  <si>
    <t>39166427-243</t>
  </si>
  <si>
    <t>2.345.174</t>
  </si>
  <si>
    <t>39166427-244</t>
  </si>
  <si>
    <t>9.069.941</t>
  </si>
  <si>
    <t>3.620.176</t>
  </si>
  <si>
    <t>39166427-245</t>
  </si>
  <si>
    <t>39166427-246</t>
  </si>
  <si>
    <t>4.605.169</t>
  </si>
  <si>
    <t>39166427-247</t>
  </si>
  <si>
    <t>2.688.755</t>
  </si>
  <si>
    <t>3.588.416</t>
  </si>
  <si>
    <t>39166427-248</t>
  </si>
  <si>
    <t>1.114.337</t>
  </si>
  <si>
    <t>A sequence from another major eukaryotic clade (Am, SAR, Ex: Discoba, Bacteria &amp; Virus), distinct from Plantae and the putative donor, forms a well-supported monophyletic clade together with the query sequence.</t>
  </si>
  <si>
    <t>39166427-249</t>
  </si>
  <si>
    <t>7.239.902</t>
  </si>
  <si>
    <t>1.557.429</t>
  </si>
  <si>
    <t>A sequence from another major eukaryotic clade (Op: Fungi &amp; Bacteria), distinct from Plantae and the putative donor, forms a well-supported monophyletic clade together with the query sequence.</t>
  </si>
  <si>
    <t>39166427-250</t>
  </si>
  <si>
    <t>2.036.991</t>
  </si>
  <si>
    <t>A sequence from another major eukaryotic clade (SAR &amp; Op: Ichthyosporea), distinct from Plantae and the putative donor, forms a well-supported monophyletic clade together with the query sequence.</t>
  </si>
  <si>
    <t>39166427-251</t>
  </si>
  <si>
    <t>1.449.593</t>
  </si>
  <si>
    <t>2.295.863</t>
  </si>
  <si>
    <t>39166427-252</t>
  </si>
  <si>
    <t>8.211.987</t>
  </si>
  <si>
    <t>4.594.369</t>
  </si>
  <si>
    <t>39166427-253</t>
  </si>
  <si>
    <t>6.272.192</t>
  </si>
  <si>
    <t>3.482.034</t>
  </si>
  <si>
    <t>39166427-254</t>
  </si>
  <si>
    <t>1.222.514</t>
  </si>
  <si>
    <t>7.613.832</t>
  </si>
  <si>
    <t>39166427-255</t>
  </si>
  <si>
    <t>7.943.503</t>
  </si>
  <si>
    <t>9.570.721</t>
  </si>
  <si>
    <t>39166427-256</t>
  </si>
  <si>
    <t>2.290.149</t>
  </si>
  <si>
    <t>7.757.197</t>
  </si>
  <si>
    <t>39166427-257</t>
  </si>
  <si>
    <t>39166427-258</t>
  </si>
  <si>
    <t>3.341.207</t>
  </si>
  <si>
    <t>9.524.399</t>
  </si>
  <si>
    <t>39166427-259</t>
  </si>
  <si>
    <t>1.579.423</t>
  </si>
  <si>
    <t>1.585.116</t>
  </si>
  <si>
    <t>39166427-260</t>
  </si>
  <si>
    <t>3.281.771</t>
  </si>
  <si>
    <t>39166427-261</t>
  </si>
  <si>
    <t>5.457.146</t>
  </si>
  <si>
    <t>A sequence from another major eukaryotic clade (Op: Fungi, SAR &amp; Bacteria), distinct from Plantae and the putative donor, forms a well-supported monophyletic clade together with the query sequence.</t>
  </si>
  <si>
    <t>39166427-262</t>
  </si>
  <si>
    <t>39166427-263</t>
  </si>
  <si>
    <t>4.051.044</t>
  </si>
  <si>
    <t>2.633.514</t>
  </si>
  <si>
    <t>39166427-264</t>
  </si>
  <si>
    <t>7.493.804</t>
  </si>
  <si>
    <t>39166427-265</t>
  </si>
  <si>
    <t>5.958.751</t>
  </si>
  <si>
    <t>A sequence from another major eukaryotic clade (SAR &amp; Am), distinct from Plantae and the putative donor, forms a well-supported monophyletic clade together with the query sequence.</t>
  </si>
  <si>
    <t>39166427-266</t>
  </si>
  <si>
    <t>7.830.468</t>
  </si>
  <si>
    <t>39166427-267</t>
  </si>
  <si>
    <t>2.991.471</t>
  </si>
  <si>
    <t>3.767.422</t>
  </si>
  <si>
    <t>39166427-268</t>
  </si>
  <si>
    <t>3.691.068</t>
  </si>
  <si>
    <t>39166427-269</t>
  </si>
  <si>
    <t>4.392.228</t>
  </si>
  <si>
    <t>2.406.412</t>
  </si>
  <si>
    <t>39166427-270</t>
  </si>
  <si>
    <t>1.047.843</t>
  </si>
  <si>
    <t>39166427-271</t>
  </si>
  <si>
    <t>4.861.176</t>
  </si>
  <si>
    <t>6.457.044</t>
  </si>
  <si>
    <t>39166427-272</t>
  </si>
  <si>
    <t>2.541.638</t>
  </si>
  <si>
    <t>8.961.752</t>
  </si>
  <si>
    <t>39166427-273</t>
  </si>
  <si>
    <t>3.405.436</t>
  </si>
  <si>
    <t>39166427-274</t>
  </si>
  <si>
    <t>8.609.647</t>
  </si>
  <si>
    <t>39166427-275</t>
  </si>
  <si>
    <t>3.525.006</t>
  </si>
  <si>
    <t>39166427-276</t>
  </si>
  <si>
    <t>5.737.131</t>
  </si>
  <si>
    <t>1.115.248</t>
  </si>
  <si>
    <t>39166427-277</t>
  </si>
  <si>
    <t>6.132.717</t>
  </si>
  <si>
    <t>39166427-278</t>
  </si>
  <si>
    <t>3.492.948</t>
  </si>
  <si>
    <t>7.311.189</t>
  </si>
  <si>
    <t>39166427-279</t>
  </si>
  <si>
    <t>3.632.661</t>
  </si>
  <si>
    <t>6.901.927</t>
  </si>
  <si>
    <t>39166427-280</t>
  </si>
  <si>
    <t>4.261.542</t>
  </si>
  <si>
    <t>39166427-281</t>
  </si>
  <si>
    <t>4.525.153</t>
  </si>
  <si>
    <t>39166427-282</t>
  </si>
  <si>
    <t>39166427-283</t>
  </si>
  <si>
    <t>1.265.934</t>
  </si>
  <si>
    <t>39166427-284</t>
  </si>
  <si>
    <t>2.626.883</t>
  </si>
  <si>
    <t>39166427-285</t>
  </si>
  <si>
    <t>3.401.303</t>
  </si>
  <si>
    <t>A sequence from another major eukaryotic clade (Haptista), distinct from Plantae and the putative donor, forms a well-supported monophyletic clade together with the query sequence.</t>
  </si>
  <si>
    <t>39166427-286</t>
  </si>
  <si>
    <t>39166427-287</t>
  </si>
  <si>
    <t>2.365.732</t>
  </si>
  <si>
    <t>3.557.053</t>
  </si>
  <si>
    <t>39166427-288</t>
  </si>
  <si>
    <t>39166427-289</t>
  </si>
  <si>
    <t>39166427-290</t>
  </si>
  <si>
    <t>3.205.366</t>
  </si>
  <si>
    <t>39166427-291</t>
  </si>
  <si>
    <t>7.782.343</t>
  </si>
  <si>
    <t>39166427-292</t>
  </si>
  <si>
    <t>39166427-293</t>
  </si>
  <si>
    <t>6.680.535</t>
  </si>
  <si>
    <t>4.021.289</t>
  </si>
  <si>
    <t>39166427-294</t>
  </si>
  <si>
    <t>3.904.118</t>
  </si>
  <si>
    <t>A sequence from another major eukaryotic clade (Am &amp; Ex: Metamonada), distinct from Plantae and the putative donor, forms a well-supported monophyletic clade together with the query sequence.</t>
  </si>
  <si>
    <t>39166427-295</t>
  </si>
  <si>
    <t>39166427-296</t>
  </si>
  <si>
    <t>39166427-297</t>
  </si>
  <si>
    <t>1.247.506</t>
  </si>
  <si>
    <t>39166427-298</t>
  </si>
  <si>
    <t>5.133.174</t>
  </si>
  <si>
    <t>A sequence from another major eukaryotic clade (Am, Ex: Metamonada &amp; SAR), distinct from Plantae and the putative donor, forms a well-supported monophyletic clade together with the query sequence.</t>
  </si>
  <si>
    <t>39166427-299</t>
  </si>
  <si>
    <t>1.360.373</t>
  </si>
  <si>
    <t>7.346.787</t>
  </si>
  <si>
    <t>A sequence from another major eukaryotic clade (SAR &amp; Haptista), distinct from Plantae and the putative donor, forms a well-supported monophyletic clade together with the query sequence.</t>
  </si>
  <si>
    <t>39166427-300</t>
  </si>
  <si>
    <t>3.234.551</t>
  </si>
  <si>
    <t>A sequence from another major eukaryotic clade (SAR &amp; EE: Haptista and Cryptophyceae), distinct from Plantae and the putative donor, forms a well-supported monophyletic clade together with the query sequence.</t>
  </si>
  <si>
    <t>39166427-301</t>
  </si>
  <si>
    <t>1.535.529</t>
  </si>
  <si>
    <t>4.624.793</t>
  </si>
  <si>
    <t>39166427-302</t>
  </si>
  <si>
    <t>7.770.394</t>
  </si>
  <si>
    <t>39166427-303</t>
  </si>
  <si>
    <t>2.506.102</t>
  </si>
  <si>
    <t>39166427-304</t>
  </si>
  <si>
    <t>9.362.382</t>
  </si>
  <si>
    <t>39166427-305</t>
  </si>
  <si>
    <t>39166427-306</t>
  </si>
  <si>
    <t>8.239.324</t>
  </si>
  <si>
    <t>4.020.944</t>
  </si>
  <si>
    <t>39166427-307</t>
  </si>
  <si>
    <t>1.809.438</t>
  </si>
  <si>
    <t>39166427-308</t>
  </si>
  <si>
    <t>1.585.932</t>
  </si>
  <si>
    <t>3.724.154</t>
  </si>
  <si>
    <t>39166427-309</t>
  </si>
  <si>
    <t>2.794.947</t>
  </si>
  <si>
    <t>39166427-310</t>
  </si>
  <si>
    <t>39166427-311</t>
  </si>
  <si>
    <t>6.599.107</t>
  </si>
  <si>
    <t>1.010.477</t>
  </si>
  <si>
    <t>39166427-312</t>
  </si>
  <si>
    <t>1.049.947</t>
  </si>
  <si>
    <t>1.095.898</t>
  </si>
  <si>
    <t>39166427-313</t>
  </si>
  <si>
    <t>1.180.764</t>
  </si>
  <si>
    <t>39166427-314</t>
  </si>
  <si>
    <t>1.424.455</t>
  </si>
  <si>
    <t>39166427-315</t>
  </si>
  <si>
    <t>2.110.803</t>
  </si>
  <si>
    <t>39166427-316</t>
  </si>
  <si>
    <t>1.318.251</t>
  </si>
  <si>
    <t>1.163.406</t>
  </si>
  <si>
    <t>39166427-317</t>
  </si>
  <si>
    <t>39166427-318</t>
  </si>
  <si>
    <t>2.185.144</t>
  </si>
  <si>
    <t>39166427-319</t>
  </si>
  <si>
    <t>Query not found</t>
  </si>
  <si>
    <t>39166427-320</t>
  </si>
  <si>
    <t>5.450.356</t>
  </si>
  <si>
    <t>5.926.884</t>
  </si>
  <si>
    <t>39166427-321</t>
  </si>
  <si>
    <t>39166427-322</t>
  </si>
  <si>
    <t>6.870.599</t>
  </si>
  <si>
    <t>26323756-1</t>
  </si>
  <si>
    <t>3.550.636</t>
  </si>
  <si>
    <t>3.207.614</t>
  </si>
  <si>
    <t>26323756-2</t>
  </si>
  <si>
    <t>26323756-3</t>
  </si>
  <si>
    <t>3.923.606</t>
  </si>
  <si>
    <t>7.989.181</t>
  </si>
  <si>
    <t>26323756-4</t>
  </si>
  <si>
    <t>4.196.405</t>
  </si>
  <si>
    <t>2.496.976</t>
  </si>
  <si>
    <t>26323756-5</t>
  </si>
  <si>
    <t>26323756-6</t>
  </si>
  <si>
    <t>2.065.648</t>
  </si>
  <si>
    <t>26323756-7</t>
  </si>
  <si>
    <t>26323756-8</t>
  </si>
  <si>
    <t>26323756-9</t>
  </si>
  <si>
    <t>2.364.984</t>
  </si>
  <si>
    <t>26323756-10</t>
  </si>
  <si>
    <t>26323756-11</t>
  </si>
  <si>
    <t>26323756-12</t>
  </si>
  <si>
    <t>26323756-13</t>
  </si>
  <si>
    <t>2.489.859</t>
  </si>
  <si>
    <t>26323756-14</t>
  </si>
  <si>
    <t>26323756-15</t>
  </si>
  <si>
    <t>26323756-16</t>
  </si>
  <si>
    <t>26323756-17</t>
  </si>
  <si>
    <t>26323756-18</t>
  </si>
  <si>
    <t>26323756-19</t>
  </si>
  <si>
    <t>6.889.523</t>
  </si>
  <si>
    <t>5.505.702</t>
  </si>
  <si>
    <t>26323756-20</t>
  </si>
  <si>
    <t>2.818.512</t>
  </si>
  <si>
    <t>26323756-21</t>
  </si>
  <si>
    <t>26323756-22</t>
  </si>
  <si>
    <t>26323756-23</t>
  </si>
  <si>
    <t>3.407.843</t>
  </si>
  <si>
    <t>7.222.266</t>
  </si>
  <si>
    <t>26323756-24</t>
  </si>
  <si>
    <t>26323756-25</t>
  </si>
  <si>
    <t>26323756-26</t>
  </si>
  <si>
    <t>26323756-27</t>
  </si>
  <si>
    <t>26323756-28</t>
  </si>
  <si>
    <t>26323756-29</t>
  </si>
  <si>
    <t>26323756-30</t>
  </si>
  <si>
    <t>26323756-31</t>
  </si>
  <si>
    <t>26323756-32</t>
  </si>
  <si>
    <t>26323756-33</t>
  </si>
  <si>
    <t>5.015.005</t>
  </si>
  <si>
    <t>Inconclusive_Phylogenetic_Evidence_for_HGT</t>
  </si>
  <si>
    <t>Low number of homologues to determine an HGT signal</t>
  </si>
  <si>
    <t>26323756-34</t>
  </si>
  <si>
    <t>26323756-35</t>
  </si>
  <si>
    <t>26323756-36</t>
  </si>
  <si>
    <t>26323756-37</t>
  </si>
  <si>
    <t>26323756-38</t>
  </si>
  <si>
    <t>26323756-39</t>
  </si>
  <si>
    <t>26323756-40</t>
  </si>
  <si>
    <t>26323756-41</t>
  </si>
  <si>
    <t>26323756-42</t>
  </si>
  <si>
    <t>26323756-43</t>
  </si>
  <si>
    <t>26323756-44</t>
  </si>
  <si>
    <t>26323756-45</t>
  </si>
  <si>
    <t>26323756-46</t>
  </si>
  <si>
    <t>26323756-47</t>
  </si>
  <si>
    <t>26323756-48</t>
  </si>
  <si>
    <t>26323756-49</t>
  </si>
  <si>
    <t>26323756-50</t>
  </si>
  <si>
    <t>26323756-51</t>
  </si>
  <si>
    <t>26323756-52</t>
  </si>
  <si>
    <t>26323756-53</t>
  </si>
  <si>
    <t>26323756-54</t>
  </si>
  <si>
    <t>26323756-55</t>
  </si>
  <si>
    <t>26323756-56</t>
  </si>
  <si>
    <t>8.115.084</t>
  </si>
  <si>
    <t>8.937.251</t>
  </si>
  <si>
    <t>26323756-57</t>
  </si>
  <si>
    <t>26323756-58</t>
  </si>
  <si>
    <t>26323756-59</t>
  </si>
  <si>
    <t>26323756-60</t>
  </si>
  <si>
    <t>26323756-61</t>
  </si>
  <si>
    <t>26323756-62</t>
  </si>
  <si>
    <t>26323756-63</t>
  </si>
  <si>
    <t>3.239.285</t>
  </si>
  <si>
    <t>4.518.872</t>
  </si>
  <si>
    <t>26323756-64</t>
  </si>
  <si>
    <t>26323756-65</t>
  </si>
  <si>
    <t>26323756-66</t>
  </si>
  <si>
    <t>26323756-67</t>
  </si>
  <si>
    <t>26323756-68</t>
  </si>
  <si>
    <t>1.392.698</t>
  </si>
  <si>
    <t>4.413.324</t>
  </si>
  <si>
    <t>26323756-69</t>
  </si>
  <si>
    <t>26323756-70</t>
  </si>
  <si>
    <t>1.638.876</t>
  </si>
  <si>
    <t>26323756-71</t>
  </si>
  <si>
    <t>26323756-72</t>
  </si>
  <si>
    <t>26323756-73</t>
  </si>
  <si>
    <t>3.912.414</t>
  </si>
  <si>
    <t>1.284.906</t>
  </si>
  <si>
    <t>26323756-74</t>
  </si>
  <si>
    <t>26323756-75</t>
  </si>
  <si>
    <t>26323756-76</t>
  </si>
  <si>
    <t>2.946.917</t>
  </si>
  <si>
    <t>26323756-77</t>
  </si>
  <si>
    <t>26323756-78</t>
  </si>
  <si>
    <t>26323756-79</t>
  </si>
  <si>
    <t>26323756-80</t>
  </si>
  <si>
    <t>26323756-81</t>
  </si>
  <si>
    <t>3.392.901</t>
  </si>
  <si>
    <t>1.977.575</t>
  </si>
  <si>
    <t>26323756-82</t>
  </si>
  <si>
    <t>26323756-83</t>
  </si>
  <si>
    <t>5.801.404</t>
  </si>
  <si>
    <t>26323756-84</t>
  </si>
  <si>
    <t>26323756-85</t>
  </si>
  <si>
    <t>26323756-86</t>
  </si>
  <si>
    <t>35235827-300</t>
  </si>
  <si>
    <t>1.120.753</t>
  </si>
  <si>
    <t>35235827-365</t>
  </si>
  <si>
    <t>2.867.516</t>
  </si>
  <si>
    <t>35235827-163</t>
  </si>
  <si>
    <t>4.436.716</t>
  </si>
  <si>
    <t>8.638.081</t>
  </si>
  <si>
    <t>35235827-169</t>
  </si>
  <si>
    <t>1.974.684</t>
  </si>
  <si>
    <t>35235827-207</t>
  </si>
  <si>
    <t>2.744.021</t>
  </si>
  <si>
    <t>35235827-228</t>
  </si>
  <si>
    <t>3.432.367</t>
  </si>
  <si>
    <t>5.473.051</t>
  </si>
  <si>
    <t>There is not evidence of homologues outside Plantae</t>
  </si>
  <si>
    <t>35235827-211</t>
  </si>
  <si>
    <t>4.532.509</t>
  </si>
  <si>
    <t>35235827-185</t>
  </si>
  <si>
    <t>3.370.587</t>
  </si>
  <si>
    <t>35235827-364</t>
  </si>
  <si>
    <t>1.770.214</t>
  </si>
  <si>
    <t>9.717.396</t>
  </si>
  <si>
    <t>35235827-316</t>
  </si>
  <si>
    <t>3.509.936</t>
  </si>
  <si>
    <t>A sequence from another major eukaryotic clade (Viruses), distinct from Plantae and the putative donor, forms a well-supported monophyletic clade together with the query sequence.</t>
  </si>
  <si>
    <t>35235827-225</t>
  </si>
  <si>
    <t>8.692.157</t>
  </si>
  <si>
    <t>35235827-503</t>
  </si>
  <si>
    <t>1.966.286</t>
  </si>
  <si>
    <t>35235827-195</t>
  </si>
  <si>
    <t>5.413.711</t>
  </si>
  <si>
    <t>1.188.797</t>
  </si>
  <si>
    <t>35235827-516</t>
  </si>
  <si>
    <t>35235827-221</t>
  </si>
  <si>
    <t>35235827-312</t>
  </si>
  <si>
    <t>4.324.834</t>
  </si>
  <si>
    <t>7.728.426</t>
  </si>
  <si>
    <t>35235827-241</t>
  </si>
  <si>
    <t>1.199.613</t>
  </si>
  <si>
    <t>1.074.448</t>
  </si>
  <si>
    <t>35235827-362</t>
  </si>
  <si>
    <t>3.880.747</t>
  </si>
  <si>
    <t>8.454.543</t>
  </si>
  <si>
    <t>35235827-517</t>
  </si>
  <si>
    <t>2.019.854</t>
  </si>
  <si>
    <t>6.124.725</t>
  </si>
  <si>
    <t>35235827-363</t>
  </si>
  <si>
    <t>35235827-518</t>
  </si>
  <si>
    <t>35235827-175</t>
  </si>
  <si>
    <t>1.345.087</t>
  </si>
  <si>
    <t>35235827-166</t>
  </si>
  <si>
    <t>35235827-253</t>
  </si>
  <si>
    <t>1.330.252</t>
  </si>
  <si>
    <t>2.367.487</t>
  </si>
  <si>
    <t>35235827-519</t>
  </si>
  <si>
    <t>35235827-217</t>
  </si>
  <si>
    <t>35235827-194</t>
  </si>
  <si>
    <t>1.519.781</t>
  </si>
  <si>
    <t>2.483.741</t>
  </si>
  <si>
    <t>35235827-252</t>
  </si>
  <si>
    <t>1.217.588</t>
  </si>
  <si>
    <t>4.987.924</t>
  </si>
  <si>
    <t>35235827-297</t>
  </si>
  <si>
    <t>3.129.365</t>
  </si>
  <si>
    <t>2.952.851</t>
  </si>
  <si>
    <t>35235827-191</t>
  </si>
  <si>
    <t>6.979.499</t>
  </si>
  <si>
    <t>3.337.274</t>
  </si>
  <si>
    <t>35235827-251</t>
  </si>
  <si>
    <t>2.338.253</t>
  </si>
  <si>
    <t>9.470.296</t>
  </si>
  <si>
    <t>35235827-213</t>
  </si>
  <si>
    <t>4.340.223</t>
  </si>
  <si>
    <t>5.604.795</t>
  </si>
  <si>
    <t>35235827-214</t>
  </si>
  <si>
    <t>1.501.948</t>
  </si>
  <si>
    <t>2.793.106</t>
  </si>
  <si>
    <t>35235827-240</t>
  </si>
  <si>
    <t>5.797.459</t>
  </si>
  <si>
    <t>35235827-165</t>
  </si>
  <si>
    <t>35235827-237</t>
  </si>
  <si>
    <t>5.210.931</t>
  </si>
  <si>
    <t>1.726.988</t>
  </si>
  <si>
    <t>35235827-218</t>
  </si>
  <si>
    <t>4.277.363</t>
  </si>
  <si>
    <t>35235827-520</t>
  </si>
  <si>
    <t>3.568.448</t>
  </si>
  <si>
    <t>2.943.262</t>
  </si>
  <si>
    <t>35235827-521</t>
  </si>
  <si>
    <t>1.758.832</t>
  </si>
  <si>
    <t>35235827-295</t>
  </si>
  <si>
    <t>5.276.604</t>
  </si>
  <si>
    <t>35235827-209</t>
  </si>
  <si>
    <t>4.489.799</t>
  </si>
  <si>
    <t>35235827-522</t>
  </si>
  <si>
    <t>5.917.145</t>
  </si>
  <si>
    <t>6.607.855</t>
  </si>
  <si>
    <t>35235827-238</t>
  </si>
  <si>
    <t>2.657.236</t>
  </si>
  <si>
    <t>35235827-491</t>
  </si>
  <si>
    <t>5.769.588</t>
  </si>
  <si>
    <t>2.235.462</t>
  </si>
  <si>
    <t>35235827-360</t>
  </si>
  <si>
    <t>1.213.542</t>
  </si>
  <si>
    <t>35235827-202</t>
  </si>
  <si>
    <t>2.538.925</t>
  </si>
  <si>
    <t>1.242.697</t>
  </si>
  <si>
    <t>35235827-196</t>
  </si>
  <si>
    <t>35235827-277</t>
  </si>
  <si>
    <t>2.634.809</t>
  </si>
  <si>
    <t>9.358.342</t>
  </si>
  <si>
    <t>35235827-167</t>
  </si>
  <si>
    <t>1.717.118</t>
  </si>
  <si>
    <t>35235827-162</t>
  </si>
  <si>
    <t>35235827-242</t>
  </si>
  <si>
    <t>1.030.439</t>
  </si>
  <si>
    <t>2.392.235</t>
  </si>
  <si>
    <t>35235827-205</t>
  </si>
  <si>
    <t>2.037.638</t>
  </si>
  <si>
    <t>7.059.812</t>
  </si>
  <si>
    <t>35235827-366</t>
  </si>
  <si>
    <t>4.790.437</t>
  </si>
  <si>
    <t>7.276.902</t>
  </si>
  <si>
    <t>35235827-184</t>
  </si>
  <si>
    <t>1.050.107</t>
  </si>
  <si>
    <t>3.261.432</t>
  </si>
  <si>
    <t>35235827-172</t>
  </si>
  <si>
    <t>1.297.157</t>
  </si>
  <si>
    <t>There is not evidence of homologues outside Plantae. Also low number of homologues</t>
  </si>
  <si>
    <t>35235827-492</t>
  </si>
  <si>
    <t>4.791.603</t>
  </si>
  <si>
    <t>1.909.616</t>
  </si>
  <si>
    <t>35235827-174</t>
  </si>
  <si>
    <t>2.011.323</t>
  </si>
  <si>
    <t>35235827-523</t>
  </si>
  <si>
    <t>2.281.884</t>
  </si>
  <si>
    <t>4.407.039</t>
  </si>
  <si>
    <t>35235827-288</t>
  </si>
  <si>
    <t>8.174.884</t>
  </si>
  <si>
    <t>4.621.177</t>
  </si>
  <si>
    <t>35235827-232</t>
  </si>
  <si>
    <t>1.375.028</t>
  </si>
  <si>
    <t>There is not evidence of homologues outside Plantae.</t>
  </si>
  <si>
    <t>35235827-367</t>
  </si>
  <si>
    <t>35235827-361</t>
  </si>
  <si>
    <t>2.433.562</t>
  </si>
  <si>
    <t>2.626.693</t>
  </si>
  <si>
    <t>35235827-355</t>
  </si>
  <si>
    <t>2.572.121</t>
  </si>
  <si>
    <t>4.961.667</t>
  </si>
  <si>
    <t>Viruses</t>
  </si>
  <si>
    <t>35235827-357</t>
  </si>
  <si>
    <t>1.707.001</t>
  </si>
  <si>
    <t>2.331.922</t>
  </si>
  <si>
    <t>35235827-328</t>
  </si>
  <si>
    <t>6.823.599</t>
  </si>
  <si>
    <t>4.352.576</t>
  </si>
  <si>
    <t>35235827-356</t>
  </si>
  <si>
    <t>9.202.644</t>
  </si>
  <si>
    <t>6.785.111</t>
  </si>
  <si>
    <t>35235827-342</t>
  </si>
  <si>
    <t>6.319.145</t>
  </si>
  <si>
    <t>35235827-344</t>
  </si>
  <si>
    <t>5.346.862</t>
  </si>
  <si>
    <t>4.599.282</t>
  </si>
  <si>
    <t>35235827-336</t>
  </si>
  <si>
    <t>5.090.405</t>
  </si>
  <si>
    <t>1.453.376</t>
  </si>
  <si>
    <t>35235827-335</t>
  </si>
  <si>
    <t>8.903.535</t>
  </si>
  <si>
    <t>4.813.633</t>
  </si>
  <si>
    <t>35235827-338</t>
  </si>
  <si>
    <t>1.151.597</t>
  </si>
  <si>
    <t>1.763.106</t>
  </si>
  <si>
    <t>35235827-269</t>
  </si>
  <si>
    <t>1.202.222</t>
  </si>
  <si>
    <t>3.758.639</t>
  </si>
  <si>
    <t>35235827-256</t>
  </si>
  <si>
    <t>3.869.926</t>
  </si>
  <si>
    <t>1.102.901</t>
  </si>
  <si>
    <t>35235827-331</t>
  </si>
  <si>
    <t>4.467.294</t>
  </si>
  <si>
    <t>1.460.943</t>
  </si>
  <si>
    <t>35235827-507</t>
  </si>
  <si>
    <t>7.988.244</t>
  </si>
  <si>
    <t>5.480.986</t>
  </si>
  <si>
    <t>35235827-261</t>
  </si>
  <si>
    <t>35235827-345</t>
  </si>
  <si>
    <t>3.123.924</t>
  </si>
  <si>
    <t>5.703.399</t>
  </si>
  <si>
    <t>35235827-340</t>
  </si>
  <si>
    <t>7.508.515</t>
  </si>
  <si>
    <t>9.011.475</t>
  </si>
  <si>
    <t>35235827-347</t>
  </si>
  <si>
    <t>3.108.246</t>
  </si>
  <si>
    <t>6.749.417</t>
  </si>
  <si>
    <t>35235827-266</t>
  </si>
  <si>
    <t>1.789.704</t>
  </si>
  <si>
    <t>4.659.284</t>
  </si>
  <si>
    <t>35235827-350</t>
  </si>
  <si>
    <t>1.870.053</t>
  </si>
  <si>
    <t>35235827-334</t>
  </si>
  <si>
    <t>2.781.941</t>
  </si>
  <si>
    <t>35235827-259</t>
  </si>
  <si>
    <t>4.636.641</t>
  </si>
  <si>
    <t>35235827-271</t>
  </si>
  <si>
    <t>1.415.519</t>
  </si>
  <si>
    <t>2.399.809</t>
  </si>
  <si>
    <t>35235827-262</t>
  </si>
  <si>
    <t>8.821.978</t>
  </si>
  <si>
    <t>35235827-508</t>
  </si>
  <si>
    <t>35235827-352</t>
  </si>
  <si>
    <t>3.285.238</t>
  </si>
  <si>
    <t>6.258.938</t>
  </si>
  <si>
    <t>35235827-509</t>
  </si>
  <si>
    <t>5.026.483</t>
  </si>
  <si>
    <t>2.470.336</t>
  </si>
  <si>
    <t>35235827-351</t>
  </si>
  <si>
    <t>35235827-353</t>
  </si>
  <si>
    <t>7.706.118</t>
  </si>
  <si>
    <t>4.742.142</t>
  </si>
  <si>
    <t>35235827-268</t>
  </si>
  <si>
    <t>4.619.904</t>
  </si>
  <si>
    <t>1.760.414</t>
  </si>
  <si>
    <t>35235827-332</t>
  </si>
  <si>
    <t>5.196.621</t>
  </si>
  <si>
    <t>2.231.869</t>
  </si>
  <si>
    <t>35235827-510</t>
  </si>
  <si>
    <t>1.316.419</t>
  </si>
  <si>
    <t>35235827-257</t>
  </si>
  <si>
    <t>2.412.847</t>
  </si>
  <si>
    <t>1.757.187</t>
  </si>
  <si>
    <t>35235827-343</t>
  </si>
  <si>
    <t>9.472.757</t>
  </si>
  <si>
    <t>1.787.293</t>
  </si>
  <si>
    <t>35235827-500</t>
  </si>
  <si>
    <t>2.527.077</t>
  </si>
  <si>
    <t>35235827-265</t>
  </si>
  <si>
    <t>1.136.386</t>
  </si>
  <si>
    <t>4.587.102</t>
  </si>
  <si>
    <t>35235827-511</t>
  </si>
  <si>
    <t>5.811.975</t>
  </si>
  <si>
    <t>3.487.291</t>
  </si>
  <si>
    <t>35235827-348</t>
  </si>
  <si>
    <t>5.023.816</t>
  </si>
  <si>
    <t>5.587.883</t>
  </si>
  <si>
    <t>35235827-501</t>
  </si>
  <si>
    <t>4.380.675</t>
  </si>
  <si>
    <t>5.071.957</t>
  </si>
  <si>
    <t>35235827-270</t>
  </si>
  <si>
    <t>2.619.939</t>
  </si>
  <si>
    <t>35235827-354</t>
  </si>
  <si>
    <t>4.938.711</t>
  </si>
  <si>
    <t>7.719.808</t>
  </si>
  <si>
    <t>35235827-341</t>
  </si>
  <si>
    <t>3.856.733</t>
  </si>
  <si>
    <t>2.439.548</t>
  </si>
  <si>
    <t>35235827-502</t>
  </si>
  <si>
    <t>2.007.616</t>
  </si>
  <si>
    <t>1.676.426</t>
  </si>
  <si>
    <t>35235827-263</t>
  </si>
  <si>
    <t>1.408.601</t>
  </si>
  <si>
    <t>35235827-330</t>
  </si>
  <si>
    <t>35235827-264</t>
  </si>
  <si>
    <t>4.294.712</t>
  </si>
  <si>
    <t>2.593.844</t>
  </si>
  <si>
    <t>35235827-346</t>
  </si>
  <si>
    <t>1.469.406</t>
  </si>
  <si>
    <t>3.678.169</t>
  </si>
  <si>
    <t>35235827-349</t>
  </si>
  <si>
    <t>3.891.283</t>
  </si>
  <si>
    <t>9.677.955</t>
  </si>
  <si>
    <t>35235827-260</t>
  </si>
  <si>
    <t>2.642.805</t>
  </si>
  <si>
    <t>4.969.125</t>
  </si>
  <si>
    <t>35235827-337</t>
  </si>
  <si>
    <t>4.779.467</t>
  </si>
  <si>
    <t>2.415.406</t>
  </si>
  <si>
    <t>35235827-272</t>
  </si>
  <si>
    <t>1.954.886</t>
  </si>
  <si>
    <t>7.114.048</t>
  </si>
  <si>
    <t>35235827-512</t>
  </si>
  <si>
    <t>1.225.904</t>
  </si>
  <si>
    <t>35235827-258</t>
  </si>
  <si>
    <t>2.342.932</t>
  </si>
  <si>
    <t>1.444.461</t>
  </si>
  <si>
    <t>35235827-513</t>
  </si>
  <si>
    <t>5.350.074</t>
  </si>
  <si>
    <t>4.315.924</t>
  </si>
  <si>
    <t>35235827-514</t>
  </si>
  <si>
    <t>9.438.619</t>
  </si>
  <si>
    <t>35235827-273</t>
  </si>
  <si>
    <t>1.224.139</t>
  </si>
  <si>
    <t>7.717.225</t>
  </si>
  <si>
    <t>35235827-339</t>
  </si>
  <si>
    <t>6.955.559</t>
  </si>
  <si>
    <t>35235827-333</t>
  </si>
  <si>
    <t>35235827-515</t>
  </si>
  <si>
    <t>9.794.645</t>
  </si>
  <si>
    <t>7.180.217</t>
  </si>
  <si>
    <t>35235827-267</t>
  </si>
  <si>
    <t>8.891.134</t>
  </si>
  <si>
    <t>6.551.165</t>
  </si>
  <si>
    <t>35235827-329</t>
  </si>
  <si>
    <t>1.614.959</t>
  </si>
  <si>
    <t>4.114.887</t>
  </si>
  <si>
    <t>35235827-78</t>
  </si>
  <si>
    <t>1.070.805</t>
  </si>
  <si>
    <t>6.000.261</t>
  </si>
  <si>
    <t>35235827-70</t>
  </si>
  <si>
    <t>35235827-62</t>
  </si>
  <si>
    <t>1.227.382</t>
  </si>
  <si>
    <t>35235827-136</t>
  </si>
  <si>
    <t>1.483.788</t>
  </si>
  <si>
    <t>35235827-93</t>
  </si>
  <si>
    <t>35235827-146</t>
  </si>
  <si>
    <t>6.321.677</t>
  </si>
  <si>
    <t>5.433.231</t>
  </si>
  <si>
    <t>35235827-393</t>
  </si>
  <si>
    <t>9.181.073</t>
  </si>
  <si>
    <t>8.385.622</t>
  </si>
  <si>
    <t>35235827-63</t>
  </si>
  <si>
    <t>2.733.835</t>
  </si>
  <si>
    <t>35235827-402</t>
  </si>
  <si>
    <t>4.869.678</t>
  </si>
  <si>
    <t>1.204.642</t>
  </si>
  <si>
    <t>35235827-384</t>
  </si>
  <si>
    <t>8.958.751</t>
  </si>
  <si>
    <t>8.962.183</t>
  </si>
  <si>
    <t>35235827-386</t>
  </si>
  <si>
    <t>4.877.198</t>
  </si>
  <si>
    <t>1.360.159</t>
  </si>
  <si>
    <t>35235827-412</t>
  </si>
  <si>
    <t>2.131.435</t>
  </si>
  <si>
    <t>35235827-105</t>
  </si>
  <si>
    <t>2.098.693</t>
  </si>
  <si>
    <t>35235827-104</t>
  </si>
  <si>
    <t>2.185.467</t>
  </si>
  <si>
    <t>1.957.882</t>
  </si>
  <si>
    <t>35235827-414</t>
  </si>
  <si>
    <t>2.866.948</t>
  </si>
  <si>
    <t>3.136.439</t>
  </si>
  <si>
    <t>35235827-118</t>
  </si>
  <si>
    <t>3.123.187</t>
  </si>
  <si>
    <t>6.161.573</t>
  </si>
  <si>
    <t>35235827-119</t>
  </si>
  <si>
    <t>1.165.605</t>
  </si>
  <si>
    <t>35235827-135</t>
  </si>
  <si>
    <t>2.356.359</t>
  </si>
  <si>
    <t>35235827-99</t>
  </si>
  <si>
    <t>2.474.762</t>
  </si>
  <si>
    <t>35235827-524</t>
  </si>
  <si>
    <t>1.237.574</t>
  </si>
  <si>
    <t>4.317.971</t>
  </si>
  <si>
    <t>35235827-385</t>
  </si>
  <si>
    <t>5.509.914</t>
  </si>
  <si>
    <t>1.050.072</t>
  </si>
  <si>
    <t>35235827-375</t>
  </si>
  <si>
    <t>2.820.645</t>
  </si>
  <si>
    <t>35235827-68</t>
  </si>
  <si>
    <t>1.407.547</t>
  </si>
  <si>
    <t>7.497.685</t>
  </si>
  <si>
    <t>35235827-525</t>
  </si>
  <si>
    <t>3.484.691</t>
  </si>
  <si>
    <t>35235827-415</t>
  </si>
  <si>
    <t>2.393.467</t>
  </si>
  <si>
    <t>2.301.588</t>
  </si>
  <si>
    <t>35235827-75</t>
  </si>
  <si>
    <t>4.159.735</t>
  </si>
  <si>
    <t>4.305.909</t>
  </si>
  <si>
    <t>35235827-472</t>
  </si>
  <si>
    <t>8.918.024</t>
  </si>
  <si>
    <t>4.109.764</t>
  </si>
  <si>
    <t>35235827-526</t>
  </si>
  <si>
    <t>4.533.074</t>
  </si>
  <si>
    <t>A sequence from another major eukaryotic clade (SAR &amp; Viruses), distinct from Plantae and the putative donor, forms a well-supported monophyletic clade together with the query sequence.</t>
  </si>
  <si>
    <t>35235827-371</t>
  </si>
  <si>
    <t>7.247.975</t>
  </si>
  <si>
    <t>1.347.641</t>
  </si>
  <si>
    <t>35235827-397</t>
  </si>
  <si>
    <t>6.146.883</t>
  </si>
  <si>
    <t>1.009.993</t>
  </si>
  <si>
    <t>A sequence from another major eukaryotic clade (Op: Fungi, Am, SAR &amp; Bacteria), distinct from Plantae and the putative donor, forms a well-supported monophyletic clade together with the query sequence.</t>
  </si>
  <si>
    <t>35235827-2</t>
  </si>
  <si>
    <t>1.711.378</t>
  </si>
  <si>
    <t>35235827-131</t>
  </si>
  <si>
    <t>3.437.326</t>
  </si>
  <si>
    <t>3.041.636</t>
  </si>
  <si>
    <t>35235827-379</t>
  </si>
  <si>
    <t>3.366.795</t>
  </si>
  <si>
    <t>35235827-416</t>
  </si>
  <si>
    <t>1.091.708</t>
  </si>
  <si>
    <t>8.707.875</t>
  </si>
  <si>
    <t>35235827-130</t>
  </si>
  <si>
    <t>3.680.352</t>
  </si>
  <si>
    <t>9.654.041</t>
  </si>
  <si>
    <t>35235827-527</t>
  </si>
  <si>
    <t>5.493.274</t>
  </si>
  <si>
    <t>35235827-54</t>
  </si>
  <si>
    <t>1.980.698</t>
  </si>
  <si>
    <t>2.293.507</t>
  </si>
  <si>
    <t>35235827-396</t>
  </si>
  <si>
    <t>5.968.489</t>
  </si>
  <si>
    <t>35235827-381</t>
  </si>
  <si>
    <t>2.356.714</t>
  </si>
  <si>
    <t>1.188.489</t>
  </si>
  <si>
    <t>35235827-399</t>
  </si>
  <si>
    <t>5.546.483</t>
  </si>
  <si>
    <t>35235827-406</t>
  </si>
  <si>
    <t>6.885.441</t>
  </si>
  <si>
    <t>6.714.857</t>
  </si>
  <si>
    <t>35235827-372</t>
  </si>
  <si>
    <t>1.048.203</t>
  </si>
  <si>
    <t>2.057.725</t>
  </si>
  <si>
    <t>35235827-117</t>
  </si>
  <si>
    <t>1.866.567</t>
  </si>
  <si>
    <t>35235827-390</t>
  </si>
  <si>
    <t>2.538.078</t>
  </si>
  <si>
    <t>5.542.787</t>
  </si>
  <si>
    <t>35235827-53</t>
  </si>
  <si>
    <t>1.718.521</t>
  </si>
  <si>
    <t>5.124.096</t>
  </si>
  <si>
    <t>35235827-38</t>
  </si>
  <si>
    <t>7.486.243</t>
  </si>
  <si>
    <t>35235827-528</t>
  </si>
  <si>
    <t>9.418.285</t>
  </si>
  <si>
    <t>9.866.678</t>
  </si>
  <si>
    <t>35235827-370</t>
  </si>
  <si>
    <t>1.427.392</t>
  </si>
  <si>
    <t>3.878.839</t>
  </si>
  <si>
    <t>35235827-529</t>
  </si>
  <si>
    <t>1.895.734</t>
  </si>
  <si>
    <t>4.296.441</t>
  </si>
  <si>
    <t>35235827-482</t>
  </si>
  <si>
    <t>1.688.631</t>
  </si>
  <si>
    <t>9.844.381</t>
  </si>
  <si>
    <t>35235827-89</t>
  </si>
  <si>
    <t>4.174.792</t>
  </si>
  <si>
    <t>35235827-120</t>
  </si>
  <si>
    <t>3.033.424</t>
  </si>
  <si>
    <t>1.153.824</t>
  </si>
  <si>
    <t>35235827-387</t>
  </si>
  <si>
    <t>3.532.843</t>
  </si>
  <si>
    <t>5.405.912</t>
  </si>
  <si>
    <t>35235827-87</t>
  </si>
  <si>
    <t>3.726.448</t>
  </si>
  <si>
    <t>3.570.713</t>
  </si>
  <si>
    <t>35235827-128</t>
  </si>
  <si>
    <t>2.569.752</t>
  </si>
  <si>
    <t>35235827-57</t>
  </si>
  <si>
    <t>2.872.984</t>
  </si>
  <si>
    <t>35235827-530</t>
  </si>
  <si>
    <t>1.562.413</t>
  </si>
  <si>
    <t>4.088.724</t>
  </si>
  <si>
    <t>35235827-152</t>
  </si>
  <si>
    <t>3.393.193</t>
  </si>
  <si>
    <t>35235827-141</t>
  </si>
  <si>
    <t>1.646.075</t>
  </si>
  <si>
    <t>5.917.435</t>
  </si>
  <si>
    <t>35235827-16</t>
  </si>
  <si>
    <t>2.468.198</t>
  </si>
  <si>
    <t>35235827-531</t>
  </si>
  <si>
    <t>7.052.109</t>
  </si>
  <si>
    <t>1.801.435</t>
  </si>
  <si>
    <t>A sequence from another major eukaryotic clade (SAR &amp; Op: Metazoa), distinct from Plantae and the putative donor, forms a well-supported monophyletic clade together with the query sequence.</t>
  </si>
  <si>
    <t>35235827-400</t>
  </si>
  <si>
    <t>7.169.211</t>
  </si>
  <si>
    <t>35235827-155</t>
  </si>
  <si>
    <t>4.262.744</t>
  </si>
  <si>
    <t>35235827-153</t>
  </si>
  <si>
    <t>1.035.771</t>
  </si>
  <si>
    <t>35235827-413</t>
  </si>
  <si>
    <t>2.653.575</t>
  </si>
  <si>
    <t>2.987.723</t>
  </si>
  <si>
    <t>35235827-389</t>
  </si>
  <si>
    <t>4.622.606</t>
  </si>
  <si>
    <t>1.430.067</t>
  </si>
  <si>
    <t>35235827-121</t>
  </si>
  <si>
    <t>1.300.474</t>
  </si>
  <si>
    <t>35235827-83</t>
  </si>
  <si>
    <t>1.060.269</t>
  </si>
  <si>
    <t>3.735.308</t>
  </si>
  <si>
    <t>35235827-532</t>
  </si>
  <si>
    <t>2.294.889</t>
  </si>
  <si>
    <t>3.165.815</t>
  </si>
  <si>
    <t>35235827-533</t>
  </si>
  <si>
    <t>4.112.445</t>
  </si>
  <si>
    <t>9.392.011</t>
  </si>
  <si>
    <t>35235827-92</t>
  </si>
  <si>
    <t>35235827-534</t>
  </si>
  <si>
    <t>8.654.272</t>
  </si>
  <si>
    <t>4.018.032</t>
  </si>
  <si>
    <t>35235827-98</t>
  </si>
  <si>
    <t>1.676.634</t>
  </si>
  <si>
    <t>35235827-535</t>
  </si>
  <si>
    <t>35235827-483</t>
  </si>
  <si>
    <t>3.470.022</t>
  </si>
  <si>
    <t>35235827-116</t>
  </si>
  <si>
    <t>1.733.555</t>
  </si>
  <si>
    <t>3.509.231</t>
  </si>
  <si>
    <t>35235827-124</t>
  </si>
  <si>
    <t>4.843.009</t>
  </si>
  <si>
    <t>8.982.111</t>
  </si>
  <si>
    <t>35235827-156</t>
  </si>
  <si>
    <t>2.062.796</t>
  </si>
  <si>
    <t>2.661.579</t>
  </si>
  <si>
    <t>35235827-19</t>
  </si>
  <si>
    <t>35235827-143</t>
  </si>
  <si>
    <t>2.101.796</t>
  </si>
  <si>
    <t>35235827-536</t>
  </si>
  <si>
    <t>5.254.735</t>
  </si>
  <si>
    <t>35235827-7</t>
  </si>
  <si>
    <t>3.298.952</t>
  </si>
  <si>
    <t>35235827-373</t>
  </si>
  <si>
    <t>1.824.673</t>
  </si>
  <si>
    <t>2.542.885</t>
  </si>
  <si>
    <t>35235827-407</t>
  </si>
  <si>
    <t>1.686.045</t>
  </si>
  <si>
    <t>35235827-368</t>
  </si>
  <si>
    <t>3.954.293</t>
  </si>
  <si>
    <t>1.033.191</t>
  </si>
  <si>
    <t>35235827-129</t>
  </si>
  <si>
    <t>4.323.032</t>
  </si>
  <si>
    <t>7.333.145</t>
  </si>
  <si>
    <t>35235827-44</t>
  </si>
  <si>
    <t>7.042.848</t>
  </si>
  <si>
    <t>4.880.018</t>
  </si>
  <si>
    <t>35235827-10</t>
  </si>
  <si>
    <t>1.875.853</t>
  </si>
  <si>
    <t>35235827-134</t>
  </si>
  <si>
    <t>3.685.749</t>
  </si>
  <si>
    <t>7.145.477</t>
  </si>
  <si>
    <t>35235827-484</t>
  </si>
  <si>
    <t>2.351.687</t>
  </si>
  <si>
    <t>7.606.114</t>
  </si>
  <si>
    <t>35235827-473</t>
  </si>
  <si>
    <t>1.502.301</t>
  </si>
  <si>
    <t>7.298.461</t>
  </si>
  <si>
    <t>35235827-398</t>
  </si>
  <si>
    <t>1.273.371</t>
  </si>
  <si>
    <t>2.284.072</t>
  </si>
  <si>
    <t>35235827-404</t>
  </si>
  <si>
    <t>3.279.373</t>
  </si>
  <si>
    <t>35235827-403</t>
  </si>
  <si>
    <t>5.434.176</t>
  </si>
  <si>
    <t>1.117.295</t>
  </si>
  <si>
    <t>35235827-6</t>
  </si>
  <si>
    <t>1.408.331</t>
  </si>
  <si>
    <t>7.827.891</t>
  </si>
  <si>
    <t>35235827-95</t>
  </si>
  <si>
    <t>9.735.866</t>
  </si>
  <si>
    <t>8.853.856</t>
  </si>
  <si>
    <t>35235827-96</t>
  </si>
  <si>
    <t>2.847.882</t>
  </si>
  <si>
    <t>35235827-27</t>
  </si>
  <si>
    <t>1.037.375</t>
  </si>
  <si>
    <t>7.084.505</t>
  </si>
  <si>
    <t>35235827-537</t>
  </si>
  <si>
    <t>6.708.567</t>
  </si>
  <si>
    <t>A sequence from another major eukaryotic clade (SAR &amp; Op: Metazoa and Fungi), distinct from Plantae and the putative donor, forms a well-supported monophyletic clade together with the query sequence.</t>
  </si>
  <si>
    <t>35235827-538</t>
  </si>
  <si>
    <t>2.110.631</t>
  </si>
  <si>
    <t>3.421.305</t>
  </si>
  <si>
    <t>35235827-392</t>
  </si>
  <si>
    <t>1.531.129</t>
  </si>
  <si>
    <t>35235827-485</t>
  </si>
  <si>
    <t>1.802.049</t>
  </si>
  <si>
    <t>35235827-88</t>
  </si>
  <si>
    <t>3.165.011</t>
  </si>
  <si>
    <t>4.642.109</t>
  </si>
  <si>
    <t>35235827-539</t>
  </si>
  <si>
    <t>1.213.468</t>
  </si>
  <si>
    <t>35235827-409</t>
  </si>
  <si>
    <t>7.845.152</t>
  </si>
  <si>
    <t>7.864.501</t>
  </si>
  <si>
    <t>35235827-69</t>
  </si>
  <si>
    <t>2.230.581</t>
  </si>
  <si>
    <t>35235827-45</t>
  </si>
  <si>
    <t>8.006.642</t>
  </si>
  <si>
    <t>35235827-474</t>
  </si>
  <si>
    <t>35235827-540</t>
  </si>
  <si>
    <t>3.082.243</t>
  </si>
  <si>
    <t>2.074.802</t>
  </si>
  <si>
    <t>35235827-85</t>
  </si>
  <si>
    <t>1.786.695</t>
  </si>
  <si>
    <t>8.397.389</t>
  </si>
  <si>
    <t>35235827-541</t>
  </si>
  <si>
    <t>1.308.419</t>
  </si>
  <si>
    <t>35235827-14</t>
  </si>
  <si>
    <t>2.134.129</t>
  </si>
  <si>
    <t>35235827-377</t>
  </si>
  <si>
    <t>5.369.391</t>
  </si>
  <si>
    <t>35235827-417</t>
  </si>
  <si>
    <t>1.781.092</t>
  </si>
  <si>
    <t>2.370.398</t>
  </si>
  <si>
    <t>35235827-106</t>
  </si>
  <si>
    <t>2.091.917</t>
  </si>
  <si>
    <t>35235827-91</t>
  </si>
  <si>
    <t>1.087.076</t>
  </si>
  <si>
    <t>35235827-41</t>
  </si>
  <si>
    <t>1.813.619</t>
  </si>
  <si>
    <t>35235827-90</t>
  </si>
  <si>
    <t>2.026.777</t>
  </si>
  <si>
    <t>3.706.795</t>
  </si>
  <si>
    <t>35235827-475</t>
  </si>
  <si>
    <t>1.465.501</t>
  </si>
  <si>
    <t>35235827-542</t>
  </si>
  <si>
    <t>1.354.205</t>
  </si>
  <si>
    <t>35235827-419</t>
  </si>
  <si>
    <t>7.059.624</t>
  </si>
  <si>
    <t>2.797.952</t>
  </si>
  <si>
    <t>35235827-410</t>
  </si>
  <si>
    <t>2.077.075</t>
  </si>
  <si>
    <t>1.986.098</t>
  </si>
  <si>
    <t>35235827-101</t>
  </si>
  <si>
    <t>2.897.185</t>
  </si>
  <si>
    <t>35235827-147</t>
  </si>
  <si>
    <t>1.059.723</t>
  </si>
  <si>
    <t>35235827-374</t>
  </si>
  <si>
    <t>1.625.046</t>
  </si>
  <si>
    <t>3.089.576</t>
  </si>
  <si>
    <t>35235827-126</t>
  </si>
  <si>
    <t>3.603.907</t>
  </si>
  <si>
    <t>35235827-401</t>
  </si>
  <si>
    <t>A sequence from another major eukaryotic clade (Ex: Metamonada), distinct from Plantae and the putative donor, forms a well-supported monophyletic clade together with the query sequence.</t>
  </si>
  <si>
    <t>35235827-543</t>
  </si>
  <si>
    <t>3.812.872</t>
  </si>
  <si>
    <t>5.412.422</t>
  </si>
  <si>
    <t>35235827-544</t>
  </si>
  <si>
    <t>1.219.978</t>
  </si>
  <si>
    <t>3.208.094</t>
  </si>
  <si>
    <t>35235827-79</t>
  </si>
  <si>
    <t>1.475.242</t>
  </si>
  <si>
    <t>4.809.893</t>
  </si>
  <si>
    <t>35235827-545</t>
  </si>
  <si>
    <t>1.564.103</t>
  </si>
  <si>
    <t>6.702.752</t>
  </si>
  <si>
    <t>35235827-100</t>
  </si>
  <si>
    <t>1.913.969</t>
  </si>
  <si>
    <t>5.741.988</t>
  </si>
  <si>
    <t>35235827-113</t>
  </si>
  <si>
    <t>2.618.581</t>
  </si>
  <si>
    <t>35235827-408</t>
  </si>
  <si>
    <t>4.044.958</t>
  </si>
  <si>
    <t>1.182.261</t>
  </si>
  <si>
    <t>35235827-74</t>
  </si>
  <si>
    <t>2.740.788</t>
  </si>
  <si>
    <t>35235827-60</t>
  </si>
  <si>
    <t>5.387.575</t>
  </si>
  <si>
    <t>1.527.459</t>
  </si>
  <si>
    <t>35235827-145</t>
  </si>
  <si>
    <t>1.072.621</t>
  </si>
  <si>
    <t>5.578.487</t>
  </si>
  <si>
    <t>35235827-39</t>
  </si>
  <si>
    <t>4.970.136</t>
  </si>
  <si>
    <t>8.983.204</t>
  </si>
  <si>
    <t>35235827-486</t>
  </si>
  <si>
    <t>35235827-48</t>
  </si>
  <si>
    <t>2.083.233</t>
  </si>
  <si>
    <t>1.678.083</t>
  </si>
  <si>
    <t>Archaea or Bacteria</t>
  </si>
  <si>
    <t>35235827-391</t>
  </si>
  <si>
    <t>1.549.752</t>
  </si>
  <si>
    <t>35235827-34</t>
  </si>
  <si>
    <t>4.605.152</t>
  </si>
  <si>
    <t>35235827-487</t>
  </si>
  <si>
    <t>7.480.052</t>
  </si>
  <si>
    <t>35235827-420</t>
  </si>
  <si>
    <t>3.430.766</t>
  </si>
  <si>
    <t>35235827-144</t>
  </si>
  <si>
    <t>9.019.238</t>
  </si>
  <si>
    <t>2.501.127</t>
  </si>
  <si>
    <t>35235827-488</t>
  </si>
  <si>
    <t>3.247.012</t>
  </si>
  <si>
    <t>35235827-546</t>
  </si>
  <si>
    <t>4.035.995</t>
  </si>
  <si>
    <t>35235827-378</t>
  </si>
  <si>
    <t>2.444.881</t>
  </si>
  <si>
    <t>6.469.303</t>
  </si>
  <si>
    <t>35235827-489</t>
  </si>
  <si>
    <t>3.514.575</t>
  </si>
  <si>
    <t>6.067.852</t>
  </si>
  <si>
    <t>35235827-94</t>
  </si>
  <si>
    <t>3.828.509</t>
  </si>
  <si>
    <t>35235827-421</t>
  </si>
  <si>
    <t>7.782.416</t>
  </si>
  <si>
    <t>3.953.058</t>
  </si>
  <si>
    <t>35235827-547</t>
  </si>
  <si>
    <t>2.863.168</t>
  </si>
  <si>
    <t>35235827-103</t>
  </si>
  <si>
    <t>1.254.697</t>
  </si>
  <si>
    <t>35235827-125</t>
  </si>
  <si>
    <t>1.056.262</t>
  </si>
  <si>
    <t>6.032.863</t>
  </si>
  <si>
    <t>35235827-394</t>
  </si>
  <si>
    <t>4.612.105</t>
  </si>
  <si>
    <t>1.090.636</t>
  </si>
  <si>
    <t>35235827-405</t>
  </si>
  <si>
    <t>2.125.926</t>
  </si>
  <si>
    <t>35235827-43</t>
  </si>
  <si>
    <t>5.093.131</t>
  </si>
  <si>
    <t>35235827-123</t>
  </si>
  <si>
    <t>2.930.767</t>
  </si>
  <si>
    <t>8.261.296</t>
  </si>
  <si>
    <t>35235827-388</t>
  </si>
  <si>
    <t>7.484.748</t>
  </si>
  <si>
    <t>35235827-127</t>
  </si>
  <si>
    <t>3.556.087</t>
  </si>
  <si>
    <t>35235827-149</t>
  </si>
  <si>
    <t>35235827-28</t>
  </si>
  <si>
    <t>5.049.987</t>
  </si>
  <si>
    <t>2.631.697</t>
  </si>
  <si>
    <t>35235827-23</t>
  </si>
  <si>
    <t>35235827-9</t>
  </si>
  <si>
    <t>9.706.097</t>
  </si>
  <si>
    <t>7.448.203</t>
  </si>
  <si>
    <t>35235827-422</t>
  </si>
  <si>
    <t>35235827-476</t>
  </si>
  <si>
    <t>2.962.612</t>
  </si>
  <si>
    <t>3.161.069</t>
  </si>
  <si>
    <t>35235827-122</t>
  </si>
  <si>
    <t>1.038.395</t>
  </si>
  <si>
    <t>3.311.802</t>
  </si>
  <si>
    <t>35235827-110</t>
  </si>
  <si>
    <t>3.126.508</t>
  </si>
  <si>
    <t>35235827-15</t>
  </si>
  <si>
    <t>5.665.436</t>
  </si>
  <si>
    <t>35235827-137</t>
  </si>
  <si>
    <t>9.140.031</t>
  </si>
  <si>
    <t>5.662.133</t>
  </si>
  <si>
    <t>35235827-548</t>
  </si>
  <si>
    <t>1.294.196</t>
  </si>
  <si>
    <t>35235827-157</t>
  </si>
  <si>
    <t>2.185.145</t>
  </si>
  <si>
    <t>2.330.944</t>
  </si>
  <si>
    <t>35235827-111</t>
  </si>
  <si>
    <t>1.578.275</t>
  </si>
  <si>
    <t>1.345.326</t>
  </si>
  <si>
    <t>35235827-71</t>
  </si>
  <si>
    <t>7.715.898</t>
  </si>
  <si>
    <t>35235827-549</t>
  </si>
  <si>
    <t>1.467.503</t>
  </si>
  <si>
    <t>5.017.706</t>
  </si>
  <si>
    <t>35235827-5</t>
  </si>
  <si>
    <t>1.343.707</t>
  </si>
  <si>
    <t>35235827-376</t>
  </si>
  <si>
    <t>3.520.513</t>
  </si>
  <si>
    <t>3.427.286</t>
  </si>
  <si>
    <t>35235827-380</t>
  </si>
  <si>
    <t>9.763.522</t>
  </si>
  <si>
    <t>1.550.562</t>
  </si>
  <si>
    <t>35235827-115</t>
  </si>
  <si>
    <t>1.894.263</t>
  </si>
  <si>
    <t>35235827-82</t>
  </si>
  <si>
    <t>6.867.209</t>
  </si>
  <si>
    <t>5.914.262</t>
  </si>
  <si>
    <t>35235827-86</t>
  </si>
  <si>
    <t>1.028.054</t>
  </si>
  <si>
    <t>2.090.124</t>
  </si>
  <si>
    <t>35235827-550</t>
  </si>
  <si>
    <t>1.590.246</t>
  </si>
  <si>
    <t>9.258.872</t>
  </si>
  <si>
    <t>35235827-151</t>
  </si>
  <si>
    <t>4.057.863</t>
  </si>
  <si>
    <t>3.556.849</t>
  </si>
  <si>
    <t>35235827-84</t>
  </si>
  <si>
    <t>1.788.741</t>
  </si>
  <si>
    <t>9.201.279</t>
  </si>
  <si>
    <t>35235827-551</t>
  </si>
  <si>
    <t>35235827-383</t>
  </si>
  <si>
    <t>7.516.331</t>
  </si>
  <si>
    <t>2.920.553</t>
  </si>
  <si>
    <t>35235827-552</t>
  </si>
  <si>
    <t>35235827-140</t>
  </si>
  <si>
    <t>5.092.868</t>
  </si>
  <si>
    <t>6.189.792</t>
  </si>
  <si>
    <t>35235827-423</t>
  </si>
  <si>
    <t>1.541.962</t>
  </si>
  <si>
    <t>35235827-114</t>
  </si>
  <si>
    <t>5.101.355</t>
  </si>
  <si>
    <t>2.114.883</t>
  </si>
  <si>
    <t>35235827-553</t>
  </si>
  <si>
    <t>3.335.705</t>
  </si>
  <si>
    <t>4.118.241</t>
  </si>
  <si>
    <t>35235827-107</t>
  </si>
  <si>
    <t>2.888.228</t>
  </si>
  <si>
    <t>35235827-158</t>
  </si>
  <si>
    <t>8.548.734</t>
  </si>
  <si>
    <t>5.247.028</t>
  </si>
  <si>
    <t>35235827-554</t>
  </si>
  <si>
    <t>1.405.111</t>
  </si>
  <si>
    <t>2.979.403</t>
  </si>
  <si>
    <t>35235827-395</t>
  </si>
  <si>
    <t>35235827-138</t>
  </si>
  <si>
    <t>2.531.446</t>
  </si>
  <si>
    <t>35235827-369</t>
  </si>
  <si>
    <t>2.457.231</t>
  </si>
  <si>
    <t>35235827-555</t>
  </si>
  <si>
    <t>3.684.136</t>
  </si>
  <si>
    <t>7.274.605</t>
  </si>
  <si>
    <t>35235827-490</t>
  </si>
  <si>
    <t>1.748.141</t>
  </si>
  <si>
    <t>35235827-139</t>
  </si>
  <si>
    <t>4.213.768</t>
  </si>
  <si>
    <t>1.375.146</t>
  </si>
  <si>
    <t>35235827-418</t>
  </si>
  <si>
    <t>4.011.604</t>
  </si>
  <si>
    <t>35235827-411</t>
  </si>
  <si>
    <t>35235827-142</t>
  </si>
  <si>
    <t>2.371.501</t>
  </si>
  <si>
    <t>6.712.235</t>
  </si>
  <si>
    <t>35235827-133</t>
  </si>
  <si>
    <t>4.683.041</t>
  </si>
  <si>
    <t>5.067.317</t>
  </si>
  <si>
    <t>35235827-556</t>
  </si>
  <si>
    <t>2.338.875</t>
  </si>
  <si>
    <t>35235827-97</t>
  </si>
  <si>
    <t>35235827-112</t>
  </si>
  <si>
    <t>3.234.706</t>
  </si>
  <si>
    <t>35235827-109</t>
  </si>
  <si>
    <t>2.551.232</t>
  </si>
  <si>
    <t>35235827-557</t>
  </si>
  <si>
    <t>2.237.637</t>
  </si>
  <si>
    <t>35235827-42</t>
  </si>
  <si>
    <t>6.561.182</t>
  </si>
  <si>
    <t>3.522.711</t>
  </si>
  <si>
    <t>35235827-424</t>
  </si>
  <si>
    <t>1.732.773</t>
  </si>
  <si>
    <t>3.034.651</t>
  </si>
  <si>
    <t>35235827-477</t>
  </si>
  <si>
    <t>1.191.921</t>
  </si>
  <si>
    <t>3.959.234</t>
  </si>
  <si>
    <t>35235827-558</t>
  </si>
  <si>
    <t>2.757.914</t>
  </si>
  <si>
    <t>35235827-108</t>
  </si>
  <si>
    <t>4.957.916</t>
  </si>
  <si>
    <t>35235827-25</t>
  </si>
  <si>
    <t>1.564.186</t>
  </si>
  <si>
    <t>9.135.813</t>
  </si>
  <si>
    <t>35235827-154</t>
  </si>
  <si>
    <t>1.938.564</t>
  </si>
  <si>
    <t>9.007.618</t>
  </si>
  <si>
    <t>35235827-13</t>
  </si>
  <si>
    <t>35235827-102</t>
  </si>
  <si>
    <t>3.897.851</t>
  </si>
  <si>
    <t>35235827-150</t>
  </si>
  <si>
    <t>2.019.648</t>
  </si>
  <si>
    <t>35235827-21</t>
  </si>
  <si>
    <t>1.409.166</t>
  </si>
  <si>
    <t>6.184.448</t>
  </si>
  <si>
    <t>35235827-132</t>
  </si>
  <si>
    <t>3.595.821</t>
  </si>
  <si>
    <t>35235827-382</t>
  </si>
  <si>
    <t>1.895.501</t>
  </si>
  <si>
    <t>2.998.878</t>
  </si>
  <si>
    <t>35235827-559</t>
  </si>
  <si>
    <t>1.694.396</t>
  </si>
  <si>
    <t>6.302.365</t>
  </si>
  <si>
    <t>35235827-560</t>
  </si>
  <si>
    <t>1.243.527</t>
  </si>
  <si>
    <t>5.251.741</t>
  </si>
  <si>
    <t>35235827-170</t>
  </si>
  <si>
    <t>7.171.003</t>
  </si>
  <si>
    <t>1.485.939</t>
  </si>
  <si>
    <t>35235827-186</t>
  </si>
  <si>
    <t>2.017.233</t>
  </si>
  <si>
    <t>35235827-182</t>
  </si>
  <si>
    <t>1.821.476</t>
  </si>
  <si>
    <t>7.937.185</t>
  </si>
  <si>
    <t>35235827-309</t>
  </si>
  <si>
    <t>1.076.941</t>
  </si>
  <si>
    <t>35235827-571</t>
  </si>
  <si>
    <t>6.625.617</t>
  </si>
  <si>
    <t>6.322.565</t>
  </si>
  <si>
    <t>A sequence from another major eukaryotic clade (Am &amp; EE: Haptista), distinct from Plantae and the putative donor, forms a well-supported monophyletic clade together with the query sequence.</t>
  </si>
  <si>
    <t>35235827-313</t>
  </si>
  <si>
    <t>2.192.059</t>
  </si>
  <si>
    <t>35235827-255</t>
  </si>
  <si>
    <t>4.203.712</t>
  </si>
  <si>
    <t>35235827-429</t>
  </si>
  <si>
    <t>1.377.835</t>
  </si>
  <si>
    <t>35235827-291</t>
  </si>
  <si>
    <t>2.344.649</t>
  </si>
  <si>
    <t>35235827-198</t>
  </si>
  <si>
    <t>1.228.489</t>
  </si>
  <si>
    <t>5.144.761</t>
  </si>
  <si>
    <t>35235827-233</t>
  </si>
  <si>
    <t>1.815.258</t>
  </si>
  <si>
    <t>35235827-561</t>
  </si>
  <si>
    <t>35235827-210</t>
  </si>
  <si>
    <t>1.894.324</t>
  </si>
  <si>
    <t>2.523.047</t>
  </si>
  <si>
    <t>35235827-306</t>
  </si>
  <si>
    <t>2.529.888</t>
  </si>
  <si>
    <t>3.377.408</t>
  </si>
  <si>
    <t>35235827-219</t>
  </si>
  <si>
    <t>3.605.339</t>
  </si>
  <si>
    <t>1.478.983</t>
  </si>
  <si>
    <t>35235827-427</t>
  </si>
  <si>
    <t>2.612.917</t>
  </si>
  <si>
    <t>4.122.286</t>
  </si>
  <si>
    <t>35235827-203</t>
  </si>
  <si>
    <t>2.135.438</t>
  </si>
  <si>
    <t>1.261.944</t>
  </si>
  <si>
    <t>35235827-188</t>
  </si>
  <si>
    <t>4.380.137</t>
  </si>
  <si>
    <t>35235827-246</t>
  </si>
  <si>
    <t>3.588.386</t>
  </si>
  <si>
    <t>35235827-434</t>
  </si>
  <si>
    <t>9.111.751</t>
  </si>
  <si>
    <t>7.105.733</t>
  </si>
  <si>
    <t>35235827-179</t>
  </si>
  <si>
    <t>6.838.942</t>
  </si>
  <si>
    <t>2.568.349</t>
  </si>
  <si>
    <t>35235827-247</t>
  </si>
  <si>
    <t>8.135.835</t>
  </si>
  <si>
    <t>4.351.036</t>
  </si>
  <si>
    <t>35235827-254</t>
  </si>
  <si>
    <t>8.419.502</t>
  </si>
  <si>
    <t>2.769.049</t>
  </si>
  <si>
    <t>35235827-235</t>
  </si>
  <si>
    <t>2.506.743</t>
  </si>
  <si>
    <t>35235827-176</t>
  </si>
  <si>
    <t>2.013.548</t>
  </si>
  <si>
    <t>8.542.911</t>
  </si>
  <si>
    <t>35235827-180</t>
  </si>
  <si>
    <t>2.760.146</t>
  </si>
  <si>
    <t>6.020.563</t>
  </si>
  <si>
    <t>35235827-562</t>
  </si>
  <si>
    <t>3.123.652</t>
  </si>
  <si>
    <t>35235827-199</t>
  </si>
  <si>
    <t>3.068.227</t>
  </si>
  <si>
    <t>6.408.133</t>
  </si>
  <si>
    <t>35235827-435</t>
  </si>
  <si>
    <t>35235827-563</t>
  </si>
  <si>
    <t>1.083.723</t>
  </si>
  <si>
    <t>35235827-440</t>
  </si>
  <si>
    <t>5.867.329</t>
  </si>
  <si>
    <t>2.333.569</t>
  </si>
  <si>
    <t>35235827-564</t>
  </si>
  <si>
    <t>35235827-216</t>
  </si>
  <si>
    <t>8.587.889</t>
  </si>
  <si>
    <t>35235827-438</t>
  </si>
  <si>
    <t>1.268.237</t>
  </si>
  <si>
    <t>4.268.943</t>
  </si>
  <si>
    <t>35235827-437</t>
  </si>
  <si>
    <t>4.816.766</t>
  </si>
  <si>
    <t>35235827-439</t>
  </si>
  <si>
    <t>1.254.362</t>
  </si>
  <si>
    <t>7.694.537</t>
  </si>
  <si>
    <t>35235827-430</t>
  </si>
  <si>
    <t>3.080.764</t>
  </si>
  <si>
    <t>35235827-433</t>
  </si>
  <si>
    <t>35235827-208</t>
  </si>
  <si>
    <t>6.785.968</t>
  </si>
  <si>
    <t>1.785.223</t>
  </si>
  <si>
    <t>35235827-317</t>
  </si>
  <si>
    <t>5.164.843</t>
  </si>
  <si>
    <t>4.621.158</t>
  </si>
  <si>
    <t>35235827-289</t>
  </si>
  <si>
    <t>1.456.841</t>
  </si>
  <si>
    <t>8.802.155</t>
  </si>
  <si>
    <t>35235827-493</t>
  </si>
  <si>
    <t>1.780.865</t>
  </si>
  <si>
    <t>3.031.449</t>
  </si>
  <si>
    <t>35235827-565</t>
  </si>
  <si>
    <t>35235827-566</t>
  </si>
  <si>
    <t>6.140.022</t>
  </si>
  <si>
    <t>35235827-305</t>
  </si>
  <si>
    <t>1.087.474</t>
  </si>
  <si>
    <t>35235827-234</t>
  </si>
  <si>
    <t>35235827-431</t>
  </si>
  <si>
    <t>2.938.204</t>
  </si>
  <si>
    <t>35235827-177</t>
  </si>
  <si>
    <t>3.406.877</t>
  </si>
  <si>
    <t>4.199.945</t>
  </si>
  <si>
    <t>35235827-308</t>
  </si>
  <si>
    <t>7.200.684</t>
  </si>
  <si>
    <t>35235827-193</t>
  </si>
  <si>
    <t>3.622.874</t>
  </si>
  <si>
    <t>35235827-567</t>
  </si>
  <si>
    <t>8.769.657</t>
  </si>
  <si>
    <t>35235827-315</t>
  </si>
  <si>
    <t>3.129.693</t>
  </si>
  <si>
    <t>35235827-428</t>
  </si>
  <si>
    <t>2.222.834</t>
  </si>
  <si>
    <t>4.077.633</t>
  </si>
  <si>
    <t>35235827-432</t>
  </si>
  <si>
    <t>2.587.042</t>
  </si>
  <si>
    <t>35235827-568</t>
  </si>
  <si>
    <t>2.713.335</t>
  </si>
  <si>
    <t>8.615.539</t>
  </si>
  <si>
    <t>35235827-215</t>
  </si>
  <si>
    <t>35235827-311</t>
  </si>
  <si>
    <t>1.051.396</t>
  </si>
  <si>
    <t>3.815.663</t>
  </si>
  <si>
    <t>35235827-292</t>
  </si>
  <si>
    <t>35235827-425</t>
  </si>
  <si>
    <t>35235827-426</t>
  </si>
  <si>
    <t>7.903.183</t>
  </si>
  <si>
    <t>2.684.065</t>
  </si>
  <si>
    <t>35235827-243</t>
  </si>
  <si>
    <t>3.726.754</t>
  </si>
  <si>
    <t>2.872.953</t>
  </si>
  <si>
    <t>35235827-220</t>
  </si>
  <si>
    <t>4.029.132</t>
  </si>
  <si>
    <t>35235827-200</t>
  </si>
  <si>
    <t>2.976.809</t>
  </si>
  <si>
    <t>4.546.396</t>
  </si>
  <si>
    <t>35235827-223</t>
  </si>
  <si>
    <t>5.414.028</t>
  </si>
  <si>
    <t>35235827-307</t>
  </si>
  <si>
    <t>1.686.676</t>
  </si>
  <si>
    <t>1.866.237</t>
  </si>
  <si>
    <t>35235827-569</t>
  </si>
  <si>
    <t>35235827-192</t>
  </si>
  <si>
    <t>2.805.718</t>
  </si>
  <si>
    <t>8.353.919</t>
  </si>
  <si>
    <t>35235827-436</t>
  </si>
  <si>
    <t>3.023.958</t>
  </si>
  <si>
    <t>5.201.369</t>
  </si>
  <si>
    <t>35235827-570</t>
  </si>
  <si>
    <t>35235827-230</t>
  </si>
  <si>
    <t>6.731.969</t>
  </si>
  <si>
    <t>7.800.201</t>
  </si>
  <si>
    <t>35235827-183</t>
  </si>
  <si>
    <t>3.496.854</t>
  </si>
  <si>
    <t>35235827-35</t>
  </si>
  <si>
    <t>2.256.966</t>
  </si>
  <si>
    <t>2.076.134</t>
  </si>
  <si>
    <t>35235827-12</t>
  </si>
  <si>
    <t>4.212.381</t>
  </si>
  <si>
    <t>35235827-73</t>
  </si>
  <si>
    <t>No_homologs</t>
  </si>
  <si>
    <t>The query does not have homologues in NR db</t>
  </si>
  <si>
    <t>35235827-58</t>
  </si>
  <si>
    <t>3.204.557</t>
  </si>
  <si>
    <t>35235827-31</t>
  </si>
  <si>
    <t>3.517.767</t>
  </si>
  <si>
    <t>3.309.336</t>
  </si>
  <si>
    <t>35235827-80</t>
  </si>
  <si>
    <t>1.885.888</t>
  </si>
  <si>
    <t>3.128.962</t>
  </si>
  <si>
    <t>35235827-61</t>
  </si>
  <si>
    <t>3.719.234</t>
  </si>
  <si>
    <t>35235827-20</t>
  </si>
  <si>
    <t>35235827-32</t>
  </si>
  <si>
    <t>2.458.448</t>
  </si>
  <si>
    <t>35235827-478</t>
  </si>
  <si>
    <t>2.542.605</t>
  </si>
  <si>
    <t>6.285.312</t>
  </si>
  <si>
    <t>35235827-81</t>
  </si>
  <si>
    <t>4.292.494</t>
  </si>
  <si>
    <t>35235827-4</t>
  </si>
  <si>
    <t>35235827-29</t>
  </si>
  <si>
    <t>4.490.748</t>
  </si>
  <si>
    <t>1.646.278</t>
  </si>
  <si>
    <t>35235827-46</t>
  </si>
  <si>
    <t>35235827-18</t>
  </si>
  <si>
    <t>1.042.664</t>
  </si>
  <si>
    <t>35235827-479</t>
  </si>
  <si>
    <t>35235827-26</t>
  </si>
  <si>
    <t>3.267.101</t>
  </si>
  <si>
    <t>35235827-480</t>
  </si>
  <si>
    <t>3.137.753</t>
  </si>
  <si>
    <t>6.008.215</t>
  </si>
  <si>
    <t>35235827-3</t>
  </si>
  <si>
    <t>6.620.399</t>
  </si>
  <si>
    <t>35235827-64</t>
  </si>
  <si>
    <t>5.626.716</t>
  </si>
  <si>
    <t>35235827-59</t>
  </si>
  <si>
    <t>9.545.867</t>
  </si>
  <si>
    <t>35235827-37</t>
  </si>
  <si>
    <t>2.103.388</t>
  </si>
  <si>
    <t>1.858.571</t>
  </si>
  <si>
    <t>35235827-481</t>
  </si>
  <si>
    <t>5.012.624</t>
  </si>
  <si>
    <t>4.117.095</t>
  </si>
  <si>
    <t>35235827-50</t>
  </si>
  <si>
    <t>1.899.693</t>
  </si>
  <si>
    <t>2.043.046</t>
  </si>
  <si>
    <t>35235827-11</t>
  </si>
  <si>
    <t>2.329.336</t>
  </si>
  <si>
    <t>35235827-67</t>
  </si>
  <si>
    <t>1.532.436</t>
  </si>
  <si>
    <t>7.766.424</t>
  </si>
  <si>
    <t>35235827-56</t>
  </si>
  <si>
    <t>5.783.775</t>
  </si>
  <si>
    <t>4.221.349</t>
  </si>
  <si>
    <t>35235827-55</t>
  </si>
  <si>
    <t>5.567.453</t>
  </si>
  <si>
    <t>1.244.541</t>
  </si>
  <si>
    <t>35235827-52</t>
  </si>
  <si>
    <t>7.613.846</t>
  </si>
  <si>
    <t>35235827-66</t>
  </si>
  <si>
    <t>1.109.673</t>
  </si>
  <si>
    <t>6.476.647</t>
  </si>
  <si>
    <t>35235827-30</t>
  </si>
  <si>
    <t>4.381.954</t>
  </si>
  <si>
    <t>35235827-8</t>
  </si>
  <si>
    <t>35235827-36</t>
  </si>
  <si>
    <t>2.601.822</t>
  </si>
  <si>
    <t>35235827-22</t>
  </si>
  <si>
    <t>1.409.357</t>
  </si>
  <si>
    <t>35235827-49</t>
  </si>
  <si>
    <t>2.487.101</t>
  </si>
  <si>
    <t>7.309.619</t>
  </si>
  <si>
    <t>35235827-76</t>
  </si>
  <si>
    <t>4.054.637</t>
  </si>
  <si>
    <t>7.300.183</t>
  </si>
  <si>
    <t>35235827-77</t>
  </si>
  <si>
    <t>1.801.498</t>
  </si>
  <si>
    <t>4.083.408</t>
  </si>
  <si>
    <t>35235827-33</t>
  </si>
  <si>
    <t>1.156.252</t>
  </si>
  <si>
    <t>35235827-51</t>
  </si>
  <si>
    <t>3.546.008</t>
  </si>
  <si>
    <t>1.979.213</t>
  </si>
  <si>
    <t>35235827-40</t>
  </si>
  <si>
    <t>5.975.299</t>
  </si>
  <si>
    <t>1.681.821</t>
  </si>
  <si>
    <t>35235827-17</t>
  </si>
  <si>
    <t>1.039.976</t>
  </si>
  <si>
    <t>35235827-47</t>
  </si>
  <si>
    <t>5.893.899</t>
  </si>
  <si>
    <t>3.504.471</t>
  </si>
  <si>
    <t>35235827-276</t>
  </si>
  <si>
    <t>2.813.355</t>
  </si>
  <si>
    <t>3.271.146</t>
  </si>
  <si>
    <t>35235827-301</t>
  </si>
  <si>
    <t>1.162.766</t>
  </si>
  <si>
    <t>35235827-285</t>
  </si>
  <si>
    <t>1.667.201</t>
  </si>
  <si>
    <t>1.840.162</t>
  </si>
  <si>
    <t>35235827-293</t>
  </si>
  <si>
    <t>8.974.255</t>
  </si>
  <si>
    <t>7.250.541</t>
  </si>
  <si>
    <t>35235827-593</t>
  </si>
  <si>
    <t>35235827-588</t>
  </si>
  <si>
    <t>6.765.176</t>
  </si>
  <si>
    <t>35235827-589</t>
  </si>
  <si>
    <t>2.315.979</t>
  </si>
  <si>
    <t>35235827-72</t>
  </si>
  <si>
    <t>4.866.348</t>
  </si>
  <si>
    <t>2.761.192</t>
  </si>
  <si>
    <t>35235827-469</t>
  </si>
  <si>
    <t>2.884.504</t>
  </si>
  <si>
    <t>5.412.743</t>
  </si>
  <si>
    <t>35235827-296</t>
  </si>
  <si>
    <t>9.013.103</t>
  </si>
  <si>
    <t>35235827-274</t>
  </si>
  <si>
    <t>1.672.471</t>
  </si>
  <si>
    <t>35235827-304</t>
  </si>
  <si>
    <t>6.597.297</t>
  </si>
  <si>
    <t>5.728.964</t>
  </si>
  <si>
    <t>35235827-278</t>
  </si>
  <si>
    <t>1.314.257</t>
  </si>
  <si>
    <t>35235827-279</t>
  </si>
  <si>
    <t>6.699.686</t>
  </si>
  <si>
    <t>1.518.906</t>
  </si>
  <si>
    <t>NOHGT</t>
  </si>
  <si>
    <t>35235827-470</t>
  </si>
  <si>
    <t>2.679.377</t>
  </si>
  <si>
    <t>8.363.294</t>
  </si>
  <si>
    <t>35235827-590</t>
  </si>
  <si>
    <t>2.343.491</t>
  </si>
  <si>
    <t>4.041.018</t>
  </si>
  <si>
    <t>35235827-280</t>
  </si>
  <si>
    <t>4.215.378</t>
  </si>
  <si>
    <t>1.265.683</t>
  </si>
  <si>
    <t>35235827-471</t>
  </si>
  <si>
    <t>1.395.707</t>
  </si>
  <si>
    <t>35235827-290</t>
  </si>
  <si>
    <t>3.716.812</t>
  </si>
  <si>
    <t>35235827-294</t>
  </si>
  <si>
    <t>8.154.759</t>
  </si>
  <si>
    <t>1.805.388</t>
  </si>
  <si>
    <t>35235827-298</t>
  </si>
  <si>
    <t>1.000.929</t>
  </si>
  <si>
    <t>35235827-303</t>
  </si>
  <si>
    <t>7.340.509</t>
  </si>
  <si>
    <t>35235827-504</t>
  </si>
  <si>
    <t>3.803.869</t>
  </si>
  <si>
    <t>2.353.483</t>
  </si>
  <si>
    <t>35235827-282</t>
  </si>
  <si>
    <t>1.682.571</t>
  </si>
  <si>
    <t>35235827-287</t>
  </si>
  <si>
    <t>1.520.793</t>
  </si>
  <si>
    <t>9.806.652</t>
  </si>
  <si>
    <t>35235827-286</t>
  </si>
  <si>
    <t>2.225.354</t>
  </si>
  <si>
    <t>35235827-65</t>
  </si>
  <si>
    <t>6.201.279</t>
  </si>
  <si>
    <t>8.784.693</t>
  </si>
  <si>
    <t>35235827-302</t>
  </si>
  <si>
    <t>1.890.033</t>
  </si>
  <si>
    <t>9.895.841</t>
  </si>
  <si>
    <t>35235827-591</t>
  </si>
  <si>
    <t>3.640.363</t>
  </si>
  <si>
    <t>35235827-275</t>
  </si>
  <si>
    <t>2.877.046</t>
  </si>
  <si>
    <t>5.996.356</t>
  </si>
  <si>
    <t>35235827-592</t>
  </si>
  <si>
    <t>1.487.972</t>
  </si>
  <si>
    <t>1.404.153</t>
  </si>
  <si>
    <t>35235827-281</t>
  </si>
  <si>
    <t>2.195.085</t>
  </si>
  <si>
    <t>2.021.966</t>
  </si>
  <si>
    <t>35235827-359</t>
  </si>
  <si>
    <t>1.629.887</t>
  </si>
  <si>
    <t>35235827-358</t>
  </si>
  <si>
    <t>3.579.374</t>
  </si>
  <si>
    <t>4.880.546</t>
  </si>
  <si>
    <t>35235827-212</t>
  </si>
  <si>
    <t>35235827-314</t>
  </si>
  <si>
    <t>3.401.405</t>
  </si>
  <si>
    <t>7.167.603</t>
  </si>
  <si>
    <t>35235827-587</t>
  </si>
  <si>
    <t>8.364.625</t>
  </si>
  <si>
    <t>1.917.356</t>
  </si>
  <si>
    <t>35235827-224</t>
  </si>
  <si>
    <t>2.293.967</t>
  </si>
  <si>
    <t>35235827-505</t>
  </si>
  <si>
    <t>3.773.785</t>
  </si>
  <si>
    <t>35235827-574</t>
  </si>
  <si>
    <t>35235827-463</t>
  </si>
  <si>
    <t>1.629.828</t>
  </si>
  <si>
    <t>3.122.015</t>
  </si>
  <si>
    <t>35235827-454</t>
  </si>
  <si>
    <t>1.035.268</t>
  </si>
  <si>
    <t>2.630.073</t>
  </si>
  <si>
    <t>35235827-462</t>
  </si>
  <si>
    <t>2.262.039</t>
  </si>
  <si>
    <t>7.195.413</t>
  </si>
  <si>
    <t>35235827-319</t>
  </si>
  <si>
    <t>9.065.179</t>
  </si>
  <si>
    <t>5.358.978</t>
  </si>
  <si>
    <t>35235827-226</t>
  </si>
  <si>
    <t>2.407.206</t>
  </si>
  <si>
    <t>35235827-575</t>
  </si>
  <si>
    <t>1.283.718</t>
  </si>
  <si>
    <t>35235827-576</t>
  </si>
  <si>
    <t>6.351.873</t>
  </si>
  <si>
    <t>35235827-204</t>
  </si>
  <si>
    <t>35235827-181</t>
  </si>
  <si>
    <t>2.409.588</t>
  </si>
  <si>
    <t>7.172.151</t>
  </si>
  <si>
    <t>35235827-284</t>
  </si>
  <si>
    <t>1.536.244</t>
  </si>
  <si>
    <t>5.305.637</t>
  </si>
  <si>
    <t>35235827-458</t>
  </si>
  <si>
    <t>2.533.445</t>
  </si>
  <si>
    <t>35235827-457</t>
  </si>
  <si>
    <t>8.870.607</t>
  </si>
  <si>
    <t>35235827-494</t>
  </si>
  <si>
    <t>9.434.772</t>
  </si>
  <si>
    <t>7.910.587</t>
  </si>
  <si>
    <t>35235827-464</t>
  </si>
  <si>
    <t>8.281.612</t>
  </si>
  <si>
    <t>35235827-465</t>
  </si>
  <si>
    <t>35235827-244</t>
  </si>
  <si>
    <t>2.164.961</t>
  </si>
  <si>
    <t>6.543.921</t>
  </si>
  <si>
    <t>35235827-459</t>
  </si>
  <si>
    <t>1.401.405</t>
  </si>
  <si>
    <t>35235827-190</t>
  </si>
  <si>
    <t>2.273.318</t>
  </si>
  <si>
    <t>4.718.361</t>
  </si>
  <si>
    <t>35235827-495</t>
  </si>
  <si>
    <t>1.222.602</t>
  </si>
  <si>
    <t>6.873.541</t>
  </si>
  <si>
    <t>35235827-461</t>
  </si>
  <si>
    <t>3.950.767</t>
  </si>
  <si>
    <t>7.465.503</t>
  </si>
  <si>
    <t>35235827-456</t>
  </si>
  <si>
    <t>2.546.931</t>
  </si>
  <si>
    <t>4.630.434</t>
  </si>
  <si>
    <t>35235827-283</t>
  </si>
  <si>
    <t>5.227.132</t>
  </si>
  <si>
    <t>35235827-577</t>
  </si>
  <si>
    <t>1.235.882</t>
  </si>
  <si>
    <t>2.743.759</t>
  </si>
  <si>
    <t>35235827-159</t>
  </si>
  <si>
    <t>1.720.283</t>
  </si>
  <si>
    <t>1.112.249</t>
  </si>
  <si>
    <t>35235827-206</t>
  </si>
  <si>
    <t>1.036.997</t>
  </si>
  <si>
    <t>6.910.321</t>
  </si>
  <si>
    <t>35235827-171</t>
  </si>
  <si>
    <t>5.459.935</t>
  </si>
  <si>
    <t>35235827-460</t>
  </si>
  <si>
    <t>7.255.275</t>
  </si>
  <si>
    <t>1.047.291</t>
  </si>
  <si>
    <t>35235827-496</t>
  </si>
  <si>
    <t>2.215.038</t>
  </si>
  <si>
    <t>7.523.738</t>
  </si>
  <si>
    <t>35235827-497</t>
  </si>
  <si>
    <t>5.071.662</t>
  </si>
  <si>
    <t>35235827-455</t>
  </si>
  <si>
    <t>1.359.237</t>
  </si>
  <si>
    <t>4.589.678</t>
  </si>
  <si>
    <t>35235827-320</t>
  </si>
  <si>
    <t>4.762.674</t>
  </si>
  <si>
    <t>1.075.582</t>
  </si>
  <si>
    <t>35235827-318</t>
  </si>
  <si>
    <t>1.646.059</t>
  </si>
  <si>
    <t>5.721.381</t>
  </si>
  <si>
    <t>35235827-578</t>
  </si>
  <si>
    <t>9.070.011</t>
  </si>
  <si>
    <t>35235827-161</t>
  </si>
  <si>
    <t>7.944.308</t>
  </si>
  <si>
    <t>7.415.585</t>
  </si>
  <si>
    <t>35235827-187</t>
  </si>
  <si>
    <t>1.271.664</t>
  </si>
  <si>
    <t>3.887.804</t>
  </si>
  <si>
    <t>35235827-506</t>
  </si>
  <si>
    <t>2.984.287</t>
  </si>
  <si>
    <t>35235827-239</t>
  </si>
  <si>
    <t>35235827-164</t>
  </si>
  <si>
    <t>3.781.158</t>
  </si>
  <si>
    <t>1.533.679</t>
  </si>
  <si>
    <t>35235827-579</t>
  </si>
  <si>
    <t>35235827-222</t>
  </si>
  <si>
    <t>35235827-580</t>
  </si>
  <si>
    <t>1.609.341</t>
  </si>
  <si>
    <t>35235827-231</t>
  </si>
  <si>
    <t>35235827-581</t>
  </si>
  <si>
    <t>1.269.596</t>
  </si>
  <si>
    <t>1.088.113</t>
  </si>
  <si>
    <t>35235827-466</t>
  </si>
  <si>
    <t>1.080.145</t>
  </si>
  <si>
    <t>2.215.891</t>
  </si>
  <si>
    <t>35235827-467</t>
  </si>
  <si>
    <t>3.389.727</t>
  </si>
  <si>
    <t>8.802.777</t>
  </si>
  <si>
    <t>35235827-249</t>
  </si>
  <si>
    <t>8.027.567</t>
  </si>
  <si>
    <t>1.284.223</t>
  </si>
  <si>
    <t>35235827-248</t>
  </si>
  <si>
    <t>6.329.907</t>
  </si>
  <si>
    <t>35235827-178</t>
  </si>
  <si>
    <t>3.061.864</t>
  </si>
  <si>
    <t>35235827-582</t>
  </si>
  <si>
    <t>35235827-583</t>
  </si>
  <si>
    <t>4.279.851</t>
  </si>
  <si>
    <t>2.084.502</t>
  </si>
  <si>
    <t>35235827-584</t>
  </si>
  <si>
    <t>35235827-585</t>
  </si>
  <si>
    <t>8.103.516</t>
  </si>
  <si>
    <t>35235827-168</t>
  </si>
  <si>
    <t>2.452.615</t>
  </si>
  <si>
    <t>5.544.458</t>
  </si>
  <si>
    <t>35235827-498</t>
  </si>
  <si>
    <t>3.599.166</t>
  </si>
  <si>
    <t>35235827-250</t>
  </si>
  <si>
    <t>35235827-1</t>
  </si>
  <si>
    <t>1.844.395</t>
  </si>
  <si>
    <t>1.654.455</t>
  </si>
  <si>
    <t>35235827-148</t>
  </si>
  <si>
    <t>1.397.216</t>
  </si>
  <si>
    <t>35235827-173</t>
  </si>
  <si>
    <t>3.512.825</t>
  </si>
  <si>
    <t>3.202.259</t>
  </si>
  <si>
    <t>35235827-229</t>
  </si>
  <si>
    <t>1.743.114</t>
  </si>
  <si>
    <t>35235827-201</t>
  </si>
  <si>
    <t>1.387.742</t>
  </si>
  <si>
    <t>35235827-586</t>
  </si>
  <si>
    <t>5.211.359</t>
  </si>
  <si>
    <t>4.029.995</t>
  </si>
  <si>
    <t>35235827-24</t>
  </si>
  <si>
    <t>1.278.233</t>
  </si>
  <si>
    <t>3.076.892</t>
  </si>
  <si>
    <t>35235827-310</t>
  </si>
  <si>
    <t>3.789.118</t>
  </si>
  <si>
    <t>3.921.672</t>
  </si>
  <si>
    <t>35235827-499</t>
  </si>
  <si>
    <t>1.852.715</t>
  </si>
  <si>
    <t>7.378.435</t>
  </si>
  <si>
    <t>35235827-189</t>
  </si>
  <si>
    <t>1.935.656</t>
  </si>
  <si>
    <t>35235827-468</t>
  </si>
  <si>
    <t>7.981.366</t>
  </si>
  <si>
    <t>1.353.951</t>
  </si>
  <si>
    <t>35235827-197</t>
  </si>
  <si>
    <t>1.665.454</t>
  </si>
  <si>
    <t>7.685.324</t>
  </si>
  <si>
    <t>35235827-160</t>
  </si>
  <si>
    <t>3.654.981</t>
  </si>
  <si>
    <t>35235827-299</t>
  </si>
  <si>
    <t>3.941.707</t>
  </si>
  <si>
    <t>35235827-448</t>
  </si>
  <si>
    <t>5.964.841</t>
  </si>
  <si>
    <t>35235827-442</t>
  </si>
  <si>
    <t>1.984.859</t>
  </si>
  <si>
    <t>3.508.265</t>
  </si>
  <si>
    <t>35235827-452</t>
  </si>
  <si>
    <t>1.474.755</t>
  </si>
  <si>
    <t>35235827-572</t>
  </si>
  <si>
    <t>2.867.817</t>
  </si>
  <si>
    <t>2.184.074</t>
  </si>
  <si>
    <t>35235827-447</t>
  </si>
  <si>
    <t>2.785.295</t>
  </si>
  <si>
    <t>35235827-322</t>
  </si>
  <si>
    <t>35235827-446</t>
  </si>
  <si>
    <t>8.864.394</t>
  </si>
  <si>
    <t>7.089.258</t>
  </si>
  <si>
    <t>35235827-443</t>
  </si>
  <si>
    <t>35235827-444</t>
  </si>
  <si>
    <t>1.927.165</t>
  </si>
  <si>
    <t>6.223.368</t>
  </si>
  <si>
    <t>35235827-321</t>
  </si>
  <si>
    <t>3.906.699</t>
  </si>
  <si>
    <t>35235827-445</t>
  </si>
  <si>
    <t>6.873.396</t>
  </si>
  <si>
    <t>6.760.479</t>
  </si>
  <si>
    <t>35235827-327</t>
  </si>
  <si>
    <t>3.385.085</t>
  </si>
  <si>
    <t>35235827-453</t>
  </si>
  <si>
    <t>5.204.765</t>
  </si>
  <si>
    <t>35235827-326</t>
  </si>
  <si>
    <t>35235827-573</t>
  </si>
  <si>
    <t>35235827-451</t>
  </si>
  <si>
    <t>7.151.952</t>
  </si>
  <si>
    <t>2.835.495</t>
  </si>
  <si>
    <t>35235827-450</t>
  </si>
  <si>
    <t>4.582.307</t>
  </si>
  <si>
    <t>35235827-323</t>
  </si>
  <si>
    <t>9.844.018</t>
  </si>
  <si>
    <t>2.228.907</t>
  </si>
  <si>
    <t>35235827-236</t>
  </si>
  <si>
    <t>1.493.034</t>
  </si>
  <si>
    <t>3.640.377</t>
  </si>
  <si>
    <t>35235827-324</t>
  </si>
  <si>
    <t>1.826.368</t>
  </si>
  <si>
    <t>1.464.433</t>
  </si>
  <si>
    <t>35235827-441</t>
  </si>
  <si>
    <t>6.294.889</t>
  </si>
  <si>
    <t>1.250.394</t>
  </si>
  <si>
    <t>35235827-325</t>
  </si>
  <si>
    <t>1.208.386</t>
  </si>
  <si>
    <t>1.052.004</t>
  </si>
  <si>
    <t>35235827-227</t>
  </si>
  <si>
    <t>1.643.582</t>
  </si>
  <si>
    <t>35235827-245</t>
  </si>
  <si>
    <t>1.461.847</t>
  </si>
  <si>
    <t>1.738.287</t>
  </si>
  <si>
    <t>35235827-449</t>
  </si>
  <si>
    <t>db_assembly</t>
  </si>
  <si>
    <t>locus_name</t>
  </si>
  <si>
    <t>assembly link</t>
  </si>
  <si>
    <t>Assembly level</t>
  </si>
  <si>
    <t>Chromosome number</t>
  </si>
  <si>
    <t>Number of scaffolds in assembly</t>
  </si>
  <si>
    <t>Scaffold N50 (Mb)</t>
  </si>
  <si>
    <t>Scaffold L50</t>
  </si>
  <si>
    <t>Number of contigs in assembly</t>
  </si>
  <si>
    <t>Contig N50 (Mb)</t>
  </si>
  <si>
    <t>Contig L50</t>
  </si>
  <si>
    <t>Genome coverage</t>
  </si>
  <si>
    <t>BUSCO Embryophyta (OrthoDB v9)  (completeness) (%)</t>
  </si>
  <si>
    <t>BUSCO Eukaryota (OrthoDB v9) (completeness) (%)</t>
  </si>
  <si>
    <t>GC content (%)</t>
  </si>
  <si>
    <t>NCBI Assembly ID</t>
  </si>
  <si>
    <t>NCBI</t>
  </si>
  <si>
    <t>https://www.ncbi.nlm.nih.gov/datasets/genome/GCA_009103195.1/</t>
  </si>
  <si>
    <t>Scaffold</t>
  </si>
  <si>
    <t>254x</t>
  </si>
  <si>
    <t>GCA_009103195.1</t>
  </si>
  <si>
    <t>Assembly not available</t>
  </si>
  <si>
    <t>https://academic.oup.com/dnaresearch/article/27/3/dsaa016/5879280</t>
  </si>
  <si>
    <t>https://www.ncbi.nlm.nih.gov/datasets/genome/GCF_000184155.1/</t>
  </si>
  <si>
    <t>Chromosome</t>
  </si>
  <si>
    <t>49x</t>
  </si>
  <si>
    <t>GCF_000184155.1</t>
  </si>
  <si>
    <t>https://www.ncbi.nlm.nih.gov/datasets/genome/GCF_000226075.1/</t>
  </si>
  <si>
    <t>114x</t>
  </si>
  <si>
    <t>GCF_000226075.1</t>
  </si>
  <si>
    <t>VOLCADRAFT_38262</t>
  </si>
  <si>
    <t>https://www.ncbi.nlm.nih.gov/datasets/genome/GCF_000143455.1/</t>
  </si>
  <si>
    <t>8x</t>
  </si>
  <si>
    <t>GCF_000143455.1</t>
  </si>
  <si>
    <t>VOLCADRAFT_93343</t>
  </si>
  <si>
    <t>VOLCADRAFT_107614</t>
  </si>
  <si>
    <t>VOLCADRAFT_117501</t>
  </si>
  <si>
    <t>VOLCADRAFT_93751</t>
  </si>
  <si>
    <t>VOLCADRAFT_64703</t>
  </si>
  <si>
    <t>VOLCADRAFT_96851</t>
  </si>
  <si>
    <t>VOLCADRAFT_92147</t>
  </si>
  <si>
    <t>VOLCADRAFT_98943</t>
  </si>
  <si>
    <t>VOLCADRAFT_105586</t>
  </si>
  <si>
    <t>https://www.ncbi.nlm.nih.gov/datasets/genome/GCA_900059795.1/</t>
  </si>
  <si>
    <t>24x</t>
  </si>
  <si>
    <t>GCA_900059795.1</t>
  </si>
  <si>
    <t>KFL_000010590</t>
  </si>
  <si>
    <t>https://www.ncbi.nlm.nih.gov/datasets/genome/GCA_000708835.1/</t>
  </si>
  <si>
    <t>40x</t>
  </si>
  <si>
    <t>GCA_000708835.1</t>
  </si>
  <si>
    <t>ZOSMA_7531G00010</t>
  </si>
  <si>
    <t>https://www.ncbi.nlm.nih.gov/datasets/genome/GCA_001185155.1/</t>
  </si>
  <si>
    <t>47.7x</t>
  </si>
  <si>
    <t>GCA_001185155.1</t>
  </si>
  <si>
    <t>EnsemblPlants</t>
  </si>
  <si>
    <t>https://plants.ensembl.org/Triticum_spelta/Info/Annotation/#assembly</t>
  </si>
  <si>
    <t>250x</t>
  </si>
  <si>
    <t>GCA_903994165.1</t>
  </si>
  <si>
    <t>MICPUCDRAFT_55724</t>
  </si>
  <si>
    <t>https://www.ncbi.nlm.nih.gov/datasets/genome/GCF_000151265.4/</t>
  </si>
  <si>
    <t>GCF_000151265.4</t>
  </si>
  <si>
    <t>https://www.ncbi.nlm.nih.gov/datasets/genome/GCF_022539505.1/</t>
  </si>
  <si>
    <t>GCF_022539505.1</t>
  </si>
  <si>
    <t>LOC9660691</t>
  </si>
  <si>
    <t>https://www.ncbi.nlm.nih.gov/datasets/genome/GCF_000143415.4/</t>
  </si>
  <si>
    <t>7x</t>
  </si>
  <si>
    <t>GCF_000143415.4</t>
  </si>
  <si>
    <t>SELMODRAFT_236400</t>
  </si>
  <si>
    <t>SELMODRAFT_75206</t>
  </si>
  <si>
    <t>SELMODRAFT_427523</t>
  </si>
  <si>
    <t>SELMODRAFT_412663</t>
  </si>
  <si>
    <t>Phytozome</t>
  </si>
  <si>
    <t>https://phytozome-next.jgi.doe.gov/info/Smoellendorffii_v1_0</t>
  </si>
  <si>
    <t>https://plants.ensembl.org/Dioscorea_rotundata/Info/Annotation/#assembly</t>
  </si>
  <si>
    <t>34x</t>
  </si>
  <si>
    <t>GCA_009730915.2</t>
  </si>
  <si>
    <t>CHLREDRAFT_106402</t>
  </si>
  <si>
    <t>https://www.ncbi.nlm.nih.gov/datasets/genome/GCF_000002595.2/</t>
  </si>
  <si>
    <t>11.12x</t>
  </si>
  <si>
    <t>GCF_000002595.2</t>
  </si>
  <si>
    <t>CHLREDRAFT_21460</t>
  </si>
  <si>
    <t>CHLREDRAFT_182752</t>
  </si>
  <si>
    <t>CHLREDRAFT_195767</t>
  </si>
  <si>
    <t>CHLRE_07g329800v5</t>
  </si>
  <si>
    <t>CHLREDRAFT_192884</t>
  </si>
  <si>
    <t>CHLREDRAFT_108167</t>
  </si>
  <si>
    <t>CHLREDRAFT_196642</t>
  </si>
  <si>
    <t>CHLREDRAFT_174692</t>
  </si>
  <si>
    <t>CHLREDRAFT_117562</t>
  </si>
  <si>
    <t>CHLREDRAFT_113089</t>
  </si>
  <si>
    <t>CHLREDRAFT_143324</t>
  </si>
  <si>
    <t>CHLREDRAFT_24552</t>
  </si>
  <si>
    <t>CHLRE_17g732700v5</t>
  </si>
  <si>
    <t>https://phytozome-next.jgi.doe.gov/info/Mpolymorpha_v3_1</t>
  </si>
  <si>
    <t>26.74x</t>
  </si>
  <si>
    <t>GCA_003032435.1</t>
  </si>
  <si>
    <t>Mapoly0001s0075.1.p</t>
  </si>
  <si>
    <t>Mapoly0001s0381.1.p</t>
  </si>
  <si>
    <t>Mapoly0002s0252.1.p</t>
  </si>
  <si>
    <t>Mapoly0002s0322.1.p</t>
  </si>
  <si>
    <t>Mapoly0003s0102.1.p</t>
  </si>
  <si>
    <t>Mapoly0004s0013.1.p</t>
  </si>
  <si>
    <t>Mapoly0004s0155.1.p</t>
  </si>
  <si>
    <t>Mapoly0005s0085.1.p</t>
  </si>
  <si>
    <t>Mapoly0007s0270.1.p</t>
  </si>
  <si>
    <t>Mapoly0009s0084.1.p</t>
  </si>
  <si>
    <t>Mapoly0009s0228.1.p</t>
  </si>
  <si>
    <t>Mapoly0010s0119.1.p</t>
  </si>
  <si>
    <t>Mapoly0010s0167.1.p</t>
  </si>
  <si>
    <t>Mapoly0011s0046.1.p</t>
  </si>
  <si>
    <t>Mapoly0011s0141.1.p</t>
  </si>
  <si>
    <t>Mapoly0012s0042.1.p</t>
  </si>
  <si>
    <t>Mapoly0012s0077.1.p</t>
  </si>
  <si>
    <t>Mapoly0020s0006.1.p</t>
  </si>
  <si>
    <t>Mapoly0023s0008.1.p</t>
  </si>
  <si>
    <t>Mapoly0024s0019.1.p</t>
  </si>
  <si>
    <t>Mapoly0024s0022.1.p</t>
  </si>
  <si>
    <t>Mapoly0025s0077.1.p</t>
  </si>
  <si>
    <t>Mapoly0026s0052.1.p</t>
  </si>
  <si>
    <t>Mapoly0027s0026.1.p</t>
  </si>
  <si>
    <t>Mapoly0027s0027.1.p</t>
  </si>
  <si>
    <t>Mapoly0027s0054.1.p</t>
  </si>
  <si>
    <t>Mapoly0028s0065.1.p</t>
  </si>
  <si>
    <t>Mapoly0028s0088.1.p</t>
  </si>
  <si>
    <t>Mapoly0031s0051.1.p</t>
  </si>
  <si>
    <t>Mapoly0031s0143.1.p</t>
  </si>
  <si>
    <t>Mapoly0036s0076.1.p</t>
  </si>
  <si>
    <t>Mapoly0037s0040.1.p</t>
  </si>
  <si>
    <t>Mapoly0037s0064.1.p</t>
  </si>
  <si>
    <t>Mapoly0038s0043.1.p</t>
  </si>
  <si>
    <t>Mapoly0041s0017.1.p</t>
  </si>
  <si>
    <t>Mapoly0041s0027.1.p</t>
  </si>
  <si>
    <t>Mapoly0041s0070.1.p</t>
  </si>
  <si>
    <t>Mapoly0041s0135.1.p</t>
  </si>
  <si>
    <t>Mapoly0043s0014.1.p</t>
  </si>
  <si>
    <t>Mapoly0044s0002.1.p</t>
  </si>
  <si>
    <t>Mapoly0046s0104.1.p</t>
  </si>
  <si>
    <t>Mapoly0046s0122.1.p</t>
  </si>
  <si>
    <t>Mapoly0048s0027.1.p</t>
  </si>
  <si>
    <t>Mapoly0052s0052.1.p</t>
  </si>
  <si>
    <t>Mapoly0053s0056.1.p</t>
  </si>
  <si>
    <t>Mapoly0055s0038.1.p</t>
  </si>
  <si>
    <t>Mapoly0057s0018.1.p</t>
  </si>
  <si>
    <t>Mapoly0071s0036.1.p</t>
  </si>
  <si>
    <t>Mapoly0073s0099.1.p</t>
  </si>
  <si>
    <t>Mapoly0074s0030.1.p</t>
  </si>
  <si>
    <t>Mapoly0080s0008.1.p</t>
  </si>
  <si>
    <t>Mapoly0083s0030.1.p</t>
  </si>
  <si>
    <t>Mapoly0085s0039.1.p</t>
  </si>
  <si>
    <t>Mapoly0088s0053.1.p</t>
  </si>
  <si>
    <t>Mapoly0099s0032.1.p</t>
  </si>
  <si>
    <t>Mapoly0103s0062.1.p</t>
  </si>
  <si>
    <t>Mapoly0107s0008.1.p</t>
  </si>
  <si>
    <t>Mapoly0115s0027.1.p</t>
  </si>
  <si>
    <t>Mapoly0122s0031.1.p</t>
  </si>
  <si>
    <t>Mapoly0123s0007.1.p</t>
  </si>
  <si>
    <t>Mapoly0123s0036.1.p</t>
  </si>
  <si>
    <t>Mapoly0130s0025.1.p</t>
  </si>
  <si>
    <t>Mapoly0132s0028.1.p</t>
  </si>
  <si>
    <t>Mapoly0138s0048.1.p</t>
  </si>
  <si>
    <t>Mapoly0140s0026.1.p</t>
  </si>
  <si>
    <t>Mapoly0142s0026.1.p</t>
  </si>
  <si>
    <t>Mapoly0151s0026.1.p</t>
  </si>
  <si>
    <t>Mapoly0167s0003.1.p</t>
  </si>
  <si>
    <t>Mapoly0178s0005.1.p</t>
  </si>
  <si>
    <t>Mapoly0224s0001.1.p</t>
  </si>
  <si>
    <t>Mapoly0257s0001.1.p</t>
  </si>
  <si>
    <t>FOA52_009722</t>
  </si>
  <si>
    <t>https://www.ncbi.nlm.nih.gov/datasets/genome/GCA_016618255.1/</t>
  </si>
  <si>
    <t>65x</t>
  </si>
  <si>
    <t>GCA_016618255.1</t>
  </si>
  <si>
    <t>Pp3c1_10590</t>
  </si>
  <si>
    <t>https://phytozome-next.jgi.doe.gov/info/Ppatens_v3_3</t>
  </si>
  <si>
    <t>18.49x</t>
  </si>
  <si>
    <t>GCA_000002425.3</t>
  </si>
  <si>
    <t>Pp3c1_12610</t>
  </si>
  <si>
    <t>Pp3c1_33480</t>
  </si>
  <si>
    <t>Pp3c11_11540</t>
  </si>
  <si>
    <t>Pp3c13_13150</t>
  </si>
  <si>
    <t>Pp3c13_21440</t>
  </si>
  <si>
    <t>Pp3c13_910</t>
  </si>
  <si>
    <t>Pp3c15_18560</t>
  </si>
  <si>
    <t>Pp3c15_6400</t>
  </si>
  <si>
    <t>Pp3c16_3090</t>
  </si>
  <si>
    <t>Pp3c16_6040</t>
  </si>
  <si>
    <t>Pp3c2_16120</t>
  </si>
  <si>
    <t>Pp3c2_19950</t>
  </si>
  <si>
    <t>Pp3c20_11510</t>
  </si>
  <si>
    <t>Pp3c20_23580</t>
  </si>
  <si>
    <t>Pp3c20_2930</t>
  </si>
  <si>
    <t>Pp3c21_18430</t>
  </si>
  <si>
    <t>Pp3c22_17530</t>
  </si>
  <si>
    <t>Pp3c23_17230</t>
  </si>
  <si>
    <t>Pp3c23_21540</t>
  </si>
  <si>
    <t>Pp3c24_20230</t>
  </si>
  <si>
    <t>Pp3c24_8280</t>
  </si>
  <si>
    <t>Pp3c25_14840</t>
  </si>
  <si>
    <t>Pp3c25_2990</t>
  </si>
  <si>
    <t>Pp3c26_120</t>
  </si>
  <si>
    <t>Pp3c26_1680</t>
  </si>
  <si>
    <t>Pp3c27_8560</t>
  </si>
  <si>
    <t>Pp3c27_8580</t>
  </si>
  <si>
    <t>Pp3c27_8610</t>
  </si>
  <si>
    <t>Pp3c3_31120</t>
  </si>
  <si>
    <t>Pp3c4_10280</t>
  </si>
  <si>
    <t>Pp3c5_4760</t>
  </si>
  <si>
    <t>Pp3c8_12680</t>
  </si>
  <si>
    <t>Pp3c8_22202</t>
  </si>
  <si>
    <t>Pp3c1_14880V3.1.p</t>
  </si>
  <si>
    <t>Pp3c1_25940V3.1.p</t>
  </si>
  <si>
    <t>Pp3c1_34890V3.1.p</t>
  </si>
  <si>
    <t>Pp3c10_23950V3.1.p</t>
  </si>
  <si>
    <t>Pp3c10_7290V3.1.p</t>
  </si>
  <si>
    <t>Pp3c11_11540V3.1.p</t>
  </si>
  <si>
    <t>Pp3c11_23270V3.1.p</t>
  </si>
  <si>
    <t>Pp3c11_8630V3.1.p</t>
  </si>
  <si>
    <t>Pp3c12_12000V3.1.p</t>
  </si>
  <si>
    <t>Pp3c12_12500V3.1.p</t>
  </si>
  <si>
    <t>Pp3c12_12860V3.1.p</t>
  </si>
  <si>
    <t>Pp3c12_14190V3.1.p</t>
  </si>
  <si>
    <t>Pp3c12_18420V3.1.p</t>
  </si>
  <si>
    <t>Pp3c12_23820V3.1.p</t>
  </si>
  <si>
    <t>Pp3c12_4290V3.1.p</t>
  </si>
  <si>
    <t>Pp3c13_14680V3.1.p</t>
  </si>
  <si>
    <t>Pp3c13_14700V3.1.p</t>
  </si>
  <si>
    <t>Pp3c13_14910V3.1.p</t>
  </si>
  <si>
    <t>Pp3c13_24240V3.1.p</t>
  </si>
  <si>
    <t>Pp3c13_8730V3.1.p</t>
  </si>
  <si>
    <t>Pp3c13_910V3.1.p</t>
  </si>
  <si>
    <t>Pp3c13_970V3.1.p</t>
  </si>
  <si>
    <t>Pp3c14_10V3.1.p</t>
  </si>
  <si>
    <t>Pp3c14_18250V3.1.p</t>
  </si>
  <si>
    <t>Pp3c14_7330V3.1.p</t>
  </si>
  <si>
    <t>Pp3c15_20210V3.1.p</t>
  </si>
  <si>
    <t>Pp3c15_4710V3.1.p</t>
  </si>
  <si>
    <t>Pp3c16_12570V3.1.p</t>
  </si>
  <si>
    <t>Pp3c16_18700V3.1.p</t>
  </si>
  <si>
    <t>Pp3c16_20960V3.1.p</t>
  </si>
  <si>
    <t>Pp3c16_22100V3.1.p</t>
  </si>
  <si>
    <t>Pp3c16_25330V3.1.p</t>
  </si>
  <si>
    <t>Pp3c17_8870V3.1.p</t>
  </si>
  <si>
    <t>Pp3c18_11850V3.1.p</t>
  </si>
  <si>
    <t>Pp3c18_4210V3.1.p</t>
  </si>
  <si>
    <t>Pp3c19_11510V3.1.p</t>
  </si>
  <si>
    <t>Pp3c19_220V3.1.p</t>
  </si>
  <si>
    <t>Pp3c2_5420V3.1.p</t>
  </si>
  <si>
    <t>Pp3c20_11510V3.1.p</t>
  </si>
  <si>
    <t>Pp3c20_17520V3.1.p</t>
  </si>
  <si>
    <t>Pp3c20_21890V3.1.p</t>
  </si>
  <si>
    <t>Pp3c20_23580V3.1.p</t>
  </si>
  <si>
    <t>Pp3c20_2450V3.1.p</t>
  </si>
  <si>
    <t>Pp3c21_17350V3.1.p</t>
  </si>
  <si>
    <t>Pp3c21_18430V3.1.p</t>
  </si>
  <si>
    <t>Pp3c21_8250V3.1.p</t>
  </si>
  <si>
    <t>Pp3c22_16120V3.1.p</t>
  </si>
  <si>
    <t>Pp3c22_17100V3.1.p</t>
  </si>
  <si>
    <t>Pp3c22_19330V3.1.p</t>
  </si>
  <si>
    <t>Pp3c23_17030V3.1.p</t>
  </si>
  <si>
    <t>Pp3c23_20580V3.1.p</t>
  </si>
  <si>
    <t>Pp3c23_22700V3.1.p</t>
  </si>
  <si>
    <t>Pp3c23_9930V3.1.p</t>
  </si>
  <si>
    <t>Pp3c24_13190V3.1.p</t>
  </si>
  <si>
    <t>Pp3c24_20230V3.1.p</t>
  </si>
  <si>
    <t>Pp3c27_8400V3.1.p</t>
  </si>
  <si>
    <t>Pp3c27_8560V3.1.p</t>
  </si>
  <si>
    <t>Pp3c3_36660V3.1.p</t>
  </si>
  <si>
    <t>Pp3c3_37310V3.1.p</t>
  </si>
  <si>
    <t>Pp3c3_740V3.1.p</t>
  </si>
  <si>
    <t>Pp3c4_24970V3.1.p</t>
  </si>
  <si>
    <t>Pp3c5_13930V3.1.p</t>
  </si>
  <si>
    <t>Pp3c6_1130V3.1.p</t>
  </si>
  <si>
    <t>Pp3c6_19310V3.1.p</t>
  </si>
  <si>
    <t>Pp3c6_22440V3.1.p</t>
  </si>
  <si>
    <t>Pp3c6_26390V3.1.p</t>
  </si>
  <si>
    <t>Pp3c7_18260V3.1.p</t>
  </si>
  <si>
    <t>Pp3c7_6070V3.1.p</t>
  </si>
  <si>
    <t>Pp3c7_7280V3.1.p</t>
  </si>
  <si>
    <t>Pp3c7_7670V3.1.p</t>
  </si>
  <si>
    <t>Pp3c8_21770V3.1.p</t>
  </si>
  <si>
    <t>Pp3c8_25330V3.1.p</t>
  </si>
  <si>
    <t>Pp3c8_970V3.1.p</t>
  </si>
  <si>
    <t>Pp3c9_11010V3.1.p</t>
  </si>
  <si>
    <t>Pp3c9_14960V3.1.p</t>
  </si>
  <si>
    <t>FRX49_00515</t>
  </si>
  <si>
    <t>https://www.ncbi.nlm.nih.gov/datasets/genome/GCA_008636195.1/</t>
  </si>
  <si>
    <t>320x</t>
  </si>
  <si>
    <t>GCA_008636195.1</t>
  </si>
  <si>
    <t>https://www.ncbi.nlm.nih.gov/datasets/genome/GCF_000002425.5/</t>
  </si>
  <si>
    <t>18.5x</t>
  </si>
  <si>
    <t>GCF_000002425.5</t>
  </si>
  <si>
    <t>https://phytozome-next.jgi.doe.gov/info/Dcomplanatum_v3_1</t>
  </si>
  <si>
    <t>139.35x</t>
  </si>
  <si>
    <t>GCA_029204225.1</t>
  </si>
  <si>
    <t>AXX17_AT4G35430</t>
  </si>
  <si>
    <t>https://www.ncbi.nlm.nih.gov/datasets/genome/GCA_001651475.1/</t>
  </si>
  <si>
    <t>141x</t>
  </si>
  <si>
    <t>GCA_001651475.1</t>
  </si>
  <si>
    <t>AXX17_AT3G19630</t>
  </si>
  <si>
    <t>AXX17_AT1G24170</t>
  </si>
  <si>
    <t>AXX17_AT4G42690</t>
  </si>
  <si>
    <t>AXX17_AT4G28070</t>
  </si>
  <si>
    <t>https://www.ncbi.nlm.nih.gov/datasets/genome/GCF_000003195.3/</t>
  </si>
  <si>
    <t>GCF_000003195.3</t>
  </si>
  <si>
    <t>https://phytozome-next.jgi.doe.gov/info/CpurpureusGG1_v1_1</t>
  </si>
  <si>
    <t>113.8x</t>
  </si>
  <si>
    <t>GCA_014871845.1</t>
  </si>
  <si>
    <t>D1007_04825</t>
  </si>
  <si>
    <t>https://www.ncbi.nlm.nih.gov/datasets/genome/GCA_004114815.1/</t>
  </si>
  <si>
    <t>67x</t>
  </si>
  <si>
    <t>GCA_004114815.1</t>
  </si>
  <si>
    <t>HanXRQr2_Chr16g0723681</t>
  </si>
  <si>
    <t>https://www.ncbi.nlm.nih.gov/datasets/genome/GCF_002127325.2/</t>
  </si>
  <si>
    <t>100x</t>
  </si>
  <si>
    <t>GCF_002127325.2</t>
  </si>
  <si>
    <t>Genome Warehouse</t>
  </si>
  <si>
    <t>https://ngdc.cncb.ac.cn/gwh/ncbi_assembly/56124/show</t>
  </si>
  <si>
    <t>267x</t>
  </si>
  <si>
    <t>GCA_011799875.1</t>
  </si>
  <si>
    <t>https://phytozome-next.jgi.doe.gov/info/Crichardii_v2_1</t>
  </si>
  <si>
    <t>69.02x</t>
  </si>
  <si>
    <t>GCA_020310875.1</t>
  </si>
  <si>
    <t>KAG6553324.1:Mapa_005058</t>
  </si>
  <si>
    <t>https://www.ncbi.nlm.nih.gov/datasets/genome/GCA_014180765.2/</t>
  </si>
  <si>
    <t>Contig</t>
  </si>
  <si>
    <t>64x</t>
  </si>
  <si>
    <t>GCA_014180765.2</t>
  </si>
  <si>
    <t>KAG6552697.1:Mapa_005644</t>
  </si>
  <si>
    <t>KAG6546492.1:Mapa_012041</t>
  </si>
  <si>
    <t>KAG6546158.1:Mapa_012192</t>
  </si>
  <si>
    <t>KAG6545956.1:Mapa_012617</t>
  </si>
  <si>
    <t>KAG6544702.1:Mapa_013892</t>
  </si>
  <si>
    <t>KAG6541351.1:Mapa_017294</t>
  </si>
  <si>
    <t>ISN45_At02g016170</t>
  </si>
  <si>
    <t>https://www.ncbi.nlm.nih.gov/datasets/genome/GCA_019202805.1/</t>
  </si>
  <si>
    <t>130x</t>
  </si>
  <si>
    <t>GCA_019202805.1</t>
  </si>
  <si>
    <t>https://www.ncbi.nlm.nih.gov/datasets/genome/GCA_004115385.1/</t>
  </si>
  <si>
    <t>GCA_004115385.1</t>
  </si>
  <si>
    <t>https://www.ncbi.nlm.nih.gov/datasets/genome/GCF_019578655.1/</t>
  </si>
  <si>
    <t>170x</t>
  </si>
  <si>
    <t>GCF_019578655.1</t>
  </si>
  <si>
    <t>C24_LOCUS18876</t>
  </si>
  <si>
    <t>https://www.ncbi.nlm.nih.gov/datasets/genome/GCA_902460275.1/</t>
  </si>
  <si>
    <t>71x</t>
  </si>
  <si>
    <t>GCA_902460275.1</t>
  </si>
  <si>
    <t>C24_LOCUS18302</t>
  </si>
  <si>
    <t>AN1_LOCUS13707</t>
  </si>
  <si>
    <t>AN1_LOCUS15657</t>
  </si>
  <si>
    <t>C24_LOCUS9476</t>
  </si>
  <si>
    <t>AN1_LOCUS10034</t>
  </si>
  <si>
    <t>C24_LOCUS9882</t>
  </si>
  <si>
    <t>LOC_Os01g09980.1</t>
  </si>
  <si>
    <t>https://phytozome-next.jgi.doe.gov/info/Osativa_v7_0</t>
  </si>
  <si>
    <t>LOC_Os02g16020.1</t>
  </si>
  <si>
    <t>AT2G07749.1</t>
  </si>
  <si>
    <t>https://phytozome-next.jgi.doe.gov/info/Athaliana_Araport11</t>
  </si>
  <si>
    <t>https://www.ncbi.nlm.nih.gov/datasets/genome/GCF_019359855.1/</t>
  </si>
  <si>
    <t>27.8x</t>
  </si>
  <si>
    <t>GCF_019359855.1</t>
  </si>
  <si>
    <t>AT5G23220</t>
  </si>
  <si>
    <t>https://www.ncbi.nlm.nih.gov/datasets/genome/GCF_000001735.4/</t>
  </si>
  <si>
    <t>GCF_000001735.4</t>
  </si>
  <si>
    <t>AT4G24350</t>
  </si>
  <si>
    <t>AT4G01480</t>
  </si>
  <si>
    <t>AT5G67540</t>
  </si>
  <si>
    <t>AT2G43080</t>
  </si>
  <si>
    <t>AT3G49880</t>
  </si>
  <si>
    <t>AT5G50110</t>
  </si>
  <si>
    <t>AT1G12940</t>
  </si>
  <si>
    <t>AT4G32540</t>
  </si>
  <si>
    <t>AT4G24340</t>
  </si>
  <si>
    <t>AT2G36310</t>
  </si>
  <si>
    <t>AT4G37560</t>
  </si>
  <si>
    <t>AT5G23230</t>
  </si>
  <si>
    <t>AT3G02770</t>
  </si>
  <si>
    <t>AT1G16340</t>
  </si>
  <si>
    <t>AT1G79500</t>
  </si>
  <si>
    <t>AT1G05620</t>
  </si>
  <si>
    <t>AT5G16450</t>
  </si>
  <si>
    <t>AT5G50300</t>
  </si>
  <si>
    <t>AT3G53620</t>
  </si>
  <si>
    <t>AT5G25620</t>
  </si>
  <si>
    <t>AT4G28720</t>
  </si>
  <si>
    <t>AT5G43890</t>
  </si>
  <si>
    <t>AT2G09388</t>
  </si>
  <si>
    <t>AT3G13180</t>
  </si>
  <si>
    <t>AT3G50880</t>
  </si>
  <si>
    <t>AT1G54310</t>
  </si>
  <si>
    <t>AT1G23010</t>
  </si>
  <si>
    <t>AT5G52190</t>
  </si>
  <si>
    <t>AT2G33230</t>
  </si>
  <si>
    <t>AT4G24080</t>
  </si>
  <si>
    <t>AT3G54150</t>
  </si>
  <si>
    <t>AT3G47100</t>
  </si>
  <si>
    <t>AT3G10960</t>
  </si>
  <si>
    <t>AT5G38830</t>
  </si>
  <si>
    <t>AT5G03860</t>
  </si>
  <si>
    <t>AT1G17990</t>
  </si>
  <si>
    <t>AT1G04180</t>
  </si>
  <si>
    <t>AT1G21430</t>
  </si>
  <si>
    <t>AT3G29560</t>
  </si>
  <si>
    <t>AT4G15093</t>
  </si>
  <si>
    <t>AT2G10608</t>
  </si>
  <si>
    <t>AT4G28940</t>
  </si>
  <si>
    <t>AT5G47560</t>
  </si>
  <si>
    <t>AT5G62980</t>
  </si>
  <si>
    <t>AT1G49820</t>
  </si>
  <si>
    <t>AT5G42740</t>
  </si>
  <si>
    <t>AT4G25000</t>
  </si>
  <si>
    <t>AT1G09010</t>
  </si>
  <si>
    <t>AT4G24240</t>
  </si>
  <si>
    <t>https://phytozome-next.jgi.doe.gov/info/Sfallax_v1_1</t>
  </si>
  <si>
    <t>310x</t>
  </si>
  <si>
    <t>GCA_021442195.1</t>
  </si>
  <si>
    <t>https://www.ncbi.nlm.nih.gov/datasets/genome/GCA_002870075.4/</t>
  </si>
  <si>
    <t>35x</t>
  </si>
  <si>
    <t>GCA_002870075.4</t>
  </si>
  <si>
    <t>GOP47_0030362</t>
  </si>
  <si>
    <t>https://www.ncbi.nlm.nih.gov/datasets/genome/GCA_014529385.2/</t>
  </si>
  <si>
    <t>115x</t>
  </si>
  <si>
    <t>GCA_014529385.2</t>
  </si>
  <si>
    <t>GOP47_0018471</t>
  </si>
  <si>
    <t>GOP47_0020510</t>
  </si>
  <si>
    <t>GOP47_0004287</t>
  </si>
  <si>
    <t>GOP47_0025165</t>
  </si>
  <si>
    <t>GOP47_0002487</t>
  </si>
  <si>
    <t>GOP47_0015750</t>
  </si>
  <si>
    <t>GOP47_0001807</t>
  </si>
  <si>
    <t>GOP47_0030463</t>
  </si>
  <si>
    <t>GOP47_0006802</t>
  </si>
  <si>
    <t>GOP47_0006808</t>
  </si>
  <si>
    <t>GOP47_0025858</t>
  </si>
  <si>
    <t>GOP47_0015564</t>
  </si>
  <si>
    <t>GOP47_0021972</t>
  </si>
  <si>
    <t>GOP47_0002228</t>
  </si>
  <si>
    <t>GOP47_0019513</t>
  </si>
  <si>
    <t>GOP47_0004495</t>
  </si>
  <si>
    <t>https://phytozome-next.jgi.doe.gov/info/Smagellanicum_v1_1</t>
  </si>
  <si>
    <t>GCA_021904315.1</t>
  </si>
  <si>
    <t>https://www.ncbi.nlm.nih.gov/datasets/genome/GCF_030704535.1/</t>
  </si>
  <si>
    <t>Complete Genome</t>
  </si>
  <si>
    <t>GCF_030704535.1</t>
  </si>
  <si>
    <t>https://www.hornworts.uzh.ch/en/hornwort-genomes.html</t>
  </si>
  <si>
    <t>https://datadryad.org/dataset/doi:10.5061/dryad.msbcc2ftv</t>
  </si>
  <si>
    <t>https://figshare.com/articles/dataset/A_spinulosa_genome_rar/19075346</t>
  </si>
  <si>
    <t>Fernbase</t>
  </si>
  <si>
    <t>https://fernbase.org/ftp/Azolla_filiculoides/Azolla_asm_v1.1/</t>
  </si>
  <si>
    <t>Unpublished</t>
  </si>
  <si>
    <t>https://ngdc.cncb.ac.cn/gwh/Assembly/8871/show</t>
  </si>
  <si>
    <t>CNGB</t>
  </si>
  <si>
    <t>https://db.cngb.org/data_resources/assembly/CNA0022716</t>
  </si>
  <si>
    <t>CoGe</t>
  </si>
  <si>
    <t>https://genomevolution.org/coge/SearchResults.pl?s=61511&amp;p=genome</t>
  </si>
  <si>
    <t>https://ngdc.cncb.ac.cn/gwh/Assembly/24396/show</t>
  </si>
  <si>
    <t>https://figshare.com/articles/dataset/Pinus_tabuliformis_gene_space_annotation/16847146/1</t>
  </si>
  <si>
    <t>https://fernbase.org/ftp/Salvinia_cucullata/Salvinia_asm_v1.1/</t>
  </si>
  <si>
    <t>https://genomevolution.org/coge/SearchResults.pl?s=57973&amp;p=genome</t>
  </si>
  <si>
    <t>TreeGene</t>
  </si>
  <si>
    <t>https://treegenesdb.org/org/Sequoia-sempervirens</t>
  </si>
  <si>
    <t>https://db.cngb.org/data_resources/assembly/CNA0020892</t>
  </si>
  <si>
    <t>https://doi.org/10.5061/dryad.ht76hdrdr</t>
  </si>
  <si>
    <t>https://genomevolution.org/coge/SearchResults.pl?s=51213&amp;p=genome</t>
  </si>
  <si>
    <t>https://genomevolution.org/coge/SearchResults.pl?s=25821&amp;p=genome</t>
  </si>
  <si>
    <t>OrthoMCL</t>
  </si>
  <si>
    <t>ORCAE</t>
  </si>
  <si>
    <t>https://bioinformatics.psb.ugent.be/orcae/overview/Chbra</t>
  </si>
  <si>
    <t>Plantae_lineage</t>
  </si>
  <si>
    <t>Total_candidates</t>
  </si>
  <si>
    <t>Number of species by lineage*</t>
  </si>
  <si>
    <t>Number of complete genomes by lineage**</t>
  </si>
  <si>
    <t>Angiosperm</t>
  </si>
  <si>
    <t>Bryophytes</t>
  </si>
  <si>
    <t>Clubmosses</t>
  </si>
  <si>
    <t>Ferns</t>
  </si>
  <si>
    <t>Green algae</t>
  </si>
  <si>
    <t>Gymnosperm</t>
  </si>
  <si>
    <t>Hornworts</t>
  </si>
  <si>
    <t>Liverworts</t>
  </si>
  <si>
    <t>Mosses</t>
  </si>
  <si>
    <t>* Species counts were retrieved from the Global Biodiversity Information Facility (GBIF; https://www.gbif.org/</t>
  </si>
  <si>
    <t>** The number of complete genomes was retrieved from the NCBI Genome database (https://www.ncbi.nlm.nih.gov/datasets/genome/), accessed on 6 October 2025.</t>
  </si>
  <si>
    <t>Supplementary Table 5. Interkingdom HGT candidates classified according to relevant Plantae lineages, using the nomenclature established in Supplementary Table 3.</t>
  </si>
  <si>
    <t>Supplementary Table 4. Classification of phylogenetic patterns and associated statistics for each HGT candidate</t>
  </si>
  <si>
    <t>Note: Abbreviations are used to indicate major clades (MC) as follows: Op = Opisthokonta, Ex = Excavata, Am = Amoebozoa, Pl = Plantae, and EE = Everything Else (i.e., lineages not included in the specified major clades). The column PMID_n refers to a unique identifier composed of the PubMed ID (PMID) of the study from which the HGT candidate was reported, followed by a sequential number corresponding to each candidate identified within that PMID. AI corresponds to the Alien Index, a metric calculated by the AVP tool that estimates the likelihood of horizontal gene transfer (HGT). AHS refers to the Aggregate Hit Support score obtained with AVP, which summarizes the overall support for a candidate being of putative foreign origin by integrating information from multiple homologous hits. outgrp_per denotes the outgroup percentage score, another AVP-derived statistic that reflects the proportion of outgroup sequences supporting a potential HGT event, thereby serving as an additional measure of confidence in the inferred transfer.</t>
  </si>
  <si>
    <t>Supplementary Table 2. AVP settings applied to each candidate reanalyzed in this study</t>
  </si>
  <si>
    <t>Supplementary Table 1. List of articles reporting interkingdom HGT candidates analyzed in this study</t>
  </si>
  <si>
    <t>Supplementary Table 3. Assembly statistics associated with each genome/candidate includ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1"/>
      <color theme="1"/>
      <name val="Aptos Narrow"/>
      <family val="2"/>
      <scheme val="minor"/>
    </font>
    <font>
      <u/>
      <sz val="11"/>
      <color theme="10"/>
      <name val="Aptos Narrow"/>
      <family val="2"/>
      <scheme val="minor"/>
    </font>
    <font>
      <sz val="11"/>
      <name val="Aptos Narrow"/>
      <family val="2"/>
      <scheme val="minor"/>
    </font>
    <font>
      <b/>
      <sz val="11"/>
      <color rgb="FF000000"/>
      <name val="Aptos Narrow"/>
      <family val="2"/>
      <scheme val="minor"/>
    </font>
    <font>
      <sz val="11"/>
      <color rgb="FF000000"/>
      <name val="Aptos Narrow"/>
      <family val="2"/>
      <scheme val="minor"/>
    </font>
    <font>
      <b/>
      <sz val="10"/>
      <name val="Arial"/>
      <family val="2"/>
    </font>
    <font>
      <u/>
      <sz val="11"/>
      <color rgb="FF467886"/>
      <name val="Aptos Narrow"/>
      <family val="2"/>
      <scheme val="minor"/>
    </font>
    <font>
      <sz val="10"/>
      <color rgb="FF0A0A0A"/>
      <name val="Arial"/>
      <family val="2"/>
    </font>
    <font>
      <sz val="10"/>
      <color rgb="FF212121"/>
      <name val="Arial"/>
      <family val="2"/>
    </font>
    <font>
      <sz val="10"/>
      <color rgb="FF000000"/>
      <name val="Arial"/>
      <family val="2"/>
    </font>
  </fonts>
  <fills count="10">
    <fill>
      <patternFill patternType="none"/>
    </fill>
    <fill>
      <patternFill patternType="gray125"/>
    </fill>
    <fill>
      <patternFill patternType="solid">
        <fgColor theme="6" tint="0.79998168889431442"/>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rgb="FFFFC000"/>
        <bgColor indexed="64"/>
      </patternFill>
    </fill>
    <fill>
      <patternFill patternType="solid">
        <fgColor rgb="FFF2CEEF"/>
        <bgColor rgb="FF000000"/>
      </patternFill>
    </fill>
    <fill>
      <patternFill patternType="solid">
        <fgColor rgb="FFFFC000"/>
        <bgColor rgb="FF000000"/>
      </patternFill>
    </fill>
    <fill>
      <patternFill patternType="solid">
        <fgColor rgb="FFB5E6A2"/>
        <bgColor rgb="FF000000"/>
      </patternFill>
    </fill>
    <fill>
      <patternFill patternType="solid">
        <fgColor rgb="FFD9D9D9"/>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31">
    <xf numFmtId="0" fontId="0" fillId="0" borderId="0" xfId="0"/>
    <xf numFmtId="0" fontId="1" fillId="0" borderId="0" xfId="0" applyFont="1" applyAlignment="1">
      <alignment horizontal="center" vertical="center"/>
    </xf>
    <xf numFmtId="0" fontId="2" fillId="0" borderId="0" xfId="1"/>
    <xf numFmtId="0" fontId="0" fillId="2" borderId="0" xfId="0" applyFill="1"/>
    <xf numFmtId="0" fontId="3" fillId="2" borderId="0" xfId="0" applyFont="1" applyFill="1"/>
    <xf numFmtId="0" fontId="0" fillId="2" borderId="0" xfId="0" applyFill="1" applyAlignment="1">
      <alignment wrapText="1"/>
    </xf>
    <xf numFmtId="0" fontId="0" fillId="3" borderId="0" xfId="0" applyFill="1"/>
    <xf numFmtId="0" fontId="0" fillId="4" borderId="0" xfId="0" applyFill="1" applyAlignment="1">
      <alignment horizontal="center" vertical="center"/>
    </xf>
    <xf numFmtId="0" fontId="0" fillId="4" borderId="0" xfId="0" applyFill="1"/>
    <xf numFmtId="0" fontId="0" fillId="5" borderId="0" xfId="0" applyFill="1"/>
    <xf numFmtId="0" fontId="4" fillId="0" borderId="0" xfId="0" applyFont="1" applyAlignment="1">
      <alignment horizontal="center"/>
    </xf>
    <xf numFmtId="0" fontId="5" fillId="0" borderId="0" xfId="0" applyFont="1"/>
    <xf numFmtId="11" fontId="5" fillId="0" borderId="0" xfId="0" applyNumberFormat="1" applyFont="1"/>
    <xf numFmtId="0" fontId="3" fillId="0" borderId="0" xfId="0" applyFont="1"/>
    <xf numFmtId="0" fontId="5" fillId="6" borderId="0" xfId="0" applyFont="1" applyFill="1"/>
    <xf numFmtId="0" fontId="5" fillId="7" borderId="0" xfId="0" applyFont="1" applyFill="1"/>
    <xf numFmtId="0" fontId="4" fillId="0" borderId="0" xfId="0" applyFont="1"/>
    <xf numFmtId="0" fontId="6" fillId="0" borderId="0" xfId="0" applyFont="1"/>
    <xf numFmtId="0" fontId="7" fillId="0" borderId="0" xfId="0" applyFont="1"/>
    <xf numFmtId="0" fontId="8" fillId="0" borderId="0" xfId="0" applyFont="1"/>
    <xf numFmtId="0" fontId="9" fillId="0" borderId="0" xfId="0" applyFont="1"/>
    <xf numFmtId="3" fontId="5" fillId="0" borderId="0" xfId="0" applyNumberFormat="1" applyFont="1"/>
    <xf numFmtId="0" fontId="3" fillId="8" borderId="0" xfId="0" applyFont="1" applyFill="1"/>
    <xf numFmtId="0" fontId="5" fillId="8" borderId="0" xfId="0" applyFont="1" applyFill="1"/>
    <xf numFmtId="0" fontId="5" fillId="9" borderId="0" xfId="0" applyFont="1" applyFill="1" applyAlignment="1">
      <alignment horizontal="center" vertical="center"/>
    </xf>
    <xf numFmtId="0" fontId="1" fillId="0" borderId="1" xfId="0" applyFont="1" applyBorder="1"/>
    <xf numFmtId="0" fontId="1" fillId="0" borderId="1" xfId="0" applyFont="1" applyBorder="1" applyAlignment="1">
      <alignment horizontal="center"/>
    </xf>
    <xf numFmtId="0" fontId="0" fillId="0" borderId="1" xfId="0" applyBorder="1"/>
    <xf numFmtId="0" fontId="0" fillId="0" borderId="1" xfId="0" applyBorder="1" applyAlignment="1">
      <alignment horizontal="center"/>
    </xf>
    <xf numFmtId="0" fontId="10" fillId="0" borderId="1" xfId="0" applyFont="1" applyBorder="1"/>
    <xf numFmtId="0" fontId="0" fillId="0" borderId="0" xfId="0" applyAlignment="1">
      <alignment horizontal="center" vertical="center" wrapText="1" readingOrder="1"/>
    </xf>
  </cellXfs>
  <cellStyles count="2">
    <cellStyle name="Hipervínculo"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x:/g/personal/fabricio_iza_udla_edu_ec/EZSBf4Mr0gtFg7fywsbn3AwBRLQnpDk7XvT45LncsHMvzw?e=1R7Qru"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s://ngdc.cncb.ac.cn/gwh/Assembly/24396/show" TargetMode="External"/><Relationship Id="rId21" Type="http://schemas.openxmlformats.org/officeDocument/2006/relationships/hyperlink" Target="https://phytozome-next.jgi.doe.gov/info/Smoellendorffii_v1_0" TargetMode="External"/><Relationship Id="rId63" Type="http://schemas.openxmlformats.org/officeDocument/2006/relationships/hyperlink" Target="https://datadryad.org/dataset/doi:10.5061/dryad.msbcc2ftv" TargetMode="External"/><Relationship Id="rId159" Type="http://schemas.openxmlformats.org/officeDocument/2006/relationships/hyperlink" Target="https://datadryad.org/dataset/doi:10.5061/dryad.msbcc2ftv" TargetMode="External"/><Relationship Id="rId170" Type="http://schemas.openxmlformats.org/officeDocument/2006/relationships/hyperlink" Target="https://datadryad.org/dataset/doi:10.5061/dryad.msbcc2ftv" TargetMode="External"/><Relationship Id="rId226" Type="http://schemas.openxmlformats.org/officeDocument/2006/relationships/hyperlink" Target="https://bioinformatics.psb.ugent.be/orcae/overview/Chbra" TargetMode="External"/><Relationship Id="rId268" Type="http://schemas.openxmlformats.org/officeDocument/2006/relationships/hyperlink" Target="https://bioinformatics.psb.ugent.be/orcae/overview/Chbra" TargetMode="External"/><Relationship Id="rId11" Type="http://schemas.openxmlformats.org/officeDocument/2006/relationships/hyperlink" Target="https://phytozome-next.jgi.doe.gov/info/Smoellendorffii_v1_0" TargetMode="External"/><Relationship Id="rId32" Type="http://schemas.openxmlformats.org/officeDocument/2006/relationships/hyperlink" Target="https://phytozome-next.jgi.doe.gov/info/Ppatens_v3_3" TargetMode="External"/><Relationship Id="rId53" Type="http://schemas.openxmlformats.org/officeDocument/2006/relationships/hyperlink" Target="https://www.hornworts.uzh.ch/en/hornwort-genomes.html" TargetMode="External"/><Relationship Id="rId74" Type="http://schemas.openxmlformats.org/officeDocument/2006/relationships/hyperlink" Target="https://datadryad.org/dataset/doi:10.5061/dryad.msbcc2ftv" TargetMode="External"/><Relationship Id="rId128" Type="http://schemas.openxmlformats.org/officeDocument/2006/relationships/hyperlink" Target="https://ngdc.cncb.ac.cn/gwh/Assembly/24396/show" TargetMode="External"/><Relationship Id="rId149" Type="http://schemas.openxmlformats.org/officeDocument/2006/relationships/hyperlink" Target="https://genomevolution.org/coge/SearchResults.pl?s=57973&amp;p=genome" TargetMode="External"/><Relationship Id="rId5" Type="http://schemas.openxmlformats.org/officeDocument/2006/relationships/hyperlink" Target="https://www.ncbi.nlm.nih.gov/datasets/genome/GCF_000143415.4/" TargetMode="External"/><Relationship Id="rId95" Type="http://schemas.openxmlformats.org/officeDocument/2006/relationships/hyperlink" Target="https://genomevolution.org/coge/SearchResults.pl?s=61511&amp;p=genome" TargetMode="External"/><Relationship Id="rId160" Type="http://schemas.openxmlformats.org/officeDocument/2006/relationships/hyperlink" Target="https://datadryad.org/dataset/doi:10.5061/dryad.msbcc2ftv" TargetMode="External"/><Relationship Id="rId181" Type="http://schemas.openxmlformats.org/officeDocument/2006/relationships/hyperlink" Target="https://datadryad.org/dataset/doi:10.5061/dryad.msbcc2ftv" TargetMode="External"/><Relationship Id="rId216" Type="http://schemas.openxmlformats.org/officeDocument/2006/relationships/hyperlink" Target="https://bioinformatics.psb.ugent.be/orcae/overview/Chbra" TargetMode="External"/><Relationship Id="rId237" Type="http://schemas.openxmlformats.org/officeDocument/2006/relationships/hyperlink" Target="https://bioinformatics.psb.ugent.be/orcae/overview/Chbra" TargetMode="External"/><Relationship Id="rId258" Type="http://schemas.openxmlformats.org/officeDocument/2006/relationships/hyperlink" Target="https://bioinformatics.psb.ugent.be/orcae/overview/Chbra" TargetMode="External"/><Relationship Id="rId22" Type="http://schemas.openxmlformats.org/officeDocument/2006/relationships/hyperlink" Target="https://phytozome-next.jgi.doe.gov/info/Smoellendorffii_v1_0" TargetMode="External"/><Relationship Id="rId43" Type="http://schemas.openxmlformats.org/officeDocument/2006/relationships/hyperlink" Target="https://www.hornworts.uzh.ch/en/hornwort-genomes.html" TargetMode="External"/><Relationship Id="rId64" Type="http://schemas.openxmlformats.org/officeDocument/2006/relationships/hyperlink" Target="https://datadryad.org/dataset/doi:10.5061/dryad.msbcc2ftv" TargetMode="External"/><Relationship Id="rId118" Type="http://schemas.openxmlformats.org/officeDocument/2006/relationships/hyperlink" Target="https://ngdc.cncb.ac.cn/gwh/Assembly/24396/show" TargetMode="External"/><Relationship Id="rId139" Type="http://schemas.openxmlformats.org/officeDocument/2006/relationships/hyperlink" Target="https://genomevolution.org/coge/SearchResults.pl?s=57973&amp;p=genome" TargetMode="External"/><Relationship Id="rId85" Type="http://schemas.openxmlformats.org/officeDocument/2006/relationships/hyperlink" Target="https://ngdc.cncb.ac.cn/gwh/Assembly/8871/show" TargetMode="External"/><Relationship Id="rId150" Type="http://schemas.openxmlformats.org/officeDocument/2006/relationships/hyperlink" Target="https://genomevolution.org/coge/SearchResults.pl?s=25821&amp;p=genome" TargetMode="External"/><Relationship Id="rId171" Type="http://schemas.openxmlformats.org/officeDocument/2006/relationships/hyperlink" Target="https://datadryad.org/dataset/doi:10.5061/dryad.msbcc2ftv" TargetMode="External"/><Relationship Id="rId192" Type="http://schemas.openxmlformats.org/officeDocument/2006/relationships/hyperlink" Target="https://datadryad.org/dataset/doi:10.5061/dryad.msbcc2ftv" TargetMode="External"/><Relationship Id="rId206" Type="http://schemas.openxmlformats.org/officeDocument/2006/relationships/hyperlink" Target="https://datadryad.org/dataset/doi:10.5061/dryad.msbcc2ftv" TargetMode="External"/><Relationship Id="rId227" Type="http://schemas.openxmlformats.org/officeDocument/2006/relationships/hyperlink" Target="https://bioinformatics.psb.ugent.be/orcae/overview/Chbra" TargetMode="External"/><Relationship Id="rId248" Type="http://schemas.openxmlformats.org/officeDocument/2006/relationships/hyperlink" Target="https://bioinformatics.psb.ugent.be/orcae/overview/Chbra" TargetMode="External"/><Relationship Id="rId269" Type="http://schemas.openxmlformats.org/officeDocument/2006/relationships/hyperlink" Target="https://bioinformatics.psb.ugent.be/orcae/overview/Chbra" TargetMode="External"/><Relationship Id="rId12" Type="http://schemas.openxmlformats.org/officeDocument/2006/relationships/hyperlink" Target="https://phytozome-next.jgi.doe.gov/info/Smoellendorffii_v1_0" TargetMode="External"/><Relationship Id="rId33" Type="http://schemas.openxmlformats.org/officeDocument/2006/relationships/hyperlink" Target="https://ngdc.cncb.ac.cn/gwh/ncbi_assembly/56124/show" TargetMode="External"/><Relationship Id="rId108" Type="http://schemas.openxmlformats.org/officeDocument/2006/relationships/hyperlink" Target="https://ngdc.cncb.ac.cn/gwh/Assembly/24396/show" TargetMode="External"/><Relationship Id="rId129" Type="http://schemas.openxmlformats.org/officeDocument/2006/relationships/hyperlink" Target="https://ngdc.cncb.ac.cn/gwh/Assembly/24396/show" TargetMode="External"/><Relationship Id="rId54" Type="http://schemas.openxmlformats.org/officeDocument/2006/relationships/hyperlink" Target="https://www.hornworts.uzh.ch/en/hornwort-genomes.html" TargetMode="External"/><Relationship Id="rId75" Type="http://schemas.openxmlformats.org/officeDocument/2006/relationships/hyperlink" Target="https://datadryad.org/dataset/doi:10.5061/dryad.msbcc2ftv" TargetMode="External"/><Relationship Id="rId96" Type="http://schemas.openxmlformats.org/officeDocument/2006/relationships/hyperlink" Target="https://genomevolution.org/coge/SearchResults.pl?s=61511&amp;p=genome" TargetMode="External"/><Relationship Id="rId140" Type="http://schemas.openxmlformats.org/officeDocument/2006/relationships/hyperlink" Target="https://genomevolution.org/coge/SearchResults.pl?s=57973&amp;p=genome" TargetMode="External"/><Relationship Id="rId161" Type="http://schemas.openxmlformats.org/officeDocument/2006/relationships/hyperlink" Target="https://datadryad.org/dataset/doi:10.5061/dryad.msbcc2ftv" TargetMode="External"/><Relationship Id="rId182" Type="http://schemas.openxmlformats.org/officeDocument/2006/relationships/hyperlink" Target="https://datadryad.org/dataset/doi:10.5061/dryad.msbcc2ftv" TargetMode="External"/><Relationship Id="rId217" Type="http://schemas.openxmlformats.org/officeDocument/2006/relationships/hyperlink" Target="https://bioinformatics.psb.ugent.be/orcae/overview/Chbra" TargetMode="External"/><Relationship Id="rId6" Type="http://schemas.openxmlformats.org/officeDocument/2006/relationships/hyperlink" Target="https://phytozome-next.jgi.doe.gov/info/Smoellendorffii_v1_0" TargetMode="External"/><Relationship Id="rId238" Type="http://schemas.openxmlformats.org/officeDocument/2006/relationships/hyperlink" Target="https://bioinformatics.psb.ugent.be/orcae/overview/Chbra" TargetMode="External"/><Relationship Id="rId259" Type="http://schemas.openxmlformats.org/officeDocument/2006/relationships/hyperlink" Target="https://bioinformatics.psb.ugent.be/orcae/overview/Chbra" TargetMode="External"/><Relationship Id="rId23" Type="http://schemas.openxmlformats.org/officeDocument/2006/relationships/hyperlink" Target="https://phytozome-next.jgi.doe.gov/info/Smoellendorffii_v1_0" TargetMode="External"/><Relationship Id="rId119" Type="http://schemas.openxmlformats.org/officeDocument/2006/relationships/hyperlink" Target="https://ngdc.cncb.ac.cn/gwh/Assembly/24396/show" TargetMode="External"/><Relationship Id="rId270" Type="http://schemas.openxmlformats.org/officeDocument/2006/relationships/hyperlink" Target="https://bioinformatics.psb.ugent.be/orcae/overview/Chbra" TargetMode="External"/><Relationship Id="rId44" Type="http://schemas.openxmlformats.org/officeDocument/2006/relationships/hyperlink" Target="https://www.hornworts.uzh.ch/en/hornwort-genomes.html" TargetMode="External"/><Relationship Id="rId65" Type="http://schemas.openxmlformats.org/officeDocument/2006/relationships/hyperlink" Target="https://datadryad.org/dataset/doi:10.5061/dryad.msbcc2ftv" TargetMode="External"/><Relationship Id="rId86" Type="http://schemas.openxmlformats.org/officeDocument/2006/relationships/hyperlink" Target="https://db.cngb.org/data_resources/assembly/CNA0022716" TargetMode="External"/><Relationship Id="rId130" Type="http://schemas.openxmlformats.org/officeDocument/2006/relationships/hyperlink" Target="https://ngdc.cncb.ac.cn/gwh/Assembly/24396/show" TargetMode="External"/><Relationship Id="rId151" Type="http://schemas.openxmlformats.org/officeDocument/2006/relationships/hyperlink" Target="https://datadryad.org/dataset/doi:10.5061/dryad.msbcc2ftv" TargetMode="External"/><Relationship Id="rId172" Type="http://schemas.openxmlformats.org/officeDocument/2006/relationships/hyperlink" Target="https://datadryad.org/dataset/doi:10.5061/dryad.msbcc2ftv" TargetMode="External"/><Relationship Id="rId193" Type="http://schemas.openxmlformats.org/officeDocument/2006/relationships/hyperlink" Target="https://datadryad.org/dataset/doi:10.5061/dryad.msbcc2ftv" TargetMode="External"/><Relationship Id="rId207" Type="http://schemas.openxmlformats.org/officeDocument/2006/relationships/hyperlink" Target="https://datadryad.org/dataset/doi:10.5061/dryad.msbcc2ftv" TargetMode="External"/><Relationship Id="rId228" Type="http://schemas.openxmlformats.org/officeDocument/2006/relationships/hyperlink" Target="https://bioinformatics.psb.ugent.be/orcae/overview/Chbra" TargetMode="External"/><Relationship Id="rId249" Type="http://schemas.openxmlformats.org/officeDocument/2006/relationships/hyperlink" Target="https://bioinformatics.psb.ugent.be/orcae/overview/Chbra" TargetMode="External"/><Relationship Id="rId13" Type="http://schemas.openxmlformats.org/officeDocument/2006/relationships/hyperlink" Target="https://phytozome-next.jgi.doe.gov/info/Smoellendorffii_v1_0" TargetMode="External"/><Relationship Id="rId109" Type="http://schemas.openxmlformats.org/officeDocument/2006/relationships/hyperlink" Target="https://ngdc.cncb.ac.cn/gwh/Assembly/24396/show" TargetMode="External"/><Relationship Id="rId260" Type="http://schemas.openxmlformats.org/officeDocument/2006/relationships/hyperlink" Target="https://bioinformatics.psb.ugent.be/orcae/overview/Chbra" TargetMode="External"/><Relationship Id="rId34" Type="http://schemas.openxmlformats.org/officeDocument/2006/relationships/hyperlink" Target="https://www.ncbi.nlm.nih.gov/datasets/genome/GCA_014180765.2/" TargetMode="External"/><Relationship Id="rId55" Type="http://schemas.openxmlformats.org/officeDocument/2006/relationships/hyperlink" Target="https://www.hornworts.uzh.ch/en/hornwort-genomes.html" TargetMode="External"/><Relationship Id="rId76" Type="http://schemas.openxmlformats.org/officeDocument/2006/relationships/hyperlink" Target="https://datadryad.org/dataset/doi:10.5061/dryad.msbcc2ftv" TargetMode="External"/><Relationship Id="rId97" Type="http://schemas.openxmlformats.org/officeDocument/2006/relationships/hyperlink" Target="https://genomevolution.org/coge/SearchResults.pl?s=61511&amp;p=genome" TargetMode="External"/><Relationship Id="rId120" Type="http://schemas.openxmlformats.org/officeDocument/2006/relationships/hyperlink" Target="https://ngdc.cncb.ac.cn/gwh/Assembly/24396/show" TargetMode="External"/><Relationship Id="rId141" Type="http://schemas.openxmlformats.org/officeDocument/2006/relationships/hyperlink" Target="https://genomevolution.org/coge/SearchResults.pl?s=57973&amp;p=genome" TargetMode="External"/><Relationship Id="rId7" Type="http://schemas.openxmlformats.org/officeDocument/2006/relationships/hyperlink" Target="https://phytozome-next.jgi.doe.gov/info/Smoellendorffii_v1_0" TargetMode="External"/><Relationship Id="rId162" Type="http://schemas.openxmlformats.org/officeDocument/2006/relationships/hyperlink" Target="https://datadryad.org/dataset/doi:10.5061/dryad.msbcc2ftv" TargetMode="External"/><Relationship Id="rId183" Type="http://schemas.openxmlformats.org/officeDocument/2006/relationships/hyperlink" Target="https://datadryad.org/dataset/doi:10.5061/dryad.msbcc2ftv" TargetMode="External"/><Relationship Id="rId218" Type="http://schemas.openxmlformats.org/officeDocument/2006/relationships/hyperlink" Target="https://bioinformatics.psb.ugent.be/orcae/overview/Chbra" TargetMode="External"/><Relationship Id="rId239" Type="http://schemas.openxmlformats.org/officeDocument/2006/relationships/hyperlink" Target="https://bioinformatics.psb.ugent.be/orcae/overview/Chbra" TargetMode="External"/><Relationship Id="rId250" Type="http://schemas.openxmlformats.org/officeDocument/2006/relationships/hyperlink" Target="https://bioinformatics.psb.ugent.be/orcae/overview/Chbra" TargetMode="External"/><Relationship Id="rId24" Type="http://schemas.openxmlformats.org/officeDocument/2006/relationships/hyperlink" Target="https://phytozome-next.jgi.doe.gov/info/Smoellendorffii_v1_0" TargetMode="External"/><Relationship Id="rId45" Type="http://schemas.openxmlformats.org/officeDocument/2006/relationships/hyperlink" Target="https://www.hornworts.uzh.ch/en/hornwort-genomes.html" TargetMode="External"/><Relationship Id="rId66" Type="http://schemas.openxmlformats.org/officeDocument/2006/relationships/hyperlink" Target="https://datadryad.org/dataset/doi:10.5061/dryad.msbcc2ftv" TargetMode="External"/><Relationship Id="rId87" Type="http://schemas.openxmlformats.org/officeDocument/2006/relationships/hyperlink" Target="https://db.cngb.org/data_resources/assembly/CNA0022716" TargetMode="External"/><Relationship Id="rId110" Type="http://schemas.openxmlformats.org/officeDocument/2006/relationships/hyperlink" Target="https://ngdc.cncb.ac.cn/gwh/Assembly/24396/show" TargetMode="External"/><Relationship Id="rId131" Type="http://schemas.openxmlformats.org/officeDocument/2006/relationships/hyperlink" Target="https://ngdc.cncb.ac.cn/gwh/Assembly/24396/show" TargetMode="External"/><Relationship Id="rId152" Type="http://schemas.openxmlformats.org/officeDocument/2006/relationships/hyperlink" Target="https://datadryad.org/dataset/doi:10.5061/dryad.msbcc2ftv" TargetMode="External"/><Relationship Id="rId173" Type="http://schemas.openxmlformats.org/officeDocument/2006/relationships/hyperlink" Target="https://datadryad.org/dataset/doi:10.5061/dryad.msbcc2ftv" TargetMode="External"/><Relationship Id="rId194" Type="http://schemas.openxmlformats.org/officeDocument/2006/relationships/hyperlink" Target="https://datadryad.org/dataset/doi:10.5061/dryad.msbcc2ftv" TargetMode="External"/><Relationship Id="rId208" Type="http://schemas.openxmlformats.org/officeDocument/2006/relationships/hyperlink" Target="https://datadryad.org/dataset/doi:10.5061/dryad.msbcc2ftv" TargetMode="External"/><Relationship Id="rId229" Type="http://schemas.openxmlformats.org/officeDocument/2006/relationships/hyperlink" Target="https://bioinformatics.psb.ugent.be/orcae/overview/Chbra" TargetMode="External"/><Relationship Id="rId240" Type="http://schemas.openxmlformats.org/officeDocument/2006/relationships/hyperlink" Target="https://bioinformatics.psb.ugent.be/orcae/overview/Chbra" TargetMode="External"/><Relationship Id="rId261" Type="http://schemas.openxmlformats.org/officeDocument/2006/relationships/hyperlink" Target="https://bioinformatics.psb.ugent.be/orcae/overview/Chbra" TargetMode="External"/><Relationship Id="rId14" Type="http://schemas.openxmlformats.org/officeDocument/2006/relationships/hyperlink" Target="https://phytozome-next.jgi.doe.gov/info/Smoellendorffii_v1_0" TargetMode="External"/><Relationship Id="rId35" Type="http://schemas.openxmlformats.org/officeDocument/2006/relationships/hyperlink" Target="https://www.ncbi.nlm.nih.gov/datasets/genome/GCA_004115385.1/" TargetMode="External"/><Relationship Id="rId56" Type="http://schemas.openxmlformats.org/officeDocument/2006/relationships/hyperlink" Target="https://www.hornworts.uzh.ch/en/hornwort-genomes.html" TargetMode="External"/><Relationship Id="rId77" Type="http://schemas.openxmlformats.org/officeDocument/2006/relationships/hyperlink" Target="https://datadryad.org/dataset/doi:10.5061/dryad.msbcc2ftv" TargetMode="External"/><Relationship Id="rId100" Type="http://schemas.openxmlformats.org/officeDocument/2006/relationships/hyperlink" Target="https://genomevolution.org/coge/SearchResults.pl?s=61511&amp;p=genome" TargetMode="External"/><Relationship Id="rId8" Type="http://schemas.openxmlformats.org/officeDocument/2006/relationships/hyperlink" Target="https://phytozome-next.jgi.doe.gov/info/Smoellendorffii_v1_0" TargetMode="External"/><Relationship Id="rId98" Type="http://schemas.openxmlformats.org/officeDocument/2006/relationships/hyperlink" Target="https://genomevolution.org/coge/SearchResults.pl?s=61511&amp;p=genome" TargetMode="External"/><Relationship Id="rId121" Type="http://schemas.openxmlformats.org/officeDocument/2006/relationships/hyperlink" Target="https://ngdc.cncb.ac.cn/gwh/Assembly/24396/show" TargetMode="External"/><Relationship Id="rId142" Type="http://schemas.openxmlformats.org/officeDocument/2006/relationships/hyperlink" Target="https://treegenesdb.org/org/Sequoia-sempervirens" TargetMode="External"/><Relationship Id="rId163" Type="http://schemas.openxmlformats.org/officeDocument/2006/relationships/hyperlink" Target="https://datadryad.org/dataset/doi:10.5061/dryad.msbcc2ftv" TargetMode="External"/><Relationship Id="rId184" Type="http://schemas.openxmlformats.org/officeDocument/2006/relationships/hyperlink" Target="https://datadryad.org/dataset/doi:10.5061/dryad.msbcc2ftv" TargetMode="External"/><Relationship Id="rId219" Type="http://schemas.openxmlformats.org/officeDocument/2006/relationships/hyperlink" Target="https://bioinformatics.psb.ugent.be/orcae/overview/Chbra" TargetMode="External"/><Relationship Id="rId230" Type="http://schemas.openxmlformats.org/officeDocument/2006/relationships/hyperlink" Target="https://bioinformatics.psb.ugent.be/orcae/overview/Chbra" TargetMode="External"/><Relationship Id="rId251" Type="http://schemas.openxmlformats.org/officeDocument/2006/relationships/hyperlink" Target="https://bioinformatics.psb.ugent.be/orcae/overview/Chbra" TargetMode="External"/><Relationship Id="rId25" Type="http://schemas.openxmlformats.org/officeDocument/2006/relationships/hyperlink" Target="https://phytozome-next.jgi.doe.gov/info/Smoellendorffii_v1_0" TargetMode="External"/><Relationship Id="rId46" Type="http://schemas.openxmlformats.org/officeDocument/2006/relationships/hyperlink" Target="https://www.hornworts.uzh.ch/en/hornwort-genomes.html" TargetMode="External"/><Relationship Id="rId67" Type="http://schemas.openxmlformats.org/officeDocument/2006/relationships/hyperlink" Target="https://datadryad.org/dataset/doi:10.5061/dryad.msbcc2ftv" TargetMode="External"/><Relationship Id="rId88" Type="http://schemas.openxmlformats.org/officeDocument/2006/relationships/hyperlink" Target="https://db.cngb.org/data_resources/assembly/CNA0022716" TargetMode="External"/><Relationship Id="rId111" Type="http://schemas.openxmlformats.org/officeDocument/2006/relationships/hyperlink" Target="https://ngdc.cncb.ac.cn/gwh/Assembly/24396/show" TargetMode="External"/><Relationship Id="rId132" Type="http://schemas.openxmlformats.org/officeDocument/2006/relationships/hyperlink" Target="https://ngdc.cncb.ac.cn/gwh/Assembly/24396/show" TargetMode="External"/><Relationship Id="rId153" Type="http://schemas.openxmlformats.org/officeDocument/2006/relationships/hyperlink" Target="https://datadryad.org/dataset/doi:10.5061/dryad.msbcc2ftv" TargetMode="External"/><Relationship Id="rId174" Type="http://schemas.openxmlformats.org/officeDocument/2006/relationships/hyperlink" Target="https://datadryad.org/dataset/doi:10.5061/dryad.msbcc2ftv" TargetMode="External"/><Relationship Id="rId195" Type="http://schemas.openxmlformats.org/officeDocument/2006/relationships/hyperlink" Target="https://datadryad.org/dataset/doi:10.5061/dryad.msbcc2ftv" TargetMode="External"/><Relationship Id="rId209" Type="http://schemas.openxmlformats.org/officeDocument/2006/relationships/hyperlink" Target="https://datadryad.org/dataset/doi:10.5061/dryad.msbcc2ftv" TargetMode="External"/><Relationship Id="rId220" Type="http://schemas.openxmlformats.org/officeDocument/2006/relationships/hyperlink" Target="https://bioinformatics.psb.ugent.be/orcae/overview/Chbra" TargetMode="External"/><Relationship Id="rId241" Type="http://schemas.openxmlformats.org/officeDocument/2006/relationships/hyperlink" Target="https://bioinformatics.psb.ugent.be/orcae/overview/Chbra" TargetMode="External"/><Relationship Id="rId15" Type="http://schemas.openxmlformats.org/officeDocument/2006/relationships/hyperlink" Target="https://phytozome-next.jgi.doe.gov/info/Smoellendorffii_v1_0" TargetMode="External"/><Relationship Id="rId36" Type="http://schemas.openxmlformats.org/officeDocument/2006/relationships/hyperlink" Target="https://phytozome-next.jgi.doe.gov/info/Osativa_v7_0" TargetMode="External"/><Relationship Id="rId57" Type="http://schemas.openxmlformats.org/officeDocument/2006/relationships/hyperlink" Target="https://www.hornworts.uzh.ch/en/hornwort-genomes.html" TargetMode="External"/><Relationship Id="rId262" Type="http://schemas.openxmlformats.org/officeDocument/2006/relationships/hyperlink" Target="https://bioinformatics.psb.ugent.be/orcae/overview/Chbra" TargetMode="External"/><Relationship Id="rId78" Type="http://schemas.openxmlformats.org/officeDocument/2006/relationships/hyperlink" Target="https://datadryad.org/dataset/doi:10.5061/dryad.msbcc2ftv" TargetMode="External"/><Relationship Id="rId99" Type="http://schemas.openxmlformats.org/officeDocument/2006/relationships/hyperlink" Target="https://genomevolution.org/coge/SearchResults.pl?s=61511&amp;p=genome" TargetMode="External"/><Relationship Id="rId101" Type="http://schemas.openxmlformats.org/officeDocument/2006/relationships/hyperlink" Target="https://genomevolution.org/coge/SearchResults.pl?s=61511&amp;p=genome" TargetMode="External"/><Relationship Id="rId122" Type="http://schemas.openxmlformats.org/officeDocument/2006/relationships/hyperlink" Target="https://ngdc.cncb.ac.cn/gwh/Assembly/24396/show" TargetMode="External"/><Relationship Id="rId143" Type="http://schemas.openxmlformats.org/officeDocument/2006/relationships/hyperlink" Target="https://db.cngb.org/data_resources/assembly/CNA0020892" TargetMode="External"/><Relationship Id="rId164" Type="http://schemas.openxmlformats.org/officeDocument/2006/relationships/hyperlink" Target="https://datadryad.org/dataset/doi:10.5061/dryad.msbcc2ftv" TargetMode="External"/><Relationship Id="rId185" Type="http://schemas.openxmlformats.org/officeDocument/2006/relationships/hyperlink" Target="https://datadryad.org/dataset/doi:10.5061/dryad.msbcc2ftv" TargetMode="External"/><Relationship Id="rId9" Type="http://schemas.openxmlformats.org/officeDocument/2006/relationships/hyperlink" Target="https://phytozome-next.jgi.doe.gov/info/Smoellendorffii_v1_0" TargetMode="External"/><Relationship Id="rId210" Type="http://schemas.openxmlformats.org/officeDocument/2006/relationships/hyperlink" Target="https://datadryad.org/dataset/doi:10.5061/dryad.msbcc2ftv" TargetMode="External"/><Relationship Id="rId26" Type="http://schemas.openxmlformats.org/officeDocument/2006/relationships/hyperlink" Target="https://phytozome-next.jgi.doe.gov/info/Smoellendorffii_v1_0" TargetMode="External"/><Relationship Id="rId231" Type="http://schemas.openxmlformats.org/officeDocument/2006/relationships/hyperlink" Target="https://bioinformatics.psb.ugent.be/orcae/overview/Chbra" TargetMode="External"/><Relationship Id="rId252" Type="http://schemas.openxmlformats.org/officeDocument/2006/relationships/hyperlink" Target="https://bioinformatics.psb.ugent.be/orcae/overview/Chbra" TargetMode="External"/><Relationship Id="rId47" Type="http://schemas.openxmlformats.org/officeDocument/2006/relationships/hyperlink" Target="https://www.hornworts.uzh.ch/en/hornwort-genomes.html" TargetMode="External"/><Relationship Id="rId68" Type="http://schemas.openxmlformats.org/officeDocument/2006/relationships/hyperlink" Target="https://datadryad.org/dataset/doi:10.5061/dryad.msbcc2ftv" TargetMode="External"/><Relationship Id="rId89" Type="http://schemas.openxmlformats.org/officeDocument/2006/relationships/hyperlink" Target="https://db.cngb.org/data_resources/assembly/CNA0022716" TargetMode="External"/><Relationship Id="rId112" Type="http://schemas.openxmlformats.org/officeDocument/2006/relationships/hyperlink" Target="https://ngdc.cncb.ac.cn/gwh/Assembly/24396/show" TargetMode="External"/><Relationship Id="rId133" Type="http://schemas.openxmlformats.org/officeDocument/2006/relationships/hyperlink" Target="https://ngdc.cncb.ac.cn/gwh/Assembly/24396/show" TargetMode="External"/><Relationship Id="rId154" Type="http://schemas.openxmlformats.org/officeDocument/2006/relationships/hyperlink" Target="https://datadryad.org/dataset/doi:10.5061/dryad.msbcc2ftv" TargetMode="External"/><Relationship Id="rId175" Type="http://schemas.openxmlformats.org/officeDocument/2006/relationships/hyperlink" Target="https://datadryad.org/dataset/doi:10.5061/dryad.msbcc2ftv" TargetMode="External"/><Relationship Id="rId196" Type="http://schemas.openxmlformats.org/officeDocument/2006/relationships/hyperlink" Target="https://datadryad.org/dataset/doi:10.5061/dryad.msbcc2ftv" TargetMode="External"/><Relationship Id="rId200" Type="http://schemas.openxmlformats.org/officeDocument/2006/relationships/hyperlink" Target="https://datadryad.org/dataset/doi:10.5061/dryad.msbcc2ftv" TargetMode="External"/><Relationship Id="rId16" Type="http://schemas.openxmlformats.org/officeDocument/2006/relationships/hyperlink" Target="https://phytozome-next.jgi.doe.gov/info/Smoellendorffii_v1_0" TargetMode="External"/><Relationship Id="rId221" Type="http://schemas.openxmlformats.org/officeDocument/2006/relationships/hyperlink" Target="https://bioinformatics.psb.ugent.be/orcae/overview/Chbra" TargetMode="External"/><Relationship Id="rId242" Type="http://schemas.openxmlformats.org/officeDocument/2006/relationships/hyperlink" Target="https://bioinformatics.psb.ugent.be/orcae/overview/Chbra" TargetMode="External"/><Relationship Id="rId263" Type="http://schemas.openxmlformats.org/officeDocument/2006/relationships/hyperlink" Target="https://bioinformatics.psb.ugent.be/orcae/overview/Chbra" TargetMode="External"/><Relationship Id="rId37" Type="http://schemas.openxmlformats.org/officeDocument/2006/relationships/hyperlink" Target="https://phytozome-next.jgi.doe.gov/info/Osativa_v7_0" TargetMode="External"/><Relationship Id="rId58" Type="http://schemas.openxmlformats.org/officeDocument/2006/relationships/hyperlink" Target="https://www.hornworts.uzh.ch/en/hornwort-genomes.html" TargetMode="External"/><Relationship Id="rId79" Type="http://schemas.openxmlformats.org/officeDocument/2006/relationships/hyperlink" Target="https://figshare.com/articles/dataset/A_spinulosa_genome_rar/19075346" TargetMode="External"/><Relationship Id="rId102" Type="http://schemas.openxmlformats.org/officeDocument/2006/relationships/hyperlink" Target="https://genomevolution.org/coge/SearchResults.pl?s=61511&amp;p=genome" TargetMode="External"/><Relationship Id="rId123" Type="http://schemas.openxmlformats.org/officeDocument/2006/relationships/hyperlink" Target="https://ngdc.cncb.ac.cn/gwh/Assembly/24396/show" TargetMode="External"/><Relationship Id="rId144" Type="http://schemas.openxmlformats.org/officeDocument/2006/relationships/hyperlink" Target="https://doi.org/10.5061/dryad.ht76hdrdr" TargetMode="External"/><Relationship Id="rId90" Type="http://schemas.openxmlformats.org/officeDocument/2006/relationships/hyperlink" Target="https://db.cngb.org/data_resources/assembly/CNA0022716" TargetMode="External"/><Relationship Id="rId165" Type="http://schemas.openxmlformats.org/officeDocument/2006/relationships/hyperlink" Target="https://datadryad.org/dataset/doi:10.5061/dryad.msbcc2ftv" TargetMode="External"/><Relationship Id="rId186" Type="http://schemas.openxmlformats.org/officeDocument/2006/relationships/hyperlink" Target="https://datadryad.org/dataset/doi:10.5061/dryad.msbcc2ftv" TargetMode="External"/><Relationship Id="rId211" Type="http://schemas.openxmlformats.org/officeDocument/2006/relationships/hyperlink" Target="https://datadryad.org/dataset/doi:10.5061/dryad.msbcc2ftv" TargetMode="External"/><Relationship Id="rId232" Type="http://schemas.openxmlformats.org/officeDocument/2006/relationships/hyperlink" Target="https://bioinformatics.psb.ugent.be/orcae/overview/Chbra" TargetMode="External"/><Relationship Id="rId253" Type="http://schemas.openxmlformats.org/officeDocument/2006/relationships/hyperlink" Target="https://bioinformatics.psb.ugent.be/orcae/overview/Chbra" TargetMode="External"/><Relationship Id="rId27" Type="http://schemas.openxmlformats.org/officeDocument/2006/relationships/hyperlink" Target="https://phytozome-next.jgi.doe.gov/info/Smoellendorffii_v1_0" TargetMode="External"/><Relationship Id="rId48" Type="http://schemas.openxmlformats.org/officeDocument/2006/relationships/hyperlink" Target="https://www.hornworts.uzh.ch/en/hornwort-genomes.html" TargetMode="External"/><Relationship Id="rId69" Type="http://schemas.openxmlformats.org/officeDocument/2006/relationships/hyperlink" Target="https://datadryad.org/dataset/doi:10.5061/dryad.msbcc2ftv" TargetMode="External"/><Relationship Id="rId113" Type="http://schemas.openxmlformats.org/officeDocument/2006/relationships/hyperlink" Target="https://ngdc.cncb.ac.cn/gwh/Assembly/24396/show" TargetMode="External"/><Relationship Id="rId134" Type="http://schemas.openxmlformats.org/officeDocument/2006/relationships/hyperlink" Target="https://ngdc.cncb.ac.cn/gwh/Assembly/24396/show" TargetMode="External"/><Relationship Id="rId80" Type="http://schemas.openxmlformats.org/officeDocument/2006/relationships/hyperlink" Target="https://figshare.com/articles/dataset/A_spinulosa_genome_rar/19075346" TargetMode="External"/><Relationship Id="rId155" Type="http://schemas.openxmlformats.org/officeDocument/2006/relationships/hyperlink" Target="https://datadryad.org/dataset/doi:10.5061/dryad.msbcc2ftv" TargetMode="External"/><Relationship Id="rId176" Type="http://schemas.openxmlformats.org/officeDocument/2006/relationships/hyperlink" Target="https://datadryad.org/dataset/doi:10.5061/dryad.msbcc2ftv" TargetMode="External"/><Relationship Id="rId197" Type="http://schemas.openxmlformats.org/officeDocument/2006/relationships/hyperlink" Target="https://datadryad.org/dataset/doi:10.5061/dryad.msbcc2ftv" TargetMode="External"/><Relationship Id="rId201" Type="http://schemas.openxmlformats.org/officeDocument/2006/relationships/hyperlink" Target="https://datadryad.org/dataset/doi:10.5061/dryad.msbcc2ftv" TargetMode="External"/><Relationship Id="rId222" Type="http://schemas.openxmlformats.org/officeDocument/2006/relationships/hyperlink" Target="https://bioinformatics.psb.ugent.be/orcae/overview/Chbra" TargetMode="External"/><Relationship Id="rId243" Type="http://schemas.openxmlformats.org/officeDocument/2006/relationships/hyperlink" Target="https://bioinformatics.psb.ugent.be/orcae/overview/Chbra" TargetMode="External"/><Relationship Id="rId264" Type="http://schemas.openxmlformats.org/officeDocument/2006/relationships/hyperlink" Target="https://bioinformatics.psb.ugent.be/orcae/overview/Chbra" TargetMode="External"/><Relationship Id="rId17" Type="http://schemas.openxmlformats.org/officeDocument/2006/relationships/hyperlink" Target="https://phytozome-next.jgi.doe.gov/info/Smoellendorffii_v1_0" TargetMode="External"/><Relationship Id="rId38" Type="http://schemas.openxmlformats.org/officeDocument/2006/relationships/hyperlink" Target="https://phytozome-next.jgi.doe.gov/info/Athaliana_Araport11" TargetMode="External"/><Relationship Id="rId59" Type="http://schemas.openxmlformats.org/officeDocument/2006/relationships/hyperlink" Target="https://www.hornworts.uzh.ch/en/hornwort-genomes.html" TargetMode="External"/><Relationship Id="rId103" Type="http://schemas.openxmlformats.org/officeDocument/2006/relationships/hyperlink" Target="https://genomevolution.org/coge/SearchResults.pl?s=61511&amp;p=genome" TargetMode="External"/><Relationship Id="rId124" Type="http://schemas.openxmlformats.org/officeDocument/2006/relationships/hyperlink" Target="https://ngdc.cncb.ac.cn/gwh/Assembly/24396/show" TargetMode="External"/><Relationship Id="rId70" Type="http://schemas.openxmlformats.org/officeDocument/2006/relationships/hyperlink" Target="https://datadryad.org/dataset/doi:10.5061/dryad.msbcc2ftv" TargetMode="External"/><Relationship Id="rId91" Type="http://schemas.openxmlformats.org/officeDocument/2006/relationships/hyperlink" Target="https://genomevolution.org/coge/SearchResults.pl?s=61511&amp;p=genome" TargetMode="External"/><Relationship Id="rId145" Type="http://schemas.openxmlformats.org/officeDocument/2006/relationships/hyperlink" Target="https://doi.org/10.5061/dryad.ht76hdrdr" TargetMode="External"/><Relationship Id="rId166" Type="http://schemas.openxmlformats.org/officeDocument/2006/relationships/hyperlink" Target="https://datadryad.org/dataset/doi:10.5061/dryad.msbcc2ftv" TargetMode="External"/><Relationship Id="rId187" Type="http://schemas.openxmlformats.org/officeDocument/2006/relationships/hyperlink" Target="https://datadryad.org/dataset/doi:10.5061/dryad.msbcc2ftv" TargetMode="External"/><Relationship Id="rId1" Type="http://schemas.openxmlformats.org/officeDocument/2006/relationships/hyperlink" Target="https://academic.oup.com/dnaresearch/article/27/3/dsaa016/5879280" TargetMode="External"/><Relationship Id="rId212" Type="http://schemas.openxmlformats.org/officeDocument/2006/relationships/hyperlink" Target="https://datadryad.org/dataset/doi:10.5061/dryad.msbcc2ftv" TargetMode="External"/><Relationship Id="rId233" Type="http://schemas.openxmlformats.org/officeDocument/2006/relationships/hyperlink" Target="https://bioinformatics.psb.ugent.be/orcae/overview/Chbra" TargetMode="External"/><Relationship Id="rId254" Type="http://schemas.openxmlformats.org/officeDocument/2006/relationships/hyperlink" Target="https://bioinformatics.psb.ugent.be/orcae/overview/Chbra" TargetMode="External"/><Relationship Id="rId28" Type="http://schemas.openxmlformats.org/officeDocument/2006/relationships/hyperlink" Target="https://phytozome-next.jgi.doe.gov/info/Smoellendorffii_v1_0" TargetMode="External"/><Relationship Id="rId49" Type="http://schemas.openxmlformats.org/officeDocument/2006/relationships/hyperlink" Target="https://www.hornworts.uzh.ch/en/hornwort-genomes.html" TargetMode="External"/><Relationship Id="rId114" Type="http://schemas.openxmlformats.org/officeDocument/2006/relationships/hyperlink" Target="https://ngdc.cncb.ac.cn/gwh/Assembly/24396/show" TargetMode="External"/><Relationship Id="rId60" Type="http://schemas.openxmlformats.org/officeDocument/2006/relationships/hyperlink" Target="https://datadryad.org/dataset/doi:10.5061/dryad.msbcc2ftv" TargetMode="External"/><Relationship Id="rId81" Type="http://schemas.openxmlformats.org/officeDocument/2006/relationships/hyperlink" Target="https://figshare.com/articles/dataset/A_spinulosa_genome_rar/19075346" TargetMode="External"/><Relationship Id="rId135" Type="http://schemas.openxmlformats.org/officeDocument/2006/relationships/hyperlink" Target="https://ngdc.cncb.ac.cn/gwh/Assembly/24396/show" TargetMode="External"/><Relationship Id="rId156" Type="http://schemas.openxmlformats.org/officeDocument/2006/relationships/hyperlink" Target="https://datadryad.org/dataset/doi:10.5061/dryad.msbcc2ftv" TargetMode="External"/><Relationship Id="rId177" Type="http://schemas.openxmlformats.org/officeDocument/2006/relationships/hyperlink" Target="https://datadryad.org/dataset/doi:10.5061/dryad.msbcc2ftv" TargetMode="External"/><Relationship Id="rId198" Type="http://schemas.openxmlformats.org/officeDocument/2006/relationships/hyperlink" Target="https://datadryad.org/dataset/doi:10.5061/dryad.msbcc2ftv" TargetMode="External"/><Relationship Id="rId202" Type="http://schemas.openxmlformats.org/officeDocument/2006/relationships/hyperlink" Target="https://datadryad.org/dataset/doi:10.5061/dryad.msbcc2ftv" TargetMode="External"/><Relationship Id="rId223" Type="http://schemas.openxmlformats.org/officeDocument/2006/relationships/hyperlink" Target="https://bioinformatics.psb.ugent.be/orcae/overview/Chbra" TargetMode="External"/><Relationship Id="rId244" Type="http://schemas.openxmlformats.org/officeDocument/2006/relationships/hyperlink" Target="https://bioinformatics.psb.ugent.be/orcae/overview/Chbra" TargetMode="External"/><Relationship Id="rId18" Type="http://schemas.openxmlformats.org/officeDocument/2006/relationships/hyperlink" Target="https://phytozome-next.jgi.doe.gov/info/Smoellendorffii_v1_0" TargetMode="External"/><Relationship Id="rId39" Type="http://schemas.openxmlformats.org/officeDocument/2006/relationships/hyperlink" Target="https://phytozome-next.jgi.doe.gov/info/Sfallax_v1_1" TargetMode="External"/><Relationship Id="rId265" Type="http://schemas.openxmlformats.org/officeDocument/2006/relationships/hyperlink" Target="https://bioinformatics.psb.ugent.be/orcae/overview/Chbra" TargetMode="External"/><Relationship Id="rId50" Type="http://schemas.openxmlformats.org/officeDocument/2006/relationships/hyperlink" Target="https://www.hornworts.uzh.ch/en/hornwort-genomes.html" TargetMode="External"/><Relationship Id="rId104" Type="http://schemas.openxmlformats.org/officeDocument/2006/relationships/hyperlink" Target="https://genomevolution.org/coge/SearchResults.pl?s=61511&amp;p=genome" TargetMode="External"/><Relationship Id="rId125" Type="http://schemas.openxmlformats.org/officeDocument/2006/relationships/hyperlink" Target="https://ngdc.cncb.ac.cn/gwh/Assembly/24396/show" TargetMode="External"/><Relationship Id="rId146" Type="http://schemas.openxmlformats.org/officeDocument/2006/relationships/hyperlink" Target="https://genomevolution.org/coge/SearchResults.pl?s=51213&amp;p=genome" TargetMode="External"/><Relationship Id="rId167" Type="http://schemas.openxmlformats.org/officeDocument/2006/relationships/hyperlink" Target="https://datadryad.org/dataset/doi:10.5061/dryad.msbcc2ftv" TargetMode="External"/><Relationship Id="rId188" Type="http://schemas.openxmlformats.org/officeDocument/2006/relationships/hyperlink" Target="https://datadryad.org/dataset/doi:10.5061/dryad.msbcc2ftv" TargetMode="External"/><Relationship Id="rId71" Type="http://schemas.openxmlformats.org/officeDocument/2006/relationships/hyperlink" Target="https://datadryad.org/dataset/doi:10.5061/dryad.msbcc2ftv" TargetMode="External"/><Relationship Id="rId92" Type="http://schemas.openxmlformats.org/officeDocument/2006/relationships/hyperlink" Target="https://genomevolution.org/coge/SearchResults.pl?s=61511&amp;p=genome" TargetMode="External"/><Relationship Id="rId213" Type="http://schemas.openxmlformats.org/officeDocument/2006/relationships/hyperlink" Target="https://fernbase.org/ftp/Azolla_filiculoides/Azolla_asm_v1.1/" TargetMode="External"/><Relationship Id="rId234" Type="http://schemas.openxmlformats.org/officeDocument/2006/relationships/hyperlink" Target="https://bioinformatics.psb.ugent.be/orcae/overview/Chbra" TargetMode="External"/><Relationship Id="rId2" Type="http://schemas.openxmlformats.org/officeDocument/2006/relationships/hyperlink" Target="https://www.ncbi.nlm.nih.gov/datasets/genome/GCA_900059795.1/" TargetMode="External"/><Relationship Id="rId29" Type="http://schemas.openxmlformats.org/officeDocument/2006/relationships/hyperlink" Target="https://phytozome-next.jgi.doe.gov/info/Smoellendorffii_v1_0" TargetMode="External"/><Relationship Id="rId255" Type="http://schemas.openxmlformats.org/officeDocument/2006/relationships/hyperlink" Target="https://bioinformatics.psb.ugent.be/orcae/overview/Chbra" TargetMode="External"/><Relationship Id="rId40" Type="http://schemas.openxmlformats.org/officeDocument/2006/relationships/hyperlink" Target="https://www.ncbi.nlm.nih.gov/datasets/genome/GCA_002870075.4/" TargetMode="External"/><Relationship Id="rId115" Type="http://schemas.openxmlformats.org/officeDocument/2006/relationships/hyperlink" Target="https://ngdc.cncb.ac.cn/gwh/Assembly/24396/show" TargetMode="External"/><Relationship Id="rId136" Type="http://schemas.openxmlformats.org/officeDocument/2006/relationships/hyperlink" Target="https://ngdc.cncb.ac.cn/gwh/Assembly/24396/show" TargetMode="External"/><Relationship Id="rId157" Type="http://schemas.openxmlformats.org/officeDocument/2006/relationships/hyperlink" Target="https://datadryad.org/dataset/doi:10.5061/dryad.msbcc2ftv" TargetMode="External"/><Relationship Id="rId178" Type="http://schemas.openxmlformats.org/officeDocument/2006/relationships/hyperlink" Target="https://datadryad.org/dataset/doi:10.5061/dryad.msbcc2ftv" TargetMode="External"/><Relationship Id="rId61" Type="http://schemas.openxmlformats.org/officeDocument/2006/relationships/hyperlink" Target="https://datadryad.org/dataset/doi:10.5061/dryad.msbcc2ftv" TargetMode="External"/><Relationship Id="rId82" Type="http://schemas.openxmlformats.org/officeDocument/2006/relationships/hyperlink" Target="https://figshare.com/articles/dataset/A_spinulosa_genome_rar/19075346" TargetMode="External"/><Relationship Id="rId199" Type="http://schemas.openxmlformats.org/officeDocument/2006/relationships/hyperlink" Target="https://datadryad.org/dataset/doi:10.5061/dryad.msbcc2ftv" TargetMode="External"/><Relationship Id="rId203" Type="http://schemas.openxmlformats.org/officeDocument/2006/relationships/hyperlink" Target="https://datadryad.org/dataset/doi:10.5061/dryad.msbcc2ftv" TargetMode="External"/><Relationship Id="rId19" Type="http://schemas.openxmlformats.org/officeDocument/2006/relationships/hyperlink" Target="https://phytozome-next.jgi.doe.gov/info/Smoellendorffii_v1_0" TargetMode="External"/><Relationship Id="rId224" Type="http://schemas.openxmlformats.org/officeDocument/2006/relationships/hyperlink" Target="https://bioinformatics.psb.ugent.be/orcae/overview/Chbra" TargetMode="External"/><Relationship Id="rId245" Type="http://schemas.openxmlformats.org/officeDocument/2006/relationships/hyperlink" Target="https://bioinformatics.psb.ugent.be/orcae/overview/Chbra" TargetMode="External"/><Relationship Id="rId266" Type="http://schemas.openxmlformats.org/officeDocument/2006/relationships/hyperlink" Target="https://bioinformatics.psb.ugent.be/orcae/overview/Chbra" TargetMode="External"/><Relationship Id="rId30" Type="http://schemas.openxmlformats.org/officeDocument/2006/relationships/hyperlink" Target="https://phytozome-next.jgi.doe.gov/info/Smoellendorffii_v1_0" TargetMode="External"/><Relationship Id="rId105" Type="http://schemas.openxmlformats.org/officeDocument/2006/relationships/hyperlink" Target="https://genomevolution.org/coge/SearchResults.pl?s=61511&amp;p=genome" TargetMode="External"/><Relationship Id="rId126" Type="http://schemas.openxmlformats.org/officeDocument/2006/relationships/hyperlink" Target="https://ngdc.cncb.ac.cn/gwh/Assembly/24396/show" TargetMode="External"/><Relationship Id="rId147" Type="http://schemas.openxmlformats.org/officeDocument/2006/relationships/hyperlink" Target="https://genomevolution.org/coge/SearchResults.pl?s=57973&amp;p=genome" TargetMode="External"/><Relationship Id="rId168" Type="http://schemas.openxmlformats.org/officeDocument/2006/relationships/hyperlink" Target="https://datadryad.org/dataset/doi:10.5061/dryad.msbcc2ftv" TargetMode="External"/><Relationship Id="rId51" Type="http://schemas.openxmlformats.org/officeDocument/2006/relationships/hyperlink" Target="https://www.hornworts.uzh.ch/en/hornwort-genomes.html" TargetMode="External"/><Relationship Id="rId72" Type="http://schemas.openxmlformats.org/officeDocument/2006/relationships/hyperlink" Target="https://datadryad.org/dataset/doi:10.5061/dryad.msbcc2ftv" TargetMode="External"/><Relationship Id="rId93" Type="http://schemas.openxmlformats.org/officeDocument/2006/relationships/hyperlink" Target="https://genomevolution.org/coge/SearchResults.pl?s=61511&amp;p=genome" TargetMode="External"/><Relationship Id="rId189" Type="http://schemas.openxmlformats.org/officeDocument/2006/relationships/hyperlink" Target="https://datadryad.org/dataset/doi:10.5061/dryad.msbcc2ftv" TargetMode="External"/><Relationship Id="rId3" Type="http://schemas.openxmlformats.org/officeDocument/2006/relationships/hyperlink" Target="https://plants.ensembl.org/Triticum_spelta/Info/Annotation/" TargetMode="External"/><Relationship Id="rId214" Type="http://schemas.openxmlformats.org/officeDocument/2006/relationships/hyperlink" Target="https://fernbase.org/ftp/Azolla_filiculoides/Azolla_asm_v1.1/" TargetMode="External"/><Relationship Id="rId235" Type="http://schemas.openxmlformats.org/officeDocument/2006/relationships/hyperlink" Target="https://bioinformatics.psb.ugent.be/orcae/overview/Chbra" TargetMode="External"/><Relationship Id="rId256" Type="http://schemas.openxmlformats.org/officeDocument/2006/relationships/hyperlink" Target="https://bioinformatics.psb.ugent.be/orcae/overview/Chbra" TargetMode="External"/><Relationship Id="rId116" Type="http://schemas.openxmlformats.org/officeDocument/2006/relationships/hyperlink" Target="https://ngdc.cncb.ac.cn/gwh/Assembly/24396/show" TargetMode="External"/><Relationship Id="rId137" Type="http://schemas.openxmlformats.org/officeDocument/2006/relationships/hyperlink" Target="https://figshare.com/articles/dataset/Pinus_tabuliformis_gene_space_annotation/16847146/1" TargetMode="External"/><Relationship Id="rId158" Type="http://schemas.openxmlformats.org/officeDocument/2006/relationships/hyperlink" Target="https://datadryad.org/dataset/doi:10.5061/dryad.msbcc2ftv" TargetMode="External"/><Relationship Id="rId20" Type="http://schemas.openxmlformats.org/officeDocument/2006/relationships/hyperlink" Target="https://phytozome-next.jgi.doe.gov/info/Smoellendorffii_v1_0" TargetMode="External"/><Relationship Id="rId41" Type="http://schemas.openxmlformats.org/officeDocument/2006/relationships/hyperlink" Target="https://www.hornworts.uzh.ch/en/hornwort-genomes.html" TargetMode="External"/><Relationship Id="rId62" Type="http://schemas.openxmlformats.org/officeDocument/2006/relationships/hyperlink" Target="https://datadryad.org/dataset/doi:10.5061/dryad.msbcc2ftv" TargetMode="External"/><Relationship Id="rId83" Type="http://schemas.openxmlformats.org/officeDocument/2006/relationships/hyperlink" Target="https://fernbase.org/ftp/Azolla_filiculoides/Azolla_asm_v1.1/" TargetMode="External"/><Relationship Id="rId179" Type="http://schemas.openxmlformats.org/officeDocument/2006/relationships/hyperlink" Target="https://datadryad.org/dataset/doi:10.5061/dryad.msbcc2ftv" TargetMode="External"/><Relationship Id="rId190" Type="http://schemas.openxmlformats.org/officeDocument/2006/relationships/hyperlink" Target="https://datadryad.org/dataset/doi:10.5061/dryad.msbcc2ftv" TargetMode="External"/><Relationship Id="rId204" Type="http://schemas.openxmlformats.org/officeDocument/2006/relationships/hyperlink" Target="https://datadryad.org/dataset/doi:10.5061/dryad.msbcc2ftv" TargetMode="External"/><Relationship Id="rId225" Type="http://schemas.openxmlformats.org/officeDocument/2006/relationships/hyperlink" Target="https://bioinformatics.psb.ugent.be/orcae/overview/Chbra" TargetMode="External"/><Relationship Id="rId246" Type="http://schemas.openxmlformats.org/officeDocument/2006/relationships/hyperlink" Target="https://bioinformatics.psb.ugent.be/orcae/overview/Chbra" TargetMode="External"/><Relationship Id="rId267" Type="http://schemas.openxmlformats.org/officeDocument/2006/relationships/hyperlink" Target="https://bioinformatics.psb.ugent.be/orcae/overview/Chbra" TargetMode="External"/><Relationship Id="rId106" Type="http://schemas.openxmlformats.org/officeDocument/2006/relationships/hyperlink" Target="https://genomevolution.org/coge/SearchResults.pl?s=61511&amp;p=genome" TargetMode="External"/><Relationship Id="rId127" Type="http://schemas.openxmlformats.org/officeDocument/2006/relationships/hyperlink" Target="https://ngdc.cncb.ac.cn/gwh/Assembly/24396/show" TargetMode="External"/><Relationship Id="rId10" Type="http://schemas.openxmlformats.org/officeDocument/2006/relationships/hyperlink" Target="https://phytozome-next.jgi.doe.gov/info/Smoellendorffii_v1_0" TargetMode="External"/><Relationship Id="rId31" Type="http://schemas.openxmlformats.org/officeDocument/2006/relationships/hyperlink" Target="https://plants.ensembl.org/Dioscorea_rotundata/Info/Annotation/" TargetMode="External"/><Relationship Id="rId52" Type="http://schemas.openxmlformats.org/officeDocument/2006/relationships/hyperlink" Target="https://www.hornworts.uzh.ch/en/hornwort-genomes.html" TargetMode="External"/><Relationship Id="rId73" Type="http://schemas.openxmlformats.org/officeDocument/2006/relationships/hyperlink" Target="https://datadryad.org/dataset/doi:10.5061/dryad.msbcc2ftv" TargetMode="External"/><Relationship Id="rId94" Type="http://schemas.openxmlformats.org/officeDocument/2006/relationships/hyperlink" Target="https://genomevolution.org/coge/SearchResults.pl?s=61511&amp;p=genome" TargetMode="External"/><Relationship Id="rId148" Type="http://schemas.openxmlformats.org/officeDocument/2006/relationships/hyperlink" Target="https://genomevolution.org/coge/SearchResults.pl?s=57973&amp;p=genome" TargetMode="External"/><Relationship Id="rId169" Type="http://schemas.openxmlformats.org/officeDocument/2006/relationships/hyperlink" Target="https://datadryad.org/dataset/doi:10.5061/dryad.msbcc2ftv" TargetMode="External"/><Relationship Id="rId4" Type="http://schemas.openxmlformats.org/officeDocument/2006/relationships/hyperlink" Target="https://www.ncbi.nlm.nih.gov/datasets/genome/GCF_022539505.1/" TargetMode="External"/><Relationship Id="rId180" Type="http://schemas.openxmlformats.org/officeDocument/2006/relationships/hyperlink" Target="https://datadryad.org/dataset/doi:10.5061/dryad.msbcc2ftv" TargetMode="External"/><Relationship Id="rId215" Type="http://schemas.openxmlformats.org/officeDocument/2006/relationships/hyperlink" Target="https://fernbase.org/ftp/Azolla_filiculoides/Azolla_asm_v1.1/" TargetMode="External"/><Relationship Id="rId236" Type="http://schemas.openxmlformats.org/officeDocument/2006/relationships/hyperlink" Target="https://bioinformatics.psb.ugent.be/orcae/overview/Chbra" TargetMode="External"/><Relationship Id="rId257" Type="http://schemas.openxmlformats.org/officeDocument/2006/relationships/hyperlink" Target="https://bioinformatics.psb.ugent.be/orcae/overview/Chbra" TargetMode="External"/><Relationship Id="rId42" Type="http://schemas.openxmlformats.org/officeDocument/2006/relationships/hyperlink" Target="https://www.hornworts.uzh.ch/en/hornwort-genomes.html" TargetMode="External"/><Relationship Id="rId84" Type="http://schemas.openxmlformats.org/officeDocument/2006/relationships/hyperlink" Target="https://fernbase.org/ftp/Azolla_filiculoides/Azolla_asm_v1.1/" TargetMode="External"/><Relationship Id="rId138" Type="http://schemas.openxmlformats.org/officeDocument/2006/relationships/hyperlink" Target="https://genomevolution.org/coge/SearchResults.pl?s=57973&amp;p=genome" TargetMode="External"/><Relationship Id="rId191" Type="http://schemas.openxmlformats.org/officeDocument/2006/relationships/hyperlink" Target="https://datadryad.org/dataset/doi:10.5061/dryad.msbcc2ftv" TargetMode="External"/><Relationship Id="rId205" Type="http://schemas.openxmlformats.org/officeDocument/2006/relationships/hyperlink" Target="https://datadryad.org/dataset/doi:10.5061/dryad.msbcc2ftv" TargetMode="External"/><Relationship Id="rId247" Type="http://schemas.openxmlformats.org/officeDocument/2006/relationships/hyperlink" Target="https://bioinformatics.psb.ugent.be/orcae/overview/Chbra" TargetMode="External"/><Relationship Id="rId107" Type="http://schemas.openxmlformats.org/officeDocument/2006/relationships/hyperlink" Target="https://ngdc.cncb.ac.cn/gwh/Assembly/24396/show"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02D6E-E9B7-4361-B6A9-AEBB157316AB}">
  <dimension ref="A1:P544"/>
  <sheetViews>
    <sheetView tabSelected="1" workbookViewId="0">
      <selection activeCell="B1" sqref="A1:XFD1"/>
    </sheetView>
  </sheetViews>
  <sheetFormatPr baseColWidth="10" defaultColWidth="9.140625" defaultRowHeight="15" x14ac:dyDescent="0.25"/>
  <sheetData>
    <row r="1" spans="1:16" x14ac:dyDescent="0.25">
      <c r="A1" t="s">
        <v>8468</v>
      </c>
    </row>
    <row r="2" spans="1:16"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row>
    <row r="3" spans="1:16" x14ac:dyDescent="0.25">
      <c r="A3">
        <v>37557975</v>
      </c>
      <c r="B3" t="s">
        <v>16</v>
      </c>
      <c r="C3" t="s">
        <v>17</v>
      </c>
      <c r="E3">
        <v>2023</v>
      </c>
      <c r="F3">
        <v>9</v>
      </c>
      <c r="G3">
        <v>11</v>
      </c>
      <c r="H3" t="s">
        <v>18</v>
      </c>
      <c r="I3" t="s">
        <v>19</v>
      </c>
      <c r="J3" t="s">
        <v>20</v>
      </c>
      <c r="K3" t="s">
        <v>21</v>
      </c>
      <c r="L3" t="s">
        <v>22</v>
      </c>
      <c r="M3" t="s">
        <v>23</v>
      </c>
      <c r="N3" t="s">
        <v>24</v>
      </c>
      <c r="O3" t="s">
        <v>25</v>
      </c>
      <c r="P3" t="s">
        <v>26</v>
      </c>
    </row>
    <row r="4" spans="1:16" x14ac:dyDescent="0.25">
      <c r="A4">
        <v>36118580</v>
      </c>
      <c r="B4" t="s">
        <v>27</v>
      </c>
      <c r="C4" t="s">
        <v>28</v>
      </c>
      <c r="E4">
        <v>2022</v>
      </c>
      <c r="F4">
        <v>9</v>
      </c>
      <c r="G4">
        <v>20</v>
      </c>
      <c r="H4" t="s">
        <v>29</v>
      </c>
      <c r="I4" t="s">
        <v>30</v>
      </c>
      <c r="J4" t="s">
        <v>31</v>
      </c>
      <c r="K4" t="s">
        <v>32</v>
      </c>
      <c r="L4" t="s">
        <v>33</v>
      </c>
      <c r="M4" t="s">
        <v>34</v>
      </c>
      <c r="N4" t="s">
        <v>35</v>
      </c>
      <c r="O4" t="s">
        <v>25</v>
      </c>
      <c r="P4" t="s">
        <v>36</v>
      </c>
    </row>
    <row r="5" spans="1:16" x14ac:dyDescent="0.25">
      <c r="A5">
        <v>34878842</v>
      </c>
      <c r="B5" t="s">
        <v>37</v>
      </c>
      <c r="C5" t="s">
        <v>38</v>
      </c>
      <c r="E5">
        <v>2025</v>
      </c>
      <c r="F5">
        <v>5</v>
      </c>
      <c r="G5">
        <v>30</v>
      </c>
      <c r="H5" t="s">
        <v>39</v>
      </c>
      <c r="I5" t="s">
        <v>40</v>
      </c>
      <c r="J5" t="s">
        <v>35</v>
      </c>
      <c r="K5" t="s">
        <v>41</v>
      </c>
      <c r="L5" t="s">
        <v>42</v>
      </c>
      <c r="M5" t="s">
        <v>43</v>
      </c>
      <c r="N5" t="s">
        <v>35</v>
      </c>
      <c r="O5" t="s">
        <v>25</v>
      </c>
      <c r="P5" t="s">
        <v>44</v>
      </c>
    </row>
    <row r="6" spans="1:16" x14ac:dyDescent="0.25">
      <c r="A6">
        <v>34295324</v>
      </c>
      <c r="B6" t="s">
        <v>45</v>
      </c>
      <c r="C6" t="s">
        <v>46</v>
      </c>
      <c r="E6">
        <v>2021</v>
      </c>
      <c r="F6">
        <v>7</v>
      </c>
      <c r="G6">
        <v>24</v>
      </c>
      <c r="H6" t="s">
        <v>47</v>
      </c>
      <c r="I6" t="s">
        <v>48</v>
      </c>
      <c r="J6" t="s">
        <v>49</v>
      </c>
      <c r="K6" t="s">
        <v>50</v>
      </c>
      <c r="L6" t="s">
        <v>51</v>
      </c>
      <c r="M6" t="s">
        <v>52</v>
      </c>
      <c r="N6" t="s">
        <v>35</v>
      </c>
      <c r="O6" t="s">
        <v>53</v>
      </c>
      <c r="P6" t="s">
        <v>54</v>
      </c>
    </row>
    <row r="7" spans="1:16" x14ac:dyDescent="0.25">
      <c r="A7">
        <v>33887801</v>
      </c>
      <c r="B7" t="s">
        <v>55</v>
      </c>
      <c r="C7" t="s">
        <v>56</v>
      </c>
      <c r="E7">
        <v>2021</v>
      </c>
      <c r="F7">
        <v>6</v>
      </c>
      <c r="G7">
        <v>4</v>
      </c>
      <c r="H7" t="s">
        <v>57</v>
      </c>
      <c r="I7" t="s">
        <v>58</v>
      </c>
      <c r="J7" t="s">
        <v>59</v>
      </c>
      <c r="K7" t="s">
        <v>60</v>
      </c>
      <c r="L7" t="s">
        <v>61</v>
      </c>
      <c r="M7" t="s">
        <v>62</v>
      </c>
      <c r="N7" t="s">
        <v>35</v>
      </c>
      <c r="O7" t="s">
        <v>53</v>
      </c>
      <c r="P7" t="s">
        <v>63</v>
      </c>
    </row>
    <row r="8" spans="1:16" x14ac:dyDescent="0.25">
      <c r="A8">
        <v>33485954</v>
      </c>
      <c r="B8" t="s">
        <v>64</v>
      </c>
      <c r="C8" t="s">
        <v>65</v>
      </c>
      <c r="E8">
        <v>2022</v>
      </c>
      <c r="F8">
        <v>2</v>
      </c>
      <c r="G8">
        <v>22</v>
      </c>
      <c r="H8" t="s">
        <v>66</v>
      </c>
      <c r="I8" t="s">
        <v>66</v>
      </c>
      <c r="J8" t="s">
        <v>67</v>
      </c>
      <c r="K8" t="s">
        <v>68</v>
      </c>
      <c r="L8" t="s">
        <v>69</v>
      </c>
      <c r="M8" t="s">
        <v>70</v>
      </c>
      <c r="N8" t="s">
        <v>35</v>
      </c>
      <c r="O8" t="s">
        <v>71</v>
      </c>
      <c r="P8" t="s">
        <v>72</v>
      </c>
    </row>
    <row r="9" spans="1:16" x14ac:dyDescent="0.25">
      <c r="A9">
        <v>32198762</v>
      </c>
      <c r="B9" t="s">
        <v>73</v>
      </c>
      <c r="C9" t="s">
        <v>74</v>
      </c>
      <c r="D9" t="s">
        <v>35</v>
      </c>
      <c r="E9">
        <v>2020</v>
      </c>
      <c r="F9">
        <v>5</v>
      </c>
      <c r="G9">
        <v>4</v>
      </c>
      <c r="H9" t="s">
        <v>75</v>
      </c>
      <c r="I9" t="s">
        <v>76</v>
      </c>
      <c r="J9" t="s">
        <v>77</v>
      </c>
      <c r="K9" t="s">
        <v>78</v>
      </c>
      <c r="L9" t="s">
        <v>79</v>
      </c>
      <c r="M9" t="s">
        <v>80</v>
      </c>
      <c r="N9" t="s">
        <v>35</v>
      </c>
      <c r="O9" t="s">
        <v>53</v>
      </c>
      <c r="P9" t="s">
        <v>81</v>
      </c>
    </row>
    <row r="10" spans="1:16" x14ac:dyDescent="0.25">
      <c r="A10">
        <v>31600629</v>
      </c>
      <c r="B10" t="s">
        <v>82</v>
      </c>
      <c r="C10" t="s">
        <v>83</v>
      </c>
      <c r="E10">
        <v>2020</v>
      </c>
      <c r="F10">
        <v>8</v>
      </c>
      <c r="G10">
        <v>17</v>
      </c>
      <c r="H10" t="s">
        <v>84</v>
      </c>
      <c r="I10" t="s">
        <v>85</v>
      </c>
      <c r="J10" t="s">
        <v>86</v>
      </c>
      <c r="K10" t="s">
        <v>87</v>
      </c>
      <c r="L10" t="s">
        <v>88</v>
      </c>
      <c r="M10" t="s">
        <v>89</v>
      </c>
      <c r="N10" t="s">
        <v>35</v>
      </c>
      <c r="O10" t="s">
        <v>25</v>
      </c>
      <c r="P10" t="s">
        <v>90</v>
      </c>
    </row>
    <row r="11" spans="1:16" x14ac:dyDescent="0.25">
      <c r="A11">
        <v>28303404</v>
      </c>
      <c r="B11" t="s">
        <v>91</v>
      </c>
      <c r="C11" t="s">
        <v>92</v>
      </c>
      <c r="E11">
        <v>2017</v>
      </c>
      <c r="F11">
        <v>12</v>
      </c>
      <c r="G11">
        <v>11</v>
      </c>
      <c r="H11" t="s">
        <v>93</v>
      </c>
      <c r="I11" t="s">
        <v>94</v>
      </c>
      <c r="J11" t="s">
        <v>95</v>
      </c>
      <c r="K11" t="s">
        <v>96</v>
      </c>
      <c r="L11" t="s">
        <v>97</v>
      </c>
      <c r="M11" t="s">
        <v>98</v>
      </c>
      <c r="N11" t="s">
        <v>35</v>
      </c>
      <c r="O11" t="s">
        <v>53</v>
      </c>
      <c r="P11" t="s">
        <v>99</v>
      </c>
    </row>
    <row r="12" spans="1:16" x14ac:dyDescent="0.25">
      <c r="A12">
        <v>27791104</v>
      </c>
      <c r="B12" t="s">
        <v>100</v>
      </c>
      <c r="C12" t="s">
        <v>101</v>
      </c>
      <c r="E12">
        <v>2023</v>
      </c>
      <c r="F12">
        <v>11</v>
      </c>
      <c r="G12">
        <v>11</v>
      </c>
      <c r="H12" t="s">
        <v>102</v>
      </c>
      <c r="I12" t="s">
        <v>103</v>
      </c>
      <c r="J12" t="s">
        <v>104</v>
      </c>
      <c r="K12" t="s">
        <v>105</v>
      </c>
      <c r="L12" t="s">
        <v>106</v>
      </c>
      <c r="M12" t="s">
        <v>107</v>
      </c>
      <c r="N12" t="s">
        <v>35</v>
      </c>
      <c r="O12" t="s">
        <v>108</v>
      </c>
      <c r="P12" t="s">
        <v>109</v>
      </c>
    </row>
    <row r="13" spans="1:16" x14ac:dyDescent="0.25">
      <c r="A13">
        <v>26598659</v>
      </c>
      <c r="B13" t="s">
        <v>110</v>
      </c>
      <c r="C13" t="s">
        <v>111</v>
      </c>
      <c r="E13">
        <v>2016</v>
      </c>
      <c r="F13">
        <v>8</v>
      </c>
      <c r="G13">
        <v>16</v>
      </c>
      <c r="H13" t="s">
        <v>102</v>
      </c>
      <c r="I13" t="s">
        <v>103</v>
      </c>
      <c r="J13" t="s">
        <v>112</v>
      </c>
      <c r="K13" t="s">
        <v>113</v>
      </c>
      <c r="L13" t="s">
        <v>114</v>
      </c>
      <c r="M13" t="s">
        <v>115</v>
      </c>
      <c r="N13" t="s">
        <v>116</v>
      </c>
      <c r="O13" t="s">
        <v>25</v>
      </c>
      <c r="P13" t="s">
        <v>117</v>
      </c>
    </row>
    <row r="14" spans="1:16" x14ac:dyDescent="0.25">
      <c r="A14">
        <v>24562812</v>
      </c>
      <c r="B14" t="s">
        <v>118</v>
      </c>
      <c r="C14" t="s">
        <v>119</v>
      </c>
      <c r="E14">
        <v>2014</v>
      </c>
      <c r="F14">
        <v>6</v>
      </c>
      <c r="G14">
        <v>13</v>
      </c>
      <c r="H14" t="s">
        <v>120</v>
      </c>
      <c r="I14" t="s">
        <v>121</v>
      </c>
      <c r="J14" t="s">
        <v>122</v>
      </c>
      <c r="K14" t="s">
        <v>123</v>
      </c>
      <c r="L14" t="s">
        <v>124</v>
      </c>
      <c r="M14" t="s">
        <v>125</v>
      </c>
      <c r="N14" t="s">
        <v>35</v>
      </c>
      <c r="O14" t="s">
        <v>53</v>
      </c>
      <c r="P14" t="s">
        <v>126</v>
      </c>
    </row>
    <row r="15" spans="1:16" x14ac:dyDescent="0.25">
      <c r="A15">
        <v>23849122</v>
      </c>
      <c r="B15" t="s">
        <v>127</v>
      </c>
      <c r="C15" t="s">
        <v>128</v>
      </c>
      <c r="E15">
        <v>2014</v>
      </c>
      <c r="F15">
        <v>1</v>
      </c>
      <c r="G15">
        <v>27</v>
      </c>
      <c r="H15" t="s">
        <v>129</v>
      </c>
      <c r="I15" t="s">
        <v>130</v>
      </c>
      <c r="J15" t="s">
        <v>131</v>
      </c>
      <c r="K15" t="s">
        <v>132</v>
      </c>
      <c r="L15" t="s">
        <v>133</v>
      </c>
      <c r="M15" t="s">
        <v>134</v>
      </c>
      <c r="N15" t="s">
        <v>135</v>
      </c>
      <c r="O15" t="s">
        <v>25</v>
      </c>
      <c r="P15" t="s">
        <v>136</v>
      </c>
    </row>
    <row r="16" spans="1:16" x14ac:dyDescent="0.25">
      <c r="A16">
        <v>23542649</v>
      </c>
      <c r="B16" t="s">
        <v>137</v>
      </c>
      <c r="C16" t="s">
        <v>138</v>
      </c>
      <c r="E16">
        <v>2014</v>
      </c>
      <c r="F16">
        <v>9</v>
      </c>
      <c r="G16">
        <v>18</v>
      </c>
      <c r="H16" t="s">
        <v>139</v>
      </c>
      <c r="I16" t="s">
        <v>140</v>
      </c>
      <c r="J16" t="s">
        <v>141</v>
      </c>
      <c r="K16" t="s">
        <v>142</v>
      </c>
      <c r="L16" t="s">
        <v>143</v>
      </c>
      <c r="M16" t="s">
        <v>144</v>
      </c>
      <c r="N16" t="s">
        <v>35</v>
      </c>
      <c r="O16" t="s">
        <v>25</v>
      </c>
      <c r="P16" t="s">
        <v>145</v>
      </c>
    </row>
    <row r="17" spans="1:16" x14ac:dyDescent="0.25">
      <c r="A17">
        <v>22342748</v>
      </c>
      <c r="B17" t="s">
        <v>146</v>
      </c>
      <c r="C17" t="s">
        <v>147</v>
      </c>
      <c r="E17">
        <v>2012</v>
      </c>
      <c r="F17">
        <v>8</v>
      </c>
      <c r="G17">
        <v>10</v>
      </c>
      <c r="H17" t="s">
        <v>148</v>
      </c>
      <c r="I17" t="s">
        <v>149</v>
      </c>
      <c r="J17" t="s">
        <v>150</v>
      </c>
      <c r="K17" t="s">
        <v>151</v>
      </c>
      <c r="L17" t="s">
        <v>152</v>
      </c>
      <c r="M17" t="s">
        <v>153</v>
      </c>
      <c r="N17" t="s">
        <v>154</v>
      </c>
      <c r="O17" t="s">
        <v>108</v>
      </c>
      <c r="P17" t="s">
        <v>155</v>
      </c>
    </row>
    <row r="18" spans="1:16" x14ac:dyDescent="0.25">
      <c r="A18">
        <v>19639238</v>
      </c>
      <c r="B18" t="s">
        <v>156</v>
      </c>
      <c r="C18" t="s">
        <v>157</v>
      </c>
      <c r="E18">
        <v>2009</v>
      </c>
      <c r="F18">
        <v>11</v>
      </c>
      <c r="G18">
        <v>4</v>
      </c>
      <c r="H18" t="s">
        <v>158</v>
      </c>
      <c r="I18" t="s">
        <v>159</v>
      </c>
      <c r="J18" t="s">
        <v>160</v>
      </c>
      <c r="K18" t="s">
        <v>161</v>
      </c>
      <c r="L18" t="s">
        <v>162</v>
      </c>
      <c r="M18" t="s">
        <v>163</v>
      </c>
      <c r="N18" t="s">
        <v>164</v>
      </c>
      <c r="O18" t="s">
        <v>53</v>
      </c>
      <c r="P18" t="s">
        <v>165</v>
      </c>
    </row>
    <row r="19" spans="1:16" x14ac:dyDescent="0.25">
      <c r="A19">
        <v>18257678</v>
      </c>
      <c r="B19" t="s">
        <v>166</v>
      </c>
      <c r="C19" t="s">
        <v>167</v>
      </c>
      <c r="E19">
        <v>2008</v>
      </c>
      <c r="F19">
        <v>7</v>
      </c>
      <c r="G19">
        <v>25</v>
      </c>
      <c r="H19" t="s">
        <v>168</v>
      </c>
      <c r="I19" t="s">
        <v>169</v>
      </c>
      <c r="J19" t="s">
        <v>170</v>
      </c>
      <c r="K19" t="s">
        <v>171</v>
      </c>
      <c r="L19" t="s">
        <v>172</v>
      </c>
      <c r="M19" t="s">
        <v>173</v>
      </c>
      <c r="N19" t="s">
        <v>174</v>
      </c>
      <c r="O19" t="s">
        <v>71</v>
      </c>
      <c r="P19" t="s">
        <v>175</v>
      </c>
    </row>
    <row r="20" spans="1:16" x14ac:dyDescent="0.25">
      <c r="A20">
        <v>15475163</v>
      </c>
      <c r="B20" t="s">
        <v>176</v>
      </c>
      <c r="C20" t="s">
        <v>177</v>
      </c>
      <c r="E20">
        <v>2004</v>
      </c>
      <c r="F20">
        <v>12</v>
      </c>
      <c r="G20">
        <v>10</v>
      </c>
      <c r="H20" t="s">
        <v>178</v>
      </c>
      <c r="I20" t="s">
        <v>178</v>
      </c>
      <c r="J20" t="s">
        <v>179</v>
      </c>
      <c r="K20" t="s">
        <v>180</v>
      </c>
      <c r="L20" t="s">
        <v>181</v>
      </c>
      <c r="M20" t="s">
        <v>182</v>
      </c>
      <c r="N20" t="s">
        <v>35</v>
      </c>
      <c r="O20" t="s">
        <v>71</v>
      </c>
      <c r="P20" t="s">
        <v>183</v>
      </c>
    </row>
    <row r="21" spans="1:16" x14ac:dyDescent="0.25">
      <c r="A21">
        <v>15123384</v>
      </c>
      <c r="B21" t="s">
        <v>184</v>
      </c>
      <c r="C21" t="s">
        <v>185</v>
      </c>
      <c r="E21">
        <v>2004</v>
      </c>
      <c r="F21">
        <v>7</v>
      </c>
      <c r="G21">
        <v>12</v>
      </c>
      <c r="H21" t="s">
        <v>186</v>
      </c>
      <c r="I21" t="s">
        <v>187</v>
      </c>
      <c r="J21" t="s">
        <v>188</v>
      </c>
      <c r="K21" t="s">
        <v>189</v>
      </c>
      <c r="L21" t="s">
        <v>190</v>
      </c>
      <c r="M21" t="s">
        <v>191</v>
      </c>
      <c r="N21" t="s">
        <v>192</v>
      </c>
      <c r="O21" t="s">
        <v>108</v>
      </c>
      <c r="P21" t="s">
        <v>193</v>
      </c>
    </row>
    <row r="22" spans="1:16" x14ac:dyDescent="0.25">
      <c r="A22">
        <v>12455964</v>
      </c>
      <c r="B22" t="s">
        <v>194</v>
      </c>
      <c r="C22" t="s">
        <v>195</v>
      </c>
      <c r="E22">
        <v>2003</v>
      </c>
      <c r="F22">
        <v>2</v>
      </c>
      <c r="G22">
        <v>10</v>
      </c>
      <c r="H22" t="s">
        <v>196</v>
      </c>
      <c r="I22" t="s">
        <v>197</v>
      </c>
      <c r="J22" t="s">
        <v>198</v>
      </c>
      <c r="K22" t="s">
        <v>199</v>
      </c>
      <c r="L22" t="s">
        <v>200</v>
      </c>
      <c r="M22" t="s">
        <v>201</v>
      </c>
      <c r="N22" t="s">
        <v>202</v>
      </c>
      <c r="O22" t="s">
        <v>53</v>
      </c>
      <c r="P22" t="s">
        <v>203</v>
      </c>
    </row>
    <row r="23" spans="1:16" x14ac:dyDescent="0.25">
      <c r="A23">
        <v>12049666</v>
      </c>
      <c r="B23" t="s">
        <v>204</v>
      </c>
      <c r="C23" t="s">
        <v>205</v>
      </c>
      <c r="E23">
        <v>2002</v>
      </c>
      <c r="F23">
        <v>7</v>
      </c>
      <c r="G23">
        <v>3</v>
      </c>
      <c r="H23" t="s">
        <v>206</v>
      </c>
      <c r="I23" t="s">
        <v>207</v>
      </c>
      <c r="J23" t="s">
        <v>208</v>
      </c>
      <c r="K23" t="s">
        <v>209</v>
      </c>
      <c r="L23" t="s">
        <v>210</v>
      </c>
      <c r="M23" t="s">
        <v>211</v>
      </c>
      <c r="N23" t="s">
        <v>212</v>
      </c>
      <c r="O23" t="s">
        <v>53</v>
      </c>
      <c r="P23" t="s">
        <v>213</v>
      </c>
    </row>
    <row r="24" spans="1:16" x14ac:dyDescent="0.25">
      <c r="A24">
        <v>34324713</v>
      </c>
      <c r="B24" t="s">
        <v>214</v>
      </c>
      <c r="C24" t="s">
        <v>215</v>
      </c>
      <c r="E24">
        <v>2021</v>
      </c>
      <c r="F24">
        <v>9</v>
      </c>
      <c r="G24">
        <v>29</v>
      </c>
      <c r="H24" t="s">
        <v>57</v>
      </c>
      <c r="I24" t="s">
        <v>58</v>
      </c>
      <c r="J24" t="s">
        <v>216</v>
      </c>
      <c r="K24" t="s">
        <v>217</v>
      </c>
      <c r="L24" t="s">
        <v>218</v>
      </c>
      <c r="M24" t="s">
        <v>219</v>
      </c>
      <c r="N24" t="s">
        <v>35</v>
      </c>
      <c r="O24" t="s">
        <v>71</v>
      </c>
      <c r="P24" t="s">
        <v>220</v>
      </c>
    </row>
    <row r="25" spans="1:16" x14ac:dyDescent="0.25">
      <c r="A25">
        <v>34707579</v>
      </c>
      <c r="B25" t="s">
        <v>221</v>
      </c>
      <c r="C25" t="s">
        <v>222</v>
      </c>
      <c r="E25">
        <v>2024</v>
      </c>
      <c r="F25">
        <v>4</v>
      </c>
      <c r="G25">
        <v>3</v>
      </c>
      <c r="H25" t="s">
        <v>47</v>
      </c>
      <c r="I25" t="s">
        <v>48</v>
      </c>
      <c r="J25" t="s">
        <v>223</v>
      </c>
      <c r="K25" t="s">
        <v>224</v>
      </c>
      <c r="L25" t="s">
        <v>225</v>
      </c>
      <c r="M25" t="s">
        <v>226</v>
      </c>
      <c r="N25" t="s">
        <v>35</v>
      </c>
      <c r="O25" t="s">
        <v>25</v>
      </c>
      <c r="P25" t="s">
        <v>227</v>
      </c>
    </row>
    <row r="26" spans="1:16" x14ac:dyDescent="0.25">
      <c r="A26">
        <v>33930136</v>
      </c>
      <c r="B26" t="s">
        <v>228</v>
      </c>
      <c r="C26" t="s">
        <v>229</v>
      </c>
      <c r="E26">
        <v>2022</v>
      </c>
      <c r="F26">
        <v>2</v>
      </c>
      <c r="G26">
        <v>1</v>
      </c>
      <c r="H26" t="s">
        <v>230</v>
      </c>
      <c r="I26" t="s">
        <v>231</v>
      </c>
      <c r="J26" t="s">
        <v>232</v>
      </c>
      <c r="K26" t="s">
        <v>233</v>
      </c>
      <c r="L26" t="s">
        <v>234</v>
      </c>
      <c r="M26" t="s">
        <v>235</v>
      </c>
      <c r="N26" t="s">
        <v>35</v>
      </c>
      <c r="O26" t="s">
        <v>71</v>
      </c>
      <c r="P26" t="s">
        <v>236</v>
      </c>
    </row>
    <row r="27" spans="1:16" x14ac:dyDescent="0.25">
      <c r="A27">
        <v>33187698</v>
      </c>
      <c r="B27" t="s">
        <v>237</v>
      </c>
      <c r="C27" t="s">
        <v>238</v>
      </c>
      <c r="E27">
        <v>2021</v>
      </c>
      <c r="F27">
        <v>1</v>
      </c>
      <c r="G27">
        <v>22</v>
      </c>
      <c r="H27" t="s">
        <v>239</v>
      </c>
      <c r="I27" t="s">
        <v>240</v>
      </c>
      <c r="J27" t="s">
        <v>241</v>
      </c>
      <c r="K27" t="s">
        <v>242</v>
      </c>
      <c r="L27" t="s">
        <v>106</v>
      </c>
      <c r="M27" t="s">
        <v>243</v>
      </c>
      <c r="N27" t="s">
        <v>35</v>
      </c>
      <c r="O27" t="s">
        <v>71</v>
      </c>
      <c r="P27" t="s">
        <v>244</v>
      </c>
    </row>
    <row r="28" spans="1:16" x14ac:dyDescent="0.25">
      <c r="A28">
        <v>31332314</v>
      </c>
      <c r="B28" t="s">
        <v>245</v>
      </c>
      <c r="C28" t="s">
        <v>246</v>
      </c>
      <c r="E28">
        <v>2020</v>
      </c>
      <c r="F28">
        <v>5</v>
      </c>
      <c r="G28">
        <v>5</v>
      </c>
      <c r="H28" t="s">
        <v>247</v>
      </c>
      <c r="I28" t="s">
        <v>248</v>
      </c>
      <c r="J28" t="s">
        <v>249</v>
      </c>
      <c r="K28" t="s">
        <v>105</v>
      </c>
      <c r="L28" t="s">
        <v>106</v>
      </c>
      <c r="M28" t="s">
        <v>250</v>
      </c>
      <c r="N28" t="s">
        <v>35</v>
      </c>
      <c r="O28" t="s">
        <v>108</v>
      </c>
      <c r="P28" t="s">
        <v>251</v>
      </c>
    </row>
    <row r="29" spans="1:16" x14ac:dyDescent="0.25">
      <c r="A29">
        <v>22534306</v>
      </c>
      <c r="B29" t="s">
        <v>252</v>
      </c>
      <c r="C29" t="s">
        <v>253</v>
      </c>
      <c r="E29">
        <v>2012</v>
      </c>
      <c r="F29">
        <v>8</v>
      </c>
      <c r="G29">
        <v>20</v>
      </c>
      <c r="H29" t="s">
        <v>254</v>
      </c>
      <c r="I29" t="s">
        <v>255</v>
      </c>
      <c r="J29" t="s">
        <v>256</v>
      </c>
      <c r="K29" t="s">
        <v>257</v>
      </c>
      <c r="L29" t="s">
        <v>258</v>
      </c>
      <c r="M29" t="s">
        <v>259</v>
      </c>
      <c r="N29" t="s">
        <v>35</v>
      </c>
      <c r="O29" t="s">
        <v>25</v>
      </c>
      <c r="P29" t="s">
        <v>260</v>
      </c>
    </row>
    <row r="30" spans="1:16" x14ac:dyDescent="0.25">
      <c r="A30">
        <v>21539433</v>
      </c>
      <c r="B30" t="s">
        <v>261</v>
      </c>
      <c r="C30" t="s">
        <v>262</v>
      </c>
      <c r="E30">
        <v>2011</v>
      </c>
      <c r="F30">
        <v>10</v>
      </c>
      <c r="G30">
        <v>13</v>
      </c>
      <c r="H30" t="s">
        <v>168</v>
      </c>
      <c r="I30" t="s">
        <v>169</v>
      </c>
      <c r="J30" t="s">
        <v>263</v>
      </c>
      <c r="K30" t="s">
        <v>264</v>
      </c>
      <c r="L30" t="s">
        <v>265</v>
      </c>
      <c r="M30" t="s">
        <v>266</v>
      </c>
      <c r="N30" t="s">
        <v>35</v>
      </c>
      <c r="O30" t="s">
        <v>25</v>
      </c>
      <c r="P30" t="s">
        <v>267</v>
      </c>
    </row>
    <row r="31" spans="1:16" x14ac:dyDescent="0.25">
      <c r="A31">
        <v>17273854</v>
      </c>
      <c r="B31" t="s">
        <v>268</v>
      </c>
      <c r="C31" t="s">
        <v>269</v>
      </c>
      <c r="E31">
        <v>2007</v>
      </c>
      <c r="F31">
        <v>9</v>
      </c>
      <c r="G31">
        <v>4</v>
      </c>
      <c r="H31" t="s">
        <v>270</v>
      </c>
      <c r="I31" t="s">
        <v>271</v>
      </c>
      <c r="J31" t="s">
        <v>272</v>
      </c>
      <c r="K31" t="s">
        <v>273</v>
      </c>
      <c r="L31" t="s">
        <v>274</v>
      </c>
      <c r="M31" t="s">
        <v>275</v>
      </c>
      <c r="N31" t="s">
        <v>35</v>
      </c>
      <c r="O31" t="s">
        <v>25</v>
      </c>
      <c r="P31" t="s">
        <v>276</v>
      </c>
    </row>
    <row r="32" spans="1:16" x14ac:dyDescent="0.25">
      <c r="A32">
        <v>15340480</v>
      </c>
      <c r="B32" t="s">
        <v>277</v>
      </c>
      <c r="C32" t="s">
        <v>278</v>
      </c>
      <c r="E32">
        <v>2005</v>
      </c>
      <c r="F32">
        <v>2</v>
      </c>
      <c r="G32">
        <v>10</v>
      </c>
      <c r="H32" t="s">
        <v>279</v>
      </c>
      <c r="I32" t="s">
        <v>280</v>
      </c>
      <c r="J32" t="s">
        <v>281</v>
      </c>
      <c r="K32" t="s">
        <v>282</v>
      </c>
      <c r="L32" t="s">
        <v>283</v>
      </c>
      <c r="M32" t="s">
        <v>284</v>
      </c>
      <c r="N32" t="s">
        <v>285</v>
      </c>
      <c r="O32" t="s">
        <v>25</v>
      </c>
      <c r="P32" t="s">
        <v>286</v>
      </c>
    </row>
    <row r="33" spans="1:16" x14ac:dyDescent="0.25">
      <c r="A33">
        <v>9729765</v>
      </c>
      <c r="B33" t="s">
        <v>287</v>
      </c>
      <c r="C33" t="s">
        <v>288</v>
      </c>
      <c r="E33">
        <v>1998</v>
      </c>
      <c r="F33">
        <v>9</v>
      </c>
      <c r="G33">
        <v>25</v>
      </c>
      <c r="H33" t="s">
        <v>230</v>
      </c>
      <c r="I33" t="s">
        <v>231</v>
      </c>
      <c r="J33" t="s">
        <v>289</v>
      </c>
      <c r="K33" t="s">
        <v>290</v>
      </c>
      <c r="L33" t="s">
        <v>291</v>
      </c>
      <c r="M33" t="s">
        <v>292</v>
      </c>
      <c r="N33" t="s">
        <v>293</v>
      </c>
      <c r="O33" t="s">
        <v>25</v>
      </c>
      <c r="P33" t="s">
        <v>276</v>
      </c>
    </row>
    <row r="34" spans="1:16" x14ac:dyDescent="0.25">
      <c r="A34">
        <v>8135513</v>
      </c>
      <c r="B34" t="s">
        <v>294</v>
      </c>
      <c r="C34" t="s">
        <v>295</v>
      </c>
      <c r="E34">
        <v>1994</v>
      </c>
      <c r="F34">
        <v>4</v>
      </c>
      <c r="G34">
        <v>21</v>
      </c>
      <c r="H34" t="s">
        <v>296</v>
      </c>
      <c r="I34" t="s">
        <v>297</v>
      </c>
      <c r="J34" t="s">
        <v>298</v>
      </c>
      <c r="K34" t="s">
        <v>299</v>
      </c>
      <c r="L34" t="s">
        <v>300</v>
      </c>
      <c r="M34" t="s">
        <v>301</v>
      </c>
      <c r="N34" t="s">
        <v>35</v>
      </c>
      <c r="O34" t="s">
        <v>25</v>
      </c>
      <c r="P34" t="s">
        <v>302</v>
      </c>
    </row>
    <row r="35" spans="1:16" x14ac:dyDescent="0.25">
      <c r="A35">
        <v>7934919</v>
      </c>
      <c r="B35" t="s">
        <v>303</v>
      </c>
      <c r="C35" t="s">
        <v>304</v>
      </c>
      <c r="E35">
        <v>1994</v>
      </c>
      <c r="F35">
        <v>11</v>
      </c>
      <c r="G35">
        <v>14</v>
      </c>
      <c r="H35" t="s">
        <v>305</v>
      </c>
      <c r="I35" t="s">
        <v>306</v>
      </c>
      <c r="J35" t="s">
        <v>307</v>
      </c>
      <c r="K35" t="s">
        <v>308</v>
      </c>
      <c r="L35" t="s">
        <v>309</v>
      </c>
      <c r="M35" t="s">
        <v>310</v>
      </c>
      <c r="N35" t="s">
        <v>35</v>
      </c>
      <c r="O35" t="s">
        <v>25</v>
      </c>
      <c r="P35" t="s">
        <v>311</v>
      </c>
    </row>
    <row r="36" spans="1:16" x14ac:dyDescent="0.25">
      <c r="A36">
        <v>35700229</v>
      </c>
      <c r="B36" t="s">
        <v>312</v>
      </c>
      <c r="C36" t="s">
        <v>313</v>
      </c>
      <c r="E36">
        <v>2024</v>
      </c>
      <c r="F36">
        <v>2</v>
      </c>
      <c r="G36">
        <v>16</v>
      </c>
      <c r="H36" t="s">
        <v>314</v>
      </c>
      <c r="I36" t="s">
        <v>315</v>
      </c>
      <c r="J36" t="s">
        <v>316</v>
      </c>
      <c r="K36" t="s">
        <v>317</v>
      </c>
      <c r="L36" t="s">
        <v>318</v>
      </c>
      <c r="M36" t="s">
        <v>319</v>
      </c>
      <c r="N36" t="s">
        <v>35</v>
      </c>
      <c r="O36" t="s">
        <v>108</v>
      </c>
      <c r="P36" t="s">
        <v>320</v>
      </c>
    </row>
    <row r="37" spans="1:16" x14ac:dyDescent="0.25">
      <c r="A37">
        <v>33571209</v>
      </c>
      <c r="B37" t="s">
        <v>321</v>
      </c>
      <c r="C37" t="s">
        <v>322</v>
      </c>
      <c r="E37">
        <v>2021</v>
      </c>
      <c r="F37">
        <v>7</v>
      </c>
      <c r="G37">
        <v>26</v>
      </c>
      <c r="H37" t="s">
        <v>323</v>
      </c>
      <c r="I37" t="s">
        <v>324</v>
      </c>
      <c r="J37" t="s">
        <v>325</v>
      </c>
      <c r="K37" t="s">
        <v>326</v>
      </c>
      <c r="L37" t="s">
        <v>327</v>
      </c>
      <c r="M37" t="s">
        <v>328</v>
      </c>
      <c r="N37" t="s">
        <v>35</v>
      </c>
      <c r="O37" t="s">
        <v>71</v>
      </c>
      <c r="P37" t="s">
        <v>329</v>
      </c>
    </row>
    <row r="38" spans="1:16" x14ac:dyDescent="0.25">
      <c r="A38">
        <v>33171385</v>
      </c>
      <c r="B38" t="s">
        <v>330</v>
      </c>
      <c r="C38" t="s">
        <v>331</v>
      </c>
      <c r="E38">
        <v>2021</v>
      </c>
      <c r="F38">
        <v>3</v>
      </c>
      <c r="G38">
        <v>2</v>
      </c>
      <c r="H38" t="s">
        <v>332</v>
      </c>
      <c r="I38" t="s">
        <v>333</v>
      </c>
      <c r="J38" t="s">
        <v>334</v>
      </c>
      <c r="K38" t="s">
        <v>335</v>
      </c>
      <c r="L38" t="s">
        <v>336</v>
      </c>
      <c r="M38" t="s">
        <v>337</v>
      </c>
      <c r="N38" t="s">
        <v>338</v>
      </c>
      <c r="O38" t="s">
        <v>53</v>
      </c>
      <c r="P38" t="s">
        <v>339</v>
      </c>
    </row>
    <row r="39" spans="1:16" x14ac:dyDescent="0.25">
      <c r="A39">
        <v>23251445</v>
      </c>
      <c r="B39" t="s">
        <v>340</v>
      </c>
      <c r="C39" t="s">
        <v>341</v>
      </c>
      <c r="E39">
        <v>2013</v>
      </c>
      <c r="F39">
        <v>6</v>
      </c>
      <c r="G39">
        <v>11</v>
      </c>
      <c r="H39" t="s">
        <v>323</v>
      </c>
      <c r="I39" t="s">
        <v>324</v>
      </c>
      <c r="J39" t="s">
        <v>342</v>
      </c>
      <c r="K39" t="s">
        <v>343</v>
      </c>
      <c r="L39" t="s">
        <v>344</v>
      </c>
      <c r="M39" t="s">
        <v>345</v>
      </c>
      <c r="N39" t="s">
        <v>35</v>
      </c>
      <c r="O39" t="s">
        <v>53</v>
      </c>
      <c r="P39" t="s">
        <v>346</v>
      </c>
    </row>
    <row r="40" spans="1:16" x14ac:dyDescent="0.25">
      <c r="A40">
        <v>22346340</v>
      </c>
      <c r="B40" t="s">
        <v>347</v>
      </c>
      <c r="C40" t="s">
        <v>348</v>
      </c>
      <c r="E40">
        <v>2012</v>
      </c>
      <c r="F40">
        <v>8</v>
      </c>
      <c r="G40">
        <v>23</v>
      </c>
      <c r="H40" t="s">
        <v>349</v>
      </c>
      <c r="I40" t="s">
        <v>350</v>
      </c>
      <c r="J40" t="s">
        <v>351</v>
      </c>
      <c r="K40" t="s">
        <v>352</v>
      </c>
      <c r="L40" t="s">
        <v>353</v>
      </c>
      <c r="M40" t="s">
        <v>354</v>
      </c>
      <c r="N40" t="s">
        <v>35</v>
      </c>
      <c r="O40" t="s">
        <v>25</v>
      </c>
      <c r="P40" t="s">
        <v>355</v>
      </c>
    </row>
    <row r="41" spans="1:16" x14ac:dyDescent="0.25">
      <c r="A41">
        <v>19584142</v>
      </c>
      <c r="B41" t="s">
        <v>356</v>
      </c>
      <c r="C41" t="s">
        <v>357</v>
      </c>
      <c r="E41">
        <v>2009</v>
      </c>
      <c r="F41">
        <v>10</v>
      </c>
      <c r="G41">
        <v>27</v>
      </c>
      <c r="H41" t="s">
        <v>358</v>
      </c>
      <c r="I41" t="s">
        <v>359</v>
      </c>
      <c r="J41" t="s">
        <v>360</v>
      </c>
      <c r="K41" t="s">
        <v>361</v>
      </c>
      <c r="L41" t="s">
        <v>362</v>
      </c>
      <c r="M41" t="s">
        <v>363</v>
      </c>
      <c r="N41" t="s">
        <v>364</v>
      </c>
      <c r="O41" t="s">
        <v>25</v>
      </c>
      <c r="P41" t="s">
        <v>365</v>
      </c>
    </row>
    <row r="42" spans="1:16" x14ac:dyDescent="0.25">
      <c r="A42">
        <v>19081010</v>
      </c>
      <c r="B42" t="s">
        <v>366</v>
      </c>
      <c r="C42" t="s">
        <v>367</v>
      </c>
      <c r="E42">
        <v>2009</v>
      </c>
      <c r="F42">
        <v>3</v>
      </c>
      <c r="G42">
        <v>26</v>
      </c>
      <c r="H42" t="s">
        <v>368</v>
      </c>
      <c r="I42" t="s">
        <v>369</v>
      </c>
      <c r="J42" t="s">
        <v>370</v>
      </c>
      <c r="K42" t="s">
        <v>371</v>
      </c>
      <c r="L42" t="s">
        <v>372</v>
      </c>
      <c r="M42" t="s">
        <v>373</v>
      </c>
      <c r="N42" t="s">
        <v>374</v>
      </c>
      <c r="O42" t="s">
        <v>25</v>
      </c>
      <c r="P42" t="s">
        <v>375</v>
      </c>
    </row>
    <row r="43" spans="1:16" x14ac:dyDescent="0.25">
      <c r="A43">
        <v>16730850</v>
      </c>
      <c r="B43" t="s">
        <v>376</v>
      </c>
      <c r="C43" t="s">
        <v>377</v>
      </c>
      <c r="E43">
        <v>2006</v>
      </c>
      <c r="F43">
        <v>9</v>
      </c>
      <c r="G43">
        <v>27</v>
      </c>
      <c r="H43" t="s">
        <v>378</v>
      </c>
      <c r="I43" t="s">
        <v>379</v>
      </c>
      <c r="J43" t="s">
        <v>380</v>
      </c>
      <c r="K43" t="s">
        <v>381</v>
      </c>
      <c r="L43" t="s">
        <v>382</v>
      </c>
      <c r="M43" t="s">
        <v>383</v>
      </c>
      <c r="N43" t="s">
        <v>384</v>
      </c>
      <c r="O43" t="s">
        <v>25</v>
      </c>
      <c r="P43" t="s">
        <v>385</v>
      </c>
    </row>
    <row r="44" spans="1:16" x14ac:dyDescent="0.25">
      <c r="A44">
        <v>12397183</v>
      </c>
      <c r="B44" t="s">
        <v>386</v>
      </c>
      <c r="C44" t="s">
        <v>387</v>
      </c>
      <c r="E44">
        <v>2003</v>
      </c>
      <c r="F44">
        <v>1</v>
      </c>
      <c r="G44">
        <v>15</v>
      </c>
      <c r="H44" t="s">
        <v>102</v>
      </c>
      <c r="I44" t="s">
        <v>103</v>
      </c>
      <c r="J44" t="s">
        <v>388</v>
      </c>
      <c r="K44" t="s">
        <v>389</v>
      </c>
      <c r="L44" t="s">
        <v>390</v>
      </c>
      <c r="M44" t="s">
        <v>391</v>
      </c>
      <c r="N44" t="s">
        <v>392</v>
      </c>
      <c r="O44" t="s">
        <v>53</v>
      </c>
      <c r="P44" t="s">
        <v>393</v>
      </c>
    </row>
    <row r="45" spans="1:16" x14ac:dyDescent="0.25">
      <c r="A45">
        <v>11371578</v>
      </c>
      <c r="B45" t="s">
        <v>394</v>
      </c>
      <c r="C45" t="s">
        <v>395</v>
      </c>
      <c r="E45">
        <v>2001</v>
      </c>
      <c r="F45">
        <v>7</v>
      </c>
      <c r="G45">
        <v>26</v>
      </c>
      <c r="H45" t="s">
        <v>396</v>
      </c>
      <c r="I45" t="s">
        <v>397</v>
      </c>
      <c r="J45" t="s">
        <v>398</v>
      </c>
      <c r="K45" t="s">
        <v>399</v>
      </c>
      <c r="L45" t="s">
        <v>400</v>
      </c>
      <c r="M45" t="s">
        <v>401</v>
      </c>
      <c r="N45" t="s">
        <v>402</v>
      </c>
      <c r="O45" t="s">
        <v>25</v>
      </c>
      <c r="P45" t="s">
        <v>403</v>
      </c>
    </row>
    <row r="46" spans="1:16" x14ac:dyDescent="0.25">
      <c r="A46">
        <v>39001704</v>
      </c>
      <c r="B46" t="s">
        <v>404</v>
      </c>
      <c r="C46" t="s">
        <v>405</v>
      </c>
      <c r="E46">
        <v>2024</v>
      </c>
      <c r="F46">
        <v>7</v>
      </c>
      <c r="G46">
        <v>13</v>
      </c>
      <c r="H46" t="s">
        <v>406</v>
      </c>
      <c r="I46" t="s">
        <v>407</v>
      </c>
      <c r="J46" t="s">
        <v>408</v>
      </c>
      <c r="K46" t="s">
        <v>409</v>
      </c>
      <c r="L46" t="s">
        <v>410</v>
      </c>
      <c r="M46" t="s">
        <v>411</v>
      </c>
      <c r="N46" t="s">
        <v>35</v>
      </c>
      <c r="O46" t="s">
        <v>71</v>
      </c>
      <c r="P46" t="s">
        <v>412</v>
      </c>
    </row>
    <row r="47" spans="1:16" x14ac:dyDescent="0.25">
      <c r="A47">
        <v>38980562</v>
      </c>
      <c r="B47" t="s">
        <v>413</v>
      </c>
      <c r="C47" t="s">
        <v>414</v>
      </c>
      <c r="E47">
        <v>2024</v>
      </c>
      <c r="F47">
        <v>7</v>
      </c>
      <c r="G47">
        <v>9</v>
      </c>
      <c r="H47" t="s">
        <v>415</v>
      </c>
      <c r="I47" t="s">
        <v>416</v>
      </c>
      <c r="J47" t="s">
        <v>417</v>
      </c>
      <c r="K47" t="s">
        <v>418</v>
      </c>
      <c r="L47" t="s">
        <v>419</v>
      </c>
      <c r="M47" t="s">
        <v>420</v>
      </c>
      <c r="N47" t="s">
        <v>35</v>
      </c>
      <c r="O47" t="s">
        <v>71</v>
      </c>
      <c r="P47" t="s">
        <v>421</v>
      </c>
    </row>
    <row r="48" spans="1:16" x14ac:dyDescent="0.25">
      <c r="A48">
        <v>38725098</v>
      </c>
      <c r="B48" t="s">
        <v>422</v>
      </c>
      <c r="C48" t="s">
        <v>423</v>
      </c>
      <c r="E48">
        <v>2024</v>
      </c>
      <c r="F48">
        <v>5</v>
      </c>
      <c r="G48">
        <v>10</v>
      </c>
      <c r="H48" t="s">
        <v>424</v>
      </c>
      <c r="I48" t="s">
        <v>424</v>
      </c>
      <c r="J48" t="s">
        <v>425</v>
      </c>
      <c r="K48" t="s">
        <v>426</v>
      </c>
      <c r="L48" t="s">
        <v>427</v>
      </c>
      <c r="M48" t="s">
        <v>428</v>
      </c>
      <c r="N48" t="s">
        <v>35</v>
      </c>
      <c r="O48" t="s">
        <v>71</v>
      </c>
      <c r="P48" t="s">
        <v>429</v>
      </c>
    </row>
    <row r="49" spans="1:16" x14ac:dyDescent="0.25">
      <c r="A49">
        <v>38721278</v>
      </c>
      <c r="B49" t="s">
        <v>430</v>
      </c>
      <c r="C49" t="s">
        <v>431</v>
      </c>
      <c r="E49">
        <v>2024</v>
      </c>
      <c r="F49">
        <v>5</v>
      </c>
      <c r="G49">
        <v>10</v>
      </c>
      <c r="H49" t="s">
        <v>432</v>
      </c>
      <c r="I49" t="s">
        <v>433</v>
      </c>
      <c r="J49" t="s">
        <v>434</v>
      </c>
      <c r="K49" t="s">
        <v>435</v>
      </c>
      <c r="L49" t="s">
        <v>436</v>
      </c>
      <c r="M49" t="s">
        <v>437</v>
      </c>
      <c r="N49" t="s">
        <v>35</v>
      </c>
      <c r="O49" t="s">
        <v>71</v>
      </c>
      <c r="P49" t="s">
        <v>438</v>
      </c>
    </row>
    <row r="50" spans="1:16" x14ac:dyDescent="0.25">
      <c r="A50">
        <v>38576623</v>
      </c>
      <c r="B50" t="s">
        <v>439</v>
      </c>
      <c r="C50" t="s">
        <v>440</v>
      </c>
      <c r="E50">
        <v>2024</v>
      </c>
      <c r="F50">
        <v>4</v>
      </c>
      <c r="G50">
        <v>8</v>
      </c>
      <c r="H50" t="s">
        <v>441</v>
      </c>
      <c r="I50" t="s">
        <v>442</v>
      </c>
      <c r="J50" t="s">
        <v>443</v>
      </c>
      <c r="K50" t="s">
        <v>444</v>
      </c>
      <c r="L50" t="s">
        <v>445</v>
      </c>
      <c r="M50" t="s">
        <v>446</v>
      </c>
      <c r="N50" t="s">
        <v>35</v>
      </c>
      <c r="O50" t="s">
        <v>71</v>
      </c>
      <c r="P50" t="s">
        <v>447</v>
      </c>
    </row>
    <row r="51" spans="1:16" x14ac:dyDescent="0.25">
      <c r="A51">
        <v>38114197</v>
      </c>
      <c r="B51" t="s">
        <v>448</v>
      </c>
      <c r="C51" t="s">
        <v>449</v>
      </c>
      <c r="E51">
        <v>2023</v>
      </c>
      <c r="F51">
        <v>12</v>
      </c>
      <c r="G51">
        <v>21</v>
      </c>
      <c r="H51" t="s">
        <v>450</v>
      </c>
      <c r="I51" t="s">
        <v>451</v>
      </c>
      <c r="J51" t="s">
        <v>452</v>
      </c>
      <c r="K51" t="s">
        <v>453</v>
      </c>
      <c r="L51" t="s">
        <v>454</v>
      </c>
      <c r="M51" t="s">
        <v>455</v>
      </c>
      <c r="N51" t="s">
        <v>35</v>
      </c>
      <c r="O51" t="s">
        <v>71</v>
      </c>
      <c r="P51" t="s">
        <v>456</v>
      </c>
    </row>
    <row r="52" spans="1:16" x14ac:dyDescent="0.25">
      <c r="A52">
        <v>38098063</v>
      </c>
      <c r="B52" t="s">
        <v>457</v>
      </c>
      <c r="C52" t="s">
        <v>458</v>
      </c>
      <c r="E52">
        <v>2023</v>
      </c>
      <c r="F52">
        <v>12</v>
      </c>
      <c r="G52">
        <v>16</v>
      </c>
      <c r="H52" t="s">
        <v>459</v>
      </c>
      <c r="I52" t="s">
        <v>459</v>
      </c>
      <c r="J52" t="s">
        <v>460</v>
      </c>
      <c r="K52" t="s">
        <v>461</v>
      </c>
      <c r="L52" t="s">
        <v>462</v>
      </c>
      <c r="M52" t="s">
        <v>463</v>
      </c>
      <c r="N52" t="s">
        <v>35</v>
      </c>
      <c r="O52" t="s">
        <v>71</v>
      </c>
      <c r="P52" t="s">
        <v>464</v>
      </c>
    </row>
    <row r="53" spans="1:16" x14ac:dyDescent="0.25">
      <c r="A53">
        <v>38014962</v>
      </c>
      <c r="B53" t="s">
        <v>465</v>
      </c>
      <c r="C53" t="s">
        <v>466</v>
      </c>
      <c r="E53">
        <v>2023</v>
      </c>
      <c r="F53">
        <v>12</v>
      </c>
      <c r="G53">
        <v>22</v>
      </c>
      <c r="H53" t="s">
        <v>296</v>
      </c>
      <c r="I53" t="s">
        <v>297</v>
      </c>
      <c r="J53" t="s">
        <v>467</v>
      </c>
      <c r="K53" t="s">
        <v>468</v>
      </c>
      <c r="L53" t="s">
        <v>469</v>
      </c>
      <c r="M53" t="s">
        <v>470</v>
      </c>
      <c r="N53" t="s">
        <v>35</v>
      </c>
      <c r="O53" t="s">
        <v>71</v>
      </c>
      <c r="P53" t="s">
        <v>471</v>
      </c>
    </row>
    <row r="54" spans="1:16" x14ac:dyDescent="0.25">
      <c r="A54">
        <v>37844380</v>
      </c>
      <c r="B54" t="s">
        <v>472</v>
      </c>
      <c r="C54" t="s">
        <v>473</v>
      </c>
      <c r="E54">
        <v>2023</v>
      </c>
      <c r="F54">
        <v>11</v>
      </c>
      <c r="G54">
        <v>14</v>
      </c>
      <c r="H54" t="s">
        <v>474</v>
      </c>
      <c r="I54" t="s">
        <v>475</v>
      </c>
      <c r="J54" t="s">
        <v>476</v>
      </c>
      <c r="K54" t="s">
        <v>477</v>
      </c>
      <c r="L54" t="s">
        <v>478</v>
      </c>
      <c r="M54" t="s">
        <v>479</v>
      </c>
      <c r="N54" t="s">
        <v>35</v>
      </c>
      <c r="O54" t="s">
        <v>71</v>
      </c>
      <c r="P54" t="s">
        <v>480</v>
      </c>
    </row>
    <row r="55" spans="1:16" x14ac:dyDescent="0.25">
      <c r="A55">
        <v>37838821</v>
      </c>
      <c r="B55" t="s">
        <v>481</v>
      </c>
      <c r="C55" t="s">
        <v>482</v>
      </c>
      <c r="E55">
        <v>2023</v>
      </c>
      <c r="F55">
        <v>12</v>
      </c>
      <c r="G55">
        <v>4</v>
      </c>
      <c r="H55" t="s">
        <v>483</v>
      </c>
      <c r="I55" t="s">
        <v>484</v>
      </c>
      <c r="J55" t="s">
        <v>485</v>
      </c>
      <c r="K55" t="s">
        <v>486</v>
      </c>
      <c r="L55" t="s">
        <v>487</v>
      </c>
      <c r="M55" t="s">
        <v>488</v>
      </c>
      <c r="N55" t="s">
        <v>35</v>
      </c>
      <c r="O55" t="s">
        <v>71</v>
      </c>
      <c r="P55" t="s">
        <v>489</v>
      </c>
    </row>
    <row r="56" spans="1:16" x14ac:dyDescent="0.25">
      <c r="A56">
        <v>37832690</v>
      </c>
      <c r="B56" t="s">
        <v>490</v>
      </c>
      <c r="C56" t="s">
        <v>491</v>
      </c>
      <c r="E56">
        <v>2023</v>
      </c>
      <c r="F56">
        <v>11</v>
      </c>
      <c r="G56">
        <v>15</v>
      </c>
      <c r="H56" t="s">
        <v>239</v>
      </c>
      <c r="I56" t="s">
        <v>240</v>
      </c>
      <c r="J56" t="s">
        <v>492</v>
      </c>
      <c r="K56" t="s">
        <v>493</v>
      </c>
      <c r="L56" t="s">
        <v>494</v>
      </c>
      <c r="M56" t="s">
        <v>495</v>
      </c>
      <c r="N56" t="s">
        <v>496</v>
      </c>
      <c r="O56" t="s">
        <v>71</v>
      </c>
      <c r="P56" t="s">
        <v>497</v>
      </c>
    </row>
    <row r="57" spans="1:16" x14ac:dyDescent="0.25">
      <c r="A57">
        <v>33951403</v>
      </c>
      <c r="B57" t="s">
        <v>498</v>
      </c>
      <c r="C57" t="s">
        <v>499</v>
      </c>
      <c r="E57">
        <v>2021</v>
      </c>
      <c r="F57">
        <v>9</v>
      </c>
      <c r="G57">
        <v>15</v>
      </c>
      <c r="H57" t="s">
        <v>500</v>
      </c>
      <c r="I57" t="s">
        <v>501</v>
      </c>
      <c r="J57" t="s">
        <v>502</v>
      </c>
      <c r="K57" t="s">
        <v>503</v>
      </c>
      <c r="L57" t="s">
        <v>504</v>
      </c>
      <c r="M57" t="s">
        <v>505</v>
      </c>
      <c r="N57" t="s">
        <v>506</v>
      </c>
      <c r="O57" t="s">
        <v>71</v>
      </c>
      <c r="P57" t="s">
        <v>507</v>
      </c>
    </row>
    <row r="58" spans="1:16" x14ac:dyDescent="0.25">
      <c r="A58">
        <v>33948347</v>
      </c>
      <c r="C58" t="s">
        <v>508</v>
      </c>
      <c r="E58">
        <v>2021</v>
      </c>
      <c r="F58">
        <v>5</v>
      </c>
      <c r="G58">
        <v>7</v>
      </c>
      <c r="H58" t="s">
        <v>509</v>
      </c>
      <c r="I58" t="s">
        <v>510</v>
      </c>
      <c r="J58" t="s">
        <v>511</v>
      </c>
      <c r="K58" t="s">
        <v>512</v>
      </c>
      <c r="L58" t="s">
        <v>513</v>
      </c>
      <c r="M58" t="s">
        <v>514</v>
      </c>
      <c r="N58" t="s">
        <v>35</v>
      </c>
      <c r="O58" t="s">
        <v>71</v>
      </c>
      <c r="P58" t="s">
        <v>515</v>
      </c>
    </row>
    <row r="59" spans="1:16" x14ac:dyDescent="0.25">
      <c r="A59">
        <v>33806650</v>
      </c>
      <c r="B59" t="s">
        <v>516</v>
      </c>
      <c r="C59" t="s">
        <v>517</v>
      </c>
      <c r="E59">
        <v>2024</v>
      </c>
      <c r="F59">
        <v>9</v>
      </c>
      <c r="G59">
        <v>26</v>
      </c>
      <c r="H59" t="s">
        <v>518</v>
      </c>
      <c r="I59" t="s">
        <v>519</v>
      </c>
      <c r="J59" t="s">
        <v>520</v>
      </c>
      <c r="K59" t="s">
        <v>521</v>
      </c>
      <c r="L59" t="s">
        <v>522</v>
      </c>
      <c r="M59" t="s">
        <v>523</v>
      </c>
      <c r="N59" t="s">
        <v>35</v>
      </c>
      <c r="O59" t="s">
        <v>71</v>
      </c>
      <c r="P59" t="s">
        <v>524</v>
      </c>
    </row>
    <row r="60" spans="1:16" x14ac:dyDescent="0.25">
      <c r="A60">
        <v>33671126</v>
      </c>
      <c r="B60" t="s">
        <v>525</v>
      </c>
      <c r="C60" t="s">
        <v>526</v>
      </c>
      <c r="E60">
        <v>2023</v>
      </c>
      <c r="F60">
        <v>9</v>
      </c>
      <c r="G60">
        <v>19</v>
      </c>
      <c r="H60" t="s">
        <v>527</v>
      </c>
      <c r="I60" t="s">
        <v>527</v>
      </c>
      <c r="J60" t="s">
        <v>528</v>
      </c>
      <c r="K60" t="s">
        <v>529</v>
      </c>
      <c r="L60" t="s">
        <v>530</v>
      </c>
      <c r="M60" t="s">
        <v>531</v>
      </c>
      <c r="N60" t="s">
        <v>35</v>
      </c>
      <c r="O60" t="s">
        <v>71</v>
      </c>
      <c r="P60" t="s">
        <v>532</v>
      </c>
    </row>
    <row r="61" spans="1:16" x14ac:dyDescent="0.25">
      <c r="A61">
        <v>33559322</v>
      </c>
      <c r="B61" t="s">
        <v>533</v>
      </c>
      <c r="C61" t="s">
        <v>534</v>
      </c>
      <c r="E61">
        <v>2022</v>
      </c>
      <c r="F61">
        <v>4</v>
      </c>
      <c r="G61">
        <v>4</v>
      </c>
      <c r="H61" t="s">
        <v>535</v>
      </c>
      <c r="I61" t="s">
        <v>536</v>
      </c>
      <c r="J61" t="s">
        <v>537</v>
      </c>
      <c r="K61" t="s">
        <v>538</v>
      </c>
      <c r="L61" t="s">
        <v>539</v>
      </c>
      <c r="M61" t="s">
        <v>540</v>
      </c>
      <c r="N61" t="s">
        <v>35</v>
      </c>
      <c r="O61" t="s">
        <v>71</v>
      </c>
      <c r="P61" t="s">
        <v>541</v>
      </c>
    </row>
    <row r="62" spans="1:16" x14ac:dyDescent="0.25">
      <c r="A62">
        <v>33531080</v>
      </c>
      <c r="B62" t="s">
        <v>542</v>
      </c>
      <c r="C62" t="s">
        <v>543</v>
      </c>
      <c r="E62">
        <v>2021</v>
      </c>
      <c r="F62">
        <v>4</v>
      </c>
      <c r="G62">
        <v>6</v>
      </c>
      <c r="H62" t="s">
        <v>459</v>
      </c>
      <c r="I62" t="s">
        <v>459</v>
      </c>
      <c r="J62" t="s">
        <v>544</v>
      </c>
      <c r="K62" t="s">
        <v>545</v>
      </c>
      <c r="L62" t="s">
        <v>546</v>
      </c>
      <c r="M62" t="s">
        <v>547</v>
      </c>
      <c r="N62" t="s">
        <v>548</v>
      </c>
      <c r="O62" t="s">
        <v>71</v>
      </c>
      <c r="P62" t="s">
        <v>549</v>
      </c>
    </row>
    <row r="63" spans="1:16" x14ac:dyDescent="0.25">
      <c r="A63">
        <v>33467718</v>
      </c>
      <c r="B63" t="s">
        <v>550</v>
      </c>
      <c r="C63" t="s">
        <v>551</v>
      </c>
      <c r="E63">
        <v>2021</v>
      </c>
      <c r="F63">
        <v>6</v>
      </c>
      <c r="G63">
        <v>23</v>
      </c>
      <c r="H63" t="s">
        <v>552</v>
      </c>
      <c r="I63" t="s">
        <v>552</v>
      </c>
      <c r="J63" t="s">
        <v>553</v>
      </c>
      <c r="K63" t="s">
        <v>554</v>
      </c>
      <c r="L63" t="s">
        <v>555</v>
      </c>
      <c r="M63" t="s">
        <v>556</v>
      </c>
      <c r="N63" t="s">
        <v>35</v>
      </c>
      <c r="O63" t="s">
        <v>71</v>
      </c>
      <c r="P63" t="s">
        <v>557</v>
      </c>
    </row>
    <row r="64" spans="1:16" x14ac:dyDescent="0.25">
      <c r="A64">
        <v>33327403</v>
      </c>
      <c r="B64" t="s">
        <v>558</v>
      </c>
      <c r="C64" t="s">
        <v>559</v>
      </c>
      <c r="E64">
        <v>2024</v>
      </c>
      <c r="F64">
        <v>3</v>
      </c>
      <c r="G64">
        <v>30</v>
      </c>
      <c r="H64" t="s">
        <v>527</v>
      </c>
      <c r="I64" t="s">
        <v>527</v>
      </c>
      <c r="J64" t="s">
        <v>560</v>
      </c>
      <c r="K64" t="s">
        <v>561</v>
      </c>
      <c r="L64" t="s">
        <v>562</v>
      </c>
      <c r="M64" t="s">
        <v>563</v>
      </c>
      <c r="N64" t="s">
        <v>35</v>
      </c>
      <c r="O64" t="s">
        <v>71</v>
      </c>
      <c r="P64" t="s">
        <v>564</v>
      </c>
    </row>
    <row r="65" spans="1:16" x14ac:dyDescent="0.25">
      <c r="A65">
        <v>33255332</v>
      </c>
      <c r="B65" t="s">
        <v>565</v>
      </c>
      <c r="C65" t="s">
        <v>566</v>
      </c>
      <c r="E65">
        <v>2021</v>
      </c>
      <c r="F65">
        <v>3</v>
      </c>
      <c r="G65">
        <v>4</v>
      </c>
      <c r="H65" t="s">
        <v>567</v>
      </c>
      <c r="I65" t="s">
        <v>568</v>
      </c>
      <c r="J65" t="s">
        <v>569</v>
      </c>
      <c r="K65" t="s">
        <v>570</v>
      </c>
      <c r="L65" t="s">
        <v>571</v>
      </c>
      <c r="M65" t="s">
        <v>572</v>
      </c>
      <c r="N65" t="s">
        <v>35</v>
      </c>
      <c r="O65" t="s">
        <v>71</v>
      </c>
      <c r="P65" t="s">
        <v>573</v>
      </c>
    </row>
    <row r="66" spans="1:16" x14ac:dyDescent="0.25">
      <c r="A66">
        <v>33244313</v>
      </c>
      <c r="B66" t="s">
        <v>574</v>
      </c>
      <c r="C66" t="s">
        <v>575</v>
      </c>
      <c r="E66">
        <v>2020</v>
      </c>
      <c r="F66">
        <v>11</v>
      </c>
      <c r="G66">
        <v>28</v>
      </c>
      <c r="H66" t="s">
        <v>47</v>
      </c>
      <c r="I66" t="s">
        <v>48</v>
      </c>
      <c r="J66" t="s">
        <v>576</v>
      </c>
      <c r="K66" t="s">
        <v>577</v>
      </c>
      <c r="L66" t="s">
        <v>578</v>
      </c>
      <c r="M66" t="s">
        <v>579</v>
      </c>
      <c r="N66" t="s">
        <v>35</v>
      </c>
      <c r="O66" t="s">
        <v>71</v>
      </c>
      <c r="P66" t="s">
        <v>580</v>
      </c>
    </row>
    <row r="67" spans="1:16" x14ac:dyDescent="0.25">
      <c r="A67">
        <v>33151407</v>
      </c>
      <c r="B67" t="s">
        <v>581</v>
      </c>
      <c r="C67" t="s">
        <v>582</v>
      </c>
      <c r="E67">
        <v>2021</v>
      </c>
      <c r="F67">
        <v>11</v>
      </c>
      <c r="G67">
        <v>29</v>
      </c>
      <c r="H67" t="s">
        <v>583</v>
      </c>
      <c r="I67" t="s">
        <v>584</v>
      </c>
      <c r="J67" t="s">
        <v>585</v>
      </c>
      <c r="K67" t="s">
        <v>453</v>
      </c>
      <c r="L67" t="s">
        <v>586</v>
      </c>
      <c r="M67" t="s">
        <v>587</v>
      </c>
      <c r="N67" t="s">
        <v>35</v>
      </c>
      <c r="O67" t="s">
        <v>71</v>
      </c>
      <c r="P67" t="s">
        <v>588</v>
      </c>
    </row>
    <row r="68" spans="1:16" x14ac:dyDescent="0.25">
      <c r="A68">
        <v>33101292</v>
      </c>
      <c r="B68" t="s">
        <v>589</v>
      </c>
      <c r="C68" t="s">
        <v>590</v>
      </c>
      <c r="E68">
        <v>2021</v>
      </c>
      <c r="F68">
        <v>5</v>
      </c>
      <c r="G68">
        <v>31</v>
      </c>
      <c r="H68" t="s">
        <v>441</v>
      </c>
      <c r="I68" t="s">
        <v>442</v>
      </c>
      <c r="J68" t="s">
        <v>591</v>
      </c>
      <c r="K68" t="s">
        <v>592</v>
      </c>
      <c r="L68" t="s">
        <v>593</v>
      </c>
      <c r="M68" t="s">
        <v>594</v>
      </c>
      <c r="N68" t="s">
        <v>35</v>
      </c>
      <c r="O68" t="s">
        <v>71</v>
      </c>
      <c r="P68" t="s">
        <v>595</v>
      </c>
    </row>
    <row r="69" spans="1:16" x14ac:dyDescent="0.25">
      <c r="A69">
        <v>33051376</v>
      </c>
      <c r="B69" t="s">
        <v>596</v>
      </c>
      <c r="C69" t="s">
        <v>597</v>
      </c>
      <c r="E69">
        <v>2021</v>
      </c>
      <c r="F69">
        <v>10</v>
      </c>
      <c r="G69">
        <v>26</v>
      </c>
      <c r="H69" t="s">
        <v>598</v>
      </c>
      <c r="I69" t="s">
        <v>598</v>
      </c>
      <c r="J69" t="s">
        <v>599</v>
      </c>
      <c r="K69" t="s">
        <v>600</v>
      </c>
      <c r="L69" t="s">
        <v>601</v>
      </c>
      <c r="M69" t="s">
        <v>602</v>
      </c>
      <c r="N69" t="s">
        <v>35</v>
      </c>
      <c r="O69" t="s">
        <v>71</v>
      </c>
      <c r="P69" t="s">
        <v>603</v>
      </c>
    </row>
    <row r="70" spans="1:16" x14ac:dyDescent="0.25">
      <c r="A70">
        <v>33014894</v>
      </c>
      <c r="B70" t="s">
        <v>604</v>
      </c>
      <c r="C70" t="s">
        <v>605</v>
      </c>
      <c r="E70">
        <v>2021</v>
      </c>
      <c r="F70">
        <v>6</v>
      </c>
      <c r="G70">
        <v>17</v>
      </c>
      <c r="H70" t="s">
        <v>606</v>
      </c>
      <c r="I70" t="s">
        <v>607</v>
      </c>
      <c r="J70" t="s">
        <v>608</v>
      </c>
      <c r="K70" t="s">
        <v>609</v>
      </c>
      <c r="L70" t="s">
        <v>610</v>
      </c>
      <c r="M70" t="s">
        <v>611</v>
      </c>
      <c r="N70" t="s">
        <v>35</v>
      </c>
      <c r="O70" t="s">
        <v>71</v>
      </c>
      <c r="P70" t="s">
        <v>612</v>
      </c>
    </row>
    <row r="71" spans="1:16" x14ac:dyDescent="0.25">
      <c r="A71">
        <v>32971335</v>
      </c>
      <c r="B71" t="s">
        <v>613</v>
      </c>
      <c r="C71" t="s">
        <v>614</v>
      </c>
      <c r="E71">
        <v>2020</v>
      </c>
      <c r="F71">
        <v>11</v>
      </c>
      <c r="G71">
        <v>25</v>
      </c>
      <c r="H71" t="s">
        <v>615</v>
      </c>
      <c r="I71" t="s">
        <v>616</v>
      </c>
      <c r="J71" t="s">
        <v>617</v>
      </c>
      <c r="K71" t="s">
        <v>352</v>
      </c>
      <c r="L71" t="s">
        <v>618</v>
      </c>
      <c r="M71" t="s">
        <v>619</v>
      </c>
      <c r="N71" t="s">
        <v>35</v>
      </c>
      <c r="O71" t="s">
        <v>71</v>
      </c>
      <c r="P71" t="s">
        <v>620</v>
      </c>
    </row>
    <row r="72" spans="1:16" x14ac:dyDescent="0.25">
      <c r="A72">
        <v>32922677</v>
      </c>
      <c r="B72" t="s">
        <v>621</v>
      </c>
      <c r="C72" t="s">
        <v>622</v>
      </c>
      <c r="E72">
        <v>2022</v>
      </c>
      <c r="F72">
        <v>4</v>
      </c>
      <c r="G72">
        <v>16</v>
      </c>
      <c r="H72" t="s">
        <v>623</v>
      </c>
      <c r="I72" t="s">
        <v>624</v>
      </c>
      <c r="J72" t="s">
        <v>625</v>
      </c>
      <c r="K72" t="s">
        <v>626</v>
      </c>
      <c r="L72" t="s">
        <v>627</v>
      </c>
      <c r="M72" t="s">
        <v>628</v>
      </c>
      <c r="N72" t="s">
        <v>35</v>
      </c>
      <c r="O72" t="s">
        <v>71</v>
      </c>
      <c r="P72" t="s">
        <v>629</v>
      </c>
    </row>
    <row r="73" spans="1:16" x14ac:dyDescent="0.25">
      <c r="A73">
        <v>32842593</v>
      </c>
      <c r="B73" t="s">
        <v>630</v>
      </c>
      <c r="C73" t="s">
        <v>631</v>
      </c>
      <c r="E73">
        <v>2020</v>
      </c>
      <c r="F73">
        <v>10</v>
      </c>
      <c r="G73">
        <v>23</v>
      </c>
      <c r="H73" t="s">
        <v>632</v>
      </c>
      <c r="I73" t="s">
        <v>633</v>
      </c>
      <c r="J73" t="s">
        <v>634</v>
      </c>
      <c r="K73" t="s">
        <v>635</v>
      </c>
      <c r="L73" t="s">
        <v>636</v>
      </c>
      <c r="M73" t="s">
        <v>637</v>
      </c>
      <c r="N73" t="s">
        <v>35</v>
      </c>
      <c r="O73" t="s">
        <v>71</v>
      </c>
      <c r="P73" t="s">
        <v>638</v>
      </c>
    </row>
    <row r="74" spans="1:16" x14ac:dyDescent="0.25">
      <c r="A74">
        <v>32370631</v>
      </c>
      <c r="B74" t="s">
        <v>639</v>
      </c>
      <c r="C74" t="s">
        <v>640</v>
      </c>
      <c r="E74">
        <v>2021</v>
      </c>
      <c r="F74">
        <v>1</v>
      </c>
      <c r="G74">
        <v>8</v>
      </c>
      <c r="H74" t="s">
        <v>641</v>
      </c>
      <c r="I74" t="s">
        <v>642</v>
      </c>
      <c r="J74" t="s">
        <v>643</v>
      </c>
      <c r="K74" t="s">
        <v>609</v>
      </c>
      <c r="L74" t="s">
        <v>644</v>
      </c>
      <c r="M74" t="s">
        <v>645</v>
      </c>
      <c r="N74" t="s">
        <v>35</v>
      </c>
      <c r="O74" t="s">
        <v>71</v>
      </c>
      <c r="P74" t="s">
        <v>646</v>
      </c>
    </row>
    <row r="75" spans="1:16" x14ac:dyDescent="0.25">
      <c r="A75">
        <v>32332134</v>
      </c>
      <c r="B75" t="s">
        <v>647</v>
      </c>
      <c r="C75" t="s">
        <v>648</v>
      </c>
      <c r="E75">
        <v>2020</v>
      </c>
      <c r="F75">
        <v>10</v>
      </c>
      <c r="G75">
        <v>30</v>
      </c>
      <c r="H75" t="s">
        <v>296</v>
      </c>
      <c r="I75" t="s">
        <v>297</v>
      </c>
      <c r="J75" t="s">
        <v>649</v>
      </c>
      <c r="K75" t="s">
        <v>650</v>
      </c>
      <c r="L75" t="s">
        <v>651</v>
      </c>
      <c r="M75" t="s">
        <v>652</v>
      </c>
      <c r="N75" t="s">
        <v>35</v>
      </c>
      <c r="O75" t="s">
        <v>71</v>
      </c>
      <c r="P75" t="s">
        <v>653</v>
      </c>
    </row>
    <row r="76" spans="1:16" x14ac:dyDescent="0.25">
      <c r="A76">
        <v>32256478</v>
      </c>
      <c r="B76" t="s">
        <v>654</v>
      </c>
      <c r="C76" t="s">
        <v>655</v>
      </c>
      <c r="E76">
        <v>2020</v>
      </c>
      <c r="F76">
        <v>9</v>
      </c>
      <c r="G76">
        <v>28</v>
      </c>
      <c r="H76" t="s">
        <v>47</v>
      </c>
      <c r="I76" t="s">
        <v>48</v>
      </c>
      <c r="J76" t="s">
        <v>656</v>
      </c>
      <c r="K76" t="s">
        <v>657</v>
      </c>
      <c r="L76" t="s">
        <v>658</v>
      </c>
      <c r="M76" t="s">
        <v>659</v>
      </c>
      <c r="N76" t="s">
        <v>35</v>
      </c>
      <c r="O76" t="s">
        <v>71</v>
      </c>
      <c r="P76" t="s">
        <v>660</v>
      </c>
    </row>
    <row r="77" spans="1:16" x14ac:dyDescent="0.25">
      <c r="A77">
        <v>32209172</v>
      </c>
      <c r="B77" t="s">
        <v>661</v>
      </c>
      <c r="C77" t="s">
        <v>662</v>
      </c>
      <c r="E77">
        <v>2021</v>
      </c>
      <c r="F77">
        <v>1</v>
      </c>
      <c r="G77">
        <v>19</v>
      </c>
      <c r="H77" t="s">
        <v>663</v>
      </c>
      <c r="I77" t="s">
        <v>664</v>
      </c>
      <c r="J77" t="s">
        <v>665</v>
      </c>
      <c r="K77" t="s">
        <v>666</v>
      </c>
      <c r="L77" t="s">
        <v>667</v>
      </c>
      <c r="M77" t="s">
        <v>668</v>
      </c>
      <c r="N77" t="s">
        <v>35</v>
      </c>
      <c r="O77" t="s">
        <v>71</v>
      </c>
      <c r="P77" t="s">
        <v>669</v>
      </c>
    </row>
    <row r="78" spans="1:16" x14ac:dyDescent="0.25">
      <c r="A78">
        <v>32168999</v>
      </c>
      <c r="B78" t="s">
        <v>670</v>
      </c>
      <c r="C78" t="s">
        <v>671</v>
      </c>
      <c r="E78">
        <v>2021</v>
      </c>
      <c r="F78">
        <v>4</v>
      </c>
      <c r="G78">
        <v>20</v>
      </c>
      <c r="H78" t="s">
        <v>672</v>
      </c>
      <c r="I78" t="s">
        <v>673</v>
      </c>
      <c r="J78" t="s">
        <v>674</v>
      </c>
      <c r="K78" t="s">
        <v>486</v>
      </c>
      <c r="L78" t="s">
        <v>675</v>
      </c>
      <c r="M78" t="s">
        <v>676</v>
      </c>
      <c r="N78" t="s">
        <v>677</v>
      </c>
      <c r="O78" t="s">
        <v>71</v>
      </c>
      <c r="P78" t="s">
        <v>678</v>
      </c>
    </row>
    <row r="79" spans="1:16" x14ac:dyDescent="0.25">
      <c r="A79">
        <v>31689088</v>
      </c>
      <c r="B79" t="s">
        <v>679</v>
      </c>
      <c r="C79" t="s">
        <v>680</v>
      </c>
      <c r="E79">
        <v>2020</v>
      </c>
      <c r="F79">
        <v>8</v>
      </c>
      <c r="G79">
        <v>3</v>
      </c>
      <c r="H79" t="s">
        <v>681</v>
      </c>
      <c r="I79" t="s">
        <v>682</v>
      </c>
      <c r="J79" t="s">
        <v>683</v>
      </c>
      <c r="K79" t="s">
        <v>684</v>
      </c>
      <c r="L79" t="s">
        <v>685</v>
      </c>
      <c r="M79" t="s">
        <v>686</v>
      </c>
      <c r="N79" t="s">
        <v>35</v>
      </c>
      <c r="O79" t="s">
        <v>71</v>
      </c>
      <c r="P79" t="s">
        <v>687</v>
      </c>
    </row>
    <row r="80" spans="1:16" x14ac:dyDescent="0.25">
      <c r="A80">
        <v>31620113</v>
      </c>
      <c r="B80" t="s">
        <v>688</v>
      </c>
      <c r="C80" t="s">
        <v>689</v>
      </c>
      <c r="E80">
        <v>2020</v>
      </c>
      <c r="F80">
        <v>9</v>
      </c>
      <c r="G80">
        <v>28</v>
      </c>
      <c r="H80" t="s">
        <v>47</v>
      </c>
      <c r="I80" t="s">
        <v>48</v>
      </c>
      <c r="J80" t="s">
        <v>690</v>
      </c>
      <c r="K80" t="s">
        <v>691</v>
      </c>
      <c r="L80" t="s">
        <v>692</v>
      </c>
      <c r="M80" t="s">
        <v>693</v>
      </c>
      <c r="N80" t="s">
        <v>35</v>
      </c>
      <c r="O80" t="s">
        <v>71</v>
      </c>
      <c r="P80" t="s">
        <v>694</v>
      </c>
    </row>
    <row r="81" spans="1:16" x14ac:dyDescent="0.25">
      <c r="A81">
        <v>31575771</v>
      </c>
      <c r="B81" t="s">
        <v>695</v>
      </c>
      <c r="C81" t="s">
        <v>696</v>
      </c>
      <c r="E81">
        <v>2020</v>
      </c>
      <c r="F81">
        <v>4</v>
      </c>
      <c r="G81">
        <v>28</v>
      </c>
      <c r="H81" t="s">
        <v>697</v>
      </c>
      <c r="I81" t="s">
        <v>697</v>
      </c>
      <c r="J81" t="s">
        <v>698</v>
      </c>
      <c r="K81" t="s">
        <v>699</v>
      </c>
      <c r="L81" t="s">
        <v>700</v>
      </c>
      <c r="M81" t="s">
        <v>701</v>
      </c>
      <c r="N81" t="s">
        <v>35</v>
      </c>
      <c r="O81" t="s">
        <v>71</v>
      </c>
      <c r="P81" t="s">
        <v>702</v>
      </c>
    </row>
    <row r="82" spans="1:16" x14ac:dyDescent="0.25">
      <c r="A82">
        <v>31497009</v>
      </c>
      <c r="B82" t="s">
        <v>703</v>
      </c>
      <c r="C82" t="s">
        <v>704</v>
      </c>
      <c r="E82">
        <v>2020</v>
      </c>
      <c r="F82">
        <v>10</v>
      </c>
      <c r="G82">
        <v>1</v>
      </c>
      <c r="H82" t="s">
        <v>47</v>
      </c>
      <c r="I82" t="s">
        <v>48</v>
      </c>
      <c r="J82" t="s">
        <v>705</v>
      </c>
      <c r="K82" t="s">
        <v>706</v>
      </c>
      <c r="L82" t="s">
        <v>707</v>
      </c>
      <c r="M82" t="s">
        <v>708</v>
      </c>
      <c r="N82" t="s">
        <v>35</v>
      </c>
      <c r="O82" t="s">
        <v>71</v>
      </c>
      <c r="P82" t="s">
        <v>709</v>
      </c>
    </row>
    <row r="83" spans="1:16" x14ac:dyDescent="0.25">
      <c r="A83">
        <v>31323028</v>
      </c>
      <c r="B83" t="s">
        <v>710</v>
      </c>
      <c r="C83" t="s">
        <v>711</v>
      </c>
      <c r="E83">
        <v>2020</v>
      </c>
      <c r="F83">
        <v>1</v>
      </c>
      <c r="G83">
        <v>24</v>
      </c>
      <c r="H83" t="s">
        <v>712</v>
      </c>
      <c r="I83" t="s">
        <v>713</v>
      </c>
      <c r="J83" t="s">
        <v>714</v>
      </c>
      <c r="K83" t="s">
        <v>715</v>
      </c>
      <c r="L83" t="s">
        <v>716</v>
      </c>
      <c r="M83" t="s">
        <v>717</v>
      </c>
      <c r="N83" t="s">
        <v>35</v>
      </c>
      <c r="O83" t="s">
        <v>25</v>
      </c>
      <c r="P83" t="s">
        <v>718</v>
      </c>
    </row>
    <row r="84" spans="1:16" x14ac:dyDescent="0.25">
      <c r="A84">
        <v>31281296</v>
      </c>
      <c r="B84" t="s">
        <v>719</v>
      </c>
      <c r="C84" t="s">
        <v>720</v>
      </c>
      <c r="E84">
        <v>2020</v>
      </c>
      <c r="F84">
        <v>9</v>
      </c>
      <c r="G84">
        <v>30</v>
      </c>
      <c r="H84" t="s">
        <v>47</v>
      </c>
      <c r="I84" t="s">
        <v>48</v>
      </c>
      <c r="J84" t="s">
        <v>721</v>
      </c>
      <c r="K84" t="s">
        <v>722</v>
      </c>
      <c r="L84" t="s">
        <v>723</v>
      </c>
      <c r="M84" t="s">
        <v>724</v>
      </c>
      <c r="N84" t="s">
        <v>35</v>
      </c>
      <c r="O84" t="s">
        <v>71</v>
      </c>
      <c r="P84" t="s">
        <v>725</v>
      </c>
    </row>
    <row r="85" spans="1:16" x14ac:dyDescent="0.25">
      <c r="A85">
        <v>31206509</v>
      </c>
      <c r="B85" t="s">
        <v>726</v>
      </c>
      <c r="C85" t="s">
        <v>727</v>
      </c>
      <c r="E85">
        <v>2020</v>
      </c>
      <c r="F85">
        <v>2</v>
      </c>
      <c r="G85">
        <v>3</v>
      </c>
      <c r="H85" t="s">
        <v>323</v>
      </c>
      <c r="I85" t="s">
        <v>324</v>
      </c>
      <c r="J85" t="s">
        <v>728</v>
      </c>
      <c r="K85" t="s">
        <v>729</v>
      </c>
      <c r="L85" t="s">
        <v>730</v>
      </c>
      <c r="M85" t="s">
        <v>731</v>
      </c>
      <c r="N85" t="s">
        <v>35</v>
      </c>
      <c r="O85" t="s">
        <v>71</v>
      </c>
      <c r="P85" t="s">
        <v>732</v>
      </c>
    </row>
    <row r="86" spans="1:16" x14ac:dyDescent="0.25">
      <c r="A86">
        <v>31177231</v>
      </c>
      <c r="B86" t="s">
        <v>733</v>
      </c>
      <c r="C86" t="s">
        <v>734</v>
      </c>
      <c r="E86">
        <v>2020</v>
      </c>
      <c r="F86">
        <v>9</v>
      </c>
      <c r="G86">
        <v>16</v>
      </c>
      <c r="H86" t="s">
        <v>735</v>
      </c>
      <c r="I86" t="s">
        <v>736</v>
      </c>
      <c r="J86" t="s">
        <v>737</v>
      </c>
      <c r="K86" t="s">
        <v>738</v>
      </c>
      <c r="L86" t="s">
        <v>739</v>
      </c>
      <c r="M86" t="s">
        <v>740</v>
      </c>
      <c r="N86" t="s">
        <v>35</v>
      </c>
      <c r="O86" t="s">
        <v>71</v>
      </c>
      <c r="P86" t="s">
        <v>741</v>
      </c>
    </row>
    <row r="87" spans="1:16" x14ac:dyDescent="0.25">
      <c r="A87">
        <v>31138746</v>
      </c>
      <c r="B87" t="s">
        <v>742</v>
      </c>
      <c r="C87" t="s">
        <v>743</v>
      </c>
      <c r="E87">
        <v>2020</v>
      </c>
      <c r="F87">
        <v>2</v>
      </c>
      <c r="G87">
        <v>10</v>
      </c>
      <c r="H87" t="s">
        <v>697</v>
      </c>
      <c r="I87" t="s">
        <v>697</v>
      </c>
      <c r="J87" t="s">
        <v>744</v>
      </c>
      <c r="K87" t="s">
        <v>486</v>
      </c>
      <c r="L87" t="s">
        <v>745</v>
      </c>
      <c r="M87" t="s">
        <v>746</v>
      </c>
      <c r="N87" t="s">
        <v>747</v>
      </c>
      <c r="O87" t="s">
        <v>71</v>
      </c>
      <c r="P87" t="s">
        <v>748</v>
      </c>
    </row>
    <row r="88" spans="1:16" x14ac:dyDescent="0.25">
      <c r="A88">
        <v>30998903</v>
      </c>
      <c r="B88" t="s">
        <v>749</v>
      </c>
      <c r="C88" t="s">
        <v>750</v>
      </c>
      <c r="E88">
        <v>2019</v>
      </c>
      <c r="F88">
        <v>11</v>
      </c>
      <c r="G88">
        <v>5</v>
      </c>
      <c r="H88" t="s">
        <v>751</v>
      </c>
      <c r="I88" t="s">
        <v>752</v>
      </c>
      <c r="J88" t="s">
        <v>753</v>
      </c>
      <c r="K88" t="s">
        <v>754</v>
      </c>
      <c r="L88" t="s">
        <v>755</v>
      </c>
      <c r="M88" t="s">
        <v>756</v>
      </c>
      <c r="N88" t="s">
        <v>757</v>
      </c>
      <c r="O88" t="s">
        <v>71</v>
      </c>
      <c r="P88" t="s">
        <v>758</v>
      </c>
    </row>
    <row r="89" spans="1:16" x14ac:dyDescent="0.25">
      <c r="A89">
        <v>30911771</v>
      </c>
      <c r="B89" t="s">
        <v>759</v>
      </c>
      <c r="C89" t="s">
        <v>760</v>
      </c>
      <c r="E89">
        <v>2019</v>
      </c>
      <c r="F89">
        <v>6</v>
      </c>
      <c r="G89">
        <v>24</v>
      </c>
      <c r="H89" t="s">
        <v>761</v>
      </c>
      <c r="I89" t="s">
        <v>762</v>
      </c>
      <c r="J89" t="s">
        <v>763</v>
      </c>
      <c r="K89" t="s">
        <v>764</v>
      </c>
      <c r="L89" t="s">
        <v>765</v>
      </c>
      <c r="M89" t="s">
        <v>766</v>
      </c>
      <c r="N89" t="s">
        <v>35</v>
      </c>
      <c r="O89" t="s">
        <v>71</v>
      </c>
      <c r="P89" t="s">
        <v>767</v>
      </c>
    </row>
    <row r="90" spans="1:16" x14ac:dyDescent="0.25">
      <c r="A90">
        <v>30829110</v>
      </c>
      <c r="B90" t="s">
        <v>768</v>
      </c>
      <c r="C90" t="s">
        <v>769</v>
      </c>
      <c r="E90">
        <v>2020</v>
      </c>
      <c r="F90">
        <v>3</v>
      </c>
      <c r="G90">
        <v>23</v>
      </c>
      <c r="H90" t="s">
        <v>770</v>
      </c>
      <c r="I90" t="s">
        <v>771</v>
      </c>
      <c r="J90" t="s">
        <v>772</v>
      </c>
      <c r="K90" t="s">
        <v>773</v>
      </c>
      <c r="L90" t="s">
        <v>774</v>
      </c>
      <c r="M90" t="s">
        <v>775</v>
      </c>
      <c r="N90" t="s">
        <v>35</v>
      </c>
      <c r="O90" t="s">
        <v>71</v>
      </c>
      <c r="P90" t="s">
        <v>776</v>
      </c>
    </row>
    <row r="91" spans="1:16" x14ac:dyDescent="0.25">
      <c r="A91">
        <v>30806347</v>
      </c>
      <c r="B91" t="s">
        <v>777</v>
      </c>
      <c r="C91" t="s">
        <v>778</v>
      </c>
      <c r="E91">
        <v>2020</v>
      </c>
      <c r="F91">
        <v>1</v>
      </c>
      <c r="G91">
        <v>17</v>
      </c>
      <c r="H91" t="s">
        <v>779</v>
      </c>
      <c r="I91" t="s">
        <v>780</v>
      </c>
      <c r="J91" t="s">
        <v>781</v>
      </c>
      <c r="K91" t="s">
        <v>545</v>
      </c>
      <c r="L91" t="s">
        <v>782</v>
      </c>
      <c r="M91" t="s">
        <v>783</v>
      </c>
      <c r="N91" t="s">
        <v>35</v>
      </c>
      <c r="O91" t="s">
        <v>71</v>
      </c>
      <c r="P91" t="s">
        <v>784</v>
      </c>
    </row>
    <row r="92" spans="1:16" x14ac:dyDescent="0.25">
      <c r="A92">
        <v>30661570</v>
      </c>
      <c r="B92" t="s">
        <v>785</v>
      </c>
      <c r="C92" t="s">
        <v>786</v>
      </c>
      <c r="E92">
        <v>2019</v>
      </c>
      <c r="F92">
        <v>12</v>
      </c>
      <c r="G92">
        <v>16</v>
      </c>
      <c r="H92" t="s">
        <v>787</v>
      </c>
      <c r="I92" t="s">
        <v>788</v>
      </c>
      <c r="J92" t="s">
        <v>789</v>
      </c>
      <c r="K92" t="s">
        <v>790</v>
      </c>
      <c r="L92" t="s">
        <v>791</v>
      </c>
      <c r="M92" t="s">
        <v>792</v>
      </c>
      <c r="N92" t="s">
        <v>793</v>
      </c>
      <c r="O92" t="s">
        <v>71</v>
      </c>
      <c r="P92" t="s">
        <v>794</v>
      </c>
    </row>
    <row r="93" spans="1:16" x14ac:dyDescent="0.25">
      <c r="A93">
        <v>30500953</v>
      </c>
      <c r="B93" t="s">
        <v>795</v>
      </c>
      <c r="C93" t="s">
        <v>796</v>
      </c>
      <c r="E93">
        <v>2019</v>
      </c>
      <c r="F93">
        <v>6</v>
      </c>
      <c r="G93">
        <v>20</v>
      </c>
      <c r="H93" t="s">
        <v>797</v>
      </c>
      <c r="I93" t="s">
        <v>798</v>
      </c>
      <c r="J93" t="s">
        <v>799</v>
      </c>
      <c r="K93" t="s">
        <v>800</v>
      </c>
      <c r="L93" t="s">
        <v>801</v>
      </c>
      <c r="M93" t="s">
        <v>802</v>
      </c>
      <c r="N93" t="s">
        <v>35</v>
      </c>
      <c r="O93" t="s">
        <v>71</v>
      </c>
      <c r="P93" t="s">
        <v>803</v>
      </c>
    </row>
    <row r="94" spans="1:16" x14ac:dyDescent="0.25">
      <c r="A94">
        <v>30126132</v>
      </c>
      <c r="B94" t="s">
        <v>804</v>
      </c>
      <c r="C94" t="s">
        <v>805</v>
      </c>
      <c r="E94">
        <v>2018</v>
      </c>
      <c r="F94">
        <v>11</v>
      </c>
      <c r="G94">
        <v>26</v>
      </c>
      <c r="H94" t="s">
        <v>806</v>
      </c>
      <c r="I94" t="s">
        <v>807</v>
      </c>
      <c r="J94" t="s">
        <v>808</v>
      </c>
      <c r="K94" t="s">
        <v>809</v>
      </c>
      <c r="L94" t="s">
        <v>810</v>
      </c>
      <c r="M94" t="s">
        <v>811</v>
      </c>
      <c r="N94" t="s">
        <v>812</v>
      </c>
      <c r="O94" t="s">
        <v>71</v>
      </c>
      <c r="P94" t="s">
        <v>813</v>
      </c>
    </row>
    <row r="95" spans="1:16" x14ac:dyDescent="0.25">
      <c r="A95">
        <v>29856510</v>
      </c>
      <c r="B95" t="s">
        <v>814</v>
      </c>
      <c r="C95" t="s">
        <v>815</v>
      </c>
      <c r="E95">
        <v>2019</v>
      </c>
      <c r="F95">
        <v>9</v>
      </c>
      <c r="G95">
        <v>26</v>
      </c>
      <c r="H95" t="s">
        <v>816</v>
      </c>
      <c r="I95" t="s">
        <v>817</v>
      </c>
      <c r="J95" t="s">
        <v>818</v>
      </c>
      <c r="K95" t="s">
        <v>819</v>
      </c>
      <c r="L95" t="s">
        <v>820</v>
      </c>
      <c r="M95" t="s">
        <v>821</v>
      </c>
      <c r="N95" t="s">
        <v>35</v>
      </c>
      <c r="O95" t="s">
        <v>71</v>
      </c>
      <c r="P95" t="s">
        <v>822</v>
      </c>
    </row>
    <row r="96" spans="1:16" x14ac:dyDescent="0.25">
      <c r="A96">
        <v>29806959</v>
      </c>
      <c r="B96" t="s">
        <v>823</v>
      </c>
      <c r="C96" t="s">
        <v>824</v>
      </c>
      <c r="E96">
        <v>2019</v>
      </c>
      <c r="F96">
        <v>9</v>
      </c>
      <c r="G96">
        <v>25</v>
      </c>
      <c r="H96" t="s">
        <v>57</v>
      </c>
      <c r="I96" t="s">
        <v>58</v>
      </c>
      <c r="J96" t="s">
        <v>825</v>
      </c>
      <c r="K96" t="s">
        <v>826</v>
      </c>
      <c r="L96" t="s">
        <v>827</v>
      </c>
      <c r="M96" t="s">
        <v>828</v>
      </c>
      <c r="N96" t="s">
        <v>35</v>
      </c>
      <c r="O96" t="s">
        <v>71</v>
      </c>
      <c r="P96" t="s">
        <v>829</v>
      </c>
    </row>
    <row r="97" spans="1:16" x14ac:dyDescent="0.25">
      <c r="A97">
        <v>29687141</v>
      </c>
      <c r="B97" t="s">
        <v>830</v>
      </c>
      <c r="C97" t="s">
        <v>831</v>
      </c>
      <c r="E97">
        <v>2018</v>
      </c>
      <c r="F97">
        <v>10</v>
      </c>
      <c r="G97">
        <v>10</v>
      </c>
      <c r="H97" t="s">
        <v>270</v>
      </c>
      <c r="I97" t="s">
        <v>271</v>
      </c>
      <c r="J97" t="s">
        <v>832</v>
      </c>
      <c r="K97" t="s">
        <v>833</v>
      </c>
      <c r="L97" t="s">
        <v>834</v>
      </c>
      <c r="M97" t="s">
        <v>835</v>
      </c>
      <c r="N97" t="s">
        <v>836</v>
      </c>
      <c r="O97" t="s">
        <v>71</v>
      </c>
      <c r="P97" t="s">
        <v>837</v>
      </c>
    </row>
    <row r="98" spans="1:16" x14ac:dyDescent="0.25">
      <c r="A98">
        <v>29548832</v>
      </c>
      <c r="B98" t="s">
        <v>838</v>
      </c>
      <c r="C98" t="s">
        <v>839</v>
      </c>
      <c r="E98">
        <v>2019</v>
      </c>
      <c r="F98">
        <v>1</v>
      </c>
      <c r="G98">
        <v>16</v>
      </c>
      <c r="H98" t="s">
        <v>787</v>
      </c>
      <c r="I98" t="s">
        <v>788</v>
      </c>
      <c r="J98" t="s">
        <v>840</v>
      </c>
      <c r="K98" t="s">
        <v>841</v>
      </c>
      <c r="L98" t="s">
        <v>842</v>
      </c>
      <c r="M98" t="s">
        <v>843</v>
      </c>
      <c r="N98" t="s">
        <v>35</v>
      </c>
      <c r="O98" t="s">
        <v>71</v>
      </c>
      <c r="P98" t="s">
        <v>844</v>
      </c>
    </row>
    <row r="99" spans="1:16" x14ac:dyDescent="0.25">
      <c r="A99">
        <v>29541797</v>
      </c>
      <c r="B99" t="s">
        <v>845</v>
      </c>
      <c r="C99" t="s">
        <v>846</v>
      </c>
      <c r="E99">
        <v>2018</v>
      </c>
      <c r="F99">
        <v>12</v>
      </c>
      <c r="G99">
        <v>11</v>
      </c>
      <c r="H99" t="s">
        <v>847</v>
      </c>
      <c r="I99" t="s">
        <v>848</v>
      </c>
      <c r="J99" t="s">
        <v>849</v>
      </c>
      <c r="K99" t="s">
        <v>850</v>
      </c>
      <c r="L99" t="s">
        <v>851</v>
      </c>
      <c r="M99" t="s">
        <v>852</v>
      </c>
      <c r="N99" t="s">
        <v>35</v>
      </c>
      <c r="O99" t="s">
        <v>71</v>
      </c>
      <c r="P99" t="s">
        <v>853</v>
      </c>
    </row>
    <row r="100" spans="1:16" x14ac:dyDescent="0.25">
      <c r="A100">
        <v>28983285</v>
      </c>
      <c r="B100" t="s">
        <v>854</v>
      </c>
      <c r="C100" t="s">
        <v>855</v>
      </c>
      <c r="E100">
        <v>2024</v>
      </c>
      <c r="F100">
        <v>9</v>
      </c>
      <c r="G100">
        <v>22</v>
      </c>
      <c r="H100" t="s">
        <v>47</v>
      </c>
      <c r="I100" t="s">
        <v>48</v>
      </c>
      <c r="J100" t="s">
        <v>856</v>
      </c>
      <c r="K100" t="s">
        <v>857</v>
      </c>
      <c r="L100" t="s">
        <v>858</v>
      </c>
      <c r="M100" t="s">
        <v>859</v>
      </c>
      <c r="N100" t="s">
        <v>35</v>
      </c>
      <c r="O100" t="s">
        <v>71</v>
      </c>
      <c r="P100" t="s">
        <v>860</v>
      </c>
    </row>
    <row r="101" spans="1:16" x14ac:dyDescent="0.25">
      <c r="A101">
        <v>28956400</v>
      </c>
      <c r="B101" t="s">
        <v>861</v>
      </c>
      <c r="C101" t="s">
        <v>862</v>
      </c>
      <c r="E101">
        <v>2018</v>
      </c>
      <c r="F101">
        <v>12</v>
      </c>
      <c r="G101">
        <v>11</v>
      </c>
      <c r="H101" t="s">
        <v>863</v>
      </c>
      <c r="I101" t="s">
        <v>864</v>
      </c>
      <c r="J101" t="s">
        <v>865</v>
      </c>
      <c r="K101" t="s">
        <v>461</v>
      </c>
      <c r="L101" t="s">
        <v>866</v>
      </c>
      <c r="M101" t="s">
        <v>867</v>
      </c>
      <c r="N101" t="s">
        <v>35</v>
      </c>
      <c r="O101" t="s">
        <v>71</v>
      </c>
      <c r="P101" t="s">
        <v>868</v>
      </c>
    </row>
    <row r="102" spans="1:16" x14ac:dyDescent="0.25">
      <c r="A102">
        <v>28713342</v>
      </c>
      <c r="B102" t="s">
        <v>869</v>
      </c>
      <c r="C102" t="s">
        <v>870</v>
      </c>
      <c r="E102">
        <v>2025</v>
      </c>
      <c r="F102">
        <v>3</v>
      </c>
      <c r="G102">
        <v>28</v>
      </c>
      <c r="H102" t="s">
        <v>47</v>
      </c>
      <c r="I102" t="s">
        <v>48</v>
      </c>
      <c r="J102" t="s">
        <v>871</v>
      </c>
      <c r="K102" t="s">
        <v>699</v>
      </c>
      <c r="L102" t="s">
        <v>700</v>
      </c>
      <c r="M102" t="s">
        <v>872</v>
      </c>
      <c r="N102" t="s">
        <v>35</v>
      </c>
      <c r="O102" t="s">
        <v>71</v>
      </c>
      <c r="P102" t="s">
        <v>873</v>
      </c>
    </row>
    <row r="103" spans="1:16" x14ac:dyDescent="0.25">
      <c r="A103">
        <v>28690607</v>
      </c>
      <c r="B103" t="s">
        <v>874</v>
      </c>
      <c r="C103" t="s">
        <v>875</v>
      </c>
      <c r="E103">
        <v>2020</v>
      </c>
      <c r="F103">
        <v>9</v>
      </c>
      <c r="G103">
        <v>30</v>
      </c>
      <c r="H103" t="s">
        <v>47</v>
      </c>
      <c r="I103" t="s">
        <v>48</v>
      </c>
      <c r="J103" t="s">
        <v>876</v>
      </c>
      <c r="K103" t="s">
        <v>764</v>
      </c>
      <c r="L103" t="s">
        <v>343</v>
      </c>
      <c r="M103" t="s">
        <v>877</v>
      </c>
      <c r="N103" t="s">
        <v>35</v>
      </c>
      <c r="O103" t="s">
        <v>71</v>
      </c>
      <c r="P103" t="s">
        <v>878</v>
      </c>
    </row>
    <row r="104" spans="1:16" x14ac:dyDescent="0.25">
      <c r="A104">
        <v>28424679</v>
      </c>
      <c r="B104" t="s">
        <v>879</v>
      </c>
      <c r="C104" t="s">
        <v>880</v>
      </c>
      <c r="E104">
        <v>2020</v>
      </c>
      <c r="F104">
        <v>10</v>
      </c>
      <c r="G104">
        <v>1</v>
      </c>
      <c r="H104" t="s">
        <v>47</v>
      </c>
      <c r="I104" t="s">
        <v>48</v>
      </c>
      <c r="J104" t="s">
        <v>881</v>
      </c>
      <c r="K104" t="s">
        <v>882</v>
      </c>
      <c r="L104" t="s">
        <v>883</v>
      </c>
      <c r="M104" t="s">
        <v>884</v>
      </c>
      <c r="N104" t="s">
        <v>35</v>
      </c>
      <c r="O104" t="s">
        <v>71</v>
      </c>
      <c r="P104" t="s">
        <v>885</v>
      </c>
    </row>
    <row r="105" spans="1:16" x14ac:dyDescent="0.25">
      <c r="A105">
        <v>36659262</v>
      </c>
      <c r="B105" t="s">
        <v>886</v>
      </c>
      <c r="C105" t="s">
        <v>887</v>
      </c>
      <c r="E105">
        <v>2023</v>
      </c>
      <c r="F105">
        <v>2</v>
      </c>
      <c r="G105">
        <v>2</v>
      </c>
      <c r="H105" t="s">
        <v>888</v>
      </c>
      <c r="I105" t="s">
        <v>889</v>
      </c>
      <c r="J105" t="s">
        <v>890</v>
      </c>
      <c r="K105" t="s">
        <v>891</v>
      </c>
      <c r="L105" t="s">
        <v>892</v>
      </c>
      <c r="M105" t="s">
        <v>867</v>
      </c>
      <c r="N105" t="s">
        <v>35</v>
      </c>
      <c r="O105" t="s">
        <v>71</v>
      </c>
      <c r="P105" t="s">
        <v>893</v>
      </c>
    </row>
    <row r="106" spans="1:16" x14ac:dyDescent="0.25">
      <c r="A106">
        <v>28245952</v>
      </c>
      <c r="B106" t="s">
        <v>894</v>
      </c>
      <c r="C106" t="s">
        <v>895</v>
      </c>
      <c r="E106">
        <v>2018</v>
      </c>
      <c r="F106">
        <v>1</v>
      </c>
      <c r="G106">
        <v>3</v>
      </c>
      <c r="H106" t="s">
        <v>787</v>
      </c>
      <c r="I106" t="s">
        <v>788</v>
      </c>
      <c r="J106" t="s">
        <v>896</v>
      </c>
      <c r="K106" t="s">
        <v>897</v>
      </c>
      <c r="L106" t="s">
        <v>898</v>
      </c>
      <c r="M106" t="s">
        <v>899</v>
      </c>
      <c r="N106" t="s">
        <v>35</v>
      </c>
      <c r="O106" t="s">
        <v>71</v>
      </c>
      <c r="P106" t="s">
        <v>900</v>
      </c>
    </row>
    <row r="107" spans="1:16" x14ac:dyDescent="0.25">
      <c r="A107">
        <v>28044982</v>
      </c>
      <c r="B107" t="s">
        <v>901</v>
      </c>
      <c r="C107" t="s">
        <v>902</v>
      </c>
      <c r="E107">
        <v>2018</v>
      </c>
      <c r="F107">
        <v>1</v>
      </c>
      <c r="G107">
        <v>8</v>
      </c>
      <c r="H107" t="s">
        <v>903</v>
      </c>
      <c r="I107" t="s">
        <v>904</v>
      </c>
      <c r="J107" t="s">
        <v>905</v>
      </c>
      <c r="K107" t="s">
        <v>897</v>
      </c>
      <c r="L107" t="s">
        <v>898</v>
      </c>
      <c r="M107" t="s">
        <v>906</v>
      </c>
      <c r="N107" t="s">
        <v>35</v>
      </c>
      <c r="O107" t="s">
        <v>25</v>
      </c>
      <c r="P107" t="s">
        <v>907</v>
      </c>
    </row>
    <row r="108" spans="1:16" x14ac:dyDescent="0.25">
      <c r="A108">
        <v>27907248</v>
      </c>
      <c r="B108" t="s">
        <v>908</v>
      </c>
      <c r="C108" t="s">
        <v>909</v>
      </c>
      <c r="E108">
        <v>2017</v>
      </c>
      <c r="F108">
        <v>9</v>
      </c>
      <c r="G108">
        <v>26</v>
      </c>
      <c r="H108" t="s">
        <v>910</v>
      </c>
      <c r="I108" t="s">
        <v>911</v>
      </c>
      <c r="J108" t="s">
        <v>912</v>
      </c>
      <c r="K108" t="s">
        <v>913</v>
      </c>
      <c r="L108" t="s">
        <v>914</v>
      </c>
      <c r="M108" t="s">
        <v>915</v>
      </c>
      <c r="N108" t="s">
        <v>35</v>
      </c>
      <c r="O108" t="s">
        <v>71</v>
      </c>
      <c r="P108" t="s">
        <v>916</v>
      </c>
    </row>
    <row r="109" spans="1:16" x14ac:dyDescent="0.25">
      <c r="A109">
        <v>27841027</v>
      </c>
      <c r="B109" t="s">
        <v>917</v>
      </c>
      <c r="C109" t="s">
        <v>918</v>
      </c>
      <c r="E109">
        <v>2017</v>
      </c>
      <c r="F109">
        <v>8</v>
      </c>
      <c r="G109">
        <v>16</v>
      </c>
      <c r="H109" t="s">
        <v>919</v>
      </c>
      <c r="I109" t="s">
        <v>919</v>
      </c>
      <c r="J109" t="s">
        <v>920</v>
      </c>
      <c r="K109" t="s">
        <v>921</v>
      </c>
      <c r="L109" t="s">
        <v>922</v>
      </c>
      <c r="M109" t="s">
        <v>923</v>
      </c>
      <c r="N109" t="s">
        <v>35</v>
      </c>
      <c r="O109" t="s">
        <v>71</v>
      </c>
      <c r="P109" t="s">
        <v>924</v>
      </c>
    </row>
    <row r="110" spans="1:16" x14ac:dyDescent="0.25">
      <c r="A110">
        <v>27694241</v>
      </c>
      <c r="B110" t="s">
        <v>925</v>
      </c>
      <c r="C110" t="s">
        <v>926</v>
      </c>
      <c r="E110">
        <v>2017</v>
      </c>
      <c r="F110">
        <v>11</v>
      </c>
      <c r="G110">
        <v>7</v>
      </c>
      <c r="H110" t="s">
        <v>296</v>
      </c>
      <c r="I110" t="s">
        <v>297</v>
      </c>
      <c r="J110" t="s">
        <v>927</v>
      </c>
      <c r="K110" t="s">
        <v>928</v>
      </c>
      <c r="L110" t="s">
        <v>929</v>
      </c>
      <c r="M110" t="s">
        <v>930</v>
      </c>
      <c r="N110" t="s">
        <v>35</v>
      </c>
      <c r="O110" t="s">
        <v>71</v>
      </c>
      <c r="P110" t="s">
        <v>931</v>
      </c>
    </row>
    <row r="111" spans="1:16" x14ac:dyDescent="0.25">
      <c r="A111">
        <v>27651359</v>
      </c>
      <c r="B111" t="s">
        <v>932</v>
      </c>
      <c r="C111" t="s">
        <v>933</v>
      </c>
      <c r="E111">
        <v>2017</v>
      </c>
      <c r="F111">
        <v>7</v>
      </c>
      <c r="G111">
        <v>21</v>
      </c>
      <c r="H111" t="s">
        <v>697</v>
      </c>
      <c r="I111" t="s">
        <v>697</v>
      </c>
      <c r="J111" t="s">
        <v>934</v>
      </c>
      <c r="K111" t="s">
        <v>935</v>
      </c>
      <c r="L111" t="s">
        <v>190</v>
      </c>
      <c r="M111" t="s">
        <v>936</v>
      </c>
      <c r="N111" t="s">
        <v>35</v>
      </c>
      <c r="O111" t="s">
        <v>71</v>
      </c>
      <c r="P111" t="s">
        <v>937</v>
      </c>
    </row>
    <row r="112" spans="1:16" x14ac:dyDescent="0.25">
      <c r="A112">
        <v>27630622</v>
      </c>
      <c r="B112" t="s">
        <v>938</v>
      </c>
      <c r="C112" t="s">
        <v>939</v>
      </c>
      <c r="E112">
        <v>2016</v>
      </c>
      <c r="F112">
        <v>9</v>
      </c>
      <c r="G112">
        <v>16</v>
      </c>
      <c r="H112" t="s">
        <v>47</v>
      </c>
      <c r="I112" t="s">
        <v>48</v>
      </c>
      <c r="J112" t="s">
        <v>940</v>
      </c>
      <c r="K112" t="s">
        <v>941</v>
      </c>
      <c r="L112" t="s">
        <v>942</v>
      </c>
      <c r="M112" t="s">
        <v>943</v>
      </c>
      <c r="N112" t="s">
        <v>35</v>
      </c>
      <c r="O112" t="s">
        <v>25</v>
      </c>
      <c r="P112" t="s">
        <v>944</v>
      </c>
    </row>
    <row r="113" spans="1:16" x14ac:dyDescent="0.25">
      <c r="A113">
        <v>27570307</v>
      </c>
      <c r="B113" t="s">
        <v>945</v>
      </c>
      <c r="C113" t="s">
        <v>946</v>
      </c>
      <c r="E113">
        <v>2016</v>
      </c>
      <c r="F113">
        <v>8</v>
      </c>
      <c r="G113">
        <v>29</v>
      </c>
      <c r="H113" t="s">
        <v>947</v>
      </c>
      <c r="I113" t="s">
        <v>948</v>
      </c>
      <c r="J113" t="s">
        <v>949</v>
      </c>
      <c r="K113" t="s">
        <v>257</v>
      </c>
      <c r="L113" t="s">
        <v>950</v>
      </c>
      <c r="M113" t="s">
        <v>951</v>
      </c>
      <c r="N113" t="s">
        <v>35</v>
      </c>
      <c r="O113" t="s">
        <v>71</v>
      </c>
      <c r="P113" t="s">
        <v>952</v>
      </c>
    </row>
    <row r="114" spans="1:16" x14ac:dyDescent="0.25">
      <c r="A114">
        <v>27531910</v>
      </c>
      <c r="B114" t="s">
        <v>953</v>
      </c>
      <c r="C114" t="s">
        <v>954</v>
      </c>
      <c r="E114">
        <v>2017</v>
      </c>
      <c r="F114">
        <v>6</v>
      </c>
      <c r="G114">
        <v>20</v>
      </c>
      <c r="H114" t="s">
        <v>697</v>
      </c>
      <c r="I114" t="s">
        <v>697</v>
      </c>
      <c r="J114" t="s">
        <v>955</v>
      </c>
      <c r="K114" t="s">
        <v>956</v>
      </c>
      <c r="L114" t="s">
        <v>957</v>
      </c>
      <c r="M114" t="s">
        <v>958</v>
      </c>
      <c r="N114" t="s">
        <v>35</v>
      </c>
      <c r="O114" t="s">
        <v>71</v>
      </c>
      <c r="P114" t="s">
        <v>959</v>
      </c>
    </row>
    <row r="115" spans="1:16" x14ac:dyDescent="0.25">
      <c r="A115">
        <v>27333040</v>
      </c>
      <c r="B115" t="s">
        <v>960</v>
      </c>
      <c r="C115" t="s">
        <v>961</v>
      </c>
      <c r="E115">
        <v>2017</v>
      </c>
      <c r="F115">
        <v>2</v>
      </c>
      <c r="G115">
        <v>23</v>
      </c>
      <c r="H115" t="s">
        <v>962</v>
      </c>
      <c r="I115" t="s">
        <v>962</v>
      </c>
      <c r="J115" t="s">
        <v>963</v>
      </c>
      <c r="K115" t="s">
        <v>964</v>
      </c>
      <c r="L115" t="s">
        <v>965</v>
      </c>
      <c r="M115" t="s">
        <v>966</v>
      </c>
      <c r="N115" t="s">
        <v>35</v>
      </c>
      <c r="O115" t="s">
        <v>71</v>
      </c>
      <c r="P115" t="s">
        <v>967</v>
      </c>
    </row>
    <row r="116" spans="1:16" x14ac:dyDescent="0.25">
      <c r="A116">
        <v>27120002</v>
      </c>
      <c r="B116" t="s">
        <v>968</v>
      </c>
      <c r="C116" t="s">
        <v>969</v>
      </c>
      <c r="E116">
        <v>2017</v>
      </c>
      <c r="F116">
        <v>10</v>
      </c>
      <c r="G116">
        <v>2</v>
      </c>
      <c r="H116" t="s">
        <v>970</v>
      </c>
      <c r="I116" t="s">
        <v>971</v>
      </c>
      <c r="J116" t="s">
        <v>972</v>
      </c>
      <c r="K116" t="s">
        <v>973</v>
      </c>
      <c r="L116" t="s">
        <v>974</v>
      </c>
      <c r="M116" t="s">
        <v>975</v>
      </c>
      <c r="N116" t="s">
        <v>35</v>
      </c>
      <c r="O116" t="s">
        <v>71</v>
      </c>
      <c r="P116" t="s">
        <v>976</v>
      </c>
    </row>
    <row r="117" spans="1:16" x14ac:dyDescent="0.25">
      <c r="A117">
        <v>26801645</v>
      </c>
      <c r="B117" t="s">
        <v>977</v>
      </c>
      <c r="C117" t="s">
        <v>978</v>
      </c>
      <c r="E117">
        <v>2016</v>
      </c>
      <c r="F117">
        <v>12</v>
      </c>
      <c r="G117">
        <v>13</v>
      </c>
      <c r="H117" t="s">
        <v>979</v>
      </c>
      <c r="I117" t="s">
        <v>980</v>
      </c>
      <c r="J117" t="s">
        <v>981</v>
      </c>
      <c r="K117" t="s">
        <v>982</v>
      </c>
      <c r="L117" t="s">
        <v>983</v>
      </c>
      <c r="M117" t="s">
        <v>984</v>
      </c>
      <c r="N117" t="s">
        <v>985</v>
      </c>
      <c r="O117" t="s">
        <v>25</v>
      </c>
      <c r="P117" t="s">
        <v>986</v>
      </c>
    </row>
    <row r="118" spans="1:16" x14ac:dyDescent="0.25">
      <c r="A118">
        <v>26674802</v>
      </c>
      <c r="B118" t="s">
        <v>987</v>
      </c>
      <c r="C118" t="s">
        <v>988</v>
      </c>
      <c r="E118">
        <v>2016</v>
      </c>
      <c r="F118">
        <v>6</v>
      </c>
      <c r="G118">
        <v>27</v>
      </c>
      <c r="H118" t="s">
        <v>323</v>
      </c>
      <c r="I118" t="s">
        <v>324</v>
      </c>
      <c r="J118" t="s">
        <v>989</v>
      </c>
      <c r="K118" t="s">
        <v>990</v>
      </c>
      <c r="L118" t="s">
        <v>991</v>
      </c>
      <c r="M118" t="s">
        <v>992</v>
      </c>
      <c r="N118" t="s">
        <v>35</v>
      </c>
      <c r="O118" t="s">
        <v>71</v>
      </c>
      <c r="P118" t="s">
        <v>993</v>
      </c>
    </row>
    <row r="119" spans="1:16" x14ac:dyDescent="0.25">
      <c r="A119">
        <v>26344171</v>
      </c>
      <c r="B119" t="s">
        <v>994</v>
      </c>
      <c r="C119" t="s">
        <v>995</v>
      </c>
      <c r="E119">
        <v>2015</v>
      </c>
      <c r="F119">
        <v>9</v>
      </c>
      <c r="G119">
        <v>8</v>
      </c>
      <c r="H119" t="s">
        <v>623</v>
      </c>
      <c r="I119" t="s">
        <v>624</v>
      </c>
      <c r="J119" t="s">
        <v>996</v>
      </c>
      <c r="K119" t="s">
        <v>997</v>
      </c>
      <c r="L119" t="s">
        <v>998</v>
      </c>
      <c r="M119" t="s">
        <v>999</v>
      </c>
      <c r="N119" t="s">
        <v>35</v>
      </c>
      <c r="O119" t="s">
        <v>71</v>
      </c>
      <c r="P119" t="s">
        <v>1000</v>
      </c>
    </row>
    <row r="120" spans="1:16" x14ac:dyDescent="0.25">
      <c r="A120">
        <v>25805401</v>
      </c>
      <c r="B120" t="s">
        <v>1001</v>
      </c>
      <c r="C120" t="s">
        <v>1002</v>
      </c>
      <c r="E120">
        <v>2015</v>
      </c>
      <c r="F120">
        <v>12</v>
      </c>
      <c r="G120">
        <v>22</v>
      </c>
      <c r="H120" t="s">
        <v>1003</v>
      </c>
      <c r="I120" t="s">
        <v>1004</v>
      </c>
      <c r="J120" t="s">
        <v>1005</v>
      </c>
      <c r="K120" t="s">
        <v>1006</v>
      </c>
      <c r="L120" t="s">
        <v>1007</v>
      </c>
      <c r="M120" t="s">
        <v>1008</v>
      </c>
      <c r="N120" t="s">
        <v>35</v>
      </c>
      <c r="O120" t="s">
        <v>71</v>
      </c>
      <c r="P120" t="s">
        <v>1009</v>
      </c>
    </row>
    <row r="121" spans="1:16" x14ac:dyDescent="0.25">
      <c r="A121">
        <v>25759496</v>
      </c>
      <c r="B121" t="s">
        <v>1010</v>
      </c>
      <c r="C121" t="s">
        <v>1011</v>
      </c>
      <c r="E121">
        <v>2016</v>
      </c>
      <c r="F121">
        <v>2</v>
      </c>
      <c r="G121">
        <v>25</v>
      </c>
      <c r="H121" t="s">
        <v>697</v>
      </c>
      <c r="I121" t="s">
        <v>697</v>
      </c>
      <c r="J121" t="s">
        <v>1012</v>
      </c>
      <c r="K121" t="s">
        <v>1013</v>
      </c>
      <c r="L121" t="s">
        <v>1014</v>
      </c>
      <c r="M121" t="s">
        <v>1015</v>
      </c>
      <c r="N121" t="s">
        <v>35</v>
      </c>
      <c r="O121" t="s">
        <v>71</v>
      </c>
      <c r="P121" t="s">
        <v>1016</v>
      </c>
    </row>
    <row r="122" spans="1:16" x14ac:dyDescent="0.25">
      <c r="A122">
        <v>25477875</v>
      </c>
      <c r="B122" t="s">
        <v>1017</v>
      </c>
      <c r="C122" t="s">
        <v>1018</v>
      </c>
      <c r="E122">
        <v>2014</v>
      </c>
      <c r="F122">
        <v>12</v>
      </c>
      <c r="G122">
        <v>5</v>
      </c>
      <c r="H122" t="s">
        <v>47</v>
      </c>
      <c r="I122" t="s">
        <v>48</v>
      </c>
      <c r="J122" t="s">
        <v>1019</v>
      </c>
      <c r="K122" t="s">
        <v>1020</v>
      </c>
      <c r="L122" t="s">
        <v>1021</v>
      </c>
      <c r="M122" t="s">
        <v>1022</v>
      </c>
      <c r="N122" t="s">
        <v>35</v>
      </c>
      <c r="O122" t="s">
        <v>25</v>
      </c>
      <c r="P122" t="s">
        <v>1023</v>
      </c>
    </row>
    <row r="123" spans="1:16" x14ac:dyDescent="0.25">
      <c r="A123">
        <v>25389178</v>
      </c>
      <c r="B123" t="s">
        <v>1024</v>
      </c>
      <c r="C123" t="s">
        <v>1025</v>
      </c>
      <c r="E123">
        <v>2015</v>
      </c>
      <c r="F123">
        <v>6</v>
      </c>
      <c r="G123">
        <v>26</v>
      </c>
      <c r="H123" t="s">
        <v>697</v>
      </c>
      <c r="I123" t="s">
        <v>697</v>
      </c>
      <c r="J123" t="s">
        <v>1026</v>
      </c>
      <c r="K123" t="s">
        <v>1027</v>
      </c>
      <c r="L123" t="s">
        <v>1028</v>
      </c>
      <c r="M123" t="s">
        <v>1029</v>
      </c>
      <c r="N123" t="s">
        <v>35</v>
      </c>
      <c r="O123" t="s">
        <v>71</v>
      </c>
      <c r="P123" t="s">
        <v>1030</v>
      </c>
    </row>
    <row r="124" spans="1:16" x14ac:dyDescent="0.25">
      <c r="A124">
        <v>25040348</v>
      </c>
      <c r="B124" t="s">
        <v>1031</v>
      </c>
      <c r="C124" t="s">
        <v>1032</v>
      </c>
      <c r="E124">
        <v>2015</v>
      </c>
      <c r="F124">
        <v>9</v>
      </c>
      <c r="G124">
        <v>14</v>
      </c>
      <c r="H124" t="s">
        <v>910</v>
      </c>
      <c r="I124" t="s">
        <v>911</v>
      </c>
      <c r="J124" t="s">
        <v>1033</v>
      </c>
      <c r="K124" t="s">
        <v>609</v>
      </c>
      <c r="L124" t="s">
        <v>1034</v>
      </c>
      <c r="M124" t="s">
        <v>1035</v>
      </c>
      <c r="N124" t="s">
        <v>35</v>
      </c>
      <c r="O124" t="s">
        <v>71</v>
      </c>
      <c r="P124" t="s">
        <v>1036</v>
      </c>
    </row>
    <row r="125" spans="1:16" x14ac:dyDescent="0.25">
      <c r="A125">
        <v>24997037</v>
      </c>
      <c r="B125" t="s">
        <v>1037</v>
      </c>
      <c r="C125" t="s">
        <v>1038</v>
      </c>
      <c r="E125">
        <v>2014</v>
      </c>
      <c r="F125">
        <v>11</v>
      </c>
      <c r="G125">
        <v>13</v>
      </c>
      <c r="H125" t="s">
        <v>1039</v>
      </c>
      <c r="I125" t="s">
        <v>1040</v>
      </c>
      <c r="J125" t="s">
        <v>1041</v>
      </c>
      <c r="K125" t="s">
        <v>1042</v>
      </c>
      <c r="L125" t="s">
        <v>1043</v>
      </c>
      <c r="M125" t="s">
        <v>1044</v>
      </c>
      <c r="N125" t="s">
        <v>1045</v>
      </c>
      <c r="O125" t="s">
        <v>71</v>
      </c>
      <c r="P125" t="s">
        <v>1046</v>
      </c>
    </row>
    <row r="126" spans="1:16" x14ac:dyDescent="0.25">
      <c r="A126">
        <v>24575084</v>
      </c>
      <c r="B126" t="s">
        <v>1047</v>
      </c>
      <c r="C126" t="s">
        <v>1048</v>
      </c>
      <c r="E126">
        <v>2014</v>
      </c>
      <c r="F126">
        <v>2</v>
      </c>
      <c r="G126">
        <v>27</v>
      </c>
      <c r="H126" t="s">
        <v>47</v>
      </c>
      <c r="I126" t="s">
        <v>48</v>
      </c>
      <c r="J126" t="s">
        <v>1049</v>
      </c>
      <c r="K126" t="s">
        <v>1050</v>
      </c>
      <c r="L126" t="s">
        <v>1051</v>
      </c>
      <c r="M126" t="s">
        <v>1052</v>
      </c>
      <c r="N126" t="s">
        <v>35</v>
      </c>
      <c r="O126" t="s">
        <v>71</v>
      </c>
      <c r="P126" t="s">
        <v>1053</v>
      </c>
    </row>
    <row r="127" spans="1:16" x14ac:dyDescent="0.25">
      <c r="A127">
        <v>24141087</v>
      </c>
      <c r="B127" t="s">
        <v>1054</v>
      </c>
      <c r="C127" t="s">
        <v>1055</v>
      </c>
      <c r="E127">
        <v>2014</v>
      </c>
      <c r="F127">
        <v>7</v>
      </c>
      <c r="G127">
        <v>31</v>
      </c>
      <c r="H127" t="s">
        <v>1003</v>
      </c>
      <c r="I127" t="s">
        <v>1004</v>
      </c>
      <c r="J127" t="s">
        <v>1056</v>
      </c>
      <c r="K127" t="s">
        <v>1057</v>
      </c>
      <c r="L127" t="s">
        <v>1058</v>
      </c>
      <c r="M127" t="s">
        <v>1059</v>
      </c>
      <c r="N127" t="s">
        <v>35</v>
      </c>
      <c r="O127" t="s">
        <v>71</v>
      </c>
      <c r="P127" t="s">
        <v>1060</v>
      </c>
    </row>
    <row r="128" spans="1:16" x14ac:dyDescent="0.25">
      <c r="A128">
        <v>24132148</v>
      </c>
      <c r="B128" t="s">
        <v>1061</v>
      </c>
      <c r="C128" t="s">
        <v>1062</v>
      </c>
      <c r="E128">
        <v>2014</v>
      </c>
      <c r="F128">
        <v>4</v>
      </c>
      <c r="G128">
        <v>24</v>
      </c>
      <c r="H128" t="s">
        <v>567</v>
      </c>
      <c r="I128" t="s">
        <v>568</v>
      </c>
      <c r="J128" t="s">
        <v>1063</v>
      </c>
      <c r="K128" t="s">
        <v>1064</v>
      </c>
      <c r="L128" t="s">
        <v>1065</v>
      </c>
      <c r="M128" t="s">
        <v>1066</v>
      </c>
      <c r="N128" t="s">
        <v>1067</v>
      </c>
      <c r="O128" t="s">
        <v>71</v>
      </c>
      <c r="P128" t="s">
        <v>1068</v>
      </c>
    </row>
    <row r="129" spans="1:16" x14ac:dyDescent="0.25">
      <c r="A129">
        <v>24094336</v>
      </c>
      <c r="B129" t="s">
        <v>1069</v>
      </c>
      <c r="C129" t="s">
        <v>1070</v>
      </c>
      <c r="E129">
        <v>2014</v>
      </c>
      <c r="F129">
        <v>5</v>
      </c>
      <c r="G129">
        <v>6</v>
      </c>
      <c r="H129" t="s">
        <v>1071</v>
      </c>
      <c r="I129" t="s">
        <v>1072</v>
      </c>
      <c r="J129" t="s">
        <v>1073</v>
      </c>
      <c r="K129" t="s">
        <v>1074</v>
      </c>
      <c r="L129" t="s">
        <v>1075</v>
      </c>
      <c r="M129" t="s">
        <v>1076</v>
      </c>
      <c r="N129" t="s">
        <v>1077</v>
      </c>
      <c r="O129" t="s">
        <v>25</v>
      </c>
      <c r="P129" t="s">
        <v>1078</v>
      </c>
    </row>
    <row r="130" spans="1:16" x14ac:dyDescent="0.25">
      <c r="A130">
        <v>23882016</v>
      </c>
      <c r="B130" t="s">
        <v>1079</v>
      </c>
      <c r="C130" t="s">
        <v>1080</v>
      </c>
      <c r="E130">
        <v>2014</v>
      </c>
      <c r="F130">
        <v>1</v>
      </c>
      <c r="G130">
        <v>22</v>
      </c>
      <c r="H130" t="s">
        <v>697</v>
      </c>
      <c r="I130" t="s">
        <v>697</v>
      </c>
      <c r="J130" t="s">
        <v>1081</v>
      </c>
      <c r="K130" t="s">
        <v>1082</v>
      </c>
      <c r="L130" t="s">
        <v>1083</v>
      </c>
      <c r="M130" t="s">
        <v>1084</v>
      </c>
      <c r="N130" t="s">
        <v>35</v>
      </c>
      <c r="O130" t="s">
        <v>71</v>
      </c>
      <c r="P130" t="s">
        <v>1085</v>
      </c>
    </row>
    <row r="131" spans="1:16" x14ac:dyDescent="0.25">
      <c r="A131">
        <v>23181353</v>
      </c>
      <c r="B131" t="s">
        <v>1086</v>
      </c>
      <c r="C131" t="s">
        <v>1087</v>
      </c>
      <c r="E131">
        <v>2013</v>
      </c>
      <c r="F131">
        <v>5</v>
      </c>
      <c r="G131">
        <v>14</v>
      </c>
      <c r="H131" t="s">
        <v>1088</v>
      </c>
      <c r="I131" t="s">
        <v>1089</v>
      </c>
      <c r="J131" t="s">
        <v>1090</v>
      </c>
      <c r="K131" t="s">
        <v>1091</v>
      </c>
      <c r="L131" t="s">
        <v>1092</v>
      </c>
      <c r="M131" t="s">
        <v>1093</v>
      </c>
      <c r="N131" t="s">
        <v>35</v>
      </c>
      <c r="O131" t="s">
        <v>71</v>
      </c>
      <c r="P131" t="s">
        <v>1094</v>
      </c>
    </row>
    <row r="132" spans="1:16" x14ac:dyDescent="0.25">
      <c r="A132">
        <v>23160491</v>
      </c>
      <c r="B132" t="s">
        <v>1095</v>
      </c>
      <c r="C132" t="s">
        <v>1096</v>
      </c>
      <c r="E132">
        <v>2013</v>
      </c>
      <c r="F132">
        <v>2</v>
      </c>
      <c r="G132">
        <v>5</v>
      </c>
      <c r="H132" t="s">
        <v>1097</v>
      </c>
      <c r="I132" t="s">
        <v>1097</v>
      </c>
      <c r="J132" t="s">
        <v>1098</v>
      </c>
      <c r="K132" t="s">
        <v>1099</v>
      </c>
      <c r="L132" t="s">
        <v>1100</v>
      </c>
      <c r="M132" t="s">
        <v>1101</v>
      </c>
      <c r="N132" t="s">
        <v>35</v>
      </c>
      <c r="O132" t="s">
        <v>71</v>
      </c>
      <c r="P132" t="s">
        <v>1102</v>
      </c>
    </row>
    <row r="133" spans="1:16" x14ac:dyDescent="0.25">
      <c r="A133">
        <v>23089307</v>
      </c>
      <c r="B133" t="s">
        <v>1103</v>
      </c>
      <c r="C133" t="s">
        <v>1104</v>
      </c>
      <c r="E133">
        <v>2013</v>
      </c>
      <c r="F133">
        <v>6</v>
      </c>
      <c r="G133">
        <v>10</v>
      </c>
      <c r="H133" t="s">
        <v>1105</v>
      </c>
      <c r="I133" t="s">
        <v>1106</v>
      </c>
      <c r="J133" t="s">
        <v>1107</v>
      </c>
      <c r="K133" t="s">
        <v>1108</v>
      </c>
      <c r="L133" t="s">
        <v>1109</v>
      </c>
      <c r="M133" t="s">
        <v>1110</v>
      </c>
      <c r="N133" t="s">
        <v>35</v>
      </c>
      <c r="O133" t="s">
        <v>71</v>
      </c>
      <c r="P133" t="s">
        <v>1111</v>
      </c>
    </row>
    <row r="134" spans="1:16" x14ac:dyDescent="0.25">
      <c r="A134">
        <v>22669901</v>
      </c>
      <c r="B134" t="s">
        <v>1112</v>
      </c>
      <c r="C134" t="s">
        <v>1113</v>
      </c>
      <c r="E134">
        <v>2012</v>
      </c>
      <c r="F134">
        <v>11</v>
      </c>
      <c r="G134">
        <v>23</v>
      </c>
      <c r="H134" t="s">
        <v>797</v>
      </c>
      <c r="I134" t="s">
        <v>798</v>
      </c>
      <c r="J134" t="s">
        <v>1114</v>
      </c>
      <c r="K134" t="s">
        <v>1115</v>
      </c>
      <c r="L134" t="s">
        <v>1116</v>
      </c>
      <c r="M134" t="s">
        <v>1117</v>
      </c>
      <c r="N134" t="s">
        <v>35</v>
      </c>
      <c r="O134" t="s">
        <v>71</v>
      </c>
      <c r="P134" t="s">
        <v>1118</v>
      </c>
    </row>
    <row r="135" spans="1:16" x14ac:dyDescent="0.25">
      <c r="A135">
        <v>22645590</v>
      </c>
      <c r="B135" t="s">
        <v>1119</v>
      </c>
      <c r="C135" t="s">
        <v>1120</v>
      </c>
      <c r="E135">
        <v>2012</v>
      </c>
      <c r="F135">
        <v>8</v>
      </c>
      <c r="G135">
        <v>23</v>
      </c>
      <c r="H135" t="s">
        <v>1121</v>
      </c>
      <c r="I135" t="s">
        <v>1122</v>
      </c>
      <c r="J135" t="s">
        <v>1123</v>
      </c>
      <c r="K135" t="s">
        <v>1124</v>
      </c>
      <c r="L135" t="s">
        <v>1125</v>
      </c>
      <c r="M135" t="s">
        <v>1126</v>
      </c>
      <c r="N135" t="s">
        <v>35</v>
      </c>
      <c r="O135" t="s">
        <v>53</v>
      </c>
      <c r="P135" t="s">
        <v>1127</v>
      </c>
    </row>
    <row r="136" spans="1:16" x14ac:dyDescent="0.25">
      <c r="A136">
        <v>22237540</v>
      </c>
      <c r="B136" t="s">
        <v>1128</v>
      </c>
      <c r="C136" t="s">
        <v>1129</v>
      </c>
      <c r="E136">
        <v>2013</v>
      </c>
      <c r="F136">
        <v>2</v>
      </c>
      <c r="G136">
        <v>26</v>
      </c>
      <c r="H136" t="s">
        <v>483</v>
      </c>
      <c r="I136" t="s">
        <v>484</v>
      </c>
      <c r="J136" t="s">
        <v>1130</v>
      </c>
      <c r="K136" t="s">
        <v>1131</v>
      </c>
      <c r="L136" t="s">
        <v>1132</v>
      </c>
      <c r="M136" t="s">
        <v>1133</v>
      </c>
      <c r="N136" t="s">
        <v>35</v>
      </c>
      <c r="O136" t="s">
        <v>71</v>
      </c>
      <c r="P136" t="s">
        <v>1134</v>
      </c>
    </row>
    <row r="137" spans="1:16" x14ac:dyDescent="0.25">
      <c r="A137">
        <v>21758008</v>
      </c>
      <c r="B137" t="s">
        <v>1135</v>
      </c>
      <c r="C137" t="s">
        <v>1136</v>
      </c>
      <c r="E137">
        <v>2011</v>
      </c>
      <c r="F137">
        <v>12</v>
      </c>
      <c r="G137">
        <v>15</v>
      </c>
      <c r="H137" t="s">
        <v>424</v>
      </c>
      <c r="I137" t="s">
        <v>424</v>
      </c>
      <c r="J137" t="s">
        <v>1137</v>
      </c>
      <c r="K137" t="s">
        <v>1042</v>
      </c>
      <c r="L137" t="s">
        <v>1043</v>
      </c>
      <c r="M137" t="s">
        <v>1138</v>
      </c>
      <c r="N137" t="s">
        <v>1139</v>
      </c>
      <c r="O137" t="s">
        <v>71</v>
      </c>
      <c r="P137" t="s">
        <v>1140</v>
      </c>
    </row>
    <row r="138" spans="1:16" x14ac:dyDescent="0.25">
      <c r="A138">
        <v>20667738</v>
      </c>
      <c r="B138" t="s">
        <v>1141</v>
      </c>
      <c r="C138" t="s">
        <v>1142</v>
      </c>
      <c r="E138">
        <v>2010</v>
      </c>
      <c r="F138">
        <v>12</v>
      </c>
      <c r="G138">
        <v>7</v>
      </c>
      <c r="H138" t="s">
        <v>787</v>
      </c>
      <c r="I138" t="s">
        <v>788</v>
      </c>
      <c r="J138" t="s">
        <v>1143</v>
      </c>
      <c r="K138" t="s">
        <v>1144</v>
      </c>
      <c r="L138" t="s">
        <v>1145</v>
      </c>
      <c r="M138" t="s">
        <v>1146</v>
      </c>
      <c r="N138" t="s">
        <v>1147</v>
      </c>
      <c r="O138" t="s">
        <v>71</v>
      </c>
      <c r="P138" t="s">
        <v>1148</v>
      </c>
    </row>
    <row r="139" spans="1:16" x14ac:dyDescent="0.25">
      <c r="A139">
        <v>20455697</v>
      </c>
      <c r="B139" t="s">
        <v>1149</v>
      </c>
      <c r="C139" t="s">
        <v>1150</v>
      </c>
      <c r="E139">
        <v>2010</v>
      </c>
      <c r="F139">
        <v>11</v>
      </c>
      <c r="G139">
        <v>22</v>
      </c>
      <c r="H139" t="s">
        <v>500</v>
      </c>
      <c r="I139" t="s">
        <v>501</v>
      </c>
      <c r="J139" t="s">
        <v>1151</v>
      </c>
      <c r="K139" t="s">
        <v>1152</v>
      </c>
      <c r="L139" t="s">
        <v>1153</v>
      </c>
      <c r="M139" t="s">
        <v>1154</v>
      </c>
      <c r="N139" t="s">
        <v>1155</v>
      </c>
      <c r="O139" t="s">
        <v>71</v>
      </c>
      <c r="P139" t="s">
        <v>1156</v>
      </c>
    </row>
    <row r="140" spans="1:16" x14ac:dyDescent="0.25">
      <c r="A140">
        <v>20022799</v>
      </c>
      <c r="B140" t="s">
        <v>1157</v>
      </c>
      <c r="C140" t="s">
        <v>1158</v>
      </c>
      <c r="E140">
        <v>2010</v>
      </c>
      <c r="F140">
        <v>4</v>
      </c>
      <c r="G140">
        <v>21</v>
      </c>
      <c r="H140" t="s">
        <v>1159</v>
      </c>
      <c r="I140" t="s">
        <v>1160</v>
      </c>
      <c r="J140" t="s">
        <v>1161</v>
      </c>
      <c r="K140" t="s">
        <v>1124</v>
      </c>
      <c r="L140" t="s">
        <v>1125</v>
      </c>
      <c r="M140" t="s">
        <v>1162</v>
      </c>
      <c r="N140" t="s">
        <v>1163</v>
      </c>
      <c r="O140" t="s">
        <v>71</v>
      </c>
      <c r="P140" t="s">
        <v>1164</v>
      </c>
    </row>
    <row r="141" spans="1:16" x14ac:dyDescent="0.25">
      <c r="A141">
        <v>19442171</v>
      </c>
      <c r="B141" t="s">
        <v>1165</v>
      </c>
      <c r="C141" t="s">
        <v>1166</v>
      </c>
      <c r="E141">
        <v>2009</v>
      </c>
      <c r="F141">
        <v>7</v>
      </c>
      <c r="G141">
        <v>20</v>
      </c>
      <c r="H141" t="s">
        <v>1167</v>
      </c>
      <c r="I141" t="s">
        <v>1168</v>
      </c>
      <c r="J141" t="s">
        <v>1169</v>
      </c>
      <c r="K141" t="s">
        <v>1170</v>
      </c>
      <c r="L141" t="s">
        <v>1171</v>
      </c>
      <c r="M141" t="s">
        <v>1172</v>
      </c>
      <c r="N141" t="s">
        <v>35</v>
      </c>
      <c r="O141" t="s">
        <v>71</v>
      </c>
      <c r="P141" t="s">
        <v>1173</v>
      </c>
    </row>
    <row r="142" spans="1:16" x14ac:dyDescent="0.25">
      <c r="A142">
        <v>19185433</v>
      </c>
      <c r="B142" t="s">
        <v>1174</v>
      </c>
      <c r="C142" t="s">
        <v>1175</v>
      </c>
      <c r="E142">
        <v>2009</v>
      </c>
      <c r="F142">
        <v>7</v>
      </c>
      <c r="G142">
        <v>7</v>
      </c>
      <c r="H142" t="s">
        <v>1176</v>
      </c>
      <c r="I142" t="s">
        <v>1177</v>
      </c>
      <c r="J142" t="s">
        <v>1178</v>
      </c>
      <c r="K142" t="s">
        <v>1179</v>
      </c>
      <c r="L142" t="s">
        <v>1180</v>
      </c>
      <c r="M142" t="s">
        <v>1181</v>
      </c>
      <c r="N142" t="s">
        <v>1182</v>
      </c>
      <c r="O142" t="s">
        <v>71</v>
      </c>
      <c r="P142" t="s">
        <v>1183</v>
      </c>
    </row>
    <row r="143" spans="1:16" x14ac:dyDescent="0.25">
      <c r="A143">
        <v>18480119</v>
      </c>
      <c r="B143" t="s">
        <v>1184</v>
      </c>
      <c r="C143" t="s">
        <v>1185</v>
      </c>
      <c r="E143">
        <v>2008</v>
      </c>
      <c r="F143">
        <v>6</v>
      </c>
      <c r="G143">
        <v>24</v>
      </c>
      <c r="H143" t="s">
        <v>797</v>
      </c>
      <c r="I143" t="s">
        <v>798</v>
      </c>
      <c r="J143" t="s">
        <v>1186</v>
      </c>
      <c r="K143" t="s">
        <v>1187</v>
      </c>
      <c r="L143" t="s">
        <v>1188</v>
      </c>
      <c r="M143" t="s">
        <v>1189</v>
      </c>
      <c r="N143" t="s">
        <v>35</v>
      </c>
      <c r="O143" t="s">
        <v>71</v>
      </c>
      <c r="P143" t="s">
        <v>1190</v>
      </c>
    </row>
    <row r="144" spans="1:16" x14ac:dyDescent="0.25">
      <c r="A144">
        <v>17220220</v>
      </c>
      <c r="B144" t="s">
        <v>1191</v>
      </c>
      <c r="C144" t="s">
        <v>1192</v>
      </c>
      <c r="E144">
        <v>2007</v>
      </c>
      <c r="F144">
        <v>4</v>
      </c>
      <c r="G144">
        <v>3</v>
      </c>
      <c r="H144" t="s">
        <v>1193</v>
      </c>
      <c r="I144" t="s">
        <v>1194</v>
      </c>
      <c r="J144" t="s">
        <v>1195</v>
      </c>
      <c r="K144" t="s">
        <v>1196</v>
      </c>
      <c r="L144" t="s">
        <v>1197</v>
      </c>
      <c r="M144" t="s">
        <v>1198</v>
      </c>
      <c r="N144" t="s">
        <v>35</v>
      </c>
      <c r="O144" t="s">
        <v>71</v>
      </c>
      <c r="P144" t="s">
        <v>1199</v>
      </c>
    </row>
    <row r="145" spans="1:16" x14ac:dyDescent="0.25">
      <c r="A145">
        <v>17133078</v>
      </c>
      <c r="B145" t="s">
        <v>1200</v>
      </c>
      <c r="C145" t="s">
        <v>1201</v>
      </c>
      <c r="E145">
        <v>2007</v>
      </c>
      <c r="F145">
        <v>2</v>
      </c>
      <c r="G145">
        <v>22</v>
      </c>
      <c r="H145" t="s">
        <v>1202</v>
      </c>
      <c r="I145" t="s">
        <v>1203</v>
      </c>
      <c r="J145" t="s">
        <v>1204</v>
      </c>
      <c r="K145" t="s">
        <v>1205</v>
      </c>
      <c r="L145" t="s">
        <v>1206</v>
      </c>
      <c r="M145" t="s">
        <v>1207</v>
      </c>
      <c r="N145" t="s">
        <v>35</v>
      </c>
      <c r="O145" t="s">
        <v>71</v>
      </c>
      <c r="P145" t="s">
        <v>1208</v>
      </c>
    </row>
    <row r="146" spans="1:16" x14ac:dyDescent="0.25">
      <c r="A146">
        <v>16803956</v>
      </c>
      <c r="B146" t="s">
        <v>1209</v>
      </c>
      <c r="C146" t="s">
        <v>1210</v>
      </c>
      <c r="E146">
        <v>2006</v>
      </c>
      <c r="F146">
        <v>8</v>
      </c>
      <c r="G146">
        <v>16</v>
      </c>
      <c r="H146" t="s">
        <v>102</v>
      </c>
      <c r="I146" t="s">
        <v>103</v>
      </c>
      <c r="J146" t="s">
        <v>1211</v>
      </c>
      <c r="K146" t="s">
        <v>666</v>
      </c>
      <c r="L146" t="s">
        <v>1212</v>
      </c>
      <c r="M146" t="s">
        <v>1213</v>
      </c>
      <c r="N146" t="s">
        <v>35</v>
      </c>
      <c r="O146" t="s">
        <v>71</v>
      </c>
      <c r="P146" t="s">
        <v>1214</v>
      </c>
    </row>
    <row r="147" spans="1:16" x14ac:dyDescent="0.25">
      <c r="A147">
        <v>14704857</v>
      </c>
      <c r="B147" t="s">
        <v>1215</v>
      </c>
      <c r="C147" t="s">
        <v>1216</v>
      </c>
      <c r="E147">
        <v>2004</v>
      </c>
      <c r="F147">
        <v>2</v>
      </c>
      <c r="G147">
        <v>24</v>
      </c>
      <c r="H147" t="s">
        <v>761</v>
      </c>
      <c r="I147" t="s">
        <v>762</v>
      </c>
      <c r="J147" t="s">
        <v>1217</v>
      </c>
      <c r="K147" t="s">
        <v>1218</v>
      </c>
      <c r="L147" t="s">
        <v>1219</v>
      </c>
      <c r="M147" t="s">
        <v>1220</v>
      </c>
      <c r="N147" t="s">
        <v>1221</v>
      </c>
      <c r="O147" t="s">
        <v>25</v>
      </c>
      <c r="P147" t="s">
        <v>1222</v>
      </c>
    </row>
    <row r="148" spans="1:16" x14ac:dyDescent="0.25">
      <c r="A148">
        <v>12927971</v>
      </c>
      <c r="B148" t="s">
        <v>1223</v>
      </c>
      <c r="C148" t="s">
        <v>1224</v>
      </c>
      <c r="E148">
        <v>2003</v>
      </c>
      <c r="F148">
        <v>10</v>
      </c>
      <c r="G148">
        <v>30</v>
      </c>
      <c r="H148" t="s">
        <v>1105</v>
      </c>
      <c r="I148" t="s">
        <v>1106</v>
      </c>
      <c r="J148" t="s">
        <v>1225</v>
      </c>
      <c r="K148" t="s">
        <v>1226</v>
      </c>
      <c r="L148" t="s">
        <v>1227</v>
      </c>
      <c r="M148" t="s">
        <v>1228</v>
      </c>
      <c r="N148" t="s">
        <v>35</v>
      </c>
      <c r="O148" t="s">
        <v>53</v>
      </c>
      <c r="P148" t="s">
        <v>1229</v>
      </c>
    </row>
    <row r="149" spans="1:16" x14ac:dyDescent="0.25">
      <c r="A149">
        <v>9560269</v>
      </c>
      <c r="B149" t="s">
        <v>1230</v>
      </c>
      <c r="C149" t="s">
        <v>1231</v>
      </c>
      <c r="E149">
        <v>1998</v>
      </c>
      <c r="F149">
        <v>6</v>
      </c>
      <c r="G149">
        <v>4</v>
      </c>
      <c r="H149" t="s">
        <v>102</v>
      </c>
      <c r="I149" t="s">
        <v>103</v>
      </c>
      <c r="J149" t="s">
        <v>1232</v>
      </c>
      <c r="K149" t="s">
        <v>1233</v>
      </c>
      <c r="L149" t="s">
        <v>1234</v>
      </c>
      <c r="M149" t="s">
        <v>1235</v>
      </c>
      <c r="N149" t="s">
        <v>35</v>
      </c>
      <c r="O149" t="s">
        <v>71</v>
      </c>
      <c r="P149" t="s">
        <v>1236</v>
      </c>
    </row>
    <row r="150" spans="1:16" x14ac:dyDescent="0.25">
      <c r="A150">
        <v>32163141</v>
      </c>
      <c r="B150" t="s">
        <v>1237</v>
      </c>
      <c r="C150" t="s">
        <v>1238</v>
      </c>
      <c r="E150">
        <v>2021</v>
      </c>
      <c r="F150">
        <v>7</v>
      </c>
      <c r="G150">
        <v>13</v>
      </c>
      <c r="H150" t="s">
        <v>314</v>
      </c>
      <c r="I150" t="s">
        <v>315</v>
      </c>
      <c r="J150" t="s">
        <v>1239</v>
      </c>
      <c r="K150" t="s">
        <v>1240</v>
      </c>
      <c r="L150" t="s">
        <v>1241</v>
      </c>
      <c r="M150" t="s">
        <v>1242</v>
      </c>
      <c r="N150" t="s">
        <v>35</v>
      </c>
      <c r="O150" t="s">
        <v>25</v>
      </c>
      <c r="P150" t="s">
        <v>1243</v>
      </c>
    </row>
    <row r="151" spans="1:16" x14ac:dyDescent="0.25">
      <c r="A151">
        <v>30184126</v>
      </c>
      <c r="B151" t="s">
        <v>1244</v>
      </c>
      <c r="C151" t="s">
        <v>1245</v>
      </c>
      <c r="E151">
        <v>2019</v>
      </c>
      <c r="F151">
        <v>6</v>
      </c>
      <c r="G151">
        <v>20</v>
      </c>
      <c r="H151" t="s">
        <v>396</v>
      </c>
      <c r="I151" t="s">
        <v>397</v>
      </c>
      <c r="J151" t="s">
        <v>1246</v>
      </c>
      <c r="K151" t="s">
        <v>1247</v>
      </c>
      <c r="L151" t="s">
        <v>1248</v>
      </c>
      <c r="M151" t="s">
        <v>1249</v>
      </c>
      <c r="N151" t="s">
        <v>35</v>
      </c>
      <c r="O151" t="s">
        <v>53</v>
      </c>
      <c r="P151" t="s">
        <v>1250</v>
      </c>
    </row>
    <row r="152" spans="1:16" x14ac:dyDescent="0.25">
      <c r="A152">
        <v>26131555</v>
      </c>
      <c r="B152" t="s">
        <v>1251</v>
      </c>
      <c r="C152" t="s">
        <v>1252</v>
      </c>
      <c r="E152">
        <v>2016</v>
      </c>
      <c r="F152">
        <v>4</v>
      </c>
      <c r="G152">
        <v>6</v>
      </c>
      <c r="H152" t="s">
        <v>323</v>
      </c>
      <c r="I152" t="s">
        <v>324</v>
      </c>
      <c r="J152" t="s">
        <v>1253</v>
      </c>
      <c r="K152" t="s">
        <v>1254</v>
      </c>
      <c r="L152" t="s">
        <v>1255</v>
      </c>
      <c r="M152" t="s">
        <v>1256</v>
      </c>
      <c r="N152" t="s">
        <v>35</v>
      </c>
      <c r="O152" t="s">
        <v>53</v>
      </c>
      <c r="P152" t="s">
        <v>1257</v>
      </c>
    </row>
    <row r="153" spans="1:16" x14ac:dyDescent="0.25">
      <c r="A153">
        <v>25879186</v>
      </c>
      <c r="B153" t="s">
        <v>1258</v>
      </c>
      <c r="C153" t="s">
        <v>1259</v>
      </c>
      <c r="E153">
        <v>2016</v>
      </c>
      <c r="F153">
        <v>5</v>
      </c>
      <c r="G153">
        <v>16</v>
      </c>
      <c r="H153" t="s">
        <v>1260</v>
      </c>
      <c r="I153" t="s">
        <v>1261</v>
      </c>
      <c r="J153" t="s">
        <v>1262</v>
      </c>
      <c r="K153" t="s">
        <v>1263</v>
      </c>
      <c r="L153" t="s">
        <v>1264</v>
      </c>
      <c r="M153" t="s">
        <v>1265</v>
      </c>
      <c r="N153" t="s">
        <v>1266</v>
      </c>
      <c r="O153" t="s">
        <v>53</v>
      </c>
      <c r="P153" t="s">
        <v>1267</v>
      </c>
    </row>
    <row r="154" spans="1:16" x14ac:dyDescent="0.25">
      <c r="A154">
        <v>17578704</v>
      </c>
      <c r="B154" t="s">
        <v>1268</v>
      </c>
      <c r="C154" t="s">
        <v>1269</v>
      </c>
      <c r="E154">
        <v>2007</v>
      </c>
      <c r="F154">
        <v>9</v>
      </c>
      <c r="G154">
        <v>28</v>
      </c>
      <c r="H154" t="s">
        <v>1270</v>
      </c>
      <c r="I154" t="s">
        <v>1271</v>
      </c>
      <c r="J154" t="s">
        <v>1272</v>
      </c>
      <c r="K154" t="s">
        <v>512</v>
      </c>
      <c r="L154" t="s">
        <v>1273</v>
      </c>
      <c r="M154" t="s">
        <v>1274</v>
      </c>
      <c r="N154" t="s">
        <v>35</v>
      </c>
      <c r="O154" t="s">
        <v>25</v>
      </c>
      <c r="P154" t="s">
        <v>1275</v>
      </c>
    </row>
    <row r="155" spans="1:16" x14ac:dyDescent="0.25">
      <c r="A155">
        <v>12676729</v>
      </c>
      <c r="B155" t="s">
        <v>1276</v>
      </c>
      <c r="C155" t="s">
        <v>1277</v>
      </c>
      <c r="E155">
        <v>2003</v>
      </c>
      <c r="F155">
        <v>6</v>
      </c>
      <c r="G155">
        <v>24</v>
      </c>
      <c r="H155" t="s">
        <v>296</v>
      </c>
      <c r="I155" t="s">
        <v>297</v>
      </c>
      <c r="J155" t="s">
        <v>1278</v>
      </c>
      <c r="K155" t="s">
        <v>1279</v>
      </c>
      <c r="L155" t="s">
        <v>1280</v>
      </c>
      <c r="M155" t="s">
        <v>1281</v>
      </c>
      <c r="N155" t="s">
        <v>1282</v>
      </c>
      <c r="O155" t="s">
        <v>25</v>
      </c>
      <c r="P155" t="s">
        <v>1283</v>
      </c>
    </row>
    <row r="156" spans="1:16" x14ac:dyDescent="0.25">
      <c r="A156">
        <v>39101807</v>
      </c>
      <c r="B156" t="s">
        <v>1284</v>
      </c>
      <c r="C156" t="s">
        <v>1285</v>
      </c>
      <c r="E156">
        <v>2024</v>
      </c>
      <c r="F156">
        <v>8</v>
      </c>
      <c r="G156">
        <v>5</v>
      </c>
      <c r="H156" t="s">
        <v>1286</v>
      </c>
      <c r="I156" t="s">
        <v>1287</v>
      </c>
      <c r="J156" t="s">
        <v>1288</v>
      </c>
      <c r="K156" t="s">
        <v>1289</v>
      </c>
      <c r="L156" t="s">
        <v>1290</v>
      </c>
      <c r="M156" t="s">
        <v>1291</v>
      </c>
      <c r="N156" t="s">
        <v>35</v>
      </c>
      <c r="O156" t="s">
        <v>25</v>
      </c>
      <c r="P156" t="s">
        <v>1292</v>
      </c>
    </row>
    <row r="157" spans="1:16" x14ac:dyDescent="0.25">
      <c r="A157">
        <v>39100235</v>
      </c>
      <c r="B157" t="s">
        <v>1293</v>
      </c>
      <c r="C157" t="s">
        <v>1294</v>
      </c>
      <c r="E157">
        <v>2024</v>
      </c>
      <c r="F157">
        <v>8</v>
      </c>
      <c r="G157">
        <v>6</v>
      </c>
      <c r="H157" t="s">
        <v>1295</v>
      </c>
      <c r="I157" t="s">
        <v>1296</v>
      </c>
      <c r="J157" t="s">
        <v>1297</v>
      </c>
      <c r="K157" t="s">
        <v>1298</v>
      </c>
      <c r="L157" t="s">
        <v>1299</v>
      </c>
      <c r="M157" t="s">
        <v>1300</v>
      </c>
      <c r="N157" t="s">
        <v>35</v>
      </c>
      <c r="O157" t="s">
        <v>25</v>
      </c>
      <c r="P157" t="s">
        <v>1078</v>
      </c>
    </row>
    <row r="158" spans="1:16" x14ac:dyDescent="0.25">
      <c r="A158">
        <v>36881118</v>
      </c>
      <c r="B158" t="s">
        <v>1301</v>
      </c>
      <c r="C158" t="s">
        <v>1302</v>
      </c>
      <c r="E158">
        <v>2023</v>
      </c>
      <c r="F158">
        <v>3</v>
      </c>
      <c r="G158">
        <v>24</v>
      </c>
      <c r="H158" t="s">
        <v>270</v>
      </c>
      <c r="I158" t="s">
        <v>271</v>
      </c>
      <c r="J158" t="s">
        <v>1303</v>
      </c>
      <c r="K158" t="s">
        <v>1304</v>
      </c>
      <c r="L158" t="s">
        <v>1305</v>
      </c>
      <c r="M158" t="s">
        <v>1306</v>
      </c>
      <c r="N158" t="s">
        <v>1307</v>
      </c>
      <c r="O158" t="s">
        <v>53</v>
      </c>
      <c r="P158" t="s">
        <v>1308</v>
      </c>
    </row>
    <row r="159" spans="1:16" x14ac:dyDescent="0.25">
      <c r="A159">
        <v>35819629</v>
      </c>
      <c r="B159" t="s">
        <v>1309</v>
      </c>
      <c r="C159" t="s">
        <v>1310</v>
      </c>
      <c r="E159">
        <v>2022</v>
      </c>
      <c r="F159">
        <v>7</v>
      </c>
      <c r="G159">
        <v>14</v>
      </c>
      <c r="H159" t="s">
        <v>1311</v>
      </c>
      <c r="I159" t="s">
        <v>1311</v>
      </c>
      <c r="J159" t="s">
        <v>1312</v>
      </c>
      <c r="K159" t="s">
        <v>1313</v>
      </c>
      <c r="L159" t="s">
        <v>1314</v>
      </c>
      <c r="M159" t="s">
        <v>1315</v>
      </c>
      <c r="N159" t="s">
        <v>35</v>
      </c>
      <c r="O159" t="s">
        <v>71</v>
      </c>
      <c r="P159" t="s">
        <v>1316</v>
      </c>
    </row>
    <row r="160" spans="1:16" x14ac:dyDescent="0.25">
      <c r="A160">
        <v>30953838</v>
      </c>
      <c r="B160" t="s">
        <v>1317</v>
      </c>
      <c r="C160" t="s">
        <v>1318</v>
      </c>
      <c r="E160">
        <v>2020</v>
      </c>
      <c r="F160">
        <v>5</v>
      </c>
      <c r="G160">
        <v>21</v>
      </c>
      <c r="H160" t="s">
        <v>1319</v>
      </c>
      <c r="I160" t="s">
        <v>1320</v>
      </c>
      <c r="J160" t="s">
        <v>1321</v>
      </c>
      <c r="K160" t="s">
        <v>1322</v>
      </c>
      <c r="L160" t="s">
        <v>1323</v>
      </c>
      <c r="M160" t="s">
        <v>1324</v>
      </c>
      <c r="N160" t="s">
        <v>35</v>
      </c>
      <c r="O160" t="s">
        <v>25</v>
      </c>
      <c r="P160" t="s">
        <v>1325</v>
      </c>
    </row>
    <row r="161" spans="1:16" x14ac:dyDescent="0.25">
      <c r="A161">
        <v>29998422</v>
      </c>
      <c r="B161" t="s">
        <v>1326</v>
      </c>
      <c r="C161" t="s">
        <v>1327</v>
      </c>
      <c r="E161">
        <v>2019</v>
      </c>
      <c r="F161">
        <v>6</v>
      </c>
      <c r="G161">
        <v>10</v>
      </c>
      <c r="H161" t="s">
        <v>1328</v>
      </c>
      <c r="I161" t="s">
        <v>1329</v>
      </c>
      <c r="J161" t="s">
        <v>1330</v>
      </c>
      <c r="K161" t="s">
        <v>1331</v>
      </c>
      <c r="L161" t="s">
        <v>1332</v>
      </c>
      <c r="M161" t="s">
        <v>1333</v>
      </c>
      <c r="N161" t="s">
        <v>35</v>
      </c>
      <c r="O161" t="s">
        <v>71</v>
      </c>
      <c r="P161" t="s">
        <v>1334</v>
      </c>
    </row>
    <row r="162" spans="1:16" x14ac:dyDescent="0.25">
      <c r="A162">
        <v>29992359</v>
      </c>
      <c r="B162" t="s">
        <v>1335</v>
      </c>
      <c r="C162" t="s">
        <v>1336</v>
      </c>
      <c r="E162">
        <v>2019</v>
      </c>
      <c r="F162">
        <v>6</v>
      </c>
      <c r="G162">
        <v>10</v>
      </c>
      <c r="H162" t="s">
        <v>1328</v>
      </c>
      <c r="I162" t="s">
        <v>1329</v>
      </c>
      <c r="J162" t="s">
        <v>1337</v>
      </c>
      <c r="K162" t="s">
        <v>1338</v>
      </c>
      <c r="L162" t="s">
        <v>1339</v>
      </c>
      <c r="M162" t="s">
        <v>1340</v>
      </c>
      <c r="N162" t="s">
        <v>1341</v>
      </c>
      <c r="O162" t="s">
        <v>71</v>
      </c>
      <c r="P162" t="s">
        <v>1342</v>
      </c>
    </row>
    <row r="163" spans="1:16" x14ac:dyDescent="0.25">
      <c r="A163">
        <v>23555871</v>
      </c>
      <c r="B163" t="s">
        <v>1343</v>
      </c>
      <c r="C163" t="s">
        <v>1344</v>
      </c>
      <c r="E163">
        <v>2013</v>
      </c>
      <c r="F163">
        <v>9</v>
      </c>
      <c r="G163">
        <v>30</v>
      </c>
      <c r="H163" t="s">
        <v>323</v>
      </c>
      <c r="I163" t="s">
        <v>324</v>
      </c>
      <c r="J163" t="s">
        <v>1345</v>
      </c>
      <c r="K163" t="s">
        <v>941</v>
      </c>
      <c r="L163" t="s">
        <v>1346</v>
      </c>
      <c r="M163" t="s">
        <v>1347</v>
      </c>
      <c r="N163" t="s">
        <v>35</v>
      </c>
      <c r="O163" t="s">
        <v>25</v>
      </c>
      <c r="P163" t="s">
        <v>1348</v>
      </c>
    </row>
    <row r="164" spans="1:16" x14ac:dyDescent="0.25">
      <c r="A164">
        <v>23554975</v>
      </c>
      <c r="B164" t="s">
        <v>1349</v>
      </c>
      <c r="C164" t="s">
        <v>1350</v>
      </c>
      <c r="E164">
        <v>2013</v>
      </c>
      <c r="F164">
        <v>10</v>
      </c>
      <c r="G164">
        <v>17</v>
      </c>
      <c r="H164" t="s">
        <v>323</v>
      </c>
      <c r="I164" t="s">
        <v>324</v>
      </c>
      <c r="J164" t="s">
        <v>1351</v>
      </c>
      <c r="K164" t="s">
        <v>1352</v>
      </c>
      <c r="L164" t="s">
        <v>1353</v>
      </c>
      <c r="M164" t="s">
        <v>1354</v>
      </c>
      <c r="N164" t="s">
        <v>35</v>
      </c>
      <c r="O164" t="s">
        <v>25</v>
      </c>
      <c r="P164" t="s">
        <v>1355</v>
      </c>
    </row>
    <row r="165" spans="1:16" x14ac:dyDescent="0.25">
      <c r="A165">
        <v>23375108</v>
      </c>
      <c r="B165" t="s">
        <v>1356</v>
      </c>
      <c r="C165" t="s">
        <v>1357</v>
      </c>
      <c r="E165">
        <v>2015</v>
      </c>
      <c r="F165">
        <v>3</v>
      </c>
      <c r="G165">
        <v>30</v>
      </c>
      <c r="H165" t="s">
        <v>206</v>
      </c>
      <c r="I165" t="s">
        <v>207</v>
      </c>
      <c r="J165" t="s">
        <v>1358</v>
      </c>
      <c r="K165" t="s">
        <v>666</v>
      </c>
      <c r="L165" t="s">
        <v>1359</v>
      </c>
      <c r="M165" t="s">
        <v>35</v>
      </c>
      <c r="N165" t="s">
        <v>35</v>
      </c>
      <c r="O165" t="s">
        <v>25</v>
      </c>
      <c r="P165" t="s">
        <v>1360</v>
      </c>
    </row>
    <row r="166" spans="1:16" x14ac:dyDescent="0.25">
      <c r="A166">
        <v>22140558</v>
      </c>
      <c r="B166" t="s">
        <v>1361</v>
      </c>
      <c r="C166" t="s">
        <v>1362</v>
      </c>
      <c r="E166">
        <v>2012</v>
      </c>
      <c r="F166">
        <v>4</v>
      </c>
      <c r="G166">
        <v>9</v>
      </c>
      <c r="H166" t="s">
        <v>323</v>
      </c>
      <c r="I166" t="s">
        <v>324</v>
      </c>
      <c r="J166" t="s">
        <v>1363</v>
      </c>
      <c r="K166" t="s">
        <v>1364</v>
      </c>
      <c r="L166" t="s">
        <v>1365</v>
      </c>
      <c r="M166" t="s">
        <v>1366</v>
      </c>
      <c r="N166" t="s">
        <v>1367</v>
      </c>
      <c r="O166" t="s">
        <v>25</v>
      </c>
      <c r="P166" t="s">
        <v>1368</v>
      </c>
    </row>
    <row r="167" spans="1:16" x14ac:dyDescent="0.25">
      <c r="A167">
        <v>19212443</v>
      </c>
      <c r="B167" t="s">
        <v>1369</v>
      </c>
      <c r="C167" t="s">
        <v>1370</v>
      </c>
      <c r="E167">
        <v>2009</v>
      </c>
      <c r="F167">
        <v>3</v>
      </c>
      <c r="G167">
        <v>23</v>
      </c>
      <c r="H167" t="s">
        <v>323</v>
      </c>
      <c r="I167" t="s">
        <v>324</v>
      </c>
      <c r="J167" t="s">
        <v>1371</v>
      </c>
      <c r="K167" t="s">
        <v>1372</v>
      </c>
      <c r="L167" t="s">
        <v>1373</v>
      </c>
      <c r="M167" t="s">
        <v>1374</v>
      </c>
      <c r="N167" t="s">
        <v>1375</v>
      </c>
      <c r="O167" t="s">
        <v>25</v>
      </c>
      <c r="P167" t="s">
        <v>1376</v>
      </c>
    </row>
    <row r="168" spans="1:16" x14ac:dyDescent="0.25">
      <c r="A168">
        <v>18577206</v>
      </c>
      <c r="B168" t="s">
        <v>1377</v>
      </c>
      <c r="C168" t="s">
        <v>1378</v>
      </c>
      <c r="E168">
        <v>2008</v>
      </c>
      <c r="F168">
        <v>8</v>
      </c>
      <c r="G168">
        <v>4</v>
      </c>
      <c r="H168" t="s">
        <v>1379</v>
      </c>
      <c r="I168" t="s">
        <v>1380</v>
      </c>
      <c r="J168" t="s">
        <v>1381</v>
      </c>
      <c r="K168" t="s">
        <v>1382</v>
      </c>
      <c r="L168" t="s">
        <v>1383</v>
      </c>
      <c r="M168" t="s">
        <v>1384</v>
      </c>
      <c r="N168" t="s">
        <v>1385</v>
      </c>
      <c r="O168" t="s">
        <v>25</v>
      </c>
      <c r="P168" t="s">
        <v>1386</v>
      </c>
    </row>
    <row r="169" spans="1:16" x14ac:dyDescent="0.25">
      <c r="A169">
        <v>10466405</v>
      </c>
      <c r="B169" t="s">
        <v>1387</v>
      </c>
      <c r="C169" t="s">
        <v>1388</v>
      </c>
      <c r="E169">
        <v>1999</v>
      </c>
      <c r="F169">
        <v>9</v>
      </c>
      <c r="G169">
        <v>30</v>
      </c>
      <c r="H169" t="s">
        <v>1389</v>
      </c>
      <c r="I169" t="s">
        <v>1390</v>
      </c>
      <c r="J169" t="s">
        <v>1391</v>
      </c>
      <c r="K169" t="s">
        <v>1392</v>
      </c>
      <c r="L169" t="s">
        <v>1180</v>
      </c>
      <c r="M169" t="s">
        <v>1393</v>
      </c>
      <c r="N169" t="s">
        <v>1394</v>
      </c>
      <c r="O169" t="s">
        <v>25</v>
      </c>
      <c r="P169" t="s">
        <v>1395</v>
      </c>
    </row>
    <row r="170" spans="1:16" x14ac:dyDescent="0.25">
      <c r="A170">
        <v>10331270</v>
      </c>
      <c r="B170" t="s">
        <v>1396</v>
      </c>
      <c r="C170" t="s">
        <v>1397</v>
      </c>
      <c r="E170">
        <v>1999</v>
      </c>
      <c r="F170">
        <v>6</v>
      </c>
      <c r="G170">
        <v>22</v>
      </c>
      <c r="H170" t="s">
        <v>396</v>
      </c>
      <c r="I170" t="s">
        <v>397</v>
      </c>
      <c r="J170" t="s">
        <v>1398</v>
      </c>
      <c r="K170" t="s">
        <v>1399</v>
      </c>
      <c r="L170" t="s">
        <v>1400</v>
      </c>
      <c r="M170" t="s">
        <v>275</v>
      </c>
      <c r="N170" t="s">
        <v>35</v>
      </c>
      <c r="O170" t="s">
        <v>25</v>
      </c>
      <c r="P170" t="s">
        <v>1401</v>
      </c>
    </row>
    <row r="171" spans="1:16" x14ac:dyDescent="0.25">
      <c r="A171">
        <v>36412071</v>
      </c>
      <c r="B171" t="s">
        <v>1402</v>
      </c>
      <c r="C171" t="s">
        <v>1403</v>
      </c>
      <c r="E171">
        <v>2023</v>
      </c>
      <c r="F171">
        <v>1</v>
      </c>
      <c r="G171">
        <v>19</v>
      </c>
      <c r="H171" t="s">
        <v>1404</v>
      </c>
      <c r="I171" t="s">
        <v>1405</v>
      </c>
      <c r="J171" t="s">
        <v>1406</v>
      </c>
      <c r="K171" t="s">
        <v>1407</v>
      </c>
      <c r="L171" t="s">
        <v>1408</v>
      </c>
      <c r="M171" t="s">
        <v>1409</v>
      </c>
      <c r="N171" t="s">
        <v>35</v>
      </c>
      <c r="O171" t="s">
        <v>25</v>
      </c>
      <c r="P171" t="s">
        <v>1410</v>
      </c>
    </row>
    <row r="172" spans="1:16" x14ac:dyDescent="0.25">
      <c r="A172">
        <v>38971740</v>
      </c>
      <c r="B172" t="s">
        <v>1411</v>
      </c>
      <c r="C172" t="s">
        <v>1412</v>
      </c>
      <c r="D172" t="s">
        <v>35</v>
      </c>
      <c r="E172">
        <v>2024</v>
      </c>
      <c r="F172">
        <v>7</v>
      </c>
      <c r="G172">
        <v>6</v>
      </c>
      <c r="H172" t="s">
        <v>1088</v>
      </c>
      <c r="I172" t="s">
        <v>1089</v>
      </c>
      <c r="J172" t="s">
        <v>1413</v>
      </c>
      <c r="K172" t="s">
        <v>1414</v>
      </c>
      <c r="L172" t="s">
        <v>1415</v>
      </c>
      <c r="M172" t="s">
        <v>1416</v>
      </c>
      <c r="N172" t="s">
        <v>35</v>
      </c>
      <c r="O172" t="s">
        <v>25</v>
      </c>
      <c r="P172" t="s">
        <v>1417</v>
      </c>
    </row>
    <row r="173" spans="1:16" x14ac:dyDescent="0.25">
      <c r="A173">
        <v>38926391</v>
      </c>
      <c r="B173" t="s">
        <v>1418</v>
      </c>
      <c r="C173" t="s">
        <v>1419</v>
      </c>
      <c r="D173" t="s">
        <v>35</v>
      </c>
      <c r="E173">
        <v>2024</v>
      </c>
      <c r="F173">
        <v>6</v>
      </c>
      <c r="G173">
        <v>26</v>
      </c>
      <c r="H173" t="s">
        <v>1420</v>
      </c>
      <c r="I173" t="s">
        <v>1421</v>
      </c>
      <c r="J173" t="s">
        <v>1422</v>
      </c>
      <c r="K173" t="s">
        <v>1423</v>
      </c>
      <c r="L173" t="s">
        <v>1424</v>
      </c>
      <c r="M173" t="s">
        <v>1425</v>
      </c>
      <c r="N173" t="s">
        <v>35</v>
      </c>
      <c r="O173" t="s">
        <v>25</v>
      </c>
      <c r="P173" t="s">
        <v>1426</v>
      </c>
    </row>
    <row r="174" spans="1:16" x14ac:dyDescent="0.25">
      <c r="A174">
        <v>38527381</v>
      </c>
      <c r="B174" t="s">
        <v>1427</v>
      </c>
      <c r="C174" t="s">
        <v>1428</v>
      </c>
      <c r="D174" t="s">
        <v>35</v>
      </c>
      <c r="E174">
        <v>2024</v>
      </c>
      <c r="F174">
        <v>4</v>
      </c>
      <c r="G174">
        <v>9</v>
      </c>
      <c r="H174" t="s">
        <v>1429</v>
      </c>
      <c r="I174" t="s">
        <v>1429</v>
      </c>
      <c r="J174" t="s">
        <v>1430</v>
      </c>
      <c r="K174" t="s">
        <v>1431</v>
      </c>
      <c r="L174" t="s">
        <v>1432</v>
      </c>
      <c r="M174" t="s">
        <v>1433</v>
      </c>
      <c r="N174" t="s">
        <v>35</v>
      </c>
      <c r="O174" t="s">
        <v>25</v>
      </c>
      <c r="P174" t="s">
        <v>1434</v>
      </c>
    </row>
    <row r="175" spans="1:16" x14ac:dyDescent="0.25">
      <c r="A175">
        <v>38431762</v>
      </c>
      <c r="B175" t="s">
        <v>1435</v>
      </c>
      <c r="C175" t="s">
        <v>1436</v>
      </c>
      <c r="D175" t="s">
        <v>35</v>
      </c>
      <c r="E175">
        <v>2024</v>
      </c>
      <c r="F175">
        <v>3</v>
      </c>
      <c r="G175">
        <v>5</v>
      </c>
      <c r="H175" t="s">
        <v>1437</v>
      </c>
      <c r="I175" t="s">
        <v>1438</v>
      </c>
      <c r="J175" t="s">
        <v>1439</v>
      </c>
      <c r="K175" t="s">
        <v>381</v>
      </c>
      <c r="L175" t="s">
        <v>1440</v>
      </c>
      <c r="M175" t="s">
        <v>1441</v>
      </c>
      <c r="N175" t="s">
        <v>1442</v>
      </c>
      <c r="O175" t="s">
        <v>25</v>
      </c>
      <c r="P175" t="s">
        <v>1443</v>
      </c>
    </row>
    <row r="176" spans="1:16" x14ac:dyDescent="0.25">
      <c r="A176">
        <v>37550506</v>
      </c>
      <c r="B176" t="s">
        <v>1444</v>
      </c>
      <c r="C176" t="s">
        <v>1445</v>
      </c>
      <c r="D176" t="s">
        <v>35</v>
      </c>
      <c r="E176">
        <v>2023</v>
      </c>
      <c r="F176">
        <v>8</v>
      </c>
      <c r="G176">
        <v>31</v>
      </c>
      <c r="H176" t="s">
        <v>1446</v>
      </c>
      <c r="I176" t="s">
        <v>1447</v>
      </c>
      <c r="J176" t="s">
        <v>1448</v>
      </c>
      <c r="K176" t="s">
        <v>1449</v>
      </c>
      <c r="L176" t="s">
        <v>1450</v>
      </c>
      <c r="M176" t="s">
        <v>1451</v>
      </c>
      <c r="N176" t="s">
        <v>35</v>
      </c>
      <c r="O176" t="s">
        <v>25</v>
      </c>
      <c r="P176" t="s">
        <v>1452</v>
      </c>
    </row>
    <row r="177" spans="1:16" x14ac:dyDescent="0.25">
      <c r="A177">
        <v>37394915</v>
      </c>
      <c r="B177" t="s">
        <v>1453</v>
      </c>
      <c r="C177" t="s">
        <v>1454</v>
      </c>
      <c r="D177" t="s">
        <v>35</v>
      </c>
      <c r="E177">
        <v>2023</v>
      </c>
      <c r="F177">
        <v>9</v>
      </c>
      <c r="G177">
        <v>1</v>
      </c>
      <c r="H177" t="s">
        <v>1455</v>
      </c>
      <c r="I177" t="s">
        <v>1456</v>
      </c>
      <c r="J177" t="s">
        <v>1457</v>
      </c>
      <c r="K177" t="s">
        <v>857</v>
      </c>
      <c r="L177" t="s">
        <v>1458</v>
      </c>
      <c r="M177" t="s">
        <v>1459</v>
      </c>
      <c r="N177" t="s">
        <v>35</v>
      </c>
      <c r="O177" t="s">
        <v>53</v>
      </c>
      <c r="P177" t="s">
        <v>1460</v>
      </c>
    </row>
    <row r="178" spans="1:16" x14ac:dyDescent="0.25">
      <c r="A178">
        <v>37061183</v>
      </c>
      <c r="B178" t="s">
        <v>1461</v>
      </c>
      <c r="C178" t="s">
        <v>1462</v>
      </c>
      <c r="D178" t="s">
        <v>35</v>
      </c>
      <c r="E178">
        <v>2023</v>
      </c>
      <c r="F178">
        <v>6</v>
      </c>
      <c r="G178">
        <v>5</v>
      </c>
      <c r="H178" t="s">
        <v>1463</v>
      </c>
      <c r="I178" t="s">
        <v>1464</v>
      </c>
      <c r="J178" t="s">
        <v>1465</v>
      </c>
      <c r="K178" t="s">
        <v>1466</v>
      </c>
      <c r="L178" t="s">
        <v>1467</v>
      </c>
      <c r="M178" t="s">
        <v>1468</v>
      </c>
      <c r="N178" t="s">
        <v>35</v>
      </c>
      <c r="O178" t="s">
        <v>25</v>
      </c>
      <c r="P178" t="s">
        <v>1469</v>
      </c>
    </row>
    <row r="179" spans="1:16" x14ac:dyDescent="0.25">
      <c r="A179">
        <v>36739179</v>
      </c>
      <c r="B179" t="s">
        <v>1470</v>
      </c>
      <c r="C179" t="s">
        <v>1471</v>
      </c>
      <c r="D179" t="s">
        <v>35</v>
      </c>
      <c r="E179">
        <v>2023</v>
      </c>
      <c r="F179">
        <v>6</v>
      </c>
      <c r="G179">
        <v>19</v>
      </c>
      <c r="H179" t="s">
        <v>1472</v>
      </c>
      <c r="I179" t="s">
        <v>1473</v>
      </c>
      <c r="J179" t="s">
        <v>1474</v>
      </c>
      <c r="K179" t="s">
        <v>1475</v>
      </c>
      <c r="L179" t="s">
        <v>1476</v>
      </c>
      <c r="M179" t="s">
        <v>1477</v>
      </c>
      <c r="N179" t="s">
        <v>1478</v>
      </c>
      <c r="O179" t="s">
        <v>25</v>
      </c>
      <c r="P179" t="s">
        <v>1479</v>
      </c>
    </row>
    <row r="180" spans="1:16" x14ac:dyDescent="0.25">
      <c r="A180">
        <v>36684780</v>
      </c>
      <c r="B180" t="s">
        <v>1480</v>
      </c>
      <c r="C180" t="s">
        <v>1481</v>
      </c>
      <c r="D180" t="s">
        <v>35</v>
      </c>
      <c r="E180">
        <v>2023</v>
      </c>
      <c r="F180">
        <v>2</v>
      </c>
      <c r="G180">
        <v>1</v>
      </c>
      <c r="H180" t="s">
        <v>1121</v>
      </c>
      <c r="I180" t="s">
        <v>1122</v>
      </c>
      <c r="J180" t="s">
        <v>1482</v>
      </c>
      <c r="K180" t="s">
        <v>486</v>
      </c>
      <c r="L180" t="s">
        <v>1483</v>
      </c>
      <c r="M180" t="s">
        <v>1484</v>
      </c>
      <c r="N180" t="s">
        <v>35</v>
      </c>
      <c r="O180" t="s">
        <v>53</v>
      </c>
      <c r="P180" t="s">
        <v>1485</v>
      </c>
    </row>
    <row r="181" spans="1:16" x14ac:dyDescent="0.25">
      <c r="A181">
        <v>36597348</v>
      </c>
      <c r="B181" t="s">
        <v>1486</v>
      </c>
      <c r="C181" t="s">
        <v>1487</v>
      </c>
      <c r="D181" t="s">
        <v>35</v>
      </c>
      <c r="E181">
        <v>2023</v>
      </c>
      <c r="F181">
        <v>4</v>
      </c>
      <c r="G181">
        <v>6</v>
      </c>
      <c r="H181" t="s">
        <v>1488</v>
      </c>
      <c r="I181" t="s">
        <v>1489</v>
      </c>
      <c r="J181" t="s">
        <v>1490</v>
      </c>
      <c r="K181" t="s">
        <v>1491</v>
      </c>
      <c r="L181" t="s">
        <v>1492</v>
      </c>
      <c r="M181" t="s">
        <v>1493</v>
      </c>
      <c r="N181" t="s">
        <v>35</v>
      </c>
      <c r="O181" t="s">
        <v>25</v>
      </c>
      <c r="P181" t="s">
        <v>1494</v>
      </c>
    </row>
    <row r="182" spans="1:16" x14ac:dyDescent="0.25">
      <c r="A182">
        <v>36161953</v>
      </c>
      <c r="B182" t="s">
        <v>1495</v>
      </c>
      <c r="C182" t="s">
        <v>1496</v>
      </c>
      <c r="D182" t="s">
        <v>35</v>
      </c>
      <c r="E182">
        <v>2022</v>
      </c>
      <c r="F182">
        <v>9</v>
      </c>
      <c r="G182">
        <v>28</v>
      </c>
      <c r="H182" t="s">
        <v>102</v>
      </c>
      <c r="I182" t="s">
        <v>103</v>
      </c>
      <c r="J182" t="s">
        <v>1497</v>
      </c>
      <c r="K182" t="s">
        <v>1498</v>
      </c>
      <c r="L182" t="s">
        <v>1499</v>
      </c>
      <c r="M182" t="s">
        <v>1500</v>
      </c>
      <c r="N182" t="s">
        <v>35</v>
      </c>
      <c r="O182" t="s">
        <v>25</v>
      </c>
      <c r="P182" t="s">
        <v>1501</v>
      </c>
    </row>
    <row r="183" spans="1:16" x14ac:dyDescent="0.25">
      <c r="A183">
        <v>35542181</v>
      </c>
      <c r="B183" t="s">
        <v>1502</v>
      </c>
      <c r="C183" t="s">
        <v>1503</v>
      </c>
      <c r="D183" t="s">
        <v>35</v>
      </c>
      <c r="E183">
        <v>2023</v>
      </c>
      <c r="F183">
        <v>11</v>
      </c>
      <c r="G183">
        <v>6</v>
      </c>
      <c r="H183" t="s">
        <v>1504</v>
      </c>
      <c r="I183" t="s">
        <v>1505</v>
      </c>
      <c r="J183" t="s">
        <v>1506</v>
      </c>
      <c r="K183" t="s">
        <v>1507</v>
      </c>
      <c r="L183" t="s">
        <v>1508</v>
      </c>
      <c r="M183" t="s">
        <v>1509</v>
      </c>
      <c r="N183" t="s">
        <v>35</v>
      </c>
      <c r="O183" t="s">
        <v>25</v>
      </c>
      <c r="P183" t="s">
        <v>1510</v>
      </c>
    </row>
    <row r="184" spans="1:16" x14ac:dyDescent="0.25">
      <c r="A184">
        <v>34930424</v>
      </c>
      <c r="B184" t="s">
        <v>1511</v>
      </c>
      <c r="C184" t="s">
        <v>1512</v>
      </c>
      <c r="D184" t="s">
        <v>35</v>
      </c>
      <c r="E184">
        <v>2022</v>
      </c>
      <c r="F184">
        <v>3</v>
      </c>
      <c r="G184">
        <v>14</v>
      </c>
      <c r="H184" t="s">
        <v>206</v>
      </c>
      <c r="I184" t="s">
        <v>207</v>
      </c>
      <c r="J184" t="s">
        <v>1513</v>
      </c>
      <c r="K184" t="s">
        <v>1514</v>
      </c>
      <c r="L184" t="s">
        <v>1515</v>
      </c>
      <c r="M184" t="s">
        <v>1516</v>
      </c>
      <c r="N184" t="s">
        <v>1517</v>
      </c>
      <c r="O184" t="s">
        <v>53</v>
      </c>
      <c r="P184" t="s">
        <v>1518</v>
      </c>
    </row>
    <row r="185" spans="1:16" x14ac:dyDescent="0.25">
      <c r="A185">
        <v>34772334</v>
      </c>
      <c r="B185" t="s">
        <v>1519</v>
      </c>
      <c r="C185" t="s">
        <v>1520</v>
      </c>
      <c r="D185" t="s">
        <v>35</v>
      </c>
      <c r="E185">
        <v>2021</v>
      </c>
      <c r="F185">
        <v>11</v>
      </c>
      <c r="G185">
        <v>16</v>
      </c>
      <c r="H185" t="s">
        <v>1260</v>
      </c>
      <c r="I185" t="s">
        <v>1261</v>
      </c>
      <c r="J185" t="s">
        <v>1521</v>
      </c>
      <c r="K185" t="s">
        <v>1522</v>
      </c>
      <c r="L185" t="s">
        <v>1523</v>
      </c>
      <c r="M185" t="s">
        <v>1524</v>
      </c>
      <c r="N185" t="s">
        <v>1525</v>
      </c>
      <c r="O185" t="s">
        <v>53</v>
      </c>
      <c r="P185" t="s">
        <v>1526</v>
      </c>
    </row>
    <row r="186" spans="1:16" x14ac:dyDescent="0.25">
      <c r="A186">
        <v>34749181</v>
      </c>
      <c r="B186" t="s">
        <v>1527</v>
      </c>
      <c r="C186" t="s">
        <v>1528</v>
      </c>
      <c r="D186" t="s">
        <v>35</v>
      </c>
      <c r="E186">
        <v>2021</v>
      </c>
      <c r="F186">
        <v>12</v>
      </c>
      <c r="G186">
        <v>7</v>
      </c>
      <c r="H186" t="s">
        <v>1529</v>
      </c>
      <c r="I186" t="s">
        <v>1530</v>
      </c>
      <c r="J186" t="s">
        <v>1531</v>
      </c>
      <c r="K186" t="s">
        <v>586</v>
      </c>
      <c r="L186" t="s">
        <v>513</v>
      </c>
      <c r="M186" t="s">
        <v>1532</v>
      </c>
      <c r="N186" t="s">
        <v>35</v>
      </c>
      <c r="O186" t="s">
        <v>25</v>
      </c>
      <c r="P186" t="s">
        <v>1533</v>
      </c>
    </row>
    <row r="187" spans="1:16" x14ac:dyDescent="0.25">
      <c r="A187">
        <v>30574264</v>
      </c>
      <c r="B187" t="s">
        <v>1534</v>
      </c>
      <c r="C187" t="s">
        <v>1535</v>
      </c>
      <c r="E187">
        <v>2023</v>
      </c>
      <c r="F187">
        <v>10</v>
      </c>
      <c r="G187">
        <v>5</v>
      </c>
      <c r="H187" t="s">
        <v>1536</v>
      </c>
      <c r="I187" t="s">
        <v>1537</v>
      </c>
      <c r="J187" t="s">
        <v>1538</v>
      </c>
      <c r="K187" t="s">
        <v>1539</v>
      </c>
      <c r="L187" t="s">
        <v>1540</v>
      </c>
      <c r="M187" t="s">
        <v>1541</v>
      </c>
      <c r="N187" t="s">
        <v>35</v>
      </c>
      <c r="O187" t="s">
        <v>25</v>
      </c>
      <c r="P187" t="s">
        <v>1395</v>
      </c>
    </row>
    <row r="188" spans="1:16" x14ac:dyDescent="0.25">
      <c r="A188">
        <v>32929737</v>
      </c>
      <c r="B188" t="s">
        <v>1542</v>
      </c>
      <c r="C188" t="s">
        <v>1543</v>
      </c>
      <c r="D188" t="s">
        <v>35</v>
      </c>
      <c r="E188">
        <v>2021</v>
      </c>
      <c r="F188">
        <v>5</v>
      </c>
      <c r="G188">
        <v>14</v>
      </c>
      <c r="H188" t="s">
        <v>57</v>
      </c>
      <c r="I188" t="s">
        <v>58</v>
      </c>
      <c r="J188" t="s">
        <v>1544</v>
      </c>
      <c r="K188" t="s">
        <v>1545</v>
      </c>
      <c r="L188" t="s">
        <v>1546</v>
      </c>
      <c r="M188" t="s">
        <v>1547</v>
      </c>
      <c r="N188" t="s">
        <v>35</v>
      </c>
      <c r="O188" t="s">
        <v>108</v>
      </c>
      <c r="P188" t="s">
        <v>1548</v>
      </c>
    </row>
    <row r="189" spans="1:16" x14ac:dyDescent="0.25">
      <c r="A189">
        <v>31347197</v>
      </c>
      <c r="B189" t="s">
        <v>1549</v>
      </c>
      <c r="C189" t="s">
        <v>1550</v>
      </c>
      <c r="D189" t="s">
        <v>35</v>
      </c>
      <c r="E189">
        <v>2020</v>
      </c>
      <c r="F189">
        <v>12</v>
      </c>
      <c r="G189">
        <v>14</v>
      </c>
      <c r="H189" t="s">
        <v>57</v>
      </c>
      <c r="I189" t="s">
        <v>58</v>
      </c>
      <c r="J189" t="s">
        <v>1551</v>
      </c>
      <c r="K189" t="s">
        <v>1552</v>
      </c>
      <c r="L189" t="s">
        <v>1383</v>
      </c>
      <c r="M189" t="s">
        <v>1553</v>
      </c>
      <c r="N189" t="s">
        <v>35</v>
      </c>
      <c r="O189" t="s">
        <v>53</v>
      </c>
      <c r="P189" t="s">
        <v>1554</v>
      </c>
    </row>
    <row r="190" spans="1:16" x14ac:dyDescent="0.25">
      <c r="A190">
        <v>31116476</v>
      </c>
      <c r="B190" t="s">
        <v>1555</v>
      </c>
      <c r="C190" t="s">
        <v>1556</v>
      </c>
      <c r="D190" t="s">
        <v>35</v>
      </c>
      <c r="E190">
        <v>2020</v>
      </c>
      <c r="F190">
        <v>5</v>
      </c>
      <c r="G190">
        <v>8</v>
      </c>
      <c r="H190" t="s">
        <v>1557</v>
      </c>
      <c r="I190" t="s">
        <v>1558</v>
      </c>
      <c r="J190" t="s">
        <v>1559</v>
      </c>
      <c r="K190" t="s">
        <v>1560</v>
      </c>
      <c r="L190" t="s">
        <v>1383</v>
      </c>
      <c r="M190" t="s">
        <v>1561</v>
      </c>
      <c r="N190" t="s">
        <v>35</v>
      </c>
      <c r="O190" t="s">
        <v>25</v>
      </c>
      <c r="P190" t="s">
        <v>1562</v>
      </c>
    </row>
    <row r="191" spans="1:16" x14ac:dyDescent="0.25">
      <c r="A191">
        <v>31081928</v>
      </c>
      <c r="B191" t="s">
        <v>1563</v>
      </c>
      <c r="C191" t="s">
        <v>1564</v>
      </c>
      <c r="D191" t="s">
        <v>35</v>
      </c>
      <c r="E191">
        <v>2019</v>
      </c>
      <c r="F191">
        <v>12</v>
      </c>
      <c r="G191">
        <v>30</v>
      </c>
      <c r="H191" t="s">
        <v>75</v>
      </c>
      <c r="I191" t="s">
        <v>76</v>
      </c>
      <c r="J191" t="s">
        <v>1565</v>
      </c>
      <c r="K191" t="s">
        <v>1566</v>
      </c>
      <c r="L191" t="s">
        <v>1567</v>
      </c>
      <c r="M191" t="s">
        <v>1568</v>
      </c>
      <c r="N191" t="s">
        <v>35</v>
      </c>
      <c r="O191" t="s">
        <v>108</v>
      </c>
      <c r="P191" t="s">
        <v>1569</v>
      </c>
    </row>
    <row r="192" spans="1:16" x14ac:dyDescent="0.25">
      <c r="A192">
        <v>30824066</v>
      </c>
      <c r="B192" t="s">
        <v>1570</v>
      </c>
      <c r="C192" t="s">
        <v>1571</v>
      </c>
      <c r="D192" t="s">
        <v>35</v>
      </c>
      <c r="E192">
        <v>2019</v>
      </c>
      <c r="F192">
        <v>3</v>
      </c>
      <c r="G192">
        <v>18</v>
      </c>
      <c r="H192" t="s">
        <v>129</v>
      </c>
      <c r="I192" t="s">
        <v>130</v>
      </c>
      <c r="J192" t="s">
        <v>1572</v>
      </c>
      <c r="K192" t="s">
        <v>1573</v>
      </c>
      <c r="L192" t="s">
        <v>1574</v>
      </c>
      <c r="M192" t="s">
        <v>1575</v>
      </c>
      <c r="N192" t="s">
        <v>35</v>
      </c>
      <c r="O192" t="s">
        <v>108</v>
      </c>
      <c r="P192" t="s">
        <v>1576</v>
      </c>
    </row>
    <row r="193" spans="1:16" x14ac:dyDescent="0.25">
      <c r="A193">
        <v>30579929</v>
      </c>
      <c r="B193" t="s">
        <v>1577</v>
      </c>
      <c r="C193" t="s">
        <v>1578</v>
      </c>
      <c r="D193" t="s">
        <v>35</v>
      </c>
      <c r="E193">
        <v>2019</v>
      </c>
      <c r="F193">
        <v>7</v>
      </c>
      <c r="G193">
        <v>25</v>
      </c>
      <c r="H193" t="s">
        <v>1579</v>
      </c>
      <c r="I193" t="s">
        <v>1580</v>
      </c>
      <c r="J193" t="s">
        <v>1581</v>
      </c>
      <c r="K193" t="s">
        <v>1582</v>
      </c>
      <c r="L193" t="s">
        <v>1583</v>
      </c>
      <c r="M193" t="s">
        <v>1584</v>
      </c>
      <c r="N193" t="s">
        <v>1585</v>
      </c>
      <c r="O193" t="s">
        <v>25</v>
      </c>
      <c r="P193" t="s">
        <v>1586</v>
      </c>
    </row>
    <row r="194" spans="1:16" x14ac:dyDescent="0.25">
      <c r="A194">
        <v>30301483</v>
      </c>
      <c r="B194" t="s">
        <v>1587</v>
      </c>
      <c r="C194" t="s">
        <v>1588</v>
      </c>
      <c r="D194" t="s">
        <v>35</v>
      </c>
      <c r="E194">
        <v>2020</v>
      </c>
      <c r="F194">
        <v>3</v>
      </c>
      <c r="G194">
        <v>18</v>
      </c>
      <c r="H194" t="s">
        <v>1589</v>
      </c>
      <c r="I194" t="s">
        <v>1589</v>
      </c>
      <c r="J194" t="s">
        <v>1590</v>
      </c>
      <c r="K194" t="s">
        <v>1507</v>
      </c>
      <c r="L194" t="s">
        <v>1591</v>
      </c>
      <c r="M194" t="s">
        <v>1592</v>
      </c>
      <c r="N194" t="s">
        <v>35</v>
      </c>
      <c r="O194" t="s">
        <v>25</v>
      </c>
      <c r="P194" t="s">
        <v>1593</v>
      </c>
    </row>
    <row r="195" spans="1:16" x14ac:dyDescent="0.25">
      <c r="A195">
        <v>30232155</v>
      </c>
      <c r="B195" t="s">
        <v>1594</v>
      </c>
      <c r="C195" t="s">
        <v>1595</v>
      </c>
      <c r="D195" t="s">
        <v>35</v>
      </c>
      <c r="E195">
        <v>2019</v>
      </c>
      <c r="F195">
        <v>9</v>
      </c>
      <c r="G195">
        <v>12</v>
      </c>
      <c r="H195" t="s">
        <v>1596</v>
      </c>
      <c r="I195" t="s">
        <v>1597</v>
      </c>
      <c r="J195" t="s">
        <v>1598</v>
      </c>
      <c r="K195" t="s">
        <v>1599</v>
      </c>
      <c r="L195" t="s">
        <v>1600</v>
      </c>
      <c r="M195" t="s">
        <v>1601</v>
      </c>
      <c r="N195" t="s">
        <v>1602</v>
      </c>
      <c r="O195" t="s">
        <v>108</v>
      </c>
      <c r="P195" t="s">
        <v>1603</v>
      </c>
    </row>
    <row r="196" spans="1:16" x14ac:dyDescent="0.25">
      <c r="A196">
        <v>29786161</v>
      </c>
      <c r="B196" t="s">
        <v>1604</v>
      </c>
      <c r="C196" t="s">
        <v>1605</v>
      </c>
      <c r="D196" t="s">
        <v>35</v>
      </c>
      <c r="E196">
        <v>2019</v>
      </c>
      <c r="F196">
        <v>3</v>
      </c>
      <c r="G196">
        <v>18</v>
      </c>
      <c r="H196" t="s">
        <v>1557</v>
      </c>
      <c r="I196" t="s">
        <v>1558</v>
      </c>
      <c r="J196" t="s">
        <v>1606</v>
      </c>
      <c r="K196" t="s">
        <v>1607</v>
      </c>
      <c r="L196" t="s">
        <v>1608</v>
      </c>
      <c r="M196" t="s">
        <v>1609</v>
      </c>
      <c r="N196" t="s">
        <v>35</v>
      </c>
      <c r="O196" t="s">
        <v>25</v>
      </c>
      <c r="P196" t="s">
        <v>1610</v>
      </c>
    </row>
    <row r="197" spans="1:16" x14ac:dyDescent="0.25">
      <c r="A197">
        <v>28222679</v>
      </c>
      <c r="B197" t="s">
        <v>1611</v>
      </c>
      <c r="C197" t="s">
        <v>1612</v>
      </c>
      <c r="D197" t="s">
        <v>35</v>
      </c>
      <c r="E197">
        <v>2017</v>
      </c>
      <c r="F197">
        <v>11</v>
      </c>
      <c r="G197">
        <v>8</v>
      </c>
      <c r="H197" t="s">
        <v>1613</v>
      </c>
      <c r="I197" t="s">
        <v>1614</v>
      </c>
      <c r="J197" t="s">
        <v>1615</v>
      </c>
      <c r="K197" t="s">
        <v>1616</v>
      </c>
      <c r="L197" t="s">
        <v>1617</v>
      </c>
      <c r="M197" t="s">
        <v>1333</v>
      </c>
      <c r="N197" t="s">
        <v>35</v>
      </c>
      <c r="O197" t="s">
        <v>108</v>
      </c>
      <c r="P197" t="s">
        <v>1618</v>
      </c>
    </row>
    <row r="198" spans="1:16" x14ac:dyDescent="0.25">
      <c r="A198">
        <v>27653556</v>
      </c>
      <c r="B198" t="s">
        <v>1619</v>
      </c>
      <c r="C198" t="s">
        <v>1620</v>
      </c>
      <c r="D198" t="s">
        <v>35</v>
      </c>
      <c r="E198">
        <v>2024</v>
      </c>
      <c r="F198">
        <v>1</v>
      </c>
      <c r="G198">
        <v>9</v>
      </c>
      <c r="H198" t="s">
        <v>1420</v>
      </c>
      <c r="I198" t="s">
        <v>1421</v>
      </c>
      <c r="J198" t="s">
        <v>35</v>
      </c>
      <c r="K198" t="s">
        <v>1621</v>
      </c>
      <c r="L198" t="s">
        <v>1622</v>
      </c>
      <c r="M198" t="s">
        <v>1623</v>
      </c>
      <c r="N198" t="s">
        <v>35</v>
      </c>
      <c r="O198" t="s">
        <v>25</v>
      </c>
      <c r="P198" t="s">
        <v>1624</v>
      </c>
    </row>
    <row r="199" spans="1:16" x14ac:dyDescent="0.25">
      <c r="A199">
        <v>27215567</v>
      </c>
      <c r="B199" t="s">
        <v>1625</v>
      </c>
      <c r="C199" t="s">
        <v>1626</v>
      </c>
      <c r="D199" t="s">
        <v>35</v>
      </c>
      <c r="E199">
        <v>2017</v>
      </c>
      <c r="F199">
        <v>10</v>
      </c>
      <c r="G199">
        <v>26</v>
      </c>
      <c r="H199" t="s">
        <v>1627</v>
      </c>
      <c r="I199" t="s">
        <v>1628</v>
      </c>
      <c r="J199" t="s">
        <v>1629</v>
      </c>
      <c r="K199" t="s">
        <v>1630</v>
      </c>
      <c r="L199" t="s">
        <v>1631</v>
      </c>
      <c r="M199" t="s">
        <v>1632</v>
      </c>
      <c r="N199" t="s">
        <v>1633</v>
      </c>
      <c r="O199" t="s">
        <v>25</v>
      </c>
      <c r="P199" t="s">
        <v>1634</v>
      </c>
    </row>
    <row r="200" spans="1:16" x14ac:dyDescent="0.25">
      <c r="A200">
        <v>27068610</v>
      </c>
      <c r="B200" t="s">
        <v>1635</v>
      </c>
      <c r="C200" t="s">
        <v>1636</v>
      </c>
      <c r="D200" t="s">
        <v>35</v>
      </c>
      <c r="E200">
        <v>2016</v>
      </c>
      <c r="F200">
        <v>8</v>
      </c>
      <c r="G200">
        <v>31</v>
      </c>
      <c r="H200" t="s">
        <v>1379</v>
      </c>
      <c r="I200" t="s">
        <v>1380</v>
      </c>
      <c r="J200" t="s">
        <v>1637</v>
      </c>
      <c r="K200" t="s">
        <v>1638</v>
      </c>
      <c r="L200" t="s">
        <v>1639</v>
      </c>
      <c r="M200" t="s">
        <v>1640</v>
      </c>
      <c r="N200" t="s">
        <v>35</v>
      </c>
      <c r="O200" t="s">
        <v>25</v>
      </c>
      <c r="P200" t="s">
        <v>1641</v>
      </c>
    </row>
    <row r="201" spans="1:16" x14ac:dyDescent="0.25">
      <c r="A201">
        <v>26978165</v>
      </c>
      <c r="B201" t="s">
        <v>1642</v>
      </c>
      <c r="C201" t="s">
        <v>1643</v>
      </c>
      <c r="D201" t="s">
        <v>35</v>
      </c>
      <c r="E201">
        <v>2017</v>
      </c>
      <c r="F201">
        <v>8</v>
      </c>
      <c r="G201">
        <v>1</v>
      </c>
      <c r="H201" t="s">
        <v>483</v>
      </c>
      <c r="I201" t="s">
        <v>484</v>
      </c>
      <c r="J201" t="s">
        <v>1644</v>
      </c>
      <c r="K201" t="s">
        <v>1645</v>
      </c>
      <c r="L201" t="s">
        <v>1646</v>
      </c>
      <c r="M201" t="s">
        <v>1647</v>
      </c>
      <c r="N201" t="s">
        <v>35</v>
      </c>
      <c r="O201" t="s">
        <v>25</v>
      </c>
      <c r="P201" t="s">
        <v>1648</v>
      </c>
    </row>
    <row r="202" spans="1:16" x14ac:dyDescent="0.25">
      <c r="A202">
        <v>26467299</v>
      </c>
      <c r="B202" t="s">
        <v>1649</v>
      </c>
      <c r="C202" t="s">
        <v>1650</v>
      </c>
      <c r="D202" t="s">
        <v>35</v>
      </c>
      <c r="E202">
        <v>2016</v>
      </c>
      <c r="F202">
        <v>7</v>
      </c>
      <c r="G202">
        <v>1</v>
      </c>
      <c r="H202" t="s">
        <v>1260</v>
      </c>
      <c r="I202" t="s">
        <v>1261</v>
      </c>
      <c r="J202" t="s">
        <v>1651</v>
      </c>
      <c r="K202" t="s">
        <v>1652</v>
      </c>
      <c r="L202" t="s">
        <v>1653</v>
      </c>
      <c r="M202" t="s">
        <v>1654</v>
      </c>
      <c r="N202" t="s">
        <v>1655</v>
      </c>
      <c r="O202" t="s">
        <v>25</v>
      </c>
      <c r="P202" t="s">
        <v>1656</v>
      </c>
    </row>
    <row r="203" spans="1:16" x14ac:dyDescent="0.25">
      <c r="A203">
        <v>26051213</v>
      </c>
      <c r="B203" t="s">
        <v>1657</v>
      </c>
      <c r="C203" t="s">
        <v>1658</v>
      </c>
      <c r="D203" t="s">
        <v>35</v>
      </c>
      <c r="E203">
        <v>2016</v>
      </c>
      <c r="F203">
        <v>6</v>
      </c>
      <c r="G203">
        <v>21</v>
      </c>
      <c r="H203" t="s">
        <v>1659</v>
      </c>
      <c r="I203" t="s">
        <v>1660</v>
      </c>
      <c r="J203" t="s">
        <v>1661</v>
      </c>
      <c r="K203" t="s">
        <v>1662</v>
      </c>
      <c r="L203" t="s">
        <v>1663</v>
      </c>
      <c r="M203" t="s">
        <v>1664</v>
      </c>
      <c r="N203" t="s">
        <v>1665</v>
      </c>
      <c r="O203" t="s">
        <v>108</v>
      </c>
      <c r="P203" t="s">
        <v>109</v>
      </c>
    </row>
    <row r="204" spans="1:16" x14ac:dyDescent="0.25">
      <c r="A204">
        <v>26048565</v>
      </c>
      <c r="B204" t="s">
        <v>1666</v>
      </c>
      <c r="C204" t="s">
        <v>1667</v>
      </c>
      <c r="D204" t="s">
        <v>35</v>
      </c>
      <c r="E204">
        <v>2016</v>
      </c>
      <c r="F204">
        <v>5</v>
      </c>
      <c r="G204">
        <v>6</v>
      </c>
      <c r="H204" t="s">
        <v>1668</v>
      </c>
      <c r="I204" t="s">
        <v>1669</v>
      </c>
      <c r="J204" t="s">
        <v>1670</v>
      </c>
      <c r="K204" t="s">
        <v>1671</v>
      </c>
      <c r="L204" t="s">
        <v>1672</v>
      </c>
      <c r="M204" t="s">
        <v>1673</v>
      </c>
      <c r="N204" t="s">
        <v>1674</v>
      </c>
      <c r="O204" t="s">
        <v>25</v>
      </c>
      <c r="P204" t="s">
        <v>1675</v>
      </c>
    </row>
    <row r="205" spans="1:16" x14ac:dyDescent="0.25">
      <c r="A205">
        <v>25989702</v>
      </c>
      <c r="B205" t="s">
        <v>1676</v>
      </c>
      <c r="C205" t="s">
        <v>1677</v>
      </c>
      <c r="D205" t="s">
        <v>35</v>
      </c>
      <c r="E205">
        <v>2016</v>
      </c>
      <c r="F205">
        <v>6</v>
      </c>
      <c r="G205">
        <v>20</v>
      </c>
      <c r="H205" t="s">
        <v>57</v>
      </c>
      <c r="I205" t="s">
        <v>58</v>
      </c>
      <c r="J205" t="s">
        <v>1678</v>
      </c>
      <c r="K205" t="s">
        <v>1679</v>
      </c>
      <c r="L205" t="s">
        <v>1680</v>
      </c>
      <c r="M205" t="s">
        <v>1681</v>
      </c>
      <c r="N205" t="s">
        <v>35</v>
      </c>
      <c r="O205" t="s">
        <v>108</v>
      </c>
      <c r="P205" t="s">
        <v>1682</v>
      </c>
    </row>
    <row r="206" spans="1:16" x14ac:dyDescent="0.25">
      <c r="A206">
        <v>25733908</v>
      </c>
      <c r="B206" t="s">
        <v>1683</v>
      </c>
      <c r="C206" t="s">
        <v>1684</v>
      </c>
      <c r="D206" t="s">
        <v>35</v>
      </c>
      <c r="E206">
        <v>2015</v>
      </c>
      <c r="F206">
        <v>6</v>
      </c>
      <c r="G206">
        <v>4</v>
      </c>
      <c r="H206" t="s">
        <v>102</v>
      </c>
      <c r="I206" t="s">
        <v>103</v>
      </c>
      <c r="J206" t="s">
        <v>1685</v>
      </c>
      <c r="K206" t="s">
        <v>1686</v>
      </c>
      <c r="L206" t="s">
        <v>1687</v>
      </c>
      <c r="M206" t="s">
        <v>1688</v>
      </c>
      <c r="N206" t="s">
        <v>35</v>
      </c>
      <c r="O206" t="s">
        <v>25</v>
      </c>
      <c r="P206" t="s">
        <v>1689</v>
      </c>
    </row>
    <row r="207" spans="1:16" x14ac:dyDescent="0.25">
      <c r="A207">
        <v>25422936</v>
      </c>
      <c r="B207" t="s">
        <v>1690</v>
      </c>
      <c r="C207" t="s">
        <v>1691</v>
      </c>
      <c r="D207" t="s">
        <v>35</v>
      </c>
      <c r="E207">
        <v>2015</v>
      </c>
      <c r="F207">
        <v>7</v>
      </c>
      <c r="G207">
        <v>24</v>
      </c>
      <c r="H207" t="s">
        <v>903</v>
      </c>
      <c r="I207" t="s">
        <v>904</v>
      </c>
      <c r="J207" t="s">
        <v>1692</v>
      </c>
      <c r="K207" t="s">
        <v>1693</v>
      </c>
      <c r="L207" t="s">
        <v>1694</v>
      </c>
      <c r="M207" t="s">
        <v>1695</v>
      </c>
      <c r="N207" t="s">
        <v>35</v>
      </c>
      <c r="O207" t="s">
        <v>53</v>
      </c>
      <c r="P207" t="s">
        <v>1696</v>
      </c>
    </row>
    <row r="208" spans="1:16" x14ac:dyDescent="0.25">
      <c r="A208">
        <v>25415968</v>
      </c>
      <c r="B208" t="s">
        <v>1697</v>
      </c>
      <c r="C208" t="s">
        <v>1698</v>
      </c>
      <c r="D208" t="s">
        <v>35</v>
      </c>
      <c r="E208">
        <v>2016</v>
      </c>
      <c r="F208">
        <v>3</v>
      </c>
      <c r="G208">
        <v>9</v>
      </c>
      <c r="H208" t="s">
        <v>396</v>
      </c>
      <c r="I208" t="s">
        <v>397</v>
      </c>
      <c r="J208" t="s">
        <v>1699</v>
      </c>
      <c r="K208" t="s">
        <v>1700</v>
      </c>
      <c r="L208" t="s">
        <v>1701</v>
      </c>
      <c r="M208" t="s">
        <v>1702</v>
      </c>
      <c r="N208" t="s">
        <v>35</v>
      </c>
      <c r="O208" t="s">
        <v>53</v>
      </c>
      <c r="P208" t="s">
        <v>1703</v>
      </c>
    </row>
    <row r="209" spans="1:16" x14ac:dyDescent="0.25">
      <c r="A209">
        <v>25160847</v>
      </c>
      <c r="B209" t="s">
        <v>1704</v>
      </c>
      <c r="C209" t="s">
        <v>1705</v>
      </c>
      <c r="D209" t="s">
        <v>35</v>
      </c>
      <c r="E209">
        <v>2015</v>
      </c>
      <c r="F209">
        <v>6</v>
      </c>
      <c r="G209">
        <v>22</v>
      </c>
      <c r="H209" t="s">
        <v>1706</v>
      </c>
      <c r="I209" t="s">
        <v>1707</v>
      </c>
      <c r="J209" t="s">
        <v>1708</v>
      </c>
      <c r="K209" t="s">
        <v>1709</v>
      </c>
      <c r="L209" t="s">
        <v>1710</v>
      </c>
      <c r="M209" t="s">
        <v>1711</v>
      </c>
      <c r="N209" t="s">
        <v>1712</v>
      </c>
      <c r="O209" t="s">
        <v>108</v>
      </c>
      <c r="P209" t="s">
        <v>1713</v>
      </c>
    </row>
    <row r="210" spans="1:16" x14ac:dyDescent="0.25">
      <c r="A210">
        <v>25157257</v>
      </c>
      <c r="B210" t="s">
        <v>1714</v>
      </c>
      <c r="C210" t="s">
        <v>1715</v>
      </c>
      <c r="D210" t="s">
        <v>35</v>
      </c>
      <c r="E210">
        <v>2014</v>
      </c>
      <c r="F210">
        <v>8</v>
      </c>
      <c r="G210">
        <v>26</v>
      </c>
      <c r="H210" t="s">
        <v>1121</v>
      </c>
      <c r="I210" t="s">
        <v>1122</v>
      </c>
      <c r="J210" t="s">
        <v>1716</v>
      </c>
      <c r="K210" t="s">
        <v>1717</v>
      </c>
      <c r="L210" t="s">
        <v>1718</v>
      </c>
      <c r="M210" t="s">
        <v>1719</v>
      </c>
      <c r="N210" t="s">
        <v>35</v>
      </c>
      <c r="O210" t="s">
        <v>53</v>
      </c>
      <c r="P210" t="s">
        <v>1720</v>
      </c>
    </row>
    <row r="211" spans="1:16" x14ac:dyDescent="0.25">
      <c r="A211">
        <v>34197607</v>
      </c>
      <c r="B211" t="s">
        <v>1721</v>
      </c>
      <c r="C211" t="s">
        <v>1722</v>
      </c>
      <c r="E211">
        <v>2022</v>
      </c>
      <c r="F211">
        <v>1</v>
      </c>
      <c r="G211">
        <v>11</v>
      </c>
      <c r="H211" t="s">
        <v>1723</v>
      </c>
      <c r="I211" t="s">
        <v>1724</v>
      </c>
      <c r="J211" t="s">
        <v>1725</v>
      </c>
      <c r="K211" t="s">
        <v>1726</v>
      </c>
      <c r="L211" t="s">
        <v>1727</v>
      </c>
      <c r="M211" t="s">
        <v>1728</v>
      </c>
      <c r="N211" t="s">
        <v>35</v>
      </c>
      <c r="O211" t="s">
        <v>71</v>
      </c>
      <c r="P211" t="s">
        <v>1729</v>
      </c>
    </row>
    <row r="212" spans="1:16" x14ac:dyDescent="0.25">
      <c r="A212">
        <v>34252921</v>
      </c>
      <c r="B212" t="s">
        <v>1730</v>
      </c>
      <c r="C212" t="s">
        <v>1731</v>
      </c>
      <c r="D212" t="s">
        <v>35</v>
      </c>
      <c r="E212">
        <v>2021</v>
      </c>
      <c r="F212">
        <v>7</v>
      </c>
      <c r="G212">
        <v>15</v>
      </c>
      <c r="H212" t="s">
        <v>1732</v>
      </c>
      <c r="I212" t="s">
        <v>1733</v>
      </c>
      <c r="J212" t="s">
        <v>1734</v>
      </c>
      <c r="K212" t="s">
        <v>1735</v>
      </c>
      <c r="L212" t="s">
        <v>1736</v>
      </c>
      <c r="M212" t="s">
        <v>1737</v>
      </c>
      <c r="N212" t="s">
        <v>35</v>
      </c>
      <c r="O212" t="s">
        <v>71</v>
      </c>
      <c r="P212" t="s">
        <v>1738</v>
      </c>
    </row>
    <row r="213" spans="1:16" x14ac:dyDescent="0.25">
      <c r="A213">
        <v>33798437</v>
      </c>
      <c r="B213" t="s">
        <v>1739</v>
      </c>
      <c r="C213" t="s">
        <v>1740</v>
      </c>
      <c r="D213" t="s">
        <v>35</v>
      </c>
      <c r="E213">
        <v>2021</v>
      </c>
      <c r="F213">
        <v>10</v>
      </c>
      <c r="G213">
        <v>11</v>
      </c>
      <c r="H213" t="s">
        <v>1741</v>
      </c>
      <c r="I213" t="s">
        <v>1741</v>
      </c>
      <c r="J213" t="s">
        <v>1742</v>
      </c>
      <c r="K213" t="s">
        <v>1743</v>
      </c>
      <c r="L213" t="s">
        <v>1744</v>
      </c>
      <c r="M213" t="s">
        <v>1745</v>
      </c>
      <c r="N213" t="s">
        <v>1746</v>
      </c>
      <c r="O213" t="s">
        <v>71</v>
      </c>
      <c r="P213" t="s">
        <v>1747</v>
      </c>
    </row>
    <row r="214" spans="1:16" x14ac:dyDescent="0.25">
      <c r="A214">
        <v>25090479</v>
      </c>
      <c r="B214" t="s">
        <v>1748</v>
      </c>
      <c r="C214" t="s">
        <v>1749</v>
      </c>
      <c r="D214" t="s">
        <v>35</v>
      </c>
      <c r="E214">
        <v>2015</v>
      </c>
      <c r="F214">
        <v>3</v>
      </c>
      <c r="G214">
        <v>30</v>
      </c>
      <c r="H214" t="s">
        <v>500</v>
      </c>
      <c r="I214" t="s">
        <v>501</v>
      </c>
      <c r="J214" t="s">
        <v>1750</v>
      </c>
      <c r="K214" t="s">
        <v>1751</v>
      </c>
      <c r="L214" t="s">
        <v>1752</v>
      </c>
      <c r="M214" t="s">
        <v>1753</v>
      </c>
      <c r="N214" t="s">
        <v>364</v>
      </c>
      <c r="O214" t="s">
        <v>25</v>
      </c>
      <c r="P214" t="s">
        <v>1754</v>
      </c>
    </row>
    <row r="215" spans="1:16" x14ac:dyDescent="0.25">
      <c r="A215">
        <v>24978610</v>
      </c>
      <c r="B215" t="s">
        <v>1755</v>
      </c>
      <c r="C215" t="s">
        <v>1756</v>
      </c>
      <c r="D215" t="s">
        <v>35</v>
      </c>
      <c r="E215">
        <v>2015</v>
      </c>
      <c r="F215">
        <v>5</v>
      </c>
      <c r="G215">
        <v>14</v>
      </c>
      <c r="H215" t="s">
        <v>1757</v>
      </c>
      <c r="I215" t="s">
        <v>1758</v>
      </c>
      <c r="J215" t="s">
        <v>1759</v>
      </c>
      <c r="K215" t="s">
        <v>1498</v>
      </c>
      <c r="L215" t="s">
        <v>1499</v>
      </c>
      <c r="M215" t="s">
        <v>1760</v>
      </c>
      <c r="N215" t="s">
        <v>1761</v>
      </c>
      <c r="O215" t="s">
        <v>25</v>
      </c>
      <c r="P215" t="s">
        <v>1762</v>
      </c>
    </row>
    <row r="216" spans="1:16" x14ac:dyDescent="0.25">
      <c r="A216">
        <v>24937281</v>
      </c>
      <c r="B216" t="s">
        <v>1763</v>
      </c>
      <c r="C216" t="s">
        <v>1764</v>
      </c>
      <c r="D216" t="s">
        <v>35</v>
      </c>
      <c r="E216">
        <v>2015</v>
      </c>
      <c r="F216">
        <v>5</v>
      </c>
      <c r="G216">
        <v>19</v>
      </c>
      <c r="H216" t="s">
        <v>148</v>
      </c>
      <c r="I216" t="s">
        <v>149</v>
      </c>
      <c r="J216" t="s">
        <v>1765</v>
      </c>
      <c r="K216" t="s">
        <v>1766</v>
      </c>
      <c r="L216" t="s">
        <v>1767</v>
      </c>
      <c r="M216" t="s">
        <v>1768</v>
      </c>
      <c r="N216" t="s">
        <v>1769</v>
      </c>
      <c r="O216" t="s">
        <v>108</v>
      </c>
      <c r="P216" t="s">
        <v>1770</v>
      </c>
    </row>
    <row r="217" spans="1:16" x14ac:dyDescent="0.25">
      <c r="A217">
        <v>24411025</v>
      </c>
      <c r="B217" t="s">
        <v>1771</v>
      </c>
      <c r="C217" t="s">
        <v>1772</v>
      </c>
      <c r="D217" t="s">
        <v>35</v>
      </c>
      <c r="E217">
        <v>2014</v>
      </c>
      <c r="F217">
        <v>9</v>
      </c>
      <c r="G217">
        <v>10</v>
      </c>
      <c r="H217" t="s">
        <v>1613</v>
      </c>
      <c r="I217" t="s">
        <v>1614</v>
      </c>
      <c r="J217" t="s">
        <v>1773</v>
      </c>
      <c r="K217" t="s">
        <v>990</v>
      </c>
      <c r="L217" t="s">
        <v>1774</v>
      </c>
      <c r="M217" t="s">
        <v>1775</v>
      </c>
      <c r="N217" t="s">
        <v>35</v>
      </c>
      <c r="O217" t="s">
        <v>108</v>
      </c>
      <c r="P217" t="s">
        <v>1776</v>
      </c>
    </row>
    <row r="218" spans="1:16" x14ac:dyDescent="0.25">
      <c r="A218">
        <v>24382842</v>
      </c>
      <c r="B218" t="s">
        <v>1777</v>
      </c>
      <c r="C218" t="s">
        <v>1778</v>
      </c>
      <c r="D218" t="s">
        <v>35</v>
      </c>
      <c r="E218">
        <v>2014</v>
      </c>
      <c r="F218">
        <v>10</v>
      </c>
      <c r="G218">
        <v>21</v>
      </c>
      <c r="H218" t="s">
        <v>1779</v>
      </c>
      <c r="I218" t="s">
        <v>1780</v>
      </c>
      <c r="J218" t="s">
        <v>1781</v>
      </c>
      <c r="K218" t="s">
        <v>1782</v>
      </c>
      <c r="L218" t="s">
        <v>1783</v>
      </c>
      <c r="M218" t="s">
        <v>1784</v>
      </c>
      <c r="N218" t="s">
        <v>35</v>
      </c>
      <c r="O218" t="s">
        <v>71</v>
      </c>
      <c r="P218" t="s">
        <v>1785</v>
      </c>
    </row>
    <row r="219" spans="1:16" x14ac:dyDescent="0.25">
      <c r="A219">
        <v>24321137</v>
      </c>
      <c r="B219" t="s">
        <v>1786</v>
      </c>
      <c r="C219" t="s">
        <v>1787</v>
      </c>
      <c r="D219" t="s">
        <v>35</v>
      </c>
      <c r="E219">
        <v>2015</v>
      </c>
      <c r="F219">
        <v>5</v>
      </c>
      <c r="G219">
        <v>13</v>
      </c>
      <c r="H219" t="s">
        <v>1788</v>
      </c>
      <c r="I219" t="s">
        <v>1789</v>
      </c>
      <c r="J219" t="s">
        <v>1790</v>
      </c>
      <c r="K219" t="s">
        <v>1791</v>
      </c>
      <c r="L219" t="s">
        <v>1792</v>
      </c>
      <c r="M219" t="s">
        <v>1793</v>
      </c>
      <c r="N219" t="s">
        <v>35</v>
      </c>
      <c r="O219" t="s">
        <v>25</v>
      </c>
      <c r="P219" t="s">
        <v>1794</v>
      </c>
    </row>
    <row r="220" spans="1:16" x14ac:dyDescent="0.25">
      <c r="A220">
        <v>24150040</v>
      </c>
      <c r="B220" t="s">
        <v>1795</v>
      </c>
      <c r="C220" t="s">
        <v>1796</v>
      </c>
      <c r="D220" t="s">
        <v>35</v>
      </c>
      <c r="E220">
        <v>2014</v>
      </c>
      <c r="F220">
        <v>10</v>
      </c>
      <c r="G220">
        <v>23</v>
      </c>
      <c r="H220" t="s">
        <v>396</v>
      </c>
      <c r="I220" t="s">
        <v>397</v>
      </c>
      <c r="J220" t="s">
        <v>1797</v>
      </c>
      <c r="K220" t="s">
        <v>1798</v>
      </c>
      <c r="L220" t="s">
        <v>1799</v>
      </c>
      <c r="M220" t="s">
        <v>1800</v>
      </c>
      <c r="N220" t="s">
        <v>35</v>
      </c>
      <c r="O220" t="s">
        <v>25</v>
      </c>
      <c r="P220" t="s">
        <v>1801</v>
      </c>
    </row>
    <row r="221" spans="1:16" x14ac:dyDescent="0.25">
      <c r="A221">
        <v>24132513</v>
      </c>
      <c r="B221" t="s">
        <v>1802</v>
      </c>
      <c r="C221" t="s">
        <v>1803</v>
      </c>
      <c r="D221" t="s">
        <v>35</v>
      </c>
      <c r="E221">
        <v>2015</v>
      </c>
      <c r="F221">
        <v>5</v>
      </c>
      <c r="G221">
        <v>12</v>
      </c>
      <c r="H221" t="s">
        <v>1804</v>
      </c>
      <c r="I221" t="s">
        <v>1805</v>
      </c>
      <c r="J221" t="s">
        <v>1806</v>
      </c>
      <c r="K221" t="s">
        <v>1322</v>
      </c>
      <c r="L221" t="s">
        <v>1807</v>
      </c>
      <c r="M221" t="s">
        <v>1808</v>
      </c>
      <c r="N221" t="s">
        <v>35</v>
      </c>
      <c r="O221" t="s">
        <v>108</v>
      </c>
      <c r="P221" t="s">
        <v>1809</v>
      </c>
    </row>
    <row r="222" spans="1:16" x14ac:dyDescent="0.25">
      <c r="A222">
        <v>24065973</v>
      </c>
      <c r="B222" t="s">
        <v>1810</v>
      </c>
      <c r="C222" t="s">
        <v>1811</v>
      </c>
      <c r="D222" t="s">
        <v>35</v>
      </c>
      <c r="E222">
        <v>2014</v>
      </c>
      <c r="F222">
        <v>6</v>
      </c>
      <c r="G222">
        <v>24</v>
      </c>
      <c r="H222" t="s">
        <v>1121</v>
      </c>
      <c r="I222" t="s">
        <v>1122</v>
      </c>
      <c r="J222" t="s">
        <v>1812</v>
      </c>
      <c r="K222" t="s">
        <v>1630</v>
      </c>
      <c r="L222" t="s">
        <v>1631</v>
      </c>
      <c r="M222" t="s">
        <v>1813</v>
      </c>
      <c r="N222" t="s">
        <v>35</v>
      </c>
      <c r="O222" t="s">
        <v>108</v>
      </c>
      <c r="P222" t="s">
        <v>1814</v>
      </c>
    </row>
    <row r="223" spans="1:16" x14ac:dyDescent="0.25">
      <c r="A223">
        <v>23994344</v>
      </c>
      <c r="B223" t="s">
        <v>1815</v>
      </c>
      <c r="C223" t="s">
        <v>1816</v>
      </c>
      <c r="D223" t="s">
        <v>35</v>
      </c>
      <c r="E223">
        <v>2014</v>
      </c>
      <c r="F223">
        <v>6</v>
      </c>
      <c r="G223">
        <v>25</v>
      </c>
      <c r="H223" t="s">
        <v>1817</v>
      </c>
      <c r="I223" t="s">
        <v>1818</v>
      </c>
      <c r="J223" t="s">
        <v>1819</v>
      </c>
      <c r="K223" t="s">
        <v>1820</v>
      </c>
      <c r="L223" t="s">
        <v>1821</v>
      </c>
      <c r="M223" t="s">
        <v>1822</v>
      </c>
      <c r="N223" t="s">
        <v>1823</v>
      </c>
      <c r="O223" t="s">
        <v>71</v>
      </c>
      <c r="P223" t="s">
        <v>1824</v>
      </c>
    </row>
    <row r="224" spans="1:16" x14ac:dyDescent="0.25">
      <c r="A224">
        <v>23667703</v>
      </c>
      <c r="B224" t="s">
        <v>1825</v>
      </c>
      <c r="C224" t="s">
        <v>1826</v>
      </c>
      <c r="D224" t="s">
        <v>35</v>
      </c>
      <c r="E224">
        <v>2013</v>
      </c>
      <c r="F224">
        <v>12</v>
      </c>
      <c r="G224">
        <v>17</v>
      </c>
      <c r="H224" t="s">
        <v>323</v>
      </c>
      <c r="I224" t="s">
        <v>324</v>
      </c>
      <c r="J224" t="s">
        <v>1827</v>
      </c>
      <c r="K224" t="s">
        <v>1828</v>
      </c>
      <c r="L224" t="s">
        <v>1829</v>
      </c>
      <c r="M224" t="s">
        <v>1830</v>
      </c>
      <c r="N224" t="s">
        <v>35</v>
      </c>
      <c r="O224" t="s">
        <v>25</v>
      </c>
      <c r="P224" t="s">
        <v>1831</v>
      </c>
    </row>
    <row r="225" spans="1:16" x14ac:dyDescent="0.25">
      <c r="A225">
        <v>23459037</v>
      </c>
      <c r="B225" t="s">
        <v>1832</v>
      </c>
      <c r="C225" t="s">
        <v>1833</v>
      </c>
      <c r="D225" t="s">
        <v>35</v>
      </c>
      <c r="E225">
        <v>2013</v>
      </c>
      <c r="F225">
        <v>6</v>
      </c>
      <c r="G225">
        <v>13</v>
      </c>
      <c r="H225" t="s">
        <v>1834</v>
      </c>
      <c r="I225" t="s">
        <v>1835</v>
      </c>
      <c r="J225" t="s">
        <v>1836</v>
      </c>
      <c r="K225" t="s">
        <v>892</v>
      </c>
      <c r="L225" t="s">
        <v>1837</v>
      </c>
      <c r="M225" t="s">
        <v>1838</v>
      </c>
      <c r="N225" t="s">
        <v>35</v>
      </c>
      <c r="O225" t="s">
        <v>25</v>
      </c>
      <c r="P225" t="s">
        <v>1839</v>
      </c>
    </row>
    <row r="226" spans="1:16" x14ac:dyDescent="0.25">
      <c r="A226">
        <v>23398820</v>
      </c>
      <c r="B226" t="s">
        <v>1840</v>
      </c>
      <c r="C226" t="s">
        <v>1841</v>
      </c>
      <c r="D226" t="s">
        <v>35</v>
      </c>
      <c r="E226">
        <v>2013</v>
      </c>
      <c r="F226">
        <v>5</v>
      </c>
      <c r="G226">
        <v>30</v>
      </c>
      <c r="H226" t="s">
        <v>1379</v>
      </c>
      <c r="I226" t="s">
        <v>1380</v>
      </c>
      <c r="J226" t="s">
        <v>1842</v>
      </c>
      <c r="K226" t="s">
        <v>1843</v>
      </c>
      <c r="L226" t="s">
        <v>1844</v>
      </c>
      <c r="M226" t="s">
        <v>1845</v>
      </c>
      <c r="N226" t="s">
        <v>35</v>
      </c>
      <c r="O226" t="s">
        <v>25</v>
      </c>
      <c r="P226" t="s">
        <v>1846</v>
      </c>
    </row>
    <row r="227" spans="1:16" x14ac:dyDescent="0.25">
      <c r="A227">
        <v>23134518</v>
      </c>
      <c r="B227" t="s">
        <v>1847</v>
      </c>
      <c r="C227" t="s">
        <v>1848</v>
      </c>
      <c r="D227" t="s">
        <v>35</v>
      </c>
      <c r="E227">
        <v>2013</v>
      </c>
      <c r="F227">
        <v>5</v>
      </c>
      <c r="G227">
        <v>6</v>
      </c>
      <c r="H227" t="s">
        <v>168</v>
      </c>
      <c r="I227" t="s">
        <v>169</v>
      </c>
      <c r="J227" t="s">
        <v>1849</v>
      </c>
      <c r="K227" t="s">
        <v>1717</v>
      </c>
      <c r="L227" t="s">
        <v>1718</v>
      </c>
      <c r="M227" t="s">
        <v>1850</v>
      </c>
      <c r="N227" t="s">
        <v>1851</v>
      </c>
      <c r="O227" t="s">
        <v>53</v>
      </c>
      <c r="P227" t="s">
        <v>1852</v>
      </c>
    </row>
    <row r="228" spans="1:16" x14ac:dyDescent="0.25">
      <c r="A228">
        <v>22919619</v>
      </c>
      <c r="B228" t="s">
        <v>1853</v>
      </c>
      <c r="C228" t="s">
        <v>1854</v>
      </c>
      <c r="D228" t="s">
        <v>35</v>
      </c>
      <c r="E228">
        <v>2013</v>
      </c>
      <c r="F228">
        <v>12</v>
      </c>
      <c r="G228">
        <v>11</v>
      </c>
      <c r="H228" t="s">
        <v>606</v>
      </c>
      <c r="I228" t="s">
        <v>607</v>
      </c>
      <c r="J228" t="s">
        <v>1855</v>
      </c>
      <c r="K228" t="s">
        <v>1856</v>
      </c>
      <c r="L228" t="s">
        <v>1857</v>
      </c>
      <c r="M228" t="s">
        <v>1858</v>
      </c>
      <c r="N228" t="s">
        <v>35</v>
      </c>
      <c r="O228" t="s">
        <v>25</v>
      </c>
      <c r="P228" t="s">
        <v>1859</v>
      </c>
    </row>
    <row r="229" spans="1:16" x14ac:dyDescent="0.25">
      <c r="A229">
        <v>22690978</v>
      </c>
      <c r="B229" t="s">
        <v>1860</v>
      </c>
      <c r="C229" t="s">
        <v>1861</v>
      </c>
      <c r="D229" t="s">
        <v>35</v>
      </c>
      <c r="E229">
        <v>2013</v>
      </c>
      <c r="F229">
        <v>3</v>
      </c>
      <c r="G229">
        <v>22</v>
      </c>
      <c r="H229" t="s">
        <v>1379</v>
      </c>
      <c r="I229" t="s">
        <v>1380</v>
      </c>
      <c r="J229" t="s">
        <v>1862</v>
      </c>
      <c r="K229" t="s">
        <v>1863</v>
      </c>
      <c r="L229" t="s">
        <v>454</v>
      </c>
      <c r="M229" t="s">
        <v>1864</v>
      </c>
      <c r="N229" t="s">
        <v>35</v>
      </c>
      <c r="O229" t="s">
        <v>25</v>
      </c>
      <c r="P229" t="s">
        <v>1865</v>
      </c>
    </row>
    <row r="230" spans="1:16" x14ac:dyDescent="0.25">
      <c r="A230">
        <v>22351985</v>
      </c>
      <c r="B230" t="s">
        <v>1866</v>
      </c>
      <c r="C230" t="s">
        <v>1867</v>
      </c>
      <c r="D230" t="s">
        <v>35</v>
      </c>
      <c r="E230">
        <v>2012</v>
      </c>
      <c r="F230">
        <v>3</v>
      </c>
      <c r="G230">
        <v>9</v>
      </c>
      <c r="H230" t="s">
        <v>1868</v>
      </c>
      <c r="I230" t="s">
        <v>1869</v>
      </c>
      <c r="J230" t="s">
        <v>1870</v>
      </c>
      <c r="K230" t="s">
        <v>1871</v>
      </c>
      <c r="L230" t="s">
        <v>1872</v>
      </c>
      <c r="M230" t="s">
        <v>1873</v>
      </c>
      <c r="N230" t="s">
        <v>35</v>
      </c>
      <c r="O230" t="s">
        <v>25</v>
      </c>
      <c r="P230" t="s">
        <v>1874</v>
      </c>
    </row>
    <row r="231" spans="1:16" x14ac:dyDescent="0.25">
      <c r="A231">
        <v>22293462</v>
      </c>
      <c r="B231" t="s">
        <v>1875</v>
      </c>
      <c r="C231" t="s">
        <v>1876</v>
      </c>
      <c r="D231" t="s">
        <v>35</v>
      </c>
      <c r="E231">
        <v>2012</v>
      </c>
      <c r="F231">
        <v>7</v>
      </c>
      <c r="G231">
        <v>19</v>
      </c>
      <c r="H231" t="s">
        <v>1877</v>
      </c>
      <c r="I231" t="s">
        <v>1878</v>
      </c>
      <c r="J231" t="s">
        <v>1879</v>
      </c>
      <c r="K231" t="s">
        <v>1880</v>
      </c>
      <c r="L231" t="s">
        <v>651</v>
      </c>
      <c r="M231" t="s">
        <v>1881</v>
      </c>
      <c r="N231" t="s">
        <v>35</v>
      </c>
      <c r="O231" t="s">
        <v>25</v>
      </c>
      <c r="P231" t="s">
        <v>1882</v>
      </c>
    </row>
    <row r="232" spans="1:16" x14ac:dyDescent="0.25">
      <c r="A232">
        <v>22059960</v>
      </c>
      <c r="B232" t="s">
        <v>1883</v>
      </c>
      <c r="C232" t="s">
        <v>1884</v>
      </c>
      <c r="D232" t="s">
        <v>35</v>
      </c>
      <c r="E232">
        <v>2012</v>
      </c>
      <c r="F232">
        <v>3</v>
      </c>
      <c r="G232">
        <v>15</v>
      </c>
      <c r="H232" t="s">
        <v>1885</v>
      </c>
      <c r="I232" t="s">
        <v>1886</v>
      </c>
      <c r="J232" t="s">
        <v>1887</v>
      </c>
      <c r="K232" t="s">
        <v>1888</v>
      </c>
      <c r="L232" t="s">
        <v>1889</v>
      </c>
      <c r="M232" t="s">
        <v>1890</v>
      </c>
      <c r="N232" t="s">
        <v>35</v>
      </c>
      <c r="O232" t="s">
        <v>71</v>
      </c>
      <c r="P232" t="s">
        <v>1891</v>
      </c>
    </row>
    <row r="233" spans="1:16" x14ac:dyDescent="0.25">
      <c r="A233">
        <v>21943216</v>
      </c>
      <c r="B233" t="s">
        <v>1892</v>
      </c>
      <c r="C233" t="s">
        <v>1893</v>
      </c>
      <c r="D233" t="s">
        <v>35</v>
      </c>
      <c r="E233">
        <v>2012</v>
      </c>
      <c r="F233">
        <v>1</v>
      </c>
      <c r="G233">
        <v>5</v>
      </c>
      <c r="H233" t="s">
        <v>1379</v>
      </c>
      <c r="I233" t="s">
        <v>1380</v>
      </c>
      <c r="J233" t="s">
        <v>1894</v>
      </c>
      <c r="K233" t="s">
        <v>1895</v>
      </c>
      <c r="L233" t="s">
        <v>1896</v>
      </c>
      <c r="M233" t="s">
        <v>1897</v>
      </c>
      <c r="N233" t="s">
        <v>35</v>
      </c>
      <c r="O233" t="s">
        <v>53</v>
      </c>
      <c r="P233" t="s">
        <v>1898</v>
      </c>
    </row>
    <row r="234" spans="1:16" x14ac:dyDescent="0.25">
      <c r="A234">
        <v>21878562</v>
      </c>
      <c r="B234" t="s">
        <v>1899</v>
      </c>
      <c r="C234" t="s">
        <v>1900</v>
      </c>
      <c r="D234" t="s">
        <v>35</v>
      </c>
      <c r="E234">
        <v>2011</v>
      </c>
      <c r="F234">
        <v>11</v>
      </c>
      <c r="G234">
        <v>9</v>
      </c>
      <c r="H234" t="s">
        <v>102</v>
      </c>
      <c r="I234" t="s">
        <v>103</v>
      </c>
      <c r="J234" t="s">
        <v>1901</v>
      </c>
      <c r="K234" t="s">
        <v>361</v>
      </c>
      <c r="L234" t="s">
        <v>362</v>
      </c>
      <c r="M234" t="s">
        <v>1902</v>
      </c>
      <c r="N234" t="s">
        <v>1903</v>
      </c>
      <c r="O234" t="s">
        <v>25</v>
      </c>
      <c r="P234" t="s">
        <v>1904</v>
      </c>
    </row>
    <row r="235" spans="1:16" x14ac:dyDescent="0.25">
      <c r="A235">
        <v>21680869</v>
      </c>
      <c r="B235" t="s">
        <v>1905</v>
      </c>
      <c r="C235" t="s">
        <v>1906</v>
      </c>
      <c r="D235" t="s">
        <v>35</v>
      </c>
      <c r="E235">
        <v>2012</v>
      </c>
      <c r="F235">
        <v>8</v>
      </c>
      <c r="G235">
        <v>15</v>
      </c>
      <c r="H235" t="s">
        <v>396</v>
      </c>
      <c r="I235" t="s">
        <v>397</v>
      </c>
      <c r="J235" t="s">
        <v>1907</v>
      </c>
      <c r="K235" t="s">
        <v>1908</v>
      </c>
      <c r="L235" t="s">
        <v>1909</v>
      </c>
      <c r="M235" t="s">
        <v>1910</v>
      </c>
      <c r="N235" t="s">
        <v>1911</v>
      </c>
      <c r="O235" t="s">
        <v>25</v>
      </c>
      <c r="P235" t="s">
        <v>1912</v>
      </c>
    </row>
    <row r="236" spans="1:16" x14ac:dyDescent="0.25">
      <c r="A236">
        <v>21564143</v>
      </c>
      <c r="B236" t="s">
        <v>1913</v>
      </c>
      <c r="C236" t="s">
        <v>1914</v>
      </c>
      <c r="D236" t="s">
        <v>35</v>
      </c>
      <c r="E236">
        <v>2012</v>
      </c>
      <c r="F236">
        <v>3</v>
      </c>
      <c r="G236">
        <v>22</v>
      </c>
      <c r="H236" t="s">
        <v>1915</v>
      </c>
      <c r="I236" t="s">
        <v>1916</v>
      </c>
      <c r="J236" t="s">
        <v>1917</v>
      </c>
      <c r="K236" t="s">
        <v>1918</v>
      </c>
      <c r="L236" t="s">
        <v>1919</v>
      </c>
      <c r="M236" t="s">
        <v>1920</v>
      </c>
      <c r="N236" t="s">
        <v>35</v>
      </c>
      <c r="O236" t="s">
        <v>25</v>
      </c>
      <c r="P236" t="s">
        <v>1874</v>
      </c>
    </row>
    <row r="237" spans="1:16" x14ac:dyDescent="0.25">
      <c r="A237">
        <v>20876108</v>
      </c>
      <c r="B237" t="s">
        <v>1921</v>
      </c>
      <c r="C237" t="s">
        <v>1922</v>
      </c>
      <c r="D237" t="s">
        <v>35</v>
      </c>
      <c r="E237">
        <v>2010</v>
      </c>
      <c r="F237">
        <v>11</v>
      </c>
      <c r="G237">
        <v>22</v>
      </c>
      <c r="H237" t="s">
        <v>102</v>
      </c>
      <c r="I237" t="s">
        <v>103</v>
      </c>
      <c r="J237" t="s">
        <v>1923</v>
      </c>
      <c r="K237" t="s">
        <v>1856</v>
      </c>
      <c r="L237" t="s">
        <v>1857</v>
      </c>
      <c r="M237" t="s">
        <v>1924</v>
      </c>
      <c r="N237" t="s">
        <v>1925</v>
      </c>
      <c r="O237" t="s">
        <v>25</v>
      </c>
      <c r="P237" t="s">
        <v>1926</v>
      </c>
    </row>
    <row r="238" spans="1:16" x14ac:dyDescent="0.25">
      <c r="A238">
        <v>20702568</v>
      </c>
      <c r="B238" t="s">
        <v>1927</v>
      </c>
      <c r="C238" t="s">
        <v>1928</v>
      </c>
      <c r="D238" t="s">
        <v>35</v>
      </c>
      <c r="E238">
        <v>2011</v>
      </c>
      <c r="F238">
        <v>3</v>
      </c>
      <c r="G238">
        <v>28</v>
      </c>
      <c r="H238" t="s">
        <v>396</v>
      </c>
      <c r="I238" t="s">
        <v>397</v>
      </c>
      <c r="J238" t="s">
        <v>1929</v>
      </c>
      <c r="K238" t="s">
        <v>1930</v>
      </c>
      <c r="L238" t="s">
        <v>1931</v>
      </c>
      <c r="M238" t="s">
        <v>1932</v>
      </c>
      <c r="N238" t="s">
        <v>1933</v>
      </c>
      <c r="O238" t="s">
        <v>25</v>
      </c>
      <c r="P238" t="s">
        <v>1934</v>
      </c>
    </row>
    <row r="239" spans="1:16" x14ac:dyDescent="0.25">
      <c r="A239">
        <v>20622504</v>
      </c>
      <c r="B239" t="s">
        <v>1935</v>
      </c>
      <c r="C239" t="s">
        <v>1936</v>
      </c>
      <c r="D239" t="s">
        <v>35</v>
      </c>
      <c r="E239">
        <v>2010</v>
      </c>
      <c r="F239">
        <v>10</v>
      </c>
      <c r="G239">
        <v>12</v>
      </c>
      <c r="H239" t="s">
        <v>254</v>
      </c>
      <c r="I239" t="s">
        <v>255</v>
      </c>
      <c r="J239" t="s">
        <v>1937</v>
      </c>
      <c r="K239" t="s">
        <v>257</v>
      </c>
      <c r="L239" t="s">
        <v>258</v>
      </c>
      <c r="M239" t="s">
        <v>259</v>
      </c>
      <c r="N239" t="s">
        <v>35</v>
      </c>
      <c r="O239" t="s">
        <v>25</v>
      </c>
      <c r="P239" t="s">
        <v>1938</v>
      </c>
    </row>
    <row r="240" spans="1:16" x14ac:dyDescent="0.25">
      <c r="A240">
        <v>20508124</v>
      </c>
      <c r="B240" t="s">
        <v>1939</v>
      </c>
      <c r="C240" t="s">
        <v>1940</v>
      </c>
      <c r="D240" t="s">
        <v>35</v>
      </c>
      <c r="E240">
        <v>2010</v>
      </c>
      <c r="F240">
        <v>6</v>
      </c>
      <c r="G240">
        <v>8</v>
      </c>
      <c r="H240" t="s">
        <v>1941</v>
      </c>
      <c r="I240" t="s">
        <v>1942</v>
      </c>
      <c r="J240" t="s">
        <v>1943</v>
      </c>
      <c r="K240" t="s">
        <v>1944</v>
      </c>
      <c r="L240" t="s">
        <v>1945</v>
      </c>
      <c r="M240" t="s">
        <v>1946</v>
      </c>
      <c r="N240" t="s">
        <v>35</v>
      </c>
      <c r="O240" t="s">
        <v>108</v>
      </c>
      <c r="P240" t="s">
        <v>1947</v>
      </c>
    </row>
    <row r="241" spans="1:16" x14ac:dyDescent="0.25">
      <c r="A241">
        <v>20191269</v>
      </c>
      <c r="B241" t="s">
        <v>1948</v>
      </c>
      <c r="C241" t="s">
        <v>1949</v>
      </c>
      <c r="D241" t="s">
        <v>35</v>
      </c>
      <c r="E241">
        <v>2010</v>
      </c>
      <c r="F241">
        <v>6</v>
      </c>
      <c r="G241">
        <v>7</v>
      </c>
      <c r="H241" t="s">
        <v>270</v>
      </c>
      <c r="I241" t="s">
        <v>271</v>
      </c>
      <c r="J241" t="s">
        <v>1950</v>
      </c>
      <c r="K241" t="s">
        <v>1951</v>
      </c>
      <c r="L241" t="s">
        <v>1952</v>
      </c>
      <c r="M241" t="s">
        <v>1953</v>
      </c>
      <c r="N241" t="s">
        <v>35</v>
      </c>
      <c r="O241" t="s">
        <v>25</v>
      </c>
      <c r="P241" t="s">
        <v>1954</v>
      </c>
    </row>
    <row r="242" spans="1:16" x14ac:dyDescent="0.25">
      <c r="A242">
        <v>20178587</v>
      </c>
      <c r="B242" t="s">
        <v>1955</v>
      </c>
      <c r="C242" t="s">
        <v>1956</v>
      </c>
      <c r="D242" t="s">
        <v>35</v>
      </c>
      <c r="E242">
        <v>2010</v>
      </c>
      <c r="F242">
        <v>4</v>
      </c>
      <c r="G242">
        <v>12</v>
      </c>
      <c r="H242" t="s">
        <v>1379</v>
      </c>
      <c r="I242" t="s">
        <v>1380</v>
      </c>
      <c r="J242" t="s">
        <v>1957</v>
      </c>
      <c r="K242" t="s">
        <v>1958</v>
      </c>
      <c r="L242" t="s">
        <v>1959</v>
      </c>
      <c r="M242" t="s">
        <v>275</v>
      </c>
      <c r="N242" t="s">
        <v>35</v>
      </c>
      <c r="O242" t="s">
        <v>71</v>
      </c>
      <c r="P242" t="s">
        <v>1960</v>
      </c>
    </row>
    <row r="243" spans="1:16" x14ac:dyDescent="0.25">
      <c r="A243">
        <v>20134251</v>
      </c>
      <c r="C243" t="s">
        <v>1961</v>
      </c>
      <c r="D243" t="s">
        <v>35</v>
      </c>
      <c r="E243">
        <v>2010</v>
      </c>
      <c r="F243">
        <v>4</v>
      </c>
      <c r="G243">
        <v>27</v>
      </c>
      <c r="H243" t="s">
        <v>254</v>
      </c>
      <c r="I243" t="s">
        <v>255</v>
      </c>
      <c r="J243" t="s">
        <v>1962</v>
      </c>
      <c r="K243" t="s">
        <v>257</v>
      </c>
      <c r="L243" t="s">
        <v>258</v>
      </c>
      <c r="M243" t="s">
        <v>1963</v>
      </c>
      <c r="N243" t="s">
        <v>35</v>
      </c>
      <c r="O243" t="s">
        <v>25</v>
      </c>
      <c r="P243" t="s">
        <v>1964</v>
      </c>
    </row>
    <row r="244" spans="1:16" x14ac:dyDescent="0.25">
      <c r="A244">
        <v>19910236</v>
      </c>
      <c r="B244" t="s">
        <v>1965</v>
      </c>
      <c r="C244" t="s">
        <v>1966</v>
      </c>
      <c r="D244" t="s">
        <v>35</v>
      </c>
      <c r="E244">
        <v>2010</v>
      </c>
      <c r="F244">
        <v>3</v>
      </c>
      <c r="G244">
        <v>18</v>
      </c>
      <c r="H244" t="s">
        <v>1105</v>
      </c>
      <c r="I244" t="s">
        <v>1106</v>
      </c>
      <c r="J244" t="s">
        <v>1967</v>
      </c>
      <c r="K244" t="s">
        <v>1968</v>
      </c>
      <c r="L244" t="s">
        <v>1969</v>
      </c>
      <c r="M244" t="s">
        <v>1970</v>
      </c>
      <c r="N244" t="s">
        <v>35</v>
      </c>
      <c r="O244" t="s">
        <v>53</v>
      </c>
      <c r="P244" t="s">
        <v>1971</v>
      </c>
    </row>
    <row r="245" spans="1:16" x14ac:dyDescent="0.25">
      <c r="A245">
        <v>19796139</v>
      </c>
      <c r="B245" t="s">
        <v>1972</v>
      </c>
      <c r="C245" t="s">
        <v>1973</v>
      </c>
      <c r="D245" t="s">
        <v>35</v>
      </c>
      <c r="E245">
        <v>2009</v>
      </c>
      <c r="F245">
        <v>11</v>
      </c>
      <c r="G245">
        <v>27</v>
      </c>
      <c r="H245" t="s">
        <v>1915</v>
      </c>
      <c r="I245" t="s">
        <v>1916</v>
      </c>
      <c r="J245" t="s">
        <v>1974</v>
      </c>
      <c r="K245" t="s">
        <v>764</v>
      </c>
      <c r="L245" t="s">
        <v>1975</v>
      </c>
      <c r="M245" t="s">
        <v>1976</v>
      </c>
      <c r="N245" t="s">
        <v>35</v>
      </c>
      <c r="O245" t="s">
        <v>25</v>
      </c>
      <c r="P245" t="s">
        <v>1977</v>
      </c>
    </row>
    <row r="246" spans="1:16" x14ac:dyDescent="0.25">
      <c r="A246">
        <v>19329660</v>
      </c>
      <c r="B246" t="s">
        <v>1978</v>
      </c>
      <c r="C246" t="s">
        <v>1979</v>
      </c>
      <c r="D246" t="s">
        <v>35</v>
      </c>
      <c r="E246">
        <v>2009</v>
      </c>
      <c r="F246">
        <v>6</v>
      </c>
      <c r="G246">
        <v>15</v>
      </c>
      <c r="H246" t="s">
        <v>296</v>
      </c>
      <c r="I246" t="s">
        <v>297</v>
      </c>
      <c r="J246" t="s">
        <v>1980</v>
      </c>
      <c r="K246" t="s">
        <v>1981</v>
      </c>
      <c r="L246" t="s">
        <v>1982</v>
      </c>
      <c r="M246" t="s">
        <v>1983</v>
      </c>
      <c r="N246" t="s">
        <v>35</v>
      </c>
      <c r="O246" t="s">
        <v>25</v>
      </c>
      <c r="P246" t="s">
        <v>1874</v>
      </c>
    </row>
    <row r="247" spans="1:16" x14ac:dyDescent="0.25">
      <c r="A247">
        <v>19271205</v>
      </c>
      <c r="B247" t="s">
        <v>1984</v>
      </c>
      <c r="C247" t="s">
        <v>1985</v>
      </c>
      <c r="D247" t="s">
        <v>35</v>
      </c>
      <c r="E247">
        <v>2009</v>
      </c>
      <c r="F247">
        <v>5</v>
      </c>
      <c r="G247">
        <v>11</v>
      </c>
      <c r="H247" t="s">
        <v>1986</v>
      </c>
      <c r="I247" t="s">
        <v>1987</v>
      </c>
      <c r="J247" t="s">
        <v>1988</v>
      </c>
      <c r="K247" t="s">
        <v>1989</v>
      </c>
      <c r="L247" t="s">
        <v>1990</v>
      </c>
      <c r="M247" t="s">
        <v>1991</v>
      </c>
      <c r="N247" t="s">
        <v>35</v>
      </c>
      <c r="O247" t="s">
        <v>25</v>
      </c>
      <c r="P247" t="s">
        <v>1992</v>
      </c>
    </row>
    <row r="248" spans="1:16" x14ac:dyDescent="0.25">
      <c r="A248">
        <v>19271182</v>
      </c>
      <c r="B248" t="s">
        <v>1993</v>
      </c>
      <c r="C248" t="s">
        <v>1994</v>
      </c>
      <c r="D248" t="s">
        <v>35</v>
      </c>
      <c r="E248">
        <v>2009</v>
      </c>
      <c r="F248">
        <v>5</v>
      </c>
      <c r="G248">
        <v>11</v>
      </c>
      <c r="H248" t="s">
        <v>1986</v>
      </c>
      <c r="I248" t="s">
        <v>1987</v>
      </c>
      <c r="J248" t="s">
        <v>1995</v>
      </c>
      <c r="K248" t="s">
        <v>381</v>
      </c>
      <c r="L248" t="s">
        <v>382</v>
      </c>
      <c r="M248" t="s">
        <v>1996</v>
      </c>
      <c r="N248" t="s">
        <v>35</v>
      </c>
      <c r="O248" t="s">
        <v>71</v>
      </c>
      <c r="P248" t="s">
        <v>1997</v>
      </c>
    </row>
    <row r="249" spans="1:16" x14ac:dyDescent="0.25">
      <c r="A249">
        <v>19161360</v>
      </c>
      <c r="B249" t="s">
        <v>1998</v>
      </c>
      <c r="C249" t="s">
        <v>1999</v>
      </c>
      <c r="D249" t="s">
        <v>35</v>
      </c>
      <c r="E249">
        <v>2009</v>
      </c>
      <c r="F249">
        <v>3</v>
      </c>
      <c r="G249">
        <v>2</v>
      </c>
      <c r="H249" t="s">
        <v>1557</v>
      </c>
      <c r="I249" t="s">
        <v>1558</v>
      </c>
      <c r="J249" t="s">
        <v>2000</v>
      </c>
      <c r="K249" t="s">
        <v>2001</v>
      </c>
      <c r="L249" t="s">
        <v>2002</v>
      </c>
      <c r="M249" t="s">
        <v>2003</v>
      </c>
      <c r="N249" t="s">
        <v>2004</v>
      </c>
      <c r="O249" t="s">
        <v>25</v>
      </c>
      <c r="P249" t="s">
        <v>2005</v>
      </c>
    </row>
    <row r="250" spans="1:16" x14ac:dyDescent="0.25">
      <c r="A250">
        <v>18801324</v>
      </c>
      <c r="B250" t="s">
        <v>2006</v>
      </c>
      <c r="C250" t="s">
        <v>2007</v>
      </c>
      <c r="D250" t="s">
        <v>35</v>
      </c>
      <c r="E250">
        <v>2008</v>
      </c>
      <c r="F250">
        <v>12</v>
      </c>
      <c r="G250">
        <v>18</v>
      </c>
      <c r="H250" t="s">
        <v>368</v>
      </c>
      <c r="I250" t="s">
        <v>369</v>
      </c>
      <c r="J250" t="s">
        <v>2008</v>
      </c>
      <c r="K250" t="s">
        <v>2009</v>
      </c>
      <c r="L250" t="s">
        <v>2010</v>
      </c>
      <c r="M250" t="s">
        <v>2011</v>
      </c>
      <c r="N250" t="s">
        <v>2012</v>
      </c>
      <c r="O250" t="s">
        <v>108</v>
      </c>
      <c r="P250" t="s">
        <v>2013</v>
      </c>
    </row>
    <row r="251" spans="1:16" x14ac:dyDescent="0.25">
      <c r="A251">
        <v>18591983</v>
      </c>
      <c r="B251" t="s">
        <v>2014</v>
      </c>
      <c r="C251" t="s">
        <v>2015</v>
      </c>
      <c r="D251" t="s">
        <v>35</v>
      </c>
      <c r="E251">
        <v>2008</v>
      </c>
      <c r="F251">
        <v>7</v>
      </c>
      <c r="G251">
        <v>31</v>
      </c>
      <c r="H251" t="s">
        <v>2016</v>
      </c>
      <c r="I251" t="s">
        <v>2017</v>
      </c>
      <c r="J251" t="s">
        <v>2018</v>
      </c>
      <c r="K251" t="s">
        <v>2019</v>
      </c>
      <c r="L251" t="s">
        <v>2020</v>
      </c>
      <c r="M251" t="s">
        <v>2021</v>
      </c>
      <c r="N251" t="s">
        <v>2022</v>
      </c>
      <c r="O251" t="s">
        <v>53</v>
      </c>
      <c r="P251" t="s">
        <v>2023</v>
      </c>
    </row>
    <row r="252" spans="1:16" x14ac:dyDescent="0.25">
      <c r="A252">
        <v>18511688</v>
      </c>
      <c r="B252" t="s">
        <v>2024</v>
      </c>
      <c r="C252" t="s">
        <v>2025</v>
      </c>
      <c r="D252" t="s">
        <v>35</v>
      </c>
      <c r="E252">
        <v>2008</v>
      </c>
      <c r="F252">
        <v>6</v>
      </c>
      <c r="G252">
        <v>27</v>
      </c>
      <c r="H252" t="s">
        <v>1941</v>
      </c>
      <c r="I252" t="s">
        <v>1942</v>
      </c>
      <c r="J252" t="s">
        <v>2026</v>
      </c>
      <c r="K252" t="s">
        <v>2027</v>
      </c>
      <c r="L252" t="s">
        <v>2028</v>
      </c>
      <c r="M252" t="s">
        <v>2029</v>
      </c>
      <c r="N252" t="s">
        <v>35</v>
      </c>
      <c r="O252" t="s">
        <v>25</v>
      </c>
      <c r="P252" t="s">
        <v>2030</v>
      </c>
    </row>
    <row r="253" spans="1:16" x14ac:dyDescent="0.25">
      <c r="A253">
        <v>18504367</v>
      </c>
      <c r="B253" t="s">
        <v>2031</v>
      </c>
      <c r="C253" t="s">
        <v>2032</v>
      </c>
      <c r="D253" t="s">
        <v>35</v>
      </c>
      <c r="E253">
        <v>2008</v>
      </c>
      <c r="F253">
        <v>6</v>
      </c>
      <c r="G253">
        <v>11</v>
      </c>
      <c r="H253" t="s">
        <v>2033</v>
      </c>
      <c r="I253" t="s">
        <v>2034</v>
      </c>
      <c r="J253" t="s">
        <v>2035</v>
      </c>
      <c r="K253" t="s">
        <v>2036</v>
      </c>
      <c r="L253" t="s">
        <v>2037</v>
      </c>
      <c r="M253" t="s">
        <v>2038</v>
      </c>
      <c r="N253" t="s">
        <v>2039</v>
      </c>
      <c r="O253" t="s">
        <v>71</v>
      </c>
      <c r="P253" t="s">
        <v>2040</v>
      </c>
    </row>
    <row r="254" spans="1:16" x14ac:dyDescent="0.25">
      <c r="A254">
        <v>18478535</v>
      </c>
      <c r="B254" t="s">
        <v>2041</v>
      </c>
      <c r="C254" t="s">
        <v>2042</v>
      </c>
      <c r="D254" t="s">
        <v>35</v>
      </c>
      <c r="E254">
        <v>2008</v>
      </c>
      <c r="F254">
        <v>6</v>
      </c>
      <c r="G254">
        <v>27</v>
      </c>
      <c r="H254" t="s">
        <v>1404</v>
      </c>
      <c r="I254" t="s">
        <v>1405</v>
      </c>
      <c r="J254" t="s">
        <v>2043</v>
      </c>
      <c r="K254" t="s">
        <v>1968</v>
      </c>
      <c r="L254" t="s">
        <v>1969</v>
      </c>
      <c r="M254" t="s">
        <v>1970</v>
      </c>
      <c r="N254" t="s">
        <v>35</v>
      </c>
      <c r="O254" t="s">
        <v>108</v>
      </c>
      <c r="P254" t="s">
        <v>2044</v>
      </c>
    </row>
    <row r="255" spans="1:16" x14ac:dyDescent="0.25">
      <c r="A255">
        <v>18310418</v>
      </c>
      <c r="B255" t="s">
        <v>2045</v>
      </c>
      <c r="C255" t="s">
        <v>2046</v>
      </c>
      <c r="D255" t="s">
        <v>35</v>
      </c>
      <c r="E255">
        <v>2008</v>
      </c>
      <c r="F255">
        <v>5</v>
      </c>
      <c r="G255">
        <v>13</v>
      </c>
      <c r="H255" t="s">
        <v>296</v>
      </c>
      <c r="I255" t="s">
        <v>297</v>
      </c>
      <c r="J255" t="s">
        <v>2047</v>
      </c>
      <c r="K255" t="s">
        <v>2048</v>
      </c>
      <c r="L255" t="s">
        <v>1945</v>
      </c>
      <c r="M255" t="s">
        <v>2049</v>
      </c>
      <c r="N255" t="s">
        <v>2050</v>
      </c>
      <c r="O255" t="s">
        <v>71</v>
      </c>
      <c r="P255" t="s">
        <v>2051</v>
      </c>
    </row>
    <row r="256" spans="1:16" x14ac:dyDescent="0.25">
      <c r="A256">
        <v>17961477</v>
      </c>
      <c r="B256" t="s">
        <v>2052</v>
      </c>
      <c r="C256" t="s">
        <v>2053</v>
      </c>
      <c r="D256" t="s">
        <v>35</v>
      </c>
      <c r="E256">
        <v>2008</v>
      </c>
      <c r="F256">
        <v>2</v>
      </c>
      <c r="G256">
        <v>26</v>
      </c>
      <c r="H256" t="s">
        <v>368</v>
      </c>
      <c r="I256" t="s">
        <v>369</v>
      </c>
      <c r="J256" t="s">
        <v>2054</v>
      </c>
      <c r="K256" t="s">
        <v>2055</v>
      </c>
      <c r="L256" t="s">
        <v>2056</v>
      </c>
      <c r="M256" t="s">
        <v>2057</v>
      </c>
      <c r="N256" t="s">
        <v>35</v>
      </c>
      <c r="O256" t="s">
        <v>25</v>
      </c>
      <c r="P256" t="s">
        <v>260</v>
      </c>
    </row>
    <row r="257" spans="1:16" x14ac:dyDescent="0.25">
      <c r="A257">
        <v>17496100</v>
      </c>
      <c r="B257" t="s">
        <v>2058</v>
      </c>
      <c r="C257" t="s">
        <v>2059</v>
      </c>
      <c r="D257" t="s">
        <v>35</v>
      </c>
      <c r="E257">
        <v>2008</v>
      </c>
      <c r="F257">
        <v>1</v>
      </c>
      <c r="G257">
        <v>15</v>
      </c>
      <c r="H257" t="s">
        <v>1193</v>
      </c>
      <c r="I257" t="s">
        <v>1194</v>
      </c>
      <c r="J257" t="s">
        <v>2060</v>
      </c>
      <c r="K257" t="s">
        <v>2061</v>
      </c>
      <c r="L257" t="s">
        <v>2062</v>
      </c>
      <c r="M257" t="s">
        <v>2063</v>
      </c>
      <c r="N257" t="s">
        <v>2064</v>
      </c>
      <c r="O257" t="s">
        <v>25</v>
      </c>
      <c r="P257" t="s">
        <v>2065</v>
      </c>
    </row>
    <row r="258" spans="1:16" x14ac:dyDescent="0.25">
      <c r="A258">
        <v>17116411</v>
      </c>
      <c r="B258" t="s">
        <v>2066</v>
      </c>
      <c r="C258" t="s">
        <v>2067</v>
      </c>
      <c r="D258" t="s">
        <v>35</v>
      </c>
      <c r="E258">
        <v>2007</v>
      </c>
      <c r="F258">
        <v>8</v>
      </c>
      <c r="G258">
        <v>20</v>
      </c>
      <c r="H258" t="s">
        <v>139</v>
      </c>
      <c r="I258" t="s">
        <v>140</v>
      </c>
      <c r="J258" t="s">
        <v>2068</v>
      </c>
      <c r="K258" t="s">
        <v>1679</v>
      </c>
      <c r="L258" t="s">
        <v>2069</v>
      </c>
      <c r="M258" t="s">
        <v>2070</v>
      </c>
      <c r="N258" t="s">
        <v>35</v>
      </c>
      <c r="O258" t="s">
        <v>108</v>
      </c>
      <c r="P258" t="s">
        <v>2071</v>
      </c>
    </row>
    <row r="259" spans="1:16" x14ac:dyDescent="0.25">
      <c r="A259">
        <v>17030541</v>
      </c>
      <c r="B259" t="s">
        <v>2072</v>
      </c>
      <c r="C259" t="s">
        <v>1803</v>
      </c>
      <c r="D259" t="s">
        <v>35</v>
      </c>
      <c r="E259">
        <v>2007</v>
      </c>
      <c r="F259">
        <v>3</v>
      </c>
      <c r="G259">
        <v>22</v>
      </c>
      <c r="H259" t="s">
        <v>2073</v>
      </c>
      <c r="I259" t="s">
        <v>2074</v>
      </c>
      <c r="J259" t="s">
        <v>2075</v>
      </c>
      <c r="K259" t="s">
        <v>2076</v>
      </c>
      <c r="L259" t="s">
        <v>2077</v>
      </c>
      <c r="M259" t="s">
        <v>2078</v>
      </c>
      <c r="N259" t="s">
        <v>35</v>
      </c>
      <c r="O259" t="s">
        <v>108</v>
      </c>
      <c r="P259" t="s">
        <v>2079</v>
      </c>
    </row>
    <row r="260" spans="1:16" x14ac:dyDescent="0.25">
      <c r="A260">
        <v>16963634</v>
      </c>
      <c r="B260" t="s">
        <v>2080</v>
      </c>
      <c r="C260" t="s">
        <v>2081</v>
      </c>
      <c r="D260" t="s">
        <v>35</v>
      </c>
      <c r="E260">
        <v>2006</v>
      </c>
      <c r="F260">
        <v>12</v>
      </c>
      <c r="G260">
        <v>6</v>
      </c>
      <c r="H260" t="s">
        <v>196</v>
      </c>
      <c r="I260" t="s">
        <v>197</v>
      </c>
      <c r="J260" t="s">
        <v>2082</v>
      </c>
      <c r="K260" t="s">
        <v>361</v>
      </c>
      <c r="L260" t="s">
        <v>362</v>
      </c>
      <c r="M260" t="s">
        <v>2083</v>
      </c>
      <c r="N260" t="s">
        <v>35</v>
      </c>
      <c r="O260" t="s">
        <v>71</v>
      </c>
      <c r="P260" t="s">
        <v>2084</v>
      </c>
    </row>
    <row r="261" spans="1:16" x14ac:dyDescent="0.25">
      <c r="A261">
        <v>16956407</v>
      </c>
      <c r="B261" t="s">
        <v>2085</v>
      </c>
      <c r="C261" t="s">
        <v>2086</v>
      </c>
      <c r="D261" t="s">
        <v>35</v>
      </c>
      <c r="E261">
        <v>2006</v>
      </c>
      <c r="F261">
        <v>10</v>
      </c>
      <c r="G261">
        <v>6</v>
      </c>
      <c r="H261" t="s">
        <v>1627</v>
      </c>
      <c r="I261" t="s">
        <v>1628</v>
      </c>
      <c r="J261" t="s">
        <v>2087</v>
      </c>
      <c r="K261" t="s">
        <v>2088</v>
      </c>
      <c r="L261" t="s">
        <v>2089</v>
      </c>
      <c r="M261" t="s">
        <v>2090</v>
      </c>
      <c r="N261" t="s">
        <v>2091</v>
      </c>
      <c r="O261" t="s">
        <v>25</v>
      </c>
      <c r="P261" t="s">
        <v>2092</v>
      </c>
    </row>
    <row r="262" spans="1:16" x14ac:dyDescent="0.25">
      <c r="A262">
        <v>16953419</v>
      </c>
      <c r="B262" t="s">
        <v>2093</v>
      </c>
      <c r="C262" t="s">
        <v>2094</v>
      </c>
      <c r="D262" t="s">
        <v>35</v>
      </c>
      <c r="E262">
        <v>2007</v>
      </c>
      <c r="F262">
        <v>2</v>
      </c>
      <c r="G262">
        <v>27</v>
      </c>
      <c r="H262" t="s">
        <v>2095</v>
      </c>
      <c r="I262" t="s">
        <v>2096</v>
      </c>
      <c r="J262" t="s">
        <v>2097</v>
      </c>
      <c r="K262" t="s">
        <v>2098</v>
      </c>
      <c r="L262" t="s">
        <v>2099</v>
      </c>
      <c r="M262" t="s">
        <v>2100</v>
      </c>
      <c r="N262" t="s">
        <v>35</v>
      </c>
      <c r="O262" t="s">
        <v>108</v>
      </c>
      <c r="P262" t="s">
        <v>2101</v>
      </c>
    </row>
    <row r="263" spans="1:16" x14ac:dyDescent="0.25">
      <c r="A263">
        <v>16872524</v>
      </c>
      <c r="B263" t="s">
        <v>2102</v>
      </c>
      <c r="C263" t="s">
        <v>2103</v>
      </c>
      <c r="D263" t="s">
        <v>35</v>
      </c>
      <c r="E263">
        <v>2007</v>
      </c>
      <c r="F263">
        <v>7</v>
      </c>
      <c r="G263">
        <v>25</v>
      </c>
      <c r="H263" t="s">
        <v>2104</v>
      </c>
      <c r="I263" t="s">
        <v>2105</v>
      </c>
      <c r="J263" t="s">
        <v>35</v>
      </c>
      <c r="K263" t="s">
        <v>2106</v>
      </c>
      <c r="L263" t="s">
        <v>2107</v>
      </c>
      <c r="M263" t="s">
        <v>2108</v>
      </c>
      <c r="N263" t="s">
        <v>2109</v>
      </c>
      <c r="O263" t="s">
        <v>25</v>
      </c>
      <c r="P263" t="s">
        <v>2110</v>
      </c>
    </row>
    <row r="264" spans="1:16" x14ac:dyDescent="0.25">
      <c r="A264">
        <v>16832356</v>
      </c>
      <c r="B264" t="s">
        <v>2111</v>
      </c>
      <c r="C264" t="s">
        <v>2112</v>
      </c>
      <c r="D264" t="s">
        <v>35</v>
      </c>
      <c r="E264">
        <v>2006</v>
      </c>
      <c r="F264">
        <v>9</v>
      </c>
      <c r="G264">
        <v>11</v>
      </c>
      <c r="H264" t="s">
        <v>2113</v>
      </c>
      <c r="I264" t="s">
        <v>2114</v>
      </c>
      <c r="J264" t="s">
        <v>2115</v>
      </c>
      <c r="K264" t="s">
        <v>2116</v>
      </c>
      <c r="L264" t="s">
        <v>2117</v>
      </c>
      <c r="M264" t="s">
        <v>2118</v>
      </c>
      <c r="N264" t="s">
        <v>35</v>
      </c>
      <c r="O264" t="s">
        <v>25</v>
      </c>
      <c r="P264" t="s">
        <v>2119</v>
      </c>
    </row>
    <row r="265" spans="1:16" x14ac:dyDescent="0.25">
      <c r="A265">
        <v>16827551</v>
      </c>
      <c r="B265" t="s">
        <v>2120</v>
      </c>
      <c r="C265" t="s">
        <v>2121</v>
      </c>
      <c r="D265" t="s">
        <v>35</v>
      </c>
      <c r="E265">
        <v>2006</v>
      </c>
      <c r="F265">
        <v>9</v>
      </c>
      <c r="G265">
        <v>29</v>
      </c>
      <c r="H265" t="s">
        <v>368</v>
      </c>
      <c r="I265" t="s">
        <v>369</v>
      </c>
      <c r="J265" t="s">
        <v>2122</v>
      </c>
      <c r="K265" t="s">
        <v>990</v>
      </c>
      <c r="L265" t="s">
        <v>2123</v>
      </c>
      <c r="M265" t="s">
        <v>2124</v>
      </c>
      <c r="N265" t="s">
        <v>35</v>
      </c>
      <c r="O265" t="s">
        <v>25</v>
      </c>
      <c r="P265" t="s">
        <v>2125</v>
      </c>
    </row>
    <row r="266" spans="1:16" x14ac:dyDescent="0.25">
      <c r="A266">
        <v>16798872</v>
      </c>
      <c r="B266" t="s">
        <v>2126</v>
      </c>
      <c r="C266" t="s">
        <v>2127</v>
      </c>
      <c r="D266" t="s">
        <v>35</v>
      </c>
      <c r="E266">
        <v>2006</v>
      </c>
      <c r="F266">
        <v>8</v>
      </c>
      <c r="G266">
        <v>16</v>
      </c>
      <c r="H266" t="s">
        <v>102</v>
      </c>
      <c r="I266" t="s">
        <v>103</v>
      </c>
      <c r="J266" t="s">
        <v>2128</v>
      </c>
      <c r="K266" t="s">
        <v>317</v>
      </c>
      <c r="L266" t="s">
        <v>2129</v>
      </c>
      <c r="M266" t="s">
        <v>2130</v>
      </c>
      <c r="N266" t="s">
        <v>35</v>
      </c>
      <c r="O266" t="s">
        <v>71</v>
      </c>
      <c r="P266" t="s">
        <v>2131</v>
      </c>
    </row>
    <row r="267" spans="1:16" x14ac:dyDescent="0.25">
      <c r="A267">
        <v>16332840</v>
      </c>
      <c r="B267" t="s">
        <v>2132</v>
      </c>
      <c r="C267" t="s">
        <v>2133</v>
      </c>
      <c r="D267" t="s">
        <v>35</v>
      </c>
      <c r="E267">
        <v>2006</v>
      </c>
      <c r="F267">
        <v>2</v>
      </c>
      <c r="G267">
        <v>7</v>
      </c>
      <c r="H267" t="s">
        <v>296</v>
      </c>
      <c r="I267" t="s">
        <v>297</v>
      </c>
      <c r="J267" t="s">
        <v>2134</v>
      </c>
      <c r="K267" t="s">
        <v>2135</v>
      </c>
      <c r="L267" t="s">
        <v>2136</v>
      </c>
      <c r="M267" t="s">
        <v>2137</v>
      </c>
      <c r="N267" t="s">
        <v>2138</v>
      </c>
      <c r="O267" t="s">
        <v>25</v>
      </c>
      <c r="P267" t="s">
        <v>1874</v>
      </c>
    </row>
    <row r="268" spans="1:16" x14ac:dyDescent="0.25">
      <c r="A268">
        <v>15865981</v>
      </c>
      <c r="B268" t="s">
        <v>2139</v>
      </c>
      <c r="C268" t="s">
        <v>2140</v>
      </c>
      <c r="D268" t="s">
        <v>35</v>
      </c>
      <c r="E268">
        <v>2005</v>
      </c>
      <c r="F268">
        <v>8</v>
      </c>
      <c r="G268">
        <v>8</v>
      </c>
      <c r="H268" t="s">
        <v>2141</v>
      </c>
      <c r="I268" t="s">
        <v>2142</v>
      </c>
      <c r="J268" t="s">
        <v>2143</v>
      </c>
      <c r="K268" t="s">
        <v>2144</v>
      </c>
      <c r="L268" t="s">
        <v>2145</v>
      </c>
      <c r="M268" t="s">
        <v>2146</v>
      </c>
      <c r="N268" t="s">
        <v>35</v>
      </c>
      <c r="O268" t="s">
        <v>25</v>
      </c>
      <c r="P268" t="s">
        <v>260</v>
      </c>
    </row>
    <row r="269" spans="1:16" x14ac:dyDescent="0.25">
      <c r="A269">
        <v>15798778</v>
      </c>
      <c r="B269" t="s">
        <v>2147</v>
      </c>
      <c r="C269" t="s">
        <v>2148</v>
      </c>
      <c r="D269" t="s">
        <v>35</v>
      </c>
      <c r="E269">
        <v>2005</v>
      </c>
      <c r="F269">
        <v>9</v>
      </c>
      <c r="G269">
        <v>13</v>
      </c>
      <c r="H269" t="s">
        <v>2149</v>
      </c>
      <c r="I269" t="s">
        <v>2150</v>
      </c>
      <c r="J269" t="s">
        <v>2151</v>
      </c>
      <c r="K269" t="s">
        <v>2152</v>
      </c>
      <c r="L269" t="s">
        <v>2153</v>
      </c>
      <c r="M269" t="s">
        <v>35</v>
      </c>
      <c r="N269" t="s">
        <v>35</v>
      </c>
      <c r="O269" t="s">
        <v>108</v>
      </c>
      <c r="P269" t="s">
        <v>2154</v>
      </c>
    </row>
    <row r="270" spans="1:16" x14ac:dyDescent="0.25">
      <c r="A270">
        <v>15761667</v>
      </c>
      <c r="B270" t="s">
        <v>2155</v>
      </c>
      <c r="C270" t="s">
        <v>2156</v>
      </c>
      <c r="D270" t="s">
        <v>35</v>
      </c>
      <c r="E270">
        <v>2005</v>
      </c>
      <c r="F270">
        <v>7</v>
      </c>
      <c r="G270">
        <v>28</v>
      </c>
      <c r="H270" t="s">
        <v>761</v>
      </c>
      <c r="I270" t="s">
        <v>762</v>
      </c>
      <c r="J270" t="s">
        <v>2157</v>
      </c>
      <c r="K270" t="s">
        <v>199</v>
      </c>
      <c r="L270" t="s">
        <v>2158</v>
      </c>
      <c r="M270" t="s">
        <v>2159</v>
      </c>
      <c r="N270" t="s">
        <v>2160</v>
      </c>
      <c r="O270" t="s">
        <v>53</v>
      </c>
      <c r="P270" t="s">
        <v>2161</v>
      </c>
    </row>
    <row r="271" spans="1:16" x14ac:dyDescent="0.25">
      <c r="A271">
        <v>15538356</v>
      </c>
      <c r="B271" t="s">
        <v>2162</v>
      </c>
      <c r="C271" t="s">
        <v>2163</v>
      </c>
      <c r="D271" t="s">
        <v>35</v>
      </c>
      <c r="E271">
        <v>2004</v>
      </c>
      <c r="F271">
        <v>12</v>
      </c>
      <c r="G271">
        <v>3</v>
      </c>
      <c r="H271" t="s">
        <v>1097</v>
      </c>
      <c r="I271" t="s">
        <v>1097</v>
      </c>
      <c r="J271" t="s">
        <v>2164</v>
      </c>
      <c r="K271" t="s">
        <v>2165</v>
      </c>
      <c r="L271" t="s">
        <v>2166</v>
      </c>
      <c r="M271" t="s">
        <v>2167</v>
      </c>
      <c r="N271" t="s">
        <v>35</v>
      </c>
      <c r="O271" t="s">
        <v>108</v>
      </c>
      <c r="P271" t="s">
        <v>2168</v>
      </c>
    </row>
    <row r="272" spans="1:16" x14ac:dyDescent="0.25">
      <c r="A272">
        <v>15529149</v>
      </c>
      <c r="B272" t="s">
        <v>2169</v>
      </c>
      <c r="C272" t="s">
        <v>2170</v>
      </c>
      <c r="D272" t="s">
        <v>35</v>
      </c>
      <c r="E272">
        <v>2005</v>
      </c>
      <c r="F272">
        <v>3</v>
      </c>
      <c r="G272">
        <v>22</v>
      </c>
      <c r="H272" t="s">
        <v>279</v>
      </c>
      <c r="I272" t="s">
        <v>280</v>
      </c>
      <c r="J272" t="s">
        <v>2171</v>
      </c>
      <c r="K272" t="s">
        <v>2172</v>
      </c>
      <c r="L272" t="s">
        <v>2173</v>
      </c>
      <c r="M272" t="s">
        <v>35</v>
      </c>
      <c r="N272" t="s">
        <v>35</v>
      </c>
      <c r="O272" t="s">
        <v>25</v>
      </c>
      <c r="P272" t="s">
        <v>276</v>
      </c>
    </row>
    <row r="273" spans="1:16" x14ac:dyDescent="0.25">
      <c r="A273">
        <v>15518872</v>
      </c>
      <c r="B273" t="s">
        <v>2174</v>
      </c>
      <c r="C273" t="s">
        <v>2175</v>
      </c>
      <c r="D273" t="s">
        <v>35</v>
      </c>
      <c r="E273">
        <v>2005</v>
      </c>
      <c r="F273">
        <v>3</v>
      </c>
      <c r="G273">
        <v>22</v>
      </c>
      <c r="H273" t="s">
        <v>2176</v>
      </c>
      <c r="I273" t="s">
        <v>2176</v>
      </c>
      <c r="J273" t="s">
        <v>2177</v>
      </c>
      <c r="K273" t="s">
        <v>2178</v>
      </c>
      <c r="L273" t="s">
        <v>2179</v>
      </c>
      <c r="M273" t="s">
        <v>2180</v>
      </c>
      <c r="N273" t="s">
        <v>2181</v>
      </c>
      <c r="O273" t="s">
        <v>71</v>
      </c>
      <c r="P273" t="s">
        <v>2182</v>
      </c>
    </row>
    <row r="274" spans="1:16" x14ac:dyDescent="0.25">
      <c r="A274">
        <v>15381417</v>
      </c>
      <c r="B274" t="s">
        <v>2183</v>
      </c>
      <c r="C274" t="s">
        <v>2184</v>
      </c>
      <c r="D274" t="s">
        <v>35</v>
      </c>
      <c r="E274">
        <v>2004</v>
      </c>
      <c r="F274">
        <v>10</v>
      </c>
      <c r="G274">
        <v>27</v>
      </c>
      <c r="H274" t="s">
        <v>2185</v>
      </c>
      <c r="I274" t="s">
        <v>2186</v>
      </c>
      <c r="J274" t="s">
        <v>2187</v>
      </c>
      <c r="K274" t="s">
        <v>2188</v>
      </c>
      <c r="L274" t="s">
        <v>2189</v>
      </c>
      <c r="M274" t="s">
        <v>2190</v>
      </c>
      <c r="N274" t="s">
        <v>35</v>
      </c>
      <c r="O274" t="s">
        <v>71</v>
      </c>
      <c r="P274" t="s">
        <v>2191</v>
      </c>
    </row>
    <row r="275" spans="1:16" x14ac:dyDescent="0.25">
      <c r="A275">
        <v>15340481</v>
      </c>
      <c r="B275" t="s">
        <v>2192</v>
      </c>
      <c r="C275" t="s">
        <v>2193</v>
      </c>
      <c r="D275" t="s">
        <v>35</v>
      </c>
      <c r="E275">
        <v>2005</v>
      </c>
      <c r="F275">
        <v>2</v>
      </c>
      <c r="G275">
        <v>10</v>
      </c>
      <c r="H275" t="s">
        <v>279</v>
      </c>
      <c r="I275" t="s">
        <v>280</v>
      </c>
      <c r="J275" t="s">
        <v>2194</v>
      </c>
      <c r="K275" t="s">
        <v>290</v>
      </c>
      <c r="L275" t="s">
        <v>2195</v>
      </c>
      <c r="M275" t="s">
        <v>2196</v>
      </c>
      <c r="N275" t="s">
        <v>2197</v>
      </c>
      <c r="O275" t="s">
        <v>25</v>
      </c>
      <c r="P275" t="s">
        <v>2198</v>
      </c>
    </row>
    <row r="276" spans="1:16" x14ac:dyDescent="0.25">
      <c r="A276">
        <v>15340465</v>
      </c>
      <c r="B276" t="s">
        <v>2199</v>
      </c>
      <c r="C276" t="s">
        <v>2200</v>
      </c>
      <c r="D276" t="s">
        <v>35</v>
      </c>
      <c r="E276">
        <v>2005</v>
      </c>
      <c r="F276">
        <v>2</v>
      </c>
      <c r="G276">
        <v>10</v>
      </c>
      <c r="H276" t="s">
        <v>279</v>
      </c>
      <c r="I276" t="s">
        <v>280</v>
      </c>
      <c r="J276" t="s">
        <v>2201</v>
      </c>
      <c r="K276" t="s">
        <v>1466</v>
      </c>
      <c r="L276" t="s">
        <v>2202</v>
      </c>
      <c r="M276" t="s">
        <v>35</v>
      </c>
      <c r="N276" t="s">
        <v>35</v>
      </c>
      <c r="O276" t="s">
        <v>25</v>
      </c>
      <c r="P276" t="s">
        <v>2203</v>
      </c>
    </row>
    <row r="277" spans="1:16" x14ac:dyDescent="0.25">
      <c r="A277">
        <v>15256617</v>
      </c>
      <c r="B277" t="s">
        <v>2204</v>
      </c>
      <c r="C277" t="s">
        <v>2205</v>
      </c>
      <c r="D277" t="s">
        <v>35</v>
      </c>
      <c r="E277">
        <v>2004</v>
      </c>
      <c r="F277">
        <v>8</v>
      </c>
      <c r="G277">
        <v>10</v>
      </c>
      <c r="H277" t="s">
        <v>1941</v>
      </c>
      <c r="I277" t="s">
        <v>1942</v>
      </c>
      <c r="J277" t="s">
        <v>2206</v>
      </c>
      <c r="K277" t="s">
        <v>1662</v>
      </c>
      <c r="L277" t="s">
        <v>1663</v>
      </c>
      <c r="M277" t="s">
        <v>2207</v>
      </c>
      <c r="N277" t="s">
        <v>2208</v>
      </c>
      <c r="O277" t="s">
        <v>108</v>
      </c>
      <c r="P277" t="s">
        <v>2209</v>
      </c>
    </row>
    <row r="278" spans="1:16" x14ac:dyDescent="0.25">
      <c r="A278">
        <v>15186489</v>
      </c>
      <c r="B278" t="s">
        <v>2210</v>
      </c>
      <c r="C278" t="s">
        <v>2211</v>
      </c>
      <c r="D278" t="s">
        <v>35</v>
      </c>
      <c r="E278">
        <v>2004</v>
      </c>
      <c r="F278">
        <v>10</v>
      </c>
      <c r="G278">
        <v>12</v>
      </c>
      <c r="H278" t="s">
        <v>206</v>
      </c>
      <c r="I278" t="s">
        <v>207</v>
      </c>
      <c r="J278" t="s">
        <v>2212</v>
      </c>
      <c r="K278" t="s">
        <v>2213</v>
      </c>
      <c r="L278" t="s">
        <v>2214</v>
      </c>
      <c r="M278" t="s">
        <v>2215</v>
      </c>
      <c r="N278" t="s">
        <v>35</v>
      </c>
      <c r="O278" t="s">
        <v>25</v>
      </c>
      <c r="P278" t="s">
        <v>2216</v>
      </c>
    </row>
    <row r="279" spans="1:16" x14ac:dyDescent="0.25">
      <c r="A279">
        <v>19712400</v>
      </c>
      <c r="B279" t="s">
        <v>2217</v>
      </c>
      <c r="C279" t="s">
        <v>2218</v>
      </c>
      <c r="D279" t="s">
        <v>35</v>
      </c>
      <c r="E279">
        <v>2009</v>
      </c>
      <c r="F279">
        <v>9</v>
      </c>
      <c r="G279">
        <v>14</v>
      </c>
      <c r="H279" t="s">
        <v>1915</v>
      </c>
      <c r="I279" t="s">
        <v>1916</v>
      </c>
      <c r="J279" t="s">
        <v>2219</v>
      </c>
      <c r="K279" t="s">
        <v>2220</v>
      </c>
      <c r="L279" t="s">
        <v>2221</v>
      </c>
      <c r="M279" t="s">
        <v>2222</v>
      </c>
      <c r="N279" t="s">
        <v>35</v>
      </c>
      <c r="O279" t="s">
        <v>25</v>
      </c>
      <c r="P279" t="s">
        <v>2223</v>
      </c>
    </row>
    <row r="280" spans="1:16" x14ac:dyDescent="0.25">
      <c r="A280">
        <v>14629389</v>
      </c>
      <c r="B280" t="s">
        <v>2224</v>
      </c>
      <c r="C280" t="s">
        <v>2225</v>
      </c>
      <c r="D280" t="s">
        <v>35</v>
      </c>
      <c r="E280">
        <v>2004</v>
      </c>
      <c r="F280">
        <v>1</v>
      </c>
      <c r="G280">
        <v>21</v>
      </c>
      <c r="H280" t="s">
        <v>2226</v>
      </c>
      <c r="I280" t="s">
        <v>2227</v>
      </c>
      <c r="J280" t="s">
        <v>2228</v>
      </c>
      <c r="K280" t="s">
        <v>2229</v>
      </c>
      <c r="L280" t="s">
        <v>2230</v>
      </c>
      <c r="M280" t="s">
        <v>2231</v>
      </c>
      <c r="N280" t="s">
        <v>35</v>
      </c>
      <c r="O280" t="s">
        <v>25</v>
      </c>
      <c r="P280" t="s">
        <v>2232</v>
      </c>
    </row>
    <row r="281" spans="1:16" x14ac:dyDescent="0.25">
      <c r="A281">
        <v>12963817</v>
      </c>
      <c r="B281" t="s">
        <v>2233</v>
      </c>
      <c r="C281" t="s">
        <v>2234</v>
      </c>
      <c r="D281" t="s">
        <v>35</v>
      </c>
      <c r="E281">
        <v>2003</v>
      </c>
      <c r="F281">
        <v>10</v>
      </c>
      <c r="G281">
        <v>29</v>
      </c>
      <c r="H281" t="s">
        <v>102</v>
      </c>
      <c r="I281" t="s">
        <v>103</v>
      </c>
      <c r="J281" t="s">
        <v>2235</v>
      </c>
      <c r="K281" t="s">
        <v>2236</v>
      </c>
      <c r="L281" t="s">
        <v>2237</v>
      </c>
      <c r="M281" t="s">
        <v>2238</v>
      </c>
      <c r="N281" t="s">
        <v>35</v>
      </c>
      <c r="O281" t="s">
        <v>108</v>
      </c>
      <c r="P281" t="s">
        <v>2071</v>
      </c>
    </row>
    <row r="282" spans="1:16" x14ac:dyDescent="0.25">
      <c r="A282">
        <v>12885164</v>
      </c>
      <c r="B282" t="s">
        <v>2239</v>
      </c>
      <c r="C282" t="s">
        <v>2240</v>
      </c>
      <c r="D282" t="s">
        <v>35</v>
      </c>
      <c r="E282">
        <v>2004</v>
      </c>
      <c r="F282">
        <v>3</v>
      </c>
      <c r="G282">
        <v>29</v>
      </c>
      <c r="H282" t="s">
        <v>2241</v>
      </c>
      <c r="I282" t="s">
        <v>2242</v>
      </c>
      <c r="J282" t="s">
        <v>2243</v>
      </c>
      <c r="K282" t="s">
        <v>2244</v>
      </c>
      <c r="L282" t="s">
        <v>1783</v>
      </c>
      <c r="M282" t="s">
        <v>2245</v>
      </c>
      <c r="N282" t="s">
        <v>2246</v>
      </c>
      <c r="O282" t="s">
        <v>25</v>
      </c>
      <c r="P282" t="s">
        <v>1874</v>
      </c>
    </row>
    <row r="283" spans="1:16" x14ac:dyDescent="0.25">
      <c r="A283">
        <v>12817081</v>
      </c>
      <c r="B283" t="s">
        <v>2247</v>
      </c>
      <c r="C283" t="s">
        <v>2248</v>
      </c>
      <c r="D283" t="s">
        <v>35</v>
      </c>
      <c r="E283">
        <v>2003</v>
      </c>
      <c r="F283">
        <v>9</v>
      </c>
      <c r="G283">
        <v>2</v>
      </c>
      <c r="H283" t="s">
        <v>102</v>
      </c>
      <c r="I283" t="s">
        <v>103</v>
      </c>
      <c r="J283" t="s">
        <v>2249</v>
      </c>
      <c r="K283" t="s">
        <v>2250</v>
      </c>
      <c r="L283" t="s">
        <v>2251</v>
      </c>
      <c r="M283" t="s">
        <v>2252</v>
      </c>
      <c r="N283" t="s">
        <v>35</v>
      </c>
      <c r="O283" t="s">
        <v>71</v>
      </c>
      <c r="P283" t="s">
        <v>2253</v>
      </c>
    </row>
    <row r="284" spans="1:16" x14ac:dyDescent="0.25">
      <c r="A284">
        <v>33873398</v>
      </c>
      <c r="B284" t="s">
        <v>2254</v>
      </c>
      <c r="C284" t="s">
        <v>2255</v>
      </c>
      <c r="D284" t="s">
        <v>35</v>
      </c>
      <c r="E284">
        <v>2021</v>
      </c>
      <c r="F284">
        <v>4</v>
      </c>
      <c r="G284">
        <v>20</v>
      </c>
      <c r="H284" t="s">
        <v>57</v>
      </c>
      <c r="I284" t="s">
        <v>58</v>
      </c>
      <c r="J284" t="s">
        <v>2256</v>
      </c>
      <c r="K284" t="s">
        <v>2257</v>
      </c>
      <c r="L284" t="s">
        <v>2258</v>
      </c>
      <c r="M284" t="s">
        <v>2259</v>
      </c>
      <c r="N284" t="s">
        <v>35</v>
      </c>
      <c r="O284" t="s">
        <v>25</v>
      </c>
      <c r="P284" t="s">
        <v>2260</v>
      </c>
    </row>
    <row r="285" spans="1:16" x14ac:dyDescent="0.25">
      <c r="A285">
        <v>12583705</v>
      </c>
      <c r="B285" t="s">
        <v>2261</v>
      </c>
      <c r="C285" t="s">
        <v>2262</v>
      </c>
      <c r="D285" t="s">
        <v>35</v>
      </c>
      <c r="E285">
        <v>2003</v>
      </c>
      <c r="F285">
        <v>4</v>
      </c>
      <c r="G285">
        <v>28</v>
      </c>
      <c r="H285" t="s">
        <v>332</v>
      </c>
      <c r="I285" t="s">
        <v>333</v>
      </c>
      <c r="J285" t="s">
        <v>2263</v>
      </c>
      <c r="K285" t="s">
        <v>2264</v>
      </c>
      <c r="L285" t="s">
        <v>2265</v>
      </c>
      <c r="M285" t="s">
        <v>2266</v>
      </c>
      <c r="N285" t="s">
        <v>35</v>
      </c>
      <c r="O285" t="s">
        <v>108</v>
      </c>
      <c r="P285" t="s">
        <v>2267</v>
      </c>
    </row>
    <row r="286" spans="1:16" x14ac:dyDescent="0.25">
      <c r="A286">
        <v>11544372</v>
      </c>
      <c r="B286" t="s">
        <v>2268</v>
      </c>
      <c r="C286" t="s">
        <v>2269</v>
      </c>
      <c r="D286" t="s">
        <v>35</v>
      </c>
      <c r="E286">
        <v>2001</v>
      </c>
      <c r="F286">
        <v>12</v>
      </c>
      <c r="G286">
        <v>7</v>
      </c>
      <c r="H286" t="s">
        <v>2270</v>
      </c>
      <c r="I286" t="s">
        <v>2271</v>
      </c>
      <c r="J286" t="s">
        <v>2272</v>
      </c>
      <c r="K286" t="s">
        <v>2273</v>
      </c>
      <c r="L286" t="s">
        <v>2274</v>
      </c>
      <c r="M286" t="s">
        <v>2275</v>
      </c>
      <c r="N286" t="s">
        <v>2276</v>
      </c>
      <c r="O286" t="s">
        <v>25</v>
      </c>
      <c r="P286" t="s">
        <v>2277</v>
      </c>
    </row>
    <row r="287" spans="1:16" x14ac:dyDescent="0.25">
      <c r="A287">
        <v>10552044</v>
      </c>
      <c r="B287" t="s">
        <v>2278</v>
      </c>
      <c r="C287" t="s">
        <v>2279</v>
      </c>
      <c r="D287" t="s">
        <v>35</v>
      </c>
      <c r="E287">
        <v>1999</v>
      </c>
      <c r="F287">
        <v>12</v>
      </c>
      <c r="G287">
        <v>10</v>
      </c>
      <c r="H287" t="s">
        <v>158</v>
      </c>
      <c r="I287" t="s">
        <v>159</v>
      </c>
      <c r="J287" t="s">
        <v>2280</v>
      </c>
      <c r="K287" t="s">
        <v>2281</v>
      </c>
      <c r="L287" t="s">
        <v>2282</v>
      </c>
      <c r="M287" t="s">
        <v>2283</v>
      </c>
      <c r="N287" t="s">
        <v>35</v>
      </c>
      <c r="O287" t="s">
        <v>25</v>
      </c>
      <c r="P287" t="s">
        <v>260</v>
      </c>
    </row>
    <row r="288" spans="1:16" x14ac:dyDescent="0.25">
      <c r="A288">
        <v>10471904</v>
      </c>
      <c r="B288" t="s">
        <v>2284</v>
      </c>
      <c r="C288" t="s">
        <v>2285</v>
      </c>
      <c r="D288" t="s">
        <v>35</v>
      </c>
      <c r="E288">
        <v>1999</v>
      </c>
      <c r="F288">
        <v>11</v>
      </c>
      <c r="G288">
        <v>22</v>
      </c>
      <c r="H288" t="s">
        <v>279</v>
      </c>
      <c r="I288" t="s">
        <v>280</v>
      </c>
      <c r="J288" t="s">
        <v>2286</v>
      </c>
      <c r="K288" t="s">
        <v>2287</v>
      </c>
      <c r="L288" t="s">
        <v>2288</v>
      </c>
      <c r="M288" t="s">
        <v>2289</v>
      </c>
      <c r="N288" t="s">
        <v>2290</v>
      </c>
      <c r="O288" t="s">
        <v>71</v>
      </c>
      <c r="P288" t="s">
        <v>2291</v>
      </c>
    </row>
    <row r="289" spans="1:16" x14ac:dyDescent="0.25">
      <c r="A289">
        <v>9823660</v>
      </c>
      <c r="B289" t="s">
        <v>2292</v>
      </c>
      <c r="C289" t="s">
        <v>2293</v>
      </c>
      <c r="D289" t="s">
        <v>35</v>
      </c>
      <c r="E289">
        <v>1998</v>
      </c>
      <c r="F289">
        <v>12</v>
      </c>
      <c r="G289">
        <v>14</v>
      </c>
      <c r="H289" t="s">
        <v>2294</v>
      </c>
      <c r="I289" t="s">
        <v>2295</v>
      </c>
      <c r="J289" t="s">
        <v>2296</v>
      </c>
      <c r="K289" t="s">
        <v>2297</v>
      </c>
      <c r="L289" t="s">
        <v>2288</v>
      </c>
      <c r="M289" t="s">
        <v>2298</v>
      </c>
      <c r="N289" t="s">
        <v>35</v>
      </c>
      <c r="O289" t="s">
        <v>71</v>
      </c>
      <c r="P289" t="s">
        <v>2299</v>
      </c>
    </row>
    <row r="290" spans="1:16" x14ac:dyDescent="0.25">
      <c r="A290">
        <v>9666554</v>
      </c>
      <c r="B290" t="s">
        <v>2300</v>
      </c>
      <c r="C290" t="s">
        <v>2301</v>
      </c>
      <c r="D290" t="s">
        <v>35</v>
      </c>
      <c r="E290">
        <v>1998</v>
      </c>
      <c r="F290">
        <v>8</v>
      </c>
      <c r="G290">
        <v>7</v>
      </c>
      <c r="H290" t="s">
        <v>2302</v>
      </c>
      <c r="I290" t="s">
        <v>2303</v>
      </c>
      <c r="J290" t="s">
        <v>2304</v>
      </c>
      <c r="K290" t="s">
        <v>2001</v>
      </c>
      <c r="L290" t="s">
        <v>2305</v>
      </c>
      <c r="M290" t="s">
        <v>2306</v>
      </c>
      <c r="N290" t="s">
        <v>35</v>
      </c>
      <c r="O290" t="s">
        <v>53</v>
      </c>
      <c r="P290" t="s">
        <v>2307</v>
      </c>
    </row>
    <row r="291" spans="1:16" x14ac:dyDescent="0.25">
      <c r="A291">
        <v>9636282</v>
      </c>
      <c r="B291" t="s">
        <v>2308</v>
      </c>
      <c r="C291" t="s">
        <v>2309</v>
      </c>
      <c r="D291" t="s">
        <v>35</v>
      </c>
      <c r="E291">
        <v>1998</v>
      </c>
      <c r="F291">
        <v>7</v>
      </c>
      <c r="G291">
        <v>21</v>
      </c>
      <c r="H291" t="s">
        <v>2310</v>
      </c>
      <c r="I291" t="s">
        <v>2311</v>
      </c>
      <c r="J291" t="s">
        <v>2312</v>
      </c>
      <c r="K291" t="s">
        <v>2313</v>
      </c>
      <c r="L291" t="s">
        <v>2314</v>
      </c>
      <c r="M291" t="s">
        <v>2315</v>
      </c>
      <c r="N291" t="s">
        <v>35</v>
      </c>
      <c r="O291" t="s">
        <v>25</v>
      </c>
      <c r="P291" t="s">
        <v>276</v>
      </c>
    </row>
    <row r="292" spans="1:16" x14ac:dyDescent="0.25">
      <c r="A292">
        <v>7893125</v>
      </c>
      <c r="B292" t="s">
        <v>2316</v>
      </c>
      <c r="C292" t="s">
        <v>2317</v>
      </c>
      <c r="D292" t="s">
        <v>35</v>
      </c>
      <c r="E292">
        <v>1995</v>
      </c>
      <c r="F292">
        <v>4</v>
      </c>
      <c r="G292">
        <v>19</v>
      </c>
      <c r="H292" t="s">
        <v>2318</v>
      </c>
      <c r="I292" t="s">
        <v>2319</v>
      </c>
      <c r="J292" t="s">
        <v>2320</v>
      </c>
      <c r="K292" t="s">
        <v>2287</v>
      </c>
      <c r="L292" t="s">
        <v>2288</v>
      </c>
      <c r="M292" t="s">
        <v>2321</v>
      </c>
      <c r="N292" t="s">
        <v>35</v>
      </c>
      <c r="O292" t="s">
        <v>25</v>
      </c>
      <c r="P292" t="s">
        <v>2322</v>
      </c>
    </row>
    <row r="293" spans="1:16" x14ac:dyDescent="0.25">
      <c r="A293">
        <v>39071805</v>
      </c>
      <c r="B293" t="s">
        <v>2323</v>
      </c>
      <c r="C293" t="s">
        <v>2324</v>
      </c>
      <c r="E293">
        <v>2024</v>
      </c>
      <c r="F293">
        <v>7</v>
      </c>
      <c r="G293">
        <v>30</v>
      </c>
      <c r="H293" t="s">
        <v>2325</v>
      </c>
      <c r="I293" t="s">
        <v>2326</v>
      </c>
      <c r="J293" t="s">
        <v>2327</v>
      </c>
      <c r="K293" t="s">
        <v>1466</v>
      </c>
      <c r="L293" t="s">
        <v>2328</v>
      </c>
      <c r="M293" t="s">
        <v>2329</v>
      </c>
      <c r="N293" t="s">
        <v>35</v>
      </c>
      <c r="O293" t="s">
        <v>71</v>
      </c>
      <c r="P293" t="s">
        <v>2330</v>
      </c>
    </row>
    <row r="294" spans="1:16" x14ac:dyDescent="0.25">
      <c r="A294">
        <v>39040088</v>
      </c>
      <c r="B294" t="s">
        <v>2331</v>
      </c>
      <c r="C294" t="s">
        <v>2332</v>
      </c>
      <c r="E294">
        <v>2024</v>
      </c>
      <c r="F294">
        <v>7</v>
      </c>
      <c r="G294">
        <v>24</v>
      </c>
      <c r="H294" t="s">
        <v>2333</v>
      </c>
      <c r="I294" t="s">
        <v>2334</v>
      </c>
      <c r="J294" t="s">
        <v>2335</v>
      </c>
      <c r="K294" t="s">
        <v>2336</v>
      </c>
      <c r="L294" t="s">
        <v>2337</v>
      </c>
      <c r="M294" t="s">
        <v>2338</v>
      </c>
      <c r="N294" t="s">
        <v>35</v>
      </c>
      <c r="O294" t="s">
        <v>71</v>
      </c>
      <c r="P294" t="s">
        <v>2339</v>
      </c>
    </row>
    <row r="295" spans="1:16" x14ac:dyDescent="0.25">
      <c r="A295">
        <v>39030364</v>
      </c>
      <c r="B295" t="s">
        <v>2340</v>
      </c>
      <c r="C295" t="s">
        <v>2341</v>
      </c>
      <c r="D295" t="s">
        <v>35</v>
      </c>
      <c r="E295">
        <v>2024</v>
      </c>
      <c r="F295">
        <v>7</v>
      </c>
      <c r="G295">
        <v>19</v>
      </c>
      <c r="H295" t="s">
        <v>2342</v>
      </c>
      <c r="I295" t="s">
        <v>2343</v>
      </c>
      <c r="J295" t="s">
        <v>35</v>
      </c>
      <c r="K295" t="s">
        <v>2344</v>
      </c>
      <c r="L295" t="s">
        <v>2345</v>
      </c>
      <c r="M295" t="s">
        <v>2346</v>
      </c>
      <c r="N295" t="s">
        <v>2347</v>
      </c>
      <c r="O295" t="s">
        <v>71</v>
      </c>
      <c r="P295" t="s">
        <v>2348</v>
      </c>
    </row>
    <row r="296" spans="1:16" x14ac:dyDescent="0.25">
      <c r="A296">
        <v>39007413</v>
      </c>
      <c r="B296" t="s">
        <v>2349</v>
      </c>
      <c r="C296" t="s">
        <v>2350</v>
      </c>
      <c r="E296">
        <v>2024</v>
      </c>
      <c r="F296">
        <v>7</v>
      </c>
      <c r="G296">
        <v>25</v>
      </c>
      <c r="H296" t="s">
        <v>2351</v>
      </c>
      <c r="I296" t="s">
        <v>2352</v>
      </c>
      <c r="J296" t="s">
        <v>2353</v>
      </c>
      <c r="K296" t="s">
        <v>1679</v>
      </c>
      <c r="L296" t="s">
        <v>2354</v>
      </c>
      <c r="M296" t="s">
        <v>2355</v>
      </c>
      <c r="N296" t="s">
        <v>35</v>
      </c>
      <c r="O296" t="s">
        <v>71</v>
      </c>
      <c r="P296" t="s">
        <v>2356</v>
      </c>
    </row>
    <row r="297" spans="1:16" x14ac:dyDescent="0.25">
      <c r="A297">
        <v>38986181</v>
      </c>
      <c r="B297" t="s">
        <v>2357</v>
      </c>
      <c r="C297" t="s">
        <v>2358</v>
      </c>
      <c r="E297">
        <v>2024</v>
      </c>
      <c r="F297">
        <v>7</v>
      </c>
      <c r="G297">
        <v>22</v>
      </c>
      <c r="H297" t="s">
        <v>2359</v>
      </c>
      <c r="I297" t="s">
        <v>2360</v>
      </c>
      <c r="J297" t="s">
        <v>2361</v>
      </c>
      <c r="K297" t="s">
        <v>2362</v>
      </c>
      <c r="L297" t="s">
        <v>2288</v>
      </c>
      <c r="M297" t="s">
        <v>2363</v>
      </c>
      <c r="N297" t="s">
        <v>35</v>
      </c>
      <c r="O297" t="s">
        <v>71</v>
      </c>
      <c r="P297" t="s">
        <v>2364</v>
      </c>
    </row>
    <row r="298" spans="1:16" x14ac:dyDescent="0.25">
      <c r="A298">
        <v>38930519</v>
      </c>
      <c r="B298" t="s">
        <v>2365</v>
      </c>
      <c r="C298" t="s">
        <v>2366</v>
      </c>
      <c r="E298">
        <v>2024</v>
      </c>
      <c r="F298">
        <v>6</v>
      </c>
      <c r="G298">
        <v>29</v>
      </c>
      <c r="H298" t="s">
        <v>527</v>
      </c>
      <c r="I298" t="s">
        <v>527</v>
      </c>
      <c r="J298" t="s">
        <v>2367</v>
      </c>
      <c r="K298" t="s">
        <v>2368</v>
      </c>
      <c r="L298" t="s">
        <v>2369</v>
      </c>
      <c r="M298" t="s">
        <v>2370</v>
      </c>
      <c r="N298" t="s">
        <v>35</v>
      </c>
      <c r="O298" t="s">
        <v>71</v>
      </c>
      <c r="P298" t="s">
        <v>2371</v>
      </c>
    </row>
    <row r="299" spans="1:16" x14ac:dyDescent="0.25">
      <c r="A299">
        <v>38928550</v>
      </c>
      <c r="B299" t="s">
        <v>2372</v>
      </c>
      <c r="C299" t="s">
        <v>2373</v>
      </c>
      <c r="E299">
        <v>2024</v>
      </c>
      <c r="F299">
        <v>6</v>
      </c>
      <c r="G299">
        <v>29</v>
      </c>
      <c r="H299" t="s">
        <v>2374</v>
      </c>
      <c r="I299" t="s">
        <v>2375</v>
      </c>
      <c r="J299" t="s">
        <v>2376</v>
      </c>
      <c r="K299" t="s">
        <v>2377</v>
      </c>
      <c r="L299" t="s">
        <v>1783</v>
      </c>
      <c r="M299" t="s">
        <v>2378</v>
      </c>
      <c r="N299" t="s">
        <v>35</v>
      </c>
      <c r="O299" t="s">
        <v>71</v>
      </c>
      <c r="P299" t="s">
        <v>2379</v>
      </c>
    </row>
    <row r="300" spans="1:16" x14ac:dyDescent="0.25">
      <c r="A300">
        <v>38920059</v>
      </c>
      <c r="B300" t="s">
        <v>2380</v>
      </c>
      <c r="C300" t="s">
        <v>2381</v>
      </c>
      <c r="E300">
        <v>2024</v>
      </c>
      <c r="F300">
        <v>6</v>
      </c>
      <c r="G300">
        <v>26</v>
      </c>
      <c r="H300" t="s">
        <v>2382</v>
      </c>
      <c r="I300" t="s">
        <v>2383</v>
      </c>
      <c r="J300" t="s">
        <v>2384</v>
      </c>
      <c r="K300" t="s">
        <v>2385</v>
      </c>
      <c r="L300" t="s">
        <v>2386</v>
      </c>
      <c r="M300" t="s">
        <v>2387</v>
      </c>
      <c r="N300" t="s">
        <v>35</v>
      </c>
      <c r="O300" t="s">
        <v>71</v>
      </c>
      <c r="P300" t="s">
        <v>2388</v>
      </c>
    </row>
    <row r="301" spans="1:16" x14ac:dyDescent="0.25">
      <c r="A301">
        <v>38913685</v>
      </c>
      <c r="B301" t="s">
        <v>2389</v>
      </c>
      <c r="C301" t="s">
        <v>2390</v>
      </c>
      <c r="E301">
        <v>2024</v>
      </c>
      <c r="F301">
        <v>6</v>
      </c>
      <c r="G301">
        <v>24</v>
      </c>
      <c r="H301" t="s">
        <v>323</v>
      </c>
      <c r="I301" t="s">
        <v>324</v>
      </c>
      <c r="J301" t="s">
        <v>2391</v>
      </c>
      <c r="K301" t="s">
        <v>2392</v>
      </c>
      <c r="L301" t="s">
        <v>2393</v>
      </c>
      <c r="M301" t="s">
        <v>2394</v>
      </c>
      <c r="N301" t="s">
        <v>35</v>
      </c>
      <c r="O301" t="s">
        <v>71</v>
      </c>
      <c r="P301" t="s">
        <v>2395</v>
      </c>
    </row>
    <row r="302" spans="1:16" x14ac:dyDescent="0.25">
      <c r="A302">
        <v>38908533</v>
      </c>
      <c r="B302" t="s">
        <v>2396</v>
      </c>
      <c r="C302" t="s">
        <v>2397</v>
      </c>
      <c r="E302">
        <v>2024</v>
      </c>
      <c r="F302">
        <v>8</v>
      </c>
      <c r="G302">
        <v>4</v>
      </c>
      <c r="H302" t="s">
        <v>2398</v>
      </c>
      <c r="I302" t="s">
        <v>2399</v>
      </c>
      <c r="J302" t="s">
        <v>2400</v>
      </c>
      <c r="K302" t="s">
        <v>2401</v>
      </c>
      <c r="L302" t="s">
        <v>2402</v>
      </c>
      <c r="M302" t="s">
        <v>2403</v>
      </c>
      <c r="N302" t="s">
        <v>35</v>
      </c>
      <c r="O302" t="s">
        <v>71</v>
      </c>
      <c r="P302" t="s">
        <v>2404</v>
      </c>
    </row>
    <row r="303" spans="1:16" x14ac:dyDescent="0.25">
      <c r="A303">
        <v>38902884</v>
      </c>
      <c r="B303" t="s">
        <v>2405</v>
      </c>
      <c r="C303" t="s">
        <v>2406</v>
      </c>
      <c r="E303">
        <v>2024</v>
      </c>
      <c r="F303">
        <v>6</v>
      </c>
      <c r="G303">
        <v>21</v>
      </c>
      <c r="H303" t="s">
        <v>2407</v>
      </c>
      <c r="I303" t="s">
        <v>2408</v>
      </c>
      <c r="J303" t="s">
        <v>2409</v>
      </c>
      <c r="K303" t="s">
        <v>2410</v>
      </c>
      <c r="L303" t="s">
        <v>2411</v>
      </c>
      <c r="M303" t="s">
        <v>2412</v>
      </c>
      <c r="N303" t="s">
        <v>2413</v>
      </c>
      <c r="O303" t="s">
        <v>71</v>
      </c>
      <c r="P303" t="s">
        <v>2414</v>
      </c>
    </row>
    <row r="304" spans="1:16" x14ac:dyDescent="0.25">
      <c r="A304">
        <v>38899897</v>
      </c>
      <c r="B304" t="s">
        <v>2415</v>
      </c>
      <c r="C304" t="s">
        <v>2416</v>
      </c>
      <c r="E304">
        <v>2024</v>
      </c>
      <c r="F304">
        <v>7</v>
      </c>
      <c r="G304">
        <v>25</v>
      </c>
      <c r="H304" t="s">
        <v>1193</v>
      </c>
      <c r="I304" t="s">
        <v>1194</v>
      </c>
      <c r="J304" t="s">
        <v>2417</v>
      </c>
      <c r="K304" t="s">
        <v>2418</v>
      </c>
      <c r="L304" t="s">
        <v>2419</v>
      </c>
      <c r="M304" t="s">
        <v>2420</v>
      </c>
      <c r="N304" t="s">
        <v>35</v>
      </c>
      <c r="O304" t="s">
        <v>71</v>
      </c>
      <c r="P304" t="s">
        <v>2421</v>
      </c>
    </row>
    <row r="305" spans="1:16" x14ac:dyDescent="0.25">
      <c r="A305">
        <v>38885471</v>
      </c>
      <c r="B305" t="s">
        <v>2422</v>
      </c>
      <c r="C305" t="s">
        <v>2423</v>
      </c>
      <c r="E305">
        <v>2024</v>
      </c>
      <c r="F305">
        <v>6</v>
      </c>
      <c r="G305">
        <v>17</v>
      </c>
      <c r="H305" t="s">
        <v>500</v>
      </c>
      <c r="I305" t="s">
        <v>501</v>
      </c>
      <c r="J305" t="s">
        <v>35</v>
      </c>
      <c r="K305" t="s">
        <v>2424</v>
      </c>
      <c r="L305" t="s">
        <v>2425</v>
      </c>
      <c r="M305" t="s">
        <v>2426</v>
      </c>
      <c r="N305" t="s">
        <v>2427</v>
      </c>
      <c r="O305" t="s">
        <v>71</v>
      </c>
      <c r="P305" t="s">
        <v>2428</v>
      </c>
    </row>
    <row r="306" spans="1:16" x14ac:dyDescent="0.25">
      <c r="A306">
        <v>38879059</v>
      </c>
      <c r="B306" t="s">
        <v>2429</v>
      </c>
      <c r="C306" t="s">
        <v>2430</v>
      </c>
      <c r="E306">
        <v>2024</v>
      </c>
      <c r="F306">
        <v>6</v>
      </c>
      <c r="G306">
        <v>21</v>
      </c>
      <c r="H306" t="s">
        <v>1389</v>
      </c>
      <c r="I306" t="s">
        <v>1390</v>
      </c>
      <c r="J306" t="s">
        <v>2431</v>
      </c>
      <c r="K306" t="s">
        <v>2432</v>
      </c>
      <c r="L306" t="s">
        <v>2433</v>
      </c>
      <c r="M306" t="s">
        <v>2434</v>
      </c>
      <c r="N306" t="s">
        <v>35</v>
      </c>
      <c r="O306" t="s">
        <v>71</v>
      </c>
      <c r="P306" t="s">
        <v>2435</v>
      </c>
    </row>
    <row r="307" spans="1:16" x14ac:dyDescent="0.25">
      <c r="A307">
        <v>38857061</v>
      </c>
      <c r="B307" t="s">
        <v>2436</v>
      </c>
      <c r="C307" t="s">
        <v>2437</v>
      </c>
      <c r="E307">
        <v>2024</v>
      </c>
      <c r="F307">
        <v>6</v>
      </c>
      <c r="G307">
        <v>25</v>
      </c>
      <c r="H307" t="s">
        <v>2438</v>
      </c>
      <c r="I307" t="s">
        <v>2439</v>
      </c>
      <c r="J307" t="s">
        <v>2440</v>
      </c>
      <c r="K307" t="s">
        <v>2441</v>
      </c>
      <c r="L307" t="s">
        <v>2442</v>
      </c>
      <c r="M307" t="s">
        <v>2443</v>
      </c>
      <c r="N307" t="s">
        <v>35</v>
      </c>
      <c r="O307" t="s">
        <v>71</v>
      </c>
      <c r="P307" t="s">
        <v>2444</v>
      </c>
    </row>
    <row r="308" spans="1:16" x14ac:dyDescent="0.25">
      <c r="A308">
        <v>38844373</v>
      </c>
      <c r="B308" t="s">
        <v>2445</v>
      </c>
      <c r="C308" t="s">
        <v>2446</v>
      </c>
      <c r="E308">
        <v>2024</v>
      </c>
      <c r="F308">
        <v>6</v>
      </c>
      <c r="G308">
        <v>6</v>
      </c>
      <c r="H308" t="s">
        <v>2447</v>
      </c>
      <c r="I308" t="s">
        <v>2448</v>
      </c>
      <c r="J308" t="s">
        <v>2449</v>
      </c>
      <c r="K308" t="s">
        <v>2450</v>
      </c>
      <c r="L308" t="s">
        <v>2451</v>
      </c>
      <c r="M308" t="s">
        <v>2452</v>
      </c>
      <c r="N308" t="s">
        <v>35</v>
      </c>
      <c r="O308" t="s">
        <v>71</v>
      </c>
      <c r="P308" t="s">
        <v>2453</v>
      </c>
    </row>
    <row r="309" spans="1:16" x14ac:dyDescent="0.25">
      <c r="A309">
        <v>38820702</v>
      </c>
      <c r="B309" t="s">
        <v>2454</v>
      </c>
      <c r="C309" t="s">
        <v>2455</v>
      </c>
      <c r="E309">
        <v>2024</v>
      </c>
      <c r="F309">
        <v>6</v>
      </c>
      <c r="G309">
        <v>13</v>
      </c>
      <c r="H309" t="s">
        <v>2359</v>
      </c>
      <c r="I309" t="s">
        <v>2360</v>
      </c>
      <c r="J309" t="s">
        <v>2456</v>
      </c>
      <c r="K309" t="s">
        <v>2457</v>
      </c>
      <c r="L309" t="s">
        <v>2458</v>
      </c>
      <c r="M309" t="s">
        <v>2459</v>
      </c>
      <c r="N309" t="s">
        <v>35</v>
      </c>
      <c r="O309" t="s">
        <v>71</v>
      </c>
      <c r="P309" t="s">
        <v>2460</v>
      </c>
    </row>
    <row r="310" spans="1:16" x14ac:dyDescent="0.25">
      <c r="A310">
        <v>38812718</v>
      </c>
      <c r="B310" t="s">
        <v>2461</v>
      </c>
      <c r="C310" t="s">
        <v>2462</v>
      </c>
      <c r="E310">
        <v>2024</v>
      </c>
      <c r="F310">
        <v>5</v>
      </c>
      <c r="G310">
        <v>31</v>
      </c>
      <c r="H310" t="s">
        <v>2463</v>
      </c>
      <c r="I310" t="s">
        <v>2464</v>
      </c>
      <c r="J310" t="s">
        <v>2465</v>
      </c>
      <c r="K310" t="s">
        <v>2466</v>
      </c>
      <c r="L310" t="s">
        <v>2467</v>
      </c>
      <c r="M310" t="s">
        <v>2468</v>
      </c>
      <c r="N310" t="s">
        <v>35</v>
      </c>
      <c r="O310" t="s">
        <v>71</v>
      </c>
      <c r="P310" t="s">
        <v>2469</v>
      </c>
    </row>
    <row r="311" spans="1:16" x14ac:dyDescent="0.25">
      <c r="A311">
        <v>38779566</v>
      </c>
      <c r="B311" t="s">
        <v>2470</v>
      </c>
      <c r="C311" t="s">
        <v>2471</v>
      </c>
      <c r="E311">
        <v>2024</v>
      </c>
      <c r="F311">
        <v>5</v>
      </c>
      <c r="G311">
        <v>23</v>
      </c>
      <c r="H311" t="s">
        <v>606</v>
      </c>
      <c r="I311" t="s">
        <v>607</v>
      </c>
      <c r="J311" t="s">
        <v>2472</v>
      </c>
      <c r="K311" t="s">
        <v>2473</v>
      </c>
      <c r="L311" t="s">
        <v>2474</v>
      </c>
      <c r="M311" t="s">
        <v>2475</v>
      </c>
      <c r="N311" t="s">
        <v>35</v>
      </c>
      <c r="O311" t="s">
        <v>71</v>
      </c>
      <c r="P311" t="s">
        <v>2476</v>
      </c>
    </row>
    <row r="312" spans="1:16" x14ac:dyDescent="0.25">
      <c r="A312">
        <v>38707841</v>
      </c>
      <c r="B312" t="s">
        <v>2477</v>
      </c>
      <c r="C312" t="s">
        <v>2478</v>
      </c>
      <c r="E312">
        <v>2024</v>
      </c>
      <c r="F312">
        <v>5</v>
      </c>
      <c r="G312">
        <v>7</v>
      </c>
      <c r="H312" t="s">
        <v>2463</v>
      </c>
      <c r="I312" t="s">
        <v>2464</v>
      </c>
      <c r="J312" t="s">
        <v>2479</v>
      </c>
      <c r="K312" t="s">
        <v>2480</v>
      </c>
      <c r="L312" t="s">
        <v>2481</v>
      </c>
      <c r="M312" t="s">
        <v>2482</v>
      </c>
      <c r="N312" t="s">
        <v>35</v>
      </c>
      <c r="O312" t="s">
        <v>71</v>
      </c>
      <c r="P312" t="s">
        <v>2483</v>
      </c>
    </row>
    <row r="313" spans="1:16" x14ac:dyDescent="0.25">
      <c r="A313">
        <v>38705286</v>
      </c>
      <c r="B313" t="s">
        <v>2484</v>
      </c>
      <c r="C313" t="s">
        <v>2485</v>
      </c>
      <c r="E313">
        <v>2024</v>
      </c>
      <c r="F313">
        <v>5</v>
      </c>
      <c r="G313">
        <v>21</v>
      </c>
      <c r="H313" t="s">
        <v>239</v>
      </c>
      <c r="I313" t="s">
        <v>240</v>
      </c>
      <c r="J313" t="s">
        <v>2486</v>
      </c>
      <c r="K313" t="s">
        <v>764</v>
      </c>
      <c r="L313" t="s">
        <v>2487</v>
      </c>
      <c r="M313" t="s">
        <v>2488</v>
      </c>
      <c r="N313" t="s">
        <v>35</v>
      </c>
      <c r="O313" t="s">
        <v>71</v>
      </c>
      <c r="P313" t="s">
        <v>2489</v>
      </c>
    </row>
    <row r="314" spans="1:16" x14ac:dyDescent="0.25">
      <c r="A314">
        <v>38691425</v>
      </c>
      <c r="B314" t="s">
        <v>2490</v>
      </c>
      <c r="C314" t="s">
        <v>2491</v>
      </c>
      <c r="E314">
        <v>2024</v>
      </c>
      <c r="F314">
        <v>5</v>
      </c>
      <c r="G314">
        <v>20</v>
      </c>
      <c r="H314" t="s">
        <v>483</v>
      </c>
      <c r="I314" t="s">
        <v>484</v>
      </c>
      <c r="J314" t="s">
        <v>2492</v>
      </c>
      <c r="K314" t="s">
        <v>2493</v>
      </c>
      <c r="L314" t="s">
        <v>998</v>
      </c>
      <c r="M314" t="s">
        <v>2494</v>
      </c>
      <c r="N314" t="s">
        <v>35</v>
      </c>
      <c r="O314" t="s">
        <v>71</v>
      </c>
      <c r="P314" t="s">
        <v>2495</v>
      </c>
    </row>
    <row r="315" spans="1:16" x14ac:dyDescent="0.25">
      <c r="A315">
        <v>38682908</v>
      </c>
      <c r="B315" t="s">
        <v>2496</v>
      </c>
      <c r="C315" t="s">
        <v>2497</v>
      </c>
      <c r="E315">
        <v>2024</v>
      </c>
      <c r="F315">
        <v>6</v>
      </c>
      <c r="G315">
        <v>12</v>
      </c>
      <c r="H315" t="s">
        <v>697</v>
      </c>
      <c r="I315" t="s">
        <v>697</v>
      </c>
      <c r="J315" t="s">
        <v>2498</v>
      </c>
      <c r="K315" t="s">
        <v>2499</v>
      </c>
      <c r="L315" t="s">
        <v>2500</v>
      </c>
      <c r="M315" t="s">
        <v>2501</v>
      </c>
      <c r="N315" t="s">
        <v>35</v>
      </c>
      <c r="O315" t="s">
        <v>71</v>
      </c>
      <c r="P315" t="s">
        <v>2502</v>
      </c>
    </row>
    <row r="316" spans="1:16" x14ac:dyDescent="0.25">
      <c r="A316">
        <v>38642761</v>
      </c>
      <c r="B316" t="s">
        <v>2503</v>
      </c>
      <c r="C316" t="s">
        <v>2504</v>
      </c>
      <c r="E316">
        <v>2024</v>
      </c>
      <c r="F316">
        <v>5</v>
      </c>
      <c r="G316">
        <v>7</v>
      </c>
      <c r="H316" t="s">
        <v>239</v>
      </c>
      <c r="I316" t="s">
        <v>240</v>
      </c>
      <c r="J316" t="s">
        <v>2505</v>
      </c>
      <c r="K316" t="s">
        <v>2506</v>
      </c>
      <c r="L316" t="s">
        <v>2507</v>
      </c>
      <c r="M316" t="s">
        <v>2508</v>
      </c>
      <c r="N316" t="s">
        <v>35</v>
      </c>
      <c r="O316" t="s">
        <v>71</v>
      </c>
      <c r="P316" t="s">
        <v>2509</v>
      </c>
    </row>
    <row r="317" spans="1:16" x14ac:dyDescent="0.25">
      <c r="A317">
        <v>38584064</v>
      </c>
      <c r="B317" t="s">
        <v>2510</v>
      </c>
      <c r="C317" t="s">
        <v>2511</v>
      </c>
      <c r="E317">
        <v>2024</v>
      </c>
      <c r="F317">
        <v>4</v>
      </c>
      <c r="G317">
        <v>7</v>
      </c>
      <c r="H317" t="s">
        <v>2512</v>
      </c>
      <c r="I317" t="s">
        <v>2513</v>
      </c>
      <c r="J317" t="s">
        <v>2514</v>
      </c>
      <c r="K317" t="s">
        <v>2515</v>
      </c>
      <c r="L317" t="s">
        <v>2516</v>
      </c>
      <c r="M317" t="s">
        <v>2517</v>
      </c>
      <c r="N317" t="s">
        <v>2518</v>
      </c>
      <c r="O317" t="s">
        <v>71</v>
      </c>
      <c r="P317" t="s">
        <v>2519</v>
      </c>
    </row>
    <row r="318" spans="1:16" x14ac:dyDescent="0.25">
      <c r="A318">
        <v>38570017</v>
      </c>
      <c r="B318" t="s">
        <v>2520</v>
      </c>
      <c r="C318" t="s">
        <v>2521</v>
      </c>
      <c r="E318">
        <v>2024</v>
      </c>
      <c r="F318">
        <v>5</v>
      </c>
      <c r="G318">
        <v>29</v>
      </c>
      <c r="H318" t="s">
        <v>2398</v>
      </c>
      <c r="I318" t="s">
        <v>2399</v>
      </c>
      <c r="J318" t="s">
        <v>2522</v>
      </c>
      <c r="K318" t="s">
        <v>2523</v>
      </c>
      <c r="L318" t="s">
        <v>2524</v>
      </c>
      <c r="M318" t="s">
        <v>2525</v>
      </c>
      <c r="N318" t="s">
        <v>2526</v>
      </c>
      <c r="O318" t="s">
        <v>71</v>
      </c>
      <c r="P318" t="s">
        <v>2527</v>
      </c>
    </row>
    <row r="319" spans="1:16" x14ac:dyDescent="0.25">
      <c r="A319">
        <v>38552106</v>
      </c>
      <c r="B319" t="s">
        <v>2528</v>
      </c>
      <c r="C319" t="s">
        <v>2529</v>
      </c>
      <c r="E319">
        <v>2024</v>
      </c>
      <c r="F319">
        <v>3</v>
      </c>
      <c r="G319">
        <v>29</v>
      </c>
      <c r="H319" t="s">
        <v>2530</v>
      </c>
      <c r="I319" t="s">
        <v>2531</v>
      </c>
      <c r="J319" t="s">
        <v>2532</v>
      </c>
      <c r="K319" t="s">
        <v>990</v>
      </c>
      <c r="L319" t="s">
        <v>2533</v>
      </c>
      <c r="M319" t="s">
        <v>2534</v>
      </c>
      <c r="N319" t="s">
        <v>35</v>
      </c>
      <c r="O319" t="s">
        <v>71</v>
      </c>
      <c r="P319" t="s">
        <v>35</v>
      </c>
    </row>
    <row r="320" spans="1:16" x14ac:dyDescent="0.25">
      <c r="A320">
        <v>38543583</v>
      </c>
      <c r="B320" t="s">
        <v>2535</v>
      </c>
      <c r="C320" t="s">
        <v>2536</v>
      </c>
      <c r="E320">
        <v>2024</v>
      </c>
      <c r="F320">
        <v>3</v>
      </c>
      <c r="G320">
        <v>30</v>
      </c>
      <c r="H320" t="s">
        <v>527</v>
      </c>
      <c r="I320" t="s">
        <v>527</v>
      </c>
      <c r="J320" t="s">
        <v>2537</v>
      </c>
      <c r="K320" t="s">
        <v>2538</v>
      </c>
      <c r="L320" t="s">
        <v>2539</v>
      </c>
      <c r="M320" t="s">
        <v>2540</v>
      </c>
      <c r="N320" t="s">
        <v>35</v>
      </c>
      <c r="O320" t="s">
        <v>71</v>
      </c>
      <c r="P320" t="s">
        <v>2541</v>
      </c>
    </row>
    <row r="321" spans="1:16" x14ac:dyDescent="0.25">
      <c r="A321">
        <v>38543537</v>
      </c>
      <c r="B321" t="s">
        <v>2542</v>
      </c>
      <c r="C321" t="s">
        <v>2543</v>
      </c>
      <c r="E321">
        <v>2024</v>
      </c>
      <c r="F321">
        <v>3</v>
      </c>
      <c r="G321">
        <v>30</v>
      </c>
      <c r="H321" t="s">
        <v>527</v>
      </c>
      <c r="I321" t="s">
        <v>527</v>
      </c>
      <c r="J321" t="s">
        <v>2544</v>
      </c>
      <c r="K321" t="s">
        <v>2545</v>
      </c>
      <c r="L321" t="s">
        <v>2546</v>
      </c>
      <c r="M321" t="s">
        <v>2547</v>
      </c>
      <c r="N321" t="s">
        <v>35</v>
      </c>
      <c r="O321" t="s">
        <v>71</v>
      </c>
      <c r="P321" t="s">
        <v>2548</v>
      </c>
    </row>
    <row r="322" spans="1:16" x14ac:dyDescent="0.25">
      <c r="A322">
        <v>38508248</v>
      </c>
      <c r="B322" t="s">
        <v>2549</v>
      </c>
      <c r="C322" t="s">
        <v>2550</v>
      </c>
      <c r="E322">
        <v>2024</v>
      </c>
      <c r="F322">
        <v>4</v>
      </c>
      <c r="G322">
        <v>17</v>
      </c>
      <c r="H322" t="s">
        <v>239</v>
      </c>
      <c r="I322" t="s">
        <v>240</v>
      </c>
      <c r="J322" t="s">
        <v>2551</v>
      </c>
      <c r="K322" t="s">
        <v>2552</v>
      </c>
      <c r="L322" t="s">
        <v>2553</v>
      </c>
      <c r="M322" t="s">
        <v>2554</v>
      </c>
      <c r="N322" t="s">
        <v>2555</v>
      </c>
      <c r="O322" t="s">
        <v>71</v>
      </c>
      <c r="P322" t="s">
        <v>2556</v>
      </c>
    </row>
    <row r="323" spans="1:16" x14ac:dyDescent="0.25">
      <c r="A323">
        <v>38492036</v>
      </c>
      <c r="B323" t="s">
        <v>2557</v>
      </c>
      <c r="C323" t="s">
        <v>2558</v>
      </c>
      <c r="E323">
        <v>2024</v>
      </c>
      <c r="F323">
        <v>3</v>
      </c>
      <c r="G323">
        <v>18</v>
      </c>
      <c r="H323" t="s">
        <v>2559</v>
      </c>
      <c r="I323" t="s">
        <v>2560</v>
      </c>
      <c r="J323" t="s">
        <v>2561</v>
      </c>
      <c r="K323" t="s">
        <v>2562</v>
      </c>
      <c r="L323" t="s">
        <v>2563</v>
      </c>
      <c r="M323" t="s">
        <v>2564</v>
      </c>
      <c r="N323" t="s">
        <v>35</v>
      </c>
      <c r="O323" t="s">
        <v>71</v>
      </c>
      <c r="P323" t="s">
        <v>2565</v>
      </c>
    </row>
    <row r="324" spans="1:16" x14ac:dyDescent="0.25">
      <c r="A324">
        <v>38461269</v>
      </c>
      <c r="B324" t="s">
        <v>2566</v>
      </c>
      <c r="C324" t="s">
        <v>2567</v>
      </c>
      <c r="E324">
        <v>2024</v>
      </c>
      <c r="F324">
        <v>3</v>
      </c>
      <c r="G324">
        <v>12</v>
      </c>
      <c r="H324" t="s">
        <v>2568</v>
      </c>
      <c r="I324" t="s">
        <v>2569</v>
      </c>
      <c r="J324" t="s">
        <v>2570</v>
      </c>
      <c r="K324" t="s">
        <v>2571</v>
      </c>
      <c r="L324" t="s">
        <v>2572</v>
      </c>
      <c r="M324" t="s">
        <v>2573</v>
      </c>
      <c r="N324" t="s">
        <v>35</v>
      </c>
      <c r="O324" t="s">
        <v>71</v>
      </c>
      <c r="P324" t="s">
        <v>2574</v>
      </c>
    </row>
    <row r="325" spans="1:16" x14ac:dyDescent="0.25">
      <c r="A325">
        <v>38457371</v>
      </c>
      <c r="B325" t="s">
        <v>2575</v>
      </c>
      <c r="C325" t="s">
        <v>2576</v>
      </c>
      <c r="D325" t="s">
        <v>35</v>
      </c>
      <c r="E325">
        <v>2024</v>
      </c>
      <c r="F325">
        <v>3</v>
      </c>
      <c r="G325">
        <v>11</v>
      </c>
      <c r="H325" t="s">
        <v>2577</v>
      </c>
      <c r="I325" t="s">
        <v>2578</v>
      </c>
      <c r="J325" t="s">
        <v>2579</v>
      </c>
      <c r="K325" t="s">
        <v>2580</v>
      </c>
      <c r="L325" t="s">
        <v>2581</v>
      </c>
      <c r="M325" t="s">
        <v>2582</v>
      </c>
      <c r="N325" t="s">
        <v>35</v>
      </c>
      <c r="O325" t="s">
        <v>71</v>
      </c>
      <c r="P325" t="s">
        <v>2583</v>
      </c>
    </row>
    <row r="326" spans="1:16" x14ac:dyDescent="0.25">
      <c r="A326">
        <v>38454530</v>
      </c>
      <c r="B326" t="s">
        <v>2584</v>
      </c>
      <c r="C326" t="s">
        <v>2585</v>
      </c>
      <c r="E326">
        <v>2024</v>
      </c>
      <c r="F326">
        <v>3</v>
      </c>
      <c r="G326">
        <v>10</v>
      </c>
      <c r="H326" t="s">
        <v>2586</v>
      </c>
      <c r="I326" t="s">
        <v>2587</v>
      </c>
      <c r="J326" t="s">
        <v>2588</v>
      </c>
      <c r="K326" t="s">
        <v>2589</v>
      </c>
      <c r="L326" t="s">
        <v>2590</v>
      </c>
      <c r="M326" t="s">
        <v>2591</v>
      </c>
      <c r="N326" t="s">
        <v>2592</v>
      </c>
      <c r="O326" t="s">
        <v>71</v>
      </c>
      <c r="P326" t="s">
        <v>2593</v>
      </c>
    </row>
    <row r="327" spans="1:16" x14ac:dyDescent="0.25">
      <c r="A327">
        <v>38433268</v>
      </c>
      <c r="B327" t="s">
        <v>2594</v>
      </c>
      <c r="C327" t="s">
        <v>2595</v>
      </c>
      <c r="E327">
        <v>2024</v>
      </c>
      <c r="F327">
        <v>3</v>
      </c>
      <c r="G327">
        <v>5</v>
      </c>
      <c r="H327" t="s">
        <v>459</v>
      </c>
      <c r="I327" t="s">
        <v>459</v>
      </c>
      <c r="J327" t="s">
        <v>2596</v>
      </c>
      <c r="K327" t="s">
        <v>2597</v>
      </c>
      <c r="L327" t="s">
        <v>2598</v>
      </c>
      <c r="M327" t="s">
        <v>2599</v>
      </c>
      <c r="N327" t="s">
        <v>35</v>
      </c>
      <c r="O327" t="s">
        <v>71</v>
      </c>
      <c r="P327" t="s">
        <v>2600</v>
      </c>
    </row>
    <row r="328" spans="1:16" x14ac:dyDescent="0.25">
      <c r="A328">
        <v>38429532</v>
      </c>
      <c r="B328" t="s">
        <v>2601</v>
      </c>
      <c r="C328" t="s">
        <v>2602</v>
      </c>
      <c r="E328">
        <v>2024</v>
      </c>
      <c r="F328">
        <v>3</v>
      </c>
      <c r="G328">
        <v>4</v>
      </c>
      <c r="H328" t="s">
        <v>2603</v>
      </c>
      <c r="I328" t="s">
        <v>2604</v>
      </c>
      <c r="J328" t="s">
        <v>2605</v>
      </c>
      <c r="K328" t="s">
        <v>2606</v>
      </c>
      <c r="L328" t="s">
        <v>2607</v>
      </c>
      <c r="M328" t="s">
        <v>2608</v>
      </c>
      <c r="N328" t="s">
        <v>2609</v>
      </c>
      <c r="O328" t="s">
        <v>71</v>
      </c>
      <c r="P328" t="s">
        <v>2610</v>
      </c>
    </row>
    <row r="329" spans="1:16" x14ac:dyDescent="0.25">
      <c r="A329">
        <v>38418817</v>
      </c>
      <c r="B329" t="s">
        <v>2611</v>
      </c>
      <c r="C329" t="s">
        <v>2612</v>
      </c>
      <c r="E329">
        <v>2024</v>
      </c>
      <c r="F329">
        <v>3</v>
      </c>
      <c r="G329">
        <v>1</v>
      </c>
      <c r="H329" t="s">
        <v>1420</v>
      </c>
      <c r="I329" t="s">
        <v>1421</v>
      </c>
      <c r="J329" t="s">
        <v>2613</v>
      </c>
      <c r="K329" t="s">
        <v>2614</v>
      </c>
      <c r="L329" t="s">
        <v>2615</v>
      </c>
      <c r="M329" t="s">
        <v>2616</v>
      </c>
      <c r="N329" t="s">
        <v>35</v>
      </c>
      <c r="O329" t="s">
        <v>71</v>
      </c>
      <c r="P329" t="s">
        <v>2617</v>
      </c>
    </row>
    <row r="330" spans="1:16" x14ac:dyDescent="0.25">
      <c r="A330">
        <v>38391949</v>
      </c>
      <c r="B330" t="s">
        <v>2618</v>
      </c>
      <c r="C330" t="s">
        <v>2619</v>
      </c>
      <c r="E330">
        <v>2024</v>
      </c>
      <c r="F330">
        <v>2</v>
      </c>
      <c r="G330">
        <v>26</v>
      </c>
      <c r="H330" t="s">
        <v>2620</v>
      </c>
      <c r="I330" t="s">
        <v>2620</v>
      </c>
      <c r="J330" t="s">
        <v>2621</v>
      </c>
      <c r="K330" t="s">
        <v>2622</v>
      </c>
      <c r="L330" t="s">
        <v>2623</v>
      </c>
      <c r="M330" t="s">
        <v>2624</v>
      </c>
      <c r="N330" t="s">
        <v>35</v>
      </c>
      <c r="O330" t="s">
        <v>71</v>
      </c>
      <c r="P330" t="s">
        <v>2625</v>
      </c>
    </row>
    <row r="331" spans="1:16" x14ac:dyDescent="0.25">
      <c r="A331">
        <v>38384682</v>
      </c>
      <c r="B331" t="s">
        <v>2626</v>
      </c>
      <c r="C331" t="s">
        <v>2627</v>
      </c>
      <c r="E331">
        <v>2024</v>
      </c>
      <c r="F331">
        <v>2</v>
      </c>
      <c r="G331">
        <v>24</v>
      </c>
      <c r="H331" t="s">
        <v>2628</v>
      </c>
      <c r="I331" t="s">
        <v>2629</v>
      </c>
      <c r="J331" t="s">
        <v>2630</v>
      </c>
      <c r="K331" t="s">
        <v>2631</v>
      </c>
      <c r="L331" t="s">
        <v>2632</v>
      </c>
      <c r="M331" t="s">
        <v>2633</v>
      </c>
      <c r="N331" t="s">
        <v>35</v>
      </c>
      <c r="O331" t="s">
        <v>71</v>
      </c>
      <c r="P331" t="s">
        <v>2634</v>
      </c>
    </row>
    <row r="332" spans="1:16" x14ac:dyDescent="0.25">
      <c r="A332">
        <v>38379455</v>
      </c>
      <c r="B332" t="s">
        <v>2635</v>
      </c>
      <c r="C332" t="s">
        <v>2636</v>
      </c>
      <c r="E332">
        <v>2024</v>
      </c>
      <c r="F332">
        <v>4</v>
      </c>
      <c r="G332">
        <v>16</v>
      </c>
      <c r="H332" t="s">
        <v>2637</v>
      </c>
      <c r="I332" t="s">
        <v>2638</v>
      </c>
      <c r="J332" t="s">
        <v>2639</v>
      </c>
      <c r="K332" t="s">
        <v>2640</v>
      </c>
      <c r="L332" t="s">
        <v>2641</v>
      </c>
      <c r="M332" t="s">
        <v>2642</v>
      </c>
      <c r="N332" t="s">
        <v>35</v>
      </c>
      <c r="O332" t="s">
        <v>71</v>
      </c>
      <c r="P332" t="s">
        <v>2643</v>
      </c>
    </row>
    <row r="333" spans="1:16" x14ac:dyDescent="0.25">
      <c r="A333">
        <v>38370751</v>
      </c>
      <c r="B333" t="s">
        <v>2644</v>
      </c>
      <c r="C333" t="s">
        <v>2645</v>
      </c>
      <c r="E333">
        <v>2024</v>
      </c>
      <c r="F333">
        <v>2</v>
      </c>
      <c r="G333">
        <v>19</v>
      </c>
      <c r="H333" t="s">
        <v>2646</v>
      </c>
      <c r="I333" t="s">
        <v>2647</v>
      </c>
      <c r="J333" t="s">
        <v>35</v>
      </c>
      <c r="K333" t="s">
        <v>2173</v>
      </c>
      <c r="L333" t="s">
        <v>2648</v>
      </c>
      <c r="M333" t="s">
        <v>35</v>
      </c>
      <c r="N333" t="s">
        <v>35</v>
      </c>
      <c r="O333" t="s">
        <v>71</v>
      </c>
      <c r="P333" t="s">
        <v>2649</v>
      </c>
    </row>
    <row r="334" spans="1:16" x14ac:dyDescent="0.25">
      <c r="A334">
        <v>38362900</v>
      </c>
      <c r="B334" t="s">
        <v>2650</v>
      </c>
      <c r="C334" t="s">
        <v>2651</v>
      </c>
      <c r="E334">
        <v>2024</v>
      </c>
      <c r="F334">
        <v>2</v>
      </c>
      <c r="G334">
        <v>19</v>
      </c>
      <c r="H334" t="s">
        <v>2652</v>
      </c>
      <c r="I334" t="s">
        <v>2653</v>
      </c>
      <c r="J334" t="s">
        <v>2654</v>
      </c>
      <c r="K334" t="s">
        <v>2655</v>
      </c>
      <c r="L334" t="s">
        <v>2656</v>
      </c>
      <c r="M334" t="s">
        <v>2657</v>
      </c>
      <c r="N334" t="s">
        <v>35</v>
      </c>
      <c r="O334" t="s">
        <v>71</v>
      </c>
      <c r="P334" t="s">
        <v>2658</v>
      </c>
    </row>
    <row r="335" spans="1:16" x14ac:dyDescent="0.25">
      <c r="A335">
        <v>38326891</v>
      </c>
      <c r="B335" t="s">
        <v>2659</v>
      </c>
      <c r="C335" t="s">
        <v>2660</v>
      </c>
      <c r="E335">
        <v>2024</v>
      </c>
      <c r="F335">
        <v>2</v>
      </c>
      <c r="G335">
        <v>9</v>
      </c>
      <c r="H335" t="s">
        <v>459</v>
      </c>
      <c r="I335" t="s">
        <v>459</v>
      </c>
      <c r="J335" t="s">
        <v>2661</v>
      </c>
      <c r="K335" t="s">
        <v>2662</v>
      </c>
      <c r="L335" t="s">
        <v>2663</v>
      </c>
      <c r="M335" t="s">
        <v>2664</v>
      </c>
      <c r="N335" t="s">
        <v>35</v>
      </c>
      <c r="O335" t="s">
        <v>71</v>
      </c>
      <c r="P335" t="s">
        <v>2665</v>
      </c>
    </row>
    <row r="336" spans="1:16" x14ac:dyDescent="0.25">
      <c r="A336">
        <v>38320392</v>
      </c>
      <c r="B336" t="s">
        <v>2666</v>
      </c>
      <c r="C336" t="s">
        <v>2667</v>
      </c>
      <c r="E336">
        <v>2024</v>
      </c>
      <c r="F336">
        <v>3</v>
      </c>
      <c r="G336">
        <v>4</v>
      </c>
      <c r="H336" t="s">
        <v>2668</v>
      </c>
      <c r="I336" t="s">
        <v>2669</v>
      </c>
      <c r="J336" t="s">
        <v>2670</v>
      </c>
      <c r="K336" t="s">
        <v>545</v>
      </c>
      <c r="L336" t="s">
        <v>546</v>
      </c>
      <c r="M336" t="s">
        <v>2671</v>
      </c>
      <c r="N336" t="s">
        <v>548</v>
      </c>
      <c r="O336" t="s">
        <v>71</v>
      </c>
      <c r="P336" t="s">
        <v>2672</v>
      </c>
    </row>
    <row r="337" spans="1:16" x14ac:dyDescent="0.25">
      <c r="A337">
        <v>38311313</v>
      </c>
      <c r="B337" t="s">
        <v>2673</v>
      </c>
      <c r="C337" t="s">
        <v>2674</v>
      </c>
      <c r="E337">
        <v>2024</v>
      </c>
      <c r="F337">
        <v>3</v>
      </c>
      <c r="G337">
        <v>19</v>
      </c>
      <c r="H337" t="s">
        <v>2675</v>
      </c>
      <c r="I337" t="s">
        <v>2676</v>
      </c>
      <c r="J337" t="s">
        <v>2677</v>
      </c>
      <c r="K337" t="s">
        <v>2678</v>
      </c>
      <c r="L337" t="s">
        <v>2679</v>
      </c>
      <c r="M337" t="s">
        <v>2680</v>
      </c>
      <c r="N337" t="s">
        <v>35</v>
      </c>
      <c r="O337" t="s">
        <v>71</v>
      </c>
      <c r="P337" t="s">
        <v>2681</v>
      </c>
    </row>
    <row r="338" spans="1:16" x14ac:dyDescent="0.25">
      <c r="A338">
        <v>36407614</v>
      </c>
      <c r="B338" t="s">
        <v>2682</v>
      </c>
      <c r="C338" t="s">
        <v>2683</v>
      </c>
      <c r="E338">
        <v>2022</v>
      </c>
      <c r="F338">
        <v>11</v>
      </c>
      <c r="G338">
        <v>22</v>
      </c>
      <c r="H338" t="s">
        <v>1121</v>
      </c>
      <c r="I338" t="s">
        <v>1122</v>
      </c>
      <c r="J338" t="s">
        <v>2684</v>
      </c>
      <c r="K338" t="s">
        <v>764</v>
      </c>
      <c r="L338" t="s">
        <v>2685</v>
      </c>
      <c r="M338" t="s">
        <v>2686</v>
      </c>
      <c r="N338" t="s">
        <v>35</v>
      </c>
      <c r="O338" t="s">
        <v>2687</v>
      </c>
      <c r="P338" s="2" t="s">
        <v>2688</v>
      </c>
    </row>
    <row r="339" spans="1:16" x14ac:dyDescent="0.25">
      <c r="A339">
        <v>36768888</v>
      </c>
      <c r="B339" t="s">
        <v>2689</v>
      </c>
      <c r="C339" t="s">
        <v>2690</v>
      </c>
      <c r="E339">
        <v>2023</v>
      </c>
      <c r="F339">
        <v>2</v>
      </c>
      <c r="G339">
        <v>14</v>
      </c>
      <c r="H339" t="s">
        <v>567</v>
      </c>
      <c r="I339" t="s">
        <v>568</v>
      </c>
      <c r="J339" t="s">
        <v>2691</v>
      </c>
      <c r="K339" t="s">
        <v>990</v>
      </c>
      <c r="L339" t="s">
        <v>2692</v>
      </c>
      <c r="M339" t="s">
        <v>2693</v>
      </c>
      <c r="N339" t="s">
        <v>35</v>
      </c>
      <c r="O339" t="s">
        <v>2687</v>
      </c>
      <c r="P339" t="s">
        <v>2694</v>
      </c>
    </row>
    <row r="340" spans="1:16" x14ac:dyDescent="0.25">
      <c r="A340">
        <v>38808121</v>
      </c>
      <c r="B340" t="s">
        <v>2695</v>
      </c>
      <c r="C340" t="s">
        <v>2696</v>
      </c>
      <c r="D340" t="s">
        <v>35</v>
      </c>
      <c r="E340">
        <v>2024</v>
      </c>
      <c r="F340">
        <v>5</v>
      </c>
      <c r="G340">
        <v>30</v>
      </c>
      <c r="H340" t="s">
        <v>2463</v>
      </c>
      <c r="I340" t="s">
        <v>2464</v>
      </c>
      <c r="J340" t="s">
        <v>2697</v>
      </c>
      <c r="K340" t="s">
        <v>2698</v>
      </c>
      <c r="L340" t="s">
        <v>2699</v>
      </c>
      <c r="M340" t="s">
        <v>2700</v>
      </c>
      <c r="N340" t="s">
        <v>35</v>
      </c>
      <c r="O340" t="s">
        <v>2687</v>
      </c>
      <c r="P340" t="s">
        <v>2701</v>
      </c>
    </row>
    <row r="341" spans="1:16" x14ac:dyDescent="0.25">
      <c r="A341">
        <v>32273397</v>
      </c>
      <c r="B341" t="s">
        <v>2702</v>
      </c>
      <c r="C341" t="s">
        <v>2703</v>
      </c>
      <c r="D341" t="s">
        <v>35</v>
      </c>
      <c r="E341">
        <v>2020</v>
      </c>
      <c r="F341">
        <v>6</v>
      </c>
      <c r="G341">
        <v>11</v>
      </c>
      <c r="H341" t="s">
        <v>1941</v>
      </c>
      <c r="I341" t="s">
        <v>1942</v>
      </c>
      <c r="J341" t="s">
        <v>2704</v>
      </c>
      <c r="K341" t="s">
        <v>486</v>
      </c>
      <c r="L341" t="s">
        <v>2705</v>
      </c>
      <c r="M341" t="s">
        <v>2706</v>
      </c>
      <c r="N341" t="s">
        <v>2707</v>
      </c>
      <c r="O341" t="s">
        <v>2687</v>
      </c>
      <c r="P341" t="s">
        <v>2708</v>
      </c>
    </row>
    <row r="342" spans="1:16" x14ac:dyDescent="0.25">
      <c r="A342">
        <v>20810725</v>
      </c>
      <c r="B342" t="s">
        <v>2709</v>
      </c>
      <c r="C342" t="s">
        <v>2710</v>
      </c>
      <c r="D342" t="s">
        <v>35</v>
      </c>
      <c r="E342">
        <v>2010</v>
      </c>
      <c r="F342">
        <v>11</v>
      </c>
      <c r="G342">
        <v>22</v>
      </c>
      <c r="H342" t="s">
        <v>2711</v>
      </c>
      <c r="I342" t="s">
        <v>2712</v>
      </c>
      <c r="J342" t="s">
        <v>2713</v>
      </c>
      <c r="K342" t="s">
        <v>1895</v>
      </c>
      <c r="L342" t="s">
        <v>1896</v>
      </c>
      <c r="M342" t="s">
        <v>2714</v>
      </c>
      <c r="N342" t="s">
        <v>35</v>
      </c>
      <c r="O342" t="s">
        <v>2687</v>
      </c>
      <c r="P342" t="s">
        <v>2715</v>
      </c>
    </row>
    <row r="343" spans="1:16" x14ac:dyDescent="0.25">
      <c r="A343">
        <v>10557303</v>
      </c>
      <c r="B343" t="s">
        <v>2716</v>
      </c>
      <c r="C343" t="s">
        <v>2717</v>
      </c>
      <c r="D343" t="s">
        <v>35</v>
      </c>
      <c r="E343">
        <v>1999</v>
      </c>
      <c r="F343">
        <v>12</v>
      </c>
      <c r="G343">
        <v>13</v>
      </c>
      <c r="H343" t="s">
        <v>102</v>
      </c>
      <c r="I343" t="s">
        <v>103</v>
      </c>
      <c r="J343" t="s">
        <v>2718</v>
      </c>
      <c r="K343" t="s">
        <v>2480</v>
      </c>
      <c r="L343" t="s">
        <v>2719</v>
      </c>
      <c r="M343" t="s">
        <v>2720</v>
      </c>
      <c r="N343" t="s">
        <v>2721</v>
      </c>
      <c r="O343" t="s">
        <v>2687</v>
      </c>
      <c r="P343" t="s">
        <v>2722</v>
      </c>
    </row>
    <row r="344" spans="1:16" x14ac:dyDescent="0.25">
      <c r="A344">
        <v>7500950</v>
      </c>
      <c r="B344" t="s">
        <v>2723</v>
      </c>
      <c r="C344" t="s">
        <v>2724</v>
      </c>
      <c r="D344" t="s">
        <v>35</v>
      </c>
      <c r="E344">
        <v>1996</v>
      </c>
      <c r="F344">
        <v>1</v>
      </c>
      <c r="G344">
        <v>18</v>
      </c>
      <c r="H344" t="s">
        <v>2725</v>
      </c>
      <c r="I344" t="s">
        <v>2726</v>
      </c>
      <c r="J344" t="s">
        <v>2727</v>
      </c>
      <c r="K344" t="s">
        <v>2728</v>
      </c>
      <c r="L344" t="s">
        <v>2729</v>
      </c>
      <c r="M344" t="s">
        <v>2730</v>
      </c>
      <c r="N344" t="s">
        <v>35</v>
      </c>
      <c r="O344" t="s">
        <v>2687</v>
      </c>
      <c r="P344" t="s">
        <v>2731</v>
      </c>
    </row>
    <row r="345" spans="1:16" x14ac:dyDescent="0.25">
      <c r="A345">
        <v>23213133</v>
      </c>
      <c r="B345" t="s">
        <v>2732</v>
      </c>
      <c r="C345" t="s">
        <v>2733</v>
      </c>
      <c r="E345">
        <v>2013</v>
      </c>
      <c r="F345">
        <v>6</v>
      </c>
      <c r="G345">
        <v>20</v>
      </c>
      <c r="H345" t="s">
        <v>358</v>
      </c>
      <c r="I345" t="s">
        <v>359</v>
      </c>
      <c r="J345" t="s">
        <v>2734</v>
      </c>
      <c r="K345" t="s">
        <v>2735</v>
      </c>
      <c r="L345" t="s">
        <v>2736</v>
      </c>
      <c r="M345" t="s">
        <v>2737</v>
      </c>
      <c r="N345" t="s">
        <v>2738</v>
      </c>
      <c r="O345" t="s">
        <v>2687</v>
      </c>
      <c r="P345" t="s">
        <v>2739</v>
      </c>
    </row>
    <row r="346" spans="1:16" x14ac:dyDescent="0.25">
      <c r="A346">
        <v>18430956</v>
      </c>
      <c r="B346" t="s">
        <v>2740</v>
      </c>
      <c r="C346" t="s">
        <v>2741</v>
      </c>
      <c r="E346">
        <v>2008</v>
      </c>
      <c r="F346">
        <v>6</v>
      </c>
      <c r="G346">
        <v>27</v>
      </c>
      <c r="H346" t="s">
        <v>2742</v>
      </c>
      <c r="I346" t="s">
        <v>2742</v>
      </c>
      <c r="J346" t="s">
        <v>2743</v>
      </c>
      <c r="K346" t="s">
        <v>2744</v>
      </c>
      <c r="L346" t="s">
        <v>1359</v>
      </c>
      <c r="M346" t="s">
        <v>2745</v>
      </c>
      <c r="N346" t="s">
        <v>35</v>
      </c>
      <c r="O346" t="s">
        <v>2687</v>
      </c>
      <c r="P346" t="s">
        <v>2746</v>
      </c>
    </row>
    <row r="347" spans="1:16" x14ac:dyDescent="0.25">
      <c r="A347">
        <v>34733309</v>
      </c>
      <c r="B347" t="s">
        <v>2747</v>
      </c>
      <c r="C347" t="s">
        <v>2748</v>
      </c>
      <c r="D347" t="s">
        <v>35</v>
      </c>
      <c r="E347">
        <v>2021</v>
      </c>
      <c r="F347">
        <v>11</v>
      </c>
      <c r="G347">
        <v>5</v>
      </c>
      <c r="H347" t="s">
        <v>1121</v>
      </c>
      <c r="I347" t="s">
        <v>1122</v>
      </c>
      <c r="J347" t="s">
        <v>2749</v>
      </c>
      <c r="K347" t="s">
        <v>2750</v>
      </c>
      <c r="L347" t="s">
        <v>2751</v>
      </c>
      <c r="M347" t="s">
        <v>2752</v>
      </c>
      <c r="N347" t="s">
        <v>35</v>
      </c>
      <c r="O347" t="s">
        <v>2687</v>
      </c>
      <c r="P347" t="s">
        <v>2753</v>
      </c>
    </row>
    <row r="348" spans="1:16" x14ac:dyDescent="0.25">
      <c r="A348">
        <v>38217646</v>
      </c>
      <c r="B348" t="s">
        <v>2754</v>
      </c>
      <c r="C348" t="s">
        <v>2755</v>
      </c>
      <c r="E348">
        <v>2024</v>
      </c>
      <c r="F348">
        <v>1</v>
      </c>
      <c r="G348">
        <v>15</v>
      </c>
      <c r="H348" t="s">
        <v>1986</v>
      </c>
      <c r="I348" t="s">
        <v>1987</v>
      </c>
      <c r="J348" t="s">
        <v>2756</v>
      </c>
      <c r="K348" t="s">
        <v>2757</v>
      </c>
      <c r="L348" t="s">
        <v>2758</v>
      </c>
      <c r="M348" t="s">
        <v>2759</v>
      </c>
      <c r="N348" t="s">
        <v>35</v>
      </c>
      <c r="O348" t="s">
        <v>71</v>
      </c>
      <c r="P348" t="s">
        <v>2760</v>
      </c>
    </row>
    <row r="349" spans="1:16" x14ac:dyDescent="0.25">
      <c r="A349">
        <v>34703675</v>
      </c>
      <c r="B349" t="s">
        <v>2761</v>
      </c>
      <c r="C349" t="s">
        <v>2762</v>
      </c>
      <c r="E349">
        <v>2021</v>
      </c>
      <c r="F349">
        <v>10</v>
      </c>
      <c r="G349">
        <v>28</v>
      </c>
      <c r="H349" t="s">
        <v>2763</v>
      </c>
      <c r="I349" t="s">
        <v>2763</v>
      </c>
      <c r="J349" t="s">
        <v>2764</v>
      </c>
      <c r="K349" t="s">
        <v>2765</v>
      </c>
      <c r="L349" t="s">
        <v>2766</v>
      </c>
      <c r="M349" t="s">
        <v>2767</v>
      </c>
      <c r="N349" t="s">
        <v>35</v>
      </c>
      <c r="O349" t="s">
        <v>53</v>
      </c>
      <c r="P349" t="s">
        <v>2768</v>
      </c>
    </row>
    <row r="350" spans="1:16" x14ac:dyDescent="0.25">
      <c r="A350">
        <v>33522394</v>
      </c>
      <c r="B350" t="s">
        <v>2769</v>
      </c>
      <c r="C350" t="s">
        <v>2770</v>
      </c>
      <c r="E350">
        <v>2021</v>
      </c>
      <c r="F350">
        <v>9</v>
      </c>
      <c r="G350">
        <v>1</v>
      </c>
      <c r="H350" t="s">
        <v>770</v>
      </c>
      <c r="I350" t="s">
        <v>771</v>
      </c>
      <c r="J350" t="s">
        <v>2771</v>
      </c>
      <c r="K350" t="s">
        <v>486</v>
      </c>
      <c r="L350" t="s">
        <v>2772</v>
      </c>
      <c r="M350" t="s">
        <v>2773</v>
      </c>
      <c r="N350" t="s">
        <v>35</v>
      </c>
      <c r="O350" t="s">
        <v>53</v>
      </c>
      <c r="P350" t="s">
        <v>2774</v>
      </c>
    </row>
    <row r="351" spans="1:16" x14ac:dyDescent="0.25">
      <c r="A351">
        <v>40110960</v>
      </c>
      <c r="B351" t="s">
        <v>2775</v>
      </c>
      <c r="C351" t="s">
        <v>2776</v>
      </c>
      <c r="E351">
        <v>2025</v>
      </c>
      <c r="F351">
        <v>4</v>
      </c>
      <c r="G351">
        <v>24</v>
      </c>
      <c r="H351" t="s">
        <v>57</v>
      </c>
      <c r="I351" t="s">
        <v>58</v>
      </c>
      <c r="J351" t="s">
        <v>2777</v>
      </c>
      <c r="K351" t="s">
        <v>41</v>
      </c>
      <c r="L351" t="s">
        <v>343</v>
      </c>
      <c r="M351" t="s">
        <v>2778</v>
      </c>
      <c r="N351" t="s">
        <v>35</v>
      </c>
      <c r="O351" t="s">
        <v>71</v>
      </c>
      <c r="P351" t="s">
        <v>2779</v>
      </c>
    </row>
    <row r="352" spans="1:16" x14ac:dyDescent="0.25">
      <c r="A352">
        <v>39699696</v>
      </c>
      <c r="B352" t="s">
        <v>2780</v>
      </c>
      <c r="C352" t="s">
        <v>2781</v>
      </c>
      <c r="E352">
        <v>2024</v>
      </c>
      <c r="F352">
        <v>12</v>
      </c>
      <c r="G352">
        <v>19</v>
      </c>
      <c r="H352" t="s">
        <v>2782</v>
      </c>
      <c r="I352" t="s">
        <v>2783</v>
      </c>
      <c r="J352" t="s">
        <v>2784</v>
      </c>
      <c r="K352" t="s">
        <v>2785</v>
      </c>
      <c r="L352" t="s">
        <v>2786</v>
      </c>
      <c r="M352" t="s">
        <v>2787</v>
      </c>
      <c r="N352" t="s">
        <v>35</v>
      </c>
      <c r="O352" t="s">
        <v>25</v>
      </c>
      <c r="P352" t="s">
        <v>2788</v>
      </c>
    </row>
    <row r="353" spans="1:16" x14ac:dyDescent="0.25">
      <c r="A353">
        <v>39692564</v>
      </c>
      <c r="B353" t="s">
        <v>2789</v>
      </c>
      <c r="C353" t="s">
        <v>2790</v>
      </c>
      <c r="E353">
        <v>2025</v>
      </c>
      <c r="F353">
        <v>1</v>
      </c>
      <c r="G353">
        <v>11</v>
      </c>
      <c r="H353" t="s">
        <v>358</v>
      </c>
      <c r="I353" t="s">
        <v>359</v>
      </c>
      <c r="J353" t="s">
        <v>2791</v>
      </c>
      <c r="K353" t="s">
        <v>2792</v>
      </c>
      <c r="L353" t="s">
        <v>2793</v>
      </c>
      <c r="M353" t="s">
        <v>2794</v>
      </c>
      <c r="N353" t="s">
        <v>35</v>
      </c>
      <c r="O353" t="s">
        <v>71</v>
      </c>
      <c r="P353" t="s">
        <v>2795</v>
      </c>
    </row>
    <row r="354" spans="1:16" x14ac:dyDescent="0.25">
      <c r="A354">
        <v>39343029</v>
      </c>
      <c r="B354" t="s">
        <v>2796</v>
      </c>
      <c r="C354" t="s">
        <v>2797</v>
      </c>
      <c r="E354">
        <v>2024</v>
      </c>
      <c r="F354">
        <v>9</v>
      </c>
      <c r="G354">
        <v>29</v>
      </c>
      <c r="H354" t="s">
        <v>2798</v>
      </c>
      <c r="I354" t="s">
        <v>2799</v>
      </c>
      <c r="J354" t="s">
        <v>2800</v>
      </c>
      <c r="K354" t="s">
        <v>2801</v>
      </c>
      <c r="L354" t="s">
        <v>2802</v>
      </c>
      <c r="M354" t="s">
        <v>2803</v>
      </c>
      <c r="N354" t="s">
        <v>35</v>
      </c>
      <c r="O354" t="s">
        <v>71</v>
      </c>
      <c r="P354" t="s">
        <v>2804</v>
      </c>
    </row>
    <row r="355" spans="1:16" x14ac:dyDescent="0.25">
      <c r="A355">
        <v>39166427</v>
      </c>
      <c r="B355" t="s">
        <v>2805</v>
      </c>
      <c r="C355" t="s">
        <v>2806</v>
      </c>
      <c r="E355">
        <v>2024</v>
      </c>
      <c r="F355">
        <v>10</v>
      </c>
      <c r="G355">
        <v>17</v>
      </c>
      <c r="H355" t="s">
        <v>57</v>
      </c>
      <c r="I355" t="s">
        <v>58</v>
      </c>
      <c r="J355" t="s">
        <v>2807</v>
      </c>
      <c r="K355" t="s">
        <v>2506</v>
      </c>
      <c r="L355" t="s">
        <v>2808</v>
      </c>
      <c r="M355" t="s">
        <v>2809</v>
      </c>
      <c r="N355" t="s">
        <v>35</v>
      </c>
      <c r="O355" t="s">
        <v>2687</v>
      </c>
      <c r="P355" t="s">
        <v>2810</v>
      </c>
    </row>
    <row r="356" spans="1:16" x14ac:dyDescent="0.25">
      <c r="A356">
        <v>38940543</v>
      </c>
      <c r="B356" t="s">
        <v>2811</v>
      </c>
      <c r="C356" t="s">
        <v>2812</v>
      </c>
      <c r="E356">
        <v>2024</v>
      </c>
      <c r="F356">
        <v>8</v>
      </c>
      <c r="G356">
        <v>8</v>
      </c>
      <c r="H356" t="s">
        <v>1286</v>
      </c>
      <c r="I356" t="s">
        <v>1287</v>
      </c>
      <c r="J356" t="s">
        <v>2813</v>
      </c>
      <c r="K356" t="s">
        <v>2814</v>
      </c>
      <c r="L356" t="s">
        <v>2815</v>
      </c>
      <c r="M356" t="s">
        <v>2816</v>
      </c>
      <c r="N356" t="s">
        <v>35</v>
      </c>
      <c r="O356" t="s">
        <v>53</v>
      </c>
      <c r="P356" t="s">
        <v>2817</v>
      </c>
    </row>
    <row r="357" spans="1:16" x14ac:dyDescent="0.25">
      <c r="A357">
        <v>38789482</v>
      </c>
      <c r="B357" t="s">
        <v>2818</v>
      </c>
      <c r="C357" t="s">
        <v>2819</v>
      </c>
      <c r="E357">
        <v>2024</v>
      </c>
      <c r="F357">
        <v>5</v>
      </c>
      <c r="G357">
        <v>24</v>
      </c>
      <c r="H357" t="s">
        <v>1420</v>
      </c>
      <c r="I357" t="s">
        <v>1421</v>
      </c>
      <c r="J357" t="s">
        <v>2820</v>
      </c>
      <c r="K357" t="s">
        <v>2821</v>
      </c>
      <c r="L357" t="s">
        <v>2822</v>
      </c>
      <c r="M357" t="s">
        <v>2823</v>
      </c>
      <c r="N357" t="s">
        <v>35</v>
      </c>
      <c r="O357" t="s">
        <v>2687</v>
      </c>
      <c r="P357" t="s">
        <v>2824</v>
      </c>
    </row>
    <row r="358" spans="1:16" x14ac:dyDescent="0.25">
      <c r="A358">
        <v>38693917</v>
      </c>
      <c r="B358" t="s">
        <v>2825</v>
      </c>
      <c r="C358" t="s">
        <v>2826</v>
      </c>
      <c r="E358">
        <v>2024</v>
      </c>
      <c r="F358">
        <v>12</v>
      </c>
      <c r="G358">
        <v>11</v>
      </c>
      <c r="H358" t="s">
        <v>432</v>
      </c>
      <c r="I358" t="s">
        <v>433</v>
      </c>
      <c r="J358" t="s">
        <v>2827</v>
      </c>
      <c r="K358" t="s">
        <v>2828</v>
      </c>
      <c r="L358" t="s">
        <v>2829</v>
      </c>
      <c r="M358" t="s">
        <v>2830</v>
      </c>
      <c r="N358" t="s">
        <v>35</v>
      </c>
      <c r="O358" t="s">
        <v>25</v>
      </c>
      <c r="P358" t="s">
        <v>2831</v>
      </c>
    </row>
    <row r="359" spans="1:16" x14ac:dyDescent="0.25">
      <c r="A359">
        <v>38133341</v>
      </c>
      <c r="B359" t="s">
        <v>2832</v>
      </c>
      <c r="C359" t="s">
        <v>2833</v>
      </c>
      <c r="E359">
        <v>2023</v>
      </c>
      <c r="F359">
        <v>12</v>
      </c>
      <c r="G359">
        <v>24</v>
      </c>
      <c r="H359" t="s">
        <v>2834</v>
      </c>
      <c r="I359" t="s">
        <v>2835</v>
      </c>
      <c r="J359" t="s">
        <v>2836</v>
      </c>
      <c r="K359" t="s">
        <v>2837</v>
      </c>
      <c r="L359" t="s">
        <v>2838</v>
      </c>
      <c r="M359" t="s">
        <v>2839</v>
      </c>
      <c r="N359" t="s">
        <v>35</v>
      </c>
      <c r="O359" t="s">
        <v>25</v>
      </c>
      <c r="P359" t="s">
        <v>2840</v>
      </c>
    </row>
    <row r="360" spans="1:16" x14ac:dyDescent="0.25">
      <c r="A360">
        <v>37900760</v>
      </c>
      <c r="B360" t="s">
        <v>2841</v>
      </c>
      <c r="C360" t="s">
        <v>2842</v>
      </c>
      <c r="E360">
        <v>2023</v>
      </c>
      <c r="F360">
        <v>10</v>
      </c>
      <c r="G360">
        <v>31</v>
      </c>
      <c r="H360" t="s">
        <v>1121</v>
      </c>
      <c r="I360" t="s">
        <v>1122</v>
      </c>
      <c r="J360" t="s">
        <v>2843</v>
      </c>
      <c r="K360" t="s">
        <v>745</v>
      </c>
      <c r="L360" t="s">
        <v>2844</v>
      </c>
      <c r="M360" t="s">
        <v>2845</v>
      </c>
      <c r="N360" t="s">
        <v>35</v>
      </c>
      <c r="O360" t="s">
        <v>53</v>
      </c>
      <c r="P360" t="s">
        <v>2846</v>
      </c>
    </row>
    <row r="361" spans="1:16" x14ac:dyDescent="0.25">
      <c r="A361">
        <v>37849012</v>
      </c>
      <c r="B361" t="s">
        <v>2847</v>
      </c>
      <c r="C361" t="s">
        <v>2848</v>
      </c>
      <c r="E361">
        <v>2023</v>
      </c>
      <c r="F361">
        <v>11</v>
      </c>
      <c r="G361">
        <v>22</v>
      </c>
      <c r="H361" t="s">
        <v>2849</v>
      </c>
      <c r="I361" t="s">
        <v>2850</v>
      </c>
      <c r="J361" t="s">
        <v>2851</v>
      </c>
      <c r="K361" t="s">
        <v>2852</v>
      </c>
      <c r="L361" t="s">
        <v>2853</v>
      </c>
      <c r="M361" t="s">
        <v>2854</v>
      </c>
      <c r="N361" t="s">
        <v>35</v>
      </c>
      <c r="O361" t="s">
        <v>25</v>
      </c>
      <c r="P361" t="s">
        <v>2855</v>
      </c>
    </row>
    <row r="362" spans="1:16" x14ac:dyDescent="0.25">
      <c r="A362">
        <v>37733747</v>
      </c>
      <c r="B362" t="s">
        <v>2856</v>
      </c>
      <c r="C362" t="s">
        <v>2857</v>
      </c>
      <c r="E362">
        <v>2023</v>
      </c>
      <c r="F362">
        <v>9</v>
      </c>
      <c r="G362">
        <v>25</v>
      </c>
      <c r="H362" t="s">
        <v>323</v>
      </c>
      <c r="I362" t="s">
        <v>324</v>
      </c>
      <c r="J362" t="s">
        <v>2858</v>
      </c>
      <c r="K362" t="s">
        <v>2859</v>
      </c>
      <c r="L362" t="s">
        <v>2860</v>
      </c>
      <c r="M362" t="s">
        <v>2861</v>
      </c>
      <c r="N362" t="s">
        <v>35</v>
      </c>
      <c r="O362" t="s">
        <v>25</v>
      </c>
      <c r="P362" t="s">
        <v>2862</v>
      </c>
    </row>
    <row r="363" spans="1:16" x14ac:dyDescent="0.25">
      <c r="A363">
        <v>37658677</v>
      </c>
      <c r="B363" t="s">
        <v>2863</v>
      </c>
      <c r="C363" t="s">
        <v>2864</v>
      </c>
      <c r="E363">
        <v>2024</v>
      </c>
      <c r="F363">
        <v>2</v>
      </c>
      <c r="G363">
        <v>14</v>
      </c>
      <c r="H363" t="s">
        <v>57</v>
      </c>
      <c r="I363" t="s">
        <v>58</v>
      </c>
      <c r="J363" t="s">
        <v>2865</v>
      </c>
      <c r="K363" t="s">
        <v>2866</v>
      </c>
      <c r="L363" t="s">
        <v>2867</v>
      </c>
      <c r="M363" t="s">
        <v>2868</v>
      </c>
      <c r="N363" t="s">
        <v>35</v>
      </c>
      <c r="O363" t="s">
        <v>71</v>
      </c>
      <c r="P363" t="s">
        <v>2869</v>
      </c>
    </row>
    <row r="364" spans="1:16" x14ac:dyDescent="0.25">
      <c r="A364">
        <v>36941328</v>
      </c>
      <c r="B364" t="s">
        <v>2870</v>
      </c>
      <c r="C364" t="s">
        <v>2871</v>
      </c>
      <c r="E364">
        <v>2023</v>
      </c>
      <c r="F364">
        <v>3</v>
      </c>
      <c r="G364">
        <v>22</v>
      </c>
      <c r="H364" t="s">
        <v>1437</v>
      </c>
      <c r="I364" t="s">
        <v>1438</v>
      </c>
      <c r="J364" t="s">
        <v>2872</v>
      </c>
      <c r="K364" t="s">
        <v>2873</v>
      </c>
      <c r="L364" t="s">
        <v>2874</v>
      </c>
      <c r="M364" t="s">
        <v>2875</v>
      </c>
      <c r="N364" t="s">
        <v>35</v>
      </c>
      <c r="O364" t="s">
        <v>53</v>
      </c>
      <c r="P364" t="s">
        <v>2876</v>
      </c>
    </row>
    <row r="365" spans="1:16" x14ac:dyDescent="0.25">
      <c r="A365">
        <v>36675876</v>
      </c>
      <c r="B365" t="s">
        <v>2877</v>
      </c>
      <c r="C365" t="s">
        <v>2878</v>
      </c>
      <c r="E365">
        <v>2023</v>
      </c>
      <c r="F365">
        <v>2</v>
      </c>
      <c r="G365">
        <v>2</v>
      </c>
      <c r="H365" t="s">
        <v>2879</v>
      </c>
      <c r="I365" t="s">
        <v>2880</v>
      </c>
      <c r="J365" t="s">
        <v>2881</v>
      </c>
      <c r="K365" t="s">
        <v>764</v>
      </c>
      <c r="L365" t="s">
        <v>2632</v>
      </c>
      <c r="M365" t="s">
        <v>2882</v>
      </c>
      <c r="N365" t="s">
        <v>35</v>
      </c>
      <c r="O365" t="s">
        <v>108</v>
      </c>
      <c r="P365" t="s">
        <v>2883</v>
      </c>
    </row>
    <row r="366" spans="1:16" x14ac:dyDescent="0.25">
      <c r="A366">
        <v>36669117</v>
      </c>
      <c r="B366" t="s">
        <v>2884</v>
      </c>
      <c r="C366" t="s">
        <v>2885</v>
      </c>
      <c r="E366">
        <v>2023</v>
      </c>
      <c r="F366">
        <v>1</v>
      </c>
      <c r="G366">
        <v>24</v>
      </c>
      <c r="H366" t="s">
        <v>102</v>
      </c>
      <c r="I366" t="s">
        <v>103</v>
      </c>
      <c r="J366" t="s">
        <v>2886</v>
      </c>
      <c r="K366" t="s">
        <v>2887</v>
      </c>
      <c r="L366" t="s">
        <v>2888</v>
      </c>
      <c r="M366" t="s">
        <v>2889</v>
      </c>
      <c r="N366" t="s">
        <v>35</v>
      </c>
      <c r="O366" t="s">
        <v>2687</v>
      </c>
      <c r="P366" t="s">
        <v>2890</v>
      </c>
    </row>
    <row r="367" spans="1:16" x14ac:dyDescent="0.25">
      <c r="A367">
        <v>36223775</v>
      </c>
      <c r="B367" t="s">
        <v>2891</v>
      </c>
      <c r="C367" t="s">
        <v>2892</v>
      </c>
      <c r="E367">
        <v>2022</v>
      </c>
      <c r="F367">
        <v>11</v>
      </c>
      <c r="G367">
        <v>24</v>
      </c>
      <c r="H367" t="s">
        <v>148</v>
      </c>
      <c r="I367" t="s">
        <v>149</v>
      </c>
      <c r="J367" t="s">
        <v>2893</v>
      </c>
      <c r="K367" t="s">
        <v>486</v>
      </c>
      <c r="L367" t="s">
        <v>2894</v>
      </c>
      <c r="M367" t="s">
        <v>2895</v>
      </c>
      <c r="N367" t="s">
        <v>35</v>
      </c>
      <c r="O367" t="s">
        <v>25</v>
      </c>
      <c r="P367" t="s">
        <v>2896</v>
      </c>
    </row>
    <row r="368" spans="1:16" x14ac:dyDescent="0.25">
      <c r="A368">
        <v>36175544</v>
      </c>
      <c r="B368" t="s">
        <v>2897</v>
      </c>
      <c r="C368" t="s">
        <v>2898</v>
      </c>
      <c r="E368">
        <v>2022</v>
      </c>
      <c r="F368">
        <v>11</v>
      </c>
      <c r="G368">
        <v>4</v>
      </c>
      <c r="H368" t="s">
        <v>2899</v>
      </c>
      <c r="I368" t="s">
        <v>2900</v>
      </c>
      <c r="J368" t="s">
        <v>2901</v>
      </c>
      <c r="K368" t="s">
        <v>2902</v>
      </c>
      <c r="L368" t="s">
        <v>2903</v>
      </c>
      <c r="M368" t="s">
        <v>2904</v>
      </c>
      <c r="N368" t="s">
        <v>35</v>
      </c>
      <c r="O368" t="s">
        <v>108</v>
      </c>
      <c r="P368" t="s">
        <v>2905</v>
      </c>
    </row>
    <row r="369" spans="1:16" x14ac:dyDescent="0.25">
      <c r="A369">
        <v>35934149</v>
      </c>
      <c r="B369" t="s">
        <v>2906</v>
      </c>
      <c r="C369" t="s">
        <v>2907</v>
      </c>
      <c r="E369">
        <v>2022</v>
      </c>
      <c r="F369">
        <v>8</v>
      </c>
      <c r="G369">
        <v>30</v>
      </c>
      <c r="H369" t="s">
        <v>2908</v>
      </c>
      <c r="I369" t="s">
        <v>2909</v>
      </c>
      <c r="J369" t="s">
        <v>2910</v>
      </c>
      <c r="K369" t="s">
        <v>2911</v>
      </c>
      <c r="L369" t="s">
        <v>2458</v>
      </c>
      <c r="M369" t="s">
        <v>2912</v>
      </c>
      <c r="N369" t="s">
        <v>2913</v>
      </c>
      <c r="O369" t="s">
        <v>71</v>
      </c>
      <c r="P369" t="s">
        <v>2914</v>
      </c>
    </row>
    <row r="370" spans="1:16" x14ac:dyDescent="0.25">
      <c r="A370">
        <v>35861439</v>
      </c>
      <c r="B370" t="s">
        <v>2915</v>
      </c>
      <c r="C370" t="s">
        <v>2916</v>
      </c>
      <c r="E370">
        <v>2022</v>
      </c>
      <c r="F370">
        <v>9</v>
      </c>
      <c r="G370">
        <v>29</v>
      </c>
      <c r="H370" t="s">
        <v>1455</v>
      </c>
      <c r="I370" t="s">
        <v>1456</v>
      </c>
      <c r="J370" t="s">
        <v>2917</v>
      </c>
      <c r="K370" t="s">
        <v>2918</v>
      </c>
      <c r="L370" t="s">
        <v>2919</v>
      </c>
      <c r="M370" t="s">
        <v>2920</v>
      </c>
      <c r="N370" t="s">
        <v>35</v>
      </c>
      <c r="O370" t="s">
        <v>25</v>
      </c>
      <c r="P370" t="s">
        <v>2921</v>
      </c>
    </row>
    <row r="371" spans="1:16" x14ac:dyDescent="0.25">
      <c r="A371">
        <v>35769590</v>
      </c>
      <c r="B371" t="s">
        <v>2922</v>
      </c>
      <c r="C371" t="s">
        <v>2923</v>
      </c>
      <c r="E371">
        <v>2022</v>
      </c>
      <c r="F371">
        <v>7</v>
      </c>
      <c r="G371">
        <v>16</v>
      </c>
      <c r="H371" t="s">
        <v>2924</v>
      </c>
      <c r="I371" t="s">
        <v>2925</v>
      </c>
      <c r="J371" t="s">
        <v>2926</v>
      </c>
      <c r="K371" t="s">
        <v>2927</v>
      </c>
      <c r="L371" t="s">
        <v>2928</v>
      </c>
      <c r="M371" t="s">
        <v>2929</v>
      </c>
      <c r="N371" t="s">
        <v>35</v>
      </c>
      <c r="O371" t="s">
        <v>71</v>
      </c>
      <c r="P371" t="s">
        <v>2930</v>
      </c>
    </row>
    <row r="372" spans="1:16" x14ac:dyDescent="0.25">
      <c r="A372">
        <v>35472311</v>
      </c>
      <c r="B372" t="s">
        <v>2931</v>
      </c>
      <c r="C372" t="s">
        <v>2932</v>
      </c>
      <c r="E372">
        <v>2022</v>
      </c>
      <c r="F372">
        <v>5</v>
      </c>
      <c r="G372">
        <v>26</v>
      </c>
      <c r="H372" t="s">
        <v>148</v>
      </c>
      <c r="I372" t="s">
        <v>149</v>
      </c>
      <c r="J372" t="s">
        <v>2933</v>
      </c>
      <c r="K372" t="s">
        <v>2934</v>
      </c>
      <c r="L372" t="s">
        <v>151</v>
      </c>
      <c r="M372" t="s">
        <v>2935</v>
      </c>
      <c r="N372" t="s">
        <v>35</v>
      </c>
      <c r="O372" t="s">
        <v>2687</v>
      </c>
      <c r="P372" t="s">
        <v>2936</v>
      </c>
    </row>
    <row r="373" spans="1:16" x14ac:dyDescent="0.25">
      <c r="A373">
        <v>35471580</v>
      </c>
      <c r="B373" t="s">
        <v>2937</v>
      </c>
      <c r="C373" t="s">
        <v>2938</v>
      </c>
      <c r="E373">
        <v>2022</v>
      </c>
      <c r="F373">
        <v>9</v>
      </c>
      <c r="G373">
        <v>8</v>
      </c>
      <c r="H373" t="s">
        <v>1455</v>
      </c>
      <c r="I373" t="s">
        <v>1456</v>
      </c>
      <c r="J373" t="s">
        <v>2939</v>
      </c>
      <c r="K373" t="s">
        <v>2940</v>
      </c>
      <c r="L373" t="s">
        <v>2941</v>
      </c>
      <c r="M373" t="s">
        <v>2942</v>
      </c>
      <c r="N373" t="s">
        <v>35</v>
      </c>
      <c r="O373" t="s">
        <v>71</v>
      </c>
      <c r="P373" t="s">
        <v>2943</v>
      </c>
    </row>
    <row r="374" spans="1:16" x14ac:dyDescent="0.25">
      <c r="A374">
        <v>35437001</v>
      </c>
      <c r="B374" t="s">
        <v>2944</v>
      </c>
      <c r="C374" t="s">
        <v>2945</v>
      </c>
      <c r="E374">
        <v>2022</v>
      </c>
      <c r="F374">
        <v>4</v>
      </c>
      <c r="G374">
        <v>25</v>
      </c>
      <c r="H374" t="s">
        <v>247</v>
      </c>
      <c r="I374" t="s">
        <v>248</v>
      </c>
      <c r="J374" t="s">
        <v>2946</v>
      </c>
      <c r="K374" t="s">
        <v>1895</v>
      </c>
      <c r="L374" t="s">
        <v>105</v>
      </c>
      <c r="M374" t="s">
        <v>2947</v>
      </c>
      <c r="N374" t="s">
        <v>2948</v>
      </c>
      <c r="O374" t="s">
        <v>53</v>
      </c>
      <c r="P374" t="s">
        <v>2949</v>
      </c>
    </row>
    <row r="375" spans="1:16" x14ac:dyDescent="0.25">
      <c r="A375">
        <v>35154192</v>
      </c>
      <c r="B375" t="s">
        <v>2950</v>
      </c>
      <c r="C375" t="s">
        <v>2951</v>
      </c>
      <c r="E375">
        <v>2022</v>
      </c>
      <c r="F375">
        <v>2</v>
      </c>
      <c r="G375">
        <v>16</v>
      </c>
      <c r="H375" t="s">
        <v>1121</v>
      </c>
      <c r="I375" t="s">
        <v>1122</v>
      </c>
      <c r="J375" t="s">
        <v>2952</v>
      </c>
      <c r="K375" t="s">
        <v>2953</v>
      </c>
      <c r="L375" t="s">
        <v>2954</v>
      </c>
      <c r="M375" t="s">
        <v>2955</v>
      </c>
      <c r="N375" t="s">
        <v>35</v>
      </c>
      <c r="O375" t="s">
        <v>108</v>
      </c>
      <c r="P375" t="s">
        <v>2956</v>
      </c>
    </row>
    <row r="376" spans="1:16" x14ac:dyDescent="0.25">
      <c r="A376">
        <v>34876337</v>
      </c>
      <c r="B376" t="s">
        <v>2957</v>
      </c>
      <c r="C376" t="s">
        <v>2958</v>
      </c>
      <c r="E376">
        <v>2022</v>
      </c>
      <c r="F376">
        <v>4</v>
      </c>
      <c r="G376">
        <v>18</v>
      </c>
      <c r="H376" t="s">
        <v>1105</v>
      </c>
      <c r="I376" t="s">
        <v>1106</v>
      </c>
      <c r="J376" t="s">
        <v>2959</v>
      </c>
      <c r="K376" t="s">
        <v>486</v>
      </c>
      <c r="L376" t="s">
        <v>2960</v>
      </c>
      <c r="M376" t="s">
        <v>2961</v>
      </c>
      <c r="N376" t="s">
        <v>35</v>
      </c>
      <c r="O376" t="s">
        <v>2687</v>
      </c>
      <c r="P376" t="s">
        <v>2962</v>
      </c>
    </row>
    <row r="377" spans="1:16" x14ac:dyDescent="0.25">
      <c r="A377">
        <v>32849368</v>
      </c>
      <c r="B377" t="s">
        <v>2963</v>
      </c>
      <c r="C377" t="s">
        <v>2964</v>
      </c>
      <c r="E377">
        <v>2020</v>
      </c>
      <c r="F377">
        <v>9</v>
      </c>
      <c r="G377">
        <v>28</v>
      </c>
      <c r="H377" t="s">
        <v>47</v>
      </c>
      <c r="I377" t="s">
        <v>48</v>
      </c>
      <c r="J377" t="s">
        <v>2965</v>
      </c>
      <c r="K377" t="s">
        <v>2966</v>
      </c>
      <c r="L377" t="s">
        <v>2967</v>
      </c>
      <c r="M377" t="s">
        <v>2968</v>
      </c>
      <c r="N377" t="s">
        <v>35</v>
      </c>
      <c r="O377" t="s">
        <v>25</v>
      </c>
      <c r="P377" t="s">
        <v>2969</v>
      </c>
    </row>
    <row r="378" spans="1:16" x14ac:dyDescent="0.25">
      <c r="A378">
        <v>32619486</v>
      </c>
      <c r="B378" t="s">
        <v>2970</v>
      </c>
      <c r="C378" t="s">
        <v>2971</v>
      </c>
      <c r="E378">
        <v>2021</v>
      </c>
      <c r="F378">
        <v>8</v>
      </c>
      <c r="G378">
        <v>17</v>
      </c>
      <c r="H378" t="s">
        <v>148</v>
      </c>
      <c r="I378" t="s">
        <v>149</v>
      </c>
      <c r="J378" t="s">
        <v>2972</v>
      </c>
      <c r="K378" t="s">
        <v>990</v>
      </c>
      <c r="L378" t="s">
        <v>2973</v>
      </c>
      <c r="M378" t="s">
        <v>2974</v>
      </c>
      <c r="N378" t="s">
        <v>35</v>
      </c>
      <c r="O378" t="s">
        <v>2687</v>
      </c>
      <c r="P378" t="s">
        <v>2975</v>
      </c>
    </row>
    <row r="379" spans="1:16" x14ac:dyDescent="0.25">
      <c r="A379">
        <v>32493722</v>
      </c>
      <c r="B379" t="s">
        <v>2976</v>
      </c>
      <c r="C379" t="s">
        <v>2977</v>
      </c>
      <c r="E379">
        <v>2021</v>
      </c>
      <c r="F379">
        <v>7</v>
      </c>
      <c r="G379">
        <v>15</v>
      </c>
      <c r="H379" t="s">
        <v>2978</v>
      </c>
      <c r="I379" t="s">
        <v>2978</v>
      </c>
      <c r="J379" t="s">
        <v>2979</v>
      </c>
      <c r="K379" t="s">
        <v>2980</v>
      </c>
      <c r="L379" t="s">
        <v>2981</v>
      </c>
      <c r="M379" t="s">
        <v>2982</v>
      </c>
      <c r="N379" t="s">
        <v>35</v>
      </c>
      <c r="O379" t="s">
        <v>25</v>
      </c>
      <c r="P379" t="s">
        <v>2983</v>
      </c>
    </row>
    <row r="380" spans="1:16" x14ac:dyDescent="0.25">
      <c r="A380">
        <v>31730849</v>
      </c>
      <c r="B380" t="s">
        <v>2984</v>
      </c>
      <c r="C380" t="s">
        <v>2985</v>
      </c>
      <c r="E380">
        <v>2020</v>
      </c>
      <c r="F380">
        <v>5</v>
      </c>
      <c r="G380">
        <v>26</v>
      </c>
      <c r="H380" t="s">
        <v>1741</v>
      </c>
      <c r="I380" t="s">
        <v>1741</v>
      </c>
      <c r="J380" t="s">
        <v>2986</v>
      </c>
      <c r="K380" t="s">
        <v>2987</v>
      </c>
      <c r="L380" t="s">
        <v>2988</v>
      </c>
      <c r="M380" t="s">
        <v>2989</v>
      </c>
      <c r="N380" t="s">
        <v>35</v>
      </c>
      <c r="O380" t="s">
        <v>2687</v>
      </c>
      <c r="P380" t="s">
        <v>2990</v>
      </c>
    </row>
    <row r="381" spans="1:16" x14ac:dyDescent="0.25">
      <c r="A381">
        <v>31550387</v>
      </c>
      <c r="B381" t="s">
        <v>2991</v>
      </c>
      <c r="C381" t="s">
        <v>2992</v>
      </c>
      <c r="E381">
        <v>2020</v>
      </c>
      <c r="F381">
        <v>12</v>
      </c>
      <c r="G381">
        <v>16</v>
      </c>
      <c r="H381" t="s">
        <v>57</v>
      </c>
      <c r="I381" t="s">
        <v>58</v>
      </c>
      <c r="J381" t="s">
        <v>2993</v>
      </c>
      <c r="K381" t="s">
        <v>2994</v>
      </c>
      <c r="L381" t="s">
        <v>2995</v>
      </c>
      <c r="M381" t="s">
        <v>2996</v>
      </c>
      <c r="N381" t="s">
        <v>35</v>
      </c>
      <c r="O381" t="s">
        <v>2687</v>
      </c>
      <c r="P381" t="s">
        <v>2997</v>
      </c>
    </row>
    <row r="382" spans="1:16" x14ac:dyDescent="0.25">
      <c r="A382">
        <v>31462749</v>
      </c>
      <c r="B382" t="s">
        <v>2998</v>
      </c>
      <c r="C382" t="s">
        <v>2999</v>
      </c>
      <c r="E382">
        <v>2020</v>
      </c>
      <c r="F382">
        <v>10</v>
      </c>
      <c r="G382">
        <v>19</v>
      </c>
      <c r="H382" t="s">
        <v>3000</v>
      </c>
      <c r="I382" t="s">
        <v>3001</v>
      </c>
      <c r="J382" t="s">
        <v>3002</v>
      </c>
      <c r="K382" t="s">
        <v>41</v>
      </c>
      <c r="L382" t="s">
        <v>745</v>
      </c>
      <c r="M382" t="s">
        <v>3003</v>
      </c>
      <c r="N382" t="s">
        <v>35</v>
      </c>
      <c r="O382" t="s">
        <v>2687</v>
      </c>
      <c r="P382" t="s">
        <v>3004</v>
      </c>
    </row>
    <row r="383" spans="1:16" x14ac:dyDescent="0.25">
      <c r="A383">
        <v>31337355</v>
      </c>
      <c r="B383" t="s">
        <v>3005</v>
      </c>
      <c r="C383" t="s">
        <v>3006</v>
      </c>
      <c r="E383">
        <v>2019</v>
      </c>
      <c r="F383">
        <v>12</v>
      </c>
      <c r="G383">
        <v>12</v>
      </c>
      <c r="H383" t="s">
        <v>1260</v>
      </c>
      <c r="I383" t="s">
        <v>1261</v>
      </c>
      <c r="J383" t="s">
        <v>3007</v>
      </c>
      <c r="K383" t="s">
        <v>3008</v>
      </c>
      <c r="L383" t="s">
        <v>3009</v>
      </c>
      <c r="M383" t="s">
        <v>3010</v>
      </c>
      <c r="N383" t="s">
        <v>3011</v>
      </c>
      <c r="O383" t="s">
        <v>25</v>
      </c>
      <c r="P383" t="s">
        <v>3012</v>
      </c>
    </row>
    <row r="384" spans="1:16" x14ac:dyDescent="0.25">
      <c r="A384">
        <v>31309043</v>
      </c>
      <c r="B384" t="s">
        <v>3013</v>
      </c>
      <c r="C384" t="s">
        <v>3014</v>
      </c>
      <c r="E384">
        <v>2020</v>
      </c>
      <c r="F384">
        <v>10</v>
      </c>
      <c r="G384">
        <v>1</v>
      </c>
      <c r="H384" t="s">
        <v>3015</v>
      </c>
      <c r="I384" t="s">
        <v>3015</v>
      </c>
      <c r="J384" t="s">
        <v>3016</v>
      </c>
      <c r="K384" t="s">
        <v>609</v>
      </c>
      <c r="L384" t="s">
        <v>3017</v>
      </c>
      <c r="M384" t="s">
        <v>3018</v>
      </c>
      <c r="N384" t="s">
        <v>35</v>
      </c>
      <c r="O384" t="s">
        <v>25</v>
      </c>
      <c r="P384" t="s">
        <v>3019</v>
      </c>
    </row>
    <row r="385" spans="1:16" x14ac:dyDescent="0.25">
      <c r="A385">
        <v>31226841</v>
      </c>
      <c r="B385" t="s">
        <v>3020</v>
      </c>
      <c r="C385" t="s">
        <v>3021</v>
      </c>
      <c r="E385">
        <v>2019</v>
      </c>
      <c r="F385">
        <v>12</v>
      </c>
      <c r="G385">
        <v>11</v>
      </c>
      <c r="H385" t="s">
        <v>567</v>
      </c>
      <c r="I385" t="s">
        <v>568</v>
      </c>
      <c r="J385" t="s">
        <v>3022</v>
      </c>
      <c r="K385" t="s">
        <v>3023</v>
      </c>
      <c r="L385" t="s">
        <v>3024</v>
      </c>
      <c r="M385" t="s">
        <v>3025</v>
      </c>
      <c r="N385" t="s">
        <v>3026</v>
      </c>
      <c r="O385" t="s">
        <v>25</v>
      </c>
      <c r="P385" t="s">
        <v>3027</v>
      </c>
    </row>
    <row r="386" spans="1:16" x14ac:dyDescent="0.25">
      <c r="A386">
        <v>31132519</v>
      </c>
      <c r="B386" t="s">
        <v>3028</v>
      </c>
      <c r="C386" t="s">
        <v>3029</v>
      </c>
      <c r="E386">
        <v>2019</v>
      </c>
      <c r="F386">
        <v>11</v>
      </c>
      <c r="G386">
        <v>29</v>
      </c>
      <c r="H386" t="s">
        <v>139</v>
      </c>
      <c r="I386" t="s">
        <v>140</v>
      </c>
      <c r="J386" t="s">
        <v>3030</v>
      </c>
      <c r="K386" t="s">
        <v>512</v>
      </c>
      <c r="L386" t="s">
        <v>3031</v>
      </c>
      <c r="M386" t="s">
        <v>3032</v>
      </c>
      <c r="N386" t="s">
        <v>35</v>
      </c>
      <c r="O386" t="s">
        <v>53</v>
      </c>
      <c r="P386" t="s">
        <v>3033</v>
      </c>
    </row>
    <row r="387" spans="1:16" x14ac:dyDescent="0.25">
      <c r="A387">
        <v>30704394</v>
      </c>
      <c r="B387" t="s">
        <v>3034</v>
      </c>
      <c r="C387" t="s">
        <v>3035</v>
      </c>
      <c r="E387">
        <v>2019</v>
      </c>
      <c r="F387">
        <v>6</v>
      </c>
      <c r="G387">
        <v>26</v>
      </c>
      <c r="H387" t="s">
        <v>1379</v>
      </c>
      <c r="I387" t="s">
        <v>1380</v>
      </c>
      <c r="J387" t="s">
        <v>3036</v>
      </c>
      <c r="K387" t="s">
        <v>3037</v>
      </c>
      <c r="L387" t="s">
        <v>3038</v>
      </c>
      <c r="M387" t="s">
        <v>3039</v>
      </c>
      <c r="N387" t="s">
        <v>35</v>
      </c>
      <c r="O387" t="s">
        <v>25</v>
      </c>
      <c r="P387" t="s">
        <v>3040</v>
      </c>
    </row>
    <row r="388" spans="1:16" x14ac:dyDescent="0.25">
      <c r="A388">
        <v>30538166</v>
      </c>
      <c r="B388" t="s">
        <v>3041</v>
      </c>
      <c r="C388" t="s">
        <v>3042</v>
      </c>
      <c r="E388">
        <v>2019</v>
      </c>
      <c r="F388">
        <v>7</v>
      </c>
      <c r="G388">
        <v>3</v>
      </c>
      <c r="H388" t="s">
        <v>1455</v>
      </c>
      <c r="I388" t="s">
        <v>1456</v>
      </c>
      <c r="J388" t="s">
        <v>3043</v>
      </c>
      <c r="K388" t="s">
        <v>2852</v>
      </c>
      <c r="L388" t="s">
        <v>1582</v>
      </c>
      <c r="M388" t="s">
        <v>3044</v>
      </c>
      <c r="N388" t="s">
        <v>35</v>
      </c>
      <c r="O388" t="s">
        <v>25</v>
      </c>
      <c r="P388" t="s">
        <v>3045</v>
      </c>
    </row>
    <row r="389" spans="1:16" x14ac:dyDescent="0.25">
      <c r="A389">
        <v>30405200</v>
      </c>
      <c r="B389" t="s">
        <v>3046</v>
      </c>
      <c r="C389" t="s">
        <v>3047</v>
      </c>
      <c r="E389">
        <v>2019</v>
      </c>
      <c r="F389">
        <v>10</v>
      </c>
      <c r="G389">
        <v>28</v>
      </c>
      <c r="H389" t="s">
        <v>3000</v>
      </c>
      <c r="I389" t="s">
        <v>3001</v>
      </c>
      <c r="J389" t="s">
        <v>3048</v>
      </c>
      <c r="K389" t="s">
        <v>257</v>
      </c>
      <c r="L389" t="s">
        <v>3049</v>
      </c>
      <c r="M389" t="s">
        <v>3050</v>
      </c>
      <c r="N389" t="s">
        <v>35</v>
      </c>
      <c r="O389" t="s">
        <v>71</v>
      </c>
      <c r="P389" t="s">
        <v>3051</v>
      </c>
    </row>
    <row r="390" spans="1:16" x14ac:dyDescent="0.25">
      <c r="A390">
        <v>29967517</v>
      </c>
      <c r="B390" t="s">
        <v>3052</v>
      </c>
      <c r="C390" t="s">
        <v>3053</v>
      </c>
      <c r="E390">
        <v>2019</v>
      </c>
      <c r="F390">
        <v>5</v>
      </c>
      <c r="G390">
        <v>21</v>
      </c>
      <c r="H390" t="s">
        <v>247</v>
      </c>
      <c r="I390" t="s">
        <v>248</v>
      </c>
      <c r="J390" t="s">
        <v>3054</v>
      </c>
      <c r="K390" t="s">
        <v>764</v>
      </c>
      <c r="L390" t="s">
        <v>3055</v>
      </c>
      <c r="M390" t="s">
        <v>3056</v>
      </c>
      <c r="N390" t="s">
        <v>3057</v>
      </c>
      <c r="O390" t="s">
        <v>2687</v>
      </c>
      <c r="P390" t="s">
        <v>3058</v>
      </c>
    </row>
    <row r="391" spans="1:16" x14ac:dyDescent="0.25">
      <c r="A391">
        <v>29887874</v>
      </c>
      <c r="B391" t="s">
        <v>3059</v>
      </c>
      <c r="C391" t="s">
        <v>3060</v>
      </c>
      <c r="E391">
        <v>2020</v>
      </c>
      <c r="F391">
        <v>9</v>
      </c>
      <c r="G391">
        <v>30</v>
      </c>
      <c r="H391" t="s">
        <v>1121</v>
      </c>
      <c r="I391" t="s">
        <v>1122</v>
      </c>
      <c r="J391" t="s">
        <v>3061</v>
      </c>
      <c r="K391" t="s">
        <v>764</v>
      </c>
      <c r="L391" t="s">
        <v>3062</v>
      </c>
      <c r="M391" t="s">
        <v>3063</v>
      </c>
      <c r="N391" t="s">
        <v>35</v>
      </c>
      <c r="O391" t="s">
        <v>25</v>
      </c>
      <c r="P391" t="s">
        <v>3064</v>
      </c>
    </row>
    <row r="392" spans="1:16" x14ac:dyDescent="0.25">
      <c r="A392">
        <v>29329439</v>
      </c>
      <c r="B392" t="s">
        <v>3065</v>
      </c>
      <c r="C392" t="s">
        <v>3066</v>
      </c>
      <c r="E392">
        <v>2018</v>
      </c>
      <c r="F392">
        <v>10</v>
      </c>
      <c r="G392">
        <v>22</v>
      </c>
      <c r="H392" t="s">
        <v>314</v>
      </c>
      <c r="I392" t="s">
        <v>315</v>
      </c>
      <c r="J392" t="s">
        <v>3067</v>
      </c>
      <c r="K392" t="s">
        <v>609</v>
      </c>
      <c r="L392" t="s">
        <v>3068</v>
      </c>
      <c r="M392" t="s">
        <v>1737</v>
      </c>
      <c r="N392" t="s">
        <v>35</v>
      </c>
      <c r="O392" t="s">
        <v>25</v>
      </c>
      <c r="P392" t="s">
        <v>3069</v>
      </c>
    </row>
    <row r="393" spans="1:16" x14ac:dyDescent="0.25">
      <c r="A393">
        <v>29293812</v>
      </c>
      <c r="B393" t="s">
        <v>3070</v>
      </c>
      <c r="C393" t="s">
        <v>3071</v>
      </c>
      <c r="E393">
        <v>2018</v>
      </c>
      <c r="F393">
        <v>10</v>
      </c>
      <c r="G393">
        <v>24</v>
      </c>
      <c r="H393" t="s">
        <v>3072</v>
      </c>
      <c r="I393" t="s">
        <v>3073</v>
      </c>
      <c r="J393" t="s">
        <v>3074</v>
      </c>
      <c r="K393" t="s">
        <v>3075</v>
      </c>
      <c r="L393" t="s">
        <v>3076</v>
      </c>
      <c r="M393" t="s">
        <v>35</v>
      </c>
      <c r="N393" t="s">
        <v>35</v>
      </c>
      <c r="O393" t="s">
        <v>71</v>
      </c>
      <c r="P393" t="s">
        <v>3077</v>
      </c>
    </row>
    <row r="394" spans="1:16" x14ac:dyDescent="0.25">
      <c r="A394">
        <v>29066043</v>
      </c>
      <c r="B394" t="s">
        <v>3078</v>
      </c>
      <c r="C394" t="s">
        <v>3079</v>
      </c>
      <c r="E394">
        <v>2018</v>
      </c>
      <c r="F394">
        <v>11</v>
      </c>
      <c r="G394">
        <v>12</v>
      </c>
      <c r="H394" t="s">
        <v>1105</v>
      </c>
      <c r="I394" t="s">
        <v>1106</v>
      </c>
      <c r="J394" t="s">
        <v>3080</v>
      </c>
      <c r="K394" t="s">
        <v>3081</v>
      </c>
      <c r="L394" t="s">
        <v>3082</v>
      </c>
      <c r="M394" t="s">
        <v>3083</v>
      </c>
      <c r="N394" t="s">
        <v>35</v>
      </c>
      <c r="O394" t="s">
        <v>2687</v>
      </c>
      <c r="P394" t="s">
        <v>3084</v>
      </c>
    </row>
    <row r="395" spans="1:16" x14ac:dyDescent="0.25">
      <c r="A395">
        <v>28360923</v>
      </c>
      <c r="B395" t="s">
        <v>3085</v>
      </c>
      <c r="C395" t="s">
        <v>3086</v>
      </c>
      <c r="E395">
        <v>2020</v>
      </c>
      <c r="F395">
        <v>9</v>
      </c>
      <c r="G395">
        <v>30</v>
      </c>
      <c r="H395" t="s">
        <v>1121</v>
      </c>
      <c r="I395" t="s">
        <v>1122</v>
      </c>
      <c r="J395" t="s">
        <v>3087</v>
      </c>
      <c r="K395" t="s">
        <v>3088</v>
      </c>
      <c r="L395" t="s">
        <v>3089</v>
      </c>
      <c r="M395" t="s">
        <v>3090</v>
      </c>
      <c r="N395" t="s">
        <v>35</v>
      </c>
      <c r="O395" t="s">
        <v>2687</v>
      </c>
      <c r="P395" t="s">
        <v>3091</v>
      </c>
    </row>
    <row r="396" spans="1:16" x14ac:dyDescent="0.25">
      <c r="A396">
        <v>28156112</v>
      </c>
      <c r="B396" t="s">
        <v>3092</v>
      </c>
      <c r="C396" t="s">
        <v>3093</v>
      </c>
      <c r="E396">
        <v>2017</v>
      </c>
      <c r="F396">
        <v>5</v>
      </c>
      <c r="G396">
        <v>29</v>
      </c>
      <c r="H396" t="s">
        <v>3094</v>
      </c>
      <c r="I396" t="s">
        <v>3095</v>
      </c>
      <c r="J396" t="s">
        <v>3096</v>
      </c>
      <c r="K396" t="s">
        <v>1828</v>
      </c>
      <c r="L396" t="s">
        <v>3097</v>
      </c>
      <c r="M396" t="s">
        <v>3098</v>
      </c>
      <c r="N396" t="s">
        <v>35</v>
      </c>
      <c r="O396" t="s">
        <v>25</v>
      </c>
      <c r="P396" t="s">
        <v>3099</v>
      </c>
    </row>
    <row r="397" spans="1:16" x14ac:dyDescent="0.25">
      <c r="A397">
        <v>28137844</v>
      </c>
      <c r="B397" t="s">
        <v>3100</v>
      </c>
      <c r="C397" t="s">
        <v>3101</v>
      </c>
      <c r="E397">
        <v>2018</v>
      </c>
      <c r="F397">
        <v>5</v>
      </c>
      <c r="G397">
        <v>9</v>
      </c>
      <c r="H397" t="s">
        <v>102</v>
      </c>
      <c r="I397" t="s">
        <v>103</v>
      </c>
      <c r="J397" t="s">
        <v>3102</v>
      </c>
      <c r="K397" t="s">
        <v>3103</v>
      </c>
      <c r="L397" t="s">
        <v>3104</v>
      </c>
      <c r="M397" t="s">
        <v>3105</v>
      </c>
      <c r="N397" t="s">
        <v>3106</v>
      </c>
      <c r="O397" t="s">
        <v>108</v>
      </c>
      <c r="P397" t="s">
        <v>3107</v>
      </c>
    </row>
    <row r="398" spans="1:16" x14ac:dyDescent="0.25">
      <c r="A398">
        <v>27859237</v>
      </c>
      <c r="B398" t="s">
        <v>3108</v>
      </c>
      <c r="C398" t="s">
        <v>3109</v>
      </c>
      <c r="E398">
        <v>2018</v>
      </c>
      <c r="F398">
        <v>1</v>
      </c>
      <c r="G398">
        <v>30</v>
      </c>
      <c r="H398" t="s">
        <v>3110</v>
      </c>
      <c r="I398" t="s">
        <v>3111</v>
      </c>
      <c r="J398" t="s">
        <v>3112</v>
      </c>
      <c r="K398" t="s">
        <v>3113</v>
      </c>
      <c r="L398" t="s">
        <v>3114</v>
      </c>
      <c r="M398" t="s">
        <v>3115</v>
      </c>
      <c r="N398" t="s">
        <v>35</v>
      </c>
      <c r="O398" t="s">
        <v>71</v>
      </c>
      <c r="P398" t="s">
        <v>3116</v>
      </c>
    </row>
    <row r="399" spans="1:16" x14ac:dyDescent="0.25">
      <c r="A399">
        <v>27058504</v>
      </c>
      <c r="B399" t="s">
        <v>3117</v>
      </c>
      <c r="C399" t="s">
        <v>3118</v>
      </c>
      <c r="E399">
        <v>2017</v>
      </c>
      <c r="F399">
        <v>9</v>
      </c>
      <c r="G399">
        <v>18</v>
      </c>
      <c r="H399" t="s">
        <v>483</v>
      </c>
      <c r="I399" t="s">
        <v>484</v>
      </c>
      <c r="J399" t="s">
        <v>3119</v>
      </c>
      <c r="K399" t="s">
        <v>3120</v>
      </c>
      <c r="L399" t="s">
        <v>3121</v>
      </c>
      <c r="M399" t="s">
        <v>3122</v>
      </c>
      <c r="N399" t="s">
        <v>35</v>
      </c>
      <c r="O399" t="s">
        <v>108</v>
      </c>
      <c r="P399" t="s">
        <v>3123</v>
      </c>
    </row>
    <row r="400" spans="1:16" x14ac:dyDescent="0.25">
      <c r="A400">
        <v>27647002</v>
      </c>
      <c r="B400" t="s">
        <v>3124</v>
      </c>
      <c r="C400" t="s">
        <v>3125</v>
      </c>
      <c r="E400">
        <v>2018</v>
      </c>
      <c r="F400">
        <v>6</v>
      </c>
      <c r="G400">
        <v>6</v>
      </c>
      <c r="H400" t="s">
        <v>3000</v>
      </c>
      <c r="I400" t="s">
        <v>3001</v>
      </c>
      <c r="J400" t="s">
        <v>3126</v>
      </c>
      <c r="K400" t="s">
        <v>105</v>
      </c>
      <c r="L400" t="s">
        <v>3127</v>
      </c>
      <c r="M400" t="s">
        <v>3128</v>
      </c>
      <c r="N400" t="s">
        <v>35</v>
      </c>
      <c r="O400" t="s">
        <v>2687</v>
      </c>
      <c r="P400" t="s">
        <v>3129</v>
      </c>
    </row>
    <row r="401" spans="1:16" x14ac:dyDescent="0.25">
      <c r="A401">
        <v>27592346</v>
      </c>
      <c r="B401" t="s">
        <v>3130</v>
      </c>
      <c r="C401" t="s">
        <v>3131</v>
      </c>
      <c r="E401">
        <v>2017</v>
      </c>
      <c r="F401">
        <v>7</v>
      </c>
      <c r="G401">
        <v>18</v>
      </c>
      <c r="H401" t="s">
        <v>3132</v>
      </c>
      <c r="I401" t="s">
        <v>3133</v>
      </c>
      <c r="J401" t="s">
        <v>3134</v>
      </c>
      <c r="K401" t="s">
        <v>3135</v>
      </c>
      <c r="L401" t="s">
        <v>3136</v>
      </c>
      <c r="M401" t="s">
        <v>3137</v>
      </c>
      <c r="N401" t="s">
        <v>3138</v>
      </c>
      <c r="O401" t="s">
        <v>2687</v>
      </c>
      <c r="P401" t="s">
        <v>3139</v>
      </c>
    </row>
    <row r="402" spans="1:16" x14ac:dyDescent="0.25">
      <c r="A402">
        <v>27161450</v>
      </c>
      <c r="B402" t="s">
        <v>3140</v>
      </c>
      <c r="C402" t="s">
        <v>3141</v>
      </c>
      <c r="E402">
        <v>2017</v>
      </c>
      <c r="F402">
        <v>2</v>
      </c>
      <c r="G402">
        <v>23</v>
      </c>
      <c r="H402" t="s">
        <v>3142</v>
      </c>
      <c r="I402" t="s">
        <v>3143</v>
      </c>
      <c r="J402" t="s">
        <v>3144</v>
      </c>
      <c r="K402" t="s">
        <v>1895</v>
      </c>
      <c r="L402" t="s">
        <v>3145</v>
      </c>
      <c r="M402" t="s">
        <v>3146</v>
      </c>
      <c r="N402" t="s">
        <v>3147</v>
      </c>
      <c r="O402" t="s">
        <v>53</v>
      </c>
      <c r="P402" t="s">
        <v>3148</v>
      </c>
    </row>
    <row r="403" spans="1:16" x14ac:dyDescent="0.25">
      <c r="A403">
        <v>26992400</v>
      </c>
      <c r="B403" t="s">
        <v>3149</v>
      </c>
      <c r="C403" t="s">
        <v>3150</v>
      </c>
      <c r="E403">
        <v>2017</v>
      </c>
      <c r="F403">
        <v>1</v>
      </c>
      <c r="G403">
        <v>26</v>
      </c>
      <c r="H403" t="s">
        <v>2782</v>
      </c>
      <c r="I403" t="s">
        <v>2783</v>
      </c>
      <c r="J403" t="s">
        <v>3151</v>
      </c>
      <c r="K403" t="s">
        <v>3152</v>
      </c>
      <c r="L403" t="s">
        <v>3153</v>
      </c>
      <c r="M403" t="s">
        <v>3154</v>
      </c>
      <c r="N403" t="s">
        <v>35</v>
      </c>
      <c r="O403" t="s">
        <v>53</v>
      </c>
      <c r="P403" t="s">
        <v>3155</v>
      </c>
    </row>
    <row r="404" spans="1:16" x14ac:dyDescent="0.25">
      <c r="A404">
        <v>26930396</v>
      </c>
      <c r="B404" t="s">
        <v>3156</v>
      </c>
      <c r="C404" t="s">
        <v>3157</v>
      </c>
      <c r="E404">
        <v>2016</v>
      </c>
      <c r="F404">
        <v>8</v>
      </c>
      <c r="G404">
        <v>2</v>
      </c>
      <c r="H404" t="s">
        <v>323</v>
      </c>
      <c r="I404" t="s">
        <v>324</v>
      </c>
      <c r="J404" t="s">
        <v>3158</v>
      </c>
      <c r="K404" t="s">
        <v>3159</v>
      </c>
      <c r="L404" t="s">
        <v>3160</v>
      </c>
      <c r="M404" t="s">
        <v>3161</v>
      </c>
      <c r="N404" t="s">
        <v>35</v>
      </c>
      <c r="O404" t="s">
        <v>2687</v>
      </c>
      <c r="P404" t="s">
        <v>3162</v>
      </c>
    </row>
    <row r="405" spans="1:16" x14ac:dyDescent="0.25">
      <c r="A405">
        <v>25902528</v>
      </c>
      <c r="B405" t="s">
        <v>3163</v>
      </c>
      <c r="C405" t="s">
        <v>3164</v>
      </c>
      <c r="E405">
        <v>2016</v>
      </c>
      <c r="F405">
        <v>4</v>
      </c>
      <c r="G405">
        <v>29</v>
      </c>
      <c r="H405" t="s">
        <v>102</v>
      </c>
      <c r="I405" t="s">
        <v>103</v>
      </c>
      <c r="J405" t="s">
        <v>3165</v>
      </c>
      <c r="K405" t="s">
        <v>3166</v>
      </c>
      <c r="L405" t="s">
        <v>3167</v>
      </c>
      <c r="M405" t="s">
        <v>3168</v>
      </c>
      <c r="N405" t="s">
        <v>3169</v>
      </c>
      <c r="O405" t="s">
        <v>71</v>
      </c>
      <c r="P405" t="s">
        <v>3170</v>
      </c>
    </row>
    <row r="406" spans="1:16" x14ac:dyDescent="0.25">
      <c r="A406">
        <v>25504421</v>
      </c>
      <c r="B406" t="s">
        <v>3171</v>
      </c>
      <c r="C406" t="s">
        <v>3172</v>
      </c>
      <c r="E406">
        <v>2015</v>
      </c>
      <c r="F406">
        <v>9</v>
      </c>
      <c r="G406">
        <v>23</v>
      </c>
      <c r="H406" t="s">
        <v>158</v>
      </c>
      <c r="I406" t="s">
        <v>159</v>
      </c>
      <c r="J406" t="s">
        <v>3173</v>
      </c>
      <c r="K406" t="s">
        <v>3174</v>
      </c>
      <c r="L406" t="s">
        <v>3175</v>
      </c>
      <c r="M406" t="s">
        <v>3176</v>
      </c>
      <c r="N406" t="s">
        <v>3177</v>
      </c>
      <c r="O406" t="s">
        <v>2687</v>
      </c>
      <c r="P406" t="s">
        <v>3178</v>
      </c>
    </row>
    <row r="407" spans="1:16" x14ac:dyDescent="0.25">
      <c r="A407">
        <v>25494465</v>
      </c>
      <c r="B407" t="s">
        <v>3179</v>
      </c>
      <c r="C407" t="s">
        <v>3180</v>
      </c>
      <c r="E407">
        <v>2016</v>
      </c>
      <c r="F407">
        <v>1</v>
      </c>
      <c r="G407">
        <v>8</v>
      </c>
      <c r="H407" t="s">
        <v>3181</v>
      </c>
      <c r="I407" t="s">
        <v>3182</v>
      </c>
      <c r="J407" t="s">
        <v>3183</v>
      </c>
      <c r="K407" t="s">
        <v>1968</v>
      </c>
      <c r="L407" t="s">
        <v>1969</v>
      </c>
      <c r="M407" t="s">
        <v>1970</v>
      </c>
      <c r="N407" t="s">
        <v>35</v>
      </c>
      <c r="O407" t="s">
        <v>71</v>
      </c>
      <c r="P407" t="s">
        <v>3184</v>
      </c>
    </row>
    <row r="408" spans="1:16" x14ac:dyDescent="0.25">
      <c r="A408">
        <v>25420550</v>
      </c>
      <c r="B408" t="s">
        <v>3185</v>
      </c>
      <c r="C408" t="s">
        <v>3186</v>
      </c>
      <c r="E408">
        <v>2016</v>
      </c>
      <c r="F408">
        <v>1</v>
      </c>
      <c r="G408">
        <v>4</v>
      </c>
      <c r="H408" t="s">
        <v>57</v>
      </c>
      <c r="I408" t="s">
        <v>58</v>
      </c>
      <c r="J408" t="s">
        <v>3187</v>
      </c>
      <c r="K408" t="s">
        <v>105</v>
      </c>
      <c r="L408" t="s">
        <v>3127</v>
      </c>
      <c r="M408" t="s">
        <v>3128</v>
      </c>
      <c r="N408" t="s">
        <v>35</v>
      </c>
      <c r="O408" t="s">
        <v>2687</v>
      </c>
      <c r="P408" t="s">
        <v>3188</v>
      </c>
    </row>
    <row r="409" spans="1:16" x14ac:dyDescent="0.25">
      <c r="A409">
        <v>25129418</v>
      </c>
      <c r="B409" t="s">
        <v>3189</v>
      </c>
      <c r="C409" t="s">
        <v>3190</v>
      </c>
      <c r="E409">
        <v>2015</v>
      </c>
      <c r="F409">
        <v>8</v>
      </c>
      <c r="G409">
        <v>19</v>
      </c>
      <c r="H409" t="s">
        <v>1105</v>
      </c>
      <c r="I409" t="s">
        <v>1106</v>
      </c>
      <c r="J409" t="s">
        <v>3191</v>
      </c>
      <c r="K409" t="s">
        <v>2597</v>
      </c>
      <c r="L409" t="s">
        <v>3192</v>
      </c>
      <c r="M409" t="s">
        <v>3063</v>
      </c>
      <c r="N409" t="s">
        <v>35</v>
      </c>
      <c r="O409" t="s">
        <v>2687</v>
      </c>
      <c r="P409" t="s">
        <v>3193</v>
      </c>
    </row>
    <row r="410" spans="1:16" x14ac:dyDescent="0.25">
      <c r="A410">
        <v>24969138</v>
      </c>
      <c r="B410" t="s">
        <v>3194</v>
      </c>
      <c r="C410" t="s">
        <v>3195</v>
      </c>
      <c r="E410">
        <v>2015</v>
      </c>
      <c r="F410">
        <v>7</v>
      </c>
      <c r="G410">
        <v>15</v>
      </c>
      <c r="H410" t="s">
        <v>1420</v>
      </c>
      <c r="I410" t="s">
        <v>1421</v>
      </c>
      <c r="J410" t="s">
        <v>3196</v>
      </c>
      <c r="K410" t="s">
        <v>3197</v>
      </c>
      <c r="L410" t="s">
        <v>3198</v>
      </c>
      <c r="M410" t="s">
        <v>3199</v>
      </c>
      <c r="N410" t="s">
        <v>35</v>
      </c>
      <c r="O410" t="s">
        <v>2687</v>
      </c>
      <c r="P410" t="s">
        <v>3200</v>
      </c>
    </row>
    <row r="411" spans="1:16" x14ac:dyDescent="0.25">
      <c r="A411">
        <v>24404416</v>
      </c>
      <c r="B411" t="s">
        <v>3201</v>
      </c>
      <c r="C411" t="s">
        <v>3202</v>
      </c>
      <c r="E411">
        <v>2021</v>
      </c>
      <c r="F411">
        <v>10</v>
      </c>
      <c r="G411">
        <v>21</v>
      </c>
      <c r="H411" t="s">
        <v>3203</v>
      </c>
      <c r="I411" t="s">
        <v>3204</v>
      </c>
      <c r="J411" t="s">
        <v>3205</v>
      </c>
      <c r="K411" t="s">
        <v>3206</v>
      </c>
      <c r="L411" t="s">
        <v>3207</v>
      </c>
      <c r="M411" t="s">
        <v>3208</v>
      </c>
      <c r="N411" t="s">
        <v>35</v>
      </c>
      <c r="O411" t="s">
        <v>71</v>
      </c>
      <c r="P411" t="s">
        <v>3209</v>
      </c>
    </row>
    <row r="412" spans="1:16" x14ac:dyDescent="0.25">
      <c r="A412">
        <v>24139901</v>
      </c>
      <c r="B412" t="s">
        <v>3210</v>
      </c>
      <c r="C412" t="s">
        <v>3211</v>
      </c>
      <c r="E412">
        <v>2014</v>
      </c>
      <c r="F412">
        <v>7</v>
      </c>
      <c r="G412">
        <v>7</v>
      </c>
      <c r="H412" t="s">
        <v>1105</v>
      </c>
      <c r="I412" t="s">
        <v>1106</v>
      </c>
      <c r="J412" t="s">
        <v>3212</v>
      </c>
      <c r="K412" t="s">
        <v>1630</v>
      </c>
      <c r="L412" t="s">
        <v>1631</v>
      </c>
      <c r="M412" t="s">
        <v>3213</v>
      </c>
      <c r="N412" t="s">
        <v>35</v>
      </c>
      <c r="O412" t="s">
        <v>25</v>
      </c>
      <c r="P412" t="s">
        <v>3214</v>
      </c>
    </row>
    <row r="413" spans="1:16" x14ac:dyDescent="0.25">
      <c r="A413">
        <v>22976450</v>
      </c>
      <c r="B413" t="s">
        <v>3215</v>
      </c>
      <c r="C413" t="s">
        <v>3216</v>
      </c>
      <c r="E413">
        <v>2013</v>
      </c>
      <c r="F413">
        <v>7</v>
      </c>
      <c r="G413">
        <v>29</v>
      </c>
      <c r="H413" t="s">
        <v>1311</v>
      </c>
      <c r="I413" t="s">
        <v>1311</v>
      </c>
      <c r="J413" t="s">
        <v>3217</v>
      </c>
      <c r="K413" t="s">
        <v>3218</v>
      </c>
      <c r="L413" t="s">
        <v>3219</v>
      </c>
      <c r="M413" t="s">
        <v>3220</v>
      </c>
      <c r="N413" t="s">
        <v>3221</v>
      </c>
      <c r="O413" t="s">
        <v>71</v>
      </c>
      <c r="P413" t="s">
        <v>3222</v>
      </c>
    </row>
    <row r="414" spans="1:16" x14ac:dyDescent="0.25">
      <c r="A414">
        <v>22934244</v>
      </c>
      <c r="B414" t="s">
        <v>3223</v>
      </c>
      <c r="C414" t="s">
        <v>3224</v>
      </c>
      <c r="E414">
        <v>2021</v>
      </c>
      <c r="F414">
        <v>10</v>
      </c>
      <c r="G414">
        <v>21</v>
      </c>
      <c r="H414" t="s">
        <v>3203</v>
      </c>
      <c r="I414" t="s">
        <v>3204</v>
      </c>
      <c r="J414" t="s">
        <v>35</v>
      </c>
      <c r="K414" t="s">
        <v>3206</v>
      </c>
      <c r="L414" t="s">
        <v>3207</v>
      </c>
      <c r="M414" t="s">
        <v>35</v>
      </c>
      <c r="N414" t="s">
        <v>35</v>
      </c>
      <c r="O414" t="s">
        <v>25</v>
      </c>
      <c r="P414" t="s">
        <v>3225</v>
      </c>
    </row>
    <row r="415" spans="1:16" x14ac:dyDescent="0.25">
      <c r="A415">
        <v>22689374</v>
      </c>
      <c r="B415" t="s">
        <v>3226</v>
      </c>
      <c r="C415" t="s">
        <v>3227</v>
      </c>
      <c r="E415">
        <v>2013</v>
      </c>
      <c r="F415">
        <v>2</v>
      </c>
      <c r="G415">
        <v>1</v>
      </c>
      <c r="H415" t="s">
        <v>3228</v>
      </c>
      <c r="I415" t="s">
        <v>3229</v>
      </c>
      <c r="J415" t="s">
        <v>3230</v>
      </c>
      <c r="K415" t="s">
        <v>3231</v>
      </c>
      <c r="L415" t="s">
        <v>3232</v>
      </c>
      <c r="M415" t="s">
        <v>3233</v>
      </c>
      <c r="N415" t="s">
        <v>3234</v>
      </c>
      <c r="O415" t="s">
        <v>71</v>
      </c>
      <c r="P415" t="s">
        <v>3235</v>
      </c>
    </row>
    <row r="416" spans="1:16" x14ac:dyDescent="0.25">
      <c r="A416">
        <v>22682566</v>
      </c>
      <c r="B416" t="s">
        <v>3236</v>
      </c>
      <c r="C416" t="s">
        <v>3237</v>
      </c>
      <c r="E416">
        <v>2013</v>
      </c>
      <c r="F416">
        <v>1</v>
      </c>
      <c r="G416">
        <v>11</v>
      </c>
      <c r="H416" t="s">
        <v>129</v>
      </c>
      <c r="I416" t="s">
        <v>130</v>
      </c>
      <c r="J416" t="s">
        <v>3238</v>
      </c>
      <c r="K416" t="s">
        <v>3239</v>
      </c>
      <c r="L416" t="s">
        <v>3240</v>
      </c>
      <c r="M416" t="s">
        <v>3241</v>
      </c>
      <c r="N416" t="s">
        <v>35</v>
      </c>
      <c r="O416" t="s">
        <v>71</v>
      </c>
      <c r="P416" t="s">
        <v>3242</v>
      </c>
    </row>
    <row r="417" spans="1:16" x14ac:dyDescent="0.25">
      <c r="A417">
        <v>22195008</v>
      </c>
      <c r="B417" t="s">
        <v>3243</v>
      </c>
      <c r="C417" t="s">
        <v>3244</v>
      </c>
      <c r="E417">
        <v>2012</v>
      </c>
      <c r="F417">
        <v>8</v>
      </c>
      <c r="G417">
        <v>27</v>
      </c>
      <c r="H417" t="s">
        <v>323</v>
      </c>
      <c r="I417" t="s">
        <v>324</v>
      </c>
      <c r="J417" t="s">
        <v>3245</v>
      </c>
      <c r="K417" t="s">
        <v>3206</v>
      </c>
      <c r="L417" t="s">
        <v>3207</v>
      </c>
      <c r="M417" t="s">
        <v>3246</v>
      </c>
      <c r="N417" t="s">
        <v>35</v>
      </c>
      <c r="O417" t="s">
        <v>25</v>
      </c>
      <c r="P417" t="s">
        <v>3247</v>
      </c>
    </row>
    <row r="418" spans="1:16" x14ac:dyDescent="0.25">
      <c r="A418">
        <v>21980581</v>
      </c>
      <c r="B418" t="s">
        <v>3248</v>
      </c>
      <c r="C418" t="s">
        <v>3249</v>
      </c>
      <c r="E418">
        <v>2011</v>
      </c>
      <c r="F418">
        <v>11</v>
      </c>
      <c r="G418">
        <v>10</v>
      </c>
      <c r="H418" t="s">
        <v>1536</v>
      </c>
      <c r="I418" t="s">
        <v>1537</v>
      </c>
      <c r="J418" t="s">
        <v>3250</v>
      </c>
      <c r="K418" t="s">
        <v>3206</v>
      </c>
      <c r="L418" t="s">
        <v>3207</v>
      </c>
      <c r="M418" t="s">
        <v>3251</v>
      </c>
      <c r="N418" t="s">
        <v>35</v>
      </c>
      <c r="O418" t="s">
        <v>71</v>
      </c>
      <c r="P418" t="s">
        <v>3252</v>
      </c>
    </row>
    <row r="419" spans="1:16" x14ac:dyDescent="0.25">
      <c r="A419">
        <v>21966566</v>
      </c>
      <c r="B419" t="s">
        <v>3253</v>
      </c>
      <c r="C419" t="s">
        <v>3254</v>
      </c>
      <c r="E419">
        <v>2011</v>
      </c>
      <c r="F419">
        <v>11</v>
      </c>
      <c r="G419">
        <v>10</v>
      </c>
      <c r="H419" t="s">
        <v>1536</v>
      </c>
      <c r="I419" t="s">
        <v>1537</v>
      </c>
      <c r="J419" t="s">
        <v>3255</v>
      </c>
      <c r="K419" t="s">
        <v>3256</v>
      </c>
      <c r="L419" t="s">
        <v>3257</v>
      </c>
      <c r="M419" t="s">
        <v>3258</v>
      </c>
      <c r="N419" t="s">
        <v>35</v>
      </c>
      <c r="O419" t="s">
        <v>53</v>
      </c>
      <c r="P419" t="s">
        <v>3259</v>
      </c>
    </row>
    <row r="420" spans="1:16" x14ac:dyDescent="0.25">
      <c r="A420">
        <v>21899749</v>
      </c>
      <c r="B420" t="s">
        <v>3260</v>
      </c>
      <c r="C420" t="s">
        <v>3261</v>
      </c>
      <c r="E420">
        <v>2011</v>
      </c>
      <c r="F420">
        <v>11</v>
      </c>
      <c r="G420">
        <v>10</v>
      </c>
      <c r="H420" t="s">
        <v>1788</v>
      </c>
      <c r="I420" t="s">
        <v>1789</v>
      </c>
      <c r="J420" t="s">
        <v>35</v>
      </c>
      <c r="K420" t="s">
        <v>105</v>
      </c>
      <c r="L420" t="s">
        <v>513</v>
      </c>
      <c r="M420" t="s">
        <v>3262</v>
      </c>
      <c r="N420" t="s">
        <v>35</v>
      </c>
      <c r="O420" t="s">
        <v>25</v>
      </c>
      <c r="P420" t="s">
        <v>3263</v>
      </c>
    </row>
    <row r="421" spans="1:16" x14ac:dyDescent="0.25">
      <c r="A421">
        <v>21873630</v>
      </c>
      <c r="B421" t="s">
        <v>3264</v>
      </c>
      <c r="C421" t="s">
        <v>3265</v>
      </c>
      <c r="E421">
        <v>2012</v>
      </c>
      <c r="F421">
        <v>6</v>
      </c>
      <c r="G421">
        <v>1</v>
      </c>
      <c r="H421" t="s">
        <v>396</v>
      </c>
      <c r="I421" t="s">
        <v>397</v>
      </c>
      <c r="J421" t="s">
        <v>3266</v>
      </c>
      <c r="K421" t="s">
        <v>3267</v>
      </c>
      <c r="L421" t="s">
        <v>3268</v>
      </c>
      <c r="M421" t="s">
        <v>3269</v>
      </c>
      <c r="N421" t="s">
        <v>35</v>
      </c>
      <c r="O421" t="s">
        <v>25</v>
      </c>
      <c r="P421" t="s">
        <v>3270</v>
      </c>
    </row>
    <row r="422" spans="1:16" x14ac:dyDescent="0.25">
      <c r="A422">
        <v>21447149</v>
      </c>
      <c r="B422" t="s">
        <v>3271</v>
      </c>
      <c r="C422" t="s">
        <v>3272</v>
      </c>
      <c r="E422">
        <v>2011</v>
      </c>
      <c r="F422">
        <v>6</v>
      </c>
      <c r="G422">
        <v>1</v>
      </c>
      <c r="H422" t="s">
        <v>1379</v>
      </c>
      <c r="I422" t="s">
        <v>1380</v>
      </c>
      <c r="J422" t="s">
        <v>3273</v>
      </c>
      <c r="K422" t="s">
        <v>3274</v>
      </c>
      <c r="L422" t="s">
        <v>3275</v>
      </c>
      <c r="M422" t="s">
        <v>3276</v>
      </c>
      <c r="N422" t="s">
        <v>35</v>
      </c>
      <c r="O422" t="s">
        <v>25</v>
      </c>
      <c r="P422" t="s">
        <v>3277</v>
      </c>
    </row>
    <row r="423" spans="1:16" x14ac:dyDescent="0.25">
      <c r="A423">
        <v>20852019</v>
      </c>
      <c r="B423" t="s">
        <v>3278</v>
      </c>
      <c r="C423" t="s">
        <v>3279</v>
      </c>
      <c r="E423">
        <v>2011</v>
      </c>
      <c r="F423">
        <v>2</v>
      </c>
      <c r="G423">
        <v>7</v>
      </c>
      <c r="H423" t="s">
        <v>358</v>
      </c>
      <c r="I423" t="s">
        <v>359</v>
      </c>
      <c r="J423" t="s">
        <v>3280</v>
      </c>
      <c r="K423" t="s">
        <v>3281</v>
      </c>
      <c r="L423" t="s">
        <v>2524</v>
      </c>
      <c r="M423" t="s">
        <v>3282</v>
      </c>
      <c r="N423" t="s">
        <v>3283</v>
      </c>
      <c r="O423" t="s">
        <v>53</v>
      </c>
      <c r="P423" t="s">
        <v>3284</v>
      </c>
    </row>
    <row r="424" spans="1:16" x14ac:dyDescent="0.25">
      <c r="A424">
        <v>20565933</v>
      </c>
      <c r="B424" t="s">
        <v>3285</v>
      </c>
      <c r="C424" t="s">
        <v>3286</v>
      </c>
      <c r="E424">
        <v>2010</v>
      </c>
      <c r="F424">
        <v>9</v>
      </c>
      <c r="G424">
        <v>23</v>
      </c>
      <c r="H424" t="s">
        <v>1379</v>
      </c>
      <c r="I424" t="s">
        <v>1380</v>
      </c>
      <c r="J424" t="s">
        <v>3287</v>
      </c>
      <c r="K424" t="s">
        <v>3288</v>
      </c>
      <c r="L424" t="s">
        <v>3289</v>
      </c>
      <c r="M424" t="s">
        <v>3290</v>
      </c>
      <c r="N424" t="s">
        <v>35</v>
      </c>
      <c r="O424" t="s">
        <v>71</v>
      </c>
      <c r="P424" t="s">
        <v>3291</v>
      </c>
    </row>
    <row r="425" spans="1:16" x14ac:dyDescent="0.25">
      <c r="A425">
        <v>19674339</v>
      </c>
      <c r="B425" t="s">
        <v>3292</v>
      </c>
      <c r="C425" t="s">
        <v>3293</v>
      </c>
      <c r="E425">
        <v>2010</v>
      </c>
      <c r="F425">
        <v>2</v>
      </c>
      <c r="G425">
        <v>3</v>
      </c>
      <c r="H425" t="s">
        <v>57</v>
      </c>
      <c r="I425" t="s">
        <v>58</v>
      </c>
      <c r="J425" t="s">
        <v>3294</v>
      </c>
      <c r="K425" t="s">
        <v>3295</v>
      </c>
      <c r="L425" t="s">
        <v>3296</v>
      </c>
      <c r="M425" t="s">
        <v>3297</v>
      </c>
      <c r="N425" t="s">
        <v>35</v>
      </c>
      <c r="O425" t="s">
        <v>108</v>
      </c>
      <c r="P425" t="s">
        <v>3298</v>
      </c>
    </row>
    <row r="426" spans="1:16" x14ac:dyDescent="0.25">
      <c r="A426">
        <v>20333205</v>
      </c>
      <c r="B426" t="s">
        <v>3299</v>
      </c>
      <c r="C426" t="s">
        <v>3300</v>
      </c>
      <c r="E426">
        <v>2010</v>
      </c>
      <c r="F426">
        <v>5</v>
      </c>
      <c r="G426">
        <v>20</v>
      </c>
      <c r="H426" t="s">
        <v>314</v>
      </c>
      <c r="I426" t="s">
        <v>315</v>
      </c>
      <c r="J426" t="s">
        <v>3301</v>
      </c>
      <c r="K426" t="s">
        <v>3302</v>
      </c>
      <c r="L426" t="s">
        <v>3303</v>
      </c>
      <c r="M426" t="s">
        <v>3304</v>
      </c>
      <c r="N426" t="s">
        <v>35</v>
      </c>
      <c r="O426" t="s">
        <v>71</v>
      </c>
      <c r="P426" t="s">
        <v>3305</v>
      </c>
    </row>
    <row r="427" spans="1:16" x14ac:dyDescent="0.25">
      <c r="A427">
        <v>18493612</v>
      </c>
      <c r="B427" t="s">
        <v>3306</v>
      </c>
      <c r="C427" t="s">
        <v>3307</v>
      </c>
      <c r="E427">
        <v>2008</v>
      </c>
      <c r="F427">
        <v>8</v>
      </c>
      <c r="G427">
        <v>19</v>
      </c>
      <c r="H427" t="s">
        <v>323</v>
      </c>
      <c r="I427" t="s">
        <v>324</v>
      </c>
      <c r="J427" t="s">
        <v>3308</v>
      </c>
      <c r="K427" t="s">
        <v>3309</v>
      </c>
      <c r="L427" t="s">
        <v>3310</v>
      </c>
      <c r="M427" t="s">
        <v>3311</v>
      </c>
      <c r="N427" t="s">
        <v>35</v>
      </c>
      <c r="O427" t="s">
        <v>25</v>
      </c>
      <c r="P427" t="s">
        <v>3312</v>
      </c>
    </row>
    <row r="428" spans="1:16" x14ac:dyDescent="0.25">
      <c r="A428">
        <v>18154671</v>
      </c>
      <c r="B428" t="s">
        <v>3313</v>
      </c>
      <c r="C428" t="s">
        <v>3314</v>
      </c>
      <c r="E428">
        <v>2008</v>
      </c>
      <c r="F428">
        <v>2</v>
      </c>
      <c r="G428">
        <v>28</v>
      </c>
      <c r="H428" t="s">
        <v>1379</v>
      </c>
      <c r="I428" t="s">
        <v>1380</v>
      </c>
      <c r="J428" t="s">
        <v>3315</v>
      </c>
      <c r="K428" t="s">
        <v>3316</v>
      </c>
      <c r="L428" t="s">
        <v>3317</v>
      </c>
      <c r="M428" t="s">
        <v>3318</v>
      </c>
      <c r="N428" t="s">
        <v>3319</v>
      </c>
      <c r="O428" t="s">
        <v>108</v>
      </c>
      <c r="P428" t="s">
        <v>3320</v>
      </c>
    </row>
    <row r="429" spans="1:16" x14ac:dyDescent="0.25">
      <c r="A429">
        <v>17688696</v>
      </c>
      <c r="B429" t="s">
        <v>3321</v>
      </c>
      <c r="C429" t="s">
        <v>3322</v>
      </c>
      <c r="E429">
        <v>2007</v>
      </c>
      <c r="F429">
        <v>9</v>
      </c>
      <c r="G429">
        <v>13</v>
      </c>
      <c r="H429" t="s">
        <v>1379</v>
      </c>
      <c r="I429" t="s">
        <v>1380</v>
      </c>
      <c r="J429" t="s">
        <v>3323</v>
      </c>
      <c r="K429" t="s">
        <v>2165</v>
      </c>
      <c r="L429" t="s">
        <v>2166</v>
      </c>
      <c r="M429" t="s">
        <v>3324</v>
      </c>
      <c r="N429" t="s">
        <v>3325</v>
      </c>
      <c r="O429" t="s">
        <v>71</v>
      </c>
      <c r="P429" t="s">
        <v>3326</v>
      </c>
    </row>
    <row r="430" spans="1:16" x14ac:dyDescent="0.25">
      <c r="A430">
        <v>17443012</v>
      </c>
      <c r="B430" t="s">
        <v>3327</v>
      </c>
      <c r="C430" t="s">
        <v>3328</v>
      </c>
      <c r="E430">
        <v>2007</v>
      </c>
      <c r="F430">
        <v>10</v>
      </c>
      <c r="G430">
        <v>29</v>
      </c>
      <c r="H430" t="s">
        <v>396</v>
      </c>
      <c r="I430" t="s">
        <v>397</v>
      </c>
      <c r="J430" t="s">
        <v>3329</v>
      </c>
      <c r="K430" t="s">
        <v>3330</v>
      </c>
      <c r="L430" t="s">
        <v>3331</v>
      </c>
      <c r="M430" t="s">
        <v>275</v>
      </c>
      <c r="N430" t="s">
        <v>35</v>
      </c>
      <c r="O430" t="s">
        <v>25</v>
      </c>
      <c r="P430" t="s">
        <v>3332</v>
      </c>
    </row>
    <row r="431" spans="1:16" x14ac:dyDescent="0.25">
      <c r="A431">
        <v>15598737</v>
      </c>
      <c r="B431" t="s">
        <v>3333</v>
      </c>
      <c r="C431" t="s">
        <v>3334</v>
      </c>
      <c r="E431">
        <v>2005</v>
      </c>
      <c r="F431">
        <v>2</v>
      </c>
      <c r="G431">
        <v>4</v>
      </c>
      <c r="H431" t="s">
        <v>102</v>
      </c>
      <c r="I431" t="s">
        <v>103</v>
      </c>
      <c r="J431" t="s">
        <v>3335</v>
      </c>
      <c r="K431" t="s">
        <v>3336</v>
      </c>
      <c r="L431" t="s">
        <v>3337</v>
      </c>
      <c r="M431" t="s">
        <v>3338</v>
      </c>
      <c r="N431" t="s">
        <v>35</v>
      </c>
      <c r="O431" t="s">
        <v>108</v>
      </c>
      <c r="P431" t="s">
        <v>3339</v>
      </c>
    </row>
    <row r="432" spans="1:16" x14ac:dyDescent="0.25">
      <c r="A432">
        <v>15159633</v>
      </c>
      <c r="B432" t="s">
        <v>3340</v>
      </c>
      <c r="C432" t="s">
        <v>3341</v>
      </c>
      <c r="E432">
        <v>2004</v>
      </c>
      <c r="F432">
        <v>9</v>
      </c>
      <c r="G432">
        <v>30</v>
      </c>
      <c r="H432" t="s">
        <v>2782</v>
      </c>
      <c r="I432" t="s">
        <v>2783</v>
      </c>
      <c r="J432" t="s">
        <v>3342</v>
      </c>
      <c r="K432" t="s">
        <v>3343</v>
      </c>
      <c r="L432" t="s">
        <v>2173</v>
      </c>
      <c r="M432" t="s">
        <v>3344</v>
      </c>
      <c r="N432" t="s">
        <v>3345</v>
      </c>
      <c r="O432" t="s">
        <v>2687</v>
      </c>
      <c r="P432" t="s">
        <v>3346</v>
      </c>
    </row>
    <row r="433" spans="1:16" x14ac:dyDescent="0.25">
      <c r="A433">
        <v>12612836</v>
      </c>
      <c r="B433" t="s">
        <v>3347</v>
      </c>
      <c r="C433" t="s">
        <v>3348</v>
      </c>
      <c r="E433">
        <v>2003</v>
      </c>
      <c r="F433">
        <v>10</v>
      </c>
      <c r="G433">
        <v>8</v>
      </c>
      <c r="H433" t="s">
        <v>158</v>
      </c>
      <c r="I433" t="s">
        <v>159</v>
      </c>
      <c r="J433" t="s">
        <v>3349</v>
      </c>
      <c r="K433" t="s">
        <v>3350</v>
      </c>
      <c r="L433" t="s">
        <v>3351</v>
      </c>
      <c r="M433" t="s">
        <v>3352</v>
      </c>
      <c r="N433" t="s">
        <v>3353</v>
      </c>
      <c r="O433" t="s">
        <v>71</v>
      </c>
      <c r="P433" t="s">
        <v>3354</v>
      </c>
    </row>
    <row r="434" spans="1:16" x14ac:dyDescent="0.25">
      <c r="A434">
        <v>12538901</v>
      </c>
      <c r="B434" t="s">
        <v>3355</v>
      </c>
      <c r="C434" t="s">
        <v>3356</v>
      </c>
      <c r="E434">
        <v>2003</v>
      </c>
      <c r="F434">
        <v>11</v>
      </c>
      <c r="G434">
        <v>5</v>
      </c>
      <c r="H434" t="s">
        <v>3357</v>
      </c>
      <c r="I434" t="s">
        <v>3358</v>
      </c>
      <c r="J434" t="s">
        <v>3359</v>
      </c>
      <c r="K434" t="s">
        <v>3360</v>
      </c>
      <c r="L434" t="s">
        <v>3361</v>
      </c>
      <c r="M434" t="s">
        <v>3362</v>
      </c>
      <c r="N434" t="s">
        <v>35</v>
      </c>
      <c r="O434" t="s">
        <v>71</v>
      </c>
      <c r="P434" t="s">
        <v>3363</v>
      </c>
    </row>
    <row r="435" spans="1:16" x14ac:dyDescent="0.25">
      <c r="A435">
        <v>11038227</v>
      </c>
      <c r="B435" t="s">
        <v>3364</v>
      </c>
      <c r="C435" t="s">
        <v>3365</v>
      </c>
      <c r="E435">
        <v>2020</v>
      </c>
      <c r="F435">
        <v>9</v>
      </c>
      <c r="G435">
        <v>30</v>
      </c>
      <c r="H435" t="s">
        <v>3366</v>
      </c>
      <c r="I435" t="s">
        <v>3367</v>
      </c>
      <c r="J435" t="s">
        <v>35</v>
      </c>
      <c r="K435" t="s">
        <v>3368</v>
      </c>
      <c r="L435" t="s">
        <v>3369</v>
      </c>
      <c r="M435" t="s">
        <v>3370</v>
      </c>
      <c r="N435" t="s">
        <v>35</v>
      </c>
      <c r="O435" t="s">
        <v>53</v>
      </c>
      <c r="P435" t="s">
        <v>3371</v>
      </c>
    </row>
    <row r="436" spans="1:16" x14ac:dyDescent="0.25">
      <c r="A436">
        <v>35650553</v>
      </c>
      <c r="B436" t="s">
        <v>3372</v>
      </c>
      <c r="C436" t="s">
        <v>3373</v>
      </c>
      <c r="E436">
        <v>2022</v>
      </c>
      <c r="F436">
        <v>6</v>
      </c>
      <c r="G436">
        <v>3</v>
      </c>
      <c r="H436" t="s">
        <v>1260</v>
      </c>
      <c r="I436" t="s">
        <v>1261</v>
      </c>
      <c r="J436" t="s">
        <v>3374</v>
      </c>
      <c r="K436" t="s">
        <v>577</v>
      </c>
      <c r="L436" t="s">
        <v>3375</v>
      </c>
      <c r="M436" t="s">
        <v>3376</v>
      </c>
      <c r="N436" t="s">
        <v>35</v>
      </c>
      <c r="O436" t="s">
        <v>2687</v>
      </c>
      <c r="P436" t="s">
        <v>3377</v>
      </c>
    </row>
    <row r="437" spans="1:16" x14ac:dyDescent="0.25">
      <c r="A437">
        <v>33065010</v>
      </c>
      <c r="B437" t="s">
        <v>3378</v>
      </c>
      <c r="C437" t="s">
        <v>3379</v>
      </c>
      <c r="E437">
        <v>2021</v>
      </c>
      <c r="F437">
        <v>8</v>
      </c>
      <c r="G437">
        <v>30</v>
      </c>
      <c r="H437" t="s">
        <v>148</v>
      </c>
      <c r="I437" t="s">
        <v>149</v>
      </c>
      <c r="J437" t="s">
        <v>3380</v>
      </c>
      <c r="K437" t="s">
        <v>3381</v>
      </c>
      <c r="L437" t="s">
        <v>3382</v>
      </c>
      <c r="M437" t="s">
        <v>3383</v>
      </c>
      <c r="N437" t="s">
        <v>35</v>
      </c>
      <c r="O437" t="s">
        <v>25</v>
      </c>
      <c r="P437" t="s">
        <v>3384</v>
      </c>
    </row>
    <row r="438" spans="1:16" x14ac:dyDescent="0.25">
      <c r="A438">
        <v>31580486</v>
      </c>
      <c r="B438" t="s">
        <v>3385</v>
      </c>
      <c r="C438" t="s">
        <v>3386</v>
      </c>
      <c r="E438">
        <v>2021</v>
      </c>
      <c r="F438">
        <v>4</v>
      </c>
      <c r="G438">
        <v>8</v>
      </c>
      <c r="H438" t="s">
        <v>57</v>
      </c>
      <c r="I438" t="s">
        <v>58</v>
      </c>
      <c r="J438" t="s">
        <v>3387</v>
      </c>
      <c r="K438" t="s">
        <v>3388</v>
      </c>
      <c r="L438" t="s">
        <v>3389</v>
      </c>
      <c r="M438" t="s">
        <v>3390</v>
      </c>
      <c r="N438" t="s">
        <v>35</v>
      </c>
      <c r="O438" t="s">
        <v>25</v>
      </c>
      <c r="P438" t="s">
        <v>3391</v>
      </c>
    </row>
    <row r="439" spans="1:16" x14ac:dyDescent="0.25">
      <c r="A439">
        <v>30083465</v>
      </c>
      <c r="B439" t="s">
        <v>3392</v>
      </c>
      <c r="C439" t="s">
        <v>3393</v>
      </c>
      <c r="E439">
        <v>2022</v>
      </c>
      <c r="F439">
        <v>3</v>
      </c>
      <c r="G439">
        <v>18</v>
      </c>
      <c r="H439" t="s">
        <v>2763</v>
      </c>
      <c r="I439" t="s">
        <v>2763</v>
      </c>
      <c r="J439" t="s">
        <v>3394</v>
      </c>
      <c r="K439" t="s">
        <v>3395</v>
      </c>
      <c r="L439" t="s">
        <v>3396</v>
      </c>
      <c r="M439" t="s">
        <v>3397</v>
      </c>
      <c r="N439" t="s">
        <v>35</v>
      </c>
      <c r="O439" t="s">
        <v>25</v>
      </c>
      <c r="P439" t="s">
        <v>3398</v>
      </c>
    </row>
    <row r="440" spans="1:16" x14ac:dyDescent="0.25">
      <c r="A440">
        <v>27678195</v>
      </c>
      <c r="B440" t="s">
        <v>3399</v>
      </c>
      <c r="C440" t="s">
        <v>3400</v>
      </c>
      <c r="E440">
        <v>2019</v>
      </c>
      <c r="F440">
        <v>11</v>
      </c>
      <c r="G440">
        <v>20</v>
      </c>
      <c r="H440" t="s">
        <v>3000</v>
      </c>
      <c r="I440" t="s">
        <v>3001</v>
      </c>
      <c r="J440" t="s">
        <v>35</v>
      </c>
      <c r="K440" t="s">
        <v>3401</v>
      </c>
      <c r="L440" t="s">
        <v>745</v>
      </c>
      <c r="M440" t="s">
        <v>3402</v>
      </c>
      <c r="N440" t="s">
        <v>35</v>
      </c>
      <c r="O440" t="s">
        <v>71</v>
      </c>
      <c r="P440" t="s">
        <v>3403</v>
      </c>
    </row>
    <row r="441" spans="1:16" x14ac:dyDescent="0.25">
      <c r="A441">
        <v>26319575</v>
      </c>
      <c r="B441" t="s">
        <v>3404</v>
      </c>
      <c r="C441" t="s">
        <v>3405</v>
      </c>
      <c r="E441">
        <v>2016</v>
      </c>
      <c r="F441">
        <v>7</v>
      </c>
      <c r="G441">
        <v>25</v>
      </c>
      <c r="H441" t="s">
        <v>314</v>
      </c>
      <c r="I441" t="s">
        <v>315</v>
      </c>
      <c r="J441" t="s">
        <v>3406</v>
      </c>
      <c r="K441" t="s">
        <v>3407</v>
      </c>
      <c r="L441" t="s">
        <v>3408</v>
      </c>
      <c r="M441" t="s">
        <v>3409</v>
      </c>
      <c r="N441" t="s">
        <v>35</v>
      </c>
      <c r="O441" t="s">
        <v>71</v>
      </c>
      <c r="P441" t="s">
        <v>3410</v>
      </c>
    </row>
    <row r="442" spans="1:16" x14ac:dyDescent="0.25">
      <c r="A442">
        <v>25994183</v>
      </c>
      <c r="B442" t="s">
        <v>3411</v>
      </c>
      <c r="C442" t="s">
        <v>3412</v>
      </c>
      <c r="E442">
        <v>2016</v>
      </c>
      <c r="F442">
        <v>2</v>
      </c>
      <c r="G442">
        <v>8</v>
      </c>
      <c r="H442" t="s">
        <v>2104</v>
      </c>
      <c r="I442" t="s">
        <v>2105</v>
      </c>
      <c r="J442" t="s">
        <v>3413</v>
      </c>
      <c r="K442" t="s">
        <v>3414</v>
      </c>
      <c r="L442" t="s">
        <v>3415</v>
      </c>
      <c r="M442" t="s">
        <v>3416</v>
      </c>
      <c r="N442" t="s">
        <v>3417</v>
      </c>
      <c r="O442" t="s">
        <v>25</v>
      </c>
      <c r="P442" t="s">
        <v>3418</v>
      </c>
    </row>
    <row r="443" spans="1:16" x14ac:dyDescent="0.25">
      <c r="A443">
        <v>25849216</v>
      </c>
      <c r="B443" t="s">
        <v>3419</v>
      </c>
      <c r="C443" t="s">
        <v>3420</v>
      </c>
      <c r="E443">
        <v>2016</v>
      </c>
      <c r="F443">
        <v>1</v>
      </c>
      <c r="G443">
        <v>7</v>
      </c>
      <c r="H443" t="s">
        <v>1613</v>
      </c>
      <c r="I443" t="s">
        <v>1614</v>
      </c>
      <c r="J443" t="s">
        <v>3421</v>
      </c>
      <c r="K443" t="s">
        <v>3422</v>
      </c>
      <c r="L443" t="s">
        <v>3423</v>
      </c>
      <c r="M443" t="s">
        <v>35</v>
      </c>
      <c r="N443" t="s">
        <v>35</v>
      </c>
      <c r="O443" t="s">
        <v>2687</v>
      </c>
      <c r="P443" t="s">
        <v>3424</v>
      </c>
    </row>
    <row r="444" spans="1:16" x14ac:dyDescent="0.25">
      <c r="A444">
        <v>25566271</v>
      </c>
      <c r="B444" t="s">
        <v>3425</v>
      </c>
      <c r="C444" t="s">
        <v>3426</v>
      </c>
      <c r="E444">
        <v>2015</v>
      </c>
      <c r="F444">
        <v>1</v>
      </c>
      <c r="G444">
        <v>8</v>
      </c>
      <c r="H444" t="s">
        <v>1121</v>
      </c>
      <c r="I444" t="s">
        <v>1122</v>
      </c>
      <c r="J444" t="s">
        <v>3427</v>
      </c>
      <c r="K444" t="s">
        <v>3428</v>
      </c>
      <c r="L444" t="s">
        <v>3429</v>
      </c>
      <c r="M444" t="s">
        <v>3430</v>
      </c>
      <c r="N444" t="s">
        <v>35</v>
      </c>
      <c r="O444" t="s">
        <v>25</v>
      </c>
      <c r="P444" t="s">
        <v>3431</v>
      </c>
    </row>
    <row r="445" spans="1:16" x14ac:dyDescent="0.25">
      <c r="A445">
        <v>24597605</v>
      </c>
      <c r="B445" t="s">
        <v>3432</v>
      </c>
      <c r="C445" t="s">
        <v>3433</v>
      </c>
      <c r="E445">
        <v>2015</v>
      </c>
      <c r="F445">
        <v>3</v>
      </c>
      <c r="G445">
        <v>31</v>
      </c>
      <c r="H445" t="s">
        <v>3434</v>
      </c>
      <c r="I445" t="s">
        <v>3435</v>
      </c>
      <c r="J445" t="s">
        <v>3436</v>
      </c>
      <c r="K445" t="s">
        <v>3437</v>
      </c>
      <c r="L445" t="s">
        <v>3438</v>
      </c>
      <c r="M445" t="s">
        <v>3439</v>
      </c>
      <c r="N445" t="s">
        <v>35</v>
      </c>
      <c r="O445" t="s">
        <v>71</v>
      </c>
      <c r="P445" t="s">
        <v>3440</v>
      </c>
    </row>
    <row r="446" spans="1:16" x14ac:dyDescent="0.25">
      <c r="A446">
        <v>24336424</v>
      </c>
      <c r="B446" t="s">
        <v>3441</v>
      </c>
      <c r="C446" t="s">
        <v>3442</v>
      </c>
      <c r="E446">
        <v>2014</v>
      </c>
      <c r="F446">
        <v>8</v>
      </c>
      <c r="G446">
        <v>12</v>
      </c>
      <c r="H446" t="s">
        <v>314</v>
      </c>
      <c r="I446" t="s">
        <v>315</v>
      </c>
      <c r="J446" t="s">
        <v>3443</v>
      </c>
      <c r="K446" t="s">
        <v>3444</v>
      </c>
      <c r="L446" t="s">
        <v>3445</v>
      </c>
      <c r="M446" t="s">
        <v>3446</v>
      </c>
      <c r="N446" t="s">
        <v>35</v>
      </c>
      <c r="O446" t="s">
        <v>25</v>
      </c>
      <c r="P446" t="s">
        <v>3447</v>
      </c>
    </row>
    <row r="447" spans="1:16" x14ac:dyDescent="0.25">
      <c r="A447">
        <v>22496439</v>
      </c>
      <c r="B447" t="s">
        <v>3448</v>
      </c>
      <c r="C447" t="s">
        <v>3449</v>
      </c>
      <c r="E447">
        <v>2013</v>
      </c>
      <c r="F447">
        <v>2</v>
      </c>
      <c r="G447">
        <v>6</v>
      </c>
      <c r="H447" t="s">
        <v>396</v>
      </c>
      <c r="I447" t="s">
        <v>397</v>
      </c>
      <c r="J447" t="s">
        <v>3450</v>
      </c>
      <c r="K447" t="s">
        <v>3451</v>
      </c>
      <c r="L447" t="s">
        <v>3452</v>
      </c>
      <c r="M447" t="s">
        <v>3453</v>
      </c>
      <c r="N447" t="s">
        <v>35</v>
      </c>
      <c r="O447" t="s">
        <v>71</v>
      </c>
      <c r="P447" t="s">
        <v>3454</v>
      </c>
    </row>
    <row r="448" spans="1:16" x14ac:dyDescent="0.25">
      <c r="A448">
        <v>21818306</v>
      </c>
      <c r="B448" t="s">
        <v>3455</v>
      </c>
      <c r="C448" t="s">
        <v>3456</v>
      </c>
      <c r="E448">
        <v>2011</v>
      </c>
      <c r="F448">
        <v>12</v>
      </c>
      <c r="G448">
        <v>6</v>
      </c>
      <c r="H448" t="s">
        <v>323</v>
      </c>
      <c r="I448" t="s">
        <v>324</v>
      </c>
      <c r="J448" t="s">
        <v>3457</v>
      </c>
      <c r="K448" t="s">
        <v>3458</v>
      </c>
      <c r="L448" t="s">
        <v>636</v>
      </c>
      <c r="M448" t="s">
        <v>3459</v>
      </c>
      <c r="N448" t="s">
        <v>35</v>
      </c>
      <c r="O448" t="s">
        <v>2687</v>
      </c>
      <c r="P448" t="s">
        <v>3460</v>
      </c>
    </row>
    <row r="449" spans="1:16" x14ac:dyDescent="0.25">
      <c r="A449">
        <v>21501489</v>
      </c>
      <c r="B449" t="s">
        <v>3461</v>
      </c>
      <c r="C449" t="s">
        <v>3462</v>
      </c>
      <c r="E449">
        <v>2011</v>
      </c>
      <c r="F449">
        <v>9</v>
      </c>
      <c r="G449">
        <v>6</v>
      </c>
      <c r="H449" t="s">
        <v>1379</v>
      </c>
      <c r="I449" t="s">
        <v>1380</v>
      </c>
      <c r="J449" t="s">
        <v>3463</v>
      </c>
      <c r="K449" t="s">
        <v>3464</v>
      </c>
      <c r="L449" t="s">
        <v>3465</v>
      </c>
      <c r="M449" t="s">
        <v>3466</v>
      </c>
      <c r="N449" t="s">
        <v>3467</v>
      </c>
      <c r="O449" t="s">
        <v>108</v>
      </c>
      <c r="P449" t="s">
        <v>3468</v>
      </c>
    </row>
    <row r="450" spans="1:16" x14ac:dyDescent="0.25">
      <c r="A450">
        <v>19571239</v>
      </c>
      <c r="B450" t="s">
        <v>3469</v>
      </c>
      <c r="C450" t="s">
        <v>3470</v>
      </c>
      <c r="E450">
        <v>2009</v>
      </c>
      <c r="F450">
        <v>10</v>
      </c>
      <c r="G450">
        <v>5</v>
      </c>
      <c r="H450" t="s">
        <v>2798</v>
      </c>
      <c r="I450" t="s">
        <v>2799</v>
      </c>
      <c r="J450" t="s">
        <v>3471</v>
      </c>
      <c r="K450" t="s">
        <v>3472</v>
      </c>
      <c r="L450" t="s">
        <v>3473</v>
      </c>
      <c r="M450" t="s">
        <v>3474</v>
      </c>
      <c r="N450" t="s">
        <v>35</v>
      </c>
      <c r="O450" t="s">
        <v>25</v>
      </c>
      <c r="P450" t="s">
        <v>3475</v>
      </c>
    </row>
    <row r="451" spans="1:16" x14ac:dyDescent="0.25">
      <c r="A451">
        <v>17521426</v>
      </c>
      <c r="B451" t="s">
        <v>3476</v>
      </c>
      <c r="C451" t="s">
        <v>3477</v>
      </c>
      <c r="E451">
        <v>2007</v>
      </c>
      <c r="F451">
        <v>6</v>
      </c>
      <c r="G451">
        <v>19</v>
      </c>
      <c r="H451" t="s">
        <v>1379</v>
      </c>
      <c r="I451" t="s">
        <v>1380</v>
      </c>
      <c r="J451" t="s">
        <v>3478</v>
      </c>
      <c r="K451" t="s">
        <v>3479</v>
      </c>
      <c r="L451" t="s">
        <v>3480</v>
      </c>
      <c r="M451" t="s">
        <v>3481</v>
      </c>
      <c r="N451" t="s">
        <v>3482</v>
      </c>
      <c r="O451" t="s">
        <v>25</v>
      </c>
      <c r="P451" t="s">
        <v>3483</v>
      </c>
    </row>
    <row r="452" spans="1:16" x14ac:dyDescent="0.25">
      <c r="A452">
        <v>15492217</v>
      </c>
      <c r="B452" t="s">
        <v>3484</v>
      </c>
      <c r="C452" t="s">
        <v>3485</v>
      </c>
      <c r="E452">
        <v>2004</v>
      </c>
      <c r="F452">
        <v>12</v>
      </c>
      <c r="G452">
        <v>9</v>
      </c>
      <c r="H452" t="s">
        <v>102</v>
      </c>
      <c r="I452" t="s">
        <v>103</v>
      </c>
      <c r="J452" t="s">
        <v>3486</v>
      </c>
      <c r="K452" t="s">
        <v>2019</v>
      </c>
      <c r="L452" t="s">
        <v>2020</v>
      </c>
      <c r="M452" t="s">
        <v>3487</v>
      </c>
      <c r="N452" t="s">
        <v>35</v>
      </c>
      <c r="O452" t="s">
        <v>71</v>
      </c>
      <c r="P452" t="s">
        <v>3488</v>
      </c>
    </row>
    <row r="453" spans="1:16" x14ac:dyDescent="0.25">
      <c r="A453">
        <v>11526220</v>
      </c>
      <c r="B453" t="s">
        <v>3489</v>
      </c>
      <c r="C453" t="s">
        <v>3490</v>
      </c>
      <c r="E453">
        <v>2001</v>
      </c>
      <c r="F453">
        <v>11</v>
      </c>
      <c r="G453">
        <v>1</v>
      </c>
      <c r="H453" t="s">
        <v>102</v>
      </c>
      <c r="I453" t="s">
        <v>103</v>
      </c>
      <c r="J453" t="s">
        <v>3491</v>
      </c>
      <c r="K453" t="s">
        <v>2019</v>
      </c>
      <c r="L453" t="s">
        <v>3492</v>
      </c>
      <c r="M453" t="s">
        <v>3493</v>
      </c>
      <c r="N453" t="s">
        <v>2022</v>
      </c>
      <c r="O453" t="s">
        <v>25</v>
      </c>
      <c r="P453" t="s">
        <v>3494</v>
      </c>
    </row>
    <row r="454" spans="1:16" x14ac:dyDescent="0.25">
      <c r="A454">
        <v>26323756</v>
      </c>
      <c r="B454" t="s">
        <v>3495</v>
      </c>
      <c r="C454" t="s">
        <v>3496</v>
      </c>
      <c r="E454">
        <v>2015</v>
      </c>
      <c r="F454">
        <v>9</v>
      </c>
      <c r="G454">
        <v>9</v>
      </c>
      <c r="H454" t="s">
        <v>2798</v>
      </c>
      <c r="I454" t="s">
        <v>3497</v>
      </c>
      <c r="J454" t="s">
        <v>35</v>
      </c>
      <c r="K454" t="s">
        <v>3498</v>
      </c>
      <c r="L454" t="s">
        <v>3499</v>
      </c>
      <c r="M454" t="s">
        <v>35</v>
      </c>
      <c r="N454" t="s">
        <v>35</v>
      </c>
      <c r="O454" t="s">
        <v>2687</v>
      </c>
      <c r="P454" t="s">
        <v>3500</v>
      </c>
    </row>
    <row r="455" spans="1:16" x14ac:dyDescent="0.25">
      <c r="A455">
        <v>35949392</v>
      </c>
      <c r="B455" t="s">
        <v>3501</v>
      </c>
      <c r="C455" t="s">
        <v>3502</v>
      </c>
      <c r="E455">
        <v>2022</v>
      </c>
      <c r="F455">
        <v>8</v>
      </c>
      <c r="G455">
        <v>13</v>
      </c>
      <c r="H455" t="s">
        <v>3503</v>
      </c>
      <c r="I455" t="s">
        <v>3504</v>
      </c>
      <c r="J455" t="s">
        <v>3505</v>
      </c>
      <c r="K455" t="s">
        <v>3506</v>
      </c>
      <c r="L455" t="s">
        <v>3507</v>
      </c>
      <c r="M455" t="s">
        <v>3508</v>
      </c>
      <c r="N455" t="s">
        <v>35</v>
      </c>
      <c r="O455" t="s">
        <v>53</v>
      </c>
      <c r="P455" t="s">
        <v>3509</v>
      </c>
    </row>
    <row r="456" spans="1:16" x14ac:dyDescent="0.25">
      <c r="A456">
        <v>35560066</v>
      </c>
      <c r="B456" t="s">
        <v>3510</v>
      </c>
      <c r="C456" t="s">
        <v>3511</v>
      </c>
      <c r="E456">
        <v>2022</v>
      </c>
      <c r="F456">
        <v>7</v>
      </c>
      <c r="G456">
        <v>15</v>
      </c>
      <c r="H456" t="s">
        <v>57</v>
      </c>
      <c r="I456" t="s">
        <v>58</v>
      </c>
      <c r="J456" t="s">
        <v>3512</v>
      </c>
      <c r="K456" t="s">
        <v>41</v>
      </c>
      <c r="L456" t="s">
        <v>745</v>
      </c>
      <c r="M456" t="s">
        <v>3513</v>
      </c>
      <c r="N456" t="s">
        <v>35</v>
      </c>
      <c r="O456" t="s">
        <v>53</v>
      </c>
      <c r="P456" t="s">
        <v>3514</v>
      </c>
    </row>
    <row r="457" spans="1:16" x14ac:dyDescent="0.25">
      <c r="A457">
        <v>27402429</v>
      </c>
      <c r="B457" t="s">
        <v>3515</v>
      </c>
      <c r="C457" t="s">
        <v>3516</v>
      </c>
      <c r="E457">
        <v>2018</v>
      </c>
      <c r="F457">
        <v>1</v>
      </c>
      <c r="G457">
        <v>23</v>
      </c>
      <c r="H457" t="s">
        <v>3110</v>
      </c>
      <c r="I457" t="s">
        <v>3111</v>
      </c>
      <c r="J457" t="s">
        <v>3517</v>
      </c>
      <c r="K457" t="s">
        <v>3518</v>
      </c>
      <c r="L457" t="s">
        <v>3519</v>
      </c>
      <c r="M457" t="s">
        <v>3520</v>
      </c>
      <c r="N457" t="s">
        <v>35</v>
      </c>
      <c r="O457" t="s">
        <v>53</v>
      </c>
      <c r="P457" t="s">
        <v>3521</v>
      </c>
    </row>
    <row r="458" spans="1:16" x14ac:dyDescent="0.25">
      <c r="A458">
        <v>38693486</v>
      </c>
      <c r="B458" t="s">
        <v>3522</v>
      </c>
      <c r="C458" t="s">
        <v>3523</v>
      </c>
      <c r="E458">
        <v>2024</v>
      </c>
      <c r="F458">
        <v>5</v>
      </c>
      <c r="G458">
        <v>2</v>
      </c>
      <c r="H458" t="s">
        <v>1260</v>
      </c>
      <c r="I458" t="s">
        <v>1261</v>
      </c>
      <c r="J458" t="s">
        <v>3524</v>
      </c>
      <c r="K458" t="s">
        <v>3525</v>
      </c>
      <c r="L458" t="s">
        <v>3526</v>
      </c>
      <c r="M458" t="s">
        <v>3527</v>
      </c>
      <c r="N458" t="s">
        <v>3528</v>
      </c>
      <c r="O458" t="s">
        <v>25</v>
      </c>
      <c r="P458" t="s">
        <v>3529</v>
      </c>
    </row>
    <row r="459" spans="1:16" x14ac:dyDescent="0.25">
      <c r="A459">
        <v>37917352</v>
      </c>
      <c r="B459" t="s">
        <v>3530</v>
      </c>
      <c r="C459" t="s">
        <v>3531</v>
      </c>
      <c r="E459">
        <v>2023</v>
      </c>
      <c r="F459">
        <v>11</v>
      </c>
      <c r="G459">
        <v>6</v>
      </c>
      <c r="H459" t="s">
        <v>3532</v>
      </c>
      <c r="I459" t="s">
        <v>3533</v>
      </c>
      <c r="J459" t="s">
        <v>3534</v>
      </c>
      <c r="K459" t="s">
        <v>3535</v>
      </c>
      <c r="L459" t="s">
        <v>3536</v>
      </c>
      <c r="M459" t="s">
        <v>3537</v>
      </c>
      <c r="N459" t="s">
        <v>3538</v>
      </c>
      <c r="O459" t="s">
        <v>25</v>
      </c>
      <c r="P459" t="s">
        <v>3539</v>
      </c>
    </row>
    <row r="460" spans="1:16" x14ac:dyDescent="0.25">
      <c r="A460">
        <v>36537743</v>
      </c>
      <c r="B460" t="s">
        <v>3540</v>
      </c>
      <c r="C460" t="s">
        <v>3541</v>
      </c>
      <c r="E460">
        <v>2022</v>
      </c>
      <c r="F460">
        <v>12</v>
      </c>
      <c r="G460">
        <v>22</v>
      </c>
      <c r="H460" t="s">
        <v>3542</v>
      </c>
      <c r="I460" t="s">
        <v>3543</v>
      </c>
      <c r="J460" t="s">
        <v>35</v>
      </c>
      <c r="K460" t="s">
        <v>3544</v>
      </c>
      <c r="L460" t="s">
        <v>3545</v>
      </c>
      <c r="M460" t="s">
        <v>3546</v>
      </c>
      <c r="N460" t="s">
        <v>35</v>
      </c>
      <c r="O460" t="s">
        <v>25</v>
      </c>
      <c r="P460" t="s">
        <v>3547</v>
      </c>
    </row>
    <row r="461" spans="1:16" x14ac:dyDescent="0.25">
      <c r="A461">
        <v>28949044</v>
      </c>
      <c r="B461" t="s">
        <v>3548</v>
      </c>
      <c r="C461" t="s">
        <v>3549</v>
      </c>
      <c r="E461">
        <v>2018</v>
      </c>
      <c r="F461">
        <v>6</v>
      </c>
      <c r="G461">
        <v>5</v>
      </c>
      <c r="H461" t="s">
        <v>3434</v>
      </c>
      <c r="I461" t="s">
        <v>3435</v>
      </c>
      <c r="J461" t="s">
        <v>3550</v>
      </c>
      <c r="K461" t="s">
        <v>3551</v>
      </c>
      <c r="L461" t="s">
        <v>171</v>
      </c>
      <c r="M461" t="s">
        <v>275</v>
      </c>
      <c r="N461" t="s">
        <v>35</v>
      </c>
      <c r="O461" t="s">
        <v>25</v>
      </c>
      <c r="P461" t="s">
        <v>3552</v>
      </c>
    </row>
    <row r="462" spans="1:16" x14ac:dyDescent="0.25">
      <c r="A462">
        <v>27282556</v>
      </c>
      <c r="B462" t="s">
        <v>3553</v>
      </c>
      <c r="C462" t="s">
        <v>3554</v>
      </c>
      <c r="E462">
        <v>2017</v>
      </c>
      <c r="F462">
        <v>6</v>
      </c>
      <c r="G462">
        <v>1</v>
      </c>
      <c r="H462" t="s">
        <v>158</v>
      </c>
      <c r="I462" t="s">
        <v>159</v>
      </c>
      <c r="J462" t="s">
        <v>3555</v>
      </c>
      <c r="K462" t="s">
        <v>3556</v>
      </c>
      <c r="L462" t="s">
        <v>3557</v>
      </c>
      <c r="M462" t="s">
        <v>3558</v>
      </c>
      <c r="N462" t="s">
        <v>3559</v>
      </c>
      <c r="O462" t="s">
        <v>53</v>
      </c>
      <c r="P462" t="s">
        <v>3560</v>
      </c>
    </row>
    <row r="463" spans="1:16" x14ac:dyDescent="0.25">
      <c r="A463">
        <v>23181628</v>
      </c>
      <c r="B463" t="s">
        <v>3561</v>
      </c>
      <c r="C463" t="s">
        <v>3562</v>
      </c>
      <c r="E463">
        <v>2013</v>
      </c>
      <c r="F463">
        <v>6</v>
      </c>
      <c r="G463">
        <v>3</v>
      </c>
      <c r="H463" t="s">
        <v>1379</v>
      </c>
      <c r="I463" t="s">
        <v>1380</v>
      </c>
      <c r="J463" t="s">
        <v>3563</v>
      </c>
      <c r="K463" t="s">
        <v>3564</v>
      </c>
      <c r="L463" t="s">
        <v>3565</v>
      </c>
      <c r="M463" t="s">
        <v>3566</v>
      </c>
      <c r="N463" t="s">
        <v>35</v>
      </c>
      <c r="O463" t="s">
        <v>25</v>
      </c>
      <c r="P463" t="s">
        <v>3567</v>
      </c>
    </row>
    <row r="464" spans="1:16" x14ac:dyDescent="0.25">
      <c r="A464">
        <v>37786731</v>
      </c>
      <c r="B464" t="s">
        <v>3568</v>
      </c>
      <c r="C464" t="s">
        <v>3569</v>
      </c>
      <c r="E464">
        <v>2023</v>
      </c>
      <c r="F464">
        <v>10</v>
      </c>
      <c r="G464">
        <v>4</v>
      </c>
      <c r="H464" t="s">
        <v>3570</v>
      </c>
      <c r="I464" t="s">
        <v>3571</v>
      </c>
      <c r="J464" t="s">
        <v>35</v>
      </c>
      <c r="K464" t="s">
        <v>3572</v>
      </c>
      <c r="L464" t="s">
        <v>3573</v>
      </c>
      <c r="M464" t="s">
        <v>3574</v>
      </c>
      <c r="N464" t="s">
        <v>35</v>
      </c>
      <c r="O464" t="s">
        <v>53</v>
      </c>
      <c r="P464" t="s">
        <v>3575</v>
      </c>
    </row>
    <row r="465" spans="1:16" x14ac:dyDescent="0.25">
      <c r="A465">
        <v>39071318</v>
      </c>
      <c r="B465" t="s">
        <v>3576</v>
      </c>
      <c r="C465" t="s">
        <v>3577</v>
      </c>
      <c r="E465">
        <v>2024</v>
      </c>
      <c r="F465">
        <v>8</v>
      </c>
      <c r="G465">
        <v>2</v>
      </c>
      <c r="H465" t="s">
        <v>2646</v>
      </c>
      <c r="I465" t="s">
        <v>2647</v>
      </c>
      <c r="J465" t="s">
        <v>2791</v>
      </c>
      <c r="K465" t="s">
        <v>2792</v>
      </c>
      <c r="L465" t="s">
        <v>2793</v>
      </c>
      <c r="M465" t="s">
        <v>2794</v>
      </c>
      <c r="N465" t="s">
        <v>35</v>
      </c>
      <c r="O465" t="s">
        <v>53</v>
      </c>
      <c r="P465" t="s">
        <v>3578</v>
      </c>
    </row>
    <row r="466" spans="1:16" x14ac:dyDescent="0.25">
      <c r="A466">
        <v>37692203</v>
      </c>
      <c r="B466" t="s">
        <v>3579</v>
      </c>
      <c r="C466" t="s">
        <v>3580</v>
      </c>
      <c r="E466">
        <v>2023</v>
      </c>
      <c r="F466">
        <v>9</v>
      </c>
      <c r="G466">
        <v>13</v>
      </c>
      <c r="H466" t="s">
        <v>3581</v>
      </c>
      <c r="I466" t="s">
        <v>3582</v>
      </c>
      <c r="J466" t="s">
        <v>3583</v>
      </c>
      <c r="K466" t="s">
        <v>3584</v>
      </c>
      <c r="L466" t="s">
        <v>2598</v>
      </c>
      <c r="M466" t="s">
        <v>3585</v>
      </c>
      <c r="N466" t="s">
        <v>35</v>
      </c>
      <c r="O466" t="s">
        <v>53</v>
      </c>
      <c r="P466" t="s">
        <v>3586</v>
      </c>
    </row>
    <row r="467" spans="1:16" x14ac:dyDescent="0.25">
      <c r="A467">
        <v>36423222</v>
      </c>
      <c r="B467" t="s">
        <v>3587</v>
      </c>
      <c r="C467" t="s">
        <v>3588</v>
      </c>
      <c r="E467">
        <v>2023</v>
      </c>
      <c r="F467">
        <v>2</v>
      </c>
      <c r="G467">
        <v>14</v>
      </c>
      <c r="H467" t="s">
        <v>1455</v>
      </c>
      <c r="I467" t="s">
        <v>1456</v>
      </c>
      <c r="J467" t="s">
        <v>3589</v>
      </c>
      <c r="K467" t="s">
        <v>3590</v>
      </c>
      <c r="L467" t="s">
        <v>2179</v>
      </c>
      <c r="M467" t="s">
        <v>3591</v>
      </c>
      <c r="N467" t="s">
        <v>35</v>
      </c>
      <c r="O467" t="s">
        <v>53</v>
      </c>
      <c r="P467" t="s">
        <v>3592</v>
      </c>
    </row>
    <row r="468" spans="1:16" x14ac:dyDescent="0.25">
      <c r="A468">
        <v>38781445</v>
      </c>
      <c r="B468" t="s">
        <v>3593</v>
      </c>
      <c r="C468" t="s">
        <v>3594</v>
      </c>
      <c r="E468">
        <v>2024</v>
      </c>
      <c r="F468">
        <v>7</v>
      </c>
      <c r="G468">
        <v>8</v>
      </c>
      <c r="H468" t="s">
        <v>979</v>
      </c>
      <c r="I468" t="s">
        <v>980</v>
      </c>
      <c r="J468" t="s">
        <v>3595</v>
      </c>
      <c r="K468" t="s">
        <v>3596</v>
      </c>
      <c r="L468" t="s">
        <v>3597</v>
      </c>
      <c r="M468" t="s">
        <v>3598</v>
      </c>
      <c r="N468" t="s">
        <v>35</v>
      </c>
      <c r="O468" t="s">
        <v>25</v>
      </c>
      <c r="P468" t="s">
        <v>3599</v>
      </c>
    </row>
    <row r="469" spans="1:16" x14ac:dyDescent="0.25">
      <c r="A469">
        <v>38417454</v>
      </c>
      <c r="B469" t="s">
        <v>3600</v>
      </c>
      <c r="C469" t="s">
        <v>3601</v>
      </c>
      <c r="E469">
        <v>2024</v>
      </c>
      <c r="F469">
        <v>3</v>
      </c>
      <c r="G469">
        <v>22</v>
      </c>
      <c r="H469" t="s">
        <v>57</v>
      </c>
      <c r="I469" t="s">
        <v>58</v>
      </c>
      <c r="J469" t="s">
        <v>3602</v>
      </c>
      <c r="K469" t="s">
        <v>3603</v>
      </c>
      <c r="L469" t="s">
        <v>3604</v>
      </c>
      <c r="M469" t="s">
        <v>3605</v>
      </c>
      <c r="N469" t="s">
        <v>35</v>
      </c>
      <c r="O469" t="s">
        <v>53</v>
      </c>
      <c r="P469" t="s">
        <v>3606</v>
      </c>
    </row>
    <row r="470" spans="1:16" x14ac:dyDescent="0.25">
      <c r="A470">
        <v>36354153</v>
      </c>
      <c r="B470" t="s">
        <v>3607</v>
      </c>
      <c r="C470" t="s">
        <v>3608</v>
      </c>
      <c r="E470">
        <v>2023</v>
      </c>
      <c r="F470">
        <v>3</v>
      </c>
      <c r="G470">
        <v>14</v>
      </c>
      <c r="H470" t="s">
        <v>3609</v>
      </c>
      <c r="I470" t="s">
        <v>3610</v>
      </c>
      <c r="J470" t="s">
        <v>3611</v>
      </c>
      <c r="K470" t="s">
        <v>486</v>
      </c>
      <c r="L470" t="s">
        <v>1709</v>
      </c>
      <c r="M470" t="s">
        <v>3612</v>
      </c>
      <c r="N470" t="s">
        <v>35</v>
      </c>
      <c r="O470" t="s">
        <v>53</v>
      </c>
      <c r="P470" t="s">
        <v>3613</v>
      </c>
    </row>
    <row r="471" spans="1:16" x14ac:dyDescent="0.25">
      <c r="A471">
        <v>36085101</v>
      </c>
      <c r="B471" t="s">
        <v>3614</v>
      </c>
      <c r="C471" t="s">
        <v>3615</v>
      </c>
      <c r="E471">
        <v>2022</v>
      </c>
      <c r="F471">
        <v>11</v>
      </c>
      <c r="G471">
        <v>14</v>
      </c>
      <c r="H471" t="s">
        <v>1105</v>
      </c>
      <c r="I471" t="s">
        <v>1106</v>
      </c>
      <c r="J471" t="s">
        <v>3616</v>
      </c>
      <c r="K471" t="s">
        <v>3617</v>
      </c>
      <c r="L471" t="s">
        <v>3618</v>
      </c>
      <c r="M471" t="s">
        <v>3619</v>
      </c>
      <c r="N471" t="s">
        <v>35</v>
      </c>
      <c r="O471" t="s">
        <v>53</v>
      </c>
      <c r="P471" t="s">
        <v>3620</v>
      </c>
    </row>
    <row r="472" spans="1:16" x14ac:dyDescent="0.25">
      <c r="A472">
        <v>35235827</v>
      </c>
      <c r="B472" t="s">
        <v>3621</v>
      </c>
      <c r="C472" t="s">
        <v>3622</v>
      </c>
      <c r="E472">
        <v>2022</v>
      </c>
      <c r="F472">
        <v>5</v>
      </c>
      <c r="G472">
        <v>5</v>
      </c>
      <c r="H472" t="s">
        <v>3623</v>
      </c>
      <c r="I472" t="s">
        <v>3624</v>
      </c>
      <c r="J472" t="s">
        <v>3625</v>
      </c>
      <c r="K472" t="s">
        <v>1131</v>
      </c>
      <c r="L472" t="s">
        <v>3626</v>
      </c>
      <c r="M472" t="s">
        <v>3627</v>
      </c>
      <c r="N472" t="s">
        <v>35</v>
      </c>
      <c r="O472" t="s">
        <v>2687</v>
      </c>
      <c r="P472" t="s">
        <v>3628</v>
      </c>
    </row>
    <row r="473" spans="1:16" x14ac:dyDescent="0.25">
      <c r="A473">
        <v>18024004</v>
      </c>
      <c r="B473" t="s">
        <v>3629</v>
      </c>
      <c r="C473" t="s">
        <v>3630</v>
      </c>
      <c r="E473">
        <v>2008</v>
      </c>
      <c r="F473">
        <v>5</v>
      </c>
      <c r="G473">
        <v>7</v>
      </c>
      <c r="H473" t="s">
        <v>178</v>
      </c>
      <c r="I473" t="s">
        <v>178</v>
      </c>
      <c r="J473" t="s">
        <v>3631</v>
      </c>
      <c r="K473" t="s">
        <v>3632</v>
      </c>
      <c r="L473" t="s">
        <v>3633</v>
      </c>
      <c r="M473" t="s">
        <v>3634</v>
      </c>
      <c r="N473" t="s">
        <v>3635</v>
      </c>
      <c r="O473" t="s">
        <v>25</v>
      </c>
      <c r="P473" t="s">
        <v>3636</v>
      </c>
    </row>
    <row r="474" spans="1:16" x14ac:dyDescent="0.25">
      <c r="A474">
        <v>33031891</v>
      </c>
      <c r="B474" t="s">
        <v>3637</v>
      </c>
      <c r="C474" t="s">
        <v>3638</v>
      </c>
      <c r="E474">
        <v>2021</v>
      </c>
      <c r="F474">
        <v>1</v>
      </c>
      <c r="G474">
        <v>21</v>
      </c>
      <c r="H474" t="s">
        <v>178</v>
      </c>
      <c r="I474" t="s">
        <v>178</v>
      </c>
      <c r="J474" t="s">
        <v>3639</v>
      </c>
      <c r="K474" t="s">
        <v>1322</v>
      </c>
      <c r="L474" t="s">
        <v>3640</v>
      </c>
      <c r="M474" t="s">
        <v>3641</v>
      </c>
      <c r="N474" t="s">
        <v>3642</v>
      </c>
      <c r="O474" t="s">
        <v>53</v>
      </c>
      <c r="P474" t="s">
        <v>3643</v>
      </c>
    </row>
    <row r="475" spans="1:16" x14ac:dyDescent="0.25">
      <c r="A475">
        <v>32854417</v>
      </c>
      <c r="B475" t="s">
        <v>3644</v>
      </c>
      <c r="C475" t="s">
        <v>3645</v>
      </c>
      <c r="E475">
        <v>2024</v>
      </c>
      <c r="F475">
        <v>8</v>
      </c>
      <c r="G475">
        <v>2</v>
      </c>
      <c r="H475" t="s">
        <v>518</v>
      </c>
      <c r="I475" t="s">
        <v>519</v>
      </c>
      <c r="J475" t="s">
        <v>3646</v>
      </c>
      <c r="K475" t="s">
        <v>3647</v>
      </c>
      <c r="L475" t="s">
        <v>3648</v>
      </c>
      <c r="M475" t="s">
        <v>3649</v>
      </c>
      <c r="N475" t="s">
        <v>35</v>
      </c>
      <c r="O475" t="s">
        <v>53</v>
      </c>
      <c r="P475" t="s">
        <v>3650</v>
      </c>
    </row>
    <row r="476" spans="1:16" x14ac:dyDescent="0.25">
      <c r="A476">
        <v>31730154</v>
      </c>
      <c r="B476" t="s">
        <v>3651</v>
      </c>
      <c r="C476" t="s">
        <v>3652</v>
      </c>
      <c r="E476">
        <v>2020</v>
      </c>
      <c r="F476">
        <v>4</v>
      </c>
      <c r="G476">
        <v>21</v>
      </c>
      <c r="H476" t="s">
        <v>314</v>
      </c>
      <c r="I476" t="s">
        <v>315</v>
      </c>
      <c r="J476" t="s">
        <v>3653</v>
      </c>
      <c r="K476" t="s">
        <v>3654</v>
      </c>
      <c r="L476" t="s">
        <v>3655</v>
      </c>
      <c r="M476" t="s">
        <v>3656</v>
      </c>
      <c r="N476" t="s">
        <v>35</v>
      </c>
      <c r="O476" t="s">
        <v>53</v>
      </c>
      <c r="P476" t="s">
        <v>3657</v>
      </c>
    </row>
    <row r="477" spans="1:16" x14ac:dyDescent="0.25">
      <c r="A477">
        <v>28839126</v>
      </c>
      <c r="B477" t="s">
        <v>3658</v>
      </c>
      <c r="C477" t="s">
        <v>3659</v>
      </c>
      <c r="E477">
        <v>2019</v>
      </c>
      <c r="F477">
        <v>4</v>
      </c>
      <c r="G477">
        <v>9</v>
      </c>
      <c r="H477" t="s">
        <v>3000</v>
      </c>
      <c r="I477" t="s">
        <v>3001</v>
      </c>
      <c r="J477" t="s">
        <v>3660</v>
      </c>
      <c r="K477" t="s">
        <v>3661</v>
      </c>
      <c r="L477" t="s">
        <v>3662</v>
      </c>
      <c r="M477" t="s">
        <v>3128</v>
      </c>
      <c r="N477" t="s">
        <v>35</v>
      </c>
      <c r="O477" t="s">
        <v>53</v>
      </c>
      <c r="P477" t="s">
        <v>3663</v>
      </c>
    </row>
    <row r="478" spans="1:16" x14ac:dyDescent="0.25">
      <c r="A478">
        <v>27812423</v>
      </c>
      <c r="B478" t="s">
        <v>3664</v>
      </c>
      <c r="C478" t="s">
        <v>3665</v>
      </c>
      <c r="E478">
        <v>2020</v>
      </c>
      <c r="F478">
        <v>10</v>
      </c>
      <c r="G478">
        <v>1</v>
      </c>
      <c r="H478" t="s">
        <v>2763</v>
      </c>
      <c r="I478" t="s">
        <v>2763</v>
      </c>
      <c r="J478" t="s">
        <v>3666</v>
      </c>
      <c r="K478" t="s">
        <v>3667</v>
      </c>
      <c r="L478" t="s">
        <v>3668</v>
      </c>
      <c r="M478" t="s">
        <v>1737</v>
      </c>
      <c r="N478" t="s">
        <v>35</v>
      </c>
      <c r="O478" t="s">
        <v>53</v>
      </c>
      <c r="P478" t="s">
        <v>3669</v>
      </c>
    </row>
    <row r="479" spans="1:16" x14ac:dyDescent="0.25">
      <c r="A479">
        <v>18627593</v>
      </c>
      <c r="B479" t="s">
        <v>3670</v>
      </c>
      <c r="C479" t="s">
        <v>3671</v>
      </c>
      <c r="E479">
        <v>2008</v>
      </c>
      <c r="F479">
        <v>10</v>
      </c>
      <c r="G479">
        <v>2</v>
      </c>
      <c r="H479" t="s">
        <v>1379</v>
      </c>
      <c r="I479" t="s">
        <v>1380</v>
      </c>
      <c r="J479" t="s">
        <v>3672</v>
      </c>
      <c r="K479" t="s">
        <v>3673</v>
      </c>
      <c r="L479" t="s">
        <v>3674</v>
      </c>
      <c r="M479" t="s">
        <v>3675</v>
      </c>
      <c r="N479" t="s">
        <v>35</v>
      </c>
      <c r="O479" t="s">
        <v>53</v>
      </c>
      <c r="P479" t="s">
        <v>3676</v>
      </c>
    </row>
    <row r="480" spans="1:16" x14ac:dyDescent="0.25">
      <c r="A480">
        <v>31956023</v>
      </c>
      <c r="B480" t="s">
        <v>3677</v>
      </c>
      <c r="C480" t="s">
        <v>3678</v>
      </c>
      <c r="E480">
        <v>2020</v>
      </c>
      <c r="F480">
        <v>12</v>
      </c>
      <c r="G480">
        <v>22</v>
      </c>
      <c r="H480" t="s">
        <v>148</v>
      </c>
      <c r="I480" t="s">
        <v>149</v>
      </c>
      <c r="J480" t="s">
        <v>3679</v>
      </c>
      <c r="K480" t="s">
        <v>3680</v>
      </c>
      <c r="L480" t="s">
        <v>3681</v>
      </c>
      <c r="M480" t="s">
        <v>3682</v>
      </c>
      <c r="N480" t="s">
        <v>35</v>
      </c>
      <c r="O480" t="s">
        <v>53</v>
      </c>
      <c r="P480" t="s">
        <v>3683</v>
      </c>
    </row>
    <row r="481" spans="1:16" x14ac:dyDescent="0.25">
      <c r="A481">
        <v>22925495</v>
      </c>
      <c r="B481" t="s">
        <v>3684</v>
      </c>
      <c r="C481" t="s">
        <v>3685</v>
      </c>
      <c r="E481">
        <v>2015</v>
      </c>
      <c r="F481">
        <v>7</v>
      </c>
      <c r="G481">
        <v>10</v>
      </c>
      <c r="H481" t="s">
        <v>206</v>
      </c>
      <c r="I481" t="s">
        <v>207</v>
      </c>
      <c r="J481" t="s">
        <v>3686</v>
      </c>
      <c r="K481" t="s">
        <v>3687</v>
      </c>
      <c r="L481" t="s">
        <v>3688</v>
      </c>
      <c r="M481" t="s">
        <v>35</v>
      </c>
      <c r="N481" t="s">
        <v>35</v>
      </c>
      <c r="O481" t="s">
        <v>108</v>
      </c>
      <c r="P481" t="s">
        <v>3689</v>
      </c>
    </row>
    <row r="482" spans="1:16" x14ac:dyDescent="0.25">
      <c r="A482">
        <v>17513882</v>
      </c>
      <c r="B482" t="s">
        <v>3690</v>
      </c>
      <c r="C482" t="s">
        <v>3691</v>
      </c>
      <c r="E482">
        <v>2007</v>
      </c>
      <c r="F482">
        <v>10</v>
      </c>
      <c r="G482">
        <v>29</v>
      </c>
      <c r="H482" t="s">
        <v>396</v>
      </c>
      <c r="I482" t="s">
        <v>397</v>
      </c>
      <c r="J482" t="s">
        <v>3692</v>
      </c>
      <c r="K482" t="s">
        <v>3693</v>
      </c>
      <c r="L482" t="s">
        <v>3694</v>
      </c>
      <c r="M482" t="s">
        <v>3695</v>
      </c>
      <c r="N482" t="s">
        <v>3696</v>
      </c>
      <c r="O482" t="s">
        <v>25</v>
      </c>
      <c r="P482" t="s">
        <v>3697</v>
      </c>
    </row>
    <row r="483" spans="1:16" x14ac:dyDescent="0.25">
      <c r="A483">
        <v>31930503</v>
      </c>
      <c r="B483" t="s">
        <v>3698</v>
      </c>
      <c r="C483" t="s">
        <v>3699</v>
      </c>
      <c r="E483">
        <v>2021</v>
      </c>
      <c r="F483">
        <v>5</v>
      </c>
      <c r="G483">
        <v>14</v>
      </c>
      <c r="H483" t="s">
        <v>57</v>
      </c>
      <c r="I483" t="s">
        <v>58</v>
      </c>
      <c r="J483" t="s">
        <v>3700</v>
      </c>
      <c r="K483" t="s">
        <v>3506</v>
      </c>
      <c r="L483" t="s">
        <v>3701</v>
      </c>
      <c r="M483" t="s">
        <v>3702</v>
      </c>
      <c r="N483" t="s">
        <v>35</v>
      </c>
      <c r="O483" t="s">
        <v>53</v>
      </c>
      <c r="P483" t="s">
        <v>3703</v>
      </c>
    </row>
    <row r="484" spans="1:16" x14ac:dyDescent="0.25">
      <c r="A484">
        <v>30685797</v>
      </c>
      <c r="B484" t="s">
        <v>3704</v>
      </c>
      <c r="C484" t="s">
        <v>3705</v>
      </c>
      <c r="E484">
        <v>2019</v>
      </c>
      <c r="F484">
        <v>5</v>
      </c>
      <c r="G484">
        <v>7</v>
      </c>
      <c r="H484" t="s">
        <v>3706</v>
      </c>
      <c r="I484" t="s">
        <v>3707</v>
      </c>
      <c r="J484" t="s">
        <v>3708</v>
      </c>
      <c r="K484" t="s">
        <v>3709</v>
      </c>
      <c r="L484" t="s">
        <v>3710</v>
      </c>
      <c r="M484" t="s">
        <v>3711</v>
      </c>
      <c r="N484" t="s">
        <v>3712</v>
      </c>
      <c r="O484" t="s">
        <v>25</v>
      </c>
      <c r="P484" t="s">
        <v>3713</v>
      </c>
    </row>
    <row r="485" spans="1:16" x14ac:dyDescent="0.25">
      <c r="A485">
        <v>28049420</v>
      </c>
      <c r="B485" t="s">
        <v>3714</v>
      </c>
      <c r="C485" t="s">
        <v>3715</v>
      </c>
      <c r="E485">
        <v>2017</v>
      </c>
      <c r="F485">
        <v>8</v>
      </c>
      <c r="G485">
        <v>9</v>
      </c>
      <c r="H485" t="s">
        <v>1379</v>
      </c>
      <c r="I485" t="s">
        <v>1380</v>
      </c>
      <c r="J485" t="s">
        <v>3716</v>
      </c>
      <c r="K485" t="s">
        <v>3717</v>
      </c>
      <c r="L485" t="s">
        <v>3718</v>
      </c>
      <c r="M485" t="s">
        <v>3719</v>
      </c>
      <c r="N485" t="s">
        <v>3720</v>
      </c>
      <c r="O485" t="s">
        <v>25</v>
      </c>
      <c r="P485" t="s">
        <v>3721</v>
      </c>
    </row>
    <row r="486" spans="1:16" x14ac:dyDescent="0.25">
      <c r="A486">
        <v>25964335</v>
      </c>
      <c r="B486" t="s">
        <v>3722</v>
      </c>
      <c r="C486" t="s">
        <v>3723</v>
      </c>
      <c r="E486">
        <v>2015</v>
      </c>
      <c r="F486">
        <v>11</v>
      </c>
      <c r="G486">
        <v>10</v>
      </c>
      <c r="H486" t="s">
        <v>102</v>
      </c>
      <c r="I486" t="s">
        <v>103</v>
      </c>
      <c r="J486" t="s">
        <v>3724</v>
      </c>
      <c r="K486" t="s">
        <v>3725</v>
      </c>
      <c r="L486" t="s">
        <v>3726</v>
      </c>
      <c r="M486" t="s">
        <v>3727</v>
      </c>
      <c r="N486" t="s">
        <v>3728</v>
      </c>
      <c r="O486" t="s">
        <v>25</v>
      </c>
      <c r="P486" t="s">
        <v>3729</v>
      </c>
    </row>
    <row r="487" spans="1:16" x14ac:dyDescent="0.25">
      <c r="A487">
        <v>25887237</v>
      </c>
      <c r="B487" t="s">
        <v>3730</v>
      </c>
      <c r="C487" t="s">
        <v>3731</v>
      </c>
      <c r="E487">
        <v>2015</v>
      </c>
      <c r="F487">
        <v>7</v>
      </c>
      <c r="G487">
        <v>20</v>
      </c>
      <c r="H487" t="s">
        <v>1379</v>
      </c>
      <c r="I487" t="s">
        <v>1380</v>
      </c>
      <c r="J487" t="s">
        <v>3732</v>
      </c>
      <c r="K487" t="s">
        <v>3733</v>
      </c>
      <c r="L487" t="s">
        <v>3734</v>
      </c>
      <c r="M487" t="s">
        <v>3735</v>
      </c>
      <c r="N487" t="s">
        <v>35</v>
      </c>
      <c r="O487" t="s">
        <v>25</v>
      </c>
      <c r="P487" t="s">
        <v>3736</v>
      </c>
    </row>
    <row r="488" spans="1:16" x14ac:dyDescent="0.25">
      <c r="A488">
        <v>33608721</v>
      </c>
      <c r="B488" t="s">
        <v>3737</v>
      </c>
      <c r="C488" t="s">
        <v>3738</v>
      </c>
      <c r="E488">
        <v>2021</v>
      </c>
      <c r="F488">
        <v>8</v>
      </c>
      <c r="G488">
        <v>13</v>
      </c>
      <c r="H488" t="s">
        <v>3739</v>
      </c>
      <c r="I488" t="s">
        <v>3740</v>
      </c>
      <c r="J488" t="s">
        <v>3741</v>
      </c>
      <c r="K488" t="s">
        <v>3742</v>
      </c>
      <c r="L488" t="s">
        <v>3743</v>
      </c>
      <c r="M488" t="s">
        <v>3744</v>
      </c>
      <c r="N488" t="s">
        <v>35</v>
      </c>
      <c r="O488" t="s">
        <v>108</v>
      </c>
      <c r="P488" t="s">
        <v>3745</v>
      </c>
    </row>
    <row r="489" spans="1:16" x14ac:dyDescent="0.25">
      <c r="A489">
        <v>33242576</v>
      </c>
      <c r="B489" t="s">
        <v>3746</v>
      </c>
      <c r="C489" t="s">
        <v>3747</v>
      </c>
      <c r="E489">
        <v>2021</v>
      </c>
      <c r="F489">
        <v>4</v>
      </c>
      <c r="G489">
        <v>26</v>
      </c>
      <c r="H489" t="s">
        <v>1579</v>
      </c>
      <c r="I489" t="s">
        <v>1580</v>
      </c>
      <c r="J489" t="s">
        <v>3748</v>
      </c>
      <c r="K489" t="s">
        <v>512</v>
      </c>
      <c r="L489" t="s">
        <v>3031</v>
      </c>
      <c r="M489" t="s">
        <v>3749</v>
      </c>
      <c r="N489" t="s">
        <v>35</v>
      </c>
      <c r="O489" t="s">
        <v>108</v>
      </c>
      <c r="P489" t="s">
        <v>3750</v>
      </c>
    </row>
    <row r="490" spans="1:16" x14ac:dyDescent="0.25">
      <c r="A490">
        <v>24108212</v>
      </c>
      <c r="B490" t="s">
        <v>3751</v>
      </c>
      <c r="C490" t="s">
        <v>3752</v>
      </c>
      <c r="E490">
        <v>2014</v>
      </c>
      <c r="F490">
        <v>8</v>
      </c>
      <c r="G490">
        <v>18</v>
      </c>
      <c r="H490" t="s">
        <v>1455</v>
      </c>
      <c r="I490" t="s">
        <v>1456</v>
      </c>
      <c r="J490" t="s">
        <v>3753</v>
      </c>
      <c r="K490" t="s">
        <v>3754</v>
      </c>
      <c r="L490" t="s">
        <v>3755</v>
      </c>
      <c r="M490" t="s">
        <v>3756</v>
      </c>
      <c r="N490" t="s">
        <v>35</v>
      </c>
      <c r="O490" t="s">
        <v>53</v>
      </c>
      <c r="P490" t="s">
        <v>3757</v>
      </c>
    </row>
    <row r="491" spans="1:16" x14ac:dyDescent="0.25">
      <c r="A491">
        <v>23554920</v>
      </c>
      <c r="B491" t="s">
        <v>3758</v>
      </c>
      <c r="C491" t="s">
        <v>3759</v>
      </c>
      <c r="E491">
        <v>2013</v>
      </c>
      <c r="F491">
        <v>10</v>
      </c>
      <c r="G491">
        <v>17</v>
      </c>
      <c r="H491" t="s">
        <v>323</v>
      </c>
      <c r="I491" t="s">
        <v>324</v>
      </c>
      <c r="J491" t="s">
        <v>3760</v>
      </c>
      <c r="K491" t="s">
        <v>764</v>
      </c>
      <c r="L491" t="s">
        <v>892</v>
      </c>
      <c r="M491" t="s">
        <v>3761</v>
      </c>
      <c r="N491" t="s">
        <v>35</v>
      </c>
      <c r="O491" t="s">
        <v>108</v>
      </c>
      <c r="P491" t="s">
        <v>3762</v>
      </c>
    </row>
    <row r="492" spans="1:16" x14ac:dyDescent="0.25">
      <c r="A492">
        <v>23470724</v>
      </c>
      <c r="B492" t="s">
        <v>3763</v>
      </c>
      <c r="C492" t="s">
        <v>3764</v>
      </c>
      <c r="E492">
        <v>2014</v>
      </c>
      <c r="F492">
        <v>6</v>
      </c>
      <c r="G492">
        <v>17</v>
      </c>
      <c r="H492" t="s">
        <v>770</v>
      </c>
      <c r="I492" t="s">
        <v>771</v>
      </c>
      <c r="J492" t="s">
        <v>3765</v>
      </c>
      <c r="K492" t="s">
        <v>2597</v>
      </c>
      <c r="L492" t="s">
        <v>3192</v>
      </c>
      <c r="M492" t="s">
        <v>3766</v>
      </c>
      <c r="N492" t="s">
        <v>35</v>
      </c>
      <c r="O492" t="s">
        <v>3767</v>
      </c>
      <c r="P492" t="s">
        <v>3768</v>
      </c>
    </row>
    <row r="493" spans="1:16" x14ac:dyDescent="0.25">
      <c r="A493">
        <v>23452519</v>
      </c>
      <c r="B493" t="s">
        <v>3769</v>
      </c>
      <c r="C493" t="s">
        <v>3770</v>
      </c>
      <c r="E493">
        <v>2013</v>
      </c>
      <c r="F493">
        <v>6</v>
      </c>
      <c r="G493">
        <v>21</v>
      </c>
      <c r="H493" t="s">
        <v>1613</v>
      </c>
      <c r="I493" t="s">
        <v>1614</v>
      </c>
      <c r="J493" t="s">
        <v>3771</v>
      </c>
      <c r="K493" t="s">
        <v>105</v>
      </c>
      <c r="L493" t="s">
        <v>3127</v>
      </c>
      <c r="M493" t="s">
        <v>3772</v>
      </c>
      <c r="N493" t="s">
        <v>35</v>
      </c>
      <c r="O493" t="s">
        <v>53</v>
      </c>
      <c r="P493" t="s">
        <v>3773</v>
      </c>
    </row>
    <row r="494" spans="1:16" x14ac:dyDescent="0.25">
      <c r="A494">
        <v>23093189</v>
      </c>
      <c r="B494" t="s">
        <v>3774</v>
      </c>
      <c r="C494" t="s">
        <v>3775</v>
      </c>
      <c r="E494">
        <v>2013</v>
      </c>
      <c r="F494">
        <v>6</v>
      </c>
      <c r="G494">
        <v>11</v>
      </c>
      <c r="H494" t="s">
        <v>1420</v>
      </c>
      <c r="I494" t="s">
        <v>1421</v>
      </c>
      <c r="J494" t="s">
        <v>3776</v>
      </c>
      <c r="K494" t="s">
        <v>2597</v>
      </c>
      <c r="L494" t="s">
        <v>3192</v>
      </c>
      <c r="M494" t="s">
        <v>3777</v>
      </c>
      <c r="N494" t="s">
        <v>35</v>
      </c>
      <c r="O494" t="s">
        <v>53</v>
      </c>
      <c r="P494" t="s">
        <v>3778</v>
      </c>
    </row>
    <row r="495" spans="1:16" x14ac:dyDescent="0.25">
      <c r="A495">
        <v>22337920</v>
      </c>
      <c r="B495" t="s">
        <v>3779</v>
      </c>
      <c r="C495" t="s">
        <v>3780</v>
      </c>
      <c r="E495">
        <v>2012</v>
      </c>
      <c r="F495">
        <v>8</v>
      </c>
      <c r="G495">
        <v>2</v>
      </c>
      <c r="H495" t="s">
        <v>1455</v>
      </c>
      <c r="I495" t="s">
        <v>1456</v>
      </c>
      <c r="J495" t="s">
        <v>3781</v>
      </c>
      <c r="K495" t="s">
        <v>3206</v>
      </c>
      <c r="L495" t="s">
        <v>3207</v>
      </c>
      <c r="M495" t="s">
        <v>3782</v>
      </c>
      <c r="N495" t="s">
        <v>35</v>
      </c>
      <c r="O495" t="s">
        <v>108</v>
      </c>
      <c r="P495" t="s">
        <v>3783</v>
      </c>
    </row>
    <row r="496" spans="1:16" x14ac:dyDescent="0.25">
      <c r="A496">
        <v>20888816</v>
      </c>
      <c r="B496" t="s">
        <v>3784</v>
      </c>
      <c r="C496" t="s">
        <v>3785</v>
      </c>
      <c r="E496">
        <v>2010</v>
      </c>
      <c r="F496">
        <v>11</v>
      </c>
      <c r="G496">
        <v>16</v>
      </c>
      <c r="H496" t="s">
        <v>3786</v>
      </c>
      <c r="I496" t="s">
        <v>3787</v>
      </c>
      <c r="J496" t="s">
        <v>3788</v>
      </c>
      <c r="K496" t="s">
        <v>3789</v>
      </c>
      <c r="L496" t="s">
        <v>3790</v>
      </c>
      <c r="M496" t="s">
        <v>3791</v>
      </c>
      <c r="N496" t="s">
        <v>35</v>
      </c>
      <c r="O496" t="s">
        <v>25</v>
      </c>
      <c r="P496" t="s">
        <v>3792</v>
      </c>
    </row>
    <row r="497" spans="1:16" x14ac:dyDescent="0.25">
      <c r="A497">
        <v>20579371</v>
      </c>
      <c r="B497" t="s">
        <v>3793</v>
      </c>
      <c r="C497" t="s">
        <v>3794</v>
      </c>
      <c r="E497">
        <v>2010</v>
      </c>
      <c r="F497">
        <v>9</v>
      </c>
      <c r="G497">
        <v>23</v>
      </c>
      <c r="H497" t="s">
        <v>1379</v>
      </c>
      <c r="I497" t="s">
        <v>1380</v>
      </c>
      <c r="J497" t="s">
        <v>3795</v>
      </c>
      <c r="K497" t="s">
        <v>3174</v>
      </c>
      <c r="L497" t="s">
        <v>3175</v>
      </c>
      <c r="M497" t="s">
        <v>3796</v>
      </c>
      <c r="N497" t="s">
        <v>3177</v>
      </c>
      <c r="O497" t="s">
        <v>71</v>
      </c>
      <c r="P497" t="s">
        <v>3797</v>
      </c>
    </row>
    <row r="498" spans="1:16" x14ac:dyDescent="0.25">
      <c r="A498">
        <v>19220881</v>
      </c>
      <c r="B498" t="s">
        <v>3798</v>
      </c>
      <c r="C498" t="s">
        <v>3799</v>
      </c>
      <c r="E498">
        <v>2009</v>
      </c>
      <c r="F498">
        <v>7</v>
      </c>
      <c r="G498">
        <v>15</v>
      </c>
      <c r="H498" t="s">
        <v>2104</v>
      </c>
      <c r="I498" t="s">
        <v>2105</v>
      </c>
      <c r="J498" t="s">
        <v>3800</v>
      </c>
      <c r="K498" t="s">
        <v>3801</v>
      </c>
      <c r="L498" t="s">
        <v>3802</v>
      </c>
      <c r="M498" t="s">
        <v>3803</v>
      </c>
      <c r="N498" t="s">
        <v>3804</v>
      </c>
      <c r="O498" t="s">
        <v>53</v>
      </c>
      <c r="P498" t="s">
        <v>3805</v>
      </c>
    </row>
    <row r="499" spans="1:16" x14ac:dyDescent="0.25">
      <c r="A499">
        <v>15170257</v>
      </c>
      <c r="B499" t="s">
        <v>3806</v>
      </c>
      <c r="C499" t="s">
        <v>3807</v>
      </c>
      <c r="E499">
        <v>2004</v>
      </c>
      <c r="F499">
        <v>12</v>
      </c>
      <c r="G499">
        <v>8</v>
      </c>
      <c r="H499" t="s">
        <v>158</v>
      </c>
      <c r="I499" t="s">
        <v>159</v>
      </c>
      <c r="J499" t="s">
        <v>3808</v>
      </c>
      <c r="K499" t="s">
        <v>3809</v>
      </c>
      <c r="L499" t="s">
        <v>3810</v>
      </c>
      <c r="M499" t="s">
        <v>3811</v>
      </c>
      <c r="N499" t="s">
        <v>3812</v>
      </c>
      <c r="O499" t="s">
        <v>25</v>
      </c>
      <c r="P499" t="s">
        <v>3813</v>
      </c>
    </row>
    <row r="500" spans="1:16" x14ac:dyDescent="0.25">
      <c r="A500">
        <v>38290195</v>
      </c>
      <c r="B500" t="s">
        <v>3814</v>
      </c>
      <c r="C500" t="s">
        <v>3815</v>
      </c>
      <c r="E500">
        <v>2024</v>
      </c>
      <c r="F500">
        <v>3</v>
      </c>
      <c r="G500">
        <v>19</v>
      </c>
      <c r="H500" t="s">
        <v>3816</v>
      </c>
      <c r="I500" t="s">
        <v>3817</v>
      </c>
      <c r="J500" t="s">
        <v>3818</v>
      </c>
      <c r="K500" t="s">
        <v>3819</v>
      </c>
      <c r="L500" t="s">
        <v>3820</v>
      </c>
      <c r="M500" t="s">
        <v>3821</v>
      </c>
      <c r="N500" t="s">
        <v>35</v>
      </c>
      <c r="O500" t="s">
        <v>3822</v>
      </c>
      <c r="P500" t="s">
        <v>3823</v>
      </c>
    </row>
    <row r="501" spans="1:16" x14ac:dyDescent="0.25">
      <c r="A501">
        <v>38287975</v>
      </c>
      <c r="B501" t="s">
        <v>3824</v>
      </c>
      <c r="C501" t="s">
        <v>3825</v>
      </c>
      <c r="E501">
        <v>2024</v>
      </c>
      <c r="F501">
        <v>1</v>
      </c>
      <c r="G501">
        <v>31</v>
      </c>
      <c r="H501" t="s">
        <v>606</v>
      </c>
      <c r="I501" t="s">
        <v>607</v>
      </c>
      <c r="J501" t="s">
        <v>3826</v>
      </c>
      <c r="K501" t="s">
        <v>3827</v>
      </c>
      <c r="L501" t="s">
        <v>2874</v>
      </c>
      <c r="M501" t="s">
        <v>3828</v>
      </c>
      <c r="N501" t="s">
        <v>35</v>
      </c>
      <c r="O501" t="s">
        <v>3822</v>
      </c>
      <c r="P501" t="s">
        <v>3829</v>
      </c>
    </row>
    <row r="502" spans="1:16" x14ac:dyDescent="0.25">
      <c r="A502">
        <v>38265720</v>
      </c>
      <c r="B502" t="s">
        <v>3830</v>
      </c>
      <c r="C502" t="s">
        <v>3831</v>
      </c>
      <c r="E502">
        <v>2024</v>
      </c>
      <c r="F502">
        <v>1</v>
      </c>
      <c r="G502">
        <v>25</v>
      </c>
      <c r="H502" t="s">
        <v>1986</v>
      </c>
      <c r="I502" t="s">
        <v>1987</v>
      </c>
      <c r="J502" t="s">
        <v>3832</v>
      </c>
      <c r="K502" t="s">
        <v>3833</v>
      </c>
      <c r="L502" t="s">
        <v>3834</v>
      </c>
      <c r="M502" t="s">
        <v>3835</v>
      </c>
      <c r="N502" t="s">
        <v>35</v>
      </c>
      <c r="O502" t="s">
        <v>3822</v>
      </c>
      <c r="P502" t="s">
        <v>3836</v>
      </c>
    </row>
    <row r="503" spans="1:16" x14ac:dyDescent="0.25">
      <c r="A503">
        <v>38260674</v>
      </c>
      <c r="B503" t="s">
        <v>3837</v>
      </c>
      <c r="C503" t="s">
        <v>3838</v>
      </c>
      <c r="E503">
        <v>2024</v>
      </c>
      <c r="F503">
        <v>5</v>
      </c>
      <c r="G503">
        <v>6</v>
      </c>
      <c r="H503" t="s">
        <v>2646</v>
      </c>
      <c r="I503" t="s">
        <v>2647</v>
      </c>
      <c r="J503" t="s">
        <v>3839</v>
      </c>
      <c r="K503" t="s">
        <v>3840</v>
      </c>
      <c r="L503" t="s">
        <v>3841</v>
      </c>
      <c r="M503" t="s">
        <v>3842</v>
      </c>
      <c r="N503" t="s">
        <v>35</v>
      </c>
      <c r="O503" t="s">
        <v>3822</v>
      </c>
      <c r="P503" t="s">
        <v>3843</v>
      </c>
    </row>
    <row r="504" spans="1:16" x14ac:dyDescent="0.25">
      <c r="A504">
        <v>38240185</v>
      </c>
      <c r="B504" t="s">
        <v>3844</v>
      </c>
      <c r="C504" t="s">
        <v>3845</v>
      </c>
      <c r="E504">
        <v>2024</v>
      </c>
      <c r="F504">
        <v>1</v>
      </c>
      <c r="G504">
        <v>22</v>
      </c>
      <c r="H504" t="s">
        <v>406</v>
      </c>
      <c r="I504" t="s">
        <v>407</v>
      </c>
      <c r="J504" t="s">
        <v>3846</v>
      </c>
      <c r="K504" t="s">
        <v>3847</v>
      </c>
      <c r="L504" t="s">
        <v>3848</v>
      </c>
      <c r="M504" t="s">
        <v>3849</v>
      </c>
      <c r="N504" t="s">
        <v>35</v>
      </c>
      <c r="O504" t="s">
        <v>3822</v>
      </c>
      <c r="P504" t="s">
        <v>3850</v>
      </c>
    </row>
    <row r="505" spans="1:16" x14ac:dyDescent="0.25">
      <c r="A505">
        <v>38183985</v>
      </c>
      <c r="B505" t="s">
        <v>3851</v>
      </c>
      <c r="C505" t="s">
        <v>3852</v>
      </c>
      <c r="E505">
        <v>2024</v>
      </c>
      <c r="F505">
        <v>2</v>
      </c>
      <c r="G505">
        <v>8</v>
      </c>
      <c r="H505" t="s">
        <v>148</v>
      </c>
      <c r="I505" t="s">
        <v>149</v>
      </c>
      <c r="J505" t="s">
        <v>3853</v>
      </c>
      <c r="K505" t="s">
        <v>3854</v>
      </c>
      <c r="L505" t="s">
        <v>3855</v>
      </c>
      <c r="M505" t="s">
        <v>3856</v>
      </c>
      <c r="N505" t="s">
        <v>35</v>
      </c>
      <c r="O505" t="s">
        <v>3822</v>
      </c>
      <c r="P505" t="s">
        <v>3857</v>
      </c>
    </row>
    <row r="506" spans="1:16" x14ac:dyDescent="0.25">
      <c r="A506">
        <v>38179068</v>
      </c>
      <c r="B506" t="s">
        <v>3858</v>
      </c>
      <c r="C506" t="s">
        <v>3859</v>
      </c>
      <c r="E506">
        <v>2024</v>
      </c>
      <c r="F506">
        <v>1</v>
      </c>
      <c r="G506">
        <v>6</v>
      </c>
      <c r="H506" t="s">
        <v>3015</v>
      </c>
      <c r="I506" t="s">
        <v>3015</v>
      </c>
      <c r="J506" t="s">
        <v>3860</v>
      </c>
      <c r="K506" t="s">
        <v>3861</v>
      </c>
      <c r="L506" t="s">
        <v>1792</v>
      </c>
      <c r="M506" t="s">
        <v>3862</v>
      </c>
      <c r="N506" t="s">
        <v>35</v>
      </c>
      <c r="O506" t="s">
        <v>3822</v>
      </c>
      <c r="P506" t="s">
        <v>3863</v>
      </c>
    </row>
    <row r="507" spans="1:16" x14ac:dyDescent="0.25">
      <c r="A507">
        <v>38156955</v>
      </c>
      <c r="B507" t="s">
        <v>3864</v>
      </c>
      <c r="C507" t="s">
        <v>3865</v>
      </c>
      <c r="E507">
        <v>2024</v>
      </c>
      <c r="F507">
        <v>1</v>
      </c>
      <c r="G507">
        <v>11</v>
      </c>
      <c r="H507" t="s">
        <v>3094</v>
      </c>
      <c r="I507" t="s">
        <v>3095</v>
      </c>
      <c r="J507" t="s">
        <v>3866</v>
      </c>
      <c r="K507" t="s">
        <v>2987</v>
      </c>
      <c r="L507" t="s">
        <v>3867</v>
      </c>
      <c r="M507" t="s">
        <v>3868</v>
      </c>
      <c r="N507" t="s">
        <v>35</v>
      </c>
      <c r="O507" t="s">
        <v>3822</v>
      </c>
      <c r="P507" t="s">
        <v>3869</v>
      </c>
    </row>
    <row r="508" spans="1:16" x14ac:dyDescent="0.25">
      <c r="A508">
        <v>38147649</v>
      </c>
      <c r="B508" t="s">
        <v>3870</v>
      </c>
      <c r="C508" t="s">
        <v>3871</v>
      </c>
      <c r="E508">
        <v>2023</v>
      </c>
      <c r="F508">
        <v>12</v>
      </c>
      <c r="G508">
        <v>28</v>
      </c>
      <c r="H508" t="s">
        <v>102</v>
      </c>
      <c r="I508" t="s">
        <v>103</v>
      </c>
      <c r="J508" t="s">
        <v>3872</v>
      </c>
      <c r="K508" t="s">
        <v>3873</v>
      </c>
      <c r="L508" t="s">
        <v>3874</v>
      </c>
      <c r="M508" t="s">
        <v>3875</v>
      </c>
      <c r="N508" t="s">
        <v>35</v>
      </c>
      <c r="O508" t="s">
        <v>3822</v>
      </c>
      <c r="P508" t="s">
        <v>3876</v>
      </c>
    </row>
    <row r="509" spans="1:16" x14ac:dyDescent="0.25">
      <c r="A509">
        <v>38146853</v>
      </c>
      <c r="B509" t="s">
        <v>3877</v>
      </c>
      <c r="C509" t="s">
        <v>3878</v>
      </c>
      <c r="E509">
        <v>2024</v>
      </c>
      <c r="F509">
        <v>1</v>
      </c>
      <c r="G509">
        <v>15</v>
      </c>
      <c r="H509" t="s">
        <v>3879</v>
      </c>
      <c r="I509" t="s">
        <v>3880</v>
      </c>
      <c r="J509" t="s">
        <v>3881</v>
      </c>
      <c r="K509" t="s">
        <v>3882</v>
      </c>
      <c r="L509" t="s">
        <v>3883</v>
      </c>
      <c r="M509" t="s">
        <v>3884</v>
      </c>
      <c r="N509" t="s">
        <v>35</v>
      </c>
      <c r="O509" t="s">
        <v>3822</v>
      </c>
      <c r="P509" t="s">
        <v>3885</v>
      </c>
    </row>
    <row r="510" spans="1:16" x14ac:dyDescent="0.25">
      <c r="A510">
        <v>38117066</v>
      </c>
      <c r="B510" t="s">
        <v>3886</v>
      </c>
      <c r="C510" t="s">
        <v>3887</v>
      </c>
      <c r="E510">
        <v>2024</v>
      </c>
      <c r="F510">
        <v>1</v>
      </c>
      <c r="G510">
        <v>19</v>
      </c>
      <c r="H510" t="s">
        <v>3888</v>
      </c>
      <c r="I510" t="s">
        <v>3889</v>
      </c>
      <c r="J510" t="s">
        <v>3890</v>
      </c>
      <c r="K510" t="s">
        <v>3891</v>
      </c>
      <c r="L510" t="s">
        <v>3892</v>
      </c>
      <c r="M510" t="s">
        <v>3893</v>
      </c>
      <c r="N510" t="s">
        <v>35</v>
      </c>
      <c r="O510" t="s">
        <v>3822</v>
      </c>
      <c r="P510" t="s">
        <v>3894</v>
      </c>
    </row>
    <row r="511" spans="1:16" x14ac:dyDescent="0.25">
      <c r="A511">
        <v>38064548</v>
      </c>
      <c r="B511" t="s">
        <v>3895</v>
      </c>
      <c r="C511" t="s">
        <v>3896</v>
      </c>
      <c r="E511">
        <v>2024</v>
      </c>
      <c r="F511">
        <v>1</v>
      </c>
      <c r="G511">
        <v>24</v>
      </c>
      <c r="H511" t="s">
        <v>598</v>
      </c>
      <c r="I511" t="s">
        <v>598</v>
      </c>
      <c r="J511" t="s">
        <v>3897</v>
      </c>
      <c r="K511" t="s">
        <v>3898</v>
      </c>
      <c r="L511" t="s">
        <v>3899</v>
      </c>
      <c r="M511" t="s">
        <v>3900</v>
      </c>
      <c r="N511" t="s">
        <v>35</v>
      </c>
      <c r="O511" t="s">
        <v>3822</v>
      </c>
      <c r="P511" t="s">
        <v>3901</v>
      </c>
    </row>
    <row r="512" spans="1:16" x14ac:dyDescent="0.25">
      <c r="A512">
        <v>38037712</v>
      </c>
      <c r="B512" t="s">
        <v>3902</v>
      </c>
      <c r="C512" t="s">
        <v>3903</v>
      </c>
      <c r="E512">
        <v>2024</v>
      </c>
      <c r="F512">
        <v>1</v>
      </c>
      <c r="G512">
        <v>25</v>
      </c>
      <c r="H512" t="s">
        <v>2226</v>
      </c>
      <c r="I512" t="s">
        <v>2227</v>
      </c>
      <c r="J512" t="s">
        <v>3904</v>
      </c>
      <c r="K512" t="s">
        <v>1322</v>
      </c>
      <c r="L512" t="s">
        <v>3905</v>
      </c>
      <c r="M512" t="s">
        <v>3906</v>
      </c>
      <c r="N512" t="s">
        <v>35</v>
      </c>
      <c r="O512" t="s">
        <v>3822</v>
      </c>
      <c r="P512" t="s">
        <v>3907</v>
      </c>
    </row>
    <row r="513" spans="1:16" x14ac:dyDescent="0.25">
      <c r="A513">
        <v>38030603</v>
      </c>
      <c r="B513" t="s">
        <v>3908</v>
      </c>
      <c r="C513" t="s">
        <v>3909</v>
      </c>
      <c r="E513">
        <v>2023</v>
      </c>
      <c r="F513">
        <v>12</v>
      </c>
      <c r="G513">
        <v>1</v>
      </c>
      <c r="H513" t="s">
        <v>1420</v>
      </c>
      <c r="I513" t="s">
        <v>1421</v>
      </c>
      <c r="J513" t="s">
        <v>3910</v>
      </c>
      <c r="K513" t="s">
        <v>3911</v>
      </c>
      <c r="L513" t="s">
        <v>3912</v>
      </c>
      <c r="M513" t="s">
        <v>3913</v>
      </c>
      <c r="N513" t="s">
        <v>35</v>
      </c>
      <c r="O513" t="s">
        <v>3822</v>
      </c>
      <c r="P513" t="s">
        <v>3914</v>
      </c>
    </row>
    <row r="514" spans="1:16" x14ac:dyDescent="0.25">
      <c r="A514">
        <v>38029089</v>
      </c>
      <c r="B514" t="s">
        <v>3915</v>
      </c>
      <c r="C514" t="s">
        <v>3916</v>
      </c>
      <c r="E514">
        <v>2023</v>
      </c>
      <c r="F514">
        <v>12</v>
      </c>
      <c r="G514">
        <v>1</v>
      </c>
      <c r="H514" t="s">
        <v>47</v>
      </c>
      <c r="I514" t="s">
        <v>48</v>
      </c>
      <c r="J514" t="s">
        <v>3917</v>
      </c>
      <c r="K514" t="s">
        <v>3918</v>
      </c>
      <c r="L514" t="s">
        <v>3919</v>
      </c>
      <c r="M514" t="s">
        <v>3920</v>
      </c>
      <c r="N514" t="s">
        <v>35</v>
      </c>
      <c r="O514" t="s">
        <v>3822</v>
      </c>
      <c r="P514" t="s">
        <v>3921</v>
      </c>
    </row>
    <row r="515" spans="1:16" x14ac:dyDescent="0.25">
      <c r="A515">
        <v>37958845</v>
      </c>
      <c r="B515" t="s">
        <v>3922</v>
      </c>
      <c r="C515" t="s">
        <v>3923</v>
      </c>
      <c r="E515">
        <v>2023</v>
      </c>
      <c r="F515">
        <v>11</v>
      </c>
      <c r="G515">
        <v>15</v>
      </c>
      <c r="H515" t="s">
        <v>567</v>
      </c>
      <c r="I515" t="s">
        <v>568</v>
      </c>
      <c r="J515" t="s">
        <v>3924</v>
      </c>
      <c r="K515" t="s">
        <v>3925</v>
      </c>
      <c r="L515" t="s">
        <v>3926</v>
      </c>
      <c r="M515" t="s">
        <v>3927</v>
      </c>
      <c r="N515" t="s">
        <v>35</v>
      </c>
      <c r="O515" t="s">
        <v>3822</v>
      </c>
      <c r="P515" t="s">
        <v>3928</v>
      </c>
    </row>
    <row r="516" spans="1:16" x14ac:dyDescent="0.25">
      <c r="A516">
        <v>37910566</v>
      </c>
      <c r="B516" t="s">
        <v>3929</v>
      </c>
      <c r="C516" t="s">
        <v>3930</v>
      </c>
      <c r="E516">
        <v>2023</v>
      </c>
      <c r="F516">
        <v>11</v>
      </c>
      <c r="G516">
        <v>3</v>
      </c>
      <c r="H516" t="s">
        <v>323</v>
      </c>
      <c r="I516" t="s">
        <v>324</v>
      </c>
      <c r="J516" t="s">
        <v>3931</v>
      </c>
      <c r="K516" t="s">
        <v>3932</v>
      </c>
      <c r="L516" t="s">
        <v>3933</v>
      </c>
      <c r="M516" t="s">
        <v>3934</v>
      </c>
      <c r="N516" t="s">
        <v>35</v>
      </c>
      <c r="O516" t="s">
        <v>3822</v>
      </c>
      <c r="P516" t="s">
        <v>3935</v>
      </c>
    </row>
    <row r="517" spans="1:16" x14ac:dyDescent="0.25">
      <c r="A517">
        <v>37902115</v>
      </c>
      <c r="B517" t="s">
        <v>3936</v>
      </c>
      <c r="C517" t="s">
        <v>3937</v>
      </c>
      <c r="E517">
        <v>2023</v>
      </c>
      <c r="F517">
        <v>12</v>
      </c>
      <c r="G517">
        <v>7</v>
      </c>
      <c r="H517" t="s">
        <v>2226</v>
      </c>
      <c r="I517" t="s">
        <v>2227</v>
      </c>
      <c r="J517" t="s">
        <v>3938</v>
      </c>
      <c r="K517" t="s">
        <v>486</v>
      </c>
      <c r="L517" t="s">
        <v>2966</v>
      </c>
      <c r="M517" t="s">
        <v>3939</v>
      </c>
      <c r="N517" t="s">
        <v>35</v>
      </c>
      <c r="O517" t="s">
        <v>3822</v>
      </c>
      <c r="P517" t="s">
        <v>3940</v>
      </c>
    </row>
    <row r="518" spans="1:16" x14ac:dyDescent="0.25">
      <c r="A518">
        <v>37891154</v>
      </c>
      <c r="B518" t="s">
        <v>3941</v>
      </c>
      <c r="C518" t="s">
        <v>3942</v>
      </c>
      <c r="E518">
        <v>2023</v>
      </c>
      <c r="F518">
        <v>10</v>
      </c>
      <c r="G518">
        <v>30</v>
      </c>
      <c r="H518" t="s">
        <v>1420</v>
      </c>
      <c r="I518" t="s">
        <v>1421</v>
      </c>
      <c r="J518" t="s">
        <v>3943</v>
      </c>
      <c r="K518" t="s">
        <v>3944</v>
      </c>
      <c r="L518" t="s">
        <v>3945</v>
      </c>
      <c r="M518" t="s">
        <v>3946</v>
      </c>
      <c r="N518" t="s">
        <v>3947</v>
      </c>
      <c r="O518" t="s">
        <v>3822</v>
      </c>
      <c r="P518" t="s">
        <v>3948</v>
      </c>
    </row>
    <row r="519" spans="1:16" x14ac:dyDescent="0.25">
      <c r="A519">
        <v>37866633</v>
      </c>
      <c r="B519" t="s">
        <v>3949</v>
      </c>
      <c r="C519" t="s">
        <v>3950</v>
      </c>
      <c r="E519">
        <v>2024</v>
      </c>
      <c r="F519">
        <v>1</v>
      </c>
      <c r="G519">
        <v>9</v>
      </c>
      <c r="H519" t="s">
        <v>3951</v>
      </c>
      <c r="I519" t="s">
        <v>3952</v>
      </c>
      <c r="J519" t="s">
        <v>3953</v>
      </c>
      <c r="K519" t="s">
        <v>3954</v>
      </c>
      <c r="L519" t="s">
        <v>3955</v>
      </c>
      <c r="M519" t="s">
        <v>2501</v>
      </c>
      <c r="N519" t="s">
        <v>35</v>
      </c>
      <c r="O519" t="s">
        <v>3822</v>
      </c>
      <c r="P519" t="s">
        <v>3956</v>
      </c>
    </row>
    <row r="520" spans="1:16" x14ac:dyDescent="0.25">
      <c r="A520">
        <v>37851914</v>
      </c>
      <c r="B520" t="s">
        <v>3957</v>
      </c>
      <c r="C520" t="s">
        <v>3958</v>
      </c>
      <c r="E520">
        <v>2023</v>
      </c>
      <c r="F520">
        <v>10</v>
      </c>
      <c r="G520">
        <v>30</v>
      </c>
      <c r="H520" t="s">
        <v>168</v>
      </c>
      <c r="I520" t="s">
        <v>169</v>
      </c>
      <c r="J520" t="s">
        <v>3959</v>
      </c>
      <c r="K520" t="s">
        <v>3960</v>
      </c>
      <c r="L520" t="s">
        <v>3961</v>
      </c>
      <c r="M520" t="s">
        <v>2823</v>
      </c>
      <c r="N520" t="s">
        <v>35</v>
      </c>
      <c r="O520" t="s">
        <v>3822</v>
      </c>
      <c r="P520" t="s">
        <v>3962</v>
      </c>
    </row>
    <row r="521" spans="1:16" x14ac:dyDescent="0.25">
      <c r="A521">
        <v>37841893</v>
      </c>
      <c r="B521" t="s">
        <v>3963</v>
      </c>
      <c r="C521" t="s">
        <v>3964</v>
      </c>
      <c r="E521">
        <v>2023</v>
      </c>
      <c r="F521">
        <v>10</v>
      </c>
      <c r="G521">
        <v>23</v>
      </c>
      <c r="H521" t="s">
        <v>3965</v>
      </c>
      <c r="I521" t="s">
        <v>3966</v>
      </c>
      <c r="J521" t="s">
        <v>3967</v>
      </c>
      <c r="K521" t="s">
        <v>3968</v>
      </c>
      <c r="L521" t="s">
        <v>3969</v>
      </c>
      <c r="M521" t="s">
        <v>3970</v>
      </c>
      <c r="N521" t="s">
        <v>35</v>
      </c>
      <c r="O521" t="s">
        <v>3822</v>
      </c>
      <c r="P521" t="s">
        <v>3971</v>
      </c>
    </row>
    <row r="522" spans="1:16" x14ac:dyDescent="0.25">
      <c r="A522">
        <v>37840728</v>
      </c>
      <c r="B522" t="s">
        <v>3972</v>
      </c>
      <c r="C522" t="s">
        <v>3973</v>
      </c>
      <c r="E522">
        <v>2023</v>
      </c>
      <c r="F522">
        <v>10</v>
      </c>
      <c r="G522">
        <v>20</v>
      </c>
      <c r="H522" t="s">
        <v>47</v>
      </c>
      <c r="I522" t="s">
        <v>48</v>
      </c>
      <c r="J522" t="s">
        <v>3974</v>
      </c>
      <c r="K522" t="s">
        <v>486</v>
      </c>
      <c r="L522" t="s">
        <v>3975</v>
      </c>
      <c r="M522" t="s">
        <v>3976</v>
      </c>
      <c r="N522" t="s">
        <v>35</v>
      </c>
      <c r="O522" t="s">
        <v>3822</v>
      </c>
      <c r="P522" t="s">
        <v>3977</v>
      </c>
    </row>
    <row r="523" spans="1:16" x14ac:dyDescent="0.25">
      <c r="A523">
        <v>37796894</v>
      </c>
      <c r="B523" t="s">
        <v>3978</v>
      </c>
      <c r="C523" t="s">
        <v>3979</v>
      </c>
      <c r="E523">
        <v>2023</v>
      </c>
      <c r="F523">
        <v>10</v>
      </c>
      <c r="G523">
        <v>26</v>
      </c>
      <c r="H523" t="s">
        <v>1915</v>
      </c>
      <c r="I523" t="s">
        <v>1916</v>
      </c>
      <c r="J523" t="s">
        <v>3980</v>
      </c>
      <c r="K523" t="s">
        <v>3981</v>
      </c>
      <c r="L523" t="s">
        <v>3982</v>
      </c>
      <c r="M523" t="s">
        <v>3983</v>
      </c>
      <c r="N523" t="s">
        <v>35</v>
      </c>
      <c r="O523" t="s">
        <v>3822</v>
      </c>
      <c r="P523" t="s">
        <v>3984</v>
      </c>
    </row>
    <row r="524" spans="1:16" x14ac:dyDescent="0.25">
      <c r="A524">
        <v>37796010</v>
      </c>
      <c r="B524" t="s">
        <v>3985</v>
      </c>
      <c r="C524" t="s">
        <v>3986</v>
      </c>
      <c r="E524">
        <v>2023</v>
      </c>
      <c r="F524">
        <v>11</v>
      </c>
      <c r="G524">
        <v>1</v>
      </c>
      <c r="H524" t="s">
        <v>296</v>
      </c>
      <c r="I524" t="s">
        <v>297</v>
      </c>
      <c r="J524" t="s">
        <v>3987</v>
      </c>
      <c r="K524" t="s">
        <v>764</v>
      </c>
      <c r="L524" t="s">
        <v>2927</v>
      </c>
      <c r="M524" t="s">
        <v>3988</v>
      </c>
      <c r="N524" t="s">
        <v>35</v>
      </c>
      <c r="O524" t="s">
        <v>3822</v>
      </c>
      <c r="P524" t="s">
        <v>3989</v>
      </c>
    </row>
    <row r="525" spans="1:16" x14ac:dyDescent="0.25">
      <c r="A525">
        <v>37790276</v>
      </c>
      <c r="B525" t="s">
        <v>3990</v>
      </c>
      <c r="C525" t="s">
        <v>3991</v>
      </c>
      <c r="E525">
        <v>2023</v>
      </c>
      <c r="F525">
        <v>10</v>
      </c>
      <c r="G525">
        <v>5</v>
      </c>
      <c r="H525" t="s">
        <v>3992</v>
      </c>
      <c r="I525" t="s">
        <v>3992</v>
      </c>
      <c r="J525" t="s">
        <v>3993</v>
      </c>
      <c r="K525" t="s">
        <v>3994</v>
      </c>
      <c r="L525" t="s">
        <v>3995</v>
      </c>
      <c r="M525" t="s">
        <v>3996</v>
      </c>
      <c r="N525" t="s">
        <v>35</v>
      </c>
      <c r="O525" t="s">
        <v>3822</v>
      </c>
      <c r="P525" t="s">
        <v>3997</v>
      </c>
    </row>
    <row r="526" spans="1:16" x14ac:dyDescent="0.25">
      <c r="A526">
        <v>37779724</v>
      </c>
      <c r="B526" t="s">
        <v>3998</v>
      </c>
      <c r="C526" t="s">
        <v>3999</v>
      </c>
      <c r="E526">
        <v>2023</v>
      </c>
      <c r="F526">
        <v>10</v>
      </c>
      <c r="G526">
        <v>3</v>
      </c>
      <c r="H526" t="s">
        <v>47</v>
      </c>
      <c r="I526" t="s">
        <v>48</v>
      </c>
      <c r="J526" t="s">
        <v>4000</v>
      </c>
      <c r="K526" t="s">
        <v>1630</v>
      </c>
      <c r="L526" t="s">
        <v>4001</v>
      </c>
      <c r="M526" t="s">
        <v>4002</v>
      </c>
      <c r="N526" t="s">
        <v>35</v>
      </c>
      <c r="O526" t="s">
        <v>3822</v>
      </c>
      <c r="P526" t="s">
        <v>4003</v>
      </c>
    </row>
    <row r="527" spans="1:16" x14ac:dyDescent="0.25">
      <c r="A527">
        <v>37749602</v>
      </c>
      <c r="B527" t="s">
        <v>4004</v>
      </c>
      <c r="C527" t="s">
        <v>4005</v>
      </c>
      <c r="E527">
        <v>2023</v>
      </c>
      <c r="F527">
        <v>9</v>
      </c>
      <c r="G527">
        <v>27</v>
      </c>
      <c r="H527" t="s">
        <v>4006</v>
      </c>
      <c r="I527" t="s">
        <v>4007</v>
      </c>
      <c r="J527" t="s">
        <v>4008</v>
      </c>
      <c r="K527" t="s">
        <v>4009</v>
      </c>
      <c r="L527" t="s">
        <v>4010</v>
      </c>
      <c r="M527" t="s">
        <v>4011</v>
      </c>
      <c r="N527" t="s">
        <v>4012</v>
      </c>
      <c r="O527" t="s">
        <v>3822</v>
      </c>
      <c r="P527" t="s">
        <v>4013</v>
      </c>
    </row>
    <row r="528" spans="1:16" x14ac:dyDescent="0.25">
      <c r="A528">
        <v>37749255</v>
      </c>
      <c r="B528" t="s">
        <v>4014</v>
      </c>
      <c r="C528" t="s">
        <v>4015</v>
      </c>
      <c r="E528">
        <v>2023</v>
      </c>
      <c r="F528">
        <v>9</v>
      </c>
      <c r="G528">
        <v>27</v>
      </c>
      <c r="H528" t="s">
        <v>3000</v>
      </c>
      <c r="I528" t="s">
        <v>3001</v>
      </c>
      <c r="J528" t="s">
        <v>4016</v>
      </c>
      <c r="K528" t="s">
        <v>4017</v>
      </c>
      <c r="L528" t="s">
        <v>4018</v>
      </c>
      <c r="M528" t="s">
        <v>4019</v>
      </c>
      <c r="N528" t="s">
        <v>35</v>
      </c>
      <c r="O528" t="s">
        <v>3822</v>
      </c>
      <c r="P528" t="s">
        <v>4020</v>
      </c>
    </row>
    <row r="529" spans="1:16" x14ac:dyDescent="0.25">
      <c r="A529">
        <v>37746004</v>
      </c>
      <c r="B529" t="s">
        <v>4021</v>
      </c>
      <c r="C529" t="s">
        <v>4022</v>
      </c>
      <c r="E529">
        <v>2023</v>
      </c>
      <c r="F529">
        <v>10</v>
      </c>
      <c r="G529">
        <v>20</v>
      </c>
      <c r="H529" t="s">
        <v>1121</v>
      </c>
      <c r="I529" t="s">
        <v>1122</v>
      </c>
      <c r="J529" t="s">
        <v>4023</v>
      </c>
      <c r="K529" t="s">
        <v>4009</v>
      </c>
      <c r="L529" t="s">
        <v>4024</v>
      </c>
      <c r="M529" t="s">
        <v>4025</v>
      </c>
      <c r="N529" t="s">
        <v>35</v>
      </c>
      <c r="O529" t="s">
        <v>3822</v>
      </c>
      <c r="P529" t="s">
        <v>4026</v>
      </c>
    </row>
    <row r="530" spans="1:16" x14ac:dyDescent="0.25">
      <c r="A530">
        <v>37739789</v>
      </c>
      <c r="B530" t="s">
        <v>4027</v>
      </c>
      <c r="C530" t="s">
        <v>4028</v>
      </c>
      <c r="E530">
        <v>2024</v>
      </c>
      <c r="F530">
        <v>2</v>
      </c>
      <c r="G530">
        <v>19</v>
      </c>
      <c r="H530" t="s">
        <v>4029</v>
      </c>
      <c r="I530" t="s">
        <v>4030</v>
      </c>
      <c r="J530" t="s">
        <v>4031</v>
      </c>
      <c r="K530" t="s">
        <v>4032</v>
      </c>
      <c r="L530" t="s">
        <v>4033</v>
      </c>
      <c r="M530" t="s">
        <v>4034</v>
      </c>
      <c r="N530" t="s">
        <v>35</v>
      </c>
      <c r="O530" t="s">
        <v>3822</v>
      </c>
      <c r="P530" t="s">
        <v>4035</v>
      </c>
    </row>
    <row r="531" spans="1:16" x14ac:dyDescent="0.25">
      <c r="A531">
        <v>33975971</v>
      </c>
      <c r="B531" t="s">
        <v>4036</v>
      </c>
      <c r="C531" t="s">
        <v>4037</v>
      </c>
      <c r="E531">
        <v>2021</v>
      </c>
      <c r="F531">
        <v>6</v>
      </c>
      <c r="G531">
        <v>10</v>
      </c>
      <c r="H531" t="s">
        <v>598</v>
      </c>
      <c r="I531" t="s">
        <v>598</v>
      </c>
      <c r="J531" t="s">
        <v>4038</v>
      </c>
      <c r="K531" t="s">
        <v>4039</v>
      </c>
      <c r="L531" t="s">
        <v>4040</v>
      </c>
      <c r="M531" t="s">
        <v>4041</v>
      </c>
      <c r="N531" t="s">
        <v>35</v>
      </c>
      <c r="O531" t="s">
        <v>3822</v>
      </c>
      <c r="P531" t="s">
        <v>4042</v>
      </c>
    </row>
    <row r="532" spans="1:16" x14ac:dyDescent="0.25">
      <c r="A532">
        <v>33917448</v>
      </c>
      <c r="B532" t="s">
        <v>4043</v>
      </c>
      <c r="C532" t="s">
        <v>4044</v>
      </c>
      <c r="E532">
        <v>2021</v>
      </c>
      <c r="F532">
        <v>5</v>
      </c>
      <c r="G532">
        <v>2</v>
      </c>
      <c r="H532" t="s">
        <v>4045</v>
      </c>
      <c r="I532" t="s">
        <v>4045</v>
      </c>
      <c r="J532" t="s">
        <v>4046</v>
      </c>
      <c r="K532" t="s">
        <v>4047</v>
      </c>
      <c r="L532" t="s">
        <v>4048</v>
      </c>
      <c r="M532" t="s">
        <v>4049</v>
      </c>
      <c r="N532" t="s">
        <v>35</v>
      </c>
      <c r="O532" t="s">
        <v>3822</v>
      </c>
      <c r="P532" t="s">
        <v>4050</v>
      </c>
    </row>
    <row r="533" spans="1:16" x14ac:dyDescent="0.25">
      <c r="A533">
        <v>33899070</v>
      </c>
      <c r="B533" t="s">
        <v>4051</v>
      </c>
      <c r="C533" t="s">
        <v>4052</v>
      </c>
      <c r="E533">
        <v>2021</v>
      </c>
      <c r="F533">
        <v>5</v>
      </c>
      <c r="G533">
        <v>28</v>
      </c>
      <c r="H533" t="s">
        <v>4053</v>
      </c>
      <c r="I533" t="s">
        <v>4054</v>
      </c>
      <c r="J533" t="s">
        <v>4055</v>
      </c>
      <c r="K533" t="s">
        <v>4056</v>
      </c>
      <c r="L533" t="s">
        <v>4057</v>
      </c>
      <c r="M533" t="s">
        <v>4058</v>
      </c>
      <c r="N533" t="s">
        <v>35</v>
      </c>
      <c r="O533" t="s">
        <v>3822</v>
      </c>
      <c r="P533" t="s">
        <v>4059</v>
      </c>
    </row>
    <row r="534" spans="1:16" x14ac:dyDescent="0.25">
      <c r="A534">
        <v>33897632</v>
      </c>
      <c r="B534" t="s">
        <v>4060</v>
      </c>
      <c r="C534" t="s">
        <v>4061</v>
      </c>
      <c r="E534">
        <v>2021</v>
      </c>
      <c r="F534">
        <v>4</v>
      </c>
      <c r="G534">
        <v>28</v>
      </c>
      <c r="H534" t="s">
        <v>47</v>
      </c>
      <c r="I534" t="s">
        <v>48</v>
      </c>
      <c r="J534" t="s">
        <v>4062</v>
      </c>
      <c r="K534" t="s">
        <v>4063</v>
      </c>
      <c r="L534" t="s">
        <v>4064</v>
      </c>
      <c r="M534" t="s">
        <v>4065</v>
      </c>
      <c r="N534" t="s">
        <v>35</v>
      </c>
      <c r="O534" t="s">
        <v>3822</v>
      </c>
      <c r="P534" t="s">
        <v>4066</v>
      </c>
    </row>
    <row r="535" spans="1:16" x14ac:dyDescent="0.25">
      <c r="A535">
        <v>33876729</v>
      </c>
      <c r="B535" t="s">
        <v>4067</v>
      </c>
      <c r="C535" t="s">
        <v>4068</v>
      </c>
      <c r="E535">
        <v>2021</v>
      </c>
      <c r="F535">
        <v>9</v>
      </c>
      <c r="G535">
        <v>13</v>
      </c>
      <c r="H535" t="s">
        <v>903</v>
      </c>
      <c r="I535" t="s">
        <v>904</v>
      </c>
      <c r="J535" t="s">
        <v>4069</v>
      </c>
      <c r="K535" t="s">
        <v>4070</v>
      </c>
      <c r="L535" t="s">
        <v>4071</v>
      </c>
      <c r="M535" t="s">
        <v>4072</v>
      </c>
      <c r="N535" t="s">
        <v>35</v>
      </c>
      <c r="O535" t="s">
        <v>3822</v>
      </c>
      <c r="P535" t="s">
        <v>4073</v>
      </c>
    </row>
    <row r="536" spans="1:16" x14ac:dyDescent="0.25">
      <c r="A536">
        <v>37223251</v>
      </c>
      <c r="B536" t="s">
        <v>4074</v>
      </c>
      <c r="C536" t="s">
        <v>4075</v>
      </c>
      <c r="E536">
        <v>2023</v>
      </c>
      <c r="F536">
        <v>5</v>
      </c>
      <c r="G536">
        <v>25</v>
      </c>
      <c r="H536" t="s">
        <v>4076</v>
      </c>
      <c r="I536" t="s">
        <v>4077</v>
      </c>
      <c r="J536" t="s">
        <v>4078</v>
      </c>
      <c r="K536" t="s">
        <v>4079</v>
      </c>
      <c r="L536" t="s">
        <v>4080</v>
      </c>
      <c r="M536" t="s">
        <v>4081</v>
      </c>
      <c r="N536" t="s">
        <v>35</v>
      </c>
      <c r="O536" t="s">
        <v>3822</v>
      </c>
      <c r="P536" t="s">
        <v>4082</v>
      </c>
    </row>
    <row r="537" spans="1:16" x14ac:dyDescent="0.25">
      <c r="A537">
        <v>33857347</v>
      </c>
      <c r="B537" t="s">
        <v>4083</v>
      </c>
      <c r="C537" t="s">
        <v>4084</v>
      </c>
      <c r="E537">
        <v>2021</v>
      </c>
      <c r="F537">
        <v>10</v>
      </c>
      <c r="G537">
        <v>25</v>
      </c>
      <c r="H537" t="s">
        <v>4085</v>
      </c>
      <c r="I537" t="s">
        <v>4086</v>
      </c>
      <c r="J537" t="s">
        <v>4087</v>
      </c>
      <c r="K537" t="s">
        <v>4088</v>
      </c>
      <c r="L537" t="s">
        <v>4089</v>
      </c>
      <c r="M537" t="s">
        <v>4090</v>
      </c>
      <c r="N537" t="s">
        <v>35</v>
      </c>
      <c r="O537" t="s">
        <v>3822</v>
      </c>
      <c r="P537" t="s">
        <v>4091</v>
      </c>
    </row>
    <row r="538" spans="1:16" x14ac:dyDescent="0.25">
      <c r="A538">
        <v>33850043</v>
      </c>
      <c r="B538" t="s">
        <v>4092</v>
      </c>
      <c r="C538" t="s">
        <v>4093</v>
      </c>
      <c r="E538">
        <v>2021</v>
      </c>
      <c r="F538">
        <v>10</v>
      </c>
      <c r="G538">
        <v>28</v>
      </c>
      <c r="H538" t="s">
        <v>598</v>
      </c>
      <c r="I538" t="s">
        <v>598</v>
      </c>
      <c r="J538" t="s">
        <v>4094</v>
      </c>
      <c r="K538" t="s">
        <v>4095</v>
      </c>
      <c r="L538" t="s">
        <v>4096</v>
      </c>
      <c r="M538" t="s">
        <v>4097</v>
      </c>
      <c r="N538" t="s">
        <v>35</v>
      </c>
      <c r="O538" t="s">
        <v>3822</v>
      </c>
      <c r="P538" t="s">
        <v>4098</v>
      </c>
    </row>
    <row r="539" spans="1:16" x14ac:dyDescent="0.25">
      <c r="A539">
        <v>33789944</v>
      </c>
      <c r="B539" t="s">
        <v>4099</v>
      </c>
      <c r="C539" t="s">
        <v>4100</v>
      </c>
      <c r="E539">
        <v>2021</v>
      </c>
      <c r="F539">
        <v>9</v>
      </c>
      <c r="G539">
        <v>30</v>
      </c>
      <c r="H539" t="s">
        <v>2978</v>
      </c>
      <c r="I539" t="s">
        <v>2978</v>
      </c>
      <c r="J539" t="s">
        <v>4101</v>
      </c>
      <c r="K539" t="s">
        <v>4102</v>
      </c>
      <c r="L539" t="s">
        <v>4103</v>
      </c>
      <c r="M539" t="s">
        <v>652</v>
      </c>
      <c r="N539" t="s">
        <v>35</v>
      </c>
      <c r="O539" t="s">
        <v>3822</v>
      </c>
      <c r="P539" t="s">
        <v>4104</v>
      </c>
    </row>
    <row r="540" spans="1:16" x14ac:dyDescent="0.25">
      <c r="A540">
        <v>33758033</v>
      </c>
      <c r="B540" t="s">
        <v>4105</v>
      </c>
      <c r="C540" t="s">
        <v>4106</v>
      </c>
      <c r="E540">
        <v>2021</v>
      </c>
      <c r="F540">
        <v>11</v>
      </c>
      <c r="G540">
        <v>24</v>
      </c>
      <c r="H540" t="s">
        <v>598</v>
      </c>
      <c r="I540" t="s">
        <v>598</v>
      </c>
      <c r="J540" t="s">
        <v>4107</v>
      </c>
      <c r="K540" t="s">
        <v>4108</v>
      </c>
      <c r="L540" t="s">
        <v>4109</v>
      </c>
      <c r="M540" t="s">
        <v>4110</v>
      </c>
      <c r="N540" t="s">
        <v>35</v>
      </c>
      <c r="O540" t="s">
        <v>3822</v>
      </c>
      <c r="P540" t="s">
        <v>4111</v>
      </c>
    </row>
    <row r="541" spans="1:16" x14ac:dyDescent="0.25">
      <c r="A541">
        <v>33663613</v>
      </c>
      <c r="B541" t="s">
        <v>4112</v>
      </c>
      <c r="C541" t="s">
        <v>4113</v>
      </c>
      <c r="E541">
        <v>2021</v>
      </c>
      <c r="F541">
        <v>8</v>
      </c>
      <c r="G541">
        <v>23</v>
      </c>
      <c r="H541" t="s">
        <v>4114</v>
      </c>
      <c r="I541" t="s">
        <v>4115</v>
      </c>
      <c r="J541" t="s">
        <v>4116</v>
      </c>
      <c r="K541" t="s">
        <v>2927</v>
      </c>
      <c r="L541" t="s">
        <v>4117</v>
      </c>
      <c r="M541" t="s">
        <v>4118</v>
      </c>
      <c r="N541" t="s">
        <v>4119</v>
      </c>
      <c r="O541" t="s">
        <v>3822</v>
      </c>
      <c r="P541" t="s">
        <v>4120</v>
      </c>
    </row>
    <row r="542" spans="1:16" x14ac:dyDescent="0.25">
      <c r="A542">
        <v>33662564</v>
      </c>
      <c r="B542" t="s">
        <v>4121</v>
      </c>
      <c r="C542" t="s">
        <v>4122</v>
      </c>
      <c r="E542">
        <v>2021</v>
      </c>
      <c r="F542">
        <v>7</v>
      </c>
      <c r="G542">
        <v>8</v>
      </c>
      <c r="H542" t="s">
        <v>4123</v>
      </c>
      <c r="I542" t="s">
        <v>4124</v>
      </c>
      <c r="J542" t="s">
        <v>4125</v>
      </c>
      <c r="K542" t="s">
        <v>4126</v>
      </c>
      <c r="L542" t="s">
        <v>4127</v>
      </c>
      <c r="M542" t="s">
        <v>4128</v>
      </c>
      <c r="N542" t="s">
        <v>35</v>
      </c>
      <c r="O542" t="s">
        <v>3822</v>
      </c>
      <c r="P542" t="s">
        <v>4129</v>
      </c>
    </row>
    <row r="543" spans="1:16" x14ac:dyDescent="0.25">
      <c r="A543">
        <v>33615654</v>
      </c>
      <c r="B543" t="s">
        <v>4130</v>
      </c>
      <c r="C543" t="s">
        <v>4131</v>
      </c>
      <c r="E543">
        <v>2021</v>
      </c>
      <c r="F543">
        <v>10</v>
      </c>
      <c r="G543">
        <v>15</v>
      </c>
      <c r="H543" t="s">
        <v>910</v>
      </c>
      <c r="I543" t="s">
        <v>911</v>
      </c>
      <c r="J543" t="s">
        <v>4132</v>
      </c>
      <c r="K543" t="s">
        <v>4133</v>
      </c>
      <c r="L543" t="s">
        <v>4134</v>
      </c>
      <c r="M543" t="s">
        <v>4135</v>
      </c>
      <c r="N543" t="s">
        <v>35</v>
      </c>
      <c r="O543" t="s">
        <v>3822</v>
      </c>
      <c r="P543" t="s">
        <v>4136</v>
      </c>
    </row>
    <row r="544" spans="1:16" x14ac:dyDescent="0.25">
      <c r="A544">
        <v>33593286</v>
      </c>
      <c r="B544" t="s">
        <v>4137</v>
      </c>
      <c r="C544" t="s">
        <v>4138</v>
      </c>
      <c r="E544">
        <v>2021</v>
      </c>
      <c r="F544">
        <v>4</v>
      </c>
      <c r="G544">
        <v>23</v>
      </c>
      <c r="H544" t="s">
        <v>4139</v>
      </c>
      <c r="I544" t="s">
        <v>4140</v>
      </c>
      <c r="J544" t="s">
        <v>4141</v>
      </c>
      <c r="K544" t="s">
        <v>4142</v>
      </c>
      <c r="L544" t="s">
        <v>4143</v>
      </c>
      <c r="M544" t="s">
        <v>4144</v>
      </c>
      <c r="N544" t="s">
        <v>4145</v>
      </c>
      <c r="O544" t="s">
        <v>3822</v>
      </c>
      <c r="P544" t="s">
        <v>4146</v>
      </c>
    </row>
  </sheetData>
  <conditionalFormatting sqref="A2:A454 A500:A544">
    <cfRule type="duplicateValues" dxfId="2" priority="3"/>
  </conditionalFormatting>
  <conditionalFormatting sqref="A2:A544">
    <cfRule type="duplicateValues" dxfId="1" priority="1"/>
  </conditionalFormatting>
  <conditionalFormatting sqref="A455:A499">
    <cfRule type="duplicateValues" dxfId="0" priority="2"/>
  </conditionalFormatting>
  <hyperlinks>
    <hyperlink ref="P338" r:id="rId1" xr:uid="{37A1A080-3C0A-470A-A1CD-6D00A154E36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88BB3-8569-4F59-8080-25F043BDFB9A}">
  <dimension ref="A1:E1172"/>
  <sheetViews>
    <sheetView workbookViewId="0"/>
  </sheetViews>
  <sheetFormatPr baseColWidth="10" defaultColWidth="9.140625" defaultRowHeight="15" x14ac:dyDescent="0.25"/>
  <sheetData>
    <row r="1" spans="1:5" x14ac:dyDescent="0.25">
      <c r="A1" t="s">
        <v>8467</v>
      </c>
    </row>
    <row r="2" spans="1:5" x14ac:dyDescent="0.25">
      <c r="A2" s="1" t="s">
        <v>4147</v>
      </c>
      <c r="B2" s="1" t="s">
        <v>4148</v>
      </c>
      <c r="C2" s="1" t="s">
        <v>4149</v>
      </c>
      <c r="D2" s="1" t="s">
        <v>4150</v>
      </c>
      <c r="E2" s="1" t="s">
        <v>4151</v>
      </c>
    </row>
    <row r="3" spans="1:5" x14ac:dyDescent="0.25">
      <c r="A3" t="s">
        <v>4152</v>
      </c>
      <c r="B3" t="s">
        <v>4153</v>
      </c>
      <c r="C3">
        <v>3065</v>
      </c>
      <c r="D3" t="s">
        <v>4154</v>
      </c>
      <c r="E3">
        <v>33090</v>
      </c>
    </row>
    <row r="4" spans="1:5" x14ac:dyDescent="0.25">
      <c r="A4" t="s">
        <v>4155</v>
      </c>
      <c r="B4" t="s">
        <v>4156</v>
      </c>
      <c r="C4">
        <v>3700</v>
      </c>
      <c r="D4" t="s">
        <v>4154</v>
      </c>
      <c r="E4">
        <v>33090</v>
      </c>
    </row>
    <row r="5" spans="1:5" x14ac:dyDescent="0.25">
      <c r="A5" t="s">
        <v>4157</v>
      </c>
      <c r="B5" t="s">
        <v>4158</v>
      </c>
      <c r="C5">
        <v>35461</v>
      </c>
      <c r="D5" t="s">
        <v>4154</v>
      </c>
      <c r="E5">
        <v>33090</v>
      </c>
    </row>
    <row r="6" spans="1:5" x14ac:dyDescent="0.25">
      <c r="A6" t="s">
        <v>4159</v>
      </c>
      <c r="B6" t="s">
        <v>4156</v>
      </c>
      <c r="C6">
        <v>3700</v>
      </c>
      <c r="D6" t="s">
        <v>4154</v>
      </c>
      <c r="E6">
        <v>33090</v>
      </c>
    </row>
    <row r="7" spans="1:5" x14ac:dyDescent="0.25">
      <c r="A7" t="s">
        <v>4160</v>
      </c>
      <c r="B7" t="s">
        <v>4156</v>
      </c>
      <c r="C7">
        <v>3700</v>
      </c>
      <c r="D7" t="s">
        <v>4154</v>
      </c>
      <c r="E7">
        <v>33090</v>
      </c>
    </row>
    <row r="8" spans="1:5" x14ac:dyDescent="0.25">
      <c r="A8" t="s">
        <v>4161</v>
      </c>
      <c r="B8" t="s">
        <v>4153</v>
      </c>
      <c r="C8">
        <v>3065</v>
      </c>
      <c r="D8" t="s">
        <v>4154</v>
      </c>
      <c r="E8">
        <v>33090</v>
      </c>
    </row>
    <row r="9" spans="1:5" x14ac:dyDescent="0.25">
      <c r="A9" t="s">
        <v>4162</v>
      </c>
      <c r="B9" t="s">
        <v>4156</v>
      </c>
      <c r="C9">
        <v>3700</v>
      </c>
      <c r="D9" t="s">
        <v>4154</v>
      </c>
      <c r="E9">
        <v>33090</v>
      </c>
    </row>
    <row r="10" spans="1:5" x14ac:dyDescent="0.25">
      <c r="A10" t="s">
        <v>4163</v>
      </c>
      <c r="B10" t="s">
        <v>4164</v>
      </c>
      <c r="C10">
        <v>3041</v>
      </c>
      <c r="D10" t="s">
        <v>4154</v>
      </c>
      <c r="E10">
        <v>33090</v>
      </c>
    </row>
    <row r="11" spans="1:5" x14ac:dyDescent="0.25">
      <c r="A11" t="s">
        <v>4165</v>
      </c>
      <c r="B11" t="s">
        <v>4166</v>
      </c>
      <c r="C11">
        <v>3051</v>
      </c>
      <c r="D11" t="s">
        <v>4154</v>
      </c>
      <c r="E11">
        <v>33090</v>
      </c>
    </row>
    <row r="12" spans="1:5" x14ac:dyDescent="0.25">
      <c r="A12" t="s">
        <v>4167</v>
      </c>
      <c r="B12" t="s">
        <v>4156</v>
      </c>
      <c r="C12">
        <v>3700</v>
      </c>
      <c r="D12" t="s">
        <v>4154</v>
      </c>
      <c r="E12">
        <v>33090</v>
      </c>
    </row>
    <row r="13" spans="1:5" x14ac:dyDescent="0.25">
      <c r="A13" t="s">
        <v>4168</v>
      </c>
      <c r="B13" t="s">
        <v>4166</v>
      </c>
      <c r="C13">
        <v>3051</v>
      </c>
      <c r="D13" t="s">
        <v>4154</v>
      </c>
      <c r="E13">
        <v>33090</v>
      </c>
    </row>
    <row r="14" spans="1:5" x14ac:dyDescent="0.25">
      <c r="A14" t="s">
        <v>4169</v>
      </c>
      <c r="B14" t="s">
        <v>4158</v>
      </c>
      <c r="C14">
        <v>35461</v>
      </c>
      <c r="D14" t="s">
        <v>4154</v>
      </c>
      <c r="E14">
        <v>33090</v>
      </c>
    </row>
    <row r="15" spans="1:5" x14ac:dyDescent="0.25">
      <c r="A15" t="s">
        <v>4170</v>
      </c>
      <c r="B15" t="s">
        <v>4156</v>
      </c>
      <c r="C15">
        <v>3700</v>
      </c>
      <c r="D15" t="s">
        <v>4154</v>
      </c>
      <c r="E15">
        <v>33090</v>
      </c>
    </row>
    <row r="16" spans="1:5" x14ac:dyDescent="0.25">
      <c r="A16" t="s">
        <v>4171</v>
      </c>
      <c r="B16" t="s">
        <v>4156</v>
      </c>
      <c r="C16">
        <v>3700</v>
      </c>
      <c r="D16" t="s">
        <v>4154</v>
      </c>
      <c r="E16">
        <v>33090</v>
      </c>
    </row>
    <row r="17" spans="1:5" x14ac:dyDescent="0.25">
      <c r="A17" t="s">
        <v>4172</v>
      </c>
      <c r="B17" t="s">
        <v>4164</v>
      </c>
      <c r="C17">
        <v>3041</v>
      </c>
      <c r="D17" t="s">
        <v>4154</v>
      </c>
      <c r="E17">
        <v>33090</v>
      </c>
    </row>
    <row r="18" spans="1:5" x14ac:dyDescent="0.25">
      <c r="A18" t="s">
        <v>4173</v>
      </c>
      <c r="B18" t="s">
        <v>4174</v>
      </c>
      <c r="C18">
        <v>35493</v>
      </c>
      <c r="D18" t="s">
        <v>4154</v>
      </c>
      <c r="E18">
        <v>33090</v>
      </c>
    </row>
    <row r="19" spans="1:5" x14ac:dyDescent="0.25">
      <c r="A19" t="s">
        <v>4175</v>
      </c>
      <c r="B19" t="s">
        <v>4156</v>
      </c>
      <c r="C19">
        <v>3700</v>
      </c>
      <c r="D19" t="s">
        <v>4154</v>
      </c>
      <c r="E19">
        <v>33090</v>
      </c>
    </row>
    <row r="20" spans="1:5" x14ac:dyDescent="0.25">
      <c r="A20" t="s">
        <v>4176</v>
      </c>
      <c r="B20" t="s">
        <v>4164</v>
      </c>
      <c r="C20">
        <v>3041</v>
      </c>
      <c r="D20" t="s">
        <v>4154</v>
      </c>
      <c r="E20">
        <v>33090</v>
      </c>
    </row>
    <row r="21" spans="1:5" x14ac:dyDescent="0.25">
      <c r="A21" t="s">
        <v>4177</v>
      </c>
      <c r="B21" t="s">
        <v>4158</v>
      </c>
      <c r="C21">
        <v>35461</v>
      </c>
      <c r="D21" t="s">
        <v>4154</v>
      </c>
      <c r="E21">
        <v>33090</v>
      </c>
    </row>
    <row r="22" spans="1:5" x14ac:dyDescent="0.25">
      <c r="A22" t="s">
        <v>4178</v>
      </c>
      <c r="B22" t="s">
        <v>4156</v>
      </c>
      <c r="C22">
        <v>3700</v>
      </c>
      <c r="D22" t="s">
        <v>4154</v>
      </c>
      <c r="E22">
        <v>33090</v>
      </c>
    </row>
    <row r="23" spans="1:5" x14ac:dyDescent="0.25">
      <c r="A23" t="s">
        <v>4179</v>
      </c>
      <c r="B23" t="s">
        <v>4166</v>
      </c>
      <c r="C23">
        <v>3051</v>
      </c>
      <c r="D23" t="s">
        <v>4154</v>
      </c>
      <c r="E23">
        <v>33090</v>
      </c>
    </row>
    <row r="24" spans="1:5" x14ac:dyDescent="0.25">
      <c r="A24" t="s">
        <v>4180</v>
      </c>
      <c r="B24" t="s">
        <v>4156</v>
      </c>
      <c r="C24">
        <v>3700</v>
      </c>
      <c r="D24" t="s">
        <v>4154</v>
      </c>
      <c r="E24">
        <v>33090</v>
      </c>
    </row>
    <row r="25" spans="1:5" x14ac:dyDescent="0.25">
      <c r="A25" t="s">
        <v>4181</v>
      </c>
      <c r="B25" t="s">
        <v>4182</v>
      </c>
      <c r="C25">
        <v>3216</v>
      </c>
      <c r="D25" t="s">
        <v>4154</v>
      </c>
      <c r="E25">
        <v>33090</v>
      </c>
    </row>
    <row r="26" spans="1:5" x14ac:dyDescent="0.25">
      <c r="A26" t="s">
        <v>4183</v>
      </c>
      <c r="B26" t="s">
        <v>4158</v>
      </c>
      <c r="C26">
        <v>35461</v>
      </c>
      <c r="D26" t="s">
        <v>4154</v>
      </c>
      <c r="E26">
        <v>33090</v>
      </c>
    </row>
    <row r="27" spans="1:5" x14ac:dyDescent="0.25">
      <c r="A27" t="s">
        <v>4184</v>
      </c>
      <c r="B27" t="s">
        <v>4156</v>
      </c>
      <c r="C27">
        <v>3700</v>
      </c>
      <c r="D27" t="s">
        <v>4154</v>
      </c>
      <c r="E27">
        <v>33090</v>
      </c>
    </row>
    <row r="28" spans="1:5" x14ac:dyDescent="0.25">
      <c r="A28" t="s">
        <v>4185</v>
      </c>
      <c r="B28" t="s">
        <v>4186</v>
      </c>
      <c r="C28">
        <v>3745</v>
      </c>
      <c r="D28" t="s">
        <v>4154</v>
      </c>
      <c r="E28">
        <v>33090</v>
      </c>
    </row>
    <row r="29" spans="1:5" x14ac:dyDescent="0.25">
      <c r="A29" t="s">
        <v>4187</v>
      </c>
      <c r="B29" t="s">
        <v>4158</v>
      </c>
      <c r="C29">
        <v>35461</v>
      </c>
      <c r="D29" t="s">
        <v>4154</v>
      </c>
      <c r="E29">
        <v>33090</v>
      </c>
    </row>
    <row r="30" spans="1:5" x14ac:dyDescent="0.25">
      <c r="A30" t="s">
        <v>4188</v>
      </c>
      <c r="B30" t="s">
        <v>4189</v>
      </c>
      <c r="C30">
        <v>3208</v>
      </c>
      <c r="D30" t="s">
        <v>4154</v>
      </c>
      <c r="E30">
        <v>33090</v>
      </c>
    </row>
    <row r="31" spans="1:5" x14ac:dyDescent="0.25">
      <c r="A31" t="s">
        <v>4190</v>
      </c>
      <c r="B31" t="s">
        <v>4191</v>
      </c>
      <c r="C31">
        <v>4070</v>
      </c>
      <c r="D31" t="s">
        <v>4154</v>
      </c>
      <c r="E31">
        <v>33090</v>
      </c>
    </row>
    <row r="32" spans="1:5" x14ac:dyDescent="0.25">
      <c r="A32" t="s">
        <v>4192</v>
      </c>
      <c r="B32" t="s">
        <v>4158</v>
      </c>
      <c r="C32">
        <v>35461</v>
      </c>
      <c r="D32" t="s">
        <v>4154</v>
      </c>
      <c r="E32">
        <v>33090</v>
      </c>
    </row>
    <row r="33" spans="1:5" x14ac:dyDescent="0.25">
      <c r="A33" t="s">
        <v>4193</v>
      </c>
      <c r="B33" t="s">
        <v>4166</v>
      </c>
      <c r="C33">
        <v>3051</v>
      </c>
      <c r="D33" t="s">
        <v>4154</v>
      </c>
      <c r="E33">
        <v>33090</v>
      </c>
    </row>
    <row r="34" spans="1:5" x14ac:dyDescent="0.25">
      <c r="A34" t="s">
        <v>4194</v>
      </c>
      <c r="B34" t="s">
        <v>4153</v>
      </c>
      <c r="C34">
        <v>3065</v>
      </c>
      <c r="D34" t="s">
        <v>4154</v>
      </c>
      <c r="E34">
        <v>33090</v>
      </c>
    </row>
    <row r="35" spans="1:5" x14ac:dyDescent="0.25">
      <c r="A35" t="s">
        <v>4195</v>
      </c>
      <c r="B35" t="s">
        <v>4156</v>
      </c>
      <c r="C35">
        <v>3700</v>
      </c>
      <c r="D35" t="s">
        <v>4154</v>
      </c>
      <c r="E35">
        <v>33090</v>
      </c>
    </row>
    <row r="36" spans="1:5" x14ac:dyDescent="0.25">
      <c r="A36" t="s">
        <v>4196</v>
      </c>
      <c r="B36" t="s">
        <v>4156</v>
      </c>
      <c r="C36">
        <v>3700</v>
      </c>
      <c r="D36" t="s">
        <v>4154</v>
      </c>
      <c r="E36">
        <v>33090</v>
      </c>
    </row>
    <row r="37" spans="1:5" x14ac:dyDescent="0.25">
      <c r="A37" t="s">
        <v>4197</v>
      </c>
      <c r="B37" t="s">
        <v>4166</v>
      </c>
      <c r="C37">
        <v>3051</v>
      </c>
      <c r="D37" t="s">
        <v>4154</v>
      </c>
      <c r="E37">
        <v>33090</v>
      </c>
    </row>
    <row r="38" spans="1:5" x14ac:dyDescent="0.25">
      <c r="A38" t="s">
        <v>4198</v>
      </c>
      <c r="B38" t="s">
        <v>4156</v>
      </c>
      <c r="C38">
        <v>3700</v>
      </c>
      <c r="D38" t="s">
        <v>4154</v>
      </c>
      <c r="E38">
        <v>33090</v>
      </c>
    </row>
    <row r="39" spans="1:5" x14ac:dyDescent="0.25">
      <c r="A39" t="s">
        <v>4199</v>
      </c>
      <c r="B39" t="s">
        <v>4156</v>
      </c>
      <c r="C39">
        <v>3700</v>
      </c>
      <c r="D39" t="s">
        <v>4154</v>
      </c>
      <c r="E39">
        <v>33090</v>
      </c>
    </row>
    <row r="40" spans="1:5" x14ac:dyDescent="0.25">
      <c r="A40" t="s">
        <v>4200</v>
      </c>
      <c r="B40" t="s">
        <v>4191</v>
      </c>
      <c r="C40">
        <v>4070</v>
      </c>
      <c r="D40" t="s">
        <v>4154</v>
      </c>
      <c r="E40">
        <v>33090</v>
      </c>
    </row>
    <row r="41" spans="1:5" x14ac:dyDescent="0.25">
      <c r="A41" t="s">
        <v>4201</v>
      </c>
      <c r="B41" t="s">
        <v>4189</v>
      </c>
      <c r="C41">
        <v>3208</v>
      </c>
      <c r="D41" t="s">
        <v>4154</v>
      </c>
      <c r="E41">
        <v>33090</v>
      </c>
    </row>
    <row r="42" spans="1:5" x14ac:dyDescent="0.25">
      <c r="A42" t="s">
        <v>4202</v>
      </c>
      <c r="B42" t="s">
        <v>4156</v>
      </c>
      <c r="C42">
        <v>3700</v>
      </c>
      <c r="D42" t="s">
        <v>4154</v>
      </c>
      <c r="E42">
        <v>33090</v>
      </c>
    </row>
    <row r="43" spans="1:5" x14ac:dyDescent="0.25">
      <c r="A43" t="s">
        <v>4203</v>
      </c>
      <c r="B43" t="s">
        <v>4191</v>
      </c>
      <c r="C43">
        <v>4070</v>
      </c>
      <c r="D43" t="s">
        <v>4154</v>
      </c>
      <c r="E43">
        <v>33090</v>
      </c>
    </row>
    <row r="44" spans="1:5" x14ac:dyDescent="0.25">
      <c r="A44" t="s">
        <v>4204</v>
      </c>
      <c r="B44" t="s">
        <v>4156</v>
      </c>
      <c r="C44">
        <v>3700</v>
      </c>
      <c r="D44" t="s">
        <v>4154</v>
      </c>
      <c r="E44">
        <v>33090</v>
      </c>
    </row>
    <row r="45" spans="1:5" x14ac:dyDescent="0.25">
      <c r="A45" t="s">
        <v>4205</v>
      </c>
      <c r="B45" t="s">
        <v>4156</v>
      </c>
      <c r="C45">
        <v>3700</v>
      </c>
      <c r="D45" t="s">
        <v>4154</v>
      </c>
      <c r="E45">
        <v>33090</v>
      </c>
    </row>
    <row r="46" spans="1:5" x14ac:dyDescent="0.25">
      <c r="A46" t="s">
        <v>4206</v>
      </c>
      <c r="B46" t="s">
        <v>4182</v>
      </c>
      <c r="C46">
        <v>3216</v>
      </c>
      <c r="D46" t="s">
        <v>4154</v>
      </c>
      <c r="E46">
        <v>33090</v>
      </c>
    </row>
    <row r="47" spans="1:5" x14ac:dyDescent="0.25">
      <c r="A47" t="s">
        <v>4207</v>
      </c>
      <c r="B47" t="s">
        <v>4156</v>
      </c>
      <c r="C47">
        <v>3700</v>
      </c>
      <c r="D47" t="s">
        <v>4154</v>
      </c>
      <c r="E47">
        <v>33090</v>
      </c>
    </row>
    <row r="48" spans="1:5" x14ac:dyDescent="0.25">
      <c r="A48" t="s">
        <v>4208</v>
      </c>
      <c r="B48" t="s">
        <v>4156</v>
      </c>
      <c r="C48">
        <v>3700</v>
      </c>
      <c r="D48" t="s">
        <v>4154</v>
      </c>
      <c r="E48">
        <v>33090</v>
      </c>
    </row>
    <row r="49" spans="1:5" x14ac:dyDescent="0.25">
      <c r="A49" t="s">
        <v>4209</v>
      </c>
      <c r="B49" t="s">
        <v>4156</v>
      </c>
      <c r="C49">
        <v>3700</v>
      </c>
      <c r="D49" t="s">
        <v>4154</v>
      </c>
      <c r="E49">
        <v>33090</v>
      </c>
    </row>
    <row r="50" spans="1:5" x14ac:dyDescent="0.25">
      <c r="A50" t="s">
        <v>4210</v>
      </c>
      <c r="B50" t="s">
        <v>4156</v>
      </c>
      <c r="C50">
        <v>3700</v>
      </c>
      <c r="D50" t="s">
        <v>4154</v>
      </c>
      <c r="E50">
        <v>33090</v>
      </c>
    </row>
    <row r="51" spans="1:5" x14ac:dyDescent="0.25">
      <c r="A51" t="s">
        <v>4211</v>
      </c>
      <c r="B51" t="s">
        <v>4156</v>
      </c>
      <c r="C51">
        <v>3700</v>
      </c>
      <c r="D51" t="s">
        <v>4154</v>
      </c>
      <c r="E51">
        <v>33090</v>
      </c>
    </row>
    <row r="52" spans="1:5" x14ac:dyDescent="0.25">
      <c r="A52" t="s">
        <v>4212</v>
      </c>
      <c r="B52" t="s">
        <v>4156</v>
      </c>
      <c r="C52">
        <v>3700</v>
      </c>
      <c r="D52" t="s">
        <v>4154</v>
      </c>
      <c r="E52">
        <v>33090</v>
      </c>
    </row>
    <row r="53" spans="1:5" x14ac:dyDescent="0.25">
      <c r="A53" t="s">
        <v>4213</v>
      </c>
      <c r="B53" t="s">
        <v>4156</v>
      </c>
      <c r="C53">
        <v>3700</v>
      </c>
      <c r="D53" t="s">
        <v>4154</v>
      </c>
      <c r="E53">
        <v>33090</v>
      </c>
    </row>
    <row r="54" spans="1:5" x14ac:dyDescent="0.25">
      <c r="A54" t="s">
        <v>4214</v>
      </c>
      <c r="B54" t="s">
        <v>4182</v>
      </c>
      <c r="C54">
        <v>3216</v>
      </c>
      <c r="D54" t="s">
        <v>4154</v>
      </c>
      <c r="E54">
        <v>33090</v>
      </c>
    </row>
    <row r="55" spans="1:5" x14ac:dyDescent="0.25">
      <c r="A55" t="s">
        <v>4215</v>
      </c>
      <c r="B55" t="s">
        <v>4156</v>
      </c>
      <c r="C55">
        <v>3700</v>
      </c>
      <c r="D55" t="s">
        <v>4154</v>
      </c>
      <c r="E55">
        <v>33090</v>
      </c>
    </row>
    <row r="56" spans="1:5" x14ac:dyDescent="0.25">
      <c r="A56" t="s">
        <v>4216</v>
      </c>
      <c r="B56" t="s">
        <v>4156</v>
      </c>
      <c r="C56">
        <v>3700</v>
      </c>
      <c r="D56" t="s">
        <v>4154</v>
      </c>
      <c r="E56">
        <v>33090</v>
      </c>
    </row>
    <row r="57" spans="1:5" x14ac:dyDescent="0.25">
      <c r="A57" t="s">
        <v>4217</v>
      </c>
      <c r="B57" t="s">
        <v>4156</v>
      </c>
      <c r="C57">
        <v>3700</v>
      </c>
      <c r="D57" t="s">
        <v>4154</v>
      </c>
      <c r="E57">
        <v>33090</v>
      </c>
    </row>
    <row r="58" spans="1:5" x14ac:dyDescent="0.25">
      <c r="A58" t="s">
        <v>4218</v>
      </c>
      <c r="B58" t="s">
        <v>4153</v>
      </c>
      <c r="C58">
        <v>3065</v>
      </c>
      <c r="D58" t="s">
        <v>4154</v>
      </c>
      <c r="E58">
        <v>33090</v>
      </c>
    </row>
    <row r="59" spans="1:5" x14ac:dyDescent="0.25">
      <c r="A59" t="s">
        <v>4219</v>
      </c>
      <c r="B59" t="s">
        <v>4156</v>
      </c>
      <c r="C59">
        <v>3700</v>
      </c>
      <c r="D59" t="s">
        <v>4154</v>
      </c>
      <c r="E59">
        <v>33090</v>
      </c>
    </row>
    <row r="60" spans="1:5" x14ac:dyDescent="0.25">
      <c r="A60" t="s">
        <v>4220</v>
      </c>
      <c r="B60" t="s">
        <v>4166</v>
      </c>
      <c r="C60">
        <v>3051</v>
      </c>
      <c r="D60" t="s">
        <v>4154</v>
      </c>
      <c r="E60">
        <v>33090</v>
      </c>
    </row>
    <row r="61" spans="1:5" x14ac:dyDescent="0.25">
      <c r="A61" t="s">
        <v>4221</v>
      </c>
      <c r="B61" t="s">
        <v>4156</v>
      </c>
      <c r="C61">
        <v>3700</v>
      </c>
      <c r="D61" t="s">
        <v>4154</v>
      </c>
      <c r="E61">
        <v>33090</v>
      </c>
    </row>
    <row r="62" spans="1:5" x14ac:dyDescent="0.25">
      <c r="A62" t="s">
        <v>4222</v>
      </c>
      <c r="B62" t="s">
        <v>4182</v>
      </c>
      <c r="C62">
        <v>3216</v>
      </c>
      <c r="D62" t="s">
        <v>4154</v>
      </c>
      <c r="E62">
        <v>33090</v>
      </c>
    </row>
    <row r="63" spans="1:5" x14ac:dyDescent="0.25">
      <c r="A63" t="s">
        <v>4223</v>
      </c>
      <c r="B63" t="s">
        <v>4158</v>
      </c>
      <c r="C63">
        <v>35461</v>
      </c>
      <c r="D63" t="s">
        <v>4154</v>
      </c>
      <c r="E63">
        <v>33090</v>
      </c>
    </row>
    <row r="64" spans="1:5" x14ac:dyDescent="0.25">
      <c r="A64" t="s">
        <v>4224</v>
      </c>
      <c r="B64" t="s">
        <v>4156</v>
      </c>
      <c r="C64">
        <v>3700</v>
      </c>
      <c r="D64" t="s">
        <v>4154</v>
      </c>
      <c r="E64">
        <v>33090</v>
      </c>
    </row>
    <row r="65" spans="1:5" x14ac:dyDescent="0.25">
      <c r="A65" t="s">
        <v>4225</v>
      </c>
      <c r="B65" t="s">
        <v>4226</v>
      </c>
      <c r="C65">
        <v>3214</v>
      </c>
      <c r="D65" t="s">
        <v>4154</v>
      </c>
      <c r="E65">
        <v>33090</v>
      </c>
    </row>
    <row r="66" spans="1:5" x14ac:dyDescent="0.25">
      <c r="A66" t="s">
        <v>4227</v>
      </c>
      <c r="B66" t="s">
        <v>4156</v>
      </c>
      <c r="C66">
        <v>3700</v>
      </c>
      <c r="D66" t="s">
        <v>4154</v>
      </c>
      <c r="E66">
        <v>33090</v>
      </c>
    </row>
    <row r="67" spans="1:5" x14ac:dyDescent="0.25">
      <c r="A67" t="s">
        <v>4228</v>
      </c>
      <c r="B67" t="s">
        <v>4153</v>
      </c>
      <c r="C67">
        <v>3065</v>
      </c>
      <c r="D67" t="s">
        <v>4154</v>
      </c>
      <c r="E67">
        <v>33090</v>
      </c>
    </row>
    <row r="68" spans="1:5" x14ac:dyDescent="0.25">
      <c r="A68" t="s">
        <v>4229</v>
      </c>
      <c r="B68" t="s">
        <v>4156</v>
      </c>
      <c r="C68">
        <v>3700</v>
      </c>
      <c r="D68" t="s">
        <v>4154</v>
      </c>
      <c r="E68">
        <v>33090</v>
      </c>
    </row>
    <row r="69" spans="1:5" x14ac:dyDescent="0.25">
      <c r="A69" t="s">
        <v>4230</v>
      </c>
      <c r="B69" t="s">
        <v>4156</v>
      </c>
      <c r="C69">
        <v>3700</v>
      </c>
      <c r="D69" t="s">
        <v>4154</v>
      </c>
      <c r="E69">
        <v>33090</v>
      </c>
    </row>
    <row r="70" spans="1:5" x14ac:dyDescent="0.25">
      <c r="A70" t="s">
        <v>4231</v>
      </c>
      <c r="B70" t="s">
        <v>4158</v>
      </c>
      <c r="C70">
        <v>35461</v>
      </c>
      <c r="D70" t="s">
        <v>4154</v>
      </c>
      <c r="E70">
        <v>33090</v>
      </c>
    </row>
    <row r="71" spans="1:5" x14ac:dyDescent="0.25">
      <c r="A71" t="s">
        <v>4232</v>
      </c>
      <c r="B71" t="s">
        <v>4156</v>
      </c>
      <c r="C71">
        <v>3700</v>
      </c>
      <c r="D71" t="s">
        <v>4154</v>
      </c>
      <c r="E71">
        <v>33090</v>
      </c>
    </row>
    <row r="72" spans="1:5" x14ac:dyDescent="0.25">
      <c r="A72" t="s">
        <v>4233</v>
      </c>
      <c r="B72" t="s">
        <v>4156</v>
      </c>
      <c r="C72">
        <v>3700</v>
      </c>
      <c r="D72" t="s">
        <v>4154</v>
      </c>
      <c r="E72">
        <v>33090</v>
      </c>
    </row>
    <row r="73" spans="1:5" x14ac:dyDescent="0.25">
      <c r="A73" t="s">
        <v>4234</v>
      </c>
      <c r="B73" t="s">
        <v>4156</v>
      </c>
      <c r="C73">
        <v>3700</v>
      </c>
      <c r="D73" t="s">
        <v>4154</v>
      </c>
      <c r="E73">
        <v>33090</v>
      </c>
    </row>
    <row r="74" spans="1:5" x14ac:dyDescent="0.25">
      <c r="A74" t="s">
        <v>4235</v>
      </c>
      <c r="B74" t="s">
        <v>4156</v>
      </c>
      <c r="C74">
        <v>3700</v>
      </c>
      <c r="D74" t="s">
        <v>4154</v>
      </c>
      <c r="E74">
        <v>33090</v>
      </c>
    </row>
    <row r="75" spans="1:5" x14ac:dyDescent="0.25">
      <c r="A75" t="s">
        <v>4236</v>
      </c>
      <c r="B75" t="s">
        <v>4164</v>
      </c>
      <c r="C75">
        <v>3041</v>
      </c>
      <c r="D75" t="s">
        <v>4154</v>
      </c>
      <c r="E75">
        <v>33090</v>
      </c>
    </row>
    <row r="76" spans="1:5" x14ac:dyDescent="0.25">
      <c r="A76" t="s">
        <v>4237</v>
      </c>
      <c r="B76" t="s">
        <v>4156</v>
      </c>
      <c r="C76">
        <v>3700</v>
      </c>
      <c r="D76" t="s">
        <v>4154</v>
      </c>
      <c r="E76">
        <v>33090</v>
      </c>
    </row>
    <row r="77" spans="1:5" x14ac:dyDescent="0.25">
      <c r="A77" t="s">
        <v>4238</v>
      </c>
      <c r="B77" t="s">
        <v>4156</v>
      </c>
      <c r="C77">
        <v>3700</v>
      </c>
      <c r="D77" t="s">
        <v>4154</v>
      </c>
      <c r="E77">
        <v>33090</v>
      </c>
    </row>
    <row r="78" spans="1:5" x14ac:dyDescent="0.25">
      <c r="A78" t="s">
        <v>4239</v>
      </c>
      <c r="B78" t="s">
        <v>4240</v>
      </c>
      <c r="C78">
        <v>3977</v>
      </c>
      <c r="D78" t="s">
        <v>4154</v>
      </c>
      <c r="E78">
        <v>33090</v>
      </c>
    </row>
    <row r="79" spans="1:5" x14ac:dyDescent="0.25">
      <c r="A79" t="s">
        <v>4241</v>
      </c>
      <c r="B79" t="s">
        <v>4240</v>
      </c>
      <c r="C79">
        <v>3977</v>
      </c>
      <c r="D79" t="s">
        <v>4154</v>
      </c>
      <c r="E79">
        <v>33090</v>
      </c>
    </row>
    <row r="80" spans="1:5" x14ac:dyDescent="0.25">
      <c r="A80" t="s">
        <v>4242</v>
      </c>
      <c r="B80" t="s">
        <v>4243</v>
      </c>
      <c r="C80">
        <v>4479</v>
      </c>
      <c r="D80" t="s">
        <v>4154</v>
      </c>
      <c r="E80">
        <v>33090</v>
      </c>
    </row>
    <row r="81" spans="1:5" x14ac:dyDescent="0.25">
      <c r="A81" t="s">
        <v>4244</v>
      </c>
      <c r="B81" t="s">
        <v>4156</v>
      </c>
      <c r="C81">
        <v>3700</v>
      </c>
      <c r="D81" t="s">
        <v>4154</v>
      </c>
      <c r="E81">
        <v>33090</v>
      </c>
    </row>
    <row r="82" spans="1:5" x14ac:dyDescent="0.25">
      <c r="A82" t="s">
        <v>4245</v>
      </c>
      <c r="B82" t="s">
        <v>4166</v>
      </c>
      <c r="C82">
        <v>3051</v>
      </c>
      <c r="D82" t="s">
        <v>4154</v>
      </c>
      <c r="E82">
        <v>33090</v>
      </c>
    </row>
    <row r="83" spans="1:5" x14ac:dyDescent="0.25">
      <c r="A83" t="s">
        <v>4246</v>
      </c>
      <c r="B83" t="s">
        <v>4156</v>
      </c>
      <c r="C83">
        <v>3700</v>
      </c>
      <c r="D83" t="s">
        <v>4154</v>
      </c>
      <c r="E83">
        <v>33090</v>
      </c>
    </row>
    <row r="84" spans="1:5" x14ac:dyDescent="0.25">
      <c r="A84" t="s">
        <v>4247</v>
      </c>
      <c r="B84" t="s">
        <v>4156</v>
      </c>
      <c r="C84">
        <v>3700</v>
      </c>
      <c r="D84" t="s">
        <v>4154</v>
      </c>
      <c r="E84">
        <v>33090</v>
      </c>
    </row>
    <row r="85" spans="1:5" x14ac:dyDescent="0.25">
      <c r="A85" t="s">
        <v>4248</v>
      </c>
      <c r="B85" t="s">
        <v>4249</v>
      </c>
      <c r="C85">
        <v>3193</v>
      </c>
      <c r="D85" t="s">
        <v>4154</v>
      </c>
      <c r="E85">
        <v>33090</v>
      </c>
    </row>
    <row r="86" spans="1:5" x14ac:dyDescent="0.25">
      <c r="A86" t="s">
        <v>4250</v>
      </c>
      <c r="B86" t="s">
        <v>4164</v>
      </c>
      <c r="C86">
        <v>3041</v>
      </c>
      <c r="D86" t="s">
        <v>4154</v>
      </c>
      <c r="E86">
        <v>33090</v>
      </c>
    </row>
    <row r="87" spans="1:5" x14ac:dyDescent="0.25">
      <c r="A87" t="s">
        <v>4251</v>
      </c>
      <c r="B87" t="s">
        <v>4156</v>
      </c>
      <c r="C87">
        <v>3700</v>
      </c>
      <c r="D87" t="s">
        <v>4154</v>
      </c>
      <c r="E87">
        <v>33090</v>
      </c>
    </row>
    <row r="88" spans="1:5" x14ac:dyDescent="0.25">
      <c r="A88" t="s">
        <v>4252</v>
      </c>
      <c r="B88" t="s">
        <v>4174</v>
      </c>
      <c r="C88">
        <v>35493</v>
      </c>
      <c r="D88" t="s">
        <v>4154</v>
      </c>
      <c r="E88">
        <v>33090</v>
      </c>
    </row>
    <row r="89" spans="1:5" x14ac:dyDescent="0.25">
      <c r="A89" t="s">
        <v>4253</v>
      </c>
      <c r="B89" t="s">
        <v>4156</v>
      </c>
      <c r="C89">
        <v>3700</v>
      </c>
      <c r="D89" t="s">
        <v>4154</v>
      </c>
      <c r="E89">
        <v>33090</v>
      </c>
    </row>
    <row r="90" spans="1:5" x14ac:dyDescent="0.25">
      <c r="A90" t="s">
        <v>4254</v>
      </c>
      <c r="B90" t="s">
        <v>4166</v>
      </c>
      <c r="C90">
        <v>3051</v>
      </c>
      <c r="D90" t="s">
        <v>4154</v>
      </c>
      <c r="E90">
        <v>33090</v>
      </c>
    </row>
    <row r="91" spans="1:5" x14ac:dyDescent="0.25">
      <c r="A91" t="s">
        <v>4255</v>
      </c>
      <c r="B91" t="s">
        <v>4156</v>
      </c>
      <c r="C91">
        <v>3700</v>
      </c>
      <c r="D91" t="s">
        <v>4154</v>
      </c>
      <c r="E91">
        <v>33090</v>
      </c>
    </row>
    <row r="92" spans="1:5" x14ac:dyDescent="0.25">
      <c r="A92" t="s">
        <v>4256</v>
      </c>
      <c r="B92" t="s">
        <v>4156</v>
      </c>
      <c r="C92">
        <v>3700</v>
      </c>
      <c r="D92" t="s">
        <v>4154</v>
      </c>
      <c r="E92">
        <v>33090</v>
      </c>
    </row>
    <row r="93" spans="1:5" x14ac:dyDescent="0.25">
      <c r="A93" t="s">
        <v>4257</v>
      </c>
      <c r="B93" t="s">
        <v>4191</v>
      </c>
      <c r="C93">
        <v>4070</v>
      </c>
      <c r="D93" t="s">
        <v>4154</v>
      </c>
      <c r="E93">
        <v>33090</v>
      </c>
    </row>
    <row r="94" spans="1:5" x14ac:dyDescent="0.25">
      <c r="A94" t="s">
        <v>4258</v>
      </c>
      <c r="B94" t="s">
        <v>4164</v>
      </c>
      <c r="C94">
        <v>3041</v>
      </c>
      <c r="D94" t="s">
        <v>4154</v>
      </c>
      <c r="E94">
        <v>33090</v>
      </c>
    </row>
    <row r="95" spans="1:5" x14ac:dyDescent="0.25">
      <c r="A95" t="s">
        <v>4259</v>
      </c>
      <c r="B95" t="s">
        <v>4158</v>
      </c>
      <c r="C95">
        <v>35461</v>
      </c>
      <c r="D95" t="s">
        <v>4154</v>
      </c>
      <c r="E95">
        <v>33090</v>
      </c>
    </row>
    <row r="96" spans="1:5" x14ac:dyDescent="0.25">
      <c r="A96" t="s">
        <v>4260</v>
      </c>
      <c r="B96" t="s">
        <v>4166</v>
      </c>
      <c r="C96">
        <v>3051</v>
      </c>
      <c r="D96" t="s">
        <v>4154</v>
      </c>
      <c r="E96">
        <v>33090</v>
      </c>
    </row>
    <row r="97" spans="1:5" x14ac:dyDescent="0.25">
      <c r="A97" t="s">
        <v>4261</v>
      </c>
      <c r="B97" t="s">
        <v>4156</v>
      </c>
      <c r="C97">
        <v>3700</v>
      </c>
      <c r="D97" t="s">
        <v>4154</v>
      </c>
      <c r="E97">
        <v>33090</v>
      </c>
    </row>
    <row r="98" spans="1:5" x14ac:dyDescent="0.25">
      <c r="A98" t="s">
        <v>4262</v>
      </c>
      <c r="B98" t="s">
        <v>4240</v>
      </c>
      <c r="C98">
        <v>3977</v>
      </c>
      <c r="D98" t="s">
        <v>4154</v>
      </c>
      <c r="E98">
        <v>33090</v>
      </c>
    </row>
    <row r="99" spans="1:5" x14ac:dyDescent="0.25">
      <c r="A99" t="s">
        <v>4263</v>
      </c>
      <c r="B99" t="s">
        <v>4156</v>
      </c>
      <c r="C99">
        <v>3700</v>
      </c>
      <c r="D99" t="s">
        <v>4154</v>
      </c>
      <c r="E99">
        <v>33090</v>
      </c>
    </row>
    <row r="100" spans="1:5" x14ac:dyDescent="0.25">
      <c r="A100" t="s">
        <v>4264</v>
      </c>
      <c r="B100" t="s">
        <v>4158</v>
      </c>
      <c r="C100">
        <v>35461</v>
      </c>
      <c r="D100" t="s">
        <v>4154</v>
      </c>
      <c r="E100">
        <v>33090</v>
      </c>
    </row>
    <row r="101" spans="1:5" x14ac:dyDescent="0.25">
      <c r="A101" t="s">
        <v>4265</v>
      </c>
      <c r="B101" t="s">
        <v>4156</v>
      </c>
      <c r="C101">
        <v>3700</v>
      </c>
      <c r="D101" t="s">
        <v>4154</v>
      </c>
      <c r="E101">
        <v>33090</v>
      </c>
    </row>
    <row r="102" spans="1:5" x14ac:dyDescent="0.25">
      <c r="A102" t="s">
        <v>4266</v>
      </c>
      <c r="B102" t="s">
        <v>4158</v>
      </c>
      <c r="C102">
        <v>35461</v>
      </c>
      <c r="D102" t="s">
        <v>4154</v>
      </c>
      <c r="E102">
        <v>33090</v>
      </c>
    </row>
    <row r="103" spans="1:5" x14ac:dyDescent="0.25">
      <c r="A103" t="s">
        <v>4267</v>
      </c>
      <c r="B103" t="s">
        <v>4174</v>
      </c>
      <c r="C103">
        <v>35493</v>
      </c>
      <c r="D103" t="s">
        <v>4154</v>
      </c>
      <c r="E103">
        <v>33090</v>
      </c>
    </row>
    <row r="104" spans="1:5" x14ac:dyDescent="0.25">
      <c r="A104" t="s">
        <v>4268</v>
      </c>
      <c r="B104" t="s">
        <v>4166</v>
      </c>
      <c r="C104">
        <v>3051</v>
      </c>
      <c r="D104" t="s">
        <v>4154</v>
      </c>
      <c r="E104">
        <v>33090</v>
      </c>
    </row>
    <row r="105" spans="1:5" x14ac:dyDescent="0.25">
      <c r="A105" t="s">
        <v>4269</v>
      </c>
      <c r="B105" t="s">
        <v>4158</v>
      </c>
      <c r="C105">
        <v>35461</v>
      </c>
      <c r="D105" t="s">
        <v>4154</v>
      </c>
      <c r="E105">
        <v>33090</v>
      </c>
    </row>
    <row r="106" spans="1:5" x14ac:dyDescent="0.25">
      <c r="A106" t="s">
        <v>4270</v>
      </c>
      <c r="B106" t="s">
        <v>4158</v>
      </c>
      <c r="C106">
        <v>35461</v>
      </c>
      <c r="D106" t="s">
        <v>4154</v>
      </c>
      <c r="E106">
        <v>33090</v>
      </c>
    </row>
    <row r="107" spans="1:5" x14ac:dyDescent="0.25">
      <c r="A107" t="s">
        <v>4271</v>
      </c>
      <c r="B107" t="s">
        <v>4272</v>
      </c>
      <c r="C107">
        <v>3514</v>
      </c>
      <c r="D107" t="s">
        <v>4154</v>
      </c>
      <c r="E107">
        <v>33090</v>
      </c>
    </row>
    <row r="108" spans="1:5" x14ac:dyDescent="0.25">
      <c r="A108" t="s">
        <v>4273</v>
      </c>
      <c r="B108" t="s">
        <v>4156</v>
      </c>
      <c r="C108">
        <v>3700</v>
      </c>
      <c r="D108" t="s">
        <v>4154</v>
      </c>
      <c r="E108">
        <v>33090</v>
      </c>
    </row>
    <row r="109" spans="1:5" x14ac:dyDescent="0.25">
      <c r="A109" t="s">
        <v>4274</v>
      </c>
      <c r="B109" t="s">
        <v>4158</v>
      </c>
      <c r="C109">
        <v>35461</v>
      </c>
      <c r="D109" t="s">
        <v>4154</v>
      </c>
      <c r="E109">
        <v>33090</v>
      </c>
    </row>
    <row r="110" spans="1:5" x14ac:dyDescent="0.25">
      <c r="A110" t="s">
        <v>4275</v>
      </c>
      <c r="B110" t="s">
        <v>4156</v>
      </c>
      <c r="C110">
        <v>3700</v>
      </c>
      <c r="D110" t="s">
        <v>4154</v>
      </c>
      <c r="E110">
        <v>33090</v>
      </c>
    </row>
    <row r="111" spans="1:5" x14ac:dyDescent="0.25">
      <c r="A111" t="s">
        <v>4276</v>
      </c>
      <c r="B111" t="s">
        <v>4158</v>
      </c>
      <c r="C111">
        <v>35461</v>
      </c>
      <c r="D111" t="s">
        <v>4154</v>
      </c>
      <c r="E111">
        <v>33090</v>
      </c>
    </row>
    <row r="112" spans="1:5" x14ac:dyDescent="0.25">
      <c r="A112" t="s">
        <v>4277</v>
      </c>
      <c r="B112" t="s">
        <v>4153</v>
      </c>
      <c r="C112">
        <v>3065</v>
      </c>
      <c r="D112" t="s">
        <v>4154</v>
      </c>
      <c r="E112">
        <v>33090</v>
      </c>
    </row>
    <row r="113" spans="1:5" x14ac:dyDescent="0.25">
      <c r="A113" t="s">
        <v>4278</v>
      </c>
      <c r="B113" t="s">
        <v>4166</v>
      </c>
      <c r="C113">
        <v>3051</v>
      </c>
      <c r="D113" t="s">
        <v>4154</v>
      </c>
      <c r="E113">
        <v>33090</v>
      </c>
    </row>
    <row r="114" spans="1:5" x14ac:dyDescent="0.25">
      <c r="A114" t="s">
        <v>4279</v>
      </c>
      <c r="B114" t="s">
        <v>4166</v>
      </c>
      <c r="C114">
        <v>3051</v>
      </c>
      <c r="D114" t="s">
        <v>4154</v>
      </c>
      <c r="E114">
        <v>33090</v>
      </c>
    </row>
    <row r="115" spans="1:5" x14ac:dyDescent="0.25">
      <c r="A115" t="s">
        <v>4280</v>
      </c>
      <c r="B115" t="s">
        <v>4156</v>
      </c>
      <c r="C115">
        <v>3700</v>
      </c>
      <c r="D115" t="s">
        <v>4154</v>
      </c>
      <c r="E115">
        <v>33090</v>
      </c>
    </row>
    <row r="116" spans="1:5" x14ac:dyDescent="0.25">
      <c r="A116" t="s">
        <v>4281</v>
      </c>
      <c r="B116" t="s">
        <v>4243</v>
      </c>
      <c r="C116">
        <v>4479</v>
      </c>
      <c r="D116" t="s">
        <v>4154</v>
      </c>
      <c r="E116">
        <v>33090</v>
      </c>
    </row>
    <row r="117" spans="1:5" x14ac:dyDescent="0.25">
      <c r="A117" t="s">
        <v>4282</v>
      </c>
      <c r="B117" t="s">
        <v>4164</v>
      </c>
      <c r="C117">
        <v>3041</v>
      </c>
      <c r="D117" t="s">
        <v>4154</v>
      </c>
      <c r="E117">
        <v>33090</v>
      </c>
    </row>
    <row r="118" spans="1:5" x14ac:dyDescent="0.25">
      <c r="A118" t="s">
        <v>4283</v>
      </c>
      <c r="B118" t="s">
        <v>4153</v>
      </c>
      <c r="C118">
        <v>3065</v>
      </c>
      <c r="D118" t="s">
        <v>4154</v>
      </c>
      <c r="E118">
        <v>33090</v>
      </c>
    </row>
    <row r="119" spans="1:5" x14ac:dyDescent="0.25">
      <c r="A119" t="s">
        <v>4284</v>
      </c>
      <c r="B119" t="s">
        <v>4164</v>
      </c>
      <c r="C119">
        <v>3041</v>
      </c>
      <c r="D119" t="s">
        <v>4154</v>
      </c>
      <c r="E119">
        <v>33090</v>
      </c>
    </row>
    <row r="120" spans="1:5" x14ac:dyDescent="0.25">
      <c r="A120" t="s">
        <v>4285</v>
      </c>
      <c r="B120" t="s">
        <v>4158</v>
      </c>
      <c r="C120">
        <v>35461</v>
      </c>
      <c r="D120" t="s">
        <v>4154</v>
      </c>
      <c r="E120">
        <v>33090</v>
      </c>
    </row>
    <row r="121" spans="1:5" x14ac:dyDescent="0.25">
      <c r="A121" t="s">
        <v>4286</v>
      </c>
      <c r="B121" t="s">
        <v>4182</v>
      </c>
      <c r="C121">
        <v>3216</v>
      </c>
      <c r="D121" t="s">
        <v>4154</v>
      </c>
      <c r="E121">
        <v>33090</v>
      </c>
    </row>
    <row r="122" spans="1:5" x14ac:dyDescent="0.25">
      <c r="A122" t="s">
        <v>4287</v>
      </c>
      <c r="B122" t="s">
        <v>4191</v>
      </c>
      <c r="C122">
        <v>4070</v>
      </c>
      <c r="D122" t="s">
        <v>4154</v>
      </c>
      <c r="E122">
        <v>33090</v>
      </c>
    </row>
    <row r="123" spans="1:5" x14ac:dyDescent="0.25">
      <c r="A123" t="s">
        <v>4288</v>
      </c>
      <c r="B123" t="s">
        <v>4240</v>
      </c>
      <c r="C123">
        <v>3977</v>
      </c>
      <c r="D123" t="s">
        <v>4154</v>
      </c>
      <c r="E123">
        <v>33090</v>
      </c>
    </row>
    <row r="124" spans="1:5" x14ac:dyDescent="0.25">
      <c r="A124" t="s">
        <v>4289</v>
      </c>
      <c r="B124" t="s">
        <v>4153</v>
      </c>
      <c r="C124">
        <v>3065</v>
      </c>
      <c r="D124" t="s">
        <v>4154</v>
      </c>
      <c r="E124">
        <v>33090</v>
      </c>
    </row>
    <row r="125" spans="1:5" x14ac:dyDescent="0.25">
      <c r="A125" t="s">
        <v>4290</v>
      </c>
      <c r="B125" t="s">
        <v>4156</v>
      </c>
      <c r="C125">
        <v>3700</v>
      </c>
      <c r="D125" t="s">
        <v>4154</v>
      </c>
      <c r="E125">
        <v>33090</v>
      </c>
    </row>
    <row r="126" spans="1:5" x14ac:dyDescent="0.25">
      <c r="A126" t="s">
        <v>4291</v>
      </c>
      <c r="B126" t="s">
        <v>4156</v>
      </c>
      <c r="C126">
        <v>3700</v>
      </c>
      <c r="D126" t="s">
        <v>4154</v>
      </c>
      <c r="E126">
        <v>33090</v>
      </c>
    </row>
    <row r="127" spans="1:5" x14ac:dyDescent="0.25">
      <c r="A127" t="s">
        <v>4292</v>
      </c>
      <c r="B127" t="s">
        <v>4156</v>
      </c>
      <c r="C127">
        <v>3700</v>
      </c>
      <c r="D127" t="s">
        <v>4154</v>
      </c>
      <c r="E127">
        <v>33090</v>
      </c>
    </row>
    <row r="128" spans="1:5" x14ac:dyDescent="0.25">
      <c r="A128" t="s">
        <v>4293</v>
      </c>
      <c r="B128" t="s">
        <v>4158</v>
      </c>
      <c r="C128">
        <v>35461</v>
      </c>
      <c r="D128" t="s">
        <v>4154</v>
      </c>
      <c r="E128">
        <v>33090</v>
      </c>
    </row>
    <row r="129" spans="1:5" x14ac:dyDescent="0.25">
      <c r="A129" t="s">
        <v>4294</v>
      </c>
      <c r="B129" t="s">
        <v>4164</v>
      </c>
      <c r="C129">
        <v>3041</v>
      </c>
      <c r="D129" t="s">
        <v>4154</v>
      </c>
      <c r="E129">
        <v>33090</v>
      </c>
    </row>
    <row r="130" spans="1:5" x14ac:dyDescent="0.25">
      <c r="A130" t="s">
        <v>4295</v>
      </c>
      <c r="B130" t="s">
        <v>4156</v>
      </c>
      <c r="C130">
        <v>3700</v>
      </c>
      <c r="D130" t="s">
        <v>4154</v>
      </c>
      <c r="E130">
        <v>33090</v>
      </c>
    </row>
    <row r="131" spans="1:5" x14ac:dyDescent="0.25">
      <c r="A131" t="s">
        <v>4296</v>
      </c>
      <c r="B131" t="s">
        <v>4156</v>
      </c>
      <c r="C131">
        <v>3700</v>
      </c>
      <c r="D131" t="s">
        <v>4154</v>
      </c>
      <c r="E131">
        <v>33090</v>
      </c>
    </row>
    <row r="132" spans="1:5" x14ac:dyDescent="0.25">
      <c r="A132" t="s">
        <v>4297</v>
      </c>
      <c r="B132" t="s">
        <v>4156</v>
      </c>
      <c r="C132">
        <v>3700</v>
      </c>
      <c r="D132" t="s">
        <v>4154</v>
      </c>
      <c r="E132">
        <v>33090</v>
      </c>
    </row>
    <row r="133" spans="1:5" x14ac:dyDescent="0.25">
      <c r="A133" t="s">
        <v>4298</v>
      </c>
      <c r="B133" t="s">
        <v>4158</v>
      </c>
      <c r="C133">
        <v>35461</v>
      </c>
      <c r="D133" t="s">
        <v>4154</v>
      </c>
      <c r="E133">
        <v>33090</v>
      </c>
    </row>
    <row r="134" spans="1:5" x14ac:dyDescent="0.25">
      <c r="A134" t="s">
        <v>4299</v>
      </c>
      <c r="B134" t="s">
        <v>4156</v>
      </c>
      <c r="C134">
        <v>3700</v>
      </c>
      <c r="D134" t="s">
        <v>4154</v>
      </c>
      <c r="E134">
        <v>33090</v>
      </c>
    </row>
    <row r="135" spans="1:5" x14ac:dyDescent="0.25">
      <c r="A135" t="s">
        <v>4300</v>
      </c>
      <c r="B135" t="s">
        <v>4156</v>
      </c>
      <c r="C135">
        <v>3700</v>
      </c>
      <c r="D135" t="s">
        <v>4154</v>
      </c>
      <c r="E135">
        <v>33090</v>
      </c>
    </row>
    <row r="136" spans="1:5" x14ac:dyDescent="0.25">
      <c r="A136" t="s">
        <v>4301</v>
      </c>
      <c r="B136" t="s">
        <v>4182</v>
      </c>
      <c r="C136">
        <v>3216</v>
      </c>
      <c r="D136" t="s">
        <v>4154</v>
      </c>
      <c r="E136">
        <v>33090</v>
      </c>
    </row>
    <row r="137" spans="1:5" x14ac:dyDescent="0.25">
      <c r="A137" t="s">
        <v>4302</v>
      </c>
      <c r="B137" t="s">
        <v>4156</v>
      </c>
      <c r="C137">
        <v>3700</v>
      </c>
      <c r="D137" t="s">
        <v>4154</v>
      </c>
      <c r="E137">
        <v>33090</v>
      </c>
    </row>
    <row r="138" spans="1:5" x14ac:dyDescent="0.25">
      <c r="A138" t="s">
        <v>4303</v>
      </c>
      <c r="B138" t="s">
        <v>4156</v>
      </c>
      <c r="C138">
        <v>3700</v>
      </c>
      <c r="D138" t="s">
        <v>4154</v>
      </c>
      <c r="E138">
        <v>33090</v>
      </c>
    </row>
    <row r="139" spans="1:5" x14ac:dyDescent="0.25">
      <c r="A139" t="s">
        <v>4304</v>
      </c>
      <c r="B139" t="s">
        <v>4156</v>
      </c>
      <c r="C139">
        <v>3700</v>
      </c>
      <c r="D139" t="s">
        <v>4154</v>
      </c>
      <c r="E139">
        <v>33090</v>
      </c>
    </row>
    <row r="140" spans="1:5" x14ac:dyDescent="0.25">
      <c r="A140" t="s">
        <v>4305</v>
      </c>
      <c r="B140" t="s">
        <v>4153</v>
      </c>
      <c r="C140">
        <v>3065</v>
      </c>
      <c r="D140" t="s">
        <v>4154</v>
      </c>
      <c r="E140">
        <v>33090</v>
      </c>
    </row>
    <row r="141" spans="1:5" x14ac:dyDescent="0.25">
      <c r="A141" t="s">
        <v>4306</v>
      </c>
      <c r="B141" t="s">
        <v>4153</v>
      </c>
      <c r="C141">
        <v>3065</v>
      </c>
      <c r="D141" t="s">
        <v>4154</v>
      </c>
      <c r="E141">
        <v>33090</v>
      </c>
    </row>
    <row r="142" spans="1:5" x14ac:dyDescent="0.25">
      <c r="A142" t="s">
        <v>4307</v>
      </c>
      <c r="B142" t="s">
        <v>4240</v>
      </c>
      <c r="C142">
        <v>3977</v>
      </c>
      <c r="D142" t="s">
        <v>4154</v>
      </c>
      <c r="E142">
        <v>33090</v>
      </c>
    </row>
    <row r="143" spans="1:5" x14ac:dyDescent="0.25">
      <c r="A143" t="s">
        <v>4308</v>
      </c>
      <c r="B143" t="s">
        <v>4166</v>
      </c>
      <c r="C143">
        <v>3051</v>
      </c>
      <c r="D143" t="s">
        <v>4154</v>
      </c>
      <c r="E143">
        <v>33090</v>
      </c>
    </row>
    <row r="144" spans="1:5" x14ac:dyDescent="0.25">
      <c r="A144" t="s">
        <v>4309</v>
      </c>
      <c r="B144" t="s">
        <v>4166</v>
      </c>
      <c r="C144">
        <v>3051</v>
      </c>
      <c r="D144" t="s">
        <v>4154</v>
      </c>
      <c r="E144">
        <v>33090</v>
      </c>
    </row>
    <row r="145" spans="1:5" x14ac:dyDescent="0.25">
      <c r="A145" t="s">
        <v>4310</v>
      </c>
      <c r="B145" t="s">
        <v>4156</v>
      </c>
      <c r="C145">
        <v>3700</v>
      </c>
      <c r="D145" t="s">
        <v>4154</v>
      </c>
      <c r="E145">
        <v>33090</v>
      </c>
    </row>
    <row r="146" spans="1:5" x14ac:dyDescent="0.25">
      <c r="A146" t="s">
        <v>4311</v>
      </c>
      <c r="B146" t="s">
        <v>4166</v>
      </c>
      <c r="C146">
        <v>3051</v>
      </c>
      <c r="D146" t="s">
        <v>4154</v>
      </c>
      <c r="E146">
        <v>33090</v>
      </c>
    </row>
    <row r="147" spans="1:5" x14ac:dyDescent="0.25">
      <c r="A147" s="3" t="s">
        <v>4312</v>
      </c>
      <c r="B147" s="3" t="s">
        <v>4313</v>
      </c>
      <c r="C147" s="3">
        <v>75966</v>
      </c>
      <c r="D147" s="3" t="s">
        <v>4154</v>
      </c>
      <c r="E147" s="3">
        <v>33090</v>
      </c>
    </row>
    <row r="148" spans="1:5" x14ac:dyDescent="0.25">
      <c r="A148" s="3" t="s">
        <v>4314</v>
      </c>
      <c r="B148" s="3" t="s">
        <v>4174</v>
      </c>
      <c r="C148" s="3">
        <v>35493</v>
      </c>
      <c r="D148" s="3" t="s">
        <v>4154</v>
      </c>
      <c r="E148" s="3">
        <v>33091</v>
      </c>
    </row>
    <row r="149" spans="1:5" x14ac:dyDescent="0.25">
      <c r="A149" s="4" t="s">
        <v>4315</v>
      </c>
      <c r="B149" s="3" t="s">
        <v>4174</v>
      </c>
      <c r="C149" s="3">
        <v>35493</v>
      </c>
      <c r="D149" s="3" t="s">
        <v>4154</v>
      </c>
      <c r="E149" s="3">
        <v>33092</v>
      </c>
    </row>
    <row r="150" spans="1:5" x14ac:dyDescent="0.25">
      <c r="A150" s="4" t="s">
        <v>4316</v>
      </c>
      <c r="B150" s="3" t="s">
        <v>4174</v>
      </c>
      <c r="C150" s="3">
        <v>35493</v>
      </c>
      <c r="D150" s="3" t="s">
        <v>4154</v>
      </c>
      <c r="E150" s="3">
        <v>33093</v>
      </c>
    </row>
    <row r="151" spans="1:5" x14ac:dyDescent="0.25">
      <c r="A151" s="4" t="s">
        <v>4317</v>
      </c>
      <c r="B151" s="3" t="s">
        <v>4318</v>
      </c>
      <c r="C151" s="3">
        <v>3052</v>
      </c>
      <c r="D151" s="3" t="s">
        <v>4154</v>
      </c>
      <c r="E151" s="3">
        <v>33094</v>
      </c>
    </row>
    <row r="152" spans="1:5" x14ac:dyDescent="0.25">
      <c r="A152" s="4" t="s">
        <v>4319</v>
      </c>
      <c r="B152" s="3" t="s">
        <v>4174</v>
      </c>
      <c r="C152" s="3">
        <v>35493</v>
      </c>
      <c r="D152" s="3" t="s">
        <v>4154</v>
      </c>
      <c r="E152" s="3">
        <v>33095</v>
      </c>
    </row>
    <row r="153" spans="1:5" x14ac:dyDescent="0.25">
      <c r="A153" s="4" t="s">
        <v>4320</v>
      </c>
      <c r="B153" s="3" t="s">
        <v>4321</v>
      </c>
      <c r="C153" s="3">
        <v>58024</v>
      </c>
      <c r="D153" s="3" t="s">
        <v>4154</v>
      </c>
      <c r="E153" s="3">
        <v>33096</v>
      </c>
    </row>
    <row r="154" spans="1:5" x14ac:dyDescent="0.25">
      <c r="A154" s="4" t="s">
        <v>4322</v>
      </c>
      <c r="B154" s="3" t="s">
        <v>4323</v>
      </c>
      <c r="C154" s="3">
        <v>131221</v>
      </c>
      <c r="D154" s="3" t="s">
        <v>4154</v>
      </c>
      <c r="E154" s="3">
        <v>33097</v>
      </c>
    </row>
    <row r="155" spans="1:5" ht="30" x14ac:dyDescent="0.25">
      <c r="A155" s="4" t="s">
        <v>4324</v>
      </c>
      <c r="B155" s="5" t="s">
        <v>4325</v>
      </c>
      <c r="C155" s="3">
        <v>241806</v>
      </c>
      <c r="D155" s="3" t="s">
        <v>4154</v>
      </c>
      <c r="E155" s="3">
        <v>33098</v>
      </c>
    </row>
    <row r="156" spans="1:5" x14ac:dyDescent="0.25">
      <c r="A156" s="4" t="s">
        <v>4326</v>
      </c>
      <c r="B156" s="3" t="s">
        <v>4249</v>
      </c>
      <c r="C156" s="3">
        <v>3193</v>
      </c>
      <c r="D156" s="3" t="s">
        <v>4154</v>
      </c>
      <c r="E156" s="3">
        <v>33099</v>
      </c>
    </row>
    <row r="157" spans="1:5" x14ac:dyDescent="0.25">
      <c r="A157" s="4" t="s">
        <v>4327</v>
      </c>
      <c r="B157" s="3" t="s">
        <v>4249</v>
      </c>
      <c r="C157" s="3">
        <v>3193</v>
      </c>
      <c r="D157" s="3" t="s">
        <v>4154</v>
      </c>
      <c r="E157" s="3">
        <v>33100</v>
      </c>
    </row>
    <row r="158" spans="1:5" x14ac:dyDescent="0.25">
      <c r="A158" s="4" t="s">
        <v>4328</v>
      </c>
      <c r="B158" s="3" t="s">
        <v>4249</v>
      </c>
      <c r="C158" s="3">
        <v>3193</v>
      </c>
      <c r="D158" s="3" t="s">
        <v>4154</v>
      </c>
      <c r="E158" s="3">
        <v>33101</v>
      </c>
    </row>
    <row r="159" spans="1:5" x14ac:dyDescent="0.25">
      <c r="A159" s="4" t="s">
        <v>4329</v>
      </c>
      <c r="B159" s="3" t="s">
        <v>4174</v>
      </c>
      <c r="C159" s="3">
        <v>35493</v>
      </c>
      <c r="D159" s="3" t="s">
        <v>4154</v>
      </c>
      <c r="E159" s="3">
        <v>33102</v>
      </c>
    </row>
    <row r="160" spans="1:5" x14ac:dyDescent="0.25">
      <c r="A160" s="4" t="s">
        <v>4330</v>
      </c>
      <c r="B160" s="3" t="s">
        <v>4331</v>
      </c>
      <c r="C160" s="3">
        <v>3042</v>
      </c>
      <c r="D160" s="3" t="s">
        <v>4154</v>
      </c>
      <c r="E160" s="3">
        <v>33103</v>
      </c>
    </row>
    <row r="161" spans="1:5" x14ac:dyDescent="0.25">
      <c r="A161" s="4" t="s">
        <v>4332</v>
      </c>
      <c r="B161" s="3" t="s">
        <v>4164</v>
      </c>
      <c r="C161" s="3">
        <v>3041</v>
      </c>
      <c r="D161" s="3" t="s">
        <v>4154</v>
      </c>
      <c r="E161" s="3">
        <v>33104</v>
      </c>
    </row>
    <row r="162" spans="1:5" x14ac:dyDescent="0.25">
      <c r="A162" s="4" t="s">
        <v>4333</v>
      </c>
      <c r="B162" s="3" t="s">
        <v>4334</v>
      </c>
      <c r="C162" s="3">
        <v>13792</v>
      </c>
      <c r="D162" s="3" t="s">
        <v>4154</v>
      </c>
      <c r="E162" s="3">
        <v>33105</v>
      </c>
    </row>
    <row r="163" spans="1:5" x14ac:dyDescent="0.25">
      <c r="A163" s="4" t="s">
        <v>4335</v>
      </c>
      <c r="B163" s="3" t="s">
        <v>4249</v>
      </c>
      <c r="C163" s="3">
        <v>3193</v>
      </c>
      <c r="D163" s="3" t="s">
        <v>4154</v>
      </c>
      <c r="E163" s="3">
        <v>33106</v>
      </c>
    </row>
    <row r="164" spans="1:5" x14ac:dyDescent="0.25">
      <c r="A164" s="4" t="s">
        <v>4336</v>
      </c>
      <c r="B164" s="3" t="s">
        <v>4249</v>
      </c>
      <c r="C164" s="3">
        <v>3193</v>
      </c>
      <c r="D164" s="3" t="s">
        <v>4154</v>
      </c>
      <c r="E164" s="3">
        <v>33107</v>
      </c>
    </row>
    <row r="165" spans="1:5" x14ac:dyDescent="0.25">
      <c r="A165" s="4" t="s">
        <v>4337</v>
      </c>
      <c r="B165" s="3" t="s">
        <v>4249</v>
      </c>
      <c r="C165" s="3">
        <v>3193</v>
      </c>
      <c r="D165" s="3" t="s">
        <v>4154</v>
      </c>
      <c r="E165" s="3">
        <v>33108</v>
      </c>
    </row>
    <row r="166" spans="1:5" x14ac:dyDescent="0.25">
      <c r="A166" s="4" t="s">
        <v>4338</v>
      </c>
      <c r="B166" s="3" t="s">
        <v>4339</v>
      </c>
      <c r="C166" s="3">
        <v>3246</v>
      </c>
      <c r="D166" s="3" t="s">
        <v>4154</v>
      </c>
      <c r="E166" s="3">
        <v>33109</v>
      </c>
    </row>
    <row r="167" spans="1:5" x14ac:dyDescent="0.25">
      <c r="A167" s="4" t="s">
        <v>4340</v>
      </c>
      <c r="B167" s="3" t="s">
        <v>4339</v>
      </c>
      <c r="C167" s="3">
        <v>3246</v>
      </c>
      <c r="D167" s="3" t="s">
        <v>4154</v>
      </c>
      <c r="E167" s="3">
        <v>33110</v>
      </c>
    </row>
    <row r="168" spans="1:5" x14ac:dyDescent="0.25">
      <c r="A168" s="4" t="s">
        <v>4341</v>
      </c>
      <c r="B168" s="3" t="s">
        <v>4342</v>
      </c>
      <c r="C168" s="3">
        <v>3398</v>
      </c>
      <c r="D168" s="3" t="s">
        <v>4154</v>
      </c>
      <c r="E168" s="3">
        <v>33111</v>
      </c>
    </row>
    <row r="169" spans="1:5" x14ac:dyDescent="0.25">
      <c r="A169" s="4" t="s">
        <v>4343</v>
      </c>
      <c r="B169" s="3" t="s">
        <v>4174</v>
      </c>
      <c r="C169" s="3">
        <v>35493</v>
      </c>
      <c r="D169" s="3" t="s">
        <v>4154</v>
      </c>
      <c r="E169" s="3">
        <v>33112</v>
      </c>
    </row>
    <row r="170" spans="1:5" x14ac:dyDescent="0.25">
      <c r="A170" s="4" t="s">
        <v>4344</v>
      </c>
      <c r="B170" s="3" t="s">
        <v>4342</v>
      </c>
      <c r="C170" s="3">
        <v>3398</v>
      </c>
      <c r="D170" s="3" t="s">
        <v>4154</v>
      </c>
      <c r="E170" s="3">
        <v>33113</v>
      </c>
    </row>
    <row r="171" spans="1:5" x14ac:dyDescent="0.25">
      <c r="A171" s="4" t="s">
        <v>4345</v>
      </c>
      <c r="B171" s="3" t="s">
        <v>4249</v>
      </c>
      <c r="C171" s="3">
        <v>3193</v>
      </c>
      <c r="D171" s="3" t="s">
        <v>4154</v>
      </c>
      <c r="E171" s="3">
        <v>33114</v>
      </c>
    </row>
    <row r="172" spans="1:5" x14ac:dyDescent="0.25">
      <c r="A172" s="6" t="s">
        <v>4346</v>
      </c>
      <c r="B172" s="6" t="s">
        <v>4347</v>
      </c>
      <c r="C172" s="6">
        <v>1521260</v>
      </c>
      <c r="D172" s="6" t="s">
        <v>4154</v>
      </c>
      <c r="E172" s="6">
        <v>33090</v>
      </c>
    </row>
    <row r="173" spans="1:5" x14ac:dyDescent="0.25">
      <c r="A173" s="6" t="s">
        <v>4348</v>
      </c>
      <c r="B173" s="6" t="s">
        <v>4347</v>
      </c>
      <c r="C173" s="6">
        <v>1521260</v>
      </c>
      <c r="D173" s="6" t="s">
        <v>4154</v>
      </c>
      <c r="E173" s="6">
        <v>33090</v>
      </c>
    </row>
    <row r="174" spans="1:5" x14ac:dyDescent="0.25">
      <c r="A174" s="6" t="s">
        <v>4349</v>
      </c>
      <c r="B174" s="6" t="s">
        <v>4350</v>
      </c>
      <c r="C174" s="6">
        <v>1521262</v>
      </c>
      <c r="D174" s="6" t="s">
        <v>4154</v>
      </c>
      <c r="E174" s="6">
        <v>33090</v>
      </c>
    </row>
    <row r="175" spans="1:5" x14ac:dyDescent="0.25">
      <c r="A175" s="6" t="s">
        <v>4351</v>
      </c>
      <c r="B175" s="6" t="s">
        <v>4350</v>
      </c>
      <c r="C175" s="6">
        <v>1521262</v>
      </c>
      <c r="D175" s="6" t="s">
        <v>4154</v>
      </c>
      <c r="E175" s="6">
        <v>33090</v>
      </c>
    </row>
    <row r="176" spans="1:5" x14ac:dyDescent="0.25">
      <c r="A176" s="6" t="s">
        <v>4352</v>
      </c>
      <c r="B176" s="6" t="s">
        <v>4347</v>
      </c>
      <c r="C176" s="6">
        <v>1521260</v>
      </c>
      <c r="D176" s="6" t="s">
        <v>4154</v>
      </c>
      <c r="E176" s="6">
        <v>33090</v>
      </c>
    </row>
    <row r="177" spans="1:5" x14ac:dyDescent="0.25">
      <c r="A177" s="6" t="s">
        <v>4353</v>
      </c>
      <c r="B177" s="6" t="s">
        <v>4350</v>
      </c>
      <c r="C177" s="6">
        <v>1521262</v>
      </c>
      <c r="D177" s="6" t="s">
        <v>4154</v>
      </c>
      <c r="E177" s="6">
        <v>33090</v>
      </c>
    </row>
    <row r="178" spans="1:5" x14ac:dyDescent="0.25">
      <c r="A178" s="6" t="s">
        <v>4354</v>
      </c>
      <c r="B178" s="6" t="s">
        <v>4355</v>
      </c>
      <c r="C178" s="6">
        <v>78536</v>
      </c>
      <c r="D178" s="6" t="s">
        <v>4154</v>
      </c>
      <c r="E178" s="6">
        <v>33090</v>
      </c>
    </row>
    <row r="179" spans="1:5" x14ac:dyDescent="0.25">
      <c r="A179" s="6" t="s">
        <v>4356</v>
      </c>
      <c r="B179" s="6" t="s">
        <v>4347</v>
      </c>
      <c r="C179" s="6">
        <v>1521260</v>
      </c>
      <c r="D179" s="6" t="s">
        <v>4154</v>
      </c>
      <c r="E179" s="6">
        <v>33090</v>
      </c>
    </row>
    <row r="180" spans="1:5" x14ac:dyDescent="0.25">
      <c r="A180" s="6" t="s">
        <v>4357</v>
      </c>
      <c r="B180" s="6" t="s">
        <v>4358</v>
      </c>
      <c r="C180" s="6">
        <v>58023</v>
      </c>
      <c r="D180" s="6" t="s">
        <v>4154</v>
      </c>
      <c r="E180" s="6">
        <v>33090</v>
      </c>
    </row>
    <row r="181" spans="1:5" x14ac:dyDescent="0.25">
      <c r="A181" s="6" t="s">
        <v>4359</v>
      </c>
      <c r="B181" s="6" t="s">
        <v>4350</v>
      </c>
      <c r="C181" s="6">
        <v>1521262</v>
      </c>
      <c r="D181" s="6" t="s">
        <v>4154</v>
      </c>
      <c r="E181" s="6">
        <v>33090</v>
      </c>
    </row>
    <row r="182" spans="1:5" x14ac:dyDescent="0.25">
      <c r="A182" s="6" t="s">
        <v>4360</v>
      </c>
      <c r="B182" s="6" t="s">
        <v>4358</v>
      </c>
      <c r="C182" s="6">
        <v>58023</v>
      </c>
      <c r="D182" s="6" t="s">
        <v>4154</v>
      </c>
      <c r="E182" s="6">
        <v>33090</v>
      </c>
    </row>
    <row r="183" spans="1:5" x14ac:dyDescent="0.25">
      <c r="A183" s="6" t="s">
        <v>4361</v>
      </c>
      <c r="B183" s="6" t="s">
        <v>4358</v>
      </c>
      <c r="C183" s="6">
        <v>58023</v>
      </c>
      <c r="D183" s="6" t="s">
        <v>4154</v>
      </c>
      <c r="E183" s="6">
        <v>33090</v>
      </c>
    </row>
    <row r="184" spans="1:5" x14ac:dyDescent="0.25">
      <c r="A184" s="6" t="s">
        <v>4362</v>
      </c>
      <c r="B184" s="6" t="s">
        <v>4350</v>
      </c>
      <c r="C184" s="6">
        <v>1521262</v>
      </c>
      <c r="D184" s="6" t="s">
        <v>4154</v>
      </c>
      <c r="E184" s="6">
        <v>33090</v>
      </c>
    </row>
    <row r="185" spans="1:5" x14ac:dyDescent="0.25">
      <c r="A185" s="6" t="s">
        <v>4363</v>
      </c>
      <c r="B185" s="6" t="s">
        <v>4350</v>
      </c>
      <c r="C185" s="6">
        <v>1521262</v>
      </c>
      <c r="D185" s="6" t="s">
        <v>4154</v>
      </c>
      <c r="E185" s="6">
        <v>33090</v>
      </c>
    </row>
    <row r="186" spans="1:5" x14ac:dyDescent="0.25">
      <c r="A186" s="6" t="s">
        <v>4364</v>
      </c>
      <c r="B186" s="6" t="s">
        <v>4365</v>
      </c>
      <c r="C186" s="6">
        <v>13819</v>
      </c>
      <c r="D186" s="6" t="s">
        <v>4154</v>
      </c>
      <c r="E186" s="6">
        <v>33090</v>
      </c>
    </row>
    <row r="187" spans="1:5" x14ac:dyDescent="0.25">
      <c r="A187" s="6" t="s">
        <v>4366</v>
      </c>
      <c r="B187" s="6" t="s">
        <v>4367</v>
      </c>
      <c r="C187" s="6">
        <v>13818</v>
      </c>
      <c r="D187" s="6" t="s">
        <v>4154</v>
      </c>
      <c r="E187" s="6">
        <v>33090</v>
      </c>
    </row>
    <row r="188" spans="1:5" x14ac:dyDescent="0.25">
      <c r="A188" s="6" t="s">
        <v>4368</v>
      </c>
      <c r="B188" s="6" t="s">
        <v>4369</v>
      </c>
      <c r="C188" s="6">
        <v>147389</v>
      </c>
      <c r="D188" s="6" t="s">
        <v>4154</v>
      </c>
      <c r="E188" s="6">
        <v>33090</v>
      </c>
    </row>
    <row r="189" spans="1:5" x14ac:dyDescent="0.25">
      <c r="A189" s="6" t="s">
        <v>4370</v>
      </c>
      <c r="B189" s="6" t="s">
        <v>4350</v>
      </c>
      <c r="C189" s="6">
        <v>1521262</v>
      </c>
      <c r="D189" s="6" t="s">
        <v>4154</v>
      </c>
      <c r="E189" s="6">
        <v>33090</v>
      </c>
    </row>
    <row r="190" spans="1:5" x14ac:dyDescent="0.25">
      <c r="A190" s="6" t="s">
        <v>4371</v>
      </c>
      <c r="B190" s="6" t="s">
        <v>4249</v>
      </c>
      <c r="C190" s="6">
        <v>3193</v>
      </c>
      <c r="D190" s="6" t="s">
        <v>4154</v>
      </c>
      <c r="E190" s="6">
        <v>33090</v>
      </c>
    </row>
    <row r="191" spans="1:5" x14ac:dyDescent="0.25">
      <c r="A191" s="6" t="s">
        <v>4372</v>
      </c>
      <c r="B191" s="6" t="s">
        <v>4350</v>
      </c>
      <c r="C191" s="6">
        <v>1521262</v>
      </c>
      <c r="D191" s="6" t="s">
        <v>4154</v>
      </c>
      <c r="E191" s="6">
        <v>33090</v>
      </c>
    </row>
    <row r="192" spans="1:5" x14ac:dyDescent="0.25">
      <c r="A192" s="6" t="s">
        <v>4373</v>
      </c>
      <c r="B192" s="6" t="s">
        <v>4374</v>
      </c>
      <c r="C192" s="6">
        <v>88036</v>
      </c>
      <c r="D192" s="6" t="s">
        <v>4154</v>
      </c>
      <c r="E192" s="6">
        <v>33090</v>
      </c>
    </row>
    <row r="193" spans="1:5" x14ac:dyDescent="0.25">
      <c r="A193" s="6" t="s">
        <v>4375</v>
      </c>
      <c r="B193" s="6" t="s">
        <v>4374</v>
      </c>
      <c r="C193" s="6">
        <v>88036</v>
      </c>
      <c r="D193" s="6" t="s">
        <v>4154</v>
      </c>
      <c r="E193" s="6">
        <v>33090</v>
      </c>
    </row>
    <row r="194" spans="1:5" x14ac:dyDescent="0.25">
      <c r="A194" s="6" t="s">
        <v>4376</v>
      </c>
      <c r="B194" s="6" t="s">
        <v>4374</v>
      </c>
      <c r="C194" s="6">
        <v>88036</v>
      </c>
      <c r="D194" s="6" t="s">
        <v>4154</v>
      </c>
      <c r="E194" s="6">
        <v>33090</v>
      </c>
    </row>
    <row r="195" spans="1:5" x14ac:dyDescent="0.25">
      <c r="A195" s="6" t="s">
        <v>4377</v>
      </c>
      <c r="B195" s="6" t="s">
        <v>4374</v>
      </c>
      <c r="C195" s="6">
        <v>88036</v>
      </c>
      <c r="D195" s="6" t="s">
        <v>4154</v>
      </c>
      <c r="E195" s="6">
        <v>33090</v>
      </c>
    </row>
    <row r="196" spans="1:5" x14ac:dyDescent="0.25">
      <c r="A196" s="6" t="s">
        <v>4378</v>
      </c>
      <c r="B196" s="6" t="s">
        <v>4367</v>
      </c>
      <c r="C196" s="6">
        <v>13818</v>
      </c>
      <c r="D196" s="6" t="s">
        <v>4154</v>
      </c>
      <c r="E196" s="6">
        <v>33090</v>
      </c>
    </row>
    <row r="197" spans="1:5" x14ac:dyDescent="0.25">
      <c r="A197" s="6" t="s">
        <v>4379</v>
      </c>
      <c r="B197" s="6" t="s">
        <v>4350</v>
      </c>
      <c r="C197" s="6">
        <v>1521262</v>
      </c>
      <c r="D197" s="6" t="s">
        <v>4154</v>
      </c>
      <c r="E197" s="6">
        <v>33090</v>
      </c>
    </row>
    <row r="198" spans="1:5" x14ac:dyDescent="0.25">
      <c r="A198" s="6" t="s">
        <v>4380</v>
      </c>
      <c r="B198" s="6" t="s">
        <v>4374</v>
      </c>
      <c r="C198" s="6">
        <v>88036</v>
      </c>
      <c r="D198" s="6" t="s">
        <v>4154</v>
      </c>
      <c r="E198" s="6">
        <v>33090</v>
      </c>
    </row>
    <row r="199" spans="1:5" x14ac:dyDescent="0.25">
      <c r="A199" s="6" t="s">
        <v>4381</v>
      </c>
      <c r="B199" s="6" t="s">
        <v>4374</v>
      </c>
      <c r="C199" s="6">
        <v>88036</v>
      </c>
      <c r="D199" s="6" t="s">
        <v>4154</v>
      </c>
      <c r="E199" s="6">
        <v>33090</v>
      </c>
    </row>
    <row r="200" spans="1:5" x14ac:dyDescent="0.25">
      <c r="A200" s="6" t="s">
        <v>4382</v>
      </c>
      <c r="B200" s="6" t="s">
        <v>4374</v>
      </c>
      <c r="C200" s="6">
        <v>88036</v>
      </c>
      <c r="D200" s="6" t="s">
        <v>4154</v>
      </c>
      <c r="E200" s="6">
        <v>33090</v>
      </c>
    </row>
    <row r="201" spans="1:5" x14ac:dyDescent="0.25">
      <c r="A201" s="6" t="s">
        <v>4383</v>
      </c>
      <c r="B201" s="6" t="s">
        <v>4374</v>
      </c>
      <c r="C201" s="6">
        <v>88036</v>
      </c>
      <c r="D201" s="6" t="s">
        <v>4154</v>
      </c>
      <c r="E201" s="6">
        <v>33090</v>
      </c>
    </row>
    <row r="202" spans="1:5" x14ac:dyDescent="0.25">
      <c r="A202" s="6" t="s">
        <v>4384</v>
      </c>
      <c r="B202" s="6" t="s">
        <v>4367</v>
      </c>
      <c r="C202" s="6">
        <v>13818</v>
      </c>
      <c r="D202" s="6" t="s">
        <v>4154</v>
      </c>
      <c r="E202" s="6">
        <v>33090</v>
      </c>
    </row>
    <row r="203" spans="1:5" x14ac:dyDescent="0.25">
      <c r="A203" s="6" t="s">
        <v>4385</v>
      </c>
      <c r="B203" s="6" t="s">
        <v>4374</v>
      </c>
      <c r="C203" s="6">
        <v>88036</v>
      </c>
      <c r="D203" s="6" t="s">
        <v>4154</v>
      </c>
      <c r="E203" s="6">
        <v>33090</v>
      </c>
    </row>
    <row r="204" spans="1:5" x14ac:dyDescent="0.25">
      <c r="A204" s="6" t="s">
        <v>4386</v>
      </c>
      <c r="B204" s="6" t="s">
        <v>4374</v>
      </c>
      <c r="C204" s="6">
        <v>88036</v>
      </c>
      <c r="D204" s="6" t="s">
        <v>4154</v>
      </c>
      <c r="E204" s="6">
        <v>33090</v>
      </c>
    </row>
    <row r="205" spans="1:5" x14ac:dyDescent="0.25">
      <c r="A205" s="6" t="s">
        <v>4387</v>
      </c>
      <c r="B205" s="6" t="s">
        <v>4374</v>
      </c>
      <c r="C205" s="6">
        <v>88036</v>
      </c>
      <c r="D205" s="6" t="s">
        <v>4154</v>
      </c>
      <c r="E205" s="6">
        <v>33090</v>
      </c>
    </row>
    <row r="206" spans="1:5" x14ac:dyDescent="0.25">
      <c r="A206" s="6" t="s">
        <v>4388</v>
      </c>
      <c r="B206" s="6" t="s">
        <v>4374</v>
      </c>
      <c r="C206" s="6">
        <v>88036</v>
      </c>
      <c r="D206" s="6" t="s">
        <v>4154</v>
      </c>
      <c r="E206" s="6">
        <v>33090</v>
      </c>
    </row>
    <row r="207" spans="1:5" x14ac:dyDescent="0.25">
      <c r="A207" s="6" t="s">
        <v>4389</v>
      </c>
      <c r="B207" s="6" t="s">
        <v>4374</v>
      </c>
      <c r="C207" s="6">
        <v>88036</v>
      </c>
      <c r="D207" s="6" t="s">
        <v>4154</v>
      </c>
      <c r="E207" s="6">
        <v>33090</v>
      </c>
    </row>
    <row r="208" spans="1:5" x14ac:dyDescent="0.25">
      <c r="A208" s="6" t="s">
        <v>4390</v>
      </c>
      <c r="B208" s="6" t="s">
        <v>4374</v>
      </c>
      <c r="C208" s="6">
        <v>88036</v>
      </c>
      <c r="D208" s="6" t="s">
        <v>4154</v>
      </c>
      <c r="E208" s="6">
        <v>33090</v>
      </c>
    </row>
    <row r="209" spans="1:5" x14ac:dyDescent="0.25">
      <c r="A209" s="6" t="s">
        <v>4391</v>
      </c>
      <c r="B209" s="6" t="s">
        <v>4374</v>
      </c>
      <c r="C209" s="6">
        <v>88036</v>
      </c>
      <c r="D209" s="6" t="s">
        <v>4154</v>
      </c>
      <c r="E209" s="6">
        <v>33090</v>
      </c>
    </row>
    <row r="210" spans="1:5" x14ac:dyDescent="0.25">
      <c r="A210" s="6" t="s">
        <v>4392</v>
      </c>
      <c r="B210" s="6" t="s">
        <v>4367</v>
      </c>
      <c r="C210" s="6">
        <v>13818</v>
      </c>
      <c r="D210" s="6" t="s">
        <v>4154</v>
      </c>
      <c r="E210" s="6">
        <v>33090</v>
      </c>
    </row>
    <row r="211" spans="1:5" x14ac:dyDescent="0.25">
      <c r="A211" s="6" t="s">
        <v>4393</v>
      </c>
      <c r="B211" s="6" t="s">
        <v>4394</v>
      </c>
      <c r="C211" s="6">
        <v>4232</v>
      </c>
      <c r="D211" s="6" t="s">
        <v>4154</v>
      </c>
      <c r="E211" s="6">
        <v>33090</v>
      </c>
    </row>
    <row r="212" spans="1:5" x14ac:dyDescent="0.25">
      <c r="A212" s="6" t="s">
        <v>4395</v>
      </c>
      <c r="B212" s="6" t="s">
        <v>4396</v>
      </c>
      <c r="C212" s="6">
        <v>4136</v>
      </c>
      <c r="D212" s="6" t="s">
        <v>4154</v>
      </c>
      <c r="E212" s="6">
        <v>33090</v>
      </c>
    </row>
    <row r="213" spans="1:5" x14ac:dyDescent="0.25">
      <c r="A213" s="6" t="s">
        <v>4397</v>
      </c>
      <c r="B213" s="6" t="s">
        <v>4398</v>
      </c>
      <c r="C213" s="6">
        <v>41834</v>
      </c>
      <c r="D213" s="6" t="s">
        <v>4154</v>
      </c>
      <c r="E213" s="6">
        <v>33090</v>
      </c>
    </row>
    <row r="214" spans="1:5" x14ac:dyDescent="0.25">
      <c r="A214" s="6" t="s">
        <v>4399</v>
      </c>
      <c r="B214" s="6" t="s">
        <v>4400</v>
      </c>
      <c r="C214" s="6">
        <v>13809</v>
      </c>
      <c r="D214" s="6" t="s">
        <v>4154</v>
      </c>
      <c r="E214" s="6">
        <v>33090</v>
      </c>
    </row>
    <row r="215" spans="1:5" x14ac:dyDescent="0.25">
      <c r="A215" s="6" t="s">
        <v>4401</v>
      </c>
      <c r="B215" s="6" t="s">
        <v>4398</v>
      </c>
      <c r="C215" s="6">
        <v>41834</v>
      </c>
      <c r="D215" s="6" t="s">
        <v>4154</v>
      </c>
      <c r="E215" s="6">
        <v>33090</v>
      </c>
    </row>
    <row r="216" spans="1:5" x14ac:dyDescent="0.25">
      <c r="A216" s="6" t="s">
        <v>4402</v>
      </c>
      <c r="B216" s="6" t="s">
        <v>4398</v>
      </c>
      <c r="C216" s="6">
        <v>41834</v>
      </c>
      <c r="D216" s="6" t="s">
        <v>4154</v>
      </c>
      <c r="E216" s="6">
        <v>33090</v>
      </c>
    </row>
    <row r="217" spans="1:5" x14ac:dyDescent="0.25">
      <c r="A217" s="6" t="s">
        <v>4403</v>
      </c>
      <c r="B217" s="6" t="s">
        <v>4398</v>
      </c>
      <c r="C217" s="6">
        <v>41834</v>
      </c>
      <c r="D217" s="6" t="s">
        <v>4154</v>
      </c>
      <c r="E217" s="6">
        <v>33090</v>
      </c>
    </row>
    <row r="218" spans="1:5" x14ac:dyDescent="0.25">
      <c r="A218" s="6" t="s">
        <v>4404</v>
      </c>
      <c r="B218" s="6" t="s">
        <v>4323</v>
      </c>
      <c r="C218" s="6">
        <v>131221</v>
      </c>
      <c r="D218" s="6" t="s">
        <v>4154</v>
      </c>
      <c r="E218" s="6">
        <v>33090</v>
      </c>
    </row>
    <row r="219" spans="1:5" x14ac:dyDescent="0.25">
      <c r="A219" s="6" t="s">
        <v>4405</v>
      </c>
      <c r="B219" s="6" t="s">
        <v>4400</v>
      </c>
      <c r="C219" s="6">
        <v>13809</v>
      </c>
      <c r="D219" s="6" t="s">
        <v>4154</v>
      </c>
      <c r="E219" s="6">
        <v>33090</v>
      </c>
    </row>
    <row r="220" spans="1:5" x14ac:dyDescent="0.25">
      <c r="A220" s="6" t="s">
        <v>4406</v>
      </c>
      <c r="B220" s="6" t="s">
        <v>4323</v>
      </c>
      <c r="C220" s="6">
        <v>131221</v>
      </c>
      <c r="D220" s="6" t="s">
        <v>4154</v>
      </c>
      <c r="E220" s="6">
        <v>33090</v>
      </c>
    </row>
    <row r="221" spans="1:5" x14ac:dyDescent="0.25">
      <c r="A221" s="6" t="s">
        <v>4407</v>
      </c>
      <c r="B221" s="6" t="s">
        <v>4398</v>
      </c>
      <c r="C221" s="6">
        <v>41834</v>
      </c>
      <c r="D221" s="6" t="s">
        <v>4154</v>
      </c>
      <c r="E221" s="6">
        <v>33090</v>
      </c>
    </row>
    <row r="222" spans="1:5" x14ac:dyDescent="0.25">
      <c r="A222" s="6" t="s">
        <v>4408</v>
      </c>
      <c r="B222" s="6" t="s">
        <v>4398</v>
      </c>
      <c r="C222" s="6">
        <v>41834</v>
      </c>
      <c r="D222" s="6" t="s">
        <v>4154</v>
      </c>
      <c r="E222" s="6">
        <v>33090</v>
      </c>
    </row>
    <row r="223" spans="1:5" x14ac:dyDescent="0.25">
      <c r="A223" s="6" t="s">
        <v>4409</v>
      </c>
      <c r="B223" s="6" t="s">
        <v>4398</v>
      </c>
      <c r="C223" s="6">
        <v>41834</v>
      </c>
      <c r="D223" s="6" t="s">
        <v>4154</v>
      </c>
      <c r="E223" s="6">
        <v>33090</v>
      </c>
    </row>
    <row r="224" spans="1:5" x14ac:dyDescent="0.25">
      <c r="A224" s="6" t="s">
        <v>4410</v>
      </c>
      <c r="B224" s="6" t="s">
        <v>4398</v>
      </c>
      <c r="C224" s="6">
        <v>41834</v>
      </c>
      <c r="D224" s="6" t="s">
        <v>4154</v>
      </c>
      <c r="E224" s="6">
        <v>33090</v>
      </c>
    </row>
    <row r="225" spans="1:5" x14ac:dyDescent="0.25">
      <c r="A225" s="6" t="s">
        <v>4411</v>
      </c>
      <c r="B225" s="6" t="s">
        <v>4398</v>
      </c>
      <c r="C225" s="6">
        <v>41834</v>
      </c>
      <c r="D225" s="6" t="s">
        <v>4154</v>
      </c>
      <c r="E225" s="6">
        <v>33090</v>
      </c>
    </row>
    <row r="226" spans="1:5" x14ac:dyDescent="0.25">
      <c r="A226" s="6" t="s">
        <v>4412</v>
      </c>
      <c r="B226" s="6" t="s">
        <v>4398</v>
      </c>
      <c r="C226" s="6">
        <v>41834</v>
      </c>
      <c r="D226" s="6" t="s">
        <v>4154</v>
      </c>
      <c r="E226" s="6">
        <v>33090</v>
      </c>
    </row>
    <row r="227" spans="1:5" x14ac:dyDescent="0.25">
      <c r="A227" s="6" t="s">
        <v>4413</v>
      </c>
      <c r="B227" s="6" t="s">
        <v>4398</v>
      </c>
      <c r="C227" s="6">
        <v>41834</v>
      </c>
      <c r="D227" s="6" t="s">
        <v>4154</v>
      </c>
      <c r="E227" s="6">
        <v>33090</v>
      </c>
    </row>
    <row r="228" spans="1:5" x14ac:dyDescent="0.25">
      <c r="A228" s="6" t="s">
        <v>4414</v>
      </c>
      <c r="B228" s="6" t="s">
        <v>4400</v>
      </c>
      <c r="C228" s="6">
        <v>13809</v>
      </c>
      <c r="D228" s="6" t="s">
        <v>4154</v>
      </c>
      <c r="E228" s="6">
        <v>33090</v>
      </c>
    </row>
    <row r="229" spans="1:5" x14ac:dyDescent="0.25">
      <c r="A229" s="6" t="s">
        <v>4415</v>
      </c>
      <c r="B229" s="6" t="s">
        <v>4398</v>
      </c>
      <c r="C229" s="6">
        <v>41834</v>
      </c>
      <c r="D229" s="6" t="s">
        <v>4154</v>
      </c>
      <c r="E229" s="6">
        <v>33090</v>
      </c>
    </row>
    <row r="230" spans="1:5" x14ac:dyDescent="0.25">
      <c r="A230" s="6" t="s">
        <v>4416</v>
      </c>
      <c r="B230" s="6" t="s">
        <v>4249</v>
      </c>
      <c r="C230" s="6">
        <v>3193</v>
      </c>
      <c r="D230" s="6" t="s">
        <v>4154</v>
      </c>
      <c r="E230" s="6">
        <v>33090</v>
      </c>
    </row>
    <row r="231" spans="1:5" x14ac:dyDescent="0.25">
      <c r="A231" s="6" t="s">
        <v>4417</v>
      </c>
      <c r="B231" s="6" t="s">
        <v>4323</v>
      </c>
      <c r="C231" s="6">
        <v>131221</v>
      </c>
      <c r="D231" s="6" t="s">
        <v>4154</v>
      </c>
      <c r="E231" s="6">
        <v>33090</v>
      </c>
    </row>
    <row r="232" spans="1:5" x14ac:dyDescent="0.25">
      <c r="A232" s="6" t="s">
        <v>4418</v>
      </c>
      <c r="B232" s="6" t="s">
        <v>4419</v>
      </c>
      <c r="C232" s="6">
        <v>48387</v>
      </c>
      <c r="D232" s="6" t="s">
        <v>4154</v>
      </c>
      <c r="E232" s="6">
        <v>33090</v>
      </c>
    </row>
    <row r="233" spans="1:5" x14ac:dyDescent="0.25">
      <c r="A233" s="6" t="s">
        <v>4420</v>
      </c>
      <c r="B233" s="6" t="s">
        <v>4323</v>
      </c>
      <c r="C233" s="6">
        <v>131221</v>
      </c>
      <c r="D233" s="6" t="s">
        <v>4154</v>
      </c>
      <c r="E233" s="6">
        <v>33090</v>
      </c>
    </row>
    <row r="234" spans="1:5" x14ac:dyDescent="0.25">
      <c r="A234" s="6" t="s">
        <v>4421</v>
      </c>
      <c r="B234" s="6" t="s">
        <v>4400</v>
      </c>
      <c r="C234" s="6">
        <v>13809</v>
      </c>
      <c r="D234" s="6" t="s">
        <v>4154</v>
      </c>
      <c r="E234" s="6">
        <v>33090</v>
      </c>
    </row>
    <row r="235" spans="1:5" x14ac:dyDescent="0.25">
      <c r="A235" s="6" t="s">
        <v>4422</v>
      </c>
      <c r="B235" s="6" t="s">
        <v>4400</v>
      </c>
      <c r="C235" s="6">
        <v>13809</v>
      </c>
      <c r="D235" s="6" t="s">
        <v>4154</v>
      </c>
      <c r="E235" s="6">
        <v>33090</v>
      </c>
    </row>
    <row r="236" spans="1:5" x14ac:dyDescent="0.25">
      <c r="A236" s="6" t="s">
        <v>4423</v>
      </c>
      <c r="B236" s="6" t="s">
        <v>4419</v>
      </c>
      <c r="C236" s="6">
        <v>48387</v>
      </c>
      <c r="D236" s="6" t="s">
        <v>4154</v>
      </c>
      <c r="E236" s="6">
        <v>33090</v>
      </c>
    </row>
    <row r="237" spans="1:5" x14ac:dyDescent="0.25">
      <c r="A237" s="6" t="s">
        <v>4424</v>
      </c>
      <c r="B237" s="6" t="s">
        <v>4323</v>
      </c>
      <c r="C237" s="6">
        <v>131221</v>
      </c>
      <c r="D237" s="6" t="s">
        <v>4154</v>
      </c>
      <c r="E237" s="6">
        <v>33090</v>
      </c>
    </row>
    <row r="238" spans="1:5" x14ac:dyDescent="0.25">
      <c r="A238" s="6" t="s">
        <v>4425</v>
      </c>
      <c r="B238" s="6" t="s">
        <v>4400</v>
      </c>
      <c r="C238" s="6">
        <v>13809</v>
      </c>
      <c r="D238" s="6" t="s">
        <v>4154</v>
      </c>
      <c r="E238" s="6">
        <v>33090</v>
      </c>
    </row>
    <row r="239" spans="1:5" x14ac:dyDescent="0.25">
      <c r="A239" s="6" t="s">
        <v>4426</v>
      </c>
      <c r="B239" s="6" t="s">
        <v>4400</v>
      </c>
      <c r="C239" s="6">
        <v>13809</v>
      </c>
      <c r="D239" s="6" t="s">
        <v>4154</v>
      </c>
      <c r="E239" s="6">
        <v>33090</v>
      </c>
    </row>
    <row r="240" spans="1:5" x14ac:dyDescent="0.25">
      <c r="A240" s="6" t="s">
        <v>4427</v>
      </c>
      <c r="B240" s="6" t="s">
        <v>4400</v>
      </c>
      <c r="C240" s="6">
        <v>13809</v>
      </c>
      <c r="D240" s="6" t="s">
        <v>4154</v>
      </c>
      <c r="E240" s="6">
        <v>33090</v>
      </c>
    </row>
    <row r="241" spans="1:5" x14ac:dyDescent="0.25">
      <c r="A241" s="6" t="s">
        <v>4428</v>
      </c>
      <c r="B241" s="6" t="s">
        <v>4419</v>
      </c>
      <c r="C241" s="6">
        <v>48387</v>
      </c>
      <c r="D241" s="6" t="s">
        <v>4154</v>
      </c>
      <c r="E241" s="6">
        <v>33090</v>
      </c>
    </row>
    <row r="242" spans="1:5" x14ac:dyDescent="0.25">
      <c r="A242" s="6" t="s">
        <v>4429</v>
      </c>
      <c r="B242" s="6" t="s">
        <v>4419</v>
      </c>
      <c r="C242" s="6">
        <v>48387</v>
      </c>
      <c r="D242" s="6" t="s">
        <v>4154</v>
      </c>
      <c r="E242" s="6">
        <v>33090</v>
      </c>
    </row>
    <row r="243" spans="1:5" x14ac:dyDescent="0.25">
      <c r="A243" s="6" t="s">
        <v>4430</v>
      </c>
      <c r="B243" s="6" t="s">
        <v>4249</v>
      </c>
      <c r="C243" s="6">
        <v>3193</v>
      </c>
      <c r="D243" s="6" t="s">
        <v>4154</v>
      </c>
      <c r="E243" s="6">
        <v>33090</v>
      </c>
    </row>
    <row r="244" spans="1:5" x14ac:dyDescent="0.25">
      <c r="A244" s="6" t="s">
        <v>4431</v>
      </c>
      <c r="B244" s="6" t="s">
        <v>4249</v>
      </c>
      <c r="C244" s="6">
        <v>3193</v>
      </c>
      <c r="D244" s="6" t="s">
        <v>4154</v>
      </c>
      <c r="E244" s="6">
        <v>33090</v>
      </c>
    </row>
    <row r="245" spans="1:5" x14ac:dyDescent="0.25">
      <c r="A245" s="6" t="s">
        <v>4432</v>
      </c>
      <c r="B245" s="6" t="s">
        <v>4419</v>
      </c>
      <c r="C245" s="6">
        <v>48387</v>
      </c>
      <c r="D245" s="6" t="s">
        <v>4154</v>
      </c>
      <c r="E245" s="6">
        <v>33090</v>
      </c>
    </row>
    <row r="246" spans="1:5" x14ac:dyDescent="0.25">
      <c r="A246" s="6" t="s">
        <v>4433</v>
      </c>
      <c r="B246" s="6" t="s">
        <v>4400</v>
      </c>
      <c r="C246" s="6">
        <v>13809</v>
      </c>
      <c r="D246" s="6" t="s">
        <v>4154</v>
      </c>
      <c r="E246" s="6">
        <v>33090</v>
      </c>
    </row>
    <row r="247" spans="1:5" x14ac:dyDescent="0.25">
      <c r="A247" s="6" t="s">
        <v>4434</v>
      </c>
      <c r="B247" s="6" t="s">
        <v>4400</v>
      </c>
      <c r="C247" s="6">
        <v>13809</v>
      </c>
      <c r="D247" s="6" t="s">
        <v>4154</v>
      </c>
      <c r="E247" s="6">
        <v>33090</v>
      </c>
    </row>
    <row r="248" spans="1:5" x14ac:dyDescent="0.25">
      <c r="A248" s="6" t="s">
        <v>4435</v>
      </c>
      <c r="B248" s="6" t="s">
        <v>4419</v>
      </c>
      <c r="C248" s="6">
        <v>48387</v>
      </c>
      <c r="D248" s="6" t="s">
        <v>4154</v>
      </c>
      <c r="E248" s="6">
        <v>33090</v>
      </c>
    </row>
    <row r="249" spans="1:5" x14ac:dyDescent="0.25">
      <c r="A249" s="6" t="s">
        <v>4436</v>
      </c>
      <c r="B249" s="6" t="s">
        <v>4249</v>
      </c>
      <c r="C249" s="6">
        <v>3193</v>
      </c>
      <c r="D249" s="6" t="s">
        <v>4154</v>
      </c>
      <c r="E249" s="6">
        <v>33090</v>
      </c>
    </row>
    <row r="250" spans="1:5" x14ac:dyDescent="0.25">
      <c r="A250" s="6" t="s">
        <v>4437</v>
      </c>
      <c r="B250" s="6" t="s">
        <v>4400</v>
      </c>
      <c r="C250" s="6">
        <v>13809</v>
      </c>
      <c r="D250" s="6" t="s">
        <v>4154</v>
      </c>
      <c r="E250" s="6">
        <v>33090</v>
      </c>
    </row>
    <row r="251" spans="1:5" x14ac:dyDescent="0.25">
      <c r="A251" s="6" t="s">
        <v>4438</v>
      </c>
      <c r="B251" s="6" t="s">
        <v>4325</v>
      </c>
      <c r="C251" s="6">
        <v>241806</v>
      </c>
      <c r="D251" s="6" t="s">
        <v>4154</v>
      </c>
      <c r="E251" s="6">
        <v>33090</v>
      </c>
    </row>
    <row r="252" spans="1:5" x14ac:dyDescent="0.25">
      <c r="A252" s="6" t="s">
        <v>4439</v>
      </c>
      <c r="B252" s="6" t="s">
        <v>4323</v>
      </c>
      <c r="C252" s="6">
        <v>131221</v>
      </c>
      <c r="D252" s="6" t="s">
        <v>4154</v>
      </c>
      <c r="E252" s="6">
        <v>33090</v>
      </c>
    </row>
    <row r="253" spans="1:5" x14ac:dyDescent="0.25">
      <c r="A253" s="6" t="s">
        <v>4440</v>
      </c>
      <c r="B253" s="6" t="s">
        <v>4325</v>
      </c>
      <c r="C253" s="6">
        <v>241806</v>
      </c>
      <c r="D253" s="6" t="s">
        <v>4154</v>
      </c>
      <c r="E253" s="6">
        <v>33090</v>
      </c>
    </row>
    <row r="254" spans="1:5" x14ac:dyDescent="0.25">
      <c r="A254" s="6" t="s">
        <v>4441</v>
      </c>
      <c r="B254" s="6" t="s">
        <v>4323</v>
      </c>
      <c r="C254" s="6">
        <v>131221</v>
      </c>
      <c r="D254" s="6" t="s">
        <v>4154</v>
      </c>
      <c r="E254" s="6">
        <v>33090</v>
      </c>
    </row>
    <row r="255" spans="1:5" x14ac:dyDescent="0.25">
      <c r="A255" s="6" t="s">
        <v>4442</v>
      </c>
      <c r="B255" s="6" t="s">
        <v>4323</v>
      </c>
      <c r="C255" s="6">
        <v>131221</v>
      </c>
      <c r="D255" s="6" t="s">
        <v>4154</v>
      </c>
      <c r="E255" s="6">
        <v>33090</v>
      </c>
    </row>
    <row r="256" spans="1:5" x14ac:dyDescent="0.25">
      <c r="A256" s="6" t="s">
        <v>4443</v>
      </c>
      <c r="B256" s="6" t="s">
        <v>4323</v>
      </c>
      <c r="C256" s="6">
        <v>131221</v>
      </c>
      <c r="D256" s="6" t="s">
        <v>4154</v>
      </c>
      <c r="E256" s="6">
        <v>33090</v>
      </c>
    </row>
    <row r="257" spans="1:5" x14ac:dyDescent="0.25">
      <c r="A257" s="6" t="s">
        <v>4444</v>
      </c>
      <c r="B257" s="6" t="s">
        <v>4445</v>
      </c>
      <c r="C257" s="6">
        <v>3225</v>
      </c>
      <c r="D257" s="6" t="s">
        <v>4154</v>
      </c>
      <c r="E257" s="6">
        <v>33090</v>
      </c>
    </row>
    <row r="258" spans="1:5" x14ac:dyDescent="0.25">
      <c r="A258" s="6" t="s">
        <v>4446</v>
      </c>
      <c r="B258" s="6" t="s">
        <v>4445</v>
      </c>
      <c r="C258" s="6">
        <v>3225</v>
      </c>
      <c r="D258" s="6" t="s">
        <v>4154</v>
      </c>
      <c r="E258" s="6">
        <v>33090</v>
      </c>
    </row>
    <row r="259" spans="1:5" x14ac:dyDescent="0.25">
      <c r="A259" s="6" t="s">
        <v>4447</v>
      </c>
      <c r="B259" s="6" t="s">
        <v>4445</v>
      </c>
      <c r="C259" s="6">
        <v>3225</v>
      </c>
      <c r="D259" s="6" t="s">
        <v>4154</v>
      </c>
      <c r="E259" s="6">
        <v>33090</v>
      </c>
    </row>
    <row r="260" spans="1:5" x14ac:dyDescent="0.25">
      <c r="A260" s="6" t="s">
        <v>4448</v>
      </c>
      <c r="B260" s="6" t="s">
        <v>4189</v>
      </c>
      <c r="C260" s="6">
        <v>3208</v>
      </c>
      <c r="D260" s="6" t="s">
        <v>4154</v>
      </c>
      <c r="E260" s="6">
        <v>33090</v>
      </c>
    </row>
    <row r="261" spans="1:5" x14ac:dyDescent="0.25">
      <c r="A261" s="6" t="s">
        <v>4449</v>
      </c>
      <c r="B261" s="6" t="s">
        <v>4189</v>
      </c>
      <c r="C261" s="6">
        <v>3208</v>
      </c>
      <c r="D261" s="6" t="s">
        <v>4154</v>
      </c>
      <c r="E261" s="6">
        <v>33090</v>
      </c>
    </row>
    <row r="262" spans="1:5" x14ac:dyDescent="0.25">
      <c r="A262" s="6" t="s">
        <v>4450</v>
      </c>
      <c r="B262" s="6" t="s">
        <v>4189</v>
      </c>
      <c r="C262" s="6">
        <v>3208</v>
      </c>
      <c r="D262" s="6" t="s">
        <v>4154</v>
      </c>
      <c r="E262" s="6">
        <v>33090</v>
      </c>
    </row>
    <row r="263" spans="1:5" x14ac:dyDescent="0.25">
      <c r="A263" s="6" t="s">
        <v>4451</v>
      </c>
      <c r="B263" s="6" t="s">
        <v>4189</v>
      </c>
      <c r="C263" s="6">
        <v>3208</v>
      </c>
      <c r="D263" s="6" t="s">
        <v>4154</v>
      </c>
      <c r="E263" s="6">
        <v>33090</v>
      </c>
    </row>
    <row r="264" spans="1:5" x14ac:dyDescent="0.25">
      <c r="A264" s="6" t="s">
        <v>4452</v>
      </c>
      <c r="B264" s="6" t="s">
        <v>4445</v>
      </c>
      <c r="C264" s="6">
        <v>3225</v>
      </c>
      <c r="D264" s="6" t="s">
        <v>4154</v>
      </c>
      <c r="E264" s="6">
        <v>33090</v>
      </c>
    </row>
    <row r="265" spans="1:5" x14ac:dyDescent="0.25">
      <c r="A265" s="6" t="s">
        <v>4453</v>
      </c>
      <c r="B265" s="6" t="s">
        <v>4323</v>
      </c>
      <c r="C265" s="6">
        <v>131221</v>
      </c>
      <c r="D265" s="6" t="s">
        <v>4154</v>
      </c>
      <c r="E265" s="6">
        <v>33090</v>
      </c>
    </row>
    <row r="266" spans="1:5" x14ac:dyDescent="0.25">
      <c r="A266" s="6" t="s">
        <v>4454</v>
      </c>
      <c r="B266" s="6" t="s">
        <v>4445</v>
      </c>
      <c r="C266" s="6">
        <v>3225</v>
      </c>
      <c r="D266" s="6" t="s">
        <v>4154</v>
      </c>
      <c r="E266" s="6">
        <v>33090</v>
      </c>
    </row>
    <row r="267" spans="1:5" x14ac:dyDescent="0.25">
      <c r="A267" s="6" t="s">
        <v>4455</v>
      </c>
      <c r="B267" s="6" t="s">
        <v>4189</v>
      </c>
      <c r="C267" s="6">
        <v>3208</v>
      </c>
      <c r="D267" s="6" t="s">
        <v>4154</v>
      </c>
      <c r="E267" s="6">
        <v>33090</v>
      </c>
    </row>
    <row r="268" spans="1:5" x14ac:dyDescent="0.25">
      <c r="A268" s="6" t="s">
        <v>4456</v>
      </c>
      <c r="B268" s="6" t="s">
        <v>4445</v>
      </c>
      <c r="C268" s="6">
        <v>3225</v>
      </c>
      <c r="D268" s="6" t="s">
        <v>4154</v>
      </c>
      <c r="E268" s="6">
        <v>33090</v>
      </c>
    </row>
    <row r="269" spans="1:5" x14ac:dyDescent="0.25">
      <c r="A269" s="6" t="s">
        <v>4457</v>
      </c>
      <c r="B269" s="6" t="s">
        <v>4189</v>
      </c>
      <c r="C269" s="6">
        <v>3208</v>
      </c>
      <c r="D269" s="6" t="s">
        <v>4154</v>
      </c>
      <c r="E269" s="6">
        <v>33090</v>
      </c>
    </row>
    <row r="270" spans="1:5" x14ac:dyDescent="0.25">
      <c r="A270" s="6" t="s">
        <v>4458</v>
      </c>
      <c r="B270" s="6" t="s">
        <v>4189</v>
      </c>
      <c r="C270" s="6">
        <v>3208</v>
      </c>
      <c r="D270" s="6" t="s">
        <v>4154</v>
      </c>
      <c r="E270" s="6">
        <v>33090</v>
      </c>
    </row>
    <row r="271" spans="1:5" x14ac:dyDescent="0.25">
      <c r="A271" s="6" t="s">
        <v>4459</v>
      </c>
      <c r="B271" s="6" t="s">
        <v>4445</v>
      </c>
      <c r="C271" s="6">
        <v>3225</v>
      </c>
      <c r="D271" s="6" t="s">
        <v>4154</v>
      </c>
      <c r="E271" s="6">
        <v>33090</v>
      </c>
    </row>
    <row r="272" spans="1:5" x14ac:dyDescent="0.25">
      <c r="A272" s="6" t="s">
        <v>4460</v>
      </c>
      <c r="B272" s="6" t="s">
        <v>4445</v>
      </c>
      <c r="C272" s="6">
        <v>3225</v>
      </c>
      <c r="D272" s="6" t="s">
        <v>4154</v>
      </c>
      <c r="E272" s="6">
        <v>33090</v>
      </c>
    </row>
    <row r="273" spans="1:5" x14ac:dyDescent="0.25">
      <c r="A273" s="6" t="s">
        <v>4461</v>
      </c>
      <c r="B273" s="6" t="s">
        <v>4189</v>
      </c>
      <c r="C273" s="6">
        <v>3208</v>
      </c>
      <c r="D273" s="6" t="s">
        <v>4154</v>
      </c>
      <c r="E273" s="6">
        <v>33090</v>
      </c>
    </row>
    <row r="274" spans="1:5" x14ac:dyDescent="0.25">
      <c r="A274" s="6" t="s">
        <v>4462</v>
      </c>
      <c r="B274" s="6" t="s">
        <v>4323</v>
      </c>
      <c r="C274" s="6">
        <v>131221</v>
      </c>
      <c r="D274" s="6" t="s">
        <v>4154</v>
      </c>
      <c r="E274" s="6">
        <v>33090</v>
      </c>
    </row>
    <row r="275" spans="1:5" x14ac:dyDescent="0.25">
      <c r="A275" s="6" t="s">
        <v>4463</v>
      </c>
      <c r="B275" s="6" t="s">
        <v>4323</v>
      </c>
      <c r="C275" s="6">
        <v>131221</v>
      </c>
      <c r="D275" s="6" t="s">
        <v>4154</v>
      </c>
      <c r="E275" s="6">
        <v>33090</v>
      </c>
    </row>
    <row r="276" spans="1:5" x14ac:dyDescent="0.25">
      <c r="A276" s="6" t="s">
        <v>4464</v>
      </c>
      <c r="B276" s="6" t="s">
        <v>4189</v>
      </c>
      <c r="C276" s="6">
        <v>3208</v>
      </c>
      <c r="D276" s="6" t="s">
        <v>4154</v>
      </c>
      <c r="E276" s="6">
        <v>33090</v>
      </c>
    </row>
    <row r="277" spans="1:5" x14ac:dyDescent="0.25">
      <c r="A277" s="6" t="s">
        <v>4465</v>
      </c>
      <c r="B277" s="6" t="s">
        <v>4189</v>
      </c>
      <c r="C277" s="6">
        <v>3208</v>
      </c>
      <c r="D277" s="6" t="s">
        <v>4154</v>
      </c>
      <c r="E277" s="6">
        <v>33090</v>
      </c>
    </row>
    <row r="278" spans="1:5" x14ac:dyDescent="0.25">
      <c r="A278" s="6" t="s">
        <v>4466</v>
      </c>
      <c r="B278" s="6" t="s">
        <v>4189</v>
      </c>
      <c r="C278" s="6">
        <v>3208</v>
      </c>
      <c r="D278" s="6" t="s">
        <v>4154</v>
      </c>
      <c r="E278" s="6">
        <v>33090</v>
      </c>
    </row>
    <row r="279" spans="1:5" x14ac:dyDescent="0.25">
      <c r="A279" s="6" t="s">
        <v>4467</v>
      </c>
      <c r="B279" s="6" t="s">
        <v>4445</v>
      </c>
      <c r="C279" s="6">
        <v>3225</v>
      </c>
      <c r="D279" s="6" t="s">
        <v>4154</v>
      </c>
      <c r="E279" s="6">
        <v>33090</v>
      </c>
    </row>
    <row r="280" spans="1:5" x14ac:dyDescent="0.25">
      <c r="A280" s="6" t="s">
        <v>4468</v>
      </c>
      <c r="B280" s="6" t="s">
        <v>4445</v>
      </c>
      <c r="C280" s="6">
        <v>3225</v>
      </c>
      <c r="D280" s="6" t="s">
        <v>4154</v>
      </c>
      <c r="E280" s="6">
        <v>33090</v>
      </c>
    </row>
    <row r="281" spans="1:5" x14ac:dyDescent="0.25">
      <c r="A281" s="6" t="s">
        <v>4469</v>
      </c>
      <c r="B281" s="6" t="s">
        <v>4189</v>
      </c>
      <c r="C281" s="6">
        <v>3208</v>
      </c>
      <c r="D281" s="6" t="s">
        <v>4154</v>
      </c>
      <c r="E281" s="6">
        <v>33090</v>
      </c>
    </row>
    <row r="282" spans="1:5" x14ac:dyDescent="0.25">
      <c r="A282" s="6" t="s">
        <v>4470</v>
      </c>
      <c r="B282" s="6" t="s">
        <v>4249</v>
      </c>
      <c r="C282" s="6">
        <v>3193</v>
      </c>
      <c r="D282" s="6" t="s">
        <v>4154</v>
      </c>
      <c r="E282" s="6">
        <v>33090</v>
      </c>
    </row>
    <row r="283" spans="1:5" x14ac:dyDescent="0.25">
      <c r="A283" s="6" t="s">
        <v>4471</v>
      </c>
      <c r="B283" s="6" t="s">
        <v>4189</v>
      </c>
      <c r="C283" s="6">
        <v>3208</v>
      </c>
      <c r="D283" s="6" t="s">
        <v>4154</v>
      </c>
      <c r="E283" s="6">
        <v>33090</v>
      </c>
    </row>
    <row r="284" spans="1:5" x14ac:dyDescent="0.25">
      <c r="A284" s="6" t="s">
        <v>4472</v>
      </c>
      <c r="B284" s="6" t="s">
        <v>4189</v>
      </c>
      <c r="C284" s="6">
        <v>3208</v>
      </c>
      <c r="D284" s="6" t="s">
        <v>4154</v>
      </c>
      <c r="E284" s="6">
        <v>33090</v>
      </c>
    </row>
    <row r="285" spans="1:5" x14ac:dyDescent="0.25">
      <c r="A285" s="6" t="s">
        <v>4473</v>
      </c>
      <c r="B285" s="6" t="s">
        <v>4189</v>
      </c>
      <c r="C285" s="6">
        <v>3208</v>
      </c>
      <c r="D285" s="6" t="s">
        <v>4154</v>
      </c>
      <c r="E285" s="6">
        <v>33090</v>
      </c>
    </row>
    <row r="286" spans="1:5" x14ac:dyDescent="0.25">
      <c r="A286" s="6" t="s">
        <v>4474</v>
      </c>
      <c r="B286" s="6" t="s">
        <v>4445</v>
      </c>
      <c r="C286" s="6">
        <v>3225</v>
      </c>
      <c r="D286" s="6" t="s">
        <v>4154</v>
      </c>
      <c r="E286" s="6">
        <v>33090</v>
      </c>
    </row>
    <row r="287" spans="1:5" x14ac:dyDescent="0.25">
      <c r="A287" s="6" t="s">
        <v>4475</v>
      </c>
      <c r="B287" s="6" t="s">
        <v>4189</v>
      </c>
      <c r="C287" s="6">
        <v>3208</v>
      </c>
      <c r="D287" s="6" t="s">
        <v>4154</v>
      </c>
      <c r="E287" s="6">
        <v>33090</v>
      </c>
    </row>
    <row r="288" spans="1:5" x14ac:dyDescent="0.25">
      <c r="A288" s="6" t="s">
        <v>4476</v>
      </c>
      <c r="B288" s="6" t="s">
        <v>4325</v>
      </c>
      <c r="C288" s="6">
        <v>241806</v>
      </c>
      <c r="D288" s="6" t="s">
        <v>4154</v>
      </c>
      <c r="E288" s="6">
        <v>33090</v>
      </c>
    </row>
    <row r="289" spans="1:5" x14ac:dyDescent="0.25">
      <c r="A289" s="6" t="s">
        <v>4477</v>
      </c>
      <c r="B289" s="6" t="s">
        <v>4325</v>
      </c>
      <c r="C289" s="6">
        <v>241806</v>
      </c>
      <c r="D289" s="6" t="s">
        <v>4154</v>
      </c>
      <c r="E289" s="6">
        <v>33090</v>
      </c>
    </row>
    <row r="290" spans="1:5" x14ac:dyDescent="0.25">
      <c r="A290" s="6" t="s">
        <v>4478</v>
      </c>
      <c r="B290" s="6" t="s">
        <v>4325</v>
      </c>
      <c r="C290" s="6">
        <v>241806</v>
      </c>
      <c r="D290" s="6" t="s">
        <v>4154</v>
      </c>
      <c r="E290" s="6">
        <v>33090</v>
      </c>
    </row>
    <row r="291" spans="1:5" x14ac:dyDescent="0.25">
      <c r="A291" s="6" t="s">
        <v>4479</v>
      </c>
      <c r="B291" s="6" t="s">
        <v>4325</v>
      </c>
      <c r="C291" s="6">
        <v>241806</v>
      </c>
      <c r="D291" s="6" t="s">
        <v>4154</v>
      </c>
      <c r="E291" s="6">
        <v>33090</v>
      </c>
    </row>
    <row r="292" spans="1:5" x14ac:dyDescent="0.25">
      <c r="A292" s="6" t="s">
        <v>4480</v>
      </c>
      <c r="B292" s="6" t="s">
        <v>4325</v>
      </c>
      <c r="C292" s="6">
        <v>241806</v>
      </c>
      <c r="D292" s="6" t="s">
        <v>4154</v>
      </c>
      <c r="E292" s="6">
        <v>33090</v>
      </c>
    </row>
    <row r="293" spans="1:5" x14ac:dyDescent="0.25">
      <c r="A293" s="6" t="s">
        <v>4481</v>
      </c>
      <c r="B293" s="6" t="s">
        <v>4358</v>
      </c>
      <c r="C293" s="6">
        <v>58023</v>
      </c>
      <c r="D293" s="6" t="s">
        <v>4154</v>
      </c>
      <c r="E293" s="6">
        <v>33090</v>
      </c>
    </row>
    <row r="294" spans="1:5" x14ac:dyDescent="0.25">
      <c r="A294" s="6" t="s">
        <v>4482</v>
      </c>
      <c r="B294" s="6" t="s">
        <v>4323</v>
      </c>
      <c r="C294" s="6">
        <v>131221</v>
      </c>
      <c r="D294" s="6" t="s">
        <v>4154</v>
      </c>
      <c r="E294" s="6">
        <v>33090</v>
      </c>
    </row>
    <row r="295" spans="1:5" x14ac:dyDescent="0.25">
      <c r="A295" s="6" t="s">
        <v>4483</v>
      </c>
      <c r="B295" s="6" t="s">
        <v>4321</v>
      </c>
      <c r="C295" s="6">
        <v>58024</v>
      </c>
      <c r="D295" s="6" t="s">
        <v>4154</v>
      </c>
      <c r="E295" s="6">
        <v>33090</v>
      </c>
    </row>
    <row r="296" spans="1:5" x14ac:dyDescent="0.25">
      <c r="A296" s="6" t="s">
        <v>4484</v>
      </c>
      <c r="B296" s="6" t="s">
        <v>4323</v>
      </c>
      <c r="C296" s="6">
        <v>131221</v>
      </c>
      <c r="D296" s="6" t="s">
        <v>4154</v>
      </c>
      <c r="E296" s="6">
        <v>33090</v>
      </c>
    </row>
    <row r="297" spans="1:5" x14ac:dyDescent="0.25">
      <c r="A297" s="6" t="s">
        <v>4485</v>
      </c>
      <c r="B297" s="6" t="s">
        <v>4323</v>
      </c>
      <c r="C297" s="6">
        <v>131221</v>
      </c>
      <c r="D297" s="6" t="s">
        <v>4154</v>
      </c>
      <c r="E297" s="6">
        <v>33090</v>
      </c>
    </row>
    <row r="298" spans="1:5" x14ac:dyDescent="0.25">
      <c r="A298" s="6" t="s">
        <v>4486</v>
      </c>
      <c r="B298" s="6" t="s">
        <v>4189</v>
      </c>
      <c r="C298" s="6">
        <v>3208</v>
      </c>
      <c r="D298" s="6" t="s">
        <v>4154</v>
      </c>
      <c r="E298" s="6">
        <v>33090</v>
      </c>
    </row>
    <row r="299" spans="1:5" x14ac:dyDescent="0.25">
      <c r="A299" s="6" t="s">
        <v>4487</v>
      </c>
      <c r="B299" s="6" t="s">
        <v>4488</v>
      </c>
      <c r="C299" s="6">
        <v>98943</v>
      </c>
      <c r="D299" s="6" t="s">
        <v>4154</v>
      </c>
      <c r="E299" s="6">
        <v>33090</v>
      </c>
    </row>
    <row r="300" spans="1:5" x14ac:dyDescent="0.25">
      <c r="A300" s="6" t="s">
        <v>4489</v>
      </c>
      <c r="B300" s="6" t="s">
        <v>4189</v>
      </c>
      <c r="C300" s="6">
        <v>3208</v>
      </c>
      <c r="D300" s="6" t="s">
        <v>4154</v>
      </c>
      <c r="E300" s="6">
        <v>33090</v>
      </c>
    </row>
    <row r="301" spans="1:5" x14ac:dyDescent="0.25">
      <c r="A301" s="6" t="s">
        <v>4490</v>
      </c>
      <c r="B301" s="6" t="s">
        <v>4488</v>
      </c>
      <c r="C301" s="6">
        <v>98943</v>
      </c>
      <c r="D301" s="6" t="s">
        <v>4154</v>
      </c>
      <c r="E301" s="6">
        <v>33090</v>
      </c>
    </row>
    <row r="302" spans="1:5" x14ac:dyDescent="0.25">
      <c r="A302" s="6" t="s">
        <v>4491</v>
      </c>
      <c r="B302" s="6" t="s">
        <v>4189</v>
      </c>
      <c r="C302" s="6">
        <v>3208</v>
      </c>
      <c r="D302" s="6" t="s">
        <v>4154</v>
      </c>
      <c r="E302" s="6">
        <v>33090</v>
      </c>
    </row>
    <row r="303" spans="1:5" x14ac:dyDescent="0.25">
      <c r="A303" s="6" t="s">
        <v>4492</v>
      </c>
      <c r="B303" s="6" t="s">
        <v>4189</v>
      </c>
      <c r="C303" s="6">
        <v>3208</v>
      </c>
      <c r="D303" s="6" t="s">
        <v>4154</v>
      </c>
      <c r="E303" s="6">
        <v>33090</v>
      </c>
    </row>
    <row r="304" spans="1:5" x14ac:dyDescent="0.25">
      <c r="A304" s="6" t="s">
        <v>4493</v>
      </c>
      <c r="B304" s="6" t="s">
        <v>4189</v>
      </c>
      <c r="C304" s="6">
        <v>3208</v>
      </c>
      <c r="D304" s="6" t="s">
        <v>4154</v>
      </c>
      <c r="E304" s="6">
        <v>33090</v>
      </c>
    </row>
    <row r="305" spans="1:5" x14ac:dyDescent="0.25">
      <c r="A305" s="6" t="s">
        <v>4494</v>
      </c>
      <c r="B305" s="6" t="s">
        <v>4488</v>
      </c>
      <c r="C305" s="6">
        <v>98943</v>
      </c>
      <c r="D305" s="6" t="s">
        <v>4154</v>
      </c>
      <c r="E305" s="6">
        <v>33090</v>
      </c>
    </row>
    <row r="306" spans="1:5" x14ac:dyDescent="0.25">
      <c r="A306" s="6" t="s">
        <v>4495</v>
      </c>
      <c r="B306" s="6" t="s">
        <v>4488</v>
      </c>
      <c r="C306" s="6">
        <v>98943</v>
      </c>
      <c r="D306" s="6" t="s">
        <v>4154</v>
      </c>
      <c r="E306" s="6">
        <v>33090</v>
      </c>
    </row>
    <row r="307" spans="1:5" x14ac:dyDescent="0.25">
      <c r="A307" s="6" t="s">
        <v>4496</v>
      </c>
      <c r="B307" s="6" t="s">
        <v>4189</v>
      </c>
      <c r="C307" s="6">
        <v>3208</v>
      </c>
      <c r="D307" s="6" t="s">
        <v>4154</v>
      </c>
      <c r="E307" s="6">
        <v>33090</v>
      </c>
    </row>
    <row r="308" spans="1:5" x14ac:dyDescent="0.25">
      <c r="A308" s="6" t="s">
        <v>4497</v>
      </c>
      <c r="B308" s="6" t="s">
        <v>4488</v>
      </c>
      <c r="C308" s="6">
        <v>98943</v>
      </c>
      <c r="D308" s="6" t="s">
        <v>4154</v>
      </c>
      <c r="E308" s="6">
        <v>33090</v>
      </c>
    </row>
    <row r="309" spans="1:5" x14ac:dyDescent="0.25">
      <c r="A309" s="6" t="s">
        <v>4498</v>
      </c>
      <c r="B309" s="6" t="s">
        <v>4488</v>
      </c>
      <c r="C309" s="6">
        <v>98943</v>
      </c>
      <c r="D309" s="6" t="s">
        <v>4154</v>
      </c>
      <c r="E309" s="6">
        <v>33090</v>
      </c>
    </row>
    <row r="310" spans="1:5" x14ac:dyDescent="0.25">
      <c r="A310" s="6" t="s">
        <v>4499</v>
      </c>
      <c r="B310" s="6" t="s">
        <v>4189</v>
      </c>
      <c r="C310" s="6">
        <v>3208</v>
      </c>
      <c r="D310" s="6" t="s">
        <v>4154</v>
      </c>
      <c r="E310" s="6">
        <v>33090</v>
      </c>
    </row>
    <row r="311" spans="1:5" x14ac:dyDescent="0.25">
      <c r="A311" s="6" t="s">
        <v>4500</v>
      </c>
      <c r="B311" s="6" t="s">
        <v>4488</v>
      </c>
      <c r="C311" s="6">
        <v>98943</v>
      </c>
      <c r="D311" s="6" t="s">
        <v>4154</v>
      </c>
      <c r="E311" s="6">
        <v>33090</v>
      </c>
    </row>
    <row r="312" spans="1:5" x14ac:dyDescent="0.25">
      <c r="A312" s="6" t="s">
        <v>4501</v>
      </c>
      <c r="B312" s="6" t="s">
        <v>4488</v>
      </c>
      <c r="C312" s="6">
        <v>98943</v>
      </c>
      <c r="D312" s="6" t="s">
        <v>4154</v>
      </c>
      <c r="E312" s="6">
        <v>33090</v>
      </c>
    </row>
    <row r="313" spans="1:5" x14ac:dyDescent="0.25">
      <c r="A313" s="6" t="s">
        <v>4502</v>
      </c>
      <c r="B313" s="6" t="s">
        <v>4323</v>
      </c>
      <c r="C313" s="6">
        <v>131221</v>
      </c>
      <c r="D313" s="6" t="s">
        <v>4154</v>
      </c>
      <c r="E313" s="6">
        <v>33090</v>
      </c>
    </row>
    <row r="314" spans="1:5" x14ac:dyDescent="0.25">
      <c r="A314" s="6" t="s">
        <v>4503</v>
      </c>
      <c r="B314" s="6" t="s">
        <v>4504</v>
      </c>
      <c r="C314" s="6">
        <v>123604</v>
      </c>
      <c r="D314" s="6" t="s">
        <v>4154</v>
      </c>
      <c r="E314" s="6">
        <v>33090</v>
      </c>
    </row>
    <row r="315" spans="1:5" x14ac:dyDescent="0.25">
      <c r="A315" s="6" t="s">
        <v>4505</v>
      </c>
      <c r="B315" s="6" t="s">
        <v>4321</v>
      </c>
      <c r="C315" s="6">
        <v>58024</v>
      </c>
      <c r="D315" s="6" t="s">
        <v>4154</v>
      </c>
      <c r="E315" s="6">
        <v>33090</v>
      </c>
    </row>
    <row r="316" spans="1:5" x14ac:dyDescent="0.25">
      <c r="A316" s="6" t="s">
        <v>4506</v>
      </c>
      <c r="B316" s="6" t="s">
        <v>4323</v>
      </c>
      <c r="C316" s="6">
        <v>131221</v>
      </c>
      <c r="D316" s="6" t="s">
        <v>4154</v>
      </c>
      <c r="E316" s="6">
        <v>33090</v>
      </c>
    </row>
    <row r="317" spans="1:5" x14ac:dyDescent="0.25">
      <c r="A317" s="6" t="s">
        <v>4507</v>
      </c>
      <c r="B317" s="6" t="s">
        <v>4323</v>
      </c>
      <c r="C317" s="6">
        <v>131221</v>
      </c>
      <c r="D317" s="6" t="s">
        <v>4154</v>
      </c>
      <c r="E317" s="6">
        <v>33090</v>
      </c>
    </row>
    <row r="318" spans="1:5" x14ac:dyDescent="0.25">
      <c r="A318" s="6" t="s">
        <v>4508</v>
      </c>
      <c r="B318" s="6" t="s">
        <v>4323</v>
      </c>
      <c r="C318" s="6">
        <v>131221</v>
      </c>
      <c r="D318" s="6" t="s">
        <v>4154</v>
      </c>
      <c r="E318" s="6">
        <v>33090</v>
      </c>
    </row>
    <row r="319" spans="1:5" x14ac:dyDescent="0.25">
      <c r="A319" s="6" t="s">
        <v>4509</v>
      </c>
      <c r="B319" s="6" t="s">
        <v>4510</v>
      </c>
      <c r="C319" s="6">
        <v>4672</v>
      </c>
      <c r="D319" s="6" t="s">
        <v>4154</v>
      </c>
      <c r="E319" s="6">
        <v>33090</v>
      </c>
    </row>
    <row r="320" spans="1:5" x14ac:dyDescent="0.25">
      <c r="A320" s="6" t="s">
        <v>4511</v>
      </c>
      <c r="B320" s="6" t="s">
        <v>4512</v>
      </c>
      <c r="C320" s="6">
        <v>4588</v>
      </c>
      <c r="D320" s="6" t="s">
        <v>4154</v>
      </c>
      <c r="E320" s="6">
        <v>33090</v>
      </c>
    </row>
    <row r="321" spans="1:5" x14ac:dyDescent="0.25">
      <c r="A321" s="6" t="s">
        <v>4513</v>
      </c>
      <c r="B321" s="6" t="s">
        <v>4514</v>
      </c>
      <c r="C321" s="6">
        <v>99432</v>
      </c>
      <c r="D321" s="6" t="s">
        <v>4154</v>
      </c>
      <c r="E321" s="6">
        <v>33090</v>
      </c>
    </row>
    <row r="322" spans="1:5" x14ac:dyDescent="0.25">
      <c r="A322" s="6" t="s">
        <v>4515</v>
      </c>
      <c r="B322" s="6" t="s">
        <v>4514</v>
      </c>
      <c r="C322" s="6">
        <v>99432</v>
      </c>
      <c r="D322" s="6" t="s">
        <v>4154</v>
      </c>
      <c r="E322" s="6">
        <v>33090</v>
      </c>
    </row>
    <row r="323" spans="1:5" x14ac:dyDescent="0.25">
      <c r="A323" s="6" t="s">
        <v>4516</v>
      </c>
      <c r="B323" s="6" t="s">
        <v>4358</v>
      </c>
      <c r="C323" s="6">
        <v>58023</v>
      </c>
      <c r="D323" s="6" t="s">
        <v>4154</v>
      </c>
      <c r="E323" s="6">
        <v>33090</v>
      </c>
    </row>
    <row r="324" spans="1:5" x14ac:dyDescent="0.25">
      <c r="A324" s="6" t="s">
        <v>4517</v>
      </c>
      <c r="B324" s="6" t="s">
        <v>4323</v>
      </c>
      <c r="C324" s="6">
        <v>131221</v>
      </c>
      <c r="D324" s="6" t="s">
        <v>4154</v>
      </c>
      <c r="E324" s="6">
        <v>33090</v>
      </c>
    </row>
    <row r="325" spans="1:5" x14ac:dyDescent="0.25">
      <c r="A325" s="6" t="s">
        <v>4518</v>
      </c>
      <c r="B325" s="6" t="s">
        <v>4514</v>
      </c>
      <c r="C325" s="6">
        <v>99432</v>
      </c>
      <c r="D325" s="6" t="s">
        <v>4154</v>
      </c>
      <c r="E325" s="6">
        <v>33090</v>
      </c>
    </row>
    <row r="326" spans="1:5" x14ac:dyDescent="0.25">
      <c r="A326" s="6" t="s">
        <v>4519</v>
      </c>
      <c r="B326" s="6" t="s">
        <v>4347</v>
      </c>
      <c r="C326" s="6">
        <v>1521260</v>
      </c>
      <c r="D326" s="6" t="s">
        <v>4154</v>
      </c>
      <c r="E326" s="6">
        <v>33090</v>
      </c>
    </row>
    <row r="327" spans="1:5" x14ac:dyDescent="0.25">
      <c r="A327" s="6" t="s">
        <v>4520</v>
      </c>
      <c r="B327" s="6" t="s">
        <v>4347</v>
      </c>
      <c r="C327" s="6">
        <v>1521260</v>
      </c>
      <c r="D327" s="6" t="s">
        <v>4154</v>
      </c>
      <c r="E327" s="6">
        <v>33090</v>
      </c>
    </row>
    <row r="328" spans="1:5" x14ac:dyDescent="0.25">
      <c r="A328" s="6" t="s">
        <v>4521</v>
      </c>
      <c r="B328" s="6" t="s">
        <v>4347</v>
      </c>
      <c r="C328" s="6">
        <v>1521260</v>
      </c>
      <c r="D328" s="6" t="s">
        <v>4154</v>
      </c>
      <c r="E328" s="6">
        <v>33090</v>
      </c>
    </row>
    <row r="329" spans="1:5" x14ac:dyDescent="0.25">
      <c r="A329" s="6" t="s">
        <v>4522</v>
      </c>
      <c r="B329" s="6" t="s">
        <v>4325</v>
      </c>
      <c r="C329" s="6">
        <v>241806</v>
      </c>
      <c r="D329" s="6" t="s">
        <v>4154</v>
      </c>
      <c r="E329" s="6">
        <v>33090</v>
      </c>
    </row>
    <row r="330" spans="1:5" x14ac:dyDescent="0.25">
      <c r="A330" s="6" t="s">
        <v>4523</v>
      </c>
      <c r="B330" s="6" t="s">
        <v>4514</v>
      </c>
      <c r="C330" s="6">
        <v>99432</v>
      </c>
      <c r="D330" s="6" t="s">
        <v>4154</v>
      </c>
      <c r="E330" s="6">
        <v>33090</v>
      </c>
    </row>
    <row r="331" spans="1:5" x14ac:dyDescent="0.25">
      <c r="A331" s="6" t="s">
        <v>4524</v>
      </c>
      <c r="B331" s="6" t="s">
        <v>4347</v>
      </c>
      <c r="C331" s="6">
        <v>1521260</v>
      </c>
      <c r="D331" s="6" t="s">
        <v>4154</v>
      </c>
      <c r="E331" s="6">
        <v>33090</v>
      </c>
    </row>
    <row r="332" spans="1:5" x14ac:dyDescent="0.25">
      <c r="A332" s="6" t="s">
        <v>4525</v>
      </c>
      <c r="B332" s="6" t="s">
        <v>4514</v>
      </c>
      <c r="C332" s="6">
        <v>99432</v>
      </c>
      <c r="D332" s="6" t="s">
        <v>4154</v>
      </c>
      <c r="E332" s="6">
        <v>33090</v>
      </c>
    </row>
    <row r="333" spans="1:5" x14ac:dyDescent="0.25">
      <c r="A333" s="6" t="s">
        <v>4526</v>
      </c>
      <c r="B333" s="6" t="s">
        <v>4514</v>
      </c>
      <c r="C333" s="6">
        <v>99432</v>
      </c>
      <c r="D333" s="6" t="s">
        <v>4154</v>
      </c>
      <c r="E333" s="6">
        <v>33090</v>
      </c>
    </row>
    <row r="334" spans="1:5" x14ac:dyDescent="0.25">
      <c r="A334" s="6" t="s">
        <v>4527</v>
      </c>
      <c r="B334" s="6" t="s">
        <v>4323</v>
      </c>
      <c r="C334" s="6">
        <v>131221</v>
      </c>
      <c r="D334" s="6" t="s">
        <v>4154</v>
      </c>
      <c r="E334" s="6">
        <v>33090</v>
      </c>
    </row>
    <row r="335" spans="1:5" x14ac:dyDescent="0.25">
      <c r="A335" s="6" t="s">
        <v>4528</v>
      </c>
      <c r="B335" s="6" t="s">
        <v>4347</v>
      </c>
      <c r="C335" s="6">
        <v>1521260</v>
      </c>
      <c r="D335" s="6" t="s">
        <v>4154</v>
      </c>
      <c r="E335" s="6">
        <v>33090</v>
      </c>
    </row>
    <row r="336" spans="1:5" x14ac:dyDescent="0.25">
      <c r="A336" s="6" t="s">
        <v>4529</v>
      </c>
      <c r="B336" s="6" t="s">
        <v>4323</v>
      </c>
      <c r="C336" s="6">
        <v>131221</v>
      </c>
      <c r="D336" s="6" t="s">
        <v>4154</v>
      </c>
      <c r="E336" s="6">
        <v>33090</v>
      </c>
    </row>
    <row r="337" spans="1:5" x14ac:dyDescent="0.25">
      <c r="A337" s="6" t="s">
        <v>4530</v>
      </c>
      <c r="B337" s="6" t="s">
        <v>4531</v>
      </c>
      <c r="C337" s="6">
        <v>4520</v>
      </c>
      <c r="D337" s="6" t="s">
        <v>4154</v>
      </c>
      <c r="E337" s="6">
        <v>33090</v>
      </c>
    </row>
    <row r="338" spans="1:5" x14ac:dyDescent="0.25">
      <c r="A338" s="6" t="s">
        <v>4532</v>
      </c>
      <c r="B338" s="6" t="s">
        <v>4531</v>
      </c>
      <c r="C338" s="6">
        <v>4520</v>
      </c>
      <c r="D338" s="6" t="s">
        <v>4154</v>
      </c>
      <c r="E338" s="6">
        <v>33090</v>
      </c>
    </row>
    <row r="339" spans="1:5" x14ac:dyDescent="0.25">
      <c r="A339" s="6" t="s">
        <v>4533</v>
      </c>
      <c r="B339" s="6" t="s">
        <v>4534</v>
      </c>
      <c r="C339" s="6">
        <v>4236</v>
      </c>
      <c r="D339" s="6" t="s">
        <v>4154</v>
      </c>
      <c r="E339" s="6">
        <v>33090</v>
      </c>
    </row>
    <row r="340" spans="1:5" x14ac:dyDescent="0.25">
      <c r="A340" s="6" t="s">
        <v>4535</v>
      </c>
      <c r="B340" s="6" t="s">
        <v>4536</v>
      </c>
      <c r="C340" s="6">
        <v>3197</v>
      </c>
      <c r="D340" s="6" t="s">
        <v>4154</v>
      </c>
      <c r="E340" s="6">
        <v>33090</v>
      </c>
    </row>
    <row r="341" spans="1:5" x14ac:dyDescent="0.25">
      <c r="A341" s="6" t="s">
        <v>4537</v>
      </c>
      <c r="B341" s="6" t="s">
        <v>4536</v>
      </c>
      <c r="C341" s="6">
        <v>3197</v>
      </c>
      <c r="D341" s="6" t="s">
        <v>4154</v>
      </c>
      <c r="E341" s="6">
        <v>33090</v>
      </c>
    </row>
    <row r="342" spans="1:5" x14ac:dyDescent="0.25">
      <c r="A342" s="6" t="s">
        <v>4538</v>
      </c>
      <c r="B342" s="6" t="s">
        <v>4536</v>
      </c>
      <c r="C342" s="6">
        <v>3197</v>
      </c>
      <c r="D342" s="6" t="s">
        <v>4154</v>
      </c>
      <c r="E342" s="6">
        <v>33090</v>
      </c>
    </row>
    <row r="343" spans="1:5" x14ac:dyDescent="0.25">
      <c r="A343" s="6" t="s">
        <v>4539</v>
      </c>
      <c r="B343" s="6" t="s">
        <v>4536</v>
      </c>
      <c r="C343" s="6">
        <v>3197</v>
      </c>
      <c r="D343" s="6" t="s">
        <v>4154</v>
      </c>
      <c r="E343" s="6">
        <v>33090</v>
      </c>
    </row>
    <row r="344" spans="1:5" x14ac:dyDescent="0.25">
      <c r="A344" s="6" t="s">
        <v>4540</v>
      </c>
      <c r="B344" s="6" t="s">
        <v>4541</v>
      </c>
      <c r="C344" s="6">
        <v>3195</v>
      </c>
      <c r="D344" s="6" t="s">
        <v>4154</v>
      </c>
      <c r="E344" s="6">
        <v>33090</v>
      </c>
    </row>
    <row r="345" spans="1:5" x14ac:dyDescent="0.25">
      <c r="A345" s="6" t="s">
        <v>4542</v>
      </c>
      <c r="B345" s="6" t="s">
        <v>4541</v>
      </c>
      <c r="C345" s="6">
        <v>3195</v>
      </c>
      <c r="D345" s="6" t="s">
        <v>4154</v>
      </c>
      <c r="E345" s="6">
        <v>33090</v>
      </c>
    </row>
    <row r="346" spans="1:5" x14ac:dyDescent="0.25">
      <c r="A346" s="6" t="s">
        <v>4543</v>
      </c>
      <c r="B346" s="6" t="s">
        <v>4541</v>
      </c>
      <c r="C346" s="6">
        <v>3195</v>
      </c>
      <c r="D346" s="6" t="s">
        <v>4154</v>
      </c>
      <c r="E346" s="6">
        <v>33090</v>
      </c>
    </row>
    <row r="347" spans="1:5" x14ac:dyDescent="0.25">
      <c r="A347" s="6" t="s">
        <v>4544</v>
      </c>
      <c r="B347" s="6" t="s">
        <v>4541</v>
      </c>
      <c r="C347" s="6">
        <v>3195</v>
      </c>
      <c r="D347" s="6" t="s">
        <v>4154</v>
      </c>
      <c r="E347" s="6">
        <v>33090</v>
      </c>
    </row>
    <row r="348" spans="1:5" x14ac:dyDescent="0.25">
      <c r="A348" s="6" t="s">
        <v>4545</v>
      </c>
      <c r="B348" s="6" t="s">
        <v>4541</v>
      </c>
      <c r="C348" s="6">
        <v>3195</v>
      </c>
      <c r="D348" s="6" t="s">
        <v>4154</v>
      </c>
      <c r="E348" s="6">
        <v>33090</v>
      </c>
    </row>
    <row r="349" spans="1:5" x14ac:dyDescent="0.25">
      <c r="A349" s="6" t="s">
        <v>4546</v>
      </c>
      <c r="B349" s="6" t="s">
        <v>4541</v>
      </c>
      <c r="C349" s="6">
        <v>3195</v>
      </c>
      <c r="D349" s="6" t="s">
        <v>4154</v>
      </c>
      <c r="E349" s="6">
        <v>33090</v>
      </c>
    </row>
    <row r="350" spans="1:5" x14ac:dyDescent="0.25">
      <c r="A350" s="6" t="s">
        <v>4547</v>
      </c>
      <c r="B350" s="6" t="s">
        <v>4249</v>
      </c>
      <c r="C350" s="6">
        <v>3193</v>
      </c>
      <c r="D350" s="6" t="s">
        <v>4154</v>
      </c>
      <c r="E350" s="6">
        <v>33090</v>
      </c>
    </row>
    <row r="351" spans="1:5" x14ac:dyDescent="0.25">
      <c r="A351" s="6" t="s">
        <v>4548</v>
      </c>
      <c r="B351" s="6" t="s">
        <v>4541</v>
      </c>
      <c r="C351" s="6">
        <v>3195</v>
      </c>
      <c r="D351" s="6" t="s">
        <v>4154</v>
      </c>
      <c r="E351" s="6">
        <v>33090</v>
      </c>
    </row>
    <row r="352" spans="1:5" x14ac:dyDescent="0.25">
      <c r="A352" s="6" t="s">
        <v>4549</v>
      </c>
      <c r="B352" s="6" t="s">
        <v>4323</v>
      </c>
      <c r="C352" s="6">
        <v>131221</v>
      </c>
      <c r="D352" s="6" t="s">
        <v>4154</v>
      </c>
      <c r="E352" s="6">
        <v>33090</v>
      </c>
    </row>
    <row r="353" spans="1:5" x14ac:dyDescent="0.25">
      <c r="A353" s="6" t="s">
        <v>4550</v>
      </c>
      <c r="B353" s="6" t="s">
        <v>4323</v>
      </c>
      <c r="C353" s="6">
        <v>131221</v>
      </c>
      <c r="D353" s="6" t="s">
        <v>4154</v>
      </c>
      <c r="E353" s="6">
        <v>33090</v>
      </c>
    </row>
    <row r="354" spans="1:5" x14ac:dyDescent="0.25">
      <c r="A354" s="6" t="s">
        <v>4551</v>
      </c>
      <c r="B354" s="6" t="s">
        <v>4541</v>
      </c>
      <c r="C354" s="6">
        <v>3195</v>
      </c>
      <c r="D354" s="6" t="s">
        <v>4154</v>
      </c>
      <c r="E354" s="6">
        <v>33090</v>
      </c>
    </row>
    <row r="355" spans="1:5" x14ac:dyDescent="0.25">
      <c r="A355" s="6" t="s">
        <v>4552</v>
      </c>
      <c r="B355" s="6" t="s">
        <v>4249</v>
      </c>
      <c r="C355" s="6">
        <v>3193</v>
      </c>
      <c r="D355" s="6" t="s">
        <v>4154</v>
      </c>
      <c r="E355" s="6">
        <v>33090</v>
      </c>
    </row>
    <row r="356" spans="1:5" x14ac:dyDescent="0.25">
      <c r="A356" s="6" t="s">
        <v>4553</v>
      </c>
      <c r="B356" s="6" t="s">
        <v>4323</v>
      </c>
      <c r="C356" s="6">
        <v>131221</v>
      </c>
      <c r="D356" s="6" t="s">
        <v>4154</v>
      </c>
      <c r="E356" s="6">
        <v>33090</v>
      </c>
    </row>
    <row r="357" spans="1:5" x14ac:dyDescent="0.25">
      <c r="A357" s="6" t="s">
        <v>4554</v>
      </c>
      <c r="B357" s="6" t="s">
        <v>4541</v>
      </c>
      <c r="C357" s="6">
        <v>3195</v>
      </c>
      <c r="D357" s="6" t="s">
        <v>4154</v>
      </c>
      <c r="E357" s="6">
        <v>33090</v>
      </c>
    </row>
    <row r="358" spans="1:5" x14ac:dyDescent="0.25">
      <c r="A358" s="6" t="s">
        <v>4555</v>
      </c>
      <c r="B358" s="6" t="s">
        <v>4541</v>
      </c>
      <c r="C358" s="6">
        <v>3195</v>
      </c>
      <c r="D358" s="6" t="s">
        <v>4154</v>
      </c>
      <c r="E358" s="6">
        <v>33090</v>
      </c>
    </row>
    <row r="359" spans="1:5" x14ac:dyDescent="0.25">
      <c r="A359" s="6" t="s">
        <v>4556</v>
      </c>
      <c r="B359" s="6" t="s">
        <v>4557</v>
      </c>
      <c r="C359" s="6">
        <v>56867</v>
      </c>
      <c r="D359" s="6" t="s">
        <v>4154</v>
      </c>
      <c r="E359" s="6">
        <v>33090</v>
      </c>
    </row>
    <row r="360" spans="1:5" x14ac:dyDescent="0.25">
      <c r="A360" s="6" t="s">
        <v>4558</v>
      </c>
      <c r="B360" s="6" t="s">
        <v>4541</v>
      </c>
      <c r="C360" s="6">
        <v>3195</v>
      </c>
      <c r="D360" s="6" t="s">
        <v>4154</v>
      </c>
      <c r="E360" s="6">
        <v>33090</v>
      </c>
    </row>
    <row r="361" spans="1:5" x14ac:dyDescent="0.25">
      <c r="A361" s="6" t="s">
        <v>4559</v>
      </c>
      <c r="B361" s="6" t="s">
        <v>4323</v>
      </c>
      <c r="C361" s="6">
        <v>131221</v>
      </c>
      <c r="D361" s="6" t="s">
        <v>4154</v>
      </c>
      <c r="E361" s="6">
        <v>33090</v>
      </c>
    </row>
    <row r="362" spans="1:5" x14ac:dyDescent="0.25">
      <c r="A362" s="6" t="s">
        <v>4560</v>
      </c>
      <c r="B362" s="6" t="s">
        <v>4541</v>
      </c>
      <c r="C362" s="6">
        <v>3195</v>
      </c>
      <c r="D362" s="6" t="s">
        <v>4154</v>
      </c>
      <c r="E362" s="6">
        <v>33090</v>
      </c>
    </row>
    <row r="363" spans="1:5" x14ac:dyDescent="0.25">
      <c r="A363" s="6" t="s">
        <v>4561</v>
      </c>
      <c r="B363" s="6" t="s">
        <v>4541</v>
      </c>
      <c r="C363" s="6">
        <v>3195</v>
      </c>
      <c r="D363" s="6" t="s">
        <v>4154</v>
      </c>
      <c r="E363" s="6">
        <v>33090</v>
      </c>
    </row>
    <row r="364" spans="1:5" x14ac:dyDescent="0.25">
      <c r="A364" s="6" t="s">
        <v>4562</v>
      </c>
      <c r="B364" s="6" t="s">
        <v>4541</v>
      </c>
      <c r="C364" s="6">
        <v>3195</v>
      </c>
      <c r="D364" s="6" t="s">
        <v>4154</v>
      </c>
      <c r="E364" s="6">
        <v>33090</v>
      </c>
    </row>
    <row r="365" spans="1:5" x14ac:dyDescent="0.25">
      <c r="A365" s="6" t="s">
        <v>4563</v>
      </c>
      <c r="B365" s="6" t="s">
        <v>4541</v>
      </c>
      <c r="C365" s="6">
        <v>3195</v>
      </c>
      <c r="D365" s="6" t="s">
        <v>4154</v>
      </c>
      <c r="E365" s="6">
        <v>33090</v>
      </c>
    </row>
    <row r="366" spans="1:5" x14ac:dyDescent="0.25">
      <c r="A366" s="6" t="s">
        <v>4564</v>
      </c>
      <c r="B366" s="6" t="s">
        <v>4189</v>
      </c>
      <c r="C366" s="6">
        <v>3208</v>
      </c>
      <c r="D366" s="6" t="s">
        <v>4154</v>
      </c>
      <c r="E366" s="6">
        <v>33090</v>
      </c>
    </row>
    <row r="367" spans="1:5" x14ac:dyDescent="0.25">
      <c r="A367" s="6" t="s">
        <v>4565</v>
      </c>
      <c r="B367" s="6" t="s">
        <v>4189</v>
      </c>
      <c r="C367" s="6">
        <v>3208</v>
      </c>
      <c r="D367" s="6" t="s">
        <v>4154</v>
      </c>
      <c r="E367" s="6">
        <v>33090</v>
      </c>
    </row>
    <row r="368" spans="1:5" x14ac:dyDescent="0.25">
      <c r="A368" s="6" t="s">
        <v>4566</v>
      </c>
      <c r="B368" s="6" t="s">
        <v>4567</v>
      </c>
      <c r="C368" s="6">
        <v>140635</v>
      </c>
      <c r="D368" s="6" t="s">
        <v>4154</v>
      </c>
      <c r="E368" s="6">
        <v>33090</v>
      </c>
    </row>
    <row r="369" spans="1:5" x14ac:dyDescent="0.25">
      <c r="A369" s="6" t="s">
        <v>4568</v>
      </c>
      <c r="B369" s="6" t="s">
        <v>4567</v>
      </c>
      <c r="C369" s="6">
        <v>140635</v>
      </c>
      <c r="D369" s="6" t="s">
        <v>4154</v>
      </c>
      <c r="E369" s="6">
        <v>33090</v>
      </c>
    </row>
    <row r="370" spans="1:5" x14ac:dyDescent="0.25">
      <c r="A370" s="6" t="s">
        <v>4569</v>
      </c>
      <c r="B370" s="6" t="s">
        <v>4567</v>
      </c>
      <c r="C370" s="6">
        <v>140635</v>
      </c>
      <c r="D370" s="6" t="s">
        <v>4154</v>
      </c>
      <c r="E370" s="6">
        <v>33090</v>
      </c>
    </row>
    <row r="371" spans="1:5" x14ac:dyDescent="0.25">
      <c r="A371" s="6" t="s">
        <v>4570</v>
      </c>
      <c r="B371" s="6" t="s">
        <v>4323</v>
      </c>
      <c r="C371" s="6">
        <v>131221</v>
      </c>
      <c r="D371" s="6" t="s">
        <v>4154</v>
      </c>
      <c r="E371" s="6">
        <v>33090</v>
      </c>
    </row>
    <row r="372" spans="1:5" x14ac:dyDescent="0.25">
      <c r="A372" s="6" t="s">
        <v>4571</v>
      </c>
      <c r="B372" s="6" t="s">
        <v>4189</v>
      </c>
      <c r="C372" s="6">
        <v>3208</v>
      </c>
      <c r="D372" s="6" t="s">
        <v>4154</v>
      </c>
      <c r="E372" s="6">
        <v>33090</v>
      </c>
    </row>
    <row r="373" spans="1:5" x14ac:dyDescent="0.25">
      <c r="A373" s="6" t="s">
        <v>4572</v>
      </c>
      <c r="B373" s="6" t="s">
        <v>4189</v>
      </c>
      <c r="C373" s="6">
        <v>3208</v>
      </c>
      <c r="D373" s="6" t="s">
        <v>4154</v>
      </c>
      <c r="E373" s="6">
        <v>33090</v>
      </c>
    </row>
    <row r="374" spans="1:5" x14ac:dyDescent="0.25">
      <c r="A374" s="6" t="s">
        <v>4573</v>
      </c>
      <c r="B374" s="6" t="s">
        <v>4249</v>
      </c>
      <c r="C374" s="6">
        <v>3193</v>
      </c>
      <c r="D374" s="6" t="s">
        <v>4154</v>
      </c>
      <c r="E374" s="6">
        <v>33090</v>
      </c>
    </row>
    <row r="375" spans="1:5" x14ac:dyDescent="0.25">
      <c r="A375" s="6" t="s">
        <v>4574</v>
      </c>
      <c r="B375" s="6" t="s">
        <v>4189</v>
      </c>
      <c r="C375" s="6">
        <v>3208</v>
      </c>
      <c r="D375" s="6" t="s">
        <v>4154</v>
      </c>
      <c r="E375" s="6">
        <v>33090</v>
      </c>
    </row>
    <row r="376" spans="1:5" x14ac:dyDescent="0.25">
      <c r="A376" s="6" t="s">
        <v>4575</v>
      </c>
      <c r="B376" s="6" t="s">
        <v>4189</v>
      </c>
      <c r="C376" s="6">
        <v>3208</v>
      </c>
      <c r="D376" s="6" t="s">
        <v>4154</v>
      </c>
      <c r="E376" s="6">
        <v>33090</v>
      </c>
    </row>
    <row r="377" spans="1:5" x14ac:dyDescent="0.25">
      <c r="A377" s="6" t="s">
        <v>4576</v>
      </c>
      <c r="B377" s="6" t="s">
        <v>4189</v>
      </c>
      <c r="C377" s="6">
        <v>3208</v>
      </c>
      <c r="D377" s="6" t="s">
        <v>4154</v>
      </c>
      <c r="E377" s="6">
        <v>33090</v>
      </c>
    </row>
    <row r="378" spans="1:5" x14ac:dyDescent="0.25">
      <c r="A378" s="6" t="s">
        <v>4577</v>
      </c>
      <c r="B378" s="6" t="s">
        <v>4567</v>
      </c>
      <c r="C378" s="6">
        <v>140635</v>
      </c>
      <c r="D378" s="6" t="s">
        <v>4154</v>
      </c>
      <c r="E378" s="6">
        <v>33090</v>
      </c>
    </row>
    <row r="379" spans="1:5" x14ac:dyDescent="0.25">
      <c r="A379" s="6" t="s">
        <v>4578</v>
      </c>
      <c r="B379" s="6" t="s">
        <v>4567</v>
      </c>
      <c r="C379" s="6">
        <v>140635</v>
      </c>
      <c r="D379" s="6" t="s">
        <v>4154</v>
      </c>
      <c r="E379" s="6">
        <v>33090</v>
      </c>
    </row>
    <row r="380" spans="1:5" x14ac:dyDescent="0.25">
      <c r="A380" s="6" t="s">
        <v>4579</v>
      </c>
      <c r="B380" s="6" t="s">
        <v>4189</v>
      </c>
      <c r="C380" s="6">
        <v>3208</v>
      </c>
      <c r="D380" s="6" t="s">
        <v>4154</v>
      </c>
      <c r="E380" s="6">
        <v>33090</v>
      </c>
    </row>
    <row r="381" spans="1:5" x14ac:dyDescent="0.25">
      <c r="A381" s="6" t="s">
        <v>4580</v>
      </c>
      <c r="B381" s="6" t="s">
        <v>4189</v>
      </c>
      <c r="C381" s="6">
        <v>3208</v>
      </c>
      <c r="D381" s="6" t="s">
        <v>4154</v>
      </c>
      <c r="E381" s="6">
        <v>33090</v>
      </c>
    </row>
    <row r="382" spans="1:5" x14ac:dyDescent="0.25">
      <c r="A382" s="6" t="s">
        <v>4581</v>
      </c>
      <c r="B382" s="6" t="s">
        <v>4323</v>
      </c>
      <c r="C382" s="6">
        <v>131221</v>
      </c>
      <c r="D382" s="6" t="s">
        <v>4154</v>
      </c>
      <c r="E382" s="6">
        <v>33090</v>
      </c>
    </row>
    <row r="383" spans="1:5" x14ac:dyDescent="0.25">
      <c r="A383" s="6" t="s">
        <v>4582</v>
      </c>
      <c r="B383" s="6" t="s">
        <v>4189</v>
      </c>
      <c r="C383" s="6">
        <v>3208</v>
      </c>
      <c r="D383" s="6" t="s">
        <v>4154</v>
      </c>
      <c r="E383" s="6">
        <v>33090</v>
      </c>
    </row>
    <row r="384" spans="1:5" x14ac:dyDescent="0.25">
      <c r="A384" s="6" t="s">
        <v>4583</v>
      </c>
      <c r="B384" s="6" t="s">
        <v>4189</v>
      </c>
      <c r="C384" s="6">
        <v>3208</v>
      </c>
      <c r="D384" s="6" t="s">
        <v>4154</v>
      </c>
      <c r="E384" s="6">
        <v>33090</v>
      </c>
    </row>
    <row r="385" spans="1:5" x14ac:dyDescent="0.25">
      <c r="A385" s="6" t="s">
        <v>4584</v>
      </c>
      <c r="B385" s="6" t="s">
        <v>4567</v>
      </c>
      <c r="C385" s="6">
        <v>140635</v>
      </c>
      <c r="D385" s="6" t="s">
        <v>4154</v>
      </c>
      <c r="E385" s="6">
        <v>33090</v>
      </c>
    </row>
    <row r="386" spans="1:5" x14ac:dyDescent="0.25">
      <c r="A386" s="6" t="s">
        <v>4585</v>
      </c>
      <c r="B386" s="6" t="s">
        <v>4189</v>
      </c>
      <c r="C386" s="6">
        <v>3208</v>
      </c>
      <c r="D386" s="6" t="s">
        <v>4154</v>
      </c>
      <c r="E386" s="6">
        <v>33090</v>
      </c>
    </row>
    <row r="387" spans="1:5" x14ac:dyDescent="0.25">
      <c r="A387" s="6" t="s">
        <v>4586</v>
      </c>
      <c r="B387" s="6" t="s">
        <v>4567</v>
      </c>
      <c r="C387" s="6">
        <v>140635</v>
      </c>
      <c r="D387" s="6" t="s">
        <v>4154</v>
      </c>
      <c r="E387" s="6">
        <v>33090</v>
      </c>
    </row>
    <row r="388" spans="1:5" x14ac:dyDescent="0.25">
      <c r="A388" s="6" t="s">
        <v>4587</v>
      </c>
      <c r="B388" s="6" t="s">
        <v>4567</v>
      </c>
      <c r="C388" s="6">
        <v>140635</v>
      </c>
      <c r="D388" s="6" t="s">
        <v>4154</v>
      </c>
      <c r="E388" s="6">
        <v>33090</v>
      </c>
    </row>
    <row r="389" spans="1:5" x14ac:dyDescent="0.25">
      <c r="A389" s="6" t="s">
        <v>4588</v>
      </c>
      <c r="B389" s="6" t="s">
        <v>4189</v>
      </c>
      <c r="C389" s="6">
        <v>3208</v>
      </c>
      <c r="D389" s="6" t="s">
        <v>4154</v>
      </c>
      <c r="E389" s="6">
        <v>33090</v>
      </c>
    </row>
    <row r="390" spans="1:5" x14ac:dyDescent="0.25">
      <c r="A390" s="6" t="s">
        <v>4589</v>
      </c>
      <c r="B390" s="6" t="s">
        <v>4567</v>
      </c>
      <c r="C390" s="6">
        <v>140635</v>
      </c>
      <c r="D390" s="6" t="s">
        <v>4154</v>
      </c>
      <c r="E390" s="6">
        <v>33090</v>
      </c>
    </row>
    <row r="391" spans="1:5" x14ac:dyDescent="0.25">
      <c r="A391" s="6" t="s">
        <v>4590</v>
      </c>
      <c r="B391" s="6" t="s">
        <v>4189</v>
      </c>
      <c r="C391" s="6">
        <v>3208</v>
      </c>
      <c r="D391" s="6" t="s">
        <v>4154</v>
      </c>
      <c r="E391" s="6">
        <v>33090</v>
      </c>
    </row>
    <row r="392" spans="1:5" x14ac:dyDescent="0.25">
      <c r="A392" s="6" t="s">
        <v>4591</v>
      </c>
      <c r="B392" s="6" t="s">
        <v>4567</v>
      </c>
      <c r="C392" s="6">
        <v>140635</v>
      </c>
      <c r="D392" s="6" t="s">
        <v>4154</v>
      </c>
      <c r="E392" s="6">
        <v>33090</v>
      </c>
    </row>
    <row r="393" spans="1:5" x14ac:dyDescent="0.25">
      <c r="A393" s="6" t="s">
        <v>4592</v>
      </c>
      <c r="B393" s="6" t="s">
        <v>4189</v>
      </c>
      <c r="C393" s="6">
        <v>3208</v>
      </c>
      <c r="D393" s="6" t="s">
        <v>4154</v>
      </c>
      <c r="E393" s="6">
        <v>33090</v>
      </c>
    </row>
    <row r="394" spans="1:5" x14ac:dyDescent="0.25">
      <c r="A394" s="6" t="s">
        <v>4593</v>
      </c>
      <c r="B394" s="6" t="s">
        <v>4189</v>
      </c>
      <c r="C394" s="6">
        <v>3208</v>
      </c>
      <c r="D394" s="6" t="s">
        <v>4154</v>
      </c>
      <c r="E394" s="6">
        <v>33090</v>
      </c>
    </row>
    <row r="395" spans="1:5" x14ac:dyDescent="0.25">
      <c r="A395" s="6" t="s">
        <v>4594</v>
      </c>
      <c r="B395" s="6" t="s">
        <v>4189</v>
      </c>
      <c r="C395" s="6">
        <v>3208</v>
      </c>
      <c r="D395" s="6" t="s">
        <v>4154</v>
      </c>
      <c r="E395" s="6">
        <v>33090</v>
      </c>
    </row>
    <row r="396" spans="1:5" x14ac:dyDescent="0.25">
      <c r="A396" s="6" t="s">
        <v>4595</v>
      </c>
      <c r="B396" s="6" t="s">
        <v>4189</v>
      </c>
      <c r="C396" s="6">
        <v>3208</v>
      </c>
      <c r="D396" s="6" t="s">
        <v>4154</v>
      </c>
      <c r="E396" s="6">
        <v>33090</v>
      </c>
    </row>
    <row r="397" spans="1:5" x14ac:dyDescent="0.25">
      <c r="A397" s="6" t="s">
        <v>4596</v>
      </c>
      <c r="B397" s="6" t="s">
        <v>4323</v>
      </c>
      <c r="C397" s="6">
        <v>131221</v>
      </c>
      <c r="D397" s="6" t="s">
        <v>4154</v>
      </c>
      <c r="E397" s="6">
        <v>33090</v>
      </c>
    </row>
    <row r="398" spans="1:5" x14ac:dyDescent="0.25">
      <c r="A398" s="6" t="s">
        <v>4597</v>
      </c>
      <c r="B398" s="6" t="s">
        <v>4323</v>
      </c>
      <c r="C398" s="6">
        <v>131221</v>
      </c>
      <c r="D398" s="6" t="s">
        <v>4154</v>
      </c>
      <c r="E398" s="6">
        <v>33090</v>
      </c>
    </row>
    <row r="399" spans="1:5" x14ac:dyDescent="0.25">
      <c r="A399" s="6" t="s">
        <v>4598</v>
      </c>
      <c r="B399" s="6" t="s">
        <v>4189</v>
      </c>
      <c r="C399" s="6">
        <v>3208</v>
      </c>
      <c r="D399" s="6" t="s">
        <v>4154</v>
      </c>
      <c r="E399" s="6">
        <v>33090</v>
      </c>
    </row>
    <row r="400" spans="1:5" x14ac:dyDescent="0.25">
      <c r="A400" s="6" t="s">
        <v>4599</v>
      </c>
      <c r="B400" s="6" t="s">
        <v>4323</v>
      </c>
      <c r="C400" s="6">
        <v>131221</v>
      </c>
      <c r="D400" s="6" t="s">
        <v>4154</v>
      </c>
      <c r="E400" s="6">
        <v>33090</v>
      </c>
    </row>
    <row r="401" spans="1:5" x14ac:dyDescent="0.25">
      <c r="A401" s="6" t="s">
        <v>4600</v>
      </c>
      <c r="B401" s="6" t="s">
        <v>4189</v>
      </c>
      <c r="C401" s="6">
        <v>3208</v>
      </c>
      <c r="D401" s="6" t="s">
        <v>4154</v>
      </c>
      <c r="E401" s="6">
        <v>33090</v>
      </c>
    </row>
    <row r="402" spans="1:5" x14ac:dyDescent="0.25">
      <c r="A402" s="6" t="s">
        <v>4601</v>
      </c>
      <c r="B402" s="6" t="s">
        <v>4189</v>
      </c>
      <c r="C402" s="6">
        <v>3208</v>
      </c>
      <c r="D402" s="6" t="s">
        <v>4154</v>
      </c>
      <c r="E402" s="6">
        <v>33090</v>
      </c>
    </row>
    <row r="403" spans="1:5" x14ac:dyDescent="0.25">
      <c r="A403" s="6" t="s">
        <v>4602</v>
      </c>
      <c r="B403" s="6" t="s">
        <v>4189</v>
      </c>
      <c r="C403" s="6">
        <v>3208</v>
      </c>
      <c r="D403" s="6" t="s">
        <v>4154</v>
      </c>
      <c r="E403" s="6">
        <v>33090</v>
      </c>
    </row>
    <row r="404" spans="1:5" x14ac:dyDescent="0.25">
      <c r="A404" s="6" t="s">
        <v>4603</v>
      </c>
      <c r="B404" s="6" t="s">
        <v>4189</v>
      </c>
      <c r="C404" s="6">
        <v>3208</v>
      </c>
      <c r="D404" s="6" t="s">
        <v>4154</v>
      </c>
      <c r="E404" s="6">
        <v>33090</v>
      </c>
    </row>
    <row r="405" spans="1:5" x14ac:dyDescent="0.25">
      <c r="A405" s="6" t="s">
        <v>4604</v>
      </c>
      <c r="B405" s="6" t="s">
        <v>4189</v>
      </c>
      <c r="C405" s="6">
        <v>3208</v>
      </c>
      <c r="D405" s="6" t="s">
        <v>4154</v>
      </c>
      <c r="E405" s="6">
        <v>33090</v>
      </c>
    </row>
    <row r="406" spans="1:5" x14ac:dyDescent="0.25">
      <c r="A406" s="6" t="s">
        <v>4605</v>
      </c>
      <c r="B406" s="6" t="s">
        <v>4189</v>
      </c>
      <c r="C406" s="6">
        <v>3208</v>
      </c>
      <c r="D406" s="6" t="s">
        <v>4154</v>
      </c>
      <c r="E406" s="6">
        <v>33090</v>
      </c>
    </row>
    <row r="407" spans="1:5" x14ac:dyDescent="0.25">
      <c r="A407" s="6" t="s">
        <v>4606</v>
      </c>
      <c r="B407" s="6" t="s">
        <v>4323</v>
      </c>
      <c r="C407" s="6">
        <v>131221</v>
      </c>
      <c r="D407" s="6" t="s">
        <v>4154</v>
      </c>
      <c r="E407" s="6">
        <v>33090</v>
      </c>
    </row>
    <row r="408" spans="1:5" x14ac:dyDescent="0.25">
      <c r="A408" s="6" t="s">
        <v>4607</v>
      </c>
      <c r="B408" s="6" t="s">
        <v>4189</v>
      </c>
      <c r="C408" s="6">
        <v>3208</v>
      </c>
      <c r="D408" s="6" t="s">
        <v>4154</v>
      </c>
      <c r="E408" s="6">
        <v>33090</v>
      </c>
    </row>
    <row r="409" spans="1:5" x14ac:dyDescent="0.25">
      <c r="A409" s="6" t="s">
        <v>4608</v>
      </c>
      <c r="B409" s="6" t="s">
        <v>4189</v>
      </c>
      <c r="C409" s="6">
        <v>3208</v>
      </c>
      <c r="D409" s="6" t="s">
        <v>4154</v>
      </c>
      <c r="E409" s="6">
        <v>33090</v>
      </c>
    </row>
    <row r="410" spans="1:5" x14ac:dyDescent="0.25">
      <c r="A410" s="6" t="s">
        <v>4609</v>
      </c>
      <c r="B410" s="6" t="s">
        <v>4249</v>
      </c>
      <c r="C410" s="6">
        <v>3193</v>
      </c>
      <c r="D410" s="6" t="s">
        <v>4154</v>
      </c>
      <c r="E410" s="6">
        <v>33090</v>
      </c>
    </row>
    <row r="411" spans="1:5" x14ac:dyDescent="0.25">
      <c r="A411" s="6" t="s">
        <v>4610</v>
      </c>
      <c r="B411" s="6" t="s">
        <v>4189</v>
      </c>
      <c r="C411" s="6">
        <v>3208</v>
      </c>
      <c r="D411" s="6" t="s">
        <v>4154</v>
      </c>
      <c r="E411" s="6">
        <v>33090</v>
      </c>
    </row>
    <row r="412" spans="1:5" x14ac:dyDescent="0.25">
      <c r="A412" s="6" t="s">
        <v>4611</v>
      </c>
      <c r="B412" s="6" t="s">
        <v>4189</v>
      </c>
      <c r="C412" s="6">
        <v>3208</v>
      </c>
      <c r="D412" s="6" t="s">
        <v>4154</v>
      </c>
      <c r="E412" s="6">
        <v>33090</v>
      </c>
    </row>
    <row r="413" spans="1:5" x14ac:dyDescent="0.25">
      <c r="A413" s="6" t="s">
        <v>4612</v>
      </c>
      <c r="B413" s="6" t="s">
        <v>4189</v>
      </c>
      <c r="C413" s="6">
        <v>3208</v>
      </c>
      <c r="D413" s="6" t="s">
        <v>4154</v>
      </c>
      <c r="E413" s="6">
        <v>33090</v>
      </c>
    </row>
    <row r="414" spans="1:5" x14ac:dyDescent="0.25">
      <c r="A414" s="6" t="s">
        <v>4613</v>
      </c>
      <c r="B414" s="6" t="s">
        <v>4189</v>
      </c>
      <c r="C414" s="6">
        <v>3208</v>
      </c>
      <c r="D414" s="6" t="s">
        <v>4154</v>
      </c>
      <c r="E414" s="6">
        <v>33090</v>
      </c>
    </row>
    <row r="415" spans="1:5" x14ac:dyDescent="0.25">
      <c r="A415" s="6" t="s">
        <v>4614</v>
      </c>
      <c r="B415" s="6" t="s">
        <v>4189</v>
      </c>
      <c r="C415" s="6">
        <v>3208</v>
      </c>
      <c r="D415" s="6" t="s">
        <v>4154</v>
      </c>
      <c r="E415" s="6">
        <v>33090</v>
      </c>
    </row>
    <row r="416" spans="1:5" x14ac:dyDescent="0.25">
      <c r="A416" s="6" t="s">
        <v>4615</v>
      </c>
      <c r="B416" s="6" t="s">
        <v>4189</v>
      </c>
      <c r="C416" s="6">
        <v>3208</v>
      </c>
      <c r="D416" s="6" t="s">
        <v>4154</v>
      </c>
      <c r="E416" s="6">
        <v>33090</v>
      </c>
    </row>
    <row r="417" spans="1:5" x14ac:dyDescent="0.25">
      <c r="A417" s="6" t="s">
        <v>4616</v>
      </c>
      <c r="B417" s="6" t="s">
        <v>4189</v>
      </c>
      <c r="C417" s="6">
        <v>3208</v>
      </c>
      <c r="D417" s="6" t="s">
        <v>4154</v>
      </c>
      <c r="E417" s="6">
        <v>33090</v>
      </c>
    </row>
    <row r="418" spans="1:5" x14ac:dyDescent="0.25">
      <c r="A418" s="6" t="s">
        <v>4617</v>
      </c>
      <c r="B418" s="6" t="s">
        <v>4189</v>
      </c>
      <c r="C418" s="6">
        <v>3208</v>
      </c>
      <c r="D418" s="6" t="s">
        <v>4154</v>
      </c>
      <c r="E418" s="6">
        <v>33090</v>
      </c>
    </row>
    <row r="419" spans="1:5" x14ac:dyDescent="0.25">
      <c r="A419" s="6" t="s">
        <v>4618</v>
      </c>
      <c r="B419" s="6" t="s">
        <v>4619</v>
      </c>
      <c r="C419" s="6">
        <v>3218</v>
      </c>
      <c r="D419" s="6" t="s">
        <v>4154</v>
      </c>
      <c r="E419" s="6">
        <v>33090</v>
      </c>
    </row>
    <row r="420" spans="1:5" x14ac:dyDescent="0.25">
      <c r="A420" s="6" t="s">
        <v>4620</v>
      </c>
      <c r="B420" s="6" t="s">
        <v>4323</v>
      </c>
      <c r="C420" s="6">
        <v>131221</v>
      </c>
      <c r="D420" s="6" t="s">
        <v>4154</v>
      </c>
      <c r="E420" s="6">
        <v>33090</v>
      </c>
    </row>
    <row r="421" spans="1:5" x14ac:dyDescent="0.25">
      <c r="A421" s="6" t="s">
        <v>4621</v>
      </c>
      <c r="B421" s="6" t="s">
        <v>4323</v>
      </c>
      <c r="C421" s="6">
        <v>131221</v>
      </c>
      <c r="D421" s="6" t="s">
        <v>4154</v>
      </c>
      <c r="E421" s="6">
        <v>33090</v>
      </c>
    </row>
    <row r="422" spans="1:5" x14ac:dyDescent="0.25">
      <c r="A422" s="6" t="s">
        <v>4622</v>
      </c>
      <c r="B422" s="6" t="s">
        <v>4189</v>
      </c>
      <c r="C422" s="6">
        <v>3208</v>
      </c>
      <c r="D422" s="6" t="s">
        <v>4154</v>
      </c>
      <c r="E422" s="6">
        <v>33090</v>
      </c>
    </row>
    <row r="423" spans="1:5" x14ac:dyDescent="0.25">
      <c r="A423" s="6" t="s">
        <v>4623</v>
      </c>
      <c r="B423" s="6" t="s">
        <v>4189</v>
      </c>
      <c r="C423" s="6">
        <v>3208</v>
      </c>
      <c r="D423" s="6" t="s">
        <v>4154</v>
      </c>
      <c r="E423" s="6">
        <v>33090</v>
      </c>
    </row>
    <row r="424" spans="1:5" x14ac:dyDescent="0.25">
      <c r="A424" s="6" t="s">
        <v>4624</v>
      </c>
      <c r="B424" s="6" t="s">
        <v>4189</v>
      </c>
      <c r="C424" s="6">
        <v>3208</v>
      </c>
      <c r="D424" s="6" t="s">
        <v>4154</v>
      </c>
      <c r="E424" s="6">
        <v>33090</v>
      </c>
    </row>
    <row r="425" spans="1:5" x14ac:dyDescent="0.25">
      <c r="A425" s="6" t="s">
        <v>4625</v>
      </c>
      <c r="B425" s="6" t="s">
        <v>4189</v>
      </c>
      <c r="C425" s="6">
        <v>3208</v>
      </c>
      <c r="D425" s="6" t="s">
        <v>4154</v>
      </c>
      <c r="E425" s="6">
        <v>33090</v>
      </c>
    </row>
    <row r="426" spans="1:5" x14ac:dyDescent="0.25">
      <c r="A426" s="6" t="s">
        <v>4626</v>
      </c>
      <c r="B426" s="6" t="s">
        <v>4323</v>
      </c>
      <c r="C426" s="6">
        <v>131221</v>
      </c>
      <c r="D426" s="6" t="s">
        <v>4154</v>
      </c>
      <c r="E426" s="6">
        <v>33090</v>
      </c>
    </row>
    <row r="427" spans="1:5" x14ac:dyDescent="0.25">
      <c r="A427" s="6" t="s">
        <v>4627</v>
      </c>
      <c r="B427" s="6" t="s">
        <v>4323</v>
      </c>
      <c r="C427" s="6">
        <v>131221</v>
      </c>
      <c r="D427" s="6" t="s">
        <v>4154</v>
      </c>
      <c r="E427" s="6">
        <v>33090</v>
      </c>
    </row>
    <row r="428" spans="1:5" x14ac:dyDescent="0.25">
      <c r="A428" s="6" t="s">
        <v>4628</v>
      </c>
      <c r="B428" s="6" t="s">
        <v>4323</v>
      </c>
      <c r="C428" s="6">
        <v>131221</v>
      </c>
      <c r="D428" s="6" t="s">
        <v>4154</v>
      </c>
      <c r="E428" s="6">
        <v>33090</v>
      </c>
    </row>
    <row r="429" spans="1:5" x14ac:dyDescent="0.25">
      <c r="A429" s="6" t="s">
        <v>4629</v>
      </c>
      <c r="B429" s="6" t="s">
        <v>4189</v>
      </c>
      <c r="C429" s="6">
        <v>3208</v>
      </c>
      <c r="D429" s="6" t="s">
        <v>4154</v>
      </c>
      <c r="E429" s="6">
        <v>33090</v>
      </c>
    </row>
    <row r="430" spans="1:5" x14ac:dyDescent="0.25">
      <c r="A430" s="6" t="s">
        <v>4630</v>
      </c>
      <c r="B430" s="6" t="s">
        <v>4323</v>
      </c>
      <c r="C430" s="6">
        <v>131221</v>
      </c>
      <c r="D430" s="6" t="s">
        <v>4154</v>
      </c>
      <c r="E430" s="6">
        <v>33090</v>
      </c>
    </row>
    <row r="431" spans="1:5" x14ac:dyDescent="0.25">
      <c r="A431" s="6" t="s">
        <v>4631</v>
      </c>
      <c r="B431" s="6" t="s">
        <v>4323</v>
      </c>
      <c r="C431" s="6">
        <v>131221</v>
      </c>
      <c r="D431" s="6" t="s">
        <v>4154</v>
      </c>
      <c r="E431" s="6">
        <v>33090</v>
      </c>
    </row>
    <row r="432" spans="1:5" x14ac:dyDescent="0.25">
      <c r="A432" s="6" t="s">
        <v>4632</v>
      </c>
      <c r="B432" s="6" t="s">
        <v>4325</v>
      </c>
      <c r="C432" s="6">
        <v>241806</v>
      </c>
      <c r="D432" s="6" t="s">
        <v>4154</v>
      </c>
      <c r="E432" s="6">
        <v>33090</v>
      </c>
    </row>
    <row r="433" spans="1:5" x14ac:dyDescent="0.25">
      <c r="A433" s="6" t="s">
        <v>4633</v>
      </c>
      <c r="B433" s="6" t="s">
        <v>4325</v>
      </c>
      <c r="C433" s="6">
        <v>241806</v>
      </c>
      <c r="D433" s="6" t="s">
        <v>4154</v>
      </c>
      <c r="E433" s="6">
        <v>33090</v>
      </c>
    </row>
    <row r="434" spans="1:5" x14ac:dyDescent="0.25">
      <c r="A434" s="6" t="s">
        <v>4634</v>
      </c>
      <c r="B434" s="6" t="s">
        <v>4325</v>
      </c>
      <c r="C434" s="6">
        <v>241806</v>
      </c>
      <c r="D434" s="6" t="s">
        <v>4154</v>
      </c>
      <c r="E434" s="6">
        <v>33090</v>
      </c>
    </row>
    <row r="435" spans="1:5" x14ac:dyDescent="0.25">
      <c r="A435" s="6" t="s">
        <v>4635</v>
      </c>
      <c r="B435" s="6" t="s">
        <v>4325</v>
      </c>
      <c r="C435" s="6">
        <v>241806</v>
      </c>
      <c r="D435" s="6" t="s">
        <v>4154</v>
      </c>
      <c r="E435" s="6">
        <v>33090</v>
      </c>
    </row>
    <row r="436" spans="1:5" x14ac:dyDescent="0.25">
      <c r="A436" s="6" t="s">
        <v>4636</v>
      </c>
      <c r="B436" s="6" t="s">
        <v>4325</v>
      </c>
      <c r="C436" s="6">
        <v>241806</v>
      </c>
      <c r="D436" s="6" t="s">
        <v>4154</v>
      </c>
      <c r="E436" s="6">
        <v>33090</v>
      </c>
    </row>
    <row r="437" spans="1:5" x14ac:dyDescent="0.25">
      <c r="A437" s="6" t="s">
        <v>4637</v>
      </c>
      <c r="B437" s="6" t="s">
        <v>4638</v>
      </c>
      <c r="C437" s="6">
        <v>200751</v>
      </c>
      <c r="D437" s="6" t="s">
        <v>4154</v>
      </c>
      <c r="E437" s="6">
        <v>33090</v>
      </c>
    </row>
    <row r="438" spans="1:5" x14ac:dyDescent="0.25">
      <c r="A438" s="6" t="s">
        <v>4639</v>
      </c>
      <c r="B438" s="6" t="s">
        <v>4323</v>
      </c>
      <c r="C438" s="6">
        <v>131221</v>
      </c>
      <c r="D438" s="6" t="s">
        <v>4154</v>
      </c>
      <c r="E438" s="6">
        <v>33090</v>
      </c>
    </row>
    <row r="439" spans="1:5" x14ac:dyDescent="0.25">
      <c r="A439" s="6" t="s">
        <v>4640</v>
      </c>
      <c r="B439" s="6" t="s">
        <v>4189</v>
      </c>
      <c r="C439" s="6">
        <v>3208</v>
      </c>
      <c r="D439" s="6" t="s">
        <v>4154</v>
      </c>
      <c r="E439" s="6">
        <v>33090</v>
      </c>
    </row>
    <row r="440" spans="1:5" x14ac:dyDescent="0.25">
      <c r="A440" s="6" t="s">
        <v>4641</v>
      </c>
      <c r="B440" s="6" t="s">
        <v>4189</v>
      </c>
      <c r="C440" s="6">
        <v>3208</v>
      </c>
      <c r="D440" s="6" t="s">
        <v>4154</v>
      </c>
      <c r="E440" s="6">
        <v>33090</v>
      </c>
    </row>
    <row r="441" spans="1:5" x14ac:dyDescent="0.25">
      <c r="A441" s="6" t="s">
        <v>4642</v>
      </c>
      <c r="B441" s="6" t="s">
        <v>4323</v>
      </c>
      <c r="C441" s="6">
        <v>131221</v>
      </c>
      <c r="D441" s="6" t="s">
        <v>4154</v>
      </c>
      <c r="E441" s="6">
        <v>33090</v>
      </c>
    </row>
    <row r="442" spans="1:5" x14ac:dyDescent="0.25">
      <c r="A442" s="6" t="s">
        <v>4643</v>
      </c>
      <c r="B442" s="6" t="s">
        <v>4323</v>
      </c>
      <c r="C442" s="6">
        <v>131221</v>
      </c>
      <c r="D442" s="6" t="s">
        <v>4154</v>
      </c>
      <c r="E442" s="6">
        <v>33090</v>
      </c>
    </row>
    <row r="443" spans="1:5" x14ac:dyDescent="0.25">
      <c r="A443" s="6" t="s">
        <v>4644</v>
      </c>
      <c r="B443" s="6" t="s">
        <v>4249</v>
      </c>
      <c r="C443" s="6">
        <v>3193</v>
      </c>
      <c r="D443" s="6" t="s">
        <v>4154</v>
      </c>
      <c r="E443" s="6">
        <v>33090</v>
      </c>
    </row>
    <row r="444" spans="1:5" x14ac:dyDescent="0.25">
      <c r="A444" s="6" t="s">
        <v>4645</v>
      </c>
      <c r="B444" s="6" t="s">
        <v>4646</v>
      </c>
      <c r="C444" s="6">
        <v>13804</v>
      </c>
      <c r="D444" s="6" t="s">
        <v>4154</v>
      </c>
      <c r="E444" s="6">
        <v>33090</v>
      </c>
    </row>
    <row r="445" spans="1:5" x14ac:dyDescent="0.25">
      <c r="A445" s="6" t="s">
        <v>4647</v>
      </c>
      <c r="B445" s="6" t="s">
        <v>4323</v>
      </c>
      <c r="C445" s="6">
        <v>131221</v>
      </c>
      <c r="D445" s="6" t="s">
        <v>4154</v>
      </c>
      <c r="E445" s="6">
        <v>33090</v>
      </c>
    </row>
    <row r="446" spans="1:5" x14ac:dyDescent="0.25">
      <c r="A446" s="6" t="s">
        <v>4648</v>
      </c>
      <c r="B446" s="6" t="s">
        <v>4646</v>
      </c>
      <c r="C446" s="6">
        <v>13804</v>
      </c>
      <c r="D446" s="6" t="s">
        <v>4154</v>
      </c>
      <c r="E446" s="6">
        <v>33090</v>
      </c>
    </row>
    <row r="447" spans="1:5" x14ac:dyDescent="0.25">
      <c r="A447" s="6" t="s">
        <v>4649</v>
      </c>
      <c r="B447" s="6" t="s">
        <v>4646</v>
      </c>
      <c r="C447" s="6">
        <v>13804</v>
      </c>
      <c r="D447" s="6" t="s">
        <v>4154</v>
      </c>
      <c r="E447" s="6">
        <v>33090</v>
      </c>
    </row>
    <row r="448" spans="1:5" x14ac:dyDescent="0.25">
      <c r="A448" s="6" t="s">
        <v>4650</v>
      </c>
      <c r="B448" s="6" t="s">
        <v>4189</v>
      </c>
      <c r="C448" s="6">
        <v>3208</v>
      </c>
      <c r="D448" s="6" t="s">
        <v>4154</v>
      </c>
      <c r="E448" s="6">
        <v>33090</v>
      </c>
    </row>
    <row r="449" spans="1:5" x14ac:dyDescent="0.25">
      <c r="A449" s="6" t="s">
        <v>4651</v>
      </c>
      <c r="B449" s="6" t="s">
        <v>4652</v>
      </c>
      <c r="C449" s="6">
        <v>53036</v>
      </c>
      <c r="D449" s="6" t="s">
        <v>4154</v>
      </c>
      <c r="E449" s="6">
        <v>33090</v>
      </c>
    </row>
    <row r="450" spans="1:5" x14ac:dyDescent="0.25">
      <c r="A450" s="6" t="s">
        <v>4653</v>
      </c>
      <c r="B450" s="6" t="s">
        <v>4646</v>
      </c>
      <c r="C450" s="6">
        <v>13804</v>
      </c>
      <c r="D450" s="6" t="s">
        <v>4154</v>
      </c>
      <c r="E450" s="6">
        <v>33090</v>
      </c>
    </row>
    <row r="451" spans="1:5" x14ac:dyDescent="0.25">
      <c r="A451" s="6" t="s">
        <v>4654</v>
      </c>
      <c r="B451" s="6" t="s">
        <v>4646</v>
      </c>
      <c r="C451" s="6">
        <v>13804</v>
      </c>
      <c r="D451" s="6" t="s">
        <v>4154</v>
      </c>
      <c r="E451" s="6">
        <v>33090</v>
      </c>
    </row>
    <row r="452" spans="1:5" x14ac:dyDescent="0.25">
      <c r="A452" s="6" t="s">
        <v>4655</v>
      </c>
      <c r="B452" s="6" t="s">
        <v>4347</v>
      </c>
      <c r="C452" s="6">
        <v>1521260</v>
      </c>
      <c r="D452" s="6" t="s">
        <v>4154</v>
      </c>
      <c r="E452" s="6">
        <v>33090</v>
      </c>
    </row>
    <row r="453" spans="1:5" x14ac:dyDescent="0.25">
      <c r="A453" s="6" t="s">
        <v>4656</v>
      </c>
      <c r="B453" s="6" t="s">
        <v>4189</v>
      </c>
      <c r="C453" s="6">
        <v>3208</v>
      </c>
      <c r="D453" s="6" t="s">
        <v>4154</v>
      </c>
      <c r="E453" s="6">
        <v>33090</v>
      </c>
    </row>
    <row r="454" spans="1:5" x14ac:dyDescent="0.25">
      <c r="A454" s="6" t="s">
        <v>4657</v>
      </c>
      <c r="B454" s="6" t="s">
        <v>4323</v>
      </c>
      <c r="C454" s="6">
        <v>131221</v>
      </c>
      <c r="D454" s="6" t="s">
        <v>4154</v>
      </c>
      <c r="E454" s="6">
        <v>33090</v>
      </c>
    </row>
    <row r="455" spans="1:5" x14ac:dyDescent="0.25">
      <c r="A455" s="6" t="s">
        <v>4658</v>
      </c>
      <c r="B455" s="6" t="s">
        <v>4189</v>
      </c>
      <c r="C455" s="6">
        <v>3208</v>
      </c>
      <c r="D455" s="6" t="s">
        <v>4154</v>
      </c>
      <c r="E455" s="6">
        <v>33090</v>
      </c>
    </row>
    <row r="456" spans="1:5" x14ac:dyDescent="0.25">
      <c r="A456" s="6" t="s">
        <v>4659</v>
      </c>
      <c r="B456" s="6" t="s">
        <v>4323</v>
      </c>
      <c r="C456" s="6">
        <v>131221</v>
      </c>
      <c r="D456" s="6" t="s">
        <v>4154</v>
      </c>
      <c r="E456" s="6">
        <v>33090</v>
      </c>
    </row>
    <row r="457" spans="1:5" x14ac:dyDescent="0.25">
      <c r="A457" s="6" t="s">
        <v>4660</v>
      </c>
      <c r="B457" s="6" t="s">
        <v>4646</v>
      </c>
      <c r="C457" s="6">
        <v>13804</v>
      </c>
      <c r="D457" s="6" t="s">
        <v>4154</v>
      </c>
      <c r="E457" s="6">
        <v>33090</v>
      </c>
    </row>
    <row r="458" spans="1:5" x14ac:dyDescent="0.25">
      <c r="A458" s="6" t="s">
        <v>4661</v>
      </c>
      <c r="B458" s="6" t="s">
        <v>4189</v>
      </c>
      <c r="C458" s="6">
        <v>3208</v>
      </c>
      <c r="D458" s="6" t="s">
        <v>4154</v>
      </c>
      <c r="E458" s="6">
        <v>33090</v>
      </c>
    </row>
    <row r="459" spans="1:5" x14ac:dyDescent="0.25">
      <c r="A459" s="6" t="s">
        <v>4662</v>
      </c>
      <c r="B459" s="6" t="s">
        <v>4323</v>
      </c>
      <c r="C459" s="6">
        <v>131221</v>
      </c>
      <c r="D459" s="6" t="s">
        <v>4154</v>
      </c>
      <c r="E459" s="6">
        <v>33090</v>
      </c>
    </row>
    <row r="460" spans="1:5" x14ac:dyDescent="0.25">
      <c r="A460" s="6" t="s">
        <v>4663</v>
      </c>
      <c r="B460" s="6" t="s">
        <v>4323</v>
      </c>
      <c r="C460" s="6">
        <v>131221</v>
      </c>
      <c r="D460" s="6" t="s">
        <v>4154</v>
      </c>
      <c r="E460" s="6">
        <v>33090</v>
      </c>
    </row>
    <row r="461" spans="1:5" x14ac:dyDescent="0.25">
      <c r="A461" s="6" t="s">
        <v>4664</v>
      </c>
      <c r="B461" s="6" t="s">
        <v>4323</v>
      </c>
      <c r="C461" s="6">
        <v>131221</v>
      </c>
      <c r="D461" s="6" t="s">
        <v>4154</v>
      </c>
      <c r="E461" s="6">
        <v>33090</v>
      </c>
    </row>
    <row r="462" spans="1:5" x14ac:dyDescent="0.25">
      <c r="A462" s="6" t="s">
        <v>4665</v>
      </c>
      <c r="B462" s="6" t="s">
        <v>4323</v>
      </c>
      <c r="C462" s="6">
        <v>131221</v>
      </c>
      <c r="D462" s="6" t="s">
        <v>4154</v>
      </c>
      <c r="E462" s="6">
        <v>33090</v>
      </c>
    </row>
    <row r="463" spans="1:5" x14ac:dyDescent="0.25">
      <c r="A463" s="6" t="s">
        <v>4666</v>
      </c>
      <c r="B463" s="6" t="s">
        <v>4321</v>
      </c>
      <c r="C463" s="6">
        <v>58024</v>
      </c>
      <c r="D463" s="6" t="s">
        <v>4154</v>
      </c>
      <c r="E463" s="6">
        <v>33090</v>
      </c>
    </row>
    <row r="464" spans="1:5" x14ac:dyDescent="0.25">
      <c r="A464" s="6" t="s">
        <v>4667</v>
      </c>
      <c r="B464" s="6" t="s">
        <v>4323</v>
      </c>
      <c r="C464" s="6">
        <v>131221</v>
      </c>
      <c r="D464" s="6" t="s">
        <v>4154</v>
      </c>
      <c r="E464" s="6">
        <v>33090</v>
      </c>
    </row>
    <row r="465" spans="1:5" x14ac:dyDescent="0.25">
      <c r="A465" s="6" t="s">
        <v>4668</v>
      </c>
      <c r="B465" s="6" t="s">
        <v>4323</v>
      </c>
      <c r="C465" s="6">
        <v>131221</v>
      </c>
      <c r="D465" s="6" t="s">
        <v>4154</v>
      </c>
      <c r="E465" s="6">
        <v>33090</v>
      </c>
    </row>
    <row r="466" spans="1:5" x14ac:dyDescent="0.25">
      <c r="A466" s="6" t="s">
        <v>4669</v>
      </c>
      <c r="B466" s="6" t="s">
        <v>4369</v>
      </c>
      <c r="C466" s="6">
        <v>147389</v>
      </c>
      <c r="D466" s="6" t="s">
        <v>4154</v>
      </c>
      <c r="E466" s="6">
        <v>33090</v>
      </c>
    </row>
    <row r="467" spans="1:5" x14ac:dyDescent="0.25">
      <c r="A467" s="6" t="s">
        <v>4670</v>
      </c>
      <c r="B467" s="6" t="s">
        <v>4358</v>
      </c>
      <c r="C467" s="6">
        <v>58023</v>
      </c>
      <c r="D467" s="6" t="s">
        <v>4154</v>
      </c>
      <c r="E467" s="6">
        <v>33090</v>
      </c>
    </row>
    <row r="468" spans="1:5" x14ac:dyDescent="0.25">
      <c r="A468" s="6" t="s">
        <v>4671</v>
      </c>
      <c r="B468" s="6" t="s">
        <v>4323</v>
      </c>
      <c r="C468" s="6">
        <v>131221</v>
      </c>
      <c r="D468" s="6" t="s">
        <v>4154</v>
      </c>
      <c r="E468" s="6">
        <v>33090</v>
      </c>
    </row>
    <row r="469" spans="1:5" x14ac:dyDescent="0.25">
      <c r="A469" s="6" t="s">
        <v>4672</v>
      </c>
      <c r="B469" s="6" t="s">
        <v>4323</v>
      </c>
      <c r="C469" s="6">
        <v>131221</v>
      </c>
      <c r="D469" s="6" t="s">
        <v>4154</v>
      </c>
      <c r="E469" s="6">
        <v>33090</v>
      </c>
    </row>
    <row r="470" spans="1:5" x14ac:dyDescent="0.25">
      <c r="A470" s="6" t="s">
        <v>4673</v>
      </c>
      <c r="B470" s="6" t="s">
        <v>4323</v>
      </c>
      <c r="C470" s="6">
        <v>131221</v>
      </c>
      <c r="D470" s="6" t="s">
        <v>4154</v>
      </c>
      <c r="E470" s="6">
        <v>33090</v>
      </c>
    </row>
    <row r="471" spans="1:5" x14ac:dyDescent="0.25">
      <c r="A471" s="6" t="s">
        <v>4674</v>
      </c>
      <c r="B471" s="6" t="s">
        <v>4323</v>
      </c>
      <c r="C471" s="6">
        <v>131221</v>
      </c>
      <c r="D471" s="6" t="s">
        <v>4154</v>
      </c>
      <c r="E471" s="6">
        <v>33090</v>
      </c>
    </row>
    <row r="472" spans="1:5" x14ac:dyDescent="0.25">
      <c r="A472" s="6" t="s">
        <v>4675</v>
      </c>
      <c r="B472" s="6" t="s">
        <v>4676</v>
      </c>
      <c r="C472" s="6">
        <v>34168</v>
      </c>
      <c r="D472" s="6" t="s">
        <v>4154</v>
      </c>
      <c r="E472" s="6">
        <v>33090</v>
      </c>
    </row>
    <row r="473" spans="1:5" x14ac:dyDescent="0.25">
      <c r="A473" s="6" t="s">
        <v>4677</v>
      </c>
      <c r="B473" s="6" t="s">
        <v>4676</v>
      </c>
      <c r="C473" s="6">
        <v>34168</v>
      </c>
      <c r="D473" s="6" t="s">
        <v>4154</v>
      </c>
      <c r="E473" s="6">
        <v>33090</v>
      </c>
    </row>
    <row r="474" spans="1:5" x14ac:dyDescent="0.25">
      <c r="A474" s="6" t="s">
        <v>4678</v>
      </c>
      <c r="B474" s="6" t="s">
        <v>4323</v>
      </c>
      <c r="C474" s="6">
        <v>131221</v>
      </c>
      <c r="D474" s="6" t="s">
        <v>4154</v>
      </c>
      <c r="E474" s="6">
        <v>33090</v>
      </c>
    </row>
    <row r="475" spans="1:5" x14ac:dyDescent="0.25">
      <c r="A475" s="6" t="s">
        <v>4679</v>
      </c>
      <c r="B475" s="6" t="s">
        <v>4676</v>
      </c>
      <c r="C475" s="6">
        <v>34168</v>
      </c>
      <c r="D475" s="6" t="s">
        <v>4154</v>
      </c>
      <c r="E475" s="6">
        <v>33090</v>
      </c>
    </row>
    <row r="476" spans="1:5" x14ac:dyDescent="0.25">
      <c r="A476" s="6" t="s">
        <v>4680</v>
      </c>
      <c r="B476" s="6" t="s">
        <v>4676</v>
      </c>
      <c r="C476" s="6">
        <v>34168</v>
      </c>
      <c r="D476" s="6" t="s">
        <v>4154</v>
      </c>
      <c r="E476" s="6">
        <v>33090</v>
      </c>
    </row>
    <row r="477" spans="1:5" x14ac:dyDescent="0.25">
      <c r="A477" s="6" t="s">
        <v>4681</v>
      </c>
      <c r="B477" s="6" t="s">
        <v>4676</v>
      </c>
      <c r="C477" s="6">
        <v>34168</v>
      </c>
      <c r="D477" s="6" t="s">
        <v>4154</v>
      </c>
      <c r="E477" s="6">
        <v>33090</v>
      </c>
    </row>
    <row r="478" spans="1:5" x14ac:dyDescent="0.25">
      <c r="A478" s="6" t="s">
        <v>4682</v>
      </c>
      <c r="B478" s="6" t="s">
        <v>4323</v>
      </c>
      <c r="C478" s="6">
        <v>131221</v>
      </c>
      <c r="D478" s="6" t="s">
        <v>4154</v>
      </c>
      <c r="E478" s="6">
        <v>33090</v>
      </c>
    </row>
    <row r="479" spans="1:5" x14ac:dyDescent="0.25">
      <c r="A479" s="6" t="s">
        <v>4683</v>
      </c>
      <c r="B479" s="6" t="s">
        <v>4358</v>
      </c>
      <c r="C479" s="6">
        <v>58023</v>
      </c>
      <c r="D479" s="6" t="s">
        <v>4154</v>
      </c>
      <c r="E479" s="6">
        <v>33090</v>
      </c>
    </row>
    <row r="480" spans="1:5" x14ac:dyDescent="0.25">
      <c r="A480" s="6" t="s">
        <v>4684</v>
      </c>
      <c r="B480" s="6" t="s">
        <v>4676</v>
      </c>
      <c r="C480" s="6">
        <v>34168</v>
      </c>
      <c r="D480" s="6" t="s">
        <v>4154</v>
      </c>
      <c r="E480" s="6">
        <v>33090</v>
      </c>
    </row>
    <row r="481" spans="1:5" x14ac:dyDescent="0.25">
      <c r="A481" s="6" t="s">
        <v>4685</v>
      </c>
      <c r="B481" s="6" t="s">
        <v>4323</v>
      </c>
      <c r="C481" s="6">
        <v>131221</v>
      </c>
      <c r="D481" s="6" t="s">
        <v>4154</v>
      </c>
      <c r="E481" s="6">
        <v>33090</v>
      </c>
    </row>
    <row r="482" spans="1:5" x14ac:dyDescent="0.25">
      <c r="A482" s="6" t="s">
        <v>4686</v>
      </c>
      <c r="B482" s="6" t="s">
        <v>4676</v>
      </c>
      <c r="C482" s="6">
        <v>34168</v>
      </c>
      <c r="D482" s="6" t="s">
        <v>4154</v>
      </c>
      <c r="E482" s="6">
        <v>33090</v>
      </c>
    </row>
    <row r="483" spans="1:5" x14ac:dyDescent="0.25">
      <c r="A483" s="6" t="s">
        <v>4687</v>
      </c>
      <c r="B483" s="6" t="s">
        <v>4676</v>
      </c>
      <c r="C483" s="6">
        <v>34168</v>
      </c>
      <c r="D483" s="6" t="s">
        <v>4154</v>
      </c>
      <c r="E483" s="6">
        <v>33090</v>
      </c>
    </row>
    <row r="484" spans="1:5" x14ac:dyDescent="0.25">
      <c r="A484" s="6" t="s">
        <v>4688</v>
      </c>
      <c r="B484" s="6" t="s">
        <v>4676</v>
      </c>
      <c r="C484" s="6">
        <v>34168</v>
      </c>
      <c r="D484" s="6" t="s">
        <v>4154</v>
      </c>
      <c r="E484" s="6">
        <v>33090</v>
      </c>
    </row>
    <row r="485" spans="1:5" x14ac:dyDescent="0.25">
      <c r="A485" s="6" t="s">
        <v>4689</v>
      </c>
      <c r="B485" s="6" t="s">
        <v>4323</v>
      </c>
      <c r="C485" s="6">
        <v>131221</v>
      </c>
      <c r="D485" s="6" t="s">
        <v>4154</v>
      </c>
      <c r="E485" s="6">
        <v>33090</v>
      </c>
    </row>
    <row r="486" spans="1:5" x14ac:dyDescent="0.25">
      <c r="A486" s="6" t="s">
        <v>4690</v>
      </c>
      <c r="B486" s="6" t="s">
        <v>4691</v>
      </c>
      <c r="C486" s="6">
        <v>4346</v>
      </c>
      <c r="D486" s="6" t="s">
        <v>4154</v>
      </c>
      <c r="E486" s="6">
        <v>33090</v>
      </c>
    </row>
    <row r="487" spans="1:5" x14ac:dyDescent="0.25">
      <c r="A487" s="6" t="s">
        <v>4692</v>
      </c>
      <c r="B487" s="6" t="s">
        <v>4693</v>
      </c>
      <c r="C487" s="6">
        <v>3749</v>
      </c>
      <c r="D487" s="6" t="s">
        <v>4154</v>
      </c>
      <c r="E487" s="6">
        <v>33090</v>
      </c>
    </row>
    <row r="488" spans="1:5" x14ac:dyDescent="0.25">
      <c r="A488" s="6" t="s">
        <v>4694</v>
      </c>
      <c r="B488" s="6" t="s">
        <v>4695</v>
      </c>
      <c r="C488" s="6">
        <v>13442</v>
      </c>
      <c r="D488" s="6" t="s">
        <v>4154</v>
      </c>
      <c r="E488" s="6">
        <v>33090</v>
      </c>
    </row>
    <row r="489" spans="1:5" x14ac:dyDescent="0.25">
      <c r="A489" s="6" t="s">
        <v>4696</v>
      </c>
      <c r="B489" s="6" t="s">
        <v>4531</v>
      </c>
      <c r="C489" s="6">
        <v>4520</v>
      </c>
      <c r="D489" s="6" t="s">
        <v>4154</v>
      </c>
      <c r="E489" s="6">
        <v>33090</v>
      </c>
    </row>
    <row r="490" spans="1:5" x14ac:dyDescent="0.25">
      <c r="A490" s="6" t="s">
        <v>4697</v>
      </c>
      <c r="B490" s="6" t="s">
        <v>4189</v>
      </c>
      <c r="C490" s="6">
        <v>3208</v>
      </c>
      <c r="D490" s="6" t="s">
        <v>4154</v>
      </c>
      <c r="E490" s="6">
        <v>33090</v>
      </c>
    </row>
    <row r="491" spans="1:5" x14ac:dyDescent="0.25">
      <c r="A491" s="6" t="s">
        <v>4698</v>
      </c>
      <c r="B491" s="6" t="s">
        <v>4189</v>
      </c>
      <c r="C491" s="6">
        <v>3208</v>
      </c>
      <c r="D491" s="6" t="s">
        <v>4154</v>
      </c>
      <c r="E491" s="6">
        <v>33090</v>
      </c>
    </row>
    <row r="492" spans="1:5" x14ac:dyDescent="0.25">
      <c r="A492" s="6" t="s">
        <v>4699</v>
      </c>
      <c r="B492" s="6" t="s">
        <v>4638</v>
      </c>
      <c r="C492" s="6">
        <v>200751</v>
      </c>
      <c r="D492" s="6" t="s">
        <v>4154</v>
      </c>
      <c r="E492" s="6">
        <v>33090</v>
      </c>
    </row>
    <row r="493" spans="1:5" x14ac:dyDescent="0.25">
      <c r="A493" s="6" t="s">
        <v>4700</v>
      </c>
      <c r="B493" s="6" t="s">
        <v>4701</v>
      </c>
      <c r="C493" s="6">
        <v>4454</v>
      </c>
      <c r="D493" s="6" t="s">
        <v>4154</v>
      </c>
      <c r="E493" s="6">
        <v>33090</v>
      </c>
    </row>
    <row r="494" spans="1:5" x14ac:dyDescent="0.25">
      <c r="A494" s="7" t="s">
        <v>4702</v>
      </c>
      <c r="B494" s="8" t="s">
        <v>4164</v>
      </c>
      <c r="C494" s="8">
        <v>3041</v>
      </c>
      <c r="D494" s="8" t="s">
        <v>4154</v>
      </c>
      <c r="E494" s="8">
        <v>33090</v>
      </c>
    </row>
    <row r="495" spans="1:5" x14ac:dyDescent="0.25">
      <c r="A495" s="7" t="s">
        <v>4703</v>
      </c>
      <c r="B495" s="8" t="s">
        <v>4174</v>
      </c>
      <c r="C495" s="8">
        <v>35493</v>
      </c>
      <c r="D495" s="8" t="s">
        <v>4154</v>
      </c>
      <c r="E495" s="8">
        <v>33090</v>
      </c>
    </row>
    <row r="496" spans="1:5" x14ac:dyDescent="0.25">
      <c r="A496" s="7" t="s">
        <v>4704</v>
      </c>
      <c r="B496" s="8" t="s">
        <v>4164</v>
      </c>
      <c r="C496" s="8">
        <v>3041</v>
      </c>
      <c r="D496" s="8" t="s">
        <v>4154</v>
      </c>
      <c r="E496" s="8">
        <v>33090</v>
      </c>
    </row>
    <row r="497" spans="1:5" x14ac:dyDescent="0.25">
      <c r="A497" s="7" t="s">
        <v>4705</v>
      </c>
      <c r="B497" s="8" t="s">
        <v>4174</v>
      </c>
      <c r="C497" s="8">
        <v>35493</v>
      </c>
      <c r="D497" s="8" t="s">
        <v>4154</v>
      </c>
      <c r="E497" s="8">
        <v>33090</v>
      </c>
    </row>
    <row r="498" spans="1:5" x14ac:dyDescent="0.25">
      <c r="A498" s="7" t="s">
        <v>4706</v>
      </c>
      <c r="B498" s="8" t="s">
        <v>4174</v>
      </c>
      <c r="C498" s="8">
        <v>35493</v>
      </c>
      <c r="D498" s="8" t="s">
        <v>4154</v>
      </c>
      <c r="E498" s="8">
        <v>33090</v>
      </c>
    </row>
    <row r="499" spans="1:5" x14ac:dyDescent="0.25">
      <c r="A499" s="7" t="s">
        <v>4707</v>
      </c>
      <c r="B499" s="8" t="s">
        <v>4164</v>
      </c>
      <c r="C499" s="8">
        <v>3041</v>
      </c>
      <c r="D499" s="8" t="s">
        <v>4154</v>
      </c>
      <c r="E499" s="8">
        <v>33090</v>
      </c>
    </row>
    <row r="500" spans="1:5" x14ac:dyDescent="0.25">
      <c r="A500" s="7" t="s">
        <v>4708</v>
      </c>
      <c r="B500" s="8" t="s">
        <v>4174</v>
      </c>
      <c r="C500" s="8">
        <v>35493</v>
      </c>
      <c r="D500" s="8" t="s">
        <v>4154</v>
      </c>
      <c r="E500" s="8">
        <v>33090</v>
      </c>
    </row>
    <row r="501" spans="1:5" x14ac:dyDescent="0.25">
      <c r="A501" s="7" t="s">
        <v>4709</v>
      </c>
      <c r="B501" s="8" t="s">
        <v>4174</v>
      </c>
      <c r="C501" s="8">
        <v>35493</v>
      </c>
      <c r="D501" s="8" t="s">
        <v>4154</v>
      </c>
      <c r="E501" s="8">
        <v>33090</v>
      </c>
    </row>
    <row r="502" spans="1:5" x14ac:dyDescent="0.25">
      <c r="A502" s="7" t="s">
        <v>4710</v>
      </c>
      <c r="B502" s="8" t="s">
        <v>4174</v>
      </c>
      <c r="C502" s="8">
        <v>35493</v>
      </c>
      <c r="D502" s="8" t="s">
        <v>4154</v>
      </c>
      <c r="E502" s="8">
        <v>33090</v>
      </c>
    </row>
    <row r="503" spans="1:5" x14ac:dyDescent="0.25">
      <c r="A503" s="7" t="s">
        <v>4711</v>
      </c>
      <c r="B503" s="8" t="s">
        <v>4174</v>
      </c>
      <c r="C503" s="8">
        <v>35493</v>
      </c>
      <c r="D503" s="8" t="s">
        <v>4154</v>
      </c>
      <c r="E503" s="8">
        <v>33090</v>
      </c>
    </row>
    <row r="504" spans="1:5" x14ac:dyDescent="0.25">
      <c r="A504" s="7" t="s">
        <v>4712</v>
      </c>
      <c r="B504" s="8" t="s">
        <v>4174</v>
      </c>
      <c r="C504" s="8">
        <v>35493</v>
      </c>
      <c r="D504" s="8" t="s">
        <v>4154</v>
      </c>
      <c r="E504" s="8">
        <v>33090</v>
      </c>
    </row>
    <row r="505" spans="1:5" x14ac:dyDescent="0.25">
      <c r="A505" s="7" t="s">
        <v>4713</v>
      </c>
      <c r="B505" s="8" t="s">
        <v>4174</v>
      </c>
      <c r="C505" s="8">
        <v>35493</v>
      </c>
      <c r="D505" s="8" t="s">
        <v>4154</v>
      </c>
      <c r="E505" s="8">
        <v>33090</v>
      </c>
    </row>
    <row r="506" spans="1:5" x14ac:dyDescent="0.25">
      <c r="A506" s="7" t="s">
        <v>4714</v>
      </c>
      <c r="B506" s="8" t="s">
        <v>4164</v>
      </c>
      <c r="C506" s="8">
        <v>3041</v>
      </c>
      <c r="D506" s="8" t="s">
        <v>4154</v>
      </c>
      <c r="E506" s="8">
        <v>33090</v>
      </c>
    </row>
    <row r="507" spans="1:5" x14ac:dyDescent="0.25">
      <c r="A507" s="7" t="s">
        <v>4715</v>
      </c>
      <c r="B507" s="8" t="s">
        <v>4174</v>
      </c>
      <c r="C507" s="8">
        <v>35493</v>
      </c>
      <c r="D507" s="8" t="s">
        <v>4154</v>
      </c>
      <c r="E507" s="8">
        <v>33090</v>
      </c>
    </row>
    <row r="508" spans="1:5" x14ac:dyDescent="0.25">
      <c r="A508" s="7" t="s">
        <v>4716</v>
      </c>
      <c r="B508" s="8" t="s">
        <v>4174</v>
      </c>
      <c r="C508" s="8">
        <v>35493</v>
      </c>
      <c r="D508" s="8" t="s">
        <v>4154</v>
      </c>
      <c r="E508" s="8">
        <v>33090</v>
      </c>
    </row>
    <row r="509" spans="1:5" x14ac:dyDescent="0.25">
      <c r="A509" s="7" t="s">
        <v>4717</v>
      </c>
      <c r="B509" s="8" t="s">
        <v>4174</v>
      </c>
      <c r="C509" s="8">
        <v>35493</v>
      </c>
      <c r="D509" s="8" t="s">
        <v>4154</v>
      </c>
      <c r="E509" s="8">
        <v>33090</v>
      </c>
    </row>
    <row r="510" spans="1:5" x14ac:dyDescent="0.25">
      <c r="A510" s="7" t="s">
        <v>4718</v>
      </c>
      <c r="B510" s="8" t="s">
        <v>4174</v>
      </c>
      <c r="C510" s="8">
        <v>35493</v>
      </c>
      <c r="D510" s="8" t="s">
        <v>4154</v>
      </c>
      <c r="E510" s="8">
        <v>33090</v>
      </c>
    </row>
    <row r="511" spans="1:5" x14ac:dyDescent="0.25">
      <c r="A511" s="7" t="s">
        <v>4719</v>
      </c>
      <c r="B511" s="8" t="s">
        <v>4174</v>
      </c>
      <c r="C511" s="8">
        <v>35493</v>
      </c>
      <c r="D511" s="8" t="s">
        <v>4154</v>
      </c>
      <c r="E511" s="8">
        <v>33090</v>
      </c>
    </row>
    <row r="512" spans="1:5" x14ac:dyDescent="0.25">
      <c r="A512" s="7" t="s">
        <v>4720</v>
      </c>
      <c r="B512" s="8" t="s">
        <v>4164</v>
      </c>
      <c r="C512" s="8">
        <v>3041</v>
      </c>
      <c r="D512" s="8" t="s">
        <v>4154</v>
      </c>
      <c r="E512" s="8">
        <v>33090</v>
      </c>
    </row>
    <row r="513" spans="1:5" x14ac:dyDescent="0.25">
      <c r="A513" s="7" t="s">
        <v>4721</v>
      </c>
      <c r="B513" s="8" t="s">
        <v>4164</v>
      </c>
      <c r="C513" s="8">
        <v>3041</v>
      </c>
      <c r="D513" s="8" t="s">
        <v>4154</v>
      </c>
      <c r="E513" s="8">
        <v>33090</v>
      </c>
    </row>
    <row r="514" spans="1:5" x14ac:dyDescent="0.25">
      <c r="A514" s="7" t="s">
        <v>4722</v>
      </c>
      <c r="B514" s="8" t="s">
        <v>4174</v>
      </c>
      <c r="C514" s="8">
        <v>35493</v>
      </c>
      <c r="D514" s="8" t="s">
        <v>4154</v>
      </c>
      <c r="E514" s="8">
        <v>33090</v>
      </c>
    </row>
    <row r="515" spans="1:5" x14ac:dyDescent="0.25">
      <c r="A515" s="7" t="s">
        <v>4723</v>
      </c>
      <c r="B515" s="8" t="s">
        <v>4174</v>
      </c>
      <c r="C515" s="8">
        <v>35493</v>
      </c>
      <c r="D515" s="8" t="s">
        <v>4154</v>
      </c>
      <c r="E515" s="8">
        <v>33090</v>
      </c>
    </row>
    <row r="516" spans="1:5" x14ac:dyDescent="0.25">
      <c r="A516" s="7" t="s">
        <v>4724</v>
      </c>
      <c r="B516" s="8" t="s">
        <v>4164</v>
      </c>
      <c r="C516" s="8">
        <v>3041</v>
      </c>
      <c r="D516" s="8" t="s">
        <v>4154</v>
      </c>
      <c r="E516" s="8">
        <v>33090</v>
      </c>
    </row>
    <row r="517" spans="1:5" x14ac:dyDescent="0.25">
      <c r="A517" s="7" t="s">
        <v>4725</v>
      </c>
      <c r="B517" s="8" t="s">
        <v>4174</v>
      </c>
      <c r="C517" s="8">
        <v>35493</v>
      </c>
      <c r="D517" s="8" t="s">
        <v>4154</v>
      </c>
      <c r="E517" s="8">
        <v>33090</v>
      </c>
    </row>
    <row r="518" spans="1:5" x14ac:dyDescent="0.25">
      <c r="A518" s="7" t="s">
        <v>4726</v>
      </c>
      <c r="B518" s="8" t="s">
        <v>4174</v>
      </c>
      <c r="C518" s="8">
        <v>35493</v>
      </c>
      <c r="D518" s="8" t="s">
        <v>4154</v>
      </c>
      <c r="E518" s="8">
        <v>33090</v>
      </c>
    </row>
    <row r="519" spans="1:5" x14ac:dyDescent="0.25">
      <c r="A519" s="7" t="s">
        <v>4727</v>
      </c>
      <c r="B519" s="8" t="s">
        <v>4174</v>
      </c>
      <c r="C519" s="8">
        <v>35493</v>
      </c>
      <c r="D519" s="8" t="s">
        <v>4154</v>
      </c>
      <c r="E519" s="8">
        <v>33090</v>
      </c>
    </row>
    <row r="520" spans="1:5" x14ac:dyDescent="0.25">
      <c r="A520" s="7" t="s">
        <v>4728</v>
      </c>
      <c r="B520" s="8" t="s">
        <v>4174</v>
      </c>
      <c r="C520" s="8">
        <v>35493</v>
      </c>
      <c r="D520" s="8" t="s">
        <v>4154</v>
      </c>
      <c r="E520" s="8">
        <v>33090</v>
      </c>
    </row>
    <row r="521" spans="1:5" x14ac:dyDescent="0.25">
      <c r="A521" s="7" t="s">
        <v>4729</v>
      </c>
      <c r="B521" s="8" t="s">
        <v>4174</v>
      </c>
      <c r="C521" s="8">
        <v>35493</v>
      </c>
      <c r="D521" s="8" t="s">
        <v>4154</v>
      </c>
      <c r="E521" s="8">
        <v>33090</v>
      </c>
    </row>
    <row r="522" spans="1:5" x14ac:dyDescent="0.25">
      <c r="A522" s="7" t="s">
        <v>4730</v>
      </c>
      <c r="B522" s="8" t="s">
        <v>4174</v>
      </c>
      <c r="C522" s="8">
        <v>35493</v>
      </c>
      <c r="D522" s="8" t="s">
        <v>4154</v>
      </c>
      <c r="E522" s="8">
        <v>33090</v>
      </c>
    </row>
    <row r="523" spans="1:5" x14ac:dyDescent="0.25">
      <c r="A523" s="7" t="s">
        <v>4731</v>
      </c>
      <c r="B523" s="8" t="s">
        <v>4174</v>
      </c>
      <c r="C523" s="8">
        <v>35493</v>
      </c>
      <c r="D523" s="8" t="s">
        <v>4154</v>
      </c>
      <c r="E523" s="8">
        <v>33090</v>
      </c>
    </row>
    <row r="524" spans="1:5" x14ac:dyDescent="0.25">
      <c r="A524" s="7" t="s">
        <v>4732</v>
      </c>
      <c r="B524" s="8" t="s">
        <v>4174</v>
      </c>
      <c r="C524" s="8">
        <v>35493</v>
      </c>
      <c r="D524" s="8" t="s">
        <v>4154</v>
      </c>
      <c r="E524" s="8">
        <v>33090</v>
      </c>
    </row>
    <row r="525" spans="1:5" x14ac:dyDescent="0.25">
      <c r="A525" s="7" t="s">
        <v>4733</v>
      </c>
      <c r="B525" s="8" t="s">
        <v>4174</v>
      </c>
      <c r="C525" s="8">
        <v>35493</v>
      </c>
      <c r="D525" s="8" t="s">
        <v>4154</v>
      </c>
      <c r="E525" s="8">
        <v>33090</v>
      </c>
    </row>
    <row r="526" spans="1:5" x14ac:dyDescent="0.25">
      <c r="A526" s="7" t="s">
        <v>4734</v>
      </c>
      <c r="B526" s="8" t="s">
        <v>4164</v>
      </c>
      <c r="C526" s="8">
        <v>3041</v>
      </c>
      <c r="D526" s="8" t="s">
        <v>4154</v>
      </c>
      <c r="E526" s="8">
        <v>33090</v>
      </c>
    </row>
    <row r="527" spans="1:5" x14ac:dyDescent="0.25">
      <c r="A527" s="7" t="s">
        <v>4735</v>
      </c>
      <c r="B527" s="8" t="s">
        <v>4174</v>
      </c>
      <c r="C527" s="8">
        <v>35493</v>
      </c>
      <c r="D527" s="8" t="s">
        <v>4154</v>
      </c>
      <c r="E527" s="8">
        <v>33090</v>
      </c>
    </row>
    <row r="528" spans="1:5" x14ac:dyDescent="0.25">
      <c r="A528" s="7" t="s">
        <v>4736</v>
      </c>
      <c r="B528" s="8" t="s">
        <v>4174</v>
      </c>
      <c r="C528" s="8">
        <v>35493</v>
      </c>
      <c r="D528" s="8" t="s">
        <v>4154</v>
      </c>
      <c r="E528" s="8">
        <v>33090</v>
      </c>
    </row>
    <row r="529" spans="1:5" x14ac:dyDescent="0.25">
      <c r="A529" s="7" t="s">
        <v>4737</v>
      </c>
      <c r="B529" s="8" t="s">
        <v>4174</v>
      </c>
      <c r="C529" s="8">
        <v>35493</v>
      </c>
      <c r="D529" s="8" t="s">
        <v>4154</v>
      </c>
      <c r="E529" s="8">
        <v>33090</v>
      </c>
    </row>
    <row r="530" spans="1:5" x14ac:dyDescent="0.25">
      <c r="A530" s="7" t="s">
        <v>4738</v>
      </c>
      <c r="B530" s="8" t="s">
        <v>4174</v>
      </c>
      <c r="C530" s="8">
        <v>35493</v>
      </c>
      <c r="D530" s="8" t="s">
        <v>4154</v>
      </c>
      <c r="E530" s="8">
        <v>33090</v>
      </c>
    </row>
    <row r="531" spans="1:5" x14ac:dyDescent="0.25">
      <c r="A531" s="7" t="s">
        <v>4739</v>
      </c>
      <c r="B531" s="8" t="s">
        <v>4174</v>
      </c>
      <c r="C531" s="8">
        <v>35493</v>
      </c>
      <c r="D531" s="8" t="s">
        <v>4154</v>
      </c>
      <c r="E531" s="8">
        <v>33090</v>
      </c>
    </row>
    <row r="532" spans="1:5" x14ac:dyDescent="0.25">
      <c r="A532" s="7" t="s">
        <v>4740</v>
      </c>
      <c r="B532" s="8" t="s">
        <v>4174</v>
      </c>
      <c r="C532" s="8">
        <v>35493</v>
      </c>
      <c r="D532" s="8" t="s">
        <v>4154</v>
      </c>
      <c r="E532" s="8">
        <v>33090</v>
      </c>
    </row>
    <row r="533" spans="1:5" x14ac:dyDescent="0.25">
      <c r="A533" s="7" t="s">
        <v>4741</v>
      </c>
      <c r="B533" s="8" t="s">
        <v>4174</v>
      </c>
      <c r="C533" s="8">
        <v>35493</v>
      </c>
      <c r="D533" s="8" t="s">
        <v>4154</v>
      </c>
      <c r="E533" s="8">
        <v>33090</v>
      </c>
    </row>
    <row r="534" spans="1:5" x14ac:dyDescent="0.25">
      <c r="A534" s="7" t="s">
        <v>4742</v>
      </c>
      <c r="B534" s="8" t="s">
        <v>4174</v>
      </c>
      <c r="C534" s="8">
        <v>35493</v>
      </c>
      <c r="D534" s="8" t="s">
        <v>4154</v>
      </c>
      <c r="E534" s="8">
        <v>33090</v>
      </c>
    </row>
    <row r="535" spans="1:5" x14ac:dyDescent="0.25">
      <c r="A535" s="7" t="s">
        <v>4743</v>
      </c>
      <c r="B535" s="8" t="s">
        <v>4174</v>
      </c>
      <c r="C535" s="8">
        <v>35493</v>
      </c>
      <c r="D535" s="8" t="s">
        <v>4154</v>
      </c>
      <c r="E535" s="8">
        <v>33090</v>
      </c>
    </row>
    <row r="536" spans="1:5" x14ac:dyDescent="0.25">
      <c r="A536" s="7" t="s">
        <v>4744</v>
      </c>
      <c r="B536" s="8" t="s">
        <v>4174</v>
      </c>
      <c r="C536" s="8">
        <v>35493</v>
      </c>
      <c r="D536" s="8" t="s">
        <v>4154</v>
      </c>
      <c r="E536" s="8">
        <v>33090</v>
      </c>
    </row>
    <row r="537" spans="1:5" x14ac:dyDescent="0.25">
      <c r="A537" s="7" t="s">
        <v>4745</v>
      </c>
      <c r="B537" s="8" t="s">
        <v>4174</v>
      </c>
      <c r="C537" s="8">
        <v>35493</v>
      </c>
      <c r="D537" s="8" t="s">
        <v>4154</v>
      </c>
      <c r="E537" s="8">
        <v>33090</v>
      </c>
    </row>
    <row r="538" spans="1:5" x14ac:dyDescent="0.25">
      <c r="A538" s="7" t="s">
        <v>4746</v>
      </c>
      <c r="B538" s="8" t="s">
        <v>4174</v>
      </c>
      <c r="C538" s="8">
        <v>35493</v>
      </c>
      <c r="D538" s="8" t="s">
        <v>4154</v>
      </c>
      <c r="E538" s="8">
        <v>33090</v>
      </c>
    </row>
    <row r="539" spans="1:5" x14ac:dyDescent="0.25">
      <c r="A539" s="7" t="s">
        <v>4747</v>
      </c>
      <c r="B539" s="8" t="s">
        <v>4174</v>
      </c>
      <c r="C539" s="8">
        <v>35493</v>
      </c>
      <c r="D539" s="8" t="s">
        <v>4154</v>
      </c>
      <c r="E539" s="8">
        <v>33090</v>
      </c>
    </row>
    <row r="540" spans="1:5" x14ac:dyDescent="0.25">
      <c r="A540" s="7" t="s">
        <v>4748</v>
      </c>
      <c r="B540" s="8" t="s">
        <v>4174</v>
      </c>
      <c r="C540" s="8">
        <v>35493</v>
      </c>
      <c r="D540" s="8" t="s">
        <v>4154</v>
      </c>
      <c r="E540" s="8">
        <v>33090</v>
      </c>
    </row>
    <row r="541" spans="1:5" x14ac:dyDescent="0.25">
      <c r="A541" s="7" t="s">
        <v>4749</v>
      </c>
      <c r="B541" s="8" t="s">
        <v>4174</v>
      </c>
      <c r="C541" s="8">
        <v>35493</v>
      </c>
      <c r="D541" s="8" t="s">
        <v>4154</v>
      </c>
      <c r="E541" s="8">
        <v>33090</v>
      </c>
    </row>
    <row r="542" spans="1:5" x14ac:dyDescent="0.25">
      <c r="A542" s="7" t="s">
        <v>4750</v>
      </c>
      <c r="B542" s="8" t="s">
        <v>4174</v>
      </c>
      <c r="C542" s="8">
        <v>35493</v>
      </c>
      <c r="D542" s="8" t="s">
        <v>4154</v>
      </c>
      <c r="E542" s="8">
        <v>33090</v>
      </c>
    </row>
    <row r="543" spans="1:5" x14ac:dyDescent="0.25">
      <c r="A543" s="7" t="s">
        <v>4751</v>
      </c>
      <c r="B543" s="8" t="s">
        <v>4174</v>
      </c>
      <c r="C543" s="8">
        <v>35493</v>
      </c>
      <c r="D543" s="8" t="s">
        <v>4154</v>
      </c>
      <c r="E543" s="8">
        <v>33090</v>
      </c>
    </row>
    <row r="544" spans="1:5" x14ac:dyDescent="0.25">
      <c r="A544" s="7" t="s">
        <v>4752</v>
      </c>
      <c r="B544" s="8" t="s">
        <v>4174</v>
      </c>
      <c r="C544" s="8">
        <v>35493</v>
      </c>
      <c r="D544" s="8" t="s">
        <v>4154</v>
      </c>
      <c r="E544" s="8">
        <v>33090</v>
      </c>
    </row>
    <row r="545" spans="1:5" x14ac:dyDescent="0.25">
      <c r="A545" s="7" t="s">
        <v>4753</v>
      </c>
      <c r="B545" s="8" t="s">
        <v>4174</v>
      </c>
      <c r="C545" s="8">
        <v>35493</v>
      </c>
      <c r="D545" s="8" t="s">
        <v>4154</v>
      </c>
      <c r="E545" s="8">
        <v>33090</v>
      </c>
    </row>
    <row r="546" spans="1:5" x14ac:dyDescent="0.25">
      <c r="A546" s="7" t="s">
        <v>4754</v>
      </c>
      <c r="B546" s="8" t="s">
        <v>4174</v>
      </c>
      <c r="C546" s="8">
        <v>35493</v>
      </c>
      <c r="D546" s="8" t="s">
        <v>4154</v>
      </c>
      <c r="E546" s="8">
        <v>33090</v>
      </c>
    </row>
    <row r="547" spans="1:5" x14ac:dyDescent="0.25">
      <c r="A547" s="7" t="s">
        <v>4755</v>
      </c>
      <c r="B547" s="8" t="s">
        <v>4174</v>
      </c>
      <c r="C547" s="8">
        <v>35493</v>
      </c>
      <c r="D547" s="8" t="s">
        <v>4154</v>
      </c>
      <c r="E547" s="8">
        <v>33090</v>
      </c>
    </row>
    <row r="548" spans="1:5" x14ac:dyDescent="0.25">
      <c r="A548" s="7" t="s">
        <v>4756</v>
      </c>
      <c r="B548" s="8" t="s">
        <v>4174</v>
      </c>
      <c r="C548" s="8">
        <v>35493</v>
      </c>
      <c r="D548" s="8" t="s">
        <v>4154</v>
      </c>
      <c r="E548" s="8">
        <v>33090</v>
      </c>
    </row>
    <row r="549" spans="1:5" x14ac:dyDescent="0.25">
      <c r="A549" s="7" t="s">
        <v>4757</v>
      </c>
      <c r="B549" s="8" t="s">
        <v>4174</v>
      </c>
      <c r="C549" s="8">
        <v>35493</v>
      </c>
      <c r="D549" s="8" t="s">
        <v>4154</v>
      </c>
      <c r="E549" s="8">
        <v>33090</v>
      </c>
    </row>
    <row r="550" spans="1:5" x14ac:dyDescent="0.25">
      <c r="A550" s="7" t="s">
        <v>4758</v>
      </c>
      <c r="B550" s="8" t="s">
        <v>4174</v>
      </c>
      <c r="C550" s="8">
        <v>35493</v>
      </c>
      <c r="D550" s="8" t="s">
        <v>4154</v>
      </c>
      <c r="E550" s="8">
        <v>33090</v>
      </c>
    </row>
    <row r="551" spans="1:5" x14ac:dyDescent="0.25">
      <c r="A551" s="7" t="s">
        <v>4759</v>
      </c>
      <c r="B551" s="8" t="s">
        <v>4174</v>
      </c>
      <c r="C551" s="8">
        <v>35493</v>
      </c>
      <c r="D551" s="8" t="s">
        <v>4154</v>
      </c>
      <c r="E551" s="8">
        <v>33090</v>
      </c>
    </row>
    <row r="552" spans="1:5" x14ac:dyDescent="0.25">
      <c r="A552" s="7" t="s">
        <v>4760</v>
      </c>
      <c r="B552" s="8" t="s">
        <v>4174</v>
      </c>
      <c r="C552" s="8">
        <v>35493</v>
      </c>
      <c r="D552" s="8" t="s">
        <v>4154</v>
      </c>
      <c r="E552" s="8">
        <v>33090</v>
      </c>
    </row>
    <row r="553" spans="1:5" x14ac:dyDescent="0.25">
      <c r="A553" s="7" t="s">
        <v>4761</v>
      </c>
      <c r="B553" s="8" t="s">
        <v>4174</v>
      </c>
      <c r="C553" s="8">
        <v>35493</v>
      </c>
      <c r="D553" s="8" t="s">
        <v>4154</v>
      </c>
      <c r="E553" s="8">
        <v>33090</v>
      </c>
    </row>
    <row r="554" spans="1:5" x14ac:dyDescent="0.25">
      <c r="A554" s="7" t="s">
        <v>4762</v>
      </c>
      <c r="B554" s="8" t="s">
        <v>4174</v>
      </c>
      <c r="C554" s="8">
        <v>35493</v>
      </c>
      <c r="D554" s="8" t="s">
        <v>4154</v>
      </c>
      <c r="E554" s="8">
        <v>33090</v>
      </c>
    </row>
    <row r="555" spans="1:5" x14ac:dyDescent="0.25">
      <c r="A555" s="7" t="s">
        <v>4763</v>
      </c>
      <c r="B555" s="8" t="s">
        <v>4174</v>
      </c>
      <c r="C555" s="8">
        <v>35493</v>
      </c>
      <c r="D555" s="8" t="s">
        <v>4154</v>
      </c>
      <c r="E555" s="8">
        <v>33090</v>
      </c>
    </row>
    <row r="556" spans="1:5" x14ac:dyDescent="0.25">
      <c r="A556" s="7" t="s">
        <v>4764</v>
      </c>
      <c r="B556" s="8" t="s">
        <v>4174</v>
      </c>
      <c r="C556" s="8">
        <v>35493</v>
      </c>
      <c r="D556" s="8" t="s">
        <v>4154</v>
      </c>
      <c r="E556" s="8">
        <v>33090</v>
      </c>
    </row>
    <row r="557" spans="1:5" x14ac:dyDescent="0.25">
      <c r="A557" s="7" t="s">
        <v>4765</v>
      </c>
      <c r="B557" s="8" t="s">
        <v>4174</v>
      </c>
      <c r="C557" s="8">
        <v>35493</v>
      </c>
      <c r="D557" s="8" t="s">
        <v>4154</v>
      </c>
      <c r="E557" s="8">
        <v>33090</v>
      </c>
    </row>
    <row r="558" spans="1:5" x14ac:dyDescent="0.25">
      <c r="A558" s="7" t="s">
        <v>4766</v>
      </c>
      <c r="B558" s="8" t="s">
        <v>4174</v>
      </c>
      <c r="C558" s="8">
        <v>35493</v>
      </c>
      <c r="D558" s="8" t="s">
        <v>4154</v>
      </c>
      <c r="E558" s="8">
        <v>33090</v>
      </c>
    </row>
    <row r="559" spans="1:5" x14ac:dyDescent="0.25">
      <c r="A559" s="7" t="s">
        <v>4767</v>
      </c>
      <c r="B559" s="8" t="s">
        <v>4174</v>
      </c>
      <c r="C559" s="8">
        <v>35493</v>
      </c>
      <c r="D559" s="8" t="s">
        <v>4154</v>
      </c>
      <c r="E559" s="8">
        <v>33090</v>
      </c>
    </row>
    <row r="560" spans="1:5" x14ac:dyDescent="0.25">
      <c r="A560" s="7" t="s">
        <v>4768</v>
      </c>
      <c r="B560" s="8" t="s">
        <v>4174</v>
      </c>
      <c r="C560" s="8">
        <v>35493</v>
      </c>
      <c r="D560" s="8" t="s">
        <v>4154</v>
      </c>
      <c r="E560" s="8">
        <v>33090</v>
      </c>
    </row>
    <row r="561" spans="1:5" x14ac:dyDescent="0.25">
      <c r="A561" s="7" t="s">
        <v>4769</v>
      </c>
      <c r="B561" s="8" t="s">
        <v>4174</v>
      </c>
      <c r="C561" s="8">
        <v>35493</v>
      </c>
      <c r="D561" s="8" t="s">
        <v>4154</v>
      </c>
      <c r="E561" s="8">
        <v>33090</v>
      </c>
    </row>
    <row r="562" spans="1:5" x14ac:dyDescent="0.25">
      <c r="A562" s="7" t="s">
        <v>4770</v>
      </c>
      <c r="B562" s="8" t="s">
        <v>4174</v>
      </c>
      <c r="C562" s="8">
        <v>35493</v>
      </c>
      <c r="D562" s="8" t="s">
        <v>4154</v>
      </c>
      <c r="E562" s="8">
        <v>33090</v>
      </c>
    </row>
    <row r="563" spans="1:5" x14ac:dyDescent="0.25">
      <c r="A563" s="7" t="s">
        <v>4771</v>
      </c>
      <c r="B563" s="8" t="s">
        <v>4164</v>
      </c>
      <c r="C563" s="8">
        <v>3041</v>
      </c>
      <c r="D563" s="8" t="s">
        <v>4154</v>
      </c>
      <c r="E563" s="8">
        <v>33090</v>
      </c>
    </row>
    <row r="564" spans="1:5" x14ac:dyDescent="0.25">
      <c r="A564" s="7" t="s">
        <v>4772</v>
      </c>
      <c r="B564" s="8" t="s">
        <v>4174</v>
      </c>
      <c r="C564" s="8">
        <v>35493</v>
      </c>
      <c r="D564" s="8" t="s">
        <v>4154</v>
      </c>
      <c r="E564" s="8">
        <v>33090</v>
      </c>
    </row>
    <row r="565" spans="1:5" x14ac:dyDescent="0.25">
      <c r="A565" s="7" t="s">
        <v>4773</v>
      </c>
      <c r="B565" s="8" t="s">
        <v>4174</v>
      </c>
      <c r="C565" s="8">
        <v>35493</v>
      </c>
      <c r="D565" s="8" t="s">
        <v>4154</v>
      </c>
      <c r="E565" s="8">
        <v>33090</v>
      </c>
    </row>
    <row r="566" spans="1:5" x14ac:dyDescent="0.25">
      <c r="A566" s="7" t="s">
        <v>4774</v>
      </c>
      <c r="B566" s="8" t="s">
        <v>4174</v>
      </c>
      <c r="C566" s="8">
        <v>35493</v>
      </c>
      <c r="D566" s="8" t="s">
        <v>4154</v>
      </c>
      <c r="E566" s="8">
        <v>33090</v>
      </c>
    </row>
    <row r="567" spans="1:5" x14ac:dyDescent="0.25">
      <c r="A567" s="7" t="s">
        <v>4775</v>
      </c>
      <c r="B567" s="8" t="s">
        <v>4174</v>
      </c>
      <c r="C567" s="8">
        <v>35493</v>
      </c>
      <c r="D567" s="8" t="s">
        <v>4154</v>
      </c>
      <c r="E567" s="8">
        <v>33090</v>
      </c>
    </row>
    <row r="568" spans="1:5" x14ac:dyDescent="0.25">
      <c r="A568" s="7" t="s">
        <v>4776</v>
      </c>
      <c r="B568" s="8" t="s">
        <v>4174</v>
      </c>
      <c r="C568" s="8">
        <v>35493</v>
      </c>
      <c r="D568" s="8" t="s">
        <v>4154</v>
      </c>
      <c r="E568" s="8">
        <v>33090</v>
      </c>
    </row>
    <row r="569" spans="1:5" x14ac:dyDescent="0.25">
      <c r="A569" s="7" t="s">
        <v>4777</v>
      </c>
      <c r="B569" s="8" t="s">
        <v>4174</v>
      </c>
      <c r="C569" s="8">
        <v>35493</v>
      </c>
      <c r="D569" s="8" t="s">
        <v>4154</v>
      </c>
      <c r="E569" s="8">
        <v>33090</v>
      </c>
    </row>
    <row r="570" spans="1:5" x14ac:dyDescent="0.25">
      <c r="A570" s="7" t="s">
        <v>4778</v>
      </c>
      <c r="B570" s="8" t="s">
        <v>4174</v>
      </c>
      <c r="C570" s="8">
        <v>35493</v>
      </c>
      <c r="D570" s="8" t="s">
        <v>4154</v>
      </c>
      <c r="E570" s="8">
        <v>33090</v>
      </c>
    </row>
    <row r="571" spans="1:5" x14ac:dyDescent="0.25">
      <c r="A571" s="7" t="s">
        <v>4779</v>
      </c>
      <c r="B571" s="8" t="s">
        <v>4174</v>
      </c>
      <c r="C571" s="8">
        <v>35493</v>
      </c>
      <c r="D571" s="8" t="s">
        <v>4154</v>
      </c>
      <c r="E571" s="8">
        <v>33090</v>
      </c>
    </row>
    <row r="572" spans="1:5" x14ac:dyDescent="0.25">
      <c r="A572" s="7" t="s">
        <v>4780</v>
      </c>
      <c r="B572" s="8" t="s">
        <v>4174</v>
      </c>
      <c r="C572" s="8">
        <v>35493</v>
      </c>
      <c r="D572" s="8" t="s">
        <v>4154</v>
      </c>
      <c r="E572" s="8">
        <v>33090</v>
      </c>
    </row>
    <row r="573" spans="1:5" x14ac:dyDescent="0.25">
      <c r="A573" s="7" t="s">
        <v>4781</v>
      </c>
      <c r="B573" s="8" t="s">
        <v>4174</v>
      </c>
      <c r="C573" s="8">
        <v>35493</v>
      </c>
      <c r="D573" s="8" t="s">
        <v>4154</v>
      </c>
      <c r="E573" s="8">
        <v>33090</v>
      </c>
    </row>
    <row r="574" spans="1:5" x14ac:dyDescent="0.25">
      <c r="A574" s="7" t="s">
        <v>4782</v>
      </c>
      <c r="B574" s="8" t="s">
        <v>4174</v>
      </c>
      <c r="C574" s="8">
        <v>35493</v>
      </c>
      <c r="D574" s="8" t="s">
        <v>4154</v>
      </c>
      <c r="E574" s="8">
        <v>33090</v>
      </c>
    </row>
    <row r="575" spans="1:5" x14ac:dyDescent="0.25">
      <c r="A575" s="7" t="s">
        <v>4783</v>
      </c>
      <c r="B575" s="8" t="s">
        <v>4174</v>
      </c>
      <c r="C575" s="8">
        <v>35493</v>
      </c>
      <c r="D575" s="8" t="s">
        <v>4154</v>
      </c>
      <c r="E575" s="8">
        <v>33090</v>
      </c>
    </row>
    <row r="576" spans="1:5" x14ac:dyDescent="0.25">
      <c r="A576" s="7" t="s">
        <v>4784</v>
      </c>
      <c r="B576" s="8" t="s">
        <v>4174</v>
      </c>
      <c r="C576" s="8">
        <v>35493</v>
      </c>
      <c r="D576" s="8" t="s">
        <v>4154</v>
      </c>
      <c r="E576" s="8">
        <v>33090</v>
      </c>
    </row>
    <row r="577" spans="1:5" x14ac:dyDescent="0.25">
      <c r="A577" s="7" t="s">
        <v>4785</v>
      </c>
      <c r="B577" s="8" t="s">
        <v>4174</v>
      </c>
      <c r="C577" s="8">
        <v>35493</v>
      </c>
      <c r="D577" s="8" t="s">
        <v>4154</v>
      </c>
      <c r="E577" s="8">
        <v>33090</v>
      </c>
    </row>
    <row r="578" spans="1:5" x14ac:dyDescent="0.25">
      <c r="A578" s="7" t="s">
        <v>4786</v>
      </c>
      <c r="B578" s="8" t="s">
        <v>4174</v>
      </c>
      <c r="C578" s="8">
        <v>35493</v>
      </c>
      <c r="D578" s="8" t="s">
        <v>4154</v>
      </c>
      <c r="E578" s="8">
        <v>33090</v>
      </c>
    </row>
    <row r="579" spans="1:5" x14ac:dyDescent="0.25">
      <c r="A579" s="7" t="s">
        <v>4787</v>
      </c>
      <c r="B579" s="8" t="s">
        <v>4174</v>
      </c>
      <c r="C579" s="8">
        <v>35493</v>
      </c>
      <c r="D579" s="8" t="s">
        <v>4154</v>
      </c>
      <c r="E579" s="8">
        <v>33090</v>
      </c>
    </row>
    <row r="580" spans="1:5" x14ac:dyDescent="0.25">
      <c r="A580" s="9" t="s">
        <v>4788</v>
      </c>
      <c r="B580" s="9" t="s">
        <v>4174</v>
      </c>
      <c r="C580" s="9">
        <v>35493</v>
      </c>
      <c r="D580" s="9" t="s">
        <v>4154</v>
      </c>
      <c r="E580" s="9">
        <v>33090</v>
      </c>
    </row>
    <row r="581" spans="1:5" x14ac:dyDescent="0.25">
      <c r="A581" s="9" t="s">
        <v>4789</v>
      </c>
      <c r="B581" s="9" t="s">
        <v>4174</v>
      </c>
      <c r="C581" s="9">
        <v>35493</v>
      </c>
      <c r="D581" s="9" t="s">
        <v>4154</v>
      </c>
      <c r="E581" s="9">
        <v>33090</v>
      </c>
    </row>
    <row r="582" spans="1:5" x14ac:dyDescent="0.25">
      <c r="A582" s="9" t="s">
        <v>4790</v>
      </c>
      <c r="B582" s="9" t="s">
        <v>4174</v>
      </c>
      <c r="C582" s="9">
        <v>35493</v>
      </c>
      <c r="D582" s="9" t="s">
        <v>4154</v>
      </c>
      <c r="E582" s="9">
        <v>33090</v>
      </c>
    </row>
    <row r="583" spans="1:5" x14ac:dyDescent="0.25">
      <c r="A583" s="9" t="s">
        <v>4791</v>
      </c>
      <c r="B583" s="9" t="s">
        <v>4174</v>
      </c>
      <c r="C583" s="9">
        <v>35493</v>
      </c>
      <c r="D583" s="9" t="s">
        <v>4154</v>
      </c>
      <c r="E583" s="9">
        <v>33090</v>
      </c>
    </row>
    <row r="584" spans="1:5" x14ac:dyDescent="0.25">
      <c r="A584" s="9" t="s">
        <v>4792</v>
      </c>
      <c r="B584" s="9" t="s">
        <v>4174</v>
      </c>
      <c r="C584" s="9">
        <v>35493</v>
      </c>
      <c r="D584" s="9" t="s">
        <v>4154</v>
      </c>
      <c r="E584" s="9">
        <v>33090</v>
      </c>
    </row>
    <row r="585" spans="1:5" x14ac:dyDescent="0.25">
      <c r="A585" s="9" t="s">
        <v>4793</v>
      </c>
      <c r="B585" s="9" t="s">
        <v>4174</v>
      </c>
      <c r="C585" s="9">
        <v>35493</v>
      </c>
      <c r="D585" s="9" t="s">
        <v>4154</v>
      </c>
      <c r="E585" s="9">
        <v>33090</v>
      </c>
    </row>
    <row r="586" spans="1:5" x14ac:dyDescent="0.25">
      <c r="A586" s="9" t="s">
        <v>4794</v>
      </c>
      <c r="B586" s="9" t="s">
        <v>4174</v>
      </c>
      <c r="C586" s="9">
        <v>35493</v>
      </c>
      <c r="D586" s="9" t="s">
        <v>4154</v>
      </c>
      <c r="E586" s="9">
        <v>33090</v>
      </c>
    </row>
    <row r="587" spans="1:5" x14ac:dyDescent="0.25">
      <c r="A587" s="9" t="s">
        <v>4795</v>
      </c>
      <c r="B587" s="9" t="s">
        <v>4174</v>
      </c>
      <c r="C587" s="9">
        <v>35493</v>
      </c>
      <c r="D587" s="9" t="s">
        <v>4154</v>
      </c>
      <c r="E587" s="9">
        <v>33090</v>
      </c>
    </row>
    <row r="588" spans="1:5" x14ac:dyDescent="0.25">
      <c r="A588" s="9" t="s">
        <v>4796</v>
      </c>
      <c r="B588" s="9" t="s">
        <v>4174</v>
      </c>
      <c r="C588" s="9">
        <v>35493</v>
      </c>
      <c r="D588" s="9" t="s">
        <v>4154</v>
      </c>
      <c r="E588" s="9">
        <v>33090</v>
      </c>
    </row>
    <row r="589" spans="1:5" x14ac:dyDescent="0.25">
      <c r="A589" s="9" t="s">
        <v>4797</v>
      </c>
      <c r="B589" s="9" t="s">
        <v>4174</v>
      </c>
      <c r="C589" s="9">
        <v>35493</v>
      </c>
      <c r="D589" s="9" t="s">
        <v>4154</v>
      </c>
      <c r="E589" s="9">
        <v>33090</v>
      </c>
    </row>
    <row r="590" spans="1:5" x14ac:dyDescent="0.25">
      <c r="A590" s="9" t="s">
        <v>4798</v>
      </c>
      <c r="B590" s="9" t="s">
        <v>4174</v>
      </c>
      <c r="C590" s="9">
        <v>35493</v>
      </c>
      <c r="D590" s="9" t="s">
        <v>4154</v>
      </c>
      <c r="E590" s="9">
        <v>33090</v>
      </c>
    </row>
    <row r="591" spans="1:5" x14ac:dyDescent="0.25">
      <c r="A591" s="9" t="s">
        <v>4799</v>
      </c>
      <c r="B591" s="9" t="s">
        <v>4174</v>
      </c>
      <c r="C591" s="9">
        <v>35493</v>
      </c>
      <c r="D591" s="9" t="s">
        <v>4154</v>
      </c>
      <c r="E591" s="9">
        <v>33090</v>
      </c>
    </row>
    <row r="592" spans="1:5" x14ac:dyDescent="0.25">
      <c r="A592" s="9" t="s">
        <v>4800</v>
      </c>
      <c r="B592" s="9" t="s">
        <v>4174</v>
      </c>
      <c r="C592" s="9">
        <v>35493</v>
      </c>
      <c r="D592" s="9" t="s">
        <v>4154</v>
      </c>
      <c r="E592" s="9">
        <v>33090</v>
      </c>
    </row>
    <row r="593" spans="1:5" x14ac:dyDescent="0.25">
      <c r="A593" s="9" t="s">
        <v>4801</v>
      </c>
      <c r="B593" s="9" t="s">
        <v>4174</v>
      </c>
      <c r="C593" s="9">
        <v>35493</v>
      </c>
      <c r="D593" s="9" t="s">
        <v>4154</v>
      </c>
      <c r="E593" s="9">
        <v>33090</v>
      </c>
    </row>
    <row r="594" spans="1:5" x14ac:dyDescent="0.25">
      <c r="A594" s="9" t="s">
        <v>4802</v>
      </c>
      <c r="B594" s="9" t="s">
        <v>4174</v>
      </c>
      <c r="C594" s="9">
        <v>35493</v>
      </c>
      <c r="D594" s="9" t="s">
        <v>4154</v>
      </c>
      <c r="E594" s="9">
        <v>33090</v>
      </c>
    </row>
    <row r="595" spans="1:5" x14ac:dyDescent="0.25">
      <c r="A595" s="9" t="s">
        <v>4803</v>
      </c>
      <c r="B595" s="9" t="s">
        <v>4174</v>
      </c>
      <c r="C595" s="9">
        <v>35493</v>
      </c>
      <c r="D595" s="9" t="s">
        <v>4154</v>
      </c>
      <c r="E595" s="9">
        <v>33090</v>
      </c>
    </row>
    <row r="596" spans="1:5" x14ac:dyDescent="0.25">
      <c r="A596" s="9" t="s">
        <v>4804</v>
      </c>
      <c r="B596" s="9" t="s">
        <v>4174</v>
      </c>
      <c r="C596" s="9">
        <v>35493</v>
      </c>
      <c r="D596" s="9" t="s">
        <v>4154</v>
      </c>
      <c r="E596" s="9">
        <v>33090</v>
      </c>
    </row>
    <row r="597" spans="1:5" x14ac:dyDescent="0.25">
      <c r="A597" s="9" t="s">
        <v>4805</v>
      </c>
      <c r="B597" s="9" t="s">
        <v>4174</v>
      </c>
      <c r="C597" s="9">
        <v>35493</v>
      </c>
      <c r="D597" s="9" t="s">
        <v>4154</v>
      </c>
      <c r="E597" s="9">
        <v>33090</v>
      </c>
    </row>
    <row r="598" spans="1:5" x14ac:dyDescent="0.25">
      <c r="A598" s="9" t="s">
        <v>4806</v>
      </c>
      <c r="B598" s="9" t="s">
        <v>4174</v>
      </c>
      <c r="C598" s="9">
        <v>35493</v>
      </c>
      <c r="D598" s="9" t="s">
        <v>4154</v>
      </c>
      <c r="E598" s="9">
        <v>33090</v>
      </c>
    </row>
    <row r="599" spans="1:5" x14ac:dyDescent="0.25">
      <c r="A599" s="9" t="s">
        <v>4807</v>
      </c>
      <c r="B599" s="9" t="s">
        <v>4174</v>
      </c>
      <c r="C599" s="9">
        <v>35493</v>
      </c>
      <c r="D599" s="9" t="s">
        <v>4154</v>
      </c>
      <c r="E599" s="9">
        <v>33090</v>
      </c>
    </row>
    <row r="600" spans="1:5" x14ac:dyDescent="0.25">
      <c r="A600" s="9" t="s">
        <v>4808</v>
      </c>
      <c r="B600" s="9" t="s">
        <v>4174</v>
      </c>
      <c r="C600" s="9">
        <v>35493</v>
      </c>
      <c r="D600" s="9" t="s">
        <v>4154</v>
      </c>
      <c r="E600" s="9">
        <v>33090</v>
      </c>
    </row>
    <row r="601" spans="1:5" x14ac:dyDescent="0.25">
      <c r="A601" s="9" t="s">
        <v>4809</v>
      </c>
      <c r="B601" s="9" t="s">
        <v>4174</v>
      </c>
      <c r="C601" s="9">
        <v>35493</v>
      </c>
      <c r="D601" s="9" t="s">
        <v>4154</v>
      </c>
      <c r="E601" s="9">
        <v>33090</v>
      </c>
    </row>
    <row r="602" spans="1:5" x14ac:dyDescent="0.25">
      <c r="A602" s="9" t="s">
        <v>4810</v>
      </c>
      <c r="B602" s="9" t="s">
        <v>4174</v>
      </c>
      <c r="C602" s="9">
        <v>35493</v>
      </c>
      <c r="D602" s="9" t="s">
        <v>4154</v>
      </c>
      <c r="E602" s="9">
        <v>33090</v>
      </c>
    </row>
    <row r="603" spans="1:5" x14ac:dyDescent="0.25">
      <c r="A603" s="9" t="s">
        <v>4811</v>
      </c>
      <c r="B603" s="9" t="s">
        <v>4174</v>
      </c>
      <c r="C603" s="9">
        <v>35493</v>
      </c>
      <c r="D603" s="9" t="s">
        <v>4154</v>
      </c>
      <c r="E603" s="9">
        <v>33090</v>
      </c>
    </row>
    <row r="604" spans="1:5" x14ac:dyDescent="0.25">
      <c r="A604" s="9" t="s">
        <v>4812</v>
      </c>
      <c r="B604" s="9" t="s">
        <v>4174</v>
      </c>
      <c r="C604" s="9">
        <v>35493</v>
      </c>
      <c r="D604" s="9" t="s">
        <v>4154</v>
      </c>
      <c r="E604" s="9">
        <v>33090</v>
      </c>
    </row>
    <row r="605" spans="1:5" x14ac:dyDescent="0.25">
      <c r="A605" s="9" t="s">
        <v>4813</v>
      </c>
      <c r="B605" s="9" t="s">
        <v>4174</v>
      </c>
      <c r="C605" s="9">
        <v>35493</v>
      </c>
      <c r="D605" s="9" t="s">
        <v>4154</v>
      </c>
      <c r="E605" s="9">
        <v>33090</v>
      </c>
    </row>
    <row r="606" spans="1:5" x14ac:dyDescent="0.25">
      <c r="A606" s="9" t="s">
        <v>4814</v>
      </c>
      <c r="B606" s="9" t="s">
        <v>4174</v>
      </c>
      <c r="C606" s="9">
        <v>35493</v>
      </c>
      <c r="D606" s="9" t="s">
        <v>4154</v>
      </c>
      <c r="E606" s="9">
        <v>33090</v>
      </c>
    </row>
    <row r="607" spans="1:5" x14ac:dyDescent="0.25">
      <c r="A607" s="9" t="s">
        <v>4815</v>
      </c>
      <c r="B607" s="9" t="s">
        <v>4174</v>
      </c>
      <c r="C607" s="9">
        <v>35493</v>
      </c>
      <c r="D607" s="9" t="s">
        <v>4154</v>
      </c>
      <c r="E607" s="9">
        <v>33090</v>
      </c>
    </row>
    <row r="608" spans="1:5" x14ac:dyDescent="0.25">
      <c r="A608" s="9" t="s">
        <v>4816</v>
      </c>
      <c r="B608" s="9" t="s">
        <v>4174</v>
      </c>
      <c r="C608" s="9">
        <v>35493</v>
      </c>
      <c r="D608" s="9" t="s">
        <v>4154</v>
      </c>
      <c r="E608" s="9">
        <v>33090</v>
      </c>
    </row>
    <row r="609" spans="1:5" x14ac:dyDescent="0.25">
      <c r="A609" s="9" t="s">
        <v>4817</v>
      </c>
      <c r="B609" s="9" t="s">
        <v>4174</v>
      </c>
      <c r="C609" s="9">
        <v>35493</v>
      </c>
      <c r="D609" s="9" t="s">
        <v>4154</v>
      </c>
      <c r="E609" s="9">
        <v>33090</v>
      </c>
    </row>
    <row r="610" spans="1:5" x14ac:dyDescent="0.25">
      <c r="A610" s="9" t="s">
        <v>4818</v>
      </c>
      <c r="B610" s="9" t="s">
        <v>4174</v>
      </c>
      <c r="C610" s="9">
        <v>35493</v>
      </c>
      <c r="D610" s="9" t="s">
        <v>4154</v>
      </c>
      <c r="E610" s="9">
        <v>33090</v>
      </c>
    </row>
    <row r="611" spans="1:5" x14ac:dyDescent="0.25">
      <c r="A611" s="9" t="s">
        <v>4819</v>
      </c>
      <c r="B611" s="9" t="s">
        <v>4174</v>
      </c>
      <c r="C611" s="9">
        <v>35493</v>
      </c>
      <c r="D611" s="9" t="s">
        <v>4154</v>
      </c>
      <c r="E611" s="9">
        <v>33090</v>
      </c>
    </row>
    <row r="612" spans="1:5" x14ac:dyDescent="0.25">
      <c r="A612" s="9" t="s">
        <v>4820</v>
      </c>
      <c r="B612" s="9" t="s">
        <v>4174</v>
      </c>
      <c r="C612" s="9">
        <v>35493</v>
      </c>
      <c r="D612" s="9" t="s">
        <v>4154</v>
      </c>
      <c r="E612" s="9">
        <v>33090</v>
      </c>
    </row>
    <row r="613" spans="1:5" x14ac:dyDescent="0.25">
      <c r="A613" s="9" t="s">
        <v>4821</v>
      </c>
      <c r="B613" s="9" t="s">
        <v>4174</v>
      </c>
      <c r="C613" s="9">
        <v>35493</v>
      </c>
      <c r="D613" s="9" t="s">
        <v>4154</v>
      </c>
      <c r="E613" s="9">
        <v>33090</v>
      </c>
    </row>
    <row r="614" spans="1:5" x14ac:dyDescent="0.25">
      <c r="A614" s="9" t="s">
        <v>4822</v>
      </c>
      <c r="B614" s="9" t="s">
        <v>4174</v>
      </c>
      <c r="C614" s="9">
        <v>35493</v>
      </c>
      <c r="D614" s="9" t="s">
        <v>4154</v>
      </c>
      <c r="E614" s="9">
        <v>33090</v>
      </c>
    </row>
    <row r="615" spans="1:5" x14ac:dyDescent="0.25">
      <c r="A615" s="9" t="s">
        <v>4823</v>
      </c>
      <c r="B615" s="9" t="s">
        <v>4174</v>
      </c>
      <c r="C615" s="9">
        <v>35493</v>
      </c>
      <c r="D615" s="9" t="s">
        <v>4154</v>
      </c>
      <c r="E615" s="9">
        <v>33090</v>
      </c>
    </row>
    <row r="616" spans="1:5" x14ac:dyDescent="0.25">
      <c r="A616" s="9" t="s">
        <v>4824</v>
      </c>
      <c r="B616" s="9" t="s">
        <v>4174</v>
      </c>
      <c r="C616" s="9">
        <v>35493</v>
      </c>
      <c r="D616" s="9" t="s">
        <v>4154</v>
      </c>
      <c r="E616" s="9">
        <v>33090</v>
      </c>
    </row>
    <row r="617" spans="1:5" x14ac:dyDescent="0.25">
      <c r="A617" s="9" t="s">
        <v>4825</v>
      </c>
      <c r="B617" s="9" t="s">
        <v>4174</v>
      </c>
      <c r="C617" s="9">
        <v>35493</v>
      </c>
      <c r="D617" s="9" t="s">
        <v>4154</v>
      </c>
      <c r="E617" s="9">
        <v>33090</v>
      </c>
    </row>
    <row r="618" spans="1:5" x14ac:dyDescent="0.25">
      <c r="A618" s="9" t="s">
        <v>4826</v>
      </c>
      <c r="B618" s="9" t="s">
        <v>4174</v>
      </c>
      <c r="C618" s="9">
        <v>35493</v>
      </c>
      <c r="D618" s="9" t="s">
        <v>4154</v>
      </c>
      <c r="E618" s="9">
        <v>33090</v>
      </c>
    </row>
    <row r="619" spans="1:5" x14ac:dyDescent="0.25">
      <c r="A619" s="9" t="s">
        <v>4827</v>
      </c>
      <c r="B619" s="9" t="s">
        <v>4174</v>
      </c>
      <c r="C619" s="9">
        <v>35493</v>
      </c>
      <c r="D619" s="9" t="s">
        <v>4154</v>
      </c>
      <c r="E619" s="9">
        <v>33090</v>
      </c>
    </row>
    <row r="620" spans="1:5" x14ac:dyDescent="0.25">
      <c r="A620" s="9" t="s">
        <v>4828</v>
      </c>
      <c r="B620" s="9" t="s">
        <v>4174</v>
      </c>
      <c r="C620" s="9">
        <v>35493</v>
      </c>
      <c r="D620" s="9" t="s">
        <v>4154</v>
      </c>
      <c r="E620" s="9">
        <v>33090</v>
      </c>
    </row>
    <row r="621" spans="1:5" x14ac:dyDescent="0.25">
      <c r="A621" s="9" t="s">
        <v>4829</v>
      </c>
      <c r="B621" s="9" t="s">
        <v>4174</v>
      </c>
      <c r="C621" s="9">
        <v>35493</v>
      </c>
      <c r="D621" s="9" t="s">
        <v>4154</v>
      </c>
      <c r="E621" s="9">
        <v>33090</v>
      </c>
    </row>
    <row r="622" spans="1:5" x14ac:dyDescent="0.25">
      <c r="A622" s="9" t="s">
        <v>4830</v>
      </c>
      <c r="B622" s="9" t="s">
        <v>4174</v>
      </c>
      <c r="C622" s="9">
        <v>35493</v>
      </c>
      <c r="D622" s="9" t="s">
        <v>4154</v>
      </c>
      <c r="E622" s="9">
        <v>33090</v>
      </c>
    </row>
    <row r="623" spans="1:5" x14ac:dyDescent="0.25">
      <c r="A623" s="9" t="s">
        <v>4831</v>
      </c>
      <c r="B623" s="9" t="s">
        <v>4174</v>
      </c>
      <c r="C623" s="9">
        <v>35493</v>
      </c>
      <c r="D623" s="9" t="s">
        <v>4154</v>
      </c>
      <c r="E623" s="9">
        <v>33090</v>
      </c>
    </row>
    <row r="624" spans="1:5" x14ac:dyDescent="0.25">
      <c r="A624" s="9" t="s">
        <v>4832</v>
      </c>
      <c r="B624" s="9" t="s">
        <v>4174</v>
      </c>
      <c r="C624" s="9">
        <v>35493</v>
      </c>
      <c r="D624" s="9" t="s">
        <v>4154</v>
      </c>
      <c r="E624" s="9">
        <v>33090</v>
      </c>
    </row>
    <row r="625" spans="1:5" x14ac:dyDescent="0.25">
      <c r="A625" s="9" t="s">
        <v>4833</v>
      </c>
      <c r="B625" s="9" t="s">
        <v>4174</v>
      </c>
      <c r="C625" s="9">
        <v>35493</v>
      </c>
      <c r="D625" s="9" t="s">
        <v>4154</v>
      </c>
      <c r="E625" s="9">
        <v>33090</v>
      </c>
    </row>
    <row r="626" spans="1:5" x14ac:dyDescent="0.25">
      <c r="A626" s="9" t="s">
        <v>4834</v>
      </c>
      <c r="B626" s="9" t="s">
        <v>4174</v>
      </c>
      <c r="C626" s="9">
        <v>35493</v>
      </c>
      <c r="D626" s="9" t="s">
        <v>4154</v>
      </c>
      <c r="E626" s="9">
        <v>33090</v>
      </c>
    </row>
    <row r="627" spans="1:5" x14ac:dyDescent="0.25">
      <c r="A627" s="9" t="s">
        <v>4835</v>
      </c>
      <c r="B627" s="9" t="s">
        <v>4174</v>
      </c>
      <c r="C627" s="9">
        <v>35493</v>
      </c>
      <c r="D627" s="9" t="s">
        <v>4154</v>
      </c>
      <c r="E627" s="9">
        <v>33090</v>
      </c>
    </row>
    <row r="628" spans="1:5" x14ac:dyDescent="0.25">
      <c r="A628" s="9" t="s">
        <v>4836</v>
      </c>
      <c r="B628" s="9" t="s">
        <v>4174</v>
      </c>
      <c r="C628" s="9">
        <v>35493</v>
      </c>
      <c r="D628" s="9" t="s">
        <v>4154</v>
      </c>
      <c r="E628" s="9">
        <v>33090</v>
      </c>
    </row>
    <row r="629" spans="1:5" x14ac:dyDescent="0.25">
      <c r="A629" s="9" t="s">
        <v>4837</v>
      </c>
      <c r="B629" s="9" t="s">
        <v>4174</v>
      </c>
      <c r="C629" s="9">
        <v>35493</v>
      </c>
      <c r="D629" s="9" t="s">
        <v>4154</v>
      </c>
      <c r="E629" s="9">
        <v>33090</v>
      </c>
    </row>
    <row r="630" spans="1:5" x14ac:dyDescent="0.25">
      <c r="A630" s="9" t="s">
        <v>4838</v>
      </c>
      <c r="B630" s="9" t="s">
        <v>4174</v>
      </c>
      <c r="C630" s="9">
        <v>35493</v>
      </c>
      <c r="D630" s="9" t="s">
        <v>4154</v>
      </c>
      <c r="E630" s="9">
        <v>33090</v>
      </c>
    </row>
    <row r="631" spans="1:5" x14ac:dyDescent="0.25">
      <c r="A631" s="9" t="s">
        <v>4839</v>
      </c>
      <c r="B631" s="9" t="s">
        <v>4174</v>
      </c>
      <c r="C631" s="9">
        <v>35493</v>
      </c>
      <c r="D631" s="9" t="s">
        <v>4154</v>
      </c>
      <c r="E631" s="9">
        <v>33090</v>
      </c>
    </row>
    <row r="632" spans="1:5" x14ac:dyDescent="0.25">
      <c r="A632" s="9" t="s">
        <v>4840</v>
      </c>
      <c r="B632" s="9" t="s">
        <v>4174</v>
      </c>
      <c r="C632" s="9">
        <v>35493</v>
      </c>
      <c r="D632" s="9" t="s">
        <v>4154</v>
      </c>
      <c r="E632" s="9">
        <v>33090</v>
      </c>
    </row>
    <row r="633" spans="1:5" x14ac:dyDescent="0.25">
      <c r="A633" s="9" t="s">
        <v>4841</v>
      </c>
      <c r="B633" s="9" t="s">
        <v>4174</v>
      </c>
      <c r="C633" s="9">
        <v>35493</v>
      </c>
      <c r="D633" s="9" t="s">
        <v>4154</v>
      </c>
      <c r="E633" s="9">
        <v>33090</v>
      </c>
    </row>
    <row r="634" spans="1:5" x14ac:dyDescent="0.25">
      <c r="A634" s="9" t="s">
        <v>4842</v>
      </c>
      <c r="B634" s="9" t="s">
        <v>4174</v>
      </c>
      <c r="C634" s="9">
        <v>35493</v>
      </c>
      <c r="D634" s="9" t="s">
        <v>4154</v>
      </c>
      <c r="E634" s="9">
        <v>33090</v>
      </c>
    </row>
    <row r="635" spans="1:5" x14ac:dyDescent="0.25">
      <c r="A635" s="9" t="s">
        <v>4843</v>
      </c>
      <c r="B635" s="9" t="s">
        <v>4174</v>
      </c>
      <c r="C635" s="9">
        <v>35493</v>
      </c>
      <c r="D635" s="9" t="s">
        <v>4154</v>
      </c>
      <c r="E635" s="9">
        <v>33090</v>
      </c>
    </row>
    <row r="636" spans="1:5" x14ac:dyDescent="0.25">
      <c r="A636" s="9" t="s">
        <v>4844</v>
      </c>
      <c r="B636" s="9" t="s">
        <v>4174</v>
      </c>
      <c r="C636" s="9">
        <v>35493</v>
      </c>
      <c r="D636" s="9" t="s">
        <v>4154</v>
      </c>
      <c r="E636" s="9">
        <v>33090</v>
      </c>
    </row>
    <row r="637" spans="1:5" x14ac:dyDescent="0.25">
      <c r="A637" s="9" t="s">
        <v>4845</v>
      </c>
      <c r="B637" s="9" t="s">
        <v>4174</v>
      </c>
      <c r="C637" s="9">
        <v>35493</v>
      </c>
      <c r="D637" s="9" t="s">
        <v>4154</v>
      </c>
      <c r="E637" s="9">
        <v>33090</v>
      </c>
    </row>
    <row r="638" spans="1:5" x14ac:dyDescent="0.25">
      <c r="A638" s="9" t="s">
        <v>4846</v>
      </c>
      <c r="B638" s="9" t="s">
        <v>4174</v>
      </c>
      <c r="C638" s="9">
        <v>35493</v>
      </c>
      <c r="D638" s="9" t="s">
        <v>4154</v>
      </c>
      <c r="E638" s="9">
        <v>33090</v>
      </c>
    </row>
    <row r="639" spans="1:5" x14ac:dyDescent="0.25">
      <c r="A639" s="9" t="s">
        <v>4847</v>
      </c>
      <c r="B639" s="9" t="s">
        <v>4174</v>
      </c>
      <c r="C639" s="9">
        <v>35493</v>
      </c>
      <c r="D639" s="9" t="s">
        <v>4154</v>
      </c>
      <c r="E639" s="9">
        <v>33090</v>
      </c>
    </row>
    <row r="640" spans="1:5" x14ac:dyDescent="0.25">
      <c r="A640" s="9" t="s">
        <v>4848</v>
      </c>
      <c r="B640" s="9" t="s">
        <v>4174</v>
      </c>
      <c r="C640" s="9">
        <v>35493</v>
      </c>
      <c r="D640" s="9" t="s">
        <v>4154</v>
      </c>
      <c r="E640" s="9">
        <v>33090</v>
      </c>
    </row>
    <row r="641" spans="1:5" x14ac:dyDescent="0.25">
      <c r="A641" s="9" t="s">
        <v>4849</v>
      </c>
      <c r="B641" s="9" t="s">
        <v>4174</v>
      </c>
      <c r="C641" s="9">
        <v>35493</v>
      </c>
      <c r="D641" s="9" t="s">
        <v>4154</v>
      </c>
      <c r="E641" s="9">
        <v>33090</v>
      </c>
    </row>
    <row r="642" spans="1:5" x14ac:dyDescent="0.25">
      <c r="A642" s="9" t="s">
        <v>4850</v>
      </c>
      <c r="B642" s="9" t="s">
        <v>4174</v>
      </c>
      <c r="C642" s="9">
        <v>35493</v>
      </c>
      <c r="D642" s="9" t="s">
        <v>4154</v>
      </c>
      <c r="E642" s="9">
        <v>33090</v>
      </c>
    </row>
    <row r="643" spans="1:5" x14ac:dyDescent="0.25">
      <c r="A643" s="9" t="s">
        <v>4851</v>
      </c>
      <c r="B643" s="9" t="s">
        <v>4174</v>
      </c>
      <c r="C643" s="9">
        <v>35493</v>
      </c>
      <c r="D643" s="9" t="s">
        <v>4154</v>
      </c>
      <c r="E643" s="9">
        <v>33090</v>
      </c>
    </row>
    <row r="644" spans="1:5" x14ac:dyDescent="0.25">
      <c r="A644" s="9" t="s">
        <v>4852</v>
      </c>
      <c r="B644" s="9" t="s">
        <v>4174</v>
      </c>
      <c r="C644" s="9">
        <v>35493</v>
      </c>
      <c r="D644" s="9" t="s">
        <v>4154</v>
      </c>
      <c r="E644" s="9">
        <v>33090</v>
      </c>
    </row>
    <row r="645" spans="1:5" x14ac:dyDescent="0.25">
      <c r="A645" s="9" t="s">
        <v>4853</v>
      </c>
      <c r="B645" s="9" t="s">
        <v>4174</v>
      </c>
      <c r="C645" s="9">
        <v>35493</v>
      </c>
      <c r="D645" s="9" t="s">
        <v>4154</v>
      </c>
      <c r="E645" s="9">
        <v>33090</v>
      </c>
    </row>
    <row r="646" spans="1:5" x14ac:dyDescent="0.25">
      <c r="A646" s="9" t="s">
        <v>4854</v>
      </c>
      <c r="B646" s="9" t="s">
        <v>4174</v>
      </c>
      <c r="C646" s="9">
        <v>35493</v>
      </c>
      <c r="D646" s="9" t="s">
        <v>4154</v>
      </c>
      <c r="E646" s="9">
        <v>33090</v>
      </c>
    </row>
    <row r="647" spans="1:5" x14ac:dyDescent="0.25">
      <c r="A647" s="9" t="s">
        <v>4855</v>
      </c>
      <c r="B647" s="9" t="s">
        <v>4174</v>
      </c>
      <c r="C647" s="9">
        <v>35493</v>
      </c>
      <c r="D647" s="9" t="s">
        <v>4154</v>
      </c>
      <c r="E647" s="9">
        <v>33090</v>
      </c>
    </row>
    <row r="648" spans="1:5" x14ac:dyDescent="0.25">
      <c r="A648" s="9" t="s">
        <v>4856</v>
      </c>
      <c r="B648" s="9" t="s">
        <v>4174</v>
      </c>
      <c r="C648" s="9">
        <v>35493</v>
      </c>
      <c r="D648" s="9" t="s">
        <v>4154</v>
      </c>
      <c r="E648" s="9">
        <v>33090</v>
      </c>
    </row>
    <row r="649" spans="1:5" x14ac:dyDescent="0.25">
      <c r="A649" s="9" t="s">
        <v>4857</v>
      </c>
      <c r="B649" s="9" t="s">
        <v>4174</v>
      </c>
      <c r="C649" s="9">
        <v>35493</v>
      </c>
      <c r="D649" s="9" t="s">
        <v>4154</v>
      </c>
      <c r="E649" s="9">
        <v>33090</v>
      </c>
    </row>
    <row r="650" spans="1:5" x14ac:dyDescent="0.25">
      <c r="A650" s="9" t="s">
        <v>4858</v>
      </c>
      <c r="B650" s="9" t="s">
        <v>4174</v>
      </c>
      <c r="C650" s="9">
        <v>35493</v>
      </c>
      <c r="D650" s="9" t="s">
        <v>4154</v>
      </c>
      <c r="E650" s="9">
        <v>33090</v>
      </c>
    </row>
    <row r="651" spans="1:5" x14ac:dyDescent="0.25">
      <c r="A651" s="9" t="s">
        <v>4859</v>
      </c>
      <c r="B651" s="9" t="s">
        <v>4174</v>
      </c>
      <c r="C651" s="9">
        <v>35493</v>
      </c>
      <c r="D651" s="9" t="s">
        <v>4154</v>
      </c>
      <c r="E651" s="9">
        <v>33090</v>
      </c>
    </row>
    <row r="652" spans="1:5" x14ac:dyDescent="0.25">
      <c r="A652" s="9" t="s">
        <v>4860</v>
      </c>
      <c r="B652" s="9" t="s">
        <v>4174</v>
      </c>
      <c r="C652" s="9">
        <v>35493</v>
      </c>
      <c r="D652" s="9" t="s">
        <v>4154</v>
      </c>
      <c r="E652" s="9">
        <v>33090</v>
      </c>
    </row>
    <row r="653" spans="1:5" x14ac:dyDescent="0.25">
      <c r="A653" s="9" t="s">
        <v>4861</v>
      </c>
      <c r="B653" s="9" t="s">
        <v>4174</v>
      </c>
      <c r="C653" s="9">
        <v>35493</v>
      </c>
      <c r="D653" s="9" t="s">
        <v>4154</v>
      </c>
      <c r="E653" s="9">
        <v>33090</v>
      </c>
    </row>
    <row r="654" spans="1:5" x14ac:dyDescent="0.25">
      <c r="A654" s="9" t="s">
        <v>4862</v>
      </c>
      <c r="B654" s="9" t="s">
        <v>4174</v>
      </c>
      <c r="C654" s="9">
        <v>35493</v>
      </c>
      <c r="D654" s="9" t="s">
        <v>4154</v>
      </c>
      <c r="E654" s="9">
        <v>33090</v>
      </c>
    </row>
    <row r="655" spans="1:5" x14ac:dyDescent="0.25">
      <c r="A655" s="9" t="s">
        <v>4863</v>
      </c>
      <c r="B655" s="9" t="s">
        <v>4174</v>
      </c>
      <c r="C655" s="9">
        <v>35493</v>
      </c>
      <c r="D655" s="9" t="s">
        <v>4154</v>
      </c>
      <c r="E655" s="9">
        <v>33090</v>
      </c>
    </row>
    <row r="656" spans="1:5" x14ac:dyDescent="0.25">
      <c r="A656" s="9" t="s">
        <v>4864</v>
      </c>
      <c r="B656" s="9" t="s">
        <v>4174</v>
      </c>
      <c r="C656" s="9">
        <v>35493</v>
      </c>
      <c r="D656" s="9" t="s">
        <v>4154</v>
      </c>
      <c r="E656" s="9">
        <v>33090</v>
      </c>
    </row>
    <row r="657" spans="1:5" x14ac:dyDescent="0.25">
      <c r="A657" s="9" t="s">
        <v>4865</v>
      </c>
      <c r="B657" s="9" t="s">
        <v>4174</v>
      </c>
      <c r="C657" s="9">
        <v>35493</v>
      </c>
      <c r="D657" s="9" t="s">
        <v>4154</v>
      </c>
      <c r="E657" s="9">
        <v>33090</v>
      </c>
    </row>
    <row r="658" spans="1:5" x14ac:dyDescent="0.25">
      <c r="A658" s="9" t="s">
        <v>4866</v>
      </c>
      <c r="B658" s="9" t="s">
        <v>4174</v>
      </c>
      <c r="C658" s="9">
        <v>35493</v>
      </c>
      <c r="D658" s="9" t="s">
        <v>4154</v>
      </c>
      <c r="E658" s="9">
        <v>33090</v>
      </c>
    </row>
    <row r="659" spans="1:5" x14ac:dyDescent="0.25">
      <c r="A659" s="9" t="s">
        <v>4867</v>
      </c>
      <c r="B659" s="9" t="s">
        <v>4174</v>
      </c>
      <c r="C659" s="9">
        <v>35493</v>
      </c>
      <c r="D659" s="9" t="s">
        <v>4154</v>
      </c>
      <c r="E659" s="9">
        <v>33090</v>
      </c>
    </row>
    <row r="660" spans="1:5" x14ac:dyDescent="0.25">
      <c r="A660" s="9" t="s">
        <v>4868</v>
      </c>
      <c r="B660" s="9" t="s">
        <v>4174</v>
      </c>
      <c r="C660" s="9">
        <v>35493</v>
      </c>
      <c r="D660" s="9" t="s">
        <v>4154</v>
      </c>
      <c r="E660" s="9">
        <v>33090</v>
      </c>
    </row>
    <row r="661" spans="1:5" x14ac:dyDescent="0.25">
      <c r="A661" s="9" t="s">
        <v>4869</v>
      </c>
      <c r="B661" s="9" t="s">
        <v>4174</v>
      </c>
      <c r="C661" s="9">
        <v>35493</v>
      </c>
      <c r="D661" s="9" t="s">
        <v>4154</v>
      </c>
      <c r="E661" s="9">
        <v>33090</v>
      </c>
    </row>
    <row r="662" spans="1:5" x14ac:dyDescent="0.25">
      <c r="A662" s="9" t="s">
        <v>4870</v>
      </c>
      <c r="B662" s="9" t="s">
        <v>4174</v>
      </c>
      <c r="C662" s="9">
        <v>35493</v>
      </c>
      <c r="D662" s="9" t="s">
        <v>4154</v>
      </c>
      <c r="E662" s="9">
        <v>33090</v>
      </c>
    </row>
    <row r="663" spans="1:5" x14ac:dyDescent="0.25">
      <c r="A663" s="9" t="s">
        <v>4871</v>
      </c>
      <c r="B663" s="9" t="s">
        <v>4174</v>
      </c>
      <c r="C663" s="9">
        <v>35493</v>
      </c>
      <c r="D663" s="9" t="s">
        <v>4154</v>
      </c>
      <c r="E663" s="9">
        <v>33090</v>
      </c>
    </row>
    <row r="664" spans="1:5" x14ac:dyDescent="0.25">
      <c r="A664" s="9" t="s">
        <v>4872</v>
      </c>
      <c r="B664" s="9" t="s">
        <v>4174</v>
      </c>
      <c r="C664" s="9">
        <v>35493</v>
      </c>
      <c r="D664" s="9" t="s">
        <v>4154</v>
      </c>
      <c r="E664" s="9">
        <v>33090</v>
      </c>
    </row>
    <row r="665" spans="1:5" x14ac:dyDescent="0.25">
      <c r="A665" s="9" t="s">
        <v>4873</v>
      </c>
      <c r="B665" s="9" t="s">
        <v>4174</v>
      </c>
      <c r="C665" s="9">
        <v>35493</v>
      </c>
      <c r="D665" s="9" t="s">
        <v>4154</v>
      </c>
      <c r="E665" s="9">
        <v>33090</v>
      </c>
    </row>
    <row r="666" spans="1:5" x14ac:dyDescent="0.25">
      <c r="A666" s="9" t="s">
        <v>4874</v>
      </c>
      <c r="B666" s="9" t="s">
        <v>4174</v>
      </c>
      <c r="C666" s="9">
        <v>35493</v>
      </c>
      <c r="D666" s="9" t="s">
        <v>4154</v>
      </c>
      <c r="E666" s="9">
        <v>33090</v>
      </c>
    </row>
    <row r="667" spans="1:5" x14ac:dyDescent="0.25">
      <c r="A667" s="9" t="s">
        <v>4875</v>
      </c>
      <c r="B667" s="9" t="s">
        <v>4174</v>
      </c>
      <c r="C667" s="9">
        <v>35493</v>
      </c>
      <c r="D667" s="9" t="s">
        <v>4154</v>
      </c>
      <c r="E667" s="9">
        <v>33090</v>
      </c>
    </row>
    <row r="668" spans="1:5" x14ac:dyDescent="0.25">
      <c r="A668" s="9" t="s">
        <v>4876</v>
      </c>
      <c r="B668" s="9" t="s">
        <v>4174</v>
      </c>
      <c r="C668" s="9">
        <v>35493</v>
      </c>
      <c r="D668" s="9" t="s">
        <v>4154</v>
      </c>
      <c r="E668" s="9">
        <v>33090</v>
      </c>
    </row>
    <row r="669" spans="1:5" x14ac:dyDescent="0.25">
      <c r="A669" s="9" t="s">
        <v>4877</v>
      </c>
      <c r="B669" s="9" t="s">
        <v>4174</v>
      </c>
      <c r="C669" s="9">
        <v>35493</v>
      </c>
      <c r="D669" s="9" t="s">
        <v>4154</v>
      </c>
      <c r="E669" s="9">
        <v>33090</v>
      </c>
    </row>
    <row r="670" spans="1:5" x14ac:dyDescent="0.25">
      <c r="A670" s="9" t="s">
        <v>4878</v>
      </c>
      <c r="B670" s="9" t="s">
        <v>4174</v>
      </c>
      <c r="C670" s="9">
        <v>35493</v>
      </c>
      <c r="D670" s="9" t="s">
        <v>4154</v>
      </c>
      <c r="E670" s="9">
        <v>33090</v>
      </c>
    </row>
    <row r="671" spans="1:5" x14ac:dyDescent="0.25">
      <c r="A671" s="9" t="s">
        <v>4879</v>
      </c>
      <c r="B671" s="9" t="s">
        <v>4174</v>
      </c>
      <c r="C671" s="9">
        <v>35493</v>
      </c>
      <c r="D671" s="9" t="s">
        <v>4154</v>
      </c>
      <c r="E671" s="9">
        <v>33090</v>
      </c>
    </row>
    <row r="672" spans="1:5" x14ac:dyDescent="0.25">
      <c r="A672" s="9" t="s">
        <v>4880</v>
      </c>
      <c r="B672" s="9" t="s">
        <v>4174</v>
      </c>
      <c r="C672" s="9">
        <v>35493</v>
      </c>
      <c r="D672" s="9" t="s">
        <v>4154</v>
      </c>
      <c r="E672" s="9">
        <v>33090</v>
      </c>
    </row>
    <row r="673" spans="1:5" x14ac:dyDescent="0.25">
      <c r="A673" s="9" t="s">
        <v>4881</v>
      </c>
      <c r="B673" s="9" t="s">
        <v>4174</v>
      </c>
      <c r="C673" s="9">
        <v>35493</v>
      </c>
      <c r="D673" s="9" t="s">
        <v>4154</v>
      </c>
      <c r="E673" s="9">
        <v>33090</v>
      </c>
    </row>
    <row r="674" spans="1:5" x14ac:dyDescent="0.25">
      <c r="A674" s="9" t="s">
        <v>4882</v>
      </c>
      <c r="B674" s="9" t="s">
        <v>4174</v>
      </c>
      <c r="C674" s="9">
        <v>35493</v>
      </c>
      <c r="D674" s="9" t="s">
        <v>4154</v>
      </c>
      <c r="E674" s="9">
        <v>33090</v>
      </c>
    </row>
    <row r="675" spans="1:5" x14ac:dyDescent="0.25">
      <c r="A675" s="9" t="s">
        <v>4883</v>
      </c>
      <c r="B675" s="9" t="s">
        <v>4174</v>
      </c>
      <c r="C675" s="9">
        <v>35493</v>
      </c>
      <c r="D675" s="9" t="s">
        <v>4154</v>
      </c>
      <c r="E675" s="9">
        <v>33090</v>
      </c>
    </row>
    <row r="676" spans="1:5" x14ac:dyDescent="0.25">
      <c r="A676" s="9" t="s">
        <v>4884</v>
      </c>
      <c r="B676" s="9" t="s">
        <v>4174</v>
      </c>
      <c r="C676" s="9">
        <v>35493</v>
      </c>
      <c r="D676" s="9" t="s">
        <v>4154</v>
      </c>
      <c r="E676" s="9">
        <v>33090</v>
      </c>
    </row>
    <row r="677" spans="1:5" x14ac:dyDescent="0.25">
      <c r="A677" s="9" t="s">
        <v>4885</v>
      </c>
      <c r="B677" s="9" t="s">
        <v>4174</v>
      </c>
      <c r="C677" s="9">
        <v>35493</v>
      </c>
      <c r="D677" s="9" t="s">
        <v>4154</v>
      </c>
      <c r="E677" s="9">
        <v>33090</v>
      </c>
    </row>
    <row r="678" spans="1:5" x14ac:dyDescent="0.25">
      <c r="A678" s="9" t="s">
        <v>4886</v>
      </c>
      <c r="B678" s="9" t="s">
        <v>4174</v>
      </c>
      <c r="C678" s="9">
        <v>35493</v>
      </c>
      <c r="D678" s="9" t="s">
        <v>4154</v>
      </c>
      <c r="E678" s="9">
        <v>33090</v>
      </c>
    </row>
    <row r="679" spans="1:5" x14ac:dyDescent="0.25">
      <c r="A679" s="9" t="s">
        <v>4887</v>
      </c>
      <c r="B679" s="9" t="s">
        <v>4174</v>
      </c>
      <c r="C679" s="9">
        <v>35493</v>
      </c>
      <c r="D679" s="9" t="s">
        <v>4154</v>
      </c>
      <c r="E679" s="9">
        <v>33090</v>
      </c>
    </row>
    <row r="680" spans="1:5" x14ac:dyDescent="0.25">
      <c r="A680" s="9" t="s">
        <v>4888</v>
      </c>
      <c r="B680" s="9" t="s">
        <v>4174</v>
      </c>
      <c r="C680" s="9">
        <v>35493</v>
      </c>
      <c r="D680" s="9" t="s">
        <v>4154</v>
      </c>
      <c r="E680" s="9">
        <v>33090</v>
      </c>
    </row>
    <row r="681" spans="1:5" x14ac:dyDescent="0.25">
      <c r="A681" s="9" t="s">
        <v>4889</v>
      </c>
      <c r="B681" s="9" t="s">
        <v>4174</v>
      </c>
      <c r="C681" s="9">
        <v>35493</v>
      </c>
      <c r="D681" s="9" t="s">
        <v>4154</v>
      </c>
      <c r="E681" s="9">
        <v>33090</v>
      </c>
    </row>
    <row r="682" spans="1:5" x14ac:dyDescent="0.25">
      <c r="A682" s="9" t="s">
        <v>4890</v>
      </c>
      <c r="B682" s="9" t="s">
        <v>4174</v>
      </c>
      <c r="C682" s="9">
        <v>35493</v>
      </c>
      <c r="D682" s="9" t="s">
        <v>4154</v>
      </c>
      <c r="E682" s="9">
        <v>33090</v>
      </c>
    </row>
    <row r="683" spans="1:5" x14ac:dyDescent="0.25">
      <c r="A683" s="9" t="s">
        <v>4891</v>
      </c>
      <c r="B683" s="9" t="s">
        <v>4174</v>
      </c>
      <c r="C683" s="9">
        <v>35493</v>
      </c>
      <c r="D683" s="9" t="s">
        <v>4154</v>
      </c>
      <c r="E683" s="9">
        <v>33090</v>
      </c>
    </row>
    <row r="684" spans="1:5" x14ac:dyDescent="0.25">
      <c r="A684" s="9" t="s">
        <v>4892</v>
      </c>
      <c r="B684" s="9" t="s">
        <v>4174</v>
      </c>
      <c r="C684" s="9">
        <v>35493</v>
      </c>
      <c r="D684" s="9" t="s">
        <v>4154</v>
      </c>
      <c r="E684" s="9">
        <v>33090</v>
      </c>
    </row>
    <row r="685" spans="1:5" x14ac:dyDescent="0.25">
      <c r="A685" s="9" t="s">
        <v>4893</v>
      </c>
      <c r="B685" s="9" t="s">
        <v>4174</v>
      </c>
      <c r="C685" s="9">
        <v>35493</v>
      </c>
      <c r="D685" s="9" t="s">
        <v>4154</v>
      </c>
      <c r="E685" s="9">
        <v>33090</v>
      </c>
    </row>
    <row r="686" spans="1:5" x14ac:dyDescent="0.25">
      <c r="A686" s="9" t="s">
        <v>4894</v>
      </c>
      <c r="B686" s="9" t="s">
        <v>4174</v>
      </c>
      <c r="C686" s="9">
        <v>35493</v>
      </c>
      <c r="D686" s="9" t="s">
        <v>4154</v>
      </c>
      <c r="E686" s="9">
        <v>33090</v>
      </c>
    </row>
    <row r="687" spans="1:5" x14ac:dyDescent="0.25">
      <c r="A687" s="9" t="s">
        <v>4895</v>
      </c>
      <c r="B687" s="9" t="s">
        <v>4174</v>
      </c>
      <c r="C687" s="9">
        <v>35493</v>
      </c>
      <c r="D687" s="9" t="s">
        <v>4154</v>
      </c>
      <c r="E687" s="9">
        <v>33090</v>
      </c>
    </row>
    <row r="688" spans="1:5" x14ac:dyDescent="0.25">
      <c r="A688" s="9" t="s">
        <v>4896</v>
      </c>
      <c r="B688" s="9" t="s">
        <v>4174</v>
      </c>
      <c r="C688" s="9">
        <v>35493</v>
      </c>
      <c r="D688" s="9" t="s">
        <v>4154</v>
      </c>
      <c r="E688" s="9">
        <v>33090</v>
      </c>
    </row>
    <row r="689" spans="1:5" x14ac:dyDescent="0.25">
      <c r="A689" s="9" t="s">
        <v>4897</v>
      </c>
      <c r="B689" s="9" t="s">
        <v>4174</v>
      </c>
      <c r="C689" s="9">
        <v>35493</v>
      </c>
      <c r="D689" s="9" t="s">
        <v>4154</v>
      </c>
      <c r="E689" s="9">
        <v>33090</v>
      </c>
    </row>
    <row r="690" spans="1:5" x14ac:dyDescent="0.25">
      <c r="A690" s="9" t="s">
        <v>4898</v>
      </c>
      <c r="B690" s="9" t="s">
        <v>4174</v>
      </c>
      <c r="C690" s="9">
        <v>35493</v>
      </c>
      <c r="D690" s="9" t="s">
        <v>4154</v>
      </c>
      <c r="E690" s="9">
        <v>33090</v>
      </c>
    </row>
    <row r="691" spans="1:5" x14ac:dyDescent="0.25">
      <c r="A691" s="9" t="s">
        <v>4899</v>
      </c>
      <c r="B691" s="9" t="s">
        <v>4174</v>
      </c>
      <c r="C691" s="9">
        <v>35493</v>
      </c>
      <c r="D691" s="9" t="s">
        <v>4154</v>
      </c>
      <c r="E691" s="9">
        <v>33090</v>
      </c>
    </row>
    <row r="692" spans="1:5" x14ac:dyDescent="0.25">
      <c r="A692" s="9" t="s">
        <v>4900</v>
      </c>
      <c r="B692" s="9" t="s">
        <v>4174</v>
      </c>
      <c r="C692" s="9">
        <v>35493</v>
      </c>
      <c r="D692" s="9" t="s">
        <v>4154</v>
      </c>
      <c r="E692" s="9">
        <v>33090</v>
      </c>
    </row>
    <row r="693" spans="1:5" x14ac:dyDescent="0.25">
      <c r="A693" s="9" t="s">
        <v>4901</v>
      </c>
      <c r="B693" s="9" t="s">
        <v>4174</v>
      </c>
      <c r="C693" s="9">
        <v>35493</v>
      </c>
      <c r="D693" s="9" t="s">
        <v>4154</v>
      </c>
      <c r="E693" s="9">
        <v>33090</v>
      </c>
    </row>
    <row r="694" spans="1:5" x14ac:dyDescent="0.25">
      <c r="A694" s="9" t="s">
        <v>4902</v>
      </c>
      <c r="B694" s="9" t="s">
        <v>4174</v>
      </c>
      <c r="C694" s="9">
        <v>35493</v>
      </c>
      <c r="D694" s="9" t="s">
        <v>4154</v>
      </c>
      <c r="E694" s="9">
        <v>33090</v>
      </c>
    </row>
    <row r="695" spans="1:5" x14ac:dyDescent="0.25">
      <c r="A695" s="9" t="s">
        <v>4903</v>
      </c>
      <c r="B695" s="9" t="s">
        <v>4174</v>
      </c>
      <c r="C695" s="9">
        <v>35493</v>
      </c>
      <c r="D695" s="9" t="s">
        <v>4154</v>
      </c>
      <c r="E695" s="9">
        <v>33090</v>
      </c>
    </row>
    <row r="696" spans="1:5" x14ac:dyDescent="0.25">
      <c r="A696" s="9" t="s">
        <v>4904</v>
      </c>
      <c r="B696" s="9" t="s">
        <v>4174</v>
      </c>
      <c r="C696" s="9">
        <v>35493</v>
      </c>
      <c r="D696" s="9" t="s">
        <v>4154</v>
      </c>
      <c r="E696" s="9">
        <v>33090</v>
      </c>
    </row>
    <row r="697" spans="1:5" x14ac:dyDescent="0.25">
      <c r="A697" s="9" t="s">
        <v>4905</v>
      </c>
      <c r="B697" s="9" t="s">
        <v>4174</v>
      </c>
      <c r="C697" s="9">
        <v>35493</v>
      </c>
      <c r="D697" s="9" t="s">
        <v>4154</v>
      </c>
      <c r="E697" s="9">
        <v>33090</v>
      </c>
    </row>
    <row r="698" spans="1:5" x14ac:dyDescent="0.25">
      <c r="A698" s="9" t="s">
        <v>4906</v>
      </c>
      <c r="B698" s="9" t="s">
        <v>4174</v>
      </c>
      <c r="C698" s="9">
        <v>35493</v>
      </c>
      <c r="D698" s="9" t="s">
        <v>4154</v>
      </c>
      <c r="E698" s="9">
        <v>33090</v>
      </c>
    </row>
    <row r="699" spans="1:5" x14ac:dyDescent="0.25">
      <c r="A699" s="9" t="s">
        <v>4907</v>
      </c>
      <c r="B699" s="9" t="s">
        <v>4174</v>
      </c>
      <c r="C699" s="9">
        <v>35493</v>
      </c>
      <c r="D699" s="9" t="s">
        <v>4154</v>
      </c>
      <c r="E699" s="9">
        <v>33090</v>
      </c>
    </row>
    <row r="700" spans="1:5" x14ac:dyDescent="0.25">
      <c r="A700" s="9" t="s">
        <v>4908</v>
      </c>
      <c r="B700" s="9" t="s">
        <v>4174</v>
      </c>
      <c r="C700" s="9">
        <v>35493</v>
      </c>
      <c r="D700" s="9" t="s">
        <v>4154</v>
      </c>
      <c r="E700" s="9">
        <v>33090</v>
      </c>
    </row>
    <row r="701" spans="1:5" x14ac:dyDescent="0.25">
      <c r="A701" s="9" t="s">
        <v>4909</v>
      </c>
      <c r="B701" s="9" t="s">
        <v>4174</v>
      </c>
      <c r="C701" s="9">
        <v>35493</v>
      </c>
      <c r="D701" s="9" t="s">
        <v>4154</v>
      </c>
      <c r="E701" s="9">
        <v>33090</v>
      </c>
    </row>
    <row r="702" spans="1:5" x14ac:dyDescent="0.25">
      <c r="A702" s="9" t="s">
        <v>4910</v>
      </c>
      <c r="B702" s="9" t="s">
        <v>4174</v>
      </c>
      <c r="C702" s="9">
        <v>35493</v>
      </c>
      <c r="D702" s="9" t="s">
        <v>4154</v>
      </c>
      <c r="E702" s="9">
        <v>33090</v>
      </c>
    </row>
    <row r="703" spans="1:5" x14ac:dyDescent="0.25">
      <c r="A703" s="9" t="s">
        <v>4911</v>
      </c>
      <c r="B703" s="9" t="s">
        <v>4174</v>
      </c>
      <c r="C703" s="9">
        <v>35493</v>
      </c>
      <c r="D703" s="9" t="s">
        <v>4154</v>
      </c>
      <c r="E703" s="9">
        <v>33090</v>
      </c>
    </row>
    <row r="704" spans="1:5" x14ac:dyDescent="0.25">
      <c r="A704" s="9" t="s">
        <v>4912</v>
      </c>
      <c r="B704" s="9" t="s">
        <v>4174</v>
      </c>
      <c r="C704" s="9">
        <v>35493</v>
      </c>
      <c r="D704" s="9" t="s">
        <v>4154</v>
      </c>
      <c r="E704" s="9">
        <v>33090</v>
      </c>
    </row>
    <row r="705" spans="1:5" x14ac:dyDescent="0.25">
      <c r="A705" s="9" t="s">
        <v>4913</v>
      </c>
      <c r="B705" s="9" t="s">
        <v>4174</v>
      </c>
      <c r="C705" s="9">
        <v>35493</v>
      </c>
      <c r="D705" s="9" t="s">
        <v>4154</v>
      </c>
      <c r="E705" s="9">
        <v>33090</v>
      </c>
    </row>
    <row r="706" spans="1:5" x14ac:dyDescent="0.25">
      <c r="A706" s="9" t="s">
        <v>4914</v>
      </c>
      <c r="B706" s="9" t="s">
        <v>4174</v>
      </c>
      <c r="C706" s="9">
        <v>35493</v>
      </c>
      <c r="D706" s="9" t="s">
        <v>4154</v>
      </c>
      <c r="E706" s="9">
        <v>33090</v>
      </c>
    </row>
    <row r="707" spans="1:5" x14ac:dyDescent="0.25">
      <c r="A707" s="9" t="s">
        <v>4915</v>
      </c>
      <c r="B707" s="9" t="s">
        <v>4174</v>
      </c>
      <c r="C707" s="9">
        <v>35493</v>
      </c>
      <c r="D707" s="9" t="s">
        <v>4154</v>
      </c>
      <c r="E707" s="9">
        <v>33090</v>
      </c>
    </row>
    <row r="708" spans="1:5" x14ac:dyDescent="0.25">
      <c r="A708" s="9" t="s">
        <v>4916</v>
      </c>
      <c r="B708" s="9" t="s">
        <v>4174</v>
      </c>
      <c r="C708" s="9">
        <v>35493</v>
      </c>
      <c r="D708" s="9" t="s">
        <v>4154</v>
      </c>
      <c r="E708" s="9">
        <v>33090</v>
      </c>
    </row>
    <row r="709" spans="1:5" x14ac:dyDescent="0.25">
      <c r="A709" s="9" t="s">
        <v>4917</v>
      </c>
      <c r="B709" s="9" t="s">
        <v>4174</v>
      </c>
      <c r="C709" s="9">
        <v>35493</v>
      </c>
      <c r="D709" s="9" t="s">
        <v>4154</v>
      </c>
      <c r="E709" s="9">
        <v>33090</v>
      </c>
    </row>
    <row r="710" spans="1:5" x14ac:dyDescent="0.25">
      <c r="A710" s="9" t="s">
        <v>4918</v>
      </c>
      <c r="B710" s="9" t="s">
        <v>4174</v>
      </c>
      <c r="C710" s="9">
        <v>35493</v>
      </c>
      <c r="D710" s="9" t="s">
        <v>4154</v>
      </c>
      <c r="E710" s="9">
        <v>33090</v>
      </c>
    </row>
    <row r="711" spans="1:5" x14ac:dyDescent="0.25">
      <c r="A711" s="9" t="s">
        <v>4919</v>
      </c>
      <c r="B711" s="9" t="s">
        <v>4174</v>
      </c>
      <c r="C711" s="9">
        <v>35493</v>
      </c>
      <c r="D711" s="9" t="s">
        <v>4154</v>
      </c>
      <c r="E711" s="9">
        <v>33090</v>
      </c>
    </row>
    <row r="712" spans="1:5" x14ac:dyDescent="0.25">
      <c r="A712" s="9" t="s">
        <v>4920</v>
      </c>
      <c r="B712" s="9" t="s">
        <v>4174</v>
      </c>
      <c r="C712" s="9">
        <v>35493</v>
      </c>
      <c r="D712" s="9" t="s">
        <v>4154</v>
      </c>
      <c r="E712" s="9">
        <v>33090</v>
      </c>
    </row>
    <row r="713" spans="1:5" x14ac:dyDescent="0.25">
      <c r="A713" s="9" t="s">
        <v>4921</v>
      </c>
      <c r="B713" s="9" t="s">
        <v>4174</v>
      </c>
      <c r="C713" s="9">
        <v>35493</v>
      </c>
      <c r="D713" s="9" t="s">
        <v>4154</v>
      </c>
      <c r="E713" s="9">
        <v>33090</v>
      </c>
    </row>
    <row r="714" spans="1:5" x14ac:dyDescent="0.25">
      <c r="A714" s="9" t="s">
        <v>4922</v>
      </c>
      <c r="B714" s="9" t="s">
        <v>4174</v>
      </c>
      <c r="C714" s="9">
        <v>35493</v>
      </c>
      <c r="D714" s="9" t="s">
        <v>4154</v>
      </c>
      <c r="E714" s="9">
        <v>33090</v>
      </c>
    </row>
    <row r="715" spans="1:5" x14ac:dyDescent="0.25">
      <c r="A715" s="9" t="s">
        <v>4923</v>
      </c>
      <c r="B715" s="9" t="s">
        <v>4174</v>
      </c>
      <c r="C715" s="9">
        <v>35493</v>
      </c>
      <c r="D715" s="9" t="s">
        <v>4154</v>
      </c>
      <c r="E715" s="9">
        <v>33090</v>
      </c>
    </row>
    <row r="716" spans="1:5" x14ac:dyDescent="0.25">
      <c r="A716" s="9" t="s">
        <v>4924</v>
      </c>
      <c r="B716" s="9" t="s">
        <v>4174</v>
      </c>
      <c r="C716" s="9">
        <v>35493</v>
      </c>
      <c r="D716" s="9" t="s">
        <v>4154</v>
      </c>
      <c r="E716" s="9">
        <v>33090</v>
      </c>
    </row>
    <row r="717" spans="1:5" x14ac:dyDescent="0.25">
      <c r="A717" s="9" t="s">
        <v>4925</v>
      </c>
      <c r="B717" s="9" t="s">
        <v>4174</v>
      </c>
      <c r="C717" s="9">
        <v>35493</v>
      </c>
      <c r="D717" s="9" t="s">
        <v>4154</v>
      </c>
      <c r="E717" s="9">
        <v>33090</v>
      </c>
    </row>
    <row r="718" spans="1:5" x14ac:dyDescent="0.25">
      <c r="A718" s="9" t="s">
        <v>4926</v>
      </c>
      <c r="B718" s="9" t="s">
        <v>4174</v>
      </c>
      <c r="C718" s="9">
        <v>35493</v>
      </c>
      <c r="D718" s="9" t="s">
        <v>4154</v>
      </c>
      <c r="E718" s="9">
        <v>33090</v>
      </c>
    </row>
    <row r="719" spans="1:5" x14ac:dyDescent="0.25">
      <c r="A719" s="9" t="s">
        <v>4927</v>
      </c>
      <c r="B719" s="9" t="s">
        <v>4174</v>
      </c>
      <c r="C719" s="9">
        <v>35493</v>
      </c>
      <c r="D719" s="9" t="s">
        <v>4154</v>
      </c>
      <c r="E719" s="9">
        <v>33090</v>
      </c>
    </row>
    <row r="720" spans="1:5" x14ac:dyDescent="0.25">
      <c r="A720" s="9" t="s">
        <v>4928</v>
      </c>
      <c r="B720" s="9" t="s">
        <v>4174</v>
      </c>
      <c r="C720" s="9">
        <v>35493</v>
      </c>
      <c r="D720" s="9" t="s">
        <v>4154</v>
      </c>
      <c r="E720" s="9">
        <v>33090</v>
      </c>
    </row>
    <row r="721" spans="1:5" x14ac:dyDescent="0.25">
      <c r="A721" s="9" t="s">
        <v>4929</v>
      </c>
      <c r="B721" s="9" t="s">
        <v>4174</v>
      </c>
      <c r="C721" s="9">
        <v>35493</v>
      </c>
      <c r="D721" s="9" t="s">
        <v>4154</v>
      </c>
      <c r="E721" s="9">
        <v>33090</v>
      </c>
    </row>
    <row r="722" spans="1:5" x14ac:dyDescent="0.25">
      <c r="A722" s="9" t="s">
        <v>4930</v>
      </c>
      <c r="B722" s="9" t="s">
        <v>4174</v>
      </c>
      <c r="C722" s="9">
        <v>35493</v>
      </c>
      <c r="D722" s="9" t="s">
        <v>4154</v>
      </c>
      <c r="E722" s="9">
        <v>33090</v>
      </c>
    </row>
    <row r="723" spans="1:5" x14ac:dyDescent="0.25">
      <c r="A723" s="9" t="s">
        <v>4931</v>
      </c>
      <c r="B723" s="9" t="s">
        <v>4174</v>
      </c>
      <c r="C723" s="9">
        <v>35493</v>
      </c>
      <c r="D723" s="9" t="s">
        <v>4154</v>
      </c>
      <c r="E723" s="9">
        <v>33090</v>
      </c>
    </row>
    <row r="724" spans="1:5" x14ac:dyDescent="0.25">
      <c r="A724" s="9" t="s">
        <v>4932</v>
      </c>
      <c r="B724" s="9" t="s">
        <v>4174</v>
      </c>
      <c r="C724" s="9">
        <v>35493</v>
      </c>
      <c r="D724" s="9" t="s">
        <v>4154</v>
      </c>
      <c r="E724" s="9">
        <v>33090</v>
      </c>
    </row>
    <row r="725" spans="1:5" x14ac:dyDescent="0.25">
      <c r="A725" s="9" t="s">
        <v>4933</v>
      </c>
      <c r="B725" s="9" t="s">
        <v>4174</v>
      </c>
      <c r="C725" s="9">
        <v>35493</v>
      </c>
      <c r="D725" s="9" t="s">
        <v>4154</v>
      </c>
      <c r="E725" s="9">
        <v>33090</v>
      </c>
    </row>
    <row r="726" spans="1:5" x14ac:dyDescent="0.25">
      <c r="A726" s="9" t="s">
        <v>4934</v>
      </c>
      <c r="B726" s="9" t="s">
        <v>4174</v>
      </c>
      <c r="C726" s="9">
        <v>35493</v>
      </c>
      <c r="D726" s="9" t="s">
        <v>4154</v>
      </c>
      <c r="E726" s="9">
        <v>33090</v>
      </c>
    </row>
    <row r="727" spans="1:5" x14ac:dyDescent="0.25">
      <c r="A727" s="9" t="s">
        <v>4935</v>
      </c>
      <c r="B727" s="9" t="s">
        <v>4174</v>
      </c>
      <c r="C727" s="9">
        <v>35493</v>
      </c>
      <c r="D727" s="9" t="s">
        <v>4154</v>
      </c>
      <c r="E727" s="9">
        <v>33090</v>
      </c>
    </row>
    <row r="728" spans="1:5" x14ac:dyDescent="0.25">
      <c r="A728" s="9" t="s">
        <v>4936</v>
      </c>
      <c r="B728" s="9" t="s">
        <v>4174</v>
      </c>
      <c r="C728" s="9">
        <v>35493</v>
      </c>
      <c r="D728" s="9" t="s">
        <v>4154</v>
      </c>
      <c r="E728" s="9">
        <v>33090</v>
      </c>
    </row>
    <row r="729" spans="1:5" x14ac:dyDescent="0.25">
      <c r="A729" s="9" t="s">
        <v>4937</v>
      </c>
      <c r="B729" s="9" t="s">
        <v>4174</v>
      </c>
      <c r="C729" s="9">
        <v>35493</v>
      </c>
      <c r="D729" s="9" t="s">
        <v>4154</v>
      </c>
      <c r="E729" s="9">
        <v>33090</v>
      </c>
    </row>
    <row r="730" spans="1:5" x14ac:dyDescent="0.25">
      <c r="A730" s="9" t="s">
        <v>4938</v>
      </c>
      <c r="B730" s="9" t="s">
        <v>4174</v>
      </c>
      <c r="C730" s="9">
        <v>35493</v>
      </c>
      <c r="D730" s="9" t="s">
        <v>4154</v>
      </c>
      <c r="E730" s="9">
        <v>33090</v>
      </c>
    </row>
    <row r="731" spans="1:5" x14ac:dyDescent="0.25">
      <c r="A731" s="9" t="s">
        <v>4939</v>
      </c>
      <c r="B731" s="9" t="s">
        <v>4174</v>
      </c>
      <c r="C731" s="9">
        <v>35493</v>
      </c>
      <c r="D731" s="9" t="s">
        <v>4154</v>
      </c>
      <c r="E731" s="9">
        <v>33090</v>
      </c>
    </row>
    <row r="732" spans="1:5" x14ac:dyDescent="0.25">
      <c r="A732" s="9" t="s">
        <v>4940</v>
      </c>
      <c r="B732" s="9" t="s">
        <v>4174</v>
      </c>
      <c r="C732" s="9">
        <v>35493</v>
      </c>
      <c r="D732" s="9" t="s">
        <v>4154</v>
      </c>
      <c r="E732" s="9">
        <v>33090</v>
      </c>
    </row>
    <row r="733" spans="1:5" x14ac:dyDescent="0.25">
      <c r="A733" s="9" t="s">
        <v>4941</v>
      </c>
      <c r="B733" s="9" t="s">
        <v>4174</v>
      </c>
      <c r="C733" s="9">
        <v>35493</v>
      </c>
      <c r="D733" s="9" t="s">
        <v>4154</v>
      </c>
      <c r="E733" s="9">
        <v>33090</v>
      </c>
    </row>
    <row r="734" spans="1:5" x14ac:dyDescent="0.25">
      <c r="A734" s="9" t="s">
        <v>4942</v>
      </c>
      <c r="B734" s="9" t="s">
        <v>4174</v>
      </c>
      <c r="C734" s="9">
        <v>35493</v>
      </c>
      <c r="D734" s="9" t="s">
        <v>4154</v>
      </c>
      <c r="E734" s="9">
        <v>33090</v>
      </c>
    </row>
    <row r="735" spans="1:5" x14ac:dyDescent="0.25">
      <c r="A735" s="9" t="s">
        <v>4943</v>
      </c>
      <c r="B735" s="9" t="s">
        <v>4174</v>
      </c>
      <c r="C735" s="9">
        <v>35493</v>
      </c>
      <c r="D735" s="9" t="s">
        <v>4154</v>
      </c>
      <c r="E735" s="9">
        <v>33090</v>
      </c>
    </row>
    <row r="736" spans="1:5" x14ac:dyDescent="0.25">
      <c r="A736" s="9" t="s">
        <v>4944</v>
      </c>
      <c r="B736" s="9" t="s">
        <v>4174</v>
      </c>
      <c r="C736" s="9">
        <v>35493</v>
      </c>
      <c r="D736" s="9" t="s">
        <v>4154</v>
      </c>
      <c r="E736" s="9">
        <v>33090</v>
      </c>
    </row>
    <row r="737" spans="1:5" x14ac:dyDescent="0.25">
      <c r="A737" s="9" t="s">
        <v>4945</v>
      </c>
      <c r="B737" s="9" t="s">
        <v>4174</v>
      </c>
      <c r="C737" s="9">
        <v>35493</v>
      </c>
      <c r="D737" s="9" t="s">
        <v>4154</v>
      </c>
      <c r="E737" s="9">
        <v>33090</v>
      </c>
    </row>
    <row r="738" spans="1:5" x14ac:dyDescent="0.25">
      <c r="A738" s="9" t="s">
        <v>4946</v>
      </c>
      <c r="B738" s="9" t="s">
        <v>4249</v>
      </c>
      <c r="C738" s="9">
        <v>3193</v>
      </c>
      <c r="D738" s="9" t="s">
        <v>4154</v>
      </c>
      <c r="E738" s="9">
        <v>33090</v>
      </c>
    </row>
    <row r="739" spans="1:5" x14ac:dyDescent="0.25">
      <c r="A739" s="9" t="s">
        <v>4947</v>
      </c>
      <c r="B739" s="9" t="s">
        <v>4249</v>
      </c>
      <c r="C739" s="9">
        <v>3193</v>
      </c>
      <c r="D739" s="9" t="s">
        <v>4154</v>
      </c>
      <c r="E739" s="9">
        <v>33090</v>
      </c>
    </row>
    <row r="740" spans="1:5" x14ac:dyDescent="0.25">
      <c r="A740" s="9" t="s">
        <v>4948</v>
      </c>
      <c r="B740" s="9" t="s">
        <v>4249</v>
      </c>
      <c r="C740" s="9">
        <v>3193</v>
      </c>
      <c r="D740" s="9" t="s">
        <v>4154</v>
      </c>
      <c r="E740" s="9">
        <v>33090</v>
      </c>
    </row>
    <row r="741" spans="1:5" x14ac:dyDescent="0.25">
      <c r="A741" s="9" t="s">
        <v>4949</v>
      </c>
      <c r="B741" s="9" t="s">
        <v>4249</v>
      </c>
      <c r="C741" s="9">
        <v>3193</v>
      </c>
      <c r="D741" s="9" t="s">
        <v>4154</v>
      </c>
      <c r="E741" s="9">
        <v>33090</v>
      </c>
    </row>
    <row r="742" spans="1:5" x14ac:dyDescent="0.25">
      <c r="A742" s="9" t="s">
        <v>4950</v>
      </c>
      <c r="B742" s="9" t="s">
        <v>4249</v>
      </c>
      <c r="C742" s="9">
        <v>3193</v>
      </c>
      <c r="D742" s="9" t="s">
        <v>4154</v>
      </c>
      <c r="E742" s="9">
        <v>33090</v>
      </c>
    </row>
    <row r="743" spans="1:5" x14ac:dyDescent="0.25">
      <c r="A743" s="9" t="s">
        <v>4951</v>
      </c>
      <c r="B743" s="9" t="s">
        <v>4249</v>
      </c>
      <c r="C743" s="9">
        <v>3193</v>
      </c>
      <c r="D743" s="9" t="s">
        <v>4154</v>
      </c>
      <c r="E743" s="9">
        <v>33090</v>
      </c>
    </row>
    <row r="744" spans="1:5" x14ac:dyDescent="0.25">
      <c r="A744" s="9" t="s">
        <v>4952</v>
      </c>
      <c r="B744" s="9" t="s">
        <v>4249</v>
      </c>
      <c r="C744" s="9">
        <v>3193</v>
      </c>
      <c r="D744" s="9" t="s">
        <v>4154</v>
      </c>
      <c r="E744" s="9">
        <v>33090</v>
      </c>
    </row>
    <row r="745" spans="1:5" x14ac:dyDescent="0.25">
      <c r="A745" s="9" t="s">
        <v>4953</v>
      </c>
      <c r="B745" s="9" t="s">
        <v>4249</v>
      </c>
      <c r="C745" s="9">
        <v>3193</v>
      </c>
      <c r="D745" s="9" t="s">
        <v>4154</v>
      </c>
      <c r="E745" s="9">
        <v>33090</v>
      </c>
    </row>
    <row r="746" spans="1:5" x14ac:dyDescent="0.25">
      <c r="A746" s="9" t="s">
        <v>4954</v>
      </c>
      <c r="B746" s="9" t="s">
        <v>4249</v>
      </c>
      <c r="C746" s="9">
        <v>3193</v>
      </c>
      <c r="D746" s="9" t="s">
        <v>4154</v>
      </c>
      <c r="E746" s="9">
        <v>33090</v>
      </c>
    </row>
    <row r="747" spans="1:5" x14ac:dyDescent="0.25">
      <c r="A747" s="9" t="s">
        <v>4955</v>
      </c>
      <c r="B747" s="9" t="s">
        <v>4249</v>
      </c>
      <c r="C747" s="9">
        <v>3193</v>
      </c>
      <c r="D747" s="9" t="s">
        <v>4154</v>
      </c>
      <c r="E747" s="9">
        <v>33090</v>
      </c>
    </row>
    <row r="748" spans="1:5" x14ac:dyDescent="0.25">
      <c r="A748" s="9" t="s">
        <v>4956</v>
      </c>
      <c r="B748" s="9" t="s">
        <v>4249</v>
      </c>
      <c r="C748" s="9">
        <v>3193</v>
      </c>
      <c r="D748" s="9" t="s">
        <v>4154</v>
      </c>
      <c r="E748" s="9">
        <v>33090</v>
      </c>
    </row>
    <row r="749" spans="1:5" x14ac:dyDescent="0.25">
      <c r="A749" s="9" t="s">
        <v>4957</v>
      </c>
      <c r="B749" s="9" t="s">
        <v>4249</v>
      </c>
      <c r="C749" s="9">
        <v>3193</v>
      </c>
      <c r="D749" s="9" t="s">
        <v>4154</v>
      </c>
      <c r="E749" s="9">
        <v>33090</v>
      </c>
    </row>
    <row r="750" spans="1:5" x14ac:dyDescent="0.25">
      <c r="A750" s="9" t="s">
        <v>4958</v>
      </c>
      <c r="B750" s="9" t="s">
        <v>4249</v>
      </c>
      <c r="C750" s="9">
        <v>3193</v>
      </c>
      <c r="D750" s="9" t="s">
        <v>4154</v>
      </c>
      <c r="E750" s="9">
        <v>33090</v>
      </c>
    </row>
    <row r="751" spans="1:5" x14ac:dyDescent="0.25">
      <c r="A751" s="9" t="s">
        <v>4959</v>
      </c>
      <c r="B751" s="9" t="s">
        <v>4249</v>
      </c>
      <c r="C751" s="9">
        <v>3193</v>
      </c>
      <c r="D751" s="9" t="s">
        <v>4154</v>
      </c>
      <c r="E751" s="9">
        <v>33090</v>
      </c>
    </row>
    <row r="752" spans="1:5" x14ac:dyDescent="0.25">
      <c r="A752" s="9" t="s">
        <v>4960</v>
      </c>
      <c r="B752" s="9" t="s">
        <v>4249</v>
      </c>
      <c r="C752" s="9">
        <v>3193</v>
      </c>
      <c r="D752" s="9" t="s">
        <v>4154</v>
      </c>
      <c r="E752" s="9">
        <v>33090</v>
      </c>
    </row>
    <row r="753" spans="1:5" x14ac:dyDescent="0.25">
      <c r="A753" s="9" t="s">
        <v>4961</v>
      </c>
      <c r="B753" s="9" t="s">
        <v>4249</v>
      </c>
      <c r="C753" s="9">
        <v>3193</v>
      </c>
      <c r="D753" s="9" t="s">
        <v>4154</v>
      </c>
      <c r="E753" s="9">
        <v>33090</v>
      </c>
    </row>
    <row r="754" spans="1:5" x14ac:dyDescent="0.25">
      <c r="A754" s="9" t="s">
        <v>4962</v>
      </c>
      <c r="B754" s="9" t="s">
        <v>4249</v>
      </c>
      <c r="C754" s="9">
        <v>3193</v>
      </c>
      <c r="D754" s="9" t="s">
        <v>4154</v>
      </c>
      <c r="E754" s="9">
        <v>33090</v>
      </c>
    </row>
    <row r="755" spans="1:5" x14ac:dyDescent="0.25">
      <c r="A755" s="9" t="s">
        <v>4963</v>
      </c>
      <c r="B755" s="9" t="s">
        <v>4249</v>
      </c>
      <c r="C755" s="9">
        <v>3193</v>
      </c>
      <c r="D755" s="9" t="s">
        <v>4154</v>
      </c>
      <c r="E755" s="9">
        <v>33090</v>
      </c>
    </row>
    <row r="756" spans="1:5" x14ac:dyDescent="0.25">
      <c r="A756" s="9" t="s">
        <v>4964</v>
      </c>
      <c r="B756" s="9" t="s">
        <v>4249</v>
      </c>
      <c r="C756" s="9">
        <v>3193</v>
      </c>
      <c r="D756" s="9" t="s">
        <v>4154</v>
      </c>
      <c r="E756" s="9">
        <v>33090</v>
      </c>
    </row>
    <row r="757" spans="1:5" x14ac:dyDescent="0.25">
      <c r="A757" s="9" t="s">
        <v>4965</v>
      </c>
      <c r="B757" s="9" t="s">
        <v>4249</v>
      </c>
      <c r="C757" s="9">
        <v>3193</v>
      </c>
      <c r="D757" s="9" t="s">
        <v>4154</v>
      </c>
      <c r="E757" s="9">
        <v>33090</v>
      </c>
    </row>
    <row r="758" spans="1:5" x14ac:dyDescent="0.25">
      <c r="A758" s="9" t="s">
        <v>4966</v>
      </c>
      <c r="B758" s="9" t="s">
        <v>4249</v>
      </c>
      <c r="C758" s="9">
        <v>3193</v>
      </c>
      <c r="D758" s="9" t="s">
        <v>4154</v>
      </c>
      <c r="E758" s="9">
        <v>33090</v>
      </c>
    </row>
    <row r="759" spans="1:5" x14ac:dyDescent="0.25">
      <c r="A759" s="9" t="s">
        <v>4967</v>
      </c>
      <c r="B759" s="9" t="s">
        <v>4249</v>
      </c>
      <c r="C759" s="9">
        <v>3193</v>
      </c>
      <c r="D759" s="9" t="s">
        <v>4154</v>
      </c>
      <c r="E759" s="9">
        <v>33090</v>
      </c>
    </row>
    <row r="760" spans="1:5" x14ac:dyDescent="0.25">
      <c r="A760" s="9" t="s">
        <v>4968</v>
      </c>
      <c r="B760" s="9" t="s">
        <v>4249</v>
      </c>
      <c r="C760" s="9">
        <v>3193</v>
      </c>
      <c r="D760" s="9" t="s">
        <v>4154</v>
      </c>
      <c r="E760" s="9">
        <v>33090</v>
      </c>
    </row>
    <row r="761" spans="1:5" x14ac:dyDescent="0.25">
      <c r="A761" s="9" t="s">
        <v>4969</v>
      </c>
      <c r="B761" s="9" t="s">
        <v>4249</v>
      </c>
      <c r="C761" s="9">
        <v>3193</v>
      </c>
      <c r="D761" s="9" t="s">
        <v>4154</v>
      </c>
      <c r="E761" s="9">
        <v>33090</v>
      </c>
    </row>
    <row r="762" spans="1:5" x14ac:dyDescent="0.25">
      <c r="A762" s="9" t="s">
        <v>4970</v>
      </c>
      <c r="B762" s="9" t="s">
        <v>4249</v>
      </c>
      <c r="C762" s="9">
        <v>3193</v>
      </c>
      <c r="D762" s="9" t="s">
        <v>4154</v>
      </c>
      <c r="E762" s="9">
        <v>33090</v>
      </c>
    </row>
    <row r="763" spans="1:5" x14ac:dyDescent="0.25">
      <c r="A763" s="9" t="s">
        <v>4971</v>
      </c>
      <c r="B763" s="9" t="s">
        <v>4249</v>
      </c>
      <c r="C763" s="9">
        <v>3193</v>
      </c>
      <c r="D763" s="9" t="s">
        <v>4154</v>
      </c>
      <c r="E763" s="9">
        <v>33090</v>
      </c>
    </row>
    <row r="764" spans="1:5" x14ac:dyDescent="0.25">
      <c r="A764" s="9" t="s">
        <v>4972</v>
      </c>
      <c r="B764" s="9" t="s">
        <v>4249</v>
      </c>
      <c r="C764" s="9">
        <v>3193</v>
      </c>
      <c r="D764" s="9" t="s">
        <v>4154</v>
      </c>
      <c r="E764" s="9">
        <v>33090</v>
      </c>
    </row>
    <row r="765" spans="1:5" x14ac:dyDescent="0.25">
      <c r="A765" s="9" t="s">
        <v>4973</v>
      </c>
      <c r="B765" s="9" t="s">
        <v>4249</v>
      </c>
      <c r="C765" s="9">
        <v>3193</v>
      </c>
      <c r="D765" s="9" t="s">
        <v>4154</v>
      </c>
      <c r="E765" s="9">
        <v>33090</v>
      </c>
    </row>
    <row r="766" spans="1:5" x14ac:dyDescent="0.25">
      <c r="A766" s="9" t="s">
        <v>4974</v>
      </c>
      <c r="B766" s="9" t="s">
        <v>4249</v>
      </c>
      <c r="C766" s="9">
        <v>3193</v>
      </c>
      <c r="D766" s="9" t="s">
        <v>4154</v>
      </c>
      <c r="E766" s="9">
        <v>33090</v>
      </c>
    </row>
    <row r="767" spans="1:5" x14ac:dyDescent="0.25">
      <c r="A767" s="9" t="s">
        <v>4975</v>
      </c>
      <c r="B767" s="9" t="s">
        <v>4249</v>
      </c>
      <c r="C767" s="9">
        <v>3193</v>
      </c>
      <c r="D767" s="9" t="s">
        <v>4154</v>
      </c>
      <c r="E767" s="9">
        <v>33090</v>
      </c>
    </row>
    <row r="768" spans="1:5" x14ac:dyDescent="0.25">
      <c r="A768" s="9" t="s">
        <v>4976</v>
      </c>
      <c r="B768" s="9" t="s">
        <v>4249</v>
      </c>
      <c r="C768" s="9">
        <v>3193</v>
      </c>
      <c r="D768" s="9" t="s">
        <v>4154</v>
      </c>
      <c r="E768" s="9">
        <v>33090</v>
      </c>
    </row>
    <row r="769" spans="1:5" x14ac:dyDescent="0.25">
      <c r="A769" s="9" t="s">
        <v>4977</v>
      </c>
      <c r="B769" s="9" t="s">
        <v>4249</v>
      </c>
      <c r="C769" s="9">
        <v>3193</v>
      </c>
      <c r="D769" s="9" t="s">
        <v>4154</v>
      </c>
      <c r="E769" s="9">
        <v>33090</v>
      </c>
    </row>
    <row r="770" spans="1:5" x14ac:dyDescent="0.25">
      <c r="A770" s="9" t="s">
        <v>4978</v>
      </c>
      <c r="B770" s="9" t="s">
        <v>4249</v>
      </c>
      <c r="C770" s="9">
        <v>3193</v>
      </c>
      <c r="D770" s="9" t="s">
        <v>4154</v>
      </c>
      <c r="E770" s="9">
        <v>33090</v>
      </c>
    </row>
    <row r="771" spans="1:5" x14ac:dyDescent="0.25">
      <c r="A771" s="9" t="s">
        <v>4979</v>
      </c>
      <c r="B771" s="9" t="s">
        <v>4249</v>
      </c>
      <c r="C771" s="9">
        <v>3193</v>
      </c>
      <c r="D771" s="9" t="s">
        <v>4154</v>
      </c>
      <c r="E771" s="9">
        <v>33090</v>
      </c>
    </row>
    <row r="772" spans="1:5" x14ac:dyDescent="0.25">
      <c r="A772" s="9" t="s">
        <v>4980</v>
      </c>
      <c r="B772" s="9" t="s">
        <v>4249</v>
      </c>
      <c r="C772" s="9">
        <v>3193</v>
      </c>
      <c r="D772" s="9" t="s">
        <v>4154</v>
      </c>
      <c r="E772" s="9">
        <v>33090</v>
      </c>
    </row>
    <row r="773" spans="1:5" x14ac:dyDescent="0.25">
      <c r="A773" s="9" t="s">
        <v>4981</v>
      </c>
      <c r="B773" s="9" t="s">
        <v>4249</v>
      </c>
      <c r="C773" s="9">
        <v>3193</v>
      </c>
      <c r="D773" s="9" t="s">
        <v>4154</v>
      </c>
      <c r="E773" s="9">
        <v>33090</v>
      </c>
    </row>
    <row r="774" spans="1:5" x14ac:dyDescent="0.25">
      <c r="A774" s="9" t="s">
        <v>4982</v>
      </c>
      <c r="B774" s="9" t="s">
        <v>4249</v>
      </c>
      <c r="C774" s="9">
        <v>3193</v>
      </c>
      <c r="D774" s="9" t="s">
        <v>4154</v>
      </c>
      <c r="E774" s="9">
        <v>33090</v>
      </c>
    </row>
    <row r="775" spans="1:5" x14ac:dyDescent="0.25">
      <c r="A775" s="9" t="s">
        <v>4983</v>
      </c>
      <c r="B775" s="9" t="s">
        <v>4249</v>
      </c>
      <c r="C775" s="9">
        <v>3193</v>
      </c>
      <c r="D775" s="9" t="s">
        <v>4154</v>
      </c>
      <c r="E775" s="9">
        <v>33090</v>
      </c>
    </row>
    <row r="776" spans="1:5" x14ac:dyDescent="0.25">
      <c r="A776" s="9" t="s">
        <v>4984</v>
      </c>
      <c r="B776" s="9" t="s">
        <v>4249</v>
      </c>
      <c r="C776" s="9">
        <v>3193</v>
      </c>
      <c r="D776" s="9" t="s">
        <v>4154</v>
      </c>
      <c r="E776" s="9">
        <v>33090</v>
      </c>
    </row>
    <row r="777" spans="1:5" x14ac:dyDescent="0.25">
      <c r="A777" s="9" t="s">
        <v>4985</v>
      </c>
      <c r="B777" s="9" t="s">
        <v>4249</v>
      </c>
      <c r="C777" s="9">
        <v>3193</v>
      </c>
      <c r="D777" s="9" t="s">
        <v>4154</v>
      </c>
      <c r="E777" s="9">
        <v>33090</v>
      </c>
    </row>
    <row r="778" spans="1:5" x14ac:dyDescent="0.25">
      <c r="A778" s="9" t="s">
        <v>4986</v>
      </c>
      <c r="B778" s="9" t="s">
        <v>4249</v>
      </c>
      <c r="C778" s="9">
        <v>3193</v>
      </c>
      <c r="D778" s="9" t="s">
        <v>4154</v>
      </c>
      <c r="E778" s="9">
        <v>33090</v>
      </c>
    </row>
    <row r="779" spans="1:5" x14ac:dyDescent="0.25">
      <c r="A779" s="9" t="s">
        <v>4987</v>
      </c>
      <c r="B779" s="9" t="s">
        <v>4249</v>
      </c>
      <c r="C779" s="9">
        <v>3193</v>
      </c>
      <c r="D779" s="9" t="s">
        <v>4154</v>
      </c>
      <c r="E779" s="9">
        <v>33090</v>
      </c>
    </row>
    <row r="780" spans="1:5" x14ac:dyDescent="0.25">
      <c r="A780" s="9" t="s">
        <v>4988</v>
      </c>
      <c r="B780" s="9" t="s">
        <v>4249</v>
      </c>
      <c r="C780" s="9">
        <v>3193</v>
      </c>
      <c r="D780" s="9" t="s">
        <v>4154</v>
      </c>
      <c r="E780" s="9">
        <v>33090</v>
      </c>
    </row>
    <row r="781" spans="1:5" x14ac:dyDescent="0.25">
      <c r="A781" s="9" t="s">
        <v>4989</v>
      </c>
      <c r="B781" s="9" t="s">
        <v>4249</v>
      </c>
      <c r="C781" s="9">
        <v>3193</v>
      </c>
      <c r="D781" s="9" t="s">
        <v>4154</v>
      </c>
      <c r="E781" s="9">
        <v>33090</v>
      </c>
    </row>
    <row r="782" spans="1:5" x14ac:dyDescent="0.25">
      <c r="A782" s="9" t="s">
        <v>4990</v>
      </c>
      <c r="B782" s="9" t="s">
        <v>4249</v>
      </c>
      <c r="C782" s="9">
        <v>3193</v>
      </c>
      <c r="D782" s="9" t="s">
        <v>4154</v>
      </c>
      <c r="E782" s="9">
        <v>33090</v>
      </c>
    </row>
    <row r="783" spans="1:5" x14ac:dyDescent="0.25">
      <c r="A783" s="9" t="s">
        <v>4991</v>
      </c>
      <c r="B783" s="9" t="s">
        <v>4249</v>
      </c>
      <c r="C783" s="9">
        <v>3193</v>
      </c>
      <c r="D783" s="9" t="s">
        <v>4154</v>
      </c>
      <c r="E783" s="9">
        <v>33090</v>
      </c>
    </row>
    <row r="784" spans="1:5" x14ac:dyDescent="0.25">
      <c r="A784" s="9" t="s">
        <v>4992</v>
      </c>
      <c r="B784" s="9" t="s">
        <v>4249</v>
      </c>
      <c r="C784" s="9">
        <v>3193</v>
      </c>
      <c r="D784" s="9" t="s">
        <v>4154</v>
      </c>
      <c r="E784" s="9">
        <v>33090</v>
      </c>
    </row>
    <row r="785" spans="1:5" x14ac:dyDescent="0.25">
      <c r="A785" s="9" t="s">
        <v>4993</v>
      </c>
      <c r="B785" s="9" t="s">
        <v>4249</v>
      </c>
      <c r="C785" s="9">
        <v>3193</v>
      </c>
      <c r="D785" s="9" t="s">
        <v>4154</v>
      </c>
      <c r="E785" s="9">
        <v>33090</v>
      </c>
    </row>
    <row r="786" spans="1:5" x14ac:dyDescent="0.25">
      <c r="A786" s="9" t="s">
        <v>4994</v>
      </c>
      <c r="B786" s="9" t="s">
        <v>4249</v>
      </c>
      <c r="C786" s="9">
        <v>3193</v>
      </c>
      <c r="D786" s="9" t="s">
        <v>4154</v>
      </c>
      <c r="E786" s="9">
        <v>33090</v>
      </c>
    </row>
    <row r="787" spans="1:5" x14ac:dyDescent="0.25">
      <c r="A787" s="9" t="s">
        <v>4995</v>
      </c>
      <c r="B787" s="9" t="s">
        <v>4249</v>
      </c>
      <c r="C787" s="9">
        <v>3193</v>
      </c>
      <c r="D787" s="9" t="s">
        <v>4154</v>
      </c>
      <c r="E787" s="9">
        <v>33090</v>
      </c>
    </row>
    <row r="788" spans="1:5" x14ac:dyDescent="0.25">
      <c r="A788" s="9" t="s">
        <v>4996</v>
      </c>
      <c r="B788" s="9" t="s">
        <v>4249</v>
      </c>
      <c r="C788" s="9">
        <v>3193</v>
      </c>
      <c r="D788" s="9" t="s">
        <v>4154</v>
      </c>
      <c r="E788" s="9">
        <v>33090</v>
      </c>
    </row>
    <row r="789" spans="1:5" x14ac:dyDescent="0.25">
      <c r="A789" s="9" t="s">
        <v>4997</v>
      </c>
      <c r="B789" s="9" t="s">
        <v>4249</v>
      </c>
      <c r="C789" s="9">
        <v>3193</v>
      </c>
      <c r="D789" s="9" t="s">
        <v>4154</v>
      </c>
      <c r="E789" s="9">
        <v>33090</v>
      </c>
    </row>
    <row r="790" spans="1:5" x14ac:dyDescent="0.25">
      <c r="A790" s="9" t="s">
        <v>4998</v>
      </c>
      <c r="B790" s="9" t="s">
        <v>4249</v>
      </c>
      <c r="C790" s="9">
        <v>3193</v>
      </c>
      <c r="D790" s="9" t="s">
        <v>4154</v>
      </c>
      <c r="E790" s="9">
        <v>33090</v>
      </c>
    </row>
    <row r="791" spans="1:5" x14ac:dyDescent="0.25">
      <c r="A791" s="9" t="s">
        <v>4999</v>
      </c>
      <c r="B791" s="9" t="s">
        <v>4249</v>
      </c>
      <c r="C791" s="9">
        <v>3193</v>
      </c>
      <c r="D791" s="9" t="s">
        <v>4154</v>
      </c>
      <c r="E791" s="9">
        <v>33090</v>
      </c>
    </row>
    <row r="792" spans="1:5" x14ac:dyDescent="0.25">
      <c r="A792" s="9" t="s">
        <v>5000</v>
      </c>
      <c r="B792" s="9" t="s">
        <v>4249</v>
      </c>
      <c r="C792" s="9">
        <v>3193</v>
      </c>
      <c r="D792" s="9" t="s">
        <v>4154</v>
      </c>
      <c r="E792" s="9">
        <v>33090</v>
      </c>
    </row>
    <row r="793" spans="1:5" x14ac:dyDescent="0.25">
      <c r="A793" s="9" t="s">
        <v>5001</v>
      </c>
      <c r="B793" s="9" t="s">
        <v>4249</v>
      </c>
      <c r="C793" s="9">
        <v>3193</v>
      </c>
      <c r="D793" s="9" t="s">
        <v>4154</v>
      </c>
      <c r="E793" s="9">
        <v>33090</v>
      </c>
    </row>
    <row r="794" spans="1:5" x14ac:dyDescent="0.25">
      <c r="A794" s="9" t="s">
        <v>5002</v>
      </c>
      <c r="B794" s="9" t="s">
        <v>4249</v>
      </c>
      <c r="C794" s="9">
        <v>3193</v>
      </c>
      <c r="D794" s="9" t="s">
        <v>4154</v>
      </c>
      <c r="E794" s="9">
        <v>33090</v>
      </c>
    </row>
    <row r="795" spans="1:5" x14ac:dyDescent="0.25">
      <c r="A795" s="9" t="s">
        <v>5003</v>
      </c>
      <c r="B795" s="9" t="s">
        <v>4249</v>
      </c>
      <c r="C795" s="9">
        <v>3193</v>
      </c>
      <c r="D795" s="9" t="s">
        <v>4154</v>
      </c>
      <c r="E795" s="9">
        <v>33090</v>
      </c>
    </row>
    <row r="796" spans="1:5" x14ac:dyDescent="0.25">
      <c r="A796" s="9" t="s">
        <v>5004</v>
      </c>
      <c r="B796" s="9" t="s">
        <v>4249</v>
      </c>
      <c r="C796" s="9">
        <v>3193</v>
      </c>
      <c r="D796" s="9" t="s">
        <v>4154</v>
      </c>
      <c r="E796" s="9">
        <v>33090</v>
      </c>
    </row>
    <row r="797" spans="1:5" x14ac:dyDescent="0.25">
      <c r="A797" s="9" t="s">
        <v>5005</v>
      </c>
      <c r="B797" s="9" t="s">
        <v>4249</v>
      </c>
      <c r="C797" s="9">
        <v>3193</v>
      </c>
      <c r="D797" s="9" t="s">
        <v>4154</v>
      </c>
      <c r="E797" s="9">
        <v>33090</v>
      </c>
    </row>
    <row r="798" spans="1:5" x14ac:dyDescent="0.25">
      <c r="A798" s="9" t="s">
        <v>5006</v>
      </c>
      <c r="B798" s="9" t="s">
        <v>4249</v>
      </c>
      <c r="C798" s="9">
        <v>3193</v>
      </c>
      <c r="D798" s="9" t="s">
        <v>4154</v>
      </c>
      <c r="E798" s="9">
        <v>33090</v>
      </c>
    </row>
    <row r="799" spans="1:5" x14ac:dyDescent="0.25">
      <c r="A799" s="9" t="s">
        <v>5007</v>
      </c>
      <c r="B799" s="9" t="s">
        <v>4249</v>
      </c>
      <c r="C799" s="9">
        <v>3193</v>
      </c>
      <c r="D799" s="9" t="s">
        <v>4154</v>
      </c>
      <c r="E799" s="9">
        <v>33090</v>
      </c>
    </row>
    <row r="800" spans="1:5" x14ac:dyDescent="0.25">
      <c r="A800" s="9" t="s">
        <v>5008</v>
      </c>
      <c r="B800" s="9" t="s">
        <v>4249</v>
      </c>
      <c r="C800" s="9">
        <v>3193</v>
      </c>
      <c r="D800" s="9" t="s">
        <v>4154</v>
      </c>
      <c r="E800" s="9">
        <v>33090</v>
      </c>
    </row>
    <row r="801" spans="1:5" x14ac:dyDescent="0.25">
      <c r="A801" s="9" t="s">
        <v>5009</v>
      </c>
      <c r="B801" s="9" t="s">
        <v>4249</v>
      </c>
      <c r="C801" s="9">
        <v>3193</v>
      </c>
      <c r="D801" s="9" t="s">
        <v>4154</v>
      </c>
      <c r="E801" s="9">
        <v>33090</v>
      </c>
    </row>
    <row r="802" spans="1:5" x14ac:dyDescent="0.25">
      <c r="A802" s="9" t="s">
        <v>5010</v>
      </c>
      <c r="B802" s="9" t="s">
        <v>4249</v>
      </c>
      <c r="C802" s="9">
        <v>3193</v>
      </c>
      <c r="D802" s="9" t="s">
        <v>4154</v>
      </c>
      <c r="E802" s="9">
        <v>33090</v>
      </c>
    </row>
    <row r="803" spans="1:5" x14ac:dyDescent="0.25">
      <c r="A803" s="9" t="s">
        <v>5011</v>
      </c>
      <c r="B803" s="9" t="s">
        <v>4249</v>
      </c>
      <c r="C803" s="9">
        <v>3193</v>
      </c>
      <c r="D803" s="9" t="s">
        <v>4154</v>
      </c>
      <c r="E803" s="9">
        <v>33090</v>
      </c>
    </row>
    <row r="804" spans="1:5" x14ac:dyDescent="0.25">
      <c r="A804" s="9" t="s">
        <v>5012</v>
      </c>
      <c r="B804" s="9" t="s">
        <v>4249</v>
      </c>
      <c r="C804" s="9">
        <v>3193</v>
      </c>
      <c r="D804" s="9" t="s">
        <v>4154</v>
      </c>
      <c r="E804" s="9">
        <v>33090</v>
      </c>
    </row>
    <row r="805" spans="1:5" x14ac:dyDescent="0.25">
      <c r="A805" s="9" t="s">
        <v>5013</v>
      </c>
      <c r="B805" s="9" t="s">
        <v>4249</v>
      </c>
      <c r="C805" s="9">
        <v>3193</v>
      </c>
      <c r="D805" s="9" t="s">
        <v>4154</v>
      </c>
      <c r="E805" s="9">
        <v>33090</v>
      </c>
    </row>
    <row r="806" spans="1:5" x14ac:dyDescent="0.25">
      <c r="A806" s="9" t="s">
        <v>5014</v>
      </c>
      <c r="B806" s="9" t="s">
        <v>4249</v>
      </c>
      <c r="C806" s="9">
        <v>3193</v>
      </c>
      <c r="D806" s="9" t="s">
        <v>4154</v>
      </c>
      <c r="E806" s="9">
        <v>33090</v>
      </c>
    </row>
    <row r="807" spans="1:5" x14ac:dyDescent="0.25">
      <c r="A807" s="9" t="s">
        <v>5015</v>
      </c>
      <c r="B807" s="9" t="s">
        <v>4249</v>
      </c>
      <c r="C807" s="9">
        <v>3193</v>
      </c>
      <c r="D807" s="9" t="s">
        <v>4154</v>
      </c>
      <c r="E807" s="9">
        <v>33090</v>
      </c>
    </row>
    <row r="808" spans="1:5" x14ac:dyDescent="0.25">
      <c r="A808" s="9" t="s">
        <v>5016</v>
      </c>
      <c r="B808" s="9" t="s">
        <v>4249</v>
      </c>
      <c r="C808" s="9">
        <v>3193</v>
      </c>
      <c r="D808" s="9" t="s">
        <v>4154</v>
      </c>
      <c r="E808" s="9">
        <v>33090</v>
      </c>
    </row>
    <row r="809" spans="1:5" x14ac:dyDescent="0.25">
      <c r="A809" s="9" t="s">
        <v>5017</v>
      </c>
      <c r="B809" s="9" t="s">
        <v>4249</v>
      </c>
      <c r="C809" s="9">
        <v>3193</v>
      </c>
      <c r="D809" s="9" t="s">
        <v>4154</v>
      </c>
      <c r="E809" s="9">
        <v>33090</v>
      </c>
    </row>
    <row r="810" spans="1:5" x14ac:dyDescent="0.25">
      <c r="A810" s="9" t="s">
        <v>5018</v>
      </c>
      <c r="B810" s="9" t="s">
        <v>4249</v>
      </c>
      <c r="C810" s="9">
        <v>3193</v>
      </c>
      <c r="D810" s="9" t="s">
        <v>4154</v>
      </c>
      <c r="E810" s="9">
        <v>33090</v>
      </c>
    </row>
    <row r="811" spans="1:5" x14ac:dyDescent="0.25">
      <c r="A811" s="9" t="s">
        <v>5019</v>
      </c>
      <c r="B811" s="9" t="s">
        <v>4249</v>
      </c>
      <c r="C811" s="9">
        <v>3193</v>
      </c>
      <c r="D811" s="9" t="s">
        <v>4154</v>
      </c>
      <c r="E811" s="9">
        <v>33090</v>
      </c>
    </row>
    <row r="812" spans="1:5" x14ac:dyDescent="0.25">
      <c r="A812" s="9" t="s">
        <v>5020</v>
      </c>
      <c r="B812" s="9" t="s">
        <v>4249</v>
      </c>
      <c r="C812" s="9">
        <v>3193</v>
      </c>
      <c r="D812" s="9" t="s">
        <v>4154</v>
      </c>
      <c r="E812" s="9">
        <v>33090</v>
      </c>
    </row>
    <row r="813" spans="1:5" x14ac:dyDescent="0.25">
      <c r="A813" s="9" t="s">
        <v>5021</v>
      </c>
      <c r="B813" s="9" t="s">
        <v>4249</v>
      </c>
      <c r="C813" s="9">
        <v>3193</v>
      </c>
      <c r="D813" s="9" t="s">
        <v>4154</v>
      </c>
      <c r="E813" s="9">
        <v>33090</v>
      </c>
    </row>
    <row r="814" spans="1:5" x14ac:dyDescent="0.25">
      <c r="A814" s="9" t="s">
        <v>5022</v>
      </c>
      <c r="B814" s="9" t="s">
        <v>4249</v>
      </c>
      <c r="C814" s="9">
        <v>3193</v>
      </c>
      <c r="D814" s="9" t="s">
        <v>4154</v>
      </c>
      <c r="E814" s="9">
        <v>33090</v>
      </c>
    </row>
    <row r="815" spans="1:5" x14ac:dyDescent="0.25">
      <c r="A815" s="9" t="s">
        <v>5023</v>
      </c>
      <c r="B815" s="9" t="s">
        <v>4249</v>
      </c>
      <c r="C815" s="9">
        <v>3193</v>
      </c>
      <c r="D815" s="9" t="s">
        <v>4154</v>
      </c>
      <c r="E815" s="9">
        <v>33090</v>
      </c>
    </row>
    <row r="816" spans="1:5" x14ac:dyDescent="0.25">
      <c r="A816" s="9" t="s">
        <v>5024</v>
      </c>
      <c r="B816" s="9" t="s">
        <v>4249</v>
      </c>
      <c r="C816" s="9">
        <v>3193</v>
      </c>
      <c r="D816" s="9" t="s">
        <v>4154</v>
      </c>
      <c r="E816" s="9">
        <v>33090</v>
      </c>
    </row>
    <row r="817" spans="1:5" x14ac:dyDescent="0.25">
      <c r="A817" s="9" t="s">
        <v>5025</v>
      </c>
      <c r="B817" s="9" t="s">
        <v>4249</v>
      </c>
      <c r="C817" s="9">
        <v>3193</v>
      </c>
      <c r="D817" s="9" t="s">
        <v>4154</v>
      </c>
      <c r="E817" s="9">
        <v>33090</v>
      </c>
    </row>
    <row r="818" spans="1:5" x14ac:dyDescent="0.25">
      <c r="A818" s="9" t="s">
        <v>5026</v>
      </c>
      <c r="B818" s="9" t="s">
        <v>4249</v>
      </c>
      <c r="C818" s="9">
        <v>3193</v>
      </c>
      <c r="D818" s="9" t="s">
        <v>4154</v>
      </c>
      <c r="E818" s="9">
        <v>33090</v>
      </c>
    </row>
    <row r="819" spans="1:5" x14ac:dyDescent="0.25">
      <c r="A819" s="9" t="s">
        <v>5027</v>
      </c>
      <c r="B819" s="9" t="s">
        <v>4249</v>
      </c>
      <c r="C819" s="9">
        <v>3193</v>
      </c>
      <c r="D819" s="9" t="s">
        <v>4154</v>
      </c>
      <c r="E819" s="9">
        <v>33090</v>
      </c>
    </row>
    <row r="820" spans="1:5" x14ac:dyDescent="0.25">
      <c r="A820" s="9" t="s">
        <v>5028</v>
      </c>
      <c r="B820" s="9" t="s">
        <v>4249</v>
      </c>
      <c r="C820" s="9">
        <v>3193</v>
      </c>
      <c r="D820" s="9" t="s">
        <v>4154</v>
      </c>
      <c r="E820" s="9">
        <v>33090</v>
      </c>
    </row>
    <row r="821" spans="1:5" x14ac:dyDescent="0.25">
      <c r="A821" s="9" t="s">
        <v>5029</v>
      </c>
      <c r="B821" s="9" t="s">
        <v>4249</v>
      </c>
      <c r="C821" s="9">
        <v>3193</v>
      </c>
      <c r="D821" s="9" t="s">
        <v>4154</v>
      </c>
      <c r="E821" s="9">
        <v>33090</v>
      </c>
    </row>
    <row r="822" spans="1:5" x14ac:dyDescent="0.25">
      <c r="A822" s="9" t="s">
        <v>5030</v>
      </c>
      <c r="B822" s="9" t="s">
        <v>4249</v>
      </c>
      <c r="C822" s="9">
        <v>3193</v>
      </c>
      <c r="D822" s="9" t="s">
        <v>4154</v>
      </c>
      <c r="E822" s="9">
        <v>33090</v>
      </c>
    </row>
    <row r="823" spans="1:5" x14ac:dyDescent="0.25">
      <c r="A823" s="9" t="s">
        <v>5031</v>
      </c>
      <c r="B823" s="9" t="s">
        <v>4249</v>
      </c>
      <c r="C823" s="9">
        <v>3193</v>
      </c>
      <c r="D823" s="9" t="s">
        <v>4154</v>
      </c>
      <c r="E823" s="9">
        <v>33090</v>
      </c>
    </row>
    <row r="824" spans="1:5" x14ac:dyDescent="0.25">
      <c r="A824" s="9" t="s">
        <v>5032</v>
      </c>
      <c r="B824" s="9" t="s">
        <v>4249</v>
      </c>
      <c r="C824" s="9">
        <v>3193</v>
      </c>
      <c r="D824" s="9" t="s">
        <v>4154</v>
      </c>
      <c r="E824" s="9">
        <v>33090</v>
      </c>
    </row>
    <row r="825" spans="1:5" x14ac:dyDescent="0.25">
      <c r="A825" s="9" t="s">
        <v>5033</v>
      </c>
      <c r="B825" s="9" t="s">
        <v>4249</v>
      </c>
      <c r="C825" s="9">
        <v>3193</v>
      </c>
      <c r="D825" s="9" t="s">
        <v>4154</v>
      </c>
      <c r="E825" s="9">
        <v>33090</v>
      </c>
    </row>
    <row r="826" spans="1:5" x14ac:dyDescent="0.25">
      <c r="A826" s="9" t="s">
        <v>5034</v>
      </c>
      <c r="B826" s="9" t="s">
        <v>4249</v>
      </c>
      <c r="C826" s="9">
        <v>3193</v>
      </c>
      <c r="D826" s="9" t="s">
        <v>4154</v>
      </c>
      <c r="E826" s="9">
        <v>33090</v>
      </c>
    </row>
    <row r="827" spans="1:5" x14ac:dyDescent="0.25">
      <c r="A827" s="9" t="s">
        <v>5035</v>
      </c>
      <c r="B827" s="9" t="s">
        <v>4249</v>
      </c>
      <c r="C827" s="9">
        <v>3193</v>
      </c>
      <c r="D827" s="9" t="s">
        <v>4154</v>
      </c>
      <c r="E827" s="9">
        <v>33090</v>
      </c>
    </row>
    <row r="828" spans="1:5" x14ac:dyDescent="0.25">
      <c r="A828" s="9" t="s">
        <v>5036</v>
      </c>
      <c r="B828" s="9" t="s">
        <v>4249</v>
      </c>
      <c r="C828" s="9">
        <v>3193</v>
      </c>
      <c r="D828" s="9" t="s">
        <v>4154</v>
      </c>
      <c r="E828" s="9">
        <v>33090</v>
      </c>
    </row>
    <row r="829" spans="1:5" x14ac:dyDescent="0.25">
      <c r="A829" s="9" t="s">
        <v>5037</v>
      </c>
      <c r="B829" s="9" t="s">
        <v>4249</v>
      </c>
      <c r="C829" s="9">
        <v>3193</v>
      </c>
      <c r="D829" s="9" t="s">
        <v>4154</v>
      </c>
      <c r="E829" s="9">
        <v>33090</v>
      </c>
    </row>
    <row r="830" spans="1:5" x14ac:dyDescent="0.25">
      <c r="A830" s="9" t="s">
        <v>5038</v>
      </c>
      <c r="B830" s="9" t="s">
        <v>4249</v>
      </c>
      <c r="C830" s="9">
        <v>3193</v>
      </c>
      <c r="D830" s="9" t="s">
        <v>4154</v>
      </c>
      <c r="E830" s="9">
        <v>33090</v>
      </c>
    </row>
    <row r="831" spans="1:5" x14ac:dyDescent="0.25">
      <c r="A831" s="9" t="s">
        <v>5039</v>
      </c>
      <c r="B831" s="9" t="s">
        <v>4249</v>
      </c>
      <c r="C831" s="9">
        <v>3193</v>
      </c>
      <c r="D831" s="9" t="s">
        <v>4154</v>
      </c>
      <c r="E831" s="9">
        <v>33090</v>
      </c>
    </row>
    <row r="832" spans="1:5" x14ac:dyDescent="0.25">
      <c r="A832" s="9" t="s">
        <v>5040</v>
      </c>
      <c r="B832" s="9" t="s">
        <v>4249</v>
      </c>
      <c r="C832" s="9">
        <v>3193</v>
      </c>
      <c r="D832" s="9" t="s">
        <v>4154</v>
      </c>
      <c r="E832" s="9">
        <v>33090</v>
      </c>
    </row>
    <row r="833" spans="1:5" x14ac:dyDescent="0.25">
      <c r="A833" s="9" t="s">
        <v>5041</v>
      </c>
      <c r="B833" s="9" t="s">
        <v>4249</v>
      </c>
      <c r="C833" s="9">
        <v>3193</v>
      </c>
      <c r="D833" s="9" t="s">
        <v>4154</v>
      </c>
      <c r="E833" s="9">
        <v>33090</v>
      </c>
    </row>
    <row r="834" spans="1:5" x14ac:dyDescent="0.25">
      <c r="A834" s="9" t="s">
        <v>5042</v>
      </c>
      <c r="B834" s="9" t="s">
        <v>4249</v>
      </c>
      <c r="C834" s="9">
        <v>3193</v>
      </c>
      <c r="D834" s="9" t="s">
        <v>4154</v>
      </c>
      <c r="E834" s="9">
        <v>33090</v>
      </c>
    </row>
    <row r="835" spans="1:5" x14ac:dyDescent="0.25">
      <c r="A835" s="9" t="s">
        <v>5043</v>
      </c>
      <c r="B835" s="9" t="s">
        <v>4323</v>
      </c>
      <c r="C835" s="9">
        <v>131221</v>
      </c>
      <c r="D835" s="9" t="s">
        <v>4154</v>
      </c>
      <c r="E835" s="9">
        <v>33090</v>
      </c>
    </row>
    <row r="836" spans="1:5" x14ac:dyDescent="0.25">
      <c r="A836" s="9" t="s">
        <v>5044</v>
      </c>
      <c r="B836" s="9" t="s">
        <v>4323</v>
      </c>
      <c r="C836" s="9">
        <v>131221</v>
      </c>
      <c r="D836" s="9" t="s">
        <v>4154</v>
      </c>
      <c r="E836" s="9">
        <v>33090</v>
      </c>
    </row>
    <row r="837" spans="1:5" x14ac:dyDescent="0.25">
      <c r="A837" s="9" t="s">
        <v>5045</v>
      </c>
      <c r="B837" s="9" t="s">
        <v>4323</v>
      </c>
      <c r="C837" s="9">
        <v>131221</v>
      </c>
      <c r="D837" s="9" t="s">
        <v>4154</v>
      </c>
      <c r="E837" s="9">
        <v>33090</v>
      </c>
    </row>
    <row r="838" spans="1:5" x14ac:dyDescent="0.25">
      <c r="A838" s="9" t="s">
        <v>5046</v>
      </c>
      <c r="B838" s="9" t="s">
        <v>4323</v>
      </c>
      <c r="C838" s="9">
        <v>131221</v>
      </c>
      <c r="D838" s="9" t="s">
        <v>4154</v>
      </c>
      <c r="E838" s="9">
        <v>33090</v>
      </c>
    </row>
    <row r="839" spans="1:5" x14ac:dyDescent="0.25">
      <c r="A839" s="9" t="s">
        <v>5047</v>
      </c>
      <c r="B839" s="9" t="s">
        <v>4323</v>
      </c>
      <c r="C839" s="9">
        <v>131221</v>
      </c>
      <c r="D839" s="9" t="s">
        <v>4154</v>
      </c>
      <c r="E839" s="9">
        <v>33090</v>
      </c>
    </row>
    <row r="840" spans="1:5" x14ac:dyDescent="0.25">
      <c r="A840" s="9" t="s">
        <v>5048</v>
      </c>
      <c r="B840" s="9" t="s">
        <v>4323</v>
      </c>
      <c r="C840" s="9">
        <v>131221</v>
      </c>
      <c r="D840" s="9" t="s">
        <v>4154</v>
      </c>
      <c r="E840" s="9">
        <v>33090</v>
      </c>
    </row>
    <row r="841" spans="1:5" x14ac:dyDescent="0.25">
      <c r="A841" s="9" t="s">
        <v>5049</v>
      </c>
      <c r="B841" s="9" t="s">
        <v>4323</v>
      </c>
      <c r="C841" s="9">
        <v>131221</v>
      </c>
      <c r="D841" s="9" t="s">
        <v>4154</v>
      </c>
      <c r="E841" s="9">
        <v>33090</v>
      </c>
    </row>
    <row r="842" spans="1:5" x14ac:dyDescent="0.25">
      <c r="A842" s="9" t="s">
        <v>5050</v>
      </c>
      <c r="B842" s="9" t="s">
        <v>4323</v>
      </c>
      <c r="C842" s="9">
        <v>131221</v>
      </c>
      <c r="D842" s="9" t="s">
        <v>4154</v>
      </c>
      <c r="E842" s="9">
        <v>33090</v>
      </c>
    </row>
    <row r="843" spans="1:5" x14ac:dyDescent="0.25">
      <c r="A843" s="9" t="s">
        <v>5051</v>
      </c>
      <c r="B843" s="9" t="s">
        <v>4323</v>
      </c>
      <c r="C843" s="9">
        <v>131221</v>
      </c>
      <c r="D843" s="9" t="s">
        <v>4154</v>
      </c>
      <c r="E843" s="9">
        <v>33090</v>
      </c>
    </row>
    <row r="844" spans="1:5" x14ac:dyDescent="0.25">
      <c r="A844" s="9" t="s">
        <v>5052</v>
      </c>
      <c r="B844" s="9" t="s">
        <v>4323</v>
      </c>
      <c r="C844" s="9">
        <v>131221</v>
      </c>
      <c r="D844" s="9" t="s">
        <v>4154</v>
      </c>
      <c r="E844" s="9">
        <v>33090</v>
      </c>
    </row>
    <row r="845" spans="1:5" x14ac:dyDescent="0.25">
      <c r="A845" s="9" t="s">
        <v>5053</v>
      </c>
      <c r="B845" s="9" t="s">
        <v>4323</v>
      </c>
      <c r="C845" s="9">
        <v>131221</v>
      </c>
      <c r="D845" s="9" t="s">
        <v>4154</v>
      </c>
      <c r="E845" s="9">
        <v>33090</v>
      </c>
    </row>
    <row r="846" spans="1:5" x14ac:dyDescent="0.25">
      <c r="A846" s="9" t="s">
        <v>5054</v>
      </c>
      <c r="B846" s="9" t="s">
        <v>4323</v>
      </c>
      <c r="C846" s="9">
        <v>131221</v>
      </c>
      <c r="D846" s="9" t="s">
        <v>4154</v>
      </c>
      <c r="E846" s="9">
        <v>33090</v>
      </c>
    </row>
    <row r="847" spans="1:5" x14ac:dyDescent="0.25">
      <c r="A847" s="9" t="s">
        <v>5055</v>
      </c>
      <c r="B847" s="9" t="s">
        <v>4323</v>
      </c>
      <c r="C847" s="9">
        <v>131221</v>
      </c>
      <c r="D847" s="9" t="s">
        <v>4154</v>
      </c>
      <c r="E847" s="9">
        <v>33090</v>
      </c>
    </row>
    <row r="848" spans="1:5" x14ac:dyDescent="0.25">
      <c r="A848" s="9" t="s">
        <v>5056</v>
      </c>
      <c r="B848" s="9" t="s">
        <v>4323</v>
      </c>
      <c r="C848" s="9">
        <v>131221</v>
      </c>
      <c r="D848" s="9" t="s">
        <v>4154</v>
      </c>
      <c r="E848" s="9">
        <v>33090</v>
      </c>
    </row>
    <row r="849" spans="1:5" x14ac:dyDescent="0.25">
      <c r="A849" s="9" t="s">
        <v>5057</v>
      </c>
      <c r="B849" s="9" t="s">
        <v>4323</v>
      </c>
      <c r="C849" s="9">
        <v>131221</v>
      </c>
      <c r="D849" s="9" t="s">
        <v>4154</v>
      </c>
      <c r="E849" s="9">
        <v>33090</v>
      </c>
    </row>
    <row r="850" spans="1:5" x14ac:dyDescent="0.25">
      <c r="A850" s="9" t="s">
        <v>5058</v>
      </c>
      <c r="B850" s="9" t="s">
        <v>4323</v>
      </c>
      <c r="C850" s="9">
        <v>131221</v>
      </c>
      <c r="D850" s="9" t="s">
        <v>4154</v>
      </c>
      <c r="E850" s="9">
        <v>33090</v>
      </c>
    </row>
    <row r="851" spans="1:5" x14ac:dyDescent="0.25">
      <c r="A851" s="9" t="s">
        <v>5059</v>
      </c>
      <c r="B851" s="9" t="s">
        <v>4323</v>
      </c>
      <c r="C851" s="9">
        <v>131221</v>
      </c>
      <c r="D851" s="9" t="s">
        <v>4154</v>
      </c>
      <c r="E851" s="9">
        <v>33090</v>
      </c>
    </row>
    <row r="852" spans="1:5" x14ac:dyDescent="0.25">
      <c r="A852" s="9" t="s">
        <v>5060</v>
      </c>
      <c r="B852" s="9" t="s">
        <v>4323</v>
      </c>
      <c r="C852" s="9">
        <v>131221</v>
      </c>
      <c r="D852" s="9" t="s">
        <v>4154</v>
      </c>
      <c r="E852" s="9">
        <v>33090</v>
      </c>
    </row>
    <row r="853" spans="1:5" x14ac:dyDescent="0.25">
      <c r="A853" s="9" t="s">
        <v>5061</v>
      </c>
      <c r="B853" s="9" t="s">
        <v>4323</v>
      </c>
      <c r="C853" s="9">
        <v>131221</v>
      </c>
      <c r="D853" s="9" t="s">
        <v>4154</v>
      </c>
      <c r="E853" s="9">
        <v>33090</v>
      </c>
    </row>
    <row r="854" spans="1:5" x14ac:dyDescent="0.25">
      <c r="A854" s="9" t="s">
        <v>5062</v>
      </c>
      <c r="B854" s="9" t="s">
        <v>4323</v>
      </c>
      <c r="C854" s="9">
        <v>131221</v>
      </c>
      <c r="D854" s="9" t="s">
        <v>4154</v>
      </c>
      <c r="E854" s="9">
        <v>33090</v>
      </c>
    </row>
    <row r="855" spans="1:5" x14ac:dyDescent="0.25">
      <c r="A855" s="9" t="s">
        <v>5063</v>
      </c>
      <c r="B855" s="9" t="s">
        <v>4323</v>
      </c>
      <c r="C855" s="9">
        <v>131221</v>
      </c>
      <c r="D855" s="9" t="s">
        <v>4154</v>
      </c>
      <c r="E855" s="9">
        <v>33090</v>
      </c>
    </row>
    <row r="856" spans="1:5" x14ac:dyDescent="0.25">
      <c r="A856" s="9" t="s">
        <v>5064</v>
      </c>
      <c r="B856" s="9" t="s">
        <v>4323</v>
      </c>
      <c r="C856" s="9">
        <v>131221</v>
      </c>
      <c r="D856" s="9" t="s">
        <v>4154</v>
      </c>
      <c r="E856" s="9">
        <v>33090</v>
      </c>
    </row>
    <row r="857" spans="1:5" x14ac:dyDescent="0.25">
      <c r="A857" s="9" t="s">
        <v>5065</v>
      </c>
      <c r="B857" s="9" t="s">
        <v>4323</v>
      </c>
      <c r="C857" s="9">
        <v>131221</v>
      </c>
      <c r="D857" s="9" t="s">
        <v>4154</v>
      </c>
      <c r="E857" s="9">
        <v>33090</v>
      </c>
    </row>
    <row r="858" spans="1:5" x14ac:dyDescent="0.25">
      <c r="A858" s="9" t="s">
        <v>5066</v>
      </c>
      <c r="B858" s="9" t="s">
        <v>4323</v>
      </c>
      <c r="C858" s="9">
        <v>131221</v>
      </c>
      <c r="D858" s="9" t="s">
        <v>4154</v>
      </c>
      <c r="E858" s="9">
        <v>33090</v>
      </c>
    </row>
    <row r="859" spans="1:5" x14ac:dyDescent="0.25">
      <c r="A859" s="9" t="s">
        <v>5067</v>
      </c>
      <c r="B859" s="9" t="s">
        <v>4323</v>
      </c>
      <c r="C859" s="9">
        <v>131221</v>
      </c>
      <c r="D859" s="9" t="s">
        <v>4154</v>
      </c>
      <c r="E859" s="9">
        <v>33090</v>
      </c>
    </row>
    <row r="860" spans="1:5" x14ac:dyDescent="0.25">
      <c r="A860" s="9" t="s">
        <v>5068</v>
      </c>
      <c r="B860" s="9" t="s">
        <v>4323</v>
      </c>
      <c r="C860" s="9">
        <v>131221</v>
      </c>
      <c r="D860" s="9" t="s">
        <v>4154</v>
      </c>
      <c r="E860" s="9">
        <v>33090</v>
      </c>
    </row>
    <row r="861" spans="1:5" x14ac:dyDescent="0.25">
      <c r="A861" s="9" t="s">
        <v>5069</v>
      </c>
      <c r="B861" s="9" t="s">
        <v>4323</v>
      </c>
      <c r="C861" s="9">
        <v>131221</v>
      </c>
      <c r="D861" s="9" t="s">
        <v>4154</v>
      </c>
      <c r="E861" s="9">
        <v>33090</v>
      </c>
    </row>
    <row r="862" spans="1:5" x14ac:dyDescent="0.25">
      <c r="A862" s="9" t="s">
        <v>5070</v>
      </c>
      <c r="B862" s="9" t="s">
        <v>4323</v>
      </c>
      <c r="C862" s="9">
        <v>131221</v>
      </c>
      <c r="D862" s="9" t="s">
        <v>4154</v>
      </c>
      <c r="E862" s="9">
        <v>33090</v>
      </c>
    </row>
    <row r="863" spans="1:5" x14ac:dyDescent="0.25">
      <c r="A863" s="9" t="s">
        <v>5071</v>
      </c>
      <c r="B863" s="9" t="s">
        <v>4323</v>
      </c>
      <c r="C863" s="9">
        <v>131221</v>
      </c>
      <c r="D863" s="9" t="s">
        <v>4154</v>
      </c>
      <c r="E863" s="9">
        <v>33090</v>
      </c>
    </row>
    <row r="864" spans="1:5" x14ac:dyDescent="0.25">
      <c r="A864" s="9" t="s">
        <v>5072</v>
      </c>
      <c r="B864" s="9" t="s">
        <v>4323</v>
      </c>
      <c r="C864" s="9">
        <v>131221</v>
      </c>
      <c r="D864" s="9" t="s">
        <v>4154</v>
      </c>
      <c r="E864" s="9">
        <v>33090</v>
      </c>
    </row>
    <row r="865" spans="1:5" x14ac:dyDescent="0.25">
      <c r="A865" s="9" t="s">
        <v>5073</v>
      </c>
      <c r="B865" s="9" t="s">
        <v>4323</v>
      </c>
      <c r="C865" s="9">
        <v>131221</v>
      </c>
      <c r="D865" s="9" t="s">
        <v>4154</v>
      </c>
      <c r="E865" s="9">
        <v>33090</v>
      </c>
    </row>
    <row r="866" spans="1:5" x14ac:dyDescent="0.25">
      <c r="A866" s="9" t="s">
        <v>5074</v>
      </c>
      <c r="B866" s="9" t="s">
        <v>4323</v>
      </c>
      <c r="C866" s="9">
        <v>131221</v>
      </c>
      <c r="D866" s="9" t="s">
        <v>4154</v>
      </c>
      <c r="E866" s="9">
        <v>33090</v>
      </c>
    </row>
    <row r="867" spans="1:5" x14ac:dyDescent="0.25">
      <c r="A867" s="9" t="s">
        <v>5075</v>
      </c>
      <c r="B867" s="9" t="s">
        <v>4323</v>
      </c>
      <c r="C867" s="9">
        <v>131221</v>
      </c>
      <c r="D867" s="9" t="s">
        <v>4154</v>
      </c>
      <c r="E867" s="9">
        <v>33090</v>
      </c>
    </row>
    <row r="868" spans="1:5" x14ac:dyDescent="0.25">
      <c r="A868" s="9" t="s">
        <v>5076</v>
      </c>
      <c r="B868" s="9" t="s">
        <v>4323</v>
      </c>
      <c r="C868" s="9">
        <v>131221</v>
      </c>
      <c r="D868" s="9" t="s">
        <v>4154</v>
      </c>
      <c r="E868" s="9">
        <v>33090</v>
      </c>
    </row>
    <row r="869" spans="1:5" x14ac:dyDescent="0.25">
      <c r="A869" s="9" t="s">
        <v>5077</v>
      </c>
      <c r="B869" s="9" t="s">
        <v>4323</v>
      </c>
      <c r="C869" s="9">
        <v>131221</v>
      </c>
      <c r="D869" s="9" t="s">
        <v>4154</v>
      </c>
      <c r="E869" s="9">
        <v>33090</v>
      </c>
    </row>
    <row r="870" spans="1:5" x14ac:dyDescent="0.25">
      <c r="A870" s="9" t="s">
        <v>5078</v>
      </c>
      <c r="B870" s="9" t="s">
        <v>4323</v>
      </c>
      <c r="C870" s="9">
        <v>131221</v>
      </c>
      <c r="D870" s="9" t="s">
        <v>4154</v>
      </c>
      <c r="E870" s="9">
        <v>33090</v>
      </c>
    </row>
    <row r="871" spans="1:5" x14ac:dyDescent="0.25">
      <c r="A871" s="9" t="s">
        <v>5079</v>
      </c>
      <c r="B871" s="9" t="s">
        <v>4323</v>
      </c>
      <c r="C871" s="9">
        <v>131221</v>
      </c>
      <c r="D871" s="9" t="s">
        <v>4154</v>
      </c>
      <c r="E871" s="9">
        <v>33090</v>
      </c>
    </row>
    <row r="872" spans="1:5" x14ac:dyDescent="0.25">
      <c r="A872" s="9" t="s">
        <v>5080</v>
      </c>
      <c r="B872" s="9" t="s">
        <v>4323</v>
      </c>
      <c r="C872" s="9">
        <v>131221</v>
      </c>
      <c r="D872" s="9" t="s">
        <v>4154</v>
      </c>
      <c r="E872" s="9">
        <v>33090</v>
      </c>
    </row>
    <row r="873" spans="1:5" x14ac:dyDescent="0.25">
      <c r="A873" s="9" t="s">
        <v>5081</v>
      </c>
      <c r="B873" s="9" t="s">
        <v>4323</v>
      </c>
      <c r="C873" s="9">
        <v>131221</v>
      </c>
      <c r="D873" s="9" t="s">
        <v>4154</v>
      </c>
      <c r="E873" s="9">
        <v>33090</v>
      </c>
    </row>
    <row r="874" spans="1:5" x14ac:dyDescent="0.25">
      <c r="A874" s="9" t="s">
        <v>5082</v>
      </c>
      <c r="B874" s="9" t="s">
        <v>4323</v>
      </c>
      <c r="C874" s="9">
        <v>131221</v>
      </c>
      <c r="D874" s="9" t="s">
        <v>4154</v>
      </c>
      <c r="E874" s="9">
        <v>33090</v>
      </c>
    </row>
    <row r="875" spans="1:5" x14ac:dyDescent="0.25">
      <c r="A875" s="9" t="s">
        <v>5083</v>
      </c>
      <c r="B875" s="9" t="s">
        <v>4323</v>
      </c>
      <c r="C875" s="9">
        <v>131221</v>
      </c>
      <c r="D875" s="9" t="s">
        <v>4154</v>
      </c>
      <c r="E875" s="9">
        <v>33090</v>
      </c>
    </row>
    <row r="876" spans="1:5" x14ac:dyDescent="0.25">
      <c r="A876" s="9" t="s">
        <v>5084</v>
      </c>
      <c r="B876" s="9" t="s">
        <v>4323</v>
      </c>
      <c r="C876" s="9">
        <v>131221</v>
      </c>
      <c r="D876" s="9" t="s">
        <v>4154</v>
      </c>
      <c r="E876" s="9">
        <v>33090</v>
      </c>
    </row>
    <row r="877" spans="1:5" x14ac:dyDescent="0.25">
      <c r="A877" s="9" t="s">
        <v>5085</v>
      </c>
      <c r="B877" s="9" t="s">
        <v>4323</v>
      </c>
      <c r="C877" s="9">
        <v>131221</v>
      </c>
      <c r="D877" s="9" t="s">
        <v>4154</v>
      </c>
      <c r="E877" s="9">
        <v>33090</v>
      </c>
    </row>
    <row r="878" spans="1:5" x14ac:dyDescent="0.25">
      <c r="A878" s="9" t="s">
        <v>5086</v>
      </c>
      <c r="B878" s="9" t="s">
        <v>4323</v>
      </c>
      <c r="C878" s="9">
        <v>131221</v>
      </c>
      <c r="D878" s="9" t="s">
        <v>4154</v>
      </c>
      <c r="E878" s="9">
        <v>33090</v>
      </c>
    </row>
    <row r="879" spans="1:5" x14ac:dyDescent="0.25">
      <c r="A879" s="9" t="s">
        <v>5087</v>
      </c>
      <c r="B879" s="9" t="s">
        <v>4323</v>
      </c>
      <c r="C879" s="9">
        <v>131221</v>
      </c>
      <c r="D879" s="9" t="s">
        <v>4154</v>
      </c>
      <c r="E879" s="9">
        <v>33090</v>
      </c>
    </row>
    <row r="880" spans="1:5" x14ac:dyDescent="0.25">
      <c r="A880" s="9" t="s">
        <v>5088</v>
      </c>
      <c r="B880" s="9" t="s">
        <v>4323</v>
      </c>
      <c r="C880" s="9">
        <v>131221</v>
      </c>
      <c r="D880" s="9" t="s">
        <v>4154</v>
      </c>
      <c r="E880" s="9">
        <v>33090</v>
      </c>
    </row>
    <row r="881" spans="1:5" x14ac:dyDescent="0.25">
      <c r="A881" s="9" t="s">
        <v>5089</v>
      </c>
      <c r="B881" s="9" t="s">
        <v>4323</v>
      </c>
      <c r="C881" s="9">
        <v>131221</v>
      </c>
      <c r="D881" s="9" t="s">
        <v>4154</v>
      </c>
      <c r="E881" s="9">
        <v>33090</v>
      </c>
    </row>
    <row r="882" spans="1:5" x14ac:dyDescent="0.25">
      <c r="A882" s="9" t="s">
        <v>5090</v>
      </c>
      <c r="B882" s="9" t="s">
        <v>4323</v>
      </c>
      <c r="C882" s="9">
        <v>131221</v>
      </c>
      <c r="D882" s="9" t="s">
        <v>4154</v>
      </c>
      <c r="E882" s="9">
        <v>33090</v>
      </c>
    </row>
    <row r="883" spans="1:5" x14ac:dyDescent="0.25">
      <c r="A883" s="9" t="s">
        <v>5091</v>
      </c>
      <c r="B883" s="9" t="s">
        <v>4323</v>
      </c>
      <c r="C883" s="9">
        <v>131221</v>
      </c>
      <c r="D883" s="9" t="s">
        <v>4154</v>
      </c>
      <c r="E883" s="9">
        <v>33090</v>
      </c>
    </row>
    <row r="884" spans="1:5" x14ac:dyDescent="0.25">
      <c r="A884" s="9" t="s">
        <v>5092</v>
      </c>
      <c r="B884" s="9" t="s">
        <v>4249</v>
      </c>
      <c r="C884" s="9">
        <v>3193</v>
      </c>
      <c r="D884" s="9" t="s">
        <v>4154</v>
      </c>
      <c r="E884" s="9">
        <v>33090</v>
      </c>
    </row>
    <row r="885" spans="1:5" x14ac:dyDescent="0.25">
      <c r="A885" s="9" t="s">
        <v>5093</v>
      </c>
      <c r="B885" s="9" t="s">
        <v>4249</v>
      </c>
      <c r="C885" s="9">
        <v>3193</v>
      </c>
      <c r="D885" s="9" t="s">
        <v>4154</v>
      </c>
      <c r="E885" s="9">
        <v>33090</v>
      </c>
    </row>
    <row r="886" spans="1:5" x14ac:dyDescent="0.25">
      <c r="A886" s="9" t="s">
        <v>5094</v>
      </c>
      <c r="B886" s="9" t="s">
        <v>4249</v>
      </c>
      <c r="C886" s="9">
        <v>3193</v>
      </c>
      <c r="D886" s="9" t="s">
        <v>4154</v>
      </c>
      <c r="E886" s="9">
        <v>33090</v>
      </c>
    </row>
    <row r="887" spans="1:5" x14ac:dyDescent="0.25">
      <c r="A887" s="9" t="s">
        <v>5095</v>
      </c>
      <c r="B887" s="9" t="s">
        <v>4249</v>
      </c>
      <c r="C887" s="9">
        <v>3193</v>
      </c>
      <c r="D887" s="9" t="s">
        <v>4154</v>
      </c>
      <c r="E887" s="9">
        <v>33090</v>
      </c>
    </row>
    <row r="888" spans="1:5" x14ac:dyDescent="0.25">
      <c r="A888" s="9" t="s">
        <v>5096</v>
      </c>
      <c r="B888" s="9" t="s">
        <v>4249</v>
      </c>
      <c r="C888" s="9">
        <v>3193</v>
      </c>
      <c r="D888" s="9" t="s">
        <v>4154</v>
      </c>
      <c r="E888" s="9">
        <v>33090</v>
      </c>
    </row>
    <row r="889" spans="1:5" x14ac:dyDescent="0.25">
      <c r="A889" s="9" t="s">
        <v>5097</v>
      </c>
      <c r="B889" s="9" t="s">
        <v>4249</v>
      </c>
      <c r="C889" s="9">
        <v>3193</v>
      </c>
      <c r="D889" s="9" t="s">
        <v>4154</v>
      </c>
      <c r="E889" s="9">
        <v>33090</v>
      </c>
    </row>
    <row r="890" spans="1:5" x14ac:dyDescent="0.25">
      <c r="A890" s="9" t="s">
        <v>5098</v>
      </c>
      <c r="B890" s="9" t="s">
        <v>4249</v>
      </c>
      <c r="C890" s="9">
        <v>3193</v>
      </c>
      <c r="D890" s="9" t="s">
        <v>4154</v>
      </c>
      <c r="E890" s="9">
        <v>33090</v>
      </c>
    </row>
    <row r="891" spans="1:5" x14ac:dyDescent="0.25">
      <c r="A891" s="9" t="s">
        <v>5099</v>
      </c>
      <c r="B891" s="9" t="s">
        <v>4249</v>
      </c>
      <c r="C891" s="9">
        <v>3193</v>
      </c>
      <c r="D891" s="9" t="s">
        <v>4154</v>
      </c>
      <c r="E891" s="9">
        <v>33090</v>
      </c>
    </row>
    <row r="892" spans="1:5" x14ac:dyDescent="0.25">
      <c r="A892" s="9" t="s">
        <v>5100</v>
      </c>
      <c r="B892" s="9" t="s">
        <v>4249</v>
      </c>
      <c r="C892" s="9">
        <v>3193</v>
      </c>
      <c r="D892" s="9" t="s">
        <v>4154</v>
      </c>
      <c r="E892" s="9">
        <v>33090</v>
      </c>
    </row>
    <row r="893" spans="1:5" x14ac:dyDescent="0.25">
      <c r="A893" s="9" t="s">
        <v>5101</v>
      </c>
      <c r="B893" s="9" t="s">
        <v>4249</v>
      </c>
      <c r="C893" s="9">
        <v>3193</v>
      </c>
      <c r="D893" s="9" t="s">
        <v>4154</v>
      </c>
      <c r="E893" s="9">
        <v>33090</v>
      </c>
    </row>
    <row r="894" spans="1:5" x14ac:dyDescent="0.25">
      <c r="A894" s="9" t="s">
        <v>5102</v>
      </c>
      <c r="B894" s="9" t="s">
        <v>4249</v>
      </c>
      <c r="C894" s="9">
        <v>3193</v>
      </c>
      <c r="D894" s="9" t="s">
        <v>4154</v>
      </c>
      <c r="E894" s="9">
        <v>33090</v>
      </c>
    </row>
    <row r="895" spans="1:5" x14ac:dyDescent="0.25">
      <c r="A895" s="9" t="s">
        <v>5103</v>
      </c>
      <c r="B895" s="9" t="s">
        <v>4249</v>
      </c>
      <c r="C895" s="9">
        <v>3193</v>
      </c>
      <c r="D895" s="9" t="s">
        <v>4154</v>
      </c>
      <c r="E895" s="9">
        <v>33090</v>
      </c>
    </row>
    <row r="896" spans="1:5" x14ac:dyDescent="0.25">
      <c r="A896" s="9" t="s">
        <v>5104</v>
      </c>
      <c r="B896" s="9" t="s">
        <v>4249</v>
      </c>
      <c r="C896" s="9">
        <v>3193</v>
      </c>
      <c r="D896" s="9" t="s">
        <v>4154</v>
      </c>
      <c r="E896" s="9">
        <v>33090</v>
      </c>
    </row>
    <row r="897" spans="1:5" x14ac:dyDescent="0.25">
      <c r="A897" s="9" t="s">
        <v>5105</v>
      </c>
      <c r="B897" s="9" t="s">
        <v>4249</v>
      </c>
      <c r="C897" s="9">
        <v>3193</v>
      </c>
      <c r="D897" s="9" t="s">
        <v>4154</v>
      </c>
      <c r="E897" s="9">
        <v>33090</v>
      </c>
    </row>
    <row r="898" spans="1:5" x14ac:dyDescent="0.25">
      <c r="A898" s="9" t="s">
        <v>5106</v>
      </c>
      <c r="B898" s="9" t="s">
        <v>4249</v>
      </c>
      <c r="C898" s="9">
        <v>3193</v>
      </c>
      <c r="D898" s="9" t="s">
        <v>4154</v>
      </c>
      <c r="E898" s="9">
        <v>33090</v>
      </c>
    </row>
    <row r="899" spans="1:5" x14ac:dyDescent="0.25">
      <c r="A899" s="9" t="s">
        <v>5107</v>
      </c>
      <c r="B899" s="9" t="s">
        <v>4249</v>
      </c>
      <c r="C899" s="9">
        <v>3193</v>
      </c>
      <c r="D899" s="9" t="s">
        <v>4154</v>
      </c>
      <c r="E899" s="9">
        <v>33090</v>
      </c>
    </row>
    <row r="900" spans="1:5" x14ac:dyDescent="0.25">
      <c r="A900" s="9" t="s">
        <v>5108</v>
      </c>
      <c r="B900" s="9" t="s">
        <v>4358</v>
      </c>
      <c r="C900" s="9">
        <v>58023</v>
      </c>
      <c r="D900" s="9" t="s">
        <v>4154</v>
      </c>
      <c r="E900" s="9">
        <v>33090</v>
      </c>
    </row>
    <row r="901" spans="1:5" x14ac:dyDescent="0.25">
      <c r="A901" s="9" t="s">
        <v>5109</v>
      </c>
      <c r="B901" s="9" t="s">
        <v>4358</v>
      </c>
      <c r="C901" s="9">
        <v>58023</v>
      </c>
      <c r="D901" s="9" t="s">
        <v>4154</v>
      </c>
      <c r="E901" s="9">
        <v>33090</v>
      </c>
    </row>
    <row r="902" spans="1:5" x14ac:dyDescent="0.25">
      <c r="A902" s="9" t="s">
        <v>5110</v>
      </c>
      <c r="B902" s="9" t="s">
        <v>4358</v>
      </c>
      <c r="C902" s="9">
        <v>58023</v>
      </c>
      <c r="D902" s="9" t="s">
        <v>4154</v>
      </c>
      <c r="E902" s="9">
        <v>33090</v>
      </c>
    </row>
    <row r="903" spans="1:5" x14ac:dyDescent="0.25">
      <c r="A903" s="9" t="s">
        <v>5111</v>
      </c>
      <c r="B903" s="9" t="s">
        <v>4358</v>
      </c>
      <c r="C903" s="9">
        <v>58023</v>
      </c>
      <c r="D903" s="9" t="s">
        <v>4154</v>
      </c>
      <c r="E903" s="9">
        <v>33090</v>
      </c>
    </row>
    <row r="904" spans="1:5" x14ac:dyDescent="0.25">
      <c r="A904" s="9" t="s">
        <v>5112</v>
      </c>
      <c r="B904" s="9" t="s">
        <v>4358</v>
      </c>
      <c r="C904" s="9">
        <v>58023</v>
      </c>
      <c r="D904" s="9" t="s">
        <v>4154</v>
      </c>
      <c r="E904" s="9">
        <v>33090</v>
      </c>
    </row>
    <row r="905" spans="1:5" x14ac:dyDescent="0.25">
      <c r="A905" s="9" t="s">
        <v>5113</v>
      </c>
      <c r="B905" s="9" t="s">
        <v>4358</v>
      </c>
      <c r="C905" s="9">
        <v>58023</v>
      </c>
      <c r="D905" s="9" t="s">
        <v>4154</v>
      </c>
      <c r="E905" s="9">
        <v>33090</v>
      </c>
    </row>
    <row r="906" spans="1:5" x14ac:dyDescent="0.25">
      <c r="A906" s="9" t="s">
        <v>5114</v>
      </c>
      <c r="B906" s="9" t="s">
        <v>4358</v>
      </c>
      <c r="C906" s="9">
        <v>58023</v>
      </c>
      <c r="D906" s="9" t="s">
        <v>4154</v>
      </c>
      <c r="E906" s="9">
        <v>33090</v>
      </c>
    </row>
    <row r="907" spans="1:5" x14ac:dyDescent="0.25">
      <c r="A907" s="9" t="s">
        <v>5115</v>
      </c>
      <c r="B907" s="9" t="s">
        <v>4355</v>
      </c>
      <c r="C907" s="9">
        <v>78536</v>
      </c>
      <c r="D907" s="9" t="s">
        <v>4154</v>
      </c>
      <c r="E907" s="9">
        <v>33090</v>
      </c>
    </row>
    <row r="908" spans="1:5" x14ac:dyDescent="0.25">
      <c r="A908" s="9" t="s">
        <v>5116</v>
      </c>
      <c r="B908" s="9" t="s">
        <v>4321</v>
      </c>
      <c r="C908" s="9">
        <v>58024</v>
      </c>
      <c r="D908" s="9" t="s">
        <v>4154</v>
      </c>
      <c r="E908" s="9">
        <v>33090</v>
      </c>
    </row>
    <row r="909" spans="1:5" x14ac:dyDescent="0.25">
      <c r="A909" s="9" t="s">
        <v>5117</v>
      </c>
      <c r="B909" s="9" t="s">
        <v>5118</v>
      </c>
      <c r="C909" s="9">
        <v>304574</v>
      </c>
      <c r="D909" s="9" t="s">
        <v>4154</v>
      </c>
      <c r="E909" s="9">
        <v>33090</v>
      </c>
    </row>
    <row r="910" spans="1:5" x14ac:dyDescent="0.25">
      <c r="A910" s="9" t="s">
        <v>5119</v>
      </c>
      <c r="B910" s="9" t="s">
        <v>5118</v>
      </c>
      <c r="C910" s="9">
        <v>304574</v>
      </c>
      <c r="D910" s="9" t="s">
        <v>4154</v>
      </c>
      <c r="E910" s="9">
        <v>33090</v>
      </c>
    </row>
    <row r="911" spans="1:5" x14ac:dyDescent="0.25">
      <c r="A911" s="9" t="s">
        <v>5120</v>
      </c>
      <c r="B911" s="9" t="s">
        <v>5118</v>
      </c>
      <c r="C911" s="9">
        <v>304574</v>
      </c>
      <c r="D911" s="9" t="s">
        <v>4154</v>
      </c>
      <c r="E911" s="9">
        <v>33090</v>
      </c>
    </row>
    <row r="912" spans="1:5" x14ac:dyDescent="0.25">
      <c r="A912" s="9" t="s">
        <v>5121</v>
      </c>
      <c r="B912" s="9" t="s">
        <v>5118</v>
      </c>
      <c r="C912" s="9">
        <v>304574</v>
      </c>
      <c r="D912" s="9" t="s">
        <v>4154</v>
      </c>
      <c r="E912" s="9">
        <v>33090</v>
      </c>
    </row>
    <row r="913" spans="1:5" x14ac:dyDescent="0.25">
      <c r="A913" s="9" t="s">
        <v>5122</v>
      </c>
      <c r="B913" s="9" t="s">
        <v>5118</v>
      </c>
      <c r="C913" s="9">
        <v>304574</v>
      </c>
      <c r="D913" s="9" t="s">
        <v>4154</v>
      </c>
      <c r="E913" s="9">
        <v>33090</v>
      </c>
    </row>
    <row r="914" spans="1:5" x14ac:dyDescent="0.25">
      <c r="A914" s="9" t="s">
        <v>5123</v>
      </c>
      <c r="B914" s="9" t="s">
        <v>5118</v>
      </c>
      <c r="C914" s="9">
        <v>304574</v>
      </c>
      <c r="D914" s="9" t="s">
        <v>4154</v>
      </c>
      <c r="E914" s="9">
        <v>33090</v>
      </c>
    </row>
    <row r="915" spans="1:5" x14ac:dyDescent="0.25">
      <c r="A915" s="9" t="s">
        <v>5124</v>
      </c>
      <c r="B915" s="9" t="s">
        <v>5118</v>
      </c>
      <c r="C915" s="9">
        <v>304574</v>
      </c>
      <c r="D915" s="9" t="s">
        <v>4154</v>
      </c>
      <c r="E915" s="9">
        <v>33090</v>
      </c>
    </row>
    <row r="916" spans="1:5" x14ac:dyDescent="0.25">
      <c r="A916" s="9" t="s">
        <v>5125</v>
      </c>
      <c r="B916" s="9" t="s">
        <v>5118</v>
      </c>
      <c r="C916" s="9">
        <v>304574</v>
      </c>
      <c r="D916" s="9" t="s">
        <v>4154</v>
      </c>
      <c r="E916" s="9">
        <v>33090</v>
      </c>
    </row>
    <row r="917" spans="1:5" x14ac:dyDescent="0.25">
      <c r="A917" s="9" t="s">
        <v>5126</v>
      </c>
      <c r="B917" s="9" t="s">
        <v>5118</v>
      </c>
      <c r="C917" s="9">
        <v>304574</v>
      </c>
      <c r="D917" s="9" t="s">
        <v>4154</v>
      </c>
      <c r="E917" s="9">
        <v>33090</v>
      </c>
    </row>
    <row r="918" spans="1:5" x14ac:dyDescent="0.25">
      <c r="A918" s="9" t="s">
        <v>5127</v>
      </c>
      <c r="B918" s="9" t="s">
        <v>5118</v>
      </c>
      <c r="C918" s="9">
        <v>304574</v>
      </c>
      <c r="D918" s="9" t="s">
        <v>4154</v>
      </c>
      <c r="E918" s="9">
        <v>33090</v>
      </c>
    </row>
    <row r="919" spans="1:5" x14ac:dyDescent="0.25">
      <c r="A919" s="9" t="s">
        <v>5128</v>
      </c>
      <c r="B919" s="9" t="s">
        <v>5118</v>
      </c>
      <c r="C919" s="9">
        <v>304574</v>
      </c>
      <c r="D919" s="9" t="s">
        <v>4154</v>
      </c>
      <c r="E919" s="9">
        <v>33090</v>
      </c>
    </row>
    <row r="920" spans="1:5" x14ac:dyDescent="0.25">
      <c r="A920" s="9" t="s">
        <v>5129</v>
      </c>
      <c r="B920" s="9" t="s">
        <v>5118</v>
      </c>
      <c r="C920" s="9">
        <v>304574</v>
      </c>
      <c r="D920" s="9" t="s">
        <v>4154</v>
      </c>
      <c r="E920" s="9">
        <v>33090</v>
      </c>
    </row>
    <row r="921" spans="1:5" x14ac:dyDescent="0.25">
      <c r="A921" s="9" t="s">
        <v>5130</v>
      </c>
      <c r="B921" s="9" t="s">
        <v>5118</v>
      </c>
      <c r="C921" s="9">
        <v>304574</v>
      </c>
      <c r="D921" s="9" t="s">
        <v>4154</v>
      </c>
      <c r="E921" s="9">
        <v>33090</v>
      </c>
    </row>
    <row r="922" spans="1:5" x14ac:dyDescent="0.25">
      <c r="A922" s="9" t="s">
        <v>5131</v>
      </c>
      <c r="B922" s="9" t="s">
        <v>5118</v>
      </c>
      <c r="C922" s="9">
        <v>304574</v>
      </c>
      <c r="D922" s="9" t="s">
        <v>4154</v>
      </c>
      <c r="E922" s="9">
        <v>33090</v>
      </c>
    </row>
    <row r="923" spans="1:5" x14ac:dyDescent="0.25">
      <c r="A923" s="9" t="s">
        <v>5132</v>
      </c>
      <c r="B923" s="9" t="s">
        <v>5118</v>
      </c>
      <c r="C923" s="9">
        <v>304574</v>
      </c>
      <c r="D923" s="9" t="s">
        <v>4154</v>
      </c>
      <c r="E923" s="9">
        <v>33090</v>
      </c>
    </row>
    <row r="924" spans="1:5" x14ac:dyDescent="0.25">
      <c r="A924" s="9" t="s">
        <v>5133</v>
      </c>
      <c r="B924" s="9" t="s">
        <v>5118</v>
      </c>
      <c r="C924" s="9">
        <v>304574</v>
      </c>
      <c r="D924" s="9" t="s">
        <v>4154</v>
      </c>
      <c r="E924" s="9">
        <v>33090</v>
      </c>
    </row>
    <row r="925" spans="1:5" x14ac:dyDescent="0.25">
      <c r="A925" s="9" t="s">
        <v>5134</v>
      </c>
      <c r="B925" s="9" t="s">
        <v>5118</v>
      </c>
      <c r="C925" s="9">
        <v>304574</v>
      </c>
      <c r="D925" s="9" t="s">
        <v>4154</v>
      </c>
      <c r="E925" s="9">
        <v>33090</v>
      </c>
    </row>
    <row r="926" spans="1:5" x14ac:dyDescent="0.25">
      <c r="A926" s="9" t="s">
        <v>5135</v>
      </c>
      <c r="B926" s="9" t="s">
        <v>5118</v>
      </c>
      <c r="C926" s="9">
        <v>304574</v>
      </c>
      <c r="D926" s="9" t="s">
        <v>4154</v>
      </c>
      <c r="E926" s="9">
        <v>33090</v>
      </c>
    </row>
    <row r="927" spans="1:5" x14ac:dyDescent="0.25">
      <c r="A927" s="9" t="s">
        <v>5136</v>
      </c>
      <c r="B927" s="9" t="s">
        <v>5118</v>
      </c>
      <c r="C927" s="9">
        <v>304574</v>
      </c>
      <c r="D927" s="9" t="s">
        <v>4154</v>
      </c>
      <c r="E927" s="9">
        <v>33090</v>
      </c>
    </row>
    <row r="928" spans="1:5" x14ac:dyDescent="0.25">
      <c r="A928" s="9" t="s">
        <v>5137</v>
      </c>
      <c r="B928" s="9" t="s">
        <v>5118</v>
      </c>
      <c r="C928" s="9">
        <v>304574</v>
      </c>
      <c r="D928" s="9" t="s">
        <v>4154</v>
      </c>
      <c r="E928" s="9">
        <v>33090</v>
      </c>
    </row>
    <row r="929" spans="1:5" x14ac:dyDescent="0.25">
      <c r="A929" s="9" t="s">
        <v>5138</v>
      </c>
      <c r="B929" s="9" t="s">
        <v>5118</v>
      </c>
      <c r="C929" s="9">
        <v>304574</v>
      </c>
      <c r="D929" s="9" t="s">
        <v>4154</v>
      </c>
      <c r="E929" s="9">
        <v>33090</v>
      </c>
    </row>
    <row r="930" spans="1:5" x14ac:dyDescent="0.25">
      <c r="A930" s="9" t="s">
        <v>5139</v>
      </c>
      <c r="B930" s="9" t="s">
        <v>5118</v>
      </c>
      <c r="C930" s="9">
        <v>304574</v>
      </c>
      <c r="D930" s="9" t="s">
        <v>4154</v>
      </c>
      <c r="E930" s="9">
        <v>33090</v>
      </c>
    </row>
    <row r="931" spans="1:5" x14ac:dyDescent="0.25">
      <c r="A931" s="9" t="s">
        <v>5140</v>
      </c>
      <c r="B931" s="9" t="s">
        <v>5118</v>
      </c>
      <c r="C931" s="9">
        <v>304574</v>
      </c>
      <c r="D931" s="9" t="s">
        <v>4154</v>
      </c>
      <c r="E931" s="9">
        <v>33090</v>
      </c>
    </row>
    <row r="932" spans="1:5" x14ac:dyDescent="0.25">
      <c r="A932" s="9" t="s">
        <v>5141</v>
      </c>
      <c r="B932" s="9" t="s">
        <v>5118</v>
      </c>
      <c r="C932" s="9">
        <v>304574</v>
      </c>
      <c r="D932" s="9" t="s">
        <v>4154</v>
      </c>
      <c r="E932" s="9">
        <v>33090</v>
      </c>
    </row>
    <row r="933" spans="1:5" x14ac:dyDescent="0.25">
      <c r="A933" s="9" t="s">
        <v>5142</v>
      </c>
      <c r="B933" s="9" t="s">
        <v>5118</v>
      </c>
      <c r="C933" s="9">
        <v>304574</v>
      </c>
      <c r="D933" s="9" t="s">
        <v>4154</v>
      </c>
      <c r="E933" s="9">
        <v>33090</v>
      </c>
    </row>
    <row r="934" spans="1:5" x14ac:dyDescent="0.25">
      <c r="A934" s="9" t="s">
        <v>5143</v>
      </c>
      <c r="B934" s="9" t="s">
        <v>5144</v>
      </c>
      <c r="C934" s="9">
        <v>71240</v>
      </c>
      <c r="D934" s="9" t="s">
        <v>4154</v>
      </c>
      <c r="E934" s="9">
        <v>33090</v>
      </c>
    </row>
    <row r="935" spans="1:5" x14ac:dyDescent="0.25">
      <c r="A935" s="9" t="s">
        <v>5145</v>
      </c>
      <c r="B935" s="9" t="s">
        <v>4325</v>
      </c>
      <c r="C935" s="9">
        <v>241806</v>
      </c>
      <c r="D935" s="9" t="s">
        <v>4154</v>
      </c>
      <c r="E935" s="9">
        <v>33090</v>
      </c>
    </row>
    <row r="936" spans="1:5" x14ac:dyDescent="0.25">
      <c r="A936" s="9" t="s">
        <v>5146</v>
      </c>
      <c r="B936" s="9" t="s">
        <v>4325</v>
      </c>
      <c r="C936" s="9">
        <v>241806</v>
      </c>
      <c r="D936" s="9" t="s">
        <v>4154</v>
      </c>
      <c r="E936" s="9">
        <v>33090</v>
      </c>
    </row>
    <row r="937" spans="1:5" x14ac:dyDescent="0.25">
      <c r="A937" s="9" t="s">
        <v>5147</v>
      </c>
      <c r="B937" s="9" t="s">
        <v>4243</v>
      </c>
      <c r="C937" s="9">
        <v>4479</v>
      </c>
      <c r="D937" s="9" t="s">
        <v>4154</v>
      </c>
      <c r="E937" s="9">
        <v>33090</v>
      </c>
    </row>
    <row r="938" spans="1:5" x14ac:dyDescent="0.25">
      <c r="A938" s="9" t="s">
        <v>5148</v>
      </c>
      <c r="B938" s="9" t="s">
        <v>4243</v>
      </c>
      <c r="C938" s="9">
        <v>4479</v>
      </c>
      <c r="D938" s="9" t="s">
        <v>4154</v>
      </c>
      <c r="E938" s="9">
        <v>33090</v>
      </c>
    </row>
    <row r="939" spans="1:5" x14ac:dyDescent="0.25">
      <c r="A939" s="9" t="s">
        <v>5149</v>
      </c>
      <c r="B939" s="9" t="s">
        <v>4400</v>
      </c>
      <c r="C939" s="9">
        <v>13809</v>
      </c>
      <c r="D939" s="9" t="s">
        <v>4154</v>
      </c>
      <c r="E939" s="9">
        <v>33090</v>
      </c>
    </row>
    <row r="940" spans="1:5" x14ac:dyDescent="0.25">
      <c r="A940" s="9" t="s">
        <v>5150</v>
      </c>
      <c r="B940" s="9" t="s">
        <v>4400</v>
      </c>
      <c r="C940" s="9">
        <v>13809</v>
      </c>
      <c r="D940" s="9" t="s">
        <v>4154</v>
      </c>
      <c r="E940" s="9">
        <v>33090</v>
      </c>
    </row>
    <row r="941" spans="1:5" x14ac:dyDescent="0.25">
      <c r="A941" s="9" t="s">
        <v>5151</v>
      </c>
      <c r="B941" s="9" t="s">
        <v>4400</v>
      </c>
      <c r="C941" s="9">
        <v>13809</v>
      </c>
      <c r="D941" s="9" t="s">
        <v>4154</v>
      </c>
      <c r="E941" s="9">
        <v>33090</v>
      </c>
    </row>
    <row r="942" spans="1:5" x14ac:dyDescent="0.25">
      <c r="A942" s="9" t="s">
        <v>5152</v>
      </c>
      <c r="B942" s="9" t="s">
        <v>4400</v>
      </c>
      <c r="C942" s="9">
        <v>13809</v>
      </c>
      <c r="D942" s="9" t="s">
        <v>4154</v>
      </c>
      <c r="E942" s="9">
        <v>33090</v>
      </c>
    </row>
    <row r="943" spans="1:5" x14ac:dyDescent="0.25">
      <c r="A943" s="9" t="s">
        <v>5153</v>
      </c>
      <c r="B943" s="9" t="s">
        <v>4400</v>
      </c>
      <c r="C943" s="9">
        <v>13809</v>
      </c>
      <c r="D943" s="9" t="s">
        <v>4154</v>
      </c>
      <c r="E943" s="9">
        <v>33090</v>
      </c>
    </row>
    <row r="944" spans="1:5" x14ac:dyDescent="0.25">
      <c r="A944" s="9" t="s">
        <v>5154</v>
      </c>
      <c r="B944" s="9" t="s">
        <v>4400</v>
      </c>
      <c r="C944" s="9">
        <v>13809</v>
      </c>
      <c r="D944" s="9" t="s">
        <v>4154</v>
      </c>
      <c r="E944" s="9">
        <v>33090</v>
      </c>
    </row>
    <row r="945" spans="1:5" x14ac:dyDescent="0.25">
      <c r="A945" s="9" t="s">
        <v>5155</v>
      </c>
      <c r="B945" s="9" t="s">
        <v>4400</v>
      </c>
      <c r="C945" s="9">
        <v>13809</v>
      </c>
      <c r="D945" s="9" t="s">
        <v>4154</v>
      </c>
      <c r="E945" s="9">
        <v>33090</v>
      </c>
    </row>
    <row r="946" spans="1:5" x14ac:dyDescent="0.25">
      <c r="A946" s="9" t="s">
        <v>5156</v>
      </c>
      <c r="B946" s="9" t="s">
        <v>4400</v>
      </c>
      <c r="C946" s="9">
        <v>13809</v>
      </c>
      <c r="D946" s="9" t="s">
        <v>4154</v>
      </c>
      <c r="E946" s="9">
        <v>33090</v>
      </c>
    </row>
    <row r="947" spans="1:5" x14ac:dyDescent="0.25">
      <c r="A947" s="9" t="s">
        <v>5157</v>
      </c>
      <c r="B947" s="9" t="s">
        <v>5158</v>
      </c>
      <c r="C947" s="9">
        <v>131220</v>
      </c>
      <c r="D947" s="9" t="s">
        <v>4154</v>
      </c>
      <c r="E947" s="9">
        <v>33090</v>
      </c>
    </row>
    <row r="948" spans="1:5" x14ac:dyDescent="0.25">
      <c r="A948" s="9" t="s">
        <v>5159</v>
      </c>
      <c r="B948" s="9" t="s">
        <v>5158</v>
      </c>
      <c r="C948" s="9">
        <v>131220</v>
      </c>
      <c r="D948" s="9" t="s">
        <v>4154</v>
      </c>
      <c r="E948" s="9">
        <v>33090</v>
      </c>
    </row>
    <row r="949" spans="1:5" x14ac:dyDescent="0.25">
      <c r="A949" s="9" t="s">
        <v>5160</v>
      </c>
      <c r="B949" s="9" t="s">
        <v>5158</v>
      </c>
      <c r="C949" s="9">
        <v>131220</v>
      </c>
      <c r="D949" s="9" t="s">
        <v>4154</v>
      </c>
      <c r="E949" s="9">
        <v>33090</v>
      </c>
    </row>
    <row r="950" spans="1:5" x14ac:dyDescent="0.25">
      <c r="A950" s="9" t="s">
        <v>5161</v>
      </c>
      <c r="B950" s="9" t="s">
        <v>5158</v>
      </c>
      <c r="C950" s="9">
        <v>131220</v>
      </c>
      <c r="D950" s="9" t="s">
        <v>4154</v>
      </c>
      <c r="E950" s="9">
        <v>33090</v>
      </c>
    </row>
    <row r="951" spans="1:5" x14ac:dyDescent="0.25">
      <c r="A951" s="9" t="s">
        <v>5162</v>
      </c>
      <c r="B951" s="9" t="s">
        <v>5158</v>
      </c>
      <c r="C951" s="9">
        <v>131220</v>
      </c>
      <c r="D951" s="9" t="s">
        <v>4154</v>
      </c>
      <c r="E951" s="9">
        <v>33090</v>
      </c>
    </row>
    <row r="952" spans="1:5" x14ac:dyDescent="0.25">
      <c r="A952" s="9" t="s">
        <v>5163</v>
      </c>
      <c r="B952" s="9" t="s">
        <v>5158</v>
      </c>
      <c r="C952" s="9">
        <v>131220</v>
      </c>
      <c r="D952" s="9" t="s">
        <v>4154</v>
      </c>
      <c r="E952" s="9">
        <v>33090</v>
      </c>
    </row>
    <row r="953" spans="1:5" x14ac:dyDescent="0.25">
      <c r="A953" s="9" t="s">
        <v>5164</v>
      </c>
      <c r="B953" s="9" t="s">
        <v>5158</v>
      </c>
      <c r="C953" s="9">
        <v>131220</v>
      </c>
      <c r="D953" s="9" t="s">
        <v>4154</v>
      </c>
      <c r="E953" s="9">
        <v>33090</v>
      </c>
    </row>
    <row r="954" spans="1:5" x14ac:dyDescent="0.25">
      <c r="A954" s="9" t="s">
        <v>5165</v>
      </c>
      <c r="B954" s="9" t="s">
        <v>5158</v>
      </c>
      <c r="C954" s="9">
        <v>131220</v>
      </c>
      <c r="D954" s="9" t="s">
        <v>4154</v>
      </c>
      <c r="E954" s="9">
        <v>33090</v>
      </c>
    </row>
    <row r="955" spans="1:5" x14ac:dyDescent="0.25">
      <c r="A955" s="9" t="s">
        <v>5166</v>
      </c>
      <c r="B955" s="9" t="s">
        <v>5158</v>
      </c>
      <c r="C955" s="9">
        <v>131220</v>
      </c>
      <c r="D955" s="9" t="s">
        <v>4154</v>
      </c>
      <c r="E955" s="9">
        <v>33090</v>
      </c>
    </row>
    <row r="956" spans="1:5" x14ac:dyDescent="0.25">
      <c r="A956" s="9" t="s">
        <v>5167</v>
      </c>
      <c r="B956" s="9" t="s">
        <v>5158</v>
      </c>
      <c r="C956" s="9">
        <v>131220</v>
      </c>
      <c r="D956" s="9" t="s">
        <v>4154</v>
      </c>
      <c r="E956" s="9">
        <v>33090</v>
      </c>
    </row>
    <row r="957" spans="1:5" x14ac:dyDescent="0.25">
      <c r="A957" s="9" t="s">
        <v>5168</v>
      </c>
      <c r="B957" s="9" t="s">
        <v>5158</v>
      </c>
      <c r="C957" s="9">
        <v>131220</v>
      </c>
      <c r="D957" s="9" t="s">
        <v>4154</v>
      </c>
      <c r="E957" s="9">
        <v>33090</v>
      </c>
    </row>
    <row r="958" spans="1:5" x14ac:dyDescent="0.25">
      <c r="A958" s="9" t="s">
        <v>5169</v>
      </c>
      <c r="B958" s="9" t="s">
        <v>5158</v>
      </c>
      <c r="C958" s="9">
        <v>131220</v>
      </c>
      <c r="D958" s="9" t="s">
        <v>4154</v>
      </c>
      <c r="E958" s="9">
        <v>33090</v>
      </c>
    </row>
    <row r="959" spans="1:5" x14ac:dyDescent="0.25">
      <c r="A959" s="9" t="s">
        <v>5170</v>
      </c>
      <c r="B959" s="9" t="s">
        <v>5158</v>
      </c>
      <c r="C959" s="9">
        <v>131220</v>
      </c>
      <c r="D959" s="9" t="s">
        <v>4154</v>
      </c>
      <c r="E959" s="9">
        <v>33090</v>
      </c>
    </row>
    <row r="960" spans="1:5" x14ac:dyDescent="0.25">
      <c r="A960" s="9" t="s">
        <v>5171</v>
      </c>
      <c r="B960" s="9" t="s">
        <v>5158</v>
      </c>
      <c r="C960" s="9">
        <v>131220</v>
      </c>
      <c r="D960" s="9" t="s">
        <v>4154</v>
      </c>
      <c r="E960" s="9">
        <v>33090</v>
      </c>
    </row>
    <row r="961" spans="1:5" x14ac:dyDescent="0.25">
      <c r="A961" s="9" t="s">
        <v>5172</v>
      </c>
      <c r="B961" s="9" t="s">
        <v>5158</v>
      </c>
      <c r="C961" s="9">
        <v>131220</v>
      </c>
      <c r="D961" s="9" t="s">
        <v>4154</v>
      </c>
      <c r="E961" s="9">
        <v>33090</v>
      </c>
    </row>
    <row r="962" spans="1:5" x14ac:dyDescent="0.25">
      <c r="A962" s="9" t="s">
        <v>5173</v>
      </c>
      <c r="B962" s="9" t="s">
        <v>5158</v>
      </c>
      <c r="C962" s="9">
        <v>131220</v>
      </c>
      <c r="D962" s="9" t="s">
        <v>4154</v>
      </c>
      <c r="E962" s="9">
        <v>33090</v>
      </c>
    </row>
    <row r="963" spans="1:5" x14ac:dyDescent="0.25">
      <c r="A963" s="9" t="s">
        <v>5174</v>
      </c>
      <c r="B963" s="9" t="s">
        <v>5158</v>
      </c>
      <c r="C963" s="9">
        <v>131220</v>
      </c>
      <c r="D963" s="9" t="s">
        <v>4154</v>
      </c>
      <c r="E963" s="9">
        <v>33090</v>
      </c>
    </row>
    <row r="964" spans="1:5" x14ac:dyDescent="0.25">
      <c r="A964" s="9" t="s">
        <v>5175</v>
      </c>
      <c r="B964" s="9" t="s">
        <v>5158</v>
      </c>
      <c r="C964" s="9">
        <v>131220</v>
      </c>
      <c r="D964" s="9" t="s">
        <v>4154</v>
      </c>
      <c r="E964" s="9">
        <v>33090</v>
      </c>
    </row>
    <row r="965" spans="1:5" x14ac:dyDescent="0.25">
      <c r="A965" s="9" t="s">
        <v>5176</v>
      </c>
      <c r="B965" s="9" t="s">
        <v>5158</v>
      </c>
      <c r="C965" s="9">
        <v>131220</v>
      </c>
      <c r="D965" s="9" t="s">
        <v>4154</v>
      </c>
      <c r="E965" s="9">
        <v>33090</v>
      </c>
    </row>
    <row r="966" spans="1:5" x14ac:dyDescent="0.25">
      <c r="A966" s="9" t="s">
        <v>5177</v>
      </c>
      <c r="B966" s="9" t="s">
        <v>5158</v>
      </c>
      <c r="C966" s="9">
        <v>131220</v>
      </c>
      <c r="D966" s="9" t="s">
        <v>4154</v>
      </c>
      <c r="E966" s="9">
        <v>33090</v>
      </c>
    </row>
    <row r="967" spans="1:5" x14ac:dyDescent="0.25">
      <c r="A967" s="9" t="s">
        <v>5178</v>
      </c>
      <c r="B967" s="9" t="s">
        <v>5158</v>
      </c>
      <c r="C967" s="9">
        <v>131220</v>
      </c>
      <c r="D967" s="9" t="s">
        <v>4154</v>
      </c>
      <c r="E967" s="9">
        <v>33090</v>
      </c>
    </row>
    <row r="968" spans="1:5" x14ac:dyDescent="0.25">
      <c r="A968" s="9" t="s">
        <v>5179</v>
      </c>
      <c r="B968" s="9" t="s">
        <v>5158</v>
      </c>
      <c r="C968" s="9">
        <v>131220</v>
      </c>
      <c r="D968" s="9" t="s">
        <v>4154</v>
      </c>
      <c r="E968" s="9">
        <v>33090</v>
      </c>
    </row>
    <row r="969" spans="1:5" x14ac:dyDescent="0.25">
      <c r="A969" s="9" t="s">
        <v>5180</v>
      </c>
      <c r="B969" s="9" t="s">
        <v>5158</v>
      </c>
      <c r="C969" s="9">
        <v>131220</v>
      </c>
      <c r="D969" s="9" t="s">
        <v>4154</v>
      </c>
      <c r="E969" s="9">
        <v>33090</v>
      </c>
    </row>
    <row r="970" spans="1:5" x14ac:dyDescent="0.25">
      <c r="A970" s="9" t="s">
        <v>5181</v>
      </c>
      <c r="B970" s="9" t="s">
        <v>5158</v>
      </c>
      <c r="C970" s="9">
        <v>131220</v>
      </c>
      <c r="D970" s="9" t="s">
        <v>4154</v>
      </c>
      <c r="E970" s="9">
        <v>33090</v>
      </c>
    </row>
    <row r="971" spans="1:5" x14ac:dyDescent="0.25">
      <c r="A971" s="9" t="s">
        <v>5182</v>
      </c>
      <c r="B971" s="9" t="s">
        <v>5158</v>
      </c>
      <c r="C971" s="9">
        <v>131220</v>
      </c>
      <c r="D971" s="9" t="s">
        <v>4154</v>
      </c>
      <c r="E971" s="9">
        <v>33090</v>
      </c>
    </row>
    <row r="972" spans="1:5" x14ac:dyDescent="0.25">
      <c r="A972" s="9" t="s">
        <v>5183</v>
      </c>
      <c r="B972" s="9" t="s">
        <v>5158</v>
      </c>
      <c r="C972" s="9">
        <v>131220</v>
      </c>
      <c r="D972" s="9" t="s">
        <v>4154</v>
      </c>
      <c r="E972" s="9">
        <v>33090</v>
      </c>
    </row>
    <row r="973" spans="1:5" x14ac:dyDescent="0.25">
      <c r="A973" s="9" t="s">
        <v>5184</v>
      </c>
      <c r="B973" s="9" t="s">
        <v>5158</v>
      </c>
      <c r="C973" s="9">
        <v>131220</v>
      </c>
      <c r="D973" s="9" t="s">
        <v>4154</v>
      </c>
      <c r="E973" s="9">
        <v>33090</v>
      </c>
    </row>
    <row r="974" spans="1:5" x14ac:dyDescent="0.25">
      <c r="A974" s="9" t="s">
        <v>5185</v>
      </c>
      <c r="B974" s="9" t="s">
        <v>5158</v>
      </c>
      <c r="C974" s="9">
        <v>131220</v>
      </c>
      <c r="D974" s="9" t="s">
        <v>4154</v>
      </c>
      <c r="E974" s="9">
        <v>33090</v>
      </c>
    </row>
    <row r="975" spans="1:5" x14ac:dyDescent="0.25">
      <c r="A975" s="9" t="s">
        <v>5186</v>
      </c>
      <c r="B975" s="9" t="s">
        <v>5158</v>
      </c>
      <c r="C975" s="9">
        <v>131220</v>
      </c>
      <c r="D975" s="9" t="s">
        <v>4154</v>
      </c>
      <c r="E975" s="9">
        <v>33090</v>
      </c>
    </row>
    <row r="976" spans="1:5" x14ac:dyDescent="0.25">
      <c r="A976" s="9" t="s">
        <v>5187</v>
      </c>
      <c r="B976" s="9" t="s">
        <v>5158</v>
      </c>
      <c r="C976" s="9">
        <v>131220</v>
      </c>
      <c r="D976" s="9" t="s">
        <v>4154</v>
      </c>
      <c r="E976" s="9">
        <v>33090</v>
      </c>
    </row>
    <row r="977" spans="1:5" x14ac:dyDescent="0.25">
      <c r="A977" s="9" t="s">
        <v>5188</v>
      </c>
      <c r="B977" s="9" t="s">
        <v>5158</v>
      </c>
      <c r="C977" s="9">
        <v>131220</v>
      </c>
      <c r="D977" s="9" t="s">
        <v>4154</v>
      </c>
      <c r="E977" s="9">
        <v>33090</v>
      </c>
    </row>
    <row r="978" spans="1:5" x14ac:dyDescent="0.25">
      <c r="A978" s="9" t="s">
        <v>5189</v>
      </c>
      <c r="B978" s="9" t="s">
        <v>5158</v>
      </c>
      <c r="C978" s="9">
        <v>131220</v>
      </c>
      <c r="D978" s="9" t="s">
        <v>4154</v>
      </c>
      <c r="E978" s="9">
        <v>33090</v>
      </c>
    </row>
    <row r="979" spans="1:5" x14ac:dyDescent="0.25">
      <c r="A979" s="9" t="s">
        <v>5190</v>
      </c>
      <c r="B979" s="9" t="s">
        <v>5158</v>
      </c>
      <c r="C979" s="9">
        <v>131220</v>
      </c>
      <c r="D979" s="9" t="s">
        <v>4154</v>
      </c>
      <c r="E979" s="9">
        <v>33090</v>
      </c>
    </row>
    <row r="980" spans="1:5" x14ac:dyDescent="0.25">
      <c r="A980" s="9" t="s">
        <v>5191</v>
      </c>
      <c r="B980" s="9" t="s">
        <v>5158</v>
      </c>
      <c r="C980" s="9">
        <v>131220</v>
      </c>
      <c r="D980" s="9" t="s">
        <v>4154</v>
      </c>
      <c r="E980" s="9">
        <v>33090</v>
      </c>
    </row>
    <row r="981" spans="1:5" x14ac:dyDescent="0.25">
      <c r="A981" s="9" t="s">
        <v>5192</v>
      </c>
      <c r="B981" s="9" t="s">
        <v>5158</v>
      </c>
      <c r="C981" s="9">
        <v>131220</v>
      </c>
      <c r="D981" s="9" t="s">
        <v>4154</v>
      </c>
      <c r="E981" s="9">
        <v>33090</v>
      </c>
    </row>
    <row r="982" spans="1:5" x14ac:dyDescent="0.25">
      <c r="A982" s="9" t="s">
        <v>5193</v>
      </c>
      <c r="B982" s="9" t="s">
        <v>5158</v>
      </c>
      <c r="C982" s="9">
        <v>131220</v>
      </c>
      <c r="D982" s="9" t="s">
        <v>4154</v>
      </c>
      <c r="E982" s="9">
        <v>33090</v>
      </c>
    </row>
    <row r="983" spans="1:5" x14ac:dyDescent="0.25">
      <c r="A983" s="9" t="s">
        <v>5194</v>
      </c>
      <c r="B983" s="9" t="s">
        <v>5158</v>
      </c>
      <c r="C983" s="9">
        <v>131220</v>
      </c>
      <c r="D983" s="9" t="s">
        <v>4154</v>
      </c>
      <c r="E983" s="9">
        <v>33090</v>
      </c>
    </row>
    <row r="984" spans="1:5" x14ac:dyDescent="0.25">
      <c r="A984" s="9" t="s">
        <v>5195</v>
      </c>
      <c r="B984" s="9" t="s">
        <v>5158</v>
      </c>
      <c r="C984" s="9">
        <v>131220</v>
      </c>
      <c r="D984" s="9" t="s">
        <v>4154</v>
      </c>
      <c r="E984" s="9">
        <v>33090</v>
      </c>
    </row>
    <row r="985" spans="1:5" x14ac:dyDescent="0.25">
      <c r="A985" s="9" t="s">
        <v>5196</v>
      </c>
      <c r="B985" s="9" t="s">
        <v>5158</v>
      </c>
      <c r="C985" s="9">
        <v>131220</v>
      </c>
      <c r="D985" s="9" t="s">
        <v>4154</v>
      </c>
      <c r="E985" s="9">
        <v>33090</v>
      </c>
    </row>
    <row r="986" spans="1:5" x14ac:dyDescent="0.25">
      <c r="A986" s="9" t="s">
        <v>5197</v>
      </c>
      <c r="B986" s="9" t="s">
        <v>5158</v>
      </c>
      <c r="C986" s="9">
        <v>131220</v>
      </c>
      <c r="D986" s="9" t="s">
        <v>4154</v>
      </c>
      <c r="E986" s="9">
        <v>33090</v>
      </c>
    </row>
    <row r="987" spans="1:5" x14ac:dyDescent="0.25">
      <c r="A987" s="9" t="s">
        <v>5198</v>
      </c>
      <c r="B987" s="9" t="s">
        <v>5158</v>
      </c>
      <c r="C987" s="9">
        <v>131220</v>
      </c>
      <c r="D987" s="9" t="s">
        <v>4154</v>
      </c>
      <c r="E987" s="9">
        <v>33090</v>
      </c>
    </row>
    <row r="988" spans="1:5" x14ac:dyDescent="0.25">
      <c r="A988" s="9" t="s">
        <v>5199</v>
      </c>
      <c r="B988" s="9" t="s">
        <v>5158</v>
      </c>
      <c r="C988" s="9">
        <v>131220</v>
      </c>
      <c r="D988" s="9" t="s">
        <v>4154</v>
      </c>
      <c r="E988" s="9">
        <v>33090</v>
      </c>
    </row>
    <row r="989" spans="1:5" x14ac:dyDescent="0.25">
      <c r="A989" s="9" t="s">
        <v>5200</v>
      </c>
      <c r="B989" s="9" t="s">
        <v>5158</v>
      </c>
      <c r="C989" s="9">
        <v>131220</v>
      </c>
      <c r="D989" s="9" t="s">
        <v>4154</v>
      </c>
      <c r="E989" s="9">
        <v>33090</v>
      </c>
    </row>
    <row r="990" spans="1:5" x14ac:dyDescent="0.25">
      <c r="A990" s="9" t="s">
        <v>5201</v>
      </c>
      <c r="B990" s="9" t="s">
        <v>5158</v>
      </c>
      <c r="C990" s="9">
        <v>131220</v>
      </c>
      <c r="D990" s="9" t="s">
        <v>4154</v>
      </c>
      <c r="E990" s="9">
        <v>33090</v>
      </c>
    </row>
    <row r="991" spans="1:5" x14ac:dyDescent="0.25">
      <c r="A991" s="9" t="s">
        <v>5202</v>
      </c>
      <c r="B991" s="9" t="s">
        <v>5158</v>
      </c>
      <c r="C991" s="9">
        <v>131220</v>
      </c>
      <c r="D991" s="9" t="s">
        <v>4154</v>
      </c>
      <c r="E991" s="9">
        <v>33090</v>
      </c>
    </row>
    <row r="992" spans="1:5" x14ac:dyDescent="0.25">
      <c r="A992" s="9" t="s">
        <v>5203</v>
      </c>
      <c r="B992" s="9" t="s">
        <v>5158</v>
      </c>
      <c r="C992" s="9">
        <v>131220</v>
      </c>
      <c r="D992" s="9" t="s">
        <v>4154</v>
      </c>
      <c r="E992" s="9">
        <v>33090</v>
      </c>
    </row>
    <row r="993" spans="1:5" x14ac:dyDescent="0.25">
      <c r="A993" s="9" t="s">
        <v>5204</v>
      </c>
      <c r="B993" s="9" t="s">
        <v>5158</v>
      </c>
      <c r="C993" s="9">
        <v>131220</v>
      </c>
      <c r="D993" s="9" t="s">
        <v>4154</v>
      </c>
      <c r="E993" s="9">
        <v>33090</v>
      </c>
    </row>
    <row r="994" spans="1:5" x14ac:dyDescent="0.25">
      <c r="A994" s="9" t="s">
        <v>5205</v>
      </c>
      <c r="B994" s="9" t="s">
        <v>5158</v>
      </c>
      <c r="C994" s="9">
        <v>131220</v>
      </c>
      <c r="D994" s="9" t="s">
        <v>4154</v>
      </c>
      <c r="E994" s="9">
        <v>33090</v>
      </c>
    </row>
    <row r="995" spans="1:5" x14ac:dyDescent="0.25">
      <c r="A995" s="9" t="s">
        <v>5206</v>
      </c>
      <c r="B995" s="9" t="s">
        <v>5158</v>
      </c>
      <c r="C995" s="9">
        <v>131220</v>
      </c>
      <c r="D995" s="9" t="s">
        <v>4154</v>
      </c>
      <c r="E995" s="9">
        <v>33090</v>
      </c>
    </row>
    <row r="996" spans="1:5" x14ac:dyDescent="0.25">
      <c r="A996" s="9" t="s">
        <v>5207</v>
      </c>
      <c r="B996" s="9" t="s">
        <v>5158</v>
      </c>
      <c r="C996" s="9">
        <v>131220</v>
      </c>
      <c r="D996" s="9" t="s">
        <v>4154</v>
      </c>
      <c r="E996" s="9">
        <v>33090</v>
      </c>
    </row>
    <row r="997" spans="1:5" x14ac:dyDescent="0.25">
      <c r="A997" s="9" t="s">
        <v>5208</v>
      </c>
      <c r="B997" s="9" t="s">
        <v>5158</v>
      </c>
      <c r="C997" s="9">
        <v>131220</v>
      </c>
      <c r="D997" s="9" t="s">
        <v>4154</v>
      </c>
      <c r="E997" s="9">
        <v>33090</v>
      </c>
    </row>
    <row r="998" spans="1:5" x14ac:dyDescent="0.25">
      <c r="A998" s="9" t="s">
        <v>5209</v>
      </c>
      <c r="B998" s="9" t="s">
        <v>5158</v>
      </c>
      <c r="C998" s="9">
        <v>131220</v>
      </c>
      <c r="D998" s="9" t="s">
        <v>4154</v>
      </c>
      <c r="E998" s="9">
        <v>33090</v>
      </c>
    </row>
    <row r="999" spans="1:5" x14ac:dyDescent="0.25">
      <c r="A999" s="9" t="s">
        <v>5210</v>
      </c>
      <c r="B999" s="9" t="s">
        <v>5158</v>
      </c>
      <c r="C999" s="9">
        <v>131220</v>
      </c>
      <c r="D999" s="9" t="s">
        <v>4154</v>
      </c>
      <c r="E999" s="9">
        <v>33090</v>
      </c>
    </row>
    <row r="1000" spans="1:5" x14ac:dyDescent="0.25">
      <c r="A1000" s="9" t="s">
        <v>5211</v>
      </c>
      <c r="B1000" s="9" t="s">
        <v>5158</v>
      </c>
      <c r="C1000" s="9">
        <v>131220</v>
      </c>
      <c r="D1000" s="9" t="s">
        <v>4154</v>
      </c>
      <c r="E1000" s="9">
        <v>33090</v>
      </c>
    </row>
    <row r="1001" spans="1:5" x14ac:dyDescent="0.25">
      <c r="A1001" s="9" t="s">
        <v>5212</v>
      </c>
      <c r="B1001" s="9" t="s">
        <v>5158</v>
      </c>
      <c r="C1001" s="9">
        <v>131220</v>
      </c>
      <c r="D1001" s="9" t="s">
        <v>4154</v>
      </c>
      <c r="E1001" s="9">
        <v>33090</v>
      </c>
    </row>
    <row r="1002" spans="1:5" x14ac:dyDescent="0.25">
      <c r="A1002" s="9" t="s">
        <v>5213</v>
      </c>
      <c r="B1002" s="9" t="s">
        <v>5158</v>
      </c>
      <c r="C1002" s="9">
        <v>131220</v>
      </c>
      <c r="D1002" s="9" t="s">
        <v>4154</v>
      </c>
      <c r="E1002" s="9">
        <v>33090</v>
      </c>
    </row>
    <row r="1003" spans="1:5" x14ac:dyDescent="0.25">
      <c r="A1003" s="9" t="s">
        <v>5214</v>
      </c>
      <c r="B1003" s="9" t="s">
        <v>5158</v>
      </c>
      <c r="C1003" s="9">
        <v>131220</v>
      </c>
      <c r="D1003" s="9" t="s">
        <v>4154</v>
      </c>
      <c r="E1003" s="9">
        <v>33090</v>
      </c>
    </row>
    <row r="1004" spans="1:5" x14ac:dyDescent="0.25">
      <c r="A1004" s="9" t="s">
        <v>5215</v>
      </c>
      <c r="B1004" s="9" t="s">
        <v>4541</v>
      </c>
      <c r="C1004" s="9">
        <v>3195</v>
      </c>
      <c r="D1004" s="9" t="s">
        <v>4154</v>
      </c>
      <c r="E1004" s="9">
        <v>33090</v>
      </c>
    </row>
    <row r="1005" spans="1:5" x14ac:dyDescent="0.25">
      <c r="A1005" s="9" t="s">
        <v>5216</v>
      </c>
      <c r="B1005" s="9" t="s">
        <v>4541</v>
      </c>
      <c r="C1005" s="9">
        <v>3195</v>
      </c>
      <c r="D1005" s="9" t="s">
        <v>4154</v>
      </c>
      <c r="E1005" s="9">
        <v>33090</v>
      </c>
    </row>
    <row r="1006" spans="1:5" x14ac:dyDescent="0.25">
      <c r="A1006" s="9" t="s">
        <v>5217</v>
      </c>
      <c r="B1006" s="9" t="s">
        <v>4541</v>
      </c>
      <c r="C1006" s="9">
        <v>3195</v>
      </c>
      <c r="D1006" s="9" t="s">
        <v>4154</v>
      </c>
      <c r="E1006" s="9">
        <v>33090</v>
      </c>
    </row>
    <row r="1007" spans="1:5" x14ac:dyDescent="0.25">
      <c r="A1007" s="9" t="s">
        <v>5218</v>
      </c>
      <c r="B1007" s="9" t="s">
        <v>4541</v>
      </c>
      <c r="C1007" s="9">
        <v>3195</v>
      </c>
      <c r="D1007" s="9" t="s">
        <v>4154</v>
      </c>
      <c r="E1007" s="9">
        <v>33090</v>
      </c>
    </row>
    <row r="1008" spans="1:5" x14ac:dyDescent="0.25">
      <c r="A1008" s="9" t="s">
        <v>5219</v>
      </c>
      <c r="B1008" s="9" t="s">
        <v>4541</v>
      </c>
      <c r="C1008" s="9">
        <v>3195</v>
      </c>
      <c r="D1008" s="9" t="s">
        <v>4154</v>
      </c>
      <c r="E1008" s="9">
        <v>33090</v>
      </c>
    </row>
    <row r="1009" spans="1:5" x14ac:dyDescent="0.25">
      <c r="A1009" s="9" t="s">
        <v>5220</v>
      </c>
      <c r="B1009" s="9" t="s">
        <v>4541</v>
      </c>
      <c r="C1009" s="9">
        <v>3195</v>
      </c>
      <c r="D1009" s="9" t="s">
        <v>4154</v>
      </c>
      <c r="E1009" s="9">
        <v>33090</v>
      </c>
    </row>
    <row r="1010" spans="1:5" x14ac:dyDescent="0.25">
      <c r="A1010" s="9" t="s">
        <v>5221</v>
      </c>
      <c r="B1010" s="9" t="s">
        <v>4541</v>
      </c>
      <c r="C1010" s="9">
        <v>3195</v>
      </c>
      <c r="D1010" s="9" t="s">
        <v>4154</v>
      </c>
      <c r="E1010" s="9">
        <v>33090</v>
      </c>
    </row>
    <row r="1011" spans="1:5" x14ac:dyDescent="0.25">
      <c r="A1011" s="9" t="s">
        <v>5222</v>
      </c>
      <c r="B1011" s="9" t="s">
        <v>4541</v>
      </c>
      <c r="C1011" s="9">
        <v>3195</v>
      </c>
      <c r="D1011" s="9" t="s">
        <v>4154</v>
      </c>
      <c r="E1011" s="9">
        <v>33090</v>
      </c>
    </row>
    <row r="1012" spans="1:5" x14ac:dyDescent="0.25">
      <c r="A1012" s="9" t="s">
        <v>5223</v>
      </c>
      <c r="B1012" s="9" t="s">
        <v>4541</v>
      </c>
      <c r="C1012" s="9">
        <v>3195</v>
      </c>
      <c r="D1012" s="9" t="s">
        <v>4154</v>
      </c>
      <c r="E1012" s="9">
        <v>33090</v>
      </c>
    </row>
    <row r="1013" spans="1:5" x14ac:dyDescent="0.25">
      <c r="A1013" s="9" t="s">
        <v>5224</v>
      </c>
      <c r="B1013" s="9" t="s">
        <v>4541</v>
      </c>
      <c r="C1013" s="9">
        <v>3195</v>
      </c>
      <c r="D1013" s="9" t="s">
        <v>4154</v>
      </c>
      <c r="E1013" s="9">
        <v>33090</v>
      </c>
    </row>
    <row r="1014" spans="1:5" x14ac:dyDescent="0.25">
      <c r="A1014" s="9" t="s">
        <v>5225</v>
      </c>
      <c r="B1014" s="9" t="s">
        <v>4541</v>
      </c>
      <c r="C1014" s="9">
        <v>3195</v>
      </c>
      <c r="D1014" s="9" t="s">
        <v>4154</v>
      </c>
      <c r="E1014" s="9">
        <v>33090</v>
      </c>
    </row>
    <row r="1015" spans="1:5" x14ac:dyDescent="0.25">
      <c r="A1015" s="9" t="s">
        <v>5226</v>
      </c>
      <c r="B1015" s="9" t="s">
        <v>4541</v>
      </c>
      <c r="C1015" s="9">
        <v>3195</v>
      </c>
      <c r="D1015" s="9" t="s">
        <v>4154</v>
      </c>
      <c r="E1015" s="9">
        <v>33090</v>
      </c>
    </row>
    <row r="1016" spans="1:5" x14ac:dyDescent="0.25">
      <c r="A1016" s="9" t="s">
        <v>5227</v>
      </c>
      <c r="B1016" s="9" t="s">
        <v>4541</v>
      </c>
      <c r="C1016" s="9">
        <v>3195</v>
      </c>
      <c r="D1016" s="9" t="s">
        <v>4154</v>
      </c>
      <c r="E1016" s="9">
        <v>33090</v>
      </c>
    </row>
    <row r="1017" spans="1:5" x14ac:dyDescent="0.25">
      <c r="A1017" s="9" t="s">
        <v>5228</v>
      </c>
      <c r="B1017" s="9" t="s">
        <v>4541</v>
      </c>
      <c r="C1017" s="9">
        <v>3195</v>
      </c>
      <c r="D1017" s="9" t="s">
        <v>4154</v>
      </c>
      <c r="E1017" s="9">
        <v>33090</v>
      </c>
    </row>
    <row r="1018" spans="1:5" x14ac:dyDescent="0.25">
      <c r="A1018" s="9" t="s">
        <v>5229</v>
      </c>
      <c r="B1018" s="9" t="s">
        <v>4541</v>
      </c>
      <c r="C1018" s="9">
        <v>3195</v>
      </c>
      <c r="D1018" s="9" t="s">
        <v>4154</v>
      </c>
      <c r="E1018" s="9">
        <v>33090</v>
      </c>
    </row>
    <row r="1019" spans="1:5" x14ac:dyDescent="0.25">
      <c r="A1019" s="9" t="s">
        <v>5230</v>
      </c>
      <c r="B1019" s="9" t="s">
        <v>4541</v>
      </c>
      <c r="C1019" s="9">
        <v>3195</v>
      </c>
      <c r="D1019" s="9" t="s">
        <v>4154</v>
      </c>
      <c r="E1019" s="9">
        <v>33090</v>
      </c>
    </row>
    <row r="1020" spans="1:5" x14ac:dyDescent="0.25">
      <c r="A1020" s="9" t="s">
        <v>5231</v>
      </c>
      <c r="B1020" s="9" t="s">
        <v>4347</v>
      </c>
      <c r="C1020" s="9">
        <v>1521260</v>
      </c>
      <c r="D1020" s="9" t="s">
        <v>4154</v>
      </c>
      <c r="E1020" s="9">
        <v>33090</v>
      </c>
    </row>
    <row r="1021" spans="1:5" x14ac:dyDescent="0.25">
      <c r="A1021" s="9" t="s">
        <v>5232</v>
      </c>
      <c r="B1021" s="9" t="s">
        <v>4347</v>
      </c>
      <c r="C1021" s="9">
        <v>1521260</v>
      </c>
      <c r="D1021" s="9" t="s">
        <v>4154</v>
      </c>
      <c r="E1021" s="9">
        <v>33090</v>
      </c>
    </row>
    <row r="1022" spans="1:5" x14ac:dyDescent="0.25">
      <c r="A1022" s="9" t="s">
        <v>5233</v>
      </c>
      <c r="B1022" s="9" t="s">
        <v>4347</v>
      </c>
      <c r="C1022" s="9">
        <v>1521260</v>
      </c>
      <c r="D1022" s="9" t="s">
        <v>4154</v>
      </c>
      <c r="E1022" s="9">
        <v>33090</v>
      </c>
    </row>
    <row r="1023" spans="1:5" x14ac:dyDescent="0.25">
      <c r="A1023" s="9" t="s">
        <v>5234</v>
      </c>
      <c r="B1023" s="9" t="s">
        <v>4347</v>
      </c>
      <c r="C1023" s="9">
        <v>1521260</v>
      </c>
      <c r="D1023" s="9" t="s">
        <v>4154</v>
      </c>
      <c r="E1023" s="9">
        <v>33090</v>
      </c>
    </row>
    <row r="1024" spans="1:5" x14ac:dyDescent="0.25">
      <c r="A1024" s="9" t="s">
        <v>5235</v>
      </c>
      <c r="B1024" s="9" t="s">
        <v>4347</v>
      </c>
      <c r="C1024" s="9">
        <v>1521260</v>
      </c>
      <c r="D1024" s="9" t="s">
        <v>4154</v>
      </c>
      <c r="E1024" s="9">
        <v>33090</v>
      </c>
    </row>
    <row r="1025" spans="1:5" x14ac:dyDescent="0.25">
      <c r="A1025" s="9" t="s">
        <v>5236</v>
      </c>
      <c r="B1025" s="9" t="s">
        <v>4347</v>
      </c>
      <c r="C1025" s="9">
        <v>1521260</v>
      </c>
      <c r="D1025" s="9" t="s">
        <v>4154</v>
      </c>
      <c r="E1025" s="9">
        <v>33090</v>
      </c>
    </row>
    <row r="1026" spans="1:5" x14ac:dyDescent="0.25">
      <c r="A1026" s="9" t="s">
        <v>5237</v>
      </c>
      <c r="B1026" s="9" t="s">
        <v>4347</v>
      </c>
      <c r="C1026" s="9">
        <v>1521260</v>
      </c>
      <c r="D1026" s="9" t="s">
        <v>4154</v>
      </c>
      <c r="E1026" s="9">
        <v>33090</v>
      </c>
    </row>
    <row r="1027" spans="1:5" x14ac:dyDescent="0.25">
      <c r="A1027" s="9" t="s">
        <v>5238</v>
      </c>
      <c r="B1027" s="9" t="s">
        <v>4347</v>
      </c>
      <c r="C1027" s="9">
        <v>1521260</v>
      </c>
      <c r="D1027" s="9" t="s">
        <v>4154</v>
      </c>
      <c r="E1027" s="9">
        <v>33090</v>
      </c>
    </row>
    <row r="1028" spans="1:5" x14ac:dyDescent="0.25">
      <c r="A1028" s="9" t="s">
        <v>5239</v>
      </c>
      <c r="B1028" s="9" t="s">
        <v>4347</v>
      </c>
      <c r="C1028" s="9">
        <v>1521260</v>
      </c>
      <c r="D1028" s="9" t="s">
        <v>4154</v>
      </c>
      <c r="E1028" s="9">
        <v>33090</v>
      </c>
    </row>
    <row r="1029" spans="1:5" x14ac:dyDescent="0.25">
      <c r="A1029" s="9" t="s">
        <v>5240</v>
      </c>
      <c r="B1029" s="9" t="s">
        <v>4347</v>
      </c>
      <c r="C1029" s="9">
        <v>1521260</v>
      </c>
      <c r="D1029" s="9" t="s">
        <v>4154</v>
      </c>
      <c r="E1029" s="9">
        <v>33090</v>
      </c>
    </row>
    <row r="1030" spans="1:5" x14ac:dyDescent="0.25">
      <c r="A1030" s="9" t="s">
        <v>5241</v>
      </c>
      <c r="B1030" s="9" t="s">
        <v>4347</v>
      </c>
      <c r="C1030" s="9">
        <v>1521260</v>
      </c>
      <c r="D1030" s="9" t="s">
        <v>4154</v>
      </c>
      <c r="E1030" s="9">
        <v>33090</v>
      </c>
    </row>
    <row r="1031" spans="1:5" x14ac:dyDescent="0.25">
      <c r="A1031" s="9" t="s">
        <v>5242</v>
      </c>
      <c r="B1031" s="9" t="s">
        <v>4347</v>
      </c>
      <c r="C1031" s="9">
        <v>1521260</v>
      </c>
      <c r="D1031" s="9" t="s">
        <v>4154</v>
      </c>
      <c r="E1031" s="9">
        <v>33090</v>
      </c>
    </row>
    <row r="1032" spans="1:5" x14ac:dyDescent="0.25">
      <c r="A1032" s="9" t="s">
        <v>5243</v>
      </c>
      <c r="B1032" s="9" t="s">
        <v>4347</v>
      </c>
      <c r="C1032" s="9">
        <v>1521260</v>
      </c>
      <c r="D1032" s="9" t="s">
        <v>4154</v>
      </c>
      <c r="E1032" s="9">
        <v>33090</v>
      </c>
    </row>
    <row r="1033" spans="1:5" x14ac:dyDescent="0.25">
      <c r="A1033" s="9" t="s">
        <v>5244</v>
      </c>
      <c r="B1033" s="9" t="s">
        <v>4189</v>
      </c>
      <c r="C1033" s="9">
        <v>3208</v>
      </c>
      <c r="D1033" s="9" t="s">
        <v>4154</v>
      </c>
      <c r="E1033" s="9">
        <v>33090</v>
      </c>
    </row>
    <row r="1034" spans="1:5" x14ac:dyDescent="0.25">
      <c r="A1034" s="9" t="s">
        <v>5245</v>
      </c>
      <c r="B1034" s="9" t="s">
        <v>4189</v>
      </c>
      <c r="C1034" s="9">
        <v>3208</v>
      </c>
      <c r="D1034" s="9" t="s">
        <v>4154</v>
      </c>
      <c r="E1034" s="9">
        <v>33090</v>
      </c>
    </row>
    <row r="1035" spans="1:5" x14ac:dyDescent="0.25">
      <c r="A1035" s="9" t="s">
        <v>5246</v>
      </c>
      <c r="B1035" s="9" t="s">
        <v>4189</v>
      </c>
      <c r="C1035" s="9">
        <v>3208</v>
      </c>
      <c r="D1035" s="9" t="s">
        <v>4154</v>
      </c>
      <c r="E1035" s="9">
        <v>33090</v>
      </c>
    </row>
    <row r="1036" spans="1:5" x14ac:dyDescent="0.25">
      <c r="A1036" s="9" t="s">
        <v>5247</v>
      </c>
      <c r="B1036" s="9" t="s">
        <v>4189</v>
      </c>
      <c r="C1036" s="9">
        <v>3208</v>
      </c>
      <c r="D1036" s="9" t="s">
        <v>4154</v>
      </c>
      <c r="E1036" s="9">
        <v>33090</v>
      </c>
    </row>
    <row r="1037" spans="1:5" x14ac:dyDescent="0.25">
      <c r="A1037" s="9" t="s">
        <v>5248</v>
      </c>
      <c r="B1037" s="9" t="s">
        <v>4189</v>
      </c>
      <c r="C1037" s="9">
        <v>3208</v>
      </c>
      <c r="D1037" s="9" t="s">
        <v>4154</v>
      </c>
      <c r="E1037" s="9">
        <v>33090</v>
      </c>
    </row>
    <row r="1038" spans="1:5" x14ac:dyDescent="0.25">
      <c r="A1038" s="9" t="s">
        <v>5249</v>
      </c>
      <c r="B1038" s="9" t="s">
        <v>4189</v>
      </c>
      <c r="C1038" s="9">
        <v>3208</v>
      </c>
      <c r="D1038" s="9" t="s">
        <v>4154</v>
      </c>
      <c r="E1038" s="9">
        <v>33090</v>
      </c>
    </row>
    <row r="1039" spans="1:5" x14ac:dyDescent="0.25">
      <c r="A1039" s="9" t="s">
        <v>5250</v>
      </c>
      <c r="B1039" s="9" t="s">
        <v>4189</v>
      </c>
      <c r="C1039" s="9">
        <v>3208</v>
      </c>
      <c r="D1039" s="9" t="s">
        <v>4154</v>
      </c>
      <c r="E1039" s="9">
        <v>33090</v>
      </c>
    </row>
    <row r="1040" spans="1:5" x14ac:dyDescent="0.25">
      <c r="A1040" s="9" t="s">
        <v>5251</v>
      </c>
      <c r="B1040" s="9" t="s">
        <v>4189</v>
      </c>
      <c r="C1040" s="9">
        <v>3208</v>
      </c>
      <c r="D1040" s="9" t="s">
        <v>4154</v>
      </c>
      <c r="E1040" s="9">
        <v>33090</v>
      </c>
    </row>
    <row r="1041" spans="1:5" x14ac:dyDescent="0.25">
      <c r="A1041" s="9" t="s">
        <v>5252</v>
      </c>
      <c r="B1041" s="9" t="s">
        <v>4189</v>
      </c>
      <c r="C1041" s="9">
        <v>3208</v>
      </c>
      <c r="D1041" s="9" t="s">
        <v>4154</v>
      </c>
      <c r="E1041" s="9">
        <v>33090</v>
      </c>
    </row>
    <row r="1042" spans="1:5" x14ac:dyDescent="0.25">
      <c r="A1042" s="9" t="s">
        <v>5253</v>
      </c>
      <c r="B1042" s="9" t="s">
        <v>4189</v>
      </c>
      <c r="C1042" s="9">
        <v>3208</v>
      </c>
      <c r="D1042" s="9" t="s">
        <v>4154</v>
      </c>
      <c r="E1042" s="9">
        <v>33090</v>
      </c>
    </row>
    <row r="1043" spans="1:5" x14ac:dyDescent="0.25">
      <c r="A1043" s="9" t="s">
        <v>5254</v>
      </c>
      <c r="B1043" s="9" t="s">
        <v>4189</v>
      </c>
      <c r="C1043" s="9">
        <v>3208</v>
      </c>
      <c r="D1043" s="9" t="s">
        <v>4154</v>
      </c>
      <c r="E1043" s="9">
        <v>33090</v>
      </c>
    </row>
    <row r="1044" spans="1:5" x14ac:dyDescent="0.25">
      <c r="A1044" s="9" t="s">
        <v>5255</v>
      </c>
      <c r="B1044" s="9" t="s">
        <v>4189</v>
      </c>
      <c r="C1044" s="9">
        <v>3208</v>
      </c>
      <c r="D1044" s="9" t="s">
        <v>4154</v>
      </c>
      <c r="E1044" s="9">
        <v>33090</v>
      </c>
    </row>
    <row r="1045" spans="1:5" x14ac:dyDescent="0.25">
      <c r="A1045" s="9" t="s">
        <v>5256</v>
      </c>
      <c r="B1045" s="9" t="s">
        <v>4189</v>
      </c>
      <c r="C1045" s="9">
        <v>3208</v>
      </c>
      <c r="D1045" s="9" t="s">
        <v>4154</v>
      </c>
      <c r="E1045" s="9">
        <v>33090</v>
      </c>
    </row>
    <row r="1046" spans="1:5" x14ac:dyDescent="0.25">
      <c r="A1046" s="9" t="s">
        <v>5257</v>
      </c>
      <c r="B1046" s="9" t="s">
        <v>4189</v>
      </c>
      <c r="C1046" s="9">
        <v>3208</v>
      </c>
      <c r="D1046" s="9" t="s">
        <v>4154</v>
      </c>
      <c r="E1046" s="9">
        <v>33090</v>
      </c>
    </row>
    <row r="1047" spans="1:5" x14ac:dyDescent="0.25">
      <c r="A1047" s="9" t="s">
        <v>5258</v>
      </c>
      <c r="B1047" s="9" t="s">
        <v>4189</v>
      </c>
      <c r="C1047" s="9">
        <v>3208</v>
      </c>
      <c r="D1047" s="9" t="s">
        <v>4154</v>
      </c>
      <c r="E1047" s="9">
        <v>33090</v>
      </c>
    </row>
    <row r="1048" spans="1:5" x14ac:dyDescent="0.25">
      <c r="A1048" s="9" t="s">
        <v>5259</v>
      </c>
      <c r="B1048" s="9" t="s">
        <v>5260</v>
      </c>
      <c r="C1048" s="9">
        <v>131209</v>
      </c>
      <c r="D1048" s="9" t="s">
        <v>4154</v>
      </c>
      <c r="E1048" s="9">
        <v>33090</v>
      </c>
    </row>
    <row r="1049" spans="1:5" x14ac:dyDescent="0.25">
      <c r="A1049" s="9" t="s">
        <v>5261</v>
      </c>
      <c r="B1049" s="9" t="s">
        <v>5260</v>
      </c>
      <c r="C1049" s="9">
        <v>131209</v>
      </c>
      <c r="D1049" s="9" t="s">
        <v>4154</v>
      </c>
      <c r="E1049" s="9">
        <v>33090</v>
      </c>
    </row>
    <row r="1050" spans="1:5" x14ac:dyDescent="0.25">
      <c r="A1050" s="9" t="s">
        <v>5262</v>
      </c>
      <c r="B1050" s="9" t="s">
        <v>5260</v>
      </c>
      <c r="C1050" s="9">
        <v>131209</v>
      </c>
      <c r="D1050" s="9" t="s">
        <v>4154</v>
      </c>
      <c r="E1050" s="9">
        <v>33090</v>
      </c>
    </row>
    <row r="1051" spans="1:5" x14ac:dyDescent="0.25">
      <c r="A1051" s="9" t="s">
        <v>5263</v>
      </c>
      <c r="B1051" s="9" t="s">
        <v>4174</v>
      </c>
      <c r="C1051" s="9">
        <v>35493</v>
      </c>
      <c r="D1051" s="9" t="s">
        <v>4154</v>
      </c>
      <c r="E1051" s="9">
        <v>33090</v>
      </c>
    </row>
    <row r="1052" spans="1:5" x14ac:dyDescent="0.25">
      <c r="A1052" s="9" t="s">
        <v>5264</v>
      </c>
      <c r="B1052" s="9" t="s">
        <v>4174</v>
      </c>
      <c r="C1052" s="9">
        <v>35493</v>
      </c>
      <c r="D1052" s="9" t="s">
        <v>4154</v>
      </c>
      <c r="E1052" s="9">
        <v>33090</v>
      </c>
    </row>
    <row r="1053" spans="1:5" x14ac:dyDescent="0.25">
      <c r="A1053" s="9" t="s">
        <v>5265</v>
      </c>
      <c r="B1053" s="9" t="s">
        <v>4174</v>
      </c>
      <c r="C1053" s="9">
        <v>35493</v>
      </c>
      <c r="D1053" s="9" t="s">
        <v>4154</v>
      </c>
      <c r="E1053" s="9">
        <v>33090</v>
      </c>
    </row>
    <row r="1054" spans="1:5" x14ac:dyDescent="0.25">
      <c r="A1054" s="9" t="s">
        <v>5266</v>
      </c>
      <c r="B1054" s="9" t="s">
        <v>4174</v>
      </c>
      <c r="C1054" s="9">
        <v>35493</v>
      </c>
      <c r="D1054" s="9" t="s">
        <v>4154</v>
      </c>
      <c r="E1054" s="9">
        <v>33090</v>
      </c>
    </row>
    <row r="1055" spans="1:5" x14ac:dyDescent="0.25">
      <c r="A1055" s="9" t="s">
        <v>5267</v>
      </c>
      <c r="B1055" s="9" t="s">
        <v>4174</v>
      </c>
      <c r="C1055" s="9">
        <v>35493</v>
      </c>
      <c r="D1055" s="9" t="s">
        <v>4154</v>
      </c>
      <c r="E1055" s="9">
        <v>33090</v>
      </c>
    </row>
    <row r="1056" spans="1:5" x14ac:dyDescent="0.25">
      <c r="A1056" s="9" t="s">
        <v>5268</v>
      </c>
      <c r="B1056" s="9" t="s">
        <v>4174</v>
      </c>
      <c r="C1056" s="9">
        <v>35493</v>
      </c>
      <c r="D1056" s="9" t="s">
        <v>4154</v>
      </c>
      <c r="E1056" s="9">
        <v>33090</v>
      </c>
    </row>
    <row r="1057" spans="1:5" x14ac:dyDescent="0.25">
      <c r="A1057" s="9" t="s">
        <v>5269</v>
      </c>
      <c r="B1057" s="9" t="s">
        <v>4174</v>
      </c>
      <c r="C1057" s="9">
        <v>35493</v>
      </c>
      <c r="D1057" s="9" t="s">
        <v>4154</v>
      </c>
      <c r="E1057" s="9">
        <v>33090</v>
      </c>
    </row>
    <row r="1058" spans="1:5" x14ac:dyDescent="0.25">
      <c r="A1058" s="9" t="s">
        <v>5270</v>
      </c>
      <c r="B1058" s="9" t="s">
        <v>4174</v>
      </c>
      <c r="C1058" s="9">
        <v>35493</v>
      </c>
      <c r="D1058" s="9" t="s">
        <v>4154</v>
      </c>
      <c r="E1058" s="9">
        <v>33090</v>
      </c>
    </row>
    <row r="1059" spans="1:5" x14ac:dyDescent="0.25">
      <c r="A1059" s="9" t="s">
        <v>5271</v>
      </c>
      <c r="B1059" s="9" t="s">
        <v>4174</v>
      </c>
      <c r="C1059" s="9">
        <v>35493</v>
      </c>
      <c r="D1059" s="9" t="s">
        <v>4154</v>
      </c>
      <c r="E1059" s="9">
        <v>33090</v>
      </c>
    </row>
    <row r="1060" spans="1:5" x14ac:dyDescent="0.25">
      <c r="A1060" s="9" t="s">
        <v>5272</v>
      </c>
      <c r="B1060" s="9" t="s">
        <v>4174</v>
      </c>
      <c r="C1060" s="9">
        <v>35493</v>
      </c>
      <c r="D1060" s="9" t="s">
        <v>4154</v>
      </c>
      <c r="E1060" s="9">
        <v>33090</v>
      </c>
    </row>
    <row r="1061" spans="1:5" x14ac:dyDescent="0.25">
      <c r="A1061" s="9" t="s">
        <v>5273</v>
      </c>
      <c r="B1061" s="9" t="s">
        <v>4174</v>
      </c>
      <c r="C1061" s="9">
        <v>35493</v>
      </c>
      <c r="D1061" s="9" t="s">
        <v>4154</v>
      </c>
      <c r="E1061" s="9">
        <v>33090</v>
      </c>
    </row>
    <row r="1062" spans="1:5" x14ac:dyDescent="0.25">
      <c r="A1062" s="9" t="s">
        <v>5274</v>
      </c>
      <c r="B1062" s="9" t="s">
        <v>4174</v>
      </c>
      <c r="C1062" s="9">
        <v>35493</v>
      </c>
      <c r="D1062" s="9" t="s">
        <v>4154</v>
      </c>
      <c r="E1062" s="9">
        <v>33090</v>
      </c>
    </row>
    <row r="1063" spans="1:5" x14ac:dyDescent="0.25">
      <c r="A1063" s="9" t="s">
        <v>5275</v>
      </c>
      <c r="B1063" s="9" t="s">
        <v>4174</v>
      </c>
      <c r="C1063" s="9">
        <v>35493</v>
      </c>
      <c r="D1063" s="9" t="s">
        <v>4154</v>
      </c>
      <c r="E1063" s="9">
        <v>33090</v>
      </c>
    </row>
    <row r="1064" spans="1:5" x14ac:dyDescent="0.25">
      <c r="A1064" s="9" t="s">
        <v>5276</v>
      </c>
      <c r="B1064" s="9" t="s">
        <v>4174</v>
      </c>
      <c r="C1064" s="9">
        <v>35493</v>
      </c>
      <c r="D1064" s="9" t="s">
        <v>4154</v>
      </c>
      <c r="E1064" s="9">
        <v>33090</v>
      </c>
    </row>
    <row r="1065" spans="1:5" x14ac:dyDescent="0.25">
      <c r="A1065" s="9" t="s">
        <v>5277</v>
      </c>
      <c r="B1065" s="9" t="s">
        <v>4174</v>
      </c>
      <c r="C1065" s="9">
        <v>35493</v>
      </c>
      <c r="D1065" s="9" t="s">
        <v>4154</v>
      </c>
      <c r="E1065" s="9">
        <v>33090</v>
      </c>
    </row>
    <row r="1066" spans="1:5" x14ac:dyDescent="0.25">
      <c r="A1066" s="9" t="s">
        <v>5278</v>
      </c>
      <c r="B1066" s="9" t="s">
        <v>4174</v>
      </c>
      <c r="C1066" s="9">
        <v>35493</v>
      </c>
      <c r="D1066" s="9" t="s">
        <v>4154</v>
      </c>
      <c r="E1066" s="9">
        <v>33090</v>
      </c>
    </row>
    <row r="1067" spans="1:5" x14ac:dyDescent="0.25">
      <c r="A1067" s="9" t="s">
        <v>5279</v>
      </c>
      <c r="B1067" s="9" t="s">
        <v>4174</v>
      </c>
      <c r="C1067" s="9">
        <v>35493</v>
      </c>
      <c r="D1067" s="9" t="s">
        <v>4154</v>
      </c>
      <c r="E1067" s="9">
        <v>33090</v>
      </c>
    </row>
    <row r="1068" spans="1:5" x14ac:dyDescent="0.25">
      <c r="A1068" s="9" t="s">
        <v>5280</v>
      </c>
      <c r="B1068" s="9" t="s">
        <v>4174</v>
      </c>
      <c r="C1068" s="9">
        <v>35493</v>
      </c>
      <c r="D1068" s="9" t="s">
        <v>4154</v>
      </c>
      <c r="E1068" s="9">
        <v>33090</v>
      </c>
    </row>
    <row r="1069" spans="1:5" x14ac:dyDescent="0.25">
      <c r="A1069" s="9" t="s">
        <v>5281</v>
      </c>
      <c r="B1069" s="9" t="s">
        <v>4174</v>
      </c>
      <c r="C1069" s="9">
        <v>35493</v>
      </c>
      <c r="D1069" s="9" t="s">
        <v>4154</v>
      </c>
      <c r="E1069" s="9">
        <v>33090</v>
      </c>
    </row>
    <row r="1070" spans="1:5" x14ac:dyDescent="0.25">
      <c r="A1070" s="9" t="s">
        <v>5282</v>
      </c>
      <c r="B1070" s="9" t="s">
        <v>4249</v>
      </c>
      <c r="C1070" s="9">
        <v>3193</v>
      </c>
      <c r="D1070" s="9" t="s">
        <v>4154</v>
      </c>
      <c r="E1070" s="9">
        <v>33090</v>
      </c>
    </row>
    <row r="1071" spans="1:5" x14ac:dyDescent="0.25">
      <c r="A1071" s="9" t="s">
        <v>5283</v>
      </c>
      <c r="B1071" s="9" t="s">
        <v>4249</v>
      </c>
      <c r="C1071" s="9">
        <v>3193</v>
      </c>
      <c r="D1071" s="9" t="s">
        <v>4154</v>
      </c>
      <c r="E1071" s="9">
        <v>33090</v>
      </c>
    </row>
    <row r="1072" spans="1:5" x14ac:dyDescent="0.25">
      <c r="A1072" s="9" t="s">
        <v>5284</v>
      </c>
      <c r="B1072" s="9" t="s">
        <v>4249</v>
      </c>
      <c r="C1072" s="9">
        <v>3193</v>
      </c>
      <c r="D1072" s="9" t="s">
        <v>4154</v>
      </c>
      <c r="E1072" s="9">
        <v>33090</v>
      </c>
    </row>
    <row r="1073" spans="1:5" x14ac:dyDescent="0.25">
      <c r="A1073" s="9" t="s">
        <v>5285</v>
      </c>
      <c r="B1073" s="9" t="s">
        <v>4249</v>
      </c>
      <c r="C1073" s="9">
        <v>3193</v>
      </c>
      <c r="D1073" s="9" t="s">
        <v>4154</v>
      </c>
      <c r="E1073" s="9">
        <v>33090</v>
      </c>
    </row>
    <row r="1074" spans="1:5" x14ac:dyDescent="0.25">
      <c r="A1074" s="9" t="s">
        <v>5286</v>
      </c>
      <c r="B1074" s="9" t="s">
        <v>4249</v>
      </c>
      <c r="C1074" s="9">
        <v>3193</v>
      </c>
      <c r="D1074" s="9" t="s">
        <v>4154</v>
      </c>
      <c r="E1074" s="9">
        <v>33090</v>
      </c>
    </row>
    <row r="1075" spans="1:5" x14ac:dyDescent="0.25">
      <c r="A1075" s="9" t="s">
        <v>5287</v>
      </c>
      <c r="B1075" s="9" t="s">
        <v>4249</v>
      </c>
      <c r="C1075" s="9">
        <v>3193</v>
      </c>
      <c r="D1075" s="9" t="s">
        <v>4154</v>
      </c>
      <c r="E1075" s="9">
        <v>33090</v>
      </c>
    </row>
    <row r="1076" spans="1:5" x14ac:dyDescent="0.25">
      <c r="A1076" s="9" t="s">
        <v>5288</v>
      </c>
      <c r="B1076" s="9" t="s">
        <v>4249</v>
      </c>
      <c r="C1076" s="9">
        <v>3193</v>
      </c>
      <c r="D1076" s="9" t="s">
        <v>4154</v>
      </c>
      <c r="E1076" s="9">
        <v>33090</v>
      </c>
    </row>
    <row r="1077" spans="1:5" x14ac:dyDescent="0.25">
      <c r="A1077" s="9" t="s">
        <v>5289</v>
      </c>
      <c r="B1077" s="9" t="s">
        <v>4249</v>
      </c>
      <c r="C1077" s="9">
        <v>3193</v>
      </c>
      <c r="D1077" s="9" t="s">
        <v>4154</v>
      </c>
      <c r="E1077" s="9">
        <v>33090</v>
      </c>
    </row>
    <row r="1078" spans="1:5" x14ac:dyDescent="0.25">
      <c r="A1078" s="9" t="s">
        <v>5290</v>
      </c>
      <c r="B1078" s="9" t="s">
        <v>4249</v>
      </c>
      <c r="C1078" s="9">
        <v>3193</v>
      </c>
      <c r="D1078" s="9" t="s">
        <v>4154</v>
      </c>
      <c r="E1078" s="9">
        <v>33090</v>
      </c>
    </row>
    <row r="1079" spans="1:5" x14ac:dyDescent="0.25">
      <c r="A1079" s="9" t="s">
        <v>5291</v>
      </c>
      <c r="B1079" s="9" t="s">
        <v>4323</v>
      </c>
      <c r="C1079" s="9">
        <v>131221</v>
      </c>
      <c r="D1079" s="9" t="s">
        <v>4154</v>
      </c>
      <c r="E1079" s="9">
        <v>33090</v>
      </c>
    </row>
    <row r="1080" spans="1:5" x14ac:dyDescent="0.25">
      <c r="A1080" s="9" t="s">
        <v>5292</v>
      </c>
      <c r="B1080" s="9" t="s">
        <v>4323</v>
      </c>
      <c r="C1080" s="9">
        <v>131221</v>
      </c>
      <c r="D1080" s="9" t="s">
        <v>4154</v>
      </c>
      <c r="E1080" s="9">
        <v>33090</v>
      </c>
    </row>
    <row r="1081" spans="1:5" x14ac:dyDescent="0.25">
      <c r="A1081" s="9" t="s">
        <v>5293</v>
      </c>
      <c r="B1081" s="9" t="s">
        <v>4323</v>
      </c>
      <c r="C1081" s="9">
        <v>131221</v>
      </c>
      <c r="D1081" s="9" t="s">
        <v>4154</v>
      </c>
      <c r="E1081" s="9">
        <v>33090</v>
      </c>
    </row>
    <row r="1082" spans="1:5" x14ac:dyDescent="0.25">
      <c r="A1082" s="9" t="s">
        <v>5294</v>
      </c>
      <c r="B1082" s="9" t="s">
        <v>4323</v>
      </c>
      <c r="C1082" s="9">
        <v>131221</v>
      </c>
      <c r="D1082" s="9" t="s">
        <v>4154</v>
      </c>
      <c r="E1082" s="9">
        <v>33090</v>
      </c>
    </row>
    <row r="1083" spans="1:5" x14ac:dyDescent="0.25">
      <c r="A1083" s="9" t="s">
        <v>5295</v>
      </c>
      <c r="B1083" s="9" t="s">
        <v>4323</v>
      </c>
      <c r="C1083" s="9">
        <v>131221</v>
      </c>
      <c r="D1083" s="9" t="s">
        <v>4154</v>
      </c>
      <c r="E1083" s="9">
        <v>33090</v>
      </c>
    </row>
    <row r="1084" spans="1:5" x14ac:dyDescent="0.25">
      <c r="A1084" s="9" t="s">
        <v>5296</v>
      </c>
      <c r="B1084" s="9" t="s">
        <v>4249</v>
      </c>
      <c r="C1084" s="9">
        <v>3193</v>
      </c>
      <c r="D1084" s="9" t="s">
        <v>4154</v>
      </c>
      <c r="E1084" s="9">
        <v>33090</v>
      </c>
    </row>
    <row r="1085" spans="1:5" x14ac:dyDescent="0.25">
      <c r="A1085" s="9" t="s">
        <v>5297</v>
      </c>
      <c r="B1085" s="9" t="s">
        <v>4249</v>
      </c>
      <c r="C1085" s="9">
        <v>3193</v>
      </c>
      <c r="D1085" s="9" t="s">
        <v>4154</v>
      </c>
      <c r="E1085" s="9">
        <v>33090</v>
      </c>
    </row>
    <row r="1086" spans="1:5" x14ac:dyDescent="0.25">
      <c r="A1086" s="9" t="s">
        <v>5298</v>
      </c>
      <c r="B1086" s="9" t="s">
        <v>5118</v>
      </c>
      <c r="C1086" s="9">
        <v>304574</v>
      </c>
      <c r="D1086" s="9" t="s">
        <v>4154</v>
      </c>
      <c r="E1086" s="9">
        <v>33090</v>
      </c>
    </row>
    <row r="1087" spans="1:5" x14ac:dyDescent="0.25">
      <c r="A1087" s="9" t="s">
        <v>5299</v>
      </c>
      <c r="B1087" s="9" t="s">
        <v>5118</v>
      </c>
      <c r="C1087" s="9">
        <v>304574</v>
      </c>
      <c r="D1087" s="9" t="s">
        <v>4154</v>
      </c>
      <c r="E1087" s="9">
        <v>33090</v>
      </c>
    </row>
    <row r="1088" spans="1:5" x14ac:dyDescent="0.25">
      <c r="A1088" s="9" t="s">
        <v>5300</v>
      </c>
      <c r="B1088" s="9" t="s">
        <v>5118</v>
      </c>
      <c r="C1088" s="9">
        <v>304574</v>
      </c>
      <c r="D1088" s="9" t="s">
        <v>4154</v>
      </c>
      <c r="E1088" s="9">
        <v>33090</v>
      </c>
    </row>
    <row r="1089" spans="1:5" x14ac:dyDescent="0.25">
      <c r="A1089" s="9" t="s">
        <v>5301</v>
      </c>
      <c r="B1089" s="9" t="s">
        <v>5118</v>
      </c>
      <c r="C1089" s="9">
        <v>304574</v>
      </c>
      <c r="D1089" s="9" t="s">
        <v>4154</v>
      </c>
      <c r="E1089" s="9">
        <v>33090</v>
      </c>
    </row>
    <row r="1090" spans="1:5" x14ac:dyDescent="0.25">
      <c r="A1090" s="9" t="s">
        <v>5302</v>
      </c>
      <c r="B1090" s="9" t="s">
        <v>5118</v>
      </c>
      <c r="C1090" s="9">
        <v>304574</v>
      </c>
      <c r="D1090" s="9" t="s">
        <v>4154</v>
      </c>
      <c r="E1090" s="9">
        <v>33090</v>
      </c>
    </row>
    <row r="1091" spans="1:5" x14ac:dyDescent="0.25">
      <c r="A1091" s="9" t="s">
        <v>5303</v>
      </c>
      <c r="B1091" s="9" t="s">
        <v>5118</v>
      </c>
      <c r="C1091" s="9">
        <v>304574</v>
      </c>
      <c r="D1091" s="9" t="s">
        <v>4154</v>
      </c>
      <c r="E1091" s="9">
        <v>33090</v>
      </c>
    </row>
    <row r="1092" spans="1:5" x14ac:dyDescent="0.25">
      <c r="A1092" s="9" t="s">
        <v>5304</v>
      </c>
      <c r="B1092" s="9" t="s">
        <v>5118</v>
      </c>
      <c r="C1092" s="9">
        <v>304574</v>
      </c>
      <c r="D1092" s="9" t="s">
        <v>4154</v>
      </c>
      <c r="E1092" s="9">
        <v>33090</v>
      </c>
    </row>
    <row r="1093" spans="1:5" x14ac:dyDescent="0.25">
      <c r="A1093" s="9" t="s">
        <v>5305</v>
      </c>
      <c r="B1093" s="9" t="s">
        <v>5118</v>
      </c>
      <c r="C1093" s="9">
        <v>304574</v>
      </c>
      <c r="D1093" s="9" t="s">
        <v>4154</v>
      </c>
      <c r="E1093" s="9">
        <v>33090</v>
      </c>
    </row>
    <row r="1094" spans="1:5" x14ac:dyDescent="0.25">
      <c r="A1094" s="9" t="s">
        <v>5306</v>
      </c>
      <c r="B1094" s="9" t="s">
        <v>5118</v>
      </c>
      <c r="C1094" s="9">
        <v>304574</v>
      </c>
      <c r="D1094" s="9" t="s">
        <v>4154</v>
      </c>
      <c r="E1094" s="9">
        <v>33090</v>
      </c>
    </row>
    <row r="1095" spans="1:5" x14ac:dyDescent="0.25">
      <c r="A1095" s="9" t="s">
        <v>5307</v>
      </c>
      <c r="B1095" s="9" t="s">
        <v>4400</v>
      </c>
      <c r="C1095" s="9">
        <v>13809</v>
      </c>
      <c r="D1095" s="9" t="s">
        <v>4154</v>
      </c>
      <c r="E1095" s="9">
        <v>33090</v>
      </c>
    </row>
    <row r="1096" spans="1:5" x14ac:dyDescent="0.25">
      <c r="A1096" s="9" t="s">
        <v>5308</v>
      </c>
      <c r="B1096" s="9" t="s">
        <v>4400</v>
      </c>
      <c r="C1096" s="9">
        <v>13809</v>
      </c>
      <c r="D1096" s="9" t="s">
        <v>4154</v>
      </c>
      <c r="E1096" s="9">
        <v>33090</v>
      </c>
    </row>
    <row r="1097" spans="1:5" x14ac:dyDescent="0.25">
      <c r="A1097" s="9" t="s">
        <v>5309</v>
      </c>
      <c r="B1097" s="9" t="s">
        <v>4400</v>
      </c>
      <c r="C1097" s="9">
        <v>13809</v>
      </c>
      <c r="D1097" s="9" t="s">
        <v>4154</v>
      </c>
      <c r="E1097" s="9">
        <v>33090</v>
      </c>
    </row>
    <row r="1098" spans="1:5" x14ac:dyDescent="0.25">
      <c r="A1098" s="9" t="s">
        <v>5310</v>
      </c>
      <c r="B1098" s="9" t="s">
        <v>4400</v>
      </c>
      <c r="C1098" s="9">
        <v>13809</v>
      </c>
      <c r="D1098" s="9" t="s">
        <v>4154</v>
      </c>
      <c r="E1098" s="9">
        <v>33090</v>
      </c>
    </row>
    <row r="1099" spans="1:5" x14ac:dyDescent="0.25">
      <c r="A1099" s="9" t="s">
        <v>5311</v>
      </c>
      <c r="B1099" s="9" t="s">
        <v>4400</v>
      </c>
      <c r="C1099" s="9">
        <v>13809</v>
      </c>
      <c r="D1099" s="9" t="s">
        <v>4154</v>
      </c>
      <c r="E1099" s="9">
        <v>33090</v>
      </c>
    </row>
    <row r="1100" spans="1:5" x14ac:dyDescent="0.25">
      <c r="A1100" s="9" t="s">
        <v>5312</v>
      </c>
      <c r="B1100" s="9" t="s">
        <v>4400</v>
      </c>
      <c r="C1100" s="9">
        <v>13809</v>
      </c>
      <c r="D1100" s="9" t="s">
        <v>4154</v>
      </c>
      <c r="E1100" s="9">
        <v>33090</v>
      </c>
    </row>
    <row r="1101" spans="1:5" x14ac:dyDescent="0.25">
      <c r="A1101" s="9" t="s">
        <v>5313</v>
      </c>
      <c r="B1101" s="9" t="s">
        <v>4400</v>
      </c>
      <c r="C1101" s="9">
        <v>13809</v>
      </c>
      <c r="D1101" s="9" t="s">
        <v>4154</v>
      </c>
      <c r="E1101" s="9">
        <v>33090</v>
      </c>
    </row>
    <row r="1102" spans="1:5" x14ac:dyDescent="0.25">
      <c r="A1102" s="9" t="s">
        <v>5314</v>
      </c>
      <c r="B1102" s="9" t="s">
        <v>4400</v>
      </c>
      <c r="C1102" s="9">
        <v>13809</v>
      </c>
      <c r="D1102" s="9" t="s">
        <v>4154</v>
      </c>
      <c r="E1102" s="9">
        <v>33090</v>
      </c>
    </row>
    <row r="1103" spans="1:5" x14ac:dyDescent="0.25">
      <c r="A1103" s="9" t="s">
        <v>5315</v>
      </c>
      <c r="B1103" s="9" t="s">
        <v>5158</v>
      </c>
      <c r="C1103" s="9">
        <v>131220</v>
      </c>
      <c r="D1103" s="9" t="s">
        <v>4154</v>
      </c>
      <c r="E1103" s="9">
        <v>33090</v>
      </c>
    </row>
    <row r="1104" spans="1:5" x14ac:dyDescent="0.25">
      <c r="A1104" s="9" t="s">
        <v>5316</v>
      </c>
      <c r="B1104" s="9" t="s">
        <v>5158</v>
      </c>
      <c r="C1104" s="9">
        <v>131220</v>
      </c>
      <c r="D1104" s="9" t="s">
        <v>4154</v>
      </c>
      <c r="E1104" s="9">
        <v>33090</v>
      </c>
    </row>
    <row r="1105" spans="1:5" x14ac:dyDescent="0.25">
      <c r="A1105" s="9" t="s">
        <v>5317</v>
      </c>
      <c r="B1105" s="9" t="s">
        <v>5158</v>
      </c>
      <c r="C1105" s="9">
        <v>131220</v>
      </c>
      <c r="D1105" s="9" t="s">
        <v>4154</v>
      </c>
      <c r="E1105" s="9">
        <v>33090</v>
      </c>
    </row>
    <row r="1106" spans="1:5" x14ac:dyDescent="0.25">
      <c r="A1106" s="9" t="s">
        <v>5318</v>
      </c>
      <c r="B1106" s="9" t="s">
        <v>5158</v>
      </c>
      <c r="C1106" s="9">
        <v>131220</v>
      </c>
      <c r="D1106" s="9" t="s">
        <v>4154</v>
      </c>
      <c r="E1106" s="9">
        <v>33090</v>
      </c>
    </row>
    <row r="1107" spans="1:5" x14ac:dyDescent="0.25">
      <c r="A1107" s="9" t="s">
        <v>5319</v>
      </c>
      <c r="B1107" s="9" t="s">
        <v>5158</v>
      </c>
      <c r="C1107" s="9">
        <v>131220</v>
      </c>
      <c r="D1107" s="9" t="s">
        <v>4154</v>
      </c>
      <c r="E1107" s="9">
        <v>33090</v>
      </c>
    </row>
    <row r="1108" spans="1:5" x14ac:dyDescent="0.25">
      <c r="A1108" s="9" t="s">
        <v>5320</v>
      </c>
      <c r="B1108" s="9" t="s">
        <v>5158</v>
      </c>
      <c r="C1108" s="9">
        <v>131220</v>
      </c>
      <c r="D1108" s="9" t="s">
        <v>4154</v>
      </c>
      <c r="E1108" s="9">
        <v>33090</v>
      </c>
    </row>
    <row r="1109" spans="1:5" x14ac:dyDescent="0.25">
      <c r="A1109" s="9" t="s">
        <v>5321</v>
      </c>
      <c r="B1109" s="9" t="s">
        <v>5158</v>
      </c>
      <c r="C1109" s="9">
        <v>131220</v>
      </c>
      <c r="D1109" s="9" t="s">
        <v>4154</v>
      </c>
      <c r="E1109" s="9">
        <v>33090</v>
      </c>
    </row>
    <row r="1110" spans="1:5" x14ac:dyDescent="0.25">
      <c r="A1110" s="9" t="s">
        <v>5322</v>
      </c>
      <c r="B1110" s="9" t="s">
        <v>5158</v>
      </c>
      <c r="C1110" s="9">
        <v>131220</v>
      </c>
      <c r="D1110" s="9" t="s">
        <v>4154</v>
      </c>
      <c r="E1110" s="9">
        <v>33090</v>
      </c>
    </row>
    <row r="1111" spans="1:5" x14ac:dyDescent="0.25">
      <c r="A1111" s="9" t="s">
        <v>5323</v>
      </c>
      <c r="B1111" s="9" t="s">
        <v>5158</v>
      </c>
      <c r="C1111" s="9">
        <v>131220</v>
      </c>
      <c r="D1111" s="9" t="s">
        <v>4154</v>
      </c>
      <c r="E1111" s="9">
        <v>33090</v>
      </c>
    </row>
    <row r="1112" spans="1:5" x14ac:dyDescent="0.25">
      <c r="A1112" s="9" t="s">
        <v>5324</v>
      </c>
      <c r="B1112" s="9" t="s">
        <v>5158</v>
      </c>
      <c r="C1112" s="9">
        <v>131220</v>
      </c>
      <c r="D1112" s="9" t="s">
        <v>4154</v>
      </c>
      <c r="E1112" s="9">
        <v>33090</v>
      </c>
    </row>
    <row r="1113" spans="1:5" x14ac:dyDescent="0.25">
      <c r="A1113" s="9" t="s">
        <v>5325</v>
      </c>
      <c r="B1113" s="9" t="s">
        <v>5158</v>
      </c>
      <c r="C1113" s="9">
        <v>131220</v>
      </c>
      <c r="D1113" s="9" t="s">
        <v>4154</v>
      </c>
      <c r="E1113" s="9">
        <v>33090</v>
      </c>
    </row>
    <row r="1114" spans="1:5" x14ac:dyDescent="0.25">
      <c r="A1114" s="9" t="s">
        <v>5326</v>
      </c>
      <c r="B1114" s="9" t="s">
        <v>5158</v>
      </c>
      <c r="C1114" s="9">
        <v>131220</v>
      </c>
      <c r="D1114" s="9" t="s">
        <v>4154</v>
      </c>
      <c r="E1114" s="9">
        <v>33090</v>
      </c>
    </row>
    <row r="1115" spans="1:5" x14ac:dyDescent="0.25">
      <c r="A1115" s="9" t="s">
        <v>5327</v>
      </c>
      <c r="B1115" s="9" t="s">
        <v>5158</v>
      </c>
      <c r="C1115" s="9">
        <v>131220</v>
      </c>
      <c r="D1115" s="9" t="s">
        <v>4154</v>
      </c>
      <c r="E1115" s="9">
        <v>33090</v>
      </c>
    </row>
    <row r="1116" spans="1:5" x14ac:dyDescent="0.25">
      <c r="A1116" s="9" t="s">
        <v>5328</v>
      </c>
      <c r="B1116" s="9" t="s">
        <v>5158</v>
      </c>
      <c r="C1116" s="9">
        <v>131220</v>
      </c>
      <c r="D1116" s="9" t="s">
        <v>4154</v>
      </c>
      <c r="E1116" s="9">
        <v>33090</v>
      </c>
    </row>
    <row r="1117" spans="1:5" x14ac:dyDescent="0.25">
      <c r="A1117" s="9" t="s">
        <v>5329</v>
      </c>
      <c r="B1117" s="9" t="s">
        <v>5158</v>
      </c>
      <c r="C1117" s="9">
        <v>131220</v>
      </c>
      <c r="D1117" s="9" t="s">
        <v>4154</v>
      </c>
      <c r="E1117" s="9">
        <v>33090</v>
      </c>
    </row>
    <row r="1118" spans="1:5" x14ac:dyDescent="0.25">
      <c r="A1118" s="9" t="s">
        <v>5330</v>
      </c>
      <c r="B1118" s="9" t="s">
        <v>5158</v>
      </c>
      <c r="C1118" s="9">
        <v>131220</v>
      </c>
      <c r="D1118" s="9" t="s">
        <v>4154</v>
      </c>
      <c r="E1118" s="9">
        <v>33090</v>
      </c>
    </row>
    <row r="1119" spans="1:5" x14ac:dyDescent="0.25">
      <c r="A1119" s="9" t="s">
        <v>5331</v>
      </c>
      <c r="B1119" s="9" t="s">
        <v>5158</v>
      </c>
      <c r="C1119" s="9">
        <v>131220</v>
      </c>
      <c r="D1119" s="9" t="s">
        <v>4154</v>
      </c>
      <c r="E1119" s="9">
        <v>33090</v>
      </c>
    </row>
    <row r="1120" spans="1:5" x14ac:dyDescent="0.25">
      <c r="A1120" s="9" t="s">
        <v>5332</v>
      </c>
      <c r="B1120" s="9" t="s">
        <v>5158</v>
      </c>
      <c r="C1120" s="9">
        <v>131220</v>
      </c>
      <c r="D1120" s="9" t="s">
        <v>4154</v>
      </c>
      <c r="E1120" s="9">
        <v>33090</v>
      </c>
    </row>
    <row r="1121" spans="1:5" x14ac:dyDescent="0.25">
      <c r="A1121" s="9" t="s">
        <v>5333</v>
      </c>
      <c r="B1121" s="9" t="s">
        <v>5158</v>
      </c>
      <c r="C1121" s="9">
        <v>131220</v>
      </c>
      <c r="D1121" s="9" t="s">
        <v>4154</v>
      </c>
      <c r="E1121" s="9">
        <v>33090</v>
      </c>
    </row>
    <row r="1122" spans="1:5" x14ac:dyDescent="0.25">
      <c r="A1122" s="9" t="s">
        <v>5334</v>
      </c>
      <c r="B1122" s="9" t="s">
        <v>5158</v>
      </c>
      <c r="C1122" s="9">
        <v>131220</v>
      </c>
      <c r="D1122" s="9" t="s">
        <v>4154</v>
      </c>
      <c r="E1122" s="9">
        <v>33090</v>
      </c>
    </row>
    <row r="1123" spans="1:5" x14ac:dyDescent="0.25">
      <c r="A1123" s="9" t="s">
        <v>5335</v>
      </c>
      <c r="B1123" s="9" t="s">
        <v>5158</v>
      </c>
      <c r="C1123" s="9">
        <v>131220</v>
      </c>
      <c r="D1123" s="9" t="s">
        <v>4154</v>
      </c>
      <c r="E1123" s="9">
        <v>33090</v>
      </c>
    </row>
    <row r="1124" spans="1:5" x14ac:dyDescent="0.25">
      <c r="A1124" s="9" t="s">
        <v>5336</v>
      </c>
      <c r="B1124" s="9" t="s">
        <v>5158</v>
      </c>
      <c r="C1124" s="9">
        <v>131220</v>
      </c>
      <c r="D1124" s="9" t="s">
        <v>4154</v>
      </c>
      <c r="E1124" s="9">
        <v>33090</v>
      </c>
    </row>
    <row r="1125" spans="1:5" x14ac:dyDescent="0.25">
      <c r="A1125" s="9" t="s">
        <v>5337</v>
      </c>
      <c r="B1125" s="9" t="s">
        <v>5158</v>
      </c>
      <c r="C1125" s="9">
        <v>131220</v>
      </c>
      <c r="D1125" s="9" t="s">
        <v>4154</v>
      </c>
      <c r="E1125" s="9">
        <v>33090</v>
      </c>
    </row>
    <row r="1126" spans="1:5" x14ac:dyDescent="0.25">
      <c r="A1126" s="9" t="s">
        <v>5338</v>
      </c>
      <c r="B1126" s="9" t="s">
        <v>5158</v>
      </c>
      <c r="C1126" s="9">
        <v>131220</v>
      </c>
      <c r="D1126" s="9" t="s">
        <v>4154</v>
      </c>
      <c r="E1126" s="9">
        <v>33090</v>
      </c>
    </row>
    <row r="1127" spans="1:5" x14ac:dyDescent="0.25">
      <c r="A1127" s="9" t="s">
        <v>5339</v>
      </c>
      <c r="B1127" s="9" t="s">
        <v>5158</v>
      </c>
      <c r="C1127" s="9">
        <v>131220</v>
      </c>
      <c r="D1127" s="9" t="s">
        <v>4154</v>
      </c>
      <c r="E1127" s="9">
        <v>33090</v>
      </c>
    </row>
    <row r="1128" spans="1:5" x14ac:dyDescent="0.25">
      <c r="A1128" s="9" t="s">
        <v>5340</v>
      </c>
      <c r="B1128" s="9" t="s">
        <v>5158</v>
      </c>
      <c r="C1128" s="9">
        <v>131220</v>
      </c>
      <c r="D1128" s="9" t="s">
        <v>4154</v>
      </c>
      <c r="E1128" s="9">
        <v>33090</v>
      </c>
    </row>
    <row r="1129" spans="1:5" x14ac:dyDescent="0.25">
      <c r="A1129" s="9" t="s">
        <v>5341</v>
      </c>
      <c r="B1129" s="9" t="s">
        <v>5158</v>
      </c>
      <c r="C1129" s="9">
        <v>131220</v>
      </c>
      <c r="D1129" s="9" t="s">
        <v>4154</v>
      </c>
      <c r="E1129" s="9">
        <v>33090</v>
      </c>
    </row>
    <row r="1130" spans="1:5" x14ac:dyDescent="0.25">
      <c r="A1130" s="9" t="s">
        <v>5342</v>
      </c>
      <c r="B1130" s="9" t="s">
        <v>5158</v>
      </c>
      <c r="C1130" s="9">
        <v>131220</v>
      </c>
      <c r="D1130" s="9" t="s">
        <v>4154</v>
      </c>
      <c r="E1130" s="9">
        <v>33090</v>
      </c>
    </row>
    <row r="1131" spans="1:5" x14ac:dyDescent="0.25">
      <c r="A1131" s="9" t="s">
        <v>5343</v>
      </c>
      <c r="B1131" s="9" t="s">
        <v>5158</v>
      </c>
      <c r="C1131" s="9">
        <v>131220</v>
      </c>
      <c r="D1131" s="9" t="s">
        <v>4154</v>
      </c>
      <c r="E1131" s="9">
        <v>33090</v>
      </c>
    </row>
    <row r="1132" spans="1:5" x14ac:dyDescent="0.25">
      <c r="A1132" s="9" t="s">
        <v>5344</v>
      </c>
      <c r="B1132" s="9" t="s">
        <v>5158</v>
      </c>
      <c r="C1132" s="9">
        <v>131220</v>
      </c>
      <c r="D1132" s="9" t="s">
        <v>4154</v>
      </c>
      <c r="E1132" s="9">
        <v>33090</v>
      </c>
    </row>
    <row r="1133" spans="1:5" x14ac:dyDescent="0.25">
      <c r="A1133" s="9" t="s">
        <v>5345</v>
      </c>
      <c r="B1133" s="9" t="s">
        <v>5158</v>
      </c>
      <c r="C1133" s="9">
        <v>131220</v>
      </c>
      <c r="D1133" s="9" t="s">
        <v>4154</v>
      </c>
      <c r="E1133" s="9">
        <v>33090</v>
      </c>
    </row>
    <row r="1134" spans="1:5" x14ac:dyDescent="0.25">
      <c r="A1134" s="9" t="s">
        <v>5346</v>
      </c>
      <c r="B1134" s="9" t="s">
        <v>5158</v>
      </c>
      <c r="C1134" s="9">
        <v>131220</v>
      </c>
      <c r="D1134" s="9" t="s">
        <v>4154</v>
      </c>
      <c r="E1134" s="9">
        <v>33090</v>
      </c>
    </row>
    <row r="1135" spans="1:5" x14ac:dyDescent="0.25">
      <c r="A1135" s="9" t="s">
        <v>5347</v>
      </c>
      <c r="B1135" s="9" t="s">
        <v>5158</v>
      </c>
      <c r="C1135" s="9">
        <v>131220</v>
      </c>
      <c r="D1135" s="9" t="s">
        <v>4154</v>
      </c>
      <c r="E1135" s="9">
        <v>33090</v>
      </c>
    </row>
    <row r="1136" spans="1:5" x14ac:dyDescent="0.25">
      <c r="A1136" s="9" t="s">
        <v>5348</v>
      </c>
      <c r="B1136" s="9" t="s">
        <v>5158</v>
      </c>
      <c r="C1136" s="9">
        <v>131220</v>
      </c>
      <c r="D1136" s="9" t="s">
        <v>4154</v>
      </c>
      <c r="E1136" s="9">
        <v>33090</v>
      </c>
    </row>
    <row r="1137" spans="1:5" x14ac:dyDescent="0.25">
      <c r="A1137" s="9" t="s">
        <v>5349</v>
      </c>
      <c r="B1137" s="9" t="s">
        <v>5158</v>
      </c>
      <c r="C1137" s="9">
        <v>131220</v>
      </c>
      <c r="D1137" s="9" t="s">
        <v>4154</v>
      </c>
      <c r="E1137" s="9">
        <v>33090</v>
      </c>
    </row>
    <row r="1138" spans="1:5" x14ac:dyDescent="0.25">
      <c r="A1138" s="9" t="s">
        <v>5350</v>
      </c>
      <c r="B1138" s="9" t="s">
        <v>5158</v>
      </c>
      <c r="C1138" s="9">
        <v>131220</v>
      </c>
      <c r="D1138" s="9" t="s">
        <v>4154</v>
      </c>
      <c r="E1138" s="9">
        <v>33090</v>
      </c>
    </row>
    <row r="1139" spans="1:5" x14ac:dyDescent="0.25">
      <c r="A1139" s="9" t="s">
        <v>5351</v>
      </c>
      <c r="B1139" s="9" t="s">
        <v>5158</v>
      </c>
      <c r="C1139" s="9">
        <v>131220</v>
      </c>
      <c r="D1139" s="9" t="s">
        <v>4154</v>
      </c>
      <c r="E1139" s="9">
        <v>33090</v>
      </c>
    </row>
    <row r="1140" spans="1:5" x14ac:dyDescent="0.25">
      <c r="A1140" s="9" t="s">
        <v>5352</v>
      </c>
      <c r="B1140" s="9" t="s">
        <v>4541</v>
      </c>
      <c r="C1140" s="9">
        <v>3195</v>
      </c>
      <c r="D1140" s="9" t="s">
        <v>4154</v>
      </c>
      <c r="E1140" s="9">
        <v>33090</v>
      </c>
    </row>
    <row r="1141" spans="1:5" x14ac:dyDescent="0.25">
      <c r="A1141" s="9" t="s">
        <v>5353</v>
      </c>
      <c r="B1141" s="9" t="s">
        <v>4541</v>
      </c>
      <c r="C1141" s="9">
        <v>3195</v>
      </c>
      <c r="D1141" s="9" t="s">
        <v>4154</v>
      </c>
      <c r="E1141" s="9">
        <v>33090</v>
      </c>
    </row>
    <row r="1142" spans="1:5" x14ac:dyDescent="0.25">
      <c r="A1142" s="9" t="s">
        <v>5354</v>
      </c>
      <c r="B1142" s="9" t="s">
        <v>4541</v>
      </c>
      <c r="C1142" s="9">
        <v>3195</v>
      </c>
      <c r="D1142" s="9" t="s">
        <v>4154</v>
      </c>
      <c r="E1142" s="9">
        <v>33090</v>
      </c>
    </row>
    <row r="1143" spans="1:5" x14ac:dyDescent="0.25">
      <c r="A1143" s="9" t="s">
        <v>5355</v>
      </c>
      <c r="B1143" s="9" t="s">
        <v>4541</v>
      </c>
      <c r="C1143" s="9">
        <v>3195</v>
      </c>
      <c r="D1143" s="9" t="s">
        <v>4154</v>
      </c>
      <c r="E1143" s="9">
        <v>33090</v>
      </c>
    </row>
    <row r="1144" spans="1:5" x14ac:dyDescent="0.25">
      <c r="A1144" s="9" t="s">
        <v>5356</v>
      </c>
      <c r="B1144" s="9" t="s">
        <v>4541</v>
      </c>
      <c r="C1144" s="9">
        <v>3195</v>
      </c>
      <c r="D1144" s="9" t="s">
        <v>4154</v>
      </c>
      <c r="E1144" s="9">
        <v>33090</v>
      </c>
    </row>
    <row r="1145" spans="1:5" x14ac:dyDescent="0.25">
      <c r="A1145" s="9" t="s">
        <v>5357</v>
      </c>
      <c r="B1145" s="9" t="s">
        <v>4541</v>
      </c>
      <c r="C1145" s="9">
        <v>3195</v>
      </c>
      <c r="D1145" s="9" t="s">
        <v>4154</v>
      </c>
      <c r="E1145" s="9">
        <v>33090</v>
      </c>
    </row>
    <row r="1146" spans="1:5" x14ac:dyDescent="0.25">
      <c r="A1146" s="9" t="s">
        <v>5358</v>
      </c>
      <c r="B1146" s="9" t="s">
        <v>4541</v>
      </c>
      <c r="C1146" s="9">
        <v>3195</v>
      </c>
      <c r="D1146" s="9" t="s">
        <v>4154</v>
      </c>
      <c r="E1146" s="9">
        <v>33090</v>
      </c>
    </row>
    <row r="1147" spans="1:5" x14ac:dyDescent="0.25">
      <c r="A1147" s="9" t="s">
        <v>5359</v>
      </c>
      <c r="B1147" s="9" t="s">
        <v>4541</v>
      </c>
      <c r="C1147" s="9">
        <v>3195</v>
      </c>
      <c r="D1147" s="9" t="s">
        <v>4154</v>
      </c>
      <c r="E1147" s="9">
        <v>33090</v>
      </c>
    </row>
    <row r="1148" spans="1:5" x14ac:dyDescent="0.25">
      <c r="A1148" s="9" t="s">
        <v>5360</v>
      </c>
      <c r="B1148" s="9" t="s">
        <v>4541</v>
      </c>
      <c r="C1148" s="9">
        <v>3195</v>
      </c>
      <c r="D1148" s="9" t="s">
        <v>4154</v>
      </c>
      <c r="E1148" s="9">
        <v>33090</v>
      </c>
    </row>
    <row r="1149" spans="1:5" x14ac:dyDescent="0.25">
      <c r="A1149" s="9" t="s">
        <v>5361</v>
      </c>
      <c r="B1149" s="9" t="s">
        <v>4541</v>
      </c>
      <c r="C1149" s="9">
        <v>3195</v>
      </c>
      <c r="D1149" s="9" t="s">
        <v>4154</v>
      </c>
      <c r="E1149" s="9">
        <v>33090</v>
      </c>
    </row>
    <row r="1150" spans="1:5" x14ac:dyDescent="0.25">
      <c r="A1150" s="9" t="s">
        <v>5362</v>
      </c>
      <c r="B1150" s="9" t="s">
        <v>4541</v>
      </c>
      <c r="C1150" s="9">
        <v>3195</v>
      </c>
      <c r="D1150" s="9" t="s">
        <v>4154</v>
      </c>
      <c r="E1150" s="9">
        <v>33090</v>
      </c>
    </row>
    <row r="1151" spans="1:5" x14ac:dyDescent="0.25">
      <c r="A1151" s="9" t="s">
        <v>5363</v>
      </c>
      <c r="B1151" s="9" t="s">
        <v>4347</v>
      </c>
      <c r="C1151" s="9">
        <v>1521260</v>
      </c>
      <c r="D1151" s="9" t="s">
        <v>4154</v>
      </c>
      <c r="E1151" s="9">
        <v>33090</v>
      </c>
    </row>
    <row r="1152" spans="1:5" x14ac:dyDescent="0.25">
      <c r="A1152" s="9" t="s">
        <v>5364</v>
      </c>
      <c r="B1152" s="9" t="s">
        <v>4347</v>
      </c>
      <c r="C1152" s="9">
        <v>1521260</v>
      </c>
      <c r="D1152" s="9" t="s">
        <v>4154</v>
      </c>
      <c r="E1152" s="9">
        <v>33090</v>
      </c>
    </row>
    <row r="1153" spans="1:5" x14ac:dyDescent="0.25">
      <c r="A1153" s="9" t="s">
        <v>5365</v>
      </c>
      <c r="B1153" s="9" t="s">
        <v>4189</v>
      </c>
      <c r="C1153" s="9">
        <v>3208</v>
      </c>
      <c r="D1153" s="9" t="s">
        <v>4154</v>
      </c>
      <c r="E1153" s="9">
        <v>33090</v>
      </c>
    </row>
    <row r="1154" spans="1:5" x14ac:dyDescent="0.25">
      <c r="A1154" s="9" t="s">
        <v>5366</v>
      </c>
      <c r="B1154" s="9" t="s">
        <v>4189</v>
      </c>
      <c r="C1154" s="9">
        <v>3208</v>
      </c>
      <c r="D1154" s="9" t="s">
        <v>4154</v>
      </c>
      <c r="E1154" s="9">
        <v>33090</v>
      </c>
    </row>
    <row r="1155" spans="1:5" x14ac:dyDescent="0.25">
      <c r="A1155" s="9" t="s">
        <v>5367</v>
      </c>
      <c r="B1155" s="9" t="s">
        <v>4189</v>
      </c>
      <c r="C1155" s="9">
        <v>3208</v>
      </c>
      <c r="D1155" s="9" t="s">
        <v>4154</v>
      </c>
      <c r="E1155" s="9">
        <v>33090</v>
      </c>
    </row>
    <row r="1156" spans="1:5" x14ac:dyDescent="0.25">
      <c r="A1156" s="9" t="s">
        <v>5368</v>
      </c>
      <c r="B1156" s="9" t="s">
        <v>4189</v>
      </c>
      <c r="C1156" s="9">
        <v>3208</v>
      </c>
      <c r="D1156" s="9" t="s">
        <v>4154</v>
      </c>
      <c r="E1156" s="9">
        <v>33090</v>
      </c>
    </row>
    <row r="1157" spans="1:5" x14ac:dyDescent="0.25">
      <c r="A1157" s="9" t="s">
        <v>5369</v>
      </c>
      <c r="B1157" s="9" t="s">
        <v>4189</v>
      </c>
      <c r="C1157" s="9">
        <v>3208</v>
      </c>
      <c r="D1157" s="9" t="s">
        <v>4154</v>
      </c>
      <c r="E1157" s="9">
        <v>33090</v>
      </c>
    </row>
    <row r="1158" spans="1:5" x14ac:dyDescent="0.25">
      <c r="A1158" s="9" t="s">
        <v>5370</v>
      </c>
      <c r="B1158" s="9" t="s">
        <v>4189</v>
      </c>
      <c r="C1158" s="9">
        <v>3208</v>
      </c>
      <c r="D1158" s="9" t="s">
        <v>4154</v>
      </c>
      <c r="E1158" s="9">
        <v>33090</v>
      </c>
    </row>
    <row r="1159" spans="1:5" x14ac:dyDescent="0.25">
      <c r="A1159" s="9" t="s">
        <v>5371</v>
      </c>
      <c r="B1159" s="9" t="s">
        <v>4189</v>
      </c>
      <c r="C1159" s="9">
        <v>3208</v>
      </c>
      <c r="D1159" s="9" t="s">
        <v>4154</v>
      </c>
      <c r="E1159" s="9">
        <v>33090</v>
      </c>
    </row>
    <row r="1160" spans="1:5" x14ac:dyDescent="0.25">
      <c r="A1160" s="9" t="s">
        <v>5372</v>
      </c>
      <c r="B1160" s="9" t="s">
        <v>4189</v>
      </c>
      <c r="C1160" s="9">
        <v>3208</v>
      </c>
      <c r="D1160" s="9" t="s">
        <v>4154</v>
      </c>
      <c r="E1160" s="9">
        <v>33090</v>
      </c>
    </row>
    <row r="1161" spans="1:5" x14ac:dyDescent="0.25">
      <c r="A1161" s="9" t="s">
        <v>5373</v>
      </c>
      <c r="B1161" s="9" t="s">
        <v>4189</v>
      </c>
      <c r="C1161" s="9">
        <v>3208</v>
      </c>
      <c r="D1161" s="9" t="s">
        <v>4154</v>
      </c>
      <c r="E1161" s="9">
        <v>33090</v>
      </c>
    </row>
    <row r="1162" spans="1:5" x14ac:dyDescent="0.25">
      <c r="A1162" s="9" t="s">
        <v>5374</v>
      </c>
      <c r="B1162" s="9" t="s">
        <v>4189</v>
      </c>
      <c r="C1162" s="9">
        <v>3208</v>
      </c>
      <c r="D1162" s="9" t="s">
        <v>4154</v>
      </c>
      <c r="E1162" s="9">
        <v>33090</v>
      </c>
    </row>
    <row r="1163" spans="1:5" x14ac:dyDescent="0.25">
      <c r="A1163" s="9" t="s">
        <v>5375</v>
      </c>
      <c r="B1163" s="9" t="s">
        <v>4189</v>
      </c>
      <c r="C1163" s="9">
        <v>3208</v>
      </c>
      <c r="D1163" s="9" t="s">
        <v>4154</v>
      </c>
      <c r="E1163" s="9">
        <v>33090</v>
      </c>
    </row>
    <row r="1164" spans="1:5" x14ac:dyDescent="0.25">
      <c r="A1164" s="9" t="s">
        <v>5376</v>
      </c>
      <c r="B1164" s="9" t="s">
        <v>4189</v>
      </c>
      <c r="C1164" s="9">
        <v>3208</v>
      </c>
      <c r="D1164" s="9" t="s">
        <v>4154</v>
      </c>
      <c r="E1164" s="9">
        <v>33090</v>
      </c>
    </row>
    <row r="1165" spans="1:5" x14ac:dyDescent="0.25">
      <c r="A1165" s="9" t="s">
        <v>5377</v>
      </c>
      <c r="B1165" s="9" t="s">
        <v>4189</v>
      </c>
      <c r="C1165" s="9">
        <v>3208</v>
      </c>
      <c r="D1165" s="9" t="s">
        <v>4154</v>
      </c>
      <c r="E1165" s="9">
        <v>33090</v>
      </c>
    </row>
    <row r="1166" spans="1:5" x14ac:dyDescent="0.25">
      <c r="A1166" s="9" t="s">
        <v>5378</v>
      </c>
      <c r="B1166" s="9" t="s">
        <v>4189</v>
      </c>
      <c r="C1166" s="9">
        <v>3208</v>
      </c>
      <c r="D1166" s="9" t="s">
        <v>4154</v>
      </c>
      <c r="E1166" s="9">
        <v>33090</v>
      </c>
    </row>
    <row r="1167" spans="1:5" x14ac:dyDescent="0.25">
      <c r="A1167" s="9" t="s">
        <v>5379</v>
      </c>
      <c r="B1167" s="9" t="s">
        <v>5260</v>
      </c>
      <c r="C1167" s="9">
        <v>131209</v>
      </c>
      <c r="D1167" s="9" t="s">
        <v>4154</v>
      </c>
      <c r="E1167" s="9">
        <v>33090</v>
      </c>
    </row>
    <row r="1168" spans="1:5" x14ac:dyDescent="0.25">
      <c r="A1168" s="9" t="s">
        <v>5380</v>
      </c>
      <c r="B1168" s="9" t="s">
        <v>5260</v>
      </c>
      <c r="C1168" s="9">
        <v>131209</v>
      </c>
      <c r="D1168" s="9" t="s">
        <v>4154</v>
      </c>
      <c r="E1168" s="9">
        <v>33090</v>
      </c>
    </row>
    <row r="1169" spans="1:5" x14ac:dyDescent="0.25">
      <c r="A1169" s="9" t="s">
        <v>5381</v>
      </c>
      <c r="B1169" s="9" t="s">
        <v>5260</v>
      </c>
      <c r="C1169" s="9">
        <v>131209</v>
      </c>
      <c r="D1169" s="9" t="s">
        <v>4154</v>
      </c>
      <c r="E1169" s="9">
        <v>33090</v>
      </c>
    </row>
    <row r="1170" spans="1:5" x14ac:dyDescent="0.25">
      <c r="A1170" s="9" t="s">
        <v>5382</v>
      </c>
      <c r="B1170" s="9" t="s">
        <v>5260</v>
      </c>
      <c r="C1170" s="9">
        <v>131209</v>
      </c>
      <c r="D1170" s="9" t="s">
        <v>4154</v>
      </c>
      <c r="E1170" s="9">
        <v>33090</v>
      </c>
    </row>
    <row r="1171" spans="1:5" x14ac:dyDescent="0.25">
      <c r="A1171" s="9" t="s">
        <v>5383</v>
      </c>
      <c r="B1171" s="9" t="s">
        <v>5260</v>
      </c>
      <c r="C1171" s="9">
        <v>131209</v>
      </c>
      <c r="D1171" s="9" t="s">
        <v>4154</v>
      </c>
      <c r="E1171" s="9">
        <v>33090</v>
      </c>
    </row>
    <row r="1172" spans="1:5" x14ac:dyDescent="0.25">
      <c r="A1172" s="9" t="s">
        <v>5384</v>
      </c>
      <c r="B1172" s="9" t="s">
        <v>5260</v>
      </c>
      <c r="C1172" s="9">
        <v>131209</v>
      </c>
      <c r="D1172" s="9" t="s">
        <v>4154</v>
      </c>
      <c r="E1172" s="9">
        <v>3309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5C4F3-BEFA-4A9C-B0FB-0DB7AF1F3FCE}">
  <dimension ref="A1:Q1172"/>
  <sheetViews>
    <sheetView workbookViewId="0">
      <selection activeCell="B1" sqref="A1:XFD1"/>
    </sheetView>
  </sheetViews>
  <sheetFormatPr baseColWidth="10" defaultColWidth="9.140625" defaultRowHeight="15" x14ac:dyDescent="0.25"/>
  <sheetData>
    <row r="1" spans="1:17" x14ac:dyDescent="0.25">
      <c r="A1" t="s">
        <v>8469</v>
      </c>
    </row>
    <row r="2" spans="1:17" x14ac:dyDescent="0.25">
      <c r="A2" s="16" t="s">
        <v>4147</v>
      </c>
      <c r="B2" s="16" t="s">
        <v>7983</v>
      </c>
      <c r="C2" s="16" t="s">
        <v>7984</v>
      </c>
      <c r="D2" s="16" t="s">
        <v>7985</v>
      </c>
      <c r="E2" s="17" t="s">
        <v>7986</v>
      </c>
      <c r="F2" s="16" t="s">
        <v>7987</v>
      </c>
      <c r="G2" s="16" t="s">
        <v>7988</v>
      </c>
      <c r="H2" s="16" t="s">
        <v>7989</v>
      </c>
      <c r="I2" s="16" t="s">
        <v>7990</v>
      </c>
      <c r="J2" s="16" t="s">
        <v>7991</v>
      </c>
      <c r="K2" s="16" t="s">
        <v>7992</v>
      </c>
      <c r="L2" s="16" t="s">
        <v>7993</v>
      </c>
      <c r="M2" s="16" t="s">
        <v>7994</v>
      </c>
      <c r="N2" s="16" t="s">
        <v>7995</v>
      </c>
      <c r="O2" s="16" t="s">
        <v>7996</v>
      </c>
      <c r="P2" s="16" t="s">
        <v>7997</v>
      </c>
      <c r="Q2" s="16" t="s">
        <v>7998</v>
      </c>
    </row>
    <row r="3" spans="1:17" x14ac:dyDescent="0.25">
      <c r="A3" s="15" t="s">
        <v>4822</v>
      </c>
      <c r="B3" s="11" t="s">
        <v>7999</v>
      </c>
      <c r="C3" s="11" t="s">
        <v>35</v>
      </c>
      <c r="D3" s="18" t="s">
        <v>8000</v>
      </c>
      <c r="E3" s="19" t="s">
        <v>8001</v>
      </c>
      <c r="F3" s="11" t="s">
        <v>35</v>
      </c>
      <c r="G3" s="13">
        <v>6924</v>
      </c>
      <c r="H3" s="13">
        <v>0.113</v>
      </c>
      <c r="I3" s="11">
        <v>730</v>
      </c>
      <c r="J3" s="19">
        <v>28070</v>
      </c>
      <c r="K3" s="19">
        <v>1.37E-2</v>
      </c>
      <c r="L3" s="19">
        <v>5149</v>
      </c>
      <c r="M3" s="19" t="s">
        <v>8002</v>
      </c>
      <c r="N3" s="11" t="s">
        <v>35</v>
      </c>
      <c r="O3" s="19" t="s">
        <v>35</v>
      </c>
      <c r="P3" s="11">
        <v>55</v>
      </c>
      <c r="Q3" s="20" t="s">
        <v>8003</v>
      </c>
    </row>
    <row r="4" spans="1:17" x14ac:dyDescent="0.25">
      <c r="A4" s="15" t="s">
        <v>4799</v>
      </c>
      <c r="B4" s="11" t="s">
        <v>7999</v>
      </c>
      <c r="C4" s="11" t="s">
        <v>35</v>
      </c>
      <c r="D4" s="18" t="s">
        <v>8000</v>
      </c>
      <c r="E4" s="19" t="s">
        <v>8001</v>
      </c>
      <c r="F4" s="11" t="s">
        <v>35</v>
      </c>
      <c r="G4" s="13">
        <v>6924</v>
      </c>
      <c r="H4" s="13">
        <v>0.113</v>
      </c>
      <c r="I4" s="11">
        <v>730</v>
      </c>
      <c r="J4" s="19">
        <v>28070</v>
      </c>
      <c r="K4" s="19">
        <v>1.37E-2</v>
      </c>
      <c r="L4" s="19">
        <v>5149</v>
      </c>
      <c r="M4" s="19" t="s">
        <v>8002</v>
      </c>
      <c r="N4" s="11" t="s">
        <v>35</v>
      </c>
      <c r="O4" s="19" t="s">
        <v>35</v>
      </c>
      <c r="P4" s="11">
        <v>55</v>
      </c>
      <c r="Q4" s="20" t="s">
        <v>8003</v>
      </c>
    </row>
    <row r="5" spans="1:17" x14ac:dyDescent="0.25">
      <c r="A5" s="15" t="s">
        <v>4860</v>
      </c>
      <c r="B5" s="11" t="s">
        <v>7999</v>
      </c>
      <c r="C5" s="11" t="s">
        <v>35</v>
      </c>
      <c r="D5" s="18" t="s">
        <v>8000</v>
      </c>
      <c r="E5" s="19" t="s">
        <v>8001</v>
      </c>
      <c r="F5" s="11" t="s">
        <v>35</v>
      </c>
      <c r="G5" s="13">
        <v>6924</v>
      </c>
      <c r="H5" s="13">
        <v>0.113</v>
      </c>
      <c r="I5" s="11">
        <v>730</v>
      </c>
      <c r="J5" s="19">
        <v>28070</v>
      </c>
      <c r="K5" s="19">
        <v>1.37E-2</v>
      </c>
      <c r="L5" s="19">
        <v>5149</v>
      </c>
      <c r="M5" s="19" t="s">
        <v>8002</v>
      </c>
      <c r="N5" s="11" t="s">
        <v>35</v>
      </c>
      <c r="O5" s="19" t="s">
        <v>35</v>
      </c>
      <c r="P5" s="11">
        <v>55</v>
      </c>
      <c r="Q5" s="20" t="s">
        <v>8003</v>
      </c>
    </row>
    <row r="6" spans="1:17" x14ac:dyDescent="0.25">
      <c r="A6" s="15" t="s">
        <v>4845</v>
      </c>
      <c r="B6" s="11" t="s">
        <v>7999</v>
      </c>
      <c r="C6" s="11" t="s">
        <v>35</v>
      </c>
      <c r="D6" s="18" t="s">
        <v>8000</v>
      </c>
      <c r="E6" s="19" t="s">
        <v>8001</v>
      </c>
      <c r="F6" s="11" t="s">
        <v>35</v>
      </c>
      <c r="G6" s="13">
        <v>6924</v>
      </c>
      <c r="H6" s="13">
        <v>0.113</v>
      </c>
      <c r="I6" s="11">
        <v>730</v>
      </c>
      <c r="J6" s="19">
        <v>28070</v>
      </c>
      <c r="K6" s="19">
        <v>1.37E-2</v>
      </c>
      <c r="L6" s="19">
        <v>5149</v>
      </c>
      <c r="M6" s="19" t="s">
        <v>8002</v>
      </c>
      <c r="N6" s="11" t="s">
        <v>35</v>
      </c>
      <c r="O6" s="19" t="s">
        <v>35</v>
      </c>
      <c r="P6" s="11">
        <v>55</v>
      </c>
      <c r="Q6" s="20" t="s">
        <v>8003</v>
      </c>
    </row>
    <row r="7" spans="1:17" x14ac:dyDescent="0.25">
      <c r="A7" s="15" t="s">
        <v>4818</v>
      </c>
      <c r="B7" s="11" t="s">
        <v>7999</v>
      </c>
      <c r="C7" s="11" t="s">
        <v>35</v>
      </c>
      <c r="D7" s="18" t="s">
        <v>8000</v>
      </c>
      <c r="E7" s="19" t="s">
        <v>8001</v>
      </c>
      <c r="F7" s="11" t="s">
        <v>35</v>
      </c>
      <c r="G7" s="13">
        <v>6924</v>
      </c>
      <c r="H7" s="13">
        <v>0.113</v>
      </c>
      <c r="I7" s="11">
        <v>730</v>
      </c>
      <c r="J7" s="19">
        <v>28070</v>
      </c>
      <c r="K7" s="19">
        <v>1.37E-2</v>
      </c>
      <c r="L7" s="19">
        <v>5149</v>
      </c>
      <c r="M7" s="19" t="s">
        <v>8002</v>
      </c>
      <c r="N7" s="11" t="s">
        <v>35</v>
      </c>
      <c r="O7" s="19" t="s">
        <v>35</v>
      </c>
      <c r="P7" s="11">
        <v>55</v>
      </c>
      <c r="Q7" s="20" t="s">
        <v>8003</v>
      </c>
    </row>
    <row r="8" spans="1:17" x14ac:dyDescent="0.25">
      <c r="A8" s="15" t="s">
        <v>4867</v>
      </c>
      <c r="B8" s="11" t="s">
        <v>7999</v>
      </c>
      <c r="C8" s="11" t="s">
        <v>35</v>
      </c>
      <c r="D8" s="18" t="s">
        <v>8000</v>
      </c>
      <c r="E8" s="19" t="s">
        <v>8001</v>
      </c>
      <c r="F8" s="11" t="s">
        <v>35</v>
      </c>
      <c r="G8" s="13">
        <v>6924</v>
      </c>
      <c r="H8" s="13">
        <v>0.113</v>
      </c>
      <c r="I8" s="11">
        <v>730</v>
      </c>
      <c r="J8" s="19">
        <v>28070</v>
      </c>
      <c r="K8" s="19">
        <v>1.37E-2</v>
      </c>
      <c r="L8" s="19">
        <v>5149</v>
      </c>
      <c r="M8" s="19" t="s">
        <v>8002</v>
      </c>
      <c r="N8" s="11" t="s">
        <v>35</v>
      </c>
      <c r="O8" s="19" t="s">
        <v>35</v>
      </c>
      <c r="P8" s="11">
        <v>55</v>
      </c>
      <c r="Q8" s="20" t="s">
        <v>8003</v>
      </c>
    </row>
    <row r="9" spans="1:17" x14ac:dyDescent="0.25">
      <c r="A9" s="15" t="s">
        <v>4848</v>
      </c>
      <c r="B9" s="11" t="s">
        <v>7999</v>
      </c>
      <c r="C9" s="11" t="s">
        <v>35</v>
      </c>
      <c r="D9" s="18" t="s">
        <v>8000</v>
      </c>
      <c r="E9" s="19" t="s">
        <v>8001</v>
      </c>
      <c r="F9" s="11" t="s">
        <v>35</v>
      </c>
      <c r="G9" s="13">
        <v>6924</v>
      </c>
      <c r="H9" s="13">
        <v>0.113</v>
      </c>
      <c r="I9" s="11">
        <v>730</v>
      </c>
      <c r="J9" s="19">
        <v>28070</v>
      </c>
      <c r="K9" s="19">
        <v>1.37E-2</v>
      </c>
      <c r="L9" s="19">
        <v>5149</v>
      </c>
      <c r="M9" s="19" t="s">
        <v>8002</v>
      </c>
      <c r="N9" s="11" t="s">
        <v>35</v>
      </c>
      <c r="O9" s="19" t="s">
        <v>35</v>
      </c>
      <c r="P9" s="11">
        <v>55</v>
      </c>
      <c r="Q9" s="20" t="s">
        <v>8003</v>
      </c>
    </row>
    <row r="10" spans="1:17" x14ac:dyDescent="0.25">
      <c r="A10" s="15" t="s">
        <v>4807</v>
      </c>
      <c r="B10" s="11" t="s">
        <v>7999</v>
      </c>
      <c r="C10" s="11" t="s">
        <v>35</v>
      </c>
      <c r="D10" s="18" t="s">
        <v>8000</v>
      </c>
      <c r="E10" s="19" t="s">
        <v>8001</v>
      </c>
      <c r="F10" s="11" t="s">
        <v>35</v>
      </c>
      <c r="G10" s="13">
        <v>6924</v>
      </c>
      <c r="H10" s="13">
        <v>0.113</v>
      </c>
      <c r="I10" s="11">
        <v>730</v>
      </c>
      <c r="J10" s="19">
        <v>28070</v>
      </c>
      <c r="K10" s="19">
        <v>1.37E-2</v>
      </c>
      <c r="L10" s="19">
        <v>5149</v>
      </c>
      <c r="M10" s="19" t="s">
        <v>8002</v>
      </c>
      <c r="N10" s="11" t="s">
        <v>35</v>
      </c>
      <c r="O10" s="19" t="s">
        <v>35</v>
      </c>
      <c r="P10" s="11">
        <v>55</v>
      </c>
      <c r="Q10" s="20" t="s">
        <v>8003</v>
      </c>
    </row>
    <row r="11" spans="1:17" x14ac:dyDescent="0.25">
      <c r="A11" s="15" t="s">
        <v>4819</v>
      </c>
      <c r="B11" s="11" t="s">
        <v>7999</v>
      </c>
      <c r="C11" s="11" t="s">
        <v>35</v>
      </c>
      <c r="D11" s="18" t="s">
        <v>8000</v>
      </c>
      <c r="E11" s="19" t="s">
        <v>8001</v>
      </c>
      <c r="F11" s="11" t="s">
        <v>35</v>
      </c>
      <c r="G11" s="13">
        <v>6924</v>
      </c>
      <c r="H11" s="13">
        <v>0.113</v>
      </c>
      <c r="I11" s="11">
        <v>730</v>
      </c>
      <c r="J11" s="19">
        <v>28070</v>
      </c>
      <c r="K11" s="19">
        <v>1.37E-2</v>
      </c>
      <c r="L11" s="19">
        <v>5149</v>
      </c>
      <c r="M11" s="19" t="s">
        <v>8002</v>
      </c>
      <c r="N11" s="11" t="s">
        <v>35</v>
      </c>
      <c r="O11" s="19" t="s">
        <v>35</v>
      </c>
      <c r="P11" s="11">
        <v>55</v>
      </c>
      <c r="Q11" s="20" t="s">
        <v>8003</v>
      </c>
    </row>
    <row r="12" spans="1:17" x14ac:dyDescent="0.25">
      <c r="A12" s="15" t="s">
        <v>5269</v>
      </c>
      <c r="B12" s="11" t="s">
        <v>7999</v>
      </c>
      <c r="C12" s="11" t="s">
        <v>35</v>
      </c>
      <c r="D12" s="18" t="s">
        <v>8000</v>
      </c>
      <c r="E12" s="19" t="s">
        <v>8001</v>
      </c>
      <c r="F12" s="11" t="s">
        <v>35</v>
      </c>
      <c r="G12" s="13">
        <v>6924</v>
      </c>
      <c r="H12" s="13">
        <v>0.113</v>
      </c>
      <c r="I12" s="11">
        <v>730</v>
      </c>
      <c r="J12" s="19">
        <v>28070</v>
      </c>
      <c r="K12" s="19">
        <v>1.37E-2</v>
      </c>
      <c r="L12" s="19">
        <v>5149</v>
      </c>
      <c r="M12" s="19" t="s">
        <v>8002</v>
      </c>
      <c r="N12" s="11" t="s">
        <v>35</v>
      </c>
      <c r="O12" s="19" t="s">
        <v>35</v>
      </c>
      <c r="P12" s="11">
        <v>55</v>
      </c>
      <c r="Q12" s="20" t="s">
        <v>8003</v>
      </c>
    </row>
    <row r="13" spans="1:17" x14ac:dyDescent="0.25">
      <c r="A13" s="15" t="s">
        <v>4868</v>
      </c>
      <c r="B13" s="11" t="s">
        <v>7999</v>
      </c>
      <c r="C13" s="11" t="s">
        <v>35</v>
      </c>
      <c r="D13" s="18" t="s">
        <v>8000</v>
      </c>
      <c r="E13" s="19" t="s">
        <v>8001</v>
      </c>
      <c r="F13" s="11" t="s">
        <v>35</v>
      </c>
      <c r="G13" s="13">
        <v>6924</v>
      </c>
      <c r="H13" s="13">
        <v>0.113</v>
      </c>
      <c r="I13" s="11">
        <v>730</v>
      </c>
      <c r="J13" s="19">
        <v>28070</v>
      </c>
      <c r="K13" s="19">
        <v>1.37E-2</v>
      </c>
      <c r="L13" s="19">
        <v>5149</v>
      </c>
      <c r="M13" s="19" t="s">
        <v>8002</v>
      </c>
      <c r="N13" s="11" t="s">
        <v>35</v>
      </c>
      <c r="O13" s="19" t="s">
        <v>35</v>
      </c>
      <c r="P13" s="11">
        <v>55</v>
      </c>
      <c r="Q13" s="20" t="s">
        <v>8003</v>
      </c>
    </row>
    <row r="14" spans="1:17" x14ac:dyDescent="0.25">
      <c r="A14" s="15" t="s">
        <v>4791</v>
      </c>
      <c r="B14" s="11" t="s">
        <v>7999</v>
      </c>
      <c r="C14" s="11" t="s">
        <v>35</v>
      </c>
      <c r="D14" s="18" t="s">
        <v>8000</v>
      </c>
      <c r="E14" s="19" t="s">
        <v>8001</v>
      </c>
      <c r="F14" s="11" t="s">
        <v>35</v>
      </c>
      <c r="G14" s="13">
        <v>6924</v>
      </c>
      <c r="H14" s="13">
        <v>0.113</v>
      </c>
      <c r="I14" s="11">
        <v>730</v>
      </c>
      <c r="J14" s="19">
        <v>28070</v>
      </c>
      <c r="K14" s="19">
        <v>1.37E-2</v>
      </c>
      <c r="L14" s="19">
        <v>5149</v>
      </c>
      <c r="M14" s="19" t="s">
        <v>8002</v>
      </c>
      <c r="N14" s="11" t="s">
        <v>35</v>
      </c>
      <c r="O14" s="19" t="s">
        <v>35</v>
      </c>
      <c r="P14" s="11">
        <v>55</v>
      </c>
      <c r="Q14" s="20" t="s">
        <v>8003</v>
      </c>
    </row>
    <row r="15" spans="1:17" x14ac:dyDescent="0.25">
      <c r="A15" s="15" t="s">
        <v>4816</v>
      </c>
      <c r="B15" s="11" t="s">
        <v>7999</v>
      </c>
      <c r="C15" s="11" t="s">
        <v>35</v>
      </c>
      <c r="D15" s="18" t="s">
        <v>8000</v>
      </c>
      <c r="E15" s="19" t="s">
        <v>8001</v>
      </c>
      <c r="F15" s="11" t="s">
        <v>35</v>
      </c>
      <c r="G15" s="13">
        <v>6924</v>
      </c>
      <c r="H15" s="13">
        <v>0.113</v>
      </c>
      <c r="I15" s="11">
        <v>730</v>
      </c>
      <c r="J15" s="19">
        <v>28070</v>
      </c>
      <c r="K15" s="19">
        <v>1.37E-2</v>
      </c>
      <c r="L15" s="19">
        <v>5149</v>
      </c>
      <c r="M15" s="19" t="s">
        <v>8002</v>
      </c>
      <c r="N15" s="11" t="s">
        <v>35</v>
      </c>
      <c r="O15" s="19" t="s">
        <v>35</v>
      </c>
      <c r="P15" s="11">
        <v>55</v>
      </c>
      <c r="Q15" s="20" t="s">
        <v>8003</v>
      </c>
    </row>
    <row r="16" spans="1:17" x14ac:dyDescent="0.25">
      <c r="A16" s="15" t="s">
        <v>4833</v>
      </c>
      <c r="B16" s="11" t="s">
        <v>7999</v>
      </c>
      <c r="C16" s="11" t="s">
        <v>35</v>
      </c>
      <c r="D16" s="18" t="s">
        <v>8000</v>
      </c>
      <c r="E16" s="19" t="s">
        <v>8001</v>
      </c>
      <c r="F16" s="11" t="s">
        <v>35</v>
      </c>
      <c r="G16" s="13">
        <v>6924</v>
      </c>
      <c r="H16" s="13">
        <v>0.113</v>
      </c>
      <c r="I16" s="11">
        <v>730</v>
      </c>
      <c r="J16" s="19">
        <v>28070</v>
      </c>
      <c r="K16" s="19">
        <v>1.37E-2</v>
      </c>
      <c r="L16" s="19">
        <v>5149</v>
      </c>
      <c r="M16" s="19" t="s">
        <v>8002</v>
      </c>
      <c r="N16" s="11" t="s">
        <v>35</v>
      </c>
      <c r="O16" s="19" t="s">
        <v>35</v>
      </c>
      <c r="P16" s="11">
        <v>55</v>
      </c>
      <c r="Q16" s="20" t="s">
        <v>8003</v>
      </c>
    </row>
    <row r="17" spans="1:17" x14ac:dyDescent="0.25">
      <c r="A17" s="15" t="s">
        <v>4805</v>
      </c>
      <c r="B17" s="11" t="s">
        <v>7999</v>
      </c>
      <c r="C17" s="11" t="s">
        <v>35</v>
      </c>
      <c r="D17" s="18" t="s">
        <v>8000</v>
      </c>
      <c r="E17" s="19" t="s">
        <v>8001</v>
      </c>
      <c r="F17" s="11" t="s">
        <v>35</v>
      </c>
      <c r="G17" s="13">
        <v>6924</v>
      </c>
      <c r="H17" s="13">
        <v>0.113</v>
      </c>
      <c r="I17" s="11">
        <v>730</v>
      </c>
      <c r="J17" s="19">
        <v>28070</v>
      </c>
      <c r="K17" s="19">
        <v>1.37E-2</v>
      </c>
      <c r="L17" s="19">
        <v>5149</v>
      </c>
      <c r="M17" s="19" t="s">
        <v>8002</v>
      </c>
      <c r="N17" s="11" t="s">
        <v>35</v>
      </c>
      <c r="O17" s="19" t="s">
        <v>35</v>
      </c>
      <c r="P17" s="11">
        <v>55</v>
      </c>
      <c r="Q17" s="20" t="s">
        <v>8003</v>
      </c>
    </row>
    <row r="18" spans="1:17" x14ac:dyDescent="0.25">
      <c r="A18" s="15" t="s">
        <v>5270</v>
      </c>
      <c r="B18" s="11" t="s">
        <v>7999</v>
      </c>
      <c r="C18" s="11" t="s">
        <v>35</v>
      </c>
      <c r="D18" s="18" t="s">
        <v>8000</v>
      </c>
      <c r="E18" s="19" t="s">
        <v>8001</v>
      </c>
      <c r="F18" s="11" t="s">
        <v>35</v>
      </c>
      <c r="G18" s="13">
        <v>6924</v>
      </c>
      <c r="H18" s="13">
        <v>0.113</v>
      </c>
      <c r="I18" s="11">
        <v>730</v>
      </c>
      <c r="J18" s="19">
        <v>28070</v>
      </c>
      <c r="K18" s="19">
        <v>1.37E-2</v>
      </c>
      <c r="L18" s="19">
        <v>5149</v>
      </c>
      <c r="M18" s="19" t="s">
        <v>8002</v>
      </c>
      <c r="N18" s="11" t="s">
        <v>35</v>
      </c>
      <c r="O18" s="19" t="s">
        <v>35</v>
      </c>
      <c r="P18" s="11">
        <v>55</v>
      </c>
      <c r="Q18" s="20" t="s">
        <v>8003</v>
      </c>
    </row>
    <row r="19" spans="1:17" x14ac:dyDescent="0.25">
      <c r="A19" s="15" t="s">
        <v>4813</v>
      </c>
      <c r="B19" s="11" t="s">
        <v>7999</v>
      </c>
      <c r="C19" s="11" t="s">
        <v>35</v>
      </c>
      <c r="D19" s="18" t="s">
        <v>8000</v>
      </c>
      <c r="E19" s="19" t="s">
        <v>8001</v>
      </c>
      <c r="F19" s="11" t="s">
        <v>35</v>
      </c>
      <c r="G19" s="13">
        <v>6924</v>
      </c>
      <c r="H19" s="13">
        <v>0.113</v>
      </c>
      <c r="I19" s="11">
        <v>730</v>
      </c>
      <c r="J19" s="19">
        <v>28070</v>
      </c>
      <c r="K19" s="19">
        <v>1.37E-2</v>
      </c>
      <c r="L19" s="19">
        <v>5149</v>
      </c>
      <c r="M19" s="19" t="s">
        <v>8002</v>
      </c>
      <c r="N19" s="11" t="s">
        <v>35</v>
      </c>
      <c r="O19" s="19" t="s">
        <v>35</v>
      </c>
      <c r="P19" s="11">
        <v>55</v>
      </c>
      <c r="Q19" s="20" t="s">
        <v>8003</v>
      </c>
    </row>
    <row r="20" spans="1:17" x14ac:dyDescent="0.25">
      <c r="A20" s="15" t="s">
        <v>5271</v>
      </c>
      <c r="B20" s="11" t="s">
        <v>7999</v>
      </c>
      <c r="C20" s="11" t="s">
        <v>35</v>
      </c>
      <c r="D20" s="18" t="s">
        <v>8000</v>
      </c>
      <c r="E20" s="19" t="s">
        <v>8001</v>
      </c>
      <c r="F20" s="11" t="s">
        <v>35</v>
      </c>
      <c r="G20" s="13">
        <v>6924</v>
      </c>
      <c r="H20" s="13">
        <v>0.113</v>
      </c>
      <c r="I20" s="11">
        <v>730</v>
      </c>
      <c r="J20" s="19">
        <v>28070</v>
      </c>
      <c r="K20" s="19">
        <v>1.37E-2</v>
      </c>
      <c r="L20" s="19">
        <v>5149</v>
      </c>
      <c r="M20" s="19" t="s">
        <v>8002</v>
      </c>
      <c r="N20" s="11" t="s">
        <v>35</v>
      </c>
      <c r="O20" s="19" t="s">
        <v>35</v>
      </c>
      <c r="P20" s="11">
        <v>55</v>
      </c>
      <c r="Q20" s="20" t="s">
        <v>8003</v>
      </c>
    </row>
    <row r="21" spans="1:17" x14ac:dyDescent="0.25">
      <c r="A21" s="15" t="s">
        <v>4790</v>
      </c>
      <c r="B21" s="11" t="s">
        <v>7999</v>
      </c>
      <c r="C21" s="11" t="s">
        <v>35</v>
      </c>
      <c r="D21" s="18" t="s">
        <v>8000</v>
      </c>
      <c r="E21" s="19" t="s">
        <v>8001</v>
      </c>
      <c r="F21" s="11" t="s">
        <v>35</v>
      </c>
      <c r="G21" s="13">
        <v>6924</v>
      </c>
      <c r="H21" s="13">
        <v>0.113</v>
      </c>
      <c r="I21" s="11">
        <v>730</v>
      </c>
      <c r="J21" s="19">
        <v>28070</v>
      </c>
      <c r="K21" s="19">
        <v>1.37E-2</v>
      </c>
      <c r="L21" s="19">
        <v>5149</v>
      </c>
      <c r="M21" s="19" t="s">
        <v>8002</v>
      </c>
      <c r="N21" s="11" t="s">
        <v>35</v>
      </c>
      <c r="O21" s="19" t="s">
        <v>35</v>
      </c>
      <c r="P21" s="11">
        <v>55</v>
      </c>
      <c r="Q21" s="20" t="s">
        <v>8003</v>
      </c>
    </row>
    <row r="22" spans="1:17" x14ac:dyDescent="0.25">
      <c r="A22" s="15" t="s">
        <v>4851</v>
      </c>
      <c r="B22" s="11" t="s">
        <v>7999</v>
      </c>
      <c r="C22" s="11" t="s">
        <v>35</v>
      </c>
      <c r="D22" s="18" t="s">
        <v>8000</v>
      </c>
      <c r="E22" s="19" t="s">
        <v>8001</v>
      </c>
      <c r="F22" s="11" t="s">
        <v>35</v>
      </c>
      <c r="G22" s="13">
        <v>6924</v>
      </c>
      <c r="H22" s="13">
        <v>0.113</v>
      </c>
      <c r="I22" s="11">
        <v>730</v>
      </c>
      <c r="J22" s="19">
        <v>28070</v>
      </c>
      <c r="K22" s="19">
        <v>1.37E-2</v>
      </c>
      <c r="L22" s="19">
        <v>5149</v>
      </c>
      <c r="M22" s="19" t="s">
        <v>8002</v>
      </c>
      <c r="N22" s="11" t="s">
        <v>35</v>
      </c>
      <c r="O22" s="19" t="s">
        <v>35</v>
      </c>
      <c r="P22" s="11">
        <v>55</v>
      </c>
      <c r="Q22" s="20" t="s">
        <v>8003</v>
      </c>
    </row>
    <row r="23" spans="1:17" x14ac:dyDescent="0.25">
      <c r="A23" s="15" t="s">
        <v>4846</v>
      </c>
      <c r="B23" s="11" t="s">
        <v>7999</v>
      </c>
      <c r="C23" s="11" t="s">
        <v>35</v>
      </c>
      <c r="D23" s="18" t="s">
        <v>8000</v>
      </c>
      <c r="E23" s="19" t="s">
        <v>8001</v>
      </c>
      <c r="F23" s="11" t="s">
        <v>35</v>
      </c>
      <c r="G23" s="13">
        <v>6924</v>
      </c>
      <c r="H23" s="13">
        <v>0.113</v>
      </c>
      <c r="I23" s="11">
        <v>730</v>
      </c>
      <c r="J23" s="19">
        <v>28070</v>
      </c>
      <c r="K23" s="19">
        <v>1.37E-2</v>
      </c>
      <c r="L23" s="19">
        <v>5149</v>
      </c>
      <c r="M23" s="19" t="s">
        <v>8002</v>
      </c>
      <c r="N23" s="11" t="s">
        <v>35</v>
      </c>
      <c r="O23" s="19" t="s">
        <v>35</v>
      </c>
      <c r="P23" s="11">
        <v>55</v>
      </c>
      <c r="Q23" s="20" t="s">
        <v>8003</v>
      </c>
    </row>
    <row r="24" spans="1:17" x14ac:dyDescent="0.25">
      <c r="A24" s="15" t="s">
        <v>4824</v>
      </c>
      <c r="B24" s="11" t="s">
        <v>7999</v>
      </c>
      <c r="C24" s="11" t="s">
        <v>35</v>
      </c>
      <c r="D24" s="18" t="s">
        <v>8000</v>
      </c>
      <c r="E24" s="19" t="s">
        <v>8001</v>
      </c>
      <c r="F24" s="11" t="s">
        <v>35</v>
      </c>
      <c r="G24" s="13">
        <v>6924</v>
      </c>
      <c r="H24" s="13">
        <v>0.113</v>
      </c>
      <c r="I24" s="11">
        <v>730</v>
      </c>
      <c r="J24" s="19">
        <v>28070</v>
      </c>
      <c r="K24" s="19">
        <v>1.37E-2</v>
      </c>
      <c r="L24" s="19">
        <v>5149</v>
      </c>
      <c r="M24" s="19" t="s">
        <v>8002</v>
      </c>
      <c r="N24" s="11" t="s">
        <v>35</v>
      </c>
      <c r="O24" s="19" t="s">
        <v>35</v>
      </c>
      <c r="P24" s="11">
        <v>55</v>
      </c>
      <c r="Q24" s="20" t="s">
        <v>8003</v>
      </c>
    </row>
    <row r="25" spans="1:17" x14ac:dyDescent="0.25">
      <c r="A25" s="15" t="s">
        <v>5272</v>
      </c>
      <c r="B25" s="11" t="s">
        <v>7999</v>
      </c>
      <c r="C25" s="11" t="s">
        <v>35</v>
      </c>
      <c r="D25" s="18" t="s">
        <v>8000</v>
      </c>
      <c r="E25" s="19" t="s">
        <v>8001</v>
      </c>
      <c r="F25" s="11" t="s">
        <v>35</v>
      </c>
      <c r="G25" s="13">
        <v>6924</v>
      </c>
      <c r="H25" s="13">
        <v>0.113</v>
      </c>
      <c r="I25" s="11">
        <v>730</v>
      </c>
      <c r="J25" s="19">
        <v>28070</v>
      </c>
      <c r="K25" s="19">
        <v>1.37E-2</v>
      </c>
      <c r="L25" s="19">
        <v>5149</v>
      </c>
      <c r="M25" s="19" t="s">
        <v>8002</v>
      </c>
      <c r="N25" s="11" t="s">
        <v>35</v>
      </c>
      <c r="O25" s="19" t="s">
        <v>35</v>
      </c>
      <c r="P25" s="11">
        <v>55</v>
      </c>
      <c r="Q25" s="20" t="s">
        <v>8003</v>
      </c>
    </row>
    <row r="26" spans="1:17" x14ac:dyDescent="0.25">
      <c r="A26" s="15" t="s">
        <v>4837</v>
      </c>
      <c r="B26" s="11" t="s">
        <v>7999</v>
      </c>
      <c r="C26" s="11" t="s">
        <v>35</v>
      </c>
      <c r="D26" s="18" t="s">
        <v>8000</v>
      </c>
      <c r="E26" s="19" t="s">
        <v>8001</v>
      </c>
      <c r="F26" s="11" t="s">
        <v>35</v>
      </c>
      <c r="G26" s="13">
        <v>6924</v>
      </c>
      <c r="H26" s="13">
        <v>0.113</v>
      </c>
      <c r="I26" s="11">
        <v>730</v>
      </c>
      <c r="J26" s="19">
        <v>28070</v>
      </c>
      <c r="K26" s="19">
        <v>1.37E-2</v>
      </c>
      <c r="L26" s="19">
        <v>5149</v>
      </c>
      <c r="M26" s="19" t="s">
        <v>8002</v>
      </c>
      <c r="N26" s="11" t="s">
        <v>35</v>
      </c>
      <c r="O26" s="19" t="s">
        <v>35</v>
      </c>
      <c r="P26" s="11">
        <v>55</v>
      </c>
      <c r="Q26" s="20" t="s">
        <v>8003</v>
      </c>
    </row>
    <row r="27" spans="1:17" x14ac:dyDescent="0.25">
      <c r="A27" s="15" t="s">
        <v>4798</v>
      </c>
      <c r="B27" s="11" t="s">
        <v>7999</v>
      </c>
      <c r="C27" s="11" t="s">
        <v>35</v>
      </c>
      <c r="D27" s="18" t="s">
        <v>8000</v>
      </c>
      <c r="E27" s="19" t="s">
        <v>8001</v>
      </c>
      <c r="F27" s="11" t="s">
        <v>35</v>
      </c>
      <c r="G27" s="13">
        <v>6924</v>
      </c>
      <c r="H27" s="13">
        <v>0.113</v>
      </c>
      <c r="I27" s="11">
        <v>730</v>
      </c>
      <c r="J27" s="19">
        <v>28070</v>
      </c>
      <c r="K27" s="19">
        <v>1.37E-2</v>
      </c>
      <c r="L27" s="19">
        <v>5149</v>
      </c>
      <c r="M27" s="19" t="s">
        <v>8002</v>
      </c>
      <c r="N27" s="11" t="s">
        <v>35</v>
      </c>
      <c r="O27" s="19" t="s">
        <v>35</v>
      </c>
      <c r="P27" s="11">
        <v>55</v>
      </c>
      <c r="Q27" s="20" t="s">
        <v>8003</v>
      </c>
    </row>
    <row r="28" spans="1:17" x14ac:dyDescent="0.25">
      <c r="A28" s="15" t="s">
        <v>4854</v>
      </c>
      <c r="B28" s="11" t="s">
        <v>7999</v>
      </c>
      <c r="C28" s="11" t="s">
        <v>35</v>
      </c>
      <c r="D28" s="18" t="s">
        <v>8000</v>
      </c>
      <c r="E28" s="19" t="s">
        <v>8001</v>
      </c>
      <c r="F28" s="11" t="s">
        <v>35</v>
      </c>
      <c r="G28" s="13">
        <v>6924</v>
      </c>
      <c r="H28" s="13">
        <v>0.113</v>
      </c>
      <c r="I28" s="11">
        <v>730</v>
      </c>
      <c r="J28" s="19">
        <v>28070</v>
      </c>
      <c r="K28" s="19">
        <v>1.37E-2</v>
      </c>
      <c r="L28" s="19">
        <v>5149</v>
      </c>
      <c r="M28" s="19" t="s">
        <v>8002</v>
      </c>
      <c r="N28" s="11" t="s">
        <v>35</v>
      </c>
      <c r="O28" s="19" t="s">
        <v>35</v>
      </c>
      <c r="P28" s="11">
        <v>55</v>
      </c>
      <c r="Q28" s="20" t="s">
        <v>8003</v>
      </c>
    </row>
    <row r="29" spans="1:17" x14ac:dyDescent="0.25">
      <c r="A29" s="15" t="s">
        <v>4843</v>
      </c>
      <c r="B29" s="11" t="s">
        <v>7999</v>
      </c>
      <c r="C29" s="11" t="s">
        <v>35</v>
      </c>
      <c r="D29" s="18" t="s">
        <v>8000</v>
      </c>
      <c r="E29" s="19" t="s">
        <v>8001</v>
      </c>
      <c r="F29" s="11" t="s">
        <v>35</v>
      </c>
      <c r="G29" s="13">
        <v>6924</v>
      </c>
      <c r="H29" s="13">
        <v>0.113</v>
      </c>
      <c r="I29" s="11">
        <v>730</v>
      </c>
      <c r="J29" s="19">
        <v>28070</v>
      </c>
      <c r="K29" s="19">
        <v>1.37E-2</v>
      </c>
      <c r="L29" s="19">
        <v>5149</v>
      </c>
      <c r="M29" s="19" t="s">
        <v>8002</v>
      </c>
      <c r="N29" s="11" t="s">
        <v>35</v>
      </c>
      <c r="O29" s="19" t="s">
        <v>35</v>
      </c>
      <c r="P29" s="11">
        <v>55</v>
      </c>
      <c r="Q29" s="20" t="s">
        <v>8003</v>
      </c>
    </row>
    <row r="30" spans="1:17" x14ac:dyDescent="0.25">
      <c r="A30" s="15" t="s">
        <v>4842</v>
      </c>
      <c r="B30" s="11" t="s">
        <v>7999</v>
      </c>
      <c r="C30" s="11" t="s">
        <v>35</v>
      </c>
      <c r="D30" s="18" t="s">
        <v>8000</v>
      </c>
      <c r="E30" s="19" t="s">
        <v>8001</v>
      </c>
      <c r="F30" s="11" t="s">
        <v>35</v>
      </c>
      <c r="G30" s="13">
        <v>6924</v>
      </c>
      <c r="H30" s="13">
        <v>0.113</v>
      </c>
      <c r="I30" s="11">
        <v>730</v>
      </c>
      <c r="J30" s="19">
        <v>28070</v>
      </c>
      <c r="K30" s="19">
        <v>1.37E-2</v>
      </c>
      <c r="L30" s="19">
        <v>5149</v>
      </c>
      <c r="M30" s="19" t="s">
        <v>8002</v>
      </c>
      <c r="N30" s="11" t="s">
        <v>35</v>
      </c>
      <c r="O30" s="19" t="s">
        <v>35</v>
      </c>
      <c r="P30" s="11">
        <v>55</v>
      </c>
      <c r="Q30" s="20" t="s">
        <v>8003</v>
      </c>
    </row>
    <row r="31" spans="1:17" x14ac:dyDescent="0.25">
      <c r="A31" s="15" t="s">
        <v>4839</v>
      </c>
      <c r="B31" s="11" t="s">
        <v>7999</v>
      </c>
      <c r="C31" s="11" t="s">
        <v>35</v>
      </c>
      <c r="D31" s="18" t="s">
        <v>8000</v>
      </c>
      <c r="E31" s="19" t="s">
        <v>8001</v>
      </c>
      <c r="F31" s="11" t="s">
        <v>35</v>
      </c>
      <c r="G31" s="13">
        <v>6924</v>
      </c>
      <c r="H31" s="13">
        <v>0.113</v>
      </c>
      <c r="I31" s="11">
        <v>730</v>
      </c>
      <c r="J31" s="19">
        <v>28070</v>
      </c>
      <c r="K31" s="19">
        <v>1.37E-2</v>
      </c>
      <c r="L31" s="19">
        <v>5149</v>
      </c>
      <c r="M31" s="19" t="s">
        <v>8002</v>
      </c>
      <c r="N31" s="11" t="s">
        <v>35</v>
      </c>
      <c r="O31" s="19" t="s">
        <v>35</v>
      </c>
      <c r="P31" s="11">
        <v>55</v>
      </c>
      <c r="Q31" s="20" t="s">
        <v>8003</v>
      </c>
    </row>
    <row r="32" spans="1:17" x14ac:dyDescent="0.25">
      <c r="A32" s="15" t="s">
        <v>4853</v>
      </c>
      <c r="B32" s="11" t="s">
        <v>7999</v>
      </c>
      <c r="C32" s="11" t="s">
        <v>35</v>
      </c>
      <c r="D32" s="18" t="s">
        <v>8000</v>
      </c>
      <c r="E32" s="19" t="s">
        <v>8001</v>
      </c>
      <c r="F32" s="11" t="s">
        <v>35</v>
      </c>
      <c r="G32" s="13">
        <v>6924</v>
      </c>
      <c r="H32" s="13">
        <v>0.113</v>
      </c>
      <c r="I32" s="11">
        <v>730</v>
      </c>
      <c r="J32" s="19">
        <v>28070</v>
      </c>
      <c r="K32" s="19">
        <v>1.37E-2</v>
      </c>
      <c r="L32" s="19">
        <v>5149</v>
      </c>
      <c r="M32" s="19" t="s">
        <v>8002</v>
      </c>
      <c r="N32" s="11" t="s">
        <v>35</v>
      </c>
      <c r="O32" s="19" t="s">
        <v>35</v>
      </c>
      <c r="P32" s="11">
        <v>55</v>
      </c>
      <c r="Q32" s="20" t="s">
        <v>8003</v>
      </c>
    </row>
    <row r="33" spans="1:17" x14ac:dyDescent="0.25">
      <c r="A33" s="15" t="s">
        <v>4817</v>
      </c>
      <c r="B33" s="11" t="s">
        <v>7999</v>
      </c>
      <c r="C33" s="11" t="s">
        <v>35</v>
      </c>
      <c r="D33" s="18" t="s">
        <v>8000</v>
      </c>
      <c r="E33" s="19" t="s">
        <v>8001</v>
      </c>
      <c r="F33" s="11" t="s">
        <v>35</v>
      </c>
      <c r="G33" s="13">
        <v>6924</v>
      </c>
      <c r="H33" s="13">
        <v>0.113</v>
      </c>
      <c r="I33" s="11">
        <v>730</v>
      </c>
      <c r="J33" s="19">
        <v>28070</v>
      </c>
      <c r="K33" s="19">
        <v>1.37E-2</v>
      </c>
      <c r="L33" s="19">
        <v>5149</v>
      </c>
      <c r="M33" s="19" t="s">
        <v>8002</v>
      </c>
      <c r="N33" s="11" t="s">
        <v>35</v>
      </c>
      <c r="O33" s="19" t="s">
        <v>35</v>
      </c>
      <c r="P33" s="11">
        <v>55</v>
      </c>
      <c r="Q33" s="20" t="s">
        <v>8003</v>
      </c>
    </row>
    <row r="34" spans="1:17" x14ac:dyDescent="0.25">
      <c r="A34" s="15" t="s">
        <v>4795</v>
      </c>
      <c r="B34" s="11" t="s">
        <v>7999</v>
      </c>
      <c r="C34" s="11" t="s">
        <v>35</v>
      </c>
      <c r="D34" s="18" t="s">
        <v>8000</v>
      </c>
      <c r="E34" s="19" t="s">
        <v>8001</v>
      </c>
      <c r="F34" s="11" t="s">
        <v>35</v>
      </c>
      <c r="G34" s="13">
        <v>6924</v>
      </c>
      <c r="H34" s="13">
        <v>0.113</v>
      </c>
      <c r="I34" s="11">
        <v>730</v>
      </c>
      <c r="J34" s="19">
        <v>28070</v>
      </c>
      <c r="K34" s="19">
        <v>1.37E-2</v>
      </c>
      <c r="L34" s="19">
        <v>5149</v>
      </c>
      <c r="M34" s="19" t="s">
        <v>8002</v>
      </c>
      <c r="N34" s="11" t="s">
        <v>35</v>
      </c>
      <c r="O34" s="19" t="s">
        <v>35</v>
      </c>
      <c r="P34" s="11">
        <v>55</v>
      </c>
      <c r="Q34" s="20" t="s">
        <v>8003</v>
      </c>
    </row>
    <row r="35" spans="1:17" x14ac:dyDescent="0.25">
      <c r="A35" s="15" t="s">
        <v>4823</v>
      </c>
      <c r="B35" s="11" t="s">
        <v>7999</v>
      </c>
      <c r="C35" s="11" t="s">
        <v>35</v>
      </c>
      <c r="D35" s="18" t="s">
        <v>8000</v>
      </c>
      <c r="E35" s="19" t="s">
        <v>8001</v>
      </c>
      <c r="F35" s="11" t="s">
        <v>35</v>
      </c>
      <c r="G35" s="13">
        <v>6924</v>
      </c>
      <c r="H35" s="13">
        <v>0.113</v>
      </c>
      <c r="I35" s="11">
        <v>730</v>
      </c>
      <c r="J35" s="19">
        <v>28070</v>
      </c>
      <c r="K35" s="19">
        <v>1.37E-2</v>
      </c>
      <c r="L35" s="19">
        <v>5149</v>
      </c>
      <c r="M35" s="19" t="s">
        <v>8002</v>
      </c>
      <c r="N35" s="11" t="s">
        <v>35</v>
      </c>
      <c r="O35" s="19" t="s">
        <v>35</v>
      </c>
      <c r="P35" s="11">
        <v>55</v>
      </c>
      <c r="Q35" s="20" t="s">
        <v>8003</v>
      </c>
    </row>
    <row r="36" spans="1:17" x14ac:dyDescent="0.25">
      <c r="A36" s="15" t="s">
        <v>4809</v>
      </c>
      <c r="B36" s="11" t="s">
        <v>7999</v>
      </c>
      <c r="C36" s="11" t="s">
        <v>35</v>
      </c>
      <c r="D36" s="18" t="s">
        <v>8000</v>
      </c>
      <c r="E36" s="19" t="s">
        <v>8001</v>
      </c>
      <c r="F36" s="11" t="s">
        <v>35</v>
      </c>
      <c r="G36" s="13">
        <v>6924</v>
      </c>
      <c r="H36" s="13">
        <v>0.113</v>
      </c>
      <c r="I36" s="11">
        <v>730</v>
      </c>
      <c r="J36" s="19">
        <v>28070</v>
      </c>
      <c r="K36" s="19">
        <v>1.37E-2</v>
      </c>
      <c r="L36" s="19">
        <v>5149</v>
      </c>
      <c r="M36" s="19" t="s">
        <v>8002</v>
      </c>
      <c r="N36" s="11" t="s">
        <v>35</v>
      </c>
      <c r="O36" s="19" t="s">
        <v>35</v>
      </c>
      <c r="P36" s="11">
        <v>55</v>
      </c>
      <c r="Q36" s="20" t="s">
        <v>8003</v>
      </c>
    </row>
    <row r="37" spans="1:17" x14ac:dyDescent="0.25">
      <c r="A37" s="15" t="s">
        <v>4836</v>
      </c>
      <c r="B37" s="11" t="s">
        <v>7999</v>
      </c>
      <c r="C37" s="11" t="s">
        <v>35</v>
      </c>
      <c r="D37" s="18" t="s">
        <v>8000</v>
      </c>
      <c r="E37" s="19" t="s">
        <v>8001</v>
      </c>
      <c r="F37" s="11" t="s">
        <v>35</v>
      </c>
      <c r="G37" s="13">
        <v>6924</v>
      </c>
      <c r="H37" s="13">
        <v>0.113</v>
      </c>
      <c r="I37" s="11">
        <v>730</v>
      </c>
      <c r="J37" s="19">
        <v>28070</v>
      </c>
      <c r="K37" s="19">
        <v>1.37E-2</v>
      </c>
      <c r="L37" s="19">
        <v>5149</v>
      </c>
      <c r="M37" s="19" t="s">
        <v>8002</v>
      </c>
      <c r="N37" s="11" t="s">
        <v>35</v>
      </c>
      <c r="O37" s="19" t="s">
        <v>35</v>
      </c>
      <c r="P37" s="11">
        <v>55</v>
      </c>
      <c r="Q37" s="20" t="s">
        <v>8003</v>
      </c>
    </row>
    <row r="38" spans="1:17" x14ac:dyDescent="0.25">
      <c r="A38" s="15" t="s">
        <v>4863</v>
      </c>
      <c r="B38" s="11" t="s">
        <v>7999</v>
      </c>
      <c r="C38" s="11" t="s">
        <v>35</v>
      </c>
      <c r="D38" s="18" t="s">
        <v>8000</v>
      </c>
      <c r="E38" s="19" t="s">
        <v>8001</v>
      </c>
      <c r="F38" s="11" t="s">
        <v>35</v>
      </c>
      <c r="G38" s="13">
        <v>6924</v>
      </c>
      <c r="H38" s="13">
        <v>0.113</v>
      </c>
      <c r="I38" s="11">
        <v>730</v>
      </c>
      <c r="J38" s="19">
        <v>28070</v>
      </c>
      <c r="K38" s="19">
        <v>1.37E-2</v>
      </c>
      <c r="L38" s="19">
        <v>5149</v>
      </c>
      <c r="M38" s="19" t="s">
        <v>8002</v>
      </c>
      <c r="N38" s="11" t="s">
        <v>35</v>
      </c>
      <c r="O38" s="19" t="s">
        <v>35</v>
      </c>
      <c r="P38" s="11">
        <v>55</v>
      </c>
      <c r="Q38" s="20" t="s">
        <v>8003</v>
      </c>
    </row>
    <row r="39" spans="1:17" x14ac:dyDescent="0.25">
      <c r="A39" s="15" t="s">
        <v>4864</v>
      </c>
      <c r="B39" s="11" t="s">
        <v>7999</v>
      </c>
      <c r="C39" s="11" t="s">
        <v>35</v>
      </c>
      <c r="D39" s="18" t="s">
        <v>8000</v>
      </c>
      <c r="E39" s="19" t="s">
        <v>8001</v>
      </c>
      <c r="F39" s="11" t="s">
        <v>35</v>
      </c>
      <c r="G39" s="13">
        <v>6924</v>
      </c>
      <c r="H39" s="13">
        <v>0.113</v>
      </c>
      <c r="I39" s="11">
        <v>730</v>
      </c>
      <c r="J39" s="19">
        <v>28070</v>
      </c>
      <c r="K39" s="19">
        <v>1.37E-2</v>
      </c>
      <c r="L39" s="19">
        <v>5149</v>
      </c>
      <c r="M39" s="19" t="s">
        <v>8002</v>
      </c>
      <c r="N39" s="11" t="s">
        <v>35</v>
      </c>
      <c r="O39" s="19" t="s">
        <v>35</v>
      </c>
      <c r="P39" s="11">
        <v>55</v>
      </c>
      <c r="Q39" s="20" t="s">
        <v>8003</v>
      </c>
    </row>
    <row r="40" spans="1:17" x14ac:dyDescent="0.25">
      <c r="A40" s="15" t="s">
        <v>4820</v>
      </c>
      <c r="B40" s="11" t="s">
        <v>7999</v>
      </c>
      <c r="C40" s="11" t="s">
        <v>35</v>
      </c>
      <c r="D40" s="18" t="s">
        <v>8000</v>
      </c>
      <c r="E40" s="19" t="s">
        <v>8001</v>
      </c>
      <c r="F40" s="11" t="s">
        <v>35</v>
      </c>
      <c r="G40" s="13">
        <v>6924</v>
      </c>
      <c r="H40" s="13">
        <v>0.113</v>
      </c>
      <c r="I40" s="11">
        <v>730</v>
      </c>
      <c r="J40" s="19">
        <v>28070</v>
      </c>
      <c r="K40" s="19">
        <v>1.37E-2</v>
      </c>
      <c r="L40" s="19">
        <v>5149</v>
      </c>
      <c r="M40" s="19" t="s">
        <v>8002</v>
      </c>
      <c r="N40" s="11" t="s">
        <v>35</v>
      </c>
      <c r="O40" s="19" t="s">
        <v>35</v>
      </c>
      <c r="P40" s="11">
        <v>55</v>
      </c>
      <c r="Q40" s="20" t="s">
        <v>8003</v>
      </c>
    </row>
    <row r="41" spans="1:17" x14ac:dyDescent="0.25">
      <c r="A41" s="15" t="s">
        <v>4838</v>
      </c>
      <c r="B41" s="11" t="s">
        <v>7999</v>
      </c>
      <c r="C41" s="11" t="s">
        <v>35</v>
      </c>
      <c r="D41" s="18" t="s">
        <v>8000</v>
      </c>
      <c r="E41" s="19" t="s">
        <v>8001</v>
      </c>
      <c r="F41" s="11" t="s">
        <v>35</v>
      </c>
      <c r="G41" s="13">
        <v>6924</v>
      </c>
      <c r="H41" s="13">
        <v>0.113</v>
      </c>
      <c r="I41" s="11">
        <v>730</v>
      </c>
      <c r="J41" s="19">
        <v>28070</v>
      </c>
      <c r="K41" s="19">
        <v>1.37E-2</v>
      </c>
      <c r="L41" s="19">
        <v>5149</v>
      </c>
      <c r="M41" s="19" t="s">
        <v>8002</v>
      </c>
      <c r="N41" s="11" t="s">
        <v>35</v>
      </c>
      <c r="O41" s="19" t="s">
        <v>35</v>
      </c>
      <c r="P41" s="11">
        <v>55</v>
      </c>
      <c r="Q41" s="20" t="s">
        <v>8003</v>
      </c>
    </row>
    <row r="42" spans="1:17" x14ac:dyDescent="0.25">
      <c r="A42" s="15" t="s">
        <v>4827</v>
      </c>
      <c r="B42" s="11" t="s">
        <v>7999</v>
      </c>
      <c r="C42" s="11" t="s">
        <v>35</v>
      </c>
      <c r="D42" s="18" t="s">
        <v>8000</v>
      </c>
      <c r="E42" s="19" t="s">
        <v>8001</v>
      </c>
      <c r="F42" s="11" t="s">
        <v>35</v>
      </c>
      <c r="G42" s="13">
        <v>6924</v>
      </c>
      <c r="H42" s="13">
        <v>0.113</v>
      </c>
      <c r="I42" s="11">
        <v>730</v>
      </c>
      <c r="J42" s="19">
        <v>28070</v>
      </c>
      <c r="K42" s="19">
        <v>1.37E-2</v>
      </c>
      <c r="L42" s="19">
        <v>5149</v>
      </c>
      <c r="M42" s="19" t="s">
        <v>8002</v>
      </c>
      <c r="N42" s="11" t="s">
        <v>35</v>
      </c>
      <c r="O42" s="19" t="s">
        <v>35</v>
      </c>
      <c r="P42" s="11">
        <v>55</v>
      </c>
      <c r="Q42" s="20" t="s">
        <v>8003</v>
      </c>
    </row>
    <row r="43" spans="1:17" x14ac:dyDescent="0.25">
      <c r="A43" s="15" t="s">
        <v>4804</v>
      </c>
      <c r="B43" s="11" t="s">
        <v>7999</v>
      </c>
      <c r="C43" s="11" t="s">
        <v>35</v>
      </c>
      <c r="D43" s="18" t="s">
        <v>8000</v>
      </c>
      <c r="E43" s="19" t="s">
        <v>8001</v>
      </c>
      <c r="F43" s="11" t="s">
        <v>35</v>
      </c>
      <c r="G43" s="13">
        <v>6924</v>
      </c>
      <c r="H43" s="13">
        <v>0.113</v>
      </c>
      <c r="I43" s="11">
        <v>730</v>
      </c>
      <c r="J43" s="19">
        <v>28070</v>
      </c>
      <c r="K43" s="19">
        <v>1.37E-2</v>
      </c>
      <c r="L43" s="19">
        <v>5149</v>
      </c>
      <c r="M43" s="19" t="s">
        <v>8002</v>
      </c>
      <c r="N43" s="11" t="s">
        <v>35</v>
      </c>
      <c r="O43" s="19" t="s">
        <v>35</v>
      </c>
      <c r="P43" s="11">
        <v>55</v>
      </c>
      <c r="Q43" s="20" t="s">
        <v>8003</v>
      </c>
    </row>
    <row r="44" spans="1:17" x14ac:dyDescent="0.25">
      <c r="A44" s="15" t="s">
        <v>4834</v>
      </c>
      <c r="B44" s="11" t="s">
        <v>7999</v>
      </c>
      <c r="C44" s="11" t="s">
        <v>35</v>
      </c>
      <c r="D44" s="18" t="s">
        <v>8000</v>
      </c>
      <c r="E44" s="19" t="s">
        <v>8001</v>
      </c>
      <c r="F44" s="11" t="s">
        <v>35</v>
      </c>
      <c r="G44" s="13">
        <v>6924</v>
      </c>
      <c r="H44" s="13">
        <v>0.113</v>
      </c>
      <c r="I44" s="11">
        <v>730</v>
      </c>
      <c r="J44" s="19">
        <v>28070</v>
      </c>
      <c r="K44" s="19">
        <v>1.37E-2</v>
      </c>
      <c r="L44" s="19">
        <v>5149</v>
      </c>
      <c r="M44" s="19" t="s">
        <v>8002</v>
      </c>
      <c r="N44" s="11" t="s">
        <v>35</v>
      </c>
      <c r="O44" s="19" t="s">
        <v>35</v>
      </c>
      <c r="P44" s="11">
        <v>55</v>
      </c>
      <c r="Q44" s="20" t="s">
        <v>8003</v>
      </c>
    </row>
    <row r="45" spans="1:17" x14ac:dyDescent="0.25">
      <c r="A45" s="14" t="s">
        <v>4395</v>
      </c>
      <c r="B45" s="11" t="s">
        <v>8004</v>
      </c>
      <c r="C45" s="11" t="s">
        <v>35</v>
      </c>
      <c r="D45" s="2" t="s">
        <v>8005</v>
      </c>
      <c r="E45" s="11" t="s">
        <v>35</v>
      </c>
      <c r="F45" s="11" t="s">
        <v>35</v>
      </c>
      <c r="G45" s="11">
        <v>13832</v>
      </c>
      <c r="H45" s="11">
        <v>0.157</v>
      </c>
      <c r="I45" s="11" t="s">
        <v>35</v>
      </c>
      <c r="J45" s="11" t="s">
        <v>35</v>
      </c>
      <c r="K45" s="11">
        <v>2.5999999999999999E-2</v>
      </c>
      <c r="L45" s="11" t="s">
        <v>35</v>
      </c>
      <c r="M45" s="11" t="s">
        <v>35</v>
      </c>
      <c r="N45" s="11">
        <v>90.1</v>
      </c>
      <c r="O45" s="11" t="s">
        <v>35</v>
      </c>
      <c r="P45" s="11" t="s">
        <v>35</v>
      </c>
      <c r="Q45" s="11" t="s">
        <v>35</v>
      </c>
    </row>
    <row r="46" spans="1:17" x14ac:dyDescent="0.25">
      <c r="A46" s="11" t="s">
        <v>4185</v>
      </c>
      <c r="B46" s="11" t="s">
        <v>7999</v>
      </c>
      <c r="C46" s="11" t="s">
        <v>35</v>
      </c>
      <c r="D46" s="11" t="s">
        <v>8006</v>
      </c>
      <c r="E46" s="11" t="s">
        <v>8007</v>
      </c>
      <c r="F46" s="11">
        <v>7</v>
      </c>
      <c r="G46" s="11">
        <v>3047</v>
      </c>
      <c r="H46" s="11">
        <v>27.879570999999999</v>
      </c>
      <c r="I46" s="11">
        <v>4</v>
      </c>
      <c r="J46" s="11">
        <v>16478</v>
      </c>
      <c r="K46" s="11">
        <v>2.8029999999999999E-2</v>
      </c>
      <c r="L46" s="11">
        <v>2106</v>
      </c>
      <c r="M46" s="11" t="s">
        <v>8008</v>
      </c>
      <c r="N46" s="11">
        <v>98.9</v>
      </c>
      <c r="O46" s="11" t="s">
        <v>35</v>
      </c>
      <c r="P46" s="11">
        <v>38.5</v>
      </c>
      <c r="Q46" s="11" t="s">
        <v>8009</v>
      </c>
    </row>
    <row r="47" spans="1:17" x14ac:dyDescent="0.25">
      <c r="A47" s="11" t="s">
        <v>4257</v>
      </c>
      <c r="B47" s="11" t="s">
        <v>7999</v>
      </c>
      <c r="C47" s="11" t="s">
        <v>35</v>
      </c>
      <c r="D47" s="11" t="s">
        <v>8010</v>
      </c>
      <c r="E47" s="11" t="s">
        <v>8001</v>
      </c>
      <c r="F47" s="11" t="s">
        <v>35</v>
      </c>
      <c r="G47" s="11">
        <v>14853</v>
      </c>
      <c r="H47" s="11">
        <v>1.3449150000000001</v>
      </c>
      <c r="I47" s="11">
        <v>160</v>
      </c>
      <c r="J47" s="11">
        <v>60068</v>
      </c>
      <c r="K47" s="11">
        <v>3.1913999999999998E-2</v>
      </c>
      <c r="L47" s="11">
        <v>6191</v>
      </c>
      <c r="M47" s="11" t="s">
        <v>8011</v>
      </c>
      <c r="N47" s="11">
        <v>98.8</v>
      </c>
      <c r="O47" s="11" t="s">
        <v>35</v>
      </c>
      <c r="P47" s="11">
        <v>35</v>
      </c>
      <c r="Q47" s="11" t="s">
        <v>8012</v>
      </c>
    </row>
    <row r="48" spans="1:17" x14ac:dyDescent="0.25">
      <c r="A48" s="11" t="s">
        <v>4152</v>
      </c>
      <c r="B48" s="11" t="s">
        <v>7999</v>
      </c>
      <c r="C48" s="11" t="s">
        <v>8013</v>
      </c>
      <c r="D48" s="11" t="s">
        <v>8014</v>
      </c>
      <c r="E48" s="11" t="s">
        <v>8001</v>
      </c>
      <c r="F48" s="11" t="s">
        <v>35</v>
      </c>
      <c r="G48" s="11">
        <v>1251</v>
      </c>
      <c r="H48" s="11">
        <v>1.491501</v>
      </c>
      <c r="I48" s="11">
        <v>33</v>
      </c>
      <c r="J48" s="11">
        <v>11352</v>
      </c>
      <c r="K48" s="11">
        <v>4.3980999999999999E-2</v>
      </c>
      <c r="L48" s="11">
        <v>754</v>
      </c>
      <c r="M48" s="11" t="s">
        <v>8015</v>
      </c>
      <c r="N48" s="11" t="s">
        <v>35</v>
      </c>
      <c r="O48" s="11" t="s">
        <v>35</v>
      </c>
      <c r="P48" s="11">
        <v>56</v>
      </c>
      <c r="Q48" s="11" t="s">
        <v>8016</v>
      </c>
    </row>
    <row r="49" spans="1:17" x14ac:dyDescent="0.25">
      <c r="A49" s="11" t="s">
        <v>4161</v>
      </c>
      <c r="B49" s="11" t="s">
        <v>7999</v>
      </c>
      <c r="C49" s="11" t="s">
        <v>8017</v>
      </c>
      <c r="D49" s="11" t="s">
        <v>8014</v>
      </c>
      <c r="E49" s="11" t="s">
        <v>8001</v>
      </c>
      <c r="F49" s="11" t="s">
        <v>35</v>
      </c>
      <c r="G49" s="11">
        <v>1251</v>
      </c>
      <c r="H49" s="11">
        <v>1.491501</v>
      </c>
      <c r="I49" s="11">
        <v>33</v>
      </c>
      <c r="J49" s="11">
        <v>11352</v>
      </c>
      <c r="K49" s="11">
        <v>4.3980999999999999E-2</v>
      </c>
      <c r="L49" s="11">
        <v>754</v>
      </c>
      <c r="M49" s="11" t="s">
        <v>8015</v>
      </c>
      <c r="N49" s="11" t="s">
        <v>35</v>
      </c>
      <c r="O49" s="11" t="s">
        <v>35</v>
      </c>
      <c r="P49" s="11">
        <v>56</v>
      </c>
      <c r="Q49" s="11" t="s">
        <v>8016</v>
      </c>
    </row>
    <row r="50" spans="1:17" x14ac:dyDescent="0.25">
      <c r="A50" s="11" t="s">
        <v>4194</v>
      </c>
      <c r="B50" s="11" t="s">
        <v>7999</v>
      </c>
      <c r="C50" s="11" t="s">
        <v>8018</v>
      </c>
      <c r="D50" s="11" t="s">
        <v>8014</v>
      </c>
      <c r="E50" s="11" t="s">
        <v>8001</v>
      </c>
      <c r="F50" s="11" t="s">
        <v>35</v>
      </c>
      <c r="G50" s="11">
        <v>1251</v>
      </c>
      <c r="H50" s="11">
        <v>1.491501</v>
      </c>
      <c r="I50" s="11">
        <v>33</v>
      </c>
      <c r="J50" s="11">
        <v>11352</v>
      </c>
      <c r="K50" s="11">
        <v>4.3980999999999999E-2</v>
      </c>
      <c r="L50" s="11">
        <v>754</v>
      </c>
      <c r="M50" s="11" t="s">
        <v>8015</v>
      </c>
      <c r="N50" s="11" t="s">
        <v>35</v>
      </c>
      <c r="O50" s="11" t="s">
        <v>35</v>
      </c>
      <c r="P50" s="11">
        <v>56</v>
      </c>
      <c r="Q50" s="11" t="s">
        <v>8016</v>
      </c>
    </row>
    <row r="51" spans="1:17" x14ac:dyDescent="0.25">
      <c r="A51" s="11" t="s">
        <v>4218</v>
      </c>
      <c r="B51" s="11" t="s">
        <v>7999</v>
      </c>
      <c r="C51" s="11" t="s">
        <v>8019</v>
      </c>
      <c r="D51" s="11" t="s">
        <v>8014</v>
      </c>
      <c r="E51" s="11" t="s">
        <v>8001</v>
      </c>
      <c r="F51" s="11" t="s">
        <v>35</v>
      </c>
      <c r="G51" s="11">
        <v>1251</v>
      </c>
      <c r="H51" s="11">
        <v>1.491501</v>
      </c>
      <c r="I51" s="11">
        <v>33</v>
      </c>
      <c r="J51" s="11">
        <v>11352</v>
      </c>
      <c r="K51" s="11">
        <v>4.3980999999999999E-2</v>
      </c>
      <c r="L51" s="11">
        <v>754</v>
      </c>
      <c r="M51" s="11" t="s">
        <v>8015</v>
      </c>
      <c r="N51" s="11" t="s">
        <v>35</v>
      </c>
      <c r="O51" s="11" t="s">
        <v>35</v>
      </c>
      <c r="P51" s="11">
        <v>56</v>
      </c>
      <c r="Q51" s="11" t="s">
        <v>8016</v>
      </c>
    </row>
    <row r="52" spans="1:17" x14ac:dyDescent="0.25">
      <c r="A52" s="11" t="s">
        <v>4228</v>
      </c>
      <c r="B52" s="11" t="s">
        <v>7999</v>
      </c>
      <c r="C52" s="11" t="s">
        <v>8020</v>
      </c>
      <c r="D52" s="11" t="s">
        <v>8014</v>
      </c>
      <c r="E52" s="11" t="s">
        <v>8001</v>
      </c>
      <c r="F52" s="11" t="s">
        <v>35</v>
      </c>
      <c r="G52" s="11">
        <v>1251</v>
      </c>
      <c r="H52" s="11">
        <v>1.491501</v>
      </c>
      <c r="I52" s="11">
        <v>33</v>
      </c>
      <c r="J52" s="11">
        <v>11352</v>
      </c>
      <c r="K52" s="11">
        <v>4.3980999999999999E-2</v>
      </c>
      <c r="L52" s="11">
        <v>754</v>
      </c>
      <c r="M52" s="11" t="s">
        <v>8015</v>
      </c>
      <c r="N52" s="11" t="s">
        <v>35</v>
      </c>
      <c r="O52" s="11" t="s">
        <v>35</v>
      </c>
      <c r="P52" s="11">
        <v>56</v>
      </c>
      <c r="Q52" s="11" t="s">
        <v>8016</v>
      </c>
    </row>
    <row r="53" spans="1:17" x14ac:dyDescent="0.25">
      <c r="A53" s="11" t="s">
        <v>4277</v>
      </c>
      <c r="B53" s="11" t="s">
        <v>7999</v>
      </c>
      <c r="C53" s="11" t="s">
        <v>8021</v>
      </c>
      <c r="D53" s="11" t="s">
        <v>8014</v>
      </c>
      <c r="E53" s="11" t="s">
        <v>8001</v>
      </c>
      <c r="F53" s="11" t="s">
        <v>35</v>
      </c>
      <c r="G53" s="11">
        <v>1251</v>
      </c>
      <c r="H53" s="11">
        <v>1.491501</v>
      </c>
      <c r="I53" s="11">
        <v>33</v>
      </c>
      <c r="J53" s="11">
        <v>11352</v>
      </c>
      <c r="K53" s="11">
        <v>4.3980999999999999E-2</v>
      </c>
      <c r="L53" s="11">
        <v>754</v>
      </c>
      <c r="M53" s="11" t="s">
        <v>8015</v>
      </c>
      <c r="N53" s="11" t="s">
        <v>35</v>
      </c>
      <c r="O53" s="11" t="s">
        <v>35</v>
      </c>
      <c r="P53" s="11">
        <v>56</v>
      </c>
      <c r="Q53" s="11" t="s">
        <v>8016</v>
      </c>
    </row>
    <row r="54" spans="1:17" x14ac:dyDescent="0.25">
      <c r="A54" s="11" t="s">
        <v>4283</v>
      </c>
      <c r="B54" s="11" t="s">
        <v>7999</v>
      </c>
      <c r="C54" s="11" t="s">
        <v>8022</v>
      </c>
      <c r="D54" s="11" t="s">
        <v>8014</v>
      </c>
      <c r="E54" s="11" t="s">
        <v>8001</v>
      </c>
      <c r="F54" s="11" t="s">
        <v>35</v>
      </c>
      <c r="G54" s="11">
        <v>1251</v>
      </c>
      <c r="H54" s="11">
        <v>1.491501</v>
      </c>
      <c r="I54" s="11">
        <v>33</v>
      </c>
      <c r="J54" s="11">
        <v>11352</v>
      </c>
      <c r="K54" s="11">
        <v>4.3980999999999999E-2</v>
      </c>
      <c r="L54" s="11">
        <v>754</v>
      </c>
      <c r="M54" s="11" t="s">
        <v>8015</v>
      </c>
      <c r="N54" s="11" t="s">
        <v>35</v>
      </c>
      <c r="O54" s="11" t="s">
        <v>35</v>
      </c>
      <c r="P54" s="11">
        <v>56</v>
      </c>
      <c r="Q54" s="11" t="s">
        <v>8016</v>
      </c>
    </row>
    <row r="55" spans="1:17" x14ac:dyDescent="0.25">
      <c r="A55" s="11" t="s">
        <v>4289</v>
      </c>
      <c r="B55" s="11" t="s">
        <v>7999</v>
      </c>
      <c r="C55" s="11" t="s">
        <v>8023</v>
      </c>
      <c r="D55" s="11" t="s">
        <v>8014</v>
      </c>
      <c r="E55" s="11" t="s">
        <v>8001</v>
      </c>
      <c r="F55" s="11" t="s">
        <v>35</v>
      </c>
      <c r="G55" s="11">
        <v>1251</v>
      </c>
      <c r="H55" s="11">
        <v>1.491501</v>
      </c>
      <c r="I55" s="11">
        <v>33</v>
      </c>
      <c r="J55" s="11">
        <v>11352</v>
      </c>
      <c r="K55" s="11">
        <v>4.3980999999999999E-2</v>
      </c>
      <c r="L55" s="11">
        <v>754</v>
      </c>
      <c r="M55" s="11" t="s">
        <v>8015</v>
      </c>
      <c r="N55" s="11" t="s">
        <v>35</v>
      </c>
      <c r="O55" s="11" t="s">
        <v>35</v>
      </c>
      <c r="P55" s="11">
        <v>56</v>
      </c>
      <c r="Q55" s="11" t="s">
        <v>8016</v>
      </c>
    </row>
    <row r="56" spans="1:17" x14ac:dyDescent="0.25">
      <c r="A56" s="11" t="s">
        <v>4305</v>
      </c>
      <c r="B56" s="11" t="s">
        <v>7999</v>
      </c>
      <c r="C56" s="11" t="s">
        <v>8024</v>
      </c>
      <c r="D56" s="11" t="s">
        <v>8014</v>
      </c>
      <c r="E56" s="11" t="s">
        <v>8001</v>
      </c>
      <c r="F56" s="11" t="s">
        <v>35</v>
      </c>
      <c r="G56" s="11">
        <v>1251</v>
      </c>
      <c r="H56" s="11">
        <v>1.491501</v>
      </c>
      <c r="I56" s="11">
        <v>33</v>
      </c>
      <c r="J56" s="11">
        <v>11352</v>
      </c>
      <c r="K56" s="11">
        <v>4.3980999999999999E-2</v>
      </c>
      <c r="L56" s="11">
        <v>754</v>
      </c>
      <c r="M56" s="11" t="s">
        <v>8015</v>
      </c>
      <c r="N56" s="11" t="s">
        <v>35</v>
      </c>
      <c r="O56" s="11" t="s">
        <v>35</v>
      </c>
      <c r="P56" s="11">
        <v>56</v>
      </c>
      <c r="Q56" s="11" t="s">
        <v>8016</v>
      </c>
    </row>
    <row r="57" spans="1:17" x14ac:dyDescent="0.25">
      <c r="A57" s="11" t="s">
        <v>4306</v>
      </c>
      <c r="B57" s="11" t="s">
        <v>7999</v>
      </c>
      <c r="C57" s="11" t="s">
        <v>8025</v>
      </c>
      <c r="D57" s="11" t="s">
        <v>8014</v>
      </c>
      <c r="E57" s="11" t="s">
        <v>8001</v>
      </c>
      <c r="F57" s="11" t="s">
        <v>35</v>
      </c>
      <c r="G57" s="11">
        <v>1251</v>
      </c>
      <c r="H57" s="11">
        <v>1.491501</v>
      </c>
      <c r="I57" s="11">
        <v>33</v>
      </c>
      <c r="J57" s="11">
        <v>11352</v>
      </c>
      <c r="K57" s="11">
        <v>4.3980999999999999E-2</v>
      </c>
      <c r="L57" s="11">
        <v>754</v>
      </c>
      <c r="M57" s="11" t="s">
        <v>8015</v>
      </c>
      <c r="N57" s="11" t="s">
        <v>35</v>
      </c>
      <c r="O57" s="11" t="s">
        <v>35</v>
      </c>
      <c r="P57" s="11">
        <v>56</v>
      </c>
      <c r="Q57" s="11" t="s">
        <v>8016</v>
      </c>
    </row>
    <row r="58" spans="1:17" x14ac:dyDescent="0.25">
      <c r="A58" s="14" t="s">
        <v>4694</v>
      </c>
      <c r="B58" s="11" t="s">
        <v>7999</v>
      </c>
      <c r="C58" s="14" t="s">
        <v>4694</v>
      </c>
      <c r="D58" s="2" t="s">
        <v>8026</v>
      </c>
      <c r="E58" s="11" t="s">
        <v>8007</v>
      </c>
      <c r="F58" s="11">
        <v>11</v>
      </c>
      <c r="G58" s="21">
        <v>13345</v>
      </c>
      <c r="H58" s="11">
        <v>1.3</v>
      </c>
      <c r="I58" s="11">
        <v>108</v>
      </c>
      <c r="J58" s="21">
        <v>25544</v>
      </c>
      <c r="K58" s="11">
        <v>4.9599999999999998E-2</v>
      </c>
      <c r="L58" s="11">
        <v>2408</v>
      </c>
      <c r="M58" s="11" t="s">
        <v>8027</v>
      </c>
      <c r="N58" s="11" t="s">
        <v>35</v>
      </c>
      <c r="O58" s="11" t="s">
        <v>35</v>
      </c>
      <c r="P58" s="11">
        <v>36.5</v>
      </c>
      <c r="Q58" s="20" t="s">
        <v>8028</v>
      </c>
    </row>
    <row r="59" spans="1:17" x14ac:dyDescent="0.25">
      <c r="A59" s="22" t="s">
        <v>4329</v>
      </c>
      <c r="B59" s="11" t="s">
        <v>7999</v>
      </c>
      <c r="C59" s="11" t="s">
        <v>8029</v>
      </c>
      <c r="D59" s="11" t="s">
        <v>8030</v>
      </c>
      <c r="E59" s="11" t="s">
        <v>8001</v>
      </c>
      <c r="F59" s="11" t="s">
        <v>35</v>
      </c>
      <c r="G59" s="11">
        <v>1812</v>
      </c>
      <c r="H59" s="11">
        <v>0.13492999999999999</v>
      </c>
      <c r="I59" s="11">
        <v>229</v>
      </c>
      <c r="J59" s="11">
        <v>3729</v>
      </c>
      <c r="K59" s="11">
        <v>7.2511999999999993E-2</v>
      </c>
      <c r="L59" s="11">
        <v>432</v>
      </c>
      <c r="M59" s="11" t="s">
        <v>8031</v>
      </c>
      <c r="N59" s="11" t="s">
        <v>35</v>
      </c>
      <c r="O59" s="11" t="s">
        <v>35</v>
      </c>
      <c r="P59" s="11">
        <v>52.5</v>
      </c>
      <c r="Q59" s="11" t="s">
        <v>8032</v>
      </c>
    </row>
    <row r="60" spans="1:17" x14ac:dyDescent="0.25">
      <c r="A60" s="22" t="s">
        <v>4320</v>
      </c>
      <c r="B60" s="11" t="s">
        <v>7999</v>
      </c>
      <c r="C60" s="11" t="s">
        <v>8033</v>
      </c>
      <c r="D60" s="11" t="s">
        <v>8034</v>
      </c>
      <c r="E60" s="11" t="s">
        <v>8001</v>
      </c>
      <c r="F60" s="11" t="s">
        <v>35</v>
      </c>
      <c r="G60" s="11">
        <v>2228</v>
      </c>
      <c r="H60" s="11">
        <v>0.48557800000000001</v>
      </c>
      <c r="I60" s="11">
        <v>124</v>
      </c>
      <c r="J60" s="11">
        <v>12588</v>
      </c>
      <c r="K60" s="11">
        <v>7.9958000000000001E-2</v>
      </c>
      <c r="L60" s="11">
        <v>623</v>
      </c>
      <c r="M60" s="11" t="s">
        <v>8035</v>
      </c>
      <c r="N60" s="11" t="s">
        <v>35</v>
      </c>
      <c r="O60" s="11" t="s">
        <v>35</v>
      </c>
      <c r="P60" s="11">
        <v>38.5</v>
      </c>
      <c r="Q60" s="11" t="s">
        <v>8036</v>
      </c>
    </row>
    <row r="61" spans="1:17" x14ac:dyDescent="0.25">
      <c r="A61" s="14" t="s">
        <v>4669</v>
      </c>
      <c r="B61" s="11" t="s">
        <v>8037</v>
      </c>
      <c r="C61" s="14" t="s">
        <v>35</v>
      </c>
      <c r="D61" s="2" t="s">
        <v>8038</v>
      </c>
      <c r="E61" s="11" t="s">
        <v>8007</v>
      </c>
      <c r="F61" s="11">
        <v>21</v>
      </c>
      <c r="G61" s="21">
        <v>145069</v>
      </c>
      <c r="H61" s="11">
        <v>707</v>
      </c>
      <c r="I61" s="11">
        <v>10</v>
      </c>
      <c r="J61" s="21">
        <v>487213</v>
      </c>
      <c r="K61" s="11">
        <v>8.3500000000000005E-2</v>
      </c>
      <c r="L61" s="11">
        <v>50.1</v>
      </c>
      <c r="M61" s="11" t="s">
        <v>8039</v>
      </c>
      <c r="N61" s="11" t="s">
        <v>35</v>
      </c>
      <c r="O61" s="11" t="s">
        <v>35</v>
      </c>
      <c r="P61" s="11">
        <v>46</v>
      </c>
      <c r="Q61" s="11" t="s">
        <v>8040</v>
      </c>
    </row>
    <row r="62" spans="1:17" x14ac:dyDescent="0.25">
      <c r="A62" s="22" t="s">
        <v>4333</v>
      </c>
      <c r="B62" s="11" t="s">
        <v>7999</v>
      </c>
      <c r="C62" s="11" t="s">
        <v>8041</v>
      </c>
      <c r="D62" s="11" t="s">
        <v>8042</v>
      </c>
      <c r="E62" s="11" t="s">
        <v>8001</v>
      </c>
      <c r="F62" s="11" t="s">
        <v>35</v>
      </c>
      <c r="G62" s="11">
        <v>21</v>
      </c>
      <c r="H62" s="11">
        <v>1.183541</v>
      </c>
      <c r="I62" s="11">
        <v>7</v>
      </c>
      <c r="J62" s="11">
        <v>497</v>
      </c>
      <c r="K62" s="11">
        <v>8.4001000000000006E-2</v>
      </c>
      <c r="L62" s="11">
        <v>80</v>
      </c>
      <c r="M62" s="11" t="s">
        <v>35</v>
      </c>
      <c r="N62" s="11" t="s">
        <v>35</v>
      </c>
      <c r="O62" s="11" t="s">
        <v>35</v>
      </c>
      <c r="P62" s="11">
        <v>66</v>
      </c>
      <c r="Q62" s="11" t="s">
        <v>8043</v>
      </c>
    </row>
    <row r="63" spans="1:17" x14ac:dyDescent="0.25">
      <c r="A63" s="14" t="s">
        <v>4696</v>
      </c>
      <c r="B63" s="11" t="s">
        <v>7999</v>
      </c>
      <c r="C63" s="14" t="s">
        <v>4696</v>
      </c>
      <c r="D63" s="2" t="s">
        <v>8044</v>
      </c>
      <c r="E63" s="11" t="s">
        <v>8007</v>
      </c>
      <c r="F63" s="11">
        <v>7</v>
      </c>
      <c r="G63" s="21">
        <v>1764</v>
      </c>
      <c r="H63" s="11">
        <v>361.8</v>
      </c>
      <c r="I63" s="11">
        <v>4</v>
      </c>
      <c r="J63" s="21">
        <v>33683</v>
      </c>
      <c r="K63" s="11">
        <v>0.113</v>
      </c>
      <c r="L63" s="11">
        <v>6.0000000000000001E-3</v>
      </c>
      <c r="M63" s="11">
        <v>41</v>
      </c>
      <c r="N63" s="11">
        <v>97.5</v>
      </c>
      <c r="O63" s="11" t="s">
        <v>35</v>
      </c>
      <c r="P63" s="11">
        <v>45</v>
      </c>
      <c r="Q63" s="20" t="s">
        <v>8045</v>
      </c>
    </row>
    <row r="64" spans="1:17" x14ac:dyDescent="0.25">
      <c r="A64" s="14" t="s">
        <v>4674</v>
      </c>
      <c r="B64" s="11" t="s">
        <v>7999</v>
      </c>
      <c r="C64" s="14" t="s">
        <v>8046</v>
      </c>
      <c r="D64" s="2" t="s">
        <v>8047</v>
      </c>
      <c r="E64" s="11" t="s">
        <v>8001</v>
      </c>
      <c r="F64" s="11" t="s">
        <v>35</v>
      </c>
      <c r="G64" s="11">
        <v>757</v>
      </c>
      <c r="H64" s="11">
        <v>1.7</v>
      </c>
      <c r="I64" s="11">
        <v>38</v>
      </c>
      <c r="J64" s="11">
        <v>5152</v>
      </c>
      <c r="K64" s="11">
        <v>0.11899999999999999</v>
      </c>
      <c r="L64" s="11">
        <v>514</v>
      </c>
      <c r="M64" s="11" t="s">
        <v>8048</v>
      </c>
      <c r="N64" s="11">
        <v>87.3</v>
      </c>
      <c r="O64" s="11" t="s">
        <v>35</v>
      </c>
      <c r="P64" s="11">
        <v>45</v>
      </c>
      <c r="Q64" s="20" t="s">
        <v>8049</v>
      </c>
    </row>
    <row r="65" spans="1:17" x14ac:dyDescent="0.25">
      <c r="A65" s="22" t="s">
        <v>4322</v>
      </c>
      <c r="B65" s="11" t="s">
        <v>7999</v>
      </c>
      <c r="C65" s="11" t="s">
        <v>8050</v>
      </c>
      <c r="D65" s="11" t="s">
        <v>8047</v>
      </c>
      <c r="E65" s="11" t="s">
        <v>8001</v>
      </c>
      <c r="F65" s="11" t="s">
        <v>35</v>
      </c>
      <c r="G65" s="11">
        <v>757</v>
      </c>
      <c r="H65" s="11">
        <v>1.749879</v>
      </c>
      <c r="I65" s="11">
        <v>38</v>
      </c>
      <c r="J65" s="11">
        <v>5152</v>
      </c>
      <c r="K65" s="11">
        <v>0.119796</v>
      </c>
      <c r="L65" s="11">
        <v>514</v>
      </c>
      <c r="M65" s="11" t="s">
        <v>8048</v>
      </c>
      <c r="N65" s="11">
        <v>87.3</v>
      </c>
      <c r="O65" s="11" t="s">
        <v>35</v>
      </c>
      <c r="P65" s="11">
        <v>45</v>
      </c>
      <c r="Q65" s="11" t="s">
        <v>8049</v>
      </c>
    </row>
    <row r="66" spans="1:17" x14ac:dyDescent="0.25">
      <c r="A66" s="22" t="s">
        <v>4337</v>
      </c>
      <c r="B66" s="11" t="s">
        <v>7999</v>
      </c>
      <c r="C66" s="11" t="s">
        <v>8051</v>
      </c>
      <c r="D66" s="11" t="s">
        <v>8047</v>
      </c>
      <c r="E66" s="11" t="s">
        <v>8001</v>
      </c>
      <c r="F66" s="11" t="s">
        <v>35</v>
      </c>
      <c r="G66" s="11">
        <v>757</v>
      </c>
      <c r="H66" s="11">
        <v>1.749879</v>
      </c>
      <c r="I66" s="11">
        <v>38</v>
      </c>
      <c r="J66" s="11">
        <v>5152</v>
      </c>
      <c r="K66" s="11">
        <v>0.119796</v>
      </c>
      <c r="L66" s="11">
        <v>514</v>
      </c>
      <c r="M66" s="11" t="s">
        <v>8048</v>
      </c>
      <c r="N66" s="11">
        <v>87.3</v>
      </c>
      <c r="O66" s="11" t="s">
        <v>35</v>
      </c>
      <c r="P66" s="11">
        <v>45</v>
      </c>
      <c r="Q66" s="11" t="s">
        <v>8049</v>
      </c>
    </row>
    <row r="67" spans="1:17" x14ac:dyDescent="0.25">
      <c r="A67" s="22" t="s">
        <v>4338</v>
      </c>
      <c r="B67" s="11" t="s">
        <v>7999</v>
      </c>
      <c r="C67" s="11" t="s">
        <v>8052</v>
      </c>
      <c r="D67" s="11" t="s">
        <v>8047</v>
      </c>
      <c r="E67" s="11" t="s">
        <v>8001</v>
      </c>
      <c r="F67" s="11" t="s">
        <v>35</v>
      </c>
      <c r="G67" s="11">
        <v>757</v>
      </c>
      <c r="H67" s="11">
        <v>1.749879</v>
      </c>
      <c r="I67" s="11">
        <v>38</v>
      </c>
      <c r="J67" s="11">
        <v>5152</v>
      </c>
      <c r="K67" s="11">
        <v>0.119796</v>
      </c>
      <c r="L67" s="11">
        <v>514</v>
      </c>
      <c r="M67" s="11" t="s">
        <v>8048</v>
      </c>
      <c r="N67" s="11">
        <v>87.3</v>
      </c>
      <c r="O67" s="11" t="s">
        <v>35</v>
      </c>
      <c r="P67" s="11">
        <v>45</v>
      </c>
      <c r="Q67" s="11" t="s">
        <v>8049</v>
      </c>
    </row>
    <row r="68" spans="1:17" x14ac:dyDescent="0.25">
      <c r="A68" s="22" t="s">
        <v>4340</v>
      </c>
      <c r="B68" s="11" t="s">
        <v>7999</v>
      </c>
      <c r="C68" s="11" t="s">
        <v>8053</v>
      </c>
      <c r="D68" s="11" t="s">
        <v>8047</v>
      </c>
      <c r="E68" s="11" t="s">
        <v>8001</v>
      </c>
      <c r="F68" s="11" t="s">
        <v>35</v>
      </c>
      <c r="G68" s="11">
        <v>757</v>
      </c>
      <c r="H68" s="11">
        <v>1.749879</v>
      </c>
      <c r="I68" s="11">
        <v>38</v>
      </c>
      <c r="J68" s="11">
        <v>5152</v>
      </c>
      <c r="K68" s="11">
        <v>0.119796</v>
      </c>
      <c r="L68" s="11">
        <v>514</v>
      </c>
      <c r="M68" s="11" t="s">
        <v>8048</v>
      </c>
      <c r="N68" s="11">
        <v>87.3</v>
      </c>
      <c r="O68" s="11" t="s">
        <v>35</v>
      </c>
      <c r="P68" s="11">
        <v>45</v>
      </c>
      <c r="Q68" s="11" t="s">
        <v>8049</v>
      </c>
    </row>
    <row r="69" spans="1:17" x14ac:dyDescent="0.25">
      <c r="A69" s="14" t="s">
        <v>4346</v>
      </c>
      <c r="B69" s="11" t="s">
        <v>7999</v>
      </c>
      <c r="C69" s="11" t="s">
        <v>35</v>
      </c>
      <c r="D69" s="11" t="s">
        <v>8047</v>
      </c>
      <c r="E69" s="11" t="s">
        <v>8001</v>
      </c>
      <c r="F69" s="11" t="s">
        <v>35</v>
      </c>
      <c r="G69" s="11">
        <v>757</v>
      </c>
      <c r="H69" s="11">
        <v>1.749879</v>
      </c>
      <c r="I69" s="11">
        <v>38</v>
      </c>
      <c r="J69" s="11">
        <v>5152</v>
      </c>
      <c r="K69" s="11">
        <v>0.119796</v>
      </c>
      <c r="L69" s="11">
        <v>514</v>
      </c>
      <c r="M69" s="11" t="s">
        <v>8048</v>
      </c>
      <c r="N69" s="11">
        <v>87.3</v>
      </c>
      <c r="O69" s="11" t="s">
        <v>35</v>
      </c>
      <c r="P69" s="11">
        <v>45</v>
      </c>
      <c r="Q69" s="11" t="s">
        <v>8049</v>
      </c>
    </row>
    <row r="70" spans="1:17" x14ac:dyDescent="0.25">
      <c r="A70" s="14" t="s">
        <v>4348</v>
      </c>
      <c r="B70" s="11" t="s">
        <v>7999</v>
      </c>
      <c r="C70" s="11" t="s">
        <v>35</v>
      </c>
      <c r="D70" s="11" t="s">
        <v>8047</v>
      </c>
      <c r="E70" s="11" t="s">
        <v>8001</v>
      </c>
      <c r="F70" s="11" t="s">
        <v>35</v>
      </c>
      <c r="G70" s="11">
        <v>757</v>
      </c>
      <c r="H70" s="11">
        <v>1.749879</v>
      </c>
      <c r="I70" s="11">
        <v>38</v>
      </c>
      <c r="J70" s="11">
        <v>5152</v>
      </c>
      <c r="K70" s="11">
        <v>0.119796</v>
      </c>
      <c r="L70" s="11">
        <v>514</v>
      </c>
      <c r="M70" s="11" t="s">
        <v>8048</v>
      </c>
      <c r="N70" s="11">
        <v>87.3</v>
      </c>
      <c r="O70" s="11" t="s">
        <v>35</v>
      </c>
      <c r="P70" s="11">
        <v>45</v>
      </c>
      <c r="Q70" s="11" t="s">
        <v>8049</v>
      </c>
    </row>
    <row r="71" spans="1:17" x14ac:dyDescent="0.25">
      <c r="A71" s="14" t="s">
        <v>4352</v>
      </c>
      <c r="B71" s="11" t="s">
        <v>7999</v>
      </c>
      <c r="C71" s="11" t="s">
        <v>35</v>
      </c>
      <c r="D71" s="11" t="s">
        <v>8047</v>
      </c>
      <c r="E71" s="11" t="s">
        <v>8001</v>
      </c>
      <c r="F71" s="11" t="s">
        <v>35</v>
      </c>
      <c r="G71" s="11">
        <v>757</v>
      </c>
      <c r="H71" s="11">
        <v>1.749879</v>
      </c>
      <c r="I71" s="11">
        <v>38</v>
      </c>
      <c r="J71" s="11">
        <v>5152</v>
      </c>
      <c r="K71" s="11">
        <v>0.119796</v>
      </c>
      <c r="L71" s="11">
        <v>514</v>
      </c>
      <c r="M71" s="11" t="s">
        <v>8048</v>
      </c>
      <c r="N71" s="11">
        <v>87.3</v>
      </c>
      <c r="O71" s="11" t="s">
        <v>35</v>
      </c>
      <c r="P71" s="11">
        <v>45</v>
      </c>
      <c r="Q71" s="11" t="s">
        <v>8049</v>
      </c>
    </row>
    <row r="72" spans="1:17" x14ac:dyDescent="0.25">
      <c r="A72" s="14" t="s">
        <v>4354</v>
      </c>
      <c r="B72" s="11" t="s">
        <v>7999</v>
      </c>
      <c r="C72" s="11" t="s">
        <v>35</v>
      </c>
      <c r="D72" s="11" t="s">
        <v>8047</v>
      </c>
      <c r="E72" s="11" t="s">
        <v>8001</v>
      </c>
      <c r="F72" s="11" t="s">
        <v>35</v>
      </c>
      <c r="G72" s="11">
        <v>757</v>
      </c>
      <c r="H72" s="11">
        <v>1.749879</v>
      </c>
      <c r="I72" s="11">
        <v>38</v>
      </c>
      <c r="J72" s="11">
        <v>5152</v>
      </c>
      <c r="K72" s="11">
        <v>0.119796</v>
      </c>
      <c r="L72" s="11">
        <v>514</v>
      </c>
      <c r="M72" s="11" t="s">
        <v>8048</v>
      </c>
      <c r="N72" s="11">
        <v>87.3</v>
      </c>
      <c r="O72" s="11" t="s">
        <v>35</v>
      </c>
      <c r="P72" s="11">
        <v>45</v>
      </c>
      <c r="Q72" s="11" t="s">
        <v>8049</v>
      </c>
    </row>
    <row r="73" spans="1:17" x14ac:dyDescent="0.25">
      <c r="A73" s="14" t="s">
        <v>4356</v>
      </c>
      <c r="B73" s="11" t="s">
        <v>7999</v>
      </c>
      <c r="C73" s="11" t="s">
        <v>35</v>
      </c>
      <c r="D73" s="11" t="s">
        <v>8047</v>
      </c>
      <c r="E73" s="11" t="s">
        <v>8001</v>
      </c>
      <c r="F73" s="11" t="s">
        <v>35</v>
      </c>
      <c r="G73" s="11">
        <v>757</v>
      </c>
      <c r="H73" s="11">
        <v>1.749879</v>
      </c>
      <c r="I73" s="11">
        <v>38</v>
      </c>
      <c r="J73" s="11">
        <v>5152</v>
      </c>
      <c r="K73" s="11">
        <v>0.119796</v>
      </c>
      <c r="L73" s="11">
        <v>514</v>
      </c>
      <c r="M73" s="11" t="s">
        <v>8048</v>
      </c>
      <c r="N73" s="11">
        <v>87.3</v>
      </c>
      <c r="O73" s="11" t="s">
        <v>35</v>
      </c>
      <c r="P73" s="11">
        <v>45</v>
      </c>
      <c r="Q73" s="11" t="s">
        <v>8049</v>
      </c>
    </row>
    <row r="74" spans="1:17" x14ac:dyDescent="0.25">
      <c r="A74" s="14" t="s">
        <v>4371</v>
      </c>
      <c r="B74" s="11" t="s">
        <v>7999</v>
      </c>
      <c r="C74" s="11" t="s">
        <v>35</v>
      </c>
      <c r="D74" s="11" t="s">
        <v>8047</v>
      </c>
      <c r="E74" s="11" t="s">
        <v>8001</v>
      </c>
      <c r="F74" s="11" t="s">
        <v>35</v>
      </c>
      <c r="G74" s="11">
        <v>757</v>
      </c>
      <c r="H74" s="11">
        <v>1.749879</v>
      </c>
      <c r="I74" s="11">
        <v>38</v>
      </c>
      <c r="J74" s="11">
        <v>5152</v>
      </c>
      <c r="K74" s="11">
        <v>0.119796</v>
      </c>
      <c r="L74" s="11">
        <v>514</v>
      </c>
      <c r="M74" s="11" t="s">
        <v>8048</v>
      </c>
      <c r="N74" s="11">
        <v>87.3</v>
      </c>
      <c r="O74" s="11" t="s">
        <v>35</v>
      </c>
      <c r="P74" s="11">
        <v>45</v>
      </c>
      <c r="Q74" s="11" t="s">
        <v>8049</v>
      </c>
    </row>
    <row r="75" spans="1:17" x14ac:dyDescent="0.25">
      <c r="A75" s="14" t="s">
        <v>4373</v>
      </c>
      <c r="B75" s="11" t="s">
        <v>7999</v>
      </c>
      <c r="C75" s="11" t="s">
        <v>35</v>
      </c>
      <c r="D75" s="11" t="s">
        <v>8047</v>
      </c>
      <c r="E75" s="11" t="s">
        <v>8001</v>
      </c>
      <c r="F75" s="11" t="s">
        <v>35</v>
      </c>
      <c r="G75" s="11">
        <v>757</v>
      </c>
      <c r="H75" s="11">
        <v>1.749879</v>
      </c>
      <c r="I75" s="11">
        <v>38</v>
      </c>
      <c r="J75" s="11">
        <v>5152</v>
      </c>
      <c r="K75" s="11">
        <v>0.119796</v>
      </c>
      <c r="L75" s="11">
        <v>514</v>
      </c>
      <c r="M75" s="11" t="s">
        <v>8048</v>
      </c>
      <c r="N75" s="11">
        <v>87.3</v>
      </c>
      <c r="O75" s="11" t="s">
        <v>35</v>
      </c>
      <c r="P75" s="11">
        <v>45</v>
      </c>
      <c r="Q75" s="11" t="s">
        <v>8049</v>
      </c>
    </row>
    <row r="76" spans="1:17" x14ac:dyDescent="0.25">
      <c r="A76" s="14" t="s">
        <v>4375</v>
      </c>
      <c r="B76" s="11" t="s">
        <v>7999</v>
      </c>
      <c r="C76" s="11" t="s">
        <v>35</v>
      </c>
      <c r="D76" s="11" t="s">
        <v>8047</v>
      </c>
      <c r="E76" s="11" t="s">
        <v>8001</v>
      </c>
      <c r="F76" s="11" t="s">
        <v>35</v>
      </c>
      <c r="G76" s="11">
        <v>757</v>
      </c>
      <c r="H76" s="11">
        <v>1.749879</v>
      </c>
      <c r="I76" s="11">
        <v>38</v>
      </c>
      <c r="J76" s="11">
        <v>5152</v>
      </c>
      <c r="K76" s="11">
        <v>0.119796</v>
      </c>
      <c r="L76" s="11">
        <v>514</v>
      </c>
      <c r="M76" s="11" t="s">
        <v>8048</v>
      </c>
      <c r="N76" s="11">
        <v>87.3</v>
      </c>
      <c r="O76" s="11" t="s">
        <v>35</v>
      </c>
      <c r="P76" s="11">
        <v>45</v>
      </c>
      <c r="Q76" s="11" t="s">
        <v>8049</v>
      </c>
    </row>
    <row r="77" spans="1:17" x14ac:dyDescent="0.25">
      <c r="A77" s="14" t="s">
        <v>4376</v>
      </c>
      <c r="B77" s="11" t="s">
        <v>7999</v>
      </c>
      <c r="C77" s="11" t="s">
        <v>35</v>
      </c>
      <c r="D77" s="11" t="s">
        <v>8047</v>
      </c>
      <c r="E77" s="11" t="s">
        <v>8001</v>
      </c>
      <c r="F77" s="11" t="s">
        <v>35</v>
      </c>
      <c r="G77" s="11">
        <v>757</v>
      </c>
      <c r="H77" s="11">
        <v>1.749879</v>
      </c>
      <c r="I77" s="11">
        <v>38</v>
      </c>
      <c r="J77" s="11">
        <v>5152</v>
      </c>
      <c r="K77" s="11">
        <v>0.119796</v>
      </c>
      <c r="L77" s="11">
        <v>514</v>
      </c>
      <c r="M77" s="11" t="s">
        <v>8048</v>
      </c>
      <c r="N77" s="11">
        <v>87.3</v>
      </c>
      <c r="O77" s="11" t="s">
        <v>35</v>
      </c>
      <c r="P77" s="11">
        <v>45</v>
      </c>
      <c r="Q77" s="11" t="s">
        <v>8049</v>
      </c>
    </row>
    <row r="78" spans="1:17" x14ac:dyDescent="0.25">
      <c r="A78" s="14" t="s">
        <v>4377</v>
      </c>
      <c r="B78" s="11" t="s">
        <v>7999</v>
      </c>
      <c r="C78" s="11" t="s">
        <v>35</v>
      </c>
      <c r="D78" s="11" t="s">
        <v>8047</v>
      </c>
      <c r="E78" s="11" t="s">
        <v>8001</v>
      </c>
      <c r="F78" s="11" t="s">
        <v>35</v>
      </c>
      <c r="G78" s="11">
        <v>757</v>
      </c>
      <c r="H78" s="11">
        <v>1.749879</v>
      </c>
      <c r="I78" s="11">
        <v>38</v>
      </c>
      <c r="J78" s="11">
        <v>5152</v>
      </c>
      <c r="K78" s="11">
        <v>0.119796</v>
      </c>
      <c r="L78" s="11">
        <v>514</v>
      </c>
      <c r="M78" s="11" t="s">
        <v>8048</v>
      </c>
      <c r="N78" s="11">
        <v>87.3</v>
      </c>
      <c r="O78" s="11" t="s">
        <v>35</v>
      </c>
      <c r="P78" s="11">
        <v>45</v>
      </c>
      <c r="Q78" s="11" t="s">
        <v>8049</v>
      </c>
    </row>
    <row r="79" spans="1:17" x14ac:dyDescent="0.25">
      <c r="A79" s="14" t="s">
        <v>4380</v>
      </c>
      <c r="B79" s="11" t="s">
        <v>7999</v>
      </c>
      <c r="C79" s="11" t="s">
        <v>35</v>
      </c>
      <c r="D79" s="11" t="s">
        <v>8047</v>
      </c>
      <c r="E79" s="11" t="s">
        <v>8001</v>
      </c>
      <c r="F79" s="11" t="s">
        <v>35</v>
      </c>
      <c r="G79" s="11">
        <v>757</v>
      </c>
      <c r="H79" s="11">
        <v>1.749879</v>
      </c>
      <c r="I79" s="11">
        <v>38</v>
      </c>
      <c r="J79" s="11">
        <v>5152</v>
      </c>
      <c r="K79" s="11">
        <v>0.119796</v>
      </c>
      <c r="L79" s="11">
        <v>514</v>
      </c>
      <c r="M79" s="11" t="s">
        <v>8048</v>
      </c>
      <c r="N79" s="11">
        <v>87.3</v>
      </c>
      <c r="O79" s="11" t="s">
        <v>35</v>
      </c>
      <c r="P79" s="11">
        <v>45</v>
      </c>
      <c r="Q79" s="11" t="s">
        <v>8049</v>
      </c>
    </row>
    <row r="80" spans="1:17" x14ac:dyDescent="0.25">
      <c r="A80" s="14" t="s">
        <v>4381</v>
      </c>
      <c r="B80" s="11" t="s">
        <v>7999</v>
      </c>
      <c r="C80" s="11" t="s">
        <v>35</v>
      </c>
      <c r="D80" s="11" t="s">
        <v>8047</v>
      </c>
      <c r="E80" s="11" t="s">
        <v>8001</v>
      </c>
      <c r="F80" s="11" t="s">
        <v>35</v>
      </c>
      <c r="G80" s="11">
        <v>757</v>
      </c>
      <c r="H80" s="11">
        <v>1.749879</v>
      </c>
      <c r="I80" s="11">
        <v>38</v>
      </c>
      <c r="J80" s="11">
        <v>5152</v>
      </c>
      <c r="K80" s="11">
        <v>0.119796</v>
      </c>
      <c r="L80" s="11">
        <v>514</v>
      </c>
      <c r="M80" s="11" t="s">
        <v>8048</v>
      </c>
      <c r="N80" s="11">
        <v>87.3</v>
      </c>
      <c r="O80" s="11" t="s">
        <v>35</v>
      </c>
      <c r="P80" s="11">
        <v>45</v>
      </c>
      <c r="Q80" s="11" t="s">
        <v>8049</v>
      </c>
    </row>
    <row r="81" spans="1:17" x14ac:dyDescent="0.25">
      <c r="A81" s="14" t="s">
        <v>4382</v>
      </c>
      <c r="B81" s="11" t="s">
        <v>7999</v>
      </c>
      <c r="C81" s="11" t="s">
        <v>35</v>
      </c>
      <c r="D81" s="11" t="s">
        <v>8047</v>
      </c>
      <c r="E81" s="11" t="s">
        <v>8001</v>
      </c>
      <c r="F81" s="11" t="s">
        <v>35</v>
      </c>
      <c r="G81" s="11">
        <v>757</v>
      </c>
      <c r="H81" s="11">
        <v>1.749879</v>
      </c>
      <c r="I81" s="11">
        <v>38</v>
      </c>
      <c r="J81" s="11">
        <v>5152</v>
      </c>
      <c r="K81" s="11">
        <v>0.119796</v>
      </c>
      <c r="L81" s="11">
        <v>514</v>
      </c>
      <c r="M81" s="11" t="s">
        <v>8048</v>
      </c>
      <c r="N81" s="11">
        <v>87.3</v>
      </c>
      <c r="O81" s="11" t="s">
        <v>35</v>
      </c>
      <c r="P81" s="11">
        <v>45</v>
      </c>
      <c r="Q81" s="11" t="s">
        <v>8049</v>
      </c>
    </row>
    <row r="82" spans="1:17" x14ac:dyDescent="0.25">
      <c r="A82" s="14" t="s">
        <v>4383</v>
      </c>
      <c r="B82" s="11" t="s">
        <v>7999</v>
      </c>
      <c r="C82" s="11" t="s">
        <v>35</v>
      </c>
      <c r="D82" s="11" t="s">
        <v>8047</v>
      </c>
      <c r="E82" s="11" t="s">
        <v>8001</v>
      </c>
      <c r="F82" s="11" t="s">
        <v>35</v>
      </c>
      <c r="G82" s="11">
        <v>757</v>
      </c>
      <c r="H82" s="11">
        <v>1.749879</v>
      </c>
      <c r="I82" s="11">
        <v>38</v>
      </c>
      <c r="J82" s="11">
        <v>5152</v>
      </c>
      <c r="K82" s="11">
        <v>0.119796</v>
      </c>
      <c r="L82" s="11">
        <v>514</v>
      </c>
      <c r="M82" s="11" t="s">
        <v>8048</v>
      </c>
      <c r="N82" s="11">
        <v>87.3</v>
      </c>
      <c r="O82" s="11" t="s">
        <v>35</v>
      </c>
      <c r="P82" s="11">
        <v>45</v>
      </c>
      <c r="Q82" s="11" t="s">
        <v>8049</v>
      </c>
    </row>
    <row r="83" spans="1:17" x14ac:dyDescent="0.25">
      <c r="A83" s="14" t="s">
        <v>4385</v>
      </c>
      <c r="B83" s="11" t="s">
        <v>7999</v>
      </c>
      <c r="C83" s="11" t="s">
        <v>35</v>
      </c>
      <c r="D83" s="11" t="s">
        <v>8047</v>
      </c>
      <c r="E83" s="11" t="s">
        <v>8001</v>
      </c>
      <c r="F83" s="11" t="s">
        <v>35</v>
      </c>
      <c r="G83" s="11">
        <v>757</v>
      </c>
      <c r="H83" s="11">
        <v>1.749879</v>
      </c>
      <c r="I83" s="11">
        <v>38</v>
      </c>
      <c r="J83" s="11">
        <v>5152</v>
      </c>
      <c r="K83" s="11">
        <v>0.119796</v>
      </c>
      <c r="L83" s="11">
        <v>514</v>
      </c>
      <c r="M83" s="11" t="s">
        <v>8048</v>
      </c>
      <c r="N83" s="11">
        <v>87.3</v>
      </c>
      <c r="O83" s="11" t="s">
        <v>35</v>
      </c>
      <c r="P83" s="11">
        <v>45</v>
      </c>
      <c r="Q83" s="11" t="s">
        <v>8049</v>
      </c>
    </row>
    <row r="84" spans="1:17" x14ac:dyDescent="0.25">
      <c r="A84" s="14" t="s">
        <v>4386</v>
      </c>
      <c r="B84" s="11" t="s">
        <v>7999</v>
      </c>
      <c r="C84" s="11" t="s">
        <v>35</v>
      </c>
      <c r="D84" s="11" t="s">
        <v>8047</v>
      </c>
      <c r="E84" s="11" t="s">
        <v>8001</v>
      </c>
      <c r="F84" s="11" t="s">
        <v>35</v>
      </c>
      <c r="G84" s="11">
        <v>757</v>
      </c>
      <c r="H84" s="11">
        <v>1.749879</v>
      </c>
      <c r="I84" s="11">
        <v>38</v>
      </c>
      <c r="J84" s="11">
        <v>5152</v>
      </c>
      <c r="K84" s="11">
        <v>0.119796</v>
      </c>
      <c r="L84" s="11">
        <v>514</v>
      </c>
      <c r="M84" s="11" t="s">
        <v>8048</v>
      </c>
      <c r="N84" s="11">
        <v>87.3</v>
      </c>
      <c r="O84" s="11" t="s">
        <v>35</v>
      </c>
      <c r="P84" s="11">
        <v>45</v>
      </c>
      <c r="Q84" s="11" t="s">
        <v>8049</v>
      </c>
    </row>
    <row r="85" spans="1:17" x14ac:dyDescent="0.25">
      <c r="A85" s="14" t="s">
        <v>4387</v>
      </c>
      <c r="B85" s="11" t="s">
        <v>7999</v>
      </c>
      <c r="C85" s="11" t="s">
        <v>35</v>
      </c>
      <c r="D85" s="11" t="s">
        <v>8047</v>
      </c>
      <c r="E85" s="11" t="s">
        <v>8001</v>
      </c>
      <c r="F85" s="11" t="s">
        <v>35</v>
      </c>
      <c r="G85" s="11">
        <v>757</v>
      </c>
      <c r="H85" s="11">
        <v>1.749879</v>
      </c>
      <c r="I85" s="11">
        <v>38</v>
      </c>
      <c r="J85" s="11">
        <v>5152</v>
      </c>
      <c r="K85" s="11">
        <v>0.119796</v>
      </c>
      <c r="L85" s="11">
        <v>514</v>
      </c>
      <c r="M85" s="11" t="s">
        <v>8048</v>
      </c>
      <c r="N85" s="11">
        <v>87.3</v>
      </c>
      <c r="O85" s="11" t="s">
        <v>35</v>
      </c>
      <c r="P85" s="11">
        <v>45</v>
      </c>
      <c r="Q85" s="11" t="s">
        <v>8049</v>
      </c>
    </row>
    <row r="86" spans="1:17" x14ac:dyDescent="0.25">
      <c r="A86" s="14" t="s">
        <v>4388</v>
      </c>
      <c r="B86" s="11" t="s">
        <v>7999</v>
      </c>
      <c r="C86" s="11" t="s">
        <v>35</v>
      </c>
      <c r="D86" s="11" t="s">
        <v>8047</v>
      </c>
      <c r="E86" s="11" t="s">
        <v>8001</v>
      </c>
      <c r="F86" s="11" t="s">
        <v>35</v>
      </c>
      <c r="G86" s="11">
        <v>757</v>
      </c>
      <c r="H86" s="11">
        <v>1.749879</v>
      </c>
      <c r="I86" s="11">
        <v>38</v>
      </c>
      <c r="J86" s="11">
        <v>5152</v>
      </c>
      <c r="K86" s="11">
        <v>0.119796</v>
      </c>
      <c r="L86" s="11">
        <v>514</v>
      </c>
      <c r="M86" s="11" t="s">
        <v>8048</v>
      </c>
      <c r="N86" s="11">
        <v>87.3</v>
      </c>
      <c r="O86" s="11" t="s">
        <v>35</v>
      </c>
      <c r="P86" s="11">
        <v>45</v>
      </c>
      <c r="Q86" s="11" t="s">
        <v>8049</v>
      </c>
    </row>
    <row r="87" spans="1:17" x14ac:dyDescent="0.25">
      <c r="A87" s="14" t="s">
        <v>4389</v>
      </c>
      <c r="B87" s="11" t="s">
        <v>7999</v>
      </c>
      <c r="C87" s="11" t="s">
        <v>35</v>
      </c>
      <c r="D87" s="11" t="s">
        <v>8047</v>
      </c>
      <c r="E87" s="11" t="s">
        <v>8001</v>
      </c>
      <c r="F87" s="11" t="s">
        <v>35</v>
      </c>
      <c r="G87" s="11">
        <v>757</v>
      </c>
      <c r="H87" s="11">
        <v>1.749879</v>
      </c>
      <c r="I87" s="11">
        <v>38</v>
      </c>
      <c r="J87" s="11">
        <v>5152</v>
      </c>
      <c r="K87" s="11">
        <v>0.119796</v>
      </c>
      <c r="L87" s="11">
        <v>514</v>
      </c>
      <c r="M87" s="11" t="s">
        <v>8048</v>
      </c>
      <c r="N87" s="11">
        <v>87.3</v>
      </c>
      <c r="O87" s="11" t="s">
        <v>35</v>
      </c>
      <c r="P87" s="11">
        <v>45</v>
      </c>
      <c r="Q87" s="11" t="s">
        <v>8049</v>
      </c>
    </row>
    <row r="88" spans="1:17" x14ac:dyDescent="0.25">
      <c r="A88" s="14" t="s">
        <v>4390</v>
      </c>
      <c r="B88" s="11" t="s">
        <v>7999</v>
      </c>
      <c r="C88" s="11" t="s">
        <v>35</v>
      </c>
      <c r="D88" s="11" t="s">
        <v>8047</v>
      </c>
      <c r="E88" s="11" t="s">
        <v>8001</v>
      </c>
      <c r="F88" s="11" t="s">
        <v>35</v>
      </c>
      <c r="G88" s="11">
        <v>757</v>
      </c>
      <c r="H88" s="11">
        <v>1.749879</v>
      </c>
      <c r="I88" s="11">
        <v>38</v>
      </c>
      <c r="J88" s="11">
        <v>5152</v>
      </c>
      <c r="K88" s="11">
        <v>0.119796</v>
      </c>
      <c r="L88" s="11">
        <v>514</v>
      </c>
      <c r="M88" s="11" t="s">
        <v>8048</v>
      </c>
      <c r="N88" s="11">
        <v>87.3</v>
      </c>
      <c r="O88" s="11" t="s">
        <v>35</v>
      </c>
      <c r="P88" s="11">
        <v>45</v>
      </c>
      <c r="Q88" s="11" t="s">
        <v>8049</v>
      </c>
    </row>
    <row r="89" spans="1:17" x14ac:dyDescent="0.25">
      <c r="A89" s="14" t="s">
        <v>4391</v>
      </c>
      <c r="B89" s="11" t="s">
        <v>7999</v>
      </c>
      <c r="C89" s="11" t="s">
        <v>35</v>
      </c>
      <c r="D89" s="11" t="s">
        <v>8047</v>
      </c>
      <c r="E89" s="11" t="s">
        <v>8001</v>
      </c>
      <c r="F89" s="11" t="s">
        <v>35</v>
      </c>
      <c r="G89" s="11">
        <v>757</v>
      </c>
      <c r="H89" s="11">
        <v>1.749879</v>
      </c>
      <c r="I89" s="11">
        <v>38</v>
      </c>
      <c r="J89" s="11">
        <v>5152</v>
      </c>
      <c r="K89" s="11">
        <v>0.119796</v>
      </c>
      <c r="L89" s="11">
        <v>514</v>
      </c>
      <c r="M89" s="11" t="s">
        <v>8048</v>
      </c>
      <c r="N89" s="11">
        <v>87.3</v>
      </c>
      <c r="O89" s="11" t="s">
        <v>35</v>
      </c>
      <c r="P89" s="11">
        <v>45</v>
      </c>
      <c r="Q89" s="11" t="s">
        <v>8049</v>
      </c>
    </row>
    <row r="90" spans="1:17" x14ac:dyDescent="0.25">
      <c r="A90" s="15" t="s">
        <v>5238</v>
      </c>
      <c r="B90" s="11" t="s">
        <v>8054</v>
      </c>
      <c r="C90" s="11">
        <v>100345</v>
      </c>
      <c r="D90" s="2" t="s">
        <v>8055</v>
      </c>
      <c r="E90" s="19" t="s">
        <v>35</v>
      </c>
      <c r="F90" s="11" t="s">
        <v>35</v>
      </c>
      <c r="G90" s="13">
        <v>370</v>
      </c>
      <c r="H90" s="11">
        <v>1.75</v>
      </c>
      <c r="I90" s="11">
        <v>38</v>
      </c>
      <c r="J90" s="11">
        <v>4498</v>
      </c>
      <c r="K90" s="11">
        <v>0.12</v>
      </c>
      <c r="L90" s="11">
        <v>38</v>
      </c>
      <c r="M90" s="19" t="s">
        <v>35</v>
      </c>
      <c r="N90" s="11">
        <v>61.8</v>
      </c>
      <c r="O90" s="19">
        <v>95.7</v>
      </c>
      <c r="P90" s="11" t="s">
        <v>35</v>
      </c>
      <c r="Q90" s="20" t="s">
        <v>35</v>
      </c>
    </row>
    <row r="91" spans="1:17" x14ac:dyDescent="0.25">
      <c r="A91" s="15" t="s">
        <v>5232</v>
      </c>
      <c r="B91" s="11" t="s">
        <v>8054</v>
      </c>
      <c r="C91" s="11">
        <v>103384</v>
      </c>
      <c r="D91" s="2" t="s">
        <v>8055</v>
      </c>
      <c r="E91" s="19" t="s">
        <v>35</v>
      </c>
      <c r="F91" s="11" t="s">
        <v>35</v>
      </c>
      <c r="G91" s="13">
        <v>370</v>
      </c>
      <c r="H91" s="11">
        <v>1.75</v>
      </c>
      <c r="I91" s="11">
        <v>38</v>
      </c>
      <c r="J91" s="11">
        <v>4498</v>
      </c>
      <c r="K91" s="11">
        <v>0.12</v>
      </c>
      <c r="L91" s="11">
        <v>38</v>
      </c>
      <c r="M91" s="19" t="s">
        <v>35</v>
      </c>
      <c r="N91" s="11">
        <v>61.8</v>
      </c>
      <c r="O91" s="19">
        <v>95.7</v>
      </c>
      <c r="P91" s="11" t="s">
        <v>35</v>
      </c>
      <c r="Q91" s="20" t="s">
        <v>35</v>
      </c>
    </row>
    <row r="92" spans="1:17" x14ac:dyDescent="0.25">
      <c r="A92" s="15" t="s">
        <v>5242</v>
      </c>
      <c r="B92" s="11" t="s">
        <v>8054</v>
      </c>
      <c r="C92" s="11">
        <v>138833</v>
      </c>
      <c r="D92" s="2" t="s">
        <v>8055</v>
      </c>
      <c r="E92" s="19" t="s">
        <v>35</v>
      </c>
      <c r="F92" s="11" t="s">
        <v>35</v>
      </c>
      <c r="G92" s="13">
        <v>370</v>
      </c>
      <c r="H92" s="11">
        <v>1.75</v>
      </c>
      <c r="I92" s="11">
        <v>38</v>
      </c>
      <c r="J92" s="11">
        <v>4498</v>
      </c>
      <c r="K92" s="11">
        <v>0.12</v>
      </c>
      <c r="L92" s="11">
        <v>38</v>
      </c>
      <c r="M92" s="19" t="s">
        <v>35</v>
      </c>
      <c r="N92" s="11">
        <v>61.8</v>
      </c>
      <c r="O92" s="19">
        <v>95.7</v>
      </c>
      <c r="P92" s="11" t="s">
        <v>35</v>
      </c>
      <c r="Q92" s="20" t="s">
        <v>35</v>
      </c>
    </row>
    <row r="93" spans="1:17" x14ac:dyDescent="0.25">
      <c r="A93" s="15" t="s">
        <v>5363</v>
      </c>
      <c r="B93" s="11" t="s">
        <v>8054</v>
      </c>
      <c r="C93" s="11">
        <v>270650</v>
      </c>
      <c r="D93" s="2" t="s">
        <v>8055</v>
      </c>
      <c r="E93" s="19" t="s">
        <v>35</v>
      </c>
      <c r="F93" s="11" t="s">
        <v>35</v>
      </c>
      <c r="G93" s="13">
        <v>370</v>
      </c>
      <c r="H93" s="11">
        <v>1.75</v>
      </c>
      <c r="I93" s="11">
        <v>38</v>
      </c>
      <c r="J93" s="11">
        <v>4498</v>
      </c>
      <c r="K93" s="11">
        <v>0.12</v>
      </c>
      <c r="L93" s="11">
        <v>38</v>
      </c>
      <c r="M93" s="19" t="s">
        <v>35</v>
      </c>
      <c r="N93" s="11">
        <v>61.8</v>
      </c>
      <c r="O93" s="19">
        <v>95.7</v>
      </c>
      <c r="P93" s="11" t="s">
        <v>35</v>
      </c>
      <c r="Q93" s="20" t="s">
        <v>35</v>
      </c>
    </row>
    <row r="94" spans="1:17" x14ac:dyDescent="0.25">
      <c r="A94" s="15" t="s">
        <v>5237</v>
      </c>
      <c r="B94" s="11" t="s">
        <v>8054</v>
      </c>
      <c r="C94" s="11">
        <v>37065</v>
      </c>
      <c r="D94" s="2" t="s">
        <v>8055</v>
      </c>
      <c r="E94" s="19" t="s">
        <v>35</v>
      </c>
      <c r="F94" s="11" t="s">
        <v>35</v>
      </c>
      <c r="G94" s="13">
        <v>370</v>
      </c>
      <c r="H94" s="11">
        <v>1.75</v>
      </c>
      <c r="I94" s="11">
        <v>38</v>
      </c>
      <c r="J94" s="11">
        <v>4498</v>
      </c>
      <c r="K94" s="11">
        <v>0.12</v>
      </c>
      <c r="L94" s="11">
        <v>38</v>
      </c>
      <c r="M94" s="19" t="s">
        <v>35</v>
      </c>
      <c r="N94" s="11">
        <v>61.8</v>
      </c>
      <c r="O94" s="19">
        <v>95.7</v>
      </c>
      <c r="P94" s="11" t="s">
        <v>35</v>
      </c>
      <c r="Q94" s="20" t="s">
        <v>35</v>
      </c>
    </row>
    <row r="95" spans="1:17" x14ac:dyDescent="0.25">
      <c r="A95" s="15" t="s">
        <v>5109</v>
      </c>
      <c r="B95" s="11" t="s">
        <v>8054</v>
      </c>
      <c r="C95" s="11">
        <v>402353</v>
      </c>
      <c r="D95" s="2" t="s">
        <v>8055</v>
      </c>
      <c r="E95" s="19" t="s">
        <v>35</v>
      </c>
      <c r="F95" s="11" t="s">
        <v>35</v>
      </c>
      <c r="G95" s="13">
        <v>370</v>
      </c>
      <c r="H95" s="11">
        <v>1.75</v>
      </c>
      <c r="I95" s="11">
        <v>38</v>
      </c>
      <c r="J95" s="11">
        <v>4498</v>
      </c>
      <c r="K95" s="11">
        <v>0.12</v>
      </c>
      <c r="L95" s="11">
        <v>38</v>
      </c>
      <c r="M95" s="19" t="s">
        <v>35</v>
      </c>
      <c r="N95" s="11">
        <v>61.8</v>
      </c>
      <c r="O95" s="19">
        <v>95.7</v>
      </c>
      <c r="P95" s="11" t="s">
        <v>35</v>
      </c>
      <c r="Q95" s="20" t="s">
        <v>35</v>
      </c>
    </row>
    <row r="96" spans="1:17" x14ac:dyDescent="0.25">
      <c r="A96" s="15" t="s">
        <v>5236</v>
      </c>
      <c r="B96" s="11" t="s">
        <v>8054</v>
      </c>
      <c r="C96" s="11">
        <v>403783</v>
      </c>
      <c r="D96" s="2" t="s">
        <v>8055</v>
      </c>
      <c r="E96" s="19" t="s">
        <v>35</v>
      </c>
      <c r="F96" s="11" t="s">
        <v>35</v>
      </c>
      <c r="G96" s="13">
        <v>370</v>
      </c>
      <c r="H96" s="11">
        <v>1.75</v>
      </c>
      <c r="I96" s="11">
        <v>38</v>
      </c>
      <c r="J96" s="11">
        <v>4498</v>
      </c>
      <c r="K96" s="11">
        <v>0.12</v>
      </c>
      <c r="L96" s="11">
        <v>38</v>
      </c>
      <c r="M96" s="19" t="s">
        <v>35</v>
      </c>
      <c r="N96" s="11">
        <v>61.8</v>
      </c>
      <c r="O96" s="19">
        <v>95.7</v>
      </c>
      <c r="P96" s="11" t="s">
        <v>35</v>
      </c>
      <c r="Q96" s="20" t="s">
        <v>35</v>
      </c>
    </row>
    <row r="97" spans="1:17" x14ac:dyDescent="0.25">
      <c r="A97" s="15" t="s">
        <v>5233</v>
      </c>
      <c r="B97" s="11" t="s">
        <v>8054</v>
      </c>
      <c r="C97" s="11">
        <v>404882</v>
      </c>
      <c r="D97" s="2" t="s">
        <v>8055</v>
      </c>
      <c r="E97" s="19" t="s">
        <v>35</v>
      </c>
      <c r="F97" s="11" t="s">
        <v>35</v>
      </c>
      <c r="G97" s="13">
        <v>370</v>
      </c>
      <c r="H97" s="11">
        <v>1.75</v>
      </c>
      <c r="I97" s="11">
        <v>38</v>
      </c>
      <c r="J97" s="11">
        <v>4498</v>
      </c>
      <c r="K97" s="11">
        <v>0.12</v>
      </c>
      <c r="L97" s="11">
        <v>38</v>
      </c>
      <c r="M97" s="19" t="s">
        <v>35</v>
      </c>
      <c r="N97" s="11">
        <v>61.8</v>
      </c>
      <c r="O97" s="19">
        <v>95.7</v>
      </c>
      <c r="P97" s="11" t="s">
        <v>35</v>
      </c>
      <c r="Q97" s="20" t="s">
        <v>35</v>
      </c>
    </row>
    <row r="98" spans="1:17" x14ac:dyDescent="0.25">
      <c r="A98" s="15" t="s">
        <v>5234</v>
      </c>
      <c r="B98" s="11" t="s">
        <v>8054</v>
      </c>
      <c r="C98" s="11">
        <v>405641</v>
      </c>
      <c r="D98" s="2" t="s">
        <v>8055</v>
      </c>
      <c r="E98" s="19" t="s">
        <v>35</v>
      </c>
      <c r="F98" s="11" t="s">
        <v>35</v>
      </c>
      <c r="G98" s="13">
        <v>370</v>
      </c>
      <c r="H98" s="11">
        <v>1.75</v>
      </c>
      <c r="I98" s="11">
        <v>38</v>
      </c>
      <c r="J98" s="11">
        <v>4498</v>
      </c>
      <c r="K98" s="11">
        <v>0.12</v>
      </c>
      <c r="L98" s="11">
        <v>38</v>
      </c>
      <c r="M98" s="19" t="s">
        <v>35</v>
      </c>
      <c r="N98" s="11">
        <v>61.8</v>
      </c>
      <c r="O98" s="19">
        <v>95.7</v>
      </c>
      <c r="P98" s="11" t="s">
        <v>35</v>
      </c>
      <c r="Q98" s="20" t="s">
        <v>35</v>
      </c>
    </row>
    <row r="99" spans="1:17" x14ac:dyDescent="0.25">
      <c r="A99" s="15" t="s">
        <v>5108</v>
      </c>
      <c r="B99" s="11" t="s">
        <v>8054</v>
      </c>
      <c r="C99" s="11">
        <v>405826</v>
      </c>
      <c r="D99" s="2" t="s">
        <v>8055</v>
      </c>
      <c r="E99" s="19" t="s">
        <v>35</v>
      </c>
      <c r="F99" s="11" t="s">
        <v>35</v>
      </c>
      <c r="G99" s="13">
        <v>370</v>
      </c>
      <c r="H99" s="11">
        <v>1.75</v>
      </c>
      <c r="I99" s="11">
        <v>38</v>
      </c>
      <c r="J99" s="11">
        <v>4498</v>
      </c>
      <c r="K99" s="11">
        <v>0.12</v>
      </c>
      <c r="L99" s="11">
        <v>38</v>
      </c>
      <c r="M99" s="19" t="s">
        <v>35</v>
      </c>
      <c r="N99" s="11">
        <v>61.8</v>
      </c>
      <c r="O99" s="19">
        <v>95.7</v>
      </c>
      <c r="P99" s="11" t="s">
        <v>35</v>
      </c>
      <c r="Q99" s="20" t="s">
        <v>35</v>
      </c>
    </row>
    <row r="100" spans="1:17" x14ac:dyDescent="0.25">
      <c r="A100" s="15" t="s">
        <v>5235</v>
      </c>
      <c r="B100" s="11" t="s">
        <v>8054</v>
      </c>
      <c r="C100" s="11">
        <v>406067</v>
      </c>
      <c r="D100" s="2" t="s">
        <v>8055</v>
      </c>
      <c r="E100" s="19" t="s">
        <v>35</v>
      </c>
      <c r="F100" s="11" t="s">
        <v>35</v>
      </c>
      <c r="G100" s="13">
        <v>370</v>
      </c>
      <c r="H100" s="11">
        <v>1.75</v>
      </c>
      <c r="I100" s="11">
        <v>38</v>
      </c>
      <c r="J100" s="11">
        <v>4498</v>
      </c>
      <c r="K100" s="11">
        <v>0.12</v>
      </c>
      <c r="L100" s="11">
        <v>38</v>
      </c>
      <c r="M100" s="19" t="s">
        <v>35</v>
      </c>
      <c r="N100" s="11">
        <v>61.8</v>
      </c>
      <c r="O100" s="19">
        <v>95.7</v>
      </c>
      <c r="P100" s="11" t="s">
        <v>35</v>
      </c>
      <c r="Q100" s="20" t="s">
        <v>35</v>
      </c>
    </row>
    <row r="101" spans="1:17" x14ac:dyDescent="0.25">
      <c r="A101" s="15" t="s">
        <v>5114</v>
      </c>
      <c r="B101" s="11" t="s">
        <v>8054</v>
      </c>
      <c r="C101" s="11">
        <v>407052</v>
      </c>
      <c r="D101" s="2" t="s">
        <v>8055</v>
      </c>
      <c r="E101" s="19" t="s">
        <v>35</v>
      </c>
      <c r="F101" s="11" t="s">
        <v>35</v>
      </c>
      <c r="G101" s="13">
        <v>370</v>
      </c>
      <c r="H101" s="11">
        <v>1.75</v>
      </c>
      <c r="I101" s="11">
        <v>38</v>
      </c>
      <c r="J101" s="11">
        <v>4498</v>
      </c>
      <c r="K101" s="11">
        <v>0.12</v>
      </c>
      <c r="L101" s="11">
        <v>38</v>
      </c>
      <c r="M101" s="19" t="s">
        <v>35</v>
      </c>
      <c r="N101" s="11">
        <v>61.8</v>
      </c>
      <c r="O101" s="19">
        <v>95.7</v>
      </c>
      <c r="P101" s="11" t="s">
        <v>35</v>
      </c>
      <c r="Q101" s="20" t="s">
        <v>35</v>
      </c>
    </row>
    <row r="102" spans="1:17" x14ac:dyDescent="0.25">
      <c r="A102" s="15" t="s">
        <v>5243</v>
      </c>
      <c r="B102" s="11" t="s">
        <v>8054</v>
      </c>
      <c r="C102" s="11">
        <v>407288</v>
      </c>
      <c r="D102" s="2" t="s">
        <v>8055</v>
      </c>
      <c r="E102" s="19" t="s">
        <v>35</v>
      </c>
      <c r="F102" s="11" t="s">
        <v>35</v>
      </c>
      <c r="G102" s="13">
        <v>370</v>
      </c>
      <c r="H102" s="11">
        <v>1.75</v>
      </c>
      <c r="I102" s="11">
        <v>38</v>
      </c>
      <c r="J102" s="11">
        <v>4498</v>
      </c>
      <c r="K102" s="11">
        <v>0.12</v>
      </c>
      <c r="L102" s="11">
        <v>38</v>
      </c>
      <c r="M102" s="19" t="s">
        <v>35</v>
      </c>
      <c r="N102" s="11">
        <v>61.8</v>
      </c>
      <c r="O102" s="19">
        <v>95.7</v>
      </c>
      <c r="P102" s="11" t="s">
        <v>35</v>
      </c>
      <c r="Q102" s="20" t="s">
        <v>35</v>
      </c>
    </row>
    <row r="103" spans="1:17" x14ac:dyDescent="0.25">
      <c r="A103" s="15" t="s">
        <v>5113</v>
      </c>
      <c r="B103" s="11" t="s">
        <v>8054</v>
      </c>
      <c r="C103" s="11">
        <v>407719</v>
      </c>
      <c r="D103" s="2" t="s">
        <v>8055</v>
      </c>
      <c r="E103" s="19" t="s">
        <v>35</v>
      </c>
      <c r="F103" s="11" t="s">
        <v>35</v>
      </c>
      <c r="G103" s="13">
        <v>370</v>
      </c>
      <c r="H103" s="11">
        <v>1.75</v>
      </c>
      <c r="I103" s="11">
        <v>38</v>
      </c>
      <c r="J103" s="11">
        <v>4498</v>
      </c>
      <c r="K103" s="11">
        <v>0.12</v>
      </c>
      <c r="L103" s="11">
        <v>38</v>
      </c>
      <c r="M103" s="19" t="s">
        <v>35</v>
      </c>
      <c r="N103" s="11">
        <v>61.8</v>
      </c>
      <c r="O103" s="19">
        <v>95.7</v>
      </c>
      <c r="P103" s="11" t="s">
        <v>35</v>
      </c>
      <c r="Q103" s="20" t="s">
        <v>35</v>
      </c>
    </row>
    <row r="104" spans="1:17" x14ac:dyDescent="0.25">
      <c r="A104" s="15" t="s">
        <v>5364</v>
      </c>
      <c r="B104" s="11" t="s">
        <v>8054</v>
      </c>
      <c r="C104" s="11">
        <v>407912</v>
      </c>
      <c r="D104" s="2" t="s">
        <v>8055</v>
      </c>
      <c r="E104" s="19" t="s">
        <v>35</v>
      </c>
      <c r="F104" s="11" t="s">
        <v>35</v>
      </c>
      <c r="G104" s="13">
        <v>370</v>
      </c>
      <c r="H104" s="11">
        <v>1.75</v>
      </c>
      <c r="I104" s="11">
        <v>38</v>
      </c>
      <c r="J104" s="11">
        <v>4498</v>
      </c>
      <c r="K104" s="11">
        <v>0.12</v>
      </c>
      <c r="L104" s="11">
        <v>38</v>
      </c>
      <c r="M104" s="19" t="s">
        <v>35</v>
      </c>
      <c r="N104" s="11">
        <v>61.8</v>
      </c>
      <c r="O104" s="19">
        <v>95.7</v>
      </c>
      <c r="P104" s="11" t="s">
        <v>35</v>
      </c>
      <c r="Q104" s="20" t="s">
        <v>35</v>
      </c>
    </row>
    <row r="105" spans="1:17" x14ac:dyDescent="0.25">
      <c r="A105" s="15" t="s">
        <v>5241</v>
      </c>
      <c r="B105" s="11" t="s">
        <v>8054</v>
      </c>
      <c r="C105" s="11">
        <v>408665</v>
      </c>
      <c r="D105" s="2" t="s">
        <v>8055</v>
      </c>
      <c r="E105" s="19" t="s">
        <v>35</v>
      </c>
      <c r="F105" s="11" t="s">
        <v>35</v>
      </c>
      <c r="G105" s="13">
        <v>370</v>
      </c>
      <c r="H105" s="11">
        <v>1.75</v>
      </c>
      <c r="I105" s="11">
        <v>38</v>
      </c>
      <c r="J105" s="11">
        <v>4498</v>
      </c>
      <c r="K105" s="11">
        <v>0.12</v>
      </c>
      <c r="L105" s="11">
        <v>38</v>
      </c>
      <c r="M105" s="19" t="s">
        <v>35</v>
      </c>
      <c r="N105" s="11">
        <v>61.8</v>
      </c>
      <c r="O105" s="19">
        <v>95.7</v>
      </c>
      <c r="P105" s="11" t="s">
        <v>35</v>
      </c>
      <c r="Q105" s="20" t="s">
        <v>35</v>
      </c>
    </row>
    <row r="106" spans="1:17" x14ac:dyDescent="0.25">
      <c r="A106" s="15" t="s">
        <v>5240</v>
      </c>
      <c r="B106" s="11" t="s">
        <v>8054</v>
      </c>
      <c r="C106" s="11">
        <v>413222</v>
      </c>
      <c r="D106" s="2" t="s">
        <v>8055</v>
      </c>
      <c r="E106" s="19" t="s">
        <v>35</v>
      </c>
      <c r="F106" s="11" t="s">
        <v>35</v>
      </c>
      <c r="G106" s="13">
        <v>370</v>
      </c>
      <c r="H106" s="11">
        <v>1.75</v>
      </c>
      <c r="I106" s="11">
        <v>38</v>
      </c>
      <c r="J106" s="11">
        <v>4498</v>
      </c>
      <c r="K106" s="11">
        <v>0.12</v>
      </c>
      <c r="L106" s="11">
        <v>38</v>
      </c>
      <c r="M106" s="19" t="s">
        <v>35</v>
      </c>
      <c r="N106" s="11">
        <v>61.8</v>
      </c>
      <c r="O106" s="19">
        <v>95.7</v>
      </c>
      <c r="P106" s="11" t="s">
        <v>35</v>
      </c>
      <c r="Q106" s="20" t="s">
        <v>35</v>
      </c>
    </row>
    <row r="107" spans="1:17" x14ac:dyDescent="0.25">
      <c r="A107" s="15" t="s">
        <v>5110</v>
      </c>
      <c r="B107" s="11" t="s">
        <v>8054</v>
      </c>
      <c r="C107" s="11">
        <v>413754</v>
      </c>
      <c r="D107" s="2" t="s">
        <v>8055</v>
      </c>
      <c r="E107" s="19" t="s">
        <v>35</v>
      </c>
      <c r="F107" s="11" t="s">
        <v>35</v>
      </c>
      <c r="G107" s="13">
        <v>370</v>
      </c>
      <c r="H107" s="11">
        <v>1.75</v>
      </c>
      <c r="I107" s="11">
        <v>38</v>
      </c>
      <c r="J107" s="11">
        <v>4498</v>
      </c>
      <c r="K107" s="11">
        <v>0.12</v>
      </c>
      <c r="L107" s="11">
        <v>38</v>
      </c>
      <c r="M107" s="19" t="s">
        <v>35</v>
      </c>
      <c r="N107" s="11">
        <v>61.8</v>
      </c>
      <c r="O107" s="19">
        <v>95.7</v>
      </c>
      <c r="P107" s="11" t="s">
        <v>35</v>
      </c>
      <c r="Q107" s="20" t="s">
        <v>35</v>
      </c>
    </row>
    <row r="108" spans="1:17" x14ac:dyDescent="0.25">
      <c r="A108" s="15" t="s">
        <v>5023</v>
      </c>
      <c r="B108" s="11" t="s">
        <v>8054</v>
      </c>
      <c r="C108" s="11">
        <v>415951</v>
      </c>
      <c r="D108" s="2" t="s">
        <v>8055</v>
      </c>
      <c r="E108" s="19" t="s">
        <v>35</v>
      </c>
      <c r="F108" s="11" t="s">
        <v>35</v>
      </c>
      <c r="G108" s="13">
        <v>370</v>
      </c>
      <c r="H108" s="11">
        <v>1.75</v>
      </c>
      <c r="I108" s="11">
        <v>38</v>
      </c>
      <c r="J108" s="11">
        <v>4498</v>
      </c>
      <c r="K108" s="11">
        <v>0.12</v>
      </c>
      <c r="L108" s="11">
        <v>38</v>
      </c>
      <c r="M108" s="19" t="s">
        <v>35</v>
      </c>
      <c r="N108" s="11">
        <v>61.8</v>
      </c>
      <c r="O108" s="19">
        <v>95.7</v>
      </c>
      <c r="P108" s="11" t="s">
        <v>35</v>
      </c>
      <c r="Q108" s="20" t="s">
        <v>35</v>
      </c>
    </row>
    <row r="109" spans="1:17" x14ac:dyDescent="0.25">
      <c r="A109" s="15" t="s">
        <v>5111</v>
      </c>
      <c r="B109" s="11" t="s">
        <v>8054</v>
      </c>
      <c r="C109" s="11">
        <v>421387</v>
      </c>
      <c r="D109" s="2" t="s">
        <v>8055</v>
      </c>
      <c r="E109" s="19" t="s">
        <v>35</v>
      </c>
      <c r="F109" s="11" t="s">
        <v>35</v>
      </c>
      <c r="G109" s="13">
        <v>370</v>
      </c>
      <c r="H109" s="11">
        <v>1.75</v>
      </c>
      <c r="I109" s="11">
        <v>38</v>
      </c>
      <c r="J109" s="11">
        <v>4498</v>
      </c>
      <c r="K109" s="11">
        <v>0.12</v>
      </c>
      <c r="L109" s="11">
        <v>38</v>
      </c>
      <c r="M109" s="19" t="s">
        <v>35</v>
      </c>
      <c r="N109" s="11">
        <v>61.8</v>
      </c>
      <c r="O109" s="19">
        <v>95.7</v>
      </c>
      <c r="P109" s="11" t="s">
        <v>35</v>
      </c>
      <c r="Q109" s="20" t="s">
        <v>35</v>
      </c>
    </row>
    <row r="110" spans="1:17" x14ac:dyDescent="0.25">
      <c r="A110" s="15" t="s">
        <v>5231</v>
      </c>
      <c r="B110" s="11" t="s">
        <v>8054</v>
      </c>
      <c r="C110" s="11">
        <v>431924</v>
      </c>
      <c r="D110" s="2" t="s">
        <v>8055</v>
      </c>
      <c r="E110" s="19" t="s">
        <v>35</v>
      </c>
      <c r="F110" s="11" t="s">
        <v>35</v>
      </c>
      <c r="G110" s="13">
        <v>370</v>
      </c>
      <c r="H110" s="11">
        <v>1.75</v>
      </c>
      <c r="I110" s="11">
        <v>38</v>
      </c>
      <c r="J110" s="11">
        <v>4498</v>
      </c>
      <c r="K110" s="11">
        <v>0.12</v>
      </c>
      <c r="L110" s="11">
        <v>38</v>
      </c>
      <c r="M110" s="19" t="s">
        <v>35</v>
      </c>
      <c r="N110" s="11">
        <v>61.8</v>
      </c>
      <c r="O110" s="19">
        <v>95.7</v>
      </c>
      <c r="P110" s="11" t="s">
        <v>35</v>
      </c>
      <c r="Q110" s="20" t="s">
        <v>35</v>
      </c>
    </row>
    <row r="111" spans="1:17" x14ac:dyDescent="0.25">
      <c r="A111" s="15" t="s">
        <v>5112</v>
      </c>
      <c r="B111" s="11" t="s">
        <v>8054</v>
      </c>
      <c r="C111" s="11">
        <v>438249</v>
      </c>
      <c r="D111" s="2" t="s">
        <v>8055</v>
      </c>
      <c r="E111" s="19" t="s">
        <v>35</v>
      </c>
      <c r="F111" s="11" t="s">
        <v>35</v>
      </c>
      <c r="G111" s="13">
        <v>370</v>
      </c>
      <c r="H111" s="11">
        <v>1.75</v>
      </c>
      <c r="I111" s="11">
        <v>38</v>
      </c>
      <c r="J111" s="11">
        <v>4498</v>
      </c>
      <c r="K111" s="11">
        <v>0.12</v>
      </c>
      <c r="L111" s="11">
        <v>38</v>
      </c>
      <c r="M111" s="19" t="s">
        <v>35</v>
      </c>
      <c r="N111" s="11">
        <v>61.8</v>
      </c>
      <c r="O111" s="19">
        <v>95.7</v>
      </c>
      <c r="P111" s="11" t="s">
        <v>35</v>
      </c>
      <c r="Q111" s="20" t="s">
        <v>35</v>
      </c>
    </row>
    <row r="112" spans="1:17" x14ac:dyDescent="0.25">
      <c r="A112" s="15" t="s">
        <v>5014</v>
      </c>
      <c r="B112" s="11" t="s">
        <v>8054</v>
      </c>
      <c r="C112" s="11">
        <v>79756</v>
      </c>
      <c r="D112" s="2" t="s">
        <v>8055</v>
      </c>
      <c r="E112" s="19" t="s">
        <v>35</v>
      </c>
      <c r="F112" s="11" t="s">
        <v>35</v>
      </c>
      <c r="G112" s="13">
        <v>370</v>
      </c>
      <c r="H112" s="11">
        <v>1.75</v>
      </c>
      <c r="I112" s="11">
        <v>38</v>
      </c>
      <c r="J112" s="11">
        <v>4498</v>
      </c>
      <c r="K112" s="11">
        <v>0.12</v>
      </c>
      <c r="L112" s="11">
        <v>38</v>
      </c>
      <c r="M112" s="19" t="s">
        <v>35</v>
      </c>
      <c r="N112" s="11">
        <v>61.8</v>
      </c>
      <c r="O112" s="19">
        <v>95.7</v>
      </c>
      <c r="P112" s="11" t="s">
        <v>35</v>
      </c>
      <c r="Q112" s="20" t="s">
        <v>35</v>
      </c>
    </row>
    <row r="113" spans="1:17" x14ac:dyDescent="0.25">
      <c r="A113" s="15" t="s">
        <v>5032</v>
      </c>
      <c r="B113" s="11" t="s">
        <v>8054</v>
      </c>
      <c r="C113" s="11">
        <v>90770</v>
      </c>
      <c r="D113" s="2" t="s">
        <v>8055</v>
      </c>
      <c r="E113" s="19" t="s">
        <v>35</v>
      </c>
      <c r="F113" s="11" t="s">
        <v>35</v>
      </c>
      <c r="G113" s="13">
        <v>370</v>
      </c>
      <c r="H113" s="11">
        <v>1.75</v>
      </c>
      <c r="I113" s="11">
        <v>38</v>
      </c>
      <c r="J113" s="11">
        <v>4498</v>
      </c>
      <c r="K113" s="11">
        <v>0.12</v>
      </c>
      <c r="L113" s="11">
        <v>38</v>
      </c>
      <c r="M113" s="19" t="s">
        <v>35</v>
      </c>
      <c r="N113" s="11">
        <v>61.8</v>
      </c>
      <c r="O113" s="19">
        <v>95.7</v>
      </c>
      <c r="P113" s="11" t="s">
        <v>35</v>
      </c>
      <c r="Q113" s="20" t="s">
        <v>35</v>
      </c>
    </row>
    <row r="114" spans="1:17" x14ac:dyDescent="0.25">
      <c r="A114" s="15" t="s">
        <v>5239</v>
      </c>
      <c r="B114" s="11" t="s">
        <v>8054</v>
      </c>
      <c r="C114" s="11">
        <v>98236</v>
      </c>
      <c r="D114" s="2" t="s">
        <v>8055</v>
      </c>
      <c r="E114" s="19" t="s">
        <v>35</v>
      </c>
      <c r="F114" s="11" t="s">
        <v>35</v>
      </c>
      <c r="G114" s="13">
        <v>370</v>
      </c>
      <c r="H114" s="11">
        <v>1.75</v>
      </c>
      <c r="I114" s="11">
        <v>38</v>
      </c>
      <c r="J114" s="11">
        <v>4498</v>
      </c>
      <c r="K114" s="11">
        <v>0.12</v>
      </c>
      <c r="L114" s="11">
        <v>38</v>
      </c>
      <c r="M114" s="19" t="s">
        <v>35</v>
      </c>
      <c r="N114" s="11">
        <v>61.8</v>
      </c>
      <c r="O114" s="19">
        <v>95.7</v>
      </c>
      <c r="P114" s="11" t="s">
        <v>35</v>
      </c>
      <c r="Q114" s="20" t="s">
        <v>35</v>
      </c>
    </row>
    <row r="115" spans="1:17" x14ac:dyDescent="0.25">
      <c r="A115" s="14" t="s">
        <v>4509</v>
      </c>
      <c r="B115" s="11" t="s">
        <v>8037</v>
      </c>
      <c r="C115" s="14" t="s">
        <v>35</v>
      </c>
      <c r="D115" s="2" t="s">
        <v>8056</v>
      </c>
      <c r="E115" s="11" t="s">
        <v>8007</v>
      </c>
      <c r="F115" s="11">
        <v>28</v>
      </c>
      <c r="G115" s="11">
        <v>2253</v>
      </c>
      <c r="H115" s="11">
        <v>23.4</v>
      </c>
      <c r="I115" s="11">
        <v>11</v>
      </c>
      <c r="J115" s="11">
        <v>7012</v>
      </c>
      <c r="K115" s="11">
        <v>0.13900000000000001</v>
      </c>
      <c r="L115" s="11">
        <v>1033</v>
      </c>
      <c r="M115" s="11" t="s">
        <v>8057</v>
      </c>
      <c r="N115" s="11">
        <v>92.4</v>
      </c>
      <c r="O115" s="11" t="s">
        <v>35</v>
      </c>
      <c r="P115" s="11">
        <v>36.5</v>
      </c>
      <c r="Q115" s="11" t="s">
        <v>8058</v>
      </c>
    </row>
    <row r="116" spans="1:17" x14ac:dyDescent="0.25">
      <c r="A116" s="11" t="s">
        <v>4163</v>
      </c>
      <c r="B116" s="11" t="s">
        <v>7999</v>
      </c>
      <c r="C116" s="11" t="s">
        <v>8059</v>
      </c>
      <c r="D116" s="11" t="s">
        <v>8060</v>
      </c>
      <c r="E116" s="11" t="s">
        <v>8007</v>
      </c>
      <c r="F116" s="11">
        <v>17</v>
      </c>
      <c r="G116" s="11">
        <v>53</v>
      </c>
      <c r="H116" s="11">
        <v>7.7835799999999997</v>
      </c>
      <c r="I116" s="11">
        <v>7</v>
      </c>
      <c r="J116" s="11">
        <v>1512</v>
      </c>
      <c r="K116" s="11">
        <v>0.21540899999999999</v>
      </c>
      <c r="L116" s="11">
        <v>141</v>
      </c>
      <c r="M116" s="11" t="s">
        <v>8061</v>
      </c>
      <c r="N116" s="11" t="s">
        <v>35</v>
      </c>
      <c r="O116" s="11" t="s">
        <v>35</v>
      </c>
      <c r="P116" s="11">
        <v>64</v>
      </c>
      <c r="Q116" s="11" t="s">
        <v>8062</v>
      </c>
    </row>
    <row r="117" spans="1:17" x14ac:dyDescent="0.25">
      <c r="A117" s="11" t="s">
        <v>4168</v>
      </c>
      <c r="B117" s="11" t="s">
        <v>7999</v>
      </c>
      <c r="C117" s="11" t="s">
        <v>8063</v>
      </c>
      <c r="D117" s="11" t="s">
        <v>8060</v>
      </c>
      <c r="E117" s="11" t="s">
        <v>8007</v>
      </c>
      <c r="F117" s="11">
        <v>17</v>
      </c>
      <c r="G117" s="11">
        <v>53</v>
      </c>
      <c r="H117" s="11">
        <v>7.7835799999999997</v>
      </c>
      <c r="I117" s="11">
        <v>7</v>
      </c>
      <c r="J117" s="11">
        <v>1512</v>
      </c>
      <c r="K117" s="11">
        <v>0.21540899999999999</v>
      </c>
      <c r="L117" s="11">
        <v>141</v>
      </c>
      <c r="M117" s="11" t="s">
        <v>8061</v>
      </c>
      <c r="N117" s="11" t="s">
        <v>35</v>
      </c>
      <c r="O117" s="11" t="s">
        <v>35</v>
      </c>
      <c r="P117" s="11">
        <v>64</v>
      </c>
      <c r="Q117" s="11" t="s">
        <v>8062</v>
      </c>
    </row>
    <row r="118" spans="1:17" x14ac:dyDescent="0.25">
      <c r="A118" s="11" t="s">
        <v>4179</v>
      </c>
      <c r="B118" s="11" t="s">
        <v>7999</v>
      </c>
      <c r="C118" s="11" t="s">
        <v>8064</v>
      </c>
      <c r="D118" s="11" t="s">
        <v>8060</v>
      </c>
      <c r="E118" s="11" t="s">
        <v>8007</v>
      </c>
      <c r="F118" s="11">
        <v>17</v>
      </c>
      <c r="G118" s="11">
        <v>53</v>
      </c>
      <c r="H118" s="11">
        <v>7.7835799999999997</v>
      </c>
      <c r="I118" s="11">
        <v>7</v>
      </c>
      <c r="J118" s="11">
        <v>1512</v>
      </c>
      <c r="K118" s="11">
        <v>0.21540899999999999</v>
      </c>
      <c r="L118" s="11">
        <v>141</v>
      </c>
      <c r="M118" s="11" t="s">
        <v>8061</v>
      </c>
      <c r="N118" s="11" t="s">
        <v>35</v>
      </c>
      <c r="O118" s="11" t="s">
        <v>35</v>
      </c>
      <c r="P118" s="11">
        <v>64</v>
      </c>
      <c r="Q118" s="11" t="s">
        <v>8062</v>
      </c>
    </row>
    <row r="119" spans="1:17" x14ac:dyDescent="0.25">
      <c r="A119" s="11" t="s">
        <v>4193</v>
      </c>
      <c r="B119" s="11" t="s">
        <v>7999</v>
      </c>
      <c r="C119" s="11" t="s">
        <v>8065</v>
      </c>
      <c r="D119" s="11" t="s">
        <v>8060</v>
      </c>
      <c r="E119" s="11" t="s">
        <v>8007</v>
      </c>
      <c r="F119" s="11">
        <v>17</v>
      </c>
      <c r="G119" s="11">
        <v>53</v>
      </c>
      <c r="H119" s="11">
        <v>7.7835799999999997</v>
      </c>
      <c r="I119" s="11">
        <v>7</v>
      </c>
      <c r="J119" s="11">
        <v>1512</v>
      </c>
      <c r="K119" s="11">
        <v>0.21540899999999999</v>
      </c>
      <c r="L119" s="11">
        <v>141</v>
      </c>
      <c r="M119" s="11" t="s">
        <v>8061</v>
      </c>
      <c r="N119" s="11" t="s">
        <v>35</v>
      </c>
      <c r="O119" s="11" t="s">
        <v>35</v>
      </c>
      <c r="P119" s="11">
        <v>64</v>
      </c>
      <c r="Q119" s="11" t="s">
        <v>8062</v>
      </c>
    </row>
    <row r="120" spans="1:17" x14ac:dyDescent="0.25">
      <c r="A120" s="11" t="s">
        <v>4197</v>
      </c>
      <c r="B120" s="11" t="s">
        <v>7999</v>
      </c>
      <c r="C120" s="11" t="s">
        <v>8066</v>
      </c>
      <c r="D120" s="11" t="s">
        <v>8060</v>
      </c>
      <c r="E120" s="11" t="s">
        <v>8007</v>
      </c>
      <c r="F120" s="11">
        <v>17</v>
      </c>
      <c r="G120" s="11">
        <v>53</v>
      </c>
      <c r="H120" s="11">
        <v>7.7835799999999997</v>
      </c>
      <c r="I120" s="11">
        <v>7</v>
      </c>
      <c r="J120" s="11">
        <v>1512</v>
      </c>
      <c r="K120" s="11">
        <v>0.21540899999999999</v>
      </c>
      <c r="L120" s="11">
        <v>141</v>
      </c>
      <c r="M120" s="11" t="s">
        <v>8061</v>
      </c>
      <c r="N120" s="11" t="s">
        <v>35</v>
      </c>
      <c r="O120" s="11" t="s">
        <v>35</v>
      </c>
      <c r="P120" s="11">
        <v>64</v>
      </c>
      <c r="Q120" s="11" t="s">
        <v>8062</v>
      </c>
    </row>
    <row r="121" spans="1:17" x14ac:dyDescent="0.25">
      <c r="A121" s="11" t="s">
        <v>4220</v>
      </c>
      <c r="B121" s="11" t="s">
        <v>7999</v>
      </c>
      <c r="C121" s="11" t="s">
        <v>8067</v>
      </c>
      <c r="D121" s="11" t="s">
        <v>8060</v>
      </c>
      <c r="E121" s="11" t="s">
        <v>8007</v>
      </c>
      <c r="F121" s="11">
        <v>17</v>
      </c>
      <c r="G121" s="11">
        <v>53</v>
      </c>
      <c r="H121" s="11">
        <v>7.7835799999999997</v>
      </c>
      <c r="I121" s="11">
        <v>7</v>
      </c>
      <c r="J121" s="11">
        <v>1512</v>
      </c>
      <c r="K121" s="11">
        <v>0.21540899999999999</v>
      </c>
      <c r="L121" s="11">
        <v>141</v>
      </c>
      <c r="M121" s="11" t="s">
        <v>8061</v>
      </c>
      <c r="N121" s="11" t="s">
        <v>35</v>
      </c>
      <c r="O121" s="11" t="s">
        <v>35</v>
      </c>
      <c r="P121" s="11">
        <v>64</v>
      </c>
      <c r="Q121" s="11" t="s">
        <v>8062</v>
      </c>
    </row>
    <row r="122" spans="1:17" x14ac:dyDescent="0.25">
      <c r="A122" s="11" t="s">
        <v>4245</v>
      </c>
      <c r="B122" s="11" t="s">
        <v>7999</v>
      </c>
      <c r="C122" s="11" t="s">
        <v>8068</v>
      </c>
      <c r="D122" s="11" t="s">
        <v>8060</v>
      </c>
      <c r="E122" s="11" t="s">
        <v>8007</v>
      </c>
      <c r="F122" s="11">
        <v>17</v>
      </c>
      <c r="G122" s="11">
        <v>53</v>
      </c>
      <c r="H122" s="11">
        <v>7.7835799999999997</v>
      </c>
      <c r="I122" s="11">
        <v>7</v>
      </c>
      <c r="J122" s="11">
        <v>1512</v>
      </c>
      <c r="K122" s="11">
        <v>0.21540899999999999</v>
      </c>
      <c r="L122" s="11">
        <v>141</v>
      </c>
      <c r="M122" s="11" t="s">
        <v>8061</v>
      </c>
      <c r="N122" s="11" t="s">
        <v>35</v>
      </c>
      <c r="O122" s="11" t="s">
        <v>35</v>
      </c>
      <c r="P122" s="11">
        <v>64</v>
      </c>
      <c r="Q122" s="11" t="s">
        <v>8062</v>
      </c>
    </row>
    <row r="123" spans="1:17" x14ac:dyDescent="0.25">
      <c r="A123" s="11" t="s">
        <v>4258</v>
      </c>
      <c r="B123" s="11" t="s">
        <v>7999</v>
      </c>
      <c r="C123" s="11" t="s">
        <v>8069</v>
      </c>
      <c r="D123" s="11" t="s">
        <v>8060</v>
      </c>
      <c r="E123" s="11" t="s">
        <v>8007</v>
      </c>
      <c r="F123" s="11">
        <v>17</v>
      </c>
      <c r="G123" s="11">
        <v>53</v>
      </c>
      <c r="H123" s="11">
        <v>7.7835799999999997</v>
      </c>
      <c r="I123" s="11">
        <v>7</v>
      </c>
      <c r="J123" s="11">
        <v>1512</v>
      </c>
      <c r="K123" s="11">
        <v>0.21540899999999999</v>
      </c>
      <c r="L123" s="11">
        <v>141</v>
      </c>
      <c r="M123" s="11" t="s">
        <v>8061</v>
      </c>
      <c r="N123" s="11" t="s">
        <v>35</v>
      </c>
      <c r="O123" s="11" t="s">
        <v>35</v>
      </c>
      <c r="P123" s="11">
        <v>64</v>
      </c>
      <c r="Q123" s="11" t="s">
        <v>8062</v>
      </c>
    </row>
    <row r="124" spans="1:17" x14ac:dyDescent="0.25">
      <c r="A124" s="11" t="s">
        <v>4260</v>
      </c>
      <c r="B124" s="11" t="s">
        <v>7999</v>
      </c>
      <c r="C124" s="11" t="s">
        <v>8070</v>
      </c>
      <c r="D124" s="11" t="s">
        <v>8060</v>
      </c>
      <c r="E124" s="11" t="s">
        <v>8007</v>
      </c>
      <c r="F124" s="11">
        <v>17</v>
      </c>
      <c r="G124" s="11">
        <v>53</v>
      </c>
      <c r="H124" s="11">
        <v>7.7835799999999997</v>
      </c>
      <c r="I124" s="11">
        <v>7</v>
      </c>
      <c r="J124" s="11">
        <v>1512</v>
      </c>
      <c r="K124" s="11">
        <v>0.21540899999999999</v>
      </c>
      <c r="L124" s="11">
        <v>141</v>
      </c>
      <c r="M124" s="11" t="s">
        <v>8061</v>
      </c>
      <c r="N124" s="11" t="s">
        <v>35</v>
      </c>
      <c r="O124" s="11" t="s">
        <v>35</v>
      </c>
      <c r="P124" s="11">
        <v>64</v>
      </c>
      <c r="Q124" s="11" t="s">
        <v>8062</v>
      </c>
    </row>
    <row r="125" spans="1:17" x14ac:dyDescent="0.25">
      <c r="A125" s="11" t="s">
        <v>4268</v>
      </c>
      <c r="B125" s="11" t="s">
        <v>7999</v>
      </c>
      <c r="C125" s="11" t="s">
        <v>8071</v>
      </c>
      <c r="D125" s="11" t="s">
        <v>8060</v>
      </c>
      <c r="E125" s="11" t="s">
        <v>8007</v>
      </c>
      <c r="F125" s="11">
        <v>17</v>
      </c>
      <c r="G125" s="11">
        <v>53</v>
      </c>
      <c r="H125" s="11">
        <v>7.7835799999999997</v>
      </c>
      <c r="I125" s="11">
        <v>7</v>
      </c>
      <c r="J125" s="11">
        <v>1512</v>
      </c>
      <c r="K125" s="11">
        <v>0.21540899999999999</v>
      </c>
      <c r="L125" s="11">
        <v>141</v>
      </c>
      <c r="M125" s="11" t="s">
        <v>8061</v>
      </c>
      <c r="N125" s="11" t="s">
        <v>35</v>
      </c>
      <c r="O125" s="11" t="s">
        <v>35</v>
      </c>
      <c r="P125" s="11">
        <v>64</v>
      </c>
      <c r="Q125" s="11" t="s">
        <v>8062</v>
      </c>
    </row>
    <row r="126" spans="1:17" x14ac:dyDescent="0.25">
      <c r="A126" s="11" t="s">
        <v>4278</v>
      </c>
      <c r="B126" s="11" t="s">
        <v>7999</v>
      </c>
      <c r="C126" s="11" t="s">
        <v>8072</v>
      </c>
      <c r="D126" s="11" t="s">
        <v>8060</v>
      </c>
      <c r="E126" s="11" t="s">
        <v>8007</v>
      </c>
      <c r="F126" s="11">
        <v>17</v>
      </c>
      <c r="G126" s="11">
        <v>53</v>
      </c>
      <c r="H126" s="11">
        <v>7.7835799999999997</v>
      </c>
      <c r="I126" s="11">
        <v>7</v>
      </c>
      <c r="J126" s="11">
        <v>1512</v>
      </c>
      <c r="K126" s="11">
        <v>0.21540899999999999</v>
      </c>
      <c r="L126" s="11">
        <v>141</v>
      </c>
      <c r="M126" s="11" t="s">
        <v>8061</v>
      </c>
      <c r="N126" s="11" t="s">
        <v>35</v>
      </c>
      <c r="O126" s="11" t="s">
        <v>35</v>
      </c>
      <c r="P126" s="11">
        <v>64</v>
      </c>
      <c r="Q126" s="11" t="s">
        <v>8062</v>
      </c>
    </row>
    <row r="127" spans="1:17" x14ac:dyDescent="0.25">
      <c r="A127" s="11" t="s">
        <v>4308</v>
      </c>
      <c r="B127" s="11" t="s">
        <v>7999</v>
      </c>
      <c r="C127" s="11" t="s">
        <v>8073</v>
      </c>
      <c r="D127" s="11" t="s">
        <v>8060</v>
      </c>
      <c r="E127" s="11" t="s">
        <v>8007</v>
      </c>
      <c r="F127" s="11">
        <v>17</v>
      </c>
      <c r="G127" s="11">
        <v>53</v>
      </c>
      <c r="H127" s="11">
        <v>7.7835799999999997</v>
      </c>
      <c r="I127" s="11">
        <v>7</v>
      </c>
      <c r="J127" s="11">
        <v>1512</v>
      </c>
      <c r="K127" s="11">
        <v>0.21540899999999999</v>
      </c>
      <c r="L127" s="11">
        <v>141</v>
      </c>
      <c r="M127" s="11" t="s">
        <v>8061</v>
      </c>
      <c r="N127" s="11" t="s">
        <v>35</v>
      </c>
      <c r="O127" s="11" t="s">
        <v>35</v>
      </c>
      <c r="P127" s="11">
        <v>64</v>
      </c>
      <c r="Q127" s="11" t="s">
        <v>8062</v>
      </c>
    </row>
    <row r="128" spans="1:17" x14ac:dyDescent="0.25">
      <c r="A128" s="11" t="s">
        <v>4309</v>
      </c>
      <c r="B128" s="11" t="s">
        <v>7999</v>
      </c>
      <c r="C128" s="11" t="s">
        <v>8074</v>
      </c>
      <c r="D128" s="11" t="s">
        <v>8060</v>
      </c>
      <c r="E128" s="11" t="s">
        <v>8007</v>
      </c>
      <c r="F128" s="11">
        <v>17</v>
      </c>
      <c r="G128" s="11">
        <v>53</v>
      </c>
      <c r="H128" s="11">
        <v>7.7835799999999997</v>
      </c>
      <c r="I128" s="11">
        <v>7</v>
      </c>
      <c r="J128" s="11">
        <v>1512</v>
      </c>
      <c r="K128" s="11">
        <v>0.21540899999999999</v>
      </c>
      <c r="L128" s="11">
        <v>141</v>
      </c>
      <c r="M128" s="11" t="s">
        <v>8061</v>
      </c>
      <c r="N128" s="11" t="s">
        <v>35</v>
      </c>
      <c r="O128" s="11" t="s">
        <v>35</v>
      </c>
      <c r="P128" s="11">
        <v>64</v>
      </c>
      <c r="Q128" s="11" t="s">
        <v>8062</v>
      </c>
    </row>
    <row r="129" spans="1:17" x14ac:dyDescent="0.25">
      <c r="A129" s="11" t="s">
        <v>4311</v>
      </c>
      <c r="B129" s="11" t="s">
        <v>7999</v>
      </c>
      <c r="C129" s="11" t="s">
        <v>8075</v>
      </c>
      <c r="D129" s="11" t="s">
        <v>8060</v>
      </c>
      <c r="E129" s="11" t="s">
        <v>8007</v>
      </c>
      <c r="F129" s="11">
        <v>17</v>
      </c>
      <c r="G129" s="11">
        <v>53</v>
      </c>
      <c r="H129" s="11">
        <v>7.7835799999999997</v>
      </c>
      <c r="I129" s="11">
        <v>7</v>
      </c>
      <c r="J129" s="11">
        <v>1512</v>
      </c>
      <c r="K129" s="11">
        <v>0.21540899999999999</v>
      </c>
      <c r="L129" s="11">
        <v>141</v>
      </c>
      <c r="M129" s="11" t="s">
        <v>8061</v>
      </c>
      <c r="N129" s="11" t="s">
        <v>35</v>
      </c>
      <c r="O129" s="11" t="s">
        <v>35</v>
      </c>
      <c r="P129" s="11">
        <v>64</v>
      </c>
      <c r="Q129" s="11" t="s">
        <v>8062</v>
      </c>
    </row>
    <row r="130" spans="1:17" x14ac:dyDescent="0.25">
      <c r="A130" s="14" t="s">
        <v>4535</v>
      </c>
      <c r="B130" s="11" t="s">
        <v>8054</v>
      </c>
      <c r="C130" s="14" t="s">
        <v>4535</v>
      </c>
      <c r="D130" s="18" t="s">
        <v>8076</v>
      </c>
      <c r="E130" s="19" t="s">
        <v>8001</v>
      </c>
      <c r="F130" s="11" t="s">
        <v>35</v>
      </c>
      <c r="G130" s="13">
        <v>2957</v>
      </c>
      <c r="H130" s="13">
        <v>1.4</v>
      </c>
      <c r="I130" s="11">
        <v>54</v>
      </c>
      <c r="J130" s="19">
        <v>4677</v>
      </c>
      <c r="K130" s="19">
        <v>0.25</v>
      </c>
      <c r="L130" s="19">
        <v>255</v>
      </c>
      <c r="M130" s="19" t="s">
        <v>8077</v>
      </c>
      <c r="N130" s="19">
        <v>66.7</v>
      </c>
      <c r="O130" s="19">
        <v>97.7</v>
      </c>
      <c r="P130" s="11">
        <v>42</v>
      </c>
      <c r="Q130" s="20" t="s">
        <v>8078</v>
      </c>
    </row>
    <row r="131" spans="1:17" x14ac:dyDescent="0.25">
      <c r="A131" s="14" t="s">
        <v>4537</v>
      </c>
      <c r="B131" s="11" t="s">
        <v>8054</v>
      </c>
      <c r="C131" s="14" t="s">
        <v>4537</v>
      </c>
      <c r="D131" s="18" t="s">
        <v>8076</v>
      </c>
      <c r="E131" s="19" t="s">
        <v>8001</v>
      </c>
      <c r="F131" s="11" t="s">
        <v>35</v>
      </c>
      <c r="G131" s="13">
        <v>2957</v>
      </c>
      <c r="H131" s="13">
        <v>1.4</v>
      </c>
      <c r="I131" s="11">
        <v>54</v>
      </c>
      <c r="J131" s="19">
        <v>4677</v>
      </c>
      <c r="K131" s="19">
        <v>0.25</v>
      </c>
      <c r="L131" s="19">
        <v>255</v>
      </c>
      <c r="M131" s="19" t="s">
        <v>8077</v>
      </c>
      <c r="N131" s="19">
        <v>66.7</v>
      </c>
      <c r="O131" s="19">
        <v>97.7</v>
      </c>
      <c r="P131" s="11">
        <v>42</v>
      </c>
      <c r="Q131" s="20" t="s">
        <v>8078</v>
      </c>
    </row>
    <row r="132" spans="1:17" x14ac:dyDescent="0.25">
      <c r="A132" s="14" t="s">
        <v>4538</v>
      </c>
      <c r="B132" s="11" t="s">
        <v>8054</v>
      </c>
      <c r="C132" s="14" t="s">
        <v>4538</v>
      </c>
      <c r="D132" s="18" t="s">
        <v>8076</v>
      </c>
      <c r="E132" s="19" t="s">
        <v>8001</v>
      </c>
      <c r="F132" s="11" t="s">
        <v>35</v>
      </c>
      <c r="G132" s="13">
        <v>2957</v>
      </c>
      <c r="H132" s="13">
        <v>1.4</v>
      </c>
      <c r="I132" s="11">
        <v>54</v>
      </c>
      <c r="J132" s="19">
        <v>4677</v>
      </c>
      <c r="K132" s="19">
        <v>0.25</v>
      </c>
      <c r="L132" s="19">
        <v>255</v>
      </c>
      <c r="M132" s="19" t="s">
        <v>8077</v>
      </c>
      <c r="N132" s="19">
        <v>66.7</v>
      </c>
      <c r="O132" s="19">
        <v>97.7</v>
      </c>
      <c r="P132" s="11">
        <v>42</v>
      </c>
      <c r="Q132" s="20" t="s">
        <v>8078</v>
      </c>
    </row>
    <row r="133" spans="1:17" x14ac:dyDescent="0.25">
      <c r="A133" s="14" t="s">
        <v>4539</v>
      </c>
      <c r="B133" s="11" t="s">
        <v>8054</v>
      </c>
      <c r="C133" s="14" t="s">
        <v>4539</v>
      </c>
      <c r="D133" s="18" t="s">
        <v>8076</v>
      </c>
      <c r="E133" s="19" t="s">
        <v>8001</v>
      </c>
      <c r="F133" s="11" t="s">
        <v>35</v>
      </c>
      <c r="G133" s="13">
        <v>2957</v>
      </c>
      <c r="H133" s="13">
        <v>1.4</v>
      </c>
      <c r="I133" s="11">
        <v>54</v>
      </c>
      <c r="J133" s="19">
        <v>4677</v>
      </c>
      <c r="K133" s="19">
        <v>0.25</v>
      </c>
      <c r="L133" s="19">
        <v>255</v>
      </c>
      <c r="M133" s="19" t="s">
        <v>8077</v>
      </c>
      <c r="N133" s="19">
        <v>66.7</v>
      </c>
      <c r="O133" s="19">
        <v>97.7</v>
      </c>
      <c r="P133" s="11">
        <v>42</v>
      </c>
      <c r="Q133" s="20" t="s">
        <v>8078</v>
      </c>
    </row>
    <row r="134" spans="1:17" x14ac:dyDescent="0.25">
      <c r="A134" s="14" t="s">
        <v>4540</v>
      </c>
      <c r="B134" s="11" t="s">
        <v>8054</v>
      </c>
      <c r="C134" s="14" t="s">
        <v>4540</v>
      </c>
      <c r="D134" s="18" t="s">
        <v>8076</v>
      </c>
      <c r="E134" s="19" t="s">
        <v>8001</v>
      </c>
      <c r="F134" s="11" t="s">
        <v>35</v>
      </c>
      <c r="G134" s="13">
        <v>2957</v>
      </c>
      <c r="H134" s="13">
        <v>1.4</v>
      </c>
      <c r="I134" s="11">
        <v>54</v>
      </c>
      <c r="J134" s="19">
        <v>4677</v>
      </c>
      <c r="K134" s="19">
        <v>0.25</v>
      </c>
      <c r="L134" s="19">
        <v>255</v>
      </c>
      <c r="M134" s="19" t="s">
        <v>8077</v>
      </c>
      <c r="N134" s="19">
        <v>66.7</v>
      </c>
      <c r="O134" s="19">
        <v>97.7</v>
      </c>
      <c r="P134" s="11">
        <v>42</v>
      </c>
      <c r="Q134" s="20" t="s">
        <v>8078</v>
      </c>
    </row>
    <row r="135" spans="1:17" x14ac:dyDescent="0.25">
      <c r="A135" s="14" t="s">
        <v>4542</v>
      </c>
      <c r="B135" s="11" t="s">
        <v>8054</v>
      </c>
      <c r="C135" s="14" t="s">
        <v>4542</v>
      </c>
      <c r="D135" s="18" t="s">
        <v>8076</v>
      </c>
      <c r="E135" s="19" t="s">
        <v>8001</v>
      </c>
      <c r="F135" s="11" t="s">
        <v>35</v>
      </c>
      <c r="G135" s="13">
        <v>2957</v>
      </c>
      <c r="H135" s="13">
        <v>1.4</v>
      </c>
      <c r="I135" s="11">
        <v>54</v>
      </c>
      <c r="J135" s="19">
        <v>4677</v>
      </c>
      <c r="K135" s="19">
        <v>0.25</v>
      </c>
      <c r="L135" s="19">
        <v>255</v>
      </c>
      <c r="M135" s="19" t="s">
        <v>8077</v>
      </c>
      <c r="N135" s="19">
        <v>66.7</v>
      </c>
      <c r="O135" s="19">
        <v>97.7</v>
      </c>
      <c r="P135" s="11">
        <v>42</v>
      </c>
      <c r="Q135" s="20" t="s">
        <v>8078</v>
      </c>
    </row>
    <row r="136" spans="1:17" x14ac:dyDescent="0.25">
      <c r="A136" s="14" t="s">
        <v>4543</v>
      </c>
      <c r="B136" s="11" t="s">
        <v>8054</v>
      </c>
      <c r="C136" s="14" t="s">
        <v>4543</v>
      </c>
      <c r="D136" s="18" t="s">
        <v>8076</v>
      </c>
      <c r="E136" s="19" t="s">
        <v>8001</v>
      </c>
      <c r="F136" s="11" t="s">
        <v>35</v>
      </c>
      <c r="G136" s="13">
        <v>2957</v>
      </c>
      <c r="H136" s="13">
        <v>1.4</v>
      </c>
      <c r="I136" s="11">
        <v>54</v>
      </c>
      <c r="J136" s="19">
        <v>4677</v>
      </c>
      <c r="K136" s="19">
        <v>0.25</v>
      </c>
      <c r="L136" s="19">
        <v>255</v>
      </c>
      <c r="M136" s="19" t="s">
        <v>8077</v>
      </c>
      <c r="N136" s="19">
        <v>66.7</v>
      </c>
      <c r="O136" s="19">
        <v>97.7</v>
      </c>
      <c r="P136" s="11">
        <v>42</v>
      </c>
      <c r="Q136" s="20" t="s">
        <v>8078</v>
      </c>
    </row>
    <row r="137" spans="1:17" x14ac:dyDescent="0.25">
      <c r="A137" s="14" t="s">
        <v>4544</v>
      </c>
      <c r="B137" s="11" t="s">
        <v>8054</v>
      </c>
      <c r="C137" s="14" t="s">
        <v>4544</v>
      </c>
      <c r="D137" s="18" t="s">
        <v>8076</v>
      </c>
      <c r="E137" s="19" t="s">
        <v>8001</v>
      </c>
      <c r="F137" s="11" t="s">
        <v>35</v>
      </c>
      <c r="G137" s="13">
        <v>2957</v>
      </c>
      <c r="H137" s="13">
        <v>1.4</v>
      </c>
      <c r="I137" s="11">
        <v>54</v>
      </c>
      <c r="J137" s="19">
        <v>4677</v>
      </c>
      <c r="K137" s="19">
        <v>0.25</v>
      </c>
      <c r="L137" s="19">
        <v>255</v>
      </c>
      <c r="M137" s="19" t="s">
        <v>8077</v>
      </c>
      <c r="N137" s="19">
        <v>66.7</v>
      </c>
      <c r="O137" s="19">
        <v>97.7</v>
      </c>
      <c r="P137" s="11">
        <v>42</v>
      </c>
      <c r="Q137" s="20" t="s">
        <v>8078</v>
      </c>
    </row>
    <row r="138" spans="1:17" x14ac:dyDescent="0.25">
      <c r="A138" s="14" t="s">
        <v>4545</v>
      </c>
      <c r="B138" s="11" t="s">
        <v>8054</v>
      </c>
      <c r="C138" s="14" t="s">
        <v>4545</v>
      </c>
      <c r="D138" s="18" t="s">
        <v>8076</v>
      </c>
      <c r="E138" s="19" t="s">
        <v>8001</v>
      </c>
      <c r="F138" s="11" t="s">
        <v>35</v>
      </c>
      <c r="G138" s="13">
        <v>2957</v>
      </c>
      <c r="H138" s="13">
        <v>1.4</v>
      </c>
      <c r="I138" s="11">
        <v>54</v>
      </c>
      <c r="J138" s="19">
        <v>4677</v>
      </c>
      <c r="K138" s="19">
        <v>0.25</v>
      </c>
      <c r="L138" s="19">
        <v>255</v>
      </c>
      <c r="M138" s="19" t="s">
        <v>8077</v>
      </c>
      <c r="N138" s="19">
        <v>66.7</v>
      </c>
      <c r="O138" s="19">
        <v>97.7</v>
      </c>
      <c r="P138" s="11">
        <v>42</v>
      </c>
      <c r="Q138" s="20" t="s">
        <v>8078</v>
      </c>
    </row>
    <row r="139" spans="1:17" x14ac:dyDescent="0.25">
      <c r="A139" s="14" t="s">
        <v>4546</v>
      </c>
      <c r="B139" s="11" t="s">
        <v>8054</v>
      </c>
      <c r="C139" s="14" t="s">
        <v>4546</v>
      </c>
      <c r="D139" s="18" t="s">
        <v>8076</v>
      </c>
      <c r="E139" s="19" t="s">
        <v>8001</v>
      </c>
      <c r="F139" s="11" t="s">
        <v>35</v>
      </c>
      <c r="G139" s="13">
        <v>2957</v>
      </c>
      <c r="H139" s="13">
        <v>1.4</v>
      </c>
      <c r="I139" s="11">
        <v>54</v>
      </c>
      <c r="J139" s="19">
        <v>4677</v>
      </c>
      <c r="K139" s="19">
        <v>0.25</v>
      </c>
      <c r="L139" s="19">
        <v>255</v>
      </c>
      <c r="M139" s="19" t="s">
        <v>8077</v>
      </c>
      <c r="N139" s="19">
        <v>66.7</v>
      </c>
      <c r="O139" s="19">
        <v>97.7</v>
      </c>
      <c r="P139" s="11">
        <v>42</v>
      </c>
      <c r="Q139" s="20" t="s">
        <v>8078</v>
      </c>
    </row>
    <row r="140" spans="1:17" x14ac:dyDescent="0.25">
      <c r="A140" s="14" t="s">
        <v>4547</v>
      </c>
      <c r="B140" s="11" t="s">
        <v>8054</v>
      </c>
      <c r="C140" s="14" t="s">
        <v>4547</v>
      </c>
      <c r="D140" s="18" t="s">
        <v>8076</v>
      </c>
      <c r="E140" s="19" t="s">
        <v>8001</v>
      </c>
      <c r="F140" s="11" t="s">
        <v>35</v>
      </c>
      <c r="G140" s="13">
        <v>2957</v>
      </c>
      <c r="H140" s="13">
        <v>1.4</v>
      </c>
      <c r="I140" s="11">
        <v>54</v>
      </c>
      <c r="J140" s="19">
        <v>4677</v>
      </c>
      <c r="K140" s="19">
        <v>0.25</v>
      </c>
      <c r="L140" s="19">
        <v>255</v>
      </c>
      <c r="M140" s="19" t="s">
        <v>8077</v>
      </c>
      <c r="N140" s="19">
        <v>66.7</v>
      </c>
      <c r="O140" s="19">
        <v>97.7</v>
      </c>
      <c r="P140" s="11">
        <v>42</v>
      </c>
      <c r="Q140" s="20" t="s">
        <v>8078</v>
      </c>
    </row>
    <row r="141" spans="1:17" x14ac:dyDescent="0.25">
      <c r="A141" s="14" t="s">
        <v>4548</v>
      </c>
      <c r="B141" s="11" t="s">
        <v>8054</v>
      </c>
      <c r="C141" s="14" t="s">
        <v>4548</v>
      </c>
      <c r="D141" s="18" t="s">
        <v>8076</v>
      </c>
      <c r="E141" s="19" t="s">
        <v>8001</v>
      </c>
      <c r="F141" s="11" t="s">
        <v>35</v>
      </c>
      <c r="G141" s="13">
        <v>2957</v>
      </c>
      <c r="H141" s="13">
        <v>1.4</v>
      </c>
      <c r="I141" s="11">
        <v>54</v>
      </c>
      <c r="J141" s="19">
        <v>4677</v>
      </c>
      <c r="K141" s="19">
        <v>0.25</v>
      </c>
      <c r="L141" s="19">
        <v>255</v>
      </c>
      <c r="M141" s="19" t="s">
        <v>8077</v>
      </c>
      <c r="N141" s="19">
        <v>66.7</v>
      </c>
      <c r="O141" s="19">
        <v>97.7</v>
      </c>
      <c r="P141" s="11">
        <v>42</v>
      </c>
      <c r="Q141" s="20" t="s">
        <v>8078</v>
      </c>
    </row>
    <row r="142" spans="1:17" x14ac:dyDescent="0.25">
      <c r="A142" s="14" t="s">
        <v>4549</v>
      </c>
      <c r="B142" s="11" t="s">
        <v>8054</v>
      </c>
      <c r="C142" s="14" t="s">
        <v>4549</v>
      </c>
      <c r="D142" s="18" t="s">
        <v>8076</v>
      </c>
      <c r="E142" s="19" t="s">
        <v>8001</v>
      </c>
      <c r="F142" s="11" t="s">
        <v>35</v>
      </c>
      <c r="G142" s="13">
        <v>2957</v>
      </c>
      <c r="H142" s="13">
        <v>1.4</v>
      </c>
      <c r="I142" s="11">
        <v>54</v>
      </c>
      <c r="J142" s="19">
        <v>4677</v>
      </c>
      <c r="K142" s="19">
        <v>0.25</v>
      </c>
      <c r="L142" s="19">
        <v>255</v>
      </c>
      <c r="M142" s="19" t="s">
        <v>8077</v>
      </c>
      <c r="N142" s="19">
        <v>66.7</v>
      </c>
      <c r="O142" s="19">
        <v>97.7</v>
      </c>
      <c r="P142" s="11">
        <v>42</v>
      </c>
      <c r="Q142" s="20" t="s">
        <v>8078</v>
      </c>
    </row>
    <row r="143" spans="1:17" x14ac:dyDescent="0.25">
      <c r="A143" s="14" t="s">
        <v>4550</v>
      </c>
      <c r="B143" s="11" t="s">
        <v>8054</v>
      </c>
      <c r="C143" s="14" t="s">
        <v>4550</v>
      </c>
      <c r="D143" s="18" t="s">
        <v>8076</v>
      </c>
      <c r="E143" s="19" t="s">
        <v>8001</v>
      </c>
      <c r="F143" s="11" t="s">
        <v>35</v>
      </c>
      <c r="G143" s="13">
        <v>2957</v>
      </c>
      <c r="H143" s="13">
        <v>1.4</v>
      </c>
      <c r="I143" s="11">
        <v>54</v>
      </c>
      <c r="J143" s="19">
        <v>4677</v>
      </c>
      <c r="K143" s="19">
        <v>0.25</v>
      </c>
      <c r="L143" s="19">
        <v>255</v>
      </c>
      <c r="M143" s="19" t="s">
        <v>8077</v>
      </c>
      <c r="N143" s="19">
        <v>66.7</v>
      </c>
      <c r="O143" s="19">
        <v>97.7</v>
      </c>
      <c r="P143" s="11">
        <v>42</v>
      </c>
      <c r="Q143" s="20" t="s">
        <v>8078</v>
      </c>
    </row>
    <row r="144" spans="1:17" x14ac:dyDescent="0.25">
      <c r="A144" s="14" t="s">
        <v>4551</v>
      </c>
      <c r="B144" s="11" t="s">
        <v>8054</v>
      </c>
      <c r="C144" s="14" t="s">
        <v>4551</v>
      </c>
      <c r="D144" s="18" t="s">
        <v>8076</v>
      </c>
      <c r="E144" s="19" t="s">
        <v>8001</v>
      </c>
      <c r="F144" s="11" t="s">
        <v>35</v>
      </c>
      <c r="G144" s="13">
        <v>2957</v>
      </c>
      <c r="H144" s="13">
        <v>1.4</v>
      </c>
      <c r="I144" s="11">
        <v>54</v>
      </c>
      <c r="J144" s="19">
        <v>4677</v>
      </c>
      <c r="K144" s="19">
        <v>0.25</v>
      </c>
      <c r="L144" s="19">
        <v>255</v>
      </c>
      <c r="M144" s="19" t="s">
        <v>8077</v>
      </c>
      <c r="N144" s="19">
        <v>66.7</v>
      </c>
      <c r="O144" s="19">
        <v>97.7</v>
      </c>
      <c r="P144" s="11">
        <v>42</v>
      </c>
      <c r="Q144" s="20" t="s">
        <v>8078</v>
      </c>
    </row>
    <row r="145" spans="1:17" x14ac:dyDescent="0.25">
      <c r="A145" s="14" t="s">
        <v>4552</v>
      </c>
      <c r="B145" s="11" t="s">
        <v>8054</v>
      </c>
      <c r="C145" s="14" t="s">
        <v>4552</v>
      </c>
      <c r="D145" s="18" t="s">
        <v>8076</v>
      </c>
      <c r="E145" s="19" t="s">
        <v>8001</v>
      </c>
      <c r="F145" s="11" t="s">
        <v>35</v>
      </c>
      <c r="G145" s="13">
        <v>2957</v>
      </c>
      <c r="H145" s="13">
        <v>1.4</v>
      </c>
      <c r="I145" s="11">
        <v>54</v>
      </c>
      <c r="J145" s="19">
        <v>4677</v>
      </c>
      <c r="K145" s="19">
        <v>0.25</v>
      </c>
      <c r="L145" s="19">
        <v>255</v>
      </c>
      <c r="M145" s="19" t="s">
        <v>8077</v>
      </c>
      <c r="N145" s="19">
        <v>66.7</v>
      </c>
      <c r="O145" s="19">
        <v>97.7</v>
      </c>
      <c r="P145" s="11">
        <v>42</v>
      </c>
      <c r="Q145" s="20" t="s">
        <v>8078</v>
      </c>
    </row>
    <row r="146" spans="1:17" x14ac:dyDescent="0.25">
      <c r="A146" s="14" t="s">
        <v>4553</v>
      </c>
      <c r="B146" s="11" t="s">
        <v>8054</v>
      </c>
      <c r="C146" s="14" t="s">
        <v>4553</v>
      </c>
      <c r="D146" s="18" t="s">
        <v>8076</v>
      </c>
      <c r="E146" s="19" t="s">
        <v>8001</v>
      </c>
      <c r="F146" s="11" t="s">
        <v>35</v>
      </c>
      <c r="G146" s="13">
        <v>2957</v>
      </c>
      <c r="H146" s="13">
        <v>1.4</v>
      </c>
      <c r="I146" s="11">
        <v>54</v>
      </c>
      <c r="J146" s="19">
        <v>4677</v>
      </c>
      <c r="K146" s="19">
        <v>0.25</v>
      </c>
      <c r="L146" s="19">
        <v>255</v>
      </c>
      <c r="M146" s="19" t="s">
        <v>8077</v>
      </c>
      <c r="N146" s="19">
        <v>66.7</v>
      </c>
      <c r="O146" s="19">
        <v>97.7</v>
      </c>
      <c r="P146" s="11">
        <v>42</v>
      </c>
      <c r="Q146" s="20" t="s">
        <v>8078</v>
      </c>
    </row>
    <row r="147" spans="1:17" x14ac:dyDescent="0.25">
      <c r="A147" s="14" t="s">
        <v>4554</v>
      </c>
      <c r="B147" s="11" t="s">
        <v>8054</v>
      </c>
      <c r="C147" s="14" t="s">
        <v>4554</v>
      </c>
      <c r="D147" s="18" t="s">
        <v>8076</v>
      </c>
      <c r="E147" s="19" t="s">
        <v>8001</v>
      </c>
      <c r="F147" s="11" t="s">
        <v>35</v>
      </c>
      <c r="G147" s="13">
        <v>2957</v>
      </c>
      <c r="H147" s="13">
        <v>1.4</v>
      </c>
      <c r="I147" s="11">
        <v>54</v>
      </c>
      <c r="J147" s="19">
        <v>4677</v>
      </c>
      <c r="K147" s="19">
        <v>0.25</v>
      </c>
      <c r="L147" s="19">
        <v>255</v>
      </c>
      <c r="M147" s="19" t="s">
        <v>8077</v>
      </c>
      <c r="N147" s="19">
        <v>66.7</v>
      </c>
      <c r="O147" s="19">
        <v>97.7</v>
      </c>
      <c r="P147" s="11">
        <v>42</v>
      </c>
      <c r="Q147" s="20" t="s">
        <v>8078</v>
      </c>
    </row>
    <row r="148" spans="1:17" x14ac:dyDescent="0.25">
      <c r="A148" s="14" t="s">
        <v>4555</v>
      </c>
      <c r="B148" s="11" t="s">
        <v>8054</v>
      </c>
      <c r="C148" s="14" t="s">
        <v>4555</v>
      </c>
      <c r="D148" s="18" t="s">
        <v>8076</v>
      </c>
      <c r="E148" s="19" t="s">
        <v>8001</v>
      </c>
      <c r="F148" s="11" t="s">
        <v>35</v>
      </c>
      <c r="G148" s="13">
        <v>2957</v>
      </c>
      <c r="H148" s="13">
        <v>1.4</v>
      </c>
      <c r="I148" s="11">
        <v>54</v>
      </c>
      <c r="J148" s="19">
        <v>4677</v>
      </c>
      <c r="K148" s="19">
        <v>0.25</v>
      </c>
      <c r="L148" s="19">
        <v>255</v>
      </c>
      <c r="M148" s="19" t="s">
        <v>8077</v>
      </c>
      <c r="N148" s="19">
        <v>66.7</v>
      </c>
      <c r="O148" s="19">
        <v>97.7</v>
      </c>
      <c r="P148" s="11">
        <v>42</v>
      </c>
      <c r="Q148" s="20" t="s">
        <v>8078</v>
      </c>
    </row>
    <row r="149" spans="1:17" x14ac:dyDescent="0.25">
      <c r="A149" s="15" t="s">
        <v>4957</v>
      </c>
      <c r="B149" s="11" t="s">
        <v>8054</v>
      </c>
      <c r="C149" s="11" t="s">
        <v>8079</v>
      </c>
      <c r="D149" s="18" t="s">
        <v>8076</v>
      </c>
      <c r="E149" s="19" t="s">
        <v>8001</v>
      </c>
      <c r="F149" s="11" t="s">
        <v>35</v>
      </c>
      <c r="G149" s="13">
        <v>2957</v>
      </c>
      <c r="H149" s="13">
        <v>1.4</v>
      </c>
      <c r="I149" s="11">
        <v>54</v>
      </c>
      <c r="J149" s="19">
        <v>4677</v>
      </c>
      <c r="K149" s="19">
        <v>0.25</v>
      </c>
      <c r="L149" s="19">
        <v>255</v>
      </c>
      <c r="M149" s="19" t="s">
        <v>8077</v>
      </c>
      <c r="N149" s="19">
        <v>66.7</v>
      </c>
      <c r="O149" s="19">
        <v>97.7</v>
      </c>
      <c r="P149" s="11">
        <v>42</v>
      </c>
      <c r="Q149" s="20" t="s">
        <v>8078</v>
      </c>
    </row>
    <row r="150" spans="1:17" x14ac:dyDescent="0.25">
      <c r="A150" s="15" t="s">
        <v>4973</v>
      </c>
      <c r="B150" s="11" t="s">
        <v>8054</v>
      </c>
      <c r="C150" s="11" t="s">
        <v>8080</v>
      </c>
      <c r="D150" s="18" t="s">
        <v>8076</v>
      </c>
      <c r="E150" s="19" t="s">
        <v>8001</v>
      </c>
      <c r="F150" s="11" t="s">
        <v>35</v>
      </c>
      <c r="G150" s="13">
        <v>2957</v>
      </c>
      <c r="H150" s="13">
        <v>1.4</v>
      </c>
      <c r="I150" s="11">
        <v>54</v>
      </c>
      <c r="J150" s="19">
        <v>4677</v>
      </c>
      <c r="K150" s="19">
        <v>0.25</v>
      </c>
      <c r="L150" s="19">
        <v>255</v>
      </c>
      <c r="M150" s="19" t="s">
        <v>8077</v>
      </c>
      <c r="N150" s="19">
        <v>66.7</v>
      </c>
      <c r="O150" s="19">
        <v>97.7</v>
      </c>
      <c r="P150" s="11">
        <v>42</v>
      </c>
      <c r="Q150" s="20" t="s">
        <v>8078</v>
      </c>
    </row>
    <row r="151" spans="1:17" x14ac:dyDescent="0.25">
      <c r="A151" s="15" t="s">
        <v>4969</v>
      </c>
      <c r="B151" s="11" t="s">
        <v>8054</v>
      </c>
      <c r="C151" s="11" t="s">
        <v>8081</v>
      </c>
      <c r="D151" s="18" t="s">
        <v>8076</v>
      </c>
      <c r="E151" s="19" t="s">
        <v>8001</v>
      </c>
      <c r="F151" s="11" t="s">
        <v>35</v>
      </c>
      <c r="G151" s="13">
        <v>2957</v>
      </c>
      <c r="H151" s="13">
        <v>1.4</v>
      </c>
      <c r="I151" s="11">
        <v>54</v>
      </c>
      <c r="J151" s="19">
        <v>4677</v>
      </c>
      <c r="K151" s="19">
        <v>0.25</v>
      </c>
      <c r="L151" s="19">
        <v>255</v>
      </c>
      <c r="M151" s="19" t="s">
        <v>8077</v>
      </c>
      <c r="N151" s="19">
        <v>66.7</v>
      </c>
      <c r="O151" s="19">
        <v>97.7</v>
      </c>
      <c r="P151" s="11">
        <v>42</v>
      </c>
      <c r="Q151" s="20" t="s">
        <v>8078</v>
      </c>
    </row>
    <row r="152" spans="1:17" x14ac:dyDescent="0.25">
      <c r="A152" s="15" t="s">
        <v>5096</v>
      </c>
      <c r="B152" s="11" t="s">
        <v>8054</v>
      </c>
      <c r="C152" s="11" t="s">
        <v>8082</v>
      </c>
      <c r="D152" s="18" t="s">
        <v>8076</v>
      </c>
      <c r="E152" s="19" t="s">
        <v>8001</v>
      </c>
      <c r="F152" s="11" t="s">
        <v>35</v>
      </c>
      <c r="G152" s="13">
        <v>2957</v>
      </c>
      <c r="H152" s="13">
        <v>1.4</v>
      </c>
      <c r="I152" s="11">
        <v>54</v>
      </c>
      <c r="J152" s="19">
        <v>4677</v>
      </c>
      <c r="K152" s="19">
        <v>0.25</v>
      </c>
      <c r="L152" s="19">
        <v>255</v>
      </c>
      <c r="M152" s="19" t="s">
        <v>8077</v>
      </c>
      <c r="N152" s="19">
        <v>66.7</v>
      </c>
      <c r="O152" s="19">
        <v>97.7</v>
      </c>
      <c r="P152" s="11">
        <v>42</v>
      </c>
      <c r="Q152" s="20" t="s">
        <v>8078</v>
      </c>
    </row>
    <row r="153" spans="1:17" x14ac:dyDescent="0.25">
      <c r="A153" s="15" t="s">
        <v>5362</v>
      </c>
      <c r="B153" s="11" t="s">
        <v>8054</v>
      </c>
      <c r="C153" s="11" t="s">
        <v>8083</v>
      </c>
      <c r="D153" s="18" t="s">
        <v>8076</v>
      </c>
      <c r="E153" s="19" t="s">
        <v>8001</v>
      </c>
      <c r="F153" s="11" t="s">
        <v>35</v>
      </c>
      <c r="G153" s="13">
        <v>2957</v>
      </c>
      <c r="H153" s="13">
        <v>1.4</v>
      </c>
      <c r="I153" s="11">
        <v>54</v>
      </c>
      <c r="J153" s="19">
        <v>4677</v>
      </c>
      <c r="K153" s="19">
        <v>0.25</v>
      </c>
      <c r="L153" s="19">
        <v>255</v>
      </c>
      <c r="M153" s="19" t="s">
        <v>8077</v>
      </c>
      <c r="N153" s="19">
        <v>66.7</v>
      </c>
      <c r="O153" s="19">
        <v>97.7</v>
      </c>
      <c r="P153" s="11">
        <v>42</v>
      </c>
      <c r="Q153" s="20" t="s">
        <v>8078</v>
      </c>
    </row>
    <row r="154" spans="1:17" x14ac:dyDescent="0.25">
      <c r="A154" s="15" t="s">
        <v>5100</v>
      </c>
      <c r="B154" s="11" t="s">
        <v>8054</v>
      </c>
      <c r="C154" s="11" t="s">
        <v>8084</v>
      </c>
      <c r="D154" s="18" t="s">
        <v>8076</v>
      </c>
      <c r="E154" s="19" t="s">
        <v>8001</v>
      </c>
      <c r="F154" s="11" t="s">
        <v>35</v>
      </c>
      <c r="G154" s="13">
        <v>2957</v>
      </c>
      <c r="H154" s="13">
        <v>1.4</v>
      </c>
      <c r="I154" s="11">
        <v>54</v>
      </c>
      <c r="J154" s="19">
        <v>4677</v>
      </c>
      <c r="K154" s="19">
        <v>0.25</v>
      </c>
      <c r="L154" s="19">
        <v>255</v>
      </c>
      <c r="M154" s="19" t="s">
        <v>8077</v>
      </c>
      <c r="N154" s="19">
        <v>66.7</v>
      </c>
      <c r="O154" s="19">
        <v>97.7</v>
      </c>
      <c r="P154" s="11">
        <v>42</v>
      </c>
      <c r="Q154" s="20" t="s">
        <v>8078</v>
      </c>
    </row>
    <row r="155" spans="1:17" x14ac:dyDescent="0.25">
      <c r="A155" s="15" t="s">
        <v>5042</v>
      </c>
      <c r="B155" s="11" t="s">
        <v>8054</v>
      </c>
      <c r="C155" s="11" t="s">
        <v>8085</v>
      </c>
      <c r="D155" s="18" t="s">
        <v>8076</v>
      </c>
      <c r="E155" s="19" t="s">
        <v>8001</v>
      </c>
      <c r="F155" s="11" t="s">
        <v>35</v>
      </c>
      <c r="G155" s="13">
        <v>2957</v>
      </c>
      <c r="H155" s="13">
        <v>1.4</v>
      </c>
      <c r="I155" s="11">
        <v>54</v>
      </c>
      <c r="J155" s="19">
        <v>4677</v>
      </c>
      <c r="K155" s="19">
        <v>0.25</v>
      </c>
      <c r="L155" s="19">
        <v>255</v>
      </c>
      <c r="M155" s="19" t="s">
        <v>8077</v>
      </c>
      <c r="N155" s="19">
        <v>66.7</v>
      </c>
      <c r="O155" s="19">
        <v>97.7</v>
      </c>
      <c r="P155" s="11">
        <v>42</v>
      </c>
      <c r="Q155" s="20" t="s">
        <v>8078</v>
      </c>
    </row>
    <row r="156" spans="1:17" x14ac:dyDescent="0.25">
      <c r="A156" s="15" t="s">
        <v>5219</v>
      </c>
      <c r="B156" s="11" t="s">
        <v>8054</v>
      </c>
      <c r="C156" s="11" t="s">
        <v>8086</v>
      </c>
      <c r="D156" s="18" t="s">
        <v>8076</v>
      </c>
      <c r="E156" s="19" t="s">
        <v>8001</v>
      </c>
      <c r="F156" s="11" t="s">
        <v>35</v>
      </c>
      <c r="G156" s="13">
        <v>2957</v>
      </c>
      <c r="H156" s="13">
        <v>1.4</v>
      </c>
      <c r="I156" s="11">
        <v>54</v>
      </c>
      <c r="J156" s="19">
        <v>4677</v>
      </c>
      <c r="K156" s="19">
        <v>0.25</v>
      </c>
      <c r="L156" s="19">
        <v>255</v>
      </c>
      <c r="M156" s="19" t="s">
        <v>8077</v>
      </c>
      <c r="N156" s="19">
        <v>66.7</v>
      </c>
      <c r="O156" s="19">
        <v>97.7</v>
      </c>
      <c r="P156" s="11">
        <v>42</v>
      </c>
      <c r="Q156" s="20" t="s">
        <v>8078</v>
      </c>
    </row>
    <row r="157" spans="1:17" x14ac:dyDescent="0.25">
      <c r="A157" s="15" t="s">
        <v>5078</v>
      </c>
      <c r="B157" s="11" t="s">
        <v>8054</v>
      </c>
      <c r="C157" s="11" t="s">
        <v>8087</v>
      </c>
      <c r="D157" s="18" t="s">
        <v>8076</v>
      </c>
      <c r="E157" s="19" t="s">
        <v>8001</v>
      </c>
      <c r="F157" s="11" t="s">
        <v>35</v>
      </c>
      <c r="G157" s="13">
        <v>2957</v>
      </c>
      <c r="H157" s="13">
        <v>1.4</v>
      </c>
      <c r="I157" s="11">
        <v>54</v>
      </c>
      <c r="J157" s="19">
        <v>4677</v>
      </c>
      <c r="K157" s="19">
        <v>0.25</v>
      </c>
      <c r="L157" s="19">
        <v>255</v>
      </c>
      <c r="M157" s="19" t="s">
        <v>8077</v>
      </c>
      <c r="N157" s="19">
        <v>66.7</v>
      </c>
      <c r="O157" s="19">
        <v>97.7</v>
      </c>
      <c r="P157" s="11">
        <v>42</v>
      </c>
      <c r="Q157" s="20" t="s">
        <v>8078</v>
      </c>
    </row>
    <row r="158" spans="1:17" x14ac:dyDescent="0.25">
      <c r="A158" s="15" t="s">
        <v>4985</v>
      </c>
      <c r="B158" s="11" t="s">
        <v>8054</v>
      </c>
      <c r="C158" s="11" t="s">
        <v>8088</v>
      </c>
      <c r="D158" s="18" t="s">
        <v>8076</v>
      </c>
      <c r="E158" s="19" t="s">
        <v>8001</v>
      </c>
      <c r="F158" s="11" t="s">
        <v>35</v>
      </c>
      <c r="G158" s="13">
        <v>2957</v>
      </c>
      <c r="H158" s="13">
        <v>1.4</v>
      </c>
      <c r="I158" s="11">
        <v>54</v>
      </c>
      <c r="J158" s="19">
        <v>4677</v>
      </c>
      <c r="K158" s="19">
        <v>0.25</v>
      </c>
      <c r="L158" s="19">
        <v>255</v>
      </c>
      <c r="M158" s="19" t="s">
        <v>8077</v>
      </c>
      <c r="N158" s="19">
        <v>66.7</v>
      </c>
      <c r="O158" s="19">
        <v>97.7</v>
      </c>
      <c r="P158" s="11">
        <v>42</v>
      </c>
      <c r="Q158" s="20" t="s">
        <v>8078</v>
      </c>
    </row>
    <row r="159" spans="1:17" x14ac:dyDescent="0.25">
      <c r="A159" s="15" t="s">
        <v>5020</v>
      </c>
      <c r="B159" s="11" t="s">
        <v>8054</v>
      </c>
      <c r="C159" s="11" t="s">
        <v>8089</v>
      </c>
      <c r="D159" s="18" t="s">
        <v>8076</v>
      </c>
      <c r="E159" s="19" t="s">
        <v>8001</v>
      </c>
      <c r="F159" s="11" t="s">
        <v>35</v>
      </c>
      <c r="G159" s="13">
        <v>2957</v>
      </c>
      <c r="H159" s="13">
        <v>1.4</v>
      </c>
      <c r="I159" s="11">
        <v>54</v>
      </c>
      <c r="J159" s="19">
        <v>4677</v>
      </c>
      <c r="K159" s="19">
        <v>0.25</v>
      </c>
      <c r="L159" s="19">
        <v>255</v>
      </c>
      <c r="M159" s="19" t="s">
        <v>8077</v>
      </c>
      <c r="N159" s="19">
        <v>66.7</v>
      </c>
      <c r="O159" s="19">
        <v>97.7</v>
      </c>
      <c r="P159" s="11">
        <v>42</v>
      </c>
      <c r="Q159" s="20" t="s">
        <v>8078</v>
      </c>
    </row>
    <row r="160" spans="1:17" x14ac:dyDescent="0.25">
      <c r="A160" s="15" t="s">
        <v>5352</v>
      </c>
      <c r="B160" s="11" t="s">
        <v>8054</v>
      </c>
      <c r="C160" s="11" t="s">
        <v>8090</v>
      </c>
      <c r="D160" s="18" t="s">
        <v>8076</v>
      </c>
      <c r="E160" s="19" t="s">
        <v>8001</v>
      </c>
      <c r="F160" s="11" t="s">
        <v>35</v>
      </c>
      <c r="G160" s="13">
        <v>2957</v>
      </c>
      <c r="H160" s="13">
        <v>1.4</v>
      </c>
      <c r="I160" s="11">
        <v>54</v>
      </c>
      <c r="J160" s="19">
        <v>4677</v>
      </c>
      <c r="K160" s="19">
        <v>0.25</v>
      </c>
      <c r="L160" s="19">
        <v>255</v>
      </c>
      <c r="M160" s="19" t="s">
        <v>8077</v>
      </c>
      <c r="N160" s="19">
        <v>66.7</v>
      </c>
      <c r="O160" s="19">
        <v>97.7</v>
      </c>
      <c r="P160" s="11">
        <v>42</v>
      </c>
      <c r="Q160" s="20" t="s">
        <v>8078</v>
      </c>
    </row>
    <row r="161" spans="1:17" x14ac:dyDescent="0.25">
      <c r="A161" s="15" t="s">
        <v>4997</v>
      </c>
      <c r="B161" s="11" t="s">
        <v>8054</v>
      </c>
      <c r="C161" s="11" t="s">
        <v>8091</v>
      </c>
      <c r="D161" s="18" t="s">
        <v>8076</v>
      </c>
      <c r="E161" s="19" t="s">
        <v>8001</v>
      </c>
      <c r="F161" s="11" t="s">
        <v>35</v>
      </c>
      <c r="G161" s="13">
        <v>2957</v>
      </c>
      <c r="H161" s="13">
        <v>1.4</v>
      </c>
      <c r="I161" s="11">
        <v>54</v>
      </c>
      <c r="J161" s="19">
        <v>4677</v>
      </c>
      <c r="K161" s="19">
        <v>0.25</v>
      </c>
      <c r="L161" s="19">
        <v>255</v>
      </c>
      <c r="M161" s="19" t="s">
        <v>8077</v>
      </c>
      <c r="N161" s="19">
        <v>66.7</v>
      </c>
      <c r="O161" s="19">
        <v>97.7</v>
      </c>
      <c r="P161" s="11">
        <v>42</v>
      </c>
      <c r="Q161" s="20" t="s">
        <v>8078</v>
      </c>
    </row>
    <row r="162" spans="1:17" x14ac:dyDescent="0.25">
      <c r="A162" s="15" t="s">
        <v>5093</v>
      </c>
      <c r="B162" s="11" t="s">
        <v>8054</v>
      </c>
      <c r="C162" s="11" t="s">
        <v>8092</v>
      </c>
      <c r="D162" s="18" t="s">
        <v>8076</v>
      </c>
      <c r="E162" s="19" t="s">
        <v>8001</v>
      </c>
      <c r="F162" s="11" t="s">
        <v>35</v>
      </c>
      <c r="G162" s="13">
        <v>2957</v>
      </c>
      <c r="H162" s="13">
        <v>1.4</v>
      </c>
      <c r="I162" s="11">
        <v>54</v>
      </c>
      <c r="J162" s="19">
        <v>4677</v>
      </c>
      <c r="K162" s="19">
        <v>0.25</v>
      </c>
      <c r="L162" s="19">
        <v>255</v>
      </c>
      <c r="M162" s="19" t="s">
        <v>8077</v>
      </c>
      <c r="N162" s="19">
        <v>66.7</v>
      </c>
      <c r="O162" s="19">
        <v>97.7</v>
      </c>
      <c r="P162" s="11">
        <v>42</v>
      </c>
      <c r="Q162" s="20" t="s">
        <v>8078</v>
      </c>
    </row>
    <row r="163" spans="1:17" x14ac:dyDescent="0.25">
      <c r="A163" s="15" t="s">
        <v>5006</v>
      </c>
      <c r="B163" s="11" t="s">
        <v>8054</v>
      </c>
      <c r="C163" s="11" t="s">
        <v>8093</v>
      </c>
      <c r="D163" s="18" t="s">
        <v>8076</v>
      </c>
      <c r="E163" s="19" t="s">
        <v>8001</v>
      </c>
      <c r="F163" s="11" t="s">
        <v>35</v>
      </c>
      <c r="G163" s="13">
        <v>2957</v>
      </c>
      <c r="H163" s="13">
        <v>1.4</v>
      </c>
      <c r="I163" s="11">
        <v>54</v>
      </c>
      <c r="J163" s="19">
        <v>4677</v>
      </c>
      <c r="K163" s="19">
        <v>0.25</v>
      </c>
      <c r="L163" s="19">
        <v>255</v>
      </c>
      <c r="M163" s="19" t="s">
        <v>8077</v>
      </c>
      <c r="N163" s="19">
        <v>66.7</v>
      </c>
      <c r="O163" s="19">
        <v>97.7</v>
      </c>
      <c r="P163" s="11">
        <v>42</v>
      </c>
      <c r="Q163" s="20" t="s">
        <v>8078</v>
      </c>
    </row>
    <row r="164" spans="1:17" x14ac:dyDescent="0.25">
      <c r="A164" s="15" t="s">
        <v>5217</v>
      </c>
      <c r="B164" s="11" t="s">
        <v>8054</v>
      </c>
      <c r="C164" s="11" t="s">
        <v>8094</v>
      </c>
      <c r="D164" s="18" t="s">
        <v>8076</v>
      </c>
      <c r="E164" s="19" t="s">
        <v>8001</v>
      </c>
      <c r="F164" s="11" t="s">
        <v>35</v>
      </c>
      <c r="G164" s="13">
        <v>2957</v>
      </c>
      <c r="H164" s="13">
        <v>1.4</v>
      </c>
      <c r="I164" s="11">
        <v>54</v>
      </c>
      <c r="J164" s="19">
        <v>4677</v>
      </c>
      <c r="K164" s="19">
        <v>0.25</v>
      </c>
      <c r="L164" s="19">
        <v>255</v>
      </c>
      <c r="M164" s="19" t="s">
        <v>8077</v>
      </c>
      <c r="N164" s="19">
        <v>66.7</v>
      </c>
      <c r="O164" s="19">
        <v>97.7</v>
      </c>
      <c r="P164" s="11">
        <v>42</v>
      </c>
      <c r="Q164" s="20" t="s">
        <v>8078</v>
      </c>
    </row>
    <row r="165" spans="1:17" x14ac:dyDescent="0.25">
      <c r="A165" s="15" t="s">
        <v>4990</v>
      </c>
      <c r="B165" s="11" t="s">
        <v>8054</v>
      </c>
      <c r="C165" s="11" t="s">
        <v>8095</v>
      </c>
      <c r="D165" s="18" t="s">
        <v>8076</v>
      </c>
      <c r="E165" s="19" t="s">
        <v>8001</v>
      </c>
      <c r="F165" s="11" t="s">
        <v>35</v>
      </c>
      <c r="G165" s="13">
        <v>2957</v>
      </c>
      <c r="H165" s="13">
        <v>1.4</v>
      </c>
      <c r="I165" s="11">
        <v>54</v>
      </c>
      <c r="J165" s="19">
        <v>4677</v>
      </c>
      <c r="K165" s="19">
        <v>0.25</v>
      </c>
      <c r="L165" s="19">
        <v>255</v>
      </c>
      <c r="M165" s="19" t="s">
        <v>8077</v>
      </c>
      <c r="N165" s="19">
        <v>66.7</v>
      </c>
      <c r="O165" s="19">
        <v>97.7</v>
      </c>
      <c r="P165" s="11">
        <v>42</v>
      </c>
      <c r="Q165" s="20" t="s">
        <v>8078</v>
      </c>
    </row>
    <row r="166" spans="1:17" x14ac:dyDescent="0.25">
      <c r="A166" s="15" t="s">
        <v>4975</v>
      </c>
      <c r="B166" s="11" t="s">
        <v>8054</v>
      </c>
      <c r="C166" s="11" t="s">
        <v>8096</v>
      </c>
      <c r="D166" s="18" t="s">
        <v>8076</v>
      </c>
      <c r="E166" s="19" t="s">
        <v>8001</v>
      </c>
      <c r="F166" s="11" t="s">
        <v>35</v>
      </c>
      <c r="G166" s="13">
        <v>2957</v>
      </c>
      <c r="H166" s="13">
        <v>1.4</v>
      </c>
      <c r="I166" s="11">
        <v>54</v>
      </c>
      <c r="J166" s="19">
        <v>4677</v>
      </c>
      <c r="K166" s="19">
        <v>0.25</v>
      </c>
      <c r="L166" s="19">
        <v>255</v>
      </c>
      <c r="M166" s="19" t="s">
        <v>8077</v>
      </c>
      <c r="N166" s="19">
        <v>66.7</v>
      </c>
      <c r="O166" s="19">
        <v>97.7</v>
      </c>
      <c r="P166" s="11">
        <v>42</v>
      </c>
      <c r="Q166" s="20" t="s">
        <v>8078</v>
      </c>
    </row>
    <row r="167" spans="1:17" x14ac:dyDescent="0.25">
      <c r="A167" s="15" t="s">
        <v>5033</v>
      </c>
      <c r="B167" s="11" t="s">
        <v>8054</v>
      </c>
      <c r="C167" s="11" t="s">
        <v>8097</v>
      </c>
      <c r="D167" s="18" t="s">
        <v>8076</v>
      </c>
      <c r="E167" s="19" t="s">
        <v>8001</v>
      </c>
      <c r="F167" s="11" t="s">
        <v>35</v>
      </c>
      <c r="G167" s="13">
        <v>2957</v>
      </c>
      <c r="H167" s="13">
        <v>1.4</v>
      </c>
      <c r="I167" s="11">
        <v>54</v>
      </c>
      <c r="J167" s="19">
        <v>4677</v>
      </c>
      <c r="K167" s="19">
        <v>0.25</v>
      </c>
      <c r="L167" s="19">
        <v>255</v>
      </c>
      <c r="M167" s="19" t="s">
        <v>8077</v>
      </c>
      <c r="N167" s="19">
        <v>66.7</v>
      </c>
      <c r="O167" s="19">
        <v>97.7</v>
      </c>
      <c r="P167" s="11">
        <v>42</v>
      </c>
      <c r="Q167" s="20" t="s">
        <v>8078</v>
      </c>
    </row>
    <row r="168" spans="1:17" x14ac:dyDescent="0.25">
      <c r="A168" s="15" t="s">
        <v>5224</v>
      </c>
      <c r="B168" s="11" t="s">
        <v>8054</v>
      </c>
      <c r="C168" s="11" t="s">
        <v>8098</v>
      </c>
      <c r="D168" s="18" t="s">
        <v>8076</v>
      </c>
      <c r="E168" s="19" t="s">
        <v>8001</v>
      </c>
      <c r="F168" s="11" t="s">
        <v>35</v>
      </c>
      <c r="G168" s="13">
        <v>2957</v>
      </c>
      <c r="H168" s="13">
        <v>1.4</v>
      </c>
      <c r="I168" s="11">
        <v>54</v>
      </c>
      <c r="J168" s="19">
        <v>4677</v>
      </c>
      <c r="K168" s="19">
        <v>0.25</v>
      </c>
      <c r="L168" s="19">
        <v>255</v>
      </c>
      <c r="M168" s="19" t="s">
        <v>8077</v>
      </c>
      <c r="N168" s="19">
        <v>66.7</v>
      </c>
      <c r="O168" s="19">
        <v>97.7</v>
      </c>
      <c r="P168" s="11">
        <v>42</v>
      </c>
      <c r="Q168" s="20" t="s">
        <v>8078</v>
      </c>
    </row>
    <row r="169" spans="1:17" x14ac:dyDescent="0.25">
      <c r="A169" s="15" t="s">
        <v>4966</v>
      </c>
      <c r="B169" s="11" t="s">
        <v>8054</v>
      </c>
      <c r="C169" s="11" t="s">
        <v>8099</v>
      </c>
      <c r="D169" s="18" t="s">
        <v>8076</v>
      </c>
      <c r="E169" s="19" t="s">
        <v>8001</v>
      </c>
      <c r="F169" s="11" t="s">
        <v>35</v>
      </c>
      <c r="G169" s="13">
        <v>2957</v>
      </c>
      <c r="H169" s="13">
        <v>1.4</v>
      </c>
      <c r="I169" s="11">
        <v>54</v>
      </c>
      <c r="J169" s="19">
        <v>4677</v>
      </c>
      <c r="K169" s="19">
        <v>0.25</v>
      </c>
      <c r="L169" s="19">
        <v>255</v>
      </c>
      <c r="M169" s="19" t="s">
        <v>8077</v>
      </c>
      <c r="N169" s="19">
        <v>66.7</v>
      </c>
      <c r="O169" s="19">
        <v>97.7</v>
      </c>
      <c r="P169" s="11">
        <v>42</v>
      </c>
      <c r="Q169" s="20" t="s">
        <v>8078</v>
      </c>
    </row>
    <row r="170" spans="1:17" x14ac:dyDescent="0.25">
      <c r="A170" s="15" t="s">
        <v>5034</v>
      </c>
      <c r="B170" s="11" t="s">
        <v>8054</v>
      </c>
      <c r="C170" s="11" t="s">
        <v>8100</v>
      </c>
      <c r="D170" s="18" t="s">
        <v>8076</v>
      </c>
      <c r="E170" s="19" t="s">
        <v>8001</v>
      </c>
      <c r="F170" s="11" t="s">
        <v>35</v>
      </c>
      <c r="G170" s="13">
        <v>2957</v>
      </c>
      <c r="H170" s="13">
        <v>1.4</v>
      </c>
      <c r="I170" s="11">
        <v>54</v>
      </c>
      <c r="J170" s="19">
        <v>4677</v>
      </c>
      <c r="K170" s="19">
        <v>0.25</v>
      </c>
      <c r="L170" s="19">
        <v>255</v>
      </c>
      <c r="M170" s="19" t="s">
        <v>8077</v>
      </c>
      <c r="N170" s="19">
        <v>66.7</v>
      </c>
      <c r="O170" s="19">
        <v>97.7</v>
      </c>
      <c r="P170" s="11">
        <v>42</v>
      </c>
      <c r="Q170" s="20" t="s">
        <v>8078</v>
      </c>
    </row>
    <row r="171" spans="1:17" x14ac:dyDescent="0.25">
      <c r="A171" s="15" t="s">
        <v>5041</v>
      </c>
      <c r="B171" s="11" t="s">
        <v>8054</v>
      </c>
      <c r="C171" s="11" t="s">
        <v>8101</v>
      </c>
      <c r="D171" s="18" t="s">
        <v>8076</v>
      </c>
      <c r="E171" s="19" t="s">
        <v>8001</v>
      </c>
      <c r="F171" s="11" t="s">
        <v>35</v>
      </c>
      <c r="G171" s="13">
        <v>2957</v>
      </c>
      <c r="H171" s="13">
        <v>1.4</v>
      </c>
      <c r="I171" s="11">
        <v>54</v>
      </c>
      <c r="J171" s="19">
        <v>4677</v>
      </c>
      <c r="K171" s="19">
        <v>0.25</v>
      </c>
      <c r="L171" s="19">
        <v>255</v>
      </c>
      <c r="M171" s="19" t="s">
        <v>8077</v>
      </c>
      <c r="N171" s="19">
        <v>66.7</v>
      </c>
      <c r="O171" s="19">
        <v>97.7</v>
      </c>
      <c r="P171" s="11">
        <v>42</v>
      </c>
      <c r="Q171" s="20" t="s">
        <v>8078</v>
      </c>
    </row>
    <row r="172" spans="1:17" x14ac:dyDescent="0.25">
      <c r="A172" s="15" t="s">
        <v>5022</v>
      </c>
      <c r="B172" s="11" t="s">
        <v>8054</v>
      </c>
      <c r="C172" s="11" t="s">
        <v>8102</v>
      </c>
      <c r="D172" s="18" t="s">
        <v>8076</v>
      </c>
      <c r="E172" s="19" t="s">
        <v>8001</v>
      </c>
      <c r="F172" s="11" t="s">
        <v>35</v>
      </c>
      <c r="G172" s="13">
        <v>2957</v>
      </c>
      <c r="H172" s="13">
        <v>1.4</v>
      </c>
      <c r="I172" s="11">
        <v>54</v>
      </c>
      <c r="J172" s="19">
        <v>4677</v>
      </c>
      <c r="K172" s="19">
        <v>0.25</v>
      </c>
      <c r="L172" s="19">
        <v>255</v>
      </c>
      <c r="M172" s="19" t="s">
        <v>8077</v>
      </c>
      <c r="N172" s="19">
        <v>66.7</v>
      </c>
      <c r="O172" s="19">
        <v>97.7</v>
      </c>
      <c r="P172" s="11">
        <v>42</v>
      </c>
      <c r="Q172" s="20" t="s">
        <v>8078</v>
      </c>
    </row>
    <row r="173" spans="1:17" x14ac:dyDescent="0.25">
      <c r="A173" s="15" t="s">
        <v>4963</v>
      </c>
      <c r="B173" s="11" t="s">
        <v>8054</v>
      </c>
      <c r="C173" s="11" t="s">
        <v>8103</v>
      </c>
      <c r="D173" s="18" t="s">
        <v>8076</v>
      </c>
      <c r="E173" s="19" t="s">
        <v>8001</v>
      </c>
      <c r="F173" s="11" t="s">
        <v>35</v>
      </c>
      <c r="G173" s="13">
        <v>2957</v>
      </c>
      <c r="H173" s="13">
        <v>1.4</v>
      </c>
      <c r="I173" s="11">
        <v>54</v>
      </c>
      <c r="J173" s="19">
        <v>4677</v>
      </c>
      <c r="K173" s="19">
        <v>0.25</v>
      </c>
      <c r="L173" s="19">
        <v>255</v>
      </c>
      <c r="M173" s="19" t="s">
        <v>8077</v>
      </c>
      <c r="N173" s="19">
        <v>66.7</v>
      </c>
      <c r="O173" s="19">
        <v>97.7</v>
      </c>
      <c r="P173" s="11">
        <v>42</v>
      </c>
      <c r="Q173" s="20" t="s">
        <v>8078</v>
      </c>
    </row>
    <row r="174" spans="1:17" x14ac:dyDescent="0.25">
      <c r="A174" s="15" t="s">
        <v>4967</v>
      </c>
      <c r="B174" s="11" t="s">
        <v>8054</v>
      </c>
      <c r="C174" s="11" t="s">
        <v>8104</v>
      </c>
      <c r="D174" s="18" t="s">
        <v>8076</v>
      </c>
      <c r="E174" s="19" t="s">
        <v>8001</v>
      </c>
      <c r="F174" s="11" t="s">
        <v>35</v>
      </c>
      <c r="G174" s="13">
        <v>2957</v>
      </c>
      <c r="H174" s="13">
        <v>1.4</v>
      </c>
      <c r="I174" s="11">
        <v>54</v>
      </c>
      <c r="J174" s="19">
        <v>4677</v>
      </c>
      <c r="K174" s="19">
        <v>0.25</v>
      </c>
      <c r="L174" s="19">
        <v>255</v>
      </c>
      <c r="M174" s="19" t="s">
        <v>8077</v>
      </c>
      <c r="N174" s="19">
        <v>66.7</v>
      </c>
      <c r="O174" s="19">
        <v>97.7</v>
      </c>
      <c r="P174" s="11">
        <v>42</v>
      </c>
      <c r="Q174" s="20" t="s">
        <v>8078</v>
      </c>
    </row>
    <row r="175" spans="1:17" x14ac:dyDescent="0.25">
      <c r="A175" s="15" t="s">
        <v>5353</v>
      </c>
      <c r="B175" s="11" t="s">
        <v>8054</v>
      </c>
      <c r="C175" s="11" t="s">
        <v>8105</v>
      </c>
      <c r="D175" s="18" t="s">
        <v>8076</v>
      </c>
      <c r="E175" s="19" t="s">
        <v>8001</v>
      </c>
      <c r="F175" s="11" t="s">
        <v>35</v>
      </c>
      <c r="G175" s="13">
        <v>2957</v>
      </c>
      <c r="H175" s="13">
        <v>1.4</v>
      </c>
      <c r="I175" s="11">
        <v>54</v>
      </c>
      <c r="J175" s="19">
        <v>4677</v>
      </c>
      <c r="K175" s="19">
        <v>0.25</v>
      </c>
      <c r="L175" s="19">
        <v>255</v>
      </c>
      <c r="M175" s="19" t="s">
        <v>8077</v>
      </c>
      <c r="N175" s="19">
        <v>66.7</v>
      </c>
      <c r="O175" s="19">
        <v>97.7</v>
      </c>
      <c r="P175" s="11">
        <v>42</v>
      </c>
      <c r="Q175" s="20" t="s">
        <v>8078</v>
      </c>
    </row>
    <row r="176" spans="1:17" x14ac:dyDescent="0.25">
      <c r="A176" s="15" t="s">
        <v>4986</v>
      </c>
      <c r="B176" s="11" t="s">
        <v>8054</v>
      </c>
      <c r="C176" s="11" t="s">
        <v>8106</v>
      </c>
      <c r="D176" s="18" t="s">
        <v>8076</v>
      </c>
      <c r="E176" s="19" t="s">
        <v>8001</v>
      </c>
      <c r="F176" s="11" t="s">
        <v>35</v>
      </c>
      <c r="G176" s="13">
        <v>2957</v>
      </c>
      <c r="H176" s="13">
        <v>1.4</v>
      </c>
      <c r="I176" s="11">
        <v>54</v>
      </c>
      <c r="J176" s="19">
        <v>4677</v>
      </c>
      <c r="K176" s="19">
        <v>0.25</v>
      </c>
      <c r="L176" s="19">
        <v>255</v>
      </c>
      <c r="M176" s="19" t="s">
        <v>8077</v>
      </c>
      <c r="N176" s="19">
        <v>66.7</v>
      </c>
      <c r="O176" s="19">
        <v>97.7</v>
      </c>
      <c r="P176" s="11">
        <v>42</v>
      </c>
      <c r="Q176" s="20" t="s">
        <v>8078</v>
      </c>
    </row>
    <row r="177" spans="1:17" x14ac:dyDescent="0.25">
      <c r="A177" s="15" t="s">
        <v>5225</v>
      </c>
      <c r="B177" s="11" t="s">
        <v>8054</v>
      </c>
      <c r="C177" s="11" t="s">
        <v>8107</v>
      </c>
      <c r="D177" s="18" t="s">
        <v>8076</v>
      </c>
      <c r="E177" s="19" t="s">
        <v>8001</v>
      </c>
      <c r="F177" s="11" t="s">
        <v>35</v>
      </c>
      <c r="G177" s="13">
        <v>2957</v>
      </c>
      <c r="H177" s="13">
        <v>1.4</v>
      </c>
      <c r="I177" s="11">
        <v>54</v>
      </c>
      <c r="J177" s="19">
        <v>4677</v>
      </c>
      <c r="K177" s="19">
        <v>0.25</v>
      </c>
      <c r="L177" s="19">
        <v>255</v>
      </c>
      <c r="M177" s="19" t="s">
        <v>8077</v>
      </c>
      <c r="N177" s="19">
        <v>66.7</v>
      </c>
      <c r="O177" s="19">
        <v>97.7</v>
      </c>
      <c r="P177" s="11">
        <v>42</v>
      </c>
      <c r="Q177" s="20" t="s">
        <v>8078</v>
      </c>
    </row>
    <row r="178" spans="1:17" x14ac:dyDescent="0.25">
      <c r="A178" s="15" t="s">
        <v>5354</v>
      </c>
      <c r="B178" s="11" t="s">
        <v>8054</v>
      </c>
      <c r="C178" s="11" t="s">
        <v>8108</v>
      </c>
      <c r="D178" s="18" t="s">
        <v>8076</v>
      </c>
      <c r="E178" s="19" t="s">
        <v>8001</v>
      </c>
      <c r="F178" s="11" t="s">
        <v>35</v>
      </c>
      <c r="G178" s="13">
        <v>2957</v>
      </c>
      <c r="H178" s="13">
        <v>1.4</v>
      </c>
      <c r="I178" s="11">
        <v>54</v>
      </c>
      <c r="J178" s="19">
        <v>4677</v>
      </c>
      <c r="K178" s="19">
        <v>0.25</v>
      </c>
      <c r="L178" s="19">
        <v>255</v>
      </c>
      <c r="M178" s="19" t="s">
        <v>8077</v>
      </c>
      <c r="N178" s="19">
        <v>66.7</v>
      </c>
      <c r="O178" s="19">
        <v>97.7</v>
      </c>
      <c r="P178" s="11">
        <v>42</v>
      </c>
      <c r="Q178" s="20" t="s">
        <v>8078</v>
      </c>
    </row>
    <row r="179" spans="1:17" x14ac:dyDescent="0.25">
      <c r="A179" s="15" t="s">
        <v>5230</v>
      </c>
      <c r="B179" s="11" t="s">
        <v>8054</v>
      </c>
      <c r="C179" s="11" t="s">
        <v>8109</v>
      </c>
      <c r="D179" s="18" t="s">
        <v>8076</v>
      </c>
      <c r="E179" s="19" t="s">
        <v>8001</v>
      </c>
      <c r="F179" s="11" t="s">
        <v>35</v>
      </c>
      <c r="G179" s="13">
        <v>2957</v>
      </c>
      <c r="H179" s="13">
        <v>1.4</v>
      </c>
      <c r="I179" s="11">
        <v>54</v>
      </c>
      <c r="J179" s="19">
        <v>4677</v>
      </c>
      <c r="K179" s="19">
        <v>0.25</v>
      </c>
      <c r="L179" s="19">
        <v>255</v>
      </c>
      <c r="M179" s="19" t="s">
        <v>8077</v>
      </c>
      <c r="N179" s="19">
        <v>66.7</v>
      </c>
      <c r="O179" s="19">
        <v>97.7</v>
      </c>
      <c r="P179" s="11">
        <v>42</v>
      </c>
      <c r="Q179" s="20" t="s">
        <v>8078</v>
      </c>
    </row>
    <row r="180" spans="1:17" x14ac:dyDescent="0.25">
      <c r="A180" s="15" t="s">
        <v>5355</v>
      </c>
      <c r="B180" s="11" t="s">
        <v>8054</v>
      </c>
      <c r="C180" s="11" t="s">
        <v>8110</v>
      </c>
      <c r="D180" s="18" t="s">
        <v>8076</v>
      </c>
      <c r="E180" s="19" t="s">
        <v>8001</v>
      </c>
      <c r="F180" s="11" t="s">
        <v>35</v>
      </c>
      <c r="G180" s="13">
        <v>2957</v>
      </c>
      <c r="H180" s="13">
        <v>1.4</v>
      </c>
      <c r="I180" s="11">
        <v>54</v>
      </c>
      <c r="J180" s="19">
        <v>4677</v>
      </c>
      <c r="K180" s="19">
        <v>0.25</v>
      </c>
      <c r="L180" s="19">
        <v>255</v>
      </c>
      <c r="M180" s="19" t="s">
        <v>8077</v>
      </c>
      <c r="N180" s="19">
        <v>66.7</v>
      </c>
      <c r="O180" s="19">
        <v>97.7</v>
      </c>
      <c r="P180" s="11">
        <v>42</v>
      </c>
      <c r="Q180" s="20" t="s">
        <v>8078</v>
      </c>
    </row>
    <row r="181" spans="1:17" x14ac:dyDescent="0.25">
      <c r="A181" s="15" t="s">
        <v>5003</v>
      </c>
      <c r="B181" s="11" t="s">
        <v>8054</v>
      </c>
      <c r="C181" s="11" t="s">
        <v>8111</v>
      </c>
      <c r="D181" s="18" t="s">
        <v>8076</v>
      </c>
      <c r="E181" s="19" t="s">
        <v>8001</v>
      </c>
      <c r="F181" s="11" t="s">
        <v>35</v>
      </c>
      <c r="G181" s="13">
        <v>2957</v>
      </c>
      <c r="H181" s="13">
        <v>1.4</v>
      </c>
      <c r="I181" s="11">
        <v>54</v>
      </c>
      <c r="J181" s="19">
        <v>4677</v>
      </c>
      <c r="K181" s="19">
        <v>0.25</v>
      </c>
      <c r="L181" s="19">
        <v>255</v>
      </c>
      <c r="M181" s="19" t="s">
        <v>8077</v>
      </c>
      <c r="N181" s="19">
        <v>66.7</v>
      </c>
      <c r="O181" s="19">
        <v>97.7</v>
      </c>
      <c r="P181" s="11">
        <v>42</v>
      </c>
      <c r="Q181" s="20" t="s">
        <v>8078</v>
      </c>
    </row>
    <row r="182" spans="1:17" x14ac:dyDescent="0.25">
      <c r="A182" s="15" t="s">
        <v>5228</v>
      </c>
      <c r="B182" s="11" t="s">
        <v>8054</v>
      </c>
      <c r="C182" s="11" t="s">
        <v>8112</v>
      </c>
      <c r="D182" s="18" t="s">
        <v>8076</v>
      </c>
      <c r="E182" s="19" t="s">
        <v>8001</v>
      </c>
      <c r="F182" s="11" t="s">
        <v>35</v>
      </c>
      <c r="G182" s="13">
        <v>2957</v>
      </c>
      <c r="H182" s="13">
        <v>1.4</v>
      </c>
      <c r="I182" s="11">
        <v>54</v>
      </c>
      <c r="J182" s="19">
        <v>4677</v>
      </c>
      <c r="K182" s="19">
        <v>0.25</v>
      </c>
      <c r="L182" s="19">
        <v>255</v>
      </c>
      <c r="M182" s="19" t="s">
        <v>8077</v>
      </c>
      <c r="N182" s="19">
        <v>66.7</v>
      </c>
      <c r="O182" s="19">
        <v>97.7</v>
      </c>
      <c r="P182" s="11">
        <v>42</v>
      </c>
      <c r="Q182" s="20" t="s">
        <v>8078</v>
      </c>
    </row>
    <row r="183" spans="1:17" x14ac:dyDescent="0.25">
      <c r="A183" s="15" t="s">
        <v>5227</v>
      </c>
      <c r="B183" s="11" t="s">
        <v>8054</v>
      </c>
      <c r="C183" s="11" t="s">
        <v>8113</v>
      </c>
      <c r="D183" s="18" t="s">
        <v>8076</v>
      </c>
      <c r="E183" s="19" t="s">
        <v>8001</v>
      </c>
      <c r="F183" s="11" t="s">
        <v>35</v>
      </c>
      <c r="G183" s="13">
        <v>2957</v>
      </c>
      <c r="H183" s="13">
        <v>1.4</v>
      </c>
      <c r="I183" s="11">
        <v>54</v>
      </c>
      <c r="J183" s="19">
        <v>4677</v>
      </c>
      <c r="K183" s="19">
        <v>0.25</v>
      </c>
      <c r="L183" s="19">
        <v>255</v>
      </c>
      <c r="M183" s="19" t="s">
        <v>8077</v>
      </c>
      <c r="N183" s="19">
        <v>66.7</v>
      </c>
      <c r="O183" s="19">
        <v>97.7</v>
      </c>
      <c r="P183" s="11">
        <v>42</v>
      </c>
      <c r="Q183" s="20" t="s">
        <v>8078</v>
      </c>
    </row>
    <row r="184" spans="1:17" x14ac:dyDescent="0.25">
      <c r="A184" s="15" t="s">
        <v>5229</v>
      </c>
      <c r="B184" s="11" t="s">
        <v>8054</v>
      </c>
      <c r="C184" s="11" t="s">
        <v>8114</v>
      </c>
      <c r="D184" s="18" t="s">
        <v>8076</v>
      </c>
      <c r="E184" s="19" t="s">
        <v>8001</v>
      </c>
      <c r="F184" s="11" t="s">
        <v>35</v>
      </c>
      <c r="G184" s="13">
        <v>2957</v>
      </c>
      <c r="H184" s="13">
        <v>1.4</v>
      </c>
      <c r="I184" s="11">
        <v>54</v>
      </c>
      <c r="J184" s="19">
        <v>4677</v>
      </c>
      <c r="K184" s="19">
        <v>0.25</v>
      </c>
      <c r="L184" s="19">
        <v>255</v>
      </c>
      <c r="M184" s="19" t="s">
        <v>8077</v>
      </c>
      <c r="N184" s="19">
        <v>66.7</v>
      </c>
      <c r="O184" s="19">
        <v>97.7</v>
      </c>
      <c r="P184" s="11">
        <v>42</v>
      </c>
      <c r="Q184" s="20" t="s">
        <v>8078</v>
      </c>
    </row>
    <row r="185" spans="1:17" x14ac:dyDescent="0.25">
      <c r="A185" s="15" t="s">
        <v>5220</v>
      </c>
      <c r="B185" s="11" t="s">
        <v>8054</v>
      </c>
      <c r="C185" s="11" t="s">
        <v>8115</v>
      </c>
      <c r="D185" s="18" t="s">
        <v>8076</v>
      </c>
      <c r="E185" s="19" t="s">
        <v>8001</v>
      </c>
      <c r="F185" s="11" t="s">
        <v>35</v>
      </c>
      <c r="G185" s="13">
        <v>2957</v>
      </c>
      <c r="H185" s="13">
        <v>1.4</v>
      </c>
      <c r="I185" s="11">
        <v>54</v>
      </c>
      <c r="J185" s="19">
        <v>4677</v>
      </c>
      <c r="K185" s="19">
        <v>0.25</v>
      </c>
      <c r="L185" s="19">
        <v>255</v>
      </c>
      <c r="M185" s="19" t="s">
        <v>8077</v>
      </c>
      <c r="N185" s="19">
        <v>66.7</v>
      </c>
      <c r="O185" s="19">
        <v>97.7</v>
      </c>
      <c r="P185" s="11">
        <v>42</v>
      </c>
      <c r="Q185" s="20" t="s">
        <v>8078</v>
      </c>
    </row>
    <row r="186" spans="1:17" x14ac:dyDescent="0.25">
      <c r="A186" s="15" t="s">
        <v>5223</v>
      </c>
      <c r="B186" s="11" t="s">
        <v>8054</v>
      </c>
      <c r="C186" s="11" t="s">
        <v>8116</v>
      </c>
      <c r="D186" s="18" t="s">
        <v>8076</v>
      </c>
      <c r="E186" s="19" t="s">
        <v>8001</v>
      </c>
      <c r="F186" s="11" t="s">
        <v>35</v>
      </c>
      <c r="G186" s="13">
        <v>2957</v>
      </c>
      <c r="H186" s="13">
        <v>1.4</v>
      </c>
      <c r="I186" s="11">
        <v>54</v>
      </c>
      <c r="J186" s="19">
        <v>4677</v>
      </c>
      <c r="K186" s="19">
        <v>0.25</v>
      </c>
      <c r="L186" s="19">
        <v>255</v>
      </c>
      <c r="M186" s="19" t="s">
        <v>8077</v>
      </c>
      <c r="N186" s="19">
        <v>66.7</v>
      </c>
      <c r="O186" s="19">
        <v>97.7</v>
      </c>
      <c r="P186" s="11">
        <v>42</v>
      </c>
      <c r="Q186" s="20" t="s">
        <v>8078</v>
      </c>
    </row>
    <row r="187" spans="1:17" x14ac:dyDescent="0.25">
      <c r="A187" s="15" t="s">
        <v>4995</v>
      </c>
      <c r="B187" s="11" t="s">
        <v>8054</v>
      </c>
      <c r="C187" s="11" t="s">
        <v>8117</v>
      </c>
      <c r="D187" s="18" t="s">
        <v>8076</v>
      </c>
      <c r="E187" s="19" t="s">
        <v>8001</v>
      </c>
      <c r="F187" s="11" t="s">
        <v>35</v>
      </c>
      <c r="G187" s="13">
        <v>2957</v>
      </c>
      <c r="H187" s="13">
        <v>1.4</v>
      </c>
      <c r="I187" s="11">
        <v>54</v>
      </c>
      <c r="J187" s="19">
        <v>4677</v>
      </c>
      <c r="K187" s="19">
        <v>0.25</v>
      </c>
      <c r="L187" s="19">
        <v>255</v>
      </c>
      <c r="M187" s="19" t="s">
        <v>8077</v>
      </c>
      <c r="N187" s="19">
        <v>66.7</v>
      </c>
      <c r="O187" s="19">
        <v>97.7</v>
      </c>
      <c r="P187" s="11">
        <v>42</v>
      </c>
      <c r="Q187" s="20" t="s">
        <v>8078</v>
      </c>
    </row>
    <row r="188" spans="1:17" x14ac:dyDescent="0.25">
      <c r="A188" s="15" t="s">
        <v>5104</v>
      </c>
      <c r="B188" s="11" t="s">
        <v>8054</v>
      </c>
      <c r="C188" s="11" t="s">
        <v>8118</v>
      </c>
      <c r="D188" s="18" t="s">
        <v>8076</v>
      </c>
      <c r="E188" s="19" t="s">
        <v>8001</v>
      </c>
      <c r="F188" s="11" t="s">
        <v>35</v>
      </c>
      <c r="G188" s="13">
        <v>2957</v>
      </c>
      <c r="H188" s="13">
        <v>1.4</v>
      </c>
      <c r="I188" s="11">
        <v>54</v>
      </c>
      <c r="J188" s="19">
        <v>4677</v>
      </c>
      <c r="K188" s="19">
        <v>0.25</v>
      </c>
      <c r="L188" s="19">
        <v>255</v>
      </c>
      <c r="M188" s="19" t="s">
        <v>8077</v>
      </c>
      <c r="N188" s="19">
        <v>66.7</v>
      </c>
      <c r="O188" s="19">
        <v>97.7</v>
      </c>
      <c r="P188" s="11">
        <v>42</v>
      </c>
      <c r="Q188" s="20" t="s">
        <v>8078</v>
      </c>
    </row>
    <row r="189" spans="1:17" x14ac:dyDescent="0.25">
      <c r="A189" s="15" t="s">
        <v>5076</v>
      </c>
      <c r="B189" s="11" t="s">
        <v>8054</v>
      </c>
      <c r="C189" s="11" t="s">
        <v>8119</v>
      </c>
      <c r="D189" s="18" t="s">
        <v>8076</v>
      </c>
      <c r="E189" s="19" t="s">
        <v>8001</v>
      </c>
      <c r="F189" s="11" t="s">
        <v>35</v>
      </c>
      <c r="G189" s="13">
        <v>2957</v>
      </c>
      <c r="H189" s="13">
        <v>1.4</v>
      </c>
      <c r="I189" s="11">
        <v>54</v>
      </c>
      <c r="J189" s="19">
        <v>4677</v>
      </c>
      <c r="K189" s="19">
        <v>0.25</v>
      </c>
      <c r="L189" s="19">
        <v>255</v>
      </c>
      <c r="M189" s="19" t="s">
        <v>8077</v>
      </c>
      <c r="N189" s="19">
        <v>66.7</v>
      </c>
      <c r="O189" s="19">
        <v>97.7</v>
      </c>
      <c r="P189" s="11">
        <v>42</v>
      </c>
      <c r="Q189" s="20" t="s">
        <v>8078</v>
      </c>
    </row>
    <row r="190" spans="1:17" x14ac:dyDescent="0.25">
      <c r="A190" s="15" t="s">
        <v>5284</v>
      </c>
      <c r="B190" s="11" t="s">
        <v>8054</v>
      </c>
      <c r="C190" s="11" t="s">
        <v>8120</v>
      </c>
      <c r="D190" s="18" t="s">
        <v>8076</v>
      </c>
      <c r="E190" s="19" t="s">
        <v>8001</v>
      </c>
      <c r="F190" s="11" t="s">
        <v>35</v>
      </c>
      <c r="G190" s="13">
        <v>2957</v>
      </c>
      <c r="H190" s="13">
        <v>1.4</v>
      </c>
      <c r="I190" s="11">
        <v>54</v>
      </c>
      <c r="J190" s="19">
        <v>4677</v>
      </c>
      <c r="K190" s="19">
        <v>0.25</v>
      </c>
      <c r="L190" s="19">
        <v>255</v>
      </c>
      <c r="M190" s="19" t="s">
        <v>8077</v>
      </c>
      <c r="N190" s="19">
        <v>66.7</v>
      </c>
      <c r="O190" s="19">
        <v>97.7</v>
      </c>
      <c r="P190" s="11">
        <v>42</v>
      </c>
      <c r="Q190" s="20" t="s">
        <v>8078</v>
      </c>
    </row>
    <row r="191" spans="1:17" x14ac:dyDescent="0.25">
      <c r="A191" s="15" t="s">
        <v>5356</v>
      </c>
      <c r="B191" s="11" t="s">
        <v>8054</v>
      </c>
      <c r="C191" s="11" t="s">
        <v>8121</v>
      </c>
      <c r="D191" s="18" t="s">
        <v>8076</v>
      </c>
      <c r="E191" s="19" t="s">
        <v>8001</v>
      </c>
      <c r="F191" s="11" t="s">
        <v>35</v>
      </c>
      <c r="G191" s="13">
        <v>2957</v>
      </c>
      <c r="H191" s="13">
        <v>1.4</v>
      </c>
      <c r="I191" s="11">
        <v>54</v>
      </c>
      <c r="J191" s="19">
        <v>4677</v>
      </c>
      <c r="K191" s="19">
        <v>0.25</v>
      </c>
      <c r="L191" s="19">
        <v>255</v>
      </c>
      <c r="M191" s="19" t="s">
        <v>8077</v>
      </c>
      <c r="N191" s="19">
        <v>66.7</v>
      </c>
      <c r="O191" s="19">
        <v>97.7</v>
      </c>
      <c r="P191" s="11">
        <v>42</v>
      </c>
      <c r="Q191" s="20" t="s">
        <v>8078</v>
      </c>
    </row>
    <row r="192" spans="1:17" x14ac:dyDescent="0.25">
      <c r="A192" s="15" t="s">
        <v>5357</v>
      </c>
      <c r="B192" s="11" t="s">
        <v>8054</v>
      </c>
      <c r="C192" s="11" t="s">
        <v>8122</v>
      </c>
      <c r="D192" s="18" t="s">
        <v>8076</v>
      </c>
      <c r="E192" s="19" t="s">
        <v>8001</v>
      </c>
      <c r="F192" s="11" t="s">
        <v>35</v>
      </c>
      <c r="G192" s="13">
        <v>2957</v>
      </c>
      <c r="H192" s="13">
        <v>1.4</v>
      </c>
      <c r="I192" s="11">
        <v>54</v>
      </c>
      <c r="J192" s="19">
        <v>4677</v>
      </c>
      <c r="K192" s="19">
        <v>0.25</v>
      </c>
      <c r="L192" s="19">
        <v>255</v>
      </c>
      <c r="M192" s="19" t="s">
        <v>8077</v>
      </c>
      <c r="N192" s="19">
        <v>66.7</v>
      </c>
      <c r="O192" s="19">
        <v>97.7</v>
      </c>
      <c r="P192" s="11">
        <v>42</v>
      </c>
      <c r="Q192" s="20" t="s">
        <v>8078</v>
      </c>
    </row>
    <row r="193" spans="1:17" x14ac:dyDescent="0.25">
      <c r="A193" s="15" t="s">
        <v>5092</v>
      </c>
      <c r="B193" s="11" t="s">
        <v>8054</v>
      </c>
      <c r="C193" s="11" t="s">
        <v>8123</v>
      </c>
      <c r="D193" s="18" t="s">
        <v>8076</v>
      </c>
      <c r="E193" s="19" t="s">
        <v>8001</v>
      </c>
      <c r="F193" s="11" t="s">
        <v>35</v>
      </c>
      <c r="G193" s="13">
        <v>2957</v>
      </c>
      <c r="H193" s="13">
        <v>1.4</v>
      </c>
      <c r="I193" s="11">
        <v>54</v>
      </c>
      <c r="J193" s="19">
        <v>4677</v>
      </c>
      <c r="K193" s="19">
        <v>0.25</v>
      </c>
      <c r="L193" s="19">
        <v>255</v>
      </c>
      <c r="M193" s="19" t="s">
        <v>8077</v>
      </c>
      <c r="N193" s="19">
        <v>66.7</v>
      </c>
      <c r="O193" s="19">
        <v>97.7</v>
      </c>
      <c r="P193" s="11">
        <v>42</v>
      </c>
      <c r="Q193" s="20" t="s">
        <v>8078</v>
      </c>
    </row>
    <row r="194" spans="1:17" x14ac:dyDescent="0.25">
      <c r="A194" s="15" t="s">
        <v>5021</v>
      </c>
      <c r="B194" s="11" t="s">
        <v>8054</v>
      </c>
      <c r="C194" s="11" t="s">
        <v>8124</v>
      </c>
      <c r="D194" s="18" t="s">
        <v>8076</v>
      </c>
      <c r="E194" s="19" t="s">
        <v>8001</v>
      </c>
      <c r="F194" s="11" t="s">
        <v>35</v>
      </c>
      <c r="G194" s="13">
        <v>2957</v>
      </c>
      <c r="H194" s="13">
        <v>1.4</v>
      </c>
      <c r="I194" s="11">
        <v>54</v>
      </c>
      <c r="J194" s="19">
        <v>4677</v>
      </c>
      <c r="K194" s="19">
        <v>0.25</v>
      </c>
      <c r="L194" s="19">
        <v>255</v>
      </c>
      <c r="M194" s="19" t="s">
        <v>8077</v>
      </c>
      <c r="N194" s="19">
        <v>66.7</v>
      </c>
      <c r="O194" s="19">
        <v>97.7</v>
      </c>
      <c r="P194" s="11">
        <v>42</v>
      </c>
      <c r="Q194" s="20" t="s">
        <v>8078</v>
      </c>
    </row>
    <row r="195" spans="1:17" x14ac:dyDescent="0.25">
      <c r="A195" s="15" t="s">
        <v>5221</v>
      </c>
      <c r="B195" s="11" t="s">
        <v>8054</v>
      </c>
      <c r="C195" s="11" t="s">
        <v>8125</v>
      </c>
      <c r="D195" s="18" t="s">
        <v>8076</v>
      </c>
      <c r="E195" s="19" t="s">
        <v>8001</v>
      </c>
      <c r="F195" s="11" t="s">
        <v>35</v>
      </c>
      <c r="G195" s="13">
        <v>2957</v>
      </c>
      <c r="H195" s="13">
        <v>1.4</v>
      </c>
      <c r="I195" s="11">
        <v>54</v>
      </c>
      <c r="J195" s="19">
        <v>4677</v>
      </c>
      <c r="K195" s="19">
        <v>0.25</v>
      </c>
      <c r="L195" s="19">
        <v>255</v>
      </c>
      <c r="M195" s="19" t="s">
        <v>8077</v>
      </c>
      <c r="N195" s="19">
        <v>66.7</v>
      </c>
      <c r="O195" s="19">
        <v>97.7</v>
      </c>
      <c r="P195" s="11">
        <v>42</v>
      </c>
      <c r="Q195" s="20" t="s">
        <v>8078</v>
      </c>
    </row>
    <row r="196" spans="1:17" x14ac:dyDescent="0.25">
      <c r="A196" s="15" t="s">
        <v>4964</v>
      </c>
      <c r="B196" s="11" t="s">
        <v>8054</v>
      </c>
      <c r="C196" s="11" t="s">
        <v>8126</v>
      </c>
      <c r="D196" s="18" t="s">
        <v>8076</v>
      </c>
      <c r="E196" s="19" t="s">
        <v>8001</v>
      </c>
      <c r="F196" s="11" t="s">
        <v>35</v>
      </c>
      <c r="G196" s="13">
        <v>2957</v>
      </c>
      <c r="H196" s="13">
        <v>1.4</v>
      </c>
      <c r="I196" s="11">
        <v>54</v>
      </c>
      <c r="J196" s="19">
        <v>4677</v>
      </c>
      <c r="K196" s="19">
        <v>0.25</v>
      </c>
      <c r="L196" s="19">
        <v>255</v>
      </c>
      <c r="M196" s="19" t="s">
        <v>8077</v>
      </c>
      <c r="N196" s="19">
        <v>66.7</v>
      </c>
      <c r="O196" s="19">
        <v>97.7</v>
      </c>
      <c r="P196" s="11">
        <v>42</v>
      </c>
      <c r="Q196" s="20" t="s">
        <v>8078</v>
      </c>
    </row>
    <row r="197" spans="1:17" x14ac:dyDescent="0.25">
      <c r="A197" s="15" t="s">
        <v>5095</v>
      </c>
      <c r="B197" s="11" t="s">
        <v>8054</v>
      </c>
      <c r="C197" s="11" t="s">
        <v>8127</v>
      </c>
      <c r="D197" s="18" t="s">
        <v>8076</v>
      </c>
      <c r="E197" s="19" t="s">
        <v>8001</v>
      </c>
      <c r="F197" s="11" t="s">
        <v>35</v>
      </c>
      <c r="G197" s="13">
        <v>2957</v>
      </c>
      <c r="H197" s="13">
        <v>1.4</v>
      </c>
      <c r="I197" s="11">
        <v>54</v>
      </c>
      <c r="J197" s="19">
        <v>4677</v>
      </c>
      <c r="K197" s="19">
        <v>0.25</v>
      </c>
      <c r="L197" s="19">
        <v>255</v>
      </c>
      <c r="M197" s="19" t="s">
        <v>8077</v>
      </c>
      <c r="N197" s="19">
        <v>66.7</v>
      </c>
      <c r="O197" s="19">
        <v>97.7</v>
      </c>
      <c r="P197" s="11">
        <v>42</v>
      </c>
      <c r="Q197" s="20" t="s">
        <v>8078</v>
      </c>
    </row>
    <row r="198" spans="1:17" x14ac:dyDescent="0.25">
      <c r="A198" s="15" t="s">
        <v>4980</v>
      </c>
      <c r="B198" s="11" t="s">
        <v>8054</v>
      </c>
      <c r="C198" s="11" t="s">
        <v>8128</v>
      </c>
      <c r="D198" s="18" t="s">
        <v>8076</v>
      </c>
      <c r="E198" s="19" t="s">
        <v>8001</v>
      </c>
      <c r="F198" s="11" t="s">
        <v>35</v>
      </c>
      <c r="G198" s="13">
        <v>2957</v>
      </c>
      <c r="H198" s="13">
        <v>1.4</v>
      </c>
      <c r="I198" s="11">
        <v>54</v>
      </c>
      <c r="J198" s="19">
        <v>4677</v>
      </c>
      <c r="K198" s="19">
        <v>0.25</v>
      </c>
      <c r="L198" s="19">
        <v>255</v>
      </c>
      <c r="M198" s="19" t="s">
        <v>8077</v>
      </c>
      <c r="N198" s="19">
        <v>66.7</v>
      </c>
      <c r="O198" s="19">
        <v>97.7</v>
      </c>
      <c r="P198" s="11">
        <v>42</v>
      </c>
      <c r="Q198" s="20" t="s">
        <v>8078</v>
      </c>
    </row>
    <row r="199" spans="1:17" x14ac:dyDescent="0.25">
      <c r="A199" s="15" t="s">
        <v>5358</v>
      </c>
      <c r="B199" s="11" t="s">
        <v>8054</v>
      </c>
      <c r="C199" s="11" t="s">
        <v>8129</v>
      </c>
      <c r="D199" s="18" t="s">
        <v>8076</v>
      </c>
      <c r="E199" s="19" t="s">
        <v>8001</v>
      </c>
      <c r="F199" s="11" t="s">
        <v>35</v>
      </c>
      <c r="G199" s="13">
        <v>2957</v>
      </c>
      <c r="H199" s="13">
        <v>1.4</v>
      </c>
      <c r="I199" s="11">
        <v>54</v>
      </c>
      <c r="J199" s="19">
        <v>4677</v>
      </c>
      <c r="K199" s="19">
        <v>0.25</v>
      </c>
      <c r="L199" s="19">
        <v>255</v>
      </c>
      <c r="M199" s="19" t="s">
        <v>8077</v>
      </c>
      <c r="N199" s="19">
        <v>66.7</v>
      </c>
      <c r="O199" s="19">
        <v>97.7</v>
      </c>
      <c r="P199" s="11">
        <v>42</v>
      </c>
      <c r="Q199" s="20" t="s">
        <v>8078</v>
      </c>
    </row>
    <row r="200" spans="1:17" x14ac:dyDescent="0.25">
      <c r="A200" s="15" t="s">
        <v>5102</v>
      </c>
      <c r="B200" s="11" t="s">
        <v>8054</v>
      </c>
      <c r="C200" s="11" t="s">
        <v>8130</v>
      </c>
      <c r="D200" s="18" t="s">
        <v>8076</v>
      </c>
      <c r="E200" s="19" t="s">
        <v>8001</v>
      </c>
      <c r="F200" s="11" t="s">
        <v>35</v>
      </c>
      <c r="G200" s="13">
        <v>2957</v>
      </c>
      <c r="H200" s="13">
        <v>1.4</v>
      </c>
      <c r="I200" s="11">
        <v>54</v>
      </c>
      <c r="J200" s="19">
        <v>4677</v>
      </c>
      <c r="K200" s="19">
        <v>0.25</v>
      </c>
      <c r="L200" s="19">
        <v>255</v>
      </c>
      <c r="M200" s="19" t="s">
        <v>8077</v>
      </c>
      <c r="N200" s="19">
        <v>66.7</v>
      </c>
      <c r="O200" s="19">
        <v>97.7</v>
      </c>
      <c r="P200" s="11">
        <v>42</v>
      </c>
      <c r="Q200" s="20" t="s">
        <v>8078</v>
      </c>
    </row>
    <row r="201" spans="1:17" x14ac:dyDescent="0.25">
      <c r="A201" s="15" t="s">
        <v>5218</v>
      </c>
      <c r="B201" s="11" t="s">
        <v>8054</v>
      </c>
      <c r="C201" s="11" t="s">
        <v>8131</v>
      </c>
      <c r="D201" s="18" t="s">
        <v>8076</v>
      </c>
      <c r="E201" s="19" t="s">
        <v>8001</v>
      </c>
      <c r="F201" s="11" t="s">
        <v>35</v>
      </c>
      <c r="G201" s="13">
        <v>2957</v>
      </c>
      <c r="H201" s="13">
        <v>1.4</v>
      </c>
      <c r="I201" s="11">
        <v>54</v>
      </c>
      <c r="J201" s="19">
        <v>4677</v>
      </c>
      <c r="K201" s="19">
        <v>0.25</v>
      </c>
      <c r="L201" s="19">
        <v>255</v>
      </c>
      <c r="M201" s="19" t="s">
        <v>8077</v>
      </c>
      <c r="N201" s="19">
        <v>66.7</v>
      </c>
      <c r="O201" s="19">
        <v>97.7</v>
      </c>
      <c r="P201" s="11">
        <v>42</v>
      </c>
      <c r="Q201" s="20" t="s">
        <v>8078</v>
      </c>
    </row>
    <row r="202" spans="1:17" x14ac:dyDescent="0.25">
      <c r="A202" s="15" t="s">
        <v>5222</v>
      </c>
      <c r="B202" s="11" t="s">
        <v>8054</v>
      </c>
      <c r="C202" s="11" t="s">
        <v>8132</v>
      </c>
      <c r="D202" s="18" t="s">
        <v>8076</v>
      </c>
      <c r="E202" s="19" t="s">
        <v>8001</v>
      </c>
      <c r="F202" s="11" t="s">
        <v>35</v>
      </c>
      <c r="G202" s="13">
        <v>2957</v>
      </c>
      <c r="H202" s="13">
        <v>1.4</v>
      </c>
      <c r="I202" s="11">
        <v>54</v>
      </c>
      <c r="J202" s="19">
        <v>4677</v>
      </c>
      <c r="K202" s="19">
        <v>0.25</v>
      </c>
      <c r="L202" s="19">
        <v>255</v>
      </c>
      <c r="M202" s="19" t="s">
        <v>8077</v>
      </c>
      <c r="N202" s="19">
        <v>66.7</v>
      </c>
      <c r="O202" s="19">
        <v>97.7</v>
      </c>
      <c r="P202" s="11">
        <v>42</v>
      </c>
      <c r="Q202" s="20" t="s">
        <v>8078</v>
      </c>
    </row>
    <row r="203" spans="1:17" x14ac:dyDescent="0.25">
      <c r="A203" s="15" t="s">
        <v>5359</v>
      </c>
      <c r="B203" s="11" t="s">
        <v>8054</v>
      </c>
      <c r="C203" s="11" t="s">
        <v>8133</v>
      </c>
      <c r="D203" s="18" t="s">
        <v>8076</v>
      </c>
      <c r="E203" s="19" t="s">
        <v>8001</v>
      </c>
      <c r="F203" s="11" t="s">
        <v>35</v>
      </c>
      <c r="G203" s="13">
        <v>2957</v>
      </c>
      <c r="H203" s="13">
        <v>1.4</v>
      </c>
      <c r="I203" s="11">
        <v>54</v>
      </c>
      <c r="J203" s="19">
        <v>4677</v>
      </c>
      <c r="K203" s="19">
        <v>0.25</v>
      </c>
      <c r="L203" s="19">
        <v>255</v>
      </c>
      <c r="M203" s="19" t="s">
        <v>8077</v>
      </c>
      <c r="N203" s="19">
        <v>66.7</v>
      </c>
      <c r="O203" s="19">
        <v>97.7</v>
      </c>
      <c r="P203" s="11">
        <v>42</v>
      </c>
      <c r="Q203" s="20" t="s">
        <v>8078</v>
      </c>
    </row>
    <row r="204" spans="1:17" x14ac:dyDescent="0.25">
      <c r="A204" s="15" t="s">
        <v>5002</v>
      </c>
      <c r="B204" s="11" t="s">
        <v>8054</v>
      </c>
      <c r="C204" s="11" t="s">
        <v>8134</v>
      </c>
      <c r="D204" s="18" t="s">
        <v>8076</v>
      </c>
      <c r="E204" s="19" t="s">
        <v>8001</v>
      </c>
      <c r="F204" s="11" t="s">
        <v>35</v>
      </c>
      <c r="G204" s="13">
        <v>2957</v>
      </c>
      <c r="H204" s="13">
        <v>1.4</v>
      </c>
      <c r="I204" s="11">
        <v>54</v>
      </c>
      <c r="J204" s="19">
        <v>4677</v>
      </c>
      <c r="K204" s="19">
        <v>0.25</v>
      </c>
      <c r="L204" s="19">
        <v>255</v>
      </c>
      <c r="M204" s="19" t="s">
        <v>8077</v>
      </c>
      <c r="N204" s="19">
        <v>66.7</v>
      </c>
      <c r="O204" s="19">
        <v>97.7</v>
      </c>
      <c r="P204" s="11">
        <v>42</v>
      </c>
      <c r="Q204" s="20" t="s">
        <v>8078</v>
      </c>
    </row>
    <row r="205" spans="1:17" x14ac:dyDescent="0.25">
      <c r="A205" s="15" t="s">
        <v>5098</v>
      </c>
      <c r="B205" s="11" t="s">
        <v>8054</v>
      </c>
      <c r="C205" s="11" t="s">
        <v>8135</v>
      </c>
      <c r="D205" s="18" t="s">
        <v>8076</v>
      </c>
      <c r="E205" s="19" t="s">
        <v>8001</v>
      </c>
      <c r="F205" s="11" t="s">
        <v>35</v>
      </c>
      <c r="G205" s="13">
        <v>2957</v>
      </c>
      <c r="H205" s="13">
        <v>1.4</v>
      </c>
      <c r="I205" s="11">
        <v>54</v>
      </c>
      <c r="J205" s="19">
        <v>4677</v>
      </c>
      <c r="K205" s="19">
        <v>0.25</v>
      </c>
      <c r="L205" s="19">
        <v>255</v>
      </c>
      <c r="M205" s="19" t="s">
        <v>8077</v>
      </c>
      <c r="N205" s="19">
        <v>66.7</v>
      </c>
      <c r="O205" s="19">
        <v>97.7</v>
      </c>
      <c r="P205" s="11">
        <v>42</v>
      </c>
      <c r="Q205" s="20" t="s">
        <v>8078</v>
      </c>
    </row>
    <row r="206" spans="1:17" x14ac:dyDescent="0.25">
      <c r="A206" s="15" t="s">
        <v>5079</v>
      </c>
      <c r="B206" s="11" t="s">
        <v>8054</v>
      </c>
      <c r="C206" s="11" t="s">
        <v>8136</v>
      </c>
      <c r="D206" s="18" t="s">
        <v>8076</v>
      </c>
      <c r="E206" s="19" t="s">
        <v>8001</v>
      </c>
      <c r="F206" s="11" t="s">
        <v>35</v>
      </c>
      <c r="G206" s="13">
        <v>2957</v>
      </c>
      <c r="H206" s="13">
        <v>1.4</v>
      </c>
      <c r="I206" s="11">
        <v>54</v>
      </c>
      <c r="J206" s="19">
        <v>4677</v>
      </c>
      <c r="K206" s="19">
        <v>0.25</v>
      </c>
      <c r="L206" s="19">
        <v>255</v>
      </c>
      <c r="M206" s="19" t="s">
        <v>8077</v>
      </c>
      <c r="N206" s="19">
        <v>66.7</v>
      </c>
      <c r="O206" s="19">
        <v>97.7</v>
      </c>
      <c r="P206" s="11">
        <v>42</v>
      </c>
      <c r="Q206" s="20" t="s">
        <v>8078</v>
      </c>
    </row>
    <row r="207" spans="1:17" x14ac:dyDescent="0.25">
      <c r="A207" s="15" t="s">
        <v>5215</v>
      </c>
      <c r="B207" s="11" t="s">
        <v>8054</v>
      </c>
      <c r="C207" s="11" t="s">
        <v>8137</v>
      </c>
      <c r="D207" s="18" t="s">
        <v>8076</v>
      </c>
      <c r="E207" s="19" t="s">
        <v>8001</v>
      </c>
      <c r="F207" s="11" t="s">
        <v>35</v>
      </c>
      <c r="G207" s="13">
        <v>2957</v>
      </c>
      <c r="H207" s="13">
        <v>1.4</v>
      </c>
      <c r="I207" s="11">
        <v>54</v>
      </c>
      <c r="J207" s="19">
        <v>4677</v>
      </c>
      <c r="K207" s="19">
        <v>0.25</v>
      </c>
      <c r="L207" s="19">
        <v>255</v>
      </c>
      <c r="M207" s="19" t="s">
        <v>8077</v>
      </c>
      <c r="N207" s="19">
        <v>66.7</v>
      </c>
      <c r="O207" s="19">
        <v>97.7</v>
      </c>
      <c r="P207" s="11">
        <v>42</v>
      </c>
      <c r="Q207" s="20" t="s">
        <v>8078</v>
      </c>
    </row>
    <row r="208" spans="1:17" x14ac:dyDescent="0.25">
      <c r="A208" s="15" t="s">
        <v>5216</v>
      </c>
      <c r="B208" s="11" t="s">
        <v>8054</v>
      </c>
      <c r="C208" s="11" t="s">
        <v>8138</v>
      </c>
      <c r="D208" s="18" t="s">
        <v>8076</v>
      </c>
      <c r="E208" s="19" t="s">
        <v>8001</v>
      </c>
      <c r="F208" s="11" t="s">
        <v>35</v>
      </c>
      <c r="G208" s="13">
        <v>2957</v>
      </c>
      <c r="H208" s="13">
        <v>1.4</v>
      </c>
      <c r="I208" s="11">
        <v>54</v>
      </c>
      <c r="J208" s="19">
        <v>4677</v>
      </c>
      <c r="K208" s="19">
        <v>0.25</v>
      </c>
      <c r="L208" s="19">
        <v>255</v>
      </c>
      <c r="M208" s="19" t="s">
        <v>8077</v>
      </c>
      <c r="N208" s="19">
        <v>66.7</v>
      </c>
      <c r="O208" s="19">
        <v>97.7</v>
      </c>
      <c r="P208" s="11">
        <v>42</v>
      </c>
      <c r="Q208" s="20" t="s">
        <v>8078</v>
      </c>
    </row>
    <row r="209" spans="1:17" x14ac:dyDescent="0.25">
      <c r="A209" s="15" t="s">
        <v>5030</v>
      </c>
      <c r="B209" s="11" t="s">
        <v>8054</v>
      </c>
      <c r="C209" s="11" t="s">
        <v>8139</v>
      </c>
      <c r="D209" s="18" t="s">
        <v>8076</v>
      </c>
      <c r="E209" s="19" t="s">
        <v>8001</v>
      </c>
      <c r="F209" s="11" t="s">
        <v>35</v>
      </c>
      <c r="G209" s="13">
        <v>2957</v>
      </c>
      <c r="H209" s="13">
        <v>1.4</v>
      </c>
      <c r="I209" s="11">
        <v>54</v>
      </c>
      <c r="J209" s="19">
        <v>4677</v>
      </c>
      <c r="K209" s="19">
        <v>0.25</v>
      </c>
      <c r="L209" s="19">
        <v>255</v>
      </c>
      <c r="M209" s="19" t="s">
        <v>8077</v>
      </c>
      <c r="N209" s="19">
        <v>66.7</v>
      </c>
      <c r="O209" s="19">
        <v>97.7</v>
      </c>
      <c r="P209" s="11">
        <v>42</v>
      </c>
      <c r="Q209" s="20" t="s">
        <v>8078</v>
      </c>
    </row>
    <row r="210" spans="1:17" x14ac:dyDescent="0.25">
      <c r="A210" s="15" t="s">
        <v>5007</v>
      </c>
      <c r="B210" s="11" t="s">
        <v>8054</v>
      </c>
      <c r="C210" s="11" t="s">
        <v>8140</v>
      </c>
      <c r="D210" s="18" t="s">
        <v>8076</v>
      </c>
      <c r="E210" s="19" t="s">
        <v>8001</v>
      </c>
      <c r="F210" s="11" t="s">
        <v>35</v>
      </c>
      <c r="G210" s="13">
        <v>2957</v>
      </c>
      <c r="H210" s="13">
        <v>1.4</v>
      </c>
      <c r="I210" s="11">
        <v>54</v>
      </c>
      <c r="J210" s="19">
        <v>4677</v>
      </c>
      <c r="K210" s="19">
        <v>0.25</v>
      </c>
      <c r="L210" s="19">
        <v>255</v>
      </c>
      <c r="M210" s="19" t="s">
        <v>8077</v>
      </c>
      <c r="N210" s="19">
        <v>66.7</v>
      </c>
      <c r="O210" s="19">
        <v>97.7</v>
      </c>
      <c r="P210" s="11">
        <v>42</v>
      </c>
      <c r="Q210" s="20" t="s">
        <v>8078</v>
      </c>
    </row>
    <row r="211" spans="1:17" x14ac:dyDescent="0.25">
      <c r="A211" s="15" t="s">
        <v>4987</v>
      </c>
      <c r="B211" s="11" t="s">
        <v>8054</v>
      </c>
      <c r="C211" s="11" t="s">
        <v>8141</v>
      </c>
      <c r="D211" s="18" t="s">
        <v>8076</v>
      </c>
      <c r="E211" s="19" t="s">
        <v>8001</v>
      </c>
      <c r="F211" s="11" t="s">
        <v>35</v>
      </c>
      <c r="G211" s="13">
        <v>2957</v>
      </c>
      <c r="H211" s="13">
        <v>1.4</v>
      </c>
      <c r="I211" s="11">
        <v>54</v>
      </c>
      <c r="J211" s="19">
        <v>4677</v>
      </c>
      <c r="K211" s="19">
        <v>0.25</v>
      </c>
      <c r="L211" s="19">
        <v>255</v>
      </c>
      <c r="M211" s="19" t="s">
        <v>8077</v>
      </c>
      <c r="N211" s="19">
        <v>66.7</v>
      </c>
      <c r="O211" s="19">
        <v>97.7</v>
      </c>
      <c r="P211" s="11">
        <v>42</v>
      </c>
      <c r="Q211" s="20" t="s">
        <v>8078</v>
      </c>
    </row>
    <row r="212" spans="1:17" x14ac:dyDescent="0.25">
      <c r="A212" s="15" t="s">
        <v>5010</v>
      </c>
      <c r="B212" s="11" t="s">
        <v>8054</v>
      </c>
      <c r="C212" s="11" t="s">
        <v>8142</v>
      </c>
      <c r="D212" s="18" t="s">
        <v>8076</v>
      </c>
      <c r="E212" s="19" t="s">
        <v>8001</v>
      </c>
      <c r="F212" s="11" t="s">
        <v>35</v>
      </c>
      <c r="G212" s="13">
        <v>2957</v>
      </c>
      <c r="H212" s="13">
        <v>1.4</v>
      </c>
      <c r="I212" s="11">
        <v>54</v>
      </c>
      <c r="J212" s="19">
        <v>4677</v>
      </c>
      <c r="K212" s="19">
        <v>0.25</v>
      </c>
      <c r="L212" s="19">
        <v>255</v>
      </c>
      <c r="M212" s="19" t="s">
        <v>8077</v>
      </c>
      <c r="N212" s="19">
        <v>66.7</v>
      </c>
      <c r="O212" s="19">
        <v>97.7</v>
      </c>
      <c r="P212" s="11">
        <v>42</v>
      </c>
      <c r="Q212" s="20" t="s">
        <v>8078</v>
      </c>
    </row>
    <row r="213" spans="1:17" x14ac:dyDescent="0.25">
      <c r="A213" s="15" t="s">
        <v>5094</v>
      </c>
      <c r="B213" s="11" t="s">
        <v>8054</v>
      </c>
      <c r="C213" s="11" t="s">
        <v>8143</v>
      </c>
      <c r="D213" s="18" t="s">
        <v>8076</v>
      </c>
      <c r="E213" s="19" t="s">
        <v>8001</v>
      </c>
      <c r="F213" s="11" t="s">
        <v>35</v>
      </c>
      <c r="G213" s="13">
        <v>2957</v>
      </c>
      <c r="H213" s="13">
        <v>1.4</v>
      </c>
      <c r="I213" s="11">
        <v>54</v>
      </c>
      <c r="J213" s="19">
        <v>4677</v>
      </c>
      <c r="K213" s="19">
        <v>0.25</v>
      </c>
      <c r="L213" s="19">
        <v>255</v>
      </c>
      <c r="M213" s="19" t="s">
        <v>8077</v>
      </c>
      <c r="N213" s="19">
        <v>66.7</v>
      </c>
      <c r="O213" s="19">
        <v>97.7</v>
      </c>
      <c r="P213" s="11">
        <v>42</v>
      </c>
      <c r="Q213" s="20" t="s">
        <v>8078</v>
      </c>
    </row>
    <row r="214" spans="1:17" x14ac:dyDescent="0.25">
      <c r="A214" s="15" t="s">
        <v>5360</v>
      </c>
      <c r="B214" s="11" t="s">
        <v>8054</v>
      </c>
      <c r="C214" s="11" t="s">
        <v>8144</v>
      </c>
      <c r="D214" s="18" t="s">
        <v>8076</v>
      </c>
      <c r="E214" s="19" t="s">
        <v>8001</v>
      </c>
      <c r="F214" s="11" t="s">
        <v>35</v>
      </c>
      <c r="G214" s="13">
        <v>2957</v>
      </c>
      <c r="H214" s="13">
        <v>1.4</v>
      </c>
      <c r="I214" s="11">
        <v>54</v>
      </c>
      <c r="J214" s="19">
        <v>4677</v>
      </c>
      <c r="K214" s="19">
        <v>0.25</v>
      </c>
      <c r="L214" s="19">
        <v>255</v>
      </c>
      <c r="M214" s="19" t="s">
        <v>8077</v>
      </c>
      <c r="N214" s="19">
        <v>66.7</v>
      </c>
      <c r="O214" s="19">
        <v>97.7</v>
      </c>
      <c r="P214" s="11">
        <v>42</v>
      </c>
      <c r="Q214" s="20" t="s">
        <v>8078</v>
      </c>
    </row>
    <row r="215" spans="1:17" x14ac:dyDescent="0.25">
      <c r="A215" s="15" t="s">
        <v>4979</v>
      </c>
      <c r="B215" s="11" t="s">
        <v>8054</v>
      </c>
      <c r="C215" s="11" t="s">
        <v>8145</v>
      </c>
      <c r="D215" s="18" t="s">
        <v>8076</v>
      </c>
      <c r="E215" s="19" t="s">
        <v>8001</v>
      </c>
      <c r="F215" s="11" t="s">
        <v>35</v>
      </c>
      <c r="G215" s="13">
        <v>2957</v>
      </c>
      <c r="H215" s="13">
        <v>1.4</v>
      </c>
      <c r="I215" s="11">
        <v>54</v>
      </c>
      <c r="J215" s="19">
        <v>4677</v>
      </c>
      <c r="K215" s="19">
        <v>0.25</v>
      </c>
      <c r="L215" s="19">
        <v>255</v>
      </c>
      <c r="M215" s="19" t="s">
        <v>8077</v>
      </c>
      <c r="N215" s="19">
        <v>66.7</v>
      </c>
      <c r="O215" s="19">
        <v>97.7</v>
      </c>
      <c r="P215" s="11">
        <v>42</v>
      </c>
      <c r="Q215" s="20" t="s">
        <v>8078</v>
      </c>
    </row>
    <row r="216" spans="1:17" x14ac:dyDescent="0.25">
      <c r="A216" s="15" t="s">
        <v>5226</v>
      </c>
      <c r="B216" s="11" t="s">
        <v>8054</v>
      </c>
      <c r="C216" s="11" t="s">
        <v>8146</v>
      </c>
      <c r="D216" s="18" t="s">
        <v>8076</v>
      </c>
      <c r="E216" s="19" t="s">
        <v>8001</v>
      </c>
      <c r="F216" s="11" t="s">
        <v>35</v>
      </c>
      <c r="G216" s="13">
        <v>2957</v>
      </c>
      <c r="H216" s="13">
        <v>1.4</v>
      </c>
      <c r="I216" s="11">
        <v>54</v>
      </c>
      <c r="J216" s="19">
        <v>4677</v>
      </c>
      <c r="K216" s="19">
        <v>0.25</v>
      </c>
      <c r="L216" s="19">
        <v>255</v>
      </c>
      <c r="M216" s="19" t="s">
        <v>8077</v>
      </c>
      <c r="N216" s="19">
        <v>66.7</v>
      </c>
      <c r="O216" s="19">
        <v>97.7</v>
      </c>
      <c r="P216" s="11">
        <v>42</v>
      </c>
      <c r="Q216" s="20" t="s">
        <v>8078</v>
      </c>
    </row>
    <row r="217" spans="1:17" x14ac:dyDescent="0.25">
      <c r="A217" s="15" t="s">
        <v>5361</v>
      </c>
      <c r="B217" s="11" t="s">
        <v>8054</v>
      </c>
      <c r="C217" s="11" t="s">
        <v>8147</v>
      </c>
      <c r="D217" s="18" t="s">
        <v>8076</v>
      </c>
      <c r="E217" s="19" t="s">
        <v>8001</v>
      </c>
      <c r="F217" s="11" t="s">
        <v>35</v>
      </c>
      <c r="G217" s="13">
        <v>2957</v>
      </c>
      <c r="H217" s="13">
        <v>1.4</v>
      </c>
      <c r="I217" s="11">
        <v>54</v>
      </c>
      <c r="J217" s="19">
        <v>4677</v>
      </c>
      <c r="K217" s="19">
        <v>0.25</v>
      </c>
      <c r="L217" s="19">
        <v>255</v>
      </c>
      <c r="M217" s="19" t="s">
        <v>8077</v>
      </c>
      <c r="N217" s="19">
        <v>66.7</v>
      </c>
      <c r="O217" s="19">
        <v>97.7</v>
      </c>
      <c r="P217" s="11">
        <v>42</v>
      </c>
      <c r="Q217" s="20" t="s">
        <v>8078</v>
      </c>
    </row>
    <row r="218" spans="1:17" x14ac:dyDescent="0.25">
      <c r="A218" s="15" t="s">
        <v>5017</v>
      </c>
      <c r="B218" s="11" t="s">
        <v>8054</v>
      </c>
      <c r="C218" s="11" t="s">
        <v>8148</v>
      </c>
      <c r="D218" s="18" t="s">
        <v>8076</v>
      </c>
      <c r="E218" s="19" t="s">
        <v>8001</v>
      </c>
      <c r="F218" s="11" t="s">
        <v>35</v>
      </c>
      <c r="G218" s="13">
        <v>2957</v>
      </c>
      <c r="H218" s="13">
        <v>1.4</v>
      </c>
      <c r="I218" s="11">
        <v>54</v>
      </c>
      <c r="J218" s="19">
        <v>4677</v>
      </c>
      <c r="K218" s="19">
        <v>0.25</v>
      </c>
      <c r="L218" s="19">
        <v>255</v>
      </c>
      <c r="M218" s="19" t="s">
        <v>8077</v>
      </c>
      <c r="N218" s="19">
        <v>66.7</v>
      </c>
      <c r="O218" s="19">
        <v>97.7</v>
      </c>
      <c r="P218" s="11">
        <v>42</v>
      </c>
      <c r="Q218" s="20" t="s">
        <v>8078</v>
      </c>
    </row>
    <row r="219" spans="1:17" x14ac:dyDescent="0.25">
      <c r="A219" s="15" t="s">
        <v>4970</v>
      </c>
      <c r="B219" s="11" t="s">
        <v>8054</v>
      </c>
      <c r="C219" s="11" t="s">
        <v>8149</v>
      </c>
      <c r="D219" s="18" t="s">
        <v>8076</v>
      </c>
      <c r="E219" s="19" t="s">
        <v>8001</v>
      </c>
      <c r="F219" s="11" t="s">
        <v>35</v>
      </c>
      <c r="G219" s="13">
        <v>2957</v>
      </c>
      <c r="H219" s="13">
        <v>1.4</v>
      </c>
      <c r="I219" s="11">
        <v>54</v>
      </c>
      <c r="J219" s="19">
        <v>4677</v>
      </c>
      <c r="K219" s="19">
        <v>0.25</v>
      </c>
      <c r="L219" s="19">
        <v>255</v>
      </c>
      <c r="M219" s="19" t="s">
        <v>8077</v>
      </c>
      <c r="N219" s="19">
        <v>66.7</v>
      </c>
      <c r="O219" s="19">
        <v>97.7</v>
      </c>
      <c r="P219" s="11">
        <v>42</v>
      </c>
      <c r="Q219" s="20" t="s">
        <v>8078</v>
      </c>
    </row>
    <row r="220" spans="1:17" x14ac:dyDescent="0.25">
      <c r="A220" s="22" t="s">
        <v>4332</v>
      </c>
      <c r="B220" s="11" t="s">
        <v>7999</v>
      </c>
      <c r="C220" s="11" t="s">
        <v>8150</v>
      </c>
      <c r="D220" s="11" t="s">
        <v>8151</v>
      </c>
      <c r="E220" s="11" t="s">
        <v>8001</v>
      </c>
      <c r="F220" s="11" t="s">
        <v>35</v>
      </c>
      <c r="G220" s="11">
        <v>2458</v>
      </c>
      <c r="H220" s="11">
        <v>0.37590200000000001</v>
      </c>
      <c r="I220" s="11">
        <v>164</v>
      </c>
      <c r="J220" s="11">
        <v>2758</v>
      </c>
      <c r="K220" s="11">
        <v>0.27920800000000001</v>
      </c>
      <c r="L220" s="11">
        <v>210</v>
      </c>
      <c r="M220" s="11" t="s">
        <v>8152</v>
      </c>
      <c r="N220" s="11" t="s">
        <v>35</v>
      </c>
      <c r="O220" s="11" t="s">
        <v>35</v>
      </c>
      <c r="P220" s="11">
        <v>60.5</v>
      </c>
      <c r="Q220" s="11" t="s">
        <v>8153</v>
      </c>
    </row>
    <row r="221" spans="1:17" x14ac:dyDescent="0.25">
      <c r="A221" s="14" t="s">
        <v>4595</v>
      </c>
      <c r="B221" s="11" t="s">
        <v>8054</v>
      </c>
      <c r="C221" s="11" t="s">
        <v>8154</v>
      </c>
      <c r="D221" s="18" t="s">
        <v>8155</v>
      </c>
      <c r="E221" s="19" t="s">
        <v>8007</v>
      </c>
      <c r="F221" s="11">
        <v>27</v>
      </c>
      <c r="G221" s="13">
        <v>378</v>
      </c>
      <c r="H221" s="11">
        <v>17.399999999999999</v>
      </c>
      <c r="I221" s="11">
        <v>12</v>
      </c>
      <c r="J221" s="11">
        <v>3077</v>
      </c>
      <c r="K221" s="11">
        <v>0.46</v>
      </c>
      <c r="L221" s="11">
        <v>312</v>
      </c>
      <c r="M221" s="19" t="s">
        <v>8156</v>
      </c>
      <c r="N221" s="11">
        <v>67.900000000000006</v>
      </c>
      <c r="O221" s="19">
        <v>98.7</v>
      </c>
      <c r="P221" s="11">
        <v>33.5</v>
      </c>
      <c r="Q221" s="20" t="s">
        <v>8157</v>
      </c>
    </row>
    <row r="222" spans="1:17" x14ac:dyDescent="0.25">
      <c r="A222" s="14" t="s">
        <v>4596</v>
      </c>
      <c r="B222" s="11" t="s">
        <v>8054</v>
      </c>
      <c r="C222" s="11" t="s">
        <v>8158</v>
      </c>
      <c r="D222" s="18" t="s">
        <v>8155</v>
      </c>
      <c r="E222" s="19" t="s">
        <v>8007</v>
      </c>
      <c r="F222" s="11">
        <v>27</v>
      </c>
      <c r="G222" s="13">
        <v>378</v>
      </c>
      <c r="H222" s="11">
        <v>17.399999999999999</v>
      </c>
      <c r="I222" s="11">
        <v>12</v>
      </c>
      <c r="J222" s="11">
        <v>3077</v>
      </c>
      <c r="K222" s="11">
        <v>0.46</v>
      </c>
      <c r="L222" s="11">
        <v>312</v>
      </c>
      <c r="M222" s="19" t="s">
        <v>8156</v>
      </c>
      <c r="N222" s="11">
        <v>67.900000000000006</v>
      </c>
      <c r="O222" s="19">
        <v>98.7</v>
      </c>
      <c r="P222" s="11">
        <v>33.5</v>
      </c>
      <c r="Q222" s="20" t="s">
        <v>8157</v>
      </c>
    </row>
    <row r="223" spans="1:17" x14ac:dyDescent="0.25">
      <c r="A223" s="14" t="s">
        <v>4597</v>
      </c>
      <c r="B223" s="11" t="s">
        <v>8054</v>
      </c>
      <c r="C223" s="11" t="s">
        <v>8159</v>
      </c>
      <c r="D223" s="18" t="s">
        <v>8155</v>
      </c>
      <c r="E223" s="19" t="s">
        <v>8007</v>
      </c>
      <c r="F223" s="11">
        <v>27</v>
      </c>
      <c r="G223" s="13">
        <v>378</v>
      </c>
      <c r="H223" s="11">
        <v>17.399999999999999</v>
      </c>
      <c r="I223" s="11">
        <v>12</v>
      </c>
      <c r="J223" s="11">
        <v>3077</v>
      </c>
      <c r="K223" s="11">
        <v>0.46</v>
      </c>
      <c r="L223" s="11">
        <v>312</v>
      </c>
      <c r="M223" s="19" t="s">
        <v>8156</v>
      </c>
      <c r="N223" s="11">
        <v>67.900000000000006</v>
      </c>
      <c r="O223" s="19">
        <v>98.7</v>
      </c>
      <c r="P223" s="11">
        <v>33.5</v>
      </c>
      <c r="Q223" s="20" t="s">
        <v>8157</v>
      </c>
    </row>
    <row r="224" spans="1:17" x14ac:dyDescent="0.25">
      <c r="A224" s="14" t="s">
        <v>4598</v>
      </c>
      <c r="B224" s="11" t="s">
        <v>8054</v>
      </c>
      <c r="C224" s="11" t="s">
        <v>8160</v>
      </c>
      <c r="D224" s="18" t="s">
        <v>8155</v>
      </c>
      <c r="E224" s="19" t="s">
        <v>8007</v>
      </c>
      <c r="F224" s="11">
        <v>27</v>
      </c>
      <c r="G224" s="13">
        <v>378</v>
      </c>
      <c r="H224" s="11">
        <v>17.399999999999999</v>
      </c>
      <c r="I224" s="11">
        <v>12</v>
      </c>
      <c r="J224" s="11">
        <v>3077</v>
      </c>
      <c r="K224" s="11">
        <v>0.46</v>
      </c>
      <c r="L224" s="11">
        <v>312</v>
      </c>
      <c r="M224" s="19" t="s">
        <v>8156</v>
      </c>
      <c r="N224" s="11">
        <v>67.900000000000006</v>
      </c>
      <c r="O224" s="19">
        <v>98.7</v>
      </c>
      <c r="P224" s="11">
        <v>33.5</v>
      </c>
      <c r="Q224" s="20" t="s">
        <v>8157</v>
      </c>
    </row>
    <row r="225" spans="1:17" x14ac:dyDescent="0.25">
      <c r="A225" s="14" t="s">
        <v>4599</v>
      </c>
      <c r="B225" s="11" t="s">
        <v>8054</v>
      </c>
      <c r="C225" s="11" t="s">
        <v>8161</v>
      </c>
      <c r="D225" s="18" t="s">
        <v>8155</v>
      </c>
      <c r="E225" s="19" t="s">
        <v>8007</v>
      </c>
      <c r="F225" s="11">
        <v>27</v>
      </c>
      <c r="G225" s="13">
        <v>378</v>
      </c>
      <c r="H225" s="11">
        <v>17.399999999999999</v>
      </c>
      <c r="I225" s="11">
        <v>12</v>
      </c>
      <c r="J225" s="11">
        <v>3077</v>
      </c>
      <c r="K225" s="11">
        <v>0.46</v>
      </c>
      <c r="L225" s="11">
        <v>312</v>
      </c>
      <c r="M225" s="19" t="s">
        <v>8156</v>
      </c>
      <c r="N225" s="11">
        <v>67.900000000000006</v>
      </c>
      <c r="O225" s="19">
        <v>98.7</v>
      </c>
      <c r="P225" s="11">
        <v>33.5</v>
      </c>
      <c r="Q225" s="20" t="s">
        <v>8157</v>
      </c>
    </row>
    <row r="226" spans="1:17" x14ac:dyDescent="0.25">
      <c r="A226" s="14" t="s">
        <v>4600</v>
      </c>
      <c r="B226" s="11" t="s">
        <v>8054</v>
      </c>
      <c r="C226" s="11" t="s">
        <v>8162</v>
      </c>
      <c r="D226" s="18" t="s">
        <v>8155</v>
      </c>
      <c r="E226" s="19" t="s">
        <v>8007</v>
      </c>
      <c r="F226" s="11">
        <v>27</v>
      </c>
      <c r="G226" s="13">
        <v>378</v>
      </c>
      <c r="H226" s="11">
        <v>17.399999999999999</v>
      </c>
      <c r="I226" s="11">
        <v>12</v>
      </c>
      <c r="J226" s="11">
        <v>3077</v>
      </c>
      <c r="K226" s="11">
        <v>0.46</v>
      </c>
      <c r="L226" s="11">
        <v>312</v>
      </c>
      <c r="M226" s="19" t="s">
        <v>8156</v>
      </c>
      <c r="N226" s="11">
        <v>67.900000000000006</v>
      </c>
      <c r="O226" s="19">
        <v>98.7</v>
      </c>
      <c r="P226" s="11">
        <v>33.5</v>
      </c>
      <c r="Q226" s="20" t="s">
        <v>8157</v>
      </c>
    </row>
    <row r="227" spans="1:17" x14ac:dyDescent="0.25">
      <c r="A227" s="14" t="s">
        <v>4601</v>
      </c>
      <c r="B227" s="11" t="s">
        <v>8054</v>
      </c>
      <c r="C227" s="11" t="s">
        <v>8163</v>
      </c>
      <c r="D227" s="18" t="s">
        <v>8155</v>
      </c>
      <c r="E227" s="19" t="s">
        <v>8007</v>
      </c>
      <c r="F227" s="11">
        <v>27</v>
      </c>
      <c r="G227" s="13">
        <v>378</v>
      </c>
      <c r="H227" s="11">
        <v>17.399999999999999</v>
      </c>
      <c r="I227" s="11">
        <v>12</v>
      </c>
      <c r="J227" s="11">
        <v>3077</v>
      </c>
      <c r="K227" s="11">
        <v>0.46</v>
      </c>
      <c r="L227" s="11">
        <v>312</v>
      </c>
      <c r="M227" s="19" t="s">
        <v>8156</v>
      </c>
      <c r="N227" s="11">
        <v>67.900000000000006</v>
      </c>
      <c r="O227" s="19">
        <v>98.7</v>
      </c>
      <c r="P227" s="11">
        <v>33.5</v>
      </c>
      <c r="Q227" s="20" t="s">
        <v>8157</v>
      </c>
    </row>
    <row r="228" spans="1:17" x14ac:dyDescent="0.25">
      <c r="A228" s="14" t="s">
        <v>4602</v>
      </c>
      <c r="B228" s="11" t="s">
        <v>8054</v>
      </c>
      <c r="C228" s="11" t="s">
        <v>8164</v>
      </c>
      <c r="D228" s="18" t="s">
        <v>8155</v>
      </c>
      <c r="E228" s="19" t="s">
        <v>8007</v>
      </c>
      <c r="F228" s="11">
        <v>27</v>
      </c>
      <c r="G228" s="13">
        <v>378</v>
      </c>
      <c r="H228" s="11">
        <v>17.399999999999999</v>
      </c>
      <c r="I228" s="11">
        <v>12</v>
      </c>
      <c r="J228" s="11">
        <v>3077</v>
      </c>
      <c r="K228" s="11">
        <v>0.46</v>
      </c>
      <c r="L228" s="11">
        <v>312</v>
      </c>
      <c r="M228" s="19" t="s">
        <v>8156</v>
      </c>
      <c r="N228" s="11">
        <v>67.900000000000006</v>
      </c>
      <c r="O228" s="19">
        <v>98.7</v>
      </c>
      <c r="P228" s="11">
        <v>33.5</v>
      </c>
      <c r="Q228" s="20" t="s">
        <v>8157</v>
      </c>
    </row>
    <row r="229" spans="1:17" x14ac:dyDescent="0.25">
      <c r="A229" s="14" t="s">
        <v>4603</v>
      </c>
      <c r="B229" s="11" t="s">
        <v>8054</v>
      </c>
      <c r="C229" s="11" t="s">
        <v>8165</v>
      </c>
      <c r="D229" s="18" t="s">
        <v>8155</v>
      </c>
      <c r="E229" s="19" t="s">
        <v>8007</v>
      </c>
      <c r="F229" s="11">
        <v>27</v>
      </c>
      <c r="G229" s="13">
        <v>378</v>
      </c>
      <c r="H229" s="11">
        <v>17.399999999999999</v>
      </c>
      <c r="I229" s="11">
        <v>12</v>
      </c>
      <c r="J229" s="11">
        <v>3077</v>
      </c>
      <c r="K229" s="11">
        <v>0.46</v>
      </c>
      <c r="L229" s="11">
        <v>312</v>
      </c>
      <c r="M229" s="19" t="s">
        <v>8156</v>
      </c>
      <c r="N229" s="11">
        <v>67.900000000000006</v>
      </c>
      <c r="O229" s="19">
        <v>98.7</v>
      </c>
      <c r="P229" s="11">
        <v>33.5</v>
      </c>
      <c r="Q229" s="20" t="s">
        <v>8157</v>
      </c>
    </row>
    <row r="230" spans="1:17" x14ac:dyDescent="0.25">
      <c r="A230" s="14" t="s">
        <v>4604</v>
      </c>
      <c r="B230" s="11" t="s">
        <v>8054</v>
      </c>
      <c r="C230" s="11" t="s">
        <v>8166</v>
      </c>
      <c r="D230" s="18" t="s">
        <v>8155</v>
      </c>
      <c r="E230" s="19" t="s">
        <v>8007</v>
      </c>
      <c r="F230" s="11">
        <v>27</v>
      </c>
      <c r="G230" s="13">
        <v>378</v>
      </c>
      <c r="H230" s="11">
        <v>17.399999999999999</v>
      </c>
      <c r="I230" s="11">
        <v>12</v>
      </c>
      <c r="J230" s="11">
        <v>3077</v>
      </c>
      <c r="K230" s="11">
        <v>0.46</v>
      </c>
      <c r="L230" s="11">
        <v>312</v>
      </c>
      <c r="M230" s="19" t="s">
        <v>8156</v>
      </c>
      <c r="N230" s="11">
        <v>67.900000000000006</v>
      </c>
      <c r="O230" s="19">
        <v>98.7</v>
      </c>
      <c r="P230" s="11">
        <v>33.5</v>
      </c>
      <c r="Q230" s="20" t="s">
        <v>8157</v>
      </c>
    </row>
    <row r="231" spans="1:17" x14ac:dyDescent="0.25">
      <c r="A231" s="14" t="s">
        <v>4605</v>
      </c>
      <c r="B231" s="11" t="s">
        <v>8054</v>
      </c>
      <c r="C231" s="11" t="s">
        <v>8167</v>
      </c>
      <c r="D231" s="18" t="s">
        <v>8155</v>
      </c>
      <c r="E231" s="19" t="s">
        <v>8007</v>
      </c>
      <c r="F231" s="11">
        <v>27</v>
      </c>
      <c r="G231" s="13">
        <v>378</v>
      </c>
      <c r="H231" s="11">
        <v>17.399999999999999</v>
      </c>
      <c r="I231" s="11">
        <v>12</v>
      </c>
      <c r="J231" s="11">
        <v>3077</v>
      </c>
      <c r="K231" s="11">
        <v>0.46</v>
      </c>
      <c r="L231" s="11">
        <v>312</v>
      </c>
      <c r="M231" s="19" t="s">
        <v>8156</v>
      </c>
      <c r="N231" s="11">
        <v>67.900000000000006</v>
      </c>
      <c r="O231" s="19">
        <v>98.7</v>
      </c>
      <c r="P231" s="11">
        <v>33.5</v>
      </c>
      <c r="Q231" s="20" t="s">
        <v>8157</v>
      </c>
    </row>
    <row r="232" spans="1:17" x14ac:dyDescent="0.25">
      <c r="A232" s="14" t="s">
        <v>4606</v>
      </c>
      <c r="B232" s="11" t="s">
        <v>8054</v>
      </c>
      <c r="C232" s="11" t="s">
        <v>8168</v>
      </c>
      <c r="D232" s="18" t="s">
        <v>8155</v>
      </c>
      <c r="E232" s="19" t="s">
        <v>8007</v>
      </c>
      <c r="F232" s="11">
        <v>27</v>
      </c>
      <c r="G232" s="13">
        <v>378</v>
      </c>
      <c r="H232" s="11">
        <v>17.399999999999999</v>
      </c>
      <c r="I232" s="11">
        <v>12</v>
      </c>
      <c r="J232" s="11">
        <v>3077</v>
      </c>
      <c r="K232" s="11">
        <v>0.46</v>
      </c>
      <c r="L232" s="11">
        <v>312</v>
      </c>
      <c r="M232" s="19" t="s">
        <v>8156</v>
      </c>
      <c r="N232" s="11">
        <v>67.900000000000006</v>
      </c>
      <c r="O232" s="19">
        <v>98.7</v>
      </c>
      <c r="P232" s="11">
        <v>33.5</v>
      </c>
      <c r="Q232" s="20" t="s">
        <v>8157</v>
      </c>
    </row>
    <row r="233" spans="1:17" x14ac:dyDescent="0.25">
      <c r="A233" s="14" t="s">
        <v>4607</v>
      </c>
      <c r="B233" s="11" t="s">
        <v>8054</v>
      </c>
      <c r="C233" s="11" t="s">
        <v>8169</v>
      </c>
      <c r="D233" s="18" t="s">
        <v>8155</v>
      </c>
      <c r="E233" s="19" t="s">
        <v>8007</v>
      </c>
      <c r="F233" s="11">
        <v>27</v>
      </c>
      <c r="G233" s="13">
        <v>378</v>
      </c>
      <c r="H233" s="11">
        <v>17.399999999999999</v>
      </c>
      <c r="I233" s="11">
        <v>12</v>
      </c>
      <c r="J233" s="11">
        <v>3077</v>
      </c>
      <c r="K233" s="11">
        <v>0.46</v>
      </c>
      <c r="L233" s="11">
        <v>312</v>
      </c>
      <c r="M233" s="19" t="s">
        <v>8156</v>
      </c>
      <c r="N233" s="11">
        <v>67.900000000000006</v>
      </c>
      <c r="O233" s="19">
        <v>98.7</v>
      </c>
      <c r="P233" s="11">
        <v>33.5</v>
      </c>
      <c r="Q233" s="20" t="s">
        <v>8157</v>
      </c>
    </row>
    <row r="234" spans="1:17" x14ac:dyDescent="0.25">
      <c r="A234" s="14" t="s">
        <v>4608</v>
      </c>
      <c r="B234" s="11" t="s">
        <v>8054</v>
      </c>
      <c r="C234" s="11" t="s">
        <v>8170</v>
      </c>
      <c r="D234" s="18" t="s">
        <v>8155</v>
      </c>
      <c r="E234" s="19" t="s">
        <v>8007</v>
      </c>
      <c r="F234" s="11">
        <v>27</v>
      </c>
      <c r="G234" s="13">
        <v>378</v>
      </c>
      <c r="H234" s="11">
        <v>17.399999999999999</v>
      </c>
      <c r="I234" s="11">
        <v>12</v>
      </c>
      <c r="J234" s="11">
        <v>3077</v>
      </c>
      <c r="K234" s="11">
        <v>0.46</v>
      </c>
      <c r="L234" s="11">
        <v>312</v>
      </c>
      <c r="M234" s="19" t="s">
        <v>8156</v>
      </c>
      <c r="N234" s="11">
        <v>67.900000000000006</v>
      </c>
      <c r="O234" s="19">
        <v>98.7</v>
      </c>
      <c r="P234" s="11">
        <v>33.5</v>
      </c>
      <c r="Q234" s="20" t="s">
        <v>8157</v>
      </c>
    </row>
    <row r="235" spans="1:17" x14ac:dyDescent="0.25">
      <c r="A235" s="14" t="s">
        <v>4609</v>
      </c>
      <c r="B235" s="11" t="s">
        <v>8054</v>
      </c>
      <c r="C235" s="11" t="s">
        <v>8171</v>
      </c>
      <c r="D235" s="18" t="s">
        <v>8155</v>
      </c>
      <c r="E235" s="19" t="s">
        <v>8007</v>
      </c>
      <c r="F235" s="11">
        <v>27</v>
      </c>
      <c r="G235" s="13">
        <v>378</v>
      </c>
      <c r="H235" s="11">
        <v>17.399999999999999</v>
      </c>
      <c r="I235" s="11">
        <v>12</v>
      </c>
      <c r="J235" s="11">
        <v>3077</v>
      </c>
      <c r="K235" s="11">
        <v>0.46</v>
      </c>
      <c r="L235" s="11">
        <v>312</v>
      </c>
      <c r="M235" s="19" t="s">
        <v>8156</v>
      </c>
      <c r="N235" s="11">
        <v>67.900000000000006</v>
      </c>
      <c r="O235" s="19">
        <v>98.7</v>
      </c>
      <c r="P235" s="11">
        <v>33.5</v>
      </c>
      <c r="Q235" s="20" t="s">
        <v>8157</v>
      </c>
    </row>
    <row r="236" spans="1:17" x14ac:dyDescent="0.25">
      <c r="A236" s="14" t="s">
        <v>4610</v>
      </c>
      <c r="B236" s="11" t="s">
        <v>8054</v>
      </c>
      <c r="C236" s="11" t="s">
        <v>8172</v>
      </c>
      <c r="D236" s="18" t="s">
        <v>8155</v>
      </c>
      <c r="E236" s="19" t="s">
        <v>8007</v>
      </c>
      <c r="F236" s="11">
        <v>27</v>
      </c>
      <c r="G236" s="13">
        <v>378</v>
      </c>
      <c r="H236" s="11">
        <v>17.399999999999999</v>
      </c>
      <c r="I236" s="11">
        <v>12</v>
      </c>
      <c r="J236" s="11">
        <v>3077</v>
      </c>
      <c r="K236" s="11">
        <v>0.46</v>
      </c>
      <c r="L236" s="11">
        <v>312</v>
      </c>
      <c r="M236" s="19" t="s">
        <v>8156</v>
      </c>
      <c r="N236" s="11">
        <v>67.900000000000006</v>
      </c>
      <c r="O236" s="19">
        <v>98.7</v>
      </c>
      <c r="P236" s="11">
        <v>33.5</v>
      </c>
      <c r="Q236" s="20" t="s">
        <v>8157</v>
      </c>
    </row>
    <row r="237" spans="1:17" x14ac:dyDescent="0.25">
      <c r="A237" s="14" t="s">
        <v>4611</v>
      </c>
      <c r="B237" s="11" t="s">
        <v>8054</v>
      </c>
      <c r="C237" s="11" t="s">
        <v>8173</v>
      </c>
      <c r="D237" s="18" t="s">
        <v>8155</v>
      </c>
      <c r="E237" s="19" t="s">
        <v>8007</v>
      </c>
      <c r="F237" s="11">
        <v>27</v>
      </c>
      <c r="G237" s="13">
        <v>378</v>
      </c>
      <c r="H237" s="11">
        <v>17.399999999999999</v>
      </c>
      <c r="I237" s="11">
        <v>12</v>
      </c>
      <c r="J237" s="11">
        <v>3077</v>
      </c>
      <c r="K237" s="11">
        <v>0.46</v>
      </c>
      <c r="L237" s="11">
        <v>312</v>
      </c>
      <c r="M237" s="19" t="s">
        <v>8156</v>
      </c>
      <c r="N237" s="11">
        <v>67.900000000000006</v>
      </c>
      <c r="O237" s="19">
        <v>98.7</v>
      </c>
      <c r="P237" s="11">
        <v>33.5</v>
      </c>
      <c r="Q237" s="20" t="s">
        <v>8157</v>
      </c>
    </row>
    <row r="238" spans="1:17" x14ac:dyDescent="0.25">
      <c r="A238" s="14" t="s">
        <v>4612</v>
      </c>
      <c r="B238" s="11" t="s">
        <v>8054</v>
      </c>
      <c r="C238" s="11" t="s">
        <v>8174</v>
      </c>
      <c r="D238" s="18" t="s">
        <v>8155</v>
      </c>
      <c r="E238" s="19" t="s">
        <v>8007</v>
      </c>
      <c r="F238" s="11">
        <v>27</v>
      </c>
      <c r="G238" s="13">
        <v>378</v>
      </c>
      <c r="H238" s="11">
        <v>17.399999999999999</v>
      </c>
      <c r="I238" s="11">
        <v>12</v>
      </c>
      <c r="J238" s="11">
        <v>3077</v>
      </c>
      <c r="K238" s="11">
        <v>0.46</v>
      </c>
      <c r="L238" s="11">
        <v>312</v>
      </c>
      <c r="M238" s="19" t="s">
        <v>8156</v>
      </c>
      <c r="N238" s="11">
        <v>67.900000000000006</v>
      </c>
      <c r="O238" s="19">
        <v>98.7</v>
      </c>
      <c r="P238" s="11">
        <v>33.5</v>
      </c>
      <c r="Q238" s="20" t="s">
        <v>8157</v>
      </c>
    </row>
    <row r="239" spans="1:17" x14ac:dyDescent="0.25">
      <c r="A239" s="14" t="s">
        <v>4613</v>
      </c>
      <c r="B239" s="11" t="s">
        <v>8054</v>
      </c>
      <c r="C239" s="11" t="s">
        <v>8175</v>
      </c>
      <c r="D239" s="18" t="s">
        <v>8155</v>
      </c>
      <c r="E239" s="19" t="s">
        <v>8007</v>
      </c>
      <c r="F239" s="11">
        <v>27</v>
      </c>
      <c r="G239" s="13">
        <v>378</v>
      </c>
      <c r="H239" s="11">
        <v>17.399999999999999</v>
      </c>
      <c r="I239" s="11">
        <v>12</v>
      </c>
      <c r="J239" s="11">
        <v>3077</v>
      </c>
      <c r="K239" s="11">
        <v>0.46</v>
      </c>
      <c r="L239" s="11">
        <v>312</v>
      </c>
      <c r="M239" s="19" t="s">
        <v>8156</v>
      </c>
      <c r="N239" s="11">
        <v>67.900000000000006</v>
      </c>
      <c r="O239" s="19">
        <v>98.7</v>
      </c>
      <c r="P239" s="11">
        <v>33.5</v>
      </c>
      <c r="Q239" s="20" t="s">
        <v>8157</v>
      </c>
    </row>
    <row r="240" spans="1:17" x14ac:dyDescent="0.25">
      <c r="A240" s="14" t="s">
        <v>4614</v>
      </c>
      <c r="B240" s="11" t="s">
        <v>8054</v>
      </c>
      <c r="C240" s="11" t="s">
        <v>8176</v>
      </c>
      <c r="D240" s="18" t="s">
        <v>8155</v>
      </c>
      <c r="E240" s="19" t="s">
        <v>8007</v>
      </c>
      <c r="F240" s="11">
        <v>27</v>
      </c>
      <c r="G240" s="13">
        <v>378</v>
      </c>
      <c r="H240" s="11">
        <v>17.399999999999999</v>
      </c>
      <c r="I240" s="11">
        <v>12</v>
      </c>
      <c r="J240" s="11">
        <v>3077</v>
      </c>
      <c r="K240" s="11">
        <v>0.46</v>
      </c>
      <c r="L240" s="11">
        <v>312</v>
      </c>
      <c r="M240" s="19" t="s">
        <v>8156</v>
      </c>
      <c r="N240" s="11">
        <v>67.900000000000006</v>
      </c>
      <c r="O240" s="19">
        <v>98.7</v>
      </c>
      <c r="P240" s="11">
        <v>33.5</v>
      </c>
      <c r="Q240" s="20" t="s">
        <v>8157</v>
      </c>
    </row>
    <row r="241" spans="1:17" x14ac:dyDescent="0.25">
      <c r="A241" s="14" t="s">
        <v>4615</v>
      </c>
      <c r="B241" s="11" t="s">
        <v>8054</v>
      </c>
      <c r="C241" s="11" t="s">
        <v>8177</v>
      </c>
      <c r="D241" s="18" t="s">
        <v>8155</v>
      </c>
      <c r="E241" s="19" t="s">
        <v>8007</v>
      </c>
      <c r="F241" s="11">
        <v>27</v>
      </c>
      <c r="G241" s="13">
        <v>378</v>
      </c>
      <c r="H241" s="11">
        <v>17.399999999999999</v>
      </c>
      <c r="I241" s="11">
        <v>12</v>
      </c>
      <c r="J241" s="11">
        <v>3077</v>
      </c>
      <c r="K241" s="11">
        <v>0.46</v>
      </c>
      <c r="L241" s="11">
        <v>312</v>
      </c>
      <c r="M241" s="19" t="s">
        <v>8156</v>
      </c>
      <c r="N241" s="11">
        <v>67.900000000000006</v>
      </c>
      <c r="O241" s="19">
        <v>98.7</v>
      </c>
      <c r="P241" s="11">
        <v>33.5</v>
      </c>
      <c r="Q241" s="20" t="s">
        <v>8157</v>
      </c>
    </row>
    <row r="242" spans="1:17" x14ac:dyDescent="0.25">
      <c r="A242" s="14" t="s">
        <v>4616</v>
      </c>
      <c r="B242" s="11" t="s">
        <v>8054</v>
      </c>
      <c r="C242" s="11" t="s">
        <v>8178</v>
      </c>
      <c r="D242" s="18" t="s">
        <v>8155</v>
      </c>
      <c r="E242" s="19" t="s">
        <v>8007</v>
      </c>
      <c r="F242" s="11">
        <v>27</v>
      </c>
      <c r="G242" s="13">
        <v>378</v>
      </c>
      <c r="H242" s="11">
        <v>17.399999999999999</v>
      </c>
      <c r="I242" s="11">
        <v>12</v>
      </c>
      <c r="J242" s="11">
        <v>3077</v>
      </c>
      <c r="K242" s="11">
        <v>0.46</v>
      </c>
      <c r="L242" s="11">
        <v>312</v>
      </c>
      <c r="M242" s="19" t="s">
        <v>8156</v>
      </c>
      <c r="N242" s="11">
        <v>67.900000000000006</v>
      </c>
      <c r="O242" s="19">
        <v>98.7</v>
      </c>
      <c r="P242" s="11">
        <v>33.5</v>
      </c>
      <c r="Q242" s="20" t="s">
        <v>8157</v>
      </c>
    </row>
    <row r="243" spans="1:17" x14ac:dyDescent="0.25">
      <c r="A243" s="14" t="s">
        <v>4617</v>
      </c>
      <c r="B243" s="11" t="s">
        <v>8054</v>
      </c>
      <c r="C243" s="11" t="s">
        <v>8179</v>
      </c>
      <c r="D243" s="18" t="s">
        <v>8155</v>
      </c>
      <c r="E243" s="19" t="s">
        <v>8007</v>
      </c>
      <c r="F243" s="11">
        <v>27</v>
      </c>
      <c r="G243" s="13">
        <v>378</v>
      </c>
      <c r="H243" s="11">
        <v>17.399999999999999</v>
      </c>
      <c r="I243" s="11">
        <v>12</v>
      </c>
      <c r="J243" s="11">
        <v>3077</v>
      </c>
      <c r="K243" s="11">
        <v>0.46</v>
      </c>
      <c r="L243" s="11">
        <v>312</v>
      </c>
      <c r="M243" s="19" t="s">
        <v>8156</v>
      </c>
      <c r="N243" s="11">
        <v>67.900000000000006</v>
      </c>
      <c r="O243" s="19">
        <v>98.7</v>
      </c>
      <c r="P243" s="11">
        <v>33.5</v>
      </c>
      <c r="Q243" s="20" t="s">
        <v>8157</v>
      </c>
    </row>
    <row r="244" spans="1:17" x14ac:dyDescent="0.25">
      <c r="A244" s="14" t="s">
        <v>4618</v>
      </c>
      <c r="B244" s="11" t="s">
        <v>8054</v>
      </c>
      <c r="C244" s="11" t="s">
        <v>8180</v>
      </c>
      <c r="D244" s="18" t="s">
        <v>8155</v>
      </c>
      <c r="E244" s="19" t="s">
        <v>8007</v>
      </c>
      <c r="F244" s="11">
        <v>27</v>
      </c>
      <c r="G244" s="13">
        <v>378</v>
      </c>
      <c r="H244" s="11">
        <v>17.399999999999999</v>
      </c>
      <c r="I244" s="11">
        <v>12</v>
      </c>
      <c r="J244" s="11">
        <v>3077</v>
      </c>
      <c r="K244" s="11">
        <v>0.46</v>
      </c>
      <c r="L244" s="11">
        <v>312</v>
      </c>
      <c r="M244" s="19" t="s">
        <v>8156</v>
      </c>
      <c r="N244" s="11">
        <v>67.900000000000006</v>
      </c>
      <c r="O244" s="19">
        <v>98.7</v>
      </c>
      <c r="P244" s="11">
        <v>33.5</v>
      </c>
      <c r="Q244" s="20" t="s">
        <v>8157</v>
      </c>
    </row>
    <row r="245" spans="1:17" x14ac:dyDescent="0.25">
      <c r="A245" s="14" t="s">
        <v>4620</v>
      </c>
      <c r="B245" s="11" t="s">
        <v>8054</v>
      </c>
      <c r="C245" s="11" t="s">
        <v>8181</v>
      </c>
      <c r="D245" s="18" t="s">
        <v>8155</v>
      </c>
      <c r="E245" s="19" t="s">
        <v>8007</v>
      </c>
      <c r="F245" s="11">
        <v>27</v>
      </c>
      <c r="G245" s="13">
        <v>378</v>
      </c>
      <c r="H245" s="11">
        <v>17.399999999999999</v>
      </c>
      <c r="I245" s="11">
        <v>12</v>
      </c>
      <c r="J245" s="11">
        <v>3077</v>
      </c>
      <c r="K245" s="11">
        <v>0.46</v>
      </c>
      <c r="L245" s="11">
        <v>312</v>
      </c>
      <c r="M245" s="19" t="s">
        <v>8156</v>
      </c>
      <c r="N245" s="11">
        <v>67.900000000000006</v>
      </c>
      <c r="O245" s="19">
        <v>98.7</v>
      </c>
      <c r="P245" s="11">
        <v>33.5</v>
      </c>
      <c r="Q245" s="20" t="s">
        <v>8157</v>
      </c>
    </row>
    <row r="246" spans="1:17" x14ac:dyDescent="0.25">
      <c r="A246" s="14" t="s">
        <v>4621</v>
      </c>
      <c r="B246" s="11" t="s">
        <v>8054</v>
      </c>
      <c r="C246" s="11" t="s">
        <v>8182</v>
      </c>
      <c r="D246" s="18" t="s">
        <v>8155</v>
      </c>
      <c r="E246" s="19" t="s">
        <v>8007</v>
      </c>
      <c r="F246" s="11">
        <v>27</v>
      </c>
      <c r="G246" s="13">
        <v>378</v>
      </c>
      <c r="H246" s="11">
        <v>17.399999999999999</v>
      </c>
      <c r="I246" s="11">
        <v>12</v>
      </c>
      <c r="J246" s="11">
        <v>3077</v>
      </c>
      <c r="K246" s="11">
        <v>0.46</v>
      </c>
      <c r="L246" s="11">
        <v>312</v>
      </c>
      <c r="M246" s="19" t="s">
        <v>8156</v>
      </c>
      <c r="N246" s="11">
        <v>67.900000000000006</v>
      </c>
      <c r="O246" s="19">
        <v>98.7</v>
      </c>
      <c r="P246" s="11">
        <v>33.5</v>
      </c>
      <c r="Q246" s="20" t="s">
        <v>8157</v>
      </c>
    </row>
    <row r="247" spans="1:17" x14ac:dyDescent="0.25">
      <c r="A247" s="14" t="s">
        <v>4622</v>
      </c>
      <c r="B247" s="11" t="s">
        <v>8054</v>
      </c>
      <c r="C247" s="11" t="s">
        <v>8183</v>
      </c>
      <c r="D247" s="18" t="s">
        <v>8155</v>
      </c>
      <c r="E247" s="19" t="s">
        <v>8007</v>
      </c>
      <c r="F247" s="11">
        <v>27</v>
      </c>
      <c r="G247" s="13">
        <v>378</v>
      </c>
      <c r="H247" s="11">
        <v>17.399999999999999</v>
      </c>
      <c r="I247" s="11">
        <v>12</v>
      </c>
      <c r="J247" s="11">
        <v>3077</v>
      </c>
      <c r="K247" s="11">
        <v>0.46</v>
      </c>
      <c r="L247" s="11">
        <v>312</v>
      </c>
      <c r="M247" s="19" t="s">
        <v>8156</v>
      </c>
      <c r="N247" s="11">
        <v>67.900000000000006</v>
      </c>
      <c r="O247" s="19">
        <v>98.7</v>
      </c>
      <c r="P247" s="11">
        <v>33.5</v>
      </c>
      <c r="Q247" s="20" t="s">
        <v>8157</v>
      </c>
    </row>
    <row r="248" spans="1:17" x14ac:dyDescent="0.25">
      <c r="A248" s="14" t="s">
        <v>4623</v>
      </c>
      <c r="B248" s="11" t="s">
        <v>8054</v>
      </c>
      <c r="C248" s="11" t="s">
        <v>8184</v>
      </c>
      <c r="D248" s="18" t="s">
        <v>8155</v>
      </c>
      <c r="E248" s="19" t="s">
        <v>8007</v>
      </c>
      <c r="F248" s="11">
        <v>27</v>
      </c>
      <c r="G248" s="13">
        <v>378</v>
      </c>
      <c r="H248" s="11">
        <v>17.399999999999999</v>
      </c>
      <c r="I248" s="11">
        <v>12</v>
      </c>
      <c r="J248" s="11">
        <v>3077</v>
      </c>
      <c r="K248" s="11">
        <v>0.46</v>
      </c>
      <c r="L248" s="11">
        <v>312</v>
      </c>
      <c r="M248" s="19" t="s">
        <v>8156</v>
      </c>
      <c r="N248" s="11">
        <v>67.900000000000006</v>
      </c>
      <c r="O248" s="19">
        <v>98.7</v>
      </c>
      <c r="P248" s="11">
        <v>33.5</v>
      </c>
      <c r="Q248" s="20" t="s">
        <v>8157</v>
      </c>
    </row>
    <row r="249" spans="1:17" x14ac:dyDescent="0.25">
      <c r="A249" s="14" t="s">
        <v>4624</v>
      </c>
      <c r="B249" s="11" t="s">
        <v>8054</v>
      </c>
      <c r="C249" s="11" t="s">
        <v>8185</v>
      </c>
      <c r="D249" s="18" t="s">
        <v>8155</v>
      </c>
      <c r="E249" s="19" t="s">
        <v>8007</v>
      </c>
      <c r="F249" s="11">
        <v>27</v>
      </c>
      <c r="G249" s="13">
        <v>378</v>
      </c>
      <c r="H249" s="11">
        <v>17.399999999999999</v>
      </c>
      <c r="I249" s="11">
        <v>12</v>
      </c>
      <c r="J249" s="11">
        <v>3077</v>
      </c>
      <c r="K249" s="11">
        <v>0.46</v>
      </c>
      <c r="L249" s="11">
        <v>312</v>
      </c>
      <c r="M249" s="19" t="s">
        <v>8156</v>
      </c>
      <c r="N249" s="11">
        <v>67.900000000000006</v>
      </c>
      <c r="O249" s="19">
        <v>98.7</v>
      </c>
      <c r="P249" s="11">
        <v>33.5</v>
      </c>
      <c r="Q249" s="20" t="s">
        <v>8157</v>
      </c>
    </row>
    <row r="250" spans="1:17" x14ac:dyDescent="0.25">
      <c r="A250" s="14" t="s">
        <v>4625</v>
      </c>
      <c r="B250" s="11" t="s">
        <v>8054</v>
      </c>
      <c r="C250" s="11" t="s">
        <v>8186</v>
      </c>
      <c r="D250" s="18" t="s">
        <v>8155</v>
      </c>
      <c r="E250" s="19" t="s">
        <v>8007</v>
      </c>
      <c r="F250" s="11">
        <v>27</v>
      </c>
      <c r="G250" s="13">
        <v>378</v>
      </c>
      <c r="H250" s="11">
        <v>17.399999999999999</v>
      </c>
      <c r="I250" s="11">
        <v>12</v>
      </c>
      <c r="J250" s="11">
        <v>3077</v>
      </c>
      <c r="K250" s="11">
        <v>0.46</v>
      </c>
      <c r="L250" s="11">
        <v>312</v>
      </c>
      <c r="M250" s="19" t="s">
        <v>8156</v>
      </c>
      <c r="N250" s="11">
        <v>67.900000000000006</v>
      </c>
      <c r="O250" s="19">
        <v>98.7</v>
      </c>
      <c r="P250" s="11">
        <v>33.5</v>
      </c>
      <c r="Q250" s="20" t="s">
        <v>8157</v>
      </c>
    </row>
    <row r="251" spans="1:17" x14ac:dyDescent="0.25">
      <c r="A251" s="14" t="s">
        <v>4626</v>
      </c>
      <c r="B251" s="11" t="s">
        <v>8054</v>
      </c>
      <c r="C251" s="11" t="s">
        <v>8187</v>
      </c>
      <c r="D251" s="18" t="s">
        <v>8155</v>
      </c>
      <c r="E251" s="19" t="s">
        <v>8007</v>
      </c>
      <c r="F251" s="11">
        <v>27</v>
      </c>
      <c r="G251" s="13">
        <v>378</v>
      </c>
      <c r="H251" s="11">
        <v>17.399999999999999</v>
      </c>
      <c r="I251" s="11">
        <v>12</v>
      </c>
      <c r="J251" s="11">
        <v>3077</v>
      </c>
      <c r="K251" s="11">
        <v>0.46</v>
      </c>
      <c r="L251" s="11">
        <v>312</v>
      </c>
      <c r="M251" s="19" t="s">
        <v>8156</v>
      </c>
      <c r="N251" s="11">
        <v>67.900000000000006</v>
      </c>
      <c r="O251" s="19">
        <v>98.7</v>
      </c>
      <c r="P251" s="11">
        <v>33.5</v>
      </c>
      <c r="Q251" s="20" t="s">
        <v>8157</v>
      </c>
    </row>
    <row r="252" spans="1:17" x14ac:dyDescent="0.25">
      <c r="A252" s="14" t="s">
        <v>4627</v>
      </c>
      <c r="B252" s="11" t="s">
        <v>8054</v>
      </c>
      <c r="C252" s="11" t="s">
        <v>8188</v>
      </c>
      <c r="D252" s="18" t="s">
        <v>8155</v>
      </c>
      <c r="E252" s="19" t="s">
        <v>8007</v>
      </c>
      <c r="F252" s="11">
        <v>27</v>
      </c>
      <c r="G252" s="13">
        <v>378</v>
      </c>
      <c r="H252" s="11">
        <v>17.399999999999999</v>
      </c>
      <c r="I252" s="11">
        <v>12</v>
      </c>
      <c r="J252" s="11">
        <v>3077</v>
      </c>
      <c r="K252" s="11">
        <v>0.46</v>
      </c>
      <c r="L252" s="11">
        <v>312</v>
      </c>
      <c r="M252" s="19" t="s">
        <v>8156</v>
      </c>
      <c r="N252" s="11">
        <v>67.900000000000006</v>
      </c>
      <c r="O252" s="19">
        <v>98.7</v>
      </c>
      <c r="P252" s="11">
        <v>33.5</v>
      </c>
      <c r="Q252" s="20" t="s">
        <v>8157</v>
      </c>
    </row>
    <row r="253" spans="1:17" x14ac:dyDescent="0.25">
      <c r="A253" s="14" t="s">
        <v>4628</v>
      </c>
      <c r="B253" s="11" t="s">
        <v>8054</v>
      </c>
      <c r="C253" s="11" t="s">
        <v>8189</v>
      </c>
      <c r="D253" s="18" t="s">
        <v>8155</v>
      </c>
      <c r="E253" s="19" t="s">
        <v>8007</v>
      </c>
      <c r="F253" s="11">
        <v>27</v>
      </c>
      <c r="G253" s="13">
        <v>378</v>
      </c>
      <c r="H253" s="11">
        <v>17.399999999999999</v>
      </c>
      <c r="I253" s="11">
        <v>12</v>
      </c>
      <c r="J253" s="11">
        <v>3077</v>
      </c>
      <c r="K253" s="11">
        <v>0.46</v>
      </c>
      <c r="L253" s="11">
        <v>312</v>
      </c>
      <c r="M253" s="19" t="s">
        <v>8156</v>
      </c>
      <c r="N253" s="11">
        <v>67.900000000000006</v>
      </c>
      <c r="O253" s="19">
        <v>98.7</v>
      </c>
      <c r="P253" s="11">
        <v>33.5</v>
      </c>
      <c r="Q253" s="20" t="s">
        <v>8157</v>
      </c>
    </row>
    <row r="254" spans="1:17" x14ac:dyDescent="0.25">
      <c r="A254" s="14" t="s">
        <v>4629</v>
      </c>
      <c r="B254" s="11" t="s">
        <v>8054</v>
      </c>
      <c r="C254" s="11" t="s">
        <v>8190</v>
      </c>
      <c r="D254" s="18" t="s">
        <v>8155</v>
      </c>
      <c r="E254" s="19" t="s">
        <v>8007</v>
      </c>
      <c r="F254" s="11">
        <v>27</v>
      </c>
      <c r="G254" s="13">
        <v>378</v>
      </c>
      <c r="H254" s="11">
        <v>17.399999999999999</v>
      </c>
      <c r="I254" s="11">
        <v>12</v>
      </c>
      <c r="J254" s="11">
        <v>3077</v>
      </c>
      <c r="K254" s="11">
        <v>0.46</v>
      </c>
      <c r="L254" s="11">
        <v>312</v>
      </c>
      <c r="M254" s="19" t="s">
        <v>8156</v>
      </c>
      <c r="N254" s="11">
        <v>67.900000000000006</v>
      </c>
      <c r="O254" s="19">
        <v>98.7</v>
      </c>
      <c r="P254" s="11">
        <v>33.5</v>
      </c>
      <c r="Q254" s="20" t="s">
        <v>8157</v>
      </c>
    </row>
    <row r="255" spans="1:17" x14ac:dyDescent="0.25">
      <c r="A255" s="15" t="s">
        <v>4999</v>
      </c>
      <c r="B255" s="11" t="s">
        <v>8054</v>
      </c>
      <c r="C255" s="11" t="s">
        <v>8191</v>
      </c>
      <c r="D255" s="18" t="s">
        <v>8155</v>
      </c>
      <c r="E255" s="19" t="s">
        <v>8007</v>
      </c>
      <c r="F255" s="11">
        <v>27</v>
      </c>
      <c r="G255" s="13">
        <v>378</v>
      </c>
      <c r="H255" s="11">
        <v>17.399999999999999</v>
      </c>
      <c r="I255" s="11">
        <v>12</v>
      </c>
      <c r="J255" s="11">
        <v>3077</v>
      </c>
      <c r="K255" s="11">
        <v>0.46</v>
      </c>
      <c r="L255" s="11">
        <v>312</v>
      </c>
      <c r="M255" s="19" t="s">
        <v>8156</v>
      </c>
      <c r="N255" s="11">
        <v>67.900000000000006</v>
      </c>
      <c r="O255" s="19">
        <v>98.7</v>
      </c>
      <c r="P255" s="11">
        <v>33.5</v>
      </c>
      <c r="Q255" s="20" t="s">
        <v>8157</v>
      </c>
    </row>
    <row r="256" spans="1:17" x14ac:dyDescent="0.25">
      <c r="A256" s="15" t="s">
        <v>5101</v>
      </c>
      <c r="B256" s="11" t="s">
        <v>8054</v>
      </c>
      <c r="C256" s="11" t="s">
        <v>8192</v>
      </c>
      <c r="D256" s="18" t="s">
        <v>8155</v>
      </c>
      <c r="E256" s="19" t="s">
        <v>8007</v>
      </c>
      <c r="F256" s="11">
        <v>27</v>
      </c>
      <c r="G256" s="13">
        <v>378</v>
      </c>
      <c r="H256" s="11">
        <v>17.399999999999999</v>
      </c>
      <c r="I256" s="11">
        <v>12</v>
      </c>
      <c r="J256" s="11">
        <v>3077</v>
      </c>
      <c r="K256" s="11">
        <v>0.46</v>
      </c>
      <c r="L256" s="11">
        <v>312</v>
      </c>
      <c r="M256" s="19" t="s">
        <v>8156</v>
      </c>
      <c r="N256" s="11">
        <v>67.900000000000006</v>
      </c>
      <c r="O256" s="19">
        <v>98.7</v>
      </c>
      <c r="P256" s="11">
        <v>33.5</v>
      </c>
      <c r="Q256" s="20" t="s">
        <v>8157</v>
      </c>
    </row>
    <row r="257" spans="1:17" x14ac:dyDescent="0.25">
      <c r="A257" s="15" t="s">
        <v>5378</v>
      </c>
      <c r="B257" s="11" t="s">
        <v>8054</v>
      </c>
      <c r="C257" s="11" t="s">
        <v>8193</v>
      </c>
      <c r="D257" s="18" t="s">
        <v>8155</v>
      </c>
      <c r="E257" s="19" t="s">
        <v>8007</v>
      </c>
      <c r="F257" s="11">
        <v>27</v>
      </c>
      <c r="G257" s="13">
        <v>378</v>
      </c>
      <c r="H257" s="11">
        <v>17.399999999999999</v>
      </c>
      <c r="I257" s="11">
        <v>12</v>
      </c>
      <c r="J257" s="11">
        <v>3077</v>
      </c>
      <c r="K257" s="11">
        <v>0.46</v>
      </c>
      <c r="L257" s="11">
        <v>312</v>
      </c>
      <c r="M257" s="19" t="s">
        <v>8156</v>
      </c>
      <c r="N257" s="11">
        <v>67.900000000000006</v>
      </c>
      <c r="O257" s="19">
        <v>98.7</v>
      </c>
      <c r="P257" s="11">
        <v>33.5</v>
      </c>
      <c r="Q257" s="20" t="s">
        <v>8157</v>
      </c>
    </row>
    <row r="258" spans="1:17" x14ac:dyDescent="0.25">
      <c r="A258" s="15" t="s">
        <v>5011</v>
      </c>
      <c r="B258" s="11" t="s">
        <v>8054</v>
      </c>
      <c r="C258" s="11" t="s">
        <v>8194</v>
      </c>
      <c r="D258" s="18" t="s">
        <v>8155</v>
      </c>
      <c r="E258" s="19" t="s">
        <v>8007</v>
      </c>
      <c r="F258" s="11">
        <v>27</v>
      </c>
      <c r="G258" s="13">
        <v>378</v>
      </c>
      <c r="H258" s="11">
        <v>17.399999999999999</v>
      </c>
      <c r="I258" s="11">
        <v>12</v>
      </c>
      <c r="J258" s="11">
        <v>3077</v>
      </c>
      <c r="K258" s="11">
        <v>0.46</v>
      </c>
      <c r="L258" s="11">
        <v>312</v>
      </c>
      <c r="M258" s="19" t="s">
        <v>8156</v>
      </c>
      <c r="N258" s="11">
        <v>67.900000000000006</v>
      </c>
      <c r="O258" s="19">
        <v>98.7</v>
      </c>
      <c r="P258" s="11">
        <v>33.5</v>
      </c>
      <c r="Q258" s="20" t="s">
        <v>8157</v>
      </c>
    </row>
    <row r="259" spans="1:17" x14ac:dyDescent="0.25">
      <c r="A259" s="15" t="s">
        <v>5296</v>
      </c>
      <c r="B259" s="11" t="s">
        <v>8054</v>
      </c>
      <c r="C259" s="11" t="s">
        <v>8195</v>
      </c>
      <c r="D259" s="18" t="s">
        <v>8155</v>
      </c>
      <c r="E259" s="19" t="s">
        <v>8007</v>
      </c>
      <c r="F259" s="11">
        <v>27</v>
      </c>
      <c r="G259" s="13">
        <v>378</v>
      </c>
      <c r="H259" s="11">
        <v>17.399999999999999</v>
      </c>
      <c r="I259" s="11">
        <v>12</v>
      </c>
      <c r="J259" s="11">
        <v>3077</v>
      </c>
      <c r="K259" s="11">
        <v>0.46</v>
      </c>
      <c r="L259" s="11">
        <v>312</v>
      </c>
      <c r="M259" s="19" t="s">
        <v>8156</v>
      </c>
      <c r="N259" s="11">
        <v>67.900000000000006</v>
      </c>
      <c r="O259" s="19">
        <v>98.7</v>
      </c>
      <c r="P259" s="11">
        <v>33.5</v>
      </c>
      <c r="Q259" s="20" t="s">
        <v>8157</v>
      </c>
    </row>
    <row r="260" spans="1:17" x14ac:dyDescent="0.25">
      <c r="A260" s="15" t="s">
        <v>5365</v>
      </c>
      <c r="B260" s="11" t="s">
        <v>8054</v>
      </c>
      <c r="C260" s="11" t="s">
        <v>8196</v>
      </c>
      <c r="D260" s="18" t="s">
        <v>8155</v>
      </c>
      <c r="E260" s="19" t="s">
        <v>8007</v>
      </c>
      <c r="F260" s="11">
        <v>27</v>
      </c>
      <c r="G260" s="13">
        <v>378</v>
      </c>
      <c r="H260" s="11">
        <v>17.399999999999999</v>
      </c>
      <c r="I260" s="11">
        <v>12</v>
      </c>
      <c r="J260" s="11">
        <v>3077</v>
      </c>
      <c r="K260" s="11">
        <v>0.46</v>
      </c>
      <c r="L260" s="11">
        <v>312</v>
      </c>
      <c r="M260" s="19" t="s">
        <v>8156</v>
      </c>
      <c r="N260" s="11">
        <v>67.900000000000006</v>
      </c>
      <c r="O260" s="19">
        <v>98.7</v>
      </c>
      <c r="P260" s="11">
        <v>33.5</v>
      </c>
      <c r="Q260" s="20" t="s">
        <v>8157</v>
      </c>
    </row>
    <row r="261" spans="1:17" x14ac:dyDescent="0.25">
      <c r="A261" s="15" t="s">
        <v>5253</v>
      </c>
      <c r="B261" s="11" t="s">
        <v>8054</v>
      </c>
      <c r="C261" s="11" t="s">
        <v>8197</v>
      </c>
      <c r="D261" s="18" t="s">
        <v>8155</v>
      </c>
      <c r="E261" s="19" t="s">
        <v>8007</v>
      </c>
      <c r="F261" s="11">
        <v>27</v>
      </c>
      <c r="G261" s="13">
        <v>378</v>
      </c>
      <c r="H261" s="11">
        <v>17.399999999999999</v>
      </c>
      <c r="I261" s="11">
        <v>12</v>
      </c>
      <c r="J261" s="11">
        <v>3077</v>
      </c>
      <c r="K261" s="11">
        <v>0.46</v>
      </c>
      <c r="L261" s="11">
        <v>312</v>
      </c>
      <c r="M261" s="19" t="s">
        <v>8156</v>
      </c>
      <c r="N261" s="11">
        <v>67.900000000000006</v>
      </c>
      <c r="O261" s="19">
        <v>98.7</v>
      </c>
      <c r="P261" s="11">
        <v>33.5</v>
      </c>
      <c r="Q261" s="20" t="s">
        <v>8157</v>
      </c>
    </row>
    <row r="262" spans="1:17" x14ac:dyDescent="0.25">
      <c r="A262" s="15" t="s">
        <v>5244</v>
      </c>
      <c r="B262" s="11" t="s">
        <v>8054</v>
      </c>
      <c r="C262" s="11" t="s">
        <v>8198</v>
      </c>
      <c r="D262" s="18" t="s">
        <v>8155</v>
      </c>
      <c r="E262" s="19" t="s">
        <v>8007</v>
      </c>
      <c r="F262" s="11">
        <v>27</v>
      </c>
      <c r="G262" s="13">
        <v>378</v>
      </c>
      <c r="H262" s="11">
        <v>17.399999999999999</v>
      </c>
      <c r="I262" s="11">
        <v>12</v>
      </c>
      <c r="J262" s="11">
        <v>3077</v>
      </c>
      <c r="K262" s="11">
        <v>0.46</v>
      </c>
      <c r="L262" s="11">
        <v>312</v>
      </c>
      <c r="M262" s="19" t="s">
        <v>8156</v>
      </c>
      <c r="N262" s="11">
        <v>67.900000000000006</v>
      </c>
      <c r="O262" s="19">
        <v>98.7</v>
      </c>
      <c r="P262" s="11">
        <v>33.5</v>
      </c>
      <c r="Q262" s="20" t="s">
        <v>8157</v>
      </c>
    </row>
    <row r="263" spans="1:17" x14ac:dyDescent="0.25">
      <c r="A263" s="15" t="s">
        <v>5252</v>
      </c>
      <c r="B263" s="11" t="s">
        <v>8054</v>
      </c>
      <c r="C263" s="11" t="s">
        <v>8199</v>
      </c>
      <c r="D263" s="18" t="s">
        <v>8155</v>
      </c>
      <c r="E263" s="19" t="s">
        <v>8007</v>
      </c>
      <c r="F263" s="11">
        <v>27</v>
      </c>
      <c r="G263" s="13">
        <v>378</v>
      </c>
      <c r="H263" s="11">
        <v>17.399999999999999</v>
      </c>
      <c r="I263" s="11">
        <v>12</v>
      </c>
      <c r="J263" s="11">
        <v>3077</v>
      </c>
      <c r="K263" s="11">
        <v>0.46</v>
      </c>
      <c r="L263" s="11">
        <v>312</v>
      </c>
      <c r="M263" s="19" t="s">
        <v>8156</v>
      </c>
      <c r="N263" s="11">
        <v>67.900000000000006</v>
      </c>
      <c r="O263" s="19">
        <v>98.7</v>
      </c>
      <c r="P263" s="11">
        <v>33.5</v>
      </c>
      <c r="Q263" s="20" t="s">
        <v>8157</v>
      </c>
    </row>
    <row r="264" spans="1:17" x14ac:dyDescent="0.25">
      <c r="A264" s="15" t="s">
        <v>5106</v>
      </c>
      <c r="B264" s="11" t="s">
        <v>8054</v>
      </c>
      <c r="C264" s="11" t="s">
        <v>8200</v>
      </c>
      <c r="D264" s="18" t="s">
        <v>8155</v>
      </c>
      <c r="E264" s="19" t="s">
        <v>8007</v>
      </c>
      <c r="F264" s="11">
        <v>27</v>
      </c>
      <c r="G264" s="13">
        <v>378</v>
      </c>
      <c r="H264" s="11">
        <v>17.399999999999999</v>
      </c>
      <c r="I264" s="11">
        <v>12</v>
      </c>
      <c r="J264" s="11">
        <v>3077</v>
      </c>
      <c r="K264" s="11">
        <v>0.46</v>
      </c>
      <c r="L264" s="11">
        <v>312</v>
      </c>
      <c r="M264" s="19" t="s">
        <v>8156</v>
      </c>
      <c r="N264" s="11">
        <v>67.900000000000006</v>
      </c>
      <c r="O264" s="19">
        <v>98.7</v>
      </c>
      <c r="P264" s="11">
        <v>33.5</v>
      </c>
      <c r="Q264" s="20" t="s">
        <v>8157</v>
      </c>
    </row>
    <row r="265" spans="1:17" x14ac:dyDescent="0.25">
      <c r="A265" s="15" t="s">
        <v>5013</v>
      </c>
      <c r="B265" s="11" t="s">
        <v>8054</v>
      </c>
      <c r="C265" s="11" t="s">
        <v>8201</v>
      </c>
      <c r="D265" s="18" t="s">
        <v>8155</v>
      </c>
      <c r="E265" s="19" t="s">
        <v>8007</v>
      </c>
      <c r="F265" s="11">
        <v>27</v>
      </c>
      <c r="G265" s="13">
        <v>378</v>
      </c>
      <c r="H265" s="11">
        <v>17.399999999999999</v>
      </c>
      <c r="I265" s="11">
        <v>12</v>
      </c>
      <c r="J265" s="11">
        <v>3077</v>
      </c>
      <c r="K265" s="11">
        <v>0.46</v>
      </c>
      <c r="L265" s="11">
        <v>312</v>
      </c>
      <c r="M265" s="19" t="s">
        <v>8156</v>
      </c>
      <c r="N265" s="11">
        <v>67.900000000000006</v>
      </c>
      <c r="O265" s="19">
        <v>98.7</v>
      </c>
      <c r="P265" s="11">
        <v>33.5</v>
      </c>
      <c r="Q265" s="20" t="s">
        <v>8157</v>
      </c>
    </row>
    <row r="266" spans="1:17" x14ac:dyDescent="0.25">
      <c r="A266" s="15" t="s">
        <v>5366</v>
      </c>
      <c r="B266" s="11" t="s">
        <v>8054</v>
      </c>
      <c r="C266" s="11" t="s">
        <v>8202</v>
      </c>
      <c r="D266" s="18" t="s">
        <v>8155</v>
      </c>
      <c r="E266" s="19" t="s">
        <v>8007</v>
      </c>
      <c r="F266" s="11">
        <v>27</v>
      </c>
      <c r="G266" s="13">
        <v>378</v>
      </c>
      <c r="H266" s="11">
        <v>17.399999999999999</v>
      </c>
      <c r="I266" s="11">
        <v>12</v>
      </c>
      <c r="J266" s="11">
        <v>3077</v>
      </c>
      <c r="K266" s="11">
        <v>0.46</v>
      </c>
      <c r="L266" s="11">
        <v>312</v>
      </c>
      <c r="M266" s="19" t="s">
        <v>8156</v>
      </c>
      <c r="N266" s="11">
        <v>67.900000000000006</v>
      </c>
      <c r="O266" s="19">
        <v>98.7</v>
      </c>
      <c r="P266" s="11">
        <v>33.5</v>
      </c>
      <c r="Q266" s="20" t="s">
        <v>8157</v>
      </c>
    </row>
    <row r="267" spans="1:17" x14ac:dyDescent="0.25">
      <c r="A267" s="15" t="s">
        <v>5367</v>
      </c>
      <c r="B267" s="11" t="s">
        <v>8054</v>
      </c>
      <c r="C267" s="11" t="s">
        <v>8203</v>
      </c>
      <c r="D267" s="18" t="s">
        <v>8155</v>
      </c>
      <c r="E267" s="19" t="s">
        <v>8007</v>
      </c>
      <c r="F267" s="11">
        <v>27</v>
      </c>
      <c r="G267" s="13">
        <v>378</v>
      </c>
      <c r="H267" s="11">
        <v>17.399999999999999</v>
      </c>
      <c r="I267" s="11">
        <v>12</v>
      </c>
      <c r="J267" s="11">
        <v>3077</v>
      </c>
      <c r="K267" s="11">
        <v>0.46</v>
      </c>
      <c r="L267" s="11">
        <v>312</v>
      </c>
      <c r="M267" s="19" t="s">
        <v>8156</v>
      </c>
      <c r="N267" s="11">
        <v>67.900000000000006</v>
      </c>
      <c r="O267" s="19">
        <v>98.7</v>
      </c>
      <c r="P267" s="11">
        <v>33.5</v>
      </c>
      <c r="Q267" s="20" t="s">
        <v>8157</v>
      </c>
    </row>
    <row r="268" spans="1:17" x14ac:dyDescent="0.25">
      <c r="A268" s="15" t="s">
        <v>4991</v>
      </c>
      <c r="B268" s="11" t="s">
        <v>8054</v>
      </c>
      <c r="C268" s="11" t="s">
        <v>8204</v>
      </c>
      <c r="D268" s="18" t="s">
        <v>8155</v>
      </c>
      <c r="E268" s="19" t="s">
        <v>8007</v>
      </c>
      <c r="F268" s="11">
        <v>27</v>
      </c>
      <c r="G268" s="13">
        <v>378</v>
      </c>
      <c r="H268" s="11">
        <v>17.399999999999999</v>
      </c>
      <c r="I268" s="11">
        <v>12</v>
      </c>
      <c r="J268" s="11">
        <v>3077</v>
      </c>
      <c r="K268" s="11">
        <v>0.46</v>
      </c>
      <c r="L268" s="11">
        <v>312</v>
      </c>
      <c r="M268" s="19" t="s">
        <v>8156</v>
      </c>
      <c r="N268" s="11">
        <v>67.900000000000006</v>
      </c>
      <c r="O268" s="19">
        <v>98.7</v>
      </c>
      <c r="P268" s="11">
        <v>33.5</v>
      </c>
      <c r="Q268" s="20" t="s">
        <v>8157</v>
      </c>
    </row>
    <row r="269" spans="1:17" x14ac:dyDescent="0.25">
      <c r="A269" s="15" t="s">
        <v>4968</v>
      </c>
      <c r="B269" s="11" t="s">
        <v>8054</v>
      </c>
      <c r="C269" s="11" t="s">
        <v>8205</v>
      </c>
      <c r="D269" s="18" t="s">
        <v>8155</v>
      </c>
      <c r="E269" s="19" t="s">
        <v>8007</v>
      </c>
      <c r="F269" s="11">
        <v>27</v>
      </c>
      <c r="G269" s="13">
        <v>378</v>
      </c>
      <c r="H269" s="11">
        <v>17.399999999999999</v>
      </c>
      <c r="I269" s="11">
        <v>12</v>
      </c>
      <c r="J269" s="11">
        <v>3077</v>
      </c>
      <c r="K269" s="11">
        <v>0.46</v>
      </c>
      <c r="L269" s="11">
        <v>312</v>
      </c>
      <c r="M269" s="19" t="s">
        <v>8156</v>
      </c>
      <c r="N269" s="11">
        <v>67.900000000000006</v>
      </c>
      <c r="O269" s="19">
        <v>98.7</v>
      </c>
      <c r="P269" s="11">
        <v>33.5</v>
      </c>
      <c r="Q269" s="20" t="s">
        <v>8157</v>
      </c>
    </row>
    <row r="270" spans="1:17" x14ac:dyDescent="0.25">
      <c r="A270" s="15" t="s">
        <v>5071</v>
      </c>
      <c r="B270" s="11" t="s">
        <v>8054</v>
      </c>
      <c r="C270" s="11" t="s">
        <v>8206</v>
      </c>
      <c r="D270" s="18" t="s">
        <v>8155</v>
      </c>
      <c r="E270" s="19" t="s">
        <v>8007</v>
      </c>
      <c r="F270" s="11">
        <v>27</v>
      </c>
      <c r="G270" s="13">
        <v>378</v>
      </c>
      <c r="H270" s="11">
        <v>17.399999999999999</v>
      </c>
      <c r="I270" s="11">
        <v>12</v>
      </c>
      <c r="J270" s="11">
        <v>3077</v>
      </c>
      <c r="K270" s="11">
        <v>0.46</v>
      </c>
      <c r="L270" s="11">
        <v>312</v>
      </c>
      <c r="M270" s="19" t="s">
        <v>8156</v>
      </c>
      <c r="N270" s="11">
        <v>67.900000000000006</v>
      </c>
      <c r="O270" s="19">
        <v>98.7</v>
      </c>
      <c r="P270" s="11">
        <v>33.5</v>
      </c>
      <c r="Q270" s="20" t="s">
        <v>8157</v>
      </c>
    </row>
    <row r="271" spans="1:17" x14ac:dyDescent="0.25">
      <c r="A271" s="15" t="s">
        <v>5248</v>
      </c>
      <c r="B271" s="11" t="s">
        <v>8054</v>
      </c>
      <c r="C271" s="11" t="s">
        <v>8207</v>
      </c>
      <c r="D271" s="18" t="s">
        <v>8155</v>
      </c>
      <c r="E271" s="19" t="s">
        <v>8007</v>
      </c>
      <c r="F271" s="11">
        <v>27</v>
      </c>
      <c r="G271" s="13">
        <v>378</v>
      </c>
      <c r="H271" s="11">
        <v>17.399999999999999</v>
      </c>
      <c r="I271" s="11">
        <v>12</v>
      </c>
      <c r="J271" s="11">
        <v>3077</v>
      </c>
      <c r="K271" s="11">
        <v>0.46</v>
      </c>
      <c r="L271" s="11">
        <v>312</v>
      </c>
      <c r="M271" s="19" t="s">
        <v>8156</v>
      </c>
      <c r="N271" s="11">
        <v>67.900000000000006</v>
      </c>
      <c r="O271" s="19">
        <v>98.7</v>
      </c>
      <c r="P271" s="11">
        <v>33.5</v>
      </c>
      <c r="Q271" s="20" t="s">
        <v>8157</v>
      </c>
    </row>
    <row r="272" spans="1:17" x14ac:dyDescent="0.25">
      <c r="A272" s="15" t="s">
        <v>5247</v>
      </c>
      <c r="B272" s="11" t="s">
        <v>8054</v>
      </c>
      <c r="C272" s="11" t="s">
        <v>8208</v>
      </c>
      <c r="D272" s="18" t="s">
        <v>8155</v>
      </c>
      <c r="E272" s="19" t="s">
        <v>8007</v>
      </c>
      <c r="F272" s="11">
        <v>27</v>
      </c>
      <c r="G272" s="13">
        <v>378</v>
      </c>
      <c r="H272" s="11">
        <v>17.399999999999999</v>
      </c>
      <c r="I272" s="11">
        <v>12</v>
      </c>
      <c r="J272" s="11">
        <v>3077</v>
      </c>
      <c r="K272" s="11">
        <v>0.46</v>
      </c>
      <c r="L272" s="11">
        <v>312</v>
      </c>
      <c r="M272" s="19" t="s">
        <v>8156</v>
      </c>
      <c r="N272" s="11">
        <v>67.900000000000006</v>
      </c>
      <c r="O272" s="19">
        <v>98.7</v>
      </c>
      <c r="P272" s="11">
        <v>33.5</v>
      </c>
      <c r="Q272" s="20" t="s">
        <v>8157</v>
      </c>
    </row>
    <row r="273" spans="1:17" x14ac:dyDescent="0.25">
      <c r="A273" s="15" t="s">
        <v>5285</v>
      </c>
      <c r="B273" s="11" t="s">
        <v>8054</v>
      </c>
      <c r="C273" s="11" t="s">
        <v>8209</v>
      </c>
      <c r="D273" s="18" t="s">
        <v>8155</v>
      </c>
      <c r="E273" s="19" t="s">
        <v>8007</v>
      </c>
      <c r="F273" s="11">
        <v>27</v>
      </c>
      <c r="G273" s="13">
        <v>378</v>
      </c>
      <c r="H273" s="11">
        <v>17.399999999999999</v>
      </c>
      <c r="I273" s="11">
        <v>12</v>
      </c>
      <c r="J273" s="11">
        <v>3077</v>
      </c>
      <c r="K273" s="11">
        <v>0.46</v>
      </c>
      <c r="L273" s="11">
        <v>312</v>
      </c>
      <c r="M273" s="19" t="s">
        <v>8156</v>
      </c>
      <c r="N273" s="11">
        <v>67.900000000000006</v>
      </c>
      <c r="O273" s="19">
        <v>98.7</v>
      </c>
      <c r="P273" s="11">
        <v>33.5</v>
      </c>
      <c r="Q273" s="20" t="s">
        <v>8157</v>
      </c>
    </row>
    <row r="274" spans="1:17" x14ac:dyDescent="0.25">
      <c r="A274" s="15" t="s">
        <v>5254</v>
      </c>
      <c r="B274" s="11" t="s">
        <v>8054</v>
      </c>
      <c r="C274" s="11" t="s">
        <v>8210</v>
      </c>
      <c r="D274" s="18" t="s">
        <v>8155</v>
      </c>
      <c r="E274" s="19" t="s">
        <v>8007</v>
      </c>
      <c r="F274" s="11">
        <v>27</v>
      </c>
      <c r="G274" s="13">
        <v>378</v>
      </c>
      <c r="H274" s="11">
        <v>17.399999999999999</v>
      </c>
      <c r="I274" s="11">
        <v>12</v>
      </c>
      <c r="J274" s="11">
        <v>3077</v>
      </c>
      <c r="K274" s="11">
        <v>0.46</v>
      </c>
      <c r="L274" s="11">
        <v>312</v>
      </c>
      <c r="M274" s="19" t="s">
        <v>8156</v>
      </c>
      <c r="N274" s="11">
        <v>67.900000000000006</v>
      </c>
      <c r="O274" s="19">
        <v>98.7</v>
      </c>
      <c r="P274" s="11">
        <v>33.5</v>
      </c>
      <c r="Q274" s="20" t="s">
        <v>8157</v>
      </c>
    </row>
    <row r="275" spans="1:17" x14ac:dyDescent="0.25">
      <c r="A275" s="15" t="s">
        <v>5255</v>
      </c>
      <c r="B275" s="11" t="s">
        <v>8054</v>
      </c>
      <c r="C275" s="11" t="s">
        <v>8211</v>
      </c>
      <c r="D275" s="18" t="s">
        <v>8155</v>
      </c>
      <c r="E275" s="19" t="s">
        <v>8007</v>
      </c>
      <c r="F275" s="11">
        <v>27</v>
      </c>
      <c r="G275" s="13">
        <v>378</v>
      </c>
      <c r="H275" s="11">
        <v>17.399999999999999</v>
      </c>
      <c r="I275" s="11">
        <v>12</v>
      </c>
      <c r="J275" s="11">
        <v>3077</v>
      </c>
      <c r="K275" s="11">
        <v>0.46</v>
      </c>
      <c r="L275" s="11">
        <v>312</v>
      </c>
      <c r="M275" s="19" t="s">
        <v>8156</v>
      </c>
      <c r="N275" s="11">
        <v>67.900000000000006</v>
      </c>
      <c r="O275" s="19">
        <v>98.7</v>
      </c>
      <c r="P275" s="11">
        <v>33.5</v>
      </c>
      <c r="Q275" s="20" t="s">
        <v>8157</v>
      </c>
    </row>
    <row r="276" spans="1:17" x14ac:dyDescent="0.25">
      <c r="A276" s="15" t="s">
        <v>5031</v>
      </c>
      <c r="B276" s="11" t="s">
        <v>8054</v>
      </c>
      <c r="C276" s="11" t="s">
        <v>8212</v>
      </c>
      <c r="D276" s="18" t="s">
        <v>8155</v>
      </c>
      <c r="E276" s="19" t="s">
        <v>8007</v>
      </c>
      <c r="F276" s="11">
        <v>27</v>
      </c>
      <c r="G276" s="13">
        <v>378</v>
      </c>
      <c r="H276" s="11">
        <v>17.399999999999999</v>
      </c>
      <c r="I276" s="11">
        <v>12</v>
      </c>
      <c r="J276" s="11">
        <v>3077</v>
      </c>
      <c r="K276" s="11">
        <v>0.46</v>
      </c>
      <c r="L276" s="11">
        <v>312</v>
      </c>
      <c r="M276" s="19" t="s">
        <v>8156</v>
      </c>
      <c r="N276" s="11">
        <v>67.900000000000006</v>
      </c>
      <c r="O276" s="19">
        <v>98.7</v>
      </c>
      <c r="P276" s="11">
        <v>33.5</v>
      </c>
      <c r="Q276" s="20" t="s">
        <v>8157</v>
      </c>
    </row>
    <row r="277" spans="1:17" x14ac:dyDescent="0.25">
      <c r="A277" s="15" t="s">
        <v>5249</v>
      </c>
      <c r="B277" s="11" t="s">
        <v>8054</v>
      </c>
      <c r="C277" s="11" t="s">
        <v>8213</v>
      </c>
      <c r="D277" s="18" t="s">
        <v>8155</v>
      </c>
      <c r="E277" s="19" t="s">
        <v>8007</v>
      </c>
      <c r="F277" s="11">
        <v>27</v>
      </c>
      <c r="G277" s="13">
        <v>378</v>
      </c>
      <c r="H277" s="11">
        <v>17.399999999999999</v>
      </c>
      <c r="I277" s="11">
        <v>12</v>
      </c>
      <c r="J277" s="11">
        <v>3077</v>
      </c>
      <c r="K277" s="11">
        <v>0.46</v>
      </c>
      <c r="L277" s="11">
        <v>312</v>
      </c>
      <c r="M277" s="19" t="s">
        <v>8156</v>
      </c>
      <c r="N277" s="11">
        <v>67.900000000000006</v>
      </c>
      <c r="O277" s="19">
        <v>98.7</v>
      </c>
      <c r="P277" s="11">
        <v>33.5</v>
      </c>
      <c r="Q277" s="20" t="s">
        <v>8157</v>
      </c>
    </row>
    <row r="278" spans="1:17" x14ac:dyDescent="0.25">
      <c r="A278" s="15" t="s">
        <v>4977</v>
      </c>
      <c r="B278" s="11" t="s">
        <v>8054</v>
      </c>
      <c r="C278" s="11" t="s">
        <v>8214</v>
      </c>
      <c r="D278" s="18" t="s">
        <v>8155</v>
      </c>
      <c r="E278" s="19" t="s">
        <v>8007</v>
      </c>
      <c r="F278" s="11">
        <v>27</v>
      </c>
      <c r="G278" s="13">
        <v>378</v>
      </c>
      <c r="H278" s="11">
        <v>17.399999999999999</v>
      </c>
      <c r="I278" s="11">
        <v>12</v>
      </c>
      <c r="J278" s="11">
        <v>3077</v>
      </c>
      <c r="K278" s="11">
        <v>0.46</v>
      </c>
      <c r="L278" s="11">
        <v>312</v>
      </c>
      <c r="M278" s="19" t="s">
        <v>8156</v>
      </c>
      <c r="N278" s="11">
        <v>67.900000000000006</v>
      </c>
      <c r="O278" s="19">
        <v>98.7</v>
      </c>
      <c r="P278" s="11">
        <v>33.5</v>
      </c>
      <c r="Q278" s="20" t="s">
        <v>8157</v>
      </c>
    </row>
    <row r="279" spans="1:17" x14ac:dyDescent="0.25">
      <c r="A279" s="15" t="s">
        <v>5286</v>
      </c>
      <c r="B279" s="11" t="s">
        <v>8054</v>
      </c>
      <c r="C279" s="11" t="s">
        <v>8215</v>
      </c>
      <c r="D279" s="18" t="s">
        <v>8155</v>
      </c>
      <c r="E279" s="19" t="s">
        <v>8007</v>
      </c>
      <c r="F279" s="11">
        <v>27</v>
      </c>
      <c r="G279" s="13">
        <v>378</v>
      </c>
      <c r="H279" s="11">
        <v>17.399999999999999</v>
      </c>
      <c r="I279" s="11">
        <v>12</v>
      </c>
      <c r="J279" s="11">
        <v>3077</v>
      </c>
      <c r="K279" s="11">
        <v>0.46</v>
      </c>
      <c r="L279" s="11">
        <v>312</v>
      </c>
      <c r="M279" s="19" t="s">
        <v>8156</v>
      </c>
      <c r="N279" s="11">
        <v>67.900000000000006</v>
      </c>
      <c r="O279" s="19">
        <v>98.7</v>
      </c>
      <c r="P279" s="11">
        <v>33.5</v>
      </c>
      <c r="Q279" s="20" t="s">
        <v>8157</v>
      </c>
    </row>
    <row r="280" spans="1:17" x14ac:dyDescent="0.25">
      <c r="A280" s="15" t="s">
        <v>5251</v>
      </c>
      <c r="B280" s="11" t="s">
        <v>8054</v>
      </c>
      <c r="C280" s="11" t="s">
        <v>8216</v>
      </c>
      <c r="D280" s="18" t="s">
        <v>8155</v>
      </c>
      <c r="E280" s="19" t="s">
        <v>8007</v>
      </c>
      <c r="F280" s="11">
        <v>27</v>
      </c>
      <c r="G280" s="13">
        <v>378</v>
      </c>
      <c r="H280" s="11">
        <v>17.399999999999999</v>
      </c>
      <c r="I280" s="11">
        <v>12</v>
      </c>
      <c r="J280" s="11">
        <v>3077</v>
      </c>
      <c r="K280" s="11">
        <v>0.46</v>
      </c>
      <c r="L280" s="11">
        <v>312</v>
      </c>
      <c r="M280" s="19" t="s">
        <v>8156</v>
      </c>
      <c r="N280" s="11">
        <v>67.900000000000006</v>
      </c>
      <c r="O280" s="19">
        <v>98.7</v>
      </c>
      <c r="P280" s="11">
        <v>33.5</v>
      </c>
      <c r="Q280" s="20" t="s">
        <v>8157</v>
      </c>
    </row>
    <row r="281" spans="1:17" x14ac:dyDescent="0.25">
      <c r="A281" s="15" t="s">
        <v>5246</v>
      </c>
      <c r="B281" s="11" t="s">
        <v>8054</v>
      </c>
      <c r="C281" s="11" t="s">
        <v>8217</v>
      </c>
      <c r="D281" s="18" t="s">
        <v>8155</v>
      </c>
      <c r="E281" s="19" t="s">
        <v>8007</v>
      </c>
      <c r="F281" s="11">
        <v>27</v>
      </c>
      <c r="G281" s="13">
        <v>378</v>
      </c>
      <c r="H281" s="11">
        <v>17.399999999999999</v>
      </c>
      <c r="I281" s="11">
        <v>12</v>
      </c>
      <c r="J281" s="11">
        <v>3077</v>
      </c>
      <c r="K281" s="11">
        <v>0.46</v>
      </c>
      <c r="L281" s="11">
        <v>312</v>
      </c>
      <c r="M281" s="19" t="s">
        <v>8156</v>
      </c>
      <c r="N281" s="11">
        <v>67.900000000000006</v>
      </c>
      <c r="O281" s="19">
        <v>98.7</v>
      </c>
      <c r="P281" s="11">
        <v>33.5</v>
      </c>
      <c r="Q281" s="20" t="s">
        <v>8157</v>
      </c>
    </row>
    <row r="282" spans="1:17" x14ac:dyDescent="0.25">
      <c r="A282" s="15" t="s">
        <v>5070</v>
      </c>
      <c r="B282" s="11" t="s">
        <v>8054</v>
      </c>
      <c r="C282" s="11" t="s">
        <v>8218</v>
      </c>
      <c r="D282" s="18" t="s">
        <v>8155</v>
      </c>
      <c r="E282" s="19" t="s">
        <v>8007</v>
      </c>
      <c r="F282" s="11">
        <v>27</v>
      </c>
      <c r="G282" s="13">
        <v>378</v>
      </c>
      <c r="H282" s="11">
        <v>17.399999999999999</v>
      </c>
      <c r="I282" s="11">
        <v>12</v>
      </c>
      <c r="J282" s="11">
        <v>3077</v>
      </c>
      <c r="K282" s="11">
        <v>0.46</v>
      </c>
      <c r="L282" s="11">
        <v>312</v>
      </c>
      <c r="M282" s="19" t="s">
        <v>8156</v>
      </c>
      <c r="N282" s="11">
        <v>67.900000000000006</v>
      </c>
      <c r="O282" s="19">
        <v>98.7</v>
      </c>
      <c r="P282" s="11">
        <v>33.5</v>
      </c>
      <c r="Q282" s="20" t="s">
        <v>8157</v>
      </c>
    </row>
    <row r="283" spans="1:17" x14ac:dyDescent="0.25">
      <c r="A283" s="15" t="s">
        <v>5368</v>
      </c>
      <c r="B283" s="11" t="s">
        <v>8054</v>
      </c>
      <c r="C283" s="11" t="s">
        <v>8219</v>
      </c>
      <c r="D283" s="18" t="s">
        <v>8155</v>
      </c>
      <c r="E283" s="19" t="s">
        <v>8007</v>
      </c>
      <c r="F283" s="11">
        <v>27</v>
      </c>
      <c r="G283" s="13">
        <v>378</v>
      </c>
      <c r="H283" s="11">
        <v>17.399999999999999</v>
      </c>
      <c r="I283" s="11">
        <v>12</v>
      </c>
      <c r="J283" s="11">
        <v>3077</v>
      </c>
      <c r="K283" s="11">
        <v>0.46</v>
      </c>
      <c r="L283" s="11">
        <v>312</v>
      </c>
      <c r="M283" s="19" t="s">
        <v>8156</v>
      </c>
      <c r="N283" s="11">
        <v>67.900000000000006</v>
      </c>
      <c r="O283" s="19">
        <v>98.7</v>
      </c>
      <c r="P283" s="11">
        <v>33.5</v>
      </c>
      <c r="Q283" s="20" t="s">
        <v>8157</v>
      </c>
    </row>
    <row r="284" spans="1:17" x14ac:dyDescent="0.25">
      <c r="A284" s="15" t="s">
        <v>4946</v>
      </c>
      <c r="B284" s="11" t="s">
        <v>8054</v>
      </c>
      <c r="C284" s="11" t="s">
        <v>8220</v>
      </c>
      <c r="D284" s="18" t="s">
        <v>8155</v>
      </c>
      <c r="E284" s="19" t="s">
        <v>8007</v>
      </c>
      <c r="F284" s="11">
        <v>27</v>
      </c>
      <c r="G284" s="13">
        <v>378</v>
      </c>
      <c r="H284" s="11">
        <v>17.399999999999999</v>
      </c>
      <c r="I284" s="11">
        <v>12</v>
      </c>
      <c r="J284" s="11">
        <v>3077</v>
      </c>
      <c r="K284" s="11">
        <v>0.46</v>
      </c>
      <c r="L284" s="11">
        <v>312</v>
      </c>
      <c r="M284" s="19" t="s">
        <v>8156</v>
      </c>
      <c r="N284" s="11">
        <v>67.900000000000006</v>
      </c>
      <c r="O284" s="19">
        <v>98.7</v>
      </c>
      <c r="P284" s="11">
        <v>33.5</v>
      </c>
      <c r="Q284" s="20" t="s">
        <v>8157</v>
      </c>
    </row>
    <row r="285" spans="1:17" x14ac:dyDescent="0.25">
      <c r="A285" s="15" t="s">
        <v>4993</v>
      </c>
      <c r="B285" s="11" t="s">
        <v>8054</v>
      </c>
      <c r="C285" s="11" t="s">
        <v>8221</v>
      </c>
      <c r="D285" s="18" t="s">
        <v>8155</v>
      </c>
      <c r="E285" s="19" t="s">
        <v>8007</v>
      </c>
      <c r="F285" s="11">
        <v>27</v>
      </c>
      <c r="G285" s="13">
        <v>378</v>
      </c>
      <c r="H285" s="11">
        <v>17.399999999999999</v>
      </c>
      <c r="I285" s="11">
        <v>12</v>
      </c>
      <c r="J285" s="11">
        <v>3077</v>
      </c>
      <c r="K285" s="11">
        <v>0.46</v>
      </c>
      <c r="L285" s="11">
        <v>312</v>
      </c>
      <c r="M285" s="19" t="s">
        <v>8156</v>
      </c>
      <c r="N285" s="11">
        <v>67.900000000000006</v>
      </c>
      <c r="O285" s="19">
        <v>98.7</v>
      </c>
      <c r="P285" s="11">
        <v>33.5</v>
      </c>
      <c r="Q285" s="20" t="s">
        <v>8157</v>
      </c>
    </row>
    <row r="286" spans="1:17" x14ac:dyDescent="0.25">
      <c r="A286" s="15" t="s">
        <v>4958</v>
      </c>
      <c r="B286" s="11" t="s">
        <v>8054</v>
      </c>
      <c r="C286" s="11" t="s">
        <v>8222</v>
      </c>
      <c r="D286" s="18" t="s">
        <v>8155</v>
      </c>
      <c r="E286" s="19" t="s">
        <v>8007</v>
      </c>
      <c r="F286" s="11">
        <v>27</v>
      </c>
      <c r="G286" s="13">
        <v>378</v>
      </c>
      <c r="H286" s="11">
        <v>17.399999999999999</v>
      </c>
      <c r="I286" s="11">
        <v>12</v>
      </c>
      <c r="J286" s="11">
        <v>3077</v>
      </c>
      <c r="K286" s="11">
        <v>0.46</v>
      </c>
      <c r="L286" s="11">
        <v>312</v>
      </c>
      <c r="M286" s="19" t="s">
        <v>8156</v>
      </c>
      <c r="N286" s="11">
        <v>67.900000000000006</v>
      </c>
      <c r="O286" s="19">
        <v>98.7</v>
      </c>
      <c r="P286" s="11">
        <v>33.5</v>
      </c>
      <c r="Q286" s="20" t="s">
        <v>8157</v>
      </c>
    </row>
    <row r="287" spans="1:17" x14ac:dyDescent="0.25">
      <c r="A287" s="15" t="s">
        <v>5250</v>
      </c>
      <c r="B287" s="11" t="s">
        <v>8054</v>
      </c>
      <c r="C287" s="11" t="s">
        <v>8223</v>
      </c>
      <c r="D287" s="18" t="s">
        <v>8155</v>
      </c>
      <c r="E287" s="19" t="s">
        <v>8007</v>
      </c>
      <c r="F287" s="11">
        <v>27</v>
      </c>
      <c r="G287" s="13">
        <v>378</v>
      </c>
      <c r="H287" s="11">
        <v>17.399999999999999</v>
      </c>
      <c r="I287" s="11">
        <v>12</v>
      </c>
      <c r="J287" s="11">
        <v>3077</v>
      </c>
      <c r="K287" s="11">
        <v>0.46</v>
      </c>
      <c r="L287" s="11">
        <v>312</v>
      </c>
      <c r="M287" s="19" t="s">
        <v>8156</v>
      </c>
      <c r="N287" s="11">
        <v>67.900000000000006</v>
      </c>
      <c r="O287" s="19">
        <v>98.7</v>
      </c>
      <c r="P287" s="11">
        <v>33.5</v>
      </c>
      <c r="Q287" s="20" t="s">
        <v>8157</v>
      </c>
    </row>
    <row r="288" spans="1:17" x14ac:dyDescent="0.25">
      <c r="A288" s="15" t="s">
        <v>5287</v>
      </c>
      <c r="B288" s="11" t="s">
        <v>8054</v>
      </c>
      <c r="C288" s="11" t="s">
        <v>8224</v>
      </c>
      <c r="D288" s="18" t="s">
        <v>8155</v>
      </c>
      <c r="E288" s="19" t="s">
        <v>8007</v>
      </c>
      <c r="F288" s="11">
        <v>27</v>
      </c>
      <c r="G288" s="13">
        <v>378</v>
      </c>
      <c r="H288" s="11">
        <v>17.399999999999999</v>
      </c>
      <c r="I288" s="11">
        <v>12</v>
      </c>
      <c r="J288" s="11">
        <v>3077</v>
      </c>
      <c r="K288" s="11">
        <v>0.46</v>
      </c>
      <c r="L288" s="11">
        <v>312</v>
      </c>
      <c r="M288" s="19" t="s">
        <v>8156</v>
      </c>
      <c r="N288" s="11">
        <v>67.900000000000006</v>
      </c>
      <c r="O288" s="19">
        <v>98.7</v>
      </c>
      <c r="P288" s="11">
        <v>33.5</v>
      </c>
      <c r="Q288" s="20" t="s">
        <v>8157</v>
      </c>
    </row>
    <row r="289" spans="1:17" x14ac:dyDescent="0.25">
      <c r="A289" s="15" t="s">
        <v>5288</v>
      </c>
      <c r="B289" s="11" t="s">
        <v>8054</v>
      </c>
      <c r="C289" s="11" t="s">
        <v>8225</v>
      </c>
      <c r="D289" s="18" t="s">
        <v>8155</v>
      </c>
      <c r="E289" s="19" t="s">
        <v>8007</v>
      </c>
      <c r="F289" s="11">
        <v>27</v>
      </c>
      <c r="G289" s="13">
        <v>378</v>
      </c>
      <c r="H289" s="11">
        <v>17.399999999999999</v>
      </c>
      <c r="I289" s="11">
        <v>12</v>
      </c>
      <c r="J289" s="11">
        <v>3077</v>
      </c>
      <c r="K289" s="11">
        <v>0.46</v>
      </c>
      <c r="L289" s="11">
        <v>312</v>
      </c>
      <c r="M289" s="19" t="s">
        <v>8156</v>
      </c>
      <c r="N289" s="11">
        <v>67.900000000000006</v>
      </c>
      <c r="O289" s="19">
        <v>98.7</v>
      </c>
      <c r="P289" s="11">
        <v>33.5</v>
      </c>
      <c r="Q289" s="20" t="s">
        <v>8157</v>
      </c>
    </row>
    <row r="290" spans="1:17" x14ac:dyDescent="0.25">
      <c r="A290" s="15" t="s">
        <v>5245</v>
      </c>
      <c r="B290" s="11" t="s">
        <v>8054</v>
      </c>
      <c r="C290" s="11" t="s">
        <v>8226</v>
      </c>
      <c r="D290" s="18" t="s">
        <v>8155</v>
      </c>
      <c r="E290" s="19" t="s">
        <v>8007</v>
      </c>
      <c r="F290" s="11">
        <v>27</v>
      </c>
      <c r="G290" s="13">
        <v>378</v>
      </c>
      <c r="H290" s="11">
        <v>17.399999999999999</v>
      </c>
      <c r="I290" s="11">
        <v>12</v>
      </c>
      <c r="J290" s="11">
        <v>3077</v>
      </c>
      <c r="K290" s="11">
        <v>0.46</v>
      </c>
      <c r="L290" s="11">
        <v>312</v>
      </c>
      <c r="M290" s="19" t="s">
        <v>8156</v>
      </c>
      <c r="N290" s="11">
        <v>67.900000000000006</v>
      </c>
      <c r="O290" s="19">
        <v>98.7</v>
      </c>
      <c r="P290" s="11">
        <v>33.5</v>
      </c>
      <c r="Q290" s="20" t="s">
        <v>8157</v>
      </c>
    </row>
    <row r="291" spans="1:17" x14ac:dyDescent="0.25">
      <c r="A291" s="15" t="s">
        <v>5107</v>
      </c>
      <c r="B291" s="11" t="s">
        <v>8054</v>
      </c>
      <c r="C291" s="11" t="s">
        <v>8227</v>
      </c>
      <c r="D291" s="18" t="s">
        <v>8155</v>
      </c>
      <c r="E291" s="19" t="s">
        <v>8007</v>
      </c>
      <c r="F291" s="11">
        <v>27</v>
      </c>
      <c r="G291" s="13">
        <v>378</v>
      </c>
      <c r="H291" s="11">
        <v>17.399999999999999</v>
      </c>
      <c r="I291" s="11">
        <v>12</v>
      </c>
      <c r="J291" s="11">
        <v>3077</v>
      </c>
      <c r="K291" s="11">
        <v>0.46</v>
      </c>
      <c r="L291" s="11">
        <v>312</v>
      </c>
      <c r="M291" s="19" t="s">
        <v>8156</v>
      </c>
      <c r="N291" s="11">
        <v>67.900000000000006</v>
      </c>
      <c r="O291" s="19">
        <v>98.7</v>
      </c>
      <c r="P291" s="11">
        <v>33.5</v>
      </c>
      <c r="Q291" s="20" t="s">
        <v>8157</v>
      </c>
    </row>
    <row r="292" spans="1:17" x14ac:dyDescent="0.25">
      <c r="A292" s="15" t="s">
        <v>5105</v>
      </c>
      <c r="B292" s="11" t="s">
        <v>8054</v>
      </c>
      <c r="C292" s="11" t="s">
        <v>8228</v>
      </c>
      <c r="D292" s="18" t="s">
        <v>8155</v>
      </c>
      <c r="E292" s="19" t="s">
        <v>8007</v>
      </c>
      <c r="F292" s="11">
        <v>27</v>
      </c>
      <c r="G292" s="13">
        <v>378</v>
      </c>
      <c r="H292" s="11">
        <v>17.399999999999999</v>
      </c>
      <c r="I292" s="11">
        <v>12</v>
      </c>
      <c r="J292" s="11">
        <v>3077</v>
      </c>
      <c r="K292" s="11">
        <v>0.46</v>
      </c>
      <c r="L292" s="11">
        <v>312</v>
      </c>
      <c r="M292" s="19" t="s">
        <v>8156</v>
      </c>
      <c r="N292" s="11">
        <v>67.900000000000006</v>
      </c>
      <c r="O292" s="19">
        <v>98.7</v>
      </c>
      <c r="P292" s="11">
        <v>33.5</v>
      </c>
      <c r="Q292" s="20" t="s">
        <v>8157</v>
      </c>
    </row>
    <row r="293" spans="1:17" x14ac:dyDescent="0.25">
      <c r="A293" s="15" t="s">
        <v>5369</v>
      </c>
      <c r="B293" s="11" t="s">
        <v>8054</v>
      </c>
      <c r="C293" s="11" t="s">
        <v>8229</v>
      </c>
      <c r="D293" s="18" t="s">
        <v>8155</v>
      </c>
      <c r="E293" s="19" t="s">
        <v>8007</v>
      </c>
      <c r="F293" s="11">
        <v>27</v>
      </c>
      <c r="G293" s="13">
        <v>378</v>
      </c>
      <c r="H293" s="11">
        <v>17.399999999999999</v>
      </c>
      <c r="I293" s="11">
        <v>12</v>
      </c>
      <c r="J293" s="11">
        <v>3077</v>
      </c>
      <c r="K293" s="11">
        <v>0.46</v>
      </c>
      <c r="L293" s="11">
        <v>312</v>
      </c>
      <c r="M293" s="19" t="s">
        <v>8156</v>
      </c>
      <c r="N293" s="11">
        <v>67.900000000000006</v>
      </c>
      <c r="O293" s="19">
        <v>98.7</v>
      </c>
      <c r="P293" s="11">
        <v>33.5</v>
      </c>
      <c r="Q293" s="20" t="s">
        <v>8157</v>
      </c>
    </row>
    <row r="294" spans="1:17" x14ac:dyDescent="0.25">
      <c r="A294" s="15" t="s">
        <v>4948</v>
      </c>
      <c r="B294" s="11" t="s">
        <v>8054</v>
      </c>
      <c r="C294" s="11" t="s">
        <v>8230</v>
      </c>
      <c r="D294" s="18" t="s">
        <v>8155</v>
      </c>
      <c r="E294" s="19" t="s">
        <v>8007</v>
      </c>
      <c r="F294" s="11">
        <v>27</v>
      </c>
      <c r="G294" s="13">
        <v>378</v>
      </c>
      <c r="H294" s="11">
        <v>17.399999999999999</v>
      </c>
      <c r="I294" s="11">
        <v>12</v>
      </c>
      <c r="J294" s="11">
        <v>3077</v>
      </c>
      <c r="K294" s="11">
        <v>0.46</v>
      </c>
      <c r="L294" s="11">
        <v>312</v>
      </c>
      <c r="M294" s="19" t="s">
        <v>8156</v>
      </c>
      <c r="N294" s="11">
        <v>67.900000000000006</v>
      </c>
      <c r="O294" s="19">
        <v>98.7</v>
      </c>
      <c r="P294" s="11">
        <v>33.5</v>
      </c>
      <c r="Q294" s="20" t="s">
        <v>8157</v>
      </c>
    </row>
    <row r="295" spans="1:17" x14ac:dyDescent="0.25">
      <c r="A295" s="15" t="s">
        <v>4974</v>
      </c>
      <c r="B295" s="11" t="s">
        <v>8054</v>
      </c>
      <c r="C295" s="11" t="s">
        <v>8231</v>
      </c>
      <c r="D295" s="18" t="s">
        <v>8155</v>
      </c>
      <c r="E295" s="19" t="s">
        <v>8007</v>
      </c>
      <c r="F295" s="11">
        <v>27</v>
      </c>
      <c r="G295" s="13">
        <v>378</v>
      </c>
      <c r="H295" s="11">
        <v>17.399999999999999</v>
      </c>
      <c r="I295" s="11">
        <v>12</v>
      </c>
      <c r="J295" s="11">
        <v>3077</v>
      </c>
      <c r="K295" s="11">
        <v>0.46</v>
      </c>
      <c r="L295" s="11">
        <v>312</v>
      </c>
      <c r="M295" s="19" t="s">
        <v>8156</v>
      </c>
      <c r="N295" s="11">
        <v>67.900000000000006</v>
      </c>
      <c r="O295" s="19">
        <v>98.7</v>
      </c>
      <c r="P295" s="11">
        <v>33.5</v>
      </c>
      <c r="Q295" s="20" t="s">
        <v>8157</v>
      </c>
    </row>
    <row r="296" spans="1:17" x14ac:dyDescent="0.25">
      <c r="A296" s="15" t="s">
        <v>5297</v>
      </c>
      <c r="B296" s="11" t="s">
        <v>8054</v>
      </c>
      <c r="C296" s="11" t="s">
        <v>8232</v>
      </c>
      <c r="D296" s="18" t="s">
        <v>8155</v>
      </c>
      <c r="E296" s="19" t="s">
        <v>8007</v>
      </c>
      <c r="F296" s="11">
        <v>27</v>
      </c>
      <c r="G296" s="13">
        <v>378</v>
      </c>
      <c r="H296" s="11">
        <v>17.399999999999999</v>
      </c>
      <c r="I296" s="11">
        <v>12</v>
      </c>
      <c r="J296" s="11">
        <v>3077</v>
      </c>
      <c r="K296" s="11">
        <v>0.46</v>
      </c>
      <c r="L296" s="11">
        <v>312</v>
      </c>
      <c r="M296" s="19" t="s">
        <v>8156</v>
      </c>
      <c r="N296" s="11">
        <v>67.900000000000006</v>
      </c>
      <c r="O296" s="19">
        <v>98.7</v>
      </c>
      <c r="P296" s="11">
        <v>33.5</v>
      </c>
      <c r="Q296" s="20" t="s">
        <v>8157</v>
      </c>
    </row>
    <row r="297" spans="1:17" x14ac:dyDescent="0.25">
      <c r="A297" s="15" t="s">
        <v>5026</v>
      </c>
      <c r="B297" s="11" t="s">
        <v>8054</v>
      </c>
      <c r="C297" s="11" t="s">
        <v>8233</v>
      </c>
      <c r="D297" s="18" t="s">
        <v>8155</v>
      </c>
      <c r="E297" s="19" t="s">
        <v>8007</v>
      </c>
      <c r="F297" s="11">
        <v>27</v>
      </c>
      <c r="G297" s="13">
        <v>378</v>
      </c>
      <c r="H297" s="11">
        <v>17.399999999999999</v>
      </c>
      <c r="I297" s="11">
        <v>12</v>
      </c>
      <c r="J297" s="11">
        <v>3077</v>
      </c>
      <c r="K297" s="11">
        <v>0.46</v>
      </c>
      <c r="L297" s="11">
        <v>312</v>
      </c>
      <c r="M297" s="19" t="s">
        <v>8156</v>
      </c>
      <c r="N297" s="11">
        <v>67.900000000000006</v>
      </c>
      <c r="O297" s="19">
        <v>98.7</v>
      </c>
      <c r="P297" s="11">
        <v>33.5</v>
      </c>
      <c r="Q297" s="20" t="s">
        <v>8157</v>
      </c>
    </row>
    <row r="298" spans="1:17" x14ac:dyDescent="0.25">
      <c r="A298" s="15" t="s">
        <v>4951</v>
      </c>
      <c r="B298" s="11" t="s">
        <v>8054</v>
      </c>
      <c r="C298" s="11" t="s">
        <v>8234</v>
      </c>
      <c r="D298" s="18" t="s">
        <v>8155</v>
      </c>
      <c r="E298" s="19" t="s">
        <v>8007</v>
      </c>
      <c r="F298" s="11">
        <v>27</v>
      </c>
      <c r="G298" s="13">
        <v>378</v>
      </c>
      <c r="H298" s="11">
        <v>17.399999999999999</v>
      </c>
      <c r="I298" s="11">
        <v>12</v>
      </c>
      <c r="J298" s="11">
        <v>3077</v>
      </c>
      <c r="K298" s="11">
        <v>0.46</v>
      </c>
      <c r="L298" s="11">
        <v>312</v>
      </c>
      <c r="M298" s="19" t="s">
        <v>8156</v>
      </c>
      <c r="N298" s="11">
        <v>67.900000000000006</v>
      </c>
      <c r="O298" s="19">
        <v>98.7</v>
      </c>
      <c r="P298" s="11">
        <v>33.5</v>
      </c>
      <c r="Q298" s="20" t="s">
        <v>8157</v>
      </c>
    </row>
    <row r="299" spans="1:17" x14ac:dyDescent="0.25">
      <c r="A299" s="15" t="s">
        <v>5370</v>
      </c>
      <c r="B299" s="11" t="s">
        <v>8054</v>
      </c>
      <c r="C299" s="11" t="s">
        <v>8235</v>
      </c>
      <c r="D299" s="18" t="s">
        <v>8155</v>
      </c>
      <c r="E299" s="19" t="s">
        <v>8007</v>
      </c>
      <c r="F299" s="11">
        <v>27</v>
      </c>
      <c r="G299" s="13">
        <v>378</v>
      </c>
      <c r="H299" s="11">
        <v>17.399999999999999</v>
      </c>
      <c r="I299" s="11">
        <v>12</v>
      </c>
      <c r="J299" s="11">
        <v>3077</v>
      </c>
      <c r="K299" s="11">
        <v>0.46</v>
      </c>
      <c r="L299" s="11">
        <v>312</v>
      </c>
      <c r="M299" s="19" t="s">
        <v>8156</v>
      </c>
      <c r="N299" s="11">
        <v>67.900000000000006</v>
      </c>
      <c r="O299" s="19">
        <v>98.7</v>
      </c>
      <c r="P299" s="11">
        <v>33.5</v>
      </c>
      <c r="Q299" s="20" t="s">
        <v>8157</v>
      </c>
    </row>
    <row r="300" spans="1:17" x14ac:dyDescent="0.25">
      <c r="A300" s="15" t="s">
        <v>5009</v>
      </c>
      <c r="B300" s="11" t="s">
        <v>8054</v>
      </c>
      <c r="C300" s="11" t="s">
        <v>8236</v>
      </c>
      <c r="D300" s="18" t="s">
        <v>8155</v>
      </c>
      <c r="E300" s="19" t="s">
        <v>8007</v>
      </c>
      <c r="F300" s="11">
        <v>27</v>
      </c>
      <c r="G300" s="13">
        <v>378</v>
      </c>
      <c r="H300" s="11">
        <v>17.399999999999999</v>
      </c>
      <c r="I300" s="11">
        <v>12</v>
      </c>
      <c r="J300" s="11">
        <v>3077</v>
      </c>
      <c r="K300" s="11">
        <v>0.46</v>
      </c>
      <c r="L300" s="11">
        <v>312</v>
      </c>
      <c r="M300" s="19" t="s">
        <v>8156</v>
      </c>
      <c r="N300" s="11">
        <v>67.900000000000006</v>
      </c>
      <c r="O300" s="19">
        <v>98.7</v>
      </c>
      <c r="P300" s="11">
        <v>33.5</v>
      </c>
      <c r="Q300" s="20" t="s">
        <v>8157</v>
      </c>
    </row>
    <row r="301" spans="1:17" x14ac:dyDescent="0.25">
      <c r="A301" s="15" t="s">
        <v>5371</v>
      </c>
      <c r="B301" s="11" t="s">
        <v>8054</v>
      </c>
      <c r="C301" s="11" t="s">
        <v>8237</v>
      </c>
      <c r="D301" s="18" t="s">
        <v>8155</v>
      </c>
      <c r="E301" s="19" t="s">
        <v>8007</v>
      </c>
      <c r="F301" s="11">
        <v>27</v>
      </c>
      <c r="G301" s="13">
        <v>378</v>
      </c>
      <c r="H301" s="11">
        <v>17.399999999999999</v>
      </c>
      <c r="I301" s="11">
        <v>12</v>
      </c>
      <c r="J301" s="11">
        <v>3077</v>
      </c>
      <c r="K301" s="11">
        <v>0.46</v>
      </c>
      <c r="L301" s="11">
        <v>312</v>
      </c>
      <c r="M301" s="19" t="s">
        <v>8156</v>
      </c>
      <c r="N301" s="11">
        <v>67.900000000000006</v>
      </c>
      <c r="O301" s="19">
        <v>98.7</v>
      </c>
      <c r="P301" s="11">
        <v>33.5</v>
      </c>
      <c r="Q301" s="20" t="s">
        <v>8157</v>
      </c>
    </row>
    <row r="302" spans="1:17" x14ac:dyDescent="0.25">
      <c r="A302" s="15" t="s">
        <v>5018</v>
      </c>
      <c r="B302" s="11" t="s">
        <v>8054</v>
      </c>
      <c r="C302" s="11" t="s">
        <v>8238</v>
      </c>
      <c r="D302" s="18" t="s">
        <v>8155</v>
      </c>
      <c r="E302" s="19" t="s">
        <v>8007</v>
      </c>
      <c r="F302" s="11">
        <v>27</v>
      </c>
      <c r="G302" s="13">
        <v>378</v>
      </c>
      <c r="H302" s="11">
        <v>17.399999999999999</v>
      </c>
      <c r="I302" s="11">
        <v>12</v>
      </c>
      <c r="J302" s="11">
        <v>3077</v>
      </c>
      <c r="K302" s="11">
        <v>0.46</v>
      </c>
      <c r="L302" s="11">
        <v>312</v>
      </c>
      <c r="M302" s="19" t="s">
        <v>8156</v>
      </c>
      <c r="N302" s="11">
        <v>67.900000000000006</v>
      </c>
      <c r="O302" s="19">
        <v>98.7</v>
      </c>
      <c r="P302" s="11">
        <v>33.5</v>
      </c>
      <c r="Q302" s="20" t="s">
        <v>8157</v>
      </c>
    </row>
    <row r="303" spans="1:17" x14ac:dyDescent="0.25">
      <c r="A303" s="15" t="s">
        <v>5372</v>
      </c>
      <c r="B303" s="11" t="s">
        <v>8054</v>
      </c>
      <c r="C303" s="11" t="s">
        <v>8239</v>
      </c>
      <c r="D303" s="18" t="s">
        <v>8155</v>
      </c>
      <c r="E303" s="19" t="s">
        <v>8007</v>
      </c>
      <c r="F303" s="11">
        <v>27</v>
      </c>
      <c r="G303" s="13">
        <v>378</v>
      </c>
      <c r="H303" s="11">
        <v>17.399999999999999</v>
      </c>
      <c r="I303" s="11">
        <v>12</v>
      </c>
      <c r="J303" s="11">
        <v>3077</v>
      </c>
      <c r="K303" s="11">
        <v>0.46</v>
      </c>
      <c r="L303" s="11">
        <v>312</v>
      </c>
      <c r="M303" s="19" t="s">
        <v>8156</v>
      </c>
      <c r="N303" s="11">
        <v>67.900000000000006</v>
      </c>
      <c r="O303" s="19">
        <v>98.7</v>
      </c>
      <c r="P303" s="11">
        <v>33.5</v>
      </c>
      <c r="Q303" s="20" t="s">
        <v>8157</v>
      </c>
    </row>
    <row r="304" spans="1:17" x14ac:dyDescent="0.25">
      <c r="A304" s="15" t="s">
        <v>5256</v>
      </c>
      <c r="B304" s="11" t="s">
        <v>8054</v>
      </c>
      <c r="C304" s="11" t="s">
        <v>8240</v>
      </c>
      <c r="D304" s="18" t="s">
        <v>8155</v>
      </c>
      <c r="E304" s="19" t="s">
        <v>8007</v>
      </c>
      <c r="F304" s="11">
        <v>27</v>
      </c>
      <c r="G304" s="13">
        <v>378</v>
      </c>
      <c r="H304" s="11">
        <v>17.399999999999999</v>
      </c>
      <c r="I304" s="11">
        <v>12</v>
      </c>
      <c r="J304" s="11">
        <v>3077</v>
      </c>
      <c r="K304" s="11">
        <v>0.46</v>
      </c>
      <c r="L304" s="11">
        <v>312</v>
      </c>
      <c r="M304" s="19" t="s">
        <v>8156</v>
      </c>
      <c r="N304" s="11">
        <v>67.900000000000006</v>
      </c>
      <c r="O304" s="19">
        <v>98.7</v>
      </c>
      <c r="P304" s="11">
        <v>33.5</v>
      </c>
      <c r="Q304" s="20" t="s">
        <v>8157</v>
      </c>
    </row>
    <row r="305" spans="1:17" x14ac:dyDescent="0.25">
      <c r="A305" s="15" t="s">
        <v>5257</v>
      </c>
      <c r="B305" s="11" t="s">
        <v>8054</v>
      </c>
      <c r="C305" s="11" t="s">
        <v>8241</v>
      </c>
      <c r="D305" s="18" t="s">
        <v>8155</v>
      </c>
      <c r="E305" s="19" t="s">
        <v>8007</v>
      </c>
      <c r="F305" s="11">
        <v>27</v>
      </c>
      <c r="G305" s="13">
        <v>378</v>
      </c>
      <c r="H305" s="11">
        <v>17.399999999999999</v>
      </c>
      <c r="I305" s="11">
        <v>12</v>
      </c>
      <c r="J305" s="11">
        <v>3077</v>
      </c>
      <c r="K305" s="11">
        <v>0.46</v>
      </c>
      <c r="L305" s="11">
        <v>312</v>
      </c>
      <c r="M305" s="19" t="s">
        <v>8156</v>
      </c>
      <c r="N305" s="11">
        <v>67.900000000000006</v>
      </c>
      <c r="O305" s="19">
        <v>98.7</v>
      </c>
      <c r="P305" s="11">
        <v>33.5</v>
      </c>
      <c r="Q305" s="20" t="s">
        <v>8157</v>
      </c>
    </row>
    <row r="306" spans="1:17" x14ac:dyDescent="0.25">
      <c r="A306" s="15" t="s">
        <v>5036</v>
      </c>
      <c r="B306" s="11" t="s">
        <v>8054</v>
      </c>
      <c r="C306" s="11" t="s">
        <v>8242</v>
      </c>
      <c r="D306" s="18" t="s">
        <v>8155</v>
      </c>
      <c r="E306" s="19" t="s">
        <v>8007</v>
      </c>
      <c r="F306" s="11">
        <v>27</v>
      </c>
      <c r="G306" s="13">
        <v>378</v>
      </c>
      <c r="H306" s="11">
        <v>17.399999999999999</v>
      </c>
      <c r="I306" s="11">
        <v>12</v>
      </c>
      <c r="J306" s="11">
        <v>3077</v>
      </c>
      <c r="K306" s="11">
        <v>0.46</v>
      </c>
      <c r="L306" s="11">
        <v>312</v>
      </c>
      <c r="M306" s="19" t="s">
        <v>8156</v>
      </c>
      <c r="N306" s="11">
        <v>67.900000000000006</v>
      </c>
      <c r="O306" s="19">
        <v>98.7</v>
      </c>
      <c r="P306" s="11">
        <v>33.5</v>
      </c>
      <c r="Q306" s="20" t="s">
        <v>8157</v>
      </c>
    </row>
    <row r="307" spans="1:17" x14ac:dyDescent="0.25">
      <c r="A307" s="15" t="s">
        <v>5035</v>
      </c>
      <c r="B307" s="11" t="s">
        <v>8054</v>
      </c>
      <c r="C307" s="11" t="s">
        <v>8243</v>
      </c>
      <c r="D307" s="18" t="s">
        <v>8155</v>
      </c>
      <c r="E307" s="19" t="s">
        <v>8007</v>
      </c>
      <c r="F307" s="11">
        <v>27</v>
      </c>
      <c r="G307" s="13">
        <v>378</v>
      </c>
      <c r="H307" s="11">
        <v>17.399999999999999</v>
      </c>
      <c r="I307" s="11">
        <v>12</v>
      </c>
      <c r="J307" s="11">
        <v>3077</v>
      </c>
      <c r="K307" s="11">
        <v>0.46</v>
      </c>
      <c r="L307" s="11">
        <v>312</v>
      </c>
      <c r="M307" s="19" t="s">
        <v>8156</v>
      </c>
      <c r="N307" s="11">
        <v>67.900000000000006</v>
      </c>
      <c r="O307" s="19">
        <v>98.7</v>
      </c>
      <c r="P307" s="11">
        <v>33.5</v>
      </c>
      <c r="Q307" s="20" t="s">
        <v>8157</v>
      </c>
    </row>
    <row r="308" spans="1:17" x14ac:dyDescent="0.25">
      <c r="A308" s="15" t="s">
        <v>4965</v>
      </c>
      <c r="B308" s="11" t="s">
        <v>8054</v>
      </c>
      <c r="C308" s="11" t="s">
        <v>8244</v>
      </c>
      <c r="D308" s="18" t="s">
        <v>8155</v>
      </c>
      <c r="E308" s="19" t="s">
        <v>8007</v>
      </c>
      <c r="F308" s="11">
        <v>27</v>
      </c>
      <c r="G308" s="13">
        <v>378</v>
      </c>
      <c r="H308" s="11">
        <v>17.399999999999999</v>
      </c>
      <c r="I308" s="11">
        <v>12</v>
      </c>
      <c r="J308" s="11">
        <v>3077</v>
      </c>
      <c r="K308" s="11">
        <v>0.46</v>
      </c>
      <c r="L308" s="11">
        <v>312</v>
      </c>
      <c r="M308" s="19" t="s">
        <v>8156</v>
      </c>
      <c r="N308" s="11">
        <v>67.900000000000006</v>
      </c>
      <c r="O308" s="19">
        <v>98.7</v>
      </c>
      <c r="P308" s="11">
        <v>33.5</v>
      </c>
      <c r="Q308" s="20" t="s">
        <v>8157</v>
      </c>
    </row>
    <row r="309" spans="1:17" x14ac:dyDescent="0.25">
      <c r="A309" s="15" t="s">
        <v>5373</v>
      </c>
      <c r="B309" s="11" t="s">
        <v>8054</v>
      </c>
      <c r="C309" s="11" t="s">
        <v>8245</v>
      </c>
      <c r="D309" s="18" t="s">
        <v>8155</v>
      </c>
      <c r="E309" s="19" t="s">
        <v>8007</v>
      </c>
      <c r="F309" s="11">
        <v>27</v>
      </c>
      <c r="G309" s="13">
        <v>378</v>
      </c>
      <c r="H309" s="11">
        <v>17.399999999999999</v>
      </c>
      <c r="I309" s="11">
        <v>12</v>
      </c>
      <c r="J309" s="11">
        <v>3077</v>
      </c>
      <c r="K309" s="11">
        <v>0.46</v>
      </c>
      <c r="L309" s="11">
        <v>312</v>
      </c>
      <c r="M309" s="19" t="s">
        <v>8156</v>
      </c>
      <c r="N309" s="11">
        <v>67.900000000000006</v>
      </c>
      <c r="O309" s="19">
        <v>98.7</v>
      </c>
      <c r="P309" s="11">
        <v>33.5</v>
      </c>
      <c r="Q309" s="20" t="s">
        <v>8157</v>
      </c>
    </row>
    <row r="310" spans="1:17" x14ac:dyDescent="0.25">
      <c r="A310" s="15" t="s">
        <v>5374</v>
      </c>
      <c r="B310" s="11" t="s">
        <v>8054</v>
      </c>
      <c r="C310" s="11" t="s">
        <v>8246</v>
      </c>
      <c r="D310" s="18" t="s">
        <v>8155</v>
      </c>
      <c r="E310" s="19" t="s">
        <v>8007</v>
      </c>
      <c r="F310" s="11">
        <v>27</v>
      </c>
      <c r="G310" s="13">
        <v>378</v>
      </c>
      <c r="H310" s="11">
        <v>17.399999999999999</v>
      </c>
      <c r="I310" s="11">
        <v>12</v>
      </c>
      <c r="J310" s="11">
        <v>3077</v>
      </c>
      <c r="K310" s="11">
        <v>0.46</v>
      </c>
      <c r="L310" s="11">
        <v>312</v>
      </c>
      <c r="M310" s="19" t="s">
        <v>8156</v>
      </c>
      <c r="N310" s="11">
        <v>67.900000000000006</v>
      </c>
      <c r="O310" s="19">
        <v>98.7</v>
      </c>
      <c r="P310" s="11">
        <v>33.5</v>
      </c>
      <c r="Q310" s="20" t="s">
        <v>8157</v>
      </c>
    </row>
    <row r="311" spans="1:17" x14ac:dyDescent="0.25">
      <c r="A311" s="15" t="s">
        <v>5375</v>
      </c>
      <c r="B311" s="11" t="s">
        <v>8054</v>
      </c>
      <c r="C311" s="11" t="s">
        <v>8247</v>
      </c>
      <c r="D311" s="18" t="s">
        <v>8155</v>
      </c>
      <c r="E311" s="19" t="s">
        <v>8007</v>
      </c>
      <c r="F311" s="11">
        <v>27</v>
      </c>
      <c r="G311" s="13">
        <v>378</v>
      </c>
      <c r="H311" s="11">
        <v>17.399999999999999</v>
      </c>
      <c r="I311" s="11">
        <v>12</v>
      </c>
      <c r="J311" s="11">
        <v>3077</v>
      </c>
      <c r="K311" s="11">
        <v>0.46</v>
      </c>
      <c r="L311" s="11">
        <v>312</v>
      </c>
      <c r="M311" s="19" t="s">
        <v>8156</v>
      </c>
      <c r="N311" s="11">
        <v>67.900000000000006</v>
      </c>
      <c r="O311" s="19">
        <v>98.7</v>
      </c>
      <c r="P311" s="11">
        <v>33.5</v>
      </c>
      <c r="Q311" s="20" t="s">
        <v>8157</v>
      </c>
    </row>
    <row r="312" spans="1:17" x14ac:dyDescent="0.25">
      <c r="A312" s="15" t="s">
        <v>5376</v>
      </c>
      <c r="B312" s="11" t="s">
        <v>8054</v>
      </c>
      <c r="C312" s="11" t="s">
        <v>8248</v>
      </c>
      <c r="D312" s="18" t="s">
        <v>8155</v>
      </c>
      <c r="E312" s="19" t="s">
        <v>8007</v>
      </c>
      <c r="F312" s="11">
        <v>27</v>
      </c>
      <c r="G312" s="13">
        <v>378</v>
      </c>
      <c r="H312" s="11">
        <v>17.399999999999999</v>
      </c>
      <c r="I312" s="11">
        <v>12</v>
      </c>
      <c r="J312" s="11">
        <v>3077</v>
      </c>
      <c r="K312" s="11">
        <v>0.46</v>
      </c>
      <c r="L312" s="11">
        <v>312</v>
      </c>
      <c r="M312" s="19" t="s">
        <v>8156</v>
      </c>
      <c r="N312" s="11">
        <v>67.900000000000006</v>
      </c>
      <c r="O312" s="19">
        <v>98.7</v>
      </c>
      <c r="P312" s="11">
        <v>33.5</v>
      </c>
      <c r="Q312" s="20" t="s">
        <v>8157</v>
      </c>
    </row>
    <row r="313" spans="1:17" x14ac:dyDescent="0.25">
      <c r="A313" s="15" t="s">
        <v>4955</v>
      </c>
      <c r="B313" s="11" t="s">
        <v>8054</v>
      </c>
      <c r="C313" s="11" t="s">
        <v>8249</v>
      </c>
      <c r="D313" s="18" t="s">
        <v>8155</v>
      </c>
      <c r="E313" s="19" t="s">
        <v>8007</v>
      </c>
      <c r="F313" s="11">
        <v>27</v>
      </c>
      <c r="G313" s="13">
        <v>378</v>
      </c>
      <c r="H313" s="11">
        <v>17.399999999999999</v>
      </c>
      <c r="I313" s="11">
        <v>12</v>
      </c>
      <c r="J313" s="11">
        <v>3077</v>
      </c>
      <c r="K313" s="11">
        <v>0.46</v>
      </c>
      <c r="L313" s="11">
        <v>312</v>
      </c>
      <c r="M313" s="19" t="s">
        <v>8156</v>
      </c>
      <c r="N313" s="11">
        <v>67.900000000000006</v>
      </c>
      <c r="O313" s="19">
        <v>98.7</v>
      </c>
      <c r="P313" s="11">
        <v>33.5</v>
      </c>
      <c r="Q313" s="20" t="s">
        <v>8157</v>
      </c>
    </row>
    <row r="314" spans="1:17" x14ac:dyDescent="0.25">
      <c r="A314" s="15" t="s">
        <v>5289</v>
      </c>
      <c r="B314" s="11" t="s">
        <v>8054</v>
      </c>
      <c r="C314" s="11" t="s">
        <v>8250</v>
      </c>
      <c r="D314" s="18" t="s">
        <v>8155</v>
      </c>
      <c r="E314" s="19" t="s">
        <v>8007</v>
      </c>
      <c r="F314" s="11">
        <v>27</v>
      </c>
      <c r="G314" s="13">
        <v>378</v>
      </c>
      <c r="H314" s="11">
        <v>17.399999999999999</v>
      </c>
      <c r="I314" s="11">
        <v>12</v>
      </c>
      <c r="J314" s="11">
        <v>3077</v>
      </c>
      <c r="K314" s="11">
        <v>0.46</v>
      </c>
      <c r="L314" s="11">
        <v>312</v>
      </c>
      <c r="M314" s="19" t="s">
        <v>8156</v>
      </c>
      <c r="N314" s="11">
        <v>67.900000000000006</v>
      </c>
      <c r="O314" s="19">
        <v>98.7</v>
      </c>
      <c r="P314" s="11">
        <v>33.5</v>
      </c>
      <c r="Q314" s="20" t="s">
        <v>8157</v>
      </c>
    </row>
    <row r="315" spans="1:17" x14ac:dyDescent="0.25">
      <c r="A315" s="15" t="s">
        <v>5037</v>
      </c>
      <c r="B315" s="11" t="s">
        <v>8054</v>
      </c>
      <c r="C315" s="11" t="s">
        <v>8251</v>
      </c>
      <c r="D315" s="18" t="s">
        <v>8155</v>
      </c>
      <c r="E315" s="19" t="s">
        <v>8007</v>
      </c>
      <c r="F315" s="11">
        <v>27</v>
      </c>
      <c r="G315" s="13">
        <v>378</v>
      </c>
      <c r="H315" s="11">
        <v>17.399999999999999</v>
      </c>
      <c r="I315" s="11">
        <v>12</v>
      </c>
      <c r="J315" s="11">
        <v>3077</v>
      </c>
      <c r="K315" s="11">
        <v>0.46</v>
      </c>
      <c r="L315" s="11">
        <v>312</v>
      </c>
      <c r="M315" s="19" t="s">
        <v>8156</v>
      </c>
      <c r="N315" s="11">
        <v>67.900000000000006</v>
      </c>
      <c r="O315" s="19">
        <v>98.7</v>
      </c>
      <c r="P315" s="11">
        <v>33.5</v>
      </c>
      <c r="Q315" s="20" t="s">
        <v>8157</v>
      </c>
    </row>
    <row r="316" spans="1:17" x14ac:dyDescent="0.25">
      <c r="A316" s="15" t="s">
        <v>4788</v>
      </c>
      <c r="B316" s="11" t="s">
        <v>8054</v>
      </c>
      <c r="C316" s="11" t="s">
        <v>8252</v>
      </c>
      <c r="D316" s="18" t="s">
        <v>8155</v>
      </c>
      <c r="E316" s="19" t="s">
        <v>8007</v>
      </c>
      <c r="F316" s="11">
        <v>27</v>
      </c>
      <c r="G316" s="13">
        <v>378</v>
      </c>
      <c r="H316" s="11">
        <v>17.399999999999999</v>
      </c>
      <c r="I316" s="11">
        <v>12</v>
      </c>
      <c r="J316" s="11">
        <v>3077</v>
      </c>
      <c r="K316" s="11">
        <v>0.46</v>
      </c>
      <c r="L316" s="11">
        <v>312</v>
      </c>
      <c r="M316" s="19" t="s">
        <v>8156</v>
      </c>
      <c r="N316" s="11">
        <v>67.900000000000006</v>
      </c>
      <c r="O316" s="19">
        <v>98.7</v>
      </c>
      <c r="P316" s="11">
        <v>33.5</v>
      </c>
      <c r="Q316" s="20" t="s">
        <v>8157</v>
      </c>
    </row>
    <row r="317" spans="1:17" x14ac:dyDescent="0.25">
      <c r="A317" s="15" t="s">
        <v>4935</v>
      </c>
      <c r="B317" s="11" t="s">
        <v>8054</v>
      </c>
      <c r="C317" s="11" t="s">
        <v>8253</v>
      </c>
      <c r="D317" s="18" t="s">
        <v>8155</v>
      </c>
      <c r="E317" s="19" t="s">
        <v>8007</v>
      </c>
      <c r="F317" s="11">
        <v>27</v>
      </c>
      <c r="G317" s="13">
        <v>378</v>
      </c>
      <c r="H317" s="11">
        <v>17.399999999999999</v>
      </c>
      <c r="I317" s="11">
        <v>12</v>
      </c>
      <c r="J317" s="11">
        <v>3077</v>
      </c>
      <c r="K317" s="11">
        <v>0.46</v>
      </c>
      <c r="L317" s="11">
        <v>312</v>
      </c>
      <c r="M317" s="19" t="s">
        <v>8156</v>
      </c>
      <c r="N317" s="11">
        <v>67.900000000000006</v>
      </c>
      <c r="O317" s="19">
        <v>98.7</v>
      </c>
      <c r="P317" s="11">
        <v>33.5</v>
      </c>
      <c r="Q317" s="20" t="s">
        <v>8157</v>
      </c>
    </row>
    <row r="318" spans="1:17" x14ac:dyDescent="0.25">
      <c r="A318" s="15" t="s">
        <v>4960</v>
      </c>
      <c r="B318" s="11" t="s">
        <v>8054</v>
      </c>
      <c r="C318" s="11" t="s">
        <v>8254</v>
      </c>
      <c r="D318" s="18" t="s">
        <v>8155</v>
      </c>
      <c r="E318" s="19" t="s">
        <v>8007</v>
      </c>
      <c r="F318" s="11">
        <v>27</v>
      </c>
      <c r="G318" s="13">
        <v>378</v>
      </c>
      <c r="H318" s="11">
        <v>17.399999999999999</v>
      </c>
      <c r="I318" s="11">
        <v>12</v>
      </c>
      <c r="J318" s="11">
        <v>3077</v>
      </c>
      <c r="K318" s="11">
        <v>0.46</v>
      </c>
      <c r="L318" s="11">
        <v>312</v>
      </c>
      <c r="M318" s="19" t="s">
        <v>8156</v>
      </c>
      <c r="N318" s="11">
        <v>67.900000000000006</v>
      </c>
      <c r="O318" s="19">
        <v>98.7</v>
      </c>
      <c r="P318" s="11">
        <v>33.5</v>
      </c>
      <c r="Q318" s="20" t="s">
        <v>8157</v>
      </c>
    </row>
    <row r="319" spans="1:17" x14ac:dyDescent="0.25">
      <c r="A319" s="15" t="s">
        <v>5016</v>
      </c>
      <c r="B319" s="11" t="s">
        <v>8054</v>
      </c>
      <c r="C319" s="11" t="s">
        <v>8255</v>
      </c>
      <c r="D319" s="18" t="s">
        <v>8155</v>
      </c>
      <c r="E319" s="19" t="s">
        <v>8007</v>
      </c>
      <c r="F319" s="11">
        <v>27</v>
      </c>
      <c r="G319" s="13">
        <v>378</v>
      </c>
      <c r="H319" s="11">
        <v>17.399999999999999</v>
      </c>
      <c r="I319" s="11">
        <v>12</v>
      </c>
      <c r="J319" s="11">
        <v>3077</v>
      </c>
      <c r="K319" s="11">
        <v>0.46</v>
      </c>
      <c r="L319" s="11">
        <v>312</v>
      </c>
      <c r="M319" s="19" t="s">
        <v>8156</v>
      </c>
      <c r="N319" s="11">
        <v>67.900000000000006</v>
      </c>
      <c r="O319" s="19">
        <v>98.7</v>
      </c>
      <c r="P319" s="11">
        <v>33.5</v>
      </c>
      <c r="Q319" s="20" t="s">
        <v>8157</v>
      </c>
    </row>
    <row r="320" spans="1:17" x14ac:dyDescent="0.25">
      <c r="A320" s="15" t="s">
        <v>4988</v>
      </c>
      <c r="B320" s="11" t="s">
        <v>8054</v>
      </c>
      <c r="C320" s="11" t="s">
        <v>8256</v>
      </c>
      <c r="D320" s="18" t="s">
        <v>8155</v>
      </c>
      <c r="E320" s="19" t="s">
        <v>8007</v>
      </c>
      <c r="F320" s="11">
        <v>27</v>
      </c>
      <c r="G320" s="13">
        <v>378</v>
      </c>
      <c r="H320" s="11">
        <v>17.399999999999999</v>
      </c>
      <c r="I320" s="11">
        <v>12</v>
      </c>
      <c r="J320" s="11">
        <v>3077</v>
      </c>
      <c r="K320" s="11">
        <v>0.46</v>
      </c>
      <c r="L320" s="11">
        <v>312</v>
      </c>
      <c r="M320" s="19" t="s">
        <v>8156</v>
      </c>
      <c r="N320" s="11">
        <v>67.900000000000006</v>
      </c>
      <c r="O320" s="19">
        <v>98.7</v>
      </c>
      <c r="P320" s="11">
        <v>33.5</v>
      </c>
      <c r="Q320" s="20" t="s">
        <v>8157</v>
      </c>
    </row>
    <row r="321" spans="1:17" x14ac:dyDescent="0.25">
      <c r="A321" s="15" t="s">
        <v>5377</v>
      </c>
      <c r="B321" s="11" t="s">
        <v>8054</v>
      </c>
      <c r="C321" s="11" t="s">
        <v>8257</v>
      </c>
      <c r="D321" s="18" t="s">
        <v>8155</v>
      </c>
      <c r="E321" s="19" t="s">
        <v>8007</v>
      </c>
      <c r="F321" s="11">
        <v>27</v>
      </c>
      <c r="G321" s="13">
        <v>378</v>
      </c>
      <c r="H321" s="11">
        <v>17.399999999999999</v>
      </c>
      <c r="I321" s="11">
        <v>12</v>
      </c>
      <c r="J321" s="11">
        <v>3077</v>
      </c>
      <c r="K321" s="11">
        <v>0.46</v>
      </c>
      <c r="L321" s="11">
        <v>312</v>
      </c>
      <c r="M321" s="19" t="s">
        <v>8156</v>
      </c>
      <c r="N321" s="11">
        <v>67.900000000000006</v>
      </c>
      <c r="O321" s="19">
        <v>98.7</v>
      </c>
      <c r="P321" s="11">
        <v>33.5</v>
      </c>
      <c r="Q321" s="20" t="s">
        <v>8157</v>
      </c>
    </row>
    <row r="322" spans="1:17" x14ac:dyDescent="0.25">
      <c r="A322" s="15" t="s">
        <v>4811</v>
      </c>
      <c r="B322" s="11" t="s">
        <v>8054</v>
      </c>
      <c r="C322" s="11" t="s">
        <v>8258</v>
      </c>
      <c r="D322" s="18" t="s">
        <v>8155</v>
      </c>
      <c r="E322" s="19" t="s">
        <v>8007</v>
      </c>
      <c r="F322" s="11">
        <v>27</v>
      </c>
      <c r="G322" s="13">
        <v>378</v>
      </c>
      <c r="H322" s="11">
        <v>17.399999999999999</v>
      </c>
      <c r="I322" s="11">
        <v>12</v>
      </c>
      <c r="J322" s="11">
        <v>3077</v>
      </c>
      <c r="K322" s="11">
        <v>0.46</v>
      </c>
      <c r="L322" s="11">
        <v>312</v>
      </c>
      <c r="M322" s="19" t="s">
        <v>8156</v>
      </c>
      <c r="N322" s="11">
        <v>67.900000000000006</v>
      </c>
      <c r="O322" s="19">
        <v>98.7</v>
      </c>
      <c r="P322" s="11">
        <v>33.5</v>
      </c>
      <c r="Q322" s="20" t="s">
        <v>8157</v>
      </c>
    </row>
    <row r="323" spans="1:17" x14ac:dyDescent="0.25">
      <c r="A323" s="15" t="s">
        <v>5097</v>
      </c>
      <c r="B323" s="11" t="s">
        <v>8054</v>
      </c>
      <c r="C323" s="11" t="s">
        <v>8259</v>
      </c>
      <c r="D323" s="18" t="s">
        <v>8155</v>
      </c>
      <c r="E323" s="19" t="s">
        <v>8007</v>
      </c>
      <c r="F323" s="11">
        <v>27</v>
      </c>
      <c r="G323" s="13">
        <v>378</v>
      </c>
      <c r="H323" s="11">
        <v>17.399999999999999</v>
      </c>
      <c r="I323" s="11">
        <v>12</v>
      </c>
      <c r="J323" s="11">
        <v>3077</v>
      </c>
      <c r="K323" s="11">
        <v>0.46</v>
      </c>
      <c r="L323" s="11">
        <v>312</v>
      </c>
      <c r="M323" s="19" t="s">
        <v>8156</v>
      </c>
      <c r="N323" s="11">
        <v>67.900000000000006</v>
      </c>
      <c r="O323" s="19">
        <v>98.7</v>
      </c>
      <c r="P323" s="11">
        <v>33.5</v>
      </c>
      <c r="Q323" s="20" t="s">
        <v>8157</v>
      </c>
    </row>
    <row r="324" spans="1:17" x14ac:dyDescent="0.25">
      <c r="A324" s="15" t="s">
        <v>5290</v>
      </c>
      <c r="B324" s="11" t="s">
        <v>8054</v>
      </c>
      <c r="C324" s="11" t="s">
        <v>8260</v>
      </c>
      <c r="D324" s="18" t="s">
        <v>8155</v>
      </c>
      <c r="E324" s="19" t="s">
        <v>8007</v>
      </c>
      <c r="F324" s="11">
        <v>27</v>
      </c>
      <c r="G324" s="13">
        <v>378</v>
      </c>
      <c r="H324" s="11">
        <v>17.399999999999999</v>
      </c>
      <c r="I324" s="11">
        <v>12</v>
      </c>
      <c r="J324" s="11">
        <v>3077</v>
      </c>
      <c r="K324" s="11">
        <v>0.46</v>
      </c>
      <c r="L324" s="11">
        <v>312</v>
      </c>
      <c r="M324" s="19" t="s">
        <v>8156</v>
      </c>
      <c r="N324" s="11">
        <v>67.900000000000006</v>
      </c>
      <c r="O324" s="19">
        <v>98.7</v>
      </c>
      <c r="P324" s="11">
        <v>33.5</v>
      </c>
      <c r="Q324" s="20" t="s">
        <v>8157</v>
      </c>
    </row>
    <row r="325" spans="1:17" x14ac:dyDescent="0.25">
      <c r="A325" s="15" t="s">
        <v>4976</v>
      </c>
      <c r="B325" s="11" t="s">
        <v>8054</v>
      </c>
      <c r="C325" s="11" t="s">
        <v>8261</v>
      </c>
      <c r="D325" s="18" t="s">
        <v>8155</v>
      </c>
      <c r="E325" s="19" t="s">
        <v>8007</v>
      </c>
      <c r="F325" s="11">
        <v>27</v>
      </c>
      <c r="G325" s="13">
        <v>378</v>
      </c>
      <c r="H325" s="11">
        <v>17.399999999999999</v>
      </c>
      <c r="I325" s="11">
        <v>12</v>
      </c>
      <c r="J325" s="11">
        <v>3077</v>
      </c>
      <c r="K325" s="11">
        <v>0.46</v>
      </c>
      <c r="L325" s="11">
        <v>312</v>
      </c>
      <c r="M325" s="19" t="s">
        <v>8156</v>
      </c>
      <c r="N325" s="11">
        <v>67.900000000000006</v>
      </c>
      <c r="O325" s="19">
        <v>98.7</v>
      </c>
      <c r="P325" s="11">
        <v>33.5</v>
      </c>
      <c r="Q325" s="20" t="s">
        <v>8157</v>
      </c>
    </row>
    <row r="326" spans="1:17" x14ac:dyDescent="0.25">
      <c r="A326" s="15" t="s">
        <v>5258</v>
      </c>
      <c r="B326" s="11" t="s">
        <v>8054</v>
      </c>
      <c r="C326" s="11" t="s">
        <v>8262</v>
      </c>
      <c r="D326" s="18" t="s">
        <v>8155</v>
      </c>
      <c r="E326" s="19" t="s">
        <v>8007</v>
      </c>
      <c r="F326" s="11">
        <v>27</v>
      </c>
      <c r="G326" s="13">
        <v>378</v>
      </c>
      <c r="H326" s="11">
        <v>17.399999999999999</v>
      </c>
      <c r="I326" s="11">
        <v>12</v>
      </c>
      <c r="J326" s="11">
        <v>3077</v>
      </c>
      <c r="K326" s="11">
        <v>0.46</v>
      </c>
      <c r="L326" s="11">
        <v>312</v>
      </c>
      <c r="M326" s="19" t="s">
        <v>8156</v>
      </c>
      <c r="N326" s="11">
        <v>67.900000000000006</v>
      </c>
      <c r="O326" s="19">
        <v>98.7</v>
      </c>
      <c r="P326" s="11">
        <v>33.5</v>
      </c>
      <c r="Q326" s="20" t="s">
        <v>8157</v>
      </c>
    </row>
    <row r="327" spans="1:17" x14ac:dyDescent="0.25">
      <c r="A327" s="15" t="s">
        <v>4984</v>
      </c>
      <c r="B327" s="11" t="s">
        <v>8054</v>
      </c>
      <c r="C327" s="11" t="s">
        <v>8263</v>
      </c>
      <c r="D327" s="18" t="s">
        <v>8155</v>
      </c>
      <c r="E327" s="19" t="s">
        <v>8007</v>
      </c>
      <c r="F327" s="11">
        <v>27</v>
      </c>
      <c r="G327" s="13">
        <v>378</v>
      </c>
      <c r="H327" s="11">
        <v>17.399999999999999</v>
      </c>
      <c r="I327" s="11">
        <v>12</v>
      </c>
      <c r="J327" s="11">
        <v>3077</v>
      </c>
      <c r="K327" s="11">
        <v>0.46</v>
      </c>
      <c r="L327" s="11">
        <v>312</v>
      </c>
      <c r="M327" s="19" t="s">
        <v>8156</v>
      </c>
      <c r="N327" s="11">
        <v>67.900000000000006</v>
      </c>
      <c r="O327" s="19">
        <v>98.7</v>
      </c>
      <c r="P327" s="11">
        <v>33.5</v>
      </c>
      <c r="Q327" s="20" t="s">
        <v>8157</v>
      </c>
    </row>
    <row r="328" spans="1:17" x14ac:dyDescent="0.25">
      <c r="A328" s="15" t="s">
        <v>4947</v>
      </c>
      <c r="B328" s="11" t="s">
        <v>8054</v>
      </c>
      <c r="C328" s="11" t="s">
        <v>8264</v>
      </c>
      <c r="D328" s="18" t="s">
        <v>8155</v>
      </c>
      <c r="E328" s="19" t="s">
        <v>8007</v>
      </c>
      <c r="F328" s="11">
        <v>27</v>
      </c>
      <c r="G328" s="13">
        <v>378</v>
      </c>
      <c r="H328" s="11">
        <v>17.399999999999999</v>
      </c>
      <c r="I328" s="11">
        <v>12</v>
      </c>
      <c r="J328" s="11">
        <v>3077</v>
      </c>
      <c r="K328" s="11">
        <v>0.46</v>
      </c>
      <c r="L328" s="11">
        <v>312</v>
      </c>
      <c r="M328" s="19" t="s">
        <v>8156</v>
      </c>
      <c r="N328" s="11">
        <v>67.900000000000006</v>
      </c>
      <c r="O328" s="19">
        <v>98.7</v>
      </c>
      <c r="P328" s="11">
        <v>33.5</v>
      </c>
      <c r="Q328" s="20" t="s">
        <v>8157</v>
      </c>
    </row>
    <row r="329" spans="1:17" x14ac:dyDescent="0.25">
      <c r="A329" s="15" t="s">
        <v>5086</v>
      </c>
      <c r="B329" s="11" t="s">
        <v>8054</v>
      </c>
      <c r="C329" s="11" t="s">
        <v>8265</v>
      </c>
      <c r="D329" s="2" t="s">
        <v>8155</v>
      </c>
      <c r="E329" s="19" t="s">
        <v>8007</v>
      </c>
      <c r="F329" s="11">
        <v>27</v>
      </c>
      <c r="G329" s="13">
        <v>378</v>
      </c>
      <c r="H329" s="11">
        <v>17.399999999999999</v>
      </c>
      <c r="I329" s="11">
        <v>12</v>
      </c>
      <c r="J329" s="11">
        <v>3077</v>
      </c>
      <c r="K329" s="11">
        <v>0.46</v>
      </c>
      <c r="L329" s="11">
        <v>312</v>
      </c>
      <c r="M329" s="19" t="s">
        <v>8156</v>
      </c>
      <c r="N329" s="11">
        <v>67.900000000000006</v>
      </c>
      <c r="O329" s="19">
        <v>98.7</v>
      </c>
      <c r="P329" s="11">
        <v>33.5</v>
      </c>
      <c r="Q329" s="20" t="s">
        <v>8157</v>
      </c>
    </row>
    <row r="330" spans="1:17" x14ac:dyDescent="0.25">
      <c r="A330" s="23" t="s">
        <v>4312</v>
      </c>
      <c r="B330" s="11" t="s">
        <v>7999</v>
      </c>
      <c r="C330" s="11" t="s">
        <v>8266</v>
      </c>
      <c r="D330" s="11" t="s">
        <v>8267</v>
      </c>
      <c r="E330" s="11" t="s">
        <v>8001</v>
      </c>
      <c r="F330" s="11" t="s">
        <v>35</v>
      </c>
      <c r="G330" s="11">
        <v>43</v>
      </c>
      <c r="H330" s="11">
        <v>1.8082499999999999</v>
      </c>
      <c r="I330" s="11">
        <v>8</v>
      </c>
      <c r="J330" s="11">
        <v>123</v>
      </c>
      <c r="K330" s="11">
        <v>0.57948999999999995</v>
      </c>
      <c r="L330" s="11">
        <v>20</v>
      </c>
      <c r="M330" s="11" t="s">
        <v>8268</v>
      </c>
      <c r="N330" s="11" t="s">
        <v>35</v>
      </c>
      <c r="O330" s="11" t="s">
        <v>35</v>
      </c>
      <c r="P330" s="11">
        <v>51.5</v>
      </c>
      <c r="Q330" s="11" t="s">
        <v>8269</v>
      </c>
    </row>
    <row r="331" spans="1:17" x14ac:dyDescent="0.25">
      <c r="A331" s="23" t="s">
        <v>4314</v>
      </c>
      <c r="B331" s="11" t="s">
        <v>7999</v>
      </c>
      <c r="C331" s="11" t="s">
        <v>35</v>
      </c>
      <c r="D331" s="11" t="s">
        <v>8270</v>
      </c>
      <c r="E331" s="11" t="s">
        <v>8007</v>
      </c>
      <c r="F331" s="11">
        <v>27</v>
      </c>
      <c r="G331" s="11">
        <v>357</v>
      </c>
      <c r="H331" s="11">
        <v>17.432721000000001</v>
      </c>
      <c r="I331" s="11">
        <v>12</v>
      </c>
      <c r="J331" s="11">
        <v>2149</v>
      </c>
      <c r="K331" s="11">
        <v>0.59013099999999996</v>
      </c>
      <c r="L331" s="11">
        <v>236</v>
      </c>
      <c r="M331" s="11" t="s">
        <v>8271</v>
      </c>
      <c r="N331" s="11">
        <v>88.3</v>
      </c>
      <c r="O331" s="11" t="s">
        <v>35</v>
      </c>
      <c r="P331" s="11">
        <v>33.5</v>
      </c>
      <c r="Q331" s="11" t="s">
        <v>8272</v>
      </c>
    </row>
    <row r="332" spans="1:17" x14ac:dyDescent="0.25">
      <c r="A332" s="14" t="s">
        <v>4675</v>
      </c>
      <c r="B332" s="11" t="s">
        <v>8054</v>
      </c>
      <c r="C332" s="14" t="s">
        <v>4675</v>
      </c>
      <c r="D332" s="18" t="s">
        <v>8273</v>
      </c>
      <c r="E332" s="11" t="s">
        <v>8007</v>
      </c>
      <c r="F332" s="11">
        <v>24</v>
      </c>
      <c r="G332" s="11">
        <v>5176</v>
      </c>
      <c r="H332" s="11">
        <v>59</v>
      </c>
      <c r="I332" s="11">
        <v>12</v>
      </c>
      <c r="J332" s="11">
        <v>8441</v>
      </c>
      <c r="K332" s="11">
        <v>0.72799999999999998</v>
      </c>
      <c r="L332" s="11">
        <v>572</v>
      </c>
      <c r="M332" s="11" t="s">
        <v>8274</v>
      </c>
      <c r="N332" s="11">
        <v>76.5</v>
      </c>
      <c r="O332" s="11">
        <v>97.4</v>
      </c>
      <c r="P332" s="11">
        <v>39</v>
      </c>
      <c r="Q332" s="20" t="s">
        <v>8275</v>
      </c>
    </row>
    <row r="333" spans="1:17" x14ac:dyDescent="0.25">
      <c r="A333" s="14" t="s">
        <v>4677</v>
      </c>
      <c r="B333" s="11" t="s">
        <v>8054</v>
      </c>
      <c r="C333" s="14" t="s">
        <v>4677</v>
      </c>
      <c r="D333" s="18" t="s">
        <v>8273</v>
      </c>
      <c r="E333" s="11" t="s">
        <v>8007</v>
      </c>
      <c r="F333" s="11">
        <v>24</v>
      </c>
      <c r="G333" s="11">
        <v>5176</v>
      </c>
      <c r="H333" s="11">
        <v>59</v>
      </c>
      <c r="I333" s="11">
        <v>12</v>
      </c>
      <c r="J333" s="11">
        <v>8441</v>
      </c>
      <c r="K333" s="11">
        <v>0.72799999999999998</v>
      </c>
      <c r="L333" s="11">
        <v>572</v>
      </c>
      <c r="M333" s="11" t="s">
        <v>8274</v>
      </c>
      <c r="N333" s="11">
        <v>76.5</v>
      </c>
      <c r="O333" s="11">
        <v>97.4</v>
      </c>
      <c r="P333" s="11">
        <v>39</v>
      </c>
      <c r="Q333" s="20" t="s">
        <v>8275</v>
      </c>
    </row>
    <row r="334" spans="1:17" x14ac:dyDescent="0.25">
      <c r="A334" s="14" t="s">
        <v>4678</v>
      </c>
      <c r="B334" s="11" t="s">
        <v>8054</v>
      </c>
      <c r="C334" s="14" t="s">
        <v>4678</v>
      </c>
      <c r="D334" s="18" t="s">
        <v>8273</v>
      </c>
      <c r="E334" s="11" t="s">
        <v>8007</v>
      </c>
      <c r="F334" s="11">
        <v>24</v>
      </c>
      <c r="G334" s="11">
        <v>5176</v>
      </c>
      <c r="H334" s="11">
        <v>59</v>
      </c>
      <c r="I334" s="11">
        <v>12</v>
      </c>
      <c r="J334" s="11">
        <v>8441</v>
      </c>
      <c r="K334" s="11">
        <v>0.72799999999999998</v>
      </c>
      <c r="L334" s="11">
        <v>572</v>
      </c>
      <c r="M334" s="11" t="s">
        <v>8274</v>
      </c>
      <c r="N334" s="11">
        <v>76.5</v>
      </c>
      <c r="O334" s="11">
        <v>97.4</v>
      </c>
      <c r="P334" s="11">
        <v>39</v>
      </c>
      <c r="Q334" s="20" t="s">
        <v>8275</v>
      </c>
    </row>
    <row r="335" spans="1:17" x14ac:dyDescent="0.25">
      <c r="A335" s="14" t="s">
        <v>4679</v>
      </c>
      <c r="B335" s="11" t="s">
        <v>8054</v>
      </c>
      <c r="C335" s="14" t="s">
        <v>4679</v>
      </c>
      <c r="D335" s="18" t="s">
        <v>8273</v>
      </c>
      <c r="E335" s="11" t="s">
        <v>8007</v>
      </c>
      <c r="F335" s="11">
        <v>24</v>
      </c>
      <c r="G335" s="11">
        <v>5176</v>
      </c>
      <c r="H335" s="11">
        <v>59</v>
      </c>
      <c r="I335" s="11">
        <v>12</v>
      </c>
      <c r="J335" s="11">
        <v>8441</v>
      </c>
      <c r="K335" s="11">
        <v>0.72799999999999998</v>
      </c>
      <c r="L335" s="11">
        <v>572</v>
      </c>
      <c r="M335" s="11" t="s">
        <v>8274</v>
      </c>
      <c r="N335" s="11">
        <v>76.5</v>
      </c>
      <c r="O335" s="11">
        <v>97.4</v>
      </c>
      <c r="P335" s="11">
        <v>39</v>
      </c>
      <c r="Q335" s="20" t="s">
        <v>8275</v>
      </c>
    </row>
    <row r="336" spans="1:17" x14ac:dyDescent="0.25">
      <c r="A336" s="14" t="s">
        <v>4680</v>
      </c>
      <c r="B336" s="11" t="s">
        <v>8054</v>
      </c>
      <c r="C336" s="14" t="s">
        <v>4680</v>
      </c>
      <c r="D336" s="18" t="s">
        <v>8273</v>
      </c>
      <c r="E336" s="11" t="s">
        <v>8007</v>
      </c>
      <c r="F336" s="11">
        <v>24</v>
      </c>
      <c r="G336" s="11">
        <v>5176</v>
      </c>
      <c r="H336" s="11">
        <v>59</v>
      </c>
      <c r="I336" s="11">
        <v>12</v>
      </c>
      <c r="J336" s="11">
        <v>8441</v>
      </c>
      <c r="K336" s="11">
        <v>0.72799999999999998</v>
      </c>
      <c r="L336" s="11">
        <v>572</v>
      </c>
      <c r="M336" s="11" t="s">
        <v>8274</v>
      </c>
      <c r="N336" s="11">
        <v>76.5</v>
      </c>
      <c r="O336" s="11">
        <v>97.4</v>
      </c>
      <c r="P336" s="11">
        <v>39</v>
      </c>
      <c r="Q336" s="20" t="s">
        <v>8275</v>
      </c>
    </row>
    <row r="337" spans="1:17" x14ac:dyDescent="0.25">
      <c r="A337" s="14" t="s">
        <v>4681</v>
      </c>
      <c r="B337" s="11" t="s">
        <v>8054</v>
      </c>
      <c r="C337" s="14" t="s">
        <v>4681</v>
      </c>
      <c r="D337" s="18" t="s">
        <v>8273</v>
      </c>
      <c r="E337" s="11" t="s">
        <v>8007</v>
      </c>
      <c r="F337" s="11">
        <v>24</v>
      </c>
      <c r="G337" s="11">
        <v>5176</v>
      </c>
      <c r="H337" s="11">
        <v>59</v>
      </c>
      <c r="I337" s="11">
        <v>12</v>
      </c>
      <c r="J337" s="11">
        <v>8441</v>
      </c>
      <c r="K337" s="11">
        <v>0.72799999999999998</v>
      </c>
      <c r="L337" s="11">
        <v>572</v>
      </c>
      <c r="M337" s="11" t="s">
        <v>8274</v>
      </c>
      <c r="N337" s="11">
        <v>76.5</v>
      </c>
      <c r="O337" s="11">
        <v>97.4</v>
      </c>
      <c r="P337" s="11">
        <v>39</v>
      </c>
      <c r="Q337" s="20" t="s">
        <v>8275</v>
      </c>
    </row>
    <row r="338" spans="1:17" x14ac:dyDescent="0.25">
      <c r="A338" s="14" t="s">
        <v>4682</v>
      </c>
      <c r="B338" s="11" t="s">
        <v>8054</v>
      </c>
      <c r="C338" s="14" t="s">
        <v>4682</v>
      </c>
      <c r="D338" s="18" t="s">
        <v>8273</v>
      </c>
      <c r="E338" s="11" t="s">
        <v>8007</v>
      </c>
      <c r="F338" s="11">
        <v>24</v>
      </c>
      <c r="G338" s="11">
        <v>5176</v>
      </c>
      <c r="H338" s="11">
        <v>59</v>
      </c>
      <c r="I338" s="11">
        <v>12</v>
      </c>
      <c r="J338" s="11">
        <v>8441</v>
      </c>
      <c r="K338" s="11">
        <v>0.72799999999999998</v>
      </c>
      <c r="L338" s="11">
        <v>572</v>
      </c>
      <c r="M338" s="11" t="s">
        <v>8274</v>
      </c>
      <c r="N338" s="11">
        <v>76.5</v>
      </c>
      <c r="O338" s="11">
        <v>97.4</v>
      </c>
      <c r="P338" s="11">
        <v>39</v>
      </c>
      <c r="Q338" s="20" t="s">
        <v>8275</v>
      </c>
    </row>
    <row r="339" spans="1:17" x14ac:dyDescent="0.25">
      <c r="A339" s="14" t="s">
        <v>4683</v>
      </c>
      <c r="B339" s="11" t="s">
        <v>8054</v>
      </c>
      <c r="C339" s="14" t="s">
        <v>4683</v>
      </c>
      <c r="D339" s="18" t="s">
        <v>8273</v>
      </c>
      <c r="E339" s="11" t="s">
        <v>8007</v>
      </c>
      <c r="F339" s="11">
        <v>24</v>
      </c>
      <c r="G339" s="11">
        <v>5176</v>
      </c>
      <c r="H339" s="11">
        <v>59</v>
      </c>
      <c r="I339" s="11">
        <v>12</v>
      </c>
      <c r="J339" s="11">
        <v>8441</v>
      </c>
      <c r="K339" s="11">
        <v>0.72799999999999998</v>
      </c>
      <c r="L339" s="11">
        <v>572</v>
      </c>
      <c r="M339" s="11" t="s">
        <v>8274</v>
      </c>
      <c r="N339" s="11">
        <v>76.5</v>
      </c>
      <c r="O339" s="11">
        <v>97.4</v>
      </c>
      <c r="P339" s="11">
        <v>39</v>
      </c>
      <c r="Q339" s="20" t="s">
        <v>8275</v>
      </c>
    </row>
    <row r="340" spans="1:17" x14ac:dyDescent="0.25">
      <c r="A340" s="14" t="s">
        <v>4684</v>
      </c>
      <c r="B340" s="11" t="s">
        <v>8054</v>
      </c>
      <c r="C340" s="14" t="s">
        <v>4684</v>
      </c>
      <c r="D340" s="18" t="s">
        <v>8273</v>
      </c>
      <c r="E340" s="11" t="s">
        <v>8007</v>
      </c>
      <c r="F340" s="11">
        <v>24</v>
      </c>
      <c r="G340" s="11">
        <v>5176</v>
      </c>
      <c r="H340" s="11">
        <v>59</v>
      </c>
      <c r="I340" s="11">
        <v>12</v>
      </c>
      <c r="J340" s="11">
        <v>8441</v>
      </c>
      <c r="K340" s="11">
        <v>0.72799999999999998</v>
      </c>
      <c r="L340" s="11">
        <v>572</v>
      </c>
      <c r="M340" s="11" t="s">
        <v>8274</v>
      </c>
      <c r="N340" s="11">
        <v>76.5</v>
      </c>
      <c r="O340" s="11">
        <v>97.4</v>
      </c>
      <c r="P340" s="11">
        <v>39</v>
      </c>
      <c r="Q340" s="20" t="s">
        <v>8275</v>
      </c>
    </row>
    <row r="341" spans="1:17" x14ac:dyDescent="0.25">
      <c r="A341" s="14" t="s">
        <v>4685</v>
      </c>
      <c r="B341" s="11" t="s">
        <v>8054</v>
      </c>
      <c r="C341" s="14" t="s">
        <v>4685</v>
      </c>
      <c r="D341" s="18" t="s">
        <v>8273</v>
      </c>
      <c r="E341" s="11" t="s">
        <v>8007</v>
      </c>
      <c r="F341" s="11">
        <v>24</v>
      </c>
      <c r="G341" s="11">
        <v>5176</v>
      </c>
      <c r="H341" s="11">
        <v>59</v>
      </c>
      <c r="I341" s="11">
        <v>12</v>
      </c>
      <c r="J341" s="11">
        <v>8441</v>
      </c>
      <c r="K341" s="11">
        <v>0.72799999999999998</v>
      </c>
      <c r="L341" s="11">
        <v>572</v>
      </c>
      <c r="M341" s="11" t="s">
        <v>8274</v>
      </c>
      <c r="N341" s="11">
        <v>76.5</v>
      </c>
      <c r="O341" s="11">
        <v>97.4</v>
      </c>
      <c r="P341" s="11">
        <v>39</v>
      </c>
      <c r="Q341" s="20" t="s">
        <v>8275</v>
      </c>
    </row>
    <row r="342" spans="1:17" x14ac:dyDescent="0.25">
      <c r="A342" s="14" t="s">
        <v>4686</v>
      </c>
      <c r="B342" s="11" t="s">
        <v>8054</v>
      </c>
      <c r="C342" s="14" t="s">
        <v>4686</v>
      </c>
      <c r="D342" s="18" t="s">
        <v>8273</v>
      </c>
      <c r="E342" s="11" t="s">
        <v>8007</v>
      </c>
      <c r="F342" s="11">
        <v>24</v>
      </c>
      <c r="G342" s="11">
        <v>5176</v>
      </c>
      <c r="H342" s="11">
        <v>59</v>
      </c>
      <c r="I342" s="11">
        <v>12</v>
      </c>
      <c r="J342" s="11">
        <v>8441</v>
      </c>
      <c r="K342" s="11">
        <v>0.72799999999999998</v>
      </c>
      <c r="L342" s="11">
        <v>572</v>
      </c>
      <c r="M342" s="11" t="s">
        <v>8274</v>
      </c>
      <c r="N342" s="11">
        <v>76.5</v>
      </c>
      <c r="O342" s="11">
        <v>97.4</v>
      </c>
      <c r="P342" s="11">
        <v>39</v>
      </c>
      <c r="Q342" s="20" t="s">
        <v>8275</v>
      </c>
    </row>
    <row r="343" spans="1:17" x14ac:dyDescent="0.25">
      <c r="A343" s="14" t="s">
        <v>4687</v>
      </c>
      <c r="B343" s="11" t="s">
        <v>8054</v>
      </c>
      <c r="C343" s="14" t="s">
        <v>4687</v>
      </c>
      <c r="D343" s="18" t="s">
        <v>8273</v>
      </c>
      <c r="E343" s="11" t="s">
        <v>8007</v>
      </c>
      <c r="F343" s="11">
        <v>24</v>
      </c>
      <c r="G343" s="11">
        <v>5176</v>
      </c>
      <c r="H343" s="11">
        <v>59</v>
      </c>
      <c r="I343" s="11">
        <v>12</v>
      </c>
      <c r="J343" s="11">
        <v>8441</v>
      </c>
      <c r="K343" s="11">
        <v>0.72799999999999998</v>
      </c>
      <c r="L343" s="11">
        <v>572</v>
      </c>
      <c r="M343" s="11" t="s">
        <v>8274</v>
      </c>
      <c r="N343" s="11">
        <v>76.5</v>
      </c>
      <c r="O343" s="11">
        <v>97.4</v>
      </c>
      <c r="P343" s="11">
        <v>39</v>
      </c>
      <c r="Q343" s="20" t="s">
        <v>8275</v>
      </c>
    </row>
    <row r="344" spans="1:17" x14ac:dyDescent="0.25">
      <c r="A344" s="14" t="s">
        <v>4688</v>
      </c>
      <c r="B344" s="11" t="s">
        <v>8054</v>
      </c>
      <c r="C344" s="14" t="s">
        <v>4688</v>
      </c>
      <c r="D344" s="18" t="s">
        <v>8273</v>
      </c>
      <c r="E344" s="11" t="s">
        <v>8007</v>
      </c>
      <c r="F344" s="11">
        <v>24</v>
      </c>
      <c r="G344" s="11">
        <v>5176</v>
      </c>
      <c r="H344" s="11">
        <v>59</v>
      </c>
      <c r="I344" s="11">
        <v>12</v>
      </c>
      <c r="J344" s="11">
        <v>8441</v>
      </c>
      <c r="K344" s="11">
        <v>0.72799999999999998</v>
      </c>
      <c r="L344" s="11">
        <v>572</v>
      </c>
      <c r="M344" s="11" t="s">
        <v>8274</v>
      </c>
      <c r="N344" s="11">
        <v>76.5</v>
      </c>
      <c r="O344" s="11">
        <v>97.4</v>
      </c>
      <c r="P344" s="11">
        <v>39</v>
      </c>
      <c r="Q344" s="20" t="s">
        <v>8275</v>
      </c>
    </row>
    <row r="345" spans="1:17" x14ac:dyDescent="0.25">
      <c r="A345" s="14" t="s">
        <v>4689</v>
      </c>
      <c r="B345" s="11" t="s">
        <v>8054</v>
      </c>
      <c r="C345" s="14" t="s">
        <v>4689</v>
      </c>
      <c r="D345" s="18" t="s">
        <v>8273</v>
      </c>
      <c r="E345" s="11" t="s">
        <v>8007</v>
      </c>
      <c r="F345" s="11">
        <v>24</v>
      </c>
      <c r="G345" s="11">
        <v>5176</v>
      </c>
      <c r="H345" s="11">
        <v>59</v>
      </c>
      <c r="I345" s="11">
        <v>12</v>
      </c>
      <c r="J345" s="11">
        <v>8441</v>
      </c>
      <c r="K345" s="11">
        <v>0.72799999999999998</v>
      </c>
      <c r="L345" s="11">
        <v>572</v>
      </c>
      <c r="M345" s="11" t="s">
        <v>8274</v>
      </c>
      <c r="N345" s="11">
        <v>76.5</v>
      </c>
      <c r="O345" s="11">
        <v>97.4</v>
      </c>
      <c r="P345" s="11">
        <v>39</v>
      </c>
      <c r="Q345" s="20" t="s">
        <v>8275</v>
      </c>
    </row>
    <row r="346" spans="1:17" x14ac:dyDescent="0.25">
      <c r="A346" s="11" t="s">
        <v>4219</v>
      </c>
      <c r="B346" s="11" t="s">
        <v>7999</v>
      </c>
      <c r="C346" s="11" t="s">
        <v>8276</v>
      </c>
      <c r="D346" s="11" t="s">
        <v>8277</v>
      </c>
      <c r="E346" s="11" t="s">
        <v>8007</v>
      </c>
      <c r="F346" s="11">
        <v>5</v>
      </c>
      <c r="G346" s="11">
        <v>27</v>
      </c>
      <c r="H346" s="11">
        <v>22.588203</v>
      </c>
      <c r="I346" s="11">
        <v>3</v>
      </c>
      <c r="J346" s="11">
        <v>493</v>
      </c>
      <c r="K346" s="11">
        <v>1.1931830000000001</v>
      </c>
      <c r="L346" s="11">
        <v>27</v>
      </c>
      <c r="M346" s="11" t="s">
        <v>8278</v>
      </c>
      <c r="N346" s="11" t="s">
        <v>35</v>
      </c>
      <c r="O346" s="11" t="s">
        <v>35</v>
      </c>
      <c r="P346" s="11">
        <v>36</v>
      </c>
      <c r="Q346" s="11" t="s">
        <v>8279</v>
      </c>
    </row>
    <row r="347" spans="1:17" x14ac:dyDescent="0.25">
      <c r="A347" s="11" t="s">
        <v>4227</v>
      </c>
      <c r="B347" s="11" t="s">
        <v>7999</v>
      </c>
      <c r="C347" s="11" t="s">
        <v>8280</v>
      </c>
      <c r="D347" s="11" t="s">
        <v>8277</v>
      </c>
      <c r="E347" s="11" t="s">
        <v>8007</v>
      </c>
      <c r="F347" s="11">
        <v>5</v>
      </c>
      <c r="G347" s="11">
        <v>27</v>
      </c>
      <c r="H347" s="11">
        <v>22.588203</v>
      </c>
      <c r="I347" s="11">
        <v>3</v>
      </c>
      <c r="J347" s="11">
        <v>493</v>
      </c>
      <c r="K347" s="11">
        <v>1.1931830000000001</v>
      </c>
      <c r="L347" s="11">
        <v>27</v>
      </c>
      <c r="M347" s="11" t="s">
        <v>8278</v>
      </c>
      <c r="N347" s="11" t="s">
        <v>35</v>
      </c>
      <c r="O347" s="11" t="s">
        <v>35</v>
      </c>
      <c r="P347" s="11">
        <v>36</v>
      </c>
      <c r="Q347" s="11" t="s">
        <v>8279</v>
      </c>
    </row>
    <row r="348" spans="1:17" x14ac:dyDescent="0.25">
      <c r="A348" s="22" t="s">
        <v>4315</v>
      </c>
      <c r="B348" s="11" t="s">
        <v>7999</v>
      </c>
      <c r="C348" s="11" t="s">
        <v>8281</v>
      </c>
      <c r="D348" s="11" t="s">
        <v>8277</v>
      </c>
      <c r="E348" s="11" t="s">
        <v>8007</v>
      </c>
      <c r="F348" s="11">
        <v>5</v>
      </c>
      <c r="G348" s="11">
        <v>27</v>
      </c>
      <c r="H348" s="11">
        <v>22.588203</v>
      </c>
      <c r="I348" s="11">
        <v>3</v>
      </c>
      <c r="J348" s="11">
        <v>493</v>
      </c>
      <c r="K348" s="11">
        <v>1.1931830000000001</v>
      </c>
      <c r="L348" s="11">
        <v>27</v>
      </c>
      <c r="M348" s="11" t="s">
        <v>8278</v>
      </c>
      <c r="N348" s="11" t="s">
        <v>35</v>
      </c>
      <c r="O348" s="11" t="s">
        <v>35</v>
      </c>
      <c r="P348" s="11">
        <v>36</v>
      </c>
      <c r="Q348" s="11" t="s">
        <v>8279</v>
      </c>
    </row>
    <row r="349" spans="1:17" x14ac:dyDescent="0.25">
      <c r="A349" s="22" t="s">
        <v>4316</v>
      </c>
      <c r="B349" s="11" t="s">
        <v>7999</v>
      </c>
      <c r="C349" s="11" t="s">
        <v>8282</v>
      </c>
      <c r="D349" s="11" t="s">
        <v>8277</v>
      </c>
      <c r="E349" s="11" t="s">
        <v>8007</v>
      </c>
      <c r="F349" s="11">
        <v>5</v>
      </c>
      <c r="G349" s="11">
        <v>27</v>
      </c>
      <c r="H349" s="11">
        <v>22.588203</v>
      </c>
      <c r="I349" s="11">
        <v>3</v>
      </c>
      <c r="J349" s="11">
        <v>493</v>
      </c>
      <c r="K349" s="11">
        <v>1.1931830000000001</v>
      </c>
      <c r="L349" s="11">
        <v>27</v>
      </c>
      <c r="M349" s="11" t="s">
        <v>8278</v>
      </c>
      <c r="N349" s="11" t="s">
        <v>35</v>
      </c>
      <c r="O349" s="11" t="s">
        <v>35</v>
      </c>
      <c r="P349" s="11">
        <v>36</v>
      </c>
      <c r="Q349" s="11" t="s">
        <v>8279</v>
      </c>
    </row>
    <row r="350" spans="1:17" x14ac:dyDescent="0.25">
      <c r="A350" s="22" t="s">
        <v>4345</v>
      </c>
      <c r="B350" s="11" t="s">
        <v>7999</v>
      </c>
      <c r="C350" s="11" t="s">
        <v>8283</v>
      </c>
      <c r="D350" s="11" t="s">
        <v>8277</v>
      </c>
      <c r="E350" s="11" t="s">
        <v>8007</v>
      </c>
      <c r="F350" s="11">
        <v>5</v>
      </c>
      <c r="G350" s="11">
        <v>27</v>
      </c>
      <c r="H350" s="11">
        <v>22.588203</v>
      </c>
      <c r="I350" s="11">
        <v>3</v>
      </c>
      <c r="J350" s="11">
        <v>493</v>
      </c>
      <c r="K350" s="11">
        <v>1.1931830000000001</v>
      </c>
      <c r="L350" s="11">
        <v>27</v>
      </c>
      <c r="M350" s="11" t="s">
        <v>8278</v>
      </c>
      <c r="N350" s="11" t="s">
        <v>35</v>
      </c>
      <c r="O350" s="11" t="s">
        <v>35</v>
      </c>
      <c r="P350" s="11">
        <v>36</v>
      </c>
      <c r="Q350" s="11" t="s">
        <v>8279</v>
      </c>
    </row>
    <row r="351" spans="1:17" x14ac:dyDescent="0.25">
      <c r="A351" s="11" t="s">
        <v>4242</v>
      </c>
      <c r="B351" s="11" t="s">
        <v>7999</v>
      </c>
      <c r="C351" s="11" t="s">
        <v>35</v>
      </c>
      <c r="D351" s="11" t="s">
        <v>8284</v>
      </c>
      <c r="E351" s="11" t="s">
        <v>8007</v>
      </c>
      <c r="F351" s="11">
        <v>10</v>
      </c>
      <c r="G351" s="11">
        <v>867</v>
      </c>
      <c r="H351" s="11">
        <v>68.658214000000001</v>
      </c>
      <c r="I351" s="11">
        <v>5</v>
      </c>
      <c r="J351" s="11">
        <v>4773</v>
      </c>
      <c r="K351" s="11">
        <v>1.31003</v>
      </c>
      <c r="L351" s="11">
        <v>78</v>
      </c>
      <c r="M351" s="11" t="s">
        <v>8015</v>
      </c>
      <c r="N351" s="11">
        <v>99.7</v>
      </c>
      <c r="O351" s="11" t="s">
        <v>35</v>
      </c>
      <c r="P351" s="11">
        <v>44</v>
      </c>
      <c r="Q351" s="11" t="s">
        <v>8285</v>
      </c>
    </row>
    <row r="352" spans="1:17" x14ac:dyDescent="0.25">
      <c r="A352" s="14" t="s">
        <v>4444</v>
      </c>
      <c r="B352" s="11" t="s">
        <v>8054</v>
      </c>
      <c r="C352" s="14" t="s">
        <v>4444</v>
      </c>
      <c r="D352" s="18" t="s">
        <v>8286</v>
      </c>
      <c r="E352" s="14" t="s">
        <v>8007</v>
      </c>
      <c r="F352" s="11">
        <v>13</v>
      </c>
      <c r="G352" s="11">
        <v>111</v>
      </c>
      <c r="H352" s="11">
        <v>22.44</v>
      </c>
      <c r="I352" s="11">
        <v>4</v>
      </c>
      <c r="J352" s="11">
        <v>558</v>
      </c>
      <c r="K352" s="11">
        <v>1.37</v>
      </c>
      <c r="L352" s="11">
        <v>74</v>
      </c>
      <c r="M352" s="14" t="s">
        <v>8287</v>
      </c>
      <c r="N352" s="11">
        <v>69.099999999999994</v>
      </c>
      <c r="O352" s="11">
        <v>97.6</v>
      </c>
      <c r="P352" s="11">
        <v>42.5</v>
      </c>
      <c r="Q352" s="14" t="s">
        <v>8288</v>
      </c>
    </row>
    <row r="353" spans="1:17" x14ac:dyDescent="0.25">
      <c r="A353" s="14" t="s">
        <v>4446</v>
      </c>
      <c r="B353" s="11" t="s">
        <v>8054</v>
      </c>
      <c r="C353" s="14" t="s">
        <v>4446</v>
      </c>
      <c r="D353" s="18" t="s">
        <v>8286</v>
      </c>
      <c r="E353" s="14" t="s">
        <v>8007</v>
      </c>
      <c r="F353" s="11">
        <v>13</v>
      </c>
      <c r="G353" s="11">
        <v>111</v>
      </c>
      <c r="H353" s="11">
        <v>22.44</v>
      </c>
      <c r="I353" s="11">
        <v>4</v>
      </c>
      <c r="J353" s="11">
        <v>558</v>
      </c>
      <c r="K353" s="11">
        <v>1.37</v>
      </c>
      <c r="L353" s="11">
        <v>74</v>
      </c>
      <c r="M353" s="14" t="s">
        <v>8287</v>
      </c>
      <c r="N353" s="11">
        <v>69.099999999999994</v>
      </c>
      <c r="O353" s="11">
        <v>97.6</v>
      </c>
      <c r="P353" s="11">
        <v>42.5</v>
      </c>
      <c r="Q353" s="14" t="s">
        <v>8288</v>
      </c>
    </row>
    <row r="354" spans="1:17" x14ac:dyDescent="0.25">
      <c r="A354" s="14" t="s">
        <v>4447</v>
      </c>
      <c r="B354" s="11" t="s">
        <v>8054</v>
      </c>
      <c r="C354" s="14" t="s">
        <v>4447</v>
      </c>
      <c r="D354" s="18" t="s">
        <v>8286</v>
      </c>
      <c r="E354" s="14" t="s">
        <v>8007</v>
      </c>
      <c r="F354" s="11">
        <v>13</v>
      </c>
      <c r="G354" s="11">
        <v>111</v>
      </c>
      <c r="H354" s="11">
        <v>22.44</v>
      </c>
      <c r="I354" s="11">
        <v>4</v>
      </c>
      <c r="J354" s="11">
        <v>558</v>
      </c>
      <c r="K354" s="11">
        <v>1.37</v>
      </c>
      <c r="L354" s="11">
        <v>74</v>
      </c>
      <c r="M354" s="14" t="s">
        <v>8287</v>
      </c>
      <c r="N354" s="11">
        <v>69.099999999999994</v>
      </c>
      <c r="O354" s="11">
        <v>97.6</v>
      </c>
      <c r="P354" s="11">
        <v>42.5</v>
      </c>
      <c r="Q354" s="14" t="s">
        <v>8288</v>
      </c>
    </row>
    <row r="355" spans="1:17" x14ac:dyDescent="0.25">
      <c r="A355" s="14" t="s">
        <v>4448</v>
      </c>
      <c r="B355" s="11" t="s">
        <v>8054</v>
      </c>
      <c r="C355" s="14" t="s">
        <v>4448</v>
      </c>
      <c r="D355" s="18" t="s">
        <v>8286</v>
      </c>
      <c r="E355" s="14" t="s">
        <v>8007</v>
      </c>
      <c r="F355" s="11">
        <v>13</v>
      </c>
      <c r="G355" s="11">
        <v>111</v>
      </c>
      <c r="H355" s="11">
        <v>22.44</v>
      </c>
      <c r="I355" s="11">
        <v>4</v>
      </c>
      <c r="J355" s="11">
        <v>558</v>
      </c>
      <c r="K355" s="11">
        <v>1.37</v>
      </c>
      <c r="L355" s="11">
        <v>74</v>
      </c>
      <c r="M355" s="14" t="s">
        <v>8287</v>
      </c>
      <c r="N355" s="11">
        <v>69.099999999999994</v>
      </c>
      <c r="O355" s="11">
        <v>97.6</v>
      </c>
      <c r="P355" s="11">
        <v>42.5</v>
      </c>
      <c r="Q355" s="14" t="s">
        <v>8288</v>
      </c>
    </row>
    <row r="356" spans="1:17" x14ac:dyDescent="0.25">
      <c r="A356" s="14" t="s">
        <v>4449</v>
      </c>
      <c r="B356" s="11" t="s">
        <v>8054</v>
      </c>
      <c r="C356" s="14" t="s">
        <v>4449</v>
      </c>
      <c r="D356" s="18" t="s">
        <v>8286</v>
      </c>
      <c r="E356" s="14" t="s">
        <v>8007</v>
      </c>
      <c r="F356" s="11">
        <v>13</v>
      </c>
      <c r="G356" s="11">
        <v>111</v>
      </c>
      <c r="H356" s="11">
        <v>22.44</v>
      </c>
      <c r="I356" s="11">
        <v>4</v>
      </c>
      <c r="J356" s="11">
        <v>558</v>
      </c>
      <c r="K356" s="11">
        <v>1.37</v>
      </c>
      <c r="L356" s="11">
        <v>74</v>
      </c>
      <c r="M356" s="14" t="s">
        <v>8287</v>
      </c>
      <c r="N356" s="11">
        <v>69.099999999999994</v>
      </c>
      <c r="O356" s="11">
        <v>97.6</v>
      </c>
      <c r="P356" s="11">
        <v>42.5</v>
      </c>
      <c r="Q356" s="14" t="s">
        <v>8288</v>
      </c>
    </row>
    <row r="357" spans="1:17" x14ac:dyDescent="0.25">
      <c r="A357" s="14" t="s">
        <v>4450</v>
      </c>
      <c r="B357" s="11" t="s">
        <v>8054</v>
      </c>
      <c r="C357" s="14" t="s">
        <v>4450</v>
      </c>
      <c r="D357" s="18" t="s">
        <v>8286</v>
      </c>
      <c r="E357" s="14" t="s">
        <v>8007</v>
      </c>
      <c r="F357" s="11">
        <v>13</v>
      </c>
      <c r="G357" s="11">
        <v>111</v>
      </c>
      <c r="H357" s="11">
        <v>22.44</v>
      </c>
      <c r="I357" s="11">
        <v>4</v>
      </c>
      <c r="J357" s="11">
        <v>558</v>
      </c>
      <c r="K357" s="11">
        <v>1.37</v>
      </c>
      <c r="L357" s="11">
        <v>74</v>
      </c>
      <c r="M357" s="14" t="s">
        <v>8287</v>
      </c>
      <c r="N357" s="11">
        <v>69.099999999999994</v>
      </c>
      <c r="O357" s="11">
        <v>97.6</v>
      </c>
      <c r="P357" s="11">
        <v>42.5</v>
      </c>
      <c r="Q357" s="14" t="s">
        <v>8288</v>
      </c>
    </row>
    <row r="358" spans="1:17" x14ac:dyDescent="0.25">
      <c r="A358" s="14" t="s">
        <v>4451</v>
      </c>
      <c r="B358" s="11" t="s">
        <v>8054</v>
      </c>
      <c r="C358" s="14" t="s">
        <v>4451</v>
      </c>
      <c r="D358" s="18" t="s">
        <v>8286</v>
      </c>
      <c r="E358" s="14" t="s">
        <v>8007</v>
      </c>
      <c r="F358" s="11">
        <v>13</v>
      </c>
      <c r="G358" s="11">
        <v>111</v>
      </c>
      <c r="H358" s="11">
        <v>22.44</v>
      </c>
      <c r="I358" s="11">
        <v>4</v>
      </c>
      <c r="J358" s="11">
        <v>558</v>
      </c>
      <c r="K358" s="11">
        <v>1.37</v>
      </c>
      <c r="L358" s="11">
        <v>74</v>
      </c>
      <c r="M358" s="14" t="s">
        <v>8287</v>
      </c>
      <c r="N358" s="11">
        <v>69.099999999999994</v>
      </c>
      <c r="O358" s="11">
        <v>97.6</v>
      </c>
      <c r="P358" s="11">
        <v>42.5</v>
      </c>
      <c r="Q358" s="14" t="s">
        <v>8288</v>
      </c>
    </row>
    <row r="359" spans="1:17" x14ac:dyDescent="0.25">
      <c r="A359" s="14" t="s">
        <v>4452</v>
      </c>
      <c r="B359" s="11" t="s">
        <v>8054</v>
      </c>
      <c r="C359" s="14" t="s">
        <v>4452</v>
      </c>
      <c r="D359" s="18" t="s">
        <v>8286</v>
      </c>
      <c r="E359" s="14" t="s">
        <v>8007</v>
      </c>
      <c r="F359" s="11">
        <v>13</v>
      </c>
      <c r="G359" s="11">
        <v>111</v>
      </c>
      <c r="H359" s="11">
        <v>22.44</v>
      </c>
      <c r="I359" s="11">
        <v>4</v>
      </c>
      <c r="J359" s="11">
        <v>558</v>
      </c>
      <c r="K359" s="11">
        <v>1.37</v>
      </c>
      <c r="L359" s="11">
        <v>74</v>
      </c>
      <c r="M359" s="14" t="s">
        <v>8287</v>
      </c>
      <c r="N359" s="11">
        <v>69.099999999999994</v>
      </c>
      <c r="O359" s="11">
        <v>97.6</v>
      </c>
      <c r="P359" s="11">
        <v>42.5</v>
      </c>
      <c r="Q359" s="14" t="s">
        <v>8288</v>
      </c>
    </row>
    <row r="360" spans="1:17" x14ac:dyDescent="0.25">
      <c r="A360" s="14" t="s">
        <v>4453</v>
      </c>
      <c r="B360" s="11" t="s">
        <v>8054</v>
      </c>
      <c r="C360" s="14" t="s">
        <v>4453</v>
      </c>
      <c r="D360" s="18" t="s">
        <v>8286</v>
      </c>
      <c r="E360" s="14" t="s">
        <v>8007</v>
      </c>
      <c r="F360" s="11">
        <v>13</v>
      </c>
      <c r="G360" s="11">
        <v>111</v>
      </c>
      <c r="H360" s="11">
        <v>22.44</v>
      </c>
      <c r="I360" s="11">
        <v>4</v>
      </c>
      <c r="J360" s="11">
        <v>558</v>
      </c>
      <c r="K360" s="11">
        <v>1.37</v>
      </c>
      <c r="L360" s="11">
        <v>74</v>
      </c>
      <c r="M360" s="14" t="s">
        <v>8287</v>
      </c>
      <c r="N360" s="11">
        <v>69.099999999999994</v>
      </c>
      <c r="O360" s="11">
        <v>97.6</v>
      </c>
      <c r="P360" s="11">
        <v>42.5</v>
      </c>
      <c r="Q360" s="14" t="s">
        <v>8288</v>
      </c>
    </row>
    <row r="361" spans="1:17" x14ac:dyDescent="0.25">
      <c r="A361" s="14" t="s">
        <v>4454</v>
      </c>
      <c r="B361" s="11" t="s">
        <v>8054</v>
      </c>
      <c r="C361" s="14" t="s">
        <v>4454</v>
      </c>
      <c r="D361" s="18" t="s">
        <v>8286</v>
      </c>
      <c r="E361" s="14" t="s">
        <v>8007</v>
      </c>
      <c r="F361" s="11">
        <v>13</v>
      </c>
      <c r="G361" s="11">
        <v>111</v>
      </c>
      <c r="H361" s="11">
        <v>22.44</v>
      </c>
      <c r="I361" s="11">
        <v>4</v>
      </c>
      <c r="J361" s="11">
        <v>558</v>
      </c>
      <c r="K361" s="11">
        <v>1.37</v>
      </c>
      <c r="L361" s="11">
        <v>74</v>
      </c>
      <c r="M361" s="14" t="s">
        <v>8287</v>
      </c>
      <c r="N361" s="11">
        <v>69.099999999999994</v>
      </c>
      <c r="O361" s="11">
        <v>97.6</v>
      </c>
      <c r="P361" s="11">
        <v>42.5</v>
      </c>
      <c r="Q361" s="14" t="s">
        <v>8288</v>
      </c>
    </row>
    <row r="362" spans="1:17" x14ac:dyDescent="0.25">
      <c r="A362" s="14" t="s">
        <v>4455</v>
      </c>
      <c r="B362" s="11" t="s">
        <v>8054</v>
      </c>
      <c r="C362" s="14" t="s">
        <v>4455</v>
      </c>
      <c r="D362" s="18" t="s">
        <v>8286</v>
      </c>
      <c r="E362" s="14" t="s">
        <v>8007</v>
      </c>
      <c r="F362" s="11">
        <v>13</v>
      </c>
      <c r="G362" s="11">
        <v>111</v>
      </c>
      <c r="H362" s="11">
        <v>22.44</v>
      </c>
      <c r="I362" s="11">
        <v>4</v>
      </c>
      <c r="J362" s="11">
        <v>558</v>
      </c>
      <c r="K362" s="11">
        <v>1.37</v>
      </c>
      <c r="L362" s="11">
        <v>74</v>
      </c>
      <c r="M362" s="14" t="s">
        <v>8287</v>
      </c>
      <c r="N362" s="11">
        <v>69.099999999999994</v>
      </c>
      <c r="O362" s="11">
        <v>97.6</v>
      </c>
      <c r="P362" s="11">
        <v>42.5</v>
      </c>
      <c r="Q362" s="14" t="s">
        <v>8288</v>
      </c>
    </row>
    <row r="363" spans="1:17" x14ac:dyDescent="0.25">
      <c r="A363" s="14" t="s">
        <v>4456</v>
      </c>
      <c r="B363" s="11" t="s">
        <v>8054</v>
      </c>
      <c r="C363" s="14" t="s">
        <v>4456</v>
      </c>
      <c r="D363" s="18" t="s">
        <v>8286</v>
      </c>
      <c r="E363" s="14" t="s">
        <v>8007</v>
      </c>
      <c r="F363" s="11">
        <v>13</v>
      </c>
      <c r="G363" s="11">
        <v>111</v>
      </c>
      <c r="H363" s="11">
        <v>22.44</v>
      </c>
      <c r="I363" s="11">
        <v>4</v>
      </c>
      <c r="J363" s="11">
        <v>558</v>
      </c>
      <c r="K363" s="11">
        <v>1.37</v>
      </c>
      <c r="L363" s="11">
        <v>74</v>
      </c>
      <c r="M363" s="14" t="s">
        <v>8287</v>
      </c>
      <c r="N363" s="11">
        <v>69.099999999999994</v>
      </c>
      <c r="O363" s="11">
        <v>97.6</v>
      </c>
      <c r="P363" s="11">
        <v>42.5</v>
      </c>
      <c r="Q363" s="14" t="s">
        <v>8288</v>
      </c>
    </row>
    <row r="364" spans="1:17" x14ac:dyDescent="0.25">
      <c r="A364" s="14" t="s">
        <v>4457</v>
      </c>
      <c r="B364" s="11" t="s">
        <v>8054</v>
      </c>
      <c r="C364" s="14" t="s">
        <v>4457</v>
      </c>
      <c r="D364" s="18" t="s">
        <v>8286</v>
      </c>
      <c r="E364" s="14" t="s">
        <v>8007</v>
      </c>
      <c r="F364" s="11">
        <v>13</v>
      </c>
      <c r="G364" s="11">
        <v>111</v>
      </c>
      <c r="H364" s="11">
        <v>22.44</v>
      </c>
      <c r="I364" s="11">
        <v>4</v>
      </c>
      <c r="J364" s="11">
        <v>558</v>
      </c>
      <c r="K364" s="11">
        <v>1.37</v>
      </c>
      <c r="L364" s="11">
        <v>74</v>
      </c>
      <c r="M364" s="14" t="s">
        <v>8287</v>
      </c>
      <c r="N364" s="11">
        <v>69.099999999999994</v>
      </c>
      <c r="O364" s="11">
        <v>97.6</v>
      </c>
      <c r="P364" s="11">
        <v>42.5</v>
      </c>
      <c r="Q364" s="14" t="s">
        <v>8288</v>
      </c>
    </row>
    <row r="365" spans="1:17" x14ac:dyDescent="0.25">
      <c r="A365" s="14" t="s">
        <v>4458</v>
      </c>
      <c r="B365" s="11" t="s">
        <v>8054</v>
      </c>
      <c r="C365" s="14" t="s">
        <v>4458</v>
      </c>
      <c r="D365" s="18" t="s">
        <v>8286</v>
      </c>
      <c r="E365" s="14" t="s">
        <v>8007</v>
      </c>
      <c r="F365" s="11">
        <v>13</v>
      </c>
      <c r="G365" s="11">
        <v>111</v>
      </c>
      <c r="H365" s="11">
        <v>22.44</v>
      </c>
      <c r="I365" s="11">
        <v>4</v>
      </c>
      <c r="J365" s="11">
        <v>558</v>
      </c>
      <c r="K365" s="11">
        <v>1.37</v>
      </c>
      <c r="L365" s="11">
        <v>74</v>
      </c>
      <c r="M365" s="14" t="s">
        <v>8287</v>
      </c>
      <c r="N365" s="11">
        <v>69.099999999999994</v>
      </c>
      <c r="O365" s="11">
        <v>97.6</v>
      </c>
      <c r="P365" s="11">
        <v>42.5</v>
      </c>
      <c r="Q365" s="14" t="s">
        <v>8288</v>
      </c>
    </row>
    <row r="366" spans="1:17" x14ac:dyDescent="0.25">
      <c r="A366" s="14" t="s">
        <v>4459</v>
      </c>
      <c r="B366" s="11" t="s">
        <v>8054</v>
      </c>
      <c r="C366" s="14" t="s">
        <v>4459</v>
      </c>
      <c r="D366" s="18" t="s">
        <v>8286</v>
      </c>
      <c r="E366" s="14" t="s">
        <v>8007</v>
      </c>
      <c r="F366" s="11">
        <v>13</v>
      </c>
      <c r="G366" s="11">
        <v>111</v>
      </c>
      <c r="H366" s="11">
        <v>22.44</v>
      </c>
      <c r="I366" s="11">
        <v>4</v>
      </c>
      <c r="J366" s="11">
        <v>558</v>
      </c>
      <c r="K366" s="11">
        <v>1.37</v>
      </c>
      <c r="L366" s="11">
        <v>74</v>
      </c>
      <c r="M366" s="14" t="s">
        <v>8287</v>
      </c>
      <c r="N366" s="11">
        <v>69.099999999999994</v>
      </c>
      <c r="O366" s="11">
        <v>97.6</v>
      </c>
      <c r="P366" s="11">
        <v>42.5</v>
      </c>
      <c r="Q366" s="14" t="s">
        <v>8288</v>
      </c>
    </row>
    <row r="367" spans="1:17" x14ac:dyDescent="0.25">
      <c r="A367" s="14" t="s">
        <v>4460</v>
      </c>
      <c r="B367" s="11" t="s">
        <v>8054</v>
      </c>
      <c r="C367" s="14" t="s">
        <v>4460</v>
      </c>
      <c r="D367" s="18" t="s">
        <v>8286</v>
      </c>
      <c r="E367" s="14" t="s">
        <v>8007</v>
      </c>
      <c r="F367" s="11">
        <v>13</v>
      </c>
      <c r="G367" s="11">
        <v>111</v>
      </c>
      <c r="H367" s="11">
        <v>22.44</v>
      </c>
      <c r="I367" s="11">
        <v>4</v>
      </c>
      <c r="J367" s="11">
        <v>558</v>
      </c>
      <c r="K367" s="11">
        <v>1.37</v>
      </c>
      <c r="L367" s="11">
        <v>74</v>
      </c>
      <c r="M367" s="14" t="s">
        <v>8287</v>
      </c>
      <c r="N367" s="11">
        <v>69.099999999999994</v>
      </c>
      <c r="O367" s="11">
        <v>97.6</v>
      </c>
      <c r="P367" s="11">
        <v>42.5</v>
      </c>
      <c r="Q367" s="14" t="s">
        <v>8288</v>
      </c>
    </row>
    <row r="368" spans="1:17" x14ac:dyDescent="0.25">
      <c r="A368" s="14" t="s">
        <v>4461</v>
      </c>
      <c r="B368" s="11" t="s">
        <v>8054</v>
      </c>
      <c r="C368" s="14" t="s">
        <v>4461</v>
      </c>
      <c r="D368" s="18" t="s">
        <v>8286</v>
      </c>
      <c r="E368" s="14" t="s">
        <v>8007</v>
      </c>
      <c r="F368" s="11">
        <v>13</v>
      </c>
      <c r="G368" s="11">
        <v>111</v>
      </c>
      <c r="H368" s="11">
        <v>22.44</v>
      </c>
      <c r="I368" s="11">
        <v>4</v>
      </c>
      <c r="J368" s="11">
        <v>558</v>
      </c>
      <c r="K368" s="11">
        <v>1.37</v>
      </c>
      <c r="L368" s="11">
        <v>74</v>
      </c>
      <c r="M368" s="14" t="s">
        <v>8287</v>
      </c>
      <c r="N368" s="11">
        <v>69.099999999999994</v>
      </c>
      <c r="O368" s="11">
        <v>97.6</v>
      </c>
      <c r="P368" s="11">
        <v>42.5</v>
      </c>
      <c r="Q368" s="14" t="s">
        <v>8288</v>
      </c>
    </row>
    <row r="369" spans="1:17" x14ac:dyDescent="0.25">
      <c r="A369" s="14" t="s">
        <v>4462</v>
      </c>
      <c r="B369" s="11" t="s">
        <v>8054</v>
      </c>
      <c r="C369" s="14" t="s">
        <v>4462</v>
      </c>
      <c r="D369" s="18" t="s">
        <v>8286</v>
      </c>
      <c r="E369" s="14" t="s">
        <v>8007</v>
      </c>
      <c r="F369" s="11">
        <v>13</v>
      </c>
      <c r="G369" s="11">
        <v>111</v>
      </c>
      <c r="H369" s="11">
        <v>22.44</v>
      </c>
      <c r="I369" s="11">
        <v>4</v>
      </c>
      <c r="J369" s="11">
        <v>558</v>
      </c>
      <c r="K369" s="11">
        <v>1.37</v>
      </c>
      <c r="L369" s="11">
        <v>74</v>
      </c>
      <c r="M369" s="14" t="s">
        <v>8287</v>
      </c>
      <c r="N369" s="11">
        <v>69.099999999999994</v>
      </c>
      <c r="O369" s="11">
        <v>97.6</v>
      </c>
      <c r="P369" s="11">
        <v>42.5</v>
      </c>
      <c r="Q369" s="14" t="s">
        <v>8288</v>
      </c>
    </row>
    <row r="370" spans="1:17" x14ac:dyDescent="0.25">
      <c r="A370" s="14" t="s">
        <v>4463</v>
      </c>
      <c r="B370" s="11" t="s">
        <v>8054</v>
      </c>
      <c r="C370" s="14" t="s">
        <v>4463</v>
      </c>
      <c r="D370" s="18" t="s">
        <v>8286</v>
      </c>
      <c r="E370" s="14" t="s">
        <v>8007</v>
      </c>
      <c r="F370" s="11">
        <v>13</v>
      </c>
      <c r="G370" s="11">
        <v>111</v>
      </c>
      <c r="H370" s="11">
        <v>22.44</v>
      </c>
      <c r="I370" s="11">
        <v>4</v>
      </c>
      <c r="J370" s="11">
        <v>558</v>
      </c>
      <c r="K370" s="11">
        <v>1.37</v>
      </c>
      <c r="L370" s="11">
        <v>74</v>
      </c>
      <c r="M370" s="14" t="s">
        <v>8287</v>
      </c>
      <c r="N370" s="11">
        <v>69.099999999999994</v>
      </c>
      <c r="O370" s="11">
        <v>97.6</v>
      </c>
      <c r="P370" s="11">
        <v>42.5</v>
      </c>
      <c r="Q370" s="14" t="s">
        <v>8288</v>
      </c>
    </row>
    <row r="371" spans="1:17" x14ac:dyDescent="0.25">
      <c r="A371" s="14" t="s">
        <v>4464</v>
      </c>
      <c r="B371" s="11" t="s">
        <v>8054</v>
      </c>
      <c r="C371" s="14" t="s">
        <v>4464</v>
      </c>
      <c r="D371" s="18" t="s">
        <v>8286</v>
      </c>
      <c r="E371" s="14" t="s">
        <v>8007</v>
      </c>
      <c r="F371" s="11">
        <v>13</v>
      </c>
      <c r="G371" s="11">
        <v>111</v>
      </c>
      <c r="H371" s="11">
        <v>22.44</v>
      </c>
      <c r="I371" s="11">
        <v>4</v>
      </c>
      <c r="J371" s="11">
        <v>558</v>
      </c>
      <c r="K371" s="11">
        <v>1.37</v>
      </c>
      <c r="L371" s="11">
        <v>74</v>
      </c>
      <c r="M371" s="14" t="s">
        <v>8287</v>
      </c>
      <c r="N371" s="11">
        <v>69.099999999999994</v>
      </c>
      <c r="O371" s="11">
        <v>97.6</v>
      </c>
      <c r="P371" s="11">
        <v>42.5</v>
      </c>
      <c r="Q371" s="14" t="s">
        <v>8288</v>
      </c>
    </row>
    <row r="372" spans="1:17" x14ac:dyDescent="0.25">
      <c r="A372" s="14" t="s">
        <v>4465</v>
      </c>
      <c r="B372" s="11" t="s">
        <v>8054</v>
      </c>
      <c r="C372" s="14" t="s">
        <v>4465</v>
      </c>
      <c r="D372" s="18" t="s">
        <v>8286</v>
      </c>
      <c r="E372" s="14" t="s">
        <v>8007</v>
      </c>
      <c r="F372" s="11">
        <v>13</v>
      </c>
      <c r="G372" s="11">
        <v>111</v>
      </c>
      <c r="H372" s="11">
        <v>22.44</v>
      </c>
      <c r="I372" s="11">
        <v>4</v>
      </c>
      <c r="J372" s="11">
        <v>558</v>
      </c>
      <c r="K372" s="11">
        <v>1.37</v>
      </c>
      <c r="L372" s="11">
        <v>74</v>
      </c>
      <c r="M372" s="14" t="s">
        <v>8287</v>
      </c>
      <c r="N372" s="11">
        <v>69.099999999999994</v>
      </c>
      <c r="O372" s="11">
        <v>97.6</v>
      </c>
      <c r="P372" s="11">
        <v>42.5</v>
      </c>
      <c r="Q372" s="14" t="s">
        <v>8288</v>
      </c>
    </row>
    <row r="373" spans="1:17" x14ac:dyDescent="0.25">
      <c r="A373" s="14" t="s">
        <v>4466</v>
      </c>
      <c r="B373" s="11" t="s">
        <v>8054</v>
      </c>
      <c r="C373" s="14" t="s">
        <v>4466</v>
      </c>
      <c r="D373" s="18" t="s">
        <v>8286</v>
      </c>
      <c r="E373" s="14" t="s">
        <v>8007</v>
      </c>
      <c r="F373" s="11">
        <v>13</v>
      </c>
      <c r="G373" s="11">
        <v>111</v>
      </c>
      <c r="H373" s="11">
        <v>22.44</v>
      </c>
      <c r="I373" s="11">
        <v>4</v>
      </c>
      <c r="J373" s="11">
        <v>558</v>
      </c>
      <c r="K373" s="11">
        <v>1.37</v>
      </c>
      <c r="L373" s="11">
        <v>74</v>
      </c>
      <c r="M373" s="14" t="s">
        <v>8287</v>
      </c>
      <c r="N373" s="11">
        <v>69.099999999999994</v>
      </c>
      <c r="O373" s="11">
        <v>97.6</v>
      </c>
      <c r="P373" s="11">
        <v>42.5</v>
      </c>
      <c r="Q373" s="14" t="s">
        <v>8288</v>
      </c>
    </row>
    <row r="374" spans="1:17" x14ac:dyDescent="0.25">
      <c r="A374" s="14" t="s">
        <v>4467</v>
      </c>
      <c r="B374" s="11" t="s">
        <v>8054</v>
      </c>
      <c r="C374" s="14" t="s">
        <v>4467</v>
      </c>
      <c r="D374" s="18" t="s">
        <v>8286</v>
      </c>
      <c r="E374" s="14" t="s">
        <v>8007</v>
      </c>
      <c r="F374" s="11">
        <v>13</v>
      </c>
      <c r="G374" s="11">
        <v>111</v>
      </c>
      <c r="H374" s="11">
        <v>22.44</v>
      </c>
      <c r="I374" s="11">
        <v>4</v>
      </c>
      <c r="J374" s="11">
        <v>558</v>
      </c>
      <c r="K374" s="11">
        <v>1.37</v>
      </c>
      <c r="L374" s="11">
        <v>74</v>
      </c>
      <c r="M374" s="14" t="s">
        <v>8287</v>
      </c>
      <c r="N374" s="11">
        <v>69.099999999999994</v>
      </c>
      <c r="O374" s="11">
        <v>97.6</v>
      </c>
      <c r="P374" s="11">
        <v>42.5</v>
      </c>
      <c r="Q374" s="14" t="s">
        <v>8288</v>
      </c>
    </row>
    <row r="375" spans="1:17" x14ac:dyDescent="0.25">
      <c r="A375" s="14" t="s">
        <v>4468</v>
      </c>
      <c r="B375" s="11" t="s">
        <v>8054</v>
      </c>
      <c r="C375" s="14" t="s">
        <v>4468</v>
      </c>
      <c r="D375" s="18" t="s">
        <v>8286</v>
      </c>
      <c r="E375" s="14" t="s">
        <v>8007</v>
      </c>
      <c r="F375" s="11">
        <v>13</v>
      </c>
      <c r="G375" s="11">
        <v>111</v>
      </c>
      <c r="H375" s="11">
        <v>22.44</v>
      </c>
      <c r="I375" s="11">
        <v>4</v>
      </c>
      <c r="J375" s="11">
        <v>558</v>
      </c>
      <c r="K375" s="11">
        <v>1.37</v>
      </c>
      <c r="L375" s="11">
        <v>74</v>
      </c>
      <c r="M375" s="14" t="s">
        <v>8287</v>
      </c>
      <c r="N375" s="11">
        <v>69.099999999999994</v>
      </c>
      <c r="O375" s="11">
        <v>97.6</v>
      </c>
      <c r="P375" s="11">
        <v>42.5</v>
      </c>
      <c r="Q375" s="14" t="s">
        <v>8288</v>
      </c>
    </row>
    <row r="376" spans="1:17" x14ac:dyDescent="0.25">
      <c r="A376" s="14" t="s">
        <v>4469</v>
      </c>
      <c r="B376" s="11" t="s">
        <v>8054</v>
      </c>
      <c r="C376" s="14" t="s">
        <v>4469</v>
      </c>
      <c r="D376" s="18" t="s">
        <v>8286</v>
      </c>
      <c r="E376" s="14" t="s">
        <v>8007</v>
      </c>
      <c r="F376" s="11">
        <v>13</v>
      </c>
      <c r="G376" s="11">
        <v>111</v>
      </c>
      <c r="H376" s="11">
        <v>22.44</v>
      </c>
      <c r="I376" s="11">
        <v>4</v>
      </c>
      <c r="J376" s="11">
        <v>558</v>
      </c>
      <c r="K376" s="11">
        <v>1.37</v>
      </c>
      <c r="L376" s="11">
        <v>74</v>
      </c>
      <c r="M376" s="14" t="s">
        <v>8287</v>
      </c>
      <c r="N376" s="11">
        <v>69.099999999999994</v>
      </c>
      <c r="O376" s="11">
        <v>97.6</v>
      </c>
      <c r="P376" s="11">
        <v>42.5</v>
      </c>
      <c r="Q376" s="14" t="s">
        <v>8288</v>
      </c>
    </row>
    <row r="377" spans="1:17" x14ac:dyDescent="0.25">
      <c r="A377" s="14" t="s">
        <v>4470</v>
      </c>
      <c r="B377" s="11" t="s">
        <v>8054</v>
      </c>
      <c r="C377" s="14" t="s">
        <v>4470</v>
      </c>
      <c r="D377" s="18" t="s">
        <v>8286</v>
      </c>
      <c r="E377" s="14" t="s">
        <v>8007</v>
      </c>
      <c r="F377" s="11">
        <v>13</v>
      </c>
      <c r="G377" s="11">
        <v>111</v>
      </c>
      <c r="H377" s="11">
        <v>22.44</v>
      </c>
      <c r="I377" s="11">
        <v>4</v>
      </c>
      <c r="J377" s="11">
        <v>558</v>
      </c>
      <c r="K377" s="11">
        <v>1.37</v>
      </c>
      <c r="L377" s="11">
        <v>74</v>
      </c>
      <c r="M377" s="14" t="s">
        <v>8287</v>
      </c>
      <c r="N377" s="11">
        <v>69.099999999999994</v>
      </c>
      <c r="O377" s="11">
        <v>97.6</v>
      </c>
      <c r="P377" s="11">
        <v>42.5</v>
      </c>
      <c r="Q377" s="14" t="s">
        <v>8288</v>
      </c>
    </row>
    <row r="378" spans="1:17" x14ac:dyDescent="0.25">
      <c r="A378" s="14" t="s">
        <v>4471</v>
      </c>
      <c r="B378" s="11" t="s">
        <v>8054</v>
      </c>
      <c r="C378" s="14" t="s">
        <v>4471</v>
      </c>
      <c r="D378" s="18" t="s">
        <v>8286</v>
      </c>
      <c r="E378" s="14" t="s">
        <v>8007</v>
      </c>
      <c r="F378" s="11">
        <v>13</v>
      </c>
      <c r="G378" s="11">
        <v>111</v>
      </c>
      <c r="H378" s="11">
        <v>22.44</v>
      </c>
      <c r="I378" s="11">
        <v>4</v>
      </c>
      <c r="J378" s="11">
        <v>558</v>
      </c>
      <c r="K378" s="11">
        <v>1.37</v>
      </c>
      <c r="L378" s="11">
        <v>74</v>
      </c>
      <c r="M378" s="14" t="s">
        <v>8287</v>
      </c>
      <c r="N378" s="11">
        <v>69.099999999999994</v>
      </c>
      <c r="O378" s="11">
        <v>97.6</v>
      </c>
      <c r="P378" s="11">
        <v>42.5</v>
      </c>
      <c r="Q378" s="14" t="s">
        <v>8288</v>
      </c>
    </row>
    <row r="379" spans="1:17" x14ac:dyDescent="0.25">
      <c r="A379" s="14" t="s">
        <v>4472</v>
      </c>
      <c r="B379" s="11" t="s">
        <v>8054</v>
      </c>
      <c r="C379" s="14" t="s">
        <v>4472</v>
      </c>
      <c r="D379" s="18" t="s">
        <v>8286</v>
      </c>
      <c r="E379" s="14" t="s">
        <v>8007</v>
      </c>
      <c r="F379" s="11">
        <v>13</v>
      </c>
      <c r="G379" s="11">
        <v>111</v>
      </c>
      <c r="H379" s="11">
        <v>22.44</v>
      </c>
      <c r="I379" s="11">
        <v>4</v>
      </c>
      <c r="J379" s="11">
        <v>558</v>
      </c>
      <c r="K379" s="11">
        <v>1.37</v>
      </c>
      <c r="L379" s="11">
        <v>74</v>
      </c>
      <c r="M379" s="14" t="s">
        <v>8287</v>
      </c>
      <c r="N379" s="11">
        <v>69.099999999999994</v>
      </c>
      <c r="O379" s="11">
        <v>97.6</v>
      </c>
      <c r="P379" s="11">
        <v>42.5</v>
      </c>
      <c r="Q379" s="14" t="s">
        <v>8288</v>
      </c>
    </row>
    <row r="380" spans="1:17" x14ac:dyDescent="0.25">
      <c r="A380" s="14" t="s">
        <v>4473</v>
      </c>
      <c r="B380" s="11" t="s">
        <v>8054</v>
      </c>
      <c r="C380" s="14" t="s">
        <v>4473</v>
      </c>
      <c r="D380" s="18" t="s">
        <v>8286</v>
      </c>
      <c r="E380" s="14" t="s">
        <v>8007</v>
      </c>
      <c r="F380" s="11">
        <v>13</v>
      </c>
      <c r="G380" s="11">
        <v>111</v>
      </c>
      <c r="H380" s="11">
        <v>22.44</v>
      </c>
      <c r="I380" s="11">
        <v>4</v>
      </c>
      <c r="J380" s="11">
        <v>558</v>
      </c>
      <c r="K380" s="11">
        <v>1.37</v>
      </c>
      <c r="L380" s="11">
        <v>74</v>
      </c>
      <c r="M380" s="14" t="s">
        <v>8287</v>
      </c>
      <c r="N380" s="11">
        <v>69.099999999999994</v>
      </c>
      <c r="O380" s="11">
        <v>97.6</v>
      </c>
      <c r="P380" s="11">
        <v>42.5</v>
      </c>
      <c r="Q380" s="14" t="s">
        <v>8288</v>
      </c>
    </row>
    <row r="381" spans="1:17" x14ac:dyDescent="0.25">
      <c r="A381" s="14" t="s">
        <v>4474</v>
      </c>
      <c r="B381" s="11" t="s">
        <v>8054</v>
      </c>
      <c r="C381" s="14" t="s">
        <v>4474</v>
      </c>
      <c r="D381" s="18" t="s">
        <v>8286</v>
      </c>
      <c r="E381" s="14" t="s">
        <v>8007</v>
      </c>
      <c r="F381" s="11">
        <v>13</v>
      </c>
      <c r="G381" s="11">
        <v>111</v>
      </c>
      <c r="H381" s="11">
        <v>22.44</v>
      </c>
      <c r="I381" s="11">
        <v>4</v>
      </c>
      <c r="J381" s="11">
        <v>558</v>
      </c>
      <c r="K381" s="11">
        <v>1.37</v>
      </c>
      <c r="L381" s="11">
        <v>74</v>
      </c>
      <c r="M381" s="14" t="s">
        <v>8287</v>
      </c>
      <c r="N381" s="11">
        <v>69.099999999999994</v>
      </c>
      <c r="O381" s="11">
        <v>97.6</v>
      </c>
      <c r="P381" s="11">
        <v>42.5</v>
      </c>
      <c r="Q381" s="14" t="s">
        <v>8288</v>
      </c>
    </row>
    <row r="382" spans="1:17" x14ac:dyDescent="0.25">
      <c r="A382" s="14" t="s">
        <v>4475</v>
      </c>
      <c r="B382" s="11" t="s">
        <v>8054</v>
      </c>
      <c r="C382" s="14" t="s">
        <v>4475</v>
      </c>
      <c r="D382" s="18" t="s">
        <v>8286</v>
      </c>
      <c r="E382" s="14" t="s">
        <v>8007</v>
      </c>
      <c r="F382" s="11">
        <v>13</v>
      </c>
      <c r="G382" s="11">
        <v>111</v>
      </c>
      <c r="H382" s="11">
        <v>22.44</v>
      </c>
      <c r="I382" s="11">
        <v>4</v>
      </c>
      <c r="J382" s="11">
        <v>558</v>
      </c>
      <c r="K382" s="11">
        <v>1.37</v>
      </c>
      <c r="L382" s="11">
        <v>74</v>
      </c>
      <c r="M382" s="14" t="s">
        <v>8287</v>
      </c>
      <c r="N382" s="11">
        <v>69.099999999999994</v>
      </c>
      <c r="O382" s="11">
        <v>97.6</v>
      </c>
      <c r="P382" s="11">
        <v>42.5</v>
      </c>
      <c r="Q382" s="14" t="s">
        <v>8288</v>
      </c>
    </row>
    <row r="383" spans="1:17" x14ac:dyDescent="0.25">
      <c r="A383" s="14" t="s">
        <v>4368</v>
      </c>
      <c r="B383" s="11" t="s">
        <v>7999</v>
      </c>
      <c r="C383" s="11" t="s">
        <v>8289</v>
      </c>
      <c r="D383" s="11" t="s">
        <v>8290</v>
      </c>
      <c r="E383" s="11" t="s">
        <v>8001</v>
      </c>
      <c r="F383" s="11" t="s">
        <v>35</v>
      </c>
      <c r="G383" s="11">
        <v>1856</v>
      </c>
      <c r="H383" s="11">
        <v>4.006227</v>
      </c>
      <c r="I383" s="11">
        <v>310</v>
      </c>
      <c r="J383" s="11">
        <v>4337</v>
      </c>
      <c r="K383" s="11">
        <v>1.562846</v>
      </c>
      <c r="L383" s="11">
        <v>789</v>
      </c>
      <c r="M383" s="11" t="s">
        <v>8291</v>
      </c>
      <c r="N383" s="11" t="s">
        <v>35</v>
      </c>
      <c r="O383" s="11" t="s">
        <v>35</v>
      </c>
      <c r="P383" s="11">
        <v>44.5</v>
      </c>
      <c r="Q383" s="11" t="s">
        <v>8292</v>
      </c>
    </row>
    <row r="384" spans="1:17" x14ac:dyDescent="0.25">
      <c r="A384" s="14" t="s">
        <v>4393</v>
      </c>
      <c r="B384" s="11" t="s">
        <v>7999</v>
      </c>
      <c r="C384" s="11" t="s">
        <v>8293</v>
      </c>
      <c r="D384" s="11" t="s">
        <v>8294</v>
      </c>
      <c r="E384" s="11" t="s">
        <v>8007</v>
      </c>
      <c r="F384" s="11">
        <v>17</v>
      </c>
      <c r="G384" s="11">
        <v>332</v>
      </c>
      <c r="H384" s="11">
        <v>176.49087299999999</v>
      </c>
      <c r="I384" s="11">
        <v>8</v>
      </c>
      <c r="J384" s="11">
        <v>2712</v>
      </c>
      <c r="K384" s="11">
        <v>2.0050370000000002</v>
      </c>
      <c r="L384" s="11">
        <v>448</v>
      </c>
      <c r="M384" s="11" t="s">
        <v>8295</v>
      </c>
      <c r="N384" s="11">
        <v>97.6</v>
      </c>
      <c r="O384" s="11" t="s">
        <v>35</v>
      </c>
      <c r="P384" s="11">
        <v>38.5</v>
      </c>
      <c r="Q384" s="11" t="s">
        <v>8296</v>
      </c>
    </row>
    <row r="385" spans="1:17" x14ac:dyDescent="0.25">
      <c r="A385" s="14" t="s">
        <v>4511</v>
      </c>
      <c r="B385" s="11" t="s">
        <v>8297</v>
      </c>
      <c r="C385" s="14" t="s">
        <v>35</v>
      </c>
      <c r="D385" s="2" t="s">
        <v>8298</v>
      </c>
      <c r="E385" s="11" t="s">
        <v>8007</v>
      </c>
      <c r="F385" s="11">
        <v>7</v>
      </c>
      <c r="G385" s="11">
        <v>646</v>
      </c>
      <c r="H385" s="11">
        <v>625</v>
      </c>
      <c r="I385" s="11">
        <v>4</v>
      </c>
      <c r="J385" s="11">
        <v>12292</v>
      </c>
      <c r="K385" s="11">
        <v>2.15</v>
      </c>
      <c r="L385" s="11">
        <v>596</v>
      </c>
      <c r="M385" s="11" t="s">
        <v>8299</v>
      </c>
      <c r="N385" s="11" t="s">
        <v>35</v>
      </c>
      <c r="O385" s="11" t="s">
        <v>35</v>
      </c>
      <c r="P385" s="11">
        <v>46</v>
      </c>
      <c r="Q385" s="11" t="s">
        <v>8300</v>
      </c>
    </row>
    <row r="386" spans="1:17" x14ac:dyDescent="0.25">
      <c r="A386" s="14" t="s">
        <v>4476</v>
      </c>
      <c r="B386" s="11" t="s">
        <v>8054</v>
      </c>
      <c r="C386" s="14" t="s">
        <v>4476</v>
      </c>
      <c r="D386" s="18" t="s">
        <v>8301</v>
      </c>
      <c r="E386" s="14" t="s">
        <v>8007</v>
      </c>
      <c r="F386" s="11">
        <v>39</v>
      </c>
      <c r="G386" s="11">
        <v>6185</v>
      </c>
      <c r="H386" s="11">
        <v>181.96</v>
      </c>
      <c r="I386" s="11">
        <v>19</v>
      </c>
      <c r="J386" s="11">
        <v>10785</v>
      </c>
      <c r="K386" s="11">
        <v>2.27</v>
      </c>
      <c r="L386" s="11">
        <v>908</v>
      </c>
      <c r="M386" s="14" t="s">
        <v>8302</v>
      </c>
      <c r="N386" s="11">
        <v>71</v>
      </c>
      <c r="O386" s="11">
        <v>98</v>
      </c>
      <c r="P386" s="11">
        <v>38.5</v>
      </c>
      <c r="Q386" s="14" t="s">
        <v>8303</v>
      </c>
    </row>
    <row r="387" spans="1:17" x14ac:dyDescent="0.25">
      <c r="A387" s="14" t="s">
        <v>4477</v>
      </c>
      <c r="B387" s="11" t="s">
        <v>8054</v>
      </c>
      <c r="C387" s="14" t="s">
        <v>4477</v>
      </c>
      <c r="D387" s="18" t="s">
        <v>8301</v>
      </c>
      <c r="E387" s="14" t="s">
        <v>8007</v>
      </c>
      <c r="F387" s="11">
        <v>39</v>
      </c>
      <c r="G387" s="11">
        <v>6185</v>
      </c>
      <c r="H387" s="11">
        <v>181.96</v>
      </c>
      <c r="I387" s="11">
        <v>19</v>
      </c>
      <c r="J387" s="11">
        <v>10785</v>
      </c>
      <c r="K387" s="11">
        <v>2.27</v>
      </c>
      <c r="L387" s="11">
        <v>908</v>
      </c>
      <c r="M387" s="14" t="s">
        <v>8302</v>
      </c>
      <c r="N387" s="11">
        <v>71</v>
      </c>
      <c r="O387" s="11">
        <v>98</v>
      </c>
      <c r="P387" s="11">
        <v>38.5</v>
      </c>
      <c r="Q387" s="14" t="s">
        <v>8303</v>
      </c>
    </row>
    <row r="388" spans="1:17" x14ac:dyDescent="0.25">
      <c r="A388" s="14" t="s">
        <v>4478</v>
      </c>
      <c r="B388" s="11" t="s">
        <v>8054</v>
      </c>
      <c r="C388" s="14" t="s">
        <v>4478</v>
      </c>
      <c r="D388" s="18" t="s">
        <v>8301</v>
      </c>
      <c r="E388" s="14" t="s">
        <v>8007</v>
      </c>
      <c r="F388" s="11">
        <v>39</v>
      </c>
      <c r="G388" s="11">
        <v>6185</v>
      </c>
      <c r="H388" s="11">
        <v>181.96</v>
      </c>
      <c r="I388" s="11">
        <v>19</v>
      </c>
      <c r="J388" s="11">
        <v>10785</v>
      </c>
      <c r="K388" s="11">
        <v>2.27</v>
      </c>
      <c r="L388" s="11">
        <v>908</v>
      </c>
      <c r="M388" s="14" t="s">
        <v>8302</v>
      </c>
      <c r="N388" s="11">
        <v>71</v>
      </c>
      <c r="O388" s="11">
        <v>98</v>
      </c>
      <c r="P388" s="11">
        <v>38.5</v>
      </c>
      <c r="Q388" s="14" t="s">
        <v>8303</v>
      </c>
    </row>
    <row r="389" spans="1:17" x14ac:dyDescent="0.25">
      <c r="A389" s="14" t="s">
        <v>4479</v>
      </c>
      <c r="B389" s="11" t="s">
        <v>8054</v>
      </c>
      <c r="C389" s="14" t="s">
        <v>4479</v>
      </c>
      <c r="D389" s="18" t="s">
        <v>8301</v>
      </c>
      <c r="E389" s="14" t="s">
        <v>8007</v>
      </c>
      <c r="F389" s="11">
        <v>39</v>
      </c>
      <c r="G389" s="11">
        <v>6185</v>
      </c>
      <c r="H389" s="11">
        <v>181.96</v>
      </c>
      <c r="I389" s="11">
        <v>19</v>
      </c>
      <c r="J389" s="11">
        <v>10785</v>
      </c>
      <c r="K389" s="11">
        <v>2.27</v>
      </c>
      <c r="L389" s="11">
        <v>908</v>
      </c>
      <c r="M389" s="14" t="s">
        <v>8302</v>
      </c>
      <c r="N389" s="11">
        <v>71</v>
      </c>
      <c r="O389" s="11">
        <v>98</v>
      </c>
      <c r="P389" s="11">
        <v>38.5</v>
      </c>
      <c r="Q389" s="14" t="s">
        <v>8303</v>
      </c>
    </row>
    <row r="390" spans="1:17" x14ac:dyDescent="0.25">
      <c r="A390" s="14" t="s">
        <v>4480</v>
      </c>
      <c r="B390" s="11" t="s">
        <v>8054</v>
      </c>
      <c r="C390" s="14" t="s">
        <v>4480</v>
      </c>
      <c r="D390" s="18" t="s">
        <v>8301</v>
      </c>
      <c r="E390" s="14" t="s">
        <v>8007</v>
      </c>
      <c r="F390" s="11">
        <v>39</v>
      </c>
      <c r="G390" s="11">
        <v>6185</v>
      </c>
      <c r="H390" s="11">
        <v>181.96</v>
      </c>
      <c r="I390" s="11">
        <v>19</v>
      </c>
      <c r="J390" s="11">
        <v>10785</v>
      </c>
      <c r="K390" s="11">
        <v>2.27</v>
      </c>
      <c r="L390" s="11">
        <v>908</v>
      </c>
      <c r="M390" s="14" t="s">
        <v>8302</v>
      </c>
      <c r="N390" s="11">
        <v>71</v>
      </c>
      <c r="O390" s="11">
        <v>98</v>
      </c>
      <c r="P390" s="11">
        <v>38.5</v>
      </c>
      <c r="Q390" s="14" t="s">
        <v>8303</v>
      </c>
    </row>
    <row r="391" spans="1:17" x14ac:dyDescent="0.25">
      <c r="A391" s="14" t="s">
        <v>4481</v>
      </c>
      <c r="B391" s="11" t="s">
        <v>8054</v>
      </c>
      <c r="C391" s="14" t="s">
        <v>4481</v>
      </c>
      <c r="D391" s="18" t="s">
        <v>8301</v>
      </c>
      <c r="E391" s="14" t="s">
        <v>8007</v>
      </c>
      <c r="F391" s="11">
        <v>39</v>
      </c>
      <c r="G391" s="11">
        <v>6185</v>
      </c>
      <c r="H391" s="11">
        <v>181.96</v>
      </c>
      <c r="I391" s="11">
        <v>19</v>
      </c>
      <c r="J391" s="11">
        <v>10785</v>
      </c>
      <c r="K391" s="11">
        <v>2.27</v>
      </c>
      <c r="L391" s="11">
        <v>908</v>
      </c>
      <c r="M391" s="14" t="s">
        <v>8302</v>
      </c>
      <c r="N391" s="11">
        <v>71</v>
      </c>
      <c r="O391" s="11">
        <v>98</v>
      </c>
      <c r="P391" s="11">
        <v>38.5</v>
      </c>
      <c r="Q391" s="14" t="s">
        <v>8303</v>
      </c>
    </row>
    <row r="392" spans="1:17" x14ac:dyDescent="0.25">
      <c r="A392" s="14" t="s">
        <v>4556</v>
      </c>
      <c r="B392" s="11" t="s">
        <v>7999</v>
      </c>
      <c r="C392" s="11" t="s">
        <v>8304</v>
      </c>
      <c r="D392" s="18" t="s">
        <v>8305</v>
      </c>
      <c r="E392" s="19" t="s">
        <v>8306</v>
      </c>
      <c r="F392" s="11" t="s">
        <v>35</v>
      </c>
      <c r="G392" s="13">
        <v>192</v>
      </c>
      <c r="H392" s="13">
        <v>2.4</v>
      </c>
      <c r="I392" s="11">
        <v>33</v>
      </c>
      <c r="J392" s="19">
        <v>192</v>
      </c>
      <c r="K392" s="19">
        <v>2.4</v>
      </c>
      <c r="L392" s="19">
        <v>33</v>
      </c>
      <c r="M392" s="19" t="s">
        <v>8307</v>
      </c>
      <c r="N392" s="11" t="s">
        <v>35</v>
      </c>
      <c r="O392" s="19" t="s">
        <v>35</v>
      </c>
      <c r="P392" s="11">
        <v>40</v>
      </c>
      <c r="Q392" s="20" t="s">
        <v>8308</v>
      </c>
    </row>
    <row r="393" spans="1:17" x14ac:dyDescent="0.25">
      <c r="A393" s="14" t="s">
        <v>4558</v>
      </c>
      <c r="B393" s="11" t="s">
        <v>7999</v>
      </c>
      <c r="C393" s="14" t="s">
        <v>8309</v>
      </c>
      <c r="D393" s="18" t="s">
        <v>8305</v>
      </c>
      <c r="E393" s="19" t="s">
        <v>8306</v>
      </c>
      <c r="F393" s="11" t="s">
        <v>35</v>
      </c>
      <c r="G393" s="13">
        <v>192</v>
      </c>
      <c r="H393" s="13">
        <v>2.4</v>
      </c>
      <c r="I393" s="11">
        <v>33</v>
      </c>
      <c r="J393" s="19">
        <v>192</v>
      </c>
      <c r="K393" s="19">
        <v>2.4</v>
      </c>
      <c r="L393" s="19">
        <v>33</v>
      </c>
      <c r="M393" s="19" t="s">
        <v>8307</v>
      </c>
      <c r="N393" s="11" t="s">
        <v>35</v>
      </c>
      <c r="O393" s="19" t="s">
        <v>35</v>
      </c>
      <c r="P393" s="11">
        <v>40</v>
      </c>
      <c r="Q393" s="20" t="s">
        <v>8308</v>
      </c>
    </row>
    <row r="394" spans="1:17" x14ac:dyDescent="0.25">
      <c r="A394" s="14" t="s">
        <v>4559</v>
      </c>
      <c r="B394" s="11" t="s">
        <v>7999</v>
      </c>
      <c r="C394" s="14" t="s">
        <v>8310</v>
      </c>
      <c r="D394" s="18" t="s">
        <v>8305</v>
      </c>
      <c r="E394" s="19" t="s">
        <v>8306</v>
      </c>
      <c r="F394" s="11" t="s">
        <v>35</v>
      </c>
      <c r="G394" s="13">
        <v>192</v>
      </c>
      <c r="H394" s="13">
        <v>2.4</v>
      </c>
      <c r="I394" s="11">
        <v>33</v>
      </c>
      <c r="J394" s="19">
        <v>192</v>
      </c>
      <c r="K394" s="19">
        <v>2.4</v>
      </c>
      <c r="L394" s="19">
        <v>33</v>
      </c>
      <c r="M394" s="19" t="s">
        <v>8307</v>
      </c>
      <c r="N394" s="11" t="s">
        <v>35</v>
      </c>
      <c r="O394" s="19" t="s">
        <v>35</v>
      </c>
      <c r="P394" s="11">
        <v>40</v>
      </c>
      <c r="Q394" s="20" t="s">
        <v>8308</v>
      </c>
    </row>
    <row r="395" spans="1:17" x14ac:dyDescent="0.25">
      <c r="A395" s="14" t="s">
        <v>4560</v>
      </c>
      <c r="B395" s="11" t="s">
        <v>7999</v>
      </c>
      <c r="C395" s="14" t="s">
        <v>8311</v>
      </c>
      <c r="D395" s="18" t="s">
        <v>8305</v>
      </c>
      <c r="E395" s="19" t="s">
        <v>8306</v>
      </c>
      <c r="F395" s="11" t="s">
        <v>35</v>
      </c>
      <c r="G395" s="13">
        <v>192</v>
      </c>
      <c r="H395" s="13">
        <v>2.4</v>
      </c>
      <c r="I395" s="11">
        <v>33</v>
      </c>
      <c r="J395" s="19">
        <v>192</v>
      </c>
      <c r="K395" s="19">
        <v>2.4</v>
      </c>
      <c r="L395" s="19">
        <v>33</v>
      </c>
      <c r="M395" s="19" t="s">
        <v>8307</v>
      </c>
      <c r="N395" s="11" t="s">
        <v>35</v>
      </c>
      <c r="O395" s="19" t="s">
        <v>35</v>
      </c>
      <c r="P395" s="11">
        <v>40</v>
      </c>
      <c r="Q395" s="20" t="s">
        <v>8308</v>
      </c>
    </row>
    <row r="396" spans="1:17" x14ac:dyDescent="0.25">
      <c r="A396" s="14" t="s">
        <v>4561</v>
      </c>
      <c r="B396" s="11" t="s">
        <v>7999</v>
      </c>
      <c r="C396" s="14" t="s">
        <v>8312</v>
      </c>
      <c r="D396" s="18" t="s">
        <v>8305</v>
      </c>
      <c r="E396" s="19" t="s">
        <v>8306</v>
      </c>
      <c r="F396" s="11" t="s">
        <v>35</v>
      </c>
      <c r="G396" s="13">
        <v>192</v>
      </c>
      <c r="H396" s="13">
        <v>2.4</v>
      </c>
      <c r="I396" s="11">
        <v>33</v>
      </c>
      <c r="J396" s="19">
        <v>192</v>
      </c>
      <c r="K396" s="19">
        <v>2.4</v>
      </c>
      <c r="L396" s="19">
        <v>33</v>
      </c>
      <c r="M396" s="19" t="s">
        <v>8307</v>
      </c>
      <c r="N396" s="11" t="s">
        <v>35</v>
      </c>
      <c r="O396" s="19" t="s">
        <v>35</v>
      </c>
      <c r="P396" s="11">
        <v>40</v>
      </c>
      <c r="Q396" s="20" t="s">
        <v>8308</v>
      </c>
    </row>
    <row r="397" spans="1:17" x14ac:dyDescent="0.25">
      <c r="A397" s="14" t="s">
        <v>4562</v>
      </c>
      <c r="B397" s="11" t="s">
        <v>7999</v>
      </c>
      <c r="C397" s="14" t="s">
        <v>8313</v>
      </c>
      <c r="D397" s="18" t="s">
        <v>8305</v>
      </c>
      <c r="E397" s="19" t="s">
        <v>8306</v>
      </c>
      <c r="F397" s="11" t="s">
        <v>35</v>
      </c>
      <c r="G397" s="13">
        <v>192</v>
      </c>
      <c r="H397" s="13">
        <v>2.4</v>
      </c>
      <c r="I397" s="11">
        <v>33</v>
      </c>
      <c r="J397" s="19">
        <v>192</v>
      </c>
      <c r="K397" s="19">
        <v>2.4</v>
      </c>
      <c r="L397" s="19">
        <v>33</v>
      </c>
      <c r="M397" s="19" t="s">
        <v>8307</v>
      </c>
      <c r="N397" s="11" t="s">
        <v>35</v>
      </c>
      <c r="O397" s="19" t="s">
        <v>35</v>
      </c>
      <c r="P397" s="11">
        <v>40</v>
      </c>
      <c r="Q397" s="20" t="s">
        <v>8308</v>
      </c>
    </row>
    <row r="398" spans="1:17" x14ac:dyDescent="0.25">
      <c r="A398" s="14" t="s">
        <v>4563</v>
      </c>
      <c r="B398" s="11" t="s">
        <v>7999</v>
      </c>
      <c r="C398" s="14" t="s">
        <v>8314</v>
      </c>
      <c r="D398" s="2" t="s">
        <v>8305</v>
      </c>
      <c r="E398" s="19" t="s">
        <v>8306</v>
      </c>
      <c r="F398" s="11" t="s">
        <v>35</v>
      </c>
      <c r="G398" s="13">
        <v>192</v>
      </c>
      <c r="H398" s="13">
        <v>2.4</v>
      </c>
      <c r="I398" s="11">
        <v>33</v>
      </c>
      <c r="J398" s="19">
        <v>192</v>
      </c>
      <c r="K398" s="19">
        <v>2.4</v>
      </c>
      <c r="L398" s="19">
        <v>33</v>
      </c>
      <c r="M398" s="19" t="s">
        <v>8307</v>
      </c>
      <c r="N398" s="11" t="s">
        <v>35</v>
      </c>
      <c r="O398" s="19" t="s">
        <v>35</v>
      </c>
      <c r="P398" s="11">
        <v>40</v>
      </c>
      <c r="Q398" s="20" t="s">
        <v>8308</v>
      </c>
    </row>
    <row r="399" spans="1:17" x14ac:dyDescent="0.25">
      <c r="A399" s="11" t="s">
        <v>4265</v>
      </c>
      <c r="B399" s="11" t="s">
        <v>7999</v>
      </c>
      <c r="C399" s="11" t="s">
        <v>8315</v>
      </c>
      <c r="D399" s="11" t="s">
        <v>8316</v>
      </c>
      <c r="E399" s="11" t="s">
        <v>8007</v>
      </c>
      <c r="F399" s="11">
        <v>13</v>
      </c>
      <c r="G399" s="11">
        <v>254</v>
      </c>
      <c r="H399" s="11">
        <v>19.834363</v>
      </c>
      <c r="I399" s="11">
        <v>6</v>
      </c>
      <c r="J399" s="11">
        <v>600</v>
      </c>
      <c r="K399" s="11">
        <v>5.0162279999999999</v>
      </c>
      <c r="L399" s="11">
        <v>15</v>
      </c>
      <c r="M399" s="11" t="s">
        <v>8317</v>
      </c>
      <c r="N399" s="11" t="s">
        <v>35</v>
      </c>
      <c r="O399" s="11" t="s">
        <v>35</v>
      </c>
      <c r="P399" s="11">
        <v>36</v>
      </c>
      <c r="Q399" s="11" t="s">
        <v>8318</v>
      </c>
    </row>
    <row r="400" spans="1:17" x14ac:dyDescent="0.25">
      <c r="A400" s="14" t="s">
        <v>4692</v>
      </c>
      <c r="B400" s="11" t="s">
        <v>7999</v>
      </c>
      <c r="C400" s="14" t="s">
        <v>4692</v>
      </c>
      <c r="D400" s="2" t="s">
        <v>8319</v>
      </c>
      <c r="E400" s="11" t="s">
        <v>8007</v>
      </c>
      <c r="F400" s="11">
        <v>17</v>
      </c>
      <c r="G400" s="11">
        <v>343</v>
      </c>
      <c r="H400" s="11">
        <v>37.1</v>
      </c>
      <c r="I400" s="11">
        <v>8</v>
      </c>
      <c r="J400" s="11">
        <v>502</v>
      </c>
      <c r="K400" s="11">
        <v>7</v>
      </c>
      <c r="L400" s="11">
        <v>32</v>
      </c>
      <c r="M400" s="11" t="s">
        <v>8295</v>
      </c>
      <c r="N400" s="11" t="s">
        <v>35</v>
      </c>
      <c r="O400" s="11" t="s">
        <v>35</v>
      </c>
      <c r="P400" s="11">
        <v>38</v>
      </c>
      <c r="Q400" s="20" t="s">
        <v>8320</v>
      </c>
    </row>
    <row r="401" spans="1:17" x14ac:dyDescent="0.25">
      <c r="A401" s="11" t="s">
        <v>4267</v>
      </c>
      <c r="B401" s="11" t="s">
        <v>7999</v>
      </c>
      <c r="C401" s="11" t="s">
        <v>35</v>
      </c>
      <c r="D401" s="11" t="s">
        <v>8321</v>
      </c>
      <c r="E401" s="11" t="s">
        <v>8007</v>
      </c>
      <c r="F401" s="11">
        <v>10</v>
      </c>
      <c r="G401" s="11">
        <v>140</v>
      </c>
      <c r="H401" s="11">
        <v>31.927721999999999</v>
      </c>
      <c r="I401" s="11">
        <v>5</v>
      </c>
      <c r="J401" s="11">
        <v>470</v>
      </c>
      <c r="K401" s="11">
        <v>7.3115480000000002</v>
      </c>
      <c r="L401" s="11">
        <v>14</v>
      </c>
      <c r="M401" s="11" t="s">
        <v>8322</v>
      </c>
      <c r="N401" s="11">
        <v>99.5</v>
      </c>
      <c r="O401" s="11" t="s">
        <v>35</v>
      </c>
      <c r="P401" s="11">
        <v>33</v>
      </c>
      <c r="Q401" s="11" t="s">
        <v>8323</v>
      </c>
    </row>
    <row r="402" spans="1:17" x14ac:dyDescent="0.25">
      <c r="A402" s="11" t="s">
        <v>4196</v>
      </c>
      <c r="B402" s="11" t="s">
        <v>7999</v>
      </c>
      <c r="C402" s="11" t="s">
        <v>8324</v>
      </c>
      <c r="D402" s="11" t="s">
        <v>8325</v>
      </c>
      <c r="E402" s="11" t="s">
        <v>8007</v>
      </c>
      <c r="F402" s="11">
        <v>5</v>
      </c>
      <c r="G402" s="11">
        <v>102</v>
      </c>
      <c r="H402" s="11">
        <v>23.195252</v>
      </c>
      <c r="I402" s="11">
        <v>3</v>
      </c>
      <c r="J402" s="11">
        <v>140</v>
      </c>
      <c r="K402" s="11">
        <v>7.3633940000000004</v>
      </c>
      <c r="L402" s="11">
        <v>7</v>
      </c>
      <c r="M402" s="11" t="s">
        <v>8326</v>
      </c>
      <c r="N402" s="11" t="s">
        <v>35</v>
      </c>
      <c r="O402" s="11" t="s">
        <v>35</v>
      </c>
      <c r="P402" s="11">
        <v>36</v>
      </c>
      <c r="Q402" s="11" t="s">
        <v>8327</v>
      </c>
    </row>
    <row r="403" spans="1:17" x14ac:dyDescent="0.25">
      <c r="A403" s="11" t="s">
        <v>4209</v>
      </c>
      <c r="B403" s="11" t="s">
        <v>7999</v>
      </c>
      <c r="C403" s="11" t="s">
        <v>8328</v>
      </c>
      <c r="D403" s="11" t="s">
        <v>8325</v>
      </c>
      <c r="E403" s="11" t="s">
        <v>8007</v>
      </c>
      <c r="F403" s="11">
        <v>5</v>
      </c>
      <c r="G403" s="11">
        <v>102</v>
      </c>
      <c r="H403" s="11">
        <v>23.195252</v>
      </c>
      <c r="I403" s="11">
        <v>3</v>
      </c>
      <c r="J403" s="11">
        <v>140</v>
      </c>
      <c r="K403" s="11">
        <v>7.3633940000000004</v>
      </c>
      <c r="L403" s="11">
        <v>7</v>
      </c>
      <c r="M403" s="11" t="s">
        <v>8326</v>
      </c>
      <c r="N403" s="11" t="s">
        <v>35</v>
      </c>
      <c r="O403" s="11" t="s">
        <v>35</v>
      </c>
      <c r="P403" s="11">
        <v>36</v>
      </c>
      <c r="Q403" s="11" t="s">
        <v>8327</v>
      </c>
    </row>
    <row r="404" spans="1:17" x14ac:dyDescent="0.25">
      <c r="A404" s="11" t="s">
        <v>4213</v>
      </c>
      <c r="B404" s="11" t="s">
        <v>7999</v>
      </c>
      <c r="C404" s="11" t="s">
        <v>8329</v>
      </c>
      <c r="D404" s="11" t="s">
        <v>8325</v>
      </c>
      <c r="E404" s="11" t="s">
        <v>8007</v>
      </c>
      <c r="F404" s="11">
        <v>5</v>
      </c>
      <c r="G404" s="11">
        <v>102</v>
      </c>
      <c r="H404" s="11">
        <v>23.195252</v>
      </c>
      <c r="I404" s="11">
        <v>3</v>
      </c>
      <c r="J404" s="11">
        <v>140</v>
      </c>
      <c r="K404" s="11">
        <v>7.3633940000000004</v>
      </c>
      <c r="L404" s="11">
        <v>7</v>
      </c>
      <c r="M404" s="11" t="s">
        <v>8326</v>
      </c>
      <c r="N404" s="11" t="s">
        <v>35</v>
      </c>
      <c r="O404" s="11" t="s">
        <v>35</v>
      </c>
      <c r="P404" s="11">
        <v>36</v>
      </c>
      <c r="Q404" s="11" t="s">
        <v>8327</v>
      </c>
    </row>
    <row r="405" spans="1:17" x14ac:dyDescent="0.25">
      <c r="A405" s="11" t="s">
        <v>4217</v>
      </c>
      <c r="B405" s="11" t="s">
        <v>7999</v>
      </c>
      <c r="C405" s="11" t="s">
        <v>8330</v>
      </c>
      <c r="D405" s="11" t="s">
        <v>8325</v>
      </c>
      <c r="E405" s="11" t="s">
        <v>8007</v>
      </c>
      <c r="F405" s="11">
        <v>5</v>
      </c>
      <c r="G405" s="11">
        <v>102</v>
      </c>
      <c r="H405" s="11">
        <v>23.195252</v>
      </c>
      <c r="I405" s="11">
        <v>3</v>
      </c>
      <c r="J405" s="11">
        <v>140</v>
      </c>
      <c r="K405" s="11">
        <v>7.3633940000000004</v>
      </c>
      <c r="L405" s="11">
        <v>7</v>
      </c>
      <c r="M405" s="11" t="s">
        <v>8326</v>
      </c>
      <c r="N405" s="11" t="s">
        <v>35</v>
      </c>
      <c r="O405" s="11" t="s">
        <v>35</v>
      </c>
      <c r="P405" s="11">
        <v>36</v>
      </c>
      <c r="Q405" s="11" t="s">
        <v>8327</v>
      </c>
    </row>
    <row r="406" spans="1:17" x14ac:dyDescent="0.25">
      <c r="A406" s="11" t="s">
        <v>4253</v>
      </c>
      <c r="B406" s="11" t="s">
        <v>7999</v>
      </c>
      <c r="C406" s="11" t="s">
        <v>8331</v>
      </c>
      <c r="D406" s="11" t="s">
        <v>8325</v>
      </c>
      <c r="E406" s="11" t="s">
        <v>8007</v>
      </c>
      <c r="F406" s="11">
        <v>5</v>
      </c>
      <c r="G406" s="11">
        <v>102</v>
      </c>
      <c r="H406" s="11">
        <v>23.195252</v>
      </c>
      <c r="I406" s="11">
        <v>3</v>
      </c>
      <c r="J406" s="11">
        <v>140</v>
      </c>
      <c r="K406" s="11">
        <v>7.3633940000000004</v>
      </c>
      <c r="L406" s="11">
        <v>7</v>
      </c>
      <c r="M406" s="11" t="s">
        <v>8326</v>
      </c>
      <c r="N406" s="11" t="s">
        <v>35</v>
      </c>
      <c r="O406" s="11" t="s">
        <v>35</v>
      </c>
      <c r="P406" s="11">
        <v>36</v>
      </c>
      <c r="Q406" s="11" t="s">
        <v>8327</v>
      </c>
    </row>
    <row r="407" spans="1:17" x14ac:dyDescent="0.25">
      <c r="A407" s="11" t="s">
        <v>4291</v>
      </c>
      <c r="B407" s="11" t="s">
        <v>7999</v>
      </c>
      <c r="C407" s="11" t="s">
        <v>8332</v>
      </c>
      <c r="D407" s="11" t="s">
        <v>8325</v>
      </c>
      <c r="E407" s="11" t="s">
        <v>8007</v>
      </c>
      <c r="F407" s="11">
        <v>5</v>
      </c>
      <c r="G407" s="11">
        <v>102</v>
      </c>
      <c r="H407" s="11">
        <v>23.195252</v>
      </c>
      <c r="I407" s="11">
        <v>3</v>
      </c>
      <c r="J407" s="11">
        <v>140</v>
      </c>
      <c r="K407" s="11">
        <v>7.3633940000000004</v>
      </c>
      <c r="L407" s="11">
        <v>7</v>
      </c>
      <c r="M407" s="11" t="s">
        <v>8326</v>
      </c>
      <c r="N407" s="11" t="s">
        <v>35</v>
      </c>
      <c r="O407" s="11" t="s">
        <v>35</v>
      </c>
      <c r="P407" s="11">
        <v>36</v>
      </c>
      <c r="Q407" s="11" t="s">
        <v>8327</v>
      </c>
    </row>
    <row r="408" spans="1:17" x14ac:dyDescent="0.25">
      <c r="A408" s="11" t="s">
        <v>4310</v>
      </c>
      <c r="B408" s="11" t="s">
        <v>7999</v>
      </c>
      <c r="C408" s="11" t="s">
        <v>8333</v>
      </c>
      <c r="D408" s="11" t="s">
        <v>8325</v>
      </c>
      <c r="E408" s="11" t="s">
        <v>8007</v>
      </c>
      <c r="F408" s="11">
        <v>5</v>
      </c>
      <c r="G408" s="11">
        <v>102</v>
      </c>
      <c r="H408" s="11">
        <v>23.195252</v>
      </c>
      <c r="I408" s="11">
        <v>3</v>
      </c>
      <c r="J408" s="11">
        <v>140</v>
      </c>
      <c r="K408" s="11">
        <v>7.3633940000000004</v>
      </c>
      <c r="L408" s="11">
        <v>7</v>
      </c>
      <c r="M408" s="11" t="s">
        <v>8326</v>
      </c>
      <c r="N408" s="11" t="s">
        <v>35</v>
      </c>
      <c r="O408" s="11" t="s">
        <v>35</v>
      </c>
      <c r="P408" s="11">
        <v>36</v>
      </c>
      <c r="Q408" s="11" t="s">
        <v>8327</v>
      </c>
    </row>
    <row r="409" spans="1:17" x14ac:dyDescent="0.25">
      <c r="A409" s="15" t="s">
        <v>5148</v>
      </c>
      <c r="B409" s="11" t="s">
        <v>8054</v>
      </c>
      <c r="C409" s="11" t="s">
        <v>8334</v>
      </c>
      <c r="D409" s="2" t="s">
        <v>8335</v>
      </c>
      <c r="E409" s="11" t="s">
        <v>35</v>
      </c>
      <c r="F409" s="11" t="s">
        <v>35</v>
      </c>
      <c r="G409" s="11">
        <v>14</v>
      </c>
      <c r="H409" s="11">
        <v>29.95</v>
      </c>
      <c r="I409" s="11">
        <v>6</v>
      </c>
      <c r="J409" s="11">
        <v>963</v>
      </c>
      <c r="K409" s="11">
        <v>7.71</v>
      </c>
      <c r="L409" s="11">
        <v>17</v>
      </c>
      <c r="M409" s="11" t="s">
        <v>35</v>
      </c>
      <c r="N409" s="11">
        <v>95</v>
      </c>
      <c r="O409" s="11">
        <v>95.6</v>
      </c>
      <c r="P409" s="11" t="s">
        <v>35</v>
      </c>
      <c r="Q409" s="11" t="s">
        <v>35</v>
      </c>
    </row>
    <row r="410" spans="1:17" x14ac:dyDescent="0.25">
      <c r="A410" s="15" t="s">
        <v>5147</v>
      </c>
      <c r="B410" s="11" t="s">
        <v>8054</v>
      </c>
      <c r="C410" s="11" t="s">
        <v>8336</v>
      </c>
      <c r="D410" s="2" t="s">
        <v>8335</v>
      </c>
      <c r="E410" s="11" t="s">
        <v>35</v>
      </c>
      <c r="F410" s="11" t="s">
        <v>35</v>
      </c>
      <c r="G410" s="11">
        <v>14</v>
      </c>
      <c r="H410" s="11">
        <v>29.95</v>
      </c>
      <c r="I410" s="11">
        <v>6</v>
      </c>
      <c r="J410" s="11">
        <v>963</v>
      </c>
      <c r="K410" s="11">
        <v>7.71</v>
      </c>
      <c r="L410" s="11">
        <v>17</v>
      </c>
      <c r="M410" s="11" t="s">
        <v>35</v>
      </c>
      <c r="N410" s="11">
        <v>95</v>
      </c>
      <c r="O410" s="11">
        <v>95.6</v>
      </c>
      <c r="P410" s="11" t="s">
        <v>35</v>
      </c>
      <c r="Q410" s="11" t="s">
        <v>35</v>
      </c>
    </row>
    <row r="411" spans="1:17" x14ac:dyDescent="0.25">
      <c r="A411" s="15" t="s">
        <v>5143</v>
      </c>
      <c r="B411" s="11" t="s">
        <v>8054</v>
      </c>
      <c r="C411" s="11" t="s">
        <v>8337</v>
      </c>
      <c r="D411" s="2" t="s">
        <v>8338</v>
      </c>
      <c r="E411" s="14" t="s">
        <v>35</v>
      </c>
      <c r="F411" s="11" t="s">
        <v>35</v>
      </c>
      <c r="G411" s="11">
        <v>7</v>
      </c>
      <c r="H411" s="11">
        <v>23.45</v>
      </c>
      <c r="I411" s="11">
        <v>3</v>
      </c>
      <c r="J411" s="11">
        <v>169</v>
      </c>
      <c r="K411" s="11">
        <v>10.89</v>
      </c>
      <c r="L411" s="11">
        <v>5</v>
      </c>
      <c r="M411" s="14" t="s">
        <v>35</v>
      </c>
      <c r="N411" s="11">
        <v>99.3</v>
      </c>
      <c r="O411" s="11">
        <v>98.7</v>
      </c>
      <c r="P411" s="14" t="s">
        <v>35</v>
      </c>
      <c r="Q411" s="14" t="s">
        <v>35</v>
      </c>
    </row>
    <row r="412" spans="1:17" x14ac:dyDescent="0.25">
      <c r="A412" s="14" t="s">
        <v>4530</v>
      </c>
      <c r="B412" s="11" t="s">
        <v>7999</v>
      </c>
      <c r="C412" s="11" t="s">
        <v>4530</v>
      </c>
      <c r="D412" s="18" t="s">
        <v>8339</v>
      </c>
      <c r="E412" s="11" t="s">
        <v>8007</v>
      </c>
      <c r="F412" s="11">
        <v>7</v>
      </c>
      <c r="G412" s="11">
        <v>1677</v>
      </c>
      <c r="H412" s="11">
        <v>275.2</v>
      </c>
      <c r="I412" s="11">
        <v>4</v>
      </c>
      <c r="J412" s="11">
        <v>1915</v>
      </c>
      <c r="K412" s="11">
        <v>11.1</v>
      </c>
      <c r="L412" s="11">
        <v>66</v>
      </c>
      <c r="M412" s="11" t="s">
        <v>8340</v>
      </c>
      <c r="N412" s="11">
        <v>98.9</v>
      </c>
      <c r="O412" s="11" t="s">
        <v>35</v>
      </c>
      <c r="P412" s="11">
        <v>44.5</v>
      </c>
      <c r="Q412" s="11" t="s">
        <v>8341</v>
      </c>
    </row>
    <row r="413" spans="1:17" x14ac:dyDescent="0.25">
      <c r="A413" s="14" t="s">
        <v>4532</v>
      </c>
      <c r="B413" s="11" t="s">
        <v>7999</v>
      </c>
      <c r="C413" s="11" t="s">
        <v>4532</v>
      </c>
      <c r="D413" s="18" t="s">
        <v>8339</v>
      </c>
      <c r="E413" s="11" t="s">
        <v>8007</v>
      </c>
      <c r="F413" s="11">
        <v>7</v>
      </c>
      <c r="G413" s="11">
        <v>1677</v>
      </c>
      <c r="H413" s="11">
        <v>275.2</v>
      </c>
      <c r="I413" s="11">
        <v>4</v>
      </c>
      <c r="J413" s="11">
        <v>1915</v>
      </c>
      <c r="K413" s="11">
        <v>11.1</v>
      </c>
      <c r="L413" s="11">
        <v>66</v>
      </c>
      <c r="M413" s="11" t="s">
        <v>8340</v>
      </c>
      <c r="N413" s="11">
        <v>98.9</v>
      </c>
      <c r="O413" s="11" t="s">
        <v>35</v>
      </c>
      <c r="P413" s="11">
        <v>44.5</v>
      </c>
      <c r="Q413" s="11" t="s">
        <v>8341</v>
      </c>
    </row>
    <row r="414" spans="1:17" x14ac:dyDescent="0.25">
      <c r="A414" s="11" t="s">
        <v>4155</v>
      </c>
      <c r="B414" s="11" t="s">
        <v>7999</v>
      </c>
      <c r="C414" s="11" t="s">
        <v>8342</v>
      </c>
      <c r="D414" s="11" t="s">
        <v>8343</v>
      </c>
      <c r="E414" s="11" t="s">
        <v>8007</v>
      </c>
      <c r="F414" s="11">
        <v>5</v>
      </c>
      <c r="G414" s="11">
        <v>5</v>
      </c>
      <c r="H414" s="11">
        <v>23.45983</v>
      </c>
      <c r="I414" s="11">
        <v>3</v>
      </c>
      <c r="J414" s="11">
        <v>100</v>
      </c>
      <c r="K414" s="11">
        <v>11.194537</v>
      </c>
      <c r="L414" s="11">
        <v>5</v>
      </c>
      <c r="M414" s="11" t="s">
        <v>35</v>
      </c>
      <c r="N414" s="11" t="s">
        <v>35</v>
      </c>
      <c r="O414" s="11" t="s">
        <v>35</v>
      </c>
      <c r="P414" s="11">
        <v>36</v>
      </c>
      <c r="Q414" s="11" t="s">
        <v>8344</v>
      </c>
    </row>
    <row r="415" spans="1:17" x14ac:dyDescent="0.25">
      <c r="A415" s="11" t="s">
        <v>4159</v>
      </c>
      <c r="B415" s="11" t="s">
        <v>7999</v>
      </c>
      <c r="C415" s="11" t="s">
        <v>8345</v>
      </c>
      <c r="D415" s="11" t="s">
        <v>8343</v>
      </c>
      <c r="E415" s="11" t="s">
        <v>8007</v>
      </c>
      <c r="F415" s="11">
        <v>5</v>
      </c>
      <c r="G415" s="11">
        <v>5</v>
      </c>
      <c r="H415" s="11">
        <v>23.45983</v>
      </c>
      <c r="I415" s="11">
        <v>3</v>
      </c>
      <c r="J415" s="11">
        <v>100</v>
      </c>
      <c r="K415" s="11">
        <v>11.194537</v>
      </c>
      <c r="L415" s="11">
        <v>5</v>
      </c>
      <c r="M415" s="11" t="s">
        <v>35</v>
      </c>
      <c r="N415" s="11" t="s">
        <v>35</v>
      </c>
      <c r="O415" s="11" t="s">
        <v>35</v>
      </c>
      <c r="P415" s="11">
        <v>36</v>
      </c>
      <c r="Q415" s="11" t="s">
        <v>8344</v>
      </c>
    </row>
    <row r="416" spans="1:17" x14ac:dyDescent="0.25">
      <c r="A416" s="11" t="s">
        <v>4160</v>
      </c>
      <c r="B416" s="11" t="s">
        <v>7999</v>
      </c>
      <c r="C416" s="11" t="s">
        <v>8346</v>
      </c>
      <c r="D416" s="11" t="s">
        <v>8343</v>
      </c>
      <c r="E416" s="11" t="s">
        <v>8007</v>
      </c>
      <c r="F416" s="11">
        <v>5</v>
      </c>
      <c r="G416" s="11">
        <v>5</v>
      </c>
      <c r="H416" s="11">
        <v>23.45983</v>
      </c>
      <c r="I416" s="11">
        <v>3</v>
      </c>
      <c r="J416" s="11">
        <v>100</v>
      </c>
      <c r="K416" s="11">
        <v>11.194537</v>
      </c>
      <c r="L416" s="11">
        <v>5</v>
      </c>
      <c r="M416" s="11" t="s">
        <v>35</v>
      </c>
      <c r="N416" s="11" t="s">
        <v>35</v>
      </c>
      <c r="O416" s="11" t="s">
        <v>35</v>
      </c>
      <c r="P416" s="11">
        <v>36</v>
      </c>
      <c r="Q416" s="11" t="s">
        <v>8344</v>
      </c>
    </row>
    <row r="417" spans="1:17" x14ac:dyDescent="0.25">
      <c r="A417" s="11" t="s">
        <v>4162</v>
      </c>
      <c r="B417" s="11" t="s">
        <v>7999</v>
      </c>
      <c r="C417" s="11" t="s">
        <v>8347</v>
      </c>
      <c r="D417" s="11" t="s">
        <v>8343</v>
      </c>
      <c r="E417" s="11" t="s">
        <v>8007</v>
      </c>
      <c r="F417" s="11">
        <v>5</v>
      </c>
      <c r="G417" s="11">
        <v>5</v>
      </c>
      <c r="H417" s="11">
        <v>23.45983</v>
      </c>
      <c r="I417" s="11">
        <v>3</v>
      </c>
      <c r="J417" s="11">
        <v>100</v>
      </c>
      <c r="K417" s="11">
        <v>11.194537</v>
      </c>
      <c r="L417" s="11">
        <v>5</v>
      </c>
      <c r="M417" s="11" t="s">
        <v>35</v>
      </c>
      <c r="N417" s="11" t="s">
        <v>35</v>
      </c>
      <c r="O417" s="11" t="s">
        <v>35</v>
      </c>
      <c r="P417" s="11">
        <v>36</v>
      </c>
      <c r="Q417" s="11" t="s">
        <v>8344</v>
      </c>
    </row>
    <row r="418" spans="1:17" x14ac:dyDescent="0.25">
      <c r="A418" s="11" t="s">
        <v>4167</v>
      </c>
      <c r="B418" s="11" t="s">
        <v>7999</v>
      </c>
      <c r="C418" s="11" t="s">
        <v>8348</v>
      </c>
      <c r="D418" s="11" t="s">
        <v>8343</v>
      </c>
      <c r="E418" s="11" t="s">
        <v>8007</v>
      </c>
      <c r="F418" s="11">
        <v>5</v>
      </c>
      <c r="G418" s="11">
        <v>5</v>
      </c>
      <c r="H418" s="11">
        <v>23.45983</v>
      </c>
      <c r="I418" s="11">
        <v>3</v>
      </c>
      <c r="J418" s="11">
        <v>100</v>
      </c>
      <c r="K418" s="11">
        <v>11.194537</v>
      </c>
      <c r="L418" s="11">
        <v>5</v>
      </c>
      <c r="M418" s="11" t="s">
        <v>35</v>
      </c>
      <c r="N418" s="11" t="s">
        <v>35</v>
      </c>
      <c r="O418" s="11" t="s">
        <v>35</v>
      </c>
      <c r="P418" s="11">
        <v>36</v>
      </c>
      <c r="Q418" s="11" t="s">
        <v>8344</v>
      </c>
    </row>
    <row r="419" spans="1:17" x14ac:dyDescent="0.25">
      <c r="A419" s="11" t="s">
        <v>4170</v>
      </c>
      <c r="B419" s="11" t="s">
        <v>7999</v>
      </c>
      <c r="C419" s="11" t="s">
        <v>8349</v>
      </c>
      <c r="D419" s="11" t="s">
        <v>8343</v>
      </c>
      <c r="E419" s="11" t="s">
        <v>8007</v>
      </c>
      <c r="F419" s="11">
        <v>5</v>
      </c>
      <c r="G419" s="11">
        <v>5</v>
      </c>
      <c r="H419" s="11">
        <v>23.45983</v>
      </c>
      <c r="I419" s="11">
        <v>3</v>
      </c>
      <c r="J419" s="11">
        <v>100</v>
      </c>
      <c r="K419" s="11">
        <v>11.194537</v>
      </c>
      <c r="L419" s="11">
        <v>5</v>
      </c>
      <c r="M419" s="11" t="s">
        <v>35</v>
      </c>
      <c r="N419" s="11" t="s">
        <v>35</v>
      </c>
      <c r="O419" s="11" t="s">
        <v>35</v>
      </c>
      <c r="P419" s="11">
        <v>36</v>
      </c>
      <c r="Q419" s="11" t="s">
        <v>8344</v>
      </c>
    </row>
    <row r="420" spans="1:17" x14ac:dyDescent="0.25">
      <c r="A420" s="11" t="s">
        <v>4171</v>
      </c>
      <c r="B420" s="11" t="s">
        <v>7999</v>
      </c>
      <c r="C420" s="11" t="s">
        <v>8350</v>
      </c>
      <c r="D420" s="11" t="s">
        <v>8343</v>
      </c>
      <c r="E420" s="11" t="s">
        <v>8007</v>
      </c>
      <c r="F420" s="11">
        <v>5</v>
      </c>
      <c r="G420" s="11">
        <v>5</v>
      </c>
      <c r="H420" s="11">
        <v>23.45983</v>
      </c>
      <c r="I420" s="11">
        <v>3</v>
      </c>
      <c r="J420" s="11">
        <v>100</v>
      </c>
      <c r="K420" s="11">
        <v>11.194537</v>
      </c>
      <c r="L420" s="11">
        <v>5</v>
      </c>
      <c r="M420" s="11" t="s">
        <v>35</v>
      </c>
      <c r="N420" s="11" t="s">
        <v>35</v>
      </c>
      <c r="O420" s="11" t="s">
        <v>35</v>
      </c>
      <c r="P420" s="11">
        <v>36</v>
      </c>
      <c r="Q420" s="11" t="s">
        <v>8344</v>
      </c>
    </row>
    <row r="421" spans="1:17" x14ac:dyDescent="0.25">
      <c r="A421" s="11" t="s">
        <v>4175</v>
      </c>
      <c r="B421" s="11" t="s">
        <v>7999</v>
      </c>
      <c r="C421" s="11" t="s">
        <v>8351</v>
      </c>
      <c r="D421" s="11" t="s">
        <v>8343</v>
      </c>
      <c r="E421" s="11" t="s">
        <v>8007</v>
      </c>
      <c r="F421" s="11">
        <v>5</v>
      </c>
      <c r="G421" s="11">
        <v>5</v>
      </c>
      <c r="H421" s="11">
        <v>23.45983</v>
      </c>
      <c r="I421" s="11">
        <v>3</v>
      </c>
      <c r="J421" s="11">
        <v>100</v>
      </c>
      <c r="K421" s="11">
        <v>11.194537</v>
      </c>
      <c r="L421" s="11">
        <v>5</v>
      </c>
      <c r="M421" s="11" t="s">
        <v>35</v>
      </c>
      <c r="N421" s="11" t="s">
        <v>35</v>
      </c>
      <c r="O421" s="11" t="s">
        <v>35</v>
      </c>
      <c r="P421" s="11">
        <v>36</v>
      </c>
      <c r="Q421" s="11" t="s">
        <v>8344</v>
      </c>
    </row>
    <row r="422" spans="1:17" x14ac:dyDescent="0.25">
      <c r="A422" s="11" t="s">
        <v>4178</v>
      </c>
      <c r="B422" s="11" t="s">
        <v>7999</v>
      </c>
      <c r="C422" s="11" t="s">
        <v>8352</v>
      </c>
      <c r="D422" s="11" t="s">
        <v>8343</v>
      </c>
      <c r="E422" s="11" t="s">
        <v>8007</v>
      </c>
      <c r="F422" s="11">
        <v>5</v>
      </c>
      <c r="G422" s="11">
        <v>5</v>
      </c>
      <c r="H422" s="11">
        <v>23.45983</v>
      </c>
      <c r="I422" s="11">
        <v>3</v>
      </c>
      <c r="J422" s="11">
        <v>100</v>
      </c>
      <c r="K422" s="11">
        <v>11.194537</v>
      </c>
      <c r="L422" s="11">
        <v>5</v>
      </c>
      <c r="M422" s="11" t="s">
        <v>35</v>
      </c>
      <c r="N422" s="11" t="s">
        <v>35</v>
      </c>
      <c r="O422" s="11" t="s">
        <v>35</v>
      </c>
      <c r="P422" s="11">
        <v>36</v>
      </c>
      <c r="Q422" s="11" t="s">
        <v>8344</v>
      </c>
    </row>
    <row r="423" spans="1:17" x14ac:dyDescent="0.25">
      <c r="A423" s="11" t="s">
        <v>4180</v>
      </c>
      <c r="B423" s="11" t="s">
        <v>7999</v>
      </c>
      <c r="C423" s="11" t="s">
        <v>8353</v>
      </c>
      <c r="D423" s="11" t="s">
        <v>8343</v>
      </c>
      <c r="E423" s="11" t="s">
        <v>8007</v>
      </c>
      <c r="F423" s="11">
        <v>5</v>
      </c>
      <c r="G423" s="11">
        <v>5</v>
      </c>
      <c r="H423" s="11">
        <v>23.45983</v>
      </c>
      <c r="I423" s="11">
        <v>3</v>
      </c>
      <c r="J423" s="11">
        <v>100</v>
      </c>
      <c r="K423" s="11">
        <v>11.194537</v>
      </c>
      <c r="L423" s="11">
        <v>5</v>
      </c>
      <c r="M423" s="11" t="s">
        <v>35</v>
      </c>
      <c r="N423" s="11" t="s">
        <v>35</v>
      </c>
      <c r="O423" s="11" t="s">
        <v>35</v>
      </c>
      <c r="P423" s="11">
        <v>36</v>
      </c>
      <c r="Q423" s="11" t="s">
        <v>8344</v>
      </c>
    </row>
    <row r="424" spans="1:17" x14ac:dyDescent="0.25">
      <c r="A424" s="11" t="s">
        <v>4184</v>
      </c>
      <c r="B424" s="11" t="s">
        <v>7999</v>
      </c>
      <c r="C424" s="11" t="s">
        <v>8354</v>
      </c>
      <c r="D424" s="11" t="s">
        <v>8343</v>
      </c>
      <c r="E424" s="11" t="s">
        <v>8007</v>
      </c>
      <c r="F424" s="11">
        <v>5</v>
      </c>
      <c r="G424" s="11">
        <v>5</v>
      </c>
      <c r="H424" s="11">
        <v>23.45983</v>
      </c>
      <c r="I424" s="11">
        <v>3</v>
      </c>
      <c r="J424" s="11">
        <v>100</v>
      </c>
      <c r="K424" s="11">
        <v>11.194537</v>
      </c>
      <c r="L424" s="11">
        <v>5</v>
      </c>
      <c r="M424" s="11" t="s">
        <v>35</v>
      </c>
      <c r="N424" s="11" t="s">
        <v>35</v>
      </c>
      <c r="O424" s="11" t="s">
        <v>35</v>
      </c>
      <c r="P424" s="11">
        <v>36</v>
      </c>
      <c r="Q424" s="11" t="s">
        <v>8344</v>
      </c>
    </row>
    <row r="425" spans="1:17" x14ac:dyDescent="0.25">
      <c r="A425" s="11" t="s">
        <v>4195</v>
      </c>
      <c r="B425" s="11" t="s">
        <v>7999</v>
      </c>
      <c r="C425" s="11" t="s">
        <v>8355</v>
      </c>
      <c r="D425" s="11" t="s">
        <v>8343</v>
      </c>
      <c r="E425" s="11" t="s">
        <v>8007</v>
      </c>
      <c r="F425" s="11">
        <v>5</v>
      </c>
      <c r="G425" s="11">
        <v>5</v>
      </c>
      <c r="H425" s="11">
        <v>23.45983</v>
      </c>
      <c r="I425" s="11">
        <v>3</v>
      </c>
      <c r="J425" s="11">
        <v>100</v>
      </c>
      <c r="K425" s="11">
        <v>11.194537</v>
      </c>
      <c r="L425" s="11">
        <v>5</v>
      </c>
      <c r="M425" s="11" t="s">
        <v>35</v>
      </c>
      <c r="N425" s="11" t="s">
        <v>35</v>
      </c>
      <c r="O425" s="11" t="s">
        <v>35</v>
      </c>
      <c r="P425" s="11">
        <v>36</v>
      </c>
      <c r="Q425" s="11" t="s">
        <v>8344</v>
      </c>
    </row>
    <row r="426" spans="1:17" x14ac:dyDescent="0.25">
      <c r="A426" s="11" t="s">
        <v>4198</v>
      </c>
      <c r="B426" s="11" t="s">
        <v>7999</v>
      </c>
      <c r="C426" s="11" t="s">
        <v>8356</v>
      </c>
      <c r="D426" s="11" t="s">
        <v>8343</v>
      </c>
      <c r="E426" s="11" t="s">
        <v>8007</v>
      </c>
      <c r="F426" s="11">
        <v>5</v>
      </c>
      <c r="G426" s="11">
        <v>5</v>
      </c>
      <c r="H426" s="11">
        <v>23.45983</v>
      </c>
      <c r="I426" s="11">
        <v>3</v>
      </c>
      <c r="J426" s="11">
        <v>100</v>
      </c>
      <c r="K426" s="11">
        <v>11.194537</v>
      </c>
      <c r="L426" s="11">
        <v>5</v>
      </c>
      <c r="M426" s="11" t="s">
        <v>35</v>
      </c>
      <c r="N426" s="11" t="s">
        <v>35</v>
      </c>
      <c r="O426" s="11" t="s">
        <v>35</v>
      </c>
      <c r="P426" s="11">
        <v>36</v>
      </c>
      <c r="Q426" s="11" t="s">
        <v>8344</v>
      </c>
    </row>
    <row r="427" spans="1:17" x14ac:dyDescent="0.25">
      <c r="A427" s="11" t="s">
        <v>4199</v>
      </c>
      <c r="B427" s="11" t="s">
        <v>7999</v>
      </c>
      <c r="C427" s="11" t="s">
        <v>8357</v>
      </c>
      <c r="D427" s="11" t="s">
        <v>8343</v>
      </c>
      <c r="E427" s="11" t="s">
        <v>8007</v>
      </c>
      <c r="F427" s="11">
        <v>5</v>
      </c>
      <c r="G427" s="11">
        <v>5</v>
      </c>
      <c r="H427" s="11">
        <v>23.45983</v>
      </c>
      <c r="I427" s="11">
        <v>3</v>
      </c>
      <c r="J427" s="11">
        <v>100</v>
      </c>
      <c r="K427" s="11">
        <v>11.194537</v>
      </c>
      <c r="L427" s="11">
        <v>5</v>
      </c>
      <c r="M427" s="11" t="s">
        <v>35</v>
      </c>
      <c r="N427" s="11" t="s">
        <v>35</v>
      </c>
      <c r="O427" s="11" t="s">
        <v>35</v>
      </c>
      <c r="P427" s="11">
        <v>36</v>
      </c>
      <c r="Q427" s="11" t="s">
        <v>8344</v>
      </c>
    </row>
    <row r="428" spans="1:17" x14ac:dyDescent="0.25">
      <c r="A428" s="11" t="s">
        <v>4202</v>
      </c>
      <c r="B428" s="11" t="s">
        <v>7999</v>
      </c>
      <c r="C428" s="11" t="s">
        <v>8358</v>
      </c>
      <c r="D428" s="11" t="s">
        <v>8343</v>
      </c>
      <c r="E428" s="11" t="s">
        <v>8007</v>
      </c>
      <c r="F428" s="11">
        <v>5</v>
      </c>
      <c r="G428" s="11">
        <v>5</v>
      </c>
      <c r="H428" s="11">
        <v>23.45983</v>
      </c>
      <c r="I428" s="11">
        <v>3</v>
      </c>
      <c r="J428" s="11">
        <v>100</v>
      </c>
      <c r="K428" s="11">
        <v>11.194537</v>
      </c>
      <c r="L428" s="11">
        <v>5</v>
      </c>
      <c r="M428" s="11" t="s">
        <v>35</v>
      </c>
      <c r="N428" s="11" t="s">
        <v>35</v>
      </c>
      <c r="O428" s="11" t="s">
        <v>35</v>
      </c>
      <c r="P428" s="11">
        <v>36</v>
      </c>
      <c r="Q428" s="11" t="s">
        <v>8344</v>
      </c>
    </row>
    <row r="429" spans="1:17" x14ac:dyDescent="0.25">
      <c r="A429" s="11" t="s">
        <v>4204</v>
      </c>
      <c r="B429" s="11" t="s">
        <v>7999</v>
      </c>
      <c r="C429" s="11" t="s">
        <v>8359</v>
      </c>
      <c r="D429" s="11" t="s">
        <v>8343</v>
      </c>
      <c r="E429" s="11" t="s">
        <v>8007</v>
      </c>
      <c r="F429" s="11">
        <v>5</v>
      </c>
      <c r="G429" s="11">
        <v>5</v>
      </c>
      <c r="H429" s="11">
        <v>23.45983</v>
      </c>
      <c r="I429" s="11">
        <v>3</v>
      </c>
      <c r="J429" s="11">
        <v>100</v>
      </c>
      <c r="K429" s="11">
        <v>11.194537</v>
      </c>
      <c r="L429" s="11">
        <v>5</v>
      </c>
      <c r="M429" s="11" t="s">
        <v>35</v>
      </c>
      <c r="N429" s="11" t="s">
        <v>35</v>
      </c>
      <c r="O429" s="11" t="s">
        <v>35</v>
      </c>
      <c r="P429" s="11">
        <v>36</v>
      </c>
      <c r="Q429" s="11" t="s">
        <v>8344</v>
      </c>
    </row>
    <row r="430" spans="1:17" x14ac:dyDescent="0.25">
      <c r="A430" s="11" t="s">
        <v>4205</v>
      </c>
      <c r="B430" s="11" t="s">
        <v>7999</v>
      </c>
      <c r="C430" s="11" t="s">
        <v>8360</v>
      </c>
      <c r="D430" s="11" t="s">
        <v>8343</v>
      </c>
      <c r="E430" s="11" t="s">
        <v>8007</v>
      </c>
      <c r="F430" s="11">
        <v>5</v>
      </c>
      <c r="G430" s="11">
        <v>5</v>
      </c>
      <c r="H430" s="11">
        <v>23.45983</v>
      </c>
      <c r="I430" s="11">
        <v>3</v>
      </c>
      <c r="J430" s="11">
        <v>100</v>
      </c>
      <c r="K430" s="11">
        <v>11.194537</v>
      </c>
      <c r="L430" s="11">
        <v>5</v>
      </c>
      <c r="M430" s="11" t="s">
        <v>35</v>
      </c>
      <c r="N430" s="11" t="s">
        <v>35</v>
      </c>
      <c r="O430" s="11" t="s">
        <v>35</v>
      </c>
      <c r="P430" s="11">
        <v>36</v>
      </c>
      <c r="Q430" s="11" t="s">
        <v>8344</v>
      </c>
    </row>
    <row r="431" spans="1:17" x14ac:dyDescent="0.25">
      <c r="A431" s="11" t="s">
        <v>4207</v>
      </c>
      <c r="B431" s="11" t="s">
        <v>7999</v>
      </c>
      <c r="C431" s="11" t="s">
        <v>8361</v>
      </c>
      <c r="D431" s="11" t="s">
        <v>8343</v>
      </c>
      <c r="E431" s="11" t="s">
        <v>8007</v>
      </c>
      <c r="F431" s="11">
        <v>5</v>
      </c>
      <c r="G431" s="11">
        <v>5</v>
      </c>
      <c r="H431" s="11">
        <v>23.45983</v>
      </c>
      <c r="I431" s="11">
        <v>3</v>
      </c>
      <c r="J431" s="11">
        <v>100</v>
      </c>
      <c r="K431" s="11">
        <v>11.194537</v>
      </c>
      <c r="L431" s="11">
        <v>5</v>
      </c>
      <c r="M431" s="11" t="s">
        <v>35</v>
      </c>
      <c r="N431" s="11" t="s">
        <v>35</v>
      </c>
      <c r="O431" s="11" t="s">
        <v>35</v>
      </c>
      <c r="P431" s="11">
        <v>36</v>
      </c>
      <c r="Q431" s="11" t="s">
        <v>8344</v>
      </c>
    </row>
    <row r="432" spans="1:17" x14ac:dyDescent="0.25">
      <c r="A432" s="11" t="s">
        <v>4210</v>
      </c>
      <c r="B432" s="11" t="s">
        <v>7999</v>
      </c>
      <c r="C432" s="11" t="s">
        <v>8362</v>
      </c>
      <c r="D432" s="11" t="s">
        <v>8343</v>
      </c>
      <c r="E432" s="11" t="s">
        <v>8007</v>
      </c>
      <c r="F432" s="11">
        <v>5</v>
      </c>
      <c r="G432" s="11">
        <v>5</v>
      </c>
      <c r="H432" s="11">
        <v>23.45983</v>
      </c>
      <c r="I432" s="11">
        <v>3</v>
      </c>
      <c r="J432" s="11">
        <v>100</v>
      </c>
      <c r="K432" s="11">
        <v>11.194537</v>
      </c>
      <c r="L432" s="11">
        <v>5</v>
      </c>
      <c r="M432" s="11" t="s">
        <v>35</v>
      </c>
      <c r="N432" s="11" t="s">
        <v>35</v>
      </c>
      <c r="O432" s="11" t="s">
        <v>35</v>
      </c>
      <c r="P432" s="11">
        <v>36</v>
      </c>
      <c r="Q432" s="11" t="s">
        <v>8344</v>
      </c>
    </row>
    <row r="433" spans="1:17" x14ac:dyDescent="0.25">
      <c r="A433" s="11" t="s">
        <v>4211</v>
      </c>
      <c r="B433" s="11" t="s">
        <v>7999</v>
      </c>
      <c r="C433" s="11" t="s">
        <v>8363</v>
      </c>
      <c r="D433" s="11" t="s">
        <v>8343</v>
      </c>
      <c r="E433" s="11" t="s">
        <v>8007</v>
      </c>
      <c r="F433" s="11">
        <v>5</v>
      </c>
      <c r="G433" s="11">
        <v>5</v>
      </c>
      <c r="H433" s="11">
        <v>23.45983</v>
      </c>
      <c r="I433" s="11">
        <v>3</v>
      </c>
      <c r="J433" s="11">
        <v>100</v>
      </c>
      <c r="K433" s="11">
        <v>11.194537</v>
      </c>
      <c r="L433" s="11">
        <v>5</v>
      </c>
      <c r="M433" s="11" t="s">
        <v>35</v>
      </c>
      <c r="N433" s="11" t="s">
        <v>35</v>
      </c>
      <c r="O433" s="11" t="s">
        <v>35</v>
      </c>
      <c r="P433" s="11">
        <v>36</v>
      </c>
      <c r="Q433" s="11" t="s">
        <v>8344</v>
      </c>
    </row>
    <row r="434" spans="1:17" x14ac:dyDescent="0.25">
      <c r="A434" s="11" t="s">
        <v>4212</v>
      </c>
      <c r="B434" s="11" t="s">
        <v>7999</v>
      </c>
      <c r="C434" s="11" t="s">
        <v>8364</v>
      </c>
      <c r="D434" s="11" t="s">
        <v>8343</v>
      </c>
      <c r="E434" s="11" t="s">
        <v>8007</v>
      </c>
      <c r="F434" s="11">
        <v>5</v>
      </c>
      <c r="G434" s="11">
        <v>5</v>
      </c>
      <c r="H434" s="11">
        <v>23.45983</v>
      </c>
      <c r="I434" s="11">
        <v>3</v>
      </c>
      <c r="J434" s="11">
        <v>100</v>
      </c>
      <c r="K434" s="11">
        <v>11.194537</v>
      </c>
      <c r="L434" s="11">
        <v>5</v>
      </c>
      <c r="M434" s="11" t="s">
        <v>35</v>
      </c>
      <c r="N434" s="11" t="s">
        <v>35</v>
      </c>
      <c r="O434" s="11" t="s">
        <v>35</v>
      </c>
      <c r="P434" s="11">
        <v>36</v>
      </c>
      <c r="Q434" s="11" t="s">
        <v>8344</v>
      </c>
    </row>
    <row r="435" spans="1:17" x14ac:dyDescent="0.25">
      <c r="A435" s="11" t="s">
        <v>4215</v>
      </c>
      <c r="B435" s="11" t="s">
        <v>7999</v>
      </c>
      <c r="C435" s="11" t="s">
        <v>8365</v>
      </c>
      <c r="D435" s="11" t="s">
        <v>8343</v>
      </c>
      <c r="E435" s="11" t="s">
        <v>8007</v>
      </c>
      <c r="F435" s="11">
        <v>5</v>
      </c>
      <c r="G435" s="11">
        <v>5</v>
      </c>
      <c r="H435" s="11">
        <v>23.45983</v>
      </c>
      <c r="I435" s="11">
        <v>3</v>
      </c>
      <c r="J435" s="11">
        <v>100</v>
      </c>
      <c r="K435" s="11">
        <v>11.194537</v>
      </c>
      <c r="L435" s="11">
        <v>5</v>
      </c>
      <c r="M435" s="11" t="s">
        <v>35</v>
      </c>
      <c r="N435" s="11" t="s">
        <v>35</v>
      </c>
      <c r="O435" s="11" t="s">
        <v>35</v>
      </c>
      <c r="P435" s="11">
        <v>36</v>
      </c>
      <c r="Q435" s="11" t="s">
        <v>8344</v>
      </c>
    </row>
    <row r="436" spans="1:17" x14ac:dyDescent="0.25">
      <c r="A436" s="11" t="s">
        <v>4216</v>
      </c>
      <c r="B436" s="11" t="s">
        <v>7999</v>
      </c>
      <c r="C436" s="11" t="s">
        <v>8366</v>
      </c>
      <c r="D436" s="11" t="s">
        <v>8343</v>
      </c>
      <c r="E436" s="11" t="s">
        <v>8007</v>
      </c>
      <c r="F436" s="11">
        <v>5</v>
      </c>
      <c r="G436" s="11">
        <v>5</v>
      </c>
      <c r="H436" s="11">
        <v>23.45983</v>
      </c>
      <c r="I436" s="11">
        <v>3</v>
      </c>
      <c r="J436" s="11">
        <v>100</v>
      </c>
      <c r="K436" s="11">
        <v>11.194537</v>
      </c>
      <c r="L436" s="11">
        <v>5</v>
      </c>
      <c r="M436" s="11" t="s">
        <v>35</v>
      </c>
      <c r="N436" s="11" t="s">
        <v>35</v>
      </c>
      <c r="O436" s="11" t="s">
        <v>35</v>
      </c>
      <c r="P436" s="11">
        <v>36</v>
      </c>
      <c r="Q436" s="11" t="s">
        <v>8344</v>
      </c>
    </row>
    <row r="437" spans="1:17" x14ac:dyDescent="0.25">
      <c r="A437" s="11" t="s">
        <v>4221</v>
      </c>
      <c r="B437" s="11" t="s">
        <v>7999</v>
      </c>
      <c r="C437" s="11" t="s">
        <v>8367</v>
      </c>
      <c r="D437" s="11" t="s">
        <v>8343</v>
      </c>
      <c r="E437" s="11" t="s">
        <v>8007</v>
      </c>
      <c r="F437" s="11">
        <v>5</v>
      </c>
      <c r="G437" s="11">
        <v>5</v>
      </c>
      <c r="H437" s="11">
        <v>23.45983</v>
      </c>
      <c r="I437" s="11">
        <v>3</v>
      </c>
      <c r="J437" s="11">
        <v>100</v>
      </c>
      <c r="K437" s="11">
        <v>11.194537</v>
      </c>
      <c r="L437" s="11">
        <v>5</v>
      </c>
      <c r="M437" s="11" t="s">
        <v>35</v>
      </c>
      <c r="N437" s="11" t="s">
        <v>35</v>
      </c>
      <c r="O437" s="11" t="s">
        <v>35</v>
      </c>
      <c r="P437" s="11">
        <v>36</v>
      </c>
      <c r="Q437" s="11" t="s">
        <v>8344</v>
      </c>
    </row>
    <row r="438" spans="1:17" x14ac:dyDescent="0.25">
      <c r="A438" s="11" t="s">
        <v>4224</v>
      </c>
      <c r="B438" s="11" t="s">
        <v>7999</v>
      </c>
      <c r="C438" s="11" t="s">
        <v>8368</v>
      </c>
      <c r="D438" s="11" t="s">
        <v>8343</v>
      </c>
      <c r="E438" s="11" t="s">
        <v>8007</v>
      </c>
      <c r="F438" s="11">
        <v>5</v>
      </c>
      <c r="G438" s="11">
        <v>5</v>
      </c>
      <c r="H438" s="11">
        <v>23.45983</v>
      </c>
      <c r="I438" s="11">
        <v>3</v>
      </c>
      <c r="J438" s="11">
        <v>100</v>
      </c>
      <c r="K438" s="11">
        <v>11.194537</v>
      </c>
      <c r="L438" s="11">
        <v>5</v>
      </c>
      <c r="M438" s="11" t="s">
        <v>35</v>
      </c>
      <c r="N438" s="11" t="s">
        <v>35</v>
      </c>
      <c r="O438" s="11" t="s">
        <v>35</v>
      </c>
      <c r="P438" s="11">
        <v>36</v>
      </c>
      <c r="Q438" s="11" t="s">
        <v>8344</v>
      </c>
    </row>
    <row r="439" spans="1:17" x14ac:dyDescent="0.25">
      <c r="A439" s="11" t="s">
        <v>4229</v>
      </c>
      <c r="B439" s="11" t="s">
        <v>7999</v>
      </c>
      <c r="C439" s="11" t="s">
        <v>8369</v>
      </c>
      <c r="D439" s="11" t="s">
        <v>8343</v>
      </c>
      <c r="E439" s="11" t="s">
        <v>8007</v>
      </c>
      <c r="F439" s="11">
        <v>5</v>
      </c>
      <c r="G439" s="11">
        <v>5</v>
      </c>
      <c r="H439" s="11">
        <v>23.45983</v>
      </c>
      <c r="I439" s="11">
        <v>3</v>
      </c>
      <c r="J439" s="11">
        <v>100</v>
      </c>
      <c r="K439" s="11">
        <v>11.194537</v>
      </c>
      <c r="L439" s="11">
        <v>5</v>
      </c>
      <c r="M439" s="11" t="s">
        <v>35</v>
      </c>
      <c r="N439" s="11" t="s">
        <v>35</v>
      </c>
      <c r="O439" s="11" t="s">
        <v>35</v>
      </c>
      <c r="P439" s="11">
        <v>36</v>
      </c>
      <c r="Q439" s="11" t="s">
        <v>8344</v>
      </c>
    </row>
    <row r="440" spans="1:17" x14ac:dyDescent="0.25">
      <c r="A440" s="11" t="s">
        <v>4230</v>
      </c>
      <c r="B440" s="11" t="s">
        <v>7999</v>
      </c>
      <c r="C440" s="11" t="s">
        <v>8370</v>
      </c>
      <c r="D440" s="11" t="s">
        <v>8343</v>
      </c>
      <c r="E440" s="11" t="s">
        <v>8007</v>
      </c>
      <c r="F440" s="11">
        <v>5</v>
      </c>
      <c r="G440" s="11">
        <v>5</v>
      </c>
      <c r="H440" s="11">
        <v>23.45983</v>
      </c>
      <c r="I440" s="11">
        <v>3</v>
      </c>
      <c r="J440" s="11">
        <v>100</v>
      </c>
      <c r="K440" s="11">
        <v>11.194537</v>
      </c>
      <c r="L440" s="11">
        <v>5</v>
      </c>
      <c r="M440" s="11" t="s">
        <v>35</v>
      </c>
      <c r="N440" s="11" t="s">
        <v>35</v>
      </c>
      <c r="O440" s="11" t="s">
        <v>35</v>
      </c>
      <c r="P440" s="11">
        <v>36</v>
      </c>
      <c r="Q440" s="11" t="s">
        <v>8344</v>
      </c>
    </row>
    <row r="441" spans="1:17" x14ac:dyDescent="0.25">
      <c r="A441" s="11" t="s">
        <v>4233</v>
      </c>
      <c r="B441" s="11" t="s">
        <v>7999</v>
      </c>
      <c r="C441" s="11" t="s">
        <v>8371</v>
      </c>
      <c r="D441" s="11" t="s">
        <v>8343</v>
      </c>
      <c r="E441" s="11" t="s">
        <v>8007</v>
      </c>
      <c r="F441" s="11">
        <v>5</v>
      </c>
      <c r="G441" s="11">
        <v>5</v>
      </c>
      <c r="H441" s="11">
        <v>23.45983</v>
      </c>
      <c r="I441" s="11">
        <v>3</v>
      </c>
      <c r="J441" s="11">
        <v>100</v>
      </c>
      <c r="K441" s="11">
        <v>11.194537</v>
      </c>
      <c r="L441" s="11">
        <v>5</v>
      </c>
      <c r="M441" s="11" t="s">
        <v>35</v>
      </c>
      <c r="N441" s="11" t="s">
        <v>35</v>
      </c>
      <c r="O441" s="11" t="s">
        <v>35</v>
      </c>
      <c r="P441" s="11">
        <v>36</v>
      </c>
      <c r="Q441" s="11" t="s">
        <v>8344</v>
      </c>
    </row>
    <row r="442" spans="1:17" x14ac:dyDescent="0.25">
      <c r="A442" s="11" t="s">
        <v>4234</v>
      </c>
      <c r="B442" s="11" t="s">
        <v>7999</v>
      </c>
      <c r="C442" s="11" t="s">
        <v>8372</v>
      </c>
      <c r="D442" s="11" t="s">
        <v>8343</v>
      </c>
      <c r="E442" s="11" t="s">
        <v>8007</v>
      </c>
      <c r="F442" s="11">
        <v>5</v>
      </c>
      <c r="G442" s="11">
        <v>5</v>
      </c>
      <c r="H442" s="11">
        <v>23.45983</v>
      </c>
      <c r="I442" s="11">
        <v>3</v>
      </c>
      <c r="J442" s="11">
        <v>100</v>
      </c>
      <c r="K442" s="11">
        <v>11.194537</v>
      </c>
      <c r="L442" s="11">
        <v>5</v>
      </c>
      <c r="M442" s="11" t="s">
        <v>35</v>
      </c>
      <c r="N442" s="11" t="s">
        <v>35</v>
      </c>
      <c r="O442" s="11" t="s">
        <v>35</v>
      </c>
      <c r="P442" s="11">
        <v>36</v>
      </c>
      <c r="Q442" s="11" t="s">
        <v>8344</v>
      </c>
    </row>
    <row r="443" spans="1:17" x14ac:dyDescent="0.25">
      <c r="A443" s="11" t="s">
        <v>4235</v>
      </c>
      <c r="B443" s="11" t="s">
        <v>7999</v>
      </c>
      <c r="C443" s="11" t="s">
        <v>8373</v>
      </c>
      <c r="D443" s="11" t="s">
        <v>8343</v>
      </c>
      <c r="E443" s="11" t="s">
        <v>8007</v>
      </c>
      <c r="F443" s="11">
        <v>5</v>
      </c>
      <c r="G443" s="11">
        <v>5</v>
      </c>
      <c r="H443" s="11">
        <v>23.45983</v>
      </c>
      <c r="I443" s="11">
        <v>3</v>
      </c>
      <c r="J443" s="11">
        <v>100</v>
      </c>
      <c r="K443" s="11">
        <v>11.194537</v>
      </c>
      <c r="L443" s="11">
        <v>5</v>
      </c>
      <c r="M443" s="11" t="s">
        <v>35</v>
      </c>
      <c r="N443" s="11" t="s">
        <v>35</v>
      </c>
      <c r="O443" s="11" t="s">
        <v>35</v>
      </c>
      <c r="P443" s="11">
        <v>36</v>
      </c>
      <c r="Q443" s="11" t="s">
        <v>8344</v>
      </c>
    </row>
    <row r="444" spans="1:17" x14ac:dyDescent="0.25">
      <c r="A444" s="11" t="s">
        <v>4237</v>
      </c>
      <c r="B444" s="11" t="s">
        <v>7999</v>
      </c>
      <c r="C444" s="11" t="s">
        <v>8374</v>
      </c>
      <c r="D444" s="11" t="s">
        <v>8343</v>
      </c>
      <c r="E444" s="11" t="s">
        <v>8007</v>
      </c>
      <c r="F444" s="11">
        <v>5</v>
      </c>
      <c r="G444" s="11">
        <v>5</v>
      </c>
      <c r="H444" s="11">
        <v>23.45983</v>
      </c>
      <c r="I444" s="11">
        <v>3</v>
      </c>
      <c r="J444" s="11">
        <v>100</v>
      </c>
      <c r="K444" s="11">
        <v>11.194537</v>
      </c>
      <c r="L444" s="11">
        <v>5</v>
      </c>
      <c r="M444" s="11" t="s">
        <v>35</v>
      </c>
      <c r="N444" s="11" t="s">
        <v>35</v>
      </c>
      <c r="O444" s="11" t="s">
        <v>35</v>
      </c>
      <c r="P444" s="11">
        <v>36</v>
      </c>
      <c r="Q444" s="11" t="s">
        <v>8344</v>
      </c>
    </row>
    <row r="445" spans="1:17" x14ac:dyDescent="0.25">
      <c r="A445" s="11" t="s">
        <v>4238</v>
      </c>
      <c r="B445" s="11" t="s">
        <v>7999</v>
      </c>
      <c r="C445" s="11" t="s">
        <v>8375</v>
      </c>
      <c r="D445" s="11" t="s">
        <v>8343</v>
      </c>
      <c r="E445" s="11" t="s">
        <v>8007</v>
      </c>
      <c r="F445" s="11">
        <v>5</v>
      </c>
      <c r="G445" s="11">
        <v>5</v>
      </c>
      <c r="H445" s="11">
        <v>23.45983</v>
      </c>
      <c r="I445" s="11">
        <v>3</v>
      </c>
      <c r="J445" s="11">
        <v>100</v>
      </c>
      <c r="K445" s="11">
        <v>11.194537</v>
      </c>
      <c r="L445" s="11">
        <v>5</v>
      </c>
      <c r="M445" s="11" t="s">
        <v>35</v>
      </c>
      <c r="N445" s="11" t="s">
        <v>35</v>
      </c>
      <c r="O445" s="11" t="s">
        <v>35</v>
      </c>
      <c r="P445" s="11">
        <v>36</v>
      </c>
      <c r="Q445" s="11" t="s">
        <v>8344</v>
      </c>
    </row>
    <row r="446" spans="1:17" x14ac:dyDescent="0.25">
      <c r="A446" s="11" t="s">
        <v>4246</v>
      </c>
      <c r="B446" s="11" t="s">
        <v>7999</v>
      </c>
      <c r="C446" s="11" t="s">
        <v>8376</v>
      </c>
      <c r="D446" s="11" t="s">
        <v>8343</v>
      </c>
      <c r="E446" s="11" t="s">
        <v>8007</v>
      </c>
      <c r="F446" s="11">
        <v>5</v>
      </c>
      <c r="G446" s="11">
        <v>5</v>
      </c>
      <c r="H446" s="11">
        <v>23.45983</v>
      </c>
      <c r="I446" s="11">
        <v>3</v>
      </c>
      <c r="J446" s="11">
        <v>100</v>
      </c>
      <c r="K446" s="11">
        <v>11.194537</v>
      </c>
      <c r="L446" s="11">
        <v>5</v>
      </c>
      <c r="M446" s="11" t="s">
        <v>35</v>
      </c>
      <c r="N446" s="11" t="s">
        <v>35</v>
      </c>
      <c r="O446" s="11" t="s">
        <v>35</v>
      </c>
      <c r="P446" s="11">
        <v>36</v>
      </c>
      <c r="Q446" s="11" t="s">
        <v>8344</v>
      </c>
    </row>
    <row r="447" spans="1:17" x14ac:dyDescent="0.25">
      <c r="A447" s="11" t="s">
        <v>4247</v>
      </c>
      <c r="B447" s="11" t="s">
        <v>7999</v>
      </c>
      <c r="C447" s="11" t="s">
        <v>8377</v>
      </c>
      <c r="D447" s="11" t="s">
        <v>8343</v>
      </c>
      <c r="E447" s="11" t="s">
        <v>8007</v>
      </c>
      <c r="F447" s="11">
        <v>5</v>
      </c>
      <c r="G447" s="11">
        <v>5</v>
      </c>
      <c r="H447" s="11">
        <v>23.45983</v>
      </c>
      <c r="I447" s="11">
        <v>3</v>
      </c>
      <c r="J447" s="11">
        <v>100</v>
      </c>
      <c r="K447" s="11">
        <v>11.194537</v>
      </c>
      <c r="L447" s="11">
        <v>5</v>
      </c>
      <c r="M447" s="11" t="s">
        <v>35</v>
      </c>
      <c r="N447" s="11" t="s">
        <v>35</v>
      </c>
      <c r="O447" s="11" t="s">
        <v>35</v>
      </c>
      <c r="P447" s="11">
        <v>36</v>
      </c>
      <c r="Q447" s="11" t="s">
        <v>8344</v>
      </c>
    </row>
    <row r="448" spans="1:17" x14ac:dyDescent="0.25">
      <c r="A448" s="11" t="s">
        <v>4255</v>
      </c>
      <c r="B448" s="11" t="s">
        <v>7999</v>
      </c>
      <c r="C448" s="11" t="s">
        <v>8378</v>
      </c>
      <c r="D448" s="11" t="s">
        <v>8343</v>
      </c>
      <c r="E448" s="11" t="s">
        <v>8007</v>
      </c>
      <c r="F448" s="11">
        <v>5</v>
      </c>
      <c r="G448" s="11">
        <v>5</v>
      </c>
      <c r="H448" s="11">
        <v>23.45983</v>
      </c>
      <c r="I448" s="11">
        <v>3</v>
      </c>
      <c r="J448" s="11">
        <v>100</v>
      </c>
      <c r="K448" s="11">
        <v>11.194537</v>
      </c>
      <c r="L448" s="11">
        <v>5</v>
      </c>
      <c r="M448" s="11" t="s">
        <v>35</v>
      </c>
      <c r="N448" s="11" t="s">
        <v>35</v>
      </c>
      <c r="O448" s="11" t="s">
        <v>35</v>
      </c>
      <c r="P448" s="11">
        <v>36</v>
      </c>
      <c r="Q448" s="11" t="s">
        <v>8344</v>
      </c>
    </row>
    <row r="449" spans="1:17" x14ac:dyDescent="0.25">
      <c r="A449" s="11" t="s">
        <v>4256</v>
      </c>
      <c r="B449" s="11" t="s">
        <v>7999</v>
      </c>
      <c r="C449" s="11" t="s">
        <v>8379</v>
      </c>
      <c r="D449" s="11" t="s">
        <v>8343</v>
      </c>
      <c r="E449" s="11" t="s">
        <v>8007</v>
      </c>
      <c r="F449" s="11">
        <v>5</v>
      </c>
      <c r="G449" s="11">
        <v>5</v>
      </c>
      <c r="H449" s="11">
        <v>23.45983</v>
      </c>
      <c r="I449" s="11">
        <v>3</v>
      </c>
      <c r="J449" s="11">
        <v>100</v>
      </c>
      <c r="K449" s="11">
        <v>11.194537</v>
      </c>
      <c r="L449" s="11">
        <v>5</v>
      </c>
      <c r="M449" s="11" t="s">
        <v>35</v>
      </c>
      <c r="N449" s="11" t="s">
        <v>35</v>
      </c>
      <c r="O449" s="11" t="s">
        <v>35</v>
      </c>
      <c r="P449" s="11">
        <v>36</v>
      </c>
      <c r="Q449" s="11" t="s">
        <v>8344</v>
      </c>
    </row>
    <row r="450" spans="1:17" x14ac:dyDescent="0.25">
      <c r="A450" s="11" t="s">
        <v>4261</v>
      </c>
      <c r="B450" s="11" t="s">
        <v>7999</v>
      </c>
      <c r="C450" s="11" t="s">
        <v>8380</v>
      </c>
      <c r="D450" s="11" t="s">
        <v>8343</v>
      </c>
      <c r="E450" s="11" t="s">
        <v>8007</v>
      </c>
      <c r="F450" s="11">
        <v>5</v>
      </c>
      <c r="G450" s="11">
        <v>5</v>
      </c>
      <c r="H450" s="11">
        <v>23.45983</v>
      </c>
      <c r="I450" s="11">
        <v>3</v>
      </c>
      <c r="J450" s="11">
        <v>100</v>
      </c>
      <c r="K450" s="11">
        <v>11.194537</v>
      </c>
      <c r="L450" s="11">
        <v>5</v>
      </c>
      <c r="M450" s="11" t="s">
        <v>35</v>
      </c>
      <c r="N450" s="11" t="s">
        <v>35</v>
      </c>
      <c r="O450" s="11" t="s">
        <v>35</v>
      </c>
      <c r="P450" s="11">
        <v>36</v>
      </c>
      <c r="Q450" s="11" t="s">
        <v>8344</v>
      </c>
    </row>
    <row r="451" spans="1:17" x14ac:dyDescent="0.25">
      <c r="A451" s="11" t="s">
        <v>4263</v>
      </c>
      <c r="B451" s="11" t="s">
        <v>7999</v>
      </c>
      <c r="C451" s="11" t="s">
        <v>8381</v>
      </c>
      <c r="D451" s="11" t="s">
        <v>8343</v>
      </c>
      <c r="E451" s="11" t="s">
        <v>8007</v>
      </c>
      <c r="F451" s="11">
        <v>5</v>
      </c>
      <c r="G451" s="11">
        <v>5</v>
      </c>
      <c r="H451" s="11">
        <v>23.45983</v>
      </c>
      <c r="I451" s="11">
        <v>3</v>
      </c>
      <c r="J451" s="11">
        <v>100</v>
      </c>
      <c r="K451" s="11">
        <v>11.194537</v>
      </c>
      <c r="L451" s="11">
        <v>5</v>
      </c>
      <c r="M451" s="11" t="s">
        <v>35</v>
      </c>
      <c r="N451" s="11" t="s">
        <v>35</v>
      </c>
      <c r="O451" s="11" t="s">
        <v>35</v>
      </c>
      <c r="P451" s="11">
        <v>36</v>
      </c>
      <c r="Q451" s="11" t="s">
        <v>8344</v>
      </c>
    </row>
    <row r="452" spans="1:17" x14ac:dyDescent="0.25">
      <c r="A452" s="11" t="s">
        <v>4273</v>
      </c>
      <c r="B452" s="11" t="s">
        <v>7999</v>
      </c>
      <c r="C452" s="11" t="s">
        <v>8382</v>
      </c>
      <c r="D452" s="11" t="s">
        <v>8343</v>
      </c>
      <c r="E452" s="11" t="s">
        <v>8007</v>
      </c>
      <c r="F452" s="11">
        <v>5</v>
      </c>
      <c r="G452" s="11">
        <v>5</v>
      </c>
      <c r="H452" s="11">
        <v>23.45983</v>
      </c>
      <c r="I452" s="11">
        <v>3</v>
      </c>
      <c r="J452" s="11">
        <v>100</v>
      </c>
      <c r="K452" s="11">
        <v>11.194537</v>
      </c>
      <c r="L452" s="11">
        <v>5</v>
      </c>
      <c r="M452" s="11" t="s">
        <v>35</v>
      </c>
      <c r="N452" s="11" t="s">
        <v>35</v>
      </c>
      <c r="O452" s="11" t="s">
        <v>35</v>
      </c>
      <c r="P452" s="11">
        <v>36</v>
      </c>
      <c r="Q452" s="11" t="s">
        <v>8344</v>
      </c>
    </row>
    <row r="453" spans="1:17" x14ac:dyDescent="0.25">
      <c r="A453" s="11" t="s">
        <v>4275</v>
      </c>
      <c r="B453" s="11" t="s">
        <v>7999</v>
      </c>
      <c r="C453" s="11" t="s">
        <v>8383</v>
      </c>
      <c r="D453" s="11" t="s">
        <v>8343</v>
      </c>
      <c r="E453" s="11" t="s">
        <v>8007</v>
      </c>
      <c r="F453" s="11">
        <v>5</v>
      </c>
      <c r="G453" s="11">
        <v>5</v>
      </c>
      <c r="H453" s="11">
        <v>23.45983</v>
      </c>
      <c r="I453" s="11">
        <v>3</v>
      </c>
      <c r="J453" s="11">
        <v>100</v>
      </c>
      <c r="K453" s="11">
        <v>11.194537</v>
      </c>
      <c r="L453" s="11">
        <v>5</v>
      </c>
      <c r="M453" s="11" t="s">
        <v>35</v>
      </c>
      <c r="N453" s="11" t="s">
        <v>35</v>
      </c>
      <c r="O453" s="11" t="s">
        <v>35</v>
      </c>
      <c r="P453" s="11">
        <v>36</v>
      </c>
      <c r="Q453" s="11" t="s">
        <v>8344</v>
      </c>
    </row>
    <row r="454" spans="1:17" x14ac:dyDescent="0.25">
      <c r="A454" s="11" t="s">
        <v>4280</v>
      </c>
      <c r="B454" s="11" t="s">
        <v>7999</v>
      </c>
      <c r="C454" s="11" t="s">
        <v>8384</v>
      </c>
      <c r="D454" s="11" t="s">
        <v>8343</v>
      </c>
      <c r="E454" s="11" t="s">
        <v>8007</v>
      </c>
      <c r="F454" s="11">
        <v>5</v>
      </c>
      <c r="G454" s="11">
        <v>5</v>
      </c>
      <c r="H454" s="11">
        <v>23.45983</v>
      </c>
      <c r="I454" s="11">
        <v>3</v>
      </c>
      <c r="J454" s="11">
        <v>100</v>
      </c>
      <c r="K454" s="11">
        <v>11.194537</v>
      </c>
      <c r="L454" s="11">
        <v>5</v>
      </c>
      <c r="M454" s="11" t="s">
        <v>35</v>
      </c>
      <c r="N454" s="11" t="s">
        <v>35</v>
      </c>
      <c r="O454" s="11" t="s">
        <v>35</v>
      </c>
      <c r="P454" s="11">
        <v>36</v>
      </c>
      <c r="Q454" s="11" t="s">
        <v>8344</v>
      </c>
    </row>
    <row r="455" spans="1:17" x14ac:dyDescent="0.25">
      <c r="A455" s="11" t="s">
        <v>4290</v>
      </c>
      <c r="B455" s="11" t="s">
        <v>7999</v>
      </c>
      <c r="C455" s="11" t="s">
        <v>8385</v>
      </c>
      <c r="D455" s="11" t="s">
        <v>8343</v>
      </c>
      <c r="E455" s="11" t="s">
        <v>8007</v>
      </c>
      <c r="F455" s="11">
        <v>5</v>
      </c>
      <c r="G455" s="11">
        <v>5</v>
      </c>
      <c r="H455" s="11">
        <v>23.45983</v>
      </c>
      <c r="I455" s="11">
        <v>3</v>
      </c>
      <c r="J455" s="11">
        <v>100</v>
      </c>
      <c r="K455" s="11">
        <v>11.194537</v>
      </c>
      <c r="L455" s="11">
        <v>5</v>
      </c>
      <c r="M455" s="11" t="s">
        <v>35</v>
      </c>
      <c r="N455" s="11" t="s">
        <v>35</v>
      </c>
      <c r="O455" s="11" t="s">
        <v>35</v>
      </c>
      <c r="P455" s="11">
        <v>36</v>
      </c>
      <c r="Q455" s="11" t="s">
        <v>8344</v>
      </c>
    </row>
    <row r="456" spans="1:17" x14ac:dyDescent="0.25">
      <c r="A456" s="11" t="s">
        <v>4292</v>
      </c>
      <c r="B456" s="11" t="s">
        <v>7999</v>
      </c>
      <c r="C456" s="11" t="s">
        <v>8386</v>
      </c>
      <c r="D456" s="11" t="s">
        <v>8343</v>
      </c>
      <c r="E456" s="11" t="s">
        <v>8007</v>
      </c>
      <c r="F456" s="11">
        <v>5</v>
      </c>
      <c r="G456" s="11">
        <v>5</v>
      </c>
      <c r="H456" s="11">
        <v>23.45983</v>
      </c>
      <c r="I456" s="11">
        <v>3</v>
      </c>
      <c r="J456" s="11">
        <v>100</v>
      </c>
      <c r="K456" s="11">
        <v>11.194537</v>
      </c>
      <c r="L456" s="11">
        <v>5</v>
      </c>
      <c r="M456" s="11" t="s">
        <v>35</v>
      </c>
      <c r="N456" s="11" t="s">
        <v>35</v>
      </c>
      <c r="O456" s="11" t="s">
        <v>35</v>
      </c>
      <c r="P456" s="11">
        <v>36</v>
      </c>
      <c r="Q456" s="11" t="s">
        <v>8344</v>
      </c>
    </row>
    <row r="457" spans="1:17" x14ac:dyDescent="0.25">
      <c r="A457" s="11" t="s">
        <v>4295</v>
      </c>
      <c r="B457" s="11" t="s">
        <v>7999</v>
      </c>
      <c r="C457" s="11" t="s">
        <v>8387</v>
      </c>
      <c r="D457" s="11" t="s">
        <v>8343</v>
      </c>
      <c r="E457" s="11" t="s">
        <v>8007</v>
      </c>
      <c r="F457" s="11">
        <v>5</v>
      </c>
      <c r="G457" s="11">
        <v>5</v>
      </c>
      <c r="H457" s="11">
        <v>23.45983</v>
      </c>
      <c r="I457" s="11">
        <v>3</v>
      </c>
      <c r="J457" s="11">
        <v>100</v>
      </c>
      <c r="K457" s="11">
        <v>11.194537</v>
      </c>
      <c r="L457" s="11">
        <v>5</v>
      </c>
      <c r="M457" s="11" t="s">
        <v>35</v>
      </c>
      <c r="N457" s="11" t="s">
        <v>35</v>
      </c>
      <c r="O457" s="11" t="s">
        <v>35</v>
      </c>
      <c r="P457" s="11">
        <v>36</v>
      </c>
      <c r="Q457" s="11" t="s">
        <v>8344</v>
      </c>
    </row>
    <row r="458" spans="1:17" x14ac:dyDescent="0.25">
      <c r="A458" s="11" t="s">
        <v>4297</v>
      </c>
      <c r="B458" s="11" t="s">
        <v>7999</v>
      </c>
      <c r="C458" s="11" t="s">
        <v>8388</v>
      </c>
      <c r="D458" s="11" t="s">
        <v>8343</v>
      </c>
      <c r="E458" s="11" t="s">
        <v>8007</v>
      </c>
      <c r="F458" s="11">
        <v>5</v>
      </c>
      <c r="G458" s="11">
        <v>5</v>
      </c>
      <c r="H458" s="11">
        <v>23.45983</v>
      </c>
      <c r="I458" s="11">
        <v>3</v>
      </c>
      <c r="J458" s="11">
        <v>100</v>
      </c>
      <c r="K458" s="11">
        <v>11.194537</v>
      </c>
      <c r="L458" s="11">
        <v>5</v>
      </c>
      <c r="M458" s="11" t="s">
        <v>35</v>
      </c>
      <c r="N458" s="11" t="s">
        <v>35</v>
      </c>
      <c r="O458" s="11" t="s">
        <v>35</v>
      </c>
      <c r="P458" s="11">
        <v>36</v>
      </c>
      <c r="Q458" s="11" t="s">
        <v>8344</v>
      </c>
    </row>
    <row r="459" spans="1:17" x14ac:dyDescent="0.25">
      <c r="A459" s="11" t="s">
        <v>4299</v>
      </c>
      <c r="B459" s="11" t="s">
        <v>7999</v>
      </c>
      <c r="C459" s="11" t="s">
        <v>8389</v>
      </c>
      <c r="D459" s="11" t="s">
        <v>8343</v>
      </c>
      <c r="E459" s="11" t="s">
        <v>8007</v>
      </c>
      <c r="F459" s="11">
        <v>5</v>
      </c>
      <c r="G459" s="11">
        <v>5</v>
      </c>
      <c r="H459" s="11">
        <v>23.45983</v>
      </c>
      <c r="I459" s="11">
        <v>3</v>
      </c>
      <c r="J459" s="11">
        <v>100</v>
      </c>
      <c r="K459" s="11">
        <v>11.194537</v>
      </c>
      <c r="L459" s="11">
        <v>5</v>
      </c>
      <c r="M459" s="11" t="s">
        <v>35</v>
      </c>
      <c r="N459" s="11" t="s">
        <v>35</v>
      </c>
      <c r="O459" s="11" t="s">
        <v>35</v>
      </c>
      <c r="P459" s="11">
        <v>36</v>
      </c>
      <c r="Q459" s="11" t="s">
        <v>8344</v>
      </c>
    </row>
    <row r="460" spans="1:17" x14ac:dyDescent="0.25">
      <c r="A460" s="11" t="s">
        <v>4300</v>
      </c>
      <c r="B460" s="11" t="s">
        <v>7999</v>
      </c>
      <c r="C460" s="11" t="s">
        <v>8390</v>
      </c>
      <c r="D460" s="11" t="s">
        <v>8343</v>
      </c>
      <c r="E460" s="11" t="s">
        <v>8007</v>
      </c>
      <c r="F460" s="11">
        <v>5</v>
      </c>
      <c r="G460" s="11">
        <v>5</v>
      </c>
      <c r="H460" s="11">
        <v>23.45983</v>
      </c>
      <c r="I460" s="11">
        <v>3</v>
      </c>
      <c r="J460" s="11">
        <v>100</v>
      </c>
      <c r="K460" s="11">
        <v>11.194537</v>
      </c>
      <c r="L460" s="11">
        <v>5</v>
      </c>
      <c r="M460" s="11" t="s">
        <v>35</v>
      </c>
      <c r="N460" s="11" t="s">
        <v>35</v>
      </c>
      <c r="O460" s="11" t="s">
        <v>35</v>
      </c>
      <c r="P460" s="11">
        <v>36</v>
      </c>
      <c r="Q460" s="11" t="s">
        <v>8344</v>
      </c>
    </row>
    <row r="461" spans="1:17" x14ac:dyDescent="0.25">
      <c r="A461" s="11" t="s">
        <v>4303</v>
      </c>
      <c r="B461" s="11" t="s">
        <v>7999</v>
      </c>
      <c r="C461" s="11" t="s">
        <v>8391</v>
      </c>
      <c r="D461" s="11" t="s">
        <v>8343</v>
      </c>
      <c r="E461" s="11" t="s">
        <v>8007</v>
      </c>
      <c r="F461" s="11">
        <v>5</v>
      </c>
      <c r="G461" s="11">
        <v>5</v>
      </c>
      <c r="H461" s="11">
        <v>23.45983</v>
      </c>
      <c r="I461" s="11">
        <v>3</v>
      </c>
      <c r="J461" s="11">
        <v>100</v>
      </c>
      <c r="K461" s="11">
        <v>11.194537</v>
      </c>
      <c r="L461" s="11">
        <v>5</v>
      </c>
      <c r="M461" s="11" t="s">
        <v>35</v>
      </c>
      <c r="N461" s="11" t="s">
        <v>35</v>
      </c>
      <c r="O461" s="11" t="s">
        <v>35</v>
      </c>
      <c r="P461" s="11">
        <v>36</v>
      </c>
      <c r="Q461" s="11" t="s">
        <v>8344</v>
      </c>
    </row>
    <row r="462" spans="1:17" x14ac:dyDescent="0.25">
      <c r="A462" s="11" t="s">
        <v>4304</v>
      </c>
      <c r="B462" s="11" t="s">
        <v>7999</v>
      </c>
      <c r="C462" s="11" t="s">
        <v>8392</v>
      </c>
      <c r="D462" s="11" t="s">
        <v>8343</v>
      </c>
      <c r="E462" s="11" t="s">
        <v>8007</v>
      </c>
      <c r="F462" s="11">
        <v>5</v>
      </c>
      <c r="G462" s="11">
        <v>5</v>
      </c>
      <c r="H462" s="11">
        <v>23.45983</v>
      </c>
      <c r="I462" s="11">
        <v>3</v>
      </c>
      <c r="J462" s="11">
        <v>100</v>
      </c>
      <c r="K462" s="11">
        <v>11.194537</v>
      </c>
      <c r="L462" s="11">
        <v>5</v>
      </c>
      <c r="M462" s="11" t="s">
        <v>35</v>
      </c>
      <c r="N462" s="11" t="s">
        <v>35</v>
      </c>
      <c r="O462" s="11" t="s">
        <v>35</v>
      </c>
      <c r="P462" s="11">
        <v>36</v>
      </c>
      <c r="Q462" s="11" t="s">
        <v>8344</v>
      </c>
    </row>
    <row r="463" spans="1:17" x14ac:dyDescent="0.25">
      <c r="A463" s="22" t="s">
        <v>4344</v>
      </c>
      <c r="B463" s="11" t="s">
        <v>7999</v>
      </c>
      <c r="C463" s="11" t="s">
        <v>8393</v>
      </c>
      <c r="D463" s="11" t="s">
        <v>8343</v>
      </c>
      <c r="E463" s="11" t="s">
        <v>8007</v>
      </c>
      <c r="F463" s="11">
        <v>5</v>
      </c>
      <c r="G463" s="11">
        <v>5</v>
      </c>
      <c r="H463" s="11">
        <v>23.45983</v>
      </c>
      <c r="I463" s="11">
        <v>3</v>
      </c>
      <c r="J463" s="11">
        <v>100</v>
      </c>
      <c r="K463" s="11">
        <v>11.194537</v>
      </c>
      <c r="L463" s="11">
        <v>5</v>
      </c>
      <c r="M463" s="11" t="s">
        <v>35</v>
      </c>
      <c r="N463" s="11" t="s">
        <v>35</v>
      </c>
      <c r="O463" s="11" t="s">
        <v>35</v>
      </c>
      <c r="P463" s="11">
        <v>36</v>
      </c>
      <c r="Q463" s="11" t="s">
        <v>8344</v>
      </c>
    </row>
    <row r="464" spans="1:17" x14ac:dyDescent="0.25">
      <c r="A464" s="14" t="s">
        <v>4643</v>
      </c>
      <c r="B464" s="11" t="s">
        <v>8054</v>
      </c>
      <c r="C464" s="14" t="s">
        <v>4643</v>
      </c>
      <c r="D464" s="2" t="s">
        <v>8394</v>
      </c>
      <c r="E464" s="11" t="s">
        <v>8007</v>
      </c>
      <c r="F464" s="11">
        <v>20</v>
      </c>
      <c r="G464" s="11">
        <v>36</v>
      </c>
      <c r="H464" s="11">
        <v>21</v>
      </c>
      <c r="I464" s="11">
        <v>8</v>
      </c>
      <c r="J464" s="11">
        <v>74</v>
      </c>
      <c r="K464" s="11">
        <v>12</v>
      </c>
      <c r="L464" s="11">
        <v>13</v>
      </c>
      <c r="M464" s="11" t="s">
        <v>8395</v>
      </c>
      <c r="N464" s="11">
        <v>71.3</v>
      </c>
      <c r="O464" s="11">
        <v>98.3</v>
      </c>
      <c r="P464" s="11">
        <v>36.5</v>
      </c>
      <c r="Q464" s="20" t="s">
        <v>8396</v>
      </c>
    </row>
    <row r="465" spans="1:17" x14ac:dyDescent="0.25">
      <c r="A465" s="14" t="s">
        <v>4644</v>
      </c>
      <c r="B465" s="11" t="s">
        <v>8054</v>
      </c>
      <c r="C465" s="14" t="s">
        <v>4644</v>
      </c>
      <c r="D465" s="18" t="s">
        <v>8394</v>
      </c>
      <c r="E465" s="11" t="s">
        <v>8007</v>
      </c>
      <c r="F465" s="11">
        <v>20</v>
      </c>
      <c r="G465" s="11">
        <v>36</v>
      </c>
      <c r="H465" s="11">
        <v>21</v>
      </c>
      <c r="I465" s="11">
        <v>8</v>
      </c>
      <c r="J465" s="11">
        <v>74</v>
      </c>
      <c r="K465" s="11">
        <v>12</v>
      </c>
      <c r="L465" s="11">
        <v>13</v>
      </c>
      <c r="M465" s="11" t="s">
        <v>8395</v>
      </c>
      <c r="N465" s="11">
        <v>71.3</v>
      </c>
      <c r="O465" s="11">
        <v>98.3</v>
      </c>
      <c r="P465" s="11">
        <v>36.5</v>
      </c>
      <c r="Q465" s="20" t="s">
        <v>8396</v>
      </c>
    </row>
    <row r="466" spans="1:17" x14ac:dyDescent="0.25">
      <c r="A466" s="14" t="s">
        <v>4645</v>
      </c>
      <c r="B466" s="11" t="s">
        <v>8054</v>
      </c>
      <c r="C466" s="14" t="s">
        <v>4645</v>
      </c>
      <c r="D466" s="18" t="s">
        <v>8394</v>
      </c>
      <c r="E466" s="11" t="s">
        <v>8007</v>
      </c>
      <c r="F466" s="11">
        <v>20</v>
      </c>
      <c r="G466" s="11">
        <v>36</v>
      </c>
      <c r="H466" s="11">
        <v>21</v>
      </c>
      <c r="I466" s="11">
        <v>8</v>
      </c>
      <c r="J466" s="11">
        <v>74</v>
      </c>
      <c r="K466" s="11">
        <v>12</v>
      </c>
      <c r="L466" s="11">
        <v>13</v>
      </c>
      <c r="M466" s="11" t="s">
        <v>8395</v>
      </c>
      <c r="N466" s="11">
        <v>71.3</v>
      </c>
      <c r="O466" s="11">
        <v>98.3</v>
      </c>
      <c r="P466" s="11">
        <v>36.5</v>
      </c>
      <c r="Q466" s="20" t="s">
        <v>8396</v>
      </c>
    </row>
    <row r="467" spans="1:17" x14ac:dyDescent="0.25">
      <c r="A467" s="14" t="s">
        <v>4647</v>
      </c>
      <c r="B467" s="11" t="s">
        <v>8054</v>
      </c>
      <c r="C467" s="14" t="s">
        <v>4647</v>
      </c>
      <c r="D467" s="18" t="s">
        <v>8394</v>
      </c>
      <c r="E467" s="11" t="s">
        <v>8007</v>
      </c>
      <c r="F467" s="11">
        <v>20</v>
      </c>
      <c r="G467" s="11">
        <v>36</v>
      </c>
      <c r="H467" s="11">
        <v>21</v>
      </c>
      <c r="I467" s="11">
        <v>8</v>
      </c>
      <c r="J467" s="11">
        <v>74</v>
      </c>
      <c r="K467" s="11">
        <v>12</v>
      </c>
      <c r="L467" s="11">
        <v>13</v>
      </c>
      <c r="M467" s="11" t="s">
        <v>8395</v>
      </c>
      <c r="N467" s="11">
        <v>71.3</v>
      </c>
      <c r="O467" s="11">
        <v>98.3</v>
      </c>
      <c r="P467" s="11">
        <v>36.5</v>
      </c>
      <c r="Q467" s="20" t="s">
        <v>8396</v>
      </c>
    </row>
    <row r="468" spans="1:17" x14ac:dyDescent="0.25">
      <c r="A468" s="14" t="s">
        <v>4648</v>
      </c>
      <c r="B468" s="11" t="s">
        <v>8054</v>
      </c>
      <c r="C468" s="14" t="s">
        <v>4648</v>
      </c>
      <c r="D468" s="18" t="s">
        <v>8394</v>
      </c>
      <c r="E468" s="11" t="s">
        <v>8007</v>
      </c>
      <c r="F468" s="11">
        <v>20</v>
      </c>
      <c r="G468" s="11">
        <v>36</v>
      </c>
      <c r="H468" s="11">
        <v>21</v>
      </c>
      <c r="I468" s="11">
        <v>8</v>
      </c>
      <c r="J468" s="11">
        <v>74</v>
      </c>
      <c r="K468" s="11">
        <v>12</v>
      </c>
      <c r="L468" s="11">
        <v>13</v>
      </c>
      <c r="M468" s="11" t="s">
        <v>8395</v>
      </c>
      <c r="N468" s="11">
        <v>71.3</v>
      </c>
      <c r="O468" s="11">
        <v>98.3</v>
      </c>
      <c r="P468" s="11">
        <v>36.5</v>
      </c>
      <c r="Q468" s="20" t="s">
        <v>8396</v>
      </c>
    </row>
    <row r="469" spans="1:17" x14ac:dyDescent="0.25">
      <c r="A469" s="14" t="s">
        <v>4649</v>
      </c>
      <c r="B469" s="11" t="s">
        <v>8054</v>
      </c>
      <c r="C469" s="14" t="s">
        <v>4649</v>
      </c>
      <c r="D469" s="18" t="s">
        <v>8394</v>
      </c>
      <c r="E469" s="11" t="s">
        <v>8007</v>
      </c>
      <c r="F469" s="11">
        <v>20</v>
      </c>
      <c r="G469" s="11">
        <v>36</v>
      </c>
      <c r="H469" s="11">
        <v>21</v>
      </c>
      <c r="I469" s="11">
        <v>8</v>
      </c>
      <c r="J469" s="11">
        <v>74</v>
      </c>
      <c r="K469" s="11">
        <v>12</v>
      </c>
      <c r="L469" s="11">
        <v>13</v>
      </c>
      <c r="M469" s="11" t="s">
        <v>8395</v>
      </c>
      <c r="N469" s="11">
        <v>71.3</v>
      </c>
      <c r="O469" s="11">
        <v>98.3</v>
      </c>
      <c r="P469" s="11">
        <v>36.5</v>
      </c>
      <c r="Q469" s="20" t="s">
        <v>8396</v>
      </c>
    </row>
    <row r="470" spans="1:17" x14ac:dyDescent="0.25">
      <c r="A470" s="14" t="s">
        <v>4650</v>
      </c>
      <c r="B470" s="11" t="s">
        <v>8054</v>
      </c>
      <c r="C470" s="14" t="s">
        <v>4650</v>
      </c>
      <c r="D470" s="18" t="s">
        <v>8394</v>
      </c>
      <c r="E470" s="11" t="s">
        <v>8007</v>
      </c>
      <c r="F470" s="11">
        <v>20</v>
      </c>
      <c r="G470" s="11">
        <v>36</v>
      </c>
      <c r="H470" s="11">
        <v>21</v>
      </c>
      <c r="I470" s="11">
        <v>8</v>
      </c>
      <c r="J470" s="11">
        <v>74</v>
      </c>
      <c r="K470" s="11">
        <v>12</v>
      </c>
      <c r="L470" s="11">
        <v>13</v>
      </c>
      <c r="M470" s="11" t="s">
        <v>8395</v>
      </c>
      <c r="N470" s="11">
        <v>71.3</v>
      </c>
      <c r="O470" s="11">
        <v>98.3</v>
      </c>
      <c r="P470" s="11">
        <v>36.5</v>
      </c>
      <c r="Q470" s="20" t="s">
        <v>8396</v>
      </c>
    </row>
    <row r="471" spans="1:17" x14ac:dyDescent="0.25">
      <c r="A471" s="14" t="s">
        <v>4651</v>
      </c>
      <c r="B471" s="11" t="s">
        <v>8054</v>
      </c>
      <c r="C471" s="14" t="s">
        <v>4651</v>
      </c>
      <c r="D471" s="18" t="s">
        <v>8394</v>
      </c>
      <c r="E471" s="11" t="s">
        <v>8007</v>
      </c>
      <c r="F471" s="11">
        <v>20</v>
      </c>
      <c r="G471" s="11">
        <v>36</v>
      </c>
      <c r="H471" s="11">
        <v>21</v>
      </c>
      <c r="I471" s="11">
        <v>8</v>
      </c>
      <c r="J471" s="11">
        <v>74</v>
      </c>
      <c r="K471" s="11">
        <v>12</v>
      </c>
      <c r="L471" s="11">
        <v>13</v>
      </c>
      <c r="M471" s="11" t="s">
        <v>8395</v>
      </c>
      <c r="N471" s="11">
        <v>71.3</v>
      </c>
      <c r="O471" s="11">
        <v>98.3</v>
      </c>
      <c r="P471" s="11">
        <v>36.5</v>
      </c>
      <c r="Q471" s="20" t="s">
        <v>8396</v>
      </c>
    </row>
    <row r="472" spans="1:17" x14ac:dyDescent="0.25">
      <c r="A472" s="14" t="s">
        <v>4653</v>
      </c>
      <c r="B472" s="11" t="s">
        <v>8054</v>
      </c>
      <c r="C472" s="14" t="s">
        <v>4653</v>
      </c>
      <c r="D472" s="18" t="s">
        <v>8394</v>
      </c>
      <c r="E472" s="11" t="s">
        <v>8007</v>
      </c>
      <c r="F472" s="11">
        <v>20</v>
      </c>
      <c r="G472" s="11">
        <v>36</v>
      </c>
      <c r="H472" s="11">
        <v>21</v>
      </c>
      <c r="I472" s="11">
        <v>8</v>
      </c>
      <c r="J472" s="11">
        <v>74</v>
      </c>
      <c r="K472" s="11">
        <v>12</v>
      </c>
      <c r="L472" s="11">
        <v>13</v>
      </c>
      <c r="M472" s="11" t="s">
        <v>8395</v>
      </c>
      <c r="N472" s="11">
        <v>71.3</v>
      </c>
      <c r="O472" s="11">
        <v>98.3</v>
      </c>
      <c r="P472" s="11">
        <v>36.5</v>
      </c>
      <c r="Q472" s="20" t="s">
        <v>8396</v>
      </c>
    </row>
    <row r="473" spans="1:17" x14ac:dyDescent="0.25">
      <c r="A473" s="14" t="s">
        <v>4533</v>
      </c>
      <c r="B473" s="11" t="s">
        <v>7999</v>
      </c>
      <c r="C473" s="11" t="s">
        <v>4533</v>
      </c>
      <c r="D473" s="2" t="s">
        <v>8397</v>
      </c>
      <c r="E473" s="11" t="s">
        <v>8007</v>
      </c>
      <c r="F473" s="11">
        <v>9</v>
      </c>
      <c r="G473" s="11">
        <v>91</v>
      </c>
      <c r="H473" s="11">
        <v>324.7</v>
      </c>
      <c r="I473" s="11">
        <v>55</v>
      </c>
      <c r="J473" s="11">
        <v>475</v>
      </c>
      <c r="K473" s="11">
        <v>12.5</v>
      </c>
      <c r="L473" s="11">
        <v>55</v>
      </c>
      <c r="M473" s="11" t="s">
        <v>8398</v>
      </c>
      <c r="N473" s="11">
        <v>98.4</v>
      </c>
      <c r="O473" s="11" t="s">
        <v>35</v>
      </c>
      <c r="P473" s="11">
        <v>38</v>
      </c>
      <c r="Q473" s="11" t="s">
        <v>8399</v>
      </c>
    </row>
    <row r="474" spans="1:17" x14ac:dyDescent="0.25">
      <c r="A474" s="14" t="s">
        <v>4349</v>
      </c>
      <c r="B474" s="11" t="s">
        <v>7999</v>
      </c>
      <c r="C474" s="11" t="s">
        <v>8400</v>
      </c>
      <c r="D474" s="11" t="s">
        <v>8401</v>
      </c>
      <c r="E474" s="11" t="s">
        <v>8007</v>
      </c>
      <c r="F474" s="11">
        <v>30</v>
      </c>
      <c r="G474" s="11">
        <v>601</v>
      </c>
      <c r="H474" s="11">
        <v>159.320382</v>
      </c>
      <c r="I474" s="11">
        <v>15</v>
      </c>
      <c r="J474" s="11">
        <v>3748</v>
      </c>
      <c r="K474" s="11">
        <v>16.209944</v>
      </c>
      <c r="L474" s="11">
        <v>96</v>
      </c>
      <c r="M474" s="11" t="s">
        <v>8402</v>
      </c>
      <c r="N474" s="11" t="s">
        <v>35</v>
      </c>
      <c r="O474" s="11" t="s">
        <v>35</v>
      </c>
      <c r="P474" s="11">
        <v>41.5</v>
      </c>
      <c r="Q474" s="11" t="s">
        <v>8403</v>
      </c>
    </row>
    <row r="475" spans="1:17" x14ac:dyDescent="0.25">
      <c r="A475" s="14" t="s">
        <v>4351</v>
      </c>
      <c r="B475" s="11" t="s">
        <v>7999</v>
      </c>
      <c r="C475" s="11" t="s">
        <v>8404</v>
      </c>
      <c r="D475" s="11" t="s">
        <v>8401</v>
      </c>
      <c r="E475" s="11" t="s">
        <v>8007</v>
      </c>
      <c r="F475" s="11">
        <v>30</v>
      </c>
      <c r="G475" s="11">
        <v>601</v>
      </c>
      <c r="H475" s="11">
        <v>159.320382</v>
      </c>
      <c r="I475" s="11">
        <v>15</v>
      </c>
      <c r="J475" s="11">
        <v>3748</v>
      </c>
      <c r="K475" s="11">
        <v>16.209944</v>
      </c>
      <c r="L475" s="11">
        <v>96</v>
      </c>
      <c r="M475" s="11" t="s">
        <v>8402</v>
      </c>
      <c r="N475" s="11" t="s">
        <v>35</v>
      </c>
      <c r="O475" s="11" t="s">
        <v>35</v>
      </c>
      <c r="P475" s="11">
        <v>41.5</v>
      </c>
      <c r="Q475" s="11" t="s">
        <v>8403</v>
      </c>
    </row>
    <row r="476" spans="1:17" x14ac:dyDescent="0.25">
      <c r="A476" s="14" t="s">
        <v>4353</v>
      </c>
      <c r="B476" s="11" t="s">
        <v>7999</v>
      </c>
      <c r="C476" s="11" t="s">
        <v>8405</v>
      </c>
      <c r="D476" s="11" t="s">
        <v>8401</v>
      </c>
      <c r="E476" s="11" t="s">
        <v>8007</v>
      </c>
      <c r="F476" s="11">
        <v>30</v>
      </c>
      <c r="G476" s="11">
        <v>601</v>
      </c>
      <c r="H476" s="11">
        <v>159.320382</v>
      </c>
      <c r="I476" s="11">
        <v>15</v>
      </c>
      <c r="J476" s="11">
        <v>3748</v>
      </c>
      <c r="K476" s="11">
        <v>16.209944</v>
      </c>
      <c r="L476" s="11">
        <v>96</v>
      </c>
      <c r="M476" s="11" t="s">
        <v>8402</v>
      </c>
      <c r="N476" s="11" t="s">
        <v>35</v>
      </c>
      <c r="O476" s="11" t="s">
        <v>35</v>
      </c>
      <c r="P476" s="11">
        <v>41.5</v>
      </c>
      <c r="Q476" s="11" t="s">
        <v>8403</v>
      </c>
    </row>
    <row r="477" spans="1:17" x14ac:dyDescent="0.25">
      <c r="A477" s="14" t="s">
        <v>4357</v>
      </c>
      <c r="B477" s="11" t="s">
        <v>7999</v>
      </c>
      <c r="C477" s="11" t="s">
        <v>8406</v>
      </c>
      <c r="D477" s="11" t="s">
        <v>8401</v>
      </c>
      <c r="E477" s="11" t="s">
        <v>8007</v>
      </c>
      <c r="F477" s="11">
        <v>30</v>
      </c>
      <c r="G477" s="11">
        <v>601</v>
      </c>
      <c r="H477" s="11">
        <v>159.320382</v>
      </c>
      <c r="I477" s="11">
        <v>15</v>
      </c>
      <c r="J477" s="11">
        <v>3748</v>
      </c>
      <c r="K477" s="11">
        <v>16.209944</v>
      </c>
      <c r="L477" s="11">
        <v>96</v>
      </c>
      <c r="M477" s="11" t="s">
        <v>8402</v>
      </c>
      <c r="N477" s="11" t="s">
        <v>35</v>
      </c>
      <c r="O477" s="11" t="s">
        <v>35</v>
      </c>
      <c r="P477" s="11">
        <v>41.5</v>
      </c>
      <c r="Q477" s="11" t="s">
        <v>8403</v>
      </c>
    </row>
    <row r="478" spans="1:17" x14ac:dyDescent="0.25">
      <c r="A478" s="14" t="s">
        <v>4359</v>
      </c>
      <c r="B478" s="11" t="s">
        <v>7999</v>
      </c>
      <c r="C478" s="11" t="s">
        <v>8407</v>
      </c>
      <c r="D478" s="11" t="s">
        <v>8401</v>
      </c>
      <c r="E478" s="11" t="s">
        <v>8007</v>
      </c>
      <c r="F478" s="11">
        <v>30</v>
      </c>
      <c r="G478" s="11">
        <v>601</v>
      </c>
      <c r="H478" s="11">
        <v>159.320382</v>
      </c>
      <c r="I478" s="11">
        <v>15</v>
      </c>
      <c r="J478" s="11">
        <v>3748</v>
      </c>
      <c r="K478" s="11">
        <v>16.209944</v>
      </c>
      <c r="L478" s="11">
        <v>96</v>
      </c>
      <c r="M478" s="11" t="s">
        <v>8402</v>
      </c>
      <c r="N478" s="11" t="s">
        <v>35</v>
      </c>
      <c r="O478" s="11" t="s">
        <v>35</v>
      </c>
      <c r="P478" s="11">
        <v>41.5</v>
      </c>
      <c r="Q478" s="11" t="s">
        <v>8403</v>
      </c>
    </row>
    <row r="479" spans="1:17" x14ac:dyDescent="0.25">
      <c r="A479" s="14" t="s">
        <v>4360</v>
      </c>
      <c r="B479" s="11" t="s">
        <v>7999</v>
      </c>
      <c r="C479" s="11" t="s">
        <v>8408</v>
      </c>
      <c r="D479" s="11" t="s">
        <v>8401</v>
      </c>
      <c r="E479" s="11" t="s">
        <v>8007</v>
      </c>
      <c r="F479" s="11">
        <v>30</v>
      </c>
      <c r="G479" s="11">
        <v>601</v>
      </c>
      <c r="H479" s="11">
        <v>159.320382</v>
      </c>
      <c r="I479" s="11">
        <v>15</v>
      </c>
      <c r="J479" s="11">
        <v>3748</v>
      </c>
      <c r="K479" s="11">
        <v>16.209944</v>
      </c>
      <c r="L479" s="11">
        <v>96</v>
      </c>
      <c r="M479" s="11" t="s">
        <v>8402</v>
      </c>
      <c r="N479" s="11" t="s">
        <v>35</v>
      </c>
      <c r="O479" s="11" t="s">
        <v>35</v>
      </c>
      <c r="P479" s="11">
        <v>41.5</v>
      </c>
      <c r="Q479" s="11" t="s">
        <v>8403</v>
      </c>
    </row>
    <row r="480" spans="1:17" x14ac:dyDescent="0.25">
      <c r="A480" s="14" t="s">
        <v>4361</v>
      </c>
      <c r="B480" s="11" t="s">
        <v>7999</v>
      </c>
      <c r="C480" s="11" t="s">
        <v>8409</v>
      </c>
      <c r="D480" s="11" t="s">
        <v>8401</v>
      </c>
      <c r="E480" s="11" t="s">
        <v>8007</v>
      </c>
      <c r="F480" s="11">
        <v>30</v>
      </c>
      <c r="G480" s="11">
        <v>601</v>
      </c>
      <c r="H480" s="11">
        <v>159.320382</v>
      </c>
      <c r="I480" s="11">
        <v>15</v>
      </c>
      <c r="J480" s="11">
        <v>3748</v>
      </c>
      <c r="K480" s="11">
        <v>16.209944</v>
      </c>
      <c r="L480" s="11">
        <v>96</v>
      </c>
      <c r="M480" s="11" t="s">
        <v>8402</v>
      </c>
      <c r="N480" s="11" t="s">
        <v>35</v>
      </c>
      <c r="O480" s="11" t="s">
        <v>35</v>
      </c>
      <c r="P480" s="11">
        <v>41.5</v>
      </c>
      <c r="Q480" s="11" t="s">
        <v>8403</v>
      </c>
    </row>
    <row r="481" spans="1:17" x14ac:dyDescent="0.25">
      <c r="A481" s="14" t="s">
        <v>4362</v>
      </c>
      <c r="B481" s="11" t="s">
        <v>7999</v>
      </c>
      <c r="C481" s="11" t="s">
        <v>8410</v>
      </c>
      <c r="D481" s="11" t="s">
        <v>8401</v>
      </c>
      <c r="E481" s="11" t="s">
        <v>8007</v>
      </c>
      <c r="F481" s="11">
        <v>30</v>
      </c>
      <c r="G481" s="11">
        <v>601</v>
      </c>
      <c r="H481" s="11">
        <v>159.320382</v>
      </c>
      <c r="I481" s="11">
        <v>15</v>
      </c>
      <c r="J481" s="11">
        <v>3748</v>
      </c>
      <c r="K481" s="11">
        <v>16.209944</v>
      </c>
      <c r="L481" s="11">
        <v>96</v>
      </c>
      <c r="M481" s="11" t="s">
        <v>8402</v>
      </c>
      <c r="N481" s="11" t="s">
        <v>35</v>
      </c>
      <c r="O481" s="11" t="s">
        <v>35</v>
      </c>
      <c r="P481" s="11">
        <v>41.5</v>
      </c>
      <c r="Q481" s="11" t="s">
        <v>8403</v>
      </c>
    </row>
    <row r="482" spans="1:17" x14ac:dyDescent="0.25">
      <c r="A482" s="14" t="s">
        <v>4363</v>
      </c>
      <c r="B482" s="11" t="s">
        <v>7999</v>
      </c>
      <c r="C482" s="11" t="s">
        <v>8411</v>
      </c>
      <c r="D482" s="11" t="s">
        <v>8401</v>
      </c>
      <c r="E482" s="11" t="s">
        <v>8007</v>
      </c>
      <c r="F482" s="11">
        <v>30</v>
      </c>
      <c r="G482" s="11">
        <v>601</v>
      </c>
      <c r="H482" s="11">
        <v>159.320382</v>
      </c>
      <c r="I482" s="11">
        <v>15</v>
      </c>
      <c r="J482" s="11">
        <v>3748</v>
      </c>
      <c r="K482" s="11">
        <v>16.209944</v>
      </c>
      <c r="L482" s="11">
        <v>96</v>
      </c>
      <c r="M482" s="11" t="s">
        <v>8402</v>
      </c>
      <c r="N482" s="11" t="s">
        <v>35</v>
      </c>
      <c r="O482" s="11" t="s">
        <v>35</v>
      </c>
      <c r="P482" s="11">
        <v>41.5</v>
      </c>
      <c r="Q482" s="11" t="s">
        <v>8403</v>
      </c>
    </row>
    <row r="483" spans="1:17" x14ac:dyDescent="0.25">
      <c r="A483" s="14" t="s">
        <v>4364</v>
      </c>
      <c r="B483" s="11" t="s">
        <v>7999</v>
      </c>
      <c r="C483" s="11" t="s">
        <v>8412</v>
      </c>
      <c r="D483" s="11" t="s">
        <v>8401</v>
      </c>
      <c r="E483" s="11" t="s">
        <v>8007</v>
      </c>
      <c r="F483" s="11">
        <v>30</v>
      </c>
      <c r="G483" s="11">
        <v>601</v>
      </c>
      <c r="H483" s="11">
        <v>159.320382</v>
      </c>
      <c r="I483" s="11">
        <v>15</v>
      </c>
      <c r="J483" s="11">
        <v>3748</v>
      </c>
      <c r="K483" s="11">
        <v>16.209944</v>
      </c>
      <c r="L483" s="11">
        <v>96</v>
      </c>
      <c r="M483" s="11" t="s">
        <v>8402</v>
      </c>
      <c r="N483" s="11" t="s">
        <v>35</v>
      </c>
      <c r="O483" s="11" t="s">
        <v>35</v>
      </c>
      <c r="P483" s="11">
        <v>41.5</v>
      </c>
      <c r="Q483" s="11" t="s">
        <v>8403</v>
      </c>
    </row>
    <row r="484" spans="1:17" x14ac:dyDescent="0.25">
      <c r="A484" s="14" t="s">
        <v>4366</v>
      </c>
      <c r="B484" s="11" t="s">
        <v>7999</v>
      </c>
      <c r="C484" s="11" t="s">
        <v>8413</v>
      </c>
      <c r="D484" s="11" t="s">
        <v>8401</v>
      </c>
      <c r="E484" s="11" t="s">
        <v>8007</v>
      </c>
      <c r="F484" s="11">
        <v>30</v>
      </c>
      <c r="G484" s="11">
        <v>601</v>
      </c>
      <c r="H484" s="11">
        <v>159.320382</v>
      </c>
      <c r="I484" s="11">
        <v>15</v>
      </c>
      <c r="J484" s="11">
        <v>3748</v>
      </c>
      <c r="K484" s="11">
        <v>16.209944</v>
      </c>
      <c r="L484" s="11">
        <v>96</v>
      </c>
      <c r="M484" s="11" t="s">
        <v>8402</v>
      </c>
      <c r="N484" s="11" t="s">
        <v>35</v>
      </c>
      <c r="O484" s="11" t="s">
        <v>35</v>
      </c>
      <c r="P484" s="11">
        <v>41.5</v>
      </c>
      <c r="Q484" s="11" t="s">
        <v>8403</v>
      </c>
    </row>
    <row r="485" spans="1:17" x14ac:dyDescent="0.25">
      <c r="A485" s="14" t="s">
        <v>4370</v>
      </c>
      <c r="B485" s="11" t="s">
        <v>7999</v>
      </c>
      <c r="C485" s="11" t="s">
        <v>8414</v>
      </c>
      <c r="D485" s="11" t="s">
        <v>8401</v>
      </c>
      <c r="E485" s="11" t="s">
        <v>8007</v>
      </c>
      <c r="F485" s="11">
        <v>30</v>
      </c>
      <c r="G485" s="11">
        <v>601</v>
      </c>
      <c r="H485" s="11">
        <v>159.320382</v>
      </c>
      <c r="I485" s="11">
        <v>15</v>
      </c>
      <c r="J485" s="11">
        <v>3748</v>
      </c>
      <c r="K485" s="11">
        <v>16.209944</v>
      </c>
      <c r="L485" s="11">
        <v>96</v>
      </c>
      <c r="M485" s="11" t="s">
        <v>8402</v>
      </c>
      <c r="N485" s="11" t="s">
        <v>35</v>
      </c>
      <c r="O485" s="11" t="s">
        <v>35</v>
      </c>
      <c r="P485" s="11">
        <v>41.5</v>
      </c>
      <c r="Q485" s="11" t="s">
        <v>8403</v>
      </c>
    </row>
    <row r="486" spans="1:17" x14ac:dyDescent="0.25">
      <c r="A486" s="14" t="s">
        <v>4372</v>
      </c>
      <c r="B486" s="11" t="s">
        <v>7999</v>
      </c>
      <c r="C486" s="11" t="s">
        <v>8415</v>
      </c>
      <c r="D486" s="11" t="s">
        <v>8401</v>
      </c>
      <c r="E486" s="11" t="s">
        <v>8007</v>
      </c>
      <c r="F486" s="11">
        <v>30</v>
      </c>
      <c r="G486" s="11">
        <v>601</v>
      </c>
      <c r="H486" s="11">
        <v>159.320382</v>
      </c>
      <c r="I486" s="11">
        <v>15</v>
      </c>
      <c r="J486" s="11">
        <v>3748</v>
      </c>
      <c r="K486" s="11">
        <v>16.209944</v>
      </c>
      <c r="L486" s="11">
        <v>96</v>
      </c>
      <c r="M486" s="11" t="s">
        <v>8402</v>
      </c>
      <c r="N486" s="11" t="s">
        <v>35</v>
      </c>
      <c r="O486" s="11" t="s">
        <v>35</v>
      </c>
      <c r="P486" s="11">
        <v>41.5</v>
      </c>
      <c r="Q486" s="11" t="s">
        <v>8403</v>
      </c>
    </row>
    <row r="487" spans="1:17" x14ac:dyDescent="0.25">
      <c r="A487" s="14" t="s">
        <v>4378</v>
      </c>
      <c r="B487" s="11" t="s">
        <v>7999</v>
      </c>
      <c r="C487" s="11" t="s">
        <v>8416</v>
      </c>
      <c r="D487" s="11" t="s">
        <v>8401</v>
      </c>
      <c r="E487" s="11" t="s">
        <v>8007</v>
      </c>
      <c r="F487" s="11">
        <v>30</v>
      </c>
      <c r="G487" s="11">
        <v>601</v>
      </c>
      <c r="H487" s="11">
        <v>159.320382</v>
      </c>
      <c r="I487" s="11">
        <v>15</v>
      </c>
      <c r="J487" s="11">
        <v>3748</v>
      </c>
      <c r="K487" s="11">
        <v>16.209944</v>
      </c>
      <c r="L487" s="11">
        <v>96</v>
      </c>
      <c r="M487" s="11" t="s">
        <v>8402</v>
      </c>
      <c r="N487" s="11" t="s">
        <v>35</v>
      </c>
      <c r="O487" s="11" t="s">
        <v>35</v>
      </c>
      <c r="P487" s="11">
        <v>41.5</v>
      </c>
      <c r="Q487" s="11" t="s">
        <v>8403</v>
      </c>
    </row>
    <row r="488" spans="1:17" x14ac:dyDescent="0.25">
      <c r="A488" s="14" t="s">
        <v>4379</v>
      </c>
      <c r="B488" s="11" t="s">
        <v>7999</v>
      </c>
      <c r="C488" s="11" t="s">
        <v>8417</v>
      </c>
      <c r="D488" s="11" t="s">
        <v>8401</v>
      </c>
      <c r="E488" s="11" t="s">
        <v>8007</v>
      </c>
      <c r="F488" s="11">
        <v>30</v>
      </c>
      <c r="G488" s="11">
        <v>601</v>
      </c>
      <c r="H488" s="11">
        <v>159.320382</v>
      </c>
      <c r="I488" s="11">
        <v>15</v>
      </c>
      <c r="J488" s="11">
        <v>3748</v>
      </c>
      <c r="K488" s="11">
        <v>16.209944</v>
      </c>
      <c r="L488" s="11">
        <v>96</v>
      </c>
      <c r="M488" s="11" t="s">
        <v>8402</v>
      </c>
      <c r="N488" s="11" t="s">
        <v>35</v>
      </c>
      <c r="O488" s="11" t="s">
        <v>35</v>
      </c>
      <c r="P488" s="11">
        <v>41.5</v>
      </c>
      <c r="Q488" s="11" t="s">
        <v>8403</v>
      </c>
    </row>
    <row r="489" spans="1:17" x14ac:dyDescent="0.25">
      <c r="A489" s="14" t="s">
        <v>4384</v>
      </c>
      <c r="B489" s="11" t="s">
        <v>7999</v>
      </c>
      <c r="C489" s="11" t="s">
        <v>8418</v>
      </c>
      <c r="D489" s="11" t="s">
        <v>8401</v>
      </c>
      <c r="E489" s="11" t="s">
        <v>8007</v>
      </c>
      <c r="F489" s="11">
        <v>30</v>
      </c>
      <c r="G489" s="11">
        <v>601</v>
      </c>
      <c r="H489" s="11">
        <v>159.320382</v>
      </c>
      <c r="I489" s="11">
        <v>15</v>
      </c>
      <c r="J489" s="11">
        <v>3748</v>
      </c>
      <c r="K489" s="11">
        <v>16.209944</v>
      </c>
      <c r="L489" s="11">
        <v>96</v>
      </c>
      <c r="M489" s="11" t="s">
        <v>8402</v>
      </c>
      <c r="N489" s="11" t="s">
        <v>35</v>
      </c>
      <c r="O489" s="11" t="s">
        <v>35</v>
      </c>
      <c r="P489" s="11">
        <v>41.5</v>
      </c>
      <c r="Q489" s="11" t="s">
        <v>8403</v>
      </c>
    </row>
    <row r="490" spans="1:17" x14ac:dyDescent="0.25">
      <c r="A490" s="14" t="s">
        <v>4392</v>
      </c>
      <c r="B490" s="11" t="s">
        <v>7999</v>
      </c>
      <c r="C490" s="11" t="s">
        <v>8419</v>
      </c>
      <c r="D490" s="11" t="s">
        <v>8401</v>
      </c>
      <c r="E490" s="11" t="s">
        <v>8007</v>
      </c>
      <c r="F490" s="11">
        <v>30</v>
      </c>
      <c r="G490" s="11">
        <v>601</v>
      </c>
      <c r="H490" s="11">
        <v>159.320382</v>
      </c>
      <c r="I490" s="11">
        <v>15</v>
      </c>
      <c r="J490" s="11">
        <v>3748</v>
      </c>
      <c r="K490" s="11">
        <v>16.209944</v>
      </c>
      <c r="L490" s="11">
        <v>96</v>
      </c>
      <c r="M490" s="11" t="s">
        <v>8402</v>
      </c>
      <c r="N490" s="11" t="s">
        <v>35</v>
      </c>
      <c r="O490" s="11" t="s">
        <v>35</v>
      </c>
      <c r="P490" s="11">
        <v>41.5</v>
      </c>
      <c r="Q490" s="11" t="s">
        <v>8403</v>
      </c>
    </row>
    <row r="491" spans="1:17" x14ac:dyDescent="0.25">
      <c r="A491" s="14" t="s">
        <v>4654</v>
      </c>
      <c r="B491" s="11" t="s">
        <v>8054</v>
      </c>
      <c r="C491" s="14" t="s">
        <v>4654</v>
      </c>
      <c r="D491" s="18" t="s">
        <v>8420</v>
      </c>
      <c r="E491" s="11" t="s">
        <v>8007</v>
      </c>
      <c r="F491" s="11">
        <v>20</v>
      </c>
      <c r="G491" s="11">
        <v>31</v>
      </c>
      <c r="H491" s="11">
        <v>23</v>
      </c>
      <c r="I491" s="11">
        <v>8</v>
      </c>
      <c r="J491" s="11">
        <v>58</v>
      </c>
      <c r="K491" s="11">
        <v>17</v>
      </c>
      <c r="L491" s="11">
        <v>10</v>
      </c>
      <c r="M491" s="11" t="s">
        <v>8395</v>
      </c>
      <c r="N491" s="11">
        <v>71.599999999999994</v>
      </c>
      <c r="O491" s="11">
        <v>98.3</v>
      </c>
      <c r="P491" s="11">
        <v>36.5</v>
      </c>
      <c r="Q491" s="20" t="s">
        <v>8421</v>
      </c>
    </row>
    <row r="492" spans="1:17" x14ac:dyDescent="0.25">
      <c r="A492" s="14" t="s">
        <v>4655</v>
      </c>
      <c r="B492" s="11" t="s">
        <v>8054</v>
      </c>
      <c r="C492" s="14" t="s">
        <v>4655</v>
      </c>
      <c r="D492" s="18" t="s">
        <v>8420</v>
      </c>
      <c r="E492" s="11" t="s">
        <v>8007</v>
      </c>
      <c r="F492" s="11">
        <v>20</v>
      </c>
      <c r="G492" s="11">
        <v>31</v>
      </c>
      <c r="H492" s="11">
        <v>23</v>
      </c>
      <c r="I492" s="11">
        <v>8</v>
      </c>
      <c r="J492" s="11">
        <v>58</v>
      </c>
      <c r="K492" s="11">
        <v>17</v>
      </c>
      <c r="L492" s="11">
        <v>10</v>
      </c>
      <c r="M492" s="11" t="s">
        <v>8395</v>
      </c>
      <c r="N492" s="11">
        <v>71.599999999999994</v>
      </c>
      <c r="O492" s="11">
        <v>98.3</v>
      </c>
      <c r="P492" s="11">
        <v>36.5</v>
      </c>
      <c r="Q492" s="20" t="s">
        <v>8421</v>
      </c>
    </row>
    <row r="493" spans="1:17" x14ac:dyDescent="0.25">
      <c r="A493" s="14" t="s">
        <v>4656</v>
      </c>
      <c r="B493" s="11" t="s">
        <v>8054</v>
      </c>
      <c r="C493" s="14" t="s">
        <v>4656</v>
      </c>
      <c r="D493" s="18" t="s">
        <v>8420</v>
      </c>
      <c r="E493" s="11" t="s">
        <v>8007</v>
      </c>
      <c r="F493" s="11">
        <v>20</v>
      </c>
      <c r="G493" s="11">
        <v>31</v>
      </c>
      <c r="H493" s="11">
        <v>23</v>
      </c>
      <c r="I493" s="11">
        <v>8</v>
      </c>
      <c r="J493" s="11">
        <v>58</v>
      </c>
      <c r="K493" s="11">
        <v>17</v>
      </c>
      <c r="L493" s="11">
        <v>10</v>
      </c>
      <c r="M493" s="11" t="s">
        <v>8395</v>
      </c>
      <c r="N493" s="11">
        <v>71.599999999999994</v>
      </c>
      <c r="O493" s="11">
        <v>98.3</v>
      </c>
      <c r="P493" s="11">
        <v>36.5</v>
      </c>
      <c r="Q493" s="20" t="s">
        <v>8421</v>
      </c>
    </row>
    <row r="494" spans="1:17" x14ac:dyDescent="0.25">
      <c r="A494" s="14" t="s">
        <v>4657</v>
      </c>
      <c r="B494" s="11" t="s">
        <v>8054</v>
      </c>
      <c r="C494" s="14" t="s">
        <v>4657</v>
      </c>
      <c r="D494" s="18" t="s">
        <v>8420</v>
      </c>
      <c r="E494" s="11" t="s">
        <v>8007</v>
      </c>
      <c r="F494" s="11">
        <v>20</v>
      </c>
      <c r="G494" s="11">
        <v>31</v>
      </c>
      <c r="H494" s="11">
        <v>23</v>
      </c>
      <c r="I494" s="11">
        <v>8</v>
      </c>
      <c r="J494" s="11">
        <v>58</v>
      </c>
      <c r="K494" s="11">
        <v>17</v>
      </c>
      <c r="L494" s="11">
        <v>10</v>
      </c>
      <c r="M494" s="11" t="s">
        <v>8395</v>
      </c>
      <c r="N494" s="11">
        <v>71.599999999999994</v>
      </c>
      <c r="O494" s="11">
        <v>98.3</v>
      </c>
      <c r="P494" s="11">
        <v>36.5</v>
      </c>
      <c r="Q494" s="20" t="s">
        <v>8421</v>
      </c>
    </row>
    <row r="495" spans="1:17" x14ac:dyDescent="0.25">
      <c r="A495" s="14" t="s">
        <v>4658</v>
      </c>
      <c r="B495" s="11" t="s">
        <v>8054</v>
      </c>
      <c r="C495" s="14" t="s">
        <v>4658</v>
      </c>
      <c r="D495" s="18" t="s">
        <v>8420</v>
      </c>
      <c r="E495" s="11" t="s">
        <v>8007</v>
      </c>
      <c r="F495" s="11">
        <v>20</v>
      </c>
      <c r="G495" s="11">
        <v>31</v>
      </c>
      <c r="H495" s="11">
        <v>23</v>
      </c>
      <c r="I495" s="11">
        <v>8</v>
      </c>
      <c r="J495" s="11">
        <v>58</v>
      </c>
      <c r="K495" s="11">
        <v>17</v>
      </c>
      <c r="L495" s="11">
        <v>10</v>
      </c>
      <c r="M495" s="11" t="s">
        <v>8395</v>
      </c>
      <c r="N495" s="11">
        <v>71.599999999999994</v>
      </c>
      <c r="O495" s="11">
        <v>98.3</v>
      </c>
      <c r="P495" s="11">
        <v>36.5</v>
      </c>
      <c r="Q495" s="20" t="s">
        <v>8421</v>
      </c>
    </row>
    <row r="496" spans="1:17" x14ac:dyDescent="0.25">
      <c r="A496" s="14" t="s">
        <v>4659</v>
      </c>
      <c r="B496" s="11" t="s">
        <v>8054</v>
      </c>
      <c r="C496" s="14" t="s">
        <v>4659</v>
      </c>
      <c r="D496" s="18" t="s">
        <v>8420</v>
      </c>
      <c r="E496" s="11" t="s">
        <v>8007</v>
      </c>
      <c r="F496" s="11">
        <v>20</v>
      </c>
      <c r="G496" s="11">
        <v>31</v>
      </c>
      <c r="H496" s="11">
        <v>23</v>
      </c>
      <c r="I496" s="11">
        <v>8</v>
      </c>
      <c r="J496" s="11">
        <v>58</v>
      </c>
      <c r="K496" s="11">
        <v>17</v>
      </c>
      <c r="L496" s="11">
        <v>10</v>
      </c>
      <c r="M496" s="11" t="s">
        <v>8395</v>
      </c>
      <c r="N496" s="11">
        <v>71.599999999999994</v>
      </c>
      <c r="O496" s="11">
        <v>98.3</v>
      </c>
      <c r="P496" s="11">
        <v>36.5</v>
      </c>
      <c r="Q496" s="20" t="s">
        <v>8421</v>
      </c>
    </row>
    <row r="497" spans="1:17" x14ac:dyDescent="0.25">
      <c r="A497" s="14" t="s">
        <v>4660</v>
      </c>
      <c r="B497" s="11" t="s">
        <v>8054</v>
      </c>
      <c r="C497" s="14" t="s">
        <v>4660</v>
      </c>
      <c r="D497" s="18" t="s">
        <v>8420</v>
      </c>
      <c r="E497" s="11" t="s">
        <v>8007</v>
      </c>
      <c r="F497" s="11">
        <v>20</v>
      </c>
      <c r="G497" s="11">
        <v>31</v>
      </c>
      <c r="H497" s="11">
        <v>23</v>
      </c>
      <c r="I497" s="11">
        <v>8</v>
      </c>
      <c r="J497" s="11">
        <v>58</v>
      </c>
      <c r="K497" s="11">
        <v>17</v>
      </c>
      <c r="L497" s="11">
        <v>10</v>
      </c>
      <c r="M497" s="11" t="s">
        <v>8395</v>
      </c>
      <c r="N497" s="11">
        <v>71.599999999999994</v>
      </c>
      <c r="O497" s="11">
        <v>98.3</v>
      </c>
      <c r="P497" s="11">
        <v>36.5</v>
      </c>
      <c r="Q497" s="20" t="s">
        <v>8421</v>
      </c>
    </row>
    <row r="498" spans="1:17" x14ac:dyDescent="0.25">
      <c r="A498" s="14" t="s">
        <v>4661</v>
      </c>
      <c r="B498" s="11" t="s">
        <v>8054</v>
      </c>
      <c r="C498" s="14" t="s">
        <v>4661</v>
      </c>
      <c r="D498" s="18" t="s">
        <v>8420</v>
      </c>
      <c r="E498" s="11" t="s">
        <v>8007</v>
      </c>
      <c r="F498" s="11">
        <v>20</v>
      </c>
      <c r="G498" s="11">
        <v>31</v>
      </c>
      <c r="H498" s="11">
        <v>23</v>
      </c>
      <c r="I498" s="11">
        <v>8</v>
      </c>
      <c r="J498" s="11">
        <v>58</v>
      </c>
      <c r="K498" s="11">
        <v>17</v>
      </c>
      <c r="L498" s="11">
        <v>10</v>
      </c>
      <c r="M498" s="11" t="s">
        <v>8395</v>
      </c>
      <c r="N498" s="11">
        <v>71.599999999999994</v>
      </c>
      <c r="O498" s="11">
        <v>98.3</v>
      </c>
      <c r="P498" s="11">
        <v>36.5</v>
      </c>
      <c r="Q498" s="20" t="s">
        <v>8421</v>
      </c>
    </row>
    <row r="499" spans="1:17" x14ac:dyDescent="0.25">
      <c r="A499" s="11" t="s">
        <v>4248</v>
      </c>
      <c r="B499" s="11" t="s">
        <v>7999</v>
      </c>
      <c r="C499" s="11" t="s">
        <v>35</v>
      </c>
      <c r="D499" s="11" t="s">
        <v>8422</v>
      </c>
      <c r="E499" s="11" t="s">
        <v>8423</v>
      </c>
      <c r="F499" s="11">
        <v>19</v>
      </c>
      <c r="G499" s="11">
        <v>19</v>
      </c>
      <c r="H499" s="11">
        <v>26.899771000000001</v>
      </c>
      <c r="I499" s="11">
        <v>9</v>
      </c>
      <c r="J499" s="11">
        <v>19</v>
      </c>
      <c r="K499" s="11">
        <v>26.899771000000001</v>
      </c>
      <c r="L499" s="11">
        <v>9</v>
      </c>
      <c r="M499" s="11" t="s">
        <v>8031</v>
      </c>
      <c r="N499" s="11">
        <v>98.8</v>
      </c>
      <c r="O499" s="11" t="s">
        <v>35</v>
      </c>
      <c r="P499" s="11">
        <v>35</v>
      </c>
      <c r="Q499" s="11" t="s">
        <v>8424</v>
      </c>
    </row>
    <row r="500" spans="1:17" x14ac:dyDescent="0.25">
      <c r="A500" s="11" t="s">
        <v>4157</v>
      </c>
      <c r="B500" s="11" t="s">
        <v>7999</v>
      </c>
      <c r="C500" s="11" t="s">
        <v>35</v>
      </c>
      <c r="D500" s="11" t="s">
        <v>35</v>
      </c>
      <c r="E500" s="11" t="s">
        <v>35</v>
      </c>
      <c r="F500" s="11" t="s">
        <v>35</v>
      </c>
      <c r="G500" s="11" t="s">
        <v>35</v>
      </c>
      <c r="H500" s="11" t="s">
        <v>35</v>
      </c>
      <c r="I500" s="11" t="s">
        <v>35</v>
      </c>
      <c r="J500" s="11" t="s">
        <v>35</v>
      </c>
      <c r="K500" s="11" t="s">
        <v>35</v>
      </c>
      <c r="L500" s="11" t="s">
        <v>35</v>
      </c>
      <c r="M500" s="11" t="s">
        <v>35</v>
      </c>
      <c r="N500" s="11" t="s">
        <v>35</v>
      </c>
      <c r="O500" s="11" t="s">
        <v>35</v>
      </c>
      <c r="P500" s="11" t="s">
        <v>35</v>
      </c>
      <c r="Q500" s="11" t="s">
        <v>35</v>
      </c>
    </row>
    <row r="501" spans="1:17" x14ac:dyDescent="0.25">
      <c r="A501" s="11" t="s">
        <v>4165</v>
      </c>
      <c r="B501" s="11" t="s">
        <v>7999</v>
      </c>
      <c r="C501" s="11" t="s">
        <v>35</v>
      </c>
      <c r="D501" s="11" t="s">
        <v>35</v>
      </c>
      <c r="E501" s="11" t="s">
        <v>35</v>
      </c>
      <c r="F501" s="11" t="s">
        <v>35</v>
      </c>
      <c r="G501" s="11" t="s">
        <v>35</v>
      </c>
      <c r="H501" s="11" t="s">
        <v>35</v>
      </c>
      <c r="I501" s="11" t="s">
        <v>35</v>
      </c>
      <c r="J501" s="11" t="s">
        <v>35</v>
      </c>
      <c r="K501" s="11" t="s">
        <v>35</v>
      </c>
      <c r="L501" s="11" t="s">
        <v>35</v>
      </c>
      <c r="M501" s="11" t="s">
        <v>35</v>
      </c>
      <c r="N501" s="11" t="s">
        <v>35</v>
      </c>
      <c r="O501" s="11" t="s">
        <v>35</v>
      </c>
      <c r="P501" s="11" t="s">
        <v>35</v>
      </c>
      <c r="Q501" s="11" t="s">
        <v>35</v>
      </c>
    </row>
    <row r="502" spans="1:17" x14ac:dyDescent="0.25">
      <c r="A502" s="11" t="s">
        <v>4169</v>
      </c>
      <c r="B502" s="11" t="s">
        <v>7999</v>
      </c>
      <c r="C502" s="11" t="s">
        <v>35</v>
      </c>
      <c r="D502" s="11" t="s">
        <v>35</v>
      </c>
      <c r="E502" s="11" t="s">
        <v>35</v>
      </c>
      <c r="F502" s="11" t="s">
        <v>35</v>
      </c>
      <c r="G502" s="11" t="s">
        <v>35</v>
      </c>
      <c r="H502" s="11" t="s">
        <v>35</v>
      </c>
      <c r="I502" s="11" t="s">
        <v>35</v>
      </c>
      <c r="J502" s="11" t="s">
        <v>35</v>
      </c>
      <c r="K502" s="11" t="s">
        <v>35</v>
      </c>
      <c r="L502" s="11" t="s">
        <v>35</v>
      </c>
      <c r="M502" s="11" t="s">
        <v>35</v>
      </c>
      <c r="N502" s="11" t="s">
        <v>35</v>
      </c>
      <c r="O502" s="11" t="s">
        <v>35</v>
      </c>
      <c r="P502" s="11" t="s">
        <v>35</v>
      </c>
      <c r="Q502" s="11" t="s">
        <v>35</v>
      </c>
    </row>
    <row r="503" spans="1:17" x14ac:dyDescent="0.25">
      <c r="A503" s="11" t="s">
        <v>4172</v>
      </c>
      <c r="B503" s="11" t="s">
        <v>7999</v>
      </c>
      <c r="C503" s="11" t="s">
        <v>35</v>
      </c>
      <c r="D503" s="11" t="s">
        <v>35</v>
      </c>
      <c r="E503" s="11" t="s">
        <v>35</v>
      </c>
      <c r="F503" s="11" t="s">
        <v>35</v>
      </c>
      <c r="G503" s="11" t="s">
        <v>35</v>
      </c>
      <c r="H503" s="11" t="s">
        <v>35</v>
      </c>
      <c r="I503" s="11" t="s">
        <v>35</v>
      </c>
      <c r="J503" s="11" t="s">
        <v>35</v>
      </c>
      <c r="K503" s="11" t="s">
        <v>35</v>
      </c>
      <c r="L503" s="11" t="s">
        <v>35</v>
      </c>
      <c r="M503" s="11" t="s">
        <v>35</v>
      </c>
      <c r="N503" s="11" t="s">
        <v>35</v>
      </c>
      <c r="O503" s="11" t="s">
        <v>35</v>
      </c>
      <c r="P503" s="11" t="s">
        <v>35</v>
      </c>
      <c r="Q503" s="11" t="s">
        <v>35</v>
      </c>
    </row>
    <row r="504" spans="1:17" x14ac:dyDescent="0.25">
      <c r="A504" s="11" t="s">
        <v>4173</v>
      </c>
      <c r="B504" s="11" t="s">
        <v>7999</v>
      </c>
      <c r="C504" s="11" t="s">
        <v>35</v>
      </c>
      <c r="D504" s="11" t="s">
        <v>35</v>
      </c>
      <c r="E504" s="11" t="s">
        <v>35</v>
      </c>
      <c r="F504" s="11" t="s">
        <v>35</v>
      </c>
      <c r="G504" s="11" t="s">
        <v>35</v>
      </c>
      <c r="H504" s="11" t="s">
        <v>35</v>
      </c>
      <c r="I504" s="11" t="s">
        <v>35</v>
      </c>
      <c r="J504" s="11" t="s">
        <v>35</v>
      </c>
      <c r="K504" s="11" t="s">
        <v>35</v>
      </c>
      <c r="L504" s="11" t="s">
        <v>35</v>
      </c>
      <c r="M504" s="11" t="s">
        <v>35</v>
      </c>
      <c r="N504" s="11" t="s">
        <v>35</v>
      </c>
      <c r="O504" s="11" t="s">
        <v>35</v>
      </c>
      <c r="P504" s="11" t="s">
        <v>35</v>
      </c>
      <c r="Q504" s="11" t="s">
        <v>35</v>
      </c>
    </row>
    <row r="505" spans="1:17" x14ac:dyDescent="0.25">
      <c r="A505" s="11" t="s">
        <v>4176</v>
      </c>
      <c r="B505" s="11" t="s">
        <v>7999</v>
      </c>
      <c r="C505" s="11" t="s">
        <v>35</v>
      </c>
      <c r="D505" s="11" t="s">
        <v>35</v>
      </c>
      <c r="E505" s="11" t="s">
        <v>35</v>
      </c>
      <c r="F505" s="11" t="s">
        <v>35</v>
      </c>
      <c r="G505" s="11" t="s">
        <v>35</v>
      </c>
      <c r="H505" s="11" t="s">
        <v>35</v>
      </c>
      <c r="I505" s="11" t="s">
        <v>35</v>
      </c>
      <c r="J505" s="11" t="s">
        <v>35</v>
      </c>
      <c r="K505" s="11" t="s">
        <v>35</v>
      </c>
      <c r="L505" s="11" t="s">
        <v>35</v>
      </c>
      <c r="M505" s="11" t="s">
        <v>35</v>
      </c>
      <c r="N505" s="11" t="s">
        <v>35</v>
      </c>
      <c r="O505" s="11" t="s">
        <v>35</v>
      </c>
      <c r="P505" s="11" t="s">
        <v>35</v>
      </c>
      <c r="Q505" s="11" t="s">
        <v>35</v>
      </c>
    </row>
    <row r="506" spans="1:17" x14ac:dyDescent="0.25">
      <c r="A506" s="11" t="s">
        <v>4177</v>
      </c>
      <c r="B506" s="11" t="s">
        <v>7999</v>
      </c>
      <c r="C506" s="11" t="s">
        <v>35</v>
      </c>
      <c r="D506" s="11" t="s">
        <v>35</v>
      </c>
      <c r="E506" s="11" t="s">
        <v>35</v>
      </c>
      <c r="F506" s="11" t="s">
        <v>35</v>
      </c>
      <c r="G506" s="11" t="s">
        <v>35</v>
      </c>
      <c r="H506" s="11" t="s">
        <v>35</v>
      </c>
      <c r="I506" s="11" t="s">
        <v>35</v>
      </c>
      <c r="J506" s="11" t="s">
        <v>35</v>
      </c>
      <c r="K506" s="11" t="s">
        <v>35</v>
      </c>
      <c r="L506" s="11" t="s">
        <v>35</v>
      </c>
      <c r="M506" s="11" t="s">
        <v>35</v>
      </c>
      <c r="N506" s="11" t="s">
        <v>35</v>
      </c>
      <c r="O506" s="11" t="s">
        <v>35</v>
      </c>
      <c r="P506" s="11" t="s">
        <v>35</v>
      </c>
      <c r="Q506" s="11" t="s">
        <v>35</v>
      </c>
    </row>
    <row r="507" spans="1:17" x14ac:dyDescent="0.25">
      <c r="A507" s="11" t="s">
        <v>4181</v>
      </c>
      <c r="B507" s="11" t="s">
        <v>7999</v>
      </c>
      <c r="C507" s="11" t="s">
        <v>35</v>
      </c>
      <c r="D507" s="11" t="s">
        <v>35</v>
      </c>
      <c r="E507" s="11" t="s">
        <v>35</v>
      </c>
      <c r="F507" s="11" t="s">
        <v>35</v>
      </c>
      <c r="G507" s="11" t="s">
        <v>35</v>
      </c>
      <c r="H507" s="11" t="s">
        <v>35</v>
      </c>
      <c r="I507" s="11" t="s">
        <v>35</v>
      </c>
      <c r="J507" s="11" t="s">
        <v>35</v>
      </c>
      <c r="K507" s="11" t="s">
        <v>35</v>
      </c>
      <c r="L507" s="11" t="s">
        <v>35</v>
      </c>
      <c r="M507" s="11" t="s">
        <v>35</v>
      </c>
      <c r="N507" s="11" t="s">
        <v>35</v>
      </c>
      <c r="O507" s="11" t="s">
        <v>35</v>
      </c>
      <c r="P507" s="11" t="s">
        <v>35</v>
      </c>
      <c r="Q507" s="11" t="s">
        <v>35</v>
      </c>
    </row>
    <row r="508" spans="1:17" x14ac:dyDescent="0.25">
      <c r="A508" s="11" t="s">
        <v>4183</v>
      </c>
      <c r="B508" s="11" t="s">
        <v>7999</v>
      </c>
      <c r="C508" s="11" t="s">
        <v>35</v>
      </c>
      <c r="D508" s="11" t="s">
        <v>35</v>
      </c>
      <c r="E508" s="11" t="s">
        <v>35</v>
      </c>
      <c r="F508" s="11" t="s">
        <v>35</v>
      </c>
      <c r="G508" s="11" t="s">
        <v>35</v>
      </c>
      <c r="H508" s="11" t="s">
        <v>35</v>
      </c>
      <c r="I508" s="11" t="s">
        <v>35</v>
      </c>
      <c r="J508" s="11" t="s">
        <v>35</v>
      </c>
      <c r="K508" s="11" t="s">
        <v>35</v>
      </c>
      <c r="L508" s="11" t="s">
        <v>35</v>
      </c>
      <c r="M508" s="11" t="s">
        <v>35</v>
      </c>
      <c r="N508" s="11" t="s">
        <v>35</v>
      </c>
      <c r="O508" s="11" t="s">
        <v>35</v>
      </c>
      <c r="P508" s="11" t="s">
        <v>35</v>
      </c>
      <c r="Q508" s="11" t="s">
        <v>35</v>
      </c>
    </row>
    <row r="509" spans="1:17" x14ac:dyDescent="0.25">
      <c r="A509" s="11" t="s">
        <v>4187</v>
      </c>
      <c r="B509" s="11" t="s">
        <v>7999</v>
      </c>
      <c r="C509" s="11" t="s">
        <v>35</v>
      </c>
      <c r="D509" s="11" t="s">
        <v>35</v>
      </c>
      <c r="E509" s="11" t="s">
        <v>35</v>
      </c>
      <c r="F509" s="11" t="s">
        <v>35</v>
      </c>
      <c r="G509" s="11" t="s">
        <v>35</v>
      </c>
      <c r="H509" s="11" t="s">
        <v>35</v>
      </c>
      <c r="I509" s="11" t="s">
        <v>35</v>
      </c>
      <c r="J509" s="11" t="s">
        <v>35</v>
      </c>
      <c r="K509" s="11" t="s">
        <v>35</v>
      </c>
      <c r="L509" s="11" t="s">
        <v>35</v>
      </c>
      <c r="M509" s="11" t="s">
        <v>35</v>
      </c>
      <c r="N509" s="11" t="s">
        <v>35</v>
      </c>
      <c r="O509" s="11" t="s">
        <v>35</v>
      </c>
      <c r="P509" s="11" t="s">
        <v>35</v>
      </c>
      <c r="Q509" s="11" t="s">
        <v>35</v>
      </c>
    </row>
    <row r="510" spans="1:17" x14ac:dyDescent="0.25">
      <c r="A510" s="11" t="s">
        <v>4188</v>
      </c>
      <c r="B510" s="11" t="s">
        <v>7999</v>
      </c>
      <c r="C510" s="11" t="s">
        <v>35</v>
      </c>
      <c r="D510" s="11" t="s">
        <v>35</v>
      </c>
      <c r="E510" s="11" t="s">
        <v>35</v>
      </c>
      <c r="F510" s="11" t="s">
        <v>35</v>
      </c>
      <c r="G510" s="11" t="s">
        <v>35</v>
      </c>
      <c r="H510" s="11" t="s">
        <v>35</v>
      </c>
      <c r="I510" s="11" t="s">
        <v>35</v>
      </c>
      <c r="J510" s="11" t="s">
        <v>35</v>
      </c>
      <c r="K510" s="11" t="s">
        <v>35</v>
      </c>
      <c r="L510" s="11" t="s">
        <v>35</v>
      </c>
      <c r="M510" s="11" t="s">
        <v>35</v>
      </c>
      <c r="N510" s="11" t="s">
        <v>35</v>
      </c>
      <c r="O510" s="11" t="s">
        <v>35</v>
      </c>
      <c r="P510" s="11" t="s">
        <v>35</v>
      </c>
      <c r="Q510" s="11" t="s">
        <v>35</v>
      </c>
    </row>
    <row r="511" spans="1:17" x14ac:dyDescent="0.25">
      <c r="A511" s="11" t="s">
        <v>4190</v>
      </c>
      <c r="B511" s="11" t="s">
        <v>7999</v>
      </c>
      <c r="C511" s="11" t="s">
        <v>35</v>
      </c>
      <c r="D511" s="11" t="s">
        <v>35</v>
      </c>
      <c r="E511" s="11" t="s">
        <v>35</v>
      </c>
      <c r="F511" s="11" t="s">
        <v>35</v>
      </c>
      <c r="G511" s="11" t="s">
        <v>35</v>
      </c>
      <c r="H511" s="11" t="s">
        <v>35</v>
      </c>
      <c r="I511" s="11" t="s">
        <v>35</v>
      </c>
      <c r="J511" s="11" t="s">
        <v>35</v>
      </c>
      <c r="K511" s="11" t="s">
        <v>35</v>
      </c>
      <c r="L511" s="11" t="s">
        <v>35</v>
      </c>
      <c r="M511" s="11" t="s">
        <v>35</v>
      </c>
      <c r="N511" s="11" t="s">
        <v>35</v>
      </c>
      <c r="O511" s="11" t="s">
        <v>35</v>
      </c>
      <c r="P511" s="11" t="s">
        <v>35</v>
      </c>
      <c r="Q511" s="11" t="s">
        <v>35</v>
      </c>
    </row>
    <row r="512" spans="1:17" x14ac:dyDescent="0.25">
      <c r="A512" s="11" t="s">
        <v>4192</v>
      </c>
      <c r="B512" s="11" t="s">
        <v>7999</v>
      </c>
      <c r="C512" s="11" t="s">
        <v>35</v>
      </c>
      <c r="D512" s="11" t="s">
        <v>35</v>
      </c>
      <c r="E512" s="11" t="s">
        <v>35</v>
      </c>
      <c r="F512" s="11" t="s">
        <v>35</v>
      </c>
      <c r="G512" s="11" t="s">
        <v>35</v>
      </c>
      <c r="H512" s="11" t="s">
        <v>35</v>
      </c>
      <c r="I512" s="11" t="s">
        <v>35</v>
      </c>
      <c r="J512" s="11" t="s">
        <v>35</v>
      </c>
      <c r="K512" s="11" t="s">
        <v>35</v>
      </c>
      <c r="L512" s="11" t="s">
        <v>35</v>
      </c>
      <c r="M512" s="11" t="s">
        <v>35</v>
      </c>
      <c r="N512" s="11" t="s">
        <v>35</v>
      </c>
      <c r="O512" s="11" t="s">
        <v>35</v>
      </c>
      <c r="P512" s="11" t="s">
        <v>35</v>
      </c>
      <c r="Q512" s="11" t="s">
        <v>35</v>
      </c>
    </row>
    <row r="513" spans="1:17" x14ac:dyDescent="0.25">
      <c r="A513" s="11" t="s">
        <v>4200</v>
      </c>
      <c r="B513" s="11" t="s">
        <v>7999</v>
      </c>
      <c r="C513" s="11" t="s">
        <v>35</v>
      </c>
      <c r="D513" s="11" t="s">
        <v>35</v>
      </c>
      <c r="E513" s="11" t="s">
        <v>35</v>
      </c>
      <c r="F513" s="11" t="s">
        <v>35</v>
      </c>
      <c r="G513" s="11" t="s">
        <v>35</v>
      </c>
      <c r="H513" s="11" t="s">
        <v>35</v>
      </c>
      <c r="I513" s="11" t="s">
        <v>35</v>
      </c>
      <c r="J513" s="11" t="s">
        <v>35</v>
      </c>
      <c r="K513" s="11" t="s">
        <v>35</v>
      </c>
      <c r="L513" s="11" t="s">
        <v>35</v>
      </c>
      <c r="M513" s="11" t="s">
        <v>35</v>
      </c>
      <c r="N513" s="11" t="s">
        <v>35</v>
      </c>
      <c r="O513" s="11" t="s">
        <v>35</v>
      </c>
      <c r="P513" s="11" t="s">
        <v>35</v>
      </c>
      <c r="Q513" s="11" t="s">
        <v>35</v>
      </c>
    </row>
    <row r="514" spans="1:17" x14ac:dyDescent="0.25">
      <c r="A514" s="11" t="s">
        <v>4201</v>
      </c>
      <c r="B514" s="11" t="s">
        <v>7999</v>
      </c>
      <c r="C514" s="11" t="s">
        <v>35</v>
      </c>
      <c r="D514" s="11" t="s">
        <v>35</v>
      </c>
      <c r="E514" s="11" t="s">
        <v>35</v>
      </c>
      <c r="F514" s="11" t="s">
        <v>35</v>
      </c>
      <c r="G514" s="11" t="s">
        <v>35</v>
      </c>
      <c r="H514" s="11" t="s">
        <v>35</v>
      </c>
      <c r="I514" s="11" t="s">
        <v>35</v>
      </c>
      <c r="J514" s="11" t="s">
        <v>35</v>
      </c>
      <c r="K514" s="11" t="s">
        <v>35</v>
      </c>
      <c r="L514" s="11" t="s">
        <v>35</v>
      </c>
      <c r="M514" s="11" t="s">
        <v>35</v>
      </c>
      <c r="N514" s="11" t="s">
        <v>35</v>
      </c>
      <c r="O514" s="11" t="s">
        <v>35</v>
      </c>
      <c r="P514" s="11" t="s">
        <v>35</v>
      </c>
      <c r="Q514" s="11" t="s">
        <v>35</v>
      </c>
    </row>
    <row r="515" spans="1:17" x14ac:dyDescent="0.25">
      <c r="A515" s="11" t="s">
        <v>4203</v>
      </c>
      <c r="B515" s="11" t="s">
        <v>7999</v>
      </c>
      <c r="C515" s="11" t="s">
        <v>35</v>
      </c>
      <c r="D515" s="11" t="s">
        <v>35</v>
      </c>
      <c r="E515" s="11" t="s">
        <v>35</v>
      </c>
      <c r="F515" s="11" t="s">
        <v>35</v>
      </c>
      <c r="G515" s="11" t="s">
        <v>35</v>
      </c>
      <c r="H515" s="11" t="s">
        <v>35</v>
      </c>
      <c r="I515" s="11" t="s">
        <v>35</v>
      </c>
      <c r="J515" s="11" t="s">
        <v>35</v>
      </c>
      <c r="K515" s="11" t="s">
        <v>35</v>
      </c>
      <c r="L515" s="11" t="s">
        <v>35</v>
      </c>
      <c r="M515" s="11" t="s">
        <v>35</v>
      </c>
      <c r="N515" s="11" t="s">
        <v>35</v>
      </c>
      <c r="O515" s="11" t="s">
        <v>35</v>
      </c>
      <c r="P515" s="11" t="s">
        <v>35</v>
      </c>
      <c r="Q515" s="11" t="s">
        <v>35</v>
      </c>
    </row>
    <row r="516" spans="1:17" x14ac:dyDescent="0.25">
      <c r="A516" s="11" t="s">
        <v>4206</v>
      </c>
      <c r="B516" s="11" t="s">
        <v>7999</v>
      </c>
      <c r="C516" s="11" t="s">
        <v>35</v>
      </c>
      <c r="D516" s="11" t="s">
        <v>35</v>
      </c>
      <c r="E516" s="11" t="s">
        <v>35</v>
      </c>
      <c r="F516" s="11" t="s">
        <v>35</v>
      </c>
      <c r="G516" s="11" t="s">
        <v>35</v>
      </c>
      <c r="H516" s="11" t="s">
        <v>35</v>
      </c>
      <c r="I516" s="11" t="s">
        <v>35</v>
      </c>
      <c r="J516" s="11" t="s">
        <v>35</v>
      </c>
      <c r="K516" s="11" t="s">
        <v>35</v>
      </c>
      <c r="L516" s="11" t="s">
        <v>35</v>
      </c>
      <c r="M516" s="11" t="s">
        <v>35</v>
      </c>
      <c r="N516" s="11" t="s">
        <v>35</v>
      </c>
      <c r="O516" s="11" t="s">
        <v>35</v>
      </c>
      <c r="P516" s="11" t="s">
        <v>35</v>
      </c>
      <c r="Q516" s="11" t="s">
        <v>35</v>
      </c>
    </row>
    <row r="517" spans="1:17" x14ac:dyDescent="0.25">
      <c r="A517" s="11" t="s">
        <v>4208</v>
      </c>
      <c r="B517" s="11" t="s">
        <v>7999</v>
      </c>
      <c r="C517" s="11" t="s">
        <v>35</v>
      </c>
      <c r="D517" s="11" t="s">
        <v>35</v>
      </c>
      <c r="E517" s="11" t="s">
        <v>35</v>
      </c>
      <c r="F517" s="11" t="s">
        <v>35</v>
      </c>
      <c r="G517" s="11" t="s">
        <v>35</v>
      </c>
      <c r="H517" s="11" t="s">
        <v>35</v>
      </c>
      <c r="I517" s="11" t="s">
        <v>35</v>
      </c>
      <c r="J517" s="11" t="s">
        <v>35</v>
      </c>
      <c r="K517" s="11" t="s">
        <v>35</v>
      </c>
      <c r="L517" s="11" t="s">
        <v>35</v>
      </c>
      <c r="M517" s="11" t="s">
        <v>35</v>
      </c>
      <c r="N517" s="11" t="s">
        <v>35</v>
      </c>
      <c r="O517" s="11" t="s">
        <v>35</v>
      </c>
      <c r="P517" s="11" t="s">
        <v>35</v>
      </c>
      <c r="Q517" s="11" t="s">
        <v>35</v>
      </c>
    </row>
    <row r="518" spans="1:17" x14ac:dyDescent="0.25">
      <c r="A518" s="11" t="s">
        <v>4214</v>
      </c>
      <c r="B518" s="11" t="s">
        <v>7999</v>
      </c>
      <c r="C518" s="11" t="s">
        <v>35</v>
      </c>
      <c r="D518" s="11" t="s">
        <v>35</v>
      </c>
      <c r="E518" s="11" t="s">
        <v>35</v>
      </c>
      <c r="F518" s="11" t="s">
        <v>35</v>
      </c>
      <c r="G518" s="11" t="s">
        <v>35</v>
      </c>
      <c r="H518" s="11" t="s">
        <v>35</v>
      </c>
      <c r="I518" s="11" t="s">
        <v>35</v>
      </c>
      <c r="J518" s="11" t="s">
        <v>35</v>
      </c>
      <c r="K518" s="11" t="s">
        <v>35</v>
      </c>
      <c r="L518" s="11" t="s">
        <v>35</v>
      </c>
      <c r="M518" s="11" t="s">
        <v>35</v>
      </c>
      <c r="N518" s="11" t="s">
        <v>35</v>
      </c>
      <c r="O518" s="11" t="s">
        <v>35</v>
      </c>
      <c r="P518" s="11" t="s">
        <v>35</v>
      </c>
      <c r="Q518" s="11" t="s">
        <v>35</v>
      </c>
    </row>
    <row r="519" spans="1:17" x14ac:dyDescent="0.25">
      <c r="A519" s="11" t="s">
        <v>4222</v>
      </c>
      <c r="B519" s="11" t="s">
        <v>7999</v>
      </c>
      <c r="C519" s="11" t="s">
        <v>35</v>
      </c>
      <c r="D519" s="11" t="s">
        <v>35</v>
      </c>
      <c r="E519" s="11" t="s">
        <v>35</v>
      </c>
      <c r="F519" s="11" t="s">
        <v>35</v>
      </c>
      <c r="G519" s="11" t="s">
        <v>35</v>
      </c>
      <c r="H519" s="11" t="s">
        <v>35</v>
      </c>
      <c r="I519" s="11" t="s">
        <v>35</v>
      </c>
      <c r="J519" s="11" t="s">
        <v>35</v>
      </c>
      <c r="K519" s="11" t="s">
        <v>35</v>
      </c>
      <c r="L519" s="11" t="s">
        <v>35</v>
      </c>
      <c r="M519" s="11" t="s">
        <v>35</v>
      </c>
      <c r="N519" s="11" t="s">
        <v>35</v>
      </c>
      <c r="O519" s="11" t="s">
        <v>35</v>
      </c>
      <c r="P519" s="11" t="s">
        <v>35</v>
      </c>
      <c r="Q519" s="11" t="s">
        <v>35</v>
      </c>
    </row>
    <row r="520" spans="1:17" x14ac:dyDescent="0.25">
      <c r="A520" s="11" t="s">
        <v>4223</v>
      </c>
      <c r="B520" s="11" t="s">
        <v>7999</v>
      </c>
      <c r="C520" s="11" t="s">
        <v>35</v>
      </c>
      <c r="D520" s="11" t="s">
        <v>35</v>
      </c>
      <c r="E520" s="11" t="s">
        <v>35</v>
      </c>
      <c r="F520" s="11" t="s">
        <v>35</v>
      </c>
      <c r="G520" s="11" t="s">
        <v>35</v>
      </c>
      <c r="H520" s="11" t="s">
        <v>35</v>
      </c>
      <c r="I520" s="11" t="s">
        <v>35</v>
      </c>
      <c r="J520" s="11" t="s">
        <v>35</v>
      </c>
      <c r="K520" s="11" t="s">
        <v>35</v>
      </c>
      <c r="L520" s="11" t="s">
        <v>35</v>
      </c>
      <c r="M520" s="11" t="s">
        <v>35</v>
      </c>
      <c r="N520" s="11" t="s">
        <v>35</v>
      </c>
      <c r="O520" s="11" t="s">
        <v>35</v>
      </c>
      <c r="P520" s="11" t="s">
        <v>35</v>
      </c>
      <c r="Q520" s="11" t="s">
        <v>35</v>
      </c>
    </row>
    <row r="521" spans="1:17" x14ac:dyDescent="0.25">
      <c r="A521" s="11" t="s">
        <v>4225</v>
      </c>
      <c r="B521" s="11" t="s">
        <v>7999</v>
      </c>
      <c r="C521" s="11" t="s">
        <v>35</v>
      </c>
      <c r="D521" s="11" t="s">
        <v>35</v>
      </c>
      <c r="E521" s="11" t="s">
        <v>35</v>
      </c>
      <c r="F521" s="11" t="s">
        <v>35</v>
      </c>
      <c r="G521" s="11" t="s">
        <v>35</v>
      </c>
      <c r="H521" s="11" t="s">
        <v>35</v>
      </c>
      <c r="I521" s="11" t="s">
        <v>35</v>
      </c>
      <c r="J521" s="11" t="s">
        <v>35</v>
      </c>
      <c r="K521" s="11" t="s">
        <v>35</v>
      </c>
      <c r="L521" s="11" t="s">
        <v>35</v>
      </c>
      <c r="M521" s="11" t="s">
        <v>35</v>
      </c>
      <c r="N521" s="11" t="s">
        <v>35</v>
      </c>
      <c r="O521" s="11" t="s">
        <v>35</v>
      </c>
      <c r="P521" s="11" t="s">
        <v>35</v>
      </c>
      <c r="Q521" s="11" t="s">
        <v>35</v>
      </c>
    </row>
    <row r="522" spans="1:17" x14ac:dyDescent="0.25">
      <c r="A522" s="11" t="s">
        <v>4231</v>
      </c>
      <c r="B522" s="11" t="s">
        <v>7999</v>
      </c>
      <c r="C522" s="11" t="s">
        <v>35</v>
      </c>
      <c r="D522" s="11" t="s">
        <v>35</v>
      </c>
      <c r="E522" s="11" t="s">
        <v>35</v>
      </c>
      <c r="F522" s="11" t="s">
        <v>35</v>
      </c>
      <c r="G522" s="11" t="s">
        <v>35</v>
      </c>
      <c r="H522" s="11" t="s">
        <v>35</v>
      </c>
      <c r="I522" s="11" t="s">
        <v>35</v>
      </c>
      <c r="J522" s="11" t="s">
        <v>35</v>
      </c>
      <c r="K522" s="11" t="s">
        <v>35</v>
      </c>
      <c r="L522" s="11" t="s">
        <v>35</v>
      </c>
      <c r="M522" s="11" t="s">
        <v>35</v>
      </c>
      <c r="N522" s="11" t="s">
        <v>35</v>
      </c>
      <c r="O522" s="11" t="s">
        <v>35</v>
      </c>
      <c r="P522" s="11" t="s">
        <v>35</v>
      </c>
      <c r="Q522" s="11" t="s">
        <v>35</v>
      </c>
    </row>
    <row r="523" spans="1:17" x14ac:dyDescent="0.25">
      <c r="A523" s="11" t="s">
        <v>4232</v>
      </c>
      <c r="B523" s="11" t="s">
        <v>7999</v>
      </c>
      <c r="C523" s="11" t="s">
        <v>35</v>
      </c>
      <c r="D523" s="11" t="s">
        <v>35</v>
      </c>
      <c r="E523" s="11" t="s">
        <v>35</v>
      </c>
      <c r="F523" s="11" t="s">
        <v>35</v>
      </c>
      <c r="G523" s="11" t="s">
        <v>35</v>
      </c>
      <c r="H523" s="11" t="s">
        <v>35</v>
      </c>
      <c r="I523" s="11" t="s">
        <v>35</v>
      </c>
      <c r="J523" s="11" t="s">
        <v>35</v>
      </c>
      <c r="K523" s="11" t="s">
        <v>35</v>
      </c>
      <c r="L523" s="11" t="s">
        <v>35</v>
      </c>
      <c r="M523" s="11" t="s">
        <v>35</v>
      </c>
      <c r="N523" s="11" t="s">
        <v>35</v>
      </c>
      <c r="O523" s="11" t="s">
        <v>35</v>
      </c>
      <c r="P523" s="11" t="s">
        <v>35</v>
      </c>
      <c r="Q523" s="11" t="s">
        <v>35</v>
      </c>
    </row>
    <row r="524" spans="1:17" x14ac:dyDescent="0.25">
      <c r="A524" s="11" t="s">
        <v>4236</v>
      </c>
      <c r="B524" s="11" t="s">
        <v>7999</v>
      </c>
      <c r="C524" s="11" t="s">
        <v>35</v>
      </c>
      <c r="D524" s="11" t="s">
        <v>35</v>
      </c>
      <c r="E524" s="11" t="s">
        <v>35</v>
      </c>
      <c r="F524" s="11" t="s">
        <v>35</v>
      </c>
      <c r="G524" s="11" t="s">
        <v>35</v>
      </c>
      <c r="H524" s="11" t="s">
        <v>35</v>
      </c>
      <c r="I524" s="11" t="s">
        <v>35</v>
      </c>
      <c r="J524" s="11" t="s">
        <v>35</v>
      </c>
      <c r="K524" s="11" t="s">
        <v>35</v>
      </c>
      <c r="L524" s="11" t="s">
        <v>35</v>
      </c>
      <c r="M524" s="11" t="s">
        <v>35</v>
      </c>
      <c r="N524" s="11" t="s">
        <v>35</v>
      </c>
      <c r="O524" s="11" t="s">
        <v>35</v>
      </c>
      <c r="P524" s="11" t="s">
        <v>35</v>
      </c>
      <c r="Q524" s="11" t="s">
        <v>35</v>
      </c>
    </row>
    <row r="525" spans="1:17" x14ac:dyDescent="0.25">
      <c r="A525" s="11" t="s">
        <v>4239</v>
      </c>
      <c r="B525" s="11" t="s">
        <v>7999</v>
      </c>
      <c r="C525" s="11" t="s">
        <v>35</v>
      </c>
      <c r="D525" s="11" t="s">
        <v>35</v>
      </c>
      <c r="E525" s="11" t="s">
        <v>35</v>
      </c>
      <c r="F525" s="11" t="s">
        <v>35</v>
      </c>
      <c r="G525" s="11" t="s">
        <v>35</v>
      </c>
      <c r="H525" s="11" t="s">
        <v>35</v>
      </c>
      <c r="I525" s="11" t="s">
        <v>35</v>
      </c>
      <c r="J525" s="11" t="s">
        <v>35</v>
      </c>
      <c r="K525" s="11" t="s">
        <v>35</v>
      </c>
      <c r="L525" s="11" t="s">
        <v>35</v>
      </c>
      <c r="M525" s="11" t="s">
        <v>35</v>
      </c>
      <c r="N525" s="11" t="s">
        <v>35</v>
      </c>
      <c r="O525" s="11" t="s">
        <v>35</v>
      </c>
      <c r="P525" s="11" t="s">
        <v>35</v>
      </c>
      <c r="Q525" s="11" t="s">
        <v>35</v>
      </c>
    </row>
    <row r="526" spans="1:17" x14ac:dyDescent="0.25">
      <c r="A526" s="11" t="s">
        <v>4241</v>
      </c>
      <c r="B526" s="11" t="s">
        <v>7999</v>
      </c>
      <c r="C526" s="11" t="s">
        <v>35</v>
      </c>
      <c r="D526" s="11" t="s">
        <v>35</v>
      </c>
      <c r="E526" s="11" t="s">
        <v>35</v>
      </c>
      <c r="F526" s="11" t="s">
        <v>35</v>
      </c>
      <c r="G526" s="11" t="s">
        <v>35</v>
      </c>
      <c r="H526" s="11" t="s">
        <v>35</v>
      </c>
      <c r="I526" s="11" t="s">
        <v>35</v>
      </c>
      <c r="J526" s="11" t="s">
        <v>35</v>
      </c>
      <c r="K526" s="11" t="s">
        <v>35</v>
      </c>
      <c r="L526" s="11" t="s">
        <v>35</v>
      </c>
      <c r="M526" s="11" t="s">
        <v>35</v>
      </c>
      <c r="N526" s="11" t="s">
        <v>35</v>
      </c>
      <c r="O526" s="11" t="s">
        <v>35</v>
      </c>
      <c r="P526" s="11" t="s">
        <v>35</v>
      </c>
      <c r="Q526" s="11" t="s">
        <v>35</v>
      </c>
    </row>
    <row r="527" spans="1:17" x14ac:dyDescent="0.25">
      <c r="A527" s="11" t="s">
        <v>4244</v>
      </c>
      <c r="B527" s="11" t="s">
        <v>7999</v>
      </c>
      <c r="C527" s="11" t="s">
        <v>35</v>
      </c>
      <c r="D527" s="11" t="s">
        <v>35</v>
      </c>
      <c r="E527" s="11" t="s">
        <v>35</v>
      </c>
      <c r="F527" s="11" t="s">
        <v>35</v>
      </c>
      <c r="G527" s="11" t="s">
        <v>35</v>
      </c>
      <c r="H527" s="11" t="s">
        <v>35</v>
      </c>
      <c r="I527" s="11" t="s">
        <v>35</v>
      </c>
      <c r="J527" s="11" t="s">
        <v>35</v>
      </c>
      <c r="K527" s="11" t="s">
        <v>35</v>
      </c>
      <c r="L527" s="11" t="s">
        <v>35</v>
      </c>
      <c r="M527" s="11" t="s">
        <v>35</v>
      </c>
      <c r="N527" s="11" t="s">
        <v>35</v>
      </c>
      <c r="O527" s="11" t="s">
        <v>35</v>
      </c>
      <c r="P527" s="11" t="s">
        <v>35</v>
      </c>
      <c r="Q527" s="11" t="s">
        <v>35</v>
      </c>
    </row>
    <row r="528" spans="1:17" x14ac:dyDescent="0.25">
      <c r="A528" s="11" t="s">
        <v>4250</v>
      </c>
      <c r="B528" s="11" t="s">
        <v>7999</v>
      </c>
      <c r="C528" s="11" t="s">
        <v>35</v>
      </c>
      <c r="D528" s="11" t="s">
        <v>35</v>
      </c>
      <c r="E528" s="11" t="s">
        <v>35</v>
      </c>
      <c r="F528" s="11" t="s">
        <v>35</v>
      </c>
      <c r="G528" s="11" t="s">
        <v>35</v>
      </c>
      <c r="H528" s="11" t="s">
        <v>35</v>
      </c>
      <c r="I528" s="11" t="s">
        <v>35</v>
      </c>
      <c r="J528" s="11" t="s">
        <v>35</v>
      </c>
      <c r="K528" s="11" t="s">
        <v>35</v>
      </c>
      <c r="L528" s="11" t="s">
        <v>35</v>
      </c>
      <c r="M528" s="11" t="s">
        <v>35</v>
      </c>
      <c r="N528" s="11" t="s">
        <v>35</v>
      </c>
      <c r="O528" s="11" t="s">
        <v>35</v>
      </c>
      <c r="P528" s="11" t="s">
        <v>35</v>
      </c>
      <c r="Q528" s="11" t="s">
        <v>35</v>
      </c>
    </row>
    <row r="529" spans="1:17" x14ac:dyDescent="0.25">
      <c r="A529" s="11" t="s">
        <v>4251</v>
      </c>
      <c r="B529" s="11" t="s">
        <v>7999</v>
      </c>
      <c r="C529" s="11" t="s">
        <v>35</v>
      </c>
      <c r="D529" s="11" t="s">
        <v>35</v>
      </c>
      <c r="E529" s="11" t="s">
        <v>35</v>
      </c>
      <c r="F529" s="11" t="s">
        <v>35</v>
      </c>
      <c r="G529" s="11" t="s">
        <v>35</v>
      </c>
      <c r="H529" s="11" t="s">
        <v>35</v>
      </c>
      <c r="I529" s="11" t="s">
        <v>35</v>
      </c>
      <c r="J529" s="11" t="s">
        <v>35</v>
      </c>
      <c r="K529" s="11" t="s">
        <v>35</v>
      </c>
      <c r="L529" s="11" t="s">
        <v>35</v>
      </c>
      <c r="M529" s="11" t="s">
        <v>35</v>
      </c>
      <c r="N529" s="11" t="s">
        <v>35</v>
      </c>
      <c r="O529" s="11" t="s">
        <v>35</v>
      </c>
      <c r="P529" s="11" t="s">
        <v>35</v>
      </c>
      <c r="Q529" s="11" t="s">
        <v>35</v>
      </c>
    </row>
    <row r="530" spans="1:17" x14ac:dyDescent="0.25">
      <c r="A530" s="11" t="s">
        <v>4252</v>
      </c>
      <c r="B530" s="11" t="s">
        <v>7999</v>
      </c>
      <c r="C530" s="11" t="s">
        <v>35</v>
      </c>
      <c r="D530" s="11" t="s">
        <v>35</v>
      </c>
      <c r="E530" s="11" t="s">
        <v>35</v>
      </c>
      <c r="F530" s="11" t="s">
        <v>35</v>
      </c>
      <c r="G530" s="11" t="s">
        <v>35</v>
      </c>
      <c r="H530" s="11" t="s">
        <v>35</v>
      </c>
      <c r="I530" s="11" t="s">
        <v>35</v>
      </c>
      <c r="J530" s="11" t="s">
        <v>35</v>
      </c>
      <c r="K530" s="11" t="s">
        <v>35</v>
      </c>
      <c r="L530" s="11" t="s">
        <v>35</v>
      </c>
      <c r="M530" s="11" t="s">
        <v>35</v>
      </c>
      <c r="N530" s="11" t="s">
        <v>35</v>
      </c>
      <c r="O530" s="11" t="s">
        <v>35</v>
      </c>
      <c r="P530" s="11" t="s">
        <v>35</v>
      </c>
      <c r="Q530" s="11" t="s">
        <v>35</v>
      </c>
    </row>
    <row r="531" spans="1:17" x14ac:dyDescent="0.25">
      <c r="A531" s="11" t="s">
        <v>4254</v>
      </c>
      <c r="B531" s="11" t="s">
        <v>7999</v>
      </c>
      <c r="C531" s="11" t="s">
        <v>35</v>
      </c>
      <c r="D531" s="11" t="s">
        <v>35</v>
      </c>
      <c r="E531" s="11" t="s">
        <v>35</v>
      </c>
      <c r="F531" s="11" t="s">
        <v>35</v>
      </c>
      <c r="G531" s="11" t="s">
        <v>35</v>
      </c>
      <c r="H531" s="11" t="s">
        <v>35</v>
      </c>
      <c r="I531" s="11" t="s">
        <v>35</v>
      </c>
      <c r="J531" s="11" t="s">
        <v>35</v>
      </c>
      <c r="K531" s="11" t="s">
        <v>35</v>
      </c>
      <c r="L531" s="11" t="s">
        <v>35</v>
      </c>
      <c r="M531" s="11" t="s">
        <v>35</v>
      </c>
      <c r="N531" s="11" t="s">
        <v>35</v>
      </c>
      <c r="O531" s="11" t="s">
        <v>35</v>
      </c>
      <c r="P531" s="11" t="s">
        <v>35</v>
      </c>
      <c r="Q531" s="11" t="s">
        <v>35</v>
      </c>
    </row>
    <row r="532" spans="1:17" x14ac:dyDescent="0.25">
      <c r="A532" s="11" t="s">
        <v>4259</v>
      </c>
      <c r="B532" s="11" t="s">
        <v>7999</v>
      </c>
      <c r="C532" s="11" t="s">
        <v>35</v>
      </c>
      <c r="D532" s="11" t="s">
        <v>35</v>
      </c>
      <c r="E532" s="11" t="s">
        <v>35</v>
      </c>
      <c r="F532" s="11" t="s">
        <v>35</v>
      </c>
      <c r="G532" s="11" t="s">
        <v>35</v>
      </c>
      <c r="H532" s="11" t="s">
        <v>35</v>
      </c>
      <c r="I532" s="11" t="s">
        <v>35</v>
      </c>
      <c r="J532" s="11" t="s">
        <v>35</v>
      </c>
      <c r="K532" s="11" t="s">
        <v>35</v>
      </c>
      <c r="L532" s="11" t="s">
        <v>35</v>
      </c>
      <c r="M532" s="11" t="s">
        <v>35</v>
      </c>
      <c r="N532" s="11" t="s">
        <v>35</v>
      </c>
      <c r="O532" s="11" t="s">
        <v>35</v>
      </c>
      <c r="P532" s="11" t="s">
        <v>35</v>
      </c>
      <c r="Q532" s="11" t="s">
        <v>35</v>
      </c>
    </row>
    <row r="533" spans="1:17" x14ac:dyDescent="0.25">
      <c r="A533" s="11" t="s">
        <v>4262</v>
      </c>
      <c r="B533" s="11" t="s">
        <v>7999</v>
      </c>
      <c r="C533" s="11" t="s">
        <v>35</v>
      </c>
      <c r="D533" s="11" t="s">
        <v>35</v>
      </c>
      <c r="E533" s="11" t="s">
        <v>35</v>
      </c>
      <c r="F533" s="11" t="s">
        <v>35</v>
      </c>
      <c r="G533" s="11" t="s">
        <v>35</v>
      </c>
      <c r="H533" s="11" t="s">
        <v>35</v>
      </c>
      <c r="I533" s="11" t="s">
        <v>35</v>
      </c>
      <c r="J533" s="11" t="s">
        <v>35</v>
      </c>
      <c r="K533" s="11" t="s">
        <v>35</v>
      </c>
      <c r="L533" s="11" t="s">
        <v>35</v>
      </c>
      <c r="M533" s="11" t="s">
        <v>35</v>
      </c>
      <c r="N533" s="11" t="s">
        <v>35</v>
      </c>
      <c r="O533" s="11" t="s">
        <v>35</v>
      </c>
      <c r="P533" s="11" t="s">
        <v>35</v>
      </c>
      <c r="Q533" s="11" t="s">
        <v>35</v>
      </c>
    </row>
    <row r="534" spans="1:17" x14ac:dyDescent="0.25">
      <c r="A534" s="11" t="s">
        <v>4264</v>
      </c>
      <c r="B534" s="11" t="s">
        <v>7999</v>
      </c>
      <c r="C534" s="11" t="s">
        <v>35</v>
      </c>
      <c r="D534" s="11" t="s">
        <v>35</v>
      </c>
      <c r="E534" s="11" t="s">
        <v>35</v>
      </c>
      <c r="F534" s="11" t="s">
        <v>35</v>
      </c>
      <c r="G534" s="11" t="s">
        <v>35</v>
      </c>
      <c r="H534" s="11" t="s">
        <v>35</v>
      </c>
      <c r="I534" s="11" t="s">
        <v>35</v>
      </c>
      <c r="J534" s="11" t="s">
        <v>35</v>
      </c>
      <c r="K534" s="11" t="s">
        <v>35</v>
      </c>
      <c r="L534" s="11" t="s">
        <v>35</v>
      </c>
      <c r="M534" s="11" t="s">
        <v>35</v>
      </c>
      <c r="N534" s="11" t="s">
        <v>35</v>
      </c>
      <c r="O534" s="11" t="s">
        <v>35</v>
      </c>
      <c r="P534" s="11" t="s">
        <v>35</v>
      </c>
      <c r="Q534" s="11" t="s">
        <v>35</v>
      </c>
    </row>
    <row r="535" spans="1:17" x14ac:dyDescent="0.25">
      <c r="A535" s="11" t="s">
        <v>4266</v>
      </c>
      <c r="B535" s="11" t="s">
        <v>7999</v>
      </c>
      <c r="C535" s="11" t="s">
        <v>35</v>
      </c>
      <c r="D535" s="11" t="s">
        <v>35</v>
      </c>
      <c r="E535" s="11" t="s">
        <v>35</v>
      </c>
      <c r="F535" s="11" t="s">
        <v>35</v>
      </c>
      <c r="G535" s="11" t="s">
        <v>35</v>
      </c>
      <c r="H535" s="11" t="s">
        <v>35</v>
      </c>
      <c r="I535" s="11" t="s">
        <v>35</v>
      </c>
      <c r="J535" s="11" t="s">
        <v>35</v>
      </c>
      <c r="K535" s="11" t="s">
        <v>35</v>
      </c>
      <c r="L535" s="11" t="s">
        <v>35</v>
      </c>
      <c r="M535" s="11" t="s">
        <v>35</v>
      </c>
      <c r="N535" s="11" t="s">
        <v>35</v>
      </c>
      <c r="O535" s="11" t="s">
        <v>35</v>
      </c>
      <c r="P535" s="11" t="s">
        <v>35</v>
      </c>
      <c r="Q535" s="11" t="s">
        <v>35</v>
      </c>
    </row>
    <row r="536" spans="1:17" x14ac:dyDescent="0.25">
      <c r="A536" s="11" t="s">
        <v>4269</v>
      </c>
      <c r="B536" s="11" t="s">
        <v>7999</v>
      </c>
      <c r="C536" s="11" t="s">
        <v>35</v>
      </c>
      <c r="D536" s="11" t="s">
        <v>35</v>
      </c>
      <c r="E536" s="11" t="s">
        <v>35</v>
      </c>
      <c r="F536" s="11" t="s">
        <v>35</v>
      </c>
      <c r="G536" s="11" t="s">
        <v>35</v>
      </c>
      <c r="H536" s="11" t="s">
        <v>35</v>
      </c>
      <c r="I536" s="11" t="s">
        <v>35</v>
      </c>
      <c r="J536" s="11" t="s">
        <v>35</v>
      </c>
      <c r="K536" s="11" t="s">
        <v>35</v>
      </c>
      <c r="L536" s="11" t="s">
        <v>35</v>
      </c>
      <c r="M536" s="11" t="s">
        <v>35</v>
      </c>
      <c r="N536" s="11" t="s">
        <v>35</v>
      </c>
      <c r="O536" s="11" t="s">
        <v>35</v>
      </c>
      <c r="P536" s="11" t="s">
        <v>35</v>
      </c>
      <c r="Q536" s="11" t="s">
        <v>35</v>
      </c>
    </row>
    <row r="537" spans="1:17" x14ac:dyDescent="0.25">
      <c r="A537" s="11" t="s">
        <v>4270</v>
      </c>
      <c r="B537" s="11" t="s">
        <v>7999</v>
      </c>
      <c r="C537" s="11" t="s">
        <v>35</v>
      </c>
      <c r="D537" s="11" t="s">
        <v>35</v>
      </c>
      <c r="E537" s="11" t="s">
        <v>35</v>
      </c>
      <c r="F537" s="11" t="s">
        <v>35</v>
      </c>
      <c r="G537" s="11" t="s">
        <v>35</v>
      </c>
      <c r="H537" s="11" t="s">
        <v>35</v>
      </c>
      <c r="I537" s="11" t="s">
        <v>35</v>
      </c>
      <c r="J537" s="11" t="s">
        <v>35</v>
      </c>
      <c r="K537" s="11" t="s">
        <v>35</v>
      </c>
      <c r="L537" s="11" t="s">
        <v>35</v>
      </c>
      <c r="M537" s="11" t="s">
        <v>35</v>
      </c>
      <c r="N537" s="11" t="s">
        <v>35</v>
      </c>
      <c r="O537" s="11" t="s">
        <v>35</v>
      </c>
      <c r="P537" s="11" t="s">
        <v>35</v>
      </c>
      <c r="Q537" s="11" t="s">
        <v>35</v>
      </c>
    </row>
    <row r="538" spans="1:17" x14ac:dyDescent="0.25">
      <c r="A538" s="11" t="s">
        <v>4271</v>
      </c>
      <c r="B538" s="11" t="s">
        <v>7999</v>
      </c>
      <c r="C538" s="11" t="s">
        <v>35</v>
      </c>
      <c r="D538" s="11" t="s">
        <v>35</v>
      </c>
      <c r="E538" s="11" t="s">
        <v>35</v>
      </c>
      <c r="F538" s="11" t="s">
        <v>35</v>
      </c>
      <c r="G538" s="11" t="s">
        <v>35</v>
      </c>
      <c r="H538" s="11" t="s">
        <v>35</v>
      </c>
      <c r="I538" s="11" t="s">
        <v>35</v>
      </c>
      <c r="J538" s="11" t="s">
        <v>35</v>
      </c>
      <c r="K538" s="11" t="s">
        <v>35</v>
      </c>
      <c r="L538" s="11" t="s">
        <v>35</v>
      </c>
      <c r="M538" s="11" t="s">
        <v>35</v>
      </c>
      <c r="N538" s="11" t="s">
        <v>35</v>
      </c>
      <c r="O538" s="11" t="s">
        <v>35</v>
      </c>
      <c r="P538" s="11" t="s">
        <v>35</v>
      </c>
      <c r="Q538" s="11" t="s">
        <v>35</v>
      </c>
    </row>
    <row r="539" spans="1:17" x14ac:dyDescent="0.25">
      <c r="A539" s="11" t="s">
        <v>4274</v>
      </c>
      <c r="B539" s="11" t="s">
        <v>7999</v>
      </c>
      <c r="C539" s="11" t="s">
        <v>35</v>
      </c>
      <c r="D539" s="11" t="s">
        <v>35</v>
      </c>
      <c r="E539" s="11" t="s">
        <v>35</v>
      </c>
      <c r="F539" s="11" t="s">
        <v>35</v>
      </c>
      <c r="G539" s="11" t="s">
        <v>35</v>
      </c>
      <c r="H539" s="11" t="s">
        <v>35</v>
      </c>
      <c r="I539" s="11" t="s">
        <v>35</v>
      </c>
      <c r="J539" s="11" t="s">
        <v>35</v>
      </c>
      <c r="K539" s="11" t="s">
        <v>35</v>
      </c>
      <c r="L539" s="11" t="s">
        <v>35</v>
      </c>
      <c r="M539" s="11" t="s">
        <v>35</v>
      </c>
      <c r="N539" s="11" t="s">
        <v>35</v>
      </c>
      <c r="O539" s="11" t="s">
        <v>35</v>
      </c>
      <c r="P539" s="11" t="s">
        <v>35</v>
      </c>
      <c r="Q539" s="11" t="s">
        <v>35</v>
      </c>
    </row>
    <row r="540" spans="1:17" x14ac:dyDescent="0.25">
      <c r="A540" s="11" t="s">
        <v>4276</v>
      </c>
      <c r="B540" s="11" t="s">
        <v>7999</v>
      </c>
      <c r="C540" s="11" t="s">
        <v>35</v>
      </c>
      <c r="D540" s="11" t="s">
        <v>35</v>
      </c>
      <c r="E540" s="11" t="s">
        <v>35</v>
      </c>
      <c r="F540" s="11" t="s">
        <v>35</v>
      </c>
      <c r="G540" s="11" t="s">
        <v>35</v>
      </c>
      <c r="H540" s="11" t="s">
        <v>35</v>
      </c>
      <c r="I540" s="11" t="s">
        <v>35</v>
      </c>
      <c r="J540" s="11" t="s">
        <v>35</v>
      </c>
      <c r="K540" s="11" t="s">
        <v>35</v>
      </c>
      <c r="L540" s="11" t="s">
        <v>35</v>
      </c>
      <c r="M540" s="11" t="s">
        <v>35</v>
      </c>
      <c r="N540" s="11" t="s">
        <v>35</v>
      </c>
      <c r="O540" s="11" t="s">
        <v>35</v>
      </c>
      <c r="P540" s="11" t="s">
        <v>35</v>
      </c>
      <c r="Q540" s="11" t="s">
        <v>35</v>
      </c>
    </row>
    <row r="541" spans="1:17" x14ac:dyDescent="0.25">
      <c r="A541" s="11" t="s">
        <v>4279</v>
      </c>
      <c r="B541" s="11" t="s">
        <v>7999</v>
      </c>
      <c r="C541" s="11" t="s">
        <v>35</v>
      </c>
      <c r="D541" s="11" t="s">
        <v>35</v>
      </c>
      <c r="E541" s="11" t="s">
        <v>35</v>
      </c>
      <c r="F541" s="11" t="s">
        <v>35</v>
      </c>
      <c r="G541" s="11" t="s">
        <v>35</v>
      </c>
      <c r="H541" s="11" t="s">
        <v>35</v>
      </c>
      <c r="I541" s="11" t="s">
        <v>35</v>
      </c>
      <c r="J541" s="11" t="s">
        <v>35</v>
      </c>
      <c r="K541" s="11" t="s">
        <v>35</v>
      </c>
      <c r="L541" s="11" t="s">
        <v>35</v>
      </c>
      <c r="M541" s="11" t="s">
        <v>35</v>
      </c>
      <c r="N541" s="11" t="s">
        <v>35</v>
      </c>
      <c r="O541" s="11" t="s">
        <v>35</v>
      </c>
      <c r="P541" s="11" t="s">
        <v>35</v>
      </c>
      <c r="Q541" s="11" t="s">
        <v>35</v>
      </c>
    </row>
    <row r="542" spans="1:17" x14ac:dyDescent="0.25">
      <c r="A542" s="11" t="s">
        <v>4281</v>
      </c>
      <c r="B542" s="11" t="s">
        <v>7999</v>
      </c>
      <c r="C542" s="11" t="s">
        <v>35</v>
      </c>
      <c r="D542" s="11" t="s">
        <v>35</v>
      </c>
      <c r="E542" s="11" t="s">
        <v>35</v>
      </c>
      <c r="F542" s="11" t="s">
        <v>35</v>
      </c>
      <c r="G542" s="11" t="s">
        <v>35</v>
      </c>
      <c r="H542" s="11" t="s">
        <v>35</v>
      </c>
      <c r="I542" s="11" t="s">
        <v>35</v>
      </c>
      <c r="J542" s="11" t="s">
        <v>35</v>
      </c>
      <c r="K542" s="11" t="s">
        <v>35</v>
      </c>
      <c r="L542" s="11" t="s">
        <v>35</v>
      </c>
      <c r="M542" s="11" t="s">
        <v>35</v>
      </c>
      <c r="N542" s="11" t="s">
        <v>35</v>
      </c>
      <c r="O542" s="11" t="s">
        <v>35</v>
      </c>
      <c r="P542" s="11" t="s">
        <v>35</v>
      </c>
      <c r="Q542" s="11" t="s">
        <v>35</v>
      </c>
    </row>
    <row r="543" spans="1:17" x14ac:dyDescent="0.25">
      <c r="A543" s="11" t="s">
        <v>4282</v>
      </c>
      <c r="B543" s="11" t="s">
        <v>7999</v>
      </c>
      <c r="C543" s="11" t="s">
        <v>35</v>
      </c>
      <c r="D543" s="11" t="s">
        <v>35</v>
      </c>
      <c r="E543" s="11" t="s">
        <v>35</v>
      </c>
      <c r="F543" s="11" t="s">
        <v>35</v>
      </c>
      <c r="G543" s="11" t="s">
        <v>35</v>
      </c>
      <c r="H543" s="11" t="s">
        <v>35</v>
      </c>
      <c r="I543" s="11" t="s">
        <v>35</v>
      </c>
      <c r="J543" s="11" t="s">
        <v>35</v>
      </c>
      <c r="K543" s="11" t="s">
        <v>35</v>
      </c>
      <c r="L543" s="11" t="s">
        <v>35</v>
      </c>
      <c r="M543" s="11" t="s">
        <v>35</v>
      </c>
      <c r="N543" s="11" t="s">
        <v>35</v>
      </c>
      <c r="O543" s="11" t="s">
        <v>35</v>
      </c>
      <c r="P543" s="11" t="s">
        <v>35</v>
      </c>
      <c r="Q543" s="11" t="s">
        <v>35</v>
      </c>
    </row>
    <row r="544" spans="1:17" x14ac:dyDescent="0.25">
      <c r="A544" s="11" t="s">
        <v>4284</v>
      </c>
      <c r="B544" s="11" t="s">
        <v>7999</v>
      </c>
      <c r="C544" s="11" t="s">
        <v>35</v>
      </c>
      <c r="D544" s="11" t="s">
        <v>35</v>
      </c>
      <c r="E544" s="11" t="s">
        <v>35</v>
      </c>
      <c r="F544" s="11" t="s">
        <v>35</v>
      </c>
      <c r="G544" s="11" t="s">
        <v>35</v>
      </c>
      <c r="H544" s="11" t="s">
        <v>35</v>
      </c>
      <c r="I544" s="11" t="s">
        <v>35</v>
      </c>
      <c r="J544" s="11" t="s">
        <v>35</v>
      </c>
      <c r="K544" s="11" t="s">
        <v>35</v>
      </c>
      <c r="L544" s="11" t="s">
        <v>35</v>
      </c>
      <c r="M544" s="11" t="s">
        <v>35</v>
      </c>
      <c r="N544" s="11" t="s">
        <v>35</v>
      </c>
      <c r="O544" s="11" t="s">
        <v>35</v>
      </c>
      <c r="P544" s="11" t="s">
        <v>35</v>
      </c>
      <c r="Q544" s="11" t="s">
        <v>35</v>
      </c>
    </row>
    <row r="545" spans="1:17" x14ac:dyDescent="0.25">
      <c r="A545" s="11" t="s">
        <v>4285</v>
      </c>
      <c r="B545" s="11" t="s">
        <v>7999</v>
      </c>
      <c r="C545" s="11" t="s">
        <v>35</v>
      </c>
      <c r="D545" s="11" t="s">
        <v>35</v>
      </c>
      <c r="E545" s="11" t="s">
        <v>35</v>
      </c>
      <c r="F545" s="11" t="s">
        <v>35</v>
      </c>
      <c r="G545" s="11" t="s">
        <v>35</v>
      </c>
      <c r="H545" s="11" t="s">
        <v>35</v>
      </c>
      <c r="I545" s="11" t="s">
        <v>35</v>
      </c>
      <c r="J545" s="11" t="s">
        <v>35</v>
      </c>
      <c r="K545" s="11" t="s">
        <v>35</v>
      </c>
      <c r="L545" s="11" t="s">
        <v>35</v>
      </c>
      <c r="M545" s="11" t="s">
        <v>35</v>
      </c>
      <c r="N545" s="11" t="s">
        <v>35</v>
      </c>
      <c r="O545" s="11" t="s">
        <v>35</v>
      </c>
      <c r="P545" s="11" t="s">
        <v>35</v>
      </c>
      <c r="Q545" s="11" t="s">
        <v>35</v>
      </c>
    </row>
    <row r="546" spans="1:17" x14ac:dyDescent="0.25">
      <c r="A546" s="11" t="s">
        <v>4286</v>
      </c>
      <c r="B546" s="11" t="s">
        <v>7999</v>
      </c>
      <c r="C546" s="11" t="s">
        <v>35</v>
      </c>
      <c r="D546" s="11" t="s">
        <v>35</v>
      </c>
      <c r="E546" s="11" t="s">
        <v>35</v>
      </c>
      <c r="F546" s="11" t="s">
        <v>35</v>
      </c>
      <c r="G546" s="11" t="s">
        <v>35</v>
      </c>
      <c r="H546" s="11" t="s">
        <v>35</v>
      </c>
      <c r="I546" s="11" t="s">
        <v>35</v>
      </c>
      <c r="J546" s="11" t="s">
        <v>35</v>
      </c>
      <c r="K546" s="11" t="s">
        <v>35</v>
      </c>
      <c r="L546" s="11" t="s">
        <v>35</v>
      </c>
      <c r="M546" s="11" t="s">
        <v>35</v>
      </c>
      <c r="N546" s="11" t="s">
        <v>35</v>
      </c>
      <c r="O546" s="11" t="s">
        <v>35</v>
      </c>
      <c r="P546" s="11" t="s">
        <v>35</v>
      </c>
      <c r="Q546" s="11" t="s">
        <v>35</v>
      </c>
    </row>
    <row r="547" spans="1:17" x14ac:dyDescent="0.25">
      <c r="A547" s="11" t="s">
        <v>4287</v>
      </c>
      <c r="B547" s="11" t="s">
        <v>7999</v>
      </c>
      <c r="C547" s="11" t="s">
        <v>35</v>
      </c>
      <c r="D547" s="11" t="s">
        <v>35</v>
      </c>
      <c r="E547" s="11" t="s">
        <v>35</v>
      </c>
      <c r="F547" s="11" t="s">
        <v>35</v>
      </c>
      <c r="G547" s="11" t="s">
        <v>35</v>
      </c>
      <c r="H547" s="11" t="s">
        <v>35</v>
      </c>
      <c r="I547" s="11" t="s">
        <v>35</v>
      </c>
      <c r="J547" s="11" t="s">
        <v>35</v>
      </c>
      <c r="K547" s="11" t="s">
        <v>35</v>
      </c>
      <c r="L547" s="11" t="s">
        <v>35</v>
      </c>
      <c r="M547" s="11" t="s">
        <v>35</v>
      </c>
      <c r="N547" s="11" t="s">
        <v>35</v>
      </c>
      <c r="O547" s="11" t="s">
        <v>35</v>
      </c>
      <c r="P547" s="11" t="s">
        <v>35</v>
      </c>
      <c r="Q547" s="11" t="s">
        <v>35</v>
      </c>
    </row>
    <row r="548" spans="1:17" x14ac:dyDescent="0.25">
      <c r="A548" s="11" t="s">
        <v>4288</v>
      </c>
      <c r="B548" s="11" t="s">
        <v>7999</v>
      </c>
      <c r="C548" s="11" t="s">
        <v>35</v>
      </c>
      <c r="D548" s="11" t="s">
        <v>35</v>
      </c>
      <c r="E548" s="11" t="s">
        <v>35</v>
      </c>
      <c r="F548" s="11" t="s">
        <v>35</v>
      </c>
      <c r="G548" s="11" t="s">
        <v>35</v>
      </c>
      <c r="H548" s="11" t="s">
        <v>35</v>
      </c>
      <c r="I548" s="11" t="s">
        <v>35</v>
      </c>
      <c r="J548" s="11" t="s">
        <v>35</v>
      </c>
      <c r="K548" s="11" t="s">
        <v>35</v>
      </c>
      <c r="L548" s="11" t="s">
        <v>35</v>
      </c>
      <c r="M548" s="11" t="s">
        <v>35</v>
      </c>
      <c r="N548" s="11" t="s">
        <v>35</v>
      </c>
      <c r="O548" s="11" t="s">
        <v>35</v>
      </c>
      <c r="P548" s="11" t="s">
        <v>35</v>
      </c>
      <c r="Q548" s="11" t="s">
        <v>35</v>
      </c>
    </row>
    <row r="549" spans="1:17" x14ac:dyDescent="0.25">
      <c r="A549" s="11" t="s">
        <v>4293</v>
      </c>
      <c r="B549" s="11" t="s">
        <v>7999</v>
      </c>
      <c r="C549" s="11" t="s">
        <v>35</v>
      </c>
      <c r="D549" s="11" t="s">
        <v>35</v>
      </c>
      <c r="E549" s="11" t="s">
        <v>35</v>
      </c>
      <c r="F549" s="11" t="s">
        <v>35</v>
      </c>
      <c r="G549" s="11" t="s">
        <v>35</v>
      </c>
      <c r="H549" s="11" t="s">
        <v>35</v>
      </c>
      <c r="I549" s="11" t="s">
        <v>35</v>
      </c>
      <c r="J549" s="11" t="s">
        <v>35</v>
      </c>
      <c r="K549" s="11" t="s">
        <v>35</v>
      </c>
      <c r="L549" s="11" t="s">
        <v>35</v>
      </c>
      <c r="M549" s="11" t="s">
        <v>35</v>
      </c>
      <c r="N549" s="11" t="s">
        <v>35</v>
      </c>
      <c r="O549" s="11" t="s">
        <v>35</v>
      </c>
      <c r="P549" s="11" t="s">
        <v>35</v>
      </c>
      <c r="Q549" s="11" t="s">
        <v>35</v>
      </c>
    </row>
    <row r="550" spans="1:17" x14ac:dyDescent="0.25">
      <c r="A550" s="11" t="s">
        <v>4294</v>
      </c>
      <c r="B550" s="11" t="s">
        <v>7999</v>
      </c>
      <c r="C550" s="11" t="s">
        <v>35</v>
      </c>
      <c r="D550" s="11" t="s">
        <v>35</v>
      </c>
      <c r="E550" s="11" t="s">
        <v>35</v>
      </c>
      <c r="F550" s="11" t="s">
        <v>35</v>
      </c>
      <c r="G550" s="11" t="s">
        <v>35</v>
      </c>
      <c r="H550" s="11" t="s">
        <v>35</v>
      </c>
      <c r="I550" s="11" t="s">
        <v>35</v>
      </c>
      <c r="J550" s="11" t="s">
        <v>35</v>
      </c>
      <c r="K550" s="11" t="s">
        <v>35</v>
      </c>
      <c r="L550" s="11" t="s">
        <v>35</v>
      </c>
      <c r="M550" s="11" t="s">
        <v>35</v>
      </c>
      <c r="N550" s="11" t="s">
        <v>35</v>
      </c>
      <c r="O550" s="11" t="s">
        <v>35</v>
      </c>
      <c r="P550" s="11" t="s">
        <v>35</v>
      </c>
      <c r="Q550" s="11" t="s">
        <v>35</v>
      </c>
    </row>
    <row r="551" spans="1:17" x14ac:dyDescent="0.25">
      <c r="A551" s="11" t="s">
        <v>4296</v>
      </c>
      <c r="B551" s="11" t="s">
        <v>7999</v>
      </c>
      <c r="C551" s="11" t="s">
        <v>35</v>
      </c>
      <c r="D551" s="11" t="s">
        <v>35</v>
      </c>
      <c r="E551" s="11" t="s">
        <v>35</v>
      </c>
      <c r="F551" s="11" t="s">
        <v>35</v>
      </c>
      <c r="G551" s="11" t="s">
        <v>35</v>
      </c>
      <c r="H551" s="11" t="s">
        <v>35</v>
      </c>
      <c r="I551" s="11" t="s">
        <v>35</v>
      </c>
      <c r="J551" s="11" t="s">
        <v>35</v>
      </c>
      <c r="K551" s="11" t="s">
        <v>35</v>
      </c>
      <c r="L551" s="11" t="s">
        <v>35</v>
      </c>
      <c r="M551" s="11" t="s">
        <v>35</v>
      </c>
      <c r="N551" s="11" t="s">
        <v>35</v>
      </c>
      <c r="O551" s="11" t="s">
        <v>35</v>
      </c>
      <c r="P551" s="11" t="s">
        <v>35</v>
      </c>
      <c r="Q551" s="11" t="s">
        <v>35</v>
      </c>
    </row>
    <row r="552" spans="1:17" x14ac:dyDescent="0.25">
      <c r="A552" s="11" t="s">
        <v>4298</v>
      </c>
      <c r="B552" s="11" t="s">
        <v>7999</v>
      </c>
      <c r="C552" s="11" t="s">
        <v>35</v>
      </c>
      <c r="D552" s="11" t="s">
        <v>35</v>
      </c>
      <c r="E552" s="11" t="s">
        <v>35</v>
      </c>
      <c r="F552" s="11" t="s">
        <v>35</v>
      </c>
      <c r="G552" s="11" t="s">
        <v>35</v>
      </c>
      <c r="H552" s="11" t="s">
        <v>35</v>
      </c>
      <c r="I552" s="11" t="s">
        <v>35</v>
      </c>
      <c r="J552" s="11" t="s">
        <v>35</v>
      </c>
      <c r="K552" s="11" t="s">
        <v>35</v>
      </c>
      <c r="L552" s="11" t="s">
        <v>35</v>
      </c>
      <c r="M552" s="11" t="s">
        <v>35</v>
      </c>
      <c r="N552" s="11" t="s">
        <v>35</v>
      </c>
      <c r="O552" s="11" t="s">
        <v>35</v>
      </c>
      <c r="P552" s="11" t="s">
        <v>35</v>
      </c>
      <c r="Q552" s="11" t="s">
        <v>35</v>
      </c>
    </row>
    <row r="553" spans="1:17" x14ac:dyDescent="0.25">
      <c r="A553" s="11" t="s">
        <v>4301</v>
      </c>
      <c r="B553" s="11" t="s">
        <v>7999</v>
      </c>
      <c r="C553" s="11" t="s">
        <v>35</v>
      </c>
      <c r="D553" s="11" t="s">
        <v>35</v>
      </c>
      <c r="E553" s="11" t="s">
        <v>35</v>
      </c>
      <c r="F553" s="11" t="s">
        <v>35</v>
      </c>
      <c r="G553" s="11" t="s">
        <v>35</v>
      </c>
      <c r="H553" s="11" t="s">
        <v>35</v>
      </c>
      <c r="I553" s="11" t="s">
        <v>35</v>
      </c>
      <c r="J553" s="11" t="s">
        <v>35</v>
      </c>
      <c r="K553" s="11" t="s">
        <v>35</v>
      </c>
      <c r="L553" s="11" t="s">
        <v>35</v>
      </c>
      <c r="M553" s="11" t="s">
        <v>35</v>
      </c>
      <c r="N553" s="11" t="s">
        <v>35</v>
      </c>
      <c r="O553" s="11" t="s">
        <v>35</v>
      </c>
      <c r="P553" s="11" t="s">
        <v>35</v>
      </c>
      <c r="Q553" s="11" t="s">
        <v>35</v>
      </c>
    </row>
    <row r="554" spans="1:17" x14ac:dyDescent="0.25">
      <c r="A554" s="11" t="s">
        <v>4302</v>
      </c>
      <c r="B554" s="11" t="s">
        <v>7999</v>
      </c>
      <c r="C554" s="11" t="s">
        <v>35</v>
      </c>
      <c r="D554" s="11" t="s">
        <v>35</v>
      </c>
      <c r="E554" s="11" t="s">
        <v>35</v>
      </c>
      <c r="F554" s="11" t="s">
        <v>35</v>
      </c>
      <c r="G554" s="11" t="s">
        <v>35</v>
      </c>
      <c r="H554" s="11" t="s">
        <v>35</v>
      </c>
      <c r="I554" s="11" t="s">
        <v>35</v>
      </c>
      <c r="J554" s="11" t="s">
        <v>35</v>
      </c>
      <c r="K554" s="11" t="s">
        <v>35</v>
      </c>
      <c r="L554" s="11" t="s">
        <v>35</v>
      </c>
      <c r="M554" s="11" t="s">
        <v>35</v>
      </c>
      <c r="N554" s="11" t="s">
        <v>35</v>
      </c>
      <c r="O554" s="11" t="s">
        <v>35</v>
      </c>
      <c r="P554" s="11" t="s">
        <v>35</v>
      </c>
      <c r="Q554" s="11" t="s">
        <v>35</v>
      </c>
    </row>
    <row r="555" spans="1:17" x14ac:dyDescent="0.25">
      <c r="A555" s="11" t="s">
        <v>4307</v>
      </c>
      <c r="B555" s="11" t="s">
        <v>7999</v>
      </c>
      <c r="C555" s="11" t="s">
        <v>35</v>
      </c>
      <c r="D555" s="11" t="s">
        <v>35</v>
      </c>
      <c r="E555" s="11" t="s">
        <v>35</v>
      </c>
      <c r="F555" s="11" t="s">
        <v>35</v>
      </c>
      <c r="G555" s="11" t="s">
        <v>35</v>
      </c>
      <c r="H555" s="11" t="s">
        <v>35</v>
      </c>
      <c r="I555" s="11" t="s">
        <v>35</v>
      </c>
      <c r="J555" s="11" t="s">
        <v>35</v>
      </c>
      <c r="K555" s="11" t="s">
        <v>35</v>
      </c>
      <c r="L555" s="11" t="s">
        <v>35</v>
      </c>
      <c r="M555" s="11" t="s">
        <v>35</v>
      </c>
      <c r="N555" s="11" t="s">
        <v>35</v>
      </c>
      <c r="O555" s="11" t="s">
        <v>35</v>
      </c>
      <c r="P555" s="11" t="s">
        <v>35</v>
      </c>
      <c r="Q555" s="11" t="s">
        <v>35</v>
      </c>
    </row>
    <row r="556" spans="1:17" x14ac:dyDescent="0.25">
      <c r="A556" s="22" t="s">
        <v>4317</v>
      </c>
      <c r="B556" s="11" t="s">
        <v>7999</v>
      </c>
      <c r="C556" s="11" t="s">
        <v>35</v>
      </c>
      <c r="D556" s="11" t="s">
        <v>35</v>
      </c>
      <c r="E556" s="11" t="s">
        <v>35</v>
      </c>
      <c r="F556" s="11" t="s">
        <v>35</v>
      </c>
      <c r="G556" s="11" t="s">
        <v>35</v>
      </c>
      <c r="H556" s="11" t="s">
        <v>35</v>
      </c>
      <c r="I556" s="11" t="s">
        <v>35</v>
      </c>
      <c r="J556" s="11" t="s">
        <v>35</v>
      </c>
      <c r="K556" s="11" t="s">
        <v>35</v>
      </c>
      <c r="L556" s="11" t="s">
        <v>35</v>
      </c>
      <c r="M556" s="11" t="s">
        <v>35</v>
      </c>
      <c r="N556" s="11" t="s">
        <v>35</v>
      </c>
      <c r="O556" s="11" t="s">
        <v>35</v>
      </c>
      <c r="P556" s="11" t="s">
        <v>35</v>
      </c>
      <c r="Q556" s="11" t="s">
        <v>35</v>
      </c>
    </row>
    <row r="557" spans="1:17" x14ac:dyDescent="0.25">
      <c r="A557" s="22" t="s">
        <v>4319</v>
      </c>
      <c r="B557" s="11" t="s">
        <v>7999</v>
      </c>
      <c r="C557" s="11" t="s">
        <v>35</v>
      </c>
      <c r="D557" s="11" t="s">
        <v>35</v>
      </c>
      <c r="E557" s="11" t="s">
        <v>35</v>
      </c>
      <c r="F557" s="11" t="s">
        <v>35</v>
      </c>
      <c r="G557" s="11" t="s">
        <v>35</v>
      </c>
      <c r="H557" s="11" t="s">
        <v>35</v>
      </c>
      <c r="I557" s="11" t="s">
        <v>35</v>
      </c>
      <c r="J557" s="11" t="s">
        <v>35</v>
      </c>
      <c r="K557" s="11" t="s">
        <v>35</v>
      </c>
      <c r="L557" s="11" t="s">
        <v>35</v>
      </c>
      <c r="M557" s="11" t="s">
        <v>35</v>
      </c>
      <c r="N557" s="11" t="s">
        <v>35</v>
      </c>
      <c r="O557" s="11" t="s">
        <v>35</v>
      </c>
      <c r="P557" s="11" t="s">
        <v>35</v>
      </c>
      <c r="Q557" s="11" t="s">
        <v>35</v>
      </c>
    </row>
    <row r="558" spans="1:17" x14ac:dyDescent="0.25">
      <c r="A558" s="22" t="s">
        <v>4324</v>
      </c>
      <c r="B558" s="11" t="s">
        <v>7999</v>
      </c>
      <c r="C558" s="11" t="s">
        <v>35</v>
      </c>
      <c r="D558" s="11" t="s">
        <v>35</v>
      </c>
      <c r="E558" s="11" t="s">
        <v>35</v>
      </c>
      <c r="F558" s="11" t="s">
        <v>35</v>
      </c>
      <c r="G558" s="11" t="s">
        <v>35</v>
      </c>
      <c r="H558" s="11" t="s">
        <v>35</v>
      </c>
      <c r="I558" s="11" t="s">
        <v>35</v>
      </c>
      <c r="J558" s="11" t="s">
        <v>35</v>
      </c>
      <c r="K558" s="11" t="s">
        <v>35</v>
      </c>
      <c r="L558" s="11" t="s">
        <v>35</v>
      </c>
      <c r="M558" s="11" t="s">
        <v>35</v>
      </c>
      <c r="N558" s="11" t="s">
        <v>35</v>
      </c>
      <c r="O558" s="11" t="s">
        <v>35</v>
      </c>
      <c r="P558" s="11" t="s">
        <v>35</v>
      </c>
      <c r="Q558" s="11" t="s">
        <v>35</v>
      </c>
    </row>
    <row r="559" spans="1:17" x14ac:dyDescent="0.25">
      <c r="A559" s="22" t="s">
        <v>4326</v>
      </c>
      <c r="B559" s="11" t="s">
        <v>7999</v>
      </c>
      <c r="C559" s="11" t="s">
        <v>35</v>
      </c>
      <c r="D559" s="11" t="s">
        <v>35</v>
      </c>
      <c r="E559" s="11" t="s">
        <v>35</v>
      </c>
      <c r="F559" s="11" t="s">
        <v>35</v>
      </c>
      <c r="G559" s="11" t="s">
        <v>35</v>
      </c>
      <c r="H559" s="11" t="s">
        <v>35</v>
      </c>
      <c r="I559" s="11" t="s">
        <v>35</v>
      </c>
      <c r="J559" s="11" t="s">
        <v>35</v>
      </c>
      <c r="K559" s="11" t="s">
        <v>35</v>
      </c>
      <c r="L559" s="11" t="s">
        <v>35</v>
      </c>
      <c r="M559" s="11" t="s">
        <v>35</v>
      </c>
      <c r="N559" s="11" t="s">
        <v>35</v>
      </c>
      <c r="O559" s="11" t="s">
        <v>35</v>
      </c>
      <c r="P559" s="11" t="s">
        <v>35</v>
      </c>
      <c r="Q559" s="11" t="s">
        <v>35</v>
      </c>
    </row>
    <row r="560" spans="1:17" x14ac:dyDescent="0.25">
      <c r="A560" s="22" t="s">
        <v>4327</v>
      </c>
      <c r="B560" s="11" t="s">
        <v>7999</v>
      </c>
      <c r="C560" s="11" t="s">
        <v>35</v>
      </c>
      <c r="D560" s="11" t="s">
        <v>35</v>
      </c>
      <c r="E560" s="11" t="s">
        <v>35</v>
      </c>
      <c r="F560" s="11" t="s">
        <v>35</v>
      </c>
      <c r="G560" s="11" t="s">
        <v>35</v>
      </c>
      <c r="H560" s="11" t="s">
        <v>35</v>
      </c>
      <c r="I560" s="11" t="s">
        <v>35</v>
      </c>
      <c r="J560" s="11" t="s">
        <v>35</v>
      </c>
      <c r="K560" s="11" t="s">
        <v>35</v>
      </c>
      <c r="L560" s="11" t="s">
        <v>35</v>
      </c>
      <c r="M560" s="11" t="s">
        <v>35</v>
      </c>
      <c r="N560" s="11" t="s">
        <v>35</v>
      </c>
      <c r="O560" s="11" t="s">
        <v>35</v>
      </c>
      <c r="P560" s="11" t="s">
        <v>35</v>
      </c>
      <c r="Q560" s="11" t="s">
        <v>35</v>
      </c>
    </row>
    <row r="561" spans="1:17" x14ac:dyDescent="0.25">
      <c r="A561" s="22" t="s">
        <v>4328</v>
      </c>
      <c r="B561" s="11" t="s">
        <v>7999</v>
      </c>
      <c r="C561" s="11" t="s">
        <v>35</v>
      </c>
      <c r="D561" s="11" t="s">
        <v>35</v>
      </c>
      <c r="E561" s="11" t="s">
        <v>35</v>
      </c>
      <c r="F561" s="11" t="s">
        <v>35</v>
      </c>
      <c r="G561" s="11" t="s">
        <v>35</v>
      </c>
      <c r="H561" s="11" t="s">
        <v>35</v>
      </c>
      <c r="I561" s="11" t="s">
        <v>35</v>
      </c>
      <c r="J561" s="11" t="s">
        <v>35</v>
      </c>
      <c r="K561" s="11" t="s">
        <v>35</v>
      </c>
      <c r="L561" s="11" t="s">
        <v>35</v>
      </c>
      <c r="M561" s="11" t="s">
        <v>35</v>
      </c>
      <c r="N561" s="11" t="s">
        <v>35</v>
      </c>
      <c r="O561" s="11" t="s">
        <v>35</v>
      </c>
      <c r="P561" s="11" t="s">
        <v>35</v>
      </c>
      <c r="Q561" s="11" t="s">
        <v>35</v>
      </c>
    </row>
    <row r="562" spans="1:17" x14ac:dyDescent="0.25">
      <c r="A562" s="22" t="s">
        <v>4330</v>
      </c>
      <c r="B562" s="11" t="s">
        <v>7999</v>
      </c>
      <c r="C562" s="11" t="s">
        <v>35</v>
      </c>
      <c r="D562" s="11" t="s">
        <v>35</v>
      </c>
      <c r="E562" s="11" t="s">
        <v>35</v>
      </c>
      <c r="F562" s="11" t="s">
        <v>35</v>
      </c>
      <c r="G562" s="11" t="s">
        <v>35</v>
      </c>
      <c r="H562" s="11" t="s">
        <v>35</v>
      </c>
      <c r="I562" s="11" t="s">
        <v>35</v>
      </c>
      <c r="J562" s="11" t="s">
        <v>35</v>
      </c>
      <c r="K562" s="11" t="s">
        <v>35</v>
      </c>
      <c r="L562" s="11" t="s">
        <v>35</v>
      </c>
      <c r="M562" s="11" t="s">
        <v>35</v>
      </c>
      <c r="N562" s="11" t="s">
        <v>35</v>
      </c>
      <c r="O562" s="11" t="s">
        <v>35</v>
      </c>
      <c r="P562" s="11" t="s">
        <v>35</v>
      </c>
      <c r="Q562" s="11" t="s">
        <v>35</v>
      </c>
    </row>
    <row r="563" spans="1:17" x14ac:dyDescent="0.25">
      <c r="A563" s="22" t="s">
        <v>4335</v>
      </c>
      <c r="B563" s="11" t="s">
        <v>7999</v>
      </c>
      <c r="C563" s="11" t="s">
        <v>35</v>
      </c>
      <c r="D563" s="11" t="s">
        <v>35</v>
      </c>
      <c r="E563" s="11" t="s">
        <v>35</v>
      </c>
      <c r="F563" s="11" t="s">
        <v>35</v>
      </c>
      <c r="G563" s="11" t="s">
        <v>35</v>
      </c>
      <c r="H563" s="11" t="s">
        <v>35</v>
      </c>
      <c r="I563" s="11" t="s">
        <v>35</v>
      </c>
      <c r="J563" s="11" t="s">
        <v>35</v>
      </c>
      <c r="K563" s="11" t="s">
        <v>35</v>
      </c>
      <c r="L563" s="11" t="s">
        <v>35</v>
      </c>
      <c r="M563" s="11" t="s">
        <v>35</v>
      </c>
      <c r="N563" s="11" t="s">
        <v>35</v>
      </c>
      <c r="O563" s="11" t="s">
        <v>35</v>
      </c>
      <c r="P563" s="11" t="s">
        <v>35</v>
      </c>
      <c r="Q563" s="11" t="s">
        <v>35</v>
      </c>
    </row>
    <row r="564" spans="1:17" x14ac:dyDescent="0.25">
      <c r="A564" s="22" t="s">
        <v>4336</v>
      </c>
      <c r="B564" s="11" t="s">
        <v>7999</v>
      </c>
      <c r="C564" s="11" t="s">
        <v>35</v>
      </c>
      <c r="D564" s="11" t="s">
        <v>35</v>
      </c>
      <c r="E564" s="11" t="s">
        <v>35</v>
      </c>
      <c r="F564" s="11" t="s">
        <v>35</v>
      </c>
      <c r="G564" s="11" t="s">
        <v>35</v>
      </c>
      <c r="H564" s="11" t="s">
        <v>35</v>
      </c>
      <c r="I564" s="11" t="s">
        <v>35</v>
      </c>
      <c r="J564" s="11" t="s">
        <v>35</v>
      </c>
      <c r="K564" s="11" t="s">
        <v>35</v>
      </c>
      <c r="L564" s="11" t="s">
        <v>35</v>
      </c>
      <c r="M564" s="11" t="s">
        <v>35</v>
      </c>
      <c r="N564" s="11" t="s">
        <v>35</v>
      </c>
      <c r="O564" s="11" t="s">
        <v>35</v>
      </c>
      <c r="P564" s="11" t="s">
        <v>35</v>
      </c>
      <c r="Q564" s="11" t="s">
        <v>35</v>
      </c>
    </row>
    <row r="565" spans="1:17" x14ac:dyDescent="0.25">
      <c r="A565" s="22" t="s">
        <v>4341</v>
      </c>
      <c r="B565" s="11" t="s">
        <v>7999</v>
      </c>
      <c r="C565" s="11" t="s">
        <v>35</v>
      </c>
      <c r="D565" s="11" t="s">
        <v>35</v>
      </c>
      <c r="E565" s="11" t="s">
        <v>35</v>
      </c>
      <c r="F565" s="11" t="s">
        <v>35</v>
      </c>
      <c r="G565" s="11" t="s">
        <v>35</v>
      </c>
      <c r="H565" s="11" t="s">
        <v>35</v>
      </c>
      <c r="I565" s="11" t="s">
        <v>35</v>
      </c>
      <c r="J565" s="11" t="s">
        <v>35</v>
      </c>
      <c r="K565" s="11" t="s">
        <v>35</v>
      </c>
      <c r="L565" s="11" t="s">
        <v>35</v>
      </c>
      <c r="M565" s="11" t="s">
        <v>35</v>
      </c>
      <c r="N565" s="11" t="s">
        <v>35</v>
      </c>
      <c r="O565" s="11" t="s">
        <v>35</v>
      </c>
      <c r="P565" s="11" t="s">
        <v>35</v>
      </c>
      <c r="Q565" s="11" t="s">
        <v>35</v>
      </c>
    </row>
    <row r="566" spans="1:17" x14ac:dyDescent="0.25">
      <c r="A566" s="22" t="s">
        <v>4343</v>
      </c>
      <c r="B566" s="11" t="s">
        <v>7999</v>
      </c>
      <c r="C566" s="11" t="s">
        <v>35</v>
      </c>
      <c r="D566" s="11" t="s">
        <v>35</v>
      </c>
      <c r="E566" s="11" t="s">
        <v>35</v>
      </c>
      <c r="F566" s="11" t="s">
        <v>35</v>
      </c>
      <c r="G566" s="11" t="s">
        <v>35</v>
      </c>
      <c r="H566" s="11" t="s">
        <v>35</v>
      </c>
      <c r="I566" s="11" t="s">
        <v>35</v>
      </c>
      <c r="J566" s="11" t="s">
        <v>35</v>
      </c>
      <c r="K566" s="11" t="s">
        <v>35</v>
      </c>
      <c r="L566" s="11" t="s">
        <v>35</v>
      </c>
      <c r="M566" s="11" t="s">
        <v>35</v>
      </c>
      <c r="N566" s="11" t="s">
        <v>35</v>
      </c>
      <c r="O566" s="11" t="s">
        <v>35</v>
      </c>
      <c r="P566" s="11" t="s">
        <v>35</v>
      </c>
      <c r="Q566" s="11" t="s">
        <v>35</v>
      </c>
    </row>
    <row r="567" spans="1:17" x14ac:dyDescent="0.25">
      <c r="A567" s="14" t="s">
        <v>4397</v>
      </c>
      <c r="B567" s="11" t="s">
        <v>8004</v>
      </c>
      <c r="C567" s="11" t="s">
        <v>35</v>
      </c>
      <c r="D567" s="2" t="s">
        <v>8425</v>
      </c>
      <c r="E567" s="11" t="s">
        <v>35</v>
      </c>
      <c r="F567" s="11" t="s">
        <v>35</v>
      </c>
      <c r="G567" s="11" t="s">
        <v>35</v>
      </c>
      <c r="H567" s="11" t="s">
        <v>35</v>
      </c>
      <c r="I567" s="11" t="s">
        <v>35</v>
      </c>
      <c r="J567" s="11" t="s">
        <v>35</v>
      </c>
      <c r="K567" s="11" t="s">
        <v>35</v>
      </c>
      <c r="L567" s="11" t="s">
        <v>35</v>
      </c>
      <c r="M567" s="11" t="s">
        <v>35</v>
      </c>
      <c r="N567" s="11" t="s">
        <v>35</v>
      </c>
      <c r="O567" s="11" t="s">
        <v>35</v>
      </c>
      <c r="P567" s="11" t="s">
        <v>35</v>
      </c>
      <c r="Q567" s="11" t="s">
        <v>35</v>
      </c>
    </row>
    <row r="568" spans="1:17" x14ac:dyDescent="0.25">
      <c r="A568" s="14" t="s">
        <v>4399</v>
      </c>
      <c r="B568" s="11" t="s">
        <v>8004</v>
      </c>
      <c r="C568" s="11" t="s">
        <v>35</v>
      </c>
      <c r="D568" s="2" t="s">
        <v>8425</v>
      </c>
      <c r="E568" s="11" t="s">
        <v>35</v>
      </c>
      <c r="F568" s="11" t="s">
        <v>35</v>
      </c>
      <c r="G568" s="11" t="s">
        <v>35</v>
      </c>
      <c r="H568" s="11" t="s">
        <v>35</v>
      </c>
      <c r="I568" s="11" t="s">
        <v>35</v>
      </c>
      <c r="J568" s="11" t="s">
        <v>35</v>
      </c>
      <c r="K568" s="11" t="s">
        <v>35</v>
      </c>
      <c r="L568" s="11" t="s">
        <v>35</v>
      </c>
      <c r="M568" s="11" t="s">
        <v>35</v>
      </c>
      <c r="N568" s="11" t="s">
        <v>35</v>
      </c>
      <c r="O568" s="11" t="s">
        <v>35</v>
      </c>
      <c r="P568" s="11" t="s">
        <v>35</v>
      </c>
      <c r="Q568" s="11" t="s">
        <v>35</v>
      </c>
    </row>
    <row r="569" spans="1:17" x14ac:dyDescent="0.25">
      <c r="A569" s="14" t="s">
        <v>4401</v>
      </c>
      <c r="B569" s="11" t="s">
        <v>8004</v>
      </c>
      <c r="C569" s="11" t="s">
        <v>35</v>
      </c>
      <c r="D569" s="2" t="s">
        <v>8425</v>
      </c>
      <c r="E569" s="11" t="s">
        <v>35</v>
      </c>
      <c r="F569" s="11" t="s">
        <v>35</v>
      </c>
      <c r="G569" s="11" t="s">
        <v>35</v>
      </c>
      <c r="H569" s="11" t="s">
        <v>35</v>
      </c>
      <c r="I569" s="11" t="s">
        <v>35</v>
      </c>
      <c r="J569" s="11" t="s">
        <v>35</v>
      </c>
      <c r="K569" s="11" t="s">
        <v>35</v>
      </c>
      <c r="L569" s="11" t="s">
        <v>35</v>
      </c>
      <c r="M569" s="11" t="s">
        <v>35</v>
      </c>
      <c r="N569" s="11" t="s">
        <v>35</v>
      </c>
      <c r="O569" s="11" t="s">
        <v>35</v>
      </c>
      <c r="P569" s="11" t="s">
        <v>35</v>
      </c>
      <c r="Q569" s="11" t="s">
        <v>35</v>
      </c>
    </row>
    <row r="570" spans="1:17" x14ac:dyDescent="0.25">
      <c r="A570" s="14" t="s">
        <v>4402</v>
      </c>
      <c r="B570" s="11" t="s">
        <v>8004</v>
      </c>
      <c r="C570" s="11" t="s">
        <v>35</v>
      </c>
      <c r="D570" s="2" t="s">
        <v>8425</v>
      </c>
      <c r="E570" s="11" t="s">
        <v>35</v>
      </c>
      <c r="F570" s="11" t="s">
        <v>35</v>
      </c>
      <c r="G570" s="11" t="s">
        <v>35</v>
      </c>
      <c r="H570" s="11" t="s">
        <v>35</v>
      </c>
      <c r="I570" s="11" t="s">
        <v>35</v>
      </c>
      <c r="J570" s="11" t="s">
        <v>35</v>
      </c>
      <c r="K570" s="11" t="s">
        <v>35</v>
      </c>
      <c r="L570" s="11" t="s">
        <v>35</v>
      </c>
      <c r="M570" s="11" t="s">
        <v>35</v>
      </c>
      <c r="N570" s="11" t="s">
        <v>35</v>
      </c>
      <c r="O570" s="11" t="s">
        <v>35</v>
      </c>
      <c r="P570" s="11" t="s">
        <v>35</v>
      </c>
      <c r="Q570" s="11" t="s">
        <v>35</v>
      </c>
    </row>
    <row r="571" spans="1:17" x14ac:dyDescent="0.25">
      <c r="A571" s="14" t="s">
        <v>4403</v>
      </c>
      <c r="B571" s="11" t="s">
        <v>8004</v>
      </c>
      <c r="C571" s="11" t="s">
        <v>35</v>
      </c>
      <c r="D571" s="2" t="s">
        <v>8425</v>
      </c>
      <c r="E571" s="11" t="s">
        <v>35</v>
      </c>
      <c r="F571" s="11" t="s">
        <v>35</v>
      </c>
      <c r="G571" s="11" t="s">
        <v>35</v>
      </c>
      <c r="H571" s="11" t="s">
        <v>35</v>
      </c>
      <c r="I571" s="11" t="s">
        <v>35</v>
      </c>
      <c r="J571" s="11" t="s">
        <v>35</v>
      </c>
      <c r="K571" s="11" t="s">
        <v>35</v>
      </c>
      <c r="L571" s="11" t="s">
        <v>35</v>
      </c>
      <c r="M571" s="11" t="s">
        <v>35</v>
      </c>
      <c r="N571" s="11" t="s">
        <v>35</v>
      </c>
      <c r="O571" s="11" t="s">
        <v>35</v>
      </c>
      <c r="P571" s="11" t="s">
        <v>35</v>
      </c>
      <c r="Q571" s="11" t="s">
        <v>35</v>
      </c>
    </row>
    <row r="572" spans="1:17" x14ac:dyDescent="0.25">
      <c r="A572" s="14" t="s">
        <v>4404</v>
      </c>
      <c r="B572" s="11" t="s">
        <v>8004</v>
      </c>
      <c r="C572" s="11" t="s">
        <v>35</v>
      </c>
      <c r="D572" s="2" t="s">
        <v>8425</v>
      </c>
      <c r="E572" s="11" t="s">
        <v>35</v>
      </c>
      <c r="F572" s="11" t="s">
        <v>35</v>
      </c>
      <c r="G572" s="11" t="s">
        <v>35</v>
      </c>
      <c r="H572" s="11" t="s">
        <v>35</v>
      </c>
      <c r="I572" s="11" t="s">
        <v>35</v>
      </c>
      <c r="J572" s="11" t="s">
        <v>35</v>
      </c>
      <c r="K572" s="11" t="s">
        <v>35</v>
      </c>
      <c r="L572" s="11" t="s">
        <v>35</v>
      </c>
      <c r="M572" s="11" t="s">
        <v>35</v>
      </c>
      <c r="N572" s="11" t="s">
        <v>35</v>
      </c>
      <c r="O572" s="11" t="s">
        <v>35</v>
      </c>
      <c r="P572" s="11" t="s">
        <v>35</v>
      </c>
      <c r="Q572" s="11" t="s">
        <v>35</v>
      </c>
    </row>
    <row r="573" spans="1:17" x14ac:dyDescent="0.25">
      <c r="A573" s="14" t="s">
        <v>4405</v>
      </c>
      <c r="B573" s="11" t="s">
        <v>8004</v>
      </c>
      <c r="C573" s="11" t="s">
        <v>35</v>
      </c>
      <c r="D573" s="2" t="s">
        <v>8425</v>
      </c>
      <c r="E573" s="11" t="s">
        <v>35</v>
      </c>
      <c r="F573" s="11" t="s">
        <v>35</v>
      </c>
      <c r="G573" s="11" t="s">
        <v>35</v>
      </c>
      <c r="H573" s="11" t="s">
        <v>35</v>
      </c>
      <c r="I573" s="11" t="s">
        <v>35</v>
      </c>
      <c r="J573" s="11" t="s">
        <v>35</v>
      </c>
      <c r="K573" s="11" t="s">
        <v>35</v>
      </c>
      <c r="L573" s="11" t="s">
        <v>35</v>
      </c>
      <c r="M573" s="11" t="s">
        <v>35</v>
      </c>
      <c r="N573" s="11" t="s">
        <v>35</v>
      </c>
      <c r="O573" s="11" t="s">
        <v>35</v>
      </c>
      <c r="P573" s="11" t="s">
        <v>35</v>
      </c>
      <c r="Q573" s="11" t="s">
        <v>35</v>
      </c>
    </row>
    <row r="574" spans="1:17" x14ac:dyDescent="0.25">
      <c r="A574" s="14" t="s">
        <v>4406</v>
      </c>
      <c r="B574" s="11" t="s">
        <v>8004</v>
      </c>
      <c r="C574" s="11" t="s">
        <v>35</v>
      </c>
      <c r="D574" s="2" t="s">
        <v>8425</v>
      </c>
      <c r="E574" s="11" t="s">
        <v>35</v>
      </c>
      <c r="F574" s="11" t="s">
        <v>35</v>
      </c>
      <c r="G574" s="11" t="s">
        <v>35</v>
      </c>
      <c r="H574" s="11" t="s">
        <v>35</v>
      </c>
      <c r="I574" s="11" t="s">
        <v>35</v>
      </c>
      <c r="J574" s="11" t="s">
        <v>35</v>
      </c>
      <c r="K574" s="11" t="s">
        <v>35</v>
      </c>
      <c r="L574" s="11" t="s">
        <v>35</v>
      </c>
      <c r="M574" s="11" t="s">
        <v>35</v>
      </c>
      <c r="N574" s="11" t="s">
        <v>35</v>
      </c>
      <c r="O574" s="11" t="s">
        <v>35</v>
      </c>
      <c r="P574" s="11" t="s">
        <v>35</v>
      </c>
      <c r="Q574" s="11" t="s">
        <v>35</v>
      </c>
    </row>
    <row r="575" spans="1:17" x14ac:dyDescent="0.25">
      <c r="A575" s="14" t="s">
        <v>4407</v>
      </c>
      <c r="B575" s="11" t="s">
        <v>8004</v>
      </c>
      <c r="C575" s="11" t="s">
        <v>35</v>
      </c>
      <c r="D575" s="2" t="s">
        <v>8425</v>
      </c>
      <c r="E575" s="11" t="s">
        <v>35</v>
      </c>
      <c r="F575" s="11" t="s">
        <v>35</v>
      </c>
      <c r="G575" s="11" t="s">
        <v>35</v>
      </c>
      <c r="H575" s="11" t="s">
        <v>35</v>
      </c>
      <c r="I575" s="11" t="s">
        <v>35</v>
      </c>
      <c r="J575" s="11" t="s">
        <v>35</v>
      </c>
      <c r="K575" s="11" t="s">
        <v>35</v>
      </c>
      <c r="L575" s="11" t="s">
        <v>35</v>
      </c>
      <c r="M575" s="11" t="s">
        <v>35</v>
      </c>
      <c r="N575" s="11" t="s">
        <v>35</v>
      </c>
      <c r="O575" s="11" t="s">
        <v>35</v>
      </c>
      <c r="P575" s="11" t="s">
        <v>35</v>
      </c>
      <c r="Q575" s="11" t="s">
        <v>35</v>
      </c>
    </row>
    <row r="576" spans="1:17" x14ac:dyDescent="0.25">
      <c r="A576" s="14" t="s">
        <v>4408</v>
      </c>
      <c r="B576" s="11" t="s">
        <v>8004</v>
      </c>
      <c r="C576" s="11" t="s">
        <v>35</v>
      </c>
      <c r="D576" s="2" t="s">
        <v>8425</v>
      </c>
      <c r="E576" s="11" t="s">
        <v>35</v>
      </c>
      <c r="F576" s="11" t="s">
        <v>35</v>
      </c>
      <c r="G576" s="11" t="s">
        <v>35</v>
      </c>
      <c r="H576" s="11" t="s">
        <v>35</v>
      </c>
      <c r="I576" s="11" t="s">
        <v>35</v>
      </c>
      <c r="J576" s="11" t="s">
        <v>35</v>
      </c>
      <c r="K576" s="11" t="s">
        <v>35</v>
      </c>
      <c r="L576" s="11" t="s">
        <v>35</v>
      </c>
      <c r="M576" s="11" t="s">
        <v>35</v>
      </c>
      <c r="N576" s="11" t="s">
        <v>35</v>
      </c>
      <c r="O576" s="11" t="s">
        <v>35</v>
      </c>
      <c r="P576" s="11" t="s">
        <v>35</v>
      </c>
      <c r="Q576" s="11" t="s">
        <v>35</v>
      </c>
    </row>
    <row r="577" spans="1:17" x14ac:dyDescent="0.25">
      <c r="A577" s="14" t="s">
        <v>4409</v>
      </c>
      <c r="B577" s="11" t="s">
        <v>8004</v>
      </c>
      <c r="C577" s="11" t="s">
        <v>35</v>
      </c>
      <c r="D577" s="2" t="s">
        <v>8425</v>
      </c>
      <c r="E577" s="11" t="s">
        <v>35</v>
      </c>
      <c r="F577" s="11" t="s">
        <v>35</v>
      </c>
      <c r="G577" s="11" t="s">
        <v>35</v>
      </c>
      <c r="H577" s="11" t="s">
        <v>35</v>
      </c>
      <c r="I577" s="11" t="s">
        <v>35</v>
      </c>
      <c r="J577" s="11" t="s">
        <v>35</v>
      </c>
      <c r="K577" s="11" t="s">
        <v>35</v>
      </c>
      <c r="L577" s="11" t="s">
        <v>35</v>
      </c>
      <c r="M577" s="11" t="s">
        <v>35</v>
      </c>
      <c r="N577" s="11" t="s">
        <v>35</v>
      </c>
      <c r="O577" s="11" t="s">
        <v>35</v>
      </c>
      <c r="P577" s="11" t="s">
        <v>35</v>
      </c>
      <c r="Q577" s="11" t="s">
        <v>35</v>
      </c>
    </row>
    <row r="578" spans="1:17" x14ac:dyDescent="0.25">
      <c r="A578" s="14" t="s">
        <v>4410</v>
      </c>
      <c r="B578" s="11" t="s">
        <v>8004</v>
      </c>
      <c r="C578" s="11" t="s">
        <v>35</v>
      </c>
      <c r="D578" s="2" t="s">
        <v>8425</v>
      </c>
      <c r="E578" s="11" t="s">
        <v>35</v>
      </c>
      <c r="F578" s="11" t="s">
        <v>35</v>
      </c>
      <c r="G578" s="11" t="s">
        <v>35</v>
      </c>
      <c r="H578" s="11" t="s">
        <v>35</v>
      </c>
      <c r="I578" s="11" t="s">
        <v>35</v>
      </c>
      <c r="J578" s="11" t="s">
        <v>35</v>
      </c>
      <c r="K578" s="11" t="s">
        <v>35</v>
      </c>
      <c r="L578" s="11" t="s">
        <v>35</v>
      </c>
      <c r="M578" s="11" t="s">
        <v>35</v>
      </c>
      <c r="N578" s="11" t="s">
        <v>35</v>
      </c>
      <c r="O578" s="11" t="s">
        <v>35</v>
      </c>
      <c r="P578" s="11" t="s">
        <v>35</v>
      </c>
      <c r="Q578" s="11" t="s">
        <v>35</v>
      </c>
    </row>
    <row r="579" spans="1:17" x14ac:dyDescent="0.25">
      <c r="A579" s="14" t="s">
        <v>4411</v>
      </c>
      <c r="B579" s="11" t="s">
        <v>8004</v>
      </c>
      <c r="C579" s="11" t="s">
        <v>35</v>
      </c>
      <c r="D579" s="2" t="s">
        <v>8425</v>
      </c>
      <c r="E579" s="11" t="s">
        <v>35</v>
      </c>
      <c r="F579" s="11" t="s">
        <v>35</v>
      </c>
      <c r="G579" s="11" t="s">
        <v>35</v>
      </c>
      <c r="H579" s="11" t="s">
        <v>35</v>
      </c>
      <c r="I579" s="11" t="s">
        <v>35</v>
      </c>
      <c r="J579" s="11" t="s">
        <v>35</v>
      </c>
      <c r="K579" s="11" t="s">
        <v>35</v>
      </c>
      <c r="L579" s="11" t="s">
        <v>35</v>
      </c>
      <c r="M579" s="11" t="s">
        <v>35</v>
      </c>
      <c r="N579" s="11" t="s">
        <v>35</v>
      </c>
      <c r="O579" s="11" t="s">
        <v>35</v>
      </c>
      <c r="P579" s="11" t="s">
        <v>35</v>
      </c>
      <c r="Q579" s="11" t="s">
        <v>35</v>
      </c>
    </row>
    <row r="580" spans="1:17" x14ac:dyDescent="0.25">
      <c r="A580" s="14" t="s">
        <v>4412</v>
      </c>
      <c r="B580" s="11" t="s">
        <v>8004</v>
      </c>
      <c r="C580" s="11" t="s">
        <v>35</v>
      </c>
      <c r="D580" s="2" t="s">
        <v>8425</v>
      </c>
      <c r="E580" s="11" t="s">
        <v>35</v>
      </c>
      <c r="F580" s="11" t="s">
        <v>35</v>
      </c>
      <c r="G580" s="11" t="s">
        <v>35</v>
      </c>
      <c r="H580" s="11" t="s">
        <v>35</v>
      </c>
      <c r="I580" s="11" t="s">
        <v>35</v>
      </c>
      <c r="J580" s="11" t="s">
        <v>35</v>
      </c>
      <c r="K580" s="11" t="s">
        <v>35</v>
      </c>
      <c r="L580" s="11" t="s">
        <v>35</v>
      </c>
      <c r="M580" s="11" t="s">
        <v>35</v>
      </c>
      <c r="N580" s="11" t="s">
        <v>35</v>
      </c>
      <c r="O580" s="11" t="s">
        <v>35</v>
      </c>
      <c r="P580" s="11" t="s">
        <v>35</v>
      </c>
      <c r="Q580" s="11" t="s">
        <v>35</v>
      </c>
    </row>
    <row r="581" spans="1:17" x14ac:dyDescent="0.25">
      <c r="A581" s="14" t="s">
        <v>4413</v>
      </c>
      <c r="B581" s="11" t="s">
        <v>8004</v>
      </c>
      <c r="C581" s="11" t="s">
        <v>35</v>
      </c>
      <c r="D581" s="2" t="s">
        <v>8425</v>
      </c>
      <c r="E581" s="11" t="s">
        <v>35</v>
      </c>
      <c r="F581" s="11" t="s">
        <v>35</v>
      </c>
      <c r="G581" s="11" t="s">
        <v>35</v>
      </c>
      <c r="H581" s="11" t="s">
        <v>35</v>
      </c>
      <c r="I581" s="11" t="s">
        <v>35</v>
      </c>
      <c r="J581" s="11" t="s">
        <v>35</v>
      </c>
      <c r="K581" s="11" t="s">
        <v>35</v>
      </c>
      <c r="L581" s="11" t="s">
        <v>35</v>
      </c>
      <c r="M581" s="11" t="s">
        <v>35</v>
      </c>
      <c r="N581" s="11" t="s">
        <v>35</v>
      </c>
      <c r="O581" s="11" t="s">
        <v>35</v>
      </c>
      <c r="P581" s="11" t="s">
        <v>35</v>
      </c>
      <c r="Q581" s="11" t="s">
        <v>35</v>
      </c>
    </row>
    <row r="582" spans="1:17" x14ac:dyDescent="0.25">
      <c r="A582" s="14" t="s">
        <v>4414</v>
      </c>
      <c r="B582" s="11" t="s">
        <v>8004</v>
      </c>
      <c r="C582" s="11" t="s">
        <v>35</v>
      </c>
      <c r="D582" s="2" t="s">
        <v>8425</v>
      </c>
      <c r="E582" s="11" t="s">
        <v>35</v>
      </c>
      <c r="F582" s="11" t="s">
        <v>35</v>
      </c>
      <c r="G582" s="11" t="s">
        <v>35</v>
      </c>
      <c r="H582" s="11" t="s">
        <v>35</v>
      </c>
      <c r="I582" s="11" t="s">
        <v>35</v>
      </c>
      <c r="J582" s="11" t="s">
        <v>35</v>
      </c>
      <c r="K582" s="11" t="s">
        <v>35</v>
      </c>
      <c r="L582" s="11" t="s">
        <v>35</v>
      </c>
      <c r="M582" s="11" t="s">
        <v>35</v>
      </c>
      <c r="N582" s="11" t="s">
        <v>35</v>
      </c>
      <c r="O582" s="11" t="s">
        <v>35</v>
      </c>
      <c r="P582" s="11" t="s">
        <v>35</v>
      </c>
      <c r="Q582" s="11" t="s">
        <v>35</v>
      </c>
    </row>
    <row r="583" spans="1:17" x14ac:dyDescent="0.25">
      <c r="A583" s="14" t="s">
        <v>4415</v>
      </c>
      <c r="B583" s="11" t="s">
        <v>8004</v>
      </c>
      <c r="C583" s="11" t="s">
        <v>35</v>
      </c>
      <c r="D583" s="2" t="s">
        <v>8425</v>
      </c>
      <c r="E583" s="11" t="s">
        <v>35</v>
      </c>
      <c r="F583" s="11" t="s">
        <v>35</v>
      </c>
      <c r="G583" s="11" t="s">
        <v>35</v>
      </c>
      <c r="H583" s="11" t="s">
        <v>35</v>
      </c>
      <c r="I583" s="11" t="s">
        <v>35</v>
      </c>
      <c r="J583" s="11" t="s">
        <v>35</v>
      </c>
      <c r="K583" s="11" t="s">
        <v>35</v>
      </c>
      <c r="L583" s="11" t="s">
        <v>35</v>
      </c>
      <c r="M583" s="11" t="s">
        <v>35</v>
      </c>
      <c r="N583" s="11" t="s">
        <v>35</v>
      </c>
      <c r="O583" s="11" t="s">
        <v>35</v>
      </c>
      <c r="P583" s="11" t="s">
        <v>35</v>
      </c>
      <c r="Q583" s="11" t="s">
        <v>35</v>
      </c>
    </row>
    <row r="584" spans="1:17" x14ac:dyDescent="0.25">
      <c r="A584" s="14" t="s">
        <v>4416</v>
      </c>
      <c r="B584" s="11" t="s">
        <v>8004</v>
      </c>
      <c r="C584" s="11" t="s">
        <v>35</v>
      </c>
      <c r="D584" s="2" t="s">
        <v>8425</v>
      </c>
      <c r="E584" s="11" t="s">
        <v>35</v>
      </c>
      <c r="F584" s="11" t="s">
        <v>35</v>
      </c>
      <c r="G584" s="11" t="s">
        <v>35</v>
      </c>
      <c r="H584" s="11" t="s">
        <v>35</v>
      </c>
      <c r="I584" s="11" t="s">
        <v>35</v>
      </c>
      <c r="J584" s="11" t="s">
        <v>35</v>
      </c>
      <c r="K584" s="11" t="s">
        <v>35</v>
      </c>
      <c r="L584" s="11" t="s">
        <v>35</v>
      </c>
      <c r="M584" s="11" t="s">
        <v>35</v>
      </c>
      <c r="N584" s="11" t="s">
        <v>35</v>
      </c>
      <c r="O584" s="11" t="s">
        <v>35</v>
      </c>
      <c r="P584" s="11" t="s">
        <v>35</v>
      </c>
      <c r="Q584" s="11" t="s">
        <v>35</v>
      </c>
    </row>
    <row r="585" spans="1:17" x14ac:dyDescent="0.25">
      <c r="A585" s="14" t="s">
        <v>4417</v>
      </c>
      <c r="B585" s="11" t="s">
        <v>8004</v>
      </c>
      <c r="C585" s="11" t="s">
        <v>35</v>
      </c>
      <c r="D585" s="2" t="s">
        <v>8425</v>
      </c>
      <c r="E585" s="11" t="s">
        <v>35</v>
      </c>
      <c r="F585" s="11" t="s">
        <v>35</v>
      </c>
      <c r="G585" s="11" t="s">
        <v>35</v>
      </c>
      <c r="H585" s="11" t="s">
        <v>35</v>
      </c>
      <c r="I585" s="11" t="s">
        <v>35</v>
      </c>
      <c r="J585" s="11" t="s">
        <v>35</v>
      </c>
      <c r="K585" s="11" t="s">
        <v>35</v>
      </c>
      <c r="L585" s="11" t="s">
        <v>35</v>
      </c>
      <c r="M585" s="11" t="s">
        <v>35</v>
      </c>
      <c r="N585" s="11" t="s">
        <v>35</v>
      </c>
      <c r="O585" s="11" t="s">
        <v>35</v>
      </c>
      <c r="P585" s="11" t="s">
        <v>35</v>
      </c>
      <c r="Q585" s="11" t="s">
        <v>35</v>
      </c>
    </row>
    <row r="586" spans="1:17" x14ac:dyDescent="0.25">
      <c r="A586" s="14" t="s">
        <v>4418</v>
      </c>
      <c r="B586" s="11" t="s">
        <v>8004</v>
      </c>
      <c r="C586" s="11" t="s">
        <v>35</v>
      </c>
      <c r="D586" s="2" t="s">
        <v>8426</v>
      </c>
      <c r="E586" s="14" t="s">
        <v>35</v>
      </c>
      <c r="F586" s="11" t="s">
        <v>35</v>
      </c>
      <c r="G586" s="14" t="s">
        <v>35</v>
      </c>
      <c r="H586" s="14" t="s">
        <v>35</v>
      </c>
      <c r="I586" s="14" t="s">
        <v>35</v>
      </c>
      <c r="J586" s="14" t="s">
        <v>35</v>
      </c>
      <c r="K586" s="14" t="s">
        <v>35</v>
      </c>
      <c r="L586" s="14" t="s">
        <v>35</v>
      </c>
      <c r="M586" s="14" t="s">
        <v>35</v>
      </c>
      <c r="N586" s="14" t="s">
        <v>35</v>
      </c>
      <c r="O586" s="14" t="s">
        <v>35</v>
      </c>
      <c r="P586" s="14" t="s">
        <v>35</v>
      </c>
      <c r="Q586" s="14" t="s">
        <v>35</v>
      </c>
    </row>
    <row r="587" spans="1:17" x14ac:dyDescent="0.25">
      <c r="A587" s="14" t="s">
        <v>4420</v>
      </c>
      <c r="B587" s="11" t="s">
        <v>8004</v>
      </c>
      <c r="C587" s="11" t="s">
        <v>35</v>
      </c>
      <c r="D587" s="2" t="s">
        <v>8426</v>
      </c>
      <c r="E587" s="14" t="s">
        <v>35</v>
      </c>
      <c r="F587" s="11" t="s">
        <v>35</v>
      </c>
      <c r="G587" s="14" t="s">
        <v>35</v>
      </c>
      <c r="H587" s="14" t="s">
        <v>35</v>
      </c>
      <c r="I587" s="14" t="s">
        <v>35</v>
      </c>
      <c r="J587" s="14" t="s">
        <v>35</v>
      </c>
      <c r="K587" s="14" t="s">
        <v>35</v>
      </c>
      <c r="L587" s="14" t="s">
        <v>35</v>
      </c>
      <c r="M587" s="14" t="s">
        <v>35</v>
      </c>
      <c r="N587" s="14" t="s">
        <v>35</v>
      </c>
      <c r="O587" s="14" t="s">
        <v>35</v>
      </c>
      <c r="P587" s="14" t="s">
        <v>35</v>
      </c>
      <c r="Q587" s="14" t="s">
        <v>35</v>
      </c>
    </row>
    <row r="588" spans="1:17" x14ac:dyDescent="0.25">
      <c r="A588" s="14" t="s">
        <v>4421</v>
      </c>
      <c r="B588" s="11" t="s">
        <v>8004</v>
      </c>
      <c r="C588" s="11" t="s">
        <v>35</v>
      </c>
      <c r="D588" s="2" t="s">
        <v>8426</v>
      </c>
      <c r="E588" s="14" t="s">
        <v>35</v>
      </c>
      <c r="F588" s="11" t="s">
        <v>35</v>
      </c>
      <c r="G588" s="14" t="s">
        <v>35</v>
      </c>
      <c r="H588" s="14" t="s">
        <v>35</v>
      </c>
      <c r="I588" s="14" t="s">
        <v>35</v>
      </c>
      <c r="J588" s="14" t="s">
        <v>35</v>
      </c>
      <c r="K588" s="14" t="s">
        <v>35</v>
      </c>
      <c r="L588" s="14" t="s">
        <v>35</v>
      </c>
      <c r="M588" s="14" t="s">
        <v>35</v>
      </c>
      <c r="N588" s="14" t="s">
        <v>35</v>
      </c>
      <c r="O588" s="14" t="s">
        <v>35</v>
      </c>
      <c r="P588" s="14" t="s">
        <v>35</v>
      </c>
      <c r="Q588" s="14" t="s">
        <v>35</v>
      </c>
    </row>
    <row r="589" spans="1:17" x14ac:dyDescent="0.25">
      <c r="A589" s="14" t="s">
        <v>4422</v>
      </c>
      <c r="B589" s="11" t="s">
        <v>8004</v>
      </c>
      <c r="C589" s="11" t="s">
        <v>35</v>
      </c>
      <c r="D589" s="2" t="s">
        <v>8426</v>
      </c>
      <c r="E589" s="14" t="s">
        <v>35</v>
      </c>
      <c r="F589" s="11" t="s">
        <v>35</v>
      </c>
      <c r="G589" s="14" t="s">
        <v>35</v>
      </c>
      <c r="H589" s="14" t="s">
        <v>35</v>
      </c>
      <c r="I589" s="14" t="s">
        <v>35</v>
      </c>
      <c r="J589" s="14" t="s">
        <v>35</v>
      </c>
      <c r="K589" s="14" t="s">
        <v>35</v>
      </c>
      <c r="L589" s="14" t="s">
        <v>35</v>
      </c>
      <c r="M589" s="14" t="s">
        <v>35</v>
      </c>
      <c r="N589" s="14" t="s">
        <v>35</v>
      </c>
      <c r="O589" s="14" t="s">
        <v>35</v>
      </c>
      <c r="P589" s="14" t="s">
        <v>35</v>
      </c>
      <c r="Q589" s="14" t="s">
        <v>35</v>
      </c>
    </row>
    <row r="590" spans="1:17" x14ac:dyDescent="0.25">
      <c r="A590" s="14" t="s">
        <v>4423</v>
      </c>
      <c r="B590" s="11" t="s">
        <v>8004</v>
      </c>
      <c r="C590" s="11" t="s">
        <v>35</v>
      </c>
      <c r="D590" s="2" t="s">
        <v>8426</v>
      </c>
      <c r="E590" s="14" t="s">
        <v>35</v>
      </c>
      <c r="F590" s="11" t="s">
        <v>35</v>
      </c>
      <c r="G590" s="14" t="s">
        <v>35</v>
      </c>
      <c r="H590" s="14" t="s">
        <v>35</v>
      </c>
      <c r="I590" s="14" t="s">
        <v>35</v>
      </c>
      <c r="J590" s="14" t="s">
        <v>35</v>
      </c>
      <c r="K590" s="14" t="s">
        <v>35</v>
      </c>
      <c r="L590" s="14" t="s">
        <v>35</v>
      </c>
      <c r="M590" s="14" t="s">
        <v>35</v>
      </c>
      <c r="N590" s="14" t="s">
        <v>35</v>
      </c>
      <c r="O590" s="14" t="s">
        <v>35</v>
      </c>
      <c r="P590" s="14" t="s">
        <v>35</v>
      </c>
      <c r="Q590" s="14" t="s">
        <v>35</v>
      </c>
    </row>
    <row r="591" spans="1:17" x14ac:dyDescent="0.25">
      <c r="A591" s="14" t="s">
        <v>4424</v>
      </c>
      <c r="B591" s="11" t="s">
        <v>8004</v>
      </c>
      <c r="C591" s="11" t="s">
        <v>35</v>
      </c>
      <c r="D591" s="2" t="s">
        <v>8426</v>
      </c>
      <c r="E591" s="14" t="s">
        <v>35</v>
      </c>
      <c r="F591" s="11" t="s">
        <v>35</v>
      </c>
      <c r="G591" s="14" t="s">
        <v>35</v>
      </c>
      <c r="H591" s="14" t="s">
        <v>35</v>
      </c>
      <c r="I591" s="14" t="s">
        <v>35</v>
      </c>
      <c r="J591" s="14" t="s">
        <v>35</v>
      </c>
      <c r="K591" s="14" t="s">
        <v>35</v>
      </c>
      <c r="L591" s="14" t="s">
        <v>35</v>
      </c>
      <c r="M591" s="14" t="s">
        <v>35</v>
      </c>
      <c r="N591" s="14" t="s">
        <v>35</v>
      </c>
      <c r="O591" s="14" t="s">
        <v>35</v>
      </c>
      <c r="P591" s="14" t="s">
        <v>35</v>
      </c>
      <c r="Q591" s="14" t="s">
        <v>35</v>
      </c>
    </row>
    <row r="592" spans="1:17" x14ac:dyDescent="0.25">
      <c r="A592" s="14" t="s">
        <v>4425</v>
      </c>
      <c r="B592" s="11" t="s">
        <v>8004</v>
      </c>
      <c r="C592" s="11" t="s">
        <v>35</v>
      </c>
      <c r="D592" s="2" t="s">
        <v>8426</v>
      </c>
      <c r="E592" s="14" t="s">
        <v>35</v>
      </c>
      <c r="F592" s="11" t="s">
        <v>35</v>
      </c>
      <c r="G592" s="14" t="s">
        <v>35</v>
      </c>
      <c r="H592" s="14" t="s">
        <v>35</v>
      </c>
      <c r="I592" s="14" t="s">
        <v>35</v>
      </c>
      <c r="J592" s="14" t="s">
        <v>35</v>
      </c>
      <c r="K592" s="14" t="s">
        <v>35</v>
      </c>
      <c r="L592" s="14" t="s">
        <v>35</v>
      </c>
      <c r="M592" s="14" t="s">
        <v>35</v>
      </c>
      <c r="N592" s="14" t="s">
        <v>35</v>
      </c>
      <c r="O592" s="14" t="s">
        <v>35</v>
      </c>
      <c r="P592" s="14" t="s">
        <v>35</v>
      </c>
      <c r="Q592" s="14" t="s">
        <v>35</v>
      </c>
    </row>
    <row r="593" spans="1:17" x14ac:dyDescent="0.25">
      <c r="A593" s="14" t="s">
        <v>4426</v>
      </c>
      <c r="B593" s="11" t="s">
        <v>8004</v>
      </c>
      <c r="C593" s="11" t="s">
        <v>35</v>
      </c>
      <c r="D593" s="2" t="s">
        <v>8426</v>
      </c>
      <c r="E593" s="14" t="s">
        <v>35</v>
      </c>
      <c r="F593" s="11" t="s">
        <v>35</v>
      </c>
      <c r="G593" s="14" t="s">
        <v>35</v>
      </c>
      <c r="H593" s="14" t="s">
        <v>35</v>
      </c>
      <c r="I593" s="14" t="s">
        <v>35</v>
      </c>
      <c r="J593" s="14" t="s">
        <v>35</v>
      </c>
      <c r="K593" s="14" t="s">
        <v>35</v>
      </c>
      <c r="L593" s="14" t="s">
        <v>35</v>
      </c>
      <c r="M593" s="14" t="s">
        <v>35</v>
      </c>
      <c r="N593" s="14" t="s">
        <v>35</v>
      </c>
      <c r="O593" s="14" t="s">
        <v>35</v>
      </c>
      <c r="P593" s="14" t="s">
        <v>35</v>
      </c>
      <c r="Q593" s="14" t="s">
        <v>35</v>
      </c>
    </row>
    <row r="594" spans="1:17" x14ac:dyDescent="0.25">
      <c r="A594" s="14" t="s">
        <v>4427</v>
      </c>
      <c r="B594" s="11" t="s">
        <v>8004</v>
      </c>
      <c r="C594" s="11" t="s">
        <v>35</v>
      </c>
      <c r="D594" s="2" t="s">
        <v>8426</v>
      </c>
      <c r="E594" s="14" t="s">
        <v>35</v>
      </c>
      <c r="F594" s="11" t="s">
        <v>35</v>
      </c>
      <c r="G594" s="14" t="s">
        <v>35</v>
      </c>
      <c r="H594" s="14" t="s">
        <v>35</v>
      </c>
      <c r="I594" s="14" t="s">
        <v>35</v>
      </c>
      <c r="J594" s="14" t="s">
        <v>35</v>
      </c>
      <c r="K594" s="14" t="s">
        <v>35</v>
      </c>
      <c r="L594" s="14" t="s">
        <v>35</v>
      </c>
      <c r="M594" s="14" t="s">
        <v>35</v>
      </c>
      <c r="N594" s="14" t="s">
        <v>35</v>
      </c>
      <c r="O594" s="14" t="s">
        <v>35</v>
      </c>
      <c r="P594" s="14" t="s">
        <v>35</v>
      </c>
      <c r="Q594" s="14" t="s">
        <v>35</v>
      </c>
    </row>
    <row r="595" spans="1:17" x14ac:dyDescent="0.25">
      <c r="A595" s="14" t="s">
        <v>4428</v>
      </c>
      <c r="B595" s="11" t="s">
        <v>8004</v>
      </c>
      <c r="C595" s="11" t="s">
        <v>35</v>
      </c>
      <c r="D595" s="2" t="s">
        <v>8426</v>
      </c>
      <c r="E595" s="14" t="s">
        <v>35</v>
      </c>
      <c r="F595" s="11" t="s">
        <v>35</v>
      </c>
      <c r="G595" s="14" t="s">
        <v>35</v>
      </c>
      <c r="H595" s="14" t="s">
        <v>35</v>
      </c>
      <c r="I595" s="14" t="s">
        <v>35</v>
      </c>
      <c r="J595" s="14" t="s">
        <v>35</v>
      </c>
      <c r="K595" s="14" t="s">
        <v>35</v>
      </c>
      <c r="L595" s="14" t="s">
        <v>35</v>
      </c>
      <c r="M595" s="14" t="s">
        <v>35</v>
      </c>
      <c r="N595" s="14" t="s">
        <v>35</v>
      </c>
      <c r="O595" s="14" t="s">
        <v>35</v>
      </c>
      <c r="P595" s="14" t="s">
        <v>35</v>
      </c>
      <c r="Q595" s="14" t="s">
        <v>35</v>
      </c>
    </row>
    <row r="596" spans="1:17" x14ac:dyDescent="0.25">
      <c r="A596" s="14" t="s">
        <v>4429</v>
      </c>
      <c r="B596" s="11" t="s">
        <v>8004</v>
      </c>
      <c r="C596" s="11" t="s">
        <v>35</v>
      </c>
      <c r="D596" s="2" t="s">
        <v>8426</v>
      </c>
      <c r="E596" s="14" t="s">
        <v>35</v>
      </c>
      <c r="F596" s="11" t="s">
        <v>35</v>
      </c>
      <c r="G596" s="14" t="s">
        <v>35</v>
      </c>
      <c r="H596" s="14" t="s">
        <v>35</v>
      </c>
      <c r="I596" s="14" t="s">
        <v>35</v>
      </c>
      <c r="J596" s="14" t="s">
        <v>35</v>
      </c>
      <c r="K596" s="14" t="s">
        <v>35</v>
      </c>
      <c r="L596" s="14" t="s">
        <v>35</v>
      </c>
      <c r="M596" s="14" t="s">
        <v>35</v>
      </c>
      <c r="N596" s="14" t="s">
        <v>35</v>
      </c>
      <c r="O596" s="14" t="s">
        <v>35</v>
      </c>
      <c r="P596" s="14" t="s">
        <v>35</v>
      </c>
      <c r="Q596" s="14" t="s">
        <v>35</v>
      </c>
    </row>
    <row r="597" spans="1:17" x14ac:dyDescent="0.25">
      <c r="A597" s="14" t="s">
        <v>4430</v>
      </c>
      <c r="B597" s="11" t="s">
        <v>8004</v>
      </c>
      <c r="C597" s="11" t="s">
        <v>35</v>
      </c>
      <c r="D597" s="2" t="s">
        <v>8426</v>
      </c>
      <c r="E597" s="14" t="s">
        <v>35</v>
      </c>
      <c r="F597" s="11" t="s">
        <v>35</v>
      </c>
      <c r="G597" s="14" t="s">
        <v>35</v>
      </c>
      <c r="H597" s="14" t="s">
        <v>35</v>
      </c>
      <c r="I597" s="14" t="s">
        <v>35</v>
      </c>
      <c r="J597" s="14" t="s">
        <v>35</v>
      </c>
      <c r="K597" s="14" t="s">
        <v>35</v>
      </c>
      <c r="L597" s="14" t="s">
        <v>35</v>
      </c>
      <c r="M597" s="14" t="s">
        <v>35</v>
      </c>
      <c r="N597" s="14" t="s">
        <v>35</v>
      </c>
      <c r="O597" s="14" t="s">
        <v>35</v>
      </c>
      <c r="P597" s="14" t="s">
        <v>35</v>
      </c>
      <c r="Q597" s="14" t="s">
        <v>35</v>
      </c>
    </row>
    <row r="598" spans="1:17" x14ac:dyDescent="0.25">
      <c r="A598" s="14" t="s">
        <v>4431</v>
      </c>
      <c r="B598" s="11" t="s">
        <v>8004</v>
      </c>
      <c r="C598" s="11" t="s">
        <v>35</v>
      </c>
      <c r="D598" s="2" t="s">
        <v>8426</v>
      </c>
      <c r="E598" s="14" t="s">
        <v>35</v>
      </c>
      <c r="F598" s="11" t="s">
        <v>35</v>
      </c>
      <c r="G598" s="14" t="s">
        <v>35</v>
      </c>
      <c r="H598" s="14" t="s">
        <v>35</v>
      </c>
      <c r="I598" s="14" t="s">
        <v>35</v>
      </c>
      <c r="J598" s="14" t="s">
        <v>35</v>
      </c>
      <c r="K598" s="14" t="s">
        <v>35</v>
      </c>
      <c r="L598" s="14" t="s">
        <v>35</v>
      </c>
      <c r="M598" s="14" t="s">
        <v>35</v>
      </c>
      <c r="N598" s="14" t="s">
        <v>35</v>
      </c>
      <c r="O598" s="14" t="s">
        <v>35</v>
      </c>
      <c r="P598" s="14" t="s">
        <v>35</v>
      </c>
      <c r="Q598" s="14" t="s">
        <v>35</v>
      </c>
    </row>
    <row r="599" spans="1:17" x14ac:dyDescent="0.25">
      <c r="A599" s="14" t="s">
        <v>4432</v>
      </c>
      <c r="B599" s="11" t="s">
        <v>8004</v>
      </c>
      <c r="C599" s="11" t="s">
        <v>35</v>
      </c>
      <c r="D599" s="2" t="s">
        <v>8426</v>
      </c>
      <c r="E599" s="14" t="s">
        <v>35</v>
      </c>
      <c r="F599" s="11" t="s">
        <v>35</v>
      </c>
      <c r="G599" s="14" t="s">
        <v>35</v>
      </c>
      <c r="H599" s="14" t="s">
        <v>35</v>
      </c>
      <c r="I599" s="14" t="s">
        <v>35</v>
      </c>
      <c r="J599" s="14" t="s">
        <v>35</v>
      </c>
      <c r="K599" s="14" t="s">
        <v>35</v>
      </c>
      <c r="L599" s="14" t="s">
        <v>35</v>
      </c>
      <c r="M599" s="14" t="s">
        <v>35</v>
      </c>
      <c r="N599" s="14" t="s">
        <v>35</v>
      </c>
      <c r="O599" s="14" t="s">
        <v>35</v>
      </c>
      <c r="P599" s="14" t="s">
        <v>35</v>
      </c>
      <c r="Q599" s="14" t="s">
        <v>35</v>
      </c>
    </row>
    <row r="600" spans="1:17" x14ac:dyDescent="0.25">
      <c r="A600" s="14" t="s">
        <v>4433</v>
      </c>
      <c r="B600" s="11" t="s">
        <v>8004</v>
      </c>
      <c r="C600" s="11" t="s">
        <v>35</v>
      </c>
      <c r="D600" s="2" t="s">
        <v>8426</v>
      </c>
      <c r="E600" s="14" t="s">
        <v>35</v>
      </c>
      <c r="F600" s="11" t="s">
        <v>35</v>
      </c>
      <c r="G600" s="14" t="s">
        <v>35</v>
      </c>
      <c r="H600" s="14" t="s">
        <v>35</v>
      </c>
      <c r="I600" s="14" t="s">
        <v>35</v>
      </c>
      <c r="J600" s="14" t="s">
        <v>35</v>
      </c>
      <c r="K600" s="14" t="s">
        <v>35</v>
      </c>
      <c r="L600" s="14" t="s">
        <v>35</v>
      </c>
      <c r="M600" s="14" t="s">
        <v>35</v>
      </c>
      <c r="N600" s="14" t="s">
        <v>35</v>
      </c>
      <c r="O600" s="14" t="s">
        <v>35</v>
      </c>
      <c r="P600" s="14" t="s">
        <v>35</v>
      </c>
      <c r="Q600" s="14" t="s">
        <v>35</v>
      </c>
    </row>
    <row r="601" spans="1:17" x14ac:dyDescent="0.25">
      <c r="A601" s="14" t="s">
        <v>4434</v>
      </c>
      <c r="B601" s="11" t="s">
        <v>8004</v>
      </c>
      <c r="C601" s="11" t="s">
        <v>35</v>
      </c>
      <c r="D601" s="2" t="s">
        <v>8426</v>
      </c>
      <c r="E601" s="14" t="s">
        <v>35</v>
      </c>
      <c r="F601" s="11" t="s">
        <v>35</v>
      </c>
      <c r="G601" s="14" t="s">
        <v>35</v>
      </c>
      <c r="H601" s="14" t="s">
        <v>35</v>
      </c>
      <c r="I601" s="14" t="s">
        <v>35</v>
      </c>
      <c r="J601" s="14" t="s">
        <v>35</v>
      </c>
      <c r="K601" s="14" t="s">
        <v>35</v>
      </c>
      <c r="L601" s="14" t="s">
        <v>35</v>
      </c>
      <c r="M601" s="14" t="s">
        <v>35</v>
      </c>
      <c r="N601" s="14" t="s">
        <v>35</v>
      </c>
      <c r="O601" s="14" t="s">
        <v>35</v>
      </c>
      <c r="P601" s="14" t="s">
        <v>35</v>
      </c>
      <c r="Q601" s="14" t="s">
        <v>35</v>
      </c>
    </row>
    <row r="602" spans="1:17" x14ac:dyDescent="0.25">
      <c r="A602" s="14" t="s">
        <v>4435</v>
      </c>
      <c r="B602" s="11" t="s">
        <v>8004</v>
      </c>
      <c r="C602" s="11" t="s">
        <v>35</v>
      </c>
      <c r="D602" s="2" t="s">
        <v>8426</v>
      </c>
      <c r="E602" s="14" t="s">
        <v>35</v>
      </c>
      <c r="F602" s="11" t="s">
        <v>35</v>
      </c>
      <c r="G602" s="14" t="s">
        <v>35</v>
      </c>
      <c r="H602" s="14" t="s">
        <v>35</v>
      </c>
      <c r="I602" s="14" t="s">
        <v>35</v>
      </c>
      <c r="J602" s="14" t="s">
        <v>35</v>
      </c>
      <c r="K602" s="14" t="s">
        <v>35</v>
      </c>
      <c r="L602" s="14" t="s">
        <v>35</v>
      </c>
      <c r="M602" s="14" t="s">
        <v>35</v>
      </c>
      <c r="N602" s="14" t="s">
        <v>35</v>
      </c>
      <c r="O602" s="14" t="s">
        <v>35</v>
      </c>
      <c r="P602" s="14" t="s">
        <v>35</v>
      </c>
      <c r="Q602" s="14" t="s">
        <v>35</v>
      </c>
    </row>
    <row r="603" spans="1:17" x14ac:dyDescent="0.25">
      <c r="A603" s="14" t="s">
        <v>4436</v>
      </c>
      <c r="B603" s="11" t="s">
        <v>8004</v>
      </c>
      <c r="C603" s="11" t="s">
        <v>35</v>
      </c>
      <c r="D603" s="2" t="s">
        <v>8426</v>
      </c>
      <c r="E603" s="14" t="s">
        <v>35</v>
      </c>
      <c r="F603" s="11" t="s">
        <v>35</v>
      </c>
      <c r="G603" s="14" t="s">
        <v>35</v>
      </c>
      <c r="H603" s="14" t="s">
        <v>35</v>
      </c>
      <c r="I603" s="14" t="s">
        <v>35</v>
      </c>
      <c r="J603" s="14" t="s">
        <v>35</v>
      </c>
      <c r="K603" s="14" t="s">
        <v>35</v>
      </c>
      <c r="L603" s="14" t="s">
        <v>35</v>
      </c>
      <c r="M603" s="14" t="s">
        <v>35</v>
      </c>
      <c r="N603" s="14" t="s">
        <v>35</v>
      </c>
      <c r="O603" s="14" t="s">
        <v>35</v>
      </c>
      <c r="P603" s="14" t="s">
        <v>35</v>
      </c>
      <c r="Q603" s="14" t="s">
        <v>35</v>
      </c>
    </row>
    <row r="604" spans="1:17" x14ac:dyDescent="0.25">
      <c r="A604" s="14" t="s">
        <v>4437</v>
      </c>
      <c r="B604" s="11" t="s">
        <v>8004</v>
      </c>
      <c r="C604" s="11" t="s">
        <v>35</v>
      </c>
      <c r="D604" s="2" t="s">
        <v>8426</v>
      </c>
      <c r="E604" s="14" t="s">
        <v>35</v>
      </c>
      <c r="F604" s="11" t="s">
        <v>35</v>
      </c>
      <c r="G604" s="14" t="s">
        <v>35</v>
      </c>
      <c r="H604" s="14" t="s">
        <v>35</v>
      </c>
      <c r="I604" s="14" t="s">
        <v>35</v>
      </c>
      <c r="J604" s="14" t="s">
        <v>35</v>
      </c>
      <c r="K604" s="14" t="s">
        <v>35</v>
      </c>
      <c r="L604" s="14" t="s">
        <v>35</v>
      </c>
      <c r="M604" s="14" t="s">
        <v>35</v>
      </c>
      <c r="N604" s="14" t="s">
        <v>35</v>
      </c>
      <c r="O604" s="14" t="s">
        <v>35</v>
      </c>
      <c r="P604" s="14" t="s">
        <v>35</v>
      </c>
      <c r="Q604" s="14" t="s">
        <v>35</v>
      </c>
    </row>
    <row r="605" spans="1:17" x14ac:dyDescent="0.25">
      <c r="A605" s="14" t="s">
        <v>4438</v>
      </c>
      <c r="B605" s="11" t="s">
        <v>8004</v>
      </c>
      <c r="C605" s="11" t="s">
        <v>35</v>
      </c>
      <c r="D605" s="2" t="s">
        <v>8427</v>
      </c>
      <c r="E605" s="14" t="s">
        <v>35</v>
      </c>
      <c r="F605" s="11" t="s">
        <v>35</v>
      </c>
      <c r="G605" s="14" t="s">
        <v>35</v>
      </c>
      <c r="H605" s="14" t="s">
        <v>35</v>
      </c>
      <c r="I605" s="14" t="s">
        <v>35</v>
      </c>
      <c r="J605" s="14" t="s">
        <v>35</v>
      </c>
      <c r="K605" s="14" t="s">
        <v>35</v>
      </c>
      <c r="L605" s="14" t="s">
        <v>35</v>
      </c>
      <c r="M605" s="14" t="s">
        <v>35</v>
      </c>
      <c r="N605" s="14" t="s">
        <v>35</v>
      </c>
      <c r="O605" s="14" t="s">
        <v>35</v>
      </c>
      <c r="P605" s="14" t="s">
        <v>35</v>
      </c>
      <c r="Q605" s="14" t="s">
        <v>35</v>
      </c>
    </row>
    <row r="606" spans="1:17" x14ac:dyDescent="0.25">
      <c r="A606" s="14" t="s">
        <v>4439</v>
      </c>
      <c r="B606" s="11" t="s">
        <v>8004</v>
      </c>
      <c r="C606" s="11" t="s">
        <v>35</v>
      </c>
      <c r="D606" s="2" t="s">
        <v>8427</v>
      </c>
      <c r="E606" s="14" t="s">
        <v>35</v>
      </c>
      <c r="F606" s="11" t="s">
        <v>35</v>
      </c>
      <c r="G606" s="14" t="s">
        <v>35</v>
      </c>
      <c r="H606" s="14" t="s">
        <v>35</v>
      </c>
      <c r="I606" s="14" t="s">
        <v>35</v>
      </c>
      <c r="J606" s="14" t="s">
        <v>35</v>
      </c>
      <c r="K606" s="14" t="s">
        <v>35</v>
      </c>
      <c r="L606" s="14" t="s">
        <v>35</v>
      </c>
      <c r="M606" s="14" t="s">
        <v>35</v>
      </c>
      <c r="N606" s="14" t="s">
        <v>35</v>
      </c>
      <c r="O606" s="14" t="s">
        <v>35</v>
      </c>
      <c r="P606" s="14" t="s">
        <v>35</v>
      </c>
      <c r="Q606" s="14" t="s">
        <v>35</v>
      </c>
    </row>
    <row r="607" spans="1:17" x14ac:dyDescent="0.25">
      <c r="A607" s="14" t="s">
        <v>4440</v>
      </c>
      <c r="B607" s="11" t="s">
        <v>8004</v>
      </c>
      <c r="C607" s="11" t="s">
        <v>35</v>
      </c>
      <c r="D607" s="2" t="s">
        <v>8427</v>
      </c>
      <c r="E607" s="14" t="s">
        <v>35</v>
      </c>
      <c r="F607" s="11" t="s">
        <v>35</v>
      </c>
      <c r="G607" s="14" t="s">
        <v>35</v>
      </c>
      <c r="H607" s="14" t="s">
        <v>35</v>
      </c>
      <c r="I607" s="14" t="s">
        <v>35</v>
      </c>
      <c r="J607" s="14" t="s">
        <v>35</v>
      </c>
      <c r="K607" s="14" t="s">
        <v>35</v>
      </c>
      <c r="L607" s="14" t="s">
        <v>35</v>
      </c>
      <c r="M607" s="14" t="s">
        <v>35</v>
      </c>
      <c r="N607" s="14" t="s">
        <v>35</v>
      </c>
      <c r="O607" s="14" t="s">
        <v>35</v>
      </c>
      <c r="P607" s="14" t="s">
        <v>35</v>
      </c>
      <c r="Q607" s="14" t="s">
        <v>35</v>
      </c>
    </row>
    <row r="608" spans="1:17" x14ac:dyDescent="0.25">
      <c r="A608" s="14" t="s">
        <v>4441</v>
      </c>
      <c r="B608" s="11" t="s">
        <v>8004</v>
      </c>
      <c r="C608" s="11" t="s">
        <v>35</v>
      </c>
      <c r="D608" s="2" t="s">
        <v>8427</v>
      </c>
      <c r="E608" s="14" t="s">
        <v>35</v>
      </c>
      <c r="F608" s="11" t="s">
        <v>35</v>
      </c>
      <c r="G608" s="14" t="s">
        <v>35</v>
      </c>
      <c r="H608" s="14" t="s">
        <v>35</v>
      </c>
      <c r="I608" s="14" t="s">
        <v>35</v>
      </c>
      <c r="J608" s="14" t="s">
        <v>35</v>
      </c>
      <c r="K608" s="14" t="s">
        <v>35</v>
      </c>
      <c r="L608" s="14" t="s">
        <v>35</v>
      </c>
      <c r="M608" s="14" t="s">
        <v>35</v>
      </c>
      <c r="N608" s="14" t="s">
        <v>35</v>
      </c>
      <c r="O608" s="14" t="s">
        <v>35</v>
      </c>
      <c r="P608" s="14" t="s">
        <v>35</v>
      </c>
      <c r="Q608" s="14" t="s">
        <v>35</v>
      </c>
    </row>
    <row r="609" spans="1:17" x14ac:dyDescent="0.25">
      <c r="A609" s="14" t="s">
        <v>4442</v>
      </c>
      <c r="B609" s="11" t="s">
        <v>8428</v>
      </c>
      <c r="C609" s="11" t="s">
        <v>35</v>
      </c>
      <c r="D609" s="2" t="s">
        <v>8429</v>
      </c>
      <c r="E609" s="14" t="s">
        <v>35</v>
      </c>
      <c r="F609" s="11" t="s">
        <v>35</v>
      </c>
      <c r="G609" s="14" t="s">
        <v>35</v>
      </c>
      <c r="H609" s="14" t="s">
        <v>35</v>
      </c>
      <c r="I609" s="14" t="s">
        <v>35</v>
      </c>
      <c r="J609" s="14" t="s">
        <v>35</v>
      </c>
      <c r="K609" s="14" t="s">
        <v>35</v>
      </c>
      <c r="L609" s="14" t="s">
        <v>35</v>
      </c>
      <c r="M609" s="14" t="s">
        <v>35</v>
      </c>
      <c r="N609" s="14" t="s">
        <v>35</v>
      </c>
      <c r="O609" s="14" t="s">
        <v>35</v>
      </c>
      <c r="P609" s="14" t="s">
        <v>35</v>
      </c>
      <c r="Q609" s="14" t="s">
        <v>35</v>
      </c>
    </row>
    <row r="610" spans="1:17" x14ac:dyDescent="0.25">
      <c r="A610" s="14" t="s">
        <v>4443</v>
      </c>
      <c r="B610" s="11" t="s">
        <v>8428</v>
      </c>
      <c r="C610" s="11" t="s">
        <v>35</v>
      </c>
      <c r="D610" s="2" t="s">
        <v>8429</v>
      </c>
      <c r="E610" s="14" t="s">
        <v>35</v>
      </c>
      <c r="F610" s="11" t="s">
        <v>35</v>
      </c>
      <c r="G610" s="14" t="s">
        <v>35</v>
      </c>
      <c r="H610" s="14" t="s">
        <v>35</v>
      </c>
      <c r="I610" s="14" t="s">
        <v>35</v>
      </c>
      <c r="J610" s="14" t="s">
        <v>35</v>
      </c>
      <c r="K610" s="14" t="s">
        <v>35</v>
      </c>
      <c r="L610" s="14" t="s">
        <v>35</v>
      </c>
      <c r="M610" s="14" t="s">
        <v>35</v>
      </c>
      <c r="N610" s="14" t="s">
        <v>35</v>
      </c>
      <c r="O610" s="14" t="s">
        <v>35</v>
      </c>
      <c r="P610" s="14" t="s">
        <v>35</v>
      </c>
      <c r="Q610" s="14" t="s">
        <v>35</v>
      </c>
    </row>
    <row r="611" spans="1:17" x14ac:dyDescent="0.25">
      <c r="A611" s="14" t="s">
        <v>4482</v>
      </c>
      <c r="B611" s="11" t="s">
        <v>8297</v>
      </c>
      <c r="C611" s="14" t="s">
        <v>35</v>
      </c>
      <c r="D611" s="13" t="s">
        <v>8430</v>
      </c>
      <c r="E611" s="11" t="s">
        <v>35</v>
      </c>
      <c r="F611" s="11" t="s">
        <v>35</v>
      </c>
      <c r="G611" s="11" t="s">
        <v>35</v>
      </c>
      <c r="H611" s="11" t="s">
        <v>35</v>
      </c>
      <c r="I611" s="11" t="s">
        <v>35</v>
      </c>
      <c r="J611" s="11" t="s">
        <v>35</v>
      </c>
      <c r="K611" s="11" t="s">
        <v>35</v>
      </c>
      <c r="L611" s="11" t="s">
        <v>35</v>
      </c>
      <c r="M611" s="11" t="s">
        <v>35</v>
      </c>
      <c r="N611" s="11" t="s">
        <v>35</v>
      </c>
      <c r="O611" s="11" t="s">
        <v>35</v>
      </c>
      <c r="P611" s="11" t="s">
        <v>35</v>
      </c>
      <c r="Q611" s="11" t="s">
        <v>35</v>
      </c>
    </row>
    <row r="612" spans="1:17" x14ac:dyDescent="0.25">
      <c r="A612" s="14" t="s">
        <v>4483</v>
      </c>
      <c r="B612" s="11" t="s">
        <v>8297</v>
      </c>
      <c r="C612" s="14" t="s">
        <v>35</v>
      </c>
      <c r="D612" s="13" t="s">
        <v>8430</v>
      </c>
      <c r="E612" s="11" t="s">
        <v>35</v>
      </c>
      <c r="F612" s="11" t="s">
        <v>35</v>
      </c>
      <c r="G612" s="11" t="s">
        <v>35</v>
      </c>
      <c r="H612" s="11" t="s">
        <v>35</v>
      </c>
      <c r="I612" s="11" t="s">
        <v>35</v>
      </c>
      <c r="J612" s="11" t="s">
        <v>35</v>
      </c>
      <c r="K612" s="11" t="s">
        <v>35</v>
      </c>
      <c r="L612" s="11" t="s">
        <v>35</v>
      </c>
      <c r="M612" s="11" t="s">
        <v>35</v>
      </c>
      <c r="N612" s="11" t="s">
        <v>35</v>
      </c>
      <c r="O612" s="11" t="s">
        <v>35</v>
      </c>
      <c r="P612" s="11" t="s">
        <v>35</v>
      </c>
      <c r="Q612" s="11" t="s">
        <v>35</v>
      </c>
    </row>
    <row r="613" spans="1:17" x14ac:dyDescent="0.25">
      <c r="A613" s="14" t="s">
        <v>4484</v>
      </c>
      <c r="B613" s="11" t="s">
        <v>8297</v>
      </c>
      <c r="C613" s="14" t="s">
        <v>35</v>
      </c>
      <c r="D613" s="13" t="s">
        <v>8430</v>
      </c>
      <c r="E613" s="11" t="s">
        <v>35</v>
      </c>
      <c r="F613" s="11" t="s">
        <v>35</v>
      </c>
      <c r="G613" s="11" t="s">
        <v>35</v>
      </c>
      <c r="H613" s="11" t="s">
        <v>35</v>
      </c>
      <c r="I613" s="11" t="s">
        <v>35</v>
      </c>
      <c r="J613" s="11" t="s">
        <v>35</v>
      </c>
      <c r="K613" s="11" t="s">
        <v>35</v>
      </c>
      <c r="L613" s="11" t="s">
        <v>35</v>
      </c>
      <c r="M613" s="11" t="s">
        <v>35</v>
      </c>
      <c r="N613" s="11" t="s">
        <v>35</v>
      </c>
      <c r="O613" s="11" t="s">
        <v>35</v>
      </c>
      <c r="P613" s="11" t="s">
        <v>35</v>
      </c>
      <c r="Q613" s="11" t="s">
        <v>35</v>
      </c>
    </row>
    <row r="614" spans="1:17" x14ac:dyDescent="0.25">
      <c r="A614" s="14" t="s">
        <v>4485</v>
      </c>
      <c r="B614" s="11" t="s">
        <v>8297</v>
      </c>
      <c r="C614" s="14" t="s">
        <v>35</v>
      </c>
      <c r="D614" s="13" t="s">
        <v>8430</v>
      </c>
      <c r="E614" s="11" t="s">
        <v>35</v>
      </c>
      <c r="F614" s="11" t="s">
        <v>35</v>
      </c>
      <c r="G614" s="11" t="s">
        <v>35</v>
      </c>
      <c r="H614" s="11" t="s">
        <v>35</v>
      </c>
      <c r="I614" s="11" t="s">
        <v>35</v>
      </c>
      <c r="J614" s="11" t="s">
        <v>35</v>
      </c>
      <c r="K614" s="11" t="s">
        <v>35</v>
      </c>
      <c r="L614" s="11" t="s">
        <v>35</v>
      </c>
      <c r="M614" s="11" t="s">
        <v>35</v>
      </c>
      <c r="N614" s="11" t="s">
        <v>35</v>
      </c>
      <c r="O614" s="11" t="s">
        <v>35</v>
      </c>
      <c r="P614" s="11" t="s">
        <v>35</v>
      </c>
      <c r="Q614" s="11" t="s">
        <v>35</v>
      </c>
    </row>
    <row r="615" spans="1:17" x14ac:dyDescent="0.25">
      <c r="A615" s="14" t="s">
        <v>4486</v>
      </c>
      <c r="B615" s="11" t="s">
        <v>8297</v>
      </c>
      <c r="C615" s="14" t="s">
        <v>35</v>
      </c>
      <c r="D615" s="2" t="s">
        <v>8431</v>
      </c>
      <c r="E615" s="11" t="s">
        <v>35</v>
      </c>
      <c r="F615" s="11" t="s">
        <v>35</v>
      </c>
      <c r="G615" s="11">
        <v>1035</v>
      </c>
      <c r="H615" s="11">
        <v>0.79</v>
      </c>
      <c r="I615" s="11" t="s">
        <v>35</v>
      </c>
      <c r="J615" s="11" t="s">
        <v>35</v>
      </c>
      <c r="K615" s="11" t="s">
        <v>35</v>
      </c>
      <c r="L615" s="11" t="s">
        <v>35</v>
      </c>
      <c r="M615" s="11" t="s">
        <v>35</v>
      </c>
      <c r="N615" s="11" t="s">
        <v>35</v>
      </c>
      <c r="O615" s="11" t="s">
        <v>35</v>
      </c>
      <c r="P615" s="11">
        <v>35.51</v>
      </c>
      <c r="Q615" s="11" t="s">
        <v>35</v>
      </c>
    </row>
    <row r="616" spans="1:17" x14ac:dyDescent="0.25">
      <c r="A616" s="14" t="s">
        <v>4487</v>
      </c>
      <c r="B616" s="11" t="s">
        <v>8297</v>
      </c>
      <c r="C616" s="14" t="s">
        <v>35</v>
      </c>
      <c r="D616" s="18" t="s">
        <v>8431</v>
      </c>
      <c r="E616" s="11" t="s">
        <v>35</v>
      </c>
      <c r="F616" s="11" t="s">
        <v>35</v>
      </c>
      <c r="G616" s="11">
        <v>1035</v>
      </c>
      <c r="H616" s="11">
        <v>0.79</v>
      </c>
      <c r="I616" s="11" t="s">
        <v>35</v>
      </c>
      <c r="J616" s="11" t="s">
        <v>35</v>
      </c>
      <c r="K616" s="11" t="s">
        <v>35</v>
      </c>
      <c r="L616" s="11" t="s">
        <v>35</v>
      </c>
      <c r="M616" s="11" t="s">
        <v>35</v>
      </c>
      <c r="N616" s="11" t="s">
        <v>35</v>
      </c>
      <c r="O616" s="11" t="s">
        <v>35</v>
      </c>
      <c r="P616" s="11">
        <v>35.51</v>
      </c>
      <c r="Q616" s="11" t="s">
        <v>35</v>
      </c>
    </row>
    <row r="617" spans="1:17" x14ac:dyDescent="0.25">
      <c r="A617" s="14" t="s">
        <v>4489</v>
      </c>
      <c r="B617" s="11" t="s">
        <v>8297</v>
      </c>
      <c r="C617" s="14" t="s">
        <v>35</v>
      </c>
      <c r="D617" s="18" t="s">
        <v>8431</v>
      </c>
      <c r="E617" s="11" t="s">
        <v>35</v>
      </c>
      <c r="F617" s="11" t="s">
        <v>35</v>
      </c>
      <c r="G617" s="11">
        <v>1035</v>
      </c>
      <c r="H617" s="11">
        <v>0.79</v>
      </c>
      <c r="I617" s="11" t="s">
        <v>35</v>
      </c>
      <c r="J617" s="11" t="s">
        <v>35</v>
      </c>
      <c r="K617" s="11" t="s">
        <v>35</v>
      </c>
      <c r="L617" s="11" t="s">
        <v>35</v>
      </c>
      <c r="M617" s="11" t="s">
        <v>35</v>
      </c>
      <c r="N617" s="11" t="s">
        <v>35</v>
      </c>
      <c r="O617" s="11" t="s">
        <v>35</v>
      </c>
      <c r="P617" s="11">
        <v>35.51</v>
      </c>
      <c r="Q617" s="11" t="s">
        <v>35</v>
      </c>
    </row>
    <row r="618" spans="1:17" x14ac:dyDescent="0.25">
      <c r="A618" s="14" t="s">
        <v>4490</v>
      </c>
      <c r="B618" s="11" t="s">
        <v>8297</v>
      </c>
      <c r="C618" s="14" t="s">
        <v>35</v>
      </c>
      <c r="D618" s="18" t="s">
        <v>8431</v>
      </c>
      <c r="E618" s="11" t="s">
        <v>35</v>
      </c>
      <c r="F618" s="11" t="s">
        <v>35</v>
      </c>
      <c r="G618" s="11">
        <v>1035</v>
      </c>
      <c r="H618" s="11">
        <v>0.79</v>
      </c>
      <c r="I618" s="11" t="s">
        <v>35</v>
      </c>
      <c r="J618" s="11" t="s">
        <v>35</v>
      </c>
      <c r="K618" s="11" t="s">
        <v>35</v>
      </c>
      <c r="L618" s="11" t="s">
        <v>35</v>
      </c>
      <c r="M618" s="11" t="s">
        <v>35</v>
      </c>
      <c r="N618" s="11" t="s">
        <v>35</v>
      </c>
      <c r="O618" s="11" t="s">
        <v>35</v>
      </c>
      <c r="P618" s="11">
        <v>35.51</v>
      </c>
      <c r="Q618" s="11" t="s">
        <v>35</v>
      </c>
    </row>
    <row r="619" spans="1:17" x14ac:dyDescent="0.25">
      <c r="A619" s="14" t="s">
        <v>4491</v>
      </c>
      <c r="B619" s="11" t="s">
        <v>8297</v>
      </c>
      <c r="C619" s="14" t="s">
        <v>35</v>
      </c>
      <c r="D619" s="18" t="s">
        <v>8431</v>
      </c>
      <c r="E619" s="11" t="s">
        <v>35</v>
      </c>
      <c r="F619" s="11" t="s">
        <v>35</v>
      </c>
      <c r="G619" s="11">
        <v>1035</v>
      </c>
      <c r="H619" s="11">
        <v>0.79</v>
      </c>
      <c r="I619" s="11" t="s">
        <v>35</v>
      </c>
      <c r="J619" s="11" t="s">
        <v>35</v>
      </c>
      <c r="K619" s="11" t="s">
        <v>35</v>
      </c>
      <c r="L619" s="11" t="s">
        <v>35</v>
      </c>
      <c r="M619" s="11" t="s">
        <v>35</v>
      </c>
      <c r="N619" s="11" t="s">
        <v>35</v>
      </c>
      <c r="O619" s="11" t="s">
        <v>35</v>
      </c>
      <c r="P619" s="11">
        <v>35.51</v>
      </c>
      <c r="Q619" s="11" t="s">
        <v>35</v>
      </c>
    </row>
    <row r="620" spans="1:17" x14ac:dyDescent="0.25">
      <c r="A620" s="14" t="s">
        <v>4492</v>
      </c>
      <c r="B620" s="11" t="s">
        <v>8297</v>
      </c>
      <c r="C620" s="14" t="s">
        <v>35</v>
      </c>
      <c r="D620" s="18" t="s">
        <v>8431</v>
      </c>
      <c r="E620" s="11" t="s">
        <v>35</v>
      </c>
      <c r="F620" s="11" t="s">
        <v>35</v>
      </c>
      <c r="G620" s="11">
        <v>1035</v>
      </c>
      <c r="H620" s="11">
        <v>0.79</v>
      </c>
      <c r="I620" s="11" t="s">
        <v>35</v>
      </c>
      <c r="J620" s="11" t="s">
        <v>35</v>
      </c>
      <c r="K620" s="11" t="s">
        <v>35</v>
      </c>
      <c r="L620" s="11" t="s">
        <v>35</v>
      </c>
      <c r="M620" s="11" t="s">
        <v>35</v>
      </c>
      <c r="N620" s="11" t="s">
        <v>35</v>
      </c>
      <c r="O620" s="11" t="s">
        <v>35</v>
      </c>
      <c r="P620" s="11">
        <v>35.51</v>
      </c>
      <c r="Q620" s="11" t="s">
        <v>35</v>
      </c>
    </row>
    <row r="621" spans="1:17" x14ac:dyDescent="0.25">
      <c r="A621" s="14" t="s">
        <v>4493</v>
      </c>
      <c r="B621" s="11" t="s">
        <v>8297</v>
      </c>
      <c r="C621" s="14" t="s">
        <v>35</v>
      </c>
      <c r="D621" s="18" t="s">
        <v>8431</v>
      </c>
      <c r="E621" s="11" t="s">
        <v>35</v>
      </c>
      <c r="F621" s="11" t="s">
        <v>35</v>
      </c>
      <c r="G621" s="11">
        <v>1035</v>
      </c>
      <c r="H621" s="11">
        <v>0.79</v>
      </c>
      <c r="I621" s="11" t="s">
        <v>35</v>
      </c>
      <c r="J621" s="11" t="s">
        <v>35</v>
      </c>
      <c r="K621" s="11" t="s">
        <v>35</v>
      </c>
      <c r="L621" s="11" t="s">
        <v>35</v>
      </c>
      <c r="M621" s="11" t="s">
        <v>35</v>
      </c>
      <c r="N621" s="11" t="s">
        <v>35</v>
      </c>
      <c r="O621" s="11" t="s">
        <v>35</v>
      </c>
      <c r="P621" s="11">
        <v>35.51</v>
      </c>
      <c r="Q621" s="11" t="s">
        <v>35</v>
      </c>
    </row>
    <row r="622" spans="1:17" x14ac:dyDescent="0.25">
      <c r="A622" s="14" t="s">
        <v>4494</v>
      </c>
      <c r="B622" s="11" t="s">
        <v>8297</v>
      </c>
      <c r="C622" s="14" t="s">
        <v>35</v>
      </c>
      <c r="D622" s="18" t="s">
        <v>8431</v>
      </c>
      <c r="E622" s="11" t="s">
        <v>35</v>
      </c>
      <c r="F622" s="11" t="s">
        <v>35</v>
      </c>
      <c r="G622" s="11">
        <v>1035</v>
      </c>
      <c r="H622" s="11">
        <v>0.79</v>
      </c>
      <c r="I622" s="11" t="s">
        <v>35</v>
      </c>
      <c r="J622" s="11" t="s">
        <v>35</v>
      </c>
      <c r="K622" s="11" t="s">
        <v>35</v>
      </c>
      <c r="L622" s="11" t="s">
        <v>35</v>
      </c>
      <c r="M622" s="11" t="s">
        <v>35</v>
      </c>
      <c r="N622" s="11" t="s">
        <v>35</v>
      </c>
      <c r="O622" s="11" t="s">
        <v>35</v>
      </c>
      <c r="P622" s="11">
        <v>35.51</v>
      </c>
      <c r="Q622" s="11" t="s">
        <v>35</v>
      </c>
    </row>
    <row r="623" spans="1:17" x14ac:dyDescent="0.25">
      <c r="A623" s="14" t="s">
        <v>4495</v>
      </c>
      <c r="B623" s="11" t="s">
        <v>8297</v>
      </c>
      <c r="C623" s="14" t="s">
        <v>35</v>
      </c>
      <c r="D623" s="18" t="s">
        <v>8431</v>
      </c>
      <c r="E623" s="11" t="s">
        <v>35</v>
      </c>
      <c r="F623" s="11" t="s">
        <v>35</v>
      </c>
      <c r="G623" s="11">
        <v>1035</v>
      </c>
      <c r="H623" s="11">
        <v>0.79</v>
      </c>
      <c r="I623" s="11" t="s">
        <v>35</v>
      </c>
      <c r="J623" s="11" t="s">
        <v>35</v>
      </c>
      <c r="K623" s="11" t="s">
        <v>35</v>
      </c>
      <c r="L623" s="11" t="s">
        <v>35</v>
      </c>
      <c r="M623" s="11" t="s">
        <v>35</v>
      </c>
      <c r="N623" s="11" t="s">
        <v>35</v>
      </c>
      <c r="O623" s="11" t="s">
        <v>35</v>
      </c>
      <c r="P623" s="11">
        <v>35.51</v>
      </c>
      <c r="Q623" s="11" t="s">
        <v>35</v>
      </c>
    </row>
    <row r="624" spans="1:17" x14ac:dyDescent="0.25">
      <c r="A624" s="14" t="s">
        <v>4496</v>
      </c>
      <c r="B624" s="11" t="s">
        <v>8297</v>
      </c>
      <c r="C624" s="14" t="s">
        <v>35</v>
      </c>
      <c r="D624" s="18" t="s">
        <v>8431</v>
      </c>
      <c r="E624" s="11" t="s">
        <v>35</v>
      </c>
      <c r="F624" s="11" t="s">
        <v>35</v>
      </c>
      <c r="G624" s="11">
        <v>1035</v>
      </c>
      <c r="H624" s="11">
        <v>0.79</v>
      </c>
      <c r="I624" s="11" t="s">
        <v>35</v>
      </c>
      <c r="J624" s="11" t="s">
        <v>35</v>
      </c>
      <c r="K624" s="11" t="s">
        <v>35</v>
      </c>
      <c r="L624" s="11" t="s">
        <v>35</v>
      </c>
      <c r="M624" s="11" t="s">
        <v>35</v>
      </c>
      <c r="N624" s="11" t="s">
        <v>35</v>
      </c>
      <c r="O624" s="11" t="s">
        <v>35</v>
      </c>
      <c r="P624" s="11">
        <v>35.51</v>
      </c>
      <c r="Q624" s="11" t="s">
        <v>35</v>
      </c>
    </row>
    <row r="625" spans="1:17" x14ac:dyDescent="0.25">
      <c r="A625" s="14" t="s">
        <v>4497</v>
      </c>
      <c r="B625" s="11" t="s">
        <v>8297</v>
      </c>
      <c r="C625" s="14" t="s">
        <v>35</v>
      </c>
      <c r="D625" s="18" t="s">
        <v>8431</v>
      </c>
      <c r="E625" s="11" t="s">
        <v>35</v>
      </c>
      <c r="F625" s="11" t="s">
        <v>35</v>
      </c>
      <c r="G625" s="11">
        <v>1035</v>
      </c>
      <c r="H625" s="11">
        <v>0.79</v>
      </c>
      <c r="I625" s="11" t="s">
        <v>35</v>
      </c>
      <c r="J625" s="11" t="s">
        <v>35</v>
      </c>
      <c r="K625" s="11" t="s">
        <v>35</v>
      </c>
      <c r="L625" s="11" t="s">
        <v>35</v>
      </c>
      <c r="M625" s="11" t="s">
        <v>35</v>
      </c>
      <c r="N625" s="11" t="s">
        <v>35</v>
      </c>
      <c r="O625" s="11" t="s">
        <v>35</v>
      </c>
      <c r="P625" s="11">
        <v>35.51</v>
      </c>
      <c r="Q625" s="11" t="s">
        <v>35</v>
      </c>
    </row>
    <row r="626" spans="1:17" x14ac:dyDescent="0.25">
      <c r="A626" s="14" t="s">
        <v>4498</v>
      </c>
      <c r="B626" s="11" t="s">
        <v>8297</v>
      </c>
      <c r="C626" s="14" t="s">
        <v>35</v>
      </c>
      <c r="D626" s="18" t="s">
        <v>8431</v>
      </c>
      <c r="E626" s="11" t="s">
        <v>35</v>
      </c>
      <c r="F626" s="11" t="s">
        <v>35</v>
      </c>
      <c r="G626" s="11">
        <v>1035</v>
      </c>
      <c r="H626" s="11">
        <v>0.79</v>
      </c>
      <c r="I626" s="11" t="s">
        <v>35</v>
      </c>
      <c r="J626" s="11" t="s">
        <v>35</v>
      </c>
      <c r="K626" s="11" t="s">
        <v>35</v>
      </c>
      <c r="L626" s="11" t="s">
        <v>35</v>
      </c>
      <c r="M626" s="11" t="s">
        <v>35</v>
      </c>
      <c r="N626" s="11" t="s">
        <v>35</v>
      </c>
      <c r="O626" s="11" t="s">
        <v>35</v>
      </c>
      <c r="P626" s="11">
        <v>35.51</v>
      </c>
      <c r="Q626" s="11" t="s">
        <v>35</v>
      </c>
    </row>
    <row r="627" spans="1:17" x14ac:dyDescent="0.25">
      <c r="A627" s="14" t="s">
        <v>4499</v>
      </c>
      <c r="B627" s="11" t="s">
        <v>8297</v>
      </c>
      <c r="C627" s="14" t="s">
        <v>35</v>
      </c>
      <c r="D627" s="18" t="s">
        <v>8431</v>
      </c>
      <c r="E627" s="11" t="s">
        <v>35</v>
      </c>
      <c r="F627" s="11" t="s">
        <v>35</v>
      </c>
      <c r="G627" s="11">
        <v>1035</v>
      </c>
      <c r="H627" s="11">
        <v>0.79</v>
      </c>
      <c r="I627" s="11" t="s">
        <v>35</v>
      </c>
      <c r="J627" s="11" t="s">
        <v>35</v>
      </c>
      <c r="K627" s="11" t="s">
        <v>35</v>
      </c>
      <c r="L627" s="11" t="s">
        <v>35</v>
      </c>
      <c r="M627" s="11" t="s">
        <v>35</v>
      </c>
      <c r="N627" s="11" t="s">
        <v>35</v>
      </c>
      <c r="O627" s="11" t="s">
        <v>35</v>
      </c>
      <c r="P627" s="11">
        <v>35.51</v>
      </c>
      <c r="Q627" s="11" t="s">
        <v>35</v>
      </c>
    </row>
    <row r="628" spans="1:17" x14ac:dyDescent="0.25">
      <c r="A628" s="14" t="s">
        <v>4500</v>
      </c>
      <c r="B628" s="11" t="s">
        <v>8297</v>
      </c>
      <c r="C628" s="14" t="s">
        <v>35</v>
      </c>
      <c r="D628" s="18" t="s">
        <v>8431</v>
      </c>
      <c r="E628" s="11" t="s">
        <v>35</v>
      </c>
      <c r="F628" s="11" t="s">
        <v>35</v>
      </c>
      <c r="G628" s="11">
        <v>1035</v>
      </c>
      <c r="H628" s="11">
        <v>0.79</v>
      </c>
      <c r="I628" s="11" t="s">
        <v>35</v>
      </c>
      <c r="J628" s="11" t="s">
        <v>35</v>
      </c>
      <c r="K628" s="11" t="s">
        <v>35</v>
      </c>
      <c r="L628" s="11" t="s">
        <v>35</v>
      </c>
      <c r="M628" s="11" t="s">
        <v>35</v>
      </c>
      <c r="N628" s="11" t="s">
        <v>35</v>
      </c>
      <c r="O628" s="11" t="s">
        <v>35</v>
      </c>
      <c r="P628" s="11">
        <v>35.51</v>
      </c>
      <c r="Q628" s="11" t="s">
        <v>35</v>
      </c>
    </row>
    <row r="629" spans="1:17" x14ac:dyDescent="0.25">
      <c r="A629" s="14" t="s">
        <v>4501</v>
      </c>
      <c r="B629" s="11" t="s">
        <v>8297</v>
      </c>
      <c r="C629" s="14" t="s">
        <v>35</v>
      </c>
      <c r="D629" s="18" t="s">
        <v>8431</v>
      </c>
      <c r="E629" s="11" t="s">
        <v>35</v>
      </c>
      <c r="F629" s="11" t="s">
        <v>35</v>
      </c>
      <c r="G629" s="11">
        <v>1035</v>
      </c>
      <c r="H629" s="11">
        <v>0.79</v>
      </c>
      <c r="I629" s="11" t="s">
        <v>35</v>
      </c>
      <c r="J629" s="11" t="s">
        <v>35</v>
      </c>
      <c r="K629" s="11" t="s">
        <v>35</v>
      </c>
      <c r="L629" s="11" t="s">
        <v>35</v>
      </c>
      <c r="M629" s="11" t="s">
        <v>35</v>
      </c>
      <c r="N629" s="11" t="s">
        <v>35</v>
      </c>
      <c r="O629" s="11" t="s">
        <v>35</v>
      </c>
      <c r="P629" s="11">
        <v>35.51</v>
      </c>
      <c r="Q629" s="11" t="s">
        <v>35</v>
      </c>
    </row>
    <row r="630" spans="1:17" x14ac:dyDescent="0.25">
      <c r="A630" s="14" t="s">
        <v>4502</v>
      </c>
      <c r="B630" s="11" t="s">
        <v>8297</v>
      </c>
      <c r="C630" s="14" t="s">
        <v>35</v>
      </c>
      <c r="D630" s="18" t="s">
        <v>8431</v>
      </c>
      <c r="E630" s="11" t="s">
        <v>35</v>
      </c>
      <c r="F630" s="11" t="s">
        <v>35</v>
      </c>
      <c r="G630" s="11">
        <v>1035</v>
      </c>
      <c r="H630" s="11">
        <v>0.79</v>
      </c>
      <c r="I630" s="11" t="s">
        <v>35</v>
      </c>
      <c r="J630" s="11" t="s">
        <v>35</v>
      </c>
      <c r="K630" s="11" t="s">
        <v>35</v>
      </c>
      <c r="L630" s="11" t="s">
        <v>35</v>
      </c>
      <c r="M630" s="11" t="s">
        <v>35</v>
      </c>
      <c r="N630" s="11" t="s">
        <v>35</v>
      </c>
      <c r="O630" s="11" t="s">
        <v>35</v>
      </c>
      <c r="P630" s="11">
        <v>35.51</v>
      </c>
      <c r="Q630" s="11" t="s">
        <v>35</v>
      </c>
    </row>
    <row r="631" spans="1:17" x14ac:dyDescent="0.25">
      <c r="A631" s="14" t="s">
        <v>4503</v>
      </c>
      <c r="B631" s="11" t="s">
        <v>8432</v>
      </c>
      <c r="C631" s="14" t="s">
        <v>35</v>
      </c>
      <c r="D631" s="2" t="s">
        <v>8433</v>
      </c>
      <c r="E631" s="11" t="s">
        <v>8007</v>
      </c>
      <c r="F631" s="11" t="s">
        <v>35</v>
      </c>
      <c r="G631" s="11" t="s">
        <v>35</v>
      </c>
      <c r="H631" s="11" t="s">
        <v>35</v>
      </c>
      <c r="I631" s="11" t="s">
        <v>35</v>
      </c>
      <c r="J631" s="11" t="s">
        <v>35</v>
      </c>
      <c r="K631" s="11" t="s">
        <v>35</v>
      </c>
      <c r="L631" s="11" t="s">
        <v>35</v>
      </c>
      <c r="M631" s="11" t="s">
        <v>35</v>
      </c>
      <c r="N631" s="11" t="s">
        <v>35</v>
      </c>
      <c r="O631" s="11" t="s">
        <v>35</v>
      </c>
      <c r="P631" s="11" t="s">
        <v>35</v>
      </c>
      <c r="Q631" s="11" t="s">
        <v>35</v>
      </c>
    </row>
    <row r="632" spans="1:17" x14ac:dyDescent="0.25">
      <c r="A632" s="14" t="s">
        <v>4505</v>
      </c>
      <c r="B632" s="11" t="s">
        <v>8432</v>
      </c>
      <c r="C632" s="14" t="s">
        <v>35</v>
      </c>
      <c r="D632" s="2" t="s">
        <v>8433</v>
      </c>
      <c r="E632" s="11" t="s">
        <v>8007</v>
      </c>
      <c r="F632" s="11" t="s">
        <v>35</v>
      </c>
      <c r="G632" s="11" t="s">
        <v>35</v>
      </c>
      <c r="H632" s="11" t="s">
        <v>35</v>
      </c>
      <c r="I632" s="11" t="s">
        <v>35</v>
      </c>
      <c r="J632" s="11" t="s">
        <v>35</v>
      </c>
      <c r="K632" s="11" t="s">
        <v>35</v>
      </c>
      <c r="L632" s="11" t="s">
        <v>35</v>
      </c>
      <c r="M632" s="11" t="s">
        <v>35</v>
      </c>
      <c r="N632" s="11" t="s">
        <v>35</v>
      </c>
      <c r="O632" s="11" t="s">
        <v>35</v>
      </c>
      <c r="P632" s="11" t="s">
        <v>35</v>
      </c>
      <c r="Q632" s="11" t="s">
        <v>35</v>
      </c>
    </row>
    <row r="633" spans="1:17" x14ac:dyDescent="0.25">
      <c r="A633" s="14" t="s">
        <v>4506</v>
      </c>
      <c r="B633" s="11" t="s">
        <v>8432</v>
      </c>
      <c r="C633" s="14" t="s">
        <v>35</v>
      </c>
      <c r="D633" s="2" t="s">
        <v>8433</v>
      </c>
      <c r="E633" s="11" t="s">
        <v>8007</v>
      </c>
      <c r="F633" s="11" t="s">
        <v>35</v>
      </c>
      <c r="G633" s="11" t="s">
        <v>35</v>
      </c>
      <c r="H633" s="11" t="s">
        <v>35</v>
      </c>
      <c r="I633" s="11" t="s">
        <v>35</v>
      </c>
      <c r="J633" s="11" t="s">
        <v>35</v>
      </c>
      <c r="K633" s="11" t="s">
        <v>35</v>
      </c>
      <c r="L633" s="11" t="s">
        <v>35</v>
      </c>
      <c r="M633" s="11" t="s">
        <v>35</v>
      </c>
      <c r="N633" s="11" t="s">
        <v>35</v>
      </c>
      <c r="O633" s="11" t="s">
        <v>35</v>
      </c>
      <c r="P633" s="11" t="s">
        <v>35</v>
      </c>
      <c r="Q633" s="11" t="s">
        <v>35</v>
      </c>
    </row>
    <row r="634" spans="1:17" x14ac:dyDescent="0.25">
      <c r="A634" s="14" t="s">
        <v>4507</v>
      </c>
      <c r="B634" s="11" t="s">
        <v>8432</v>
      </c>
      <c r="C634" s="14" t="s">
        <v>35</v>
      </c>
      <c r="D634" s="2" t="s">
        <v>8433</v>
      </c>
      <c r="E634" s="11" t="s">
        <v>8007</v>
      </c>
      <c r="F634" s="11" t="s">
        <v>35</v>
      </c>
      <c r="G634" s="11" t="s">
        <v>35</v>
      </c>
      <c r="H634" s="11" t="s">
        <v>35</v>
      </c>
      <c r="I634" s="11" t="s">
        <v>35</v>
      </c>
      <c r="J634" s="11" t="s">
        <v>35</v>
      </c>
      <c r="K634" s="11" t="s">
        <v>35</v>
      </c>
      <c r="L634" s="11" t="s">
        <v>35</v>
      </c>
      <c r="M634" s="11" t="s">
        <v>35</v>
      </c>
      <c r="N634" s="11" t="s">
        <v>35</v>
      </c>
      <c r="O634" s="11" t="s">
        <v>35</v>
      </c>
      <c r="P634" s="11" t="s">
        <v>35</v>
      </c>
      <c r="Q634" s="11" t="s">
        <v>35</v>
      </c>
    </row>
    <row r="635" spans="1:17" x14ac:dyDescent="0.25">
      <c r="A635" s="14" t="s">
        <v>4508</v>
      </c>
      <c r="B635" s="11" t="s">
        <v>8432</v>
      </c>
      <c r="C635" s="14" t="s">
        <v>35</v>
      </c>
      <c r="D635" s="2" t="s">
        <v>8433</v>
      </c>
      <c r="E635" s="11" t="s">
        <v>8007</v>
      </c>
      <c r="F635" s="11" t="s">
        <v>35</v>
      </c>
      <c r="G635" s="11" t="s">
        <v>35</v>
      </c>
      <c r="H635" s="11" t="s">
        <v>35</v>
      </c>
      <c r="I635" s="11" t="s">
        <v>35</v>
      </c>
      <c r="J635" s="11" t="s">
        <v>35</v>
      </c>
      <c r="K635" s="11" t="s">
        <v>35</v>
      </c>
      <c r="L635" s="11" t="s">
        <v>35</v>
      </c>
      <c r="M635" s="11" t="s">
        <v>35</v>
      </c>
      <c r="N635" s="11" t="s">
        <v>35</v>
      </c>
      <c r="O635" s="11" t="s">
        <v>35</v>
      </c>
      <c r="P635" s="11" t="s">
        <v>35</v>
      </c>
      <c r="Q635" s="11" t="s">
        <v>35</v>
      </c>
    </row>
    <row r="636" spans="1:17" x14ac:dyDescent="0.25">
      <c r="A636" s="14" t="s">
        <v>4513</v>
      </c>
      <c r="B636" s="11" t="s">
        <v>8434</v>
      </c>
      <c r="C636" s="14" t="s">
        <v>35</v>
      </c>
      <c r="D636" s="2" t="s">
        <v>8435</v>
      </c>
      <c r="E636" s="11" t="s">
        <v>35</v>
      </c>
      <c r="F636" s="11" t="s">
        <v>35</v>
      </c>
      <c r="G636" s="11" t="s">
        <v>35</v>
      </c>
      <c r="H636" s="11" t="s">
        <v>35</v>
      </c>
      <c r="I636" s="11" t="s">
        <v>35</v>
      </c>
      <c r="J636" s="11">
        <v>1113</v>
      </c>
      <c r="K636" s="11" t="s">
        <v>35</v>
      </c>
      <c r="L636" s="11" t="s">
        <v>35</v>
      </c>
      <c r="M636" s="11" t="s">
        <v>35</v>
      </c>
      <c r="N636" s="11" t="s">
        <v>35</v>
      </c>
      <c r="O636" s="11" t="s">
        <v>35</v>
      </c>
      <c r="P636" s="11" t="s">
        <v>35</v>
      </c>
      <c r="Q636" s="11" t="s">
        <v>35</v>
      </c>
    </row>
    <row r="637" spans="1:17" x14ac:dyDescent="0.25">
      <c r="A637" s="14" t="s">
        <v>4515</v>
      </c>
      <c r="B637" s="11" t="s">
        <v>8434</v>
      </c>
      <c r="C637" s="14" t="s">
        <v>35</v>
      </c>
      <c r="D637" s="2" t="s">
        <v>8435</v>
      </c>
      <c r="E637" s="11" t="s">
        <v>35</v>
      </c>
      <c r="F637" s="11" t="s">
        <v>35</v>
      </c>
      <c r="G637" s="11" t="s">
        <v>35</v>
      </c>
      <c r="H637" s="11" t="s">
        <v>35</v>
      </c>
      <c r="I637" s="11" t="s">
        <v>35</v>
      </c>
      <c r="J637" s="11">
        <v>1113</v>
      </c>
      <c r="K637" s="11" t="s">
        <v>35</v>
      </c>
      <c r="L637" s="11" t="s">
        <v>35</v>
      </c>
      <c r="M637" s="11" t="s">
        <v>35</v>
      </c>
      <c r="N637" s="11" t="s">
        <v>35</v>
      </c>
      <c r="O637" s="11" t="s">
        <v>35</v>
      </c>
      <c r="P637" s="11" t="s">
        <v>35</v>
      </c>
      <c r="Q637" s="11" t="s">
        <v>35</v>
      </c>
    </row>
    <row r="638" spans="1:17" x14ac:dyDescent="0.25">
      <c r="A638" s="14" t="s">
        <v>4516</v>
      </c>
      <c r="B638" s="11" t="s">
        <v>8434</v>
      </c>
      <c r="C638" s="14" t="s">
        <v>35</v>
      </c>
      <c r="D638" s="2" t="s">
        <v>8435</v>
      </c>
      <c r="E638" s="11" t="s">
        <v>35</v>
      </c>
      <c r="F638" s="11" t="s">
        <v>35</v>
      </c>
      <c r="G638" s="11" t="s">
        <v>35</v>
      </c>
      <c r="H638" s="11" t="s">
        <v>35</v>
      </c>
      <c r="I638" s="11" t="s">
        <v>35</v>
      </c>
      <c r="J638" s="11">
        <v>1113</v>
      </c>
      <c r="K638" s="11" t="s">
        <v>35</v>
      </c>
      <c r="L638" s="11" t="s">
        <v>35</v>
      </c>
      <c r="M638" s="11" t="s">
        <v>35</v>
      </c>
      <c r="N638" s="11" t="s">
        <v>35</v>
      </c>
      <c r="O638" s="11" t="s">
        <v>35</v>
      </c>
      <c r="P638" s="11" t="s">
        <v>35</v>
      </c>
      <c r="Q638" s="11" t="s">
        <v>35</v>
      </c>
    </row>
    <row r="639" spans="1:17" x14ac:dyDescent="0.25">
      <c r="A639" s="14" t="s">
        <v>4517</v>
      </c>
      <c r="B639" s="11" t="s">
        <v>8434</v>
      </c>
      <c r="C639" s="14" t="s">
        <v>35</v>
      </c>
      <c r="D639" s="2" t="s">
        <v>8435</v>
      </c>
      <c r="E639" s="11" t="s">
        <v>35</v>
      </c>
      <c r="F639" s="11" t="s">
        <v>35</v>
      </c>
      <c r="G639" s="11" t="s">
        <v>35</v>
      </c>
      <c r="H639" s="11" t="s">
        <v>35</v>
      </c>
      <c r="I639" s="11" t="s">
        <v>35</v>
      </c>
      <c r="J639" s="11">
        <v>1113</v>
      </c>
      <c r="K639" s="11" t="s">
        <v>35</v>
      </c>
      <c r="L639" s="11" t="s">
        <v>35</v>
      </c>
      <c r="M639" s="11" t="s">
        <v>35</v>
      </c>
      <c r="N639" s="11" t="s">
        <v>35</v>
      </c>
      <c r="O639" s="11" t="s">
        <v>35</v>
      </c>
      <c r="P639" s="11" t="s">
        <v>35</v>
      </c>
      <c r="Q639" s="11" t="s">
        <v>35</v>
      </c>
    </row>
    <row r="640" spans="1:17" x14ac:dyDescent="0.25">
      <c r="A640" s="14" t="s">
        <v>4518</v>
      </c>
      <c r="B640" s="11" t="s">
        <v>8434</v>
      </c>
      <c r="C640" s="14" t="s">
        <v>35</v>
      </c>
      <c r="D640" s="2" t="s">
        <v>8435</v>
      </c>
      <c r="E640" s="11" t="s">
        <v>35</v>
      </c>
      <c r="F640" s="11" t="s">
        <v>35</v>
      </c>
      <c r="G640" s="11" t="s">
        <v>35</v>
      </c>
      <c r="H640" s="11" t="s">
        <v>35</v>
      </c>
      <c r="I640" s="11" t="s">
        <v>35</v>
      </c>
      <c r="J640" s="11">
        <v>1113</v>
      </c>
      <c r="K640" s="11" t="s">
        <v>35</v>
      </c>
      <c r="L640" s="11" t="s">
        <v>35</v>
      </c>
      <c r="M640" s="11" t="s">
        <v>35</v>
      </c>
      <c r="N640" s="11" t="s">
        <v>35</v>
      </c>
      <c r="O640" s="11" t="s">
        <v>35</v>
      </c>
      <c r="P640" s="11" t="s">
        <v>35</v>
      </c>
      <c r="Q640" s="11" t="s">
        <v>35</v>
      </c>
    </row>
    <row r="641" spans="1:17" x14ac:dyDescent="0.25">
      <c r="A641" s="14" t="s">
        <v>4519</v>
      </c>
      <c r="B641" s="11" t="s">
        <v>8434</v>
      </c>
      <c r="C641" s="14" t="s">
        <v>35</v>
      </c>
      <c r="D641" s="2" t="s">
        <v>8435</v>
      </c>
      <c r="E641" s="11" t="s">
        <v>35</v>
      </c>
      <c r="F641" s="11" t="s">
        <v>35</v>
      </c>
      <c r="G641" s="11" t="s">
        <v>35</v>
      </c>
      <c r="H641" s="11" t="s">
        <v>35</v>
      </c>
      <c r="I641" s="11" t="s">
        <v>35</v>
      </c>
      <c r="J641" s="11">
        <v>1113</v>
      </c>
      <c r="K641" s="11" t="s">
        <v>35</v>
      </c>
      <c r="L641" s="11" t="s">
        <v>35</v>
      </c>
      <c r="M641" s="11" t="s">
        <v>35</v>
      </c>
      <c r="N641" s="11" t="s">
        <v>35</v>
      </c>
      <c r="O641" s="11" t="s">
        <v>35</v>
      </c>
      <c r="P641" s="11" t="s">
        <v>35</v>
      </c>
      <c r="Q641" s="11" t="s">
        <v>35</v>
      </c>
    </row>
    <row r="642" spans="1:17" x14ac:dyDescent="0.25">
      <c r="A642" s="14" t="s">
        <v>4520</v>
      </c>
      <c r="B642" s="11" t="s">
        <v>8434</v>
      </c>
      <c r="C642" s="14" t="s">
        <v>35</v>
      </c>
      <c r="D642" s="2" t="s">
        <v>8435</v>
      </c>
      <c r="E642" s="11" t="s">
        <v>35</v>
      </c>
      <c r="F642" s="11" t="s">
        <v>35</v>
      </c>
      <c r="G642" s="11" t="s">
        <v>35</v>
      </c>
      <c r="H642" s="11" t="s">
        <v>35</v>
      </c>
      <c r="I642" s="11" t="s">
        <v>35</v>
      </c>
      <c r="J642" s="11">
        <v>1113</v>
      </c>
      <c r="K642" s="11" t="s">
        <v>35</v>
      </c>
      <c r="L642" s="11" t="s">
        <v>35</v>
      </c>
      <c r="M642" s="11" t="s">
        <v>35</v>
      </c>
      <c r="N642" s="11" t="s">
        <v>35</v>
      </c>
      <c r="O642" s="11" t="s">
        <v>35</v>
      </c>
      <c r="P642" s="11" t="s">
        <v>35</v>
      </c>
      <c r="Q642" s="11" t="s">
        <v>35</v>
      </c>
    </row>
    <row r="643" spans="1:17" x14ac:dyDescent="0.25">
      <c r="A643" s="14" t="s">
        <v>4521</v>
      </c>
      <c r="B643" s="11" t="s">
        <v>8434</v>
      </c>
      <c r="C643" s="14" t="s">
        <v>35</v>
      </c>
      <c r="D643" s="2" t="s">
        <v>8435</v>
      </c>
      <c r="E643" s="11" t="s">
        <v>35</v>
      </c>
      <c r="F643" s="11" t="s">
        <v>35</v>
      </c>
      <c r="G643" s="11" t="s">
        <v>35</v>
      </c>
      <c r="H643" s="11" t="s">
        <v>35</v>
      </c>
      <c r="I643" s="11" t="s">
        <v>35</v>
      </c>
      <c r="J643" s="11">
        <v>1113</v>
      </c>
      <c r="K643" s="11" t="s">
        <v>35</v>
      </c>
      <c r="L643" s="11" t="s">
        <v>35</v>
      </c>
      <c r="M643" s="11" t="s">
        <v>35</v>
      </c>
      <c r="N643" s="11" t="s">
        <v>35</v>
      </c>
      <c r="O643" s="11" t="s">
        <v>35</v>
      </c>
      <c r="P643" s="11" t="s">
        <v>35</v>
      </c>
      <c r="Q643" s="11" t="s">
        <v>35</v>
      </c>
    </row>
    <row r="644" spans="1:17" x14ac:dyDescent="0.25">
      <c r="A644" s="14" t="s">
        <v>4522</v>
      </c>
      <c r="B644" s="11" t="s">
        <v>8434</v>
      </c>
      <c r="C644" s="14" t="s">
        <v>35</v>
      </c>
      <c r="D644" s="2" t="s">
        <v>8435</v>
      </c>
      <c r="E644" s="11" t="s">
        <v>35</v>
      </c>
      <c r="F644" s="11" t="s">
        <v>35</v>
      </c>
      <c r="G644" s="11" t="s">
        <v>35</v>
      </c>
      <c r="H644" s="11" t="s">
        <v>35</v>
      </c>
      <c r="I644" s="11" t="s">
        <v>35</v>
      </c>
      <c r="J644" s="11">
        <v>1113</v>
      </c>
      <c r="K644" s="11" t="s">
        <v>35</v>
      </c>
      <c r="L644" s="11" t="s">
        <v>35</v>
      </c>
      <c r="M644" s="11" t="s">
        <v>35</v>
      </c>
      <c r="N644" s="11" t="s">
        <v>35</v>
      </c>
      <c r="O644" s="11" t="s">
        <v>35</v>
      </c>
      <c r="P644" s="11" t="s">
        <v>35</v>
      </c>
      <c r="Q644" s="11" t="s">
        <v>35</v>
      </c>
    </row>
    <row r="645" spans="1:17" x14ac:dyDescent="0.25">
      <c r="A645" s="14" t="s">
        <v>4523</v>
      </c>
      <c r="B645" s="11" t="s">
        <v>8434</v>
      </c>
      <c r="C645" s="14" t="s">
        <v>35</v>
      </c>
      <c r="D645" s="2" t="s">
        <v>8435</v>
      </c>
      <c r="E645" s="11" t="s">
        <v>35</v>
      </c>
      <c r="F645" s="11" t="s">
        <v>35</v>
      </c>
      <c r="G645" s="11" t="s">
        <v>35</v>
      </c>
      <c r="H645" s="11" t="s">
        <v>35</v>
      </c>
      <c r="I645" s="11" t="s">
        <v>35</v>
      </c>
      <c r="J645" s="11">
        <v>1113</v>
      </c>
      <c r="K645" s="11" t="s">
        <v>35</v>
      </c>
      <c r="L645" s="11" t="s">
        <v>35</v>
      </c>
      <c r="M645" s="11" t="s">
        <v>35</v>
      </c>
      <c r="N645" s="11" t="s">
        <v>35</v>
      </c>
      <c r="O645" s="11" t="s">
        <v>35</v>
      </c>
      <c r="P645" s="11" t="s">
        <v>35</v>
      </c>
      <c r="Q645" s="11" t="s">
        <v>35</v>
      </c>
    </row>
    <row r="646" spans="1:17" x14ac:dyDescent="0.25">
      <c r="A646" s="14" t="s">
        <v>4524</v>
      </c>
      <c r="B646" s="11" t="s">
        <v>8434</v>
      </c>
      <c r="C646" s="14" t="s">
        <v>35</v>
      </c>
      <c r="D646" s="2" t="s">
        <v>8435</v>
      </c>
      <c r="E646" s="11" t="s">
        <v>35</v>
      </c>
      <c r="F646" s="11" t="s">
        <v>35</v>
      </c>
      <c r="G646" s="11" t="s">
        <v>35</v>
      </c>
      <c r="H646" s="11" t="s">
        <v>35</v>
      </c>
      <c r="I646" s="11" t="s">
        <v>35</v>
      </c>
      <c r="J646" s="11">
        <v>1113</v>
      </c>
      <c r="K646" s="11" t="s">
        <v>35</v>
      </c>
      <c r="L646" s="11" t="s">
        <v>35</v>
      </c>
      <c r="M646" s="11" t="s">
        <v>35</v>
      </c>
      <c r="N646" s="11" t="s">
        <v>35</v>
      </c>
      <c r="O646" s="11" t="s">
        <v>35</v>
      </c>
      <c r="P646" s="11" t="s">
        <v>35</v>
      </c>
      <c r="Q646" s="11" t="s">
        <v>35</v>
      </c>
    </row>
    <row r="647" spans="1:17" x14ac:dyDescent="0.25">
      <c r="A647" s="14" t="s">
        <v>4525</v>
      </c>
      <c r="B647" s="11" t="s">
        <v>8434</v>
      </c>
      <c r="C647" s="14" t="s">
        <v>35</v>
      </c>
      <c r="D647" s="2" t="s">
        <v>8435</v>
      </c>
      <c r="E647" s="11" t="s">
        <v>35</v>
      </c>
      <c r="F647" s="11" t="s">
        <v>35</v>
      </c>
      <c r="G647" s="11" t="s">
        <v>35</v>
      </c>
      <c r="H647" s="11" t="s">
        <v>35</v>
      </c>
      <c r="I647" s="11" t="s">
        <v>35</v>
      </c>
      <c r="J647" s="11">
        <v>1113</v>
      </c>
      <c r="K647" s="11" t="s">
        <v>35</v>
      </c>
      <c r="L647" s="11" t="s">
        <v>35</v>
      </c>
      <c r="M647" s="11" t="s">
        <v>35</v>
      </c>
      <c r="N647" s="11" t="s">
        <v>35</v>
      </c>
      <c r="O647" s="11" t="s">
        <v>35</v>
      </c>
      <c r="P647" s="11" t="s">
        <v>35</v>
      </c>
      <c r="Q647" s="11" t="s">
        <v>35</v>
      </c>
    </row>
    <row r="648" spans="1:17" x14ac:dyDescent="0.25">
      <c r="A648" s="14" t="s">
        <v>4526</v>
      </c>
      <c r="B648" s="11" t="s">
        <v>8434</v>
      </c>
      <c r="C648" s="14" t="s">
        <v>35</v>
      </c>
      <c r="D648" s="2" t="s">
        <v>8435</v>
      </c>
      <c r="E648" s="11" t="s">
        <v>35</v>
      </c>
      <c r="F648" s="11" t="s">
        <v>35</v>
      </c>
      <c r="G648" s="11" t="s">
        <v>35</v>
      </c>
      <c r="H648" s="11" t="s">
        <v>35</v>
      </c>
      <c r="I648" s="11" t="s">
        <v>35</v>
      </c>
      <c r="J648" s="11">
        <v>1113</v>
      </c>
      <c r="K648" s="11" t="s">
        <v>35</v>
      </c>
      <c r="L648" s="11" t="s">
        <v>35</v>
      </c>
      <c r="M648" s="11" t="s">
        <v>35</v>
      </c>
      <c r="N648" s="11" t="s">
        <v>35</v>
      </c>
      <c r="O648" s="11" t="s">
        <v>35</v>
      </c>
      <c r="P648" s="11" t="s">
        <v>35</v>
      </c>
      <c r="Q648" s="11" t="s">
        <v>35</v>
      </c>
    </row>
    <row r="649" spans="1:17" x14ac:dyDescent="0.25">
      <c r="A649" s="14" t="s">
        <v>4527</v>
      </c>
      <c r="B649" s="11" t="s">
        <v>8434</v>
      </c>
      <c r="C649" s="14" t="s">
        <v>35</v>
      </c>
      <c r="D649" s="2" t="s">
        <v>8435</v>
      </c>
      <c r="E649" s="11" t="s">
        <v>35</v>
      </c>
      <c r="F649" s="11" t="s">
        <v>35</v>
      </c>
      <c r="G649" s="11" t="s">
        <v>35</v>
      </c>
      <c r="H649" s="11" t="s">
        <v>35</v>
      </c>
      <c r="I649" s="11" t="s">
        <v>35</v>
      </c>
      <c r="J649" s="11">
        <v>1113</v>
      </c>
      <c r="K649" s="11" t="s">
        <v>35</v>
      </c>
      <c r="L649" s="11" t="s">
        <v>35</v>
      </c>
      <c r="M649" s="11" t="s">
        <v>35</v>
      </c>
      <c r="N649" s="11" t="s">
        <v>35</v>
      </c>
      <c r="O649" s="11" t="s">
        <v>35</v>
      </c>
      <c r="P649" s="11" t="s">
        <v>35</v>
      </c>
      <c r="Q649" s="11" t="s">
        <v>35</v>
      </c>
    </row>
    <row r="650" spans="1:17" x14ac:dyDescent="0.25">
      <c r="A650" s="14" t="s">
        <v>4528</v>
      </c>
      <c r="B650" s="11" t="s">
        <v>8434</v>
      </c>
      <c r="C650" s="14" t="s">
        <v>35</v>
      </c>
      <c r="D650" s="2" t="s">
        <v>8435</v>
      </c>
      <c r="E650" s="11" t="s">
        <v>35</v>
      </c>
      <c r="F650" s="11" t="s">
        <v>35</v>
      </c>
      <c r="G650" s="11" t="s">
        <v>35</v>
      </c>
      <c r="H650" s="11" t="s">
        <v>35</v>
      </c>
      <c r="I650" s="11" t="s">
        <v>35</v>
      </c>
      <c r="J650" s="11">
        <v>1113</v>
      </c>
      <c r="K650" s="11" t="s">
        <v>35</v>
      </c>
      <c r="L650" s="11" t="s">
        <v>35</v>
      </c>
      <c r="M650" s="11" t="s">
        <v>35</v>
      </c>
      <c r="N650" s="11" t="s">
        <v>35</v>
      </c>
      <c r="O650" s="11" t="s">
        <v>35</v>
      </c>
      <c r="P650" s="11" t="s">
        <v>35</v>
      </c>
      <c r="Q650" s="11" t="s">
        <v>35</v>
      </c>
    </row>
    <row r="651" spans="1:17" x14ac:dyDescent="0.25">
      <c r="A651" s="14" t="s">
        <v>4529</v>
      </c>
      <c r="B651" s="11" t="s">
        <v>8434</v>
      </c>
      <c r="C651" s="14" t="s">
        <v>35</v>
      </c>
      <c r="D651" s="2" t="s">
        <v>8435</v>
      </c>
      <c r="E651" s="11" t="s">
        <v>35</v>
      </c>
      <c r="F651" s="11" t="s">
        <v>35</v>
      </c>
      <c r="G651" s="11" t="s">
        <v>35</v>
      </c>
      <c r="H651" s="11" t="s">
        <v>35</v>
      </c>
      <c r="I651" s="11" t="s">
        <v>35</v>
      </c>
      <c r="J651" s="11">
        <v>1113</v>
      </c>
      <c r="K651" s="11" t="s">
        <v>35</v>
      </c>
      <c r="L651" s="11" t="s">
        <v>35</v>
      </c>
      <c r="M651" s="11" t="s">
        <v>35</v>
      </c>
      <c r="N651" s="11" t="s">
        <v>35</v>
      </c>
      <c r="O651" s="11" t="s">
        <v>35</v>
      </c>
      <c r="P651" s="11" t="s">
        <v>35</v>
      </c>
      <c r="Q651" s="11" t="s">
        <v>35</v>
      </c>
    </row>
    <row r="652" spans="1:17" x14ac:dyDescent="0.25">
      <c r="A652" s="14" t="s">
        <v>4564</v>
      </c>
      <c r="B652" s="11" t="s">
        <v>8297</v>
      </c>
      <c r="C652" s="11" t="s">
        <v>35</v>
      </c>
      <c r="D652" s="2" t="s">
        <v>8436</v>
      </c>
      <c r="E652" s="19" t="s">
        <v>35</v>
      </c>
      <c r="F652" s="11" t="s">
        <v>35</v>
      </c>
      <c r="G652" s="11">
        <v>336</v>
      </c>
      <c r="H652" s="13">
        <v>30</v>
      </c>
      <c r="I652" s="11" t="s">
        <v>35</v>
      </c>
      <c r="J652" s="11" t="s">
        <v>35</v>
      </c>
      <c r="K652" s="11" t="s">
        <v>35</v>
      </c>
      <c r="L652" s="11" t="s">
        <v>35</v>
      </c>
      <c r="M652" s="19" t="s">
        <v>35</v>
      </c>
      <c r="N652" s="11" t="s">
        <v>35</v>
      </c>
      <c r="O652" s="19" t="s">
        <v>35</v>
      </c>
      <c r="P652" s="11">
        <v>38.950000000000003</v>
      </c>
      <c r="Q652" s="20" t="s">
        <v>35</v>
      </c>
    </row>
    <row r="653" spans="1:17" x14ac:dyDescent="0.25">
      <c r="A653" s="14" t="s">
        <v>4565</v>
      </c>
      <c r="B653" s="11" t="s">
        <v>8297</v>
      </c>
      <c r="C653" s="11" t="s">
        <v>35</v>
      </c>
      <c r="D653" s="2" t="s">
        <v>8436</v>
      </c>
      <c r="E653" s="19" t="s">
        <v>35</v>
      </c>
      <c r="F653" s="11" t="s">
        <v>35</v>
      </c>
      <c r="G653" s="11">
        <v>336</v>
      </c>
      <c r="H653" s="13">
        <v>30</v>
      </c>
      <c r="I653" s="11" t="s">
        <v>35</v>
      </c>
      <c r="J653" s="11" t="s">
        <v>35</v>
      </c>
      <c r="K653" s="11" t="s">
        <v>35</v>
      </c>
      <c r="L653" s="11" t="s">
        <v>35</v>
      </c>
      <c r="M653" s="19" t="s">
        <v>35</v>
      </c>
      <c r="N653" s="11" t="s">
        <v>35</v>
      </c>
      <c r="O653" s="19" t="s">
        <v>35</v>
      </c>
      <c r="P653" s="11">
        <v>38.950000000000003</v>
      </c>
      <c r="Q653" s="20" t="s">
        <v>35</v>
      </c>
    </row>
    <row r="654" spans="1:17" x14ac:dyDescent="0.25">
      <c r="A654" s="14" t="s">
        <v>4566</v>
      </c>
      <c r="B654" s="11" t="s">
        <v>8297</v>
      </c>
      <c r="C654" s="11" t="s">
        <v>35</v>
      </c>
      <c r="D654" s="2" t="s">
        <v>8436</v>
      </c>
      <c r="E654" s="19" t="s">
        <v>35</v>
      </c>
      <c r="F654" s="11" t="s">
        <v>35</v>
      </c>
      <c r="G654" s="11">
        <v>336</v>
      </c>
      <c r="H654" s="13">
        <v>30</v>
      </c>
      <c r="I654" s="11" t="s">
        <v>35</v>
      </c>
      <c r="J654" s="11" t="s">
        <v>35</v>
      </c>
      <c r="K654" s="11" t="s">
        <v>35</v>
      </c>
      <c r="L654" s="11" t="s">
        <v>35</v>
      </c>
      <c r="M654" s="19" t="s">
        <v>35</v>
      </c>
      <c r="N654" s="11" t="s">
        <v>35</v>
      </c>
      <c r="O654" s="19" t="s">
        <v>35</v>
      </c>
      <c r="P654" s="11">
        <v>38.950000000000003</v>
      </c>
      <c r="Q654" s="20" t="s">
        <v>35</v>
      </c>
    </row>
    <row r="655" spans="1:17" x14ac:dyDescent="0.25">
      <c r="A655" s="14" t="s">
        <v>4568</v>
      </c>
      <c r="B655" s="11" t="s">
        <v>8297</v>
      </c>
      <c r="C655" s="11" t="s">
        <v>35</v>
      </c>
      <c r="D655" s="2" t="s">
        <v>8436</v>
      </c>
      <c r="E655" s="19" t="s">
        <v>35</v>
      </c>
      <c r="F655" s="11" t="s">
        <v>35</v>
      </c>
      <c r="G655" s="11">
        <v>336</v>
      </c>
      <c r="H655" s="13">
        <v>30</v>
      </c>
      <c r="I655" s="11" t="s">
        <v>35</v>
      </c>
      <c r="J655" s="11" t="s">
        <v>35</v>
      </c>
      <c r="K655" s="11" t="s">
        <v>35</v>
      </c>
      <c r="L655" s="11" t="s">
        <v>35</v>
      </c>
      <c r="M655" s="19" t="s">
        <v>35</v>
      </c>
      <c r="N655" s="11" t="s">
        <v>35</v>
      </c>
      <c r="O655" s="19" t="s">
        <v>35</v>
      </c>
      <c r="P655" s="11">
        <v>38.950000000000003</v>
      </c>
      <c r="Q655" s="20" t="s">
        <v>35</v>
      </c>
    </row>
    <row r="656" spans="1:17" x14ac:dyDescent="0.25">
      <c r="A656" s="14" t="s">
        <v>4569</v>
      </c>
      <c r="B656" s="11" t="s">
        <v>8297</v>
      </c>
      <c r="C656" s="11" t="s">
        <v>35</v>
      </c>
      <c r="D656" s="2" t="s">
        <v>8436</v>
      </c>
      <c r="E656" s="19" t="s">
        <v>35</v>
      </c>
      <c r="F656" s="11" t="s">
        <v>35</v>
      </c>
      <c r="G656" s="11">
        <v>336</v>
      </c>
      <c r="H656" s="13">
        <v>30</v>
      </c>
      <c r="I656" s="11" t="s">
        <v>35</v>
      </c>
      <c r="J656" s="11" t="s">
        <v>35</v>
      </c>
      <c r="K656" s="11" t="s">
        <v>35</v>
      </c>
      <c r="L656" s="11" t="s">
        <v>35</v>
      </c>
      <c r="M656" s="19" t="s">
        <v>35</v>
      </c>
      <c r="N656" s="11" t="s">
        <v>35</v>
      </c>
      <c r="O656" s="19" t="s">
        <v>35</v>
      </c>
      <c r="P656" s="11">
        <v>38.950000000000003</v>
      </c>
      <c r="Q656" s="20" t="s">
        <v>35</v>
      </c>
    </row>
    <row r="657" spans="1:17" x14ac:dyDescent="0.25">
      <c r="A657" s="14" t="s">
        <v>4570</v>
      </c>
      <c r="B657" s="11" t="s">
        <v>8297</v>
      </c>
      <c r="C657" s="11" t="s">
        <v>35</v>
      </c>
      <c r="D657" s="2" t="s">
        <v>8436</v>
      </c>
      <c r="E657" s="19" t="s">
        <v>35</v>
      </c>
      <c r="F657" s="11" t="s">
        <v>35</v>
      </c>
      <c r="G657" s="11">
        <v>336</v>
      </c>
      <c r="H657" s="13">
        <v>30</v>
      </c>
      <c r="I657" s="11" t="s">
        <v>35</v>
      </c>
      <c r="J657" s="11" t="s">
        <v>35</v>
      </c>
      <c r="K657" s="11" t="s">
        <v>35</v>
      </c>
      <c r="L657" s="11" t="s">
        <v>35</v>
      </c>
      <c r="M657" s="19" t="s">
        <v>35</v>
      </c>
      <c r="N657" s="11" t="s">
        <v>35</v>
      </c>
      <c r="O657" s="19" t="s">
        <v>35</v>
      </c>
      <c r="P657" s="11">
        <v>38.950000000000003</v>
      </c>
      <c r="Q657" s="20" t="s">
        <v>35</v>
      </c>
    </row>
    <row r="658" spans="1:17" x14ac:dyDescent="0.25">
      <c r="A658" s="14" t="s">
        <v>4571</v>
      </c>
      <c r="B658" s="11" t="s">
        <v>8297</v>
      </c>
      <c r="C658" s="11" t="s">
        <v>35</v>
      </c>
      <c r="D658" s="2" t="s">
        <v>8436</v>
      </c>
      <c r="E658" s="19" t="s">
        <v>35</v>
      </c>
      <c r="F658" s="11" t="s">
        <v>35</v>
      </c>
      <c r="G658" s="11">
        <v>336</v>
      </c>
      <c r="H658" s="13">
        <v>30</v>
      </c>
      <c r="I658" s="11" t="s">
        <v>35</v>
      </c>
      <c r="J658" s="11" t="s">
        <v>35</v>
      </c>
      <c r="K658" s="11" t="s">
        <v>35</v>
      </c>
      <c r="L658" s="11" t="s">
        <v>35</v>
      </c>
      <c r="M658" s="19" t="s">
        <v>35</v>
      </c>
      <c r="N658" s="11" t="s">
        <v>35</v>
      </c>
      <c r="O658" s="19" t="s">
        <v>35</v>
      </c>
      <c r="P658" s="11">
        <v>38.950000000000003</v>
      </c>
      <c r="Q658" s="20" t="s">
        <v>35</v>
      </c>
    </row>
    <row r="659" spans="1:17" x14ac:dyDescent="0.25">
      <c r="A659" s="14" t="s">
        <v>4572</v>
      </c>
      <c r="B659" s="11" t="s">
        <v>8297</v>
      </c>
      <c r="C659" s="11" t="s">
        <v>35</v>
      </c>
      <c r="D659" s="2" t="s">
        <v>8436</v>
      </c>
      <c r="E659" s="19" t="s">
        <v>35</v>
      </c>
      <c r="F659" s="11" t="s">
        <v>35</v>
      </c>
      <c r="G659" s="11">
        <v>336</v>
      </c>
      <c r="H659" s="13">
        <v>30</v>
      </c>
      <c r="I659" s="11" t="s">
        <v>35</v>
      </c>
      <c r="J659" s="11" t="s">
        <v>35</v>
      </c>
      <c r="K659" s="11" t="s">
        <v>35</v>
      </c>
      <c r="L659" s="11" t="s">
        <v>35</v>
      </c>
      <c r="M659" s="19" t="s">
        <v>35</v>
      </c>
      <c r="N659" s="11" t="s">
        <v>35</v>
      </c>
      <c r="O659" s="19" t="s">
        <v>35</v>
      </c>
      <c r="P659" s="11">
        <v>38.950000000000003</v>
      </c>
      <c r="Q659" s="20" t="s">
        <v>35</v>
      </c>
    </row>
    <row r="660" spans="1:17" x14ac:dyDescent="0.25">
      <c r="A660" s="14" t="s">
        <v>4573</v>
      </c>
      <c r="B660" s="11" t="s">
        <v>8297</v>
      </c>
      <c r="C660" s="11" t="s">
        <v>35</v>
      </c>
      <c r="D660" s="2" t="s">
        <v>8436</v>
      </c>
      <c r="E660" s="19" t="s">
        <v>35</v>
      </c>
      <c r="F660" s="11" t="s">
        <v>35</v>
      </c>
      <c r="G660" s="11">
        <v>336</v>
      </c>
      <c r="H660" s="13">
        <v>30</v>
      </c>
      <c r="I660" s="11" t="s">
        <v>35</v>
      </c>
      <c r="J660" s="11" t="s">
        <v>35</v>
      </c>
      <c r="K660" s="11" t="s">
        <v>35</v>
      </c>
      <c r="L660" s="11" t="s">
        <v>35</v>
      </c>
      <c r="M660" s="19" t="s">
        <v>35</v>
      </c>
      <c r="N660" s="11" t="s">
        <v>35</v>
      </c>
      <c r="O660" s="19" t="s">
        <v>35</v>
      </c>
      <c r="P660" s="11">
        <v>38.950000000000003</v>
      </c>
      <c r="Q660" s="20" t="s">
        <v>35</v>
      </c>
    </row>
    <row r="661" spans="1:17" x14ac:dyDescent="0.25">
      <c r="A661" s="14" t="s">
        <v>4574</v>
      </c>
      <c r="B661" s="11" t="s">
        <v>8297</v>
      </c>
      <c r="C661" s="11" t="s">
        <v>35</v>
      </c>
      <c r="D661" s="2" t="s">
        <v>8436</v>
      </c>
      <c r="E661" s="19" t="s">
        <v>35</v>
      </c>
      <c r="F661" s="11" t="s">
        <v>35</v>
      </c>
      <c r="G661" s="11">
        <v>336</v>
      </c>
      <c r="H661" s="13">
        <v>30</v>
      </c>
      <c r="I661" s="11" t="s">
        <v>35</v>
      </c>
      <c r="J661" s="11" t="s">
        <v>35</v>
      </c>
      <c r="K661" s="11" t="s">
        <v>35</v>
      </c>
      <c r="L661" s="11" t="s">
        <v>35</v>
      </c>
      <c r="M661" s="19" t="s">
        <v>35</v>
      </c>
      <c r="N661" s="11" t="s">
        <v>35</v>
      </c>
      <c r="O661" s="19" t="s">
        <v>35</v>
      </c>
      <c r="P661" s="11">
        <v>38.950000000000003</v>
      </c>
      <c r="Q661" s="20" t="s">
        <v>35</v>
      </c>
    </row>
    <row r="662" spans="1:17" x14ac:dyDescent="0.25">
      <c r="A662" s="14" t="s">
        <v>4575</v>
      </c>
      <c r="B662" s="11" t="s">
        <v>8297</v>
      </c>
      <c r="C662" s="11" t="s">
        <v>35</v>
      </c>
      <c r="D662" s="2" t="s">
        <v>8436</v>
      </c>
      <c r="E662" s="19" t="s">
        <v>35</v>
      </c>
      <c r="F662" s="11" t="s">
        <v>35</v>
      </c>
      <c r="G662" s="11">
        <v>336</v>
      </c>
      <c r="H662" s="13">
        <v>30</v>
      </c>
      <c r="I662" s="11" t="s">
        <v>35</v>
      </c>
      <c r="J662" s="11" t="s">
        <v>35</v>
      </c>
      <c r="K662" s="11" t="s">
        <v>35</v>
      </c>
      <c r="L662" s="11" t="s">
        <v>35</v>
      </c>
      <c r="M662" s="19" t="s">
        <v>35</v>
      </c>
      <c r="N662" s="11" t="s">
        <v>35</v>
      </c>
      <c r="O662" s="19" t="s">
        <v>35</v>
      </c>
      <c r="P662" s="11">
        <v>38.950000000000003</v>
      </c>
      <c r="Q662" s="20" t="s">
        <v>35</v>
      </c>
    </row>
    <row r="663" spans="1:17" x14ac:dyDescent="0.25">
      <c r="A663" s="14" t="s">
        <v>4576</v>
      </c>
      <c r="B663" s="11" t="s">
        <v>8297</v>
      </c>
      <c r="C663" s="11" t="s">
        <v>35</v>
      </c>
      <c r="D663" s="2" t="s">
        <v>8436</v>
      </c>
      <c r="E663" s="19" t="s">
        <v>35</v>
      </c>
      <c r="F663" s="11" t="s">
        <v>35</v>
      </c>
      <c r="G663" s="11">
        <v>336</v>
      </c>
      <c r="H663" s="13">
        <v>30</v>
      </c>
      <c r="I663" s="11" t="s">
        <v>35</v>
      </c>
      <c r="J663" s="11" t="s">
        <v>35</v>
      </c>
      <c r="K663" s="11" t="s">
        <v>35</v>
      </c>
      <c r="L663" s="11" t="s">
        <v>35</v>
      </c>
      <c r="M663" s="19" t="s">
        <v>35</v>
      </c>
      <c r="N663" s="11" t="s">
        <v>35</v>
      </c>
      <c r="O663" s="19" t="s">
        <v>35</v>
      </c>
      <c r="P663" s="11">
        <v>38.950000000000003</v>
      </c>
      <c r="Q663" s="20" t="s">
        <v>35</v>
      </c>
    </row>
    <row r="664" spans="1:17" x14ac:dyDescent="0.25">
      <c r="A664" s="14" t="s">
        <v>4577</v>
      </c>
      <c r="B664" s="11" t="s">
        <v>8297</v>
      </c>
      <c r="C664" s="11" t="s">
        <v>35</v>
      </c>
      <c r="D664" s="2" t="s">
        <v>8436</v>
      </c>
      <c r="E664" s="19" t="s">
        <v>35</v>
      </c>
      <c r="F664" s="11" t="s">
        <v>35</v>
      </c>
      <c r="G664" s="11">
        <v>336</v>
      </c>
      <c r="H664" s="13">
        <v>30</v>
      </c>
      <c r="I664" s="11" t="s">
        <v>35</v>
      </c>
      <c r="J664" s="11" t="s">
        <v>35</v>
      </c>
      <c r="K664" s="11" t="s">
        <v>35</v>
      </c>
      <c r="L664" s="11" t="s">
        <v>35</v>
      </c>
      <c r="M664" s="19" t="s">
        <v>35</v>
      </c>
      <c r="N664" s="11" t="s">
        <v>35</v>
      </c>
      <c r="O664" s="19" t="s">
        <v>35</v>
      </c>
      <c r="P664" s="11">
        <v>38.950000000000003</v>
      </c>
      <c r="Q664" s="20" t="s">
        <v>35</v>
      </c>
    </row>
    <row r="665" spans="1:17" x14ac:dyDescent="0.25">
      <c r="A665" s="14" t="s">
        <v>4578</v>
      </c>
      <c r="B665" s="11" t="s">
        <v>8297</v>
      </c>
      <c r="C665" s="11" t="s">
        <v>35</v>
      </c>
      <c r="D665" s="2" t="s">
        <v>8436</v>
      </c>
      <c r="E665" s="19" t="s">
        <v>35</v>
      </c>
      <c r="F665" s="11" t="s">
        <v>35</v>
      </c>
      <c r="G665" s="11">
        <v>336</v>
      </c>
      <c r="H665" s="13">
        <v>30</v>
      </c>
      <c r="I665" s="11" t="s">
        <v>35</v>
      </c>
      <c r="J665" s="11" t="s">
        <v>35</v>
      </c>
      <c r="K665" s="11" t="s">
        <v>35</v>
      </c>
      <c r="L665" s="11" t="s">
        <v>35</v>
      </c>
      <c r="M665" s="19" t="s">
        <v>35</v>
      </c>
      <c r="N665" s="11" t="s">
        <v>35</v>
      </c>
      <c r="O665" s="19" t="s">
        <v>35</v>
      </c>
      <c r="P665" s="11">
        <v>38.950000000000003</v>
      </c>
      <c r="Q665" s="20" t="s">
        <v>35</v>
      </c>
    </row>
    <row r="666" spans="1:17" x14ac:dyDescent="0.25">
      <c r="A666" s="14" t="s">
        <v>4579</v>
      </c>
      <c r="B666" s="11" t="s">
        <v>8297</v>
      </c>
      <c r="C666" s="11" t="s">
        <v>35</v>
      </c>
      <c r="D666" s="2" t="s">
        <v>8436</v>
      </c>
      <c r="E666" s="19" t="s">
        <v>35</v>
      </c>
      <c r="F666" s="11" t="s">
        <v>35</v>
      </c>
      <c r="G666" s="11">
        <v>336</v>
      </c>
      <c r="H666" s="13">
        <v>30</v>
      </c>
      <c r="I666" s="11" t="s">
        <v>35</v>
      </c>
      <c r="J666" s="11" t="s">
        <v>35</v>
      </c>
      <c r="K666" s="11" t="s">
        <v>35</v>
      </c>
      <c r="L666" s="11" t="s">
        <v>35</v>
      </c>
      <c r="M666" s="19" t="s">
        <v>35</v>
      </c>
      <c r="N666" s="11" t="s">
        <v>35</v>
      </c>
      <c r="O666" s="19" t="s">
        <v>35</v>
      </c>
      <c r="P666" s="11">
        <v>38.950000000000003</v>
      </c>
      <c r="Q666" s="20" t="s">
        <v>35</v>
      </c>
    </row>
    <row r="667" spans="1:17" x14ac:dyDescent="0.25">
      <c r="A667" s="14" t="s">
        <v>4580</v>
      </c>
      <c r="B667" s="11" t="s">
        <v>8297</v>
      </c>
      <c r="C667" s="11" t="s">
        <v>35</v>
      </c>
      <c r="D667" s="2" t="s">
        <v>8436</v>
      </c>
      <c r="E667" s="19" t="s">
        <v>35</v>
      </c>
      <c r="F667" s="11" t="s">
        <v>35</v>
      </c>
      <c r="G667" s="11">
        <v>336</v>
      </c>
      <c r="H667" s="13">
        <v>30</v>
      </c>
      <c r="I667" s="11" t="s">
        <v>35</v>
      </c>
      <c r="J667" s="11" t="s">
        <v>35</v>
      </c>
      <c r="K667" s="11" t="s">
        <v>35</v>
      </c>
      <c r="L667" s="11" t="s">
        <v>35</v>
      </c>
      <c r="M667" s="19" t="s">
        <v>35</v>
      </c>
      <c r="N667" s="11" t="s">
        <v>35</v>
      </c>
      <c r="O667" s="19" t="s">
        <v>35</v>
      </c>
      <c r="P667" s="11">
        <v>38.950000000000003</v>
      </c>
      <c r="Q667" s="20" t="s">
        <v>35</v>
      </c>
    </row>
    <row r="668" spans="1:17" x14ac:dyDescent="0.25">
      <c r="A668" s="14" t="s">
        <v>4581</v>
      </c>
      <c r="B668" s="11" t="s">
        <v>8297</v>
      </c>
      <c r="C668" s="11" t="s">
        <v>35</v>
      </c>
      <c r="D668" s="2" t="s">
        <v>8436</v>
      </c>
      <c r="E668" s="19" t="s">
        <v>35</v>
      </c>
      <c r="F668" s="11" t="s">
        <v>35</v>
      </c>
      <c r="G668" s="11">
        <v>336</v>
      </c>
      <c r="H668" s="13">
        <v>30</v>
      </c>
      <c r="I668" s="11" t="s">
        <v>35</v>
      </c>
      <c r="J668" s="11" t="s">
        <v>35</v>
      </c>
      <c r="K668" s="11" t="s">
        <v>35</v>
      </c>
      <c r="L668" s="11" t="s">
        <v>35</v>
      </c>
      <c r="M668" s="19" t="s">
        <v>35</v>
      </c>
      <c r="N668" s="11" t="s">
        <v>35</v>
      </c>
      <c r="O668" s="19" t="s">
        <v>35</v>
      </c>
      <c r="P668" s="11">
        <v>38.950000000000003</v>
      </c>
      <c r="Q668" s="20" t="s">
        <v>35</v>
      </c>
    </row>
    <row r="669" spans="1:17" x14ac:dyDescent="0.25">
      <c r="A669" s="14" t="s">
        <v>4582</v>
      </c>
      <c r="B669" s="11" t="s">
        <v>8297</v>
      </c>
      <c r="C669" s="11" t="s">
        <v>35</v>
      </c>
      <c r="D669" s="2" t="s">
        <v>8436</v>
      </c>
      <c r="E669" s="19" t="s">
        <v>35</v>
      </c>
      <c r="F669" s="11" t="s">
        <v>35</v>
      </c>
      <c r="G669" s="11">
        <v>336</v>
      </c>
      <c r="H669" s="13">
        <v>30</v>
      </c>
      <c r="I669" s="11" t="s">
        <v>35</v>
      </c>
      <c r="J669" s="11" t="s">
        <v>35</v>
      </c>
      <c r="K669" s="11" t="s">
        <v>35</v>
      </c>
      <c r="L669" s="11" t="s">
        <v>35</v>
      </c>
      <c r="M669" s="19" t="s">
        <v>35</v>
      </c>
      <c r="N669" s="11" t="s">
        <v>35</v>
      </c>
      <c r="O669" s="19" t="s">
        <v>35</v>
      </c>
      <c r="P669" s="11">
        <v>38.950000000000003</v>
      </c>
      <c r="Q669" s="20" t="s">
        <v>35</v>
      </c>
    </row>
    <row r="670" spans="1:17" x14ac:dyDescent="0.25">
      <c r="A670" s="14" t="s">
        <v>4583</v>
      </c>
      <c r="B670" s="11" t="s">
        <v>8297</v>
      </c>
      <c r="C670" s="11" t="s">
        <v>35</v>
      </c>
      <c r="D670" s="2" t="s">
        <v>8436</v>
      </c>
      <c r="E670" s="19" t="s">
        <v>35</v>
      </c>
      <c r="F670" s="11" t="s">
        <v>35</v>
      </c>
      <c r="G670" s="11">
        <v>336</v>
      </c>
      <c r="H670" s="13">
        <v>30</v>
      </c>
      <c r="I670" s="11" t="s">
        <v>35</v>
      </c>
      <c r="J670" s="11" t="s">
        <v>35</v>
      </c>
      <c r="K670" s="11" t="s">
        <v>35</v>
      </c>
      <c r="L670" s="11" t="s">
        <v>35</v>
      </c>
      <c r="M670" s="19" t="s">
        <v>35</v>
      </c>
      <c r="N670" s="11" t="s">
        <v>35</v>
      </c>
      <c r="O670" s="19" t="s">
        <v>35</v>
      </c>
      <c r="P670" s="11">
        <v>38.950000000000003</v>
      </c>
      <c r="Q670" s="20" t="s">
        <v>35</v>
      </c>
    </row>
    <row r="671" spans="1:17" x14ac:dyDescent="0.25">
      <c r="A671" s="14" t="s">
        <v>4584</v>
      </c>
      <c r="B671" s="11" t="s">
        <v>8297</v>
      </c>
      <c r="C671" s="11" t="s">
        <v>35</v>
      </c>
      <c r="D671" s="2" t="s">
        <v>8436</v>
      </c>
      <c r="E671" s="19" t="s">
        <v>35</v>
      </c>
      <c r="F671" s="11" t="s">
        <v>35</v>
      </c>
      <c r="G671" s="11">
        <v>336</v>
      </c>
      <c r="H671" s="13">
        <v>30</v>
      </c>
      <c r="I671" s="11" t="s">
        <v>35</v>
      </c>
      <c r="J671" s="11" t="s">
        <v>35</v>
      </c>
      <c r="K671" s="11" t="s">
        <v>35</v>
      </c>
      <c r="L671" s="11" t="s">
        <v>35</v>
      </c>
      <c r="M671" s="19" t="s">
        <v>35</v>
      </c>
      <c r="N671" s="11" t="s">
        <v>35</v>
      </c>
      <c r="O671" s="19" t="s">
        <v>35</v>
      </c>
      <c r="P671" s="11">
        <v>38.950000000000003</v>
      </c>
      <c r="Q671" s="20" t="s">
        <v>35</v>
      </c>
    </row>
    <row r="672" spans="1:17" x14ac:dyDescent="0.25">
      <c r="A672" s="14" t="s">
        <v>4585</v>
      </c>
      <c r="B672" s="11" t="s">
        <v>8297</v>
      </c>
      <c r="C672" s="11" t="s">
        <v>35</v>
      </c>
      <c r="D672" s="2" t="s">
        <v>8436</v>
      </c>
      <c r="E672" s="19" t="s">
        <v>35</v>
      </c>
      <c r="F672" s="11" t="s">
        <v>35</v>
      </c>
      <c r="G672" s="11">
        <v>336</v>
      </c>
      <c r="H672" s="13">
        <v>30</v>
      </c>
      <c r="I672" s="11" t="s">
        <v>35</v>
      </c>
      <c r="J672" s="11" t="s">
        <v>35</v>
      </c>
      <c r="K672" s="11" t="s">
        <v>35</v>
      </c>
      <c r="L672" s="11" t="s">
        <v>35</v>
      </c>
      <c r="M672" s="19" t="s">
        <v>35</v>
      </c>
      <c r="N672" s="11" t="s">
        <v>35</v>
      </c>
      <c r="O672" s="19" t="s">
        <v>35</v>
      </c>
      <c r="P672" s="11">
        <v>38.950000000000003</v>
      </c>
      <c r="Q672" s="20" t="s">
        <v>35</v>
      </c>
    </row>
    <row r="673" spans="1:17" x14ac:dyDescent="0.25">
      <c r="A673" s="14" t="s">
        <v>4586</v>
      </c>
      <c r="B673" s="11" t="s">
        <v>8297</v>
      </c>
      <c r="C673" s="11" t="s">
        <v>35</v>
      </c>
      <c r="D673" s="2" t="s">
        <v>8436</v>
      </c>
      <c r="E673" s="19" t="s">
        <v>35</v>
      </c>
      <c r="F673" s="11" t="s">
        <v>35</v>
      </c>
      <c r="G673" s="11">
        <v>336</v>
      </c>
      <c r="H673" s="13">
        <v>30</v>
      </c>
      <c r="I673" s="11" t="s">
        <v>35</v>
      </c>
      <c r="J673" s="11" t="s">
        <v>35</v>
      </c>
      <c r="K673" s="11" t="s">
        <v>35</v>
      </c>
      <c r="L673" s="11" t="s">
        <v>35</v>
      </c>
      <c r="M673" s="19" t="s">
        <v>35</v>
      </c>
      <c r="N673" s="11" t="s">
        <v>35</v>
      </c>
      <c r="O673" s="19" t="s">
        <v>35</v>
      </c>
      <c r="P673" s="11">
        <v>38.950000000000003</v>
      </c>
      <c r="Q673" s="20" t="s">
        <v>35</v>
      </c>
    </row>
    <row r="674" spans="1:17" x14ac:dyDescent="0.25">
      <c r="A674" s="14" t="s">
        <v>4587</v>
      </c>
      <c r="B674" s="11" t="s">
        <v>8297</v>
      </c>
      <c r="C674" s="11" t="s">
        <v>35</v>
      </c>
      <c r="D674" s="2" t="s">
        <v>8436</v>
      </c>
      <c r="E674" s="19" t="s">
        <v>35</v>
      </c>
      <c r="F674" s="11" t="s">
        <v>35</v>
      </c>
      <c r="G674" s="11">
        <v>336</v>
      </c>
      <c r="H674" s="13">
        <v>30</v>
      </c>
      <c r="I674" s="11" t="s">
        <v>35</v>
      </c>
      <c r="J674" s="11" t="s">
        <v>35</v>
      </c>
      <c r="K674" s="11" t="s">
        <v>35</v>
      </c>
      <c r="L674" s="11" t="s">
        <v>35</v>
      </c>
      <c r="M674" s="19" t="s">
        <v>35</v>
      </c>
      <c r="N674" s="11" t="s">
        <v>35</v>
      </c>
      <c r="O674" s="19" t="s">
        <v>35</v>
      </c>
      <c r="P674" s="11">
        <v>38.950000000000003</v>
      </c>
      <c r="Q674" s="20" t="s">
        <v>35</v>
      </c>
    </row>
    <row r="675" spans="1:17" x14ac:dyDescent="0.25">
      <c r="A675" s="14" t="s">
        <v>4588</v>
      </c>
      <c r="B675" s="11" t="s">
        <v>8297</v>
      </c>
      <c r="C675" s="11" t="s">
        <v>35</v>
      </c>
      <c r="D675" s="2" t="s">
        <v>8436</v>
      </c>
      <c r="E675" s="19" t="s">
        <v>35</v>
      </c>
      <c r="F675" s="11" t="s">
        <v>35</v>
      </c>
      <c r="G675" s="11">
        <v>336</v>
      </c>
      <c r="H675" s="13">
        <v>30</v>
      </c>
      <c r="I675" s="11" t="s">
        <v>35</v>
      </c>
      <c r="J675" s="11" t="s">
        <v>35</v>
      </c>
      <c r="K675" s="11" t="s">
        <v>35</v>
      </c>
      <c r="L675" s="11" t="s">
        <v>35</v>
      </c>
      <c r="M675" s="19" t="s">
        <v>35</v>
      </c>
      <c r="N675" s="11" t="s">
        <v>35</v>
      </c>
      <c r="O675" s="19" t="s">
        <v>35</v>
      </c>
      <c r="P675" s="11">
        <v>38.950000000000003</v>
      </c>
      <c r="Q675" s="20" t="s">
        <v>35</v>
      </c>
    </row>
    <row r="676" spans="1:17" x14ac:dyDescent="0.25">
      <c r="A676" s="14" t="s">
        <v>4589</v>
      </c>
      <c r="B676" s="11" t="s">
        <v>8297</v>
      </c>
      <c r="C676" s="11" t="s">
        <v>35</v>
      </c>
      <c r="D676" s="2" t="s">
        <v>8436</v>
      </c>
      <c r="E676" s="19" t="s">
        <v>35</v>
      </c>
      <c r="F676" s="11" t="s">
        <v>35</v>
      </c>
      <c r="G676" s="11">
        <v>336</v>
      </c>
      <c r="H676" s="13">
        <v>30</v>
      </c>
      <c r="I676" s="11" t="s">
        <v>35</v>
      </c>
      <c r="J676" s="11" t="s">
        <v>35</v>
      </c>
      <c r="K676" s="11" t="s">
        <v>35</v>
      </c>
      <c r="L676" s="11" t="s">
        <v>35</v>
      </c>
      <c r="M676" s="19" t="s">
        <v>35</v>
      </c>
      <c r="N676" s="11" t="s">
        <v>35</v>
      </c>
      <c r="O676" s="19" t="s">
        <v>35</v>
      </c>
      <c r="P676" s="11">
        <v>38.950000000000003</v>
      </c>
      <c r="Q676" s="20" t="s">
        <v>35</v>
      </c>
    </row>
    <row r="677" spans="1:17" x14ac:dyDescent="0.25">
      <c r="A677" s="14" t="s">
        <v>4590</v>
      </c>
      <c r="B677" s="11" t="s">
        <v>8297</v>
      </c>
      <c r="C677" s="11" t="s">
        <v>35</v>
      </c>
      <c r="D677" s="2" t="s">
        <v>8436</v>
      </c>
      <c r="E677" s="19" t="s">
        <v>35</v>
      </c>
      <c r="F677" s="11" t="s">
        <v>35</v>
      </c>
      <c r="G677" s="11">
        <v>336</v>
      </c>
      <c r="H677" s="13">
        <v>30</v>
      </c>
      <c r="I677" s="11" t="s">
        <v>35</v>
      </c>
      <c r="J677" s="11" t="s">
        <v>35</v>
      </c>
      <c r="K677" s="11" t="s">
        <v>35</v>
      </c>
      <c r="L677" s="11" t="s">
        <v>35</v>
      </c>
      <c r="M677" s="19" t="s">
        <v>35</v>
      </c>
      <c r="N677" s="11" t="s">
        <v>35</v>
      </c>
      <c r="O677" s="19" t="s">
        <v>35</v>
      </c>
      <c r="P677" s="11">
        <v>38.950000000000003</v>
      </c>
      <c r="Q677" s="20" t="s">
        <v>35</v>
      </c>
    </row>
    <row r="678" spans="1:17" x14ac:dyDescent="0.25">
      <c r="A678" s="14" t="s">
        <v>4591</v>
      </c>
      <c r="B678" s="11" t="s">
        <v>8297</v>
      </c>
      <c r="C678" s="11" t="s">
        <v>35</v>
      </c>
      <c r="D678" s="2" t="s">
        <v>8436</v>
      </c>
      <c r="E678" s="19" t="s">
        <v>35</v>
      </c>
      <c r="F678" s="11" t="s">
        <v>35</v>
      </c>
      <c r="G678" s="11">
        <v>336</v>
      </c>
      <c r="H678" s="13">
        <v>30</v>
      </c>
      <c r="I678" s="11" t="s">
        <v>35</v>
      </c>
      <c r="J678" s="11" t="s">
        <v>35</v>
      </c>
      <c r="K678" s="11" t="s">
        <v>35</v>
      </c>
      <c r="L678" s="11" t="s">
        <v>35</v>
      </c>
      <c r="M678" s="19" t="s">
        <v>35</v>
      </c>
      <c r="N678" s="11" t="s">
        <v>35</v>
      </c>
      <c r="O678" s="19" t="s">
        <v>35</v>
      </c>
      <c r="P678" s="11">
        <v>38.950000000000003</v>
      </c>
      <c r="Q678" s="20" t="s">
        <v>35</v>
      </c>
    </row>
    <row r="679" spans="1:17" x14ac:dyDescent="0.25">
      <c r="A679" s="14" t="s">
        <v>4592</v>
      </c>
      <c r="B679" s="11" t="s">
        <v>8297</v>
      </c>
      <c r="C679" s="11" t="s">
        <v>35</v>
      </c>
      <c r="D679" s="2" t="s">
        <v>8436</v>
      </c>
      <c r="E679" s="19" t="s">
        <v>35</v>
      </c>
      <c r="F679" s="11" t="s">
        <v>35</v>
      </c>
      <c r="G679" s="11">
        <v>336</v>
      </c>
      <c r="H679" s="13">
        <v>30</v>
      </c>
      <c r="I679" s="11" t="s">
        <v>35</v>
      </c>
      <c r="J679" s="11" t="s">
        <v>35</v>
      </c>
      <c r="K679" s="11" t="s">
        <v>35</v>
      </c>
      <c r="L679" s="11" t="s">
        <v>35</v>
      </c>
      <c r="M679" s="19" t="s">
        <v>35</v>
      </c>
      <c r="N679" s="11" t="s">
        <v>35</v>
      </c>
      <c r="O679" s="19" t="s">
        <v>35</v>
      </c>
      <c r="P679" s="11">
        <v>38.950000000000003</v>
      </c>
      <c r="Q679" s="20" t="s">
        <v>35</v>
      </c>
    </row>
    <row r="680" spans="1:17" x14ac:dyDescent="0.25">
      <c r="A680" s="14" t="s">
        <v>4593</v>
      </c>
      <c r="B680" s="11" t="s">
        <v>8297</v>
      </c>
      <c r="C680" s="11" t="s">
        <v>35</v>
      </c>
      <c r="D680" s="2" t="s">
        <v>8436</v>
      </c>
      <c r="E680" s="19" t="s">
        <v>35</v>
      </c>
      <c r="F680" s="11" t="s">
        <v>35</v>
      </c>
      <c r="G680" s="11">
        <v>336</v>
      </c>
      <c r="H680" s="13">
        <v>30</v>
      </c>
      <c r="I680" s="11" t="s">
        <v>35</v>
      </c>
      <c r="J680" s="11" t="s">
        <v>35</v>
      </c>
      <c r="K680" s="11" t="s">
        <v>35</v>
      </c>
      <c r="L680" s="11" t="s">
        <v>35</v>
      </c>
      <c r="M680" s="19" t="s">
        <v>35</v>
      </c>
      <c r="N680" s="11" t="s">
        <v>35</v>
      </c>
      <c r="O680" s="19" t="s">
        <v>35</v>
      </c>
      <c r="P680" s="11">
        <v>38.950000000000003</v>
      </c>
      <c r="Q680" s="20" t="s">
        <v>35</v>
      </c>
    </row>
    <row r="681" spans="1:17" x14ac:dyDescent="0.25">
      <c r="A681" s="14" t="s">
        <v>4594</v>
      </c>
      <c r="B681" s="11" t="s">
        <v>8297</v>
      </c>
      <c r="C681" s="11" t="s">
        <v>35</v>
      </c>
      <c r="D681" s="2" t="s">
        <v>8436</v>
      </c>
      <c r="E681" s="19" t="s">
        <v>35</v>
      </c>
      <c r="F681" s="11" t="s">
        <v>35</v>
      </c>
      <c r="G681" s="11">
        <v>336</v>
      </c>
      <c r="H681" s="13">
        <v>30</v>
      </c>
      <c r="I681" s="11" t="s">
        <v>35</v>
      </c>
      <c r="J681" s="11" t="s">
        <v>35</v>
      </c>
      <c r="K681" s="11" t="s">
        <v>35</v>
      </c>
      <c r="L681" s="11" t="s">
        <v>35</v>
      </c>
      <c r="M681" s="19" t="s">
        <v>35</v>
      </c>
      <c r="N681" s="11" t="s">
        <v>35</v>
      </c>
      <c r="O681" s="19" t="s">
        <v>35</v>
      </c>
      <c r="P681" s="11">
        <v>38.950000000000003</v>
      </c>
      <c r="Q681" s="20" t="s">
        <v>35</v>
      </c>
    </row>
    <row r="682" spans="1:17" x14ac:dyDescent="0.25">
      <c r="A682" s="14" t="s">
        <v>4630</v>
      </c>
      <c r="B682" s="11" t="s">
        <v>8004</v>
      </c>
      <c r="C682" s="11" t="s">
        <v>35</v>
      </c>
      <c r="D682" s="2" t="s">
        <v>8437</v>
      </c>
      <c r="E682" s="11" t="s">
        <v>35</v>
      </c>
      <c r="F682" s="11" t="s">
        <v>35</v>
      </c>
      <c r="G682" s="11" t="s">
        <v>35</v>
      </c>
      <c r="H682" s="11" t="s">
        <v>35</v>
      </c>
      <c r="I682" s="11" t="s">
        <v>35</v>
      </c>
      <c r="J682" s="11" t="s">
        <v>35</v>
      </c>
      <c r="K682" s="11" t="s">
        <v>35</v>
      </c>
      <c r="L682" s="11" t="s">
        <v>35</v>
      </c>
      <c r="M682" s="11" t="s">
        <v>35</v>
      </c>
      <c r="N682" s="11" t="s">
        <v>35</v>
      </c>
      <c r="O682" s="11" t="s">
        <v>35</v>
      </c>
      <c r="P682" s="11" t="s">
        <v>35</v>
      </c>
      <c r="Q682" s="20" t="s">
        <v>35</v>
      </c>
    </row>
    <row r="683" spans="1:17" x14ac:dyDescent="0.25">
      <c r="A683" s="14" t="s">
        <v>4631</v>
      </c>
      <c r="B683" s="11" t="s">
        <v>8428</v>
      </c>
      <c r="C683" s="11" t="s">
        <v>35</v>
      </c>
      <c r="D683" s="18" t="s">
        <v>8438</v>
      </c>
      <c r="E683" s="11" t="s">
        <v>35</v>
      </c>
      <c r="F683" s="11" t="s">
        <v>35</v>
      </c>
      <c r="G683" s="11" t="s">
        <v>35</v>
      </c>
      <c r="H683" s="11" t="s">
        <v>35</v>
      </c>
      <c r="I683" s="11" t="s">
        <v>35</v>
      </c>
      <c r="J683" s="11" t="s">
        <v>35</v>
      </c>
      <c r="K683" s="11" t="s">
        <v>35</v>
      </c>
      <c r="L683" s="11" t="s">
        <v>35</v>
      </c>
      <c r="M683" s="11" t="s">
        <v>35</v>
      </c>
      <c r="N683" s="11" t="s">
        <v>35</v>
      </c>
      <c r="O683" s="11" t="s">
        <v>35</v>
      </c>
      <c r="P683" s="11" t="s">
        <v>35</v>
      </c>
      <c r="Q683" s="20" t="s">
        <v>35</v>
      </c>
    </row>
    <row r="684" spans="1:17" x14ac:dyDescent="0.25">
      <c r="A684" s="14" t="s">
        <v>4632</v>
      </c>
      <c r="B684" s="11" t="s">
        <v>8428</v>
      </c>
      <c r="C684" s="11" t="s">
        <v>35</v>
      </c>
      <c r="D684" s="18" t="s">
        <v>8438</v>
      </c>
      <c r="E684" s="11" t="s">
        <v>35</v>
      </c>
      <c r="F684" s="11" t="s">
        <v>35</v>
      </c>
      <c r="G684" s="11" t="s">
        <v>35</v>
      </c>
      <c r="H684" s="11" t="s">
        <v>35</v>
      </c>
      <c r="I684" s="11" t="s">
        <v>35</v>
      </c>
      <c r="J684" s="11" t="s">
        <v>35</v>
      </c>
      <c r="K684" s="11" t="s">
        <v>35</v>
      </c>
      <c r="L684" s="11" t="s">
        <v>35</v>
      </c>
      <c r="M684" s="11" t="s">
        <v>35</v>
      </c>
      <c r="N684" s="11" t="s">
        <v>35</v>
      </c>
      <c r="O684" s="11" t="s">
        <v>35</v>
      </c>
      <c r="P684" s="11" t="s">
        <v>35</v>
      </c>
      <c r="Q684" s="20" t="s">
        <v>35</v>
      </c>
    </row>
    <row r="685" spans="1:17" x14ac:dyDescent="0.25">
      <c r="A685" s="14" t="s">
        <v>4633</v>
      </c>
      <c r="B685" s="11" t="s">
        <v>8428</v>
      </c>
      <c r="C685" s="11" t="s">
        <v>35</v>
      </c>
      <c r="D685" s="18" t="s">
        <v>8438</v>
      </c>
      <c r="E685" s="11" t="s">
        <v>35</v>
      </c>
      <c r="F685" s="11" t="s">
        <v>35</v>
      </c>
      <c r="G685" s="11" t="s">
        <v>35</v>
      </c>
      <c r="H685" s="11" t="s">
        <v>35</v>
      </c>
      <c r="I685" s="11" t="s">
        <v>35</v>
      </c>
      <c r="J685" s="11" t="s">
        <v>35</v>
      </c>
      <c r="K685" s="11" t="s">
        <v>35</v>
      </c>
      <c r="L685" s="11" t="s">
        <v>35</v>
      </c>
      <c r="M685" s="11" t="s">
        <v>35</v>
      </c>
      <c r="N685" s="11" t="s">
        <v>35</v>
      </c>
      <c r="O685" s="11" t="s">
        <v>35</v>
      </c>
      <c r="P685" s="11" t="s">
        <v>35</v>
      </c>
      <c r="Q685" s="20" t="s">
        <v>35</v>
      </c>
    </row>
    <row r="686" spans="1:17" x14ac:dyDescent="0.25">
      <c r="A686" s="14" t="s">
        <v>4634</v>
      </c>
      <c r="B686" s="11" t="s">
        <v>8428</v>
      </c>
      <c r="C686" s="11" t="s">
        <v>35</v>
      </c>
      <c r="D686" s="18" t="s">
        <v>8438</v>
      </c>
      <c r="E686" s="11" t="s">
        <v>35</v>
      </c>
      <c r="F686" s="11" t="s">
        <v>35</v>
      </c>
      <c r="G686" s="11" t="s">
        <v>35</v>
      </c>
      <c r="H686" s="11" t="s">
        <v>35</v>
      </c>
      <c r="I686" s="11" t="s">
        <v>35</v>
      </c>
      <c r="J686" s="11" t="s">
        <v>35</v>
      </c>
      <c r="K686" s="11" t="s">
        <v>35</v>
      </c>
      <c r="L686" s="11" t="s">
        <v>35</v>
      </c>
      <c r="M686" s="11" t="s">
        <v>35</v>
      </c>
      <c r="N686" s="11" t="s">
        <v>35</v>
      </c>
      <c r="O686" s="11" t="s">
        <v>35</v>
      </c>
      <c r="P686" s="11" t="s">
        <v>35</v>
      </c>
      <c r="Q686" s="20" t="s">
        <v>35</v>
      </c>
    </row>
    <row r="687" spans="1:17" x14ac:dyDescent="0.25">
      <c r="A687" s="14" t="s">
        <v>4635</v>
      </c>
      <c r="B687" s="11" t="s">
        <v>8428</v>
      </c>
      <c r="C687" s="11" t="s">
        <v>35</v>
      </c>
      <c r="D687" s="18" t="s">
        <v>8438</v>
      </c>
      <c r="E687" s="11" t="s">
        <v>35</v>
      </c>
      <c r="F687" s="11" t="s">
        <v>35</v>
      </c>
      <c r="G687" s="11" t="s">
        <v>35</v>
      </c>
      <c r="H687" s="11" t="s">
        <v>35</v>
      </c>
      <c r="I687" s="11" t="s">
        <v>35</v>
      </c>
      <c r="J687" s="11" t="s">
        <v>35</v>
      </c>
      <c r="K687" s="11" t="s">
        <v>35</v>
      </c>
      <c r="L687" s="11" t="s">
        <v>35</v>
      </c>
      <c r="M687" s="11" t="s">
        <v>35</v>
      </c>
      <c r="N687" s="11" t="s">
        <v>35</v>
      </c>
      <c r="O687" s="11" t="s">
        <v>35</v>
      </c>
      <c r="P687" s="11" t="s">
        <v>35</v>
      </c>
      <c r="Q687" s="20" t="s">
        <v>35</v>
      </c>
    </row>
    <row r="688" spans="1:17" x14ac:dyDescent="0.25">
      <c r="A688" s="14" t="s">
        <v>4636</v>
      </c>
      <c r="B688" s="11" t="s">
        <v>8428</v>
      </c>
      <c r="C688" s="11" t="s">
        <v>35</v>
      </c>
      <c r="D688" s="18" t="s">
        <v>8438</v>
      </c>
      <c r="E688" s="11" t="s">
        <v>35</v>
      </c>
      <c r="F688" s="11" t="s">
        <v>35</v>
      </c>
      <c r="G688" s="11" t="s">
        <v>35</v>
      </c>
      <c r="H688" s="11" t="s">
        <v>35</v>
      </c>
      <c r="I688" s="11" t="s">
        <v>35</v>
      </c>
      <c r="J688" s="11" t="s">
        <v>35</v>
      </c>
      <c r="K688" s="11" t="s">
        <v>35</v>
      </c>
      <c r="L688" s="11" t="s">
        <v>35</v>
      </c>
      <c r="M688" s="11" t="s">
        <v>35</v>
      </c>
      <c r="N688" s="11" t="s">
        <v>35</v>
      </c>
      <c r="O688" s="11" t="s">
        <v>35</v>
      </c>
      <c r="P688" s="11" t="s">
        <v>35</v>
      </c>
      <c r="Q688" s="20" t="s">
        <v>35</v>
      </c>
    </row>
    <row r="689" spans="1:17" x14ac:dyDescent="0.25">
      <c r="A689" s="14" t="s">
        <v>4637</v>
      </c>
      <c r="B689" s="11" t="s">
        <v>8434</v>
      </c>
      <c r="C689" s="11" t="s">
        <v>35</v>
      </c>
      <c r="D689" s="2" t="s">
        <v>8439</v>
      </c>
      <c r="E689" s="11" t="s">
        <v>35</v>
      </c>
      <c r="F689" s="11" t="s">
        <v>35</v>
      </c>
      <c r="G689" s="11" t="s">
        <v>35</v>
      </c>
      <c r="H689" s="11" t="s">
        <v>35</v>
      </c>
      <c r="I689" s="11" t="s">
        <v>35</v>
      </c>
      <c r="J689" s="11" t="s">
        <v>35</v>
      </c>
      <c r="K689" s="11" t="s">
        <v>35</v>
      </c>
      <c r="L689" s="11" t="s">
        <v>35</v>
      </c>
      <c r="M689" s="11" t="s">
        <v>35</v>
      </c>
      <c r="N689" s="11" t="s">
        <v>35</v>
      </c>
      <c r="O689" s="11" t="s">
        <v>35</v>
      </c>
      <c r="P689" s="11" t="s">
        <v>35</v>
      </c>
      <c r="Q689" s="20" t="s">
        <v>35</v>
      </c>
    </row>
    <row r="690" spans="1:17" x14ac:dyDescent="0.25">
      <c r="A690" s="14" t="s">
        <v>4639</v>
      </c>
      <c r="B690" s="11" t="s">
        <v>8434</v>
      </c>
      <c r="C690" s="11" t="s">
        <v>35</v>
      </c>
      <c r="D690" s="2" t="s">
        <v>8439</v>
      </c>
      <c r="E690" s="11" t="s">
        <v>35</v>
      </c>
      <c r="F690" s="11" t="s">
        <v>35</v>
      </c>
      <c r="G690" s="11" t="s">
        <v>35</v>
      </c>
      <c r="H690" s="11" t="s">
        <v>35</v>
      </c>
      <c r="I690" s="11" t="s">
        <v>35</v>
      </c>
      <c r="J690" s="11" t="s">
        <v>35</v>
      </c>
      <c r="K690" s="11" t="s">
        <v>35</v>
      </c>
      <c r="L690" s="11" t="s">
        <v>35</v>
      </c>
      <c r="M690" s="11" t="s">
        <v>35</v>
      </c>
      <c r="N690" s="11" t="s">
        <v>35</v>
      </c>
      <c r="O690" s="11" t="s">
        <v>35</v>
      </c>
      <c r="P690" s="11" t="s">
        <v>35</v>
      </c>
      <c r="Q690" s="20" t="s">
        <v>35</v>
      </c>
    </row>
    <row r="691" spans="1:17" x14ac:dyDescent="0.25">
      <c r="A691" s="14" t="s">
        <v>4640</v>
      </c>
      <c r="B691" s="11" t="s">
        <v>8434</v>
      </c>
      <c r="C691" s="11" t="s">
        <v>35</v>
      </c>
      <c r="D691" s="2" t="s">
        <v>8439</v>
      </c>
      <c r="E691" s="11" t="s">
        <v>35</v>
      </c>
      <c r="F691" s="11" t="s">
        <v>35</v>
      </c>
      <c r="G691" s="11" t="s">
        <v>35</v>
      </c>
      <c r="H691" s="11" t="s">
        <v>35</v>
      </c>
      <c r="I691" s="11" t="s">
        <v>35</v>
      </c>
      <c r="J691" s="11" t="s">
        <v>35</v>
      </c>
      <c r="K691" s="11" t="s">
        <v>35</v>
      </c>
      <c r="L691" s="11" t="s">
        <v>35</v>
      </c>
      <c r="M691" s="11" t="s">
        <v>35</v>
      </c>
      <c r="N691" s="11" t="s">
        <v>35</v>
      </c>
      <c r="O691" s="11" t="s">
        <v>35</v>
      </c>
      <c r="P691" s="11" t="s">
        <v>35</v>
      </c>
      <c r="Q691" s="20" t="s">
        <v>35</v>
      </c>
    </row>
    <row r="692" spans="1:17" x14ac:dyDescent="0.25">
      <c r="A692" s="14" t="s">
        <v>4641</v>
      </c>
      <c r="B692" s="11" t="s">
        <v>8434</v>
      </c>
      <c r="C692" s="11" t="s">
        <v>35</v>
      </c>
      <c r="D692" s="2" t="s">
        <v>8439</v>
      </c>
      <c r="E692" s="11" t="s">
        <v>35</v>
      </c>
      <c r="F692" s="11" t="s">
        <v>35</v>
      </c>
      <c r="G692" s="11" t="s">
        <v>35</v>
      </c>
      <c r="H692" s="11" t="s">
        <v>35</v>
      </c>
      <c r="I692" s="11" t="s">
        <v>35</v>
      </c>
      <c r="J692" s="11" t="s">
        <v>35</v>
      </c>
      <c r="K692" s="11" t="s">
        <v>35</v>
      </c>
      <c r="L692" s="11" t="s">
        <v>35</v>
      </c>
      <c r="M692" s="11" t="s">
        <v>35</v>
      </c>
      <c r="N692" s="11" t="s">
        <v>35</v>
      </c>
      <c r="O692" s="11" t="s">
        <v>35</v>
      </c>
      <c r="P692" s="11" t="s">
        <v>35</v>
      </c>
      <c r="Q692" s="20" t="s">
        <v>35</v>
      </c>
    </row>
    <row r="693" spans="1:17" x14ac:dyDescent="0.25">
      <c r="A693" s="14" t="s">
        <v>4642</v>
      </c>
      <c r="B693" s="11" t="s">
        <v>8440</v>
      </c>
      <c r="C693" s="11" t="s">
        <v>35</v>
      </c>
      <c r="D693" s="2" t="s">
        <v>8441</v>
      </c>
      <c r="E693" s="11" t="s">
        <v>35</v>
      </c>
      <c r="F693" s="11" t="s">
        <v>35</v>
      </c>
      <c r="G693" s="11" t="s">
        <v>35</v>
      </c>
      <c r="H693" s="11" t="s">
        <v>35</v>
      </c>
      <c r="I693" s="11" t="s">
        <v>35</v>
      </c>
      <c r="J693" s="11" t="s">
        <v>35</v>
      </c>
      <c r="K693" s="11" t="s">
        <v>35</v>
      </c>
      <c r="L693" s="11" t="s">
        <v>35</v>
      </c>
      <c r="M693" s="11" t="s">
        <v>35</v>
      </c>
      <c r="N693" s="11" t="s">
        <v>35</v>
      </c>
      <c r="O693" s="11" t="s">
        <v>35</v>
      </c>
      <c r="P693" s="11" t="s">
        <v>35</v>
      </c>
      <c r="Q693" s="20" t="s">
        <v>35</v>
      </c>
    </row>
    <row r="694" spans="1:17" x14ac:dyDescent="0.25">
      <c r="A694" s="14" t="s">
        <v>4662</v>
      </c>
      <c r="B694" s="11" t="s">
        <v>8432</v>
      </c>
      <c r="C694" s="14" t="s">
        <v>35</v>
      </c>
      <c r="D694" s="2" t="s">
        <v>8442</v>
      </c>
      <c r="E694" s="11" t="s">
        <v>8007</v>
      </c>
      <c r="F694" s="11" t="s">
        <v>35</v>
      </c>
      <c r="G694" s="11" t="s">
        <v>35</v>
      </c>
      <c r="H694" s="11" t="s">
        <v>35</v>
      </c>
      <c r="I694" s="11" t="s">
        <v>35</v>
      </c>
      <c r="J694" s="11" t="s">
        <v>35</v>
      </c>
      <c r="K694" s="11" t="s">
        <v>35</v>
      </c>
      <c r="L694" s="11" t="s">
        <v>35</v>
      </c>
      <c r="M694" s="11" t="s">
        <v>35</v>
      </c>
      <c r="N694" s="11" t="s">
        <v>35</v>
      </c>
      <c r="O694" s="11" t="s">
        <v>35</v>
      </c>
      <c r="P694" s="11" t="s">
        <v>35</v>
      </c>
      <c r="Q694" s="20" t="s">
        <v>35</v>
      </c>
    </row>
    <row r="695" spans="1:17" x14ac:dyDescent="0.25">
      <c r="A695" s="14" t="s">
        <v>4663</v>
      </c>
      <c r="B695" s="11" t="s">
        <v>8432</v>
      </c>
      <c r="C695" s="14" t="s">
        <v>35</v>
      </c>
      <c r="D695" s="18" t="s">
        <v>8442</v>
      </c>
      <c r="E695" s="11" t="s">
        <v>8007</v>
      </c>
      <c r="F695" s="11" t="s">
        <v>35</v>
      </c>
      <c r="G695" s="11" t="s">
        <v>35</v>
      </c>
      <c r="H695" s="11" t="s">
        <v>35</v>
      </c>
      <c r="I695" s="11" t="s">
        <v>35</v>
      </c>
      <c r="J695" s="11" t="s">
        <v>35</v>
      </c>
      <c r="K695" s="11" t="s">
        <v>35</v>
      </c>
      <c r="L695" s="11" t="s">
        <v>35</v>
      </c>
      <c r="M695" s="11" t="s">
        <v>35</v>
      </c>
      <c r="N695" s="11" t="s">
        <v>35</v>
      </c>
      <c r="O695" s="11" t="s">
        <v>35</v>
      </c>
      <c r="P695" s="11" t="s">
        <v>35</v>
      </c>
      <c r="Q695" s="20" t="s">
        <v>35</v>
      </c>
    </row>
    <row r="696" spans="1:17" x14ac:dyDescent="0.25">
      <c r="A696" s="14" t="s">
        <v>4664</v>
      </c>
      <c r="B696" s="11" t="s">
        <v>8432</v>
      </c>
      <c r="C696" s="14" t="s">
        <v>35</v>
      </c>
      <c r="D696" s="18" t="s">
        <v>8442</v>
      </c>
      <c r="E696" s="11" t="s">
        <v>8007</v>
      </c>
      <c r="F696" s="11" t="s">
        <v>35</v>
      </c>
      <c r="G696" s="11" t="s">
        <v>35</v>
      </c>
      <c r="H696" s="11" t="s">
        <v>35</v>
      </c>
      <c r="I696" s="11" t="s">
        <v>35</v>
      </c>
      <c r="J696" s="11" t="s">
        <v>35</v>
      </c>
      <c r="K696" s="11" t="s">
        <v>35</v>
      </c>
      <c r="L696" s="11" t="s">
        <v>35</v>
      </c>
      <c r="M696" s="11" t="s">
        <v>35</v>
      </c>
      <c r="N696" s="11" t="s">
        <v>35</v>
      </c>
      <c r="O696" s="11" t="s">
        <v>35</v>
      </c>
      <c r="P696" s="11" t="s">
        <v>35</v>
      </c>
      <c r="Q696" s="20" t="s">
        <v>35</v>
      </c>
    </row>
    <row r="697" spans="1:17" x14ac:dyDescent="0.25">
      <c r="A697" s="14" t="s">
        <v>4665</v>
      </c>
      <c r="B697" s="11" t="s">
        <v>8432</v>
      </c>
      <c r="C697" s="14" t="s">
        <v>35</v>
      </c>
      <c r="D697" s="18" t="s">
        <v>8442</v>
      </c>
      <c r="E697" s="11" t="s">
        <v>8007</v>
      </c>
      <c r="F697" s="11" t="s">
        <v>35</v>
      </c>
      <c r="G697" s="11" t="s">
        <v>35</v>
      </c>
      <c r="H697" s="11" t="s">
        <v>35</v>
      </c>
      <c r="I697" s="11" t="s">
        <v>35</v>
      </c>
      <c r="J697" s="11" t="s">
        <v>35</v>
      </c>
      <c r="K697" s="11" t="s">
        <v>35</v>
      </c>
      <c r="L697" s="11" t="s">
        <v>35</v>
      </c>
      <c r="M697" s="11" t="s">
        <v>35</v>
      </c>
      <c r="N697" s="11" t="s">
        <v>35</v>
      </c>
      <c r="O697" s="11" t="s">
        <v>35</v>
      </c>
      <c r="P697" s="11" t="s">
        <v>35</v>
      </c>
      <c r="Q697" s="20" t="s">
        <v>35</v>
      </c>
    </row>
    <row r="698" spans="1:17" x14ac:dyDescent="0.25">
      <c r="A698" s="14" t="s">
        <v>4666</v>
      </c>
      <c r="B698" s="11" t="s">
        <v>8432</v>
      </c>
      <c r="C698" s="14" t="s">
        <v>35</v>
      </c>
      <c r="D698" s="18" t="s">
        <v>8442</v>
      </c>
      <c r="E698" s="11" t="s">
        <v>8007</v>
      </c>
      <c r="F698" s="11" t="s">
        <v>35</v>
      </c>
      <c r="G698" s="11" t="s">
        <v>35</v>
      </c>
      <c r="H698" s="11" t="s">
        <v>35</v>
      </c>
      <c r="I698" s="11" t="s">
        <v>35</v>
      </c>
      <c r="J698" s="11" t="s">
        <v>35</v>
      </c>
      <c r="K698" s="11" t="s">
        <v>35</v>
      </c>
      <c r="L698" s="11" t="s">
        <v>35</v>
      </c>
      <c r="M698" s="11" t="s">
        <v>35</v>
      </c>
      <c r="N698" s="11" t="s">
        <v>35</v>
      </c>
      <c r="O698" s="11" t="s">
        <v>35</v>
      </c>
      <c r="P698" s="11" t="s">
        <v>35</v>
      </c>
      <c r="Q698" s="20" t="s">
        <v>35</v>
      </c>
    </row>
    <row r="699" spans="1:17" x14ac:dyDescent="0.25">
      <c r="A699" s="14" t="s">
        <v>4667</v>
      </c>
      <c r="B699" s="11" t="s">
        <v>8004</v>
      </c>
      <c r="C699" s="14" t="s">
        <v>35</v>
      </c>
      <c r="D699" s="2" t="s">
        <v>8443</v>
      </c>
      <c r="E699" s="11" t="s">
        <v>35</v>
      </c>
      <c r="F699" s="11" t="s">
        <v>35</v>
      </c>
      <c r="G699" s="11" t="s">
        <v>35</v>
      </c>
      <c r="H699" s="11" t="s">
        <v>35</v>
      </c>
      <c r="I699" s="11" t="s">
        <v>35</v>
      </c>
      <c r="J699" s="11" t="s">
        <v>35</v>
      </c>
      <c r="K699" s="11" t="s">
        <v>35</v>
      </c>
      <c r="L699" s="11" t="s">
        <v>35</v>
      </c>
      <c r="M699" s="11" t="s">
        <v>35</v>
      </c>
      <c r="N699" s="11" t="s">
        <v>35</v>
      </c>
      <c r="O699" s="11" t="s">
        <v>35</v>
      </c>
      <c r="P699" s="11" t="s">
        <v>35</v>
      </c>
      <c r="Q699" s="20" t="s">
        <v>35</v>
      </c>
    </row>
    <row r="700" spans="1:17" x14ac:dyDescent="0.25">
      <c r="A700" s="14" t="s">
        <v>4668</v>
      </c>
      <c r="B700" s="11" t="s">
        <v>8004</v>
      </c>
      <c r="C700" s="14" t="s">
        <v>35</v>
      </c>
      <c r="D700" s="2" t="s">
        <v>8443</v>
      </c>
      <c r="E700" s="11" t="s">
        <v>35</v>
      </c>
      <c r="F700" s="11" t="s">
        <v>35</v>
      </c>
      <c r="G700" s="11" t="s">
        <v>35</v>
      </c>
      <c r="H700" s="11" t="s">
        <v>35</v>
      </c>
      <c r="I700" s="11" t="s">
        <v>35</v>
      </c>
      <c r="J700" s="11" t="s">
        <v>35</v>
      </c>
      <c r="K700" s="11" t="s">
        <v>35</v>
      </c>
      <c r="L700" s="11" t="s">
        <v>35</v>
      </c>
      <c r="M700" s="11" t="s">
        <v>35</v>
      </c>
      <c r="N700" s="11" t="s">
        <v>35</v>
      </c>
      <c r="O700" s="11" t="s">
        <v>35</v>
      </c>
      <c r="P700" s="11" t="s">
        <v>35</v>
      </c>
      <c r="Q700" s="20" t="s">
        <v>35</v>
      </c>
    </row>
    <row r="701" spans="1:17" x14ac:dyDescent="0.25">
      <c r="A701" s="14" t="s">
        <v>4670</v>
      </c>
      <c r="B701" s="11" t="s">
        <v>8004</v>
      </c>
      <c r="C701" s="14" t="s">
        <v>35</v>
      </c>
      <c r="D701" s="18" t="s">
        <v>8443</v>
      </c>
      <c r="E701" s="11" t="s">
        <v>35</v>
      </c>
      <c r="F701" s="11" t="s">
        <v>35</v>
      </c>
      <c r="G701" s="11" t="s">
        <v>35</v>
      </c>
      <c r="H701" s="11" t="s">
        <v>35</v>
      </c>
      <c r="I701" s="11" t="s">
        <v>35</v>
      </c>
      <c r="J701" s="11" t="s">
        <v>35</v>
      </c>
      <c r="K701" s="11" t="s">
        <v>35</v>
      </c>
      <c r="L701" s="11" t="s">
        <v>35</v>
      </c>
      <c r="M701" s="11" t="s">
        <v>35</v>
      </c>
      <c r="N701" s="11" t="s">
        <v>35</v>
      </c>
      <c r="O701" s="11" t="s">
        <v>35</v>
      </c>
      <c r="P701" s="11" t="s">
        <v>35</v>
      </c>
      <c r="Q701" s="20" t="s">
        <v>35</v>
      </c>
    </row>
    <row r="702" spans="1:17" x14ac:dyDescent="0.25">
      <c r="A702" s="14" t="s">
        <v>4671</v>
      </c>
      <c r="B702" s="11" t="s">
        <v>8004</v>
      </c>
      <c r="C702" s="14" t="s">
        <v>35</v>
      </c>
      <c r="D702" s="18" t="s">
        <v>8443</v>
      </c>
      <c r="E702" s="11" t="s">
        <v>35</v>
      </c>
      <c r="F702" s="11" t="s">
        <v>35</v>
      </c>
      <c r="G702" s="11" t="s">
        <v>35</v>
      </c>
      <c r="H702" s="11" t="s">
        <v>35</v>
      </c>
      <c r="I702" s="11" t="s">
        <v>35</v>
      </c>
      <c r="J702" s="11" t="s">
        <v>35</v>
      </c>
      <c r="K702" s="11" t="s">
        <v>35</v>
      </c>
      <c r="L702" s="11" t="s">
        <v>35</v>
      </c>
      <c r="M702" s="11" t="s">
        <v>35</v>
      </c>
      <c r="N702" s="11" t="s">
        <v>35</v>
      </c>
      <c r="O702" s="11" t="s">
        <v>35</v>
      </c>
      <c r="P702" s="11" t="s">
        <v>35</v>
      </c>
      <c r="Q702" s="20" t="s">
        <v>35</v>
      </c>
    </row>
    <row r="703" spans="1:17" x14ac:dyDescent="0.25">
      <c r="A703" s="14" t="s">
        <v>4672</v>
      </c>
      <c r="B703" s="11" t="s">
        <v>8004</v>
      </c>
      <c r="C703" s="14" t="s">
        <v>35</v>
      </c>
      <c r="D703" s="18" t="s">
        <v>8443</v>
      </c>
      <c r="E703" s="11" t="s">
        <v>35</v>
      </c>
      <c r="F703" s="11" t="s">
        <v>35</v>
      </c>
      <c r="G703" s="11" t="s">
        <v>35</v>
      </c>
      <c r="H703" s="11" t="s">
        <v>35</v>
      </c>
      <c r="I703" s="11" t="s">
        <v>35</v>
      </c>
      <c r="J703" s="11" t="s">
        <v>35</v>
      </c>
      <c r="K703" s="11" t="s">
        <v>35</v>
      </c>
      <c r="L703" s="11" t="s">
        <v>35</v>
      </c>
      <c r="M703" s="11" t="s">
        <v>35</v>
      </c>
      <c r="N703" s="11" t="s">
        <v>35</v>
      </c>
      <c r="O703" s="11" t="s">
        <v>35</v>
      </c>
      <c r="P703" s="11" t="s">
        <v>35</v>
      </c>
      <c r="Q703" s="20" t="s">
        <v>35</v>
      </c>
    </row>
    <row r="704" spans="1:17" x14ac:dyDescent="0.25">
      <c r="A704" s="14" t="s">
        <v>4673</v>
      </c>
      <c r="B704" s="11" t="s">
        <v>8004</v>
      </c>
      <c r="C704" s="14" t="s">
        <v>35</v>
      </c>
      <c r="D704" s="18" t="s">
        <v>8443</v>
      </c>
      <c r="E704" s="11" t="s">
        <v>35</v>
      </c>
      <c r="F704" s="11" t="s">
        <v>35</v>
      </c>
      <c r="G704" s="11" t="s">
        <v>35</v>
      </c>
      <c r="H704" s="11" t="s">
        <v>35</v>
      </c>
      <c r="I704" s="11" t="s">
        <v>35</v>
      </c>
      <c r="J704" s="11" t="s">
        <v>35</v>
      </c>
      <c r="K704" s="11" t="s">
        <v>35</v>
      </c>
      <c r="L704" s="11" t="s">
        <v>35</v>
      </c>
      <c r="M704" s="11" t="s">
        <v>35</v>
      </c>
      <c r="N704" s="11" t="s">
        <v>35</v>
      </c>
      <c r="O704" s="11" t="s">
        <v>35</v>
      </c>
      <c r="P704" s="11" t="s">
        <v>35</v>
      </c>
      <c r="Q704" s="20" t="s">
        <v>35</v>
      </c>
    </row>
    <row r="705" spans="1:17" x14ac:dyDescent="0.25">
      <c r="A705" s="14" t="s">
        <v>4690</v>
      </c>
      <c r="B705" s="11" t="s">
        <v>8434</v>
      </c>
      <c r="C705" s="14" t="s">
        <v>35</v>
      </c>
      <c r="D705" s="2" t="s">
        <v>8444</v>
      </c>
      <c r="E705" s="11" t="s">
        <v>35</v>
      </c>
      <c r="F705" s="11" t="s">
        <v>35</v>
      </c>
      <c r="G705" s="11" t="s">
        <v>35</v>
      </c>
      <c r="H705" s="11" t="s">
        <v>35</v>
      </c>
      <c r="I705" s="11" t="s">
        <v>35</v>
      </c>
      <c r="J705" s="11" t="s">
        <v>35</v>
      </c>
      <c r="K705" s="11" t="s">
        <v>35</v>
      </c>
      <c r="L705" s="11" t="s">
        <v>35</v>
      </c>
      <c r="M705" s="11" t="s">
        <v>35</v>
      </c>
      <c r="N705" s="11" t="s">
        <v>35</v>
      </c>
      <c r="O705" s="11" t="s">
        <v>35</v>
      </c>
      <c r="P705" s="11" t="s">
        <v>35</v>
      </c>
      <c r="Q705" s="11" t="s">
        <v>35</v>
      </c>
    </row>
    <row r="706" spans="1:17" x14ac:dyDescent="0.25">
      <c r="A706" s="14" t="s">
        <v>4697</v>
      </c>
      <c r="B706" s="11" t="s">
        <v>8434</v>
      </c>
      <c r="C706" s="14" t="s">
        <v>35</v>
      </c>
      <c r="D706" s="2" t="s">
        <v>8439</v>
      </c>
      <c r="E706" s="11" t="s">
        <v>35</v>
      </c>
      <c r="F706" s="11" t="s">
        <v>35</v>
      </c>
      <c r="G706" s="11" t="s">
        <v>35</v>
      </c>
      <c r="H706" s="11" t="s">
        <v>35</v>
      </c>
      <c r="I706" s="11" t="s">
        <v>35</v>
      </c>
      <c r="J706" s="11" t="s">
        <v>35</v>
      </c>
      <c r="K706" s="11" t="s">
        <v>35</v>
      </c>
      <c r="L706" s="11" t="s">
        <v>35</v>
      </c>
      <c r="M706" s="11" t="s">
        <v>35</v>
      </c>
      <c r="N706" s="11" t="s">
        <v>35</v>
      </c>
      <c r="O706" s="11" t="s">
        <v>35</v>
      </c>
      <c r="P706" s="11" t="s">
        <v>35</v>
      </c>
      <c r="Q706" s="11" t="s">
        <v>35</v>
      </c>
    </row>
    <row r="707" spans="1:17" x14ac:dyDescent="0.25">
      <c r="A707" s="14" t="s">
        <v>4698</v>
      </c>
      <c r="B707" s="11" t="s">
        <v>8434</v>
      </c>
      <c r="C707" s="14" t="s">
        <v>35</v>
      </c>
      <c r="D707" s="2" t="s">
        <v>8439</v>
      </c>
      <c r="E707" s="11" t="s">
        <v>35</v>
      </c>
      <c r="F707" s="11" t="s">
        <v>35</v>
      </c>
      <c r="G707" s="11" t="s">
        <v>35</v>
      </c>
      <c r="H707" s="11" t="s">
        <v>35</v>
      </c>
      <c r="I707" s="11" t="s">
        <v>35</v>
      </c>
      <c r="J707" s="11" t="s">
        <v>35</v>
      </c>
      <c r="K707" s="11" t="s">
        <v>35</v>
      </c>
      <c r="L707" s="11" t="s">
        <v>35</v>
      </c>
      <c r="M707" s="11" t="s">
        <v>35</v>
      </c>
      <c r="N707" s="11" t="s">
        <v>35</v>
      </c>
      <c r="O707" s="11" t="s">
        <v>35</v>
      </c>
      <c r="P707" s="11" t="s">
        <v>35</v>
      </c>
      <c r="Q707" s="11" t="s">
        <v>35</v>
      </c>
    </row>
    <row r="708" spans="1:17" x14ac:dyDescent="0.25">
      <c r="A708" s="14" t="s">
        <v>4699</v>
      </c>
      <c r="B708" s="11" t="s">
        <v>8434</v>
      </c>
      <c r="C708" s="14" t="s">
        <v>35</v>
      </c>
      <c r="D708" s="2" t="s">
        <v>8439</v>
      </c>
      <c r="E708" s="11" t="s">
        <v>35</v>
      </c>
      <c r="F708" s="11" t="s">
        <v>35</v>
      </c>
      <c r="G708" s="11" t="s">
        <v>35</v>
      </c>
      <c r="H708" s="11" t="s">
        <v>35</v>
      </c>
      <c r="I708" s="11" t="s">
        <v>35</v>
      </c>
      <c r="J708" s="11" t="s">
        <v>35</v>
      </c>
      <c r="K708" s="11" t="s">
        <v>35</v>
      </c>
      <c r="L708" s="11" t="s">
        <v>35</v>
      </c>
      <c r="M708" s="11" t="s">
        <v>35</v>
      </c>
      <c r="N708" s="11" t="s">
        <v>35</v>
      </c>
      <c r="O708" s="11" t="s">
        <v>35</v>
      </c>
      <c r="P708" s="11" t="s">
        <v>35</v>
      </c>
      <c r="Q708" s="11" t="s">
        <v>35</v>
      </c>
    </row>
    <row r="709" spans="1:17" x14ac:dyDescent="0.25">
      <c r="A709" s="14" t="s">
        <v>4700</v>
      </c>
      <c r="B709" s="11" t="s">
        <v>8434</v>
      </c>
      <c r="C709" s="14" t="s">
        <v>35</v>
      </c>
      <c r="D709" s="2" t="s">
        <v>8445</v>
      </c>
      <c r="E709" s="11" t="s">
        <v>35</v>
      </c>
      <c r="F709" s="11" t="s">
        <v>35</v>
      </c>
      <c r="G709" s="11" t="s">
        <v>35</v>
      </c>
      <c r="H709" s="11" t="s">
        <v>35</v>
      </c>
      <c r="I709" s="11" t="s">
        <v>35</v>
      </c>
      <c r="J709" s="11" t="s">
        <v>35</v>
      </c>
      <c r="K709" s="11" t="s">
        <v>35</v>
      </c>
      <c r="L709" s="11" t="s">
        <v>35</v>
      </c>
      <c r="M709" s="11" t="s">
        <v>35</v>
      </c>
      <c r="N709" s="11" t="s">
        <v>35</v>
      </c>
      <c r="O709" s="11" t="s">
        <v>35</v>
      </c>
      <c r="P709" s="11" t="s">
        <v>35</v>
      </c>
      <c r="Q709" s="11" t="s">
        <v>35</v>
      </c>
    </row>
    <row r="710" spans="1:17" x14ac:dyDescent="0.25">
      <c r="A710" s="24" t="s">
        <v>4702</v>
      </c>
      <c r="B710" s="11" t="s">
        <v>8446</v>
      </c>
      <c r="C710" s="14" t="s">
        <v>35</v>
      </c>
      <c r="D710" s="14" t="s">
        <v>35</v>
      </c>
      <c r="E710" s="14" t="s">
        <v>35</v>
      </c>
      <c r="F710" s="11" t="s">
        <v>35</v>
      </c>
      <c r="G710" s="14" t="s">
        <v>35</v>
      </c>
      <c r="H710" s="14" t="s">
        <v>35</v>
      </c>
      <c r="I710" s="14" t="s">
        <v>35</v>
      </c>
      <c r="J710" s="14" t="s">
        <v>35</v>
      </c>
      <c r="K710" s="14" t="s">
        <v>35</v>
      </c>
      <c r="L710" s="14" t="s">
        <v>35</v>
      </c>
      <c r="M710" s="14" t="s">
        <v>35</v>
      </c>
      <c r="N710" s="14" t="s">
        <v>35</v>
      </c>
      <c r="O710" s="14" t="s">
        <v>35</v>
      </c>
      <c r="P710" s="14" t="s">
        <v>35</v>
      </c>
      <c r="Q710" s="14" t="s">
        <v>35</v>
      </c>
    </row>
    <row r="711" spans="1:17" x14ac:dyDescent="0.25">
      <c r="A711" s="24" t="s">
        <v>4703</v>
      </c>
      <c r="B711" s="11" t="s">
        <v>8446</v>
      </c>
      <c r="C711" s="14" t="s">
        <v>35</v>
      </c>
      <c r="D711" s="14" t="s">
        <v>35</v>
      </c>
      <c r="E711" s="14" t="s">
        <v>35</v>
      </c>
      <c r="F711" s="11" t="s">
        <v>35</v>
      </c>
      <c r="G711" s="14" t="s">
        <v>35</v>
      </c>
      <c r="H711" s="14" t="s">
        <v>35</v>
      </c>
      <c r="I711" s="14" t="s">
        <v>35</v>
      </c>
      <c r="J711" s="14" t="s">
        <v>35</v>
      </c>
      <c r="K711" s="14" t="s">
        <v>35</v>
      </c>
      <c r="L711" s="14" t="s">
        <v>35</v>
      </c>
      <c r="M711" s="14" t="s">
        <v>35</v>
      </c>
      <c r="N711" s="14" t="s">
        <v>35</v>
      </c>
      <c r="O711" s="14" t="s">
        <v>35</v>
      </c>
      <c r="P711" s="14" t="s">
        <v>35</v>
      </c>
      <c r="Q711" s="14" t="s">
        <v>35</v>
      </c>
    </row>
    <row r="712" spans="1:17" x14ac:dyDescent="0.25">
      <c r="A712" s="24" t="s">
        <v>4704</v>
      </c>
      <c r="B712" s="11" t="s">
        <v>8446</v>
      </c>
      <c r="C712" s="14" t="s">
        <v>35</v>
      </c>
      <c r="D712" s="14" t="s">
        <v>35</v>
      </c>
      <c r="E712" s="14" t="s">
        <v>35</v>
      </c>
      <c r="F712" s="11" t="s">
        <v>35</v>
      </c>
      <c r="G712" s="14" t="s">
        <v>35</v>
      </c>
      <c r="H712" s="14" t="s">
        <v>35</v>
      </c>
      <c r="I712" s="14" t="s">
        <v>35</v>
      </c>
      <c r="J712" s="14" t="s">
        <v>35</v>
      </c>
      <c r="K712" s="14" t="s">
        <v>35</v>
      </c>
      <c r="L712" s="14" t="s">
        <v>35</v>
      </c>
      <c r="M712" s="14" t="s">
        <v>35</v>
      </c>
      <c r="N712" s="14" t="s">
        <v>35</v>
      </c>
      <c r="O712" s="14" t="s">
        <v>35</v>
      </c>
      <c r="P712" s="14" t="s">
        <v>35</v>
      </c>
      <c r="Q712" s="14" t="s">
        <v>35</v>
      </c>
    </row>
    <row r="713" spans="1:17" x14ac:dyDescent="0.25">
      <c r="A713" s="24" t="s">
        <v>4705</v>
      </c>
      <c r="B713" s="11" t="s">
        <v>8446</v>
      </c>
      <c r="C713" s="14" t="s">
        <v>35</v>
      </c>
      <c r="D713" s="14" t="s">
        <v>35</v>
      </c>
      <c r="E713" s="14" t="s">
        <v>35</v>
      </c>
      <c r="F713" s="11" t="s">
        <v>35</v>
      </c>
      <c r="G713" s="14" t="s">
        <v>35</v>
      </c>
      <c r="H713" s="14" t="s">
        <v>35</v>
      </c>
      <c r="I713" s="14" t="s">
        <v>35</v>
      </c>
      <c r="J713" s="14" t="s">
        <v>35</v>
      </c>
      <c r="K713" s="14" t="s">
        <v>35</v>
      </c>
      <c r="L713" s="14" t="s">
        <v>35</v>
      </c>
      <c r="M713" s="14" t="s">
        <v>35</v>
      </c>
      <c r="N713" s="14" t="s">
        <v>35</v>
      </c>
      <c r="O713" s="14" t="s">
        <v>35</v>
      </c>
      <c r="P713" s="14" t="s">
        <v>35</v>
      </c>
      <c r="Q713" s="14" t="s">
        <v>35</v>
      </c>
    </row>
    <row r="714" spans="1:17" x14ac:dyDescent="0.25">
      <c r="A714" s="24" t="s">
        <v>4706</v>
      </c>
      <c r="B714" s="11" t="s">
        <v>8446</v>
      </c>
      <c r="C714" s="14" t="s">
        <v>35</v>
      </c>
      <c r="D714" s="14" t="s">
        <v>35</v>
      </c>
      <c r="E714" s="14" t="s">
        <v>35</v>
      </c>
      <c r="F714" s="11" t="s">
        <v>35</v>
      </c>
      <c r="G714" s="14" t="s">
        <v>35</v>
      </c>
      <c r="H714" s="14" t="s">
        <v>35</v>
      </c>
      <c r="I714" s="14" t="s">
        <v>35</v>
      </c>
      <c r="J714" s="14" t="s">
        <v>35</v>
      </c>
      <c r="K714" s="14" t="s">
        <v>35</v>
      </c>
      <c r="L714" s="14" t="s">
        <v>35</v>
      </c>
      <c r="M714" s="14" t="s">
        <v>35</v>
      </c>
      <c r="N714" s="14" t="s">
        <v>35</v>
      </c>
      <c r="O714" s="14" t="s">
        <v>35</v>
      </c>
      <c r="P714" s="14" t="s">
        <v>35</v>
      </c>
      <c r="Q714" s="14" t="s">
        <v>35</v>
      </c>
    </row>
    <row r="715" spans="1:17" x14ac:dyDescent="0.25">
      <c r="A715" s="24" t="s">
        <v>4707</v>
      </c>
      <c r="B715" s="11" t="s">
        <v>8446</v>
      </c>
      <c r="C715" s="14" t="s">
        <v>35</v>
      </c>
      <c r="D715" s="14" t="s">
        <v>35</v>
      </c>
      <c r="E715" s="14" t="s">
        <v>35</v>
      </c>
      <c r="F715" s="11" t="s">
        <v>35</v>
      </c>
      <c r="G715" s="14" t="s">
        <v>35</v>
      </c>
      <c r="H715" s="14" t="s">
        <v>35</v>
      </c>
      <c r="I715" s="14" t="s">
        <v>35</v>
      </c>
      <c r="J715" s="14" t="s">
        <v>35</v>
      </c>
      <c r="K715" s="14" t="s">
        <v>35</v>
      </c>
      <c r="L715" s="14" t="s">
        <v>35</v>
      </c>
      <c r="M715" s="14" t="s">
        <v>35</v>
      </c>
      <c r="N715" s="14" t="s">
        <v>35</v>
      </c>
      <c r="O715" s="14" t="s">
        <v>35</v>
      </c>
      <c r="P715" s="14" t="s">
        <v>35</v>
      </c>
      <c r="Q715" s="14" t="s">
        <v>35</v>
      </c>
    </row>
    <row r="716" spans="1:17" x14ac:dyDescent="0.25">
      <c r="A716" s="24" t="s">
        <v>4708</v>
      </c>
      <c r="B716" s="11" t="s">
        <v>8446</v>
      </c>
      <c r="C716" s="14" t="s">
        <v>35</v>
      </c>
      <c r="D716" s="14" t="s">
        <v>35</v>
      </c>
      <c r="E716" s="14" t="s">
        <v>35</v>
      </c>
      <c r="F716" s="11" t="s">
        <v>35</v>
      </c>
      <c r="G716" s="14" t="s">
        <v>35</v>
      </c>
      <c r="H716" s="14" t="s">
        <v>35</v>
      </c>
      <c r="I716" s="14" t="s">
        <v>35</v>
      </c>
      <c r="J716" s="14" t="s">
        <v>35</v>
      </c>
      <c r="K716" s="14" t="s">
        <v>35</v>
      </c>
      <c r="L716" s="14" t="s">
        <v>35</v>
      </c>
      <c r="M716" s="14" t="s">
        <v>35</v>
      </c>
      <c r="N716" s="14" t="s">
        <v>35</v>
      </c>
      <c r="O716" s="14" t="s">
        <v>35</v>
      </c>
      <c r="P716" s="14" t="s">
        <v>35</v>
      </c>
      <c r="Q716" s="14" t="s">
        <v>35</v>
      </c>
    </row>
    <row r="717" spans="1:17" x14ac:dyDescent="0.25">
      <c r="A717" s="24" t="s">
        <v>4709</v>
      </c>
      <c r="B717" s="11" t="s">
        <v>8446</v>
      </c>
      <c r="C717" s="14" t="s">
        <v>35</v>
      </c>
      <c r="D717" s="14" t="s">
        <v>35</v>
      </c>
      <c r="E717" s="14" t="s">
        <v>35</v>
      </c>
      <c r="F717" s="11" t="s">
        <v>35</v>
      </c>
      <c r="G717" s="14" t="s">
        <v>35</v>
      </c>
      <c r="H717" s="14" t="s">
        <v>35</v>
      </c>
      <c r="I717" s="14" t="s">
        <v>35</v>
      </c>
      <c r="J717" s="14" t="s">
        <v>35</v>
      </c>
      <c r="K717" s="14" t="s">
        <v>35</v>
      </c>
      <c r="L717" s="14" t="s">
        <v>35</v>
      </c>
      <c r="M717" s="14" t="s">
        <v>35</v>
      </c>
      <c r="N717" s="14" t="s">
        <v>35</v>
      </c>
      <c r="O717" s="14" t="s">
        <v>35</v>
      </c>
      <c r="P717" s="14" t="s">
        <v>35</v>
      </c>
      <c r="Q717" s="14" t="s">
        <v>35</v>
      </c>
    </row>
    <row r="718" spans="1:17" x14ac:dyDescent="0.25">
      <c r="A718" s="24" t="s">
        <v>4710</v>
      </c>
      <c r="B718" s="11" t="s">
        <v>8446</v>
      </c>
      <c r="C718" s="14" t="s">
        <v>35</v>
      </c>
      <c r="D718" s="14" t="s">
        <v>35</v>
      </c>
      <c r="E718" s="14" t="s">
        <v>35</v>
      </c>
      <c r="F718" s="11" t="s">
        <v>35</v>
      </c>
      <c r="G718" s="14" t="s">
        <v>35</v>
      </c>
      <c r="H718" s="14" t="s">
        <v>35</v>
      </c>
      <c r="I718" s="14" t="s">
        <v>35</v>
      </c>
      <c r="J718" s="14" t="s">
        <v>35</v>
      </c>
      <c r="K718" s="14" t="s">
        <v>35</v>
      </c>
      <c r="L718" s="14" t="s">
        <v>35</v>
      </c>
      <c r="M718" s="14" t="s">
        <v>35</v>
      </c>
      <c r="N718" s="14" t="s">
        <v>35</v>
      </c>
      <c r="O718" s="14" t="s">
        <v>35</v>
      </c>
      <c r="P718" s="14" t="s">
        <v>35</v>
      </c>
      <c r="Q718" s="14" t="s">
        <v>35</v>
      </c>
    </row>
    <row r="719" spans="1:17" x14ac:dyDescent="0.25">
      <c r="A719" s="24" t="s">
        <v>4711</v>
      </c>
      <c r="B719" s="11" t="s">
        <v>8446</v>
      </c>
      <c r="C719" s="14" t="s">
        <v>35</v>
      </c>
      <c r="D719" s="14" t="s">
        <v>35</v>
      </c>
      <c r="E719" s="14" t="s">
        <v>35</v>
      </c>
      <c r="F719" s="11" t="s">
        <v>35</v>
      </c>
      <c r="G719" s="14" t="s">
        <v>35</v>
      </c>
      <c r="H719" s="14" t="s">
        <v>35</v>
      </c>
      <c r="I719" s="14" t="s">
        <v>35</v>
      </c>
      <c r="J719" s="14" t="s">
        <v>35</v>
      </c>
      <c r="K719" s="14" t="s">
        <v>35</v>
      </c>
      <c r="L719" s="14" t="s">
        <v>35</v>
      </c>
      <c r="M719" s="14" t="s">
        <v>35</v>
      </c>
      <c r="N719" s="14" t="s">
        <v>35</v>
      </c>
      <c r="O719" s="14" t="s">
        <v>35</v>
      </c>
      <c r="P719" s="14" t="s">
        <v>35</v>
      </c>
      <c r="Q719" s="14" t="s">
        <v>35</v>
      </c>
    </row>
    <row r="720" spans="1:17" x14ac:dyDescent="0.25">
      <c r="A720" s="24" t="s">
        <v>4712</v>
      </c>
      <c r="B720" s="11" t="s">
        <v>8446</v>
      </c>
      <c r="C720" s="14" t="s">
        <v>35</v>
      </c>
      <c r="D720" s="14" t="s">
        <v>35</v>
      </c>
      <c r="E720" s="14" t="s">
        <v>35</v>
      </c>
      <c r="F720" s="11" t="s">
        <v>35</v>
      </c>
      <c r="G720" s="14" t="s">
        <v>35</v>
      </c>
      <c r="H720" s="14" t="s">
        <v>35</v>
      </c>
      <c r="I720" s="14" t="s">
        <v>35</v>
      </c>
      <c r="J720" s="14" t="s">
        <v>35</v>
      </c>
      <c r="K720" s="14" t="s">
        <v>35</v>
      </c>
      <c r="L720" s="14" t="s">
        <v>35</v>
      </c>
      <c r="M720" s="14" t="s">
        <v>35</v>
      </c>
      <c r="N720" s="14" t="s">
        <v>35</v>
      </c>
      <c r="O720" s="14" t="s">
        <v>35</v>
      </c>
      <c r="P720" s="14" t="s">
        <v>35</v>
      </c>
      <c r="Q720" s="14" t="s">
        <v>35</v>
      </c>
    </row>
    <row r="721" spans="1:17" x14ac:dyDescent="0.25">
      <c r="A721" s="24" t="s">
        <v>4713</v>
      </c>
      <c r="B721" s="11" t="s">
        <v>8446</v>
      </c>
      <c r="C721" s="14" t="s">
        <v>35</v>
      </c>
      <c r="D721" s="14" t="s">
        <v>35</v>
      </c>
      <c r="E721" s="14" t="s">
        <v>35</v>
      </c>
      <c r="F721" s="11" t="s">
        <v>35</v>
      </c>
      <c r="G721" s="14" t="s">
        <v>35</v>
      </c>
      <c r="H721" s="14" t="s">
        <v>35</v>
      </c>
      <c r="I721" s="14" t="s">
        <v>35</v>
      </c>
      <c r="J721" s="14" t="s">
        <v>35</v>
      </c>
      <c r="K721" s="14" t="s">
        <v>35</v>
      </c>
      <c r="L721" s="14" t="s">
        <v>35</v>
      </c>
      <c r="M721" s="14" t="s">
        <v>35</v>
      </c>
      <c r="N721" s="14" t="s">
        <v>35</v>
      </c>
      <c r="O721" s="14" t="s">
        <v>35</v>
      </c>
      <c r="P721" s="14" t="s">
        <v>35</v>
      </c>
      <c r="Q721" s="14" t="s">
        <v>35</v>
      </c>
    </row>
    <row r="722" spans="1:17" x14ac:dyDescent="0.25">
      <c r="A722" s="24" t="s">
        <v>4714</v>
      </c>
      <c r="B722" s="11" t="s">
        <v>8446</v>
      </c>
      <c r="C722" s="14" t="s">
        <v>35</v>
      </c>
      <c r="D722" s="14" t="s">
        <v>35</v>
      </c>
      <c r="E722" s="14" t="s">
        <v>35</v>
      </c>
      <c r="F722" s="11" t="s">
        <v>35</v>
      </c>
      <c r="G722" s="14" t="s">
        <v>35</v>
      </c>
      <c r="H722" s="14" t="s">
        <v>35</v>
      </c>
      <c r="I722" s="14" t="s">
        <v>35</v>
      </c>
      <c r="J722" s="14" t="s">
        <v>35</v>
      </c>
      <c r="K722" s="14" t="s">
        <v>35</v>
      </c>
      <c r="L722" s="14" t="s">
        <v>35</v>
      </c>
      <c r="M722" s="14" t="s">
        <v>35</v>
      </c>
      <c r="N722" s="14" t="s">
        <v>35</v>
      </c>
      <c r="O722" s="14" t="s">
        <v>35</v>
      </c>
      <c r="P722" s="14" t="s">
        <v>35</v>
      </c>
      <c r="Q722" s="14" t="s">
        <v>35</v>
      </c>
    </row>
    <row r="723" spans="1:17" x14ac:dyDescent="0.25">
      <c r="A723" s="24" t="s">
        <v>4715</v>
      </c>
      <c r="B723" s="11" t="s">
        <v>8446</v>
      </c>
      <c r="C723" s="14" t="s">
        <v>35</v>
      </c>
      <c r="D723" s="14" t="s">
        <v>35</v>
      </c>
      <c r="E723" s="14" t="s">
        <v>35</v>
      </c>
      <c r="F723" s="11" t="s">
        <v>35</v>
      </c>
      <c r="G723" s="14" t="s">
        <v>35</v>
      </c>
      <c r="H723" s="14" t="s">
        <v>35</v>
      </c>
      <c r="I723" s="14" t="s">
        <v>35</v>
      </c>
      <c r="J723" s="14" t="s">
        <v>35</v>
      </c>
      <c r="K723" s="14" t="s">
        <v>35</v>
      </c>
      <c r="L723" s="14" t="s">
        <v>35</v>
      </c>
      <c r="M723" s="14" t="s">
        <v>35</v>
      </c>
      <c r="N723" s="14" t="s">
        <v>35</v>
      </c>
      <c r="O723" s="14" t="s">
        <v>35</v>
      </c>
      <c r="P723" s="14" t="s">
        <v>35</v>
      </c>
      <c r="Q723" s="14" t="s">
        <v>35</v>
      </c>
    </row>
    <row r="724" spans="1:17" x14ac:dyDescent="0.25">
      <c r="A724" s="24" t="s">
        <v>4716</v>
      </c>
      <c r="B724" s="11" t="s">
        <v>8446</v>
      </c>
      <c r="C724" s="14" t="s">
        <v>35</v>
      </c>
      <c r="D724" s="14" t="s">
        <v>35</v>
      </c>
      <c r="E724" s="14" t="s">
        <v>35</v>
      </c>
      <c r="F724" s="11" t="s">
        <v>35</v>
      </c>
      <c r="G724" s="14" t="s">
        <v>35</v>
      </c>
      <c r="H724" s="14" t="s">
        <v>35</v>
      </c>
      <c r="I724" s="14" t="s">
        <v>35</v>
      </c>
      <c r="J724" s="14" t="s">
        <v>35</v>
      </c>
      <c r="K724" s="14" t="s">
        <v>35</v>
      </c>
      <c r="L724" s="14" t="s">
        <v>35</v>
      </c>
      <c r="M724" s="14" t="s">
        <v>35</v>
      </c>
      <c r="N724" s="14" t="s">
        <v>35</v>
      </c>
      <c r="O724" s="14" t="s">
        <v>35</v>
      </c>
      <c r="P724" s="14" t="s">
        <v>35</v>
      </c>
      <c r="Q724" s="14" t="s">
        <v>35</v>
      </c>
    </row>
    <row r="725" spans="1:17" x14ac:dyDescent="0.25">
      <c r="A725" s="24" t="s">
        <v>4717</v>
      </c>
      <c r="B725" s="11" t="s">
        <v>8446</v>
      </c>
      <c r="C725" s="14" t="s">
        <v>35</v>
      </c>
      <c r="D725" s="14" t="s">
        <v>35</v>
      </c>
      <c r="E725" s="14" t="s">
        <v>35</v>
      </c>
      <c r="F725" s="11" t="s">
        <v>35</v>
      </c>
      <c r="G725" s="14" t="s">
        <v>35</v>
      </c>
      <c r="H725" s="14" t="s">
        <v>35</v>
      </c>
      <c r="I725" s="14" t="s">
        <v>35</v>
      </c>
      <c r="J725" s="14" t="s">
        <v>35</v>
      </c>
      <c r="K725" s="14" t="s">
        <v>35</v>
      </c>
      <c r="L725" s="14" t="s">
        <v>35</v>
      </c>
      <c r="M725" s="14" t="s">
        <v>35</v>
      </c>
      <c r="N725" s="14" t="s">
        <v>35</v>
      </c>
      <c r="O725" s="14" t="s">
        <v>35</v>
      </c>
      <c r="P725" s="14" t="s">
        <v>35</v>
      </c>
      <c r="Q725" s="14" t="s">
        <v>35</v>
      </c>
    </row>
    <row r="726" spans="1:17" x14ac:dyDescent="0.25">
      <c r="A726" s="24" t="s">
        <v>4718</v>
      </c>
      <c r="B726" s="11" t="s">
        <v>8446</v>
      </c>
      <c r="C726" s="14" t="s">
        <v>35</v>
      </c>
      <c r="D726" s="14" t="s">
        <v>35</v>
      </c>
      <c r="E726" s="14" t="s">
        <v>35</v>
      </c>
      <c r="F726" s="11" t="s">
        <v>35</v>
      </c>
      <c r="G726" s="14" t="s">
        <v>35</v>
      </c>
      <c r="H726" s="14" t="s">
        <v>35</v>
      </c>
      <c r="I726" s="14" t="s">
        <v>35</v>
      </c>
      <c r="J726" s="14" t="s">
        <v>35</v>
      </c>
      <c r="K726" s="14" t="s">
        <v>35</v>
      </c>
      <c r="L726" s="14" t="s">
        <v>35</v>
      </c>
      <c r="M726" s="14" t="s">
        <v>35</v>
      </c>
      <c r="N726" s="14" t="s">
        <v>35</v>
      </c>
      <c r="O726" s="14" t="s">
        <v>35</v>
      </c>
      <c r="P726" s="14" t="s">
        <v>35</v>
      </c>
      <c r="Q726" s="14" t="s">
        <v>35</v>
      </c>
    </row>
    <row r="727" spans="1:17" x14ac:dyDescent="0.25">
      <c r="A727" s="24" t="s">
        <v>4719</v>
      </c>
      <c r="B727" s="11" t="s">
        <v>8446</v>
      </c>
      <c r="C727" s="14" t="s">
        <v>35</v>
      </c>
      <c r="D727" s="14" t="s">
        <v>35</v>
      </c>
      <c r="E727" s="14" t="s">
        <v>35</v>
      </c>
      <c r="F727" s="11" t="s">
        <v>35</v>
      </c>
      <c r="G727" s="14" t="s">
        <v>35</v>
      </c>
      <c r="H727" s="14" t="s">
        <v>35</v>
      </c>
      <c r="I727" s="14" t="s">
        <v>35</v>
      </c>
      <c r="J727" s="14" t="s">
        <v>35</v>
      </c>
      <c r="K727" s="14" t="s">
        <v>35</v>
      </c>
      <c r="L727" s="14" t="s">
        <v>35</v>
      </c>
      <c r="M727" s="14" t="s">
        <v>35</v>
      </c>
      <c r="N727" s="14" t="s">
        <v>35</v>
      </c>
      <c r="O727" s="14" t="s">
        <v>35</v>
      </c>
      <c r="P727" s="14" t="s">
        <v>35</v>
      </c>
      <c r="Q727" s="14" t="s">
        <v>35</v>
      </c>
    </row>
    <row r="728" spans="1:17" x14ac:dyDescent="0.25">
      <c r="A728" s="24" t="s">
        <v>4720</v>
      </c>
      <c r="B728" s="11" t="s">
        <v>8446</v>
      </c>
      <c r="C728" s="14" t="s">
        <v>35</v>
      </c>
      <c r="D728" s="14" t="s">
        <v>35</v>
      </c>
      <c r="E728" s="14" t="s">
        <v>35</v>
      </c>
      <c r="F728" s="11" t="s">
        <v>35</v>
      </c>
      <c r="G728" s="14" t="s">
        <v>35</v>
      </c>
      <c r="H728" s="14" t="s">
        <v>35</v>
      </c>
      <c r="I728" s="14" t="s">
        <v>35</v>
      </c>
      <c r="J728" s="14" t="s">
        <v>35</v>
      </c>
      <c r="K728" s="14" t="s">
        <v>35</v>
      </c>
      <c r="L728" s="14" t="s">
        <v>35</v>
      </c>
      <c r="M728" s="14" t="s">
        <v>35</v>
      </c>
      <c r="N728" s="14" t="s">
        <v>35</v>
      </c>
      <c r="O728" s="14" t="s">
        <v>35</v>
      </c>
      <c r="P728" s="14" t="s">
        <v>35</v>
      </c>
      <c r="Q728" s="14" t="s">
        <v>35</v>
      </c>
    </row>
    <row r="729" spans="1:17" x14ac:dyDescent="0.25">
      <c r="A729" s="24" t="s">
        <v>4721</v>
      </c>
      <c r="B729" s="11" t="s">
        <v>8446</v>
      </c>
      <c r="C729" s="14" t="s">
        <v>35</v>
      </c>
      <c r="D729" s="14" t="s">
        <v>35</v>
      </c>
      <c r="E729" s="14" t="s">
        <v>35</v>
      </c>
      <c r="F729" s="11" t="s">
        <v>35</v>
      </c>
      <c r="G729" s="14" t="s">
        <v>35</v>
      </c>
      <c r="H729" s="14" t="s">
        <v>35</v>
      </c>
      <c r="I729" s="14" t="s">
        <v>35</v>
      </c>
      <c r="J729" s="14" t="s">
        <v>35</v>
      </c>
      <c r="K729" s="14" t="s">
        <v>35</v>
      </c>
      <c r="L729" s="14" t="s">
        <v>35</v>
      </c>
      <c r="M729" s="14" t="s">
        <v>35</v>
      </c>
      <c r="N729" s="14" t="s">
        <v>35</v>
      </c>
      <c r="O729" s="14" t="s">
        <v>35</v>
      </c>
      <c r="P729" s="14" t="s">
        <v>35</v>
      </c>
      <c r="Q729" s="14" t="s">
        <v>35</v>
      </c>
    </row>
    <row r="730" spans="1:17" x14ac:dyDescent="0.25">
      <c r="A730" s="24" t="s">
        <v>4722</v>
      </c>
      <c r="B730" s="11" t="s">
        <v>8446</v>
      </c>
      <c r="C730" s="14" t="s">
        <v>35</v>
      </c>
      <c r="D730" s="14" t="s">
        <v>35</v>
      </c>
      <c r="E730" s="14" t="s">
        <v>35</v>
      </c>
      <c r="F730" s="11" t="s">
        <v>35</v>
      </c>
      <c r="G730" s="14" t="s">
        <v>35</v>
      </c>
      <c r="H730" s="14" t="s">
        <v>35</v>
      </c>
      <c r="I730" s="14" t="s">
        <v>35</v>
      </c>
      <c r="J730" s="14" t="s">
        <v>35</v>
      </c>
      <c r="K730" s="14" t="s">
        <v>35</v>
      </c>
      <c r="L730" s="14" t="s">
        <v>35</v>
      </c>
      <c r="M730" s="14" t="s">
        <v>35</v>
      </c>
      <c r="N730" s="14" t="s">
        <v>35</v>
      </c>
      <c r="O730" s="14" t="s">
        <v>35</v>
      </c>
      <c r="P730" s="14" t="s">
        <v>35</v>
      </c>
      <c r="Q730" s="14" t="s">
        <v>35</v>
      </c>
    </row>
    <row r="731" spans="1:17" x14ac:dyDescent="0.25">
      <c r="A731" s="24" t="s">
        <v>4723</v>
      </c>
      <c r="B731" s="11" t="s">
        <v>8446</v>
      </c>
      <c r="C731" s="14" t="s">
        <v>35</v>
      </c>
      <c r="D731" s="14" t="s">
        <v>35</v>
      </c>
      <c r="E731" s="14" t="s">
        <v>35</v>
      </c>
      <c r="F731" s="11" t="s">
        <v>35</v>
      </c>
      <c r="G731" s="14" t="s">
        <v>35</v>
      </c>
      <c r="H731" s="14" t="s">
        <v>35</v>
      </c>
      <c r="I731" s="14" t="s">
        <v>35</v>
      </c>
      <c r="J731" s="14" t="s">
        <v>35</v>
      </c>
      <c r="K731" s="14" t="s">
        <v>35</v>
      </c>
      <c r="L731" s="14" t="s">
        <v>35</v>
      </c>
      <c r="M731" s="14" t="s">
        <v>35</v>
      </c>
      <c r="N731" s="14" t="s">
        <v>35</v>
      </c>
      <c r="O731" s="14" t="s">
        <v>35</v>
      </c>
      <c r="P731" s="14" t="s">
        <v>35</v>
      </c>
      <c r="Q731" s="14" t="s">
        <v>35</v>
      </c>
    </row>
    <row r="732" spans="1:17" x14ac:dyDescent="0.25">
      <c r="A732" s="24" t="s">
        <v>4724</v>
      </c>
      <c r="B732" s="11" t="s">
        <v>8446</v>
      </c>
      <c r="C732" s="14" t="s">
        <v>35</v>
      </c>
      <c r="D732" s="14" t="s">
        <v>35</v>
      </c>
      <c r="E732" s="14" t="s">
        <v>35</v>
      </c>
      <c r="F732" s="11" t="s">
        <v>35</v>
      </c>
      <c r="G732" s="14" t="s">
        <v>35</v>
      </c>
      <c r="H732" s="14" t="s">
        <v>35</v>
      </c>
      <c r="I732" s="14" t="s">
        <v>35</v>
      </c>
      <c r="J732" s="14" t="s">
        <v>35</v>
      </c>
      <c r="K732" s="14" t="s">
        <v>35</v>
      </c>
      <c r="L732" s="14" t="s">
        <v>35</v>
      </c>
      <c r="M732" s="14" t="s">
        <v>35</v>
      </c>
      <c r="N732" s="14" t="s">
        <v>35</v>
      </c>
      <c r="O732" s="14" t="s">
        <v>35</v>
      </c>
      <c r="P732" s="14" t="s">
        <v>35</v>
      </c>
      <c r="Q732" s="14" t="s">
        <v>35</v>
      </c>
    </row>
    <row r="733" spans="1:17" x14ac:dyDescent="0.25">
      <c r="A733" s="24" t="s">
        <v>4725</v>
      </c>
      <c r="B733" s="11" t="s">
        <v>8446</v>
      </c>
      <c r="C733" s="14" t="s">
        <v>35</v>
      </c>
      <c r="D733" s="14" t="s">
        <v>35</v>
      </c>
      <c r="E733" s="14" t="s">
        <v>35</v>
      </c>
      <c r="F733" s="11" t="s">
        <v>35</v>
      </c>
      <c r="G733" s="14" t="s">
        <v>35</v>
      </c>
      <c r="H733" s="14" t="s">
        <v>35</v>
      </c>
      <c r="I733" s="14" t="s">
        <v>35</v>
      </c>
      <c r="J733" s="14" t="s">
        <v>35</v>
      </c>
      <c r="K733" s="14" t="s">
        <v>35</v>
      </c>
      <c r="L733" s="14" t="s">
        <v>35</v>
      </c>
      <c r="M733" s="14" t="s">
        <v>35</v>
      </c>
      <c r="N733" s="14" t="s">
        <v>35</v>
      </c>
      <c r="O733" s="14" t="s">
        <v>35</v>
      </c>
      <c r="P733" s="14" t="s">
        <v>35</v>
      </c>
      <c r="Q733" s="14" t="s">
        <v>35</v>
      </c>
    </row>
    <row r="734" spans="1:17" x14ac:dyDescent="0.25">
      <c r="A734" s="24" t="s">
        <v>4726</v>
      </c>
      <c r="B734" s="11" t="s">
        <v>8446</v>
      </c>
      <c r="C734" s="14" t="s">
        <v>35</v>
      </c>
      <c r="D734" s="14" t="s">
        <v>35</v>
      </c>
      <c r="E734" s="14" t="s">
        <v>35</v>
      </c>
      <c r="F734" s="11" t="s">
        <v>35</v>
      </c>
      <c r="G734" s="14" t="s">
        <v>35</v>
      </c>
      <c r="H734" s="14" t="s">
        <v>35</v>
      </c>
      <c r="I734" s="14" t="s">
        <v>35</v>
      </c>
      <c r="J734" s="14" t="s">
        <v>35</v>
      </c>
      <c r="K734" s="14" t="s">
        <v>35</v>
      </c>
      <c r="L734" s="14" t="s">
        <v>35</v>
      </c>
      <c r="M734" s="14" t="s">
        <v>35</v>
      </c>
      <c r="N734" s="14" t="s">
        <v>35</v>
      </c>
      <c r="O734" s="14" t="s">
        <v>35</v>
      </c>
      <c r="P734" s="14" t="s">
        <v>35</v>
      </c>
      <c r="Q734" s="14" t="s">
        <v>35</v>
      </c>
    </row>
    <row r="735" spans="1:17" x14ac:dyDescent="0.25">
      <c r="A735" s="24" t="s">
        <v>4727</v>
      </c>
      <c r="B735" s="11" t="s">
        <v>8446</v>
      </c>
      <c r="C735" s="14" t="s">
        <v>35</v>
      </c>
      <c r="D735" s="14" t="s">
        <v>35</v>
      </c>
      <c r="E735" s="14" t="s">
        <v>35</v>
      </c>
      <c r="F735" s="11" t="s">
        <v>35</v>
      </c>
      <c r="G735" s="14" t="s">
        <v>35</v>
      </c>
      <c r="H735" s="14" t="s">
        <v>35</v>
      </c>
      <c r="I735" s="14" t="s">
        <v>35</v>
      </c>
      <c r="J735" s="14" t="s">
        <v>35</v>
      </c>
      <c r="K735" s="14" t="s">
        <v>35</v>
      </c>
      <c r="L735" s="14" t="s">
        <v>35</v>
      </c>
      <c r="M735" s="14" t="s">
        <v>35</v>
      </c>
      <c r="N735" s="14" t="s">
        <v>35</v>
      </c>
      <c r="O735" s="14" t="s">
        <v>35</v>
      </c>
      <c r="P735" s="14" t="s">
        <v>35</v>
      </c>
      <c r="Q735" s="14" t="s">
        <v>35</v>
      </c>
    </row>
    <row r="736" spans="1:17" x14ac:dyDescent="0.25">
      <c r="A736" s="24" t="s">
        <v>4728</v>
      </c>
      <c r="B736" s="11" t="s">
        <v>8446</v>
      </c>
      <c r="C736" s="14" t="s">
        <v>35</v>
      </c>
      <c r="D736" s="14" t="s">
        <v>35</v>
      </c>
      <c r="E736" s="14" t="s">
        <v>35</v>
      </c>
      <c r="F736" s="11" t="s">
        <v>35</v>
      </c>
      <c r="G736" s="14" t="s">
        <v>35</v>
      </c>
      <c r="H736" s="14" t="s">
        <v>35</v>
      </c>
      <c r="I736" s="14" t="s">
        <v>35</v>
      </c>
      <c r="J736" s="14" t="s">
        <v>35</v>
      </c>
      <c r="K736" s="14" t="s">
        <v>35</v>
      </c>
      <c r="L736" s="14" t="s">
        <v>35</v>
      </c>
      <c r="M736" s="14" t="s">
        <v>35</v>
      </c>
      <c r="N736" s="14" t="s">
        <v>35</v>
      </c>
      <c r="O736" s="14" t="s">
        <v>35</v>
      </c>
      <c r="P736" s="14" t="s">
        <v>35</v>
      </c>
      <c r="Q736" s="14" t="s">
        <v>35</v>
      </c>
    </row>
    <row r="737" spans="1:17" x14ac:dyDescent="0.25">
      <c r="A737" s="24" t="s">
        <v>4729</v>
      </c>
      <c r="B737" s="11" t="s">
        <v>8446</v>
      </c>
      <c r="C737" s="14" t="s">
        <v>35</v>
      </c>
      <c r="D737" s="14" t="s">
        <v>35</v>
      </c>
      <c r="E737" s="14" t="s">
        <v>35</v>
      </c>
      <c r="F737" s="11" t="s">
        <v>35</v>
      </c>
      <c r="G737" s="14" t="s">
        <v>35</v>
      </c>
      <c r="H737" s="14" t="s">
        <v>35</v>
      </c>
      <c r="I737" s="14" t="s">
        <v>35</v>
      </c>
      <c r="J737" s="14" t="s">
        <v>35</v>
      </c>
      <c r="K737" s="14" t="s">
        <v>35</v>
      </c>
      <c r="L737" s="14" t="s">
        <v>35</v>
      </c>
      <c r="M737" s="14" t="s">
        <v>35</v>
      </c>
      <c r="N737" s="14" t="s">
        <v>35</v>
      </c>
      <c r="O737" s="14" t="s">
        <v>35</v>
      </c>
      <c r="P737" s="14" t="s">
        <v>35</v>
      </c>
      <c r="Q737" s="14" t="s">
        <v>35</v>
      </c>
    </row>
    <row r="738" spans="1:17" x14ac:dyDescent="0.25">
      <c r="A738" s="24" t="s">
        <v>4730</v>
      </c>
      <c r="B738" s="11" t="s">
        <v>8446</v>
      </c>
      <c r="C738" s="14" t="s">
        <v>35</v>
      </c>
      <c r="D738" s="14" t="s">
        <v>35</v>
      </c>
      <c r="E738" s="14" t="s">
        <v>35</v>
      </c>
      <c r="F738" s="11" t="s">
        <v>35</v>
      </c>
      <c r="G738" s="14" t="s">
        <v>35</v>
      </c>
      <c r="H738" s="14" t="s">
        <v>35</v>
      </c>
      <c r="I738" s="14" t="s">
        <v>35</v>
      </c>
      <c r="J738" s="14" t="s">
        <v>35</v>
      </c>
      <c r="K738" s="14" t="s">
        <v>35</v>
      </c>
      <c r="L738" s="14" t="s">
        <v>35</v>
      </c>
      <c r="M738" s="14" t="s">
        <v>35</v>
      </c>
      <c r="N738" s="14" t="s">
        <v>35</v>
      </c>
      <c r="O738" s="14" t="s">
        <v>35</v>
      </c>
      <c r="P738" s="14" t="s">
        <v>35</v>
      </c>
      <c r="Q738" s="14" t="s">
        <v>35</v>
      </c>
    </row>
    <row r="739" spans="1:17" x14ac:dyDescent="0.25">
      <c r="A739" s="24" t="s">
        <v>4731</v>
      </c>
      <c r="B739" s="11" t="s">
        <v>8446</v>
      </c>
      <c r="C739" s="14" t="s">
        <v>35</v>
      </c>
      <c r="D739" s="14" t="s">
        <v>35</v>
      </c>
      <c r="E739" s="14" t="s">
        <v>35</v>
      </c>
      <c r="F739" s="11" t="s">
        <v>35</v>
      </c>
      <c r="G739" s="14" t="s">
        <v>35</v>
      </c>
      <c r="H739" s="14" t="s">
        <v>35</v>
      </c>
      <c r="I739" s="14" t="s">
        <v>35</v>
      </c>
      <c r="J739" s="14" t="s">
        <v>35</v>
      </c>
      <c r="K739" s="14" t="s">
        <v>35</v>
      </c>
      <c r="L739" s="14" t="s">
        <v>35</v>
      </c>
      <c r="M739" s="14" t="s">
        <v>35</v>
      </c>
      <c r="N739" s="14" t="s">
        <v>35</v>
      </c>
      <c r="O739" s="14" t="s">
        <v>35</v>
      </c>
      <c r="P739" s="14" t="s">
        <v>35</v>
      </c>
      <c r="Q739" s="14" t="s">
        <v>35</v>
      </c>
    </row>
    <row r="740" spans="1:17" x14ac:dyDescent="0.25">
      <c r="A740" s="24" t="s">
        <v>4732</v>
      </c>
      <c r="B740" s="11" t="s">
        <v>8446</v>
      </c>
      <c r="C740" s="14" t="s">
        <v>35</v>
      </c>
      <c r="D740" s="14" t="s">
        <v>35</v>
      </c>
      <c r="E740" s="14" t="s">
        <v>35</v>
      </c>
      <c r="F740" s="11" t="s">
        <v>35</v>
      </c>
      <c r="G740" s="14" t="s">
        <v>35</v>
      </c>
      <c r="H740" s="14" t="s">
        <v>35</v>
      </c>
      <c r="I740" s="14" t="s">
        <v>35</v>
      </c>
      <c r="J740" s="14" t="s">
        <v>35</v>
      </c>
      <c r="K740" s="14" t="s">
        <v>35</v>
      </c>
      <c r="L740" s="14" t="s">
        <v>35</v>
      </c>
      <c r="M740" s="14" t="s">
        <v>35</v>
      </c>
      <c r="N740" s="14" t="s">
        <v>35</v>
      </c>
      <c r="O740" s="14" t="s">
        <v>35</v>
      </c>
      <c r="P740" s="14" t="s">
        <v>35</v>
      </c>
      <c r="Q740" s="14" t="s">
        <v>35</v>
      </c>
    </row>
    <row r="741" spans="1:17" x14ac:dyDescent="0.25">
      <c r="A741" s="24" t="s">
        <v>4733</v>
      </c>
      <c r="B741" s="11" t="s">
        <v>8446</v>
      </c>
      <c r="C741" s="14" t="s">
        <v>35</v>
      </c>
      <c r="D741" s="14" t="s">
        <v>35</v>
      </c>
      <c r="E741" s="14" t="s">
        <v>35</v>
      </c>
      <c r="F741" s="11" t="s">
        <v>35</v>
      </c>
      <c r="G741" s="14" t="s">
        <v>35</v>
      </c>
      <c r="H741" s="14" t="s">
        <v>35</v>
      </c>
      <c r="I741" s="14" t="s">
        <v>35</v>
      </c>
      <c r="J741" s="14" t="s">
        <v>35</v>
      </c>
      <c r="K741" s="14" t="s">
        <v>35</v>
      </c>
      <c r="L741" s="14" t="s">
        <v>35</v>
      </c>
      <c r="M741" s="14" t="s">
        <v>35</v>
      </c>
      <c r="N741" s="14" t="s">
        <v>35</v>
      </c>
      <c r="O741" s="14" t="s">
        <v>35</v>
      </c>
      <c r="P741" s="14" t="s">
        <v>35</v>
      </c>
      <c r="Q741" s="14" t="s">
        <v>35</v>
      </c>
    </row>
    <row r="742" spans="1:17" x14ac:dyDescent="0.25">
      <c r="A742" s="24" t="s">
        <v>4734</v>
      </c>
      <c r="B742" s="11" t="s">
        <v>8446</v>
      </c>
      <c r="C742" s="14" t="s">
        <v>35</v>
      </c>
      <c r="D742" s="14" t="s">
        <v>35</v>
      </c>
      <c r="E742" s="14" t="s">
        <v>35</v>
      </c>
      <c r="F742" s="11" t="s">
        <v>35</v>
      </c>
      <c r="G742" s="14" t="s">
        <v>35</v>
      </c>
      <c r="H742" s="14" t="s">
        <v>35</v>
      </c>
      <c r="I742" s="14" t="s">
        <v>35</v>
      </c>
      <c r="J742" s="14" t="s">
        <v>35</v>
      </c>
      <c r="K742" s="14" t="s">
        <v>35</v>
      </c>
      <c r="L742" s="14" t="s">
        <v>35</v>
      </c>
      <c r="M742" s="14" t="s">
        <v>35</v>
      </c>
      <c r="N742" s="14" t="s">
        <v>35</v>
      </c>
      <c r="O742" s="14" t="s">
        <v>35</v>
      </c>
      <c r="P742" s="14" t="s">
        <v>35</v>
      </c>
      <c r="Q742" s="14" t="s">
        <v>35</v>
      </c>
    </row>
    <row r="743" spans="1:17" x14ac:dyDescent="0.25">
      <c r="A743" s="24" t="s">
        <v>4735</v>
      </c>
      <c r="B743" s="11" t="s">
        <v>8446</v>
      </c>
      <c r="C743" s="14" t="s">
        <v>35</v>
      </c>
      <c r="D743" s="14" t="s">
        <v>35</v>
      </c>
      <c r="E743" s="14" t="s">
        <v>35</v>
      </c>
      <c r="F743" s="11" t="s">
        <v>35</v>
      </c>
      <c r="G743" s="14" t="s">
        <v>35</v>
      </c>
      <c r="H743" s="14" t="s">
        <v>35</v>
      </c>
      <c r="I743" s="14" t="s">
        <v>35</v>
      </c>
      <c r="J743" s="14" t="s">
        <v>35</v>
      </c>
      <c r="K743" s="14" t="s">
        <v>35</v>
      </c>
      <c r="L743" s="14" t="s">
        <v>35</v>
      </c>
      <c r="M743" s="14" t="s">
        <v>35</v>
      </c>
      <c r="N743" s="14" t="s">
        <v>35</v>
      </c>
      <c r="O743" s="14" t="s">
        <v>35</v>
      </c>
      <c r="P743" s="14" t="s">
        <v>35</v>
      </c>
      <c r="Q743" s="14" t="s">
        <v>35</v>
      </c>
    </row>
    <row r="744" spans="1:17" x14ac:dyDescent="0.25">
      <c r="A744" s="24" t="s">
        <v>4736</v>
      </c>
      <c r="B744" s="11" t="s">
        <v>8446</v>
      </c>
      <c r="C744" s="14" t="s">
        <v>35</v>
      </c>
      <c r="D744" s="14" t="s">
        <v>35</v>
      </c>
      <c r="E744" s="14" t="s">
        <v>35</v>
      </c>
      <c r="F744" s="11" t="s">
        <v>35</v>
      </c>
      <c r="G744" s="14" t="s">
        <v>35</v>
      </c>
      <c r="H744" s="14" t="s">
        <v>35</v>
      </c>
      <c r="I744" s="14" t="s">
        <v>35</v>
      </c>
      <c r="J744" s="14" t="s">
        <v>35</v>
      </c>
      <c r="K744" s="14" t="s">
        <v>35</v>
      </c>
      <c r="L744" s="14" t="s">
        <v>35</v>
      </c>
      <c r="M744" s="14" t="s">
        <v>35</v>
      </c>
      <c r="N744" s="14" t="s">
        <v>35</v>
      </c>
      <c r="O744" s="14" t="s">
        <v>35</v>
      </c>
      <c r="P744" s="14" t="s">
        <v>35</v>
      </c>
      <c r="Q744" s="14" t="s">
        <v>35</v>
      </c>
    </row>
    <row r="745" spans="1:17" x14ac:dyDescent="0.25">
      <c r="A745" s="24" t="s">
        <v>4737</v>
      </c>
      <c r="B745" s="11" t="s">
        <v>8446</v>
      </c>
      <c r="C745" s="14" t="s">
        <v>35</v>
      </c>
      <c r="D745" s="14" t="s">
        <v>35</v>
      </c>
      <c r="E745" s="14" t="s">
        <v>35</v>
      </c>
      <c r="F745" s="11" t="s">
        <v>35</v>
      </c>
      <c r="G745" s="14" t="s">
        <v>35</v>
      </c>
      <c r="H745" s="14" t="s">
        <v>35</v>
      </c>
      <c r="I745" s="14" t="s">
        <v>35</v>
      </c>
      <c r="J745" s="14" t="s">
        <v>35</v>
      </c>
      <c r="K745" s="14" t="s">
        <v>35</v>
      </c>
      <c r="L745" s="14" t="s">
        <v>35</v>
      </c>
      <c r="M745" s="14" t="s">
        <v>35</v>
      </c>
      <c r="N745" s="14" t="s">
        <v>35</v>
      </c>
      <c r="O745" s="14" t="s">
        <v>35</v>
      </c>
      <c r="P745" s="14" t="s">
        <v>35</v>
      </c>
      <c r="Q745" s="14" t="s">
        <v>35</v>
      </c>
    </row>
    <row r="746" spans="1:17" x14ac:dyDescent="0.25">
      <c r="A746" s="24" t="s">
        <v>4738</v>
      </c>
      <c r="B746" s="11" t="s">
        <v>8446</v>
      </c>
      <c r="C746" s="14" t="s">
        <v>35</v>
      </c>
      <c r="D746" s="14" t="s">
        <v>35</v>
      </c>
      <c r="E746" s="14" t="s">
        <v>35</v>
      </c>
      <c r="F746" s="11" t="s">
        <v>35</v>
      </c>
      <c r="G746" s="14" t="s">
        <v>35</v>
      </c>
      <c r="H746" s="14" t="s">
        <v>35</v>
      </c>
      <c r="I746" s="14" t="s">
        <v>35</v>
      </c>
      <c r="J746" s="14" t="s">
        <v>35</v>
      </c>
      <c r="K746" s="14" t="s">
        <v>35</v>
      </c>
      <c r="L746" s="14" t="s">
        <v>35</v>
      </c>
      <c r="M746" s="14" t="s">
        <v>35</v>
      </c>
      <c r="N746" s="14" t="s">
        <v>35</v>
      </c>
      <c r="O746" s="14" t="s">
        <v>35</v>
      </c>
      <c r="P746" s="14" t="s">
        <v>35</v>
      </c>
      <c r="Q746" s="14" t="s">
        <v>35</v>
      </c>
    </row>
    <row r="747" spans="1:17" x14ac:dyDescent="0.25">
      <c r="A747" s="24" t="s">
        <v>4739</v>
      </c>
      <c r="B747" s="11" t="s">
        <v>8446</v>
      </c>
      <c r="C747" s="14" t="s">
        <v>35</v>
      </c>
      <c r="D747" s="14" t="s">
        <v>35</v>
      </c>
      <c r="E747" s="14" t="s">
        <v>35</v>
      </c>
      <c r="F747" s="11" t="s">
        <v>35</v>
      </c>
      <c r="G747" s="14" t="s">
        <v>35</v>
      </c>
      <c r="H747" s="14" t="s">
        <v>35</v>
      </c>
      <c r="I747" s="14" t="s">
        <v>35</v>
      </c>
      <c r="J747" s="14" t="s">
        <v>35</v>
      </c>
      <c r="K747" s="14" t="s">
        <v>35</v>
      </c>
      <c r="L747" s="14" t="s">
        <v>35</v>
      </c>
      <c r="M747" s="14" t="s">
        <v>35</v>
      </c>
      <c r="N747" s="14" t="s">
        <v>35</v>
      </c>
      <c r="O747" s="14" t="s">
        <v>35</v>
      </c>
      <c r="P747" s="14" t="s">
        <v>35</v>
      </c>
      <c r="Q747" s="14" t="s">
        <v>35</v>
      </c>
    </row>
    <row r="748" spans="1:17" x14ac:dyDescent="0.25">
      <c r="A748" s="24" t="s">
        <v>4740</v>
      </c>
      <c r="B748" s="11" t="s">
        <v>8446</v>
      </c>
      <c r="C748" s="14" t="s">
        <v>35</v>
      </c>
      <c r="D748" s="14" t="s">
        <v>35</v>
      </c>
      <c r="E748" s="14" t="s">
        <v>35</v>
      </c>
      <c r="F748" s="11" t="s">
        <v>35</v>
      </c>
      <c r="G748" s="14" t="s">
        <v>35</v>
      </c>
      <c r="H748" s="14" t="s">
        <v>35</v>
      </c>
      <c r="I748" s="14" t="s">
        <v>35</v>
      </c>
      <c r="J748" s="14" t="s">
        <v>35</v>
      </c>
      <c r="K748" s="14" t="s">
        <v>35</v>
      </c>
      <c r="L748" s="14" t="s">
        <v>35</v>
      </c>
      <c r="M748" s="14" t="s">
        <v>35</v>
      </c>
      <c r="N748" s="14" t="s">
        <v>35</v>
      </c>
      <c r="O748" s="14" t="s">
        <v>35</v>
      </c>
      <c r="P748" s="14" t="s">
        <v>35</v>
      </c>
      <c r="Q748" s="14" t="s">
        <v>35</v>
      </c>
    </row>
    <row r="749" spans="1:17" x14ac:dyDescent="0.25">
      <c r="A749" s="24" t="s">
        <v>4741</v>
      </c>
      <c r="B749" s="11" t="s">
        <v>8446</v>
      </c>
      <c r="C749" s="14" t="s">
        <v>35</v>
      </c>
      <c r="D749" s="14" t="s">
        <v>35</v>
      </c>
      <c r="E749" s="14" t="s">
        <v>35</v>
      </c>
      <c r="F749" s="11" t="s">
        <v>35</v>
      </c>
      <c r="G749" s="14" t="s">
        <v>35</v>
      </c>
      <c r="H749" s="14" t="s">
        <v>35</v>
      </c>
      <c r="I749" s="14" t="s">
        <v>35</v>
      </c>
      <c r="J749" s="14" t="s">
        <v>35</v>
      </c>
      <c r="K749" s="14" t="s">
        <v>35</v>
      </c>
      <c r="L749" s="14" t="s">
        <v>35</v>
      </c>
      <c r="M749" s="14" t="s">
        <v>35</v>
      </c>
      <c r="N749" s="14" t="s">
        <v>35</v>
      </c>
      <c r="O749" s="14" t="s">
        <v>35</v>
      </c>
      <c r="P749" s="14" t="s">
        <v>35</v>
      </c>
      <c r="Q749" s="14" t="s">
        <v>35</v>
      </c>
    </row>
    <row r="750" spans="1:17" x14ac:dyDescent="0.25">
      <c r="A750" s="24" t="s">
        <v>4742</v>
      </c>
      <c r="B750" s="11" t="s">
        <v>8446</v>
      </c>
      <c r="C750" s="14" t="s">
        <v>35</v>
      </c>
      <c r="D750" s="14" t="s">
        <v>35</v>
      </c>
      <c r="E750" s="14" t="s">
        <v>35</v>
      </c>
      <c r="F750" s="11" t="s">
        <v>35</v>
      </c>
      <c r="G750" s="14" t="s">
        <v>35</v>
      </c>
      <c r="H750" s="14" t="s">
        <v>35</v>
      </c>
      <c r="I750" s="14" t="s">
        <v>35</v>
      </c>
      <c r="J750" s="14" t="s">
        <v>35</v>
      </c>
      <c r="K750" s="14" t="s">
        <v>35</v>
      </c>
      <c r="L750" s="14" t="s">
        <v>35</v>
      </c>
      <c r="M750" s="14" t="s">
        <v>35</v>
      </c>
      <c r="N750" s="14" t="s">
        <v>35</v>
      </c>
      <c r="O750" s="14" t="s">
        <v>35</v>
      </c>
      <c r="P750" s="14" t="s">
        <v>35</v>
      </c>
      <c r="Q750" s="14" t="s">
        <v>35</v>
      </c>
    </row>
    <row r="751" spans="1:17" x14ac:dyDescent="0.25">
      <c r="A751" s="24" t="s">
        <v>4743</v>
      </c>
      <c r="B751" s="11" t="s">
        <v>8446</v>
      </c>
      <c r="C751" s="14" t="s">
        <v>35</v>
      </c>
      <c r="D751" s="14" t="s">
        <v>35</v>
      </c>
      <c r="E751" s="14" t="s">
        <v>35</v>
      </c>
      <c r="F751" s="11" t="s">
        <v>35</v>
      </c>
      <c r="G751" s="14" t="s">
        <v>35</v>
      </c>
      <c r="H751" s="14" t="s">
        <v>35</v>
      </c>
      <c r="I751" s="14" t="s">
        <v>35</v>
      </c>
      <c r="J751" s="14" t="s">
        <v>35</v>
      </c>
      <c r="K751" s="14" t="s">
        <v>35</v>
      </c>
      <c r="L751" s="14" t="s">
        <v>35</v>
      </c>
      <c r="M751" s="14" t="s">
        <v>35</v>
      </c>
      <c r="N751" s="14" t="s">
        <v>35</v>
      </c>
      <c r="O751" s="14" t="s">
        <v>35</v>
      </c>
      <c r="P751" s="14" t="s">
        <v>35</v>
      </c>
      <c r="Q751" s="14" t="s">
        <v>35</v>
      </c>
    </row>
    <row r="752" spans="1:17" x14ac:dyDescent="0.25">
      <c r="A752" s="24" t="s">
        <v>4744</v>
      </c>
      <c r="B752" s="11" t="s">
        <v>8446</v>
      </c>
      <c r="C752" s="14" t="s">
        <v>35</v>
      </c>
      <c r="D752" s="14" t="s">
        <v>35</v>
      </c>
      <c r="E752" s="14" t="s">
        <v>35</v>
      </c>
      <c r="F752" s="11" t="s">
        <v>35</v>
      </c>
      <c r="G752" s="14" t="s">
        <v>35</v>
      </c>
      <c r="H752" s="14" t="s">
        <v>35</v>
      </c>
      <c r="I752" s="14" t="s">
        <v>35</v>
      </c>
      <c r="J752" s="14" t="s">
        <v>35</v>
      </c>
      <c r="K752" s="14" t="s">
        <v>35</v>
      </c>
      <c r="L752" s="14" t="s">
        <v>35</v>
      </c>
      <c r="M752" s="14" t="s">
        <v>35</v>
      </c>
      <c r="N752" s="14" t="s">
        <v>35</v>
      </c>
      <c r="O752" s="14" t="s">
        <v>35</v>
      </c>
      <c r="P752" s="14" t="s">
        <v>35</v>
      </c>
      <c r="Q752" s="14" t="s">
        <v>35</v>
      </c>
    </row>
    <row r="753" spans="1:17" x14ac:dyDescent="0.25">
      <c r="A753" s="24" t="s">
        <v>4745</v>
      </c>
      <c r="B753" s="11" t="s">
        <v>8446</v>
      </c>
      <c r="C753" s="14" t="s">
        <v>35</v>
      </c>
      <c r="D753" s="14" t="s">
        <v>35</v>
      </c>
      <c r="E753" s="14" t="s">
        <v>35</v>
      </c>
      <c r="F753" s="11" t="s">
        <v>35</v>
      </c>
      <c r="G753" s="14" t="s">
        <v>35</v>
      </c>
      <c r="H753" s="14" t="s">
        <v>35</v>
      </c>
      <c r="I753" s="14" t="s">
        <v>35</v>
      </c>
      <c r="J753" s="14" t="s">
        <v>35</v>
      </c>
      <c r="K753" s="14" t="s">
        <v>35</v>
      </c>
      <c r="L753" s="14" t="s">
        <v>35</v>
      </c>
      <c r="M753" s="14" t="s">
        <v>35</v>
      </c>
      <c r="N753" s="14" t="s">
        <v>35</v>
      </c>
      <c r="O753" s="14" t="s">
        <v>35</v>
      </c>
      <c r="P753" s="14" t="s">
        <v>35</v>
      </c>
      <c r="Q753" s="14" t="s">
        <v>35</v>
      </c>
    </row>
    <row r="754" spans="1:17" x14ac:dyDescent="0.25">
      <c r="A754" s="24" t="s">
        <v>4746</v>
      </c>
      <c r="B754" s="11" t="s">
        <v>8446</v>
      </c>
      <c r="C754" s="14" t="s">
        <v>35</v>
      </c>
      <c r="D754" s="14" t="s">
        <v>35</v>
      </c>
      <c r="E754" s="14" t="s">
        <v>35</v>
      </c>
      <c r="F754" s="11" t="s">
        <v>35</v>
      </c>
      <c r="G754" s="14" t="s">
        <v>35</v>
      </c>
      <c r="H754" s="14" t="s">
        <v>35</v>
      </c>
      <c r="I754" s="14" t="s">
        <v>35</v>
      </c>
      <c r="J754" s="14" t="s">
        <v>35</v>
      </c>
      <c r="K754" s="14" t="s">
        <v>35</v>
      </c>
      <c r="L754" s="14" t="s">
        <v>35</v>
      </c>
      <c r="M754" s="14" t="s">
        <v>35</v>
      </c>
      <c r="N754" s="14" t="s">
        <v>35</v>
      </c>
      <c r="O754" s="14" t="s">
        <v>35</v>
      </c>
      <c r="P754" s="14" t="s">
        <v>35</v>
      </c>
      <c r="Q754" s="14" t="s">
        <v>35</v>
      </c>
    </row>
    <row r="755" spans="1:17" x14ac:dyDescent="0.25">
      <c r="A755" s="24" t="s">
        <v>4747</v>
      </c>
      <c r="B755" s="11" t="s">
        <v>8446</v>
      </c>
      <c r="C755" s="14" t="s">
        <v>35</v>
      </c>
      <c r="D755" s="14" t="s">
        <v>35</v>
      </c>
      <c r="E755" s="14" t="s">
        <v>35</v>
      </c>
      <c r="F755" s="11" t="s">
        <v>35</v>
      </c>
      <c r="G755" s="14" t="s">
        <v>35</v>
      </c>
      <c r="H755" s="14" t="s">
        <v>35</v>
      </c>
      <c r="I755" s="14" t="s">
        <v>35</v>
      </c>
      <c r="J755" s="14" t="s">
        <v>35</v>
      </c>
      <c r="K755" s="14" t="s">
        <v>35</v>
      </c>
      <c r="L755" s="14" t="s">
        <v>35</v>
      </c>
      <c r="M755" s="14" t="s">
        <v>35</v>
      </c>
      <c r="N755" s="14" t="s">
        <v>35</v>
      </c>
      <c r="O755" s="14" t="s">
        <v>35</v>
      </c>
      <c r="P755" s="14" t="s">
        <v>35</v>
      </c>
      <c r="Q755" s="14" t="s">
        <v>35</v>
      </c>
    </row>
    <row r="756" spans="1:17" x14ac:dyDescent="0.25">
      <c r="A756" s="24" t="s">
        <v>4748</v>
      </c>
      <c r="B756" s="11" t="s">
        <v>8446</v>
      </c>
      <c r="C756" s="14" t="s">
        <v>35</v>
      </c>
      <c r="D756" s="14" t="s">
        <v>35</v>
      </c>
      <c r="E756" s="14" t="s">
        <v>35</v>
      </c>
      <c r="F756" s="11" t="s">
        <v>35</v>
      </c>
      <c r="G756" s="14" t="s">
        <v>35</v>
      </c>
      <c r="H756" s="14" t="s">
        <v>35</v>
      </c>
      <c r="I756" s="14" t="s">
        <v>35</v>
      </c>
      <c r="J756" s="14" t="s">
        <v>35</v>
      </c>
      <c r="K756" s="14" t="s">
        <v>35</v>
      </c>
      <c r="L756" s="14" t="s">
        <v>35</v>
      </c>
      <c r="M756" s="14" t="s">
        <v>35</v>
      </c>
      <c r="N756" s="14" t="s">
        <v>35</v>
      </c>
      <c r="O756" s="14" t="s">
        <v>35</v>
      </c>
      <c r="P756" s="14" t="s">
        <v>35</v>
      </c>
      <c r="Q756" s="14" t="s">
        <v>35</v>
      </c>
    </row>
    <row r="757" spans="1:17" x14ac:dyDescent="0.25">
      <c r="A757" s="24" t="s">
        <v>4749</v>
      </c>
      <c r="B757" s="11" t="s">
        <v>8446</v>
      </c>
      <c r="C757" s="14" t="s">
        <v>35</v>
      </c>
      <c r="D757" s="14" t="s">
        <v>35</v>
      </c>
      <c r="E757" s="14" t="s">
        <v>35</v>
      </c>
      <c r="F757" s="11" t="s">
        <v>35</v>
      </c>
      <c r="G757" s="14" t="s">
        <v>35</v>
      </c>
      <c r="H757" s="14" t="s">
        <v>35</v>
      </c>
      <c r="I757" s="14" t="s">
        <v>35</v>
      </c>
      <c r="J757" s="14" t="s">
        <v>35</v>
      </c>
      <c r="K757" s="14" t="s">
        <v>35</v>
      </c>
      <c r="L757" s="14" t="s">
        <v>35</v>
      </c>
      <c r="M757" s="14" t="s">
        <v>35</v>
      </c>
      <c r="N757" s="14" t="s">
        <v>35</v>
      </c>
      <c r="O757" s="14" t="s">
        <v>35</v>
      </c>
      <c r="P757" s="14" t="s">
        <v>35</v>
      </c>
      <c r="Q757" s="14" t="s">
        <v>35</v>
      </c>
    </row>
    <row r="758" spans="1:17" x14ac:dyDescent="0.25">
      <c r="A758" s="24" t="s">
        <v>4750</v>
      </c>
      <c r="B758" s="11" t="s">
        <v>8446</v>
      </c>
      <c r="C758" s="14" t="s">
        <v>35</v>
      </c>
      <c r="D758" s="14" t="s">
        <v>35</v>
      </c>
      <c r="E758" s="14" t="s">
        <v>35</v>
      </c>
      <c r="F758" s="11" t="s">
        <v>35</v>
      </c>
      <c r="G758" s="14" t="s">
        <v>35</v>
      </c>
      <c r="H758" s="14" t="s">
        <v>35</v>
      </c>
      <c r="I758" s="14" t="s">
        <v>35</v>
      </c>
      <c r="J758" s="14" t="s">
        <v>35</v>
      </c>
      <c r="K758" s="14" t="s">
        <v>35</v>
      </c>
      <c r="L758" s="14" t="s">
        <v>35</v>
      </c>
      <c r="M758" s="14" t="s">
        <v>35</v>
      </c>
      <c r="N758" s="14" t="s">
        <v>35</v>
      </c>
      <c r="O758" s="14" t="s">
        <v>35</v>
      </c>
      <c r="P758" s="14" t="s">
        <v>35</v>
      </c>
      <c r="Q758" s="14" t="s">
        <v>35</v>
      </c>
    </row>
    <row r="759" spans="1:17" x14ac:dyDescent="0.25">
      <c r="A759" s="24" t="s">
        <v>4751</v>
      </c>
      <c r="B759" s="11" t="s">
        <v>8446</v>
      </c>
      <c r="C759" s="14" t="s">
        <v>35</v>
      </c>
      <c r="D759" s="14" t="s">
        <v>35</v>
      </c>
      <c r="E759" s="14" t="s">
        <v>35</v>
      </c>
      <c r="F759" s="11" t="s">
        <v>35</v>
      </c>
      <c r="G759" s="14" t="s">
        <v>35</v>
      </c>
      <c r="H759" s="14" t="s">
        <v>35</v>
      </c>
      <c r="I759" s="14" t="s">
        <v>35</v>
      </c>
      <c r="J759" s="14" t="s">
        <v>35</v>
      </c>
      <c r="K759" s="14" t="s">
        <v>35</v>
      </c>
      <c r="L759" s="14" t="s">
        <v>35</v>
      </c>
      <c r="M759" s="14" t="s">
        <v>35</v>
      </c>
      <c r="N759" s="14" t="s">
        <v>35</v>
      </c>
      <c r="O759" s="14" t="s">
        <v>35</v>
      </c>
      <c r="P759" s="14" t="s">
        <v>35</v>
      </c>
      <c r="Q759" s="14" t="s">
        <v>35</v>
      </c>
    </row>
    <row r="760" spans="1:17" x14ac:dyDescent="0.25">
      <c r="A760" s="24" t="s">
        <v>4752</v>
      </c>
      <c r="B760" s="11" t="s">
        <v>8446</v>
      </c>
      <c r="C760" s="14" t="s">
        <v>35</v>
      </c>
      <c r="D760" s="14" t="s">
        <v>35</v>
      </c>
      <c r="E760" s="14" t="s">
        <v>35</v>
      </c>
      <c r="F760" s="11" t="s">
        <v>35</v>
      </c>
      <c r="G760" s="14" t="s">
        <v>35</v>
      </c>
      <c r="H760" s="14" t="s">
        <v>35</v>
      </c>
      <c r="I760" s="14" t="s">
        <v>35</v>
      </c>
      <c r="J760" s="14" t="s">
        <v>35</v>
      </c>
      <c r="K760" s="14" t="s">
        <v>35</v>
      </c>
      <c r="L760" s="14" t="s">
        <v>35</v>
      </c>
      <c r="M760" s="14" t="s">
        <v>35</v>
      </c>
      <c r="N760" s="14" t="s">
        <v>35</v>
      </c>
      <c r="O760" s="14" t="s">
        <v>35</v>
      </c>
      <c r="P760" s="14" t="s">
        <v>35</v>
      </c>
      <c r="Q760" s="14" t="s">
        <v>35</v>
      </c>
    </row>
    <row r="761" spans="1:17" x14ac:dyDescent="0.25">
      <c r="A761" s="24" t="s">
        <v>4753</v>
      </c>
      <c r="B761" s="11" t="s">
        <v>8446</v>
      </c>
      <c r="C761" s="14" t="s">
        <v>35</v>
      </c>
      <c r="D761" s="14" t="s">
        <v>35</v>
      </c>
      <c r="E761" s="14" t="s">
        <v>35</v>
      </c>
      <c r="F761" s="11" t="s">
        <v>35</v>
      </c>
      <c r="G761" s="14" t="s">
        <v>35</v>
      </c>
      <c r="H761" s="14" t="s">
        <v>35</v>
      </c>
      <c r="I761" s="14" t="s">
        <v>35</v>
      </c>
      <c r="J761" s="14" t="s">
        <v>35</v>
      </c>
      <c r="K761" s="14" t="s">
        <v>35</v>
      </c>
      <c r="L761" s="14" t="s">
        <v>35</v>
      </c>
      <c r="M761" s="14" t="s">
        <v>35</v>
      </c>
      <c r="N761" s="14" t="s">
        <v>35</v>
      </c>
      <c r="O761" s="14" t="s">
        <v>35</v>
      </c>
      <c r="P761" s="14" t="s">
        <v>35</v>
      </c>
      <c r="Q761" s="14" t="s">
        <v>35</v>
      </c>
    </row>
    <row r="762" spans="1:17" x14ac:dyDescent="0.25">
      <c r="A762" s="24" t="s">
        <v>4754</v>
      </c>
      <c r="B762" s="11" t="s">
        <v>8446</v>
      </c>
      <c r="C762" s="14" t="s">
        <v>35</v>
      </c>
      <c r="D762" s="14" t="s">
        <v>35</v>
      </c>
      <c r="E762" s="14" t="s">
        <v>35</v>
      </c>
      <c r="F762" s="11" t="s">
        <v>35</v>
      </c>
      <c r="G762" s="14" t="s">
        <v>35</v>
      </c>
      <c r="H762" s="14" t="s">
        <v>35</v>
      </c>
      <c r="I762" s="14" t="s">
        <v>35</v>
      </c>
      <c r="J762" s="14" t="s">
        <v>35</v>
      </c>
      <c r="K762" s="14" t="s">
        <v>35</v>
      </c>
      <c r="L762" s="14" t="s">
        <v>35</v>
      </c>
      <c r="M762" s="14" t="s">
        <v>35</v>
      </c>
      <c r="N762" s="14" t="s">
        <v>35</v>
      </c>
      <c r="O762" s="14" t="s">
        <v>35</v>
      </c>
      <c r="P762" s="14" t="s">
        <v>35</v>
      </c>
      <c r="Q762" s="14" t="s">
        <v>35</v>
      </c>
    </row>
    <row r="763" spans="1:17" x14ac:dyDescent="0.25">
      <c r="A763" s="24" t="s">
        <v>4755</v>
      </c>
      <c r="B763" s="11" t="s">
        <v>8446</v>
      </c>
      <c r="C763" s="14" t="s">
        <v>35</v>
      </c>
      <c r="D763" s="14" t="s">
        <v>35</v>
      </c>
      <c r="E763" s="14" t="s">
        <v>35</v>
      </c>
      <c r="F763" s="11" t="s">
        <v>35</v>
      </c>
      <c r="G763" s="14" t="s">
        <v>35</v>
      </c>
      <c r="H763" s="14" t="s">
        <v>35</v>
      </c>
      <c r="I763" s="14" t="s">
        <v>35</v>
      </c>
      <c r="J763" s="14" t="s">
        <v>35</v>
      </c>
      <c r="K763" s="14" t="s">
        <v>35</v>
      </c>
      <c r="L763" s="14" t="s">
        <v>35</v>
      </c>
      <c r="M763" s="14" t="s">
        <v>35</v>
      </c>
      <c r="N763" s="14" t="s">
        <v>35</v>
      </c>
      <c r="O763" s="14" t="s">
        <v>35</v>
      </c>
      <c r="P763" s="14" t="s">
        <v>35</v>
      </c>
      <c r="Q763" s="14" t="s">
        <v>35</v>
      </c>
    </row>
    <row r="764" spans="1:17" x14ac:dyDescent="0.25">
      <c r="A764" s="24" t="s">
        <v>4756</v>
      </c>
      <c r="B764" s="11" t="s">
        <v>8446</v>
      </c>
      <c r="C764" s="14" t="s">
        <v>35</v>
      </c>
      <c r="D764" s="14" t="s">
        <v>35</v>
      </c>
      <c r="E764" s="14" t="s">
        <v>35</v>
      </c>
      <c r="F764" s="11" t="s">
        <v>35</v>
      </c>
      <c r="G764" s="14" t="s">
        <v>35</v>
      </c>
      <c r="H764" s="14" t="s">
        <v>35</v>
      </c>
      <c r="I764" s="14" t="s">
        <v>35</v>
      </c>
      <c r="J764" s="14" t="s">
        <v>35</v>
      </c>
      <c r="K764" s="14" t="s">
        <v>35</v>
      </c>
      <c r="L764" s="14" t="s">
        <v>35</v>
      </c>
      <c r="M764" s="14" t="s">
        <v>35</v>
      </c>
      <c r="N764" s="14" t="s">
        <v>35</v>
      </c>
      <c r="O764" s="14" t="s">
        <v>35</v>
      </c>
      <c r="P764" s="14" t="s">
        <v>35</v>
      </c>
      <c r="Q764" s="14" t="s">
        <v>35</v>
      </c>
    </row>
    <row r="765" spans="1:17" x14ac:dyDescent="0.25">
      <c r="A765" s="24" t="s">
        <v>4757</v>
      </c>
      <c r="B765" s="11" t="s">
        <v>8446</v>
      </c>
      <c r="C765" s="14" t="s">
        <v>35</v>
      </c>
      <c r="D765" s="14" t="s">
        <v>35</v>
      </c>
      <c r="E765" s="14" t="s">
        <v>35</v>
      </c>
      <c r="F765" s="11" t="s">
        <v>35</v>
      </c>
      <c r="G765" s="14" t="s">
        <v>35</v>
      </c>
      <c r="H765" s="14" t="s">
        <v>35</v>
      </c>
      <c r="I765" s="14" t="s">
        <v>35</v>
      </c>
      <c r="J765" s="14" t="s">
        <v>35</v>
      </c>
      <c r="K765" s="14" t="s">
        <v>35</v>
      </c>
      <c r="L765" s="14" t="s">
        <v>35</v>
      </c>
      <c r="M765" s="14" t="s">
        <v>35</v>
      </c>
      <c r="N765" s="14" t="s">
        <v>35</v>
      </c>
      <c r="O765" s="14" t="s">
        <v>35</v>
      </c>
      <c r="P765" s="14" t="s">
        <v>35</v>
      </c>
      <c r="Q765" s="14" t="s">
        <v>35</v>
      </c>
    </row>
    <row r="766" spans="1:17" x14ac:dyDescent="0.25">
      <c r="A766" s="24" t="s">
        <v>4758</v>
      </c>
      <c r="B766" s="11" t="s">
        <v>8446</v>
      </c>
      <c r="C766" s="14" t="s">
        <v>35</v>
      </c>
      <c r="D766" s="14" t="s">
        <v>35</v>
      </c>
      <c r="E766" s="14" t="s">
        <v>35</v>
      </c>
      <c r="F766" s="11" t="s">
        <v>35</v>
      </c>
      <c r="G766" s="14" t="s">
        <v>35</v>
      </c>
      <c r="H766" s="14" t="s">
        <v>35</v>
      </c>
      <c r="I766" s="14" t="s">
        <v>35</v>
      </c>
      <c r="J766" s="14" t="s">
        <v>35</v>
      </c>
      <c r="K766" s="14" t="s">
        <v>35</v>
      </c>
      <c r="L766" s="14" t="s">
        <v>35</v>
      </c>
      <c r="M766" s="14" t="s">
        <v>35</v>
      </c>
      <c r="N766" s="14" t="s">
        <v>35</v>
      </c>
      <c r="O766" s="14" t="s">
        <v>35</v>
      </c>
      <c r="P766" s="14" t="s">
        <v>35</v>
      </c>
      <c r="Q766" s="14" t="s">
        <v>35</v>
      </c>
    </row>
    <row r="767" spans="1:17" x14ac:dyDescent="0.25">
      <c r="A767" s="24" t="s">
        <v>4759</v>
      </c>
      <c r="B767" s="11" t="s">
        <v>8446</v>
      </c>
      <c r="C767" s="14" t="s">
        <v>35</v>
      </c>
      <c r="D767" s="14" t="s">
        <v>35</v>
      </c>
      <c r="E767" s="14" t="s">
        <v>35</v>
      </c>
      <c r="F767" s="11" t="s">
        <v>35</v>
      </c>
      <c r="G767" s="14" t="s">
        <v>35</v>
      </c>
      <c r="H767" s="14" t="s">
        <v>35</v>
      </c>
      <c r="I767" s="14" t="s">
        <v>35</v>
      </c>
      <c r="J767" s="14" t="s">
        <v>35</v>
      </c>
      <c r="K767" s="14" t="s">
        <v>35</v>
      </c>
      <c r="L767" s="14" t="s">
        <v>35</v>
      </c>
      <c r="M767" s="14" t="s">
        <v>35</v>
      </c>
      <c r="N767" s="14" t="s">
        <v>35</v>
      </c>
      <c r="O767" s="14" t="s">
        <v>35</v>
      </c>
      <c r="P767" s="14" t="s">
        <v>35</v>
      </c>
      <c r="Q767" s="14" t="s">
        <v>35</v>
      </c>
    </row>
    <row r="768" spans="1:17" x14ac:dyDescent="0.25">
      <c r="A768" s="24" t="s">
        <v>4760</v>
      </c>
      <c r="B768" s="11" t="s">
        <v>8446</v>
      </c>
      <c r="C768" s="14" t="s">
        <v>35</v>
      </c>
      <c r="D768" s="14" t="s">
        <v>35</v>
      </c>
      <c r="E768" s="14" t="s">
        <v>35</v>
      </c>
      <c r="F768" s="11" t="s">
        <v>35</v>
      </c>
      <c r="G768" s="14" t="s">
        <v>35</v>
      </c>
      <c r="H768" s="14" t="s">
        <v>35</v>
      </c>
      <c r="I768" s="14" t="s">
        <v>35</v>
      </c>
      <c r="J768" s="14" t="s">
        <v>35</v>
      </c>
      <c r="K768" s="14" t="s">
        <v>35</v>
      </c>
      <c r="L768" s="14" t="s">
        <v>35</v>
      </c>
      <c r="M768" s="14" t="s">
        <v>35</v>
      </c>
      <c r="N768" s="14" t="s">
        <v>35</v>
      </c>
      <c r="O768" s="14" t="s">
        <v>35</v>
      </c>
      <c r="P768" s="14" t="s">
        <v>35</v>
      </c>
      <c r="Q768" s="14" t="s">
        <v>35</v>
      </c>
    </row>
    <row r="769" spans="1:17" x14ac:dyDescent="0.25">
      <c r="A769" s="24" t="s">
        <v>4761</v>
      </c>
      <c r="B769" s="11" t="s">
        <v>8446</v>
      </c>
      <c r="C769" s="14" t="s">
        <v>35</v>
      </c>
      <c r="D769" s="14" t="s">
        <v>35</v>
      </c>
      <c r="E769" s="14" t="s">
        <v>35</v>
      </c>
      <c r="F769" s="11" t="s">
        <v>35</v>
      </c>
      <c r="G769" s="14" t="s">
        <v>35</v>
      </c>
      <c r="H769" s="14" t="s">
        <v>35</v>
      </c>
      <c r="I769" s="14" t="s">
        <v>35</v>
      </c>
      <c r="J769" s="14" t="s">
        <v>35</v>
      </c>
      <c r="K769" s="14" t="s">
        <v>35</v>
      </c>
      <c r="L769" s="14" t="s">
        <v>35</v>
      </c>
      <c r="M769" s="14" t="s">
        <v>35</v>
      </c>
      <c r="N769" s="14" t="s">
        <v>35</v>
      </c>
      <c r="O769" s="14" t="s">
        <v>35</v>
      </c>
      <c r="P769" s="14" t="s">
        <v>35</v>
      </c>
      <c r="Q769" s="14" t="s">
        <v>35</v>
      </c>
    </row>
    <row r="770" spans="1:17" x14ac:dyDescent="0.25">
      <c r="A770" s="24" t="s">
        <v>4762</v>
      </c>
      <c r="B770" s="11" t="s">
        <v>8446</v>
      </c>
      <c r="C770" s="14" t="s">
        <v>35</v>
      </c>
      <c r="D770" s="14" t="s">
        <v>35</v>
      </c>
      <c r="E770" s="14" t="s">
        <v>35</v>
      </c>
      <c r="F770" s="11" t="s">
        <v>35</v>
      </c>
      <c r="G770" s="14" t="s">
        <v>35</v>
      </c>
      <c r="H770" s="14" t="s">
        <v>35</v>
      </c>
      <c r="I770" s="14" t="s">
        <v>35</v>
      </c>
      <c r="J770" s="14" t="s">
        <v>35</v>
      </c>
      <c r="K770" s="14" t="s">
        <v>35</v>
      </c>
      <c r="L770" s="14" t="s">
        <v>35</v>
      </c>
      <c r="M770" s="14" t="s">
        <v>35</v>
      </c>
      <c r="N770" s="14" t="s">
        <v>35</v>
      </c>
      <c r="O770" s="14" t="s">
        <v>35</v>
      </c>
      <c r="P770" s="14" t="s">
        <v>35</v>
      </c>
      <c r="Q770" s="14" t="s">
        <v>35</v>
      </c>
    </row>
    <row r="771" spans="1:17" x14ac:dyDescent="0.25">
      <c r="A771" s="24" t="s">
        <v>4763</v>
      </c>
      <c r="B771" s="11" t="s">
        <v>8446</v>
      </c>
      <c r="C771" s="14" t="s">
        <v>35</v>
      </c>
      <c r="D771" s="14" t="s">
        <v>35</v>
      </c>
      <c r="E771" s="14" t="s">
        <v>35</v>
      </c>
      <c r="F771" s="11" t="s">
        <v>35</v>
      </c>
      <c r="G771" s="14" t="s">
        <v>35</v>
      </c>
      <c r="H771" s="14" t="s">
        <v>35</v>
      </c>
      <c r="I771" s="14" t="s">
        <v>35</v>
      </c>
      <c r="J771" s="14" t="s">
        <v>35</v>
      </c>
      <c r="K771" s="14" t="s">
        <v>35</v>
      </c>
      <c r="L771" s="14" t="s">
        <v>35</v>
      </c>
      <c r="M771" s="14" t="s">
        <v>35</v>
      </c>
      <c r="N771" s="14" t="s">
        <v>35</v>
      </c>
      <c r="O771" s="14" t="s">
        <v>35</v>
      </c>
      <c r="P771" s="14" t="s">
        <v>35</v>
      </c>
      <c r="Q771" s="14" t="s">
        <v>35</v>
      </c>
    </row>
    <row r="772" spans="1:17" x14ac:dyDescent="0.25">
      <c r="A772" s="24" t="s">
        <v>4764</v>
      </c>
      <c r="B772" s="11" t="s">
        <v>8446</v>
      </c>
      <c r="C772" s="14" t="s">
        <v>35</v>
      </c>
      <c r="D772" s="14" t="s">
        <v>35</v>
      </c>
      <c r="E772" s="14" t="s">
        <v>35</v>
      </c>
      <c r="F772" s="11" t="s">
        <v>35</v>
      </c>
      <c r="G772" s="14" t="s">
        <v>35</v>
      </c>
      <c r="H772" s="14" t="s">
        <v>35</v>
      </c>
      <c r="I772" s="14" t="s">
        <v>35</v>
      </c>
      <c r="J772" s="14" t="s">
        <v>35</v>
      </c>
      <c r="K772" s="14" t="s">
        <v>35</v>
      </c>
      <c r="L772" s="14" t="s">
        <v>35</v>
      </c>
      <c r="M772" s="14" t="s">
        <v>35</v>
      </c>
      <c r="N772" s="14" t="s">
        <v>35</v>
      </c>
      <c r="O772" s="14" t="s">
        <v>35</v>
      </c>
      <c r="P772" s="14" t="s">
        <v>35</v>
      </c>
      <c r="Q772" s="14" t="s">
        <v>35</v>
      </c>
    </row>
    <row r="773" spans="1:17" x14ac:dyDescent="0.25">
      <c r="A773" s="24" t="s">
        <v>4765</v>
      </c>
      <c r="B773" s="11" t="s">
        <v>8446</v>
      </c>
      <c r="C773" s="14" t="s">
        <v>35</v>
      </c>
      <c r="D773" s="14" t="s">
        <v>35</v>
      </c>
      <c r="E773" s="14" t="s">
        <v>35</v>
      </c>
      <c r="F773" s="11" t="s">
        <v>35</v>
      </c>
      <c r="G773" s="14" t="s">
        <v>35</v>
      </c>
      <c r="H773" s="14" t="s">
        <v>35</v>
      </c>
      <c r="I773" s="14" t="s">
        <v>35</v>
      </c>
      <c r="J773" s="14" t="s">
        <v>35</v>
      </c>
      <c r="K773" s="14" t="s">
        <v>35</v>
      </c>
      <c r="L773" s="14" t="s">
        <v>35</v>
      </c>
      <c r="M773" s="14" t="s">
        <v>35</v>
      </c>
      <c r="N773" s="14" t="s">
        <v>35</v>
      </c>
      <c r="O773" s="14" t="s">
        <v>35</v>
      </c>
      <c r="P773" s="14" t="s">
        <v>35</v>
      </c>
      <c r="Q773" s="14" t="s">
        <v>35</v>
      </c>
    </row>
    <row r="774" spans="1:17" x14ac:dyDescent="0.25">
      <c r="A774" s="24" t="s">
        <v>4766</v>
      </c>
      <c r="B774" s="11" t="s">
        <v>8446</v>
      </c>
      <c r="C774" s="14" t="s">
        <v>35</v>
      </c>
      <c r="D774" s="14" t="s">
        <v>35</v>
      </c>
      <c r="E774" s="14" t="s">
        <v>35</v>
      </c>
      <c r="F774" s="11" t="s">
        <v>35</v>
      </c>
      <c r="G774" s="14" t="s">
        <v>35</v>
      </c>
      <c r="H774" s="14" t="s">
        <v>35</v>
      </c>
      <c r="I774" s="14" t="s">
        <v>35</v>
      </c>
      <c r="J774" s="14" t="s">
        <v>35</v>
      </c>
      <c r="K774" s="14" t="s">
        <v>35</v>
      </c>
      <c r="L774" s="14" t="s">
        <v>35</v>
      </c>
      <c r="M774" s="14" t="s">
        <v>35</v>
      </c>
      <c r="N774" s="14" t="s">
        <v>35</v>
      </c>
      <c r="O774" s="14" t="s">
        <v>35</v>
      </c>
      <c r="P774" s="14" t="s">
        <v>35</v>
      </c>
      <c r="Q774" s="14" t="s">
        <v>35</v>
      </c>
    </row>
    <row r="775" spans="1:17" x14ac:dyDescent="0.25">
      <c r="A775" s="24" t="s">
        <v>4767</v>
      </c>
      <c r="B775" s="11" t="s">
        <v>8446</v>
      </c>
      <c r="C775" s="14" t="s">
        <v>35</v>
      </c>
      <c r="D775" s="14" t="s">
        <v>35</v>
      </c>
      <c r="E775" s="14" t="s">
        <v>35</v>
      </c>
      <c r="F775" s="11" t="s">
        <v>35</v>
      </c>
      <c r="G775" s="14" t="s">
        <v>35</v>
      </c>
      <c r="H775" s="14" t="s">
        <v>35</v>
      </c>
      <c r="I775" s="14" t="s">
        <v>35</v>
      </c>
      <c r="J775" s="14" t="s">
        <v>35</v>
      </c>
      <c r="K775" s="14" t="s">
        <v>35</v>
      </c>
      <c r="L775" s="14" t="s">
        <v>35</v>
      </c>
      <c r="M775" s="14" t="s">
        <v>35</v>
      </c>
      <c r="N775" s="14" t="s">
        <v>35</v>
      </c>
      <c r="O775" s="14" t="s">
        <v>35</v>
      </c>
      <c r="P775" s="14" t="s">
        <v>35</v>
      </c>
      <c r="Q775" s="14" t="s">
        <v>35</v>
      </c>
    </row>
    <row r="776" spans="1:17" x14ac:dyDescent="0.25">
      <c r="A776" s="24" t="s">
        <v>4768</v>
      </c>
      <c r="B776" s="11" t="s">
        <v>8446</v>
      </c>
      <c r="C776" s="14" t="s">
        <v>35</v>
      </c>
      <c r="D776" s="14" t="s">
        <v>35</v>
      </c>
      <c r="E776" s="14" t="s">
        <v>35</v>
      </c>
      <c r="F776" s="11" t="s">
        <v>35</v>
      </c>
      <c r="G776" s="14" t="s">
        <v>35</v>
      </c>
      <c r="H776" s="14" t="s">
        <v>35</v>
      </c>
      <c r="I776" s="14" t="s">
        <v>35</v>
      </c>
      <c r="J776" s="14" t="s">
        <v>35</v>
      </c>
      <c r="K776" s="14" t="s">
        <v>35</v>
      </c>
      <c r="L776" s="14" t="s">
        <v>35</v>
      </c>
      <c r="M776" s="14" t="s">
        <v>35</v>
      </c>
      <c r="N776" s="14" t="s">
        <v>35</v>
      </c>
      <c r="O776" s="14" t="s">
        <v>35</v>
      </c>
      <c r="P776" s="14" t="s">
        <v>35</v>
      </c>
      <c r="Q776" s="14" t="s">
        <v>35</v>
      </c>
    </row>
    <row r="777" spans="1:17" x14ac:dyDescent="0.25">
      <c r="A777" s="24" t="s">
        <v>4769</v>
      </c>
      <c r="B777" s="11" t="s">
        <v>8446</v>
      </c>
      <c r="C777" s="14" t="s">
        <v>35</v>
      </c>
      <c r="D777" s="14" t="s">
        <v>35</v>
      </c>
      <c r="E777" s="14" t="s">
        <v>35</v>
      </c>
      <c r="F777" s="11" t="s">
        <v>35</v>
      </c>
      <c r="G777" s="14" t="s">
        <v>35</v>
      </c>
      <c r="H777" s="14" t="s">
        <v>35</v>
      </c>
      <c r="I777" s="14" t="s">
        <v>35</v>
      </c>
      <c r="J777" s="14" t="s">
        <v>35</v>
      </c>
      <c r="K777" s="14" t="s">
        <v>35</v>
      </c>
      <c r="L777" s="14" t="s">
        <v>35</v>
      </c>
      <c r="M777" s="14" t="s">
        <v>35</v>
      </c>
      <c r="N777" s="14" t="s">
        <v>35</v>
      </c>
      <c r="O777" s="14" t="s">
        <v>35</v>
      </c>
      <c r="P777" s="14" t="s">
        <v>35</v>
      </c>
      <c r="Q777" s="14" t="s">
        <v>35</v>
      </c>
    </row>
    <row r="778" spans="1:17" x14ac:dyDescent="0.25">
      <c r="A778" s="24" t="s">
        <v>4770</v>
      </c>
      <c r="B778" s="11" t="s">
        <v>8446</v>
      </c>
      <c r="C778" s="14" t="s">
        <v>35</v>
      </c>
      <c r="D778" s="14" t="s">
        <v>35</v>
      </c>
      <c r="E778" s="14" t="s">
        <v>35</v>
      </c>
      <c r="F778" s="11" t="s">
        <v>35</v>
      </c>
      <c r="G778" s="14" t="s">
        <v>35</v>
      </c>
      <c r="H778" s="14" t="s">
        <v>35</v>
      </c>
      <c r="I778" s="14" t="s">
        <v>35</v>
      </c>
      <c r="J778" s="14" t="s">
        <v>35</v>
      </c>
      <c r="K778" s="14" t="s">
        <v>35</v>
      </c>
      <c r="L778" s="14" t="s">
        <v>35</v>
      </c>
      <c r="M778" s="14" t="s">
        <v>35</v>
      </c>
      <c r="N778" s="14" t="s">
        <v>35</v>
      </c>
      <c r="O778" s="14" t="s">
        <v>35</v>
      </c>
      <c r="P778" s="14" t="s">
        <v>35</v>
      </c>
      <c r="Q778" s="14" t="s">
        <v>35</v>
      </c>
    </row>
    <row r="779" spans="1:17" x14ac:dyDescent="0.25">
      <c r="A779" s="24" t="s">
        <v>4771</v>
      </c>
      <c r="B779" s="11" t="s">
        <v>8446</v>
      </c>
      <c r="C779" s="14" t="s">
        <v>35</v>
      </c>
      <c r="D779" s="14" t="s">
        <v>35</v>
      </c>
      <c r="E779" s="14" t="s">
        <v>35</v>
      </c>
      <c r="F779" s="11" t="s">
        <v>35</v>
      </c>
      <c r="G779" s="14" t="s">
        <v>35</v>
      </c>
      <c r="H779" s="14" t="s">
        <v>35</v>
      </c>
      <c r="I779" s="14" t="s">
        <v>35</v>
      </c>
      <c r="J779" s="14" t="s">
        <v>35</v>
      </c>
      <c r="K779" s="14" t="s">
        <v>35</v>
      </c>
      <c r="L779" s="14" t="s">
        <v>35</v>
      </c>
      <c r="M779" s="14" t="s">
        <v>35</v>
      </c>
      <c r="N779" s="14" t="s">
        <v>35</v>
      </c>
      <c r="O779" s="14" t="s">
        <v>35</v>
      </c>
      <c r="P779" s="14" t="s">
        <v>35</v>
      </c>
      <c r="Q779" s="14" t="s">
        <v>35</v>
      </c>
    </row>
    <row r="780" spans="1:17" x14ac:dyDescent="0.25">
      <c r="A780" s="24" t="s">
        <v>4772</v>
      </c>
      <c r="B780" s="11" t="s">
        <v>8446</v>
      </c>
      <c r="C780" s="14" t="s">
        <v>35</v>
      </c>
      <c r="D780" s="14" t="s">
        <v>35</v>
      </c>
      <c r="E780" s="14" t="s">
        <v>35</v>
      </c>
      <c r="F780" s="11" t="s">
        <v>35</v>
      </c>
      <c r="G780" s="14" t="s">
        <v>35</v>
      </c>
      <c r="H780" s="14" t="s">
        <v>35</v>
      </c>
      <c r="I780" s="14" t="s">
        <v>35</v>
      </c>
      <c r="J780" s="14" t="s">
        <v>35</v>
      </c>
      <c r="K780" s="14" t="s">
        <v>35</v>
      </c>
      <c r="L780" s="14" t="s">
        <v>35</v>
      </c>
      <c r="M780" s="14" t="s">
        <v>35</v>
      </c>
      <c r="N780" s="14" t="s">
        <v>35</v>
      </c>
      <c r="O780" s="14" t="s">
        <v>35</v>
      </c>
      <c r="P780" s="14" t="s">
        <v>35</v>
      </c>
      <c r="Q780" s="14" t="s">
        <v>35</v>
      </c>
    </row>
    <row r="781" spans="1:17" x14ac:dyDescent="0.25">
      <c r="A781" s="24" t="s">
        <v>4773</v>
      </c>
      <c r="B781" s="11" t="s">
        <v>8446</v>
      </c>
      <c r="C781" s="14" t="s">
        <v>35</v>
      </c>
      <c r="D781" s="14" t="s">
        <v>35</v>
      </c>
      <c r="E781" s="14" t="s">
        <v>35</v>
      </c>
      <c r="F781" s="11" t="s">
        <v>35</v>
      </c>
      <c r="G781" s="14" t="s">
        <v>35</v>
      </c>
      <c r="H781" s="14" t="s">
        <v>35</v>
      </c>
      <c r="I781" s="14" t="s">
        <v>35</v>
      </c>
      <c r="J781" s="14" t="s">
        <v>35</v>
      </c>
      <c r="K781" s="14" t="s">
        <v>35</v>
      </c>
      <c r="L781" s="14" t="s">
        <v>35</v>
      </c>
      <c r="M781" s="14" t="s">
        <v>35</v>
      </c>
      <c r="N781" s="14" t="s">
        <v>35</v>
      </c>
      <c r="O781" s="14" t="s">
        <v>35</v>
      </c>
      <c r="P781" s="14" t="s">
        <v>35</v>
      </c>
      <c r="Q781" s="14" t="s">
        <v>35</v>
      </c>
    </row>
    <row r="782" spans="1:17" x14ac:dyDescent="0.25">
      <c r="A782" s="24" t="s">
        <v>4774</v>
      </c>
      <c r="B782" s="11" t="s">
        <v>8446</v>
      </c>
      <c r="C782" s="14" t="s">
        <v>35</v>
      </c>
      <c r="D782" s="14" t="s">
        <v>35</v>
      </c>
      <c r="E782" s="14" t="s">
        <v>35</v>
      </c>
      <c r="F782" s="11" t="s">
        <v>35</v>
      </c>
      <c r="G782" s="14" t="s">
        <v>35</v>
      </c>
      <c r="H782" s="14" t="s">
        <v>35</v>
      </c>
      <c r="I782" s="14" t="s">
        <v>35</v>
      </c>
      <c r="J782" s="14" t="s">
        <v>35</v>
      </c>
      <c r="K782" s="14" t="s">
        <v>35</v>
      </c>
      <c r="L782" s="14" t="s">
        <v>35</v>
      </c>
      <c r="M782" s="14" t="s">
        <v>35</v>
      </c>
      <c r="N782" s="14" t="s">
        <v>35</v>
      </c>
      <c r="O782" s="14" t="s">
        <v>35</v>
      </c>
      <c r="P782" s="14" t="s">
        <v>35</v>
      </c>
      <c r="Q782" s="14" t="s">
        <v>35</v>
      </c>
    </row>
    <row r="783" spans="1:17" x14ac:dyDescent="0.25">
      <c r="A783" s="24" t="s">
        <v>4775</v>
      </c>
      <c r="B783" s="11" t="s">
        <v>8446</v>
      </c>
      <c r="C783" s="14" t="s">
        <v>35</v>
      </c>
      <c r="D783" s="14" t="s">
        <v>35</v>
      </c>
      <c r="E783" s="14" t="s">
        <v>35</v>
      </c>
      <c r="F783" s="11" t="s">
        <v>35</v>
      </c>
      <c r="G783" s="14" t="s">
        <v>35</v>
      </c>
      <c r="H783" s="14" t="s">
        <v>35</v>
      </c>
      <c r="I783" s="14" t="s">
        <v>35</v>
      </c>
      <c r="J783" s="14" t="s">
        <v>35</v>
      </c>
      <c r="K783" s="14" t="s">
        <v>35</v>
      </c>
      <c r="L783" s="14" t="s">
        <v>35</v>
      </c>
      <c r="M783" s="14" t="s">
        <v>35</v>
      </c>
      <c r="N783" s="14" t="s">
        <v>35</v>
      </c>
      <c r="O783" s="14" t="s">
        <v>35</v>
      </c>
      <c r="P783" s="14" t="s">
        <v>35</v>
      </c>
      <c r="Q783" s="14" t="s">
        <v>35</v>
      </c>
    </row>
    <row r="784" spans="1:17" x14ac:dyDescent="0.25">
      <c r="A784" s="24" t="s">
        <v>4776</v>
      </c>
      <c r="B784" s="11" t="s">
        <v>8446</v>
      </c>
      <c r="C784" s="14" t="s">
        <v>35</v>
      </c>
      <c r="D784" s="14" t="s">
        <v>35</v>
      </c>
      <c r="E784" s="14" t="s">
        <v>35</v>
      </c>
      <c r="F784" s="11" t="s">
        <v>35</v>
      </c>
      <c r="G784" s="14" t="s">
        <v>35</v>
      </c>
      <c r="H784" s="14" t="s">
        <v>35</v>
      </c>
      <c r="I784" s="14" t="s">
        <v>35</v>
      </c>
      <c r="J784" s="14" t="s">
        <v>35</v>
      </c>
      <c r="K784" s="14" t="s">
        <v>35</v>
      </c>
      <c r="L784" s="14" t="s">
        <v>35</v>
      </c>
      <c r="M784" s="14" t="s">
        <v>35</v>
      </c>
      <c r="N784" s="14" t="s">
        <v>35</v>
      </c>
      <c r="O784" s="14" t="s">
        <v>35</v>
      </c>
      <c r="P784" s="14" t="s">
        <v>35</v>
      </c>
      <c r="Q784" s="14" t="s">
        <v>35</v>
      </c>
    </row>
    <row r="785" spans="1:17" x14ac:dyDescent="0.25">
      <c r="A785" s="24" t="s">
        <v>4777</v>
      </c>
      <c r="B785" s="11" t="s">
        <v>8446</v>
      </c>
      <c r="C785" s="14" t="s">
        <v>35</v>
      </c>
      <c r="D785" s="14" t="s">
        <v>35</v>
      </c>
      <c r="E785" s="14" t="s">
        <v>35</v>
      </c>
      <c r="F785" s="11" t="s">
        <v>35</v>
      </c>
      <c r="G785" s="14" t="s">
        <v>35</v>
      </c>
      <c r="H785" s="14" t="s">
        <v>35</v>
      </c>
      <c r="I785" s="14" t="s">
        <v>35</v>
      </c>
      <c r="J785" s="14" t="s">
        <v>35</v>
      </c>
      <c r="K785" s="14" t="s">
        <v>35</v>
      </c>
      <c r="L785" s="14" t="s">
        <v>35</v>
      </c>
      <c r="M785" s="14" t="s">
        <v>35</v>
      </c>
      <c r="N785" s="14" t="s">
        <v>35</v>
      </c>
      <c r="O785" s="14" t="s">
        <v>35</v>
      </c>
      <c r="P785" s="14" t="s">
        <v>35</v>
      </c>
      <c r="Q785" s="14" t="s">
        <v>35</v>
      </c>
    </row>
    <row r="786" spans="1:17" x14ac:dyDescent="0.25">
      <c r="A786" s="24" t="s">
        <v>4778</v>
      </c>
      <c r="B786" s="11" t="s">
        <v>8446</v>
      </c>
      <c r="C786" s="14" t="s">
        <v>35</v>
      </c>
      <c r="D786" s="14" t="s">
        <v>35</v>
      </c>
      <c r="E786" s="14" t="s">
        <v>35</v>
      </c>
      <c r="F786" s="11" t="s">
        <v>35</v>
      </c>
      <c r="G786" s="14" t="s">
        <v>35</v>
      </c>
      <c r="H786" s="14" t="s">
        <v>35</v>
      </c>
      <c r="I786" s="14" t="s">
        <v>35</v>
      </c>
      <c r="J786" s="14" t="s">
        <v>35</v>
      </c>
      <c r="K786" s="14" t="s">
        <v>35</v>
      </c>
      <c r="L786" s="14" t="s">
        <v>35</v>
      </c>
      <c r="M786" s="14" t="s">
        <v>35</v>
      </c>
      <c r="N786" s="14" t="s">
        <v>35</v>
      </c>
      <c r="O786" s="14" t="s">
        <v>35</v>
      </c>
      <c r="P786" s="14" t="s">
        <v>35</v>
      </c>
      <c r="Q786" s="14" t="s">
        <v>35</v>
      </c>
    </row>
    <row r="787" spans="1:17" x14ac:dyDescent="0.25">
      <c r="A787" s="24" t="s">
        <v>4779</v>
      </c>
      <c r="B787" s="11" t="s">
        <v>8446</v>
      </c>
      <c r="C787" s="14" t="s">
        <v>35</v>
      </c>
      <c r="D787" s="14" t="s">
        <v>35</v>
      </c>
      <c r="E787" s="14" t="s">
        <v>35</v>
      </c>
      <c r="F787" s="11" t="s">
        <v>35</v>
      </c>
      <c r="G787" s="14" t="s">
        <v>35</v>
      </c>
      <c r="H787" s="14" t="s">
        <v>35</v>
      </c>
      <c r="I787" s="14" t="s">
        <v>35</v>
      </c>
      <c r="J787" s="14" t="s">
        <v>35</v>
      </c>
      <c r="K787" s="14" t="s">
        <v>35</v>
      </c>
      <c r="L787" s="14" t="s">
        <v>35</v>
      </c>
      <c r="M787" s="14" t="s">
        <v>35</v>
      </c>
      <c r="N787" s="14" t="s">
        <v>35</v>
      </c>
      <c r="O787" s="14" t="s">
        <v>35</v>
      </c>
      <c r="P787" s="14" t="s">
        <v>35</v>
      </c>
      <c r="Q787" s="14" t="s">
        <v>35</v>
      </c>
    </row>
    <row r="788" spans="1:17" x14ac:dyDescent="0.25">
      <c r="A788" s="24" t="s">
        <v>4780</v>
      </c>
      <c r="B788" s="11" t="s">
        <v>8446</v>
      </c>
      <c r="C788" s="14" t="s">
        <v>35</v>
      </c>
      <c r="D788" s="14" t="s">
        <v>35</v>
      </c>
      <c r="E788" s="14" t="s">
        <v>35</v>
      </c>
      <c r="F788" s="11" t="s">
        <v>35</v>
      </c>
      <c r="G788" s="14" t="s">
        <v>35</v>
      </c>
      <c r="H788" s="14" t="s">
        <v>35</v>
      </c>
      <c r="I788" s="14" t="s">
        <v>35</v>
      </c>
      <c r="J788" s="14" t="s">
        <v>35</v>
      </c>
      <c r="K788" s="14" t="s">
        <v>35</v>
      </c>
      <c r="L788" s="14" t="s">
        <v>35</v>
      </c>
      <c r="M788" s="14" t="s">
        <v>35</v>
      </c>
      <c r="N788" s="14" t="s">
        <v>35</v>
      </c>
      <c r="O788" s="14" t="s">
        <v>35</v>
      </c>
      <c r="P788" s="14" t="s">
        <v>35</v>
      </c>
      <c r="Q788" s="14" t="s">
        <v>35</v>
      </c>
    </row>
    <row r="789" spans="1:17" x14ac:dyDescent="0.25">
      <c r="A789" s="24" t="s">
        <v>4781</v>
      </c>
      <c r="B789" s="11" t="s">
        <v>8446</v>
      </c>
      <c r="C789" s="14" t="s">
        <v>35</v>
      </c>
      <c r="D789" s="14" t="s">
        <v>35</v>
      </c>
      <c r="E789" s="14" t="s">
        <v>35</v>
      </c>
      <c r="F789" s="11" t="s">
        <v>35</v>
      </c>
      <c r="G789" s="14" t="s">
        <v>35</v>
      </c>
      <c r="H789" s="14" t="s">
        <v>35</v>
      </c>
      <c r="I789" s="14" t="s">
        <v>35</v>
      </c>
      <c r="J789" s="14" t="s">
        <v>35</v>
      </c>
      <c r="K789" s="14" t="s">
        <v>35</v>
      </c>
      <c r="L789" s="14" t="s">
        <v>35</v>
      </c>
      <c r="M789" s="14" t="s">
        <v>35</v>
      </c>
      <c r="N789" s="14" t="s">
        <v>35</v>
      </c>
      <c r="O789" s="14" t="s">
        <v>35</v>
      </c>
      <c r="P789" s="14" t="s">
        <v>35</v>
      </c>
      <c r="Q789" s="14" t="s">
        <v>35</v>
      </c>
    </row>
    <row r="790" spans="1:17" x14ac:dyDescent="0.25">
      <c r="A790" s="24" t="s">
        <v>4782</v>
      </c>
      <c r="B790" s="11" t="s">
        <v>8446</v>
      </c>
      <c r="C790" s="14" t="s">
        <v>35</v>
      </c>
      <c r="D790" s="14" t="s">
        <v>35</v>
      </c>
      <c r="E790" s="14" t="s">
        <v>35</v>
      </c>
      <c r="F790" s="11" t="s">
        <v>35</v>
      </c>
      <c r="G790" s="14" t="s">
        <v>35</v>
      </c>
      <c r="H790" s="14" t="s">
        <v>35</v>
      </c>
      <c r="I790" s="14" t="s">
        <v>35</v>
      </c>
      <c r="J790" s="14" t="s">
        <v>35</v>
      </c>
      <c r="K790" s="14" t="s">
        <v>35</v>
      </c>
      <c r="L790" s="14" t="s">
        <v>35</v>
      </c>
      <c r="M790" s="14" t="s">
        <v>35</v>
      </c>
      <c r="N790" s="14" t="s">
        <v>35</v>
      </c>
      <c r="O790" s="14" t="s">
        <v>35</v>
      </c>
      <c r="P790" s="14" t="s">
        <v>35</v>
      </c>
      <c r="Q790" s="14" t="s">
        <v>35</v>
      </c>
    </row>
    <row r="791" spans="1:17" x14ac:dyDescent="0.25">
      <c r="A791" s="24" t="s">
        <v>4783</v>
      </c>
      <c r="B791" s="11" t="s">
        <v>8446</v>
      </c>
      <c r="C791" s="14" t="s">
        <v>35</v>
      </c>
      <c r="D791" s="14" t="s">
        <v>35</v>
      </c>
      <c r="E791" s="14" t="s">
        <v>35</v>
      </c>
      <c r="F791" s="11" t="s">
        <v>35</v>
      </c>
      <c r="G791" s="14" t="s">
        <v>35</v>
      </c>
      <c r="H791" s="14" t="s">
        <v>35</v>
      </c>
      <c r="I791" s="14" t="s">
        <v>35</v>
      </c>
      <c r="J791" s="14" t="s">
        <v>35</v>
      </c>
      <c r="K791" s="14" t="s">
        <v>35</v>
      </c>
      <c r="L791" s="14" t="s">
        <v>35</v>
      </c>
      <c r="M791" s="14" t="s">
        <v>35</v>
      </c>
      <c r="N791" s="14" t="s">
        <v>35</v>
      </c>
      <c r="O791" s="14" t="s">
        <v>35</v>
      </c>
      <c r="P791" s="14" t="s">
        <v>35</v>
      </c>
      <c r="Q791" s="14" t="s">
        <v>35</v>
      </c>
    </row>
    <row r="792" spans="1:17" x14ac:dyDescent="0.25">
      <c r="A792" s="24" t="s">
        <v>4784</v>
      </c>
      <c r="B792" s="11" t="s">
        <v>8446</v>
      </c>
      <c r="C792" s="14" t="s">
        <v>35</v>
      </c>
      <c r="D792" s="14" t="s">
        <v>35</v>
      </c>
      <c r="E792" s="14" t="s">
        <v>35</v>
      </c>
      <c r="F792" s="11" t="s">
        <v>35</v>
      </c>
      <c r="G792" s="14" t="s">
        <v>35</v>
      </c>
      <c r="H792" s="14" t="s">
        <v>35</v>
      </c>
      <c r="I792" s="14" t="s">
        <v>35</v>
      </c>
      <c r="J792" s="14" t="s">
        <v>35</v>
      </c>
      <c r="K792" s="14" t="s">
        <v>35</v>
      </c>
      <c r="L792" s="14" t="s">
        <v>35</v>
      </c>
      <c r="M792" s="14" t="s">
        <v>35</v>
      </c>
      <c r="N792" s="14" t="s">
        <v>35</v>
      </c>
      <c r="O792" s="14" t="s">
        <v>35</v>
      </c>
      <c r="P792" s="14" t="s">
        <v>35</v>
      </c>
      <c r="Q792" s="14" t="s">
        <v>35</v>
      </c>
    </row>
    <row r="793" spans="1:17" x14ac:dyDescent="0.25">
      <c r="A793" s="24" t="s">
        <v>4785</v>
      </c>
      <c r="B793" s="11" t="s">
        <v>8446</v>
      </c>
      <c r="C793" s="14" t="s">
        <v>35</v>
      </c>
      <c r="D793" s="14" t="s">
        <v>35</v>
      </c>
      <c r="E793" s="14" t="s">
        <v>35</v>
      </c>
      <c r="F793" s="11" t="s">
        <v>35</v>
      </c>
      <c r="G793" s="14" t="s">
        <v>35</v>
      </c>
      <c r="H793" s="14" t="s">
        <v>35</v>
      </c>
      <c r="I793" s="14" t="s">
        <v>35</v>
      </c>
      <c r="J793" s="14" t="s">
        <v>35</v>
      </c>
      <c r="K793" s="14" t="s">
        <v>35</v>
      </c>
      <c r="L793" s="14" t="s">
        <v>35</v>
      </c>
      <c r="M793" s="14" t="s">
        <v>35</v>
      </c>
      <c r="N793" s="14" t="s">
        <v>35</v>
      </c>
      <c r="O793" s="14" t="s">
        <v>35</v>
      </c>
      <c r="P793" s="14" t="s">
        <v>35</v>
      </c>
      <c r="Q793" s="14" t="s">
        <v>35</v>
      </c>
    </row>
    <row r="794" spans="1:17" x14ac:dyDescent="0.25">
      <c r="A794" s="24" t="s">
        <v>4786</v>
      </c>
      <c r="B794" s="11" t="s">
        <v>8446</v>
      </c>
      <c r="C794" s="14" t="s">
        <v>35</v>
      </c>
      <c r="D794" s="14" t="s">
        <v>35</v>
      </c>
      <c r="E794" s="14" t="s">
        <v>35</v>
      </c>
      <c r="F794" s="11" t="s">
        <v>35</v>
      </c>
      <c r="G794" s="14" t="s">
        <v>35</v>
      </c>
      <c r="H794" s="14" t="s">
        <v>35</v>
      </c>
      <c r="I794" s="14" t="s">
        <v>35</v>
      </c>
      <c r="J794" s="14" t="s">
        <v>35</v>
      </c>
      <c r="K794" s="14" t="s">
        <v>35</v>
      </c>
      <c r="L794" s="14" t="s">
        <v>35</v>
      </c>
      <c r="M794" s="14" t="s">
        <v>35</v>
      </c>
      <c r="N794" s="14" t="s">
        <v>35</v>
      </c>
      <c r="O794" s="14" t="s">
        <v>35</v>
      </c>
      <c r="P794" s="14" t="s">
        <v>35</v>
      </c>
      <c r="Q794" s="14" t="s">
        <v>35</v>
      </c>
    </row>
    <row r="795" spans="1:17" x14ac:dyDescent="0.25">
      <c r="A795" s="24" t="s">
        <v>4787</v>
      </c>
      <c r="B795" s="11" t="s">
        <v>8446</v>
      </c>
      <c r="C795" s="14" t="s">
        <v>35</v>
      </c>
      <c r="D795" s="14" t="s">
        <v>35</v>
      </c>
      <c r="E795" s="14" t="s">
        <v>35</v>
      </c>
      <c r="F795" s="11" t="s">
        <v>35</v>
      </c>
      <c r="G795" s="14" t="s">
        <v>35</v>
      </c>
      <c r="H795" s="14" t="s">
        <v>35</v>
      </c>
      <c r="I795" s="14" t="s">
        <v>35</v>
      </c>
      <c r="J795" s="14" t="s">
        <v>35</v>
      </c>
      <c r="K795" s="14" t="s">
        <v>35</v>
      </c>
      <c r="L795" s="14" t="s">
        <v>35</v>
      </c>
      <c r="M795" s="14" t="s">
        <v>35</v>
      </c>
      <c r="N795" s="14" t="s">
        <v>35</v>
      </c>
      <c r="O795" s="14" t="s">
        <v>35</v>
      </c>
      <c r="P795" s="14" t="s">
        <v>35</v>
      </c>
      <c r="Q795" s="14" t="s">
        <v>35</v>
      </c>
    </row>
    <row r="796" spans="1:17" x14ac:dyDescent="0.25">
      <c r="A796" s="15" t="s">
        <v>5087</v>
      </c>
      <c r="B796" s="11" t="s">
        <v>8004</v>
      </c>
      <c r="C796" s="11" t="s">
        <v>35</v>
      </c>
      <c r="D796" s="2" t="s">
        <v>8426</v>
      </c>
      <c r="E796" s="14" t="s">
        <v>35</v>
      </c>
      <c r="F796" s="11" t="s">
        <v>35</v>
      </c>
      <c r="G796" s="14" t="s">
        <v>35</v>
      </c>
      <c r="H796" s="14" t="s">
        <v>35</v>
      </c>
      <c r="I796" s="14" t="s">
        <v>35</v>
      </c>
      <c r="J796" s="14" t="s">
        <v>35</v>
      </c>
      <c r="K796" s="14" t="s">
        <v>35</v>
      </c>
      <c r="L796" s="14" t="s">
        <v>35</v>
      </c>
      <c r="M796" s="14" t="s">
        <v>35</v>
      </c>
      <c r="N796" s="14" t="s">
        <v>35</v>
      </c>
      <c r="O796" s="14" t="s">
        <v>35</v>
      </c>
      <c r="P796" s="14" t="s">
        <v>35</v>
      </c>
      <c r="Q796" s="14" t="s">
        <v>35</v>
      </c>
    </row>
    <row r="797" spans="1:17" x14ac:dyDescent="0.25">
      <c r="A797" s="15" t="s">
        <v>5154</v>
      </c>
      <c r="B797" s="11" t="s">
        <v>8004</v>
      </c>
      <c r="C797" s="11" t="s">
        <v>35</v>
      </c>
      <c r="D797" s="2" t="s">
        <v>8426</v>
      </c>
      <c r="E797" s="14" t="s">
        <v>35</v>
      </c>
      <c r="F797" s="11" t="s">
        <v>35</v>
      </c>
      <c r="G797" s="14" t="s">
        <v>35</v>
      </c>
      <c r="H797" s="14" t="s">
        <v>35</v>
      </c>
      <c r="I797" s="14" t="s">
        <v>35</v>
      </c>
      <c r="J797" s="14" t="s">
        <v>35</v>
      </c>
      <c r="K797" s="14" t="s">
        <v>35</v>
      </c>
      <c r="L797" s="14" t="s">
        <v>35</v>
      </c>
      <c r="M797" s="14" t="s">
        <v>35</v>
      </c>
      <c r="N797" s="14" t="s">
        <v>35</v>
      </c>
      <c r="O797" s="14" t="s">
        <v>35</v>
      </c>
      <c r="P797" s="14" t="s">
        <v>35</v>
      </c>
      <c r="Q797" s="14" t="s">
        <v>35</v>
      </c>
    </row>
    <row r="798" spans="1:17" x14ac:dyDescent="0.25">
      <c r="A798" s="15" t="s">
        <v>4950</v>
      </c>
      <c r="B798" s="11" t="s">
        <v>8004</v>
      </c>
      <c r="C798" s="11" t="s">
        <v>35</v>
      </c>
      <c r="D798" s="2" t="s">
        <v>8426</v>
      </c>
      <c r="E798" s="14" t="s">
        <v>35</v>
      </c>
      <c r="F798" s="11" t="s">
        <v>35</v>
      </c>
      <c r="G798" s="14" t="s">
        <v>35</v>
      </c>
      <c r="H798" s="14" t="s">
        <v>35</v>
      </c>
      <c r="I798" s="14" t="s">
        <v>35</v>
      </c>
      <c r="J798" s="14" t="s">
        <v>35</v>
      </c>
      <c r="K798" s="14" t="s">
        <v>35</v>
      </c>
      <c r="L798" s="14" t="s">
        <v>35</v>
      </c>
      <c r="M798" s="14" t="s">
        <v>35</v>
      </c>
      <c r="N798" s="14" t="s">
        <v>35</v>
      </c>
      <c r="O798" s="14" t="s">
        <v>35</v>
      </c>
      <c r="P798" s="14" t="s">
        <v>35</v>
      </c>
      <c r="Q798" s="14" t="s">
        <v>35</v>
      </c>
    </row>
    <row r="799" spans="1:17" x14ac:dyDescent="0.25">
      <c r="A799" s="15" t="s">
        <v>4956</v>
      </c>
      <c r="B799" s="11" t="s">
        <v>8004</v>
      </c>
      <c r="C799" s="11" t="s">
        <v>35</v>
      </c>
      <c r="D799" s="2" t="s">
        <v>8426</v>
      </c>
      <c r="E799" s="14" t="s">
        <v>35</v>
      </c>
      <c r="F799" s="11" t="s">
        <v>35</v>
      </c>
      <c r="G799" s="14" t="s">
        <v>35</v>
      </c>
      <c r="H799" s="14" t="s">
        <v>35</v>
      </c>
      <c r="I799" s="14" t="s">
        <v>35</v>
      </c>
      <c r="J799" s="14" t="s">
        <v>35</v>
      </c>
      <c r="K799" s="14" t="s">
        <v>35</v>
      </c>
      <c r="L799" s="14" t="s">
        <v>35</v>
      </c>
      <c r="M799" s="14" t="s">
        <v>35</v>
      </c>
      <c r="N799" s="14" t="s">
        <v>35</v>
      </c>
      <c r="O799" s="14" t="s">
        <v>35</v>
      </c>
      <c r="P799" s="14" t="s">
        <v>35</v>
      </c>
      <c r="Q799" s="14" t="s">
        <v>35</v>
      </c>
    </row>
    <row r="800" spans="1:17" x14ac:dyDescent="0.25">
      <c r="A800" s="15" t="s">
        <v>4994</v>
      </c>
      <c r="B800" s="11" t="s">
        <v>8004</v>
      </c>
      <c r="C800" s="11" t="s">
        <v>35</v>
      </c>
      <c r="D800" s="2" t="s">
        <v>8426</v>
      </c>
      <c r="E800" s="14" t="s">
        <v>35</v>
      </c>
      <c r="F800" s="11" t="s">
        <v>35</v>
      </c>
      <c r="G800" s="14" t="s">
        <v>35</v>
      </c>
      <c r="H800" s="14" t="s">
        <v>35</v>
      </c>
      <c r="I800" s="14" t="s">
        <v>35</v>
      </c>
      <c r="J800" s="14" t="s">
        <v>35</v>
      </c>
      <c r="K800" s="14" t="s">
        <v>35</v>
      </c>
      <c r="L800" s="14" t="s">
        <v>35</v>
      </c>
      <c r="M800" s="14" t="s">
        <v>35</v>
      </c>
      <c r="N800" s="14" t="s">
        <v>35</v>
      </c>
      <c r="O800" s="14" t="s">
        <v>35</v>
      </c>
      <c r="P800" s="14" t="s">
        <v>35</v>
      </c>
      <c r="Q800" s="14" t="s">
        <v>35</v>
      </c>
    </row>
    <row r="801" spans="1:17" x14ac:dyDescent="0.25">
      <c r="A801" s="15" t="s">
        <v>5015</v>
      </c>
      <c r="B801" s="11" t="s">
        <v>8004</v>
      </c>
      <c r="C801" s="11" t="s">
        <v>35</v>
      </c>
      <c r="D801" s="2" t="s">
        <v>8426</v>
      </c>
      <c r="E801" s="14" t="s">
        <v>35</v>
      </c>
      <c r="F801" s="11" t="s">
        <v>35</v>
      </c>
      <c r="G801" s="14" t="s">
        <v>35</v>
      </c>
      <c r="H801" s="14" t="s">
        <v>35</v>
      </c>
      <c r="I801" s="14" t="s">
        <v>35</v>
      </c>
      <c r="J801" s="14" t="s">
        <v>35</v>
      </c>
      <c r="K801" s="14" t="s">
        <v>35</v>
      </c>
      <c r="L801" s="14" t="s">
        <v>35</v>
      </c>
      <c r="M801" s="14" t="s">
        <v>35</v>
      </c>
      <c r="N801" s="14" t="s">
        <v>35</v>
      </c>
      <c r="O801" s="14" t="s">
        <v>35</v>
      </c>
      <c r="P801" s="14" t="s">
        <v>35</v>
      </c>
      <c r="Q801" s="14" t="s">
        <v>35</v>
      </c>
    </row>
    <row r="802" spans="1:17" x14ac:dyDescent="0.25">
      <c r="A802" s="15" t="s">
        <v>4998</v>
      </c>
      <c r="B802" s="11" t="s">
        <v>8004</v>
      </c>
      <c r="C802" s="11" t="s">
        <v>35</v>
      </c>
      <c r="D802" s="2" t="s">
        <v>8426</v>
      </c>
      <c r="E802" s="14" t="s">
        <v>35</v>
      </c>
      <c r="F802" s="11" t="s">
        <v>35</v>
      </c>
      <c r="G802" s="14" t="s">
        <v>35</v>
      </c>
      <c r="H802" s="14" t="s">
        <v>35</v>
      </c>
      <c r="I802" s="14" t="s">
        <v>35</v>
      </c>
      <c r="J802" s="14" t="s">
        <v>35</v>
      </c>
      <c r="K802" s="14" t="s">
        <v>35</v>
      </c>
      <c r="L802" s="14" t="s">
        <v>35</v>
      </c>
      <c r="M802" s="14" t="s">
        <v>35</v>
      </c>
      <c r="N802" s="14" t="s">
        <v>35</v>
      </c>
      <c r="O802" s="14" t="s">
        <v>35</v>
      </c>
      <c r="P802" s="14" t="s">
        <v>35</v>
      </c>
      <c r="Q802" s="14" t="s">
        <v>35</v>
      </c>
    </row>
    <row r="803" spans="1:17" x14ac:dyDescent="0.25">
      <c r="A803" s="15" t="s">
        <v>4972</v>
      </c>
      <c r="B803" s="11" t="s">
        <v>8004</v>
      </c>
      <c r="C803" s="11" t="s">
        <v>35</v>
      </c>
      <c r="D803" s="2" t="s">
        <v>8426</v>
      </c>
      <c r="E803" s="14" t="s">
        <v>35</v>
      </c>
      <c r="F803" s="11" t="s">
        <v>35</v>
      </c>
      <c r="G803" s="14" t="s">
        <v>35</v>
      </c>
      <c r="H803" s="14" t="s">
        <v>35</v>
      </c>
      <c r="I803" s="14" t="s">
        <v>35</v>
      </c>
      <c r="J803" s="14" t="s">
        <v>35</v>
      </c>
      <c r="K803" s="14" t="s">
        <v>35</v>
      </c>
      <c r="L803" s="14" t="s">
        <v>35</v>
      </c>
      <c r="M803" s="14" t="s">
        <v>35</v>
      </c>
      <c r="N803" s="14" t="s">
        <v>35</v>
      </c>
      <c r="O803" s="14" t="s">
        <v>35</v>
      </c>
      <c r="P803" s="14" t="s">
        <v>35</v>
      </c>
      <c r="Q803" s="14" t="s">
        <v>35</v>
      </c>
    </row>
    <row r="804" spans="1:17" x14ac:dyDescent="0.25">
      <c r="A804" s="15" t="s">
        <v>5153</v>
      </c>
      <c r="B804" s="11" t="s">
        <v>8004</v>
      </c>
      <c r="C804" s="11" t="s">
        <v>35</v>
      </c>
      <c r="D804" s="2" t="s">
        <v>8426</v>
      </c>
      <c r="E804" s="14" t="s">
        <v>35</v>
      </c>
      <c r="F804" s="11" t="s">
        <v>35</v>
      </c>
      <c r="G804" s="14" t="s">
        <v>35</v>
      </c>
      <c r="H804" s="14" t="s">
        <v>35</v>
      </c>
      <c r="I804" s="14" t="s">
        <v>35</v>
      </c>
      <c r="J804" s="14" t="s">
        <v>35</v>
      </c>
      <c r="K804" s="14" t="s">
        <v>35</v>
      </c>
      <c r="L804" s="14" t="s">
        <v>35</v>
      </c>
      <c r="M804" s="14" t="s">
        <v>35</v>
      </c>
      <c r="N804" s="14" t="s">
        <v>35</v>
      </c>
      <c r="O804" s="14" t="s">
        <v>35</v>
      </c>
      <c r="P804" s="14" t="s">
        <v>35</v>
      </c>
      <c r="Q804" s="14" t="s">
        <v>35</v>
      </c>
    </row>
    <row r="805" spans="1:17" x14ac:dyDescent="0.25">
      <c r="A805" s="15" t="s">
        <v>5103</v>
      </c>
      <c r="B805" s="11" t="s">
        <v>8004</v>
      </c>
      <c r="C805" s="11" t="s">
        <v>35</v>
      </c>
      <c r="D805" s="2" t="s">
        <v>8426</v>
      </c>
      <c r="E805" s="14" t="s">
        <v>35</v>
      </c>
      <c r="F805" s="11" t="s">
        <v>35</v>
      </c>
      <c r="G805" s="14" t="s">
        <v>35</v>
      </c>
      <c r="H805" s="14" t="s">
        <v>35</v>
      </c>
      <c r="I805" s="14" t="s">
        <v>35</v>
      </c>
      <c r="J805" s="14" t="s">
        <v>35</v>
      </c>
      <c r="K805" s="14" t="s">
        <v>35</v>
      </c>
      <c r="L805" s="14" t="s">
        <v>35</v>
      </c>
      <c r="M805" s="14" t="s">
        <v>35</v>
      </c>
      <c r="N805" s="14" t="s">
        <v>35</v>
      </c>
      <c r="O805" s="14" t="s">
        <v>35</v>
      </c>
      <c r="P805" s="14" t="s">
        <v>35</v>
      </c>
      <c r="Q805" s="14" t="s">
        <v>35</v>
      </c>
    </row>
    <row r="806" spans="1:17" x14ac:dyDescent="0.25">
      <c r="A806" s="15" t="s">
        <v>5012</v>
      </c>
      <c r="B806" s="11" t="s">
        <v>8004</v>
      </c>
      <c r="C806" s="11" t="s">
        <v>35</v>
      </c>
      <c r="D806" s="2" t="s">
        <v>8426</v>
      </c>
      <c r="E806" s="14" t="s">
        <v>35</v>
      </c>
      <c r="F806" s="11" t="s">
        <v>35</v>
      </c>
      <c r="G806" s="14" t="s">
        <v>35</v>
      </c>
      <c r="H806" s="14" t="s">
        <v>35</v>
      </c>
      <c r="I806" s="14" t="s">
        <v>35</v>
      </c>
      <c r="J806" s="14" t="s">
        <v>35</v>
      </c>
      <c r="K806" s="14" t="s">
        <v>35</v>
      </c>
      <c r="L806" s="14" t="s">
        <v>35</v>
      </c>
      <c r="M806" s="14" t="s">
        <v>35</v>
      </c>
      <c r="N806" s="14" t="s">
        <v>35</v>
      </c>
      <c r="O806" s="14" t="s">
        <v>35</v>
      </c>
      <c r="P806" s="14" t="s">
        <v>35</v>
      </c>
      <c r="Q806" s="14" t="s">
        <v>35</v>
      </c>
    </row>
    <row r="807" spans="1:17" x14ac:dyDescent="0.25">
      <c r="A807" s="15" t="s">
        <v>5294</v>
      </c>
      <c r="B807" s="11" t="s">
        <v>8004</v>
      </c>
      <c r="C807" s="11" t="s">
        <v>35</v>
      </c>
      <c r="D807" s="2" t="s">
        <v>8426</v>
      </c>
      <c r="E807" s="14" t="s">
        <v>35</v>
      </c>
      <c r="F807" s="11" t="s">
        <v>35</v>
      </c>
      <c r="G807" s="14" t="s">
        <v>35</v>
      </c>
      <c r="H807" s="14" t="s">
        <v>35</v>
      </c>
      <c r="I807" s="14" t="s">
        <v>35</v>
      </c>
      <c r="J807" s="14" t="s">
        <v>35</v>
      </c>
      <c r="K807" s="14" t="s">
        <v>35</v>
      </c>
      <c r="L807" s="14" t="s">
        <v>35</v>
      </c>
      <c r="M807" s="14" t="s">
        <v>35</v>
      </c>
      <c r="N807" s="14" t="s">
        <v>35</v>
      </c>
      <c r="O807" s="14" t="s">
        <v>35</v>
      </c>
      <c r="P807" s="14" t="s">
        <v>35</v>
      </c>
      <c r="Q807" s="14" t="s">
        <v>35</v>
      </c>
    </row>
    <row r="808" spans="1:17" x14ac:dyDescent="0.25">
      <c r="A808" s="15" t="s">
        <v>4982</v>
      </c>
      <c r="B808" s="11" t="s">
        <v>8004</v>
      </c>
      <c r="C808" s="11" t="s">
        <v>35</v>
      </c>
      <c r="D808" s="2" t="s">
        <v>8426</v>
      </c>
      <c r="E808" s="14" t="s">
        <v>35</v>
      </c>
      <c r="F808" s="11" t="s">
        <v>35</v>
      </c>
      <c r="G808" s="14" t="s">
        <v>35</v>
      </c>
      <c r="H808" s="14" t="s">
        <v>35</v>
      </c>
      <c r="I808" s="14" t="s">
        <v>35</v>
      </c>
      <c r="J808" s="14" t="s">
        <v>35</v>
      </c>
      <c r="K808" s="14" t="s">
        <v>35</v>
      </c>
      <c r="L808" s="14" t="s">
        <v>35</v>
      </c>
      <c r="M808" s="14" t="s">
        <v>35</v>
      </c>
      <c r="N808" s="14" t="s">
        <v>35</v>
      </c>
      <c r="O808" s="14" t="s">
        <v>35</v>
      </c>
      <c r="P808" s="14" t="s">
        <v>35</v>
      </c>
      <c r="Q808" s="14" t="s">
        <v>35</v>
      </c>
    </row>
    <row r="809" spans="1:17" x14ac:dyDescent="0.25">
      <c r="A809" s="15" t="s">
        <v>5307</v>
      </c>
      <c r="B809" s="11" t="s">
        <v>8004</v>
      </c>
      <c r="C809" s="11" t="s">
        <v>35</v>
      </c>
      <c r="D809" s="2" t="s">
        <v>8426</v>
      </c>
      <c r="E809" s="14" t="s">
        <v>35</v>
      </c>
      <c r="F809" s="11" t="s">
        <v>35</v>
      </c>
      <c r="G809" s="14" t="s">
        <v>35</v>
      </c>
      <c r="H809" s="14" t="s">
        <v>35</v>
      </c>
      <c r="I809" s="14" t="s">
        <v>35</v>
      </c>
      <c r="J809" s="14" t="s">
        <v>35</v>
      </c>
      <c r="K809" s="14" t="s">
        <v>35</v>
      </c>
      <c r="L809" s="14" t="s">
        <v>35</v>
      </c>
      <c r="M809" s="14" t="s">
        <v>35</v>
      </c>
      <c r="N809" s="14" t="s">
        <v>35</v>
      </c>
      <c r="O809" s="14" t="s">
        <v>35</v>
      </c>
      <c r="P809" s="14" t="s">
        <v>35</v>
      </c>
      <c r="Q809" s="14" t="s">
        <v>35</v>
      </c>
    </row>
    <row r="810" spans="1:17" x14ac:dyDescent="0.25">
      <c r="A810" s="15" t="s">
        <v>5008</v>
      </c>
      <c r="B810" s="11" t="s">
        <v>8004</v>
      </c>
      <c r="C810" s="11" t="s">
        <v>35</v>
      </c>
      <c r="D810" s="2" t="s">
        <v>8426</v>
      </c>
      <c r="E810" s="14" t="s">
        <v>35</v>
      </c>
      <c r="F810" s="11" t="s">
        <v>35</v>
      </c>
      <c r="G810" s="14" t="s">
        <v>35</v>
      </c>
      <c r="H810" s="14" t="s">
        <v>35</v>
      </c>
      <c r="I810" s="14" t="s">
        <v>35</v>
      </c>
      <c r="J810" s="14" t="s">
        <v>35</v>
      </c>
      <c r="K810" s="14" t="s">
        <v>35</v>
      </c>
      <c r="L810" s="14" t="s">
        <v>35</v>
      </c>
      <c r="M810" s="14" t="s">
        <v>35</v>
      </c>
      <c r="N810" s="14" t="s">
        <v>35</v>
      </c>
      <c r="O810" s="14" t="s">
        <v>35</v>
      </c>
      <c r="P810" s="14" t="s">
        <v>35</v>
      </c>
      <c r="Q810" s="14" t="s">
        <v>35</v>
      </c>
    </row>
    <row r="811" spans="1:17" x14ac:dyDescent="0.25">
      <c r="A811" s="15" t="s">
        <v>5099</v>
      </c>
      <c r="B811" s="11" t="s">
        <v>8004</v>
      </c>
      <c r="C811" s="11" t="s">
        <v>35</v>
      </c>
      <c r="D811" s="2" t="s">
        <v>8426</v>
      </c>
      <c r="E811" s="14" t="s">
        <v>35</v>
      </c>
      <c r="F811" s="11" t="s">
        <v>35</v>
      </c>
      <c r="G811" s="14" t="s">
        <v>35</v>
      </c>
      <c r="H811" s="14" t="s">
        <v>35</v>
      </c>
      <c r="I811" s="14" t="s">
        <v>35</v>
      </c>
      <c r="J811" s="14" t="s">
        <v>35</v>
      </c>
      <c r="K811" s="14" t="s">
        <v>35</v>
      </c>
      <c r="L811" s="14" t="s">
        <v>35</v>
      </c>
      <c r="M811" s="14" t="s">
        <v>35</v>
      </c>
      <c r="N811" s="14" t="s">
        <v>35</v>
      </c>
      <c r="O811" s="14" t="s">
        <v>35</v>
      </c>
      <c r="P811" s="14" t="s">
        <v>35</v>
      </c>
      <c r="Q811" s="14" t="s">
        <v>35</v>
      </c>
    </row>
    <row r="812" spans="1:17" x14ac:dyDescent="0.25">
      <c r="A812" s="15" t="s">
        <v>5028</v>
      </c>
      <c r="B812" s="11" t="s">
        <v>8004</v>
      </c>
      <c r="C812" s="11" t="s">
        <v>35</v>
      </c>
      <c r="D812" s="2" t="s">
        <v>8426</v>
      </c>
      <c r="E812" s="14" t="s">
        <v>35</v>
      </c>
      <c r="F812" s="11" t="s">
        <v>35</v>
      </c>
      <c r="G812" s="14" t="s">
        <v>35</v>
      </c>
      <c r="H812" s="14" t="s">
        <v>35</v>
      </c>
      <c r="I812" s="14" t="s">
        <v>35</v>
      </c>
      <c r="J812" s="14" t="s">
        <v>35</v>
      </c>
      <c r="K812" s="14" t="s">
        <v>35</v>
      </c>
      <c r="L812" s="14" t="s">
        <v>35</v>
      </c>
      <c r="M812" s="14" t="s">
        <v>35</v>
      </c>
      <c r="N812" s="14" t="s">
        <v>35</v>
      </c>
      <c r="O812" s="14" t="s">
        <v>35</v>
      </c>
      <c r="P812" s="14" t="s">
        <v>35</v>
      </c>
      <c r="Q812" s="14" t="s">
        <v>35</v>
      </c>
    </row>
    <row r="813" spans="1:17" x14ac:dyDescent="0.25">
      <c r="A813" s="15" t="s">
        <v>5151</v>
      </c>
      <c r="B813" s="11" t="s">
        <v>8004</v>
      </c>
      <c r="C813" s="11" t="s">
        <v>35</v>
      </c>
      <c r="D813" s="2" t="s">
        <v>8426</v>
      </c>
      <c r="E813" s="14" t="s">
        <v>35</v>
      </c>
      <c r="F813" s="11" t="s">
        <v>35</v>
      </c>
      <c r="G813" s="14" t="s">
        <v>35</v>
      </c>
      <c r="H813" s="14" t="s">
        <v>35</v>
      </c>
      <c r="I813" s="14" t="s">
        <v>35</v>
      </c>
      <c r="J813" s="14" t="s">
        <v>35</v>
      </c>
      <c r="K813" s="14" t="s">
        <v>35</v>
      </c>
      <c r="L813" s="14" t="s">
        <v>35</v>
      </c>
      <c r="M813" s="14" t="s">
        <v>35</v>
      </c>
      <c r="N813" s="14" t="s">
        <v>35</v>
      </c>
      <c r="O813" s="14" t="s">
        <v>35</v>
      </c>
      <c r="P813" s="14" t="s">
        <v>35</v>
      </c>
      <c r="Q813" s="14" t="s">
        <v>35</v>
      </c>
    </row>
    <row r="814" spans="1:17" x14ac:dyDescent="0.25">
      <c r="A814" s="15" t="s">
        <v>5308</v>
      </c>
      <c r="B814" s="11" t="s">
        <v>8004</v>
      </c>
      <c r="C814" s="11" t="s">
        <v>35</v>
      </c>
      <c r="D814" s="2" t="s">
        <v>8426</v>
      </c>
      <c r="E814" s="14" t="s">
        <v>35</v>
      </c>
      <c r="F814" s="11" t="s">
        <v>35</v>
      </c>
      <c r="G814" s="14" t="s">
        <v>35</v>
      </c>
      <c r="H814" s="14" t="s">
        <v>35</v>
      </c>
      <c r="I814" s="14" t="s">
        <v>35</v>
      </c>
      <c r="J814" s="14" t="s">
        <v>35</v>
      </c>
      <c r="K814" s="14" t="s">
        <v>35</v>
      </c>
      <c r="L814" s="14" t="s">
        <v>35</v>
      </c>
      <c r="M814" s="14" t="s">
        <v>35</v>
      </c>
      <c r="N814" s="14" t="s">
        <v>35</v>
      </c>
      <c r="O814" s="14" t="s">
        <v>35</v>
      </c>
      <c r="P814" s="14" t="s">
        <v>35</v>
      </c>
      <c r="Q814" s="14" t="s">
        <v>35</v>
      </c>
    </row>
    <row r="815" spans="1:17" x14ac:dyDescent="0.25">
      <c r="A815" s="15" t="s">
        <v>5152</v>
      </c>
      <c r="B815" s="11" t="s">
        <v>8004</v>
      </c>
      <c r="C815" s="11" t="s">
        <v>35</v>
      </c>
      <c r="D815" s="2" t="s">
        <v>8426</v>
      </c>
      <c r="E815" s="14" t="s">
        <v>35</v>
      </c>
      <c r="F815" s="11" t="s">
        <v>35</v>
      </c>
      <c r="G815" s="14" t="s">
        <v>35</v>
      </c>
      <c r="H815" s="14" t="s">
        <v>35</v>
      </c>
      <c r="I815" s="14" t="s">
        <v>35</v>
      </c>
      <c r="J815" s="14" t="s">
        <v>35</v>
      </c>
      <c r="K815" s="14" t="s">
        <v>35</v>
      </c>
      <c r="L815" s="14" t="s">
        <v>35</v>
      </c>
      <c r="M815" s="14" t="s">
        <v>35</v>
      </c>
      <c r="N815" s="14" t="s">
        <v>35</v>
      </c>
      <c r="O815" s="14" t="s">
        <v>35</v>
      </c>
      <c r="P815" s="14" t="s">
        <v>35</v>
      </c>
      <c r="Q815" s="14" t="s">
        <v>35</v>
      </c>
    </row>
    <row r="816" spans="1:17" x14ac:dyDescent="0.25">
      <c r="A816" s="15" t="s">
        <v>5309</v>
      </c>
      <c r="B816" s="11" t="s">
        <v>8004</v>
      </c>
      <c r="C816" s="11" t="s">
        <v>35</v>
      </c>
      <c r="D816" s="2" t="s">
        <v>8426</v>
      </c>
      <c r="E816" s="14" t="s">
        <v>35</v>
      </c>
      <c r="F816" s="11" t="s">
        <v>35</v>
      </c>
      <c r="G816" s="14" t="s">
        <v>35</v>
      </c>
      <c r="H816" s="14" t="s">
        <v>35</v>
      </c>
      <c r="I816" s="14" t="s">
        <v>35</v>
      </c>
      <c r="J816" s="14" t="s">
        <v>35</v>
      </c>
      <c r="K816" s="14" t="s">
        <v>35</v>
      </c>
      <c r="L816" s="14" t="s">
        <v>35</v>
      </c>
      <c r="M816" s="14" t="s">
        <v>35</v>
      </c>
      <c r="N816" s="14" t="s">
        <v>35</v>
      </c>
      <c r="O816" s="14" t="s">
        <v>35</v>
      </c>
      <c r="P816" s="14" t="s">
        <v>35</v>
      </c>
      <c r="Q816" s="14" t="s">
        <v>35</v>
      </c>
    </row>
    <row r="817" spans="1:17" x14ac:dyDescent="0.25">
      <c r="A817" s="15" t="s">
        <v>4962</v>
      </c>
      <c r="B817" s="11" t="s">
        <v>8004</v>
      </c>
      <c r="C817" s="11" t="s">
        <v>35</v>
      </c>
      <c r="D817" s="2" t="s">
        <v>8426</v>
      </c>
      <c r="E817" s="14" t="s">
        <v>35</v>
      </c>
      <c r="F817" s="11" t="s">
        <v>35</v>
      </c>
      <c r="G817" s="14" t="s">
        <v>35</v>
      </c>
      <c r="H817" s="14" t="s">
        <v>35</v>
      </c>
      <c r="I817" s="14" t="s">
        <v>35</v>
      </c>
      <c r="J817" s="14" t="s">
        <v>35</v>
      </c>
      <c r="K817" s="14" t="s">
        <v>35</v>
      </c>
      <c r="L817" s="14" t="s">
        <v>35</v>
      </c>
      <c r="M817" s="14" t="s">
        <v>35</v>
      </c>
      <c r="N817" s="14" t="s">
        <v>35</v>
      </c>
      <c r="O817" s="14" t="s">
        <v>35</v>
      </c>
      <c r="P817" s="14" t="s">
        <v>35</v>
      </c>
      <c r="Q817" s="14" t="s">
        <v>35</v>
      </c>
    </row>
    <row r="818" spans="1:17" x14ac:dyDescent="0.25">
      <c r="A818" s="15" t="s">
        <v>4953</v>
      </c>
      <c r="B818" s="11" t="s">
        <v>8004</v>
      </c>
      <c r="C818" s="11" t="s">
        <v>35</v>
      </c>
      <c r="D818" s="2" t="s">
        <v>8426</v>
      </c>
      <c r="E818" s="14" t="s">
        <v>35</v>
      </c>
      <c r="F818" s="11" t="s">
        <v>35</v>
      </c>
      <c r="G818" s="14" t="s">
        <v>35</v>
      </c>
      <c r="H818" s="14" t="s">
        <v>35</v>
      </c>
      <c r="I818" s="14" t="s">
        <v>35</v>
      </c>
      <c r="J818" s="14" t="s">
        <v>35</v>
      </c>
      <c r="K818" s="14" t="s">
        <v>35</v>
      </c>
      <c r="L818" s="14" t="s">
        <v>35</v>
      </c>
      <c r="M818" s="14" t="s">
        <v>35</v>
      </c>
      <c r="N818" s="14" t="s">
        <v>35</v>
      </c>
      <c r="O818" s="14" t="s">
        <v>35</v>
      </c>
      <c r="P818" s="14" t="s">
        <v>35</v>
      </c>
      <c r="Q818" s="14" t="s">
        <v>35</v>
      </c>
    </row>
    <row r="819" spans="1:17" x14ac:dyDescent="0.25">
      <c r="A819" s="15" t="s">
        <v>5040</v>
      </c>
      <c r="B819" s="11" t="s">
        <v>8004</v>
      </c>
      <c r="C819" s="11" t="s">
        <v>35</v>
      </c>
      <c r="D819" s="2" t="s">
        <v>8426</v>
      </c>
      <c r="E819" s="14" t="s">
        <v>35</v>
      </c>
      <c r="F819" s="11" t="s">
        <v>35</v>
      </c>
      <c r="G819" s="14" t="s">
        <v>35</v>
      </c>
      <c r="H819" s="14" t="s">
        <v>35</v>
      </c>
      <c r="I819" s="14" t="s">
        <v>35</v>
      </c>
      <c r="J819" s="14" t="s">
        <v>35</v>
      </c>
      <c r="K819" s="14" t="s">
        <v>35</v>
      </c>
      <c r="L819" s="14" t="s">
        <v>35</v>
      </c>
      <c r="M819" s="14" t="s">
        <v>35</v>
      </c>
      <c r="N819" s="14" t="s">
        <v>35</v>
      </c>
      <c r="O819" s="14" t="s">
        <v>35</v>
      </c>
      <c r="P819" s="14" t="s">
        <v>35</v>
      </c>
      <c r="Q819" s="14" t="s">
        <v>35</v>
      </c>
    </row>
    <row r="820" spans="1:17" x14ac:dyDescent="0.25">
      <c r="A820" s="15" t="s">
        <v>5310</v>
      </c>
      <c r="B820" s="11" t="s">
        <v>8004</v>
      </c>
      <c r="C820" s="11" t="s">
        <v>35</v>
      </c>
      <c r="D820" s="2" t="s">
        <v>8426</v>
      </c>
      <c r="E820" s="14" t="s">
        <v>35</v>
      </c>
      <c r="F820" s="11" t="s">
        <v>35</v>
      </c>
      <c r="G820" s="14" t="s">
        <v>35</v>
      </c>
      <c r="H820" s="14" t="s">
        <v>35</v>
      </c>
      <c r="I820" s="14" t="s">
        <v>35</v>
      </c>
      <c r="J820" s="14" t="s">
        <v>35</v>
      </c>
      <c r="K820" s="14" t="s">
        <v>35</v>
      </c>
      <c r="L820" s="14" t="s">
        <v>35</v>
      </c>
      <c r="M820" s="14" t="s">
        <v>35</v>
      </c>
      <c r="N820" s="14" t="s">
        <v>35</v>
      </c>
      <c r="O820" s="14" t="s">
        <v>35</v>
      </c>
      <c r="P820" s="14" t="s">
        <v>35</v>
      </c>
      <c r="Q820" s="14" t="s">
        <v>35</v>
      </c>
    </row>
    <row r="821" spans="1:17" x14ac:dyDescent="0.25">
      <c r="A821" s="15" t="s">
        <v>5004</v>
      </c>
      <c r="B821" s="11" t="s">
        <v>8004</v>
      </c>
      <c r="C821" s="11" t="s">
        <v>35</v>
      </c>
      <c r="D821" s="2" t="s">
        <v>8426</v>
      </c>
      <c r="E821" s="14" t="s">
        <v>35</v>
      </c>
      <c r="F821" s="11" t="s">
        <v>35</v>
      </c>
      <c r="G821" s="14" t="s">
        <v>35</v>
      </c>
      <c r="H821" s="14" t="s">
        <v>35</v>
      </c>
      <c r="I821" s="14" t="s">
        <v>35</v>
      </c>
      <c r="J821" s="14" t="s">
        <v>35</v>
      </c>
      <c r="K821" s="14" t="s">
        <v>35</v>
      </c>
      <c r="L821" s="14" t="s">
        <v>35</v>
      </c>
      <c r="M821" s="14" t="s">
        <v>35</v>
      </c>
      <c r="N821" s="14" t="s">
        <v>35</v>
      </c>
      <c r="O821" s="14" t="s">
        <v>35</v>
      </c>
      <c r="P821" s="14" t="s">
        <v>35</v>
      </c>
      <c r="Q821" s="14" t="s">
        <v>35</v>
      </c>
    </row>
    <row r="822" spans="1:17" x14ac:dyDescent="0.25">
      <c r="A822" s="15" t="s">
        <v>4981</v>
      </c>
      <c r="B822" s="11" t="s">
        <v>8004</v>
      </c>
      <c r="C822" s="11" t="s">
        <v>35</v>
      </c>
      <c r="D822" s="2" t="s">
        <v>8426</v>
      </c>
      <c r="E822" s="14" t="s">
        <v>35</v>
      </c>
      <c r="F822" s="11" t="s">
        <v>35</v>
      </c>
      <c r="G822" s="14" t="s">
        <v>35</v>
      </c>
      <c r="H822" s="14" t="s">
        <v>35</v>
      </c>
      <c r="I822" s="14" t="s">
        <v>35</v>
      </c>
      <c r="J822" s="14" t="s">
        <v>35</v>
      </c>
      <c r="K822" s="14" t="s">
        <v>35</v>
      </c>
      <c r="L822" s="14" t="s">
        <v>35</v>
      </c>
      <c r="M822" s="14" t="s">
        <v>35</v>
      </c>
      <c r="N822" s="14" t="s">
        <v>35</v>
      </c>
      <c r="O822" s="14" t="s">
        <v>35</v>
      </c>
      <c r="P822" s="14" t="s">
        <v>35</v>
      </c>
      <c r="Q822" s="14" t="s">
        <v>35</v>
      </c>
    </row>
    <row r="823" spans="1:17" x14ac:dyDescent="0.25">
      <c r="A823" s="15" t="s">
        <v>5039</v>
      </c>
      <c r="B823" s="11" t="s">
        <v>8004</v>
      </c>
      <c r="C823" s="11" t="s">
        <v>35</v>
      </c>
      <c r="D823" s="2" t="s">
        <v>8426</v>
      </c>
      <c r="E823" s="14" t="s">
        <v>35</v>
      </c>
      <c r="F823" s="11" t="s">
        <v>35</v>
      </c>
      <c r="G823" s="14" t="s">
        <v>35</v>
      </c>
      <c r="H823" s="14" t="s">
        <v>35</v>
      </c>
      <c r="I823" s="14" t="s">
        <v>35</v>
      </c>
      <c r="J823" s="14" t="s">
        <v>35</v>
      </c>
      <c r="K823" s="14" t="s">
        <v>35</v>
      </c>
      <c r="L823" s="14" t="s">
        <v>35</v>
      </c>
      <c r="M823" s="14" t="s">
        <v>35</v>
      </c>
      <c r="N823" s="14" t="s">
        <v>35</v>
      </c>
      <c r="O823" s="14" t="s">
        <v>35</v>
      </c>
      <c r="P823" s="14" t="s">
        <v>35</v>
      </c>
      <c r="Q823" s="14" t="s">
        <v>35</v>
      </c>
    </row>
    <row r="824" spans="1:17" x14ac:dyDescent="0.25">
      <c r="A824" s="15" t="s">
        <v>5084</v>
      </c>
      <c r="B824" s="11" t="s">
        <v>8004</v>
      </c>
      <c r="C824" s="11" t="s">
        <v>35</v>
      </c>
      <c r="D824" s="2" t="s">
        <v>8426</v>
      </c>
      <c r="E824" s="14" t="s">
        <v>35</v>
      </c>
      <c r="F824" s="11" t="s">
        <v>35</v>
      </c>
      <c r="G824" s="14" t="s">
        <v>35</v>
      </c>
      <c r="H824" s="14" t="s">
        <v>35</v>
      </c>
      <c r="I824" s="14" t="s">
        <v>35</v>
      </c>
      <c r="J824" s="14" t="s">
        <v>35</v>
      </c>
      <c r="K824" s="14" t="s">
        <v>35</v>
      </c>
      <c r="L824" s="14" t="s">
        <v>35</v>
      </c>
      <c r="M824" s="14" t="s">
        <v>35</v>
      </c>
      <c r="N824" s="14" t="s">
        <v>35</v>
      </c>
      <c r="O824" s="14" t="s">
        <v>35</v>
      </c>
      <c r="P824" s="14" t="s">
        <v>35</v>
      </c>
      <c r="Q824" s="14" t="s">
        <v>35</v>
      </c>
    </row>
    <row r="825" spans="1:17" x14ac:dyDescent="0.25">
      <c r="A825" s="15" t="s">
        <v>4978</v>
      </c>
      <c r="B825" s="11" t="s">
        <v>8004</v>
      </c>
      <c r="C825" s="11" t="s">
        <v>35</v>
      </c>
      <c r="D825" s="2" t="s">
        <v>8426</v>
      </c>
      <c r="E825" s="14" t="s">
        <v>35</v>
      </c>
      <c r="F825" s="11" t="s">
        <v>35</v>
      </c>
      <c r="G825" s="14" t="s">
        <v>35</v>
      </c>
      <c r="H825" s="14" t="s">
        <v>35</v>
      </c>
      <c r="I825" s="14" t="s">
        <v>35</v>
      </c>
      <c r="J825" s="14" t="s">
        <v>35</v>
      </c>
      <c r="K825" s="14" t="s">
        <v>35</v>
      </c>
      <c r="L825" s="14" t="s">
        <v>35</v>
      </c>
      <c r="M825" s="14" t="s">
        <v>35</v>
      </c>
      <c r="N825" s="14" t="s">
        <v>35</v>
      </c>
      <c r="O825" s="14" t="s">
        <v>35</v>
      </c>
      <c r="P825" s="14" t="s">
        <v>35</v>
      </c>
      <c r="Q825" s="14" t="s">
        <v>35</v>
      </c>
    </row>
    <row r="826" spans="1:17" x14ac:dyDescent="0.25">
      <c r="A826" s="15" t="s">
        <v>5038</v>
      </c>
      <c r="B826" s="11" t="s">
        <v>8004</v>
      </c>
      <c r="C826" s="11" t="s">
        <v>35</v>
      </c>
      <c r="D826" s="2" t="s">
        <v>8426</v>
      </c>
      <c r="E826" s="14" t="s">
        <v>35</v>
      </c>
      <c r="F826" s="11" t="s">
        <v>35</v>
      </c>
      <c r="G826" s="14" t="s">
        <v>35</v>
      </c>
      <c r="H826" s="14" t="s">
        <v>35</v>
      </c>
      <c r="I826" s="14" t="s">
        <v>35</v>
      </c>
      <c r="J826" s="14" t="s">
        <v>35</v>
      </c>
      <c r="K826" s="14" t="s">
        <v>35</v>
      </c>
      <c r="L826" s="14" t="s">
        <v>35</v>
      </c>
      <c r="M826" s="14" t="s">
        <v>35</v>
      </c>
      <c r="N826" s="14" t="s">
        <v>35</v>
      </c>
      <c r="O826" s="14" t="s">
        <v>35</v>
      </c>
      <c r="P826" s="14" t="s">
        <v>35</v>
      </c>
      <c r="Q826" s="14" t="s">
        <v>35</v>
      </c>
    </row>
    <row r="827" spans="1:17" x14ac:dyDescent="0.25">
      <c r="A827" s="15" t="s">
        <v>5000</v>
      </c>
      <c r="B827" s="11" t="s">
        <v>8004</v>
      </c>
      <c r="C827" s="11" t="s">
        <v>35</v>
      </c>
      <c r="D827" s="2" t="s">
        <v>8426</v>
      </c>
      <c r="E827" s="14" t="s">
        <v>35</v>
      </c>
      <c r="F827" s="11" t="s">
        <v>35</v>
      </c>
      <c r="G827" s="14" t="s">
        <v>35</v>
      </c>
      <c r="H827" s="14" t="s">
        <v>35</v>
      </c>
      <c r="I827" s="14" t="s">
        <v>35</v>
      </c>
      <c r="J827" s="14" t="s">
        <v>35</v>
      </c>
      <c r="K827" s="14" t="s">
        <v>35</v>
      </c>
      <c r="L827" s="14" t="s">
        <v>35</v>
      </c>
      <c r="M827" s="14" t="s">
        <v>35</v>
      </c>
      <c r="N827" s="14" t="s">
        <v>35</v>
      </c>
      <c r="O827" s="14" t="s">
        <v>35</v>
      </c>
      <c r="P827" s="14" t="s">
        <v>35</v>
      </c>
      <c r="Q827" s="14" t="s">
        <v>35</v>
      </c>
    </row>
    <row r="828" spans="1:17" x14ac:dyDescent="0.25">
      <c r="A828" s="15" t="s">
        <v>5001</v>
      </c>
      <c r="B828" s="11" t="s">
        <v>8004</v>
      </c>
      <c r="C828" s="11" t="s">
        <v>35</v>
      </c>
      <c r="D828" s="2" t="s">
        <v>8426</v>
      </c>
      <c r="E828" s="14" t="s">
        <v>35</v>
      </c>
      <c r="F828" s="11" t="s">
        <v>35</v>
      </c>
      <c r="G828" s="14" t="s">
        <v>35</v>
      </c>
      <c r="H828" s="14" t="s">
        <v>35</v>
      </c>
      <c r="I828" s="14" t="s">
        <v>35</v>
      </c>
      <c r="J828" s="14" t="s">
        <v>35</v>
      </c>
      <c r="K828" s="14" t="s">
        <v>35</v>
      </c>
      <c r="L828" s="14" t="s">
        <v>35</v>
      </c>
      <c r="M828" s="14" t="s">
        <v>35</v>
      </c>
      <c r="N828" s="14" t="s">
        <v>35</v>
      </c>
      <c r="O828" s="14" t="s">
        <v>35</v>
      </c>
      <c r="P828" s="14" t="s">
        <v>35</v>
      </c>
      <c r="Q828" s="14" t="s">
        <v>35</v>
      </c>
    </row>
    <row r="829" spans="1:17" x14ac:dyDescent="0.25">
      <c r="A829" s="15" t="s">
        <v>5027</v>
      </c>
      <c r="B829" s="11" t="s">
        <v>8004</v>
      </c>
      <c r="C829" s="11" t="s">
        <v>35</v>
      </c>
      <c r="D829" s="2" t="s">
        <v>8426</v>
      </c>
      <c r="E829" s="14" t="s">
        <v>35</v>
      </c>
      <c r="F829" s="11" t="s">
        <v>35</v>
      </c>
      <c r="G829" s="14" t="s">
        <v>35</v>
      </c>
      <c r="H829" s="14" t="s">
        <v>35</v>
      </c>
      <c r="I829" s="14" t="s">
        <v>35</v>
      </c>
      <c r="J829" s="14" t="s">
        <v>35</v>
      </c>
      <c r="K829" s="14" t="s">
        <v>35</v>
      </c>
      <c r="L829" s="14" t="s">
        <v>35</v>
      </c>
      <c r="M829" s="14" t="s">
        <v>35</v>
      </c>
      <c r="N829" s="14" t="s">
        <v>35</v>
      </c>
      <c r="O829" s="14" t="s">
        <v>35</v>
      </c>
      <c r="P829" s="14" t="s">
        <v>35</v>
      </c>
      <c r="Q829" s="14" t="s">
        <v>35</v>
      </c>
    </row>
    <row r="830" spans="1:17" x14ac:dyDescent="0.25">
      <c r="A830" s="15" t="s">
        <v>4952</v>
      </c>
      <c r="B830" s="11" t="s">
        <v>8004</v>
      </c>
      <c r="C830" s="11" t="s">
        <v>35</v>
      </c>
      <c r="D830" s="2" t="s">
        <v>8426</v>
      </c>
      <c r="E830" s="14" t="s">
        <v>35</v>
      </c>
      <c r="F830" s="11" t="s">
        <v>35</v>
      </c>
      <c r="G830" s="14" t="s">
        <v>35</v>
      </c>
      <c r="H830" s="14" t="s">
        <v>35</v>
      </c>
      <c r="I830" s="14" t="s">
        <v>35</v>
      </c>
      <c r="J830" s="14" t="s">
        <v>35</v>
      </c>
      <c r="K830" s="14" t="s">
        <v>35</v>
      </c>
      <c r="L830" s="14" t="s">
        <v>35</v>
      </c>
      <c r="M830" s="14" t="s">
        <v>35</v>
      </c>
      <c r="N830" s="14" t="s">
        <v>35</v>
      </c>
      <c r="O830" s="14" t="s">
        <v>35</v>
      </c>
      <c r="P830" s="14" t="s">
        <v>35</v>
      </c>
      <c r="Q830" s="14" t="s">
        <v>35</v>
      </c>
    </row>
    <row r="831" spans="1:17" x14ac:dyDescent="0.25">
      <c r="A831" s="15" t="s">
        <v>5024</v>
      </c>
      <c r="B831" s="11" t="s">
        <v>8004</v>
      </c>
      <c r="C831" s="11" t="s">
        <v>35</v>
      </c>
      <c r="D831" s="2" t="s">
        <v>8426</v>
      </c>
      <c r="E831" s="14" t="s">
        <v>35</v>
      </c>
      <c r="F831" s="11" t="s">
        <v>35</v>
      </c>
      <c r="G831" s="14" t="s">
        <v>35</v>
      </c>
      <c r="H831" s="14" t="s">
        <v>35</v>
      </c>
      <c r="I831" s="14" t="s">
        <v>35</v>
      </c>
      <c r="J831" s="14" t="s">
        <v>35</v>
      </c>
      <c r="K831" s="14" t="s">
        <v>35</v>
      </c>
      <c r="L831" s="14" t="s">
        <v>35</v>
      </c>
      <c r="M831" s="14" t="s">
        <v>35</v>
      </c>
      <c r="N831" s="14" t="s">
        <v>35</v>
      </c>
      <c r="O831" s="14" t="s">
        <v>35</v>
      </c>
      <c r="P831" s="14" t="s">
        <v>35</v>
      </c>
      <c r="Q831" s="14" t="s">
        <v>35</v>
      </c>
    </row>
    <row r="832" spans="1:17" x14ac:dyDescent="0.25">
      <c r="A832" s="15" t="s">
        <v>5005</v>
      </c>
      <c r="B832" s="11" t="s">
        <v>8004</v>
      </c>
      <c r="C832" s="11" t="s">
        <v>35</v>
      </c>
      <c r="D832" s="2" t="s">
        <v>8426</v>
      </c>
      <c r="E832" s="14" t="s">
        <v>35</v>
      </c>
      <c r="F832" s="11" t="s">
        <v>35</v>
      </c>
      <c r="G832" s="14" t="s">
        <v>35</v>
      </c>
      <c r="H832" s="14" t="s">
        <v>35</v>
      </c>
      <c r="I832" s="14" t="s">
        <v>35</v>
      </c>
      <c r="J832" s="14" t="s">
        <v>35</v>
      </c>
      <c r="K832" s="14" t="s">
        <v>35</v>
      </c>
      <c r="L832" s="14" t="s">
        <v>35</v>
      </c>
      <c r="M832" s="14" t="s">
        <v>35</v>
      </c>
      <c r="N832" s="14" t="s">
        <v>35</v>
      </c>
      <c r="O832" s="14" t="s">
        <v>35</v>
      </c>
      <c r="P832" s="14" t="s">
        <v>35</v>
      </c>
      <c r="Q832" s="14" t="s">
        <v>35</v>
      </c>
    </row>
    <row r="833" spans="1:17" x14ac:dyDescent="0.25">
      <c r="A833" s="15" t="s">
        <v>5311</v>
      </c>
      <c r="B833" s="11" t="s">
        <v>8004</v>
      </c>
      <c r="C833" s="11" t="s">
        <v>35</v>
      </c>
      <c r="D833" s="2" t="s">
        <v>8426</v>
      </c>
      <c r="E833" s="14" t="s">
        <v>35</v>
      </c>
      <c r="F833" s="11" t="s">
        <v>35</v>
      </c>
      <c r="G833" s="14" t="s">
        <v>35</v>
      </c>
      <c r="H833" s="14" t="s">
        <v>35</v>
      </c>
      <c r="I833" s="14" t="s">
        <v>35</v>
      </c>
      <c r="J833" s="14" t="s">
        <v>35</v>
      </c>
      <c r="K833" s="14" t="s">
        <v>35</v>
      </c>
      <c r="L833" s="14" t="s">
        <v>35</v>
      </c>
      <c r="M833" s="14" t="s">
        <v>35</v>
      </c>
      <c r="N833" s="14" t="s">
        <v>35</v>
      </c>
      <c r="O833" s="14" t="s">
        <v>35</v>
      </c>
      <c r="P833" s="14" t="s">
        <v>35</v>
      </c>
      <c r="Q833" s="14" t="s">
        <v>35</v>
      </c>
    </row>
    <row r="834" spans="1:17" x14ac:dyDescent="0.25">
      <c r="A834" s="15" t="s">
        <v>5312</v>
      </c>
      <c r="B834" s="11" t="s">
        <v>8004</v>
      </c>
      <c r="C834" s="11" t="s">
        <v>35</v>
      </c>
      <c r="D834" s="2" t="s">
        <v>8426</v>
      </c>
      <c r="E834" s="14" t="s">
        <v>35</v>
      </c>
      <c r="F834" s="11" t="s">
        <v>35</v>
      </c>
      <c r="G834" s="14" t="s">
        <v>35</v>
      </c>
      <c r="H834" s="14" t="s">
        <v>35</v>
      </c>
      <c r="I834" s="14" t="s">
        <v>35</v>
      </c>
      <c r="J834" s="14" t="s">
        <v>35</v>
      </c>
      <c r="K834" s="14" t="s">
        <v>35</v>
      </c>
      <c r="L834" s="14" t="s">
        <v>35</v>
      </c>
      <c r="M834" s="14" t="s">
        <v>35</v>
      </c>
      <c r="N834" s="14" t="s">
        <v>35</v>
      </c>
      <c r="O834" s="14" t="s">
        <v>35</v>
      </c>
      <c r="P834" s="14" t="s">
        <v>35</v>
      </c>
      <c r="Q834" s="14" t="s">
        <v>35</v>
      </c>
    </row>
    <row r="835" spans="1:17" x14ac:dyDescent="0.25">
      <c r="A835" s="15" t="s">
        <v>5082</v>
      </c>
      <c r="B835" s="11" t="s">
        <v>8004</v>
      </c>
      <c r="C835" s="11" t="s">
        <v>35</v>
      </c>
      <c r="D835" s="2" t="s">
        <v>8426</v>
      </c>
      <c r="E835" s="14" t="s">
        <v>35</v>
      </c>
      <c r="F835" s="11" t="s">
        <v>35</v>
      </c>
      <c r="G835" s="14" t="s">
        <v>35</v>
      </c>
      <c r="H835" s="14" t="s">
        <v>35</v>
      </c>
      <c r="I835" s="14" t="s">
        <v>35</v>
      </c>
      <c r="J835" s="14" t="s">
        <v>35</v>
      </c>
      <c r="K835" s="14" t="s">
        <v>35</v>
      </c>
      <c r="L835" s="14" t="s">
        <v>35</v>
      </c>
      <c r="M835" s="14" t="s">
        <v>35</v>
      </c>
      <c r="N835" s="14" t="s">
        <v>35</v>
      </c>
      <c r="O835" s="14" t="s">
        <v>35</v>
      </c>
      <c r="P835" s="14" t="s">
        <v>35</v>
      </c>
      <c r="Q835" s="14" t="s">
        <v>35</v>
      </c>
    </row>
    <row r="836" spans="1:17" x14ac:dyDescent="0.25">
      <c r="A836" s="15" t="s">
        <v>4996</v>
      </c>
      <c r="B836" s="11" t="s">
        <v>8004</v>
      </c>
      <c r="C836" s="11" t="s">
        <v>35</v>
      </c>
      <c r="D836" s="2" t="s">
        <v>8426</v>
      </c>
      <c r="E836" s="14" t="s">
        <v>35</v>
      </c>
      <c r="F836" s="11" t="s">
        <v>35</v>
      </c>
      <c r="G836" s="14" t="s">
        <v>35</v>
      </c>
      <c r="H836" s="14" t="s">
        <v>35</v>
      </c>
      <c r="I836" s="14" t="s">
        <v>35</v>
      </c>
      <c r="J836" s="14" t="s">
        <v>35</v>
      </c>
      <c r="K836" s="14" t="s">
        <v>35</v>
      </c>
      <c r="L836" s="14" t="s">
        <v>35</v>
      </c>
      <c r="M836" s="14" t="s">
        <v>35</v>
      </c>
      <c r="N836" s="14" t="s">
        <v>35</v>
      </c>
      <c r="O836" s="14" t="s">
        <v>35</v>
      </c>
      <c r="P836" s="14" t="s">
        <v>35</v>
      </c>
      <c r="Q836" s="14" t="s">
        <v>35</v>
      </c>
    </row>
    <row r="837" spans="1:17" x14ac:dyDescent="0.25">
      <c r="A837" s="15" t="s">
        <v>5313</v>
      </c>
      <c r="B837" s="11" t="s">
        <v>8004</v>
      </c>
      <c r="C837" s="11" t="s">
        <v>35</v>
      </c>
      <c r="D837" s="2" t="s">
        <v>8426</v>
      </c>
      <c r="E837" s="14" t="s">
        <v>35</v>
      </c>
      <c r="F837" s="11" t="s">
        <v>35</v>
      </c>
      <c r="G837" s="14" t="s">
        <v>35</v>
      </c>
      <c r="H837" s="14" t="s">
        <v>35</v>
      </c>
      <c r="I837" s="14" t="s">
        <v>35</v>
      </c>
      <c r="J837" s="14" t="s">
        <v>35</v>
      </c>
      <c r="K837" s="14" t="s">
        <v>35</v>
      </c>
      <c r="L837" s="14" t="s">
        <v>35</v>
      </c>
      <c r="M837" s="14" t="s">
        <v>35</v>
      </c>
      <c r="N837" s="14" t="s">
        <v>35</v>
      </c>
      <c r="O837" s="14" t="s">
        <v>35</v>
      </c>
      <c r="P837" s="14" t="s">
        <v>35</v>
      </c>
      <c r="Q837" s="14" t="s">
        <v>35</v>
      </c>
    </row>
    <row r="838" spans="1:17" x14ac:dyDescent="0.25">
      <c r="A838" s="15" t="s">
        <v>5025</v>
      </c>
      <c r="B838" s="11" t="s">
        <v>8004</v>
      </c>
      <c r="C838" s="11" t="s">
        <v>35</v>
      </c>
      <c r="D838" s="2" t="s">
        <v>8426</v>
      </c>
      <c r="E838" s="14" t="s">
        <v>35</v>
      </c>
      <c r="F838" s="11" t="s">
        <v>35</v>
      </c>
      <c r="G838" s="14" t="s">
        <v>35</v>
      </c>
      <c r="H838" s="14" t="s">
        <v>35</v>
      </c>
      <c r="I838" s="14" t="s">
        <v>35</v>
      </c>
      <c r="J838" s="14" t="s">
        <v>35</v>
      </c>
      <c r="K838" s="14" t="s">
        <v>35</v>
      </c>
      <c r="L838" s="14" t="s">
        <v>35</v>
      </c>
      <c r="M838" s="14" t="s">
        <v>35</v>
      </c>
      <c r="N838" s="14" t="s">
        <v>35</v>
      </c>
      <c r="O838" s="14" t="s">
        <v>35</v>
      </c>
      <c r="P838" s="14" t="s">
        <v>35</v>
      </c>
      <c r="Q838" s="14" t="s">
        <v>35</v>
      </c>
    </row>
    <row r="839" spans="1:17" x14ac:dyDescent="0.25">
      <c r="A839" s="15" t="s">
        <v>5282</v>
      </c>
      <c r="B839" s="11" t="s">
        <v>8004</v>
      </c>
      <c r="C839" s="11" t="s">
        <v>35</v>
      </c>
      <c r="D839" s="2" t="s">
        <v>8426</v>
      </c>
      <c r="E839" s="14" t="s">
        <v>35</v>
      </c>
      <c r="F839" s="11" t="s">
        <v>35</v>
      </c>
      <c r="G839" s="14" t="s">
        <v>35</v>
      </c>
      <c r="H839" s="14" t="s">
        <v>35</v>
      </c>
      <c r="I839" s="14" t="s">
        <v>35</v>
      </c>
      <c r="J839" s="14" t="s">
        <v>35</v>
      </c>
      <c r="K839" s="14" t="s">
        <v>35</v>
      </c>
      <c r="L839" s="14" t="s">
        <v>35</v>
      </c>
      <c r="M839" s="14" t="s">
        <v>35</v>
      </c>
      <c r="N839" s="14" t="s">
        <v>35</v>
      </c>
      <c r="O839" s="14" t="s">
        <v>35</v>
      </c>
      <c r="P839" s="14" t="s">
        <v>35</v>
      </c>
      <c r="Q839" s="14" t="s">
        <v>35</v>
      </c>
    </row>
    <row r="840" spans="1:17" x14ac:dyDescent="0.25">
      <c r="A840" s="15" t="s">
        <v>5149</v>
      </c>
      <c r="B840" s="11" t="s">
        <v>8004</v>
      </c>
      <c r="C840" s="11" t="s">
        <v>35</v>
      </c>
      <c r="D840" s="2" t="s">
        <v>8426</v>
      </c>
      <c r="E840" s="14" t="s">
        <v>35</v>
      </c>
      <c r="F840" s="11" t="s">
        <v>35</v>
      </c>
      <c r="G840" s="14" t="s">
        <v>35</v>
      </c>
      <c r="H840" s="14" t="s">
        <v>35</v>
      </c>
      <c r="I840" s="14" t="s">
        <v>35</v>
      </c>
      <c r="J840" s="14" t="s">
        <v>35</v>
      </c>
      <c r="K840" s="14" t="s">
        <v>35</v>
      </c>
      <c r="L840" s="14" t="s">
        <v>35</v>
      </c>
      <c r="M840" s="14" t="s">
        <v>35</v>
      </c>
      <c r="N840" s="14" t="s">
        <v>35</v>
      </c>
      <c r="O840" s="14" t="s">
        <v>35</v>
      </c>
      <c r="P840" s="14" t="s">
        <v>35</v>
      </c>
      <c r="Q840" s="14" t="s">
        <v>35</v>
      </c>
    </row>
    <row r="841" spans="1:17" x14ac:dyDescent="0.25">
      <c r="A841" s="15" t="s">
        <v>4989</v>
      </c>
      <c r="B841" s="11" t="s">
        <v>8004</v>
      </c>
      <c r="C841" s="11" t="s">
        <v>35</v>
      </c>
      <c r="D841" s="2" t="s">
        <v>8426</v>
      </c>
      <c r="E841" s="14" t="s">
        <v>35</v>
      </c>
      <c r="F841" s="11" t="s">
        <v>35</v>
      </c>
      <c r="G841" s="14" t="s">
        <v>35</v>
      </c>
      <c r="H841" s="14" t="s">
        <v>35</v>
      </c>
      <c r="I841" s="14" t="s">
        <v>35</v>
      </c>
      <c r="J841" s="14" t="s">
        <v>35</v>
      </c>
      <c r="K841" s="14" t="s">
        <v>35</v>
      </c>
      <c r="L841" s="14" t="s">
        <v>35</v>
      </c>
      <c r="M841" s="14" t="s">
        <v>35</v>
      </c>
      <c r="N841" s="14" t="s">
        <v>35</v>
      </c>
      <c r="O841" s="14" t="s">
        <v>35</v>
      </c>
      <c r="P841" s="14" t="s">
        <v>35</v>
      </c>
      <c r="Q841" s="14" t="s">
        <v>35</v>
      </c>
    </row>
    <row r="842" spans="1:17" x14ac:dyDescent="0.25">
      <c r="A842" s="15" t="s">
        <v>4983</v>
      </c>
      <c r="B842" s="11" t="s">
        <v>8004</v>
      </c>
      <c r="C842" s="11" t="s">
        <v>35</v>
      </c>
      <c r="D842" s="2" t="s">
        <v>8426</v>
      </c>
      <c r="E842" s="14" t="s">
        <v>35</v>
      </c>
      <c r="F842" s="11" t="s">
        <v>35</v>
      </c>
      <c r="G842" s="14" t="s">
        <v>35</v>
      </c>
      <c r="H842" s="14" t="s">
        <v>35</v>
      </c>
      <c r="I842" s="14" t="s">
        <v>35</v>
      </c>
      <c r="J842" s="14" t="s">
        <v>35</v>
      </c>
      <c r="K842" s="14" t="s">
        <v>35</v>
      </c>
      <c r="L842" s="14" t="s">
        <v>35</v>
      </c>
      <c r="M842" s="14" t="s">
        <v>35</v>
      </c>
      <c r="N842" s="14" t="s">
        <v>35</v>
      </c>
      <c r="O842" s="14" t="s">
        <v>35</v>
      </c>
      <c r="P842" s="14" t="s">
        <v>35</v>
      </c>
      <c r="Q842" s="14" t="s">
        <v>35</v>
      </c>
    </row>
    <row r="843" spans="1:17" x14ac:dyDescent="0.25">
      <c r="A843" s="15" t="s">
        <v>5064</v>
      </c>
      <c r="B843" s="11" t="s">
        <v>8004</v>
      </c>
      <c r="C843" s="11" t="s">
        <v>35</v>
      </c>
      <c r="D843" s="2" t="s">
        <v>8426</v>
      </c>
      <c r="E843" s="14" t="s">
        <v>35</v>
      </c>
      <c r="F843" s="11" t="s">
        <v>35</v>
      </c>
      <c r="G843" s="14" t="s">
        <v>35</v>
      </c>
      <c r="H843" s="14" t="s">
        <v>35</v>
      </c>
      <c r="I843" s="14" t="s">
        <v>35</v>
      </c>
      <c r="J843" s="14" t="s">
        <v>35</v>
      </c>
      <c r="K843" s="14" t="s">
        <v>35</v>
      </c>
      <c r="L843" s="14" t="s">
        <v>35</v>
      </c>
      <c r="M843" s="14" t="s">
        <v>35</v>
      </c>
      <c r="N843" s="14" t="s">
        <v>35</v>
      </c>
      <c r="O843" s="14" t="s">
        <v>35</v>
      </c>
      <c r="P843" s="14" t="s">
        <v>35</v>
      </c>
      <c r="Q843" s="14" t="s">
        <v>35</v>
      </c>
    </row>
    <row r="844" spans="1:17" x14ac:dyDescent="0.25">
      <c r="A844" s="15" t="s">
        <v>4954</v>
      </c>
      <c r="B844" s="11" t="s">
        <v>8004</v>
      </c>
      <c r="C844" s="11" t="s">
        <v>35</v>
      </c>
      <c r="D844" s="2" t="s">
        <v>8426</v>
      </c>
      <c r="E844" s="14" t="s">
        <v>35</v>
      </c>
      <c r="F844" s="11" t="s">
        <v>35</v>
      </c>
      <c r="G844" s="14" t="s">
        <v>35</v>
      </c>
      <c r="H844" s="14" t="s">
        <v>35</v>
      </c>
      <c r="I844" s="14" t="s">
        <v>35</v>
      </c>
      <c r="J844" s="14" t="s">
        <v>35</v>
      </c>
      <c r="K844" s="14" t="s">
        <v>35</v>
      </c>
      <c r="L844" s="14" t="s">
        <v>35</v>
      </c>
      <c r="M844" s="14" t="s">
        <v>35</v>
      </c>
      <c r="N844" s="14" t="s">
        <v>35</v>
      </c>
      <c r="O844" s="14" t="s">
        <v>35</v>
      </c>
      <c r="P844" s="14" t="s">
        <v>35</v>
      </c>
      <c r="Q844" s="14" t="s">
        <v>35</v>
      </c>
    </row>
    <row r="845" spans="1:17" x14ac:dyDescent="0.25">
      <c r="A845" s="15" t="s">
        <v>4949</v>
      </c>
      <c r="B845" s="11" t="s">
        <v>8004</v>
      </c>
      <c r="C845" s="11" t="s">
        <v>35</v>
      </c>
      <c r="D845" s="2" t="s">
        <v>8426</v>
      </c>
      <c r="E845" s="14" t="s">
        <v>35</v>
      </c>
      <c r="F845" s="11" t="s">
        <v>35</v>
      </c>
      <c r="G845" s="14" t="s">
        <v>35</v>
      </c>
      <c r="H845" s="14" t="s">
        <v>35</v>
      </c>
      <c r="I845" s="14" t="s">
        <v>35</v>
      </c>
      <c r="J845" s="14" t="s">
        <v>35</v>
      </c>
      <c r="K845" s="14" t="s">
        <v>35</v>
      </c>
      <c r="L845" s="14" t="s">
        <v>35</v>
      </c>
      <c r="M845" s="14" t="s">
        <v>35</v>
      </c>
      <c r="N845" s="14" t="s">
        <v>35</v>
      </c>
      <c r="O845" s="14" t="s">
        <v>35</v>
      </c>
      <c r="P845" s="14" t="s">
        <v>35</v>
      </c>
      <c r="Q845" s="14" t="s">
        <v>35</v>
      </c>
    </row>
    <row r="846" spans="1:17" x14ac:dyDescent="0.25">
      <c r="A846" s="15" t="s">
        <v>5029</v>
      </c>
      <c r="B846" s="11" t="s">
        <v>8004</v>
      </c>
      <c r="C846" s="11" t="s">
        <v>35</v>
      </c>
      <c r="D846" s="2" t="s">
        <v>8426</v>
      </c>
      <c r="E846" s="14" t="s">
        <v>35</v>
      </c>
      <c r="F846" s="11" t="s">
        <v>35</v>
      </c>
      <c r="G846" s="14" t="s">
        <v>35</v>
      </c>
      <c r="H846" s="14" t="s">
        <v>35</v>
      </c>
      <c r="I846" s="14" t="s">
        <v>35</v>
      </c>
      <c r="J846" s="14" t="s">
        <v>35</v>
      </c>
      <c r="K846" s="14" t="s">
        <v>35</v>
      </c>
      <c r="L846" s="14" t="s">
        <v>35</v>
      </c>
      <c r="M846" s="14" t="s">
        <v>35</v>
      </c>
      <c r="N846" s="14" t="s">
        <v>35</v>
      </c>
      <c r="O846" s="14" t="s">
        <v>35</v>
      </c>
      <c r="P846" s="14" t="s">
        <v>35</v>
      </c>
      <c r="Q846" s="14" t="s">
        <v>35</v>
      </c>
    </row>
    <row r="847" spans="1:17" x14ac:dyDescent="0.25">
      <c r="A847" s="15" t="s">
        <v>4992</v>
      </c>
      <c r="B847" s="11" t="s">
        <v>8004</v>
      </c>
      <c r="C847" s="11" t="s">
        <v>35</v>
      </c>
      <c r="D847" s="2" t="s">
        <v>8426</v>
      </c>
      <c r="E847" s="14" t="s">
        <v>35</v>
      </c>
      <c r="F847" s="11" t="s">
        <v>35</v>
      </c>
      <c r="G847" s="14" t="s">
        <v>35</v>
      </c>
      <c r="H847" s="14" t="s">
        <v>35</v>
      </c>
      <c r="I847" s="14" t="s">
        <v>35</v>
      </c>
      <c r="J847" s="14" t="s">
        <v>35</v>
      </c>
      <c r="K847" s="14" t="s">
        <v>35</v>
      </c>
      <c r="L847" s="14" t="s">
        <v>35</v>
      </c>
      <c r="M847" s="14" t="s">
        <v>35</v>
      </c>
      <c r="N847" s="14" t="s">
        <v>35</v>
      </c>
      <c r="O847" s="14" t="s">
        <v>35</v>
      </c>
      <c r="P847" s="14" t="s">
        <v>35</v>
      </c>
      <c r="Q847" s="14" t="s">
        <v>35</v>
      </c>
    </row>
    <row r="848" spans="1:17" x14ac:dyDescent="0.25">
      <c r="A848" s="15" t="s">
        <v>5155</v>
      </c>
      <c r="B848" s="11" t="s">
        <v>8004</v>
      </c>
      <c r="C848" s="11" t="s">
        <v>35</v>
      </c>
      <c r="D848" s="2" t="s">
        <v>8426</v>
      </c>
      <c r="E848" s="14" t="s">
        <v>35</v>
      </c>
      <c r="F848" s="11" t="s">
        <v>35</v>
      </c>
      <c r="G848" s="14" t="s">
        <v>35</v>
      </c>
      <c r="H848" s="14" t="s">
        <v>35</v>
      </c>
      <c r="I848" s="14" t="s">
        <v>35</v>
      </c>
      <c r="J848" s="14" t="s">
        <v>35</v>
      </c>
      <c r="K848" s="14" t="s">
        <v>35</v>
      </c>
      <c r="L848" s="14" t="s">
        <v>35</v>
      </c>
      <c r="M848" s="14" t="s">
        <v>35</v>
      </c>
      <c r="N848" s="14" t="s">
        <v>35</v>
      </c>
      <c r="O848" s="14" t="s">
        <v>35</v>
      </c>
      <c r="P848" s="14" t="s">
        <v>35</v>
      </c>
      <c r="Q848" s="14" t="s">
        <v>35</v>
      </c>
    </row>
    <row r="849" spans="1:17" x14ac:dyDescent="0.25">
      <c r="A849" s="15" t="s">
        <v>4971</v>
      </c>
      <c r="B849" s="11" t="s">
        <v>8004</v>
      </c>
      <c r="C849" s="11" t="s">
        <v>35</v>
      </c>
      <c r="D849" s="2" t="s">
        <v>8426</v>
      </c>
      <c r="E849" s="14" t="s">
        <v>35</v>
      </c>
      <c r="F849" s="11" t="s">
        <v>35</v>
      </c>
      <c r="G849" s="14" t="s">
        <v>35</v>
      </c>
      <c r="H849" s="14" t="s">
        <v>35</v>
      </c>
      <c r="I849" s="14" t="s">
        <v>35</v>
      </c>
      <c r="J849" s="14" t="s">
        <v>35</v>
      </c>
      <c r="K849" s="14" t="s">
        <v>35</v>
      </c>
      <c r="L849" s="14" t="s">
        <v>35</v>
      </c>
      <c r="M849" s="14" t="s">
        <v>35</v>
      </c>
      <c r="N849" s="14" t="s">
        <v>35</v>
      </c>
      <c r="O849" s="14" t="s">
        <v>35</v>
      </c>
      <c r="P849" s="14" t="s">
        <v>35</v>
      </c>
      <c r="Q849" s="14" t="s">
        <v>35</v>
      </c>
    </row>
    <row r="850" spans="1:17" x14ac:dyDescent="0.25">
      <c r="A850" s="15" t="s">
        <v>4959</v>
      </c>
      <c r="B850" s="11" t="s">
        <v>8004</v>
      </c>
      <c r="C850" s="11" t="s">
        <v>35</v>
      </c>
      <c r="D850" s="2" t="s">
        <v>8426</v>
      </c>
      <c r="E850" s="14" t="s">
        <v>35</v>
      </c>
      <c r="F850" s="11" t="s">
        <v>35</v>
      </c>
      <c r="G850" s="14" t="s">
        <v>35</v>
      </c>
      <c r="H850" s="14" t="s">
        <v>35</v>
      </c>
      <c r="I850" s="14" t="s">
        <v>35</v>
      </c>
      <c r="J850" s="14" t="s">
        <v>35</v>
      </c>
      <c r="K850" s="14" t="s">
        <v>35</v>
      </c>
      <c r="L850" s="14" t="s">
        <v>35</v>
      </c>
      <c r="M850" s="14" t="s">
        <v>35</v>
      </c>
      <c r="N850" s="14" t="s">
        <v>35</v>
      </c>
      <c r="O850" s="14" t="s">
        <v>35</v>
      </c>
      <c r="P850" s="14" t="s">
        <v>35</v>
      </c>
      <c r="Q850" s="14" t="s">
        <v>35</v>
      </c>
    </row>
    <row r="851" spans="1:17" x14ac:dyDescent="0.25">
      <c r="A851" s="15" t="s">
        <v>5283</v>
      </c>
      <c r="B851" s="11" t="s">
        <v>8004</v>
      </c>
      <c r="C851" s="11" t="s">
        <v>35</v>
      </c>
      <c r="D851" s="2" t="s">
        <v>8426</v>
      </c>
      <c r="E851" s="14" t="s">
        <v>35</v>
      </c>
      <c r="F851" s="11" t="s">
        <v>35</v>
      </c>
      <c r="G851" s="14" t="s">
        <v>35</v>
      </c>
      <c r="H851" s="14" t="s">
        <v>35</v>
      </c>
      <c r="I851" s="14" t="s">
        <v>35</v>
      </c>
      <c r="J851" s="14" t="s">
        <v>35</v>
      </c>
      <c r="K851" s="14" t="s">
        <v>35</v>
      </c>
      <c r="L851" s="14" t="s">
        <v>35</v>
      </c>
      <c r="M851" s="14" t="s">
        <v>35</v>
      </c>
      <c r="N851" s="14" t="s">
        <v>35</v>
      </c>
      <c r="O851" s="14" t="s">
        <v>35</v>
      </c>
      <c r="P851" s="14" t="s">
        <v>35</v>
      </c>
      <c r="Q851" s="14" t="s">
        <v>35</v>
      </c>
    </row>
    <row r="852" spans="1:17" x14ac:dyDescent="0.25">
      <c r="A852" s="15" t="s">
        <v>4961</v>
      </c>
      <c r="B852" s="11" t="s">
        <v>8004</v>
      </c>
      <c r="C852" s="11" t="s">
        <v>35</v>
      </c>
      <c r="D852" s="2" t="s">
        <v>8426</v>
      </c>
      <c r="E852" s="14" t="s">
        <v>35</v>
      </c>
      <c r="F852" s="11" t="s">
        <v>35</v>
      </c>
      <c r="G852" s="14" t="s">
        <v>35</v>
      </c>
      <c r="H852" s="14" t="s">
        <v>35</v>
      </c>
      <c r="I852" s="14" t="s">
        <v>35</v>
      </c>
      <c r="J852" s="14" t="s">
        <v>35</v>
      </c>
      <c r="K852" s="14" t="s">
        <v>35</v>
      </c>
      <c r="L852" s="14" t="s">
        <v>35</v>
      </c>
      <c r="M852" s="14" t="s">
        <v>35</v>
      </c>
      <c r="N852" s="14" t="s">
        <v>35</v>
      </c>
      <c r="O852" s="14" t="s">
        <v>35</v>
      </c>
      <c r="P852" s="14" t="s">
        <v>35</v>
      </c>
      <c r="Q852" s="14" t="s">
        <v>35</v>
      </c>
    </row>
    <row r="853" spans="1:17" x14ac:dyDescent="0.25">
      <c r="A853" s="15" t="s">
        <v>5314</v>
      </c>
      <c r="B853" s="11" t="s">
        <v>8004</v>
      </c>
      <c r="C853" s="11" t="s">
        <v>35</v>
      </c>
      <c r="D853" s="2" t="s">
        <v>8426</v>
      </c>
      <c r="E853" s="14" t="s">
        <v>35</v>
      </c>
      <c r="F853" s="11" t="s">
        <v>35</v>
      </c>
      <c r="G853" s="14" t="s">
        <v>35</v>
      </c>
      <c r="H853" s="14" t="s">
        <v>35</v>
      </c>
      <c r="I853" s="14" t="s">
        <v>35</v>
      </c>
      <c r="J853" s="14" t="s">
        <v>35</v>
      </c>
      <c r="K853" s="14" t="s">
        <v>35</v>
      </c>
      <c r="L853" s="14" t="s">
        <v>35</v>
      </c>
      <c r="M853" s="14" t="s">
        <v>35</v>
      </c>
      <c r="N853" s="14" t="s">
        <v>35</v>
      </c>
      <c r="O853" s="14" t="s">
        <v>35</v>
      </c>
      <c r="P853" s="14" t="s">
        <v>35</v>
      </c>
      <c r="Q853" s="14" t="s">
        <v>35</v>
      </c>
    </row>
    <row r="854" spans="1:17" x14ac:dyDescent="0.25">
      <c r="A854" s="15" t="s">
        <v>5075</v>
      </c>
      <c r="B854" s="11" t="s">
        <v>8004</v>
      </c>
      <c r="C854" s="11" t="s">
        <v>35</v>
      </c>
      <c r="D854" s="2" t="s">
        <v>8426</v>
      </c>
      <c r="E854" s="14" t="s">
        <v>35</v>
      </c>
      <c r="F854" s="11" t="s">
        <v>35</v>
      </c>
      <c r="G854" s="14" t="s">
        <v>35</v>
      </c>
      <c r="H854" s="14" t="s">
        <v>35</v>
      </c>
      <c r="I854" s="14" t="s">
        <v>35</v>
      </c>
      <c r="J854" s="14" t="s">
        <v>35</v>
      </c>
      <c r="K854" s="14" t="s">
        <v>35</v>
      </c>
      <c r="L854" s="14" t="s">
        <v>35</v>
      </c>
      <c r="M854" s="14" t="s">
        <v>35</v>
      </c>
      <c r="N854" s="14" t="s">
        <v>35</v>
      </c>
      <c r="O854" s="14" t="s">
        <v>35</v>
      </c>
      <c r="P854" s="14" t="s">
        <v>35</v>
      </c>
      <c r="Q854" s="14" t="s">
        <v>35</v>
      </c>
    </row>
    <row r="855" spans="1:17" x14ac:dyDescent="0.25">
      <c r="A855" s="15" t="s">
        <v>5019</v>
      </c>
      <c r="B855" s="11" t="s">
        <v>8004</v>
      </c>
      <c r="C855" s="11" t="s">
        <v>35</v>
      </c>
      <c r="D855" s="2" t="s">
        <v>8426</v>
      </c>
      <c r="E855" s="14" t="s">
        <v>35</v>
      </c>
      <c r="F855" s="11" t="s">
        <v>35</v>
      </c>
      <c r="G855" s="14" t="s">
        <v>35</v>
      </c>
      <c r="H855" s="14" t="s">
        <v>35</v>
      </c>
      <c r="I855" s="14" t="s">
        <v>35</v>
      </c>
      <c r="J855" s="14" t="s">
        <v>35</v>
      </c>
      <c r="K855" s="14" t="s">
        <v>35</v>
      </c>
      <c r="L855" s="14" t="s">
        <v>35</v>
      </c>
      <c r="M855" s="14" t="s">
        <v>35</v>
      </c>
      <c r="N855" s="14" t="s">
        <v>35</v>
      </c>
      <c r="O855" s="14" t="s">
        <v>35</v>
      </c>
      <c r="P855" s="14" t="s">
        <v>35</v>
      </c>
      <c r="Q855" s="14" t="s">
        <v>35</v>
      </c>
    </row>
    <row r="856" spans="1:17" x14ac:dyDescent="0.25">
      <c r="A856" s="15" t="s">
        <v>5156</v>
      </c>
      <c r="B856" s="11" t="s">
        <v>8004</v>
      </c>
      <c r="C856" s="11" t="s">
        <v>35</v>
      </c>
      <c r="D856" s="2" t="s">
        <v>8426</v>
      </c>
      <c r="E856" s="14" t="s">
        <v>35</v>
      </c>
      <c r="F856" s="11" t="s">
        <v>35</v>
      </c>
      <c r="G856" s="14" t="s">
        <v>35</v>
      </c>
      <c r="H856" s="14" t="s">
        <v>35</v>
      </c>
      <c r="I856" s="14" t="s">
        <v>35</v>
      </c>
      <c r="J856" s="14" t="s">
        <v>35</v>
      </c>
      <c r="K856" s="14" t="s">
        <v>35</v>
      </c>
      <c r="L856" s="14" t="s">
        <v>35</v>
      </c>
      <c r="M856" s="14" t="s">
        <v>35</v>
      </c>
      <c r="N856" s="14" t="s">
        <v>35</v>
      </c>
      <c r="O856" s="14" t="s">
        <v>35</v>
      </c>
      <c r="P856" s="14" t="s">
        <v>35</v>
      </c>
      <c r="Q856" s="14" t="s">
        <v>35</v>
      </c>
    </row>
    <row r="857" spans="1:17" x14ac:dyDescent="0.25">
      <c r="A857" s="15" t="s">
        <v>5150</v>
      </c>
      <c r="B857" s="11" t="s">
        <v>8004</v>
      </c>
      <c r="C857" s="11" t="s">
        <v>35</v>
      </c>
      <c r="D857" s="2" t="s">
        <v>8426</v>
      </c>
      <c r="E857" s="14" t="s">
        <v>35</v>
      </c>
      <c r="F857" s="11" t="s">
        <v>35</v>
      </c>
      <c r="G857" s="14" t="s">
        <v>35</v>
      </c>
      <c r="H857" s="14" t="s">
        <v>35</v>
      </c>
      <c r="I857" s="14" t="s">
        <v>35</v>
      </c>
      <c r="J857" s="14" t="s">
        <v>35</v>
      </c>
      <c r="K857" s="14" t="s">
        <v>35</v>
      </c>
      <c r="L857" s="14" t="s">
        <v>35</v>
      </c>
      <c r="M857" s="14" t="s">
        <v>35</v>
      </c>
      <c r="N857" s="14" t="s">
        <v>35</v>
      </c>
      <c r="O857" s="14" t="s">
        <v>35</v>
      </c>
      <c r="P857" s="14" t="s">
        <v>35</v>
      </c>
      <c r="Q857" s="14" t="s">
        <v>35</v>
      </c>
    </row>
    <row r="858" spans="1:17" x14ac:dyDescent="0.25">
      <c r="A858" s="15" t="s">
        <v>5146</v>
      </c>
      <c r="B858" s="11" t="s">
        <v>8428</v>
      </c>
      <c r="C858" s="11" t="s">
        <v>35</v>
      </c>
      <c r="D858" s="2" t="s">
        <v>8429</v>
      </c>
      <c r="E858" s="14" t="s">
        <v>35</v>
      </c>
      <c r="F858" s="11" t="s">
        <v>35</v>
      </c>
      <c r="G858" s="14" t="s">
        <v>35</v>
      </c>
      <c r="H858" s="14" t="s">
        <v>35</v>
      </c>
      <c r="I858" s="14" t="s">
        <v>35</v>
      </c>
      <c r="J858" s="14" t="s">
        <v>35</v>
      </c>
      <c r="K858" s="14" t="s">
        <v>35</v>
      </c>
      <c r="L858" s="14" t="s">
        <v>35</v>
      </c>
      <c r="M858" s="14" t="s">
        <v>35</v>
      </c>
      <c r="N858" s="14" t="s">
        <v>35</v>
      </c>
      <c r="O858" s="14" t="s">
        <v>35</v>
      </c>
      <c r="P858" s="14" t="s">
        <v>35</v>
      </c>
      <c r="Q858" s="14" t="s">
        <v>35</v>
      </c>
    </row>
    <row r="859" spans="1:17" x14ac:dyDescent="0.25">
      <c r="A859" s="15" t="s">
        <v>5115</v>
      </c>
      <c r="B859" s="11" t="s">
        <v>8428</v>
      </c>
      <c r="C859" s="11" t="s">
        <v>35</v>
      </c>
      <c r="D859" s="2" t="s">
        <v>8429</v>
      </c>
      <c r="E859" s="14" t="s">
        <v>35</v>
      </c>
      <c r="F859" s="11" t="s">
        <v>35</v>
      </c>
      <c r="G859" s="14" t="s">
        <v>35</v>
      </c>
      <c r="H859" s="14" t="s">
        <v>35</v>
      </c>
      <c r="I859" s="14" t="s">
        <v>35</v>
      </c>
      <c r="J859" s="14" t="s">
        <v>35</v>
      </c>
      <c r="K859" s="14" t="s">
        <v>35</v>
      </c>
      <c r="L859" s="14" t="s">
        <v>35</v>
      </c>
      <c r="M859" s="14" t="s">
        <v>35</v>
      </c>
      <c r="N859" s="14" t="s">
        <v>35</v>
      </c>
      <c r="O859" s="14" t="s">
        <v>35</v>
      </c>
      <c r="P859" s="14" t="s">
        <v>35</v>
      </c>
      <c r="Q859" s="14" t="s">
        <v>35</v>
      </c>
    </row>
    <row r="860" spans="1:17" x14ac:dyDescent="0.25">
      <c r="A860" s="15" t="s">
        <v>5145</v>
      </c>
      <c r="B860" s="11" t="s">
        <v>8428</v>
      </c>
      <c r="C860" s="11" t="s">
        <v>35</v>
      </c>
      <c r="D860" s="2" t="s">
        <v>8429</v>
      </c>
      <c r="E860" s="14" t="s">
        <v>35</v>
      </c>
      <c r="F860" s="11" t="s">
        <v>35</v>
      </c>
      <c r="G860" s="14" t="s">
        <v>35</v>
      </c>
      <c r="H860" s="14" t="s">
        <v>35</v>
      </c>
      <c r="I860" s="14" t="s">
        <v>35</v>
      </c>
      <c r="J860" s="14" t="s">
        <v>35</v>
      </c>
      <c r="K860" s="14" t="s">
        <v>35</v>
      </c>
      <c r="L860" s="14" t="s">
        <v>35</v>
      </c>
      <c r="M860" s="14" t="s">
        <v>35</v>
      </c>
      <c r="N860" s="14" t="s">
        <v>35</v>
      </c>
      <c r="O860" s="14" t="s">
        <v>35</v>
      </c>
      <c r="P860" s="14" t="s">
        <v>35</v>
      </c>
      <c r="Q860" s="14" t="s">
        <v>35</v>
      </c>
    </row>
    <row r="861" spans="1:17" x14ac:dyDescent="0.25">
      <c r="A861" s="15" t="s">
        <v>5130</v>
      </c>
      <c r="B861" s="11" t="s">
        <v>8447</v>
      </c>
      <c r="C861" s="11" t="s">
        <v>35</v>
      </c>
      <c r="D861" s="2" t="s">
        <v>8448</v>
      </c>
      <c r="E861" s="14" t="s">
        <v>35</v>
      </c>
      <c r="F861" s="11" t="s">
        <v>35</v>
      </c>
      <c r="G861" s="14" t="s">
        <v>35</v>
      </c>
      <c r="H861" s="14" t="s">
        <v>35</v>
      </c>
      <c r="I861" s="14" t="s">
        <v>35</v>
      </c>
      <c r="J861" s="14" t="s">
        <v>35</v>
      </c>
      <c r="K861" s="14" t="s">
        <v>35</v>
      </c>
      <c r="L861" s="14" t="s">
        <v>35</v>
      </c>
      <c r="M861" s="14" t="s">
        <v>35</v>
      </c>
      <c r="N861" s="14" t="s">
        <v>35</v>
      </c>
      <c r="O861" s="14" t="s">
        <v>35</v>
      </c>
      <c r="P861" s="14" t="s">
        <v>35</v>
      </c>
      <c r="Q861" s="14" t="s">
        <v>35</v>
      </c>
    </row>
    <row r="862" spans="1:17" x14ac:dyDescent="0.25">
      <c r="A862" s="15" t="s">
        <v>5132</v>
      </c>
      <c r="B862" s="11" t="s">
        <v>8447</v>
      </c>
      <c r="C862" s="11" t="s">
        <v>35</v>
      </c>
      <c r="D862" s="2" t="s">
        <v>8448</v>
      </c>
      <c r="E862" s="14" t="s">
        <v>35</v>
      </c>
      <c r="F862" s="11" t="s">
        <v>35</v>
      </c>
      <c r="G862" s="14" t="s">
        <v>35</v>
      </c>
      <c r="H862" s="14" t="s">
        <v>35</v>
      </c>
      <c r="I862" s="14" t="s">
        <v>35</v>
      </c>
      <c r="J862" s="14" t="s">
        <v>35</v>
      </c>
      <c r="K862" s="14" t="s">
        <v>35</v>
      </c>
      <c r="L862" s="14" t="s">
        <v>35</v>
      </c>
      <c r="M862" s="14" t="s">
        <v>35</v>
      </c>
      <c r="N862" s="14" t="s">
        <v>35</v>
      </c>
      <c r="O862" s="14" t="s">
        <v>35</v>
      </c>
      <c r="P862" s="14" t="s">
        <v>35</v>
      </c>
      <c r="Q862" s="14" t="s">
        <v>35</v>
      </c>
    </row>
    <row r="863" spans="1:17" x14ac:dyDescent="0.25">
      <c r="A863" s="15" t="s">
        <v>5124</v>
      </c>
      <c r="B863" s="11" t="s">
        <v>8447</v>
      </c>
      <c r="C863" s="11" t="s">
        <v>35</v>
      </c>
      <c r="D863" s="2" t="s">
        <v>8448</v>
      </c>
      <c r="E863" s="14" t="s">
        <v>35</v>
      </c>
      <c r="F863" s="11" t="s">
        <v>35</v>
      </c>
      <c r="G863" s="14" t="s">
        <v>35</v>
      </c>
      <c r="H863" s="14" t="s">
        <v>35</v>
      </c>
      <c r="I863" s="14" t="s">
        <v>35</v>
      </c>
      <c r="J863" s="14" t="s">
        <v>35</v>
      </c>
      <c r="K863" s="14" t="s">
        <v>35</v>
      </c>
      <c r="L863" s="14" t="s">
        <v>35</v>
      </c>
      <c r="M863" s="14" t="s">
        <v>35</v>
      </c>
      <c r="N863" s="14" t="s">
        <v>35</v>
      </c>
      <c r="O863" s="14" t="s">
        <v>35</v>
      </c>
      <c r="P863" s="14" t="s">
        <v>35</v>
      </c>
      <c r="Q863" s="14" t="s">
        <v>35</v>
      </c>
    </row>
    <row r="864" spans="1:17" x14ac:dyDescent="0.25">
      <c r="A864" s="15" t="s">
        <v>5123</v>
      </c>
      <c r="B864" s="11" t="s">
        <v>8447</v>
      </c>
      <c r="C864" s="11" t="s">
        <v>35</v>
      </c>
      <c r="D864" s="2" t="s">
        <v>8448</v>
      </c>
      <c r="E864" s="14" t="s">
        <v>35</v>
      </c>
      <c r="F864" s="11" t="s">
        <v>35</v>
      </c>
      <c r="G864" s="14" t="s">
        <v>35</v>
      </c>
      <c r="H864" s="14" t="s">
        <v>35</v>
      </c>
      <c r="I864" s="14" t="s">
        <v>35</v>
      </c>
      <c r="J864" s="14" t="s">
        <v>35</v>
      </c>
      <c r="K864" s="14" t="s">
        <v>35</v>
      </c>
      <c r="L864" s="14" t="s">
        <v>35</v>
      </c>
      <c r="M864" s="14" t="s">
        <v>35</v>
      </c>
      <c r="N864" s="14" t="s">
        <v>35</v>
      </c>
      <c r="O864" s="14" t="s">
        <v>35</v>
      </c>
      <c r="P864" s="14" t="s">
        <v>35</v>
      </c>
      <c r="Q864" s="14" t="s">
        <v>35</v>
      </c>
    </row>
    <row r="865" spans="1:17" x14ac:dyDescent="0.25">
      <c r="A865" s="15" t="s">
        <v>5126</v>
      </c>
      <c r="B865" s="11" t="s">
        <v>8447</v>
      </c>
      <c r="C865" s="11" t="s">
        <v>35</v>
      </c>
      <c r="D865" s="2" t="s">
        <v>8448</v>
      </c>
      <c r="E865" s="14" t="s">
        <v>35</v>
      </c>
      <c r="F865" s="11" t="s">
        <v>35</v>
      </c>
      <c r="G865" s="14" t="s">
        <v>35</v>
      </c>
      <c r="H865" s="14" t="s">
        <v>35</v>
      </c>
      <c r="I865" s="14" t="s">
        <v>35</v>
      </c>
      <c r="J865" s="14" t="s">
        <v>35</v>
      </c>
      <c r="K865" s="14" t="s">
        <v>35</v>
      </c>
      <c r="L865" s="14" t="s">
        <v>35</v>
      </c>
      <c r="M865" s="14" t="s">
        <v>35</v>
      </c>
      <c r="N865" s="14" t="s">
        <v>35</v>
      </c>
      <c r="O865" s="14" t="s">
        <v>35</v>
      </c>
      <c r="P865" s="14" t="s">
        <v>35</v>
      </c>
      <c r="Q865" s="14" t="s">
        <v>35</v>
      </c>
    </row>
    <row r="866" spans="1:17" x14ac:dyDescent="0.25">
      <c r="A866" s="15" t="s">
        <v>5056</v>
      </c>
      <c r="B866" s="11" t="s">
        <v>8447</v>
      </c>
      <c r="C866" s="11" t="s">
        <v>35</v>
      </c>
      <c r="D866" s="2" t="s">
        <v>8448</v>
      </c>
      <c r="E866" s="14" t="s">
        <v>35</v>
      </c>
      <c r="F866" s="11" t="s">
        <v>35</v>
      </c>
      <c r="G866" s="14" t="s">
        <v>35</v>
      </c>
      <c r="H866" s="14" t="s">
        <v>35</v>
      </c>
      <c r="I866" s="14" t="s">
        <v>35</v>
      </c>
      <c r="J866" s="14" t="s">
        <v>35</v>
      </c>
      <c r="K866" s="14" t="s">
        <v>35</v>
      </c>
      <c r="L866" s="14" t="s">
        <v>35</v>
      </c>
      <c r="M866" s="14" t="s">
        <v>35</v>
      </c>
      <c r="N866" s="14" t="s">
        <v>35</v>
      </c>
      <c r="O866" s="14" t="s">
        <v>35</v>
      </c>
      <c r="P866" s="14" t="s">
        <v>35</v>
      </c>
      <c r="Q866" s="14" t="s">
        <v>35</v>
      </c>
    </row>
    <row r="867" spans="1:17" x14ac:dyDescent="0.25">
      <c r="A867" s="15" t="s">
        <v>5043</v>
      </c>
      <c r="B867" s="11" t="s">
        <v>8447</v>
      </c>
      <c r="C867" s="11" t="s">
        <v>35</v>
      </c>
      <c r="D867" s="2" t="s">
        <v>8448</v>
      </c>
      <c r="E867" s="14" t="s">
        <v>35</v>
      </c>
      <c r="F867" s="11" t="s">
        <v>35</v>
      </c>
      <c r="G867" s="14" t="s">
        <v>35</v>
      </c>
      <c r="H867" s="14" t="s">
        <v>35</v>
      </c>
      <c r="I867" s="14" t="s">
        <v>35</v>
      </c>
      <c r="J867" s="14" t="s">
        <v>35</v>
      </c>
      <c r="K867" s="14" t="s">
        <v>35</v>
      </c>
      <c r="L867" s="14" t="s">
        <v>35</v>
      </c>
      <c r="M867" s="14" t="s">
        <v>35</v>
      </c>
      <c r="N867" s="14" t="s">
        <v>35</v>
      </c>
      <c r="O867" s="14" t="s">
        <v>35</v>
      </c>
      <c r="P867" s="14" t="s">
        <v>35</v>
      </c>
      <c r="Q867" s="14" t="s">
        <v>35</v>
      </c>
    </row>
    <row r="868" spans="1:17" x14ac:dyDescent="0.25">
      <c r="A868" s="15" t="s">
        <v>5119</v>
      </c>
      <c r="B868" s="11" t="s">
        <v>8447</v>
      </c>
      <c r="C868" s="11" t="s">
        <v>35</v>
      </c>
      <c r="D868" s="2" t="s">
        <v>8448</v>
      </c>
      <c r="E868" s="14" t="s">
        <v>35</v>
      </c>
      <c r="F868" s="11" t="s">
        <v>35</v>
      </c>
      <c r="G868" s="14" t="s">
        <v>35</v>
      </c>
      <c r="H868" s="14" t="s">
        <v>35</v>
      </c>
      <c r="I868" s="14" t="s">
        <v>35</v>
      </c>
      <c r="J868" s="14" t="s">
        <v>35</v>
      </c>
      <c r="K868" s="14" t="s">
        <v>35</v>
      </c>
      <c r="L868" s="14" t="s">
        <v>35</v>
      </c>
      <c r="M868" s="14" t="s">
        <v>35</v>
      </c>
      <c r="N868" s="14" t="s">
        <v>35</v>
      </c>
      <c r="O868" s="14" t="s">
        <v>35</v>
      </c>
      <c r="P868" s="14" t="s">
        <v>35</v>
      </c>
      <c r="Q868" s="14" t="s">
        <v>35</v>
      </c>
    </row>
    <row r="869" spans="1:17" x14ac:dyDescent="0.25">
      <c r="A869" s="15" t="s">
        <v>5298</v>
      </c>
      <c r="B869" s="11" t="s">
        <v>8447</v>
      </c>
      <c r="C869" s="11" t="s">
        <v>35</v>
      </c>
      <c r="D869" s="2" t="s">
        <v>8448</v>
      </c>
      <c r="E869" s="14" t="s">
        <v>35</v>
      </c>
      <c r="F869" s="11" t="s">
        <v>35</v>
      </c>
      <c r="G869" s="14" t="s">
        <v>35</v>
      </c>
      <c r="H869" s="14" t="s">
        <v>35</v>
      </c>
      <c r="I869" s="14" t="s">
        <v>35</v>
      </c>
      <c r="J869" s="14" t="s">
        <v>35</v>
      </c>
      <c r="K869" s="14" t="s">
        <v>35</v>
      </c>
      <c r="L869" s="14" t="s">
        <v>35</v>
      </c>
      <c r="M869" s="14" t="s">
        <v>35</v>
      </c>
      <c r="N869" s="14" t="s">
        <v>35</v>
      </c>
      <c r="O869" s="14" t="s">
        <v>35</v>
      </c>
      <c r="P869" s="14" t="s">
        <v>35</v>
      </c>
      <c r="Q869" s="14" t="s">
        <v>35</v>
      </c>
    </row>
    <row r="870" spans="1:17" x14ac:dyDescent="0.25">
      <c r="A870" s="15" t="s">
        <v>5048</v>
      </c>
      <c r="B870" s="11" t="s">
        <v>8447</v>
      </c>
      <c r="C870" s="11" t="s">
        <v>35</v>
      </c>
      <c r="D870" s="2" t="s">
        <v>8448</v>
      </c>
      <c r="E870" s="14" t="s">
        <v>35</v>
      </c>
      <c r="F870" s="11" t="s">
        <v>35</v>
      </c>
      <c r="G870" s="14" t="s">
        <v>35</v>
      </c>
      <c r="H870" s="14" t="s">
        <v>35</v>
      </c>
      <c r="I870" s="14" t="s">
        <v>35</v>
      </c>
      <c r="J870" s="14" t="s">
        <v>35</v>
      </c>
      <c r="K870" s="14" t="s">
        <v>35</v>
      </c>
      <c r="L870" s="14" t="s">
        <v>35</v>
      </c>
      <c r="M870" s="14" t="s">
        <v>35</v>
      </c>
      <c r="N870" s="14" t="s">
        <v>35</v>
      </c>
      <c r="O870" s="14" t="s">
        <v>35</v>
      </c>
      <c r="P870" s="14" t="s">
        <v>35</v>
      </c>
      <c r="Q870" s="14" t="s">
        <v>35</v>
      </c>
    </row>
    <row r="871" spans="1:17" x14ac:dyDescent="0.25">
      <c r="A871" s="15" t="s">
        <v>5133</v>
      </c>
      <c r="B871" s="11" t="s">
        <v>8447</v>
      </c>
      <c r="C871" s="11" t="s">
        <v>35</v>
      </c>
      <c r="D871" s="2" t="s">
        <v>8448</v>
      </c>
      <c r="E871" s="14" t="s">
        <v>35</v>
      </c>
      <c r="F871" s="11" t="s">
        <v>35</v>
      </c>
      <c r="G871" s="14" t="s">
        <v>35</v>
      </c>
      <c r="H871" s="14" t="s">
        <v>35</v>
      </c>
      <c r="I871" s="14" t="s">
        <v>35</v>
      </c>
      <c r="J871" s="14" t="s">
        <v>35</v>
      </c>
      <c r="K871" s="14" t="s">
        <v>35</v>
      </c>
      <c r="L871" s="14" t="s">
        <v>35</v>
      </c>
      <c r="M871" s="14" t="s">
        <v>35</v>
      </c>
      <c r="N871" s="14" t="s">
        <v>35</v>
      </c>
      <c r="O871" s="14" t="s">
        <v>35</v>
      </c>
      <c r="P871" s="14" t="s">
        <v>35</v>
      </c>
      <c r="Q871" s="14" t="s">
        <v>35</v>
      </c>
    </row>
    <row r="872" spans="1:17" x14ac:dyDescent="0.25">
      <c r="A872" s="15" t="s">
        <v>5128</v>
      </c>
      <c r="B872" s="11" t="s">
        <v>8447</v>
      </c>
      <c r="C872" s="11" t="s">
        <v>35</v>
      </c>
      <c r="D872" s="2" t="s">
        <v>8448</v>
      </c>
      <c r="E872" s="14" t="s">
        <v>35</v>
      </c>
      <c r="F872" s="11" t="s">
        <v>35</v>
      </c>
      <c r="G872" s="14" t="s">
        <v>35</v>
      </c>
      <c r="H872" s="14" t="s">
        <v>35</v>
      </c>
      <c r="I872" s="14" t="s">
        <v>35</v>
      </c>
      <c r="J872" s="14" t="s">
        <v>35</v>
      </c>
      <c r="K872" s="14" t="s">
        <v>35</v>
      </c>
      <c r="L872" s="14" t="s">
        <v>35</v>
      </c>
      <c r="M872" s="14" t="s">
        <v>35</v>
      </c>
      <c r="N872" s="14" t="s">
        <v>35</v>
      </c>
      <c r="O872" s="14" t="s">
        <v>35</v>
      </c>
      <c r="P872" s="14" t="s">
        <v>35</v>
      </c>
      <c r="Q872" s="14" t="s">
        <v>35</v>
      </c>
    </row>
    <row r="873" spans="1:17" x14ac:dyDescent="0.25">
      <c r="A873" s="15" t="s">
        <v>5135</v>
      </c>
      <c r="B873" s="11" t="s">
        <v>8447</v>
      </c>
      <c r="C873" s="11" t="s">
        <v>35</v>
      </c>
      <c r="D873" s="2" t="s">
        <v>8448</v>
      </c>
      <c r="E873" s="14" t="s">
        <v>35</v>
      </c>
      <c r="F873" s="11" t="s">
        <v>35</v>
      </c>
      <c r="G873" s="14" t="s">
        <v>35</v>
      </c>
      <c r="H873" s="14" t="s">
        <v>35</v>
      </c>
      <c r="I873" s="14" t="s">
        <v>35</v>
      </c>
      <c r="J873" s="14" t="s">
        <v>35</v>
      </c>
      <c r="K873" s="14" t="s">
        <v>35</v>
      </c>
      <c r="L873" s="14" t="s">
        <v>35</v>
      </c>
      <c r="M873" s="14" t="s">
        <v>35</v>
      </c>
      <c r="N873" s="14" t="s">
        <v>35</v>
      </c>
      <c r="O873" s="14" t="s">
        <v>35</v>
      </c>
      <c r="P873" s="14" t="s">
        <v>35</v>
      </c>
      <c r="Q873" s="14" t="s">
        <v>35</v>
      </c>
    </row>
    <row r="874" spans="1:17" x14ac:dyDescent="0.25">
      <c r="A874" s="15" t="s">
        <v>5053</v>
      </c>
      <c r="B874" s="11" t="s">
        <v>8447</v>
      </c>
      <c r="C874" s="11" t="s">
        <v>35</v>
      </c>
      <c r="D874" s="2" t="s">
        <v>8448</v>
      </c>
      <c r="E874" s="14" t="s">
        <v>35</v>
      </c>
      <c r="F874" s="11" t="s">
        <v>35</v>
      </c>
      <c r="G874" s="14" t="s">
        <v>35</v>
      </c>
      <c r="H874" s="14" t="s">
        <v>35</v>
      </c>
      <c r="I874" s="14" t="s">
        <v>35</v>
      </c>
      <c r="J874" s="14" t="s">
        <v>35</v>
      </c>
      <c r="K874" s="14" t="s">
        <v>35</v>
      </c>
      <c r="L874" s="14" t="s">
        <v>35</v>
      </c>
      <c r="M874" s="14" t="s">
        <v>35</v>
      </c>
      <c r="N874" s="14" t="s">
        <v>35</v>
      </c>
      <c r="O874" s="14" t="s">
        <v>35</v>
      </c>
      <c r="P874" s="14" t="s">
        <v>35</v>
      </c>
      <c r="Q874" s="14" t="s">
        <v>35</v>
      </c>
    </row>
    <row r="875" spans="1:17" x14ac:dyDescent="0.25">
      <c r="A875" s="15" t="s">
        <v>5138</v>
      </c>
      <c r="B875" s="11" t="s">
        <v>8447</v>
      </c>
      <c r="C875" s="11" t="s">
        <v>35</v>
      </c>
      <c r="D875" s="2" t="s">
        <v>8448</v>
      </c>
      <c r="E875" s="14" t="s">
        <v>35</v>
      </c>
      <c r="F875" s="11" t="s">
        <v>35</v>
      </c>
      <c r="G875" s="14" t="s">
        <v>35</v>
      </c>
      <c r="H875" s="14" t="s">
        <v>35</v>
      </c>
      <c r="I875" s="14" t="s">
        <v>35</v>
      </c>
      <c r="J875" s="14" t="s">
        <v>35</v>
      </c>
      <c r="K875" s="14" t="s">
        <v>35</v>
      </c>
      <c r="L875" s="14" t="s">
        <v>35</v>
      </c>
      <c r="M875" s="14" t="s">
        <v>35</v>
      </c>
      <c r="N875" s="14" t="s">
        <v>35</v>
      </c>
      <c r="O875" s="14" t="s">
        <v>35</v>
      </c>
      <c r="P875" s="14" t="s">
        <v>35</v>
      </c>
      <c r="Q875" s="14" t="s">
        <v>35</v>
      </c>
    </row>
    <row r="876" spans="1:17" x14ac:dyDescent="0.25">
      <c r="A876" s="15" t="s">
        <v>5122</v>
      </c>
      <c r="B876" s="11" t="s">
        <v>8447</v>
      </c>
      <c r="C876" s="11" t="s">
        <v>35</v>
      </c>
      <c r="D876" s="2" t="s">
        <v>8448</v>
      </c>
      <c r="E876" s="14" t="s">
        <v>35</v>
      </c>
      <c r="F876" s="11" t="s">
        <v>35</v>
      </c>
      <c r="G876" s="14" t="s">
        <v>35</v>
      </c>
      <c r="H876" s="14" t="s">
        <v>35</v>
      </c>
      <c r="I876" s="14" t="s">
        <v>35</v>
      </c>
      <c r="J876" s="14" t="s">
        <v>35</v>
      </c>
      <c r="K876" s="14" t="s">
        <v>35</v>
      </c>
      <c r="L876" s="14" t="s">
        <v>35</v>
      </c>
      <c r="M876" s="14" t="s">
        <v>35</v>
      </c>
      <c r="N876" s="14" t="s">
        <v>35</v>
      </c>
      <c r="O876" s="14" t="s">
        <v>35</v>
      </c>
      <c r="P876" s="14" t="s">
        <v>35</v>
      </c>
      <c r="Q876" s="14" t="s">
        <v>35</v>
      </c>
    </row>
    <row r="877" spans="1:17" x14ac:dyDescent="0.25">
      <c r="A877" s="15" t="s">
        <v>5046</v>
      </c>
      <c r="B877" s="11" t="s">
        <v>8447</v>
      </c>
      <c r="C877" s="11" t="s">
        <v>35</v>
      </c>
      <c r="D877" s="2" t="s">
        <v>8448</v>
      </c>
      <c r="E877" s="14" t="s">
        <v>35</v>
      </c>
      <c r="F877" s="11" t="s">
        <v>35</v>
      </c>
      <c r="G877" s="14" t="s">
        <v>35</v>
      </c>
      <c r="H877" s="14" t="s">
        <v>35</v>
      </c>
      <c r="I877" s="14" t="s">
        <v>35</v>
      </c>
      <c r="J877" s="14" t="s">
        <v>35</v>
      </c>
      <c r="K877" s="14" t="s">
        <v>35</v>
      </c>
      <c r="L877" s="14" t="s">
        <v>35</v>
      </c>
      <c r="M877" s="14" t="s">
        <v>35</v>
      </c>
      <c r="N877" s="14" t="s">
        <v>35</v>
      </c>
      <c r="O877" s="14" t="s">
        <v>35</v>
      </c>
      <c r="P877" s="14" t="s">
        <v>35</v>
      </c>
      <c r="Q877" s="14" t="s">
        <v>35</v>
      </c>
    </row>
    <row r="878" spans="1:17" x14ac:dyDescent="0.25">
      <c r="A878" s="15" t="s">
        <v>5058</v>
      </c>
      <c r="B878" s="11" t="s">
        <v>8447</v>
      </c>
      <c r="C878" s="11" t="s">
        <v>35</v>
      </c>
      <c r="D878" s="2" t="s">
        <v>8448</v>
      </c>
      <c r="E878" s="14" t="s">
        <v>35</v>
      </c>
      <c r="F878" s="11" t="s">
        <v>35</v>
      </c>
      <c r="G878" s="14" t="s">
        <v>35</v>
      </c>
      <c r="H878" s="14" t="s">
        <v>35</v>
      </c>
      <c r="I878" s="14" t="s">
        <v>35</v>
      </c>
      <c r="J878" s="14" t="s">
        <v>35</v>
      </c>
      <c r="K878" s="14" t="s">
        <v>35</v>
      </c>
      <c r="L878" s="14" t="s">
        <v>35</v>
      </c>
      <c r="M878" s="14" t="s">
        <v>35</v>
      </c>
      <c r="N878" s="14" t="s">
        <v>35</v>
      </c>
      <c r="O878" s="14" t="s">
        <v>35</v>
      </c>
      <c r="P878" s="14" t="s">
        <v>35</v>
      </c>
      <c r="Q878" s="14" t="s">
        <v>35</v>
      </c>
    </row>
    <row r="879" spans="1:17" x14ac:dyDescent="0.25">
      <c r="A879" s="15" t="s">
        <v>5049</v>
      </c>
      <c r="B879" s="11" t="s">
        <v>8447</v>
      </c>
      <c r="C879" s="11" t="s">
        <v>35</v>
      </c>
      <c r="D879" s="2" t="s">
        <v>8448</v>
      </c>
      <c r="E879" s="14" t="s">
        <v>35</v>
      </c>
      <c r="F879" s="11" t="s">
        <v>35</v>
      </c>
      <c r="G879" s="14" t="s">
        <v>35</v>
      </c>
      <c r="H879" s="14" t="s">
        <v>35</v>
      </c>
      <c r="I879" s="14" t="s">
        <v>35</v>
      </c>
      <c r="J879" s="14" t="s">
        <v>35</v>
      </c>
      <c r="K879" s="14" t="s">
        <v>35</v>
      </c>
      <c r="L879" s="14" t="s">
        <v>35</v>
      </c>
      <c r="M879" s="14" t="s">
        <v>35</v>
      </c>
      <c r="N879" s="14" t="s">
        <v>35</v>
      </c>
      <c r="O879" s="14" t="s">
        <v>35</v>
      </c>
      <c r="P879" s="14" t="s">
        <v>35</v>
      </c>
      <c r="Q879" s="14" t="s">
        <v>35</v>
      </c>
    </row>
    <row r="880" spans="1:17" x14ac:dyDescent="0.25">
      <c r="A880" s="15" t="s">
        <v>5299</v>
      </c>
      <c r="B880" s="11" t="s">
        <v>8447</v>
      </c>
      <c r="C880" s="11" t="s">
        <v>35</v>
      </c>
      <c r="D880" s="2" t="s">
        <v>8448</v>
      </c>
      <c r="E880" s="14" t="s">
        <v>35</v>
      </c>
      <c r="F880" s="11" t="s">
        <v>35</v>
      </c>
      <c r="G880" s="14" t="s">
        <v>35</v>
      </c>
      <c r="H880" s="14" t="s">
        <v>35</v>
      </c>
      <c r="I880" s="14" t="s">
        <v>35</v>
      </c>
      <c r="J880" s="14" t="s">
        <v>35</v>
      </c>
      <c r="K880" s="14" t="s">
        <v>35</v>
      </c>
      <c r="L880" s="14" t="s">
        <v>35</v>
      </c>
      <c r="M880" s="14" t="s">
        <v>35</v>
      </c>
      <c r="N880" s="14" t="s">
        <v>35</v>
      </c>
      <c r="O880" s="14" t="s">
        <v>35</v>
      </c>
      <c r="P880" s="14" t="s">
        <v>35</v>
      </c>
      <c r="Q880" s="14" t="s">
        <v>35</v>
      </c>
    </row>
    <row r="881" spans="1:17" x14ac:dyDescent="0.25">
      <c r="A881" s="15" t="s">
        <v>5140</v>
      </c>
      <c r="B881" s="11" t="s">
        <v>8447</v>
      </c>
      <c r="C881" s="11" t="s">
        <v>35</v>
      </c>
      <c r="D881" s="2" t="s">
        <v>8448</v>
      </c>
      <c r="E881" s="14" t="s">
        <v>35</v>
      </c>
      <c r="F881" s="11" t="s">
        <v>35</v>
      </c>
      <c r="G881" s="14" t="s">
        <v>35</v>
      </c>
      <c r="H881" s="14" t="s">
        <v>35</v>
      </c>
      <c r="I881" s="14" t="s">
        <v>35</v>
      </c>
      <c r="J881" s="14" t="s">
        <v>35</v>
      </c>
      <c r="K881" s="14" t="s">
        <v>35</v>
      </c>
      <c r="L881" s="14" t="s">
        <v>35</v>
      </c>
      <c r="M881" s="14" t="s">
        <v>35</v>
      </c>
      <c r="N881" s="14" t="s">
        <v>35</v>
      </c>
      <c r="O881" s="14" t="s">
        <v>35</v>
      </c>
      <c r="P881" s="14" t="s">
        <v>35</v>
      </c>
      <c r="Q881" s="14" t="s">
        <v>35</v>
      </c>
    </row>
    <row r="882" spans="1:17" x14ac:dyDescent="0.25">
      <c r="A882" s="15" t="s">
        <v>5300</v>
      </c>
      <c r="B882" s="11" t="s">
        <v>8447</v>
      </c>
      <c r="C882" s="11" t="s">
        <v>35</v>
      </c>
      <c r="D882" s="2" t="s">
        <v>8448</v>
      </c>
      <c r="E882" s="14" t="s">
        <v>35</v>
      </c>
      <c r="F882" s="11" t="s">
        <v>35</v>
      </c>
      <c r="G882" s="14" t="s">
        <v>35</v>
      </c>
      <c r="H882" s="14" t="s">
        <v>35</v>
      </c>
      <c r="I882" s="14" t="s">
        <v>35</v>
      </c>
      <c r="J882" s="14" t="s">
        <v>35</v>
      </c>
      <c r="K882" s="14" t="s">
        <v>35</v>
      </c>
      <c r="L882" s="14" t="s">
        <v>35</v>
      </c>
      <c r="M882" s="14" t="s">
        <v>35</v>
      </c>
      <c r="N882" s="14" t="s">
        <v>35</v>
      </c>
      <c r="O882" s="14" t="s">
        <v>35</v>
      </c>
      <c r="P882" s="14" t="s">
        <v>35</v>
      </c>
      <c r="Q882" s="14" t="s">
        <v>35</v>
      </c>
    </row>
    <row r="883" spans="1:17" x14ac:dyDescent="0.25">
      <c r="A883" s="15" t="s">
        <v>5139</v>
      </c>
      <c r="B883" s="11" t="s">
        <v>8447</v>
      </c>
      <c r="C883" s="11" t="s">
        <v>35</v>
      </c>
      <c r="D883" s="2" t="s">
        <v>8448</v>
      </c>
      <c r="E883" s="14" t="s">
        <v>35</v>
      </c>
      <c r="F883" s="11" t="s">
        <v>35</v>
      </c>
      <c r="G883" s="14" t="s">
        <v>35</v>
      </c>
      <c r="H883" s="14" t="s">
        <v>35</v>
      </c>
      <c r="I883" s="14" t="s">
        <v>35</v>
      </c>
      <c r="J883" s="14" t="s">
        <v>35</v>
      </c>
      <c r="K883" s="14" t="s">
        <v>35</v>
      </c>
      <c r="L883" s="14" t="s">
        <v>35</v>
      </c>
      <c r="M883" s="14" t="s">
        <v>35</v>
      </c>
      <c r="N883" s="14" t="s">
        <v>35</v>
      </c>
      <c r="O883" s="14" t="s">
        <v>35</v>
      </c>
      <c r="P883" s="14" t="s">
        <v>35</v>
      </c>
      <c r="Q883" s="14" t="s">
        <v>35</v>
      </c>
    </row>
    <row r="884" spans="1:17" x14ac:dyDescent="0.25">
      <c r="A884" s="15" t="s">
        <v>5141</v>
      </c>
      <c r="B884" s="11" t="s">
        <v>8447</v>
      </c>
      <c r="C884" s="11" t="s">
        <v>35</v>
      </c>
      <c r="D884" s="2" t="s">
        <v>8448</v>
      </c>
      <c r="E884" s="14" t="s">
        <v>35</v>
      </c>
      <c r="F884" s="11" t="s">
        <v>35</v>
      </c>
      <c r="G884" s="14" t="s">
        <v>35</v>
      </c>
      <c r="H884" s="14" t="s">
        <v>35</v>
      </c>
      <c r="I884" s="14" t="s">
        <v>35</v>
      </c>
      <c r="J884" s="14" t="s">
        <v>35</v>
      </c>
      <c r="K884" s="14" t="s">
        <v>35</v>
      </c>
      <c r="L884" s="14" t="s">
        <v>35</v>
      </c>
      <c r="M884" s="14" t="s">
        <v>35</v>
      </c>
      <c r="N884" s="14" t="s">
        <v>35</v>
      </c>
      <c r="O884" s="14" t="s">
        <v>35</v>
      </c>
      <c r="P884" s="14" t="s">
        <v>35</v>
      </c>
      <c r="Q884" s="14" t="s">
        <v>35</v>
      </c>
    </row>
    <row r="885" spans="1:17" x14ac:dyDescent="0.25">
      <c r="A885" s="15" t="s">
        <v>5055</v>
      </c>
      <c r="B885" s="11" t="s">
        <v>8447</v>
      </c>
      <c r="C885" s="11" t="s">
        <v>35</v>
      </c>
      <c r="D885" s="2" t="s">
        <v>8448</v>
      </c>
      <c r="E885" s="14" t="s">
        <v>35</v>
      </c>
      <c r="F885" s="11" t="s">
        <v>35</v>
      </c>
      <c r="G885" s="14" t="s">
        <v>35</v>
      </c>
      <c r="H885" s="14" t="s">
        <v>35</v>
      </c>
      <c r="I885" s="14" t="s">
        <v>35</v>
      </c>
      <c r="J885" s="14" t="s">
        <v>35</v>
      </c>
      <c r="K885" s="14" t="s">
        <v>35</v>
      </c>
      <c r="L885" s="14" t="s">
        <v>35</v>
      </c>
      <c r="M885" s="14" t="s">
        <v>35</v>
      </c>
      <c r="N885" s="14" t="s">
        <v>35</v>
      </c>
      <c r="O885" s="14" t="s">
        <v>35</v>
      </c>
      <c r="P885" s="14" t="s">
        <v>35</v>
      </c>
      <c r="Q885" s="14" t="s">
        <v>35</v>
      </c>
    </row>
    <row r="886" spans="1:17" x14ac:dyDescent="0.25">
      <c r="A886" s="15" t="s">
        <v>5120</v>
      </c>
      <c r="B886" s="11" t="s">
        <v>8447</v>
      </c>
      <c r="C886" s="11" t="s">
        <v>35</v>
      </c>
      <c r="D886" s="2" t="s">
        <v>8448</v>
      </c>
      <c r="E886" s="14" t="s">
        <v>35</v>
      </c>
      <c r="F886" s="11" t="s">
        <v>35</v>
      </c>
      <c r="G886" s="14" t="s">
        <v>35</v>
      </c>
      <c r="H886" s="14" t="s">
        <v>35</v>
      </c>
      <c r="I886" s="14" t="s">
        <v>35</v>
      </c>
      <c r="J886" s="14" t="s">
        <v>35</v>
      </c>
      <c r="K886" s="14" t="s">
        <v>35</v>
      </c>
      <c r="L886" s="14" t="s">
        <v>35</v>
      </c>
      <c r="M886" s="14" t="s">
        <v>35</v>
      </c>
      <c r="N886" s="14" t="s">
        <v>35</v>
      </c>
      <c r="O886" s="14" t="s">
        <v>35</v>
      </c>
      <c r="P886" s="14" t="s">
        <v>35</v>
      </c>
      <c r="Q886" s="14" t="s">
        <v>35</v>
      </c>
    </row>
    <row r="887" spans="1:17" x14ac:dyDescent="0.25">
      <c r="A887" s="15" t="s">
        <v>5301</v>
      </c>
      <c r="B887" s="11" t="s">
        <v>8447</v>
      </c>
      <c r="C887" s="11" t="s">
        <v>35</v>
      </c>
      <c r="D887" s="2" t="s">
        <v>8448</v>
      </c>
      <c r="E887" s="14" t="s">
        <v>35</v>
      </c>
      <c r="F887" s="11" t="s">
        <v>35</v>
      </c>
      <c r="G887" s="14" t="s">
        <v>35</v>
      </c>
      <c r="H887" s="14" t="s">
        <v>35</v>
      </c>
      <c r="I887" s="14" t="s">
        <v>35</v>
      </c>
      <c r="J887" s="14" t="s">
        <v>35</v>
      </c>
      <c r="K887" s="14" t="s">
        <v>35</v>
      </c>
      <c r="L887" s="14" t="s">
        <v>35</v>
      </c>
      <c r="M887" s="14" t="s">
        <v>35</v>
      </c>
      <c r="N887" s="14" t="s">
        <v>35</v>
      </c>
      <c r="O887" s="14" t="s">
        <v>35</v>
      </c>
      <c r="P887" s="14" t="s">
        <v>35</v>
      </c>
      <c r="Q887" s="14" t="s">
        <v>35</v>
      </c>
    </row>
    <row r="888" spans="1:17" x14ac:dyDescent="0.25">
      <c r="A888" s="15" t="s">
        <v>5044</v>
      </c>
      <c r="B888" s="11" t="s">
        <v>8447</v>
      </c>
      <c r="C888" s="11" t="s">
        <v>35</v>
      </c>
      <c r="D888" s="2" t="s">
        <v>8448</v>
      </c>
      <c r="E888" s="14" t="s">
        <v>35</v>
      </c>
      <c r="F888" s="11" t="s">
        <v>35</v>
      </c>
      <c r="G888" s="14" t="s">
        <v>35</v>
      </c>
      <c r="H888" s="14" t="s">
        <v>35</v>
      </c>
      <c r="I888" s="14" t="s">
        <v>35</v>
      </c>
      <c r="J888" s="14" t="s">
        <v>35</v>
      </c>
      <c r="K888" s="14" t="s">
        <v>35</v>
      </c>
      <c r="L888" s="14" t="s">
        <v>35</v>
      </c>
      <c r="M888" s="14" t="s">
        <v>35</v>
      </c>
      <c r="N888" s="14" t="s">
        <v>35</v>
      </c>
      <c r="O888" s="14" t="s">
        <v>35</v>
      </c>
      <c r="P888" s="14" t="s">
        <v>35</v>
      </c>
      <c r="Q888" s="14" t="s">
        <v>35</v>
      </c>
    </row>
    <row r="889" spans="1:17" x14ac:dyDescent="0.25">
      <c r="A889" s="15" t="s">
        <v>5131</v>
      </c>
      <c r="B889" s="11" t="s">
        <v>8447</v>
      </c>
      <c r="C889" s="11" t="s">
        <v>35</v>
      </c>
      <c r="D889" s="2" t="s">
        <v>8448</v>
      </c>
      <c r="E889" s="14" t="s">
        <v>35</v>
      </c>
      <c r="F889" s="11" t="s">
        <v>35</v>
      </c>
      <c r="G889" s="14" t="s">
        <v>35</v>
      </c>
      <c r="H889" s="14" t="s">
        <v>35</v>
      </c>
      <c r="I889" s="14" t="s">
        <v>35</v>
      </c>
      <c r="J889" s="14" t="s">
        <v>35</v>
      </c>
      <c r="K889" s="14" t="s">
        <v>35</v>
      </c>
      <c r="L889" s="14" t="s">
        <v>35</v>
      </c>
      <c r="M889" s="14" t="s">
        <v>35</v>
      </c>
      <c r="N889" s="14" t="s">
        <v>35</v>
      </c>
      <c r="O889" s="14" t="s">
        <v>35</v>
      </c>
      <c r="P889" s="14" t="s">
        <v>35</v>
      </c>
      <c r="Q889" s="14" t="s">
        <v>35</v>
      </c>
    </row>
    <row r="890" spans="1:17" x14ac:dyDescent="0.25">
      <c r="A890" s="15" t="s">
        <v>5291</v>
      </c>
      <c r="B890" s="11" t="s">
        <v>8447</v>
      </c>
      <c r="C890" s="11" t="s">
        <v>35</v>
      </c>
      <c r="D890" s="2" t="s">
        <v>8448</v>
      </c>
      <c r="E890" s="14" t="s">
        <v>35</v>
      </c>
      <c r="F890" s="11" t="s">
        <v>35</v>
      </c>
      <c r="G890" s="14" t="s">
        <v>35</v>
      </c>
      <c r="H890" s="14" t="s">
        <v>35</v>
      </c>
      <c r="I890" s="14" t="s">
        <v>35</v>
      </c>
      <c r="J890" s="14" t="s">
        <v>35</v>
      </c>
      <c r="K890" s="14" t="s">
        <v>35</v>
      </c>
      <c r="L890" s="14" t="s">
        <v>35</v>
      </c>
      <c r="M890" s="14" t="s">
        <v>35</v>
      </c>
      <c r="N890" s="14" t="s">
        <v>35</v>
      </c>
      <c r="O890" s="14" t="s">
        <v>35</v>
      </c>
      <c r="P890" s="14" t="s">
        <v>35</v>
      </c>
      <c r="Q890" s="14" t="s">
        <v>35</v>
      </c>
    </row>
    <row r="891" spans="1:17" x14ac:dyDescent="0.25">
      <c r="A891" s="15" t="s">
        <v>5052</v>
      </c>
      <c r="B891" s="11" t="s">
        <v>8447</v>
      </c>
      <c r="C891" s="11" t="s">
        <v>35</v>
      </c>
      <c r="D891" s="2" t="s">
        <v>8448</v>
      </c>
      <c r="E891" s="14" t="s">
        <v>35</v>
      </c>
      <c r="F891" s="11" t="s">
        <v>35</v>
      </c>
      <c r="G891" s="14" t="s">
        <v>35</v>
      </c>
      <c r="H891" s="14" t="s">
        <v>35</v>
      </c>
      <c r="I891" s="14" t="s">
        <v>35</v>
      </c>
      <c r="J891" s="14" t="s">
        <v>35</v>
      </c>
      <c r="K891" s="14" t="s">
        <v>35</v>
      </c>
      <c r="L891" s="14" t="s">
        <v>35</v>
      </c>
      <c r="M891" s="14" t="s">
        <v>35</v>
      </c>
      <c r="N891" s="14" t="s">
        <v>35</v>
      </c>
      <c r="O891" s="14" t="s">
        <v>35</v>
      </c>
      <c r="P891" s="14" t="s">
        <v>35</v>
      </c>
      <c r="Q891" s="14" t="s">
        <v>35</v>
      </c>
    </row>
    <row r="892" spans="1:17" x14ac:dyDescent="0.25">
      <c r="A892" s="15" t="s">
        <v>5302</v>
      </c>
      <c r="B892" s="11" t="s">
        <v>8447</v>
      </c>
      <c r="C892" s="11" t="s">
        <v>35</v>
      </c>
      <c r="D892" s="2" t="s">
        <v>8448</v>
      </c>
      <c r="E892" s="14" t="s">
        <v>35</v>
      </c>
      <c r="F892" s="11" t="s">
        <v>35</v>
      </c>
      <c r="G892" s="14" t="s">
        <v>35</v>
      </c>
      <c r="H892" s="14" t="s">
        <v>35</v>
      </c>
      <c r="I892" s="14" t="s">
        <v>35</v>
      </c>
      <c r="J892" s="14" t="s">
        <v>35</v>
      </c>
      <c r="K892" s="14" t="s">
        <v>35</v>
      </c>
      <c r="L892" s="14" t="s">
        <v>35</v>
      </c>
      <c r="M892" s="14" t="s">
        <v>35</v>
      </c>
      <c r="N892" s="14" t="s">
        <v>35</v>
      </c>
      <c r="O892" s="14" t="s">
        <v>35</v>
      </c>
      <c r="P892" s="14" t="s">
        <v>35</v>
      </c>
      <c r="Q892" s="14" t="s">
        <v>35</v>
      </c>
    </row>
    <row r="893" spans="1:17" x14ac:dyDescent="0.25">
      <c r="A893" s="15" t="s">
        <v>5136</v>
      </c>
      <c r="B893" s="11" t="s">
        <v>8447</v>
      </c>
      <c r="C893" s="11" t="s">
        <v>35</v>
      </c>
      <c r="D893" s="2" t="s">
        <v>8448</v>
      </c>
      <c r="E893" s="14" t="s">
        <v>35</v>
      </c>
      <c r="F893" s="11" t="s">
        <v>35</v>
      </c>
      <c r="G893" s="14" t="s">
        <v>35</v>
      </c>
      <c r="H893" s="14" t="s">
        <v>35</v>
      </c>
      <c r="I893" s="14" t="s">
        <v>35</v>
      </c>
      <c r="J893" s="14" t="s">
        <v>35</v>
      </c>
      <c r="K893" s="14" t="s">
        <v>35</v>
      </c>
      <c r="L893" s="14" t="s">
        <v>35</v>
      </c>
      <c r="M893" s="14" t="s">
        <v>35</v>
      </c>
      <c r="N893" s="14" t="s">
        <v>35</v>
      </c>
      <c r="O893" s="14" t="s">
        <v>35</v>
      </c>
      <c r="P893" s="14" t="s">
        <v>35</v>
      </c>
      <c r="Q893" s="14" t="s">
        <v>35</v>
      </c>
    </row>
    <row r="894" spans="1:17" x14ac:dyDescent="0.25">
      <c r="A894" s="15" t="s">
        <v>5292</v>
      </c>
      <c r="B894" s="11" t="s">
        <v>8447</v>
      </c>
      <c r="C894" s="11" t="s">
        <v>35</v>
      </c>
      <c r="D894" s="2" t="s">
        <v>8448</v>
      </c>
      <c r="E894" s="14" t="s">
        <v>35</v>
      </c>
      <c r="F894" s="11" t="s">
        <v>35</v>
      </c>
      <c r="G894" s="14" t="s">
        <v>35</v>
      </c>
      <c r="H894" s="14" t="s">
        <v>35</v>
      </c>
      <c r="I894" s="14" t="s">
        <v>35</v>
      </c>
      <c r="J894" s="14" t="s">
        <v>35</v>
      </c>
      <c r="K894" s="14" t="s">
        <v>35</v>
      </c>
      <c r="L894" s="14" t="s">
        <v>35</v>
      </c>
      <c r="M894" s="14" t="s">
        <v>35</v>
      </c>
      <c r="N894" s="14" t="s">
        <v>35</v>
      </c>
      <c r="O894" s="14" t="s">
        <v>35</v>
      </c>
      <c r="P894" s="14" t="s">
        <v>35</v>
      </c>
      <c r="Q894" s="14" t="s">
        <v>35</v>
      </c>
    </row>
    <row r="895" spans="1:17" x14ac:dyDescent="0.25">
      <c r="A895" s="15" t="s">
        <v>5057</v>
      </c>
      <c r="B895" s="11" t="s">
        <v>8447</v>
      </c>
      <c r="C895" s="11" t="s">
        <v>35</v>
      </c>
      <c r="D895" s="2" t="s">
        <v>8448</v>
      </c>
      <c r="E895" s="14" t="s">
        <v>35</v>
      </c>
      <c r="F895" s="11" t="s">
        <v>35</v>
      </c>
      <c r="G895" s="14" t="s">
        <v>35</v>
      </c>
      <c r="H895" s="14" t="s">
        <v>35</v>
      </c>
      <c r="I895" s="14" t="s">
        <v>35</v>
      </c>
      <c r="J895" s="14" t="s">
        <v>35</v>
      </c>
      <c r="K895" s="14" t="s">
        <v>35</v>
      </c>
      <c r="L895" s="14" t="s">
        <v>35</v>
      </c>
      <c r="M895" s="14" t="s">
        <v>35</v>
      </c>
      <c r="N895" s="14" t="s">
        <v>35</v>
      </c>
      <c r="O895" s="14" t="s">
        <v>35</v>
      </c>
      <c r="P895" s="14" t="s">
        <v>35</v>
      </c>
      <c r="Q895" s="14" t="s">
        <v>35</v>
      </c>
    </row>
    <row r="896" spans="1:17" x14ac:dyDescent="0.25">
      <c r="A896" s="15" t="s">
        <v>5142</v>
      </c>
      <c r="B896" s="11" t="s">
        <v>8447</v>
      </c>
      <c r="C896" s="11" t="s">
        <v>35</v>
      </c>
      <c r="D896" s="2" t="s">
        <v>8448</v>
      </c>
      <c r="E896" s="14" t="s">
        <v>35</v>
      </c>
      <c r="F896" s="11" t="s">
        <v>35</v>
      </c>
      <c r="G896" s="14" t="s">
        <v>35</v>
      </c>
      <c r="H896" s="14" t="s">
        <v>35</v>
      </c>
      <c r="I896" s="14" t="s">
        <v>35</v>
      </c>
      <c r="J896" s="14" t="s">
        <v>35</v>
      </c>
      <c r="K896" s="14" t="s">
        <v>35</v>
      </c>
      <c r="L896" s="14" t="s">
        <v>35</v>
      </c>
      <c r="M896" s="14" t="s">
        <v>35</v>
      </c>
      <c r="N896" s="14" t="s">
        <v>35</v>
      </c>
      <c r="O896" s="14" t="s">
        <v>35</v>
      </c>
      <c r="P896" s="14" t="s">
        <v>35</v>
      </c>
      <c r="Q896" s="14" t="s">
        <v>35</v>
      </c>
    </row>
    <row r="897" spans="1:17" x14ac:dyDescent="0.25">
      <c r="A897" s="15" t="s">
        <v>5129</v>
      </c>
      <c r="B897" s="11" t="s">
        <v>8447</v>
      </c>
      <c r="C897" s="11" t="s">
        <v>35</v>
      </c>
      <c r="D897" s="2" t="s">
        <v>8448</v>
      </c>
      <c r="E897" s="14" t="s">
        <v>35</v>
      </c>
      <c r="F897" s="11" t="s">
        <v>35</v>
      </c>
      <c r="G897" s="14" t="s">
        <v>35</v>
      </c>
      <c r="H897" s="14" t="s">
        <v>35</v>
      </c>
      <c r="I897" s="14" t="s">
        <v>35</v>
      </c>
      <c r="J897" s="14" t="s">
        <v>35</v>
      </c>
      <c r="K897" s="14" t="s">
        <v>35</v>
      </c>
      <c r="L897" s="14" t="s">
        <v>35</v>
      </c>
      <c r="M897" s="14" t="s">
        <v>35</v>
      </c>
      <c r="N897" s="14" t="s">
        <v>35</v>
      </c>
      <c r="O897" s="14" t="s">
        <v>35</v>
      </c>
      <c r="P897" s="14" t="s">
        <v>35</v>
      </c>
      <c r="Q897" s="14" t="s">
        <v>35</v>
      </c>
    </row>
    <row r="898" spans="1:17" x14ac:dyDescent="0.25">
      <c r="A898" s="15" t="s">
        <v>5293</v>
      </c>
      <c r="B898" s="11" t="s">
        <v>8447</v>
      </c>
      <c r="C898" s="11" t="s">
        <v>35</v>
      </c>
      <c r="D898" s="2" t="s">
        <v>8448</v>
      </c>
      <c r="E898" s="14" t="s">
        <v>35</v>
      </c>
      <c r="F898" s="11" t="s">
        <v>35</v>
      </c>
      <c r="G898" s="14" t="s">
        <v>35</v>
      </c>
      <c r="H898" s="14" t="s">
        <v>35</v>
      </c>
      <c r="I898" s="14" t="s">
        <v>35</v>
      </c>
      <c r="J898" s="14" t="s">
        <v>35</v>
      </c>
      <c r="K898" s="14" t="s">
        <v>35</v>
      </c>
      <c r="L898" s="14" t="s">
        <v>35</v>
      </c>
      <c r="M898" s="14" t="s">
        <v>35</v>
      </c>
      <c r="N898" s="14" t="s">
        <v>35</v>
      </c>
      <c r="O898" s="14" t="s">
        <v>35</v>
      </c>
      <c r="P898" s="14" t="s">
        <v>35</v>
      </c>
      <c r="Q898" s="14" t="s">
        <v>35</v>
      </c>
    </row>
    <row r="899" spans="1:17" x14ac:dyDescent="0.25">
      <c r="A899" s="15" t="s">
        <v>5050</v>
      </c>
      <c r="B899" s="11" t="s">
        <v>8447</v>
      </c>
      <c r="C899" s="11" t="s">
        <v>35</v>
      </c>
      <c r="D899" s="2" t="s">
        <v>8448</v>
      </c>
      <c r="E899" s="14" t="s">
        <v>35</v>
      </c>
      <c r="F899" s="11" t="s">
        <v>35</v>
      </c>
      <c r="G899" s="14" t="s">
        <v>35</v>
      </c>
      <c r="H899" s="14" t="s">
        <v>35</v>
      </c>
      <c r="I899" s="14" t="s">
        <v>35</v>
      </c>
      <c r="J899" s="14" t="s">
        <v>35</v>
      </c>
      <c r="K899" s="14" t="s">
        <v>35</v>
      </c>
      <c r="L899" s="14" t="s">
        <v>35</v>
      </c>
      <c r="M899" s="14" t="s">
        <v>35</v>
      </c>
      <c r="N899" s="14" t="s">
        <v>35</v>
      </c>
      <c r="O899" s="14" t="s">
        <v>35</v>
      </c>
      <c r="P899" s="14" t="s">
        <v>35</v>
      </c>
      <c r="Q899" s="14" t="s">
        <v>35</v>
      </c>
    </row>
    <row r="900" spans="1:17" x14ac:dyDescent="0.25">
      <c r="A900" s="15" t="s">
        <v>5117</v>
      </c>
      <c r="B900" s="11" t="s">
        <v>8447</v>
      </c>
      <c r="C900" s="11" t="s">
        <v>35</v>
      </c>
      <c r="D900" s="2" t="s">
        <v>8448</v>
      </c>
      <c r="E900" s="14" t="s">
        <v>35</v>
      </c>
      <c r="F900" s="11" t="s">
        <v>35</v>
      </c>
      <c r="G900" s="14" t="s">
        <v>35</v>
      </c>
      <c r="H900" s="14" t="s">
        <v>35</v>
      </c>
      <c r="I900" s="14" t="s">
        <v>35</v>
      </c>
      <c r="J900" s="14" t="s">
        <v>35</v>
      </c>
      <c r="K900" s="14" t="s">
        <v>35</v>
      </c>
      <c r="L900" s="14" t="s">
        <v>35</v>
      </c>
      <c r="M900" s="14" t="s">
        <v>35</v>
      </c>
      <c r="N900" s="14" t="s">
        <v>35</v>
      </c>
      <c r="O900" s="14" t="s">
        <v>35</v>
      </c>
      <c r="P900" s="14" t="s">
        <v>35</v>
      </c>
      <c r="Q900" s="14" t="s">
        <v>35</v>
      </c>
    </row>
    <row r="901" spans="1:17" x14ac:dyDescent="0.25">
      <c r="A901" s="15" t="s">
        <v>5051</v>
      </c>
      <c r="B901" s="11" t="s">
        <v>8447</v>
      </c>
      <c r="C901" s="11" t="s">
        <v>35</v>
      </c>
      <c r="D901" s="2" t="s">
        <v>8448</v>
      </c>
      <c r="E901" s="14" t="s">
        <v>35</v>
      </c>
      <c r="F901" s="11" t="s">
        <v>35</v>
      </c>
      <c r="G901" s="14" t="s">
        <v>35</v>
      </c>
      <c r="H901" s="14" t="s">
        <v>35</v>
      </c>
      <c r="I901" s="14" t="s">
        <v>35</v>
      </c>
      <c r="J901" s="14" t="s">
        <v>35</v>
      </c>
      <c r="K901" s="14" t="s">
        <v>35</v>
      </c>
      <c r="L901" s="14" t="s">
        <v>35</v>
      </c>
      <c r="M901" s="14" t="s">
        <v>35</v>
      </c>
      <c r="N901" s="14" t="s">
        <v>35</v>
      </c>
      <c r="O901" s="14" t="s">
        <v>35</v>
      </c>
      <c r="P901" s="14" t="s">
        <v>35</v>
      </c>
      <c r="Q901" s="14" t="s">
        <v>35</v>
      </c>
    </row>
    <row r="902" spans="1:17" x14ac:dyDescent="0.25">
      <c r="A902" s="15" t="s">
        <v>5134</v>
      </c>
      <c r="B902" s="11" t="s">
        <v>8447</v>
      </c>
      <c r="C902" s="11" t="s">
        <v>35</v>
      </c>
      <c r="D902" s="2" t="s">
        <v>8448</v>
      </c>
      <c r="E902" s="14" t="s">
        <v>35</v>
      </c>
      <c r="F902" s="11" t="s">
        <v>35</v>
      </c>
      <c r="G902" s="14" t="s">
        <v>35</v>
      </c>
      <c r="H902" s="14" t="s">
        <v>35</v>
      </c>
      <c r="I902" s="14" t="s">
        <v>35</v>
      </c>
      <c r="J902" s="14" t="s">
        <v>35</v>
      </c>
      <c r="K902" s="14" t="s">
        <v>35</v>
      </c>
      <c r="L902" s="14" t="s">
        <v>35</v>
      </c>
      <c r="M902" s="14" t="s">
        <v>35</v>
      </c>
      <c r="N902" s="14" t="s">
        <v>35</v>
      </c>
      <c r="O902" s="14" t="s">
        <v>35</v>
      </c>
      <c r="P902" s="14" t="s">
        <v>35</v>
      </c>
      <c r="Q902" s="14" t="s">
        <v>35</v>
      </c>
    </row>
    <row r="903" spans="1:17" x14ac:dyDescent="0.25">
      <c r="A903" s="15" t="s">
        <v>5137</v>
      </c>
      <c r="B903" s="11" t="s">
        <v>8447</v>
      </c>
      <c r="C903" s="11" t="s">
        <v>35</v>
      </c>
      <c r="D903" s="2" t="s">
        <v>8448</v>
      </c>
      <c r="E903" s="14" t="s">
        <v>35</v>
      </c>
      <c r="F903" s="11" t="s">
        <v>35</v>
      </c>
      <c r="G903" s="14" t="s">
        <v>35</v>
      </c>
      <c r="H903" s="14" t="s">
        <v>35</v>
      </c>
      <c r="I903" s="14" t="s">
        <v>35</v>
      </c>
      <c r="J903" s="14" t="s">
        <v>35</v>
      </c>
      <c r="K903" s="14" t="s">
        <v>35</v>
      </c>
      <c r="L903" s="14" t="s">
        <v>35</v>
      </c>
      <c r="M903" s="14" t="s">
        <v>35</v>
      </c>
      <c r="N903" s="14" t="s">
        <v>35</v>
      </c>
      <c r="O903" s="14" t="s">
        <v>35</v>
      </c>
      <c r="P903" s="14" t="s">
        <v>35</v>
      </c>
      <c r="Q903" s="14" t="s">
        <v>35</v>
      </c>
    </row>
    <row r="904" spans="1:17" x14ac:dyDescent="0.25">
      <c r="A904" s="15" t="s">
        <v>5047</v>
      </c>
      <c r="B904" s="11" t="s">
        <v>8447</v>
      </c>
      <c r="C904" s="11" t="s">
        <v>35</v>
      </c>
      <c r="D904" s="2" t="s">
        <v>8448</v>
      </c>
      <c r="E904" s="14" t="s">
        <v>35</v>
      </c>
      <c r="F904" s="11" t="s">
        <v>35</v>
      </c>
      <c r="G904" s="14" t="s">
        <v>35</v>
      </c>
      <c r="H904" s="14" t="s">
        <v>35</v>
      </c>
      <c r="I904" s="14" t="s">
        <v>35</v>
      </c>
      <c r="J904" s="14" t="s">
        <v>35</v>
      </c>
      <c r="K904" s="14" t="s">
        <v>35</v>
      </c>
      <c r="L904" s="14" t="s">
        <v>35</v>
      </c>
      <c r="M904" s="14" t="s">
        <v>35</v>
      </c>
      <c r="N904" s="14" t="s">
        <v>35</v>
      </c>
      <c r="O904" s="14" t="s">
        <v>35</v>
      </c>
      <c r="P904" s="14" t="s">
        <v>35</v>
      </c>
      <c r="Q904" s="14" t="s">
        <v>35</v>
      </c>
    </row>
    <row r="905" spans="1:17" x14ac:dyDescent="0.25">
      <c r="A905" s="15" t="s">
        <v>5125</v>
      </c>
      <c r="B905" s="11" t="s">
        <v>8447</v>
      </c>
      <c r="C905" s="11" t="s">
        <v>35</v>
      </c>
      <c r="D905" s="2" t="s">
        <v>8448</v>
      </c>
      <c r="E905" s="14" t="s">
        <v>35</v>
      </c>
      <c r="F905" s="11" t="s">
        <v>35</v>
      </c>
      <c r="G905" s="14" t="s">
        <v>35</v>
      </c>
      <c r="H905" s="14" t="s">
        <v>35</v>
      </c>
      <c r="I905" s="14" t="s">
        <v>35</v>
      </c>
      <c r="J905" s="14" t="s">
        <v>35</v>
      </c>
      <c r="K905" s="14" t="s">
        <v>35</v>
      </c>
      <c r="L905" s="14" t="s">
        <v>35</v>
      </c>
      <c r="M905" s="14" t="s">
        <v>35</v>
      </c>
      <c r="N905" s="14" t="s">
        <v>35</v>
      </c>
      <c r="O905" s="14" t="s">
        <v>35</v>
      </c>
      <c r="P905" s="14" t="s">
        <v>35</v>
      </c>
      <c r="Q905" s="14" t="s">
        <v>35</v>
      </c>
    </row>
    <row r="906" spans="1:17" x14ac:dyDescent="0.25">
      <c r="A906" s="15" t="s">
        <v>5059</v>
      </c>
      <c r="B906" s="11" t="s">
        <v>8447</v>
      </c>
      <c r="C906" s="11" t="s">
        <v>35</v>
      </c>
      <c r="D906" s="2" t="s">
        <v>8448</v>
      </c>
      <c r="E906" s="14" t="s">
        <v>35</v>
      </c>
      <c r="F906" s="11" t="s">
        <v>35</v>
      </c>
      <c r="G906" s="14" t="s">
        <v>35</v>
      </c>
      <c r="H906" s="14" t="s">
        <v>35</v>
      </c>
      <c r="I906" s="14" t="s">
        <v>35</v>
      </c>
      <c r="J906" s="14" t="s">
        <v>35</v>
      </c>
      <c r="K906" s="14" t="s">
        <v>35</v>
      </c>
      <c r="L906" s="14" t="s">
        <v>35</v>
      </c>
      <c r="M906" s="14" t="s">
        <v>35</v>
      </c>
      <c r="N906" s="14" t="s">
        <v>35</v>
      </c>
      <c r="O906" s="14" t="s">
        <v>35</v>
      </c>
      <c r="P906" s="14" t="s">
        <v>35</v>
      </c>
      <c r="Q906" s="14" t="s">
        <v>35</v>
      </c>
    </row>
    <row r="907" spans="1:17" x14ac:dyDescent="0.25">
      <c r="A907" s="15" t="s">
        <v>5303</v>
      </c>
      <c r="B907" s="11" t="s">
        <v>8447</v>
      </c>
      <c r="C907" s="11" t="s">
        <v>35</v>
      </c>
      <c r="D907" s="2" t="s">
        <v>8448</v>
      </c>
      <c r="E907" s="14" t="s">
        <v>35</v>
      </c>
      <c r="F907" s="11" t="s">
        <v>35</v>
      </c>
      <c r="G907" s="14" t="s">
        <v>35</v>
      </c>
      <c r="H907" s="14" t="s">
        <v>35</v>
      </c>
      <c r="I907" s="14" t="s">
        <v>35</v>
      </c>
      <c r="J907" s="14" t="s">
        <v>35</v>
      </c>
      <c r="K907" s="14" t="s">
        <v>35</v>
      </c>
      <c r="L907" s="14" t="s">
        <v>35</v>
      </c>
      <c r="M907" s="14" t="s">
        <v>35</v>
      </c>
      <c r="N907" s="14" t="s">
        <v>35</v>
      </c>
      <c r="O907" s="14" t="s">
        <v>35</v>
      </c>
      <c r="P907" s="14" t="s">
        <v>35</v>
      </c>
      <c r="Q907" s="14" t="s">
        <v>35</v>
      </c>
    </row>
    <row r="908" spans="1:17" x14ac:dyDescent="0.25">
      <c r="A908" s="15" t="s">
        <v>5045</v>
      </c>
      <c r="B908" s="11" t="s">
        <v>8447</v>
      </c>
      <c r="C908" s="11" t="s">
        <v>35</v>
      </c>
      <c r="D908" s="2" t="s">
        <v>8448</v>
      </c>
      <c r="E908" s="14" t="s">
        <v>35</v>
      </c>
      <c r="F908" s="11" t="s">
        <v>35</v>
      </c>
      <c r="G908" s="14" t="s">
        <v>35</v>
      </c>
      <c r="H908" s="14" t="s">
        <v>35</v>
      </c>
      <c r="I908" s="14" t="s">
        <v>35</v>
      </c>
      <c r="J908" s="14" t="s">
        <v>35</v>
      </c>
      <c r="K908" s="14" t="s">
        <v>35</v>
      </c>
      <c r="L908" s="14" t="s">
        <v>35</v>
      </c>
      <c r="M908" s="14" t="s">
        <v>35</v>
      </c>
      <c r="N908" s="14" t="s">
        <v>35</v>
      </c>
      <c r="O908" s="14" t="s">
        <v>35</v>
      </c>
      <c r="P908" s="14" t="s">
        <v>35</v>
      </c>
      <c r="Q908" s="14" t="s">
        <v>35</v>
      </c>
    </row>
    <row r="909" spans="1:17" x14ac:dyDescent="0.25">
      <c r="A909" s="15" t="s">
        <v>5304</v>
      </c>
      <c r="B909" s="11" t="s">
        <v>8447</v>
      </c>
      <c r="C909" s="11" t="s">
        <v>35</v>
      </c>
      <c r="D909" s="2" t="s">
        <v>8448</v>
      </c>
      <c r="E909" s="14" t="s">
        <v>35</v>
      </c>
      <c r="F909" s="11" t="s">
        <v>35</v>
      </c>
      <c r="G909" s="14" t="s">
        <v>35</v>
      </c>
      <c r="H909" s="14" t="s">
        <v>35</v>
      </c>
      <c r="I909" s="14" t="s">
        <v>35</v>
      </c>
      <c r="J909" s="14" t="s">
        <v>35</v>
      </c>
      <c r="K909" s="14" t="s">
        <v>35</v>
      </c>
      <c r="L909" s="14" t="s">
        <v>35</v>
      </c>
      <c r="M909" s="14" t="s">
        <v>35</v>
      </c>
      <c r="N909" s="14" t="s">
        <v>35</v>
      </c>
      <c r="O909" s="14" t="s">
        <v>35</v>
      </c>
      <c r="P909" s="14" t="s">
        <v>35</v>
      </c>
      <c r="Q909" s="14" t="s">
        <v>35</v>
      </c>
    </row>
    <row r="910" spans="1:17" x14ac:dyDescent="0.25">
      <c r="A910" s="15" t="s">
        <v>5305</v>
      </c>
      <c r="B910" s="11" t="s">
        <v>8447</v>
      </c>
      <c r="C910" s="11" t="s">
        <v>35</v>
      </c>
      <c r="D910" s="2" t="s">
        <v>8448</v>
      </c>
      <c r="E910" s="14" t="s">
        <v>35</v>
      </c>
      <c r="F910" s="11" t="s">
        <v>35</v>
      </c>
      <c r="G910" s="14" t="s">
        <v>35</v>
      </c>
      <c r="H910" s="14" t="s">
        <v>35</v>
      </c>
      <c r="I910" s="14" t="s">
        <v>35</v>
      </c>
      <c r="J910" s="14" t="s">
        <v>35</v>
      </c>
      <c r="K910" s="14" t="s">
        <v>35</v>
      </c>
      <c r="L910" s="14" t="s">
        <v>35</v>
      </c>
      <c r="M910" s="14" t="s">
        <v>35</v>
      </c>
      <c r="N910" s="14" t="s">
        <v>35</v>
      </c>
      <c r="O910" s="14" t="s">
        <v>35</v>
      </c>
      <c r="P910" s="14" t="s">
        <v>35</v>
      </c>
      <c r="Q910" s="14" t="s">
        <v>35</v>
      </c>
    </row>
    <row r="911" spans="1:17" x14ac:dyDescent="0.25">
      <c r="A911" s="15" t="s">
        <v>5060</v>
      </c>
      <c r="B911" s="11" t="s">
        <v>8447</v>
      </c>
      <c r="C911" s="11" t="s">
        <v>35</v>
      </c>
      <c r="D911" s="2" t="s">
        <v>8448</v>
      </c>
      <c r="E911" s="14" t="s">
        <v>35</v>
      </c>
      <c r="F911" s="11" t="s">
        <v>35</v>
      </c>
      <c r="G911" s="14" t="s">
        <v>35</v>
      </c>
      <c r="H911" s="14" t="s">
        <v>35</v>
      </c>
      <c r="I911" s="14" t="s">
        <v>35</v>
      </c>
      <c r="J911" s="14" t="s">
        <v>35</v>
      </c>
      <c r="K911" s="14" t="s">
        <v>35</v>
      </c>
      <c r="L911" s="14" t="s">
        <v>35</v>
      </c>
      <c r="M911" s="14" t="s">
        <v>35</v>
      </c>
      <c r="N911" s="14" t="s">
        <v>35</v>
      </c>
      <c r="O911" s="14" t="s">
        <v>35</v>
      </c>
      <c r="P911" s="14" t="s">
        <v>35</v>
      </c>
      <c r="Q911" s="14" t="s">
        <v>35</v>
      </c>
    </row>
    <row r="912" spans="1:17" x14ac:dyDescent="0.25">
      <c r="A912" s="15" t="s">
        <v>5127</v>
      </c>
      <c r="B912" s="11" t="s">
        <v>8447</v>
      </c>
      <c r="C912" s="11" t="s">
        <v>35</v>
      </c>
      <c r="D912" s="2" t="s">
        <v>8448</v>
      </c>
      <c r="E912" s="14" t="s">
        <v>35</v>
      </c>
      <c r="F912" s="11" t="s">
        <v>35</v>
      </c>
      <c r="G912" s="14" t="s">
        <v>35</v>
      </c>
      <c r="H912" s="14" t="s">
        <v>35</v>
      </c>
      <c r="I912" s="14" t="s">
        <v>35</v>
      </c>
      <c r="J912" s="14" t="s">
        <v>35</v>
      </c>
      <c r="K912" s="14" t="s">
        <v>35</v>
      </c>
      <c r="L912" s="14" t="s">
        <v>35</v>
      </c>
      <c r="M912" s="14" t="s">
        <v>35</v>
      </c>
      <c r="N912" s="14" t="s">
        <v>35</v>
      </c>
      <c r="O912" s="14" t="s">
        <v>35</v>
      </c>
      <c r="P912" s="14" t="s">
        <v>35</v>
      </c>
      <c r="Q912" s="14" t="s">
        <v>35</v>
      </c>
    </row>
    <row r="913" spans="1:17" x14ac:dyDescent="0.25">
      <c r="A913" s="15" t="s">
        <v>5121</v>
      </c>
      <c r="B913" s="11" t="s">
        <v>8447</v>
      </c>
      <c r="C913" s="11" t="s">
        <v>35</v>
      </c>
      <c r="D913" s="2" t="s">
        <v>8448</v>
      </c>
      <c r="E913" s="14" t="s">
        <v>35</v>
      </c>
      <c r="F913" s="11" t="s">
        <v>35</v>
      </c>
      <c r="G913" s="14" t="s">
        <v>35</v>
      </c>
      <c r="H913" s="14" t="s">
        <v>35</v>
      </c>
      <c r="I913" s="14" t="s">
        <v>35</v>
      </c>
      <c r="J913" s="14" t="s">
        <v>35</v>
      </c>
      <c r="K913" s="14" t="s">
        <v>35</v>
      </c>
      <c r="L913" s="14" t="s">
        <v>35</v>
      </c>
      <c r="M913" s="14" t="s">
        <v>35</v>
      </c>
      <c r="N913" s="14" t="s">
        <v>35</v>
      </c>
      <c r="O913" s="14" t="s">
        <v>35</v>
      </c>
      <c r="P913" s="14" t="s">
        <v>35</v>
      </c>
      <c r="Q913" s="14" t="s">
        <v>35</v>
      </c>
    </row>
    <row r="914" spans="1:17" x14ac:dyDescent="0.25">
      <c r="A914" s="15" t="s">
        <v>5306</v>
      </c>
      <c r="B914" s="11" t="s">
        <v>8447</v>
      </c>
      <c r="C914" s="11" t="s">
        <v>35</v>
      </c>
      <c r="D914" s="2" t="s">
        <v>8448</v>
      </c>
      <c r="E914" s="14" t="s">
        <v>35</v>
      </c>
      <c r="F914" s="11" t="s">
        <v>35</v>
      </c>
      <c r="G914" s="14" t="s">
        <v>35</v>
      </c>
      <c r="H914" s="14" t="s">
        <v>35</v>
      </c>
      <c r="I914" s="14" t="s">
        <v>35</v>
      </c>
      <c r="J914" s="14" t="s">
        <v>35</v>
      </c>
      <c r="K914" s="14" t="s">
        <v>35</v>
      </c>
      <c r="L914" s="14" t="s">
        <v>35</v>
      </c>
      <c r="M914" s="14" t="s">
        <v>35</v>
      </c>
      <c r="N914" s="14" t="s">
        <v>35</v>
      </c>
      <c r="O914" s="14" t="s">
        <v>35</v>
      </c>
      <c r="P914" s="14" t="s">
        <v>35</v>
      </c>
      <c r="Q914" s="14" t="s">
        <v>35</v>
      </c>
    </row>
    <row r="915" spans="1:17" x14ac:dyDescent="0.25">
      <c r="A915" s="15" t="s">
        <v>5054</v>
      </c>
      <c r="B915" s="11" t="s">
        <v>8447</v>
      </c>
      <c r="C915" s="11" t="s">
        <v>35</v>
      </c>
      <c r="D915" s="2" t="s">
        <v>8448</v>
      </c>
      <c r="E915" s="14" t="s">
        <v>35</v>
      </c>
      <c r="F915" s="11" t="s">
        <v>35</v>
      </c>
      <c r="G915" s="14" t="s">
        <v>35</v>
      </c>
      <c r="H915" s="14" t="s">
        <v>35</v>
      </c>
      <c r="I915" s="14" t="s">
        <v>35</v>
      </c>
      <c r="J915" s="14" t="s">
        <v>35</v>
      </c>
      <c r="K915" s="14" t="s">
        <v>35</v>
      </c>
      <c r="L915" s="14" t="s">
        <v>35</v>
      </c>
      <c r="M915" s="14" t="s">
        <v>35</v>
      </c>
      <c r="N915" s="14" t="s">
        <v>35</v>
      </c>
      <c r="O915" s="14" t="s">
        <v>35</v>
      </c>
      <c r="P915" s="14" t="s">
        <v>35</v>
      </c>
      <c r="Q915" s="14" t="s">
        <v>35</v>
      </c>
    </row>
    <row r="916" spans="1:17" x14ac:dyDescent="0.25">
      <c r="A916" s="15" t="s">
        <v>5116</v>
      </c>
      <c r="B916" s="11" t="s">
        <v>8004</v>
      </c>
      <c r="C916" s="11" t="s">
        <v>35</v>
      </c>
      <c r="D916" s="11" t="s">
        <v>35</v>
      </c>
      <c r="E916" s="11" t="s">
        <v>35</v>
      </c>
      <c r="F916" s="11" t="s">
        <v>35</v>
      </c>
      <c r="G916" s="11" t="s">
        <v>35</v>
      </c>
      <c r="H916" s="11" t="s">
        <v>35</v>
      </c>
      <c r="I916" s="11" t="s">
        <v>35</v>
      </c>
      <c r="J916" s="11" t="s">
        <v>35</v>
      </c>
      <c r="K916" s="11" t="s">
        <v>35</v>
      </c>
      <c r="L916" s="11" t="s">
        <v>35</v>
      </c>
      <c r="M916" s="11" t="s">
        <v>35</v>
      </c>
      <c r="N916" s="11" t="s">
        <v>35</v>
      </c>
      <c r="O916" s="11" t="s">
        <v>35</v>
      </c>
      <c r="P916" s="11" t="s">
        <v>35</v>
      </c>
      <c r="Q916" s="11" t="s">
        <v>35</v>
      </c>
    </row>
    <row r="917" spans="1:17" x14ac:dyDescent="0.25">
      <c r="A917" s="15" t="s">
        <v>4865</v>
      </c>
      <c r="B917" s="11" t="s">
        <v>8004</v>
      </c>
      <c r="C917" s="11" t="s">
        <v>35</v>
      </c>
      <c r="D917" s="11" t="s">
        <v>35</v>
      </c>
      <c r="E917" s="11" t="s">
        <v>35</v>
      </c>
      <c r="F917" s="11" t="s">
        <v>35</v>
      </c>
      <c r="G917" s="11" t="s">
        <v>35</v>
      </c>
      <c r="H917" s="11" t="s">
        <v>35</v>
      </c>
      <c r="I917" s="11" t="s">
        <v>35</v>
      </c>
      <c r="J917" s="11" t="s">
        <v>35</v>
      </c>
      <c r="K917" s="11" t="s">
        <v>35</v>
      </c>
      <c r="L917" s="11" t="s">
        <v>35</v>
      </c>
      <c r="M917" s="11" t="s">
        <v>35</v>
      </c>
      <c r="N917" s="11" t="s">
        <v>35</v>
      </c>
      <c r="O917" s="11" t="s">
        <v>35</v>
      </c>
      <c r="P917" s="11" t="s">
        <v>35</v>
      </c>
      <c r="Q917" s="11" t="s">
        <v>35</v>
      </c>
    </row>
    <row r="918" spans="1:17" x14ac:dyDescent="0.25">
      <c r="A918" s="15" t="s">
        <v>4857</v>
      </c>
      <c r="B918" s="11" t="s">
        <v>8004</v>
      </c>
      <c r="C918" s="11" t="s">
        <v>35</v>
      </c>
      <c r="D918" s="11" t="s">
        <v>35</v>
      </c>
      <c r="E918" s="11" t="s">
        <v>35</v>
      </c>
      <c r="F918" s="11" t="s">
        <v>35</v>
      </c>
      <c r="G918" s="11" t="s">
        <v>35</v>
      </c>
      <c r="H918" s="11" t="s">
        <v>35</v>
      </c>
      <c r="I918" s="11" t="s">
        <v>35</v>
      </c>
      <c r="J918" s="11" t="s">
        <v>35</v>
      </c>
      <c r="K918" s="11" t="s">
        <v>35</v>
      </c>
      <c r="L918" s="11" t="s">
        <v>35</v>
      </c>
      <c r="M918" s="11" t="s">
        <v>35</v>
      </c>
      <c r="N918" s="11" t="s">
        <v>35</v>
      </c>
      <c r="O918" s="11" t="s">
        <v>35</v>
      </c>
      <c r="P918" s="11" t="s">
        <v>35</v>
      </c>
      <c r="Q918" s="11" t="s">
        <v>35</v>
      </c>
    </row>
    <row r="919" spans="1:17" x14ac:dyDescent="0.25">
      <c r="A919" s="15" t="s">
        <v>4849</v>
      </c>
      <c r="B919" s="11" t="s">
        <v>8004</v>
      </c>
      <c r="C919" s="11" t="s">
        <v>35</v>
      </c>
      <c r="D919" s="11" t="s">
        <v>35</v>
      </c>
      <c r="E919" s="11" t="s">
        <v>35</v>
      </c>
      <c r="F919" s="11" t="s">
        <v>35</v>
      </c>
      <c r="G919" s="11" t="s">
        <v>35</v>
      </c>
      <c r="H919" s="11" t="s">
        <v>35</v>
      </c>
      <c r="I919" s="11" t="s">
        <v>35</v>
      </c>
      <c r="J919" s="11" t="s">
        <v>35</v>
      </c>
      <c r="K919" s="11" t="s">
        <v>35</v>
      </c>
      <c r="L919" s="11" t="s">
        <v>35</v>
      </c>
      <c r="M919" s="11" t="s">
        <v>35</v>
      </c>
      <c r="N919" s="11" t="s">
        <v>35</v>
      </c>
      <c r="O919" s="11" t="s">
        <v>35</v>
      </c>
      <c r="P919" s="11" t="s">
        <v>35</v>
      </c>
      <c r="Q919" s="11" t="s">
        <v>35</v>
      </c>
    </row>
    <row r="920" spans="1:17" x14ac:dyDescent="0.25">
      <c r="A920" s="15" t="s">
        <v>4923</v>
      </c>
      <c r="B920" s="11" t="s">
        <v>8004</v>
      </c>
      <c r="C920" s="11" t="s">
        <v>35</v>
      </c>
      <c r="D920" s="11" t="s">
        <v>35</v>
      </c>
      <c r="E920" s="11" t="s">
        <v>35</v>
      </c>
      <c r="F920" s="11" t="s">
        <v>35</v>
      </c>
      <c r="G920" s="11" t="s">
        <v>35</v>
      </c>
      <c r="H920" s="11" t="s">
        <v>35</v>
      </c>
      <c r="I920" s="11" t="s">
        <v>35</v>
      </c>
      <c r="J920" s="11" t="s">
        <v>35</v>
      </c>
      <c r="K920" s="11" t="s">
        <v>35</v>
      </c>
      <c r="L920" s="11" t="s">
        <v>35</v>
      </c>
      <c r="M920" s="11" t="s">
        <v>35</v>
      </c>
      <c r="N920" s="11" t="s">
        <v>35</v>
      </c>
      <c r="O920" s="11" t="s">
        <v>35</v>
      </c>
      <c r="P920" s="11" t="s">
        <v>35</v>
      </c>
      <c r="Q920" s="11" t="s">
        <v>35</v>
      </c>
    </row>
    <row r="921" spans="1:17" x14ac:dyDescent="0.25">
      <c r="A921" s="15" t="s">
        <v>4880</v>
      </c>
      <c r="B921" s="11" t="s">
        <v>8004</v>
      </c>
      <c r="C921" s="11" t="s">
        <v>35</v>
      </c>
      <c r="D921" s="11" t="s">
        <v>35</v>
      </c>
      <c r="E921" s="11" t="s">
        <v>35</v>
      </c>
      <c r="F921" s="11" t="s">
        <v>35</v>
      </c>
      <c r="G921" s="11" t="s">
        <v>35</v>
      </c>
      <c r="H921" s="11" t="s">
        <v>35</v>
      </c>
      <c r="I921" s="11" t="s">
        <v>35</v>
      </c>
      <c r="J921" s="11" t="s">
        <v>35</v>
      </c>
      <c r="K921" s="11" t="s">
        <v>35</v>
      </c>
      <c r="L921" s="11" t="s">
        <v>35</v>
      </c>
      <c r="M921" s="11" t="s">
        <v>35</v>
      </c>
      <c r="N921" s="11" t="s">
        <v>35</v>
      </c>
      <c r="O921" s="11" t="s">
        <v>35</v>
      </c>
      <c r="P921" s="11" t="s">
        <v>35</v>
      </c>
      <c r="Q921" s="11" t="s">
        <v>35</v>
      </c>
    </row>
    <row r="922" spans="1:17" x14ac:dyDescent="0.25">
      <c r="A922" s="15" t="s">
        <v>4933</v>
      </c>
      <c r="B922" s="11" t="s">
        <v>8004</v>
      </c>
      <c r="C922" s="11" t="s">
        <v>35</v>
      </c>
      <c r="D922" s="11" t="s">
        <v>35</v>
      </c>
      <c r="E922" s="11" t="s">
        <v>35</v>
      </c>
      <c r="F922" s="11" t="s">
        <v>35</v>
      </c>
      <c r="G922" s="11" t="s">
        <v>35</v>
      </c>
      <c r="H922" s="11" t="s">
        <v>35</v>
      </c>
      <c r="I922" s="11" t="s">
        <v>35</v>
      </c>
      <c r="J922" s="11" t="s">
        <v>35</v>
      </c>
      <c r="K922" s="11" t="s">
        <v>35</v>
      </c>
      <c r="L922" s="11" t="s">
        <v>35</v>
      </c>
      <c r="M922" s="11" t="s">
        <v>35</v>
      </c>
      <c r="N922" s="11" t="s">
        <v>35</v>
      </c>
      <c r="O922" s="11" t="s">
        <v>35</v>
      </c>
      <c r="P922" s="11" t="s">
        <v>35</v>
      </c>
      <c r="Q922" s="11" t="s">
        <v>35</v>
      </c>
    </row>
    <row r="923" spans="1:17" x14ac:dyDescent="0.25">
      <c r="A923" s="15" t="s">
        <v>5183</v>
      </c>
      <c r="B923" s="11" t="s">
        <v>8004</v>
      </c>
      <c r="C923" s="11" t="s">
        <v>35</v>
      </c>
      <c r="D923" s="11" t="s">
        <v>35</v>
      </c>
      <c r="E923" s="11" t="s">
        <v>35</v>
      </c>
      <c r="F923" s="11" t="s">
        <v>35</v>
      </c>
      <c r="G923" s="11" t="s">
        <v>35</v>
      </c>
      <c r="H923" s="11" t="s">
        <v>35</v>
      </c>
      <c r="I923" s="11" t="s">
        <v>35</v>
      </c>
      <c r="J923" s="11" t="s">
        <v>35</v>
      </c>
      <c r="K923" s="11" t="s">
        <v>35</v>
      </c>
      <c r="L923" s="11" t="s">
        <v>35</v>
      </c>
      <c r="M923" s="11" t="s">
        <v>35</v>
      </c>
      <c r="N923" s="11" t="s">
        <v>35</v>
      </c>
      <c r="O923" s="11" t="s">
        <v>35</v>
      </c>
      <c r="P923" s="11" t="s">
        <v>35</v>
      </c>
      <c r="Q923" s="11" t="s">
        <v>35</v>
      </c>
    </row>
    <row r="924" spans="1:17" x14ac:dyDescent="0.25">
      <c r="A924" s="15" t="s">
        <v>4850</v>
      </c>
      <c r="B924" s="11" t="s">
        <v>8004</v>
      </c>
      <c r="C924" s="11" t="s">
        <v>35</v>
      </c>
      <c r="D924" s="11" t="s">
        <v>35</v>
      </c>
      <c r="E924" s="11" t="s">
        <v>35</v>
      </c>
      <c r="F924" s="11" t="s">
        <v>35</v>
      </c>
      <c r="G924" s="11" t="s">
        <v>35</v>
      </c>
      <c r="H924" s="11" t="s">
        <v>35</v>
      </c>
      <c r="I924" s="11" t="s">
        <v>35</v>
      </c>
      <c r="J924" s="11" t="s">
        <v>35</v>
      </c>
      <c r="K924" s="11" t="s">
        <v>35</v>
      </c>
      <c r="L924" s="11" t="s">
        <v>35</v>
      </c>
      <c r="M924" s="11" t="s">
        <v>35</v>
      </c>
      <c r="N924" s="11" t="s">
        <v>35</v>
      </c>
      <c r="O924" s="11" t="s">
        <v>35</v>
      </c>
      <c r="P924" s="11" t="s">
        <v>35</v>
      </c>
      <c r="Q924" s="11" t="s">
        <v>35</v>
      </c>
    </row>
    <row r="925" spans="1:17" x14ac:dyDescent="0.25">
      <c r="A925" s="15" t="s">
        <v>5192</v>
      </c>
      <c r="B925" s="11" t="s">
        <v>8004</v>
      </c>
      <c r="C925" s="11" t="s">
        <v>35</v>
      </c>
      <c r="D925" s="11" t="s">
        <v>35</v>
      </c>
      <c r="E925" s="11" t="s">
        <v>35</v>
      </c>
      <c r="F925" s="11" t="s">
        <v>35</v>
      </c>
      <c r="G925" s="11" t="s">
        <v>35</v>
      </c>
      <c r="H925" s="11" t="s">
        <v>35</v>
      </c>
      <c r="I925" s="11" t="s">
        <v>35</v>
      </c>
      <c r="J925" s="11" t="s">
        <v>35</v>
      </c>
      <c r="K925" s="11" t="s">
        <v>35</v>
      </c>
      <c r="L925" s="11" t="s">
        <v>35</v>
      </c>
      <c r="M925" s="11" t="s">
        <v>35</v>
      </c>
      <c r="N925" s="11" t="s">
        <v>35</v>
      </c>
      <c r="O925" s="11" t="s">
        <v>35</v>
      </c>
      <c r="P925" s="11" t="s">
        <v>35</v>
      </c>
      <c r="Q925" s="11" t="s">
        <v>35</v>
      </c>
    </row>
    <row r="926" spans="1:17" x14ac:dyDescent="0.25">
      <c r="A926" s="15" t="s">
        <v>5174</v>
      </c>
      <c r="B926" s="11" t="s">
        <v>8004</v>
      </c>
      <c r="C926" s="11" t="s">
        <v>35</v>
      </c>
      <c r="D926" s="11" t="s">
        <v>35</v>
      </c>
      <c r="E926" s="11" t="s">
        <v>35</v>
      </c>
      <c r="F926" s="11" t="s">
        <v>35</v>
      </c>
      <c r="G926" s="11" t="s">
        <v>35</v>
      </c>
      <c r="H926" s="11" t="s">
        <v>35</v>
      </c>
      <c r="I926" s="11" t="s">
        <v>35</v>
      </c>
      <c r="J926" s="11" t="s">
        <v>35</v>
      </c>
      <c r="K926" s="11" t="s">
        <v>35</v>
      </c>
      <c r="L926" s="11" t="s">
        <v>35</v>
      </c>
      <c r="M926" s="11" t="s">
        <v>35</v>
      </c>
      <c r="N926" s="11" t="s">
        <v>35</v>
      </c>
      <c r="O926" s="11" t="s">
        <v>35</v>
      </c>
      <c r="P926" s="11" t="s">
        <v>35</v>
      </c>
      <c r="Q926" s="11" t="s">
        <v>35</v>
      </c>
    </row>
    <row r="927" spans="1:17" x14ac:dyDescent="0.25">
      <c r="A927" s="15" t="s">
        <v>5176</v>
      </c>
      <c r="B927" s="11" t="s">
        <v>8004</v>
      </c>
      <c r="C927" s="11" t="s">
        <v>35</v>
      </c>
      <c r="D927" s="11" t="s">
        <v>35</v>
      </c>
      <c r="E927" s="11" t="s">
        <v>35</v>
      </c>
      <c r="F927" s="11" t="s">
        <v>35</v>
      </c>
      <c r="G927" s="11" t="s">
        <v>35</v>
      </c>
      <c r="H927" s="11" t="s">
        <v>35</v>
      </c>
      <c r="I927" s="11" t="s">
        <v>35</v>
      </c>
      <c r="J927" s="11" t="s">
        <v>35</v>
      </c>
      <c r="K927" s="11" t="s">
        <v>35</v>
      </c>
      <c r="L927" s="11" t="s">
        <v>35</v>
      </c>
      <c r="M927" s="11" t="s">
        <v>35</v>
      </c>
      <c r="N927" s="11" t="s">
        <v>35</v>
      </c>
      <c r="O927" s="11" t="s">
        <v>35</v>
      </c>
      <c r="P927" s="11" t="s">
        <v>35</v>
      </c>
      <c r="Q927" s="11" t="s">
        <v>35</v>
      </c>
    </row>
    <row r="928" spans="1:17" x14ac:dyDescent="0.25">
      <c r="A928" s="15" t="s">
        <v>5202</v>
      </c>
      <c r="B928" s="11" t="s">
        <v>8004</v>
      </c>
      <c r="C928" s="11" t="s">
        <v>35</v>
      </c>
      <c r="D928" s="11" t="s">
        <v>35</v>
      </c>
      <c r="E928" s="11" t="s">
        <v>35</v>
      </c>
      <c r="F928" s="11" t="s">
        <v>35</v>
      </c>
      <c r="G928" s="11" t="s">
        <v>35</v>
      </c>
      <c r="H928" s="11" t="s">
        <v>35</v>
      </c>
      <c r="I928" s="11" t="s">
        <v>35</v>
      </c>
      <c r="J928" s="11" t="s">
        <v>35</v>
      </c>
      <c r="K928" s="11" t="s">
        <v>35</v>
      </c>
      <c r="L928" s="11" t="s">
        <v>35</v>
      </c>
      <c r="M928" s="11" t="s">
        <v>35</v>
      </c>
      <c r="N928" s="11" t="s">
        <v>35</v>
      </c>
      <c r="O928" s="11" t="s">
        <v>35</v>
      </c>
      <c r="P928" s="11" t="s">
        <v>35</v>
      </c>
      <c r="Q928" s="11" t="s">
        <v>35</v>
      </c>
    </row>
    <row r="929" spans="1:17" x14ac:dyDescent="0.25">
      <c r="A929" s="15" t="s">
        <v>4892</v>
      </c>
      <c r="B929" s="11" t="s">
        <v>8004</v>
      </c>
      <c r="C929" s="11" t="s">
        <v>35</v>
      </c>
      <c r="D929" s="11" t="s">
        <v>35</v>
      </c>
      <c r="E929" s="11" t="s">
        <v>35</v>
      </c>
      <c r="F929" s="11" t="s">
        <v>35</v>
      </c>
      <c r="G929" s="11" t="s">
        <v>35</v>
      </c>
      <c r="H929" s="11" t="s">
        <v>35</v>
      </c>
      <c r="I929" s="11" t="s">
        <v>35</v>
      </c>
      <c r="J929" s="11" t="s">
        <v>35</v>
      </c>
      <c r="K929" s="11" t="s">
        <v>35</v>
      </c>
      <c r="L929" s="11" t="s">
        <v>35</v>
      </c>
      <c r="M929" s="11" t="s">
        <v>35</v>
      </c>
      <c r="N929" s="11" t="s">
        <v>35</v>
      </c>
      <c r="O929" s="11" t="s">
        <v>35</v>
      </c>
      <c r="P929" s="11" t="s">
        <v>35</v>
      </c>
      <c r="Q929" s="11" t="s">
        <v>35</v>
      </c>
    </row>
    <row r="930" spans="1:17" x14ac:dyDescent="0.25">
      <c r="A930" s="15" t="s">
        <v>4891</v>
      </c>
      <c r="B930" s="11" t="s">
        <v>8004</v>
      </c>
      <c r="C930" s="11" t="s">
        <v>35</v>
      </c>
      <c r="D930" s="11" t="s">
        <v>35</v>
      </c>
      <c r="E930" s="11" t="s">
        <v>35</v>
      </c>
      <c r="F930" s="11" t="s">
        <v>35</v>
      </c>
      <c r="G930" s="11" t="s">
        <v>35</v>
      </c>
      <c r="H930" s="11" t="s">
        <v>35</v>
      </c>
      <c r="I930" s="11" t="s">
        <v>35</v>
      </c>
      <c r="J930" s="11" t="s">
        <v>35</v>
      </c>
      <c r="K930" s="11" t="s">
        <v>35</v>
      </c>
      <c r="L930" s="11" t="s">
        <v>35</v>
      </c>
      <c r="M930" s="11" t="s">
        <v>35</v>
      </c>
      <c r="N930" s="11" t="s">
        <v>35</v>
      </c>
      <c r="O930" s="11" t="s">
        <v>35</v>
      </c>
      <c r="P930" s="11" t="s">
        <v>35</v>
      </c>
      <c r="Q930" s="11" t="s">
        <v>35</v>
      </c>
    </row>
    <row r="931" spans="1:17" x14ac:dyDescent="0.25">
      <c r="A931" s="15" t="s">
        <v>5204</v>
      </c>
      <c r="B931" s="11" t="s">
        <v>8004</v>
      </c>
      <c r="C931" s="11" t="s">
        <v>35</v>
      </c>
      <c r="D931" s="11" t="s">
        <v>35</v>
      </c>
      <c r="E931" s="11" t="s">
        <v>35</v>
      </c>
      <c r="F931" s="11" t="s">
        <v>35</v>
      </c>
      <c r="G931" s="11" t="s">
        <v>35</v>
      </c>
      <c r="H931" s="11" t="s">
        <v>35</v>
      </c>
      <c r="I931" s="11" t="s">
        <v>35</v>
      </c>
      <c r="J931" s="11" t="s">
        <v>35</v>
      </c>
      <c r="K931" s="11" t="s">
        <v>35</v>
      </c>
      <c r="L931" s="11" t="s">
        <v>35</v>
      </c>
      <c r="M931" s="11" t="s">
        <v>35</v>
      </c>
      <c r="N931" s="11" t="s">
        <v>35</v>
      </c>
      <c r="O931" s="11" t="s">
        <v>35</v>
      </c>
      <c r="P931" s="11" t="s">
        <v>35</v>
      </c>
      <c r="Q931" s="11" t="s">
        <v>35</v>
      </c>
    </row>
    <row r="932" spans="1:17" x14ac:dyDescent="0.25">
      <c r="A932" s="15" t="s">
        <v>4905</v>
      </c>
      <c r="B932" s="11" t="s">
        <v>8004</v>
      </c>
      <c r="C932" s="11" t="s">
        <v>35</v>
      </c>
      <c r="D932" s="11" t="s">
        <v>35</v>
      </c>
      <c r="E932" s="11" t="s">
        <v>35</v>
      </c>
      <c r="F932" s="11" t="s">
        <v>35</v>
      </c>
      <c r="G932" s="11" t="s">
        <v>35</v>
      </c>
      <c r="H932" s="11" t="s">
        <v>35</v>
      </c>
      <c r="I932" s="11" t="s">
        <v>35</v>
      </c>
      <c r="J932" s="11" t="s">
        <v>35</v>
      </c>
      <c r="K932" s="11" t="s">
        <v>35</v>
      </c>
      <c r="L932" s="11" t="s">
        <v>35</v>
      </c>
      <c r="M932" s="11" t="s">
        <v>35</v>
      </c>
      <c r="N932" s="11" t="s">
        <v>35</v>
      </c>
      <c r="O932" s="11" t="s">
        <v>35</v>
      </c>
      <c r="P932" s="11" t="s">
        <v>35</v>
      </c>
      <c r="Q932" s="11" t="s">
        <v>35</v>
      </c>
    </row>
    <row r="933" spans="1:17" x14ac:dyDescent="0.25">
      <c r="A933" s="15" t="s">
        <v>4906</v>
      </c>
      <c r="B933" s="11" t="s">
        <v>8004</v>
      </c>
      <c r="C933" s="11" t="s">
        <v>35</v>
      </c>
      <c r="D933" s="11" t="s">
        <v>35</v>
      </c>
      <c r="E933" s="11" t="s">
        <v>35</v>
      </c>
      <c r="F933" s="11" t="s">
        <v>35</v>
      </c>
      <c r="G933" s="11" t="s">
        <v>35</v>
      </c>
      <c r="H933" s="11" t="s">
        <v>35</v>
      </c>
      <c r="I933" s="11" t="s">
        <v>35</v>
      </c>
      <c r="J933" s="11" t="s">
        <v>35</v>
      </c>
      <c r="K933" s="11" t="s">
        <v>35</v>
      </c>
      <c r="L933" s="11" t="s">
        <v>35</v>
      </c>
      <c r="M933" s="11" t="s">
        <v>35</v>
      </c>
      <c r="N933" s="11" t="s">
        <v>35</v>
      </c>
      <c r="O933" s="11" t="s">
        <v>35</v>
      </c>
      <c r="P933" s="11" t="s">
        <v>35</v>
      </c>
      <c r="Q933" s="11" t="s">
        <v>35</v>
      </c>
    </row>
    <row r="934" spans="1:17" x14ac:dyDescent="0.25">
      <c r="A934" s="15" t="s">
        <v>4922</v>
      </c>
      <c r="B934" s="11" t="s">
        <v>8004</v>
      </c>
      <c r="C934" s="11" t="s">
        <v>35</v>
      </c>
      <c r="D934" s="11" t="s">
        <v>35</v>
      </c>
      <c r="E934" s="11" t="s">
        <v>35</v>
      </c>
      <c r="F934" s="11" t="s">
        <v>35</v>
      </c>
      <c r="G934" s="11" t="s">
        <v>35</v>
      </c>
      <c r="H934" s="11" t="s">
        <v>35</v>
      </c>
      <c r="I934" s="11" t="s">
        <v>35</v>
      </c>
      <c r="J934" s="11" t="s">
        <v>35</v>
      </c>
      <c r="K934" s="11" t="s">
        <v>35</v>
      </c>
      <c r="L934" s="11" t="s">
        <v>35</v>
      </c>
      <c r="M934" s="11" t="s">
        <v>35</v>
      </c>
      <c r="N934" s="11" t="s">
        <v>35</v>
      </c>
      <c r="O934" s="11" t="s">
        <v>35</v>
      </c>
      <c r="P934" s="11" t="s">
        <v>35</v>
      </c>
      <c r="Q934" s="11" t="s">
        <v>35</v>
      </c>
    </row>
    <row r="935" spans="1:17" x14ac:dyDescent="0.25">
      <c r="A935" s="15" t="s">
        <v>4886</v>
      </c>
      <c r="B935" s="11" t="s">
        <v>8004</v>
      </c>
      <c r="C935" s="11" t="s">
        <v>35</v>
      </c>
      <c r="D935" s="11" t="s">
        <v>35</v>
      </c>
      <c r="E935" s="11" t="s">
        <v>35</v>
      </c>
      <c r="F935" s="11" t="s">
        <v>35</v>
      </c>
      <c r="G935" s="11" t="s">
        <v>35</v>
      </c>
      <c r="H935" s="11" t="s">
        <v>35</v>
      </c>
      <c r="I935" s="11" t="s">
        <v>35</v>
      </c>
      <c r="J935" s="11" t="s">
        <v>35</v>
      </c>
      <c r="K935" s="11" t="s">
        <v>35</v>
      </c>
      <c r="L935" s="11" t="s">
        <v>35</v>
      </c>
      <c r="M935" s="11" t="s">
        <v>35</v>
      </c>
      <c r="N935" s="11" t="s">
        <v>35</v>
      </c>
      <c r="O935" s="11" t="s">
        <v>35</v>
      </c>
      <c r="P935" s="11" t="s">
        <v>35</v>
      </c>
      <c r="Q935" s="11" t="s">
        <v>35</v>
      </c>
    </row>
    <row r="936" spans="1:17" x14ac:dyDescent="0.25">
      <c r="A936" s="15" t="s">
        <v>5315</v>
      </c>
      <c r="B936" s="11" t="s">
        <v>8004</v>
      </c>
      <c r="C936" s="11" t="s">
        <v>35</v>
      </c>
      <c r="D936" s="11" t="s">
        <v>35</v>
      </c>
      <c r="E936" s="11" t="s">
        <v>35</v>
      </c>
      <c r="F936" s="11" t="s">
        <v>35</v>
      </c>
      <c r="G936" s="11" t="s">
        <v>35</v>
      </c>
      <c r="H936" s="11" t="s">
        <v>35</v>
      </c>
      <c r="I936" s="11" t="s">
        <v>35</v>
      </c>
      <c r="J936" s="11" t="s">
        <v>35</v>
      </c>
      <c r="K936" s="11" t="s">
        <v>35</v>
      </c>
      <c r="L936" s="11" t="s">
        <v>35</v>
      </c>
      <c r="M936" s="11" t="s">
        <v>35</v>
      </c>
      <c r="N936" s="11" t="s">
        <v>35</v>
      </c>
      <c r="O936" s="11" t="s">
        <v>35</v>
      </c>
      <c r="P936" s="11" t="s">
        <v>35</v>
      </c>
      <c r="Q936" s="11" t="s">
        <v>35</v>
      </c>
    </row>
    <row r="937" spans="1:17" x14ac:dyDescent="0.25">
      <c r="A937" s="15" t="s">
        <v>5175</v>
      </c>
      <c r="B937" s="11" t="s">
        <v>8004</v>
      </c>
      <c r="C937" s="11" t="s">
        <v>35</v>
      </c>
      <c r="D937" s="11" t="s">
        <v>35</v>
      </c>
      <c r="E937" s="11" t="s">
        <v>35</v>
      </c>
      <c r="F937" s="11" t="s">
        <v>35</v>
      </c>
      <c r="G937" s="11" t="s">
        <v>35</v>
      </c>
      <c r="H937" s="11" t="s">
        <v>35</v>
      </c>
      <c r="I937" s="11" t="s">
        <v>35</v>
      </c>
      <c r="J937" s="11" t="s">
        <v>35</v>
      </c>
      <c r="K937" s="11" t="s">
        <v>35</v>
      </c>
      <c r="L937" s="11" t="s">
        <v>35</v>
      </c>
      <c r="M937" s="11" t="s">
        <v>35</v>
      </c>
      <c r="N937" s="11" t="s">
        <v>35</v>
      </c>
      <c r="O937" s="11" t="s">
        <v>35</v>
      </c>
      <c r="P937" s="11" t="s">
        <v>35</v>
      </c>
      <c r="Q937" s="11" t="s">
        <v>35</v>
      </c>
    </row>
    <row r="938" spans="1:17" x14ac:dyDescent="0.25">
      <c r="A938" s="15" t="s">
        <v>5165</v>
      </c>
      <c r="B938" s="11" t="s">
        <v>8004</v>
      </c>
      <c r="C938" s="11" t="s">
        <v>35</v>
      </c>
      <c r="D938" s="11" t="s">
        <v>35</v>
      </c>
      <c r="E938" s="11" t="s">
        <v>35</v>
      </c>
      <c r="F938" s="11" t="s">
        <v>35</v>
      </c>
      <c r="G938" s="11" t="s">
        <v>35</v>
      </c>
      <c r="H938" s="11" t="s">
        <v>35</v>
      </c>
      <c r="I938" s="11" t="s">
        <v>35</v>
      </c>
      <c r="J938" s="11" t="s">
        <v>35</v>
      </c>
      <c r="K938" s="11" t="s">
        <v>35</v>
      </c>
      <c r="L938" s="11" t="s">
        <v>35</v>
      </c>
      <c r="M938" s="11" t="s">
        <v>35</v>
      </c>
      <c r="N938" s="11" t="s">
        <v>35</v>
      </c>
      <c r="O938" s="11" t="s">
        <v>35</v>
      </c>
      <c r="P938" s="11" t="s">
        <v>35</v>
      </c>
      <c r="Q938" s="11" t="s">
        <v>35</v>
      </c>
    </row>
    <row r="939" spans="1:17" x14ac:dyDescent="0.25">
      <c r="A939" s="15" t="s">
        <v>4855</v>
      </c>
      <c r="B939" s="11" t="s">
        <v>8004</v>
      </c>
      <c r="C939" s="11" t="s">
        <v>35</v>
      </c>
      <c r="D939" s="11" t="s">
        <v>35</v>
      </c>
      <c r="E939" s="11" t="s">
        <v>35</v>
      </c>
      <c r="F939" s="11" t="s">
        <v>35</v>
      </c>
      <c r="G939" s="11" t="s">
        <v>35</v>
      </c>
      <c r="H939" s="11" t="s">
        <v>35</v>
      </c>
      <c r="I939" s="11" t="s">
        <v>35</v>
      </c>
      <c r="J939" s="11" t="s">
        <v>35</v>
      </c>
      <c r="K939" s="11" t="s">
        <v>35</v>
      </c>
      <c r="L939" s="11" t="s">
        <v>35</v>
      </c>
      <c r="M939" s="11" t="s">
        <v>35</v>
      </c>
      <c r="N939" s="11" t="s">
        <v>35</v>
      </c>
      <c r="O939" s="11" t="s">
        <v>35</v>
      </c>
      <c r="P939" s="11" t="s">
        <v>35</v>
      </c>
      <c r="Q939" s="11" t="s">
        <v>35</v>
      </c>
    </row>
    <row r="940" spans="1:17" x14ac:dyDescent="0.25">
      <c r="A940" s="15" t="s">
        <v>5316</v>
      </c>
      <c r="B940" s="11" t="s">
        <v>8004</v>
      </c>
      <c r="C940" s="11" t="s">
        <v>35</v>
      </c>
      <c r="D940" s="11" t="s">
        <v>35</v>
      </c>
      <c r="E940" s="11" t="s">
        <v>35</v>
      </c>
      <c r="F940" s="11" t="s">
        <v>35</v>
      </c>
      <c r="G940" s="11" t="s">
        <v>35</v>
      </c>
      <c r="H940" s="11" t="s">
        <v>35</v>
      </c>
      <c r="I940" s="11" t="s">
        <v>35</v>
      </c>
      <c r="J940" s="11" t="s">
        <v>35</v>
      </c>
      <c r="K940" s="11" t="s">
        <v>35</v>
      </c>
      <c r="L940" s="11" t="s">
        <v>35</v>
      </c>
      <c r="M940" s="11" t="s">
        <v>35</v>
      </c>
      <c r="N940" s="11" t="s">
        <v>35</v>
      </c>
      <c r="O940" s="11" t="s">
        <v>35</v>
      </c>
      <c r="P940" s="11" t="s">
        <v>35</v>
      </c>
      <c r="Q940" s="11" t="s">
        <v>35</v>
      </c>
    </row>
    <row r="941" spans="1:17" x14ac:dyDescent="0.25">
      <c r="A941" s="15" t="s">
        <v>5205</v>
      </c>
      <c r="B941" s="11" t="s">
        <v>8004</v>
      </c>
      <c r="C941" s="11" t="s">
        <v>35</v>
      </c>
      <c r="D941" s="11" t="s">
        <v>35</v>
      </c>
      <c r="E941" s="11" t="s">
        <v>35</v>
      </c>
      <c r="F941" s="11" t="s">
        <v>35</v>
      </c>
      <c r="G941" s="11" t="s">
        <v>35</v>
      </c>
      <c r="H941" s="11" t="s">
        <v>35</v>
      </c>
      <c r="I941" s="11" t="s">
        <v>35</v>
      </c>
      <c r="J941" s="11" t="s">
        <v>35</v>
      </c>
      <c r="K941" s="11" t="s">
        <v>35</v>
      </c>
      <c r="L941" s="11" t="s">
        <v>35</v>
      </c>
      <c r="M941" s="11" t="s">
        <v>35</v>
      </c>
      <c r="N941" s="11" t="s">
        <v>35</v>
      </c>
      <c r="O941" s="11" t="s">
        <v>35</v>
      </c>
      <c r="P941" s="11" t="s">
        <v>35</v>
      </c>
      <c r="Q941" s="11" t="s">
        <v>35</v>
      </c>
    </row>
    <row r="942" spans="1:17" x14ac:dyDescent="0.25">
      <c r="A942" s="15" t="s">
        <v>4862</v>
      </c>
      <c r="B942" s="11" t="s">
        <v>8004</v>
      </c>
      <c r="C942" s="11" t="s">
        <v>35</v>
      </c>
      <c r="D942" s="11" t="s">
        <v>35</v>
      </c>
      <c r="E942" s="11" t="s">
        <v>35</v>
      </c>
      <c r="F942" s="11" t="s">
        <v>35</v>
      </c>
      <c r="G942" s="11" t="s">
        <v>35</v>
      </c>
      <c r="H942" s="11" t="s">
        <v>35</v>
      </c>
      <c r="I942" s="11" t="s">
        <v>35</v>
      </c>
      <c r="J942" s="11" t="s">
        <v>35</v>
      </c>
      <c r="K942" s="11" t="s">
        <v>35</v>
      </c>
      <c r="L942" s="11" t="s">
        <v>35</v>
      </c>
      <c r="M942" s="11" t="s">
        <v>35</v>
      </c>
      <c r="N942" s="11" t="s">
        <v>35</v>
      </c>
      <c r="O942" s="11" t="s">
        <v>35</v>
      </c>
      <c r="P942" s="11" t="s">
        <v>35</v>
      </c>
      <c r="Q942" s="11" t="s">
        <v>35</v>
      </c>
    </row>
    <row r="943" spans="1:17" x14ac:dyDescent="0.25">
      <c r="A943" s="15" t="s">
        <v>5263</v>
      </c>
      <c r="B943" s="11" t="s">
        <v>8004</v>
      </c>
      <c r="C943" s="11" t="s">
        <v>35</v>
      </c>
      <c r="D943" s="11" t="s">
        <v>35</v>
      </c>
      <c r="E943" s="11" t="s">
        <v>35</v>
      </c>
      <c r="F943" s="11" t="s">
        <v>35</v>
      </c>
      <c r="G943" s="11" t="s">
        <v>35</v>
      </c>
      <c r="H943" s="11" t="s">
        <v>35</v>
      </c>
      <c r="I943" s="11" t="s">
        <v>35</v>
      </c>
      <c r="J943" s="11" t="s">
        <v>35</v>
      </c>
      <c r="K943" s="11" t="s">
        <v>35</v>
      </c>
      <c r="L943" s="11" t="s">
        <v>35</v>
      </c>
      <c r="M943" s="11" t="s">
        <v>35</v>
      </c>
      <c r="N943" s="11" t="s">
        <v>35</v>
      </c>
      <c r="O943" s="11" t="s">
        <v>35</v>
      </c>
      <c r="P943" s="11" t="s">
        <v>35</v>
      </c>
      <c r="Q943" s="11" t="s">
        <v>35</v>
      </c>
    </row>
    <row r="944" spans="1:17" x14ac:dyDescent="0.25">
      <c r="A944" s="15" t="s">
        <v>5317</v>
      </c>
      <c r="B944" s="11" t="s">
        <v>8004</v>
      </c>
      <c r="C944" s="11" t="s">
        <v>35</v>
      </c>
      <c r="D944" s="11" t="s">
        <v>35</v>
      </c>
      <c r="E944" s="11" t="s">
        <v>35</v>
      </c>
      <c r="F944" s="11" t="s">
        <v>35</v>
      </c>
      <c r="G944" s="11" t="s">
        <v>35</v>
      </c>
      <c r="H944" s="11" t="s">
        <v>35</v>
      </c>
      <c r="I944" s="11" t="s">
        <v>35</v>
      </c>
      <c r="J944" s="11" t="s">
        <v>35</v>
      </c>
      <c r="K944" s="11" t="s">
        <v>35</v>
      </c>
      <c r="L944" s="11" t="s">
        <v>35</v>
      </c>
      <c r="M944" s="11" t="s">
        <v>35</v>
      </c>
      <c r="N944" s="11" t="s">
        <v>35</v>
      </c>
      <c r="O944" s="11" t="s">
        <v>35</v>
      </c>
      <c r="P944" s="11" t="s">
        <v>35</v>
      </c>
      <c r="Q944" s="11" t="s">
        <v>35</v>
      </c>
    </row>
    <row r="945" spans="1:17" x14ac:dyDescent="0.25">
      <c r="A945" s="15" t="s">
        <v>5161</v>
      </c>
      <c r="B945" s="11" t="s">
        <v>8004</v>
      </c>
      <c r="C945" s="11" t="s">
        <v>35</v>
      </c>
      <c r="D945" s="11" t="s">
        <v>35</v>
      </c>
      <c r="E945" s="11" t="s">
        <v>35</v>
      </c>
      <c r="F945" s="11" t="s">
        <v>35</v>
      </c>
      <c r="G945" s="11" t="s">
        <v>35</v>
      </c>
      <c r="H945" s="11" t="s">
        <v>35</v>
      </c>
      <c r="I945" s="11" t="s">
        <v>35</v>
      </c>
      <c r="J945" s="11" t="s">
        <v>35</v>
      </c>
      <c r="K945" s="11" t="s">
        <v>35</v>
      </c>
      <c r="L945" s="11" t="s">
        <v>35</v>
      </c>
      <c r="M945" s="11" t="s">
        <v>35</v>
      </c>
      <c r="N945" s="11" t="s">
        <v>35</v>
      </c>
      <c r="O945" s="11" t="s">
        <v>35</v>
      </c>
      <c r="P945" s="11" t="s">
        <v>35</v>
      </c>
      <c r="Q945" s="11" t="s">
        <v>35</v>
      </c>
    </row>
    <row r="946" spans="1:17" x14ac:dyDescent="0.25">
      <c r="A946" s="15" t="s">
        <v>5187</v>
      </c>
      <c r="B946" s="11" t="s">
        <v>8004</v>
      </c>
      <c r="C946" s="11" t="s">
        <v>35</v>
      </c>
      <c r="D946" s="11" t="s">
        <v>35</v>
      </c>
      <c r="E946" s="11" t="s">
        <v>35</v>
      </c>
      <c r="F946" s="11" t="s">
        <v>35</v>
      </c>
      <c r="G946" s="11" t="s">
        <v>35</v>
      </c>
      <c r="H946" s="11" t="s">
        <v>35</v>
      </c>
      <c r="I946" s="11" t="s">
        <v>35</v>
      </c>
      <c r="J946" s="11" t="s">
        <v>35</v>
      </c>
      <c r="K946" s="11" t="s">
        <v>35</v>
      </c>
      <c r="L946" s="11" t="s">
        <v>35</v>
      </c>
      <c r="M946" s="11" t="s">
        <v>35</v>
      </c>
      <c r="N946" s="11" t="s">
        <v>35</v>
      </c>
      <c r="O946" s="11" t="s">
        <v>35</v>
      </c>
      <c r="P946" s="11" t="s">
        <v>35</v>
      </c>
      <c r="Q946" s="11" t="s">
        <v>35</v>
      </c>
    </row>
    <row r="947" spans="1:17" x14ac:dyDescent="0.25">
      <c r="A947" s="15" t="s">
        <v>4789</v>
      </c>
      <c r="B947" s="11" t="s">
        <v>8004</v>
      </c>
      <c r="C947" s="11" t="s">
        <v>35</v>
      </c>
      <c r="D947" s="11" t="s">
        <v>35</v>
      </c>
      <c r="E947" s="11" t="s">
        <v>35</v>
      </c>
      <c r="F947" s="11" t="s">
        <v>35</v>
      </c>
      <c r="G947" s="11" t="s">
        <v>35</v>
      </c>
      <c r="H947" s="11" t="s">
        <v>35</v>
      </c>
      <c r="I947" s="11" t="s">
        <v>35</v>
      </c>
      <c r="J947" s="11" t="s">
        <v>35</v>
      </c>
      <c r="K947" s="11" t="s">
        <v>35</v>
      </c>
      <c r="L947" s="11" t="s">
        <v>35</v>
      </c>
      <c r="M947" s="11" t="s">
        <v>35</v>
      </c>
      <c r="N947" s="11" t="s">
        <v>35</v>
      </c>
      <c r="O947" s="11" t="s">
        <v>35</v>
      </c>
      <c r="P947" s="11" t="s">
        <v>35</v>
      </c>
      <c r="Q947" s="11" t="s">
        <v>35</v>
      </c>
    </row>
    <row r="948" spans="1:17" x14ac:dyDescent="0.25">
      <c r="A948" s="15" t="s">
        <v>4918</v>
      </c>
      <c r="B948" s="11" t="s">
        <v>8004</v>
      </c>
      <c r="C948" s="11" t="s">
        <v>35</v>
      </c>
      <c r="D948" s="11" t="s">
        <v>35</v>
      </c>
      <c r="E948" s="11" t="s">
        <v>35</v>
      </c>
      <c r="F948" s="11" t="s">
        <v>35</v>
      </c>
      <c r="G948" s="11" t="s">
        <v>35</v>
      </c>
      <c r="H948" s="11" t="s">
        <v>35</v>
      </c>
      <c r="I948" s="11" t="s">
        <v>35</v>
      </c>
      <c r="J948" s="11" t="s">
        <v>35</v>
      </c>
      <c r="K948" s="11" t="s">
        <v>35</v>
      </c>
      <c r="L948" s="11" t="s">
        <v>35</v>
      </c>
      <c r="M948" s="11" t="s">
        <v>35</v>
      </c>
      <c r="N948" s="11" t="s">
        <v>35</v>
      </c>
      <c r="O948" s="11" t="s">
        <v>35</v>
      </c>
      <c r="P948" s="11" t="s">
        <v>35</v>
      </c>
      <c r="Q948" s="11" t="s">
        <v>35</v>
      </c>
    </row>
    <row r="949" spans="1:17" x14ac:dyDescent="0.25">
      <c r="A949" s="15" t="s">
        <v>5169</v>
      </c>
      <c r="B949" s="11" t="s">
        <v>8004</v>
      </c>
      <c r="C949" s="11" t="s">
        <v>35</v>
      </c>
      <c r="D949" s="11" t="s">
        <v>35</v>
      </c>
      <c r="E949" s="11" t="s">
        <v>35</v>
      </c>
      <c r="F949" s="11" t="s">
        <v>35</v>
      </c>
      <c r="G949" s="11" t="s">
        <v>35</v>
      </c>
      <c r="H949" s="11" t="s">
        <v>35</v>
      </c>
      <c r="I949" s="11" t="s">
        <v>35</v>
      </c>
      <c r="J949" s="11" t="s">
        <v>35</v>
      </c>
      <c r="K949" s="11" t="s">
        <v>35</v>
      </c>
      <c r="L949" s="11" t="s">
        <v>35</v>
      </c>
      <c r="M949" s="11" t="s">
        <v>35</v>
      </c>
      <c r="N949" s="11" t="s">
        <v>35</v>
      </c>
      <c r="O949" s="11" t="s">
        <v>35</v>
      </c>
      <c r="P949" s="11" t="s">
        <v>35</v>
      </c>
      <c r="Q949" s="11" t="s">
        <v>35</v>
      </c>
    </row>
    <row r="950" spans="1:17" x14ac:dyDescent="0.25">
      <c r="A950" s="15" t="s">
        <v>5206</v>
      </c>
      <c r="B950" s="11" t="s">
        <v>8004</v>
      </c>
      <c r="C950" s="11" t="s">
        <v>35</v>
      </c>
      <c r="D950" s="11" t="s">
        <v>35</v>
      </c>
      <c r="E950" s="11" t="s">
        <v>35</v>
      </c>
      <c r="F950" s="11" t="s">
        <v>35</v>
      </c>
      <c r="G950" s="11" t="s">
        <v>35</v>
      </c>
      <c r="H950" s="11" t="s">
        <v>35</v>
      </c>
      <c r="I950" s="11" t="s">
        <v>35</v>
      </c>
      <c r="J950" s="11" t="s">
        <v>35</v>
      </c>
      <c r="K950" s="11" t="s">
        <v>35</v>
      </c>
      <c r="L950" s="11" t="s">
        <v>35</v>
      </c>
      <c r="M950" s="11" t="s">
        <v>35</v>
      </c>
      <c r="N950" s="11" t="s">
        <v>35</v>
      </c>
      <c r="O950" s="11" t="s">
        <v>35</v>
      </c>
      <c r="P950" s="11" t="s">
        <v>35</v>
      </c>
      <c r="Q950" s="11" t="s">
        <v>35</v>
      </c>
    </row>
    <row r="951" spans="1:17" x14ac:dyDescent="0.25">
      <c r="A951" s="15" t="s">
        <v>4917</v>
      </c>
      <c r="B951" s="11" t="s">
        <v>8004</v>
      </c>
      <c r="C951" s="11" t="s">
        <v>35</v>
      </c>
      <c r="D951" s="11" t="s">
        <v>35</v>
      </c>
      <c r="E951" s="11" t="s">
        <v>35</v>
      </c>
      <c r="F951" s="11" t="s">
        <v>35</v>
      </c>
      <c r="G951" s="11" t="s">
        <v>35</v>
      </c>
      <c r="H951" s="11" t="s">
        <v>35</v>
      </c>
      <c r="I951" s="11" t="s">
        <v>35</v>
      </c>
      <c r="J951" s="11" t="s">
        <v>35</v>
      </c>
      <c r="K951" s="11" t="s">
        <v>35</v>
      </c>
      <c r="L951" s="11" t="s">
        <v>35</v>
      </c>
      <c r="M951" s="11" t="s">
        <v>35</v>
      </c>
      <c r="N951" s="11" t="s">
        <v>35</v>
      </c>
      <c r="O951" s="11" t="s">
        <v>35</v>
      </c>
      <c r="P951" s="11" t="s">
        <v>35</v>
      </c>
      <c r="Q951" s="11" t="s">
        <v>35</v>
      </c>
    </row>
    <row r="952" spans="1:17" x14ac:dyDescent="0.25">
      <c r="A952" s="15" t="s">
        <v>5318</v>
      </c>
      <c r="B952" s="11" t="s">
        <v>8004</v>
      </c>
      <c r="C952" s="11" t="s">
        <v>35</v>
      </c>
      <c r="D952" s="11" t="s">
        <v>35</v>
      </c>
      <c r="E952" s="11" t="s">
        <v>35</v>
      </c>
      <c r="F952" s="11" t="s">
        <v>35</v>
      </c>
      <c r="G952" s="11" t="s">
        <v>35</v>
      </c>
      <c r="H952" s="11" t="s">
        <v>35</v>
      </c>
      <c r="I952" s="11" t="s">
        <v>35</v>
      </c>
      <c r="J952" s="11" t="s">
        <v>35</v>
      </c>
      <c r="K952" s="11" t="s">
        <v>35</v>
      </c>
      <c r="L952" s="11" t="s">
        <v>35</v>
      </c>
      <c r="M952" s="11" t="s">
        <v>35</v>
      </c>
      <c r="N952" s="11" t="s">
        <v>35</v>
      </c>
      <c r="O952" s="11" t="s">
        <v>35</v>
      </c>
      <c r="P952" s="11" t="s">
        <v>35</v>
      </c>
      <c r="Q952" s="11" t="s">
        <v>35</v>
      </c>
    </row>
    <row r="953" spans="1:17" x14ac:dyDescent="0.25">
      <c r="A953" s="15" t="s">
        <v>4841</v>
      </c>
      <c r="B953" s="11" t="s">
        <v>8004</v>
      </c>
      <c r="C953" s="11" t="s">
        <v>35</v>
      </c>
      <c r="D953" s="11" t="s">
        <v>35</v>
      </c>
      <c r="E953" s="11" t="s">
        <v>35</v>
      </c>
      <c r="F953" s="11" t="s">
        <v>35</v>
      </c>
      <c r="G953" s="11" t="s">
        <v>35</v>
      </c>
      <c r="H953" s="11" t="s">
        <v>35</v>
      </c>
      <c r="I953" s="11" t="s">
        <v>35</v>
      </c>
      <c r="J953" s="11" t="s">
        <v>35</v>
      </c>
      <c r="K953" s="11" t="s">
        <v>35</v>
      </c>
      <c r="L953" s="11" t="s">
        <v>35</v>
      </c>
      <c r="M953" s="11" t="s">
        <v>35</v>
      </c>
      <c r="N953" s="11" t="s">
        <v>35</v>
      </c>
      <c r="O953" s="11" t="s">
        <v>35</v>
      </c>
      <c r="P953" s="11" t="s">
        <v>35</v>
      </c>
      <c r="Q953" s="11" t="s">
        <v>35</v>
      </c>
    </row>
    <row r="954" spans="1:17" x14ac:dyDescent="0.25">
      <c r="A954" s="15" t="s">
        <v>5186</v>
      </c>
      <c r="B954" s="11" t="s">
        <v>8004</v>
      </c>
      <c r="C954" s="11" t="s">
        <v>35</v>
      </c>
      <c r="D954" s="11" t="s">
        <v>35</v>
      </c>
      <c r="E954" s="11" t="s">
        <v>35</v>
      </c>
      <c r="F954" s="11" t="s">
        <v>35</v>
      </c>
      <c r="G954" s="11" t="s">
        <v>35</v>
      </c>
      <c r="H954" s="11" t="s">
        <v>35</v>
      </c>
      <c r="I954" s="11" t="s">
        <v>35</v>
      </c>
      <c r="J954" s="11" t="s">
        <v>35</v>
      </c>
      <c r="K954" s="11" t="s">
        <v>35</v>
      </c>
      <c r="L954" s="11" t="s">
        <v>35</v>
      </c>
      <c r="M954" s="11" t="s">
        <v>35</v>
      </c>
      <c r="N954" s="11" t="s">
        <v>35</v>
      </c>
      <c r="O954" s="11" t="s">
        <v>35</v>
      </c>
      <c r="P954" s="11" t="s">
        <v>35</v>
      </c>
      <c r="Q954" s="11" t="s">
        <v>35</v>
      </c>
    </row>
    <row r="955" spans="1:17" x14ac:dyDescent="0.25">
      <c r="A955" s="15" t="s">
        <v>5171</v>
      </c>
      <c r="B955" s="11" t="s">
        <v>8004</v>
      </c>
      <c r="C955" s="11" t="s">
        <v>35</v>
      </c>
      <c r="D955" s="11" t="s">
        <v>35</v>
      </c>
      <c r="E955" s="11" t="s">
        <v>35</v>
      </c>
      <c r="F955" s="11" t="s">
        <v>35</v>
      </c>
      <c r="G955" s="11" t="s">
        <v>35</v>
      </c>
      <c r="H955" s="11" t="s">
        <v>35</v>
      </c>
      <c r="I955" s="11" t="s">
        <v>35</v>
      </c>
      <c r="J955" s="11" t="s">
        <v>35</v>
      </c>
      <c r="K955" s="11" t="s">
        <v>35</v>
      </c>
      <c r="L955" s="11" t="s">
        <v>35</v>
      </c>
      <c r="M955" s="11" t="s">
        <v>35</v>
      </c>
      <c r="N955" s="11" t="s">
        <v>35</v>
      </c>
      <c r="O955" s="11" t="s">
        <v>35</v>
      </c>
      <c r="P955" s="11" t="s">
        <v>35</v>
      </c>
      <c r="Q955" s="11" t="s">
        <v>35</v>
      </c>
    </row>
    <row r="956" spans="1:17" x14ac:dyDescent="0.25">
      <c r="A956" s="15" t="s">
        <v>5189</v>
      </c>
      <c r="B956" s="11" t="s">
        <v>8004</v>
      </c>
      <c r="C956" s="11" t="s">
        <v>35</v>
      </c>
      <c r="D956" s="11" t="s">
        <v>35</v>
      </c>
      <c r="E956" s="11" t="s">
        <v>35</v>
      </c>
      <c r="F956" s="11" t="s">
        <v>35</v>
      </c>
      <c r="G956" s="11" t="s">
        <v>35</v>
      </c>
      <c r="H956" s="11" t="s">
        <v>35</v>
      </c>
      <c r="I956" s="11" t="s">
        <v>35</v>
      </c>
      <c r="J956" s="11" t="s">
        <v>35</v>
      </c>
      <c r="K956" s="11" t="s">
        <v>35</v>
      </c>
      <c r="L956" s="11" t="s">
        <v>35</v>
      </c>
      <c r="M956" s="11" t="s">
        <v>35</v>
      </c>
      <c r="N956" s="11" t="s">
        <v>35</v>
      </c>
      <c r="O956" s="11" t="s">
        <v>35</v>
      </c>
      <c r="P956" s="11" t="s">
        <v>35</v>
      </c>
      <c r="Q956" s="11" t="s">
        <v>35</v>
      </c>
    </row>
    <row r="957" spans="1:17" x14ac:dyDescent="0.25">
      <c r="A957" s="15" t="s">
        <v>5196</v>
      </c>
      <c r="B957" s="11" t="s">
        <v>8004</v>
      </c>
      <c r="C957" s="11" t="s">
        <v>35</v>
      </c>
      <c r="D957" s="11" t="s">
        <v>35</v>
      </c>
      <c r="E957" s="11" t="s">
        <v>35</v>
      </c>
      <c r="F957" s="11" t="s">
        <v>35</v>
      </c>
      <c r="G957" s="11" t="s">
        <v>35</v>
      </c>
      <c r="H957" s="11" t="s">
        <v>35</v>
      </c>
      <c r="I957" s="11" t="s">
        <v>35</v>
      </c>
      <c r="J957" s="11" t="s">
        <v>35</v>
      </c>
      <c r="K957" s="11" t="s">
        <v>35</v>
      </c>
      <c r="L957" s="11" t="s">
        <v>35</v>
      </c>
      <c r="M957" s="11" t="s">
        <v>35</v>
      </c>
      <c r="N957" s="11" t="s">
        <v>35</v>
      </c>
      <c r="O957" s="11" t="s">
        <v>35</v>
      </c>
      <c r="P957" s="11" t="s">
        <v>35</v>
      </c>
      <c r="Q957" s="11" t="s">
        <v>35</v>
      </c>
    </row>
    <row r="958" spans="1:17" x14ac:dyDescent="0.25">
      <c r="A958" s="15" t="s">
        <v>5162</v>
      </c>
      <c r="B958" s="11" t="s">
        <v>8004</v>
      </c>
      <c r="C958" s="11" t="s">
        <v>35</v>
      </c>
      <c r="D958" s="11" t="s">
        <v>35</v>
      </c>
      <c r="E958" s="11" t="s">
        <v>35</v>
      </c>
      <c r="F958" s="11" t="s">
        <v>35</v>
      </c>
      <c r="G958" s="11" t="s">
        <v>35</v>
      </c>
      <c r="H958" s="11" t="s">
        <v>35</v>
      </c>
      <c r="I958" s="11" t="s">
        <v>35</v>
      </c>
      <c r="J958" s="11" t="s">
        <v>35</v>
      </c>
      <c r="K958" s="11" t="s">
        <v>35</v>
      </c>
      <c r="L958" s="11" t="s">
        <v>35</v>
      </c>
      <c r="M958" s="11" t="s">
        <v>35</v>
      </c>
      <c r="N958" s="11" t="s">
        <v>35</v>
      </c>
      <c r="O958" s="11" t="s">
        <v>35</v>
      </c>
      <c r="P958" s="11" t="s">
        <v>35</v>
      </c>
      <c r="Q958" s="11" t="s">
        <v>35</v>
      </c>
    </row>
    <row r="959" spans="1:17" x14ac:dyDescent="0.25">
      <c r="A959" s="15" t="s">
        <v>4904</v>
      </c>
      <c r="B959" s="11" t="s">
        <v>8004</v>
      </c>
      <c r="C959" s="11" t="s">
        <v>35</v>
      </c>
      <c r="D959" s="11" t="s">
        <v>35</v>
      </c>
      <c r="E959" s="11" t="s">
        <v>35</v>
      </c>
      <c r="F959" s="11" t="s">
        <v>35</v>
      </c>
      <c r="G959" s="11" t="s">
        <v>35</v>
      </c>
      <c r="H959" s="11" t="s">
        <v>35</v>
      </c>
      <c r="I959" s="11" t="s">
        <v>35</v>
      </c>
      <c r="J959" s="11" t="s">
        <v>35</v>
      </c>
      <c r="K959" s="11" t="s">
        <v>35</v>
      </c>
      <c r="L959" s="11" t="s">
        <v>35</v>
      </c>
      <c r="M959" s="11" t="s">
        <v>35</v>
      </c>
      <c r="N959" s="11" t="s">
        <v>35</v>
      </c>
      <c r="O959" s="11" t="s">
        <v>35</v>
      </c>
      <c r="P959" s="11" t="s">
        <v>35</v>
      </c>
      <c r="Q959" s="11" t="s">
        <v>35</v>
      </c>
    </row>
    <row r="960" spans="1:17" x14ac:dyDescent="0.25">
      <c r="A960" s="15" t="s">
        <v>5180</v>
      </c>
      <c r="B960" s="11" t="s">
        <v>8004</v>
      </c>
      <c r="C960" s="11" t="s">
        <v>35</v>
      </c>
      <c r="D960" s="11" t="s">
        <v>35</v>
      </c>
      <c r="E960" s="11" t="s">
        <v>35</v>
      </c>
      <c r="F960" s="11" t="s">
        <v>35</v>
      </c>
      <c r="G960" s="11" t="s">
        <v>35</v>
      </c>
      <c r="H960" s="11" t="s">
        <v>35</v>
      </c>
      <c r="I960" s="11" t="s">
        <v>35</v>
      </c>
      <c r="J960" s="11" t="s">
        <v>35</v>
      </c>
      <c r="K960" s="11" t="s">
        <v>35</v>
      </c>
      <c r="L960" s="11" t="s">
        <v>35</v>
      </c>
      <c r="M960" s="11" t="s">
        <v>35</v>
      </c>
      <c r="N960" s="11" t="s">
        <v>35</v>
      </c>
      <c r="O960" s="11" t="s">
        <v>35</v>
      </c>
      <c r="P960" s="11" t="s">
        <v>35</v>
      </c>
      <c r="Q960" s="11" t="s">
        <v>35</v>
      </c>
    </row>
    <row r="961" spans="1:17" x14ac:dyDescent="0.25">
      <c r="A961" s="15" t="s">
        <v>4840</v>
      </c>
      <c r="B961" s="11" t="s">
        <v>8004</v>
      </c>
      <c r="C961" s="11" t="s">
        <v>35</v>
      </c>
      <c r="D961" s="11" t="s">
        <v>35</v>
      </c>
      <c r="E961" s="11" t="s">
        <v>35</v>
      </c>
      <c r="F961" s="11" t="s">
        <v>35</v>
      </c>
      <c r="G961" s="11" t="s">
        <v>35</v>
      </c>
      <c r="H961" s="11" t="s">
        <v>35</v>
      </c>
      <c r="I961" s="11" t="s">
        <v>35</v>
      </c>
      <c r="J961" s="11" t="s">
        <v>35</v>
      </c>
      <c r="K961" s="11" t="s">
        <v>35</v>
      </c>
      <c r="L961" s="11" t="s">
        <v>35</v>
      </c>
      <c r="M961" s="11" t="s">
        <v>35</v>
      </c>
      <c r="N961" s="11" t="s">
        <v>35</v>
      </c>
      <c r="O961" s="11" t="s">
        <v>35</v>
      </c>
      <c r="P961" s="11" t="s">
        <v>35</v>
      </c>
      <c r="Q961" s="11" t="s">
        <v>35</v>
      </c>
    </row>
    <row r="962" spans="1:17" x14ac:dyDescent="0.25">
      <c r="A962" s="15" t="s">
        <v>4825</v>
      </c>
      <c r="B962" s="11" t="s">
        <v>8004</v>
      </c>
      <c r="C962" s="11" t="s">
        <v>35</v>
      </c>
      <c r="D962" s="11" t="s">
        <v>35</v>
      </c>
      <c r="E962" s="11" t="s">
        <v>35</v>
      </c>
      <c r="F962" s="11" t="s">
        <v>35</v>
      </c>
      <c r="G962" s="11" t="s">
        <v>35</v>
      </c>
      <c r="H962" s="11" t="s">
        <v>35</v>
      </c>
      <c r="I962" s="11" t="s">
        <v>35</v>
      </c>
      <c r="J962" s="11" t="s">
        <v>35</v>
      </c>
      <c r="K962" s="11" t="s">
        <v>35</v>
      </c>
      <c r="L962" s="11" t="s">
        <v>35</v>
      </c>
      <c r="M962" s="11" t="s">
        <v>35</v>
      </c>
      <c r="N962" s="11" t="s">
        <v>35</v>
      </c>
      <c r="O962" s="11" t="s">
        <v>35</v>
      </c>
      <c r="P962" s="11" t="s">
        <v>35</v>
      </c>
      <c r="Q962" s="11" t="s">
        <v>35</v>
      </c>
    </row>
    <row r="963" spans="1:17" x14ac:dyDescent="0.25">
      <c r="A963" s="15" t="s">
        <v>5319</v>
      </c>
      <c r="B963" s="11" t="s">
        <v>8004</v>
      </c>
      <c r="C963" s="11" t="s">
        <v>35</v>
      </c>
      <c r="D963" s="11" t="s">
        <v>35</v>
      </c>
      <c r="E963" s="11" t="s">
        <v>35</v>
      </c>
      <c r="F963" s="11" t="s">
        <v>35</v>
      </c>
      <c r="G963" s="11" t="s">
        <v>35</v>
      </c>
      <c r="H963" s="11" t="s">
        <v>35</v>
      </c>
      <c r="I963" s="11" t="s">
        <v>35</v>
      </c>
      <c r="J963" s="11" t="s">
        <v>35</v>
      </c>
      <c r="K963" s="11" t="s">
        <v>35</v>
      </c>
      <c r="L963" s="11" t="s">
        <v>35</v>
      </c>
      <c r="M963" s="11" t="s">
        <v>35</v>
      </c>
      <c r="N963" s="11" t="s">
        <v>35</v>
      </c>
      <c r="O963" s="11" t="s">
        <v>35</v>
      </c>
      <c r="P963" s="11" t="s">
        <v>35</v>
      </c>
      <c r="Q963" s="11" t="s">
        <v>35</v>
      </c>
    </row>
    <row r="964" spans="1:17" x14ac:dyDescent="0.25">
      <c r="A964" s="15" t="s">
        <v>5160</v>
      </c>
      <c r="B964" s="11" t="s">
        <v>8004</v>
      </c>
      <c r="C964" s="11" t="s">
        <v>35</v>
      </c>
      <c r="D964" s="11" t="s">
        <v>35</v>
      </c>
      <c r="E964" s="11" t="s">
        <v>35</v>
      </c>
      <c r="F964" s="11" t="s">
        <v>35</v>
      </c>
      <c r="G964" s="11" t="s">
        <v>35</v>
      </c>
      <c r="H964" s="11" t="s">
        <v>35</v>
      </c>
      <c r="I964" s="11" t="s">
        <v>35</v>
      </c>
      <c r="J964" s="11" t="s">
        <v>35</v>
      </c>
      <c r="K964" s="11" t="s">
        <v>35</v>
      </c>
      <c r="L964" s="11" t="s">
        <v>35</v>
      </c>
      <c r="M964" s="11" t="s">
        <v>35</v>
      </c>
      <c r="N964" s="11" t="s">
        <v>35</v>
      </c>
      <c r="O964" s="11" t="s">
        <v>35</v>
      </c>
      <c r="P964" s="11" t="s">
        <v>35</v>
      </c>
      <c r="Q964" s="11" t="s">
        <v>35</v>
      </c>
    </row>
    <row r="965" spans="1:17" x14ac:dyDescent="0.25">
      <c r="A965" s="15" t="s">
        <v>5320</v>
      </c>
      <c r="B965" s="11" t="s">
        <v>8004</v>
      </c>
      <c r="C965" s="11" t="s">
        <v>35</v>
      </c>
      <c r="D965" s="11" t="s">
        <v>35</v>
      </c>
      <c r="E965" s="11" t="s">
        <v>35</v>
      </c>
      <c r="F965" s="11" t="s">
        <v>35</v>
      </c>
      <c r="G965" s="11" t="s">
        <v>35</v>
      </c>
      <c r="H965" s="11" t="s">
        <v>35</v>
      </c>
      <c r="I965" s="11" t="s">
        <v>35</v>
      </c>
      <c r="J965" s="11" t="s">
        <v>35</v>
      </c>
      <c r="K965" s="11" t="s">
        <v>35</v>
      </c>
      <c r="L965" s="11" t="s">
        <v>35</v>
      </c>
      <c r="M965" s="11" t="s">
        <v>35</v>
      </c>
      <c r="N965" s="11" t="s">
        <v>35</v>
      </c>
      <c r="O965" s="11" t="s">
        <v>35</v>
      </c>
      <c r="P965" s="11" t="s">
        <v>35</v>
      </c>
      <c r="Q965" s="11" t="s">
        <v>35</v>
      </c>
    </row>
    <row r="966" spans="1:17" x14ac:dyDescent="0.25">
      <c r="A966" s="15" t="s">
        <v>5273</v>
      </c>
      <c r="B966" s="11" t="s">
        <v>8004</v>
      </c>
      <c r="C966" s="11" t="s">
        <v>35</v>
      </c>
      <c r="D966" s="11" t="s">
        <v>35</v>
      </c>
      <c r="E966" s="11" t="s">
        <v>35</v>
      </c>
      <c r="F966" s="11" t="s">
        <v>35</v>
      </c>
      <c r="G966" s="11" t="s">
        <v>35</v>
      </c>
      <c r="H966" s="11" t="s">
        <v>35</v>
      </c>
      <c r="I966" s="11" t="s">
        <v>35</v>
      </c>
      <c r="J966" s="11" t="s">
        <v>35</v>
      </c>
      <c r="K966" s="11" t="s">
        <v>35</v>
      </c>
      <c r="L966" s="11" t="s">
        <v>35</v>
      </c>
      <c r="M966" s="11" t="s">
        <v>35</v>
      </c>
      <c r="N966" s="11" t="s">
        <v>35</v>
      </c>
      <c r="O966" s="11" t="s">
        <v>35</v>
      </c>
      <c r="P966" s="11" t="s">
        <v>35</v>
      </c>
      <c r="Q966" s="11" t="s">
        <v>35</v>
      </c>
    </row>
    <row r="967" spans="1:17" x14ac:dyDescent="0.25">
      <c r="A967" s="15" t="s">
        <v>4876</v>
      </c>
      <c r="B967" s="11" t="s">
        <v>8004</v>
      </c>
      <c r="C967" s="11" t="s">
        <v>35</v>
      </c>
      <c r="D967" s="11" t="s">
        <v>35</v>
      </c>
      <c r="E967" s="11" t="s">
        <v>35</v>
      </c>
      <c r="F967" s="11" t="s">
        <v>35</v>
      </c>
      <c r="G967" s="11" t="s">
        <v>35</v>
      </c>
      <c r="H967" s="11" t="s">
        <v>35</v>
      </c>
      <c r="I967" s="11" t="s">
        <v>35</v>
      </c>
      <c r="J967" s="11" t="s">
        <v>35</v>
      </c>
      <c r="K967" s="11" t="s">
        <v>35</v>
      </c>
      <c r="L967" s="11" t="s">
        <v>35</v>
      </c>
      <c r="M967" s="11" t="s">
        <v>35</v>
      </c>
      <c r="N967" s="11" t="s">
        <v>35</v>
      </c>
      <c r="O967" s="11" t="s">
        <v>35</v>
      </c>
      <c r="P967" s="11" t="s">
        <v>35</v>
      </c>
      <c r="Q967" s="11" t="s">
        <v>35</v>
      </c>
    </row>
    <row r="968" spans="1:17" x14ac:dyDescent="0.25">
      <c r="A968" s="15" t="s">
        <v>4907</v>
      </c>
      <c r="B968" s="11" t="s">
        <v>8004</v>
      </c>
      <c r="C968" s="11" t="s">
        <v>35</v>
      </c>
      <c r="D968" s="11" t="s">
        <v>35</v>
      </c>
      <c r="E968" s="11" t="s">
        <v>35</v>
      </c>
      <c r="F968" s="11" t="s">
        <v>35</v>
      </c>
      <c r="G968" s="11" t="s">
        <v>35</v>
      </c>
      <c r="H968" s="11" t="s">
        <v>35</v>
      </c>
      <c r="I968" s="11" t="s">
        <v>35</v>
      </c>
      <c r="J968" s="11" t="s">
        <v>35</v>
      </c>
      <c r="K968" s="11" t="s">
        <v>35</v>
      </c>
      <c r="L968" s="11" t="s">
        <v>35</v>
      </c>
      <c r="M968" s="11" t="s">
        <v>35</v>
      </c>
      <c r="N968" s="11" t="s">
        <v>35</v>
      </c>
      <c r="O968" s="11" t="s">
        <v>35</v>
      </c>
      <c r="P968" s="11" t="s">
        <v>35</v>
      </c>
      <c r="Q968" s="11" t="s">
        <v>35</v>
      </c>
    </row>
    <row r="969" spans="1:17" x14ac:dyDescent="0.25">
      <c r="A969" s="15" t="s">
        <v>5177</v>
      </c>
      <c r="B969" s="11" t="s">
        <v>8004</v>
      </c>
      <c r="C969" s="11" t="s">
        <v>35</v>
      </c>
      <c r="D969" s="11" t="s">
        <v>35</v>
      </c>
      <c r="E969" s="11" t="s">
        <v>35</v>
      </c>
      <c r="F969" s="11" t="s">
        <v>35</v>
      </c>
      <c r="G969" s="11" t="s">
        <v>35</v>
      </c>
      <c r="H969" s="11" t="s">
        <v>35</v>
      </c>
      <c r="I969" s="11" t="s">
        <v>35</v>
      </c>
      <c r="J969" s="11" t="s">
        <v>35</v>
      </c>
      <c r="K969" s="11" t="s">
        <v>35</v>
      </c>
      <c r="L969" s="11" t="s">
        <v>35</v>
      </c>
      <c r="M969" s="11" t="s">
        <v>35</v>
      </c>
      <c r="N969" s="11" t="s">
        <v>35</v>
      </c>
      <c r="O969" s="11" t="s">
        <v>35</v>
      </c>
      <c r="P969" s="11" t="s">
        <v>35</v>
      </c>
      <c r="Q969" s="11" t="s">
        <v>35</v>
      </c>
    </row>
    <row r="970" spans="1:17" x14ac:dyDescent="0.25">
      <c r="A970" s="15" t="s">
        <v>4874</v>
      </c>
      <c r="B970" s="11" t="s">
        <v>8004</v>
      </c>
      <c r="C970" s="11" t="s">
        <v>35</v>
      </c>
      <c r="D970" s="11" t="s">
        <v>35</v>
      </c>
      <c r="E970" s="11" t="s">
        <v>35</v>
      </c>
      <c r="F970" s="11" t="s">
        <v>35</v>
      </c>
      <c r="G970" s="11" t="s">
        <v>35</v>
      </c>
      <c r="H970" s="11" t="s">
        <v>35</v>
      </c>
      <c r="I970" s="11" t="s">
        <v>35</v>
      </c>
      <c r="J970" s="11" t="s">
        <v>35</v>
      </c>
      <c r="K970" s="11" t="s">
        <v>35</v>
      </c>
      <c r="L970" s="11" t="s">
        <v>35</v>
      </c>
      <c r="M970" s="11" t="s">
        <v>35</v>
      </c>
      <c r="N970" s="11" t="s">
        <v>35</v>
      </c>
      <c r="O970" s="11" t="s">
        <v>35</v>
      </c>
      <c r="P970" s="11" t="s">
        <v>35</v>
      </c>
      <c r="Q970" s="11" t="s">
        <v>35</v>
      </c>
    </row>
    <row r="971" spans="1:17" x14ac:dyDescent="0.25">
      <c r="A971" s="15" t="s">
        <v>4915</v>
      </c>
      <c r="B971" s="11" t="s">
        <v>8004</v>
      </c>
      <c r="C971" s="11" t="s">
        <v>35</v>
      </c>
      <c r="D971" s="11" t="s">
        <v>35</v>
      </c>
      <c r="E971" s="11" t="s">
        <v>35</v>
      </c>
      <c r="F971" s="11" t="s">
        <v>35</v>
      </c>
      <c r="G971" s="11" t="s">
        <v>35</v>
      </c>
      <c r="H971" s="11" t="s">
        <v>35</v>
      </c>
      <c r="I971" s="11" t="s">
        <v>35</v>
      </c>
      <c r="J971" s="11" t="s">
        <v>35</v>
      </c>
      <c r="K971" s="11" t="s">
        <v>35</v>
      </c>
      <c r="L971" s="11" t="s">
        <v>35</v>
      </c>
      <c r="M971" s="11" t="s">
        <v>35</v>
      </c>
      <c r="N971" s="11" t="s">
        <v>35</v>
      </c>
      <c r="O971" s="11" t="s">
        <v>35</v>
      </c>
      <c r="P971" s="11" t="s">
        <v>35</v>
      </c>
      <c r="Q971" s="11" t="s">
        <v>35</v>
      </c>
    </row>
    <row r="972" spans="1:17" x14ac:dyDescent="0.25">
      <c r="A972" s="15" t="s">
        <v>4844</v>
      </c>
      <c r="B972" s="11" t="s">
        <v>8004</v>
      </c>
      <c r="C972" s="11" t="s">
        <v>35</v>
      </c>
      <c r="D972" s="11" t="s">
        <v>35</v>
      </c>
      <c r="E972" s="11" t="s">
        <v>35</v>
      </c>
      <c r="F972" s="11" t="s">
        <v>35</v>
      </c>
      <c r="G972" s="11" t="s">
        <v>35</v>
      </c>
      <c r="H972" s="11" t="s">
        <v>35</v>
      </c>
      <c r="I972" s="11" t="s">
        <v>35</v>
      </c>
      <c r="J972" s="11" t="s">
        <v>35</v>
      </c>
      <c r="K972" s="11" t="s">
        <v>35</v>
      </c>
      <c r="L972" s="11" t="s">
        <v>35</v>
      </c>
      <c r="M972" s="11" t="s">
        <v>35</v>
      </c>
      <c r="N972" s="11" t="s">
        <v>35</v>
      </c>
      <c r="O972" s="11" t="s">
        <v>35</v>
      </c>
      <c r="P972" s="11" t="s">
        <v>35</v>
      </c>
      <c r="Q972" s="11" t="s">
        <v>35</v>
      </c>
    </row>
    <row r="973" spans="1:17" x14ac:dyDescent="0.25">
      <c r="A973" s="15" t="s">
        <v>5321</v>
      </c>
      <c r="B973" s="11" t="s">
        <v>8004</v>
      </c>
      <c r="C973" s="11" t="s">
        <v>35</v>
      </c>
      <c r="D973" s="11" t="s">
        <v>35</v>
      </c>
      <c r="E973" s="11" t="s">
        <v>35</v>
      </c>
      <c r="F973" s="11" t="s">
        <v>35</v>
      </c>
      <c r="G973" s="11" t="s">
        <v>35</v>
      </c>
      <c r="H973" s="11" t="s">
        <v>35</v>
      </c>
      <c r="I973" s="11" t="s">
        <v>35</v>
      </c>
      <c r="J973" s="11" t="s">
        <v>35</v>
      </c>
      <c r="K973" s="11" t="s">
        <v>35</v>
      </c>
      <c r="L973" s="11" t="s">
        <v>35</v>
      </c>
      <c r="M973" s="11" t="s">
        <v>35</v>
      </c>
      <c r="N973" s="11" t="s">
        <v>35</v>
      </c>
      <c r="O973" s="11" t="s">
        <v>35</v>
      </c>
      <c r="P973" s="11" t="s">
        <v>35</v>
      </c>
      <c r="Q973" s="11" t="s">
        <v>35</v>
      </c>
    </row>
    <row r="974" spans="1:17" x14ac:dyDescent="0.25">
      <c r="A974" s="15" t="s">
        <v>4939</v>
      </c>
      <c r="B974" s="11" t="s">
        <v>8004</v>
      </c>
      <c r="C974" s="11" t="s">
        <v>35</v>
      </c>
      <c r="D974" s="11" t="s">
        <v>35</v>
      </c>
      <c r="E974" s="11" t="s">
        <v>35</v>
      </c>
      <c r="F974" s="11" t="s">
        <v>35</v>
      </c>
      <c r="G974" s="11" t="s">
        <v>35</v>
      </c>
      <c r="H974" s="11" t="s">
        <v>35</v>
      </c>
      <c r="I974" s="11" t="s">
        <v>35</v>
      </c>
      <c r="J974" s="11" t="s">
        <v>35</v>
      </c>
      <c r="K974" s="11" t="s">
        <v>35</v>
      </c>
      <c r="L974" s="11" t="s">
        <v>35</v>
      </c>
      <c r="M974" s="11" t="s">
        <v>35</v>
      </c>
      <c r="N974" s="11" t="s">
        <v>35</v>
      </c>
      <c r="O974" s="11" t="s">
        <v>35</v>
      </c>
      <c r="P974" s="11" t="s">
        <v>35</v>
      </c>
      <c r="Q974" s="11" t="s">
        <v>35</v>
      </c>
    </row>
    <row r="975" spans="1:17" x14ac:dyDescent="0.25">
      <c r="A975" s="15" t="s">
        <v>4928</v>
      </c>
      <c r="B975" s="11" t="s">
        <v>8004</v>
      </c>
      <c r="C975" s="11" t="s">
        <v>35</v>
      </c>
      <c r="D975" s="11" t="s">
        <v>35</v>
      </c>
      <c r="E975" s="11" t="s">
        <v>35</v>
      </c>
      <c r="F975" s="11" t="s">
        <v>35</v>
      </c>
      <c r="G975" s="11" t="s">
        <v>35</v>
      </c>
      <c r="H975" s="11" t="s">
        <v>35</v>
      </c>
      <c r="I975" s="11" t="s">
        <v>35</v>
      </c>
      <c r="J975" s="11" t="s">
        <v>35</v>
      </c>
      <c r="K975" s="11" t="s">
        <v>35</v>
      </c>
      <c r="L975" s="11" t="s">
        <v>35</v>
      </c>
      <c r="M975" s="11" t="s">
        <v>35</v>
      </c>
      <c r="N975" s="11" t="s">
        <v>35</v>
      </c>
      <c r="O975" s="11" t="s">
        <v>35</v>
      </c>
      <c r="P975" s="11" t="s">
        <v>35</v>
      </c>
      <c r="Q975" s="11" t="s">
        <v>35</v>
      </c>
    </row>
    <row r="976" spans="1:17" x14ac:dyDescent="0.25">
      <c r="A976" s="15" t="s">
        <v>4803</v>
      </c>
      <c r="B976" s="11" t="s">
        <v>8004</v>
      </c>
      <c r="C976" s="11" t="s">
        <v>35</v>
      </c>
      <c r="D976" s="11" t="s">
        <v>35</v>
      </c>
      <c r="E976" s="11" t="s">
        <v>35</v>
      </c>
      <c r="F976" s="11" t="s">
        <v>35</v>
      </c>
      <c r="G976" s="11" t="s">
        <v>35</v>
      </c>
      <c r="H976" s="11" t="s">
        <v>35</v>
      </c>
      <c r="I976" s="11" t="s">
        <v>35</v>
      </c>
      <c r="J976" s="11" t="s">
        <v>35</v>
      </c>
      <c r="K976" s="11" t="s">
        <v>35</v>
      </c>
      <c r="L976" s="11" t="s">
        <v>35</v>
      </c>
      <c r="M976" s="11" t="s">
        <v>35</v>
      </c>
      <c r="N976" s="11" t="s">
        <v>35</v>
      </c>
      <c r="O976" s="11" t="s">
        <v>35</v>
      </c>
      <c r="P976" s="11" t="s">
        <v>35</v>
      </c>
      <c r="Q976" s="11" t="s">
        <v>35</v>
      </c>
    </row>
    <row r="977" spans="1:17" x14ac:dyDescent="0.25">
      <c r="A977" s="15" t="s">
        <v>5322</v>
      </c>
      <c r="B977" s="11" t="s">
        <v>8004</v>
      </c>
      <c r="C977" s="11" t="s">
        <v>35</v>
      </c>
      <c r="D977" s="11" t="s">
        <v>35</v>
      </c>
      <c r="E977" s="11" t="s">
        <v>35</v>
      </c>
      <c r="F977" s="11" t="s">
        <v>35</v>
      </c>
      <c r="G977" s="11" t="s">
        <v>35</v>
      </c>
      <c r="H977" s="11" t="s">
        <v>35</v>
      </c>
      <c r="I977" s="11" t="s">
        <v>35</v>
      </c>
      <c r="J977" s="11" t="s">
        <v>35</v>
      </c>
      <c r="K977" s="11" t="s">
        <v>35</v>
      </c>
      <c r="L977" s="11" t="s">
        <v>35</v>
      </c>
      <c r="M977" s="11" t="s">
        <v>35</v>
      </c>
      <c r="N977" s="11" t="s">
        <v>35</v>
      </c>
      <c r="O977" s="11" t="s">
        <v>35</v>
      </c>
      <c r="P977" s="11" t="s">
        <v>35</v>
      </c>
      <c r="Q977" s="11" t="s">
        <v>35</v>
      </c>
    </row>
    <row r="978" spans="1:17" x14ac:dyDescent="0.25">
      <c r="A978" s="15" t="s">
        <v>5190</v>
      </c>
      <c r="B978" s="11" t="s">
        <v>8004</v>
      </c>
      <c r="C978" s="11" t="s">
        <v>35</v>
      </c>
      <c r="D978" s="11" t="s">
        <v>35</v>
      </c>
      <c r="E978" s="11" t="s">
        <v>35</v>
      </c>
      <c r="F978" s="11" t="s">
        <v>35</v>
      </c>
      <c r="G978" s="11" t="s">
        <v>35</v>
      </c>
      <c r="H978" s="11" t="s">
        <v>35</v>
      </c>
      <c r="I978" s="11" t="s">
        <v>35</v>
      </c>
      <c r="J978" s="11" t="s">
        <v>35</v>
      </c>
      <c r="K978" s="11" t="s">
        <v>35</v>
      </c>
      <c r="L978" s="11" t="s">
        <v>35</v>
      </c>
      <c r="M978" s="11" t="s">
        <v>35</v>
      </c>
      <c r="N978" s="11" t="s">
        <v>35</v>
      </c>
      <c r="O978" s="11" t="s">
        <v>35</v>
      </c>
      <c r="P978" s="11" t="s">
        <v>35</v>
      </c>
      <c r="Q978" s="11" t="s">
        <v>35</v>
      </c>
    </row>
    <row r="979" spans="1:17" x14ac:dyDescent="0.25">
      <c r="A979" s="15" t="s">
        <v>4942</v>
      </c>
      <c r="B979" s="11" t="s">
        <v>8004</v>
      </c>
      <c r="C979" s="11" t="s">
        <v>35</v>
      </c>
      <c r="D979" s="11" t="s">
        <v>35</v>
      </c>
      <c r="E979" s="11" t="s">
        <v>35</v>
      </c>
      <c r="F979" s="11" t="s">
        <v>35</v>
      </c>
      <c r="G979" s="11" t="s">
        <v>35</v>
      </c>
      <c r="H979" s="11" t="s">
        <v>35</v>
      </c>
      <c r="I979" s="11" t="s">
        <v>35</v>
      </c>
      <c r="J979" s="11" t="s">
        <v>35</v>
      </c>
      <c r="K979" s="11" t="s">
        <v>35</v>
      </c>
      <c r="L979" s="11" t="s">
        <v>35</v>
      </c>
      <c r="M979" s="11" t="s">
        <v>35</v>
      </c>
      <c r="N979" s="11" t="s">
        <v>35</v>
      </c>
      <c r="O979" s="11" t="s">
        <v>35</v>
      </c>
      <c r="P979" s="11" t="s">
        <v>35</v>
      </c>
      <c r="Q979" s="11" t="s">
        <v>35</v>
      </c>
    </row>
    <row r="980" spans="1:17" x14ac:dyDescent="0.25">
      <c r="A980" s="15" t="s">
        <v>4940</v>
      </c>
      <c r="B980" s="11" t="s">
        <v>8004</v>
      </c>
      <c r="C980" s="11" t="s">
        <v>35</v>
      </c>
      <c r="D980" s="11" t="s">
        <v>35</v>
      </c>
      <c r="E980" s="11" t="s">
        <v>35</v>
      </c>
      <c r="F980" s="11" t="s">
        <v>35</v>
      </c>
      <c r="G980" s="11" t="s">
        <v>35</v>
      </c>
      <c r="H980" s="11" t="s">
        <v>35</v>
      </c>
      <c r="I980" s="11" t="s">
        <v>35</v>
      </c>
      <c r="J980" s="11" t="s">
        <v>35</v>
      </c>
      <c r="K980" s="11" t="s">
        <v>35</v>
      </c>
      <c r="L980" s="11" t="s">
        <v>35</v>
      </c>
      <c r="M980" s="11" t="s">
        <v>35</v>
      </c>
      <c r="N980" s="11" t="s">
        <v>35</v>
      </c>
      <c r="O980" s="11" t="s">
        <v>35</v>
      </c>
      <c r="P980" s="11" t="s">
        <v>35</v>
      </c>
      <c r="Q980" s="11" t="s">
        <v>35</v>
      </c>
    </row>
    <row r="981" spans="1:17" x14ac:dyDescent="0.25">
      <c r="A981" s="15" t="s">
        <v>5203</v>
      </c>
      <c r="B981" s="11" t="s">
        <v>8004</v>
      </c>
      <c r="C981" s="11" t="s">
        <v>35</v>
      </c>
      <c r="D981" s="11" t="s">
        <v>35</v>
      </c>
      <c r="E981" s="11" t="s">
        <v>35</v>
      </c>
      <c r="F981" s="11" t="s">
        <v>35</v>
      </c>
      <c r="G981" s="11" t="s">
        <v>35</v>
      </c>
      <c r="H981" s="11" t="s">
        <v>35</v>
      </c>
      <c r="I981" s="11" t="s">
        <v>35</v>
      </c>
      <c r="J981" s="11" t="s">
        <v>35</v>
      </c>
      <c r="K981" s="11" t="s">
        <v>35</v>
      </c>
      <c r="L981" s="11" t="s">
        <v>35</v>
      </c>
      <c r="M981" s="11" t="s">
        <v>35</v>
      </c>
      <c r="N981" s="11" t="s">
        <v>35</v>
      </c>
      <c r="O981" s="11" t="s">
        <v>35</v>
      </c>
      <c r="P981" s="11" t="s">
        <v>35</v>
      </c>
      <c r="Q981" s="11" t="s">
        <v>35</v>
      </c>
    </row>
    <row r="982" spans="1:17" x14ac:dyDescent="0.25">
      <c r="A982" s="15" t="s">
        <v>5179</v>
      </c>
      <c r="B982" s="11" t="s">
        <v>8004</v>
      </c>
      <c r="C982" s="11" t="s">
        <v>35</v>
      </c>
      <c r="D982" s="11" t="s">
        <v>35</v>
      </c>
      <c r="E982" s="11" t="s">
        <v>35</v>
      </c>
      <c r="F982" s="11" t="s">
        <v>35</v>
      </c>
      <c r="G982" s="11" t="s">
        <v>35</v>
      </c>
      <c r="H982" s="11" t="s">
        <v>35</v>
      </c>
      <c r="I982" s="11" t="s">
        <v>35</v>
      </c>
      <c r="J982" s="11" t="s">
        <v>35</v>
      </c>
      <c r="K982" s="11" t="s">
        <v>35</v>
      </c>
      <c r="L982" s="11" t="s">
        <v>35</v>
      </c>
      <c r="M982" s="11" t="s">
        <v>35</v>
      </c>
      <c r="N982" s="11" t="s">
        <v>35</v>
      </c>
      <c r="O982" s="11" t="s">
        <v>35</v>
      </c>
      <c r="P982" s="11" t="s">
        <v>35</v>
      </c>
      <c r="Q982" s="11" t="s">
        <v>35</v>
      </c>
    </row>
    <row r="983" spans="1:17" x14ac:dyDescent="0.25">
      <c r="A983" s="15" t="s">
        <v>4908</v>
      </c>
      <c r="B983" s="11" t="s">
        <v>8004</v>
      </c>
      <c r="C983" s="11" t="s">
        <v>35</v>
      </c>
      <c r="D983" s="11" t="s">
        <v>35</v>
      </c>
      <c r="E983" s="11" t="s">
        <v>35</v>
      </c>
      <c r="F983" s="11" t="s">
        <v>35</v>
      </c>
      <c r="G983" s="11" t="s">
        <v>35</v>
      </c>
      <c r="H983" s="11" t="s">
        <v>35</v>
      </c>
      <c r="I983" s="11" t="s">
        <v>35</v>
      </c>
      <c r="J983" s="11" t="s">
        <v>35</v>
      </c>
      <c r="K983" s="11" t="s">
        <v>35</v>
      </c>
      <c r="L983" s="11" t="s">
        <v>35</v>
      </c>
      <c r="M983" s="11" t="s">
        <v>35</v>
      </c>
      <c r="N983" s="11" t="s">
        <v>35</v>
      </c>
      <c r="O983" s="11" t="s">
        <v>35</v>
      </c>
      <c r="P983" s="11" t="s">
        <v>35</v>
      </c>
      <c r="Q983" s="11" t="s">
        <v>35</v>
      </c>
    </row>
    <row r="984" spans="1:17" x14ac:dyDescent="0.25">
      <c r="A984" s="15" t="s">
        <v>4870</v>
      </c>
      <c r="B984" s="11" t="s">
        <v>8004</v>
      </c>
      <c r="C984" s="11" t="s">
        <v>35</v>
      </c>
      <c r="D984" s="11" t="s">
        <v>35</v>
      </c>
      <c r="E984" s="11" t="s">
        <v>35</v>
      </c>
      <c r="F984" s="11" t="s">
        <v>35</v>
      </c>
      <c r="G984" s="11" t="s">
        <v>35</v>
      </c>
      <c r="H984" s="11" t="s">
        <v>35</v>
      </c>
      <c r="I984" s="11" t="s">
        <v>35</v>
      </c>
      <c r="J984" s="11" t="s">
        <v>35</v>
      </c>
      <c r="K984" s="11" t="s">
        <v>35</v>
      </c>
      <c r="L984" s="11" t="s">
        <v>35</v>
      </c>
      <c r="M984" s="11" t="s">
        <v>35</v>
      </c>
      <c r="N984" s="11" t="s">
        <v>35</v>
      </c>
      <c r="O984" s="11" t="s">
        <v>35</v>
      </c>
      <c r="P984" s="11" t="s">
        <v>35</v>
      </c>
      <c r="Q984" s="11" t="s">
        <v>35</v>
      </c>
    </row>
    <row r="985" spans="1:17" x14ac:dyDescent="0.25">
      <c r="A985" s="15" t="s">
        <v>5323</v>
      </c>
      <c r="B985" s="11" t="s">
        <v>8004</v>
      </c>
      <c r="C985" s="11" t="s">
        <v>35</v>
      </c>
      <c r="D985" s="11" t="s">
        <v>35</v>
      </c>
      <c r="E985" s="11" t="s">
        <v>35</v>
      </c>
      <c r="F985" s="11" t="s">
        <v>35</v>
      </c>
      <c r="G985" s="11" t="s">
        <v>35</v>
      </c>
      <c r="H985" s="11" t="s">
        <v>35</v>
      </c>
      <c r="I985" s="11" t="s">
        <v>35</v>
      </c>
      <c r="J985" s="11" t="s">
        <v>35</v>
      </c>
      <c r="K985" s="11" t="s">
        <v>35</v>
      </c>
      <c r="L985" s="11" t="s">
        <v>35</v>
      </c>
      <c r="M985" s="11" t="s">
        <v>35</v>
      </c>
      <c r="N985" s="11" t="s">
        <v>35</v>
      </c>
      <c r="O985" s="11" t="s">
        <v>35</v>
      </c>
      <c r="P985" s="11" t="s">
        <v>35</v>
      </c>
      <c r="Q985" s="11" t="s">
        <v>35</v>
      </c>
    </row>
    <row r="986" spans="1:17" x14ac:dyDescent="0.25">
      <c r="A986" s="15" t="s">
        <v>5324</v>
      </c>
      <c r="B986" s="11" t="s">
        <v>8004</v>
      </c>
      <c r="C986" s="11" t="s">
        <v>35</v>
      </c>
      <c r="D986" s="11" t="s">
        <v>35</v>
      </c>
      <c r="E986" s="11" t="s">
        <v>35</v>
      </c>
      <c r="F986" s="11" t="s">
        <v>35</v>
      </c>
      <c r="G986" s="11" t="s">
        <v>35</v>
      </c>
      <c r="H986" s="11" t="s">
        <v>35</v>
      </c>
      <c r="I986" s="11" t="s">
        <v>35</v>
      </c>
      <c r="J986" s="11" t="s">
        <v>35</v>
      </c>
      <c r="K986" s="11" t="s">
        <v>35</v>
      </c>
      <c r="L986" s="11" t="s">
        <v>35</v>
      </c>
      <c r="M986" s="11" t="s">
        <v>35</v>
      </c>
      <c r="N986" s="11" t="s">
        <v>35</v>
      </c>
      <c r="O986" s="11" t="s">
        <v>35</v>
      </c>
      <c r="P986" s="11" t="s">
        <v>35</v>
      </c>
      <c r="Q986" s="11" t="s">
        <v>35</v>
      </c>
    </row>
    <row r="987" spans="1:17" x14ac:dyDescent="0.25">
      <c r="A987" s="15" t="s">
        <v>4879</v>
      </c>
      <c r="B987" s="11" t="s">
        <v>8004</v>
      </c>
      <c r="C987" s="11" t="s">
        <v>35</v>
      </c>
      <c r="D987" s="11" t="s">
        <v>35</v>
      </c>
      <c r="E987" s="11" t="s">
        <v>35</v>
      </c>
      <c r="F987" s="11" t="s">
        <v>35</v>
      </c>
      <c r="G987" s="11" t="s">
        <v>35</v>
      </c>
      <c r="H987" s="11" t="s">
        <v>35</v>
      </c>
      <c r="I987" s="11" t="s">
        <v>35</v>
      </c>
      <c r="J987" s="11" t="s">
        <v>35</v>
      </c>
      <c r="K987" s="11" t="s">
        <v>35</v>
      </c>
      <c r="L987" s="11" t="s">
        <v>35</v>
      </c>
      <c r="M987" s="11" t="s">
        <v>35</v>
      </c>
      <c r="N987" s="11" t="s">
        <v>35</v>
      </c>
      <c r="O987" s="11" t="s">
        <v>35</v>
      </c>
      <c r="P987" s="11" t="s">
        <v>35</v>
      </c>
      <c r="Q987" s="11" t="s">
        <v>35</v>
      </c>
    </row>
    <row r="988" spans="1:17" x14ac:dyDescent="0.25">
      <c r="A988" s="15" t="s">
        <v>5325</v>
      </c>
      <c r="B988" s="11" t="s">
        <v>8004</v>
      </c>
      <c r="C988" s="11" t="s">
        <v>35</v>
      </c>
      <c r="D988" s="11" t="s">
        <v>35</v>
      </c>
      <c r="E988" s="11" t="s">
        <v>35</v>
      </c>
      <c r="F988" s="11" t="s">
        <v>35</v>
      </c>
      <c r="G988" s="11" t="s">
        <v>35</v>
      </c>
      <c r="H988" s="11" t="s">
        <v>35</v>
      </c>
      <c r="I988" s="11" t="s">
        <v>35</v>
      </c>
      <c r="J988" s="11" t="s">
        <v>35</v>
      </c>
      <c r="K988" s="11" t="s">
        <v>35</v>
      </c>
      <c r="L988" s="11" t="s">
        <v>35</v>
      </c>
      <c r="M988" s="11" t="s">
        <v>35</v>
      </c>
      <c r="N988" s="11" t="s">
        <v>35</v>
      </c>
      <c r="O988" s="11" t="s">
        <v>35</v>
      </c>
      <c r="P988" s="11" t="s">
        <v>35</v>
      </c>
      <c r="Q988" s="11" t="s">
        <v>35</v>
      </c>
    </row>
    <row r="989" spans="1:17" x14ac:dyDescent="0.25">
      <c r="A989" s="15" t="s">
        <v>4885</v>
      </c>
      <c r="B989" s="11" t="s">
        <v>8004</v>
      </c>
      <c r="C989" s="11" t="s">
        <v>35</v>
      </c>
      <c r="D989" s="11" t="s">
        <v>35</v>
      </c>
      <c r="E989" s="11" t="s">
        <v>35</v>
      </c>
      <c r="F989" s="11" t="s">
        <v>35</v>
      </c>
      <c r="G989" s="11" t="s">
        <v>35</v>
      </c>
      <c r="H989" s="11" t="s">
        <v>35</v>
      </c>
      <c r="I989" s="11" t="s">
        <v>35</v>
      </c>
      <c r="J989" s="11" t="s">
        <v>35</v>
      </c>
      <c r="K989" s="11" t="s">
        <v>35</v>
      </c>
      <c r="L989" s="11" t="s">
        <v>35</v>
      </c>
      <c r="M989" s="11" t="s">
        <v>35</v>
      </c>
      <c r="N989" s="11" t="s">
        <v>35</v>
      </c>
      <c r="O989" s="11" t="s">
        <v>35</v>
      </c>
      <c r="P989" s="11" t="s">
        <v>35</v>
      </c>
      <c r="Q989" s="11" t="s">
        <v>35</v>
      </c>
    </row>
    <row r="990" spans="1:17" x14ac:dyDescent="0.25">
      <c r="A990" s="15" t="s">
        <v>5326</v>
      </c>
      <c r="B990" s="11" t="s">
        <v>8004</v>
      </c>
      <c r="C990" s="11" t="s">
        <v>35</v>
      </c>
      <c r="D990" s="11" t="s">
        <v>35</v>
      </c>
      <c r="E990" s="11" t="s">
        <v>35</v>
      </c>
      <c r="F990" s="11" t="s">
        <v>35</v>
      </c>
      <c r="G990" s="11" t="s">
        <v>35</v>
      </c>
      <c r="H990" s="11" t="s">
        <v>35</v>
      </c>
      <c r="I990" s="11" t="s">
        <v>35</v>
      </c>
      <c r="J990" s="11" t="s">
        <v>35</v>
      </c>
      <c r="K990" s="11" t="s">
        <v>35</v>
      </c>
      <c r="L990" s="11" t="s">
        <v>35</v>
      </c>
      <c r="M990" s="11" t="s">
        <v>35</v>
      </c>
      <c r="N990" s="11" t="s">
        <v>35</v>
      </c>
      <c r="O990" s="11" t="s">
        <v>35</v>
      </c>
      <c r="P990" s="11" t="s">
        <v>35</v>
      </c>
      <c r="Q990" s="11" t="s">
        <v>35</v>
      </c>
    </row>
    <row r="991" spans="1:17" x14ac:dyDescent="0.25">
      <c r="A991" s="15" t="s">
        <v>5274</v>
      </c>
      <c r="B991" s="11" t="s">
        <v>8004</v>
      </c>
      <c r="C991" s="11" t="s">
        <v>35</v>
      </c>
      <c r="D991" s="11" t="s">
        <v>35</v>
      </c>
      <c r="E991" s="11" t="s">
        <v>35</v>
      </c>
      <c r="F991" s="11" t="s">
        <v>35</v>
      </c>
      <c r="G991" s="11" t="s">
        <v>35</v>
      </c>
      <c r="H991" s="11" t="s">
        <v>35</v>
      </c>
      <c r="I991" s="11" t="s">
        <v>35</v>
      </c>
      <c r="J991" s="11" t="s">
        <v>35</v>
      </c>
      <c r="K991" s="11" t="s">
        <v>35</v>
      </c>
      <c r="L991" s="11" t="s">
        <v>35</v>
      </c>
      <c r="M991" s="11" t="s">
        <v>35</v>
      </c>
      <c r="N991" s="11" t="s">
        <v>35</v>
      </c>
      <c r="O991" s="11" t="s">
        <v>35</v>
      </c>
      <c r="P991" s="11" t="s">
        <v>35</v>
      </c>
      <c r="Q991" s="11" t="s">
        <v>35</v>
      </c>
    </row>
    <row r="992" spans="1:17" x14ac:dyDescent="0.25">
      <c r="A992" s="15" t="s">
        <v>4903</v>
      </c>
      <c r="B992" s="11" t="s">
        <v>8004</v>
      </c>
      <c r="C992" s="11" t="s">
        <v>35</v>
      </c>
      <c r="D992" s="11" t="s">
        <v>35</v>
      </c>
      <c r="E992" s="11" t="s">
        <v>35</v>
      </c>
      <c r="F992" s="11" t="s">
        <v>35</v>
      </c>
      <c r="G992" s="11" t="s">
        <v>35</v>
      </c>
      <c r="H992" s="11" t="s">
        <v>35</v>
      </c>
      <c r="I992" s="11" t="s">
        <v>35</v>
      </c>
      <c r="J992" s="11" t="s">
        <v>35</v>
      </c>
      <c r="K992" s="11" t="s">
        <v>35</v>
      </c>
      <c r="L992" s="11" t="s">
        <v>35</v>
      </c>
      <c r="M992" s="11" t="s">
        <v>35</v>
      </c>
      <c r="N992" s="11" t="s">
        <v>35</v>
      </c>
      <c r="O992" s="11" t="s">
        <v>35</v>
      </c>
      <c r="P992" s="11" t="s">
        <v>35</v>
      </c>
      <c r="Q992" s="11" t="s">
        <v>35</v>
      </c>
    </row>
    <row r="993" spans="1:17" x14ac:dyDescent="0.25">
      <c r="A993" s="15" t="s">
        <v>4911</v>
      </c>
      <c r="B993" s="11" t="s">
        <v>8004</v>
      </c>
      <c r="C993" s="11" t="s">
        <v>35</v>
      </c>
      <c r="D993" s="11" t="s">
        <v>35</v>
      </c>
      <c r="E993" s="11" t="s">
        <v>35</v>
      </c>
      <c r="F993" s="11" t="s">
        <v>35</v>
      </c>
      <c r="G993" s="11" t="s">
        <v>35</v>
      </c>
      <c r="H993" s="11" t="s">
        <v>35</v>
      </c>
      <c r="I993" s="11" t="s">
        <v>35</v>
      </c>
      <c r="J993" s="11" t="s">
        <v>35</v>
      </c>
      <c r="K993" s="11" t="s">
        <v>35</v>
      </c>
      <c r="L993" s="11" t="s">
        <v>35</v>
      </c>
      <c r="M993" s="11" t="s">
        <v>35</v>
      </c>
      <c r="N993" s="11" t="s">
        <v>35</v>
      </c>
      <c r="O993" s="11" t="s">
        <v>35</v>
      </c>
      <c r="P993" s="11" t="s">
        <v>35</v>
      </c>
      <c r="Q993" s="11" t="s">
        <v>35</v>
      </c>
    </row>
    <row r="994" spans="1:17" x14ac:dyDescent="0.25">
      <c r="A994" s="15" t="s">
        <v>4943</v>
      </c>
      <c r="B994" s="11" t="s">
        <v>8004</v>
      </c>
      <c r="C994" s="11" t="s">
        <v>35</v>
      </c>
      <c r="D994" s="11" t="s">
        <v>35</v>
      </c>
      <c r="E994" s="11" t="s">
        <v>35</v>
      </c>
      <c r="F994" s="11" t="s">
        <v>35</v>
      </c>
      <c r="G994" s="11" t="s">
        <v>35</v>
      </c>
      <c r="H994" s="11" t="s">
        <v>35</v>
      </c>
      <c r="I994" s="11" t="s">
        <v>35</v>
      </c>
      <c r="J994" s="11" t="s">
        <v>35</v>
      </c>
      <c r="K994" s="11" t="s">
        <v>35</v>
      </c>
      <c r="L994" s="11" t="s">
        <v>35</v>
      </c>
      <c r="M994" s="11" t="s">
        <v>35</v>
      </c>
      <c r="N994" s="11" t="s">
        <v>35</v>
      </c>
      <c r="O994" s="11" t="s">
        <v>35</v>
      </c>
      <c r="P994" s="11" t="s">
        <v>35</v>
      </c>
      <c r="Q994" s="11" t="s">
        <v>35</v>
      </c>
    </row>
    <row r="995" spans="1:17" x14ac:dyDescent="0.25">
      <c r="A995" s="15" t="s">
        <v>4806</v>
      </c>
      <c r="B995" s="11" t="s">
        <v>8004</v>
      </c>
      <c r="C995" s="11" t="s">
        <v>35</v>
      </c>
      <c r="D995" s="11" t="s">
        <v>35</v>
      </c>
      <c r="E995" s="11" t="s">
        <v>35</v>
      </c>
      <c r="F995" s="11" t="s">
        <v>35</v>
      </c>
      <c r="G995" s="11" t="s">
        <v>35</v>
      </c>
      <c r="H995" s="11" t="s">
        <v>35</v>
      </c>
      <c r="I995" s="11" t="s">
        <v>35</v>
      </c>
      <c r="J995" s="11" t="s">
        <v>35</v>
      </c>
      <c r="K995" s="11" t="s">
        <v>35</v>
      </c>
      <c r="L995" s="11" t="s">
        <v>35</v>
      </c>
      <c r="M995" s="11" t="s">
        <v>35</v>
      </c>
      <c r="N995" s="11" t="s">
        <v>35</v>
      </c>
      <c r="O995" s="11" t="s">
        <v>35</v>
      </c>
      <c r="P995" s="11" t="s">
        <v>35</v>
      </c>
      <c r="Q995" s="11" t="s">
        <v>35</v>
      </c>
    </row>
    <row r="996" spans="1:17" x14ac:dyDescent="0.25">
      <c r="A996" s="15" t="s">
        <v>4930</v>
      </c>
      <c r="B996" s="11" t="s">
        <v>8004</v>
      </c>
      <c r="C996" s="11" t="s">
        <v>35</v>
      </c>
      <c r="D996" s="11" t="s">
        <v>35</v>
      </c>
      <c r="E996" s="11" t="s">
        <v>35</v>
      </c>
      <c r="F996" s="11" t="s">
        <v>35</v>
      </c>
      <c r="G996" s="11" t="s">
        <v>35</v>
      </c>
      <c r="H996" s="11" t="s">
        <v>35</v>
      </c>
      <c r="I996" s="11" t="s">
        <v>35</v>
      </c>
      <c r="J996" s="11" t="s">
        <v>35</v>
      </c>
      <c r="K996" s="11" t="s">
        <v>35</v>
      </c>
      <c r="L996" s="11" t="s">
        <v>35</v>
      </c>
      <c r="M996" s="11" t="s">
        <v>35</v>
      </c>
      <c r="N996" s="11" t="s">
        <v>35</v>
      </c>
      <c r="O996" s="11" t="s">
        <v>35</v>
      </c>
      <c r="P996" s="11" t="s">
        <v>35</v>
      </c>
      <c r="Q996" s="11" t="s">
        <v>35</v>
      </c>
    </row>
    <row r="997" spans="1:17" x14ac:dyDescent="0.25">
      <c r="A997" s="15" t="s">
        <v>5327</v>
      </c>
      <c r="B997" s="11" t="s">
        <v>8004</v>
      </c>
      <c r="C997" s="11" t="s">
        <v>35</v>
      </c>
      <c r="D997" s="11" t="s">
        <v>35</v>
      </c>
      <c r="E997" s="11" t="s">
        <v>35</v>
      </c>
      <c r="F997" s="11" t="s">
        <v>35</v>
      </c>
      <c r="G997" s="11" t="s">
        <v>35</v>
      </c>
      <c r="H997" s="11" t="s">
        <v>35</v>
      </c>
      <c r="I997" s="11" t="s">
        <v>35</v>
      </c>
      <c r="J997" s="11" t="s">
        <v>35</v>
      </c>
      <c r="K997" s="11" t="s">
        <v>35</v>
      </c>
      <c r="L997" s="11" t="s">
        <v>35</v>
      </c>
      <c r="M997" s="11" t="s">
        <v>35</v>
      </c>
      <c r="N997" s="11" t="s">
        <v>35</v>
      </c>
      <c r="O997" s="11" t="s">
        <v>35</v>
      </c>
      <c r="P997" s="11" t="s">
        <v>35</v>
      </c>
      <c r="Q997" s="11" t="s">
        <v>35</v>
      </c>
    </row>
    <row r="998" spans="1:17" x14ac:dyDescent="0.25">
      <c r="A998" s="15" t="s">
        <v>4794</v>
      </c>
      <c r="B998" s="11" t="s">
        <v>8004</v>
      </c>
      <c r="C998" s="11" t="s">
        <v>35</v>
      </c>
      <c r="D998" s="11" t="s">
        <v>35</v>
      </c>
      <c r="E998" s="11" t="s">
        <v>35</v>
      </c>
      <c r="F998" s="11" t="s">
        <v>35</v>
      </c>
      <c r="G998" s="11" t="s">
        <v>35</v>
      </c>
      <c r="H998" s="11" t="s">
        <v>35</v>
      </c>
      <c r="I998" s="11" t="s">
        <v>35</v>
      </c>
      <c r="J998" s="11" t="s">
        <v>35</v>
      </c>
      <c r="K998" s="11" t="s">
        <v>35</v>
      </c>
      <c r="L998" s="11" t="s">
        <v>35</v>
      </c>
      <c r="M998" s="11" t="s">
        <v>35</v>
      </c>
      <c r="N998" s="11" t="s">
        <v>35</v>
      </c>
      <c r="O998" s="11" t="s">
        <v>35</v>
      </c>
      <c r="P998" s="11" t="s">
        <v>35</v>
      </c>
      <c r="Q998" s="11" t="s">
        <v>35</v>
      </c>
    </row>
    <row r="999" spans="1:17" x14ac:dyDescent="0.25">
      <c r="A999" s="15" t="s">
        <v>5163</v>
      </c>
      <c r="B999" s="11" t="s">
        <v>8004</v>
      </c>
      <c r="C999" s="11" t="s">
        <v>35</v>
      </c>
      <c r="D999" s="11" t="s">
        <v>35</v>
      </c>
      <c r="E999" s="11" t="s">
        <v>35</v>
      </c>
      <c r="F999" s="11" t="s">
        <v>35</v>
      </c>
      <c r="G999" s="11" t="s">
        <v>35</v>
      </c>
      <c r="H999" s="11" t="s">
        <v>35</v>
      </c>
      <c r="I999" s="11" t="s">
        <v>35</v>
      </c>
      <c r="J999" s="11" t="s">
        <v>35</v>
      </c>
      <c r="K999" s="11" t="s">
        <v>35</v>
      </c>
      <c r="L999" s="11" t="s">
        <v>35</v>
      </c>
      <c r="M999" s="11" t="s">
        <v>35</v>
      </c>
      <c r="N999" s="11" t="s">
        <v>35</v>
      </c>
      <c r="O999" s="11" t="s">
        <v>35</v>
      </c>
      <c r="P999" s="11" t="s">
        <v>35</v>
      </c>
      <c r="Q999" s="11" t="s">
        <v>35</v>
      </c>
    </row>
    <row r="1000" spans="1:17" x14ac:dyDescent="0.25">
      <c r="A1000" s="15" t="s">
        <v>5197</v>
      </c>
      <c r="B1000" s="11" t="s">
        <v>8004</v>
      </c>
      <c r="C1000" s="11" t="s">
        <v>35</v>
      </c>
      <c r="D1000" s="11" t="s">
        <v>35</v>
      </c>
      <c r="E1000" s="11" t="s">
        <v>35</v>
      </c>
      <c r="F1000" s="11" t="s">
        <v>35</v>
      </c>
      <c r="G1000" s="11" t="s">
        <v>35</v>
      </c>
      <c r="H1000" s="11" t="s">
        <v>35</v>
      </c>
      <c r="I1000" s="11" t="s">
        <v>35</v>
      </c>
      <c r="J1000" s="11" t="s">
        <v>35</v>
      </c>
      <c r="K1000" s="11" t="s">
        <v>35</v>
      </c>
      <c r="L1000" s="11" t="s">
        <v>35</v>
      </c>
      <c r="M1000" s="11" t="s">
        <v>35</v>
      </c>
      <c r="N1000" s="11" t="s">
        <v>35</v>
      </c>
      <c r="O1000" s="11" t="s">
        <v>35</v>
      </c>
      <c r="P1000" s="11" t="s">
        <v>35</v>
      </c>
      <c r="Q1000" s="11" t="s">
        <v>35</v>
      </c>
    </row>
    <row r="1001" spans="1:17" x14ac:dyDescent="0.25">
      <c r="A1001" s="15" t="s">
        <v>5157</v>
      </c>
      <c r="B1001" s="11" t="s">
        <v>8004</v>
      </c>
      <c r="C1001" s="11" t="s">
        <v>35</v>
      </c>
      <c r="D1001" s="11" t="s">
        <v>35</v>
      </c>
      <c r="E1001" s="11" t="s">
        <v>35</v>
      </c>
      <c r="F1001" s="11" t="s">
        <v>35</v>
      </c>
      <c r="G1001" s="11" t="s">
        <v>35</v>
      </c>
      <c r="H1001" s="11" t="s">
        <v>35</v>
      </c>
      <c r="I1001" s="11" t="s">
        <v>35</v>
      </c>
      <c r="J1001" s="11" t="s">
        <v>35</v>
      </c>
      <c r="K1001" s="11" t="s">
        <v>35</v>
      </c>
      <c r="L1001" s="11" t="s">
        <v>35</v>
      </c>
      <c r="M1001" s="11" t="s">
        <v>35</v>
      </c>
      <c r="N1001" s="11" t="s">
        <v>35</v>
      </c>
      <c r="O1001" s="11" t="s">
        <v>35</v>
      </c>
      <c r="P1001" s="11" t="s">
        <v>35</v>
      </c>
      <c r="Q1001" s="11" t="s">
        <v>35</v>
      </c>
    </row>
    <row r="1002" spans="1:17" x14ac:dyDescent="0.25">
      <c r="A1002" s="15" t="s">
        <v>4916</v>
      </c>
      <c r="B1002" s="11" t="s">
        <v>8004</v>
      </c>
      <c r="C1002" s="11" t="s">
        <v>35</v>
      </c>
      <c r="D1002" s="11" t="s">
        <v>35</v>
      </c>
      <c r="E1002" s="11" t="s">
        <v>35</v>
      </c>
      <c r="F1002" s="11" t="s">
        <v>35</v>
      </c>
      <c r="G1002" s="11" t="s">
        <v>35</v>
      </c>
      <c r="H1002" s="11" t="s">
        <v>35</v>
      </c>
      <c r="I1002" s="11" t="s">
        <v>35</v>
      </c>
      <c r="J1002" s="11" t="s">
        <v>35</v>
      </c>
      <c r="K1002" s="11" t="s">
        <v>35</v>
      </c>
      <c r="L1002" s="11" t="s">
        <v>35</v>
      </c>
      <c r="M1002" s="11" t="s">
        <v>35</v>
      </c>
      <c r="N1002" s="11" t="s">
        <v>35</v>
      </c>
      <c r="O1002" s="11" t="s">
        <v>35</v>
      </c>
      <c r="P1002" s="11" t="s">
        <v>35</v>
      </c>
      <c r="Q1002" s="11" t="s">
        <v>35</v>
      </c>
    </row>
    <row r="1003" spans="1:17" x14ac:dyDescent="0.25">
      <c r="A1003" s="15" t="s">
        <v>4831</v>
      </c>
      <c r="B1003" s="11" t="s">
        <v>8004</v>
      </c>
      <c r="C1003" s="11" t="s">
        <v>35</v>
      </c>
      <c r="D1003" s="11" t="s">
        <v>35</v>
      </c>
      <c r="E1003" s="11" t="s">
        <v>35</v>
      </c>
      <c r="F1003" s="11" t="s">
        <v>35</v>
      </c>
      <c r="G1003" s="11" t="s">
        <v>35</v>
      </c>
      <c r="H1003" s="11" t="s">
        <v>35</v>
      </c>
      <c r="I1003" s="11" t="s">
        <v>35</v>
      </c>
      <c r="J1003" s="11" t="s">
        <v>35</v>
      </c>
      <c r="K1003" s="11" t="s">
        <v>35</v>
      </c>
      <c r="L1003" s="11" t="s">
        <v>35</v>
      </c>
      <c r="M1003" s="11" t="s">
        <v>35</v>
      </c>
      <c r="N1003" s="11" t="s">
        <v>35</v>
      </c>
      <c r="O1003" s="11" t="s">
        <v>35</v>
      </c>
      <c r="P1003" s="11" t="s">
        <v>35</v>
      </c>
      <c r="Q1003" s="11" t="s">
        <v>35</v>
      </c>
    </row>
    <row r="1004" spans="1:17" x14ac:dyDescent="0.25">
      <c r="A1004" s="15" t="s">
        <v>4797</v>
      </c>
      <c r="B1004" s="11" t="s">
        <v>8004</v>
      </c>
      <c r="C1004" s="11" t="s">
        <v>35</v>
      </c>
      <c r="D1004" s="11" t="s">
        <v>35</v>
      </c>
      <c r="E1004" s="11" t="s">
        <v>35</v>
      </c>
      <c r="F1004" s="11" t="s">
        <v>35</v>
      </c>
      <c r="G1004" s="11" t="s">
        <v>35</v>
      </c>
      <c r="H1004" s="11" t="s">
        <v>35</v>
      </c>
      <c r="I1004" s="11" t="s">
        <v>35</v>
      </c>
      <c r="J1004" s="11" t="s">
        <v>35</v>
      </c>
      <c r="K1004" s="11" t="s">
        <v>35</v>
      </c>
      <c r="L1004" s="11" t="s">
        <v>35</v>
      </c>
      <c r="M1004" s="11" t="s">
        <v>35</v>
      </c>
      <c r="N1004" s="11" t="s">
        <v>35</v>
      </c>
      <c r="O1004" s="11" t="s">
        <v>35</v>
      </c>
      <c r="P1004" s="11" t="s">
        <v>35</v>
      </c>
      <c r="Q1004" s="11" t="s">
        <v>35</v>
      </c>
    </row>
    <row r="1005" spans="1:17" x14ac:dyDescent="0.25">
      <c r="A1005" s="15" t="s">
        <v>4921</v>
      </c>
      <c r="B1005" s="11" t="s">
        <v>8004</v>
      </c>
      <c r="C1005" s="11" t="s">
        <v>35</v>
      </c>
      <c r="D1005" s="11" t="s">
        <v>35</v>
      </c>
      <c r="E1005" s="11" t="s">
        <v>35</v>
      </c>
      <c r="F1005" s="11" t="s">
        <v>35</v>
      </c>
      <c r="G1005" s="11" t="s">
        <v>35</v>
      </c>
      <c r="H1005" s="11" t="s">
        <v>35</v>
      </c>
      <c r="I1005" s="11" t="s">
        <v>35</v>
      </c>
      <c r="J1005" s="11" t="s">
        <v>35</v>
      </c>
      <c r="K1005" s="11" t="s">
        <v>35</v>
      </c>
      <c r="L1005" s="11" t="s">
        <v>35</v>
      </c>
      <c r="M1005" s="11" t="s">
        <v>35</v>
      </c>
      <c r="N1005" s="11" t="s">
        <v>35</v>
      </c>
      <c r="O1005" s="11" t="s">
        <v>35</v>
      </c>
      <c r="P1005" s="11" t="s">
        <v>35</v>
      </c>
      <c r="Q1005" s="11" t="s">
        <v>35</v>
      </c>
    </row>
    <row r="1006" spans="1:17" x14ac:dyDescent="0.25">
      <c r="A1006" s="15" t="s">
        <v>5275</v>
      </c>
      <c r="B1006" s="11" t="s">
        <v>8004</v>
      </c>
      <c r="C1006" s="11" t="s">
        <v>35</v>
      </c>
      <c r="D1006" s="11" t="s">
        <v>35</v>
      </c>
      <c r="E1006" s="11" t="s">
        <v>35</v>
      </c>
      <c r="F1006" s="11" t="s">
        <v>35</v>
      </c>
      <c r="G1006" s="11" t="s">
        <v>35</v>
      </c>
      <c r="H1006" s="11" t="s">
        <v>35</v>
      </c>
      <c r="I1006" s="11" t="s">
        <v>35</v>
      </c>
      <c r="J1006" s="11" t="s">
        <v>35</v>
      </c>
      <c r="K1006" s="11" t="s">
        <v>35</v>
      </c>
      <c r="L1006" s="11" t="s">
        <v>35</v>
      </c>
      <c r="M1006" s="11" t="s">
        <v>35</v>
      </c>
      <c r="N1006" s="11" t="s">
        <v>35</v>
      </c>
      <c r="O1006" s="11" t="s">
        <v>35</v>
      </c>
      <c r="P1006" s="11" t="s">
        <v>35</v>
      </c>
      <c r="Q1006" s="11" t="s">
        <v>35</v>
      </c>
    </row>
    <row r="1007" spans="1:17" x14ac:dyDescent="0.25">
      <c r="A1007" s="15" t="s">
        <v>5264</v>
      </c>
      <c r="B1007" s="11" t="s">
        <v>8004</v>
      </c>
      <c r="C1007" s="11" t="s">
        <v>35</v>
      </c>
      <c r="D1007" s="11" t="s">
        <v>35</v>
      </c>
      <c r="E1007" s="11" t="s">
        <v>35</v>
      </c>
      <c r="F1007" s="11" t="s">
        <v>35</v>
      </c>
      <c r="G1007" s="11" t="s">
        <v>35</v>
      </c>
      <c r="H1007" s="11" t="s">
        <v>35</v>
      </c>
      <c r="I1007" s="11" t="s">
        <v>35</v>
      </c>
      <c r="J1007" s="11" t="s">
        <v>35</v>
      </c>
      <c r="K1007" s="11" t="s">
        <v>35</v>
      </c>
      <c r="L1007" s="11" t="s">
        <v>35</v>
      </c>
      <c r="M1007" s="11" t="s">
        <v>35</v>
      </c>
      <c r="N1007" s="11" t="s">
        <v>35</v>
      </c>
      <c r="O1007" s="11" t="s">
        <v>35</v>
      </c>
      <c r="P1007" s="11" t="s">
        <v>35</v>
      </c>
      <c r="Q1007" s="11" t="s">
        <v>35</v>
      </c>
    </row>
    <row r="1008" spans="1:17" x14ac:dyDescent="0.25">
      <c r="A1008" s="15" t="s">
        <v>5188</v>
      </c>
      <c r="B1008" s="11" t="s">
        <v>8004</v>
      </c>
      <c r="C1008" s="11" t="s">
        <v>35</v>
      </c>
      <c r="D1008" s="11" t="s">
        <v>35</v>
      </c>
      <c r="E1008" s="11" t="s">
        <v>35</v>
      </c>
      <c r="F1008" s="11" t="s">
        <v>35</v>
      </c>
      <c r="G1008" s="11" t="s">
        <v>35</v>
      </c>
      <c r="H1008" s="11" t="s">
        <v>35</v>
      </c>
      <c r="I1008" s="11" t="s">
        <v>35</v>
      </c>
      <c r="J1008" s="11" t="s">
        <v>35</v>
      </c>
      <c r="K1008" s="11" t="s">
        <v>35</v>
      </c>
      <c r="L1008" s="11" t="s">
        <v>35</v>
      </c>
      <c r="M1008" s="11" t="s">
        <v>35</v>
      </c>
      <c r="N1008" s="11" t="s">
        <v>35</v>
      </c>
      <c r="O1008" s="11" t="s">
        <v>35</v>
      </c>
      <c r="P1008" s="11" t="s">
        <v>35</v>
      </c>
      <c r="Q1008" s="11" t="s">
        <v>35</v>
      </c>
    </row>
    <row r="1009" spans="1:17" x14ac:dyDescent="0.25">
      <c r="A1009" s="15" t="s">
        <v>5194</v>
      </c>
      <c r="B1009" s="11" t="s">
        <v>8004</v>
      </c>
      <c r="C1009" s="11" t="s">
        <v>35</v>
      </c>
      <c r="D1009" s="11" t="s">
        <v>35</v>
      </c>
      <c r="E1009" s="11" t="s">
        <v>35</v>
      </c>
      <c r="F1009" s="11" t="s">
        <v>35</v>
      </c>
      <c r="G1009" s="11" t="s">
        <v>35</v>
      </c>
      <c r="H1009" s="11" t="s">
        <v>35</v>
      </c>
      <c r="I1009" s="11" t="s">
        <v>35</v>
      </c>
      <c r="J1009" s="11" t="s">
        <v>35</v>
      </c>
      <c r="K1009" s="11" t="s">
        <v>35</v>
      </c>
      <c r="L1009" s="11" t="s">
        <v>35</v>
      </c>
      <c r="M1009" s="11" t="s">
        <v>35</v>
      </c>
      <c r="N1009" s="11" t="s">
        <v>35</v>
      </c>
      <c r="O1009" s="11" t="s">
        <v>35</v>
      </c>
      <c r="P1009" s="11" t="s">
        <v>35</v>
      </c>
      <c r="Q1009" s="11" t="s">
        <v>35</v>
      </c>
    </row>
    <row r="1010" spans="1:17" x14ac:dyDescent="0.25">
      <c r="A1010" s="15" t="s">
        <v>5193</v>
      </c>
      <c r="B1010" s="11" t="s">
        <v>8004</v>
      </c>
      <c r="C1010" s="11" t="s">
        <v>35</v>
      </c>
      <c r="D1010" s="11" t="s">
        <v>35</v>
      </c>
      <c r="E1010" s="11" t="s">
        <v>35</v>
      </c>
      <c r="F1010" s="11" t="s">
        <v>35</v>
      </c>
      <c r="G1010" s="11" t="s">
        <v>35</v>
      </c>
      <c r="H1010" s="11" t="s">
        <v>35</v>
      </c>
      <c r="I1010" s="11" t="s">
        <v>35</v>
      </c>
      <c r="J1010" s="11" t="s">
        <v>35</v>
      </c>
      <c r="K1010" s="11" t="s">
        <v>35</v>
      </c>
      <c r="L1010" s="11" t="s">
        <v>35</v>
      </c>
      <c r="M1010" s="11" t="s">
        <v>35</v>
      </c>
      <c r="N1010" s="11" t="s">
        <v>35</v>
      </c>
      <c r="O1010" s="11" t="s">
        <v>35</v>
      </c>
      <c r="P1010" s="11" t="s">
        <v>35</v>
      </c>
      <c r="Q1010" s="11" t="s">
        <v>35</v>
      </c>
    </row>
    <row r="1011" spans="1:17" x14ac:dyDescent="0.25">
      <c r="A1011" s="15" t="s">
        <v>4793</v>
      </c>
      <c r="B1011" s="11" t="s">
        <v>8004</v>
      </c>
      <c r="C1011" s="11" t="s">
        <v>35</v>
      </c>
      <c r="D1011" s="11" t="s">
        <v>35</v>
      </c>
      <c r="E1011" s="11" t="s">
        <v>35</v>
      </c>
      <c r="F1011" s="11" t="s">
        <v>35</v>
      </c>
      <c r="G1011" s="11" t="s">
        <v>35</v>
      </c>
      <c r="H1011" s="11" t="s">
        <v>35</v>
      </c>
      <c r="I1011" s="11" t="s">
        <v>35</v>
      </c>
      <c r="J1011" s="11" t="s">
        <v>35</v>
      </c>
      <c r="K1011" s="11" t="s">
        <v>35</v>
      </c>
      <c r="L1011" s="11" t="s">
        <v>35</v>
      </c>
      <c r="M1011" s="11" t="s">
        <v>35</v>
      </c>
      <c r="N1011" s="11" t="s">
        <v>35</v>
      </c>
      <c r="O1011" s="11" t="s">
        <v>35</v>
      </c>
      <c r="P1011" s="11" t="s">
        <v>35</v>
      </c>
      <c r="Q1011" s="11" t="s">
        <v>35</v>
      </c>
    </row>
    <row r="1012" spans="1:17" x14ac:dyDescent="0.25">
      <c r="A1012" s="15" t="s">
        <v>4882</v>
      </c>
      <c r="B1012" s="11" t="s">
        <v>8004</v>
      </c>
      <c r="C1012" s="11" t="s">
        <v>35</v>
      </c>
      <c r="D1012" s="11" t="s">
        <v>35</v>
      </c>
      <c r="E1012" s="11" t="s">
        <v>35</v>
      </c>
      <c r="F1012" s="11" t="s">
        <v>35</v>
      </c>
      <c r="G1012" s="11" t="s">
        <v>35</v>
      </c>
      <c r="H1012" s="11" t="s">
        <v>35</v>
      </c>
      <c r="I1012" s="11" t="s">
        <v>35</v>
      </c>
      <c r="J1012" s="11" t="s">
        <v>35</v>
      </c>
      <c r="K1012" s="11" t="s">
        <v>35</v>
      </c>
      <c r="L1012" s="11" t="s">
        <v>35</v>
      </c>
      <c r="M1012" s="11" t="s">
        <v>35</v>
      </c>
      <c r="N1012" s="11" t="s">
        <v>35</v>
      </c>
      <c r="O1012" s="11" t="s">
        <v>35</v>
      </c>
      <c r="P1012" s="11" t="s">
        <v>35</v>
      </c>
      <c r="Q1012" s="11" t="s">
        <v>35</v>
      </c>
    </row>
    <row r="1013" spans="1:17" x14ac:dyDescent="0.25">
      <c r="A1013" s="15" t="s">
        <v>4883</v>
      </c>
      <c r="B1013" s="11" t="s">
        <v>8004</v>
      </c>
      <c r="C1013" s="11" t="s">
        <v>35</v>
      </c>
      <c r="D1013" s="11" t="s">
        <v>35</v>
      </c>
      <c r="E1013" s="11" t="s">
        <v>35</v>
      </c>
      <c r="F1013" s="11" t="s">
        <v>35</v>
      </c>
      <c r="G1013" s="11" t="s">
        <v>35</v>
      </c>
      <c r="H1013" s="11" t="s">
        <v>35</v>
      </c>
      <c r="I1013" s="11" t="s">
        <v>35</v>
      </c>
      <c r="J1013" s="11" t="s">
        <v>35</v>
      </c>
      <c r="K1013" s="11" t="s">
        <v>35</v>
      </c>
      <c r="L1013" s="11" t="s">
        <v>35</v>
      </c>
      <c r="M1013" s="11" t="s">
        <v>35</v>
      </c>
      <c r="N1013" s="11" t="s">
        <v>35</v>
      </c>
      <c r="O1013" s="11" t="s">
        <v>35</v>
      </c>
      <c r="P1013" s="11" t="s">
        <v>35</v>
      </c>
      <c r="Q1013" s="11" t="s">
        <v>35</v>
      </c>
    </row>
    <row r="1014" spans="1:17" x14ac:dyDescent="0.25">
      <c r="A1014" s="15" t="s">
        <v>4814</v>
      </c>
      <c r="B1014" s="11" t="s">
        <v>8004</v>
      </c>
      <c r="C1014" s="11" t="s">
        <v>35</v>
      </c>
      <c r="D1014" s="11" t="s">
        <v>35</v>
      </c>
      <c r="E1014" s="11" t="s">
        <v>35</v>
      </c>
      <c r="F1014" s="11" t="s">
        <v>35</v>
      </c>
      <c r="G1014" s="11" t="s">
        <v>35</v>
      </c>
      <c r="H1014" s="11" t="s">
        <v>35</v>
      </c>
      <c r="I1014" s="11" t="s">
        <v>35</v>
      </c>
      <c r="J1014" s="11" t="s">
        <v>35</v>
      </c>
      <c r="K1014" s="11" t="s">
        <v>35</v>
      </c>
      <c r="L1014" s="11" t="s">
        <v>35</v>
      </c>
      <c r="M1014" s="11" t="s">
        <v>35</v>
      </c>
      <c r="N1014" s="11" t="s">
        <v>35</v>
      </c>
      <c r="O1014" s="11" t="s">
        <v>35</v>
      </c>
      <c r="P1014" s="11" t="s">
        <v>35</v>
      </c>
      <c r="Q1014" s="11" t="s">
        <v>35</v>
      </c>
    </row>
    <row r="1015" spans="1:17" x14ac:dyDescent="0.25">
      <c r="A1015" s="15" t="s">
        <v>5328</v>
      </c>
      <c r="B1015" s="11" t="s">
        <v>8004</v>
      </c>
      <c r="C1015" s="11" t="s">
        <v>35</v>
      </c>
      <c r="D1015" s="11" t="s">
        <v>35</v>
      </c>
      <c r="E1015" s="11" t="s">
        <v>35</v>
      </c>
      <c r="F1015" s="11" t="s">
        <v>35</v>
      </c>
      <c r="G1015" s="11" t="s">
        <v>35</v>
      </c>
      <c r="H1015" s="11" t="s">
        <v>35</v>
      </c>
      <c r="I1015" s="11" t="s">
        <v>35</v>
      </c>
      <c r="J1015" s="11" t="s">
        <v>35</v>
      </c>
      <c r="K1015" s="11" t="s">
        <v>35</v>
      </c>
      <c r="L1015" s="11" t="s">
        <v>35</v>
      </c>
      <c r="M1015" s="11" t="s">
        <v>35</v>
      </c>
      <c r="N1015" s="11" t="s">
        <v>35</v>
      </c>
      <c r="O1015" s="11" t="s">
        <v>35</v>
      </c>
      <c r="P1015" s="11" t="s">
        <v>35</v>
      </c>
      <c r="Q1015" s="11" t="s">
        <v>35</v>
      </c>
    </row>
    <row r="1016" spans="1:17" x14ac:dyDescent="0.25">
      <c r="A1016" s="15" t="s">
        <v>5329</v>
      </c>
      <c r="B1016" s="11" t="s">
        <v>8004</v>
      </c>
      <c r="C1016" s="11" t="s">
        <v>35</v>
      </c>
      <c r="D1016" s="11" t="s">
        <v>35</v>
      </c>
      <c r="E1016" s="11" t="s">
        <v>35</v>
      </c>
      <c r="F1016" s="11" t="s">
        <v>35</v>
      </c>
      <c r="G1016" s="11" t="s">
        <v>35</v>
      </c>
      <c r="H1016" s="11" t="s">
        <v>35</v>
      </c>
      <c r="I1016" s="11" t="s">
        <v>35</v>
      </c>
      <c r="J1016" s="11" t="s">
        <v>35</v>
      </c>
      <c r="K1016" s="11" t="s">
        <v>35</v>
      </c>
      <c r="L1016" s="11" t="s">
        <v>35</v>
      </c>
      <c r="M1016" s="11" t="s">
        <v>35</v>
      </c>
      <c r="N1016" s="11" t="s">
        <v>35</v>
      </c>
      <c r="O1016" s="11" t="s">
        <v>35</v>
      </c>
      <c r="P1016" s="11" t="s">
        <v>35</v>
      </c>
      <c r="Q1016" s="11" t="s">
        <v>35</v>
      </c>
    </row>
    <row r="1017" spans="1:17" x14ac:dyDescent="0.25">
      <c r="A1017" s="15" t="s">
        <v>5182</v>
      </c>
      <c r="B1017" s="11" t="s">
        <v>8004</v>
      </c>
      <c r="C1017" s="11" t="s">
        <v>35</v>
      </c>
      <c r="D1017" s="11" t="s">
        <v>35</v>
      </c>
      <c r="E1017" s="11" t="s">
        <v>35</v>
      </c>
      <c r="F1017" s="11" t="s">
        <v>35</v>
      </c>
      <c r="G1017" s="11" t="s">
        <v>35</v>
      </c>
      <c r="H1017" s="11" t="s">
        <v>35</v>
      </c>
      <c r="I1017" s="11" t="s">
        <v>35</v>
      </c>
      <c r="J1017" s="11" t="s">
        <v>35</v>
      </c>
      <c r="K1017" s="11" t="s">
        <v>35</v>
      </c>
      <c r="L1017" s="11" t="s">
        <v>35</v>
      </c>
      <c r="M1017" s="11" t="s">
        <v>35</v>
      </c>
      <c r="N1017" s="11" t="s">
        <v>35</v>
      </c>
      <c r="O1017" s="11" t="s">
        <v>35</v>
      </c>
      <c r="P1017" s="11" t="s">
        <v>35</v>
      </c>
      <c r="Q1017" s="11" t="s">
        <v>35</v>
      </c>
    </row>
    <row r="1018" spans="1:17" x14ac:dyDescent="0.25">
      <c r="A1018" s="15" t="s">
        <v>5276</v>
      </c>
      <c r="B1018" s="11" t="s">
        <v>8004</v>
      </c>
      <c r="C1018" s="11" t="s">
        <v>35</v>
      </c>
      <c r="D1018" s="11" t="s">
        <v>35</v>
      </c>
      <c r="E1018" s="11" t="s">
        <v>35</v>
      </c>
      <c r="F1018" s="11" t="s">
        <v>35</v>
      </c>
      <c r="G1018" s="11" t="s">
        <v>35</v>
      </c>
      <c r="H1018" s="11" t="s">
        <v>35</v>
      </c>
      <c r="I1018" s="11" t="s">
        <v>35</v>
      </c>
      <c r="J1018" s="11" t="s">
        <v>35</v>
      </c>
      <c r="K1018" s="11" t="s">
        <v>35</v>
      </c>
      <c r="L1018" s="11" t="s">
        <v>35</v>
      </c>
      <c r="M1018" s="11" t="s">
        <v>35</v>
      </c>
      <c r="N1018" s="11" t="s">
        <v>35</v>
      </c>
      <c r="O1018" s="11" t="s">
        <v>35</v>
      </c>
      <c r="P1018" s="11" t="s">
        <v>35</v>
      </c>
      <c r="Q1018" s="11" t="s">
        <v>35</v>
      </c>
    </row>
    <row r="1019" spans="1:17" x14ac:dyDescent="0.25">
      <c r="A1019" s="15" t="s">
        <v>4875</v>
      </c>
      <c r="B1019" s="11" t="s">
        <v>8004</v>
      </c>
      <c r="C1019" s="11" t="s">
        <v>35</v>
      </c>
      <c r="D1019" s="11" t="s">
        <v>35</v>
      </c>
      <c r="E1019" s="11" t="s">
        <v>35</v>
      </c>
      <c r="F1019" s="11" t="s">
        <v>35</v>
      </c>
      <c r="G1019" s="11" t="s">
        <v>35</v>
      </c>
      <c r="H1019" s="11" t="s">
        <v>35</v>
      </c>
      <c r="I1019" s="11" t="s">
        <v>35</v>
      </c>
      <c r="J1019" s="11" t="s">
        <v>35</v>
      </c>
      <c r="K1019" s="11" t="s">
        <v>35</v>
      </c>
      <c r="L1019" s="11" t="s">
        <v>35</v>
      </c>
      <c r="M1019" s="11" t="s">
        <v>35</v>
      </c>
      <c r="N1019" s="11" t="s">
        <v>35</v>
      </c>
      <c r="O1019" s="11" t="s">
        <v>35</v>
      </c>
      <c r="P1019" s="11" t="s">
        <v>35</v>
      </c>
      <c r="Q1019" s="11" t="s">
        <v>35</v>
      </c>
    </row>
    <row r="1020" spans="1:17" x14ac:dyDescent="0.25">
      <c r="A1020" s="15" t="s">
        <v>5330</v>
      </c>
      <c r="B1020" s="11" t="s">
        <v>8004</v>
      </c>
      <c r="C1020" s="11" t="s">
        <v>35</v>
      </c>
      <c r="D1020" s="11" t="s">
        <v>35</v>
      </c>
      <c r="E1020" s="11" t="s">
        <v>35</v>
      </c>
      <c r="F1020" s="11" t="s">
        <v>35</v>
      </c>
      <c r="G1020" s="11" t="s">
        <v>35</v>
      </c>
      <c r="H1020" s="11" t="s">
        <v>35</v>
      </c>
      <c r="I1020" s="11" t="s">
        <v>35</v>
      </c>
      <c r="J1020" s="11" t="s">
        <v>35</v>
      </c>
      <c r="K1020" s="11" t="s">
        <v>35</v>
      </c>
      <c r="L1020" s="11" t="s">
        <v>35</v>
      </c>
      <c r="M1020" s="11" t="s">
        <v>35</v>
      </c>
      <c r="N1020" s="11" t="s">
        <v>35</v>
      </c>
      <c r="O1020" s="11" t="s">
        <v>35</v>
      </c>
      <c r="P1020" s="11" t="s">
        <v>35</v>
      </c>
      <c r="Q1020" s="11" t="s">
        <v>35</v>
      </c>
    </row>
    <row r="1021" spans="1:17" x14ac:dyDescent="0.25">
      <c r="A1021" s="15" t="s">
        <v>5199</v>
      </c>
      <c r="B1021" s="11" t="s">
        <v>8004</v>
      </c>
      <c r="C1021" s="11" t="s">
        <v>35</v>
      </c>
      <c r="D1021" s="11" t="s">
        <v>35</v>
      </c>
      <c r="E1021" s="11" t="s">
        <v>35</v>
      </c>
      <c r="F1021" s="11" t="s">
        <v>35</v>
      </c>
      <c r="G1021" s="11" t="s">
        <v>35</v>
      </c>
      <c r="H1021" s="11" t="s">
        <v>35</v>
      </c>
      <c r="I1021" s="11" t="s">
        <v>35</v>
      </c>
      <c r="J1021" s="11" t="s">
        <v>35</v>
      </c>
      <c r="K1021" s="11" t="s">
        <v>35</v>
      </c>
      <c r="L1021" s="11" t="s">
        <v>35</v>
      </c>
      <c r="M1021" s="11" t="s">
        <v>35</v>
      </c>
      <c r="N1021" s="11" t="s">
        <v>35</v>
      </c>
      <c r="O1021" s="11" t="s">
        <v>35</v>
      </c>
      <c r="P1021" s="11" t="s">
        <v>35</v>
      </c>
      <c r="Q1021" s="11" t="s">
        <v>35</v>
      </c>
    </row>
    <row r="1022" spans="1:17" x14ac:dyDescent="0.25">
      <c r="A1022" s="15" t="s">
        <v>4856</v>
      </c>
      <c r="B1022" s="11" t="s">
        <v>8004</v>
      </c>
      <c r="C1022" s="11" t="s">
        <v>35</v>
      </c>
      <c r="D1022" s="11" t="s">
        <v>35</v>
      </c>
      <c r="E1022" s="11" t="s">
        <v>35</v>
      </c>
      <c r="F1022" s="11" t="s">
        <v>35</v>
      </c>
      <c r="G1022" s="11" t="s">
        <v>35</v>
      </c>
      <c r="H1022" s="11" t="s">
        <v>35</v>
      </c>
      <c r="I1022" s="11" t="s">
        <v>35</v>
      </c>
      <c r="J1022" s="11" t="s">
        <v>35</v>
      </c>
      <c r="K1022" s="11" t="s">
        <v>35</v>
      </c>
      <c r="L1022" s="11" t="s">
        <v>35</v>
      </c>
      <c r="M1022" s="11" t="s">
        <v>35</v>
      </c>
      <c r="N1022" s="11" t="s">
        <v>35</v>
      </c>
      <c r="O1022" s="11" t="s">
        <v>35</v>
      </c>
      <c r="P1022" s="11" t="s">
        <v>35</v>
      </c>
      <c r="Q1022" s="11" t="s">
        <v>35</v>
      </c>
    </row>
    <row r="1023" spans="1:17" x14ac:dyDescent="0.25">
      <c r="A1023" s="15" t="s">
        <v>4832</v>
      </c>
      <c r="B1023" s="11" t="s">
        <v>8004</v>
      </c>
      <c r="C1023" s="11" t="s">
        <v>35</v>
      </c>
      <c r="D1023" s="11" t="s">
        <v>35</v>
      </c>
      <c r="E1023" s="11" t="s">
        <v>35</v>
      </c>
      <c r="F1023" s="11" t="s">
        <v>35</v>
      </c>
      <c r="G1023" s="11" t="s">
        <v>35</v>
      </c>
      <c r="H1023" s="11" t="s">
        <v>35</v>
      </c>
      <c r="I1023" s="11" t="s">
        <v>35</v>
      </c>
      <c r="J1023" s="11" t="s">
        <v>35</v>
      </c>
      <c r="K1023" s="11" t="s">
        <v>35</v>
      </c>
      <c r="L1023" s="11" t="s">
        <v>35</v>
      </c>
      <c r="M1023" s="11" t="s">
        <v>35</v>
      </c>
      <c r="N1023" s="11" t="s">
        <v>35</v>
      </c>
      <c r="O1023" s="11" t="s">
        <v>35</v>
      </c>
      <c r="P1023" s="11" t="s">
        <v>35</v>
      </c>
      <c r="Q1023" s="11" t="s">
        <v>35</v>
      </c>
    </row>
    <row r="1024" spans="1:17" x14ac:dyDescent="0.25">
      <c r="A1024" s="15" t="s">
        <v>5265</v>
      </c>
      <c r="B1024" s="11" t="s">
        <v>8004</v>
      </c>
      <c r="C1024" s="11" t="s">
        <v>35</v>
      </c>
      <c r="D1024" s="11" t="s">
        <v>35</v>
      </c>
      <c r="E1024" s="11" t="s">
        <v>35</v>
      </c>
      <c r="F1024" s="11" t="s">
        <v>35</v>
      </c>
      <c r="G1024" s="11" t="s">
        <v>35</v>
      </c>
      <c r="H1024" s="11" t="s">
        <v>35</v>
      </c>
      <c r="I1024" s="11" t="s">
        <v>35</v>
      </c>
      <c r="J1024" s="11" t="s">
        <v>35</v>
      </c>
      <c r="K1024" s="11" t="s">
        <v>35</v>
      </c>
      <c r="L1024" s="11" t="s">
        <v>35</v>
      </c>
      <c r="M1024" s="11" t="s">
        <v>35</v>
      </c>
      <c r="N1024" s="11" t="s">
        <v>35</v>
      </c>
      <c r="O1024" s="11" t="s">
        <v>35</v>
      </c>
      <c r="P1024" s="11" t="s">
        <v>35</v>
      </c>
      <c r="Q1024" s="11" t="s">
        <v>35</v>
      </c>
    </row>
    <row r="1025" spans="1:17" x14ac:dyDescent="0.25">
      <c r="A1025" s="15" t="s">
        <v>5331</v>
      </c>
      <c r="B1025" s="11" t="s">
        <v>8004</v>
      </c>
      <c r="C1025" s="11" t="s">
        <v>35</v>
      </c>
      <c r="D1025" s="11" t="s">
        <v>35</v>
      </c>
      <c r="E1025" s="11" t="s">
        <v>35</v>
      </c>
      <c r="F1025" s="11" t="s">
        <v>35</v>
      </c>
      <c r="G1025" s="11" t="s">
        <v>35</v>
      </c>
      <c r="H1025" s="11" t="s">
        <v>35</v>
      </c>
      <c r="I1025" s="11" t="s">
        <v>35</v>
      </c>
      <c r="J1025" s="11" t="s">
        <v>35</v>
      </c>
      <c r="K1025" s="11" t="s">
        <v>35</v>
      </c>
      <c r="L1025" s="11" t="s">
        <v>35</v>
      </c>
      <c r="M1025" s="11" t="s">
        <v>35</v>
      </c>
      <c r="N1025" s="11" t="s">
        <v>35</v>
      </c>
      <c r="O1025" s="11" t="s">
        <v>35</v>
      </c>
      <c r="P1025" s="11" t="s">
        <v>35</v>
      </c>
      <c r="Q1025" s="11" t="s">
        <v>35</v>
      </c>
    </row>
    <row r="1026" spans="1:17" x14ac:dyDescent="0.25">
      <c r="A1026" s="15" t="s">
        <v>4872</v>
      </c>
      <c r="B1026" s="11" t="s">
        <v>8004</v>
      </c>
      <c r="C1026" s="11" t="s">
        <v>35</v>
      </c>
      <c r="D1026" s="11" t="s">
        <v>35</v>
      </c>
      <c r="E1026" s="11" t="s">
        <v>35</v>
      </c>
      <c r="F1026" s="11" t="s">
        <v>35</v>
      </c>
      <c r="G1026" s="11" t="s">
        <v>35</v>
      </c>
      <c r="H1026" s="11" t="s">
        <v>35</v>
      </c>
      <c r="I1026" s="11" t="s">
        <v>35</v>
      </c>
      <c r="J1026" s="11" t="s">
        <v>35</v>
      </c>
      <c r="K1026" s="11" t="s">
        <v>35</v>
      </c>
      <c r="L1026" s="11" t="s">
        <v>35</v>
      </c>
      <c r="M1026" s="11" t="s">
        <v>35</v>
      </c>
      <c r="N1026" s="11" t="s">
        <v>35</v>
      </c>
      <c r="O1026" s="11" t="s">
        <v>35</v>
      </c>
      <c r="P1026" s="11" t="s">
        <v>35</v>
      </c>
      <c r="Q1026" s="11" t="s">
        <v>35</v>
      </c>
    </row>
    <row r="1027" spans="1:17" x14ac:dyDescent="0.25">
      <c r="A1027" s="15" t="s">
        <v>5332</v>
      </c>
      <c r="B1027" s="11" t="s">
        <v>8004</v>
      </c>
      <c r="C1027" s="11" t="s">
        <v>35</v>
      </c>
      <c r="D1027" s="11" t="s">
        <v>35</v>
      </c>
      <c r="E1027" s="11" t="s">
        <v>35</v>
      </c>
      <c r="F1027" s="11" t="s">
        <v>35</v>
      </c>
      <c r="G1027" s="11" t="s">
        <v>35</v>
      </c>
      <c r="H1027" s="11" t="s">
        <v>35</v>
      </c>
      <c r="I1027" s="11" t="s">
        <v>35</v>
      </c>
      <c r="J1027" s="11" t="s">
        <v>35</v>
      </c>
      <c r="K1027" s="11" t="s">
        <v>35</v>
      </c>
      <c r="L1027" s="11" t="s">
        <v>35</v>
      </c>
      <c r="M1027" s="11" t="s">
        <v>35</v>
      </c>
      <c r="N1027" s="11" t="s">
        <v>35</v>
      </c>
      <c r="O1027" s="11" t="s">
        <v>35</v>
      </c>
      <c r="P1027" s="11" t="s">
        <v>35</v>
      </c>
      <c r="Q1027" s="11" t="s">
        <v>35</v>
      </c>
    </row>
    <row r="1028" spans="1:17" x14ac:dyDescent="0.25">
      <c r="A1028" s="15" t="s">
        <v>4801</v>
      </c>
      <c r="B1028" s="11" t="s">
        <v>8004</v>
      </c>
      <c r="C1028" s="11" t="s">
        <v>35</v>
      </c>
      <c r="D1028" s="11" t="s">
        <v>35</v>
      </c>
      <c r="E1028" s="11" t="s">
        <v>35</v>
      </c>
      <c r="F1028" s="11" t="s">
        <v>35</v>
      </c>
      <c r="G1028" s="11" t="s">
        <v>35</v>
      </c>
      <c r="H1028" s="11" t="s">
        <v>35</v>
      </c>
      <c r="I1028" s="11" t="s">
        <v>35</v>
      </c>
      <c r="J1028" s="11" t="s">
        <v>35</v>
      </c>
      <c r="K1028" s="11" t="s">
        <v>35</v>
      </c>
      <c r="L1028" s="11" t="s">
        <v>35</v>
      </c>
      <c r="M1028" s="11" t="s">
        <v>35</v>
      </c>
      <c r="N1028" s="11" t="s">
        <v>35</v>
      </c>
      <c r="O1028" s="11" t="s">
        <v>35</v>
      </c>
      <c r="P1028" s="11" t="s">
        <v>35</v>
      </c>
      <c r="Q1028" s="11" t="s">
        <v>35</v>
      </c>
    </row>
    <row r="1029" spans="1:17" x14ac:dyDescent="0.25">
      <c r="A1029" s="15" t="s">
        <v>5167</v>
      </c>
      <c r="B1029" s="11" t="s">
        <v>8004</v>
      </c>
      <c r="C1029" s="11" t="s">
        <v>35</v>
      </c>
      <c r="D1029" s="11" t="s">
        <v>35</v>
      </c>
      <c r="E1029" s="11" t="s">
        <v>35</v>
      </c>
      <c r="F1029" s="11" t="s">
        <v>35</v>
      </c>
      <c r="G1029" s="11" t="s">
        <v>35</v>
      </c>
      <c r="H1029" s="11" t="s">
        <v>35</v>
      </c>
      <c r="I1029" s="11" t="s">
        <v>35</v>
      </c>
      <c r="J1029" s="11" t="s">
        <v>35</v>
      </c>
      <c r="K1029" s="11" t="s">
        <v>35</v>
      </c>
      <c r="L1029" s="11" t="s">
        <v>35</v>
      </c>
      <c r="M1029" s="11" t="s">
        <v>35</v>
      </c>
      <c r="N1029" s="11" t="s">
        <v>35</v>
      </c>
      <c r="O1029" s="11" t="s">
        <v>35</v>
      </c>
      <c r="P1029" s="11" t="s">
        <v>35</v>
      </c>
      <c r="Q1029" s="11" t="s">
        <v>35</v>
      </c>
    </row>
    <row r="1030" spans="1:17" x14ac:dyDescent="0.25">
      <c r="A1030" s="15" t="s">
        <v>5207</v>
      </c>
      <c r="B1030" s="11" t="s">
        <v>8004</v>
      </c>
      <c r="C1030" s="11" t="s">
        <v>35</v>
      </c>
      <c r="D1030" s="11" t="s">
        <v>35</v>
      </c>
      <c r="E1030" s="11" t="s">
        <v>35</v>
      </c>
      <c r="F1030" s="11" t="s">
        <v>35</v>
      </c>
      <c r="G1030" s="11" t="s">
        <v>35</v>
      </c>
      <c r="H1030" s="11" t="s">
        <v>35</v>
      </c>
      <c r="I1030" s="11" t="s">
        <v>35</v>
      </c>
      <c r="J1030" s="11" t="s">
        <v>35</v>
      </c>
      <c r="K1030" s="11" t="s">
        <v>35</v>
      </c>
      <c r="L1030" s="11" t="s">
        <v>35</v>
      </c>
      <c r="M1030" s="11" t="s">
        <v>35</v>
      </c>
      <c r="N1030" s="11" t="s">
        <v>35</v>
      </c>
      <c r="O1030" s="11" t="s">
        <v>35</v>
      </c>
      <c r="P1030" s="11" t="s">
        <v>35</v>
      </c>
      <c r="Q1030" s="11" t="s">
        <v>35</v>
      </c>
    </row>
    <row r="1031" spans="1:17" x14ac:dyDescent="0.25">
      <c r="A1031" s="15" t="s">
        <v>4893</v>
      </c>
      <c r="B1031" s="11" t="s">
        <v>8004</v>
      </c>
      <c r="C1031" s="11" t="s">
        <v>35</v>
      </c>
      <c r="D1031" s="11" t="s">
        <v>35</v>
      </c>
      <c r="E1031" s="11" t="s">
        <v>35</v>
      </c>
      <c r="F1031" s="11" t="s">
        <v>35</v>
      </c>
      <c r="G1031" s="11" t="s">
        <v>35</v>
      </c>
      <c r="H1031" s="11" t="s">
        <v>35</v>
      </c>
      <c r="I1031" s="11" t="s">
        <v>35</v>
      </c>
      <c r="J1031" s="11" t="s">
        <v>35</v>
      </c>
      <c r="K1031" s="11" t="s">
        <v>35</v>
      </c>
      <c r="L1031" s="11" t="s">
        <v>35</v>
      </c>
      <c r="M1031" s="11" t="s">
        <v>35</v>
      </c>
      <c r="N1031" s="11" t="s">
        <v>35</v>
      </c>
      <c r="O1031" s="11" t="s">
        <v>35</v>
      </c>
      <c r="P1031" s="11" t="s">
        <v>35</v>
      </c>
      <c r="Q1031" s="11" t="s">
        <v>35</v>
      </c>
    </row>
    <row r="1032" spans="1:17" x14ac:dyDescent="0.25">
      <c r="A1032" s="15" t="s">
        <v>4878</v>
      </c>
      <c r="B1032" s="11" t="s">
        <v>8004</v>
      </c>
      <c r="C1032" s="11" t="s">
        <v>35</v>
      </c>
      <c r="D1032" s="11" t="s">
        <v>35</v>
      </c>
      <c r="E1032" s="11" t="s">
        <v>35</v>
      </c>
      <c r="F1032" s="11" t="s">
        <v>35</v>
      </c>
      <c r="G1032" s="11" t="s">
        <v>35</v>
      </c>
      <c r="H1032" s="11" t="s">
        <v>35</v>
      </c>
      <c r="I1032" s="11" t="s">
        <v>35</v>
      </c>
      <c r="J1032" s="11" t="s">
        <v>35</v>
      </c>
      <c r="K1032" s="11" t="s">
        <v>35</v>
      </c>
      <c r="L1032" s="11" t="s">
        <v>35</v>
      </c>
      <c r="M1032" s="11" t="s">
        <v>35</v>
      </c>
      <c r="N1032" s="11" t="s">
        <v>35</v>
      </c>
      <c r="O1032" s="11" t="s">
        <v>35</v>
      </c>
      <c r="P1032" s="11" t="s">
        <v>35</v>
      </c>
      <c r="Q1032" s="11" t="s">
        <v>35</v>
      </c>
    </row>
    <row r="1033" spans="1:17" x14ac:dyDescent="0.25">
      <c r="A1033" s="15" t="s">
        <v>4828</v>
      </c>
      <c r="B1033" s="11" t="s">
        <v>8004</v>
      </c>
      <c r="C1033" s="11" t="s">
        <v>35</v>
      </c>
      <c r="D1033" s="11" t="s">
        <v>35</v>
      </c>
      <c r="E1033" s="11" t="s">
        <v>35</v>
      </c>
      <c r="F1033" s="11" t="s">
        <v>35</v>
      </c>
      <c r="G1033" s="11" t="s">
        <v>35</v>
      </c>
      <c r="H1033" s="11" t="s">
        <v>35</v>
      </c>
      <c r="I1033" s="11" t="s">
        <v>35</v>
      </c>
      <c r="J1033" s="11" t="s">
        <v>35</v>
      </c>
      <c r="K1033" s="11" t="s">
        <v>35</v>
      </c>
      <c r="L1033" s="11" t="s">
        <v>35</v>
      </c>
      <c r="M1033" s="11" t="s">
        <v>35</v>
      </c>
      <c r="N1033" s="11" t="s">
        <v>35</v>
      </c>
      <c r="O1033" s="11" t="s">
        <v>35</v>
      </c>
      <c r="P1033" s="11" t="s">
        <v>35</v>
      </c>
      <c r="Q1033" s="11" t="s">
        <v>35</v>
      </c>
    </row>
    <row r="1034" spans="1:17" x14ac:dyDescent="0.25">
      <c r="A1034" s="15" t="s">
        <v>4877</v>
      </c>
      <c r="B1034" s="11" t="s">
        <v>8004</v>
      </c>
      <c r="C1034" s="11" t="s">
        <v>35</v>
      </c>
      <c r="D1034" s="11" t="s">
        <v>35</v>
      </c>
      <c r="E1034" s="11" t="s">
        <v>35</v>
      </c>
      <c r="F1034" s="11" t="s">
        <v>35</v>
      </c>
      <c r="G1034" s="11" t="s">
        <v>35</v>
      </c>
      <c r="H1034" s="11" t="s">
        <v>35</v>
      </c>
      <c r="I1034" s="11" t="s">
        <v>35</v>
      </c>
      <c r="J1034" s="11" t="s">
        <v>35</v>
      </c>
      <c r="K1034" s="11" t="s">
        <v>35</v>
      </c>
      <c r="L1034" s="11" t="s">
        <v>35</v>
      </c>
      <c r="M1034" s="11" t="s">
        <v>35</v>
      </c>
      <c r="N1034" s="11" t="s">
        <v>35</v>
      </c>
      <c r="O1034" s="11" t="s">
        <v>35</v>
      </c>
      <c r="P1034" s="11" t="s">
        <v>35</v>
      </c>
      <c r="Q1034" s="11" t="s">
        <v>35</v>
      </c>
    </row>
    <row r="1035" spans="1:17" x14ac:dyDescent="0.25">
      <c r="A1035" s="15" t="s">
        <v>5266</v>
      </c>
      <c r="B1035" s="11" t="s">
        <v>8004</v>
      </c>
      <c r="C1035" s="11" t="s">
        <v>35</v>
      </c>
      <c r="D1035" s="11" t="s">
        <v>35</v>
      </c>
      <c r="E1035" s="11" t="s">
        <v>35</v>
      </c>
      <c r="F1035" s="11" t="s">
        <v>35</v>
      </c>
      <c r="G1035" s="11" t="s">
        <v>35</v>
      </c>
      <c r="H1035" s="11" t="s">
        <v>35</v>
      </c>
      <c r="I1035" s="11" t="s">
        <v>35</v>
      </c>
      <c r="J1035" s="11" t="s">
        <v>35</v>
      </c>
      <c r="K1035" s="11" t="s">
        <v>35</v>
      </c>
      <c r="L1035" s="11" t="s">
        <v>35</v>
      </c>
      <c r="M1035" s="11" t="s">
        <v>35</v>
      </c>
      <c r="N1035" s="11" t="s">
        <v>35</v>
      </c>
      <c r="O1035" s="11" t="s">
        <v>35</v>
      </c>
      <c r="P1035" s="11" t="s">
        <v>35</v>
      </c>
      <c r="Q1035" s="11" t="s">
        <v>35</v>
      </c>
    </row>
    <row r="1036" spans="1:17" x14ac:dyDescent="0.25">
      <c r="A1036" s="15" t="s">
        <v>5333</v>
      </c>
      <c r="B1036" s="11" t="s">
        <v>8004</v>
      </c>
      <c r="C1036" s="11" t="s">
        <v>35</v>
      </c>
      <c r="D1036" s="11" t="s">
        <v>35</v>
      </c>
      <c r="E1036" s="11" t="s">
        <v>35</v>
      </c>
      <c r="F1036" s="11" t="s">
        <v>35</v>
      </c>
      <c r="G1036" s="11" t="s">
        <v>35</v>
      </c>
      <c r="H1036" s="11" t="s">
        <v>35</v>
      </c>
      <c r="I1036" s="11" t="s">
        <v>35</v>
      </c>
      <c r="J1036" s="11" t="s">
        <v>35</v>
      </c>
      <c r="K1036" s="11" t="s">
        <v>35</v>
      </c>
      <c r="L1036" s="11" t="s">
        <v>35</v>
      </c>
      <c r="M1036" s="11" t="s">
        <v>35</v>
      </c>
      <c r="N1036" s="11" t="s">
        <v>35</v>
      </c>
      <c r="O1036" s="11" t="s">
        <v>35</v>
      </c>
      <c r="P1036" s="11" t="s">
        <v>35</v>
      </c>
      <c r="Q1036" s="11" t="s">
        <v>35</v>
      </c>
    </row>
    <row r="1037" spans="1:17" x14ac:dyDescent="0.25">
      <c r="A1037" s="15" t="s">
        <v>5209</v>
      </c>
      <c r="B1037" s="11" t="s">
        <v>8004</v>
      </c>
      <c r="C1037" s="11" t="s">
        <v>35</v>
      </c>
      <c r="D1037" s="11" t="s">
        <v>35</v>
      </c>
      <c r="E1037" s="11" t="s">
        <v>35</v>
      </c>
      <c r="F1037" s="11" t="s">
        <v>35</v>
      </c>
      <c r="G1037" s="11" t="s">
        <v>35</v>
      </c>
      <c r="H1037" s="11" t="s">
        <v>35</v>
      </c>
      <c r="I1037" s="11" t="s">
        <v>35</v>
      </c>
      <c r="J1037" s="11" t="s">
        <v>35</v>
      </c>
      <c r="K1037" s="11" t="s">
        <v>35</v>
      </c>
      <c r="L1037" s="11" t="s">
        <v>35</v>
      </c>
      <c r="M1037" s="11" t="s">
        <v>35</v>
      </c>
      <c r="N1037" s="11" t="s">
        <v>35</v>
      </c>
      <c r="O1037" s="11" t="s">
        <v>35</v>
      </c>
      <c r="P1037" s="11" t="s">
        <v>35</v>
      </c>
      <c r="Q1037" s="11" t="s">
        <v>35</v>
      </c>
    </row>
    <row r="1038" spans="1:17" x14ac:dyDescent="0.25">
      <c r="A1038" s="15" t="s">
        <v>5200</v>
      </c>
      <c r="B1038" s="11" t="s">
        <v>8004</v>
      </c>
      <c r="C1038" s="11" t="s">
        <v>35</v>
      </c>
      <c r="D1038" s="11" t="s">
        <v>35</v>
      </c>
      <c r="E1038" s="11" t="s">
        <v>35</v>
      </c>
      <c r="F1038" s="11" t="s">
        <v>35</v>
      </c>
      <c r="G1038" s="11" t="s">
        <v>35</v>
      </c>
      <c r="H1038" s="11" t="s">
        <v>35</v>
      </c>
      <c r="I1038" s="11" t="s">
        <v>35</v>
      </c>
      <c r="J1038" s="11" t="s">
        <v>35</v>
      </c>
      <c r="K1038" s="11" t="s">
        <v>35</v>
      </c>
      <c r="L1038" s="11" t="s">
        <v>35</v>
      </c>
      <c r="M1038" s="11" t="s">
        <v>35</v>
      </c>
      <c r="N1038" s="11" t="s">
        <v>35</v>
      </c>
      <c r="O1038" s="11" t="s">
        <v>35</v>
      </c>
      <c r="P1038" s="11" t="s">
        <v>35</v>
      </c>
      <c r="Q1038" s="11" t="s">
        <v>35</v>
      </c>
    </row>
    <row r="1039" spans="1:17" x14ac:dyDescent="0.25">
      <c r="A1039" s="15" t="s">
        <v>4888</v>
      </c>
      <c r="B1039" s="11" t="s">
        <v>8004</v>
      </c>
      <c r="C1039" s="11" t="s">
        <v>35</v>
      </c>
      <c r="D1039" s="11" t="s">
        <v>35</v>
      </c>
      <c r="E1039" s="11" t="s">
        <v>35</v>
      </c>
      <c r="F1039" s="11" t="s">
        <v>35</v>
      </c>
      <c r="G1039" s="11" t="s">
        <v>35</v>
      </c>
      <c r="H1039" s="11" t="s">
        <v>35</v>
      </c>
      <c r="I1039" s="11" t="s">
        <v>35</v>
      </c>
      <c r="J1039" s="11" t="s">
        <v>35</v>
      </c>
      <c r="K1039" s="11" t="s">
        <v>35</v>
      </c>
      <c r="L1039" s="11" t="s">
        <v>35</v>
      </c>
      <c r="M1039" s="11" t="s">
        <v>35</v>
      </c>
      <c r="N1039" s="11" t="s">
        <v>35</v>
      </c>
      <c r="O1039" s="11" t="s">
        <v>35</v>
      </c>
      <c r="P1039" s="11" t="s">
        <v>35</v>
      </c>
      <c r="Q1039" s="11" t="s">
        <v>35</v>
      </c>
    </row>
    <row r="1040" spans="1:17" x14ac:dyDescent="0.25">
      <c r="A1040" s="15" t="s">
        <v>4934</v>
      </c>
      <c r="B1040" s="11" t="s">
        <v>8004</v>
      </c>
      <c r="C1040" s="11" t="s">
        <v>35</v>
      </c>
      <c r="D1040" s="11" t="s">
        <v>35</v>
      </c>
      <c r="E1040" s="11" t="s">
        <v>35</v>
      </c>
      <c r="F1040" s="11" t="s">
        <v>35</v>
      </c>
      <c r="G1040" s="11" t="s">
        <v>35</v>
      </c>
      <c r="H1040" s="11" t="s">
        <v>35</v>
      </c>
      <c r="I1040" s="11" t="s">
        <v>35</v>
      </c>
      <c r="J1040" s="11" t="s">
        <v>35</v>
      </c>
      <c r="K1040" s="11" t="s">
        <v>35</v>
      </c>
      <c r="L1040" s="11" t="s">
        <v>35</v>
      </c>
      <c r="M1040" s="11" t="s">
        <v>35</v>
      </c>
      <c r="N1040" s="11" t="s">
        <v>35</v>
      </c>
      <c r="O1040" s="11" t="s">
        <v>35</v>
      </c>
      <c r="P1040" s="11" t="s">
        <v>35</v>
      </c>
      <c r="Q1040" s="11" t="s">
        <v>35</v>
      </c>
    </row>
    <row r="1041" spans="1:17" x14ac:dyDescent="0.25">
      <c r="A1041" s="15" t="s">
        <v>5164</v>
      </c>
      <c r="B1041" s="11" t="s">
        <v>8004</v>
      </c>
      <c r="C1041" s="11" t="s">
        <v>35</v>
      </c>
      <c r="D1041" s="11" t="s">
        <v>35</v>
      </c>
      <c r="E1041" s="11" t="s">
        <v>35</v>
      </c>
      <c r="F1041" s="11" t="s">
        <v>35</v>
      </c>
      <c r="G1041" s="11" t="s">
        <v>35</v>
      </c>
      <c r="H1041" s="11" t="s">
        <v>35</v>
      </c>
      <c r="I1041" s="11" t="s">
        <v>35</v>
      </c>
      <c r="J1041" s="11" t="s">
        <v>35</v>
      </c>
      <c r="K1041" s="11" t="s">
        <v>35</v>
      </c>
      <c r="L1041" s="11" t="s">
        <v>35</v>
      </c>
      <c r="M1041" s="11" t="s">
        <v>35</v>
      </c>
      <c r="N1041" s="11" t="s">
        <v>35</v>
      </c>
      <c r="O1041" s="11" t="s">
        <v>35</v>
      </c>
      <c r="P1041" s="11" t="s">
        <v>35</v>
      </c>
      <c r="Q1041" s="11" t="s">
        <v>35</v>
      </c>
    </row>
    <row r="1042" spans="1:17" x14ac:dyDescent="0.25">
      <c r="A1042" s="15" t="s">
        <v>4913</v>
      </c>
      <c r="B1042" s="11" t="s">
        <v>8004</v>
      </c>
      <c r="C1042" s="11" t="s">
        <v>35</v>
      </c>
      <c r="D1042" s="11" t="s">
        <v>35</v>
      </c>
      <c r="E1042" s="11" t="s">
        <v>35</v>
      </c>
      <c r="F1042" s="11" t="s">
        <v>35</v>
      </c>
      <c r="G1042" s="11" t="s">
        <v>35</v>
      </c>
      <c r="H1042" s="11" t="s">
        <v>35</v>
      </c>
      <c r="I1042" s="11" t="s">
        <v>35</v>
      </c>
      <c r="J1042" s="11" t="s">
        <v>35</v>
      </c>
      <c r="K1042" s="11" t="s">
        <v>35</v>
      </c>
      <c r="L1042" s="11" t="s">
        <v>35</v>
      </c>
      <c r="M1042" s="11" t="s">
        <v>35</v>
      </c>
      <c r="N1042" s="11" t="s">
        <v>35</v>
      </c>
      <c r="O1042" s="11" t="s">
        <v>35</v>
      </c>
      <c r="P1042" s="11" t="s">
        <v>35</v>
      </c>
      <c r="Q1042" s="11" t="s">
        <v>35</v>
      </c>
    </row>
    <row r="1043" spans="1:17" x14ac:dyDescent="0.25">
      <c r="A1043" s="15" t="s">
        <v>5191</v>
      </c>
      <c r="B1043" s="11" t="s">
        <v>8004</v>
      </c>
      <c r="C1043" s="11" t="s">
        <v>35</v>
      </c>
      <c r="D1043" s="11" t="s">
        <v>35</v>
      </c>
      <c r="E1043" s="11" t="s">
        <v>35</v>
      </c>
      <c r="F1043" s="11" t="s">
        <v>35</v>
      </c>
      <c r="G1043" s="11" t="s">
        <v>35</v>
      </c>
      <c r="H1043" s="11" t="s">
        <v>35</v>
      </c>
      <c r="I1043" s="11" t="s">
        <v>35</v>
      </c>
      <c r="J1043" s="11" t="s">
        <v>35</v>
      </c>
      <c r="K1043" s="11" t="s">
        <v>35</v>
      </c>
      <c r="L1043" s="11" t="s">
        <v>35</v>
      </c>
      <c r="M1043" s="11" t="s">
        <v>35</v>
      </c>
      <c r="N1043" s="11" t="s">
        <v>35</v>
      </c>
      <c r="O1043" s="11" t="s">
        <v>35</v>
      </c>
      <c r="P1043" s="11" t="s">
        <v>35</v>
      </c>
      <c r="Q1043" s="11" t="s">
        <v>35</v>
      </c>
    </row>
    <row r="1044" spans="1:17" x14ac:dyDescent="0.25">
      <c r="A1044" s="15" t="s">
        <v>5334</v>
      </c>
      <c r="B1044" s="11" t="s">
        <v>8004</v>
      </c>
      <c r="C1044" s="11" t="s">
        <v>35</v>
      </c>
      <c r="D1044" s="11" t="s">
        <v>35</v>
      </c>
      <c r="E1044" s="11" t="s">
        <v>35</v>
      </c>
      <c r="F1044" s="11" t="s">
        <v>35</v>
      </c>
      <c r="G1044" s="11" t="s">
        <v>35</v>
      </c>
      <c r="H1044" s="11" t="s">
        <v>35</v>
      </c>
      <c r="I1044" s="11" t="s">
        <v>35</v>
      </c>
      <c r="J1044" s="11" t="s">
        <v>35</v>
      </c>
      <c r="K1044" s="11" t="s">
        <v>35</v>
      </c>
      <c r="L1044" s="11" t="s">
        <v>35</v>
      </c>
      <c r="M1044" s="11" t="s">
        <v>35</v>
      </c>
      <c r="N1044" s="11" t="s">
        <v>35</v>
      </c>
      <c r="O1044" s="11" t="s">
        <v>35</v>
      </c>
      <c r="P1044" s="11" t="s">
        <v>35</v>
      </c>
      <c r="Q1044" s="11" t="s">
        <v>35</v>
      </c>
    </row>
    <row r="1045" spans="1:17" x14ac:dyDescent="0.25">
      <c r="A1045" s="15" t="s">
        <v>5335</v>
      </c>
      <c r="B1045" s="11" t="s">
        <v>8004</v>
      </c>
      <c r="C1045" s="11" t="s">
        <v>35</v>
      </c>
      <c r="D1045" s="11" t="s">
        <v>35</v>
      </c>
      <c r="E1045" s="11" t="s">
        <v>35</v>
      </c>
      <c r="F1045" s="11" t="s">
        <v>35</v>
      </c>
      <c r="G1045" s="11" t="s">
        <v>35</v>
      </c>
      <c r="H1045" s="11" t="s">
        <v>35</v>
      </c>
      <c r="I1045" s="11" t="s">
        <v>35</v>
      </c>
      <c r="J1045" s="11" t="s">
        <v>35</v>
      </c>
      <c r="K1045" s="11" t="s">
        <v>35</v>
      </c>
      <c r="L1045" s="11" t="s">
        <v>35</v>
      </c>
      <c r="M1045" s="11" t="s">
        <v>35</v>
      </c>
      <c r="N1045" s="11" t="s">
        <v>35</v>
      </c>
      <c r="O1045" s="11" t="s">
        <v>35</v>
      </c>
      <c r="P1045" s="11" t="s">
        <v>35</v>
      </c>
      <c r="Q1045" s="11" t="s">
        <v>35</v>
      </c>
    </row>
    <row r="1046" spans="1:17" x14ac:dyDescent="0.25">
      <c r="A1046" s="15" t="s">
        <v>4866</v>
      </c>
      <c r="B1046" s="11" t="s">
        <v>8004</v>
      </c>
      <c r="C1046" s="11" t="s">
        <v>35</v>
      </c>
      <c r="D1046" s="11" t="s">
        <v>35</v>
      </c>
      <c r="E1046" s="11" t="s">
        <v>35</v>
      </c>
      <c r="F1046" s="11" t="s">
        <v>35</v>
      </c>
      <c r="G1046" s="11" t="s">
        <v>35</v>
      </c>
      <c r="H1046" s="11" t="s">
        <v>35</v>
      </c>
      <c r="I1046" s="11" t="s">
        <v>35</v>
      </c>
      <c r="J1046" s="11" t="s">
        <v>35</v>
      </c>
      <c r="K1046" s="11" t="s">
        <v>35</v>
      </c>
      <c r="L1046" s="11" t="s">
        <v>35</v>
      </c>
      <c r="M1046" s="11" t="s">
        <v>35</v>
      </c>
      <c r="N1046" s="11" t="s">
        <v>35</v>
      </c>
      <c r="O1046" s="11" t="s">
        <v>35</v>
      </c>
      <c r="P1046" s="11" t="s">
        <v>35</v>
      </c>
      <c r="Q1046" s="11" t="s">
        <v>35</v>
      </c>
    </row>
    <row r="1047" spans="1:17" x14ac:dyDescent="0.25">
      <c r="A1047" s="15" t="s">
        <v>5336</v>
      </c>
      <c r="B1047" s="11" t="s">
        <v>8004</v>
      </c>
      <c r="C1047" s="11" t="s">
        <v>35</v>
      </c>
      <c r="D1047" s="11" t="s">
        <v>35</v>
      </c>
      <c r="E1047" s="11" t="s">
        <v>35</v>
      </c>
      <c r="F1047" s="11" t="s">
        <v>35</v>
      </c>
      <c r="G1047" s="11" t="s">
        <v>35</v>
      </c>
      <c r="H1047" s="11" t="s">
        <v>35</v>
      </c>
      <c r="I1047" s="11" t="s">
        <v>35</v>
      </c>
      <c r="J1047" s="11" t="s">
        <v>35</v>
      </c>
      <c r="K1047" s="11" t="s">
        <v>35</v>
      </c>
      <c r="L1047" s="11" t="s">
        <v>35</v>
      </c>
      <c r="M1047" s="11" t="s">
        <v>35</v>
      </c>
      <c r="N1047" s="11" t="s">
        <v>35</v>
      </c>
      <c r="O1047" s="11" t="s">
        <v>35</v>
      </c>
      <c r="P1047" s="11" t="s">
        <v>35</v>
      </c>
      <c r="Q1047" s="11" t="s">
        <v>35</v>
      </c>
    </row>
    <row r="1048" spans="1:17" x14ac:dyDescent="0.25">
      <c r="A1048" s="15" t="s">
        <v>4887</v>
      </c>
      <c r="B1048" s="11" t="s">
        <v>8004</v>
      </c>
      <c r="C1048" s="11" t="s">
        <v>35</v>
      </c>
      <c r="D1048" s="11" t="s">
        <v>35</v>
      </c>
      <c r="E1048" s="11" t="s">
        <v>35</v>
      </c>
      <c r="F1048" s="11" t="s">
        <v>35</v>
      </c>
      <c r="G1048" s="11" t="s">
        <v>35</v>
      </c>
      <c r="H1048" s="11" t="s">
        <v>35</v>
      </c>
      <c r="I1048" s="11" t="s">
        <v>35</v>
      </c>
      <c r="J1048" s="11" t="s">
        <v>35</v>
      </c>
      <c r="K1048" s="11" t="s">
        <v>35</v>
      </c>
      <c r="L1048" s="11" t="s">
        <v>35</v>
      </c>
      <c r="M1048" s="11" t="s">
        <v>35</v>
      </c>
      <c r="N1048" s="11" t="s">
        <v>35</v>
      </c>
      <c r="O1048" s="11" t="s">
        <v>35</v>
      </c>
      <c r="P1048" s="11" t="s">
        <v>35</v>
      </c>
      <c r="Q1048" s="11" t="s">
        <v>35</v>
      </c>
    </row>
    <row r="1049" spans="1:17" x14ac:dyDescent="0.25">
      <c r="A1049" s="15" t="s">
        <v>4900</v>
      </c>
      <c r="B1049" s="11" t="s">
        <v>8004</v>
      </c>
      <c r="C1049" s="11" t="s">
        <v>35</v>
      </c>
      <c r="D1049" s="11" t="s">
        <v>35</v>
      </c>
      <c r="E1049" s="11" t="s">
        <v>35</v>
      </c>
      <c r="F1049" s="11" t="s">
        <v>35</v>
      </c>
      <c r="G1049" s="11" t="s">
        <v>35</v>
      </c>
      <c r="H1049" s="11" t="s">
        <v>35</v>
      </c>
      <c r="I1049" s="11" t="s">
        <v>35</v>
      </c>
      <c r="J1049" s="11" t="s">
        <v>35</v>
      </c>
      <c r="K1049" s="11" t="s">
        <v>35</v>
      </c>
      <c r="L1049" s="11" t="s">
        <v>35</v>
      </c>
      <c r="M1049" s="11" t="s">
        <v>35</v>
      </c>
      <c r="N1049" s="11" t="s">
        <v>35</v>
      </c>
      <c r="O1049" s="11" t="s">
        <v>35</v>
      </c>
      <c r="P1049" s="11" t="s">
        <v>35</v>
      </c>
      <c r="Q1049" s="11" t="s">
        <v>35</v>
      </c>
    </row>
    <row r="1050" spans="1:17" x14ac:dyDescent="0.25">
      <c r="A1050" s="15" t="s">
        <v>5198</v>
      </c>
      <c r="B1050" s="11" t="s">
        <v>8004</v>
      </c>
      <c r="C1050" s="11" t="s">
        <v>35</v>
      </c>
      <c r="D1050" s="11" t="s">
        <v>35</v>
      </c>
      <c r="E1050" s="11" t="s">
        <v>35</v>
      </c>
      <c r="F1050" s="11" t="s">
        <v>35</v>
      </c>
      <c r="G1050" s="11" t="s">
        <v>35</v>
      </c>
      <c r="H1050" s="11" t="s">
        <v>35</v>
      </c>
      <c r="I1050" s="11" t="s">
        <v>35</v>
      </c>
      <c r="J1050" s="11" t="s">
        <v>35</v>
      </c>
      <c r="K1050" s="11" t="s">
        <v>35</v>
      </c>
      <c r="L1050" s="11" t="s">
        <v>35</v>
      </c>
      <c r="M1050" s="11" t="s">
        <v>35</v>
      </c>
      <c r="N1050" s="11" t="s">
        <v>35</v>
      </c>
      <c r="O1050" s="11" t="s">
        <v>35</v>
      </c>
      <c r="P1050" s="11" t="s">
        <v>35</v>
      </c>
      <c r="Q1050" s="11" t="s">
        <v>35</v>
      </c>
    </row>
    <row r="1051" spans="1:17" x14ac:dyDescent="0.25">
      <c r="A1051" s="15" t="s">
        <v>4861</v>
      </c>
      <c r="B1051" s="11" t="s">
        <v>8004</v>
      </c>
      <c r="C1051" s="11" t="s">
        <v>35</v>
      </c>
      <c r="D1051" s="11" t="s">
        <v>35</v>
      </c>
      <c r="E1051" s="11" t="s">
        <v>35</v>
      </c>
      <c r="F1051" s="11" t="s">
        <v>35</v>
      </c>
      <c r="G1051" s="11" t="s">
        <v>35</v>
      </c>
      <c r="H1051" s="11" t="s">
        <v>35</v>
      </c>
      <c r="I1051" s="11" t="s">
        <v>35</v>
      </c>
      <c r="J1051" s="11" t="s">
        <v>35</v>
      </c>
      <c r="K1051" s="11" t="s">
        <v>35</v>
      </c>
      <c r="L1051" s="11" t="s">
        <v>35</v>
      </c>
      <c r="M1051" s="11" t="s">
        <v>35</v>
      </c>
      <c r="N1051" s="11" t="s">
        <v>35</v>
      </c>
      <c r="O1051" s="11" t="s">
        <v>35</v>
      </c>
      <c r="P1051" s="11" t="s">
        <v>35</v>
      </c>
      <c r="Q1051" s="11" t="s">
        <v>35</v>
      </c>
    </row>
    <row r="1052" spans="1:17" x14ac:dyDescent="0.25">
      <c r="A1052" s="15" t="s">
        <v>4847</v>
      </c>
      <c r="B1052" s="11" t="s">
        <v>8004</v>
      </c>
      <c r="C1052" s="11" t="s">
        <v>35</v>
      </c>
      <c r="D1052" s="11" t="s">
        <v>35</v>
      </c>
      <c r="E1052" s="11" t="s">
        <v>35</v>
      </c>
      <c r="F1052" s="11" t="s">
        <v>35</v>
      </c>
      <c r="G1052" s="11" t="s">
        <v>35</v>
      </c>
      <c r="H1052" s="11" t="s">
        <v>35</v>
      </c>
      <c r="I1052" s="11" t="s">
        <v>35</v>
      </c>
      <c r="J1052" s="11" t="s">
        <v>35</v>
      </c>
      <c r="K1052" s="11" t="s">
        <v>35</v>
      </c>
      <c r="L1052" s="11" t="s">
        <v>35</v>
      </c>
      <c r="M1052" s="11" t="s">
        <v>35</v>
      </c>
      <c r="N1052" s="11" t="s">
        <v>35</v>
      </c>
      <c r="O1052" s="11" t="s">
        <v>35</v>
      </c>
      <c r="P1052" s="11" t="s">
        <v>35</v>
      </c>
      <c r="Q1052" s="11" t="s">
        <v>35</v>
      </c>
    </row>
    <row r="1053" spans="1:17" x14ac:dyDescent="0.25">
      <c r="A1053" s="15" t="s">
        <v>4932</v>
      </c>
      <c r="B1053" s="11" t="s">
        <v>8004</v>
      </c>
      <c r="C1053" s="11" t="s">
        <v>35</v>
      </c>
      <c r="D1053" s="11" t="s">
        <v>35</v>
      </c>
      <c r="E1053" s="11" t="s">
        <v>35</v>
      </c>
      <c r="F1053" s="11" t="s">
        <v>35</v>
      </c>
      <c r="G1053" s="11" t="s">
        <v>35</v>
      </c>
      <c r="H1053" s="11" t="s">
        <v>35</v>
      </c>
      <c r="I1053" s="11" t="s">
        <v>35</v>
      </c>
      <c r="J1053" s="11" t="s">
        <v>35</v>
      </c>
      <c r="K1053" s="11" t="s">
        <v>35</v>
      </c>
      <c r="L1053" s="11" t="s">
        <v>35</v>
      </c>
      <c r="M1053" s="11" t="s">
        <v>35</v>
      </c>
      <c r="N1053" s="11" t="s">
        <v>35</v>
      </c>
      <c r="O1053" s="11" t="s">
        <v>35</v>
      </c>
      <c r="P1053" s="11" t="s">
        <v>35</v>
      </c>
      <c r="Q1053" s="11" t="s">
        <v>35</v>
      </c>
    </row>
    <row r="1054" spans="1:17" x14ac:dyDescent="0.25">
      <c r="A1054" s="15" t="s">
        <v>4826</v>
      </c>
      <c r="B1054" s="11" t="s">
        <v>8004</v>
      </c>
      <c r="C1054" s="11" t="s">
        <v>35</v>
      </c>
      <c r="D1054" s="11" t="s">
        <v>35</v>
      </c>
      <c r="E1054" s="11" t="s">
        <v>35</v>
      </c>
      <c r="F1054" s="11" t="s">
        <v>35</v>
      </c>
      <c r="G1054" s="11" t="s">
        <v>35</v>
      </c>
      <c r="H1054" s="11" t="s">
        <v>35</v>
      </c>
      <c r="I1054" s="11" t="s">
        <v>35</v>
      </c>
      <c r="J1054" s="11" t="s">
        <v>35</v>
      </c>
      <c r="K1054" s="11" t="s">
        <v>35</v>
      </c>
      <c r="L1054" s="11" t="s">
        <v>35</v>
      </c>
      <c r="M1054" s="11" t="s">
        <v>35</v>
      </c>
      <c r="N1054" s="11" t="s">
        <v>35</v>
      </c>
      <c r="O1054" s="11" t="s">
        <v>35</v>
      </c>
      <c r="P1054" s="11" t="s">
        <v>35</v>
      </c>
      <c r="Q1054" s="11" t="s">
        <v>35</v>
      </c>
    </row>
    <row r="1055" spans="1:17" x14ac:dyDescent="0.25">
      <c r="A1055" s="15" t="s">
        <v>5277</v>
      </c>
      <c r="B1055" s="11" t="s">
        <v>8004</v>
      </c>
      <c r="C1055" s="11" t="s">
        <v>35</v>
      </c>
      <c r="D1055" s="11" t="s">
        <v>35</v>
      </c>
      <c r="E1055" s="11" t="s">
        <v>35</v>
      </c>
      <c r="F1055" s="11" t="s">
        <v>35</v>
      </c>
      <c r="G1055" s="11" t="s">
        <v>35</v>
      </c>
      <c r="H1055" s="11" t="s">
        <v>35</v>
      </c>
      <c r="I1055" s="11" t="s">
        <v>35</v>
      </c>
      <c r="J1055" s="11" t="s">
        <v>35</v>
      </c>
      <c r="K1055" s="11" t="s">
        <v>35</v>
      </c>
      <c r="L1055" s="11" t="s">
        <v>35</v>
      </c>
      <c r="M1055" s="11" t="s">
        <v>35</v>
      </c>
      <c r="N1055" s="11" t="s">
        <v>35</v>
      </c>
      <c r="O1055" s="11" t="s">
        <v>35</v>
      </c>
      <c r="P1055" s="11" t="s">
        <v>35</v>
      </c>
      <c r="Q1055" s="11" t="s">
        <v>35</v>
      </c>
    </row>
    <row r="1056" spans="1:17" x14ac:dyDescent="0.25">
      <c r="A1056" s="15" t="s">
        <v>4835</v>
      </c>
      <c r="B1056" s="11" t="s">
        <v>8004</v>
      </c>
      <c r="C1056" s="11" t="s">
        <v>35</v>
      </c>
      <c r="D1056" s="11" t="s">
        <v>35</v>
      </c>
      <c r="E1056" s="11" t="s">
        <v>35</v>
      </c>
      <c r="F1056" s="11" t="s">
        <v>35</v>
      </c>
      <c r="G1056" s="11" t="s">
        <v>35</v>
      </c>
      <c r="H1056" s="11" t="s">
        <v>35</v>
      </c>
      <c r="I1056" s="11" t="s">
        <v>35</v>
      </c>
      <c r="J1056" s="11" t="s">
        <v>35</v>
      </c>
      <c r="K1056" s="11" t="s">
        <v>35</v>
      </c>
      <c r="L1056" s="11" t="s">
        <v>35</v>
      </c>
      <c r="M1056" s="11" t="s">
        <v>35</v>
      </c>
      <c r="N1056" s="11" t="s">
        <v>35</v>
      </c>
      <c r="O1056" s="11" t="s">
        <v>35</v>
      </c>
      <c r="P1056" s="11" t="s">
        <v>35</v>
      </c>
      <c r="Q1056" s="11" t="s">
        <v>35</v>
      </c>
    </row>
    <row r="1057" spans="1:17" x14ac:dyDescent="0.25">
      <c r="A1057" s="15" t="s">
        <v>5181</v>
      </c>
      <c r="B1057" s="11" t="s">
        <v>8004</v>
      </c>
      <c r="C1057" s="11" t="s">
        <v>35</v>
      </c>
      <c r="D1057" s="11" t="s">
        <v>35</v>
      </c>
      <c r="E1057" s="11" t="s">
        <v>35</v>
      </c>
      <c r="F1057" s="11" t="s">
        <v>35</v>
      </c>
      <c r="G1057" s="11" t="s">
        <v>35</v>
      </c>
      <c r="H1057" s="11" t="s">
        <v>35</v>
      </c>
      <c r="I1057" s="11" t="s">
        <v>35</v>
      </c>
      <c r="J1057" s="11" t="s">
        <v>35</v>
      </c>
      <c r="K1057" s="11" t="s">
        <v>35</v>
      </c>
      <c r="L1057" s="11" t="s">
        <v>35</v>
      </c>
      <c r="M1057" s="11" t="s">
        <v>35</v>
      </c>
      <c r="N1057" s="11" t="s">
        <v>35</v>
      </c>
      <c r="O1057" s="11" t="s">
        <v>35</v>
      </c>
      <c r="P1057" s="11" t="s">
        <v>35</v>
      </c>
      <c r="Q1057" s="11" t="s">
        <v>35</v>
      </c>
    </row>
    <row r="1058" spans="1:17" x14ac:dyDescent="0.25">
      <c r="A1058" s="15" t="s">
        <v>4821</v>
      </c>
      <c r="B1058" s="11" t="s">
        <v>8004</v>
      </c>
      <c r="C1058" s="11" t="s">
        <v>35</v>
      </c>
      <c r="D1058" s="11" t="s">
        <v>35</v>
      </c>
      <c r="E1058" s="11" t="s">
        <v>35</v>
      </c>
      <c r="F1058" s="11" t="s">
        <v>35</v>
      </c>
      <c r="G1058" s="11" t="s">
        <v>35</v>
      </c>
      <c r="H1058" s="11" t="s">
        <v>35</v>
      </c>
      <c r="I1058" s="11" t="s">
        <v>35</v>
      </c>
      <c r="J1058" s="11" t="s">
        <v>35</v>
      </c>
      <c r="K1058" s="11" t="s">
        <v>35</v>
      </c>
      <c r="L1058" s="11" t="s">
        <v>35</v>
      </c>
      <c r="M1058" s="11" t="s">
        <v>35</v>
      </c>
      <c r="N1058" s="11" t="s">
        <v>35</v>
      </c>
      <c r="O1058" s="11" t="s">
        <v>35</v>
      </c>
      <c r="P1058" s="11" t="s">
        <v>35</v>
      </c>
      <c r="Q1058" s="11" t="s">
        <v>35</v>
      </c>
    </row>
    <row r="1059" spans="1:17" x14ac:dyDescent="0.25">
      <c r="A1059" s="15" t="s">
        <v>5278</v>
      </c>
      <c r="B1059" s="11" t="s">
        <v>8004</v>
      </c>
      <c r="C1059" s="11" t="s">
        <v>35</v>
      </c>
      <c r="D1059" s="11" t="s">
        <v>35</v>
      </c>
      <c r="E1059" s="11" t="s">
        <v>35</v>
      </c>
      <c r="F1059" s="11" t="s">
        <v>35</v>
      </c>
      <c r="G1059" s="11" t="s">
        <v>35</v>
      </c>
      <c r="H1059" s="11" t="s">
        <v>35</v>
      </c>
      <c r="I1059" s="11" t="s">
        <v>35</v>
      </c>
      <c r="J1059" s="11" t="s">
        <v>35</v>
      </c>
      <c r="K1059" s="11" t="s">
        <v>35</v>
      </c>
      <c r="L1059" s="11" t="s">
        <v>35</v>
      </c>
      <c r="M1059" s="11" t="s">
        <v>35</v>
      </c>
      <c r="N1059" s="11" t="s">
        <v>35</v>
      </c>
      <c r="O1059" s="11" t="s">
        <v>35</v>
      </c>
      <c r="P1059" s="11" t="s">
        <v>35</v>
      </c>
      <c r="Q1059" s="11" t="s">
        <v>35</v>
      </c>
    </row>
    <row r="1060" spans="1:17" x14ac:dyDescent="0.25">
      <c r="A1060" s="15" t="s">
        <v>5210</v>
      </c>
      <c r="B1060" s="11" t="s">
        <v>8004</v>
      </c>
      <c r="C1060" s="11" t="s">
        <v>35</v>
      </c>
      <c r="D1060" s="11" t="s">
        <v>35</v>
      </c>
      <c r="E1060" s="11" t="s">
        <v>35</v>
      </c>
      <c r="F1060" s="11" t="s">
        <v>35</v>
      </c>
      <c r="G1060" s="11" t="s">
        <v>35</v>
      </c>
      <c r="H1060" s="11" t="s">
        <v>35</v>
      </c>
      <c r="I1060" s="11" t="s">
        <v>35</v>
      </c>
      <c r="J1060" s="11" t="s">
        <v>35</v>
      </c>
      <c r="K1060" s="11" t="s">
        <v>35</v>
      </c>
      <c r="L1060" s="11" t="s">
        <v>35</v>
      </c>
      <c r="M1060" s="11" t="s">
        <v>35</v>
      </c>
      <c r="N1060" s="11" t="s">
        <v>35</v>
      </c>
      <c r="O1060" s="11" t="s">
        <v>35</v>
      </c>
      <c r="P1060" s="11" t="s">
        <v>35</v>
      </c>
      <c r="Q1060" s="11" t="s">
        <v>35</v>
      </c>
    </row>
    <row r="1061" spans="1:17" x14ac:dyDescent="0.25">
      <c r="A1061" s="15" t="s">
        <v>4931</v>
      </c>
      <c r="B1061" s="11" t="s">
        <v>8004</v>
      </c>
      <c r="C1061" s="11" t="s">
        <v>35</v>
      </c>
      <c r="D1061" s="11" t="s">
        <v>35</v>
      </c>
      <c r="E1061" s="11" t="s">
        <v>35</v>
      </c>
      <c r="F1061" s="11" t="s">
        <v>35</v>
      </c>
      <c r="G1061" s="11" t="s">
        <v>35</v>
      </c>
      <c r="H1061" s="11" t="s">
        <v>35</v>
      </c>
      <c r="I1061" s="11" t="s">
        <v>35</v>
      </c>
      <c r="J1061" s="11" t="s">
        <v>35</v>
      </c>
      <c r="K1061" s="11" t="s">
        <v>35</v>
      </c>
      <c r="L1061" s="11" t="s">
        <v>35</v>
      </c>
      <c r="M1061" s="11" t="s">
        <v>35</v>
      </c>
      <c r="N1061" s="11" t="s">
        <v>35</v>
      </c>
      <c r="O1061" s="11" t="s">
        <v>35</v>
      </c>
      <c r="P1061" s="11" t="s">
        <v>35</v>
      </c>
      <c r="Q1061" s="11" t="s">
        <v>35</v>
      </c>
    </row>
    <row r="1062" spans="1:17" x14ac:dyDescent="0.25">
      <c r="A1062" s="15" t="s">
        <v>5279</v>
      </c>
      <c r="B1062" s="11" t="s">
        <v>8004</v>
      </c>
      <c r="C1062" s="11" t="s">
        <v>35</v>
      </c>
      <c r="D1062" s="11" t="s">
        <v>35</v>
      </c>
      <c r="E1062" s="11" t="s">
        <v>35</v>
      </c>
      <c r="F1062" s="11" t="s">
        <v>35</v>
      </c>
      <c r="G1062" s="11" t="s">
        <v>35</v>
      </c>
      <c r="H1062" s="11" t="s">
        <v>35</v>
      </c>
      <c r="I1062" s="11" t="s">
        <v>35</v>
      </c>
      <c r="J1062" s="11" t="s">
        <v>35</v>
      </c>
      <c r="K1062" s="11" t="s">
        <v>35</v>
      </c>
      <c r="L1062" s="11" t="s">
        <v>35</v>
      </c>
      <c r="M1062" s="11" t="s">
        <v>35</v>
      </c>
      <c r="N1062" s="11" t="s">
        <v>35</v>
      </c>
      <c r="O1062" s="11" t="s">
        <v>35</v>
      </c>
      <c r="P1062" s="11" t="s">
        <v>35</v>
      </c>
      <c r="Q1062" s="11" t="s">
        <v>35</v>
      </c>
    </row>
    <row r="1063" spans="1:17" x14ac:dyDescent="0.25">
      <c r="A1063" s="15" t="s">
        <v>5337</v>
      </c>
      <c r="B1063" s="11" t="s">
        <v>8004</v>
      </c>
      <c r="C1063" s="11" t="s">
        <v>35</v>
      </c>
      <c r="D1063" s="11" t="s">
        <v>35</v>
      </c>
      <c r="E1063" s="11" t="s">
        <v>35</v>
      </c>
      <c r="F1063" s="11" t="s">
        <v>35</v>
      </c>
      <c r="G1063" s="11" t="s">
        <v>35</v>
      </c>
      <c r="H1063" s="11" t="s">
        <v>35</v>
      </c>
      <c r="I1063" s="11" t="s">
        <v>35</v>
      </c>
      <c r="J1063" s="11" t="s">
        <v>35</v>
      </c>
      <c r="K1063" s="11" t="s">
        <v>35</v>
      </c>
      <c r="L1063" s="11" t="s">
        <v>35</v>
      </c>
      <c r="M1063" s="11" t="s">
        <v>35</v>
      </c>
      <c r="N1063" s="11" t="s">
        <v>35</v>
      </c>
      <c r="O1063" s="11" t="s">
        <v>35</v>
      </c>
      <c r="P1063" s="11" t="s">
        <v>35</v>
      </c>
      <c r="Q1063" s="11" t="s">
        <v>35</v>
      </c>
    </row>
    <row r="1064" spans="1:17" x14ac:dyDescent="0.25">
      <c r="A1064" s="15" t="s">
        <v>5168</v>
      </c>
      <c r="B1064" s="11" t="s">
        <v>8004</v>
      </c>
      <c r="C1064" s="11" t="s">
        <v>35</v>
      </c>
      <c r="D1064" s="11" t="s">
        <v>35</v>
      </c>
      <c r="E1064" s="11" t="s">
        <v>35</v>
      </c>
      <c r="F1064" s="11" t="s">
        <v>35</v>
      </c>
      <c r="G1064" s="11" t="s">
        <v>35</v>
      </c>
      <c r="H1064" s="11" t="s">
        <v>35</v>
      </c>
      <c r="I1064" s="11" t="s">
        <v>35</v>
      </c>
      <c r="J1064" s="11" t="s">
        <v>35</v>
      </c>
      <c r="K1064" s="11" t="s">
        <v>35</v>
      </c>
      <c r="L1064" s="11" t="s">
        <v>35</v>
      </c>
      <c r="M1064" s="11" t="s">
        <v>35</v>
      </c>
      <c r="N1064" s="11" t="s">
        <v>35</v>
      </c>
      <c r="O1064" s="11" t="s">
        <v>35</v>
      </c>
      <c r="P1064" s="11" t="s">
        <v>35</v>
      </c>
      <c r="Q1064" s="11" t="s">
        <v>35</v>
      </c>
    </row>
    <row r="1065" spans="1:17" x14ac:dyDescent="0.25">
      <c r="A1065" s="15" t="s">
        <v>5280</v>
      </c>
      <c r="B1065" s="11" t="s">
        <v>8004</v>
      </c>
      <c r="C1065" s="11" t="s">
        <v>35</v>
      </c>
      <c r="D1065" s="11" t="s">
        <v>35</v>
      </c>
      <c r="E1065" s="11" t="s">
        <v>35</v>
      </c>
      <c r="F1065" s="11" t="s">
        <v>35</v>
      </c>
      <c r="G1065" s="11" t="s">
        <v>35</v>
      </c>
      <c r="H1065" s="11" t="s">
        <v>35</v>
      </c>
      <c r="I1065" s="11" t="s">
        <v>35</v>
      </c>
      <c r="J1065" s="11" t="s">
        <v>35</v>
      </c>
      <c r="K1065" s="11" t="s">
        <v>35</v>
      </c>
      <c r="L1065" s="11" t="s">
        <v>35</v>
      </c>
      <c r="M1065" s="11" t="s">
        <v>35</v>
      </c>
      <c r="N1065" s="11" t="s">
        <v>35</v>
      </c>
      <c r="O1065" s="11" t="s">
        <v>35</v>
      </c>
      <c r="P1065" s="11" t="s">
        <v>35</v>
      </c>
      <c r="Q1065" s="11" t="s">
        <v>35</v>
      </c>
    </row>
    <row r="1066" spans="1:17" x14ac:dyDescent="0.25">
      <c r="A1066" s="15" t="s">
        <v>4881</v>
      </c>
      <c r="B1066" s="11" t="s">
        <v>8004</v>
      </c>
      <c r="C1066" s="11" t="s">
        <v>35</v>
      </c>
      <c r="D1066" s="11" t="s">
        <v>35</v>
      </c>
      <c r="E1066" s="11" t="s">
        <v>35</v>
      </c>
      <c r="F1066" s="11" t="s">
        <v>35</v>
      </c>
      <c r="G1066" s="11" t="s">
        <v>35</v>
      </c>
      <c r="H1066" s="11" t="s">
        <v>35</v>
      </c>
      <c r="I1066" s="11" t="s">
        <v>35</v>
      </c>
      <c r="J1066" s="11" t="s">
        <v>35</v>
      </c>
      <c r="K1066" s="11" t="s">
        <v>35</v>
      </c>
      <c r="L1066" s="11" t="s">
        <v>35</v>
      </c>
      <c r="M1066" s="11" t="s">
        <v>35</v>
      </c>
      <c r="N1066" s="11" t="s">
        <v>35</v>
      </c>
      <c r="O1066" s="11" t="s">
        <v>35</v>
      </c>
      <c r="P1066" s="11" t="s">
        <v>35</v>
      </c>
      <c r="Q1066" s="11" t="s">
        <v>35</v>
      </c>
    </row>
    <row r="1067" spans="1:17" x14ac:dyDescent="0.25">
      <c r="A1067" s="15" t="s">
        <v>5211</v>
      </c>
      <c r="B1067" s="11" t="s">
        <v>8004</v>
      </c>
      <c r="C1067" s="11" t="s">
        <v>35</v>
      </c>
      <c r="D1067" s="11" t="s">
        <v>35</v>
      </c>
      <c r="E1067" s="11" t="s">
        <v>35</v>
      </c>
      <c r="F1067" s="11" t="s">
        <v>35</v>
      </c>
      <c r="G1067" s="11" t="s">
        <v>35</v>
      </c>
      <c r="H1067" s="11" t="s">
        <v>35</v>
      </c>
      <c r="I1067" s="11" t="s">
        <v>35</v>
      </c>
      <c r="J1067" s="11" t="s">
        <v>35</v>
      </c>
      <c r="K1067" s="11" t="s">
        <v>35</v>
      </c>
      <c r="L1067" s="11" t="s">
        <v>35</v>
      </c>
      <c r="M1067" s="11" t="s">
        <v>35</v>
      </c>
      <c r="N1067" s="11" t="s">
        <v>35</v>
      </c>
      <c r="O1067" s="11" t="s">
        <v>35</v>
      </c>
      <c r="P1067" s="11" t="s">
        <v>35</v>
      </c>
      <c r="Q1067" s="11" t="s">
        <v>35</v>
      </c>
    </row>
    <row r="1068" spans="1:17" x14ac:dyDescent="0.25">
      <c r="A1068" s="15" t="s">
        <v>5338</v>
      </c>
      <c r="B1068" s="11" t="s">
        <v>8004</v>
      </c>
      <c r="C1068" s="11" t="s">
        <v>35</v>
      </c>
      <c r="D1068" s="11" t="s">
        <v>35</v>
      </c>
      <c r="E1068" s="11" t="s">
        <v>35</v>
      </c>
      <c r="F1068" s="11" t="s">
        <v>35</v>
      </c>
      <c r="G1068" s="11" t="s">
        <v>35</v>
      </c>
      <c r="H1068" s="11" t="s">
        <v>35</v>
      </c>
      <c r="I1068" s="11" t="s">
        <v>35</v>
      </c>
      <c r="J1068" s="11" t="s">
        <v>35</v>
      </c>
      <c r="K1068" s="11" t="s">
        <v>35</v>
      </c>
      <c r="L1068" s="11" t="s">
        <v>35</v>
      </c>
      <c r="M1068" s="11" t="s">
        <v>35</v>
      </c>
      <c r="N1068" s="11" t="s">
        <v>35</v>
      </c>
      <c r="O1068" s="11" t="s">
        <v>35</v>
      </c>
      <c r="P1068" s="11" t="s">
        <v>35</v>
      </c>
      <c r="Q1068" s="11" t="s">
        <v>35</v>
      </c>
    </row>
    <row r="1069" spans="1:17" x14ac:dyDescent="0.25">
      <c r="A1069" s="15" t="s">
        <v>4890</v>
      </c>
      <c r="B1069" s="11" t="s">
        <v>8004</v>
      </c>
      <c r="C1069" s="11" t="s">
        <v>35</v>
      </c>
      <c r="D1069" s="11" t="s">
        <v>35</v>
      </c>
      <c r="E1069" s="11" t="s">
        <v>35</v>
      </c>
      <c r="F1069" s="11" t="s">
        <v>35</v>
      </c>
      <c r="G1069" s="11" t="s">
        <v>35</v>
      </c>
      <c r="H1069" s="11" t="s">
        <v>35</v>
      </c>
      <c r="I1069" s="11" t="s">
        <v>35</v>
      </c>
      <c r="J1069" s="11" t="s">
        <v>35</v>
      </c>
      <c r="K1069" s="11" t="s">
        <v>35</v>
      </c>
      <c r="L1069" s="11" t="s">
        <v>35</v>
      </c>
      <c r="M1069" s="11" t="s">
        <v>35</v>
      </c>
      <c r="N1069" s="11" t="s">
        <v>35</v>
      </c>
      <c r="O1069" s="11" t="s">
        <v>35</v>
      </c>
      <c r="P1069" s="11" t="s">
        <v>35</v>
      </c>
      <c r="Q1069" s="11" t="s">
        <v>35</v>
      </c>
    </row>
    <row r="1070" spans="1:17" x14ac:dyDescent="0.25">
      <c r="A1070" s="15" t="s">
        <v>4912</v>
      </c>
      <c r="B1070" s="11" t="s">
        <v>8004</v>
      </c>
      <c r="C1070" s="11" t="s">
        <v>35</v>
      </c>
      <c r="D1070" s="11" t="s">
        <v>35</v>
      </c>
      <c r="E1070" s="11" t="s">
        <v>35</v>
      </c>
      <c r="F1070" s="11" t="s">
        <v>35</v>
      </c>
      <c r="G1070" s="11" t="s">
        <v>35</v>
      </c>
      <c r="H1070" s="11" t="s">
        <v>35</v>
      </c>
      <c r="I1070" s="11" t="s">
        <v>35</v>
      </c>
      <c r="J1070" s="11" t="s">
        <v>35</v>
      </c>
      <c r="K1070" s="11" t="s">
        <v>35</v>
      </c>
      <c r="L1070" s="11" t="s">
        <v>35</v>
      </c>
      <c r="M1070" s="11" t="s">
        <v>35</v>
      </c>
      <c r="N1070" s="11" t="s">
        <v>35</v>
      </c>
      <c r="O1070" s="11" t="s">
        <v>35</v>
      </c>
      <c r="P1070" s="11" t="s">
        <v>35</v>
      </c>
      <c r="Q1070" s="11" t="s">
        <v>35</v>
      </c>
    </row>
    <row r="1071" spans="1:17" x14ac:dyDescent="0.25">
      <c r="A1071" s="15" t="s">
        <v>5184</v>
      </c>
      <c r="B1071" s="11" t="s">
        <v>8004</v>
      </c>
      <c r="C1071" s="11" t="s">
        <v>35</v>
      </c>
      <c r="D1071" s="11" t="s">
        <v>35</v>
      </c>
      <c r="E1071" s="11" t="s">
        <v>35</v>
      </c>
      <c r="F1071" s="11" t="s">
        <v>35</v>
      </c>
      <c r="G1071" s="11" t="s">
        <v>35</v>
      </c>
      <c r="H1071" s="11" t="s">
        <v>35</v>
      </c>
      <c r="I1071" s="11" t="s">
        <v>35</v>
      </c>
      <c r="J1071" s="11" t="s">
        <v>35</v>
      </c>
      <c r="K1071" s="11" t="s">
        <v>35</v>
      </c>
      <c r="L1071" s="11" t="s">
        <v>35</v>
      </c>
      <c r="M1071" s="11" t="s">
        <v>35</v>
      </c>
      <c r="N1071" s="11" t="s">
        <v>35</v>
      </c>
      <c r="O1071" s="11" t="s">
        <v>35</v>
      </c>
      <c r="P1071" s="11" t="s">
        <v>35</v>
      </c>
      <c r="Q1071" s="11" t="s">
        <v>35</v>
      </c>
    </row>
    <row r="1072" spans="1:17" x14ac:dyDescent="0.25">
      <c r="A1072" s="15" t="s">
        <v>5195</v>
      </c>
      <c r="B1072" s="11" t="s">
        <v>8004</v>
      </c>
      <c r="C1072" s="11" t="s">
        <v>35</v>
      </c>
      <c r="D1072" s="11" t="s">
        <v>35</v>
      </c>
      <c r="E1072" s="11" t="s">
        <v>35</v>
      </c>
      <c r="F1072" s="11" t="s">
        <v>35</v>
      </c>
      <c r="G1072" s="11" t="s">
        <v>35</v>
      </c>
      <c r="H1072" s="11" t="s">
        <v>35</v>
      </c>
      <c r="I1072" s="11" t="s">
        <v>35</v>
      </c>
      <c r="J1072" s="11" t="s">
        <v>35</v>
      </c>
      <c r="K1072" s="11" t="s">
        <v>35</v>
      </c>
      <c r="L1072" s="11" t="s">
        <v>35</v>
      </c>
      <c r="M1072" s="11" t="s">
        <v>35</v>
      </c>
      <c r="N1072" s="11" t="s">
        <v>35</v>
      </c>
      <c r="O1072" s="11" t="s">
        <v>35</v>
      </c>
      <c r="P1072" s="11" t="s">
        <v>35</v>
      </c>
      <c r="Q1072" s="11" t="s">
        <v>35</v>
      </c>
    </row>
    <row r="1073" spans="1:17" x14ac:dyDescent="0.25">
      <c r="A1073" s="15" t="s">
        <v>4830</v>
      </c>
      <c r="B1073" s="11" t="s">
        <v>8004</v>
      </c>
      <c r="C1073" s="11" t="s">
        <v>35</v>
      </c>
      <c r="D1073" s="11" t="s">
        <v>35</v>
      </c>
      <c r="E1073" s="11" t="s">
        <v>35</v>
      </c>
      <c r="F1073" s="11" t="s">
        <v>35</v>
      </c>
      <c r="G1073" s="11" t="s">
        <v>35</v>
      </c>
      <c r="H1073" s="11" t="s">
        <v>35</v>
      </c>
      <c r="I1073" s="11" t="s">
        <v>35</v>
      </c>
      <c r="J1073" s="11" t="s">
        <v>35</v>
      </c>
      <c r="K1073" s="11" t="s">
        <v>35</v>
      </c>
      <c r="L1073" s="11" t="s">
        <v>35</v>
      </c>
      <c r="M1073" s="11" t="s">
        <v>35</v>
      </c>
      <c r="N1073" s="11" t="s">
        <v>35</v>
      </c>
      <c r="O1073" s="11" t="s">
        <v>35</v>
      </c>
      <c r="P1073" s="11" t="s">
        <v>35</v>
      </c>
      <c r="Q1073" s="11" t="s">
        <v>35</v>
      </c>
    </row>
    <row r="1074" spans="1:17" x14ac:dyDescent="0.25">
      <c r="A1074" s="15" t="s">
        <v>4910</v>
      </c>
      <c r="B1074" s="11" t="s">
        <v>8004</v>
      </c>
      <c r="C1074" s="11" t="s">
        <v>35</v>
      </c>
      <c r="D1074" s="11" t="s">
        <v>35</v>
      </c>
      <c r="E1074" s="11" t="s">
        <v>35</v>
      </c>
      <c r="F1074" s="11" t="s">
        <v>35</v>
      </c>
      <c r="G1074" s="11" t="s">
        <v>35</v>
      </c>
      <c r="H1074" s="11" t="s">
        <v>35</v>
      </c>
      <c r="I1074" s="11" t="s">
        <v>35</v>
      </c>
      <c r="J1074" s="11" t="s">
        <v>35</v>
      </c>
      <c r="K1074" s="11" t="s">
        <v>35</v>
      </c>
      <c r="L1074" s="11" t="s">
        <v>35</v>
      </c>
      <c r="M1074" s="11" t="s">
        <v>35</v>
      </c>
      <c r="N1074" s="11" t="s">
        <v>35</v>
      </c>
      <c r="O1074" s="11" t="s">
        <v>35</v>
      </c>
      <c r="P1074" s="11" t="s">
        <v>35</v>
      </c>
      <c r="Q1074" s="11" t="s">
        <v>35</v>
      </c>
    </row>
    <row r="1075" spans="1:17" x14ac:dyDescent="0.25">
      <c r="A1075" s="15" t="s">
        <v>5178</v>
      </c>
      <c r="B1075" s="11" t="s">
        <v>8004</v>
      </c>
      <c r="C1075" s="11" t="s">
        <v>35</v>
      </c>
      <c r="D1075" s="11" t="s">
        <v>35</v>
      </c>
      <c r="E1075" s="11" t="s">
        <v>35</v>
      </c>
      <c r="F1075" s="11" t="s">
        <v>35</v>
      </c>
      <c r="G1075" s="11" t="s">
        <v>35</v>
      </c>
      <c r="H1075" s="11" t="s">
        <v>35</v>
      </c>
      <c r="I1075" s="11" t="s">
        <v>35</v>
      </c>
      <c r="J1075" s="11" t="s">
        <v>35</v>
      </c>
      <c r="K1075" s="11" t="s">
        <v>35</v>
      </c>
      <c r="L1075" s="11" t="s">
        <v>35</v>
      </c>
      <c r="M1075" s="11" t="s">
        <v>35</v>
      </c>
      <c r="N1075" s="11" t="s">
        <v>35</v>
      </c>
      <c r="O1075" s="11" t="s">
        <v>35</v>
      </c>
      <c r="P1075" s="11" t="s">
        <v>35</v>
      </c>
      <c r="Q1075" s="11" t="s">
        <v>35</v>
      </c>
    </row>
    <row r="1076" spans="1:17" x14ac:dyDescent="0.25">
      <c r="A1076" s="15" t="s">
        <v>4914</v>
      </c>
      <c r="B1076" s="11" t="s">
        <v>8004</v>
      </c>
      <c r="C1076" s="11" t="s">
        <v>35</v>
      </c>
      <c r="D1076" s="11" t="s">
        <v>35</v>
      </c>
      <c r="E1076" s="11" t="s">
        <v>35</v>
      </c>
      <c r="F1076" s="11" t="s">
        <v>35</v>
      </c>
      <c r="G1076" s="11" t="s">
        <v>35</v>
      </c>
      <c r="H1076" s="11" t="s">
        <v>35</v>
      </c>
      <c r="I1076" s="11" t="s">
        <v>35</v>
      </c>
      <c r="J1076" s="11" t="s">
        <v>35</v>
      </c>
      <c r="K1076" s="11" t="s">
        <v>35</v>
      </c>
      <c r="L1076" s="11" t="s">
        <v>35</v>
      </c>
      <c r="M1076" s="11" t="s">
        <v>35</v>
      </c>
      <c r="N1076" s="11" t="s">
        <v>35</v>
      </c>
      <c r="O1076" s="11" t="s">
        <v>35</v>
      </c>
      <c r="P1076" s="11" t="s">
        <v>35</v>
      </c>
      <c r="Q1076" s="11" t="s">
        <v>35</v>
      </c>
    </row>
    <row r="1077" spans="1:17" x14ac:dyDescent="0.25">
      <c r="A1077" s="15" t="s">
        <v>4936</v>
      </c>
      <c r="B1077" s="11" t="s">
        <v>8004</v>
      </c>
      <c r="C1077" s="11" t="s">
        <v>35</v>
      </c>
      <c r="D1077" s="11" t="s">
        <v>35</v>
      </c>
      <c r="E1077" s="11" t="s">
        <v>35</v>
      </c>
      <c r="F1077" s="11" t="s">
        <v>35</v>
      </c>
      <c r="G1077" s="11" t="s">
        <v>35</v>
      </c>
      <c r="H1077" s="11" t="s">
        <v>35</v>
      </c>
      <c r="I1077" s="11" t="s">
        <v>35</v>
      </c>
      <c r="J1077" s="11" t="s">
        <v>35</v>
      </c>
      <c r="K1077" s="11" t="s">
        <v>35</v>
      </c>
      <c r="L1077" s="11" t="s">
        <v>35</v>
      </c>
      <c r="M1077" s="11" t="s">
        <v>35</v>
      </c>
      <c r="N1077" s="11" t="s">
        <v>35</v>
      </c>
      <c r="O1077" s="11" t="s">
        <v>35</v>
      </c>
      <c r="P1077" s="11" t="s">
        <v>35</v>
      </c>
      <c r="Q1077" s="11" t="s">
        <v>35</v>
      </c>
    </row>
    <row r="1078" spans="1:17" x14ac:dyDescent="0.25">
      <c r="A1078" s="15" t="s">
        <v>4815</v>
      </c>
      <c r="B1078" s="11" t="s">
        <v>8004</v>
      </c>
      <c r="C1078" s="11" t="s">
        <v>35</v>
      </c>
      <c r="D1078" s="11" t="s">
        <v>35</v>
      </c>
      <c r="E1078" s="11" t="s">
        <v>35</v>
      </c>
      <c r="F1078" s="11" t="s">
        <v>35</v>
      </c>
      <c r="G1078" s="11" t="s">
        <v>35</v>
      </c>
      <c r="H1078" s="11" t="s">
        <v>35</v>
      </c>
      <c r="I1078" s="11" t="s">
        <v>35</v>
      </c>
      <c r="J1078" s="11" t="s">
        <v>35</v>
      </c>
      <c r="K1078" s="11" t="s">
        <v>35</v>
      </c>
      <c r="L1078" s="11" t="s">
        <v>35</v>
      </c>
      <c r="M1078" s="11" t="s">
        <v>35</v>
      </c>
      <c r="N1078" s="11" t="s">
        <v>35</v>
      </c>
      <c r="O1078" s="11" t="s">
        <v>35</v>
      </c>
      <c r="P1078" s="11" t="s">
        <v>35</v>
      </c>
      <c r="Q1078" s="11" t="s">
        <v>35</v>
      </c>
    </row>
    <row r="1079" spans="1:17" x14ac:dyDescent="0.25">
      <c r="A1079" s="15" t="s">
        <v>4810</v>
      </c>
      <c r="B1079" s="11" t="s">
        <v>8004</v>
      </c>
      <c r="C1079" s="11" t="s">
        <v>35</v>
      </c>
      <c r="D1079" s="11" t="s">
        <v>35</v>
      </c>
      <c r="E1079" s="11" t="s">
        <v>35</v>
      </c>
      <c r="F1079" s="11" t="s">
        <v>35</v>
      </c>
      <c r="G1079" s="11" t="s">
        <v>35</v>
      </c>
      <c r="H1079" s="11" t="s">
        <v>35</v>
      </c>
      <c r="I1079" s="11" t="s">
        <v>35</v>
      </c>
      <c r="J1079" s="11" t="s">
        <v>35</v>
      </c>
      <c r="K1079" s="11" t="s">
        <v>35</v>
      </c>
      <c r="L1079" s="11" t="s">
        <v>35</v>
      </c>
      <c r="M1079" s="11" t="s">
        <v>35</v>
      </c>
      <c r="N1079" s="11" t="s">
        <v>35</v>
      </c>
      <c r="O1079" s="11" t="s">
        <v>35</v>
      </c>
      <c r="P1079" s="11" t="s">
        <v>35</v>
      </c>
      <c r="Q1079" s="11" t="s">
        <v>35</v>
      </c>
    </row>
    <row r="1080" spans="1:17" x14ac:dyDescent="0.25">
      <c r="A1080" s="15" t="s">
        <v>4796</v>
      </c>
      <c r="B1080" s="11" t="s">
        <v>8004</v>
      </c>
      <c r="C1080" s="11" t="s">
        <v>35</v>
      </c>
      <c r="D1080" s="11" t="s">
        <v>35</v>
      </c>
      <c r="E1080" s="11" t="s">
        <v>35</v>
      </c>
      <c r="F1080" s="11" t="s">
        <v>35</v>
      </c>
      <c r="G1080" s="11" t="s">
        <v>35</v>
      </c>
      <c r="H1080" s="11" t="s">
        <v>35</v>
      </c>
      <c r="I1080" s="11" t="s">
        <v>35</v>
      </c>
      <c r="J1080" s="11" t="s">
        <v>35</v>
      </c>
      <c r="K1080" s="11" t="s">
        <v>35</v>
      </c>
      <c r="L1080" s="11" t="s">
        <v>35</v>
      </c>
      <c r="M1080" s="11" t="s">
        <v>35</v>
      </c>
      <c r="N1080" s="11" t="s">
        <v>35</v>
      </c>
      <c r="O1080" s="11" t="s">
        <v>35</v>
      </c>
      <c r="P1080" s="11" t="s">
        <v>35</v>
      </c>
      <c r="Q1080" s="11" t="s">
        <v>35</v>
      </c>
    </row>
    <row r="1081" spans="1:17" x14ac:dyDescent="0.25">
      <c r="A1081" s="15" t="s">
        <v>5212</v>
      </c>
      <c r="B1081" s="11" t="s">
        <v>8004</v>
      </c>
      <c r="C1081" s="11" t="s">
        <v>35</v>
      </c>
      <c r="D1081" s="11" t="s">
        <v>35</v>
      </c>
      <c r="E1081" s="11" t="s">
        <v>35</v>
      </c>
      <c r="F1081" s="11" t="s">
        <v>35</v>
      </c>
      <c r="G1081" s="11" t="s">
        <v>35</v>
      </c>
      <c r="H1081" s="11" t="s">
        <v>35</v>
      </c>
      <c r="I1081" s="11" t="s">
        <v>35</v>
      </c>
      <c r="J1081" s="11" t="s">
        <v>35</v>
      </c>
      <c r="K1081" s="11" t="s">
        <v>35</v>
      </c>
      <c r="L1081" s="11" t="s">
        <v>35</v>
      </c>
      <c r="M1081" s="11" t="s">
        <v>35</v>
      </c>
      <c r="N1081" s="11" t="s">
        <v>35</v>
      </c>
      <c r="O1081" s="11" t="s">
        <v>35</v>
      </c>
      <c r="P1081" s="11" t="s">
        <v>35</v>
      </c>
      <c r="Q1081" s="11" t="s">
        <v>35</v>
      </c>
    </row>
    <row r="1082" spans="1:17" x14ac:dyDescent="0.25">
      <c r="A1082" s="15" t="s">
        <v>5267</v>
      </c>
      <c r="B1082" s="11" t="s">
        <v>8004</v>
      </c>
      <c r="C1082" s="11" t="s">
        <v>35</v>
      </c>
      <c r="D1082" s="11" t="s">
        <v>35</v>
      </c>
      <c r="E1082" s="11" t="s">
        <v>35</v>
      </c>
      <c r="F1082" s="11" t="s">
        <v>35</v>
      </c>
      <c r="G1082" s="11" t="s">
        <v>35</v>
      </c>
      <c r="H1082" s="11" t="s">
        <v>35</v>
      </c>
      <c r="I1082" s="11" t="s">
        <v>35</v>
      </c>
      <c r="J1082" s="11" t="s">
        <v>35</v>
      </c>
      <c r="K1082" s="11" t="s">
        <v>35</v>
      </c>
      <c r="L1082" s="11" t="s">
        <v>35</v>
      </c>
      <c r="M1082" s="11" t="s">
        <v>35</v>
      </c>
      <c r="N1082" s="11" t="s">
        <v>35</v>
      </c>
      <c r="O1082" s="11" t="s">
        <v>35</v>
      </c>
      <c r="P1082" s="11" t="s">
        <v>35</v>
      </c>
      <c r="Q1082" s="11" t="s">
        <v>35</v>
      </c>
    </row>
    <row r="1083" spans="1:17" x14ac:dyDescent="0.25">
      <c r="A1083" s="15" t="s">
        <v>4909</v>
      </c>
      <c r="B1083" s="11" t="s">
        <v>8004</v>
      </c>
      <c r="C1083" s="11" t="s">
        <v>35</v>
      </c>
      <c r="D1083" s="11" t="s">
        <v>35</v>
      </c>
      <c r="E1083" s="11" t="s">
        <v>35</v>
      </c>
      <c r="F1083" s="11" t="s">
        <v>35</v>
      </c>
      <c r="G1083" s="11" t="s">
        <v>35</v>
      </c>
      <c r="H1083" s="11" t="s">
        <v>35</v>
      </c>
      <c r="I1083" s="11" t="s">
        <v>35</v>
      </c>
      <c r="J1083" s="11" t="s">
        <v>35</v>
      </c>
      <c r="K1083" s="11" t="s">
        <v>35</v>
      </c>
      <c r="L1083" s="11" t="s">
        <v>35</v>
      </c>
      <c r="M1083" s="11" t="s">
        <v>35</v>
      </c>
      <c r="N1083" s="11" t="s">
        <v>35</v>
      </c>
      <c r="O1083" s="11" t="s">
        <v>35</v>
      </c>
      <c r="P1083" s="11" t="s">
        <v>35</v>
      </c>
      <c r="Q1083" s="11" t="s">
        <v>35</v>
      </c>
    </row>
    <row r="1084" spans="1:17" x14ac:dyDescent="0.25">
      <c r="A1084" s="15" t="s">
        <v>4897</v>
      </c>
      <c r="B1084" s="11" t="s">
        <v>8004</v>
      </c>
      <c r="C1084" s="11" t="s">
        <v>35</v>
      </c>
      <c r="D1084" s="11" t="s">
        <v>35</v>
      </c>
      <c r="E1084" s="11" t="s">
        <v>35</v>
      </c>
      <c r="F1084" s="11" t="s">
        <v>35</v>
      </c>
      <c r="G1084" s="11" t="s">
        <v>35</v>
      </c>
      <c r="H1084" s="11" t="s">
        <v>35</v>
      </c>
      <c r="I1084" s="11" t="s">
        <v>35</v>
      </c>
      <c r="J1084" s="11" t="s">
        <v>35</v>
      </c>
      <c r="K1084" s="11" t="s">
        <v>35</v>
      </c>
      <c r="L1084" s="11" t="s">
        <v>35</v>
      </c>
      <c r="M1084" s="11" t="s">
        <v>35</v>
      </c>
      <c r="N1084" s="11" t="s">
        <v>35</v>
      </c>
      <c r="O1084" s="11" t="s">
        <v>35</v>
      </c>
      <c r="P1084" s="11" t="s">
        <v>35</v>
      </c>
      <c r="Q1084" s="11" t="s">
        <v>35</v>
      </c>
    </row>
    <row r="1085" spans="1:17" x14ac:dyDescent="0.25">
      <c r="A1085" s="15" t="s">
        <v>4802</v>
      </c>
      <c r="B1085" s="11" t="s">
        <v>8004</v>
      </c>
      <c r="C1085" s="11" t="s">
        <v>35</v>
      </c>
      <c r="D1085" s="11" t="s">
        <v>35</v>
      </c>
      <c r="E1085" s="11" t="s">
        <v>35</v>
      </c>
      <c r="F1085" s="11" t="s">
        <v>35</v>
      </c>
      <c r="G1085" s="11" t="s">
        <v>35</v>
      </c>
      <c r="H1085" s="11" t="s">
        <v>35</v>
      </c>
      <c r="I1085" s="11" t="s">
        <v>35</v>
      </c>
      <c r="J1085" s="11" t="s">
        <v>35</v>
      </c>
      <c r="K1085" s="11" t="s">
        <v>35</v>
      </c>
      <c r="L1085" s="11" t="s">
        <v>35</v>
      </c>
      <c r="M1085" s="11" t="s">
        <v>35</v>
      </c>
      <c r="N1085" s="11" t="s">
        <v>35</v>
      </c>
      <c r="O1085" s="11" t="s">
        <v>35</v>
      </c>
      <c r="P1085" s="11" t="s">
        <v>35</v>
      </c>
      <c r="Q1085" s="11" t="s">
        <v>35</v>
      </c>
    </row>
    <row r="1086" spans="1:17" x14ac:dyDescent="0.25">
      <c r="A1086" s="15" t="s">
        <v>4924</v>
      </c>
      <c r="B1086" s="11" t="s">
        <v>8004</v>
      </c>
      <c r="C1086" s="11" t="s">
        <v>35</v>
      </c>
      <c r="D1086" s="11" t="s">
        <v>35</v>
      </c>
      <c r="E1086" s="11" t="s">
        <v>35</v>
      </c>
      <c r="F1086" s="11" t="s">
        <v>35</v>
      </c>
      <c r="G1086" s="11" t="s">
        <v>35</v>
      </c>
      <c r="H1086" s="11" t="s">
        <v>35</v>
      </c>
      <c r="I1086" s="11" t="s">
        <v>35</v>
      </c>
      <c r="J1086" s="11" t="s">
        <v>35</v>
      </c>
      <c r="K1086" s="11" t="s">
        <v>35</v>
      </c>
      <c r="L1086" s="11" t="s">
        <v>35</v>
      </c>
      <c r="M1086" s="11" t="s">
        <v>35</v>
      </c>
      <c r="N1086" s="11" t="s">
        <v>35</v>
      </c>
      <c r="O1086" s="11" t="s">
        <v>35</v>
      </c>
      <c r="P1086" s="11" t="s">
        <v>35</v>
      </c>
      <c r="Q1086" s="11" t="s">
        <v>35</v>
      </c>
    </row>
    <row r="1087" spans="1:17" x14ac:dyDescent="0.25">
      <c r="A1087" s="15" t="s">
        <v>5339</v>
      </c>
      <c r="B1087" s="11" t="s">
        <v>8004</v>
      </c>
      <c r="C1087" s="11" t="s">
        <v>35</v>
      </c>
      <c r="D1087" s="11" t="s">
        <v>35</v>
      </c>
      <c r="E1087" s="11" t="s">
        <v>35</v>
      </c>
      <c r="F1087" s="11" t="s">
        <v>35</v>
      </c>
      <c r="G1087" s="11" t="s">
        <v>35</v>
      </c>
      <c r="H1087" s="11" t="s">
        <v>35</v>
      </c>
      <c r="I1087" s="11" t="s">
        <v>35</v>
      </c>
      <c r="J1087" s="11" t="s">
        <v>35</v>
      </c>
      <c r="K1087" s="11" t="s">
        <v>35</v>
      </c>
      <c r="L1087" s="11" t="s">
        <v>35</v>
      </c>
      <c r="M1087" s="11" t="s">
        <v>35</v>
      </c>
      <c r="N1087" s="11" t="s">
        <v>35</v>
      </c>
      <c r="O1087" s="11" t="s">
        <v>35</v>
      </c>
      <c r="P1087" s="11" t="s">
        <v>35</v>
      </c>
      <c r="Q1087" s="11" t="s">
        <v>35</v>
      </c>
    </row>
    <row r="1088" spans="1:17" x14ac:dyDescent="0.25">
      <c r="A1088" s="15" t="s">
        <v>4944</v>
      </c>
      <c r="B1088" s="11" t="s">
        <v>8004</v>
      </c>
      <c r="C1088" s="11" t="s">
        <v>35</v>
      </c>
      <c r="D1088" s="11" t="s">
        <v>35</v>
      </c>
      <c r="E1088" s="11" t="s">
        <v>35</v>
      </c>
      <c r="F1088" s="11" t="s">
        <v>35</v>
      </c>
      <c r="G1088" s="11" t="s">
        <v>35</v>
      </c>
      <c r="H1088" s="11" t="s">
        <v>35</v>
      </c>
      <c r="I1088" s="11" t="s">
        <v>35</v>
      </c>
      <c r="J1088" s="11" t="s">
        <v>35</v>
      </c>
      <c r="K1088" s="11" t="s">
        <v>35</v>
      </c>
      <c r="L1088" s="11" t="s">
        <v>35</v>
      </c>
      <c r="M1088" s="11" t="s">
        <v>35</v>
      </c>
      <c r="N1088" s="11" t="s">
        <v>35</v>
      </c>
      <c r="O1088" s="11" t="s">
        <v>35</v>
      </c>
      <c r="P1088" s="11" t="s">
        <v>35</v>
      </c>
      <c r="Q1088" s="11" t="s">
        <v>35</v>
      </c>
    </row>
    <row r="1089" spans="1:17" x14ac:dyDescent="0.25">
      <c r="A1089" s="15" t="s">
        <v>4898</v>
      </c>
      <c r="B1089" s="11" t="s">
        <v>8004</v>
      </c>
      <c r="C1089" s="11" t="s">
        <v>35</v>
      </c>
      <c r="D1089" s="11" t="s">
        <v>35</v>
      </c>
      <c r="E1089" s="11" t="s">
        <v>35</v>
      </c>
      <c r="F1089" s="11" t="s">
        <v>35</v>
      </c>
      <c r="G1089" s="11" t="s">
        <v>35</v>
      </c>
      <c r="H1089" s="11" t="s">
        <v>35</v>
      </c>
      <c r="I1089" s="11" t="s">
        <v>35</v>
      </c>
      <c r="J1089" s="11" t="s">
        <v>35</v>
      </c>
      <c r="K1089" s="11" t="s">
        <v>35</v>
      </c>
      <c r="L1089" s="11" t="s">
        <v>35</v>
      </c>
      <c r="M1089" s="11" t="s">
        <v>35</v>
      </c>
      <c r="N1089" s="11" t="s">
        <v>35</v>
      </c>
      <c r="O1089" s="11" t="s">
        <v>35</v>
      </c>
      <c r="P1089" s="11" t="s">
        <v>35</v>
      </c>
      <c r="Q1089" s="11" t="s">
        <v>35</v>
      </c>
    </row>
    <row r="1090" spans="1:17" x14ac:dyDescent="0.25">
      <c r="A1090" s="15" t="s">
        <v>4858</v>
      </c>
      <c r="B1090" s="11" t="s">
        <v>8004</v>
      </c>
      <c r="C1090" s="11" t="s">
        <v>35</v>
      </c>
      <c r="D1090" s="11" t="s">
        <v>35</v>
      </c>
      <c r="E1090" s="11" t="s">
        <v>35</v>
      </c>
      <c r="F1090" s="11" t="s">
        <v>35</v>
      </c>
      <c r="G1090" s="11" t="s">
        <v>35</v>
      </c>
      <c r="H1090" s="11" t="s">
        <v>35</v>
      </c>
      <c r="I1090" s="11" t="s">
        <v>35</v>
      </c>
      <c r="J1090" s="11" t="s">
        <v>35</v>
      </c>
      <c r="K1090" s="11" t="s">
        <v>35</v>
      </c>
      <c r="L1090" s="11" t="s">
        <v>35</v>
      </c>
      <c r="M1090" s="11" t="s">
        <v>35</v>
      </c>
      <c r="N1090" s="11" t="s">
        <v>35</v>
      </c>
      <c r="O1090" s="11" t="s">
        <v>35</v>
      </c>
      <c r="P1090" s="11" t="s">
        <v>35</v>
      </c>
      <c r="Q1090" s="11" t="s">
        <v>35</v>
      </c>
    </row>
    <row r="1091" spans="1:17" x14ac:dyDescent="0.25">
      <c r="A1091" s="15" t="s">
        <v>5340</v>
      </c>
      <c r="B1091" s="11" t="s">
        <v>8004</v>
      </c>
      <c r="C1091" s="11" t="s">
        <v>35</v>
      </c>
      <c r="D1091" s="11" t="s">
        <v>35</v>
      </c>
      <c r="E1091" s="11" t="s">
        <v>35</v>
      </c>
      <c r="F1091" s="11" t="s">
        <v>35</v>
      </c>
      <c r="G1091" s="11" t="s">
        <v>35</v>
      </c>
      <c r="H1091" s="11" t="s">
        <v>35</v>
      </c>
      <c r="I1091" s="11" t="s">
        <v>35</v>
      </c>
      <c r="J1091" s="11" t="s">
        <v>35</v>
      </c>
      <c r="K1091" s="11" t="s">
        <v>35</v>
      </c>
      <c r="L1091" s="11" t="s">
        <v>35</v>
      </c>
      <c r="M1091" s="11" t="s">
        <v>35</v>
      </c>
      <c r="N1091" s="11" t="s">
        <v>35</v>
      </c>
      <c r="O1091" s="11" t="s">
        <v>35</v>
      </c>
      <c r="P1091" s="11" t="s">
        <v>35</v>
      </c>
      <c r="Q1091" s="11" t="s">
        <v>35</v>
      </c>
    </row>
    <row r="1092" spans="1:17" x14ac:dyDescent="0.25">
      <c r="A1092" s="15" t="s">
        <v>4792</v>
      </c>
      <c r="B1092" s="11" t="s">
        <v>8004</v>
      </c>
      <c r="C1092" s="11" t="s">
        <v>35</v>
      </c>
      <c r="D1092" s="11" t="s">
        <v>35</v>
      </c>
      <c r="E1092" s="11" t="s">
        <v>35</v>
      </c>
      <c r="F1092" s="11" t="s">
        <v>35</v>
      </c>
      <c r="G1092" s="11" t="s">
        <v>35</v>
      </c>
      <c r="H1092" s="11" t="s">
        <v>35</v>
      </c>
      <c r="I1092" s="11" t="s">
        <v>35</v>
      </c>
      <c r="J1092" s="11" t="s">
        <v>35</v>
      </c>
      <c r="K1092" s="11" t="s">
        <v>35</v>
      </c>
      <c r="L1092" s="11" t="s">
        <v>35</v>
      </c>
      <c r="M1092" s="11" t="s">
        <v>35</v>
      </c>
      <c r="N1092" s="11" t="s">
        <v>35</v>
      </c>
      <c r="O1092" s="11" t="s">
        <v>35</v>
      </c>
      <c r="P1092" s="11" t="s">
        <v>35</v>
      </c>
      <c r="Q1092" s="11" t="s">
        <v>35</v>
      </c>
    </row>
    <row r="1093" spans="1:17" x14ac:dyDescent="0.25">
      <c r="A1093" s="15" t="s">
        <v>5166</v>
      </c>
      <c r="B1093" s="11" t="s">
        <v>8004</v>
      </c>
      <c r="C1093" s="11" t="s">
        <v>35</v>
      </c>
      <c r="D1093" s="11" t="s">
        <v>35</v>
      </c>
      <c r="E1093" s="11" t="s">
        <v>35</v>
      </c>
      <c r="F1093" s="11" t="s">
        <v>35</v>
      </c>
      <c r="G1093" s="11" t="s">
        <v>35</v>
      </c>
      <c r="H1093" s="11" t="s">
        <v>35</v>
      </c>
      <c r="I1093" s="11" t="s">
        <v>35</v>
      </c>
      <c r="J1093" s="11" t="s">
        <v>35</v>
      </c>
      <c r="K1093" s="11" t="s">
        <v>35</v>
      </c>
      <c r="L1093" s="11" t="s">
        <v>35</v>
      </c>
      <c r="M1093" s="11" t="s">
        <v>35</v>
      </c>
      <c r="N1093" s="11" t="s">
        <v>35</v>
      </c>
      <c r="O1093" s="11" t="s">
        <v>35</v>
      </c>
      <c r="P1093" s="11" t="s">
        <v>35</v>
      </c>
      <c r="Q1093" s="11" t="s">
        <v>35</v>
      </c>
    </row>
    <row r="1094" spans="1:17" x14ac:dyDescent="0.25">
      <c r="A1094" s="15" t="s">
        <v>5170</v>
      </c>
      <c r="B1094" s="11" t="s">
        <v>8004</v>
      </c>
      <c r="C1094" s="11" t="s">
        <v>35</v>
      </c>
      <c r="D1094" s="11" t="s">
        <v>35</v>
      </c>
      <c r="E1094" s="11" t="s">
        <v>35</v>
      </c>
      <c r="F1094" s="11" t="s">
        <v>35</v>
      </c>
      <c r="G1094" s="11" t="s">
        <v>35</v>
      </c>
      <c r="H1094" s="11" t="s">
        <v>35</v>
      </c>
      <c r="I1094" s="11" t="s">
        <v>35</v>
      </c>
      <c r="J1094" s="11" t="s">
        <v>35</v>
      </c>
      <c r="K1094" s="11" t="s">
        <v>35</v>
      </c>
      <c r="L1094" s="11" t="s">
        <v>35</v>
      </c>
      <c r="M1094" s="11" t="s">
        <v>35</v>
      </c>
      <c r="N1094" s="11" t="s">
        <v>35</v>
      </c>
      <c r="O1094" s="11" t="s">
        <v>35</v>
      </c>
      <c r="P1094" s="11" t="s">
        <v>35</v>
      </c>
      <c r="Q1094" s="11" t="s">
        <v>35</v>
      </c>
    </row>
    <row r="1095" spans="1:17" x14ac:dyDescent="0.25">
      <c r="A1095" s="15" t="s">
        <v>4902</v>
      </c>
      <c r="B1095" s="11" t="s">
        <v>8004</v>
      </c>
      <c r="C1095" s="11" t="s">
        <v>35</v>
      </c>
      <c r="D1095" s="11" t="s">
        <v>35</v>
      </c>
      <c r="E1095" s="11" t="s">
        <v>35</v>
      </c>
      <c r="F1095" s="11" t="s">
        <v>35</v>
      </c>
      <c r="G1095" s="11" t="s">
        <v>35</v>
      </c>
      <c r="H1095" s="11" t="s">
        <v>35</v>
      </c>
      <c r="I1095" s="11" t="s">
        <v>35</v>
      </c>
      <c r="J1095" s="11" t="s">
        <v>35</v>
      </c>
      <c r="K1095" s="11" t="s">
        <v>35</v>
      </c>
      <c r="L1095" s="11" t="s">
        <v>35</v>
      </c>
      <c r="M1095" s="11" t="s">
        <v>35</v>
      </c>
      <c r="N1095" s="11" t="s">
        <v>35</v>
      </c>
      <c r="O1095" s="11" t="s">
        <v>35</v>
      </c>
      <c r="P1095" s="11" t="s">
        <v>35</v>
      </c>
      <c r="Q1095" s="11" t="s">
        <v>35</v>
      </c>
    </row>
    <row r="1096" spans="1:17" x14ac:dyDescent="0.25">
      <c r="A1096" s="15" t="s">
        <v>4869</v>
      </c>
      <c r="B1096" s="11" t="s">
        <v>8004</v>
      </c>
      <c r="C1096" s="11" t="s">
        <v>35</v>
      </c>
      <c r="D1096" s="11" t="s">
        <v>35</v>
      </c>
      <c r="E1096" s="11" t="s">
        <v>35</v>
      </c>
      <c r="F1096" s="11" t="s">
        <v>35</v>
      </c>
      <c r="G1096" s="11" t="s">
        <v>35</v>
      </c>
      <c r="H1096" s="11" t="s">
        <v>35</v>
      </c>
      <c r="I1096" s="11" t="s">
        <v>35</v>
      </c>
      <c r="J1096" s="11" t="s">
        <v>35</v>
      </c>
      <c r="K1096" s="11" t="s">
        <v>35</v>
      </c>
      <c r="L1096" s="11" t="s">
        <v>35</v>
      </c>
      <c r="M1096" s="11" t="s">
        <v>35</v>
      </c>
      <c r="N1096" s="11" t="s">
        <v>35</v>
      </c>
      <c r="O1096" s="11" t="s">
        <v>35</v>
      </c>
      <c r="P1096" s="11" t="s">
        <v>35</v>
      </c>
      <c r="Q1096" s="11" t="s">
        <v>35</v>
      </c>
    </row>
    <row r="1097" spans="1:17" x14ac:dyDescent="0.25">
      <c r="A1097" s="15" t="s">
        <v>4873</v>
      </c>
      <c r="B1097" s="11" t="s">
        <v>8004</v>
      </c>
      <c r="C1097" s="11" t="s">
        <v>35</v>
      </c>
      <c r="D1097" s="11" t="s">
        <v>35</v>
      </c>
      <c r="E1097" s="11" t="s">
        <v>35</v>
      </c>
      <c r="F1097" s="11" t="s">
        <v>35</v>
      </c>
      <c r="G1097" s="11" t="s">
        <v>35</v>
      </c>
      <c r="H1097" s="11" t="s">
        <v>35</v>
      </c>
      <c r="I1097" s="11" t="s">
        <v>35</v>
      </c>
      <c r="J1097" s="11" t="s">
        <v>35</v>
      </c>
      <c r="K1097" s="11" t="s">
        <v>35</v>
      </c>
      <c r="L1097" s="11" t="s">
        <v>35</v>
      </c>
      <c r="M1097" s="11" t="s">
        <v>35</v>
      </c>
      <c r="N1097" s="11" t="s">
        <v>35</v>
      </c>
      <c r="O1097" s="11" t="s">
        <v>35</v>
      </c>
      <c r="P1097" s="11" t="s">
        <v>35</v>
      </c>
      <c r="Q1097" s="11" t="s">
        <v>35</v>
      </c>
    </row>
    <row r="1098" spans="1:17" x14ac:dyDescent="0.25">
      <c r="A1098" s="15" t="s">
        <v>5341</v>
      </c>
      <c r="B1098" s="11" t="s">
        <v>8004</v>
      </c>
      <c r="C1098" s="11" t="s">
        <v>35</v>
      </c>
      <c r="D1098" s="11" t="s">
        <v>35</v>
      </c>
      <c r="E1098" s="11" t="s">
        <v>35</v>
      </c>
      <c r="F1098" s="11" t="s">
        <v>35</v>
      </c>
      <c r="G1098" s="11" t="s">
        <v>35</v>
      </c>
      <c r="H1098" s="11" t="s">
        <v>35</v>
      </c>
      <c r="I1098" s="11" t="s">
        <v>35</v>
      </c>
      <c r="J1098" s="11" t="s">
        <v>35</v>
      </c>
      <c r="K1098" s="11" t="s">
        <v>35</v>
      </c>
      <c r="L1098" s="11" t="s">
        <v>35</v>
      </c>
      <c r="M1098" s="11" t="s">
        <v>35</v>
      </c>
      <c r="N1098" s="11" t="s">
        <v>35</v>
      </c>
      <c r="O1098" s="11" t="s">
        <v>35</v>
      </c>
      <c r="P1098" s="11" t="s">
        <v>35</v>
      </c>
      <c r="Q1098" s="11" t="s">
        <v>35</v>
      </c>
    </row>
    <row r="1099" spans="1:17" x14ac:dyDescent="0.25">
      <c r="A1099" s="15" t="s">
        <v>4938</v>
      </c>
      <c r="B1099" s="11" t="s">
        <v>8004</v>
      </c>
      <c r="C1099" s="11" t="s">
        <v>35</v>
      </c>
      <c r="D1099" s="11" t="s">
        <v>35</v>
      </c>
      <c r="E1099" s="11" t="s">
        <v>35</v>
      </c>
      <c r="F1099" s="11" t="s">
        <v>35</v>
      </c>
      <c r="G1099" s="11" t="s">
        <v>35</v>
      </c>
      <c r="H1099" s="11" t="s">
        <v>35</v>
      </c>
      <c r="I1099" s="11" t="s">
        <v>35</v>
      </c>
      <c r="J1099" s="11" t="s">
        <v>35</v>
      </c>
      <c r="K1099" s="11" t="s">
        <v>35</v>
      </c>
      <c r="L1099" s="11" t="s">
        <v>35</v>
      </c>
      <c r="M1099" s="11" t="s">
        <v>35</v>
      </c>
      <c r="N1099" s="11" t="s">
        <v>35</v>
      </c>
      <c r="O1099" s="11" t="s">
        <v>35</v>
      </c>
      <c r="P1099" s="11" t="s">
        <v>35</v>
      </c>
      <c r="Q1099" s="11" t="s">
        <v>35</v>
      </c>
    </row>
    <row r="1100" spans="1:17" x14ac:dyDescent="0.25">
      <c r="A1100" s="15" t="s">
        <v>4871</v>
      </c>
      <c r="B1100" s="11" t="s">
        <v>8004</v>
      </c>
      <c r="C1100" s="11" t="s">
        <v>35</v>
      </c>
      <c r="D1100" s="11" t="s">
        <v>35</v>
      </c>
      <c r="E1100" s="11" t="s">
        <v>35</v>
      </c>
      <c r="F1100" s="11" t="s">
        <v>35</v>
      </c>
      <c r="G1100" s="11" t="s">
        <v>35</v>
      </c>
      <c r="H1100" s="11" t="s">
        <v>35</v>
      </c>
      <c r="I1100" s="11" t="s">
        <v>35</v>
      </c>
      <c r="J1100" s="11" t="s">
        <v>35</v>
      </c>
      <c r="K1100" s="11" t="s">
        <v>35</v>
      </c>
      <c r="L1100" s="11" t="s">
        <v>35</v>
      </c>
      <c r="M1100" s="11" t="s">
        <v>35</v>
      </c>
      <c r="N1100" s="11" t="s">
        <v>35</v>
      </c>
      <c r="O1100" s="11" t="s">
        <v>35</v>
      </c>
      <c r="P1100" s="11" t="s">
        <v>35</v>
      </c>
      <c r="Q1100" s="11" t="s">
        <v>35</v>
      </c>
    </row>
    <row r="1101" spans="1:17" x14ac:dyDescent="0.25">
      <c r="A1101" s="15" t="s">
        <v>5342</v>
      </c>
      <c r="B1101" s="11" t="s">
        <v>8004</v>
      </c>
      <c r="C1101" s="11" t="s">
        <v>35</v>
      </c>
      <c r="D1101" s="11" t="s">
        <v>35</v>
      </c>
      <c r="E1101" s="11" t="s">
        <v>35</v>
      </c>
      <c r="F1101" s="11" t="s">
        <v>35</v>
      </c>
      <c r="G1101" s="11" t="s">
        <v>35</v>
      </c>
      <c r="H1101" s="11" t="s">
        <v>35</v>
      </c>
      <c r="I1101" s="11" t="s">
        <v>35</v>
      </c>
      <c r="J1101" s="11" t="s">
        <v>35</v>
      </c>
      <c r="K1101" s="11" t="s">
        <v>35</v>
      </c>
      <c r="L1101" s="11" t="s">
        <v>35</v>
      </c>
      <c r="M1101" s="11" t="s">
        <v>35</v>
      </c>
      <c r="N1101" s="11" t="s">
        <v>35</v>
      </c>
      <c r="O1101" s="11" t="s">
        <v>35</v>
      </c>
      <c r="P1101" s="11" t="s">
        <v>35</v>
      </c>
      <c r="Q1101" s="11" t="s">
        <v>35</v>
      </c>
    </row>
    <row r="1102" spans="1:17" x14ac:dyDescent="0.25">
      <c r="A1102" s="15" t="s">
        <v>5173</v>
      </c>
      <c r="B1102" s="11" t="s">
        <v>8004</v>
      </c>
      <c r="C1102" s="11" t="s">
        <v>35</v>
      </c>
      <c r="D1102" s="11" t="s">
        <v>35</v>
      </c>
      <c r="E1102" s="11" t="s">
        <v>35</v>
      </c>
      <c r="F1102" s="11" t="s">
        <v>35</v>
      </c>
      <c r="G1102" s="11" t="s">
        <v>35</v>
      </c>
      <c r="H1102" s="11" t="s">
        <v>35</v>
      </c>
      <c r="I1102" s="11" t="s">
        <v>35</v>
      </c>
      <c r="J1102" s="11" t="s">
        <v>35</v>
      </c>
      <c r="K1102" s="11" t="s">
        <v>35</v>
      </c>
      <c r="L1102" s="11" t="s">
        <v>35</v>
      </c>
      <c r="M1102" s="11" t="s">
        <v>35</v>
      </c>
      <c r="N1102" s="11" t="s">
        <v>35</v>
      </c>
      <c r="O1102" s="11" t="s">
        <v>35</v>
      </c>
      <c r="P1102" s="11" t="s">
        <v>35</v>
      </c>
      <c r="Q1102" s="11" t="s">
        <v>35</v>
      </c>
    </row>
    <row r="1103" spans="1:17" x14ac:dyDescent="0.25">
      <c r="A1103" s="15" t="s">
        <v>5343</v>
      </c>
      <c r="B1103" s="11" t="s">
        <v>8004</v>
      </c>
      <c r="C1103" s="11" t="s">
        <v>35</v>
      </c>
      <c r="D1103" s="11" t="s">
        <v>35</v>
      </c>
      <c r="E1103" s="11" t="s">
        <v>35</v>
      </c>
      <c r="F1103" s="11" t="s">
        <v>35</v>
      </c>
      <c r="G1103" s="11" t="s">
        <v>35</v>
      </c>
      <c r="H1103" s="11" t="s">
        <v>35</v>
      </c>
      <c r="I1103" s="11" t="s">
        <v>35</v>
      </c>
      <c r="J1103" s="11" t="s">
        <v>35</v>
      </c>
      <c r="K1103" s="11" t="s">
        <v>35</v>
      </c>
      <c r="L1103" s="11" t="s">
        <v>35</v>
      </c>
      <c r="M1103" s="11" t="s">
        <v>35</v>
      </c>
      <c r="N1103" s="11" t="s">
        <v>35</v>
      </c>
      <c r="O1103" s="11" t="s">
        <v>35</v>
      </c>
      <c r="P1103" s="11" t="s">
        <v>35</v>
      </c>
      <c r="Q1103" s="11" t="s">
        <v>35</v>
      </c>
    </row>
    <row r="1104" spans="1:17" x14ac:dyDescent="0.25">
      <c r="A1104" s="15" t="s">
        <v>4927</v>
      </c>
      <c r="B1104" s="11" t="s">
        <v>8004</v>
      </c>
      <c r="C1104" s="11" t="s">
        <v>35</v>
      </c>
      <c r="D1104" s="11" t="s">
        <v>35</v>
      </c>
      <c r="E1104" s="11" t="s">
        <v>35</v>
      </c>
      <c r="F1104" s="11" t="s">
        <v>35</v>
      </c>
      <c r="G1104" s="11" t="s">
        <v>35</v>
      </c>
      <c r="H1104" s="11" t="s">
        <v>35</v>
      </c>
      <c r="I1104" s="11" t="s">
        <v>35</v>
      </c>
      <c r="J1104" s="11" t="s">
        <v>35</v>
      </c>
      <c r="K1104" s="11" t="s">
        <v>35</v>
      </c>
      <c r="L1104" s="11" t="s">
        <v>35</v>
      </c>
      <c r="M1104" s="11" t="s">
        <v>35</v>
      </c>
      <c r="N1104" s="11" t="s">
        <v>35</v>
      </c>
      <c r="O1104" s="11" t="s">
        <v>35</v>
      </c>
      <c r="P1104" s="11" t="s">
        <v>35</v>
      </c>
      <c r="Q1104" s="11" t="s">
        <v>35</v>
      </c>
    </row>
    <row r="1105" spans="1:17" x14ac:dyDescent="0.25">
      <c r="A1105" s="15" t="s">
        <v>5213</v>
      </c>
      <c r="B1105" s="11" t="s">
        <v>8004</v>
      </c>
      <c r="C1105" s="11" t="s">
        <v>35</v>
      </c>
      <c r="D1105" s="11" t="s">
        <v>35</v>
      </c>
      <c r="E1105" s="11" t="s">
        <v>35</v>
      </c>
      <c r="F1105" s="11" t="s">
        <v>35</v>
      </c>
      <c r="G1105" s="11" t="s">
        <v>35</v>
      </c>
      <c r="H1105" s="11" t="s">
        <v>35</v>
      </c>
      <c r="I1105" s="11" t="s">
        <v>35</v>
      </c>
      <c r="J1105" s="11" t="s">
        <v>35</v>
      </c>
      <c r="K1105" s="11" t="s">
        <v>35</v>
      </c>
      <c r="L1105" s="11" t="s">
        <v>35</v>
      </c>
      <c r="M1105" s="11" t="s">
        <v>35</v>
      </c>
      <c r="N1105" s="11" t="s">
        <v>35</v>
      </c>
      <c r="O1105" s="11" t="s">
        <v>35</v>
      </c>
      <c r="P1105" s="11" t="s">
        <v>35</v>
      </c>
      <c r="Q1105" s="11" t="s">
        <v>35</v>
      </c>
    </row>
    <row r="1106" spans="1:17" x14ac:dyDescent="0.25">
      <c r="A1106" s="15" t="s">
        <v>4901</v>
      </c>
      <c r="B1106" s="11" t="s">
        <v>8004</v>
      </c>
      <c r="C1106" s="11" t="s">
        <v>35</v>
      </c>
      <c r="D1106" s="11" t="s">
        <v>35</v>
      </c>
      <c r="E1106" s="11" t="s">
        <v>35</v>
      </c>
      <c r="F1106" s="11" t="s">
        <v>35</v>
      </c>
      <c r="G1106" s="11" t="s">
        <v>35</v>
      </c>
      <c r="H1106" s="11" t="s">
        <v>35</v>
      </c>
      <c r="I1106" s="11" t="s">
        <v>35</v>
      </c>
      <c r="J1106" s="11" t="s">
        <v>35</v>
      </c>
      <c r="K1106" s="11" t="s">
        <v>35</v>
      </c>
      <c r="L1106" s="11" t="s">
        <v>35</v>
      </c>
      <c r="M1106" s="11" t="s">
        <v>35</v>
      </c>
      <c r="N1106" s="11" t="s">
        <v>35</v>
      </c>
      <c r="O1106" s="11" t="s">
        <v>35</v>
      </c>
      <c r="P1106" s="11" t="s">
        <v>35</v>
      </c>
      <c r="Q1106" s="11" t="s">
        <v>35</v>
      </c>
    </row>
    <row r="1107" spans="1:17" x14ac:dyDescent="0.25">
      <c r="A1107" s="15" t="s">
        <v>5344</v>
      </c>
      <c r="B1107" s="11" t="s">
        <v>8004</v>
      </c>
      <c r="C1107" s="11" t="s">
        <v>35</v>
      </c>
      <c r="D1107" s="11" t="s">
        <v>35</v>
      </c>
      <c r="E1107" s="11" t="s">
        <v>35</v>
      </c>
      <c r="F1107" s="11" t="s">
        <v>35</v>
      </c>
      <c r="G1107" s="11" t="s">
        <v>35</v>
      </c>
      <c r="H1107" s="11" t="s">
        <v>35</v>
      </c>
      <c r="I1107" s="11" t="s">
        <v>35</v>
      </c>
      <c r="J1107" s="11" t="s">
        <v>35</v>
      </c>
      <c r="K1107" s="11" t="s">
        <v>35</v>
      </c>
      <c r="L1107" s="11" t="s">
        <v>35</v>
      </c>
      <c r="M1107" s="11" t="s">
        <v>35</v>
      </c>
      <c r="N1107" s="11" t="s">
        <v>35</v>
      </c>
      <c r="O1107" s="11" t="s">
        <v>35</v>
      </c>
      <c r="P1107" s="11" t="s">
        <v>35</v>
      </c>
      <c r="Q1107" s="11" t="s">
        <v>35</v>
      </c>
    </row>
    <row r="1108" spans="1:17" x14ac:dyDescent="0.25">
      <c r="A1108" s="15" t="s">
        <v>4894</v>
      </c>
      <c r="B1108" s="11" t="s">
        <v>8004</v>
      </c>
      <c r="C1108" s="11" t="s">
        <v>35</v>
      </c>
      <c r="D1108" s="11" t="s">
        <v>35</v>
      </c>
      <c r="E1108" s="11" t="s">
        <v>35</v>
      </c>
      <c r="F1108" s="11" t="s">
        <v>35</v>
      </c>
      <c r="G1108" s="11" t="s">
        <v>35</v>
      </c>
      <c r="H1108" s="11" t="s">
        <v>35</v>
      </c>
      <c r="I1108" s="11" t="s">
        <v>35</v>
      </c>
      <c r="J1108" s="11" t="s">
        <v>35</v>
      </c>
      <c r="K1108" s="11" t="s">
        <v>35</v>
      </c>
      <c r="L1108" s="11" t="s">
        <v>35</v>
      </c>
      <c r="M1108" s="11" t="s">
        <v>35</v>
      </c>
      <c r="N1108" s="11" t="s">
        <v>35</v>
      </c>
      <c r="O1108" s="11" t="s">
        <v>35</v>
      </c>
      <c r="P1108" s="11" t="s">
        <v>35</v>
      </c>
      <c r="Q1108" s="11" t="s">
        <v>35</v>
      </c>
    </row>
    <row r="1109" spans="1:17" x14ac:dyDescent="0.25">
      <c r="A1109" s="15" t="s">
        <v>4945</v>
      </c>
      <c r="B1109" s="11" t="s">
        <v>8004</v>
      </c>
      <c r="C1109" s="11" t="s">
        <v>35</v>
      </c>
      <c r="D1109" s="11" t="s">
        <v>35</v>
      </c>
      <c r="E1109" s="11" t="s">
        <v>35</v>
      </c>
      <c r="F1109" s="11" t="s">
        <v>35</v>
      </c>
      <c r="G1109" s="11" t="s">
        <v>35</v>
      </c>
      <c r="H1109" s="11" t="s">
        <v>35</v>
      </c>
      <c r="I1109" s="11" t="s">
        <v>35</v>
      </c>
      <c r="J1109" s="11" t="s">
        <v>35</v>
      </c>
      <c r="K1109" s="11" t="s">
        <v>35</v>
      </c>
      <c r="L1109" s="11" t="s">
        <v>35</v>
      </c>
      <c r="M1109" s="11" t="s">
        <v>35</v>
      </c>
      <c r="N1109" s="11" t="s">
        <v>35</v>
      </c>
      <c r="O1109" s="11" t="s">
        <v>35</v>
      </c>
      <c r="P1109" s="11" t="s">
        <v>35</v>
      </c>
      <c r="Q1109" s="11" t="s">
        <v>35</v>
      </c>
    </row>
    <row r="1110" spans="1:17" x14ac:dyDescent="0.25">
      <c r="A1110" s="15" t="s">
        <v>5345</v>
      </c>
      <c r="B1110" s="11" t="s">
        <v>8004</v>
      </c>
      <c r="C1110" s="11" t="s">
        <v>35</v>
      </c>
      <c r="D1110" s="11" t="s">
        <v>35</v>
      </c>
      <c r="E1110" s="11" t="s">
        <v>35</v>
      </c>
      <c r="F1110" s="11" t="s">
        <v>35</v>
      </c>
      <c r="G1110" s="11" t="s">
        <v>35</v>
      </c>
      <c r="H1110" s="11" t="s">
        <v>35</v>
      </c>
      <c r="I1110" s="11" t="s">
        <v>35</v>
      </c>
      <c r="J1110" s="11" t="s">
        <v>35</v>
      </c>
      <c r="K1110" s="11" t="s">
        <v>35</v>
      </c>
      <c r="L1110" s="11" t="s">
        <v>35</v>
      </c>
      <c r="M1110" s="11" t="s">
        <v>35</v>
      </c>
      <c r="N1110" s="11" t="s">
        <v>35</v>
      </c>
      <c r="O1110" s="11" t="s">
        <v>35</v>
      </c>
      <c r="P1110" s="11" t="s">
        <v>35</v>
      </c>
      <c r="Q1110" s="11" t="s">
        <v>35</v>
      </c>
    </row>
    <row r="1111" spans="1:17" x14ac:dyDescent="0.25">
      <c r="A1111" s="15" t="s">
        <v>5185</v>
      </c>
      <c r="B1111" s="11" t="s">
        <v>8004</v>
      </c>
      <c r="C1111" s="11" t="s">
        <v>35</v>
      </c>
      <c r="D1111" s="11" t="s">
        <v>35</v>
      </c>
      <c r="E1111" s="11" t="s">
        <v>35</v>
      </c>
      <c r="F1111" s="11" t="s">
        <v>35</v>
      </c>
      <c r="G1111" s="11" t="s">
        <v>35</v>
      </c>
      <c r="H1111" s="11" t="s">
        <v>35</v>
      </c>
      <c r="I1111" s="11" t="s">
        <v>35</v>
      </c>
      <c r="J1111" s="11" t="s">
        <v>35</v>
      </c>
      <c r="K1111" s="11" t="s">
        <v>35</v>
      </c>
      <c r="L1111" s="11" t="s">
        <v>35</v>
      </c>
      <c r="M1111" s="11" t="s">
        <v>35</v>
      </c>
      <c r="N1111" s="11" t="s">
        <v>35</v>
      </c>
      <c r="O1111" s="11" t="s">
        <v>35</v>
      </c>
      <c r="P1111" s="11" t="s">
        <v>35</v>
      </c>
      <c r="Q1111" s="11" t="s">
        <v>35</v>
      </c>
    </row>
    <row r="1112" spans="1:17" x14ac:dyDescent="0.25">
      <c r="A1112" s="15" t="s">
        <v>4925</v>
      </c>
      <c r="B1112" s="11" t="s">
        <v>8004</v>
      </c>
      <c r="C1112" s="11" t="s">
        <v>35</v>
      </c>
      <c r="D1112" s="11" t="s">
        <v>35</v>
      </c>
      <c r="E1112" s="11" t="s">
        <v>35</v>
      </c>
      <c r="F1112" s="11" t="s">
        <v>35</v>
      </c>
      <c r="G1112" s="11" t="s">
        <v>35</v>
      </c>
      <c r="H1112" s="11" t="s">
        <v>35</v>
      </c>
      <c r="I1112" s="11" t="s">
        <v>35</v>
      </c>
      <c r="J1112" s="11" t="s">
        <v>35</v>
      </c>
      <c r="K1112" s="11" t="s">
        <v>35</v>
      </c>
      <c r="L1112" s="11" t="s">
        <v>35</v>
      </c>
      <c r="M1112" s="11" t="s">
        <v>35</v>
      </c>
      <c r="N1112" s="11" t="s">
        <v>35</v>
      </c>
      <c r="O1112" s="11" t="s">
        <v>35</v>
      </c>
      <c r="P1112" s="11" t="s">
        <v>35</v>
      </c>
      <c r="Q1112" s="11" t="s">
        <v>35</v>
      </c>
    </row>
    <row r="1113" spans="1:17" x14ac:dyDescent="0.25">
      <c r="A1113" s="15" t="s">
        <v>5159</v>
      </c>
      <c r="B1113" s="11" t="s">
        <v>8004</v>
      </c>
      <c r="C1113" s="11" t="s">
        <v>35</v>
      </c>
      <c r="D1113" s="11" t="s">
        <v>35</v>
      </c>
      <c r="E1113" s="11" t="s">
        <v>35</v>
      </c>
      <c r="F1113" s="11" t="s">
        <v>35</v>
      </c>
      <c r="G1113" s="11" t="s">
        <v>35</v>
      </c>
      <c r="H1113" s="11" t="s">
        <v>35</v>
      </c>
      <c r="I1113" s="11" t="s">
        <v>35</v>
      </c>
      <c r="J1113" s="11" t="s">
        <v>35</v>
      </c>
      <c r="K1113" s="11" t="s">
        <v>35</v>
      </c>
      <c r="L1113" s="11" t="s">
        <v>35</v>
      </c>
      <c r="M1113" s="11" t="s">
        <v>35</v>
      </c>
      <c r="N1113" s="11" t="s">
        <v>35</v>
      </c>
      <c r="O1113" s="11" t="s">
        <v>35</v>
      </c>
      <c r="P1113" s="11" t="s">
        <v>35</v>
      </c>
      <c r="Q1113" s="11" t="s">
        <v>35</v>
      </c>
    </row>
    <row r="1114" spans="1:17" x14ac:dyDescent="0.25">
      <c r="A1114" s="15" t="s">
        <v>5346</v>
      </c>
      <c r="B1114" s="11" t="s">
        <v>8004</v>
      </c>
      <c r="C1114" s="11" t="s">
        <v>35</v>
      </c>
      <c r="D1114" s="11" t="s">
        <v>35</v>
      </c>
      <c r="E1114" s="11" t="s">
        <v>35</v>
      </c>
      <c r="F1114" s="11" t="s">
        <v>35</v>
      </c>
      <c r="G1114" s="11" t="s">
        <v>35</v>
      </c>
      <c r="H1114" s="11" t="s">
        <v>35</v>
      </c>
      <c r="I1114" s="11" t="s">
        <v>35</v>
      </c>
      <c r="J1114" s="11" t="s">
        <v>35</v>
      </c>
      <c r="K1114" s="11" t="s">
        <v>35</v>
      </c>
      <c r="L1114" s="11" t="s">
        <v>35</v>
      </c>
      <c r="M1114" s="11" t="s">
        <v>35</v>
      </c>
      <c r="N1114" s="11" t="s">
        <v>35</v>
      </c>
      <c r="O1114" s="11" t="s">
        <v>35</v>
      </c>
      <c r="P1114" s="11" t="s">
        <v>35</v>
      </c>
      <c r="Q1114" s="11" t="s">
        <v>35</v>
      </c>
    </row>
    <row r="1115" spans="1:17" x14ac:dyDescent="0.25">
      <c r="A1115" s="15" t="s">
        <v>5281</v>
      </c>
      <c r="B1115" s="11" t="s">
        <v>8004</v>
      </c>
      <c r="C1115" s="11" t="s">
        <v>35</v>
      </c>
      <c r="D1115" s="11" t="s">
        <v>35</v>
      </c>
      <c r="E1115" s="11" t="s">
        <v>35</v>
      </c>
      <c r="F1115" s="11" t="s">
        <v>35</v>
      </c>
      <c r="G1115" s="11" t="s">
        <v>35</v>
      </c>
      <c r="H1115" s="11" t="s">
        <v>35</v>
      </c>
      <c r="I1115" s="11" t="s">
        <v>35</v>
      </c>
      <c r="J1115" s="11" t="s">
        <v>35</v>
      </c>
      <c r="K1115" s="11" t="s">
        <v>35</v>
      </c>
      <c r="L1115" s="11" t="s">
        <v>35</v>
      </c>
      <c r="M1115" s="11" t="s">
        <v>35</v>
      </c>
      <c r="N1115" s="11" t="s">
        <v>35</v>
      </c>
      <c r="O1115" s="11" t="s">
        <v>35</v>
      </c>
      <c r="P1115" s="11" t="s">
        <v>35</v>
      </c>
      <c r="Q1115" s="11" t="s">
        <v>35</v>
      </c>
    </row>
    <row r="1116" spans="1:17" x14ac:dyDescent="0.25">
      <c r="A1116" s="15" t="s">
        <v>4926</v>
      </c>
      <c r="B1116" s="11" t="s">
        <v>8004</v>
      </c>
      <c r="C1116" s="11" t="s">
        <v>35</v>
      </c>
      <c r="D1116" s="11" t="s">
        <v>35</v>
      </c>
      <c r="E1116" s="11" t="s">
        <v>35</v>
      </c>
      <c r="F1116" s="11" t="s">
        <v>35</v>
      </c>
      <c r="G1116" s="11" t="s">
        <v>35</v>
      </c>
      <c r="H1116" s="11" t="s">
        <v>35</v>
      </c>
      <c r="I1116" s="11" t="s">
        <v>35</v>
      </c>
      <c r="J1116" s="11" t="s">
        <v>35</v>
      </c>
      <c r="K1116" s="11" t="s">
        <v>35</v>
      </c>
      <c r="L1116" s="11" t="s">
        <v>35</v>
      </c>
      <c r="M1116" s="11" t="s">
        <v>35</v>
      </c>
      <c r="N1116" s="11" t="s">
        <v>35</v>
      </c>
      <c r="O1116" s="11" t="s">
        <v>35</v>
      </c>
      <c r="P1116" s="11" t="s">
        <v>35</v>
      </c>
      <c r="Q1116" s="11" t="s">
        <v>35</v>
      </c>
    </row>
    <row r="1117" spans="1:17" x14ac:dyDescent="0.25">
      <c r="A1117" s="15" t="s">
        <v>5208</v>
      </c>
      <c r="B1117" s="11" t="s">
        <v>8004</v>
      </c>
      <c r="C1117" s="11" t="s">
        <v>35</v>
      </c>
      <c r="D1117" s="11" t="s">
        <v>35</v>
      </c>
      <c r="E1117" s="11" t="s">
        <v>35</v>
      </c>
      <c r="F1117" s="11" t="s">
        <v>35</v>
      </c>
      <c r="G1117" s="11" t="s">
        <v>35</v>
      </c>
      <c r="H1117" s="11" t="s">
        <v>35</v>
      </c>
      <c r="I1117" s="11" t="s">
        <v>35</v>
      </c>
      <c r="J1117" s="11" t="s">
        <v>35</v>
      </c>
      <c r="K1117" s="11" t="s">
        <v>35</v>
      </c>
      <c r="L1117" s="11" t="s">
        <v>35</v>
      </c>
      <c r="M1117" s="11" t="s">
        <v>35</v>
      </c>
      <c r="N1117" s="11" t="s">
        <v>35</v>
      </c>
      <c r="O1117" s="11" t="s">
        <v>35</v>
      </c>
      <c r="P1117" s="11" t="s">
        <v>35</v>
      </c>
      <c r="Q1117" s="11" t="s">
        <v>35</v>
      </c>
    </row>
    <row r="1118" spans="1:17" x14ac:dyDescent="0.25">
      <c r="A1118" s="15" t="s">
        <v>5201</v>
      </c>
      <c r="B1118" s="11" t="s">
        <v>8004</v>
      </c>
      <c r="C1118" s="11" t="s">
        <v>35</v>
      </c>
      <c r="D1118" s="11" t="s">
        <v>35</v>
      </c>
      <c r="E1118" s="11" t="s">
        <v>35</v>
      </c>
      <c r="F1118" s="11" t="s">
        <v>35</v>
      </c>
      <c r="G1118" s="11" t="s">
        <v>35</v>
      </c>
      <c r="H1118" s="11" t="s">
        <v>35</v>
      </c>
      <c r="I1118" s="11" t="s">
        <v>35</v>
      </c>
      <c r="J1118" s="11" t="s">
        <v>35</v>
      </c>
      <c r="K1118" s="11" t="s">
        <v>35</v>
      </c>
      <c r="L1118" s="11" t="s">
        <v>35</v>
      </c>
      <c r="M1118" s="11" t="s">
        <v>35</v>
      </c>
      <c r="N1118" s="11" t="s">
        <v>35</v>
      </c>
      <c r="O1118" s="11" t="s">
        <v>35</v>
      </c>
      <c r="P1118" s="11" t="s">
        <v>35</v>
      </c>
      <c r="Q1118" s="11" t="s">
        <v>35</v>
      </c>
    </row>
    <row r="1119" spans="1:17" x14ac:dyDescent="0.25">
      <c r="A1119" s="15" t="s">
        <v>4929</v>
      </c>
      <c r="B1119" s="11" t="s">
        <v>8004</v>
      </c>
      <c r="C1119" s="11" t="s">
        <v>35</v>
      </c>
      <c r="D1119" s="11" t="s">
        <v>35</v>
      </c>
      <c r="E1119" s="11" t="s">
        <v>35</v>
      </c>
      <c r="F1119" s="11" t="s">
        <v>35</v>
      </c>
      <c r="G1119" s="11" t="s">
        <v>35</v>
      </c>
      <c r="H1119" s="11" t="s">
        <v>35</v>
      </c>
      <c r="I1119" s="11" t="s">
        <v>35</v>
      </c>
      <c r="J1119" s="11" t="s">
        <v>35</v>
      </c>
      <c r="K1119" s="11" t="s">
        <v>35</v>
      </c>
      <c r="L1119" s="11" t="s">
        <v>35</v>
      </c>
      <c r="M1119" s="11" t="s">
        <v>35</v>
      </c>
      <c r="N1119" s="11" t="s">
        <v>35</v>
      </c>
      <c r="O1119" s="11" t="s">
        <v>35</v>
      </c>
      <c r="P1119" s="11" t="s">
        <v>35</v>
      </c>
      <c r="Q1119" s="11" t="s">
        <v>35</v>
      </c>
    </row>
    <row r="1120" spans="1:17" x14ac:dyDescent="0.25">
      <c r="A1120" s="15" t="s">
        <v>4920</v>
      </c>
      <c r="B1120" s="11" t="s">
        <v>8004</v>
      </c>
      <c r="C1120" s="11" t="s">
        <v>35</v>
      </c>
      <c r="D1120" s="11" t="s">
        <v>35</v>
      </c>
      <c r="E1120" s="11" t="s">
        <v>35</v>
      </c>
      <c r="F1120" s="11" t="s">
        <v>35</v>
      </c>
      <c r="G1120" s="11" t="s">
        <v>35</v>
      </c>
      <c r="H1120" s="11" t="s">
        <v>35</v>
      </c>
      <c r="I1120" s="11" t="s">
        <v>35</v>
      </c>
      <c r="J1120" s="11" t="s">
        <v>35</v>
      </c>
      <c r="K1120" s="11" t="s">
        <v>35</v>
      </c>
      <c r="L1120" s="11" t="s">
        <v>35</v>
      </c>
      <c r="M1120" s="11" t="s">
        <v>35</v>
      </c>
      <c r="N1120" s="11" t="s">
        <v>35</v>
      </c>
      <c r="O1120" s="11" t="s">
        <v>35</v>
      </c>
      <c r="P1120" s="11" t="s">
        <v>35</v>
      </c>
      <c r="Q1120" s="11" t="s">
        <v>35</v>
      </c>
    </row>
    <row r="1121" spans="1:17" x14ac:dyDescent="0.25">
      <c r="A1121" s="15" t="s">
        <v>5347</v>
      </c>
      <c r="B1121" s="11" t="s">
        <v>8004</v>
      </c>
      <c r="C1121" s="11" t="s">
        <v>35</v>
      </c>
      <c r="D1121" s="11" t="s">
        <v>35</v>
      </c>
      <c r="E1121" s="11" t="s">
        <v>35</v>
      </c>
      <c r="F1121" s="11" t="s">
        <v>35</v>
      </c>
      <c r="G1121" s="11" t="s">
        <v>35</v>
      </c>
      <c r="H1121" s="11" t="s">
        <v>35</v>
      </c>
      <c r="I1121" s="11" t="s">
        <v>35</v>
      </c>
      <c r="J1121" s="11" t="s">
        <v>35</v>
      </c>
      <c r="K1121" s="11" t="s">
        <v>35</v>
      </c>
      <c r="L1121" s="11" t="s">
        <v>35</v>
      </c>
      <c r="M1121" s="11" t="s">
        <v>35</v>
      </c>
      <c r="N1121" s="11" t="s">
        <v>35</v>
      </c>
      <c r="O1121" s="11" t="s">
        <v>35</v>
      </c>
      <c r="P1121" s="11" t="s">
        <v>35</v>
      </c>
      <c r="Q1121" s="11" t="s">
        <v>35</v>
      </c>
    </row>
    <row r="1122" spans="1:17" x14ac:dyDescent="0.25">
      <c r="A1122" s="15" t="s">
        <v>4884</v>
      </c>
      <c r="B1122" s="11" t="s">
        <v>8004</v>
      </c>
      <c r="C1122" s="11" t="s">
        <v>35</v>
      </c>
      <c r="D1122" s="11" t="s">
        <v>35</v>
      </c>
      <c r="E1122" s="11" t="s">
        <v>35</v>
      </c>
      <c r="F1122" s="11" t="s">
        <v>35</v>
      </c>
      <c r="G1122" s="11" t="s">
        <v>35</v>
      </c>
      <c r="H1122" s="11" t="s">
        <v>35</v>
      </c>
      <c r="I1122" s="11" t="s">
        <v>35</v>
      </c>
      <c r="J1122" s="11" t="s">
        <v>35</v>
      </c>
      <c r="K1122" s="11" t="s">
        <v>35</v>
      </c>
      <c r="L1122" s="11" t="s">
        <v>35</v>
      </c>
      <c r="M1122" s="11" t="s">
        <v>35</v>
      </c>
      <c r="N1122" s="11" t="s">
        <v>35</v>
      </c>
      <c r="O1122" s="11" t="s">
        <v>35</v>
      </c>
      <c r="P1122" s="11" t="s">
        <v>35</v>
      </c>
      <c r="Q1122" s="11" t="s">
        <v>35</v>
      </c>
    </row>
    <row r="1123" spans="1:17" x14ac:dyDescent="0.25">
      <c r="A1123" s="15" t="s">
        <v>4899</v>
      </c>
      <c r="B1123" s="11" t="s">
        <v>8004</v>
      </c>
      <c r="C1123" s="11" t="s">
        <v>35</v>
      </c>
      <c r="D1123" s="11" t="s">
        <v>35</v>
      </c>
      <c r="E1123" s="11" t="s">
        <v>35</v>
      </c>
      <c r="F1123" s="11" t="s">
        <v>35</v>
      </c>
      <c r="G1123" s="11" t="s">
        <v>35</v>
      </c>
      <c r="H1123" s="11" t="s">
        <v>35</v>
      </c>
      <c r="I1123" s="11" t="s">
        <v>35</v>
      </c>
      <c r="J1123" s="11" t="s">
        <v>35</v>
      </c>
      <c r="K1123" s="11" t="s">
        <v>35</v>
      </c>
      <c r="L1123" s="11" t="s">
        <v>35</v>
      </c>
      <c r="M1123" s="11" t="s">
        <v>35</v>
      </c>
      <c r="N1123" s="11" t="s">
        <v>35</v>
      </c>
      <c r="O1123" s="11" t="s">
        <v>35</v>
      </c>
      <c r="P1123" s="11" t="s">
        <v>35</v>
      </c>
      <c r="Q1123" s="11" t="s">
        <v>35</v>
      </c>
    </row>
    <row r="1124" spans="1:17" x14ac:dyDescent="0.25">
      <c r="A1124" s="15" t="s">
        <v>4896</v>
      </c>
      <c r="B1124" s="11" t="s">
        <v>8004</v>
      </c>
      <c r="C1124" s="11" t="s">
        <v>35</v>
      </c>
      <c r="D1124" s="11" t="s">
        <v>35</v>
      </c>
      <c r="E1124" s="11" t="s">
        <v>35</v>
      </c>
      <c r="F1124" s="11" t="s">
        <v>35</v>
      </c>
      <c r="G1124" s="11" t="s">
        <v>35</v>
      </c>
      <c r="H1124" s="11" t="s">
        <v>35</v>
      </c>
      <c r="I1124" s="11" t="s">
        <v>35</v>
      </c>
      <c r="J1124" s="11" t="s">
        <v>35</v>
      </c>
      <c r="K1124" s="11" t="s">
        <v>35</v>
      </c>
      <c r="L1124" s="11" t="s">
        <v>35</v>
      </c>
      <c r="M1124" s="11" t="s">
        <v>35</v>
      </c>
      <c r="N1124" s="11" t="s">
        <v>35</v>
      </c>
      <c r="O1124" s="11" t="s">
        <v>35</v>
      </c>
      <c r="P1124" s="11" t="s">
        <v>35</v>
      </c>
      <c r="Q1124" s="11" t="s">
        <v>35</v>
      </c>
    </row>
    <row r="1125" spans="1:17" x14ac:dyDescent="0.25">
      <c r="A1125" s="15" t="s">
        <v>5348</v>
      </c>
      <c r="B1125" s="11" t="s">
        <v>8004</v>
      </c>
      <c r="C1125" s="11" t="s">
        <v>35</v>
      </c>
      <c r="D1125" s="11" t="s">
        <v>35</v>
      </c>
      <c r="E1125" s="11" t="s">
        <v>35</v>
      </c>
      <c r="F1125" s="11" t="s">
        <v>35</v>
      </c>
      <c r="G1125" s="11" t="s">
        <v>35</v>
      </c>
      <c r="H1125" s="11" t="s">
        <v>35</v>
      </c>
      <c r="I1125" s="11" t="s">
        <v>35</v>
      </c>
      <c r="J1125" s="11" t="s">
        <v>35</v>
      </c>
      <c r="K1125" s="11" t="s">
        <v>35</v>
      </c>
      <c r="L1125" s="11" t="s">
        <v>35</v>
      </c>
      <c r="M1125" s="11" t="s">
        <v>35</v>
      </c>
      <c r="N1125" s="11" t="s">
        <v>35</v>
      </c>
      <c r="O1125" s="11" t="s">
        <v>35</v>
      </c>
      <c r="P1125" s="11" t="s">
        <v>35</v>
      </c>
      <c r="Q1125" s="11" t="s">
        <v>35</v>
      </c>
    </row>
    <row r="1126" spans="1:17" x14ac:dyDescent="0.25">
      <c r="A1126" s="15" t="s">
        <v>4829</v>
      </c>
      <c r="B1126" s="11" t="s">
        <v>8004</v>
      </c>
      <c r="C1126" s="11" t="s">
        <v>35</v>
      </c>
      <c r="D1126" s="11" t="s">
        <v>35</v>
      </c>
      <c r="E1126" s="11" t="s">
        <v>35</v>
      </c>
      <c r="F1126" s="11" t="s">
        <v>35</v>
      </c>
      <c r="G1126" s="11" t="s">
        <v>35</v>
      </c>
      <c r="H1126" s="11" t="s">
        <v>35</v>
      </c>
      <c r="I1126" s="11" t="s">
        <v>35</v>
      </c>
      <c r="J1126" s="11" t="s">
        <v>35</v>
      </c>
      <c r="K1126" s="11" t="s">
        <v>35</v>
      </c>
      <c r="L1126" s="11" t="s">
        <v>35</v>
      </c>
      <c r="M1126" s="11" t="s">
        <v>35</v>
      </c>
      <c r="N1126" s="11" t="s">
        <v>35</v>
      </c>
      <c r="O1126" s="11" t="s">
        <v>35</v>
      </c>
      <c r="P1126" s="11" t="s">
        <v>35</v>
      </c>
      <c r="Q1126" s="11" t="s">
        <v>35</v>
      </c>
    </row>
    <row r="1127" spans="1:17" x14ac:dyDescent="0.25">
      <c r="A1127" s="15" t="s">
        <v>5214</v>
      </c>
      <c r="B1127" s="11" t="s">
        <v>8004</v>
      </c>
      <c r="C1127" s="11" t="s">
        <v>35</v>
      </c>
      <c r="D1127" s="11" t="s">
        <v>35</v>
      </c>
      <c r="E1127" s="11" t="s">
        <v>35</v>
      </c>
      <c r="F1127" s="11" t="s">
        <v>35</v>
      </c>
      <c r="G1127" s="11" t="s">
        <v>35</v>
      </c>
      <c r="H1127" s="11" t="s">
        <v>35</v>
      </c>
      <c r="I1127" s="11" t="s">
        <v>35</v>
      </c>
      <c r="J1127" s="11" t="s">
        <v>35</v>
      </c>
      <c r="K1127" s="11" t="s">
        <v>35</v>
      </c>
      <c r="L1127" s="11" t="s">
        <v>35</v>
      </c>
      <c r="M1127" s="11" t="s">
        <v>35</v>
      </c>
      <c r="N1127" s="11" t="s">
        <v>35</v>
      </c>
      <c r="O1127" s="11" t="s">
        <v>35</v>
      </c>
      <c r="P1127" s="11" t="s">
        <v>35</v>
      </c>
      <c r="Q1127" s="11" t="s">
        <v>35</v>
      </c>
    </row>
    <row r="1128" spans="1:17" x14ac:dyDescent="0.25">
      <c r="A1128" s="15" t="s">
        <v>5268</v>
      </c>
      <c r="B1128" s="11" t="s">
        <v>8004</v>
      </c>
      <c r="C1128" s="11" t="s">
        <v>35</v>
      </c>
      <c r="D1128" s="11" t="s">
        <v>35</v>
      </c>
      <c r="E1128" s="11" t="s">
        <v>35</v>
      </c>
      <c r="F1128" s="11" t="s">
        <v>35</v>
      </c>
      <c r="G1128" s="11" t="s">
        <v>35</v>
      </c>
      <c r="H1128" s="11" t="s">
        <v>35</v>
      </c>
      <c r="I1128" s="11" t="s">
        <v>35</v>
      </c>
      <c r="J1128" s="11" t="s">
        <v>35</v>
      </c>
      <c r="K1128" s="11" t="s">
        <v>35</v>
      </c>
      <c r="L1128" s="11" t="s">
        <v>35</v>
      </c>
      <c r="M1128" s="11" t="s">
        <v>35</v>
      </c>
      <c r="N1128" s="11" t="s">
        <v>35</v>
      </c>
      <c r="O1128" s="11" t="s">
        <v>35</v>
      </c>
      <c r="P1128" s="11" t="s">
        <v>35</v>
      </c>
      <c r="Q1128" s="11" t="s">
        <v>35</v>
      </c>
    </row>
    <row r="1129" spans="1:17" x14ac:dyDescent="0.25">
      <c r="A1129" s="15" t="s">
        <v>5349</v>
      </c>
      <c r="B1129" s="11" t="s">
        <v>8004</v>
      </c>
      <c r="C1129" s="11" t="s">
        <v>35</v>
      </c>
      <c r="D1129" s="11" t="s">
        <v>35</v>
      </c>
      <c r="E1129" s="11" t="s">
        <v>35</v>
      </c>
      <c r="F1129" s="11" t="s">
        <v>35</v>
      </c>
      <c r="G1129" s="11" t="s">
        <v>35</v>
      </c>
      <c r="H1129" s="11" t="s">
        <v>35</v>
      </c>
      <c r="I1129" s="11" t="s">
        <v>35</v>
      </c>
      <c r="J1129" s="11" t="s">
        <v>35</v>
      </c>
      <c r="K1129" s="11" t="s">
        <v>35</v>
      </c>
      <c r="L1129" s="11" t="s">
        <v>35</v>
      </c>
      <c r="M1129" s="11" t="s">
        <v>35</v>
      </c>
      <c r="N1129" s="11" t="s">
        <v>35</v>
      </c>
      <c r="O1129" s="11" t="s">
        <v>35</v>
      </c>
      <c r="P1129" s="11" t="s">
        <v>35</v>
      </c>
      <c r="Q1129" s="11" t="s">
        <v>35</v>
      </c>
    </row>
    <row r="1130" spans="1:17" x14ac:dyDescent="0.25">
      <c r="A1130" s="15" t="s">
        <v>4895</v>
      </c>
      <c r="B1130" s="11" t="s">
        <v>8004</v>
      </c>
      <c r="C1130" s="11" t="s">
        <v>35</v>
      </c>
      <c r="D1130" s="11" t="s">
        <v>35</v>
      </c>
      <c r="E1130" s="11" t="s">
        <v>35</v>
      </c>
      <c r="F1130" s="11" t="s">
        <v>35</v>
      </c>
      <c r="G1130" s="11" t="s">
        <v>35</v>
      </c>
      <c r="H1130" s="11" t="s">
        <v>35</v>
      </c>
      <c r="I1130" s="11" t="s">
        <v>35</v>
      </c>
      <c r="J1130" s="11" t="s">
        <v>35</v>
      </c>
      <c r="K1130" s="11" t="s">
        <v>35</v>
      </c>
      <c r="L1130" s="11" t="s">
        <v>35</v>
      </c>
      <c r="M1130" s="11" t="s">
        <v>35</v>
      </c>
      <c r="N1130" s="11" t="s">
        <v>35</v>
      </c>
      <c r="O1130" s="11" t="s">
        <v>35</v>
      </c>
      <c r="P1130" s="11" t="s">
        <v>35</v>
      </c>
      <c r="Q1130" s="11" t="s">
        <v>35</v>
      </c>
    </row>
    <row r="1131" spans="1:17" x14ac:dyDescent="0.25">
      <c r="A1131" s="15" t="s">
        <v>4812</v>
      </c>
      <c r="B1131" s="11" t="s">
        <v>8004</v>
      </c>
      <c r="C1131" s="11" t="s">
        <v>35</v>
      </c>
      <c r="D1131" s="11" t="s">
        <v>35</v>
      </c>
      <c r="E1131" s="11" t="s">
        <v>35</v>
      </c>
      <c r="F1131" s="11" t="s">
        <v>35</v>
      </c>
      <c r="G1131" s="11" t="s">
        <v>35</v>
      </c>
      <c r="H1131" s="11" t="s">
        <v>35</v>
      </c>
      <c r="I1131" s="11" t="s">
        <v>35</v>
      </c>
      <c r="J1131" s="11" t="s">
        <v>35</v>
      </c>
      <c r="K1131" s="11" t="s">
        <v>35</v>
      </c>
      <c r="L1131" s="11" t="s">
        <v>35</v>
      </c>
      <c r="M1131" s="11" t="s">
        <v>35</v>
      </c>
      <c r="N1131" s="11" t="s">
        <v>35</v>
      </c>
      <c r="O1131" s="11" t="s">
        <v>35</v>
      </c>
      <c r="P1131" s="11" t="s">
        <v>35</v>
      </c>
      <c r="Q1131" s="11" t="s">
        <v>35</v>
      </c>
    </row>
    <row r="1132" spans="1:17" x14ac:dyDescent="0.25">
      <c r="A1132" s="15" t="s">
        <v>4941</v>
      </c>
      <c r="B1132" s="11" t="s">
        <v>8004</v>
      </c>
      <c r="C1132" s="11" t="s">
        <v>35</v>
      </c>
      <c r="D1132" s="11" t="s">
        <v>35</v>
      </c>
      <c r="E1132" s="11" t="s">
        <v>35</v>
      </c>
      <c r="F1132" s="11" t="s">
        <v>35</v>
      </c>
      <c r="G1132" s="11" t="s">
        <v>35</v>
      </c>
      <c r="H1132" s="11" t="s">
        <v>35</v>
      </c>
      <c r="I1132" s="11" t="s">
        <v>35</v>
      </c>
      <c r="J1132" s="11" t="s">
        <v>35</v>
      </c>
      <c r="K1132" s="11" t="s">
        <v>35</v>
      </c>
      <c r="L1132" s="11" t="s">
        <v>35</v>
      </c>
      <c r="M1132" s="11" t="s">
        <v>35</v>
      </c>
      <c r="N1132" s="11" t="s">
        <v>35</v>
      </c>
      <c r="O1132" s="11" t="s">
        <v>35</v>
      </c>
      <c r="P1132" s="11" t="s">
        <v>35</v>
      </c>
      <c r="Q1132" s="11" t="s">
        <v>35</v>
      </c>
    </row>
    <row r="1133" spans="1:17" x14ac:dyDescent="0.25">
      <c r="A1133" s="15" t="s">
        <v>4800</v>
      </c>
      <c r="B1133" s="11" t="s">
        <v>8004</v>
      </c>
      <c r="C1133" s="11" t="s">
        <v>35</v>
      </c>
      <c r="D1133" s="11" t="s">
        <v>35</v>
      </c>
      <c r="E1133" s="11" t="s">
        <v>35</v>
      </c>
      <c r="F1133" s="11" t="s">
        <v>35</v>
      </c>
      <c r="G1133" s="11" t="s">
        <v>35</v>
      </c>
      <c r="H1133" s="11" t="s">
        <v>35</v>
      </c>
      <c r="I1133" s="11" t="s">
        <v>35</v>
      </c>
      <c r="J1133" s="11" t="s">
        <v>35</v>
      </c>
      <c r="K1133" s="11" t="s">
        <v>35</v>
      </c>
      <c r="L1133" s="11" t="s">
        <v>35</v>
      </c>
      <c r="M1133" s="11" t="s">
        <v>35</v>
      </c>
      <c r="N1133" s="11" t="s">
        <v>35</v>
      </c>
      <c r="O1133" s="11" t="s">
        <v>35</v>
      </c>
      <c r="P1133" s="11" t="s">
        <v>35</v>
      </c>
      <c r="Q1133" s="11" t="s">
        <v>35</v>
      </c>
    </row>
    <row r="1134" spans="1:17" x14ac:dyDescent="0.25">
      <c r="A1134" s="15" t="s">
        <v>4889</v>
      </c>
      <c r="B1134" s="11" t="s">
        <v>8004</v>
      </c>
      <c r="C1134" s="11" t="s">
        <v>35</v>
      </c>
      <c r="D1134" s="11" t="s">
        <v>35</v>
      </c>
      <c r="E1134" s="11" t="s">
        <v>35</v>
      </c>
      <c r="F1134" s="11" t="s">
        <v>35</v>
      </c>
      <c r="G1134" s="11" t="s">
        <v>35</v>
      </c>
      <c r="H1134" s="11" t="s">
        <v>35</v>
      </c>
      <c r="I1134" s="11" t="s">
        <v>35</v>
      </c>
      <c r="J1134" s="11" t="s">
        <v>35</v>
      </c>
      <c r="K1134" s="11" t="s">
        <v>35</v>
      </c>
      <c r="L1134" s="11" t="s">
        <v>35</v>
      </c>
      <c r="M1134" s="11" t="s">
        <v>35</v>
      </c>
      <c r="N1134" s="11" t="s">
        <v>35</v>
      </c>
      <c r="O1134" s="11" t="s">
        <v>35</v>
      </c>
      <c r="P1134" s="11" t="s">
        <v>35</v>
      </c>
      <c r="Q1134" s="11" t="s">
        <v>35</v>
      </c>
    </row>
    <row r="1135" spans="1:17" x14ac:dyDescent="0.25">
      <c r="A1135" s="15" t="s">
        <v>4937</v>
      </c>
      <c r="B1135" s="11" t="s">
        <v>8004</v>
      </c>
      <c r="C1135" s="11" t="s">
        <v>35</v>
      </c>
      <c r="D1135" s="11" t="s">
        <v>35</v>
      </c>
      <c r="E1135" s="11" t="s">
        <v>35</v>
      </c>
      <c r="F1135" s="11" t="s">
        <v>35</v>
      </c>
      <c r="G1135" s="11" t="s">
        <v>35</v>
      </c>
      <c r="H1135" s="11" t="s">
        <v>35</v>
      </c>
      <c r="I1135" s="11" t="s">
        <v>35</v>
      </c>
      <c r="J1135" s="11" t="s">
        <v>35</v>
      </c>
      <c r="K1135" s="11" t="s">
        <v>35</v>
      </c>
      <c r="L1135" s="11" t="s">
        <v>35</v>
      </c>
      <c r="M1135" s="11" t="s">
        <v>35</v>
      </c>
      <c r="N1135" s="11" t="s">
        <v>35</v>
      </c>
      <c r="O1135" s="11" t="s">
        <v>35</v>
      </c>
      <c r="P1135" s="11" t="s">
        <v>35</v>
      </c>
      <c r="Q1135" s="11" t="s">
        <v>35</v>
      </c>
    </row>
    <row r="1136" spans="1:17" x14ac:dyDescent="0.25">
      <c r="A1136" s="15" t="s">
        <v>4808</v>
      </c>
      <c r="B1136" s="11" t="s">
        <v>8004</v>
      </c>
      <c r="C1136" s="11" t="s">
        <v>35</v>
      </c>
      <c r="D1136" s="11" t="s">
        <v>35</v>
      </c>
      <c r="E1136" s="11" t="s">
        <v>35</v>
      </c>
      <c r="F1136" s="11" t="s">
        <v>35</v>
      </c>
      <c r="G1136" s="11" t="s">
        <v>35</v>
      </c>
      <c r="H1136" s="11" t="s">
        <v>35</v>
      </c>
      <c r="I1136" s="11" t="s">
        <v>35</v>
      </c>
      <c r="J1136" s="11" t="s">
        <v>35</v>
      </c>
      <c r="K1136" s="11" t="s">
        <v>35</v>
      </c>
      <c r="L1136" s="11" t="s">
        <v>35</v>
      </c>
      <c r="M1136" s="11" t="s">
        <v>35</v>
      </c>
      <c r="N1136" s="11" t="s">
        <v>35</v>
      </c>
      <c r="O1136" s="11" t="s">
        <v>35</v>
      </c>
      <c r="P1136" s="11" t="s">
        <v>35</v>
      </c>
      <c r="Q1136" s="11" t="s">
        <v>35</v>
      </c>
    </row>
    <row r="1137" spans="1:17" x14ac:dyDescent="0.25">
      <c r="A1137" s="15" t="s">
        <v>4919</v>
      </c>
      <c r="B1137" s="11" t="s">
        <v>8004</v>
      </c>
      <c r="C1137" s="11" t="s">
        <v>35</v>
      </c>
      <c r="D1137" s="11" t="s">
        <v>35</v>
      </c>
      <c r="E1137" s="11" t="s">
        <v>35</v>
      </c>
      <c r="F1137" s="11" t="s">
        <v>35</v>
      </c>
      <c r="G1137" s="11" t="s">
        <v>35</v>
      </c>
      <c r="H1137" s="11" t="s">
        <v>35</v>
      </c>
      <c r="I1137" s="11" t="s">
        <v>35</v>
      </c>
      <c r="J1137" s="11" t="s">
        <v>35</v>
      </c>
      <c r="K1137" s="11" t="s">
        <v>35</v>
      </c>
      <c r="L1137" s="11" t="s">
        <v>35</v>
      </c>
      <c r="M1137" s="11" t="s">
        <v>35</v>
      </c>
      <c r="N1137" s="11" t="s">
        <v>35</v>
      </c>
      <c r="O1137" s="11" t="s">
        <v>35</v>
      </c>
      <c r="P1137" s="11" t="s">
        <v>35</v>
      </c>
      <c r="Q1137" s="11" t="s">
        <v>35</v>
      </c>
    </row>
    <row r="1138" spans="1:17" x14ac:dyDescent="0.25">
      <c r="A1138" s="15" t="s">
        <v>5172</v>
      </c>
      <c r="B1138" s="11" t="s">
        <v>8004</v>
      </c>
      <c r="C1138" s="11" t="s">
        <v>35</v>
      </c>
      <c r="D1138" s="11" t="s">
        <v>35</v>
      </c>
      <c r="E1138" s="11" t="s">
        <v>35</v>
      </c>
      <c r="F1138" s="11" t="s">
        <v>35</v>
      </c>
      <c r="G1138" s="11" t="s">
        <v>35</v>
      </c>
      <c r="H1138" s="11" t="s">
        <v>35</v>
      </c>
      <c r="I1138" s="11" t="s">
        <v>35</v>
      </c>
      <c r="J1138" s="11" t="s">
        <v>35</v>
      </c>
      <c r="K1138" s="11" t="s">
        <v>35</v>
      </c>
      <c r="L1138" s="11" t="s">
        <v>35</v>
      </c>
      <c r="M1138" s="11" t="s">
        <v>35</v>
      </c>
      <c r="N1138" s="11" t="s">
        <v>35</v>
      </c>
      <c r="O1138" s="11" t="s">
        <v>35</v>
      </c>
      <c r="P1138" s="11" t="s">
        <v>35</v>
      </c>
      <c r="Q1138" s="11" t="s">
        <v>35</v>
      </c>
    </row>
    <row r="1139" spans="1:17" x14ac:dyDescent="0.25">
      <c r="A1139" s="15" t="s">
        <v>5350</v>
      </c>
      <c r="B1139" s="11" t="s">
        <v>8004</v>
      </c>
      <c r="C1139" s="11" t="s">
        <v>35</v>
      </c>
      <c r="D1139" s="11" t="s">
        <v>35</v>
      </c>
      <c r="E1139" s="11" t="s">
        <v>35</v>
      </c>
      <c r="F1139" s="11" t="s">
        <v>35</v>
      </c>
      <c r="G1139" s="11" t="s">
        <v>35</v>
      </c>
      <c r="H1139" s="11" t="s">
        <v>35</v>
      </c>
      <c r="I1139" s="11" t="s">
        <v>35</v>
      </c>
      <c r="J1139" s="11" t="s">
        <v>35</v>
      </c>
      <c r="K1139" s="11" t="s">
        <v>35</v>
      </c>
      <c r="L1139" s="11" t="s">
        <v>35</v>
      </c>
      <c r="M1139" s="11" t="s">
        <v>35</v>
      </c>
      <c r="N1139" s="11" t="s">
        <v>35</v>
      </c>
      <c r="O1139" s="11" t="s">
        <v>35</v>
      </c>
      <c r="P1139" s="11" t="s">
        <v>35</v>
      </c>
      <c r="Q1139" s="11" t="s">
        <v>35</v>
      </c>
    </row>
    <row r="1140" spans="1:17" x14ac:dyDescent="0.25">
      <c r="A1140" s="15" t="s">
        <v>5351</v>
      </c>
      <c r="B1140" s="11" t="s">
        <v>8004</v>
      </c>
      <c r="C1140" s="11" t="s">
        <v>35</v>
      </c>
      <c r="D1140" s="11" t="s">
        <v>35</v>
      </c>
      <c r="E1140" s="11" t="s">
        <v>35</v>
      </c>
      <c r="F1140" s="11" t="s">
        <v>35</v>
      </c>
      <c r="G1140" s="11" t="s">
        <v>35</v>
      </c>
      <c r="H1140" s="11" t="s">
        <v>35</v>
      </c>
      <c r="I1140" s="11" t="s">
        <v>35</v>
      </c>
      <c r="J1140" s="11" t="s">
        <v>35</v>
      </c>
      <c r="K1140" s="11" t="s">
        <v>35</v>
      </c>
      <c r="L1140" s="11" t="s">
        <v>35</v>
      </c>
      <c r="M1140" s="11" t="s">
        <v>35</v>
      </c>
      <c r="N1140" s="11" t="s">
        <v>35</v>
      </c>
      <c r="O1140" s="11" t="s">
        <v>35</v>
      </c>
      <c r="P1140" s="11" t="s">
        <v>35</v>
      </c>
      <c r="Q1140" s="11" t="s">
        <v>35</v>
      </c>
    </row>
    <row r="1141" spans="1:17" x14ac:dyDescent="0.25">
      <c r="A1141" s="15" t="s">
        <v>5063</v>
      </c>
      <c r="B1141" s="11" t="s">
        <v>8004</v>
      </c>
      <c r="C1141" s="11" t="s">
        <v>35</v>
      </c>
      <c r="D1141" s="11" t="s">
        <v>35</v>
      </c>
      <c r="E1141" s="11" t="s">
        <v>35</v>
      </c>
      <c r="F1141" s="11" t="s">
        <v>35</v>
      </c>
      <c r="G1141" s="11" t="s">
        <v>35</v>
      </c>
      <c r="H1141" s="11" t="s">
        <v>35</v>
      </c>
      <c r="I1141" s="11" t="s">
        <v>35</v>
      </c>
      <c r="J1141" s="11" t="s">
        <v>35</v>
      </c>
      <c r="K1141" s="11" t="s">
        <v>35</v>
      </c>
      <c r="L1141" s="11" t="s">
        <v>35</v>
      </c>
      <c r="M1141" s="11" t="s">
        <v>35</v>
      </c>
      <c r="N1141" s="11" t="s">
        <v>35</v>
      </c>
      <c r="O1141" s="11" t="s">
        <v>35</v>
      </c>
      <c r="P1141" s="11" t="s">
        <v>35</v>
      </c>
      <c r="Q1141" s="11" t="s">
        <v>35</v>
      </c>
    </row>
    <row r="1142" spans="1:17" x14ac:dyDescent="0.25">
      <c r="A1142" s="15" t="s">
        <v>5088</v>
      </c>
      <c r="B1142" s="11" t="s">
        <v>8004</v>
      </c>
      <c r="C1142" s="11" t="s">
        <v>35</v>
      </c>
      <c r="D1142" s="11" t="s">
        <v>35</v>
      </c>
      <c r="E1142" s="11" t="s">
        <v>35</v>
      </c>
      <c r="F1142" s="11" t="s">
        <v>35</v>
      </c>
      <c r="G1142" s="11" t="s">
        <v>35</v>
      </c>
      <c r="H1142" s="11" t="s">
        <v>35</v>
      </c>
      <c r="I1142" s="11" t="s">
        <v>35</v>
      </c>
      <c r="J1142" s="11" t="s">
        <v>35</v>
      </c>
      <c r="K1142" s="11" t="s">
        <v>35</v>
      </c>
      <c r="L1142" s="11" t="s">
        <v>35</v>
      </c>
      <c r="M1142" s="11" t="s">
        <v>35</v>
      </c>
      <c r="N1142" s="11" t="s">
        <v>35</v>
      </c>
      <c r="O1142" s="11" t="s">
        <v>35</v>
      </c>
      <c r="P1142" s="11" t="s">
        <v>35</v>
      </c>
      <c r="Q1142" s="11" t="s">
        <v>35</v>
      </c>
    </row>
    <row r="1143" spans="1:17" x14ac:dyDescent="0.25">
      <c r="A1143" s="15" t="s">
        <v>5072</v>
      </c>
      <c r="B1143" s="11" t="s">
        <v>8004</v>
      </c>
      <c r="C1143" s="11" t="s">
        <v>35</v>
      </c>
      <c r="D1143" s="11" t="s">
        <v>35</v>
      </c>
      <c r="E1143" s="11" t="s">
        <v>35</v>
      </c>
      <c r="F1143" s="11" t="s">
        <v>35</v>
      </c>
      <c r="G1143" s="11" t="s">
        <v>35</v>
      </c>
      <c r="H1143" s="11" t="s">
        <v>35</v>
      </c>
      <c r="I1143" s="11" t="s">
        <v>35</v>
      </c>
      <c r="J1143" s="11" t="s">
        <v>35</v>
      </c>
      <c r="K1143" s="11" t="s">
        <v>35</v>
      </c>
      <c r="L1143" s="11" t="s">
        <v>35</v>
      </c>
      <c r="M1143" s="11" t="s">
        <v>35</v>
      </c>
      <c r="N1143" s="11" t="s">
        <v>35</v>
      </c>
      <c r="O1143" s="11" t="s">
        <v>35</v>
      </c>
      <c r="P1143" s="11" t="s">
        <v>35</v>
      </c>
      <c r="Q1143" s="11" t="s">
        <v>35</v>
      </c>
    </row>
    <row r="1144" spans="1:17" x14ac:dyDescent="0.25">
      <c r="A1144" s="15" t="s">
        <v>5080</v>
      </c>
      <c r="B1144" s="11" t="s">
        <v>8004</v>
      </c>
      <c r="C1144" s="11" t="s">
        <v>35</v>
      </c>
      <c r="D1144" s="11" t="s">
        <v>35</v>
      </c>
      <c r="E1144" s="11" t="s">
        <v>35</v>
      </c>
      <c r="F1144" s="11" t="s">
        <v>35</v>
      </c>
      <c r="G1144" s="11" t="s">
        <v>35</v>
      </c>
      <c r="H1144" s="11" t="s">
        <v>35</v>
      </c>
      <c r="I1144" s="11" t="s">
        <v>35</v>
      </c>
      <c r="J1144" s="11" t="s">
        <v>35</v>
      </c>
      <c r="K1144" s="11" t="s">
        <v>35</v>
      </c>
      <c r="L1144" s="11" t="s">
        <v>35</v>
      </c>
      <c r="M1144" s="11" t="s">
        <v>35</v>
      </c>
      <c r="N1144" s="11" t="s">
        <v>35</v>
      </c>
      <c r="O1144" s="11" t="s">
        <v>35</v>
      </c>
      <c r="P1144" s="11" t="s">
        <v>35</v>
      </c>
      <c r="Q1144" s="11" t="s">
        <v>35</v>
      </c>
    </row>
    <row r="1145" spans="1:17" x14ac:dyDescent="0.25">
      <c r="A1145" s="15" t="s">
        <v>5384</v>
      </c>
      <c r="B1145" s="11" t="s">
        <v>8004</v>
      </c>
      <c r="C1145" s="11" t="s">
        <v>35</v>
      </c>
      <c r="D1145" s="11" t="s">
        <v>35</v>
      </c>
      <c r="E1145" s="11" t="s">
        <v>35</v>
      </c>
      <c r="F1145" s="11" t="s">
        <v>35</v>
      </c>
      <c r="G1145" s="11" t="s">
        <v>35</v>
      </c>
      <c r="H1145" s="11" t="s">
        <v>35</v>
      </c>
      <c r="I1145" s="11" t="s">
        <v>35</v>
      </c>
      <c r="J1145" s="11" t="s">
        <v>35</v>
      </c>
      <c r="K1145" s="11" t="s">
        <v>35</v>
      </c>
      <c r="L1145" s="11" t="s">
        <v>35</v>
      </c>
      <c r="M1145" s="11" t="s">
        <v>35</v>
      </c>
      <c r="N1145" s="11" t="s">
        <v>35</v>
      </c>
      <c r="O1145" s="11" t="s">
        <v>35</v>
      </c>
      <c r="P1145" s="11" t="s">
        <v>35</v>
      </c>
      <c r="Q1145" s="11" t="s">
        <v>35</v>
      </c>
    </row>
    <row r="1146" spans="1:17" x14ac:dyDescent="0.25">
      <c r="A1146" s="15" t="s">
        <v>5379</v>
      </c>
      <c r="B1146" s="11" t="s">
        <v>8004</v>
      </c>
      <c r="C1146" s="11" t="s">
        <v>35</v>
      </c>
      <c r="D1146" s="11" t="s">
        <v>35</v>
      </c>
      <c r="E1146" s="11" t="s">
        <v>35</v>
      </c>
      <c r="F1146" s="11" t="s">
        <v>35</v>
      </c>
      <c r="G1146" s="11" t="s">
        <v>35</v>
      </c>
      <c r="H1146" s="11" t="s">
        <v>35</v>
      </c>
      <c r="I1146" s="11" t="s">
        <v>35</v>
      </c>
      <c r="J1146" s="11" t="s">
        <v>35</v>
      </c>
      <c r="K1146" s="11" t="s">
        <v>35</v>
      </c>
      <c r="L1146" s="11" t="s">
        <v>35</v>
      </c>
      <c r="M1146" s="11" t="s">
        <v>35</v>
      </c>
      <c r="N1146" s="11" t="s">
        <v>35</v>
      </c>
      <c r="O1146" s="11" t="s">
        <v>35</v>
      </c>
      <c r="P1146" s="11" t="s">
        <v>35</v>
      </c>
      <c r="Q1146" s="11" t="s">
        <v>35</v>
      </c>
    </row>
    <row r="1147" spans="1:17" x14ac:dyDescent="0.25">
      <c r="A1147" s="15" t="s">
        <v>5380</v>
      </c>
      <c r="B1147" s="11" t="s">
        <v>8004</v>
      </c>
      <c r="C1147" s="11" t="s">
        <v>35</v>
      </c>
      <c r="D1147" s="11" t="s">
        <v>35</v>
      </c>
      <c r="E1147" s="11" t="s">
        <v>35</v>
      </c>
      <c r="F1147" s="11" t="s">
        <v>35</v>
      </c>
      <c r="G1147" s="11" t="s">
        <v>35</v>
      </c>
      <c r="H1147" s="11" t="s">
        <v>35</v>
      </c>
      <c r="I1147" s="11" t="s">
        <v>35</v>
      </c>
      <c r="J1147" s="11" t="s">
        <v>35</v>
      </c>
      <c r="K1147" s="11" t="s">
        <v>35</v>
      </c>
      <c r="L1147" s="11" t="s">
        <v>35</v>
      </c>
      <c r="M1147" s="11" t="s">
        <v>35</v>
      </c>
      <c r="N1147" s="11" t="s">
        <v>35</v>
      </c>
      <c r="O1147" s="11" t="s">
        <v>35</v>
      </c>
      <c r="P1147" s="11" t="s">
        <v>35</v>
      </c>
      <c r="Q1147" s="11" t="s">
        <v>35</v>
      </c>
    </row>
    <row r="1148" spans="1:17" x14ac:dyDescent="0.25">
      <c r="A1148" s="15" t="s">
        <v>4859</v>
      </c>
      <c r="B1148" s="11" t="s">
        <v>8004</v>
      </c>
      <c r="C1148" s="11" t="s">
        <v>35</v>
      </c>
      <c r="D1148" s="11" t="s">
        <v>35</v>
      </c>
      <c r="E1148" s="11" t="s">
        <v>35</v>
      </c>
      <c r="F1148" s="11" t="s">
        <v>35</v>
      </c>
      <c r="G1148" s="11" t="s">
        <v>35</v>
      </c>
      <c r="H1148" s="11" t="s">
        <v>35</v>
      </c>
      <c r="I1148" s="11" t="s">
        <v>35</v>
      </c>
      <c r="J1148" s="11" t="s">
        <v>35</v>
      </c>
      <c r="K1148" s="11" t="s">
        <v>35</v>
      </c>
      <c r="L1148" s="11" t="s">
        <v>35</v>
      </c>
      <c r="M1148" s="11" t="s">
        <v>35</v>
      </c>
      <c r="N1148" s="11" t="s">
        <v>35</v>
      </c>
      <c r="O1148" s="11" t="s">
        <v>35</v>
      </c>
      <c r="P1148" s="11" t="s">
        <v>35</v>
      </c>
      <c r="Q1148" s="11" t="s">
        <v>35</v>
      </c>
    </row>
    <row r="1149" spans="1:17" x14ac:dyDescent="0.25">
      <c r="A1149" s="15" t="s">
        <v>5259</v>
      </c>
      <c r="B1149" s="11" t="s">
        <v>8004</v>
      </c>
      <c r="C1149" s="11" t="s">
        <v>35</v>
      </c>
      <c r="D1149" s="11" t="s">
        <v>35</v>
      </c>
      <c r="E1149" s="11" t="s">
        <v>35</v>
      </c>
      <c r="F1149" s="11" t="s">
        <v>35</v>
      </c>
      <c r="G1149" s="11" t="s">
        <v>35</v>
      </c>
      <c r="H1149" s="11" t="s">
        <v>35</v>
      </c>
      <c r="I1149" s="11" t="s">
        <v>35</v>
      </c>
      <c r="J1149" s="11" t="s">
        <v>35</v>
      </c>
      <c r="K1149" s="11" t="s">
        <v>35</v>
      </c>
      <c r="L1149" s="11" t="s">
        <v>35</v>
      </c>
      <c r="M1149" s="11" t="s">
        <v>35</v>
      </c>
      <c r="N1149" s="11" t="s">
        <v>35</v>
      </c>
      <c r="O1149" s="11" t="s">
        <v>35</v>
      </c>
      <c r="P1149" s="11" t="s">
        <v>35</v>
      </c>
      <c r="Q1149" s="11" t="s">
        <v>35</v>
      </c>
    </row>
    <row r="1150" spans="1:17" x14ac:dyDescent="0.25">
      <c r="A1150" s="15" t="s">
        <v>5083</v>
      </c>
      <c r="B1150" s="11" t="s">
        <v>8004</v>
      </c>
      <c r="C1150" s="11" t="s">
        <v>35</v>
      </c>
      <c r="D1150" s="11" t="s">
        <v>35</v>
      </c>
      <c r="E1150" s="11" t="s">
        <v>35</v>
      </c>
      <c r="F1150" s="11" t="s">
        <v>35</v>
      </c>
      <c r="G1150" s="11" t="s">
        <v>35</v>
      </c>
      <c r="H1150" s="11" t="s">
        <v>35</v>
      </c>
      <c r="I1150" s="11" t="s">
        <v>35</v>
      </c>
      <c r="J1150" s="11" t="s">
        <v>35</v>
      </c>
      <c r="K1150" s="11" t="s">
        <v>35</v>
      </c>
      <c r="L1150" s="11" t="s">
        <v>35</v>
      </c>
      <c r="M1150" s="11" t="s">
        <v>35</v>
      </c>
      <c r="N1150" s="11" t="s">
        <v>35</v>
      </c>
      <c r="O1150" s="11" t="s">
        <v>35</v>
      </c>
      <c r="P1150" s="11" t="s">
        <v>35</v>
      </c>
      <c r="Q1150" s="11" t="s">
        <v>35</v>
      </c>
    </row>
    <row r="1151" spans="1:17" x14ac:dyDescent="0.25">
      <c r="A1151" s="15" t="s">
        <v>5061</v>
      </c>
      <c r="B1151" s="11" t="s">
        <v>8004</v>
      </c>
      <c r="C1151" s="11" t="s">
        <v>35</v>
      </c>
      <c r="D1151" s="11" t="s">
        <v>35</v>
      </c>
      <c r="E1151" s="11" t="s">
        <v>35</v>
      </c>
      <c r="F1151" s="11" t="s">
        <v>35</v>
      </c>
      <c r="G1151" s="11" t="s">
        <v>35</v>
      </c>
      <c r="H1151" s="11" t="s">
        <v>35</v>
      </c>
      <c r="I1151" s="11" t="s">
        <v>35</v>
      </c>
      <c r="J1151" s="11" t="s">
        <v>35</v>
      </c>
      <c r="K1151" s="11" t="s">
        <v>35</v>
      </c>
      <c r="L1151" s="11" t="s">
        <v>35</v>
      </c>
      <c r="M1151" s="11" t="s">
        <v>35</v>
      </c>
      <c r="N1151" s="11" t="s">
        <v>35</v>
      </c>
      <c r="O1151" s="11" t="s">
        <v>35</v>
      </c>
      <c r="P1151" s="11" t="s">
        <v>35</v>
      </c>
      <c r="Q1151" s="11" t="s">
        <v>35</v>
      </c>
    </row>
    <row r="1152" spans="1:17" x14ac:dyDescent="0.25">
      <c r="A1152" s="15" t="s">
        <v>5091</v>
      </c>
      <c r="B1152" s="11" t="s">
        <v>8004</v>
      </c>
      <c r="C1152" s="11" t="s">
        <v>35</v>
      </c>
      <c r="D1152" s="11" t="s">
        <v>35</v>
      </c>
      <c r="E1152" s="11" t="s">
        <v>35</v>
      </c>
      <c r="F1152" s="11" t="s">
        <v>35</v>
      </c>
      <c r="G1152" s="11" t="s">
        <v>35</v>
      </c>
      <c r="H1152" s="11" t="s">
        <v>35</v>
      </c>
      <c r="I1152" s="11" t="s">
        <v>35</v>
      </c>
      <c r="J1152" s="11" t="s">
        <v>35</v>
      </c>
      <c r="K1152" s="11" t="s">
        <v>35</v>
      </c>
      <c r="L1152" s="11" t="s">
        <v>35</v>
      </c>
      <c r="M1152" s="11" t="s">
        <v>35</v>
      </c>
      <c r="N1152" s="11" t="s">
        <v>35</v>
      </c>
      <c r="O1152" s="11" t="s">
        <v>35</v>
      </c>
      <c r="P1152" s="11" t="s">
        <v>35</v>
      </c>
      <c r="Q1152" s="11" t="s">
        <v>35</v>
      </c>
    </row>
    <row r="1153" spans="1:17" x14ac:dyDescent="0.25">
      <c r="A1153" s="15" t="s">
        <v>5065</v>
      </c>
      <c r="B1153" s="11" t="s">
        <v>8004</v>
      </c>
      <c r="C1153" s="11" t="s">
        <v>35</v>
      </c>
      <c r="D1153" s="11" t="s">
        <v>35</v>
      </c>
      <c r="E1153" s="11" t="s">
        <v>35</v>
      </c>
      <c r="F1153" s="11" t="s">
        <v>35</v>
      </c>
      <c r="G1153" s="11" t="s">
        <v>35</v>
      </c>
      <c r="H1153" s="11" t="s">
        <v>35</v>
      </c>
      <c r="I1153" s="11" t="s">
        <v>35</v>
      </c>
      <c r="J1153" s="11" t="s">
        <v>35</v>
      </c>
      <c r="K1153" s="11" t="s">
        <v>35</v>
      </c>
      <c r="L1153" s="11" t="s">
        <v>35</v>
      </c>
      <c r="M1153" s="11" t="s">
        <v>35</v>
      </c>
      <c r="N1153" s="11" t="s">
        <v>35</v>
      </c>
      <c r="O1153" s="11" t="s">
        <v>35</v>
      </c>
      <c r="P1153" s="11" t="s">
        <v>35</v>
      </c>
      <c r="Q1153" s="11" t="s">
        <v>35</v>
      </c>
    </row>
    <row r="1154" spans="1:17" x14ac:dyDescent="0.25">
      <c r="A1154" s="15" t="s">
        <v>5066</v>
      </c>
      <c r="B1154" s="11" t="s">
        <v>8004</v>
      </c>
      <c r="C1154" s="11" t="s">
        <v>35</v>
      </c>
      <c r="D1154" s="11" t="s">
        <v>35</v>
      </c>
      <c r="E1154" s="11" t="s">
        <v>35</v>
      </c>
      <c r="F1154" s="11" t="s">
        <v>35</v>
      </c>
      <c r="G1154" s="11" t="s">
        <v>35</v>
      </c>
      <c r="H1154" s="11" t="s">
        <v>35</v>
      </c>
      <c r="I1154" s="11" t="s">
        <v>35</v>
      </c>
      <c r="J1154" s="11" t="s">
        <v>35</v>
      </c>
      <c r="K1154" s="11" t="s">
        <v>35</v>
      </c>
      <c r="L1154" s="11" t="s">
        <v>35</v>
      </c>
      <c r="M1154" s="11" t="s">
        <v>35</v>
      </c>
      <c r="N1154" s="11" t="s">
        <v>35</v>
      </c>
      <c r="O1154" s="11" t="s">
        <v>35</v>
      </c>
      <c r="P1154" s="11" t="s">
        <v>35</v>
      </c>
      <c r="Q1154" s="11" t="s">
        <v>35</v>
      </c>
    </row>
    <row r="1155" spans="1:17" x14ac:dyDescent="0.25">
      <c r="A1155" s="15" t="s">
        <v>5261</v>
      </c>
      <c r="B1155" s="11" t="s">
        <v>8004</v>
      </c>
      <c r="C1155" s="11" t="s">
        <v>35</v>
      </c>
      <c r="D1155" s="11" t="s">
        <v>35</v>
      </c>
      <c r="E1155" s="11" t="s">
        <v>35</v>
      </c>
      <c r="F1155" s="11" t="s">
        <v>35</v>
      </c>
      <c r="G1155" s="11" t="s">
        <v>35</v>
      </c>
      <c r="H1155" s="11" t="s">
        <v>35</v>
      </c>
      <c r="I1155" s="11" t="s">
        <v>35</v>
      </c>
      <c r="J1155" s="11" t="s">
        <v>35</v>
      </c>
      <c r="K1155" s="11" t="s">
        <v>35</v>
      </c>
      <c r="L1155" s="11" t="s">
        <v>35</v>
      </c>
      <c r="M1155" s="11" t="s">
        <v>35</v>
      </c>
      <c r="N1155" s="11" t="s">
        <v>35</v>
      </c>
      <c r="O1155" s="11" t="s">
        <v>35</v>
      </c>
      <c r="P1155" s="11" t="s">
        <v>35</v>
      </c>
      <c r="Q1155" s="11" t="s">
        <v>35</v>
      </c>
    </row>
    <row r="1156" spans="1:17" x14ac:dyDescent="0.25">
      <c r="A1156" s="15" t="s">
        <v>5381</v>
      </c>
      <c r="B1156" s="11" t="s">
        <v>8004</v>
      </c>
      <c r="C1156" s="11" t="s">
        <v>35</v>
      </c>
      <c r="D1156" s="11" t="s">
        <v>35</v>
      </c>
      <c r="E1156" s="11" t="s">
        <v>35</v>
      </c>
      <c r="F1156" s="11" t="s">
        <v>35</v>
      </c>
      <c r="G1156" s="11" t="s">
        <v>35</v>
      </c>
      <c r="H1156" s="11" t="s">
        <v>35</v>
      </c>
      <c r="I1156" s="11" t="s">
        <v>35</v>
      </c>
      <c r="J1156" s="11" t="s">
        <v>35</v>
      </c>
      <c r="K1156" s="11" t="s">
        <v>35</v>
      </c>
      <c r="L1156" s="11" t="s">
        <v>35</v>
      </c>
      <c r="M1156" s="11" t="s">
        <v>35</v>
      </c>
      <c r="N1156" s="11" t="s">
        <v>35</v>
      </c>
      <c r="O1156" s="11" t="s">
        <v>35</v>
      </c>
      <c r="P1156" s="11" t="s">
        <v>35</v>
      </c>
      <c r="Q1156" s="11" t="s">
        <v>35</v>
      </c>
    </row>
    <row r="1157" spans="1:17" x14ac:dyDescent="0.25">
      <c r="A1157" s="15" t="s">
        <v>5067</v>
      </c>
      <c r="B1157" s="11" t="s">
        <v>8004</v>
      </c>
      <c r="C1157" s="11" t="s">
        <v>35</v>
      </c>
      <c r="D1157" s="11" t="s">
        <v>35</v>
      </c>
      <c r="E1157" s="11" t="s">
        <v>35</v>
      </c>
      <c r="F1157" s="11" t="s">
        <v>35</v>
      </c>
      <c r="G1157" s="11" t="s">
        <v>35</v>
      </c>
      <c r="H1157" s="11" t="s">
        <v>35</v>
      </c>
      <c r="I1157" s="11" t="s">
        <v>35</v>
      </c>
      <c r="J1157" s="11" t="s">
        <v>35</v>
      </c>
      <c r="K1157" s="11" t="s">
        <v>35</v>
      </c>
      <c r="L1157" s="11" t="s">
        <v>35</v>
      </c>
      <c r="M1157" s="11" t="s">
        <v>35</v>
      </c>
      <c r="N1157" s="11" t="s">
        <v>35</v>
      </c>
      <c r="O1157" s="11" t="s">
        <v>35</v>
      </c>
      <c r="P1157" s="11" t="s">
        <v>35</v>
      </c>
      <c r="Q1157" s="11" t="s">
        <v>35</v>
      </c>
    </row>
    <row r="1158" spans="1:17" x14ac:dyDescent="0.25">
      <c r="A1158" s="15" t="s">
        <v>5262</v>
      </c>
      <c r="B1158" s="11" t="s">
        <v>8004</v>
      </c>
      <c r="C1158" s="11" t="s">
        <v>35</v>
      </c>
      <c r="D1158" s="11" t="s">
        <v>35</v>
      </c>
      <c r="E1158" s="11" t="s">
        <v>35</v>
      </c>
      <c r="F1158" s="11" t="s">
        <v>35</v>
      </c>
      <c r="G1158" s="11" t="s">
        <v>35</v>
      </c>
      <c r="H1158" s="11" t="s">
        <v>35</v>
      </c>
      <c r="I1158" s="11" t="s">
        <v>35</v>
      </c>
      <c r="J1158" s="11" t="s">
        <v>35</v>
      </c>
      <c r="K1158" s="11" t="s">
        <v>35</v>
      </c>
      <c r="L1158" s="11" t="s">
        <v>35</v>
      </c>
      <c r="M1158" s="11" t="s">
        <v>35</v>
      </c>
      <c r="N1158" s="11" t="s">
        <v>35</v>
      </c>
      <c r="O1158" s="11" t="s">
        <v>35</v>
      </c>
      <c r="P1158" s="11" t="s">
        <v>35</v>
      </c>
      <c r="Q1158" s="11" t="s">
        <v>35</v>
      </c>
    </row>
    <row r="1159" spans="1:17" x14ac:dyDescent="0.25">
      <c r="A1159" s="15" t="s">
        <v>5077</v>
      </c>
      <c r="B1159" s="11" t="s">
        <v>8004</v>
      </c>
      <c r="C1159" s="11" t="s">
        <v>35</v>
      </c>
      <c r="D1159" s="11" t="s">
        <v>35</v>
      </c>
      <c r="E1159" s="11" t="s">
        <v>35</v>
      </c>
      <c r="F1159" s="11" t="s">
        <v>35</v>
      </c>
      <c r="G1159" s="11" t="s">
        <v>35</v>
      </c>
      <c r="H1159" s="11" t="s">
        <v>35</v>
      </c>
      <c r="I1159" s="11" t="s">
        <v>35</v>
      </c>
      <c r="J1159" s="11" t="s">
        <v>35</v>
      </c>
      <c r="K1159" s="11" t="s">
        <v>35</v>
      </c>
      <c r="L1159" s="11" t="s">
        <v>35</v>
      </c>
      <c r="M1159" s="11" t="s">
        <v>35</v>
      </c>
      <c r="N1159" s="11" t="s">
        <v>35</v>
      </c>
      <c r="O1159" s="11" t="s">
        <v>35</v>
      </c>
      <c r="P1159" s="11" t="s">
        <v>35</v>
      </c>
      <c r="Q1159" s="11" t="s">
        <v>35</v>
      </c>
    </row>
    <row r="1160" spans="1:17" x14ac:dyDescent="0.25">
      <c r="A1160" s="15" t="s">
        <v>5081</v>
      </c>
      <c r="B1160" s="11" t="s">
        <v>8004</v>
      </c>
      <c r="C1160" s="11" t="s">
        <v>35</v>
      </c>
      <c r="D1160" s="11" t="s">
        <v>35</v>
      </c>
      <c r="E1160" s="11" t="s">
        <v>35</v>
      </c>
      <c r="F1160" s="11" t="s">
        <v>35</v>
      </c>
      <c r="G1160" s="11" t="s">
        <v>35</v>
      </c>
      <c r="H1160" s="11" t="s">
        <v>35</v>
      </c>
      <c r="I1160" s="11" t="s">
        <v>35</v>
      </c>
      <c r="J1160" s="11" t="s">
        <v>35</v>
      </c>
      <c r="K1160" s="11" t="s">
        <v>35</v>
      </c>
      <c r="L1160" s="11" t="s">
        <v>35</v>
      </c>
      <c r="M1160" s="11" t="s">
        <v>35</v>
      </c>
      <c r="N1160" s="11" t="s">
        <v>35</v>
      </c>
      <c r="O1160" s="11" t="s">
        <v>35</v>
      </c>
      <c r="P1160" s="11" t="s">
        <v>35</v>
      </c>
      <c r="Q1160" s="11" t="s">
        <v>35</v>
      </c>
    </row>
    <row r="1161" spans="1:17" x14ac:dyDescent="0.25">
      <c r="A1161" s="15" t="s">
        <v>5085</v>
      </c>
      <c r="B1161" s="11" t="s">
        <v>8004</v>
      </c>
      <c r="C1161" s="11" t="s">
        <v>35</v>
      </c>
      <c r="D1161" s="11" t="s">
        <v>35</v>
      </c>
      <c r="E1161" s="11" t="s">
        <v>35</v>
      </c>
      <c r="F1161" s="11" t="s">
        <v>35</v>
      </c>
      <c r="G1161" s="11" t="s">
        <v>35</v>
      </c>
      <c r="H1161" s="11" t="s">
        <v>35</v>
      </c>
      <c r="I1161" s="11" t="s">
        <v>35</v>
      </c>
      <c r="J1161" s="11" t="s">
        <v>35</v>
      </c>
      <c r="K1161" s="11" t="s">
        <v>35</v>
      </c>
      <c r="L1161" s="11" t="s">
        <v>35</v>
      </c>
      <c r="M1161" s="11" t="s">
        <v>35</v>
      </c>
      <c r="N1161" s="11" t="s">
        <v>35</v>
      </c>
      <c r="O1161" s="11" t="s">
        <v>35</v>
      </c>
      <c r="P1161" s="11" t="s">
        <v>35</v>
      </c>
      <c r="Q1161" s="11" t="s">
        <v>35</v>
      </c>
    </row>
    <row r="1162" spans="1:17" x14ac:dyDescent="0.25">
      <c r="A1162" s="15" t="s">
        <v>5090</v>
      </c>
      <c r="B1162" s="11" t="s">
        <v>8004</v>
      </c>
      <c r="C1162" s="11" t="s">
        <v>35</v>
      </c>
      <c r="D1162" s="11" t="s">
        <v>35</v>
      </c>
      <c r="E1162" s="11" t="s">
        <v>35</v>
      </c>
      <c r="F1162" s="11" t="s">
        <v>35</v>
      </c>
      <c r="G1162" s="11" t="s">
        <v>35</v>
      </c>
      <c r="H1162" s="11" t="s">
        <v>35</v>
      </c>
      <c r="I1162" s="11" t="s">
        <v>35</v>
      </c>
      <c r="J1162" s="11" t="s">
        <v>35</v>
      </c>
      <c r="K1162" s="11" t="s">
        <v>35</v>
      </c>
      <c r="L1162" s="11" t="s">
        <v>35</v>
      </c>
      <c r="M1162" s="11" t="s">
        <v>35</v>
      </c>
      <c r="N1162" s="11" t="s">
        <v>35</v>
      </c>
      <c r="O1162" s="11" t="s">
        <v>35</v>
      </c>
      <c r="P1162" s="11" t="s">
        <v>35</v>
      </c>
      <c r="Q1162" s="11" t="s">
        <v>35</v>
      </c>
    </row>
    <row r="1163" spans="1:17" x14ac:dyDescent="0.25">
      <c r="A1163" s="15" t="s">
        <v>5295</v>
      </c>
      <c r="B1163" s="11" t="s">
        <v>8004</v>
      </c>
      <c r="C1163" s="11" t="s">
        <v>35</v>
      </c>
      <c r="D1163" s="11" t="s">
        <v>35</v>
      </c>
      <c r="E1163" s="11" t="s">
        <v>35</v>
      </c>
      <c r="F1163" s="11" t="s">
        <v>35</v>
      </c>
      <c r="G1163" s="11" t="s">
        <v>35</v>
      </c>
      <c r="H1163" s="11" t="s">
        <v>35</v>
      </c>
      <c r="I1163" s="11" t="s">
        <v>35</v>
      </c>
      <c r="J1163" s="11" t="s">
        <v>35</v>
      </c>
      <c r="K1163" s="11" t="s">
        <v>35</v>
      </c>
      <c r="L1163" s="11" t="s">
        <v>35</v>
      </c>
      <c r="M1163" s="11" t="s">
        <v>35</v>
      </c>
      <c r="N1163" s="11" t="s">
        <v>35</v>
      </c>
      <c r="O1163" s="11" t="s">
        <v>35</v>
      </c>
      <c r="P1163" s="11" t="s">
        <v>35</v>
      </c>
      <c r="Q1163" s="11" t="s">
        <v>35</v>
      </c>
    </row>
    <row r="1164" spans="1:17" x14ac:dyDescent="0.25">
      <c r="A1164" s="15" t="s">
        <v>5069</v>
      </c>
      <c r="B1164" s="11" t="s">
        <v>8004</v>
      </c>
      <c r="C1164" s="11" t="s">
        <v>35</v>
      </c>
      <c r="D1164" s="11" t="s">
        <v>35</v>
      </c>
      <c r="E1164" s="11" t="s">
        <v>35</v>
      </c>
      <c r="F1164" s="11" t="s">
        <v>35</v>
      </c>
      <c r="G1164" s="11" t="s">
        <v>35</v>
      </c>
      <c r="H1164" s="11" t="s">
        <v>35</v>
      </c>
      <c r="I1164" s="11" t="s">
        <v>35</v>
      </c>
      <c r="J1164" s="11" t="s">
        <v>35</v>
      </c>
      <c r="K1164" s="11" t="s">
        <v>35</v>
      </c>
      <c r="L1164" s="11" t="s">
        <v>35</v>
      </c>
      <c r="M1164" s="11" t="s">
        <v>35</v>
      </c>
      <c r="N1164" s="11" t="s">
        <v>35</v>
      </c>
      <c r="O1164" s="11" t="s">
        <v>35</v>
      </c>
      <c r="P1164" s="11" t="s">
        <v>35</v>
      </c>
      <c r="Q1164" s="11" t="s">
        <v>35</v>
      </c>
    </row>
    <row r="1165" spans="1:17" x14ac:dyDescent="0.25">
      <c r="A1165" s="15" t="s">
        <v>5074</v>
      </c>
      <c r="B1165" s="11" t="s">
        <v>8004</v>
      </c>
      <c r="C1165" s="11" t="s">
        <v>35</v>
      </c>
      <c r="D1165" s="11" t="s">
        <v>35</v>
      </c>
      <c r="E1165" s="11" t="s">
        <v>35</v>
      </c>
      <c r="F1165" s="11" t="s">
        <v>35</v>
      </c>
      <c r="G1165" s="11" t="s">
        <v>35</v>
      </c>
      <c r="H1165" s="11" t="s">
        <v>35</v>
      </c>
      <c r="I1165" s="11" t="s">
        <v>35</v>
      </c>
      <c r="J1165" s="11" t="s">
        <v>35</v>
      </c>
      <c r="K1165" s="11" t="s">
        <v>35</v>
      </c>
      <c r="L1165" s="11" t="s">
        <v>35</v>
      </c>
      <c r="M1165" s="11" t="s">
        <v>35</v>
      </c>
      <c r="N1165" s="11" t="s">
        <v>35</v>
      </c>
      <c r="O1165" s="11" t="s">
        <v>35</v>
      </c>
      <c r="P1165" s="11" t="s">
        <v>35</v>
      </c>
      <c r="Q1165" s="11" t="s">
        <v>35</v>
      </c>
    </row>
    <row r="1166" spans="1:17" x14ac:dyDescent="0.25">
      <c r="A1166" s="15" t="s">
        <v>5073</v>
      </c>
      <c r="B1166" s="11" t="s">
        <v>8004</v>
      </c>
      <c r="C1166" s="11" t="s">
        <v>35</v>
      </c>
      <c r="D1166" s="11" t="s">
        <v>35</v>
      </c>
      <c r="E1166" s="11" t="s">
        <v>35</v>
      </c>
      <c r="F1166" s="11" t="s">
        <v>35</v>
      </c>
      <c r="G1166" s="11" t="s">
        <v>35</v>
      </c>
      <c r="H1166" s="11" t="s">
        <v>35</v>
      </c>
      <c r="I1166" s="11" t="s">
        <v>35</v>
      </c>
      <c r="J1166" s="11" t="s">
        <v>35</v>
      </c>
      <c r="K1166" s="11" t="s">
        <v>35</v>
      </c>
      <c r="L1166" s="11" t="s">
        <v>35</v>
      </c>
      <c r="M1166" s="11" t="s">
        <v>35</v>
      </c>
      <c r="N1166" s="11" t="s">
        <v>35</v>
      </c>
      <c r="O1166" s="11" t="s">
        <v>35</v>
      </c>
      <c r="P1166" s="11" t="s">
        <v>35</v>
      </c>
      <c r="Q1166" s="11" t="s">
        <v>35</v>
      </c>
    </row>
    <row r="1167" spans="1:17" x14ac:dyDescent="0.25">
      <c r="A1167" s="15" t="s">
        <v>4852</v>
      </c>
      <c r="B1167" s="11" t="s">
        <v>8004</v>
      </c>
      <c r="C1167" s="11" t="s">
        <v>35</v>
      </c>
      <c r="D1167" s="11" t="s">
        <v>35</v>
      </c>
      <c r="E1167" s="11" t="s">
        <v>35</v>
      </c>
      <c r="F1167" s="11" t="s">
        <v>35</v>
      </c>
      <c r="G1167" s="11" t="s">
        <v>35</v>
      </c>
      <c r="H1167" s="11" t="s">
        <v>35</v>
      </c>
      <c r="I1167" s="11" t="s">
        <v>35</v>
      </c>
      <c r="J1167" s="11" t="s">
        <v>35</v>
      </c>
      <c r="K1167" s="11" t="s">
        <v>35</v>
      </c>
      <c r="L1167" s="11" t="s">
        <v>35</v>
      </c>
      <c r="M1167" s="11" t="s">
        <v>35</v>
      </c>
      <c r="N1167" s="11" t="s">
        <v>35</v>
      </c>
      <c r="O1167" s="11" t="s">
        <v>35</v>
      </c>
      <c r="P1167" s="11" t="s">
        <v>35</v>
      </c>
      <c r="Q1167" s="11" t="s">
        <v>35</v>
      </c>
    </row>
    <row r="1168" spans="1:17" x14ac:dyDescent="0.25">
      <c r="A1168" s="15" t="s">
        <v>5089</v>
      </c>
      <c r="B1168" s="11" t="s">
        <v>8004</v>
      </c>
      <c r="C1168" s="11" t="s">
        <v>35</v>
      </c>
      <c r="D1168" s="11" t="s">
        <v>35</v>
      </c>
      <c r="E1168" s="11" t="s">
        <v>35</v>
      </c>
      <c r="F1168" s="11" t="s">
        <v>35</v>
      </c>
      <c r="G1168" s="11" t="s">
        <v>35</v>
      </c>
      <c r="H1168" s="11" t="s">
        <v>35</v>
      </c>
      <c r="I1168" s="11" t="s">
        <v>35</v>
      </c>
      <c r="J1168" s="11" t="s">
        <v>35</v>
      </c>
      <c r="K1168" s="11" t="s">
        <v>35</v>
      </c>
      <c r="L1168" s="11" t="s">
        <v>35</v>
      </c>
      <c r="M1168" s="11" t="s">
        <v>35</v>
      </c>
      <c r="N1168" s="11" t="s">
        <v>35</v>
      </c>
      <c r="O1168" s="11" t="s">
        <v>35</v>
      </c>
      <c r="P1168" s="11" t="s">
        <v>35</v>
      </c>
      <c r="Q1168" s="11" t="s">
        <v>35</v>
      </c>
    </row>
    <row r="1169" spans="1:17" x14ac:dyDescent="0.25">
      <c r="A1169" s="15" t="s">
        <v>5382</v>
      </c>
      <c r="B1169" s="11" t="s">
        <v>8004</v>
      </c>
      <c r="C1169" s="11" t="s">
        <v>35</v>
      </c>
      <c r="D1169" s="11" t="s">
        <v>35</v>
      </c>
      <c r="E1169" s="11" t="s">
        <v>35</v>
      </c>
      <c r="F1169" s="11" t="s">
        <v>35</v>
      </c>
      <c r="G1169" s="11" t="s">
        <v>35</v>
      </c>
      <c r="H1169" s="11" t="s">
        <v>35</v>
      </c>
      <c r="I1169" s="11" t="s">
        <v>35</v>
      </c>
      <c r="J1169" s="11" t="s">
        <v>35</v>
      </c>
      <c r="K1169" s="11" t="s">
        <v>35</v>
      </c>
      <c r="L1169" s="11" t="s">
        <v>35</v>
      </c>
      <c r="M1169" s="11" t="s">
        <v>35</v>
      </c>
      <c r="N1169" s="11" t="s">
        <v>35</v>
      </c>
      <c r="O1169" s="11" t="s">
        <v>35</v>
      </c>
      <c r="P1169" s="11" t="s">
        <v>35</v>
      </c>
      <c r="Q1169" s="11" t="s">
        <v>35</v>
      </c>
    </row>
    <row r="1170" spans="1:17" x14ac:dyDescent="0.25">
      <c r="A1170" s="15" t="s">
        <v>5062</v>
      </c>
      <c r="B1170" s="11" t="s">
        <v>8004</v>
      </c>
      <c r="C1170" s="11" t="s">
        <v>35</v>
      </c>
      <c r="D1170" s="11" t="s">
        <v>35</v>
      </c>
      <c r="E1170" s="11" t="s">
        <v>35</v>
      </c>
      <c r="F1170" s="11" t="s">
        <v>35</v>
      </c>
      <c r="G1170" s="11" t="s">
        <v>35</v>
      </c>
      <c r="H1170" s="11" t="s">
        <v>35</v>
      </c>
      <c r="I1170" s="11" t="s">
        <v>35</v>
      </c>
      <c r="J1170" s="11" t="s">
        <v>35</v>
      </c>
      <c r="K1170" s="11" t="s">
        <v>35</v>
      </c>
      <c r="L1170" s="11" t="s">
        <v>35</v>
      </c>
      <c r="M1170" s="11" t="s">
        <v>35</v>
      </c>
      <c r="N1170" s="11" t="s">
        <v>35</v>
      </c>
      <c r="O1170" s="11" t="s">
        <v>35</v>
      </c>
      <c r="P1170" s="11" t="s">
        <v>35</v>
      </c>
      <c r="Q1170" s="11" t="s">
        <v>35</v>
      </c>
    </row>
    <row r="1171" spans="1:17" x14ac:dyDescent="0.25">
      <c r="A1171" s="15" t="s">
        <v>5383</v>
      </c>
      <c r="B1171" s="11" t="s">
        <v>8004</v>
      </c>
      <c r="C1171" s="11" t="s">
        <v>35</v>
      </c>
      <c r="D1171" s="11" t="s">
        <v>35</v>
      </c>
      <c r="E1171" s="11" t="s">
        <v>35</v>
      </c>
      <c r="F1171" s="11" t="s">
        <v>35</v>
      </c>
      <c r="G1171" s="11" t="s">
        <v>35</v>
      </c>
      <c r="H1171" s="11" t="s">
        <v>35</v>
      </c>
      <c r="I1171" s="11" t="s">
        <v>35</v>
      </c>
      <c r="J1171" s="11" t="s">
        <v>35</v>
      </c>
      <c r="K1171" s="11" t="s">
        <v>35</v>
      </c>
      <c r="L1171" s="11" t="s">
        <v>35</v>
      </c>
      <c r="M1171" s="11" t="s">
        <v>35</v>
      </c>
      <c r="N1171" s="11" t="s">
        <v>35</v>
      </c>
      <c r="O1171" s="11" t="s">
        <v>35</v>
      </c>
      <c r="P1171" s="11" t="s">
        <v>35</v>
      </c>
      <c r="Q1171" s="11" t="s">
        <v>35</v>
      </c>
    </row>
    <row r="1172" spans="1:17" x14ac:dyDescent="0.25">
      <c r="A1172" s="15" t="s">
        <v>5068</v>
      </c>
      <c r="B1172" s="11" t="s">
        <v>8004</v>
      </c>
      <c r="C1172" s="11" t="s">
        <v>35</v>
      </c>
      <c r="D1172" s="11" t="s">
        <v>35</v>
      </c>
      <c r="E1172" s="11" t="s">
        <v>35</v>
      </c>
      <c r="F1172" s="11" t="s">
        <v>35</v>
      </c>
      <c r="G1172" s="11" t="s">
        <v>35</v>
      </c>
      <c r="H1172" s="11" t="s">
        <v>35</v>
      </c>
      <c r="I1172" s="11" t="s">
        <v>35</v>
      </c>
      <c r="J1172" s="11" t="s">
        <v>35</v>
      </c>
      <c r="K1172" s="11" t="s">
        <v>35</v>
      </c>
      <c r="L1172" s="11" t="s">
        <v>35</v>
      </c>
      <c r="M1172" s="11" t="s">
        <v>35</v>
      </c>
      <c r="N1172" s="11" t="s">
        <v>35</v>
      </c>
      <c r="O1172" s="11" t="s">
        <v>35</v>
      </c>
      <c r="P1172" s="11" t="s">
        <v>35</v>
      </c>
      <c r="Q1172" s="11" t="s">
        <v>35</v>
      </c>
    </row>
  </sheetData>
  <hyperlinks>
    <hyperlink ref="D45" r:id="rId1" xr:uid="{D11DA07A-4C35-4F0B-B467-29D6B5A71921}"/>
    <hyperlink ref="D58" r:id="rId2" xr:uid="{DDE16AEC-0120-4BDD-A963-445718487EE9}"/>
    <hyperlink ref="D61" r:id="rId3" location="assembly" display="https://plants.ensembl.org/Triticum_spelta/Info/Annotation/ - assembly" xr:uid="{746F0AFF-41E2-420F-9605-A8BFF522F25F}"/>
    <hyperlink ref="D63" r:id="rId4" xr:uid="{49764C96-1AB4-4E17-8B24-807DD79CCD46}"/>
    <hyperlink ref="D64" r:id="rId5" xr:uid="{01D17208-CE51-4C72-9CAD-A620C086021C}"/>
    <hyperlink ref="D90" r:id="rId6" xr:uid="{16FD429C-459A-4630-AB3F-A0E1F4EBE880}"/>
    <hyperlink ref="D91" r:id="rId7" xr:uid="{8C30A8FD-F513-423F-BA64-2FD359EA4715}"/>
    <hyperlink ref="D92" r:id="rId8" xr:uid="{AAA4428D-A09F-4D89-83A4-A6C37FE067B8}"/>
    <hyperlink ref="D93" r:id="rId9" xr:uid="{C4B7B17C-06FD-4D93-9BE3-830B141F4C51}"/>
    <hyperlink ref="D94" r:id="rId10" xr:uid="{B6113C98-4DC1-478F-86D5-A0BA33AB1FF6}"/>
    <hyperlink ref="D95" r:id="rId11" xr:uid="{3AF6EA23-A407-4018-B31C-22228DEDF53B}"/>
    <hyperlink ref="D96" r:id="rId12" xr:uid="{8A1F560B-B7C2-4482-B5E0-D30E22109461}"/>
    <hyperlink ref="D97" r:id="rId13" xr:uid="{6281D886-7FE8-4579-8615-1BC7D90419F3}"/>
    <hyperlink ref="D98" r:id="rId14" xr:uid="{6176C1D3-CF1B-435D-9546-8961FC27FB18}"/>
    <hyperlink ref="D99" r:id="rId15" xr:uid="{13A80BE9-D9DC-4E5C-94CC-164A862F1D66}"/>
    <hyperlink ref="D100" r:id="rId16" xr:uid="{25FE9A9B-3C85-47F3-B70C-C31E9F6C65D6}"/>
    <hyperlink ref="D101" r:id="rId17" xr:uid="{1C6A3674-B1D2-4FA8-9EF8-0169676DC0B0}"/>
    <hyperlink ref="D102" r:id="rId18" xr:uid="{0D62E876-3C61-4962-B770-C239D7A55EA1}"/>
    <hyperlink ref="D103" r:id="rId19" xr:uid="{4DBE9A1F-4110-4366-840B-8A654AE73611}"/>
    <hyperlink ref="D104" r:id="rId20" xr:uid="{71FC224B-F9AA-4488-955D-FECB3E0DDF91}"/>
    <hyperlink ref="D105" r:id="rId21" xr:uid="{6E65B04F-81FD-43E5-8C59-230996C67D59}"/>
    <hyperlink ref="D106" r:id="rId22" xr:uid="{D276B264-EDF9-40E6-98BE-5A0C7805E4E5}"/>
    <hyperlink ref="D107" r:id="rId23" xr:uid="{075BDFB8-4986-4AB9-9088-D57CA5B2C83C}"/>
    <hyperlink ref="D108" r:id="rId24" xr:uid="{18456755-968D-4920-86E2-A02097D767A7}"/>
    <hyperlink ref="D109" r:id="rId25" xr:uid="{980ABE6C-7052-4DA4-8BC8-A5C6A52B877B}"/>
    <hyperlink ref="D110" r:id="rId26" xr:uid="{49CC7D07-1402-4B42-822E-12F840E02530}"/>
    <hyperlink ref="D111" r:id="rId27" xr:uid="{6C14D802-1438-4F69-B57D-364E5DC58D65}"/>
    <hyperlink ref="D112" r:id="rId28" xr:uid="{D433D33D-CC7B-4129-AFCD-60D95D30015C}"/>
    <hyperlink ref="D113" r:id="rId29" xr:uid="{3DF3104D-26C6-4FFC-8AFB-5831373C9218}"/>
    <hyperlink ref="D114" r:id="rId30" xr:uid="{EDDC508B-847F-4439-8D0E-EE8F0AF2CEEE}"/>
    <hyperlink ref="D115" r:id="rId31" location="assembly" display="https://plants.ensembl.org/Dioscorea_rotundata/Info/Annotation/ - assembly" xr:uid="{A03DF58B-BA61-439C-9026-0B243D934B1E}"/>
    <hyperlink ref="D329" r:id="rId32" xr:uid="{37891CFE-5380-489B-AEA8-070CD97D467F}"/>
    <hyperlink ref="D385" r:id="rId33" xr:uid="{8B8DB4FE-77C3-4450-9B2E-5AB18F10F8B4}"/>
    <hyperlink ref="D398" r:id="rId34" xr:uid="{59E6A7AA-4542-4CD6-A2BC-866415CB5120}"/>
    <hyperlink ref="D400" r:id="rId35" xr:uid="{C02AA7A7-8F03-4C63-9EDE-F4FE67103CD6}"/>
    <hyperlink ref="D409" r:id="rId36" xr:uid="{8C63592A-684B-4C7D-8098-DD8FC925F194}"/>
    <hyperlink ref="D410" r:id="rId37" xr:uid="{B315FD3B-DBBE-4EE2-8A10-FF6BF3E4B376}"/>
    <hyperlink ref="D411" r:id="rId38" xr:uid="{B82728E1-9C80-45BB-B40C-B774FC5A727F}"/>
    <hyperlink ref="D464" r:id="rId39" xr:uid="{C830BE04-B83A-46F1-9124-F2C6562041C1}"/>
    <hyperlink ref="D473" r:id="rId40" xr:uid="{B81F6E6A-C91D-4954-9165-6B81AE91669D}"/>
    <hyperlink ref="D567" r:id="rId41" xr:uid="{E2E4915A-FE9F-4F48-8C63-9CD8322AC4C9}"/>
    <hyperlink ref="D568" r:id="rId42" xr:uid="{C75ECFCB-945D-42BA-A027-8A2A7DE72B8C}"/>
    <hyperlink ref="D569" r:id="rId43" xr:uid="{2FAD04F0-2FAD-4966-9D8E-60B8715ED506}"/>
    <hyperlink ref="D570" r:id="rId44" xr:uid="{25FC7B52-1B97-4D3A-B228-BC872C5E5F5F}"/>
    <hyperlink ref="D571" r:id="rId45" xr:uid="{51B31088-3728-41D1-B485-FB2841E0821E}"/>
    <hyperlink ref="D572" r:id="rId46" xr:uid="{E4A30E9A-A35A-41FF-9AE4-06428E183E61}"/>
    <hyperlink ref="D573" r:id="rId47" xr:uid="{ABBA5CC5-00D6-43DB-8539-FF93D4B83D5F}"/>
    <hyperlink ref="D574" r:id="rId48" xr:uid="{073F02AF-58B6-4A76-A538-55ED6684E22E}"/>
    <hyperlink ref="D575" r:id="rId49" xr:uid="{EA24748D-7741-4E6A-B52D-88B51FFE821B}"/>
    <hyperlink ref="D576" r:id="rId50" xr:uid="{3FAA80F0-AD56-4745-9E60-EB7C06C4563B}"/>
    <hyperlink ref="D577" r:id="rId51" xr:uid="{EF815377-8478-46F4-B7CC-BE2A2BB98E06}"/>
    <hyperlink ref="D578" r:id="rId52" xr:uid="{02663C2C-7352-4249-93D9-3EA88EB7D315}"/>
    <hyperlink ref="D579" r:id="rId53" xr:uid="{6893D900-6599-4D31-BF19-80DEAA13ABA5}"/>
    <hyperlink ref="D580" r:id="rId54" xr:uid="{3AEE7FDA-5824-4F33-B6E3-0C38BD0ABD9C}"/>
    <hyperlink ref="D581" r:id="rId55" xr:uid="{BC1A0CFC-5FBB-42DF-BE34-E87362827F32}"/>
    <hyperlink ref="D582" r:id="rId56" xr:uid="{87D40150-ED8A-4AE7-8651-10815F546E54}"/>
    <hyperlink ref="D583" r:id="rId57" xr:uid="{CD0E47DE-1537-4519-96E8-86B6795583BC}"/>
    <hyperlink ref="D584" r:id="rId58" xr:uid="{0B47DAD3-19CC-4AC1-AFC5-6FA811007897}"/>
    <hyperlink ref="D585" r:id="rId59" xr:uid="{AE5CA17F-253B-477A-8BB1-57E6D38D15E1}"/>
    <hyperlink ref="D586" r:id="rId60" xr:uid="{22517044-6B9D-4F39-9B86-A47559E0C95A}"/>
    <hyperlink ref="D587" r:id="rId61" xr:uid="{73EF72E4-72FD-42AA-9F64-A8F18824F67C}"/>
    <hyperlink ref="D588" r:id="rId62" xr:uid="{9D259FE0-8187-421E-A84B-677382C34615}"/>
    <hyperlink ref="D589" r:id="rId63" xr:uid="{A72AA3FA-AE96-4E27-A7FE-FE28202B5BA4}"/>
    <hyperlink ref="D590" r:id="rId64" xr:uid="{B5D73941-FF81-4387-B15F-4E5178BEBE04}"/>
    <hyperlink ref="D591" r:id="rId65" xr:uid="{F44FA6D0-DBA0-4F96-82FF-DDC64ED85B9B}"/>
    <hyperlink ref="D592" r:id="rId66" xr:uid="{A5D4E0B6-8037-4052-82E0-CAE572B0D45B}"/>
    <hyperlink ref="D593" r:id="rId67" xr:uid="{6A5D5A7D-4D59-4FC8-897B-132C2597D694}"/>
    <hyperlink ref="D594" r:id="rId68" xr:uid="{4BE25399-099C-4777-8001-C4193F7E17AD}"/>
    <hyperlink ref="D595" r:id="rId69" xr:uid="{CCAED2DD-59AD-49B8-9142-C28705411157}"/>
    <hyperlink ref="D596" r:id="rId70" xr:uid="{9C1740BE-95A8-4F12-B1DF-EBD93BE9A145}"/>
    <hyperlink ref="D597" r:id="rId71" xr:uid="{55889664-F876-4270-AE45-8E5AED6E4C5B}"/>
    <hyperlink ref="D598" r:id="rId72" xr:uid="{65ED10B3-941D-42FA-ABC4-09B45C0E5CBB}"/>
    <hyperlink ref="D599" r:id="rId73" xr:uid="{18D21119-B688-4EB3-A5B2-4D0A03D0CC6D}"/>
    <hyperlink ref="D600" r:id="rId74" xr:uid="{AB882504-35EC-46B6-A728-CDE62CC3E28E}"/>
    <hyperlink ref="D601" r:id="rId75" xr:uid="{44013C02-2062-4764-9446-18AA5925FF04}"/>
    <hyperlink ref="D602" r:id="rId76" xr:uid="{7A21B31E-C2B5-4AB5-A10E-58A923A4C38A}"/>
    <hyperlink ref="D603" r:id="rId77" xr:uid="{72E485A6-6967-4A4A-AF8E-A31B63F40852}"/>
    <hyperlink ref="D604" r:id="rId78" xr:uid="{95CD4A7A-F9C8-4521-98D2-F7FCE8B97A9A}"/>
    <hyperlink ref="D605" r:id="rId79" xr:uid="{AAC3B7FB-5A7E-4249-B059-BB25066C1672}"/>
    <hyperlink ref="D606" r:id="rId80" xr:uid="{BE62F6BE-178B-47DA-B3C1-E43411DADC09}"/>
    <hyperlink ref="D607" r:id="rId81" xr:uid="{652521A8-68E0-4D6A-AFAD-805935815FBA}"/>
    <hyperlink ref="D608" r:id="rId82" xr:uid="{C8FB640D-6565-4046-83C9-EF18BF5E38B3}"/>
    <hyperlink ref="D609" r:id="rId83" xr:uid="{C7616B27-E100-413E-AE94-8CFF10FAEC76}"/>
    <hyperlink ref="D610" r:id="rId84" xr:uid="{B28C4CA1-3D32-451E-8E06-2C2CDB02A016}"/>
    <hyperlink ref="D615" r:id="rId85" xr:uid="{775F3BB1-37E4-4532-9958-6F32CE1F74B3}"/>
    <hyperlink ref="D631" r:id="rId86" xr:uid="{79B6A21C-EA95-4CDF-A3E1-DE3FF12AC0D1}"/>
    <hyperlink ref="D632" r:id="rId87" xr:uid="{E1DC35B8-06B9-479C-8EEB-FE249690C7EE}"/>
    <hyperlink ref="D633" r:id="rId88" xr:uid="{62BE48A3-F7CE-435A-8970-6305A7FC2CED}"/>
    <hyperlink ref="D634" r:id="rId89" xr:uid="{EEBA7CC2-0A2F-414C-9C54-F26B18D7BC11}"/>
    <hyperlink ref="D635" r:id="rId90" xr:uid="{709E17E9-9A6D-4ED9-B746-72115139E772}"/>
    <hyperlink ref="D636" r:id="rId91" xr:uid="{3B826A75-16C6-4A5E-8D29-8C4A70211E95}"/>
    <hyperlink ref="D637" r:id="rId92" xr:uid="{B40A80E4-9917-41B8-A9B9-01629D9893D5}"/>
    <hyperlink ref="D638" r:id="rId93" xr:uid="{DEB938A6-14AE-446B-8E35-3A23E37DB4A0}"/>
    <hyperlink ref="D639" r:id="rId94" xr:uid="{2EB526D3-F449-487A-A102-CD8D4E3CFCDB}"/>
    <hyperlink ref="D640" r:id="rId95" xr:uid="{22A50172-931E-47CD-BD5C-47B8DDDC75E6}"/>
    <hyperlink ref="D641" r:id="rId96" xr:uid="{E31F48B1-713F-4578-8685-4C3D353DD269}"/>
    <hyperlink ref="D642" r:id="rId97" xr:uid="{6AA91AB2-22DC-447F-86EF-29B6BEE7EA29}"/>
    <hyperlink ref="D643" r:id="rId98" xr:uid="{0D605223-61F6-408D-A815-63B61F5E8B8A}"/>
    <hyperlink ref="D644" r:id="rId99" xr:uid="{ABB8AD8A-6820-4E44-B376-ADF6F62E8BFB}"/>
    <hyperlink ref="D645" r:id="rId100" xr:uid="{A4B0E5F1-B0E5-441A-84E7-F856352108D1}"/>
    <hyperlink ref="D646" r:id="rId101" xr:uid="{2A45BCDC-3A0C-4CEB-95D7-8744A4EE4F28}"/>
    <hyperlink ref="D647" r:id="rId102" xr:uid="{5F64843C-E031-42B9-89FC-5658D15F713C}"/>
    <hyperlink ref="D648" r:id="rId103" xr:uid="{01631744-BBD2-44CF-AABD-949392CE14DE}"/>
    <hyperlink ref="D649" r:id="rId104" xr:uid="{65FDC927-1A7D-4001-8A08-F9F86436407B}"/>
    <hyperlink ref="D650" r:id="rId105" xr:uid="{BB43945C-C3BD-4200-BDF5-8D831684BD62}"/>
    <hyperlink ref="D651" r:id="rId106" xr:uid="{8844FCF6-D67B-4E19-BF6D-4BE7EB44E601}"/>
    <hyperlink ref="D652" r:id="rId107" xr:uid="{2C919395-38F5-4D05-8CA9-05954D599D46}"/>
    <hyperlink ref="D653" r:id="rId108" xr:uid="{352DD863-526A-4E3F-984F-8745DEFBBD18}"/>
    <hyperlink ref="D654" r:id="rId109" xr:uid="{8DC9A455-54B0-4728-8AD6-7A127F3355E3}"/>
    <hyperlink ref="D655" r:id="rId110" xr:uid="{6EF6E3CB-64A8-44FD-9826-4D8AB7962182}"/>
    <hyperlink ref="D656" r:id="rId111" xr:uid="{295E1B2A-9360-45EF-B39E-D813543611CD}"/>
    <hyperlink ref="D657" r:id="rId112" xr:uid="{4F23A444-7119-4F72-B87E-0146431F66FF}"/>
    <hyperlink ref="D658" r:id="rId113" xr:uid="{0F147D23-4532-4C67-8EB6-F905DAA3591E}"/>
    <hyperlink ref="D659" r:id="rId114" xr:uid="{EBE469C8-8FD3-477B-AED4-0A55FF352C9E}"/>
    <hyperlink ref="D660" r:id="rId115" xr:uid="{CC2BC696-4D78-46E5-8F69-045A9EDDF77D}"/>
    <hyperlink ref="D661" r:id="rId116" xr:uid="{37C96C9D-CB13-4121-B678-FA86BA813889}"/>
    <hyperlink ref="D662" r:id="rId117" xr:uid="{A3703EE7-5DE5-4EBE-BE69-1358930E047E}"/>
    <hyperlink ref="D663" r:id="rId118" xr:uid="{866FA773-51F3-4F64-AE8F-99E567D75CD3}"/>
    <hyperlink ref="D664" r:id="rId119" xr:uid="{A2DE0B5C-B38D-436C-A736-8DB22B71BC2E}"/>
    <hyperlink ref="D665" r:id="rId120" xr:uid="{699C98B9-1979-46D3-8E48-64C6B362D2F8}"/>
    <hyperlink ref="D666" r:id="rId121" xr:uid="{55F640BD-6D4D-482B-B856-DB0A4B81CEA1}"/>
    <hyperlink ref="D667" r:id="rId122" xr:uid="{6BC96485-A440-4173-AD9B-199321025339}"/>
    <hyperlink ref="D668" r:id="rId123" xr:uid="{121321D1-AD96-4C2B-8FCD-342B02502BF5}"/>
    <hyperlink ref="D669" r:id="rId124" xr:uid="{406D5980-D431-45B9-9E4C-45D5817CA6AA}"/>
    <hyperlink ref="D670" r:id="rId125" xr:uid="{18FE8670-5D77-44DB-8CC1-0E0C52E1FF75}"/>
    <hyperlink ref="D671" r:id="rId126" xr:uid="{39115BCB-3068-4AA7-9430-394C6FCFDDE8}"/>
    <hyperlink ref="D672" r:id="rId127" xr:uid="{BBF4952A-13E9-4095-808D-78BAD050263B}"/>
    <hyperlink ref="D673" r:id="rId128" xr:uid="{15DAE5DB-95A9-4B49-BFD2-22E6F448DDC3}"/>
    <hyperlink ref="D674" r:id="rId129" xr:uid="{FFBE3A63-8ACC-4D82-B254-E8CBB3A27270}"/>
    <hyperlink ref="D675" r:id="rId130" xr:uid="{16BC0DDB-AA09-4919-9BFD-97E06BF60CCE}"/>
    <hyperlink ref="D676" r:id="rId131" xr:uid="{F617D502-C793-4680-8FA2-0E472EDF2C64}"/>
    <hyperlink ref="D677" r:id="rId132" xr:uid="{0AB81E4C-DB6A-4FF5-8368-17354BB64BCD}"/>
    <hyperlink ref="D678" r:id="rId133" xr:uid="{154F553F-81B5-4EA0-A37C-6665E11328CC}"/>
    <hyperlink ref="D679" r:id="rId134" xr:uid="{3FA1F349-4DC5-48C4-93FD-DCD347AAD02A}"/>
    <hyperlink ref="D680" r:id="rId135" xr:uid="{EEF44FFD-9E77-4F91-9A19-4FF599AABEB9}"/>
    <hyperlink ref="D681" r:id="rId136" xr:uid="{4F7293B2-576E-4E47-802C-2612EC597462}"/>
    <hyperlink ref="D682" r:id="rId137" xr:uid="{23ED7191-4FF2-46E2-BC71-0379F7CC31A4}"/>
    <hyperlink ref="D689" r:id="rId138" xr:uid="{F7CA906D-D1D8-4F0E-BB48-CED18F1AD4AD}"/>
    <hyperlink ref="D690" r:id="rId139" xr:uid="{A5821405-5E06-44DB-8406-ED8F7F886117}"/>
    <hyperlink ref="D691" r:id="rId140" xr:uid="{A00AEE07-5C3D-470E-AFD7-165951A10D09}"/>
    <hyperlink ref="D692" r:id="rId141" xr:uid="{94583B62-EE2B-490A-A1D2-C58A3BDCB090}"/>
    <hyperlink ref="D693" r:id="rId142" xr:uid="{D834C428-2EA8-405E-987B-7904518540DF}"/>
    <hyperlink ref="D694" r:id="rId143" xr:uid="{0EE55EF6-563F-4E55-9B3A-E7416175990D}"/>
    <hyperlink ref="D699" r:id="rId144" xr:uid="{E83ADD78-23BB-45E7-9BAD-64A7127AACDC}"/>
    <hyperlink ref="D700" r:id="rId145" xr:uid="{3184C4DC-0D1E-48B9-9F2D-7F7ED596EC06}"/>
    <hyperlink ref="D705" r:id="rId146" xr:uid="{80B44C78-3BD9-4314-948C-59BCD1320EA4}"/>
    <hyperlink ref="D706" r:id="rId147" xr:uid="{E4FD8071-1456-4819-9CE5-CBC36B0E94CE}"/>
    <hyperlink ref="D707" r:id="rId148" xr:uid="{34FF98DE-2FC1-405F-B322-A8F65F56B569}"/>
    <hyperlink ref="D708" r:id="rId149" xr:uid="{94C4C3A6-F26E-4FBE-87C1-1A4A9D6A1503}"/>
    <hyperlink ref="D709" r:id="rId150" xr:uid="{DFF51CFC-9BD3-4DA8-B43F-D690015F6595}"/>
    <hyperlink ref="D796" r:id="rId151" xr:uid="{A187155C-5675-4B74-A389-805B37E11429}"/>
    <hyperlink ref="D797" r:id="rId152" xr:uid="{319D6ACF-653E-49C7-A255-46D843361E5C}"/>
    <hyperlink ref="D798" r:id="rId153" xr:uid="{78B9490C-75D3-4262-A5C4-5FAB526BEDC0}"/>
    <hyperlink ref="D799" r:id="rId154" xr:uid="{91CF3FCA-FF06-4429-B1A2-C90CEF78BDA3}"/>
    <hyperlink ref="D800" r:id="rId155" xr:uid="{BAB3E3AB-C36B-4D90-8CDF-F5832BBEFB15}"/>
    <hyperlink ref="D801" r:id="rId156" xr:uid="{53E1779A-B792-49A1-8B73-AACBE88F1A53}"/>
    <hyperlink ref="D802" r:id="rId157" xr:uid="{A6F2E0B9-314B-4811-B06C-070221354904}"/>
    <hyperlink ref="D803" r:id="rId158" xr:uid="{98D7192F-EF78-4AA9-A043-721588D698A1}"/>
    <hyperlink ref="D804" r:id="rId159" xr:uid="{1C84DEBA-BEEA-47A0-859A-54510F99479A}"/>
    <hyperlink ref="D805" r:id="rId160" xr:uid="{59CF1A59-F761-4B68-BC8D-2EBD542F12EA}"/>
    <hyperlink ref="D806" r:id="rId161" xr:uid="{AFBCD88B-157D-42A1-88C1-4D12DED00428}"/>
    <hyperlink ref="D807" r:id="rId162" xr:uid="{E3737E6C-63DD-4CB9-B39D-F8BFCD375773}"/>
    <hyperlink ref="D808" r:id="rId163" xr:uid="{D7AA5042-4972-4922-8541-19B113B9DBF0}"/>
    <hyperlink ref="D809" r:id="rId164" xr:uid="{6498FE70-F042-4E8F-AEA9-BCECFCE0EAA5}"/>
    <hyperlink ref="D810" r:id="rId165" xr:uid="{B6ECFDEB-CED5-413A-9BEA-8D6284442655}"/>
    <hyperlink ref="D811" r:id="rId166" xr:uid="{E15587D2-4B85-466E-971A-B4E7C0919697}"/>
    <hyperlink ref="D812" r:id="rId167" xr:uid="{F7324631-454D-449D-A26F-7A5E3431DD01}"/>
    <hyperlink ref="D813" r:id="rId168" xr:uid="{471062DA-BC8B-4F1F-85E2-25F5726F4C4B}"/>
    <hyperlink ref="D814" r:id="rId169" xr:uid="{F31448A1-E6D2-4A7A-A520-99F2416CF86F}"/>
    <hyperlink ref="D815" r:id="rId170" xr:uid="{CFAE2FB3-93FB-4707-98E4-662779DBE90C}"/>
    <hyperlink ref="D816" r:id="rId171" xr:uid="{CC423F4A-262F-4A9D-8AB8-FDD76D48BDE5}"/>
    <hyperlink ref="D817" r:id="rId172" xr:uid="{5204C2C1-243E-4AF4-99B5-5F3CD739BE98}"/>
    <hyperlink ref="D818" r:id="rId173" xr:uid="{EE453D6F-2031-4F9D-8950-AA2FB87A9FFC}"/>
    <hyperlink ref="D819" r:id="rId174" xr:uid="{446C6D9D-2A5C-43E5-990C-C3317D19C83F}"/>
    <hyperlink ref="D820" r:id="rId175" xr:uid="{122E3CC4-5978-4068-8FDE-330D6AD34939}"/>
    <hyperlink ref="D821" r:id="rId176" xr:uid="{18CCC0F8-A01C-4727-BC88-D0077E2CE1C1}"/>
    <hyperlink ref="D822" r:id="rId177" xr:uid="{7F1A9553-79EE-4E94-84BC-FC2E56A08534}"/>
    <hyperlink ref="D823" r:id="rId178" xr:uid="{0CAE6C41-2AB4-493D-A072-1059AD6B4BE2}"/>
    <hyperlink ref="D824" r:id="rId179" xr:uid="{BD55BC99-DE1F-4B5C-8F7C-F4B6AF6CDD74}"/>
    <hyperlink ref="D825" r:id="rId180" xr:uid="{86D256C5-544B-42E1-9325-78B168E99413}"/>
    <hyperlink ref="D826" r:id="rId181" xr:uid="{1B2876F9-EC75-4DF0-B036-B76ED1D011A6}"/>
    <hyperlink ref="D827" r:id="rId182" xr:uid="{2053159E-6CC7-4DF8-99C6-AD438AEB2DC1}"/>
    <hyperlink ref="D828" r:id="rId183" xr:uid="{CC123221-7077-4AAF-8E7E-ECE3406455F5}"/>
    <hyperlink ref="D829" r:id="rId184" xr:uid="{A8D131D7-EA18-4FC5-98AB-C8434F101AFE}"/>
    <hyperlink ref="D830" r:id="rId185" xr:uid="{D6E8FDE2-C54F-48C3-ADB3-7DD5A6FC1994}"/>
    <hyperlink ref="D831" r:id="rId186" xr:uid="{7A6395BB-904F-4F08-9499-972918247B5F}"/>
    <hyperlink ref="D832" r:id="rId187" xr:uid="{F1BABF33-1CF9-434E-9EBB-1422553FF99A}"/>
    <hyperlink ref="D833" r:id="rId188" xr:uid="{F9D2C7C8-D793-48DB-B8EC-036ADD1226B1}"/>
    <hyperlink ref="D834" r:id="rId189" xr:uid="{2396A17B-EC3B-4E47-B15B-6029E1677AC5}"/>
    <hyperlink ref="D835" r:id="rId190" xr:uid="{F2E99A91-2638-40E6-ABF6-9CA2BF7FD567}"/>
    <hyperlink ref="D836" r:id="rId191" xr:uid="{919BF5C7-9949-4D0E-BFC0-022A8976B453}"/>
    <hyperlink ref="D837" r:id="rId192" xr:uid="{ADAE3433-2BC8-45C8-A9EE-DC415AC78D68}"/>
    <hyperlink ref="D838" r:id="rId193" xr:uid="{4CE4F815-D30E-4505-B78F-36DBCA966C7C}"/>
    <hyperlink ref="D839" r:id="rId194" xr:uid="{47FA8F5F-CC92-491C-8A4D-B71644460AFB}"/>
    <hyperlink ref="D840" r:id="rId195" xr:uid="{8F570DC0-5184-4DFC-82FC-39690F427AFD}"/>
    <hyperlink ref="D841" r:id="rId196" xr:uid="{6CD3A0D8-E223-4BF9-85AF-B5B0F0773C4E}"/>
    <hyperlink ref="D842" r:id="rId197" xr:uid="{7E9E874D-051D-491F-A6DD-DF2750DDC208}"/>
    <hyperlink ref="D843" r:id="rId198" xr:uid="{EB81F7E3-DD06-4E6E-A8A6-33DF3E785EB7}"/>
    <hyperlink ref="D844" r:id="rId199" xr:uid="{B23BD021-E383-45FD-AD74-EC456C07364D}"/>
    <hyperlink ref="D845" r:id="rId200" xr:uid="{67A51FBB-6EAB-49CE-89C9-A31DEED41DC9}"/>
    <hyperlink ref="D846" r:id="rId201" xr:uid="{51CBFC74-F4FE-4AC0-90EB-CC7E377E09C6}"/>
    <hyperlink ref="D847" r:id="rId202" xr:uid="{D26FA92F-F10D-4998-8C34-0B47C173272D}"/>
    <hyperlink ref="D848" r:id="rId203" xr:uid="{520CD978-7675-4C67-9914-5435D3C76A8F}"/>
    <hyperlink ref="D849" r:id="rId204" xr:uid="{DFA520F6-5A37-4F9C-BE9D-D0EE2F52CB6A}"/>
    <hyperlink ref="D850" r:id="rId205" xr:uid="{E6F9570B-FAD9-4E6A-8CAD-4C7FFE46A526}"/>
    <hyperlink ref="D851" r:id="rId206" xr:uid="{D82D500B-1F2E-4BFB-97E7-27A98B7EF23C}"/>
    <hyperlink ref="D852" r:id="rId207" xr:uid="{FBD6C09D-ADB7-4F98-8DA3-2D06F77513BD}"/>
    <hyperlink ref="D853" r:id="rId208" xr:uid="{48D7A551-8F4B-4D1E-AA6A-73F6D7BF993D}"/>
    <hyperlink ref="D854" r:id="rId209" xr:uid="{BDC6F137-470E-44AF-ABDC-E5EB16106031}"/>
    <hyperlink ref="D855" r:id="rId210" xr:uid="{021F3371-D27F-4C56-9410-FDE610A0C1B3}"/>
    <hyperlink ref="D856" r:id="rId211" xr:uid="{C69374C9-5C89-47B0-BFF5-1ED3A30113B5}"/>
    <hyperlink ref="D857" r:id="rId212" xr:uid="{D8BF449D-01D0-45ED-9455-BE03B5CF1534}"/>
    <hyperlink ref="D858" r:id="rId213" xr:uid="{8F5412B6-752D-402F-91E9-4485B4015996}"/>
    <hyperlink ref="D859" r:id="rId214" xr:uid="{854AF60C-B467-47BB-93A1-5B6DD793EE23}"/>
    <hyperlink ref="D860" r:id="rId215" xr:uid="{466F7904-0FAD-4B7E-BF5A-031705E00628}"/>
    <hyperlink ref="D861" r:id="rId216" xr:uid="{A86243C3-BFE3-46FA-BF2B-29A4950A570C}"/>
    <hyperlink ref="D862" r:id="rId217" xr:uid="{2335026C-F894-41C4-AAD9-3618D0B6ED5A}"/>
    <hyperlink ref="D863" r:id="rId218" xr:uid="{73F9ED61-64E4-49F1-971B-87A4BB0E9932}"/>
    <hyperlink ref="D864" r:id="rId219" xr:uid="{9F7B5FE0-0E77-4FB0-A3D1-7899590A4D52}"/>
    <hyperlink ref="D865" r:id="rId220" xr:uid="{2A28421B-7FEF-4850-BB6E-3C541189AA07}"/>
    <hyperlink ref="D866" r:id="rId221" xr:uid="{569DCDA6-506A-41A4-B68E-A5B2F8005661}"/>
    <hyperlink ref="D867" r:id="rId222" xr:uid="{D0DEDF2F-DF37-43D7-B076-F00B702B509D}"/>
    <hyperlink ref="D868" r:id="rId223" xr:uid="{55100D01-A4F8-441D-914B-6E975F61CBAD}"/>
    <hyperlink ref="D869" r:id="rId224" xr:uid="{2AD7E04D-BE0A-4A47-BD0D-84A50D8BED3A}"/>
    <hyperlink ref="D870" r:id="rId225" xr:uid="{868E7AD4-A680-4B1E-BE4F-F5E247BB639B}"/>
    <hyperlink ref="D871" r:id="rId226" xr:uid="{85D6DDBB-C3D8-4BB2-A530-10E8173AE074}"/>
    <hyperlink ref="D872" r:id="rId227" xr:uid="{664ED25E-FC53-4919-8D15-173C1577938B}"/>
    <hyperlink ref="D873" r:id="rId228" xr:uid="{4E3106C4-B0DD-4CFE-8316-27815103F1EE}"/>
    <hyperlink ref="D874" r:id="rId229" xr:uid="{9F73636D-6764-4705-959E-DE95DCFB7D57}"/>
    <hyperlink ref="D875" r:id="rId230" xr:uid="{B82D3B73-49EC-4751-9F73-8DAEBA7EC61C}"/>
    <hyperlink ref="D876" r:id="rId231" xr:uid="{F59CFC33-83BF-435B-A83C-0AC3676671E9}"/>
    <hyperlink ref="D877" r:id="rId232" xr:uid="{A3918DE6-7145-4B2A-84C8-71540B2E02BE}"/>
    <hyperlink ref="D878" r:id="rId233" xr:uid="{EB123911-628F-4904-8010-310EDF2576FD}"/>
    <hyperlink ref="D879" r:id="rId234" xr:uid="{DA70C618-7F10-4F3D-A58A-9416FC6782A1}"/>
    <hyperlink ref="D880" r:id="rId235" xr:uid="{152E3FF7-9727-48F8-BBB6-7054F7A441CC}"/>
    <hyperlink ref="D881" r:id="rId236" xr:uid="{D7048C90-5C58-44D3-B5B1-C0B2A4043C31}"/>
    <hyperlink ref="D882" r:id="rId237" xr:uid="{FC719913-967B-4596-A791-1B7D627AF79C}"/>
    <hyperlink ref="D883" r:id="rId238" xr:uid="{A08DF2D2-A947-4A19-8719-60BFB843AC65}"/>
    <hyperlink ref="D884" r:id="rId239" xr:uid="{42C9D2A7-140D-4958-9909-78094FE06FCF}"/>
    <hyperlink ref="D885" r:id="rId240" xr:uid="{CF2788D4-1242-4A8A-A8A1-107ED7F3FD6C}"/>
    <hyperlink ref="D886" r:id="rId241" xr:uid="{7A4B107D-5A59-40FC-B91C-CC01F098A350}"/>
    <hyperlink ref="D887" r:id="rId242" xr:uid="{C75D0454-C7CF-4C92-B8F8-CCE930C61D84}"/>
    <hyperlink ref="D888" r:id="rId243" xr:uid="{51E2F035-60B4-4B4A-BC65-901C821B21BC}"/>
    <hyperlink ref="D889" r:id="rId244" xr:uid="{99D35C09-4FF3-4947-B40E-6BCF75D49BB6}"/>
    <hyperlink ref="D890" r:id="rId245" xr:uid="{CD37A60C-5EB7-47FB-9096-F0C567B2D2CE}"/>
    <hyperlink ref="D891" r:id="rId246" xr:uid="{F7B77FAD-2134-40BC-A65D-F8604846B3C3}"/>
    <hyperlink ref="D892" r:id="rId247" xr:uid="{BC572D5A-E861-4E35-B629-F5568EACB0F0}"/>
    <hyperlink ref="D893" r:id="rId248" xr:uid="{B5203B49-0272-4502-AE54-1F461FBAF7F7}"/>
    <hyperlink ref="D894" r:id="rId249" xr:uid="{F6E2E1F4-D674-44A1-B0CF-560409A19921}"/>
    <hyperlink ref="D895" r:id="rId250" xr:uid="{BD66FEA9-F273-40B5-9C9B-0842479C40C0}"/>
    <hyperlink ref="D896" r:id="rId251" xr:uid="{911CC447-1A61-467C-AEA6-6FFDD606ED98}"/>
    <hyperlink ref="D897" r:id="rId252" xr:uid="{58981FD6-800B-4D38-8E1E-71776976F2D1}"/>
    <hyperlink ref="D898" r:id="rId253" xr:uid="{F1D58F70-FEBF-4304-97F7-D9355677C242}"/>
    <hyperlink ref="D899" r:id="rId254" xr:uid="{A725387C-E174-4F1C-BB1F-4493874D7547}"/>
    <hyperlink ref="D900" r:id="rId255" xr:uid="{6852EF1B-77CE-4DA1-A01D-9C077A07F125}"/>
    <hyperlink ref="D901" r:id="rId256" xr:uid="{3F34A26A-F44E-4370-B4B6-95956F0012EE}"/>
    <hyperlink ref="D902" r:id="rId257" xr:uid="{4D74FCCF-8F94-476A-8CBF-E76BC1682589}"/>
    <hyperlink ref="D903" r:id="rId258" xr:uid="{9228AC76-D4E4-42D5-ABC5-DB8BC47F8046}"/>
    <hyperlink ref="D904" r:id="rId259" xr:uid="{D38A7C3D-D862-4A19-90AC-C162D64D1500}"/>
    <hyperlink ref="D905" r:id="rId260" xr:uid="{0EF73067-3F51-40BD-8543-75A1FD055510}"/>
    <hyperlink ref="D906" r:id="rId261" xr:uid="{1BCEE5A4-C227-433B-AF07-C6D4E0D0F0B8}"/>
    <hyperlink ref="D907" r:id="rId262" xr:uid="{59C2351D-0EA9-43CF-B8DD-C4444F319B12}"/>
    <hyperlink ref="D908" r:id="rId263" xr:uid="{401E41A4-E65B-4F4F-A92A-87E423419A15}"/>
    <hyperlink ref="D909" r:id="rId264" xr:uid="{966E71B6-B794-4B00-A55D-A10EE152661C}"/>
    <hyperlink ref="D910" r:id="rId265" xr:uid="{7B20E5D8-1104-4F48-A98C-74661C301C3D}"/>
    <hyperlink ref="D911" r:id="rId266" xr:uid="{510BEEE2-D80C-41F2-8D89-05C941601060}"/>
    <hyperlink ref="D912" r:id="rId267" xr:uid="{D732556F-5D9C-4DD5-9C21-C1C08C31D500}"/>
    <hyperlink ref="D913" r:id="rId268" xr:uid="{DB2BA132-B782-4DED-8702-9ADB4C511F1A}"/>
    <hyperlink ref="D914" r:id="rId269" xr:uid="{C3BAD2A6-D31C-443A-8209-5EEC82876CD8}"/>
    <hyperlink ref="D915" r:id="rId270" xr:uid="{0FDD3444-AB4D-454B-A38C-360C61B122B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2262B2-4A50-49AE-AF27-A7D1FCE8E0CE}">
  <dimension ref="A1:L1173"/>
  <sheetViews>
    <sheetView workbookViewId="0">
      <selection activeCell="E11" sqref="E11"/>
    </sheetView>
  </sheetViews>
  <sheetFormatPr baseColWidth="10" defaultColWidth="9.140625" defaultRowHeight="15" x14ac:dyDescent="0.25"/>
  <cols>
    <col min="1" max="1" width="20.7109375" customWidth="1"/>
    <col min="2" max="2" width="12.7109375" bestFit="1" customWidth="1"/>
    <col min="5" max="5" width="15.28515625" bestFit="1" customWidth="1"/>
    <col min="6" max="6" width="23" bestFit="1" customWidth="1"/>
    <col min="7" max="7" width="9" bestFit="1" customWidth="1"/>
    <col min="8" max="8" width="19.140625" bestFit="1" customWidth="1"/>
    <col min="9" max="9" width="27.42578125" bestFit="1" customWidth="1"/>
    <col min="10" max="10" width="41.140625" bestFit="1" customWidth="1"/>
    <col min="11" max="11" width="195.140625" bestFit="1" customWidth="1"/>
    <col min="12" max="12" width="29.85546875" customWidth="1"/>
  </cols>
  <sheetData>
    <row r="1" spans="1:12" x14ac:dyDescent="0.25">
      <c r="A1" t="s">
        <v>8465</v>
      </c>
    </row>
    <row r="2" spans="1:12" ht="57" customHeight="1" x14ac:dyDescent="0.25">
      <c r="A2" s="30" t="s">
        <v>8466</v>
      </c>
      <c r="B2" s="30"/>
      <c r="C2" s="30"/>
      <c r="D2" s="30"/>
      <c r="E2" s="30"/>
      <c r="F2" s="30"/>
      <c r="G2" s="30"/>
      <c r="H2" s="30"/>
      <c r="I2" s="30"/>
      <c r="J2" s="30"/>
      <c r="K2" s="30"/>
      <c r="L2" s="30"/>
    </row>
    <row r="3" spans="1:12" x14ac:dyDescent="0.25">
      <c r="A3" s="10" t="s">
        <v>4147</v>
      </c>
      <c r="B3" s="10" t="s">
        <v>5385</v>
      </c>
      <c r="C3" s="10" t="s">
        <v>5386</v>
      </c>
      <c r="D3" s="10" t="s">
        <v>5387</v>
      </c>
      <c r="E3" s="10" t="s">
        <v>5388</v>
      </c>
      <c r="F3" s="10" t="s">
        <v>5389</v>
      </c>
      <c r="G3" s="10" t="s">
        <v>5390</v>
      </c>
      <c r="H3" s="10" t="s">
        <v>5391</v>
      </c>
      <c r="I3" s="10" t="s">
        <v>5392</v>
      </c>
      <c r="J3" s="10" t="s">
        <v>5393</v>
      </c>
      <c r="K3" s="10" t="s">
        <v>5394</v>
      </c>
      <c r="L3" s="10" t="s">
        <v>5395</v>
      </c>
    </row>
    <row r="4" spans="1:12" x14ac:dyDescent="0.25">
      <c r="A4" s="11" t="s">
        <v>4152</v>
      </c>
      <c r="B4" s="11" t="s">
        <v>5396</v>
      </c>
      <c r="C4" s="11" t="s">
        <v>5397</v>
      </c>
      <c r="D4" s="11">
        <v>26818.95</v>
      </c>
      <c r="E4" s="11">
        <v>100</v>
      </c>
      <c r="F4" s="11">
        <v>500</v>
      </c>
      <c r="G4" s="11" t="s">
        <v>5398</v>
      </c>
      <c r="H4" s="11" t="s">
        <v>5399</v>
      </c>
      <c r="I4" s="11" t="s">
        <v>4153</v>
      </c>
      <c r="J4" s="11" t="s">
        <v>5400</v>
      </c>
      <c r="K4" s="11" t="s">
        <v>5401</v>
      </c>
      <c r="L4" s="11" t="s">
        <v>5402</v>
      </c>
    </row>
    <row r="5" spans="1:12" x14ac:dyDescent="0.25">
      <c r="A5" s="11" t="s">
        <v>4155</v>
      </c>
      <c r="B5" s="11" t="s">
        <v>5403</v>
      </c>
      <c r="C5" s="11">
        <v>-100.616</v>
      </c>
      <c r="D5" s="11">
        <v>-12294.8</v>
      </c>
      <c r="E5" s="11">
        <v>45</v>
      </c>
      <c r="F5" s="11">
        <v>500</v>
      </c>
      <c r="G5" s="11" t="s">
        <v>5404</v>
      </c>
      <c r="H5" s="11" t="s">
        <v>5399</v>
      </c>
      <c r="I5" s="11" t="s">
        <v>4156</v>
      </c>
      <c r="J5" s="11" t="s">
        <v>5405</v>
      </c>
      <c r="K5" s="11" t="s">
        <v>5406</v>
      </c>
      <c r="L5" s="11" t="s">
        <v>5407</v>
      </c>
    </row>
    <row r="6" spans="1:12" x14ac:dyDescent="0.25">
      <c r="A6" s="11" t="s">
        <v>4157</v>
      </c>
      <c r="B6" s="11" t="s">
        <v>5408</v>
      </c>
      <c r="C6" s="11">
        <v>-181.16399999999999</v>
      </c>
      <c r="D6" s="11">
        <v>-189.928</v>
      </c>
      <c r="E6" s="11">
        <v>67</v>
      </c>
      <c r="F6" s="11">
        <v>11</v>
      </c>
      <c r="G6" s="11" t="s">
        <v>5404</v>
      </c>
      <c r="H6" s="11" t="s">
        <v>5399</v>
      </c>
      <c r="I6" s="11" t="s">
        <v>4158</v>
      </c>
      <c r="J6" s="11" t="s">
        <v>5402</v>
      </c>
      <c r="K6" s="11" t="s">
        <v>5409</v>
      </c>
      <c r="L6" s="11" t="s">
        <v>5402</v>
      </c>
    </row>
    <row r="7" spans="1:12" x14ac:dyDescent="0.25">
      <c r="A7" s="11" t="s">
        <v>4159</v>
      </c>
      <c r="B7" s="11" t="s">
        <v>5410</v>
      </c>
      <c r="C7" s="11">
        <v>-203.16300000000001</v>
      </c>
      <c r="D7" s="11">
        <v>-8069.79</v>
      </c>
      <c r="E7" s="11">
        <v>35</v>
      </c>
      <c r="F7" s="11">
        <v>500</v>
      </c>
      <c r="G7" s="11" t="s">
        <v>5404</v>
      </c>
      <c r="H7" s="11" t="s">
        <v>5399</v>
      </c>
      <c r="I7" s="11" t="s">
        <v>4156</v>
      </c>
      <c r="J7" s="11" t="s">
        <v>5411</v>
      </c>
      <c r="K7" s="11" t="s">
        <v>5412</v>
      </c>
      <c r="L7" s="11" t="s">
        <v>5413</v>
      </c>
    </row>
    <row r="8" spans="1:12" x14ac:dyDescent="0.25">
      <c r="A8" s="11" t="s">
        <v>4160</v>
      </c>
      <c r="B8" s="11" t="s">
        <v>5414</v>
      </c>
      <c r="C8" s="11">
        <v>-118.59</v>
      </c>
      <c r="D8" s="11">
        <v>-55753.9</v>
      </c>
      <c r="E8" s="11">
        <v>32</v>
      </c>
      <c r="F8" s="11">
        <v>500</v>
      </c>
      <c r="G8" s="11" t="s">
        <v>5404</v>
      </c>
      <c r="H8" s="11" t="s">
        <v>5399</v>
      </c>
      <c r="I8" s="11" t="s">
        <v>4156</v>
      </c>
      <c r="J8" s="11" t="s">
        <v>5411</v>
      </c>
      <c r="K8" s="11" t="s">
        <v>5412</v>
      </c>
      <c r="L8" s="11" t="s">
        <v>5413</v>
      </c>
    </row>
    <row r="9" spans="1:12" x14ac:dyDescent="0.25">
      <c r="A9" s="11" t="s">
        <v>4161</v>
      </c>
      <c r="B9" s="11" t="s">
        <v>5415</v>
      </c>
      <c r="C9" s="11">
        <v>-132.97900000000001</v>
      </c>
      <c r="D9" s="11">
        <v>-437.60399999999998</v>
      </c>
      <c r="E9" s="11">
        <v>0</v>
      </c>
      <c r="F9" s="11">
        <v>10</v>
      </c>
      <c r="G9" s="11" t="s">
        <v>5404</v>
      </c>
      <c r="H9" s="11" t="s">
        <v>5399</v>
      </c>
      <c r="I9" s="11" t="s">
        <v>4153</v>
      </c>
      <c r="J9" s="11" t="s">
        <v>5402</v>
      </c>
      <c r="K9" s="11" t="s">
        <v>5416</v>
      </c>
      <c r="L9" s="11" t="s">
        <v>5402</v>
      </c>
    </row>
    <row r="10" spans="1:12" x14ac:dyDescent="0.25">
      <c r="A10" s="11" t="s">
        <v>4162</v>
      </c>
      <c r="B10" s="11" t="s">
        <v>5417</v>
      </c>
      <c r="C10" s="11">
        <v>-184.98599999999999</v>
      </c>
      <c r="D10" s="11">
        <v>-33117.5</v>
      </c>
      <c r="E10" s="11">
        <v>32</v>
      </c>
      <c r="F10" s="11">
        <v>500</v>
      </c>
      <c r="G10" s="11" t="s">
        <v>5404</v>
      </c>
      <c r="H10" s="11" t="s">
        <v>5399</v>
      </c>
      <c r="I10" s="11" t="s">
        <v>4156</v>
      </c>
      <c r="J10" s="11" t="s">
        <v>5405</v>
      </c>
      <c r="K10" s="11" t="s">
        <v>5406</v>
      </c>
      <c r="L10" s="11" t="s">
        <v>5407</v>
      </c>
    </row>
    <row r="11" spans="1:12" x14ac:dyDescent="0.25">
      <c r="A11" s="11" t="s">
        <v>4163</v>
      </c>
      <c r="B11" s="11" t="s">
        <v>5418</v>
      </c>
      <c r="C11" s="11">
        <v>-157.751</v>
      </c>
      <c r="D11" s="11">
        <v>61494.62</v>
      </c>
      <c r="E11" s="11">
        <v>97</v>
      </c>
      <c r="F11" s="11">
        <v>500</v>
      </c>
      <c r="G11" s="11" t="s">
        <v>5398</v>
      </c>
      <c r="H11" s="11" t="s">
        <v>5399</v>
      </c>
      <c r="I11" s="11" t="s">
        <v>4164</v>
      </c>
      <c r="J11" s="11" t="s">
        <v>5398</v>
      </c>
      <c r="K11" s="11" t="s">
        <v>5419</v>
      </c>
      <c r="L11" s="11" t="s">
        <v>5398</v>
      </c>
    </row>
    <row r="12" spans="1:12" x14ac:dyDescent="0.25">
      <c r="A12" s="11" t="s">
        <v>4165</v>
      </c>
      <c r="B12" s="11" t="s">
        <v>5420</v>
      </c>
      <c r="C12" s="11">
        <v>-947.83900000000006</v>
      </c>
      <c r="D12" s="11" t="s">
        <v>5421</v>
      </c>
      <c r="E12" s="11">
        <v>39</v>
      </c>
      <c r="F12" s="11">
        <v>500</v>
      </c>
      <c r="G12" s="11" t="s">
        <v>5404</v>
      </c>
      <c r="H12" s="11" t="s">
        <v>5399</v>
      </c>
      <c r="I12" s="11" t="s">
        <v>4166</v>
      </c>
      <c r="J12" s="11" t="s">
        <v>5422</v>
      </c>
      <c r="K12" s="11" t="s">
        <v>5423</v>
      </c>
      <c r="L12" s="11" t="s">
        <v>5424</v>
      </c>
    </row>
    <row r="13" spans="1:12" x14ac:dyDescent="0.25">
      <c r="A13" s="11" t="s">
        <v>4167</v>
      </c>
      <c r="B13" s="11" t="s">
        <v>5425</v>
      </c>
      <c r="C13" s="11">
        <v>-171.52099999999999</v>
      </c>
      <c r="D13" s="11">
        <v>-8523.4</v>
      </c>
      <c r="E13" s="11">
        <v>22</v>
      </c>
      <c r="F13" s="11">
        <v>456</v>
      </c>
      <c r="G13" s="11" t="s">
        <v>5404</v>
      </c>
      <c r="H13" s="11" t="s">
        <v>5399</v>
      </c>
      <c r="I13" s="11" t="s">
        <v>4156</v>
      </c>
      <c r="J13" s="11" t="s">
        <v>5411</v>
      </c>
      <c r="K13" s="11" t="s">
        <v>5412</v>
      </c>
      <c r="L13" s="11" t="s">
        <v>5413</v>
      </c>
    </row>
    <row r="14" spans="1:12" x14ac:dyDescent="0.25">
      <c r="A14" s="11" t="s">
        <v>4168</v>
      </c>
      <c r="B14" s="11" t="s">
        <v>5426</v>
      </c>
      <c r="C14" s="11">
        <v>-225.803</v>
      </c>
      <c r="D14" s="11">
        <v>-1590.04</v>
      </c>
      <c r="E14" s="11">
        <v>63</v>
      </c>
      <c r="F14" s="11">
        <v>90</v>
      </c>
      <c r="G14" s="11" t="s">
        <v>5404</v>
      </c>
      <c r="H14" s="11" t="s">
        <v>5427</v>
      </c>
      <c r="I14" s="11" t="s">
        <v>4166</v>
      </c>
      <c r="J14" s="11" t="s">
        <v>5411</v>
      </c>
      <c r="K14" s="11" t="s">
        <v>5412</v>
      </c>
      <c r="L14" s="11" t="s">
        <v>5413</v>
      </c>
    </row>
    <row r="15" spans="1:12" x14ac:dyDescent="0.25">
      <c r="A15" s="11" t="s">
        <v>4169</v>
      </c>
      <c r="B15" s="11" t="s">
        <v>5428</v>
      </c>
      <c r="C15" s="11" t="s">
        <v>5429</v>
      </c>
      <c r="D15" s="11">
        <v>22021.63</v>
      </c>
      <c r="E15" s="11">
        <v>100</v>
      </c>
      <c r="F15" s="11">
        <v>500</v>
      </c>
      <c r="G15" s="11" t="s">
        <v>5398</v>
      </c>
      <c r="H15" s="11" t="s">
        <v>5399</v>
      </c>
      <c r="I15" s="11" t="s">
        <v>4158</v>
      </c>
      <c r="J15" s="11" t="s">
        <v>5411</v>
      </c>
      <c r="K15" s="11" t="s">
        <v>5412</v>
      </c>
      <c r="L15" s="11" t="s">
        <v>5413</v>
      </c>
    </row>
    <row r="16" spans="1:12" x14ac:dyDescent="0.25">
      <c r="A16" s="11" t="s">
        <v>4170</v>
      </c>
      <c r="B16" s="11" t="s">
        <v>5430</v>
      </c>
      <c r="C16" s="11">
        <v>-180.95</v>
      </c>
      <c r="D16" s="11">
        <v>-33218.400000000001</v>
      </c>
      <c r="E16" s="11">
        <v>32</v>
      </c>
      <c r="F16" s="11">
        <v>500</v>
      </c>
      <c r="G16" s="11" t="s">
        <v>5404</v>
      </c>
      <c r="H16" s="11" t="s">
        <v>5399</v>
      </c>
      <c r="I16" s="11" t="s">
        <v>4156</v>
      </c>
      <c r="J16" s="11" t="s">
        <v>5405</v>
      </c>
      <c r="K16" s="11" t="s">
        <v>5406</v>
      </c>
      <c r="L16" s="11" t="s">
        <v>5407</v>
      </c>
    </row>
    <row r="17" spans="1:12" x14ac:dyDescent="0.25">
      <c r="A17" s="11" t="s">
        <v>4171</v>
      </c>
      <c r="B17" s="11" t="s">
        <v>5431</v>
      </c>
      <c r="C17" s="11">
        <v>-205.077</v>
      </c>
      <c r="D17" s="11" t="s">
        <v>5432</v>
      </c>
      <c r="E17" s="11">
        <v>31</v>
      </c>
      <c r="F17" s="11">
        <v>500</v>
      </c>
      <c r="G17" s="11" t="s">
        <v>5404</v>
      </c>
      <c r="H17" s="11" t="s">
        <v>5399</v>
      </c>
      <c r="I17" s="11" t="s">
        <v>4156</v>
      </c>
      <c r="J17" s="11" t="s">
        <v>5405</v>
      </c>
      <c r="K17" s="11" t="s">
        <v>5406</v>
      </c>
      <c r="L17" s="11" t="s">
        <v>5407</v>
      </c>
    </row>
    <row r="18" spans="1:12" x14ac:dyDescent="0.25">
      <c r="A18" s="11" t="s">
        <v>4172</v>
      </c>
      <c r="B18" s="11" t="s">
        <v>5433</v>
      </c>
      <c r="C18" s="11">
        <v>-981.05100000000004</v>
      </c>
      <c r="D18" s="11">
        <v>40546.660000000003</v>
      </c>
      <c r="E18" s="11">
        <v>100</v>
      </c>
      <c r="F18" s="11">
        <v>500</v>
      </c>
      <c r="G18" s="11" t="s">
        <v>5404</v>
      </c>
      <c r="H18" s="11" t="s">
        <v>5399</v>
      </c>
      <c r="I18" s="11" t="s">
        <v>4164</v>
      </c>
      <c r="J18" s="11" t="s">
        <v>5405</v>
      </c>
      <c r="K18" s="11" t="s">
        <v>5406</v>
      </c>
      <c r="L18" s="11" t="s">
        <v>5407</v>
      </c>
    </row>
    <row r="19" spans="1:12" x14ac:dyDescent="0.25">
      <c r="A19" s="11" t="s">
        <v>4173</v>
      </c>
      <c r="B19" s="11" t="s">
        <v>5434</v>
      </c>
      <c r="C19" s="11">
        <v>-136.667</v>
      </c>
      <c r="D19" s="11">
        <v>-15889</v>
      </c>
      <c r="E19" s="11">
        <v>26</v>
      </c>
      <c r="F19" s="11">
        <v>500</v>
      </c>
      <c r="G19" s="11" t="s">
        <v>5404</v>
      </c>
      <c r="H19" s="11" t="s">
        <v>5399</v>
      </c>
      <c r="I19" s="11" t="s">
        <v>4174</v>
      </c>
      <c r="J19" s="11" t="s">
        <v>5405</v>
      </c>
      <c r="K19" s="11" t="s">
        <v>5406</v>
      </c>
      <c r="L19" s="11" t="s">
        <v>5407</v>
      </c>
    </row>
    <row r="20" spans="1:12" x14ac:dyDescent="0.25">
      <c r="A20" s="11" t="s">
        <v>4175</v>
      </c>
      <c r="B20" s="11" t="s">
        <v>5435</v>
      </c>
      <c r="C20" s="11">
        <v>-146.11699999999999</v>
      </c>
      <c r="D20" s="11">
        <v>-68159.5</v>
      </c>
      <c r="E20" s="11">
        <v>22</v>
      </c>
      <c r="F20" s="11">
        <v>500</v>
      </c>
      <c r="G20" s="11" t="s">
        <v>5404</v>
      </c>
      <c r="H20" s="11" t="s">
        <v>5399</v>
      </c>
      <c r="I20" s="11" t="s">
        <v>4156</v>
      </c>
      <c r="J20" s="11" t="s">
        <v>5405</v>
      </c>
      <c r="K20" s="11" t="s">
        <v>5406</v>
      </c>
      <c r="L20" s="11" t="s">
        <v>5407</v>
      </c>
    </row>
    <row r="21" spans="1:12" x14ac:dyDescent="0.25">
      <c r="A21" s="11" t="s">
        <v>4176</v>
      </c>
      <c r="B21" s="11" t="s">
        <v>5436</v>
      </c>
      <c r="C21" s="11">
        <v>0</v>
      </c>
      <c r="D21" s="11">
        <v>103135</v>
      </c>
      <c r="E21" s="11">
        <v>100</v>
      </c>
      <c r="F21" s="11">
        <v>500</v>
      </c>
      <c r="G21" s="11" t="s">
        <v>5398</v>
      </c>
      <c r="H21" s="11" t="s">
        <v>5399</v>
      </c>
      <c r="I21" s="11" t="s">
        <v>4164</v>
      </c>
      <c r="J21" s="11" t="s">
        <v>5405</v>
      </c>
      <c r="K21" s="11" t="s">
        <v>5406</v>
      </c>
      <c r="L21" s="11" t="s">
        <v>5407</v>
      </c>
    </row>
    <row r="22" spans="1:12" x14ac:dyDescent="0.25">
      <c r="A22" s="11" t="s">
        <v>4177</v>
      </c>
      <c r="B22" s="11" t="s">
        <v>5437</v>
      </c>
      <c r="C22" s="11">
        <v>-126.95099999999999</v>
      </c>
      <c r="D22" s="11">
        <v>-261.99900000000002</v>
      </c>
      <c r="E22" s="11">
        <v>67</v>
      </c>
      <c r="F22" s="11">
        <v>26</v>
      </c>
      <c r="G22" s="11" t="s">
        <v>5404</v>
      </c>
      <c r="H22" s="11" t="s">
        <v>5399</v>
      </c>
      <c r="I22" s="11" t="s">
        <v>4158</v>
      </c>
      <c r="J22" s="11" t="s">
        <v>5402</v>
      </c>
      <c r="K22" s="11" t="s">
        <v>5409</v>
      </c>
      <c r="L22" s="11" t="s">
        <v>5402</v>
      </c>
    </row>
    <row r="23" spans="1:12" x14ac:dyDescent="0.25">
      <c r="A23" s="11" t="s">
        <v>4178</v>
      </c>
      <c r="B23" s="11" t="s">
        <v>5438</v>
      </c>
      <c r="C23" s="11">
        <v>-276.18700000000001</v>
      </c>
      <c r="D23" s="11">
        <v>-71815.8</v>
      </c>
      <c r="E23" s="11">
        <v>27</v>
      </c>
      <c r="F23" s="11">
        <v>500</v>
      </c>
      <c r="G23" s="11" t="s">
        <v>5404</v>
      </c>
      <c r="H23" s="11" t="s">
        <v>5399</v>
      </c>
      <c r="I23" s="11" t="s">
        <v>4156</v>
      </c>
      <c r="J23" s="11" t="s">
        <v>5405</v>
      </c>
      <c r="K23" s="11" t="s">
        <v>5406</v>
      </c>
      <c r="L23" s="11" t="s">
        <v>5407</v>
      </c>
    </row>
    <row r="24" spans="1:12" x14ac:dyDescent="0.25">
      <c r="A24" s="11" t="s">
        <v>4179</v>
      </c>
      <c r="B24" s="11" t="s">
        <v>5439</v>
      </c>
      <c r="C24" s="11">
        <v>-664.65700000000004</v>
      </c>
      <c r="D24" s="11" t="s">
        <v>5440</v>
      </c>
      <c r="E24" s="11">
        <v>94</v>
      </c>
      <c r="F24" s="11">
        <v>258</v>
      </c>
      <c r="G24" s="11" t="s">
        <v>5404</v>
      </c>
      <c r="H24" s="11" t="s">
        <v>5399</v>
      </c>
      <c r="I24" s="11" t="s">
        <v>4166</v>
      </c>
      <c r="J24" s="11" t="s">
        <v>5400</v>
      </c>
      <c r="K24" s="11" t="s">
        <v>5441</v>
      </c>
      <c r="L24" s="11" t="s">
        <v>5402</v>
      </c>
    </row>
    <row r="25" spans="1:12" x14ac:dyDescent="0.25">
      <c r="A25" s="11" t="s">
        <v>4180</v>
      </c>
      <c r="B25" s="11" t="s">
        <v>5442</v>
      </c>
      <c r="C25" s="11">
        <v>-277.726</v>
      </c>
      <c r="D25" s="11">
        <v>-3952.39</v>
      </c>
      <c r="E25" s="11">
        <v>35</v>
      </c>
      <c r="F25" s="11">
        <v>500</v>
      </c>
      <c r="G25" s="11" t="s">
        <v>5404</v>
      </c>
      <c r="H25" s="11" t="s">
        <v>5399</v>
      </c>
      <c r="I25" s="11" t="s">
        <v>4156</v>
      </c>
      <c r="J25" s="11" t="s">
        <v>5411</v>
      </c>
      <c r="K25" s="11" t="s">
        <v>5412</v>
      </c>
      <c r="L25" s="11" t="s">
        <v>5413</v>
      </c>
    </row>
    <row r="26" spans="1:12" x14ac:dyDescent="0.25">
      <c r="A26" s="11" t="s">
        <v>4181</v>
      </c>
      <c r="B26" s="11" t="s">
        <v>5443</v>
      </c>
      <c r="C26" s="12">
        <v>-6.2000000000000002E-12</v>
      </c>
      <c r="D26" s="11">
        <v>64621.61</v>
      </c>
      <c r="E26" s="11">
        <v>99</v>
      </c>
      <c r="F26" s="11">
        <v>500</v>
      </c>
      <c r="G26" s="11" t="s">
        <v>5404</v>
      </c>
      <c r="H26" s="11" t="s">
        <v>5399</v>
      </c>
      <c r="I26" s="11" t="s">
        <v>4182</v>
      </c>
      <c r="J26" s="11" t="s">
        <v>5411</v>
      </c>
      <c r="K26" s="11" t="s">
        <v>5412</v>
      </c>
      <c r="L26" s="11" t="s">
        <v>5413</v>
      </c>
    </row>
    <row r="27" spans="1:12" x14ac:dyDescent="0.25">
      <c r="A27" s="11" t="s">
        <v>4183</v>
      </c>
      <c r="B27" s="11" t="s">
        <v>5444</v>
      </c>
      <c r="C27" s="11">
        <v>-128.52500000000001</v>
      </c>
      <c r="D27" s="11" t="s">
        <v>5445</v>
      </c>
      <c r="E27" s="11">
        <v>98</v>
      </c>
      <c r="F27" s="11">
        <v>500</v>
      </c>
      <c r="G27" s="11" t="s">
        <v>5404</v>
      </c>
      <c r="H27" s="11" t="s">
        <v>5446</v>
      </c>
      <c r="I27" s="11" t="s">
        <v>4158</v>
      </c>
      <c r="J27" s="11" t="s">
        <v>5400</v>
      </c>
      <c r="K27" s="11" t="s">
        <v>5447</v>
      </c>
      <c r="L27" s="11" t="s">
        <v>5402</v>
      </c>
    </row>
    <row r="28" spans="1:12" x14ac:dyDescent="0.25">
      <c r="A28" s="11" t="s">
        <v>4184</v>
      </c>
      <c r="B28" s="11" t="s">
        <v>5448</v>
      </c>
      <c r="C28" s="11">
        <v>-237.679</v>
      </c>
      <c r="D28" s="11">
        <v>-53401.599999999999</v>
      </c>
      <c r="E28" s="11">
        <v>27</v>
      </c>
      <c r="F28" s="11">
        <v>500</v>
      </c>
      <c r="G28" s="11" t="s">
        <v>5404</v>
      </c>
      <c r="H28" s="11" t="s">
        <v>5399</v>
      </c>
      <c r="I28" s="11" t="s">
        <v>4156</v>
      </c>
      <c r="J28" s="11" t="s">
        <v>5405</v>
      </c>
      <c r="K28" s="11" t="s">
        <v>5406</v>
      </c>
      <c r="L28" s="11" t="s">
        <v>5407</v>
      </c>
    </row>
    <row r="29" spans="1:12" x14ac:dyDescent="0.25">
      <c r="A29" s="11" t="s">
        <v>4185</v>
      </c>
      <c r="B29" s="11" t="s">
        <v>5449</v>
      </c>
      <c r="C29" s="11">
        <v>0</v>
      </c>
      <c r="D29" s="11">
        <v>-176058</v>
      </c>
      <c r="E29" s="11">
        <v>24</v>
      </c>
      <c r="F29" s="11">
        <v>500</v>
      </c>
      <c r="G29" s="11" t="s">
        <v>5404</v>
      </c>
      <c r="H29" s="11" t="s">
        <v>5446</v>
      </c>
      <c r="I29" s="11" t="s">
        <v>4186</v>
      </c>
      <c r="J29" s="11" t="s">
        <v>5411</v>
      </c>
      <c r="K29" s="11" t="s">
        <v>5412</v>
      </c>
      <c r="L29" s="11" t="s">
        <v>5413</v>
      </c>
    </row>
    <row r="30" spans="1:12" x14ac:dyDescent="0.25">
      <c r="A30" s="11" t="s">
        <v>4187</v>
      </c>
      <c r="B30" s="11" t="s">
        <v>5450</v>
      </c>
      <c r="C30" s="12">
        <v>-7.8999999999999999E-11</v>
      </c>
      <c r="D30" s="11">
        <v>-102722</v>
      </c>
      <c r="E30" s="11">
        <v>28</v>
      </c>
      <c r="F30" s="11">
        <v>500</v>
      </c>
      <c r="G30" s="11" t="s">
        <v>5404</v>
      </c>
      <c r="H30" s="11" t="s">
        <v>5446</v>
      </c>
      <c r="I30" s="11" t="s">
        <v>4158</v>
      </c>
      <c r="J30" s="11" t="s">
        <v>5400</v>
      </c>
      <c r="K30" s="11" t="s">
        <v>5447</v>
      </c>
      <c r="L30" s="11" t="s">
        <v>5402</v>
      </c>
    </row>
    <row r="31" spans="1:12" x14ac:dyDescent="0.25">
      <c r="A31" s="11" t="s">
        <v>4188</v>
      </c>
      <c r="B31" s="11" t="s">
        <v>5451</v>
      </c>
      <c r="C31" s="11">
        <v>-43.414999999999999</v>
      </c>
      <c r="D31" s="11">
        <v>130338.5</v>
      </c>
      <c r="E31" s="11">
        <v>98</v>
      </c>
      <c r="F31" s="11">
        <v>500</v>
      </c>
      <c r="G31" s="11" t="s">
        <v>5404</v>
      </c>
      <c r="H31" s="11" t="s">
        <v>5399</v>
      </c>
      <c r="I31" s="11" t="s">
        <v>4189</v>
      </c>
      <c r="J31" s="11" t="s">
        <v>5405</v>
      </c>
      <c r="K31" s="11" t="s">
        <v>5406</v>
      </c>
      <c r="L31" s="11" t="s">
        <v>5407</v>
      </c>
    </row>
    <row r="32" spans="1:12" x14ac:dyDescent="0.25">
      <c r="A32" s="11" t="s">
        <v>4190</v>
      </c>
      <c r="B32" s="11" t="s">
        <v>5452</v>
      </c>
      <c r="C32" s="11" t="s">
        <v>5453</v>
      </c>
      <c r="D32" s="11" t="s">
        <v>5454</v>
      </c>
      <c r="E32" s="11">
        <v>83</v>
      </c>
      <c r="F32" s="11">
        <v>11</v>
      </c>
      <c r="G32" s="11" t="s">
        <v>5398</v>
      </c>
      <c r="H32" s="11" t="s">
        <v>5399</v>
      </c>
      <c r="I32" s="11" t="s">
        <v>4191</v>
      </c>
      <c r="J32" s="11" t="s">
        <v>5405</v>
      </c>
      <c r="K32" s="11" t="s">
        <v>5406</v>
      </c>
      <c r="L32" s="11" t="s">
        <v>5407</v>
      </c>
    </row>
    <row r="33" spans="1:12" x14ac:dyDescent="0.25">
      <c r="A33" s="11" t="s">
        <v>4192</v>
      </c>
      <c r="B33" s="11" t="s">
        <v>5455</v>
      </c>
      <c r="C33" s="11">
        <v>-837.62099999999998</v>
      </c>
      <c r="D33" s="11" t="s">
        <v>5456</v>
      </c>
      <c r="E33" s="11">
        <v>83</v>
      </c>
      <c r="F33" s="11">
        <v>108</v>
      </c>
      <c r="G33" s="11" t="s">
        <v>5404</v>
      </c>
      <c r="H33" s="11" t="s">
        <v>5446</v>
      </c>
      <c r="I33" s="11" t="s">
        <v>4158</v>
      </c>
      <c r="J33" s="11" t="s">
        <v>5400</v>
      </c>
      <c r="K33" s="11" t="s">
        <v>5457</v>
      </c>
      <c r="L33" s="11" t="s">
        <v>5402</v>
      </c>
    </row>
    <row r="34" spans="1:12" x14ac:dyDescent="0.25">
      <c r="A34" s="11" t="s">
        <v>4193</v>
      </c>
      <c r="B34" s="11" t="s">
        <v>5458</v>
      </c>
      <c r="C34" s="11">
        <v>-699.88099999999997</v>
      </c>
      <c r="D34" s="11" t="s">
        <v>5459</v>
      </c>
      <c r="E34" s="11">
        <v>55</v>
      </c>
      <c r="F34" s="11">
        <v>500</v>
      </c>
      <c r="G34" s="11" t="s">
        <v>5404</v>
      </c>
      <c r="H34" s="11" t="s">
        <v>5446</v>
      </c>
      <c r="I34" s="11" t="s">
        <v>4166</v>
      </c>
      <c r="J34" s="11" t="s">
        <v>5400</v>
      </c>
      <c r="K34" s="11" t="s">
        <v>5460</v>
      </c>
      <c r="L34" s="11" t="s">
        <v>5402</v>
      </c>
    </row>
    <row r="35" spans="1:12" x14ac:dyDescent="0.25">
      <c r="A35" s="11" t="s">
        <v>4194</v>
      </c>
      <c r="B35" s="11" t="s">
        <v>5461</v>
      </c>
      <c r="C35" s="11">
        <v>-165.46</v>
      </c>
      <c r="D35" s="11" t="s">
        <v>5462</v>
      </c>
      <c r="E35" s="11">
        <v>93</v>
      </c>
      <c r="F35" s="11">
        <v>500</v>
      </c>
      <c r="G35" s="11" t="s">
        <v>5404</v>
      </c>
      <c r="H35" s="11" t="s">
        <v>5399</v>
      </c>
      <c r="I35" s="11" t="s">
        <v>4153</v>
      </c>
      <c r="J35" s="11" t="s">
        <v>5411</v>
      </c>
      <c r="K35" s="11" t="s">
        <v>5412</v>
      </c>
      <c r="L35" s="11" t="s">
        <v>5413</v>
      </c>
    </row>
    <row r="36" spans="1:12" x14ac:dyDescent="0.25">
      <c r="A36" s="11" t="s">
        <v>4195</v>
      </c>
      <c r="B36" s="11" t="s">
        <v>5463</v>
      </c>
      <c r="C36" s="11">
        <v>0</v>
      </c>
      <c r="D36" s="11">
        <v>-127774</v>
      </c>
      <c r="E36" s="11">
        <v>34</v>
      </c>
      <c r="F36" s="11">
        <v>500</v>
      </c>
      <c r="G36" s="11" t="s">
        <v>5404</v>
      </c>
      <c r="H36" s="11" t="s">
        <v>5399</v>
      </c>
      <c r="I36" s="11" t="s">
        <v>4156</v>
      </c>
      <c r="J36" s="11" t="s">
        <v>5422</v>
      </c>
      <c r="K36" s="11" t="s">
        <v>5423</v>
      </c>
      <c r="L36" s="11" t="s">
        <v>5424</v>
      </c>
    </row>
    <row r="37" spans="1:12" x14ac:dyDescent="0.25">
      <c r="A37" s="11" t="s">
        <v>4196</v>
      </c>
      <c r="B37" s="11" t="s">
        <v>5464</v>
      </c>
      <c r="C37" s="11">
        <v>-231.31899999999999</v>
      </c>
      <c r="D37" s="11">
        <v>-2572.19</v>
      </c>
      <c r="E37" s="11">
        <v>34</v>
      </c>
      <c r="F37" s="11">
        <v>500</v>
      </c>
      <c r="G37" s="11" t="s">
        <v>5404</v>
      </c>
      <c r="H37" s="11" t="s">
        <v>5399</v>
      </c>
      <c r="I37" s="11" t="s">
        <v>4156</v>
      </c>
      <c r="J37" s="11" t="s">
        <v>5411</v>
      </c>
      <c r="K37" s="11" t="s">
        <v>5412</v>
      </c>
      <c r="L37" s="11" t="s">
        <v>5413</v>
      </c>
    </row>
    <row r="38" spans="1:12" x14ac:dyDescent="0.25">
      <c r="A38" s="11" t="s">
        <v>4197</v>
      </c>
      <c r="B38" s="11" t="s">
        <v>5465</v>
      </c>
      <c r="C38" s="11">
        <v>-202.81800000000001</v>
      </c>
      <c r="D38" s="11" t="s">
        <v>5466</v>
      </c>
      <c r="E38" s="11">
        <v>34</v>
      </c>
      <c r="F38" s="11">
        <v>163</v>
      </c>
      <c r="G38" s="11" t="s">
        <v>5404</v>
      </c>
      <c r="H38" s="11" t="s">
        <v>5446</v>
      </c>
      <c r="I38" s="11" t="s">
        <v>4166</v>
      </c>
      <c r="J38" s="11" t="s">
        <v>5400</v>
      </c>
      <c r="K38" s="11" t="s">
        <v>5467</v>
      </c>
      <c r="L38" s="11" t="s">
        <v>5402</v>
      </c>
    </row>
    <row r="39" spans="1:12" x14ac:dyDescent="0.25">
      <c r="A39" s="11" t="s">
        <v>4198</v>
      </c>
      <c r="B39" s="11" t="s">
        <v>5468</v>
      </c>
      <c r="C39" s="11">
        <v>-102.059</v>
      </c>
      <c r="D39" s="11">
        <v>-14831.6</v>
      </c>
      <c r="E39" s="11">
        <v>45</v>
      </c>
      <c r="F39" s="11">
        <v>500</v>
      </c>
      <c r="G39" s="11" t="s">
        <v>5404</v>
      </c>
      <c r="H39" s="11" t="s">
        <v>5399</v>
      </c>
      <c r="I39" s="11" t="s">
        <v>4156</v>
      </c>
      <c r="J39" s="11" t="s">
        <v>5405</v>
      </c>
      <c r="K39" s="11" t="s">
        <v>5406</v>
      </c>
      <c r="L39" s="11" t="s">
        <v>5407</v>
      </c>
    </row>
    <row r="40" spans="1:12" x14ac:dyDescent="0.25">
      <c r="A40" s="11" t="s">
        <v>4199</v>
      </c>
      <c r="B40" s="11" t="s">
        <v>5469</v>
      </c>
      <c r="C40" s="11">
        <v>-953.41600000000005</v>
      </c>
      <c r="D40" s="11">
        <v>-8401.6</v>
      </c>
      <c r="E40" s="11">
        <v>46</v>
      </c>
      <c r="F40" s="11">
        <v>500</v>
      </c>
      <c r="G40" s="11" t="s">
        <v>5404</v>
      </c>
      <c r="H40" s="11" t="s">
        <v>5399</v>
      </c>
      <c r="I40" s="11" t="s">
        <v>4156</v>
      </c>
      <c r="J40" s="11" t="s">
        <v>5405</v>
      </c>
      <c r="K40" s="11" t="s">
        <v>5406</v>
      </c>
      <c r="L40" s="11" t="s">
        <v>5407</v>
      </c>
    </row>
    <row r="41" spans="1:12" x14ac:dyDescent="0.25">
      <c r="A41" s="11" t="s">
        <v>4200</v>
      </c>
      <c r="B41" s="11" t="s">
        <v>5470</v>
      </c>
      <c r="C41" s="11">
        <v>-179.786</v>
      </c>
      <c r="D41" s="11">
        <v>-24503.599999999999</v>
      </c>
      <c r="E41" s="11">
        <v>31</v>
      </c>
      <c r="F41" s="11">
        <v>500</v>
      </c>
      <c r="G41" s="11" t="s">
        <v>5404</v>
      </c>
      <c r="H41" s="11" t="s">
        <v>5399</v>
      </c>
      <c r="I41" s="11" t="s">
        <v>4191</v>
      </c>
      <c r="J41" s="11" t="s">
        <v>5411</v>
      </c>
      <c r="K41" s="11" t="s">
        <v>5412</v>
      </c>
      <c r="L41" s="11" t="s">
        <v>5413</v>
      </c>
    </row>
    <row r="42" spans="1:12" x14ac:dyDescent="0.25">
      <c r="A42" s="11" t="s">
        <v>4201</v>
      </c>
      <c r="B42" s="11" t="s">
        <v>5471</v>
      </c>
      <c r="C42" s="11">
        <v>-213.839</v>
      </c>
      <c r="D42" s="11">
        <v>38825.15</v>
      </c>
      <c r="E42" s="11">
        <v>33</v>
      </c>
      <c r="F42" s="11">
        <v>500</v>
      </c>
      <c r="G42" s="11" t="s">
        <v>5404</v>
      </c>
      <c r="H42" s="11" t="s">
        <v>5399</v>
      </c>
      <c r="I42" s="11" t="s">
        <v>4189</v>
      </c>
      <c r="J42" s="11" t="s">
        <v>5405</v>
      </c>
      <c r="K42" s="11" t="s">
        <v>5406</v>
      </c>
      <c r="L42" s="11" t="s">
        <v>5407</v>
      </c>
    </row>
    <row r="43" spans="1:12" x14ac:dyDescent="0.25">
      <c r="A43" s="11" t="s">
        <v>4202</v>
      </c>
      <c r="B43" s="11" t="s">
        <v>5472</v>
      </c>
      <c r="C43" s="11">
        <v>-138.29599999999999</v>
      </c>
      <c r="D43" s="11">
        <v>-85362.7</v>
      </c>
      <c r="E43" s="11">
        <v>37</v>
      </c>
      <c r="F43" s="11">
        <v>500</v>
      </c>
      <c r="G43" s="11" t="s">
        <v>5404</v>
      </c>
      <c r="H43" s="11" t="s">
        <v>5399</v>
      </c>
      <c r="I43" s="11" t="s">
        <v>4156</v>
      </c>
      <c r="J43" s="11" t="s">
        <v>5405</v>
      </c>
      <c r="K43" s="11" t="s">
        <v>5406</v>
      </c>
      <c r="L43" s="11" t="s">
        <v>5407</v>
      </c>
    </row>
    <row r="44" spans="1:12" x14ac:dyDescent="0.25">
      <c r="A44" s="11" t="s">
        <v>4203</v>
      </c>
      <c r="B44" s="11" t="s">
        <v>5473</v>
      </c>
      <c r="C44" s="11" t="s">
        <v>5474</v>
      </c>
      <c r="D44" s="11" t="s">
        <v>5475</v>
      </c>
      <c r="E44" s="11">
        <v>38</v>
      </c>
      <c r="F44" s="11">
        <v>14</v>
      </c>
      <c r="G44" s="11" t="s">
        <v>5404</v>
      </c>
      <c r="H44" s="11" t="s">
        <v>5399</v>
      </c>
      <c r="I44" s="11" t="s">
        <v>4191</v>
      </c>
      <c r="J44" s="11" t="s">
        <v>5405</v>
      </c>
      <c r="K44" s="11" t="s">
        <v>5406</v>
      </c>
      <c r="L44" s="11" t="s">
        <v>5407</v>
      </c>
    </row>
    <row r="45" spans="1:12" x14ac:dyDescent="0.25">
      <c r="A45" s="11" t="s">
        <v>4204</v>
      </c>
      <c r="B45" s="11" t="s">
        <v>5476</v>
      </c>
      <c r="C45" s="11">
        <v>-143.96100000000001</v>
      </c>
      <c r="D45" s="11">
        <v>-89562.3</v>
      </c>
      <c r="E45" s="11">
        <v>37</v>
      </c>
      <c r="F45" s="11">
        <v>500</v>
      </c>
      <c r="G45" s="11" t="s">
        <v>5404</v>
      </c>
      <c r="H45" s="11" t="s">
        <v>5399</v>
      </c>
      <c r="I45" s="11" t="s">
        <v>4156</v>
      </c>
      <c r="J45" s="11" t="s">
        <v>5405</v>
      </c>
      <c r="K45" s="11" t="s">
        <v>5406</v>
      </c>
      <c r="L45" s="11" t="s">
        <v>5407</v>
      </c>
    </row>
    <row r="46" spans="1:12" x14ac:dyDescent="0.25">
      <c r="A46" s="11" t="s">
        <v>4205</v>
      </c>
      <c r="B46" s="11" t="s">
        <v>5477</v>
      </c>
      <c r="C46" s="11">
        <v>-225.828</v>
      </c>
      <c r="D46" s="11">
        <v>-38486.800000000003</v>
      </c>
      <c r="E46" s="11">
        <v>28</v>
      </c>
      <c r="F46" s="11">
        <v>500</v>
      </c>
      <c r="G46" s="11" t="s">
        <v>5404</v>
      </c>
      <c r="H46" s="11" t="s">
        <v>5399</v>
      </c>
      <c r="I46" s="11" t="s">
        <v>4156</v>
      </c>
      <c r="J46" s="11" t="s">
        <v>5405</v>
      </c>
      <c r="K46" s="11" t="s">
        <v>5406</v>
      </c>
      <c r="L46" s="11" t="s">
        <v>5407</v>
      </c>
    </row>
    <row r="47" spans="1:12" x14ac:dyDescent="0.25">
      <c r="A47" s="11" t="s">
        <v>4206</v>
      </c>
      <c r="B47" s="11" t="s">
        <v>5478</v>
      </c>
      <c r="C47" s="11">
        <v>-147.523</v>
      </c>
      <c r="D47" s="11" t="s">
        <v>5479</v>
      </c>
      <c r="E47" s="11">
        <v>93</v>
      </c>
      <c r="F47" s="11">
        <v>500</v>
      </c>
      <c r="G47" s="11" t="s">
        <v>5404</v>
      </c>
      <c r="H47" s="11" t="s">
        <v>5399</v>
      </c>
      <c r="I47" s="11" t="s">
        <v>4182</v>
      </c>
      <c r="J47" s="11" t="s">
        <v>5400</v>
      </c>
      <c r="K47" s="11" t="s">
        <v>5457</v>
      </c>
      <c r="L47" s="11" t="s">
        <v>5402</v>
      </c>
    </row>
    <row r="48" spans="1:12" x14ac:dyDescent="0.25">
      <c r="A48" s="11" t="s">
        <v>4207</v>
      </c>
      <c r="B48" s="11" t="s">
        <v>5480</v>
      </c>
      <c r="C48" s="11">
        <v>-977.93499999999995</v>
      </c>
      <c r="D48" s="11">
        <v>-11442.2</v>
      </c>
      <c r="E48" s="11">
        <v>47</v>
      </c>
      <c r="F48" s="11">
        <v>500</v>
      </c>
      <c r="G48" s="11" t="s">
        <v>5404</v>
      </c>
      <c r="H48" s="11" t="s">
        <v>5399</v>
      </c>
      <c r="I48" s="11" t="s">
        <v>4156</v>
      </c>
      <c r="J48" s="11" t="s">
        <v>5405</v>
      </c>
      <c r="K48" s="11" t="s">
        <v>5406</v>
      </c>
      <c r="L48" s="11" t="s">
        <v>5407</v>
      </c>
    </row>
    <row r="49" spans="1:12" x14ac:dyDescent="0.25">
      <c r="A49" s="11" t="s">
        <v>4208</v>
      </c>
      <c r="B49" s="11" t="s">
        <v>5481</v>
      </c>
      <c r="C49" s="11">
        <v>-113.63800000000001</v>
      </c>
      <c r="D49" s="11">
        <v>-46800.9</v>
      </c>
      <c r="E49" s="11">
        <v>35</v>
      </c>
      <c r="F49" s="11">
        <v>500</v>
      </c>
      <c r="G49" s="11" t="s">
        <v>5404</v>
      </c>
      <c r="H49" s="11" t="s">
        <v>5399</v>
      </c>
      <c r="I49" s="11" t="s">
        <v>4156</v>
      </c>
      <c r="J49" s="11" t="s">
        <v>5405</v>
      </c>
      <c r="K49" s="11" t="s">
        <v>5406</v>
      </c>
      <c r="L49" s="11" t="s">
        <v>5407</v>
      </c>
    </row>
    <row r="50" spans="1:12" x14ac:dyDescent="0.25">
      <c r="A50" s="11" t="s">
        <v>4209</v>
      </c>
      <c r="B50" s="11" t="s">
        <v>5482</v>
      </c>
      <c r="C50" s="11">
        <v>-515.38800000000003</v>
      </c>
      <c r="D50" s="11">
        <v>-4160.9799999999996</v>
      </c>
      <c r="E50" s="11">
        <v>0</v>
      </c>
      <c r="F50" s="11">
        <v>206</v>
      </c>
      <c r="G50" s="11" t="s">
        <v>5404</v>
      </c>
      <c r="H50" s="11" t="s">
        <v>5399</v>
      </c>
      <c r="I50" s="11" t="s">
        <v>4156</v>
      </c>
      <c r="J50" s="11" t="s">
        <v>5402</v>
      </c>
      <c r="K50" s="11" t="s">
        <v>5483</v>
      </c>
      <c r="L50" s="11" t="s">
        <v>5402</v>
      </c>
    </row>
    <row r="51" spans="1:12" x14ac:dyDescent="0.25">
      <c r="A51" s="11" t="s">
        <v>4210</v>
      </c>
      <c r="B51" s="11" t="s">
        <v>5484</v>
      </c>
      <c r="C51" s="11">
        <v>-107.809</v>
      </c>
      <c r="D51" s="11">
        <v>-48767.199999999997</v>
      </c>
      <c r="E51" s="11">
        <v>36</v>
      </c>
      <c r="F51" s="11">
        <v>500</v>
      </c>
      <c r="G51" s="11" t="s">
        <v>5404</v>
      </c>
      <c r="H51" s="11" t="s">
        <v>5446</v>
      </c>
      <c r="I51" s="11" t="s">
        <v>4156</v>
      </c>
      <c r="J51" s="11" t="s">
        <v>5405</v>
      </c>
      <c r="K51" s="11" t="s">
        <v>5406</v>
      </c>
      <c r="L51" s="11" t="s">
        <v>5407</v>
      </c>
    </row>
    <row r="52" spans="1:12" x14ac:dyDescent="0.25">
      <c r="A52" s="11" t="s">
        <v>4211</v>
      </c>
      <c r="B52" s="11" t="s">
        <v>5485</v>
      </c>
      <c r="C52" s="11">
        <v>-139.19900000000001</v>
      </c>
      <c r="D52" s="11">
        <v>-39099.699999999997</v>
      </c>
      <c r="E52" s="11">
        <v>31</v>
      </c>
      <c r="F52" s="11">
        <v>500</v>
      </c>
      <c r="G52" s="11" t="s">
        <v>5404</v>
      </c>
      <c r="H52" s="11" t="s">
        <v>5399</v>
      </c>
      <c r="I52" s="11" t="s">
        <v>4156</v>
      </c>
      <c r="J52" s="11" t="s">
        <v>5411</v>
      </c>
      <c r="K52" s="11" t="s">
        <v>5412</v>
      </c>
      <c r="L52" s="11" t="s">
        <v>5413</v>
      </c>
    </row>
    <row r="53" spans="1:12" x14ac:dyDescent="0.25">
      <c r="A53" s="11" t="s">
        <v>4212</v>
      </c>
      <c r="B53" s="11" t="s">
        <v>5486</v>
      </c>
      <c r="C53" s="11">
        <v>-271.72500000000002</v>
      </c>
      <c r="D53" s="11">
        <v>-29413.4</v>
      </c>
      <c r="E53" s="11">
        <v>27</v>
      </c>
      <c r="F53" s="11">
        <v>500</v>
      </c>
      <c r="G53" s="11" t="s">
        <v>5404</v>
      </c>
      <c r="H53" s="11" t="s">
        <v>5399</v>
      </c>
      <c r="I53" s="11" t="s">
        <v>4156</v>
      </c>
      <c r="J53" s="11" t="s">
        <v>5405</v>
      </c>
      <c r="K53" s="11" t="s">
        <v>5406</v>
      </c>
      <c r="L53" s="11" t="s">
        <v>5407</v>
      </c>
    </row>
    <row r="54" spans="1:12" x14ac:dyDescent="0.25">
      <c r="A54" s="11" t="s">
        <v>4213</v>
      </c>
      <c r="B54" s="11" t="s">
        <v>5487</v>
      </c>
      <c r="C54" s="11">
        <v>-791.68100000000004</v>
      </c>
      <c r="D54" s="11">
        <v>-15697.7</v>
      </c>
      <c r="E54" s="11">
        <v>34</v>
      </c>
      <c r="F54" s="11">
        <v>500</v>
      </c>
      <c r="G54" s="11" t="s">
        <v>5404</v>
      </c>
      <c r="H54" s="11" t="s">
        <v>5399</v>
      </c>
      <c r="I54" s="11" t="s">
        <v>4156</v>
      </c>
      <c r="J54" s="11" t="s">
        <v>5411</v>
      </c>
      <c r="K54" s="11" t="s">
        <v>5412</v>
      </c>
      <c r="L54" s="11" t="s">
        <v>5413</v>
      </c>
    </row>
    <row r="55" spans="1:12" x14ac:dyDescent="0.25">
      <c r="A55" s="11" t="s">
        <v>4214</v>
      </c>
      <c r="B55" s="11" t="s">
        <v>5488</v>
      </c>
      <c r="C55" s="11">
        <v>-282.09100000000001</v>
      </c>
      <c r="D55" s="11" t="s">
        <v>5489</v>
      </c>
      <c r="E55" s="11">
        <v>97</v>
      </c>
      <c r="F55" s="11">
        <v>500</v>
      </c>
      <c r="G55" s="11" t="s">
        <v>5404</v>
      </c>
      <c r="H55" s="11" t="s">
        <v>5399</v>
      </c>
      <c r="I55" s="11" t="s">
        <v>4182</v>
      </c>
      <c r="J55" s="11" t="s">
        <v>5400</v>
      </c>
      <c r="K55" s="11" t="s">
        <v>5447</v>
      </c>
      <c r="L55" s="11" t="s">
        <v>5402</v>
      </c>
    </row>
    <row r="56" spans="1:12" x14ac:dyDescent="0.25">
      <c r="A56" s="11" t="s">
        <v>4215</v>
      </c>
      <c r="B56" s="11" t="s">
        <v>5490</v>
      </c>
      <c r="C56" s="11">
        <v>-275.91699999999997</v>
      </c>
      <c r="D56" s="11">
        <v>-48836.2</v>
      </c>
      <c r="E56" s="11">
        <v>27</v>
      </c>
      <c r="F56" s="11">
        <v>500</v>
      </c>
      <c r="G56" s="11" t="s">
        <v>5404</v>
      </c>
      <c r="H56" s="11" t="s">
        <v>5399</v>
      </c>
      <c r="I56" s="11" t="s">
        <v>4156</v>
      </c>
      <c r="J56" s="11" t="s">
        <v>5405</v>
      </c>
      <c r="K56" s="11" t="s">
        <v>5406</v>
      </c>
      <c r="L56" s="11" t="s">
        <v>5407</v>
      </c>
    </row>
    <row r="57" spans="1:12" x14ac:dyDescent="0.25">
      <c r="A57" s="11" t="s">
        <v>4216</v>
      </c>
      <c r="B57" s="11" t="s">
        <v>5491</v>
      </c>
      <c r="C57" s="11">
        <v>-276.82900000000001</v>
      </c>
      <c r="D57" s="11">
        <v>-49995.9</v>
      </c>
      <c r="E57" s="11">
        <v>27</v>
      </c>
      <c r="F57" s="11">
        <v>500</v>
      </c>
      <c r="G57" s="11" t="s">
        <v>5404</v>
      </c>
      <c r="H57" s="11" t="s">
        <v>5399</v>
      </c>
      <c r="I57" s="11" t="s">
        <v>4156</v>
      </c>
      <c r="J57" s="11" t="s">
        <v>5405</v>
      </c>
      <c r="K57" s="11" t="s">
        <v>5406</v>
      </c>
      <c r="L57" s="11" t="s">
        <v>5407</v>
      </c>
    </row>
    <row r="58" spans="1:12" x14ac:dyDescent="0.25">
      <c r="A58" s="11" t="s">
        <v>4217</v>
      </c>
      <c r="B58" s="11" t="s">
        <v>5492</v>
      </c>
      <c r="C58" s="11">
        <v>-116.292</v>
      </c>
      <c r="D58" s="11">
        <v>-6893.78</v>
      </c>
      <c r="E58" s="11">
        <v>40</v>
      </c>
      <c r="F58" s="11">
        <v>500</v>
      </c>
      <c r="G58" s="11" t="s">
        <v>5404</v>
      </c>
      <c r="H58" s="11" t="s">
        <v>5399</v>
      </c>
      <c r="I58" s="11" t="s">
        <v>4156</v>
      </c>
      <c r="J58" s="11" t="s">
        <v>5405</v>
      </c>
      <c r="K58" s="11" t="s">
        <v>5406</v>
      </c>
      <c r="L58" s="11" t="s">
        <v>5407</v>
      </c>
    </row>
    <row r="59" spans="1:12" x14ac:dyDescent="0.25">
      <c r="A59" s="11" t="s">
        <v>4218</v>
      </c>
      <c r="B59" s="11" t="s">
        <v>5493</v>
      </c>
      <c r="C59" s="11">
        <v>-852.822</v>
      </c>
      <c r="D59" s="11">
        <v>15482.65</v>
      </c>
      <c r="E59" s="11">
        <v>98</v>
      </c>
      <c r="F59" s="11">
        <v>500</v>
      </c>
      <c r="G59" s="11" t="s">
        <v>5404</v>
      </c>
      <c r="H59" s="11" t="s">
        <v>5399</v>
      </c>
      <c r="I59" s="11" t="s">
        <v>4153</v>
      </c>
      <c r="J59" s="11" t="s">
        <v>5402</v>
      </c>
      <c r="K59" s="11" t="s">
        <v>5416</v>
      </c>
      <c r="L59" s="11" t="s">
        <v>5402</v>
      </c>
    </row>
    <row r="60" spans="1:12" x14ac:dyDescent="0.25">
      <c r="A60" s="11" t="s">
        <v>4219</v>
      </c>
      <c r="B60" s="11" t="s">
        <v>5494</v>
      </c>
      <c r="C60" s="11">
        <v>-325.20699999999999</v>
      </c>
      <c r="D60" s="11">
        <v>-49139.8</v>
      </c>
      <c r="E60" s="11">
        <v>39</v>
      </c>
      <c r="F60" s="11">
        <v>500</v>
      </c>
      <c r="G60" s="11" t="s">
        <v>5404</v>
      </c>
      <c r="H60" s="11" t="s">
        <v>5399</v>
      </c>
      <c r="I60" s="11" t="s">
        <v>4156</v>
      </c>
      <c r="J60" s="11" t="s">
        <v>5405</v>
      </c>
      <c r="K60" s="11" t="s">
        <v>5406</v>
      </c>
      <c r="L60" s="11" t="s">
        <v>5407</v>
      </c>
    </row>
    <row r="61" spans="1:12" x14ac:dyDescent="0.25">
      <c r="A61" s="11" t="s">
        <v>4220</v>
      </c>
      <c r="B61" s="11" t="s">
        <v>5495</v>
      </c>
      <c r="C61" s="11">
        <v>-207.815</v>
      </c>
      <c r="D61" s="11">
        <v>77303.41</v>
      </c>
      <c r="E61" s="11">
        <v>99</v>
      </c>
      <c r="F61" s="11">
        <v>500</v>
      </c>
      <c r="G61" s="11" t="s">
        <v>5404</v>
      </c>
      <c r="H61" s="11" t="s">
        <v>5496</v>
      </c>
      <c r="I61" s="11" t="s">
        <v>4166</v>
      </c>
      <c r="J61" s="11" t="s">
        <v>5400</v>
      </c>
      <c r="K61" s="11" t="s">
        <v>5497</v>
      </c>
      <c r="L61" s="11" t="s">
        <v>5402</v>
      </c>
    </row>
    <row r="62" spans="1:12" x14ac:dyDescent="0.25">
      <c r="A62" s="11" t="s">
        <v>4221</v>
      </c>
      <c r="B62" s="11" t="s">
        <v>5498</v>
      </c>
      <c r="C62" s="11" t="s">
        <v>5499</v>
      </c>
      <c r="D62" s="11">
        <v>60.5</v>
      </c>
      <c r="E62" s="11">
        <v>100</v>
      </c>
      <c r="F62" s="11">
        <v>6</v>
      </c>
      <c r="G62" s="11" t="s">
        <v>5404</v>
      </c>
      <c r="H62" s="11" t="s">
        <v>5399</v>
      </c>
      <c r="I62" s="11" t="s">
        <v>4156</v>
      </c>
      <c r="J62" s="11" t="s">
        <v>5402</v>
      </c>
      <c r="K62" s="11" t="s">
        <v>5416</v>
      </c>
      <c r="L62" s="11" t="s">
        <v>5402</v>
      </c>
    </row>
    <row r="63" spans="1:12" x14ac:dyDescent="0.25">
      <c r="A63" s="11" t="s">
        <v>4222</v>
      </c>
      <c r="B63" s="11" t="s">
        <v>5500</v>
      </c>
      <c r="C63" s="11">
        <v>-221.69800000000001</v>
      </c>
      <c r="D63" s="11" t="s">
        <v>5501</v>
      </c>
      <c r="E63" s="11">
        <v>99</v>
      </c>
      <c r="F63" s="11">
        <v>500</v>
      </c>
      <c r="G63" s="11" t="s">
        <v>5404</v>
      </c>
      <c r="H63" s="11" t="s">
        <v>5399</v>
      </c>
      <c r="I63" s="11" t="s">
        <v>4182</v>
      </c>
      <c r="J63" s="11" t="s">
        <v>5400</v>
      </c>
      <c r="K63" s="11" t="s">
        <v>5502</v>
      </c>
      <c r="L63" s="11" t="s">
        <v>5402</v>
      </c>
    </row>
    <row r="64" spans="1:12" x14ac:dyDescent="0.25">
      <c r="A64" s="11" t="s">
        <v>4223</v>
      </c>
      <c r="B64" s="11" t="s">
        <v>5503</v>
      </c>
      <c r="C64" s="11">
        <v>0</v>
      </c>
      <c r="D64" s="11">
        <v>71524.38</v>
      </c>
      <c r="E64" s="11">
        <v>99</v>
      </c>
      <c r="F64" s="11">
        <v>500</v>
      </c>
      <c r="G64" s="11" t="s">
        <v>5404</v>
      </c>
      <c r="H64" s="11" t="s">
        <v>5399</v>
      </c>
      <c r="I64" s="11" t="s">
        <v>4158</v>
      </c>
      <c r="J64" s="11" t="s">
        <v>5411</v>
      </c>
      <c r="K64" s="11" t="s">
        <v>5412</v>
      </c>
      <c r="L64" s="11" t="s">
        <v>5413</v>
      </c>
    </row>
    <row r="65" spans="1:12" x14ac:dyDescent="0.25">
      <c r="A65" s="11" t="s">
        <v>4224</v>
      </c>
      <c r="B65" s="11" t="s">
        <v>5504</v>
      </c>
      <c r="C65" s="11">
        <v>-168.67599999999999</v>
      </c>
      <c r="D65" s="11">
        <v>-53500.5</v>
      </c>
      <c r="E65" s="11">
        <v>28</v>
      </c>
      <c r="F65" s="11">
        <v>500</v>
      </c>
      <c r="G65" s="11" t="s">
        <v>5404</v>
      </c>
      <c r="H65" s="11" t="s">
        <v>5399</v>
      </c>
      <c r="I65" s="11" t="s">
        <v>4156</v>
      </c>
      <c r="J65" s="11" t="s">
        <v>5405</v>
      </c>
      <c r="K65" s="11" t="s">
        <v>5406</v>
      </c>
      <c r="L65" s="11" t="s">
        <v>5407</v>
      </c>
    </row>
    <row r="66" spans="1:12" x14ac:dyDescent="0.25">
      <c r="A66" s="11" t="s">
        <v>4225</v>
      </c>
      <c r="B66" s="11" t="s">
        <v>5505</v>
      </c>
      <c r="C66" s="11">
        <v>-321.11700000000002</v>
      </c>
      <c r="D66" s="11">
        <v>42480.13</v>
      </c>
      <c r="E66" s="11">
        <v>100</v>
      </c>
      <c r="F66" s="11">
        <v>500</v>
      </c>
      <c r="G66" s="11" t="s">
        <v>5398</v>
      </c>
      <c r="H66" s="11" t="s">
        <v>5399</v>
      </c>
      <c r="I66" s="11" t="s">
        <v>4226</v>
      </c>
      <c r="J66" s="11" t="s">
        <v>5398</v>
      </c>
      <c r="K66" s="11" t="s">
        <v>5419</v>
      </c>
      <c r="L66" s="11" t="s">
        <v>5398</v>
      </c>
    </row>
    <row r="67" spans="1:12" x14ac:dyDescent="0.25">
      <c r="A67" s="11" t="s">
        <v>4227</v>
      </c>
      <c r="B67" s="11" t="s">
        <v>5506</v>
      </c>
      <c r="C67" s="11">
        <v>316.548</v>
      </c>
      <c r="D67" s="11" t="s">
        <v>5507</v>
      </c>
      <c r="E67" s="11">
        <v>82</v>
      </c>
      <c r="F67" s="11">
        <v>30</v>
      </c>
      <c r="G67" s="11" t="s">
        <v>5398</v>
      </c>
      <c r="H67" s="11" t="s">
        <v>5399</v>
      </c>
      <c r="I67" s="11" t="s">
        <v>4156</v>
      </c>
      <c r="J67" s="11" t="s">
        <v>5405</v>
      </c>
      <c r="K67" s="11" t="s">
        <v>5406</v>
      </c>
      <c r="L67" s="11" t="s">
        <v>5407</v>
      </c>
    </row>
    <row r="68" spans="1:12" x14ac:dyDescent="0.25">
      <c r="A68" s="11" t="s">
        <v>4228</v>
      </c>
      <c r="B68" s="11" t="s">
        <v>5508</v>
      </c>
      <c r="C68" s="11">
        <v>-283.39699999999999</v>
      </c>
      <c r="D68" s="11" t="s">
        <v>5509</v>
      </c>
      <c r="E68" s="11">
        <v>97</v>
      </c>
      <c r="F68" s="11">
        <v>500</v>
      </c>
      <c r="G68" s="11" t="s">
        <v>5404</v>
      </c>
      <c r="H68" s="11" t="s">
        <v>5399</v>
      </c>
      <c r="I68" s="11" t="s">
        <v>4153</v>
      </c>
      <c r="J68" s="11" t="s">
        <v>5402</v>
      </c>
      <c r="K68" s="11" t="s">
        <v>5416</v>
      </c>
      <c r="L68" s="11" t="s">
        <v>5402</v>
      </c>
    </row>
    <row r="69" spans="1:12" x14ac:dyDescent="0.25">
      <c r="A69" s="11" t="s">
        <v>4229</v>
      </c>
      <c r="B69" s="11" t="s">
        <v>5510</v>
      </c>
      <c r="C69" s="11">
        <v>-163.84</v>
      </c>
      <c r="D69" s="11" t="s">
        <v>5511</v>
      </c>
      <c r="E69" s="11">
        <v>33</v>
      </c>
      <c r="F69" s="11">
        <v>500</v>
      </c>
      <c r="G69" s="11" t="s">
        <v>5404</v>
      </c>
      <c r="H69" s="11" t="s">
        <v>5399</v>
      </c>
      <c r="I69" s="11" t="s">
        <v>4156</v>
      </c>
      <c r="J69" s="11" t="s">
        <v>5411</v>
      </c>
      <c r="K69" s="11" t="s">
        <v>5412</v>
      </c>
      <c r="L69" s="11" t="s">
        <v>5413</v>
      </c>
    </row>
    <row r="70" spans="1:12" x14ac:dyDescent="0.25">
      <c r="A70" s="11" t="s">
        <v>4230</v>
      </c>
      <c r="B70" s="11" t="s">
        <v>5512</v>
      </c>
      <c r="C70" s="11">
        <v>-179.46899999999999</v>
      </c>
      <c r="D70" s="11">
        <v>-21080.7</v>
      </c>
      <c r="E70" s="11">
        <v>27</v>
      </c>
      <c r="F70" s="11">
        <v>500</v>
      </c>
      <c r="G70" s="11" t="s">
        <v>5404</v>
      </c>
      <c r="H70" s="11" t="s">
        <v>5399</v>
      </c>
      <c r="I70" s="11" t="s">
        <v>4156</v>
      </c>
      <c r="J70" s="11" t="s">
        <v>5411</v>
      </c>
      <c r="K70" s="11" t="s">
        <v>5412</v>
      </c>
      <c r="L70" s="11" t="s">
        <v>5413</v>
      </c>
    </row>
    <row r="71" spans="1:12" x14ac:dyDescent="0.25">
      <c r="A71" s="11" t="s">
        <v>4231</v>
      </c>
      <c r="B71" s="11" t="s">
        <v>5513</v>
      </c>
      <c r="C71" s="11" t="s">
        <v>5514</v>
      </c>
      <c r="D71" s="11">
        <v>15815.84</v>
      </c>
      <c r="E71" s="11">
        <v>100</v>
      </c>
      <c r="F71" s="11">
        <v>500</v>
      </c>
      <c r="G71" s="11" t="s">
        <v>5398</v>
      </c>
      <c r="H71" s="11" t="s">
        <v>5399</v>
      </c>
      <c r="I71" s="11" t="s">
        <v>4158</v>
      </c>
      <c r="J71" s="11" t="s">
        <v>5405</v>
      </c>
      <c r="K71" s="11" t="s">
        <v>5406</v>
      </c>
      <c r="L71" s="11" t="s">
        <v>5407</v>
      </c>
    </row>
    <row r="72" spans="1:12" x14ac:dyDescent="0.25">
      <c r="A72" s="11" t="s">
        <v>4232</v>
      </c>
      <c r="B72" s="11" t="s">
        <v>5515</v>
      </c>
      <c r="C72" s="11">
        <v>0</v>
      </c>
      <c r="D72" s="11">
        <v>-62239.7</v>
      </c>
      <c r="E72" s="11">
        <v>27</v>
      </c>
      <c r="F72" s="11">
        <v>500</v>
      </c>
      <c r="G72" s="11" t="s">
        <v>5404</v>
      </c>
      <c r="H72" s="11" t="s">
        <v>5446</v>
      </c>
      <c r="I72" s="11" t="s">
        <v>4156</v>
      </c>
      <c r="J72" s="11" t="s">
        <v>5411</v>
      </c>
      <c r="K72" s="11" t="s">
        <v>5412</v>
      </c>
      <c r="L72" s="11" t="s">
        <v>5413</v>
      </c>
    </row>
    <row r="73" spans="1:12" x14ac:dyDescent="0.25">
      <c r="A73" s="11" t="s">
        <v>4233</v>
      </c>
      <c r="B73" s="11" t="s">
        <v>5516</v>
      </c>
      <c r="C73" s="11">
        <v>-141.60499999999999</v>
      </c>
      <c r="D73" s="11">
        <v>-51702.6</v>
      </c>
      <c r="E73" s="11">
        <v>33</v>
      </c>
      <c r="F73" s="11">
        <v>500</v>
      </c>
      <c r="G73" s="11" t="s">
        <v>5404</v>
      </c>
      <c r="H73" s="11" t="s">
        <v>5399</v>
      </c>
      <c r="I73" s="11" t="s">
        <v>4156</v>
      </c>
      <c r="J73" s="11" t="s">
        <v>5405</v>
      </c>
      <c r="K73" s="11" t="s">
        <v>5406</v>
      </c>
      <c r="L73" s="11" t="s">
        <v>5407</v>
      </c>
    </row>
    <row r="74" spans="1:12" x14ac:dyDescent="0.25">
      <c r="A74" s="11" t="s">
        <v>4234</v>
      </c>
      <c r="B74" s="11" t="s">
        <v>5517</v>
      </c>
      <c r="C74" s="11">
        <v>-92.158000000000001</v>
      </c>
      <c r="D74" s="11">
        <v>-14087.6</v>
      </c>
      <c r="E74" s="11">
        <v>38</v>
      </c>
      <c r="F74" s="11">
        <v>500</v>
      </c>
      <c r="G74" s="11" t="s">
        <v>5404</v>
      </c>
      <c r="H74" s="11" t="s">
        <v>5399</v>
      </c>
      <c r="I74" s="11" t="s">
        <v>4156</v>
      </c>
      <c r="J74" s="11" t="s">
        <v>5405</v>
      </c>
      <c r="K74" s="11" t="s">
        <v>5406</v>
      </c>
      <c r="L74" s="11" t="s">
        <v>5407</v>
      </c>
    </row>
    <row r="75" spans="1:12" x14ac:dyDescent="0.25">
      <c r="A75" s="11" t="s">
        <v>4235</v>
      </c>
      <c r="B75" s="11" t="s">
        <v>5518</v>
      </c>
      <c r="C75" s="11">
        <v>-267.19499999999999</v>
      </c>
      <c r="D75" s="11">
        <v>-31708.9</v>
      </c>
      <c r="E75" s="11">
        <v>28</v>
      </c>
      <c r="F75" s="11">
        <v>500</v>
      </c>
      <c r="G75" s="11" t="s">
        <v>5404</v>
      </c>
      <c r="H75" s="11" t="s">
        <v>5399</v>
      </c>
      <c r="I75" s="11" t="s">
        <v>4156</v>
      </c>
      <c r="J75" s="11" t="s">
        <v>5405</v>
      </c>
      <c r="K75" s="11" t="s">
        <v>5406</v>
      </c>
      <c r="L75" s="11" t="s">
        <v>5407</v>
      </c>
    </row>
    <row r="76" spans="1:12" x14ac:dyDescent="0.25">
      <c r="A76" s="11" t="s">
        <v>4236</v>
      </c>
      <c r="B76" s="11" t="s">
        <v>5519</v>
      </c>
      <c r="C76" s="11">
        <v>-10.887</v>
      </c>
      <c r="D76" s="11">
        <v>37924.339999999997</v>
      </c>
      <c r="E76" s="11">
        <v>98</v>
      </c>
      <c r="F76" s="11">
        <v>500</v>
      </c>
      <c r="G76" s="11" t="s">
        <v>5398</v>
      </c>
      <c r="H76" s="11" t="s">
        <v>5399</v>
      </c>
      <c r="I76" s="11" t="s">
        <v>4164</v>
      </c>
      <c r="J76" s="11" t="s">
        <v>5398</v>
      </c>
      <c r="K76" s="11" t="s">
        <v>5419</v>
      </c>
      <c r="L76" s="11" t="s">
        <v>5398</v>
      </c>
    </row>
    <row r="77" spans="1:12" x14ac:dyDescent="0.25">
      <c r="A77" s="11" t="s">
        <v>4237</v>
      </c>
      <c r="B77" s="11" t="s">
        <v>5520</v>
      </c>
      <c r="C77" s="11">
        <v>-153.13300000000001</v>
      </c>
      <c r="D77" s="11">
        <v>-4283.55</v>
      </c>
      <c r="E77" s="11">
        <v>35</v>
      </c>
      <c r="F77" s="11">
        <v>500</v>
      </c>
      <c r="G77" s="11" t="s">
        <v>5404</v>
      </c>
      <c r="H77" s="11" t="s">
        <v>5399</v>
      </c>
      <c r="I77" s="11" t="s">
        <v>4156</v>
      </c>
      <c r="J77" s="11" t="s">
        <v>5405</v>
      </c>
      <c r="K77" s="11" t="s">
        <v>5406</v>
      </c>
      <c r="L77" s="11" t="s">
        <v>5407</v>
      </c>
    </row>
    <row r="78" spans="1:12" x14ac:dyDescent="0.25">
      <c r="A78" s="11" t="s">
        <v>4238</v>
      </c>
      <c r="B78" s="11" t="s">
        <v>5521</v>
      </c>
      <c r="C78" s="11">
        <v>-206.429</v>
      </c>
      <c r="D78" s="11">
        <v>-1366.36</v>
      </c>
      <c r="E78" s="11">
        <v>37</v>
      </c>
      <c r="F78" s="11">
        <v>500</v>
      </c>
      <c r="G78" s="11" t="s">
        <v>5404</v>
      </c>
      <c r="H78" s="11" t="s">
        <v>5399</v>
      </c>
      <c r="I78" s="11" t="s">
        <v>4156</v>
      </c>
      <c r="J78" s="11" t="s">
        <v>5411</v>
      </c>
      <c r="K78" s="11" t="s">
        <v>5412</v>
      </c>
      <c r="L78" s="11" t="s">
        <v>5413</v>
      </c>
    </row>
    <row r="79" spans="1:12" x14ac:dyDescent="0.25">
      <c r="A79" s="11" t="s">
        <v>4239</v>
      </c>
      <c r="B79" s="11" t="s">
        <v>5522</v>
      </c>
      <c r="C79" s="11">
        <v>-17.885000000000002</v>
      </c>
      <c r="D79" s="11">
        <v>40124.050000000003</v>
      </c>
      <c r="E79" s="11">
        <v>70</v>
      </c>
      <c r="F79" s="11">
        <v>500</v>
      </c>
      <c r="G79" s="11" t="s">
        <v>5404</v>
      </c>
      <c r="H79" s="11" t="s">
        <v>5399</v>
      </c>
      <c r="I79" s="11" t="s">
        <v>4240</v>
      </c>
      <c r="J79" s="11" t="s">
        <v>5422</v>
      </c>
      <c r="K79" s="11" t="s">
        <v>5423</v>
      </c>
      <c r="L79" s="11" t="s">
        <v>5424</v>
      </c>
    </row>
    <row r="80" spans="1:12" x14ac:dyDescent="0.25">
      <c r="A80" s="11" t="s">
        <v>4241</v>
      </c>
      <c r="B80" s="11" t="s">
        <v>5523</v>
      </c>
      <c r="C80" s="11">
        <v>0</v>
      </c>
      <c r="D80" s="11">
        <v>-17149.900000000001</v>
      </c>
      <c r="E80" s="11">
        <v>0</v>
      </c>
      <c r="F80" s="11">
        <v>500</v>
      </c>
      <c r="G80" s="11" t="s">
        <v>5404</v>
      </c>
      <c r="H80" s="11" t="s">
        <v>5399</v>
      </c>
      <c r="I80" s="11" t="s">
        <v>4240</v>
      </c>
      <c r="J80" s="11" t="s">
        <v>5402</v>
      </c>
      <c r="K80" s="11" t="s">
        <v>5409</v>
      </c>
      <c r="L80" s="11" t="s">
        <v>5402</v>
      </c>
    </row>
    <row r="81" spans="1:12" x14ac:dyDescent="0.25">
      <c r="A81" s="11" t="s">
        <v>4242</v>
      </c>
      <c r="B81" s="11" t="s">
        <v>5524</v>
      </c>
      <c r="C81" s="11">
        <v>0</v>
      </c>
      <c r="D81" s="11">
        <v>-69407.199999999997</v>
      </c>
      <c r="E81" s="11">
        <v>27</v>
      </c>
      <c r="F81" s="11">
        <v>500</v>
      </c>
      <c r="G81" s="11" t="s">
        <v>5404</v>
      </c>
      <c r="H81" s="11" t="s">
        <v>5427</v>
      </c>
      <c r="I81" s="11" t="s">
        <v>4243</v>
      </c>
      <c r="J81" s="11" t="s">
        <v>5411</v>
      </c>
      <c r="K81" s="11" t="s">
        <v>5412</v>
      </c>
      <c r="L81" s="11" t="s">
        <v>5413</v>
      </c>
    </row>
    <row r="82" spans="1:12" x14ac:dyDescent="0.25">
      <c r="A82" s="11" t="s">
        <v>4244</v>
      </c>
      <c r="B82" s="11" t="s">
        <v>5525</v>
      </c>
      <c r="C82" s="11">
        <v>-133.005</v>
      </c>
      <c r="D82" s="11">
        <v>-11976.1</v>
      </c>
      <c r="E82" s="11">
        <v>31</v>
      </c>
      <c r="F82" s="11">
        <v>500</v>
      </c>
      <c r="G82" s="11" t="s">
        <v>5404</v>
      </c>
      <c r="H82" s="11" t="s">
        <v>5399</v>
      </c>
      <c r="I82" s="11" t="s">
        <v>4156</v>
      </c>
      <c r="J82" s="11" t="s">
        <v>5405</v>
      </c>
      <c r="K82" s="11" t="s">
        <v>5406</v>
      </c>
      <c r="L82" s="11" t="s">
        <v>5407</v>
      </c>
    </row>
    <row r="83" spans="1:12" x14ac:dyDescent="0.25">
      <c r="A83" s="11" t="s">
        <v>4245</v>
      </c>
      <c r="B83" s="11" t="s">
        <v>5526</v>
      </c>
      <c r="C83" s="11">
        <v>-262.40699999999998</v>
      </c>
      <c r="D83" s="11">
        <v>133302.70000000001</v>
      </c>
      <c r="E83" s="11">
        <v>99</v>
      </c>
      <c r="F83" s="11">
        <v>500</v>
      </c>
      <c r="G83" s="11" t="s">
        <v>5404</v>
      </c>
      <c r="H83" s="11" t="s">
        <v>5446</v>
      </c>
      <c r="I83" s="11" t="s">
        <v>4166</v>
      </c>
      <c r="J83" s="11" t="s">
        <v>5527</v>
      </c>
      <c r="K83" s="11" t="s">
        <v>5528</v>
      </c>
      <c r="L83" s="11" t="s">
        <v>5402</v>
      </c>
    </row>
    <row r="84" spans="1:12" x14ac:dyDescent="0.25">
      <c r="A84" s="11" t="s">
        <v>4246</v>
      </c>
      <c r="B84" s="11" t="s">
        <v>5529</v>
      </c>
      <c r="C84" s="11">
        <v>0</v>
      </c>
      <c r="D84" s="11">
        <v>0</v>
      </c>
      <c r="E84" s="11">
        <v>0</v>
      </c>
      <c r="F84" s="11">
        <v>5</v>
      </c>
      <c r="G84" s="11" t="s">
        <v>5404</v>
      </c>
      <c r="H84" s="11" t="s">
        <v>5399</v>
      </c>
      <c r="I84" s="11" t="s">
        <v>4156</v>
      </c>
      <c r="J84" s="11" t="s">
        <v>5402</v>
      </c>
      <c r="K84" s="11" t="s">
        <v>5483</v>
      </c>
      <c r="L84" s="11" t="s">
        <v>5402</v>
      </c>
    </row>
    <row r="85" spans="1:12" x14ac:dyDescent="0.25">
      <c r="A85" s="11" t="s">
        <v>4247</v>
      </c>
      <c r="B85" s="11" t="s">
        <v>5530</v>
      </c>
      <c r="C85" s="11">
        <v>-595.64800000000002</v>
      </c>
      <c r="D85" s="11">
        <v>-90199.1</v>
      </c>
      <c r="E85" s="11">
        <v>36</v>
      </c>
      <c r="F85" s="11">
        <v>500</v>
      </c>
      <c r="G85" s="11" t="s">
        <v>5404</v>
      </c>
      <c r="H85" s="11" t="s">
        <v>5446</v>
      </c>
      <c r="I85" s="11" t="s">
        <v>4156</v>
      </c>
      <c r="J85" s="11" t="s">
        <v>5405</v>
      </c>
      <c r="K85" s="11" t="s">
        <v>5406</v>
      </c>
      <c r="L85" s="11" t="s">
        <v>5407</v>
      </c>
    </row>
    <row r="86" spans="1:12" x14ac:dyDescent="0.25">
      <c r="A86" s="11" t="s">
        <v>4248</v>
      </c>
      <c r="B86" s="11" t="s">
        <v>5531</v>
      </c>
      <c r="C86" s="11">
        <v>0</v>
      </c>
      <c r="D86" s="11">
        <v>-126428</v>
      </c>
      <c r="E86" s="11">
        <v>29</v>
      </c>
      <c r="F86" s="11">
        <v>500</v>
      </c>
      <c r="G86" s="11" t="s">
        <v>5404</v>
      </c>
      <c r="H86" s="11" t="s">
        <v>5446</v>
      </c>
      <c r="I86" s="11" t="s">
        <v>4249</v>
      </c>
      <c r="J86" s="11" t="s">
        <v>5411</v>
      </c>
      <c r="K86" s="11" t="s">
        <v>5412</v>
      </c>
      <c r="L86" s="11" t="s">
        <v>5413</v>
      </c>
    </row>
    <row r="87" spans="1:12" x14ac:dyDescent="0.25">
      <c r="A87" s="11" t="s">
        <v>4250</v>
      </c>
      <c r="B87" s="11" t="s">
        <v>5532</v>
      </c>
      <c r="C87" s="11">
        <v>-105.60299999999999</v>
      </c>
      <c r="D87" s="11" t="s">
        <v>5533</v>
      </c>
      <c r="E87" s="11">
        <v>99</v>
      </c>
      <c r="F87" s="11">
        <v>500</v>
      </c>
      <c r="G87" s="11" t="s">
        <v>5398</v>
      </c>
      <c r="H87" s="11" t="s">
        <v>5399</v>
      </c>
      <c r="I87" s="11" t="s">
        <v>4164</v>
      </c>
      <c r="J87" s="11" t="s">
        <v>5405</v>
      </c>
      <c r="K87" s="11" t="s">
        <v>5406</v>
      </c>
      <c r="L87" s="11" t="s">
        <v>5407</v>
      </c>
    </row>
    <row r="88" spans="1:12" x14ac:dyDescent="0.25">
      <c r="A88" s="11" t="s">
        <v>4251</v>
      </c>
      <c r="B88" s="11" t="s">
        <v>5534</v>
      </c>
      <c r="C88" s="11">
        <v>-161.928</v>
      </c>
      <c r="D88" s="11">
        <v>-60617</v>
      </c>
      <c r="E88" s="11">
        <v>34</v>
      </c>
      <c r="F88" s="11">
        <v>500</v>
      </c>
      <c r="G88" s="11" t="s">
        <v>5404</v>
      </c>
      <c r="H88" s="11" t="s">
        <v>5399</v>
      </c>
      <c r="I88" s="11" t="s">
        <v>4156</v>
      </c>
      <c r="J88" s="11" t="s">
        <v>5405</v>
      </c>
      <c r="K88" s="11" t="s">
        <v>5406</v>
      </c>
      <c r="L88" s="11" t="s">
        <v>5407</v>
      </c>
    </row>
    <row r="89" spans="1:12" x14ac:dyDescent="0.25">
      <c r="A89" s="11" t="s">
        <v>4252</v>
      </c>
      <c r="B89" s="11" t="s">
        <v>5535</v>
      </c>
      <c r="C89" s="11">
        <v>-168.60900000000001</v>
      </c>
      <c r="D89" s="11">
        <v>-21821.200000000001</v>
      </c>
      <c r="E89" s="11">
        <v>28</v>
      </c>
      <c r="F89" s="11">
        <v>500</v>
      </c>
      <c r="G89" s="11" t="s">
        <v>5404</v>
      </c>
      <c r="H89" s="11" t="s">
        <v>5399</v>
      </c>
      <c r="I89" s="11" t="s">
        <v>4174</v>
      </c>
      <c r="J89" s="11" t="s">
        <v>5405</v>
      </c>
      <c r="K89" s="11" t="s">
        <v>5406</v>
      </c>
      <c r="L89" s="11" t="s">
        <v>5407</v>
      </c>
    </row>
    <row r="90" spans="1:12" x14ac:dyDescent="0.25">
      <c r="A90" s="11" t="s">
        <v>4253</v>
      </c>
      <c r="B90" s="11" t="s">
        <v>5536</v>
      </c>
      <c r="C90" s="11">
        <v>-986.67899999999997</v>
      </c>
      <c r="D90" s="11">
        <v>-7760.17</v>
      </c>
      <c r="E90" s="11">
        <v>37</v>
      </c>
      <c r="F90" s="11">
        <v>500</v>
      </c>
      <c r="G90" s="11" t="s">
        <v>5404</v>
      </c>
      <c r="H90" s="11" t="s">
        <v>5399</v>
      </c>
      <c r="I90" s="11" t="s">
        <v>4156</v>
      </c>
      <c r="J90" s="11" t="s">
        <v>5411</v>
      </c>
      <c r="K90" s="11" t="s">
        <v>5412</v>
      </c>
      <c r="L90" s="11" t="s">
        <v>5413</v>
      </c>
    </row>
    <row r="91" spans="1:12" x14ac:dyDescent="0.25">
      <c r="A91" s="11" t="s">
        <v>4254</v>
      </c>
      <c r="B91" s="11" t="s">
        <v>5537</v>
      </c>
      <c r="C91" s="11">
        <v>-136.74199999999999</v>
      </c>
      <c r="D91" s="11" t="s">
        <v>5538</v>
      </c>
      <c r="E91" s="11">
        <v>51</v>
      </c>
      <c r="F91" s="11">
        <v>500</v>
      </c>
      <c r="G91" s="11" t="s">
        <v>5404</v>
      </c>
      <c r="H91" s="11" t="s">
        <v>5399</v>
      </c>
      <c r="I91" s="11" t="s">
        <v>4166</v>
      </c>
      <c r="J91" s="11" t="s">
        <v>5411</v>
      </c>
      <c r="K91" s="11" t="s">
        <v>5412</v>
      </c>
      <c r="L91" s="11" t="s">
        <v>5413</v>
      </c>
    </row>
    <row r="92" spans="1:12" x14ac:dyDescent="0.25">
      <c r="A92" s="11" t="s">
        <v>4255</v>
      </c>
      <c r="B92" s="11" t="s">
        <v>5539</v>
      </c>
      <c r="C92" s="11">
        <v>-101.815</v>
      </c>
      <c r="D92" s="11">
        <v>-10730</v>
      </c>
      <c r="E92" s="11">
        <v>30</v>
      </c>
      <c r="F92" s="11">
        <v>500</v>
      </c>
      <c r="G92" s="11" t="s">
        <v>5404</v>
      </c>
      <c r="H92" s="11" t="s">
        <v>5399</v>
      </c>
      <c r="I92" s="11" t="s">
        <v>4156</v>
      </c>
      <c r="J92" s="11" t="s">
        <v>5405</v>
      </c>
      <c r="K92" s="11" t="s">
        <v>5406</v>
      </c>
      <c r="L92" s="11" t="s">
        <v>5407</v>
      </c>
    </row>
    <row r="93" spans="1:12" x14ac:dyDescent="0.25">
      <c r="A93" s="11" t="s">
        <v>4256</v>
      </c>
      <c r="B93" s="11" t="s">
        <v>5540</v>
      </c>
      <c r="C93" s="12">
        <v>-8.1999999999999998E-7</v>
      </c>
      <c r="D93" s="11">
        <v>-75824.800000000003</v>
      </c>
      <c r="E93" s="11">
        <v>30</v>
      </c>
      <c r="F93" s="11">
        <v>500</v>
      </c>
      <c r="G93" s="11" t="s">
        <v>5404</v>
      </c>
      <c r="H93" s="11" t="s">
        <v>5399</v>
      </c>
      <c r="I93" s="11" t="s">
        <v>4156</v>
      </c>
      <c r="J93" s="11" t="s">
        <v>5405</v>
      </c>
      <c r="K93" s="11" t="s">
        <v>5406</v>
      </c>
      <c r="L93" s="11" t="s">
        <v>5407</v>
      </c>
    </row>
    <row r="94" spans="1:12" x14ac:dyDescent="0.25">
      <c r="A94" s="11" t="s">
        <v>4257</v>
      </c>
      <c r="B94" s="11" t="s">
        <v>5541</v>
      </c>
      <c r="C94" s="11">
        <v>-274.44299999999998</v>
      </c>
      <c r="D94" s="11">
        <v>-16137.5</v>
      </c>
      <c r="E94" s="11">
        <v>28</v>
      </c>
      <c r="F94" s="11">
        <v>500</v>
      </c>
      <c r="G94" s="11" t="s">
        <v>5404</v>
      </c>
      <c r="H94" s="11" t="s">
        <v>5399</v>
      </c>
      <c r="I94" s="11" t="s">
        <v>4191</v>
      </c>
      <c r="J94" s="11" t="s">
        <v>5402</v>
      </c>
      <c r="K94" s="11" t="s">
        <v>5409</v>
      </c>
      <c r="L94" s="11" t="s">
        <v>5402</v>
      </c>
    </row>
    <row r="95" spans="1:12" x14ac:dyDescent="0.25">
      <c r="A95" s="11" t="s">
        <v>4258</v>
      </c>
      <c r="B95" s="11" t="s">
        <v>5542</v>
      </c>
      <c r="C95" s="11">
        <v>-978.51700000000005</v>
      </c>
      <c r="D95" s="11" t="s">
        <v>5543</v>
      </c>
      <c r="E95" s="11">
        <v>94</v>
      </c>
      <c r="F95" s="11">
        <v>500</v>
      </c>
      <c r="G95" s="11" t="s">
        <v>5404</v>
      </c>
      <c r="H95" s="11" t="s">
        <v>5427</v>
      </c>
      <c r="I95" s="11" t="s">
        <v>4164</v>
      </c>
      <c r="J95" s="11" t="s">
        <v>5400</v>
      </c>
      <c r="K95" s="11" t="s">
        <v>5544</v>
      </c>
      <c r="L95" s="11" t="s">
        <v>5402</v>
      </c>
    </row>
    <row r="96" spans="1:12" x14ac:dyDescent="0.25">
      <c r="A96" s="11" t="s">
        <v>4259</v>
      </c>
      <c r="B96" s="11" t="s">
        <v>5545</v>
      </c>
      <c r="C96" s="11">
        <v>-926.46199999999999</v>
      </c>
      <c r="D96" s="11">
        <v>2547.39</v>
      </c>
      <c r="E96" s="11">
        <v>93</v>
      </c>
      <c r="F96" s="11">
        <v>428</v>
      </c>
      <c r="G96" s="11" t="s">
        <v>5404</v>
      </c>
      <c r="H96" s="11" t="s">
        <v>5446</v>
      </c>
      <c r="I96" s="11" t="s">
        <v>4158</v>
      </c>
      <c r="J96" s="11" t="s">
        <v>5400</v>
      </c>
      <c r="K96" s="11" t="s">
        <v>5546</v>
      </c>
      <c r="L96" s="11" t="s">
        <v>5402</v>
      </c>
    </row>
    <row r="97" spans="1:12" x14ac:dyDescent="0.25">
      <c r="A97" s="11" t="s">
        <v>4260</v>
      </c>
      <c r="B97" s="11" t="s">
        <v>5547</v>
      </c>
      <c r="C97" s="11" t="s">
        <v>5548</v>
      </c>
      <c r="D97" s="11">
        <v>10213.19</v>
      </c>
      <c r="E97" s="11">
        <v>100</v>
      </c>
      <c r="F97" s="11">
        <v>500</v>
      </c>
      <c r="G97" s="11" t="s">
        <v>5398</v>
      </c>
      <c r="H97" s="11" t="s">
        <v>5399</v>
      </c>
      <c r="I97" s="11" t="s">
        <v>4166</v>
      </c>
      <c r="J97" s="11" t="s">
        <v>5411</v>
      </c>
      <c r="K97" s="11" t="s">
        <v>5412</v>
      </c>
      <c r="L97" s="11" t="s">
        <v>5413</v>
      </c>
    </row>
    <row r="98" spans="1:12" x14ac:dyDescent="0.25">
      <c r="A98" s="11" t="s">
        <v>4261</v>
      </c>
      <c r="B98" s="11" t="s">
        <v>5549</v>
      </c>
      <c r="C98" s="11">
        <v>-137.26499999999999</v>
      </c>
      <c r="D98" s="11">
        <v>-50487.8</v>
      </c>
      <c r="E98" s="11">
        <v>23</v>
      </c>
      <c r="F98" s="11">
        <v>500</v>
      </c>
      <c r="G98" s="11" t="s">
        <v>5404</v>
      </c>
      <c r="H98" s="11" t="s">
        <v>5399</v>
      </c>
      <c r="I98" s="11" t="s">
        <v>4156</v>
      </c>
      <c r="J98" s="11" t="s">
        <v>5411</v>
      </c>
      <c r="K98" s="11" t="s">
        <v>5412</v>
      </c>
      <c r="L98" s="11" t="s">
        <v>5413</v>
      </c>
    </row>
    <row r="99" spans="1:12" x14ac:dyDescent="0.25">
      <c r="A99" s="11" t="s">
        <v>4262</v>
      </c>
      <c r="B99" s="11" t="s">
        <v>5550</v>
      </c>
      <c r="C99" s="11" t="s">
        <v>5551</v>
      </c>
      <c r="D99" s="11">
        <v>17655.34</v>
      </c>
      <c r="E99" s="11">
        <v>100</v>
      </c>
      <c r="F99" s="11">
        <v>500</v>
      </c>
      <c r="G99" s="11" t="s">
        <v>5398</v>
      </c>
      <c r="H99" s="11" t="s">
        <v>5399</v>
      </c>
      <c r="I99" s="11" t="s">
        <v>4240</v>
      </c>
      <c r="J99" s="11" t="s">
        <v>5411</v>
      </c>
      <c r="K99" s="11" t="s">
        <v>5412</v>
      </c>
      <c r="L99" s="11" t="s">
        <v>5413</v>
      </c>
    </row>
    <row r="100" spans="1:12" x14ac:dyDescent="0.25">
      <c r="A100" s="11" t="s">
        <v>4263</v>
      </c>
      <c r="B100" s="11" t="s">
        <v>5552</v>
      </c>
      <c r="C100" s="11">
        <v>-275.416</v>
      </c>
      <c r="D100" s="11">
        <v>-59049.2</v>
      </c>
      <c r="E100" s="11">
        <v>28</v>
      </c>
      <c r="F100" s="11">
        <v>500</v>
      </c>
      <c r="G100" s="11" t="s">
        <v>5404</v>
      </c>
      <c r="H100" s="11" t="s">
        <v>5399</v>
      </c>
      <c r="I100" s="11" t="s">
        <v>4156</v>
      </c>
      <c r="J100" s="11" t="s">
        <v>5405</v>
      </c>
      <c r="K100" s="11" t="s">
        <v>5406</v>
      </c>
      <c r="L100" s="11" t="s">
        <v>5407</v>
      </c>
    </row>
    <row r="101" spans="1:12" x14ac:dyDescent="0.25">
      <c r="A101" s="11" t="s">
        <v>4264</v>
      </c>
      <c r="B101" s="11" t="s">
        <v>5553</v>
      </c>
      <c r="C101" s="11">
        <v>-318.952</v>
      </c>
      <c r="D101" s="11">
        <v>118789.1</v>
      </c>
      <c r="E101" s="11">
        <v>99</v>
      </c>
      <c r="F101" s="11">
        <v>500</v>
      </c>
      <c r="G101" s="11" t="s">
        <v>5404</v>
      </c>
      <c r="H101" s="11" t="s">
        <v>5399</v>
      </c>
      <c r="I101" s="11" t="s">
        <v>4158</v>
      </c>
      <c r="J101" s="11" t="s">
        <v>5411</v>
      </c>
      <c r="K101" s="11" t="s">
        <v>5412</v>
      </c>
      <c r="L101" s="11" t="s">
        <v>5413</v>
      </c>
    </row>
    <row r="102" spans="1:12" x14ac:dyDescent="0.25">
      <c r="A102" s="11" t="s">
        <v>4265</v>
      </c>
      <c r="B102" s="11" t="s">
        <v>5554</v>
      </c>
      <c r="C102" s="11">
        <v>-381.44200000000001</v>
      </c>
      <c r="D102" s="11">
        <v>-10840.9</v>
      </c>
      <c r="E102" s="11">
        <v>27</v>
      </c>
      <c r="F102" s="11">
        <v>500</v>
      </c>
      <c r="G102" s="11" t="s">
        <v>5404</v>
      </c>
      <c r="H102" s="11" t="s">
        <v>5399</v>
      </c>
      <c r="I102" s="11" t="s">
        <v>4156</v>
      </c>
      <c r="J102" s="11" t="s">
        <v>5402</v>
      </c>
      <c r="K102" s="11" t="s">
        <v>5483</v>
      </c>
      <c r="L102" s="11" t="s">
        <v>5402</v>
      </c>
    </row>
    <row r="103" spans="1:12" x14ac:dyDescent="0.25">
      <c r="A103" s="11" t="s">
        <v>4266</v>
      </c>
      <c r="B103" s="11" t="s">
        <v>5555</v>
      </c>
      <c r="C103" s="11">
        <v>-270.46300000000002</v>
      </c>
      <c r="D103" s="11" t="s">
        <v>5556</v>
      </c>
      <c r="E103" s="11">
        <v>96</v>
      </c>
      <c r="F103" s="11">
        <v>405</v>
      </c>
      <c r="G103" s="11" t="s">
        <v>5404</v>
      </c>
      <c r="H103" s="11" t="s">
        <v>5399</v>
      </c>
      <c r="I103" s="11" t="s">
        <v>4158</v>
      </c>
      <c r="J103" s="11" t="s">
        <v>5400</v>
      </c>
      <c r="K103" s="11" t="s">
        <v>5557</v>
      </c>
      <c r="L103" s="11" t="s">
        <v>5402</v>
      </c>
    </row>
    <row r="104" spans="1:12" x14ac:dyDescent="0.25">
      <c r="A104" s="11" t="s">
        <v>4267</v>
      </c>
      <c r="B104" s="11" t="s">
        <v>5558</v>
      </c>
      <c r="C104" s="11">
        <v>-248.88499999999999</v>
      </c>
      <c r="D104" s="11">
        <v>-38802.9</v>
      </c>
      <c r="E104" s="11">
        <v>38</v>
      </c>
      <c r="F104" s="11">
        <v>500</v>
      </c>
      <c r="G104" s="11" t="s">
        <v>5398</v>
      </c>
      <c r="H104" s="11" t="s">
        <v>5399</v>
      </c>
      <c r="I104" s="11" t="s">
        <v>4174</v>
      </c>
      <c r="J104" s="11" t="s">
        <v>5398</v>
      </c>
      <c r="K104" s="11" t="s">
        <v>5419</v>
      </c>
      <c r="L104" s="11" t="s">
        <v>5398</v>
      </c>
    </row>
    <row r="105" spans="1:12" x14ac:dyDescent="0.25">
      <c r="A105" s="11" t="s">
        <v>4268</v>
      </c>
      <c r="B105" s="11" t="s">
        <v>5559</v>
      </c>
      <c r="C105" s="11">
        <v>-325.09800000000001</v>
      </c>
      <c r="D105" s="11">
        <v>11463.57</v>
      </c>
      <c r="E105" s="11">
        <v>95</v>
      </c>
      <c r="F105" s="11">
        <v>500</v>
      </c>
      <c r="G105" s="11" t="s">
        <v>5404</v>
      </c>
      <c r="H105" s="11" t="s">
        <v>5399</v>
      </c>
      <c r="I105" s="11" t="s">
        <v>4166</v>
      </c>
      <c r="J105" s="11" t="s">
        <v>5411</v>
      </c>
      <c r="K105" s="11" t="s">
        <v>5412</v>
      </c>
      <c r="L105" s="11" t="s">
        <v>5413</v>
      </c>
    </row>
    <row r="106" spans="1:12" x14ac:dyDescent="0.25">
      <c r="A106" s="11" t="s">
        <v>4269</v>
      </c>
      <c r="B106" s="11" t="s">
        <v>5560</v>
      </c>
      <c r="C106" s="11">
        <v>0</v>
      </c>
      <c r="D106" s="11">
        <v>213023.7</v>
      </c>
      <c r="E106" s="11">
        <v>99</v>
      </c>
      <c r="F106" s="11">
        <v>500</v>
      </c>
      <c r="G106" s="11" t="s">
        <v>5404</v>
      </c>
      <c r="H106" s="11" t="s">
        <v>5399</v>
      </c>
      <c r="I106" s="11" t="s">
        <v>4158</v>
      </c>
      <c r="J106" s="11" t="s">
        <v>5400</v>
      </c>
      <c r="K106" s="11" t="s">
        <v>5561</v>
      </c>
      <c r="L106" s="11" t="s">
        <v>5402</v>
      </c>
    </row>
    <row r="107" spans="1:12" x14ac:dyDescent="0.25">
      <c r="A107" s="11" t="s">
        <v>4270</v>
      </c>
      <c r="B107" s="11" t="s">
        <v>5562</v>
      </c>
      <c r="C107" s="11">
        <v>0</v>
      </c>
      <c r="D107" s="11">
        <v>0</v>
      </c>
      <c r="E107" s="11">
        <v>0</v>
      </c>
      <c r="F107" s="11">
        <v>4</v>
      </c>
      <c r="G107" s="11" t="s">
        <v>5404</v>
      </c>
      <c r="H107" s="11" t="s">
        <v>5399</v>
      </c>
      <c r="I107" s="11" t="s">
        <v>4158</v>
      </c>
      <c r="J107" s="11" t="s">
        <v>5402</v>
      </c>
      <c r="K107" s="11" t="s">
        <v>5416</v>
      </c>
      <c r="L107" s="11" t="s">
        <v>5402</v>
      </c>
    </row>
    <row r="108" spans="1:12" x14ac:dyDescent="0.25">
      <c r="A108" s="11" t="s">
        <v>4271</v>
      </c>
      <c r="B108" s="11" t="s">
        <v>5563</v>
      </c>
      <c r="C108" s="11">
        <v>-878.06100000000004</v>
      </c>
      <c r="D108" s="11">
        <v>-86709.7</v>
      </c>
      <c r="E108" s="11">
        <v>0</v>
      </c>
      <c r="F108" s="11">
        <v>500</v>
      </c>
      <c r="G108" s="11" t="s">
        <v>5404</v>
      </c>
      <c r="H108" s="11" t="s">
        <v>5399</v>
      </c>
      <c r="I108" s="11" t="s">
        <v>4272</v>
      </c>
      <c r="J108" s="11" t="s">
        <v>5402</v>
      </c>
      <c r="K108" s="11" t="s">
        <v>5564</v>
      </c>
      <c r="L108" s="11" t="s">
        <v>5402</v>
      </c>
    </row>
    <row r="109" spans="1:12" x14ac:dyDescent="0.25">
      <c r="A109" s="11" t="s">
        <v>4273</v>
      </c>
      <c r="B109" s="11" t="s">
        <v>5565</v>
      </c>
      <c r="C109" s="11">
        <v>-244.14500000000001</v>
      </c>
      <c r="D109" s="11">
        <v>-7664.77</v>
      </c>
      <c r="E109" s="11">
        <v>23</v>
      </c>
      <c r="F109" s="11">
        <v>500</v>
      </c>
      <c r="G109" s="11" t="s">
        <v>5404</v>
      </c>
      <c r="H109" s="11" t="s">
        <v>5399</v>
      </c>
      <c r="I109" s="11" t="s">
        <v>4156</v>
      </c>
      <c r="J109" s="11" t="s">
        <v>5405</v>
      </c>
      <c r="K109" s="11" t="s">
        <v>5406</v>
      </c>
      <c r="L109" s="11" t="s">
        <v>5407</v>
      </c>
    </row>
    <row r="110" spans="1:12" x14ac:dyDescent="0.25">
      <c r="A110" s="11" t="s">
        <v>4274</v>
      </c>
      <c r="B110" s="11" t="s">
        <v>5566</v>
      </c>
      <c r="C110" s="12">
        <v>-1.7000000000000001E-13</v>
      </c>
      <c r="D110" s="11">
        <v>-48824.4</v>
      </c>
      <c r="E110" s="11">
        <v>30</v>
      </c>
      <c r="F110" s="11">
        <v>500</v>
      </c>
      <c r="G110" s="11" t="s">
        <v>5404</v>
      </c>
      <c r="H110" s="11" t="s">
        <v>5399</v>
      </c>
      <c r="I110" s="11" t="s">
        <v>4158</v>
      </c>
      <c r="J110" s="11" t="s">
        <v>5400</v>
      </c>
      <c r="K110" s="11" t="s">
        <v>5567</v>
      </c>
      <c r="L110" s="11" t="s">
        <v>5402</v>
      </c>
    </row>
    <row r="111" spans="1:12" x14ac:dyDescent="0.25">
      <c r="A111" s="11" t="s">
        <v>4275</v>
      </c>
      <c r="B111" s="11" t="s">
        <v>5568</v>
      </c>
      <c r="C111" s="11">
        <v>0</v>
      </c>
      <c r="D111" s="11">
        <v>0</v>
      </c>
      <c r="E111" s="11">
        <v>0</v>
      </c>
      <c r="F111" s="11">
        <v>3</v>
      </c>
      <c r="G111" s="11" t="s">
        <v>5404</v>
      </c>
      <c r="H111" s="11" t="s">
        <v>5399</v>
      </c>
      <c r="I111" s="11" t="s">
        <v>4156</v>
      </c>
      <c r="J111" s="11" t="s">
        <v>5402</v>
      </c>
      <c r="K111" s="11" t="s">
        <v>5416</v>
      </c>
      <c r="L111" s="11" t="s">
        <v>5402</v>
      </c>
    </row>
    <row r="112" spans="1:12" x14ac:dyDescent="0.25">
      <c r="A112" s="11" t="s">
        <v>4276</v>
      </c>
      <c r="B112" s="11" t="s">
        <v>5569</v>
      </c>
      <c r="C112" s="11" t="s">
        <v>5570</v>
      </c>
      <c r="D112" s="11">
        <v>35721.550000000003</v>
      </c>
      <c r="E112" s="11">
        <v>97</v>
      </c>
      <c r="F112" s="11">
        <v>500</v>
      </c>
      <c r="G112" s="11" t="s">
        <v>5398</v>
      </c>
      <c r="H112" s="11" t="s">
        <v>5399</v>
      </c>
      <c r="I112" s="11" t="s">
        <v>4158</v>
      </c>
      <c r="J112" s="11" t="s">
        <v>5411</v>
      </c>
      <c r="K112" s="11" t="s">
        <v>5412</v>
      </c>
      <c r="L112" s="11" t="s">
        <v>5413</v>
      </c>
    </row>
    <row r="113" spans="1:12" x14ac:dyDescent="0.25">
      <c r="A113" s="11" t="s">
        <v>4277</v>
      </c>
      <c r="B113" s="11" t="s">
        <v>5571</v>
      </c>
      <c r="C113" s="11">
        <v>-149.386</v>
      </c>
      <c r="D113" s="11">
        <v>16569.12</v>
      </c>
      <c r="E113" s="11">
        <v>65</v>
      </c>
      <c r="F113" s="11">
        <v>500</v>
      </c>
      <c r="G113" s="11" t="s">
        <v>5404</v>
      </c>
      <c r="H113" s="11" t="s">
        <v>5446</v>
      </c>
      <c r="I113" s="11" t="s">
        <v>4153</v>
      </c>
      <c r="J113" s="11" t="s">
        <v>5400</v>
      </c>
      <c r="K113" s="11" t="s">
        <v>5572</v>
      </c>
      <c r="L113" s="11" t="s">
        <v>5402</v>
      </c>
    </row>
    <row r="114" spans="1:12" x14ac:dyDescent="0.25">
      <c r="A114" s="11" t="s">
        <v>4278</v>
      </c>
      <c r="B114" s="11" t="s">
        <v>5573</v>
      </c>
      <c r="C114" s="11">
        <v>-168.619</v>
      </c>
      <c r="D114" s="11" t="s">
        <v>5574</v>
      </c>
      <c r="E114" s="11">
        <v>99</v>
      </c>
      <c r="F114" s="11">
        <v>500</v>
      </c>
      <c r="G114" s="11" t="s">
        <v>5404</v>
      </c>
      <c r="H114" s="11" t="s">
        <v>5399</v>
      </c>
      <c r="I114" s="11" t="s">
        <v>4166</v>
      </c>
      <c r="J114" s="11" t="s">
        <v>5400</v>
      </c>
      <c r="K114" s="11" t="s">
        <v>5575</v>
      </c>
      <c r="L114" s="11" t="s">
        <v>5402</v>
      </c>
    </row>
    <row r="115" spans="1:12" x14ac:dyDescent="0.25">
      <c r="A115" s="11" t="s">
        <v>4279</v>
      </c>
      <c r="B115" s="11" t="s">
        <v>5576</v>
      </c>
      <c r="C115" s="11">
        <v>-259.30900000000003</v>
      </c>
      <c r="D115" s="11">
        <v>-4210.66</v>
      </c>
      <c r="E115" s="11">
        <v>59</v>
      </c>
      <c r="F115" s="11">
        <v>500</v>
      </c>
      <c r="G115" s="11" t="s">
        <v>5404</v>
      </c>
      <c r="H115" s="11" t="s">
        <v>5399</v>
      </c>
      <c r="I115" s="11" t="s">
        <v>4166</v>
      </c>
      <c r="J115" s="11" t="s">
        <v>5402</v>
      </c>
      <c r="K115" s="11" t="s">
        <v>5416</v>
      </c>
      <c r="L115" s="11" t="s">
        <v>5402</v>
      </c>
    </row>
    <row r="116" spans="1:12" x14ac:dyDescent="0.25">
      <c r="A116" s="11" t="s">
        <v>4280</v>
      </c>
      <c r="B116" s="11" t="s">
        <v>5577</v>
      </c>
      <c r="C116" s="11">
        <v>-133.315</v>
      </c>
      <c r="D116" s="11">
        <v>-43949.2</v>
      </c>
      <c r="E116" s="11">
        <v>13</v>
      </c>
      <c r="F116" s="11">
        <v>500</v>
      </c>
      <c r="G116" s="11" t="s">
        <v>5404</v>
      </c>
      <c r="H116" s="11" t="s">
        <v>5399</v>
      </c>
      <c r="I116" s="11" t="s">
        <v>4156</v>
      </c>
      <c r="J116" s="11" t="s">
        <v>5405</v>
      </c>
      <c r="K116" s="11" t="s">
        <v>5406</v>
      </c>
      <c r="L116" s="11" t="s">
        <v>5407</v>
      </c>
    </row>
    <row r="117" spans="1:12" x14ac:dyDescent="0.25">
      <c r="A117" s="11" t="s">
        <v>4281</v>
      </c>
      <c r="B117" s="11" t="s">
        <v>5578</v>
      </c>
      <c r="C117" s="11">
        <v>231.309</v>
      </c>
      <c r="D117" s="11" t="s">
        <v>5579</v>
      </c>
      <c r="E117" s="11">
        <v>100</v>
      </c>
      <c r="F117" s="11">
        <v>500</v>
      </c>
      <c r="G117" s="11" t="s">
        <v>5398</v>
      </c>
      <c r="H117" s="11" t="s">
        <v>5446</v>
      </c>
      <c r="I117" s="11" t="s">
        <v>4243</v>
      </c>
      <c r="J117" s="11" t="s">
        <v>5411</v>
      </c>
      <c r="K117" s="11" t="s">
        <v>5412</v>
      </c>
      <c r="L117" s="11" t="s">
        <v>5413</v>
      </c>
    </row>
    <row r="118" spans="1:12" x14ac:dyDescent="0.25">
      <c r="A118" s="11" t="s">
        <v>4282</v>
      </c>
      <c r="B118" s="11" t="s">
        <v>5580</v>
      </c>
      <c r="C118" s="12">
        <v>9.7399999999999995E-10</v>
      </c>
      <c r="D118" s="11">
        <v>224573.1</v>
      </c>
      <c r="E118" s="11">
        <v>100</v>
      </c>
      <c r="F118" s="11">
        <v>500</v>
      </c>
      <c r="G118" s="11" t="s">
        <v>5581</v>
      </c>
      <c r="H118" s="11" t="s">
        <v>5399</v>
      </c>
      <c r="I118" s="11" t="s">
        <v>4164</v>
      </c>
      <c r="J118" s="11" t="s">
        <v>5405</v>
      </c>
      <c r="K118" s="11" t="s">
        <v>5406</v>
      </c>
      <c r="L118" s="11" t="s">
        <v>5407</v>
      </c>
    </row>
    <row r="119" spans="1:12" x14ac:dyDescent="0.25">
      <c r="A119" s="11" t="s">
        <v>4283</v>
      </c>
      <c r="B119" s="11" t="s">
        <v>5582</v>
      </c>
      <c r="C119" s="11">
        <v>-135.00399999999999</v>
      </c>
      <c r="D119" s="11">
        <v>13300.02</v>
      </c>
      <c r="E119" s="11">
        <v>99</v>
      </c>
      <c r="F119" s="11">
        <v>500</v>
      </c>
      <c r="G119" s="11" t="s">
        <v>5398</v>
      </c>
      <c r="H119" s="11" t="s">
        <v>5399</v>
      </c>
      <c r="I119" s="11" t="s">
        <v>4153</v>
      </c>
      <c r="J119" s="11" t="s">
        <v>5411</v>
      </c>
      <c r="K119" s="11" t="s">
        <v>5412</v>
      </c>
      <c r="L119" s="11" t="s">
        <v>5413</v>
      </c>
    </row>
    <row r="120" spans="1:12" x14ac:dyDescent="0.25">
      <c r="A120" s="11" t="s">
        <v>4284</v>
      </c>
      <c r="B120" s="11" t="s">
        <v>5583</v>
      </c>
      <c r="C120" s="11" t="s">
        <v>5584</v>
      </c>
      <c r="D120" s="11">
        <v>109852.9</v>
      </c>
      <c r="E120" s="11">
        <v>100</v>
      </c>
      <c r="F120" s="11">
        <v>500</v>
      </c>
      <c r="G120" s="11" t="s">
        <v>5398</v>
      </c>
      <c r="H120" s="11" t="s">
        <v>5399</v>
      </c>
      <c r="I120" s="11" t="s">
        <v>4164</v>
      </c>
      <c r="J120" s="11" t="s">
        <v>5405</v>
      </c>
      <c r="K120" s="11" t="s">
        <v>5406</v>
      </c>
      <c r="L120" s="11" t="s">
        <v>5407</v>
      </c>
    </row>
    <row r="121" spans="1:12" x14ac:dyDescent="0.25">
      <c r="A121" s="11" t="s">
        <v>4285</v>
      </c>
      <c r="B121" s="11" t="s">
        <v>5585</v>
      </c>
      <c r="C121" s="11">
        <v>845.02499999999998</v>
      </c>
      <c r="D121" s="11">
        <v>-22547.8</v>
      </c>
      <c r="E121" s="11">
        <v>25</v>
      </c>
      <c r="F121" s="11">
        <v>500</v>
      </c>
      <c r="G121" s="11" t="s">
        <v>5404</v>
      </c>
      <c r="H121" s="11" t="s">
        <v>5446</v>
      </c>
      <c r="I121" s="11" t="s">
        <v>4158</v>
      </c>
      <c r="J121" s="11" t="s">
        <v>5411</v>
      </c>
      <c r="K121" s="11" t="s">
        <v>5412</v>
      </c>
      <c r="L121" s="11" t="s">
        <v>5413</v>
      </c>
    </row>
    <row r="122" spans="1:12" x14ac:dyDescent="0.25">
      <c r="A122" s="11" t="s">
        <v>4286</v>
      </c>
      <c r="B122" s="11" t="s">
        <v>5586</v>
      </c>
      <c r="C122" s="11">
        <v>-904.35699999999997</v>
      </c>
      <c r="D122" s="11">
        <v>-142</v>
      </c>
      <c r="E122" s="11">
        <v>0</v>
      </c>
      <c r="F122" s="11">
        <v>2</v>
      </c>
      <c r="G122" s="11" t="s">
        <v>5404</v>
      </c>
      <c r="H122" s="11" t="s">
        <v>5399</v>
      </c>
      <c r="I122" s="11" t="s">
        <v>4182</v>
      </c>
      <c r="J122" s="11" t="s">
        <v>5402</v>
      </c>
      <c r="K122" s="11" t="s">
        <v>5416</v>
      </c>
      <c r="L122" s="11" t="s">
        <v>5402</v>
      </c>
    </row>
    <row r="123" spans="1:12" x14ac:dyDescent="0.25">
      <c r="A123" s="11" t="s">
        <v>4287</v>
      </c>
      <c r="B123" s="11" t="s">
        <v>5587</v>
      </c>
      <c r="C123" s="11" t="s">
        <v>5588</v>
      </c>
      <c r="D123" s="11" t="s">
        <v>5589</v>
      </c>
      <c r="E123" s="11">
        <v>75</v>
      </c>
      <c r="F123" s="11">
        <v>8</v>
      </c>
      <c r="G123" s="11" t="s">
        <v>5398</v>
      </c>
      <c r="H123" s="11" t="s">
        <v>5399</v>
      </c>
      <c r="I123" s="11" t="s">
        <v>4191</v>
      </c>
      <c r="J123" s="11" t="s">
        <v>5405</v>
      </c>
      <c r="K123" s="11" t="s">
        <v>5406</v>
      </c>
      <c r="L123" s="11" t="s">
        <v>5407</v>
      </c>
    </row>
    <row r="124" spans="1:12" x14ac:dyDescent="0.25">
      <c r="A124" s="11" t="s">
        <v>4288</v>
      </c>
      <c r="B124" s="11" t="s">
        <v>5590</v>
      </c>
      <c r="C124" s="11" t="s">
        <v>5591</v>
      </c>
      <c r="D124" s="11" t="s">
        <v>5592</v>
      </c>
      <c r="E124" s="11">
        <v>100</v>
      </c>
      <c r="F124" s="11">
        <v>500</v>
      </c>
      <c r="G124" s="11" t="s">
        <v>5398</v>
      </c>
      <c r="H124" s="11" t="s">
        <v>5399</v>
      </c>
      <c r="I124" s="11" t="s">
        <v>4240</v>
      </c>
      <c r="J124" s="11" t="s">
        <v>5405</v>
      </c>
      <c r="K124" s="11" t="s">
        <v>5406</v>
      </c>
      <c r="L124" s="11" t="s">
        <v>5407</v>
      </c>
    </row>
    <row r="125" spans="1:12" x14ac:dyDescent="0.25">
      <c r="A125" s="11" t="s">
        <v>4289</v>
      </c>
      <c r="B125" s="11" t="s">
        <v>5593</v>
      </c>
      <c r="C125" s="11">
        <v>-147.714</v>
      </c>
      <c r="D125" s="11">
        <v>18957.330000000002</v>
      </c>
      <c r="E125" s="11">
        <v>48</v>
      </c>
      <c r="F125" s="11">
        <v>500</v>
      </c>
      <c r="G125" s="11" t="s">
        <v>5404</v>
      </c>
      <c r="H125" s="11" t="s">
        <v>5399</v>
      </c>
      <c r="I125" s="11" t="s">
        <v>4153</v>
      </c>
      <c r="J125" s="11" t="s">
        <v>5400</v>
      </c>
      <c r="K125" s="11" t="s">
        <v>5561</v>
      </c>
      <c r="L125" s="11" t="s">
        <v>5402</v>
      </c>
    </row>
    <row r="126" spans="1:12" x14ac:dyDescent="0.25">
      <c r="A126" s="11" t="s">
        <v>4290</v>
      </c>
      <c r="B126" s="11" t="s">
        <v>5594</v>
      </c>
      <c r="C126" s="11">
        <v>0</v>
      </c>
      <c r="D126" s="11">
        <v>0</v>
      </c>
      <c r="E126" s="11">
        <v>0</v>
      </c>
      <c r="F126" s="11">
        <v>3</v>
      </c>
      <c r="G126" s="11" t="s">
        <v>5404</v>
      </c>
      <c r="H126" s="11" t="s">
        <v>5399</v>
      </c>
      <c r="I126" s="11" t="s">
        <v>4156</v>
      </c>
      <c r="J126" s="11" t="s">
        <v>5402</v>
      </c>
      <c r="K126" s="11" t="s">
        <v>5416</v>
      </c>
      <c r="L126" s="11" t="s">
        <v>5402</v>
      </c>
    </row>
    <row r="127" spans="1:12" x14ac:dyDescent="0.25">
      <c r="A127" s="11" t="s">
        <v>4291</v>
      </c>
      <c r="B127" s="11" t="s">
        <v>5595</v>
      </c>
      <c r="C127" s="11">
        <v>-547.79100000000005</v>
      </c>
      <c r="D127" s="11">
        <v>-16157.1</v>
      </c>
      <c r="E127" s="11">
        <v>32</v>
      </c>
      <c r="F127" s="11">
        <v>500</v>
      </c>
      <c r="G127" s="11" t="s">
        <v>5404</v>
      </c>
      <c r="H127" s="11" t="s">
        <v>5399</v>
      </c>
      <c r="I127" s="11" t="s">
        <v>4156</v>
      </c>
      <c r="J127" s="11" t="s">
        <v>5422</v>
      </c>
      <c r="K127" s="11" t="s">
        <v>5423</v>
      </c>
      <c r="L127" s="11" t="s">
        <v>5424</v>
      </c>
    </row>
    <row r="128" spans="1:12" x14ac:dyDescent="0.25">
      <c r="A128" s="11" t="s">
        <v>4292</v>
      </c>
      <c r="B128" s="11" t="s">
        <v>5596</v>
      </c>
      <c r="C128" s="11">
        <v>-790.36400000000003</v>
      </c>
      <c r="D128" s="11">
        <v>-41273.599999999999</v>
      </c>
      <c r="E128" s="11">
        <v>38</v>
      </c>
      <c r="F128" s="11">
        <v>500</v>
      </c>
      <c r="G128" s="11" t="s">
        <v>5404</v>
      </c>
      <c r="H128" s="11" t="s">
        <v>5399</v>
      </c>
      <c r="I128" s="11" t="s">
        <v>4156</v>
      </c>
      <c r="J128" s="11" t="s">
        <v>5411</v>
      </c>
      <c r="K128" s="11" t="s">
        <v>5412</v>
      </c>
      <c r="L128" s="11" t="s">
        <v>5413</v>
      </c>
    </row>
    <row r="129" spans="1:12" x14ac:dyDescent="0.25">
      <c r="A129" s="11" t="s">
        <v>4293</v>
      </c>
      <c r="B129" s="11" t="s">
        <v>5597</v>
      </c>
      <c r="C129" s="11">
        <v>-482.40199999999999</v>
      </c>
      <c r="D129" s="11">
        <v>-59929.4</v>
      </c>
      <c r="E129" s="11">
        <v>27</v>
      </c>
      <c r="F129" s="11">
        <v>500</v>
      </c>
      <c r="G129" s="11" t="s">
        <v>5404</v>
      </c>
      <c r="H129" s="11" t="s">
        <v>5399</v>
      </c>
      <c r="I129" s="11" t="s">
        <v>4158</v>
      </c>
      <c r="J129" s="11" t="s">
        <v>5400</v>
      </c>
      <c r="K129" s="11" t="s">
        <v>5447</v>
      </c>
      <c r="L129" s="11" t="s">
        <v>5402</v>
      </c>
    </row>
    <row r="130" spans="1:12" x14ac:dyDescent="0.25">
      <c r="A130" s="11" t="s">
        <v>4294</v>
      </c>
      <c r="B130" s="11" t="s">
        <v>5598</v>
      </c>
      <c r="C130" s="11">
        <v>104.20399999999999</v>
      </c>
      <c r="D130" s="11" t="s">
        <v>5599</v>
      </c>
      <c r="E130" s="11">
        <v>48</v>
      </c>
      <c r="F130" s="11">
        <v>500</v>
      </c>
      <c r="G130" s="11" t="s">
        <v>5404</v>
      </c>
      <c r="H130" s="11" t="s">
        <v>5399</v>
      </c>
      <c r="I130" s="11" t="s">
        <v>4164</v>
      </c>
      <c r="J130" s="11" t="s">
        <v>5405</v>
      </c>
      <c r="K130" s="11" t="s">
        <v>5406</v>
      </c>
      <c r="L130" s="11" t="s">
        <v>5407</v>
      </c>
    </row>
    <row r="131" spans="1:12" x14ac:dyDescent="0.25">
      <c r="A131" s="11" t="s">
        <v>4295</v>
      </c>
      <c r="B131" s="11" t="s">
        <v>5600</v>
      </c>
      <c r="C131" s="11">
        <v>-209.31299999999999</v>
      </c>
      <c r="D131" s="11">
        <v>-38152.199999999997</v>
      </c>
      <c r="E131" s="11">
        <v>37</v>
      </c>
      <c r="F131" s="11">
        <v>500</v>
      </c>
      <c r="G131" s="11" t="s">
        <v>5404</v>
      </c>
      <c r="H131" s="11" t="s">
        <v>5399</v>
      </c>
      <c r="I131" s="11" t="s">
        <v>4156</v>
      </c>
      <c r="J131" s="11" t="s">
        <v>5405</v>
      </c>
      <c r="K131" s="11" t="s">
        <v>5406</v>
      </c>
      <c r="L131" s="11" t="s">
        <v>5407</v>
      </c>
    </row>
    <row r="132" spans="1:12" x14ac:dyDescent="0.25">
      <c r="A132" s="11" t="s">
        <v>4296</v>
      </c>
      <c r="B132" s="11" t="s">
        <v>5601</v>
      </c>
      <c r="C132" s="11">
        <v>-271.17700000000002</v>
      </c>
      <c r="D132" s="11">
        <v>-32427.1</v>
      </c>
      <c r="E132" s="11">
        <v>26</v>
      </c>
      <c r="F132" s="11">
        <v>500</v>
      </c>
      <c r="G132" s="11" t="s">
        <v>5404</v>
      </c>
      <c r="H132" s="11" t="s">
        <v>5399</v>
      </c>
      <c r="I132" s="11" t="s">
        <v>4156</v>
      </c>
      <c r="J132" s="11" t="s">
        <v>5405</v>
      </c>
      <c r="K132" s="11" t="s">
        <v>5406</v>
      </c>
      <c r="L132" s="11" t="s">
        <v>5407</v>
      </c>
    </row>
    <row r="133" spans="1:12" x14ac:dyDescent="0.25">
      <c r="A133" s="11" t="s">
        <v>4297</v>
      </c>
      <c r="B133" s="11" t="s">
        <v>5602</v>
      </c>
      <c r="C133" s="11">
        <v>-629.21400000000006</v>
      </c>
      <c r="D133" s="11">
        <v>-854.69799999999998</v>
      </c>
      <c r="E133" s="11">
        <v>39</v>
      </c>
      <c r="F133" s="11">
        <v>500</v>
      </c>
      <c r="G133" s="11" t="s">
        <v>5404</v>
      </c>
      <c r="H133" s="11" t="s">
        <v>5399</v>
      </c>
      <c r="I133" s="11" t="s">
        <v>4156</v>
      </c>
      <c r="J133" s="11" t="s">
        <v>5405</v>
      </c>
      <c r="K133" s="11" t="s">
        <v>5406</v>
      </c>
      <c r="L133" s="11" t="s">
        <v>5407</v>
      </c>
    </row>
    <row r="134" spans="1:12" x14ac:dyDescent="0.25">
      <c r="A134" s="11" t="s">
        <v>4298</v>
      </c>
      <c r="B134" s="11" t="s">
        <v>5603</v>
      </c>
      <c r="C134" s="11">
        <v>-557.51700000000005</v>
      </c>
      <c r="D134" s="11" t="s">
        <v>5604</v>
      </c>
      <c r="E134" s="11">
        <v>95</v>
      </c>
      <c r="F134" s="11">
        <v>500</v>
      </c>
      <c r="G134" s="11" t="s">
        <v>5404</v>
      </c>
      <c r="H134" s="11" t="s">
        <v>5399</v>
      </c>
      <c r="I134" s="11" t="s">
        <v>4158</v>
      </c>
      <c r="J134" s="11" t="s">
        <v>5400</v>
      </c>
      <c r="K134" s="11" t="s">
        <v>5605</v>
      </c>
      <c r="L134" s="11" t="s">
        <v>5402</v>
      </c>
    </row>
    <row r="135" spans="1:12" x14ac:dyDescent="0.25">
      <c r="A135" s="11" t="s">
        <v>4299</v>
      </c>
      <c r="B135" s="11" t="s">
        <v>5606</v>
      </c>
      <c r="C135" s="11">
        <v>-132.191</v>
      </c>
      <c r="D135" s="11">
        <v>-37492.1</v>
      </c>
      <c r="E135" s="11">
        <v>33</v>
      </c>
      <c r="F135" s="11">
        <v>500</v>
      </c>
      <c r="G135" s="11" t="s">
        <v>5404</v>
      </c>
      <c r="H135" s="11" t="s">
        <v>5399</v>
      </c>
      <c r="I135" s="11" t="s">
        <v>4156</v>
      </c>
      <c r="J135" s="11" t="s">
        <v>5405</v>
      </c>
      <c r="K135" s="11" t="s">
        <v>5406</v>
      </c>
      <c r="L135" s="11" t="s">
        <v>5407</v>
      </c>
    </row>
    <row r="136" spans="1:12" x14ac:dyDescent="0.25">
      <c r="A136" s="11" t="s">
        <v>4300</v>
      </c>
      <c r="B136" s="11" t="s">
        <v>5607</v>
      </c>
      <c r="C136" s="11">
        <v>0</v>
      </c>
      <c r="D136" s="11">
        <v>-152052</v>
      </c>
      <c r="E136" s="11">
        <v>20</v>
      </c>
      <c r="F136" s="11">
        <v>500</v>
      </c>
      <c r="G136" s="11" t="s">
        <v>5404</v>
      </c>
      <c r="H136" s="11" t="s">
        <v>5399</v>
      </c>
      <c r="I136" s="11" t="s">
        <v>4156</v>
      </c>
      <c r="J136" s="11" t="s">
        <v>5608</v>
      </c>
      <c r="K136" s="11" t="s">
        <v>5609</v>
      </c>
      <c r="L136" s="11" t="s">
        <v>5402</v>
      </c>
    </row>
    <row r="137" spans="1:12" x14ac:dyDescent="0.25">
      <c r="A137" s="11" t="s">
        <v>4301</v>
      </c>
      <c r="B137" s="11" t="s">
        <v>5610</v>
      </c>
      <c r="C137" s="11" t="s">
        <v>5611</v>
      </c>
      <c r="D137" s="11">
        <v>14309.11</v>
      </c>
      <c r="E137" s="11">
        <v>100</v>
      </c>
      <c r="F137" s="11">
        <v>435</v>
      </c>
      <c r="G137" s="11" t="s">
        <v>5398</v>
      </c>
      <c r="H137" s="11" t="s">
        <v>5399</v>
      </c>
      <c r="I137" s="11" t="s">
        <v>4182</v>
      </c>
      <c r="J137" s="11" t="s">
        <v>5411</v>
      </c>
      <c r="K137" s="11" t="s">
        <v>5412</v>
      </c>
      <c r="L137" s="11" t="s">
        <v>5413</v>
      </c>
    </row>
    <row r="138" spans="1:12" x14ac:dyDescent="0.25">
      <c r="A138" s="11" t="s">
        <v>4302</v>
      </c>
      <c r="B138" s="11" t="s">
        <v>5612</v>
      </c>
      <c r="C138" s="11">
        <v>-164.08199999999999</v>
      </c>
      <c r="D138" s="11" t="s">
        <v>5613</v>
      </c>
      <c r="E138" s="11">
        <v>38</v>
      </c>
      <c r="F138" s="11">
        <v>500</v>
      </c>
      <c r="G138" s="11" t="s">
        <v>5404</v>
      </c>
      <c r="H138" s="11" t="s">
        <v>5399</v>
      </c>
      <c r="I138" s="11" t="s">
        <v>4156</v>
      </c>
      <c r="J138" s="11" t="s">
        <v>5422</v>
      </c>
      <c r="K138" s="11" t="s">
        <v>5423</v>
      </c>
      <c r="L138" s="11" t="s">
        <v>5424</v>
      </c>
    </row>
    <row r="139" spans="1:12" x14ac:dyDescent="0.25">
      <c r="A139" s="11" t="s">
        <v>4303</v>
      </c>
      <c r="B139" s="11" t="s">
        <v>5614</v>
      </c>
      <c r="C139" s="11">
        <v>-184.03700000000001</v>
      </c>
      <c r="D139" s="11">
        <v>-61664.7</v>
      </c>
      <c r="E139" s="11">
        <v>19</v>
      </c>
      <c r="F139" s="11">
        <v>500</v>
      </c>
      <c r="G139" s="11" t="s">
        <v>5404</v>
      </c>
      <c r="H139" s="11" t="s">
        <v>5399</v>
      </c>
      <c r="I139" s="11" t="s">
        <v>4156</v>
      </c>
      <c r="J139" s="11" t="s">
        <v>5608</v>
      </c>
      <c r="K139" s="11" t="s">
        <v>5609</v>
      </c>
      <c r="L139" s="11" t="s">
        <v>5402</v>
      </c>
    </row>
    <row r="140" spans="1:12" x14ac:dyDescent="0.25">
      <c r="A140" s="11" t="s">
        <v>4304</v>
      </c>
      <c r="B140" s="11" t="s">
        <v>5615</v>
      </c>
      <c r="C140" s="12">
        <v>-5.6999999999999997E-14</v>
      </c>
      <c r="D140" s="11">
        <v>-98367.4</v>
      </c>
      <c r="E140" s="11">
        <v>30</v>
      </c>
      <c r="F140" s="11">
        <v>500</v>
      </c>
      <c r="G140" s="11" t="s">
        <v>5404</v>
      </c>
      <c r="H140" s="11" t="s">
        <v>5399</v>
      </c>
      <c r="I140" s="11" t="s">
        <v>4156</v>
      </c>
      <c r="J140" s="11" t="s">
        <v>5405</v>
      </c>
      <c r="K140" s="11" t="s">
        <v>5406</v>
      </c>
      <c r="L140" s="11" t="s">
        <v>5407</v>
      </c>
    </row>
    <row r="141" spans="1:12" x14ac:dyDescent="0.25">
      <c r="A141" s="11" t="s">
        <v>4305</v>
      </c>
      <c r="B141" s="11" t="s">
        <v>5616</v>
      </c>
      <c r="C141" s="11">
        <v>-123.896</v>
      </c>
      <c r="D141" s="11">
        <v>14523.81</v>
      </c>
      <c r="E141" s="11">
        <v>95</v>
      </c>
      <c r="F141" s="11">
        <v>500</v>
      </c>
      <c r="G141" s="11" t="s">
        <v>5404</v>
      </c>
      <c r="H141" s="11" t="s">
        <v>5399</v>
      </c>
      <c r="I141" s="11" t="s">
        <v>4153</v>
      </c>
      <c r="J141" s="11" t="s">
        <v>5400</v>
      </c>
      <c r="K141" s="11" t="s">
        <v>5572</v>
      </c>
      <c r="L141" s="11" t="s">
        <v>5402</v>
      </c>
    </row>
    <row r="142" spans="1:12" x14ac:dyDescent="0.25">
      <c r="A142" s="11" t="s">
        <v>4306</v>
      </c>
      <c r="B142" s="11" t="s">
        <v>5617</v>
      </c>
      <c r="C142" s="11" t="s">
        <v>5618</v>
      </c>
      <c r="D142" s="11">
        <v>17885.57</v>
      </c>
      <c r="E142" s="11">
        <v>99</v>
      </c>
      <c r="F142" s="11">
        <v>494</v>
      </c>
      <c r="G142" s="11" t="s">
        <v>5581</v>
      </c>
      <c r="H142" s="11" t="s">
        <v>5399</v>
      </c>
      <c r="I142" s="11" t="s">
        <v>4153</v>
      </c>
      <c r="J142" s="11" t="s">
        <v>5400</v>
      </c>
      <c r="K142" s="11" t="s">
        <v>5619</v>
      </c>
      <c r="L142" s="11" t="s">
        <v>5402</v>
      </c>
    </row>
    <row r="143" spans="1:12" x14ac:dyDescent="0.25">
      <c r="A143" s="11" t="s">
        <v>4307</v>
      </c>
      <c r="B143" s="11" t="s">
        <v>5620</v>
      </c>
      <c r="C143" s="11" t="s">
        <v>5621</v>
      </c>
      <c r="D143" s="11">
        <v>10828.52</v>
      </c>
      <c r="E143" s="11">
        <v>99</v>
      </c>
      <c r="F143" s="11">
        <v>500</v>
      </c>
      <c r="G143" s="11" t="s">
        <v>5398</v>
      </c>
      <c r="H143" s="11" t="s">
        <v>5399</v>
      </c>
      <c r="I143" s="11" t="s">
        <v>4240</v>
      </c>
      <c r="J143" s="11" t="s">
        <v>5411</v>
      </c>
      <c r="K143" s="11" t="s">
        <v>5412</v>
      </c>
      <c r="L143" s="11" t="s">
        <v>5413</v>
      </c>
    </row>
    <row r="144" spans="1:12" x14ac:dyDescent="0.25">
      <c r="A144" s="11" t="s">
        <v>4308</v>
      </c>
      <c r="B144" s="11" t="s">
        <v>5622</v>
      </c>
      <c r="C144" s="11">
        <v>-172.56</v>
      </c>
      <c r="D144" s="11" t="s">
        <v>5623</v>
      </c>
      <c r="E144" s="11">
        <v>97</v>
      </c>
      <c r="F144" s="11">
        <v>500</v>
      </c>
      <c r="G144" s="11" t="s">
        <v>5404</v>
      </c>
      <c r="H144" s="11" t="s">
        <v>5399</v>
      </c>
      <c r="I144" s="11" t="s">
        <v>4166</v>
      </c>
      <c r="J144" s="11" t="s">
        <v>5402</v>
      </c>
      <c r="K144" s="11" t="s">
        <v>5416</v>
      </c>
      <c r="L144" s="11" t="s">
        <v>5402</v>
      </c>
    </row>
    <row r="145" spans="1:12" x14ac:dyDescent="0.25">
      <c r="A145" s="11" t="s">
        <v>4309</v>
      </c>
      <c r="B145" s="11" t="s">
        <v>5624</v>
      </c>
      <c r="C145" s="11">
        <v>-235.11199999999999</v>
      </c>
      <c r="D145" s="11">
        <v>20570.04</v>
      </c>
      <c r="E145" s="11">
        <v>100</v>
      </c>
      <c r="F145" s="11">
        <v>500</v>
      </c>
      <c r="G145" s="11" t="s">
        <v>5398</v>
      </c>
      <c r="H145" s="11" t="s">
        <v>5399</v>
      </c>
      <c r="I145" s="11" t="s">
        <v>4166</v>
      </c>
      <c r="J145" s="11" t="s">
        <v>5405</v>
      </c>
      <c r="K145" s="11" t="s">
        <v>5406</v>
      </c>
      <c r="L145" s="11" t="s">
        <v>5407</v>
      </c>
    </row>
    <row r="146" spans="1:12" x14ac:dyDescent="0.25">
      <c r="A146" s="11" t="s">
        <v>4310</v>
      </c>
      <c r="B146" s="11" t="s">
        <v>5625</v>
      </c>
      <c r="C146" s="11">
        <v>-523.399</v>
      </c>
      <c r="D146" s="11">
        <v>-19023.099999999999</v>
      </c>
      <c r="E146" s="11">
        <v>32</v>
      </c>
      <c r="F146" s="11">
        <v>500</v>
      </c>
      <c r="G146" s="11" t="s">
        <v>5404</v>
      </c>
      <c r="H146" s="11" t="s">
        <v>5399</v>
      </c>
      <c r="I146" s="11" t="s">
        <v>4156</v>
      </c>
      <c r="J146" s="11" t="s">
        <v>5411</v>
      </c>
      <c r="K146" s="11" t="s">
        <v>5412</v>
      </c>
      <c r="L146" s="11" t="s">
        <v>5413</v>
      </c>
    </row>
    <row r="147" spans="1:12" x14ac:dyDescent="0.25">
      <c r="A147" s="11" t="s">
        <v>4311</v>
      </c>
      <c r="B147" s="11" t="s">
        <v>5626</v>
      </c>
      <c r="C147" s="11">
        <v>-850.05700000000002</v>
      </c>
      <c r="D147" s="11">
        <v>13957.33</v>
      </c>
      <c r="E147" s="11">
        <v>97</v>
      </c>
      <c r="F147" s="11">
        <v>500</v>
      </c>
      <c r="G147" s="11" t="s">
        <v>5404</v>
      </c>
      <c r="H147" s="11" t="s">
        <v>5399</v>
      </c>
      <c r="I147" s="11" t="s">
        <v>4166</v>
      </c>
      <c r="J147" s="11" t="s">
        <v>5411</v>
      </c>
      <c r="K147" s="11" t="s">
        <v>5412</v>
      </c>
      <c r="L147" s="11" t="s">
        <v>5413</v>
      </c>
    </row>
    <row r="148" spans="1:12" x14ac:dyDescent="0.25">
      <c r="A148" s="11" t="s">
        <v>4312</v>
      </c>
      <c r="B148" s="11" t="s">
        <v>5627</v>
      </c>
      <c r="C148" s="11" t="s">
        <v>5628</v>
      </c>
      <c r="D148" s="11" t="s">
        <v>5629</v>
      </c>
      <c r="E148" s="11">
        <v>100</v>
      </c>
      <c r="F148" s="11">
        <v>500</v>
      </c>
      <c r="G148" s="11" t="s">
        <v>5404</v>
      </c>
      <c r="H148" s="11" t="s">
        <v>5399</v>
      </c>
      <c r="I148" s="11" t="s">
        <v>4313</v>
      </c>
      <c r="J148" s="11" t="s">
        <v>5400</v>
      </c>
      <c r="K148" s="11" t="s">
        <v>5561</v>
      </c>
      <c r="L148" s="11" t="s">
        <v>5402</v>
      </c>
    </row>
    <row r="149" spans="1:12" x14ac:dyDescent="0.25">
      <c r="A149" s="11" t="s">
        <v>4314</v>
      </c>
      <c r="B149" s="11" t="s">
        <v>5630</v>
      </c>
      <c r="C149" s="11">
        <v>0</v>
      </c>
      <c r="D149" s="11">
        <v>0</v>
      </c>
      <c r="E149" s="11">
        <v>0</v>
      </c>
      <c r="F149" s="11">
        <v>500</v>
      </c>
      <c r="G149" s="11" t="s">
        <v>5404</v>
      </c>
      <c r="H149" s="11" t="s">
        <v>5399</v>
      </c>
      <c r="I149" s="11" t="s">
        <v>4174</v>
      </c>
      <c r="J149" s="11" t="s">
        <v>5402</v>
      </c>
      <c r="K149" s="11" t="s">
        <v>5409</v>
      </c>
      <c r="L149" s="11" t="s">
        <v>5402</v>
      </c>
    </row>
    <row r="150" spans="1:12" x14ac:dyDescent="0.25">
      <c r="A150" s="13" t="s">
        <v>4315</v>
      </c>
      <c r="B150" s="11" t="s">
        <v>5631</v>
      </c>
      <c r="C150" s="11" t="s">
        <v>5632</v>
      </c>
      <c r="D150" s="11">
        <v>16337.98</v>
      </c>
      <c r="E150" s="11">
        <v>100</v>
      </c>
      <c r="F150" s="11">
        <v>500</v>
      </c>
      <c r="G150" s="11" t="s">
        <v>5398</v>
      </c>
      <c r="H150" s="11" t="s">
        <v>5399</v>
      </c>
      <c r="I150" s="11" t="s">
        <v>4174</v>
      </c>
      <c r="J150" s="11" t="s">
        <v>5398</v>
      </c>
      <c r="K150" s="11" t="s">
        <v>5419</v>
      </c>
      <c r="L150" s="11" t="s">
        <v>5398</v>
      </c>
    </row>
    <row r="151" spans="1:12" x14ac:dyDescent="0.25">
      <c r="A151" s="13" t="s">
        <v>4316</v>
      </c>
      <c r="B151" s="11" t="s">
        <v>5633</v>
      </c>
      <c r="C151" s="11" t="s">
        <v>5634</v>
      </c>
      <c r="D151" s="11" t="s">
        <v>5635</v>
      </c>
      <c r="E151" s="11">
        <v>100</v>
      </c>
      <c r="F151" s="11">
        <v>500</v>
      </c>
      <c r="G151" s="11" t="s">
        <v>5398</v>
      </c>
      <c r="H151" s="11" t="s">
        <v>5399</v>
      </c>
      <c r="I151" s="11" t="s">
        <v>4174</v>
      </c>
      <c r="J151" s="11" t="s">
        <v>5411</v>
      </c>
      <c r="K151" s="11" t="s">
        <v>5412</v>
      </c>
      <c r="L151" s="11" t="s">
        <v>5413</v>
      </c>
    </row>
    <row r="152" spans="1:12" x14ac:dyDescent="0.25">
      <c r="A152" s="13" t="s">
        <v>4317</v>
      </c>
      <c r="B152" s="11" t="s">
        <v>5636</v>
      </c>
      <c r="C152" s="11" t="s">
        <v>5637</v>
      </c>
      <c r="D152" s="11">
        <v>7606.52</v>
      </c>
      <c r="E152" s="11">
        <v>100</v>
      </c>
      <c r="F152" s="11">
        <v>500</v>
      </c>
      <c r="G152" s="11" t="s">
        <v>5404</v>
      </c>
      <c r="H152" s="11" t="s">
        <v>5399</v>
      </c>
      <c r="I152" s="11" t="s">
        <v>4318</v>
      </c>
      <c r="J152" s="11" t="s">
        <v>5411</v>
      </c>
      <c r="K152" s="11" t="s">
        <v>5412</v>
      </c>
      <c r="L152" s="11" t="s">
        <v>5413</v>
      </c>
    </row>
    <row r="153" spans="1:12" x14ac:dyDescent="0.25">
      <c r="A153" s="13" t="s">
        <v>4319</v>
      </c>
      <c r="B153" s="11" t="s">
        <v>5638</v>
      </c>
      <c r="C153" s="11">
        <v>0</v>
      </c>
      <c r="D153" s="11">
        <v>0</v>
      </c>
      <c r="E153" s="11">
        <v>0</v>
      </c>
      <c r="F153" s="11">
        <v>349</v>
      </c>
      <c r="G153" s="11" t="s">
        <v>5404</v>
      </c>
      <c r="H153" s="11" t="s">
        <v>5399</v>
      </c>
      <c r="I153" s="11" t="s">
        <v>4174</v>
      </c>
      <c r="J153" s="11" t="s">
        <v>5402</v>
      </c>
      <c r="K153" s="11" t="s">
        <v>5409</v>
      </c>
      <c r="L153" s="11" t="s">
        <v>5402</v>
      </c>
    </row>
    <row r="154" spans="1:12" x14ac:dyDescent="0.25">
      <c r="A154" s="13" t="s">
        <v>4320</v>
      </c>
      <c r="B154" s="11" t="s">
        <v>5639</v>
      </c>
      <c r="C154" s="11" t="s">
        <v>5640</v>
      </c>
      <c r="D154" s="11" t="s">
        <v>5641</v>
      </c>
      <c r="E154" s="11">
        <v>100</v>
      </c>
      <c r="F154" s="11">
        <v>500</v>
      </c>
      <c r="G154" s="11" t="s">
        <v>5404</v>
      </c>
      <c r="H154" s="11" t="s">
        <v>5399</v>
      </c>
      <c r="I154" s="11" t="s">
        <v>4321</v>
      </c>
      <c r="J154" s="11" t="s">
        <v>5400</v>
      </c>
      <c r="K154" s="11" t="s">
        <v>5561</v>
      </c>
      <c r="L154" s="11" t="s">
        <v>5402</v>
      </c>
    </row>
    <row r="155" spans="1:12" x14ac:dyDescent="0.25">
      <c r="A155" s="13" t="s">
        <v>4322</v>
      </c>
      <c r="B155" s="11" t="s">
        <v>5642</v>
      </c>
      <c r="C155" s="11" t="s">
        <v>5643</v>
      </c>
      <c r="D155" s="11">
        <v>17869.84</v>
      </c>
      <c r="E155" s="11">
        <v>100</v>
      </c>
      <c r="F155" s="11">
        <v>500</v>
      </c>
      <c r="G155" s="11" t="s">
        <v>5404</v>
      </c>
      <c r="H155" s="11" t="s">
        <v>5399</v>
      </c>
      <c r="I155" s="11" t="s">
        <v>4323</v>
      </c>
      <c r="J155" s="11" t="s">
        <v>5411</v>
      </c>
      <c r="K155" s="11" t="s">
        <v>5412</v>
      </c>
      <c r="L155" s="11" t="s">
        <v>5413</v>
      </c>
    </row>
    <row r="156" spans="1:12" x14ac:dyDescent="0.25">
      <c r="A156" s="13" t="s">
        <v>4324</v>
      </c>
      <c r="B156" s="11" t="s">
        <v>5644</v>
      </c>
      <c r="C156" s="11" t="s">
        <v>5645</v>
      </c>
      <c r="D156" s="11">
        <v>39454.44</v>
      </c>
      <c r="E156" s="11">
        <v>100</v>
      </c>
      <c r="F156" s="11">
        <v>500</v>
      </c>
      <c r="G156" s="11" t="s">
        <v>5398</v>
      </c>
      <c r="H156" s="11" t="s">
        <v>5399</v>
      </c>
      <c r="I156" s="11" t="s">
        <v>4325</v>
      </c>
      <c r="J156" s="11" t="s">
        <v>5398</v>
      </c>
      <c r="K156" s="11" t="s">
        <v>5419</v>
      </c>
      <c r="L156" s="11" t="s">
        <v>5398</v>
      </c>
    </row>
    <row r="157" spans="1:12" x14ac:dyDescent="0.25">
      <c r="A157" s="13" t="s">
        <v>4326</v>
      </c>
      <c r="B157" s="11" t="s">
        <v>5646</v>
      </c>
      <c r="C157" s="11" t="s">
        <v>5647</v>
      </c>
      <c r="D157" s="11" t="s">
        <v>5648</v>
      </c>
      <c r="E157" s="11">
        <v>100</v>
      </c>
      <c r="F157" s="11">
        <v>355</v>
      </c>
      <c r="G157" s="11" t="s">
        <v>5404</v>
      </c>
      <c r="H157" s="11" t="s">
        <v>5399</v>
      </c>
      <c r="I157" s="11" t="s">
        <v>4249</v>
      </c>
      <c r="J157" s="11" t="s">
        <v>5411</v>
      </c>
      <c r="K157" s="11" t="s">
        <v>5412</v>
      </c>
      <c r="L157" s="11" t="s">
        <v>5413</v>
      </c>
    </row>
    <row r="158" spans="1:12" x14ac:dyDescent="0.25">
      <c r="A158" s="13" t="s">
        <v>4327</v>
      </c>
      <c r="B158" s="11" t="s">
        <v>5649</v>
      </c>
      <c r="C158" s="11" t="s">
        <v>5650</v>
      </c>
      <c r="D158" s="11" t="s">
        <v>5651</v>
      </c>
      <c r="E158" s="11">
        <v>100</v>
      </c>
      <c r="F158" s="11">
        <v>500</v>
      </c>
      <c r="G158" s="11" t="s">
        <v>5404</v>
      </c>
      <c r="H158" s="11" t="s">
        <v>5399</v>
      </c>
      <c r="I158" s="11" t="s">
        <v>4249</v>
      </c>
      <c r="J158" s="11" t="s">
        <v>5402</v>
      </c>
      <c r="K158" s="11" t="s">
        <v>5409</v>
      </c>
      <c r="L158" s="11" t="s">
        <v>5402</v>
      </c>
    </row>
    <row r="159" spans="1:12" x14ac:dyDescent="0.25">
      <c r="A159" s="13" t="s">
        <v>4328</v>
      </c>
      <c r="B159" s="11" t="s">
        <v>5652</v>
      </c>
      <c r="C159" s="11">
        <v>0</v>
      </c>
      <c r="D159" s="11">
        <v>0</v>
      </c>
      <c r="E159" s="11">
        <v>0</v>
      </c>
      <c r="F159" s="11">
        <v>500</v>
      </c>
      <c r="G159" s="11" t="s">
        <v>5404</v>
      </c>
      <c r="H159" s="11" t="s">
        <v>5399</v>
      </c>
      <c r="I159" s="11" t="s">
        <v>4249</v>
      </c>
      <c r="J159" s="11" t="s">
        <v>5402</v>
      </c>
      <c r="K159" s="11" t="s">
        <v>5409</v>
      </c>
      <c r="L159" s="11" t="s">
        <v>5402</v>
      </c>
    </row>
    <row r="160" spans="1:12" x14ac:dyDescent="0.25">
      <c r="A160" s="13" t="s">
        <v>4329</v>
      </c>
      <c r="B160" s="11" t="s">
        <v>5653</v>
      </c>
      <c r="C160" s="11">
        <v>460.517</v>
      </c>
      <c r="D160" s="11" t="s">
        <v>5654</v>
      </c>
      <c r="E160" s="11">
        <v>100</v>
      </c>
      <c r="F160" s="11">
        <v>500</v>
      </c>
      <c r="G160" s="11" t="s">
        <v>5404</v>
      </c>
      <c r="H160" s="11" t="s">
        <v>5399</v>
      </c>
      <c r="I160" s="11" t="s">
        <v>4174</v>
      </c>
      <c r="J160" s="11" t="s">
        <v>5400</v>
      </c>
      <c r="K160" s="11" t="s">
        <v>5561</v>
      </c>
      <c r="L160" s="11" t="s">
        <v>5402</v>
      </c>
    </row>
    <row r="161" spans="1:12" x14ac:dyDescent="0.25">
      <c r="A161" s="13" t="s">
        <v>4330</v>
      </c>
      <c r="B161" s="11" t="s">
        <v>5655</v>
      </c>
      <c r="C161" s="11" t="s">
        <v>5656</v>
      </c>
      <c r="D161" s="11">
        <v>15008.65</v>
      </c>
      <c r="E161" s="11">
        <v>100</v>
      </c>
      <c r="F161" s="11">
        <v>500</v>
      </c>
      <c r="G161" s="11" t="s">
        <v>5398</v>
      </c>
      <c r="H161" s="11" t="s">
        <v>5399</v>
      </c>
      <c r="I161" s="11" t="s">
        <v>4331</v>
      </c>
      <c r="J161" s="11" t="s">
        <v>5405</v>
      </c>
      <c r="K161" s="11" t="s">
        <v>5406</v>
      </c>
      <c r="L161" s="11" t="s">
        <v>5407</v>
      </c>
    </row>
    <row r="162" spans="1:12" x14ac:dyDescent="0.25">
      <c r="A162" s="13" t="s">
        <v>4332</v>
      </c>
      <c r="B162" s="11" t="s">
        <v>5657</v>
      </c>
      <c r="C162" s="11" t="s">
        <v>5658</v>
      </c>
      <c r="D162" s="11">
        <v>297.82799999999997</v>
      </c>
      <c r="E162" s="11">
        <v>100</v>
      </c>
      <c r="F162" s="11">
        <v>16</v>
      </c>
      <c r="G162" s="11" t="s">
        <v>5404</v>
      </c>
      <c r="H162" s="11" t="s">
        <v>5399</v>
      </c>
      <c r="I162" s="11" t="s">
        <v>4164</v>
      </c>
      <c r="J162" s="11" t="s">
        <v>5400</v>
      </c>
      <c r="K162" s="11" t="s">
        <v>5561</v>
      </c>
      <c r="L162" s="11" t="s">
        <v>5402</v>
      </c>
    </row>
    <row r="163" spans="1:12" x14ac:dyDescent="0.25">
      <c r="A163" s="13" t="s">
        <v>4333</v>
      </c>
      <c r="B163" s="11" t="s">
        <v>5659</v>
      </c>
      <c r="C163" s="11">
        <v>460.517</v>
      </c>
      <c r="D163" s="11" t="s">
        <v>5660</v>
      </c>
      <c r="E163" s="11">
        <v>100</v>
      </c>
      <c r="F163" s="11">
        <v>500</v>
      </c>
      <c r="G163" s="11" t="s">
        <v>5404</v>
      </c>
      <c r="H163" s="11" t="s">
        <v>5661</v>
      </c>
      <c r="I163" s="11" t="s">
        <v>4334</v>
      </c>
      <c r="J163" s="11" t="s">
        <v>5400</v>
      </c>
      <c r="K163" s="11" t="s">
        <v>5460</v>
      </c>
      <c r="L163" s="11" t="s">
        <v>5402</v>
      </c>
    </row>
    <row r="164" spans="1:12" x14ac:dyDescent="0.25">
      <c r="A164" s="13" t="s">
        <v>4335</v>
      </c>
      <c r="B164" s="11" t="s">
        <v>5662</v>
      </c>
      <c r="C164" s="11" t="s">
        <v>5663</v>
      </c>
      <c r="D164" s="11">
        <v>17288.54</v>
      </c>
      <c r="E164" s="11">
        <v>100</v>
      </c>
      <c r="F164" s="11">
        <v>500</v>
      </c>
      <c r="G164" s="11" t="s">
        <v>5398</v>
      </c>
      <c r="H164" s="11" t="s">
        <v>5399</v>
      </c>
      <c r="I164" s="11" t="s">
        <v>4249</v>
      </c>
      <c r="J164" s="11" t="s">
        <v>5405</v>
      </c>
      <c r="K164" s="11" t="s">
        <v>5406</v>
      </c>
      <c r="L164" s="11" t="s">
        <v>5407</v>
      </c>
    </row>
    <row r="165" spans="1:12" x14ac:dyDescent="0.25">
      <c r="A165" s="13" t="s">
        <v>4336</v>
      </c>
      <c r="B165" s="11" t="s">
        <v>5664</v>
      </c>
      <c r="C165" s="11" t="s">
        <v>5665</v>
      </c>
      <c r="D165" s="11" t="s">
        <v>5666</v>
      </c>
      <c r="E165" s="11">
        <v>100</v>
      </c>
      <c r="F165" s="11">
        <v>394</v>
      </c>
      <c r="G165" s="11" t="s">
        <v>5398</v>
      </c>
      <c r="H165" s="11" t="s">
        <v>5399</v>
      </c>
      <c r="I165" s="11" t="s">
        <v>4249</v>
      </c>
      <c r="J165" s="11" t="s">
        <v>5411</v>
      </c>
      <c r="K165" s="11" t="s">
        <v>5412</v>
      </c>
      <c r="L165" s="11" t="s">
        <v>5413</v>
      </c>
    </row>
    <row r="166" spans="1:12" x14ac:dyDescent="0.25">
      <c r="A166" s="13" t="s">
        <v>4337</v>
      </c>
      <c r="B166" s="11" t="s">
        <v>5667</v>
      </c>
      <c r="C166" s="11" t="s">
        <v>5668</v>
      </c>
      <c r="D166" s="11">
        <v>19892.55</v>
      </c>
      <c r="E166" s="11">
        <v>100</v>
      </c>
      <c r="F166" s="11">
        <v>500</v>
      </c>
      <c r="G166" s="11" t="s">
        <v>5398</v>
      </c>
      <c r="H166" s="11" t="s">
        <v>5399</v>
      </c>
      <c r="I166" s="11" t="s">
        <v>4249</v>
      </c>
      <c r="J166" s="11" t="s">
        <v>5398</v>
      </c>
      <c r="K166" s="11" t="s">
        <v>5419</v>
      </c>
      <c r="L166" s="11" t="s">
        <v>5398</v>
      </c>
    </row>
    <row r="167" spans="1:12" x14ac:dyDescent="0.25">
      <c r="A167" s="13" t="s">
        <v>4338</v>
      </c>
      <c r="B167" s="11" t="s">
        <v>5669</v>
      </c>
      <c r="C167" s="11" t="s">
        <v>5670</v>
      </c>
      <c r="D167" s="11" t="s">
        <v>5671</v>
      </c>
      <c r="E167" s="11">
        <v>100</v>
      </c>
      <c r="F167" s="11">
        <v>45</v>
      </c>
      <c r="G167" s="11" t="s">
        <v>5398</v>
      </c>
      <c r="H167" s="11" t="s">
        <v>5672</v>
      </c>
      <c r="I167" s="11" t="s">
        <v>4339</v>
      </c>
      <c r="J167" s="11" t="s">
        <v>5400</v>
      </c>
      <c r="K167" s="11" t="s">
        <v>5561</v>
      </c>
      <c r="L167" s="11" t="s">
        <v>5402</v>
      </c>
    </row>
    <row r="168" spans="1:12" x14ac:dyDescent="0.25">
      <c r="A168" s="13" t="s">
        <v>4340</v>
      </c>
      <c r="B168" s="11" t="s">
        <v>5673</v>
      </c>
      <c r="C168" s="11" t="s">
        <v>5674</v>
      </c>
      <c r="D168" s="11">
        <v>3280.13</v>
      </c>
      <c r="E168" s="11">
        <v>100</v>
      </c>
      <c r="F168" s="11">
        <v>288</v>
      </c>
      <c r="G168" s="11" t="s">
        <v>5404</v>
      </c>
      <c r="H168" s="11" t="s">
        <v>5672</v>
      </c>
      <c r="I168" s="11" t="s">
        <v>4339</v>
      </c>
      <c r="J168" s="11" t="s">
        <v>5400</v>
      </c>
      <c r="K168" s="11" t="s">
        <v>5460</v>
      </c>
      <c r="L168" s="11" t="s">
        <v>5402</v>
      </c>
    </row>
    <row r="169" spans="1:12" x14ac:dyDescent="0.25">
      <c r="A169" s="13" t="s">
        <v>4341</v>
      </c>
      <c r="B169" s="11" t="s">
        <v>5675</v>
      </c>
      <c r="C169" s="11" t="s">
        <v>5676</v>
      </c>
      <c r="D169" s="11" t="s">
        <v>5677</v>
      </c>
      <c r="E169" s="11">
        <v>100</v>
      </c>
      <c r="F169" s="11">
        <v>500</v>
      </c>
      <c r="G169" s="11" t="s">
        <v>5581</v>
      </c>
      <c r="H169" s="11" t="s">
        <v>5399</v>
      </c>
      <c r="I169" s="11" t="s">
        <v>4342</v>
      </c>
      <c r="J169" s="11" t="s">
        <v>5411</v>
      </c>
      <c r="K169" s="11" t="s">
        <v>5412</v>
      </c>
      <c r="L169" s="11" t="s">
        <v>5413</v>
      </c>
    </row>
    <row r="170" spans="1:12" x14ac:dyDescent="0.25">
      <c r="A170" s="13" t="s">
        <v>4343</v>
      </c>
      <c r="B170" s="11" t="s">
        <v>5678</v>
      </c>
      <c r="C170" s="11">
        <v>460.517</v>
      </c>
      <c r="D170" s="11" t="s">
        <v>5679</v>
      </c>
      <c r="E170" s="11">
        <v>100</v>
      </c>
      <c r="F170" s="11">
        <v>500</v>
      </c>
      <c r="G170" s="11" t="s">
        <v>5398</v>
      </c>
      <c r="H170" s="11" t="s">
        <v>5399</v>
      </c>
      <c r="I170" s="11" t="s">
        <v>4174</v>
      </c>
      <c r="J170" s="11" t="s">
        <v>5411</v>
      </c>
      <c r="K170" s="11" t="s">
        <v>5412</v>
      </c>
      <c r="L170" s="11" t="s">
        <v>5413</v>
      </c>
    </row>
    <row r="171" spans="1:12" x14ac:dyDescent="0.25">
      <c r="A171" s="13" t="s">
        <v>4344</v>
      </c>
      <c r="B171" s="11" t="s">
        <v>5680</v>
      </c>
      <c r="C171" s="11" t="s">
        <v>5681</v>
      </c>
      <c r="D171" s="11" t="s">
        <v>5682</v>
      </c>
      <c r="E171" s="11">
        <v>100</v>
      </c>
      <c r="F171" s="11">
        <v>456</v>
      </c>
      <c r="G171" s="11" t="s">
        <v>5404</v>
      </c>
      <c r="H171" s="11" t="s">
        <v>5683</v>
      </c>
      <c r="I171" s="11" t="s">
        <v>4342</v>
      </c>
      <c r="J171" s="11" t="s">
        <v>5402</v>
      </c>
      <c r="K171" s="11" t="s">
        <v>5409</v>
      </c>
      <c r="L171" s="11" t="s">
        <v>5402</v>
      </c>
    </row>
    <row r="172" spans="1:12" x14ac:dyDescent="0.25">
      <c r="A172" s="13" t="s">
        <v>4345</v>
      </c>
      <c r="B172" s="11" t="s">
        <v>5684</v>
      </c>
      <c r="C172" s="11" t="s">
        <v>5685</v>
      </c>
      <c r="D172" s="11" t="s">
        <v>5686</v>
      </c>
      <c r="E172" s="11">
        <v>100</v>
      </c>
      <c r="F172" s="11">
        <v>500</v>
      </c>
      <c r="G172" s="11" t="s">
        <v>5398</v>
      </c>
      <c r="H172" s="11" t="s">
        <v>5399</v>
      </c>
      <c r="I172" s="11" t="s">
        <v>4249</v>
      </c>
      <c r="J172" s="11" t="s">
        <v>5405</v>
      </c>
      <c r="K172" s="11" t="s">
        <v>5406</v>
      </c>
      <c r="L172" s="11" t="s">
        <v>5407</v>
      </c>
    </row>
    <row r="173" spans="1:12" x14ac:dyDescent="0.25">
      <c r="A173" s="11" t="s">
        <v>4346</v>
      </c>
      <c r="B173" s="11" t="s">
        <v>5687</v>
      </c>
      <c r="C173" s="11" t="s">
        <v>5688</v>
      </c>
      <c r="D173" s="11" t="s">
        <v>5689</v>
      </c>
      <c r="E173" s="11">
        <v>100</v>
      </c>
      <c r="F173" s="11">
        <v>1000</v>
      </c>
      <c r="G173" s="11" t="s">
        <v>5398</v>
      </c>
      <c r="H173" s="11" t="s">
        <v>5446</v>
      </c>
      <c r="I173" s="11" t="s">
        <v>4347</v>
      </c>
      <c r="J173" s="11" t="s">
        <v>5398</v>
      </c>
      <c r="K173" s="11" t="s">
        <v>5419</v>
      </c>
      <c r="L173" s="11" t="s">
        <v>5398</v>
      </c>
    </row>
    <row r="174" spans="1:12" x14ac:dyDescent="0.25">
      <c r="A174" s="11" t="s">
        <v>4348</v>
      </c>
      <c r="B174" s="11" t="s">
        <v>5690</v>
      </c>
      <c r="C174" s="11" t="s">
        <v>5691</v>
      </c>
      <c r="D174" s="11">
        <v>13508.83</v>
      </c>
      <c r="E174" s="11">
        <v>97</v>
      </c>
      <c r="F174" s="11">
        <v>1000</v>
      </c>
      <c r="G174" s="11" t="s">
        <v>5404</v>
      </c>
      <c r="H174" s="11" t="s">
        <v>5446</v>
      </c>
      <c r="I174" s="11" t="s">
        <v>4347</v>
      </c>
      <c r="J174" s="11" t="s">
        <v>5400</v>
      </c>
      <c r="K174" s="11" t="s">
        <v>5692</v>
      </c>
      <c r="L174" s="11" t="s">
        <v>5402</v>
      </c>
    </row>
    <row r="175" spans="1:12" x14ac:dyDescent="0.25">
      <c r="A175" s="11" t="s">
        <v>4349</v>
      </c>
      <c r="B175" s="11" t="s">
        <v>5693</v>
      </c>
      <c r="C175" s="11" t="s">
        <v>5694</v>
      </c>
      <c r="D175" s="11">
        <v>23890.21</v>
      </c>
      <c r="E175" s="11">
        <v>99</v>
      </c>
      <c r="F175" s="11">
        <v>1000</v>
      </c>
      <c r="G175" s="11" t="s">
        <v>5398</v>
      </c>
      <c r="H175" s="11" t="s">
        <v>5446</v>
      </c>
      <c r="I175" s="11" t="s">
        <v>4249</v>
      </c>
      <c r="J175" s="11" t="s">
        <v>5398</v>
      </c>
      <c r="K175" s="11" t="s">
        <v>5419</v>
      </c>
      <c r="L175" s="11" t="s">
        <v>5398</v>
      </c>
    </row>
    <row r="176" spans="1:12" x14ac:dyDescent="0.25">
      <c r="A176" s="11" t="s">
        <v>4351</v>
      </c>
      <c r="B176" s="11" t="s">
        <v>5695</v>
      </c>
      <c r="C176" s="11" t="s">
        <v>5696</v>
      </c>
      <c r="D176" s="11" t="s">
        <v>5697</v>
      </c>
      <c r="E176" s="11">
        <v>99</v>
      </c>
      <c r="F176" s="11">
        <v>643</v>
      </c>
      <c r="G176" s="11" t="s">
        <v>5398</v>
      </c>
      <c r="H176" s="11" t="s">
        <v>5399</v>
      </c>
      <c r="I176" s="11" t="s">
        <v>4350</v>
      </c>
      <c r="J176" s="11" t="s">
        <v>5411</v>
      </c>
      <c r="K176" s="11" t="s">
        <v>5698</v>
      </c>
      <c r="L176" s="11" t="s">
        <v>5413</v>
      </c>
    </row>
    <row r="177" spans="1:12" x14ac:dyDescent="0.25">
      <c r="A177" s="11" t="s">
        <v>4352</v>
      </c>
      <c r="B177" s="11" t="s">
        <v>5699</v>
      </c>
      <c r="C177" s="11">
        <v>-972.48800000000006</v>
      </c>
      <c r="D177" s="11" t="s">
        <v>5700</v>
      </c>
      <c r="E177" s="11">
        <v>94</v>
      </c>
      <c r="F177" s="11">
        <v>103</v>
      </c>
      <c r="G177" s="11" t="s">
        <v>5398</v>
      </c>
      <c r="H177" s="11" t="s">
        <v>5446</v>
      </c>
      <c r="I177" s="11" t="s">
        <v>4347</v>
      </c>
      <c r="J177" s="11" t="s">
        <v>5405</v>
      </c>
      <c r="K177" s="11" t="s">
        <v>5406</v>
      </c>
      <c r="L177" s="11" t="s">
        <v>5407</v>
      </c>
    </row>
    <row r="178" spans="1:12" x14ac:dyDescent="0.25">
      <c r="A178" s="11" t="s">
        <v>4353</v>
      </c>
      <c r="B178" s="11" t="s">
        <v>5701</v>
      </c>
      <c r="C178" s="11" t="s">
        <v>5702</v>
      </c>
      <c r="D178" s="11" t="s">
        <v>5703</v>
      </c>
      <c r="E178" s="11">
        <v>99</v>
      </c>
      <c r="F178" s="11">
        <v>1000</v>
      </c>
      <c r="G178" s="11" t="s">
        <v>5404</v>
      </c>
      <c r="H178" s="11" t="s">
        <v>5446</v>
      </c>
      <c r="I178" s="11" t="s">
        <v>4350</v>
      </c>
      <c r="J178" s="11" t="s">
        <v>5411</v>
      </c>
      <c r="K178" s="11" t="s">
        <v>5412</v>
      </c>
      <c r="L178" s="11" t="s">
        <v>5413</v>
      </c>
    </row>
    <row r="179" spans="1:12" x14ac:dyDescent="0.25">
      <c r="A179" s="11" t="s">
        <v>4354</v>
      </c>
      <c r="B179" s="11" t="s">
        <v>5704</v>
      </c>
      <c r="C179" s="11">
        <v>-152.155</v>
      </c>
      <c r="D179" s="11">
        <v>47285.05</v>
      </c>
      <c r="E179" s="11">
        <v>100</v>
      </c>
      <c r="F179" s="11">
        <v>1000</v>
      </c>
      <c r="G179" s="11" t="s">
        <v>5404</v>
      </c>
      <c r="H179" s="11" t="s">
        <v>5399</v>
      </c>
      <c r="I179" s="11" t="s">
        <v>4355</v>
      </c>
      <c r="J179" s="11" t="s">
        <v>5405</v>
      </c>
      <c r="K179" s="11" t="s">
        <v>5406</v>
      </c>
      <c r="L179" s="11" t="s">
        <v>5407</v>
      </c>
    </row>
    <row r="180" spans="1:12" x14ac:dyDescent="0.25">
      <c r="A180" s="11" t="s">
        <v>4356</v>
      </c>
      <c r="B180" s="11" t="s">
        <v>5705</v>
      </c>
      <c r="C180" s="11" t="s">
        <v>5706</v>
      </c>
      <c r="D180" s="11">
        <v>26659.200000000001</v>
      </c>
      <c r="E180" s="11">
        <v>100</v>
      </c>
      <c r="F180" s="11">
        <v>1000</v>
      </c>
      <c r="G180" s="11" t="s">
        <v>5398</v>
      </c>
      <c r="H180" s="11" t="s">
        <v>5399</v>
      </c>
      <c r="I180" s="11" t="s">
        <v>4347</v>
      </c>
      <c r="J180" s="11" t="s">
        <v>5411</v>
      </c>
      <c r="K180" s="11" t="s">
        <v>5412</v>
      </c>
      <c r="L180" s="11" t="s">
        <v>5413</v>
      </c>
    </row>
    <row r="181" spans="1:12" x14ac:dyDescent="0.25">
      <c r="A181" s="11" t="s">
        <v>4357</v>
      </c>
      <c r="B181" s="11" t="s">
        <v>5707</v>
      </c>
      <c r="C181" s="11" t="s">
        <v>5708</v>
      </c>
      <c r="D181" s="11">
        <v>15946.45</v>
      </c>
      <c r="E181" s="11">
        <v>99</v>
      </c>
      <c r="F181" s="11">
        <v>1000</v>
      </c>
      <c r="G181" s="11" t="s">
        <v>5404</v>
      </c>
      <c r="H181" s="11" t="s">
        <v>5399</v>
      </c>
      <c r="I181" s="11" t="s">
        <v>4358</v>
      </c>
      <c r="J181" s="11" t="s">
        <v>5411</v>
      </c>
      <c r="K181" s="11" t="s">
        <v>5412</v>
      </c>
      <c r="L181" s="11" t="s">
        <v>5413</v>
      </c>
    </row>
    <row r="182" spans="1:12" x14ac:dyDescent="0.25">
      <c r="A182" s="11" t="s">
        <v>4359</v>
      </c>
      <c r="B182" s="11" t="s">
        <v>5709</v>
      </c>
      <c r="C182" s="11" t="s">
        <v>5710</v>
      </c>
      <c r="D182" s="11">
        <v>63531.51</v>
      </c>
      <c r="E182" s="11">
        <v>100</v>
      </c>
      <c r="F182" s="11">
        <v>1000</v>
      </c>
      <c r="G182" s="11" t="s">
        <v>5398</v>
      </c>
      <c r="H182" s="11" t="s">
        <v>5399</v>
      </c>
      <c r="I182" s="11" t="s">
        <v>4350</v>
      </c>
      <c r="J182" s="11" t="s">
        <v>5398</v>
      </c>
      <c r="K182" s="11" t="s">
        <v>5419</v>
      </c>
      <c r="L182" s="11" t="s">
        <v>5398</v>
      </c>
    </row>
    <row r="183" spans="1:12" x14ac:dyDescent="0.25">
      <c r="A183" s="11" t="s">
        <v>4360</v>
      </c>
      <c r="B183" s="11" t="s">
        <v>5711</v>
      </c>
      <c r="C183" s="11">
        <v>0</v>
      </c>
      <c r="D183" s="11">
        <v>272697</v>
      </c>
      <c r="E183" s="11">
        <v>100</v>
      </c>
      <c r="F183" s="11">
        <v>1000</v>
      </c>
      <c r="G183" s="11" t="s">
        <v>5398</v>
      </c>
      <c r="H183" s="11" t="s">
        <v>5399</v>
      </c>
      <c r="I183" s="11" t="s">
        <v>4358</v>
      </c>
      <c r="J183" s="11" t="s">
        <v>5411</v>
      </c>
      <c r="K183" s="11" t="s">
        <v>5412</v>
      </c>
      <c r="L183" s="11" t="s">
        <v>5413</v>
      </c>
    </row>
    <row r="184" spans="1:12" x14ac:dyDescent="0.25">
      <c r="A184" s="11" t="s">
        <v>4361</v>
      </c>
      <c r="B184" s="11" t="s">
        <v>5712</v>
      </c>
      <c r="C184" s="11" t="s">
        <v>5713</v>
      </c>
      <c r="D184" s="11">
        <v>75036.61</v>
      </c>
      <c r="E184" s="11">
        <v>100</v>
      </c>
      <c r="F184" s="11">
        <v>1000</v>
      </c>
      <c r="G184" s="11" t="s">
        <v>5404</v>
      </c>
      <c r="H184" s="11" t="s">
        <v>5399</v>
      </c>
      <c r="I184" s="11" t="s">
        <v>4358</v>
      </c>
      <c r="J184" s="11" t="s">
        <v>5405</v>
      </c>
      <c r="K184" s="11" t="s">
        <v>5406</v>
      </c>
      <c r="L184" s="11" t="s">
        <v>5407</v>
      </c>
    </row>
    <row r="185" spans="1:12" x14ac:dyDescent="0.25">
      <c r="A185" s="11" t="s">
        <v>4362</v>
      </c>
      <c r="B185" s="11" t="s">
        <v>5714</v>
      </c>
      <c r="C185" s="11" t="s">
        <v>5715</v>
      </c>
      <c r="D185" s="11" t="s">
        <v>5716</v>
      </c>
      <c r="E185" s="11">
        <v>100</v>
      </c>
      <c r="F185" s="11">
        <v>1000</v>
      </c>
      <c r="G185" s="11" t="s">
        <v>5398</v>
      </c>
      <c r="H185" s="11" t="s">
        <v>5399</v>
      </c>
      <c r="I185" s="11" t="s">
        <v>4350</v>
      </c>
      <c r="J185" s="11" t="s">
        <v>5411</v>
      </c>
      <c r="K185" s="11" t="s">
        <v>5412</v>
      </c>
      <c r="L185" s="11" t="s">
        <v>5413</v>
      </c>
    </row>
    <row r="186" spans="1:12" x14ac:dyDescent="0.25">
      <c r="A186" s="11" t="s">
        <v>4363</v>
      </c>
      <c r="B186" s="11" t="s">
        <v>5717</v>
      </c>
      <c r="C186" s="11" t="s">
        <v>5718</v>
      </c>
      <c r="D186" s="11" t="s">
        <v>5719</v>
      </c>
      <c r="E186" s="11">
        <v>100</v>
      </c>
      <c r="F186" s="11">
        <v>1000</v>
      </c>
      <c r="G186" s="11" t="s">
        <v>5398</v>
      </c>
      <c r="H186" s="11" t="s">
        <v>5399</v>
      </c>
      <c r="I186" s="11" t="s">
        <v>4350</v>
      </c>
      <c r="J186" s="11" t="s">
        <v>5405</v>
      </c>
      <c r="K186" s="11" t="s">
        <v>5406</v>
      </c>
      <c r="L186" s="11" t="s">
        <v>5407</v>
      </c>
    </row>
    <row r="187" spans="1:12" x14ac:dyDescent="0.25">
      <c r="A187" s="11" t="s">
        <v>4364</v>
      </c>
      <c r="B187" s="11" t="s">
        <v>5720</v>
      </c>
      <c r="C187" s="11" t="s">
        <v>5721</v>
      </c>
      <c r="D187" s="11" t="s">
        <v>5722</v>
      </c>
      <c r="E187" s="11">
        <v>99</v>
      </c>
      <c r="F187" s="11">
        <v>217</v>
      </c>
      <c r="G187" s="11" t="s">
        <v>5398</v>
      </c>
      <c r="H187" s="11" t="s">
        <v>5446</v>
      </c>
      <c r="I187" s="11" t="s">
        <v>4365</v>
      </c>
      <c r="J187" s="11" t="s">
        <v>5411</v>
      </c>
      <c r="K187" s="11" t="s">
        <v>5412</v>
      </c>
      <c r="L187" s="11" t="s">
        <v>5413</v>
      </c>
    </row>
    <row r="188" spans="1:12" x14ac:dyDescent="0.25">
      <c r="A188" s="11" t="s">
        <v>4366</v>
      </c>
      <c r="B188" s="11" t="s">
        <v>5723</v>
      </c>
      <c r="C188" s="11">
        <v>-257.77199999999999</v>
      </c>
      <c r="D188" s="11" t="s">
        <v>5724</v>
      </c>
      <c r="E188" s="11">
        <v>95</v>
      </c>
      <c r="F188" s="11">
        <v>87</v>
      </c>
      <c r="G188" s="11" t="s">
        <v>5404</v>
      </c>
      <c r="H188" s="11" t="s">
        <v>5399</v>
      </c>
      <c r="I188" s="11" t="s">
        <v>4367</v>
      </c>
      <c r="J188" s="11" t="s">
        <v>5411</v>
      </c>
      <c r="K188" s="11" t="s">
        <v>5725</v>
      </c>
      <c r="L188" s="11" t="s">
        <v>5413</v>
      </c>
    </row>
    <row r="189" spans="1:12" x14ac:dyDescent="0.25">
      <c r="A189" s="11" t="s">
        <v>4368</v>
      </c>
      <c r="B189" s="11" t="s">
        <v>5726</v>
      </c>
      <c r="C189" s="11">
        <v>-133.58799999999999</v>
      </c>
      <c r="D189" s="11">
        <v>39169.71</v>
      </c>
      <c r="E189" s="11">
        <v>100</v>
      </c>
      <c r="F189" s="11">
        <v>1000</v>
      </c>
      <c r="G189" s="11" t="s">
        <v>5404</v>
      </c>
      <c r="H189" s="11" t="s">
        <v>5399</v>
      </c>
      <c r="I189" s="11" t="s">
        <v>4369</v>
      </c>
      <c r="J189" s="11" t="s">
        <v>5411</v>
      </c>
      <c r="K189" s="11" t="s">
        <v>5412</v>
      </c>
      <c r="L189" s="11" t="s">
        <v>5413</v>
      </c>
    </row>
    <row r="190" spans="1:12" x14ac:dyDescent="0.25">
      <c r="A190" s="11" t="s">
        <v>4370</v>
      </c>
      <c r="B190" s="11" t="s">
        <v>5727</v>
      </c>
      <c r="C190" s="11">
        <v>460.517</v>
      </c>
      <c r="D190" s="11">
        <v>175451.2</v>
      </c>
      <c r="E190" s="11">
        <v>100</v>
      </c>
      <c r="F190" s="11">
        <v>1000</v>
      </c>
      <c r="G190" s="11" t="s">
        <v>5398</v>
      </c>
      <c r="H190" s="11" t="s">
        <v>5399</v>
      </c>
      <c r="I190" s="11" t="s">
        <v>4350</v>
      </c>
      <c r="J190" s="11" t="s">
        <v>5422</v>
      </c>
      <c r="K190" s="11" t="s">
        <v>5423</v>
      </c>
      <c r="L190" s="11" t="s">
        <v>5424</v>
      </c>
    </row>
    <row r="191" spans="1:12" x14ac:dyDescent="0.25">
      <c r="A191" s="11" t="s">
        <v>4371</v>
      </c>
      <c r="B191" s="11" t="s">
        <v>5728</v>
      </c>
      <c r="C191" s="11">
        <v>360.06599999999997</v>
      </c>
      <c r="D191" s="11">
        <v>29810</v>
      </c>
      <c r="E191" s="11">
        <v>100</v>
      </c>
      <c r="F191" s="11">
        <v>1000</v>
      </c>
      <c r="G191" s="11" t="s">
        <v>5398</v>
      </c>
      <c r="H191" s="11" t="s">
        <v>5399</v>
      </c>
      <c r="I191" s="11" t="s">
        <v>4249</v>
      </c>
      <c r="J191" s="11" t="s">
        <v>5411</v>
      </c>
      <c r="K191" s="11" t="s">
        <v>5412</v>
      </c>
      <c r="L191" s="11" t="s">
        <v>5413</v>
      </c>
    </row>
    <row r="192" spans="1:12" x14ac:dyDescent="0.25">
      <c r="A192" s="11" t="s">
        <v>4372</v>
      </c>
      <c r="B192" s="11" t="s">
        <v>5729</v>
      </c>
      <c r="C192" s="11">
        <v>460.517</v>
      </c>
      <c r="D192" s="11">
        <v>53595.03</v>
      </c>
      <c r="E192" s="11">
        <v>100</v>
      </c>
      <c r="F192" s="11">
        <v>1000</v>
      </c>
      <c r="G192" s="11" t="s">
        <v>5398</v>
      </c>
      <c r="H192" s="11" t="s">
        <v>5399</v>
      </c>
      <c r="I192" s="11" t="s">
        <v>4350</v>
      </c>
      <c r="J192" s="11" t="s">
        <v>5411</v>
      </c>
      <c r="K192" s="11" t="s">
        <v>5412</v>
      </c>
      <c r="L192" s="11" t="s">
        <v>5413</v>
      </c>
    </row>
    <row r="193" spans="1:12" x14ac:dyDescent="0.25">
      <c r="A193" s="11" t="s">
        <v>4373</v>
      </c>
      <c r="B193" s="11" t="s">
        <v>5730</v>
      </c>
      <c r="C193" s="11" t="s">
        <v>5731</v>
      </c>
      <c r="D193" s="11">
        <v>25528.95</v>
      </c>
      <c r="E193" s="11">
        <v>98</v>
      </c>
      <c r="F193" s="11">
        <v>1000</v>
      </c>
      <c r="G193" s="11" t="s">
        <v>5398</v>
      </c>
      <c r="H193" s="11" t="s">
        <v>5446</v>
      </c>
      <c r="I193" s="11" t="s">
        <v>4374</v>
      </c>
      <c r="J193" s="11" t="s">
        <v>5405</v>
      </c>
      <c r="K193" s="11" t="s">
        <v>5406</v>
      </c>
      <c r="L193" s="11" t="s">
        <v>5407</v>
      </c>
    </row>
    <row r="194" spans="1:12" x14ac:dyDescent="0.25">
      <c r="A194" s="11" t="s">
        <v>4375</v>
      </c>
      <c r="B194" s="11" t="s">
        <v>5732</v>
      </c>
      <c r="C194" s="11" t="s">
        <v>5733</v>
      </c>
      <c r="D194" s="11" t="s">
        <v>5734</v>
      </c>
      <c r="E194" s="11">
        <v>100</v>
      </c>
      <c r="F194" s="11">
        <v>1000</v>
      </c>
      <c r="G194" s="11" t="s">
        <v>5398</v>
      </c>
      <c r="H194" s="11" t="s">
        <v>5446</v>
      </c>
      <c r="I194" s="11" t="s">
        <v>4374</v>
      </c>
      <c r="J194" s="11" t="s">
        <v>5398</v>
      </c>
      <c r="K194" s="11" t="s">
        <v>5419</v>
      </c>
      <c r="L194" s="11" t="s">
        <v>5398</v>
      </c>
    </row>
    <row r="195" spans="1:12" x14ac:dyDescent="0.25">
      <c r="A195" s="11" t="s">
        <v>4376</v>
      </c>
      <c r="B195" s="11" t="s">
        <v>5735</v>
      </c>
      <c r="C195" s="11">
        <v>45.404000000000003</v>
      </c>
      <c r="D195" s="11" t="s">
        <v>5736</v>
      </c>
      <c r="E195" s="11">
        <v>94</v>
      </c>
      <c r="F195" s="11">
        <v>346</v>
      </c>
      <c r="G195" s="11" t="s">
        <v>5404</v>
      </c>
      <c r="H195" s="11" t="s">
        <v>5446</v>
      </c>
      <c r="I195" s="11" t="s">
        <v>4374</v>
      </c>
      <c r="J195" s="11" t="s">
        <v>5411</v>
      </c>
      <c r="K195" s="11" t="s">
        <v>5725</v>
      </c>
      <c r="L195" s="11" t="s">
        <v>5413</v>
      </c>
    </row>
    <row r="196" spans="1:12" x14ac:dyDescent="0.25">
      <c r="A196" s="11" t="s">
        <v>4377</v>
      </c>
      <c r="B196" s="11" t="s">
        <v>5737</v>
      </c>
      <c r="C196" s="11" t="s">
        <v>5738</v>
      </c>
      <c r="D196" s="11" t="s">
        <v>5739</v>
      </c>
      <c r="E196" s="11">
        <v>100</v>
      </c>
      <c r="F196" s="11">
        <v>805</v>
      </c>
      <c r="G196" s="11" t="s">
        <v>5398</v>
      </c>
      <c r="H196" s="11" t="s">
        <v>5446</v>
      </c>
      <c r="I196" s="11" t="s">
        <v>4374</v>
      </c>
      <c r="J196" s="11" t="s">
        <v>5740</v>
      </c>
      <c r="K196" s="11" t="s">
        <v>5741</v>
      </c>
      <c r="L196" s="11" t="s">
        <v>5740</v>
      </c>
    </row>
    <row r="197" spans="1:12" x14ac:dyDescent="0.25">
      <c r="A197" s="11" t="s">
        <v>4378</v>
      </c>
      <c r="B197" s="11" t="s">
        <v>5742</v>
      </c>
      <c r="C197" s="11">
        <v>-155.471</v>
      </c>
      <c r="D197" s="11">
        <v>20855.45</v>
      </c>
      <c r="E197" s="11">
        <v>100</v>
      </c>
      <c r="F197" s="11">
        <v>1000</v>
      </c>
      <c r="G197" s="11" t="s">
        <v>5404</v>
      </c>
      <c r="H197" s="11" t="s">
        <v>5399</v>
      </c>
      <c r="I197" s="11" t="s">
        <v>4367</v>
      </c>
      <c r="J197" s="11" t="s">
        <v>5411</v>
      </c>
      <c r="K197" s="11" t="s">
        <v>5412</v>
      </c>
      <c r="L197" s="11" t="s">
        <v>5413</v>
      </c>
    </row>
    <row r="198" spans="1:12" x14ac:dyDescent="0.25">
      <c r="A198" s="11" t="s">
        <v>4379</v>
      </c>
      <c r="B198" s="11" t="s">
        <v>5743</v>
      </c>
      <c r="C198" s="11">
        <v>-180.31899999999999</v>
      </c>
      <c r="D198" s="11">
        <v>45336.53</v>
      </c>
      <c r="E198" s="11">
        <v>100</v>
      </c>
      <c r="F198" s="11">
        <v>1000</v>
      </c>
      <c r="G198" s="11" t="s">
        <v>5398</v>
      </c>
      <c r="H198" s="11" t="s">
        <v>5399</v>
      </c>
      <c r="I198" s="11" t="s">
        <v>4350</v>
      </c>
      <c r="J198" s="11" t="s">
        <v>5422</v>
      </c>
      <c r="K198" s="11" t="s">
        <v>5423</v>
      </c>
      <c r="L198" s="11" t="s">
        <v>5424</v>
      </c>
    </row>
    <row r="199" spans="1:12" x14ac:dyDescent="0.25">
      <c r="A199" s="11" t="s">
        <v>4380</v>
      </c>
      <c r="B199" s="11" t="s">
        <v>5744</v>
      </c>
      <c r="C199" s="11" t="s">
        <v>5745</v>
      </c>
      <c r="D199" s="11">
        <v>28875.99</v>
      </c>
      <c r="E199" s="11">
        <v>99</v>
      </c>
      <c r="F199" s="11">
        <v>1000</v>
      </c>
      <c r="G199" s="11" t="s">
        <v>5404</v>
      </c>
      <c r="H199" s="11" t="s">
        <v>5446</v>
      </c>
      <c r="I199" s="11" t="s">
        <v>4374</v>
      </c>
      <c r="J199" s="11" t="s">
        <v>5400</v>
      </c>
      <c r="K199" s="11" t="s">
        <v>5746</v>
      </c>
      <c r="L199" s="11" t="s">
        <v>5402</v>
      </c>
    </row>
    <row r="200" spans="1:12" x14ac:dyDescent="0.25">
      <c r="A200" s="11" t="s">
        <v>4381</v>
      </c>
      <c r="B200" s="11" t="s">
        <v>5747</v>
      </c>
      <c r="C200" s="11" t="s">
        <v>5748</v>
      </c>
      <c r="D200" s="11">
        <v>24406.83</v>
      </c>
      <c r="E200" s="11">
        <v>100</v>
      </c>
      <c r="F200" s="11">
        <v>1000</v>
      </c>
      <c r="G200" s="11" t="s">
        <v>5404</v>
      </c>
      <c r="H200" s="11" t="s">
        <v>5446</v>
      </c>
      <c r="I200" s="11" t="s">
        <v>4374</v>
      </c>
      <c r="J200" s="11" t="s">
        <v>5400</v>
      </c>
      <c r="K200" s="11" t="s">
        <v>5746</v>
      </c>
      <c r="L200" s="11" t="s">
        <v>5402</v>
      </c>
    </row>
    <row r="201" spans="1:12" x14ac:dyDescent="0.25">
      <c r="A201" s="11" t="s">
        <v>4382</v>
      </c>
      <c r="B201" s="11" t="s">
        <v>5749</v>
      </c>
      <c r="C201" s="11">
        <v>-393.35300000000001</v>
      </c>
      <c r="D201" s="11" t="s">
        <v>5750</v>
      </c>
      <c r="E201" s="11">
        <v>99</v>
      </c>
      <c r="F201" s="11">
        <v>1000</v>
      </c>
      <c r="G201" s="11" t="s">
        <v>5404</v>
      </c>
      <c r="H201" s="11" t="s">
        <v>5446</v>
      </c>
      <c r="I201" s="11" t="s">
        <v>4374</v>
      </c>
      <c r="J201" s="11" t="s">
        <v>5400</v>
      </c>
      <c r="K201" s="11" t="s">
        <v>5447</v>
      </c>
      <c r="L201" s="11" t="s">
        <v>5402</v>
      </c>
    </row>
    <row r="202" spans="1:12" x14ac:dyDescent="0.25">
      <c r="A202" s="11" t="s">
        <v>4383</v>
      </c>
      <c r="B202" s="11" t="s">
        <v>5751</v>
      </c>
      <c r="C202" s="11" t="s">
        <v>5752</v>
      </c>
      <c r="D202" s="11" t="s">
        <v>5753</v>
      </c>
      <c r="E202" s="11">
        <v>88</v>
      </c>
      <c r="F202" s="11">
        <v>183</v>
      </c>
      <c r="G202" s="11" t="s">
        <v>5398</v>
      </c>
      <c r="H202" s="11" t="s">
        <v>5446</v>
      </c>
      <c r="I202" s="11" t="s">
        <v>4374</v>
      </c>
      <c r="J202" s="11" t="s">
        <v>5400</v>
      </c>
      <c r="K202" s="11" t="s">
        <v>5557</v>
      </c>
      <c r="L202" s="11" t="s">
        <v>5402</v>
      </c>
    </row>
    <row r="203" spans="1:12" x14ac:dyDescent="0.25">
      <c r="A203" s="11" t="s">
        <v>4384</v>
      </c>
      <c r="B203" s="11" t="s">
        <v>5754</v>
      </c>
      <c r="C203" s="11">
        <v>-238.87100000000001</v>
      </c>
      <c r="D203" s="11">
        <v>98211.27</v>
      </c>
      <c r="E203" s="11">
        <v>100</v>
      </c>
      <c r="F203" s="11">
        <v>1000</v>
      </c>
      <c r="G203" s="11" t="s">
        <v>5404</v>
      </c>
      <c r="H203" s="11" t="s">
        <v>5399</v>
      </c>
      <c r="I203" s="11" t="s">
        <v>4367</v>
      </c>
      <c r="J203" s="11" t="s">
        <v>5400</v>
      </c>
      <c r="K203" s="11" t="s">
        <v>5561</v>
      </c>
      <c r="L203" s="11" t="s">
        <v>5402</v>
      </c>
    </row>
    <row r="204" spans="1:12" x14ac:dyDescent="0.25">
      <c r="A204" s="11" t="s">
        <v>4385</v>
      </c>
      <c r="B204" s="11" t="s">
        <v>5755</v>
      </c>
      <c r="C204" s="11" t="s">
        <v>5756</v>
      </c>
      <c r="D204" s="11">
        <v>16416.939999999999</v>
      </c>
      <c r="E204" s="11">
        <v>99</v>
      </c>
      <c r="F204" s="11">
        <v>465</v>
      </c>
      <c r="G204" s="11" t="s">
        <v>5398</v>
      </c>
      <c r="H204" s="11" t="s">
        <v>5399</v>
      </c>
      <c r="I204" s="11" t="s">
        <v>4374</v>
      </c>
      <c r="J204" s="11" t="s">
        <v>5411</v>
      </c>
      <c r="K204" s="11" t="s">
        <v>5412</v>
      </c>
      <c r="L204" s="11" t="s">
        <v>5413</v>
      </c>
    </row>
    <row r="205" spans="1:12" x14ac:dyDescent="0.25">
      <c r="A205" s="11" t="s">
        <v>4386</v>
      </c>
      <c r="B205" s="11" t="s">
        <v>5757</v>
      </c>
      <c r="C205" s="11" t="s">
        <v>5758</v>
      </c>
      <c r="D205" s="11" t="s">
        <v>5759</v>
      </c>
      <c r="E205" s="11">
        <v>99</v>
      </c>
      <c r="F205" s="11">
        <v>326</v>
      </c>
      <c r="G205" s="11" t="s">
        <v>5398</v>
      </c>
      <c r="H205" s="11" t="s">
        <v>5399</v>
      </c>
      <c r="I205" s="11" t="s">
        <v>4374</v>
      </c>
      <c r="J205" s="11" t="s">
        <v>5400</v>
      </c>
      <c r="K205" s="11" t="s">
        <v>5401</v>
      </c>
      <c r="L205" s="11" t="s">
        <v>5402</v>
      </c>
    </row>
    <row r="206" spans="1:12" x14ac:dyDescent="0.25">
      <c r="A206" s="11" t="s">
        <v>4387</v>
      </c>
      <c r="B206" s="11" t="s">
        <v>5760</v>
      </c>
      <c r="C206" s="11" t="s">
        <v>5761</v>
      </c>
      <c r="D206" s="11" t="s">
        <v>5762</v>
      </c>
      <c r="E206" s="11">
        <v>100</v>
      </c>
      <c r="F206" s="11">
        <v>1000</v>
      </c>
      <c r="G206" s="11" t="s">
        <v>5398</v>
      </c>
      <c r="H206" s="11" t="s">
        <v>5399</v>
      </c>
      <c r="I206" s="11" t="s">
        <v>4374</v>
      </c>
      <c r="J206" s="11" t="s">
        <v>5411</v>
      </c>
      <c r="K206" s="11" t="s">
        <v>5412</v>
      </c>
      <c r="L206" s="11" t="s">
        <v>5413</v>
      </c>
    </row>
    <row r="207" spans="1:12" x14ac:dyDescent="0.25">
      <c r="A207" s="11" t="s">
        <v>4388</v>
      </c>
      <c r="B207" s="11" t="s">
        <v>5763</v>
      </c>
      <c r="C207" s="11">
        <v>-238.35499999999999</v>
      </c>
      <c r="D207" s="11" t="s">
        <v>5764</v>
      </c>
      <c r="E207" s="11">
        <v>99</v>
      </c>
      <c r="F207" s="11">
        <v>202</v>
      </c>
      <c r="G207" s="11" t="s">
        <v>5581</v>
      </c>
      <c r="H207" s="11" t="s">
        <v>5446</v>
      </c>
      <c r="I207" s="11" t="s">
        <v>4374</v>
      </c>
      <c r="J207" s="11" t="s">
        <v>5411</v>
      </c>
      <c r="K207" s="11" t="s">
        <v>5725</v>
      </c>
      <c r="L207" s="11" t="s">
        <v>5413</v>
      </c>
    </row>
    <row r="208" spans="1:12" x14ac:dyDescent="0.25">
      <c r="A208" s="11" t="s">
        <v>4389</v>
      </c>
      <c r="B208" s="11" t="s">
        <v>5765</v>
      </c>
      <c r="C208" s="11" t="s">
        <v>5766</v>
      </c>
      <c r="D208" s="11" t="s">
        <v>5767</v>
      </c>
      <c r="E208" s="11">
        <v>95</v>
      </c>
      <c r="F208" s="11">
        <v>986</v>
      </c>
      <c r="G208" s="11" t="s">
        <v>5398</v>
      </c>
      <c r="H208" s="11" t="s">
        <v>5399</v>
      </c>
      <c r="I208" s="11" t="s">
        <v>4374</v>
      </c>
      <c r="J208" s="11" t="s">
        <v>5411</v>
      </c>
      <c r="K208" s="11" t="s">
        <v>5401</v>
      </c>
      <c r="L208" s="11" t="s">
        <v>5413</v>
      </c>
    </row>
    <row r="209" spans="1:12" x14ac:dyDescent="0.25">
      <c r="A209" s="11" t="s">
        <v>4390</v>
      </c>
      <c r="B209" s="11" t="s">
        <v>5768</v>
      </c>
      <c r="C209" s="11" t="s">
        <v>5769</v>
      </c>
      <c r="D209" s="11">
        <v>27799.16</v>
      </c>
      <c r="E209" s="11">
        <v>96</v>
      </c>
      <c r="F209" s="11">
        <v>1000</v>
      </c>
      <c r="G209" s="11" t="s">
        <v>5398</v>
      </c>
      <c r="H209" s="11" t="s">
        <v>5427</v>
      </c>
      <c r="I209" s="11" t="s">
        <v>4374</v>
      </c>
      <c r="J209" s="11" t="s">
        <v>5400</v>
      </c>
      <c r="K209" s="11" t="s">
        <v>5497</v>
      </c>
      <c r="L209" s="11" t="s">
        <v>5402</v>
      </c>
    </row>
    <row r="210" spans="1:12" x14ac:dyDescent="0.25">
      <c r="A210" s="11" t="s">
        <v>4391</v>
      </c>
      <c r="B210" s="11" t="s">
        <v>5770</v>
      </c>
      <c r="C210" s="11" t="s">
        <v>5771</v>
      </c>
      <c r="D210" s="11">
        <v>755.77700000000004</v>
      </c>
      <c r="E210" s="11">
        <v>95</v>
      </c>
      <c r="F210" s="11">
        <v>22</v>
      </c>
      <c r="G210" s="11" t="s">
        <v>5398</v>
      </c>
      <c r="H210" s="11" t="s">
        <v>5446</v>
      </c>
      <c r="I210" s="11" t="s">
        <v>4374</v>
      </c>
      <c r="J210" s="11" t="s">
        <v>5405</v>
      </c>
      <c r="K210" s="11" t="s">
        <v>5406</v>
      </c>
      <c r="L210" s="11" t="s">
        <v>5407</v>
      </c>
    </row>
    <row r="211" spans="1:12" x14ac:dyDescent="0.25">
      <c r="A211" s="11" t="s">
        <v>4392</v>
      </c>
      <c r="B211" s="11" t="s">
        <v>5772</v>
      </c>
      <c r="C211" s="11">
        <v>-181.53299999999999</v>
      </c>
      <c r="D211" s="11">
        <v>1091.3699999999999</v>
      </c>
      <c r="E211" s="11">
        <v>98</v>
      </c>
      <c r="F211" s="11">
        <v>93</v>
      </c>
      <c r="G211" s="11" t="s">
        <v>5404</v>
      </c>
      <c r="H211" s="11" t="s">
        <v>5446</v>
      </c>
      <c r="I211" s="11" t="s">
        <v>4367</v>
      </c>
      <c r="J211" s="11" t="s">
        <v>5405</v>
      </c>
      <c r="K211" s="11" t="s">
        <v>5406</v>
      </c>
      <c r="L211" s="11" t="s">
        <v>5407</v>
      </c>
    </row>
    <row r="212" spans="1:12" x14ac:dyDescent="0.25">
      <c r="A212" s="11" t="s">
        <v>4393</v>
      </c>
      <c r="B212" s="11" t="s">
        <v>5773</v>
      </c>
      <c r="C212" s="11" t="s">
        <v>5774</v>
      </c>
      <c r="D212" s="11">
        <v>33756.31</v>
      </c>
      <c r="E212" s="11">
        <v>97</v>
      </c>
      <c r="F212" s="11">
        <v>882</v>
      </c>
      <c r="G212" s="11" t="s">
        <v>5404</v>
      </c>
      <c r="H212" s="11" t="s">
        <v>5672</v>
      </c>
      <c r="I212" s="11" t="s">
        <v>4394</v>
      </c>
      <c r="J212" s="11" t="s">
        <v>5411</v>
      </c>
      <c r="K212" s="11" t="s">
        <v>5412</v>
      </c>
      <c r="L212" s="11" t="s">
        <v>5413</v>
      </c>
    </row>
    <row r="213" spans="1:12" x14ac:dyDescent="0.25">
      <c r="A213" s="11" t="s">
        <v>4395</v>
      </c>
      <c r="B213" s="11" t="s">
        <v>5775</v>
      </c>
      <c r="C213" s="11">
        <v>460.517</v>
      </c>
      <c r="D213" s="11" t="s">
        <v>5776</v>
      </c>
      <c r="E213" s="11">
        <v>100</v>
      </c>
      <c r="F213" s="11">
        <v>374</v>
      </c>
      <c r="G213" s="11" t="s">
        <v>5398</v>
      </c>
      <c r="H213" s="11" t="s">
        <v>5446</v>
      </c>
      <c r="I213" s="11" t="s">
        <v>4396</v>
      </c>
      <c r="J213" s="11" t="s">
        <v>5411</v>
      </c>
      <c r="K213" s="11" t="s">
        <v>5412</v>
      </c>
      <c r="L213" s="11" t="s">
        <v>5413</v>
      </c>
    </row>
    <row r="214" spans="1:12" x14ac:dyDescent="0.25">
      <c r="A214" s="11" t="s">
        <v>4397</v>
      </c>
      <c r="B214" s="11" t="s">
        <v>5777</v>
      </c>
      <c r="C214" s="11" t="s">
        <v>5778</v>
      </c>
      <c r="D214" s="11">
        <v>11894.69</v>
      </c>
      <c r="E214" s="11">
        <v>99</v>
      </c>
      <c r="F214" s="11">
        <v>825</v>
      </c>
      <c r="G214" s="11" t="s">
        <v>5398</v>
      </c>
      <c r="H214" s="11" t="s">
        <v>5399</v>
      </c>
      <c r="I214" s="11" t="s">
        <v>4398</v>
      </c>
      <c r="J214" s="11" t="s">
        <v>5400</v>
      </c>
      <c r="K214" s="11" t="s">
        <v>5779</v>
      </c>
      <c r="L214" s="11" t="s">
        <v>5402</v>
      </c>
    </row>
    <row r="215" spans="1:12" x14ac:dyDescent="0.25">
      <c r="A215" s="11" t="s">
        <v>4399</v>
      </c>
      <c r="B215" s="11" t="s">
        <v>5780</v>
      </c>
      <c r="C215" s="11">
        <v>-265.74200000000002</v>
      </c>
      <c r="D215" s="11" t="s">
        <v>5781</v>
      </c>
      <c r="E215" s="11">
        <v>98</v>
      </c>
      <c r="F215" s="11">
        <v>295</v>
      </c>
      <c r="G215" s="11" t="s">
        <v>5398</v>
      </c>
      <c r="H215" s="11" t="s">
        <v>5399</v>
      </c>
      <c r="I215" s="11" t="s">
        <v>4400</v>
      </c>
      <c r="J215" s="11" t="s">
        <v>5422</v>
      </c>
      <c r="K215" s="11" t="s">
        <v>5423</v>
      </c>
      <c r="L215" s="11" t="s">
        <v>5424</v>
      </c>
    </row>
    <row r="216" spans="1:12" x14ac:dyDescent="0.25">
      <c r="A216" s="11" t="s">
        <v>4401</v>
      </c>
      <c r="B216" s="11" t="s">
        <v>5782</v>
      </c>
      <c r="C216" s="11" t="s">
        <v>5783</v>
      </c>
      <c r="D216" s="11" t="s">
        <v>5784</v>
      </c>
      <c r="E216" s="11">
        <v>99</v>
      </c>
      <c r="F216" s="11">
        <v>721</v>
      </c>
      <c r="G216" s="11" t="s">
        <v>5398</v>
      </c>
      <c r="H216" s="11" t="s">
        <v>5399</v>
      </c>
      <c r="I216" s="11" t="s">
        <v>4398</v>
      </c>
      <c r="J216" s="11" t="s">
        <v>5411</v>
      </c>
      <c r="K216" s="11" t="s">
        <v>5412</v>
      </c>
      <c r="L216" s="11" t="s">
        <v>5413</v>
      </c>
    </row>
    <row r="217" spans="1:12" x14ac:dyDescent="0.25">
      <c r="A217" s="11" t="s">
        <v>4402</v>
      </c>
      <c r="B217" s="11" t="s">
        <v>5785</v>
      </c>
      <c r="C217" s="11" t="s">
        <v>5786</v>
      </c>
      <c r="D217" s="11">
        <v>40465.08</v>
      </c>
      <c r="E217" s="11">
        <v>100</v>
      </c>
      <c r="F217" s="11">
        <v>1000</v>
      </c>
      <c r="G217" s="11" t="s">
        <v>5398</v>
      </c>
      <c r="H217" s="11" t="s">
        <v>5399</v>
      </c>
      <c r="I217" s="11" t="s">
        <v>4398</v>
      </c>
      <c r="J217" s="11" t="s">
        <v>5422</v>
      </c>
      <c r="K217" s="11" t="s">
        <v>5423</v>
      </c>
      <c r="L217" s="11" t="s">
        <v>5424</v>
      </c>
    </row>
    <row r="218" spans="1:12" x14ac:dyDescent="0.25">
      <c r="A218" s="11" t="s">
        <v>4403</v>
      </c>
      <c r="B218" s="11" t="s">
        <v>5787</v>
      </c>
      <c r="C218" s="11" t="s">
        <v>5788</v>
      </c>
      <c r="D218" s="11">
        <v>30418.880000000001</v>
      </c>
      <c r="E218" s="11">
        <v>100</v>
      </c>
      <c r="F218" s="11">
        <v>1000</v>
      </c>
      <c r="G218" s="11" t="s">
        <v>5398</v>
      </c>
      <c r="H218" s="11" t="s">
        <v>5399</v>
      </c>
      <c r="I218" s="11" t="s">
        <v>4398</v>
      </c>
      <c r="J218" s="11" t="s">
        <v>5411</v>
      </c>
      <c r="K218" s="11" t="s">
        <v>5412</v>
      </c>
      <c r="L218" s="11" t="s">
        <v>5413</v>
      </c>
    </row>
    <row r="219" spans="1:12" x14ac:dyDescent="0.25">
      <c r="A219" s="11" t="s">
        <v>4404</v>
      </c>
      <c r="B219" s="11" t="s">
        <v>5789</v>
      </c>
      <c r="C219" s="11" t="s">
        <v>5790</v>
      </c>
      <c r="D219" s="11">
        <v>142984</v>
      </c>
      <c r="E219" s="11">
        <v>100</v>
      </c>
      <c r="F219" s="11">
        <v>1000</v>
      </c>
      <c r="G219" s="11" t="s">
        <v>5398</v>
      </c>
      <c r="H219" s="11" t="s">
        <v>5399</v>
      </c>
      <c r="I219" s="11" t="s">
        <v>4323</v>
      </c>
      <c r="J219" s="11" t="s">
        <v>5400</v>
      </c>
      <c r="K219" s="11" t="s">
        <v>5561</v>
      </c>
      <c r="L219" s="11" t="s">
        <v>5402</v>
      </c>
    </row>
    <row r="220" spans="1:12" x14ac:dyDescent="0.25">
      <c r="A220" s="11" t="s">
        <v>4405</v>
      </c>
      <c r="B220" s="11" t="s">
        <v>5791</v>
      </c>
      <c r="C220" s="11" t="s">
        <v>5792</v>
      </c>
      <c r="D220" s="11" t="s">
        <v>5793</v>
      </c>
      <c r="E220" s="11">
        <v>100</v>
      </c>
      <c r="F220" s="11">
        <v>150</v>
      </c>
      <c r="G220" s="11" t="s">
        <v>5404</v>
      </c>
      <c r="H220" s="11" t="s">
        <v>5399</v>
      </c>
      <c r="I220" s="11" t="s">
        <v>4400</v>
      </c>
      <c r="J220" s="11" t="s">
        <v>5400</v>
      </c>
      <c r="K220" s="11" t="s">
        <v>5794</v>
      </c>
      <c r="L220" s="11" t="s">
        <v>5402</v>
      </c>
    </row>
    <row r="221" spans="1:12" x14ac:dyDescent="0.25">
      <c r="A221" s="11" t="s">
        <v>4406</v>
      </c>
      <c r="B221" s="11" t="s">
        <v>5795</v>
      </c>
      <c r="C221" s="11" t="s">
        <v>5796</v>
      </c>
      <c r="D221" s="11" t="s">
        <v>5797</v>
      </c>
      <c r="E221" s="11">
        <v>100</v>
      </c>
      <c r="F221" s="11">
        <v>62</v>
      </c>
      <c r="G221" s="11" t="s">
        <v>5398</v>
      </c>
      <c r="H221" s="11" t="s">
        <v>5446</v>
      </c>
      <c r="I221" s="11" t="s">
        <v>4323</v>
      </c>
      <c r="J221" s="11" t="s">
        <v>5400</v>
      </c>
      <c r="K221" s="11" t="s">
        <v>5798</v>
      </c>
      <c r="L221" s="11" t="s">
        <v>5402</v>
      </c>
    </row>
    <row r="222" spans="1:12" x14ac:dyDescent="0.25">
      <c r="A222" s="11" t="s">
        <v>4407</v>
      </c>
      <c r="B222" s="11" t="s">
        <v>5799</v>
      </c>
      <c r="C222" s="11" t="s">
        <v>5800</v>
      </c>
      <c r="D222" s="11">
        <v>11395.54</v>
      </c>
      <c r="E222" s="11">
        <v>100</v>
      </c>
      <c r="F222" s="11">
        <v>454</v>
      </c>
      <c r="G222" s="11" t="s">
        <v>5398</v>
      </c>
      <c r="H222" s="11" t="s">
        <v>5399</v>
      </c>
      <c r="I222" s="11" t="s">
        <v>4398</v>
      </c>
      <c r="J222" s="11" t="s">
        <v>5411</v>
      </c>
      <c r="K222" s="11" t="s">
        <v>5801</v>
      </c>
      <c r="L222" s="11" t="s">
        <v>5413</v>
      </c>
    </row>
    <row r="223" spans="1:12" x14ac:dyDescent="0.25">
      <c r="A223" s="11" t="s">
        <v>4408</v>
      </c>
      <c r="B223" s="11" t="s">
        <v>5802</v>
      </c>
      <c r="C223" s="11" t="s">
        <v>5803</v>
      </c>
      <c r="D223" s="11">
        <v>30143</v>
      </c>
      <c r="E223" s="11">
        <v>100</v>
      </c>
      <c r="F223" s="11">
        <v>1000</v>
      </c>
      <c r="G223" s="11" t="s">
        <v>5398</v>
      </c>
      <c r="H223" s="11" t="s">
        <v>5399</v>
      </c>
      <c r="I223" s="11" t="s">
        <v>4398</v>
      </c>
      <c r="J223" s="11" t="s">
        <v>5400</v>
      </c>
      <c r="K223" s="11" t="s">
        <v>5401</v>
      </c>
      <c r="L223" s="11" t="s">
        <v>5402</v>
      </c>
    </row>
    <row r="224" spans="1:12" x14ac:dyDescent="0.25">
      <c r="A224" s="11" t="s">
        <v>4409</v>
      </c>
      <c r="B224" s="11" t="s">
        <v>5804</v>
      </c>
      <c r="C224" s="11" t="s">
        <v>5805</v>
      </c>
      <c r="D224" s="11" t="s">
        <v>5806</v>
      </c>
      <c r="E224" s="11">
        <v>100</v>
      </c>
      <c r="F224" s="11">
        <v>293</v>
      </c>
      <c r="G224" s="11" t="s">
        <v>5398</v>
      </c>
      <c r="H224" s="11" t="s">
        <v>5427</v>
      </c>
      <c r="I224" s="11" t="s">
        <v>4398</v>
      </c>
      <c r="J224" s="11" t="s">
        <v>5411</v>
      </c>
      <c r="K224" s="11" t="s">
        <v>5412</v>
      </c>
      <c r="L224" s="11" t="s">
        <v>5413</v>
      </c>
    </row>
    <row r="225" spans="1:12" x14ac:dyDescent="0.25">
      <c r="A225" s="11" t="s">
        <v>4410</v>
      </c>
      <c r="B225" s="11" t="s">
        <v>5807</v>
      </c>
      <c r="C225" s="11" t="s">
        <v>5808</v>
      </c>
      <c r="D225" s="11">
        <v>16369.4</v>
      </c>
      <c r="E225" s="11">
        <v>99</v>
      </c>
      <c r="F225" s="11">
        <v>1000</v>
      </c>
      <c r="G225" s="11" t="s">
        <v>5398</v>
      </c>
      <c r="H225" s="11" t="s">
        <v>5399</v>
      </c>
      <c r="I225" s="11" t="s">
        <v>4398</v>
      </c>
      <c r="J225" s="11" t="s">
        <v>5400</v>
      </c>
      <c r="K225" s="11" t="s">
        <v>5561</v>
      </c>
      <c r="L225" s="11" t="s">
        <v>5402</v>
      </c>
    </row>
    <row r="226" spans="1:12" x14ac:dyDescent="0.25">
      <c r="A226" s="11" t="s">
        <v>4411</v>
      </c>
      <c r="B226" s="11" t="s">
        <v>5809</v>
      </c>
      <c r="C226" s="11" t="s">
        <v>5810</v>
      </c>
      <c r="D226" s="11" t="s">
        <v>5811</v>
      </c>
      <c r="E226" s="11">
        <v>100</v>
      </c>
      <c r="F226" s="11">
        <v>146</v>
      </c>
      <c r="G226" s="11" t="s">
        <v>5398</v>
      </c>
      <c r="H226" s="11" t="s">
        <v>5446</v>
      </c>
      <c r="I226" s="11" t="s">
        <v>4398</v>
      </c>
      <c r="J226" s="11" t="s">
        <v>5398</v>
      </c>
      <c r="K226" s="11" t="s">
        <v>5419</v>
      </c>
      <c r="L226" s="11" t="s">
        <v>5398</v>
      </c>
    </row>
    <row r="227" spans="1:12" x14ac:dyDescent="0.25">
      <c r="A227" s="11" t="s">
        <v>4412</v>
      </c>
      <c r="B227" s="11" t="s">
        <v>5812</v>
      </c>
      <c r="C227" s="11" t="s">
        <v>5813</v>
      </c>
      <c r="D227" s="11" t="s">
        <v>5814</v>
      </c>
      <c r="E227" s="11">
        <v>100</v>
      </c>
      <c r="F227" s="11">
        <v>171</v>
      </c>
      <c r="G227" s="11" t="s">
        <v>5404</v>
      </c>
      <c r="H227" s="11" t="s">
        <v>5399</v>
      </c>
      <c r="I227" s="11" t="s">
        <v>4398</v>
      </c>
      <c r="J227" s="11" t="s">
        <v>5411</v>
      </c>
      <c r="K227" s="11" t="s">
        <v>5412</v>
      </c>
      <c r="L227" s="11" t="s">
        <v>5413</v>
      </c>
    </row>
    <row r="228" spans="1:12" x14ac:dyDescent="0.25">
      <c r="A228" s="11" t="s">
        <v>4413</v>
      </c>
      <c r="B228" s="11" t="s">
        <v>5815</v>
      </c>
      <c r="C228" s="11" t="s">
        <v>5816</v>
      </c>
      <c r="D228" s="11">
        <v>179325.9</v>
      </c>
      <c r="E228" s="11">
        <v>100</v>
      </c>
      <c r="F228" s="11">
        <v>1000</v>
      </c>
      <c r="G228" s="11" t="s">
        <v>5398</v>
      </c>
      <c r="H228" s="11" t="s">
        <v>5399</v>
      </c>
      <c r="I228" s="11" t="s">
        <v>4398</v>
      </c>
      <c r="J228" s="11" t="s">
        <v>5398</v>
      </c>
      <c r="K228" s="11" t="s">
        <v>5419</v>
      </c>
      <c r="L228" s="11" t="s">
        <v>5398</v>
      </c>
    </row>
    <row r="229" spans="1:12" x14ac:dyDescent="0.25">
      <c r="A229" s="11" t="s">
        <v>4414</v>
      </c>
      <c r="B229" s="11" t="s">
        <v>5817</v>
      </c>
      <c r="C229" s="11" t="s">
        <v>5818</v>
      </c>
      <c r="D229" s="11">
        <v>12400.92</v>
      </c>
      <c r="E229" s="11">
        <v>100</v>
      </c>
      <c r="F229" s="11">
        <v>589</v>
      </c>
      <c r="G229" s="11" t="s">
        <v>5398</v>
      </c>
      <c r="H229" s="11" t="s">
        <v>5399</v>
      </c>
      <c r="I229" s="11" t="s">
        <v>4400</v>
      </c>
      <c r="J229" s="11" t="s">
        <v>5398</v>
      </c>
      <c r="K229" s="11" t="s">
        <v>5419</v>
      </c>
      <c r="L229" s="11" t="s">
        <v>5398</v>
      </c>
    </row>
    <row r="230" spans="1:12" x14ac:dyDescent="0.25">
      <c r="A230" s="11" t="s">
        <v>4415</v>
      </c>
      <c r="B230" s="11" t="s">
        <v>5819</v>
      </c>
      <c r="C230" s="11" t="s">
        <v>5820</v>
      </c>
      <c r="D230" s="11">
        <v>34030.269999999997</v>
      </c>
      <c r="E230" s="11">
        <v>99</v>
      </c>
      <c r="F230" s="11">
        <v>1000</v>
      </c>
      <c r="G230" s="11" t="s">
        <v>5404</v>
      </c>
      <c r="H230" s="11" t="s">
        <v>5399</v>
      </c>
      <c r="I230" s="11" t="s">
        <v>4398</v>
      </c>
      <c r="J230" s="11" t="s">
        <v>5411</v>
      </c>
      <c r="K230" s="11" t="s">
        <v>5412</v>
      </c>
      <c r="L230" s="11" t="s">
        <v>5413</v>
      </c>
    </row>
    <row r="231" spans="1:12" x14ac:dyDescent="0.25">
      <c r="A231" s="11" t="s">
        <v>4416</v>
      </c>
      <c r="B231" s="11" t="s">
        <v>5821</v>
      </c>
      <c r="C231" s="11">
        <v>576.99300000000005</v>
      </c>
      <c r="D231" s="11">
        <v>46168.93</v>
      </c>
      <c r="E231" s="11">
        <v>100</v>
      </c>
      <c r="F231" s="11">
        <v>1000</v>
      </c>
      <c r="G231" s="11" t="s">
        <v>5398</v>
      </c>
      <c r="H231" s="11" t="s">
        <v>5399</v>
      </c>
      <c r="I231" s="11" t="s">
        <v>4249</v>
      </c>
      <c r="J231" s="11" t="s">
        <v>5405</v>
      </c>
      <c r="K231" s="11" t="s">
        <v>5406</v>
      </c>
      <c r="L231" s="11" t="s">
        <v>5407</v>
      </c>
    </row>
    <row r="232" spans="1:12" x14ac:dyDescent="0.25">
      <c r="A232" s="11" t="s">
        <v>4417</v>
      </c>
      <c r="B232" s="11" t="s">
        <v>5822</v>
      </c>
      <c r="C232" s="11">
        <v>-964.24699999999996</v>
      </c>
      <c r="D232" s="11">
        <v>12396.98</v>
      </c>
      <c r="E232" s="11">
        <v>94</v>
      </c>
      <c r="F232" s="11">
        <v>512</v>
      </c>
      <c r="G232" s="11" t="s">
        <v>5404</v>
      </c>
      <c r="H232" s="11" t="s">
        <v>5446</v>
      </c>
      <c r="I232" s="11" t="s">
        <v>4323</v>
      </c>
      <c r="J232" s="11" t="s">
        <v>5411</v>
      </c>
      <c r="K232" s="11" t="s">
        <v>5801</v>
      </c>
      <c r="L232" s="11" t="s">
        <v>5413</v>
      </c>
    </row>
    <row r="233" spans="1:12" x14ac:dyDescent="0.25">
      <c r="A233" s="11" t="s">
        <v>4418</v>
      </c>
      <c r="B233" s="11" t="s">
        <v>5823</v>
      </c>
      <c r="C233" s="11">
        <v>169.471</v>
      </c>
      <c r="D233" s="11">
        <v>102140.7</v>
      </c>
      <c r="E233" s="11">
        <v>100</v>
      </c>
      <c r="F233" s="11">
        <v>1000</v>
      </c>
      <c r="G233" s="11" t="s">
        <v>5398</v>
      </c>
      <c r="H233" s="11" t="s">
        <v>5399</v>
      </c>
      <c r="I233" s="11" t="s">
        <v>4419</v>
      </c>
      <c r="J233" s="11" t="s">
        <v>5398</v>
      </c>
      <c r="K233" s="11" t="s">
        <v>5419</v>
      </c>
      <c r="L233" s="11" t="s">
        <v>5398</v>
      </c>
    </row>
    <row r="234" spans="1:12" x14ac:dyDescent="0.25">
      <c r="A234" s="11" t="s">
        <v>4420</v>
      </c>
      <c r="B234" s="11" t="s">
        <v>5824</v>
      </c>
      <c r="C234" s="11" t="s">
        <v>5825</v>
      </c>
      <c r="D234" s="11">
        <v>11167.83</v>
      </c>
      <c r="E234" s="11">
        <v>100</v>
      </c>
      <c r="F234" s="11">
        <v>1000</v>
      </c>
      <c r="G234" s="11" t="s">
        <v>5398</v>
      </c>
      <c r="H234" s="11" t="s">
        <v>5446</v>
      </c>
      <c r="I234" s="11" t="s">
        <v>4323</v>
      </c>
      <c r="J234" s="11" t="s">
        <v>5411</v>
      </c>
      <c r="K234" s="11" t="s">
        <v>5412</v>
      </c>
      <c r="L234" s="11" t="s">
        <v>5413</v>
      </c>
    </row>
    <row r="235" spans="1:12" x14ac:dyDescent="0.25">
      <c r="A235" s="11" t="s">
        <v>4421</v>
      </c>
      <c r="B235" s="11" t="s">
        <v>5826</v>
      </c>
      <c r="C235" s="11">
        <v>-102.136</v>
      </c>
      <c r="D235" s="11">
        <v>12025.54</v>
      </c>
      <c r="E235" s="11">
        <v>99</v>
      </c>
      <c r="F235" s="11">
        <v>1000</v>
      </c>
      <c r="G235" s="11" t="s">
        <v>5404</v>
      </c>
      <c r="H235" s="11" t="s">
        <v>5399</v>
      </c>
      <c r="I235" s="11" t="s">
        <v>4400</v>
      </c>
      <c r="J235" s="11" t="s">
        <v>5398</v>
      </c>
      <c r="K235" s="11" t="s">
        <v>5419</v>
      </c>
      <c r="L235" s="11" t="s">
        <v>5398</v>
      </c>
    </row>
    <row r="236" spans="1:12" x14ac:dyDescent="0.25">
      <c r="A236" s="11" t="s">
        <v>4422</v>
      </c>
      <c r="B236" s="11" t="s">
        <v>5827</v>
      </c>
      <c r="C236" s="11">
        <v>128.51300000000001</v>
      </c>
      <c r="D236" s="11" t="s">
        <v>5828</v>
      </c>
      <c r="E236" s="11">
        <v>100</v>
      </c>
      <c r="F236" s="11">
        <v>168</v>
      </c>
      <c r="G236" s="11" t="s">
        <v>5398</v>
      </c>
      <c r="H236" s="11" t="s">
        <v>5399</v>
      </c>
      <c r="I236" s="11" t="s">
        <v>4400</v>
      </c>
      <c r="J236" s="11" t="s">
        <v>5398</v>
      </c>
      <c r="K236" s="11" t="s">
        <v>5419</v>
      </c>
      <c r="L236" s="11" t="s">
        <v>5398</v>
      </c>
    </row>
    <row r="237" spans="1:12" x14ac:dyDescent="0.25">
      <c r="A237" s="11" t="s">
        <v>4423</v>
      </c>
      <c r="B237" s="11" t="s">
        <v>5829</v>
      </c>
      <c r="C237" s="11" t="s">
        <v>5830</v>
      </c>
      <c r="D237" s="11">
        <v>16231.06</v>
      </c>
      <c r="E237" s="11">
        <v>97</v>
      </c>
      <c r="F237" s="11">
        <v>344</v>
      </c>
      <c r="G237" s="11" t="s">
        <v>5404</v>
      </c>
      <c r="H237" s="11" t="s">
        <v>5446</v>
      </c>
      <c r="I237" s="11" t="s">
        <v>4419</v>
      </c>
      <c r="J237" s="11" t="s">
        <v>5400</v>
      </c>
      <c r="K237" s="11" t="s">
        <v>5831</v>
      </c>
      <c r="L237" s="11" t="s">
        <v>5402</v>
      </c>
    </row>
    <row r="238" spans="1:12" x14ac:dyDescent="0.25">
      <c r="A238" s="11" t="s">
        <v>4424</v>
      </c>
      <c r="B238" s="11" t="s">
        <v>5832</v>
      </c>
      <c r="C238" s="11" t="s">
        <v>5833</v>
      </c>
      <c r="D238" s="11">
        <v>46690.239999999998</v>
      </c>
      <c r="E238" s="11">
        <v>100</v>
      </c>
      <c r="F238" s="11">
        <v>1000</v>
      </c>
      <c r="G238" s="11" t="s">
        <v>5398</v>
      </c>
      <c r="H238" s="11" t="s">
        <v>5399</v>
      </c>
      <c r="I238" s="11" t="s">
        <v>4323</v>
      </c>
      <c r="J238" s="11" t="s">
        <v>5398</v>
      </c>
      <c r="K238" s="11" t="s">
        <v>5419</v>
      </c>
      <c r="L238" s="11" t="s">
        <v>5398</v>
      </c>
    </row>
    <row r="239" spans="1:12" x14ac:dyDescent="0.25">
      <c r="A239" s="11" t="s">
        <v>4425</v>
      </c>
      <c r="B239" s="11" t="s">
        <v>5834</v>
      </c>
      <c r="C239" s="11" t="s">
        <v>5835</v>
      </c>
      <c r="D239" s="11">
        <v>16091.38</v>
      </c>
      <c r="E239" s="11">
        <v>99</v>
      </c>
      <c r="F239" s="11">
        <v>598</v>
      </c>
      <c r="G239" s="11" t="s">
        <v>5398</v>
      </c>
      <c r="H239" s="11" t="s">
        <v>5446</v>
      </c>
      <c r="I239" s="11" t="s">
        <v>4400</v>
      </c>
      <c r="J239" s="11" t="s">
        <v>5411</v>
      </c>
      <c r="K239" s="11" t="s">
        <v>5801</v>
      </c>
      <c r="L239" s="11" t="s">
        <v>5413</v>
      </c>
    </row>
    <row r="240" spans="1:12" x14ac:dyDescent="0.25">
      <c r="A240" s="11" t="s">
        <v>4426</v>
      </c>
      <c r="B240" s="11" t="s">
        <v>5836</v>
      </c>
      <c r="C240" s="11">
        <v>313.46899999999999</v>
      </c>
      <c r="D240" s="11">
        <v>23438.2</v>
      </c>
      <c r="E240" s="11">
        <v>100</v>
      </c>
      <c r="F240" s="11">
        <v>767</v>
      </c>
      <c r="G240" s="11" t="s">
        <v>5398</v>
      </c>
      <c r="H240" s="11" t="s">
        <v>5399</v>
      </c>
      <c r="I240" s="11" t="s">
        <v>4400</v>
      </c>
      <c r="J240" s="11" t="s">
        <v>5411</v>
      </c>
      <c r="K240" s="11" t="s">
        <v>5412</v>
      </c>
      <c r="L240" s="11" t="s">
        <v>5413</v>
      </c>
    </row>
    <row r="241" spans="1:12" x14ac:dyDescent="0.25">
      <c r="A241" s="11" t="s">
        <v>4427</v>
      </c>
      <c r="B241" s="11" t="s">
        <v>5837</v>
      </c>
      <c r="C241" s="11" t="s">
        <v>5838</v>
      </c>
      <c r="D241" s="11">
        <v>39797.29</v>
      </c>
      <c r="E241" s="11">
        <v>100</v>
      </c>
      <c r="F241" s="11">
        <v>1000</v>
      </c>
      <c r="G241" s="11" t="s">
        <v>5398</v>
      </c>
      <c r="H241" s="11" t="s">
        <v>5399</v>
      </c>
      <c r="I241" s="11" t="s">
        <v>4400</v>
      </c>
      <c r="J241" s="11" t="s">
        <v>5411</v>
      </c>
      <c r="K241" s="11" t="s">
        <v>5412</v>
      </c>
      <c r="L241" s="11" t="s">
        <v>5413</v>
      </c>
    </row>
    <row r="242" spans="1:12" x14ac:dyDescent="0.25">
      <c r="A242" s="11" t="s">
        <v>4428</v>
      </c>
      <c r="B242" s="11" t="s">
        <v>5839</v>
      </c>
      <c r="C242" s="11" t="s">
        <v>5840</v>
      </c>
      <c r="D242" s="11">
        <v>20700.55</v>
      </c>
      <c r="E242" s="11">
        <v>100</v>
      </c>
      <c r="F242" s="11">
        <v>1000</v>
      </c>
      <c r="G242" s="11" t="s">
        <v>5404</v>
      </c>
      <c r="H242" s="11" t="s">
        <v>5399</v>
      </c>
      <c r="I242" s="11" t="s">
        <v>4419</v>
      </c>
      <c r="J242" s="11" t="s">
        <v>5411</v>
      </c>
      <c r="K242" s="11" t="s">
        <v>5412</v>
      </c>
      <c r="L242" s="11" t="s">
        <v>5413</v>
      </c>
    </row>
    <row r="243" spans="1:12" x14ac:dyDescent="0.25">
      <c r="A243" s="11" t="s">
        <v>4429</v>
      </c>
      <c r="B243" s="11" t="s">
        <v>5841</v>
      </c>
      <c r="C243" s="11" t="s">
        <v>5842</v>
      </c>
      <c r="D243" s="11">
        <v>36047.980000000003</v>
      </c>
      <c r="E243" s="11">
        <v>100</v>
      </c>
      <c r="F243" s="11">
        <v>1000</v>
      </c>
      <c r="G243" s="11" t="s">
        <v>5404</v>
      </c>
      <c r="H243" s="11" t="s">
        <v>5399</v>
      </c>
      <c r="I243" s="11" t="s">
        <v>4419</v>
      </c>
      <c r="J243" s="11" t="s">
        <v>5411</v>
      </c>
      <c r="K243" s="11" t="s">
        <v>5412</v>
      </c>
      <c r="L243" s="11" t="s">
        <v>5413</v>
      </c>
    </row>
    <row r="244" spans="1:12" x14ac:dyDescent="0.25">
      <c r="A244" s="11" t="s">
        <v>4430</v>
      </c>
      <c r="B244" s="11" t="s">
        <v>5843</v>
      </c>
      <c r="C244" s="11" t="s">
        <v>5844</v>
      </c>
      <c r="D244" s="11" t="s">
        <v>5845</v>
      </c>
      <c r="E244" s="11">
        <v>100</v>
      </c>
      <c r="F244" s="11">
        <v>1000</v>
      </c>
      <c r="G244" s="11" t="s">
        <v>5404</v>
      </c>
      <c r="H244" s="11" t="s">
        <v>5399</v>
      </c>
      <c r="I244" s="11" t="s">
        <v>4249</v>
      </c>
      <c r="J244" s="11" t="s">
        <v>5400</v>
      </c>
      <c r="K244" s="11" t="s">
        <v>5447</v>
      </c>
      <c r="L244" s="11" t="s">
        <v>5402</v>
      </c>
    </row>
    <row r="245" spans="1:12" x14ac:dyDescent="0.25">
      <c r="A245" s="11" t="s">
        <v>4431</v>
      </c>
      <c r="B245" s="11" t="s">
        <v>5846</v>
      </c>
      <c r="C245" s="11" t="s">
        <v>5847</v>
      </c>
      <c r="D245" s="11">
        <v>122038.1</v>
      </c>
      <c r="E245" s="11">
        <v>100</v>
      </c>
      <c r="F245" s="11">
        <v>1000</v>
      </c>
      <c r="G245" s="11" t="s">
        <v>5398</v>
      </c>
      <c r="H245" s="11" t="s">
        <v>5399</v>
      </c>
      <c r="I245" s="11" t="s">
        <v>4249</v>
      </c>
      <c r="J245" s="11" t="s">
        <v>5411</v>
      </c>
      <c r="K245" s="11" t="s">
        <v>5412</v>
      </c>
      <c r="L245" s="11" t="s">
        <v>5413</v>
      </c>
    </row>
    <row r="246" spans="1:12" x14ac:dyDescent="0.25">
      <c r="A246" s="11" t="s">
        <v>4432</v>
      </c>
      <c r="B246" s="11" t="s">
        <v>5848</v>
      </c>
      <c r="C246" s="11" t="s">
        <v>5849</v>
      </c>
      <c r="D246" s="11">
        <v>17906.41</v>
      </c>
      <c r="E246" s="11">
        <v>100</v>
      </c>
      <c r="F246" s="11">
        <v>1000</v>
      </c>
      <c r="G246" s="11" t="s">
        <v>5404</v>
      </c>
      <c r="H246" s="11" t="s">
        <v>5446</v>
      </c>
      <c r="I246" s="11" t="s">
        <v>4419</v>
      </c>
      <c r="J246" s="11" t="s">
        <v>5527</v>
      </c>
      <c r="K246" s="11" t="s">
        <v>5528</v>
      </c>
      <c r="L246" s="11" t="s">
        <v>5402</v>
      </c>
    </row>
    <row r="247" spans="1:12" x14ac:dyDescent="0.25">
      <c r="A247" s="11" t="s">
        <v>4433</v>
      </c>
      <c r="B247" s="11" t="s">
        <v>5850</v>
      </c>
      <c r="C247" s="11" t="s">
        <v>5851</v>
      </c>
      <c r="D247" s="11" t="s">
        <v>5852</v>
      </c>
      <c r="E247" s="11">
        <v>100</v>
      </c>
      <c r="F247" s="11">
        <v>969</v>
      </c>
      <c r="G247" s="11" t="s">
        <v>5398</v>
      </c>
      <c r="H247" s="11" t="s">
        <v>5399</v>
      </c>
      <c r="I247" s="11" t="s">
        <v>4400</v>
      </c>
      <c r="J247" s="11" t="s">
        <v>5400</v>
      </c>
      <c r="K247" s="11" t="s">
        <v>5447</v>
      </c>
      <c r="L247" s="11" t="s">
        <v>5402</v>
      </c>
    </row>
    <row r="248" spans="1:12" x14ac:dyDescent="0.25">
      <c r="A248" s="11" t="s">
        <v>4434</v>
      </c>
      <c r="B248" s="11" t="s">
        <v>5853</v>
      </c>
      <c r="C248" s="11" t="s">
        <v>5854</v>
      </c>
      <c r="D248" s="11" t="s">
        <v>5855</v>
      </c>
      <c r="E248" s="11">
        <v>100</v>
      </c>
      <c r="F248" s="11">
        <v>1000</v>
      </c>
      <c r="G248" s="11" t="s">
        <v>5404</v>
      </c>
      <c r="H248" s="11" t="s">
        <v>5446</v>
      </c>
      <c r="I248" s="11" t="s">
        <v>4400</v>
      </c>
      <c r="J248" s="11" t="s">
        <v>5400</v>
      </c>
      <c r="K248" s="11" t="s">
        <v>5746</v>
      </c>
      <c r="L248" s="11" t="s">
        <v>5402</v>
      </c>
    </row>
    <row r="249" spans="1:12" x14ac:dyDescent="0.25">
      <c r="A249" s="11" t="s">
        <v>4435</v>
      </c>
      <c r="B249" s="11" t="s">
        <v>5856</v>
      </c>
      <c r="C249" s="11" t="s">
        <v>5857</v>
      </c>
      <c r="D249" s="11" t="s">
        <v>5858</v>
      </c>
      <c r="E249" s="11">
        <v>100</v>
      </c>
      <c r="F249" s="11">
        <v>1000</v>
      </c>
      <c r="G249" s="11" t="s">
        <v>5404</v>
      </c>
      <c r="H249" s="11" t="s">
        <v>5399</v>
      </c>
      <c r="I249" s="11" t="s">
        <v>4419</v>
      </c>
      <c r="J249" s="11" t="s">
        <v>5400</v>
      </c>
      <c r="K249" s="11" t="s">
        <v>5447</v>
      </c>
      <c r="L249" s="11" t="s">
        <v>5402</v>
      </c>
    </row>
    <row r="250" spans="1:12" x14ac:dyDescent="0.25">
      <c r="A250" s="11" t="s">
        <v>4436</v>
      </c>
      <c r="B250" s="11" t="s">
        <v>5859</v>
      </c>
      <c r="C250" s="11">
        <v>664.42600000000004</v>
      </c>
      <c r="D250" s="11">
        <v>23330.7</v>
      </c>
      <c r="E250" s="11">
        <v>98</v>
      </c>
      <c r="F250" s="11">
        <v>939</v>
      </c>
      <c r="G250" s="11" t="s">
        <v>5404</v>
      </c>
      <c r="H250" s="11" t="s">
        <v>5427</v>
      </c>
      <c r="I250" s="11" t="s">
        <v>4249</v>
      </c>
      <c r="J250" s="11" t="s">
        <v>5400</v>
      </c>
      <c r="K250" s="11" t="s">
        <v>5401</v>
      </c>
      <c r="L250" s="11" t="s">
        <v>5402</v>
      </c>
    </row>
    <row r="251" spans="1:12" x14ac:dyDescent="0.25">
      <c r="A251" s="11" t="s">
        <v>4437</v>
      </c>
      <c r="B251" s="11" t="s">
        <v>5860</v>
      </c>
      <c r="C251" s="11" t="s">
        <v>5861</v>
      </c>
      <c r="D251" s="11">
        <v>11701.35</v>
      </c>
      <c r="E251" s="11">
        <v>99</v>
      </c>
      <c r="F251" s="11">
        <v>185</v>
      </c>
      <c r="G251" s="11" t="s">
        <v>5398</v>
      </c>
      <c r="H251" s="11" t="s">
        <v>5446</v>
      </c>
      <c r="I251" s="11" t="s">
        <v>4400</v>
      </c>
      <c r="J251" s="11" t="s">
        <v>5411</v>
      </c>
      <c r="K251" s="11" t="s">
        <v>5412</v>
      </c>
      <c r="L251" s="11" t="s">
        <v>5413</v>
      </c>
    </row>
    <row r="252" spans="1:12" x14ac:dyDescent="0.25">
      <c r="A252" s="11" t="s">
        <v>4438</v>
      </c>
      <c r="B252" s="11" t="s">
        <v>5862</v>
      </c>
      <c r="C252" s="11">
        <v>198.179</v>
      </c>
      <c r="D252" s="11">
        <v>82175.47</v>
      </c>
      <c r="E252" s="11">
        <v>100</v>
      </c>
      <c r="F252" s="11">
        <v>1000</v>
      </c>
      <c r="G252" s="11" t="s">
        <v>5398</v>
      </c>
      <c r="H252" s="11" t="s">
        <v>5399</v>
      </c>
      <c r="I252" s="11" t="s">
        <v>4325</v>
      </c>
      <c r="J252" s="11" t="s">
        <v>5398</v>
      </c>
      <c r="K252" s="11" t="s">
        <v>5419</v>
      </c>
      <c r="L252" s="11" t="s">
        <v>5398</v>
      </c>
    </row>
    <row r="253" spans="1:12" x14ac:dyDescent="0.25">
      <c r="A253" s="11" t="s">
        <v>4439</v>
      </c>
      <c r="B253" s="11" t="s">
        <v>5863</v>
      </c>
      <c r="C253" s="11" t="s">
        <v>5864</v>
      </c>
      <c r="D253" s="11" t="s">
        <v>5865</v>
      </c>
      <c r="E253" s="11">
        <v>98</v>
      </c>
      <c r="F253" s="11">
        <v>444</v>
      </c>
      <c r="G253" s="11" t="s">
        <v>5404</v>
      </c>
      <c r="H253" s="11" t="s">
        <v>5399</v>
      </c>
      <c r="I253" s="11" t="s">
        <v>4323</v>
      </c>
      <c r="J253" s="11" t="s">
        <v>5422</v>
      </c>
      <c r="K253" s="11" t="s">
        <v>5423</v>
      </c>
      <c r="L253" s="11" t="s">
        <v>5424</v>
      </c>
    </row>
    <row r="254" spans="1:12" x14ac:dyDescent="0.25">
      <c r="A254" s="11" t="s">
        <v>4440</v>
      </c>
      <c r="B254" s="11" t="s">
        <v>5866</v>
      </c>
      <c r="C254" s="11" t="s">
        <v>5867</v>
      </c>
      <c r="D254" s="11">
        <v>3530.7</v>
      </c>
      <c r="E254" s="11">
        <v>100</v>
      </c>
      <c r="F254" s="11">
        <v>318</v>
      </c>
      <c r="G254" s="11" t="s">
        <v>5398</v>
      </c>
      <c r="H254" s="11" t="s">
        <v>5446</v>
      </c>
      <c r="I254" s="11" t="s">
        <v>4325</v>
      </c>
      <c r="J254" s="11" t="s">
        <v>5411</v>
      </c>
      <c r="K254" s="11" t="s">
        <v>5412</v>
      </c>
      <c r="L254" s="11" t="s">
        <v>5413</v>
      </c>
    </row>
    <row r="255" spans="1:12" x14ac:dyDescent="0.25">
      <c r="A255" s="11" t="s">
        <v>4441</v>
      </c>
      <c r="B255" s="11" t="s">
        <v>5868</v>
      </c>
      <c r="C255" s="11" t="s">
        <v>5869</v>
      </c>
      <c r="D255" s="11" t="s">
        <v>5870</v>
      </c>
      <c r="E255" s="11">
        <v>99</v>
      </c>
      <c r="F255" s="11">
        <v>1000</v>
      </c>
      <c r="G255" s="11" t="s">
        <v>5398</v>
      </c>
      <c r="H255" s="11" t="s">
        <v>5446</v>
      </c>
      <c r="I255" s="11" t="s">
        <v>4323</v>
      </c>
      <c r="J255" s="11" t="s">
        <v>5740</v>
      </c>
      <c r="K255" s="11" t="s">
        <v>5741</v>
      </c>
      <c r="L255" s="11" t="s">
        <v>5740</v>
      </c>
    </row>
    <row r="256" spans="1:12" x14ac:dyDescent="0.25">
      <c r="A256" s="11" t="s">
        <v>4442</v>
      </c>
      <c r="B256" s="11" t="s">
        <v>5871</v>
      </c>
      <c r="C256" s="11" t="s">
        <v>5872</v>
      </c>
      <c r="D256" s="11">
        <v>16033.51</v>
      </c>
      <c r="E256" s="11">
        <v>100</v>
      </c>
      <c r="F256" s="11">
        <v>743</v>
      </c>
      <c r="G256" s="11" t="s">
        <v>5404</v>
      </c>
      <c r="H256" s="11" t="s">
        <v>5427</v>
      </c>
      <c r="I256" s="11" t="s">
        <v>4323</v>
      </c>
      <c r="J256" s="11" t="s">
        <v>5400</v>
      </c>
      <c r="K256" s="11" t="s">
        <v>5873</v>
      </c>
      <c r="L256" s="11" t="s">
        <v>5402</v>
      </c>
    </row>
    <row r="257" spans="1:12" x14ac:dyDescent="0.25">
      <c r="A257" s="11" t="s">
        <v>4443</v>
      </c>
      <c r="B257" s="11" t="s">
        <v>5874</v>
      </c>
      <c r="C257" s="11">
        <v>211.40600000000001</v>
      </c>
      <c r="D257" s="11">
        <v>32160.91</v>
      </c>
      <c r="E257" s="11">
        <v>100</v>
      </c>
      <c r="F257" s="11">
        <v>439</v>
      </c>
      <c r="G257" s="11" t="s">
        <v>5404</v>
      </c>
      <c r="H257" s="11" t="s">
        <v>5446</v>
      </c>
      <c r="I257" s="11" t="s">
        <v>4323</v>
      </c>
      <c r="J257" s="11" t="s">
        <v>5400</v>
      </c>
      <c r="K257" s="11" t="s">
        <v>5798</v>
      </c>
      <c r="L257" s="11" t="s">
        <v>5402</v>
      </c>
    </row>
    <row r="258" spans="1:12" x14ac:dyDescent="0.25">
      <c r="A258" s="11" t="s">
        <v>4444</v>
      </c>
      <c r="B258" s="11" t="s">
        <v>5875</v>
      </c>
      <c r="C258" s="11" t="s">
        <v>5876</v>
      </c>
      <c r="D258" s="11">
        <v>27739.64</v>
      </c>
      <c r="E258" s="11">
        <v>100</v>
      </c>
      <c r="F258" s="11">
        <v>1000</v>
      </c>
      <c r="G258" s="11" t="s">
        <v>5398</v>
      </c>
      <c r="H258" s="11" t="s">
        <v>5399</v>
      </c>
      <c r="I258" s="11" t="s">
        <v>4445</v>
      </c>
      <c r="J258" s="11" t="s">
        <v>5411</v>
      </c>
      <c r="K258" s="11" t="s">
        <v>5412</v>
      </c>
      <c r="L258" s="11" t="s">
        <v>5413</v>
      </c>
    </row>
    <row r="259" spans="1:12" x14ac:dyDescent="0.25">
      <c r="A259" s="11" t="s">
        <v>4446</v>
      </c>
      <c r="B259" s="11" t="s">
        <v>5877</v>
      </c>
      <c r="C259" s="11" t="s">
        <v>5878</v>
      </c>
      <c r="D259" s="11">
        <v>10306.02</v>
      </c>
      <c r="E259" s="11">
        <v>100</v>
      </c>
      <c r="F259" s="11">
        <v>1000</v>
      </c>
      <c r="G259" s="11" t="s">
        <v>5398</v>
      </c>
      <c r="H259" s="11" t="s">
        <v>5399</v>
      </c>
      <c r="I259" s="11" t="s">
        <v>4445</v>
      </c>
      <c r="J259" s="11" t="s">
        <v>5405</v>
      </c>
      <c r="K259" s="11" t="s">
        <v>5406</v>
      </c>
      <c r="L259" s="11" t="s">
        <v>5407</v>
      </c>
    </row>
    <row r="260" spans="1:12" x14ac:dyDescent="0.25">
      <c r="A260" s="11" t="s">
        <v>4447</v>
      </c>
      <c r="B260" s="11" t="s">
        <v>5879</v>
      </c>
      <c r="C260" s="11" t="s">
        <v>5880</v>
      </c>
      <c r="D260" s="11">
        <v>25146.560000000001</v>
      </c>
      <c r="E260" s="11">
        <v>100</v>
      </c>
      <c r="F260" s="11">
        <v>131</v>
      </c>
      <c r="G260" s="11" t="s">
        <v>5404</v>
      </c>
      <c r="H260" s="11" t="s">
        <v>5446</v>
      </c>
      <c r="I260" s="11" t="s">
        <v>4445</v>
      </c>
      <c r="J260" s="11" t="s">
        <v>5608</v>
      </c>
      <c r="K260" s="11" t="s">
        <v>5609</v>
      </c>
      <c r="L260" s="11" t="s">
        <v>5402</v>
      </c>
    </row>
    <row r="261" spans="1:12" x14ac:dyDescent="0.25">
      <c r="A261" s="11" t="s">
        <v>4448</v>
      </c>
      <c r="B261" s="11" t="s">
        <v>5881</v>
      </c>
      <c r="C261" s="11">
        <v>133.19200000000001</v>
      </c>
      <c r="D261" s="11">
        <v>21217.19</v>
      </c>
      <c r="E261" s="11">
        <v>100</v>
      </c>
      <c r="F261" s="11">
        <v>1000</v>
      </c>
      <c r="G261" s="11" t="s">
        <v>5398</v>
      </c>
      <c r="H261" s="11" t="s">
        <v>5446</v>
      </c>
      <c r="I261" s="11" t="s">
        <v>4189</v>
      </c>
      <c r="J261" s="11" t="s">
        <v>5411</v>
      </c>
      <c r="K261" s="11" t="s">
        <v>5412</v>
      </c>
      <c r="L261" s="11" t="s">
        <v>5413</v>
      </c>
    </row>
    <row r="262" spans="1:12" x14ac:dyDescent="0.25">
      <c r="A262" s="11" t="s">
        <v>4449</v>
      </c>
      <c r="B262" s="11" t="s">
        <v>5882</v>
      </c>
      <c r="C262" s="11" t="s">
        <v>5883</v>
      </c>
      <c r="D262" s="11">
        <v>-2242.3000000000002</v>
      </c>
      <c r="E262" s="11">
        <v>81</v>
      </c>
      <c r="F262" s="11">
        <v>1000</v>
      </c>
      <c r="G262" s="11" t="s">
        <v>5581</v>
      </c>
      <c r="H262" s="11" t="s">
        <v>5446</v>
      </c>
      <c r="I262" s="11" t="s">
        <v>4189</v>
      </c>
      <c r="J262" s="11" t="s">
        <v>5411</v>
      </c>
      <c r="K262" s="11" t="s">
        <v>5801</v>
      </c>
      <c r="L262" s="11" t="s">
        <v>5413</v>
      </c>
    </row>
    <row r="263" spans="1:12" x14ac:dyDescent="0.25">
      <c r="A263" s="11" t="s">
        <v>4450</v>
      </c>
      <c r="B263" s="11" t="s">
        <v>5884</v>
      </c>
      <c r="C263" s="11" t="s">
        <v>5885</v>
      </c>
      <c r="D263" s="11" t="s">
        <v>5886</v>
      </c>
      <c r="E263" s="11">
        <v>100</v>
      </c>
      <c r="F263" s="11">
        <v>1000</v>
      </c>
      <c r="G263" s="11" t="s">
        <v>5398</v>
      </c>
      <c r="H263" s="11" t="s">
        <v>5446</v>
      </c>
      <c r="I263" s="11" t="s">
        <v>4189</v>
      </c>
      <c r="J263" s="11" t="s">
        <v>5405</v>
      </c>
      <c r="K263" s="11" t="s">
        <v>5406</v>
      </c>
      <c r="L263" s="11" t="s">
        <v>5407</v>
      </c>
    </row>
    <row r="264" spans="1:12" x14ac:dyDescent="0.25">
      <c r="A264" s="11" t="s">
        <v>4451</v>
      </c>
      <c r="B264" s="11" t="s">
        <v>5887</v>
      </c>
      <c r="C264" s="11" t="s">
        <v>5888</v>
      </c>
      <c r="D264" s="11">
        <v>19486.689999999999</v>
      </c>
      <c r="E264" s="11">
        <v>100</v>
      </c>
      <c r="F264" s="11">
        <v>941</v>
      </c>
      <c r="G264" s="11" t="s">
        <v>5398</v>
      </c>
      <c r="H264" s="11" t="s">
        <v>5446</v>
      </c>
      <c r="I264" s="11" t="s">
        <v>4189</v>
      </c>
      <c r="J264" s="11" t="s">
        <v>5405</v>
      </c>
      <c r="K264" s="11" t="s">
        <v>5406</v>
      </c>
      <c r="L264" s="11" t="s">
        <v>5407</v>
      </c>
    </row>
    <row r="265" spans="1:12" x14ac:dyDescent="0.25">
      <c r="A265" s="11" t="s">
        <v>4452</v>
      </c>
      <c r="B265" s="11" t="s">
        <v>5889</v>
      </c>
      <c r="C265" s="11" t="s">
        <v>5890</v>
      </c>
      <c r="D265" s="11" t="s">
        <v>5891</v>
      </c>
      <c r="E265" s="11">
        <v>100</v>
      </c>
      <c r="F265" s="11">
        <v>1000</v>
      </c>
      <c r="G265" s="11" t="s">
        <v>5398</v>
      </c>
      <c r="H265" s="11" t="s">
        <v>5446</v>
      </c>
      <c r="I265" s="11" t="s">
        <v>4445</v>
      </c>
      <c r="J265" s="11" t="s">
        <v>5411</v>
      </c>
      <c r="K265" s="11" t="s">
        <v>5412</v>
      </c>
      <c r="L265" s="11" t="s">
        <v>5413</v>
      </c>
    </row>
    <row r="266" spans="1:12" x14ac:dyDescent="0.25">
      <c r="A266" s="11" t="s">
        <v>4453</v>
      </c>
      <c r="B266" s="11" t="s">
        <v>5892</v>
      </c>
      <c r="C266" s="11" t="s">
        <v>5893</v>
      </c>
      <c r="D266" s="11" t="s">
        <v>5894</v>
      </c>
      <c r="E266" s="11">
        <v>100</v>
      </c>
      <c r="F266" s="11">
        <v>452</v>
      </c>
      <c r="G266" s="11" t="s">
        <v>5404</v>
      </c>
      <c r="H266" s="11" t="s">
        <v>5446</v>
      </c>
      <c r="I266" s="11" t="s">
        <v>4323</v>
      </c>
      <c r="J266" s="11" t="s">
        <v>5400</v>
      </c>
      <c r="K266" s="11" t="s">
        <v>5497</v>
      </c>
      <c r="L266" s="11" t="s">
        <v>5402</v>
      </c>
    </row>
    <row r="267" spans="1:12" x14ac:dyDescent="0.25">
      <c r="A267" s="11" t="s">
        <v>4454</v>
      </c>
      <c r="B267" s="11" t="s">
        <v>5895</v>
      </c>
      <c r="C267" s="11" t="s">
        <v>5896</v>
      </c>
      <c r="D267" s="11" t="s">
        <v>5897</v>
      </c>
      <c r="E267" s="11">
        <v>100</v>
      </c>
      <c r="F267" s="11">
        <v>93</v>
      </c>
      <c r="G267" s="11" t="s">
        <v>5404</v>
      </c>
      <c r="H267" s="11" t="s">
        <v>5446</v>
      </c>
      <c r="I267" s="11" t="s">
        <v>4445</v>
      </c>
      <c r="J267" s="11" t="s">
        <v>5400</v>
      </c>
      <c r="K267" s="11" t="s">
        <v>5798</v>
      </c>
      <c r="L267" s="11" t="s">
        <v>5402</v>
      </c>
    </row>
    <row r="268" spans="1:12" x14ac:dyDescent="0.25">
      <c r="A268" s="11" t="s">
        <v>4455</v>
      </c>
      <c r="B268" s="11" t="s">
        <v>5898</v>
      </c>
      <c r="C268" s="11" t="s">
        <v>5899</v>
      </c>
      <c r="D268" s="11" t="s">
        <v>5900</v>
      </c>
      <c r="E268" s="11">
        <v>100</v>
      </c>
      <c r="F268" s="11">
        <v>752</v>
      </c>
      <c r="G268" s="11" t="s">
        <v>5398</v>
      </c>
      <c r="H268" s="11" t="s">
        <v>5446</v>
      </c>
      <c r="I268" s="11" t="s">
        <v>4189</v>
      </c>
      <c r="J268" s="11" t="s">
        <v>5398</v>
      </c>
      <c r="K268" s="11" t="s">
        <v>5419</v>
      </c>
      <c r="L268" s="11" t="s">
        <v>5398</v>
      </c>
    </row>
    <row r="269" spans="1:12" x14ac:dyDescent="0.25">
      <c r="A269" s="11" t="s">
        <v>4456</v>
      </c>
      <c r="B269" s="11" t="s">
        <v>5901</v>
      </c>
      <c r="C269" s="11" t="s">
        <v>5902</v>
      </c>
      <c r="D269" s="11">
        <v>1704.95</v>
      </c>
      <c r="E269" s="11">
        <v>100</v>
      </c>
      <c r="F269" s="11">
        <v>122</v>
      </c>
      <c r="G269" s="11" t="s">
        <v>5398</v>
      </c>
      <c r="H269" s="11" t="s">
        <v>5446</v>
      </c>
      <c r="I269" s="11" t="s">
        <v>4445</v>
      </c>
      <c r="J269" s="11" t="s">
        <v>5411</v>
      </c>
      <c r="K269" s="11" t="s">
        <v>5412</v>
      </c>
      <c r="L269" s="11" t="s">
        <v>5413</v>
      </c>
    </row>
    <row r="270" spans="1:12" x14ac:dyDescent="0.25">
      <c r="A270" s="11" t="s">
        <v>4457</v>
      </c>
      <c r="B270" s="11" t="s">
        <v>5903</v>
      </c>
      <c r="C270" s="11" t="s">
        <v>5904</v>
      </c>
      <c r="D270" s="11">
        <v>41607.160000000003</v>
      </c>
      <c r="E270" s="11">
        <v>100</v>
      </c>
      <c r="F270" s="11">
        <v>1000</v>
      </c>
      <c r="G270" s="11" t="s">
        <v>5581</v>
      </c>
      <c r="H270" s="11" t="s">
        <v>5399</v>
      </c>
      <c r="I270" s="11" t="s">
        <v>4189</v>
      </c>
      <c r="J270" s="11" t="s">
        <v>5411</v>
      </c>
      <c r="K270" s="11" t="s">
        <v>5801</v>
      </c>
      <c r="L270" s="11" t="s">
        <v>5413</v>
      </c>
    </row>
    <row r="271" spans="1:12" x14ac:dyDescent="0.25">
      <c r="A271" s="11" t="s">
        <v>4458</v>
      </c>
      <c r="B271" s="11" t="s">
        <v>5905</v>
      </c>
      <c r="C271" s="11" t="s">
        <v>5906</v>
      </c>
      <c r="D271" s="11" t="s">
        <v>5907</v>
      </c>
      <c r="E271" s="11">
        <v>100</v>
      </c>
      <c r="F271" s="11">
        <v>1000</v>
      </c>
      <c r="G271" s="11" t="s">
        <v>5398</v>
      </c>
      <c r="H271" s="11" t="s">
        <v>5446</v>
      </c>
      <c r="I271" s="11" t="s">
        <v>4189</v>
      </c>
      <c r="J271" s="11" t="s">
        <v>5411</v>
      </c>
      <c r="K271" s="11" t="s">
        <v>5412</v>
      </c>
      <c r="L271" s="11" t="s">
        <v>5413</v>
      </c>
    </row>
    <row r="272" spans="1:12" x14ac:dyDescent="0.25">
      <c r="A272" s="11" t="s">
        <v>4459</v>
      </c>
      <c r="B272" s="11" t="s">
        <v>5908</v>
      </c>
      <c r="C272" s="11" t="s">
        <v>5909</v>
      </c>
      <c r="D272" s="11">
        <v>62679.18</v>
      </c>
      <c r="E272" s="11">
        <v>100</v>
      </c>
      <c r="F272" s="11">
        <v>1000</v>
      </c>
      <c r="G272" s="11" t="s">
        <v>5398</v>
      </c>
      <c r="H272" s="11" t="s">
        <v>5399</v>
      </c>
      <c r="I272" s="11" t="s">
        <v>4445</v>
      </c>
      <c r="J272" s="11" t="s">
        <v>5405</v>
      </c>
      <c r="K272" s="11" t="s">
        <v>5406</v>
      </c>
      <c r="L272" s="11" t="s">
        <v>5407</v>
      </c>
    </row>
    <row r="273" spans="1:12" x14ac:dyDescent="0.25">
      <c r="A273" s="11" t="s">
        <v>4460</v>
      </c>
      <c r="B273" s="11" t="s">
        <v>5910</v>
      </c>
      <c r="C273" s="11" t="s">
        <v>5911</v>
      </c>
      <c r="D273" s="11" t="s">
        <v>5912</v>
      </c>
      <c r="E273" s="11">
        <v>93</v>
      </c>
      <c r="F273" s="11">
        <v>265</v>
      </c>
      <c r="G273" s="11" t="s">
        <v>5404</v>
      </c>
      <c r="H273" s="11" t="s">
        <v>5427</v>
      </c>
      <c r="I273" s="11" t="s">
        <v>4445</v>
      </c>
      <c r="J273" s="11" t="s">
        <v>5400</v>
      </c>
      <c r="K273" s="11" t="s">
        <v>5497</v>
      </c>
      <c r="L273" s="11" t="s">
        <v>5402</v>
      </c>
    </row>
    <row r="274" spans="1:12" x14ac:dyDescent="0.25">
      <c r="A274" s="11" t="s">
        <v>4461</v>
      </c>
      <c r="B274" s="11" t="s">
        <v>5913</v>
      </c>
      <c r="C274" s="11" t="s">
        <v>5914</v>
      </c>
      <c r="D274" s="11">
        <v>57253.46</v>
      </c>
      <c r="E274" s="11">
        <v>100</v>
      </c>
      <c r="F274" s="11">
        <v>1000</v>
      </c>
      <c r="G274" s="11" t="s">
        <v>5404</v>
      </c>
      <c r="H274" s="11" t="s">
        <v>5446</v>
      </c>
      <c r="I274" s="11" t="s">
        <v>4189</v>
      </c>
      <c r="J274" s="11" t="s">
        <v>5411</v>
      </c>
      <c r="K274" s="11" t="s">
        <v>5412</v>
      </c>
      <c r="L274" s="11" t="s">
        <v>5413</v>
      </c>
    </row>
    <row r="275" spans="1:12" x14ac:dyDescent="0.25">
      <c r="A275" s="11" t="s">
        <v>4462</v>
      </c>
      <c r="B275" s="11" t="s">
        <v>5915</v>
      </c>
      <c r="C275" s="11" t="s">
        <v>5916</v>
      </c>
      <c r="D275" s="11">
        <v>59375.21</v>
      </c>
      <c r="E275" s="11">
        <v>100</v>
      </c>
      <c r="F275" s="11">
        <v>1000</v>
      </c>
      <c r="G275" s="11" t="s">
        <v>5404</v>
      </c>
      <c r="H275" s="11" t="s">
        <v>5399</v>
      </c>
      <c r="I275" s="11" t="s">
        <v>4323</v>
      </c>
      <c r="J275" s="11" t="s">
        <v>5400</v>
      </c>
      <c r="K275" s="11" t="s">
        <v>5917</v>
      </c>
      <c r="L275" s="11" t="s">
        <v>5402</v>
      </c>
    </row>
    <row r="276" spans="1:12" x14ac:dyDescent="0.25">
      <c r="A276" s="11" t="s">
        <v>4463</v>
      </c>
      <c r="B276" s="11" t="s">
        <v>5918</v>
      </c>
      <c r="C276" s="11" t="s">
        <v>5919</v>
      </c>
      <c r="D276" s="11">
        <v>54832.97</v>
      </c>
      <c r="E276" s="11">
        <v>100</v>
      </c>
      <c r="F276" s="11">
        <v>1000</v>
      </c>
      <c r="G276" s="11" t="s">
        <v>5398</v>
      </c>
      <c r="H276" s="11" t="s">
        <v>5399</v>
      </c>
      <c r="I276" s="11" t="s">
        <v>4323</v>
      </c>
      <c r="J276" s="11" t="s">
        <v>5398</v>
      </c>
      <c r="K276" s="11" t="s">
        <v>5419</v>
      </c>
      <c r="L276" s="11" t="s">
        <v>5398</v>
      </c>
    </row>
    <row r="277" spans="1:12" x14ac:dyDescent="0.25">
      <c r="A277" s="11" t="s">
        <v>4464</v>
      </c>
      <c r="B277" s="11" t="s">
        <v>5920</v>
      </c>
      <c r="C277" s="11" t="s">
        <v>5921</v>
      </c>
      <c r="D277" s="11">
        <v>10167.48</v>
      </c>
      <c r="E277" s="11">
        <v>100</v>
      </c>
      <c r="F277" s="11">
        <v>1000</v>
      </c>
      <c r="G277" s="11" t="s">
        <v>5404</v>
      </c>
      <c r="H277" s="11" t="s">
        <v>5446</v>
      </c>
      <c r="I277" s="11" t="s">
        <v>4189</v>
      </c>
      <c r="J277" s="11" t="s">
        <v>5527</v>
      </c>
      <c r="K277" s="11" t="s">
        <v>5528</v>
      </c>
      <c r="L277" s="11" t="s">
        <v>5402</v>
      </c>
    </row>
    <row r="278" spans="1:12" x14ac:dyDescent="0.25">
      <c r="A278" s="11" t="s">
        <v>4465</v>
      </c>
      <c r="B278" s="11" t="s">
        <v>5922</v>
      </c>
      <c r="C278" s="11" t="s">
        <v>5923</v>
      </c>
      <c r="D278" s="11" t="s">
        <v>5924</v>
      </c>
      <c r="E278" s="11">
        <v>100</v>
      </c>
      <c r="F278" s="11">
        <v>130</v>
      </c>
      <c r="G278" s="11" t="s">
        <v>5398</v>
      </c>
      <c r="H278" s="11" t="s">
        <v>5446</v>
      </c>
      <c r="I278" s="11" t="s">
        <v>4189</v>
      </c>
      <c r="J278" s="11" t="s">
        <v>5411</v>
      </c>
      <c r="K278" s="11" t="s">
        <v>5412</v>
      </c>
      <c r="L278" s="11" t="s">
        <v>5413</v>
      </c>
    </row>
    <row r="279" spans="1:12" x14ac:dyDescent="0.25">
      <c r="A279" s="11" t="s">
        <v>4466</v>
      </c>
      <c r="B279" s="11" t="s">
        <v>5925</v>
      </c>
      <c r="C279" s="11">
        <v>-577.20399999999995</v>
      </c>
      <c r="D279" s="11">
        <v>140614.29999999999</v>
      </c>
      <c r="E279" s="11">
        <v>100</v>
      </c>
      <c r="F279" s="11">
        <v>1000</v>
      </c>
      <c r="G279" s="11" t="s">
        <v>5404</v>
      </c>
      <c r="H279" s="11" t="s">
        <v>5399</v>
      </c>
      <c r="I279" s="11" t="s">
        <v>4189</v>
      </c>
      <c r="J279" s="11" t="s">
        <v>5405</v>
      </c>
      <c r="K279" s="11" t="s">
        <v>5406</v>
      </c>
      <c r="L279" s="11" t="s">
        <v>5407</v>
      </c>
    </row>
    <row r="280" spans="1:12" x14ac:dyDescent="0.25">
      <c r="A280" s="11" t="s">
        <v>4467</v>
      </c>
      <c r="B280" s="11" t="s">
        <v>5926</v>
      </c>
      <c r="C280" s="11">
        <v>460.517</v>
      </c>
      <c r="D280" s="11" t="s">
        <v>5927</v>
      </c>
      <c r="E280" s="11">
        <v>100</v>
      </c>
      <c r="F280" s="11">
        <v>52</v>
      </c>
      <c r="G280" s="11" t="s">
        <v>5398</v>
      </c>
      <c r="H280" s="11" t="s">
        <v>5446</v>
      </c>
      <c r="I280" s="11" t="s">
        <v>4445</v>
      </c>
      <c r="J280" s="11" t="s">
        <v>5398</v>
      </c>
      <c r="K280" s="11" t="s">
        <v>5419</v>
      </c>
      <c r="L280" s="11" t="s">
        <v>5398</v>
      </c>
    </row>
    <row r="281" spans="1:12" x14ac:dyDescent="0.25">
      <c r="A281" s="11" t="s">
        <v>4468</v>
      </c>
      <c r="B281" s="11" t="s">
        <v>5928</v>
      </c>
      <c r="C281" s="11" t="s">
        <v>5929</v>
      </c>
      <c r="D281" s="11">
        <v>29581.49</v>
      </c>
      <c r="E281" s="11">
        <v>100</v>
      </c>
      <c r="F281" s="11">
        <v>1000</v>
      </c>
      <c r="G281" s="11" t="s">
        <v>5398</v>
      </c>
      <c r="H281" s="11" t="s">
        <v>5399</v>
      </c>
      <c r="I281" s="11" t="s">
        <v>4445</v>
      </c>
      <c r="J281" s="11" t="s">
        <v>5411</v>
      </c>
      <c r="K281" s="11" t="s">
        <v>5412</v>
      </c>
      <c r="L281" s="11" t="s">
        <v>5413</v>
      </c>
    </row>
    <row r="282" spans="1:12" x14ac:dyDescent="0.25">
      <c r="A282" s="11" t="s">
        <v>4469</v>
      </c>
      <c r="B282" s="11" t="s">
        <v>5930</v>
      </c>
      <c r="C282" s="11" t="s">
        <v>5931</v>
      </c>
      <c r="D282" s="11" t="s">
        <v>5932</v>
      </c>
      <c r="E282" s="11">
        <v>100</v>
      </c>
      <c r="F282" s="11">
        <v>1000</v>
      </c>
      <c r="G282" s="11" t="s">
        <v>5404</v>
      </c>
      <c r="H282" s="11" t="s">
        <v>5399</v>
      </c>
      <c r="I282" s="11" t="s">
        <v>4189</v>
      </c>
      <c r="J282" s="11" t="s">
        <v>5411</v>
      </c>
      <c r="K282" s="11" t="s">
        <v>5412</v>
      </c>
      <c r="L282" s="11" t="s">
        <v>5413</v>
      </c>
    </row>
    <row r="283" spans="1:12" x14ac:dyDescent="0.25">
      <c r="A283" s="11" t="s">
        <v>4470</v>
      </c>
      <c r="B283" s="11" t="s">
        <v>5933</v>
      </c>
      <c r="C283" s="11">
        <v>460.517</v>
      </c>
      <c r="D283" s="11">
        <v>209476.9</v>
      </c>
      <c r="E283" s="11">
        <v>100</v>
      </c>
      <c r="F283" s="11">
        <v>1000</v>
      </c>
      <c r="G283" s="11" t="s">
        <v>5398</v>
      </c>
      <c r="H283" s="11" t="s">
        <v>5399</v>
      </c>
      <c r="I283" s="11" t="s">
        <v>4249</v>
      </c>
      <c r="J283" s="11" t="s">
        <v>5411</v>
      </c>
      <c r="K283" s="11" t="s">
        <v>5412</v>
      </c>
      <c r="L283" s="11" t="s">
        <v>5413</v>
      </c>
    </row>
    <row r="284" spans="1:12" x14ac:dyDescent="0.25">
      <c r="A284" s="11" t="s">
        <v>4471</v>
      </c>
      <c r="B284" s="11" t="s">
        <v>5934</v>
      </c>
      <c r="C284" s="11">
        <v>460.517</v>
      </c>
      <c r="D284" s="11">
        <v>104915.2</v>
      </c>
      <c r="E284" s="11">
        <v>100</v>
      </c>
      <c r="F284" s="11">
        <v>1000</v>
      </c>
      <c r="G284" s="11" t="s">
        <v>5398</v>
      </c>
      <c r="H284" s="11" t="s">
        <v>5399</v>
      </c>
      <c r="I284" s="11" t="s">
        <v>4189</v>
      </c>
      <c r="J284" s="11" t="s">
        <v>5411</v>
      </c>
      <c r="K284" s="11" t="s">
        <v>5412</v>
      </c>
      <c r="L284" s="11" t="s">
        <v>5413</v>
      </c>
    </row>
    <row r="285" spans="1:12" x14ac:dyDescent="0.25">
      <c r="A285" s="11" t="s">
        <v>4472</v>
      </c>
      <c r="B285" s="11" t="s">
        <v>5935</v>
      </c>
      <c r="C285" s="11" t="s">
        <v>5936</v>
      </c>
      <c r="D285" s="11">
        <v>61640.28</v>
      </c>
      <c r="E285" s="11">
        <v>100</v>
      </c>
      <c r="F285" s="11">
        <v>1000</v>
      </c>
      <c r="G285" s="11" t="s">
        <v>5398</v>
      </c>
      <c r="H285" s="11" t="s">
        <v>5399</v>
      </c>
      <c r="I285" s="11" t="s">
        <v>4189</v>
      </c>
      <c r="J285" s="11" t="s">
        <v>5411</v>
      </c>
      <c r="K285" s="11" t="s">
        <v>5412</v>
      </c>
      <c r="L285" s="11" t="s">
        <v>5413</v>
      </c>
    </row>
    <row r="286" spans="1:12" x14ac:dyDescent="0.25">
      <c r="A286" s="11" t="s">
        <v>4473</v>
      </c>
      <c r="B286" s="11" t="s">
        <v>5937</v>
      </c>
      <c r="C286" s="11" t="s">
        <v>5938</v>
      </c>
      <c r="D286" s="11">
        <v>13308.2</v>
      </c>
      <c r="E286" s="11">
        <v>99</v>
      </c>
      <c r="F286" s="11">
        <v>1000</v>
      </c>
      <c r="G286" s="11" t="s">
        <v>5404</v>
      </c>
      <c r="H286" s="11" t="s">
        <v>5446</v>
      </c>
      <c r="I286" s="11" t="s">
        <v>4189</v>
      </c>
      <c r="J286" s="11" t="s">
        <v>5411</v>
      </c>
      <c r="K286" s="11" t="s">
        <v>5725</v>
      </c>
      <c r="L286" s="11" t="s">
        <v>5413</v>
      </c>
    </row>
    <row r="287" spans="1:12" x14ac:dyDescent="0.25">
      <c r="A287" s="11" t="s">
        <v>4474</v>
      </c>
      <c r="B287" s="11" t="s">
        <v>5939</v>
      </c>
      <c r="C287" s="11" t="s">
        <v>5940</v>
      </c>
      <c r="D287" s="11" t="s">
        <v>5941</v>
      </c>
      <c r="E287" s="11">
        <v>100</v>
      </c>
      <c r="F287" s="11">
        <v>1000</v>
      </c>
      <c r="G287" s="11" t="s">
        <v>5398</v>
      </c>
      <c r="H287" s="11" t="s">
        <v>5446</v>
      </c>
      <c r="I287" s="11" t="s">
        <v>4445</v>
      </c>
      <c r="J287" s="11" t="s">
        <v>5405</v>
      </c>
      <c r="K287" s="11" t="s">
        <v>5406</v>
      </c>
      <c r="L287" s="11" t="s">
        <v>5407</v>
      </c>
    </row>
    <row r="288" spans="1:12" x14ac:dyDescent="0.25">
      <c r="A288" s="11" t="s">
        <v>4475</v>
      </c>
      <c r="B288" s="11" t="s">
        <v>5942</v>
      </c>
      <c r="C288" s="11" t="s">
        <v>5943</v>
      </c>
      <c r="D288" s="11" t="s">
        <v>5944</v>
      </c>
      <c r="E288" s="11">
        <v>100</v>
      </c>
      <c r="F288" s="11">
        <v>535</v>
      </c>
      <c r="G288" s="11" t="s">
        <v>5404</v>
      </c>
      <c r="H288" s="11" t="s">
        <v>5446</v>
      </c>
      <c r="I288" s="11" t="s">
        <v>4189</v>
      </c>
      <c r="J288" s="11" t="s">
        <v>5400</v>
      </c>
      <c r="K288" s="11" t="s">
        <v>5945</v>
      </c>
      <c r="L288" s="11" t="s">
        <v>5402</v>
      </c>
    </row>
    <row r="289" spans="1:12" x14ac:dyDescent="0.25">
      <c r="A289" s="11" t="s">
        <v>4476</v>
      </c>
      <c r="B289" s="11" t="s">
        <v>5946</v>
      </c>
      <c r="C289" s="11" t="s">
        <v>5947</v>
      </c>
      <c r="D289" s="11">
        <v>36791.599999999999</v>
      </c>
      <c r="E289" s="11">
        <v>99</v>
      </c>
      <c r="F289" s="11">
        <v>1000</v>
      </c>
      <c r="G289" s="11" t="s">
        <v>5404</v>
      </c>
      <c r="H289" s="11" t="s">
        <v>5399</v>
      </c>
      <c r="I289" s="11" t="s">
        <v>4325</v>
      </c>
      <c r="J289" s="11" t="s">
        <v>5411</v>
      </c>
      <c r="K289" s="11" t="s">
        <v>5725</v>
      </c>
      <c r="L289" s="11" t="s">
        <v>5413</v>
      </c>
    </row>
    <row r="290" spans="1:12" x14ac:dyDescent="0.25">
      <c r="A290" s="11" t="s">
        <v>4477</v>
      </c>
      <c r="B290" s="11" t="s">
        <v>5948</v>
      </c>
      <c r="C290" s="11" t="s">
        <v>5949</v>
      </c>
      <c r="D290" s="11" t="s">
        <v>5950</v>
      </c>
      <c r="E290" s="11">
        <v>100</v>
      </c>
      <c r="F290" s="11">
        <v>1000</v>
      </c>
      <c r="G290" s="11" t="s">
        <v>5404</v>
      </c>
      <c r="H290" s="11" t="s">
        <v>5446</v>
      </c>
      <c r="I290" s="11" t="s">
        <v>4325</v>
      </c>
      <c r="J290" s="11" t="s">
        <v>5400</v>
      </c>
      <c r="K290" s="11" t="s">
        <v>5798</v>
      </c>
      <c r="L290" s="11" t="s">
        <v>5402</v>
      </c>
    </row>
    <row r="291" spans="1:12" x14ac:dyDescent="0.25">
      <c r="A291" s="11" t="s">
        <v>4478</v>
      </c>
      <c r="B291" s="11" t="s">
        <v>5951</v>
      </c>
      <c r="C291" s="11" t="s">
        <v>5952</v>
      </c>
      <c r="D291" s="11">
        <v>9290.4599999999991</v>
      </c>
      <c r="E291" s="11">
        <v>99</v>
      </c>
      <c r="F291" s="11">
        <v>1000</v>
      </c>
      <c r="G291" s="11" t="s">
        <v>5404</v>
      </c>
      <c r="H291" s="11" t="s">
        <v>5446</v>
      </c>
      <c r="I291" s="11" t="s">
        <v>4325</v>
      </c>
      <c r="J291" s="11" t="s">
        <v>5411</v>
      </c>
      <c r="K291" s="11" t="s">
        <v>5412</v>
      </c>
      <c r="L291" s="11" t="s">
        <v>5413</v>
      </c>
    </row>
    <row r="292" spans="1:12" x14ac:dyDescent="0.25">
      <c r="A292" s="11" t="s">
        <v>4479</v>
      </c>
      <c r="B292" s="11" t="s">
        <v>5953</v>
      </c>
      <c r="C292" s="11" t="s">
        <v>5954</v>
      </c>
      <c r="D292" s="11" t="s">
        <v>5955</v>
      </c>
      <c r="E292" s="11">
        <v>99</v>
      </c>
      <c r="F292" s="11">
        <v>1000</v>
      </c>
      <c r="G292" s="11" t="s">
        <v>5404</v>
      </c>
      <c r="H292" s="11" t="s">
        <v>5399</v>
      </c>
      <c r="I292" s="11" t="s">
        <v>4325</v>
      </c>
      <c r="J292" s="11" t="s">
        <v>5400</v>
      </c>
      <c r="K292" s="11" t="s">
        <v>5561</v>
      </c>
      <c r="L292" s="11" t="s">
        <v>5402</v>
      </c>
    </row>
    <row r="293" spans="1:12" x14ac:dyDescent="0.25">
      <c r="A293" s="11" t="s">
        <v>4480</v>
      </c>
      <c r="B293" s="11" t="s">
        <v>5956</v>
      </c>
      <c r="C293" s="11" t="s">
        <v>5957</v>
      </c>
      <c r="D293" s="11" t="s">
        <v>5958</v>
      </c>
      <c r="E293" s="11">
        <v>100</v>
      </c>
      <c r="F293" s="11">
        <v>267</v>
      </c>
      <c r="G293" s="11" t="s">
        <v>5404</v>
      </c>
      <c r="H293" s="11" t="s">
        <v>5399</v>
      </c>
      <c r="I293" s="11" t="s">
        <v>4325</v>
      </c>
      <c r="J293" s="11" t="s">
        <v>5400</v>
      </c>
      <c r="K293" s="11" t="s">
        <v>5561</v>
      </c>
      <c r="L293" s="11" t="s">
        <v>5402</v>
      </c>
    </row>
    <row r="294" spans="1:12" x14ac:dyDescent="0.25">
      <c r="A294" s="11" t="s">
        <v>4481</v>
      </c>
      <c r="B294" s="11" t="s">
        <v>5959</v>
      </c>
      <c r="C294" s="11" t="s">
        <v>5960</v>
      </c>
      <c r="D294" s="11">
        <v>16386.02</v>
      </c>
      <c r="E294" s="11">
        <v>100</v>
      </c>
      <c r="F294" s="11">
        <v>1000</v>
      </c>
      <c r="G294" s="11" t="s">
        <v>5404</v>
      </c>
      <c r="H294" s="11" t="s">
        <v>5446</v>
      </c>
      <c r="I294" s="11" t="s">
        <v>4358</v>
      </c>
      <c r="J294" s="11" t="s">
        <v>5527</v>
      </c>
      <c r="K294" s="11" t="s">
        <v>5528</v>
      </c>
      <c r="L294" s="11" t="s">
        <v>5402</v>
      </c>
    </row>
    <row r="295" spans="1:12" x14ac:dyDescent="0.25">
      <c r="A295" s="11" t="s">
        <v>4482</v>
      </c>
      <c r="B295" s="11" t="s">
        <v>5961</v>
      </c>
      <c r="C295" s="11" t="s">
        <v>5962</v>
      </c>
      <c r="D295" s="11" t="s">
        <v>5963</v>
      </c>
      <c r="E295" s="11">
        <v>100</v>
      </c>
      <c r="F295" s="11">
        <v>1000</v>
      </c>
      <c r="G295" s="11" t="s">
        <v>5404</v>
      </c>
      <c r="H295" s="11" t="s">
        <v>5399</v>
      </c>
      <c r="I295" s="11" t="s">
        <v>4323</v>
      </c>
      <c r="J295" s="11" t="s">
        <v>5411</v>
      </c>
      <c r="K295" s="11" t="s">
        <v>5412</v>
      </c>
      <c r="L295" s="11" t="s">
        <v>5413</v>
      </c>
    </row>
    <row r="296" spans="1:12" x14ac:dyDescent="0.25">
      <c r="A296" s="11" t="s">
        <v>4483</v>
      </c>
      <c r="B296" s="11" t="s">
        <v>5964</v>
      </c>
      <c r="C296" s="11" t="s">
        <v>5965</v>
      </c>
      <c r="D296" s="11">
        <v>16798.919999999998</v>
      </c>
      <c r="E296" s="11">
        <v>99</v>
      </c>
      <c r="F296" s="11">
        <v>1000</v>
      </c>
      <c r="G296" s="11" t="s">
        <v>5581</v>
      </c>
      <c r="H296" s="11" t="s">
        <v>5399</v>
      </c>
      <c r="I296" s="11" t="s">
        <v>4321</v>
      </c>
      <c r="J296" s="11" t="s">
        <v>5400</v>
      </c>
      <c r="K296" s="11" t="s">
        <v>5401</v>
      </c>
      <c r="L296" s="11" t="s">
        <v>5402</v>
      </c>
    </row>
    <row r="297" spans="1:12" x14ac:dyDescent="0.25">
      <c r="A297" s="11" t="s">
        <v>4484</v>
      </c>
      <c r="B297" s="11" t="s">
        <v>5966</v>
      </c>
      <c r="C297" s="11" t="s">
        <v>5967</v>
      </c>
      <c r="D297" s="11" t="s">
        <v>5968</v>
      </c>
      <c r="E297" s="11">
        <v>100</v>
      </c>
      <c r="F297" s="11">
        <v>1000</v>
      </c>
      <c r="G297" s="11" t="s">
        <v>5398</v>
      </c>
      <c r="H297" s="11" t="s">
        <v>5399</v>
      </c>
      <c r="I297" s="11" t="s">
        <v>4323</v>
      </c>
      <c r="J297" s="11" t="s">
        <v>5398</v>
      </c>
      <c r="K297" s="11" t="s">
        <v>5419</v>
      </c>
      <c r="L297" s="11" t="s">
        <v>5398</v>
      </c>
    </row>
    <row r="298" spans="1:12" x14ac:dyDescent="0.25">
      <c r="A298" s="11" t="s">
        <v>4485</v>
      </c>
      <c r="B298" s="11" t="s">
        <v>5969</v>
      </c>
      <c r="C298" s="11">
        <v>-160.00200000000001</v>
      </c>
      <c r="D298" s="11" t="s">
        <v>5970</v>
      </c>
      <c r="E298" s="11">
        <v>98</v>
      </c>
      <c r="F298" s="11">
        <v>1000</v>
      </c>
      <c r="G298" s="11" t="s">
        <v>5404</v>
      </c>
      <c r="H298" s="11" t="s">
        <v>5399</v>
      </c>
      <c r="I298" s="11" t="s">
        <v>4323</v>
      </c>
      <c r="J298" s="11" t="s">
        <v>5411</v>
      </c>
      <c r="K298" s="11" t="s">
        <v>5801</v>
      </c>
      <c r="L298" s="11" t="s">
        <v>5413</v>
      </c>
    </row>
    <row r="299" spans="1:12" x14ac:dyDescent="0.25">
      <c r="A299" s="11" t="s">
        <v>4486</v>
      </c>
      <c r="B299" s="11" t="s">
        <v>5971</v>
      </c>
      <c r="C299" s="11" t="s">
        <v>5972</v>
      </c>
      <c r="D299" s="11" t="s">
        <v>5973</v>
      </c>
      <c r="E299" s="11">
        <v>100</v>
      </c>
      <c r="F299" s="11">
        <v>948</v>
      </c>
      <c r="G299" s="11" t="s">
        <v>5398</v>
      </c>
      <c r="H299" s="11" t="s">
        <v>5446</v>
      </c>
      <c r="I299" s="11" t="s">
        <v>4189</v>
      </c>
      <c r="J299" s="11" t="s">
        <v>5398</v>
      </c>
      <c r="K299" s="11" t="s">
        <v>5419</v>
      </c>
      <c r="L299" s="11" t="s">
        <v>5398</v>
      </c>
    </row>
    <row r="300" spans="1:12" x14ac:dyDescent="0.25">
      <c r="A300" s="11" t="s">
        <v>4487</v>
      </c>
      <c r="B300" s="11" t="s">
        <v>5974</v>
      </c>
      <c r="C300" s="11" t="s">
        <v>5975</v>
      </c>
      <c r="D300" s="11">
        <v>21748.21</v>
      </c>
      <c r="E300" s="11">
        <v>100</v>
      </c>
      <c r="F300" s="11">
        <v>1000</v>
      </c>
      <c r="G300" s="11" t="s">
        <v>5398</v>
      </c>
      <c r="H300" s="11" t="s">
        <v>5399</v>
      </c>
      <c r="I300" s="11" t="s">
        <v>4488</v>
      </c>
      <c r="J300" s="11" t="s">
        <v>5398</v>
      </c>
      <c r="K300" s="11" t="s">
        <v>5419</v>
      </c>
      <c r="L300" s="11" t="s">
        <v>5398</v>
      </c>
    </row>
    <row r="301" spans="1:12" x14ac:dyDescent="0.25">
      <c r="A301" s="11" t="s">
        <v>4489</v>
      </c>
      <c r="B301" s="11" t="s">
        <v>5976</v>
      </c>
      <c r="C301" s="11">
        <v>182.63200000000001</v>
      </c>
      <c r="D301" s="11">
        <v>13948.75</v>
      </c>
      <c r="E301" s="11">
        <v>100</v>
      </c>
      <c r="F301" s="11">
        <v>1000</v>
      </c>
      <c r="G301" s="11" t="s">
        <v>5398</v>
      </c>
      <c r="H301" s="11" t="s">
        <v>5399</v>
      </c>
      <c r="I301" s="11" t="s">
        <v>4189</v>
      </c>
      <c r="J301" s="11" t="s">
        <v>5398</v>
      </c>
      <c r="K301" s="11" t="s">
        <v>5419</v>
      </c>
      <c r="L301" s="11" t="s">
        <v>5398</v>
      </c>
    </row>
    <row r="302" spans="1:12" x14ac:dyDescent="0.25">
      <c r="A302" s="11" t="s">
        <v>4490</v>
      </c>
      <c r="B302" s="11" t="s">
        <v>5977</v>
      </c>
      <c r="C302" s="11">
        <v>460.517</v>
      </c>
      <c r="D302" s="11">
        <v>50246.78</v>
      </c>
      <c r="E302" s="11">
        <v>100</v>
      </c>
      <c r="F302" s="11">
        <v>1000</v>
      </c>
      <c r="G302" s="11" t="s">
        <v>5404</v>
      </c>
      <c r="H302" s="11" t="s">
        <v>5399</v>
      </c>
      <c r="I302" s="11" t="s">
        <v>4488</v>
      </c>
      <c r="J302" s="11" t="s">
        <v>5411</v>
      </c>
      <c r="K302" s="11" t="s">
        <v>5412</v>
      </c>
      <c r="L302" s="11" t="s">
        <v>5413</v>
      </c>
    </row>
    <row r="303" spans="1:12" x14ac:dyDescent="0.25">
      <c r="A303" s="11" t="s">
        <v>4491</v>
      </c>
      <c r="B303" s="11" t="s">
        <v>5978</v>
      </c>
      <c r="C303" s="11" t="s">
        <v>5979</v>
      </c>
      <c r="D303" s="11">
        <v>26208.5</v>
      </c>
      <c r="E303" s="11">
        <v>100</v>
      </c>
      <c r="F303" s="11">
        <v>1000</v>
      </c>
      <c r="G303" s="11" t="s">
        <v>5404</v>
      </c>
      <c r="H303" s="11" t="s">
        <v>5446</v>
      </c>
      <c r="I303" s="11" t="s">
        <v>4189</v>
      </c>
      <c r="J303" s="11" t="s">
        <v>5405</v>
      </c>
      <c r="K303" s="11" t="s">
        <v>5406</v>
      </c>
      <c r="L303" s="11" t="s">
        <v>5407</v>
      </c>
    </row>
    <row r="304" spans="1:12" x14ac:dyDescent="0.25">
      <c r="A304" s="11" t="s">
        <v>4492</v>
      </c>
      <c r="B304" s="11" t="s">
        <v>5980</v>
      </c>
      <c r="C304" s="11" t="s">
        <v>5981</v>
      </c>
      <c r="D304" s="11">
        <v>68399.320000000007</v>
      </c>
      <c r="E304" s="11">
        <v>100</v>
      </c>
      <c r="F304" s="11">
        <v>1000</v>
      </c>
      <c r="G304" s="11" t="s">
        <v>5404</v>
      </c>
      <c r="H304" s="11" t="s">
        <v>5399</v>
      </c>
      <c r="I304" s="11" t="s">
        <v>4189</v>
      </c>
      <c r="J304" s="11" t="s">
        <v>5405</v>
      </c>
      <c r="K304" s="11" t="s">
        <v>5406</v>
      </c>
      <c r="L304" s="11" t="s">
        <v>5407</v>
      </c>
    </row>
    <row r="305" spans="1:12" x14ac:dyDescent="0.25">
      <c r="A305" s="11" t="s">
        <v>4493</v>
      </c>
      <c r="B305" s="11" t="s">
        <v>5982</v>
      </c>
      <c r="C305" s="11" t="s">
        <v>5983</v>
      </c>
      <c r="D305" s="11" t="s">
        <v>5984</v>
      </c>
      <c r="E305" s="11">
        <v>100</v>
      </c>
      <c r="F305" s="11">
        <v>161</v>
      </c>
      <c r="G305" s="11" t="s">
        <v>5398</v>
      </c>
      <c r="H305" s="11" t="s">
        <v>5399</v>
      </c>
      <c r="I305" s="11" t="s">
        <v>4189</v>
      </c>
      <c r="J305" s="11" t="s">
        <v>5411</v>
      </c>
      <c r="K305" s="11" t="s">
        <v>5412</v>
      </c>
      <c r="L305" s="11" t="s">
        <v>5413</v>
      </c>
    </row>
    <row r="306" spans="1:12" x14ac:dyDescent="0.25">
      <c r="A306" s="11" t="s">
        <v>4494</v>
      </c>
      <c r="B306" s="11" t="s">
        <v>5985</v>
      </c>
      <c r="C306" s="11" t="s">
        <v>5986</v>
      </c>
      <c r="D306" s="11" t="s">
        <v>5987</v>
      </c>
      <c r="E306" s="11">
        <v>100</v>
      </c>
      <c r="F306" s="11">
        <v>667</v>
      </c>
      <c r="G306" s="11" t="s">
        <v>5398</v>
      </c>
      <c r="H306" s="11" t="s">
        <v>5446</v>
      </c>
      <c r="I306" s="11" t="s">
        <v>4488</v>
      </c>
      <c r="J306" s="11" t="s">
        <v>5398</v>
      </c>
      <c r="K306" s="11" t="s">
        <v>5419</v>
      </c>
      <c r="L306" s="11" t="s">
        <v>5398</v>
      </c>
    </row>
    <row r="307" spans="1:12" x14ac:dyDescent="0.25">
      <c r="A307" s="11" t="s">
        <v>4495</v>
      </c>
      <c r="B307" s="11" t="s">
        <v>5988</v>
      </c>
      <c r="C307" s="11" t="s">
        <v>5989</v>
      </c>
      <c r="D307" s="11" t="s">
        <v>5990</v>
      </c>
      <c r="E307" s="11">
        <v>100</v>
      </c>
      <c r="F307" s="11">
        <v>1000</v>
      </c>
      <c r="G307" s="11" t="s">
        <v>5398</v>
      </c>
      <c r="H307" s="11" t="s">
        <v>5446</v>
      </c>
      <c r="I307" s="11" t="s">
        <v>4488</v>
      </c>
      <c r="J307" s="11" t="s">
        <v>5740</v>
      </c>
      <c r="K307" s="11" t="s">
        <v>5741</v>
      </c>
      <c r="L307" s="11" t="s">
        <v>5740</v>
      </c>
    </row>
    <row r="308" spans="1:12" x14ac:dyDescent="0.25">
      <c r="A308" s="11" t="s">
        <v>4496</v>
      </c>
      <c r="B308" s="11" t="s">
        <v>5991</v>
      </c>
      <c r="C308" s="11" t="s">
        <v>5992</v>
      </c>
      <c r="D308" s="11" t="s">
        <v>5993</v>
      </c>
      <c r="E308" s="11">
        <v>99</v>
      </c>
      <c r="F308" s="11">
        <v>73</v>
      </c>
      <c r="G308" s="11" t="s">
        <v>5404</v>
      </c>
      <c r="H308" s="11" t="s">
        <v>5446</v>
      </c>
      <c r="I308" s="11" t="s">
        <v>4189</v>
      </c>
      <c r="J308" s="11" t="s">
        <v>5411</v>
      </c>
      <c r="K308" s="11" t="s">
        <v>5412</v>
      </c>
      <c r="L308" s="11" t="s">
        <v>5413</v>
      </c>
    </row>
    <row r="309" spans="1:12" x14ac:dyDescent="0.25">
      <c r="A309" s="11" t="s">
        <v>4497</v>
      </c>
      <c r="B309" s="11" t="s">
        <v>5994</v>
      </c>
      <c r="C309" s="11" t="s">
        <v>5995</v>
      </c>
      <c r="D309" s="11" t="s">
        <v>5996</v>
      </c>
      <c r="E309" s="11">
        <v>100</v>
      </c>
      <c r="F309" s="11">
        <v>153</v>
      </c>
      <c r="G309" s="11" t="s">
        <v>5404</v>
      </c>
      <c r="H309" s="11" t="s">
        <v>5446</v>
      </c>
      <c r="I309" s="11" t="s">
        <v>4488</v>
      </c>
      <c r="J309" s="11" t="s">
        <v>5400</v>
      </c>
      <c r="K309" s="11" t="s">
        <v>5917</v>
      </c>
      <c r="L309" s="11" t="s">
        <v>5402</v>
      </c>
    </row>
    <row r="310" spans="1:12" x14ac:dyDescent="0.25">
      <c r="A310" s="11" t="s">
        <v>4498</v>
      </c>
      <c r="B310" s="11" t="s">
        <v>5997</v>
      </c>
      <c r="C310" s="11">
        <v>460.517</v>
      </c>
      <c r="D310" s="11" t="s">
        <v>5998</v>
      </c>
      <c r="E310" s="11">
        <v>100</v>
      </c>
      <c r="F310" s="11">
        <v>606</v>
      </c>
      <c r="G310" s="11" t="s">
        <v>5398</v>
      </c>
      <c r="H310" s="11" t="s">
        <v>5446</v>
      </c>
      <c r="I310" s="11" t="s">
        <v>4488</v>
      </c>
      <c r="J310" s="11" t="s">
        <v>5740</v>
      </c>
      <c r="K310" s="11" t="s">
        <v>5741</v>
      </c>
      <c r="L310" s="11" t="s">
        <v>5740</v>
      </c>
    </row>
    <row r="311" spans="1:12" x14ac:dyDescent="0.25">
      <c r="A311" s="11" t="s">
        <v>4499</v>
      </c>
      <c r="B311" s="11" t="s">
        <v>5999</v>
      </c>
      <c r="C311" s="11" t="s">
        <v>6000</v>
      </c>
      <c r="D311" s="11">
        <v>23779.05</v>
      </c>
      <c r="E311" s="11">
        <v>100</v>
      </c>
      <c r="F311" s="11">
        <v>1000</v>
      </c>
      <c r="G311" s="11" t="s">
        <v>5404</v>
      </c>
      <c r="H311" s="11" t="s">
        <v>5399</v>
      </c>
      <c r="I311" s="11" t="s">
        <v>4189</v>
      </c>
      <c r="J311" s="11" t="s">
        <v>5411</v>
      </c>
      <c r="K311" s="11" t="s">
        <v>5412</v>
      </c>
      <c r="L311" s="11" t="s">
        <v>5413</v>
      </c>
    </row>
    <row r="312" spans="1:12" x14ac:dyDescent="0.25">
      <c r="A312" s="11" t="s">
        <v>4500</v>
      </c>
      <c r="B312" s="11" t="s">
        <v>6001</v>
      </c>
      <c r="C312" s="11">
        <v>460.517</v>
      </c>
      <c r="D312" s="11">
        <v>13038.63</v>
      </c>
      <c r="E312" s="11">
        <v>100</v>
      </c>
      <c r="F312" s="11">
        <v>1000</v>
      </c>
      <c r="G312" s="11" t="s">
        <v>5404</v>
      </c>
      <c r="H312" s="11" t="s">
        <v>5399</v>
      </c>
      <c r="I312" s="11" t="s">
        <v>4488</v>
      </c>
      <c r="J312" s="11" t="s">
        <v>5411</v>
      </c>
      <c r="K312" s="11" t="s">
        <v>5412</v>
      </c>
      <c r="L312" s="11" t="s">
        <v>5413</v>
      </c>
    </row>
    <row r="313" spans="1:12" x14ac:dyDescent="0.25">
      <c r="A313" s="11" t="s">
        <v>4501</v>
      </c>
      <c r="B313" s="11" t="s">
        <v>6002</v>
      </c>
      <c r="C313" s="11">
        <v>460.517</v>
      </c>
      <c r="D313" s="11">
        <v>104385.8</v>
      </c>
      <c r="E313" s="11">
        <v>100</v>
      </c>
      <c r="F313" s="11">
        <v>1000</v>
      </c>
      <c r="G313" s="11" t="s">
        <v>5404</v>
      </c>
      <c r="H313" s="11" t="s">
        <v>5399</v>
      </c>
      <c r="I313" s="11" t="s">
        <v>4488</v>
      </c>
      <c r="J313" s="11" t="s">
        <v>5411</v>
      </c>
      <c r="K313" s="11" t="s">
        <v>5412</v>
      </c>
      <c r="L313" s="11" t="s">
        <v>5413</v>
      </c>
    </row>
    <row r="314" spans="1:12" x14ac:dyDescent="0.25">
      <c r="A314" s="11" t="s">
        <v>4502</v>
      </c>
      <c r="B314" s="11" t="s">
        <v>6003</v>
      </c>
      <c r="C314" s="11">
        <v>460.517</v>
      </c>
      <c r="D314" s="11">
        <v>19610.669999999998</v>
      </c>
      <c r="E314" s="11">
        <v>100</v>
      </c>
      <c r="F314" s="11">
        <v>1000</v>
      </c>
      <c r="G314" s="11" t="s">
        <v>5404</v>
      </c>
      <c r="H314" s="11" t="s">
        <v>5399</v>
      </c>
      <c r="I314" s="11" t="s">
        <v>4323</v>
      </c>
      <c r="J314" s="11" t="s">
        <v>5400</v>
      </c>
      <c r="K314" s="11" t="s">
        <v>5561</v>
      </c>
      <c r="L314" s="11" t="s">
        <v>5402</v>
      </c>
    </row>
    <row r="315" spans="1:12" x14ac:dyDescent="0.25">
      <c r="A315" s="11" t="s">
        <v>4503</v>
      </c>
      <c r="B315" s="11" t="s">
        <v>6004</v>
      </c>
      <c r="C315" s="11" t="s">
        <v>6005</v>
      </c>
      <c r="D315" s="11" t="s">
        <v>6006</v>
      </c>
      <c r="E315" s="11">
        <v>100</v>
      </c>
      <c r="F315" s="11">
        <v>189</v>
      </c>
      <c r="G315" s="11" t="s">
        <v>5398</v>
      </c>
      <c r="H315" s="11" t="s">
        <v>5399</v>
      </c>
      <c r="I315" s="11" t="s">
        <v>4504</v>
      </c>
      <c r="J315" s="11" t="s">
        <v>5740</v>
      </c>
      <c r="K315" s="11" t="s">
        <v>5741</v>
      </c>
      <c r="L315" s="11" t="s">
        <v>5740</v>
      </c>
    </row>
    <row r="316" spans="1:12" x14ac:dyDescent="0.25">
      <c r="A316" s="11" t="s">
        <v>4505</v>
      </c>
      <c r="B316" s="11" t="s">
        <v>6007</v>
      </c>
      <c r="C316" s="11">
        <v>460.517</v>
      </c>
      <c r="D316" s="11">
        <v>63373.04</v>
      </c>
      <c r="E316" s="11">
        <v>100</v>
      </c>
      <c r="F316" s="11">
        <v>540</v>
      </c>
      <c r="G316" s="11" t="s">
        <v>5404</v>
      </c>
      <c r="H316" s="11" t="s">
        <v>5399</v>
      </c>
      <c r="I316" s="11" t="s">
        <v>4321</v>
      </c>
      <c r="J316" s="11" t="s">
        <v>5400</v>
      </c>
      <c r="K316" s="11" t="s">
        <v>5561</v>
      </c>
      <c r="L316" s="11" t="s">
        <v>5402</v>
      </c>
    </row>
    <row r="317" spans="1:12" x14ac:dyDescent="0.25">
      <c r="A317" s="11" t="s">
        <v>4506</v>
      </c>
      <c r="B317" s="11" t="s">
        <v>6008</v>
      </c>
      <c r="C317" s="11" t="s">
        <v>6009</v>
      </c>
      <c r="D317" s="11" t="s">
        <v>6010</v>
      </c>
      <c r="E317" s="11">
        <v>100</v>
      </c>
      <c r="F317" s="11">
        <v>331</v>
      </c>
      <c r="G317" s="11" t="s">
        <v>5404</v>
      </c>
      <c r="H317" s="11" t="s">
        <v>5399</v>
      </c>
      <c r="I317" s="11" t="s">
        <v>4323</v>
      </c>
      <c r="J317" s="11" t="s">
        <v>5400</v>
      </c>
      <c r="K317" s="11" t="s">
        <v>5447</v>
      </c>
      <c r="L317" s="11" t="s">
        <v>5402</v>
      </c>
    </row>
    <row r="318" spans="1:12" x14ac:dyDescent="0.25">
      <c r="A318" s="11" t="s">
        <v>4507</v>
      </c>
      <c r="B318" s="11" t="s">
        <v>6011</v>
      </c>
      <c r="C318" s="11">
        <v>-293.69900000000001</v>
      </c>
      <c r="D318" s="11" t="s">
        <v>6012</v>
      </c>
      <c r="E318" s="11">
        <v>99</v>
      </c>
      <c r="F318" s="11">
        <v>913</v>
      </c>
      <c r="G318" s="11" t="s">
        <v>5398</v>
      </c>
      <c r="H318" s="11" t="s">
        <v>5399</v>
      </c>
      <c r="I318" s="11" t="s">
        <v>4323</v>
      </c>
      <c r="J318" s="11" t="s">
        <v>5398</v>
      </c>
      <c r="K318" s="11" t="s">
        <v>5419</v>
      </c>
      <c r="L318" s="11" t="s">
        <v>5398</v>
      </c>
    </row>
    <row r="319" spans="1:12" x14ac:dyDescent="0.25">
      <c r="A319" s="11" t="s">
        <v>4508</v>
      </c>
      <c r="B319" s="11" t="s">
        <v>6013</v>
      </c>
      <c r="C319" s="11" t="s">
        <v>6014</v>
      </c>
      <c r="D319" s="11">
        <v>18168.419999999998</v>
      </c>
      <c r="E319" s="11">
        <v>100</v>
      </c>
      <c r="F319" s="11">
        <v>905</v>
      </c>
      <c r="G319" s="11" t="s">
        <v>5404</v>
      </c>
      <c r="H319" s="11" t="s">
        <v>5427</v>
      </c>
      <c r="I319" s="11" t="s">
        <v>4323</v>
      </c>
      <c r="J319" s="11" t="s">
        <v>5400</v>
      </c>
      <c r="K319" s="11" t="s">
        <v>6015</v>
      </c>
      <c r="L319" s="11" t="s">
        <v>5402</v>
      </c>
    </row>
    <row r="320" spans="1:12" x14ac:dyDescent="0.25">
      <c r="A320" s="11" t="s">
        <v>4509</v>
      </c>
      <c r="B320" s="11" t="s">
        <v>6016</v>
      </c>
      <c r="C320" s="11" t="s">
        <v>6017</v>
      </c>
      <c r="D320" s="11">
        <v>9216.93</v>
      </c>
      <c r="E320" s="11">
        <v>99</v>
      </c>
      <c r="F320" s="11">
        <v>445</v>
      </c>
      <c r="G320" s="11" t="s">
        <v>5404</v>
      </c>
      <c r="H320" s="11" t="s">
        <v>5672</v>
      </c>
      <c r="I320" s="11" t="s">
        <v>4510</v>
      </c>
      <c r="J320" s="11" t="s">
        <v>5411</v>
      </c>
      <c r="K320" s="11" t="s">
        <v>5412</v>
      </c>
      <c r="L320" s="11" t="s">
        <v>5413</v>
      </c>
    </row>
    <row r="321" spans="1:12" x14ac:dyDescent="0.25">
      <c r="A321" s="11" t="s">
        <v>4511</v>
      </c>
      <c r="B321" s="11" t="s">
        <v>6018</v>
      </c>
      <c r="C321" s="11" t="s">
        <v>6019</v>
      </c>
      <c r="D321" s="11" t="s">
        <v>6020</v>
      </c>
      <c r="E321" s="11">
        <v>99</v>
      </c>
      <c r="F321" s="11">
        <v>1000</v>
      </c>
      <c r="G321" s="11" t="s">
        <v>5398</v>
      </c>
      <c r="H321" s="11" t="s">
        <v>5446</v>
      </c>
      <c r="I321" s="11" t="s">
        <v>4512</v>
      </c>
      <c r="J321" s="11" t="s">
        <v>5411</v>
      </c>
      <c r="K321" s="11" t="s">
        <v>5412</v>
      </c>
      <c r="L321" s="11" t="s">
        <v>5413</v>
      </c>
    </row>
    <row r="322" spans="1:12" x14ac:dyDescent="0.25">
      <c r="A322" s="11" t="s">
        <v>4513</v>
      </c>
      <c r="B322" s="11" t="s">
        <v>6021</v>
      </c>
      <c r="C322" s="11" t="s">
        <v>6022</v>
      </c>
      <c r="D322" s="11" t="s">
        <v>6023</v>
      </c>
      <c r="E322" s="11">
        <v>100</v>
      </c>
      <c r="F322" s="11">
        <v>1000</v>
      </c>
      <c r="G322" s="11" t="s">
        <v>5398</v>
      </c>
      <c r="H322" s="11" t="s">
        <v>5446</v>
      </c>
      <c r="I322" s="11" t="s">
        <v>4514</v>
      </c>
      <c r="J322" s="11" t="s">
        <v>5411</v>
      </c>
      <c r="K322" s="11" t="s">
        <v>5412</v>
      </c>
      <c r="L322" s="11" t="s">
        <v>5413</v>
      </c>
    </row>
    <row r="323" spans="1:12" x14ac:dyDescent="0.25">
      <c r="A323" s="11" t="s">
        <v>4515</v>
      </c>
      <c r="B323" s="11" t="s">
        <v>6024</v>
      </c>
      <c r="C323" s="11">
        <v>-557.81200000000001</v>
      </c>
      <c r="D323" s="11">
        <v>13735.06</v>
      </c>
      <c r="E323" s="11">
        <v>92</v>
      </c>
      <c r="F323" s="11">
        <v>915</v>
      </c>
      <c r="G323" s="11" t="s">
        <v>5404</v>
      </c>
      <c r="H323" s="11" t="s">
        <v>5446</v>
      </c>
      <c r="I323" s="11" t="s">
        <v>4514</v>
      </c>
      <c r="J323" s="11" t="s">
        <v>5411</v>
      </c>
      <c r="K323" s="11" t="s">
        <v>5412</v>
      </c>
      <c r="L323" s="11" t="s">
        <v>5413</v>
      </c>
    </row>
    <row r="324" spans="1:12" x14ac:dyDescent="0.25">
      <c r="A324" s="11" t="s">
        <v>4516</v>
      </c>
      <c r="B324" s="11" t="s">
        <v>6025</v>
      </c>
      <c r="C324" s="11" t="s">
        <v>6026</v>
      </c>
      <c r="D324" s="11" t="s">
        <v>6027</v>
      </c>
      <c r="E324" s="11">
        <v>100</v>
      </c>
      <c r="F324" s="11">
        <v>52</v>
      </c>
      <c r="G324" s="11" t="s">
        <v>5398</v>
      </c>
      <c r="H324" s="11" t="s">
        <v>5427</v>
      </c>
      <c r="I324" s="11" t="s">
        <v>4358</v>
      </c>
      <c r="J324" s="11" t="s">
        <v>5527</v>
      </c>
      <c r="K324" s="11" t="s">
        <v>5528</v>
      </c>
      <c r="L324" s="11" t="s">
        <v>5402</v>
      </c>
    </row>
    <row r="325" spans="1:12" x14ac:dyDescent="0.25">
      <c r="A325" s="11" t="s">
        <v>4517</v>
      </c>
      <c r="B325" s="11" t="s">
        <v>6028</v>
      </c>
      <c r="C325" s="11" t="s">
        <v>6029</v>
      </c>
      <c r="D325" s="11">
        <v>31898.27</v>
      </c>
      <c r="E325" s="11">
        <v>100</v>
      </c>
      <c r="F325" s="11">
        <v>1000</v>
      </c>
      <c r="G325" s="11" t="s">
        <v>5404</v>
      </c>
      <c r="H325" s="11" t="s">
        <v>5446</v>
      </c>
      <c r="I325" s="11" t="s">
        <v>4323</v>
      </c>
      <c r="J325" s="11" t="s">
        <v>5400</v>
      </c>
      <c r="K325" s="11" t="s">
        <v>6030</v>
      </c>
      <c r="L325" s="11" t="s">
        <v>5402</v>
      </c>
    </row>
    <row r="326" spans="1:12" x14ac:dyDescent="0.25">
      <c r="A326" s="11" t="s">
        <v>4518</v>
      </c>
      <c r="B326" s="11" t="s">
        <v>6031</v>
      </c>
      <c r="C326" s="11" t="s">
        <v>6032</v>
      </c>
      <c r="D326" s="11" t="s">
        <v>6033</v>
      </c>
      <c r="E326" s="11">
        <v>98</v>
      </c>
      <c r="F326" s="11">
        <v>1000</v>
      </c>
      <c r="G326" s="11" t="s">
        <v>5404</v>
      </c>
      <c r="H326" s="11" t="s">
        <v>5427</v>
      </c>
      <c r="I326" s="11" t="s">
        <v>4514</v>
      </c>
      <c r="J326" s="11" t="s">
        <v>5422</v>
      </c>
      <c r="K326" s="11" t="s">
        <v>5423</v>
      </c>
      <c r="L326" s="11" t="s">
        <v>5424</v>
      </c>
    </row>
    <row r="327" spans="1:12" x14ac:dyDescent="0.25">
      <c r="A327" s="11" t="s">
        <v>4519</v>
      </c>
      <c r="B327" s="11" t="s">
        <v>6034</v>
      </c>
      <c r="C327" s="11" t="s">
        <v>6035</v>
      </c>
      <c r="D327" s="11">
        <v>14725.76</v>
      </c>
      <c r="E327" s="11">
        <v>99</v>
      </c>
      <c r="F327" s="11">
        <v>1000</v>
      </c>
      <c r="G327" s="11" t="s">
        <v>5398</v>
      </c>
      <c r="H327" s="11" t="s">
        <v>5446</v>
      </c>
      <c r="I327" s="11" t="s">
        <v>4347</v>
      </c>
      <c r="J327" s="11" t="s">
        <v>5398</v>
      </c>
      <c r="K327" s="11" t="s">
        <v>5419</v>
      </c>
      <c r="L327" s="11" t="s">
        <v>5398</v>
      </c>
    </row>
    <row r="328" spans="1:12" x14ac:dyDescent="0.25">
      <c r="A328" s="11" t="s">
        <v>4520</v>
      </c>
      <c r="B328" s="11" t="s">
        <v>6036</v>
      </c>
      <c r="C328" s="11" t="s">
        <v>6037</v>
      </c>
      <c r="D328" s="11">
        <v>20328.53</v>
      </c>
      <c r="E328" s="11">
        <v>100</v>
      </c>
      <c r="F328" s="11">
        <v>702</v>
      </c>
      <c r="G328" s="11" t="s">
        <v>5404</v>
      </c>
      <c r="H328" s="11" t="s">
        <v>5427</v>
      </c>
      <c r="I328" s="11" t="s">
        <v>4347</v>
      </c>
      <c r="J328" s="11" t="s">
        <v>5400</v>
      </c>
      <c r="K328" s="11" t="s">
        <v>6038</v>
      </c>
      <c r="L328" s="11" t="s">
        <v>5402</v>
      </c>
    </row>
    <row r="329" spans="1:12" x14ac:dyDescent="0.25">
      <c r="A329" s="11" t="s">
        <v>4521</v>
      </c>
      <c r="B329" s="11" t="s">
        <v>6039</v>
      </c>
      <c r="C329" s="11" t="s">
        <v>6040</v>
      </c>
      <c r="D329" s="11">
        <v>31714.720000000001</v>
      </c>
      <c r="E329" s="11">
        <v>100</v>
      </c>
      <c r="F329" s="11">
        <v>1000</v>
      </c>
      <c r="G329" s="11" t="s">
        <v>5398</v>
      </c>
      <c r="H329" s="11" t="s">
        <v>5399</v>
      </c>
      <c r="I329" s="11" t="s">
        <v>4347</v>
      </c>
      <c r="J329" s="11" t="s">
        <v>5398</v>
      </c>
      <c r="K329" s="11" t="s">
        <v>5419</v>
      </c>
      <c r="L329" s="11" t="s">
        <v>5398</v>
      </c>
    </row>
    <row r="330" spans="1:12" x14ac:dyDescent="0.25">
      <c r="A330" s="11" t="s">
        <v>4522</v>
      </c>
      <c r="B330" s="11" t="s">
        <v>6041</v>
      </c>
      <c r="C330" s="11">
        <v>-945.03800000000001</v>
      </c>
      <c r="D330" s="11" t="s">
        <v>6042</v>
      </c>
      <c r="E330" s="11">
        <v>97</v>
      </c>
      <c r="F330" s="11">
        <v>41</v>
      </c>
      <c r="G330" s="11" t="s">
        <v>5404</v>
      </c>
      <c r="H330" s="11" t="s">
        <v>5446</v>
      </c>
      <c r="I330" s="11" t="s">
        <v>4325</v>
      </c>
      <c r="J330" s="11" t="s">
        <v>5400</v>
      </c>
      <c r="K330" s="11" t="s">
        <v>5725</v>
      </c>
      <c r="L330" s="11" t="s">
        <v>5402</v>
      </c>
    </row>
    <row r="331" spans="1:12" x14ac:dyDescent="0.25">
      <c r="A331" s="11" t="s">
        <v>4523</v>
      </c>
      <c r="B331" s="11" t="s">
        <v>6043</v>
      </c>
      <c r="C331" s="11" t="s">
        <v>6044</v>
      </c>
      <c r="D331" s="11">
        <v>11451.46</v>
      </c>
      <c r="E331" s="11">
        <v>99</v>
      </c>
      <c r="F331" s="11">
        <v>1000</v>
      </c>
      <c r="G331" s="11" t="s">
        <v>5404</v>
      </c>
      <c r="H331" s="11" t="s">
        <v>5446</v>
      </c>
      <c r="I331" s="11" t="s">
        <v>4514</v>
      </c>
      <c r="J331" s="11" t="s">
        <v>5411</v>
      </c>
      <c r="K331" s="11" t="s">
        <v>5725</v>
      </c>
      <c r="L331" s="11" t="s">
        <v>5413</v>
      </c>
    </row>
    <row r="332" spans="1:12" x14ac:dyDescent="0.25">
      <c r="A332" s="11" t="s">
        <v>4524</v>
      </c>
      <c r="B332" s="11" t="s">
        <v>6045</v>
      </c>
      <c r="C332" s="11" t="s">
        <v>6046</v>
      </c>
      <c r="D332" s="11">
        <v>72302.7</v>
      </c>
      <c r="E332" s="11">
        <v>100</v>
      </c>
      <c r="F332" s="11">
        <v>1000</v>
      </c>
      <c r="G332" s="11" t="s">
        <v>5404</v>
      </c>
      <c r="H332" s="11" t="s">
        <v>5399</v>
      </c>
      <c r="I332" s="11" t="s">
        <v>4347</v>
      </c>
      <c r="J332" s="11" t="s">
        <v>5411</v>
      </c>
      <c r="K332" s="11" t="s">
        <v>5725</v>
      </c>
      <c r="L332" s="11" t="s">
        <v>5413</v>
      </c>
    </row>
    <row r="333" spans="1:12" x14ac:dyDescent="0.25">
      <c r="A333" s="11" t="s">
        <v>4525</v>
      </c>
      <c r="B333" s="11" t="s">
        <v>6047</v>
      </c>
      <c r="C333" s="11" t="s">
        <v>6048</v>
      </c>
      <c r="D333" s="11">
        <v>44701.83</v>
      </c>
      <c r="E333" s="11">
        <v>100</v>
      </c>
      <c r="F333" s="11">
        <v>1000</v>
      </c>
      <c r="G333" s="11" t="s">
        <v>5404</v>
      </c>
      <c r="H333" s="11" t="s">
        <v>5399</v>
      </c>
      <c r="I333" s="11" t="s">
        <v>4514</v>
      </c>
      <c r="J333" s="11" t="s">
        <v>5411</v>
      </c>
      <c r="K333" s="11" t="s">
        <v>5412</v>
      </c>
      <c r="L333" s="11" t="s">
        <v>5413</v>
      </c>
    </row>
    <row r="334" spans="1:12" x14ac:dyDescent="0.25">
      <c r="A334" s="11" t="s">
        <v>4526</v>
      </c>
      <c r="B334" s="11" t="s">
        <v>6049</v>
      </c>
      <c r="C334" s="11" t="s">
        <v>6050</v>
      </c>
      <c r="D334" s="11">
        <v>43337.71</v>
      </c>
      <c r="E334" s="11">
        <v>86</v>
      </c>
      <c r="F334" s="11">
        <v>1000</v>
      </c>
      <c r="G334" s="11" t="s">
        <v>5404</v>
      </c>
      <c r="H334" s="11" t="s">
        <v>5427</v>
      </c>
      <c r="I334" s="11" t="s">
        <v>4514</v>
      </c>
      <c r="J334" s="11" t="s">
        <v>5400</v>
      </c>
      <c r="K334" s="11" t="s">
        <v>5447</v>
      </c>
      <c r="L334" s="11" t="s">
        <v>5402</v>
      </c>
    </row>
    <row r="335" spans="1:12" x14ac:dyDescent="0.25">
      <c r="A335" s="11" t="s">
        <v>4527</v>
      </c>
      <c r="B335" s="11" t="s">
        <v>6051</v>
      </c>
      <c r="C335" s="11" t="s">
        <v>6052</v>
      </c>
      <c r="D335" s="11">
        <v>18259.23</v>
      </c>
      <c r="E335" s="11">
        <v>100</v>
      </c>
      <c r="F335" s="11">
        <v>1000</v>
      </c>
      <c r="G335" s="11" t="s">
        <v>5404</v>
      </c>
      <c r="H335" s="11" t="s">
        <v>5399</v>
      </c>
      <c r="I335" s="11" t="s">
        <v>4323</v>
      </c>
      <c r="J335" s="11" t="s">
        <v>5411</v>
      </c>
      <c r="K335" s="11" t="s">
        <v>5412</v>
      </c>
      <c r="L335" s="11" t="s">
        <v>5413</v>
      </c>
    </row>
    <row r="336" spans="1:12" x14ac:dyDescent="0.25">
      <c r="A336" s="11" t="s">
        <v>4528</v>
      </c>
      <c r="B336" s="11" t="s">
        <v>6053</v>
      </c>
      <c r="C336" s="11">
        <v>0</v>
      </c>
      <c r="D336" s="11">
        <v>18217.8</v>
      </c>
      <c r="E336" s="11">
        <v>100</v>
      </c>
      <c r="F336" s="11">
        <v>490</v>
      </c>
      <c r="G336" s="11" t="s">
        <v>5404</v>
      </c>
      <c r="H336" s="11" t="s">
        <v>5399</v>
      </c>
      <c r="I336" s="11" t="s">
        <v>4347</v>
      </c>
      <c r="J336" s="11" t="s">
        <v>5411</v>
      </c>
      <c r="K336" s="11" t="s">
        <v>5412</v>
      </c>
      <c r="L336" s="11" t="s">
        <v>5413</v>
      </c>
    </row>
    <row r="337" spans="1:12" x14ac:dyDescent="0.25">
      <c r="A337" s="11" t="s">
        <v>4529</v>
      </c>
      <c r="B337" s="11" t="s">
        <v>6054</v>
      </c>
      <c r="C337" s="11">
        <v>360.39800000000002</v>
      </c>
      <c r="D337" s="11">
        <v>44823.42</v>
      </c>
      <c r="E337" s="11">
        <v>97</v>
      </c>
      <c r="F337" s="11">
        <v>1000</v>
      </c>
      <c r="G337" s="11" t="s">
        <v>5404</v>
      </c>
      <c r="H337" s="11" t="s">
        <v>5427</v>
      </c>
      <c r="I337" s="11" t="s">
        <v>4323</v>
      </c>
      <c r="J337" s="11" t="s">
        <v>5411</v>
      </c>
      <c r="K337" s="11" t="s">
        <v>5725</v>
      </c>
      <c r="L337" s="11" t="s">
        <v>5413</v>
      </c>
    </row>
    <row r="338" spans="1:12" x14ac:dyDescent="0.25">
      <c r="A338" s="11" t="s">
        <v>4530</v>
      </c>
      <c r="B338" s="11" t="s">
        <v>6055</v>
      </c>
      <c r="C338" s="11" t="s">
        <v>6056</v>
      </c>
      <c r="D338" s="11" t="s">
        <v>6057</v>
      </c>
      <c r="E338" s="11">
        <v>100</v>
      </c>
      <c r="F338" s="11">
        <v>112</v>
      </c>
      <c r="G338" s="11" t="s">
        <v>5398</v>
      </c>
      <c r="H338" s="11" t="s">
        <v>5446</v>
      </c>
      <c r="I338" s="11" t="s">
        <v>4531</v>
      </c>
      <c r="J338" s="11" t="s">
        <v>5398</v>
      </c>
      <c r="K338" s="11" t="s">
        <v>5419</v>
      </c>
      <c r="L338" s="11" t="s">
        <v>5398</v>
      </c>
    </row>
    <row r="339" spans="1:12" x14ac:dyDescent="0.25">
      <c r="A339" s="11" t="s">
        <v>4532</v>
      </c>
      <c r="B339" s="11" t="s">
        <v>6058</v>
      </c>
      <c r="C339" s="11" t="s">
        <v>6059</v>
      </c>
      <c r="D339" s="11">
        <v>23390.94</v>
      </c>
      <c r="E339" s="11">
        <v>99</v>
      </c>
      <c r="F339" s="11">
        <v>1000</v>
      </c>
      <c r="G339" s="11" t="s">
        <v>5398</v>
      </c>
      <c r="H339" s="11" t="s">
        <v>5446</v>
      </c>
      <c r="I339" s="11" t="s">
        <v>4531</v>
      </c>
      <c r="J339" s="11" t="s">
        <v>5398</v>
      </c>
      <c r="K339" s="11" t="s">
        <v>5419</v>
      </c>
      <c r="L339" s="11" t="s">
        <v>5398</v>
      </c>
    </row>
    <row r="340" spans="1:12" x14ac:dyDescent="0.25">
      <c r="A340" s="11" t="s">
        <v>4533</v>
      </c>
      <c r="B340" s="11" t="s">
        <v>6060</v>
      </c>
      <c r="C340" s="11">
        <v>-861.66399999999999</v>
      </c>
      <c r="D340" s="11">
        <v>96464.19</v>
      </c>
      <c r="E340" s="11">
        <v>96</v>
      </c>
      <c r="F340" s="11">
        <v>904</v>
      </c>
      <c r="G340" s="11" t="s">
        <v>5404</v>
      </c>
      <c r="H340" s="11" t="s">
        <v>5672</v>
      </c>
      <c r="I340" s="11" t="s">
        <v>4534</v>
      </c>
      <c r="J340" s="11" t="s">
        <v>5411</v>
      </c>
      <c r="K340" s="11" t="s">
        <v>5412</v>
      </c>
      <c r="L340" s="11" t="s">
        <v>5413</v>
      </c>
    </row>
    <row r="341" spans="1:12" x14ac:dyDescent="0.25">
      <c r="A341" s="11" t="s">
        <v>4535</v>
      </c>
      <c r="B341" s="11" t="s">
        <v>6061</v>
      </c>
      <c r="C341" s="11" t="s">
        <v>6062</v>
      </c>
      <c r="D341" s="11">
        <v>11244.7</v>
      </c>
      <c r="E341" s="11">
        <v>100</v>
      </c>
      <c r="F341" s="11">
        <v>1000</v>
      </c>
      <c r="G341" s="11" t="s">
        <v>5404</v>
      </c>
      <c r="H341" s="11" t="s">
        <v>5446</v>
      </c>
      <c r="I341" s="11" t="s">
        <v>4536</v>
      </c>
      <c r="J341" s="11" t="s">
        <v>5400</v>
      </c>
      <c r="K341" s="11" t="s">
        <v>5798</v>
      </c>
      <c r="L341" s="11" t="s">
        <v>5402</v>
      </c>
    </row>
    <row r="342" spans="1:12" x14ac:dyDescent="0.25">
      <c r="A342" s="11" t="s">
        <v>4537</v>
      </c>
      <c r="B342" s="11" t="s">
        <v>6063</v>
      </c>
      <c r="C342" s="11" t="s">
        <v>6064</v>
      </c>
      <c r="D342" s="11" t="s">
        <v>6065</v>
      </c>
      <c r="E342" s="11">
        <v>100</v>
      </c>
      <c r="F342" s="11">
        <v>1000</v>
      </c>
      <c r="G342" s="11" t="s">
        <v>5404</v>
      </c>
      <c r="H342" s="11" t="s">
        <v>5446</v>
      </c>
      <c r="I342" s="11" t="s">
        <v>4536</v>
      </c>
      <c r="J342" s="11" t="s">
        <v>5411</v>
      </c>
      <c r="K342" s="11" t="s">
        <v>5412</v>
      </c>
      <c r="L342" s="11" t="s">
        <v>5413</v>
      </c>
    </row>
    <row r="343" spans="1:12" x14ac:dyDescent="0.25">
      <c r="A343" s="11" t="s">
        <v>4538</v>
      </c>
      <c r="B343" s="11" t="s">
        <v>6066</v>
      </c>
      <c r="C343" s="11" t="s">
        <v>6067</v>
      </c>
      <c r="D343" s="11">
        <v>42930.87</v>
      </c>
      <c r="E343" s="11">
        <v>100</v>
      </c>
      <c r="F343" s="11">
        <v>1000</v>
      </c>
      <c r="G343" s="11" t="s">
        <v>5404</v>
      </c>
      <c r="H343" s="11" t="s">
        <v>5399</v>
      </c>
      <c r="I343" s="11" t="s">
        <v>4536</v>
      </c>
      <c r="J343" s="11" t="s">
        <v>5405</v>
      </c>
      <c r="K343" s="11" t="s">
        <v>5406</v>
      </c>
      <c r="L343" s="11" t="s">
        <v>5407</v>
      </c>
    </row>
    <row r="344" spans="1:12" x14ac:dyDescent="0.25">
      <c r="A344" s="11" t="s">
        <v>4539</v>
      </c>
      <c r="B344" s="11" t="s">
        <v>6068</v>
      </c>
      <c r="C344" s="11" t="s">
        <v>6069</v>
      </c>
      <c r="D344" s="11">
        <v>19123.87</v>
      </c>
      <c r="E344" s="11">
        <v>100</v>
      </c>
      <c r="F344" s="11">
        <v>1000</v>
      </c>
      <c r="G344" s="11" t="s">
        <v>5404</v>
      </c>
      <c r="H344" s="11" t="s">
        <v>5446</v>
      </c>
      <c r="I344" s="11" t="s">
        <v>4536</v>
      </c>
      <c r="J344" s="11" t="s">
        <v>5398</v>
      </c>
      <c r="K344" s="11" t="s">
        <v>5419</v>
      </c>
      <c r="L344" s="11" t="s">
        <v>5398</v>
      </c>
    </row>
    <row r="345" spans="1:12" x14ac:dyDescent="0.25">
      <c r="A345" s="11" t="s">
        <v>4540</v>
      </c>
      <c r="B345" s="11" t="s">
        <v>6070</v>
      </c>
      <c r="C345" s="11">
        <v>503.642</v>
      </c>
      <c r="D345" s="11" t="s">
        <v>6071</v>
      </c>
      <c r="E345" s="11">
        <v>100</v>
      </c>
      <c r="F345" s="11">
        <v>96</v>
      </c>
      <c r="G345" s="11" t="s">
        <v>5398</v>
      </c>
      <c r="H345" s="11" t="s">
        <v>5446</v>
      </c>
      <c r="I345" s="11" t="s">
        <v>4541</v>
      </c>
      <c r="J345" s="11" t="s">
        <v>5398</v>
      </c>
      <c r="K345" s="11" t="s">
        <v>5419</v>
      </c>
      <c r="L345" s="11" t="s">
        <v>5398</v>
      </c>
    </row>
    <row r="346" spans="1:12" x14ac:dyDescent="0.25">
      <c r="A346" s="11" t="s">
        <v>4542</v>
      </c>
      <c r="B346" s="11" t="s">
        <v>6072</v>
      </c>
      <c r="C346" s="11">
        <v>-125.354</v>
      </c>
      <c r="D346" s="11">
        <v>52677.95</v>
      </c>
      <c r="E346" s="11">
        <v>99</v>
      </c>
      <c r="F346" s="11">
        <v>1000</v>
      </c>
      <c r="G346" s="11" t="s">
        <v>5404</v>
      </c>
      <c r="H346" s="11" t="s">
        <v>5399</v>
      </c>
      <c r="I346" s="11" t="s">
        <v>4541</v>
      </c>
      <c r="J346" s="11" t="s">
        <v>5400</v>
      </c>
      <c r="K346" s="11" t="s">
        <v>5447</v>
      </c>
      <c r="L346" s="11" t="s">
        <v>5402</v>
      </c>
    </row>
    <row r="347" spans="1:12" x14ac:dyDescent="0.25">
      <c r="A347" s="11" t="s">
        <v>4543</v>
      </c>
      <c r="B347" s="11" t="s">
        <v>6073</v>
      </c>
      <c r="C347" s="11" t="s">
        <v>6074</v>
      </c>
      <c r="D347" s="11">
        <v>36552.68</v>
      </c>
      <c r="E347" s="11">
        <v>100</v>
      </c>
      <c r="F347" s="11">
        <v>1000</v>
      </c>
      <c r="G347" s="11" t="s">
        <v>5404</v>
      </c>
      <c r="H347" s="11" t="s">
        <v>5399</v>
      </c>
      <c r="I347" s="11" t="s">
        <v>4541</v>
      </c>
      <c r="J347" s="11" t="s">
        <v>5411</v>
      </c>
      <c r="K347" s="11" t="s">
        <v>5412</v>
      </c>
      <c r="L347" s="11" t="s">
        <v>5413</v>
      </c>
    </row>
    <row r="348" spans="1:12" x14ac:dyDescent="0.25">
      <c r="A348" s="11" t="s">
        <v>4544</v>
      </c>
      <c r="B348" s="11" t="s">
        <v>6075</v>
      </c>
      <c r="C348" s="11" t="s">
        <v>6076</v>
      </c>
      <c r="D348" s="11">
        <v>23886.03</v>
      </c>
      <c r="E348" s="11">
        <v>100</v>
      </c>
      <c r="F348" s="11">
        <v>1000</v>
      </c>
      <c r="G348" s="11" t="s">
        <v>5398</v>
      </c>
      <c r="H348" s="11" t="s">
        <v>5446</v>
      </c>
      <c r="I348" s="11" t="s">
        <v>4541</v>
      </c>
      <c r="J348" s="11" t="s">
        <v>5411</v>
      </c>
      <c r="K348" s="11" t="s">
        <v>5412</v>
      </c>
      <c r="L348" s="11" t="s">
        <v>5413</v>
      </c>
    </row>
    <row r="349" spans="1:12" x14ac:dyDescent="0.25">
      <c r="A349" s="11" t="s">
        <v>4545</v>
      </c>
      <c r="B349" s="11" t="s">
        <v>6077</v>
      </c>
      <c r="C349" s="11">
        <v>460.517</v>
      </c>
      <c r="D349" s="11">
        <v>13637.91</v>
      </c>
      <c r="E349" s="11">
        <v>100</v>
      </c>
      <c r="F349" s="11">
        <v>1000</v>
      </c>
      <c r="G349" s="11" t="s">
        <v>5398</v>
      </c>
      <c r="H349" s="11" t="s">
        <v>5446</v>
      </c>
      <c r="I349" s="11" t="s">
        <v>4541</v>
      </c>
      <c r="J349" s="11" t="s">
        <v>5411</v>
      </c>
      <c r="K349" s="11" t="s">
        <v>5412</v>
      </c>
      <c r="L349" s="11" t="s">
        <v>5413</v>
      </c>
    </row>
    <row r="350" spans="1:12" x14ac:dyDescent="0.25">
      <c r="A350" s="11" t="s">
        <v>4546</v>
      </c>
      <c r="B350" s="11" t="s">
        <v>6078</v>
      </c>
      <c r="C350" s="11" t="s">
        <v>6079</v>
      </c>
      <c r="D350" s="11" t="s">
        <v>6080</v>
      </c>
      <c r="E350" s="11">
        <v>100</v>
      </c>
      <c r="F350" s="11">
        <v>1000</v>
      </c>
      <c r="G350" s="11" t="s">
        <v>5398</v>
      </c>
      <c r="H350" s="11" t="s">
        <v>5446</v>
      </c>
      <c r="I350" s="11" t="s">
        <v>4541</v>
      </c>
      <c r="J350" s="11" t="s">
        <v>5398</v>
      </c>
      <c r="K350" s="11" t="s">
        <v>5419</v>
      </c>
      <c r="L350" s="11" t="s">
        <v>5398</v>
      </c>
    </row>
    <row r="351" spans="1:12" x14ac:dyDescent="0.25">
      <c r="A351" s="11" t="s">
        <v>4547</v>
      </c>
      <c r="B351" s="11" t="s">
        <v>6081</v>
      </c>
      <c r="C351" s="11" t="s">
        <v>6082</v>
      </c>
      <c r="D351" s="11">
        <v>20387.57</v>
      </c>
      <c r="E351" s="11">
        <v>100</v>
      </c>
      <c r="F351" s="11">
        <v>1000</v>
      </c>
      <c r="G351" s="11" t="s">
        <v>5398</v>
      </c>
      <c r="H351" s="11" t="s">
        <v>5446</v>
      </c>
      <c r="I351" s="11" t="s">
        <v>4249</v>
      </c>
      <c r="J351" s="11" t="s">
        <v>5398</v>
      </c>
      <c r="K351" s="11" t="s">
        <v>5419</v>
      </c>
      <c r="L351" s="11" t="s">
        <v>5398</v>
      </c>
    </row>
    <row r="352" spans="1:12" x14ac:dyDescent="0.25">
      <c r="A352" s="11" t="s">
        <v>4548</v>
      </c>
      <c r="B352" s="11" t="s">
        <v>6083</v>
      </c>
      <c r="C352" s="11" t="s">
        <v>6084</v>
      </c>
      <c r="D352" s="11" t="s">
        <v>6085</v>
      </c>
      <c r="E352" s="11">
        <v>100</v>
      </c>
      <c r="F352" s="11">
        <v>1000</v>
      </c>
      <c r="G352" s="11" t="s">
        <v>5404</v>
      </c>
      <c r="H352" s="11" t="s">
        <v>5399</v>
      </c>
      <c r="I352" s="11" t="s">
        <v>4541</v>
      </c>
      <c r="J352" s="11" t="s">
        <v>5411</v>
      </c>
      <c r="K352" s="11" t="s">
        <v>5412</v>
      </c>
      <c r="L352" s="11" t="s">
        <v>5413</v>
      </c>
    </row>
    <row r="353" spans="1:12" x14ac:dyDescent="0.25">
      <c r="A353" s="11" t="s">
        <v>4549</v>
      </c>
      <c r="B353" s="11" t="s">
        <v>6086</v>
      </c>
      <c r="C353" s="11" t="s">
        <v>6087</v>
      </c>
      <c r="D353" s="11" t="s">
        <v>6088</v>
      </c>
      <c r="E353" s="11">
        <v>100</v>
      </c>
      <c r="F353" s="11">
        <v>126</v>
      </c>
      <c r="G353" s="11" t="s">
        <v>5398</v>
      </c>
      <c r="H353" s="11" t="s">
        <v>5399</v>
      </c>
      <c r="I353" s="11" t="s">
        <v>4323</v>
      </c>
      <c r="J353" s="11" t="s">
        <v>5398</v>
      </c>
      <c r="K353" s="11" t="s">
        <v>5419</v>
      </c>
      <c r="L353" s="11" t="s">
        <v>5398</v>
      </c>
    </row>
    <row r="354" spans="1:12" x14ac:dyDescent="0.25">
      <c r="A354" s="11" t="s">
        <v>4550</v>
      </c>
      <c r="B354" s="11" t="s">
        <v>6089</v>
      </c>
      <c r="C354" s="11" t="s">
        <v>6090</v>
      </c>
      <c r="D354" s="11" t="s">
        <v>6091</v>
      </c>
      <c r="E354" s="11">
        <v>100</v>
      </c>
      <c r="F354" s="11">
        <v>1000</v>
      </c>
      <c r="G354" s="11" t="s">
        <v>5398</v>
      </c>
      <c r="H354" s="11" t="s">
        <v>5399</v>
      </c>
      <c r="I354" s="11" t="s">
        <v>4323</v>
      </c>
      <c r="J354" s="11" t="s">
        <v>5398</v>
      </c>
      <c r="K354" s="11" t="s">
        <v>5419</v>
      </c>
      <c r="L354" s="11" t="s">
        <v>5398</v>
      </c>
    </row>
    <row r="355" spans="1:12" x14ac:dyDescent="0.25">
      <c r="A355" s="11" t="s">
        <v>4551</v>
      </c>
      <c r="B355" s="11" t="s">
        <v>6092</v>
      </c>
      <c r="C355" s="11" t="s">
        <v>6093</v>
      </c>
      <c r="D355" s="11">
        <v>138002.79999999999</v>
      </c>
      <c r="E355" s="11">
        <v>100</v>
      </c>
      <c r="F355" s="11">
        <v>1000</v>
      </c>
      <c r="G355" s="11" t="s">
        <v>5404</v>
      </c>
      <c r="H355" s="11" t="s">
        <v>5446</v>
      </c>
      <c r="I355" s="11" t="s">
        <v>4541</v>
      </c>
      <c r="J355" s="11" t="s">
        <v>5405</v>
      </c>
      <c r="K355" s="11" t="s">
        <v>5406</v>
      </c>
      <c r="L355" s="11" t="s">
        <v>5407</v>
      </c>
    </row>
    <row r="356" spans="1:12" x14ac:dyDescent="0.25">
      <c r="A356" s="11" t="s">
        <v>4552</v>
      </c>
      <c r="B356" s="11" t="s">
        <v>6094</v>
      </c>
      <c r="C356" s="11" t="s">
        <v>6095</v>
      </c>
      <c r="D356" s="11">
        <v>37935.21</v>
      </c>
      <c r="E356" s="11">
        <v>99</v>
      </c>
      <c r="F356" s="11">
        <v>1000</v>
      </c>
      <c r="G356" s="11" t="s">
        <v>5404</v>
      </c>
      <c r="H356" s="11" t="s">
        <v>5399</v>
      </c>
      <c r="I356" s="11" t="s">
        <v>4249</v>
      </c>
      <c r="J356" s="11" t="s">
        <v>5411</v>
      </c>
      <c r="K356" s="11" t="s">
        <v>5725</v>
      </c>
      <c r="L356" s="11" t="s">
        <v>5413</v>
      </c>
    </row>
    <row r="357" spans="1:12" x14ac:dyDescent="0.25">
      <c r="A357" s="11" t="s">
        <v>4553</v>
      </c>
      <c r="B357" s="11" t="s">
        <v>6096</v>
      </c>
      <c r="C357" s="11" t="s">
        <v>6097</v>
      </c>
      <c r="D357" s="11" t="s">
        <v>6098</v>
      </c>
      <c r="E357" s="11">
        <v>100</v>
      </c>
      <c r="F357" s="11">
        <v>1000</v>
      </c>
      <c r="G357" s="11" t="s">
        <v>5398</v>
      </c>
      <c r="H357" s="11" t="s">
        <v>5399</v>
      </c>
      <c r="I357" s="11" t="s">
        <v>4323</v>
      </c>
      <c r="J357" s="11" t="s">
        <v>5411</v>
      </c>
      <c r="K357" s="11" t="s">
        <v>5412</v>
      </c>
      <c r="L357" s="11" t="s">
        <v>5413</v>
      </c>
    </row>
    <row r="358" spans="1:12" x14ac:dyDescent="0.25">
      <c r="A358" s="11" t="s">
        <v>4554</v>
      </c>
      <c r="B358" s="11" t="s">
        <v>6099</v>
      </c>
      <c r="C358" s="11" t="s">
        <v>6100</v>
      </c>
      <c r="D358" s="11" t="s">
        <v>6101</v>
      </c>
      <c r="E358" s="11">
        <v>100</v>
      </c>
      <c r="F358" s="11">
        <v>105</v>
      </c>
      <c r="G358" s="11" t="s">
        <v>5398</v>
      </c>
      <c r="H358" s="11" t="s">
        <v>5446</v>
      </c>
      <c r="I358" s="11" t="s">
        <v>4541</v>
      </c>
      <c r="J358" s="11" t="s">
        <v>5411</v>
      </c>
      <c r="K358" s="11" t="s">
        <v>5412</v>
      </c>
      <c r="L358" s="11" t="s">
        <v>5413</v>
      </c>
    </row>
    <row r="359" spans="1:12" x14ac:dyDescent="0.25">
      <c r="A359" s="11" t="s">
        <v>4555</v>
      </c>
      <c r="B359" s="11" t="s">
        <v>6102</v>
      </c>
      <c r="C359" s="11" t="s">
        <v>6103</v>
      </c>
      <c r="D359" s="11" t="s">
        <v>6104</v>
      </c>
      <c r="E359" s="11">
        <v>100</v>
      </c>
      <c r="F359" s="11">
        <v>1000</v>
      </c>
      <c r="G359" s="11" t="s">
        <v>5404</v>
      </c>
      <c r="H359" s="11" t="s">
        <v>5446</v>
      </c>
      <c r="I359" s="11" t="s">
        <v>4541</v>
      </c>
      <c r="J359" s="11" t="s">
        <v>5400</v>
      </c>
      <c r="K359" s="11" t="s">
        <v>6105</v>
      </c>
      <c r="L359" s="11" t="s">
        <v>5402</v>
      </c>
    </row>
    <row r="360" spans="1:12" x14ac:dyDescent="0.25">
      <c r="A360" s="11" t="s">
        <v>4556</v>
      </c>
      <c r="B360" s="11" t="s">
        <v>6106</v>
      </c>
      <c r="C360" s="11" t="s">
        <v>6107</v>
      </c>
      <c r="D360" s="11">
        <v>4918.46</v>
      </c>
      <c r="E360" s="11">
        <v>100</v>
      </c>
      <c r="F360" s="11">
        <v>50</v>
      </c>
      <c r="G360" s="11" t="s">
        <v>5404</v>
      </c>
      <c r="H360" s="11" t="s">
        <v>5446</v>
      </c>
      <c r="I360" s="11" t="s">
        <v>4557</v>
      </c>
      <c r="J360" s="11" t="s">
        <v>5400</v>
      </c>
      <c r="K360" s="11" t="s">
        <v>5746</v>
      </c>
      <c r="L360" s="11" t="s">
        <v>5402</v>
      </c>
    </row>
    <row r="361" spans="1:12" x14ac:dyDescent="0.25">
      <c r="A361" s="11" t="s">
        <v>4558</v>
      </c>
      <c r="B361" s="11" t="s">
        <v>6108</v>
      </c>
      <c r="C361" s="11" t="s">
        <v>6109</v>
      </c>
      <c r="D361" s="11">
        <v>62982.09</v>
      </c>
      <c r="E361" s="11">
        <v>100</v>
      </c>
      <c r="F361" s="11">
        <v>1000</v>
      </c>
      <c r="G361" s="11" t="s">
        <v>5398</v>
      </c>
      <c r="H361" s="11" t="s">
        <v>5399</v>
      </c>
      <c r="I361" s="11" t="s">
        <v>4541</v>
      </c>
      <c r="J361" s="11" t="s">
        <v>5398</v>
      </c>
      <c r="K361" s="11" t="s">
        <v>5419</v>
      </c>
      <c r="L361" s="11" t="s">
        <v>5398</v>
      </c>
    </row>
    <row r="362" spans="1:12" x14ac:dyDescent="0.25">
      <c r="A362" s="11" t="s">
        <v>4559</v>
      </c>
      <c r="B362" s="11" t="s">
        <v>6110</v>
      </c>
      <c r="C362" s="11">
        <v>-195.96700000000001</v>
      </c>
      <c r="D362" s="11">
        <v>486.9</v>
      </c>
      <c r="E362" s="11">
        <v>96</v>
      </c>
      <c r="F362" s="11">
        <v>1000</v>
      </c>
      <c r="G362" s="11" t="s">
        <v>5404</v>
      </c>
      <c r="H362" s="11" t="s">
        <v>5399</v>
      </c>
      <c r="I362" s="11" t="s">
        <v>4323</v>
      </c>
      <c r="J362" s="11" t="s">
        <v>5400</v>
      </c>
      <c r="K362" s="11" t="s">
        <v>6111</v>
      </c>
      <c r="L362" s="11" t="s">
        <v>5402</v>
      </c>
    </row>
    <row r="363" spans="1:12" x14ac:dyDescent="0.25">
      <c r="A363" s="11" t="s">
        <v>4560</v>
      </c>
      <c r="B363" s="11" t="s">
        <v>6112</v>
      </c>
      <c r="C363" s="11" t="s">
        <v>6113</v>
      </c>
      <c r="D363" s="11" t="s">
        <v>6114</v>
      </c>
      <c r="E363" s="11">
        <v>100</v>
      </c>
      <c r="F363" s="11">
        <v>1000</v>
      </c>
      <c r="G363" s="11" t="s">
        <v>5404</v>
      </c>
      <c r="H363" s="11" t="s">
        <v>5446</v>
      </c>
      <c r="I363" s="11" t="s">
        <v>4541</v>
      </c>
      <c r="J363" s="11" t="s">
        <v>5411</v>
      </c>
      <c r="K363" s="11" t="s">
        <v>5412</v>
      </c>
      <c r="L363" s="11" t="s">
        <v>5413</v>
      </c>
    </row>
    <row r="364" spans="1:12" x14ac:dyDescent="0.25">
      <c r="A364" s="11" t="s">
        <v>4561</v>
      </c>
      <c r="B364" s="11" t="s">
        <v>6115</v>
      </c>
      <c r="C364" s="11">
        <v>64.539000000000001</v>
      </c>
      <c r="D364" s="11">
        <v>18200.830000000002</v>
      </c>
      <c r="E364" s="11">
        <v>100</v>
      </c>
      <c r="F364" s="11">
        <v>1000</v>
      </c>
      <c r="G364" s="11" t="s">
        <v>5404</v>
      </c>
      <c r="H364" s="11" t="s">
        <v>5399</v>
      </c>
      <c r="I364" s="11" t="s">
        <v>4541</v>
      </c>
      <c r="J364" s="11" t="s">
        <v>5405</v>
      </c>
      <c r="K364" s="11" t="s">
        <v>5406</v>
      </c>
      <c r="L364" s="11" t="s">
        <v>5407</v>
      </c>
    </row>
    <row r="365" spans="1:12" x14ac:dyDescent="0.25">
      <c r="A365" s="11" t="s">
        <v>4562</v>
      </c>
      <c r="B365" s="11" t="s">
        <v>6116</v>
      </c>
      <c r="C365" s="11">
        <v>284.70600000000002</v>
      </c>
      <c r="D365" s="11">
        <v>17532.21</v>
      </c>
      <c r="E365" s="11">
        <v>99</v>
      </c>
      <c r="F365" s="11">
        <v>695</v>
      </c>
      <c r="G365" s="11" t="s">
        <v>5404</v>
      </c>
      <c r="H365" s="11" t="s">
        <v>5446</v>
      </c>
      <c r="I365" s="11" t="s">
        <v>4541</v>
      </c>
      <c r="J365" s="11" t="s">
        <v>5527</v>
      </c>
      <c r="K365" s="11" t="s">
        <v>5528</v>
      </c>
      <c r="L365" s="11" t="s">
        <v>5402</v>
      </c>
    </row>
    <row r="366" spans="1:12" x14ac:dyDescent="0.25">
      <c r="A366" s="11" t="s">
        <v>4563</v>
      </c>
      <c r="B366" s="11" t="s">
        <v>6117</v>
      </c>
      <c r="C366" s="11" t="s">
        <v>6118</v>
      </c>
      <c r="D366" s="11" t="s">
        <v>6119</v>
      </c>
      <c r="E366" s="11">
        <v>100</v>
      </c>
      <c r="F366" s="11">
        <v>1000</v>
      </c>
      <c r="G366" s="11" t="s">
        <v>5404</v>
      </c>
      <c r="H366" s="11" t="s">
        <v>5446</v>
      </c>
      <c r="I366" s="11" t="s">
        <v>4541</v>
      </c>
      <c r="J366" s="11" t="s">
        <v>5400</v>
      </c>
      <c r="K366" s="11" t="s">
        <v>5798</v>
      </c>
      <c r="L366" s="11" t="s">
        <v>5402</v>
      </c>
    </row>
    <row r="367" spans="1:12" x14ac:dyDescent="0.25">
      <c r="A367" s="11" t="s">
        <v>4564</v>
      </c>
      <c r="B367" s="11" t="s">
        <v>6120</v>
      </c>
      <c r="C367" s="11" t="s">
        <v>6121</v>
      </c>
      <c r="D367" s="11" t="s">
        <v>6122</v>
      </c>
      <c r="E367" s="11">
        <v>100</v>
      </c>
      <c r="F367" s="11">
        <v>90</v>
      </c>
      <c r="G367" s="11" t="s">
        <v>5404</v>
      </c>
      <c r="H367" s="11" t="s">
        <v>5399</v>
      </c>
      <c r="I367" s="11" t="s">
        <v>4189</v>
      </c>
      <c r="J367" s="11" t="s">
        <v>5411</v>
      </c>
      <c r="K367" s="11" t="s">
        <v>5412</v>
      </c>
      <c r="L367" s="11" t="s">
        <v>5413</v>
      </c>
    </row>
    <row r="368" spans="1:12" x14ac:dyDescent="0.25">
      <c r="A368" s="11" t="s">
        <v>4565</v>
      </c>
      <c r="B368" s="11" t="s">
        <v>6123</v>
      </c>
      <c r="C368" s="11">
        <v>460.517</v>
      </c>
      <c r="D368" s="11">
        <v>30824.9</v>
      </c>
      <c r="E368" s="11">
        <v>100</v>
      </c>
      <c r="F368" s="11">
        <v>1000</v>
      </c>
      <c r="G368" s="11" t="s">
        <v>5404</v>
      </c>
      <c r="H368" s="11" t="s">
        <v>5399</v>
      </c>
      <c r="I368" s="11" t="s">
        <v>4189</v>
      </c>
      <c r="J368" s="11" t="s">
        <v>5411</v>
      </c>
      <c r="K368" s="11" t="s">
        <v>5412</v>
      </c>
      <c r="L368" s="11" t="s">
        <v>5413</v>
      </c>
    </row>
    <row r="369" spans="1:12" x14ac:dyDescent="0.25">
      <c r="A369" s="11" t="s">
        <v>4566</v>
      </c>
      <c r="B369" s="11" t="s">
        <v>6124</v>
      </c>
      <c r="C369" s="11" t="s">
        <v>6125</v>
      </c>
      <c r="D369" s="11">
        <v>24459.31</v>
      </c>
      <c r="E369" s="11">
        <v>100</v>
      </c>
      <c r="F369" s="11">
        <v>1000</v>
      </c>
      <c r="G369" s="11" t="s">
        <v>5404</v>
      </c>
      <c r="H369" s="11" t="s">
        <v>5446</v>
      </c>
      <c r="I369" s="11" t="s">
        <v>4567</v>
      </c>
      <c r="J369" s="11" t="s">
        <v>5400</v>
      </c>
      <c r="K369" s="11" t="s">
        <v>5798</v>
      </c>
      <c r="L369" s="11" t="s">
        <v>5402</v>
      </c>
    </row>
    <row r="370" spans="1:12" x14ac:dyDescent="0.25">
      <c r="A370" s="11" t="s">
        <v>4568</v>
      </c>
      <c r="B370" s="11" t="s">
        <v>6126</v>
      </c>
      <c r="C370" s="11">
        <v>0</v>
      </c>
      <c r="D370" s="11">
        <v>17210.849999999999</v>
      </c>
      <c r="E370" s="11">
        <v>75</v>
      </c>
      <c r="F370" s="11">
        <v>1000</v>
      </c>
      <c r="G370" s="11" t="s">
        <v>5404</v>
      </c>
      <c r="H370" s="11" t="s">
        <v>5446</v>
      </c>
      <c r="I370" s="11" t="s">
        <v>4567</v>
      </c>
      <c r="J370" s="11" t="s">
        <v>5400</v>
      </c>
      <c r="K370" s="11" t="s">
        <v>5746</v>
      </c>
      <c r="L370" s="11" t="s">
        <v>5402</v>
      </c>
    </row>
    <row r="371" spans="1:12" x14ac:dyDescent="0.25">
      <c r="A371" s="11" t="s">
        <v>4569</v>
      </c>
      <c r="B371" s="11" t="s">
        <v>6127</v>
      </c>
      <c r="C371" s="11" t="s">
        <v>6128</v>
      </c>
      <c r="D371" s="11" t="s">
        <v>6129</v>
      </c>
      <c r="E371" s="11">
        <v>100</v>
      </c>
      <c r="F371" s="11">
        <v>1000</v>
      </c>
      <c r="G371" s="11" t="s">
        <v>5404</v>
      </c>
      <c r="H371" s="11" t="s">
        <v>5399</v>
      </c>
      <c r="I371" s="11" t="s">
        <v>4567</v>
      </c>
      <c r="J371" s="11" t="s">
        <v>5400</v>
      </c>
      <c r="K371" s="11" t="s">
        <v>6130</v>
      </c>
      <c r="L371" s="11" t="s">
        <v>5402</v>
      </c>
    </row>
    <row r="372" spans="1:12" x14ac:dyDescent="0.25">
      <c r="A372" s="11" t="s">
        <v>4570</v>
      </c>
      <c r="B372" s="11" t="s">
        <v>6131</v>
      </c>
      <c r="C372" s="11" t="s">
        <v>6132</v>
      </c>
      <c r="D372" s="11" t="s">
        <v>6133</v>
      </c>
      <c r="E372" s="11">
        <v>100</v>
      </c>
      <c r="F372" s="11">
        <v>613</v>
      </c>
      <c r="G372" s="11" t="s">
        <v>5398</v>
      </c>
      <c r="H372" s="11" t="s">
        <v>5399</v>
      </c>
      <c r="I372" s="11" t="s">
        <v>4323</v>
      </c>
      <c r="J372" s="11" t="s">
        <v>5411</v>
      </c>
      <c r="K372" s="11" t="s">
        <v>5412</v>
      </c>
      <c r="L372" s="11" t="s">
        <v>5413</v>
      </c>
    </row>
    <row r="373" spans="1:12" x14ac:dyDescent="0.25">
      <c r="A373" s="11" t="s">
        <v>4571</v>
      </c>
      <c r="B373" s="11" t="s">
        <v>6134</v>
      </c>
      <c r="C373" s="11" t="s">
        <v>6135</v>
      </c>
      <c r="D373" s="11" t="s">
        <v>6136</v>
      </c>
      <c r="E373" s="11">
        <v>100</v>
      </c>
      <c r="F373" s="11">
        <v>567</v>
      </c>
      <c r="G373" s="11" t="s">
        <v>5404</v>
      </c>
      <c r="H373" s="11" t="s">
        <v>5399</v>
      </c>
      <c r="I373" s="11" t="s">
        <v>4189</v>
      </c>
      <c r="J373" s="11" t="s">
        <v>5411</v>
      </c>
      <c r="K373" s="11" t="s">
        <v>5412</v>
      </c>
      <c r="L373" s="11" t="s">
        <v>5413</v>
      </c>
    </row>
    <row r="374" spans="1:12" x14ac:dyDescent="0.25">
      <c r="A374" s="11" t="s">
        <v>4572</v>
      </c>
      <c r="B374" s="11" t="s">
        <v>6137</v>
      </c>
      <c r="C374" s="11" t="s">
        <v>6138</v>
      </c>
      <c r="D374" s="11">
        <v>17769.580000000002</v>
      </c>
      <c r="E374" s="11">
        <v>100</v>
      </c>
      <c r="F374" s="11">
        <v>1000</v>
      </c>
      <c r="G374" s="11" t="s">
        <v>5404</v>
      </c>
      <c r="H374" s="11" t="s">
        <v>5399</v>
      </c>
      <c r="I374" s="11" t="s">
        <v>4189</v>
      </c>
      <c r="J374" s="11" t="s">
        <v>5411</v>
      </c>
      <c r="K374" s="11" t="s">
        <v>5412</v>
      </c>
      <c r="L374" s="11" t="s">
        <v>5413</v>
      </c>
    </row>
    <row r="375" spans="1:12" x14ac:dyDescent="0.25">
      <c r="A375" s="11" t="s">
        <v>4573</v>
      </c>
      <c r="B375" s="11" t="s">
        <v>6139</v>
      </c>
      <c r="C375" s="11" t="s">
        <v>6140</v>
      </c>
      <c r="D375" s="11" t="s">
        <v>6141</v>
      </c>
      <c r="E375" s="11">
        <v>100</v>
      </c>
      <c r="F375" s="11">
        <v>1000</v>
      </c>
      <c r="G375" s="11" t="s">
        <v>5404</v>
      </c>
      <c r="H375" s="11" t="s">
        <v>5446</v>
      </c>
      <c r="I375" s="11" t="s">
        <v>4249</v>
      </c>
      <c r="J375" s="11" t="s">
        <v>5400</v>
      </c>
      <c r="K375" s="11" t="s">
        <v>6142</v>
      </c>
      <c r="L375" s="11" t="s">
        <v>5402</v>
      </c>
    </row>
    <row r="376" spans="1:12" x14ac:dyDescent="0.25">
      <c r="A376" s="11" t="s">
        <v>4574</v>
      </c>
      <c r="B376" s="11" t="s">
        <v>6143</v>
      </c>
      <c r="C376" s="11" t="s">
        <v>6144</v>
      </c>
      <c r="D376" s="11" t="s">
        <v>6145</v>
      </c>
      <c r="E376" s="11">
        <v>100</v>
      </c>
      <c r="F376" s="11">
        <v>1000</v>
      </c>
      <c r="G376" s="11" t="s">
        <v>5404</v>
      </c>
      <c r="H376" s="11" t="s">
        <v>5446</v>
      </c>
      <c r="I376" s="11" t="s">
        <v>4189</v>
      </c>
      <c r="J376" s="11" t="s">
        <v>5411</v>
      </c>
      <c r="K376" s="11" t="s">
        <v>5412</v>
      </c>
      <c r="L376" s="11" t="s">
        <v>5413</v>
      </c>
    </row>
    <row r="377" spans="1:12" x14ac:dyDescent="0.25">
      <c r="A377" s="11" t="s">
        <v>4575</v>
      </c>
      <c r="B377" s="11" t="s">
        <v>6146</v>
      </c>
      <c r="C377" s="11" t="s">
        <v>6147</v>
      </c>
      <c r="D377" s="11" t="s">
        <v>6148</v>
      </c>
      <c r="E377" s="11">
        <v>100</v>
      </c>
      <c r="F377" s="11">
        <v>585</v>
      </c>
      <c r="G377" s="11" t="s">
        <v>5398</v>
      </c>
      <c r="H377" s="11" t="s">
        <v>5446</v>
      </c>
      <c r="I377" s="11" t="s">
        <v>4189</v>
      </c>
      <c r="J377" s="11" t="s">
        <v>5411</v>
      </c>
      <c r="K377" s="11" t="s">
        <v>5412</v>
      </c>
      <c r="L377" s="11" t="s">
        <v>5413</v>
      </c>
    </row>
    <row r="378" spans="1:12" x14ac:dyDescent="0.25">
      <c r="A378" s="11" t="s">
        <v>4576</v>
      </c>
      <c r="B378" s="11" t="s">
        <v>6149</v>
      </c>
      <c r="C378" s="11">
        <v>-157.83699999999999</v>
      </c>
      <c r="D378" s="11">
        <v>13030.34</v>
      </c>
      <c r="E378" s="11">
        <v>100</v>
      </c>
      <c r="F378" s="11">
        <v>1000</v>
      </c>
      <c r="G378" s="11" t="s">
        <v>5404</v>
      </c>
      <c r="H378" s="11" t="s">
        <v>5399</v>
      </c>
      <c r="I378" s="11" t="s">
        <v>4189</v>
      </c>
      <c r="J378" s="11" t="s">
        <v>5411</v>
      </c>
      <c r="K378" s="11" t="s">
        <v>5725</v>
      </c>
      <c r="L378" s="11" t="s">
        <v>5413</v>
      </c>
    </row>
    <row r="379" spans="1:12" x14ac:dyDescent="0.25">
      <c r="A379" s="11" t="s">
        <v>4577</v>
      </c>
      <c r="B379" s="11" t="s">
        <v>6150</v>
      </c>
      <c r="C379" s="11">
        <v>460.517</v>
      </c>
      <c r="D379" s="11">
        <v>26708.71</v>
      </c>
      <c r="E379" s="11">
        <v>100</v>
      </c>
      <c r="F379" s="11">
        <v>1000</v>
      </c>
      <c r="G379" s="11" t="s">
        <v>5398</v>
      </c>
      <c r="H379" s="11" t="s">
        <v>5446</v>
      </c>
      <c r="I379" s="11" t="s">
        <v>4567</v>
      </c>
      <c r="J379" s="11" t="s">
        <v>5398</v>
      </c>
      <c r="K379" s="11" t="s">
        <v>5419</v>
      </c>
      <c r="L379" s="11" t="s">
        <v>5398</v>
      </c>
    </row>
    <row r="380" spans="1:12" x14ac:dyDescent="0.25">
      <c r="A380" s="11" t="s">
        <v>4578</v>
      </c>
      <c r="B380" s="11" t="s">
        <v>6151</v>
      </c>
      <c r="C380" s="11">
        <v>460.517</v>
      </c>
      <c r="D380" s="11">
        <v>57493.120000000003</v>
      </c>
      <c r="E380" s="11">
        <v>100</v>
      </c>
      <c r="F380" s="11">
        <v>1000</v>
      </c>
      <c r="G380" s="11" t="s">
        <v>5398</v>
      </c>
      <c r="H380" s="11" t="s">
        <v>5446</v>
      </c>
      <c r="I380" s="11" t="s">
        <v>4567</v>
      </c>
      <c r="J380" s="11" t="s">
        <v>5398</v>
      </c>
      <c r="K380" s="11" t="s">
        <v>5419</v>
      </c>
      <c r="L380" s="11" t="s">
        <v>5398</v>
      </c>
    </row>
    <row r="381" spans="1:12" x14ac:dyDescent="0.25">
      <c r="A381" s="11" t="s">
        <v>4579</v>
      </c>
      <c r="B381" s="11" t="s">
        <v>6152</v>
      </c>
      <c r="C381" s="11" t="s">
        <v>6153</v>
      </c>
      <c r="D381" s="11" t="s">
        <v>6154</v>
      </c>
      <c r="E381" s="11">
        <v>100</v>
      </c>
      <c r="F381" s="11">
        <v>503</v>
      </c>
      <c r="G381" s="11" t="s">
        <v>5404</v>
      </c>
      <c r="H381" s="11" t="s">
        <v>5399</v>
      </c>
      <c r="I381" s="11" t="s">
        <v>4189</v>
      </c>
      <c r="J381" s="11" t="s">
        <v>5411</v>
      </c>
      <c r="K381" s="11" t="s">
        <v>5412</v>
      </c>
      <c r="L381" s="11" t="s">
        <v>5413</v>
      </c>
    </row>
    <row r="382" spans="1:12" x14ac:dyDescent="0.25">
      <c r="A382" s="11" t="s">
        <v>4580</v>
      </c>
      <c r="B382" s="11" t="s">
        <v>6155</v>
      </c>
      <c r="C382" s="11" t="s">
        <v>6156</v>
      </c>
      <c r="D382" s="11">
        <v>20813.89</v>
      </c>
      <c r="E382" s="11">
        <v>98</v>
      </c>
      <c r="F382" s="11">
        <v>1000</v>
      </c>
      <c r="G382" s="11" t="s">
        <v>5404</v>
      </c>
      <c r="H382" s="11" t="s">
        <v>5446</v>
      </c>
      <c r="I382" s="11" t="s">
        <v>4189</v>
      </c>
      <c r="J382" s="11" t="s">
        <v>5411</v>
      </c>
      <c r="K382" s="11" t="s">
        <v>5725</v>
      </c>
      <c r="L382" s="11" t="s">
        <v>5413</v>
      </c>
    </row>
    <row r="383" spans="1:12" x14ac:dyDescent="0.25">
      <c r="A383" s="11" t="s">
        <v>4581</v>
      </c>
      <c r="B383" s="11" t="s">
        <v>6157</v>
      </c>
      <c r="C383" s="11">
        <v>460.517</v>
      </c>
      <c r="D383" s="11">
        <v>15841.36</v>
      </c>
      <c r="E383" s="11">
        <v>100</v>
      </c>
      <c r="F383" s="11">
        <v>477</v>
      </c>
      <c r="G383" s="11" t="s">
        <v>5404</v>
      </c>
      <c r="H383" s="11" t="s">
        <v>5399</v>
      </c>
      <c r="I383" s="11" t="s">
        <v>4323</v>
      </c>
      <c r="J383" s="11" t="s">
        <v>5411</v>
      </c>
      <c r="K383" s="11" t="s">
        <v>5412</v>
      </c>
      <c r="L383" s="11" t="s">
        <v>5413</v>
      </c>
    </row>
    <row r="384" spans="1:12" x14ac:dyDescent="0.25">
      <c r="A384" s="11" t="s">
        <v>4582</v>
      </c>
      <c r="B384" s="11" t="s">
        <v>6158</v>
      </c>
      <c r="C384" s="11" t="s">
        <v>6159</v>
      </c>
      <c r="D384" s="11" t="s">
        <v>6160</v>
      </c>
      <c r="E384" s="11">
        <v>100</v>
      </c>
      <c r="F384" s="11">
        <v>385</v>
      </c>
      <c r="G384" s="11" t="s">
        <v>5398</v>
      </c>
      <c r="H384" s="11" t="s">
        <v>5399</v>
      </c>
      <c r="I384" s="11" t="s">
        <v>4189</v>
      </c>
      <c r="J384" s="11" t="s">
        <v>5398</v>
      </c>
      <c r="K384" s="11" t="s">
        <v>5419</v>
      </c>
      <c r="L384" s="11" t="s">
        <v>5398</v>
      </c>
    </row>
    <row r="385" spans="1:12" x14ac:dyDescent="0.25">
      <c r="A385" s="11" t="s">
        <v>4583</v>
      </c>
      <c r="B385" s="11" t="s">
        <v>6161</v>
      </c>
      <c r="C385" s="11">
        <v>-509.08199999999999</v>
      </c>
      <c r="D385" s="11" t="s">
        <v>6162</v>
      </c>
      <c r="E385" s="11">
        <v>100</v>
      </c>
      <c r="F385" s="11">
        <v>1000</v>
      </c>
      <c r="G385" s="11" t="s">
        <v>5404</v>
      </c>
      <c r="H385" s="11" t="s">
        <v>5427</v>
      </c>
      <c r="I385" s="11" t="s">
        <v>4189</v>
      </c>
      <c r="J385" s="11" t="s">
        <v>5411</v>
      </c>
      <c r="K385" s="11" t="s">
        <v>5412</v>
      </c>
      <c r="L385" s="11" t="s">
        <v>5413</v>
      </c>
    </row>
    <row r="386" spans="1:12" x14ac:dyDescent="0.25">
      <c r="A386" s="11" t="s">
        <v>4584</v>
      </c>
      <c r="B386" s="11" t="s">
        <v>6163</v>
      </c>
      <c r="C386" s="11" t="s">
        <v>6164</v>
      </c>
      <c r="D386" s="11">
        <v>15273.8</v>
      </c>
      <c r="E386" s="11">
        <v>100</v>
      </c>
      <c r="F386" s="11">
        <v>1000</v>
      </c>
      <c r="G386" s="11" t="s">
        <v>5404</v>
      </c>
      <c r="H386" s="11" t="s">
        <v>5399</v>
      </c>
      <c r="I386" s="11" t="s">
        <v>4567</v>
      </c>
      <c r="J386" s="11" t="s">
        <v>5398</v>
      </c>
      <c r="K386" s="11" t="s">
        <v>5419</v>
      </c>
      <c r="L386" s="11" t="s">
        <v>5398</v>
      </c>
    </row>
    <row r="387" spans="1:12" x14ac:dyDescent="0.25">
      <c r="A387" s="11" t="s">
        <v>4585</v>
      </c>
      <c r="B387" s="11" t="s">
        <v>6165</v>
      </c>
      <c r="C387" s="11" t="s">
        <v>6166</v>
      </c>
      <c r="D387" s="11">
        <v>23122.55</v>
      </c>
      <c r="E387" s="11">
        <v>100</v>
      </c>
      <c r="F387" s="11">
        <v>331</v>
      </c>
      <c r="G387" s="11" t="s">
        <v>5398</v>
      </c>
      <c r="H387" s="11" t="s">
        <v>5446</v>
      </c>
      <c r="I387" s="11" t="s">
        <v>4189</v>
      </c>
      <c r="J387" s="11" t="s">
        <v>5411</v>
      </c>
      <c r="K387" s="11" t="s">
        <v>5412</v>
      </c>
      <c r="L387" s="11" t="s">
        <v>5413</v>
      </c>
    </row>
    <row r="388" spans="1:12" x14ac:dyDescent="0.25">
      <c r="A388" s="11" t="s">
        <v>4586</v>
      </c>
      <c r="B388" s="11" t="s">
        <v>6167</v>
      </c>
      <c r="C388" s="11" t="s">
        <v>6168</v>
      </c>
      <c r="D388" s="11" t="s">
        <v>6169</v>
      </c>
      <c r="E388" s="11">
        <v>100</v>
      </c>
      <c r="F388" s="11">
        <v>1000</v>
      </c>
      <c r="G388" s="11" t="s">
        <v>5398</v>
      </c>
      <c r="H388" s="11" t="s">
        <v>5399</v>
      </c>
      <c r="I388" s="11" t="s">
        <v>4567</v>
      </c>
      <c r="J388" s="11" t="s">
        <v>5398</v>
      </c>
      <c r="K388" s="11" t="s">
        <v>5419</v>
      </c>
      <c r="L388" s="11" t="s">
        <v>5398</v>
      </c>
    </row>
    <row r="389" spans="1:12" x14ac:dyDescent="0.25">
      <c r="A389" s="11" t="s">
        <v>4587</v>
      </c>
      <c r="B389" s="11" t="s">
        <v>6170</v>
      </c>
      <c r="C389" s="11" t="s">
        <v>6171</v>
      </c>
      <c r="D389" s="11" t="s">
        <v>6172</v>
      </c>
      <c r="E389" s="11">
        <v>100</v>
      </c>
      <c r="F389" s="11">
        <v>1000</v>
      </c>
      <c r="G389" s="11" t="s">
        <v>5398</v>
      </c>
      <c r="H389" s="11" t="s">
        <v>5446</v>
      </c>
      <c r="I389" s="11" t="s">
        <v>4567</v>
      </c>
      <c r="J389" s="11" t="s">
        <v>5740</v>
      </c>
      <c r="K389" s="11" t="s">
        <v>5741</v>
      </c>
      <c r="L389" s="11" t="s">
        <v>5740</v>
      </c>
    </row>
    <row r="390" spans="1:12" x14ac:dyDescent="0.25">
      <c r="A390" s="11" t="s">
        <v>4588</v>
      </c>
      <c r="B390" s="11" t="s">
        <v>6173</v>
      </c>
      <c r="C390" s="11" t="s">
        <v>6174</v>
      </c>
      <c r="D390" s="11">
        <v>121302.7</v>
      </c>
      <c r="E390" s="11">
        <v>100</v>
      </c>
      <c r="F390" s="11">
        <v>1000</v>
      </c>
      <c r="G390" s="11" t="s">
        <v>5404</v>
      </c>
      <c r="H390" s="11" t="s">
        <v>5399</v>
      </c>
      <c r="I390" s="11" t="s">
        <v>4189</v>
      </c>
      <c r="J390" s="11" t="s">
        <v>5411</v>
      </c>
      <c r="K390" s="11" t="s">
        <v>5412</v>
      </c>
      <c r="L390" s="11" t="s">
        <v>5413</v>
      </c>
    </row>
    <row r="391" spans="1:12" x14ac:dyDescent="0.25">
      <c r="A391" s="11" t="s">
        <v>4589</v>
      </c>
      <c r="B391" s="11" t="s">
        <v>6175</v>
      </c>
      <c r="C391" s="11">
        <v>-110.348</v>
      </c>
      <c r="D391" s="11" t="s">
        <v>6176</v>
      </c>
      <c r="E391" s="11">
        <v>99</v>
      </c>
      <c r="F391" s="11">
        <v>649</v>
      </c>
      <c r="G391" s="11" t="s">
        <v>5404</v>
      </c>
      <c r="H391" s="11" t="s">
        <v>5446</v>
      </c>
      <c r="I391" s="11" t="s">
        <v>4567</v>
      </c>
      <c r="J391" s="11" t="s">
        <v>5405</v>
      </c>
      <c r="K391" s="11" t="s">
        <v>5406</v>
      </c>
      <c r="L391" s="11" t="s">
        <v>5407</v>
      </c>
    </row>
    <row r="392" spans="1:12" x14ac:dyDescent="0.25">
      <c r="A392" s="11" t="s">
        <v>4590</v>
      </c>
      <c r="B392" s="11" t="s">
        <v>6177</v>
      </c>
      <c r="C392" s="11" t="s">
        <v>6178</v>
      </c>
      <c r="D392" s="11">
        <v>18650.11</v>
      </c>
      <c r="E392" s="11">
        <v>99</v>
      </c>
      <c r="F392" s="11">
        <v>1000</v>
      </c>
      <c r="G392" s="11" t="s">
        <v>5404</v>
      </c>
      <c r="H392" s="11" t="s">
        <v>5399</v>
      </c>
      <c r="I392" s="11" t="s">
        <v>4189</v>
      </c>
      <c r="J392" s="11" t="s">
        <v>5400</v>
      </c>
      <c r="K392" s="11" t="s">
        <v>5401</v>
      </c>
      <c r="L392" s="11" t="s">
        <v>5402</v>
      </c>
    </row>
    <row r="393" spans="1:12" x14ac:dyDescent="0.25">
      <c r="A393" s="11" t="s">
        <v>4591</v>
      </c>
      <c r="B393" s="11" t="s">
        <v>6179</v>
      </c>
      <c r="C393" s="11" t="s">
        <v>6180</v>
      </c>
      <c r="D393" s="11" t="s">
        <v>6181</v>
      </c>
      <c r="E393" s="11">
        <v>100</v>
      </c>
      <c r="F393" s="11">
        <v>1000</v>
      </c>
      <c r="G393" s="11" t="s">
        <v>5404</v>
      </c>
      <c r="H393" s="11" t="s">
        <v>5399</v>
      </c>
      <c r="I393" s="11" t="s">
        <v>4567</v>
      </c>
      <c r="J393" s="11" t="s">
        <v>5411</v>
      </c>
      <c r="K393" s="11" t="s">
        <v>5412</v>
      </c>
      <c r="L393" s="11" t="s">
        <v>5413</v>
      </c>
    </row>
    <row r="394" spans="1:12" x14ac:dyDescent="0.25">
      <c r="A394" s="11" t="s">
        <v>4592</v>
      </c>
      <c r="B394" s="11" t="s">
        <v>6182</v>
      </c>
      <c r="C394" s="11" t="s">
        <v>6183</v>
      </c>
      <c r="D394" s="11" t="s">
        <v>6184</v>
      </c>
      <c r="E394" s="11">
        <v>100</v>
      </c>
      <c r="F394" s="11">
        <v>1000</v>
      </c>
      <c r="G394" s="11" t="s">
        <v>5398</v>
      </c>
      <c r="H394" s="11" t="s">
        <v>5446</v>
      </c>
      <c r="I394" s="11" t="s">
        <v>4189</v>
      </c>
      <c r="J394" s="11" t="s">
        <v>5398</v>
      </c>
      <c r="K394" s="11" t="s">
        <v>5419</v>
      </c>
      <c r="L394" s="11" t="s">
        <v>5398</v>
      </c>
    </row>
    <row r="395" spans="1:12" x14ac:dyDescent="0.25">
      <c r="A395" s="11" t="s">
        <v>4593</v>
      </c>
      <c r="B395" s="11" t="s">
        <v>6185</v>
      </c>
      <c r="C395" s="11" t="s">
        <v>6186</v>
      </c>
      <c r="D395" s="11" t="s">
        <v>6187</v>
      </c>
      <c r="E395" s="11">
        <v>99</v>
      </c>
      <c r="F395" s="11">
        <v>704</v>
      </c>
      <c r="G395" s="11" t="s">
        <v>5404</v>
      </c>
      <c r="H395" s="11" t="s">
        <v>5446</v>
      </c>
      <c r="I395" s="11" t="s">
        <v>4189</v>
      </c>
      <c r="J395" s="11" t="s">
        <v>5400</v>
      </c>
      <c r="K395" s="11" t="s">
        <v>5447</v>
      </c>
      <c r="L395" s="11" t="s">
        <v>5402</v>
      </c>
    </row>
    <row r="396" spans="1:12" x14ac:dyDescent="0.25">
      <c r="A396" s="11" t="s">
        <v>4594</v>
      </c>
      <c r="B396" s="11" t="s">
        <v>6188</v>
      </c>
      <c r="C396" s="11">
        <v>-85.391999999999996</v>
      </c>
      <c r="D396" s="11" t="s">
        <v>6189</v>
      </c>
      <c r="E396" s="11">
        <v>100</v>
      </c>
      <c r="F396" s="11">
        <v>686</v>
      </c>
      <c r="G396" s="11" t="s">
        <v>5404</v>
      </c>
      <c r="H396" s="11" t="s">
        <v>5446</v>
      </c>
      <c r="I396" s="11" t="s">
        <v>4189</v>
      </c>
      <c r="J396" s="11" t="s">
        <v>5400</v>
      </c>
      <c r="K396" s="11" t="s">
        <v>6190</v>
      </c>
      <c r="L396" s="11" t="s">
        <v>5402</v>
      </c>
    </row>
    <row r="397" spans="1:12" x14ac:dyDescent="0.25">
      <c r="A397" s="11" t="s">
        <v>4595</v>
      </c>
      <c r="B397" s="11" t="s">
        <v>6191</v>
      </c>
      <c r="C397" s="11" t="s">
        <v>6192</v>
      </c>
      <c r="D397" s="11">
        <v>45373.26</v>
      </c>
      <c r="E397" s="11">
        <v>100</v>
      </c>
      <c r="F397" s="11">
        <v>1000</v>
      </c>
      <c r="G397" s="11" t="s">
        <v>5404</v>
      </c>
      <c r="H397" s="11" t="s">
        <v>5399</v>
      </c>
      <c r="I397" s="11" t="s">
        <v>4189</v>
      </c>
      <c r="J397" s="11" t="s">
        <v>5400</v>
      </c>
      <c r="K397" s="11" t="s">
        <v>5945</v>
      </c>
      <c r="L397" s="11" t="s">
        <v>5402</v>
      </c>
    </row>
    <row r="398" spans="1:12" x14ac:dyDescent="0.25">
      <c r="A398" s="11" t="s">
        <v>4596</v>
      </c>
      <c r="B398" s="11" t="s">
        <v>6193</v>
      </c>
      <c r="C398" s="11">
        <v>-588.37900000000002</v>
      </c>
      <c r="D398" s="11" t="s">
        <v>6194</v>
      </c>
      <c r="E398" s="11">
        <v>99</v>
      </c>
      <c r="F398" s="11">
        <v>853</v>
      </c>
      <c r="G398" s="11" t="s">
        <v>5404</v>
      </c>
      <c r="H398" s="11" t="s">
        <v>5427</v>
      </c>
      <c r="I398" s="11" t="s">
        <v>4323</v>
      </c>
      <c r="J398" s="11" t="s">
        <v>5411</v>
      </c>
      <c r="K398" s="11" t="s">
        <v>5412</v>
      </c>
      <c r="L398" s="11" t="s">
        <v>5413</v>
      </c>
    </row>
    <row r="399" spans="1:12" x14ac:dyDescent="0.25">
      <c r="A399" s="11" t="s">
        <v>4597</v>
      </c>
      <c r="B399" s="11" t="s">
        <v>6195</v>
      </c>
      <c r="C399" s="11">
        <v>-522.59799999999996</v>
      </c>
      <c r="D399" s="11" t="s">
        <v>6196</v>
      </c>
      <c r="E399" s="11">
        <v>97</v>
      </c>
      <c r="F399" s="11">
        <v>1000</v>
      </c>
      <c r="G399" s="11" t="s">
        <v>5404</v>
      </c>
      <c r="H399" s="11" t="s">
        <v>5399</v>
      </c>
      <c r="I399" s="11" t="s">
        <v>4323</v>
      </c>
      <c r="J399" s="11" t="s">
        <v>5400</v>
      </c>
      <c r="K399" s="11" t="s">
        <v>5447</v>
      </c>
      <c r="L399" s="11" t="s">
        <v>5402</v>
      </c>
    </row>
    <row r="400" spans="1:12" x14ac:dyDescent="0.25">
      <c r="A400" s="11" t="s">
        <v>4598</v>
      </c>
      <c r="B400" s="11" t="s">
        <v>6197</v>
      </c>
      <c r="C400" s="11">
        <v>460.517</v>
      </c>
      <c r="D400" s="11">
        <v>47542.05</v>
      </c>
      <c r="E400" s="11">
        <v>100</v>
      </c>
      <c r="F400" s="11">
        <v>1000</v>
      </c>
      <c r="G400" s="11" t="s">
        <v>5398</v>
      </c>
      <c r="H400" s="11" t="s">
        <v>5399</v>
      </c>
      <c r="I400" s="11" t="s">
        <v>4189</v>
      </c>
      <c r="J400" s="11" t="s">
        <v>5398</v>
      </c>
      <c r="K400" s="11" t="s">
        <v>5419</v>
      </c>
      <c r="L400" s="11" t="s">
        <v>5398</v>
      </c>
    </row>
    <row r="401" spans="1:12" x14ac:dyDescent="0.25">
      <c r="A401" s="11" t="s">
        <v>4599</v>
      </c>
      <c r="B401" s="11" t="s">
        <v>6198</v>
      </c>
      <c r="C401" s="11" t="s">
        <v>6199</v>
      </c>
      <c r="D401" s="11">
        <v>27782.7</v>
      </c>
      <c r="E401" s="11">
        <v>100</v>
      </c>
      <c r="F401" s="11">
        <v>1000</v>
      </c>
      <c r="G401" s="11" t="s">
        <v>5404</v>
      </c>
      <c r="H401" s="11" t="s">
        <v>5446</v>
      </c>
      <c r="I401" s="11" t="s">
        <v>4323</v>
      </c>
      <c r="J401" s="11" t="s">
        <v>5400</v>
      </c>
      <c r="K401" s="11" t="s">
        <v>6200</v>
      </c>
      <c r="L401" s="11" t="s">
        <v>5402</v>
      </c>
    </row>
    <row r="402" spans="1:12" x14ac:dyDescent="0.25">
      <c r="A402" s="11" t="s">
        <v>4600</v>
      </c>
      <c r="B402" s="11" t="s">
        <v>6201</v>
      </c>
      <c r="C402" s="11" t="s">
        <v>6202</v>
      </c>
      <c r="D402" s="11">
        <v>54458.81</v>
      </c>
      <c r="E402" s="11">
        <v>100</v>
      </c>
      <c r="F402" s="11">
        <v>1000</v>
      </c>
      <c r="G402" s="11" t="s">
        <v>5398</v>
      </c>
      <c r="H402" s="11" t="s">
        <v>5399</v>
      </c>
      <c r="I402" s="11" t="s">
        <v>4189</v>
      </c>
      <c r="J402" s="11" t="s">
        <v>5398</v>
      </c>
      <c r="K402" s="11" t="s">
        <v>5419</v>
      </c>
      <c r="L402" s="11" t="s">
        <v>5398</v>
      </c>
    </row>
    <row r="403" spans="1:12" x14ac:dyDescent="0.25">
      <c r="A403" s="11" t="s">
        <v>4601</v>
      </c>
      <c r="B403" s="11" t="s">
        <v>6203</v>
      </c>
      <c r="C403" s="11" t="s">
        <v>6204</v>
      </c>
      <c r="D403" s="11" t="s">
        <v>6205</v>
      </c>
      <c r="E403" s="11">
        <v>100</v>
      </c>
      <c r="F403" s="11">
        <v>76</v>
      </c>
      <c r="G403" s="11" t="s">
        <v>5404</v>
      </c>
      <c r="H403" s="11" t="s">
        <v>5446</v>
      </c>
      <c r="I403" s="11" t="s">
        <v>4189</v>
      </c>
      <c r="J403" s="11" t="s">
        <v>5400</v>
      </c>
      <c r="K403" s="11" t="s">
        <v>5447</v>
      </c>
      <c r="L403" s="11" t="s">
        <v>5402</v>
      </c>
    </row>
    <row r="404" spans="1:12" x14ac:dyDescent="0.25">
      <c r="A404" s="11" t="s">
        <v>4602</v>
      </c>
      <c r="B404" s="11" t="s">
        <v>6206</v>
      </c>
      <c r="C404" s="11" t="s">
        <v>6207</v>
      </c>
      <c r="D404" s="11">
        <v>16118.72</v>
      </c>
      <c r="E404" s="11">
        <v>100</v>
      </c>
      <c r="F404" s="11">
        <v>1000</v>
      </c>
      <c r="G404" s="11" t="s">
        <v>5404</v>
      </c>
      <c r="H404" s="11" t="s">
        <v>5399</v>
      </c>
      <c r="I404" s="11" t="s">
        <v>4189</v>
      </c>
      <c r="J404" s="11" t="s">
        <v>5411</v>
      </c>
      <c r="K404" s="11" t="s">
        <v>5412</v>
      </c>
      <c r="L404" s="11" t="s">
        <v>5413</v>
      </c>
    </row>
    <row r="405" spans="1:12" x14ac:dyDescent="0.25">
      <c r="A405" s="11" t="s">
        <v>4603</v>
      </c>
      <c r="B405" s="11" t="s">
        <v>6208</v>
      </c>
      <c r="C405" s="11">
        <v>303.53300000000002</v>
      </c>
      <c r="D405" s="11" t="s">
        <v>6209</v>
      </c>
      <c r="E405" s="11">
        <v>100</v>
      </c>
      <c r="F405" s="11">
        <v>835</v>
      </c>
      <c r="G405" s="11" t="s">
        <v>5398</v>
      </c>
      <c r="H405" s="11" t="s">
        <v>5446</v>
      </c>
      <c r="I405" s="11" t="s">
        <v>4189</v>
      </c>
      <c r="J405" s="11" t="s">
        <v>5398</v>
      </c>
      <c r="K405" s="11" t="s">
        <v>5419</v>
      </c>
      <c r="L405" s="11" t="s">
        <v>5398</v>
      </c>
    </row>
    <row r="406" spans="1:12" x14ac:dyDescent="0.25">
      <c r="A406" s="11" t="s">
        <v>4604</v>
      </c>
      <c r="B406" s="11" t="s">
        <v>6210</v>
      </c>
      <c r="C406" s="11" t="s">
        <v>6211</v>
      </c>
      <c r="D406" s="11" t="s">
        <v>6212</v>
      </c>
      <c r="E406" s="11">
        <v>100</v>
      </c>
      <c r="F406" s="11">
        <v>1000</v>
      </c>
      <c r="G406" s="11" t="s">
        <v>5398</v>
      </c>
      <c r="H406" s="11" t="s">
        <v>5399</v>
      </c>
      <c r="I406" s="11" t="s">
        <v>4189</v>
      </c>
      <c r="J406" s="11" t="s">
        <v>5411</v>
      </c>
      <c r="K406" s="11" t="s">
        <v>5412</v>
      </c>
      <c r="L406" s="11" t="s">
        <v>5413</v>
      </c>
    </row>
    <row r="407" spans="1:12" x14ac:dyDescent="0.25">
      <c r="A407" s="11" t="s">
        <v>4605</v>
      </c>
      <c r="B407" s="11" t="s">
        <v>6213</v>
      </c>
      <c r="C407" s="11" t="s">
        <v>6214</v>
      </c>
      <c r="D407" s="11" t="s">
        <v>6215</v>
      </c>
      <c r="E407" s="11">
        <v>100</v>
      </c>
      <c r="F407" s="11">
        <v>975</v>
      </c>
      <c r="G407" s="11" t="s">
        <v>5398</v>
      </c>
      <c r="H407" s="11" t="s">
        <v>5427</v>
      </c>
      <c r="I407" s="11" t="s">
        <v>4189</v>
      </c>
      <c r="J407" s="11" t="s">
        <v>5400</v>
      </c>
      <c r="K407" s="11" t="s">
        <v>6216</v>
      </c>
      <c r="L407" s="11" t="s">
        <v>5402</v>
      </c>
    </row>
    <row r="408" spans="1:12" x14ac:dyDescent="0.25">
      <c r="A408" s="11" t="s">
        <v>4606</v>
      </c>
      <c r="B408" s="11" t="s">
        <v>6217</v>
      </c>
      <c r="C408" s="11" t="s">
        <v>6218</v>
      </c>
      <c r="D408" s="11" t="s">
        <v>6219</v>
      </c>
      <c r="E408" s="11">
        <v>100</v>
      </c>
      <c r="F408" s="11">
        <v>144</v>
      </c>
      <c r="G408" s="11" t="s">
        <v>5404</v>
      </c>
      <c r="H408" s="11" t="s">
        <v>5399</v>
      </c>
      <c r="I408" s="11" t="s">
        <v>4323</v>
      </c>
      <c r="J408" s="11" t="s">
        <v>5411</v>
      </c>
      <c r="K408" s="11" t="s">
        <v>5412</v>
      </c>
      <c r="L408" s="11" t="s">
        <v>5413</v>
      </c>
    </row>
    <row r="409" spans="1:12" x14ac:dyDescent="0.25">
      <c r="A409" s="11" t="s">
        <v>4607</v>
      </c>
      <c r="B409" s="11" t="s">
        <v>6220</v>
      </c>
      <c r="C409" s="11">
        <v>746.68799999999999</v>
      </c>
      <c r="D409" s="11" t="s">
        <v>6221</v>
      </c>
      <c r="E409" s="11">
        <v>99</v>
      </c>
      <c r="F409" s="11">
        <v>1000</v>
      </c>
      <c r="G409" s="11" t="s">
        <v>5404</v>
      </c>
      <c r="H409" s="11" t="s">
        <v>5399</v>
      </c>
      <c r="I409" s="11" t="s">
        <v>4189</v>
      </c>
      <c r="J409" s="11" t="s">
        <v>5411</v>
      </c>
      <c r="K409" s="11" t="s">
        <v>5725</v>
      </c>
      <c r="L409" s="11" t="s">
        <v>5413</v>
      </c>
    </row>
    <row r="410" spans="1:12" x14ac:dyDescent="0.25">
      <c r="A410" s="11" t="s">
        <v>4608</v>
      </c>
      <c r="B410" s="11" t="s">
        <v>6222</v>
      </c>
      <c r="C410" s="11" t="s">
        <v>6223</v>
      </c>
      <c r="D410" s="11">
        <v>13843.75</v>
      </c>
      <c r="E410" s="11">
        <v>100</v>
      </c>
      <c r="F410" s="11">
        <v>1000</v>
      </c>
      <c r="G410" s="11" t="s">
        <v>5398</v>
      </c>
      <c r="H410" s="11" t="s">
        <v>5399</v>
      </c>
      <c r="I410" s="11" t="s">
        <v>4189</v>
      </c>
      <c r="J410" s="11" t="s">
        <v>5740</v>
      </c>
      <c r="K410" s="11" t="s">
        <v>5741</v>
      </c>
      <c r="L410" s="11" t="s">
        <v>5740</v>
      </c>
    </row>
    <row r="411" spans="1:12" x14ac:dyDescent="0.25">
      <c r="A411" s="11" t="s">
        <v>4609</v>
      </c>
      <c r="B411" s="11" t="s">
        <v>6224</v>
      </c>
      <c r="C411" s="11" t="s">
        <v>6225</v>
      </c>
      <c r="D411" s="11" t="s">
        <v>6226</v>
      </c>
      <c r="E411" s="11">
        <v>100</v>
      </c>
      <c r="F411" s="11">
        <v>597</v>
      </c>
      <c r="G411" s="11" t="s">
        <v>5404</v>
      </c>
      <c r="H411" s="11" t="s">
        <v>5399</v>
      </c>
      <c r="I411" s="11" t="s">
        <v>4249</v>
      </c>
      <c r="J411" s="11" t="s">
        <v>5411</v>
      </c>
      <c r="K411" s="11" t="s">
        <v>5412</v>
      </c>
      <c r="L411" s="11" t="s">
        <v>5413</v>
      </c>
    </row>
    <row r="412" spans="1:12" x14ac:dyDescent="0.25">
      <c r="A412" s="11" t="s">
        <v>4610</v>
      </c>
      <c r="B412" s="11" t="s">
        <v>6227</v>
      </c>
      <c r="C412" s="11" t="s">
        <v>6228</v>
      </c>
      <c r="D412" s="11">
        <v>20870.97</v>
      </c>
      <c r="E412" s="11">
        <v>90</v>
      </c>
      <c r="F412" s="11">
        <v>1000</v>
      </c>
      <c r="G412" s="11" t="s">
        <v>5404</v>
      </c>
      <c r="H412" s="11" t="s">
        <v>5399</v>
      </c>
      <c r="I412" s="11" t="s">
        <v>4189</v>
      </c>
      <c r="J412" s="11" t="s">
        <v>5411</v>
      </c>
      <c r="K412" s="11" t="s">
        <v>5412</v>
      </c>
      <c r="L412" s="11" t="s">
        <v>5413</v>
      </c>
    </row>
    <row r="413" spans="1:12" x14ac:dyDescent="0.25">
      <c r="A413" s="11" t="s">
        <v>4611</v>
      </c>
      <c r="B413" s="11" t="s">
        <v>6229</v>
      </c>
      <c r="C413" s="11" t="s">
        <v>6230</v>
      </c>
      <c r="D413" s="11">
        <v>46008.25</v>
      </c>
      <c r="E413" s="11">
        <v>100</v>
      </c>
      <c r="F413" s="11">
        <v>1000</v>
      </c>
      <c r="G413" s="11" t="s">
        <v>5398</v>
      </c>
      <c r="H413" s="11" t="s">
        <v>5446</v>
      </c>
      <c r="I413" s="11" t="s">
        <v>4189</v>
      </c>
      <c r="J413" s="11" t="s">
        <v>5400</v>
      </c>
      <c r="K413" s="11" t="s">
        <v>5798</v>
      </c>
      <c r="L413" s="11" t="s">
        <v>5402</v>
      </c>
    </row>
    <row r="414" spans="1:12" x14ac:dyDescent="0.25">
      <c r="A414" s="11" t="s">
        <v>4612</v>
      </c>
      <c r="B414" s="11" t="s">
        <v>6231</v>
      </c>
      <c r="C414" s="11" t="s">
        <v>6232</v>
      </c>
      <c r="D414" s="11" t="s">
        <v>6233</v>
      </c>
      <c r="E414" s="11">
        <v>100</v>
      </c>
      <c r="F414" s="11">
        <v>48</v>
      </c>
      <c r="G414" s="11" t="s">
        <v>5398</v>
      </c>
      <c r="H414" s="11" t="s">
        <v>5446</v>
      </c>
      <c r="I414" s="11" t="s">
        <v>4189</v>
      </c>
      <c r="J414" s="11" t="s">
        <v>5398</v>
      </c>
      <c r="K414" s="11" t="s">
        <v>5419</v>
      </c>
      <c r="L414" s="11" t="s">
        <v>5398</v>
      </c>
    </row>
    <row r="415" spans="1:12" x14ac:dyDescent="0.25">
      <c r="A415" s="11" t="s">
        <v>4613</v>
      </c>
      <c r="B415" s="11" t="s">
        <v>6234</v>
      </c>
      <c r="C415" s="11">
        <v>101.36499999999999</v>
      </c>
      <c r="D415" s="11" t="s">
        <v>6235</v>
      </c>
      <c r="E415" s="11">
        <v>100</v>
      </c>
      <c r="F415" s="11">
        <v>186</v>
      </c>
      <c r="G415" s="11" t="s">
        <v>5398</v>
      </c>
      <c r="H415" s="11" t="s">
        <v>5446</v>
      </c>
      <c r="I415" s="11" t="s">
        <v>4189</v>
      </c>
      <c r="J415" s="11" t="s">
        <v>5411</v>
      </c>
      <c r="K415" s="11" t="s">
        <v>5412</v>
      </c>
      <c r="L415" s="11" t="s">
        <v>5413</v>
      </c>
    </row>
    <row r="416" spans="1:12" x14ac:dyDescent="0.25">
      <c r="A416" s="11" t="s">
        <v>4614</v>
      </c>
      <c r="B416" s="11" t="s">
        <v>6236</v>
      </c>
      <c r="C416" s="11" t="s">
        <v>6237</v>
      </c>
      <c r="D416" s="11" t="s">
        <v>6238</v>
      </c>
      <c r="E416" s="11">
        <v>97</v>
      </c>
      <c r="F416" s="11">
        <v>1000</v>
      </c>
      <c r="G416" s="11" t="s">
        <v>5404</v>
      </c>
      <c r="H416" s="11" t="s">
        <v>5446</v>
      </c>
      <c r="I416" s="11" t="s">
        <v>4189</v>
      </c>
      <c r="J416" s="11" t="s">
        <v>5411</v>
      </c>
      <c r="K416" s="11" t="s">
        <v>5412</v>
      </c>
      <c r="L416" s="11" t="s">
        <v>5413</v>
      </c>
    </row>
    <row r="417" spans="1:12" x14ac:dyDescent="0.25">
      <c r="A417" s="11" t="s">
        <v>4615</v>
      </c>
      <c r="B417" s="11" t="s">
        <v>6239</v>
      </c>
      <c r="C417" s="11">
        <v>460.517</v>
      </c>
      <c r="D417" s="11">
        <v>30777.59</v>
      </c>
      <c r="E417" s="11">
        <v>100</v>
      </c>
      <c r="F417" s="11">
        <v>1000</v>
      </c>
      <c r="G417" s="11" t="s">
        <v>5398</v>
      </c>
      <c r="H417" s="11" t="s">
        <v>5399</v>
      </c>
      <c r="I417" s="11" t="s">
        <v>4189</v>
      </c>
      <c r="J417" s="11" t="s">
        <v>5398</v>
      </c>
      <c r="K417" s="11" t="s">
        <v>5419</v>
      </c>
      <c r="L417" s="11" t="s">
        <v>5398</v>
      </c>
    </row>
    <row r="418" spans="1:12" x14ac:dyDescent="0.25">
      <c r="A418" s="11" t="s">
        <v>4616</v>
      </c>
      <c r="B418" s="11" t="s">
        <v>6240</v>
      </c>
      <c r="C418" s="11" t="s">
        <v>6241</v>
      </c>
      <c r="D418" s="11">
        <v>71063.89</v>
      </c>
      <c r="E418" s="11">
        <v>100</v>
      </c>
      <c r="F418" s="11">
        <v>1000</v>
      </c>
      <c r="G418" s="11" t="s">
        <v>5398</v>
      </c>
      <c r="H418" s="11" t="s">
        <v>5399</v>
      </c>
      <c r="I418" s="11" t="s">
        <v>4189</v>
      </c>
      <c r="J418" s="11" t="s">
        <v>5405</v>
      </c>
      <c r="K418" s="11" t="s">
        <v>5406</v>
      </c>
      <c r="L418" s="11" t="s">
        <v>5407</v>
      </c>
    </row>
    <row r="419" spans="1:12" x14ac:dyDescent="0.25">
      <c r="A419" s="11" t="s">
        <v>4617</v>
      </c>
      <c r="B419" s="11" t="s">
        <v>6242</v>
      </c>
      <c r="C419" s="11" t="s">
        <v>6243</v>
      </c>
      <c r="D419" s="11" t="s">
        <v>6244</v>
      </c>
      <c r="E419" s="11">
        <v>97</v>
      </c>
      <c r="F419" s="11">
        <v>415</v>
      </c>
      <c r="G419" s="11" t="s">
        <v>5398</v>
      </c>
      <c r="H419" s="11" t="s">
        <v>5399</v>
      </c>
      <c r="I419" s="11" t="s">
        <v>4189</v>
      </c>
      <c r="J419" s="11" t="s">
        <v>5411</v>
      </c>
      <c r="K419" s="11" t="s">
        <v>5412</v>
      </c>
      <c r="L419" s="11" t="s">
        <v>5413</v>
      </c>
    </row>
    <row r="420" spans="1:12" x14ac:dyDescent="0.25">
      <c r="A420" s="11" t="s">
        <v>4618</v>
      </c>
      <c r="B420" s="11" t="s">
        <v>6245</v>
      </c>
      <c r="C420" s="11" t="s">
        <v>6246</v>
      </c>
      <c r="D420" s="11">
        <v>11754.46</v>
      </c>
      <c r="E420" s="11">
        <v>97</v>
      </c>
      <c r="F420" s="11">
        <v>1000</v>
      </c>
      <c r="G420" s="11" t="s">
        <v>5404</v>
      </c>
      <c r="H420" s="11" t="s">
        <v>5446</v>
      </c>
      <c r="I420" s="11" t="s">
        <v>4619</v>
      </c>
      <c r="J420" s="11" t="s">
        <v>5400</v>
      </c>
      <c r="K420" s="11" t="s">
        <v>6247</v>
      </c>
      <c r="L420" s="11" t="s">
        <v>5402</v>
      </c>
    </row>
    <row r="421" spans="1:12" x14ac:dyDescent="0.25">
      <c r="A421" s="11" t="s">
        <v>4620</v>
      </c>
      <c r="B421" s="11" t="s">
        <v>6248</v>
      </c>
      <c r="C421" s="11" t="s">
        <v>6249</v>
      </c>
      <c r="D421" s="11" t="s">
        <v>6250</v>
      </c>
      <c r="E421" s="11">
        <v>100</v>
      </c>
      <c r="F421" s="11">
        <v>224</v>
      </c>
      <c r="G421" s="11" t="s">
        <v>5404</v>
      </c>
      <c r="H421" s="11" t="s">
        <v>5427</v>
      </c>
      <c r="I421" s="11" t="s">
        <v>4323</v>
      </c>
      <c r="J421" s="11" t="s">
        <v>5400</v>
      </c>
      <c r="K421" s="11" t="s">
        <v>6251</v>
      </c>
      <c r="L421" s="11" t="s">
        <v>5402</v>
      </c>
    </row>
    <row r="422" spans="1:12" x14ac:dyDescent="0.25">
      <c r="A422" s="11" t="s">
        <v>4621</v>
      </c>
      <c r="B422" s="11" t="s">
        <v>6252</v>
      </c>
      <c r="C422" s="11" t="s">
        <v>6253</v>
      </c>
      <c r="D422" s="11">
        <v>187.505</v>
      </c>
      <c r="E422" s="11">
        <v>99</v>
      </c>
      <c r="F422" s="11">
        <v>205</v>
      </c>
      <c r="G422" s="11" t="s">
        <v>5581</v>
      </c>
      <c r="H422" s="11" t="s">
        <v>5427</v>
      </c>
      <c r="I422" s="11" t="s">
        <v>4323</v>
      </c>
      <c r="J422" s="11" t="s">
        <v>5400</v>
      </c>
      <c r="K422" s="11" t="s">
        <v>6254</v>
      </c>
      <c r="L422" s="11" t="s">
        <v>5402</v>
      </c>
    </row>
    <row r="423" spans="1:12" x14ac:dyDescent="0.25">
      <c r="A423" s="11" t="s">
        <v>4622</v>
      </c>
      <c r="B423" s="11" t="s">
        <v>6255</v>
      </c>
      <c r="C423" s="11" t="s">
        <v>6256</v>
      </c>
      <c r="D423" s="11" t="s">
        <v>6257</v>
      </c>
      <c r="E423" s="11">
        <v>100</v>
      </c>
      <c r="F423" s="11">
        <v>214</v>
      </c>
      <c r="G423" s="11" t="s">
        <v>5398</v>
      </c>
      <c r="H423" s="11" t="s">
        <v>5446</v>
      </c>
      <c r="I423" s="11" t="s">
        <v>4189</v>
      </c>
      <c r="J423" s="11" t="s">
        <v>5398</v>
      </c>
      <c r="K423" s="11" t="s">
        <v>5419</v>
      </c>
      <c r="L423" s="11" t="s">
        <v>5398</v>
      </c>
    </row>
    <row r="424" spans="1:12" x14ac:dyDescent="0.25">
      <c r="A424" s="11" t="s">
        <v>4623</v>
      </c>
      <c r="B424" s="11" t="s">
        <v>6258</v>
      </c>
      <c r="C424" s="11" t="s">
        <v>6259</v>
      </c>
      <c r="D424" s="11" t="s">
        <v>6260</v>
      </c>
      <c r="E424" s="11">
        <v>100</v>
      </c>
      <c r="F424" s="11">
        <v>1000</v>
      </c>
      <c r="G424" s="11" t="s">
        <v>5398</v>
      </c>
      <c r="H424" s="11" t="s">
        <v>5446</v>
      </c>
      <c r="I424" s="11" t="s">
        <v>4189</v>
      </c>
      <c r="J424" s="11" t="s">
        <v>5405</v>
      </c>
      <c r="K424" s="11" t="s">
        <v>5406</v>
      </c>
      <c r="L424" s="11" t="s">
        <v>5407</v>
      </c>
    </row>
    <row r="425" spans="1:12" x14ac:dyDescent="0.25">
      <c r="A425" s="11" t="s">
        <v>4624</v>
      </c>
      <c r="B425" s="11" t="s">
        <v>6261</v>
      </c>
      <c r="C425" s="11" t="s">
        <v>6262</v>
      </c>
      <c r="D425" s="11" t="s">
        <v>6263</v>
      </c>
      <c r="E425" s="11">
        <v>100</v>
      </c>
      <c r="F425" s="11">
        <v>748</v>
      </c>
      <c r="G425" s="11" t="s">
        <v>5398</v>
      </c>
      <c r="H425" s="11" t="s">
        <v>5446</v>
      </c>
      <c r="I425" s="11" t="s">
        <v>4189</v>
      </c>
      <c r="J425" s="11" t="s">
        <v>5398</v>
      </c>
      <c r="K425" s="11" t="s">
        <v>5419</v>
      </c>
      <c r="L425" s="11" t="s">
        <v>5398</v>
      </c>
    </row>
    <row r="426" spans="1:12" x14ac:dyDescent="0.25">
      <c r="A426" s="11" t="s">
        <v>4625</v>
      </c>
      <c r="B426" s="11" t="s">
        <v>6264</v>
      </c>
      <c r="C426" s="11" t="s">
        <v>6265</v>
      </c>
      <c r="D426" s="11" t="s">
        <v>6266</v>
      </c>
      <c r="E426" s="11">
        <v>100</v>
      </c>
      <c r="F426" s="11">
        <v>369</v>
      </c>
      <c r="G426" s="11" t="s">
        <v>5404</v>
      </c>
      <c r="H426" s="11" t="s">
        <v>5446</v>
      </c>
      <c r="I426" s="11" t="s">
        <v>4189</v>
      </c>
      <c r="J426" s="11" t="s">
        <v>5411</v>
      </c>
      <c r="K426" s="11" t="s">
        <v>5412</v>
      </c>
      <c r="L426" s="11" t="s">
        <v>5413</v>
      </c>
    </row>
    <row r="427" spans="1:12" x14ac:dyDescent="0.25">
      <c r="A427" s="11" t="s">
        <v>4626</v>
      </c>
      <c r="B427" s="11" t="s">
        <v>6267</v>
      </c>
      <c r="C427" s="11" t="s">
        <v>6268</v>
      </c>
      <c r="D427" s="11" t="s">
        <v>6269</v>
      </c>
      <c r="E427" s="11">
        <v>100</v>
      </c>
      <c r="F427" s="11">
        <v>414</v>
      </c>
      <c r="G427" s="11" t="s">
        <v>5404</v>
      </c>
      <c r="H427" s="11" t="s">
        <v>5399</v>
      </c>
      <c r="I427" s="11" t="s">
        <v>4323</v>
      </c>
      <c r="J427" s="11" t="s">
        <v>5400</v>
      </c>
      <c r="K427" s="11" t="s">
        <v>5561</v>
      </c>
      <c r="L427" s="11" t="s">
        <v>5402</v>
      </c>
    </row>
    <row r="428" spans="1:12" x14ac:dyDescent="0.25">
      <c r="A428" s="11" t="s">
        <v>4627</v>
      </c>
      <c r="B428" s="11" t="s">
        <v>6270</v>
      </c>
      <c r="C428" s="11" t="s">
        <v>6271</v>
      </c>
      <c r="D428" s="11" t="s">
        <v>6272</v>
      </c>
      <c r="E428" s="11">
        <v>99</v>
      </c>
      <c r="F428" s="11">
        <v>261</v>
      </c>
      <c r="G428" s="11" t="s">
        <v>5404</v>
      </c>
      <c r="H428" s="11" t="s">
        <v>5446</v>
      </c>
      <c r="I428" s="11" t="s">
        <v>4323</v>
      </c>
      <c r="J428" s="11" t="s">
        <v>5411</v>
      </c>
      <c r="K428" s="11" t="s">
        <v>5412</v>
      </c>
      <c r="L428" s="11" t="s">
        <v>5413</v>
      </c>
    </row>
    <row r="429" spans="1:12" x14ac:dyDescent="0.25">
      <c r="A429" s="11" t="s">
        <v>4628</v>
      </c>
      <c r="B429" s="11" t="s">
        <v>6273</v>
      </c>
      <c r="C429" s="11">
        <v>334.50599999999997</v>
      </c>
      <c r="D429" s="11">
        <v>83559.100000000006</v>
      </c>
      <c r="E429" s="11">
        <v>100</v>
      </c>
      <c r="F429" s="11">
        <v>1000</v>
      </c>
      <c r="G429" s="11" t="s">
        <v>5398</v>
      </c>
      <c r="H429" s="11" t="s">
        <v>5399</v>
      </c>
      <c r="I429" s="11" t="s">
        <v>4323</v>
      </c>
      <c r="J429" s="11" t="s">
        <v>5411</v>
      </c>
      <c r="K429" s="11" t="s">
        <v>5412</v>
      </c>
      <c r="L429" s="11" t="s">
        <v>5413</v>
      </c>
    </row>
    <row r="430" spans="1:12" x14ac:dyDescent="0.25">
      <c r="A430" s="11" t="s">
        <v>4629</v>
      </c>
      <c r="B430" s="11" t="s">
        <v>6274</v>
      </c>
      <c r="C430" s="11" t="s">
        <v>6275</v>
      </c>
      <c r="D430" s="11" t="s">
        <v>6276</v>
      </c>
      <c r="E430" s="11">
        <v>100</v>
      </c>
      <c r="F430" s="11">
        <v>982</v>
      </c>
      <c r="G430" s="11" t="s">
        <v>5398</v>
      </c>
      <c r="H430" s="11" t="s">
        <v>5446</v>
      </c>
      <c r="I430" s="11" t="s">
        <v>4189</v>
      </c>
      <c r="J430" s="11" t="s">
        <v>5398</v>
      </c>
      <c r="K430" s="11" t="s">
        <v>5419</v>
      </c>
      <c r="L430" s="11" t="s">
        <v>5398</v>
      </c>
    </row>
    <row r="431" spans="1:12" x14ac:dyDescent="0.25">
      <c r="A431" s="11" t="s">
        <v>4630</v>
      </c>
      <c r="B431" s="11" t="s">
        <v>6277</v>
      </c>
      <c r="C431" s="11" t="s">
        <v>6278</v>
      </c>
      <c r="D431" s="11" t="s">
        <v>6279</v>
      </c>
      <c r="E431" s="11">
        <v>100</v>
      </c>
      <c r="F431" s="11">
        <v>987</v>
      </c>
      <c r="G431" s="11" t="s">
        <v>5404</v>
      </c>
      <c r="H431" s="11" t="s">
        <v>5399</v>
      </c>
      <c r="I431" s="11" t="s">
        <v>4323</v>
      </c>
      <c r="J431" s="11" t="s">
        <v>5400</v>
      </c>
      <c r="K431" s="11" t="s">
        <v>5746</v>
      </c>
      <c r="L431" s="11" t="s">
        <v>5402</v>
      </c>
    </row>
    <row r="432" spans="1:12" x14ac:dyDescent="0.25">
      <c r="A432" s="11" t="s">
        <v>4631</v>
      </c>
      <c r="B432" s="11" t="s">
        <v>6280</v>
      </c>
      <c r="C432" s="11" t="s">
        <v>6281</v>
      </c>
      <c r="D432" s="11">
        <v>53972.39</v>
      </c>
      <c r="E432" s="11">
        <v>100</v>
      </c>
      <c r="F432" s="11">
        <v>1000</v>
      </c>
      <c r="G432" s="11" t="s">
        <v>5404</v>
      </c>
      <c r="H432" s="11" t="s">
        <v>5399</v>
      </c>
      <c r="I432" s="11" t="s">
        <v>4323</v>
      </c>
      <c r="J432" s="11" t="s">
        <v>5411</v>
      </c>
      <c r="K432" s="11" t="s">
        <v>5412</v>
      </c>
      <c r="L432" s="11" t="s">
        <v>5413</v>
      </c>
    </row>
    <row r="433" spans="1:12" x14ac:dyDescent="0.25">
      <c r="A433" s="11" t="s">
        <v>4632</v>
      </c>
      <c r="B433" s="11" t="s">
        <v>6282</v>
      </c>
      <c r="C433" s="11" t="s">
        <v>6283</v>
      </c>
      <c r="D433" s="11">
        <v>2170.41</v>
      </c>
      <c r="E433" s="11">
        <v>97</v>
      </c>
      <c r="F433" s="11">
        <v>1000</v>
      </c>
      <c r="G433" s="11" t="s">
        <v>5404</v>
      </c>
      <c r="H433" s="11" t="s">
        <v>5427</v>
      </c>
      <c r="I433" s="11" t="s">
        <v>4325</v>
      </c>
      <c r="J433" s="11" t="s">
        <v>5400</v>
      </c>
      <c r="K433" s="11" t="s">
        <v>6284</v>
      </c>
      <c r="L433" s="11" t="s">
        <v>5402</v>
      </c>
    </row>
    <row r="434" spans="1:12" x14ac:dyDescent="0.25">
      <c r="A434" s="11" t="s">
        <v>4633</v>
      </c>
      <c r="B434" s="11" t="s">
        <v>6285</v>
      </c>
      <c r="C434" s="11">
        <v>460.517</v>
      </c>
      <c r="D434" s="11">
        <v>88599.76</v>
      </c>
      <c r="E434" s="11">
        <v>100</v>
      </c>
      <c r="F434" s="11">
        <v>1000</v>
      </c>
      <c r="G434" s="11" t="s">
        <v>5398</v>
      </c>
      <c r="H434" s="11" t="s">
        <v>5399</v>
      </c>
      <c r="I434" s="11" t="s">
        <v>4325</v>
      </c>
      <c r="J434" s="11" t="s">
        <v>5398</v>
      </c>
      <c r="K434" s="11" t="s">
        <v>5419</v>
      </c>
      <c r="L434" s="11" t="s">
        <v>5398</v>
      </c>
    </row>
    <row r="435" spans="1:12" x14ac:dyDescent="0.25">
      <c r="A435" s="11" t="s">
        <v>4634</v>
      </c>
      <c r="B435" s="11" t="s">
        <v>6286</v>
      </c>
      <c r="C435" s="11" t="s">
        <v>6287</v>
      </c>
      <c r="D435" s="11" t="s">
        <v>6288</v>
      </c>
      <c r="E435" s="11">
        <v>100</v>
      </c>
      <c r="F435" s="11">
        <v>365</v>
      </c>
      <c r="G435" s="11" t="s">
        <v>5404</v>
      </c>
      <c r="H435" s="11" t="s">
        <v>5446</v>
      </c>
      <c r="I435" s="11" t="s">
        <v>4325</v>
      </c>
      <c r="J435" s="11" t="s">
        <v>5400</v>
      </c>
      <c r="K435" s="11" t="s">
        <v>5798</v>
      </c>
      <c r="L435" s="11" t="s">
        <v>5402</v>
      </c>
    </row>
    <row r="436" spans="1:12" x14ac:dyDescent="0.25">
      <c r="A436" s="11" t="s">
        <v>4635</v>
      </c>
      <c r="B436" s="11" t="s">
        <v>6289</v>
      </c>
      <c r="C436" s="11" t="s">
        <v>6290</v>
      </c>
      <c r="D436" s="11">
        <v>37921.360000000001</v>
      </c>
      <c r="E436" s="11">
        <v>100</v>
      </c>
      <c r="F436" s="11">
        <v>828</v>
      </c>
      <c r="G436" s="11" t="s">
        <v>5404</v>
      </c>
      <c r="H436" s="11" t="s">
        <v>5399</v>
      </c>
      <c r="I436" s="11" t="s">
        <v>4325</v>
      </c>
      <c r="J436" s="11" t="s">
        <v>5400</v>
      </c>
      <c r="K436" s="11" t="s">
        <v>5447</v>
      </c>
      <c r="L436" s="11" t="s">
        <v>5402</v>
      </c>
    </row>
    <row r="437" spans="1:12" x14ac:dyDescent="0.25">
      <c r="A437" s="11" t="s">
        <v>4636</v>
      </c>
      <c r="B437" s="11" t="s">
        <v>6291</v>
      </c>
      <c r="C437" s="11" t="s">
        <v>6292</v>
      </c>
      <c r="D437" s="11">
        <v>29022.46</v>
      </c>
      <c r="E437" s="11">
        <v>100</v>
      </c>
      <c r="F437" s="11">
        <v>1000</v>
      </c>
      <c r="G437" s="11" t="s">
        <v>5404</v>
      </c>
      <c r="H437" s="11" t="s">
        <v>5446</v>
      </c>
      <c r="I437" s="11" t="s">
        <v>4325</v>
      </c>
      <c r="J437" s="11" t="s">
        <v>5400</v>
      </c>
      <c r="K437" s="11" t="s">
        <v>6293</v>
      </c>
      <c r="L437" s="11" t="s">
        <v>5402</v>
      </c>
    </row>
    <row r="438" spans="1:12" x14ac:dyDescent="0.25">
      <c r="A438" s="11" t="s">
        <v>4637</v>
      </c>
      <c r="B438" s="11" t="s">
        <v>6294</v>
      </c>
      <c r="C438" s="11">
        <v>-150.32900000000001</v>
      </c>
      <c r="D438" s="11" t="s">
        <v>6295</v>
      </c>
      <c r="E438" s="11">
        <v>100</v>
      </c>
      <c r="F438" s="11">
        <v>865</v>
      </c>
      <c r="G438" s="11" t="s">
        <v>5581</v>
      </c>
      <c r="H438" s="11" t="s">
        <v>5446</v>
      </c>
      <c r="I438" s="11" t="s">
        <v>4638</v>
      </c>
      <c r="J438" s="11" t="s">
        <v>5405</v>
      </c>
      <c r="K438" s="11" t="s">
        <v>5406</v>
      </c>
      <c r="L438" s="11" t="s">
        <v>5407</v>
      </c>
    </row>
    <row r="439" spans="1:12" x14ac:dyDescent="0.25">
      <c r="A439" s="11" t="s">
        <v>4639</v>
      </c>
      <c r="B439" s="11" t="s">
        <v>6296</v>
      </c>
      <c r="C439" s="11" t="s">
        <v>6297</v>
      </c>
      <c r="D439" s="11" t="s">
        <v>6298</v>
      </c>
      <c r="E439" s="11">
        <v>97</v>
      </c>
      <c r="F439" s="11">
        <v>1000</v>
      </c>
      <c r="G439" s="11" t="s">
        <v>5581</v>
      </c>
      <c r="H439" s="11" t="s">
        <v>5399</v>
      </c>
      <c r="I439" s="11" t="s">
        <v>4323</v>
      </c>
      <c r="J439" s="11" t="s">
        <v>5411</v>
      </c>
      <c r="K439" s="11" t="s">
        <v>5412</v>
      </c>
      <c r="L439" s="11" t="s">
        <v>5413</v>
      </c>
    </row>
    <row r="440" spans="1:12" x14ac:dyDescent="0.25">
      <c r="A440" s="11" t="s">
        <v>4640</v>
      </c>
      <c r="B440" s="11" t="s">
        <v>6299</v>
      </c>
      <c r="C440" s="11" t="s">
        <v>6300</v>
      </c>
      <c r="D440" s="11">
        <v>12353.01</v>
      </c>
      <c r="E440" s="11">
        <v>100</v>
      </c>
      <c r="F440" s="11">
        <v>701</v>
      </c>
      <c r="G440" s="11" t="s">
        <v>5404</v>
      </c>
      <c r="H440" s="11" t="s">
        <v>5399</v>
      </c>
      <c r="I440" s="11" t="s">
        <v>4189</v>
      </c>
      <c r="J440" s="11" t="s">
        <v>5411</v>
      </c>
      <c r="K440" s="11" t="s">
        <v>5412</v>
      </c>
      <c r="L440" s="11" t="s">
        <v>5413</v>
      </c>
    </row>
    <row r="441" spans="1:12" x14ac:dyDescent="0.25">
      <c r="A441" s="11" t="s">
        <v>4641</v>
      </c>
      <c r="B441" s="11" t="s">
        <v>6301</v>
      </c>
      <c r="C441" s="11" t="s">
        <v>6302</v>
      </c>
      <c r="D441" s="11" t="s">
        <v>6303</v>
      </c>
      <c r="E441" s="11">
        <v>100</v>
      </c>
      <c r="F441" s="11">
        <v>245</v>
      </c>
      <c r="G441" s="11" t="s">
        <v>5404</v>
      </c>
      <c r="H441" s="11" t="s">
        <v>5446</v>
      </c>
      <c r="I441" s="11" t="s">
        <v>4189</v>
      </c>
      <c r="J441" s="11" t="s">
        <v>5400</v>
      </c>
      <c r="K441" s="11" t="s">
        <v>5798</v>
      </c>
      <c r="L441" s="11" t="s">
        <v>5402</v>
      </c>
    </row>
    <row r="442" spans="1:12" x14ac:dyDescent="0.25">
      <c r="A442" s="11" t="s">
        <v>4642</v>
      </c>
      <c r="B442" s="11" t="s">
        <v>6304</v>
      </c>
      <c r="C442" s="11" t="s">
        <v>6305</v>
      </c>
      <c r="D442" s="11">
        <v>3229.62</v>
      </c>
      <c r="E442" s="11">
        <v>100</v>
      </c>
      <c r="F442" s="11">
        <v>823</v>
      </c>
      <c r="G442" s="11" t="s">
        <v>5404</v>
      </c>
      <c r="H442" s="11" t="s">
        <v>5399</v>
      </c>
      <c r="I442" s="11" t="s">
        <v>4323</v>
      </c>
      <c r="J442" s="11" t="s">
        <v>5411</v>
      </c>
      <c r="K442" s="11" t="s">
        <v>5412</v>
      </c>
      <c r="L442" s="11" t="s">
        <v>5413</v>
      </c>
    </row>
    <row r="443" spans="1:12" x14ac:dyDescent="0.25">
      <c r="A443" s="11" t="s">
        <v>4643</v>
      </c>
      <c r="B443" s="11" t="s">
        <v>6306</v>
      </c>
      <c r="C443" s="11" t="s">
        <v>6307</v>
      </c>
      <c r="D443" s="11" t="s">
        <v>6308</v>
      </c>
      <c r="E443" s="11">
        <v>100</v>
      </c>
      <c r="F443" s="11">
        <v>516</v>
      </c>
      <c r="G443" s="11" t="s">
        <v>5398</v>
      </c>
      <c r="H443" s="11" t="s">
        <v>5446</v>
      </c>
      <c r="I443" s="11" t="s">
        <v>4323</v>
      </c>
      <c r="J443" s="11" t="s">
        <v>5411</v>
      </c>
      <c r="K443" s="11" t="s">
        <v>5412</v>
      </c>
      <c r="L443" s="11" t="s">
        <v>5413</v>
      </c>
    </row>
    <row r="444" spans="1:12" x14ac:dyDescent="0.25">
      <c r="A444" s="11" t="s">
        <v>4644</v>
      </c>
      <c r="B444" s="11" t="s">
        <v>6309</v>
      </c>
      <c r="C444" s="11" t="s">
        <v>6310</v>
      </c>
      <c r="D444" s="11" t="s">
        <v>6311</v>
      </c>
      <c r="E444" s="11">
        <v>100</v>
      </c>
      <c r="F444" s="11">
        <v>1000</v>
      </c>
      <c r="G444" s="11" t="s">
        <v>5404</v>
      </c>
      <c r="H444" s="11" t="s">
        <v>5399</v>
      </c>
      <c r="I444" s="11" t="s">
        <v>4249</v>
      </c>
      <c r="J444" s="11" t="s">
        <v>5400</v>
      </c>
      <c r="K444" s="11" t="s">
        <v>5561</v>
      </c>
      <c r="L444" s="11" t="s">
        <v>5402</v>
      </c>
    </row>
    <row r="445" spans="1:12" x14ac:dyDescent="0.25">
      <c r="A445" s="11" t="s">
        <v>4645</v>
      </c>
      <c r="B445" s="11" t="s">
        <v>6312</v>
      </c>
      <c r="C445" s="11" t="s">
        <v>6313</v>
      </c>
      <c r="D445" s="11">
        <v>10037.76</v>
      </c>
      <c r="E445" s="11">
        <v>100</v>
      </c>
      <c r="F445" s="11">
        <v>1000</v>
      </c>
      <c r="G445" s="11" t="s">
        <v>5404</v>
      </c>
      <c r="H445" s="11" t="s">
        <v>5399</v>
      </c>
      <c r="I445" s="11" t="s">
        <v>4646</v>
      </c>
      <c r="J445" s="11" t="s">
        <v>5400</v>
      </c>
      <c r="K445" s="11" t="s">
        <v>5401</v>
      </c>
      <c r="L445" s="11" t="s">
        <v>5402</v>
      </c>
    </row>
    <row r="446" spans="1:12" x14ac:dyDescent="0.25">
      <c r="A446" s="11" t="s">
        <v>4647</v>
      </c>
      <c r="B446" s="11" t="s">
        <v>6314</v>
      </c>
      <c r="C446" s="11" t="s">
        <v>6315</v>
      </c>
      <c r="D446" s="11">
        <v>59409.71</v>
      </c>
      <c r="E446" s="11">
        <v>100</v>
      </c>
      <c r="F446" s="11">
        <v>1000</v>
      </c>
      <c r="G446" s="11" t="s">
        <v>5398</v>
      </c>
      <c r="H446" s="11" t="s">
        <v>5399</v>
      </c>
      <c r="I446" s="11" t="s">
        <v>4323</v>
      </c>
      <c r="J446" s="11" t="s">
        <v>5422</v>
      </c>
      <c r="K446" s="11" t="s">
        <v>5423</v>
      </c>
      <c r="L446" s="11" t="s">
        <v>5424</v>
      </c>
    </row>
    <row r="447" spans="1:12" x14ac:dyDescent="0.25">
      <c r="A447" s="11" t="s">
        <v>4648</v>
      </c>
      <c r="B447" s="11" t="s">
        <v>6316</v>
      </c>
      <c r="C447" s="11" t="s">
        <v>6317</v>
      </c>
      <c r="D447" s="11">
        <v>16863.830000000002</v>
      </c>
      <c r="E447" s="11">
        <v>100</v>
      </c>
      <c r="F447" s="11">
        <v>895</v>
      </c>
      <c r="G447" s="11" t="s">
        <v>5398</v>
      </c>
      <c r="H447" s="11" t="s">
        <v>5446</v>
      </c>
      <c r="I447" s="11" t="s">
        <v>4646</v>
      </c>
      <c r="J447" s="11" t="s">
        <v>5411</v>
      </c>
      <c r="K447" s="11" t="s">
        <v>5412</v>
      </c>
      <c r="L447" s="11" t="s">
        <v>5413</v>
      </c>
    </row>
    <row r="448" spans="1:12" x14ac:dyDescent="0.25">
      <c r="A448" s="11" t="s">
        <v>4649</v>
      </c>
      <c r="B448" s="11" t="s">
        <v>6318</v>
      </c>
      <c r="C448" s="11" t="s">
        <v>6319</v>
      </c>
      <c r="D448" s="11" t="s">
        <v>6320</v>
      </c>
      <c r="E448" s="11">
        <v>99</v>
      </c>
      <c r="F448" s="11">
        <v>1000</v>
      </c>
      <c r="G448" s="11" t="s">
        <v>5404</v>
      </c>
      <c r="H448" s="11" t="s">
        <v>5446</v>
      </c>
      <c r="I448" s="11" t="s">
        <v>4646</v>
      </c>
      <c r="J448" s="11" t="s">
        <v>5411</v>
      </c>
      <c r="K448" s="11" t="s">
        <v>5412</v>
      </c>
      <c r="L448" s="11" t="s">
        <v>5413</v>
      </c>
    </row>
    <row r="449" spans="1:12" x14ac:dyDescent="0.25">
      <c r="A449" s="11" t="s">
        <v>4650</v>
      </c>
      <c r="B449" s="11" t="s">
        <v>6321</v>
      </c>
      <c r="C449" s="11">
        <v>353.90499999999997</v>
      </c>
      <c r="D449" s="11" t="s">
        <v>6322</v>
      </c>
      <c r="E449" s="11">
        <v>100</v>
      </c>
      <c r="F449" s="11">
        <v>655</v>
      </c>
      <c r="G449" s="11" t="s">
        <v>5398</v>
      </c>
      <c r="H449" s="11" t="s">
        <v>5446</v>
      </c>
      <c r="I449" s="11" t="s">
        <v>4189</v>
      </c>
      <c r="J449" s="11" t="s">
        <v>5398</v>
      </c>
      <c r="K449" s="11" t="s">
        <v>5419</v>
      </c>
      <c r="L449" s="11" t="s">
        <v>5398</v>
      </c>
    </row>
    <row r="450" spans="1:12" x14ac:dyDescent="0.25">
      <c r="A450" s="11" t="s">
        <v>4651</v>
      </c>
      <c r="B450" s="11" t="s">
        <v>6323</v>
      </c>
      <c r="C450" s="11" t="s">
        <v>6324</v>
      </c>
      <c r="D450" s="11" t="s">
        <v>6325</v>
      </c>
      <c r="E450" s="11">
        <v>100</v>
      </c>
      <c r="F450" s="11">
        <v>133</v>
      </c>
      <c r="G450" s="11" t="s">
        <v>5404</v>
      </c>
      <c r="H450" s="11" t="s">
        <v>5446</v>
      </c>
      <c r="I450" s="11" t="s">
        <v>4652</v>
      </c>
      <c r="J450" s="11" t="s">
        <v>5400</v>
      </c>
      <c r="K450" s="11" t="s">
        <v>5447</v>
      </c>
      <c r="L450" s="11" t="s">
        <v>5402</v>
      </c>
    </row>
    <row r="451" spans="1:12" x14ac:dyDescent="0.25">
      <c r="A451" s="11" t="s">
        <v>4653</v>
      </c>
      <c r="B451" s="11" t="s">
        <v>6326</v>
      </c>
      <c r="C451" s="11" t="s">
        <v>6327</v>
      </c>
      <c r="D451" s="11" t="s">
        <v>6328</v>
      </c>
      <c r="E451" s="11">
        <v>100</v>
      </c>
      <c r="F451" s="11">
        <v>196</v>
      </c>
      <c r="G451" s="11" t="s">
        <v>5398</v>
      </c>
      <c r="H451" s="11" t="s">
        <v>5446</v>
      </c>
      <c r="I451" s="11" t="s">
        <v>4646</v>
      </c>
      <c r="J451" s="11" t="s">
        <v>5398</v>
      </c>
      <c r="K451" s="11" t="s">
        <v>5419</v>
      </c>
      <c r="L451" s="11" t="s">
        <v>5398</v>
      </c>
    </row>
    <row r="452" spans="1:12" x14ac:dyDescent="0.25">
      <c r="A452" s="11" t="s">
        <v>4654</v>
      </c>
      <c r="B452" s="11" t="s">
        <v>6329</v>
      </c>
      <c r="C452" s="11" t="s">
        <v>6330</v>
      </c>
      <c r="D452" s="11">
        <v>18830.150000000001</v>
      </c>
      <c r="E452" s="11">
        <v>99</v>
      </c>
      <c r="F452" s="11">
        <v>716</v>
      </c>
      <c r="G452" s="11" t="s">
        <v>5398</v>
      </c>
      <c r="H452" s="11" t="s">
        <v>5446</v>
      </c>
      <c r="I452" s="11" t="s">
        <v>4646</v>
      </c>
      <c r="J452" s="11" t="s">
        <v>5398</v>
      </c>
      <c r="K452" s="11" t="s">
        <v>5419</v>
      </c>
      <c r="L452" s="11" t="s">
        <v>5398</v>
      </c>
    </row>
    <row r="453" spans="1:12" x14ac:dyDescent="0.25">
      <c r="A453" s="11" t="s">
        <v>4655</v>
      </c>
      <c r="B453" s="11" t="s">
        <v>6331</v>
      </c>
      <c r="C453" s="11">
        <v>-259.83100000000002</v>
      </c>
      <c r="D453" s="11" t="s">
        <v>6332</v>
      </c>
      <c r="E453" s="11">
        <v>98</v>
      </c>
      <c r="F453" s="11">
        <v>89</v>
      </c>
      <c r="G453" s="11" t="s">
        <v>5398</v>
      </c>
      <c r="H453" s="11" t="s">
        <v>5399</v>
      </c>
      <c r="I453" s="11" t="s">
        <v>4347</v>
      </c>
      <c r="J453" s="11" t="s">
        <v>5398</v>
      </c>
      <c r="K453" s="11" t="s">
        <v>5419</v>
      </c>
      <c r="L453" s="11" t="s">
        <v>5398</v>
      </c>
    </row>
    <row r="454" spans="1:12" x14ac:dyDescent="0.25">
      <c r="A454" s="11" t="s">
        <v>4656</v>
      </c>
      <c r="B454" s="11" t="s">
        <v>6333</v>
      </c>
      <c r="C454" s="11">
        <v>-681.60199999999998</v>
      </c>
      <c r="D454" s="11">
        <v>15211.75</v>
      </c>
      <c r="E454" s="11">
        <v>99</v>
      </c>
      <c r="F454" s="11">
        <v>917</v>
      </c>
      <c r="G454" s="11" t="s">
        <v>5581</v>
      </c>
      <c r="H454" s="11" t="s">
        <v>5446</v>
      </c>
      <c r="I454" s="11" t="s">
        <v>4189</v>
      </c>
      <c r="J454" s="11" t="s">
        <v>5411</v>
      </c>
      <c r="K454" s="11" t="s">
        <v>5725</v>
      </c>
      <c r="L454" s="11" t="s">
        <v>5413</v>
      </c>
    </row>
    <row r="455" spans="1:12" x14ac:dyDescent="0.25">
      <c r="A455" s="11" t="s">
        <v>4657</v>
      </c>
      <c r="B455" s="11" t="s">
        <v>6334</v>
      </c>
      <c r="C455" s="11" t="s">
        <v>6335</v>
      </c>
      <c r="D455" s="11">
        <v>69728.14</v>
      </c>
      <c r="E455" s="11">
        <v>100</v>
      </c>
      <c r="F455" s="11">
        <v>1000</v>
      </c>
      <c r="G455" s="11" t="s">
        <v>5404</v>
      </c>
      <c r="H455" s="11" t="s">
        <v>5399</v>
      </c>
      <c r="I455" s="11" t="s">
        <v>4323</v>
      </c>
      <c r="J455" s="11" t="s">
        <v>5411</v>
      </c>
      <c r="K455" s="11" t="s">
        <v>5412</v>
      </c>
      <c r="L455" s="11" t="s">
        <v>5413</v>
      </c>
    </row>
    <row r="456" spans="1:12" x14ac:dyDescent="0.25">
      <c r="A456" s="11" t="s">
        <v>4658</v>
      </c>
      <c r="B456" s="11" t="s">
        <v>6336</v>
      </c>
      <c r="C456" s="11">
        <v>-106.211</v>
      </c>
      <c r="D456" s="11" t="s">
        <v>6337</v>
      </c>
      <c r="E456" s="11">
        <v>100</v>
      </c>
      <c r="F456" s="11">
        <v>1000</v>
      </c>
      <c r="G456" s="11" t="s">
        <v>5404</v>
      </c>
      <c r="H456" s="11" t="s">
        <v>5399</v>
      </c>
      <c r="I456" s="11" t="s">
        <v>4189</v>
      </c>
      <c r="J456" s="11" t="s">
        <v>5411</v>
      </c>
      <c r="K456" s="11" t="s">
        <v>5412</v>
      </c>
      <c r="L456" s="11" t="s">
        <v>5413</v>
      </c>
    </row>
    <row r="457" spans="1:12" x14ac:dyDescent="0.25">
      <c r="A457" s="11" t="s">
        <v>4659</v>
      </c>
      <c r="B457" s="11" t="s">
        <v>6338</v>
      </c>
      <c r="C457" s="11" t="s">
        <v>6339</v>
      </c>
      <c r="D457" s="11">
        <v>41889.78</v>
      </c>
      <c r="E457" s="11">
        <v>100</v>
      </c>
      <c r="F457" s="11">
        <v>1000</v>
      </c>
      <c r="G457" s="11" t="s">
        <v>5398</v>
      </c>
      <c r="H457" s="11" t="s">
        <v>5399</v>
      </c>
      <c r="I457" s="11" t="s">
        <v>4323</v>
      </c>
      <c r="J457" s="11" t="s">
        <v>5400</v>
      </c>
      <c r="K457" s="11" t="s">
        <v>6340</v>
      </c>
      <c r="L457" s="11" t="s">
        <v>5402</v>
      </c>
    </row>
    <row r="458" spans="1:12" x14ac:dyDescent="0.25">
      <c r="A458" s="11" t="s">
        <v>4660</v>
      </c>
      <c r="B458" s="11" t="s">
        <v>6341</v>
      </c>
      <c r="C458" s="11">
        <v>0</v>
      </c>
      <c r="D458" s="11">
        <v>327246.5</v>
      </c>
      <c r="E458" s="11">
        <v>99</v>
      </c>
      <c r="F458" s="11">
        <v>1000</v>
      </c>
      <c r="G458" s="11" t="s">
        <v>5404</v>
      </c>
      <c r="H458" s="11" t="s">
        <v>5446</v>
      </c>
      <c r="I458" s="11" t="s">
        <v>4646</v>
      </c>
      <c r="J458" s="11" t="s">
        <v>5400</v>
      </c>
      <c r="K458" s="11" t="s">
        <v>5557</v>
      </c>
      <c r="L458" s="11" t="s">
        <v>5402</v>
      </c>
    </row>
    <row r="459" spans="1:12" x14ac:dyDescent="0.25">
      <c r="A459" s="11" t="s">
        <v>4661</v>
      </c>
      <c r="B459" s="11" t="s">
        <v>6342</v>
      </c>
      <c r="C459" s="11" t="s">
        <v>6343</v>
      </c>
      <c r="D459" s="11" t="s">
        <v>6344</v>
      </c>
      <c r="E459" s="11">
        <v>100</v>
      </c>
      <c r="F459" s="11">
        <v>729</v>
      </c>
      <c r="G459" s="11" t="s">
        <v>5398</v>
      </c>
      <c r="H459" s="11" t="s">
        <v>5446</v>
      </c>
      <c r="I459" s="11" t="s">
        <v>4189</v>
      </c>
      <c r="J459" s="11" t="s">
        <v>5398</v>
      </c>
      <c r="K459" s="11" t="s">
        <v>5419</v>
      </c>
      <c r="L459" s="11" t="s">
        <v>5398</v>
      </c>
    </row>
    <row r="460" spans="1:12" x14ac:dyDescent="0.25">
      <c r="A460" s="11" t="s">
        <v>4662</v>
      </c>
      <c r="B460" s="11" t="s">
        <v>6345</v>
      </c>
      <c r="C460" s="11">
        <v>-120.34099999999999</v>
      </c>
      <c r="D460" s="11">
        <v>59994.34</v>
      </c>
      <c r="E460" s="11">
        <v>96</v>
      </c>
      <c r="F460" s="11">
        <v>1000</v>
      </c>
      <c r="G460" s="11" t="s">
        <v>5404</v>
      </c>
      <c r="H460" s="11" t="s">
        <v>5399</v>
      </c>
      <c r="I460" s="11" t="s">
        <v>4323</v>
      </c>
      <c r="J460" s="11" t="s">
        <v>5400</v>
      </c>
      <c r="K460" s="11" t="s">
        <v>5447</v>
      </c>
      <c r="L460" s="11" t="s">
        <v>5402</v>
      </c>
    </row>
    <row r="461" spans="1:12" x14ac:dyDescent="0.25">
      <c r="A461" s="11" t="s">
        <v>4663</v>
      </c>
      <c r="B461" s="11" t="s">
        <v>6346</v>
      </c>
      <c r="C461" s="11">
        <v>211.672</v>
      </c>
      <c r="D461" s="11">
        <v>187169.8</v>
      </c>
      <c r="E461" s="11">
        <v>100</v>
      </c>
      <c r="F461" s="11">
        <v>1000</v>
      </c>
      <c r="G461" s="11" t="s">
        <v>5398</v>
      </c>
      <c r="H461" s="11" t="s">
        <v>5427</v>
      </c>
      <c r="I461" s="11" t="s">
        <v>4323</v>
      </c>
      <c r="J461" s="11" t="s">
        <v>5398</v>
      </c>
      <c r="K461" s="11" t="s">
        <v>5419</v>
      </c>
      <c r="L461" s="11" t="s">
        <v>5398</v>
      </c>
    </row>
    <row r="462" spans="1:12" x14ac:dyDescent="0.25">
      <c r="A462" s="11" t="s">
        <v>4664</v>
      </c>
      <c r="B462" s="11" t="s">
        <v>6347</v>
      </c>
      <c r="C462" s="11" t="s">
        <v>6348</v>
      </c>
      <c r="D462" s="11">
        <v>45881.18</v>
      </c>
      <c r="E462" s="11">
        <v>100</v>
      </c>
      <c r="F462" s="11">
        <v>1000</v>
      </c>
      <c r="G462" s="11" t="s">
        <v>5398</v>
      </c>
      <c r="H462" s="11" t="s">
        <v>5399</v>
      </c>
      <c r="I462" s="11" t="s">
        <v>4323</v>
      </c>
      <c r="J462" s="11" t="s">
        <v>5422</v>
      </c>
      <c r="K462" s="11" t="s">
        <v>5423</v>
      </c>
      <c r="L462" s="11" t="s">
        <v>5424</v>
      </c>
    </row>
    <row r="463" spans="1:12" x14ac:dyDescent="0.25">
      <c r="A463" s="11" t="s">
        <v>4665</v>
      </c>
      <c r="B463" s="11" t="s">
        <v>6349</v>
      </c>
      <c r="C463" s="11" t="s">
        <v>6350</v>
      </c>
      <c r="D463" s="11">
        <v>21287.56</v>
      </c>
      <c r="E463" s="11">
        <v>100</v>
      </c>
      <c r="F463" s="11">
        <v>1000</v>
      </c>
      <c r="G463" s="11" t="s">
        <v>5398</v>
      </c>
      <c r="H463" s="11" t="s">
        <v>5399</v>
      </c>
      <c r="I463" s="11" t="s">
        <v>4323</v>
      </c>
      <c r="J463" s="11" t="s">
        <v>5411</v>
      </c>
      <c r="K463" s="11" t="s">
        <v>5412</v>
      </c>
      <c r="L463" s="11" t="s">
        <v>5413</v>
      </c>
    </row>
    <row r="464" spans="1:12" x14ac:dyDescent="0.25">
      <c r="A464" s="11" t="s">
        <v>4666</v>
      </c>
      <c r="B464" s="11" t="s">
        <v>6351</v>
      </c>
      <c r="C464" s="11">
        <v>460.517</v>
      </c>
      <c r="D464" s="11">
        <v>408386.3</v>
      </c>
      <c r="E464" s="11">
        <v>100</v>
      </c>
      <c r="F464" s="11">
        <v>1000</v>
      </c>
      <c r="G464" s="11" t="s">
        <v>5398</v>
      </c>
      <c r="H464" s="11" t="s">
        <v>5399</v>
      </c>
      <c r="I464" s="11" t="s">
        <v>4321</v>
      </c>
      <c r="J464" s="11" t="s">
        <v>5398</v>
      </c>
      <c r="K464" s="11" t="s">
        <v>5419</v>
      </c>
      <c r="L464" s="11" t="s">
        <v>5398</v>
      </c>
    </row>
    <row r="465" spans="1:12" x14ac:dyDescent="0.25">
      <c r="A465" s="11" t="s">
        <v>4667</v>
      </c>
      <c r="B465" s="11" t="s">
        <v>6352</v>
      </c>
      <c r="C465" s="11" t="s">
        <v>6353</v>
      </c>
      <c r="D465" s="11" t="s">
        <v>6354</v>
      </c>
      <c r="E465" s="11">
        <v>100</v>
      </c>
      <c r="F465" s="11">
        <v>1000</v>
      </c>
      <c r="G465" s="11" t="s">
        <v>5404</v>
      </c>
      <c r="H465" s="11" t="s">
        <v>5399</v>
      </c>
      <c r="I465" s="11" t="s">
        <v>4323</v>
      </c>
      <c r="J465" s="11" t="s">
        <v>5411</v>
      </c>
      <c r="K465" s="11" t="s">
        <v>5412</v>
      </c>
      <c r="L465" s="11" t="s">
        <v>5413</v>
      </c>
    </row>
    <row r="466" spans="1:12" x14ac:dyDescent="0.25">
      <c r="A466" s="11" t="s">
        <v>4668</v>
      </c>
      <c r="B466" s="11" t="s">
        <v>6355</v>
      </c>
      <c r="C466" s="11" t="s">
        <v>6356</v>
      </c>
      <c r="D466" s="11">
        <v>30421.61</v>
      </c>
      <c r="E466" s="11">
        <v>100</v>
      </c>
      <c r="F466" s="11">
        <v>1000</v>
      </c>
      <c r="G466" s="11" t="s">
        <v>5581</v>
      </c>
      <c r="H466" s="11" t="s">
        <v>5427</v>
      </c>
      <c r="I466" s="11" t="s">
        <v>4323</v>
      </c>
      <c r="J466" s="11" t="s">
        <v>5400</v>
      </c>
      <c r="K466" s="11" t="s">
        <v>6357</v>
      </c>
      <c r="L466" s="11" t="s">
        <v>5402</v>
      </c>
    </row>
    <row r="467" spans="1:12" x14ac:dyDescent="0.25">
      <c r="A467" s="11" t="s">
        <v>4669</v>
      </c>
      <c r="B467" s="11" t="s">
        <v>6358</v>
      </c>
      <c r="C467" s="11">
        <v>0</v>
      </c>
      <c r="D467" s="11">
        <v>22216.52</v>
      </c>
      <c r="E467" s="11">
        <v>99</v>
      </c>
      <c r="F467" s="11">
        <v>264</v>
      </c>
      <c r="G467" s="11" t="s">
        <v>5581</v>
      </c>
      <c r="H467" s="11" t="s">
        <v>5446</v>
      </c>
      <c r="I467" s="11" t="s">
        <v>4369</v>
      </c>
      <c r="J467" s="11" t="s">
        <v>5400</v>
      </c>
      <c r="K467" s="11" t="s">
        <v>5725</v>
      </c>
      <c r="L467" s="11" t="s">
        <v>5402</v>
      </c>
    </row>
    <row r="468" spans="1:12" x14ac:dyDescent="0.25">
      <c r="A468" s="11" t="s">
        <v>4670</v>
      </c>
      <c r="B468" s="11" t="s">
        <v>6359</v>
      </c>
      <c r="C468" s="11">
        <v>44.231999999999999</v>
      </c>
      <c r="D468" s="11">
        <v>875.40599999999995</v>
      </c>
      <c r="E468" s="11">
        <v>100</v>
      </c>
      <c r="F468" s="11">
        <v>140</v>
      </c>
      <c r="G468" s="11" t="s">
        <v>5404</v>
      </c>
      <c r="H468" s="11" t="s">
        <v>5446</v>
      </c>
      <c r="I468" s="11" t="s">
        <v>4358</v>
      </c>
      <c r="J468" s="11" t="s">
        <v>5411</v>
      </c>
      <c r="K468" s="11" t="s">
        <v>5412</v>
      </c>
      <c r="L468" s="11" t="s">
        <v>5413</v>
      </c>
    </row>
    <row r="469" spans="1:12" x14ac:dyDescent="0.25">
      <c r="A469" s="11" t="s">
        <v>4671</v>
      </c>
      <c r="B469" s="11" t="s">
        <v>6360</v>
      </c>
      <c r="C469" s="11" t="s">
        <v>6361</v>
      </c>
      <c r="D469" s="11">
        <v>31326.37</v>
      </c>
      <c r="E469" s="11">
        <v>100</v>
      </c>
      <c r="F469" s="11">
        <v>1000</v>
      </c>
      <c r="G469" s="11" t="s">
        <v>5404</v>
      </c>
      <c r="H469" s="11" t="s">
        <v>5399</v>
      </c>
      <c r="I469" s="11" t="s">
        <v>4323</v>
      </c>
      <c r="J469" s="11" t="s">
        <v>5400</v>
      </c>
      <c r="K469" s="11" t="s">
        <v>5561</v>
      </c>
      <c r="L469" s="11" t="s">
        <v>5402</v>
      </c>
    </row>
    <row r="470" spans="1:12" x14ac:dyDescent="0.25">
      <c r="A470" s="11" t="s">
        <v>4672</v>
      </c>
      <c r="B470" s="11" t="s">
        <v>6362</v>
      </c>
      <c r="C470" s="11" t="s">
        <v>6363</v>
      </c>
      <c r="D470" s="11">
        <v>12235.48</v>
      </c>
      <c r="E470" s="11">
        <v>99</v>
      </c>
      <c r="F470" s="11">
        <v>1000</v>
      </c>
      <c r="G470" s="11" t="s">
        <v>5404</v>
      </c>
      <c r="H470" s="11" t="s">
        <v>5427</v>
      </c>
      <c r="I470" s="11" t="s">
        <v>4323</v>
      </c>
      <c r="J470" s="11" t="s">
        <v>5400</v>
      </c>
      <c r="K470" s="11" t="s">
        <v>6364</v>
      </c>
      <c r="L470" s="11" t="s">
        <v>5402</v>
      </c>
    </row>
    <row r="471" spans="1:12" x14ac:dyDescent="0.25">
      <c r="A471" s="11" t="s">
        <v>4673</v>
      </c>
      <c r="B471" s="11" t="s">
        <v>6365</v>
      </c>
      <c r="C471" s="11" t="s">
        <v>6366</v>
      </c>
      <c r="D471" s="11" t="s">
        <v>6367</v>
      </c>
      <c r="E471" s="11">
        <v>99</v>
      </c>
      <c r="F471" s="11">
        <v>1000</v>
      </c>
      <c r="G471" s="11" t="s">
        <v>5404</v>
      </c>
      <c r="H471" s="11" t="s">
        <v>5399</v>
      </c>
      <c r="I471" s="11" t="s">
        <v>4323</v>
      </c>
      <c r="J471" s="11" t="s">
        <v>5400</v>
      </c>
      <c r="K471" s="11" t="s">
        <v>6368</v>
      </c>
      <c r="L471" s="11" t="s">
        <v>5402</v>
      </c>
    </row>
    <row r="472" spans="1:12" x14ac:dyDescent="0.25">
      <c r="A472" s="11" t="s">
        <v>4674</v>
      </c>
      <c r="B472" s="11" t="s">
        <v>6369</v>
      </c>
      <c r="C472" s="11">
        <v>-280.36500000000001</v>
      </c>
      <c r="D472" s="11" t="s">
        <v>6370</v>
      </c>
      <c r="E472" s="11">
        <v>96</v>
      </c>
      <c r="F472" s="11">
        <v>1000</v>
      </c>
      <c r="G472" s="11" t="s">
        <v>5581</v>
      </c>
      <c r="H472" s="11" t="s">
        <v>5399</v>
      </c>
      <c r="I472" s="11" t="s">
        <v>4323</v>
      </c>
      <c r="J472" s="11" t="s">
        <v>5400</v>
      </c>
      <c r="K472" s="11" t="s">
        <v>6371</v>
      </c>
      <c r="L472" s="11" t="s">
        <v>5402</v>
      </c>
    </row>
    <row r="473" spans="1:12" x14ac:dyDescent="0.25">
      <c r="A473" s="11" t="s">
        <v>4675</v>
      </c>
      <c r="B473" s="11" t="s">
        <v>6372</v>
      </c>
      <c r="C473" s="11" t="s">
        <v>6373</v>
      </c>
      <c r="D473" s="11" t="s">
        <v>6374</v>
      </c>
      <c r="E473" s="11">
        <v>99</v>
      </c>
      <c r="F473" s="11">
        <v>163</v>
      </c>
      <c r="G473" s="11" t="s">
        <v>5404</v>
      </c>
      <c r="H473" s="11" t="s">
        <v>5399</v>
      </c>
      <c r="I473" s="11" t="s">
        <v>4676</v>
      </c>
      <c r="J473" s="11" t="s">
        <v>5411</v>
      </c>
      <c r="K473" s="11" t="s">
        <v>5412</v>
      </c>
      <c r="L473" s="11" t="s">
        <v>5413</v>
      </c>
    </row>
    <row r="474" spans="1:12" x14ac:dyDescent="0.25">
      <c r="A474" s="11" t="s">
        <v>4677</v>
      </c>
      <c r="B474" s="11" t="s">
        <v>6375</v>
      </c>
      <c r="C474" s="11">
        <v>-126.58499999999999</v>
      </c>
      <c r="D474" s="11" t="s">
        <v>6376</v>
      </c>
      <c r="E474" s="11">
        <v>99</v>
      </c>
      <c r="F474" s="11">
        <v>941</v>
      </c>
      <c r="G474" s="11" t="s">
        <v>5404</v>
      </c>
      <c r="H474" s="11" t="s">
        <v>5446</v>
      </c>
      <c r="I474" s="11" t="s">
        <v>4676</v>
      </c>
      <c r="J474" s="11" t="s">
        <v>5400</v>
      </c>
      <c r="K474" s="11" t="s">
        <v>5447</v>
      </c>
      <c r="L474" s="11" t="s">
        <v>5402</v>
      </c>
    </row>
    <row r="475" spans="1:12" x14ac:dyDescent="0.25">
      <c r="A475" s="11" t="s">
        <v>4678</v>
      </c>
      <c r="B475" s="11" t="s">
        <v>6377</v>
      </c>
      <c r="C475" s="11" t="s">
        <v>6378</v>
      </c>
      <c r="D475" s="11">
        <v>21075.24</v>
      </c>
      <c r="E475" s="11">
        <v>100</v>
      </c>
      <c r="F475" s="11">
        <v>1000</v>
      </c>
      <c r="G475" s="11" t="s">
        <v>5404</v>
      </c>
      <c r="H475" s="11" t="s">
        <v>5399</v>
      </c>
      <c r="I475" s="11" t="s">
        <v>4323</v>
      </c>
      <c r="J475" s="11" t="s">
        <v>5411</v>
      </c>
      <c r="K475" s="11" t="s">
        <v>5412</v>
      </c>
      <c r="L475" s="11" t="s">
        <v>5413</v>
      </c>
    </row>
    <row r="476" spans="1:12" x14ac:dyDescent="0.25">
      <c r="A476" s="11" t="s">
        <v>4679</v>
      </c>
      <c r="B476" s="11" t="s">
        <v>6379</v>
      </c>
      <c r="C476" s="11" t="s">
        <v>6380</v>
      </c>
      <c r="D476" s="11">
        <v>14731.95</v>
      </c>
      <c r="E476" s="11">
        <v>99</v>
      </c>
      <c r="F476" s="11">
        <v>1000</v>
      </c>
      <c r="G476" s="11" t="s">
        <v>5404</v>
      </c>
      <c r="H476" s="11" t="s">
        <v>5446</v>
      </c>
      <c r="I476" s="11" t="s">
        <v>4676</v>
      </c>
      <c r="J476" s="11" t="s">
        <v>5411</v>
      </c>
      <c r="K476" s="11" t="s">
        <v>5801</v>
      </c>
      <c r="L476" s="11" t="s">
        <v>5413</v>
      </c>
    </row>
    <row r="477" spans="1:12" x14ac:dyDescent="0.25">
      <c r="A477" s="11" t="s">
        <v>4680</v>
      </c>
      <c r="B477" s="11" t="s">
        <v>6381</v>
      </c>
      <c r="C477" s="11">
        <v>-286.173</v>
      </c>
      <c r="D477" s="11">
        <v>-167.149</v>
      </c>
      <c r="E477" s="11">
        <v>96</v>
      </c>
      <c r="F477" s="11">
        <v>80</v>
      </c>
      <c r="G477" s="11" t="s">
        <v>5404</v>
      </c>
      <c r="H477" s="11" t="s">
        <v>5399</v>
      </c>
      <c r="I477" s="11" t="s">
        <v>4676</v>
      </c>
      <c r="J477" s="11" t="s">
        <v>5411</v>
      </c>
      <c r="K477" s="11" t="s">
        <v>5412</v>
      </c>
      <c r="L477" s="11" t="s">
        <v>5413</v>
      </c>
    </row>
    <row r="478" spans="1:12" x14ac:dyDescent="0.25">
      <c r="A478" s="11" t="s">
        <v>4681</v>
      </c>
      <c r="B478" s="11" t="s">
        <v>6382</v>
      </c>
      <c r="C478" s="11" t="s">
        <v>6383</v>
      </c>
      <c r="D478" s="11" t="s">
        <v>6384</v>
      </c>
      <c r="E478" s="11">
        <v>100</v>
      </c>
      <c r="F478" s="11">
        <v>1000</v>
      </c>
      <c r="G478" s="11" t="s">
        <v>5404</v>
      </c>
      <c r="H478" s="11" t="s">
        <v>5446</v>
      </c>
      <c r="I478" s="11" t="s">
        <v>4676</v>
      </c>
      <c r="J478" s="11" t="s">
        <v>5405</v>
      </c>
      <c r="K478" s="11" t="s">
        <v>5406</v>
      </c>
      <c r="L478" s="11" t="s">
        <v>5407</v>
      </c>
    </row>
    <row r="479" spans="1:12" x14ac:dyDescent="0.25">
      <c r="A479" s="11" t="s">
        <v>4682</v>
      </c>
      <c r="B479" s="11" t="s">
        <v>6385</v>
      </c>
      <c r="C479" s="11" t="s">
        <v>6386</v>
      </c>
      <c r="D479" s="11">
        <v>33575.31</v>
      </c>
      <c r="E479" s="11">
        <v>100</v>
      </c>
      <c r="F479" s="11">
        <v>1000</v>
      </c>
      <c r="G479" s="11" t="s">
        <v>5398</v>
      </c>
      <c r="H479" s="11" t="s">
        <v>5399</v>
      </c>
      <c r="I479" s="11" t="s">
        <v>4323</v>
      </c>
      <c r="J479" s="11" t="s">
        <v>5398</v>
      </c>
      <c r="K479" s="11" t="s">
        <v>5419</v>
      </c>
      <c r="L479" s="11" t="s">
        <v>5398</v>
      </c>
    </row>
    <row r="480" spans="1:12" x14ac:dyDescent="0.25">
      <c r="A480" s="11" t="s">
        <v>4683</v>
      </c>
      <c r="B480" s="11" t="s">
        <v>6387</v>
      </c>
      <c r="C480" s="11" t="s">
        <v>6388</v>
      </c>
      <c r="D480" s="11" t="s">
        <v>6389</v>
      </c>
      <c r="E480" s="11">
        <v>100</v>
      </c>
      <c r="F480" s="11">
        <v>526</v>
      </c>
      <c r="G480" s="11" t="s">
        <v>5404</v>
      </c>
      <c r="H480" s="11" t="s">
        <v>5399</v>
      </c>
      <c r="I480" s="11" t="s">
        <v>4358</v>
      </c>
      <c r="J480" s="11" t="s">
        <v>5400</v>
      </c>
      <c r="K480" s="11" t="s">
        <v>5746</v>
      </c>
      <c r="L480" s="11" t="s">
        <v>5402</v>
      </c>
    </row>
    <row r="481" spans="1:12" x14ac:dyDescent="0.25">
      <c r="A481" s="11" t="s">
        <v>4684</v>
      </c>
      <c r="B481" s="11" t="s">
        <v>6390</v>
      </c>
      <c r="C481" s="11" t="s">
        <v>6391</v>
      </c>
      <c r="D481" s="11">
        <v>403.78399999999999</v>
      </c>
      <c r="E481" s="11">
        <v>100</v>
      </c>
      <c r="F481" s="11">
        <v>290</v>
      </c>
      <c r="G481" s="11" t="s">
        <v>5404</v>
      </c>
      <c r="H481" s="11" t="s">
        <v>5446</v>
      </c>
      <c r="I481" s="11" t="s">
        <v>4676</v>
      </c>
      <c r="J481" s="11" t="s">
        <v>5411</v>
      </c>
      <c r="K481" s="11" t="s">
        <v>5412</v>
      </c>
      <c r="L481" s="11" t="s">
        <v>5413</v>
      </c>
    </row>
    <row r="482" spans="1:12" x14ac:dyDescent="0.25">
      <c r="A482" s="11" t="s">
        <v>4685</v>
      </c>
      <c r="B482" s="11" t="s">
        <v>6392</v>
      </c>
      <c r="C482" s="11">
        <v>460.517</v>
      </c>
      <c r="D482" s="11">
        <v>17479.03</v>
      </c>
      <c r="E482" s="11">
        <v>100</v>
      </c>
      <c r="F482" s="11">
        <v>1000</v>
      </c>
      <c r="G482" s="11" t="s">
        <v>5398</v>
      </c>
      <c r="H482" s="11" t="s">
        <v>5446</v>
      </c>
      <c r="I482" s="11" t="s">
        <v>4323</v>
      </c>
      <c r="J482" s="11" t="s">
        <v>5398</v>
      </c>
      <c r="K482" s="11" t="s">
        <v>5419</v>
      </c>
      <c r="L482" s="11" t="s">
        <v>5398</v>
      </c>
    </row>
    <row r="483" spans="1:12" x14ac:dyDescent="0.25">
      <c r="A483" s="11" t="s">
        <v>4686</v>
      </c>
      <c r="B483" s="11" t="s">
        <v>6393</v>
      </c>
      <c r="C483" s="11" t="s">
        <v>6394</v>
      </c>
      <c r="D483" s="11" t="s">
        <v>6395</v>
      </c>
      <c r="E483" s="11">
        <v>100</v>
      </c>
      <c r="F483" s="11">
        <v>62</v>
      </c>
      <c r="G483" s="11" t="s">
        <v>5404</v>
      </c>
      <c r="H483" s="11" t="s">
        <v>5399</v>
      </c>
      <c r="I483" s="11" t="s">
        <v>4676</v>
      </c>
      <c r="J483" s="11" t="s">
        <v>5411</v>
      </c>
      <c r="K483" s="11" t="s">
        <v>5412</v>
      </c>
      <c r="L483" s="11" t="s">
        <v>5413</v>
      </c>
    </row>
    <row r="484" spans="1:12" x14ac:dyDescent="0.25">
      <c r="A484" s="11" t="s">
        <v>4687</v>
      </c>
      <c r="B484" s="11" t="s">
        <v>6396</v>
      </c>
      <c r="C484" s="11" t="s">
        <v>6397</v>
      </c>
      <c r="D484" s="11" t="s">
        <v>6398</v>
      </c>
      <c r="E484" s="11">
        <v>100</v>
      </c>
      <c r="F484" s="11">
        <v>285</v>
      </c>
      <c r="G484" s="11" t="s">
        <v>5404</v>
      </c>
      <c r="H484" s="11" t="s">
        <v>5399</v>
      </c>
      <c r="I484" s="11" t="s">
        <v>4676</v>
      </c>
      <c r="J484" s="11" t="s">
        <v>5411</v>
      </c>
      <c r="K484" s="11" t="s">
        <v>5412</v>
      </c>
      <c r="L484" s="11" t="s">
        <v>5413</v>
      </c>
    </row>
    <row r="485" spans="1:12" x14ac:dyDescent="0.25">
      <c r="A485" s="11" t="s">
        <v>4688</v>
      </c>
      <c r="B485" s="11" t="s">
        <v>6399</v>
      </c>
      <c r="C485" s="11" t="s">
        <v>6400</v>
      </c>
      <c r="D485" s="11">
        <v>787.779</v>
      </c>
      <c r="E485" s="11">
        <v>98</v>
      </c>
      <c r="F485" s="11">
        <v>105</v>
      </c>
      <c r="G485" s="11" t="s">
        <v>5404</v>
      </c>
      <c r="H485" s="11" t="s">
        <v>5399</v>
      </c>
      <c r="I485" s="11" t="s">
        <v>4676</v>
      </c>
      <c r="J485" s="11" t="s">
        <v>5411</v>
      </c>
      <c r="K485" s="11" t="s">
        <v>5412</v>
      </c>
      <c r="L485" s="11" t="s">
        <v>5413</v>
      </c>
    </row>
    <row r="486" spans="1:12" x14ac:dyDescent="0.25">
      <c r="A486" s="11" t="s">
        <v>4689</v>
      </c>
      <c r="B486" s="11" t="s">
        <v>6401</v>
      </c>
      <c r="C486" s="11" t="s">
        <v>6402</v>
      </c>
      <c r="D486" s="11">
        <v>18182.189999999999</v>
      </c>
      <c r="E486" s="11">
        <v>100</v>
      </c>
      <c r="F486" s="11">
        <v>1000</v>
      </c>
      <c r="G486" s="11" t="s">
        <v>5398</v>
      </c>
      <c r="H486" s="11" t="s">
        <v>5399</v>
      </c>
      <c r="I486" s="11" t="s">
        <v>4323</v>
      </c>
      <c r="J486" s="11" t="s">
        <v>5398</v>
      </c>
      <c r="K486" s="11" t="s">
        <v>5419</v>
      </c>
      <c r="L486" s="11" t="s">
        <v>5398</v>
      </c>
    </row>
    <row r="487" spans="1:12" x14ac:dyDescent="0.25">
      <c r="A487" s="11" t="s">
        <v>4690</v>
      </c>
      <c r="B487" s="11" t="s">
        <v>6403</v>
      </c>
      <c r="C487" s="11" t="s">
        <v>6404</v>
      </c>
      <c r="D487" s="11">
        <v>55240.69</v>
      </c>
      <c r="E487" s="11">
        <v>96</v>
      </c>
      <c r="F487" s="11">
        <v>684</v>
      </c>
      <c r="G487" s="11" t="s">
        <v>5404</v>
      </c>
      <c r="H487" s="11" t="s">
        <v>5672</v>
      </c>
      <c r="I487" s="11" t="s">
        <v>4691</v>
      </c>
      <c r="J487" s="11" t="s">
        <v>5405</v>
      </c>
      <c r="K487" s="11" t="s">
        <v>5406</v>
      </c>
      <c r="L487" s="11" t="s">
        <v>5407</v>
      </c>
    </row>
    <row r="488" spans="1:12" x14ac:dyDescent="0.25">
      <c r="A488" s="11" t="s">
        <v>4692</v>
      </c>
      <c r="B488" s="11" t="s">
        <v>6405</v>
      </c>
      <c r="C488" s="11" t="s">
        <v>6406</v>
      </c>
      <c r="D488" s="11" t="s">
        <v>6407</v>
      </c>
      <c r="E488" s="11">
        <v>96</v>
      </c>
      <c r="F488" s="11">
        <v>421</v>
      </c>
      <c r="G488" s="11" t="s">
        <v>5404</v>
      </c>
      <c r="H488" s="11" t="s">
        <v>5672</v>
      </c>
      <c r="I488" s="11" t="s">
        <v>4693</v>
      </c>
      <c r="J488" s="11" t="s">
        <v>5411</v>
      </c>
      <c r="K488" s="11" t="s">
        <v>5725</v>
      </c>
      <c r="L488" s="11" t="s">
        <v>5413</v>
      </c>
    </row>
    <row r="489" spans="1:12" x14ac:dyDescent="0.25">
      <c r="A489" s="11" t="s">
        <v>4694</v>
      </c>
      <c r="B489" s="11" t="s">
        <v>6408</v>
      </c>
      <c r="C489" s="11">
        <v>-1.2549999999999999</v>
      </c>
      <c r="D489" s="11">
        <v>21499.360000000001</v>
      </c>
      <c r="E489" s="11">
        <v>96</v>
      </c>
      <c r="F489" s="11">
        <v>514</v>
      </c>
      <c r="G489" s="11" t="s">
        <v>5404</v>
      </c>
      <c r="H489" s="11" t="s">
        <v>5672</v>
      </c>
      <c r="I489" s="11" t="s">
        <v>4695</v>
      </c>
      <c r="J489" s="11" t="s">
        <v>5400</v>
      </c>
      <c r="K489" s="11" t="s">
        <v>5561</v>
      </c>
      <c r="L489" s="11" t="s">
        <v>5402</v>
      </c>
    </row>
    <row r="490" spans="1:12" x14ac:dyDescent="0.25">
      <c r="A490" s="11" t="s">
        <v>4696</v>
      </c>
      <c r="B490" s="11" t="s">
        <v>6409</v>
      </c>
      <c r="C490" s="11" t="s">
        <v>6410</v>
      </c>
      <c r="D490" s="11">
        <v>32478.16</v>
      </c>
      <c r="E490" s="11">
        <v>100</v>
      </c>
      <c r="F490" s="11">
        <v>1000</v>
      </c>
      <c r="G490" s="11" t="s">
        <v>5404</v>
      </c>
      <c r="H490" s="11" t="s">
        <v>5446</v>
      </c>
      <c r="I490" s="11" t="s">
        <v>4531</v>
      </c>
      <c r="J490" s="11" t="s">
        <v>5411</v>
      </c>
      <c r="K490" s="11" t="s">
        <v>5725</v>
      </c>
      <c r="L490" s="11" t="s">
        <v>5413</v>
      </c>
    </row>
    <row r="491" spans="1:12" x14ac:dyDescent="0.25">
      <c r="A491" s="14" t="s">
        <v>4697</v>
      </c>
      <c r="B491" s="11" t="s">
        <v>6411</v>
      </c>
      <c r="C491" s="11" t="s">
        <v>35</v>
      </c>
      <c r="D491" s="11" t="s">
        <v>35</v>
      </c>
      <c r="E491" s="11" t="s">
        <v>35</v>
      </c>
      <c r="F491" s="11" t="s">
        <v>35</v>
      </c>
      <c r="G491" s="11" t="s">
        <v>35</v>
      </c>
      <c r="H491" s="11" t="s">
        <v>35</v>
      </c>
      <c r="I491" s="11" t="s">
        <v>4189</v>
      </c>
      <c r="J491" s="11" t="s">
        <v>35</v>
      </c>
      <c r="K491" s="11" t="s">
        <v>6412</v>
      </c>
      <c r="L491" s="11" t="s">
        <v>5413</v>
      </c>
    </row>
    <row r="492" spans="1:12" x14ac:dyDescent="0.25">
      <c r="A492" s="11" t="s">
        <v>4698</v>
      </c>
      <c r="B492" s="11" t="s">
        <v>6413</v>
      </c>
      <c r="C492" s="11" t="s">
        <v>6414</v>
      </c>
      <c r="D492" s="11" t="s">
        <v>6415</v>
      </c>
      <c r="E492" s="11">
        <v>99</v>
      </c>
      <c r="F492" s="11">
        <v>1000</v>
      </c>
      <c r="G492" s="11" t="s">
        <v>5404</v>
      </c>
      <c r="H492" s="11" t="s">
        <v>5446</v>
      </c>
      <c r="I492" s="11" t="s">
        <v>4189</v>
      </c>
      <c r="J492" s="11" t="s">
        <v>5411</v>
      </c>
      <c r="K492" s="11" t="s">
        <v>5412</v>
      </c>
      <c r="L492" s="11" t="s">
        <v>5413</v>
      </c>
    </row>
    <row r="493" spans="1:12" x14ac:dyDescent="0.25">
      <c r="A493" s="11" t="s">
        <v>4699</v>
      </c>
      <c r="B493" s="11" t="s">
        <v>6416</v>
      </c>
      <c r="C493" s="11">
        <v>103.956</v>
      </c>
      <c r="D493" s="11">
        <v>3997.06</v>
      </c>
      <c r="E493" s="11">
        <v>99</v>
      </c>
      <c r="F493" s="11">
        <v>322</v>
      </c>
      <c r="G493" s="11" t="s">
        <v>5404</v>
      </c>
      <c r="H493" s="11" t="s">
        <v>5399</v>
      </c>
      <c r="I493" s="11" t="s">
        <v>4638</v>
      </c>
      <c r="J493" s="11" t="s">
        <v>5400</v>
      </c>
      <c r="K493" s="11" t="s">
        <v>5575</v>
      </c>
      <c r="L493" s="11" t="s">
        <v>5402</v>
      </c>
    </row>
    <row r="494" spans="1:12" x14ac:dyDescent="0.25">
      <c r="A494" s="11" t="s">
        <v>4700</v>
      </c>
      <c r="B494" s="11" t="s">
        <v>6417</v>
      </c>
      <c r="C494" s="11" t="s">
        <v>6418</v>
      </c>
      <c r="D494" s="11">
        <v>11852.14</v>
      </c>
      <c r="E494" s="11">
        <v>100</v>
      </c>
      <c r="F494" s="11">
        <v>878</v>
      </c>
      <c r="G494" s="11" t="s">
        <v>5398</v>
      </c>
      <c r="H494" s="11" t="s">
        <v>5446</v>
      </c>
      <c r="I494" s="11" t="s">
        <v>4701</v>
      </c>
      <c r="J494" s="11" t="s">
        <v>5411</v>
      </c>
      <c r="K494" s="11" t="s">
        <v>5412</v>
      </c>
      <c r="L494" s="11" t="s">
        <v>5413</v>
      </c>
    </row>
    <row r="495" spans="1:12" x14ac:dyDescent="0.25">
      <c r="A495" s="11" t="s">
        <v>4702</v>
      </c>
      <c r="B495" s="11" t="s">
        <v>6419</v>
      </c>
      <c r="C495" s="11" t="s">
        <v>6420</v>
      </c>
      <c r="D495" s="11" t="s">
        <v>6421</v>
      </c>
      <c r="E495" s="11">
        <v>100</v>
      </c>
      <c r="F495" s="11">
        <v>239</v>
      </c>
      <c r="G495" s="11" t="s">
        <v>5398</v>
      </c>
      <c r="H495" s="11" t="s">
        <v>5399</v>
      </c>
      <c r="I495" s="11" t="s">
        <v>4164</v>
      </c>
      <c r="J495" s="11" t="s">
        <v>5398</v>
      </c>
      <c r="K495" s="11" t="s">
        <v>5419</v>
      </c>
      <c r="L495" s="11" t="s">
        <v>5398</v>
      </c>
    </row>
    <row r="496" spans="1:12" x14ac:dyDescent="0.25">
      <c r="A496" s="11" t="s">
        <v>4703</v>
      </c>
      <c r="B496" s="11" t="s">
        <v>6422</v>
      </c>
      <c r="C496" s="11">
        <v>0</v>
      </c>
      <c r="D496" s="11">
        <v>0</v>
      </c>
      <c r="E496" s="11">
        <v>0</v>
      </c>
      <c r="F496" s="11">
        <v>100</v>
      </c>
      <c r="G496" s="11" t="s">
        <v>5404</v>
      </c>
      <c r="H496" s="11" t="s">
        <v>5399</v>
      </c>
      <c r="I496" s="11" t="s">
        <v>4174</v>
      </c>
      <c r="J496" s="11" t="s">
        <v>5608</v>
      </c>
      <c r="K496" s="11" t="s">
        <v>5609</v>
      </c>
      <c r="L496" s="11" t="s">
        <v>5402</v>
      </c>
    </row>
    <row r="497" spans="1:12" x14ac:dyDescent="0.25">
      <c r="A497" s="11" t="s">
        <v>4704</v>
      </c>
      <c r="B497" s="11" t="s">
        <v>6423</v>
      </c>
      <c r="C497" s="11" t="s">
        <v>6424</v>
      </c>
      <c r="D497" s="11" t="s">
        <v>6425</v>
      </c>
      <c r="E497" s="11">
        <v>100</v>
      </c>
      <c r="F497" s="11">
        <v>85</v>
      </c>
      <c r="G497" s="11" t="s">
        <v>5398</v>
      </c>
      <c r="H497" s="11" t="s">
        <v>5399</v>
      </c>
      <c r="I497" s="11" t="s">
        <v>4164</v>
      </c>
      <c r="J497" s="11" t="s">
        <v>5398</v>
      </c>
      <c r="K497" s="11" t="s">
        <v>5419</v>
      </c>
      <c r="L497" s="11" t="s">
        <v>5398</v>
      </c>
    </row>
    <row r="498" spans="1:12" x14ac:dyDescent="0.25">
      <c r="A498" s="11" t="s">
        <v>4705</v>
      </c>
      <c r="B498" s="11" t="s">
        <v>6426</v>
      </c>
      <c r="C498" s="11" t="s">
        <v>6427</v>
      </c>
      <c r="D498" s="11" t="s">
        <v>6428</v>
      </c>
      <c r="E498" s="11">
        <v>100</v>
      </c>
      <c r="F498" s="11">
        <v>103</v>
      </c>
      <c r="G498" s="11" t="s">
        <v>5398</v>
      </c>
      <c r="H498" s="11" t="s">
        <v>5399</v>
      </c>
      <c r="I498" s="11" t="s">
        <v>4174</v>
      </c>
      <c r="J498" s="11" t="s">
        <v>5608</v>
      </c>
      <c r="K498" s="11" t="s">
        <v>5609</v>
      </c>
      <c r="L498" s="11" t="s">
        <v>5402</v>
      </c>
    </row>
    <row r="499" spans="1:12" x14ac:dyDescent="0.25">
      <c r="A499" s="11" t="s">
        <v>4706</v>
      </c>
      <c r="B499" s="11" t="s">
        <v>6429</v>
      </c>
      <c r="C499" s="11">
        <v>0</v>
      </c>
      <c r="D499" s="11">
        <v>0</v>
      </c>
      <c r="E499" s="11">
        <v>0</v>
      </c>
      <c r="F499" s="11">
        <v>100</v>
      </c>
      <c r="G499" s="11" t="s">
        <v>5404</v>
      </c>
      <c r="H499" s="11" t="s">
        <v>5399</v>
      </c>
      <c r="I499" s="11" t="s">
        <v>4174</v>
      </c>
      <c r="J499" s="11" t="s">
        <v>5608</v>
      </c>
      <c r="K499" s="11" t="s">
        <v>5609</v>
      </c>
      <c r="L499" s="11" t="s">
        <v>5402</v>
      </c>
    </row>
    <row r="500" spans="1:12" x14ac:dyDescent="0.25">
      <c r="A500" s="11" t="s">
        <v>4707</v>
      </c>
      <c r="B500" s="11" t="s">
        <v>6430</v>
      </c>
      <c r="C500" s="11" t="s">
        <v>6431</v>
      </c>
      <c r="D500" s="11">
        <v>1235.3800000000001</v>
      </c>
      <c r="E500" s="11">
        <v>100</v>
      </c>
      <c r="F500" s="11">
        <v>136</v>
      </c>
      <c r="G500" s="11" t="s">
        <v>5398</v>
      </c>
      <c r="H500" s="11" t="s">
        <v>5399</v>
      </c>
      <c r="I500" s="11" t="s">
        <v>4164</v>
      </c>
      <c r="J500" s="11" t="s">
        <v>5608</v>
      </c>
      <c r="K500" s="11" t="s">
        <v>5609</v>
      </c>
      <c r="L500" s="11" t="s">
        <v>5402</v>
      </c>
    </row>
    <row r="501" spans="1:12" x14ac:dyDescent="0.25">
      <c r="A501" s="11" t="s">
        <v>4708</v>
      </c>
      <c r="B501" s="11" t="s">
        <v>6432</v>
      </c>
      <c r="C501" s="11">
        <v>0</v>
      </c>
      <c r="D501" s="11">
        <v>0</v>
      </c>
      <c r="E501" s="11">
        <v>0</v>
      </c>
      <c r="F501" s="11">
        <v>100</v>
      </c>
      <c r="G501" s="11" t="s">
        <v>5404</v>
      </c>
      <c r="H501" s="11" t="s">
        <v>5399</v>
      </c>
      <c r="I501" s="11" t="s">
        <v>4174</v>
      </c>
      <c r="J501" s="11" t="s">
        <v>5608</v>
      </c>
      <c r="K501" s="11" t="s">
        <v>5609</v>
      </c>
      <c r="L501" s="11" t="s">
        <v>5402</v>
      </c>
    </row>
    <row r="502" spans="1:12" x14ac:dyDescent="0.25">
      <c r="A502" s="11" t="s">
        <v>4709</v>
      </c>
      <c r="B502" s="11" t="s">
        <v>6433</v>
      </c>
      <c r="C502" s="11">
        <v>0</v>
      </c>
      <c r="D502" s="11">
        <v>0</v>
      </c>
      <c r="E502" s="11">
        <v>0</v>
      </c>
      <c r="F502" s="11">
        <v>100</v>
      </c>
      <c r="G502" s="11" t="s">
        <v>5404</v>
      </c>
      <c r="H502" s="11" t="s">
        <v>5399</v>
      </c>
      <c r="I502" s="11" t="s">
        <v>4174</v>
      </c>
      <c r="J502" s="11" t="s">
        <v>5608</v>
      </c>
      <c r="K502" s="11" t="s">
        <v>5609</v>
      </c>
      <c r="L502" s="11" t="s">
        <v>5402</v>
      </c>
    </row>
    <row r="503" spans="1:12" x14ac:dyDescent="0.25">
      <c r="A503" s="11" t="s">
        <v>4710</v>
      </c>
      <c r="B503" s="11" t="s">
        <v>6434</v>
      </c>
      <c r="C503" s="11" t="s">
        <v>6435</v>
      </c>
      <c r="D503" s="11">
        <v>16068.58</v>
      </c>
      <c r="E503" s="11">
        <v>100</v>
      </c>
      <c r="F503" s="11">
        <v>300</v>
      </c>
      <c r="G503" s="11" t="s">
        <v>5398</v>
      </c>
      <c r="H503" s="11" t="s">
        <v>5399</v>
      </c>
      <c r="I503" s="11" t="s">
        <v>4174</v>
      </c>
      <c r="J503" s="11" t="s">
        <v>5398</v>
      </c>
      <c r="K503" s="11" t="s">
        <v>5419</v>
      </c>
      <c r="L503" s="11" t="s">
        <v>5398</v>
      </c>
    </row>
    <row r="504" spans="1:12" x14ac:dyDescent="0.25">
      <c r="A504" s="11" t="s">
        <v>4711</v>
      </c>
      <c r="B504" s="11" t="s">
        <v>6436</v>
      </c>
      <c r="C504" s="11">
        <v>0</v>
      </c>
      <c r="D504" s="11">
        <v>0</v>
      </c>
      <c r="E504" s="11">
        <v>0</v>
      </c>
      <c r="F504" s="11">
        <v>100</v>
      </c>
      <c r="G504" s="11" t="s">
        <v>5404</v>
      </c>
      <c r="H504" s="11" t="s">
        <v>5399</v>
      </c>
      <c r="I504" s="11" t="s">
        <v>4174</v>
      </c>
      <c r="J504" s="11" t="s">
        <v>5608</v>
      </c>
      <c r="K504" s="11" t="s">
        <v>5609</v>
      </c>
      <c r="L504" s="11" t="s">
        <v>5402</v>
      </c>
    </row>
    <row r="505" spans="1:12" x14ac:dyDescent="0.25">
      <c r="A505" s="11" t="s">
        <v>4712</v>
      </c>
      <c r="B505" s="11" t="s">
        <v>6437</v>
      </c>
      <c r="C505" s="11">
        <v>0</v>
      </c>
      <c r="D505" s="11">
        <v>0</v>
      </c>
      <c r="E505" s="11">
        <v>0</v>
      </c>
      <c r="F505" s="11">
        <v>100</v>
      </c>
      <c r="G505" s="11" t="s">
        <v>5404</v>
      </c>
      <c r="H505" s="11" t="s">
        <v>5399</v>
      </c>
      <c r="I505" s="11" t="s">
        <v>4174</v>
      </c>
      <c r="J505" s="11" t="s">
        <v>5608</v>
      </c>
      <c r="K505" s="11" t="s">
        <v>5609</v>
      </c>
      <c r="L505" s="11" t="s">
        <v>5402</v>
      </c>
    </row>
    <row r="506" spans="1:12" x14ac:dyDescent="0.25">
      <c r="A506" s="11" t="s">
        <v>4713</v>
      </c>
      <c r="B506" s="11" t="s">
        <v>6438</v>
      </c>
      <c r="C506" s="11">
        <v>0</v>
      </c>
      <c r="D506" s="11">
        <v>0</v>
      </c>
      <c r="E506" s="11">
        <v>0</v>
      </c>
      <c r="F506" s="11">
        <v>100</v>
      </c>
      <c r="G506" s="11" t="s">
        <v>5404</v>
      </c>
      <c r="H506" s="11" t="s">
        <v>5399</v>
      </c>
      <c r="I506" s="11" t="s">
        <v>4174</v>
      </c>
      <c r="J506" s="11" t="s">
        <v>5608</v>
      </c>
      <c r="K506" s="11" t="s">
        <v>5609</v>
      </c>
      <c r="L506" s="11" t="s">
        <v>5402</v>
      </c>
    </row>
    <row r="507" spans="1:12" x14ac:dyDescent="0.25">
      <c r="A507" s="11" t="s">
        <v>4714</v>
      </c>
      <c r="B507" s="11" t="s">
        <v>6439</v>
      </c>
      <c r="C507" s="11" t="s">
        <v>6440</v>
      </c>
      <c r="D507" s="11">
        <v>-173.75200000000001</v>
      </c>
      <c r="E507" s="11">
        <v>90</v>
      </c>
      <c r="F507" s="11">
        <v>254</v>
      </c>
      <c r="G507" s="11" t="s">
        <v>5581</v>
      </c>
      <c r="H507" s="11" t="s">
        <v>5399</v>
      </c>
      <c r="I507" s="11" t="s">
        <v>4164</v>
      </c>
      <c r="J507" s="11" t="s">
        <v>5398</v>
      </c>
      <c r="K507" s="11" t="s">
        <v>5419</v>
      </c>
      <c r="L507" s="11" t="s">
        <v>5398</v>
      </c>
    </row>
    <row r="508" spans="1:12" x14ac:dyDescent="0.25">
      <c r="A508" s="11" t="s">
        <v>4715</v>
      </c>
      <c r="B508" s="11" t="s">
        <v>6441</v>
      </c>
      <c r="C508" s="11">
        <v>0</v>
      </c>
      <c r="D508" s="11">
        <v>0</v>
      </c>
      <c r="E508" s="11">
        <v>0</v>
      </c>
      <c r="F508" s="11">
        <v>100</v>
      </c>
      <c r="G508" s="11" t="s">
        <v>5404</v>
      </c>
      <c r="H508" s="11" t="s">
        <v>5399</v>
      </c>
      <c r="I508" s="11" t="s">
        <v>4174</v>
      </c>
      <c r="J508" s="11" t="s">
        <v>5608</v>
      </c>
      <c r="K508" s="11" t="s">
        <v>5609</v>
      </c>
      <c r="L508" s="11" t="s">
        <v>5402</v>
      </c>
    </row>
    <row r="509" spans="1:12" x14ac:dyDescent="0.25">
      <c r="A509" s="11" t="s">
        <v>4716</v>
      </c>
      <c r="B509" s="11" t="s">
        <v>6442</v>
      </c>
      <c r="C509" s="11">
        <v>0</v>
      </c>
      <c r="D509" s="11">
        <v>0</v>
      </c>
      <c r="E509" s="11">
        <v>0</v>
      </c>
      <c r="F509" s="11">
        <v>100</v>
      </c>
      <c r="G509" s="11" t="s">
        <v>5404</v>
      </c>
      <c r="H509" s="11" t="s">
        <v>5399</v>
      </c>
      <c r="I509" s="11" t="s">
        <v>4174</v>
      </c>
      <c r="J509" s="11" t="s">
        <v>5608</v>
      </c>
      <c r="K509" s="11" t="s">
        <v>5609</v>
      </c>
      <c r="L509" s="11" t="s">
        <v>5402</v>
      </c>
    </row>
    <row r="510" spans="1:12" x14ac:dyDescent="0.25">
      <c r="A510" s="11" t="s">
        <v>4717</v>
      </c>
      <c r="B510" s="11" t="s">
        <v>6443</v>
      </c>
      <c r="C510" s="11">
        <v>0</v>
      </c>
      <c r="D510" s="11">
        <v>0</v>
      </c>
      <c r="E510" s="11">
        <v>0</v>
      </c>
      <c r="F510" s="11">
        <v>100</v>
      </c>
      <c r="G510" s="11" t="s">
        <v>5404</v>
      </c>
      <c r="H510" s="11" t="s">
        <v>5399</v>
      </c>
      <c r="I510" s="11" t="s">
        <v>4174</v>
      </c>
      <c r="J510" s="11" t="s">
        <v>5608</v>
      </c>
      <c r="K510" s="11" t="s">
        <v>5609</v>
      </c>
      <c r="L510" s="11" t="s">
        <v>5402</v>
      </c>
    </row>
    <row r="511" spans="1:12" x14ac:dyDescent="0.25">
      <c r="A511" s="11" t="s">
        <v>4718</v>
      </c>
      <c r="B511" s="11" t="s">
        <v>6444</v>
      </c>
      <c r="C511" s="11">
        <v>0</v>
      </c>
      <c r="D511" s="11">
        <v>0</v>
      </c>
      <c r="E511" s="11">
        <v>0</v>
      </c>
      <c r="F511" s="11">
        <v>100</v>
      </c>
      <c r="G511" s="11" t="s">
        <v>5404</v>
      </c>
      <c r="H511" s="11" t="s">
        <v>5399</v>
      </c>
      <c r="I511" s="11" t="s">
        <v>4174</v>
      </c>
      <c r="J511" s="11" t="s">
        <v>5608</v>
      </c>
      <c r="K511" s="11" t="s">
        <v>5609</v>
      </c>
      <c r="L511" s="11" t="s">
        <v>5402</v>
      </c>
    </row>
    <row r="512" spans="1:12" x14ac:dyDescent="0.25">
      <c r="A512" s="11" t="s">
        <v>4719</v>
      </c>
      <c r="B512" s="11" t="s">
        <v>6445</v>
      </c>
      <c r="C512" s="11">
        <v>0</v>
      </c>
      <c r="D512" s="11">
        <v>0</v>
      </c>
      <c r="E512" s="11">
        <v>0</v>
      </c>
      <c r="F512" s="11">
        <v>100</v>
      </c>
      <c r="G512" s="11" t="s">
        <v>5404</v>
      </c>
      <c r="H512" s="11" t="s">
        <v>5399</v>
      </c>
      <c r="I512" s="11" t="s">
        <v>4174</v>
      </c>
      <c r="J512" s="11" t="s">
        <v>5608</v>
      </c>
      <c r="K512" s="11" t="s">
        <v>5609</v>
      </c>
      <c r="L512" s="11" t="s">
        <v>5402</v>
      </c>
    </row>
    <row r="513" spans="1:12" x14ac:dyDescent="0.25">
      <c r="A513" s="11" t="s">
        <v>4720</v>
      </c>
      <c r="B513" s="11" t="s">
        <v>6446</v>
      </c>
      <c r="C513" s="11" t="s">
        <v>6447</v>
      </c>
      <c r="D513" s="11" t="s">
        <v>6448</v>
      </c>
      <c r="E513" s="11">
        <v>100</v>
      </c>
      <c r="F513" s="11">
        <v>233</v>
      </c>
      <c r="G513" s="11" t="s">
        <v>5398</v>
      </c>
      <c r="H513" s="11" t="s">
        <v>5399</v>
      </c>
      <c r="I513" s="11" t="s">
        <v>4164</v>
      </c>
      <c r="J513" s="11" t="s">
        <v>5398</v>
      </c>
      <c r="K513" s="11" t="s">
        <v>5419</v>
      </c>
      <c r="L513" s="11" t="s">
        <v>5398</v>
      </c>
    </row>
    <row r="514" spans="1:12" x14ac:dyDescent="0.25">
      <c r="A514" s="11" t="s">
        <v>4721</v>
      </c>
      <c r="B514" s="11" t="s">
        <v>6449</v>
      </c>
      <c r="C514" s="11">
        <v>929.83299999999997</v>
      </c>
      <c r="D514" s="11" t="s">
        <v>6450</v>
      </c>
      <c r="E514" s="11">
        <v>98</v>
      </c>
      <c r="F514" s="11">
        <v>221</v>
      </c>
      <c r="G514" s="11" t="s">
        <v>5581</v>
      </c>
      <c r="H514" s="11" t="s">
        <v>5399</v>
      </c>
      <c r="I514" s="11" t="s">
        <v>4164</v>
      </c>
      <c r="J514" s="11" t="s">
        <v>5608</v>
      </c>
      <c r="K514" s="11" t="s">
        <v>5609</v>
      </c>
      <c r="L514" s="11" t="s">
        <v>5402</v>
      </c>
    </row>
    <row r="515" spans="1:12" x14ac:dyDescent="0.25">
      <c r="A515" s="11" t="s">
        <v>4722</v>
      </c>
      <c r="B515" s="11" t="s">
        <v>6451</v>
      </c>
      <c r="C515" s="11">
        <v>0</v>
      </c>
      <c r="D515" s="11">
        <v>0</v>
      </c>
      <c r="E515" s="11">
        <v>0</v>
      </c>
      <c r="F515" s="11">
        <v>100</v>
      </c>
      <c r="G515" s="11" t="s">
        <v>5404</v>
      </c>
      <c r="H515" s="11" t="s">
        <v>5399</v>
      </c>
      <c r="I515" s="11" t="s">
        <v>4174</v>
      </c>
      <c r="J515" s="11" t="s">
        <v>5608</v>
      </c>
      <c r="K515" s="11" t="s">
        <v>5609</v>
      </c>
      <c r="L515" s="11" t="s">
        <v>5402</v>
      </c>
    </row>
    <row r="516" spans="1:12" x14ac:dyDescent="0.25">
      <c r="A516" s="11" t="s">
        <v>4723</v>
      </c>
      <c r="B516" s="11" t="s">
        <v>6452</v>
      </c>
      <c r="C516" s="11">
        <v>0</v>
      </c>
      <c r="D516" s="11">
        <v>0</v>
      </c>
      <c r="E516" s="11">
        <v>0</v>
      </c>
      <c r="F516" s="11">
        <v>100</v>
      </c>
      <c r="G516" s="11" t="s">
        <v>5404</v>
      </c>
      <c r="H516" s="11" t="s">
        <v>5399</v>
      </c>
      <c r="I516" s="11" t="s">
        <v>4174</v>
      </c>
      <c r="J516" s="11" t="s">
        <v>5608</v>
      </c>
      <c r="K516" s="11" t="s">
        <v>5609</v>
      </c>
      <c r="L516" s="11" t="s">
        <v>5402</v>
      </c>
    </row>
    <row r="517" spans="1:12" x14ac:dyDescent="0.25">
      <c r="A517" s="11" t="s">
        <v>4724</v>
      </c>
      <c r="B517" s="11" t="s">
        <v>6453</v>
      </c>
      <c r="C517" s="11" t="s">
        <v>6454</v>
      </c>
      <c r="D517" s="11" t="s">
        <v>6455</v>
      </c>
      <c r="E517" s="11">
        <v>99</v>
      </c>
      <c r="F517" s="11">
        <v>224</v>
      </c>
      <c r="G517" s="11" t="s">
        <v>5398</v>
      </c>
      <c r="H517" s="11" t="s">
        <v>5399</v>
      </c>
      <c r="I517" s="11" t="s">
        <v>4164</v>
      </c>
      <c r="J517" s="11" t="s">
        <v>5398</v>
      </c>
      <c r="K517" s="11" t="s">
        <v>5419</v>
      </c>
      <c r="L517" s="11" t="s">
        <v>5398</v>
      </c>
    </row>
    <row r="518" spans="1:12" x14ac:dyDescent="0.25">
      <c r="A518" s="11" t="s">
        <v>4725</v>
      </c>
      <c r="B518" s="11" t="s">
        <v>6456</v>
      </c>
      <c r="C518" s="11">
        <v>0</v>
      </c>
      <c r="D518" s="11">
        <v>0</v>
      </c>
      <c r="E518" s="11">
        <v>0</v>
      </c>
      <c r="F518" s="11">
        <v>100</v>
      </c>
      <c r="G518" s="11" t="s">
        <v>5404</v>
      </c>
      <c r="H518" s="11" t="s">
        <v>5399</v>
      </c>
      <c r="I518" s="11" t="s">
        <v>4174</v>
      </c>
      <c r="J518" s="11" t="s">
        <v>5608</v>
      </c>
      <c r="K518" s="11" t="s">
        <v>5609</v>
      </c>
      <c r="L518" s="11" t="s">
        <v>5402</v>
      </c>
    </row>
    <row r="519" spans="1:12" x14ac:dyDescent="0.25">
      <c r="A519" s="11" t="s">
        <v>4726</v>
      </c>
      <c r="B519" s="11" t="s">
        <v>6457</v>
      </c>
      <c r="C519" s="11">
        <v>0</v>
      </c>
      <c r="D519" s="11">
        <v>0</v>
      </c>
      <c r="E519" s="11">
        <v>0</v>
      </c>
      <c r="F519" s="11">
        <v>100</v>
      </c>
      <c r="G519" s="11" t="s">
        <v>5404</v>
      </c>
      <c r="H519" s="11" t="s">
        <v>5399</v>
      </c>
      <c r="I519" s="11" t="s">
        <v>4174</v>
      </c>
      <c r="J519" s="11" t="s">
        <v>5608</v>
      </c>
      <c r="K519" s="11" t="s">
        <v>5609</v>
      </c>
      <c r="L519" s="11" t="s">
        <v>5402</v>
      </c>
    </row>
    <row r="520" spans="1:12" x14ac:dyDescent="0.25">
      <c r="A520" s="11" t="s">
        <v>4727</v>
      </c>
      <c r="B520" s="11" t="s">
        <v>6458</v>
      </c>
      <c r="C520" s="11">
        <v>0</v>
      </c>
      <c r="D520" s="11">
        <v>0</v>
      </c>
      <c r="E520" s="11">
        <v>0</v>
      </c>
      <c r="F520" s="11">
        <v>100</v>
      </c>
      <c r="G520" s="11" t="s">
        <v>5404</v>
      </c>
      <c r="H520" s="11" t="s">
        <v>5399</v>
      </c>
      <c r="I520" s="11" t="s">
        <v>4174</v>
      </c>
      <c r="J520" s="11" t="s">
        <v>5608</v>
      </c>
      <c r="K520" s="11" t="s">
        <v>5609</v>
      </c>
      <c r="L520" s="11" t="s">
        <v>5402</v>
      </c>
    </row>
    <row r="521" spans="1:12" x14ac:dyDescent="0.25">
      <c r="A521" s="11" t="s">
        <v>4728</v>
      </c>
      <c r="B521" s="11" t="s">
        <v>6459</v>
      </c>
      <c r="C521" s="11">
        <v>0</v>
      </c>
      <c r="D521" s="11">
        <v>0</v>
      </c>
      <c r="E521" s="11">
        <v>0</v>
      </c>
      <c r="F521" s="11">
        <v>100</v>
      </c>
      <c r="G521" s="11" t="s">
        <v>5404</v>
      </c>
      <c r="H521" s="11" t="s">
        <v>5399</v>
      </c>
      <c r="I521" s="11" t="s">
        <v>4174</v>
      </c>
      <c r="J521" s="11" t="s">
        <v>5608</v>
      </c>
      <c r="K521" s="11" t="s">
        <v>5609</v>
      </c>
      <c r="L521" s="11" t="s">
        <v>5402</v>
      </c>
    </row>
    <row r="522" spans="1:12" x14ac:dyDescent="0.25">
      <c r="A522" s="11" t="s">
        <v>4729</v>
      </c>
      <c r="B522" s="11" t="s">
        <v>6460</v>
      </c>
      <c r="C522" s="11">
        <v>0</v>
      </c>
      <c r="D522" s="11">
        <v>0</v>
      </c>
      <c r="E522" s="11">
        <v>0</v>
      </c>
      <c r="F522" s="11">
        <v>100</v>
      </c>
      <c r="G522" s="11" t="s">
        <v>5404</v>
      </c>
      <c r="H522" s="11" t="s">
        <v>5399</v>
      </c>
      <c r="I522" s="11" t="s">
        <v>4174</v>
      </c>
      <c r="J522" s="11" t="s">
        <v>5608</v>
      </c>
      <c r="K522" s="11" t="s">
        <v>5609</v>
      </c>
      <c r="L522" s="11" t="s">
        <v>5402</v>
      </c>
    </row>
    <row r="523" spans="1:12" x14ac:dyDescent="0.25">
      <c r="A523" s="11" t="s">
        <v>4730</v>
      </c>
      <c r="B523" s="11" t="s">
        <v>6461</v>
      </c>
      <c r="C523" s="11">
        <v>0</v>
      </c>
      <c r="D523" s="11">
        <v>0</v>
      </c>
      <c r="E523" s="11">
        <v>0</v>
      </c>
      <c r="F523" s="11">
        <v>100</v>
      </c>
      <c r="G523" s="11" t="s">
        <v>5404</v>
      </c>
      <c r="H523" s="11" t="s">
        <v>5399</v>
      </c>
      <c r="I523" s="11" t="s">
        <v>4174</v>
      </c>
      <c r="J523" s="11" t="s">
        <v>5608</v>
      </c>
      <c r="K523" s="11" t="s">
        <v>5609</v>
      </c>
      <c r="L523" s="11" t="s">
        <v>5402</v>
      </c>
    </row>
    <row r="524" spans="1:12" x14ac:dyDescent="0.25">
      <c r="A524" s="11" t="s">
        <v>4731</v>
      </c>
      <c r="B524" s="11" t="s">
        <v>6462</v>
      </c>
      <c r="C524" s="11">
        <v>0</v>
      </c>
      <c r="D524" s="11">
        <v>0</v>
      </c>
      <c r="E524" s="11">
        <v>0</v>
      </c>
      <c r="F524" s="11">
        <v>132</v>
      </c>
      <c r="G524" s="11" t="s">
        <v>5404</v>
      </c>
      <c r="H524" s="11" t="s">
        <v>5399</v>
      </c>
      <c r="I524" s="11" t="s">
        <v>4174</v>
      </c>
      <c r="J524" s="11" t="s">
        <v>5608</v>
      </c>
      <c r="K524" s="11" t="s">
        <v>5609</v>
      </c>
      <c r="L524" s="11" t="s">
        <v>5402</v>
      </c>
    </row>
    <row r="525" spans="1:12" x14ac:dyDescent="0.25">
      <c r="A525" s="11" t="s">
        <v>4732</v>
      </c>
      <c r="B525" s="11" t="s">
        <v>6463</v>
      </c>
      <c r="C525" s="11">
        <v>0</v>
      </c>
      <c r="D525" s="11">
        <v>0</v>
      </c>
      <c r="E525" s="11">
        <v>0</v>
      </c>
      <c r="F525" s="11">
        <v>100</v>
      </c>
      <c r="G525" s="11" t="s">
        <v>5404</v>
      </c>
      <c r="H525" s="11" t="s">
        <v>5399</v>
      </c>
      <c r="I525" s="11" t="s">
        <v>4174</v>
      </c>
      <c r="J525" s="11" t="s">
        <v>5608</v>
      </c>
      <c r="K525" s="11" t="s">
        <v>5609</v>
      </c>
      <c r="L525" s="11" t="s">
        <v>5402</v>
      </c>
    </row>
    <row r="526" spans="1:12" x14ac:dyDescent="0.25">
      <c r="A526" s="11" t="s">
        <v>4733</v>
      </c>
      <c r="B526" s="11" t="s">
        <v>6464</v>
      </c>
      <c r="C526" s="11">
        <v>0</v>
      </c>
      <c r="D526" s="11">
        <v>0</v>
      </c>
      <c r="E526" s="11">
        <v>0</v>
      </c>
      <c r="F526" s="11">
        <v>100</v>
      </c>
      <c r="G526" s="11" t="s">
        <v>5404</v>
      </c>
      <c r="H526" s="11" t="s">
        <v>5399</v>
      </c>
      <c r="I526" s="11" t="s">
        <v>4174</v>
      </c>
      <c r="J526" s="11" t="s">
        <v>5608</v>
      </c>
      <c r="K526" s="11" t="s">
        <v>5609</v>
      </c>
      <c r="L526" s="11" t="s">
        <v>5402</v>
      </c>
    </row>
    <row r="527" spans="1:12" x14ac:dyDescent="0.25">
      <c r="A527" s="11" t="s">
        <v>4734</v>
      </c>
      <c r="B527" s="11" t="s">
        <v>6465</v>
      </c>
      <c r="C527" s="11" t="s">
        <v>6466</v>
      </c>
      <c r="D527" s="11">
        <v>908.66800000000001</v>
      </c>
      <c r="E527" s="11">
        <v>100</v>
      </c>
      <c r="F527" s="11">
        <v>111</v>
      </c>
      <c r="G527" s="11" t="s">
        <v>5398</v>
      </c>
      <c r="H527" s="11" t="s">
        <v>5399</v>
      </c>
      <c r="I527" s="11" t="s">
        <v>4164</v>
      </c>
      <c r="J527" s="11" t="s">
        <v>6467</v>
      </c>
      <c r="K527" s="11" t="s">
        <v>6468</v>
      </c>
      <c r="L527" s="11" t="s">
        <v>5413</v>
      </c>
    </row>
    <row r="528" spans="1:12" x14ac:dyDescent="0.25">
      <c r="A528" s="11" t="s">
        <v>4735</v>
      </c>
      <c r="B528" s="11" t="s">
        <v>6469</v>
      </c>
      <c r="C528" s="11">
        <v>0</v>
      </c>
      <c r="D528" s="11">
        <v>0</v>
      </c>
      <c r="E528" s="11">
        <v>0</v>
      </c>
      <c r="F528" s="11">
        <v>113</v>
      </c>
      <c r="G528" s="11" t="s">
        <v>5404</v>
      </c>
      <c r="H528" s="11" t="s">
        <v>5399</v>
      </c>
      <c r="I528" s="11" t="s">
        <v>4174</v>
      </c>
      <c r="J528" s="11" t="s">
        <v>5608</v>
      </c>
      <c r="K528" s="11" t="s">
        <v>5609</v>
      </c>
      <c r="L528" s="11" t="s">
        <v>5402</v>
      </c>
    </row>
    <row r="529" spans="1:12" x14ac:dyDescent="0.25">
      <c r="A529" s="11" t="s">
        <v>4736</v>
      </c>
      <c r="B529" s="11" t="s">
        <v>6470</v>
      </c>
      <c r="C529" s="11">
        <v>0</v>
      </c>
      <c r="D529" s="11">
        <v>0</v>
      </c>
      <c r="E529" s="11">
        <v>0</v>
      </c>
      <c r="F529" s="11">
        <v>100</v>
      </c>
      <c r="G529" s="11" t="s">
        <v>5404</v>
      </c>
      <c r="H529" s="11" t="s">
        <v>5399</v>
      </c>
      <c r="I529" s="11" t="s">
        <v>4174</v>
      </c>
      <c r="J529" s="11" t="s">
        <v>5608</v>
      </c>
      <c r="K529" s="11" t="s">
        <v>5609</v>
      </c>
      <c r="L529" s="11" t="s">
        <v>5402</v>
      </c>
    </row>
    <row r="530" spans="1:12" x14ac:dyDescent="0.25">
      <c r="A530" s="11" t="s">
        <v>4737</v>
      </c>
      <c r="B530" s="11" t="s">
        <v>6471</v>
      </c>
      <c r="C530" s="11">
        <v>0</v>
      </c>
      <c r="D530" s="11">
        <v>0</v>
      </c>
      <c r="E530" s="11">
        <v>0</v>
      </c>
      <c r="F530" s="11">
        <v>100</v>
      </c>
      <c r="G530" s="11" t="s">
        <v>5404</v>
      </c>
      <c r="H530" s="11" t="s">
        <v>5399</v>
      </c>
      <c r="I530" s="11" t="s">
        <v>4174</v>
      </c>
      <c r="J530" s="11" t="s">
        <v>5608</v>
      </c>
      <c r="K530" s="11" t="s">
        <v>5609</v>
      </c>
      <c r="L530" s="11" t="s">
        <v>5402</v>
      </c>
    </row>
    <row r="531" spans="1:12" x14ac:dyDescent="0.25">
      <c r="A531" s="11" t="s">
        <v>4738</v>
      </c>
      <c r="B531" s="11" t="s">
        <v>6472</v>
      </c>
      <c r="C531" s="11">
        <v>0</v>
      </c>
      <c r="D531" s="11">
        <v>0</v>
      </c>
      <c r="E531" s="11">
        <v>0</v>
      </c>
      <c r="F531" s="11">
        <v>100</v>
      </c>
      <c r="G531" s="11" t="s">
        <v>5404</v>
      </c>
      <c r="H531" s="11" t="s">
        <v>5399</v>
      </c>
      <c r="I531" s="11" t="s">
        <v>4174</v>
      </c>
      <c r="J531" s="11" t="s">
        <v>5608</v>
      </c>
      <c r="K531" s="11" t="s">
        <v>5609</v>
      </c>
      <c r="L531" s="11" t="s">
        <v>5402</v>
      </c>
    </row>
    <row r="532" spans="1:12" x14ac:dyDescent="0.25">
      <c r="A532" s="11" t="s">
        <v>4739</v>
      </c>
      <c r="B532" s="11" t="s">
        <v>6473</v>
      </c>
      <c r="C532" s="11">
        <v>0</v>
      </c>
      <c r="D532" s="11">
        <v>0</v>
      </c>
      <c r="E532" s="11">
        <v>0</v>
      </c>
      <c r="F532" s="11">
        <v>100</v>
      </c>
      <c r="G532" s="11" t="s">
        <v>5404</v>
      </c>
      <c r="H532" s="11" t="s">
        <v>5399</v>
      </c>
      <c r="I532" s="11" t="s">
        <v>4174</v>
      </c>
      <c r="J532" s="11" t="s">
        <v>5608</v>
      </c>
      <c r="K532" s="11" t="s">
        <v>5609</v>
      </c>
      <c r="L532" s="11" t="s">
        <v>5402</v>
      </c>
    </row>
    <row r="533" spans="1:12" x14ac:dyDescent="0.25">
      <c r="A533" s="11" t="s">
        <v>4740</v>
      </c>
      <c r="B533" s="11" t="s">
        <v>6474</v>
      </c>
      <c r="C533" s="11">
        <v>0</v>
      </c>
      <c r="D533" s="11">
        <v>0</v>
      </c>
      <c r="E533" s="11">
        <v>0</v>
      </c>
      <c r="F533" s="11">
        <v>100</v>
      </c>
      <c r="G533" s="11" t="s">
        <v>5404</v>
      </c>
      <c r="H533" s="11" t="s">
        <v>5399</v>
      </c>
      <c r="I533" s="11" t="s">
        <v>4174</v>
      </c>
      <c r="J533" s="11" t="s">
        <v>5608</v>
      </c>
      <c r="K533" s="11" t="s">
        <v>5609</v>
      </c>
      <c r="L533" s="11" t="s">
        <v>5402</v>
      </c>
    </row>
    <row r="534" spans="1:12" x14ac:dyDescent="0.25">
      <c r="A534" s="11" t="s">
        <v>4741</v>
      </c>
      <c r="B534" s="11" t="s">
        <v>6475</v>
      </c>
      <c r="C534" s="11">
        <v>0</v>
      </c>
      <c r="D534" s="11">
        <v>0</v>
      </c>
      <c r="E534" s="11">
        <v>0</v>
      </c>
      <c r="F534" s="11">
        <v>100</v>
      </c>
      <c r="G534" s="11" t="s">
        <v>5404</v>
      </c>
      <c r="H534" s="11" t="s">
        <v>5399</v>
      </c>
      <c r="I534" s="11" t="s">
        <v>4174</v>
      </c>
      <c r="J534" s="11" t="s">
        <v>5608</v>
      </c>
      <c r="K534" s="11" t="s">
        <v>5609</v>
      </c>
      <c r="L534" s="11" t="s">
        <v>5402</v>
      </c>
    </row>
    <row r="535" spans="1:12" x14ac:dyDescent="0.25">
      <c r="A535" s="11" t="s">
        <v>4742</v>
      </c>
      <c r="B535" s="11" t="s">
        <v>6476</v>
      </c>
      <c r="C535" s="11">
        <v>0</v>
      </c>
      <c r="D535" s="11">
        <v>0</v>
      </c>
      <c r="E535" s="11">
        <v>0</v>
      </c>
      <c r="F535" s="11">
        <v>100</v>
      </c>
      <c r="G535" s="11" t="s">
        <v>5404</v>
      </c>
      <c r="H535" s="11" t="s">
        <v>5399</v>
      </c>
      <c r="I535" s="11" t="s">
        <v>4174</v>
      </c>
      <c r="J535" s="11" t="s">
        <v>5608</v>
      </c>
      <c r="K535" s="11" t="s">
        <v>5609</v>
      </c>
      <c r="L535" s="11" t="s">
        <v>5402</v>
      </c>
    </row>
    <row r="536" spans="1:12" x14ac:dyDescent="0.25">
      <c r="A536" s="11" t="s">
        <v>4743</v>
      </c>
      <c r="B536" s="11" t="s">
        <v>6477</v>
      </c>
      <c r="C536" s="11">
        <v>0</v>
      </c>
      <c r="D536" s="11">
        <v>0</v>
      </c>
      <c r="E536" s="11">
        <v>0</v>
      </c>
      <c r="F536" s="11">
        <v>100</v>
      </c>
      <c r="G536" s="11" t="s">
        <v>5404</v>
      </c>
      <c r="H536" s="11" t="s">
        <v>5399</v>
      </c>
      <c r="I536" s="11" t="s">
        <v>4174</v>
      </c>
      <c r="J536" s="11" t="s">
        <v>5608</v>
      </c>
      <c r="K536" s="11" t="s">
        <v>5609</v>
      </c>
      <c r="L536" s="11" t="s">
        <v>5402</v>
      </c>
    </row>
    <row r="537" spans="1:12" x14ac:dyDescent="0.25">
      <c r="A537" s="11" t="s">
        <v>4744</v>
      </c>
      <c r="B537" s="11" t="s">
        <v>6478</v>
      </c>
      <c r="C537" s="11">
        <v>0</v>
      </c>
      <c r="D537" s="11">
        <v>0</v>
      </c>
      <c r="E537" s="11">
        <v>0</v>
      </c>
      <c r="F537" s="11">
        <v>100</v>
      </c>
      <c r="G537" s="11" t="s">
        <v>5404</v>
      </c>
      <c r="H537" s="11" t="s">
        <v>5399</v>
      </c>
      <c r="I537" s="11" t="s">
        <v>4174</v>
      </c>
      <c r="J537" s="11" t="s">
        <v>5608</v>
      </c>
      <c r="K537" s="11" t="s">
        <v>5609</v>
      </c>
      <c r="L537" s="11" t="s">
        <v>5402</v>
      </c>
    </row>
    <row r="538" spans="1:12" x14ac:dyDescent="0.25">
      <c r="A538" s="11" t="s">
        <v>4745</v>
      </c>
      <c r="B538" s="11" t="s">
        <v>6479</v>
      </c>
      <c r="C538" s="11">
        <v>0</v>
      </c>
      <c r="D538" s="11">
        <v>0</v>
      </c>
      <c r="E538" s="11">
        <v>0</v>
      </c>
      <c r="F538" s="11">
        <v>100</v>
      </c>
      <c r="G538" s="11" t="s">
        <v>5404</v>
      </c>
      <c r="H538" s="11" t="s">
        <v>5399</v>
      </c>
      <c r="I538" s="11" t="s">
        <v>4174</v>
      </c>
      <c r="J538" s="11" t="s">
        <v>5608</v>
      </c>
      <c r="K538" s="11" t="s">
        <v>5609</v>
      </c>
      <c r="L538" s="11" t="s">
        <v>5402</v>
      </c>
    </row>
    <row r="539" spans="1:12" x14ac:dyDescent="0.25">
      <c r="A539" s="11" t="s">
        <v>4746</v>
      </c>
      <c r="B539" s="11" t="s">
        <v>6480</v>
      </c>
      <c r="C539" s="11">
        <v>0</v>
      </c>
      <c r="D539" s="11">
        <v>0</v>
      </c>
      <c r="E539" s="11">
        <v>0</v>
      </c>
      <c r="F539" s="11">
        <v>100</v>
      </c>
      <c r="G539" s="11" t="s">
        <v>5404</v>
      </c>
      <c r="H539" s="11" t="s">
        <v>5399</v>
      </c>
      <c r="I539" s="11" t="s">
        <v>4174</v>
      </c>
      <c r="J539" s="11" t="s">
        <v>5608</v>
      </c>
      <c r="K539" s="11" t="s">
        <v>5609</v>
      </c>
      <c r="L539" s="11" t="s">
        <v>5402</v>
      </c>
    </row>
    <row r="540" spans="1:12" x14ac:dyDescent="0.25">
      <c r="A540" s="11" t="s">
        <v>4747</v>
      </c>
      <c r="B540" s="11" t="s">
        <v>6481</v>
      </c>
      <c r="C540" s="11">
        <v>0</v>
      </c>
      <c r="D540" s="11">
        <v>0</v>
      </c>
      <c r="E540" s="11">
        <v>0</v>
      </c>
      <c r="F540" s="11">
        <v>100</v>
      </c>
      <c r="G540" s="11" t="s">
        <v>5404</v>
      </c>
      <c r="H540" s="11" t="s">
        <v>5399</v>
      </c>
      <c r="I540" s="11" t="s">
        <v>4174</v>
      </c>
      <c r="J540" s="11" t="s">
        <v>5608</v>
      </c>
      <c r="K540" s="11" t="s">
        <v>5609</v>
      </c>
      <c r="L540" s="11" t="s">
        <v>5402</v>
      </c>
    </row>
    <row r="541" spans="1:12" x14ac:dyDescent="0.25">
      <c r="A541" s="11" t="s">
        <v>4748</v>
      </c>
      <c r="B541" s="11" t="s">
        <v>6482</v>
      </c>
      <c r="C541" s="11">
        <v>0</v>
      </c>
      <c r="D541" s="11">
        <v>0</v>
      </c>
      <c r="E541" s="11">
        <v>0</v>
      </c>
      <c r="F541" s="11">
        <v>100</v>
      </c>
      <c r="G541" s="11" t="s">
        <v>5404</v>
      </c>
      <c r="H541" s="11" t="s">
        <v>5399</v>
      </c>
      <c r="I541" s="11" t="s">
        <v>4174</v>
      </c>
      <c r="J541" s="11" t="s">
        <v>5608</v>
      </c>
      <c r="K541" s="11" t="s">
        <v>5609</v>
      </c>
      <c r="L541" s="11" t="s">
        <v>5402</v>
      </c>
    </row>
    <row r="542" spans="1:12" x14ac:dyDescent="0.25">
      <c r="A542" s="11" t="s">
        <v>4749</v>
      </c>
      <c r="B542" s="11" t="s">
        <v>6483</v>
      </c>
      <c r="C542" s="11">
        <v>0</v>
      </c>
      <c r="D542" s="11">
        <v>0</v>
      </c>
      <c r="E542" s="11">
        <v>0</v>
      </c>
      <c r="F542" s="11">
        <v>100</v>
      </c>
      <c r="G542" s="11" t="s">
        <v>5404</v>
      </c>
      <c r="H542" s="11" t="s">
        <v>5399</v>
      </c>
      <c r="I542" s="11" t="s">
        <v>4174</v>
      </c>
      <c r="J542" s="11" t="s">
        <v>5608</v>
      </c>
      <c r="K542" s="11" t="s">
        <v>5609</v>
      </c>
      <c r="L542" s="11" t="s">
        <v>5402</v>
      </c>
    </row>
    <row r="543" spans="1:12" x14ac:dyDescent="0.25">
      <c r="A543" s="11" t="s">
        <v>4750</v>
      </c>
      <c r="B543" s="11" t="s">
        <v>6484</v>
      </c>
      <c r="C543" s="11">
        <v>0</v>
      </c>
      <c r="D543" s="11">
        <v>0</v>
      </c>
      <c r="E543" s="11">
        <v>0</v>
      </c>
      <c r="F543" s="11">
        <v>100</v>
      </c>
      <c r="G543" s="11" t="s">
        <v>5404</v>
      </c>
      <c r="H543" s="11" t="s">
        <v>5399</v>
      </c>
      <c r="I543" s="11" t="s">
        <v>4174</v>
      </c>
      <c r="J543" s="11" t="s">
        <v>5608</v>
      </c>
      <c r="K543" s="11" t="s">
        <v>5609</v>
      </c>
      <c r="L543" s="11" t="s">
        <v>5402</v>
      </c>
    </row>
    <row r="544" spans="1:12" x14ac:dyDescent="0.25">
      <c r="A544" s="11" t="s">
        <v>4751</v>
      </c>
      <c r="B544" s="11" t="s">
        <v>6485</v>
      </c>
      <c r="C544" s="11">
        <v>0</v>
      </c>
      <c r="D544" s="11">
        <v>0</v>
      </c>
      <c r="E544" s="11">
        <v>0</v>
      </c>
      <c r="F544" s="11">
        <v>100</v>
      </c>
      <c r="G544" s="11" t="s">
        <v>5404</v>
      </c>
      <c r="H544" s="11" t="s">
        <v>5399</v>
      </c>
      <c r="I544" s="11" t="s">
        <v>4174</v>
      </c>
      <c r="J544" s="11" t="s">
        <v>5608</v>
      </c>
      <c r="K544" s="11" t="s">
        <v>5609</v>
      </c>
      <c r="L544" s="11" t="s">
        <v>5402</v>
      </c>
    </row>
    <row r="545" spans="1:12" x14ac:dyDescent="0.25">
      <c r="A545" s="11" t="s">
        <v>4752</v>
      </c>
      <c r="B545" s="11" t="s">
        <v>6486</v>
      </c>
      <c r="C545" s="11">
        <v>0</v>
      </c>
      <c r="D545" s="11">
        <v>0</v>
      </c>
      <c r="E545" s="11">
        <v>0</v>
      </c>
      <c r="F545" s="11">
        <v>100</v>
      </c>
      <c r="G545" s="11" t="s">
        <v>5404</v>
      </c>
      <c r="H545" s="11" t="s">
        <v>5399</v>
      </c>
      <c r="I545" s="11" t="s">
        <v>4174</v>
      </c>
      <c r="J545" s="11" t="s">
        <v>5608</v>
      </c>
      <c r="K545" s="11" t="s">
        <v>5609</v>
      </c>
      <c r="L545" s="11" t="s">
        <v>5402</v>
      </c>
    </row>
    <row r="546" spans="1:12" x14ac:dyDescent="0.25">
      <c r="A546" s="11" t="s">
        <v>4753</v>
      </c>
      <c r="B546" s="11" t="s">
        <v>6487</v>
      </c>
      <c r="C546" s="11">
        <v>0</v>
      </c>
      <c r="D546" s="11">
        <v>0</v>
      </c>
      <c r="E546" s="11">
        <v>0</v>
      </c>
      <c r="F546" s="11">
        <v>100</v>
      </c>
      <c r="G546" s="11" t="s">
        <v>5404</v>
      </c>
      <c r="H546" s="11" t="s">
        <v>5399</v>
      </c>
      <c r="I546" s="11" t="s">
        <v>4174</v>
      </c>
      <c r="J546" s="11" t="s">
        <v>5608</v>
      </c>
      <c r="K546" s="11" t="s">
        <v>5609</v>
      </c>
      <c r="L546" s="11" t="s">
        <v>5402</v>
      </c>
    </row>
    <row r="547" spans="1:12" x14ac:dyDescent="0.25">
      <c r="A547" s="11" t="s">
        <v>4754</v>
      </c>
      <c r="B547" s="11" t="s">
        <v>6488</v>
      </c>
      <c r="C547" s="11">
        <v>0</v>
      </c>
      <c r="D547" s="11">
        <v>0</v>
      </c>
      <c r="E547" s="11">
        <v>0</v>
      </c>
      <c r="F547" s="11">
        <v>100</v>
      </c>
      <c r="G547" s="11" t="s">
        <v>5404</v>
      </c>
      <c r="H547" s="11" t="s">
        <v>5399</v>
      </c>
      <c r="I547" s="11" t="s">
        <v>4174</v>
      </c>
      <c r="J547" s="11" t="s">
        <v>5608</v>
      </c>
      <c r="K547" s="11" t="s">
        <v>5609</v>
      </c>
      <c r="L547" s="11" t="s">
        <v>5402</v>
      </c>
    </row>
    <row r="548" spans="1:12" x14ac:dyDescent="0.25">
      <c r="A548" s="11" t="s">
        <v>4755</v>
      </c>
      <c r="B548" s="11" t="s">
        <v>6489</v>
      </c>
      <c r="C548" s="11">
        <v>0</v>
      </c>
      <c r="D548" s="11">
        <v>0</v>
      </c>
      <c r="E548" s="11">
        <v>0</v>
      </c>
      <c r="F548" s="11">
        <v>100</v>
      </c>
      <c r="G548" s="11" t="s">
        <v>5404</v>
      </c>
      <c r="H548" s="11" t="s">
        <v>5399</v>
      </c>
      <c r="I548" s="11" t="s">
        <v>4174</v>
      </c>
      <c r="J548" s="11" t="s">
        <v>5608</v>
      </c>
      <c r="K548" s="11" t="s">
        <v>5609</v>
      </c>
      <c r="L548" s="11" t="s">
        <v>5402</v>
      </c>
    </row>
    <row r="549" spans="1:12" x14ac:dyDescent="0.25">
      <c r="A549" s="11" t="s">
        <v>4756</v>
      </c>
      <c r="B549" s="11" t="s">
        <v>6490</v>
      </c>
      <c r="C549" s="11">
        <v>0</v>
      </c>
      <c r="D549" s="11">
        <v>0</v>
      </c>
      <c r="E549" s="11">
        <v>0</v>
      </c>
      <c r="F549" s="11">
        <v>100</v>
      </c>
      <c r="G549" s="11" t="s">
        <v>5404</v>
      </c>
      <c r="H549" s="11" t="s">
        <v>5399</v>
      </c>
      <c r="I549" s="11" t="s">
        <v>4174</v>
      </c>
      <c r="J549" s="11" t="s">
        <v>5608</v>
      </c>
      <c r="K549" s="11" t="s">
        <v>5609</v>
      </c>
      <c r="L549" s="11" t="s">
        <v>5402</v>
      </c>
    </row>
    <row r="550" spans="1:12" x14ac:dyDescent="0.25">
      <c r="A550" s="11" t="s">
        <v>4757</v>
      </c>
      <c r="B550" s="11" t="s">
        <v>6491</v>
      </c>
      <c r="C550" s="11" t="s">
        <v>6492</v>
      </c>
      <c r="D550" s="11" t="s">
        <v>6493</v>
      </c>
      <c r="E550" s="11">
        <v>100</v>
      </c>
      <c r="F550" s="11">
        <v>300</v>
      </c>
      <c r="G550" s="11" t="s">
        <v>5398</v>
      </c>
      <c r="H550" s="11" t="s">
        <v>5399</v>
      </c>
      <c r="I550" s="11" t="s">
        <v>4174</v>
      </c>
      <c r="J550" s="11" t="s">
        <v>5398</v>
      </c>
      <c r="K550" s="11" t="s">
        <v>5419</v>
      </c>
      <c r="L550" s="11" t="s">
        <v>5398</v>
      </c>
    </row>
    <row r="551" spans="1:12" x14ac:dyDescent="0.25">
      <c r="A551" s="11" t="s">
        <v>4758</v>
      </c>
      <c r="B551" s="11" t="s">
        <v>6494</v>
      </c>
      <c r="C551" s="11">
        <v>0</v>
      </c>
      <c r="D551" s="11">
        <v>0</v>
      </c>
      <c r="E551" s="11">
        <v>0</v>
      </c>
      <c r="F551" s="11">
        <v>100</v>
      </c>
      <c r="G551" s="11" t="s">
        <v>5404</v>
      </c>
      <c r="H551" s="11" t="s">
        <v>5399</v>
      </c>
      <c r="I551" s="11" t="s">
        <v>4174</v>
      </c>
      <c r="J551" s="11" t="s">
        <v>5608</v>
      </c>
      <c r="K551" s="11" t="s">
        <v>5609</v>
      </c>
      <c r="L551" s="11" t="s">
        <v>5402</v>
      </c>
    </row>
    <row r="552" spans="1:12" x14ac:dyDescent="0.25">
      <c r="A552" s="11" t="s">
        <v>4759</v>
      </c>
      <c r="B552" s="11" t="s">
        <v>6495</v>
      </c>
      <c r="C552" s="11">
        <v>0</v>
      </c>
      <c r="D552" s="11">
        <v>0</v>
      </c>
      <c r="E552" s="11">
        <v>0</v>
      </c>
      <c r="F552" s="11">
        <v>100</v>
      </c>
      <c r="G552" s="11" t="s">
        <v>5404</v>
      </c>
      <c r="H552" s="11" t="s">
        <v>5399</v>
      </c>
      <c r="I552" s="11" t="s">
        <v>4174</v>
      </c>
      <c r="J552" s="11" t="s">
        <v>5608</v>
      </c>
      <c r="K552" s="11" t="s">
        <v>5609</v>
      </c>
      <c r="L552" s="11" t="s">
        <v>5402</v>
      </c>
    </row>
    <row r="553" spans="1:12" x14ac:dyDescent="0.25">
      <c r="A553" s="11" t="s">
        <v>4760</v>
      </c>
      <c r="B553" s="11" t="s">
        <v>6496</v>
      </c>
      <c r="C553" s="11">
        <v>0</v>
      </c>
      <c r="D553" s="11">
        <v>0</v>
      </c>
      <c r="E553" s="11">
        <v>0</v>
      </c>
      <c r="F553" s="11">
        <v>100</v>
      </c>
      <c r="G553" s="11" t="s">
        <v>5404</v>
      </c>
      <c r="H553" s="11" t="s">
        <v>5399</v>
      </c>
      <c r="I553" s="11" t="s">
        <v>4174</v>
      </c>
      <c r="J553" s="11" t="s">
        <v>5608</v>
      </c>
      <c r="K553" s="11" t="s">
        <v>5609</v>
      </c>
      <c r="L553" s="11" t="s">
        <v>5402</v>
      </c>
    </row>
    <row r="554" spans="1:12" x14ac:dyDescent="0.25">
      <c r="A554" s="11" t="s">
        <v>4761</v>
      </c>
      <c r="B554" s="11" t="s">
        <v>6497</v>
      </c>
      <c r="C554" s="11">
        <v>0</v>
      </c>
      <c r="D554" s="11">
        <v>0</v>
      </c>
      <c r="E554" s="11">
        <v>0</v>
      </c>
      <c r="F554" s="11">
        <v>100</v>
      </c>
      <c r="G554" s="11" t="s">
        <v>5404</v>
      </c>
      <c r="H554" s="11" t="s">
        <v>5399</v>
      </c>
      <c r="I554" s="11" t="s">
        <v>4174</v>
      </c>
      <c r="J554" s="11" t="s">
        <v>5608</v>
      </c>
      <c r="K554" s="11" t="s">
        <v>5609</v>
      </c>
      <c r="L554" s="11" t="s">
        <v>5402</v>
      </c>
    </row>
    <row r="555" spans="1:12" x14ac:dyDescent="0.25">
      <c r="A555" s="11" t="s">
        <v>4762</v>
      </c>
      <c r="B555" s="11" t="s">
        <v>6498</v>
      </c>
      <c r="C555" s="11">
        <v>0</v>
      </c>
      <c r="D555" s="11">
        <v>0</v>
      </c>
      <c r="E555" s="11">
        <v>0</v>
      </c>
      <c r="F555" s="11">
        <v>100</v>
      </c>
      <c r="G555" s="11" t="s">
        <v>5404</v>
      </c>
      <c r="H555" s="11" t="s">
        <v>5399</v>
      </c>
      <c r="I555" s="11" t="s">
        <v>4174</v>
      </c>
      <c r="J555" s="11" t="s">
        <v>5608</v>
      </c>
      <c r="K555" s="11" t="s">
        <v>5609</v>
      </c>
      <c r="L555" s="11" t="s">
        <v>5402</v>
      </c>
    </row>
    <row r="556" spans="1:12" x14ac:dyDescent="0.25">
      <c r="A556" s="11" t="s">
        <v>4763</v>
      </c>
      <c r="B556" s="11" t="s">
        <v>6499</v>
      </c>
      <c r="C556" s="11">
        <v>0</v>
      </c>
      <c r="D556" s="11">
        <v>0</v>
      </c>
      <c r="E556" s="11">
        <v>0</v>
      </c>
      <c r="F556" s="11">
        <v>100</v>
      </c>
      <c r="G556" s="11" t="s">
        <v>5404</v>
      </c>
      <c r="H556" s="11" t="s">
        <v>5399</v>
      </c>
      <c r="I556" s="11" t="s">
        <v>4174</v>
      </c>
      <c r="J556" s="11" t="s">
        <v>5608</v>
      </c>
      <c r="K556" s="11" t="s">
        <v>5609</v>
      </c>
      <c r="L556" s="11" t="s">
        <v>5402</v>
      </c>
    </row>
    <row r="557" spans="1:12" x14ac:dyDescent="0.25">
      <c r="A557" s="11" t="s">
        <v>4764</v>
      </c>
      <c r="B557" s="11" t="s">
        <v>6500</v>
      </c>
      <c r="C557" s="11" t="s">
        <v>6501</v>
      </c>
      <c r="D557" s="11" t="s">
        <v>6502</v>
      </c>
      <c r="E557" s="11">
        <v>100</v>
      </c>
      <c r="F557" s="11">
        <v>108</v>
      </c>
      <c r="G557" s="11" t="s">
        <v>5398</v>
      </c>
      <c r="H557" s="11" t="s">
        <v>5399</v>
      </c>
      <c r="I557" s="11" t="s">
        <v>4174</v>
      </c>
      <c r="J557" s="11" t="s">
        <v>5608</v>
      </c>
      <c r="K557" s="11" t="s">
        <v>5609</v>
      </c>
      <c r="L557" s="11" t="s">
        <v>5402</v>
      </c>
    </row>
    <row r="558" spans="1:12" x14ac:dyDescent="0.25">
      <c r="A558" s="11" t="s">
        <v>4765</v>
      </c>
      <c r="B558" s="11" t="s">
        <v>6503</v>
      </c>
      <c r="C558" s="11">
        <v>0</v>
      </c>
      <c r="D558" s="11">
        <v>0</v>
      </c>
      <c r="E558" s="11">
        <v>0</v>
      </c>
      <c r="F558" s="11">
        <v>100</v>
      </c>
      <c r="G558" s="11" t="s">
        <v>5404</v>
      </c>
      <c r="H558" s="11" t="s">
        <v>5399</v>
      </c>
      <c r="I558" s="11" t="s">
        <v>4174</v>
      </c>
      <c r="J558" s="11" t="s">
        <v>5608</v>
      </c>
      <c r="K558" s="11" t="s">
        <v>5609</v>
      </c>
      <c r="L558" s="11" t="s">
        <v>5402</v>
      </c>
    </row>
    <row r="559" spans="1:12" x14ac:dyDescent="0.25">
      <c r="A559" s="11" t="s">
        <v>4766</v>
      </c>
      <c r="B559" s="11" t="s">
        <v>6504</v>
      </c>
      <c r="C559" s="11">
        <v>0</v>
      </c>
      <c r="D559" s="11">
        <v>0</v>
      </c>
      <c r="E559" s="11">
        <v>0</v>
      </c>
      <c r="F559" s="11">
        <v>100</v>
      </c>
      <c r="G559" s="11" t="s">
        <v>5404</v>
      </c>
      <c r="H559" s="11" t="s">
        <v>5399</v>
      </c>
      <c r="I559" s="11" t="s">
        <v>4174</v>
      </c>
      <c r="J559" s="11" t="s">
        <v>5608</v>
      </c>
      <c r="K559" s="11" t="s">
        <v>5609</v>
      </c>
      <c r="L559" s="11" t="s">
        <v>5402</v>
      </c>
    </row>
    <row r="560" spans="1:12" x14ac:dyDescent="0.25">
      <c r="A560" s="11" t="s">
        <v>4767</v>
      </c>
      <c r="B560" s="11" t="s">
        <v>6505</v>
      </c>
      <c r="C560" s="11">
        <v>0</v>
      </c>
      <c r="D560" s="11">
        <v>0</v>
      </c>
      <c r="E560" s="11">
        <v>0</v>
      </c>
      <c r="F560" s="11">
        <v>100</v>
      </c>
      <c r="G560" s="11" t="s">
        <v>5404</v>
      </c>
      <c r="H560" s="11" t="s">
        <v>5399</v>
      </c>
      <c r="I560" s="11" t="s">
        <v>4174</v>
      </c>
      <c r="J560" s="11" t="s">
        <v>5608</v>
      </c>
      <c r="K560" s="11" t="s">
        <v>5609</v>
      </c>
      <c r="L560" s="11" t="s">
        <v>5402</v>
      </c>
    </row>
    <row r="561" spans="1:12" x14ac:dyDescent="0.25">
      <c r="A561" s="11" t="s">
        <v>4768</v>
      </c>
      <c r="B561" s="11" t="s">
        <v>6506</v>
      </c>
      <c r="C561" s="11">
        <v>0</v>
      </c>
      <c r="D561" s="11">
        <v>0</v>
      </c>
      <c r="E561" s="11">
        <v>0</v>
      </c>
      <c r="F561" s="11">
        <v>100</v>
      </c>
      <c r="G561" s="11" t="s">
        <v>5404</v>
      </c>
      <c r="H561" s="11" t="s">
        <v>5399</v>
      </c>
      <c r="I561" s="11" t="s">
        <v>4174</v>
      </c>
      <c r="J561" s="11" t="s">
        <v>5608</v>
      </c>
      <c r="K561" s="11" t="s">
        <v>5609</v>
      </c>
      <c r="L561" s="11" t="s">
        <v>5402</v>
      </c>
    </row>
    <row r="562" spans="1:12" x14ac:dyDescent="0.25">
      <c r="A562" s="11" t="s">
        <v>4769</v>
      </c>
      <c r="B562" s="11" t="s">
        <v>6507</v>
      </c>
      <c r="C562" s="11" t="s">
        <v>6508</v>
      </c>
      <c r="D562" s="11" t="s">
        <v>6509</v>
      </c>
      <c r="E562" s="11">
        <v>100</v>
      </c>
      <c r="F562" s="11">
        <v>107</v>
      </c>
      <c r="G562" s="11" t="s">
        <v>5404</v>
      </c>
      <c r="H562" s="11" t="s">
        <v>5399</v>
      </c>
      <c r="I562" s="11" t="s">
        <v>4174</v>
      </c>
      <c r="J562" s="11" t="s">
        <v>5608</v>
      </c>
      <c r="K562" s="11" t="s">
        <v>5609</v>
      </c>
      <c r="L562" s="11" t="s">
        <v>5402</v>
      </c>
    </row>
    <row r="563" spans="1:12" x14ac:dyDescent="0.25">
      <c r="A563" s="11" t="s">
        <v>4770</v>
      </c>
      <c r="B563" s="11" t="s">
        <v>6510</v>
      </c>
      <c r="C563" s="11">
        <v>0</v>
      </c>
      <c r="D563" s="11">
        <v>0</v>
      </c>
      <c r="E563" s="11">
        <v>0</v>
      </c>
      <c r="F563" s="11">
        <v>100</v>
      </c>
      <c r="G563" s="11" t="s">
        <v>5404</v>
      </c>
      <c r="H563" s="11" t="s">
        <v>5399</v>
      </c>
      <c r="I563" s="11" t="s">
        <v>4174</v>
      </c>
      <c r="J563" s="11" t="s">
        <v>5608</v>
      </c>
      <c r="K563" s="11" t="s">
        <v>5609</v>
      </c>
      <c r="L563" s="11" t="s">
        <v>5402</v>
      </c>
    </row>
    <row r="564" spans="1:12" x14ac:dyDescent="0.25">
      <c r="A564" s="11" t="s">
        <v>4771</v>
      </c>
      <c r="B564" s="11" t="s">
        <v>6511</v>
      </c>
      <c r="C564" s="11">
        <v>626.77300000000002</v>
      </c>
      <c r="D564" s="11" t="s">
        <v>6512</v>
      </c>
      <c r="E564" s="11">
        <v>100</v>
      </c>
      <c r="F564" s="11">
        <v>207</v>
      </c>
      <c r="G564" s="11" t="s">
        <v>5398</v>
      </c>
      <c r="H564" s="11" t="s">
        <v>5399</v>
      </c>
      <c r="I564" s="11" t="s">
        <v>4164</v>
      </c>
      <c r="J564" s="11" t="s">
        <v>6467</v>
      </c>
      <c r="K564" s="11" t="s">
        <v>6468</v>
      </c>
      <c r="L564" s="11" t="s">
        <v>5413</v>
      </c>
    </row>
    <row r="565" spans="1:12" x14ac:dyDescent="0.25">
      <c r="A565" s="11" t="s">
        <v>4772</v>
      </c>
      <c r="B565" s="11" t="s">
        <v>6513</v>
      </c>
      <c r="C565" s="11">
        <v>0</v>
      </c>
      <c r="D565" s="11">
        <v>0</v>
      </c>
      <c r="E565" s="11">
        <v>0</v>
      </c>
      <c r="F565" s="11">
        <v>100</v>
      </c>
      <c r="G565" s="11" t="s">
        <v>5404</v>
      </c>
      <c r="H565" s="11" t="s">
        <v>5399</v>
      </c>
      <c r="I565" s="11" t="s">
        <v>4174</v>
      </c>
      <c r="J565" s="11" t="s">
        <v>5608</v>
      </c>
      <c r="K565" s="11" t="s">
        <v>5609</v>
      </c>
      <c r="L565" s="11" t="s">
        <v>5402</v>
      </c>
    </row>
    <row r="566" spans="1:12" x14ac:dyDescent="0.25">
      <c r="A566" s="11" t="s">
        <v>4773</v>
      </c>
      <c r="B566" s="11" t="s">
        <v>6514</v>
      </c>
      <c r="C566" s="11">
        <v>0</v>
      </c>
      <c r="D566" s="11">
        <v>0</v>
      </c>
      <c r="E566" s="11">
        <v>0</v>
      </c>
      <c r="F566" s="11">
        <v>100</v>
      </c>
      <c r="G566" s="11" t="s">
        <v>5404</v>
      </c>
      <c r="H566" s="11" t="s">
        <v>5399</v>
      </c>
      <c r="I566" s="11" t="s">
        <v>4174</v>
      </c>
      <c r="J566" s="11" t="s">
        <v>5608</v>
      </c>
      <c r="K566" s="11" t="s">
        <v>5609</v>
      </c>
      <c r="L566" s="11" t="s">
        <v>5402</v>
      </c>
    </row>
    <row r="567" spans="1:12" x14ac:dyDescent="0.25">
      <c r="A567" s="11" t="s">
        <v>4774</v>
      </c>
      <c r="B567" s="11" t="s">
        <v>6515</v>
      </c>
      <c r="C567" s="11" t="s">
        <v>6516</v>
      </c>
      <c r="D567" s="11" t="s">
        <v>6517</v>
      </c>
      <c r="E567" s="11">
        <v>100</v>
      </c>
      <c r="F567" s="11">
        <v>123</v>
      </c>
      <c r="G567" s="11" t="s">
        <v>5398</v>
      </c>
      <c r="H567" s="11" t="s">
        <v>5399</v>
      </c>
      <c r="I567" s="11" t="s">
        <v>4174</v>
      </c>
      <c r="J567" s="11" t="s">
        <v>5608</v>
      </c>
      <c r="K567" s="11" t="s">
        <v>5609</v>
      </c>
      <c r="L567" s="11" t="s">
        <v>5402</v>
      </c>
    </row>
    <row r="568" spans="1:12" x14ac:dyDescent="0.25">
      <c r="A568" s="11" t="s">
        <v>4775</v>
      </c>
      <c r="B568" s="11" t="s">
        <v>6518</v>
      </c>
      <c r="C568" s="11">
        <v>0</v>
      </c>
      <c r="D568" s="11">
        <v>0</v>
      </c>
      <c r="E568" s="11">
        <v>0</v>
      </c>
      <c r="F568" s="11">
        <v>100</v>
      </c>
      <c r="G568" s="11" t="s">
        <v>5404</v>
      </c>
      <c r="H568" s="11" t="s">
        <v>5399</v>
      </c>
      <c r="I568" s="11" t="s">
        <v>4174</v>
      </c>
      <c r="J568" s="11" t="s">
        <v>5608</v>
      </c>
      <c r="K568" s="11" t="s">
        <v>5609</v>
      </c>
      <c r="L568" s="11" t="s">
        <v>5402</v>
      </c>
    </row>
    <row r="569" spans="1:12" x14ac:dyDescent="0.25">
      <c r="A569" s="11" t="s">
        <v>4776</v>
      </c>
      <c r="B569" s="11" t="s">
        <v>6519</v>
      </c>
      <c r="C569" s="11">
        <v>0</v>
      </c>
      <c r="D569" s="11">
        <v>0</v>
      </c>
      <c r="E569" s="11">
        <v>0</v>
      </c>
      <c r="F569" s="11">
        <v>100</v>
      </c>
      <c r="G569" s="11" t="s">
        <v>5404</v>
      </c>
      <c r="H569" s="11" t="s">
        <v>5399</v>
      </c>
      <c r="I569" s="11" t="s">
        <v>4174</v>
      </c>
      <c r="J569" s="11" t="s">
        <v>5608</v>
      </c>
      <c r="K569" s="11" t="s">
        <v>5609</v>
      </c>
      <c r="L569" s="11" t="s">
        <v>5402</v>
      </c>
    </row>
    <row r="570" spans="1:12" x14ac:dyDescent="0.25">
      <c r="A570" s="11" t="s">
        <v>4777</v>
      </c>
      <c r="B570" s="11" t="s">
        <v>6520</v>
      </c>
      <c r="C570" s="11" t="s">
        <v>6521</v>
      </c>
      <c r="D570" s="11">
        <v>55477.05</v>
      </c>
      <c r="E570" s="11">
        <v>100</v>
      </c>
      <c r="F570" s="11">
        <v>334</v>
      </c>
      <c r="G570" s="11" t="s">
        <v>5398</v>
      </c>
      <c r="H570" s="11" t="s">
        <v>5399</v>
      </c>
      <c r="I570" s="11" t="s">
        <v>4174</v>
      </c>
      <c r="J570" s="11" t="s">
        <v>5398</v>
      </c>
      <c r="K570" s="11" t="s">
        <v>5419</v>
      </c>
      <c r="L570" s="11" t="s">
        <v>5398</v>
      </c>
    </row>
    <row r="571" spans="1:12" x14ac:dyDescent="0.25">
      <c r="A571" s="11" t="s">
        <v>4778</v>
      </c>
      <c r="B571" s="11" t="s">
        <v>6522</v>
      </c>
      <c r="C571" s="11">
        <v>0</v>
      </c>
      <c r="D571" s="11">
        <v>0</v>
      </c>
      <c r="E571" s="11">
        <v>0</v>
      </c>
      <c r="F571" s="11">
        <v>100</v>
      </c>
      <c r="G571" s="11" t="s">
        <v>5404</v>
      </c>
      <c r="H571" s="11" t="s">
        <v>5399</v>
      </c>
      <c r="I571" s="11" t="s">
        <v>4174</v>
      </c>
      <c r="J571" s="11" t="s">
        <v>5608</v>
      </c>
      <c r="K571" s="11" t="s">
        <v>5609</v>
      </c>
      <c r="L571" s="11" t="s">
        <v>5402</v>
      </c>
    </row>
    <row r="572" spans="1:12" x14ac:dyDescent="0.25">
      <c r="A572" s="11" t="s">
        <v>4779</v>
      </c>
      <c r="B572" s="11" t="s">
        <v>6523</v>
      </c>
      <c r="C572" s="11">
        <v>0</v>
      </c>
      <c r="D572" s="11">
        <v>0</v>
      </c>
      <c r="E572" s="11">
        <v>0</v>
      </c>
      <c r="F572" s="11">
        <v>100</v>
      </c>
      <c r="G572" s="11" t="s">
        <v>5404</v>
      </c>
      <c r="H572" s="11" t="s">
        <v>5399</v>
      </c>
      <c r="I572" s="11" t="s">
        <v>4174</v>
      </c>
      <c r="J572" s="11" t="s">
        <v>5608</v>
      </c>
      <c r="K572" s="11" t="s">
        <v>5609</v>
      </c>
      <c r="L572" s="11" t="s">
        <v>5402</v>
      </c>
    </row>
    <row r="573" spans="1:12" x14ac:dyDescent="0.25">
      <c r="A573" s="11" t="s">
        <v>4780</v>
      </c>
      <c r="B573" s="11" t="s">
        <v>6524</v>
      </c>
      <c r="C573" s="11">
        <v>0</v>
      </c>
      <c r="D573" s="11">
        <v>0</v>
      </c>
      <c r="E573" s="11">
        <v>0</v>
      </c>
      <c r="F573" s="11">
        <v>100</v>
      </c>
      <c r="G573" s="11" t="s">
        <v>5404</v>
      </c>
      <c r="H573" s="11" t="s">
        <v>5399</v>
      </c>
      <c r="I573" s="11" t="s">
        <v>4174</v>
      </c>
      <c r="J573" s="11" t="s">
        <v>5608</v>
      </c>
      <c r="K573" s="11" t="s">
        <v>5609</v>
      </c>
      <c r="L573" s="11" t="s">
        <v>5402</v>
      </c>
    </row>
    <row r="574" spans="1:12" x14ac:dyDescent="0.25">
      <c r="A574" s="11" t="s">
        <v>4781</v>
      </c>
      <c r="B574" s="11" t="s">
        <v>6525</v>
      </c>
      <c r="C574" s="11">
        <v>0</v>
      </c>
      <c r="D574" s="11">
        <v>0</v>
      </c>
      <c r="E574" s="11">
        <v>0</v>
      </c>
      <c r="F574" s="11">
        <v>100</v>
      </c>
      <c r="G574" s="11" t="s">
        <v>5404</v>
      </c>
      <c r="H574" s="11" t="s">
        <v>5399</v>
      </c>
      <c r="I574" s="11" t="s">
        <v>4174</v>
      </c>
      <c r="J574" s="11" t="s">
        <v>5608</v>
      </c>
      <c r="K574" s="11" t="s">
        <v>5609</v>
      </c>
      <c r="L574" s="11" t="s">
        <v>5402</v>
      </c>
    </row>
    <row r="575" spans="1:12" x14ac:dyDescent="0.25">
      <c r="A575" s="11" t="s">
        <v>4782</v>
      </c>
      <c r="B575" s="11" t="s">
        <v>6526</v>
      </c>
      <c r="C575" s="11" t="s">
        <v>6527</v>
      </c>
      <c r="D575" s="11" t="s">
        <v>6528</v>
      </c>
      <c r="E575" s="11">
        <v>100</v>
      </c>
      <c r="F575" s="11">
        <v>196</v>
      </c>
      <c r="G575" s="11" t="s">
        <v>5398</v>
      </c>
      <c r="H575" s="11" t="s">
        <v>5399</v>
      </c>
      <c r="I575" s="11" t="s">
        <v>4174</v>
      </c>
      <c r="J575" s="11" t="s">
        <v>5608</v>
      </c>
      <c r="K575" s="11" t="s">
        <v>5609</v>
      </c>
      <c r="L575" s="11" t="s">
        <v>5402</v>
      </c>
    </row>
    <row r="576" spans="1:12" x14ac:dyDescent="0.25">
      <c r="A576" s="11" t="s">
        <v>4783</v>
      </c>
      <c r="B576" s="11" t="s">
        <v>6529</v>
      </c>
      <c r="C576" s="11">
        <v>0</v>
      </c>
      <c r="D576" s="11">
        <v>0</v>
      </c>
      <c r="E576" s="11">
        <v>0</v>
      </c>
      <c r="F576" s="11">
        <v>100</v>
      </c>
      <c r="G576" s="11" t="s">
        <v>5404</v>
      </c>
      <c r="H576" s="11" t="s">
        <v>5399</v>
      </c>
      <c r="I576" s="11" t="s">
        <v>4174</v>
      </c>
      <c r="J576" s="11" t="s">
        <v>5608</v>
      </c>
      <c r="K576" s="11" t="s">
        <v>5609</v>
      </c>
      <c r="L576" s="11" t="s">
        <v>5402</v>
      </c>
    </row>
    <row r="577" spans="1:12" x14ac:dyDescent="0.25">
      <c r="A577" s="11" t="s">
        <v>4784</v>
      </c>
      <c r="B577" s="11" t="s">
        <v>6530</v>
      </c>
      <c r="C577" s="11" t="s">
        <v>6531</v>
      </c>
      <c r="D577" s="11">
        <v>11598.35</v>
      </c>
      <c r="E577" s="11">
        <v>100</v>
      </c>
      <c r="F577" s="11">
        <v>300</v>
      </c>
      <c r="G577" s="11" t="s">
        <v>5398</v>
      </c>
      <c r="H577" s="11" t="s">
        <v>5399</v>
      </c>
      <c r="I577" s="11" t="s">
        <v>4174</v>
      </c>
      <c r="J577" s="11" t="s">
        <v>5398</v>
      </c>
      <c r="K577" s="11" t="s">
        <v>5419</v>
      </c>
      <c r="L577" s="11" t="s">
        <v>5398</v>
      </c>
    </row>
    <row r="578" spans="1:12" x14ac:dyDescent="0.25">
      <c r="A578" s="11" t="s">
        <v>4785</v>
      </c>
      <c r="B578" s="11" t="s">
        <v>6532</v>
      </c>
      <c r="C578" s="11">
        <v>0</v>
      </c>
      <c r="D578" s="11">
        <v>0</v>
      </c>
      <c r="E578" s="11">
        <v>0</v>
      </c>
      <c r="F578" s="11">
        <v>100</v>
      </c>
      <c r="G578" s="11" t="s">
        <v>5404</v>
      </c>
      <c r="H578" s="11" t="s">
        <v>5399</v>
      </c>
      <c r="I578" s="11" t="s">
        <v>4174</v>
      </c>
      <c r="J578" s="11" t="s">
        <v>5608</v>
      </c>
      <c r="K578" s="11" t="s">
        <v>5609</v>
      </c>
      <c r="L578" s="11" t="s">
        <v>5402</v>
      </c>
    </row>
    <row r="579" spans="1:12" x14ac:dyDescent="0.25">
      <c r="A579" s="11" t="s">
        <v>4786</v>
      </c>
      <c r="B579" s="11" t="s">
        <v>6533</v>
      </c>
      <c r="C579" s="11">
        <v>0</v>
      </c>
      <c r="D579" s="11">
        <v>0</v>
      </c>
      <c r="E579" s="11">
        <v>0</v>
      </c>
      <c r="F579" s="11">
        <v>100</v>
      </c>
      <c r="G579" s="11" t="s">
        <v>5404</v>
      </c>
      <c r="H579" s="11" t="s">
        <v>5399</v>
      </c>
      <c r="I579" s="11" t="s">
        <v>4174</v>
      </c>
      <c r="J579" s="11" t="s">
        <v>5608</v>
      </c>
      <c r="K579" s="11" t="s">
        <v>5609</v>
      </c>
      <c r="L579" s="11" t="s">
        <v>5402</v>
      </c>
    </row>
    <row r="580" spans="1:12" x14ac:dyDescent="0.25">
      <c r="A580" s="11" t="s">
        <v>4787</v>
      </c>
      <c r="B580" s="11" t="s">
        <v>6534</v>
      </c>
      <c r="C580" s="11">
        <v>0</v>
      </c>
      <c r="D580" s="11">
        <v>0</v>
      </c>
      <c r="E580" s="11">
        <v>0</v>
      </c>
      <c r="F580" s="11">
        <v>100</v>
      </c>
      <c r="G580" s="11" t="s">
        <v>5404</v>
      </c>
      <c r="H580" s="11" t="s">
        <v>5399</v>
      </c>
      <c r="I580" s="11" t="s">
        <v>4174</v>
      </c>
      <c r="J580" s="11" t="s">
        <v>5608</v>
      </c>
      <c r="K580" s="11" t="s">
        <v>5609</v>
      </c>
      <c r="L580" s="11" t="s">
        <v>5402</v>
      </c>
    </row>
    <row r="581" spans="1:12" x14ac:dyDescent="0.25">
      <c r="A581" s="11" t="s">
        <v>5087</v>
      </c>
      <c r="B581" s="11" t="s">
        <v>6535</v>
      </c>
      <c r="C581" s="11" t="s">
        <v>6536</v>
      </c>
      <c r="D581" s="11">
        <v>14941.86</v>
      </c>
      <c r="E581" s="11">
        <v>100</v>
      </c>
      <c r="F581" s="11">
        <v>500</v>
      </c>
      <c r="G581" s="11" t="s">
        <v>5398</v>
      </c>
      <c r="H581" s="11" t="s">
        <v>5399</v>
      </c>
      <c r="I581" s="11" t="s">
        <v>4323</v>
      </c>
      <c r="J581" s="11" t="s">
        <v>5411</v>
      </c>
      <c r="K581" s="11" t="s">
        <v>5412</v>
      </c>
      <c r="L581" s="11" t="s">
        <v>5413</v>
      </c>
    </row>
    <row r="582" spans="1:12" x14ac:dyDescent="0.25">
      <c r="A582" s="11" t="s">
        <v>5154</v>
      </c>
      <c r="B582" s="11" t="s">
        <v>6537</v>
      </c>
      <c r="C582" s="11" t="s">
        <v>6538</v>
      </c>
      <c r="D582" s="11">
        <v>15875.96</v>
      </c>
      <c r="E582" s="11">
        <v>100</v>
      </c>
      <c r="F582" s="11">
        <v>500</v>
      </c>
      <c r="G582" s="11" t="s">
        <v>5404</v>
      </c>
      <c r="H582" s="11" t="s">
        <v>5399</v>
      </c>
      <c r="I582" s="11" t="s">
        <v>4400</v>
      </c>
      <c r="J582" s="11" t="s">
        <v>5411</v>
      </c>
      <c r="K582" s="11" t="s">
        <v>5412</v>
      </c>
      <c r="L582" s="11" t="s">
        <v>5413</v>
      </c>
    </row>
    <row r="583" spans="1:12" x14ac:dyDescent="0.25">
      <c r="A583" s="11" t="s">
        <v>4950</v>
      </c>
      <c r="B583" s="11" t="s">
        <v>6539</v>
      </c>
      <c r="C583" s="11" t="s">
        <v>6540</v>
      </c>
      <c r="D583" s="11" t="s">
        <v>6541</v>
      </c>
      <c r="E583" s="11">
        <v>100</v>
      </c>
      <c r="F583" s="11">
        <v>452</v>
      </c>
      <c r="G583" s="11" t="s">
        <v>5398</v>
      </c>
      <c r="H583" s="11" t="s">
        <v>5399</v>
      </c>
      <c r="I583" s="11" t="s">
        <v>4249</v>
      </c>
      <c r="J583" s="11" t="s">
        <v>5608</v>
      </c>
      <c r="K583" s="11" t="s">
        <v>5609</v>
      </c>
      <c r="L583" s="11" t="s">
        <v>5402</v>
      </c>
    </row>
    <row r="584" spans="1:12" x14ac:dyDescent="0.25">
      <c r="A584" s="11" t="s">
        <v>4956</v>
      </c>
      <c r="B584" s="11" t="s">
        <v>6542</v>
      </c>
      <c r="C584" s="11" t="s">
        <v>6543</v>
      </c>
      <c r="D584" s="11">
        <v>14747.38</v>
      </c>
      <c r="E584" s="11">
        <v>100</v>
      </c>
      <c r="F584" s="11">
        <v>500</v>
      </c>
      <c r="G584" s="11" t="s">
        <v>5398</v>
      </c>
      <c r="H584" s="11" t="s">
        <v>5399</v>
      </c>
      <c r="I584" s="11" t="s">
        <v>4249</v>
      </c>
      <c r="J584" s="11" t="s">
        <v>5398</v>
      </c>
      <c r="K584" s="11" t="s">
        <v>5419</v>
      </c>
      <c r="L584" s="11" t="s">
        <v>5398</v>
      </c>
    </row>
    <row r="585" spans="1:12" x14ac:dyDescent="0.25">
      <c r="A585" s="11" t="s">
        <v>4994</v>
      </c>
      <c r="B585" s="11" t="s">
        <v>6544</v>
      </c>
      <c r="C585" s="11" t="s">
        <v>6545</v>
      </c>
      <c r="D585" s="11">
        <v>38803.15</v>
      </c>
      <c r="E585" s="11">
        <v>100</v>
      </c>
      <c r="F585" s="11">
        <v>500</v>
      </c>
      <c r="G585" s="11" t="s">
        <v>5404</v>
      </c>
      <c r="H585" s="11" t="s">
        <v>5399</v>
      </c>
      <c r="I585" s="11" t="s">
        <v>4249</v>
      </c>
      <c r="J585" s="11" t="s">
        <v>5405</v>
      </c>
      <c r="K585" s="11" t="s">
        <v>5406</v>
      </c>
      <c r="L585" s="11" t="s">
        <v>5407</v>
      </c>
    </row>
    <row r="586" spans="1:12" x14ac:dyDescent="0.25">
      <c r="A586" s="11" t="s">
        <v>5015</v>
      </c>
      <c r="B586" s="11" t="s">
        <v>6546</v>
      </c>
      <c r="C586" s="11" t="s">
        <v>6547</v>
      </c>
      <c r="D586" s="11" t="s">
        <v>6548</v>
      </c>
      <c r="E586" s="11">
        <v>100</v>
      </c>
      <c r="F586" s="11">
        <v>44</v>
      </c>
      <c r="G586" s="11" t="s">
        <v>5404</v>
      </c>
      <c r="H586" s="11" t="s">
        <v>5399</v>
      </c>
      <c r="I586" s="11" t="s">
        <v>4249</v>
      </c>
      <c r="J586" s="11" t="s">
        <v>5402</v>
      </c>
      <c r="K586" s="11" t="s">
        <v>6549</v>
      </c>
      <c r="L586" s="11" t="s">
        <v>5402</v>
      </c>
    </row>
    <row r="587" spans="1:12" x14ac:dyDescent="0.25">
      <c r="A587" s="11" t="s">
        <v>4998</v>
      </c>
      <c r="B587" s="11" t="s">
        <v>6550</v>
      </c>
      <c r="C587" s="11" t="s">
        <v>6551</v>
      </c>
      <c r="D587" s="11">
        <v>18290.7</v>
      </c>
      <c r="E587" s="11">
        <v>100</v>
      </c>
      <c r="F587" s="11">
        <v>500</v>
      </c>
      <c r="G587" s="11" t="s">
        <v>5398</v>
      </c>
      <c r="H587" s="11" t="s">
        <v>5399</v>
      </c>
      <c r="I587" s="11" t="s">
        <v>4249</v>
      </c>
      <c r="J587" s="11" t="s">
        <v>5398</v>
      </c>
      <c r="K587" s="11" t="s">
        <v>5419</v>
      </c>
      <c r="L587" s="11" t="s">
        <v>5398</v>
      </c>
    </row>
    <row r="588" spans="1:12" x14ac:dyDescent="0.25">
      <c r="A588" s="11" t="s">
        <v>4972</v>
      </c>
      <c r="B588" s="11" t="s">
        <v>6552</v>
      </c>
      <c r="C588" s="11" t="s">
        <v>6553</v>
      </c>
      <c r="D588" s="11">
        <v>159.852</v>
      </c>
      <c r="E588" s="11">
        <v>100</v>
      </c>
      <c r="F588" s="11">
        <v>21</v>
      </c>
      <c r="G588" s="11" t="s">
        <v>5398</v>
      </c>
      <c r="H588" s="11" t="s">
        <v>5399</v>
      </c>
      <c r="I588" s="11" t="s">
        <v>4249</v>
      </c>
      <c r="J588" s="11" t="s">
        <v>5740</v>
      </c>
      <c r="K588" s="11" t="s">
        <v>5741</v>
      </c>
      <c r="L588" s="11" t="s">
        <v>5740</v>
      </c>
    </row>
    <row r="589" spans="1:12" x14ac:dyDescent="0.25">
      <c r="A589" s="11" t="s">
        <v>5153</v>
      </c>
      <c r="B589" s="11" t="s">
        <v>6554</v>
      </c>
      <c r="C589" s="11" t="s">
        <v>6555</v>
      </c>
      <c r="D589" s="11" t="s">
        <v>6556</v>
      </c>
      <c r="E589" s="11">
        <v>100</v>
      </c>
      <c r="F589" s="11">
        <v>500</v>
      </c>
      <c r="G589" s="11" t="s">
        <v>5398</v>
      </c>
      <c r="H589" s="11" t="s">
        <v>5399</v>
      </c>
      <c r="I589" s="11" t="s">
        <v>4400</v>
      </c>
      <c r="J589" s="11" t="s">
        <v>5398</v>
      </c>
      <c r="K589" s="11" t="s">
        <v>5419</v>
      </c>
      <c r="L589" s="11" t="s">
        <v>5398</v>
      </c>
    </row>
    <row r="590" spans="1:12" x14ac:dyDescent="0.25">
      <c r="A590" s="11" t="s">
        <v>5103</v>
      </c>
      <c r="B590" s="11" t="s">
        <v>6557</v>
      </c>
      <c r="C590" s="11">
        <v>975.20500000000004</v>
      </c>
      <c r="D590" s="11" t="s">
        <v>6558</v>
      </c>
      <c r="E590" s="11">
        <v>100</v>
      </c>
      <c r="F590" s="11">
        <v>199</v>
      </c>
      <c r="G590" s="11" t="s">
        <v>5398</v>
      </c>
      <c r="H590" s="11" t="s">
        <v>5399</v>
      </c>
      <c r="I590" s="11" t="s">
        <v>4249</v>
      </c>
      <c r="J590" s="11" t="s">
        <v>5400</v>
      </c>
      <c r="K590" s="11" t="s">
        <v>6559</v>
      </c>
      <c r="L590" s="11" t="s">
        <v>5402</v>
      </c>
    </row>
    <row r="591" spans="1:12" x14ac:dyDescent="0.25">
      <c r="A591" s="11" t="s">
        <v>5012</v>
      </c>
      <c r="B591" s="11" t="s">
        <v>6560</v>
      </c>
      <c r="C591" s="11" t="s">
        <v>5825</v>
      </c>
      <c r="D591" s="11" t="s">
        <v>6561</v>
      </c>
      <c r="E591" s="11">
        <v>100</v>
      </c>
      <c r="F591" s="11">
        <v>500</v>
      </c>
      <c r="G591" s="11" t="s">
        <v>5404</v>
      </c>
      <c r="H591" s="11" t="s">
        <v>5446</v>
      </c>
      <c r="I591" s="11" t="s">
        <v>4249</v>
      </c>
      <c r="J591" s="11" t="s">
        <v>5411</v>
      </c>
      <c r="K591" s="11" t="s">
        <v>5412</v>
      </c>
      <c r="L591" s="11" t="s">
        <v>5413</v>
      </c>
    </row>
    <row r="592" spans="1:12" x14ac:dyDescent="0.25">
      <c r="A592" s="11" t="s">
        <v>5294</v>
      </c>
      <c r="B592" s="11" t="s">
        <v>6562</v>
      </c>
      <c r="C592" s="11" t="s">
        <v>6563</v>
      </c>
      <c r="D592" s="11">
        <v>12057.54</v>
      </c>
      <c r="E592" s="11">
        <v>100</v>
      </c>
      <c r="F592" s="11">
        <v>500</v>
      </c>
      <c r="G592" s="11" t="s">
        <v>5398</v>
      </c>
      <c r="H592" s="11" t="s">
        <v>5399</v>
      </c>
      <c r="I592" s="11" t="s">
        <v>4323</v>
      </c>
      <c r="J592" s="11" t="s">
        <v>5740</v>
      </c>
      <c r="K592" s="11" t="s">
        <v>5741</v>
      </c>
      <c r="L592" s="11" t="s">
        <v>5740</v>
      </c>
    </row>
    <row r="593" spans="1:12" x14ac:dyDescent="0.25">
      <c r="A593" s="11" t="s">
        <v>4982</v>
      </c>
      <c r="B593" s="11" t="s">
        <v>6564</v>
      </c>
      <c r="C593" s="11" t="s">
        <v>6565</v>
      </c>
      <c r="D593" s="11" t="s">
        <v>6566</v>
      </c>
      <c r="E593" s="11">
        <v>100</v>
      </c>
      <c r="F593" s="11">
        <v>76</v>
      </c>
      <c r="G593" s="11" t="s">
        <v>5404</v>
      </c>
      <c r="H593" s="11" t="s">
        <v>5496</v>
      </c>
      <c r="I593" s="11" t="s">
        <v>4249</v>
      </c>
      <c r="J593" s="11" t="s">
        <v>5527</v>
      </c>
      <c r="K593" s="11" t="s">
        <v>5528</v>
      </c>
      <c r="L593" s="11" t="s">
        <v>5402</v>
      </c>
    </row>
    <row r="594" spans="1:12" x14ac:dyDescent="0.25">
      <c r="A594" s="11" t="s">
        <v>5307</v>
      </c>
      <c r="B594" s="11" t="s">
        <v>6567</v>
      </c>
      <c r="C594" s="11">
        <v>128.51300000000001</v>
      </c>
      <c r="D594" s="11" t="s">
        <v>5828</v>
      </c>
      <c r="E594" s="11">
        <v>100</v>
      </c>
      <c r="F594" s="11">
        <v>168</v>
      </c>
      <c r="G594" s="11" t="s">
        <v>5398</v>
      </c>
      <c r="H594" s="11" t="s">
        <v>5399</v>
      </c>
      <c r="I594" s="11" t="s">
        <v>4400</v>
      </c>
      <c r="J594" s="11" t="s">
        <v>5740</v>
      </c>
      <c r="K594" s="11" t="s">
        <v>5741</v>
      </c>
      <c r="L594" s="11" t="s">
        <v>5740</v>
      </c>
    </row>
    <row r="595" spans="1:12" x14ac:dyDescent="0.25">
      <c r="A595" s="11" t="s">
        <v>5008</v>
      </c>
      <c r="B595" s="11" t="s">
        <v>6568</v>
      </c>
      <c r="C595" s="11">
        <v>402.55200000000002</v>
      </c>
      <c r="D595" s="11">
        <v>4549.74</v>
      </c>
      <c r="E595" s="11">
        <v>100</v>
      </c>
      <c r="F595" s="11">
        <v>500</v>
      </c>
      <c r="G595" s="11" t="s">
        <v>5398</v>
      </c>
      <c r="H595" s="11" t="s">
        <v>5399</v>
      </c>
      <c r="I595" s="11" t="s">
        <v>4249</v>
      </c>
      <c r="J595" s="11" t="s">
        <v>5405</v>
      </c>
      <c r="K595" s="11" t="s">
        <v>5406</v>
      </c>
      <c r="L595" s="11" t="s">
        <v>5407</v>
      </c>
    </row>
    <row r="596" spans="1:12" x14ac:dyDescent="0.25">
      <c r="A596" s="11" t="s">
        <v>5099</v>
      </c>
      <c r="B596" s="11" t="s">
        <v>6569</v>
      </c>
      <c r="C596" s="11" t="s">
        <v>6570</v>
      </c>
      <c r="D596" s="11" t="s">
        <v>6571</v>
      </c>
      <c r="E596" s="11">
        <v>100</v>
      </c>
      <c r="F596" s="11">
        <v>98</v>
      </c>
      <c r="G596" s="11" t="s">
        <v>5404</v>
      </c>
      <c r="H596" s="11" t="s">
        <v>5446</v>
      </c>
      <c r="I596" s="11" t="s">
        <v>4249</v>
      </c>
      <c r="J596" s="11" t="s">
        <v>5402</v>
      </c>
      <c r="K596" s="11" t="s">
        <v>6549</v>
      </c>
      <c r="L596" s="11" t="s">
        <v>5402</v>
      </c>
    </row>
    <row r="597" spans="1:12" x14ac:dyDescent="0.25">
      <c r="A597" s="11" t="s">
        <v>5028</v>
      </c>
      <c r="B597" s="11" t="s">
        <v>6572</v>
      </c>
      <c r="C597" s="11" t="s">
        <v>6573</v>
      </c>
      <c r="D597" s="11" t="s">
        <v>6574</v>
      </c>
      <c r="E597" s="11">
        <v>100</v>
      </c>
      <c r="F597" s="11">
        <v>500</v>
      </c>
      <c r="G597" s="11" t="s">
        <v>5404</v>
      </c>
      <c r="H597" s="11" t="s">
        <v>5399</v>
      </c>
      <c r="I597" s="11" t="s">
        <v>4249</v>
      </c>
      <c r="J597" s="11" t="s">
        <v>5411</v>
      </c>
      <c r="K597" s="11" t="s">
        <v>5412</v>
      </c>
      <c r="L597" s="11" t="s">
        <v>5413</v>
      </c>
    </row>
    <row r="598" spans="1:12" x14ac:dyDescent="0.25">
      <c r="A598" s="11" t="s">
        <v>5151</v>
      </c>
      <c r="B598" s="11" t="s">
        <v>6575</v>
      </c>
      <c r="C598" s="11" t="s">
        <v>6576</v>
      </c>
      <c r="D598" s="11" t="s">
        <v>6577</v>
      </c>
      <c r="E598" s="11">
        <v>100</v>
      </c>
      <c r="F598" s="11">
        <v>500</v>
      </c>
      <c r="G598" s="11" t="s">
        <v>5398</v>
      </c>
      <c r="H598" s="11" t="s">
        <v>5496</v>
      </c>
      <c r="I598" s="11" t="s">
        <v>4400</v>
      </c>
      <c r="J598" s="11" t="s">
        <v>5740</v>
      </c>
      <c r="K598" s="11" t="s">
        <v>5741</v>
      </c>
      <c r="L598" s="11" t="s">
        <v>5740</v>
      </c>
    </row>
    <row r="599" spans="1:12" x14ac:dyDescent="0.25">
      <c r="A599" s="11" t="s">
        <v>5308</v>
      </c>
      <c r="B599" s="11" t="s">
        <v>6578</v>
      </c>
      <c r="C599" s="11" t="s">
        <v>6579</v>
      </c>
      <c r="D599" s="11" t="s">
        <v>6580</v>
      </c>
      <c r="E599" s="11">
        <v>100</v>
      </c>
      <c r="F599" s="11">
        <v>26</v>
      </c>
      <c r="G599" s="11" t="s">
        <v>5398</v>
      </c>
      <c r="H599" s="11" t="s">
        <v>5399</v>
      </c>
      <c r="I599" s="11" t="s">
        <v>4400</v>
      </c>
      <c r="J599" s="11" t="s">
        <v>5740</v>
      </c>
      <c r="K599" s="11" t="s">
        <v>5741</v>
      </c>
      <c r="L599" s="11" t="s">
        <v>5740</v>
      </c>
    </row>
    <row r="600" spans="1:12" x14ac:dyDescent="0.25">
      <c r="A600" s="11" t="s">
        <v>5152</v>
      </c>
      <c r="B600" s="11" t="s">
        <v>6581</v>
      </c>
      <c r="C600" s="11" t="s">
        <v>5835</v>
      </c>
      <c r="D600" s="11">
        <v>16072.08</v>
      </c>
      <c r="E600" s="11">
        <v>100</v>
      </c>
      <c r="F600" s="11">
        <v>500</v>
      </c>
      <c r="G600" s="11" t="s">
        <v>5404</v>
      </c>
      <c r="H600" s="11" t="s">
        <v>5446</v>
      </c>
      <c r="I600" s="11" t="s">
        <v>4400</v>
      </c>
      <c r="J600" s="11" t="s">
        <v>5400</v>
      </c>
      <c r="K600" s="11" t="s">
        <v>5746</v>
      </c>
      <c r="L600" s="11" t="s">
        <v>5402</v>
      </c>
    </row>
    <row r="601" spans="1:12" x14ac:dyDescent="0.25">
      <c r="A601" s="11" t="s">
        <v>5309</v>
      </c>
      <c r="B601" s="11" t="s">
        <v>6582</v>
      </c>
      <c r="C601" s="11">
        <v>313.46899999999999</v>
      </c>
      <c r="D601" s="11">
        <v>23418.58</v>
      </c>
      <c r="E601" s="11">
        <v>100</v>
      </c>
      <c r="F601" s="11">
        <v>500</v>
      </c>
      <c r="G601" s="11" t="s">
        <v>5404</v>
      </c>
      <c r="H601" s="11" t="s">
        <v>5399</v>
      </c>
      <c r="I601" s="11" t="s">
        <v>4400</v>
      </c>
      <c r="J601" s="11" t="s">
        <v>5411</v>
      </c>
      <c r="K601" s="11" t="s">
        <v>5412</v>
      </c>
      <c r="L601" s="11" t="s">
        <v>5413</v>
      </c>
    </row>
    <row r="602" spans="1:12" x14ac:dyDescent="0.25">
      <c r="A602" s="11" t="s">
        <v>4962</v>
      </c>
      <c r="B602" s="11" t="s">
        <v>6583</v>
      </c>
      <c r="C602" s="11" t="s">
        <v>6584</v>
      </c>
      <c r="D602" s="11">
        <v>62</v>
      </c>
      <c r="E602" s="11">
        <v>100</v>
      </c>
      <c r="F602" s="11">
        <v>34</v>
      </c>
      <c r="G602" s="11" t="s">
        <v>5404</v>
      </c>
      <c r="H602" s="11" t="s">
        <v>5399</v>
      </c>
      <c r="I602" s="11" t="s">
        <v>4249</v>
      </c>
      <c r="J602" s="11" t="s">
        <v>5402</v>
      </c>
      <c r="K602" s="11" t="s">
        <v>6549</v>
      </c>
      <c r="L602" s="11" t="s">
        <v>5402</v>
      </c>
    </row>
    <row r="603" spans="1:12" x14ac:dyDescent="0.25">
      <c r="A603" s="11" t="s">
        <v>4953</v>
      </c>
      <c r="B603" s="11" t="s">
        <v>6585</v>
      </c>
      <c r="C603" s="11">
        <v>0</v>
      </c>
      <c r="D603" s="11">
        <v>0</v>
      </c>
      <c r="E603" s="11">
        <v>0</v>
      </c>
      <c r="F603" s="11">
        <v>45</v>
      </c>
      <c r="G603" s="11" t="s">
        <v>5404</v>
      </c>
      <c r="H603" s="11" t="s">
        <v>5399</v>
      </c>
      <c r="I603" s="11" t="s">
        <v>4249</v>
      </c>
      <c r="J603" s="11" t="s">
        <v>5402</v>
      </c>
      <c r="K603" s="11" t="s">
        <v>6549</v>
      </c>
      <c r="L603" s="11" t="s">
        <v>5402</v>
      </c>
    </row>
    <row r="604" spans="1:12" x14ac:dyDescent="0.25">
      <c r="A604" s="11" t="s">
        <v>5040</v>
      </c>
      <c r="B604" s="11" t="s">
        <v>6586</v>
      </c>
      <c r="C604" s="11" t="s">
        <v>6587</v>
      </c>
      <c r="D604" s="11" t="s">
        <v>6588</v>
      </c>
      <c r="E604" s="11">
        <v>100</v>
      </c>
      <c r="F604" s="11">
        <v>61</v>
      </c>
      <c r="G604" s="11" t="s">
        <v>5404</v>
      </c>
      <c r="H604" s="11" t="s">
        <v>5446</v>
      </c>
      <c r="I604" s="11" t="s">
        <v>4249</v>
      </c>
      <c r="J604" s="11" t="s">
        <v>5527</v>
      </c>
      <c r="K604" s="11" t="s">
        <v>5528</v>
      </c>
      <c r="L604" s="11" t="s">
        <v>5402</v>
      </c>
    </row>
    <row r="605" spans="1:12" x14ac:dyDescent="0.25">
      <c r="A605" s="11" t="s">
        <v>5310</v>
      </c>
      <c r="B605" s="11" t="s">
        <v>6589</v>
      </c>
      <c r="C605" s="11" t="s">
        <v>5838</v>
      </c>
      <c r="D605" s="11">
        <v>27800.78</v>
      </c>
      <c r="E605" s="11">
        <v>100</v>
      </c>
      <c r="F605" s="11">
        <v>500</v>
      </c>
      <c r="G605" s="11" t="s">
        <v>5398</v>
      </c>
      <c r="H605" s="11" t="s">
        <v>5399</v>
      </c>
      <c r="I605" s="11" t="s">
        <v>4400</v>
      </c>
      <c r="J605" s="11" t="s">
        <v>5398</v>
      </c>
      <c r="K605" s="11" t="s">
        <v>5419</v>
      </c>
      <c r="L605" s="11" t="s">
        <v>5398</v>
      </c>
    </row>
    <row r="606" spans="1:12" x14ac:dyDescent="0.25">
      <c r="A606" s="11" t="s">
        <v>5004</v>
      </c>
      <c r="B606" s="11" t="s">
        <v>6590</v>
      </c>
      <c r="C606" s="11">
        <v>0</v>
      </c>
      <c r="D606" s="11">
        <v>0</v>
      </c>
      <c r="E606" s="11">
        <v>0</v>
      </c>
      <c r="F606" s="11">
        <v>23</v>
      </c>
      <c r="G606" s="11" t="s">
        <v>5404</v>
      </c>
      <c r="H606" s="11" t="s">
        <v>5496</v>
      </c>
      <c r="I606" s="11" t="s">
        <v>4249</v>
      </c>
      <c r="J606" s="11" t="s">
        <v>5402</v>
      </c>
      <c r="K606" s="11" t="s">
        <v>6549</v>
      </c>
      <c r="L606" s="11" t="s">
        <v>5402</v>
      </c>
    </row>
    <row r="607" spans="1:12" x14ac:dyDescent="0.25">
      <c r="A607" s="11" t="s">
        <v>4981</v>
      </c>
      <c r="B607" s="11" t="s">
        <v>6591</v>
      </c>
      <c r="C607" s="11" t="s">
        <v>6592</v>
      </c>
      <c r="D607" s="11" t="s">
        <v>6593</v>
      </c>
      <c r="E607" s="11">
        <v>100</v>
      </c>
      <c r="F607" s="11">
        <v>21</v>
      </c>
      <c r="G607" s="11" t="s">
        <v>5398</v>
      </c>
      <c r="H607" s="11" t="s">
        <v>5496</v>
      </c>
      <c r="I607" s="11" t="s">
        <v>4249</v>
      </c>
      <c r="J607" s="11" t="s">
        <v>5608</v>
      </c>
      <c r="K607" s="11" t="s">
        <v>5609</v>
      </c>
      <c r="L607" s="11" t="s">
        <v>5402</v>
      </c>
    </row>
    <row r="608" spans="1:12" x14ac:dyDescent="0.25">
      <c r="A608" s="11" t="s">
        <v>5039</v>
      </c>
      <c r="B608" s="11" t="s">
        <v>6594</v>
      </c>
      <c r="C608" s="11" t="s">
        <v>6595</v>
      </c>
      <c r="D608" s="11" t="s">
        <v>6596</v>
      </c>
      <c r="E608" s="11">
        <v>95</v>
      </c>
      <c r="F608" s="11">
        <v>394</v>
      </c>
      <c r="G608" s="11" t="s">
        <v>5404</v>
      </c>
      <c r="H608" s="11" t="s">
        <v>5496</v>
      </c>
      <c r="I608" s="11" t="s">
        <v>4249</v>
      </c>
      <c r="J608" s="11" t="s">
        <v>5608</v>
      </c>
      <c r="K608" s="11" t="s">
        <v>5609</v>
      </c>
      <c r="L608" s="11" t="s">
        <v>5402</v>
      </c>
    </row>
    <row r="609" spans="1:12" x14ac:dyDescent="0.25">
      <c r="A609" s="11" t="s">
        <v>5084</v>
      </c>
      <c r="B609" s="11" t="s">
        <v>6597</v>
      </c>
      <c r="C609" s="11" t="s">
        <v>6598</v>
      </c>
      <c r="D609" s="11" t="s">
        <v>6599</v>
      </c>
      <c r="E609" s="11">
        <v>100</v>
      </c>
      <c r="F609" s="11">
        <v>500</v>
      </c>
      <c r="G609" s="11" t="s">
        <v>5398</v>
      </c>
      <c r="H609" s="11" t="s">
        <v>5399</v>
      </c>
      <c r="I609" s="11" t="s">
        <v>4323</v>
      </c>
      <c r="J609" s="11" t="s">
        <v>5398</v>
      </c>
      <c r="K609" s="11" t="s">
        <v>5419</v>
      </c>
      <c r="L609" s="11" t="s">
        <v>5398</v>
      </c>
    </row>
    <row r="610" spans="1:12" x14ac:dyDescent="0.25">
      <c r="A610" s="11" t="s">
        <v>4978</v>
      </c>
      <c r="B610" s="11" t="s">
        <v>6600</v>
      </c>
      <c r="C610" s="11" t="s">
        <v>6601</v>
      </c>
      <c r="D610" s="11" t="s">
        <v>6602</v>
      </c>
      <c r="E610" s="11">
        <v>100</v>
      </c>
      <c r="F610" s="11">
        <v>474</v>
      </c>
      <c r="G610" s="11" t="s">
        <v>5404</v>
      </c>
      <c r="H610" s="11" t="s">
        <v>5399</v>
      </c>
      <c r="I610" s="11" t="s">
        <v>4249</v>
      </c>
      <c r="J610" s="11" t="s">
        <v>5402</v>
      </c>
      <c r="K610" s="11" t="s">
        <v>6549</v>
      </c>
      <c r="L610" s="11" t="s">
        <v>5402</v>
      </c>
    </row>
    <row r="611" spans="1:12" x14ac:dyDescent="0.25">
      <c r="A611" s="11" t="s">
        <v>5038</v>
      </c>
      <c r="B611" s="11" t="s">
        <v>6603</v>
      </c>
      <c r="C611" s="11" t="s">
        <v>6604</v>
      </c>
      <c r="D611" s="11" t="s">
        <v>6605</v>
      </c>
      <c r="E611" s="11">
        <v>100</v>
      </c>
      <c r="F611" s="11">
        <v>500</v>
      </c>
      <c r="G611" s="11" t="s">
        <v>5398</v>
      </c>
      <c r="H611" s="11" t="s">
        <v>5399</v>
      </c>
      <c r="I611" s="11" t="s">
        <v>4249</v>
      </c>
      <c r="J611" s="11" t="s">
        <v>5398</v>
      </c>
      <c r="K611" s="11" t="s">
        <v>5419</v>
      </c>
      <c r="L611" s="11" t="s">
        <v>5398</v>
      </c>
    </row>
    <row r="612" spans="1:12" x14ac:dyDescent="0.25">
      <c r="A612" s="11" t="s">
        <v>5000</v>
      </c>
      <c r="B612" s="11" t="s">
        <v>6606</v>
      </c>
      <c r="C612" s="11" t="s">
        <v>6607</v>
      </c>
      <c r="D612" s="11" t="s">
        <v>6608</v>
      </c>
      <c r="E612" s="11">
        <v>100</v>
      </c>
      <c r="F612" s="11">
        <v>500</v>
      </c>
      <c r="G612" s="11" t="s">
        <v>5398</v>
      </c>
      <c r="H612" s="11" t="s">
        <v>5446</v>
      </c>
      <c r="I612" s="11" t="s">
        <v>4249</v>
      </c>
      <c r="J612" s="11" t="s">
        <v>5398</v>
      </c>
      <c r="K612" s="11" t="s">
        <v>5419</v>
      </c>
      <c r="L612" s="11" t="s">
        <v>5398</v>
      </c>
    </row>
    <row r="613" spans="1:12" x14ac:dyDescent="0.25">
      <c r="A613" s="11" t="s">
        <v>5001</v>
      </c>
      <c r="B613" s="11" t="s">
        <v>6609</v>
      </c>
      <c r="C613" s="11" t="s">
        <v>6610</v>
      </c>
      <c r="D613" s="11" t="s">
        <v>6611</v>
      </c>
      <c r="E613" s="11">
        <v>100</v>
      </c>
      <c r="F613" s="11">
        <v>33</v>
      </c>
      <c r="G613" s="11" t="s">
        <v>5398</v>
      </c>
      <c r="H613" s="11" t="s">
        <v>5399</v>
      </c>
      <c r="I613" s="11" t="s">
        <v>4249</v>
      </c>
      <c r="J613" s="11" t="s">
        <v>5608</v>
      </c>
      <c r="K613" s="11" t="s">
        <v>5609</v>
      </c>
      <c r="L613" s="11" t="s">
        <v>5402</v>
      </c>
    </row>
    <row r="614" spans="1:12" x14ac:dyDescent="0.25">
      <c r="A614" s="11" t="s">
        <v>5027</v>
      </c>
      <c r="B614" s="11" t="s">
        <v>6612</v>
      </c>
      <c r="C614" s="11">
        <v>237.47399999999999</v>
      </c>
      <c r="D614" s="11" t="s">
        <v>6613</v>
      </c>
      <c r="E614" s="11">
        <v>100</v>
      </c>
      <c r="F614" s="11">
        <v>39</v>
      </c>
      <c r="G614" s="11" t="s">
        <v>5398</v>
      </c>
      <c r="H614" s="11" t="s">
        <v>5496</v>
      </c>
      <c r="I614" s="11" t="s">
        <v>4249</v>
      </c>
      <c r="J614" s="11" t="s">
        <v>5398</v>
      </c>
      <c r="K614" s="11" t="s">
        <v>5419</v>
      </c>
      <c r="L614" s="11" t="s">
        <v>5398</v>
      </c>
    </row>
    <row r="615" spans="1:12" x14ac:dyDescent="0.25">
      <c r="A615" s="11" t="s">
        <v>4952</v>
      </c>
      <c r="B615" s="11" t="s">
        <v>6614</v>
      </c>
      <c r="C615" s="11">
        <v>0</v>
      </c>
      <c r="D615" s="11">
        <v>0</v>
      </c>
      <c r="E615" s="11">
        <v>0</v>
      </c>
      <c r="F615" s="11">
        <v>500</v>
      </c>
      <c r="G615" s="11" t="s">
        <v>5404</v>
      </c>
      <c r="H615" s="11" t="s">
        <v>5446</v>
      </c>
      <c r="I615" s="11" t="s">
        <v>4249</v>
      </c>
      <c r="J615" s="11" t="s">
        <v>5402</v>
      </c>
      <c r="K615" s="11" t="s">
        <v>6549</v>
      </c>
      <c r="L615" s="11" t="s">
        <v>5402</v>
      </c>
    </row>
    <row r="616" spans="1:12" x14ac:dyDescent="0.25">
      <c r="A616" s="11" t="s">
        <v>5024</v>
      </c>
      <c r="B616" s="11" t="s">
        <v>6615</v>
      </c>
      <c r="C616" s="11" t="s">
        <v>6616</v>
      </c>
      <c r="D616" s="11" t="s">
        <v>6617</v>
      </c>
      <c r="E616" s="11">
        <v>100</v>
      </c>
      <c r="F616" s="11">
        <v>500</v>
      </c>
      <c r="G616" s="11" t="s">
        <v>5398</v>
      </c>
      <c r="H616" s="11" t="s">
        <v>5399</v>
      </c>
      <c r="I616" s="11" t="s">
        <v>4249</v>
      </c>
      <c r="J616" s="11" t="s">
        <v>5608</v>
      </c>
      <c r="K616" s="11" t="s">
        <v>5609</v>
      </c>
      <c r="L616" s="11" t="s">
        <v>5402</v>
      </c>
    </row>
    <row r="617" spans="1:12" x14ac:dyDescent="0.25">
      <c r="A617" s="11" t="s">
        <v>5005</v>
      </c>
      <c r="B617" s="11" t="s">
        <v>6618</v>
      </c>
      <c r="C617" s="11">
        <v>193.202</v>
      </c>
      <c r="D617" s="11" t="s">
        <v>6619</v>
      </c>
      <c r="E617" s="11">
        <v>100</v>
      </c>
      <c r="F617" s="11">
        <v>500</v>
      </c>
      <c r="G617" s="11" t="s">
        <v>5404</v>
      </c>
      <c r="H617" s="11" t="s">
        <v>5399</v>
      </c>
      <c r="I617" s="11" t="s">
        <v>4249</v>
      </c>
      <c r="J617" s="11" t="s">
        <v>5411</v>
      </c>
      <c r="K617" s="11" t="s">
        <v>5412</v>
      </c>
      <c r="L617" s="11" t="s">
        <v>5413</v>
      </c>
    </row>
    <row r="618" spans="1:12" x14ac:dyDescent="0.25">
      <c r="A618" s="11" t="s">
        <v>5311</v>
      </c>
      <c r="B618" s="11" t="s">
        <v>6620</v>
      </c>
      <c r="C618" s="11" t="s">
        <v>6621</v>
      </c>
      <c r="D618" s="11" t="s">
        <v>6622</v>
      </c>
      <c r="E618" s="11">
        <v>100</v>
      </c>
      <c r="F618" s="11">
        <v>188</v>
      </c>
      <c r="G618" s="11" t="s">
        <v>5404</v>
      </c>
      <c r="H618" s="11" t="s">
        <v>5399</v>
      </c>
      <c r="I618" s="11" t="s">
        <v>4400</v>
      </c>
      <c r="J618" s="11" t="s">
        <v>5400</v>
      </c>
      <c r="K618" s="11" t="s">
        <v>5561</v>
      </c>
      <c r="L618" s="11" t="s">
        <v>5402</v>
      </c>
    </row>
    <row r="619" spans="1:12" x14ac:dyDescent="0.25">
      <c r="A619" s="11" t="s">
        <v>5312</v>
      </c>
      <c r="B619" s="11" t="s">
        <v>6623</v>
      </c>
      <c r="C619" s="11" t="s">
        <v>6624</v>
      </c>
      <c r="D619" s="11">
        <v>52387.99</v>
      </c>
      <c r="E619" s="11">
        <v>100</v>
      </c>
      <c r="F619" s="11">
        <v>500</v>
      </c>
      <c r="G619" s="11" t="s">
        <v>5404</v>
      </c>
      <c r="H619" s="11" t="s">
        <v>5399</v>
      </c>
      <c r="I619" s="11" t="s">
        <v>4400</v>
      </c>
      <c r="J619" s="11" t="s">
        <v>5411</v>
      </c>
      <c r="K619" s="11" t="s">
        <v>5412</v>
      </c>
      <c r="L619" s="11" t="s">
        <v>5413</v>
      </c>
    </row>
    <row r="620" spans="1:12" x14ac:dyDescent="0.25">
      <c r="A620" s="11" t="s">
        <v>5082</v>
      </c>
      <c r="B620" s="11" t="s">
        <v>6625</v>
      </c>
      <c r="C620" s="11">
        <v>679.72299999999996</v>
      </c>
      <c r="D620" s="11" t="s">
        <v>6626</v>
      </c>
      <c r="E620" s="11">
        <v>100</v>
      </c>
      <c r="F620" s="11">
        <v>125</v>
      </c>
      <c r="G620" s="11" t="s">
        <v>5404</v>
      </c>
      <c r="H620" s="11" t="s">
        <v>5399</v>
      </c>
      <c r="I620" s="11" t="s">
        <v>4323</v>
      </c>
      <c r="J620" s="11" t="s">
        <v>5402</v>
      </c>
      <c r="K620" s="11" t="s">
        <v>6549</v>
      </c>
      <c r="L620" s="11" t="s">
        <v>5402</v>
      </c>
    </row>
    <row r="621" spans="1:12" x14ac:dyDescent="0.25">
      <c r="A621" s="11" t="s">
        <v>4996</v>
      </c>
      <c r="B621" s="11" t="s">
        <v>6627</v>
      </c>
      <c r="C621" s="11">
        <v>-354.40300000000002</v>
      </c>
      <c r="D621" s="11" t="s">
        <v>6628</v>
      </c>
      <c r="E621" s="11">
        <v>92</v>
      </c>
      <c r="F621" s="11">
        <v>314</v>
      </c>
      <c r="G621" s="11" t="s">
        <v>5404</v>
      </c>
      <c r="H621" s="11" t="s">
        <v>5496</v>
      </c>
      <c r="I621" s="11" t="s">
        <v>4249</v>
      </c>
      <c r="J621" s="11" t="s">
        <v>5402</v>
      </c>
      <c r="K621" s="11" t="s">
        <v>6549</v>
      </c>
      <c r="L621" s="11" t="s">
        <v>5402</v>
      </c>
    </row>
    <row r="622" spans="1:12" x14ac:dyDescent="0.25">
      <c r="A622" s="11" t="s">
        <v>5313</v>
      </c>
      <c r="B622" s="11" t="s">
        <v>6629</v>
      </c>
      <c r="C622" s="11" t="s">
        <v>6630</v>
      </c>
      <c r="D622" s="11" t="s">
        <v>6631</v>
      </c>
      <c r="E622" s="11">
        <v>100</v>
      </c>
      <c r="F622" s="11">
        <v>500</v>
      </c>
      <c r="G622" s="11" t="s">
        <v>5404</v>
      </c>
      <c r="H622" s="11" t="s">
        <v>5399</v>
      </c>
      <c r="I622" s="11" t="s">
        <v>4400</v>
      </c>
      <c r="J622" s="11" t="s">
        <v>5740</v>
      </c>
      <c r="K622" s="11" t="s">
        <v>5741</v>
      </c>
      <c r="L622" s="11" t="s">
        <v>5740</v>
      </c>
    </row>
    <row r="623" spans="1:12" x14ac:dyDescent="0.25">
      <c r="A623" s="11" t="s">
        <v>5025</v>
      </c>
      <c r="B623" s="11" t="s">
        <v>6632</v>
      </c>
      <c r="C623" s="11" t="s">
        <v>6633</v>
      </c>
      <c r="D623" s="11">
        <v>45963.89</v>
      </c>
      <c r="E623" s="11">
        <v>100</v>
      </c>
      <c r="F623" s="11">
        <v>468</v>
      </c>
      <c r="G623" s="11" t="s">
        <v>5404</v>
      </c>
      <c r="H623" s="11" t="s">
        <v>5399</v>
      </c>
      <c r="I623" s="11" t="s">
        <v>4249</v>
      </c>
      <c r="J623" s="11" t="s">
        <v>5400</v>
      </c>
      <c r="K623" s="11" t="s">
        <v>5561</v>
      </c>
      <c r="L623" s="11" t="s">
        <v>5402</v>
      </c>
    </row>
    <row r="624" spans="1:12" x14ac:dyDescent="0.25">
      <c r="A624" s="11" t="s">
        <v>5282</v>
      </c>
      <c r="B624" s="11" t="s">
        <v>6634</v>
      </c>
      <c r="C624" s="11" t="s">
        <v>6635</v>
      </c>
      <c r="D624" s="11" t="s">
        <v>6636</v>
      </c>
      <c r="E624" s="11">
        <v>100</v>
      </c>
      <c r="F624" s="11">
        <v>155</v>
      </c>
      <c r="G624" s="11" t="s">
        <v>5398</v>
      </c>
      <c r="H624" s="11" t="s">
        <v>5446</v>
      </c>
      <c r="I624" s="11" t="s">
        <v>4249</v>
      </c>
      <c r="J624" s="11" t="s">
        <v>5398</v>
      </c>
      <c r="K624" s="11" t="s">
        <v>5419</v>
      </c>
      <c r="L624" s="11" t="s">
        <v>5398</v>
      </c>
    </row>
    <row r="625" spans="1:12" x14ac:dyDescent="0.25">
      <c r="A625" s="11" t="s">
        <v>5149</v>
      </c>
      <c r="B625" s="11" t="s">
        <v>6637</v>
      </c>
      <c r="C625" s="11" t="s">
        <v>6638</v>
      </c>
      <c r="D625" s="11">
        <v>31251.75</v>
      </c>
      <c r="E625" s="11">
        <v>100</v>
      </c>
      <c r="F625" s="11">
        <v>500</v>
      </c>
      <c r="G625" s="11" t="s">
        <v>5404</v>
      </c>
      <c r="H625" s="11" t="s">
        <v>5399</v>
      </c>
      <c r="I625" s="11" t="s">
        <v>4400</v>
      </c>
      <c r="J625" s="11" t="s">
        <v>5411</v>
      </c>
      <c r="K625" s="11" t="s">
        <v>5412</v>
      </c>
      <c r="L625" s="11" t="s">
        <v>5413</v>
      </c>
    </row>
    <row r="626" spans="1:12" x14ac:dyDescent="0.25">
      <c r="A626" s="11" t="s">
        <v>4989</v>
      </c>
      <c r="B626" s="11" t="s">
        <v>6639</v>
      </c>
      <c r="C626" s="11" t="s">
        <v>6640</v>
      </c>
      <c r="D626" s="11" t="s">
        <v>6641</v>
      </c>
      <c r="E626" s="11">
        <v>100</v>
      </c>
      <c r="F626" s="11">
        <v>426</v>
      </c>
      <c r="G626" s="11" t="s">
        <v>5404</v>
      </c>
      <c r="H626" s="11" t="s">
        <v>5399</v>
      </c>
      <c r="I626" s="11" t="s">
        <v>4249</v>
      </c>
      <c r="J626" s="11" t="s">
        <v>5402</v>
      </c>
      <c r="K626" s="11" t="s">
        <v>6549</v>
      </c>
      <c r="L626" s="11" t="s">
        <v>5402</v>
      </c>
    </row>
    <row r="627" spans="1:12" x14ac:dyDescent="0.25">
      <c r="A627" s="11" t="s">
        <v>4983</v>
      </c>
      <c r="B627" s="11" t="s">
        <v>6642</v>
      </c>
      <c r="C627" s="11">
        <v>0</v>
      </c>
      <c r="D627" s="11">
        <v>0</v>
      </c>
      <c r="E627" s="11">
        <v>0</v>
      </c>
      <c r="F627" s="11">
        <v>0</v>
      </c>
      <c r="G627" s="11" t="s">
        <v>5404</v>
      </c>
      <c r="H627" s="11" t="s">
        <v>5399</v>
      </c>
      <c r="I627" s="11" t="s">
        <v>4249</v>
      </c>
      <c r="J627" s="11" t="s">
        <v>5402</v>
      </c>
      <c r="K627" s="11" t="s">
        <v>6549</v>
      </c>
      <c r="L627" s="11" t="s">
        <v>5402</v>
      </c>
    </row>
    <row r="628" spans="1:12" x14ac:dyDescent="0.25">
      <c r="A628" s="11" t="s">
        <v>5064</v>
      </c>
      <c r="B628" s="11" t="s">
        <v>6643</v>
      </c>
      <c r="C628" s="11" t="s">
        <v>6644</v>
      </c>
      <c r="D628" s="11" t="s">
        <v>6645</v>
      </c>
      <c r="E628" s="11">
        <v>100</v>
      </c>
      <c r="F628" s="11">
        <v>500</v>
      </c>
      <c r="G628" s="11" t="s">
        <v>5404</v>
      </c>
      <c r="H628" s="11" t="s">
        <v>5399</v>
      </c>
      <c r="I628" s="11" t="s">
        <v>4323</v>
      </c>
      <c r="J628" s="11" t="s">
        <v>5608</v>
      </c>
      <c r="K628" s="11" t="s">
        <v>5609</v>
      </c>
      <c r="L628" s="11" t="s">
        <v>5402</v>
      </c>
    </row>
    <row r="629" spans="1:12" x14ac:dyDescent="0.25">
      <c r="A629" s="11" t="s">
        <v>4954</v>
      </c>
      <c r="B629" s="11" t="s">
        <v>6646</v>
      </c>
      <c r="C629" s="11" t="s">
        <v>6647</v>
      </c>
      <c r="D629" s="11">
        <v>19369.099999999999</v>
      </c>
      <c r="E629" s="11">
        <v>100</v>
      </c>
      <c r="F629" s="11">
        <v>500</v>
      </c>
      <c r="G629" s="11" t="s">
        <v>5398</v>
      </c>
      <c r="H629" s="11" t="s">
        <v>5399</v>
      </c>
      <c r="I629" s="11" t="s">
        <v>4249</v>
      </c>
      <c r="J629" s="11" t="s">
        <v>5398</v>
      </c>
      <c r="K629" s="11" t="s">
        <v>5419</v>
      </c>
      <c r="L629" s="11" t="s">
        <v>5398</v>
      </c>
    </row>
    <row r="630" spans="1:12" x14ac:dyDescent="0.25">
      <c r="A630" s="11" t="s">
        <v>4949</v>
      </c>
      <c r="B630" s="11" t="s">
        <v>6648</v>
      </c>
      <c r="C630" s="11">
        <v>-147.62200000000001</v>
      </c>
      <c r="D630" s="11">
        <v>-1907.04</v>
      </c>
      <c r="E630" s="11">
        <v>97</v>
      </c>
      <c r="F630" s="11">
        <v>500</v>
      </c>
      <c r="G630" s="11" t="s">
        <v>5404</v>
      </c>
      <c r="H630" s="11" t="s">
        <v>5496</v>
      </c>
      <c r="I630" s="11" t="s">
        <v>4249</v>
      </c>
      <c r="J630" s="11" t="s">
        <v>5402</v>
      </c>
      <c r="K630" s="11" t="s">
        <v>6549</v>
      </c>
      <c r="L630" s="11" t="s">
        <v>5402</v>
      </c>
    </row>
    <row r="631" spans="1:12" x14ac:dyDescent="0.25">
      <c r="A631" s="11" t="s">
        <v>5029</v>
      </c>
      <c r="B631" s="11" t="s">
        <v>6649</v>
      </c>
      <c r="C631" s="11" t="s">
        <v>6650</v>
      </c>
      <c r="D631" s="11" t="s">
        <v>6651</v>
      </c>
      <c r="E631" s="11">
        <v>100</v>
      </c>
      <c r="F631" s="11">
        <v>500</v>
      </c>
      <c r="G631" s="11" t="s">
        <v>5404</v>
      </c>
      <c r="H631" s="11" t="s">
        <v>5446</v>
      </c>
      <c r="I631" s="11" t="s">
        <v>4249</v>
      </c>
      <c r="J631" s="11" t="s">
        <v>5411</v>
      </c>
      <c r="K631" s="11" t="s">
        <v>5412</v>
      </c>
      <c r="L631" s="11" t="s">
        <v>5413</v>
      </c>
    </row>
    <row r="632" spans="1:12" x14ac:dyDescent="0.25">
      <c r="A632" s="11" t="s">
        <v>4992</v>
      </c>
      <c r="B632" s="11" t="s">
        <v>6652</v>
      </c>
      <c r="C632" s="11" t="s">
        <v>6653</v>
      </c>
      <c r="D632" s="11" t="s">
        <v>6654</v>
      </c>
      <c r="E632" s="11">
        <v>100</v>
      </c>
      <c r="F632" s="11">
        <v>387</v>
      </c>
      <c r="G632" s="11" t="s">
        <v>5398</v>
      </c>
      <c r="H632" s="11" t="s">
        <v>5399</v>
      </c>
      <c r="I632" s="11" t="s">
        <v>4249</v>
      </c>
      <c r="J632" s="11" t="s">
        <v>5608</v>
      </c>
      <c r="K632" s="11" t="s">
        <v>5609</v>
      </c>
      <c r="L632" s="11" t="s">
        <v>5402</v>
      </c>
    </row>
    <row r="633" spans="1:12" x14ac:dyDescent="0.25">
      <c r="A633" s="11" t="s">
        <v>5155</v>
      </c>
      <c r="B633" s="11" t="s">
        <v>6655</v>
      </c>
      <c r="C633" s="11" t="s">
        <v>6656</v>
      </c>
      <c r="D633" s="11" t="s">
        <v>6657</v>
      </c>
      <c r="E633" s="11">
        <v>100</v>
      </c>
      <c r="F633" s="11">
        <v>500</v>
      </c>
      <c r="G633" s="11" t="s">
        <v>5398</v>
      </c>
      <c r="H633" s="11" t="s">
        <v>5446</v>
      </c>
      <c r="I633" s="11" t="s">
        <v>4400</v>
      </c>
      <c r="J633" s="11" t="s">
        <v>5398</v>
      </c>
      <c r="K633" s="11" t="s">
        <v>5419</v>
      </c>
      <c r="L633" s="11" t="s">
        <v>5398</v>
      </c>
    </row>
    <row r="634" spans="1:12" x14ac:dyDescent="0.25">
      <c r="A634" s="11" t="s">
        <v>4971</v>
      </c>
      <c r="B634" s="11" t="s">
        <v>6658</v>
      </c>
      <c r="C634" s="11" t="s">
        <v>6659</v>
      </c>
      <c r="D634" s="11" t="s">
        <v>6660</v>
      </c>
      <c r="E634" s="11">
        <v>100</v>
      </c>
      <c r="F634" s="11">
        <v>365</v>
      </c>
      <c r="G634" s="11" t="s">
        <v>5404</v>
      </c>
      <c r="H634" s="11" t="s">
        <v>5399</v>
      </c>
      <c r="I634" s="11" t="s">
        <v>4249</v>
      </c>
      <c r="J634" s="11" t="s">
        <v>5402</v>
      </c>
      <c r="K634" s="11" t="s">
        <v>6549</v>
      </c>
      <c r="L634" s="11" t="s">
        <v>5402</v>
      </c>
    </row>
    <row r="635" spans="1:12" x14ac:dyDescent="0.25">
      <c r="A635" s="11" t="s">
        <v>4959</v>
      </c>
      <c r="B635" s="11" t="s">
        <v>6661</v>
      </c>
      <c r="C635" s="11">
        <v>734.06200000000001</v>
      </c>
      <c r="D635" s="11" t="s">
        <v>6662</v>
      </c>
      <c r="E635" s="11">
        <v>75</v>
      </c>
      <c r="F635" s="11">
        <v>9</v>
      </c>
      <c r="G635" s="11" t="s">
        <v>5404</v>
      </c>
      <c r="H635" s="11" t="s">
        <v>5446</v>
      </c>
      <c r="I635" s="11" t="s">
        <v>4249</v>
      </c>
      <c r="J635" s="11" t="s">
        <v>5402</v>
      </c>
      <c r="K635" s="11" t="s">
        <v>6663</v>
      </c>
      <c r="L635" s="11" t="s">
        <v>5402</v>
      </c>
    </row>
    <row r="636" spans="1:12" x14ac:dyDescent="0.25">
      <c r="A636" s="11" t="s">
        <v>5283</v>
      </c>
      <c r="B636" s="11" t="s">
        <v>6664</v>
      </c>
      <c r="C636" s="11" t="s">
        <v>6665</v>
      </c>
      <c r="D636" s="11" t="s">
        <v>6666</v>
      </c>
      <c r="E636" s="11">
        <v>100</v>
      </c>
      <c r="F636" s="11">
        <v>279</v>
      </c>
      <c r="G636" s="11" t="s">
        <v>5404</v>
      </c>
      <c r="H636" s="11" t="s">
        <v>5399</v>
      </c>
      <c r="I636" s="11" t="s">
        <v>4249</v>
      </c>
      <c r="J636" s="11" t="s">
        <v>5608</v>
      </c>
      <c r="K636" s="11" t="s">
        <v>5609</v>
      </c>
      <c r="L636" s="11" t="s">
        <v>5402</v>
      </c>
    </row>
    <row r="637" spans="1:12" x14ac:dyDescent="0.25">
      <c r="A637" s="11" t="s">
        <v>4961</v>
      </c>
      <c r="B637" s="11" t="s">
        <v>6667</v>
      </c>
      <c r="C637" s="11" t="s">
        <v>6668</v>
      </c>
      <c r="D637" s="11">
        <v>12879.93</v>
      </c>
      <c r="E637" s="11">
        <v>100</v>
      </c>
      <c r="F637" s="11">
        <v>500</v>
      </c>
      <c r="G637" s="11" t="s">
        <v>5404</v>
      </c>
      <c r="H637" s="11" t="s">
        <v>5399</v>
      </c>
      <c r="I637" s="11" t="s">
        <v>4249</v>
      </c>
      <c r="J637" s="11" t="s">
        <v>5411</v>
      </c>
      <c r="K637" s="11" t="s">
        <v>5412</v>
      </c>
      <c r="L637" s="11" t="s">
        <v>5413</v>
      </c>
    </row>
    <row r="638" spans="1:12" x14ac:dyDescent="0.25">
      <c r="A638" s="11" t="s">
        <v>5314</v>
      </c>
      <c r="B638" s="11" t="s">
        <v>6669</v>
      </c>
      <c r="C638" s="11" t="s">
        <v>6670</v>
      </c>
      <c r="D638" s="11" t="s">
        <v>6671</v>
      </c>
      <c r="E638" s="11">
        <v>100</v>
      </c>
      <c r="F638" s="11">
        <v>31</v>
      </c>
      <c r="G638" s="11" t="s">
        <v>5404</v>
      </c>
      <c r="H638" s="11" t="s">
        <v>5399</v>
      </c>
      <c r="I638" s="11" t="s">
        <v>4400</v>
      </c>
      <c r="J638" s="11" t="s">
        <v>5411</v>
      </c>
      <c r="K638" s="11" t="s">
        <v>5412</v>
      </c>
      <c r="L638" s="11" t="s">
        <v>5413</v>
      </c>
    </row>
    <row r="639" spans="1:12" x14ac:dyDescent="0.25">
      <c r="A639" s="11" t="s">
        <v>5075</v>
      </c>
      <c r="B639" s="11" t="s">
        <v>6672</v>
      </c>
      <c r="C639" s="11" t="s">
        <v>6673</v>
      </c>
      <c r="D639" s="11" t="s">
        <v>6674</v>
      </c>
      <c r="E639" s="11">
        <v>100</v>
      </c>
      <c r="F639" s="11">
        <v>356</v>
      </c>
      <c r="G639" s="11" t="s">
        <v>5398</v>
      </c>
      <c r="H639" s="11" t="s">
        <v>5399</v>
      </c>
      <c r="I639" s="11" t="s">
        <v>4323</v>
      </c>
      <c r="J639" s="11" t="s">
        <v>5608</v>
      </c>
      <c r="K639" s="11" t="s">
        <v>5609</v>
      </c>
      <c r="L639" s="11" t="s">
        <v>5402</v>
      </c>
    </row>
    <row r="640" spans="1:12" x14ac:dyDescent="0.25">
      <c r="A640" s="11" t="s">
        <v>5019</v>
      </c>
      <c r="B640" s="11" t="s">
        <v>6675</v>
      </c>
      <c r="C640" s="11" t="s">
        <v>6676</v>
      </c>
      <c r="D640" s="11">
        <v>419.65899999999999</v>
      </c>
      <c r="E640" s="11">
        <v>100</v>
      </c>
      <c r="F640" s="11">
        <v>500</v>
      </c>
      <c r="G640" s="11" t="s">
        <v>5404</v>
      </c>
      <c r="H640" s="11" t="s">
        <v>5446</v>
      </c>
      <c r="I640" s="11" t="s">
        <v>4249</v>
      </c>
      <c r="J640" s="11" t="s">
        <v>5402</v>
      </c>
      <c r="K640" s="11" t="s">
        <v>6677</v>
      </c>
      <c r="L640" s="11" t="s">
        <v>5402</v>
      </c>
    </row>
    <row r="641" spans="1:12" x14ac:dyDescent="0.25">
      <c r="A641" s="11" t="s">
        <v>5156</v>
      </c>
      <c r="B641" s="11" t="s">
        <v>6678</v>
      </c>
      <c r="C641" s="11" t="s">
        <v>5861</v>
      </c>
      <c r="D641" s="11">
        <v>11701.35</v>
      </c>
      <c r="E641" s="11">
        <v>99</v>
      </c>
      <c r="F641" s="11">
        <v>185</v>
      </c>
      <c r="G641" s="11" t="s">
        <v>5404</v>
      </c>
      <c r="H641" s="11" t="s">
        <v>5446</v>
      </c>
      <c r="I641" s="11" t="s">
        <v>4400</v>
      </c>
      <c r="J641" s="11" t="s">
        <v>5411</v>
      </c>
      <c r="K641" s="11" t="s">
        <v>5412</v>
      </c>
      <c r="L641" s="11" t="s">
        <v>5413</v>
      </c>
    </row>
    <row r="642" spans="1:12" x14ac:dyDescent="0.25">
      <c r="A642" s="11" t="s">
        <v>5150</v>
      </c>
      <c r="B642" s="11" t="s">
        <v>6679</v>
      </c>
      <c r="C642" s="11" t="s">
        <v>6680</v>
      </c>
      <c r="D642" s="11" t="s">
        <v>6681</v>
      </c>
      <c r="E642" s="11">
        <v>100</v>
      </c>
      <c r="F642" s="11">
        <v>500</v>
      </c>
      <c r="G642" s="11" t="s">
        <v>5398</v>
      </c>
      <c r="H642" s="11" t="s">
        <v>5399</v>
      </c>
      <c r="I642" s="11" t="s">
        <v>4400</v>
      </c>
      <c r="J642" s="11" t="s">
        <v>5398</v>
      </c>
      <c r="K642" s="11" t="s">
        <v>5419</v>
      </c>
      <c r="L642" s="11" t="s">
        <v>5398</v>
      </c>
    </row>
    <row r="643" spans="1:12" x14ac:dyDescent="0.25">
      <c r="A643" s="11" t="s">
        <v>5143</v>
      </c>
      <c r="B643" s="11" t="s">
        <v>6682</v>
      </c>
      <c r="C643" s="11" t="s">
        <v>6683</v>
      </c>
      <c r="D643" s="11" t="s">
        <v>6684</v>
      </c>
      <c r="E643" s="11">
        <v>95</v>
      </c>
      <c r="F643" s="11">
        <v>426</v>
      </c>
      <c r="G643" s="11" t="s">
        <v>5581</v>
      </c>
      <c r="H643" s="11" t="s">
        <v>6685</v>
      </c>
      <c r="I643" s="11" t="s">
        <v>5144</v>
      </c>
      <c r="J643" s="11" t="s">
        <v>5411</v>
      </c>
      <c r="K643" s="11" t="s">
        <v>5412</v>
      </c>
      <c r="L643" s="11" t="s">
        <v>5413</v>
      </c>
    </row>
    <row r="644" spans="1:12" x14ac:dyDescent="0.25">
      <c r="A644" s="11" t="s">
        <v>5146</v>
      </c>
      <c r="B644" s="11" t="s">
        <v>6686</v>
      </c>
      <c r="C644" s="11" t="s">
        <v>6687</v>
      </c>
      <c r="D644" s="11" t="s">
        <v>6688</v>
      </c>
      <c r="E644" s="11">
        <v>100</v>
      </c>
      <c r="F644" s="11">
        <v>92</v>
      </c>
      <c r="G644" s="11" t="s">
        <v>5398</v>
      </c>
      <c r="H644" s="11" t="s">
        <v>5399</v>
      </c>
      <c r="I644" s="11" t="s">
        <v>4325</v>
      </c>
      <c r="J644" s="11" t="s">
        <v>5398</v>
      </c>
      <c r="K644" s="11" t="s">
        <v>5419</v>
      </c>
      <c r="L644" s="11" t="s">
        <v>5398</v>
      </c>
    </row>
    <row r="645" spans="1:12" x14ac:dyDescent="0.25">
      <c r="A645" s="11" t="s">
        <v>5115</v>
      </c>
      <c r="B645" s="11" t="s">
        <v>6689</v>
      </c>
      <c r="C645" s="11" t="s">
        <v>6690</v>
      </c>
      <c r="D645" s="11" t="s">
        <v>6691</v>
      </c>
      <c r="E645" s="11">
        <v>100</v>
      </c>
      <c r="F645" s="11">
        <v>221</v>
      </c>
      <c r="G645" s="11" t="s">
        <v>5398</v>
      </c>
      <c r="H645" s="11" t="s">
        <v>5446</v>
      </c>
      <c r="I645" s="11" t="s">
        <v>4355</v>
      </c>
      <c r="J645" s="11" t="s">
        <v>5608</v>
      </c>
      <c r="K645" s="11" t="s">
        <v>5609</v>
      </c>
      <c r="L645" s="11" t="s">
        <v>5402</v>
      </c>
    </row>
    <row r="646" spans="1:12" x14ac:dyDescent="0.25">
      <c r="A646" s="11" t="s">
        <v>5145</v>
      </c>
      <c r="B646" s="11" t="s">
        <v>6692</v>
      </c>
      <c r="C646" s="11" t="s">
        <v>6693</v>
      </c>
      <c r="D646" s="11" t="s">
        <v>6694</v>
      </c>
      <c r="E646" s="11">
        <v>100</v>
      </c>
      <c r="F646" s="11">
        <v>500</v>
      </c>
      <c r="G646" s="11" t="s">
        <v>5398</v>
      </c>
      <c r="H646" s="11" t="s">
        <v>5399</v>
      </c>
      <c r="I646" s="11" t="s">
        <v>4325</v>
      </c>
      <c r="J646" s="11" t="s">
        <v>5405</v>
      </c>
      <c r="K646" s="11" t="s">
        <v>5406</v>
      </c>
      <c r="L646" s="11" t="s">
        <v>5407</v>
      </c>
    </row>
    <row r="647" spans="1:12" x14ac:dyDescent="0.25">
      <c r="A647" s="11" t="s">
        <v>5130</v>
      </c>
      <c r="B647" s="11" t="s">
        <v>6695</v>
      </c>
      <c r="C647" s="11" t="s">
        <v>6696</v>
      </c>
      <c r="D647" s="11">
        <v>1260.01</v>
      </c>
      <c r="E647" s="11">
        <v>100</v>
      </c>
      <c r="F647" s="11">
        <v>500</v>
      </c>
      <c r="G647" s="11" t="s">
        <v>5398</v>
      </c>
      <c r="H647" s="11" t="s">
        <v>5399</v>
      </c>
      <c r="I647" s="11" t="s">
        <v>5118</v>
      </c>
      <c r="J647" s="11" t="s">
        <v>5398</v>
      </c>
      <c r="K647" s="11" t="s">
        <v>5419</v>
      </c>
      <c r="L647" s="11" t="s">
        <v>5398</v>
      </c>
    </row>
    <row r="648" spans="1:12" x14ac:dyDescent="0.25">
      <c r="A648" s="11" t="s">
        <v>5132</v>
      </c>
      <c r="B648" s="11" t="s">
        <v>6697</v>
      </c>
      <c r="C648" s="11" t="s">
        <v>6698</v>
      </c>
      <c r="D648" s="11" t="s">
        <v>6699</v>
      </c>
      <c r="E648" s="11">
        <v>100</v>
      </c>
      <c r="F648" s="11">
        <v>23</v>
      </c>
      <c r="G648" s="11" t="s">
        <v>5404</v>
      </c>
      <c r="H648" s="11" t="s">
        <v>5399</v>
      </c>
      <c r="I648" s="11" t="s">
        <v>5118</v>
      </c>
      <c r="J648" s="11" t="s">
        <v>5400</v>
      </c>
      <c r="K648" s="11" t="s">
        <v>5401</v>
      </c>
      <c r="L648" s="11" t="s">
        <v>5402</v>
      </c>
    </row>
    <row r="649" spans="1:12" x14ac:dyDescent="0.25">
      <c r="A649" s="11" t="s">
        <v>5124</v>
      </c>
      <c r="B649" s="11" t="s">
        <v>6700</v>
      </c>
      <c r="C649" s="11" t="s">
        <v>6701</v>
      </c>
      <c r="D649" s="11" t="s">
        <v>6702</v>
      </c>
      <c r="E649" s="11">
        <v>100</v>
      </c>
      <c r="F649" s="11">
        <v>46</v>
      </c>
      <c r="G649" s="11" t="s">
        <v>5398</v>
      </c>
      <c r="H649" s="11" t="s">
        <v>5446</v>
      </c>
      <c r="I649" s="11" t="s">
        <v>5118</v>
      </c>
      <c r="J649" s="11" t="s">
        <v>5398</v>
      </c>
      <c r="K649" s="11" t="s">
        <v>5419</v>
      </c>
      <c r="L649" s="11" t="s">
        <v>5398</v>
      </c>
    </row>
    <row r="650" spans="1:12" x14ac:dyDescent="0.25">
      <c r="A650" s="11" t="s">
        <v>5123</v>
      </c>
      <c r="B650" s="11" t="s">
        <v>6703</v>
      </c>
      <c r="C650" s="11" t="s">
        <v>6704</v>
      </c>
      <c r="D650" s="11" t="s">
        <v>6705</v>
      </c>
      <c r="E650" s="11">
        <v>100</v>
      </c>
      <c r="F650" s="11">
        <v>405</v>
      </c>
      <c r="G650" s="11" t="s">
        <v>5404</v>
      </c>
      <c r="H650" s="11" t="s">
        <v>5446</v>
      </c>
      <c r="I650" s="11" t="s">
        <v>5118</v>
      </c>
      <c r="J650" s="11" t="s">
        <v>5400</v>
      </c>
      <c r="K650" s="11" t="s">
        <v>5798</v>
      </c>
      <c r="L650" s="11" t="s">
        <v>5402</v>
      </c>
    </row>
    <row r="651" spans="1:12" x14ac:dyDescent="0.25">
      <c r="A651" s="11" t="s">
        <v>5126</v>
      </c>
      <c r="B651" s="11" t="s">
        <v>6706</v>
      </c>
      <c r="C651" s="11" t="s">
        <v>6707</v>
      </c>
      <c r="D651" s="11" t="s">
        <v>6708</v>
      </c>
      <c r="E651" s="11">
        <v>100</v>
      </c>
      <c r="F651" s="11">
        <v>500</v>
      </c>
      <c r="G651" s="11" t="s">
        <v>5404</v>
      </c>
      <c r="H651" s="11" t="s">
        <v>5399</v>
      </c>
      <c r="I651" s="11" t="s">
        <v>5118</v>
      </c>
      <c r="J651" s="11" t="s">
        <v>5411</v>
      </c>
      <c r="K651" s="11" t="s">
        <v>5412</v>
      </c>
      <c r="L651" s="11" t="s">
        <v>5413</v>
      </c>
    </row>
    <row r="652" spans="1:12" x14ac:dyDescent="0.25">
      <c r="A652" s="11" t="s">
        <v>5056</v>
      </c>
      <c r="B652" s="11" t="s">
        <v>6709</v>
      </c>
      <c r="C652" s="11" t="s">
        <v>6710</v>
      </c>
      <c r="D652" s="11" t="s">
        <v>6711</v>
      </c>
      <c r="E652" s="11">
        <v>100</v>
      </c>
      <c r="F652" s="11">
        <v>500</v>
      </c>
      <c r="G652" s="11" t="s">
        <v>5404</v>
      </c>
      <c r="H652" s="11" t="s">
        <v>5399</v>
      </c>
      <c r="I652" s="11" t="s">
        <v>4323</v>
      </c>
      <c r="J652" s="11" t="s">
        <v>5411</v>
      </c>
      <c r="K652" s="11" t="s">
        <v>5412</v>
      </c>
      <c r="L652" s="11" t="s">
        <v>5413</v>
      </c>
    </row>
    <row r="653" spans="1:12" x14ac:dyDescent="0.25">
      <c r="A653" s="11" t="s">
        <v>5043</v>
      </c>
      <c r="B653" s="11" t="s">
        <v>6712</v>
      </c>
      <c r="C653" s="11" t="s">
        <v>6713</v>
      </c>
      <c r="D653" s="11" t="s">
        <v>6714</v>
      </c>
      <c r="E653" s="11">
        <v>100</v>
      </c>
      <c r="F653" s="11">
        <v>5</v>
      </c>
      <c r="G653" s="11" t="s">
        <v>5404</v>
      </c>
      <c r="H653" s="11" t="s">
        <v>5446</v>
      </c>
      <c r="I653" s="11" t="s">
        <v>4323</v>
      </c>
      <c r="J653" s="11" t="s">
        <v>5527</v>
      </c>
      <c r="K653" s="11" t="s">
        <v>5528</v>
      </c>
      <c r="L653" s="11" t="s">
        <v>5402</v>
      </c>
    </row>
    <row r="654" spans="1:12" x14ac:dyDescent="0.25">
      <c r="A654" s="11" t="s">
        <v>5119</v>
      </c>
      <c r="B654" s="11" t="s">
        <v>6715</v>
      </c>
      <c r="C654" s="11" t="s">
        <v>6716</v>
      </c>
      <c r="D654" s="11" t="s">
        <v>6717</v>
      </c>
      <c r="E654" s="11">
        <v>100</v>
      </c>
      <c r="F654" s="11">
        <v>5</v>
      </c>
      <c r="G654" s="11" t="s">
        <v>5404</v>
      </c>
      <c r="H654" s="11" t="s">
        <v>5446</v>
      </c>
      <c r="I654" s="11" t="s">
        <v>5118</v>
      </c>
      <c r="J654" s="11" t="s">
        <v>5411</v>
      </c>
      <c r="K654" s="11" t="s">
        <v>5412</v>
      </c>
      <c r="L654" s="11" t="s">
        <v>5413</v>
      </c>
    </row>
    <row r="655" spans="1:12" x14ac:dyDescent="0.25">
      <c r="A655" s="11" t="s">
        <v>5298</v>
      </c>
      <c r="B655" s="11" t="s">
        <v>6718</v>
      </c>
      <c r="C655" s="11" t="s">
        <v>6719</v>
      </c>
      <c r="D655" s="11" t="s">
        <v>6720</v>
      </c>
      <c r="E655" s="11">
        <v>100</v>
      </c>
      <c r="F655" s="11">
        <v>56</v>
      </c>
      <c r="G655" s="11" t="s">
        <v>5404</v>
      </c>
      <c r="H655" s="11" t="s">
        <v>5446</v>
      </c>
      <c r="I655" s="11" t="s">
        <v>5118</v>
      </c>
      <c r="J655" s="11" t="s">
        <v>5400</v>
      </c>
      <c r="K655" s="11" t="s">
        <v>5798</v>
      </c>
      <c r="L655" s="11" t="s">
        <v>5402</v>
      </c>
    </row>
    <row r="656" spans="1:12" x14ac:dyDescent="0.25">
      <c r="A656" s="11" t="s">
        <v>5048</v>
      </c>
      <c r="B656" s="11" t="s">
        <v>6721</v>
      </c>
      <c r="C656" s="11">
        <v>0</v>
      </c>
      <c r="D656" s="11">
        <v>0</v>
      </c>
      <c r="E656" s="11">
        <v>0</v>
      </c>
      <c r="F656" s="11">
        <v>2</v>
      </c>
      <c r="G656" s="11" t="s">
        <v>5404</v>
      </c>
      <c r="H656" s="11" t="s">
        <v>5496</v>
      </c>
      <c r="I656" s="11" t="s">
        <v>4323</v>
      </c>
      <c r="J656" s="11" t="s">
        <v>6467</v>
      </c>
      <c r="K656" s="11" t="s">
        <v>6468</v>
      </c>
      <c r="L656" s="11" t="s">
        <v>5413</v>
      </c>
    </row>
    <row r="657" spans="1:12" x14ac:dyDescent="0.25">
      <c r="A657" s="11" t="s">
        <v>5133</v>
      </c>
      <c r="B657" s="11" t="s">
        <v>6722</v>
      </c>
      <c r="C657" s="11" t="s">
        <v>6723</v>
      </c>
      <c r="D657" s="11" t="s">
        <v>6724</v>
      </c>
      <c r="E657" s="11">
        <v>100</v>
      </c>
      <c r="F657" s="11">
        <v>26</v>
      </c>
      <c r="G657" s="11" t="s">
        <v>5404</v>
      </c>
      <c r="H657" s="11" t="s">
        <v>5399</v>
      </c>
      <c r="I657" s="11" t="s">
        <v>5118</v>
      </c>
      <c r="J657" s="11" t="s">
        <v>5411</v>
      </c>
      <c r="K657" s="11" t="s">
        <v>5412</v>
      </c>
      <c r="L657" s="11" t="s">
        <v>5413</v>
      </c>
    </row>
    <row r="658" spans="1:12" x14ac:dyDescent="0.25">
      <c r="A658" s="11" t="s">
        <v>5128</v>
      </c>
      <c r="B658" s="11" t="s">
        <v>6725</v>
      </c>
      <c r="C658" s="11" t="s">
        <v>6726</v>
      </c>
      <c r="D658" s="11" t="s">
        <v>6727</v>
      </c>
      <c r="E658" s="11">
        <v>100</v>
      </c>
      <c r="F658" s="11">
        <v>500</v>
      </c>
      <c r="G658" s="11" t="s">
        <v>5404</v>
      </c>
      <c r="H658" s="11" t="s">
        <v>5446</v>
      </c>
      <c r="I658" s="11" t="s">
        <v>5118</v>
      </c>
      <c r="J658" s="11" t="s">
        <v>5400</v>
      </c>
      <c r="K658" s="11" t="s">
        <v>5798</v>
      </c>
      <c r="L658" s="11" t="s">
        <v>5402</v>
      </c>
    </row>
    <row r="659" spans="1:12" x14ac:dyDescent="0.25">
      <c r="A659" s="11" t="s">
        <v>5135</v>
      </c>
      <c r="B659" s="11" t="s">
        <v>6728</v>
      </c>
      <c r="C659" s="11" t="s">
        <v>6729</v>
      </c>
      <c r="D659" s="11" t="s">
        <v>6730</v>
      </c>
      <c r="E659" s="11">
        <v>100</v>
      </c>
      <c r="F659" s="11">
        <v>39</v>
      </c>
      <c r="G659" s="11" t="s">
        <v>5404</v>
      </c>
      <c r="H659" s="11" t="s">
        <v>5399</v>
      </c>
      <c r="I659" s="11" t="s">
        <v>5118</v>
      </c>
      <c r="J659" s="11" t="s">
        <v>5411</v>
      </c>
      <c r="K659" s="11" t="s">
        <v>5412</v>
      </c>
      <c r="L659" s="11" t="s">
        <v>5413</v>
      </c>
    </row>
    <row r="660" spans="1:12" x14ac:dyDescent="0.25">
      <c r="A660" s="11" t="s">
        <v>5053</v>
      </c>
      <c r="B660" s="11" t="s">
        <v>6731</v>
      </c>
      <c r="C660" s="11" t="s">
        <v>6732</v>
      </c>
      <c r="D660" s="11" t="s">
        <v>6733</v>
      </c>
      <c r="E660" s="11">
        <v>100</v>
      </c>
      <c r="F660" s="11">
        <v>500</v>
      </c>
      <c r="G660" s="11" t="s">
        <v>5404</v>
      </c>
      <c r="H660" s="11" t="s">
        <v>5399</v>
      </c>
      <c r="I660" s="11" t="s">
        <v>4323</v>
      </c>
      <c r="J660" s="11" t="s">
        <v>5411</v>
      </c>
      <c r="K660" s="11" t="s">
        <v>5412</v>
      </c>
      <c r="L660" s="11" t="s">
        <v>5413</v>
      </c>
    </row>
    <row r="661" spans="1:12" x14ac:dyDescent="0.25">
      <c r="A661" s="11" t="s">
        <v>5138</v>
      </c>
      <c r="B661" s="11" t="s">
        <v>6734</v>
      </c>
      <c r="C661" s="11" t="s">
        <v>6735</v>
      </c>
      <c r="D661" s="11">
        <v>2883.24</v>
      </c>
      <c r="E661" s="11">
        <v>100</v>
      </c>
      <c r="F661" s="11">
        <v>500</v>
      </c>
      <c r="G661" s="11" t="s">
        <v>5404</v>
      </c>
      <c r="H661" s="11" t="s">
        <v>5399</v>
      </c>
      <c r="I661" s="11" t="s">
        <v>5118</v>
      </c>
      <c r="J661" s="11" t="s">
        <v>5411</v>
      </c>
      <c r="K661" s="11" t="s">
        <v>5412</v>
      </c>
      <c r="L661" s="11" t="s">
        <v>5413</v>
      </c>
    </row>
    <row r="662" spans="1:12" x14ac:dyDescent="0.25">
      <c r="A662" s="11" t="s">
        <v>5122</v>
      </c>
      <c r="B662" s="11" t="s">
        <v>6736</v>
      </c>
      <c r="C662" s="11" t="s">
        <v>6737</v>
      </c>
      <c r="D662" s="11">
        <v>10477.89</v>
      </c>
      <c r="E662" s="11">
        <v>100</v>
      </c>
      <c r="F662" s="11">
        <v>500</v>
      </c>
      <c r="G662" s="11" t="s">
        <v>5404</v>
      </c>
      <c r="H662" s="11" t="s">
        <v>5399</v>
      </c>
      <c r="I662" s="11" t="s">
        <v>5118</v>
      </c>
      <c r="J662" s="11" t="s">
        <v>5405</v>
      </c>
      <c r="K662" s="11" t="s">
        <v>5406</v>
      </c>
      <c r="L662" s="11" t="s">
        <v>5407</v>
      </c>
    </row>
    <row r="663" spans="1:12" x14ac:dyDescent="0.25">
      <c r="A663" s="11" t="s">
        <v>5046</v>
      </c>
      <c r="B663" s="11" t="s">
        <v>6738</v>
      </c>
      <c r="C663" s="11" t="s">
        <v>6739</v>
      </c>
      <c r="D663" s="11">
        <v>229.69800000000001</v>
      </c>
      <c r="E663" s="11">
        <v>100</v>
      </c>
      <c r="F663" s="11">
        <v>11</v>
      </c>
      <c r="G663" s="11" t="s">
        <v>5404</v>
      </c>
      <c r="H663" s="11" t="s">
        <v>5446</v>
      </c>
      <c r="I663" s="11" t="s">
        <v>4323</v>
      </c>
      <c r="J663" s="11" t="s">
        <v>5527</v>
      </c>
      <c r="K663" s="11" t="s">
        <v>5528</v>
      </c>
      <c r="L663" s="11" t="s">
        <v>5402</v>
      </c>
    </row>
    <row r="664" spans="1:12" x14ac:dyDescent="0.25">
      <c r="A664" s="11" t="s">
        <v>5058</v>
      </c>
      <c r="B664" s="11" t="s">
        <v>6740</v>
      </c>
      <c r="C664" s="11" t="s">
        <v>6741</v>
      </c>
      <c r="D664" s="11" t="s">
        <v>6742</v>
      </c>
      <c r="E664" s="11">
        <v>100</v>
      </c>
      <c r="F664" s="11">
        <v>6</v>
      </c>
      <c r="G664" s="11" t="s">
        <v>5398</v>
      </c>
      <c r="H664" s="11" t="s">
        <v>5496</v>
      </c>
      <c r="I664" s="11" t="s">
        <v>4323</v>
      </c>
      <c r="J664" s="11" t="s">
        <v>6467</v>
      </c>
      <c r="K664" s="11" t="s">
        <v>6468</v>
      </c>
      <c r="L664" s="11" t="s">
        <v>5413</v>
      </c>
    </row>
    <row r="665" spans="1:12" x14ac:dyDescent="0.25">
      <c r="A665" s="11" t="s">
        <v>5049</v>
      </c>
      <c r="B665" s="11" t="s">
        <v>6743</v>
      </c>
      <c r="C665" s="11" t="s">
        <v>6744</v>
      </c>
      <c r="D665" s="11">
        <v>12791.06</v>
      </c>
      <c r="E665" s="11">
        <v>100</v>
      </c>
      <c r="F665" s="11">
        <v>500</v>
      </c>
      <c r="G665" s="11" t="s">
        <v>5398</v>
      </c>
      <c r="H665" s="11" t="s">
        <v>5399</v>
      </c>
      <c r="I665" s="11" t="s">
        <v>4323</v>
      </c>
      <c r="J665" s="11" t="s">
        <v>5398</v>
      </c>
      <c r="K665" s="11" t="s">
        <v>5419</v>
      </c>
      <c r="L665" s="11" t="s">
        <v>5398</v>
      </c>
    </row>
    <row r="666" spans="1:12" x14ac:dyDescent="0.25">
      <c r="A666" s="11" t="s">
        <v>5299</v>
      </c>
      <c r="B666" s="11" t="s">
        <v>6745</v>
      </c>
      <c r="C666" s="11">
        <v>0</v>
      </c>
      <c r="D666" s="11">
        <v>0</v>
      </c>
      <c r="E666" s="11">
        <v>0</v>
      </c>
      <c r="F666" s="11">
        <v>1</v>
      </c>
      <c r="G666" s="11" t="s">
        <v>5404</v>
      </c>
      <c r="H666" s="11" t="s">
        <v>5496</v>
      </c>
      <c r="I666" s="11" t="s">
        <v>5118</v>
      </c>
      <c r="J666" s="11" t="s">
        <v>6467</v>
      </c>
      <c r="K666" s="11" t="s">
        <v>6468</v>
      </c>
      <c r="L666" s="11" t="s">
        <v>5413</v>
      </c>
    </row>
    <row r="667" spans="1:12" x14ac:dyDescent="0.25">
      <c r="A667" s="11" t="s">
        <v>5140</v>
      </c>
      <c r="B667" s="11" t="s">
        <v>6746</v>
      </c>
      <c r="C667" s="11" t="s">
        <v>6747</v>
      </c>
      <c r="D667" s="11" t="s">
        <v>6748</v>
      </c>
      <c r="E667" s="11">
        <v>100</v>
      </c>
      <c r="F667" s="11">
        <v>28</v>
      </c>
      <c r="G667" s="11" t="s">
        <v>5404</v>
      </c>
      <c r="H667" s="11" t="s">
        <v>5399</v>
      </c>
      <c r="I667" s="11" t="s">
        <v>5118</v>
      </c>
      <c r="J667" s="11" t="s">
        <v>5400</v>
      </c>
      <c r="K667" s="11" t="s">
        <v>5401</v>
      </c>
      <c r="L667" s="11" t="s">
        <v>5402</v>
      </c>
    </row>
    <row r="668" spans="1:12" x14ac:dyDescent="0.25">
      <c r="A668" s="11" t="s">
        <v>5300</v>
      </c>
      <c r="B668" s="11" t="s">
        <v>6749</v>
      </c>
      <c r="C668" s="11" t="s">
        <v>6750</v>
      </c>
      <c r="D668" s="11" t="s">
        <v>6751</v>
      </c>
      <c r="E668" s="11">
        <v>100</v>
      </c>
      <c r="F668" s="11">
        <v>130</v>
      </c>
      <c r="G668" s="11" t="s">
        <v>5404</v>
      </c>
      <c r="H668" s="11" t="s">
        <v>5446</v>
      </c>
      <c r="I668" s="11" t="s">
        <v>5118</v>
      </c>
      <c r="J668" s="11" t="s">
        <v>5411</v>
      </c>
      <c r="K668" s="11" t="s">
        <v>5412</v>
      </c>
      <c r="L668" s="11" t="s">
        <v>5413</v>
      </c>
    </row>
    <row r="669" spans="1:12" x14ac:dyDescent="0.25">
      <c r="A669" s="11" t="s">
        <v>5139</v>
      </c>
      <c r="B669" s="11" t="s">
        <v>6752</v>
      </c>
      <c r="C669" s="11">
        <v>0</v>
      </c>
      <c r="D669" s="11">
        <v>0</v>
      </c>
      <c r="E669" s="11">
        <v>0</v>
      </c>
      <c r="F669" s="11">
        <v>1</v>
      </c>
      <c r="G669" s="11" t="s">
        <v>5404</v>
      </c>
      <c r="H669" s="11" t="s">
        <v>5446</v>
      </c>
      <c r="I669" s="11" t="s">
        <v>5118</v>
      </c>
      <c r="J669" s="11" t="s">
        <v>6467</v>
      </c>
      <c r="K669" s="11" t="s">
        <v>6468</v>
      </c>
      <c r="L669" s="11" t="s">
        <v>5413</v>
      </c>
    </row>
    <row r="670" spans="1:12" x14ac:dyDescent="0.25">
      <c r="A670" s="11" t="s">
        <v>5141</v>
      </c>
      <c r="B670" s="11" t="s">
        <v>6753</v>
      </c>
      <c r="C670" s="11" t="s">
        <v>6754</v>
      </c>
      <c r="D670" s="11" t="s">
        <v>6755</v>
      </c>
      <c r="E670" s="11">
        <v>100</v>
      </c>
      <c r="F670" s="11">
        <v>462</v>
      </c>
      <c r="G670" s="11" t="s">
        <v>5404</v>
      </c>
      <c r="H670" s="11" t="s">
        <v>5399</v>
      </c>
      <c r="I670" s="11" t="s">
        <v>5118</v>
      </c>
      <c r="J670" s="11" t="s">
        <v>5740</v>
      </c>
      <c r="K670" s="11" t="s">
        <v>5741</v>
      </c>
      <c r="L670" s="11" t="s">
        <v>5740</v>
      </c>
    </row>
    <row r="671" spans="1:12" x14ac:dyDescent="0.25">
      <c r="A671" s="11" t="s">
        <v>5055</v>
      </c>
      <c r="B671" s="11" t="s">
        <v>6756</v>
      </c>
      <c r="C671" s="11" t="s">
        <v>6757</v>
      </c>
      <c r="D671" s="11" t="s">
        <v>6758</v>
      </c>
      <c r="E671" s="11">
        <v>100</v>
      </c>
      <c r="F671" s="11">
        <v>264</v>
      </c>
      <c r="G671" s="11" t="s">
        <v>5404</v>
      </c>
      <c r="H671" s="11" t="s">
        <v>5399</v>
      </c>
      <c r="I671" s="11" t="s">
        <v>4323</v>
      </c>
      <c r="J671" s="11" t="s">
        <v>5411</v>
      </c>
      <c r="K671" s="11" t="s">
        <v>5412</v>
      </c>
      <c r="L671" s="11" t="s">
        <v>5413</v>
      </c>
    </row>
    <row r="672" spans="1:12" x14ac:dyDescent="0.25">
      <c r="A672" s="11" t="s">
        <v>5120</v>
      </c>
      <c r="B672" s="11" t="s">
        <v>6759</v>
      </c>
      <c r="C672" s="11" t="s">
        <v>6760</v>
      </c>
      <c r="D672" s="11" t="s">
        <v>6761</v>
      </c>
      <c r="E672" s="11">
        <v>100</v>
      </c>
      <c r="F672" s="11">
        <v>18</v>
      </c>
      <c r="G672" s="11" t="s">
        <v>5404</v>
      </c>
      <c r="H672" s="11" t="s">
        <v>5446</v>
      </c>
      <c r="I672" s="11" t="s">
        <v>5118</v>
      </c>
      <c r="J672" s="11" t="s">
        <v>5400</v>
      </c>
      <c r="K672" s="11" t="s">
        <v>5798</v>
      </c>
      <c r="L672" s="11" t="s">
        <v>5402</v>
      </c>
    </row>
    <row r="673" spans="1:12" x14ac:dyDescent="0.25">
      <c r="A673" s="11" t="s">
        <v>5301</v>
      </c>
      <c r="B673" s="11" t="s">
        <v>6762</v>
      </c>
      <c r="C673" s="11" t="s">
        <v>6763</v>
      </c>
      <c r="D673" s="11">
        <v>2377.5100000000002</v>
      </c>
      <c r="E673" s="11">
        <v>100</v>
      </c>
      <c r="F673" s="11">
        <v>121</v>
      </c>
      <c r="G673" s="11" t="s">
        <v>5404</v>
      </c>
      <c r="H673" s="11" t="s">
        <v>5399</v>
      </c>
      <c r="I673" s="11" t="s">
        <v>5118</v>
      </c>
      <c r="J673" s="11" t="s">
        <v>5411</v>
      </c>
      <c r="K673" s="11" t="s">
        <v>5412</v>
      </c>
      <c r="L673" s="11" t="s">
        <v>5413</v>
      </c>
    </row>
    <row r="674" spans="1:12" x14ac:dyDescent="0.25">
      <c r="A674" s="11" t="s">
        <v>5044</v>
      </c>
      <c r="B674" s="11" t="s">
        <v>6764</v>
      </c>
      <c r="C674" s="11" t="s">
        <v>6765</v>
      </c>
      <c r="D674" s="11" t="s">
        <v>6766</v>
      </c>
      <c r="E674" s="11">
        <v>100</v>
      </c>
      <c r="F674" s="11">
        <v>9</v>
      </c>
      <c r="G674" s="11" t="s">
        <v>5398</v>
      </c>
      <c r="H674" s="11" t="s">
        <v>5496</v>
      </c>
      <c r="I674" s="11" t="s">
        <v>4323</v>
      </c>
      <c r="J674" s="11" t="s">
        <v>6467</v>
      </c>
      <c r="K674" s="11" t="s">
        <v>6468</v>
      </c>
      <c r="L674" s="11" t="s">
        <v>5413</v>
      </c>
    </row>
    <row r="675" spans="1:12" x14ac:dyDescent="0.25">
      <c r="A675" s="11" t="s">
        <v>5131</v>
      </c>
      <c r="B675" s="11" t="s">
        <v>6767</v>
      </c>
      <c r="C675" s="11" t="s">
        <v>6768</v>
      </c>
      <c r="D675" s="11" t="s">
        <v>6769</v>
      </c>
      <c r="E675" s="11">
        <v>100</v>
      </c>
      <c r="F675" s="11">
        <v>500</v>
      </c>
      <c r="G675" s="11" t="s">
        <v>5404</v>
      </c>
      <c r="H675" s="11" t="s">
        <v>5399</v>
      </c>
      <c r="I675" s="11" t="s">
        <v>5118</v>
      </c>
      <c r="J675" s="11" t="s">
        <v>5411</v>
      </c>
      <c r="K675" s="11" t="s">
        <v>5412</v>
      </c>
      <c r="L675" s="11" t="s">
        <v>5413</v>
      </c>
    </row>
    <row r="676" spans="1:12" x14ac:dyDescent="0.25">
      <c r="A676" s="11" t="s">
        <v>5291</v>
      </c>
      <c r="B676" s="11" t="s">
        <v>6770</v>
      </c>
      <c r="C676" s="11" t="s">
        <v>6771</v>
      </c>
      <c r="D676" s="11">
        <v>34665.519999999997</v>
      </c>
      <c r="E676" s="11">
        <v>100</v>
      </c>
      <c r="F676" s="11">
        <v>500</v>
      </c>
      <c r="G676" s="11" t="s">
        <v>5404</v>
      </c>
      <c r="H676" s="11" t="s">
        <v>5399</v>
      </c>
      <c r="I676" s="11" t="s">
        <v>4323</v>
      </c>
      <c r="J676" s="11" t="s">
        <v>5411</v>
      </c>
      <c r="K676" s="11" t="s">
        <v>5412</v>
      </c>
      <c r="L676" s="11" t="s">
        <v>5413</v>
      </c>
    </row>
    <row r="677" spans="1:12" x14ac:dyDescent="0.25">
      <c r="A677" s="11" t="s">
        <v>5052</v>
      </c>
      <c r="B677" s="11" t="s">
        <v>6772</v>
      </c>
      <c r="C677" s="11" t="s">
        <v>6773</v>
      </c>
      <c r="D677" s="11" t="s">
        <v>6774</v>
      </c>
      <c r="E677" s="11">
        <v>100</v>
      </c>
      <c r="F677" s="11">
        <v>500</v>
      </c>
      <c r="G677" s="11" t="s">
        <v>5404</v>
      </c>
      <c r="H677" s="11" t="s">
        <v>5399</v>
      </c>
      <c r="I677" s="11" t="s">
        <v>4323</v>
      </c>
      <c r="J677" s="11" t="s">
        <v>5411</v>
      </c>
      <c r="K677" s="11" t="s">
        <v>5412</v>
      </c>
      <c r="L677" s="11" t="s">
        <v>5413</v>
      </c>
    </row>
    <row r="678" spans="1:12" x14ac:dyDescent="0.25">
      <c r="A678" s="11" t="s">
        <v>5302</v>
      </c>
      <c r="B678" s="11" t="s">
        <v>6775</v>
      </c>
      <c r="C678" s="11" t="s">
        <v>6776</v>
      </c>
      <c r="D678" s="11" t="s">
        <v>6777</v>
      </c>
      <c r="E678" s="11">
        <v>100</v>
      </c>
      <c r="F678" s="11">
        <v>18</v>
      </c>
      <c r="G678" s="11" t="s">
        <v>5398</v>
      </c>
      <c r="H678" s="11" t="s">
        <v>5399</v>
      </c>
      <c r="I678" s="11" t="s">
        <v>5118</v>
      </c>
      <c r="J678" s="11" t="s">
        <v>5398</v>
      </c>
      <c r="K678" s="11" t="s">
        <v>5419</v>
      </c>
      <c r="L678" s="11" t="s">
        <v>5398</v>
      </c>
    </row>
    <row r="679" spans="1:12" x14ac:dyDescent="0.25">
      <c r="A679" s="11" t="s">
        <v>5136</v>
      </c>
      <c r="B679" s="11" t="s">
        <v>6778</v>
      </c>
      <c r="C679" s="11" t="s">
        <v>6779</v>
      </c>
      <c r="D679" s="11" t="s">
        <v>6780</v>
      </c>
      <c r="E679" s="11">
        <v>100</v>
      </c>
      <c r="F679" s="11">
        <v>45</v>
      </c>
      <c r="G679" s="11" t="s">
        <v>5404</v>
      </c>
      <c r="H679" s="11" t="s">
        <v>5399</v>
      </c>
      <c r="I679" s="11" t="s">
        <v>5118</v>
      </c>
      <c r="J679" s="11" t="s">
        <v>5400</v>
      </c>
      <c r="K679" s="11" t="s">
        <v>5575</v>
      </c>
      <c r="L679" s="11" t="s">
        <v>5402</v>
      </c>
    </row>
    <row r="680" spans="1:12" x14ac:dyDescent="0.25">
      <c r="A680" s="11" t="s">
        <v>5292</v>
      </c>
      <c r="B680" s="11" t="s">
        <v>6781</v>
      </c>
      <c r="C680" s="11" t="s">
        <v>6782</v>
      </c>
      <c r="D680" s="11" t="s">
        <v>6783</v>
      </c>
      <c r="E680" s="11">
        <v>100</v>
      </c>
      <c r="F680" s="11">
        <v>433</v>
      </c>
      <c r="G680" s="11" t="s">
        <v>5404</v>
      </c>
      <c r="H680" s="11" t="s">
        <v>5399</v>
      </c>
      <c r="I680" s="11" t="s">
        <v>4323</v>
      </c>
      <c r="J680" s="11" t="s">
        <v>5411</v>
      </c>
      <c r="K680" s="11" t="s">
        <v>5412</v>
      </c>
      <c r="L680" s="11" t="s">
        <v>5413</v>
      </c>
    </row>
    <row r="681" spans="1:12" x14ac:dyDescent="0.25">
      <c r="A681" s="11" t="s">
        <v>5057</v>
      </c>
      <c r="B681" s="11" t="s">
        <v>6784</v>
      </c>
      <c r="C681" s="11" t="s">
        <v>6785</v>
      </c>
      <c r="D681" s="11">
        <v>46474.55</v>
      </c>
      <c r="E681" s="11">
        <v>100</v>
      </c>
      <c r="F681" s="11">
        <v>500</v>
      </c>
      <c r="G681" s="11" t="s">
        <v>5404</v>
      </c>
      <c r="H681" s="11" t="s">
        <v>5399</v>
      </c>
      <c r="I681" s="11" t="s">
        <v>4323</v>
      </c>
      <c r="J681" s="11" t="s">
        <v>5411</v>
      </c>
      <c r="K681" s="11" t="s">
        <v>5412</v>
      </c>
      <c r="L681" s="11" t="s">
        <v>5413</v>
      </c>
    </row>
    <row r="682" spans="1:12" x14ac:dyDescent="0.25">
      <c r="A682" s="11" t="s">
        <v>5142</v>
      </c>
      <c r="B682" s="11" t="s">
        <v>6786</v>
      </c>
      <c r="C682" s="11" t="s">
        <v>6787</v>
      </c>
      <c r="D682" s="11" t="s">
        <v>6788</v>
      </c>
      <c r="E682" s="11">
        <v>100</v>
      </c>
      <c r="F682" s="11">
        <v>49</v>
      </c>
      <c r="G682" s="11" t="s">
        <v>5404</v>
      </c>
      <c r="H682" s="11" t="s">
        <v>5399</v>
      </c>
      <c r="I682" s="11" t="s">
        <v>5118</v>
      </c>
      <c r="J682" s="11" t="s">
        <v>5411</v>
      </c>
      <c r="K682" s="11" t="s">
        <v>5412</v>
      </c>
      <c r="L682" s="11" t="s">
        <v>5413</v>
      </c>
    </row>
    <row r="683" spans="1:12" x14ac:dyDescent="0.25">
      <c r="A683" s="11" t="s">
        <v>5129</v>
      </c>
      <c r="B683" s="11" t="s">
        <v>6789</v>
      </c>
      <c r="C683" s="11" t="s">
        <v>6790</v>
      </c>
      <c r="D683" s="11" t="s">
        <v>6791</v>
      </c>
      <c r="E683" s="11">
        <v>100</v>
      </c>
      <c r="F683" s="11">
        <v>9</v>
      </c>
      <c r="G683" s="11" t="s">
        <v>5404</v>
      </c>
      <c r="H683" s="11" t="s">
        <v>5399</v>
      </c>
      <c r="I683" s="11" t="s">
        <v>5118</v>
      </c>
      <c r="J683" s="11" t="s">
        <v>5400</v>
      </c>
      <c r="K683" s="11" t="s">
        <v>5575</v>
      </c>
      <c r="L683" s="11" t="s">
        <v>5402</v>
      </c>
    </row>
    <row r="684" spans="1:12" x14ac:dyDescent="0.25">
      <c r="A684" s="11" t="s">
        <v>5293</v>
      </c>
      <c r="B684" s="11" t="s">
        <v>6792</v>
      </c>
      <c r="C684" s="11" t="s">
        <v>6793</v>
      </c>
      <c r="D684" s="11" t="s">
        <v>6794</v>
      </c>
      <c r="E684" s="11">
        <v>100</v>
      </c>
      <c r="F684" s="11">
        <v>59</v>
      </c>
      <c r="G684" s="11" t="s">
        <v>5398</v>
      </c>
      <c r="H684" s="11" t="s">
        <v>5496</v>
      </c>
      <c r="I684" s="11" t="s">
        <v>4323</v>
      </c>
      <c r="J684" s="11" t="s">
        <v>5398</v>
      </c>
      <c r="K684" s="11" t="s">
        <v>5419</v>
      </c>
      <c r="L684" s="11" t="s">
        <v>5398</v>
      </c>
    </row>
    <row r="685" spans="1:12" x14ac:dyDescent="0.25">
      <c r="A685" s="11" t="s">
        <v>5050</v>
      </c>
      <c r="B685" s="11" t="s">
        <v>6795</v>
      </c>
      <c r="C685" s="11" t="s">
        <v>6796</v>
      </c>
      <c r="D685" s="11">
        <v>891.90599999999995</v>
      </c>
      <c r="E685" s="11">
        <v>100</v>
      </c>
      <c r="F685" s="11">
        <v>46</v>
      </c>
      <c r="G685" s="11" t="s">
        <v>5404</v>
      </c>
      <c r="H685" s="11" t="s">
        <v>5399</v>
      </c>
      <c r="I685" s="11" t="s">
        <v>4323</v>
      </c>
      <c r="J685" s="11" t="s">
        <v>5400</v>
      </c>
      <c r="K685" s="11" t="s">
        <v>5401</v>
      </c>
      <c r="L685" s="11" t="s">
        <v>5402</v>
      </c>
    </row>
    <row r="686" spans="1:12" x14ac:dyDescent="0.25">
      <c r="A686" s="11" t="s">
        <v>5117</v>
      </c>
      <c r="B686" s="11" t="s">
        <v>6797</v>
      </c>
      <c r="C686" s="11">
        <v>0</v>
      </c>
      <c r="D686" s="11">
        <v>0</v>
      </c>
      <c r="E686" s="11">
        <v>0</v>
      </c>
      <c r="F686" s="11">
        <v>1</v>
      </c>
      <c r="G686" s="11" t="s">
        <v>5404</v>
      </c>
      <c r="H686" s="11" t="s">
        <v>5496</v>
      </c>
      <c r="I686" s="11" t="s">
        <v>5118</v>
      </c>
      <c r="J686" s="11" t="s">
        <v>6467</v>
      </c>
      <c r="K686" s="11" t="s">
        <v>6468</v>
      </c>
      <c r="L686" s="11" t="s">
        <v>5413</v>
      </c>
    </row>
    <row r="687" spans="1:12" x14ac:dyDescent="0.25">
      <c r="A687" s="11" t="s">
        <v>5051</v>
      </c>
      <c r="B687" s="11" t="s">
        <v>6798</v>
      </c>
      <c r="C687" s="11" t="s">
        <v>6799</v>
      </c>
      <c r="D687" s="11" t="s">
        <v>6800</v>
      </c>
      <c r="E687" s="11">
        <v>100</v>
      </c>
      <c r="F687" s="11">
        <v>9</v>
      </c>
      <c r="G687" s="11" t="s">
        <v>5404</v>
      </c>
      <c r="H687" s="11" t="s">
        <v>5446</v>
      </c>
      <c r="I687" s="11" t="s">
        <v>4323</v>
      </c>
      <c r="J687" s="11" t="s">
        <v>5411</v>
      </c>
      <c r="K687" s="11" t="s">
        <v>5412</v>
      </c>
      <c r="L687" s="11" t="s">
        <v>5413</v>
      </c>
    </row>
    <row r="688" spans="1:12" x14ac:dyDescent="0.25">
      <c r="A688" s="11" t="s">
        <v>5134</v>
      </c>
      <c r="B688" s="11" t="s">
        <v>6801</v>
      </c>
      <c r="C688" s="11" t="s">
        <v>6802</v>
      </c>
      <c r="D688" s="11" t="s">
        <v>6803</v>
      </c>
      <c r="E688" s="11">
        <v>98</v>
      </c>
      <c r="F688" s="11">
        <v>144</v>
      </c>
      <c r="G688" s="11" t="s">
        <v>5404</v>
      </c>
      <c r="H688" s="11" t="s">
        <v>5399</v>
      </c>
      <c r="I688" s="11" t="s">
        <v>5118</v>
      </c>
      <c r="J688" s="11" t="s">
        <v>5400</v>
      </c>
      <c r="K688" s="11" t="s">
        <v>5575</v>
      </c>
      <c r="L688" s="11" t="s">
        <v>5402</v>
      </c>
    </row>
    <row r="689" spans="1:12" x14ac:dyDescent="0.25">
      <c r="A689" s="11" t="s">
        <v>5137</v>
      </c>
      <c r="B689" s="11" t="s">
        <v>6804</v>
      </c>
      <c r="C689" s="11" t="s">
        <v>6805</v>
      </c>
      <c r="D689" s="11" t="s">
        <v>6806</v>
      </c>
      <c r="E689" s="11">
        <v>100</v>
      </c>
      <c r="F689" s="11">
        <v>20</v>
      </c>
      <c r="G689" s="11" t="s">
        <v>5404</v>
      </c>
      <c r="H689" s="11" t="s">
        <v>5446</v>
      </c>
      <c r="I689" s="11" t="s">
        <v>5118</v>
      </c>
      <c r="J689" s="11" t="s">
        <v>5411</v>
      </c>
      <c r="K689" s="11" t="s">
        <v>5412</v>
      </c>
      <c r="L689" s="11" t="s">
        <v>5413</v>
      </c>
    </row>
    <row r="690" spans="1:12" x14ac:dyDescent="0.25">
      <c r="A690" s="11" t="s">
        <v>5047</v>
      </c>
      <c r="B690" s="11" t="s">
        <v>6807</v>
      </c>
      <c r="C690" s="11" t="s">
        <v>6808</v>
      </c>
      <c r="D690" s="11" t="s">
        <v>6809</v>
      </c>
      <c r="E690" s="11">
        <v>100</v>
      </c>
      <c r="F690" s="11">
        <v>30</v>
      </c>
      <c r="G690" s="11" t="s">
        <v>5398</v>
      </c>
      <c r="H690" s="11" t="s">
        <v>5496</v>
      </c>
      <c r="I690" s="11" t="s">
        <v>4323</v>
      </c>
      <c r="J690" s="11" t="s">
        <v>5398</v>
      </c>
      <c r="K690" s="11" t="s">
        <v>5419</v>
      </c>
      <c r="L690" s="11" t="s">
        <v>5398</v>
      </c>
    </row>
    <row r="691" spans="1:12" x14ac:dyDescent="0.25">
      <c r="A691" s="11" t="s">
        <v>5125</v>
      </c>
      <c r="B691" s="11" t="s">
        <v>6810</v>
      </c>
      <c r="C691" s="11" t="s">
        <v>6811</v>
      </c>
      <c r="D691" s="11" t="s">
        <v>6812</v>
      </c>
      <c r="E691" s="11">
        <v>100</v>
      </c>
      <c r="F691" s="11">
        <v>183</v>
      </c>
      <c r="G691" s="11" t="s">
        <v>5404</v>
      </c>
      <c r="H691" s="11" t="s">
        <v>5446</v>
      </c>
      <c r="I691" s="11" t="s">
        <v>5118</v>
      </c>
      <c r="J691" s="11" t="s">
        <v>5527</v>
      </c>
      <c r="K691" s="11" t="s">
        <v>5528</v>
      </c>
      <c r="L691" s="11" t="s">
        <v>5402</v>
      </c>
    </row>
    <row r="692" spans="1:12" x14ac:dyDescent="0.25">
      <c r="A692" s="11" t="s">
        <v>5059</v>
      </c>
      <c r="B692" s="11" t="s">
        <v>6813</v>
      </c>
      <c r="C692" s="11" t="s">
        <v>6814</v>
      </c>
      <c r="D692" s="11" t="s">
        <v>6815</v>
      </c>
      <c r="E692" s="11">
        <v>100</v>
      </c>
      <c r="F692" s="11">
        <v>133</v>
      </c>
      <c r="G692" s="11" t="s">
        <v>5404</v>
      </c>
      <c r="H692" s="11" t="s">
        <v>5399</v>
      </c>
      <c r="I692" s="11" t="s">
        <v>4323</v>
      </c>
      <c r="J692" s="11" t="s">
        <v>5411</v>
      </c>
      <c r="K692" s="11" t="s">
        <v>5412</v>
      </c>
      <c r="L692" s="11" t="s">
        <v>5413</v>
      </c>
    </row>
    <row r="693" spans="1:12" x14ac:dyDescent="0.25">
      <c r="A693" s="11" t="s">
        <v>5303</v>
      </c>
      <c r="B693" s="11" t="s">
        <v>6816</v>
      </c>
      <c r="C693" s="11" t="s">
        <v>6817</v>
      </c>
      <c r="D693" s="11">
        <v>16772.11</v>
      </c>
      <c r="E693" s="11">
        <v>100</v>
      </c>
      <c r="F693" s="11">
        <v>500</v>
      </c>
      <c r="G693" s="11" t="s">
        <v>5404</v>
      </c>
      <c r="H693" s="11" t="s">
        <v>5446</v>
      </c>
      <c r="I693" s="11" t="s">
        <v>5118</v>
      </c>
      <c r="J693" s="11" t="s">
        <v>5527</v>
      </c>
      <c r="K693" s="11" t="s">
        <v>5528</v>
      </c>
      <c r="L693" s="11" t="s">
        <v>5402</v>
      </c>
    </row>
    <row r="694" spans="1:12" x14ac:dyDescent="0.25">
      <c r="A694" s="11" t="s">
        <v>5045</v>
      </c>
      <c r="B694" s="11" t="s">
        <v>6818</v>
      </c>
      <c r="C694" s="11" t="s">
        <v>6819</v>
      </c>
      <c r="D694" s="11" t="s">
        <v>6820</v>
      </c>
      <c r="E694" s="11">
        <v>100</v>
      </c>
      <c r="F694" s="11">
        <v>7</v>
      </c>
      <c r="G694" s="11" t="s">
        <v>5398</v>
      </c>
      <c r="H694" s="11" t="s">
        <v>5496</v>
      </c>
      <c r="I694" s="11" t="s">
        <v>4323</v>
      </c>
      <c r="J694" s="11" t="s">
        <v>5608</v>
      </c>
      <c r="K694" s="11" t="s">
        <v>5609</v>
      </c>
      <c r="L694" s="11" t="s">
        <v>5402</v>
      </c>
    </row>
    <row r="695" spans="1:12" x14ac:dyDescent="0.25">
      <c r="A695" s="11" t="s">
        <v>5304</v>
      </c>
      <c r="B695" s="11" t="s">
        <v>6821</v>
      </c>
      <c r="C695" s="11" t="s">
        <v>6822</v>
      </c>
      <c r="D695" s="11" t="s">
        <v>6823</v>
      </c>
      <c r="E695" s="11">
        <v>100</v>
      </c>
      <c r="F695" s="11">
        <v>500</v>
      </c>
      <c r="G695" s="11" t="s">
        <v>5398</v>
      </c>
      <c r="H695" s="11" t="s">
        <v>5399</v>
      </c>
      <c r="I695" s="11" t="s">
        <v>5118</v>
      </c>
      <c r="J695" s="11" t="s">
        <v>5398</v>
      </c>
      <c r="K695" s="11" t="s">
        <v>5419</v>
      </c>
      <c r="L695" s="11" t="s">
        <v>5398</v>
      </c>
    </row>
    <row r="696" spans="1:12" x14ac:dyDescent="0.25">
      <c r="A696" s="11" t="s">
        <v>5305</v>
      </c>
      <c r="B696" s="11" t="s">
        <v>6824</v>
      </c>
      <c r="C696" s="11" t="s">
        <v>6825</v>
      </c>
      <c r="D696" s="11">
        <v>16091.32</v>
      </c>
      <c r="E696" s="11">
        <v>100</v>
      </c>
      <c r="F696" s="11">
        <v>500</v>
      </c>
      <c r="G696" s="11" t="s">
        <v>5398</v>
      </c>
      <c r="H696" s="11" t="s">
        <v>5399</v>
      </c>
      <c r="I696" s="11" t="s">
        <v>5118</v>
      </c>
      <c r="J696" s="11" t="s">
        <v>5405</v>
      </c>
      <c r="K696" s="11" t="s">
        <v>5406</v>
      </c>
      <c r="L696" s="11" t="s">
        <v>5407</v>
      </c>
    </row>
    <row r="697" spans="1:12" x14ac:dyDescent="0.25">
      <c r="A697" s="11" t="s">
        <v>5060</v>
      </c>
      <c r="B697" s="11" t="s">
        <v>6826</v>
      </c>
      <c r="C697" s="11" t="s">
        <v>6827</v>
      </c>
      <c r="D697" s="11" t="s">
        <v>6828</v>
      </c>
      <c r="E697" s="11">
        <v>100</v>
      </c>
      <c r="F697" s="11">
        <v>64</v>
      </c>
      <c r="G697" s="11" t="s">
        <v>5404</v>
      </c>
      <c r="H697" s="11" t="s">
        <v>5446</v>
      </c>
      <c r="I697" s="11" t="s">
        <v>4323</v>
      </c>
      <c r="J697" s="11" t="s">
        <v>5411</v>
      </c>
      <c r="K697" s="11" t="s">
        <v>5412</v>
      </c>
      <c r="L697" s="11" t="s">
        <v>5413</v>
      </c>
    </row>
    <row r="698" spans="1:12" x14ac:dyDescent="0.25">
      <c r="A698" s="11" t="s">
        <v>5127</v>
      </c>
      <c r="B698" s="11" t="s">
        <v>6829</v>
      </c>
      <c r="C698" s="11" t="s">
        <v>6830</v>
      </c>
      <c r="D698" s="11">
        <v>4901.32</v>
      </c>
      <c r="E698" s="11">
        <v>100</v>
      </c>
      <c r="F698" s="11">
        <v>207</v>
      </c>
      <c r="G698" s="11" t="s">
        <v>5404</v>
      </c>
      <c r="H698" s="11" t="s">
        <v>5446</v>
      </c>
      <c r="I698" s="11" t="s">
        <v>5118</v>
      </c>
      <c r="J698" s="11" t="s">
        <v>5400</v>
      </c>
      <c r="K698" s="11" t="s">
        <v>5798</v>
      </c>
      <c r="L698" s="11" t="s">
        <v>5402</v>
      </c>
    </row>
    <row r="699" spans="1:12" x14ac:dyDescent="0.25">
      <c r="A699" s="11" t="s">
        <v>5121</v>
      </c>
      <c r="B699" s="11" t="s">
        <v>6831</v>
      </c>
      <c r="C699" s="11">
        <v>22.384</v>
      </c>
      <c r="D699" s="11">
        <v>248.75800000000001</v>
      </c>
      <c r="E699" s="11">
        <v>100</v>
      </c>
      <c r="F699" s="11">
        <v>8</v>
      </c>
      <c r="G699" s="11" t="s">
        <v>5404</v>
      </c>
      <c r="H699" s="11" t="s">
        <v>5446</v>
      </c>
      <c r="I699" s="11" t="s">
        <v>5118</v>
      </c>
      <c r="J699" s="11" t="s">
        <v>5400</v>
      </c>
      <c r="K699" s="11" t="s">
        <v>5798</v>
      </c>
      <c r="L699" s="11" t="s">
        <v>5402</v>
      </c>
    </row>
    <row r="700" spans="1:12" x14ac:dyDescent="0.25">
      <c r="A700" s="11" t="s">
        <v>5306</v>
      </c>
      <c r="B700" s="11" t="s">
        <v>6832</v>
      </c>
      <c r="C700" s="11" t="s">
        <v>6833</v>
      </c>
      <c r="D700" s="11" t="s">
        <v>6834</v>
      </c>
      <c r="E700" s="11">
        <v>100</v>
      </c>
      <c r="F700" s="11">
        <v>341</v>
      </c>
      <c r="G700" s="11" t="s">
        <v>5398</v>
      </c>
      <c r="H700" s="11" t="s">
        <v>5399</v>
      </c>
      <c r="I700" s="11" t="s">
        <v>5118</v>
      </c>
      <c r="J700" s="11" t="s">
        <v>5398</v>
      </c>
      <c r="K700" s="11" t="s">
        <v>5419</v>
      </c>
      <c r="L700" s="11" t="s">
        <v>5398</v>
      </c>
    </row>
    <row r="701" spans="1:12" x14ac:dyDescent="0.25">
      <c r="A701" s="11" t="s">
        <v>5054</v>
      </c>
      <c r="B701" s="11" t="s">
        <v>6835</v>
      </c>
      <c r="C701" s="11" t="s">
        <v>6836</v>
      </c>
      <c r="D701" s="11" t="s">
        <v>6837</v>
      </c>
      <c r="E701" s="11">
        <v>99</v>
      </c>
      <c r="F701" s="11">
        <v>500</v>
      </c>
      <c r="G701" s="11" t="s">
        <v>5404</v>
      </c>
      <c r="H701" s="11" t="s">
        <v>5399</v>
      </c>
      <c r="I701" s="11" t="s">
        <v>4323</v>
      </c>
      <c r="J701" s="11" t="s">
        <v>5411</v>
      </c>
      <c r="K701" s="11" t="s">
        <v>5412</v>
      </c>
      <c r="L701" s="11" t="s">
        <v>5413</v>
      </c>
    </row>
    <row r="702" spans="1:12" x14ac:dyDescent="0.25">
      <c r="A702" s="11" t="s">
        <v>5116</v>
      </c>
      <c r="B702" s="11" t="s">
        <v>6838</v>
      </c>
      <c r="C702" s="11" t="s">
        <v>6839</v>
      </c>
      <c r="D702" s="11" t="s">
        <v>6840</v>
      </c>
      <c r="E702" s="11">
        <v>100</v>
      </c>
      <c r="F702" s="11">
        <v>26</v>
      </c>
      <c r="G702" s="11" t="s">
        <v>5404</v>
      </c>
      <c r="H702" s="11" t="s">
        <v>5399</v>
      </c>
      <c r="I702" s="11" t="s">
        <v>4321</v>
      </c>
      <c r="J702" s="11" t="s">
        <v>5402</v>
      </c>
      <c r="K702" s="11" t="s">
        <v>6663</v>
      </c>
      <c r="L702" s="11" t="s">
        <v>5402</v>
      </c>
    </row>
    <row r="703" spans="1:12" x14ac:dyDescent="0.25">
      <c r="A703" s="11" t="s">
        <v>4865</v>
      </c>
      <c r="B703" s="11" t="s">
        <v>6841</v>
      </c>
      <c r="C703" s="11" t="s">
        <v>6842</v>
      </c>
      <c r="D703" s="11" t="s">
        <v>6843</v>
      </c>
      <c r="E703" s="11">
        <v>100</v>
      </c>
      <c r="F703" s="11">
        <v>500</v>
      </c>
      <c r="G703" s="11" t="s">
        <v>5398</v>
      </c>
      <c r="H703" s="11" t="s">
        <v>5399</v>
      </c>
      <c r="I703" s="11" t="s">
        <v>4174</v>
      </c>
      <c r="J703" s="11" t="s">
        <v>5398</v>
      </c>
      <c r="K703" s="11" t="s">
        <v>5419</v>
      </c>
      <c r="L703" s="11" t="s">
        <v>5398</v>
      </c>
    </row>
    <row r="704" spans="1:12" x14ac:dyDescent="0.25">
      <c r="A704" s="11" t="s">
        <v>4857</v>
      </c>
      <c r="B704" s="11" t="s">
        <v>6844</v>
      </c>
      <c r="C704" s="11">
        <v>460.517</v>
      </c>
      <c r="D704" s="11">
        <v>93106.78</v>
      </c>
      <c r="E704" s="11">
        <v>100</v>
      </c>
      <c r="F704" s="11">
        <v>500</v>
      </c>
      <c r="G704" s="11" t="s">
        <v>5398</v>
      </c>
      <c r="H704" s="11" t="s">
        <v>5399</v>
      </c>
      <c r="I704" s="11" t="s">
        <v>4174</v>
      </c>
      <c r="J704" s="11" t="s">
        <v>5398</v>
      </c>
      <c r="K704" s="11" t="s">
        <v>5419</v>
      </c>
      <c r="L704" s="11" t="s">
        <v>5398</v>
      </c>
    </row>
    <row r="705" spans="1:12" x14ac:dyDescent="0.25">
      <c r="A705" s="11" t="s">
        <v>4849</v>
      </c>
      <c r="B705" s="11" t="s">
        <v>6845</v>
      </c>
      <c r="C705" s="11" t="s">
        <v>6846</v>
      </c>
      <c r="D705" s="11">
        <v>14916.95</v>
      </c>
      <c r="E705" s="11">
        <v>100</v>
      </c>
      <c r="F705" s="11">
        <v>500</v>
      </c>
      <c r="G705" s="11" t="s">
        <v>5404</v>
      </c>
      <c r="H705" s="11" t="s">
        <v>5399</v>
      </c>
      <c r="I705" s="11" t="s">
        <v>4174</v>
      </c>
      <c r="J705" s="11" t="s">
        <v>5400</v>
      </c>
      <c r="K705" s="11" t="s">
        <v>5746</v>
      </c>
      <c r="L705" s="11" t="s">
        <v>5402</v>
      </c>
    </row>
    <row r="706" spans="1:12" x14ac:dyDescent="0.25">
      <c r="A706" s="11" t="s">
        <v>4923</v>
      </c>
      <c r="B706" s="11" t="s">
        <v>6847</v>
      </c>
      <c r="C706" s="11" t="s">
        <v>6848</v>
      </c>
      <c r="D706" s="11">
        <v>17268.509999999998</v>
      </c>
      <c r="E706" s="11">
        <v>100</v>
      </c>
      <c r="F706" s="11">
        <v>500</v>
      </c>
      <c r="G706" s="11" t="s">
        <v>5398</v>
      </c>
      <c r="H706" s="11" t="s">
        <v>5399</v>
      </c>
      <c r="I706" s="11" t="s">
        <v>4174</v>
      </c>
      <c r="J706" s="11" t="s">
        <v>5398</v>
      </c>
      <c r="K706" s="11" t="s">
        <v>5419</v>
      </c>
      <c r="L706" s="11" t="s">
        <v>5398</v>
      </c>
    </row>
    <row r="707" spans="1:12" x14ac:dyDescent="0.25">
      <c r="A707" s="11" t="s">
        <v>4880</v>
      </c>
      <c r="B707" s="11" t="s">
        <v>6849</v>
      </c>
      <c r="C707" s="11">
        <v>126.419</v>
      </c>
      <c r="D707" s="11">
        <v>28038.99</v>
      </c>
      <c r="E707" s="11">
        <v>100</v>
      </c>
      <c r="F707" s="11">
        <v>500</v>
      </c>
      <c r="G707" s="11" t="s">
        <v>5404</v>
      </c>
      <c r="H707" s="11" t="s">
        <v>5399</v>
      </c>
      <c r="I707" s="11" t="s">
        <v>4174</v>
      </c>
      <c r="J707" s="11" t="s">
        <v>5400</v>
      </c>
      <c r="K707" s="11" t="s">
        <v>5447</v>
      </c>
      <c r="L707" s="11" t="s">
        <v>5402</v>
      </c>
    </row>
    <row r="708" spans="1:12" x14ac:dyDescent="0.25">
      <c r="A708" s="11" t="s">
        <v>4933</v>
      </c>
      <c r="B708" s="11" t="s">
        <v>6850</v>
      </c>
      <c r="C708" s="11" t="s">
        <v>6851</v>
      </c>
      <c r="D708" s="11" t="s">
        <v>6852</v>
      </c>
      <c r="E708" s="11">
        <v>100</v>
      </c>
      <c r="F708" s="11">
        <v>452</v>
      </c>
      <c r="G708" s="11" t="s">
        <v>5398</v>
      </c>
      <c r="H708" s="11" t="s">
        <v>5399</v>
      </c>
      <c r="I708" s="11" t="s">
        <v>4174</v>
      </c>
      <c r="J708" s="11" t="s">
        <v>5398</v>
      </c>
      <c r="K708" s="11" t="s">
        <v>5419</v>
      </c>
      <c r="L708" s="11" t="s">
        <v>5398</v>
      </c>
    </row>
    <row r="709" spans="1:12" x14ac:dyDescent="0.25">
      <c r="A709" s="11" t="s">
        <v>5183</v>
      </c>
      <c r="B709" s="11" t="s">
        <v>6853</v>
      </c>
      <c r="C709" s="11" t="s">
        <v>6854</v>
      </c>
      <c r="D709" s="11" t="s">
        <v>6855</v>
      </c>
      <c r="E709" s="11">
        <v>100</v>
      </c>
      <c r="F709" s="11">
        <v>500</v>
      </c>
      <c r="G709" s="11" t="s">
        <v>5404</v>
      </c>
      <c r="H709" s="11" t="s">
        <v>5399</v>
      </c>
      <c r="I709" s="11" t="s">
        <v>5158</v>
      </c>
      <c r="J709" s="11" t="s">
        <v>5411</v>
      </c>
      <c r="K709" s="11" t="s">
        <v>5412</v>
      </c>
      <c r="L709" s="11" t="s">
        <v>5413</v>
      </c>
    </row>
    <row r="710" spans="1:12" x14ac:dyDescent="0.25">
      <c r="A710" s="11" t="s">
        <v>4850</v>
      </c>
      <c r="B710" s="11" t="s">
        <v>6856</v>
      </c>
      <c r="C710" s="11" t="s">
        <v>6857</v>
      </c>
      <c r="D710" s="11">
        <v>221.321</v>
      </c>
      <c r="E710" s="11">
        <v>100</v>
      </c>
      <c r="F710" s="11">
        <v>6</v>
      </c>
      <c r="G710" s="11" t="s">
        <v>5404</v>
      </c>
      <c r="H710" s="11" t="s">
        <v>6685</v>
      </c>
      <c r="I710" s="11" t="s">
        <v>4174</v>
      </c>
      <c r="J710" s="11" t="s">
        <v>5411</v>
      </c>
      <c r="K710" s="11" t="s">
        <v>5412</v>
      </c>
      <c r="L710" s="11" t="s">
        <v>5413</v>
      </c>
    </row>
    <row r="711" spans="1:12" x14ac:dyDescent="0.25">
      <c r="A711" s="11" t="s">
        <v>5192</v>
      </c>
      <c r="B711" s="11" t="s">
        <v>6858</v>
      </c>
      <c r="C711" s="11" t="s">
        <v>6859</v>
      </c>
      <c r="D711" s="11" t="s">
        <v>6860</v>
      </c>
      <c r="E711" s="11">
        <v>100</v>
      </c>
      <c r="F711" s="11">
        <v>57</v>
      </c>
      <c r="G711" s="11" t="s">
        <v>5404</v>
      </c>
      <c r="H711" s="11" t="s">
        <v>6685</v>
      </c>
      <c r="I711" s="11" t="s">
        <v>5158</v>
      </c>
      <c r="J711" s="11" t="s">
        <v>5400</v>
      </c>
      <c r="K711" s="11" t="s">
        <v>5447</v>
      </c>
      <c r="L711" s="11" t="s">
        <v>5402</v>
      </c>
    </row>
    <row r="712" spans="1:12" x14ac:dyDescent="0.25">
      <c r="A712" s="11" t="s">
        <v>5174</v>
      </c>
      <c r="B712" s="11" t="s">
        <v>6861</v>
      </c>
      <c r="C712" s="11" t="s">
        <v>6862</v>
      </c>
      <c r="D712" s="11" t="s">
        <v>6863</v>
      </c>
      <c r="E712" s="11">
        <v>97</v>
      </c>
      <c r="F712" s="11">
        <v>66</v>
      </c>
      <c r="G712" s="11" t="s">
        <v>5404</v>
      </c>
      <c r="H712" s="11" t="s">
        <v>6685</v>
      </c>
      <c r="I712" s="11" t="s">
        <v>5158</v>
      </c>
      <c r="J712" s="11" t="s">
        <v>5400</v>
      </c>
      <c r="K712" s="11" t="s">
        <v>5798</v>
      </c>
      <c r="L712" s="11" t="s">
        <v>5402</v>
      </c>
    </row>
    <row r="713" spans="1:12" x14ac:dyDescent="0.25">
      <c r="A713" s="11" t="s">
        <v>5176</v>
      </c>
      <c r="B713" s="11" t="s">
        <v>6864</v>
      </c>
      <c r="C713" s="11" t="s">
        <v>6865</v>
      </c>
      <c r="D713" s="11" t="s">
        <v>6866</v>
      </c>
      <c r="E713" s="11">
        <v>98</v>
      </c>
      <c r="F713" s="11">
        <v>49</v>
      </c>
      <c r="G713" s="11" t="s">
        <v>5404</v>
      </c>
      <c r="H713" s="11" t="s">
        <v>6685</v>
      </c>
      <c r="I713" s="11" t="s">
        <v>5158</v>
      </c>
      <c r="J713" s="11" t="s">
        <v>5400</v>
      </c>
      <c r="K713" s="11" t="s">
        <v>5798</v>
      </c>
      <c r="L713" s="11" t="s">
        <v>5402</v>
      </c>
    </row>
    <row r="714" spans="1:12" x14ac:dyDescent="0.25">
      <c r="A714" s="11" t="s">
        <v>5202</v>
      </c>
      <c r="B714" s="11" t="s">
        <v>6867</v>
      </c>
      <c r="C714" s="11" t="s">
        <v>6868</v>
      </c>
      <c r="D714" s="11">
        <v>56593.94</v>
      </c>
      <c r="E714" s="11">
        <v>100</v>
      </c>
      <c r="F714" s="11">
        <v>500</v>
      </c>
      <c r="G714" s="11" t="s">
        <v>5398</v>
      </c>
      <c r="H714" s="11" t="s">
        <v>5399</v>
      </c>
      <c r="I714" s="11" t="s">
        <v>5158</v>
      </c>
      <c r="J714" s="11" t="s">
        <v>5411</v>
      </c>
      <c r="K714" s="11" t="s">
        <v>5412</v>
      </c>
      <c r="L714" s="11" t="s">
        <v>5413</v>
      </c>
    </row>
    <row r="715" spans="1:12" x14ac:dyDescent="0.25">
      <c r="A715" s="11" t="s">
        <v>4892</v>
      </c>
      <c r="B715" s="11" t="s">
        <v>6869</v>
      </c>
      <c r="C715" s="11" t="s">
        <v>6870</v>
      </c>
      <c r="D715" s="11">
        <v>2172.0700000000002</v>
      </c>
      <c r="E715" s="11">
        <v>100</v>
      </c>
      <c r="F715" s="11">
        <v>500</v>
      </c>
      <c r="G715" s="11" t="s">
        <v>5398</v>
      </c>
      <c r="H715" s="11" t="s">
        <v>5399</v>
      </c>
      <c r="I715" s="11" t="s">
        <v>4174</v>
      </c>
      <c r="J715" s="11" t="s">
        <v>5398</v>
      </c>
      <c r="K715" s="11" t="s">
        <v>5419</v>
      </c>
      <c r="L715" s="11" t="s">
        <v>5398</v>
      </c>
    </row>
    <row r="716" spans="1:12" x14ac:dyDescent="0.25">
      <c r="A716" s="11" t="s">
        <v>4891</v>
      </c>
      <c r="B716" s="11" t="s">
        <v>6871</v>
      </c>
      <c r="C716" s="11" t="s">
        <v>6872</v>
      </c>
      <c r="D716" s="11" t="s">
        <v>6873</v>
      </c>
      <c r="E716" s="11">
        <v>100</v>
      </c>
      <c r="F716" s="11">
        <v>500</v>
      </c>
      <c r="G716" s="11" t="s">
        <v>5398</v>
      </c>
      <c r="H716" s="11" t="s">
        <v>5399</v>
      </c>
      <c r="I716" s="11" t="s">
        <v>4174</v>
      </c>
      <c r="J716" s="11" t="s">
        <v>5398</v>
      </c>
      <c r="K716" s="11" t="s">
        <v>5419</v>
      </c>
      <c r="L716" s="11" t="s">
        <v>5398</v>
      </c>
    </row>
    <row r="717" spans="1:12" x14ac:dyDescent="0.25">
      <c r="A717" s="11" t="s">
        <v>5204</v>
      </c>
      <c r="B717" s="11" t="s">
        <v>6874</v>
      </c>
      <c r="C717" s="11" t="s">
        <v>6875</v>
      </c>
      <c r="D717" s="11" t="s">
        <v>6876</v>
      </c>
      <c r="E717" s="11">
        <v>100</v>
      </c>
      <c r="F717" s="11">
        <v>13</v>
      </c>
      <c r="G717" s="11" t="s">
        <v>5398</v>
      </c>
      <c r="H717" s="11" t="s">
        <v>5399</v>
      </c>
      <c r="I717" s="11" t="s">
        <v>5158</v>
      </c>
      <c r="J717" s="11" t="s">
        <v>5398</v>
      </c>
      <c r="K717" s="11" t="s">
        <v>5419</v>
      </c>
      <c r="L717" s="11" t="s">
        <v>5398</v>
      </c>
    </row>
    <row r="718" spans="1:12" x14ac:dyDescent="0.25">
      <c r="A718" s="11" t="s">
        <v>4905</v>
      </c>
      <c r="B718" s="11" t="s">
        <v>6877</v>
      </c>
      <c r="C718" s="11" t="s">
        <v>6878</v>
      </c>
      <c r="D718" s="11" t="s">
        <v>6879</v>
      </c>
      <c r="E718" s="11">
        <v>100</v>
      </c>
      <c r="F718" s="11">
        <v>500</v>
      </c>
      <c r="G718" s="11" t="s">
        <v>5398</v>
      </c>
      <c r="H718" s="11" t="s">
        <v>5399</v>
      </c>
      <c r="I718" s="11" t="s">
        <v>4174</v>
      </c>
      <c r="J718" s="11" t="s">
        <v>5398</v>
      </c>
      <c r="K718" s="11" t="s">
        <v>5419</v>
      </c>
      <c r="L718" s="11" t="s">
        <v>5398</v>
      </c>
    </row>
    <row r="719" spans="1:12" x14ac:dyDescent="0.25">
      <c r="A719" s="11" t="s">
        <v>4906</v>
      </c>
      <c r="B719" s="11" t="s">
        <v>6880</v>
      </c>
      <c r="C719" s="11" t="s">
        <v>6881</v>
      </c>
      <c r="D719" s="11">
        <v>27104.560000000001</v>
      </c>
      <c r="E719" s="11">
        <v>100</v>
      </c>
      <c r="F719" s="11">
        <v>500</v>
      </c>
      <c r="G719" s="11" t="s">
        <v>5404</v>
      </c>
      <c r="H719" s="11" t="s">
        <v>5399</v>
      </c>
      <c r="I719" s="11" t="s">
        <v>4174</v>
      </c>
      <c r="J719" s="11" t="s">
        <v>5411</v>
      </c>
      <c r="K719" s="11" t="s">
        <v>5412</v>
      </c>
      <c r="L719" s="11" t="s">
        <v>5413</v>
      </c>
    </row>
    <row r="720" spans="1:12" x14ac:dyDescent="0.25">
      <c r="A720" s="11" t="s">
        <v>4922</v>
      </c>
      <c r="B720" s="11" t="s">
        <v>6882</v>
      </c>
      <c r="C720" s="11" t="s">
        <v>6883</v>
      </c>
      <c r="D720" s="11">
        <v>38897.03</v>
      </c>
      <c r="E720" s="11">
        <v>100</v>
      </c>
      <c r="F720" s="11">
        <v>500</v>
      </c>
      <c r="G720" s="11" t="s">
        <v>5398</v>
      </c>
      <c r="H720" s="11" t="s">
        <v>5399</v>
      </c>
      <c r="I720" s="11" t="s">
        <v>4174</v>
      </c>
      <c r="J720" s="11" t="s">
        <v>5398</v>
      </c>
      <c r="K720" s="11" t="s">
        <v>5419</v>
      </c>
      <c r="L720" s="11" t="s">
        <v>5398</v>
      </c>
    </row>
    <row r="721" spans="1:12" x14ac:dyDescent="0.25">
      <c r="A721" s="11" t="s">
        <v>4886</v>
      </c>
      <c r="B721" s="11" t="s">
        <v>6884</v>
      </c>
      <c r="C721" s="11" t="s">
        <v>6885</v>
      </c>
      <c r="D721" s="11">
        <v>23121.42</v>
      </c>
      <c r="E721" s="11">
        <v>100</v>
      </c>
      <c r="F721" s="11">
        <v>500</v>
      </c>
      <c r="G721" s="11" t="s">
        <v>5398</v>
      </c>
      <c r="H721" s="11" t="s">
        <v>5399</v>
      </c>
      <c r="I721" s="11" t="s">
        <v>4174</v>
      </c>
      <c r="J721" s="11" t="s">
        <v>5398</v>
      </c>
      <c r="K721" s="11" t="s">
        <v>5419</v>
      </c>
      <c r="L721" s="11" t="s">
        <v>5398</v>
      </c>
    </row>
    <row r="722" spans="1:12" x14ac:dyDescent="0.25">
      <c r="A722" s="11" t="s">
        <v>5315</v>
      </c>
      <c r="B722" s="11" t="s">
        <v>6886</v>
      </c>
      <c r="C722" s="11" t="s">
        <v>6887</v>
      </c>
      <c r="D722" s="11" t="s">
        <v>6888</v>
      </c>
      <c r="E722" s="11">
        <v>100</v>
      </c>
      <c r="F722" s="11">
        <v>500</v>
      </c>
      <c r="G722" s="11" t="s">
        <v>5404</v>
      </c>
      <c r="H722" s="11" t="s">
        <v>5399</v>
      </c>
      <c r="I722" s="11" t="s">
        <v>5158</v>
      </c>
      <c r="J722" s="11" t="s">
        <v>5411</v>
      </c>
      <c r="K722" s="11" t="s">
        <v>5412</v>
      </c>
      <c r="L722" s="11" t="s">
        <v>5413</v>
      </c>
    </row>
    <row r="723" spans="1:12" x14ac:dyDescent="0.25">
      <c r="A723" s="11" t="s">
        <v>5175</v>
      </c>
      <c r="B723" s="11" t="s">
        <v>6889</v>
      </c>
      <c r="C723" s="11" t="s">
        <v>6890</v>
      </c>
      <c r="D723" s="11" t="s">
        <v>6891</v>
      </c>
      <c r="E723" s="11">
        <v>96</v>
      </c>
      <c r="F723" s="11">
        <v>29</v>
      </c>
      <c r="G723" s="11" t="s">
        <v>5404</v>
      </c>
      <c r="H723" s="11" t="s">
        <v>6685</v>
      </c>
      <c r="I723" s="11" t="s">
        <v>5158</v>
      </c>
      <c r="J723" s="11" t="s">
        <v>5400</v>
      </c>
      <c r="K723" s="11" t="s">
        <v>6251</v>
      </c>
      <c r="L723" s="11" t="s">
        <v>5402</v>
      </c>
    </row>
    <row r="724" spans="1:12" x14ac:dyDescent="0.25">
      <c r="A724" s="11" t="s">
        <v>5165</v>
      </c>
      <c r="B724" s="11" t="s">
        <v>6892</v>
      </c>
      <c r="C724" s="11">
        <v>491.86700000000002</v>
      </c>
      <c r="D724" s="11" t="s">
        <v>6893</v>
      </c>
      <c r="E724" s="11">
        <v>100</v>
      </c>
      <c r="F724" s="11">
        <v>241</v>
      </c>
      <c r="G724" s="11" t="s">
        <v>5398</v>
      </c>
      <c r="H724" s="11" t="s">
        <v>5399</v>
      </c>
      <c r="I724" s="11" t="s">
        <v>5158</v>
      </c>
      <c r="J724" s="11" t="s">
        <v>5411</v>
      </c>
      <c r="K724" s="11" t="s">
        <v>5412</v>
      </c>
      <c r="L724" s="11" t="s">
        <v>5413</v>
      </c>
    </row>
    <row r="725" spans="1:12" x14ac:dyDescent="0.25">
      <c r="A725" s="11" t="s">
        <v>4855</v>
      </c>
      <c r="B725" s="11" t="s">
        <v>6894</v>
      </c>
      <c r="C725" s="11" t="s">
        <v>6895</v>
      </c>
      <c r="D725" s="11" t="s">
        <v>6896</v>
      </c>
      <c r="E725" s="11">
        <v>100</v>
      </c>
      <c r="F725" s="11">
        <v>500</v>
      </c>
      <c r="G725" s="11" t="s">
        <v>5398</v>
      </c>
      <c r="H725" s="11" t="s">
        <v>5399</v>
      </c>
      <c r="I725" s="11" t="s">
        <v>4174</v>
      </c>
      <c r="J725" s="11" t="s">
        <v>5608</v>
      </c>
      <c r="K725" s="11" t="s">
        <v>5609</v>
      </c>
      <c r="L725" s="11" t="s">
        <v>5402</v>
      </c>
    </row>
    <row r="726" spans="1:12" x14ac:dyDescent="0.25">
      <c r="A726" s="11" t="s">
        <v>5316</v>
      </c>
      <c r="B726" s="11" t="s">
        <v>6897</v>
      </c>
      <c r="C726" s="11" t="s">
        <v>6898</v>
      </c>
      <c r="D726" s="11">
        <v>146075.5</v>
      </c>
      <c r="E726" s="11">
        <v>100</v>
      </c>
      <c r="F726" s="11">
        <v>500</v>
      </c>
      <c r="G726" s="11" t="s">
        <v>5398</v>
      </c>
      <c r="H726" s="11" t="s">
        <v>5399</v>
      </c>
      <c r="I726" s="11" t="s">
        <v>5158</v>
      </c>
      <c r="J726" s="11" t="s">
        <v>5398</v>
      </c>
      <c r="K726" s="11" t="s">
        <v>5419</v>
      </c>
      <c r="L726" s="11" t="s">
        <v>5398</v>
      </c>
    </row>
    <row r="727" spans="1:12" x14ac:dyDescent="0.25">
      <c r="A727" s="11" t="s">
        <v>5205</v>
      </c>
      <c r="B727" s="11" t="s">
        <v>6899</v>
      </c>
      <c r="C727" s="11" t="s">
        <v>6900</v>
      </c>
      <c r="D727" s="11" t="s">
        <v>6901</v>
      </c>
      <c r="E727" s="11">
        <v>100</v>
      </c>
      <c r="F727" s="11">
        <v>129</v>
      </c>
      <c r="G727" s="11" t="s">
        <v>5398</v>
      </c>
      <c r="H727" s="11" t="s">
        <v>5399</v>
      </c>
      <c r="I727" s="11" t="s">
        <v>5158</v>
      </c>
      <c r="J727" s="11" t="s">
        <v>5398</v>
      </c>
      <c r="K727" s="11" t="s">
        <v>5419</v>
      </c>
      <c r="L727" s="11" t="s">
        <v>5398</v>
      </c>
    </row>
    <row r="728" spans="1:12" x14ac:dyDescent="0.25">
      <c r="A728" s="11" t="s">
        <v>4862</v>
      </c>
      <c r="B728" s="11" t="s">
        <v>6902</v>
      </c>
      <c r="C728" s="11" t="s">
        <v>6903</v>
      </c>
      <c r="D728" s="11" t="s">
        <v>6904</v>
      </c>
      <c r="E728" s="11">
        <v>100</v>
      </c>
      <c r="F728" s="11">
        <v>24</v>
      </c>
      <c r="G728" s="11" t="s">
        <v>5404</v>
      </c>
      <c r="H728" s="11" t="s">
        <v>6685</v>
      </c>
      <c r="I728" s="11" t="s">
        <v>4174</v>
      </c>
      <c r="J728" s="11" t="s">
        <v>5411</v>
      </c>
      <c r="K728" s="11" t="s">
        <v>5412</v>
      </c>
      <c r="L728" s="11" t="s">
        <v>5413</v>
      </c>
    </row>
    <row r="729" spans="1:12" x14ac:dyDescent="0.25">
      <c r="A729" s="11" t="s">
        <v>5263</v>
      </c>
      <c r="B729" s="11" t="s">
        <v>6905</v>
      </c>
      <c r="C729" s="11" t="s">
        <v>6906</v>
      </c>
      <c r="D729" s="11" t="s">
        <v>6907</v>
      </c>
      <c r="E729" s="11">
        <v>100</v>
      </c>
      <c r="F729" s="11">
        <v>500</v>
      </c>
      <c r="G729" s="11" t="s">
        <v>5398</v>
      </c>
      <c r="H729" s="11" t="s">
        <v>5399</v>
      </c>
      <c r="I729" s="11" t="s">
        <v>4174</v>
      </c>
      <c r="J729" s="11" t="s">
        <v>5411</v>
      </c>
      <c r="K729" s="11" t="s">
        <v>5412</v>
      </c>
      <c r="L729" s="11" t="s">
        <v>5413</v>
      </c>
    </row>
    <row r="730" spans="1:12" x14ac:dyDescent="0.25">
      <c r="A730" s="11" t="s">
        <v>5317</v>
      </c>
      <c r="B730" s="11" t="s">
        <v>6908</v>
      </c>
      <c r="C730" s="11" t="s">
        <v>6909</v>
      </c>
      <c r="D730" s="11">
        <v>4353.76</v>
      </c>
      <c r="E730" s="11">
        <v>99</v>
      </c>
      <c r="F730" s="11">
        <v>101</v>
      </c>
      <c r="G730" s="11" t="s">
        <v>5404</v>
      </c>
      <c r="H730" s="11" t="s">
        <v>5399</v>
      </c>
      <c r="I730" s="11" t="s">
        <v>5158</v>
      </c>
      <c r="J730" s="11" t="s">
        <v>5400</v>
      </c>
      <c r="K730" s="11" t="s">
        <v>6910</v>
      </c>
      <c r="L730" s="11" t="s">
        <v>5402</v>
      </c>
    </row>
    <row r="731" spans="1:12" x14ac:dyDescent="0.25">
      <c r="A731" s="11" t="s">
        <v>5161</v>
      </c>
      <c r="B731" s="11" t="s">
        <v>6911</v>
      </c>
      <c r="C731" s="11" t="s">
        <v>6912</v>
      </c>
      <c r="D731" s="11" t="s">
        <v>6913</v>
      </c>
      <c r="E731" s="11">
        <v>100</v>
      </c>
      <c r="F731" s="11">
        <v>110</v>
      </c>
      <c r="G731" s="11" t="s">
        <v>5404</v>
      </c>
      <c r="H731" s="11" t="s">
        <v>5446</v>
      </c>
      <c r="I731" s="11" t="s">
        <v>5158</v>
      </c>
      <c r="J731" s="11" t="s">
        <v>5411</v>
      </c>
      <c r="K731" s="11" t="s">
        <v>5412</v>
      </c>
      <c r="L731" s="11" t="s">
        <v>5413</v>
      </c>
    </row>
    <row r="732" spans="1:12" x14ac:dyDescent="0.25">
      <c r="A732" s="11" t="s">
        <v>5187</v>
      </c>
      <c r="B732" s="11" t="s">
        <v>6914</v>
      </c>
      <c r="C732" s="11" t="s">
        <v>6915</v>
      </c>
      <c r="D732" s="11" t="s">
        <v>6916</v>
      </c>
      <c r="E732" s="11">
        <v>99</v>
      </c>
      <c r="F732" s="11">
        <v>130</v>
      </c>
      <c r="G732" s="11" t="s">
        <v>5404</v>
      </c>
      <c r="H732" s="11" t="s">
        <v>6685</v>
      </c>
      <c r="I732" s="11" t="s">
        <v>5158</v>
      </c>
      <c r="J732" s="11" t="s">
        <v>5400</v>
      </c>
      <c r="K732" s="11" t="s">
        <v>6917</v>
      </c>
      <c r="L732" s="11" t="s">
        <v>5402</v>
      </c>
    </row>
    <row r="733" spans="1:12" x14ac:dyDescent="0.25">
      <c r="A733" s="11" t="s">
        <v>4789</v>
      </c>
      <c r="B733" s="11" t="s">
        <v>6918</v>
      </c>
      <c r="C733" s="11" t="s">
        <v>6919</v>
      </c>
      <c r="D733" s="11">
        <v>15336.27</v>
      </c>
      <c r="E733" s="11">
        <v>100</v>
      </c>
      <c r="F733" s="11">
        <v>500</v>
      </c>
      <c r="G733" s="11" t="s">
        <v>5404</v>
      </c>
      <c r="H733" s="11" t="s">
        <v>5399</v>
      </c>
      <c r="I733" s="11" t="s">
        <v>4174</v>
      </c>
      <c r="J733" s="11" t="s">
        <v>5402</v>
      </c>
      <c r="K733" s="11" t="s">
        <v>6549</v>
      </c>
      <c r="L733" s="11" t="s">
        <v>5402</v>
      </c>
    </row>
    <row r="734" spans="1:12" x14ac:dyDescent="0.25">
      <c r="A734" s="11" t="s">
        <v>4918</v>
      </c>
      <c r="B734" s="11" t="s">
        <v>6920</v>
      </c>
      <c r="C734" s="11" t="s">
        <v>6921</v>
      </c>
      <c r="D734" s="11" t="s">
        <v>6922</v>
      </c>
      <c r="E734" s="11">
        <v>100</v>
      </c>
      <c r="F734" s="11">
        <v>500</v>
      </c>
      <c r="G734" s="11" t="s">
        <v>5404</v>
      </c>
      <c r="H734" s="11" t="s">
        <v>5399</v>
      </c>
      <c r="I734" s="11" t="s">
        <v>4174</v>
      </c>
      <c r="J734" s="11" t="s">
        <v>5402</v>
      </c>
      <c r="K734" s="11" t="s">
        <v>6549</v>
      </c>
      <c r="L734" s="11" t="s">
        <v>5402</v>
      </c>
    </row>
    <row r="735" spans="1:12" x14ac:dyDescent="0.25">
      <c r="A735" s="11" t="s">
        <v>5169</v>
      </c>
      <c r="B735" s="11" t="s">
        <v>6923</v>
      </c>
      <c r="C735" s="11" t="s">
        <v>6924</v>
      </c>
      <c r="D735" s="11">
        <v>19435.77</v>
      </c>
      <c r="E735" s="11">
        <v>100</v>
      </c>
      <c r="F735" s="11">
        <v>500</v>
      </c>
      <c r="G735" s="11" t="s">
        <v>5404</v>
      </c>
      <c r="H735" s="11" t="s">
        <v>5446</v>
      </c>
      <c r="I735" s="11" t="s">
        <v>5158</v>
      </c>
      <c r="J735" s="11" t="s">
        <v>5411</v>
      </c>
      <c r="K735" s="11" t="s">
        <v>5412</v>
      </c>
      <c r="L735" s="11" t="s">
        <v>5413</v>
      </c>
    </row>
    <row r="736" spans="1:12" x14ac:dyDescent="0.25">
      <c r="A736" s="11" t="s">
        <v>5206</v>
      </c>
      <c r="B736" s="11" t="s">
        <v>6925</v>
      </c>
      <c r="C736" s="11" t="s">
        <v>6926</v>
      </c>
      <c r="D736" s="11" t="s">
        <v>6927</v>
      </c>
      <c r="E736" s="11">
        <v>100</v>
      </c>
      <c r="F736" s="11">
        <v>500</v>
      </c>
      <c r="G736" s="11" t="s">
        <v>5398</v>
      </c>
      <c r="H736" s="11" t="s">
        <v>5399</v>
      </c>
      <c r="I736" s="11" t="s">
        <v>5158</v>
      </c>
      <c r="J736" s="11" t="s">
        <v>5398</v>
      </c>
      <c r="K736" s="11" t="s">
        <v>5419</v>
      </c>
      <c r="L736" s="11" t="s">
        <v>5398</v>
      </c>
    </row>
    <row r="737" spans="1:12" x14ac:dyDescent="0.25">
      <c r="A737" s="11" t="s">
        <v>4917</v>
      </c>
      <c r="B737" s="11" t="s">
        <v>6928</v>
      </c>
      <c r="C737" s="11" t="s">
        <v>6929</v>
      </c>
      <c r="D737" s="11" t="s">
        <v>6930</v>
      </c>
      <c r="E737" s="11">
        <v>100</v>
      </c>
      <c r="F737" s="11">
        <v>500</v>
      </c>
      <c r="G737" s="11" t="s">
        <v>5398</v>
      </c>
      <c r="H737" s="11" t="s">
        <v>5399</v>
      </c>
      <c r="I737" s="11" t="s">
        <v>4174</v>
      </c>
      <c r="J737" s="11" t="s">
        <v>5398</v>
      </c>
      <c r="K737" s="11" t="s">
        <v>5419</v>
      </c>
      <c r="L737" s="11" t="s">
        <v>5398</v>
      </c>
    </row>
    <row r="738" spans="1:12" x14ac:dyDescent="0.25">
      <c r="A738" s="11" t="s">
        <v>5318</v>
      </c>
      <c r="B738" s="11" t="s">
        <v>6931</v>
      </c>
      <c r="C738" s="11" t="s">
        <v>6932</v>
      </c>
      <c r="D738" s="11">
        <v>1996.92</v>
      </c>
      <c r="E738" s="11">
        <v>100</v>
      </c>
      <c r="F738" s="11">
        <v>254</v>
      </c>
      <c r="G738" s="11" t="s">
        <v>5398</v>
      </c>
      <c r="H738" s="11" t="s">
        <v>5399</v>
      </c>
      <c r="I738" s="11" t="s">
        <v>5158</v>
      </c>
      <c r="J738" s="11" t="s">
        <v>5398</v>
      </c>
      <c r="K738" s="11" t="s">
        <v>5419</v>
      </c>
      <c r="L738" s="11" t="s">
        <v>5398</v>
      </c>
    </row>
    <row r="739" spans="1:12" x14ac:dyDescent="0.25">
      <c r="A739" s="11" t="s">
        <v>4841</v>
      </c>
      <c r="B739" s="11" t="s">
        <v>6933</v>
      </c>
      <c r="C739" s="11" t="s">
        <v>6934</v>
      </c>
      <c r="D739" s="11" t="s">
        <v>6935</v>
      </c>
      <c r="E739" s="11">
        <v>98</v>
      </c>
      <c r="F739" s="11">
        <v>55</v>
      </c>
      <c r="G739" s="11" t="s">
        <v>5404</v>
      </c>
      <c r="H739" s="11" t="s">
        <v>6685</v>
      </c>
      <c r="I739" s="11" t="s">
        <v>4174</v>
      </c>
      <c r="J739" s="11" t="s">
        <v>5400</v>
      </c>
      <c r="K739" s="11" t="s">
        <v>5447</v>
      </c>
      <c r="L739" s="11" t="s">
        <v>5402</v>
      </c>
    </row>
    <row r="740" spans="1:12" x14ac:dyDescent="0.25">
      <c r="A740" s="11" t="s">
        <v>5186</v>
      </c>
      <c r="B740" s="11" t="s">
        <v>6936</v>
      </c>
      <c r="C740" s="11" t="s">
        <v>6937</v>
      </c>
      <c r="D740" s="11">
        <v>388.98200000000003</v>
      </c>
      <c r="E740" s="11">
        <v>100</v>
      </c>
      <c r="F740" s="11">
        <v>17</v>
      </c>
      <c r="G740" s="11" t="s">
        <v>5404</v>
      </c>
      <c r="H740" s="11" t="s">
        <v>6685</v>
      </c>
      <c r="I740" s="11" t="s">
        <v>5158</v>
      </c>
      <c r="J740" s="11" t="s">
        <v>5400</v>
      </c>
      <c r="K740" s="11" t="s">
        <v>5798</v>
      </c>
      <c r="L740" s="11" t="s">
        <v>5402</v>
      </c>
    </row>
    <row r="741" spans="1:12" x14ac:dyDescent="0.25">
      <c r="A741" s="11" t="s">
        <v>5171</v>
      </c>
      <c r="B741" s="11" t="s">
        <v>6938</v>
      </c>
      <c r="C741" s="11" t="s">
        <v>6939</v>
      </c>
      <c r="D741" s="11" t="s">
        <v>6940</v>
      </c>
      <c r="E741" s="11">
        <v>100</v>
      </c>
      <c r="F741" s="11">
        <v>40</v>
      </c>
      <c r="G741" s="11" t="s">
        <v>5404</v>
      </c>
      <c r="H741" s="11" t="s">
        <v>5399</v>
      </c>
      <c r="I741" s="11" t="s">
        <v>5158</v>
      </c>
      <c r="J741" s="11" t="s">
        <v>5400</v>
      </c>
      <c r="K741" s="11" t="s">
        <v>5945</v>
      </c>
      <c r="L741" s="11" t="s">
        <v>5402</v>
      </c>
    </row>
    <row r="742" spans="1:12" x14ac:dyDescent="0.25">
      <c r="A742" s="11" t="s">
        <v>5189</v>
      </c>
      <c r="B742" s="11" t="s">
        <v>6941</v>
      </c>
      <c r="C742" s="11">
        <v>564.72699999999998</v>
      </c>
      <c r="D742" s="11" t="s">
        <v>6942</v>
      </c>
      <c r="E742" s="11">
        <v>100</v>
      </c>
      <c r="F742" s="11">
        <v>500</v>
      </c>
      <c r="G742" s="11" t="s">
        <v>5398</v>
      </c>
      <c r="H742" s="11" t="s">
        <v>5399</v>
      </c>
      <c r="I742" s="11" t="s">
        <v>5158</v>
      </c>
      <c r="J742" s="11" t="s">
        <v>5405</v>
      </c>
      <c r="K742" s="11" t="s">
        <v>5406</v>
      </c>
      <c r="L742" s="11" t="s">
        <v>5407</v>
      </c>
    </row>
    <row r="743" spans="1:12" x14ac:dyDescent="0.25">
      <c r="A743" s="11" t="s">
        <v>5196</v>
      </c>
      <c r="B743" s="11" t="s">
        <v>6943</v>
      </c>
      <c r="C743" s="11" t="s">
        <v>6944</v>
      </c>
      <c r="D743" s="11" t="s">
        <v>6945</v>
      </c>
      <c r="E743" s="11">
        <v>100</v>
      </c>
      <c r="F743" s="11">
        <v>61</v>
      </c>
      <c r="G743" s="11" t="s">
        <v>5404</v>
      </c>
      <c r="H743" s="11" t="s">
        <v>5399</v>
      </c>
      <c r="I743" s="11" t="s">
        <v>5158</v>
      </c>
      <c r="J743" s="11" t="s">
        <v>5400</v>
      </c>
      <c r="K743" s="11" t="s">
        <v>5945</v>
      </c>
      <c r="L743" s="11" t="s">
        <v>5402</v>
      </c>
    </row>
    <row r="744" spans="1:12" x14ac:dyDescent="0.25">
      <c r="A744" s="11" t="s">
        <v>5162</v>
      </c>
      <c r="B744" s="11" t="s">
        <v>6946</v>
      </c>
      <c r="C744" s="11" t="s">
        <v>6947</v>
      </c>
      <c r="D744" s="11" t="s">
        <v>6948</v>
      </c>
      <c r="E744" s="11">
        <v>100</v>
      </c>
      <c r="F744" s="11">
        <v>33</v>
      </c>
      <c r="G744" s="11" t="s">
        <v>5398</v>
      </c>
      <c r="H744" s="11" t="s">
        <v>5399</v>
      </c>
      <c r="I744" s="11" t="s">
        <v>5158</v>
      </c>
      <c r="J744" s="11" t="s">
        <v>5398</v>
      </c>
      <c r="K744" s="11" t="s">
        <v>5419</v>
      </c>
      <c r="L744" s="11" t="s">
        <v>5398</v>
      </c>
    </row>
    <row r="745" spans="1:12" x14ac:dyDescent="0.25">
      <c r="A745" s="11" t="s">
        <v>4904</v>
      </c>
      <c r="B745" s="11" t="s">
        <v>6949</v>
      </c>
      <c r="C745" s="11" t="s">
        <v>6950</v>
      </c>
      <c r="D745" s="11">
        <v>12664.77</v>
      </c>
      <c r="E745" s="11">
        <v>100</v>
      </c>
      <c r="F745" s="11">
        <v>500</v>
      </c>
      <c r="G745" s="11" t="s">
        <v>5398</v>
      </c>
      <c r="H745" s="11" t="s">
        <v>5399</v>
      </c>
      <c r="I745" s="11" t="s">
        <v>4174</v>
      </c>
      <c r="J745" s="11" t="s">
        <v>5398</v>
      </c>
      <c r="K745" s="11" t="s">
        <v>5419</v>
      </c>
      <c r="L745" s="11" t="s">
        <v>5398</v>
      </c>
    </row>
    <row r="746" spans="1:12" x14ac:dyDescent="0.25">
      <c r="A746" s="11" t="s">
        <v>5180</v>
      </c>
      <c r="B746" s="11" t="s">
        <v>6951</v>
      </c>
      <c r="C746" s="11" t="s">
        <v>6952</v>
      </c>
      <c r="D746" s="11" t="s">
        <v>6953</v>
      </c>
      <c r="E746" s="11">
        <v>100</v>
      </c>
      <c r="F746" s="11">
        <v>36</v>
      </c>
      <c r="G746" s="11" t="s">
        <v>5398</v>
      </c>
      <c r="H746" s="11" t="s">
        <v>5496</v>
      </c>
      <c r="I746" s="11" t="s">
        <v>5158</v>
      </c>
      <c r="J746" s="11" t="s">
        <v>5398</v>
      </c>
      <c r="K746" s="11" t="s">
        <v>5419</v>
      </c>
      <c r="L746" s="11" t="s">
        <v>5398</v>
      </c>
    </row>
    <row r="747" spans="1:12" x14ac:dyDescent="0.25">
      <c r="A747" s="11" t="s">
        <v>4840</v>
      </c>
      <c r="B747" s="11" t="s">
        <v>6954</v>
      </c>
      <c r="C747" s="11" t="s">
        <v>6955</v>
      </c>
      <c r="D747" s="11" t="s">
        <v>6956</v>
      </c>
      <c r="E747" s="11">
        <v>100</v>
      </c>
      <c r="F747" s="11">
        <v>226</v>
      </c>
      <c r="G747" s="11" t="s">
        <v>5404</v>
      </c>
      <c r="H747" s="11" t="s">
        <v>5399</v>
      </c>
      <c r="I747" s="11" t="s">
        <v>4174</v>
      </c>
      <c r="J747" s="11" t="s">
        <v>5411</v>
      </c>
      <c r="K747" s="11" t="s">
        <v>5412</v>
      </c>
      <c r="L747" s="11" t="s">
        <v>5413</v>
      </c>
    </row>
    <row r="748" spans="1:12" x14ac:dyDescent="0.25">
      <c r="A748" s="11" t="s">
        <v>4825</v>
      </c>
      <c r="B748" s="11" t="s">
        <v>6957</v>
      </c>
      <c r="C748" s="11">
        <v>147.86799999999999</v>
      </c>
      <c r="D748" s="11" t="s">
        <v>6958</v>
      </c>
      <c r="E748" s="11">
        <v>100</v>
      </c>
      <c r="F748" s="11">
        <v>500</v>
      </c>
      <c r="G748" s="11" t="s">
        <v>5398</v>
      </c>
      <c r="H748" s="11" t="s">
        <v>5399</v>
      </c>
      <c r="I748" s="11" t="s">
        <v>4174</v>
      </c>
      <c r="J748" s="11" t="s">
        <v>5608</v>
      </c>
      <c r="K748" s="11" t="s">
        <v>5609</v>
      </c>
      <c r="L748" s="11" t="s">
        <v>5402</v>
      </c>
    </row>
    <row r="749" spans="1:12" x14ac:dyDescent="0.25">
      <c r="A749" s="11" t="s">
        <v>5319</v>
      </c>
      <c r="B749" s="11" t="s">
        <v>6959</v>
      </c>
      <c r="C749" s="11" t="s">
        <v>6960</v>
      </c>
      <c r="D749" s="11" t="s">
        <v>6961</v>
      </c>
      <c r="E749" s="11">
        <v>100</v>
      </c>
      <c r="F749" s="11">
        <v>500</v>
      </c>
      <c r="G749" s="11" t="s">
        <v>5398</v>
      </c>
      <c r="H749" s="11" t="s">
        <v>5399</v>
      </c>
      <c r="I749" s="11" t="s">
        <v>5158</v>
      </c>
      <c r="J749" s="11" t="s">
        <v>5398</v>
      </c>
      <c r="K749" s="11" t="s">
        <v>5419</v>
      </c>
      <c r="L749" s="11" t="s">
        <v>5398</v>
      </c>
    </row>
    <row r="750" spans="1:12" x14ac:dyDescent="0.25">
      <c r="A750" s="11" t="s">
        <v>5160</v>
      </c>
      <c r="B750" s="11" t="s">
        <v>6962</v>
      </c>
      <c r="C750" s="11" t="s">
        <v>6963</v>
      </c>
      <c r="D750" s="11" t="s">
        <v>6964</v>
      </c>
      <c r="E750" s="11">
        <v>100</v>
      </c>
      <c r="F750" s="11">
        <v>300</v>
      </c>
      <c r="G750" s="11" t="s">
        <v>5404</v>
      </c>
      <c r="H750" s="11" t="s">
        <v>5399</v>
      </c>
      <c r="I750" s="11" t="s">
        <v>5158</v>
      </c>
      <c r="J750" s="11" t="s">
        <v>5411</v>
      </c>
      <c r="K750" s="11" t="s">
        <v>5412</v>
      </c>
      <c r="L750" s="11" t="s">
        <v>5413</v>
      </c>
    </row>
    <row r="751" spans="1:12" x14ac:dyDescent="0.25">
      <c r="A751" s="11" t="s">
        <v>5320</v>
      </c>
      <c r="B751" s="11" t="s">
        <v>6965</v>
      </c>
      <c r="C751" s="11" t="s">
        <v>6966</v>
      </c>
      <c r="D751" s="11" t="s">
        <v>6967</v>
      </c>
      <c r="E751" s="11">
        <v>100</v>
      </c>
      <c r="F751" s="11">
        <v>260</v>
      </c>
      <c r="G751" s="11" t="s">
        <v>5404</v>
      </c>
      <c r="H751" s="11" t="s">
        <v>5399</v>
      </c>
      <c r="I751" s="11" t="s">
        <v>5158</v>
      </c>
      <c r="J751" s="11" t="s">
        <v>5411</v>
      </c>
      <c r="K751" s="11" t="s">
        <v>5412</v>
      </c>
      <c r="L751" s="11" t="s">
        <v>5413</v>
      </c>
    </row>
    <row r="752" spans="1:12" x14ac:dyDescent="0.25">
      <c r="A752" s="11" t="s">
        <v>5273</v>
      </c>
      <c r="B752" s="11" t="s">
        <v>6968</v>
      </c>
      <c r="C752" s="11" t="s">
        <v>6969</v>
      </c>
      <c r="D752" s="11" t="s">
        <v>6970</v>
      </c>
      <c r="E752" s="11">
        <v>100</v>
      </c>
      <c r="F752" s="11">
        <v>500</v>
      </c>
      <c r="G752" s="11" t="s">
        <v>5404</v>
      </c>
      <c r="H752" s="11" t="s">
        <v>5446</v>
      </c>
      <c r="I752" s="11" t="s">
        <v>4174</v>
      </c>
      <c r="J752" s="11" t="s">
        <v>5411</v>
      </c>
      <c r="K752" s="11" t="s">
        <v>5412</v>
      </c>
      <c r="L752" s="11" t="s">
        <v>5413</v>
      </c>
    </row>
    <row r="753" spans="1:12" x14ac:dyDescent="0.25">
      <c r="A753" s="11" t="s">
        <v>4876</v>
      </c>
      <c r="B753" s="11" t="s">
        <v>6971</v>
      </c>
      <c r="C753" s="11" t="s">
        <v>6972</v>
      </c>
      <c r="D753" s="11">
        <v>46770.95</v>
      </c>
      <c r="E753" s="11">
        <v>100</v>
      </c>
      <c r="F753" s="11">
        <v>500</v>
      </c>
      <c r="G753" s="11" t="s">
        <v>5404</v>
      </c>
      <c r="H753" s="11" t="s">
        <v>5446</v>
      </c>
      <c r="I753" s="11" t="s">
        <v>4174</v>
      </c>
      <c r="J753" s="11" t="s">
        <v>5411</v>
      </c>
      <c r="K753" s="11" t="s">
        <v>5412</v>
      </c>
      <c r="L753" s="11" t="s">
        <v>5413</v>
      </c>
    </row>
    <row r="754" spans="1:12" x14ac:dyDescent="0.25">
      <c r="A754" s="11" t="s">
        <v>4907</v>
      </c>
      <c r="B754" s="11" t="s">
        <v>6973</v>
      </c>
      <c r="C754" s="11" t="s">
        <v>6974</v>
      </c>
      <c r="D754" s="11" t="s">
        <v>6975</v>
      </c>
      <c r="E754" s="11">
        <v>100</v>
      </c>
      <c r="F754" s="11">
        <v>500</v>
      </c>
      <c r="G754" s="11" t="s">
        <v>5398</v>
      </c>
      <c r="H754" s="11" t="s">
        <v>5399</v>
      </c>
      <c r="I754" s="11" t="s">
        <v>4174</v>
      </c>
      <c r="J754" s="11" t="s">
        <v>5608</v>
      </c>
      <c r="K754" s="11" t="s">
        <v>5609</v>
      </c>
      <c r="L754" s="11" t="s">
        <v>5402</v>
      </c>
    </row>
    <row r="755" spans="1:12" x14ac:dyDescent="0.25">
      <c r="A755" s="11" t="s">
        <v>5177</v>
      </c>
      <c r="B755" s="11" t="s">
        <v>6976</v>
      </c>
      <c r="C755" s="11" t="s">
        <v>6977</v>
      </c>
      <c r="D755" s="11" t="s">
        <v>6978</v>
      </c>
      <c r="E755" s="11">
        <v>100</v>
      </c>
      <c r="F755" s="11">
        <v>102</v>
      </c>
      <c r="G755" s="11" t="s">
        <v>5398</v>
      </c>
      <c r="H755" s="11" t="s">
        <v>5399</v>
      </c>
      <c r="I755" s="11" t="s">
        <v>5158</v>
      </c>
      <c r="J755" s="11" t="s">
        <v>5398</v>
      </c>
      <c r="K755" s="11" t="s">
        <v>5419</v>
      </c>
      <c r="L755" s="11" t="s">
        <v>5398</v>
      </c>
    </row>
    <row r="756" spans="1:12" x14ac:dyDescent="0.25">
      <c r="A756" s="11" t="s">
        <v>4874</v>
      </c>
      <c r="B756" s="11" t="s">
        <v>6979</v>
      </c>
      <c r="C756" s="11" t="s">
        <v>6980</v>
      </c>
      <c r="D756" s="11" t="s">
        <v>6981</v>
      </c>
      <c r="E756" s="11">
        <v>100</v>
      </c>
      <c r="F756" s="11">
        <v>355</v>
      </c>
      <c r="G756" s="11" t="s">
        <v>5404</v>
      </c>
      <c r="H756" s="11" t="s">
        <v>5446</v>
      </c>
      <c r="I756" s="11" t="s">
        <v>4174</v>
      </c>
      <c r="J756" s="11" t="s">
        <v>5402</v>
      </c>
      <c r="K756" s="11" t="s">
        <v>6549</v>
      </c>
      <c r="L756" s="11" t="s">
        <v>5402</v>
      </c>
    </row>
    <row r="757" spans="1:12" x14ac:dyDescent="0.25">
      <c r="A757" s="11" t="s">
        <v>4915</v>
      </c>
      <c r="B757" s="11" t="s">
        <v>6982</v>
      </c>
      <c r="C757" s="11">
        <v>123.851</v>
      </c>
      <c r="D757" s="11" t="s">
        <v>6983</v>
      </c>
      <c r="E757" s="11">
        <v>100</v>
      </c>
      <c r="F757" s="11">
        <v>274</v>
      </c>
      <c r="G757" s="11" t="s">
        <v>5404</v>
      </c>
      <c r="H757" s="11" t="s">
        <v>5399</v>
      </c>
      <c r="I757" s="11" t="s">
        <v>4174</v>
      </c>
      <c r="J757" s="11" t="s">
        <v>5411</v>
      </c>
      <c r="K757" s="11" t="s">
        <v>5412</v>
      </c>
      <c r="L757" s="11" t="s">
        <v>5413</v>
      </c>
    </row>
    <row r="758" spans="1:12" x14ac:dyDescent="0.25">
      <c r="A758" s="11" t="s">
        <v>4844</v>
      </c>
      <c r="B758" s="11" t="s">
        <v>6984</v>
      </c>
      <c r="C758" s="11" t="s">
        <v>6985</v>
      </c>
      <c r="D758" s="11">
        <v>29964.5</v>
      </c>
      <c r="E758" s="11">
        <v>100</v>
      </c>
      <c r="F758" s="11">
        <v>500</v>
      </c>
      <c r="G758" s="11" t="s">
        <v>5404</v>
      </c>
      <c r="H758" s="11" t="s">
        <v>5399</v>
      </c>
      <c r="I758" s="11" t="s">
        <v>4174</v>
      </c>
      <c r="J758" s="11" t="s">
        <v>5411</v>
      </c>
      <c r="K758" s="11" t="s">
        <v>5412</v>
      </c>
      <c r="L758" s="11" t="s">
        <v>5413</v>
      </c>
    </row>
    <row r="759" spans="1:12" x14ac:dyDescent="0.25">
      <c r="A759" s="11" t="s">
        <v>5321</v>
      </c>
      <c r="B759" s="11" t="s">
        <v>6986</v>
      </c>
      <c r="C759" s="11" t="s">
        <v>6987</v>
      </c>
      <c r="D759" s="11" t="s">
        <v>6988</v>
      </c>
      <c r="E759" s="11">
        <v>100</v>
      </c>
      <c r="F759" s="11">
        <v>500</v>
      </c>
      <c r="G759" s="11" t="s">
        <v>5404</v>
      </c>
      <c r="H759" s="11" t="s">
        <v>5399</v>
      </c>
      <c r="I759" s="11" t="s">
        <v>5158</v>
      </c>
      <c r="J759" s="11" t="s">
        <v>5400</v>
      </c>
      <c r="K759" s="11" t="s">
        <v>5561</v>
      </c>
      <c r="L759" s="11" t="s">
        <v>5402</v>
      </c>
    </row>
    <row r="760" spans="1:12" x14ac:dyDescent="0.25">
      <c r="A760" s="11" t="s">
        <v>4939</v>
      </c>
      <c r="B760" s="11" t="s">
        <v>6989</v>
      </c>
      <c r="C760" s="11" t="s">
        <v>6990</v>
      </c>
      <c r="D760" s="11">
        <v>20770.43</v>
      </c>
      <c r="E760" s="11">
        <v>100</v>
      </c>
      <c r="F760" s="11">
        <v>500</v>
      </c>
      <c r="G760" s="11" t="s">
        <v>5398</v>
      </c>
      <c r="H760" s="11" t="s">
        <v>5399</v>
      </c>
      <c r="I760" s="11" t="s">
        <v>4174</v>
      </c>
      <c r="J760" s="11" t="s">
        <v>5398</v>
      </c>
      <c r="K760" s="11" t="s">
        <v>5419</v>
      </c>
      <c r="L760" s="11" t="s">
        <v>5398</v>
      </c>
    </row>
    <row r="761" spans="1:12" x14ac:dyDescent="0.25">
      <c r="A761" s="11" t="s">
        <v>4928</v>
      </c>
      <c r="B761" s="11" t="s">
        <v>6991</v>
      </c>
      <c r="C761" s="11" t="s">
        <v>6992</v>
      </c>
      <c r="D761" s="11" t="s">
        <v>6993</v>
      </c>
      <c r="E761" s="11">
        <v>100</v>
      </c>
      <c r="F761" s="11">
        <v>500</v>
      </c>
      <c r="G761" s="11" t="s">
        <v>5398</v>
      </c>
      <c r="H761" s="11" t="s">
        <v>5399</v>
      </c>
      <c r="I761" s="11" t="s">
        <v>4174</v>
      </c>
      <c r="J761" s="11" t="s">
        <v>5740</v>
      </c>
      <c r="K761" s="11" t="s">
        <v>5741</v>
      </c>
      <c r="L761" s="11" t="s">
        <v>5740</v>
      </c>
    </row>
    <row r="762" spans="1:12" x14ac:dyDescent="0.25">
      <c r="A762" s="11" t="s">
        <v>4803</v>
      </c>
      <c r="B762" s="11" t="s">
        <v>6994</v>
      </c>
      <c r="C762" s="11" t="s">
        <v>6995</v>
      </c>
      <c r="D762" s="11">
        <v>15246.13</v>
      </c>
      <c r="E762" s="11">
        <v>100</v>
      </c>
      <c r="F762" s="11">
        <v>500</v>
      </c>
      <c r="G762" s="11" t="s">
        <v>5398</v>
      </c>
      <c r="H762" s="11" t="s">
        <v>5399</v>
      </c>
      <c r="I762" s="11" t="s">
        <v>4174</v>
      </c>
      <c r="J762" s="11" t="s">
        <v>5398</v>
      </c>
      <c r="K762" s="11" t="s">
        <v>5419</v>
      </c>
      <c r="L762" s="11" t="s">
        <v>5398</v>
      </c>
    </row>
    <row r="763" spans="1:12" x14ac:dyDescent="0.25">
      <c r="A763" s="11" t="s">
        <v>5322</v>
      </c>
      <c r="B763" s="11" t="s">
        <v>6996</v>
      </c>
      <c r="C763" s="11" t="s">
        <v>6997</v>
      </c>
      <c r="D763" s="11" t="s">
        <v>6998</v>
      </c>
      <c r="E763" s="11">
        <v>95</v>
      </c>
      <c r="F763" s="11">
        <v>20</v>
      </c>
      <c r="G763" s="11" t="s">
        <v>5404</v>
      </c>
      <c r="H763" s="11" t="s">
        <v>5399</v>
      </c>
      <c r="I763" s="11" t="s">
        <v>5158</v>
      </c>
      <c r="J763" s="11" t="s">
        <v>5400</v>
      </c>
      <c r="K763" s="11" t="s">
        <v>6999</v>
      </c>
      <c r="L763" s="11" t="s">
        <v>5402</v>
      </c>
    </row>
    <row r="764" spans="1:12" x14ac:dyDescent="0.25">
      <c r="A764" s="11" t="s">
        <v>5190</v>
      </c>
      <c r="B764" s="11" t="s">
        <v>7000</v>
      </c>
      <c r="C764" s="11" t="s">
        <v>7001</v>
      </c>
      <c r="D764" s="11">
        <v>527.67700000000002</v>
      </c>
      <c r="E764" s="11">
        <v>100</v>
      </c>
      <c r="F764" s="11">
        <v>50</v>
      </c>
      <c r="G764" s="11" t="s">
        <v>5398</v>
      </c>
      <c r="H764" s="11" t="s">
        <v>5399</v>
      </c>
      <c r="I764" s="11" t="s">
        <v>5158</v>
      </c>
      <c r="J764" s="11" t="s">
        <v>5398</v>
      </c>
      <c r="K764" s="11" t="s">
        <v>5419</v>
      </c>
      <c r="L764" s="11" t="s">
        <v>5398</v>
      </c>
    </row>
    <row r="765" spans="1:12" x14ac:dyDescent="0.25">
      <c r="A765" s="11" t="s">
        <v>4942</v>
      </c>
      <c r="B765" s="11" t="s">
        <v>7002</v>
      </c>
      <c r="C765" s="11" t="s">
        <v>7003</v>
      </c>
      <c r="D765" s="11">
        <v>8798.85</v>
      </c>
      <c r="E765" s="11">
        <v>100</v>
      </c>
      <c r="F765" s="11">
        <v>500</v>
      </c>
      <c r="G765" s="11" t="s">
        <v>5398</v>
      </c>
      <c r="H765" s="11" t="s">
        <v>5399</v>
      </c>
      <c r="I765" s="11" t="s">
        <v>4174</v>
      </c>
      <c r="J765" s="11" t="s">
        <v>5398</v>
      </c>
      <c r="K765" s="11" t="s">
        <v>5419</v>
      </c>
      <c r="L765" s="11" t="s">
        <v>5398</v>
      </c>
    </row>
    <row r="766" spans="1:12" x14ac:dyDescent="0.25">
      <c r="A766" s="11" t="s">
        <v>4940</v>
      </c>
      <c r="B766" s="11" t="s">
        <v>7004</v>
      </c>
      <c r="C766" s="11" t="s">
        <v>7005</v>
      </c>
      <c r="D766" s="11">
        <v>22678.880000000001</v>
      </c>
      <c r="E766" s="11">
        <v>100</v>
      </c>
      <c r="F766" s="11">
        <v>500</v>
      </c>
      <c r="G766" s="11" t="s">
        <v>5404</v>
      </c>
      <c r="H766" s="11" t="s">
        <v>5399</v>
      </c>
      <c r="I766" s="11" t="s">
        <v>4174</v>
      </c>
      <c r="J766" s="11" t="s">
        <v>5400</v>
      </c>
      <c r="K766" s="11" t="s">
        <v>5401</v>
      </c>
      <c r="L766" s="11" t="s">
        <v>5402</v>
      </c>
    </row>
    <row r="767" spans="1:12" x14ac:dyDescent="0.25">
      <c r="A767" s="11" t="s">
        <v>5203</v>
      </c>
      <c r="B767" s="11" t="s">
        <v>7006</v>
      </c>
      <c r="C767" s="11" t="s">
        <v>7007</v>
      </c>
      <c r="D767" s="11" t="s">
        <v>7008</v>
      </c>
      <c r="E767" s="11">
        <v>100</v>
      </c>
      <c r="F767" s="11">
        <v>15</v>
      </c>
      <c r="G767" s="11" t="s">
        <v>5404</v>
      </c>
      <c r="H767" s="11" t="s">
        <v>5496</v>
      </c>
      <c r="I767" s="11" t="s">
        <v>5158</v>
      </c>
      <c r="J767" s="11" t="s">
        <v>5608</v>
      </c>
      <c r="K767" s="11" t="s">
        <v>5609</v>
      </c>
      <c r="L767" s="11" t="s">
        <v>5402</v>
      </c>
    </row>
    <row r="768" spans="1:12" x14ac:dyDescent="0.25">
      <c r="A768" s="11" t="s">
        <v>5179</v>
      </c>
      <c r="B768" s="11" t="s">
        <v>7009</v>
      </c>
      <c r="C768" s="11" t="s">
        <v>7010</v>
      </c>
      <c r="D768" s="11" t="s">
        <v>7011</v>
      </c>
      <c r="E768" s="11">
        <v>100</v>
      </c>
      <c r="F768" s="11">
        <v>299</v>
      </c>
      <c r="G768" s="11" t="s">
        <v>5404</v>
      </c>
      <c r="H768" s="11" t="s">
        <v>6685</v>
      </c>
      <c r="I768" s="11" t="s">
        <v>5158</v>
      </c>
      <c r="J768" s="11" t="s">
        <v>5400</v>
      </c>
      <c r="K768" s="11" t="s">
        <v>5798</v>
      </c>
      <c r="L768" s="11" t="s">
        <v>5402</v>
      </c>
    </row>
    <row r="769" spans="1:12" x14ac:dyDescent="0.25">
      <c r="A769" s="11" t="s">
        <v>4908</v>
      </c>
      <c r="B769" s="11" t="s">
        <v>7012</v>
      </c>
      <c r="C769" s="11" t="s">
        <v>7013</v>
      </c>
      <c r="D769" s="11">
        <v>19982.64</v>
      </c>
      <c r="E769" s="11">
        <v>100</v>
      </c>
      <c r="F769" s="11">
        <v>500</v>
      </c>
      <c r="G769" s="11" t="s">
        <v>5404</v>
      </c>
      <c r="H769" s="11" t="s">
        <v>5399</v>
      </c>
      <c r="I769" s="11" t="s">
        <v>4174</v>
      </c>
      <c r="J769" s="11" t="s">
        <v>5411</v>
      </c>
      <c r="K769" s="11" t="s">
        <v>5412</v>
      </c>
      <c r="L769" s="11" t="s">
        <v>5413</v>
      </c>
    </row>
    <row r="770" spans="1:12" x14ac:dyDescent="0.25">
      <c r="A770" s="11" t="s">
        <v>4870</v>
      </c>
      <c r="B770" s="11" t="s">
        <v>7014</v>
      </c>
      <c r="C770" s="11" t="s">
        <v>7015</v>
      </c>
      <c r="D770" s="11" t="s">
        <v>7016</v>
      </c>
      <c r="E770" s="11">
        <v>99</v>
      </c>
      <c r="F770" s="11">
        <v>500</v>
      </c>
      <c r="G770" s="11" t="s">
        <v>5581</v>
      </c>
      <c r="H770" s="11" t="s">
        <v>5446</v>
      </c>
      <c r="I770" s="11" t="s">
        <v>4174</v>
      </c>
      <c r="J770" s="11" t="s">
        <v>5405</v>
      </c>
      <c r="K770" s="11" t="s">
        <v>5406</v>
      </c>
      <c r="L770" s="11" t="s">
        <v>5407</v>
      </c>
    </row>
    <row r="771" spans="1:12" x14ac:dyDescent="0.25">
      <c r="A771" s="11" t="s">
        <v>5323</v>
      </c>
      <c r="B771" s="11" t="s">
        <v>7017</v>
      </c>
      <c r="C771" s="11" t="s">
        <v>7018</v>
      </c>
      <c r="D771" s="11" t="s">
        <v>7019</v>
      </c>
      <c r="E771" s="11">
        <v>100</v>
      </c>
      <c r="F771" s="11">
        <v>20</v>
      </c>
      <c r="G771" s="11" t="s">
        <v>5404</v>
      </c>
      <c r="H771" s="11" t="s">
        <v>5399</v>
      </c>
      <c r="I771" s="11" t="s">
        <v>5158</v>
      </c>
      <c r="J771" s="11" t="s">
        <v>5400</v>
      </c>
      <c r="K771" s="11" t="s">
        <v>5401</v>
      </c>
      <c r="L771" s="11" t="s">
        <v>5402</v>
      </c>
    </row>
    <row r="772" spans="1:12" x14ac:dyDescent="0.25">
      <c r="A772" s="11" t="s">
        <v>5324</v>
      </c>
      <c r="B772" s="11" t="s">
        <v>7020</v>
      </c>
      <c r="C772" s="11" t="s">
        <v>7021</v>
      </c>
      <c r="D772" s="11" t="s">
        <v>7022</v>
      </c>
      <c r="E772" s="11">
        <v>100</v>
      </c>
      <c r="F772" s="11">
        <v>500</v>
      </c>
      <c r="G772" s="11" t="s">
        <v>5398</v>
      </c>
      <c r="H772" s="11" t="s">
        <v>5399</v>
      </c>
      <c r="I772" s="11" t="s">
        <v>5158</v>
      </c>
      <c r="J772" s="11" t="s">
        <v>5398</v>
      </c>
      <c r="K772" s="11" t="s">
        <v>5419</v>
      </c>
      <c r="L772" s="11" t="s">
        <v>5398</v>
      </c>
    </row>
    <row r="773" spans="1:12" x14ac:dyDescent="0.25">
      <c r="A773" s="11" t="s">
        <v>4879</v>
      </c>
      <c r="B773" s="11" t="s">
        <v>7023</v>
      </c>
      <c r="C773" s="11">
        <v>460.517</v>
      </c>
      <c r="D773" s="11">
        <v>42727.96</v>
      </c>
      <c r="E773" s="11">
        <v>100</v>
      </c>
      <c r="F773" s="11">
        <v>500</v>
      </c>
      <c r="G773" s="11" t="s">
        <v>5398</v>
      </c>
      <c r="H773" s="11" t="s">
        <v>5446</v>
      </c>
      <c r="I773" s="11" t="s">
        <v>4174</v>
      </c>
      <c r="J773" s="11" t="s">
        <v>5398</v>
      </c>
      <c r="K773" s="11" t="s">
        <v>5419</v>
      </c>
      <c r="L773" s="11" t="s">
        <v>5398</v>
      </c>
    </row>
    <row r="774" spans="1:12" x14ac:dyDescent="0.25">
      <c r="A774" s="11" t="s">
        <v>5325</v>
      </c>
      <c r="B774" s="11" t="s">
        <v>7024</v>
      </c>
      <c r="C774" s="11" t="s">
        <v>7025</v>
      </c>
      <c r="D774" s="11" t="s">
        <v>7026</v>
      </c>
      <c r="E774" s="11">
        <v>100</v>
      </c>
      <c r="F774" s="11">
        <v>8</v>
      </c>
      <c r="G774" s="11" t="s">
        <v>5398</v>
      </c>
      <c r="H774" s="11" t="s">
        <v>5399</v>
      </c>
      <c r="I774" s="11" t="s">
        <v>5158</v>
      </c>
      <c r="J774" s="11" t="s">
        <v>6467</v>
      </c>
      <c r="K774" s="11" t="s">
        <v>6468</v>
      </c>
      <c r="L774" s="11" t="s">
        <v>5413</v>
      </c>
    </row>
    <row r="775" spans="1:12" x14ac:dyDescent="0.25">
      <c r="A775" s="11" t="s">
        <v>4885</v>
      </c>
      <c r="B775" s="11" t="s">
        <v>7027</v>
      </c>
      <c r="C775" s="11" t="s">
        <v>7028</v>
      </c>
      <c r="D775" s="11">
        <v>15603.2</v>
      </c>
      <c r="E775" s="11">
        <v>100</v>
      </c>
      <c r="F775" s="11">
        <v>500</v>
      </c>
      <c r="G775" s="11" t="s">
        <v>5398</v>
      </c>
      <c r="H775" s="11" t="s">
        <v>5399</v>
      </c>
      <c r="I775" s="11" t="s">
        <v>4174</v>
      </c>
      <c r="J775" s="11" t="s">
        <v>5411</v>
      </c>
      <c r="K775" s="11" t="s">
        <v>5412</v>
      </c>
      <c r="L775" s="11" t="s">
        <v>5413</v>
      </c>
    </row>
    <row r="776" spans="1:12" x14ac:dyDescent="0.25">
      <c r="A776" s="11" t="s">
        <v>5326</v>
      </c>
      <c r="B776" s="11" t="s">
        <v>7029</v>
      </c>
      <c r="C776" s="11">
        <v>106.78400000000001</v>
      </c>
      <c r="D776" s="11">
        <v>23155.59</v>
      </c>
      <c r="E776" s="11">
        <v>100</v>
      </c>
      <c r="F776" s="11">
        <v>500</v>
      </c>
      <c r="G776" s="11" t="s">
        <v>5404</v>
      </c>
      <c r="H776" s="11" t="s">
        <v>5399</v>
      </c>
      <c r="I776" s="11" t="s">
        <v>5158</v>
      </c>
      <c r="J776" s="11" t="s">
        <v>5411</v>
      </c>
      <c r="K776" s="11" t="s">
        <v>5412</v>
      </c>
      <c r="L776" s="11" t="s">
        <v>5413</v>
      </c>
    </row>
    <row r="777" spans="1:12" x14ac:dyDescent="0.25">
      <c r="A777" s="11" t="s">
        <v>5274</v>
      </c>
      <c r="B777" s="11" t="s">
        <v>7030</v>
      </c>
      <c r="C777" s="11" t="s">
        <v>7031</v>
      </c>
      <c r="D777" s="11">
        <v>70945.52</v>
      </c>
      <c r="E777" s="11">
        <v>100</v>
      </c>
      <c r="F777" s="11">
        <v>500</v>
      </c>
      <c r="G777" s="11" t="s">
        <v>5398</v>
      </c>
      <c r="H777" s="11" t="s">
        <v>5399</v>
      </c>
      <c r="I777" s="11" t="s">
        <v>4174</v>
      </c>
      <c r="J777" s="11" t="s">
        <v>5405</v>
      </c>
      <c r="K777" s="11" t="s">
        <v>5406</v>
      </c>
      <c r="L777" s="11" t="s">
        <v>5407</v>
      </c>
    </row>
    <row r="778" spans="1:12" x14ac:dyDescent="0.25">
      <c r="A778" s="11" t="s">
        <v>4903</v>
      </c>
      <c r="B778" s="11" t="s">
        <v>7032</v>
      </c>
      <c r="C778" s="11" t="s">
        <v>7033</v>
      </c>
      <c r="D778" s="11" t="s">
        <v>7034</v>
      </c>
      <c r="E778" s="11">
        <v>100</v>
      </c>
      <c r="F778" s="11">
        <v>500</v>
      </c>
      <c r="G778" s="11" t="s">
        <v>5398</v>
      </c>
      <c r="H778" s="11" t="s">
        <v>5399</v>
      </c>
      <c r="I778" s="11" t="s">
        <v>4174</v>
      </c>
      <c r="J778" s="11" t="s">
        <v>5398</v>
      </c>
      <c r="K778" s="11" t="s">
        <v>5419</v>
      </c>
      <c r="L778" s="11" t="s">
        <v>5398</v>
      </c>
    </row>
    <row r="779" spans="1:12" x14ac:dyDescent="0.25">
      <c r="A779" s="11" t="s">
        <v>4911</v>
      </c>
      <c r="B779" s="11" t="s">
        <v>7035</v>
      </c>
      <c r="C779" s="11" t="s">
        <v>7036</v>
      </c>
      <c r="D779" s="11" t="s">
        <v>7037</v>
      </c>
      <c r="E779" s="11">
        <v>100</v>
      </c>
      <c r="F779" s="11">
        <v>78</v>
      </c>
      <c r="G779" s="11" t="s">
        <v>5404</v>
      </c>
      <c r="H779" s="11" t="s">
        <v>5399</v>
      </c>
      <c r="I779" s="11" t="s">
        <v>4174</v>
      </c>
      <c r="J779" s="11" t="s">
        <v>5402</v>
      </c>
      <c r="K779" s="11" t="s">
        <v>6549</v>
      </c>
      <c r="L779" s="11" t="s">
        <v>5402</v>
      </c>
    </row>
    <row r="780" spans="1:12" x14ac:dyDescent="0.25">
      <c r="A780" s="11" t="s">
        <v>4943</v>
      </c>
      <c r="B780" s="11" t="s">
        <v>7038</v>
      </c>
      <c r="C780" s="11" t="s">
        <v>7039</v>
      </c>
      <c r="D780" s="11" t="s">
        <v>7040</v>
      </c>
      <c r="E780" s="11">
        <v>100</v>
      </c>
      <c r="F780" s="11">
        <v>13</v>
      </c>
      <c r="G780" s="11" t="s">
        <v>5398</v>
      </c>
      <c r="H780" s="11" t="s">
        <v>5399</v>
      </c>
      <c r="I780" s="11" t="s">
        <v>4174</v>
      </c>
      <c r="J780" s="11" t="s">
        <v>6467</v>
      </c>
      <c r="K780" s="11" t="s">
        <v>6468</v>
      </c>
      <c r="L780" s="11" t="s">
        <v>5413</v>
      </c>
    </row>
    <row r="781" spans="1:12" x14ac:dyDescent="0.25">
      <c r="A781" s="11" t="s">
        <v>4806</v>
      </c>
      <c r="B781" s="11" t="s">
        <v>7041</v>
      </c>
      <c r="C781" s="11">
        <v>262.14400000000001</v>
      </c>
      <c r="D781" s="11">
        <v>33145.919999999998</v>
      </c>
      <c r="E781" s="11">
        <v>100</v>
      </c>
      <c r="F781" s="11">
        <v>500</v>
      </c>
      <c r="G781" s="11" t="s">
        <v>5398</v>
      </c>
      <c r="H781" s="11" t="s">
        <v>5399</v>
      </c>
      <c r="I781" s="11" t="s">
        <v>4174</v>
      </c>
      <c r="J781" s="11" t="s">
        <v>5398</v>
      </c>
      <c r="K781" s="11" t="s">
        <v>5419</v>
      </c>
      <c r="L781" s="11" t="s">
        <v>5398</v>
      </c>
    </row>
    <row r="782" spans="1:12" x14ac:dyDescent="0.25">
      <c r="A782" s="11" t="s">
        <v>4930</v>
      </c>
      <c r="B782" s="11" t="s">
        <v>7042</v>
      </c>
      <c r="C782" s="11" t="s">
        <v>7043</v>
      </c>
      <c r="D782" s="11">
        <v>23337.919999999998</v>
      </c>
      <c r="E782" s="11">
        <v>100</v>
      </c>
      <c r="F782" s="11">
        <v>500</v>
      </c>
      <c r="G782" s="11" t="s">
        <v>5398</v>
      </c>
      <c r="H782" s="11" t="s">
        <v>5399</v>
      </c>
      <c r="I782" s="11" t="s">
        <v>4174</v>
      </c>
      <c r="J782" s="11" t="s">
        <v>5398</v>
      </c>
      <c r="K782" s="11" t="s">
        <v>5419</v>
      </c>
      <c r="L782" s="11" t="s">
        <v>5398</v>
      </c>
    </row>
    <row r="783" spans="1:12" x14ac:dyDescent="0.25">
      <c r="A783" s="11" t="s">
        <v>5327</v>
      </c>
      <c r="B783" s="11" t="s">
        <v>7044</v>
      </c>
      <c r="C783" s="11" t="s">
        <v>7045</v>
      </c>
      <c r="D783" s="11">
        <v>6587.03</v>
      </c>
      <c r="E783" s="11">
        <v>100</v>
      </c>
      <c r="F783" s="11">
        <v>500</v>
      </c>
      <c r="G783" s="11" t="s">
        <v>5398</v>
      </c>
      <c r="H783" s="11" t="s">
        <v>5399</v>
      </c>
      <c r="I783" s="11" t="s">
        <v>5158</v>
      </c>
      <c r="J783" s="11" t="s">
        <v>5398</v>
      </c>
      <c r="K783" s="11" t="s">
        <v>5419</v>
      </c>
      <c r="L783" s="11" t="s">
        <v>5398</v>
      </c>
    </row>
    <row r="784" spans="1:12" x14ac:dyDescent="0.25">
      <c r="A784" s="11" t="s">
        <v>4794</v>
      </c>
      <c r="B784" s="11" t="s">
        <v>7046</v>
      </c>
      <c r="C784" s="11" t="s">
        <v>7047</v>
      </c>
      <c r="D784" s="11">
        <v>13795.59</v>
      </c>
      <c r="E784" s="11">
        <v>100</v>
      </c>
      <c r="F784" s="11">
        <v>500</v>
      </c>
      <c r="G784" s="11" t="s">
        <v>5398</v>
      </c>
      <c r="H784" s="11" t="s">
        <v>5399</v>
      </c>
      <c r="I784" s="11" t="s">
        <v>4174</v>
      </c>
      <c r="J784" s="11" t="s">
        <v>5398</v>
      </c>
      <c r="K784" s="11" t="s">
        <v>5419</v>
      </c>
      <c r="L784" s="11" t="s">
        <v>5398</v>
      </c>
    </row>
    <row r="785" spans="1:12" x14ac:dyDescent="0.25">
      <c r="A785" s="11" t="s">
        <v>5163</v>
      </c>
      <c r="B785" s="11" t="s">
        <v>7048</v>
      </c>
      <c r="C785" s="11" t="s">
        <v>7049</v>
      </c>
      <c r="D785" s="11" t="s">
        <v>7050</v>
      </c>
      <c r="E785" s="11">
        <v>100</v>
      </c>
      <c r="F785" s="11">
        <v>7</v>
      </c>
      <c r="G785" s="11" t="s">
        <v>5404</v>
      </c>
      <c r="H785" s="11" t="s">
        <v>6685</v>
      </c>
      <c r="I785" s="11" t="s">
        <v>5158</v>
      </c>
      <c r="J785" s="11" t="s">
        <v>5608</v>
      </c>
      <c r="K785" s="11" t="s">
        <v>5609</v>
      </c>
      <c r="L785" s="11" t="s">
        <v>5402</v>
      </c>
    </row>
    <row r="786" spans="1:12" x14ac:dyDescent="0.25">
      <c r="A786" s="11" t="s">
        <v>5197</v>
      </c>
      <c r="B786" s="11" t="s">
        <v>7051</v>
      </c>
      <c r="C786" s="11" t="s">
        <v>7052</v>
      </c>
      <c r="D786" s="11">
        <v>12821.47</v>
      </c>
      <c r="E786" s="11">
        <v>100</v>
      </c>
      <c r="F786" s="11">
        <v>178</v>
      </c>
      <c r="G786" s="11" t="s">
        <v>5404</v>
      </c>
      <c r="H786" s="11" t="s">
        <v>5399</v>
      </c>
      <c r="I786" s="11" t="s">
        <v>5158</v>
      </c>
      <c r="J786" s="11" t="s">
        <v>5411</v>
      </c>
      <c r="K786" s="11" t="s">
        <v>5412</v>
      </c>
      <c r="L786" s="11" t="s">
        <v>5413</v>
      </c>
    </row>
    <row r="787" spans="1:12" x14ac:dyDescent="0.25">
      <c r="A787" s="11" t="s">
        <v>5157</v>
      </c>
      <c r="B787" s="11" t="s">
        <v>7053</v>
      </c>
      <c r="C787" s="11" t="s">
        <v>7054</v>
      </c>
      <c r="D787" s="11" t="s">
        <v>7055</v>
      </c>
      <c r="E787" s="11">
        <v>100</v>
      </c>
      <c r="F787" s="11">
        <v>99</v>
      </c>
      <c r="G787" s="11" t="s">
        <v>5404</v>
      </c>
      <c r="H787" s="11" t="s">
        <v>5399</v>
      </c>
      <c r="I787" s="11" t="s">
        <v>5158</v>
      </c>
      <c r="J787" s="11" t="s">
        <v>5411</v>
      </c>
      <c r="K787" s="11" t="s">
        <v>5412</v>
      </c>
      <c r="L787" s="11" t="s">
        <v>5413</v>
      </c>
    </row>
    <row r="788" spans="1:12" x14ac:dyDescent="0.25">
      <c r="A788" s="11" t="s">
        <v>4916</v>
      </c>
      <c r="B788" s="11" t="s">
        <v>7056</v>
      </c>
      <c r="C788" s="11" t="s">
        <v>7057</v>
      </c>
      <c r="D788" s="11" t="s">
        <v>7058</v>
      </c>
      <c r="E788" s="11">
        <v>100</v>
      </c>
      <c r="F788" s="11">
        <v>500</v>
      </c>
      <c r="G788" s="11" t="s">
        <v>5398</v>
      </c>
      <c r="H788" s="11" t="s">
        <v>5399</v>
      </c>
      <c r="I788" s="11" t="s">
        <v>4174</v>
      </c>
      <c r="J788" s="11" t="s">
        <v>5398</v>
      </c>
      <c r="K788" s="11" t="s">
        <v>5419</v>
      </c>
      <c r="L788" s="11" t="s">
        <v>5398</v>
      </c>
    </row>
    <row r="789" spans="1:12" x14ac:dyDescent="0.25">
      <c r="A789" s="11" t="s">
        <v>4831</v>
      </c>
      <c r="B789" s="11" t="s">
        <v>7059</v>
      </c>
      <c r="C789" s="11" t="s">
        <v>7060</v>
      </c>
      <c r="D789" s="11" t="s">
        <v>7061</v>
      </c>
      <c r="E789" s="11">
        <v>100</v>
      </c>
      <c r="F789" s="11">
        <v>500</v>
      </c>
      <c r="G789" s="11" t="s">
        <v>5398</v>
      </c>
      <c r="H789" s="11" t="s">
        <v>5399</v>
      </c>
      <c r="I789" s="11" t="s">
        <v>4174</v>
      </c>
      <c r="J789" s="11" t="s">
        <v>5398</v>
      </c>
      <c r="K789" s="11" t="s">
        <v>5419</v>
      </c>
      <c r="L789" s="11" t="s">
        <v>5398</v>
      </c>
    </row>
    <row r="790" spans="1:12" x14ac:dyDescent="0.25">
      <c r="A790" s="11" t="s">
        <v>4797</v>
      </c>
      <c r="B790" s="11" t="s">
        <v>7062</v>
      </c>
      <c r="C790" s="11" t="s">
        <v>7063</v>
      </c>
      <c r="D790" s="11">
        <v>17572.32</v>
      </c>
      <c r="E790" s="11">
        <v>100</v>
      </c>
      <c r="F790" s="11">
        <v>500</v>
      </c>
      <c r="G790" s="11" t="s">
        <v>5398</v>
      </c>
      <c r="H790" s="11" t="s">
        <v>5399</v>
      </c>
      <c r="I790" s="11" t="s">
        <v>4174</v>
      </c>
      <c r="J790" s="11" t="s">
        <v>5411</v>
      </c>
      <c r="K790" s="11" t="s">
        <v>5412</v>
      </c>
      <c r="L790" s="11" t="s">
        <v>5413</v>
      </c>
    </row>
    <row r="791" spans="1:12" x14ac:dyDescent="0.25">
      <c r="A791" s="11" t="s">
        <v>4921</v>
      </c>
      <c r="B791" s="11" t="s">
        <v>7064</v>
      </c>
      <c r="C791" s="11" t="s">
        <v>7065</v>
      </c>
      <c r="D791" s="11" t="s">
        <v>7066</v>
      </c>
      <c r="E791" s="11">
        <v>100</v>
      </c>
      <c r="F791" s="11">
        <v>500</v>
      </c>
      <c r="G791" s="11" t="s">
        <v>5398</v>
      </c>
      <c r="H791" s="11" t="s">
        <v>5399</v>
      </c>
      <c r="I791" s="11" t="s">
        <v>4174</v>
      </c>
      <c r="J791" s="11" t="s">
        <v>5398</v>
      </c>
      <c r="K791" s="11" t="s">
        <v>5419</v>
      </c>
      <c r="L791" s="11" t="s">
        <v>5398</v>
      </c>
    </row>
    <row r="792" spans="1:12" x14ac:dyDescent="0.25">
      <c r="A792" s="11" t="s">
        <v>5275</v>
      </c>
      <c r="B792" s="11" t="s">
        <v>7067</v>
      </c>
      <c r="C792" s="11" t="s">
        <v>7068</v>
      </c>
      <c r="D792" s="11" t="s">
        <v>7069</v>
      </c>
      <c r="E792" s="11">
        <v>100</v>
      </c>
      <c r="F792" s="11">
        <v>385</v>
      </c>
      <c r="G792" s="11" t="s">
        <v>5404</v>
      </c>
      <c r="H792" s="11" t="s">
        <v>5399</v>
      </c>
      <c r="I792" s="11" t="s">
        <v>4174</v>
      </c>
      <c r="J792" s="11" t="s">
        <v>5402</v>
      </c>
      <c r="K792" s="11" t="s">
        <v>6549</v>
      </c>
      <c r="L792" s="11" t="s">
        <v>5402</v>
      </c>
    </row>
    <row r="793" spans="1:12" x14ac:dyDescent="0.25">
      <c r="A793" s="11" t="s">
        <v>5264</v>
      </c>
      <c r="B793" s="11" t="s">
        <v>7070</v>
      </c>
      <c r="C793" s="11" t="s">
        <v>7071</v>
      </c>
      <c r="D793" s="11" t="s">
        <v>7072</v>
      </c>
      <c r="E793" s="11">
        <v>100</v>
      </c>
      <c r="F793" s="11">
        <v>500</v>
      </c>
      <c r="G793" s="11" t="s">
        <v>5404</v>
      </c>
      <c r="H793" s="11" t="s">
        <v>5399</v>
      </c>
      <c r="I793" s="11" t="s">
        <v>4174</v>
      </c>
      <c r="J793" s="11" t="s">
        <v>5402</v>
      </c>
      <c r="K793" s="11" t="s">
        <v>6549</v>
      </c>
      <c r="L793" s="11" t="s">
        <v>5402</v>
      </c>
    </row>
    <row r="794" spans="1:12" x14ac:dyDescent="0.25">
      <c r="A794" s="11" t="s">
        <v>5188</v>
      </c>
      <c r="B794" s="11" t="s">
        <v>7073</v>
      </c>
      <c r="C794" s="11" t="s">
        <v>7074</v>
      </c>
      <c r="D794" s="11" t="s">
        <v>7075</v>
      </c>
      <c r="E794" s="11">
        <v>100</v>
      </c>
      <c r="F794" s="11">
        <v>5</v>
      </c>
      <c r="G794" s="11" t="s">
        <v>5404</v>
      </c>
      <c r="H794" s="11" t="s">
        <v>5496</v>
      </c>
      <c r="I794" s="11" t="s">
        <v>5158</v>
      </c>
      <c r="J794" s="11" t="s">
        <v>5400</v>
      </c>
      <c r="K794" s="11" t="s">
        <v>5447</v>
      </c>
      <c r="L794" s="11" t="s">
        <v>5402</v>
      </c>
    </row>
    <row r="795" spans="1:12" x14ac:dyDescent="0.25">
      <c r="A795" s="11" t="s">
        <v>5194</v>
      </c>
      <c r="B795" s="11" t="s">
        <v>7076</v>
      </c>
      <c r="C795" s="11" t="s">
        <v>7077</v>
      </c>
      <c r="D795" s="11">
        <v>31687.66</v>
      </c>
      <c r="E795" s="11">
        <v>100</v>
      </c>
      <c r="F795" s="11">
        <v>500</v>
      </c>
      <c r="G795" s="11" t="s">
        <v>5398</v>
      </c>
      <c r="H795" s="11" t="s">
        <v>5399</v>
      </c>
      <c r="I795" s="11" t="s">
        <v>5158</v>
      </c>
      <c r="J795" s="11" t="s">
        <v>5398</v>
      </c>
      <c r="K795" s="11" t="s">
        <v>5419</v>
      </c>
      <c r="L795" s="11" t="s">
        <v>5398</v>
      </c>
    </row>
    <row r="796" spans="1:12" x14ac:dyDescent="0.25">
      <c r="A796" s="11" t="s">
        <v>5193</v>
      </c>
      <c r="B796" s="11" t="s">
        <v>7078</v>
      </c>
      <c r="C796" s="11" t="s">
        <v>7079</v>
      </c>
      <c r="D796" s="11" t="s">
        <v>7080</v>
      </c>
      <c r="E796" s="11">
        <v>100</v>
      </c>
      <c r="F796" s="11">
        <v>31</v>
      </c>
      <c r="G796" s="11" t="s">
        <v>5404</v>
      </c>
      <c r="H796" s="11" t="s">
        <v>5399</v>
      </c>
      <c r="I796" s="11" t="s">
        <v>5158</v>
      </c>
      <c r="J796" s="11" t="s">
        <v>5411</v>
      </c>
      <c r="K796" s="11" t="s">
        <v>5412</v>
      </c>
      <c r="L796" s="11" t="s">
        <v>5413</v>
      </c>
    </row>
    <row r="797" spans="1:12" x14ac:dyDescent="0.25">
      <c r="A797" s="11" t="s">
        <v>4793</v>
      </c>
      <c r="B797" s="11" t="s">
        <v>7081</v>
      </c>
      <c r="C797" s="11" t="s">
        <v>7082</v>
      </c>
      <c r="D797" s="11" t="s">
        <v>7083</v>
      </c>
      <c r="E797" s="11">
        <v>100</v>
      </c>
      <c r="F797" s="11">
        <v>500</v>
      </c>
      <c r="G797" s="11" t="s">
        <v>5404</v>
      </c>
      <c r="H797" s="11" t="s">
        <v>5399</v>
      </c>
      <c r="I797" s="11" t="s">
        <v>4174</v>
      </c>
      <c r="J797" s="11" t="s">
        <v>5402</v>
      </c>
      <c r="K797" s="11" t="s">
        <v>6549</v>
      </c>
      <c r="L797" s="11" t="s">
        <v>5402</v>
      </c>
    </row>
    <row r="798" spans="1:12" x14ac:dyDescent="0.25">
      <c r="A798" s="11" t="s">
        <v>4882</v>
      </c>
      <c r="B798" s="11" t="s">
        <v>7084</v>
      </c>
      <c r="C798" s="11" t="s">
        <v>7085</v>
      </c>
      <c r="D798" s="11" t="s">
        <v>7086</v>
      </c>
      <c r="E798" s="11">
        <v>100</v>
      </c>
      <c r="F798" s="11">
        <v>500</v>
      </c>
      <c r="G798" s="11" t="s">
        <v>5398</v>
      </c>
      <c r="H798" s="11" t="s">
        <v>5399</v>
      </c>
      <c r="I798" s="11" t="s">
        <v>4174</v>
      </c>
      <c r="J798" s="11" t="s">
        <v>5411</v>
      </c>
      <c r="K798" s="11" t="s">
        <v>5412</v>
      </c>
      <c r="L798" s="11" t="s">
        <v>5413</v>
      </c>
    </row>
    <row r="799" spans="1:12" x14ac:dyDescent="0.25">
      <c r="A799" s="11" t="s">
        <v>4883</v>
      </c>
      <c r="B799" s="11" t="s">
        <v>7087</v>
      </c>
      <c r="C799" s="11" t="s">
        <v>7088</v>
      </c>
      <c r="D799" s="11">
        <v>13870.91</v>
      </c>
      <c r="E799" s="11">
        <v>100</v>
      </c>
      <c r="F799" s="11">
        <v>500</v>
      </c>
      <c r="G799" s="11" t="s">
        <v>5404</v>
      </c>
      <c r="H799" s="11" t="s">
        <v>5399</v>
      </c>
      <c r="I799" s="11" t="s">
        <v>4174</v>
      </c>
      <c r="J799" s="11" t="s">
        <v>5411</v>
      </c>
      <c r="K799" s="11" t="s">
        <v>5412</v>
      </c>
      <c r="L799" s="11" t="s">
        <v>5413</v>
      </c>
    </row>
    <row r="800" spans="1:12" x14ac:dyDescent="0.25">
      <c r="A800" s="11" t="s">
        <v>4814</v>
      </c>
      <c r="B800" s="11" t="s">
        <v>7089</v>
      </c>
      <c r="C800" s="11" t="s">
        <v>7090</v>
      </c>
      <c r="D800" s="11" t="s">
        <v>7091</v>
      </c>
      <c r="E800" s="11">
        <v>100</v>
      </c>
      <c r="F800" s="11">
        <v>500</v>
      </c>
      <c r="G800" s="11" t="s">
        <v>5398</v>
      </c>
      <c r="H800" s="11" t="s">
        <v>5496</v>
      </c>
      <c r="I800" s="11" t="s">
        <v>4174</v>
      </c>
      <c r="J800" s="11" t="s">
        <v>5398</v>
      </c>
      <c r="K800" s="11" t="s">
        <v>5419</v>
      </c>
      <c r="L800" s="11" t="s">
        <v>5398</v>
      </c>
    </row>
    <row r="801" spans="1:12" x14ac:dyDescent="0.25">
      <c r="A801" s="11" t="s">
        <v>5328</v>
      </c>
      <c r="B801" s="11" t="s">
        <v>7092</v>
      </c>
      <c r="C801" s="11">
        <v>371.92200000000003</v>
      </c>
      <c r="D801" s="11" t="s">
        <v>7093</v>
      </c>
      <c r="E801" s="11">
        <v>99</v>
      </c>
      <c r="F801" s="11">
        <v>138</v>
      </c>
      <c r="G801" s="11" t="s">
        <v>5404</v>
      </c>
      <c r="H801" s="11" t="s">
        <v>5399</v>
      </c>
      <c r="I801" s="11" t="s">
        <v>5158</v>
      </c>
      <c r="J801" s="11" t="s">
        <v>5400</v>
      </c>
      <c r="K801" s="11" t="s">
        <v>7094</v>
      </c>
      <c r="L801" s="11" t="s">
        <v>5402</v>
      </c>
    </row>
    <row r="802" spans="1:12" x14ac:dyDescent="0.25">
      <c r="A802" s="11" t="s">
        <v>5329</v>
      </c>
      <c r="B802" s="11" t="s">
        <v>7095</v>
      </c>
      <c r="C802" s="11" t="s">
        <v>7096</v>
      </c>
      <c r="D802" s="11" t="s">
        <v>7097</v>
      </c>
      <c r="E802" s="11">
        <v>100</v>
      </c>
      <c r="F802" s="11">
        <v>500</v>
      </c>
      <c r="G802" s="11" t="s">
        <v>5404</v>
      </c>
      <c r="H802" s="11" t="s">
        <v>5446</v>
      </c>
      <c r="I802" s="11" t="s">
        <v>5158</v>
      </c>
      <c r="J802" s="11" t="s">
        <v>5400</v>
      </c>
      <c r="K802" s="11" t="s">
        <v>5692</v>
      </c>
      <c r="L802" s="11" t="s">
        <v>5402</v>
      </c>
    </row>
    <row r="803" spans="1:12" x14ac:dyDescent="0.25">
      <c r="A803" s="11" t="s">
        <v>5182</v>
      </c>
      <c r="B803" s="11" t="s">
        <v>7098</v>
      </c>
      <c r="C803" s="11" t="s">
        <v>7099</v>
      </c>
      <c r="D803" s="11">
        <v>18610.189999999999</v>
      </c>
      <c r="E803" s="11">
        <v>100</v>
      </c>
      <c r="F803" s="11">
        <v>500</v>
      </c>
      <c r="G803" s="11" t="s">
        <v>5398</v>
      </c>
      <c r="H803" s="11" t="s">
        <v>5399</v>
      </c>
      <c r="I803" s="11" t="s">
        <v>5158</v>
      </c>
      <c r="J803" s="11" t="s">
        <v>5405</v>
      </c>
      <c r="K803" s="11" t="s">
        <v>5406</v>
      </c>
      <c r="L803" s="11" t="s">
        <v>5407</v>
      </c>
    </row>
    <row r="804" spans="1:12" x14ac:dyDescent="0.25">
      <c r="A804" s="11" t="s">
        <v>5276</v>
      </c>
      <c r="B804" s="11" t="s">
        <v>7100</v>
      </c>
      <c r="C804" s="11" t="s">
        <v>7101</v>
      </c>
      <c r="D804" s="11">
        <v>18919.849999999999</v>
      </c>
      <c r="E804" s="11">
        <v>100</v>
      </c>
      <c r="F804" s="11">
        <v>500</v>
      </c>
      <c r="G804" s="11" t="s">
        <v>5404</v>
      </c>
      <c r="H804" s="11" t="s">
        <v>5446</v>
      </c>
      <c r="I804" s="11" t="s">
        <v>4174</v>
      </c>
      <c r="J804" s="11" t="s">
        <v>5400</v>
      </c>
      <c r="K804" s="11" t="s">
        <v>5798</v>
      </c>
      <c r="L804" s="11" t="s">
        <v>5402</v>
      </c>
    </row>
    <row r="805" spans="1:12" x14ac:dyDescent="0.25">
      <c r="A805" s="11" t="s">
        <v>4875</v>
      </c>
      <c r="B805" s="11" t="s">
        <v>7102</v>
      </c>
      <c r="C805" s="11" t="s">
        <v>7103</v>
      </c>
      <c r="D805" s="11" t="s">
        <v>7104</v>
      </c>
      <c r="E805" s="11">
        <v>100</v>
      </c>
      <c r="F805" s="11">
        <v>500</v>
      </c>
      <c r="G805" s="11" t="s">
        <v>5398</v>
      </c>
      <c r="H805" s="11" t="s">
        <v>5399</v>
      </c>
      <c r="I805" s="11" t="s">
        <v>4174</v>
      </c>
      <c r="J805" s="11" t="s">
        <v>5398</v>
      </c>
      <c r="K805" s="11" t="s">
        <v>5419</v>
      </c>
      <c r="L805" s="11" t="s">
        <v>5398</v>
      </c>
    </row>
    <row r="806" spans="1:12" x14ac:dyDescent="0.25">
      <c r="A806" s="11" t="s">
        <v>5330</v>
      </c>
      <c r="B806" s="11" t="s">
        <v>7105</v>
      </c>
      <c r="C806" s="11" t="s">
        <v>7106</v>
      </c>
      <c r="D806" s="11">
        <v>52</v>
      </c>
      <c r="E806" s="11">
        <v>100</v>
      </c>
      <c r="F806" s="11">
        <v>2</v>
      </c>
      <c r="G806" s="11" t="s">
        <v>5404</v>
      </c>
      <c r="H806" s="11" t="s">
        <v>5496</v>
      </c>
      <c r="I806" s="11" t="s">
        <v>5158</v>
      </c>
      <c r="J806" s="11" t="s">
        <v>6467</v>
      </c>
      <c r="K806" s="11" t="s">
        <v>6468</v>
      </c>
      <c r="L806" s="11" t="s">
        <v>5413</v>
      </c>
    </row>
    <row r="807" spans="1:12" x14ac:dyDescent="0.25">
      <c r="A807" s="11" t="s">
        <v>5199</v>
      </c>
      <c r="B807" s="11" t="s">
        <v>7107</v>
      </c>
      <c r="C807" s="11" t="s">
        <v>7108</v>
      </c>
      <c r="D807" s="11" t="s">
        <v>7109</v>
      </c>
      <c r="E807" s="11">
        <v>100</v>
      </c>
      <c r="F807" s="11">
        <v>329</v>
      </c>
      <c r="G807" s="11" t="s">
        <v>5398</v>
      </c>
      <c r="H807" s="11" t="s">
        <v>5399</v>
      </c>
      <c r="I807" s="11" t="s">
        <v>5158</v>
      </c>
      <c r="J807" s="11" t="s">
        <v>5398</v>
      </c>
      <c r="K807" s="11" t="s">
        <v>5419</v>
      </c>
      <c r="L807" s="11" t="s">
        <v>5398</v>
      </c>
    </row>
    <row r="808" spans="1:12" x14ac:dyDescent="0.25">
      <c r="A808" s="11" t="s">
        <v>4856</v>
      </c>
      <c r="B808" s="11" t="s">
        <v>7110</v>
      </c>
      <c r="C808" s="11" t="s">
        <v>7111</v>
      </c>
      <c r="D808" s="11">
        <v>48919.89</v>
      </c>
      <c r="E808" s="11">
        <v>100</v>
      </c>
      <c r="F808" s="11">
        <v>500</v>
      </c>
      <c r="G808" s="11" t="s">
        <v>5404</v>
      </c>
      <c r="H808" s="11" t="s">
        <v>5399</v>
      </c>
      <c r="I808" s="11" t="s">
        <v>4174</v>
      </c>
      <c r="J808" s="11" t="s">
        <v>5411</v>
      </c>
      <c r="K808" s="11" t="s">
        <v>5412</v>
      </c>
      <c r="L808" s="11" t="s">
        <v>5413</v>
      </c>
    </row>
    <row r="809" spans="1:12" x14ac:dyDescent="0.25">
      <c r="A809" s="11" t="s">
        <v>4832</v>
      </c>
      <c r="B809" s="11" t="s">
        <v>7112</v>
      </c>
      <c r="C809" s="11">
        <v>113.985</v>
      </c>
      <c r="D809" s="11" t="s">
        <v>7113</v>
      </c>
      <c r="E809" s="11">
        <v>100</v>
      </c>
      <c r="F809" s="11">
        <v>500</v>
      </c>
      <c r="G809" s="11" t="s">
        <v>5404</v>
      </c>
      <c r="H809" s="11" t="s">
        <v>5399</v>
      </c>
      <c r="I809" s="11" t="s">
        <v>4174</v>
      </c>
      <c r="J809" s="11" t="s">
        <v>5402</v>
      </c>
      <c r="K809" s="11" t="s">
        <v>6549</v>
      </c>
      <c r="L809" s="11" t="s">
        <v>5402</v>
      </c>
    </row>
    <row r="810" spans="1:12" x14ac:dyDescent="0.25">
      <c r="A810" s="11" t="s">
        <v>5265</v>
      </c>
      <c r="B810" s="11" t="s">
        <v>7114</v>
      </c>
      <c r="C810" s="11">
        <v>260.35700000000003</v>
      </c>
      <c r="D810" s="11">
        <v>20384.439999999999</v>
      </c>
      <c r="E810" s="11">
        <v>100</v>
      </c>
      <c r="F810" s="11">
        <v>500</v>
      </c>
      <c r="G810" s="11" t="s">
        <v>5398</v>
      </c>
      <c r="H810" s="11" t="s">
        <v>5399</v>
      </c>
      <c r="I810" s="11" t="s">
        <v>4174</v>
      </c>
      <c r="J810" s="11" t="s">
        <v>5398</v>
      </c>
      <c r="K810" s="11" t="s">
        <v>5419</v>
      </c>
      <c r="L810" s="11" t="s">
        <v>5398</v>
      </c>
    </row>
    <row r="811" spans="1:12" x14ac:dyDescent="0.25">
      <c r="A811" s="11" t="s">
        <v>5331</v>
      </c>
      <c r="B811" s="11" t="s">
        <v>7115</v>
      </c>
      <c r="C811" s="11" t="s">
        <v>7116</v>
      </c>
      <c r="D811" s="11" t="s">
        <v>7117</v>
      </c>
      <c r="E811" s="11">
        <v>100</v>
      </c>
      <c r="F811" s="11">
        <v>500</v>
      </c>
      <c r="G811" s="11" t="s">
        <v>5404</v>
      </c>
      <c r="H811" s="11" t="s">
        <v>5399</v>
      </c>
      <c r="I811" s="11" t="s">
        <v>5158</v>
      </c>
      <c r="J811" s="11" t="s">
        <v>5411</v>
      </c>
      <c r="K811" s="11" t="s">
        <v>5412</v>
      </c>
      <c r="L811" s="11" t="s">
        <v>5413</v>
      </c>
    </row>
    <row r="812" spans="1:12" x14ac:dyDescent="0.25">
      <c r="A812" s="11" t="s">
        <v>4872</v>
      </c>
      <c r="B812" s="11" t="s">
        <v>7118</v>
      </c>
      <c r="C812" s="11" t="s">
        <v>7119</v>
      </c>
      <c r="D812" s="11" t="s">
        <v>7120</v>
      </c>
      <c r="E812" s="11">
        <v>100</v>
      </c>
      <c r="F812" s="11">
        <v>500</v>
      </c>
      <c r="G812" s="11" t="s">
        <v>5398</v>
      </c>
      <c r="H812" s="11" t="s">
        <v>5446</v>
      </c>
      <c r="I812" s="11" t="s">
        <v>4174</v>
      </c>
      <c r="J812" s="11" t="s">
        <v>5398</v>
      </c>
      <c r="K812" s="11" t="s">
        <v>5419</v>
      </c>
      <c r="L812" s="11" t="s">
        <v>5398</v>
      </c>
    </row>
    <row r="813" spans="1:12" x14ac:dyDescent="0.25">
      <c r="A813" s="11" t="s">
        <v>5332</v>
      </c>
      <c r="B813" s="11" t="s">
        <v>7121</v>
      </c>
      <c r="C813" s="11" t="s">
        <v>7122</v>
      </c>
      <c r="D813" s="11">
        <v>20808.650000000001</v>
      </c>
      <c r="E813" s="11">
        <v>100</v>
      </c>
      <c r="F813" s="11">
        <v>500</v>
      </c>
      <c r="G813" s="11" t="s">
        <v>5398</v>
      </c>
      <c r="H813" s="11" t="s">
        <v>5399</v>
      </c>
      <c r="I813" s="11" t="s">
        <v>5158</v>
      </c>
      <c r="J813" s="11" t="s">
        <v>5405</v>
      </c>
      <c r="K813" s="11" t="s">
        <v>5406</v>
      </c>
      <c r="L813" s="11" t="s">
        <v>5407</v>
      </c>
    </row>
    <row r="814" spans="1:12" x14ac:dyDescent="0.25">
      <c r="A814" s="11" t="s">
        <v>4801</v>
      </c>
      <c r="B814" s="11" t="s">
        <v>7123</v>
      </c>
      <c r="C814" s="11" t="s">
        <v>7124</v>
      </c>
      <c r="D814" s="11">
        <v>13634.73</v>
      </c>
      <c r="E814" s="11">
        <v>100</v>
      </c>
      <c r="F814" s="11">
        <v>500</v>
      </c>
      <c r="G814" s="11" t="s">
        <v>5398</v>
      </c>
      <c r="H814" s="11" t="s">
        <v>5399</v>
      </c>
      <c r="I814" s="11" t="s">
        <v>4174</v>
      </c>
      <c r="J814" s="11" t="s">
        <v>5398</v>
      </c>
      <c r="K814" s="11" t="s">
        <v>5419</v>
      </c>
      <c r="L814" s="11" t="s">
        <v>5398</v>
      </c>
    </row>
    <row r="815" spans="1:12" x14ac:dyDescent="0.25">
      <c r="A815" s="11" t="s">
        <v>5167</v>
      </c>
      <c r="B815" s="11" t="s">
        <v>7125</v>
      </c>
      <c r="C815" s="11">
        <v>-14.183999999999999</v>
      </c>
      <c r="D815" s="11" t="s">
        <v>7126</v>
      </c>
      <c r="E815" s="11">
        <v>100</v>
      </c>
      <c r="F815" s="11">
        <v>500</v>
      </c>
      <c r="G815" s="11" t="s">
        <v>5404</v>
      </c>
      <c r="H815" s="11" t="s">
        <v>5399</v>
      </c>
      <c r="I815" s="11" t="s">
        <v>5158</v>
      </c>
      <c r="J815" s="11" t="s">
        <v>5405</v>
      </c>
      <c r="K815" s="11" t="s">
        <v>5406</v>
      </c>
      <c r="L815" s="11" t="s">
        <v>5407</v>
      </c>
    </row>
    <row r="816" spans="1:12" x14ac:dyDescent="0.25">
      <c r="A816" s="11" t="s">
        <v>5207</v>
      </c>
      <c r="B816" s="11" t="s">
        <v>7127</v>
      </c>
      <c r="C816" s="11" t="s">
        <v>7128</v>
      </c>
      <c r="D816" s="11" t="s">
        <v>7129</v>
      </c>
      <c r="E816" s="11">
        <v>100</v>
      </c>
      <c r="F816" s="11">
        <v>79</v>
      </c>
      <c r="G816" s="11" t="s">
        <v>5404</v>
      </c>
      <c r="H816" s="11" t="s">
        <v>5446</v>
      </c>
      <c r="I816" s="11" t="s">
        <v>5158</v>
      </c>
      <c r="J816" s="11" t="s">
        <v>5608</v>
      </c>
      <c r="K816" s="11" t="s">
        <v>5609</v>
      </c>
      <c r="L816" s="11" t="s">
        <v>5402</v>
      </c>
    </row>
    <row r="817" spans="1:12" x14ac:dyDescent="0.25">
      <c r="A817" s="11" t="s">
        <v>4893</v>
      </c>
      <c r="B817" s="11" t="s">
        <v>7130</v>
      </c>
      <c r="C817" s="11" t="s">
        <v>7131</v>
      </c>
      <c r="D817" s="11">
        <v>10091.209999999999</v>
      </c>
      <c r="E817" s="11">
        <v>100</v>
      </c>
      <c r="F817" s="11">
        <v>500</v>
      </c>
      <c r="G817" s="11" t="s">
        <v>5398</v>
      </c>
      <c r="H817" s="11" t="s">
        <v>5399</v>
      </c>
      <c r="I817" s="11" t="s">
        <v>4174</v>
      </c>
      <c r="J817" s="11" t="s">
        <v>5398</v>
      </c>
      <c r="K817" s="11" t="s">
        <v>5419</v>
      </c>
      <c r="L817" s="11" t="s">
        <v>5398</v>
      </c>
    </row>
    <row r="818" spans="1:12" x14ac:dyDescent="0.25">
      <c r="A818" s="11" t="s">
        <v>4878</v>
      </c>
      <c r="B818" s="11" t="s">
        <v>7132</v>
      </c>
      <c r="C818" s="11" t="s">
        <v>7133</v>
      </c>
      <c r="D818" s="11">
        <v>784.01300000000003</v>
      </c>
      <c r="E818" s="11">
        <v>100</v>
      </c>
      <c r="F818" s="11">
        <v>500</v>
      </c>
      <c r="G818" s="11" t="s">
        <v>5398</v>
      </c>
      <c r="H818" s="11" t="s">
        <v>5399</v>
      </c>
      <c r="I818" s="11" t="s">
        <v>4174</v>
      </c>
      <c r="J818" s="11" t="s">
        <v>5608</v>
      </c>
      <c r="K818" s="11" t="s">
        <v>5609</v>
      </c>
      <c r="L818" s="11" t="s">
        <v>5402</v>
      </c>
    </row>
    <row r="819" spans="1:12" x14ac:dyDescent="0.25">
      <c r="A819" s="11" t="s">
        <v>4828</v>
      </c>
      <c r="B819" s="11" t="s">
        <v>7134</v>
      </c>
      <c r="C819" s="11" t="s">
        <v>7135</v>
      </c>
      <c r="D819" s="11">
        <v>13581.67</v>
      </c>
      <c r="E819" s="11">
        <v>100</v>
      </c>
      <c r="F819" s="11">
        <v>500</v>
      </c>
      <c r="G819" s="11" t="s">
        <v>5398</v>
      </c>
      <c r="H819" s="11" t="s">
        <v>5496</v>
      </c>
      <c r="I819" s="11" t="s">
        <v>4174</v>
      </c>
      <c r="J819" s="11" t="s">
        <v>5398</v>
      </c>
      <c r="K819" s="11" t="s">
        <v>5419</v>
      </c>
      <c r="L819" s="11" t="s">
        <v>5398</v>
      </c>
    </row>
    <row r="820" spans="1:12" x14ac:dyDescent="0.25">
      <c r="A820" s="11" t="s">
        <v>4877</v>
      </c>
      <c r="B820" s="11" t="s">
        <v>7136</v>
      </c>
      <c r="C820" s="11" t="s">
        <v>7137</v>
      </c>
      <c r="D820" s="11" t="s">
        <v>7138</v>
      </c>
      <c r="E820" s="11">
        <v>100</v>
      </c>
      <c r="F820" s="11">
        <v>500</v>
      </c>
      <c r="G820" s="11" t="s">
        <v>5404</v>
      </c>
      <c r="H820" s="11" t="s">
        <v>5399</v>
      </c>
      <c r="I820" s="11" t="s">
        <v>4174</v>
      </c>
      <c r="J820" s="11" t="s">
        <v>5411</v>
      </c>
      <c r="K820" s="11" t="s">
        <v>5412</v>
      </c>
      <c r="L820" s="11" t="s">
        <v>5413</v>
      </c>
    </row>
    <row r="821" spans="1:12" x14ac:dyDescent="0.25">
      <c r="A821" s="11" t="s">
        <v>5266</v>
      </c>
      <c r="B821" s="11" t="s">
        <v>7139</v>
      </c>
      <c r="C821" s="11" t="s">
        <v>7140</v>
      </c>
      <c r="D821" s="11">
        <v>44555.8</v>
      </c>
      <c r="E821" s="11">
        <v>100</v>
      </c>
      <c r="F821" s="11">
        <v>500</v>
      </c>
      <c r="G821" s="11" t="s">
        <v>5404</v>
      </c>
      <c r="H821" s="11" t="s">
        <v>5496</v>
      </c>
      <c r="I821" s="11" t="s">
        <v>4174</v>
      </c>
      <c r="J821" s="11" t="s">
        <v>5400</v>
      </c>
      <c r="K821" s="11" t="s">
        <v>5798</v>
      </c>
      <c r="L821" s="11" t="s">
        <v>5402</v>
      </c>
    </row>
    <row r="822" spans="1:12" x14ac:dyDescent="0.25">
      <c r="A822" s="11" t="s">
        <v>5333</v>
      </c>
      <c r="B822" s="11" t="s">
        <v>7141</v>
      </c>
      <c r="C822" s="11" t="s">
        <v>7142</v>
      </c>
      <c r="D822" s="11">
        <v>2088.94</v>
      </c>
      <c r="E822" s="11">
        <v>100</v>
      </c>
      <c r="F822" s="11">
        <v>500</v>
      </c>
      <c r="G822" s="11" t="s">
        <v>5404</v>
      </c>
      <c r="H822" s="11" t="s">
        <v>5399</v>
      </c>
      <c r="I822" s="11" t="s">
        <v>5158</v>
      </c>
      <c r="J822" s="11" t="s">
        <v>5411</v>
      </c>
      <c r="K822" s="11" t="s">
        <v>5412</v>
      </c>
      <c r="L822" s="11" t="s">
        <v>5413</v>
      </c>
    </row>
    <row r="823" spans="1:12" x14ac:dyDescent="0.25">
      <c r="A823" s="11" t="s">
        <v>5209</v>
      </c>
      <c r="B823" s="11" t="s">
        <v>7143</v>
      </c>
      <c r="C823" s="11" t="s">
        <v>7144</v>
      </c>
      <c r="D823" s="11" t="s">
        <v>7145</v>
      </c>
      <c r="E823" s="11">
        <v>100</v>
      </c>
      <c r="F823" s="11">
        <v>25</v>
      </c>
      <c r="G823" s="11" t="s">
        <v>5398</v>
      </c>
      <c r="H823" s="11" t="s">
        <v>5399</v>
      </c>
      <c r="I823" s="11" t="s">
        <v>5158</v>
      </c>
      <c r="J823" s="11" t="s">
        <v>5398</v>
      </c>
      <c r="K823" s="11" t="s">
        <v>5419</v>
      </c>
      <c r="L823" s="11" t="s">
        <v>5398</v>
      </c>
    </row>
    <row r="824" spans="1:12" x14ac:dyDescent="0.25">
      <c r="A824" s="11" t="s">
        <v>5200</v>
      </c>
      <c r="B824" s="11" t="s">
        <v>7146</v>
      </c>
      <c r="C824" s="11" t="s">
        <v>7147</v>
      </c>
      <c r="D824" s="11" t="s">
        <v>7148</v>
      </c>
      <c r="E824" s="11">
        <v>100</v>
      </c>
      <c r="F824" s="11">
        <v>500</v>
      </c>
      <c r="G824" s="11" t="s">
        <v>5404</v>
      </c>
      <c r="H824" s="11" t="s">
        <v>5399</v>
      </c>
      <c r="I824" s="11" t="s">
        <v>5158</v>
      </c>
      <c r="J824" s="11" t="s">
        <v>5411</v>
      </c>
      <c r="K824" s="11" t="s">
        <v>5412</v>
      </c>
      <c r="L824" s="11" t="s">
        <v>5413</v>
      </c>
    </row>
    <row r="825" spans="1:12" x14ac:dyDescent="0.25">
      <c r="A825" s="11" t="s">
        <v>4888</v>
      </c>
      <c r="B825" s="11" t="s">
        <v>7149</v>
      </c>
      <c r="C825" s="11" t="s">
        <v>7150</v>
      </c>
      <c r="D825" s="11">
        <v>4932.3500000000004</v>
      </c>
      <c r="E825" s="11">
        <v>99</v>
      </c>
      <c r="F825" s="11">
        <v>500</v>
      </c>
      <c r="G825" s="11" t="s">
        <v>5404</v>
      </c>
      <c r="H825" s="11" t="s">
        <v>5399</v>
      </c>
      <c r="I825" s="11" t="s">
        <v>4174</v>
      </c>
      <c r="J825" s="11" t="s">
        <v>5411</v>
      </c>
      <c r="K825" s="11" t="s">
        <v>5412</v>
      </c>
      <c r="L825" s="11" t="s">
        <v>5413</v>
      </c>
    </row>
    <row r="826" spans="1:12" x14ac:dyDescent="0.25">
      <c r="A826" s="11" t="s">
        <v>4934</v>
      </c>
      <c r="B826" s="11" t="s">
        <v>7151</v>
      </c>
      <c r="C826" s="11" t="s">
        <v>7152</v>
      </c>
      <c r="D826" s="11">
        <v>40360.410000000003</v>
      </c>
      <c r="E826" s="11">
        <v>100</v>
      </c>
      <c r="F826" s="11">
        <v>500</v>
      </c>
      <c r="G826" s="11" t="s">
        <v>5398</v>
      </c>
      <c r="H826" s="11" t="s">
        <v>5399</v>
      </c>
      <c r="I826" s="11" t="s">
        <v>4174</v>
      </c>
      <c r="J826" s="11" t="s">
        <v>5398</v>
      </c>
      <c r="K826" s="11" t="s">
        <v>5419</v>
      </c>
      <c r="L826" s="11" t="s">
        <v>5398</v>
      </c>
    </row>
    <row r="827" spans="1:12" x14ac:dyDescent="0.25">
      <c r="A827" s="11" t="s">
        <v>5164</v>
      </c>
      <c r="B827" s="11" t="s">
        <v>7153</v>
      </c>
      <c r="C827" s="11" t="s">
        <v>7154</v>
      </c>
      <c r="D827" s="11" t="s">
        <v>7155</v>
      </c>
      <c r="E827" s="11">
        <v>93</v>
      </c>
      <c r="F827" s="11">
        <v>15</v>
      </c>
      <c r="G827" s="11" t="s">
        <v>5404</v>
      </c>
      <c r="H827" s="11" t="s">
        <v>5446</v>
      </c>
      <c r="I827" s="11" t="s">
        <v>5158</v>
      </c>
      <c r="J827" s="11" t="s">
        <v>5400</v>
      </c>
      <c r="K827" s="11" t="s">
        <v>5447</v>
      </c>
      <c r="L827" s="11" t="s">
        <v>5402</v>
      </c>
    </row>
    <row r="828" spans="1:12" x14ac:dyDescent="0.25">
      <c r="A828" s="11" t="s">
        <v>4913</v>
      </c>
      <c r="B828" s="11" t="s">
        <v>7156</v>
      </c>
      <c r="C828" s="11" t="s">
        <v>7157</v>
      </c>
      <c r="D828" s="11">
        <v>46596.26</v>
      </c>
      <c r="E828" s="11">
        <v>100</v>
      </c>
      <c r="F828" s="11">
        <v>500</v>
      </c>
      <c r="G828" s="11" t="s">
        <v>5404</v>
      </c>
      <c r="H828" s="11" t="s">
        <v>5399</v>
      </c>
      <c r="I828" s="11" t="s">
        <v>4174</v>
      </c>
      <c r="J828" s="11" t="s">
        <v>5405</v>
      </c>
      <c r="K828" s="11" t="s">
        <v>5406</v>
      </c>
      <c r="L828" s="11" t="s">
        <v>5407</v>
      </c>
    </row>
    <row r="829" spans="1:12" x14ac:dyDescent="0.25">
      <c r="A829" s="11" t="s">
        <v>5191</v>
      </c>
      <c r="B829" s="11" t="s">
        <v>7158</v>
      </c>
      <c r="C829" s="11">
        <v>460.517</v>
      </c>
      <c r="D829" s="11">
        <v>20326.62</v>
      </c>
      <c r="E829" s="11">
        <v>100</v>
      </c>
      <c r="F829" s="11">
        <v>500</v>
      </c>
      <c r="G829" s="11" t="s">
        <v>5404</v>
      </c>
      <c r="H829" s="11" t="s">
        <v>5399</v>
      </c>
      <c r="I829" s="11" t="s">
        <v>5158</v>
      </c>
      <c r="J829" s="11" t="s">
        <v>5400</v>
      </c>
      <c r="K829" s="11" t="s">
        <v>7159</v>
      </c>
      <c r="L829" s="11" t="s">
        <v>5402</v>
      </c>
    </row>
    <row r="830" spans="1:12" x14ac:dyDescent="0.25">
      <c r="A830" s="11" t="s">
        <v>5334</v>
      </c>
      <c r="B830" s="11" t="s">
        <v>7160</v>
      </c>
      <c r="C830" s="11" t="s">
        <v>7161</v>
      </c>
      <c r="D830" s="11" t="s">
        <v>7162</v>
      </c>
      <c r="E830" s="11">
        <v>100</v>
      </c>
      <c r="F830" s="11">
        <v>81</v>
      </c>
      <c r="G830" s="11" t="s">
        <v>5398</v>
      </c>
      <c r="H830" s="11" t="s">
        <v>5399</v>
      </c>
      <c r="I830" s="11" t="s">
        <v>5158</v>
      </c>
      <c r="J830" s="11" t="s">
        <v>5398</v>
      </c>
      <c r="K830" s="11" t="s">
        <v>5419</v>
      </c>
      <c r="L830" s="11" t="s">
        <v>5398</v>
      </c>
    </row>
    <row r="831" spans="1:12" x14ac:dyDescent="0.25">
      <c r="A831" s="11" t="s">
        <v>5335</v>
      </c>
      <c r="B831" s="11" t="s">
        <v>7163</v>
      </c>
      <c r="C831" s="11" t="s">
        <v>7164</v>
      </c>
      <c r="D831" s="11" t="s">
        <v>7165</v>
      </c>
      <c r="E831" s="11">
        <v>100</v>
      </c>
      <c r="F831" s="11">
        <v>500</v>
      </c>
      <c r="G831" s="11" t="s">
        <v>5398</v>
      </c>
      <c r="H831" s="11" t="s">
        <v>5399</v>
      </c>
      <c r="I831" s="11" t="s">
        <v>5158</v>
      </c>
      <c r="J831" s="11" t="s">
        <v>5398</v>
      </c>
      <c r="K831" s="11" t="s">
        <v>5419</v>
      </c>
      <c r="L831" s="11" t="s">
        <v>5398</v>
      </c>
    </row>
    <row r="832" spans="1:12" x14ac:dyDescent="0.25">
      <c r="A832" s="11" t="s">
        <v>4866</v>
      </c>
      <c r="B832" s="11" t="s">
        <v>7166</v>
      </c>
      <c r="C832" s="11" t="s">
        <v>7167</v>
      </c>
      <c r="D832" s="11" t="s">
        <v>7168</v>
      </c>
      <c r="E832" s="11">
        <v>99</v>
      </c>
      <c r="F832" s="11">
        <v>500</v>
      </c>
      <c r="G832" s="11" t="s">
        <v>5404</v>
      </c>
      <c r="H832" s="11" t="s">
        <v>5399</v>
      </c>
      <c r="I832" s="11" t="s">
        <v>4174</v>
      </c>
      <c r="J832" s="11" t="s">
        <v>5402</v>
      </c>
      <c r="K832" s="11" t="s">
        <v>6549</v>
      </c>
      <c r="L832" s="11" t="s">
        <v>5402</v>
      </c>
    </row>
    <row r="833" spans="1:12" x14ac:dyDescent="0.25">
      <c r="A833" s="11" t="s">
        <v>5336</v>
      </c>
      <c r="B833" s="11" t="s">
        <v>7169</v>
      </c>
      <c r="C833" s="11" t="s">
        <v>7170</v>
      </c>
      <c r="D833" s="11" t="s">
        <v>7171</v>
      </c>
      <c r="E833" s="11">
        <v>100</v>
      </c>
      <c r="F833" s="11">
        <v>500</v>
      </c>
      <c r="G833" s="11" t="s">
        <v>5398</v>
      </c>
      <c r="H833" s="11" t="s">
        <v>5399</v>
      </c>
      <c r="I833" s="11" t="s">
        <v>5158</v>
      </c>
      <c r="J833" s="11" t="s">
        <v>5411</v>
      </c>
      <c r="K833" s="11" t="s">
        <v>5412</v>
      </c>
      <c r="L833" s="11" t="s">
        <v>5413</v>
      </c>
    </row>
    <row r="834" spans="1:12" x14ac:dyDescent="0.25">
      <c r="A834" s="11" t="s">
        <v>4887</v>
      </c>
      <c r="B834" s="11" t="s">
        <v>7172</v>
      </c>
      <c r="C834" s="11" t="s">
        <v>7173</v>
      </c>
      <c r="D834" s="11" t="s">
        <v>7174</v>
      </c>
      <c r="E834" s="11">
        <v>100</v>
      </c>
      <c r="F834" s="11">
        <v>500</v>
      </c>
      <c r="G834" s="11" t="s">
        <v>5398</v>
      </c>
      <c r="H834" s="11" t="s">
        <v>5446</v>
      </c>
      <c r="I834" s="11" t="s">
        <v>4174</v>
      </c>
      <c r="J834" s="11" t="s">
        <v>5608</v>
      </c>
      <c r="K834" s="11" t="s">
        <v>5609</v>
      </c>
      <c r="L834" s="11" t="s">
        <v>5402</v>
      </c>
    </row>
    <row r="835" spans="1:12" x14ac:dyDescent="0.25">
      <c r="A835" s="11" t="s">
        <v>4900</v>
      </c>
      <c r="B835" s="11" t="s">
        <v>7175</v>
      </c>
      <c r="C835" s="11" t="s">
        <v>7176</v>
      </c>
      <c r="D835" s="11">
        <v>11526.35</v>
      </c>
      <c r="E835" s="11">
        <v>100</v>
      </c>
      <c r="F835" s="11">
        <v>500</v>
      </c>
      <c r="G835" s="11" t="s">
        <v>5398</v>
      </c>
      <c r="H835" s="11" t="s">
        <v>5446</v>
      </c>
      <c r="I835" s="11" t="s">
        <v>4174</v>
      </c>
      <c r="J835" s="11" t="s">
        <v>5398</v>
      </c>
      <c r="K835" s="11" t="s">
        <v>5419</v>
      </c>
      <c r="L835" s="11" t="s">
        <v>5398</v>
      </c>
    </row>
    <row r="836" spans="1:12" x14ac:dyDescent="0.25">
      <c r="A836" s="11" t="s">
        <v>5198</v>
      </c>
      <c r="B836" s="11" t="s">
        <v>7177</v>
      </c>
      <c r="C836" s="11" t="s">
        <v>7178</v>
      </c>
      <c r="D836" s="11" t="s">
        <v>7179</v>
      </c>
      <c r="E836" s="11">
        <v>100</v>
      </c>
      <c r="F836" s="11">
        <v>92</v>
      </c>
      <c r="G836" s="11" t="s">
        <v>5398</v>
      </c>
      <c r="H836" s="11" t="s">
        <v>5399</v>
      </c>
      <c r="I836" s="11" t="s">
        <v>5158</v>
      </c>
      <c r="J836" s="11" t="s">
        <v>5398</v>
      </c>
      <c r="K836" s="11" t="s">
        <v>5419</v>
      </c>
      <c r="L836" s="11" t="s">
        <v>5398</v>
      </c>
    </row>
    <row r="837" spans="1:12" x14ac:dyDescent="0.25">
      <c r="A837" s="11" t="s">
        <v>4861</v>
      </c>
      <c r="B837" s="11" t="s">
        <v>7180</v>
      </c>
      <c r="C837" s="11" t="s">
        <v>7181</v>
      </c>
      <c r="D837" s="11">
        <v>442.702</v>
      </c>
      <c r="E837" s="11">
        <v>100</v>
      </c>
      <c r="F837" s="11">
        <v>32</v>
      </c>
      <c r="G837" s="11" t="s">
        <v>5398</v>
      </c>
      <c r="H837" s="11" t="s">
        <v>5496</v>
      </c>
      <c r="I837" s="11" t="s">
        <v>4174</v>
      </c>
      <c r="J837" s="11" t="s">
        <v>5398</v>
      </c>
      <c r="K837" s="11" t="s">
        <v>5419</v>
      </c>
      <c r="L837" s="11" t="s">
        <v>5398</v>
      </c>
    </row>
    <row r="838" spans="1:12" x14ac:dyDescent="0.25">
      <c r="A838" s="11" t="s">
        <v>4847</v>
      </c>
      <c r="B838" s="11" t="s">
        <v>7182</v>
      </c>
      <c r="C838" s="11" t="s">
        <v>7183</v>
      </c>
      <c r="D838" s="11" t="s">
        <v>7184</v>
      </c>
      <c r="E838" s="11">
        <v>100</v>
      </c>
      <c r="F838" s="11">
        <v>89</v>
      </c>
      <c r="G838" s="11" t="s">
        <v>5404</v>
      </c>
      <c r="H838" s="11" t="s">
        <v>5399</v>
      </c>
      <c r="I838" s="11" t="s">
        <v>4174</v>
      </c>
      <c r="J838" s="11" t="s">
        <v>5411</v>
      </c>
      <c r="K838" s="11" t="s">
        <v>5412</v>
      </c>
      <c r="L838" s="11" t="s">
        <v>5413</v>
      </c>
    </row>
    <row r="839" spans="1:12" x14ac:dyDescent="0.25">
      <c r="A839" s="11" t="s">
        <v>4932</v>
      </c>
      <c r="B839" s="11" t="s">
        <v>7185</v>
      </c>
      <c r="C839" s="11" t="s">
        <v>7186</v>
      </c>
      <c r="D839" s="11" t="s">
        <v>7187</v>
      </c>
      <c r="E839" s="11">
        <v>100</v>
      </c>
      <c r="F839" s="11">
        <v>500</v>
      </c>
      <c r="G839" s="11" t="s">
        <v>5404</v>
      </c>
      <c r="H839" s="11" t="s">
        <v>5399</v>
      </c>
      <c r="I839" s="11" t="s">
        <v>4174</v>
      </c>
      <c r="J839" s="11" t="s">
        <v>5402</v>
      </c>
      <c r="K839" s="11" t="s">
        <v>6549</v>
      </c>
      <c r="L839" s="11" t="s">
        <v>5402</v>
      </c>
    </row>
    <row r="840" spans="1:12" x14ac:dyDescent="0.25">
      <c r="A840" s="11" t="s">
        <v>4826</v>
      </c>
      <c r="B840" s="11" t="s">
        <v>7188</v>
      </c>
      <c r="C840" s="11" t="s">
        <v>7189</v>
      </c>
      <c r="D840" s="11" t="s">
        <v>7190</v>
      </c>
      <c r="E840" s="11">
        <v>100</v>
      </c>
      <c r="F840" s="11">
        <v>500</v>
      </c>
      <c r="G840" s="11" t="s">
        <v>5404</v>
      </c>
      <c r="H840" s="11" t="s">
        <v>5399</v>
      </c>
      <c r="I840" s="11" t="s">
        <v>4174</v>
      </c>
      <c r="J840" s="11" t="s">
        <v>5402</v>
      </c>
      <c r="K840" s="11" t="s">
        <v>6663</v>
      </c>
      <c r="L840" s="11" t="s">
        <v>5402</v>
      </c>
    </row>
    <row r="841" spans="1:12" x14ac:dyDescent="0.25">
      <c r="A841" s="11" t="s">
        <v>5277</v>
      </c>
      <c r="B841" s="11" t="s">
        <v>7191</v>
      </c>
      <c r="C841" s="11">
        <v>460.517</v>
      </c>
      <c r="D841" s="11">
        <v>56288.34</v>
      </c>
      <c r="E841" s="11">
        <v>100</v>
      </c>
      <c r="F841" s="11">
        <v>500</v>
      </c>
      <c r="G841" s="11" t="s">
        <v>5398</v>
      </c>
      <c r="H841" s="11" t="s">
        <v>5399</v>
      </c>
      <c r="I841" s="11" t="s">
        <v>4174</v>
      </c>
      <c r="J841" s="11" t="s">
        <v>5740</v>
      </c>
      <c r="K841" s="11" t="s">
        <v>5741</v>
      </c>
      <c r="L841" s="11" t="s">
        <v>5740</v>
      </c>
    </row>
    <row r="842" spans="1:12" x14ac:dyDescent="0.25">
      <c r="A842" s="11" t="s">
        <v>4835</v>
      </c>
      <c r="B842" s="11" t="s">
        <v>7192</v>
      </c>
      <c r="C842" s="11" t="s">
        <v>7193</v>
      </c>
      <c r="D842" s="11" t="s">
        <v>7194</v>
      </c>
      <c r="E842" s="11">
        <v>100</v>
      </c>
      <c r="F842" s="11">
        <v>500</v>
      </c>
      <c r="G842" s="11" t="s">
        <v>5404</v>
      </c>
      <c r="H842" s="11" t="s">
        <v>7195</v>
      </c>
      <c r="I842" s="11" t="s">
        <v>4174</v>
      </c>
      <c r="J842" s="11" t="s">
        <v>5411</v>
      </c>
      <c r="K842" s="11" t="s">
        <v>5801</v>
      </c>
      <c r="L842" s="11" t="s">
        <v>5413</v>
      </c>
    </row>
    <row r="843" spans="1:12" x14ac:dyDescent="0.25">
      <c r="A843" s="11" t="s">
        <v>5181</v>
      </c>
      <c r="B843" s="11" t="s">
        <v>7196</v>
      </c>
      <c r="C843" s="11" t="s">
        <v>7197</v>
      </c>
      <c r="D843" s="11">
        <v>65.900000000000006</v>
      </c>
      <c r="E843" s="11">
        <v>100</v>
      </c>
      <c r="F843" s="11">
        <v>2</v>
      </c>
      <c r="G843" s="11" t="s">
        <v>5404</v>
      </c>
      <c r="H843" s="11" t="s">
        <v>5399</v>
      </c>
      <c r="I843" s="11" t="s">
        <v>5158</v>
      </c>
      <c r="J843" s="11" t="s">
        <v>6467</v>
      </c>
      <c r="K843" s="11" t="s">
        <v>6468</v>
      </c>
      <c r="L843" s="11" t="s">
        <v>5413</v>
      </c>
    </row>
    <row r="844" spans="1:12" x14ac:dyDescent="0.25">
      <c r="A844" s="11" t="s">
        <v>4821</v>
      </c>
      <c r="B844" s="11" t="s">
        <v>7198</v>
      </c>
      <c r="C844" s="11" t="s">
        <v>7199</v>
      </c>
      <c r="D844" s="11">
        <v>43818.63</v>
      </c>
      <c r="E844" s="11">
        <v>100</v>
      </c>
      <c r="F844" s="11">
        <v>500</v>
      </c>
      <c r="G844" s="11" t="s">
        <v>5398</v>
      </c>
      <c r="H844" s="11" t="s">
        <v>5399</v>
      </c>
      <c r="I844" s="11" t="s">
        <v>4174</v>
      </c>
      <c r="J844" s="11" t="s">
        <v>5411</v>
      </c>
      <c r="K844" s="11" t="s">
        <v>5412</v>
      </c>
      <c r="L844" s="11" t="s">
        <v>5413</v>
      </c>
    </row>
    <row r="845" spans="1:12" x14ac:dyDescent="0.25">
      <c r="A845" s="11" t="s">
        <v>5278</v>
      </c>
      <c r="B845" s="11" t="s">
        <v>7200</v>
      </c>
      <c r="C845" s="11" t="s">
        <v>7201</v>
      </c>
      <c r="D845" s="11">
        <v>11080.19</v>
      </c>
      <c r="E845" s="11">
        <v>100</v>
      </c>
      <c r="F845" s="11">
        <v>500</v>
      </c>
      <c r="G845" s="11" t="s">
        <v>5398</v>
      </c>
      <c r="H845" s="11" t="s">
        <v>5399</v>
      </c>
      <c r="I845" s="11" t="s">
        <v>4174</v>
      </c>
      <c r="J845" s="11" t="s">
        <v>5398</v>
      </c>
      <c r="K845" s="11" t="s">
        <v>5419</v>
      </c>
      <c r="L845" s="11" t="s">
        <v>5398</v>
      </c>
    </row>
    <row r="846" spans="1:12" x14ac:dyDescent="0.25">
      <c r="A846" s="11" t="s">
        <v>5210</v>
      </c>
      <c r="B846" s="11" t="s">
        <v>7202</v>
      </c>
      <c r="C846" s="11" t="s">
        <v>7203</v>
      </c>
      <c r="D846" s="11">
        <v>3298.46</v>
      </c>
      <c r="E846" s="11">
        <v>100</v>
      </c>
      <c r="F846" s="11">
        <v>270</v>
      </c>
      <c r="G846" s="11" t="s">
        <v>5404</v>
      </c>
      <c r="H846" s="11" t="s">
        <v>5399</v>
      </c>
      <c r="I846" s="11" t="s">
        <v>5158</v>
      </c>
      <c r="J846" s="11" t="s">
        <v>5411</v>
      </c>
      <c r="K846" s="11" t="s">
        <v>5412</v>
      </c>
      <c r="L846" s="11" t="s">
        <v>5413</v>
      </c>
    </row>
    <row r="847" spans="1:12" x14ac:dyDescent="0.25">
      <c r="A847" s="11" t="s">
        <v>4931</v>
      </c>
      <c r="B847" s="11" t="s">
        <v>7204</v>
      </c>
      <c r="C847" s="11" t="s">
        <v>7205</v>
      </c>
      <c r="D847" s="11" t="s">
        <v>7206</v>
      </c>
      <c r="E847" s="11">
        <v>100</v>
      </c>
      <c r="F847" s="11">
        <v>500</v>
      </c>
      <c r="G847" s="11" t="s">
        <v>5398</v>
      </c>
      <c r="H847" s="11" t="s">
        <v>5399</v>
      </c>
      <c r="I847" s="11" t="s">
        <v>4174</v>
      </c>
      <c r="J847" s="11" t="s">
        <v>5398</v>
      </c>
      <c r="K847" s="11" t="s">
        <v>5419</v>
      </c>
      <c r="L847" s="11" t="s">
        <v>5398</v>
      </c>
    </row>
    <row r="848" spans="1:12" x14ac:dyDescent="0.25">
      <c r="A848" s="11" t="s">
        <v>5279</v>
      </c>
      <c r="B848" s="11" t="s">
        <v>7207</v>
      </c>
      <c r="C848" s="11">
        <v>511.01600000000002</v>
      </c>
      <c r="D848" s="11" t="s">
        <v>7208</v>
      </c>
      <c r="E848" s="11">
        <v>100</v>
      </c>
      <c r="F848" s="11">
        <v>167</v>
      </c>
      <c r="G848" s="11" t="s">
        <v>5404</v>
      </c>
      <c r="H848" s="11" t="s">
        <v>5446</v>
      </c>
      <c r="I848" s="11" t="s">
        <v>4174</v>
      </c>
      <c r="J848" s="11" t="s">
        <v>5405</v>
      </c>
      <c r="K848" s="11" t="s">
        <v>5406</v>
      </c>
      <c r="L848" s="11" t="s">
        <v>5407</v>
      </c>
    </row>
    <row r="849" spans="1:12" x14ac:dyDescent="0.25">
      <c r="A849" s="11" t="s">
        <v>5337</v>
      </c>
      <c r="B849" s="11" t="s">
        <v>7209</v>
      </c>
      <c r="C849" s="11" t="s">
        <v>7210</v>
      </c>
      <c r="D849" s="11">
        <v>16191.25</v>
      </c>
      <c r="E849" s="11">
        <v>99</v>
      </c>
      <c r="F849" s="11">
        <v>500</v>
      </c>
      <c r="G849" s="11" t="s">
        <v>5398</v>
      </c>
      <c r="H849" s="11" t="s">
        <v>5399</v>
      </c>
      <c r="I849" s="11" t="s">
        <v>5158</v>
      </c>
      <c r="J849" s="11" t="s">
        <v>5405</v>
      </c>
      <c r="K849" s="11" t="s">
        <v>5406</v>
      </c>
      <c r="L849" s="11" t="s">
        <v>5407</v>
      </c>
    </row>
    <row r="850" spans="1:12" x14ac:dyDescent="0.25">
      <c r="A850" s="11" t="s">
        <v>5168</v>
      </c>
      <c r="B850" s="11" t="s">
        <v>7211</v>
      </c>
      <c r="C850" s="11" t="s">
        <v>7212</v>
      </c>
      <c r="D850" s="11" t="s">
        <v>7213</v>
      </c>
      <c r="E850" s="11">
        <v>100</v>
      </c>
      <c r="F850" s="11">
        <v>43</v>
      </c>
      <c r="G850" s="11" t="s">
        <v>5404</v>
      </c>
      <c r="H850" s="11" t="s">
        <v>5399</v>
      </c>
      <c r="I850" s="11" t="s">
        <v>5158</v>
      </c>
      <c r="J850" s="11" t="s">
        <v>5400</v>
      </c>
      <c r="K850" s="11" t="s">
        <v>5561</v>
      </c>
      <c r="L850" s="11" t="s">
        <v>5402</v>
      </c>
    </row>
    <row r="851" spans="1:12" x14ac:dyDescent="0.25">
      <c r="A851" s="11" t="s">
        <v>5280</v>
      </c>
      <c r="B851" s="11" t="s">
        <v>7214</v>
      </c>
      <c r="C851" s="11" t="s">
        <v>7215</v>
      </c>
      <c r="D851" s="11" t="s">
        <v>7216</v>
      </c>
      <c r="E851" s="11">
        <v>100</v>
      </c>
      <c r="F851" s="11">
        <v>500</v>
      </c>
      <c r="G851" s="11" t="s">
        <v>5398</v>
      </c>
      <c r="H851" s="11" t="s">
        <v>5399</v>
      </c>
      <c r="I851" s="11" t="s">
        <v>4174</v>
      </c>
      <c r="J851" s="11" t="s">
        <v>5608</v>
      </c>
      <c r="K851" s="11" t="s">
        <v>5609</v>
      </c>
      <c r="L851" s="11" t="s">
        <v>5402</v>
      </c>
    </row>
    <row r="852" spans="1:12" x14ac:dyDescent="0.25">
      <c r="A852" s="11" t="s">
        <v>4881</v>
      </c>
      <c r="B852" s="11" t="s">
        <v>7217</v>
      </c>
      <c r="C852" s="11" t="s">
        <v>7218</v>
      </c>
      <c r="D852" s="11">
        <v>15268.45</v>
      </c>
      <c r="E852" s="11">
        <v>100</v>
      </c>
      <c r="F852" s="11">
        <v>500</v>
      </c>
      <c r="G852" s="11" t="s">
        <v>5398</v>
      </c>
      <c r="H852" s="11" t="s">
        <v>5399</v>
      </c>
      <c r="I852" s="11" t="s">
        <v>4174</v>
      </c>
      <c r="J852" s="11" t="s">
        <v>5398</v>
      </c>
      <c r="K852" s="11" t="s">
        <v>5419</v>
      </c>
      <c r="L852" s="11" t="s">
        <v>5398</v>
      </c>
    </row>
    <row r="853" spans="1:12" x14ac:dyDescent="0.25">
      <c r="A853" s="11" t="s">
        <v>5211</v>
      </c>
      <c r="B853" s="11" t="s">
        <v>7219</v>
      </c>
      <c r="C853" s="11" t="s">
        <v>7220</v>
      </c>
      <c r="D853" s="11" t="s">
        <v>7221</v>
      </c>
      <c r="E853" s="11">
        <v>100</v>
      </c>
      <c r="F853" s="11">
        <v>117</v>
      </c>
      <c r="G853" s="11" t="s">
        <v>5398</v>
      </c>
      <c r="H853" s="11" t="s">
        <v>5399</v>
      </c>
      <c r="I853" s="11" t="s">
        <v>5158</v>
      </c>
      <c r="J853" s="11" t="s">
        <v>5398</v>
      </c>
      <c r="K853" s="11" t="s">
        <v>5419</v>
      </c>
      <c r="L853" s="11" t="s">
        <v>5398</v>
      </c>
    </row>
    <row r="854" spans="1:12" x14ac:dyDescent="0.25">
      <c r="A854" s="11" t="s">
        <v>5338</v>
      </c>
      <c r="B854" s="11" t="s">
        <v>7222</v>
      </c>
      <c r="C854" s="11" t="s">
        <v>7223</v>
      </c>
      <c r="D854" s="11">
        <v>36849.879999999997</v>
      </c>
      <c r="E854" s="11">
        <v>100</v>
      </c>
      <c r="F854" s="11">
        <v>500</v>
      </c>
      <c r="G854" s="11" t="s">
        <v>5404</v>
      </c>
      <c r="H854" s="11" t="s">
        <v>5399</v>
      </c>
      <c r="I854" s="11" t="s">
        <v>5158</v>
      </c>
      <c r="J854" s="11" t="s">
        <v>5411</v>
      </c>
      <c r="K854" s="11" t="s">
        <v>5412</v>
      </c>
      <c r="L854" s="11" t="s">
        <v>5413</v>
      </c>
    </row>
    <row r="855" spans="1:12" x14ac:dyDescent="0.25">
      <c r="A855" s="11" t="s">
        <v>4890</v>
      </c>
      <c r="B855" s="11" t="s">
        <v>7224</v>
      </c>
      <c r="C855" s="11" t="s">
        <v>7225</v>
      </c>
      <c r="D855" s="11">
        <v>5487.25</v>
      </c>
      <c r="E855" s="11">
        <v>100</v>
      </c>
      <c r="F855" s="11">
        <v>500</v>
      </c>
      <c r="G855" s="11" t="s">
        <v>5404</v>
      </c>
      <c r="H855" s="11" t="s">
        <v>5399</v>
      </c>
      <c r="I855" s="11" t="s">
        <v>4174</v>
      </c>
      <c r="J855" s="11" t="s">
        <v>5411</v>
      </c>
      <c r="K855" s="11" t="s">
        <v>5412</v>
      </c>
      <c r="L855" s="11" t="s">
        <v>5413</v>
      </c>
    </row>
    <row r="856" spans="1:12" x14ac:dyDescent="0.25">
      <c r="A856" s="11" t="s">
        <v>4912</v>
      </c>
      <c r="B856" s="11" t="s">
        <v>7226</v>
      </c>
      <c r="C856" s="11" t="s">
        <v>7227</v>
      </c>
      <c r="D856" s="11" t="s">
        <v>7228</v>
      </c>
      <c r="E856" s="11">
        <v>100</v>
      </c>
      <c r="F856" s="11">
        <v>500</v>
      </c>
      <c r="G856" s="11" t="s">
        <v>5398</v>
      </c>
      <c r="H856" s="11" t="s">
        <v>5399</v>
      </c>
      <c r="I856" s="11" t="s">
        <v>4174</v>
      </c>
      <c r="J856" s="11" t="s">
        <v>5411</v>
      </c>
      <c r="K856" s="11" t="s">
        <v>5412</v>
      </c>
      <c r="L856" s="11" t="s">
        <v>5413</v>
      </c>
    </row>
    <row r="857" spans="1:12" x14ac:dyDescent="0.25">
      <c r="A857" s="11" t="s">
        <v>5184</v>
      </c>
      <c r="B857" s="11" t="s">
        <v>7229</v>
      </c>
      <c r="C857" s="11" t="s">
        <v>7230</v>
      </c>
      <c r="D857" s="11" t="s">
        <v>7231</v>
      </c>
      <c r="E857" s="11">
        <v>100</v>
      </c>
      <c r="F857" s="11">
        <v>40</v>
      </c>
      <c r="G857" s="11" t="s">
        <v>5404</v>
      </c>
      <c r="H857" s="11" t="s">
        <v>6685</v>
      </c>
      <c r="I857" s="11" t="s">
        <v>5158</v>
      </c>
      <c r="J857" s="11" t="s">
        <v>5400</v>
      </c>
      <c r="K857" s="11" t="s">
        <v>5798</v>
      </c>
      <c r="L857" s="11" t="s">
        <v>5402</v>
      </c>
    </row>
    <row r="858" spans="1:12" x14ac:dyDescent="0.25">
      <c r="A858" s="11" t="s">
        <v>5195</v>
      </c>
      <c r="B858" s="11" t="s">
        <v>7232</v>
      </c>
      <c r="C858" s="11">
        <v>588.12900000000002</v>
      </c>
      <c r="D858" s="11" t="s">
        <v>7233</v>
      </c>
      <c r="E858" s="11">
        <v>100</v>
      </c>
      <c r="F858" s="11">
        <v>26</v>
      </c>
      <c r="G858" s="11" t="s">
        <v>5404</v>
      </c>
      <c r="H858" s="11" t="s">
        <v>5399</v>
      </c>
      <c r="I858" s="11" t="s">
        <v>5158</v>
      </c>
      <c r="J858" s="11" t="s">
        <v>5411</v>
      </c>
      <c r="K858" s="11" t="s">
        <v>5412</v>
      </c>
      <c r="L858" s="11" t="s">
        <v>5413</v>
      </c>
    </row>
    <row r="859" spans="1:12" x14ac:dyDescent="0.25">
      <c r="A859" s="11" t="s">
        <v>4830</v>
      </c>
      <c r="B859" s="11" t="s">
        <v>7234</v>
      </c>
      <c r="C859" s="11" t="s">
        <v>7235</v>
      </c>
      <c r="D859" s="11">
        <v>15268.46</v>
      </c>
      <c r="E859" s="11">
        <v>100</v>
      </c>
      <c r="F859" s="11">
        <v>500</v>
      </c>
      <c r="G859" s="11" t="s">
        <v>5398</v>
      </c>
      <c r="H859" s="11" t="s">
        <v>5399</v>
      </c>
      <c r="I859" s="11" t="s">
        <v>4174</v>
      </c>
      <c r="J859" s="11" t="s">
        <v>5398</v>
      </c>
      <c r="K859" s="11" t="s">
        <v>5419</v>
      </c>
      <c r="L859" s="11" t="s">
        <v>5398</v>
      </c>
    </row>
    <row r="860" spans="1:12" x14ac:dyDescent="0.25">
      <c r="A860" s="11" t="s">
        <v>4910</v>
      </c>
      <c r="B860" s="11" t="s">
        <v>7236</v>
      </c>
      <c r="C860" s="11" t="s">
        <v>7237</v>
      </c>
      <c r="D860" s="11" t="s">
        <v>7238</v>
      </c>
      <c r="E860" s="11">
        <v>100</v>
      </c>
      <c r="F860" s="11">
        <v>330</v>
      </c>
      <c r="G860" s="11" t="s">
        <v>5398</v>
      </c>
      <c r="H860" s="11" t="s">
        <v>5399</v>
      </c>
      <c r="I860" s="11" t="s">
        <v>4174</v>
      </c>
      <c r="J860" s="11" t="s">
        <v>5608</v>
      </c>
      <c r="K860" s="11" t="s">
        <v>5609</v>
      </c>
      <c r="L860" s="11" t="s">
        <v>5402</v>
      </c>
    </row>
    <row r="861" spans="1:12" x14ac:dyDescent="0.25">
      <c r="A861" s="11" t="s">
        <v>5178</v>
      </c>
      <c r="B861" s="11" t="s">
        <v>7239</v>
      </c>
      <c r="C861" s="11" t="s">
        <v>7240</v>
      </c>
      <c r="D861" s="11">
        <v>20512.77</v>
      </c>
      <c r="E861" s="11">
        <v>100</v>
      </c>
      <c r="F861" s="11">
        <v>500</v>
      </c>
      <c r="G861" s="11" t="s">
        <v>5398</v>
      </c>
      <c r="H861" s="11" t="s">
        <v>5496</v>
      </c>
      <c r="I861" s="11" t="s">
        <v>5158</v>
      </c>
      <c r="J861" s="11" t="s">
        <v>5398</v>
      </c>
      <c r="K861" s="11" t="s">
        <v>5419</v>
      </c>
      <c r="L861" s="11" t="s">
        <v>5398</v>
      </c>
    </row>
    <row r="862" spans="1:12" x14ac:dyDescent="0.25">
      <c r="A862" s="11" t="s">
        <v>4914</v>
      </c>
      <c r="B862" s="11" t="s">
        <v>7241</v>
      </c>
      <c r="C862" s="11" t="s">
        <v>7242</v>
      </c>
      <c r="D862" s="11">
        <v>41461.800000000003</v>
      </c>
      <c r="E862" s="11">
        <v>100</v>
      </c>
      <c r="F862" s="11">
        <v>500</v>
      </c>
      <c r="G862" s="11" t="s">
        <v>5404</v>
      </c>
      <c r="H862" s="11" t="s">
        <v>5446</v>
      </c>
      <c r="I862" s="11" t="s">
        <v>4174</v>
      </c>
      <c r="J862" s="11" t="s">
        <v>5402</v>
      </c>
      <c r="K862" s="11" t="s">
        <v>6677</v>
      </c>
      <c r="L862" s="11" t="s">
        <v>5402</v>
      </c>
    </row>
    <row r="863" spans="1:12" x14ac:dyDescent="0.25">
      <c r="A863" s="11" t="s">
        <v>4936</v>
      </c>
      <c r="B863" s="11" t="s">
        <v>7243</v>
      </c>
      <c r="C863" s="11">
        <v>0</v>
      </c>
      <c r="D863" s="11">
        <v>0</v>
      </c>
      <c r="E863" s="11">
        <v>0</v>
      </c>
      <c r="F863" s="11">
        <v>1</v>
      </c>
      <c r="G863" s="11" t="s">
        <v>5404</v>
      </c>
      <c r="H863" s="11" t="s">
        <v>5496</v>
      </c>
      <c r="I863" s="11" t="s">
        <v>4174</v>
      </c>
      <c r="J863" s="11" t="s">
        <v>5402</v>
      </c>
      <c r="K863" s="11" t="s">
        <v>6677</v>
      </c>
      <c r="L863" s="11" t="s">
        <v>5402</v>
      </c>
    </row>
    <row r="864" spans="1:12" x14ac:dyDescent="0.25">
      <c r="A864" s="11" t="s">
        <v>4815</v>
      </c>
      <c r="B864" s="11" t="s">
        <v>7244</v>
      </c>
      <c r="C864" s="11" t="s">
        <v>7245</v>
      </c>
      <c r="D864" s="11" t="s">
        <v>7246</v>
      </c>
      <c r="E864" s="11">
        <v>100</v>
      </c>
      <c r="F864" s="11">
        <v>500</v>
      </c>
      <c r="G864" s="11" t="s">
        <v>5404</v>
      </c>
      <c r="H864" s="11" t="s">
        <v>5399</v>
      </c>
      <c r="I864" s="11" t="s">
        <v>4174</v>
      </c>
      <c r="J864" s="11" t="s">
        <v>5402</v>
      </c>
      <c r="K864" s="11" t="s">
        <v>6663</v>
      </c>
      <c r="L864" s="11" t="s">
        <v>5402</v>
      </c>
    </row>
    <row r="865" spans="1:12" x14ac:dyDescent="0.25">
      <c r="A865" s="11" t="s">
        <v>4810</v>
      </c>
      <c r="B865" s="11" t="s">
        <v>7247</v>
      </c>
      <c r="C865" s="11">
        <v>764.97799999999995</v>
      </c>
      <c r="D865" s="11">
        <v>12171.77</v>
      </c>
      <c r="E865" s="11">
        <v>100</v>
      </c>
      <c r="F865" s="11">
        <v>500</v>
      </c>
      <c r="G865" s="11" t="s">
        <v>5404</v>
      </c>
      <c r="H865" s="11" t="s">
        <v>5399</v>
      </c>
      <c r="I865" s="11" t="s">
        <v>4174</v>
      </c>
      <c r="J865" s="11" t="s">
        <v>5402</v>
      </c>
      <c r="K865" s="11" t="s">
        <v>6663</v>
      </c>
      <c r="L865" s="11" t="s">
        <v>5402</v>
      </c>
    </row>
    <row r="866" spans="1:12" x14ac:dyDescent="0.25">
      <c r="A866" s="11" t="s">
        <v>4796</v>
      </c>
      <c r="B866" s="11" t="s">
        <v>7248</v>
      </c>
      <c r="C866" s="11" t="s">
        <v>7249</v>
      </c>
      <c r="D866" s="11" t="s">
        <v>7250</v>
      </c>
      <c r="E866" s="11">
        <v>100</v>
      </c>
      <c r="F866" s="11">
        <v>79</v>
      </c>
      <c r="G866" s="11" t="s">
        <v>5404</v>
      </c>
      <c r="H866" s="11" t="s">
        <v>5399</v>
      </c>
      <c r="I866" s="11" t="s">
        <v>4174</v>
      </c>
      <c r="J866" s="11" t="s">
        <v>5411</v>
      </c>
      <c r="K866" s="11" t="s">
        <v>5412</v>
      </c>
      <c r="L866" s="11" t="s">
        <v>5413</v>
      </c>
    </row>
    <row r="867" spans="1:12" x14ac:dyDescent="0.25">
      <c r="A867" s="11" t="s">
        <v>5212</v>
      </c>
      <c r="B867" s="11" t="s">
        <v>7251</v>
      </c>
      <c r="C867" s="11">
        <v>387.51900000000001</v>
      </c>
      <c r="D867" s="11">
        <v>1619.96</v>
      </c>
      <c r="E867" s="11">
        <v>100</v>
      </c>
      <c r="F867" s="11">
        <v>282</v>
      </c>
      <c r="G867" s="11" t="s">
        <v>5398</v>
      </c>
      <c r="H867" s="11" t="s">
        <v>5399</v>
      </c>
      <c r="I867" s="11" t="s">
        <v>5158</v>
      </c>
      <c r="J867" s="11" t="s">
        <v>5398</v>
      </c>
      <c r="K867" s="11" t="s">
        <v>5419</v>
      </c>
      <c r="L867" s="11" t="s">
        <v>5398</v>
      </c>
    </row>
    <row r="868" spans="1:12" x14ac:dyDescent="0.25">
      <c r="A868" s="11" t="s">
        <v>5267</v>
      </c>
      <c r="B868" s="11" t="s">
        <v>7252</v>
      </c>
      <c r="C868" s="11" t="s">
        <v>7253</v>
      </c>
      <c r="D868" s="11" t="s">
        <v>7254</v>
      </c>
      <c r="E868" s="11">
        <v>100</v>
      </c>
      <c r="F868" s="11">
        <v>7</v>
      </c>
      <c r="G868" s="11" t="s">
        <v>5398</v>
      </c>
      <c r="H868" s="11" t="s">
        <v>5496</v>
      </c>
      <c r="I868" s="11" t="s">
        <v>4174</v>
      </c>
      <c r="J868" s="11" t="s">
        <v>6467</v>
      </c>
      <c r="K868" s="11" t="s">
        <v>6468</v>
      </c>
      <c r="L868" s="11" t="s">
        <v>5413</v>
      </c>
    </row>
    <row r="869" spans="1:12" x14ac:dyDescent="0.25">
      <c r="A869" s="11" t="s">
        <v>4909</v>
      </c>
      <c r="B869" s="11" t="s">
        <v>7255</v>
      </c>
      <c r="C869" s="11" t="s">
        <v>7256</v>
      </c>
      <c r="D869" s="11" t="s">
        <v>7257</v>
      </c>
      <c r="E869" s="11">
        <v>100</v>
      </c>
      <c r="F869" s="11">
        <v>500</v>
      </c>
      <c r="G869" s="11" t="s">
        <v>5398</v>
      </c>
      <c r="H869" s="11" t="s">
        <v>5399</v>
      </c>
      <c r="I869" s="11" t="s">
        <v>4174</v>
      </c>
      <c r="J869" s="11" t="s">
        <v>5398</v>
      </c>
      <c r="K869" s="11" t="s">
        <v>5419</v>
      </c>
      <c r="L869" s="11" t="s">
        <v>5398</v>
      </c>
    </row>
    <row r="870" spans="1:12" x14ac:dyDescent="0.25">
      <c r="A870" s="11" t="s">
        <v>4897</v>
      </c>
      <c r="B870" s="11" t="s">
        <v>7258</v>
      </c>
      <c r="C870" s="11" t="s">
        <v>7259</v>
      </c>
      <c r="D870" s="11">
        <v>51290.86</v>
      </c>
      <c r="E870" s="11">
        <v>100</v>
      </c>
      <c r="F870" s="11">
        <v>500</v>
      </c>
      <c r="G870" s="11" t="s">
        <v>5398</v>
      </c>
      <c r="H870" s="11" t="s">
        <v>5399</v>
      </c>
      <c r="I870" s="11" t="s">
        <v>4174</v>
      </c>
      <c r="J870" s="11" t="s">
        <v>5398</v>
      </c>
      <c r="K870" s="11" t="s">
        <v>5419</v>
      </c>
      <c r="L870" s="11" t="s">
        <v>5398</v>
      </c>
    </row>
    <row r="871" spans="1:12" x14ac:dyDescent="0.25">
      <c r="A871" s="11" t="s">
        <v>4802</v>
      </c>
      <c r="B871" s="11" t="s">
        <v>7260</v>
      </c>
      <c r="C871" s="11">
        <v>621.83900000000006</v>
      </c>
      <c r="D871" s="11" t="s">
        <v>7261</v>
      </c>
      <c r="E871" s="11">
        <v>100</v>
      </c>
      <c r="F871" s="11">
        <v>132</v>
      </c>
      <c r="G871" s="11" t="s">
        <v>5398</v>
      </c>
      <c r="H871" s="11" t="s">
        <v>5399</v>
      </c>
      <c r="I871" s="11" t="s">
        <v>4174</v>
      </c>
      <c r="J871" s="11" t="s">
        <v>5398</v>
      </c>
      <c r="K871" s="11" t="s">
        <v>5419</v>
      </c>
      <c r="L871" s="11" t="s">
        <v>5398</v>
      </c>
    </row>
    <row r="872" spans="1:12" x14ac:dyDescent="0.25">
      <c r="A872" s="11" t="s">
        <v>4924</v>
      </c>
      <c r="B872" s="11" t="s">
        <v>7262</v>
      </c>
      <c r="C872" s="11" t="s">
        <v>7263</v>
      </c>
      <c r="D872" s="11" t="s">
        <v>7264</v>
      </c>
      <c r="E872" s="11">
        <v>100</v>
      </c>
      <c r="F872" s="11">
        <v>500</v>
      </c>
      <c r="G872" s="11" t="s">
        <v>5398</v>
      </c>
      <c r="H872" s="11" t="s">
        <v>5399</v>
      </c>
      <c r="I872" s="11" t="s">
        <v>4174</v>
      </c>
      <c r="J872" s="11" t="s">
        <v>5398</v>
      </c>
      <c r="K872" s="11" t="s">
        <v>5419</v>
      </c>
      <c r="L872" s="11" t="s">
        <v>5398</v>
      </c>
    </row>
    <row r="873" spans="1:12" x14ac:dyDescent="0.25">
      <c r="A873" s="11" t="s">
        <v>5339</v>
      </c>
      <c r="B873" s="11" t="s">
        <v>7265</v>
      </c>
      <c r="C873" s="11" t="s">
        <v>7266</v>
      </c>
      <c r="D873" s="11">
        <v>14437.42</v>
      </c>
      <c r="E873" s="11">
        <v>100</v>
      </c>
      <c r="F873" s="11">
        <v>500</v>
      </c>
      <c r="G873" s="11" t="s">
        <v>5404</v>
      </c>
      <c r="H873" s="11" t="s">
        <v>5496</v>
      </c>
      <c r="I873" s="11" t="s">
        <v>5158</v>
      </c>
      <c r="J873" s="11" t="s">
        <v>5400</v>
      </c>
      <c r="K873" s="11" t="s">
        <v>5798</v>
      </c>
      <c r="L873" s="11" t="s">
        <v>5402</v>
      </c>
    </row>
    <row r="874" spans="1:12" x14ac:dyDescent="0.25">
      <c r="A874" s="11" t="s">
        <v>4944</v>
      </c>
      <c r="B874" s="11" t="s">
        <v>7267</v>
      </c>
      <c r="C874" s="11" t="s">
        <v>7268</v>
      </c>
      <c r="D874" s="11" t="s">
        <v>7269</v>
      </c>
      <c r="E874" s="11">
        <v>100</v>
      </c>
      <c r="F874" s="11">
        <v>500</v>
      </c>
      <c r="G874" s="11" t="s">
        <v>5398</v>
      </c>
      <c r="H874" s="11" t="s">
        <v>5446</v>
      </c>
      <c r="I874" s="11" t="s">
        <v>4174</v>
      </c>
      <c r="J874" s="11" t="s">
        <v>5398</v>
      </c>
      <c r="K874" s="11" t="s">
        <v>5419</v>
      </c>
      <c r="L874" s="11" t="s">
        <v>5398</v>
      </c>
    </row>
    <row r="875" spans="1:12" x14ac:dyDescent="0.25">
      <c r="A875" s="11" t="s">
        <v>4898</v>
      </c>
      <c r="B875" s="11" t="s">
        <v>7270</v>
      </c>
      <c r="C875" s="11" t="s">
        <v>7271</v>
      </c>
      <c r="D875" s="11" t="s">
        <v>7272</v>
      </c>
      <c r="E875" s="11">
        <v>100</v>
      </c>
      <c r="F875" s="11">
        <v>374</v>
      </c>
      <c r="G875" s="11" t="s">
        <v>5398</v>
      </c>
      <c r="H875" s="11" t="s">
        <v>5399</v>
      </c>
      <c r="I875" s="11" t="s">
        <v>4174</v>
      </c>
      <c r="J875" s="11" t="s">
        <v>5608</v>
      </c>
      <c r="K875" s="11" t="s">
        <v>5609</v>
      </c>
      <c r="L875" s="11" t="s">
        <v>5402</v>
      </c>
    </row>
    <row r="876" spans="1:12" x14ac:dyDescent="0.25">
      <c r="A876" s="11" t="s">
        <v>4858</v>
      </c>
      <c r="B876" s="11" t="s">
        <v>7273</v>
      </c>
      <c r="C876" s="11">
        <v>135.54499999999999</v>
      </c>
      <c r="D876" s="11" t="s">
        <v>7274</v>
      </c>
      <c r="E876" s="11">
        <v>100</v>
      </c>
      <c r="F876" s="11">
        <v>253</v>
      </c>
      <c r="G876" s="11" t="s">
        <v>5398</v>
      </c>
      <c r="H876" s="11" t="s">
        <v>5446</v>
      </c>
      <c r="I876" s="11" t="s">
        <v>4174</v>
      </c>
      <c r="J876" s="11" t="s">
        <v>5398</v>
      </c>
      <c r="K876" s="11" t="s">
        <v>5419</v>
      </c>
      <c r="L876" s="11" t="s">
        <v>5398</v>
      </c>
    </row>
    <row r="877" spans="1:12" x14ac:dyDescent="0.25">
      <c r="A877" s="11" t="s">
        <v>5340</v>
      </c>
      <c r="B877" s="11" t="s">
        <v>7275</v>
      </c>
      <c r="C877" s="11" t="s">
        <v>7276</v>
      </c>
      <c r="D877" s="11" t="s">
        <v>7277</v>
      </c>
      <c r="E877" s="11">
        <v>100</v>
      </c>
      <c r="F877" s="11">
        <v>168</v>
      </c>
      <c r="G877" s="11" t="s">
        <v>5404</v>
      </c>
      <c r="H877" s="11" t="s">
        <v>5399</v>
      </c>
      <c r="I877" s="11" t="s">
        <v>5158</v>
      </c>
      <c r="J877" s="11" t="s">
        <v>5411</v>
      </c>
      <c r="K877" s="11" t="s">
        <v>5412</v>
      </c>
      <c r="L877" s="11" t="s">
        <v>5413</v>
      </c>
    </row>
    <row r="878" spans="1:12" x14ac:dyDescent="0.25">
      <c r="A878" s="11" t="s">
        <v>4792</v>
      </c>
      <c r="B878" s="11" t="s">
        <v>7278</v>
      </c>
      <c r="C878" s="11" t="s">
        <v>7279</v>
      </c>
      <c r="D878" s="11">
        <v>65.5</v>
      </c>
      <c r="E878" s="11">
        <v>100</v>
      </c>
      <c r="F878" s="11">
        <v>2</v>
      </c>
      <c r="G878" s="11" t="s">
        <v>5404</v>
      </c>
      <c r="H878" s="11" t="s">
        <v>6685</v>
      </c>
      <c r="I878" s="11" t="s">
        <v>4174</v>
      </c>
      <c r="J878" s="11" t="s">
        <v>6467</v>
      </c>
      <c r="K878" s="11" t="s">
        <v>6468</v>
      </c>
      <c r="L878" s="11" t="s">
        <v>5413</v>
      </c>
    </row>
    <row r="879" spans="1:12" x14ac:dyDescent="0.25">
      <c r="A879" s="11" t="s">
        <v>5166</v>
      </c>
      <c r="B879" s="11" t="s">
        <v>7280</v>
      </c>
      <c r="C879" s="11" t="s">
        <v>7281</v>
      </c>
      <c r="D879" s="11" t="s">
        <v>7282</v>
      </c>
      <c r="E879" s="11">
        <v>97</v>
      </c>
      <c r="F879" s="11">
        <v>132</v>
      </c>
      <c r="G879" s="11" t="s">
        <v>5404</v>
      </c>
      <c r="H879" s="11" t="s">
        <v>6685</v>
      </c>
      <c r="I879" s="11" t="s">
        <v>5158</v>
      </c>
      <c r="J879" s="11" t="s">
        <v>5411</v>
      </c>
      <c r="K879" s="11" t="s">
        <v>5412</v>
      </c>
      <c r="L879" s="11" t="s">
        <v>5413</v>
      </c>
    </row>
    <row r="880" spans="1:12" x14ac:dyDescent="0.25">
      <c r="A880" s="11" t="s">
        <v>5170</v>
      </c>
      <c r="B880" s="11" t="s">
        <v>7283</v>
      </c>
      <c r="C880" s="11" t="s">
        <v>7284</v>
      </c>
      <c r="D880" s="11" t="s">
        <v>7285</v>
      </c>
      <c r="E880" s="11">
        <v>80</v>
      </c>
      <c r="F880" s="11">
        <v>6</v>
      </c>
      <c r="G880" s="11" t="s">
        <v>5404</v>
      </c>
      <c r="H880" s="11" t="s">
        <v>6685</v>
      </c>
      <c r="I880" s="11" t="s">
        <v>5158</v>
      </c>
      <c r="J880" s="11" t="s">
        <v>5411</v>
      </c>
      <c r="K880" s="11" t="s">
        <v>5412</v>
      </c>
      <c r="L880" s="11" t="s">
        <v>5413</v>
      </c>
    </row>
    <row r="881" spans="1:12" x14ac:dyDescent="0.25">
      <c r="A881" s="11" t="s">
        <v>4902</v>
      </c>
      <c r="B881" s="11" t="s">
        <v>7286</v>
      </c>
      <c r="C881" s="11" t="s">
        <v>7287</v>
      </c>
      <c r="D881" s="11">
        <v>49030.01</v>
      </c>
      <c r="E881" s="11">
        <v>100</v>
      </c>
      <c r="F881" s="11">
        <v>500</v>
      </c>
      <c r="G881" s="11" t="s">
        <v>5398</v>
      </c>
      <c r="H881" s="11" t="s">
        <v>5399</v>
      </c>
      <c r="I881" s="11" t="s">
        <v>4174</v>
      </c>
      <c r="J881" s="11" t="s">
        <v>5398</v>
      </c>
      <c r="K881" s="11" t="s">
        <v>5419</v>
      </c>
      <c r="L881" s="11" t="s">
        <v>5398</v>
      </c>
    </row>
    <row r="882" spans="1:12" x14ac:dyDescent="0.25">
      <c r="A882" s="11" t="s">
        <v>4869</v>
      </c>
      <c r="B882" s="11" t="s">
        <v>7288</v>
      </c>
      <c r="C882" s="11" t="s">
        <v>7289</v>
      </c>
      <c r="D882" s="11" t="s">
        <v>7290</v>
      </c>
      <c r="E882" s="11">
        <v>100</v>
      </c>
      <c r="F882" s="11">
        <v>500</v>
      </c>
      <c r="G882" s="11" t="s">
        <v>5398</v>
      </c>
      <c r="H882" s="11" t="s">
        <v>5399</v>
      </c>
      <c r="I882" s="11" t="s">
        <v>4174</v>
      </c>
      <c r="J882" s="11" t="s">
        <v>5398</v>
      </c>
      <c r="K882" s="11" t="s">
        <v>5419</v>
      </c>
      <c r="L882" s="11" t="s">
        <v>5398</v>
      </c>
    </row>
    <row r="883" spans="1:12" x14ac:dyDescent="0.25">
      <c r="A883" s="11" t="s">
        <v>4873</v>
      </c>
      <c r="B883" s="11" t="s">
        <v>7291</v>
      </c>
      <c r="C883" s="11" t="s">
        <v>7292</v>
      </c>
      <c r="D883" s="11" t="s">
        <v>7293</v>
      </c>
      <c r="E883" s="11">
        <v>100</v>
      </c>
      <c r="F883" s="11">
        <v>293</v>
      </c>
      <c r="G883" s="11" t="s">
        <v>5398</v>
      </c>
      <c r="H883" s="11" t="s">
        <v>5399</v>
      </c>
      <c r="I883" s="11" t="s">
        <v>4174</v>
      </c>
      <c r="J883" s="11" t="s">
        <v>5398</v>
      </c>
      <c r="K883" s="11" t="s">
        <v>5419</v>
      </c>
      <c r="L883" s="11" t="s">
        <v>5398</v>
      </c>
    </row>
    <row r="884" spans="1:12" x14ac:dyDescent="0.25">
      <c r="A884" s="11" t="s">
        <v>5341</v>
      </c>
      <c r="B884" s="11" t="s">
        <v>7294</v>
      </c>
      <c r="C884" s="11" t="s">
        <v>7295</v>
      </c>
      <c r="D884" s="11" t="s">
        <v>7296</v>
      </c>
      <c r="E884" s="11">
        <v>100</v>
      </c>
      <c r="F884" s="11">
        <v>500</v>
      </c>
      <c r="G884" s="11" t="s">
        <v>5404</v>
      </c>
      <c r="H884" s="11" t="s">
        <v>5446</v>
      </c>
      <c r="I884" s="11" t="s">
        <v>5158</v>
      </c>
      <c r="J884" s="11" t="s">
        <v>5400</v>
      </c>
      <c r="K884" s="11" t="s">
        <v>6251</v>
      </c>
      <c r="L884" s="11" t="s">
        <v>5402</v>
      </c>
    </row>
    <row r="885" spans="1:12" x14ac:dyDescent="0.25">
      <c r="A885" s="11" t="s">
        <v>4938</v>
      </c>
      <c r="B885" s="11" t="s">
        <v>7297</v>
      </c>
      <c r="C885" s="11" t="s">
        <v>7298</v>
      </c>
      <c r="D885" s="11" t="s">
        <v>7299</v>
      </c>
      <c r="E885" s="11">
        <v>100</v>
      </c>
      <c r="F885" s="11">
        <v>500</v>
      </c>
      <c r="G885" s="11" t="s">
        <v>5404</v>
      </c>
      <c r="H885" s="11" t="s">
        <v>5399</v>
      </c>
      <c r="I885" s="11" t="s">
        <v>4174</v>
      </c>
      <c r="J885" s="11" t="s">
        <v>5411</v>
      </c>
      <c r="K885" s="11" t="s">
        <v>5412</v>
      </c>
      <c r="L885" s="11" t="s">
        <v>5413</v>
      </c>
    </row>
    <row r="886" spans="1:12" x14ac:dyDescent="0.25">
      <c r="A886" s="11" t="s">
        <v>4871</v>
      </c>
      <c r="B886" s="11" t="s">
        <v>7300</v>
      </c>
      <c r="C886" s="11" t="s">
        <v>7301</v>
      </c>
      <c r="D886" s="11" t="s">
        <v>7302</v>
      </c>
      <c r="E886" s="11">
        <v>100</v>
      </c>
      <c r="F886" s="11">
        <v>500</v>
      </c>
      <c r="G886" s="11" t="s">
        <v>5404</v>
      </c>
      <c r="H886" s="11" t="s">
        <v>5399</v>
      </c>
      <c r="I886" s="11" t="s">
        <v>4174</v>
      </c>
      <c r="J886" s="11" t="s">
        <v>5411</v>
      </c>
      <c r="K886" s="11" t="s">
        <v>5412</v>
      </c>
      <c r="L886" s="11" t="s">
        <v>5413</v>
      </c>
    </row>
    <row r="887" spans="1:12" x14ac:dyDescent="0.25">
      <c r="A887" s="11" t="s">
        <v>5342</v>
      </c>
      <c r="B887" s="11" t="s">
        <v>7303</v>
      </c>
      <c r="C887" s="11">
        <v>101.38200000000001</v>
      </c>
      <c r="D887" s="11">
        <v>22762.49</v>
      </c>
      <c r="E887" s="11">
        <v>100</v>
      </c>
      <c r="F887" s="11">
        <v>500</v>
      </c>
      <c r="G887" s="11" t="s">
        <v>5398</v>
      </c>
      <c r="H887" s="11" t="s">
        <v>5399</v>
      </c>
      <c r="I887" s="11" t="s">
        <v>5158</v>
      </c>
      <c r="J887" s="11" t="s">
        <v>5740</v>
      </c>
      <c r="K887" s="11" t="s">
        <v>5741</v>
      </c>
      <c r="L887" s="11" t="s">
        <v>5740</v>
      </c>
    </row>
    <row r="888" spans="1:12" x14ac:dyDescent="0.25">
      <c r="A888" s="11" t="s">
        <v>5173</v>
      </c>
      <c r="B888" s="11" t="s">
        <v>7304</v>
      </c>
      <c r="C888" s="11" t="s">
        <v>7305</v>
      </c>
      <c r="D888" s="11" t="s">
        <v>7306</v>
      </c>
      <c r="E888" s="11">
        <v>99</v>
      </c>
      <c r="F888" s="11">
        <v>157</v>
      </c>
      <c r="G888" s="11" t="s">
        <v>5404</v>
      </c>
      <c r="H888" s="11" t="s">
        <v>5399</v>
      </c>
      <c r="I888" s="11" t="s">
        <v>5158</v>
      </c>
      <c r="J888" s="11" t="s">
        <v>5411</v>
      </c>
      <c r="K888" s="11" t="s">
        <v>5412</v>
      </c>
      <c r="L888" s="11" t="s">
        <v>5413</v>
      </c>
    </row>
    <row r="889" spans="1:12" x14ac:dyDescent="0.25">
      <c r="A889" s="11" t="s">
        <v>5343</v>
      </c>
      <c r="B889" s="11" t="s">
        <v>7307</v>
      </c>
      <c r="C889" s="11">
        <v>0</v>
      </c>
      <c r="D889" s="11">
        <v>0</v>
      </c>
      <c r="E889" s="11">
        <v>0</v>
      </c>
      <c r="F889" s="11">
        <v>1</v>
      </c>
      <c r="G889" s="11" t="s">
        <v>5404</v>
      </c>
      <c r="H889" s="11" t="s">
        <v>5399</v>
      </c>
      <c r="I889" s="11" t="s">
        <v>5158</v>
      </c>
      <c r="J889" s="11" t="s">
        <v>5402</v>
      </c>
      <c r="K889" s="11" t="s">
        <v>6677</v>
      </c>
      <c r="L889" s="11" t="s">
        <v>5402</v>
      </c>
    </row>
    <row r="890" spans="1:12" x14ac:dyDescent="0.25">
      <c r="A890" s="11" t="s">
        <v>4927</v>
      </c>
      <c r="B890" s="11" t="s">
        <v>7308</v>
      </c>
      <c r="C890" s="11" t="s">
        <v>7309</v>
      </c>
      <c r="D890" s="11" t="s">
        <v>7310</v>
      </c>
      <c r="E890" s="11">
        <v>100</v>
      </c>
      <c r="F890" s="11">
        <v>500</v>
      </c>
      <c r="G890" s="11" t="s">
        <v>5398</v>
      </c>
      <c r="H890" s="11" t="s">
        <v>5399</v>
      </c>
      <c r="I890" s="11" t="s">
        <v>4174</v>
      </c>
      <c r="J890" s="11" t="s">
        <v>5398</v>
      </c>
      <c r="K890" s="11" t="s">
        <v>5419</v>
      </c>
      <c r="L890" s="11" t="s">
        <v>5398</v>
      </c>
    </row>
    <row r="891" spans="1:12" x14ac:dyDescent="0.25">
      <c r="A891" s="11" t="s">
        <v>5213</v>
      </c>
      <c r="B891" s="11" t="s">
        <v>7311</v>
      </c>
      <c r="C891" s="11" t="s">
        <v>7312</v>
      </c>
      <c r="D891" s="11">
        <v>10144.040000000001</v>
      </c>
      <c r="E891" s="11">
        <v>100</v>
      </c>
      <c r="F891" s="11">
        <v>500</v>
      </c>
      <c r="G891" s="11" t="s">
        <v>5398</v>
      </c>
      <c r="H891" s="11" t="s">
        <v>5399</v>
      </c>
      <c r="I891" s="11" t="s">
        <v>5158</v>
      </c>
      <c r="J891" s="11" t="s">
        <v>5405</v>
      </c>
      <c r="K891" s="11" t="s">
        <v>5406</v>
      </c>
      <c r="L891" s="11" t="s">
        <v>5407</v>
      </c>
    </row>
    <row r="892" spans="1:12" x14ac:dyDescent="0.25">
      <c r="A892" s="11" t="s">
        <v>4901</v>
      </c>
      <c r="B892" s="11" t="s">
        <v>7313</v>
      </c>
      <c r="C892" s="11" t="s">
        <v>7314</v>
      </c>
      <c r="D892" s="11" t="s">
        <v>7315</v>
      </c>
      <c r="E892" s="11">
        <v>100</v>
      </c>
      <c r="F892" s="11">
        <v>455</v>
      </c>
      <c r="G892" s="11" t="s">
        <v>5398</v>
      </c>
      <c r="H892" s="11" t="s">
        <v>5399</v>
      </c>
      <c r="I892" s="11" t="s">
        <v>4174</v>
      </c>
      <c r="J892" s="11" t="s">
        <v>5398</v>
      </c>
      <c r="K892" s="11" t="s">
        <v>5419</v>
      </c>
      <c r="L892" s="11" t="s">
        <v>5398</v>
      </c>
    </row>
    <row r="893" spans="1:12" x14ac:dyDescent="0.25">
      <c r="A893" s="11" t="s">
        <v>5344</v>
      </c>
      <c r="B893" s="11" t="s">
        <v>7316</v>
      </c>
      <c r="C893" s="11" t="s">
        <v>7317</v>
      </c>
      <c r="D893" s="11" t="s">
        <v>7318</v>
      </c>
      <c r="E893" s="11">
        <v>100</v>
      </c>
      <c r="F893" s="11">
        <v>35</v>
      </c>
      <c r="G893" s="11" t="s">
        <v>5398</v>
      </c>
      <c r="H893" s="11" t="s">
        <v>5399</v>
      </c>
      <c r="I893" s="11" t="s">
        <v>5158</v>
      </c>
      <c r="J893" s="11" t="s">
        <v>5398</v>
      </c>
      <c r="K893" s="11" t="s">
        <v>5419</v>
      </c>
      <c r="L893" s="11" t="s">
        <v>5398</v>
      </c>
    </row>
    <row r="894" spans="1:12" x14ac:dyDescent="0.25">
      <c r="A894" s="11" t="s">
        <v>4894</v>
      </c>
      <c r="B894" s="11" t="s">
        <v>7319</v>
      </c>
      <c r="C894" s="11" t="s">
        <v>7320</v>
      </c>
      <c r="D894" s="11">
        <v>20594.47</v>
      </c>
      <c r="E894" s="11">
        <v>100</v>
      </c>
      <c r="F894" s="11">
        <v>500</v>
      </c>
      <c r="G894" s="11" t="s">
        <v>5398</v>
      </c>
      <c r="H894" s="11" t="s">
        <v>5399</v>
      </c>
      <c r="I894" s="11" t="s">
        <v>4174</v>
      </c>
      <c r="J894" s="11" t="s">
        <v>5398</v>
      </c>
      <c r="K894" s="11" t="s">
        <v>5419</v>
      </c>
      <c r="L894" s="11" t="s">
        <v>5398</v>
      </c>
    </row>
    <row r="895" spans="1:12" x14ac:dyDescent="0.25">
      <c r="A895" s="11" t="s">
        <v>4945</v>
      </c>
      <c r="B895" s="11" t="s">
        <v>7321</v>
      </c>
      <c r="C895" s="11" t="s">
        <v>7322</v>
      </c>
      <c r="D895" s="11" t="s">
        <v>7323</v>
      </c>
      <c r="E895" s="11">
        <v>100</v>
      </c>
      <c r="F895" s="11">
        <v>161</v>
      </c>
      <c r="G895" s="11" t="s">
        <v>5398</v>
      </c>
      <c r="H895" s="11" t="s">
        <v>5399</v>
      </c>
      <c r="I895" s="11" t="s">
        <v>4174</v>
      </c>
      <c r="J895" s="11" t="s">
        <v>5398</v>
      </c>
      <c r="K895" s="11" t="s">
        <v>5419</v>
      </c>
      <c r="L895" s="11" t="s">
        <v>5398</v>
      </c>
    </row>
    <row r="896" spans="1:12" x14ac:dyDescent="0.25">
      <c r="A896" s="11" t="s">
        <v>5345</v>
      </c>
      <c r="B896" s="11" t="s">
        <v>7324</v>
      </c>
      <c r="C896" s="11" t="s">
        <v>7325</v>
      </c>
      <c r="D896" s="11" t="s">
        <v>7326</v>
      </c>
      <c r="E896" s="11">
        <v>100</v>
      </c>
      <c r="F896" s="11">
        <v>212</v>
      </c>
      <c r="G896" s="11" t="s">
        <v>5398</v>
      </c>
      <c r="H896" s="11" t="s">
        <v>5399</v>
      </c>
      <c r="I896" s="11" t="s">
        <v>5158</v>
      </c>
      <c r="J896" s="11" t="s">
        <v>5398</v>
      </c>
      <c r="K896" s="11" t="s">
        <v>5419</v>
      </c>
      <c r="L896" s="11" t="s">
        <v>5398</v>
      </c>
    </row>
    <row r="897" spans="1:12" x14ac:dyDescent="0.25">
      <c r="A897" s="11" t="s">
        <v>5185</v>
      </c>
      <c r="B897" s="11" t="s">
        <v>7327</v>
      </c>
      <c r="C897" s="11">
        <v>0</v>
      </c>
      <c r="D897" s="11">
        <v>0</v>
      </c>
      <c r="E897" s="11">
        <v>0</v>
      </c>
      <c r="F897" s="11">
        <v>1</v>
      </c>
      <c r="G897" s="11" t="s">
        <v>5404</v>
      </c>
      <c r="H897" s="11" t="s">
        <v>5399</v>
      </c>
      <c r="I897" s="11" t="s">
        <v>5158</v>
      </c>
      <c r="J897" s="11" t="s">
        <v>5402</v>
      </c>
      <c r="K897" s="11" t="s">
        <v>5409</v>
      </c>
      <c r="L897" s="11" t="s">
        <v>5402</v>
      </c>
    </row>
    <row r="898" spans="1:12" x14ac:dyDescent="0.25">
      <c r="A898" s="11" t="s">
        <v>4925</v>
      </c>
      <c r="B898" s="11" t="s">
        <v>7328</v>
      </c>
      <c r="C898" s="11" t="s">
        <v>7329</v>
      </c>
      <c r="D898" s="11">
        <v>26547.03</v>
      </c>
      <c r="E898" s="11">
        <v>100</v>
      </c>
      <c r="F898" s="11">
        <v>500</v>
      </c>
      <c r="G898" s="11" t="s">
        <v>5398</v>
      </c>
      <c r="H898" s="11" t="s">
        <v>5399</v>
      </c>
      <c r="I898" s="11" t="s">
        <v>4174</v>
      </c>
      <c r="J898" s="11" t="s">
        <v>5608</v>
      </c>
      <c r="K898" s="11" t="s">
        <v>5609</v>
      </c>
      <c r="L898" s="11" t="s">
        <v>5402</v>
      </c>
    </row>
    <row r="899" spans="1:12" x14ac:dyDescent="0.25">
      <c r="A899" s="11" t="s">
        <v>5159</v>
      </c>
      <c r="B899" s="11" t="s">
        <v>7330</v>
      </c>
      <c r="C899" s="11" t="s">
        <v>7331</v>
      </c>
      <c r="D899" s="11">
        <v>939.15499999999997</v>
      </c>
      <c r="E899" s="11">
        <v>100</v>
      </c>
      <c r="F899" s="11">
        <v>3</v>
      </c>
      <c r="G899" s="11" t="s">
        <v>5404</v>
      </c>
      <c r="H899" s="11" t="s">
        <v>5496</v>
      </c>
      <c r="I899" s="11" t="s">
        <v>5158</v>
      </c>
      <c r="J899" s="11" t="s">
        <v>6467</v>
      </c>
      <c r="K899" s="11" t="s">
        <v>6468</v>
      </c>
      <c r="L899" s="11" t="s">
        <v>5413</v>
      </c>
    </row>
    <row r="900" spans="1:12" x14ac:dyDescent="0.25">
      <c r="A900" s="11" t="s">
        <v>5346</v>
      </c>
      <c r="B900" s="11" t="s">
        <v>7332</v>
      </c>
      <c r="C900" s="11" t="s">
        <v>7333</v>
      </c>
      <c r="D900" s="11" t="s">
        <v>7334</v>
      </c>
      <c r="E900" s="11">
        <v>100</v>
      </c>
      <c r="F900" s="11">
        <v>59</v>
      </c>
      <c r="G900" s="11" t="s">
        <v>5404</v>
      </c>
      <c r="H900" s="11" t="s">
        <v>5399</v>
      </c>
      <c r="I900" s="11" t="s">
        <v>5158</v>
      </c>
      <c r="J900" s="11" t="s">
        <v>5400</v>
      </c>
      <c r="K900" s="11" t="s">
        <v>5561</v>
      </c>
      <c r="L900" s="11" t="s">
        <v>5402</v>
      </c>
    </row>
    <row r="901" spans="1:12" x14ac:dyDescent="0.25">
      <c r="A901" s="11" t="s">
        <v>5281</v>
      </c>
      <c r="B901" s="11" t="s">
        <v>7335</v>
      </c>
      <c r="C901" s="11" t="s">
        <v>7336</v>
      </c>
      <c r="D901" s="11">
        <v>52274.77</v>
      </c>
      <c r="E901" s="11">
        <v>100</v>
      </c>
      <c r="F901" s="11">
        <v>500</v>
      </c>
      <c r="G901" s="11" t="s">
        <v>5398</v>
      </c>
      <c r="H901" s="11" t="s">
        <v>5399</v>
      </c>
      <c r="I901" s="11" t="s">
        <v>4174</v>
      </c>
      <c r="J901" s="11" t="s">
        <v>5398</v>
      </c>
      <c r="K901" s="11" t="s">
        <v>5419</v>
      </c>
      <c r="L901" s="11" t="s">
        <v>5398</v>
      </c>
    </row>
    <row r="902" spans="1:12" x14ac:dyDescent="0.25">
      <c r="A902" s="11" t="s">
        <v>4926</v>
      </c>
      <c r="B902" s="11" t="s">
        <v>7337</v>
      </c>
      <c r="C902" s="11" t="s">
        <v>7338</v>
      </c>
      <c r="D902" s="11" t="s">
        <v>7339</v>
      </c>
      <c r="E902" s="11">
        <v>100</v>
      </c>
      <c r="F902" s="11">
        <v>500</v>
      </c>
      <c r="G902" s="11" t="s">
        <v>5404</v>
      </c>
      <c r="H902" s="11" t="s">
        <v>5399</v>
      </c>
      <c r="I902" s="11" t="s">
        <v>4174</v>
      </c>
      <c r="J902" s="11" t="s">
        <v>5402</v>
      </c>
      <c r="K902" s="11" t="s">
        <v>6549</v>
      </c>
      <c r="L902" s="11" t="s">
        <v>5402</v>
      </c>
    </row>
    <row r="903" spans="1:12" x14ac:dyDescent="0.25">
      <c r="A903" s="11" t="s">
        <v>5208</v>
      </c>
      <c r="B903" s="11" t="s">
        <v>7340</v>
      </c>
      <c r="C903" s="11" t="s">
        <v>6431</v>
      </c>
      <c r="D903" s="11" t="s">
        <v>7341</v>
      </c>
      <c r="E903" s="11">
        <v>100</v>
      </c>
      <c r="F903" s="11">
        <v>402</v>
      </c>
      <c r="G903" s="11" t="s">
        <v>5404</v>
      </c>
      <c r="H903" s="11" t="s">
        <v>5399</v>
      </c>
      <c r="I903" s="11" t="s">
        <v>5158</v>
      </c>
      <c r="J903" s="11" t="s">
        <v>5400</v>
      </c>
      <c r="K903" s="11" t="s">
        <v>5401</v>
      </c>
      <c r="L903" s="11" t="s">
        <v>5402</v>
      </c>
    </row>
    <row r="904" spans="1:12" x14ac:dyDescent="0.25">
      <c r="A904" s="11" t="s">
        <v>5201</v>
      </c>
      <c r="B904" s="11" t="s">
        <v>7342</v>
      </c>
      <c r="C904" s="11">
        <v>0</v>
      </c>
      <c r="D904" s="11">
        <v>0</v>
      </c>
      <c r="E904" s="11">
        <v>0</v>
      </c>
      <c r="F904" s="11">
        <v>1</v>
      </c>
      <c r="G904" s="11" t="s">
        <v>5404</v>
      </c>
      <c r="H904" s="11" t="s">
        <v>5399</v>
      </c>
      <c r="I904" s="11" t="s">
        <v>5158</v>
      </c>
      <c r="J904" s="11" t="s">
        <v>5402</v>
      </c>
      <c r="K904" s="11" t="s">
        <v>5409</v>
      </c>
      <c r="L904" s="11" t="s">
        <v>5402</v>
      </c>
    </row>
    <row r="905" spans="1:12" x14ac:dyDescent="0.25">
      <c r="A905" s="11" t="s">
        <v>4929</v>
      </c>
      <c r="B905" s="11" t="s">
        <v>7343</v>
      </c>
      <c r="C905" s="11" t="s">
        <v>7344</v>
      </c>
      <c r="D905" s="11" t="s">
        <v>7345</v>
      </c>
      <c r="E905" s="11">
        <v>100</v>
      </c>
      <c r="F905" s="11">
        <v>32</v>
      </c>
      <c r="G905" s="11" t="s">
        <v>5398</v>
      </c>
      <c r="H905" s="11" t="s">
        <v>5399</v>
      </c>
      <c r="I905" s="11" t="s">
        <v>4174</v>
      </c>
      <c r="J905" s="11" t="s">
        <v>5398</v>
      </c>
      <c r="K905" s="11" t="s">
        <v>5419</v>
      </c>
      <c r="L905" s="11" t="s">
        <v>5398</v>
      </c>
    </row>
    <row r="906" spans="1:12" x14ac:dyDescent="0.25">
      <c r="A906" s="11" t="s">
        <v>4920</v>
      </c>
      <c r="B906" s="11" t="s">
        <v>7346</v>
      </c>
      <c r="C906" s="11" t="s">
        <v>7347</v>
      </c>
      <c r="D906" s="11" t="s">
        <v>7348</v>
      </c>
      <c r="E906" s="11">
        <v>100</v>
      </c>
      <c r="F906" s="11">
        <v>500</v>
      </c>
      <c r="G906" s="11" t="s">
        <v>5404</v>
      </c>
      <c r="H906" s="11" t="s">
        <v>5399</v>
      </c>
      <c r="I906" s="11" t="s">
        <v>4174</v>
      </c>
      <c r="J906" s="11" t="s">
        <v>5411</v>
      </c>
      <c r="K906" s="11" t="s">
        <v>5412</v>
      </c>
      <c r="L906" s="11" t="s">
        <v>5413</v>
      </c>
    </row>
    <row r="907" spans="1:12" x14ac:dyDescent="0.25">
      <c r="A907" s="11" t="s">
        <v>5347</v>
      </c>
      <c r="B907" s="11" t="s">
        <v>7349</v>
      </c>
      <c r="C907" s="11">
        <v>153.34100000000001</v>
      </c>
      <c r="D907" s="11" t="s">
        <v>7350</v>
      </c>
      <c r="E907" s="11">
        <v>100</v>
      </c>
      <c r="F907" s="11">
        <v>500</v>
      </c>
      <c r="G907" s="11" t="s">
        <v>5398</v>
      </c>
      <c r="H907" s="11" t="s">
        <v>5399</v>
      </c>
      <c r="I907" s="11" t="s">
        <v>5158</v>
      </c>
      <c r="J907" s="11" t="s">
        <v>5398</v>
      </c>
      <c r="K907" s="11" t="s">
        <v>5419</v>
      </c>
      <c r="L907" s="11" t="s">
        <v>5398</v>
      </c>
    </row>
    <row r="908" spans="1:12" x14ac:dyDescent="0.25">
      <c r="A908" s="11" t="s">
        <v>4884</v>
      </c>
      <c r="B908" s="11" t="s">
        <v>7351</v>
      </c>
      <c r="C908" s="11">
        <v>195.22499999999999</v>
      </c>
      <c r="D908" s="11">
        <v>7307.59</v>
      </c>
      <c r="E908" s="11">
        <v>100</v>
      </c>
      <c r="F908" s="11">
        <v>500</v>
      </c>
      <c r="G908" s="11" t="s">
        <v>5404</v>
      </c>
      <c r="H908" s="11" t="s">
        <v>5399</v>
      </c>
      <c r="I908" s="11" t="s">
        <v>4174</v>
      </c>
      <c r="J908" s="11" t="s">
        <v>5398</v>
      </c>
      <c r="K908" s="11" t="s">
        <v>5419</v>
      </c>
      <c r="L908" s="11" t="s">
        <v>5398</v>
      </c>
    </row>
    <row r="909" spans="1:12" x14ac:dyDescent="0.25">
      <c r="A909" s="11" t="s">
        <v>4899</v>
      </c>
      <c r="B909" s="11" t="s">
        <v>7352</v>
      </c>
      <c r="C909" s="11" t="s">
        <v>7353</v>
      </c>
      <c r="D909" s="11">
        <v>15347.02</v>
      </c>
      <c r="E909" s="11">
        <v>100</v>
      </c>
      <c r="F909" s="11">
        <v>500</v>
      </c>
      <c r="G909" s="11" t="s">
        <v>5404</v>
      </c>
      <c r="H909" s="11" t="s">
        <v>5399</v>
      </c>
      <c r="I909" s="11" t="s">
        <v>4174</v>
      </c>
      <c r="J909" s="11" t="s">
        <v>5411</v>
      </c>
      <c r="K909" s="11" t="s">
        <v>5412</v>
      </c>
      <c r="L909" s="11" t="s">
        <v>5413</v>
      </c>
    </row>
    <row r="910" spans="1:12" x14ac:dyDescent="0.25">
      <c r="A910" s="11" t="s">
        <v>4896</v>
      </c>
      <c r="B910" s="11" t="s">
        <v>7354</v>
      </c>
      <c r="C910" s="11" t="s">
        <v>7355</v>
      </c>
      <c r="D910" s="11">
        <v>33942.61</v>
      </c>
      <c r="E910" s="11">
        <v>100</v>
      </c>
      <c r="F910" s="11">
        <v>500</v>
      </c>
      <c r="G910" s="11" t="s">
        <v>5404</v>
      </c>
      <c r="H910" s="11" t="s">
        <v>5399</v>
      </c>
      <c r="I910" s="11" t="s">
        <v>4174</v>
      </c>
      <c r="J910" s="11" t="s">
        <v>5400</v>
      </c>
      <c r="K910" s="11" t="s">
        <v>6340</v>
      </c>
      <c r="L910" s="11" t="s">
        <v>5402</v>
      </c>
    </row>
    <row r="911" spans="1:12" x14ac:dyDescent="0.25">
      <c r="A911" s="11" t="s">
        <v>5348</v>
      </c>
      <c r="B911" s="11" t="s">
        <v>7356</v>
      </c>
      <c r="C911" s="11">
        <v>-136.14699999999999</v>
      </c>
      <c r="D911" s="11" t="s">
        <v>7357</v>
      </c>
      <c r="E911" s="11">
        <v>65</v>
      </c>
      <c r="F911" s="11">
        <v>18</v>
      </c>
      <c r="G911" s="11" t="s">
        <v>5404</v>
      </c>
      <c r="H911" s="11" t="s">
        <v>5496</v>
      </c>
      <c r="I911" s="11" t="s">
        <v>5158</v>
      </c>
      <c r="J911" s="11" t="s">
        <v>5405</v>
      </c>
      <c r="K911" s="11" t="s">
        <v>5406</v>
      </c>
      <c r="L911" s="11" t="s">
        <v>5407</v>
      </c>
    </row>
    <row r="912" spans="1:12" x14ac:dyDescent="0.25">
      <c r="A912" s="11" t="s">
        <v>4829</v>
      </c>
      <c r="B912" s="11" t="s">
        <v>7358</v>
      </c>
      <c r="C912" s="11" t="s">
        <v>7359</v>
      </c>
      <c r="D912" s="11" t="s">
        <v>7360</v>
      </c>
      <c r="E912" s="11">
        <v>100</v>
      </c>
      <c r="F912" s="11">
        <v>500</v>
      </c>
      <c r="G912" s="11" t="s">
        <v>5404</v>
      </c>
      <c r="H912" s="11" t="s">
        <v>5399</v>
      </c>
      <c r="I912" s="11" t="s">
        <v>4174</v>
      </c>
      <c r="J912" s="11" t="s">
        <v>5405</v>
      </c>
      <c r="K912" s="11" t="s">
        <v>5406</v>
      </c>
      <c r="L912" s="11" t="s">
        <v>5407</v>
      </c>
    </row>
    <row r="913" spans="1:12" x14ac:dyDescent="0.25">
      <c r="A913" s="11" t="s">
        <v>5214</v>
      </c>
      <c r="B913" s="11" t="s">
        <v>7361</v>
      </c>
      <c r="C913" s="11" t="s">
        <v>7362</v>
      </c>
      <c r="D913" s="11" t="s">
        <v>7363</v>
      </c>
      <c r="E913" s="11">
        <v>100</v>
      </c>
      <c r="F913" s="11">
        <v>500</v>
      </c>
      <c r="G913" s="11" t="s">
        <v>5404</v>
      </c>
      <c r="H913" s="11" t="s">
        <v>5446</v>
      </c>
      <c r="I913" s="11" t="s">
        <v>5158</v>
      </c>
      <c r="J913" s="11" t="s">
        <v>5527</v>
      </c>
      <c r="K913" s="11" t="s">
        <v>5528</v>
      </c>
      <c r="L913" s="11" t="s">
        <v>5402</v>
      </c>
    </row>
    <row r="914" spans="1:12" x14ac:dyDescent="0.25">
      <c r="A914" s="11" t="s">
        <v>5268</v>
      </c>
      <c r="B914" s="11" t="s">
        <v>7364</v>
      </c>
      <c r="C914" s="11" t="s">
        <v>7365</v>
      </c>
      <c r="D914" s="11" t="s">
        <v>7366</v>
      </c>
      <c r="E914" s="11">
        <v>100</v>
      </c>
      <c r="F914" s="11">
        <v>385</v>
      </c>
      <c r="G914" s="11" t="s">
        <v>5404</v>
      </c>
      <c r="H914" s="11" t="s">
        <v>5399</v>
      </c>
      <c r="I914" s="11" t="s">
        <v>4174</v>
      </c>
      <c r="J914" s="11" t="s">
        <v>5411</v>
      </c>
      <c r="K914" s="11" t="s">
        <v>5412</v>
      </c>
      <c r="L914" s="11" t="s">
        <v>5413</v>
      </c>
    </row>
    <row r="915" spans="1:12" x14ac:dyDescent="0.25">
      <c r="A915" s="11" t="s">
        <v>5349</v>
      </c>
      <c r="B915" s="11" t="s">
        <v>7367</v>
      </c>
      <c r="C915" s="11" t="s">
        <v>7368</v>
      </c>
      <c r="D915" s="11">
        <v>72431.67</v>
      </c>
      <c r="E915" s="11">
        <v>100</v>
      </c>
      <c r="F915" s="11">
        <v>500</v>
      </c>
      <c r="G915" s="11" t="s">
        <v>5398</v>
      </c>
      <c r="H915" s="11" t="s">
        <v>5399</v>
      </c>
      <c r="I915" s="11" t="s">
        <v>5158</v>
      </c>
      <c r="J915" s="11" t="s">
        <v>5398</v>
      </c>
      <c r="K915" s="11" t="s">
        <v>5419</v>
      </c>
      <c r="L915" s="11" t="s">
        <v>5398</v>
      </c>
    </row>
    <row r="916" spans="1:12" x14ac:dyDescent="0.25">
      <c r="A916" s="11" t="s">
        <v>4895</v>
      </c>
      <c r="B916" s="11" t="s">
        <v>7369</v>
      </c>
      <c r="C916" s="11" t="s">
        <v>7370</v>
      </c>
      <c r="D916" s="11">
        <v>13236.77</v>
      </c>
      <c r="E916" s="11">
        <v>88</v>
      </c>
      <c r="F916" s="11">
        <v>500</v>
      </c>
      <c r="G916" s="11" t="s">
        <v>5398</v>
      </c>
      <c r="H916" s="11" t="s">
        <v>5399</v>
      </c>
      <c r="I916" s="11" t="s">
        <v>4174</v>
      </c>
      <c r="J916" s="11" t="s">
        <v>5398</v>
      </c>
      <c r="K916" s="11" t="s">
        <v>5419</v>
      </c>
      <c r="L916" s="11" t="s">
        <v>5398</v>
      </c>
    </row>
    <row r="917" spans="1:12" x14ac:dyDescent="0.25">
      <c r="A917" s="11" t="s">
        <v>4812</v>
      </c>
      <c r="B917" s="11" t="s">
        <v>7371</v>
      </c>
      <c r="C917" s="11" t="s">
        <v>7372</v>
      </c>
      <c r="D917" s="11" t="s">
        <v>7373</v>
      </c>
      <c r="E917" s="11">
        <v>100</v>
      </c>
      <c r="F917" s="11">
        <v>208</v>
      </c>
      <c r="G917" s="11" t="s">
        <v>5404</v>
      </c>
      <c r="H917" s="11" t="s">
        <v>5446</v>
      </c>
      <c r="I917" s="11" t="s">
        <v>4174</v>
      </c>
      <c r="J917" s="11" t="s">
        <v>5402</v>
      </c>
      <c r="K917" s="11" t="s">
        <v>6549</v>
      </c>
      <c r="L917" s="11" t="s">
        <v>5402</v>
      </c>
    </row>
    <row r="918" spans="1:12" x14ac:dyDescent="0.25">
      <c r="A918" s="11" t="s">
        <v>4941</v>
      </c>
      <c r="B918" s="11" t="s">
        <v>7374</v>
      </c>
      <c r="C918" s="11" t="s">
        <v>7375</v>
      </c>
      <c r="D918" s="11" t="s">
        <v>7376</v>
      </c>
      <c r="E918" s="11">
        <v>100</v>
      </c>
      <c r="F918" s="11">
        <v>55</v>
      </c>
      <c r="G918" s="11" t="s">
        <v>5398</v>
      </c>
      <c r="H918" s="11" t="s">
        <v>5496</v>
      </c>
      <c r="I918" s="11" t="s">
        <v>4174</v>
      </c>
      <c r="J918" s="11" t="s">
        <v>5608</v>
      </c>
      <c r="K918" s="11" t="s">
        <v>5609</v>
      </c>
      <c r="L918" s="11" t="s">
        <v>5402</v>
      </c>
    </row>
    <row r="919" spans="1:12" x14ac:dyDescent="0.25">
      <c r="A919" s="11" t="s">
        <v>4800</v>
      </c>
      <c r="B919" s="11" t="s">
        <v>7377</v>
      </c>
      <c r="C919" s="11">
        <v>0</v>
      </c>
      <c r="D919" s="11">
        <v>0</v>
      </c>
      <c r="E919" s="11">
        <v>0</v>
      </c>
      <c r="F919" s="11">
        <v>1</v>
      </c>
      <c r="G919" s="11" t="s">
        <v>5404</v>
      </c>
      <c r="H919" s="11" t="s">
        <v>5399</v>
      </c>
      <c r="I919" s="11" t="s">
        <v>4174</v>
      </c>
      <c r="J919" s="11" t="s">
        <v>5402</v>
      </c>
      <c r="K919" s="11" t="s">
        <v>6549</v>
      </c>
      <c r="L919" s="11" t="s">
        <v>5402</v>
      </c>
    </row>
    <row r="920" spans="1:12" x14ac:dyDescent="0.25">
      <c r="A920" s="11" t="s">
        <v>4889</v>
      </c>
      <c r="B920" s="11" t="s">
        <v>7378</v>
      </c>
      <c r="C920" s="11" t="s">
        <v>7379</v>
      </c>
      <c r="D920" s="11">
        <v>13772.69</v>
      </c>
      <c r="E920" s="11">
        <v>100</v>
      </c>
      <c r="F920" s="11">
        <v>500</v>
      </c>
      <c r="G920" s="11" t="s">
        <v>5398</v>
      </c>
      <c r="H920" s="11" t="s">
        <v>5399</v>
      </c>
      <c r="I920" s="11" t="s">
        <v>4174</v>
      </c>
      <c r="J920" s="11" t="s">
        <v>5398</v>
      </c>
      <c r="K920" s="11" t="s">
        <v>5419</v>
      </c>
      <c r="L920" s="11" t="s">
        <v>5398</v>
      </c>
    </row>
    <row r="921" spans="1:12" x14ac:dyDescent="0.25">
      <c r="A921" s="11" t="s">
        <v>4937</v>
      </c>
      <c r="B921" s="11" t="s">
        <v>7380</v>
      </c>
      <c r="C921" s="11" t="s">
        <v>7381</v>
      </c>
      <c r="D921" s="11">
        <v>16654.39</v>
      </c>
      <c r="E921" s="11">
        <v>100</v>
      </c>
      <c r="F921" s="11">
        <v>500</v>
      </c>
      <c r="G921" s="11" t="s">
        <v>5398</v>
      </c>
      <c r="H921" s="11" t="s">
        <v>5399</v>
      </c>
      <c r="I921" s="11" t="s">
        <v>4174</v>
      </c>
      <c r="J921" s="11" t="s">
        <v>5398</v>
      </c>
      <c r="K921" s="11" t="s">
        <v>5419</v>
      </c>
      <c r="L921" s="11" t="s">
        <v>5398</v>
      </c>
    </row>
    <row r="922" spans="1:12" x14ac:dyDescent="0.25">
      <c r="A922" s="11" t="s">
        <v>4808</v>
      </c>
      <c r="B922" s="11" t="s">
        <v>7382</v>
      </c>
      <c r="C922" s="11" t="s">
        <v>7383</v>
      </c>
      <c r="D922" s="11" t="s">
        <v>7384</v>
      </c>
      <c r="E922" s="11">
        <v>100</v>
      </c>
      <c r="F922" s="11">
        <v>500</v>
      </c>
      <c r="G922" s="11" t="s">
        <v>5404</v>
      </c>
      <c r="H922" s="11" t="s">
        <v>5399</v>
      </c>
      <c r="I922" s="11" t="s">
        <v>4174</v>
      </c>
      <c r="J922" s="11" t="s">
        <v>5400</v>
      </c>
      <c r="K922" s="11" t="s">
        <v>5401</v>
      </c>
      <c r="L922" s="11" t="s">
        <v>5402</v>
      </c>
    </row>
    <row r="923" spans="1:12" x14ac:dyDescent="0.25">
      <c r="A923" s="11" t="s">
        <v>4919</v>
      </c>
      <c r="B923" s="11" t="s">
        <v>7385</v>
      </c>
      <c r="C923" s="11">
        <v>307.428</v>
      </c>
      <c r="D923" s="11" t="s">
        <v>7386</v>
      </c>
      <c r="E923" s="11">
        <v>100</v>
      </c>
      <c r="F923" s="11">
        <v>500</v>
      </c>
      <c r="G923" s="11" t="s">
        <v>5398</v>
      </c>
      <c r="H923" s="11" t="s">
        <v>5399</v>
      </c>
      <c r="I923" s="11" t="s">
        <v>4174</v>
      </c>
      <c r="J923" s="11" t="s">
        <v>5398</v>
      </c>
      <c r="K923" s="11" t="s">
        <v>5419</v>
      </c>
      <c r="L923" s="11" t="s">
        <v>5398</v>
      </c>
    </row>
    <row r="924" spans="1:12" x14ac:dyDescent="0.25">
      <c r="A924" s="11" t="s">
        <v>5172</v>
      </c>
      <c r="B924" s="11" t="s">
        <v>7387</v>
      </c>
      <c r="C924" s="11" t="s">
        <v>7388</v>
      </c>
      <c r="D924" s="11" t="s">
        <v>7389</v>
      </c>
      <c r="E924" s="11">
        <v>100</v>
      </c>
      <c r="F924" s="11">
        <v>348</v>
      </c>
      <c r="G924" s="11" t="s">
        <v>5398</v>
      </c>
      <c r="H924" s="11" t="s">
        <v>5399</v>
      </c>
      <c r="I924" s="11" t="s">
        <v>5158</v>
      </c>
      <c r="J924" s="11" t="s">
        <v>5398</v>
      </c>
      <c r="K924" s="11" t="s">
        <v>5419</v>
      </c>
      <c r="L924" s="11" t="s">
        <v>5398</v>
      </c>
    </row>
    <row r="925" spans="1:12" x14ac:dyDescent="0.25">
      <c r="A925" s="11" t="s">
        <v>5350</v>
      </c>
      <c r="B925" s="11" t="s">
        <v>7390</v>
      </c>
      <c r="C925" s="11" t="s">
        <v>7391</v>
      </c>
      <c r="D925" s="11" t="s">
        <v>7392</v>
      </c>
      <c r="E925" s="11">
        <v>100</v>
      </c>
      <c r="F925" s="11">
        <v>186</v>
      </c>
      <c r="G925" s="11" t="s">
        <v>5398</v>
      </c>
      <c r="H925" s="11" t="s">
        <v>5399</v>
      </c>
      <c r="I925" s="11" t="s">
        <v>5158</v>
      </c>
      <c r="J925" s="11" t="s">
        <v>5398</v>
      </c>
      <c r="K925" s="11" t="s">
        <v>5419</v>
      </c>
      <c r="L925" s="11" t="s">
        <v>5398</v>
      </c>
    </row>
    <row r="926" spans="1:12" x14ac:dyDescent="0.25">
      <c r="A926" s="11" t="s">
        <v>5351</v>
      </c>
      <c r="B926" s="11" t="s">
        <v>7393</v>
      </c>
      <c r="C926" s="11" t="s">
        <v>7394</v>
      </c>
      <c r="D926" s="11" t="s">
        <v>7395</v>
      </c>
      <c r="E926" s="11">
        <v>100</v>
      </c>
      <c r="F926" s="11">
        <v>83</v>
      </c>
      <c r="G926" s="11" t="s">
        <v>5398</v>
      </c>
      <c r="H926" s="11" t="s">
        <v>5446</v>
      </c>
      <c r="I926" s="11" t="s">
        <v>5158</v>
      </c>
      <c r="J926" s="11" t="s">
        <v>5398</v>
      </c>
      <c r="K926" s="11" t="s">
        <v>5419</v>
      </c>
      <c r="L926" s="11" t="s">
        <v>5398</v>
      </c>
    </row>
    <row r="927" spans="1:12" x14ac:dyDescent="0.25">
      <c r="A927" s="11" t="s">
        <v>4957</v>
      </c>
      <c r="B927" s="11" t="s">
        <v>7396</v>
      </c>
      <c r="C927" s="11" t="s">
        <v>7397</v>
      </c>
      <c r="D927" s="11" t="s">
        <v>7398</v>
      </c>
      <c r="E927" s="11">
        <v>100</v>
      </c>
      <c r="F927" s="11">
        <v>219</v>
      </c>
      <c r="G927" s="11" t="s">
        <v>5404</v>
      </c>
      <c r="H927" s="11" t="s">
        <v>5496</v>
      </c>
      <c r="I927" s="11" t="s">
        <v>4249</v>
      </c>
      <c r="J927" s="11" t="s">
        <v>5608</v>
      </c>
      <c r="K927" s="11" t="s">
        <v>5609</v>
      </c>
      <c r="L927" s="11" t="s">
        <v>5402</v>
      </c>
    </row>
    <row r="928" spans="1:12" x14ac:dyDescent="0.25">
      <c r="A928" s="11" t="s">
        <v>4973</v>
      </c>
      <c r="B928" s="11" t="s">
        <v>7399</v>
      </c>
      <c r="C928" s="11" t="s">
        <v>7400</v>
      </c>
      <c r="D928" s="11">
        <v>16906.84</v>
      </c>
      <c r="E928" s="11">
        <v>100</v>
      </c>
      <c r="F928" s="11">
        <v>500</v>
      </c>
      <c r="G928" s="11" t="s">
        <v>5404</v>
      </c>
      <c r="H928" s="11" t="s">
        <v>5446</v>
      </c>
      <c r="I928" s="11" t="s">
        <v>4249</v>
      </c>
      <c r="J928" s="11" t="s">
        <v>5527</v>
      </c>
      <c r="K928" s="11" t="s">
        <v>5528</v>
      </c>
      <c r="L928" s="11" t="s">
        <v>5402</v>
      </c>
    </row>
    <row r="929" spans="1:12" x14ac:dyDescent="0.25">
      <c r="A929" s="11" t="s">
        <v>4969</v>
      </c>
      <c r="B929" s="11" t="s">
        <v>7401</v>
      </c>
      <c r="C929" s="11" t="s">
        <v>7402</v>
      </c>
      <c r="D929" s="11" t="s">
        <v>7403</v>
      </c>
      <c r="E929" s="11">
        <v>100</v>
      </c>
      <c r="F929" s="11">
        <v>254</v>
      </c>
      <c r="G929" s="11" t="s">
        <v>5398</v>
      </c>
      <c r="H929" s="11" t="s">
        <v>5446</v>
      </c>
      <c r="I929" s="11" t="s">
        <v>4249</v>
      </c>
      <c r="J929" s="11" t="s">
        <v>5608</v>
      </c>
      <c r="K929" s="11" t="s">
        <v>5609</v>
      </c>
      <c r="L929" s="11" t="s">
        <v>5402</v>
      </c>
    </row>
    <row r="930" spans="1:12" x14ac:dyDescent="0.25">
      <c r="A930" s="11" t="s">
        <v>5096</v>
      </c>
      <c r="B930" s="11" t="s">
        <v>7404</v>
      </c>
      <c r="C930" s="11">
        <v>291.72800000000001</v>
      </c>
      <c r="D930" s="11" t="s">
        <v>7405</v>
      </c>
      <c r="E930" s="11">
        <v>100</v>
      </c>
      <c r="F930" s="11">
        <v>80</v>
      </c>
      <c r="G930" s="11" t="s">
        <v>5398</v>
      </c>
      <c r="H930" s="11" t="s">
        <v>5446</v>
      </c>
      <c r="I930" s="11" t="s">
        <v>4249</v>
      </c>
      <c r="J930" s="11" t="s">
        <v>5398</v>
      </c>
      <c r="K930" s="11" t="s">
        <v>5419</v>
      </c>
      <c r="L930" s="11" t="s">
        <v>5398</v>
      </c>
    </row>
    <row r="931" spans="1:12" x14ac:dyDescent="0.25">
      <c r="A931" s="11" t="s">
        <v>5362</v>
      </c>
      <c r="B931" s="11" t="s">
        <v>7406</v>
      </c>
      <c r="C931" s="11" t="s">
        <v>7407</v>
      </c>
      <c r="D931" s="11" t="s">
        <v>7408</v>
      </c>
      <c r="E931" s="11">
        <v>100</v>
      </c>
      <c r="F931" s="11">
        <v>193</v>
      </c>
      <c r="G931" s="11" t="s">
        <v>5404</v>
      </c>
      <c r="H931" s="11" t="s">
        <v>5446</v>
      </c>
      <c r="I931" s="11" t="s">
        <v>4541</v>
      </c>
      <c r="J931" s="11" t="s">
        <v>5400</v>
      </c>
      <c r="K931" s="11" t="s">
        <v>7409</v>
      </c>
      <c r="L931" s="11" t="s">
        <v>5402</v>
      </c>
    </row>
    <row r="932" spans="1:12" x14ac:dyDescent="0.25">
      <c r="A932" s="11" t="s">
        <v>5100</v>
      </c>
      <c r="B932" s="11" t="s">
        <v>7410</v>
      </c>
      <c r="C932" s="11" t="s">
        <v>7411</v>
      </c>
      <c r="D932" s="11">
        <v>63.5</v>
      </c>
      <c r="E932" s="11">
        <v>100</v>
      </c>
      <c r="F932" s="11">
        <v>4</v>
      </c>
      <c r="G932" s="11" t="s">
        <v>5404</v>
      </c>
      <c r="H932" s="11" t="s">
        <v>5399</v>
      </c>
      <c r="I932" s="11" t="s">
        <v>4249</v>
      </c>
      <c r="J932" s="11" t="s">
        <v>5608</v>
      </c>
      <c r="K932" s="11" t="s">
        <v>5609</v>
      </c>
      <c r="L932" s="11" t="s">
        <v>5402</v>
      </c>
    </row>
    <row r="933" spans="1:12" x14ac:dyDescent="0.25">
      <c r="A933" s="11" t="s">
        <v>5042</v>
      </c>
      <c r="B933" s="11" t="s">
        <v>7412</v>
      </c>
      <c r="C933" s="11" t="s">
        <v>7413</v>
      </c>
      <c r="D933" s="11">
        <v>168.846</v>
      </c>
      <c r="E933" s="11">
        <v>100</v>
      </c>
      <c r="F933" s="11">
        <v>15</v>
      </c>
      <c r="G933" s="11" t="s">
        <v>5404</v>
      </c>
      <c r="H933" s="11" t="s">
        <v>5446</v>
      </c>
      <c r="I933" s="11" t="s">
        <v>4249</v>
      </c>
      <c r="J933" s="11" t="s">
        <v>6467</v>
      </c>
      <c r="K933" s="11" t="s">
        <v>6468</v>
      </c>
      <c r="L933" s="11" t="s">
        <v>5413</v>
      </c>
    </row>
    <row r="934" spans="1:12" x14ac:dyDescent="0.25">
      <c r="A934" s="11" t="s">
        <v>5219</v>
      </c>
      <c r="B934" s="11" t="s">
        <v>7414</v>
      </c>
      <c r="C934" s="11" t="s">
        <v>7415</v>
      </c>
      <c r="D934" s="11">
        <v>29712.67</v>
      </c>
      <c r="E934" s="11">
        <v>100</v>
      </c>
      <c r="F934" s="11">
        <v>500</v>
      </c>
      <c r="G934" s="11" t="s">
        <v>5404</v>
      </c>
      <c r="H934" s="11" t="s">
        <v>5399</v>
      </c>
      <c r="I934" s="11" t="s">
        <v>4541</v>
      </c>
      <c r="J934" s="11" t="s">
        <v>5411</v>
      </c>
      <c r="K934" s="11" t="s">
        <v>5412</v>
      </c>
      <c r="L934" s="11" t="s">
        <v>5413</v>
      </c>
    </row>
    <row r="935" spans="1:12" x14ac:dyDescent="0.25">
      <c r="A935" s="11" t="s">
        <v>5078</v>
      </c>
      <c r="B935" s="11" t="s">
        <v>7416</v>
      </c>
      <c r="C935" s="11" t="s">
        <v>7417</v>
      </c>
      <c r="D935" s="11">
        <v>13726.42</v>
      </c>
      <c r="E935" s="11">
        <v>100</v>
      </c>
      <c r="F935" s="11">
        <v>500</v>
      </c>
      <c r="G935" s="11" t="s">
        <v>5398</v>
      </c>
      <c r="H935" s="11" t="s">
        <v>5399</v>
      </c>
      <c r="I935" s="11" t="s">
        <v>4323</v>
      </c>
      <c r="J935" s="11" t="s">
        <v>5398</v>
      </c>
      <c r="K935" s="11" t="s">
        <v>5419</v>
      </c>
      <c r="L935" s="11" t="s">
        <v>5398</v>
      </c>
    </row>
    <row r="936" spans="1:12" x14ac:dyDescent="0.25">
      <c r="A936" s="11" t="s">
        <v>4985</v>
      </c>
      <c r="B936" s="11" t="s">
        <v>7418</v>
      </c>
      <c r="C936" s="11" t="s">
        <v>7419</v>
      </c>
      <c r="D936" s="11" t="s">
        <v>7420</v>
      </c>
      <c r="E936" s="11">
        <v>100</v>
      </c>
      <c r="F936" s="11">
        <v>412</v>
      </c>
      <c r="G936" s="11" t="s">
        <v>5404</v>
      </c>
      <c r="H936" s="11" t="s">
        <v>5446</v>
      </c>
      <c r="I936" s="11" t="s">
        <v>4249</v>
      </c>
      <c r="J936" s="11" t="s">
        <v>5400</v>
      </c>
      <c r="K936" s="11" t="s">
        <v>5746</v>
      </c>
      <c r="L936" s="11" t="s">
        <v>5402</v>
      </c>
    </row>
    <row r="937" spans="1:12" x14ac:dyDescent="0.25">
      <c r="A937" s="11" t="s">
        <v>5020</v>
      </c>
      <c r="B937" s="11" t="s">
        <v>7421</v>
      </c>
      <c r="C937" s="11" t="s">
        <v>7422</v>
      </c>
      <c r="D937" s="11">
        <v>52557.38</v>
      </c>
      <c r="E937" s="11">
        <v>100</v>
      </c>
      <c r="F937" s="11">
        <v>500</v>
      </c>
      <c r="G937" s="11" t="s">
        <v>5398</v>
      </c>
      <c r="H937" s="11" t="s">
        <v>5399</v>
      </c>
      <c r="I937" s="11" t="s">
        <v>4249</v>
      </c>
      <c r="J937" s="11" t="s">
        <v>5398</v>
      </c>
      <c r="K937" s="11" t="s">
        <v>5419</v>
      </c>
      <c r="L937" s="11" t="s">
        <v>5398</v>
      </c>
    </row>
    <row r="938" spans="1:12" x14ac:dyDescent="0.25">
      <c r="A938" s="11" t="s">
        <v>5352</v>
      </c>
      <c r="B938" s="11" t="s">
        <v>7423</v>
      </c>
      <c r="C938" s="11">
        <v>460.517</v>
      </c>
      <c r="D938" s="11">
        <v>69800.2</v>
      </c>
      <c r="E938" s="11">
        <v>100</v>
      </c>
      <c r="F938" s="11">
        <v>500</v>
      </c>
      <c r="G938" s="11" t="s">
        <v>5398</v>
      </c>
      <c r="H938" s="11" t="s">
        <v>5399</v>
      </c>
      <c r="I938" s="11" t="s">
        <v>4541</v>
      </c>
      <c r="J938" s="11" t="s">
        <v>5405</v>
      </c>
      <c r="K938" s="11" t="s">
        <v>5406</v>
      </c>
      <c r="L938" s="11" t="s">
        <v>5407</v>
      </c>
    </row>
    <row r="939" spans="1:12" x14ac:dyDescent="0.25">
      <c r="A939" s="11" t="s">
        <v>4997</v>
      </c>
      <c r="B939" s="11" t="s">
        <v>7424</v>
      </c>
      <c r="C939" s="11" t="s">
        <v>7425</v>
      </c>
      <c r="D939" s="11" t="s">
        <v>7426</v>
      </c>
      <c r="E939" s="11">
        <v>100</v>
      </c>
      <c r="F939" s="11">
        <v>403</v>
      </c>
      <c r="G939" s="11" t="s">
        <v>5404</v>
      </c>
      <c r="H939" s="11" t="s">
        <v>5496</v>
      </c>
      <c r="I939" s="11" t="s">
        <v>4249</v>
      </c>
      <c r="J939" s="11" t="s">
        <v>5402</v>
      </c>
      <c r="K939" s="11" t="s">
        <v>6549</v>
      </c>
      <c r="L939" s="11" t="s">
        <v>5402</v>
      </c>
    </row>
    <row r="940" spans="1:12" x14ac:dyDescent="0.25">
      <c r="A940" s="11" t="s">
        <v>5093</v>
      </c>
      <c r="B940" s="11" t="s">
        <v>7427</v>
      </c>
      <c r="C940" s="11" t="s">
        <v>7428</v>
      </c>
      <c r="D940" s="11" t="s">
        <v>7429</v>
      </c>
      <c r="E940" s="11">
        <v>100</v>
      </c>
      <c r="F940" s="11">
        <v>21</v>
      </c>
      <c r="G940" s="11" t="s">
        <v>5404</v>
      </c>
      <c r="H940" s="11" t="s">
        <v>5399</v>
      </c>
      <c r="I940" s="11" t="s">
        <v>4249</v>
      </c>
      <c r="J940" s="11" t="s">
        <v>5402</v>
      </c>
      <c r="K940" s="11" t="s">
        <v>6663</v>
      </c>
      <c r="L940" s="11" t="s">
        <v>5402</v>
      </c>
    </row>
    <row r="941" spans="1:12" x14ac:dyDescent="0.25">
      <c r="A941" s="11" t="s">
        <v>5006</v>
      </c>
      <c r="B941" s="11" t="s">
        <v>7430</v>
      </c>
      <c r="C941" s="11" t="s">
        <v>7431</v>
      </c>
      <c r="D941" s="11" t="s">
        <v>7432</v>
      </c>
      <c r="E941" s="11">
        <v>98</v>
      </c>
      <c r="F941" s="11">
        <v>500</v>
      </c>
      <c r="G941" s="11" t="s">
        <v>5398</v>
      </c>
      <c r="H941" s="11" t="s">
        <v>5399</v>
      </c>
      <c r="I941" s="11" t="s">
        <v>4249</v>
      </c>
      <c r="J941" s="11" t="s">
        <v>5411</v>
      </c>
      <c r="K941" s="11" t="s">
        <v>5412</v>
      </c>
      <c r="L941" s="11" t="s">
        <v>5413</v>
      </c>
    </row>
    <row r="942" spans="1:12" x14ac:dyDescent="0.25">
      <c r="A942" s="11" t="s">
        <v>5217</v>
      </c>
      <c r="B942" s="11" t="s">
        <v>7433</v>
      </c>
      <c r="C942" s="11" t="s">
        <v>7434</v>
      </c>
      <c r="D942" s="11" t="s">
        <v>7435</v>
      </c>
      <c r="E942" s="11">
        <v>100</v>
      </c>
      <c r="F942" s="11">
        <v>41</v>
      </c>
      <c r="G942" s="11" t="s">
        <v>5404</v>
      </c>
      <c r="H942" s="11" t="s">
        <v>5446</v>
      </c>
      <c r="I942" s="11" t="s">
        <v>4541</v>
      </c>
      <c r="J942" s="11" t="s">
        <v>5400</v>
      </c>
      <c r="K942" s="11" t="s">
        <v>5798</v>
      </c>
      <c r="L942" s="11" t="s">
        <v>5402</v>
      </c>
    </row>
    <row r="943" spans="1:12" x14ac:dyDescent="0.25">
      <c r="A943" s="11" t="s">
        <v>4990</v>
      </c>
      <c r="B943" s="11" t="s">
        <v>7436</v>
      </c>
      <c r="C943" s="11" t="s">
        <v>7437</v>
      </c>
      <c r="D943" s="11" t="s">
        <v>7438</v>
      </c>
      <c r="E943" s="11">
        <v>100</v>
      </c>
      <c r="F943" s="11">
        <v>277</v>
      </c>
      <c r="G943" s="11" t="s">
        <v>5404</v>
      </c>
      <c r="H943" s="11" t="s">
        <v>5446</v>
      </c>
      <c r="I943" s="11" t="s">
        <v>4249</v>
      </c>
      <c r="J943" s="11" t="s">
        <v>5402</v>
      </c>
      <c r="K943" s="11" t="s">
        <v>6677</v>
      </c>
      <c r="L943" s="11" t="s">
        <v>5402</v>
      </c>
    </row>
    <row r="944" spans="1:12" x14ac:dyDescent="0.25">
      <c r="A944" s="11" t="s">
        <v>4975</v>
      </c>
      <c r="B944" s="11" t="s">
        <v>7439</v>
      </c>
      <c r="C944" s="11" t="s">
        <v>7440</v>
      </c>
      <c r="D944" s="11">
        <v>129712.9</v>
      </c>
      <c r="E944" s="11">
        <v>100</v>
      </c>
      <c r="F944" s="11">
        <v>500</v>
      </c>
      <c r="G944" s="11" t="s">
        <v>5404</v>
      </c>
      <c r="H944" s="11" t="s">
        <v>5399</v>
      </c>
      <c r="I944" s="11" t="s">
        <v>4249</v>
      </c>
      <c r="J944" s="11" t="s">
        <v>5411</v>
      </c>
      <c r="K944" s="11" t="s">
        <v>5412</v>
      </c>
      <c r="L944" s="11" t="s">
        <v>5413</v>
      </c>
    </row>
    <row r="945" spans="1:12" x14ac:dyDescent="0.25">
      <c r="A945" s="11" t="s">
        <v>5033</v>
      </c>
      <c r="B945" s="11" t="s">
        <v>7441</v>
      </c>
      <c r="C945" s="11" t="s">
        <v>7442</v>
      </c>
      <c r="D945" s="11">
        <v>39374.230000000003</v>
      </c>
      <c r="E945" s="11">
        <v>100</v>
      </c>
      <c r="F945" s="11">
        <v>500</v>
      </c>
      <c r="G945" s="11" t="s">
        <v>5404</v>
      </c>
      <c r="H945" s="11" t="s">
        <v>5446</v>
      </c>
      <c r="I945" s="11" t="s">
        <v>4249</v>
      </c>
      <c r="J945" s="11" t="s">
        <v>5411</v>
      </c>
      <c r="K945" s="11" t="s">
        <v>5412</v>
      </c>
      <c r="L945" s="11" t="s">
        <v>5413</v>
      </c>
    </row>
    <row r="946" spans="1:12" x14ac:dyDescent="0.25">
      <c r="A946" s="11" t="s">
        <v>5224</v>
      </c>
      <c r="B946" s="11" t="s">
        <v>7443</v>
      </c>
      <c r="C946" s="11" t="s">
        <v>7444</v>
      </c>
      <c r="D946" s="11" t="s">
        <v>7445</v>
      </c>
      <c r="E946" s="11">
        <v>100</v>
      </c>
      <c r="F946" s="11">
        <v>500</v>
      </c>
      <c r="G946" s="11" t="s">
        <v>5404</v>
      </c>
      <c r="H946" s="11" t="s">
        <v>5446</v>
      </c>
      <c r="I946" s="11" t="s">
        <v>4541</v>
      </c>
      <c r="J946" s="11" t="s">
        <v>5411</v>
      </c>
      <c r="K946" s="11" t="s">
        <v>5412</v>
      </c>
      <c r="L946" s="11" t="s">
        <v>5413</v>
      </c>
    </row>
    <row r="947" spans="1:12" x14ac:dyDescent="0.25">
      <c r="A947" s="11" t="s">
        <v>4966</v>
      </c>
      <c r="B947" s="11" t="s">
        <v>7446</v>
      </c>
      <c r="C947" s="11" t="s">
        <v>7447</v>
      </c>
      <c r="D947" s="11" t="s">
        <v>7448</v>
      </c>
      <c r="E947" s="11">
        <v>100</v>
      </c>
      <c r="F947" s="11">
        <v>500</v>
      </c>
      <c r="G947" s="11" t="s">
        <v>5404</v>
      </c>
      <c r="H947" s="11" t="s">
        <v>5446</v>
      </c>
      <c r="I947" s="11" t="s">
        <v>4249</v>
      </c>
      <c r="J947" s="11" t="s">
        <v>5400</v>
      </c>
      <c r="K947" s="11" t="s">
        <v>5798</v>
      </c>
      <c r="L947" s="11" t="s">
        <v>5402</v>
      </c>
    </row>
    <row r="948" spans="1:12" x14ac:dyDescent="0.25">
      <c r="A948" s="11" t="s">
        <v>5034</v>
      </c>
      <c r="B948" s="11" t="s">
        <v>7449</v>
      </c>
      <c r="C948" s="11" t="s">
        <v>7450</v>
      </c>
      <c r="D948" s="11" t="s">
        <v>7451</v>
      </c>
      <c r="E948" s="11">
        <v>100</v>
      </c>
      <c r="F948" s="11">
        <v>500</v>
      </c>
      <c r="G948" s="11" t="s">
        <v>5404</v>
      </c>
      <c r="H948" s="11" t="s">
        <v>5399</v>
      </c>
      <c r="I948" s="11" t="s">
        <v>4249</v>
      </c>
      <c r="J948" s="11" t="s">
        <v>5402</v>
      </c>
      <c r="K948" s="11" t="s">
        <v>6549</v>
      </c>
      <c r="L948" s="11" t="s">
        <v>5402</v>
      </c>
    </row>
    <row r="949" spans="1:12" x14ac:dyDescent="0.25">
      <c r="A949" s="11" t="s">
        <v>5041</v>
      </c>
      <c r="B949" s="11" t="s">
        <v>7452</v>
      </c>
      <c r="C949" s="11" t="s">
        <v>7453</v>
      </c>
      <c r="D949" s="11" t="s">
        <v>7454</v>
      </c>
      <c r="E949" s="11">
        <v>100</v>
      </c>
      <c r="F949" s="11">
        <v>500</v>
      </c>
      <c r="G949" s="11" t="s">
        <v>5398</v>
      </c>
      <c r="H949" s="11" t="s">
        <v>5399</v>
      </c>
      <c r="I949" s="11" t="s">
        <v>4249</v>
      </c>
      <c r="J949" s="11" t="s">
        <v>5398</v>
      </c>
      <c r="K949" s="11" t="s">
        <v>5419</v>
      </c>
      <c r="L949" s="11" t="s">
        <v>5398</v>
      </c>
    </row>
    <row r="950" spans="1:12" x14ac:dyDescent="0.25">
      <c r="A950" s="11" t="s">
        <v>5022</v>
      </c>
      <c r="B950" s="11" t="s">
        <v>7455</v>
      </c>
      <c r="C950" s="11" t="s">
        <v>7456</v>
      </c>
      <c r="D950" s="11">
        <v>3256.8</v>
      </c>
      <c r="E950" s="11">
        <v>100</v>
      </c>
      <c r="F950" s="11">
        <v>120</v>
      </c>
      <c r="G950" s="11" t="s">
        <v>5404</v>
      </c>
      <c r="H950" s="11" t="s">
        <v>5446</v>
      </c>
      <c r="I950" s="11" t="s">
        <v>4249</v>
      </c>
      <c r="J950" s="11" t="s">
        <v>5411</v>
      </c>
      <c r="K950" s="11" t="s">
        <v>5412</v>
      </c>
      <c r="L950" s="11" t="s">
        <v>5413</v>
      </c>
    </row>
    <row r="951" spans="1:12" x14ac:dyDescent="0.25">
      <c r="A951" s="11" t="s">
        <v>4963</v>
      </c>
      <c r="B951" s="11" t="s">
        <v>7457</v>
      </c>
      <c r="C951" s="11" t="s">
        <v>7458</v>
      </c>
      <c r="D951" s="11" t="s">
        <v>7459</v>
      </c>
      <c r="E951" s="11">
        <v>100</v>
      </c>
      <c r="F951" s="11">
        <v>312</v>
      </c>
      <c r="G951" s="11" t="s">
        <v>5404</v>
      </c>
      <c r="H951" s="11" t="s">
        <v>5399</v>
      </c>
      <c r="I951" s="11" t="s">
        <v>4249</v>
      </c>
      <c r="J951" s="11" t="s">
        <v>5402</v>
      </c>
      <c r="K951" s="11" t="s">
        <v>6549</v>
      </c>
      <c r="L951" s="11" t="s">
        <v>5402</v>
      </c>
    </row>
    <row r="952" spans="1:12" x14ac:dyDescent="0.25">
      <c r="A952" s="11" t="s">
        <v>4967</v>
      </c>
      <c r="B952" s="11" t="s">
        <v>7460</v>
      </c>
      <c r="C952" s="11" t="s">
        <v>7461</v>
      </c>
      <c r="D952" s="11" t="s">
        <v>7462</v>
      </c>
      <c r="E952" s="11">
        <v>100</v>
      </c>
      <c r="F952" s="11">
        <v>317</v>
      </c>
      <c r="G952" s="11" t="s">
        <v>5404</v>
      </c>
      <c r="H952" s="11" t="s">
        <v>5399</v>
      </c>
      <c r="I952" s="11" t="s">
        <v>4249</v>
      </c>
      <c r="J952" s="11" t="s">
        <v>5402</v>
      </c>
      <c r="K952" s="11" t="s">
        <v>6549</v>
      </c>
      <c r="L952" s="11" t="s">
        <v>5402</v>
      </c>
    </row>
    <row r="953" spans="1:12" x14ac:dyDescent="0.25">
      <c r="A953" s="11" t="s">
        <v>5353</v>
      </c>
      <c r="B953" s="11" t="s">
        <v>7463</v>
      </c>
      <c r="C953" s="11" t="s">
        <v>7464</v>
      </c>
      <c r="D953" s="11">
        <v>39948.589999999997</v>
      </c>
      <c r="E953" s="11">
        <v>99</v>
      </c>
      <c r="F953" s="11">
        <v>500</v>
      </c>
      <c r="G953" s="11" t="s">
        <v>5404</v>
      </c>
      <c r="H953" s="11" t="s">
        <v>5446</v>
      </c>
      <c r="I953" s="11" t="s">
        <v>4541</v>
      </c>
      <c r="J953" s="11" t="s">
        <v>5400</v>
      </c>
      <c r="K953" s="11" t="s">
        <v>5798</v>
      </c>
      <c r="L953" s="11" t="s">
        <v>5402</v>
      </c>
    </row>
    <row r="954" spans="1:12" x14ac:dyDescent="0.25">
      <c r="A954" s="11" t="s">
        <v>4986</v>
      </c>
      <c r="B954" s="11" t="s">
        <v>7465</v>
      </c>
      <c r="C954" s="11" t="s">
        <v>7466</v>
      </c>
      <c r="D954" s="11" t="s">
        <v>7467</v>
      </c>
      <c r="E954" s="11">
        <v>100</v>
      </c>
      <c r="F954" s="11">
        <v>55</v>
      </c>
      <c r="G954" s="11" t="s">
        <v>5404</v>
      </c>
      <c r="H954" s="11" t="s">
        <v>5399</v>
      </c>
      <c r="I954" s="11" t="s">
        <v>4249</v>
      </c>
      <c r="J954" s="11" t="s">
        <v>5411</v>
      </c>
      <c r="K954" s="11" t="s">
        <v>5412</v>
      </c>
      <c r="L954" s="11" t="s">
        <v>5413</v>
      </c>
    </row>
    <row r="955" spans="1:12" x14ac:dyDescent="0.25">
      <c r="A955" s="11" t="s">
        <v>5225</v>
      </c>
      <c r="B955" s="11" t="s">
        <v>7468</v>
      </c>
      <c r="C955" s="11">
        <v>503.642</v>
      </c>
      <c r="D955" s="11" t="s">
        <v>6071</v>
      </c>
      <c r="E955" s="11">
        <v>100</v>
      </c>
      <c r="F955" s="11">
        <v>96</v>
      </c>
      <c r="G955" s="11" t="s">
        <v>5398</v>
      </c>
      <c r="H955" s="11" t="s">
        <v>5446</v>
      </c>
      <c r="I955" s="11" t="s">
        <v>4541</v>
      </c>
      <c r="J955" s="11" t="s">
        <v>5398</v>
      </c>
      <c r="K955" s="11" t="s">
        <v>5419</v>
      </c>
      <c r="L955" s="11" t="s">
        <v>5398</v>
      </c>
    </row>
    <row r="956" spans="1:12" x14ac:dyDescent="0.25">
      <c r="A956" s="11" t="s">
        <v>5354</v>
      </c>
      <c r="B956" s="11" t="s">
        <v>7469</v>
      </c>
      <c r="C956" s="11" t="s">
        <v>7470</v>
      </c>
      <c r="D956" s="11">
        <v>14356.99</v>
      </c>
      <c r="E956" s="11">
        <v>100</v>
      </c>
      <c r="F956" s="11">
        <v>500</v>
      </c>
      <c r="G956" s="11" t="s">
        <v>5404</v>
      </c>
      <c r="H956" s="11" t="s">
        <v>5446</v>
      </c>
      <c r="I956" s="11" t="s">
        <v>4541</v>
      </c>
      <c r="J956" s="11" t="s">
        <v>5400</v>
      </c>
      <c r="K956" s="11" t="s">
        <v>6190</v>
      </c>
      <c r="L956" s="11" t="s">
        <v>5402</v>
      </c>
    </row>
    <row r="957" spans="1:12" x14ac:dyDescent="0.25">
      <c r="A957" s="11" t="s">
        <v>5230</v>
      </c>
      <c r="B957" s="11" t="s">
        <v>7471</v>
      </c>
      <c r="C957" s="11" t="s">
        <v>7472</v>
      </c>
      <c r="D957" s="11" t="s">
        <v>7473</v>
      </c>
      <c r="E957" s="11">
        <v>100</v>
      </c>
      <c r="F957" s="11">
        <v>340</v>
      </c>
      <c r="G957" s="11" t="s">
        <v>5404</v>
      </c>
      <c r="H957" s="11" t="s">
        <v>5446</v>
      </c>
      <c r="I957" s="11" t="s">
        <v>4541</v>
      </c>
      <c r="J957" s="11" t="s">
        <v>5411</v>
      </c>
      <c r="K957" s="11" t="s">
        <v>5412</v>
      </c>
      <c r="L957" s="11" t="s">
        <v>5413</v>
      </c>
    </row>
    <row r="958" spans="1:12" x14ac:dyDescent="0.25">
      <c r="A958" s="11" t="s">
        <v>5355</v>
      </c>
      <c r="B958" s="11" t="s">
        <v>7474</v>
      </c>
      <c r="C958" s="11">
        <v>-876.51400000000001</v>
      </c>
      <c r="D958" s="11">
        <v>-159</v>
      </c>
      <c r="E958" s="11">
        <v>0</v>
      </c>
      <c r="F958" s="11">
        <v>3</v>
      </c>
      <c r="G958" s="11" t="s">
        <v>5404</v>
      </c>
      <c r="H958" s="11" t="s">
        <v>5446</v>
      </c>
      <c r="I958" s="11" t="s">
        <v>4541</v>
      </c>
      <c r="J958" s="11" t="s">
        <v>5402</v>
      </c>
      <c r="K958" s="11" t="s">
        <v>6663</v>
      </c>
      <c r="L958" s="11" t="s">
        <v>5402</v>
      </c>
    </row>
    <row r="959" spans="1:12" x14ac:dyDescent="0.25">
      <c r="A959" s="11" t="s">
        <v>5003</v>
      </c>
      <c r="B959" s="11" t="s">
        <v>7475</v>
      </c>
      <c r="C959" s="11">
        <v>-475.22699999999998</v>
      </c>
      <c r="D959" s="11" t="s">
        <v>7476</v>
      </c>
      <c r="E959" s="11">
        <v>98</v>
      </c>
      <c r="F959" s="11">
        <v>125</v>
      </c>
      <c r="G959" s="11" t="s">
        <v>5404</v>
      </c>
      <c r="H959" s="11" t="s">
        <v>5446</v>
      </c>
      <c r="I959" s="11" t="s">
        <v>4249</v>
      </c>
      <c r="J959" s="11" t="s">
        <v>5402</v>
      </c>
      <c r="K959" s="11" t="s">
        <v>6677</v>
      </c>
      <c r="L959" s="11" t="s">
        <v>5402</v>
      </c>
    </row>
    <row r="960" spans="1:12" x14ac:dyDescent="0.25">
      <c r="A960" s="11" t="s">
        <v>5228</v>
      </c>
      <c r="B960" s="11" t="s">
        <v>7477</v>
      </c>
      <c r="C960" s="11" t="s">
        <v>7478</v>
      </c>
      <c r="D960" s="11" t="s">
        <v>7479</v>
      </c>
      <c r="E960" s="11">
        <v>100</v>
      </c>
      <c r="F960" s="11">
        <v>306</v>
      </c>
      <c r="G960" s="11" t="s">
        <v>5404</v>
      </c>
      <c r="H960" s="11" t="s">
        <v>5399</v>
      </c>
      <c r="I960" s="11" t="s">
        <v>4541</v>
      </c>
      <c r="J960" s="11" t="s">
        <v>5400</v>
      </c>
      <c r="K960" s="11" t="s">
        <v>5401</v>
      </c>
      <c r="L960" s="11" t="s">
        <v>5402</v>
      </c>
    </row>
    <row r="961" spans="1:12" x14ac:dyDescent="0.25">
      <c r="A961" s="11" t="s">
        <v>5227</v>
      </c>
      <c r="B961" s="11" t="s">
        <v>7480</v>
      </c>
      <c r="C961" s="11">
        <v>-174.36600000000001</v>
      </c>
      <c r="D961" s="11" t="s">
        <v>7481</v>
      </c>
      <c r="E961" s="11">
        <v>90</v>
      </c>
      <c r="F961" s="11">
        <v>33</v>
      </c>
      <c r="G961" s="11" t="s">
        <v>5404</v>
      </c>
      <c r="H961" s="11" t="s">
        <v>5446</v>
      </c>
      <c r="I961" s="11" t="s">
        <v>4541</v>
      </c>
      <c r="J961" s="11" t="s">
        <v>5402</v>
      </c>
      <c r="K961" s="11" t="s">
        <v>6677</v>
      </c>
      <c r="L961" s="11" t="s">
        <v>5402</v>
      </c>
    </row>
    <row r="962" spans="1:12" x14ac:dyDescent="0.25">
      <c r="A962" s="11" t="s">
        <v>5229</v>
      </c>
      <c r="B962" s="11" t="s">
        <v>7482</v>
      </c>
      <c r="C962" s="11" t="s">
        <v>7483</v>
      </c>
      <c r="D962" s="11" t="s">
        <v>7484</v>
      </c>
      <c r="E962" s="11">
        <v>100</v>
      </c>
      <c r="F962" s="11">
        <v>500</v>
      </c>
      <c r="G962" s="11" t="s">
        <v>5404</v>
      </c>
      <c r="H962" s="11" t="s">
        <v>5446</v>
      </c>
      <c r="I962" s="11" t="s">
        <v>4541</v>
      </c>
      <c r="J962" s="11" t="s">
        <v>5400</v>
      </c>
      <c r="K962" s="11" t="s">
        <v>5798</v>
      </c>
      <c r="L962" s="11" t="s">
        <v>5402</v>
      </c>
    </row>
    <row r="963" spans="1:12" x14ac:dyDescent="0.25">
      <c r="A963" s="11" t="s">
        <v>5220</v>
      </c>
      <c r="B963" s="11" t="s">
        <v>7485</v>
      </c>
      <c r="C963" s="11" t="s">
        <v>7486</v>
      </c>
      <c r="D963" s="11">
        <v>30812.3</v>
      </c>
      <c r="E963" s="11">
        <v>100</v>
      </c>
      <c r="F963" s="11">
        <v>500</v>
      </c>
      <c r="G963" s="11" t="s">
        <v>5404</v>
      </c>
      <c r="H963" s="11" t="s">
        <v>5399</v>
      </c>
      <c r="I963" s="11" t="s">
        <v>4541</v>
      </c>
      <c r="J963" s="11" t="s">
        <v>5411</v>
      </c>
      <c r="K963" s="11" t="s">
        <v>5412</v>
      </c>
      <c r="L963" s="11" t="s">
        <v>5413</v>
      </c>
    </row>
    <row r="964" spans="1:12" x14ac:dyDescent="0.25">
      <c r="A964" s="11" t="s">
        <v>5223</v>
      </c>
      <c r="B964" s="11" t="s">
        <v>7487</v>
      </c>
      <c r="C964" s="11">
        <v>0</v>
      </c>
      <c r="D964" s="11">
        <v>0</v>
      </c>
      <c r="E964" s="11">
        <v>0</v>
      </c>
      <c r="F964" s="11">
        <v>2</v>
      </c>
      <c r="G964" s="11" t="s">
        <v>5404</v>
      </c>
      <c r="H964" s="11" t="s">
        <v>5399</v>
      </c>
      <c r="I964" s="11" t="s">
        <v>4541</v>
      </c>
      <c r="J964" s="11" t="s">
        <v>5402</v>
      </c>
      <c r="K964" s="11" t="s">
        <v>6663</v>
      </c>
      <c r="L964" s="11" t="s">
        <v>5402</v>
      </c>
    </row>
    <row r="965" spans="1:12" x14ac:dyDescent="0.25">
      <c r="A965" s="11" t="s">
        <v>4995</v>
      </c>
      <c r="B965" s="11" t="s">
        <v>7488</v>
      </c>
      <c r="C965" s="11" t="s">
        <v>7489</v>
      </c>
      <c r="D965" s="11" t="s">
        <v>7490</v>
      </c>
      <c r="E965" s="11">
        <v>100</v>
      </c>
      <c r="F965" s="11">
        <v>218</v>
      </c>
      <c r="G965" s="11" t="s">
        <v>5404</v>
      </c>
      <c r="H965" s="11" t="s">
        <v>5496</v>
      </c>
      <c r="I965" s="11" t="s">
        <v>4249</v>
      </c>
      <c r="J965" s="11" t="s">
        <v>5402</v>
      </c>
      <c r="K965" s="11" t="s">
        <v>6677</v>
      </c>
      <c r="L965" s="11" t="s">
        <v>5402</v>
      </c>
    </row>
    <row r="966" spans="1:12" x14ac:dyDescent="0.25">
      <c r="A966" s="11" t="s">
        <v>5104</v>
      </c>
      <c r="B966" s="11" t="s">
        <v>7491</v>
      </c>
      <c r="C966" s="11" t="s">
        <v>7492</v>
      </c>
      <c r="D966" s="11" t="s">
        <v>7493</v>
      </c>
      <c r="E966" s="11">
        <v>100</v>
      </c>
      <c r="F966" s="11">
        <v>477</v>
      </c>
      <c r="G966" s="11" t="s">
        <v>5404</v>
      </c>
      <c r="H966" s="11" t="s">
        <v>5446</v>
      </c>
      <c r="I966" s="11" t="s">
        <v>4249</v>
      </c>
      <c r="J966" s="11" t="s">
        <v>5400</v>
      </c>
      <c r="K966" s="11" t="s">
        <v>5561</v>
      </c>
      <c r="L966" s="11" t="s">
        <v>5402</v>
      </c>
    </row>
    <row r="967" spans="1:12" x14ac:dyDescent="0.25">
      <c r="A967" s="11" t="s">
        <v>5076</v>
      </c>
      <c r="B967" s="11" t="s">
        <v>7494</v>
      </c>
      <c r="C967" s="11" t="s">
        <v>7495</v>
      </c>
      <c r="D967" s="11" t="s">
        <v>7496</v>
      </c>
      <c r="E967" s="11">
        <v>100</v>
      </c>
      <c r="F967" s="11">
        <v>295</v>
      </c>
      <c r="G967" s="11" t="s">
        <v>5404</v>
      </c>
      <c r="H967" s="11" t="s">
        <v>5496</v>
      </c>
      <c r="I967" s="11" t="s">
        <v>4323</v>
      </c>
      <c r="J967" s="11" t="s">
        <v>5402</v>
      </c>
      <c r="K967" s="11" t="s">
        <v>6677</v>
      </c>
      <c r="L967" s="11" t="s">
        <v>5402</v>
      </c>
    </row>
    <row r="968" spans="1:12" x14ac:dyDescent="0.25">
      <c r="A968" s="11" t="s">
        <v>5284</v>
      </c>
      <c r="B968" s="11" t="s">
        <v>7497</v>
      </c>
      <c r="C968" s="11" t="s">
        <v>7498</v>
      </c>
      <c r="D968" s="11" t="s">
        <v>7499</v>
      </c>
      <c r="E968" s="11">
        <v>100</v>
      </c>
      <c r="F968" s="11">
        <v>500</v>
      </c>
      <c r="G968" s="11" t="s">
        <v>5404</v>
      </c>
      <c r="H968" s="11" t="s">
        <v>5446</v>
      </c>
      <c r="I968" s="11" t="s">
        <v>4249</v>
      </c>
      <c r="J968" s="11" t="s">
        <v>5402</v>
      </c>
      <c r="K968" s="11" t="s">
        <v>6677</v>
      </c>
      <c r="L968" s="11" t="s">
        <v>5402</v>
      </c>
    </row>
    <row r="969" spans="1:12" x14ac:dyDescent="0.25">
      <c r="A969" s="11" t="s">
        <v>5356</v>
      </c>
      <c r="B969" s="11" t="s">
        <v>7500</v>
      </c>
      <c r="C969" s="11">
        <v>-98.668000000000006</v>
      </c>
      <c r="D969" s="11">
        <v>11495.01</v>
      </c>
      <c r="E969" s="11">
        <v>100</v>
      </c>
      <c r="F969" s="11">
        <v>500</v>
      </c>
      <c r="G969" s="11" t="s">
        <v>5404</v>
      </c>
      <c r="H969" s="11" t="s">
        <v>5399</v>
      </c>
      <c r="I969" s="11" t="s">
        <v>4541</v>
      </c>
      <c r="J969" s="11" t="s">
        <v>5405</v>
      </c>
      <c r="K969" s="11" t="s">
        <v>5406</v>
      </c>
      <c r="L969" s="11" t="s">
        <v>5407</v>
      </c>
    </row>
    <row r="970" spans="1:12" x14ac:dyDescent="0.25">
      <c r="A970" s="11" t="s">
        <v>5357</v>
      </c>
      <c r="B970" s="11" t="s">
        <v>7501</v>
      </c>
      <c r="C970" s="11" t="s">
        <v>7502</v>
      </c>
      <c r="D970" s="11">
        <v>10035.24</v>
      </c>
      <c r="E970" s="11">
        <v>99</v>
      </c>
      <c r="F970" s="11">
        <v>500</v>
      </c>
      <c r="G970" s="11" t="s">
        <v>5404</v>
      </c>
      <c r="H970" s="11" t="s">
        <v>5446</v>
      </c>
      <c r="I970" s="11" t="s">
        <v>4541</v>
      </c>
      <c r="J970" s="11" t="s">
        <v>5411</v>
      </c>
      <c r="K970" s="11" t="s">
        <v>5412</v>
      </c>
      <c r="L970" s="11" t="s">
        <v>5413</v>
      </c>
    </row>
    <row r="971" spans="1:12" x14ac:dyDescent="0.25">
      <c r="A971" s="11" t="s">
        <v>5092</v>
      </c>
      <c r="B971" s="11" t="s">
        <v>7503</v>
      </c>
      <c r="C971" s="11" t="s">
        <v>7504</v>
      </c>
      <c r="D971" s="11">
        <v>198.28200000000001</v>
      </c>
      <c r="E971" s="11">
        <v>100</v>
      </c>
      <c r="F971" s="11">
        <v>49</v>
      </c>
      <c r="G971" s="11" t="s">
        <v>5404</v>
      </c>
      <c r="H971" s="11" t="s">
        <v>5446</v>
      </c>
      <c r="I971" s="11" t="s">
        <v>4249</v>
      </c>
      <c r="J971" s="11" t="s">
        <v>5608</v>
      </c>
      <c r="K971" s="11" t="s">
        <v>5609</v>
      </c>
      <c r="L971" s="11" t="s">
        <v>5402</v>
      </c>
    </row>
    <row r="972" spans="1:12" x14ac:dyDescent="0.25">
      <c r="A972" s="11" t="s">
        <v>5021</v>
      </c>
      <c r="B972" s="11" t="s">
        <v>7505</v>
      </c>
      <c r="C972" s="11">
        <v>255.41300000000001</v>
      </c>
      <c r="D972" s="11">
        <v>22390.560000000001</v>
      </c>
      <c r="E972" s="11">
        <v>100</v>
      </c>
      <c r="F972" s="11">
        <v>500</v>
      </c>
      <c r="G972" s="11" t="s">
        <v>5404</v>
      </c>
      <c r="H972" s="11" t="s">
        <v>5399</v>
      </c>
      <c r="I972" s="11" t="s">
        <v>4249</v>
      </c>
      <c r="J972" s="11" t="s">
        <v>5400</v>
      </c>
      <c r="K972" s="11" t="s">
        <v>5561</v>
      </c>
      <c r="L972" s="11" t="s">
        <v>5402</v>
      </c>
    </row>
    <row r="973" spans="1:12" x14ac:dyDescent="0.25">
      <c r="A973" s="11" t="s">
        <v>5221</v>
      </c>
      <c r="B973" s="11" t="s">
        <v>7506</v>
      </c>
      <c r="C973" s="11">
        <v>680.84299999999996</v>
      </c>
      <c r="D973" s="11" t="s">
        <v>7507</v>
      </c>
      <c r="E973" s="11">
        <v>100</v>
      </c>
      <c r="F973" s="11">
        <v>14</v>
      </c>
      <c r="G973" s="11" t="s">
        <v>5404</v>
      </c>
      <c r="H973" s="11" t="s">
        <v>5446</v>
      </c>
      <c r="I973" s="11" t="s">
        <v>4541</v>
      </c>
      <c r="J973" s="11" t="s">
        <v>5411</v>
      </c>
      <c r="K973" s="11" t="s">
        <v>5412</v>
      </c>
      <c r="L973" s="11" t="s">
        <v>5413</v>
      </c>
    </row>
    <row r="974" spans="1:12" x14ac:dyDescent="0.25">
      <c r="A974" s="11" t="s">
        <v>4964</v>
      </c>
      <c r="B974" s="11" t="s">
        <v>7508</v>
      </c>
      <c r="C974" s="11" t="s">
        <v>7509</v>
      </c>
      <c r="D974" s="11" t="s">
        <v>7510</v>
      </c>
      <c r="E974" s="11">
        <v>100</v>
      </c>
      <c r="F974" s="11">
        <v>500</v>
      </c>
      <c r="G974" s="11" t="s">
        <v>5404</v>
      </c>
      <c r="H974" s="11" t="s">
        <v>5399</v>
      </c>
      <c r="I974" s="11" t="s">
        <v>4249</v>
      </c>
      <c r="J974" s="11" t="s">
        <v>5402</v>
      </c>
      <c r="K974" s="11" t="s">
        <v>6677</v>
      </c>
      <c r="L974" s="11" t="s">
        <v>5402</v>
      </c>
    </row>
    <row r="975" spans="1:12" x14ac:dyDescent="0.25">
      <c r="A975" s="11" t="s">
        <v>5095</v>
      </c>
      <c r="B975" s="11" t="s">
        <v>7511</v>
      </c>
      <c r="C975" s="11" t="s">
        <v>7512</v>
      </c>
      <c r="D975" s="11">
        <v>281.24700000000001</v>
      </c>
      <c r="E975" s="11">
        <v>99</v>
      </c>
      <c r="F975" s="11">
        <v>170</v>
      </c>
      <c r="G975" s="11" t="s">
        <v>5398</v>
      </c>
      <c r="H975" s="11" t="s">
        <v>5446</v>
      </c>
      <c r="I975" s="11" t="s">
        <v>4249</v>
      </c>
      <c r="J975" s="11" t="s">
        <v>5405</v>
      </c>
      <c r="K975" s="11" t="s">
        <v>5406</v>
      </c>
      <c r="L975" s="11" t="s">
        <v>5407</v>
      </c>
    </row>
    <row r="976" spans="1:12" x14ac:dyDescent="0.25">
      <c r="A976" s="11" t="s">
        <v>4980</v>
      </c>
      <c r="B976" s="11" t="s">
        <v>7513</v>
      </c>
      <c r="C976" s="11">
        <v>-598.73800000000006</v>
      </c>
      <c r="D976" s="11" t="s">
        <v>7514</v>
      </c>
      <c r="E976" s="11">
        <v>57</v>
      </c>
      <c r="F976" s="11">
        <v>12</v>
      </c>
      <c r="G976" s="11" t="s">
        <v>5404</v>
      </c>
      <c r="H976" s="11" t="s">
        <v>5496</v>
      </c>
      <c r="I976" s="11" t="s">
        <v>4249</v>
      </c>
      <c r="J976" s="11" t="s">
        <v>5402</v>
      </c>
      <c r="K976" s="11" t="s">
        <v>6677</v>
      </c>
      <c r="L976" s="11" t="s">
        <v>5402</v>
      </c>
    </row>
    <row r="977" spans="1:12" x14ac:dyDescent="0.25">
      <c r="A977" s="11" t="s">
        <v>5358</v>
      </c>
      <c r="B977" s="11" t="s">
        <v>7515</v>
      </c>
      <c r="C977" s="11" t="s">
        <v>6084</v>
      </c>
      <c r="D977" s="11" t="s">
        <v>7516</v>
      </c>
      <c r="E977" s="11">
        <v>100</v>
      </c>
      <c r="F977" s="11">
        <v>500</v>
      </c>
      <c r="G977" s="11" t="s">
        <v>5398</v>
      </c>
      <c r="H977" s="11" t="s">
        <v>5399</v>
      </c>
      <c r="I977" s="11" t="s">
        <v>4541</v>
      </c>
      <c r="J977" s="11" t="s">
        <v>5398</v>
      </c>
      <c r="K977" s="11" t="s">
        <v>5419</v>
      </c>
      <c r="L977" s="11" t="s">
        <v>5398</v>
      </c>
    </row>
    <row r="978" spans="1:12" x14ac:dyDescent="0.25">
      <c r="A978" s="11" t="s">
        <v>5102</v>
      </c>
      <c r="B978" s="11" t="s">
        <v>7517</v>
      </c>
      <c r="C978" s="11" t="s">
        <v>7518</v>
      </c>
      <c r="D978" s="11">
        <v>16706.72</v>
      </c>
      <c r="E978" s="11">
        <v>100</v>
      </c>
      <c r="F978" s="11">
        <v>399</v>
      </c>
      <c r="G978" s="11" t="s">
        <v>5398</v>
      </c>
      <c r="H978" s="11" t="s">
        <v>5399</v>
      </c>
      <c r="I978" s="11" t="s">
        <v>4249</v>
      </c>
      <c r="J978" s="11" t="s">
        <v>5405</v>
      </c>
      <c r="K978" s="11" t="s">
        <v>5406</v>
      </c>
      <c r="L978" s="11" t="s">
        <v>5407</v>
      </c>
    </row>
    <row r="979" spans="1:12" x14ac:dyDescent="0.25">
      <c r="A979" s="11" t="s">
        <v>5218</v>
      </c>
      <c r="B979" s="11" t="s">
        <v>7519</v>
      </c>
      <c r="C979" s="11" t="s">
        <v>7520</v>
      </c>
      <c r="D979" s="11" t="s">
        <v>7521</v>
      </c>
      <c r="E979" s="11">
        <v>100</v>
      </c>
      <c r="F979" s="11">
        <v>26</v>
      </c>
      <c r="G979" s="11" t="s">
        <v>5398</v>
      </c>
      <c r="H979" s="11" t="s">
        <v>5399</v>
      </c>
      <c r="I979" s="11" t="s">
        <v>4541</v>
      </c>
      <c r="J979" s="11" t="s">
        <v>5405</v>
      </c>
      <c r="K979" s="11" t="s">
        <v>5406</v>
      </c>
      <c r="L979" s="11" t="s">
        <v>5407</v>
      </c>
    </row>
    <row r="980" spans="1:12" x14ac:dyDescent="0.25">
      <c r="A980" s="11" t="s">
        <v>5222</v>
      </c>
      <c r="B980" s="11" t="s">
        <v>7522</v>
      </c>
      <c r="C980" s="11">
        <v>222.565</v>
      </c>
      <c r="D980" s="11" t="s">
        <v>7523</v>
      </c>
      <c r="E980" s="11">
        <v>100</v>
      </c>
      <c r="F980" s="11">
        <v>289</v>
      </c>
      <c r="G980" s="11" t="s">
        <v>5404</v>
      </c>
      <c r="H980" s="11" t="s">
        <v>5446</v>
      </c>
      <c r="I980" s="11" t="s">
        <v>4541</v>
      </c>
      <c r="J980" s="11" t="s">
        <v>5405</v>
      </c>
      <c r="K980" s="11" t="s">
        <v>5406</v>
      </c>
      <c r="L980" s="11" t="s">
        <v>5407</v>
      </c>
    </row>
    <row r="981" spans="1:12" x14ac:dyDescent="0.25">
      <c r="A981" s="11" t="s">
        <v>5359</v>
      </c>
      <c r="B981" s="11" t="s">
        <v>7524</v>
      </c>
      <c r="C981" s="11" t="s">
        <v>7525</v>
      </c>
      <c r="D981" s="11" t="s">
        <v>7526</v>
      </c>
      <c r="E981" s="11">
        <v>100</v>
      </c>
      <c r="F981" s="11">
        <v>500</v>
      </c>
      <c r="G981" s="11" t="s">
        <v>5404</v>
      </c>
      <c r="H981" s="11" t="s">
        <v>5446</v>
      </c>
      <c r="I981" s="11" t="s">
        <v>4541</v>
      </c>
      <c r="J981" s="11" t="s">
        <v>5411</v>
      </c>
      <c r="K981" s="11" t="s">
        <v>5412</v>
      </c>
      <c r="L981" s="11" t="s">
        <v>5413</v>
      </c>
    </row>
    <row r="982" spans="1:12" x14ac:dyDescent="0.25">
      <c r="A982" s="11" t="s">
        <v>5002</v>
      </c>
      <c r="B982" s="11" t="s">
        <v>7527</v>
      </c>
      <c r="C982" s="11">
        <v>251.30199999999999</v>
      </c>
      <c r="D982" s="11">
        <v>53409.55</v>
      </c>
      <c r="E982" s="11">
        <v>100</v>
      </c>
      <c r="F982" s="11">
        <v>500</v>
      </c>
      <c r="G982" s="11" t="s">
        <v>5398</v>
      </c>
      <c r="H982" s="11" t="s">
        <v>5399</v>
      </c>
      <c r="I982" s="11" t="s">
        <v>4249</v>
      </c>
      <c r="J982" s="11" t="s">
        <v>5398</v>
      </c>
      <c r="K982" s="11" t="s">
        <v>5419</v>
      </c>
      <c r="L982" s="11" t="s">
        <v>5398</v>
      </c>
    </row>
    <row r="983" spans="1:12" x14ac:dyDescent="0.25">
      <c r="A983" s="11" t="s">
        <v>5098</v>
      </c>
      <c r="B983" s="11" t="s">
        <v>7528</v>
      </c>
      <c r="C983" s="11" t="s">
        <v>7529</v>
      </c>
      <c r="D983" s="11" t="s">
        <v>7530</v>
      </c>
      <c r="E983" s="11">
        <v>100</v>
      </c>
      <c r="F983" s="11">
        <v>280</v>
      </c>
      <c r="G983" s="11" t="s">
        <v>5398</v>
      </c>
      <c r="H983" s="11" t="s">
        <v>5446</v>
      </c>
      <c r="I983" s="11" t="s">
        <v>4249</v>
      </c>
      <c r="J983" s="11" t="s">
        <v>5398</v>
      </c>
      <c r="K983" s="11" t="s">
        <v>5419</v>
      </c>
      <c r="L983" s="11" t="s">
        <v>5398</v>
      </c>
    </row>
    <row r="984" spans="1:12" x14ac:dyDescent="0.25">
      <c r="A984" s="11" t="s">
        <v>5079</v>
      </c>
      <c r="B984" s="11" t="s">
        <v>7531</v>
      </c>
      <c r="C984" s="11">
        <v>460.517</v>
      </c>
      <c r="D984" s="11">
        <v>52959.86</v>
      </c>
      <c r="E984" s="11">
        <v>100</v>
      </c>
      <c r="F984" s="11">
        <v>500</v>
      </c>
      <c r="G984" s="11" t="s">
        <v>5398</v>
      </c>
      <c r="H984" s="11" t="s">
        <v>5399</v>
      </c>
      <c r="I984" s="11" t="s">
        <v>4323</v>
      </c>
      <c r="J984" s="11" t="s">
        <v>5398</v>
      </c>
      <c r="K984" s="11" t="s">
        <v>5419</v>
      </c>
      <c r="L984" s="11" t="s">
        <v>5398</v>
      </c>
    </row>
    <row r="985" spans="1:12" x14ac:dyDescent="0.25">
      <c r="A985" s="11" t="s">
        <v>5215</v>
      </c>
      <c r="B985" s="11" t="s">
        <v>7532</v>
      </c>
      <c r="C985" s="11">
        <v>-19.341999999999999</v>
      </c>
      <c r="D985" s="11">
        <v>-115.97499999999999</v>
      </c>
      <c r="E985" s="11">
        <v>0</v>
      </c>
      <c r="F985" s="11">
        <v>4</v>
      </c>
      <c r="G985" s="11" t="s">
        <v>5404</v>
      </c>
      <c r="H985" s="11" t="s">
        <v>5496</v>
      </c>
      <c r="I985" s="11" t="s">
        <v>4541</v>
      </c>
      <c r="J985" s="11" t="s">
        <v>5402</v>
      </c>
      <c r="K985" s="11" t="s">
        <v>6677</v>
      </c>
      <c r="L985" s="11" t="s">
        <v>5402</v>
      </c>
    </row>
    <row r="986" spans="1:12" x14ac:dyDescent="0.25">
      <c r="A986" s="11" t="s">
        <v>5216</v>
      </c>
      <c r="B986" s="11" t="s">
        <v>7533</v>
      </c>
      <c r="C986" s="11" t="s">
        <v>7534</v>
      </c>
      <c r="D986" s="11" t="s">
        <v>7535</v>
      </c>
      <c r="E986" s="11">
        <v>74</v>
      </c>
      <c r="F986" s="11">
        <v>59</v>
      </c>
      <c r="G986" s="11" t="s">
        <v>5404</v>
      </c>
      <c r="H986" s="11" t="s">
        <v>5446</v>
      </c>
      <c r="I986" s="11" t="s">
        <v>4541</v>
      </c>
      <c r="J986" s="11" t="s">
        <v>5608</v>
      </c>
      <c r="K986" s="11" t="s">
        <v>5609</v>
      </c>
      <c r="L986" s="11" t="s">
        <v>5402</v>
      </c>
    </row>
    <row r="987" spans="1:12" x14ac:dyDescent="0.25">
      <c r="A987" s="11" t="s">
        <v>5030</v>
      </c>
      <c r="B987" s="11" t="s">
        <v>7536</v>
      </c>
      <c r="C987" s="11" t="s">
        <v>7537</v>
      </c>
      <c r="D987" s="11" t="s">
        <v>7538</v>
      </c>
      <c r="E987" s="11">
        <v>100</v>
      </c>
      <c r="F987" s="11">
        <v>20</v>
      </c>
      <c r="G987" s="11" t="s">
        <v>5404</v>
      </c>
      <c r="H987" s="11" t="s">
        <v>5399</v>
      </c>
      <c r="I987" s="11" t="s">
        <v>4249</v>
      </c>
      <c r="J987" s="11" t="s">
        <v>5402</v>
      </c>
      <c r="K987" s="11" t="s">
        <v>6677</v>
      </c>
      <c r="L987" s="11" t="s">
        <v>5402</v>
      </c>
    </row>
    <row r="988" spans="1:12" x14ac:dyDescent="0.25">
      <c r="A988" s="11" t="s">
        <v>5007</v>
      </c>
      <c r="B988" s="11" t="s">
        <v>7539</v>
      </c>
      <c r="C988" s="11" t="s">
        <v>7540</v>
      </c>
      <c r="D988" s="11">
        <v>21850.63</v>
      </c>
      <c r="E988" s="11">
        <v>100</v>
      </c>
      <c r="F988" s="11">
        <v>500</v>
      </c>
      <c r="G988" s="11" t="s">
        <v>5398</v>
      </c>
      <c r="H988" s="11" t="s">
        <v>5446</v>
      </c>
      <c r="I988" s="11" t="s">
        <v>4249</v>
      </c>
      <c r="J988" s="11" t="s">
        <v>5398</v>
      </c>
      <c r="K988" s="11" t="s">
        <v>5419</v>
      </c>
      <c r="L988" s="11" t="s">
        <v>5398</v>
      </c>
    </row>
    <row r="989" spans="1:12" x14ac:dyDescent="0.25">
      <c r="A989" s="11" t="s">
        <v>4987</v>
      </c>
      <c r="B989" s="11" t="s">
        <v>7541</v>
      </c>
      <c r="C989" s="11" t="s">
        <v>7542</v>
      </c>
      <c r="D989" s="11" t="s">
        <v>7543</v>
      </c>
      <c r="E989" s="11">
        <v>100</v>
      </c>
      <c r="F989" s="11">
        <v>500</v>
      </c>
      <c r="G989" s="11" t="s">
        <v>5404</v>
      </c>
      <c r="H989" s="11" t="s">
        <v>5399</v>
      </c>
      <c r="I989" s="11" t="s">
        <v>4249</v>
      </c>
      <c r="J989" s="11" t="s">
        <v>5402</v>
      </c>
      <c r="K989" s="11" t="s">
        <v>6677</v>
      </c>
      <c r="L989" s="11" t="s">
        <v>5402</v>
      </c>
    </row>
    <row r="990" spans="1:12" x14ac:dyDescent="0.25">
      <c r="A990" s="11" t="s">
        <v>5010</v>
      </c>
      <c r="B990" s="11" t="s">
        <v>7544</v>
      </c>
      <c r="C990" s="11" t="s">
        <v>6097</v>
      </c>
      <c r="D990" s="11" t="s">
        <v>7545</v>
      </c>
      <c r="E990" s="11">
        <v>100</v>
      </c>
      <c r="F990" s="11">
        <v>500</v>
      </c>
      <c r="G990" s="11" t="s">
        <v>5398</v>
      </c>
      <c r="H990" s="11" t="s">
        <v>5399</v>
      </c>
      <c r="I990" s="11" t="s">
        <v>4249</v>
      </c>
      <c r="J990" s="11" t="s">
        <v>5405</v>
      </c>
      <c r="K990" s="11" t="s">
        <v>5406</v>
      </c>
      <c r="L990" s="11" t="s">
        <v>5407</v>
      </c>
    </row>
    <row r="991" spans="1:12" x14ac:dyDescent="0.25">
      <c r="A991" s="11" t="s">
        <v>5094</v>
      </c>
      <c r="B991" s="11" t="s">
        <v>7546</v>
      </c>
      <c r="C991" s="11" t="s">
        <v>7547</v>
      </c>
      <c r="D991" s="11" t="s">
        <v>7548</v>
      </c>
      <c r="E991" s="11">
        <v>100</v>
      </c>
      <c r="F991" s="11">
        <v>8</v>
      </c>
      <c r="G991" s="11" t="s">
        <v>5398</v>
      </c>
      <c r="H991" s="11" t="s">
        <v>5446</v>
      </c>
      <c r="I991" s="11" t="s">
        <v>4249</v>
      </c>
      <c r="J991" s="11" t="s">
        <v>6467</v>
      </c>
      <c r="K991" s="11" t="s">
        <v>6468</v>
      </c>
      <c r="L991" s="11" t="s">
        <v>5413</v>
      </c>
    </row>
    <row r="992" spans="1:12" x14ac:dyDescent="0.25">
      <c r="A992" s="11" t="s">
        <v>5360</v>
      </c>
      <c r="B992" s="11" t="s">
        <v>7549</v>
      </c>
      <c r="C992" s="11">
        <v>-826.21199999999999</v>
      </c>
      <c r="D992" s="11">
        <v>61621.75</v>
      </c>
      <c r="E992" s="11">
        <v>100</v>
      </c>
      <c r="F992" s="11">
        <v>500</v>
      </c>
      <c r="G992" s="11" t="s">
        <v>5404</v>
      </c>
      <c r="H992" s="11" t="s">
        <v>5399</v>
      </c>
      <c r="I992" s="11" t="s">
        <v>4541</v>
      </c>
      <c r="J992" s="11" t="s">
        <v>5411</v>
      </c>
      <c r="K992" s="11" t="s">
        <v>5412</v>
      </c>
      <c r="L992" s="11" t="s">
        <v>5413</v>
      </c>
    </row>
    <row r="993" spans="1:12" x14ac:dyDescent="0.25">
      <c r="A993" s="11" t="s">
        <v>4979</v>
      </c>
      <c r="B993" s="11" t="s">
        <v>7550</v>
      </c>
      <c r="C993" s="11" t="s">
        <v>7551</v>
      </c>
      <c r="D993" s="11" t="s">
        <v>7552</v>
      </c>
      <c r="E993" s="11">
        <v>100</v>
      </c>
      <c r="F993" s="11">
        <v>500</v>
      </c>
      <c r="G993" s="11" t="s">
        <v>5404</v>
      </c>
      <c r="H993" s="11" t="s">
        <v>5446</v>
      </c>
      <c r="I993" s="11" t="s">
        <v>4249</v>
      </c>
      <c r="J993" s="11" t="s">
        <v>5411</v>
      </c>
      <c r="K993" s="11" t="s">
        <v>5412</v>
      </c>
      <c r="L993" s="11" t="s">
        <v>5413</v>
      </c>
    </row>
    <row r="994" spans="1:12" x14ac:dyDescent="0.25">
      <c r="A994" s="11" t="s">
        <v>5226</v>
      </c>
      <c r="B994" s="11" t="s">
        <v>7553</v>
      </c>
      <c r="C994" s="11" t="s">
        <v>7554</v>
      </c>
      <c r="D994" s="11" t="s">
        <v>7555</v>
      </c>
      <c r="E994" s="11">
        <v>100</v>
      </c>
      <c r="F994" s="11">
        <v>92</v>
      </c>
      <c r="G994" s="11" t="s">
        <v>5398</v>
      </c>
      <c r="H994" s="11" t="s">
        <v>5446</v>
      </c>
      <c r="I994" s="11" t="s">
        <v>4541</v>
      </c>
      <c r="J994" s="11" t="s">
        <v>5398</v>
      </c>
      <c r="K994" s="11" t="s">
        <v>5419</v>
      </c>
      <c r="L994" s="11" t="s">
        <v>5398</v>
      </c>
    </row>
    <row r="995" spans="1:12" x14ac:dyDescent="0.25">
      <c r="A995" s="11" t="s">
        <v>5361</v>
      </c>
      <c r="B995" s="11" t="s">
        <v>7556</v>
      </c>
      <c r="C995" s="11">
        <v>460.517</v>
      </c>
      <c r="D995" s="11">
        <v>36485.949999999997</v>
      </c>
      <c r="E995" s="11">
        <v>100</v>
      </c>
      <c r="F995" s="11">
        <v>500</v>
      </c>
      <c r="G995" s="11" t="s">
        <v>5398</v>
      </c>
      <c r="H995" s="11" t="s">
        <v>5399</v>
      </c>
      <c r="I995" s="11" t="s">
        <v>4541</v>
      </c>
      <c r="J995" s="11" t="s">
        <v>5398</v>
      </c>
      <c r="K995" s="11" t="s">
        <v>5419</v>
      </c>
      <c r="L995" s="11" t="s">
        <v>5398</v>
      </c>
    </row>
    <row r="996" spans="1:12" x14ac:dyDescent="0.25">
      <c r="A996" s="11" t="s">
        <v>5017</v>
      </c>
      <c r="B996" s="11" t="s">
        <v>7557</v>
      </c>
      <c r="C996" s="11" t="s">
        <v>7558</v>
      </c>
      <c r="D996" s="11" t="s">
        <v>7559</v>
      </c>
      <c r="E996" s="11">
        <v>100</v>
      </c>
      <c r="F996" s="11">
        <v>61</v>
      </c>
      <c r="G996" s="11" t="s">
        <v>5398</v>
      </c>
      <c r="H996" s="11" t="s">
        <v>5446</v>
      </c>
      <c r="I996" s="11" t="s">
        <v>4249</v>
      </c>
      <c r="J996" s="11" t="s">
        <v>5398</v>
      </c>
      <c r="K996" s="11" t="s">
        <v>5419</v>
      </c>
      <c r="L996" s="11" t="s">
        <v>5398</v>
      </c>
    </row>
    <row r="997" spans="1:12" x14ac:dyDescent="0.25">
      <c r="A997" s="11" t="s">
        <v>4970</v>
      </c>
      <c r="B997" s="11" t="s">
        <v>7560</v>
      </c>
      <c r="C997" s="11" t="s">
        <v>7561</v>
      </c>
      <c r="D997" s="11">
        <v>19028.48</v>
      </c>
      <c r="E997" s="11">
        <v>100</v>
      </c>
      <c r="F997" s="11">
        <v>500</v>
      </c>
      <c r="G997" s="11" t="s">
        <v>5398</v>
      </c>
      <c r="H997" s="11" t="s">
        <v>5399</v>
      </c>
      <c r="I997" s="11" t="s">
        <v>4249</v>
      </c>
      <c r="J997" s="11" t="s">
        <v>5411</v>
      </c>
      <c r="K997" s="11" t="s">
        <v>5412</v>
      </c>
      <c r="L997" s="11" t="s">
        <v>5413</v>
      </c>
    </row>
    <row r="998" spans="1:12" x14ac:dyDescent="0.25">
      <c r="A998" s="11" t="s">
        <v>4822</v>
      </c>
      <c r="B998" s="11" t="s">
        <v>7562</v>
      </c>
      <c r="C998" s="11" t="s">
        <v>7563</v>
      </c>
      <c r="D998" s="11" t="s">
        <v>7564</v>
      </c>
      <c r="E998" s="11">
        <v>100</v>
      </c>
      <c r="F998" s="11">
        <v>500</v>
      </c>
      <c r="G998" s="11" t="s">
        <v>5404</v>
      </c>
      <c r="H998" s="11" t="s">
        <v>5399</v>
      </c>
      <c r="I998" s="11" t="s">
        <v>4174</v>
      </c>
      <c r="J998" s="11" t="s">
        <v>5411</v>
      </c>
      <c r="K998" s="11" t="s">
        <v>5412</v>
      </c>
      <c r="L998" s="11" t="s">
        <v>5413</v>
      </c>
    </row>
    <row r="999" spans="1:12" x14ac:dyDescent="0.25">
      <c r="A999" s="11" t="s">
        <v>4799</v>
      </c>
      <c r="B999" s="11" t="s">
        <v>7565</v>
      </c>
      <c r="C999" s="11" t="s">
        <v>7566</v>
      </c>
      <c r="D999" s="11">
        <v>14703.57</v>
      </c>
      <c r="E999" s="11">
        <v>100</v>
      </c>
      <c r="F999" s="11">
        <v>500</v>
      </c>
      <c r="G999" s="11" t="s">
        <v>5404</v>
      </c>
      <c r="H999" s="11" t="s">
        <v>5399</v>
      </c>
      <c r="I999" s="11" t="s">
        <v>4174</v>
      </c>
      <c r="J999" s="11" t="s">
        <v>5411</v>
      </c>
      <c r="K999" s="11" t="s">
        <v>5412</v>
      </c>
      <c r="L999" s="11" t="s">
        <v>5413</v>
      </c>
    </row>
    <row r="1000" spans="1:12" x14ac:dyDescent="0.25">
      <c r="A1000" s="15" t="s">
        <v>4860</v>
      </c>
      <c r="B1000" s="11" t="s">
        <v>7567</v>
      </c>
      <c r="C1000" s="11">
        <v>0</v>
      </c>
      <c r="D1000" s="11">
        <v>0</v>
      </c>
      <c r="E1000" s="11">
        <v>0</v>
      </c>
      <c r="F1000" s="11">
        <v>0</v>
      </c>
      <c r="G1000" s="11" t="s">
        <v>5404</v>
      </c>
      <c r="H1000" s="11" t="s">
        <v>5399</v>
      </c>
      <c r="I1000" s="11" t="s">
        <v>4174</v>
      </c>
      <c r="J1000" s="11" t="s">
        <v>7568</v>
      </c>
      <c r="K1000" s="11" t="s">
        <v>7569</v>
      </c>
      <c r="L1000" s="11" t="s">
        <v>5413</v>
      </c>
    </row>
    <row r="1001" spans="1:12" x14ac:dyDescent="0.25">
      <c r="A1001" s="11" t="s">
        <v>4845</v>
      </c>
      <c r="B1001" s="11" t="s">
        <v>7570</v>
      </c>
      <c r="C1001" s="11" t="s">
        <v>7571</v>
      </c>
      <c r="D1001" s="11">
        <v>10951.07</v>
      </c>
      <c r="E1001" s="11">
        <v>100</v>
      </c>
      <c r="F1001" s="11">
        <v>500</v>
      </c>
      <c r="G1001" s="11" t="s">
        <v>5398</v>
      </c>
      <c r="H1001" s="11" t="s">
        <v>5496</v>
      </c>
      <c r="I1001" s="11" t="s">
        <v>4174</v>
      </c>
      <c r="J1001" s="11" t="s">
        <v>5740</v>
      </c>
      <c r="K1001" s="11" t="s">
        <v>5741</v>
      </c>
      <c r="L1001" s="11" t="s">
        <v>5740</v>
      </c>
    </row>
    <row r="1002" spans="1:12" x14ac:dyDescent="0.25">
      <c r="A1002" s="11" t="s">
        <v>4818</v>
      </c>
      <c r="B1002" s="11" t="s">
        <v>7572</v>
      </c>
      <c r="C1002" s="11" t="s">
        <v>7573</v>
      </c>
      <c r="D1002" s="11" t="s">
        <v>7574</v>
      </c>
      <c r="E1002" s="11">
        <v>100</v>
      </c>
      <c r="F1002" s="11">
        <v>482</v>
      </c>
      <c r="G1002" s="11" t="s">
        <v>5398</v>
      </c>
      <c r="H1002" s="11" t="s">
        <v>5399</v>
      </c>
      <c r="I1002" s="11" t="s">
        <v>4174</v>
      </c>
      <c r="J1002" s="11" t="s">
        <v>5608</v>
      </c>
      <c r="K1002" s="11" t="s">
        <v>5609</v>
      </c>
      <c r="L1002" s="11" t="s">
        <v>5402</v>
      </c>
    </row>
    <row r="1003" spans="1:12" x14ac:dyDescent="0.25">
      <c r="A1003" s="11" t="s">
        <v>4867</v>
      </c>
      <c r="B1003" s="11" t="s">
        <v>7575</v>
      </c>
      <c r="C1003" s="11" t="s">
        <v>7576</v>
      </c>
      <c r="D1003" s="11" t="s">
        <v>7577</v>
      </c>
      <c r="E1003" s="11">
        <v>100</v>
      </c>
      <c r="F1003" s="11">
        <v>500</v>
      </c>
      <c r="G1003" s="11" t="s">
        <v>5398</v>
      </c>
      <c r="H1003" s="11" t="s">
        <v>5399</v>
      </c>
      <c r="I1003" s="11" t="s">
        <v>4174</v>
      </c>
      <c r="J1003" s="11" t="s">
        <v>5398</v>
      </c>
      <c r="K1003" s="11" t="s">
        <v>5419</v>
      </c>
      <c r="L1003" s="11" t="s">
        <v>5398</v>
      </c>
    </row>
    <row r="1004" spans="1:12" x14ac:dyDescent="0.25">
      <c r="A1004" s="11" t="s">
        <v>4848</v>
      </c>
      <c r="B1004" s="11" t="s">
        <v>7578</v>
      </c>
      <c r="C1004" s="11" t="s">
        <v>7579</v>
      </c>
      <c r="D1004" s="11">
        <v>12751.98</v>
      </c>
      <c r="E1004" s="11">
        <v>100</v>
      </c>
      <c r="F1004" s="11">
        <v>500</v>
      </c>
      <c r="G1004" s="11" t="s">
        <v>5398</v>
      </c>
      <c r="H1004" s="11" t="s">
        <v>5399</v>
      </c>
      <c r="I1004" s="11" t="s">
        <v>4174</v>
      </c>
      <c r="J1004" s="11" t="s">
        <v>5398</v>
      </c>
      <c r="K1004" s="11" t="s">
        <v>5419</v>
      </c>
      <c r="L1004" s="11" t="s">
        <v>5398</v>
      </c>
    </row>
    <row r="1005" spans="1:12" x14ac:dyDescent="0.25">
      <c r="A1005" s="11" t="s">
        <v>4807</v>
      </c>
      <c r="B1005" s="11" t="s">
        <v>7580</v>
      </c>
      <c r="C1005" s="11">
        <v>-568.74900000000002</v>
      </c>
      <c r="D1005" s="11">
        <v>30954.54</v>
      </c>
      <c r="E1005" s="11">
        <v>99</v>
      </c>
      <c r="F1005" s="11">
        <v>500</v>
      </c>
      <c r="G1005" s="11" t="s">
        <v>5404</v>
      </c>
      <c r="H1005" s="11" t="s">
        <v>5446</v>
      </c>
      <c r="I1005" s="11" t="s">
        <v>4174</v>
      </c>
      <c r="J1005" s="11" t="s">
        <v>5411</v>
      </c>
      <c r="K1005" s="11" t="s">
        <v>5412</v>
      </c>
      <c r="L1005" s="11" t="s">
        <v>5413</v>
      </c>
    </row>
    <row r="1006" spans="1:12" x14ac:dyDescent="0.25">
      <c r="A1006" s="11" t="s">
        <v>4819</v>
      </c>
      <c r="B1006" s="11" t="s">
        <v>7581</v>
      </c>
      <c r="C1006" s="11" t="s">
        <v>7582</v>
      </c>
      <c r="D1006" s="11">
        <v>8766.64</v>
      </c>
      <c r="E1006" s="11">
        <v>100</v>
      </c>
      <c r="F1006" s="11">
        <v>500</v>
      </c>
      <c r="G1006" s="11" t="s">
        <v>5404</v>
      </c>
      <c r="H1006" s="11" t="s">
        <v>5399</v>
      </c>
      <c r="I1006" s="11" t="s">
        <v>4174</v>
      </c>
      <c r="J1006" s="11" t="s">
        <v>5411</v>
      </c>
      <c r="K1006" s="11" t="s">
        <v>5412</v>
      </c>
      <c r="L1006" s="11" t="s">
        <v>5413</v>
      </c>
    </row>
    <row r="1007" spans="1:12" x14ac:dyDescent="0.25">
      <c r="A1007" s="11" t="s">
        <v>5269</v>
      </c>
      <c r="B1007" s="11" t="s">
        <v>7583</v>
      </c>
      <c r="C1007" s="11" t="s">
        <v>7584</v>
      </c>
      <c r="D1007" s="11" t="s">
        <v>7585</v>
      </c>
      <c r="E1007" s="11">
        <v>100</v>
      </c>
      <c r="F1007" s="11">
        <v>118</v>
      </c>
      <c r="G1007" s="11" t="s">
        <v>5398</v>
      </c>
      <c r="H1007" s="11" t="s">
        <v>5496</v>
      </c>
      <c r="I1007" s="11" t="s">
        <v>4174</v>
      </c>
      <c r="J1007" s="11" t="s">
        <v>5398</v>
      </c>
      <c r="K1007" s="11" t="s">
        <v>5419</v>
      </c>
      <c r="L1007" s="11" t="s">
        <v>5398</v>
      </c>
    </row>
    <row r="1008" spans="1:12" x14ac:dyDescent="0.25">
      <c r="A1008" s="11" t="s">
        <v>4868</v>
      </c>
      <c r="B1008" s="11" t="s">
        <v>7586</v>
      </c>
      <c r="C1008" s="11" t="s">
        <v>7587</v>
      </c>
      <c r="D1008" s="11">
        <v>1923.98</v>
      </c>
      <c r="E1008" s="11">
        <v>100</v>
      </c>
      <c r="F1008" s="11">
        <v>500</v>
      </c>
      <c r="G1008" s="11" t="s">
        <v>5398</v>
      </c>
      <c r="H1008" s="11" t="s">
        <v>5399</v>
      </c>
      <c r="I1008" s="11" t="s">
        <v>4174</v>
      </c>
      <c r="J1008" s="11" t="s">
        <v>5398</v>
      </c>
      <c r="K1008" s="11" t="s">
        <v>5419</v>
      </c>
      <c r="L1008" s="11" t="s">
        <v>5398</v>
      </c>
    </row>
    <row r="1009" spans="1:12" x14ac:dyDescent="0.25">
      <c r="A1009" s="11" t="s">
        <v>4791</v>
      </c>
      <c r="B1009" s="11" t="s">
        <v>7588</v>
      </c>
      <c r="C1009" s="11">
        <v>86.209000000000003</v>
      </c>
      <c r="D1009" s="11">
        <v>15249.66</v>
      </c>
      <c r="E1009" s="11">
        <v>100</v>
      </c>
      <c r="F1009" s="11">
        <v>500</v>
      </c>
      <c r="G1009" s="11" t="s">
        <v>5398</v>
      </c>
      <c r="H1009" s="11" t="s">
        <v>5399</v>
      </c>
      <c r="I1009" s="11" t="s">
        <v>4174</v>
      </c>
      <c r="J1009" s="11" t="s">
        <v>5608</v>
      </c>
      <c r="K1009" s="11" t="s">
        <v>5609</v>
      </c>
      <c r="L1009" s="11" t="s">
        <v>5402</v>
      </c>
    </row>
    <row r="1010" spans="1:12" x14ac:dyDescent="0.25">
      <c r="A1010" s="11" t="s">
        <v>4816</v>
      </c>
      <c r="B1010" s="11" t="s">
        <v>7589</v>
      </c>
      <c r="C1010" s="11" t="s">
        <v>7590</v>
      </c>
      <c r="D1010" s="11" t="s">
        <v>7591</v>
      </c>
      <c r="E1010" s="11">
        <v>100</v>
      </c>
      <c r="F1010" s="11">
        <v>120</v>
      </c>
      <c r="G1010" s="11" t="s">
        <v>5398</v>
      </c>
      <c r="H1010" s="11" t="s">
        <v>5496</v>
      </c>
      <c r="I1010" s="11" t="s">
        <v>4174</v>
      </c>
      <c r="J1010" s="11" t="s">
        <v>5398</v>
      </c>
      <c r="K1010" s="11" t="s">
        <v>5419</v>
      </c>
      <c r="L1010" s="11" t="s">
        <v>5398</v>
      </c>
    </row>
    <row r="1011" spans="1:12" x14ac:dyDescent="0.25">
      <c r="A1011" s="15" t="s">
        <v>4833</v>
      </c>
      <c r="B1011" s="11" t="s">
        <v>7592</v>
      </c>
      <c r="C1011" s="11">
        <v>0</v>
      </c>
      <c r="D1011" s="11">
        <v>0</v>
      </c>
      <c r="E1011" s="11">
        <v>0</v>
      </c>
      <c r="F1011" s="11">
        <v>0</v>
      </c>
      <c r="G1011" s="11" t="s">
        <v>5404</v>
      </c>
      <c r="H1011" s="11" t="s">
        <v>5496</v>
      </c>
      <c r="I1011" s="11" t="s">
        <v>4174</v>
      </c>
      <c r="J1011" s="11" t="s">
        <v>7568</v>
      </c>
      <c r="K1011" s="11" t="s">
        <v>7569</v>
      </c>
      <c r="L1011" s="11" t="s">
        <v>5413</v>
      </c>
    </row>
    <row r="1012" spans="1:12" x14ac:dyDescent="0.25">
      <c r="A1012" s="11" t="s">
        <v>4805</v>
      </c>
      <c r="B1012" s="11" t="s">
        <v>7593</v>
      </c>
      <c r="C1012" s="11" t="s">
        <v>7594</v>
      </c>
      <c r="D1012" s="11">
        <v>11228.56</v>
      </c>
      <c r="E1012" s="11">
        <v>100</v>
      </c>
      <c r="F1012" s="11">
        <v>500</v>
      </c>
      <c r="G1012" s="11" t="s">
        <v>5404</v>
      </c>
      <c r="H1012" s="11" t="s">
        <v>5399</v>
      </c>
      <c r="I1012" s="11" t="s">
        <v>4174</v>
      </c>
      <c r="J1012" s="11" t="s">
        <v>5402</v>
      </c>
      <c r="K1012" s="11" t="s">
        <v>6677</v>
      </c>
      <c r="L1012" s="11" t="s">
        <v>5402</v>
      </c>
    </row>
    <row r="1013" spans="1:12" x14ac:dyDescent="0.25">
      <c r="A1013" s="15" t="s">
        <v>5270</v>
      </c>
      <c r="B1013" s="11" t="s">
        <v>7595</v>
      </c>
      <c r="C1013" s="11">
        <v>0</v>
      </c>
      <c r="D1013" s="11">
        <v>0</v>
      </c>
      <c r="E1013" s="11">
        <v>0</v>
      </c>
      <c r="F1013" s="11">
        <v>0</v>
      </c>
      <c r="G1013" s="11" t="s">
        <v>5404</v>
      </c>
      <c r="H1013" s="11" t="s">
        <v>5399</v>
      </c>
      <c r="I1013" s="11" t="s">
        <v>4174</v>
      </c>
      <c r="J1013" s="11" t="s">
        <v>7568</v>
      </c>
      <c r="K1013" s="11" t="s">
        <v>7569</v>
      </c>
      <c r="L1013" s="11" t="s">
        <v>5413</v>
      </c>
    </row>
    <row r="1014" spans="1:12" x14ac:dyDescent="0.25">
      <c r="A1014" s="11" t="s">
        <v>4813</v>
      </c>
      <c r="B1014" s="11" t="s">
        <v>7596</v>
      </c>
      <c r="C1014" s="11" t="s">
        <v>7597</v>
      </c>
      <c r="D1014" s="11">
        <v>40116.6</v>
      </c>
      <c r="E1014" s="11">
        <v>99</v>
      </c>
      <c r="F1014" s="11">
        <v>500</v>
      </c>
      <c r="G1014" s="11" t="s">
        <v>5398</v>
      </c>
      <c r="H1014" s="11" t="s">
        <v>5399</v>
      </c>
      <c r="I1014" s="11" t="s">
        <v>4174</v>
      </c>
      <c r="J1014" s="11" t="s">
        <v>5411</v>
      </c>
      <c r="K1014" s="11" t="s">
        <v>5412</v>
      </c>
      <c r="L1014" s="11" t="s">
        <v>5413</v>
      </c>
    </row>
    <row r="1015" spans="1:12" x14ac:dyDescent="0.25">
      <c r="A1015" s="11" t="s">
        <v>5271</v>
      </c>
      <c r="B1015" s="11" t="s">
        <v>7598</v>
      </c>
      <c r="C1015" s="11" t="s">
        <v>7599</v>
      </c>
      <c r="D1015" s="11" t="s">
        <v>7600</v>
      </c>
      <c r="E1015" s="11">
        <v>100</v>
      </c>
      <c r="F1015" s="11">
        <v>500</v>
      </c>
      <c r="G1015" s="11" t="s">
        <v>5398</v>
      </c>
      <c r="H1015" s="11" t="s">
        <v>5399</v>
      </c>
      <c r="I1015" s="11" t="s">
        <v>4174</v>
      </c>
      <c r="J1015" s="11" t="s">
        <v>5398</v>
      </c>
      <c r="K1015" s="11" t="s">
        <v>5419</v>
      </c>
      <c r="L1015" s="11" t="s">
        <v>5398</v>
      </c>
    </row>
    <row r="1016" spans="1:12" x14ac:dyDescent="0.25">
      <c r="A1016" s="11" t="s">
        <v>4790</v>
      </c>
      <c r="B1016" s="11" t="s">
        <v>7601</v>
      </c>
      <c r="C1016" s="11" t="s">
        <v>7602</v>
      </c>
      <c r="D1016" s="11">
        <v>11369.02</v>
      </c>
      <c r="E1016" s="11">
        <v>100</v>
      </c>
      <c r="F1016" s="11">
        <v>500</v>
      </c>
      <c r="G1016" s="11" t="s">
        <v>5398</v>
      </c>
      <c r="H1016" s="11" t="s">
        <v>5399</v>
      </c>
      <c r="I1016" s="11" t="s">
        <v>4174</v>
      </c>
      <c r="J1016" s="11" t="s">
        <v>5608</v>
      </c>
      <c r="K1016" s="11" t="s">
        <v>5609</v>
      </c>
      <c r="L1016" s="11" t="s">
        <v>5402</v>
      </c>
    </row>
    <row r="1017" spans="1:12" x14ac:dyDescent="0.25">
      <c r="A1017" s="11" t="s">
        <v>4851</v>
      </c>
      <c r="B1017" s="11" t="s">
        <v>7603</v>
      </c>
      <c r="C1017" s="11" t="s">
        <v>7604</v>
      </c>
      <c r="D1017" s="11">
        <v>11727.63</v>
      </c>
      <c r="E1017" s="11">
        <v>100</v>
      </c>
      <c r="F1017" s="11">
        <v>500</v>
      </c>
      <c r="G1017" s="11" t="s">
        <v>5404</v>
      </c>
      <c r="H1017" s="11" t="s">
        <v>5399</v>
      </c>
      <c r="I1017" s="11" t="s">
        <v>4174</v>
      </c>
      <c r="J1017" s="11" t="s">
        <v>5400</v>
      </c>
      <c r="K1017" s="11" t="s">
        <v>5447</v>
      </c>
      <c r="L1017" s="11" t="s">
        <v>5402</v>
      </c>
    </row>
    <row r="1018" spans="1:12" x14ac:dyDescent="0.25">
      <c r="A1018" s="11" t="s">
        <v>4846</v>
      </c>
      <c r="B1018" s="11" t="s">
        <v>7605</v>
      </c>
      <c r="C1018" s="11" t="s">
        <v>7606</v>
      </c>
      <c r="D1018" s="11">
        <v>7218.17</v>
      </c>
      <c r="E1018" s="11">
        <v>100</v>
      </c>
      <c r="F1018" s="11">
        <v>500</v>
      </c>
      <c r="G1018" s="11" t="s">
        <v>5398</v>
      </c>
      <c r="H1018" s="11" t="s">
        <v>5399</v>
      </c>
      <c r="I1018" s="11" t="s">
        <v>4174</v>
      </c>
      <c r="J1018" s="11" t="s">
        <v>5398</v>
      </c>
      <c r="K1018" s="11" t="s">
        <v>5419</v>
      </c>
      <c r="L1018" s="11" t="s">
        <v>5398</v>
      </c>
    </row>
    <row r="1019" spans="1:12" x14ac:dyDescent="0.25">
      <c r="A1019" s="11" t="s">
        <v>4824</v>
      </c>
      <c r="B1019" s="11" t="s">
        <v>7607</v>
      </c>
      <c r="C1019" s="11" t="s">
        <v>7608</v>
      </c>
      <c r="D1019" s="11" t="s">
        <v>7609</v>
      </c>
      <c r="E1019" s="11">
        <v>100</v>
      </c>
      <c r="F1019" s="11">
        <v>137</v>
      </c>
      <c r="G1019" s="11" t="s">
        <v>5404</v>
      </c>
      <c r="H1019" s="11" t="s">
        <v>5446</v>
      </c>
      <c r="I1019" s="11" t="s">
        <v>4174</v>
      </c>
      <c r="J1019" s="11" t="s">
        <v>5400</v>
      </c>
      <c r="K1019" s="11" t="s">
        <v>5873</v>
      </c>
      <c r="L1019" s="11" t="s">
        <v>5402</v>
      </c>
    </row>
    <row r="1020" spans="1:12" x14ac:dyDescent="0.25">
      <c r="A1020" s="11" t="s">
        <v>5272</v>
      </c>
      <c r="B1020" s="11" t="s">
        <v>7610</v>
      </c>
      <c r="C1020" s="11" t="s">
        <v>7611</v>
      </c>
      <c r="D1020" s="11" t="s">
        <v>7612</v>
      </c>
      <c r="E1020" s="11">
        <v>100</v>
      </c>
      <c r="F1020" s="11">
        <v>500</v>
      </c>
      <c r="G1020" s="11" t="s">
        <v>5404</v>
      </c>
      <c r="H1020" s="11" t="s">
        <v>5399</v>
      </c>
      <c r="I1020" s="11" t="s">
        <v>4174</v>
      </c>
      <c r="J1020" s="11" t="s">
        <v>5402</v>
      </c>
      <c r="K1020" s="11" t="s">
        <v>6677</v>
      </c>
      <c r="L1020" s="11" t="s">
        <v>5402</v>
      </c>
    </row>
    <row r="1021" spans="1:12" x14ac:dyDescent="0.25">
      <c r="A1021" s="11" t="s">
        <v>4837</v>
      </c>
      <c r="B1021" s="11" t="s">
        <v>7613</v>
      </c>
      <c r="C1021" s="11" t="s">
        <v>7614</v>
      </c>
      <c r="D1021" s="11" t="s">
        <v>7615</v>
      </c>
      <c r="E1021" s="11">
        <v>100</v>
      </c>
      <c r="F1021" s="11">
        <v>242</v>
      </c>
      <c r="G1021" s="11" t="s">
        <v>5404</v>
      </c>
      <c r="H1021" s="11" t="s">
        <v>5399</v>
      </c>
      <c r="I1021" s="11" t="s">
        <v>4174</v>
      </c>
      <c r="J1021" s="11" t="s">
        <v>5608</v>
      </c>
      <c r="K1021" s="11" t="s">
        <v>5609</v>
      </c>
      <c r="L1021" s="11" t="s">
        <v>5402</v>
      </c>
    </row>
    <row r="1022" spans="1:12" x14ac:dyDescent="0.25">
      <c r="A1022" s="11" t="s">
        <v>4798</v>
      </c>
      <c r="B1022" s="11" t="s">
        <v>7616</v>
      </c>
      <c r="C1022" s="11" t="s">
        <v>7617</v>
      </c>
      <c r="D1022" s="11">
        <v>86197.03</v>
      </c>
      <c r="E1022" s="11">
        <v>100</v>
      </c>
      <c r="F1022" s="11">
        <v>500</v>
      </c>
      <c r="G1022" s="11" t="s">
        <v>5398</v>
      </c>
      <c r="H1022" s="11" t="s">
        <v>5399</v>
      </c>
      <c r="I1022" s="11" t="s">
        <v>4174</v>
      </c>
      <c r="J1022" s="11" t="s">
        <v>5398</v>
      </c>
      <c r="K1022" s="11" t="s">
        <v>5419</v>
      </c>
      <c r="L1022" s="11" t="s">
        <v>5398</v>
      </c>
    </row>
    <row r="1023" spans="1:12" x14ac:dyDescent="0.25">
      <c r="A1023" s="11" t="s">
        <v>4854</v>
      </c>
      <c r="B1023" s="11" t="s">
        <v>7618</v>
      </c>
      <c r="C1023" s="11" t="s">
        <v>7619</v>
      </c>
      <c r="D1023" s="11" t="s">
        <v>7620</v>
      </c>
      <c r="E1023" s="11">
        <v>100</v>
      </c>
      <c r="F1023" s="11">
        <v>296</v>
      </c>
      <c r="G1023" s="11" t="s">
        <v>5398</v>
      </c>
      <c r="H1023" s="11" t="s">
        <v>5399</v>
      </c>
      <c r="I1023" s="11" t="s">
        <v>4174</v>
      </c>
      <c r="J1023" s="11" t="s">
        <v>5398</v>
      </c>
      <c r="K1023" s="11" t="s">
        <v>5419</v>
      </c>
      <c r="L1023" s="11" t="s">
        <v>5398</v>
      </c>
    </row>
    <row r="1024" spans="1:12" x14ac:dyDescent="0.25">
      <c r="A1024" s="11" t="s">
        <v>4843</v>
      </c>
      <c r="B1024" s="11" t="s">
        <v>7621</v>
      </c>
      <c r="C1024" s="11" t="s">
        <v>7622</v>
      </c>
      <c r="D1024" s="11" t="s">
        <v>7623</v>
      </c>
      <c r="E1024" s="11">
        <v>100</v>
      </c>
      <c r="F1024" s="11">
        <v>500</v>
      </c>
      <c r="G1024" s="11" t="s">
        <v>5404</v>
      </c>
      <c r="H1024" s="11" t="s">
        <v>5496</v>
      </c>
      <c r="I1024" s="11" t="s">
        <v>4174</v>
      </c>
      <c r="J1024" s="11" t="s">
        <v>5527</v>
      </c>
      <c r="K1024" s="11" t="s">
        <v>5528</v>
      </c>
      <c r="L1024" s="11" t="s">
        <v>5402</v>
      </c>
    </row>
    <row r="1025" spans="1:12" x14ac:dyDescent="0.25">
      <c r="A1025" s="11" t="s">
        <v>4842</v>
      </c>
      <c r="B1025" s="11" t="s">
        <v>7624</v>
      </c>
      <c r="C1025" s="11" t="s">
        <v>7625</v>
      </c>
      <c r="D1025" s="11" t="s">
        <v>7626</v>
      </c>
      <c r="E1025" s="11">
        <v>100</v>
      </c>
      <c r="F1025" s="11">
        <v>95</v>
      </c>
      <c r="G1025" s="11" t="s">
        <v>5398</v>
      </c>
      <c r="H1025" s="11" t="s">
        <v>5399</v>
      </c>
      <c r="I1025" s="11" t="s">
        <v>4174</v>
      </c>
      <c r="J1025" s="11" t="s">
        <v>5398</v>
      </c>
      <c r="K1025" s="11" t="s">
        <v>5419</v>
      </c>
      <c r="L1025" s="11" t="s">
        <v>5398</v>
      </c>
    </row>
    <row r="1026" spans="1:12" x14ac:dyDescent="0.25">
      <c r="A1026" s="11" t="s">
        <v>4839</v>
      </c>
      <c r="B1026" s="11" t="s">
        <v>7627</v>
      </c>
      <c r="C1026" s="11" t="s">
        <v>7628</v>
      </c>
      <c r="D1026" s="11">
        <v>23499.52</v>
      </c>
      <c r="E1026" s="11">
        <v>100</v>
      </c>
      <c r="F1026" s="11">
        <v>500</v>
      </c>
      <c r="G1026" s="11" t="s">
        <v>5404</v>
      </c>
      <c r="H1026" s="11" t="s">
        <v>5399</v>
      </c>
      <c r="I1026" s="11" t="s">
        <v>4174</v>
      </c>
      <c r="J1026" s="11" t="s">
        <v>5411</v>
      </c>
      <c r="K1026" s="11" t="s">
        <v>5412</v>
      </c>
      <c r="L1026" s="11" t="s">
        <v>5413</v>
      </c>
    </row>
    <row r="1027" spans="1:12" x14ac:dyDescent="0.25">
      <c r="A1027" s="11" t="s">
        <v>4853</v>
      </c>
      <c r="B1027" s="11" t="s">
        <v>7629</v>
      </c>
      <c r="C1027" s="11" t="s">
        <v>7630</v>
      </c>
      <c r="D1027" s="11" t="s">
        <v>7631</v>
      </c>
      <c r="E1027" s="11">
        <v>100</v>
      </c>
      <c r="F1027" s="11">
        <v>500</v>
      </c>
      <c r="G1027" s="11" t="s">
        <v>5404</v>
      </c>
      <c r="H1027" s="11" t="s">
        <v>5399</v>
      </c>
      <c r="I1027" s="11" t="s">
        <v>4174</v>
      </c>
      <c r="J1027" s="11" t="s">
        <v>5411</v>
      </c>
      <c r="K1027" s="11" t="s">
        <v>5412</v>
      </c>
      <c r="L1027" s="11" t="s">
        <v>5413</v>
      </c>
    </row>
    <row r="1028" spans="1:12" x14ac:dyDescent="0.25">
      <c r="A1028" s="11" t="s">
        <v>4817</v>
      </c>
      <c r="B1028" s="11" t="s">
        <v>7632</v>
      </c>
      <c r="C1028" s="11" t="s">
        <v>7633</v>
      </c>
      <c r="D1028" s="11">
        <v>12258.37</v>
      </c>
      <c r="E1028" s="11">
        <v>100</v>
      </c>
      <c r="F1028" s="11">
        <v>500</v>
      </c>
      <c r="G1028" s="11" t="s">
        <v>5398</v>
      </c>
      <c r="H1028" s="11" t="s">
        <v>5399</v>
      </c>
      <c r="I1028" s="11" t="s">
        <v>4174</v>
      </c>
      <c r="J1028" s="11" t="s">
        <v>5608</v>
      </c>
      <c r="K1028" s="11" t="s">
        <v>5609</v>
      </c>
      <c r="L1028" s="11" t="s">
        <v>5402</v>
      </c>
    </row>
    <row r="1029" spans="1:12" x14ac:dyDescent="0.25">
      <c r="A1029" s="11" t="s">
        <v>4795</v>
      </c>
      <c r="B1029" s="11" t="s">
        <v>7634</v>
      </c>
      <c r="C1029" s="11">
        <v>450.95600000000002</v>
      </c>
      <c r="D1029" s="11">
        <v>99374.399999999994</v>
      </c>
      <c r="E1029" s="11">
        <v>100</v>
      </c>
      <c r="F1029" s="11">
        <v>500</v>
      </c>
      <c r="G1029" s="11" t="s">
        <v>5398</v>
      </c>
      <c r="H1029" s="11" t="s">
        <v>5399</v>
      </c>
      <c r="I1029" s="11" t="s">
        <v>4174</v>
      </c>
      <c r="J1029" s="11" t="s">
        <v>5398</v>
      </c>
      <c r="K1029" s="11" t="s">
        <v>5419</v>
      </c>
      <c r="L1029" s="11" t="s">
        <v>5398</v>
      </c>
    </row>
    <row r="1030" spans="1:12" x14ac:dyDescent="0.25">
      <c r="A1030" s="11" t="s">
        <v>4823</v>
      </c>
      <c r="B1030" s="11" t="s">
        <v>7635</v>
      </c>
      <c r="C1030" s="11" t="s">
        <v>7636</v>
      </c>
      <c r="D1030" s="11">
        <v>81698.490000000005</v>
      </c>
      <c r="E1030" s="11">
        <v>100</v>
      </c>
      <c r="F1030" s="11">
        <v>500</v>
      </c>
      <c r="G1030" s="11" t="s">
        <v>5398</v>
      </c>
      <c r="H1030" s="11" t="s">
        <v>5399</v>
      </c>
      <c r="I1030" s="11" t="s">
        <v>4174</v>
      </c>
      <c r="J1030" s="11" t="s">
        <v>5740</v>
      </c>
      <c r="K1030" s="11" t="s">
        <v>5741</v>
      </c>
      <c r="L1030" s="11" t="s">
        <v>5740</v>
      </c>
    </row>
    <row r="1031" spans="1:12" x14ac:dyDescent="0.25">
      <c r="A1031" s="11" t="s">
        <v>4809</v>
      </c>
      <c r="B1031" s="11" t="s">
        <v>7637</v>
      </c>
      <c r="C1031" s="11" t="s">
        <v>7638</v>
      </c>
      <c r="D1031" s="11">
        <v>22283.3</v>
      </c>
      <c r="E1031" s="11">
        <v>100</v>
      </c>
      <c r="F1031" s="11">
        <v>500</v>
      </c>
      <c r="G1031" s="11" t="s">
        <v>5398</v>
      </c>
      <c r="H1031" s="11" t="s">
        <v>5399</v>
      </c>
      <c r="I1031" s="11" t="s">
        <v>4174</v>
      </c>
      <c r="J1031" s="11" t="s">
        <v>5411</v>
      </c>
      <c r="K1031" s="11" t="s">
        <v>5412</v>
      </c>
      <c r="L1031" s="11" t="s">
        <v>5413</v>
      </c>
    </row>
    <row r="1032" spans="1:12" x14ac:dyDescent="0.25">
      <c r="A1032" s="11" t="s">
        <v>4836</v>
      </c>
      <c r="B1032" s="11" t="s">
        <v>7639</v>
      </c>
      <c r="C1032" s="11" t="s">
        <v>7640</v>
      </c>
      <c r="D1032" s="11" t="s">
        <v>7641</v>
      </c>
      <c r="E1032" s="11">
        <v>100</v>
      </c>
      <c r="F1032" s="11">
        <v>355</v>
      </c>
      <c r="G1032" s="11" t="s">
        <v>5398</v>
      </c>
      <c r="H1032" s="11" t="s">
        <v>5496</v>
      </c>
      <c r="I1032" s="11" t="s">
        <v>4174</v>
      </c>
      <c r="J1032" s="11" t="s">
        <v>5608</v>
      </c>
      <c r="K1032" s="11" t="s">
        <v>5609</v>
      </c>
      <c r="L1032" s="11" t="s">
        <v>5402</v>
      </c>
    </row>
    <row r="1033" spans="1:12" x14ac:dyDescent="0.25">
      <c r="A1033" s="11" t="s">
        <v>4863</v>
      </c>
      <c r="B1033" s="11" t="s">
        <v>7642</v>
      </c>
      <c r="C1033" s="11" t="s">
        <v>7643</v>
      </c>
      <c r="D1033" s="11" t="s">
        <v>7644</v>
      </c>
      <c r="E1033" s="11">
        <v>100</v>
      </c>
      <c r="F1033" s="11">
        <v>500</v>
      </c>
      <c r="G1033" s="11" t="s">
        <v>5404</v>
      </c>
      <c r="H1033" s="11" t="s">
        <v>5399</v>
      </c>
      <c r="I1033" s="11" t="s">
        <v>4174</v>
      </c>
      <c r="J1033" s="11" t="s">
        <v>5402</v>
      </c>
      <c r="K1033" s="11" t="s">
        <v>6677</v>
      </c>
      <c r="L1033" s="11" t="s">
        <v>5402</v>
      </c>
    </row>
    <row r="1034" spans="1:12" x14ac:dyDescent="0.25">
      <c r="A1034" s="11" t="s">
        <v>4864</v>
      </c>
      <c r="B1034" s="11" t="s">
        <v>7645</v>
      </c>
      <c r="C1034" s="11" t="s">
        <v>7646</v>
      </c>
      <c r="D1034" s="11" t="s">
        <v>7647</v>
      </c>
      <c r="E1034" s="11">
        <v>100</v>
      </c>
      <c r="F1034" s="11">
        <v>500</v>
      </c>
      <c r="G1034" s="11" t="s">
        <v>5398</v>
      </c>
      <c r="H1034" s="11" t="s">
        <v>5399</v>
      </c>
      <c r="I1034" s="11" t="s">
        <v>4174</v>
      </c>
      <c r="J1034" s="11" t="s">
        <v>5398</v>
      </c>
      <c r="K1034" s="11" t="s">
        <v>5419</v>
      </c>
      <c r="L1034" s="11" t="s">
        <v>5398</v>
      </c>
    </row>
    <row r="1035" spans="1:12" x14ac:dyDescent="0.25">
      <c r="A1035" s="11" t="s">
        <v>4820</v>
      </c>
      <c r="B1035" s="11" t="s">
        <v>7648</v>
      </c>
      <c r="C1035" s="11" t="s">
        <v>7649</v>
      </c>
      <c r="D1035" s="11">
        <v>25842.41</v>
      </c>
      <c r="E1035" s="11">
        <v>100</v>
      </c>
      <c r="F1035" s="11">
        <v>500</v>
      </c>
      <c r="G1035" s="11" t="s">
        <v>5404</v>
      </c>
      <c r="H1035" s="11" t="s">
        <v>5496</v>
      </c>
      <c r="I1035" s="11" t="s">
        <v>4174</v>
      </c>
      <c r="J1035" s="11" t="s">
        <v>5402</v>
      </c>
      <c r="K1035" s="11" t="s">
        <v>6677</v>
      </c>
      <c r="L1035" s="11" t="s">
        <v>5402</v>
      </c>
    </row>
    <row r="1036" spans="1:12" x14ac:dyDescent="0.25">
      <c r="A1036" s="11" t="s">
        <v>4838</v>
      </c>
      <c r="B1036" s="11" t="s">
        <v>7650</v>
      </c>
      <c r="C1036" s="11" t="s">
        <v>7651</v>
      </c>
      <c r="D1036" s="11" t="s">
        <v>7652</v>
      </c>
      <c r="E1036" s="11">
        <v>100</v>
      </c>
      <c r="F1036" s="11">
        <v>500</v>
      </c>
      <c r="G1036" s="11" t="s">
        <v>5404</v>
      </c>
      <c r="H1036" s="11" t="s">
        <v>5496</v>
      </c>
      <c r="I1036" s="11" t="s">
        <v>4174</v>
      </c>
      <c r="J1036" s="11" t="s">
        <v>5400</v>
      </c>
      <c r="K1036" s="11" t="s">
        <v>5873</v>
      </c>
      <c r="L1036" s="11" t="s">
        <v>5402</v>
      </c>
    </row>
    <row r="1037" spans="1:12" x14ac:dyDescent="0.25">
      <c r="A1037" s="11" t="s">
        <v>4827</v>
      </c>
      <c r="B1037" s="11" t="s">
        <v>7653</v>
      </c>
      <c r="C1037" s="11" t="s">
        <v>7654</v>
      </c>
      <c r="D1037" s="11" t="s">
        <v>7655</v>
      </c>
      <c r="E1037" s="11">
        <v>99</v>
      </c>
      <c r="F1037" s="11">
        <v>169</v>
      </c>
      <c r="G1037" s="11" t="s">
        <v>5404</v>
      </c>
      <c r="H1037" s="11" t="s">
        <v>5399</v>
      </c>
      <c r="I1037" s="11" t="s">
        <v>4174</v>
      </c>
      <c r="J1037" s="11" t="s">
        <v>5405</v>
      </c>
      <c r="K1037" s="11" t="s">
        <v>5406</v>
      </c>
      <c r="L1037" s="11" t="s">
        <v>5407</v>
      </c>
    </row>
    <row r="1038" spans="1:12" x14ac:dyDescent="0.25">
      <c r="A1038" s="11" t="s">
        <v>4804</v>
      </c>
      <c r="B1038" s="11" t="s">
        <v>7656</v>
      </c>
      <c r="C1038" s="11" t="s">
        <v>7657</v>
      </c>
      <c r="D1038" s="11">
        <v>20440.189999999999</v>
      </c>
      <c r="E1038" s="11">
        <v>100</v>
      </c>
      <c r="F1038" s="11">
        <v>500</v>
      </c>
      <c r="G1038" s="11" t="s">
        <v>5404</v>
      </c>
      <c r="H1038" s="11" t="s">
        <v>5399</v>
      </c>
      <c r="I1038" s="11" t="s">
        <v>4174</v>
      </c>
      <c r="J1038" s="11" t="s">
        <v>5411</v>
      </c>
      <c r="K1038" s="11" t="s">
        <v>5412</v>
      </c>
      <c r="L1038" s="11" t="s">
        <v>5413</v>
      </c>
    </row>
    <row r="1039" spans="1:12" x14ac:dyDescent="0.25">
      <c r="A1039" s="11" t="s">
        <v>4834</v>
      </c>
      <c r="B1039" s="11" t="s">
        <v>7658</v>
      </c>
      <c r="C1039" s="11" t="s">
        <v>7659</v>
      </c>
      <c r="D1039" s="11" t="s">
        <v>7660</v>
      </c>
      <c r="E1039" s="11">
        <v>100</v>
      </c>
      <c r="F1039" s="11">
        <v>500</v>
      </c>
      <c r="G1039" s="11" t="s">
        <v>5398</v>
      </c>
      <c r="H1039" s="11" t="s">
        <v>5399</v>
      </c>
      <c r="I1039" s="11" t="s">
        <v>4174</v>
      </c>
      <c r="J1039" s="11" t="s">
        <v>5398</v>
      </c>
      <c r="K1039" s="11" t="s">
        <v>5419</v>
      </c>
      <c r="L1039" s="11" t="s">
        <v>5398</v>
      </c>
    </row>
    <row r="1040" spans="1:12" x14ac:dyDescent="0.25">
      <c r="A1040" s="11" t="s">
        <v>5063</v>
      </c>
      <c r="B1040" s="11" t="s">
        <v>7661</v>
      </c>
      <c r="C1040" s="11" t="s">
        <v>7662</v>
      </c>
      <c r="D1040" s="11" t="s">
        <v>7663</v>
      </c>
      <c r="E1040" s="11">
        <v>100</v>
      </c>
      <c r="F1040" s="11">
        <v>20</v>
      </c>
      <c r="G1040" s="11" t="s">
        <v>5398</v>
      </c>
      <c r="H1040" s="11" t="s">
        <v>5399</v>
      </c>
      <c r="I1040" s="11" t="s">
        <v>4323</v>
      </c>
      <c r="J1040" s="11" t="s">
        <v>5398</v>
      </c>
      <c r="K1040" s="11" t="s">
        <v>5419</v>
      </c>
      <c r="L1040" s="11" t="s">
        <v>5398</v>
      </c>
    </row>
    <row r="1041" spans="1:12" x14ac:dyDescent="0.25">
      <c r="A1041" s="11" t="s">
        <v>5088</v>
      </c>
      <c r="B1041" s="11" t="s">
        <v>7664</v>
      </c>
      <c r="C1041" s="11">
        <v>106.2</v>
      </c>
      <c r="D1041" s="11" t="s">
        <v>7665</v>
      </c>
      <c r="E1041" s="11">
        <v>100</v>
      </c>
      <c r="F1041" s="11">
        <v>436</v>
      </c>
      <c r="G1041" s="11" t="s">
        <v>5404</v>
      </c>
      <c r="H1041" s="11" t="s">
        <v>5399</v>
      </c>
      <c r="I1041" s="11" t="s">
        <v>4323</v>
      </c>
      <c r="J1041" s="11" t="s">
        <v>5402</v>
      </c>
      <c r="K1041" s="11" t="s">
        <v>6677</v>
      </c>
      <c r="L1041" s="11" t="s">
        <v>5402</v>
      </c>
    </row>
    <row r="1042" spans="1:12" x14ac:dyDescent="0.25">
      <c r="A1042" s="11" t="s">
        <v>5072</v>
      </c>
      <c r="B1042" s="11" t="s">
        <v>7666</v>
      </c>
      <c r="C1042" s="11" t="s">
        <v>7667</v>
      </c>
      <c r="D1042" s="11" t="s">
        <v>7668</v>
      </c>
      <c r="E1042" s="11">
        <v>100</v>
      </c>
      <c r="F1042" s="11">
        <v>500</v>
      </c>
      <c r="G1042" s="11" t="s">
        <v>5398</v>
      </c>
      <c r="H1042" s="11" t="s">
        <v>5399</v>
      </c>
      <c r="I1042" s="11" t="s">
        <v>4323</v>
      </c>
      <c r="J1042" s="11" t="s">
        <v>5398</v>
      </c>
      <c r="K1042" s="11" t="s">
        <v>5419</v>
      </c>
      <c r="L1042" s="11" t="s">
        <v>5398</v>
      </c>
    </row>
    <row r="1043" spans="1:12" x14ac:dyDescent="0.25">
      <c r="A1043" s="11" t="s">
        <v>5080</v>
      </c>
      <c r="B1043" s="11" t="s">
        <v>7669</v>
      </c>
      <c r="C1043" s="11" t="s">
        <v>7670</v>
      </c>
      <c r="D1043" s="11" t="s">
        <v>7671</v>
      </c>
      <c r="E1043" s="11">
        <v>100</v>
      </c>
      <c r="F1043" s="11">
        <v>371</v>
      </c>
      <c r="G1043" s="11" t="s">
        <v>5398</v>
      </c>
      <c r="H1043" s="11" t="s">
        <v>5399</v>
      </c>
      <c r="I1043" s="11" t="s">
        <v>4323</v>
      </c>
      <c r="J1043" s="11" t="s">
        <v>5608</v>
      </c>
      <c r="K1043" s="11" t="s">
        <v>5609</v>
      </c>
      <c r="L1043" s="11" t="s">
        <v>5402</v>
      </c>
    </row>
    <row r="1044" spans="1:12" x14ac:dyDescent="0.25">
      <c r="A1044" s="15" t="s">
        <v>5384</v>
      </c>
      <c r="B1044" s="11" t="s">
        <v>7672</v>
      </c>
      <c r="C1044" s="11">
        <v>0</v>
      </c>
      <c r="D1044" s="11">
        <v>0</v>
      </c>
      <c r="E1044" s="11">
        <v>0</v>
      </c>
      <c r="F1044" s="11">
        <v>0</v>
      </c>
      <c r="G1044" s="11" t="s">
        <v>5404</v>
      </c>
      <c r="H1044" s="11" t="s">
        <v>5446</v>
      </c>
      <c r="I1044" s="11" t="s">
        <v>5260</v>
      </c>
      <c r="J1044" s="11" t="s">
        <v>7568</v>
      </c>
      <c r="K1044" s="11" t="s">
        <v>7569</v>
      </c>
      <c r="L1044" s="11" t="s">
        <v>5413</v>
      </c>
    </row>
    <row r="1045" spans="1:12" x14ac:dyDescent="0.25">
      <c r="A1045" s="11" t="s">
        <v>5379</v>
      </c>
      <c r="B1045" s="11" t="s">
        <v>7673</v>
      </c>
      <c r="C1045" s="11">
        <v>-226.864</v>
      </c>
      <c r="D1045" s="11" t="s">
        <v>7674</v>
      </c>
      <c r="E1045" s="11">
        <v>100</v>
      </c>
      <c r="F1045" s="11">
        <v>500</v>
      </c>
      <c r="G1045" s="11" t="s">
        <v>5404</v>
      </c>
      <c r="H1045" s="11" t="s">
        <v>5446</v>
      </c>
      <c r="I1045" s="11" t="s">
        <v>5260</v>
      </c>
      <c r="J1045" s="11" t="s">
        <v>5400</v>
      </c>
      <c r="K1045" s="11" t="s">
        <v>5798</v>
      </c>
      <c r="L1045" s="11" t="s">
        <v>5402</v>
      </c>
    </row>
    <row r="1046" spans="1:12" x14ac:dyDescent="0.25">
      <c r="A1046" s="11" t="s">
        <v>5380</v>
      </c>
      <c r="B1046" s="11" t="s">
        <v>7675</v>
      </c>
      <c r="C1046" s="11">
        <v>213.28399999999999</v>
      </c>
      <c r="D1046" s="11" t="s">
        <v>7676</v>
      </c>
      <c r="E1046" s="11">
        <v>100</v>
      </c>
      <c r="F1046" s="11">
        <v>115</v>
      </c>
      <c r="G1046" s="11" t="s">
        <v>5398</v>
      </c>
      <c r="H1046" s="11" t="s">
        <v>5496</v>
      </c>
      <c r="I1046" s="11" t="s">
        <v>5260</v>
      </c>
      <c r="J1046" s="11" t="s">
        <v>5398</v>
      </c>
      <c r="K1046" s="11" t="s">
        <v>5419</v>
      </c>
      <c r="L1046" s="11" t="s">
        <v>5398</v>
      </c>
    </row>
    <row r="1047" spans="1:12" x14ac:dyDescent="0.25">
      <c r="A1047" s="11" t="s">
        <v>4859</v>
      </c>
      <c r="B1047" s="11" t="s">
        <v>7677</v>
      </c>
      <c r="C1047" s="11" t="s">
        <v>7678</v>
      </c>
      <c r="D1047" s="11" t="s">
        <v>7679</v>
      </c>
      <c r="E1047" s="11">
        <v>99</v>
      </c>
      <c r="F1047" s="11">
        <v>171</v>
      </c>
      <c r="G1047" s="11" t="s">
        <v>5398</v>
      </c>
      <c r="H1047" s="11" t="s">
        <v>5399</v>
      </c>
      <c r="I1047" s="11" t="s">
        <v>4174</v>
      </c>
      <c r="J1047" s="11" t="s">
        <v>5405</v>
      </c>
      <c r="K1047" s="11" t="s">
        <v>5406</v>
      </c>
      <c r="L1047" s="11" t="s">
        <v>5407</v>
      </c>
    </row>
    <row r="1048" spans="1:12" x14ac:dyDescent="0.25">
      <c r="A1048" s="11" t="s">
        <v>5259</v>
      </c>
      <c r="B1048" s="11" t="s">
        <v>7680</v>
      </c>
      <c r="C1048" s="11" t="s">
        <v>7681</v>
      </c>
      <c r="D1048" s="11" t="s">
        <v>7682</v>
      </c>
      <c r="E1048" s="11">
        <v>100</v>
      </c>
      <c r="F1048" s="11">
        <v>39</v>
      </c>
      <c r="G1048" s="11" t="s">
        <v>5404</v>
      </c>
      <c r="H1048" s="11" t="s">
        <v>5399</v>
      </c>
      <c r="I1048" s="11" t="s">
        <v>5260</v>
      </c>
      <c r="J1048" s="11" t="s">
        <v>5411</v>
      </c>
      <c r="K1048" s="11" t="s">
        <v>5412</v>
      </c>
      <c r="L1048" s="11" t="s">
        <v>5413</v>
      </c>
    </row>
    <row r="1049" spans="1:12" x14ac:dyDescent="0.25">
      <c r="A1049" s="11" t="s">
        <v>5083</v>
      </c>
      <c r="B1049" s="11" t="s">
        <v>7683</v>
      </c>
      <c r="C1049" s="11">
        <v>331.67599999999999</v>
      </c>
      <c r="D1049" s="11" t="s">
        <v>7684</v>
      </c>
      <c r="E1049" s="11">
        <v>100</v>
      </c>
      <c r="F1049" s="11">
        <v>89</v>
      </c>
      <c r="G1049" s="11" t="s">
        <v>5398</v>
      </c>
      <c r="H1049" s="11" t="s">
        <v>5446</v>
      </c>
      <c r="I1049" s="11" t="s">
        <v>4323</v>
      </c>
      <c r="J1049" s="11" t="s">
        <v>5398</v>
      </c>
      <c r="K1049" s="11" t="s">
        <v>5419</v>
      </c>
      <c r="L1049" s="11" t="s">
        <v>5398</v>
      </c>
    </row>
    <row r="1050" spans="1:12" x14ac:dyDescent="0.25">
      <c r="A1050" s="11" t="s">
        <v>5061</v>
      </c>
      <c r="B1050" s="11" t="s">
        <v>7685</v>
      </c>
      <c r="C1050" s="11" t="s">
        <v>7686</v>
      </c>
      <c r="D1050" s="11">
        <v>11486.35</v>
      </c>
      <c r="E1050" s="11">
        <v>100</v>
      </c>
      <c r="F1050" s="11">
        <v>500</v>
      </c>
      <c r="G1050" s="11" t="s">
        <v>5398</v>
      </c>
      <c r="H1050" s="11" t="s">
        <v>5399</v>
      </c>
      <c r="I1050" s="11" t="s">
        <v>4323</v>
      </c>
      <c r="J1050" s="11" t="s">
        <v>5411</v>
      </c>
      <c r="K1050" s="11" t="s">
        <v>5412</v>
      </c>
      <c r="L1050" s="11" t="s">
        <v>5413</v>
      </c>
    </row>
    <row r="1051" spans="1:12" x14ac:dyDescent="0.25">
      <c r="A1051" s="11" t="s">
        <v>5091</v>
      </c>
      <c r="B1051" s="11" t="s">
        <v>7687</v>
      </c>
      <c r="C1051" s="11" t="s">
        <v>7688</v>
      </c>
      <c r="D1051" s="11" t="s">
        <v>7689</v>
      </c>
      <c r="E1051" s="11">
        <v>100</v>
      </c>
      <c r="F1051" s="11">
        <v>246</v>
      </c>
      <c r="G1051" s="11" t="s">
        <v>5398</v>
      </c>
      <c r="H1051" s="11" t="s">
        <v>5399</v>
      </c>
      <c r="I1051" s="11" t="s">
        <v>4323</v>
      </c>
      <c r="J1051" s="11" t="s">
        <v>5398</v>
      </c>
      <c r="K1051" s="11" t="s">
        <v>5419</v>
      </c>
      <c r="L1051" s="11" t="s">
        <v>5398</v>
      </c>
    </row>
    <row r="1052" spans="1:12" x14ac:dyDescent="0.25">
      <c r="A1052" s="15" t="s">
        <v>5065</v>
      </c>
      <c r="B1052" s="11" t="s">
        <v>7690</v>
      </c>
      <c r="C1052" s="11" t="s">
        <v>7691</v>
      </c>
      <c r="D1052" s="11">
        <v>63.2</v>
      </c>
      <c r="E1052" s="11">
        <v>100</v>
      </c>
      <c r="F1052" s="11">
        <v>1</v>
      </c>
      <c r="G1052" s="11" t="s">
        <v>5404</v>
      </c>
      <c r="H1052" s="11" t="s">
        <v>5446</v>
      </c>
      <c r="I1052" s="11" t="s">
        <v>4323</v>
      </c>
      <c r="J1052" s="11" t="s">
        <v>7568</v>
      </c>
      <c r="K1052" s="11" t="s">
        <v>7569</v>
      </c>
      <c r="L1052" s="11" t="s">
        <v>5413</v>
      </c>
    </row>
    <row r="1053" spans="1:12" x14ac:dyDescent="0.25">
      <c r="A1053" s="11" t="s">
        <v>5066</v>
      </c>
      <c r="B1053" s="11" t="s">
        <v>7692</v>
      </c>
      <c r="C1053" s="11" t="s">
        <v>7693</v>
      </c>
      <c r="D1053" s="11" t="s">
        <v>7694</v>
      </c>
      <c r="E1053" s="11">
        <v>100</v>
      </c>
      <c r="F1053" s="11">
        <v>500</v>
      </c>
      <c r="G1053" s="11" t="s">
        <v>5404</v>
      </c>
      <c r="H1053" s="11" t="s">
        <v>5399</v>
      </c>
      <c r="I1053" s="11" t="s">
        <v>4323</v>
      </c>
      <c r="J1053" s="11" t="s">
        <v>7695</v>
      </c>
      <c r="K1053" s="11" t="s">
        <v>6677</v>
      </c>
      <c r="L1053" s="11" t="s">
        <v>5402</v>
      </c>
    </row>
    <row r="1054" spans="1:12" x14ac:dyDescent="0.25">
      <c r="A1054" s="11" t="s">
        <v>5261</v>
      </c>
      <c r="B1054" s="11" t="s">
        <v>7696</v>
      </c>
      <c r="C1054" s="11" t="s">
        <v>7697</v>
      </c>
      <c r="D1054" s="11" t="s">
        <v>7698</v>
      </c>
      <c r="E1054" s="11">
        <v>100</v>
      </c>
      <c r="F1054" s="11">
        <v>500</v>
      </c>
      <c r="G1054" s="11" t="s">
        <v>5398</v>
      </c>
      <c r="H1054" s="11" t="s">
        <v>5399</v>
      </c>
      <c r="I1054" s="11" t="s">
        <v>5260</v>
      </c>
      <c r="J1054" s="11" t="s">
        <v>5740</v>
      </c>
      <c r="K1054" s="11" t="s">
        <v>5741</v>
      </c>
      <c r="L1054" s="11" t="s">
        <v>5740</v>
      </c>
    </row>
    <row r="1055" spans="1:12" x14ac:dyDescent="0.25">
      <c r="A1055" s="11" t="s">
        <v>5381</v>
      </c>
      <c r="B1055" s="11" t="s">
        <v>7699</v>
      </c>
      <c r="C1055" s="11" t="s">
        <v>7700</v>
      </c>
      <c r="D1055" s="11" t="s">
        <v>7701</v>
      </c>
      <c r="E1055" s="11">
        <v>100</v>
      </c>
      <c r="F1055" s="11">
        <v>500</v>
      </c>
      <c r="G1055" s="11" t="s">
        <v>5404</v>
      </c>
      <c r="H1055" s="11" t="s">
        <v>5399</v>
      </c>
      <c r="I1055" s="11" t="s">
        <v>5260</v>
      </c>
      <c r="J1055" s="11" t="s">
        <v>5411</v>
      </c>
      <c r="K1055" s="11" t="s">
        <v>5412</v>
      </c>
      <c r="L1055" s="11" t="s">
        <v>5413</v>
      </c>
    </row>
    <row r="1056" spans="1:12" x14ac:dyDescent="0.25">
      <c r="A1056" s="11" t="s">
        <v>5067</v>
      </c>
      <c r="B1056" s="11" t="s">
        <v>7702</v>
      </c>
      <c r="C1056" s="11" t="s">
        <v>7703</v>
      </c>
      <c r="D1056" s="11" t="s">
        <v>7704</v>
      </c>
      <c r="E1056" s="11">
        <v>100</v>
      </c>
      <c r="F1056" s="11">
        <v>500</v>
      </c>
      <c r="G1056" s="11" t="s">
        <v>5404</v>
      </c>
      <c r="H1056" s="11" t="s">
        <v>5446</v>
      </c>
      <c r="I1056" s="11" t="s">
        <v>4323</v>
      </c>
      <c r="J1056" s="11" t="s">
        <v>5405</v>
      </c>
      <c r="K1056" s="11" t="s">
        <v>5406</v>
      </c>
      <c r="L1056" s="11" t="s">
        <v>5407</v>
      </c>
    </row>
    <row r="1057" spans="1:12" x14ac:dyDescent="0.25">
      <c r="A1057" s="11" t="s">
        <v>5262</v>
      </c>
      <c r="B1057" s="11" t="s">
        <v>7705</v>
      </c>
      <c r="C1057" s="11" t="s">
        <v>7706</v>
      </c>
      <c r="D1057" s="11">
        <v>128.6</v>
      </c>
      <c r="E1057" s="11">
        <v>100</v>
      </c>
      <c r="F1057" s="11">
        <v>2</v>
      </c>
      <c r="G1057" s="11" t="s">
        <v>5404</v>
      </c>
      <c r="H1057" s="11" t="s">
        <v>5399</v>
      </c>
      <c r="I1057" s="11" t="s">
        <v>5260</v>
      </c>
      <c r="J1057" s="11" t="s">
        <v>5740</v>
      </c>
      <c r="K1057" s="11" t="s">
        <v>5741</v>
      </c>
      <c r="L1057" s="11" t="s">
        <v>5740</v>
      </c>
    </row>
    <row r="1058" spans="1:12" x14ac:dyDescent="0.25">
      <c r="A1058" s="11" t="s">
        <v>5077</v>
      </c>
      <c r="B1058" s="11" t="s">
        <v>7707</v>
      </c>
      <c r="C1058" s="11" t="s">
        <v>7708</v>
      </c>
      <c r="D1058" s="11">
        <v>13329.2</v>
      </c>
      <c r="E1058" s="11">
        <v>100</v>
      </c>
      <c r="F1058" s="11">
        <v>500</v>
      </c>
      <c r="G1058" s="11" t="s">
        <v>5404</v>
      </c>
      <c r="H1058" s="11" t="s">
        <v>5399</v>
      </c>
      <c r="I1058" s="11" t="s">
        <v>4323</v>
      </c>
      <c r="J1058" s="11" t="s">
        <v>5411</v>
      </c>
      <c r="K1058" s="11" t="s">
        <v>5412</v>
      </c>
      <c r="L1058" s="11" t="s">
        <v>5413</v>
      </c>
    </row>
    <row r="1059" spans="1:12" x14ac:dyDescent="0.25">
      <c r="A1059" s="11" t="s">
        <v>5081</v>
      </c>
      <c r="B1059" s="11" t="s">
        <v>7709</v>
      </c>
      <c r="C1059" s="11" t="s">
        <v>7710</v>
      </c>
      <c r="D1059" s="11" t="s">
        <v>7711</v>
      </c>
      <c r="E1059" s="11">
        <v>100</v>
      </c>
      <c r="F1059" s="11">
        <v>136</v>
      </c>
      <c r="G1059" s="11" t="s">
        <v>5404</v>
      </c>
      <c r="H1059" s="11" t="s">
        <v>5446</v>
      </c>
      <c r="I1059" s="11" t="s">
        <v>4323</v>
      </c>
      <c r="J1059" s="11" t="s">
        <v>5411</v>
      </c>
      <c r="K1059" s="11" t="s">
        <v>5412</v>
      </c>
      <c r="L1059" s="11" t="s">
        <v>5413</v>
      </c>
    </row>
    <row r="1060" spans="1:12" x14ac:dyDescent="0.25">
      <c r="A1060" s="11" t="s">
        <v>5085</v>
      </c>
      <c r="B1060" s="11" t="s">
        <v>7712</v>
      </c>
      <c r="C1060" s="11" t="s">
        <v>7713</v>
      </c>
      <c r="D1060" s="11">
        <v>21736.3</v>
      </c>
      <c r="E1060" s="11">
        <v>100</v>
      </c>
      <c r="F1060" s="11">
        <v>500</v>
      </c>
      <c r="G1060" s="11" t="s">
        <v>5398</v>
      </c>
      <c r="H1060" s="11" t="s">
        <v>5399</v>
      </c>
      <c r="I1060" s="11" t="s">
        <v>4323</v>
      </c>
      <c r="J1060" s="11" t="s">
        <v>5398</v>
      </c>
      <c r="K1060" s="11" t="s">
        <v>5419</v>
      </c>
      <c r="L1060" s="11" t="s">
        <v>5398</v>
      </c>
    </row>
    <row r="1061" spans="1:12" x14ac:dyDescent="0.25">
      <c r="A1061" s="11" t="s">
        <v>5090</v>
      </c>
      <c r="B1061" s="11" t="s">
        <v>7714</v>
      </c>
      <c r="C1061" s="11" t="s">
        <v>7715</v>
      </c>
      <c r="D1061" s="11">
        <v>5827.91</v>
      </c>
      <c r="E1061" s="11">
        <v>100</v>
      </c>
      <c r="F1061" s="11">
        <v>458</v>
      </c>
      <c r="G1061" s="11" t="s">
        <v>5398</v>
      </c>
      <c r="H1061" s="11" t="s">
        <v>5446</v>
      </c>
      <c r="I1061" s="11" t="s">
        <v>4323</v>
      </c>
      <c r="J1061" s="11" t="s">
        <v>5740</v>
      </c>
      <c r="K1061" s="11" t="s">
        <v>5741</v>
      </c>
      <c r="L1061" s="11" t="s">
        <v>5740</v>
      </c>
    </row>
    <row r="1062" spans="1:12" x14ac:dyDescent="0.25">
      <c r="A1062" s="11" t="s">
        <v>5295</v>
      </c>
      <c r="B1062" s="11" t="s">
        <v>7716</v>
      </c>
      <c r="C1062" s="11" t="s">
        <v>7717</v>
      </c>
      <c r="D1062" s="11" t="s">
        <v>7718</v>
      </c>
      <c r="E1062" s="11">
        <v>100</v>
      </c>
      <c r="F1062" s="11">
        <v>150</v>
      </c>
      <c r="G1062" s="11" t="s">
        <v>5404</v>
      </c>
      <c r="H1062" s="11" t="s">
        <v>5446</v>
      </c>
      <c r="I1062" s="11" t="s">
        <v>4323</v>
      </c>
      <c r="J1062" s="11" t="s">
        <v>5400</v>
      </c>
      <c r="K1062" s="11" t="s">
        <v>6190</v>
      </c>
      <c r="L1062" s="11" t="s">
        <v>5402</v>
      </c>
    </row>
    <row r="1063" spans="1:12" x14ac:dyDescent="0.25">
      <c r="A1063" s="11" t="s">
        <v>5069</v>
      </c>
      <c r="B1063" s="11" t="s">
        <v>7719</v>
      </c>
      <c r="C1063" s="11" t="s">
        <v>7720</v>
      </c>
      <c r="D1063" s="11">
        <v>59666.85</v>
      </c>
      <c r="E1063" s="11">
        <v>100</v>
      </c>
      <c r="F1063" s="11">
        <v>500</v>
      </c>
      <c r="G1063" s="11" t="s">
        <v>5398</v>
      </c>
      <c r="H1063" s="11" t="s">
        <v>5399</v>
      </c>
      <c r="I1063" s="11" t="s">
        <v>4323</v>
      </c>
      <c r="J1063" s="11" t="s">
        <v>5398</v>
      </c>
      <c r="K1063" s="11" t="s">
        <v>5419</v>
      </c>
      <c r="L1063" s="11" t="s">
        <v>5398</v>
      </c>
    </row>
    <row r="1064" spans="1:12" x14ac:dyDescent="0.25">
      <c r="A1064" s="11" t="s">
        <v>5074</v>
      </c>
      <c r="B1064" s="11" t="s">
        <v>7721</v>
      </c>
      <c r="C1064" s="11" t="s">
        <v>7722</v>
      </c>
      <c r="D1064" s="11" t="s">
        <v>7723</v>
      </c>
      <c r="E1064" s="11">
        <v>100</v>
      </c>
      <c r="F1064" s="11">
        <v>500</v>
      </c>
      <c r="G1064" s="11" t="s">
        <v>5398</v>
      </c>
      <c r="H1064" s="11" t="s">
        <v>5399</v>
      </c>
      <c r="I1064" s="11" t="s">
        <v>4323</v>
      </c>
      <c r="J1064" s="11" t="s">
        <v>5608</v>
      </c>
      <c r="K1064" s="11" t="s">
        <v>5609</v>
      </c>
      <c r="L1064" s="11" t="s">
        <v>5402</v>
      </c>
    </row>
    <row r="1065" spans="1:12" x14ac:dyDescent="0.25">
      <c r="A1065" s="11" t="s">
        <v>5073</v>
      </c>
      <c r="B1065" s="11" t="s">
        <v>7724</v>
      </c>
      <c r="C1065" s="11" t="s">
        <v>7725</v>
      </c>
      <c r="D1065" s="11">
        <v>18125.75</v>
      </c>
      <c r="E1065" s="11">
        <v>100</v>
      </c>
      <c r="F1065" s="11">
        <v>500</v>
      </c>
      <c r="G1065" s="11" t="s">
        <v>5398</v>
      </c>
      <c r="H1065" s="11" t="s">
        <v>5399</v>
      </c>
      <c r="I1065" s="11" t="s">
        <v>4323</v>
      </c>
      <c r="J1065" s="11" t="s">
        <v>5398</v>
      </c>
      <c r="K1065" s="11" t="s">
        <v>5419</v>
      </c>
      <c r="L1065" s="11" t="s">
        <v>5398</v>
      </c>
    </row>
    <row r="1066" spans="1:12" x14ac:dyDescent="0.25">
      <c r="A1066" s="11" t="s">
        <v>4852</v>
      </c>
      <c r="B1066" s="11" t="s">
        <v>7726</v>
      </c>
      <c r="C1066" s="11" t="s">
        <v>7727</v>
      </c>
      <c r="D1066" s="11" t="s">
        <v>7728</v>
      </c>
      <c r="E1066" s="11">
        <v>100</v>
      </c>
      <c r="F1066" s="11">
        <v>500</v>
      </c>
      <c r="G1066" s="11" t="s">
        <v>5398</v>
      </c>
      <c r="H1066" s="11" t="s">
        <v>5399</v>
      </c>
      <c r="I1066" s="11" t="s">
        <v>4174</v>
      </c>
      <c r="J1066" s="11" t="s">
        <v>5398</v>
      </c>
      <c r="K1066" s="11" t="s">
        <v>5419</v>
      </c>
      <c r="L1066" s="11" t="s">
        <v>5398</v>
      </c>
    </row>
    <row r="1067" spans="1:12" x14ac:dyDescent="0.25">
      <c r="A1067" s="11" t="s">
        <v>5089</v>
      </c>
      <c r="B1067" s="11" t="s">
        <v>7729</v>
      </c>
      <c r="C1067" s="11" t="s">
        <v>7730</v>
      </c>
      <c r="D1067" s="11" t="s">
        <v>7731</v>
      </c>
      <c r="E1067" s="11">
        <v>100</v>
      </c>
      <c r="F1067" s="11">
        <v>110</v>
      </c>
      <c r="G1067" s="11" t="s">
        <v>5398</v>
      </c>
      <c r="H1067" s="11" t="s">
        <v>5496</v>
      </c>
      <c r="I1067" s="11" t="s">
        <v>4323</v>
      </c>
      <c r="J1067" s="11" t="s">
        <v>5398</v>
      </c>
      <c r="K1067" s="11" t="s">
        <v>5419</v>
      </c>
      <c r="L1067" s="11" t="s">
        <v>5398</v>
      </c>
    </row>
    <row r="1068" spans="1:12" x14ac:dyDescent="0.25">
      <c r="A1068" s="11" t="s">
        <v>5382</v>
      </c>
      <c r="B1068" s="11" t="s">
        <v>7732</v>
      </c>
      <c r="C1068" s="11">
        <v>471.81799999999998</v>
      </c>
      <c r="D1068" s="11" t="s">
        <v>7733</v>
      </c>
      <c r="E1068" s="11">
        <v>100</v>
      </c>
      <c r="F1068" s="11">
        <v>22</v>
      </c>
      <c r="G1068" s="11" t="s">
        <v>5398</v>
      </c>
      <c r="H1068" s="11" t="s">
        <v>5399</v>
      </c>
      <c r="I1068" s="11" t="s">
        <v>5260</v>
      </c>
      <c r="J1068" s="11" t="s">
        <v>5740</v>
      </c>
      <c r="K1068" s="11" t="s">
        <v>5741</v>
      </c>
      <c r="L1068" s="11" t="s">
        <v>5740</v>
      </c>
    </row>
    <row r="1069" spans="1:12" x14ac:dyDescent="0.25">
      <c r="A1069" s="11" t="s">
        <v>5062</v>
      </c>
      <c r="B1069" s="11" t="s">
        <v>7734</v>
      </c>
      <c r="C1069" s="11" t="s">
        <v>7735</v>
      </c>
      <c r="D1069" s="11" t="s">
        <v>7736</v>
      </c>
      <c r="E1069" s="11">
        <v>100</v>
      </c>
      <c r="F1069" s="11">
        <v>45</v>
      </c>
      <c r="G1069" s="11" t="s">
        <v>5398</v>
      </c>
      <c r="H1069" s="11" t="s">
        <v>5399</v>
      </c>
      <c r="I1069" s="11" t="s">
        <v>4323</v>
      </c>
      <c r="J1069" s="11" t="s">
        <v>5398</v>
      </c>
      <c r="K1069" s="11" t="s">
        <v>5419</v>
      </c>
      <c r="L1069" s="11" t="s">
        <v>5398</v>
      </c>
    </row>
    <row r="1070" spans="1:12" x14ac:dyDescent="0.25">
      <c r="A1070" s="11" t="s">
        <v>5383</v>
      </c>
      <c r="B1070" s="11" t="s">
        <v>7737</v>
      </c>
      <c r="C1070" s="11" t="s">
        <v>7738</v>
      </c>
      <c r="D1070" s="11" t="s">
        <v>7739</v>
      </c>
      <c r="E1070" s="11">
        <v>100</v>
      </c>
      <c r="F1070" s="11">
        <v>3</v>
      </c>
      <c r="G1070" s="11" t="s">
        <v>5404</v>
      </c>
      <c r="H1070" s="11" t="s">
        <v>5399</v>
      </c>
      <c r="I1070" s="11" t="s">
        <v>5260</v>
      </c>
      <c r="J1070" s="11" t="s">
        <v>5740</v>
      </c>
      <c r="K1070" s="11" t="s">
        <v>5741</v>
      </c>
      <c r="L1070" s="11" t="s">
        <v>5740</v>
      </c>
    </row>
    <row r="1071" spans="1:12" x14ac:dyDescent="0.25">
      <c r="A1071" s="11" t="s">
        <v>5068</v>
      </c>
      <c r="B1071" s="11" t="s">
        <v>7740</v>
      </c>
      <c r="C1071" s="11" t="s">
        <v>7741</v>
      </c>
      <c r="D1071" s="11" t="s">
        <v>7742</v>
      </c>
      <c r="E1071" s="11">
        <v>100</v>
      </c>
      <c r="F1071" s="11">
        <v>3</v>
      </c>
      <c r="G1071" s="11" t="s">
        <v>5404</v>
      </c>
      <c r="H1071" s="11" t="s">
        <v>5399</v>
      </c>
      <c r="I1071" s="11" t="s">
        <v>4323</v>
      </c>
      <c r="J1071" s="11" t="s">
        <v>6467</v>
      </c>
      <c r="K1071" s="11" t="s">
        <v>6468</v>
      </c>
      <c r="L1071" s="11" t="s">
        <v>5413</v>
      </c>
    </row>
    <row r="1072" spans="1:12" x14ac:dyDescent="0.25">
      <c r="A1072" s="11" t="s">
        <v>5148</v>
      </c>
      <c r="B1072" s="11" t="s">
        <v>7743</v>
      </c>
      <c r="C1072" s="11" t="s">
        <v>7744</v>
      </c>
      <c r="D1072" s="11">
        <v>-271.38799999999998</v>
      </c>
      <c r="E1072" s="11">
        <v>38</v>
      </c>
      <c r="F1072" s="11">
        <v>93</v>
      </c>
      <c r="G1072" s="11" t="s">
        <v>5404</v>
      </c>
      <c r="H1072" s="11" t="s">
        <v>6685</v>
      </c>
      <c r="I1072" s="11" t="s">
        <v>4243</v>
      </c>
      <c r="J1072" s="11" t="s">
        <v>5608</v>
      </c>
      <c r="K1072" s="11" t="s">
        <v>5609</v>
      </c>
      <c r="L1072" s="11" t="s">
        <v>5402</v>
      </c>
    </row>
    <row r="1073" spans="1:12" x14ac:dyDescent="0.25">
      <c r="A1073" s="11" t="s">
        <v>5147</v>
      </c>
      <c r="B1073" s="11" t="s">
        <v>7745</v>
      </c>
      <c r="C1073" s="11" t="s">
        <v>7746</v>
      </c>
      <c r="D1073" s="11" t="s">
        <v>7747</v>
      </c>
      <c r="E1073" s="11">
        <v>24</v>
      </c>
      <c r="F1073" s="11">
        <v>25</v>
      </c>
      <c r="G1073" s="11" t="s">
        <v>5404</v>
      </c>
      <c r="H1073" s="11" t="s">
        <v>6685</v>
      </c>
      <c r="I1073" s="11" t="s">
        <v>4243</v>
      </c>
      <c r="J1073" s="11" t="s">
        <v>5608</v>
      </c>
      <c r="K1073" s="11" t="s">
        <v>5609</v>
      </c>
      <c r="L1073" s="11" t="s">
        <v>5402</v>
      </c>
    </row>
    <row r="1074" spans="1:12" x14ac:dyDescent="0.25">
      <c r="A1074" s="11" t="s">
        <v>4999</v>
      </c>
      <c r="B1074" s="11" t="s">
        <v>7748</v>
      </c>
      <c r="C1074" s="11">
        <v>206.46299999999999</v>
      </c>
      <c r="D1074" s="11">
        <v>73.599999999999994</v>
      </c>
      <c r="E1074" s="11">
        <v>100</v>
      </c>
      <c r="F1074" s="11">
        <v>336</v>
      </c>
      <c r="G1074" s="11" t="s">
        <v>5404</v>
      </c>
      <c r="H1074" s="11" t="s">
        <v>5496</v>
      </c>
      <c r="I1074" s="11" t="s">
        <v>4249</v>
      </c>
      <c r="J1074" s="11" t="s">
        <v>5402</v>
      </c>
      <c r="K1074" s="11" t="s">
        <v>6677</v>
      </c>
      <c r="L1074" s="11" t="s">
        <v>5402</v>
      </c>
    </row>
    <row r="1075" spans="1:12" x14ac:dyDescent="0.25">
      <c r="A1075" s="11" t="s">
        <v>5101</v>
      </c>
      <c r="B1075" s="11" t="s">
        <v>7749</v>
      </c>
      <c r="C1075" s="11" t="s">
        <v>7750</v>
      </c>
      <c r="D1075" s="11" t="s">
        <v>7751</v>
      </c>
      <c r="E1075" s="11">
        <v>100</v>
      </c>
      <c r="F1075" s="11">
        <v>35</v>
      </c>
      <c r="G1075" s="11" t="s">
        <v>5404</v>
      </c>
      <c r="H1075" s="11" t="s">
        <v>5399</v>
      </c>
      <c r="I1075" s="11" t="s">
        <v>4249</v>
      </c>
      <c r="J1075" s="11" t="s">
        <v>5402</v>
      </c>
      <c r="K1075" s="11" t="s">
        <v>6663</v>
      </c>
      <c r="L1075" s="11" t="s">
        <v>5402</v>
      </c>
    </row>
    <row r="1076" spans="1:12" x14ac:dyDescent="0.25">
      <c r="A1076" s="11" t="s">
        <v>5378</v>
      </c>
      <c r="B1076" s="11" t="s">
        <v>7752</v>
      </c>
      <c r="C1076" s="11" t="s">
        <v>7753</v>
      </c>
      <c r="D1076" s="11" t="s">
        <v>7754</v>
      </c>
      <c r="E1076" s="11">
        <v>97</v>
      </c>
      <c r="F1076" s="11">
        <v>153</v>
      </c>
      <c r="G1076" s="11" t="s">
        <v>5404</v>
      </c>
      <c r="H1076" s="11" t="s">
        <v>5399</v>
      </c>
      <c r="I1076" s="11" t="s">
        <v>4189</v>
      </c>
      <c r="J1076" s="11" t="s">
        <v>5400</v>
      </c>
      <c r="K1076" s="11" t="s">
        <v>6999</v>
      </c>
      <c r="L1076" s="11" t="s">
        <v>5402</v>
      </c>
    </row>
    <row r="1077" spans="1:12" x14ac:dyDescent="0.25">
      <c r="A1077" s="11" t="s">
        <v>5011</v>
      </c>
      <c r="B1077" s="11" t="s">
        <v>7755</v>
      </c>
      <c r="C1077" s="11" t="s">
        <v>7756</v>
      </c>
      <c r="D1077" s="11">
        <v>171.39099999999999</v>
      </c>
      <c r="E1077" s="11">
        <v>100</v>
      </c>
      <c r="F1077" s="11">
        <v>336</v>
      </c>
      <c r="G1077" s="11" t="s">
        <v>5404</v>
      </c>
      <c r="H1077" s="11" t="s">
        <v>5399</v>
      </c>
      <c r="I1077" s="11" t="s">
        <v>4249</v>
      </c>
      <c r="J1077" s="11" t="s">
        <v>5402</v>
      </c>
      <c r="K1077" s="11" t="s">
        <v>6677</v>
      </c>
      <c r="L1077" s="11" t="s">
        <v>5402</v>
      </c>
    </row>
    <row r="1078" spans="1:12" x14ac:dyDescent="0.25">
      <c r="A1078" s="11" t="s">
        <v>5296</v>
      </c>
      <c r="B1078" s="11" t="s">
        <v>7757</v>
      </c>
      <c r="C1078" s="11" t="s">
        <v>7758</v>
      </c>
      <c r="D1078" s="11">
        <v>311.61700000000002</v>
      </c>
      <c r="E1078" s="11">
        <v>100</v>
      </c>
      <c r="F1078" s="11">
        <v>29</v>
      </c>
      <c r="G1078" s="11" t="s">
        <v>5398</v>
      </c>
      <c r="H1078" s="11" t="s">
        <v>5399</v>
      </c>
      <c r="I1078" s="11" t="s">
        <v>4249</v>
      </c>
      <c r="J1078" s="11" t="s">
        <v>5608</v>
      </c>
      <c r="K1078" s="11" t="s">
        <v>5609</v>
      </c>
      <c r="L1078" s="11" t="s">
        <v>5402</v>
      </c>
    </row>
    <row r="1079" spans="1:12" x14ac:dyDescent="0.25">
      <c r="A1079" s="11" t="s">
        <v>5365</v>
      </c>
      <c r="B1079" s="11" t="s">
        <v>7759</v>
      </c>
      <c r="C1079" s="11">
        <v>460.517</v>
      </c>
      <c r="D1079" s="11">
        <v>38187.550000000003</v>
      </c>
      <c r="E1079" s="11">
        <v>100</v>
      </c>
      <c r="F1079" s="11">
        <v>500</v>
      </c>
      <c r="G1079" s="11" t="s">
        <v>5398</v>
      </c>
      <c r="H1079" s="11" t="s">
        <v>5399</v>
      </c>
      <c r="I1079" s="11" t="s">
        <v>4189</v>
      </c>
      <c r="J1079" s="11" t="s">
        <v>5405</v>
      </c>
      <c r="K1079" s="11" t="s">
        <v>5406</v>
      </c>
      <c r="L1079" s="11" t="s">
        <v>5407</v>
      </c>
    </row>
    <row r="1080" spans="1:12" x14ac:dyDescent="0.25">
      <c r="A1080" s="11" t="s">
        <v>5253</v>
      </c>
      <c r="B1080" s="11" t="s">
        <v>7760</v>
      </c>
      <c r="C1080" s="11" t="s">
        <v>7761</v>
      </c>
      <c r="D1080" s="11" t="s">
        <v>7762</v>
      </c>
      <c r="E1080" s="11">
        <v>100</v>
      </c>
      <c r="F1080" s="11">
        <v>500</v>
      </c>
      <c r="G1080" s="11" t="s">
        <v>5404</v>
      </c>
      <c r="H1080" s="11" t="s">
        <v>5446</v>
      </c>
      <c r="I1080" s="11" t="s">
        <v>4189</v>
      </c>
      <c r="J1080" s="11" t="s">
        <v>5411</v>
      </c>
      <c r="K1080" s="11" t="s">
        <v>5412</v>
      </c>
      <c r="L1080" s="11" t="s">
        <v>5413</v>
      </c>
    </row>
    <row r="1081" spans="1:12" x14ac:dyDescent="0.25">
      <c r="A1081" s="11" t="s">
        <v>5244</v>
      </c>
      <c r="B1081" s="11" t="s">
        <v>7763</v>
      </c>
      <c r="C1081" s="11" t="s">
        <v>7764</v>
      </c>
      <c r="D1081" s="11" t="s">
        <v>7765</v>
      </c>
      <c r="E1081" s="11">
        <v>100</v>
      </c>
      <c r="F1081" s="11">
        <v>500</v>
      </c>
      <c r="G1081" s="11" t="s">
        <v>5404</v>
      </c>
      <c r="H1081" s="11" t="s">
        <v>5446</v>
      </c>
      <c r="I1081" s="11" t="s">
        <v>4189</v>
      </c>
      <c r="J1081" s="11" t="s">
        <v>5400</v>
      </c>
      <c r="K1081" s="11" t="s">
        <v>5447</v>
      </c>
      <c r="L1081" s="11" t="s">
        <v>5402</v>
      </c>
    </row>
    <row r="1082" spans="1:12" x14ac:dyDescent="0.25">
      <c r="A1082" s="11" t="s">
        <v>5252</v>
      </c>
      <c r="B1082" s="11" t="s">
        <v>7766</v>
      </c>
      <c r="C1082" s="11" t="s">
        <v>7767</v>
      </c>
      <c r="D1082" s="11" t="s">
        <v>7768</v>
      </c>
      <c r="E1082" s="11">
        <v>100</v>
      </c>
      <c r="F1082" s="11">
        <v>37</v>
      </c>
      <c r="G1082" s="11" t="s">
        <v>5404</v>
      </c>
      <c r="H1082" s="11" t="s">
        <v>5446</v>
      </c>
      <c r="I1082" s="11" t="s">
        <v>4189</v>
      </c>
      <c r="J1082" s="11" t="s">
        <v>5402</v>
      </c>
      <c r="K1082" s="11" t="s">
        <v>6663</v>
      </c>
      <c r="L1082" s="11" t="s">
        <v>5402</v>
      </c>
    </row>
    <row r="1083" spans="1:12" x14ac:dyDescent="0.25">
      <c r="A1083" s="11" t="s">
        <v>5106</v>
      </c>
      <c r="B1083" s="11" t="s">
        <v>7769</v>
      </c>
      <c r="C1083" s="11" t="s">
        <v>7770</v>
      </c>
      <c r="D1083" s="11" t="s">
        <v>7771</v>
      </c>
      <c r="E1083" s="11">
        <v>100</v>
      </c>
      <c r="F1083" s="11">
        <v>500</v>
      </c>
      <c r="G1083" s="11" t="s">
        <v>5404</v>
      </c>
      <c r="H1083" s="11" t="s">
        <v>5399</v>
      </c>
      <c r="I1083" s="11" t="s">
        <v>4249</v>
      </c>
      <c r="J1083" s="11" t="s">
        <v>5411</v>
      </c>
      <c r="K1083" s="11" t="s">
        <v>5412</v>
      </c>
      <c r="L1083" s="11" t="s">
        <v>5413</v>
      </c>
    </row>
    <row r="1084" spans="1:12" x14ac:dyDescent="0.25">
      <c r="A1084" s="11" t="s">
        <v>5013</v>
      </c>
      <c r="B1084" s="11" t="s">
        <v>7772</v>
      </c>
      <c r="C1084" s="11" t="s">
        <v>7773</v>
      </c>
      <c r="D1084" s="11">
        <v>44571.5</v>
      </c>
      <c r="E1084" s="11">
        <v>100</v>
      </c>
      <c r="F1084" s="11">
        <v>500</v>
      </c>
      <c r="G1084" s="11" t="s">
        <v>5398</v>
      </c>
      <c r="H1084" s="11" t="s">
        <v>5446</v>
      </c>
      <c r="I1084" s="11" t="s">
        <v>4249</v>
      </c>
      <c r="J1084" s="11" t="s">
        <v>5398</v>
      </c>
      <c r="K1084" s="11" t="s">
        <v>5419</v>
      </c>
      <c r="L1084" s="11" t="s">
        <v>5398</v>
      </c>
    </row>
    <row r="1085" spans="1:12" x14ac:dyDescent="0.25">
      <c r="A1085" s="11" t="s">
        <v>5366</v>
      </c>
      <c r="B1085" s="11" t="s">
        <v>7774</v>
      </c>
      <c r="C1085" s="11" t="s">
        <v>7775</v>
      </c>
      <c r="D1085" s="11">
        <v>53.1</v>
      </c>
      <c r="E1085" s="11">
        <v>100</v>
      </c>
      <c r="F1085" s="11">
        <v>2</v>
      </c>
      <c r="G1085" s="11" t="s">
        <v>5404</v>
      </c>
      <c r="H1085" s="11" t="s">
        <v>5399</v>
      </c>
      <c r="I1085" s="11" t="s">
        <v>4189</v>
      </c>
      <c r="J1085" s="11" t="s">
        <v>5608</v>
      </c>
      <c r="K1085" s="11" t="s">
        <v>5609</v>
      </c>
      <c r="L1085" s="11" t="s">
        <v>5402</v>
      </c>
    </row>
    <row r="1086" spans="1:12" x14ac:dyDescent="0.25">
      <c r="A1086" s="11" t="s">
        <v>5367</v>
      </c>
      <c r="B1086" s="11" t="s">
        <v>7776</v>
      </c>
      <c r="C1086" s="11">
        <v>166.81899999999999</v>
      </c>
      <c r="D1086" s="11" t="s">
        <v>7777</v>
      </c>
      <c r="E1086" s="11">
        <v>100</v>
      </c>
      <c r="F1086" s="11">
        <v>500</v>
      </c>
      <c r="G1086" s="11" t="s">
        <v>5404</v>
      </c>
      <c r="H1086" s="11" t="s">
        <v>5399</v>
      </c>
      <c r="I1086" s="11" t="s">
        <v>4189</v>
      </c>
      <c r="J1086" s="11" t="s">
        <v>5411</v>
      </c>
      <c r="K1086" s="11" t="s">
        <v>5412</v>
      </c>
      <c r="L1086" s="11" t="s">
        <v>5413</v>
      </c>
    </row>
    <row r="1087" spans="1:12" x14ac:dyDescent="0.25">
      <c r="A1087" s="11" t="s">
        <v>4991</v>
      </c>
      <c r="B1087" s="11" t="s">
        <v>7778</v>
      </c>
      <c r="C1087" s="11">
        <v>14.441000000000001</v>
      </c>
      <c r="D1087" s="11">
        <v>59.7</v>
      </c>
      <c r="E1087" s="11">
        <v>100</v>
      </c>
      <c r="F1087" s="11">
        <v>305</v>
      </c>
      <c r="G1087" s="11" t="s">
        <v>5404</v>
      </c>
      <c r="H1087" s="11" t="s">
        <v>5496</v>
      </c>
      <c r="I1087" s="11" t="s">
        <v>4249</v>
      </c>
      <c r="J1087" s="11" t="s">
        <v>5608</v>
      </c>
      <c r="K1087" s="11" t="s">
        <v>5609</v>
      </c>
      <c r="L1087" s="11" t="s">
        <v>5402</v>
      </c>
    </row>
    <row r="1088" spans="1:12" x14ac:dyDescent="0.25">
      <c r="A1088" s="11" t="s">
        <v>4968</v>
      </c>
      <c r="B1088" s="11" t="s">
        <v>7779</v>
      </c>
      <c r="C1088" s="11" t="s">
        <v>7780</v>
      </c>
      <c r="D1088" s="11" t="s">
        <v>7781</v>
      </c>
      <c r="E1088" s="11">
        <v>100</v>
      </c>
      <c r="F1088" s="11">
        <v>84</v>
      </c>
      <c r="G1088" s="11" t="s">
        <v>5404</v>
      </c>
      <c r="H1088" s="11" t="s">
        <v>5496</v>
      </c>
      <c r="I1088" s="11" t="s">
        <v>4249</v>
      </c>
      <c r="J1088" s="11" t="s">
        <v>5402</v>
      </c>
      <c r="K1088" s="11" t="s">
        <v>6677</v>
      </c>
      <c r="L1088" s="11" t="s">
        <v>5402</v>
      </c>
    </row>
    <row r="1089" spans="1:12" x14ac:dyDescent="0.25">
      <c r="A1089" s="11" t="s">
        <v>5071</v>
      </c>
      <c r="B1089" s="11" t="s">
        <v>7782</v>
      </c>
      <c r="C1089" s="11" t="s">
        <v>7783</v>
      </c>
      <c r="D1089" s="11" t="s">
        <v>7784</v>
      </c>
      <c r="E1089" s="11">
        <v>98</v>
      </c>
      <c r="F1089" s="11">
        <v>101</v>
      </c>
      <c r="G1089" s="11" t="s">
        <v>5404</v>
      </c>
      <c r="H1089" s="11" t="s">
        <v>5446</v>
      </c>
      <c r="I1089" s="11" t="s">
        <v>4323</v>
      </c>
      <c r="J1089" s="11" t="s">
        <v>5411</v>
      </c>
      <c r="K1089" s="11" t="s">
        <v>5412</v>
      </c>
      <c r="L1089" s="11" t="s">
        <v>5413</v>
      </c>
    </row>
    <row r="1090" spans="1:12" x14ac:dyDescent="0.25">
      <c r="A1090" s="11" t="s">
        <v>5248</v>
      </c>
      <c r="B1090" s="11" t="s">
        <v>7785</v>
      </c>
      <c r="C1090" s="11" t="s">
        <v>7786</v>
      </c>
      <c r="D1090" s="11">
        <v>79</v>
      </c>
      <c r="E1090" s="11">
        <v>100</v>
      </c>
      <c r="F1090" s="11">
        <v>2</v>
      </c>
      <c r="G1090" s="11" t="s">
        <v>5404</v>
      </c>
      <c r="H1090" s="11" t="s">
        <v>6685</v>
      </c>
      <c r="I1090" s="11" t="s">
        <v>4189</v>
      </c>
      <c r="J1090" s="11" t="s">
        <v>6467</v>
      </c>
      <c r="K1090" s="11" t="s">
        <v>6468</v>
      </c>
      <c r="L1090" s="11" t="s">
        <v>5413</v>
      </c>
    </row>
    <row r="1091" spans="1:12" x14ac:dyDescent="0.25">
      <c r="A1091" s="11" t="s">
        <v>5247</v>
      </c>
      <c r="B1091" s="11" t="s">
        <v>7787</v>
      </c>
      <c r="C1091" s="11">
        <v>460.517</v>
      </c>
      <c r="D1091" s="11" t="s">
        <v>7788</v>
      </c>
      <c r="E1091" s="11">
        <v>100</v>
      </c>
      <c r="F1091" s="11">
        <v>500</v>
      </c>
      <c r="G1091" s="11" t="s">
        <v>5398</v>
      </c>
      <c r="H1091" s="11" t="s">
        <v>5446</v>
      </c>
      <c r="I1091" s="11" t="s">
        <v>4189</v>
      </c>
      <c r="J1091" s="11" t="s">
        <v>5398</v>
      </c>
      <c r="K1091" s="11" t="s">
        <v>5419</v>
      </c>
      <c r="L1091" s="11" t="s">
        <v>5398</v>
      </c>
    </row>
    <row r="1092" spans="1:12" x14ac:dyDescent="0.25">
      <c r="A1092" s="11" t="s">
        <v>5285</v>
      </c>
      <c r="B1092" s="11" t="s">
        <v>7789</v>
      </c>
      <c r="C1092" s="11" t="s">
        <v>7790</v>
      </c>
      <c r="D1092" s="11" t="s">
        <v>7791</v>
      </c>
      <c r="E1092" s="11">
        <v>100</v>
      </c>
      <c r="F1092" s="11">
        <v>500</v>
      </c>
      <c r="G1092" s="11" t="s">
        <v>5398</v>
      </c>
      <c r="H1092" s="11" t="s">
        <v>5399</v>
      </c>
      <c r="I1092" s="11" t="s">
        <v>4249</v>
      </c>
      <c r="J1092" s="11" t="s">
        <v>5398</v>
      </c>
      <c r="K1092" s="11" t="s">
        <v>5419</v>
      </c>
      <c r="L1092" s="11" t="s">
        <v>5398</v>
      </c>
    </row>
    <row r="1093" spans="1:12" x14ac:dyDescent="0.25">
      <c r="A1093" s="11" t="s">
        <v>5254</v>
      </c>
      <c r="B1093" s="11" t="s">
        <v>7792</v>
      </c>
      <c r="C1093" s="11">
        <v>-177.76</v>
      </c>
      <c r="D1093" s="11" t="s">
        <v>7793</v>
      </c>
      <c r="E1093" s="11">
        <v>100</v>
      </c>
      <c r="F1093" s="11">
        <v>500</v>
      </c>
      <c r="G1093" s="11" t="s">
        <v>5404</v>
      </c>
      <c r="H1093" s="11" t="s">
        <v>5399</v>
      </c>
      <c r="I1093" s="11" t="s">
        <v>4189</v>
      </c>
      <c r="J1093" s="11" t="s">
        <v>5411</v>
      </c>
      <c r="K1093" s="11" t="s">
        <v>5412</v>
      </c>
      <c r="L1093" s="11" t="s">
        <v>5413</v>
      </c>
    </row>
    <row r="1094" spans="1:12" x14ac:dyDescent="0.25">
      <c r="A1094" s="11" t="s">
        <v>5255</v>
      </c>
      <c r="B1094" s="11" t="s">
        <v>7794</v>
      </c>
      <c r="C1094" s="11" t="s">
        <v>6204</v>
      </c>
      <c r="D1094" s="11" t="s">
        <v>6205</v>
      </c>
      <c r="E1094" s="11">
        <v>100</v>
      </c>
      <c r="F1094" s="11">
        <v>76</v>
      </c>
      <c r="G1094" s="11" t="s">
        <v>5398</v>
      </c>
      <c r="H1094" s="11" t="s">
        <v>5446</v>
      </c>
      <c r="I1094" s="11" t="s">
        <v>4189</v>
      </c>
      <c r="J1094" s="11" t="s">
        <v>5398</v>
      </c>
      <c r="K1094" s="11" t="s">
        <v>5419</v>
      </c>
      <c r="L1094" s="11" t="s">
        <v>5398</v>
      </c>
    </row>
    <row r="1095" spans="1:12" x14ac:dyDescent="0.25">
      <c r="A1095" s="11" t="s">
        <v>5031</v>
      </c>
      <c r="B1095" s="11" t="s">
        <v>7795</v>
      </c>
      <c r="C1095" s="11" t="s">
        <v>7796</v>
      </c>
      <c r="D1095" s="11" t="s">
        <v>7797</v>
      </c>
      <c r="E1095" s="11">
        <v>100</v>
      </c>
      <c r="F1095" s="11">
        <v>46</v>
      </c>
      <c r="G1095" s="11" t="s">
        <v>5404</v>
      </c>
      <c r="H1095" s="11" t="s">
        <v>5446</v>
      </c>
      <c r="I1095" s="11" t="s">
        <v>4249</v>
      </c>
      <c r="J1095" s="11" t="s">
        <v>5402</v>
      </c>
      <c r="K1095" s="11" t="s">
        <v>6677</v>
      </c>
      <c r="L1095" s="11" t="s">
        <v>5402</v>
      </c>
    </row>
    <row r="1096" spans="1:12" x14ac:dyDescent="0.25">
      <c r="A1096" s="11" t="s">
        <v>5249</v>
      </c>
      <c r="B1096" s="11" t="s">
        <v>7798</v>
      </c>
      <c r="C1096" s="11">
        <v>460.517</v>
      </c>
      <c r="D1096" s="11" t="s">
        <v>7799</v>
      </c>
      <c r="E1096" s="11">
        <v>100</v>
      </c>
      <c r="F1096" s="11">
        <v>500</v>
      </c>
      <c r="G1096" s="11" t="s">
        <v>5398</v>
      </c>
      <c r="H1096" s="11" t="s">
        <v>5446</v>
      </c>
      <c r="I1096" s="11" t="s">
        <v>4189</v>
      </c>
      <c r="J1096" s="11" t="s">
        <v>5398</v>
      </c>
      <c r="K1096" s="11" t="s">
        <v>5419</v>
      </c>
      <c r="L1096" s="11" t="s">
        <v>5398</v>
      </c>
    </row>
    <row r="1097" spans="1:12" x14ac:dyDescent="0.25">
      <c r="A1097" s="11" t="s">
        <v>4977</v>
      </c>
      <c r="B1097" s="11" t="s">
        <v>7800</v>
      </c>
      <c r="C1097" s="11" t="s">
        <v>7801</v>
      </c>
      <c r="D1097" s="11" t="s">
        <v>7802</v>
      </c>
      <c r="E1097" s="11">
        <v>100</v>
      </c>
      <c r="F1097" s="11">
        <v>267</v>
      </c>
      <c r="G1097" s="11" t="s">
        <v>5404</v>
      </c>
      <c r="H1097" s="11" t="s">
        <v>5496</v>
      </c>
      <c r="I1097" s="11" t="s">
        <v>4249</v>
      </c>
      <c r="J1097" s="11" t="s">
        <v>5402</v>
      </c>
      <c r="K1097" s="11" t="s">
        <v>6677</v>
      </c>
      <c r="L1097" s="11" t="s">
        <v>5402</v>
      </c>
    </row>
    <row r="1098" spans="1:12" x14ac:dyDescent="0.25">
      <c r="A1098" s="11" t="s">
        <v>5286</v>
      </c>
      <c r="B1098" s="11" t="s">
        <v>7803</v>
      </c>
      <c r="C1098" s="11" t="s">
        <v>7804</v>
      </c>
      <c r="D1098" s="11" t="s">
        <v>7805</v>
      </c>
      <c r="E1098" s="11">
        <v>100</v>
      </c>
      <c r="F1098" s="11">
        <v>500</v>
      </c>
      <c r="G1098" s="11" t="s">
        <v>5404</v>
      </c>
      <c r="H1098" s="11" t="s">
        <v>5496</v>
      </c>
      <c r="I1098" s="11" t="s">
        <v>4249</v>
      </c>
      <c r="J1098" s="11" t="s">
        <v>5527</v>
      </c>
      <c r="K1098" s="11" t="s">
        <v>5528</v>
      </c>
      <c r="L1098" s="11" t="s">
        <v>5402</v>
      </c>
    </row>
    <row r="1099" spans="1:12" x14ac:dyDescent="0.25">
      <c r="A1099" s="11" t="s">
        <v>5251</v>
      </c>
      <c r="B1099" s="11" t="s">
        <v>7806</v>
      </c>
      <c r="C1099" s="11" t="s">
        <v>7807</v>
      </c>
      <c r="D1099" s="11" t="s">
        <v>7808</v>
      </c>
      <c r="E1099" s="11">
        <v>100</v>
      </c>
      <c r="F1099" s="11">
        <v>500</v>
      </c>
      <c r="G1099" s="11" t="s">
        <v>5404</v>
      </c>
      <c r="H1099" s="11" t="s">
        <v>5446</v>
      </c>
      <c r="I1099" s="11" t="s">
        <v>4189</v>
      </c>
      <c r="J1099" s="11" t="s">
        <v>5411</v>
      </c>
      <c r="K1099" s="11" t="s">
        <v>5412</v>
      </c>
      <c r="L1099" s="11" t="s">
        <v>5413</v>
      </c>
    </row>
    <row r="1100" spans="1:12" x14ac:dyDescent="0.25">
      <c r="A1100" s="11" t="s">
        <v>5246</v>
      </c>
      <c r="B1100" s="11" t="s">
        <v>7809</v>
      </c>
      <c r="C1100" s="11" t="s">
        <v>7810</v>
      </c>
      <c r="D1100" s="11" t="s">
        <v>7811</v>
      </c>
      <c r="E1100" s="11">
        <v>93</v>
      </c>
      <c r="F1100" s="11">
        <v>17</v>
      </c>
      <c r="G1100" s="11" t="s">
        <v>5404</v>
      </c>
      <c r="H1100" s="11" t="s">
        <v>5399</v>
      </c>
      <c r="I1100" s="11" t="s">
        <v>4189</v>
      </c>
      <c r="J1100" s="11" t="s">
        <v>5405</v>
      </c>
      <c r="K1100" s="11" t="s">
        <v>5406</v>
      </c>
      <c r="L1100" s="11" t="s">
        <v>5407</v>
      </c>
    </row>
    <row r="1101" spans="1:12" x14ac:dyDescent="0.25">
      <c r="A1101" s="11" t="s">
        <v>5070</v>
      </c>
      <c r="B1101" s="11" t="s">
        <v>7812</v>
      </c>
      <c r="C1101" s="11" t="s">
        <v>7813</v>
      </c>
      <c r="D1101" s="11">
        <v>375.71199999999999</v>
      </c>
      <c r="E1101" s="11">
        <v>100</v>
      </c>
      <c r="F1101" s="11">
        <v>112</v>
      </c>
      <c r="G1101" s="11" t="s">
        <v>5404</v>
      </c>
      <c r="H1101" s="11" t="s">
        <v>6685</v>
      </c>
      <c r="I1101" s="11" t="s">
        <v>4323</v>
      </c>
      <c r="J1101" s="11" t="s">
        <v>5411</v>
      </c>
      <c r="K1101" s="11" t="s">
        <v>5412</v>
      </c>
      <c r="L1101" s="11" t="s">
        <v>5413</v>
      </c>
    </row>
    <row r="1102" spans="1:12" x14ac:dyDescent="0.25">
      <c r="A1102" s="11" t="s">
        <v>5368</v>
      </c>
      <c r="B1102" s="11" t="s">
        <v>7814</v>
      </c>
      <c r="C1102" s="11" t="s">
        <v>7815</v>
      </c>
      <c r="D1102" s="11" t="s">
        <v>7816</v>
      </c>
      <c r="E1102" s="11">
        <v>100</v>
      </c>
      <c r="F1102" s="11">
        <v>23</v>
      </c>
      <c r="G1102" s="11" t="s">
        <v>5404</v>
      </c>
      <c r="H1102" s="11" t="s">
        <v>5399</v>
      </c>
      <c r="I1102" s="11" t="s">
        <v>4189</v>
      </c>
      <c r="J1102" s="11" t="s">
        <v>5608</v>
      </c>
      <c r="K1102" s="11" t="s">
        <v>5609</v>
      </c>
      <c r="L1102" s="11" t="s">
        <v>5402</v>
      </c>
    </row>
    <row r="1103" spans="1:12" x14ac:dyDescent="0.25">
      <c r="A1103" s="11" t="s">
        <v>4946</v>
      </c>
      <c r="B1103" s="11" t="s">
        <v>7817</v>
      </c>
      <c r="C1103" s="11" t="s">
        <v>7818</v>
      </c>
      <c r="D1103" s="11" t="s">
        <v>7819</v>
      </c>
      <c r="E1103" s="11">
        <v>97</v>
      </c>
      <c r="F1103" s="11">
        <v>471</v>
      </c>
      <c r="G1103" s="11" t="s">
        <v>5398</v>
      </c>
      <c r="H1103" s="11" t="s">
        <v>5399</v>
      </c>
      <c r="I1103" s="11" t="s">
        <v>4249</v>
      </c>
      <c r="J1103" s="11" t="s">
        <v>5608</v>
      </c>
      <c r="K1103" s="11" t="s">
        <v>5609</v>
      </c>
      <c r="L1103" s="11" t="s">
        <v>5402</v>
      </c>
    </row>
    <row r="1104" spans="1:12" x14ac:dyDescent="0.25">
      <c r="A1104" s="11" t="s">
        <v>4993</v>
      </c>
      <c r="B1104" s="11" t="s">
        <v>7820</v>
      </c>
      <c r="C1104" s="11" t="s">
        <v>7821</v>
      </c>
      <c r="D1104" s="11" t="s">
        <v>7822</v>
      </c>
      <c r="E1104" s="11">
        <v>100</v>
      </c>
      <c r="F1104" s="11">
        <v>500</v>
      </c>
      <c r="G1104" s="11" t="s">
        <v>5398</v>
      </c>
      <c r="H1104" s="11" t="s">
        <v>5399</v>
      </c>
      <c r="I1104" s="11" t="s">
        <v>4249</v>
      </c>
      <c r="J1104" s="11" t="s">
        <v>5398</v>
      </c>
      <c r="K1104" s="11" t="s">
        <v>5419</v>
      </c>
      <c r="L1104" s="11" t="s">
        <v>5398</v>
      </c>
    </row>
    <row r="1105" spans="1:12" x14ac:dyDescent="0.25">
      <c r="A1105" s="11" t="s">
        <v>4958</v>
      </c>
      <c r="B1105" s="11" t="s">
        <v>7823</v>
      </c>
      <c r="C1105" s="11" t="s">
        <v>7824</v>
      </c>
      <c r="D1105" s="11">
        <v>115</v>
      </c>
      <c r="E1105" s="11">
        <v>100</v>
      </c>
      <c r="F1105" s="11">
        <v>348</v>
      </c>
      <c r="G1105" s="11" t="s">
        <v>5404</v>
      </c>
      <c r="H1105" s="11" t="s">
        <v>5496</v>
      </c>
      <c r="I1105" s="11" t="s">
        <v>4249</v>
      </c>
      <c r="J1105" s="11" t="s">
        <v>5402</v>
      </c>
      <c r="K1105" s="11" t="s">
        <v>6677</v>
      </c>
      <c r="L1105" s="11" t="s">
        <v>5402</v>
      </c>
    </row>
    <row r="1106" spans="1:12" x14ac:dyDescent="0.25">
      <c r="A1106" s="11" t="s">
        <v>5250</v>
      </c>
      <c r="B1106" s="11" t="s">
        <v>7825</v>
      </c>
      <c r="C1106" s="11" t="s">
        <v>7826</v>
      </c>
      <c r="D1106" s="11" t="s">
        <v>7827</v>
      </c>
      <c r="E1106" s="11">
        <v>97</v>
      </c>
      <c r="F1106" s="11">
        <v>39</v>
      </c>
      <c r="G1106" s="11" t="s">
        <v>5404</v>
      </c>
      <c r="H1106" s="11" t="s">
        <v>5446</v>
      </c>
      <c r="I1106" s="11" t="s">
        <v>4189</v>
      </c>
      <c r="J1106" s="11" t="s">
        <v>5400</v>
      </c>
      <c r="K1106" s="11" t="s">
        <v>5798</v>
      </c>
      <c r="L1106" s="11" t="s">
        <v>5402</v>
      </c>
    </row>
    <row r="1107" spans="1:12" x14ac:dyDescent="0.25">
      <c r="A1107" s="11" t="s">
        <v>5287</v>
      </c>
      <c r="B1107" s="11" t="s">
        <v>7828</v>
      </c>
      <c r="C1107" s="11" t="s">
        <v>7829</v>
      </c>
      <c r="D1107" s="11" t="s">
        <v>7830</v>
      </c>
      <c r="E1107" s="11">
        <v>100</v>
      </c>
      <c r="F1107" s="11">
        <v>500</v>
      </c>
      <c r="G1107" s="11" t="s">
        <v>5398</v>
      </c>
      <c r="H1107" s="11" t="s">
        <v>5399</v>
      </c>
      <c r="I1107" s="11" t="s">
        <v>4249</v>
      </c>
      <c r="J1107" s="11" t="s">
        <v>5398</v>
      </c>
      <c r="K1107" s="11" t="s">
        <v>5419</v>
      </c>
      <c r="L1107" s="11" t="s">
        <v>5398</v>
      </c>
    </row>
    <row r="1108" spans="1:12" x14ac:dyDescent="0.25">
      <c r="A1108" s="11" t="s">
        <v>5288</v>
      </c>
      <c r="B1108" s="11" t="s">
        <v>7831</v>
      </c>
      <c r="C1108" s="11" t="s">
        <v>7832</v>
      </c>
      <c r="D1108" s="11">
        <v>12040.75</v>
      </c>
      <c r="E1108" s="11">
        <v>100</v>
      </c>
      <c r="F1108" s="11">
        <v>500</v>
      </c>
      <c r="G1108" s="11" t="s">
        <v>5404</v>
      </c>
      <c r="H1108" s="11" t="s">
        <v>5399</v>
      </c>
      <c r="I1108" s="11" t="s">
        <v>4249</v>
      </c>
      <c r="J1108" s="11" t="s">
        <v>5411</v>
      </c>
      <c r="K1108" s="11" t="s">
        <v>5412</v>
      </c>
      <c r="L1108" s="11" t="s">
        <v>5413</v>
      </c>
    </row>
    <row r="1109" spans="1:12" x14ac:dyDescent="0.25">
      <c r="A1109" s="11" t="s">
        <v>5245</v>
      </c>
      <c r="B1109" s="11" t="s">
        <v>7833</v>
      </c>
      <c r="C1109" s="11" t="s">
        <v>7834</v>
      </c>
      <c r="D1109" s="11" t="s">
        <v>7835</v>
      </c>
      <c r="E1109" s="11">
        <v>100</v>
      </c>
      <c r="F1109" s="11">
        <v>11</v>
      </c>
      <c r="G1109" s="11" t="s">
        <v>5398</v>
      </c>
      <c r="H1109" s="11" t="s">
        <v>5399</v>
      </c>
      <c r="I1109" s="11" t="s">
        <v>4189</v>
      </c>
      <c r="J1109" s="11" t="s">
        <v>6467</v>
      </c>
      <c r="K1109" s="11" t="s">
        <v>6468</v>
      </c>
      <c r="L1109" s="11" t="s">
        <v>5413</v>
      </c>
    </row>
    <row r="1110" spans="1:12" x14ac:dyDescent="0.25">
      <c r="A1110" s="11" t="s">
        <v>5107</v>
      </c>
      <c r="B1110" s="11" t="s">
        <v>7836</v>
      </c>
      <c r="C1110" s="11" t="s">
        <v>7837</v>
      </c>
      <c r="D1110" s="11" t="s">
        <v>7838</v>
      </c>
      <c r="E1110" s="11">
        <v>100</v>
      </c>
      <c r="F1110" s="11">
        <v>11</v>
      </c>
      <c r="G1110" s="11" t="s">
        <v>5404</v>
      </c>
      <c r="H1110" s="11" t="s">
        <v>5496</v>
      </c>
      <c r="I1110" s="11" t="s">
        <v>4249</v>
      </c>
      <c r="J1110" s="11" t="s">
        <v>5400</v>
      </c>
      <c r="K1110" s="11" t="s">
        <v>5798</v>
      </c>
      <c r="L1110" s="11" t="s">
        <v>5402</v>
      </c>
    </row>
    <row r="1111" spans="1:12" x14ac:dyDescent="0.25">
      <c r="A1111" s="11" t="s">
        <v>5105</v>
      </c>
      <c r="B1111" s="11" t="s">
        <v>7839</v>
      </c>
      <c r="C1111" s="11" t="s">
        <v>7840</v>
      </c>
      <c r="D1111" s="11" t="s">
        <v>7841</v>
      </c>
      <c r="E1111" s="11">
        <v>100</v>
      </c>
      <c r="F1111" s="11">
        <v>17</v>
      </c>
      <c r="G1111" s="11" t="s">
        <v>5404</v>
      </c>
      <c r="H1111" s="11" t="s">
        <v>5399</v>
      </c>
      <c r="I1111" s="11" t="s">
        <v>4249</v>
      </c>
      <c r="J1111" s="11" t="s">
        <v>5411</v>
      </c>
      <c r="K1111" s="11" t="s">
        <v>5412</v>
      </c>
      <c r="L1111" s="11" t="s">
        <v>5413</v>
      </c>
    </row>
    <row r="1112" spans="1:12" x14ac:dyDescent="0.25">
      <c r="A1112" s="11" t="s">
        <v>5369</v>
      </c>
      <c r="B1112" s="11" t="s">
        <v>7842</v>
      </c>
      <c r="C1112" s="11" t="s">
        <v>6223</v>
      </c>
      <c r="D1112" s="11" t="s">
        <v>7843</v>
      </c>
      <c r="E1112" s="11">
        <v>100</v>
      </c>
      <c r="F1112" s="11">
        <v>500</v>
      </c>
      <c r="G1112" s="11" t="s">
        <v>5404</v>
      </c>
      <c r="H1112" s="11" t="s">
        <v>5399</v>
      </c>
      <c r="I1112" s="11" t="s">
        <v>4189</v>
      </c>
      <c r="J1112" s="11" t="s">
        <v>5411</v>
      </c>
      <c r="K1112" s="11" t="s">
        <v>5412</v>
      </c>
      <c r="L1112" s="11" t="s">
        <v>5413</v>
      </c>
    </row>
    <row r="1113" spans="1:12" x14ac:dyDescent="0.25">
      <c r="A1113" s="11" t="s">
        <v>4948</v>
      </c>
      <c r="B1113" s="11" t="s">
        <v>7844</v>
      </c>
      <c r="C1113" s="11" t="s">
        <v>7845</v>
      </c>
      <c r="D1113" s="11" t="s">
        <v>7846</v>
      </c>
      <c r="E1113" s="11">
        <v>100</v>
      </c>
      <c r="F1113" s="11">
        <v>500</v>
      </c>
      <c r="G1113" s="11" t="s">
        <v>5398</v>
      </c>
      <c r="H1113" s="11" t="s">
        <v>5399</v>
      </c>
      <c r="I1113" s="11" t="s">
        <v>4249</v>
      </c>
      <c r="J1113" s="11" t="s">
        <v>5411</v>
      </c>
      <c r="K1113" s="11" t="s">
        <v>5412</v>
      </c>
      <c r="L1113" s="11" t="s">
        <v>5413</v>
      </c>
    </row>
    <row r="1114" spans="1:12" x14ac:dyDescent="0.25">
      <c r="A1114" s="11" t="s">
        <v>4974</v>
      </c>
      <c r="B1114" s="11" t="s">
        <v>7847</v>
      </c>
      <c r="C1114" s="11" t="s">
        <v>7848</v>
      </c>
      <c r="D1114" s="11" t="s">
        <v>7849</v>
      </c>
      <c r="E1114" s="11">
        <v>100</v>
      </c>
      <c r="F1114" s="11">
        <v>500</v>
      </c>
      <c r="G1114" s="11" t="s">
        <v>5404</v>
      </c>
      <c r="H1114" s="11" t="s">
        <v>5446</v>
      </c>
      <c r="I1114" s="11" t="s">
        <v>4249</v>
      </c>
      <c r="J1114" s="11" t="s">
        <v>5402</v>
      </c>
      <c r="K1114" s="11" t="s">
        <v>6677</v>
      </c>
      <c r="L1114" s="11" t="s">
        <v>5402</v>
      </c>
    </row>
    <row r="1115" spans="1:12" x14ac:dyDescent="0.25">
      <c r="A1115" s="11" t="s">
        <v>5297</v>
      </c>
      <c r="B1115" s="11" t="s">
        <v>7850</v>
      </c>
      <c r="C1115" s="11" t="s">
        <v>6225</v>
      </c>
      <c r="D1115" s="11" t="s">
        <v>7851</v>
      </c>
      <c r="E1115" s="11">
        <v>100</v>
      </c>
      <c r="F1115" s="11">
        <v>500</v>
      </c>
      <c r="G1115" s="11" t="s">
        <v>5404</v>
      </c>
      <c r="H1115" s="11" t="s">
        <v>5399</v>
      </c>
      <c r="I1115" s="11" t="s">
        <v>4249</v>
      </c>
      <c r="J1115" s="11" t="s">
        <v>5411</v>
      </c>
      <c r="K1115" s="11" t="s">
        <v>5412</v>
      </c>
      <c r="L1115" s="11" t="s">
        <v>5413</v>
      </c>
    </row>
    <row r="1116" spans="1:12" x14ac:dyDescent="0.25">
      <c r="A1116" s="11" t="s">
        <v>5026</v>
      </c>
      <c r="B1116" s="11" t="s">
        <v>7852</v>
      </c>
      <c r="C1116" s="11">
        <v>0</v>
      </c>
      <c r="D1116" s="11">
        <v>0</v>
      </c>
      <c r="E1116" s="11">
        <v>0</v>
      </c>
      <c r="F1116" s="11">
        <v>7</v>
      </c>
      <c r="G1116" s="11" t="s">
        <v>5404</v>
      </c>
      <c r="H1116" s="11" t="s">
        <v>5446</v>
      </c>
      <c r="I1116" s="11" t="s">
        <v>4249</v>
      </c>
      <c r="J1116" s="11" t="s">
        <v>5402</v>
      </c>
      <c r="K1116" s="11" t="s">
        <v>6677</v>
      </c>
      <c r="L1116" s="11" t="s">
        <v>5402</v>
      </c>
    </row>
    <row r="1117" spans="1:12" x14ac:dyDescent="0.25">
      <c r="A1117" s="11" t="s">
        <v>4951</v>
      </c>
      <c r="B1117" s="11" t="s">
        <v>7853</v>
      </c>
      <c r="C1117" s="11" t="s">
        <v>7854</v>
      </c>
      <c r="D1117" s="11" t="s">
        <v>7855</v>
      </c>
      <c r="E1117" s="11">
        <v>100</v>
      </c>
      <c r="F1117" s="11">
        <v>500</v>
      </c>
      <c r="G1117" s="11" t="s">
        <v>5404</v>
      </c>
      <c r="H1117" s="11" t="s">
        <v>5446</v>
      </c>
      <c r="I1117" s="11" t="s">
        <v>4249</v>
      </c>
      <c r="J1117" s="11" t="s">
        <v>5411</v>
      </c>
      <c r="K1117" s="11" t="s">
        <v>5412</v>
      </c>
      <c r="L1117" s="11" t="s">
        <v>5413</v>
      </c>
    </row>
    <row r="1118" spans="1:12" x14ac:dyDescent="0.25">
      <c r="A1118" s="11" t="s">
        <v>5370</v>
      </c>
      <c r="B1118" s="11" t="s">
        <v>7856</v>
      </c>
      <c r="C1118" s="11" t="s">
        <v>6230</v>
      </c>
      <c r="D1118" s="11">
        <v>35367.51</v>
      </c>
      <c r="E1118" s="11">
        <v>100</v>
      </c>
      <c r="F1118" s="11">
        <v>500</v>
      </c>
      <c r="G1118" s="11" t="s">
        <v>5404</v>
      </c>
      <c r="H1118" s="11" t="s">
        <v>5446</v>
      </c>
      <c r="I1118" s="11" t="s">
        <v>4189</v>
      </c>
      <c r="J1118" s="11" t="s">
        <v>5527</v>
      </c>
      <c r="K1118" s="11" t="s">
        <v>5528</v>
      </c>
      <c r="L1118" s="11" t="s">
        <v>5402</v>
      </c>
    </row>
    <row r="1119" spans="1:12" x14ac:dyDescent="0.25">
      <c r="A1119" s="11" t="s">
        <v>5009</v>
      </c>
      <c r="B1119" s="11" t="s">
        <v>7857</v>
      </c>
      <c r="C1119" s="11">
        <v>0</v>
      </c>
      <c r="D1119" s="11">
        <v>0</v>
      </c>
      <c r="E1119" s="11">
        <v>0</v>
      </c>
      <c r="F1119" s="11">
        <v>4</v>
      </c>
      <c r="G1119" s="11" t="s">
        <v>5404</v>
      </c>
      <c r="H1119" s="11" t="s">
        <v>5496</v>
      </c>
      <c r="I1119" s="11" t="s">
        <v>4249</v>
      </c>
      <c r="J1119" s="11" t="s">
        <v>5402</v>
      </c>
      <c r="K1119" s="11" t="s">
        <v>6677</v>
      </c>
      <c r="L1119" s="11" t="s">
        <v>5402</v>
      </c>
    </row>
    <row r="1120" spans="1:12" x14ac:dyDescent="0.25">
      <c r="A1120" s="11" t="s">
        <v>5371</v>
      </c>
      <c r="B1120" s="11" t="s">
        <v>7858</v>
      </c>
      <c r="C1120" s="11" t="s">
        <v>7859</v>
      </c>
      <c r="D1120" s="11">
        <v>12019.01</v>
      </c>
      <c r="E1120" s="11">
        <v>100</v>
      </c>
      <c r="F1120" s="11">
        <v>500</v>
      </c>
      <c r="G1120" s="11" t="s">
        <v>5404</v>
      </c>
      <c r="H1120" s="11" t="s">
        <v>5446</v>
      </c>
      <c r="I1120" s="11" t="s">
        <v>4189</v>
      </c>
      <c r="J1120" s="11" t="s">
        <v>5400</v>
      </c>
      <c r="K1120" s="11" t="s">
        <v>5798</v>
      </c>
      <c r="L1120" s="11" t="s">
        <v>5402</v>
      </c>
    </row>
    <row r="1121" spans="1:12" x14ac:dyDescent="0.25">
      <c r="A1121" s="11" t="s">
        <v>5018</v>
      </c>
      <c r="B1121" s="11" t="s">
        <v>7860</v>
      </c>
      <c r="C1121" s="11">
        <v>0</v>
      </c>
      <c r="D1121" s="11">
        <v>0</v>
      </c>
      <c r="E1121" s="11">
        <v>0</v>
      </c>
      <c r="F1121" s="11">
        <v>20</v>
      </c>
      <c r="G1121" s="11" t="s">
        <v>5404</v>
      </c>
      <c r="H1121" s="11" t="s">
        <v>5496</v>
      </c>
      <c r="I1121" s="11" t="s">
        <v>4249</v>
      </c>
      <c r="J1121" s="11" t="s">
        <v>5402</v>
      </c>
      <c r="K1121" s="11" t="s">
        <v>6677</v>
      </c>
      <c r="L1121" s="11" t="s">
        <v>5402</v>
      </c>
    </row>
    <row r="1122" spans="1:12" x14ac:dyDescent="0.25">
      <c r="A1122" s="11" t="s">
        <v>5372</v>
      </c>
      <c r="B1122" s="11" t="s">
        <v>7861</v>
      </c>
      <c r="C1122" s="11" t="s">
        <v>7862</v>
      </c>
      <c r="D1122" s="11" t="s">
        <v>7863</v>
      </c>
      <c r="E1122" s="11">
        <v>100</v>
      </c>
      <c r="F1122" s="11">
        <v>174</v>
      </c>
      <c r="G1122" s="11" t="s">
        <v>5398</v>
      </c>
      <c r="H1122" s="11" t="s">
        <v>5399</v>
      </c>
      <c r="I1122" s="11" t="s">
        <v>4189</v>
      </c>
      <c r="J1122" s="11" t="s">
        <v>5398</v>
      </c>
      <c r="K1122" s="11" t="s">
        <v>5419</v>
      </c>
      <c r="L1122" s="11" t="s">
        <v>5398</v>
      </c>
    </row>
    <row r="1123" spans="1:12" x14ac:dyDescent="0.25">
      <c r="A1123" s="11" t="s">
        <v>5256</v>
      </c>
      <c r="B1123" s="11" t="s">
        <v>7864</v>
      </c>
      <c r="C1123" s="11" t="s">
        <v>7865</v>
      </c>
      <c r="D1123" s="11" t="s">
        <v>7866</v>
      </c>
      <c r="E1123" s="11">
        <v>100</v>
      </c>
      <c r="F1123" s="11">
        <v>192</v>
      </c>
      <c r="G1123" s="11" t="s">
        <v>5404</v>
      </c>
      <c r="H1123" s="11" t="s">
        <v>5446</v>
      </c>
      <c r="I1123" s="11" t="s">
        <v>4189</v>
      </c>
      <c r="J1123" s="11" t="s">
        <v>5411</v>
      </c>
      <c r="K1123" s="11" t="s">
        <v>5412</v>
      </c>
      <c r="L1123" s="11" t="s">
        <v>5413</v>
      </c>
    </row>
    <row r="1124" spans="1:12" x14ac:dyDescent="0.25">
      <c r="A1124" s="11" t="s">
        <v>5257</v>
      </c>
      <c r="B1124" s="11" t="s">
        <v>7867</v>
      </c>
      <c r="C1124" s="11" t="s">
        <v>7868</v>
      </c>
      <c r="D1124" s="11" t="s">
        <v>7869</v>
      </c>
      <c r="E1124" s="11">
        <v>100</v>
      </c>
      <c r="F1124" s="11">
        <v>217</v>
      </c>
      <c r="G1124" s="11" t="s">
        <v>5398</v>
      </c>
      <c r="H1124" s="11" t="s">
        <v>5446</v>
      </c>
      <c r="I1124" s="11" t="s">
        <v>4189</v>
      </c>
      <c r="J1124" s="11" t="s">
        <v>5398</v>
      </c>
      <c r="K1124" s="11" t="s">
        <v>5419</v>
      </c>
      <c r="L1124" s="11" t="s">
        <v>5398</v>
      </c>
    </row>
    <row r="1125" spans="1:12" x14ac:dyDescent="0.25">
      <c r="A1125" s="11" t="s">
        <v>5036</v>
      </c>
      <c r="B1125" s="11" t="s">
        <v>7870</v>
      </c>
      <c r="C1125" s="11" t="s">
        <v>7871</v>
      </c>
      <c r="D1125" s="11" t="s">
        <v>7872</v>
      </c>
      <c r="E1125" s="11">
        <v>100</v>
      </c>
      <c r="F1125" s="11">
        <v>198</v>
      </c>
      <c r="G1125" s="11" t="s">
        <v>5404</v>
      </c>
      <c r="H1125" s="11" t="s">
        <v>5496</v>
      </c>
      <c r="I1125" s="11" t="s">
        <v>4249</v>
      </c>
      <c r="J1125" s="11" t="s">
        <v>5527</v>
      </c>
      <c r="K1125" s="11" t="s">
        <v>5528</v>
      </c>
      <c r="L1125" s="11" t="s">
        <v>5402</v>
      </c>
    </row>
    <row r="1126" spans="1:12" x14ac:dyDescent="0.25">
      <c r="A1126" s="11" t="s">
        <v>5035</v>
      </c>
      <c r="B1126" s="11" t="s">
        <v>7873</v>
      </c>
      <c r="C1126" s="11">
        <v>36.579000000000001</v>
      </c>
      <c r="D1126" s="11" t="s">
        <v>7874</v>
      </c>
      <c r="E1126" s="11">
        <v>100</v>
      </c>
      <c r="F1126" s="11">
        <v>60</v>
      </c>
      <c r="G1126" s="11" t="s">
        <v>5404</v>
      </c>
      <c r="H1126" s="11" t="s">
        <v>5496</v>
      </c>
      <c r="I1126" s="11" t="s">
        <v>4249</v>
      </c>
      <c r="J1126" s="11" t="s">
        <v>5411</v>
      </c>
      <c r="K1126" s="11" t="s">
        <v>5412</v>
      </c>
      <c r="L1126" s="11" t="s">
        <v>5413</v>
      </c>
    </row>
    <row r="1127" spans="1:12" x14ac:dyDescent="0.25">
      <c r="A1127" s="11" t="s">
        <v>4965</v>
      </c>
      <c r="B1127" s="11" t="s">
        <v>7875</v>
      </c>
      <c r="C1127" s="11">
        <v>-92.676000000000002</v>
      </c>
      <c r="D1127" s="11" t="s">
        <v>7876</v>
      </c>
      <c r="E1127" s="11">
        <v>72</v>
      </c>
      <c r="F1127" s="11">
        <v>298</v>
      </c>
      <c r="G1127" s="11" t="s">
        <v>5404</v>
      </c>
      <c r="H1127" s="11" t="s">
        <v>5399</v>
      </c>
      <c r="I1127" s="11" t="s">
        <v>4249</v>
      </c>
      <c r="J1127" s="11" t="s">
        <v>5608</v>
      </c>
      <c r="K1127" s="11" t="s">
        <v>5609</v>
      </c>
      <c r="L1127" s="11" t="s">
        <v>5402</v>
      </c>
    </row>
    <row r="1128" spans="1:12" x14ac:dyDescent="0.25">
      <c r="A1128" s="11" t="s">
        <v>5373</v>
      </c>
      <c r="B1128" s="11" t="s">
        <v>7877</v>
      </c>
      <c r="C1128" s="11">
        <v>460.517</v>
      </c>
      <c r="D1128" s="11">
        <v>25119.119999999999</v>
      </c>
      <c r="E1128" s="11">
        <v>100</v>
      </c>
      <c r="F1128" s="11">
        <v>500</v>
      </c>
      <c r="G1128" s="11" t="s">
        <v>5398</v>
      </c>
      <c r="H1128" s="11" t="s">
        <v>5399</v>
      </c>
      <c r="I1128" s="11" t="s">
        <v>4189</v>
      </c>
      <c r="J1128" s="11" t="s">
        <v>5398</v>
      </c>
      <c r="K1128" s="11" t="s">
        <v>5419</v>
      </c>
      <c r="L1128" s="11" t="s">
        <v>5398</v>
      </c>
    </row>
    <row r="1129" spans="1:12" x14ac:dyDescent="0.25">
      <c r="A1129" s="11" t="s">
        <v>5374</v>
      </c>
      <c r="B1129" s="11" t="s">
        <v>7878</v>
      </c>
      <c r="C1129" s="11" t="s">
        <v>7879</v>
      </c>
      <c r="D1129" s="11" t="s">
        <v>7880</v>
      </c>
      <c r="E1129" s="11">
        <v>66</v>
      </c>
      <c r="F1129" s="11">
        <v>500</v>
      </c>
      <c r="G1129" s="11" t="s">
        <v>5404</v>
      </c>
      <c r="H1129" s="11" t="s">
        <v>5446</v>
      </c>
      <c r="I1129" s="11" t="s">
        <v>4189</v>
      </c>
      <c r="J1129" s="11" t="s">
        <v>5411</v>
      </c>
      <c r="K1129" s="11" t="s">
        <v>5412</v>
      </c>
      <c r="L1129" s="11" t="s">
        <v>5413</v>
      </c>
    </row>
    <row r="1130" spans="1:12" x14ac:dyDescent="0.25">
      <c r="A1130" s="11" t="s">
        <v>5375</v>
      </c>
      <c r="B1130" s="11" t="s">
        <v>7881</v>
      </c>
      <c r="C1130" s="11" t="s">
        <v>6256</v>
      </c>
      <c r="D1130" s="11" t="s">
        <v>6257</v>
      </c>
      <c r="E1130" s="11">
        <v>100</v>
      </c>
      <c r="F1130" s="11">
        <v>214</v>
      </c>
      <c r="G1130" s="11" t="s">
        <v>5398</v>
      </c>
      <c r="H1130" s="11" t="s">
        <v>5446</v>
      </c>
      <c r="I1130" s="11" t="s">
        <v>4189</v>
      </c>
      <c r="J1130" s="11" t="s">
        <v>5398</v>
      </c>
      <c r="K1130" s="11" t="s">
        <v>5419</v>
      </c>
      <c r="L1130" s="11" t="s">
        <v>5398</v>
      </c>
    </row>
    <row r="1131" spans="1:12" x14ac:dyDescent="0.25">
      <c r="A1131" s="11" t="s">
        <v>5376</v>
      </c>
      <c r="B1131" s="11" t="s">
        <v>7882</v>
      </c>
      <c r="C1131" s="11" t="s">
        <v>7883</v>
      </c>
      <c r="D1131" s="11">
        <v>16051.26</v>
      </c>
      <c r="E1131" s="11">
        <v>100</v>
      </c>
      <c r="F1131" s="11">
        <v>500</v>
      </c>
      <c r="G1131" s="11" t="s">
        <v>5404</v>
      </c>
      <c r="H1131" s="11" t="s">
        <v>5446</v>
      </c>
      <c r="I1131" s="11" t="s">
        <v>4189</v>
      </c>
      <c r="J1131" s="11" t="s">
        <v>5411</v>
      </c>
      <c r="K1131" s="11" t="s">
        <v>5412</v>
      </c>
      <c r="L1131" s="11" t="s">
        <v>5413</v>
      </c>
    </row>
    <row r="1132" spans="1:12" x14ac:dyDescent="0.25">
      <c r="A1132" s="11" t="s">
        <v>4955</v>
      </c>
      <c r="B1132" s="11" t="s">
        <v>7884</v>
      </c>
      <c r="C1132" s="11" t="s">
        <v>7885</v>
      </c>
      <c r="D1132" s="11" t="s">
        <v>7886</v>
      </c>
      <c r="E1132" s="11">
        <v>100</v>
      </c>
      <c r="F1132" s="11">
        <v>500</v>
      </c>
      <c r="G1132" s="11" t="s">
        <v>5398</v>
      </c>
      <c r="H1132" s="11" t="s">
        <v>5399</v>
      </c>
      <c r="I1132" s="11" t="s">
        <v>4249</v>
      </c>
      <c r="J1132" s="11" t="s">
        <v>5398</v>
      </c>
      <c r="K1132" s="11" t="s">
        <v>5419</v>
      </c>
      <c r="L1132" s="11" t="s">
        <v>5398</v>
      </c>
    </row>
    <row r="1133" spans="1:12" x14ac:dyDescent="0.25">
      <c r="A1133" s="11" t="s">
        <v>5289</v>
      </c>
      <c r="B1133" s="11" t="s">
        <v>7887</v>
      </c>
      <c r="C1133" s="11" t="s">
        <v>7888</v>
      </c>
      <c r="D1133" s="11">
        <v>32796.31</v>
      </c>
      <c r="E1133" s="11">
        <v>100</v>
      </c>
      <c r="F1133" s="11">
        <v>500</v>
      </c>
      <c r="G1133" s="11" t="s">
        <v>5404</v>
      </c>
      <c r="H1133" s="11" t="s">
        <v>5446</v>
      </c>
      <c r="I1133" s="11" t="s">
        <v>4249</v>
      </c>
      <c r="J1133" s="11" t="s">
        <v>5411</v>
      </c>
      <c r="K1133" s="11" t="s">
        <v>5412</v>
      </c>
      <c r="L1133" s="11" t="s">
        <v>5413</v>
      </c>
    </row>
    <row r="1134" spans="1:12" x14ac:dyDescent="0.25">
      <c r="A1134" s="11" t="s">
        <v>5037</v>
      </c>
      <c r="B1134" s="11" t="s">
        <v>7889</v>
      </c>
      <c r="C1134" s="11">
        <v>0</v>
      </c>
      <c r="D1134" s="11">
        <v>0</v>
      </c>
      <c r="E1134" s="11">
        <v>0</v>
      </c>
      <c r="F1134" s="11">
        <v>7</v>
      </c>
      <c r="G1134" s="11" t="s">
        <v>5404</v>
      </c>
      <c r="H1134" s="11" t="s">
        <v>5399</v>
      </c>
      <c r="I1134" s="11" t="s">
        <v>4249</v>
      </c>
      <c r="J1134" s="11" t="s">
        <v>5402</v>
      </c>
      <c r="K1134" s="11" t="s">
        <v>6677</v>
      </c>
      <c r="L1134" s="11" t="s">
        <v>5402</v>
      </c>
    </row>
    <row r="1135" spans="1:12" x14ac:dyDescent="0.25">
      <c r="A1135" s="11" t="s">
        <v>4788</v>
      </c>
      <c r="B1135" s="11" t="s">
        <v>7890</v>
      </c>
      <c r="C1135" s="11" t="s">
        <v>7891</v>
      </c>
      <c r="D1135" s="11" t="s">
        <v>7892</v>
      </c>
      <c r="E1135" s="11">
        <v>100</v>
      </c>
      <c r="F1135" s="11">
        <v>293</v>
      </c>
      <c r="G1135" s="11" t="s">
        <v>5398</v>
      </c>
      <c r="H1135" s="11" t="s">
        <v>5399</v>
      </c>
      <c r="I1135" s="11" t="s">
        <v>4174</v>
      </c>
      <c r="J1135" s="11" t="s">
        <v>5608</v>
      </c>
      <c r="K1135" s="11" t="s">
        <v>5609</v>
      </c>
      <c r="L1135" s="11" t="s">
        <v>5402</v>
      </c>
    </row>
    <row r="1136" spans="1:12" x14ac:dyDescent="0.25">
      <c r="A1136" s="11" t="s">
        <v>4935</v>
      </c>
      <c r="B1136" s="11" t="s">
        <v>7893</v>
      </c>
      <c r="C1136" s="11" t="s">
        <v>7894</v>
      </c>
      <c r="D1136" s="11">
        <v>410.13</v>
      </c>
      <c r="E1136" s="11">
        <v>100</v>
      </c>
      <c r="F1136" s="11">
        <v>15</v>
      </c>
      <c r="G1136" s="11" t="s">
        <v>5398</v>
      </c>
      <c r="H1136" s="11" t="s">
        <v>5399</v>
      </c>
      <c r="I1136" s="11" t="s">
        <v>4174</v>
      </c>
      <c r="J1136" s="11" t="s">
        <v>6467</v>
      </c>
      <c r="K1136" s="11" t="s">
        <v>6468</v>
      </c>
      <c r="L1136" s="11" t="s">
        <v>5413</v>
      </c>
    </row>
    <row r="1137" spans="1:12" x14ac:dyDescent="0.25">
      <c r="A1137" s="11" t="s">
        <v>4960</v>
      </c>
      <c r="B1137" s="11" t="s">
        <v>7895</v>
      </c>
      <c r="C1137" s="11" t="s">
        <v>7896</v>
      </c>
      <c r="D1137" s="11" t="s">
        <v>7897</v>
      </c>
      <c r="E1137" s="11">
        <v>95</v>
      </c>
      <c r="F1137" s="11">
        <v>196</v>
      </c>
      <c r="G1137" s="11" t="s">
        <v>5404</v>
      </c>
      <c r="H1137" s="11" t="s">
        <v>5399</v>
      </c>
      <c r="I1137" s="11" t="s">
        <v>4249</v>
      </c>
      <c r="J1137" s="11" t="s">
        <v>5608</v>
      </c>
      <c r="K1137" s="11" t="s">
        <v>5609</v>
      </c>
      <c r="L1137" s="11" t="s">
        <v>5402</v>
      </c>
    </row>
    <row r="1138" spans="1:12" x14ac:dyDescent="0.25">
      <c r="A1138" s="11" t="s">
        <v>5016</v>
      </c>
      <c r="B1138" s="11" t="s">
        <v>7898</v>
      </c>
      <c r="C1138" s="11" t="s">
        <v>7899</v>
      </c>
      <c r="D1138" s="11">
        <v>181.577</v>
      </c>
      <c r="E1138" s="11">
        <v>100</v>
      </c>
      <c r="F1138" s="11">
        <v>8</v>
      </c>
      <c r="G1138" s="11" t="s">
        <v>5398</v>
      </c>
      <c r="H1138" s="11" t="s">
        <v>5399</v>
      </c>
      <c r="I1138" s="11" t="s">
        <v>4249</v>
      </c>
      <c r="J1138" s="11" t="s">
        <v>5608</v>
      </c>
      <c r="K1138" s="11" t="s">
        <v>5609</v>
      </c>
      <c r="L1138" s="11" t="s">
        <v>5402</v>
      </c>
    </row>
    <row r="1139" spans="1:12" x14ac:dyDescent="0.25">
      <c r="A1139" s="11" t="s">
        <v>4988</v>
      </c>
      <c r="B1139" s="11" t="s">
        <v>7900</v>
      </c>
      <c r="C1139" s="11">
        <v>192.78700000000001</v>
      </c>
      <c r="D1139" s="11" t="s">
        <v>7901</v>
      </c>
      <c r="E1139" s="11">
        <v>100</v>
      </c>
      <c r="F1139" s="11">
        <v>499</v>
      </c>
      <c r="G1139" s="11" t="s">
        <v>5404</v>
      </c>
      <c r="H1139" s="11" t="s">
        <v>5399</v>
      </c>
      <c r="I1139" s="11" t="s">
        <v>4249</v>
      </c>
      <c r="J1139" s="11" t="s">
        <v>5402</v>
      </c>
      <c r="K1139" s="11" t="s">
        <v>6677</v>
      </c>
      <c r="L1139" s="11" t="s">
        <v>5402</v>
      </c>
    </row>
    <row r="1140" spans="1:12" x14ac:dyDescent="0.25">
      <c r="A1140" s="11" t="s">
        <v>5377</v>
      </c>
      <c r="B1140" s="11" t="s">
        <v>7902</v>
      </c>
      <c r="C1140" s="11" t="s">
        <v>7903</v>
      </c>
      <c r="D1140" s="11" t="s">
        <v>7904</v>
      </c>
      <c r="E1140" s="11">
        <v>100</v>
      </c>
      <c r="F1140" s="11">
        <v>500</v>
      </c>
      <c r="G1140" s="11" t="s">
        <v>5404</v>
      </c>
      <c r="H1140" s="11" t="s">
        <v>5399</v>
      </c>
      <c r="I1140" s="11" t="s">
        <v>4189</v>
      </c>
      <c r="J1140" s="11" t="s">
        <v>5411</v>
      </c>
      <c r="K1140" s="11" t="s">
        <v>5412</v>
      </c>
      <c r="L1140" s="11" t="s">
        <v>5413</v>
      </c>
    </row>
    <row r="1141" spans="1:12" x14ac:dyDescent="0.25">
      <c r="A1141" s="11" t="s">
        <v>4811</v>
      </c>
      <c r="B1141" s="11" t="s">
        <v>7905</v>
      </c>
      <c r="C1141" s="11" t="s">
        <v>7906</v>
      </c>
      <c r="D1141" s="11" t="s">
        <v>7907</v>
      </c>
      <c r="E1141" s="11">
        <v>100</v>
      </c>
      <c r="F1141" s="11">
        <v>8</v>
      </c>
      <c r="G1141" s="11" t="s">
        <v>5398</v>
      </c>
      <c r="H1141" s="11" t="s">
        <v>5399</v>
      </c>
      <c r="I1141" s="11" t="s">
        <v>4174</v>
      </c>
      <c r="J1141" s="11" t="s">
        <v>6467</v>
      </c>
      <c r="K1141" s="11" t="s">
        <v>6468</v>
      </c>
      <c r="L1141" s="11" t="s">
        <v>5413</v>
      </c>
    </row>
    <row r="1142" spans="1:12" x14ac:dyDescent="0.25">
      <c r="A1142" s="11" t="s">
        <v>5097</v>
      </c>
      <c r="B1142" s="11" t="s">
        <v>7908</v>
      </c>
      <c r="C1142" s="11" t="s">
        <v>7909</v>
      </c>
      <c r="D1142" s="11" t="s">
        <v>7910</v>
      </c>
      <c r="E1142" s="11">
        <v>100</v>
      </c>
      <c r="F1142" s="11">
        <v>27</v>
      </c>
      <c r="G1142" s="11" t="s">
        <v>5404</v>
      </c>
      <c r="H1142" s="11" t="s">
        <v>5399</v>
      </c>
      <c r="I1142" s="11" t="s">
        <v>4249</v>
      </c>
      <c r="J1142" s="11" t="s">
        <v>5411</v>
      </c>
      <c r="K1142" s="11" t="s">
        <v>5412</v>
      </c>
      <c r="L1142" s="11" t="s">
        <v>5413</v>
      </c>
    </row>
    <row r="1143" spans="1:12" x14ac:dyDescent="0.25">
      <c r="A1143" s="11" t="s">
        <v>5290</v>
      </c>
      <c r="B1143" s="11" t="s">
        <v>7911</v>
      </c>
      <c r="C1143" s="11" t="s">
        <v>7912</v>
      </c>
      <c r="D1143" s="11" t="s">
        <v>7913</v>
      </c>
      <c r="E1143" s="11">
        <v>100</v>
      </c>
      <c r="F1143" s="11">
        <v>325</v>
      </c>
      <c r="G1143" s="11" t="s">
        <v>5398</v>
      </c>
      <c r="H1143" s="11" t="s">
        <v>5399</v>
      </c>
      <c r="I1143" s="11" t="s">
        <v>4249</v>
      </c>
      <c r="J1143" s="11" t="s">
        <v>5608</v>
      </c>
      <c r="K1143" s="11" t="s">
        <v>5609</v>
      </c>
      <c r="L1143" s="11" t="s">
        <v>5402</v>
      </c>
    </row>
    <row r="1144" spans="1:12" x14ac:dyDescent="0.25">
      <c r="A1144" s="11" t="s">
        <v>4976</v>
      </c>
      <c r="B1144" s="11" t="s">
        <v>7914</v>
      </c>
      <c r="C1144" s="11" t="s">
        <v>7915</v>
      </c>
      <c r="D1144" s="11">
        <v>20589.04</v>
      </c>
      <c r="E1144" s="11">
        <v>100</v>
      </c>
      <c r="F1144" s="11">
        <v>500</v>
      </c>
      <c r="G1144" s="11" t="s">
        <v>5404</v>
      </c>
      <c r="H1144" s="11" t="s">
        <v>5399</v>
      </c>
      <c r="I1144" s="11" t="s">
        <v>4249</v>
      </c>
      <c r="J1144" s="11" t="s">
        <v>5402</v>
      </c>
      <c r="K1144" s="11" t="s">
        <v>6677</v>
      </c>
      <c r="L1144" s="11" t="s">
        <v>5402</v>
      </c>
    </row>
    <row r="1145" spans="1:12" x14ac:dyDescent="0.25">
      <c r="A1145" s="11" t="s">
        <v>5258</v>
      </c>
      <c r="B1145" s="11" t="s">
        <v>7916</v>
      </c>
      <c r="C1145" s="11" t="s">
        <v>7917</v>
      </c>
      <c r="D1145" s="11" t="s">
        <v>7918</v>
      </c>
      <c r="E1145" s="11">
        <v>99</v>
      </c>
      <c r="F1145" s="11">
        <v>135</v>
      </c>
      <c r="G1145" s="11" t="s">
        <v>5404</v>
      </c>
      <c r="H1145" s="11" t="s">
        <v>5446</v>
      </c>
      <c r="I1145" s="11" t="s">
        <v>4189</v>
      </c>
      <c r="J1145" s="11" t="s">
        <v>5402</v>
      </c>
      <c r="K1145" s="11" t="s">
        <v>6663</v>
      </c>
      <c r="L1145" s="11" t="s">
        <v>5402</v>
      </c>
    </row>
    <row r="1146" spans="1:12" x14ac:dyDescent="0.25">
      <c r="A1146" s="11" t="s">
        <v>4984</v>
      </c>
      <c r="B1146" s="11" t="s">
        <v>7919</v>
      </c>
      <c r="C1146" s="11" t="s">
        <v>7920</v>
      </c>
      <c r="D1146" s="11" t="s">
        <v>7921</v>
      </c>
      <c r="E1146" s="11">
        <v>100</v>
      </c>
      <c r="F1146" s="11">
        <v>500</v>
      </c>
      <c r="G1146" s="11" t="s">
        <v>5404</v>
      </c>
      <c r="H1146" s="11" t="s">
        <v>5446</v>
      </c>
      <c r="I1146" s="11" t="s">
        <v>4249</v>
      </c>
      <c r="J1146" s="11" t="s">
        <v>5411</v>
      </c>
      <c r="K1146" s="11" t="s">
        <v>5412</v>
      </c>
      <c r="L1146" s="11" t="s">
        <v>5413</v>
      </c>
    </row>
    <row r="1147" spans="1:12" x14ac:dyDescent="0.25">
      <c r="A1147" s="11" t="s">
        <v>4947</v>
      </c>
      <c r="B1147" s="11" t="s">
        <v>7922</v>
      </c>
      <c r="C1147" s="11">
        <v>366.03399999999999</v>
      </c>
      <c r="D1147" s="11" t="s">
        <v>7923</v>
      </c>
      <c r="E1147" s="11">
        <v>98</v>
      </c>
      <c r="F1147" s="11">
        <v>500</v>
      </c>
      <c r="G1147" s="11" t="s">
        <v>5404</v>
      </c>
      <c r="H1147" s="11" t="s">
        <v>5399</v>
      </c>
      <c r="I1147" s="11" t="s">
        <v>4249</v>
      </c>
      <c r="J1147" s="11" t="s">
        <v>5402</v>
      </c>
      <c r="K1147" s="11" t="s">
        <v>6677</v>
      </c>
      <c r="L1147" s="11" t="s">
        <v>5402</v>
      </c>
    </row>
    <row r="1148" spans="1:12" x14ac:dyDescent="0.25">
      <c r="A1148" s="11" t="s">
        <v>5086</v>
      </c>
      <c r="B1148" s="11" t="s">
        <v>7924</v>
      </c>
      <c r="C1148" s="11" t="s">
        <v>7925</v>
      </c>
      <c r="D1148" s="11">
        <v>829.15499999999997</v>
      </c>
      <c r="E1148" s="11">
        <v>100</v>
      </c>
      <c r="F1148" s="11">
        <v>171</v>
      </c>
      <c r="G1148" s="11" t="s">
        <v>5398</v>
      </c>
      <c r="H1148" s="11" t="s">
        <v>5399</v>
      </c>
      <c r="I1148" s="11" t="s">
        <v>4323</v>
      </c>
      <c r="J1148" s="11" t="s">
        <v>5608</v>
      </c>
      <c r="K1148" s="11" t="s">
        <v>5609</v>
      </c>
      <c r="L1148" s="11" t="s">
        <v>5402</v>
      </c>
    </row>
    <row r="1149" spans="1:12" x14ac:dyDescent="0.25">
      <c r="A1149" s="11" t="s">
        <v>5238</v>
      </c>
      <c r="B1149" s="11" t="s">
        <v>7926</v>
      </c>
      <c r="C1149" s="11" t="s">
        <v>7927</v>
      </c>
      <c r="D1149" s="11">
        <v>16968.96</v>
      </c>
      <c r="E1149" s="11">
        <v>100</v>
      </c>
      <c r="F1149" s="11">
        <v>473</v>
      </c>
      <c r="G1149" s="11" t="s">
        <v>5404</v>
      </c>
      <c r="H1149" s="11" t="s">
        <v>5399</v>
      </c>
      <c r="I1149" s="11" t="s">
        <v>4347</v>
      </c>
      <c r="J1149" s="11" t="s">
        <v>5411</v>
      </c>
      <c r="K1149" s="11" t="s">
        <v>5412</v>
      </c>
      <c r="L1149" s="11" t="s">
        <v>5413</v>
      </c>
    </row>
    <row r="1150" spans="1:12" x14ac:dyDescent="0.25">
      <c r="A1150" s="11" t="s">
        <v>5232</v>
      </c>
      <c r="B1150" s="11" t="s">
        <v>7928</v>
      </c>
      <c r="C1150" s="11" t="s">
        <v>7929</v>
      </c>
      <c r="D1150" s="11" t="s">
        <v>7930</v>
      </c>
      <c r="E1150" s="11">
        <v>100</v>
      </c>
      <c r="F1150" s="11">
        <v>500</v>
      </c>
      <c r="G1150" s="11" t="s">
        <v>5404</v>
      </c>
      <c r="H1150" s="11" t="s">
        <v>5446</v>
      </c>
      <c r="I1150" s="11" t="s">
        <v>4347</v>
      </c>
      <c r="J1150" s="11" t="s">
        <v>5400</v>
      </c>
      <c r="K1150" s="11" t="s">
        <v>6190</v>
      </c>
      <c r="L1150" s="11" t="s">
        <v>5402</v>
      </c>
    </row>
    <row r="1151" spans="1:12" x14ac:dyDescent="0.25">
      <c r="A1151" s="11" t="s">
        <v>5242</v>
      </c>
      <c r="B1151" s="11" t="s">
        <v>7931</v>
      </c>
      <c r="C1151" s="11" t="s">
        <v>7932</v>
      </c>
      <c r="D1151" s="11">
        <v>3394.85</v>
      </c>
      <c r="E1151" s="11">
        <v>98</v>
      </c>
      <c r="F1151" s="11">
        <v>131</v>
      </c>
      <c r="G1151" s="11" t="s">
        <v>5404</v>
      </c>
      <c r="H1151" s="11" t="s">
        <v>5446</v>
      </c>
      <c r="I1151" s="11" t="s">
        <v>4347</v>
      </c>
      <c r="J1151" s="11" t="s">
        <v>5411</v>
      </c>
      <c r="K1151" s="11" t="s">
        <v>5412</v>
      </c>
      <c r="L1151" s="11" t="s">
        <v>5413</v>
      </c>
    </row>
    <row r="1152" spans="1:12" x14ac:dyDescent="0.25">
      <c r="A1152" s="11" t="s">
        <v>5363</v>
      </c>
      <c r="B1152" s="11" t="s">
        <v>7933</v>
      </c>
      <c r="C1152" s="11" t="s">
        <v>7934</v>
      </c>
      <c r="D1152" s="11" t="s">
        <v>7935</v>
      </c>
      <c r="E1152" s="11">
        <v>97</v>
      </c>
      <c r="F1152" s="11">
        <v>110</v>
      </c>
      <c r="G1152" s="11" t="s">
        <v>5404</v>
      </c>
      <c r="H1152" s="11" t="s">
        <v>5399</v>
      </c>
      <c r="I1152" s="11" t="s">
        <v>4347</v>
      </c>
      <c r="J1152" s="11" t="s">
        <v>5400</v>
      </c>
      <c r="K1152" s="11" t="s">
        <v>5561</v>
      </c>
      <c r="L1152" s="11" t="s">
        <v>5402</v>
      </c>
    </row>
    <row r="1153" spans="1:12" x14ac:dyDescent="0.25">
      <c r="A1153" s="11" t="s">
        <v>5237</v>
      </c>
      <c r="B1153" s="11" t="s">
        <v>7936</v>
      </c>
      <c r="C1153" s="11" t="s">
        <v>7937</v>
      </c>
      <c r="D1153" s="11">
        <v>184.23099999999999</v>
      </c>
      <c r="E1153" s="11">
        <v>83</v>
      </c>
      <c r="F1153" s="11">
        <v>66</v>
      </c>
      <c r="G1153" s="11" t="s">
        <v>5404</v>
      </c>
      <c r="H1153" s="11" t="s">
        <v>5496</v>
      </c>
      <c r="I1153" s="11" t="s">
        <v>4347</v>
      </c>
      <c r="J1153" s="11" t="s">
        <v>5400</v>
      </c>
      <c r="K1153" s="11" t="s">
        <v>7159</v>
      </c>
      <c r="L1153" s="11" t="s">
        <v>5402</v>
      </c>
    </row>
    <row r="1154" spans="1:12" x14ac:dyDescent="0.25">
      <c r="A1154" s="11" t="s">
        <v>5109</v>
      </c>
      <c r="B1154" s="11" t="s">
        <v>7938</v>
      </c>
      <c r="C1154" s="11" t="s">
        <v>6516</v>
      </c>
      <c r="D1154" s="11">
        <v>2037.9</v>
      </c>
      <c r="E1154" s="11">
        <v>100</v>
      </c>
      <c r="F1154" s="11">
        <v>132</v>
      </c>
      <c r="G1154" s="11" t="s">
        <v>5404</v>
      </c>
      <c r="H1154" s="11" t="s">
        <v>5446</v>
      </c>
      <c r="I1154" s="11" t="s">
        <v>4358</v>
      </c>
      <c r="J1154" s="11" t="s">
        <v>5411</v>
      </c>
      <c r="K1154" s="11" t="s">
        <v>5412</v>
      </c>
      <c r="L1154" s="11" t="s">
        <v>5413</v>
      </c>
    </row>
    <row r="1155" spans="1:12" x14ac:dyDescent="0.25">
      <c r="A1155" s="11" t="s">
        <v>5236</v>
      </c>
      <c r="B1155" s="11" t="s">
        <v>7939</v>
      </c>
      <c r="C1155" s="11" t="s">
        <v>7940</v>
      </c>
      <c r="D1155" s="11" t="s">
        <v>7941</v>
      </c>
      <c r="E1155" s="11">
        <v>100</v>
      </c>
      <c r="F1155" s="11">
        <v>145</v>
      </c>
      <c r="G1155" s="11" t="s">
        <v>5398</v>
      </c>
      <c r="H1155" s="11" t="s">
        <v>5446</v>
      </c>
      <c r="I1155" s="11" t="s">
        <v>4347</v>
      </c>
      <c r="J1155" s="11" t="s">
        <v>5398</v>
      </c>
      <c r="K1155" s="11" t="s">
        <v>5419</v>
      </c>
      <c r="L1155" s="11" t="s">
        <v>5398</v>
      </c>
    </row>
    <row r="1156" spans="1:12" x14ac:dyDescent="0.25">
      <c r="A1156" s="11" t="s">
        <v>5233</v>
      </c>
      <c r="B1156" s="11" t="s">
        <v>7942</v>
      </c>
      <c r="C1156" s="11">
        <v>-550.67600000000004</v>
      </c>
      <c r="D1156" s="11">
        <v>-541.85500000000002</v>
      </c>
      <c r="E1156" s="11">
        <v>96</v>
      </c>
      <c r="F1156" s="11">
        <v>55</v>
      </c>
      <c r="G1156" s="11" t="s">
        <v>5404</v>
      </c>
      <c r="H1156" s="11" t="s">
        <v>5446</v>
      </c>
      <c r="I1156" s="11" t="s">
        <v>4347</v>
      </c>
      <c r="J1156" s="11" t="s">
        <v>5411</v>
      </c>
      <c r="K1156" s="11" t="s">
        <v>5412</v>
      </c>
      <c r="L1156" s="11" t="s">
        <v>5413</v>
      </c>
    </row>
    <row r="1157" spans="1:12" x14ac:dyDescent="0.25">
      <c r="A1157" s="11" t="s">
        <v>5234</v>
      </c>
      <c r="B1157" s="11" t="s">
        <v>7943</v>
      </c>
      <c r="C1157" s="11" t="s">
        <v>7944</v>
      </c>
      <c r="D1157" s="11" t="s">
        <v>7945</v>
      </c>
      <c r="E1157" s="11">
        <v>100</v>
      </c>
      <c r="F1157" s="11">
        <v>26</v>
      </c>
      <c r="G1157" s="11" t="s">
        <v>5398</v>
      </c>
      <c r="H1157" s="11" t="s">
        <v>5399</v>
      </c>
      <c r="I1157" s="11" t="s">
        <v>4347</v>
      </c>
      <c r="J1157" s="11" t="s">
        <v>5398</v>
      </c>
      <c r="K1157" s="11" t="s">
        <v>5419</v>
      </c>
      <c r="L1157" s="11" t="s">
        <v>5398</v>
      </c>
    </row>
    <row r="1158" spans="1:12" x14ac:dyDescent="0.25">
      <c r="A1158" s="11" t="s">
        <v>5108</v>
      </c>
      <c r="B1158" s="11" t="s">
        <v>7946</v>
      </c>
      <c r="C1158" s="11" t="s">
        <v>7947</v>
      </c>
      <c r="D1158" s="11">
        <v>382.584</v>
      </c>
      <c r="E1158" s="11">
        <v>100</v>
      </c>
      <c r="F1158" s="11">
        <v>53</v>
      </c>
      <c r="G1158" s="11" t="s">
        <v>5404</v>
      </c>
      <c r="H1158" s="11" t="s">
        <v>5399</v>
      </c>
      <c r="I1158" s="11" t="s">
        <v>4358</v>
      </c>
      <c r="J1158" s="11" t="s">
        <v>5411</v>
      </c>
      <c r="K1158" s="11" t="s">
        <v>5412</v>
      </c>
      <c r="L1158" s="11" t="s">
        <v>5413</v>
      </c>
    </row>
    <row r="1159" spans="1:12" x14ac:dyDescent="0.25">
      <c r="A1159" s="11" t="s">
        <v>5235</v>
      </c>
      <c r="B1159" s="11" t="s">
        <v>7948</v>
      </c>
      <c r="C1159" s="11" t="s">
        <v>7949</v>
      </c>
      <c r="D1159" s="11" t="s">
        <v>7950</v>
      </c>
      <c r="E1159" s="11">
        <v>100</v>
      </c>
      <c r="F1159" s="11">
        <v>42</v>
      </c>
      <c r="G1159" s="11" t="s">
        <v>5398</v>
      </c>
      <c r="H1159" s="11" t="s">
        <v>5399</v>
      </c>
      <c r="I1159" s="11" t="s">
        <v>4347</v>
      </c>
      <c r="J1159" s="11" t="s">
        <v>5740</v>
      </c>
      <c r="K1159" s="11" t="s">
        <v>5741</v>
      </c>
      <c r="L1159" s="11" t="s">
        <v>5740</v>
      </c>
    </row>
    <row r="1160" spans="1:12" x14ac:dyDescent="0.25">
      <c r="A1160" s="11" t="s">
        <v>5114</v>
      </c>
      <c r="B1160" s="11" t="s">
        <v>7951</v>
      </c>
      <c r="C1160" s="11">
        <v>136.24700000000001</v>
      </c>
      <c r="D1160" s="11" t="s">
        <v>7952</v>
      </c>
      <c r="E1160" s="11">
        <v>100</v>
      </c>
      <c r="F1160" s="11">
        <v>397</v>
      </c>
      <c r="G1160" s="11" t="s">
        <v>5404</v>
      </c>
      <c r="H1160" s="11" t="s">
        <v>5399</v>
      </c>
      <c r="I1160" s="11" t="s">
        <v>4358</v>
      </c>
      <c r="J1160" s="11" t="s">
        <v>5400</v>
      </c>
      <c r="K1160" s="11" t="s">
        <v>5746</v>
      </c>
      <c r="L1160" s="11" t="s">
        <v>5402</v>
      </c>
    </row>
    <row r="1161" spans="1:12" x14ac:dyDescent="0.25">
      <c r="A1161" s="11" t="s">
        <v>5243</v>
      </c>
      <c r="B1161" s="11" t="s">
        <v>7953</v>
      </c>
      <c r="C1161" s="11">
        <v>335.77199999999999</v>
      </c>
      <c r="D1161" s="11" t="s">
        <v>7954</v>
      </c>
      <c r="E1161" s="11">
        <v>100</v>
      </c>
      <c r="F1161" s="11">
        <v>500</v>
      </c>
      <c r="G1161" s="11" t="s">
        <v>5404</v>
      </c>
      <c r="H1161" s="11" t="s">
        <v>5399</v>
      </c>
      <c r="I1161" s="11" t="s">
        <v>4347</v>
      </c>
      <c r="J1161" s="11" t="s">
        <v>5411</v>
      </c>
      <c r="K1161" s="11" t="s">
        <v>5412</v>
      </c>
      <c r="L1161" s="11" t="s">
        <v>5413</v>
      </c>
    </row>
    <row r="1162" spans="1:12" x14ac:dyDescent="0.25">
      <c r="A1162" s="11" t="s">
        <v>5113</v>
      </c>
      <c r="B1162" s="11" t="s">
        <v>7955</v>
      </c>
      <c r="C1162" s="11">
        <v>0</v>
      </c>
      <c r="D1162" s="11">
        <v>0</v>
      </c>
      <c r="E1162" s="11">
        <v>0</v>
      </c>
      <c r="F1162" s="11">
        <v>1</v>
      </c>
      <c r="G1162" s="11" t="s">
        <v>5404</v>
      </c>
      <c r="H1162" s="11" t="s">
        <v>5399</v>
      </c>
      <c r="I1162" s="11" t="s">
        <v>4358</v>
      </c>
      <c r="J1162" s="11" t="s">
        <v>5402</v>
      </c>
      <c r="K1162" s="11" t="s">
        <v>5409</v>
      </c>
      <c r="L1162" s="11" t="s">
        <v>5402</v>
      </c>
    </row>
    <row r="1163" spans="1:12" x14ac:dyDescent="0.25">
      <c r="A1163" s="11" t="s">
        <v>5364</v>
      </c>
      <c r="B1163" s="11" t="s">
        <v>7956</v>
      </c>
      <c r="C1163" s="11">
        <v>-397.68299999999999</v>
      </c>
      <c r="D1163" s="11">
        <v>13152.83</v>
      </c>
      <c r="E1163" s="11">
        <v>100</v>
      </c>
      <c r="F1163" s="11">
        <v>500</v>
      </c>
      <c r="G1163" s="11" t="s">
        <v>5404</v>
      </c>
      <c r="H1163" s="11" t="s">
        <v>5446</v>
      </c>
      <c r="I1163" s="11" t="s">
        <v>4347</v>
      </c>
      <c r="J1163" s="11" t="s">
        <v>5411</v>
      </c>
      <c r="K1163" s="11" t="s">
        <v>5412</v>
      </c>
      <c r="L1163" s="11" t="s">
        <v>5413</v>
      </c>
    </row>
    <row r="1164" spans="1:12" x14ac:dyDescent="0.25">
      <c r="A1164" s="11" t="s">
        <v>5241</v>
      </c>
      <c r="B1164" s="11" t="s">
        <v>7957</v>
      </c>
      <c r="C1164" s="11" t="s">
        <v>7958</v>
      </c>
      <c r="D1164" s="11" t="s">
        <v>7959</v>
      </c>
      <c r="E1164" s="11">
        <v>99</v>
      </c>
      <c r="F1164" s="11">
        <v>134</v>
      </c>
      <c r="G1164" s="11" t="s">
        <v>5404</v>
      </c>
      <c r="H1164" s="11" t="s">
        <v>5446</v>
      </c>
      <c r="I1164" s="11" t="s">
        <v>4347</v>
      </c>
      <c r="J1164" s="11" t="s">
        <v>5411</v>
      </c>
      <c r="K1164" s="11" t="s">
        <v>5412</v>
      </c>
      <c r="L1164" s="11" t="s">
        <v>5413</v>
      </c>
    </row>
    <row r="1165" spans="1:12" x14ac:dyDescent="0.25">
      <c r="A1165" s="11" t="s">
        <v>5240</v>
      </c>
      <c r="B1165" s="11" t="s">
        <v>7960</v>
      </c>
      <c r="C1165" s="11" t="s">
        <v>7961</v>
      </c>
      <c r="D1165" s="11">
        <v>191.37299999999999</v>
      </c>
      <c r="E1165" s="11">
        <v>99</v>
      </c>
      <c r="F1165" s="11">
        <v>71</v>
      </c>
      <c r="G1165" s="11" t="s">
        <v>5404</v>
      </c>
      <c r="H1165" s="11" t="s">
        <v>5399</v>
      </c>
      <c r="I1165" s="11" t="s">
        <v>4347</v>
      </c>
      <c r="J1165" s="11" t="s">
        <v>5400</v>
      </c>
      <c r="K1165" s="11" t="s">
        <v>5561</v>
      </c>
      <c r="L1165" s="11" t="s">
        <v>5402</v>
      </c>
    </row>
    <row r="1166" spans="1:12" x14ac:dyDescent="0.25">
      <c r="A1166" s="11" t="s">
        <v>5110</v>
      </c>
      <c r="B1166" s="11" t="s">
        <v>7962</v>
      </c>
      <c r="C1166" s="11" t="s">
        <v>7963</v>
      </c>
      <c r="D1166" s="11" t="s">
        <v>7964</v>
      </c>
      <c r="E1166" s="11">
        <v>100</v>
      </c>
      <c r="F1166" s="11">
        <v>41</v>
      </c>
      <c r="G1166" s="11" t="s">
        <v>5404</v>
      </c>
      <c r="H1166" s="11" t="s">
        <v>5446</v>
      </c>
      <c r="I1166" s="11" t="s">
        <v>4358</v>
      </c>
      <c r="J1166" s="11" t="s">
        <v>5527</v>
      </c>
      <c r="K1166" s="11" t="s">
        <v>5528</v>
      </c>
      <c r="L1166" s="11" t="s">
        <v>5402</v>
      </c>
    </row>
    <row r="1167" spans="1:12" x14ac:dyDescent="0.25">
      <c r="A1167" s="11" t="s">
        <v>5023</v>
      </c>
      <c r="B1167" s="11" t="s">
        <v>7965</v>
      </c>
      <c r="C1167" s="11" t="s">
        <v>7966</v>
      </c>
      <c r="D1167" s="11" t="s">
        <v>7967</v>
      </c>
      <c r="E1167" s="11">
        <v>100</v>
      </c>
      <c r="F1167" s="11">
        <v>27</v>
      </c>
      <c r="G1167" s="11" t="s">
        <v>5404</v>
      </c>
      <c r="H1167" s="11" t="s">
        <v>5446</v>
      </c>
      <c r="I1167" s="11" t="s">
        <v>4249</v>
      </c>
      <c r="J1167" s="11" t="s">
        <v>5527</v>
      </c>
      <c r="K1167" s="11" t="s">
        <v>5528</v>
      </c>
      <c r="L1167" s="11" t="s">
        <v>5402</v>
      </c>
    </row>
    <row r="1168" spans="1:12" x14ac:dyDescent="0.25">
      <c r="A1168" s="11" t="s">
        <v>5111</v>
      </c>
      <c r="B1168" s="11" t="s">
        <v>7968</v>
      </c>
      <c r="C1168" s="11" t="s">
        <v>7969</v>
      </c>
      <c r="D1168" s="11" t="s">
        <v>7970</v>
      </c>
      <c r="E1168" s="11">
        <v>100</v>
      </c>
      <c r="F1168" s="11">
        <v>58</v>
      </c>
      <c r="G1168" s="11" t="s">
        <v>5404</v>
      </c>
      <c r="H1168" s="11" t="s">
        <v>5399</v>
      </c>
      <c r="I1168" s="11" t="s">
        <v>4358</v>
      </c>
      <c r="J1168" s="11" t="s">
        <v>5411</v>
      </c>
      <c r="K1168" s="11" t="s">
        <v>5412</v>
      </c>
      <c r="L1168" s="11" t="s">
        <v>5413</v>
      </c>
    </row>
    <row r="1169" spans="1:12" x14ac:dyDescent="0.25">
      <c r="A1169" s="11" t="s">
        <v>5231</v>
      </c>
      <c r="B1169" s="11" t="s">
        <v>7971</v>
      </c>
      <c r="C1169" s="11" t="s">
        <v>7972</v>
      </c>
      <c r="D1169" s="11" t="s">
        <v>7973</v>
      </c>
      <c r="E1169" s="11">
        <v>95</v>
      </c>
      <c r="F1169" s="11">
        <v>42</v>
      </c>
      <c r="G1169" s="11" t="s">
        <v>5404</v>
      </c>
      <c r="H1169" s="11" t="s">
        <v>5399</v>
      </c>
      <c r="I1169" s="11" t="s">
        <v>4347</v>
      </c>
      <c r="J1169" s="11" t="s">
        <v>5405</v>
      </c>
      <c r="K1169" s="11" t="s">
        <v>5406</v>
      </c>
      <c r="L1169" s="11" t="s">
        <v>5407</v>
      </c>
    </row>
    <row r="1170" spans="1:12" x14ac:dyDescent="0.25">
      <c r="A1170" s="11" t="s">
        <v>5112</v>
      </c>
      <c r="B1170" s="11" t="s">
        <v>7974</v>
      </c>
      <c r="C1170" s="11" t="s">
        <v>7975</v>
      </c>
      <c r="D1170" s="11" t="s">
        <v>7976</v>
      </c>
      <c r="E1170" s="11">
        <v>100</v>
      </c>
      <c r="F1170" s="11">
        <v>3</v>
      </c>
      <c r="G1170" s="11" t="s">
        <v>5404</v>
      </c>
      <c r="H1170" s="11" t="s">
        <v>5399</v>
      </c>
      <c r="I1170" s="11" t="s">
        <v>4358</v>
      </c>
      <c r="J1170" s="11" t="s">
        <v>6467</v>
      </c>
      <c r="K1170" s="11" t="s">
        <v>6468</v>
      </c>
      <c r="L1170" s="11" t="s">
        <v>5413</v>
      </c>
    </row>
    <row r="1171" spans="1:12" x14ac:dyDescent="0.25">
      <c r="A1171" s="11" t="s">
        <v>5014</v>
      </c>
      <c r="B1171" s="11" t="s">
        <v>7977</v>
      </c>
      <c r="C1171" s="11" t="s">
        <v>7978</v>
      </c>
      <c r="D1171" s="11">
        <v>25293.759999999998</v>
      </c>
      <c r="E1171" s="11">
        <v>100</v>
      </c>
      <c r="F1171" s="11">
        <v>500</v>
      </c>
      <c r="G1171" s="11" t="s">
        <v>5398</v>
      </c>
      <c r="H1171" s="11" t="s">
        <v>5446</v>
      </c>
      <c r="I1171" s="11" t="s">
        <v>4249</v>
      </c>
      <c r="J1171" s="11" t="s">
        <v>5398</v>
      </c>
      <c r="K1171" s="11" t="s">
        <v>5419</v>
      </c>
      <c r="L1171" s="11" t="s">
        <v>5398</v>
      </c>
    </row>
    <row r="1172" spans="1:12" x14ac:dyDescent="0.25">
      <c r="A1172" s="11" t="s">
        <v>5032</v>
      </c>
      <c r="B1172" s="11" t="s">
        <v>7979</v>
      </c>
      <c r="C1172" s="11" t="s">
        <v>7980</v>
      </c>
      <c r="D1172" s="11" t="s">
        <v>7981</v>
      </c>
      <c r="E1172" s="11">
        <v>100</v>
      </c>
      <c r="F1172" s="11">
        <v>6</v>
      </c>
      <c r="G1172" s="11" t="s">
        <v>5404</v>
      </c>
      <c r="H1172" s="11" t="s">
        <v>5399</v>
      </c>
      <c r="I1172" s="11" t="s">
        <v>4249</v>
      </c>
      <c r="J1172" s="11" t="s">
        <v>5411</v>
      </c>
      <c r="K1172" s="11" t="s">
        <v>5412</v>
      </c>
      <c r="L1172" s="11" t="s">
        <v>5413</v>
      </c>
    </row>
    <row r="1173" spans="1:12" x14ac:dyDescent="0.25">
      <c r="A1173" s="11" t="s">
        <v>5239</v>
      </c>
      <c r="B1173" s="11" t="s">
        <v>7982</v>
      </c>
      <c r="C1173" s="11">
        <v>508.34199999999998</v>
      </c>
      <c r="D1173" s="11">
        <v>29953.03</v>
      </c>
      <c r="E1173" s="11">
        <v>100</v>
      </c>
      <c r="F1173" s="11">
        <v>500</v>
      </c>
      <c r="G1173" s="11" t="s">
        <v>5404</v>
      </c>
      <c r="H1173" s="11" t="s">
        <v>5399</v>
      </c>
      <c r="I1173" s="11" t="s">
        <v>4347</v>
      </c>
      <c r="J1173" s="11" t="s">
        <v>5411</v>
      </c>
      <c r="K1173" s="11" t="s">
        <v>5412</v>
      </c>
      <c r="L1173" s="11" t="s">
        <v>5413</v>
      </c>
    </row>
  </sheetData>
  <autoFilter ref="A3:L1173" xr:uid="{B72262B2-4A50-49AE-AF27-A7D1FCE8E0CE}"/>
  <mergeCells count="1">
    <mergeCell ref="A2:L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5351E-16C8-4E9E-BCB9-7E9FB03B0A7C}">
  <dimension ref="A1:J19"/>
  <sheetViews>
    <sheetView workbookViewId="0">
      <selection activeCell="A2" sqref="A2"/>
    </sheetView>
  </sheetViews>
  <sheetFormatPr baseColWidth="10" defaultColWidth="9.140625" defaultRowHeight="15" x14ac:dyDescent="0.25"/>
  <cols>
    <col min="2" max="2" width="4.85546875" bestFit="1" customWidth="1"/>
    <col min="3" max="3" width="21.42578125" bestFit="1" customWidth="1"/>
    <col min="4" max="4" width="12.42578125" bestFit="1" customWidth="1"/>
    <col min="5" max="5" width="7.42578125" bestFit="1" customWidth="1"/>
    <col min="6" max="6" width="23.28515625" bestFit="1" customWidth="1"/>
    <col min="7" max="7" width="12.85546875" bestFit="1" customWidth="1"/>
    <col min="8" max="8" width="16.28515625" bestFit="1" customWidth="1"/>
    <col min="9" max="9" width="29" bestFit="1" customWidth="1"/>
    <col min="10" max="10" width="40.5703125" bestFit="1" customWidth="1"/>
  </cols>
  <sheetData>
    <row r="1" spans="1:10" x14ac:dyDescent="0.25">
      <c r="A1" t="s">
        <v>8464</v>
      </c>
    </row>
    <row r="3" spans="1:10" x14ac:dyDescent="0.25">
      <c r="A3" s="25" t="s">
        <v>8449</v>
      </c>
      <c r="B3" s="25" t="s">
        <v>5398</v>
      </c>
      <c r="C3" s="25" t="s">
        <v>5407</v>
      </c>
      <c r="D3" s="25" t="s">
        <v>5413</v>
      </c>
      <c r="E3" s="25" t="s">
        <v>5402</v>
      </c>
      <c r="F3" s="25" t="s">
        <v>5740</v>
      </c>
      <c r="G3" s="25" t="s">
        <v>5424</v>
      </c>
      <c r="H3" s="25" t="s">
        <v>8450</v>
      </c>
      <c r="I3" s="26" t="s">
        <v>8451</v>
      </c>
      <c r="J3" s="26" t="s">
        <v>8452</v>
      </c>
    </row>
    <row r="4" spans="1:10" x14ac:dyDescent="0.25">
      <c r="A4" s="27" t="s">
        <v>8453</v>
      </c>
      <c r="B4" s="28">
        <v>4</v>
      </c>
      <c r="C4" s="28">
        <v>47</v>
      </c>
      <c r="D4" s="28">
        <v>22</v>
      </c>
      <c r="E4" s="28">
        <v>18</v>
      </c>
      <c r="F4" s="28">
        <v>3</v>
      </c>
      <c r="G4" s="28">
        <v>4</v>
      </c>
      <c r="H4" s="28">
        <v>98</v>
      </c>
      <c r="I4" s="28">
        <v>357002</v>
      </c>
      <c r="J4" s="28">
        <v>6660</v>
      </c>
    </row>
    <row r="5" spans="1:10" x14ac:dyDescent="0.25">
      <c r="A5" s="27" t="s">
        <v>8454</v>
      </c>
      <c r="B5" s="28">
        <v>3</v>
      </c>
      <c r="C5" s="28">
        <v>1</v>
      </c>
      <c r="D5" s="28">
        <v>1</v>
      </c>
      <c r="E5" s="28">
        <v>4</v>
      </c>
      <c r="F5" s="28">
        <v>1</v>
      </c>
      <c r="G5" s="28">
        <v>0</v>
      </c>
      <c r="H5" s="28">
        <v>10</v>
      </c>
      <c r="I5" s="28">
        <v>21777</v>
      </c>
      <c r="J5" s="28">
        <v>227</v>
      </c>
    </row>
    <row r="6" spans="1:10" x14ac:dyDescent="0.25">
      <c r="A6" s="27" t="s">
        <v>4164</v>
      </c>
      <c r="B6" s="28">
        <v>12</v>
      </c>
      <c r="C6" s="28">
        <v>4</v>
      </c>
      <c r="D6" s="28">
        <v>13</v>
      </c>
      <c r="E6" s="28">
        <v>36</v>
      </c>
      <c r="F6" s="28">
        <v>0</v>
      </c>
      <c r="G6" s="28">
        <v>1</v>
      </c>
      <c r="H6" s="28">
        <v>66</v>
      </c>
      <c r="I6" s="28">
        <v>3699</v>
      </c>
      <c r="J6" s="28">
        <v>463</v>
      </c>
    </row>
    <row r="7" spans="1:10" x14ac:dyDescent="0.25">
      <c r="A7" s="27" t="s">
        <v>8455</v>
      </c>
      <c r="B7" s="28">
        <v>9</v>
      </c>
      <c r="C7" s="28">
        <v>8</v>
      </c>
      <c r="D7" s="28">
        <v>16</v>
      </c>
      <c r="E7" s="28">
        <v>21</v>
      </c>
      <c r="F7" s="28">
        <v>3</v>
      </c>
      <c r="G7" s="28">
        <v>0</v>
      </c>
      <c r="H7" s="28">
        <v>57</v>
      </c>
      <c r="I7" s="28">
        <v>2089</v>
      </c>
      <c r="J7" s="28">
        <v>8</v>
      </c>
    </row>
    <row r="8" spans="1:10" x14ac:dyDescent="0.25">
      <c r="A8" s="27" t="s">
        <v>8456</v>
      </c>
      <c r="B8" s="28">
        <v>5</v>
      </c>
      <c r="C8" s="28">
        <v>5</v>
      </c>
      <c r="D8" s="28">
        <v>8</v>
      </c>
      <c r="E8" s="28">
        <v>7</v>
      </c>
      <c r="F8" s="28">
        <v>3</v>
      </c>
      <c r="G8" s="28">
        <v>2</v>
      </c>
      <c r="H8" s="28">
        <v>30</v>
      </c>
      <c r="I8" s="28">
        <v>17073</v>
      </c>
      <c r="J8" s="28">
        <v>22</v>
      </c>
    </row>
    <row r="9" spans="1:10" x14ac:dyDescent="0.25">
      <c r="A9" s="27" t="s">
        <v>8457</v>
      </c>
      <c r="B9" s="28">
        <v>28</v>
      </c>
      <c r="C9" s="28">
        <v>1</v>
      </c>
      <c r="D9" s="28">
        <v>35</v>
      </c>
      <c r="E9" s="28">
        <v>43</v>
      </c>
      <c r="F9" s="28">
        <v>30</v>
      </c>
      <c r="G9" s="28">
        <v>0</v>
      </c>
      <c r="H9" s="28">
        <v>137</v>
      </c>
      <c r="I9" s="28">
        <v>1009</v>
      </c>
      <c r="J9" s="28">
        <v>18</v>
      </c>
    </row>
    <row r="10" spans="1:10" x14ac:dyDescent="0.25">
      <c r="A10" s="27" t="s">
        <v>8458</v>
      </c>
      <c r="B10" s="28">
        <v>1</v>
      </c>
      <c r="C10" s="28">
        <v>0</v>
      </c>
      <c r="D10" s="28">
        <v>0</v>
      </c>
      <c r="E10" s="28">
        <v>2</v>
      </c>
      <c r="F10" s="28">
        <v>1</v>
      </c>
      <c r="G10" s="28">
        <v>0</v>
      </c>
      <c r="H10" s="28">
        <v>4</v>
      </c>
      <c r="I10" s="28">
        <v>4247</v>
      </c>
      <c r="J10" s="28">
        <v>56</v>
      </c>
    </row>
    <row r="11" spans="1:10" x14ac:dyDescent="0.25">
      <c r="A11" s="27" t="s">
        <v>8459</v>
      </c>
      <c r="B11" s="28">
        <v>5</v>
      </c>
      <c r="C11" s="28">
        <v>1</v>
      </c>
      <c r="D11" s="28">
        <v>16</v>
      </c>
      <c r="E11" s="28">
        <v>10</v>
      </c>
      <c r="F11" s="28">
        <v>11</v>
      </c>
      <c r="G11" s="28">
        <v>2</v>
      </c>
      <c r="H11" s="28">
        <v>45</v>
      </c>
      <c r="I11" s="28">
        <v>292</v>
      </c>
      <c r="J11" s="28">
        <v>5</v>
      </c>
    </row>
    <row r="12" spans="1:10" x14ac:dyDescent="0.25">
      <c r="A12" s="27" t="s">
        <v>8460</v>
      </c>
      <c r="B12" s="28">
        <v>13</v>
      </c>
      <c r="C12" s="28">
        <v>7</v>
      </c>
      <c r="D12" s="28">
        <v>13</v>
      </c>
      <c r="E12" s="28">
        <v>14</v>
      </c>
      <c r="F12" s="28">
        <v>0</v>
      </c>
      <c r="G12" s="28">
        <v>0</v>
      </c>
      <c r="H12" s="28">
        <v>47</v>
      </c>
      <c r="I12" s="28">
        <v>8199</v>
      </c>
      <c r="J12" s="28">
        <v>67</v>
      </c>
    </row>
    <row r="13" spans="1:10" x14ac:dyDescent="0.25">
      <c r="A13" s="27" t="s">
        <v>8461</v>
      </c>
      <c r="B13" s="28">
        <v>40</v>
      </c>
      <c r="C13" s="28">
        <v>13</v>
      </c>
      <c r="D13" s="28">
        <v>36</v>
      </c>
      <c r="E13" s="28">
        <v>38</v>
      </c>
      <c r="F13" s="28">
        <v>21</v>
      </c>
      <c r="G13" s="28">
        <v>0</v>
      </c>
      <c r="H13" s="28">
        <v>148</v>
      </c>
      <c r="I13" s="28">
        <v>13285</v>
      </c>
      <c r="J13" s="28">
        <v>155</v>
      </c>
    </row>
    <row r="14" spans="1:10" x14ac:dyDescent="0.25">
      <c r="A14" s="29" t="s">
        <v>4174</v>
      </c>
      <c r="B14" s="28">
        <v>137</v>
      </c>
      <c r="C14" s="28">
        <v>14</v>
      </c>
      <c r="D14" s="28">
        <v>86</v>
      </c>
      <c r="E14" s="28">
        <v>259</v>
      </c>
      <c r="F14" s="28">
        <v>30</v>
      </c>
      <c r="G14" s="28">
        <v>2</v>
      </c>
      <c r="H14" s="28">
        <v>528</v>
      </c>
      <c r="I14" s="28">
        <v>503774</v>
      </c>
      <c r="J14" s="28">
        <v>7.0030000000000001</v>
      </c>
    </row>
    <row r="18" spans="1:1" x14ac:dyDescent="0.25">
      <c r="A18" t="s">
        <v>8462</v>
      </c>
    </row>
    <row r="19" spans="1:1" x14ac:dyDescent="0.25">
      <c r="A19" t="s">
        <v>84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T1</vt:lpstr>
      <vt:lpstr>ST2</vt:lpstr>
      <vt:lpstr>ST3</vt:lpstr>
      <vt:lpstr>ST4</vt:lpstr>
      <vt:lpstr>ST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Aguirre Carvajal</dc:creator>
  <cp:lastModifiedBy>Vinicio Armijos Jaramillo</cp:lastModifiedBy>
  <dcterms:created xsi:type="dcterms:W3CDTF">2025-11-06T18:25:15Z</dcterms:created>
  <dcterms:modified xsi:type="dcterms:W3CDTF">2025-11-10T15:35:29Z</dcterms:modified>
</cp:coreProperties>
</file>